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 statistics" sheetId="1" r:id="rId4"/>
  </sheets>
  <definedNames/>
  <calcPr/>
</workbook>
</file>

<file path=xl/sharedStrings.xml><?xml version="1.0" encoding="utf-8"?>
<sst xmlns="http://schemas.openxmlformats.org/spreadsheetml/2006/main" count="6133" uniqueCount="6133">
  <si>
    <t>Gene annotation</t>
  </si>
  <si>
    <t>Input abundance</t>
  </si>
  <si>
    <t>Median Urea, Day 1</t>
  </si>
  <si>
    <t>Median Ammonia, Day 1</t>
  </si>
  <si>
    <t>P-value, Day 1</t>
  </si>
  <si>
    <t>Median Urea, Day 4</t>
  </si>
  <si>
    <t>Median Ammonia, Day 4</t>
  </si>
  <si>
    <t>Urea:Ammonia enrichment</t>
  </si>
  <si>
    <t>P-value, Day 4</t>
  </si>
  <si>
    <t>P-value, Day 4, BH-corrected</t>
  </si>
  <si>
    <t>Gene Protein Sequence</t>
  </si>
  <si>
    <t>DGCIAB_01410: Glycine/betaine ABC transporter</t>
  </si>
  <si>
    <t>MNYFKFPLEDWTNRFVDGWLIPNMGGFFDGISEVLRWFIDVVTNGLSAVPAEILALLLIILAWKVGGKGLALFTFIGCVYLGAVDIWEAAMQTVAIVIVSTVISIMFGIPVGILSALNKTVDKMVRPILDFMQTLPSFVYLIPAILLFGLGGVPAVIATFVFATPPAVRMTNLGIKQVPSDVIEASRAFGSTPWQLLFKVQFPLAMPTVMAGINQTMMLALSMAVIASMIGAPGLGSTVLSGISTVNVGLGLTGGLGIVVLAIMLDRITQNLGDKNIKTKGR</t>
  </si>
  <si>
    <t>DGCIAB_10055: Aminobenzoyl-glutamate transporter</t>
  </si>
  <si>
    <t>MKKQRVGFFQRFLNVVETAGNKLPHPVTLFAGLALLVIIVSGIVSHFGVSAEHPGKPGEIIEVKNLMSGEGIKYIFTQMTSNFVGFAPLGVVLVTMLGIGLAEGTGLISALLRGFVLSVPKRLITLGLVFAGVMSSVASDAGYVVLPPLGAVIFAAIGRHPLAGLAAAFAGVSGGFSANLFLSGTDALLGELTISAAAIIDPAYAEGMNIAMNYYFIAISVLVLTVVGAWVTEKIVEPRLGEYKGEFREKIEKLNGVEKKGLVWAGVSLAVTSVLVALLILPEWGPLRGDGDMPIIRSPFMSSLVPIIALLFFIPGLVYGRVTKEIRDDKDVAAMMSATMASMGMFIVLSFTAGQFVAFFSESNMGLIIGVYGAEFLQSINLTGIPLLILFILIAAFINLFIGSASAKWAMMAPVFVPIMMNLGYSPELTQMAYRVADSATNIISPLMTYFAIIIAFAQKYDRKMGIGTLVSVMFPYSMFFLVFWTITLVVWMLFGIDLGPGSGIYYTK</t>
  </si>
  <si>
    <t>DGCIAB_13090: Inositol monophosphatase / 5' nucleotidase (Purine nucleoside monophosphate)</t>
  </si>
  <si>
    <t>MDWGLIDRYAKSLIKEAGHKIRLSFFDQIHIDSKSNANDLVTNIDKEIEQFFIKQIQTSFPGHKILGEEGFGDEINSLNGTIWIVDPIDGTMNFVHQKRNFAISLGIYQDGVGILGYIYDVIRDELYSAKKGEGAYVNDERLPKLEEDSIQEAIIGINARWVAPNRYIDHEKLLGLIQHCRGTRSYGSAALELAYVSSGKLSAYVSMRLSPWDIAGGKVIAQEVGAVATNLEGEPPSLLGPEPFIVAREGLHHELLTKYIVQKR</t>
  </si>
  <si>
    <t>DGCIAB_00155: Aconitate hydratase</t>
  </si>
  <si>
    <t>MAKSNLHNSRSSFELDGKTYNYYRLKSIEEAGISKISKLPYSIKVLLESVLRQHDGYVIQDNHVENLAKWGTDADPNGEVPFKPSRVILQDFTGVPVVVDLASLRQAMADMGGDPDKINPEIPVDLVIDHSVQVDSYGNESALQLNMELEFKRNAERYQFLSWAQKAYDNYRAVPPATGIVHQVNLEYLANVVHAVENEDGTFEAYPDTLVGTDSHTTMINGMGILGWGVGGIEAEAGMLGQPSYFPLPEVVGVKLVGELPNGTTATDLALKVTQTLREHGVVGKFVEYFGPGVANLPLADRATIANMAPEYGATCGFFPVDEETLDYMRLTGREEEQVQVVKQYLIENDMFFTPDKEEPTYTDVIEIDLSKVEPNLAGPKRPQDLIPLSEMQRSFNDAVVAPEGNQGFGLSPKELSKKGTIDFEDGRKVEMKTGDLAIAAITSCTNTSNPYVMLGAGLVAKKAVEKGLKPAPYVKTSLAPGSKVVTGYLKDSGLLPYMEQIGFNLVGYGCTTCIGNSGPLLPEIEKTIIDEDLLVSSVLSGNRNFEGRIHPLVKANYLASPPLVVAYALAGTVDIDLQNDPIGQDKDGNDVFFKDIWPTTEEVAEAVKATVTPELFRAEYARVFTENEAWNAIETTDDSLYNFDDESTYIQNPPFFEGLSKEPADIEELTSLRVIGKFGDSITTDHISPAGAIGKDTPAGKYLTERGVNPRYFNSYGSRRGNHEVMMRGTFANIRIRNQIAKGTEGGYTTYWPTKEIMPIYDAAMKYQADGTGLAIITGKDYGMGSSRDWAAKGTSLLGIKTVIAESYERIHRSNLVMMGVLPLQFMKGDSAETLGLTGEEEISVNITDNVKPRDILKVTATAKDGSVKEFDVLARFDSDVEVDYYRHGGILQMVLRDKMKDNKVTN</t>
  </si>
  <si>
    <t>DGCIAB_07075: DNA polymerase III subunit gamma/tau</t>
  </si>
  <si>
    <t>MVYQAFYRVYRPQSFAEMSGQHHVKQTLQNALLHNKTTHAYLFSGPRGTGKTSAAKIFAKALNCEERTTNEPCNECPTCISITEGSNTDVIEFDAASNSRVEEMREIIEKVRFAPSNSRFKVYIIDEVHMLSNSAFNALLKTLEEPPEHAVFILATTEPHKLPLTIISRCQRFDFKPLTSSDIIERMEIVLQDAQIESDEGTLKVIAQAASGGMRDALSMLDQVASFSGDSLSVNDALLVTGAIGEDIFYRLAKALQEKDAGTTLSLLDQLIAEGKDVSRLAEDLITFFRDLLLLRTAPNLKDLLELVSADSRFEELAKEFDQDTLYSFIDILAKTQQEMRFSNHAKVYVESALLKMIHLEPQIASIQSNSLANENPDLVNKVEQLERTITQLQQQIQSGVQVNPGESNAPQPRRNASKSSQSIRIPTGKINEVLKAATKQDIQAIRENWAGMLQMLQKSHAALLDEAEPVAASADSFVLKFKYEIHCLMASENPSLRAGLTDALNSRTGKPYEVIYVPEESWLKVRSDFIRNHGLEKQGDNAGEENEERVAGEMMDFLKEAEQEVADPIVAEAEKIFGKDFIEVHDD</t>
  </si>
  <si>
    <t>DGCIAB_11120: hypothetical protein</t>
  </si>
  <si>
    <t>MVEKINSNNQKNKSEYILIFLIIILSVFLNQQKPMFGFNLSISDFAAVLLIILFTYKEKIVIPKNILAFFILLSVATLITAFFISPYKFNYIPEPNEIFNSYIKLISSFLYFILGYNLFKNQDITIAYKWYSYGAVMIGFIGIIIVFFNVNIFSRDYFFEGPRYIGLMSDPNYYAVIMCTSLVYFLRKRNINKILKAICYVIIFLSVAISGSKTGMIIFITYTMVILFQATISTKTKGQLIKNITILLLFVGSLPLLSNYFMKIIQGIETQHPIFKRVLVLFYDFGAAVSGDGSGRDRTWSSAIDIIKESPFGVGIGSYLNVRTSLHGGGGLAHNTYLQIISEWGVPLSLILFLFLLHLVIKHLILNNKYQVESVVVRDILLILLIGSISLSLNNARMFWFFIGALSCSNIGEKDLKSLRYATGESKKIYHTK</t>
  </si>
  <si>
    <t>DGCIAB_13775: hypothetical protein</t>
  </si>
  <si>
    <t>MINAMVLPKPIHIGKMPVGNRTKLNGDVNEGAFGSVLATLTDNDSFIEIELSEDHTDTVDVKLSQLLQVTTIDELVEFLQENEQTSMELPFVIDEHLVFRDKKILDSLVDILPIPEQLEFVDRELGTNAIAIYIWQLIEQFDALGTDLFPTIGGKLSKEQSIGLLAVIKLITIEGPKADLTLKQEQQLSALQEIVKSLEMREKTTTHVSSQNNQFKESLHEMIGQSTLPLSAMNRMHGIHTELKARESSRAELLLRELQNVFKRSNLGQSGGTTRISIKMYPEHLGQLRIELLQTHGVLTARILASSALGKEMLESHLHQLRNAFLQQNIQVERIDISQMLNEASDYNREQAFGQQFQQEQESSNGQETEQSDEEHMTFEDYLIELEV</t>
  </si>
  <si>
    <t>DGCIAB_15170: NERD domain-containing protein</t>
  </si>
  <si>
    <t>MKGKDKKLYEVDLYDPVKNYFTEQGYDVYGEVHDCDVVVVKDDELIIIELKLRLNLDLVMQATKRQRLSDQVYVAIPRPTYSFRSQKWRDICYLMRRLEVGLIVISFQKNKEQLQVIHHPVSFDRVKSMQLSKKRRTRLLAEIEGRTGDFNIGGSSQMKIMTAYKETCIHIACCLIHHGPLSAKVLREIGTGDKTSRILIRNYDEWFERIERGVYAISEKGKKDLKDYPEFVEHYMKLV</t>
  </si>
  <si>
    <t>DGCIAB_04800: Uncharacterized sodium-dependent transporter YhdH</t>
  </si>
  <si>
    <t>MAPREQWTSKLGFILAAAGSAIGLGAIWKFPYMAGTNGGSIFVLLFIISTIAIGLPILLAEFVIGRMGQADAFTIFQRLGKNKMWPAIAWLGFAFGFIVLSFYSVVGGWILSYLARALTGQLTSQNHGELFSSITSNPIEVLLAQFVFMFLTVWIVQGGIKAGIERASRWMMPLLFIFFIILAIRSLTLEGAMEGVRFLFIPDWSLLTGSTFLLALGQAFFSLSVGVTAMMTYASYLPKDERLGQSAVSVSVLNIFISILAGLVIFPAVFALGGSPAEGPGLIFVILPAIFEQMPFGSIFMILFFILMLFATLTSAIALLEIVISTGIRTRYDRRRRASWVFGTLIFIIGFPSALSFGLMSDVSIFGGTFFDFADLITSRIGMPIGALFISLFAGFVLTNQQTIDELKVHPFIHTTWKFLVRFVVPAAIIVIFAAWIIEISL</t>
  </si>
  <si>
    <t>DGCIAB_03635: DD-transpeptidase</t>
  </si>
  <si>
    <t>MSDKIKSYLKYIEDKINNFTEKSWAKKLRITSGVAWNLFLLFIVSCITLFVFAASVGAGYFASLVAEEPLRSKEEMRDDILTYEESSEIFLANNVYLGKVNADIERKEIKLEDVSPYVIDAVLATEDEYFETHPGIVPKAVFRGIFQDVTNSASQTGGSTLTQQLIKLQILTNEVSYERKAKEILLALRLEKFMDKHEILEAYLNVIPYGRNANGDNIAGVEAAAEGIFNVNAKDLNLPQAAFIAGIPQAPYAHTPFYNQGRGLKEPDHLKPGIDRMKTVLFRMKETGYITEKQYEEAIAYDITRDFREKELRANERYPYLTQEIQRQTVEVLSKMLAEEEGIDPNRLDVESKLKDKYNILARRAMTTNGYRIHSTINKDIFDRMNEAAKSFEHYGYTYTSKSIDPDTGEEIITQDPVQVGSVMIENRTGKILSFVGGRDFNIRNFNFATQGFRQNGSAMKPLLVYAPAIELGYIGAGSPVVDVKFSAGGWSPSNFQATQELGIIPARQALATSQNLATVRLFNAIKERDPAQFLKLMGFSRLSDAESQNLSLSLGAMTDGTSVEEMVNAYATFANAGQFIDAYMIEKIEDMEGNIVYEHKVEPVEVFSPETAYIISDMLRDVAKHGTATTMRNNLNFSMDIAAKTGTTDKYIDNWLVGYNPNVSLGVWLGYRDHKKGLYPNSLRNSYLPPSRRTNLLFARLMNAANAAAPDIVGANSTFTRPEGVVSRSFCGISGLAPSKICSDAGLVKTDLFNAKVFVPSKADDSIISSSYVSVKGKKYLALPNTPSEFIVQGGTGVNEEFISRMFGSLKGDASKLFPANSPFASSVVSGAKFNADSANPAAVNAKVDGTSMSWTESSSNDVIGYYVYRNDSKVATVRDGEKKSYTISDGTYTVRAVDITGRLSEPSNAIKIKEAEDKEKKEKEEKEKEKVNEKDKTPPKEDKPKDEGKPDNGNADKDRDEGKDEDKGKDDDKETPPEEDQDN</t>
  </si>
  <si>
    <t>DGCIAB_07755: Peptidase-S11 domain-containing protein</t>
  </si>
  <si>
    <t>MKKLLFLVLITVLGATFIVKDKPFFTENVTLNVDAKAMILIDAESGKVLYEKNSKEALPIASMSKMMTQYIVLNAIKNGTLTWEDTYEPSEYVQQMTAQSGAVKLGMTPGNLYTVKELFTAMTVNSSNDAAVALAEMVSGSEEAFVTLMNQQAKSFGLKKTSFFNASGLDGDYIGKSADETNIASAWDVARIAQKLIERHPEVFDFTKMTDFRTSAGIQLWSTNLMLPGMPLAMAGVDGLKTGYTDLAGSCFASTGIFDGKRVISVVMGVDEKGSDTTNPRFQLTEELIEHFVLE</t>
  </si>
  <si>
    <t>DGCIAB_11975: 1,5-anhydro-D-fructose reductase</t>
  </si>
  <si>
    <t>MKKVNWGVLSTAGIAQKQLLPAFMRAENAVVTAIATGSDVEKAQEIANKFEIEHVYDSYEKLLDDPTIDAVYIPLPNHLHKQWVIKAAKKGKHILCEKPAAIAREEVLEMKAACEENNVLFMEAFMYYFHPQHARVKEIIDRGEIGEVTFMQAGFSFYMPEERRGNNIRMSQEKGGGSIYDIGSYAIHTIRNILRAEPESVHVHAVMDPDYGIDTDAVGYLNFPNGIRASFDSSFNLAMRHEYKVHGTKGSITVPRAFRPDNYGGEGLIQIEKGDVTTTEIVRGDQYCLQVEHLSQAILDGEKTVHHTFENTLDNMAVIDACYASIASGKSEKIKG</t>
  </si>
  <si>
    <t>DGCIAB_06010: PBPb domain-containing protein</t>
  </si>
  <si>
    <t>MKKWIKLLTVIVSVTFIFAACSSAGGEEKNKPKKVVLDYAYYSPTSLALKEFGWAEEVFNEEGIEVEWVLSQGSNKALEFLNSKSVDFGSTAGAAALIAKSNGSPIESVYIFSKPEWTALVTTGDSNIASVEDLKGKKVAATLGTDPYIFLLRSLEEAGLSSKDLEIVNLQHSDGANALLTNQVDAWAGLDPHMAKVEIDSGAALFLRDHDKNTYGTLNVRSEFAEQHPEVVERVIEVYEKARKWVVENPEEAAEILAKEADMALEVAQKSLERNDFSDPIPGAKQIEALNAAGDVLQAENVIKENVDVEKIVNELIIDRYSKKAIE</t>
  </si>
  <si>
    <t>DGCIAB_02380: Succinate-semialdehyde dehydrogenase (NAD(P)(+))</t>
  </si>
  <si>
    <t>MTKLNTNVKKQHLLINGEWVAAEEYSPLQSPYSGEVIAEVPLASIAETDLAIEAAVNARKVMASMPAYKRAEILENLVHALQERAEEAAEIIALEAAKPITTARGEVSRTIETYKFAAEEAKRIHGETLPLDAARGGENRLAYTVQEPIGTIGAITPFNFPMNLVAHKVGPAIASGNTIVLKPATQTPLSSYFIAELLLEAGLPKGALNVVTGSGKVTGDKLVQDSRISMITFTGSPEVGIEIRGKAGLKKVTLELGSNAAVIVDKNVDLDKIIPRCVTGAFAFQGQVCISLQRAYVHEDIYEEFVTKLIEETKKLVVGNPLDELTDVSALISAKDVERTQSWIEEAKKQGAKVVAGGNTEGNILYPTIILEAKSTLKVCCNEVFAPIIVVNKVKNVEQAIDQVNDSRYGLQAGIYTNDITTALNAAEELYVGGVMINDIPTFRVDNMPYGGVKESGTGREGLKYAIEDMTEMKLVVWNRN</t>
  </si>
  <si>
    <t>DGCIAB_13375: RNA polymerase sigma factor</t>
  </si>
  <si>
    <t>MLNEIKKWMTIIASFFRGKNGTYYIGGHGSLPKPLTREEEAETIRAFMEGDMEARDTLIEKNLRLVVYIARRFDNTNTHIEDLISIGAIGLIKAIETFKPDKNIKLATYASRCIENEILMHLRKTNRTKSEISFDEPLNSDADGNELLLSDILGTEATIIIDNVERKIERQHMIEAVKTLNDRERYIMACRFGLTGKTEMTQKEVAEMLGISQSYISRLEKKIIIELREMLNHPIA</t>
  </si>
  <si>
    <t>DGCIAB_16040: hypothetical protein</t>
  </si>
  <si>
    <t>MMRSVKKFLNALKFTYFSLFTITLSAIILFTFMLDIVQKETYELKEFQIAHEAIRSLKTVEDTVKTEQERDRAANEVAPVYQFTEDVAKNRQAIATSIFDFLLDVKKELVADSAEEVEEVKIAEKSVEAMREKLAALEAEEPELQLSNKAIADLLAQDIETLEGIKTSVVSVLGEELSKPLRTSDLTFAKYEVERQLRLSNTIPVEIEEPVISIARSLLVETEIFNETLTASRVQEAREAVEPIRILQGQVIVREGQVIDREVYRQLELAGLLTNQTQVKPYEISIDNRA</t>
  </si>
  <si>
    <t>DGCIAB_01740: 2-halobenzoate 1,2-dioxygenase small subunit</t>
  </si>
  <si>
    <t>MTKTRAEIEAFLYHENELLDEWKLEEWAALFTDTGSYLIPPLKNPTANPATSLFYVHDDRKRLEDRAKRLLKKEAHVEYPHSKTLRNISNVRIKSQEDNKIVVRCNFTTYRTKRDVIDTFIGVQDYHLIVENDALKIQEKKVTLQLDSLRPHGKISLIL</t>
  </si>
  <si>
    <t>DGCIAB_03200: Phenylalanine--tRNA ligase beta subunit</t>
  </si>
  <si>
    <t>MLVSTKWLKEYVNIDEIPVEELAETITRSGIEVDGLIDRSQGMTNVVVGHVLECSKHPEADKLSICQVDVGEETTQIICGAPNVAAGQKVIVARPGAVLPGDFKIKKAKLRGEESNGMICSLQELAIEGKLVPKEYAEGIYVLPEDAVVGSNALELLDLNDTVLEFDLTPNRSDALSMLGVAYEVAAILSQEVKLPEINYETSSEKAEELLKLRIDAKEENPMYVAKVIKNVKIAESPLWLQNRLIASGIRPHNNVVDVTNYILLEYGQPLHAFDYDRLETGEIVVRLANEGEKITTLDEAERTLKSHQLVITNGQEPVAIAGVMGGANSEVHDGTTTVVIESAYFQPATVRRTSKEHGLHSDASTRFEKGVDPERVEAAAERAAQLIAELAGGDVLEGSVVIDELDKTPVQITISPDYINNRLGMKISLEEMLSILNRLKFGVEAINGKLVIDAPTRRQDIRIKEDIIEEIARMYGYDHIPMTLPVTESKPGGLTPYQEKRRTVKAFLEGAGLYESLTYSLTSEKSAHKYALETAPTTKLLMPISEERSVLRQSIIPHLLEVATYNVARRNDSVALYEISSVFLDEEEDGLPKEVAHVAAVVTGKWVDHAWQAETKKVDFFVLKGIVEGMMEKLGLTAGISFEAAVLDGMHPGRTANIYLNNKRIGFVGQIHPTVQNERDLKDTYVMEMNLDKILSLDVGELLYTPVPRFPSITRDIALVVSSETSASTLERVIQRAGGKLLKNVKLFDLYEGDNVESGKKSIAFSLTYQDPERTLTDDEVVKAHDKVLAALTSEAGALLRG</t>
  </si>
  <si>
    <t>DGCIAB_01490: ATP-dependent Clp protease ATP-binding subunit ClpX</t>
  </si>
  <si>
    <t>MFKFNDEKDNLNCSFCGKSQEQVRKLVTGQGVYICDECVELCAEIVKEEIELEEGFELKDVPKPREIQSILDDYLIGQDRAKKSLAVAVYNHYKRVNSGSKIDDVELAKSNIVLIGPTGSGKTLLAQTLARILDVPFAIADATSLTEAGYVGEDVENILLKLIQAADYDVEKAEKGIIYIDEIDKVARKSENASITRDVSGEGVQQALLKILEGTVASVPPQGGRKHPHQEFIQLDTTNILFIVGGAFDGINDIIKRRIGQKLIGFGTETEPVEEDSLLSKLIPEDLQNYGLIPEFIGRLPVLASLEPLDEDALLQILTLPKNAIVKQYQKMLEIDGVNLSFEEDALMEIAKEAIERKTGARGLRSIIENIMLDIMYELPSLEEVTECVITKDSVLNKTSPILLKEDGSEYTILDDKDSA</t>
  </si>
  <si>
    <t>DGCIAB_05500: Metallophos domain-containing protein</t>
  </si>
  <si>
    <t>MSKLRFLHTADLHLDTPFKGMTGLPIERFDQLRNSTFEAFSDLIEYAIKTKPDFVLIVGDIYDGEDRSLRAQLKFQEGMKKLDEADIPVFISYGNHDHLKGNWTRFDLPGNVHVFDEKVGARTLNIRGETVNVYGFSYGERHIREAMVEQYPVAPSEGIHIGLLHGSLVGDESHAVYAPFTKEALLSKRYDYWALGHIHKRQQLHQEPPIVYPGNLQGRHRNERGMKGFYEVALSKGDAQLEFVPASTIVFEQISISCAGIKHAGQWFEVCTTELDAFQAKQGASILELQMIDIDEDAAELFNQSTEEEWLMTLREFLQEREPFVWISRISYERTFINHDVTEALINPIISTMESWTSEQWQDVLQDVYQHARSLKYLERLTEDDFNDIRTEAEKRLIAELSERK</t>
  </si>
  <si>
    <t>DGCIAB_15630: DMT family transporter</t>
  </si>
  <si>
    <t>MTKRNAKDVRKGIGLGATSAIAWGVDTVIIGVIIASSPFKEATLLAPIIAAFMHDFFSSIWISLLMIIRGQFINVLKLLKTKSGAILMLGALSGGPLAMSFYFLGIQYAGVTYAASIASIFPGIGAVLAFFFLKEKMNKRTWSGVVLSIIGVIILAYVPTKMDAASNFFIGILFSLGAAIFWGLEGVISAWGMRGKDVEPLYAINIRQITSAFSYGIVIVPFLHGYPLVFEATTTSIVWVIAIAGFLGTANYSLYYSSINLIGAARGQSLNNTYVFWAIVTEILFIGTPINLQFIIGAIIVLFGSILVSGNIKK</t>
  </si>
  <si>
    <t>DGCIAB_07165: D-alanyl-D-alanine carboxypeptidase DacA</t>
  </si>
  <si>
    <t>MKQRMRNLLVLLIVPFMLISTVGITPAAANDRLGIHVDGAILIDADTGKILYEENADTPLGIASMTKMMTEYLLFEAIAEGKITWEQEYKVNDYTYAISQDSRLSNVPLRADGTYTIEELYEALAIYSANAATIAIAETIAGTETEFLKLMNAKAEELGLEDYKFVNSTGLNNGHLQGMHPGGTGEKDENVMPAKSVAKLAYHLIHDYPEVLETTKINTKWFREGTDDATKMDNWNFMLPGFVYEYEGVDGLKTGTTDFAGHSFTGTAKRNGKRLIAVVMKAVDAQGEGSYKARFDATRALFDYGFGQFSEVELVPAGYEFEEQKTIGVNKGKNDSVKIAVKDPVTMMVKTSEKDLYKPEFVIDESKLIDGKLEAPVKKGTVVGHVNMVRTEGTDYGFIDSSQYAGEVVTTENIEKAGWFKLSMRATGSFFVSIWDSTTDFVKGLF</t>
  </si>
  <si>
    <t>DGCIAB_00005: AA-permease domain-containing protein</t>
  </si>
  <si>
    <t>MQEQTLDRGLKNRHVQLIAIGGAIGTGLFLGAGKSIHLTGPSILFAYIITGIIGFLIMRALGELLLSNLNYNSFVDFVQDYFGNMAAFITGWTYWFCWVLIAMADLTAVGIYIQYWFPTVPQWMPALIALVVLLFMNLATVKLFGEMEFWFALIKVIAILALIVVGLYMIFTGFTSNVGTASFTNLWSHDGMFPNGAYGFILSFQMVVFAFAGIELVGLTASETKNPEKVIPQAINNIPIRILIFYIGSLAVIMSIYPWYEVSPTESPFVRVFAAIGILGAAGVINFVVLTSAASAGNSAIFSTSRMMYGLGKTNNAPATMTKLTKTKVPANALLTSTAVILISVVLNYVMPENVFTLITSIATVCFIFIWGIIVLSHMKYRKTRPELAKKSIFKLPLFPITNYLILAFLLFVAVVLGLADDTRIALFFTPVWFCLLIGIYKFRVSKMQAYPVNKFADKKE</t>
  </si>
  <si>
    <t>DGCIAB_00010: Aminotransferase</t>
  </si>
  <si>
    <t>MRIEPSQKMSIFKPAIFGELKAAAERKKEKGTEIINLSLGSPDLPPAEQVRQVLSDKSALENSYGYTLGGTKRFHDAVANYYKRRSNVILDPDTEILKTMGSQEGLVHLPFAFCDEGDIVLTTNPAYVAYEAGIKLAGALPYEMPLRAENNFLPDLDAIPEDIAQKAKMLILNLPGNPVPSMPTTAFFEKVIAFAKKYNIIVLHDAAYSEFYFKGDRPFSFLSIPGAKDVGIEINSLSKSFSLAGARIAYMVGNAEVIRIMKEFKSNLDYGTFEPIQEAGAMALDNAEEITERLRQTFKQRHLTLTDGLKRIGWTVTPSDGGMFVWAKYPYEMNDIDFVFEVIAQAGVVMVPGSIFGSEGKGYVRIALVQEVTALEQAVERLANLKILSEVE</t>
  </si>
  <si>
    <t>DGCIAB_00015: CHY-type domain-containing protein</t>
  </si>
  <si>
    <t>MVKVFGRIVDNQTRCKHYHTDKDIVAIKFKCCNKYYPCYKCHEELEHHPIAVWPKDEFNEKAILCGVCRREHTINEYLSINHCLSCESSFNERCAHHYYLYFEVKNNNYCN</t>
  </si>
  <si>
    <t>DGCIAB_00020: DUF3307 domain-containing protein</t>
  </si>
  <si>
    <t>MTVLLLLLAHLIADFWLQTDIMVNNKIKHIKKHIFHHVLTAGVALAIIWRYQYAFSDFIGYFIFPILFICFTHLLIDLLKIKLVDSIKRPTNDNLSKLGFFLFDQLLHVLMILFACNLFFHMPVTELLESLIELFGTGRLSTINTLFFVVIIFILATSVSGHIVKFIVGSLPSELANFEGELTLKSQMIEAKDRIRPKMESSFTEEYHYYTYSTPLRSRGKLIGYLERLLVIVLTVIGAYPSIAFIIAAKSIARFKQLDDRNWAEYFLLGTLSSIFLGLVLGLIVQGILL</t>
  </si>
  <si>
    <t>DGCIAB_00025: HTH luxR-type domain-containing protein</t>
  </si>
  <si>
    <t>MSNEISVFIMDVSRSSKKNVGSELSAYLQEVVVNLKDWTEKAGPIHVSHRAGDELVVVCRGYATAYTLAFYLSRIWKYPEHKPYFGLSFGEIDDDIDSLNIETWIHPLMKQARKANEILKSQQVRMQFRFALPGLSNGNSYEVFSKQFETLFNTSLTLKQEQINEQTDIQSLVCSLYLIVGQQNKVSKYLGRTTSTISSHMKKGKAELILNTFHDIVNVLNSLEQNTADHQIATLQKNIRHEITNRLQEYFPWERSSK</t>
  </si>
  <si>
    <t>DGCIAB_00030: DUF4256 domain-containing protein</t>
  </si>
  <si>
    <t>MTQTHARKLTADQSEDLLNKLKNRFEKNMDRHEGLDWDQIEEKLAANPEKLWSLHEMEHTGGEPDVVGLDKETGEYIFYDCSKESPKGRRSVCYDREALESRKKHKPENNAMDMAADMGIEILTEEQYRQLQSLGNFDMKSSSWVKTPDKIRELGGAIFCDYRYDTVFVYHNGAESYYAARGFRGSLRV</t>
  </si>
  <si>
    <t>DGCIAB_00035: nicotinate-nucleotide diphosphorylase (carboxylating)</t>
  </si>
  <si>
    <t>MNQLKLRTQLQAFLLEDIGDQDITSQTIFPLTEIGKGVFIAKEDGIIAGLGVIKEAYHLLDRSIQVTEYLKDGDAVTCGDIIAEVTGPIAHLLTGERVILNLMQRMSGIATVVNESVAMLDDSSIQICDTRKTIPGLRMFDKYAVVSGGGKNHRQGLYDGVMIKDNHIAFAGSITKAVQCVRDKIGHMVKIEVETETKEEVLEAVEAGADVIMFDNRTPEEVKEFVQYVPETIITEASGGITMENLATYHGTGVNYISLGFLTHSVKALDISLQVLEENNRIERGSIR</t>
  </si>
  <si>
    <t>DGCIAB_00040: TAXI family TRAP transporter solute-binding subunit</t>
  </si>
  <si>
    <t>MKRNFILLTMLFSILFIVACSNEKAVHNGESEKGVTSQSLQTTIIGGRTGGAWSVFTEGVAESIRRENKGAIVTVEPGGIVENPPTIGTNAVSFGISYAMTAYAAYTGAEPYDEAYEDIRAISVVIPGNYYQFIARVDTPYETFDDIINQKAPIRLAVDQQGSAGEIITRNILKEYNVTYEDIISWGGSVDHLSDSKTFELMADKRIDATGDAVSVPSSGMIEASTTIDLKMLSFDKEVMQAVSDNLGMATGTIQAGSYDFLEDDIDTLYTPAILIVHKDVPEEEVYQITKAIYNNFDYLGTVHEEFKNLTADNMMEVGQVPLHPGAEKFFKEAGMLN</t>
  </si>
  <si>
    <t>DGCIAB_00045: DctM domain-containing protein</t>
  </si>
  <si>
    <t>MNIKNRFIGWFTEGEKRELSNVHLTIFTLLAFSLAIFQIWSVVWGKLNPMNQMAIHLAFILSLTFLIYSYSKNTGLTRPTIIDYVSAILAFAAGIYFTLHADRFAVRIPIMEPLTNFDLFFGLVFVLLSIEAARRTIGYPIIVIVFVGIGYALWGHRLEGLMWHRAFSPVDVLDELAFSFNGLWGSPISVAASFVFMFMLFGAFLNKAGAGEFFFKLSTAVAGRTKGGTAKVAVLASTFFGSISGSPTANVVTTGSFTIPVSKKTGYKPSFAAAVEASASTGGSILPPIMGSSAFLMAAVTQVPYGFIVMAAIIPGILYYASLLTMVHFEALRLDLPRAAKEDIPKISTVLREGWFYFIPLLVLVFFLMQGYSASRTGFYGIISIVIVSWFRKKTRMGLKEIINAMIDGAKSAIPVSTACAVAGLVIAGIMSTGLGGKLTSIVLSLTEGMLFPTLILVMLICIILGMGMPVAAAYILTAMLAAPALIELGVSTMSAHLFIVYFSIFSAITPPVAVAAFAAAGISGSNPNRVGLEAVRLGLVGFIVPFMFVFEPSLLMDGAPGEIIISILTALIGVIILAAGVIGWLITKATIVERIALIAGGLLTIYPGLLSDGIGVVLIISILFIQRRREIKIIKIDRRRPMEKRGLKGTDSIGVES</t>
  </si>
  <si>
    <t>DGCIAB_00050: hypothetical protein</t>
  </si>
  <si>
    <t>MKNASTVEKNFAMLKLHGVFDKVAGIILGKHEQYDDLGTGRKPLEILLEQLDGKDIPILADFDCCHTHPMHPLAIGKKVKLDATKKKVYCTEKWI</t>
  </si>
  <si>
    <t>DGCIAB_00055: hypothetical protein</t>
  </si>
  <si>
    <t>MIQRLKIGDKIGVYSPSSPATVTANKRYLRAKHFLEWRYFIA</t>
  </si>
  <si>
    <t>DGCIAB_00060: hypothetical protein</t>
  </si>
  <si>
    <t>MRLETERLLLKPYKHEFADVIYPVVSQAEFAVFTKGNPEKYIGNCGLVSISNSHQKAEIAYFIDKNEWGKGYATEVASFMIGYGFEKLGLERIYGRCMSRNPASRKVMEKIGFQFEGTLRHDVKKGREFEDLDLLSILRSDFEELYGV</t>
  </si>
  <si>
    <t>DGCIAB_00065: hypothetical protein</t>
  </si>
  <si>
    <t>MKVDFGNVAKNYARFRNNLPSELLEGLKLRGIVFNDKKVTDLGSGSGVLCRALQQEGASVVGVEPSIELIEEAKEIDNEEGYMIEYKNTYSEATSLPDNTYDLITVLRAWHWFDAEKTLSEIKRILKEDGSLIIMDSGFLSKSKVVKDTLDMIKNHMP</t>
  </si>
  <si>
    <t>DGCIAB_00070: Diaminopropionate ammonia-lyase</t>
  </si>
  <si>
    <t>MNNHIKWVDNQHKQAGPAIQELLSFSEKEMEKAFNFHTSIPGYEFTSLHSLSGLSDCLGLKGVYIKDESKRFGLNAFKGLGASYAIASHFAEKLSLNQNEISFPILLEHVNSLPKSTFATVTAGNHGRGVAWAANLFGQQAKVYLPKGSSTMRLKAIQELGADAQITDMNYDDTVQHIASVAKENNWILVQDTAWEGYEKTPLAIMQGYTTIVAEIVEQLSFREISHVFLQAGVGSFAGAIAAAISHSASDSAPKIIIVEPSEADCFYQSAQSTTGEAQRVYGNLSTMMAGLACGEPNPIGWEILKRTSDYFFSCDDSISAKGMRVLSSPVHHDVKIISGESGAVPLGLLHELMTIDQLNEIKYRLGLDDSSSILIINTEGDTDPVNYKTIIQNT</t>
  </si>
  <si>
    <t>DGCIAB_00075: hypothetical protein</t>
  </si>
  <si>
    <t>MFNYAIDEDTELKLLDECDAGRLFLLIDSSMETLRNWLSWIDRTKAIDDTRAYIKDTLQHADNNDGFQAGIWHKGELAGVVGYY</t>
  </si>
  <si>
    <t>DGCIAB_00080: DUF421 domain-containing protein</t>
  </si>
  <si>
    <t>MPEFLLILIRSIGAFLILLLMARIMGKKQLSQLTFFDYCVGITIGSIAATMSVDQNVKISNGFVSLIIWGLFPLVLAYLGMKNRKFLHLTDGRPAIIIKNGQVLEESMKKNQLAIDELMMLLREKSVFKVDDVEMAILETNGELSILLKTEQQPVTPKLLRLKVEPEKAPTLLIADGTVLEQNLAMLGYSSKWLLSEIKKQGASQIKDVFLAQVDSNGNLYVDLYNDNMVQPQAEQQPSLAAQLKQLQADLEKFAPKTGGKQTKQVNNEQAKKLQKTIEDIIPYLK</t>
  </si>
  <si>
    <t>DGCIAB_00085: hypothetical protein</t>
  </si>
  <si>
    <t>MKKKYTLIGILLLLLAGCSNITGHTYFNENISKIEEHLDYEDWGYLQKQAKDLKVLYDDQQWKLQLLGDEGEYEGLNISIHRLIKAIEHEDTTRATLELATIKVIINDIYSL</t>
  </si>
  <si>
    <t>DGCIAB_00090: Enoyl-[acyl-carrier-protein] reductase [NADPH] FabI</t>
  </si>
  <si>
    <t>MNNLLTGKNFIIMGVANKRSIAWGIAKALNEAGANLIFTYQGERLKREVERLIPELNQENTLLVECDVTSDESIDNAFGTIAQQYPVVDGLAHCIAFAKREELTGDFSDTSRDGFQLAHDISAFSLVAVSKAVKPLLKEGGSILTLTYLGGERVVKNYNIMGVAKASLDASVKYLANDFGQYNIRVNSISAGPIRTLAAKGIAGFNENLKVIEEKAPLRRTTNPEEVGKAAIFLLSDLASGVTGENLHVDSGYHIIGY</t>
  </si>
  <si>
    <t>DGCIAB_00095: hypothetical protein</t>
  </si>
  <si>
    <t>MHFNHLIEIGLNNLLAHNESLFKRRTKLDDQVQFKSTYDDKLLQNVKLYAKTHRVFINDVIEWSIEFIDE</t>
  </si>
  <si>
    <t>DGCIAB_00100: Apo-petrobactin exporter</t>
  </si>
  <si>
    <t>MRSLLKNWGTIVANPKTRWMTFFIWILFIGVFSYIWPQVNDRETPDNQLLPETAMSVEANKISKEEFSDDIGVPLLLVWHREEGLQPSDYEMIQQLYQNLDEHPIGHQSFVPPFQKVPVEAIENSASTDGRALITPVFFDESASIKELQTALDQLGNQIAQQFGDEVLKEELEGDSLHVRFSGPVGIQTDAVALFSNADVTLLIATVLIVFILLILLYRSPILAIVPLVAVGIAYGIISPILGFFADKQWITVDGQAISIMTVLLFGAGTDYCLFLISRYRDELRRERDKYIALKHAISGTGGAIMMSSLTTVLGMLSLGLAYYASYDRFAVPFSLSIFIMGIAALTLLPAILALLGRIAFIPFIPRTEEMMQEIEQKKRKKIRRPKPSHRFGMKLGGVVTNKPWTIIVISTIVLSTLAAFVPKMQFTYGLLESFPEDMPSREGFTLIENHYPPGEIAPVKMIVNTSGEAIELKEALEIHPYVEEVRDPIEGSTNKNLQQWEFTLSINPYATQAVESIPELKEIATKALQEAGVPNAEEAVWIGGETATLYDTDEITSRDQSIIIPVLLVIIAVLLFVYLKSIVATAYLLATVLLSYFSALGLGWIVLHHFFGFTEIQGLIPLYAFVFLVVLGEDYNIFLVSSIWQKRKHMPLKQAIAESVGETGSVISSAGLILAGTFSVLAVLPLQVLVHFGTITAIGILLDTFIVRPLLVPAITTVLGRYAFWPGKMWKLKNDESYTMQGKDE</t>
  </si>
  <si>
    <t>DGCIAB_00105: TetR/AcrR family transcriptional regulator</t>
  </si>
  <si>
    <t>MQQRKRPLGRPRKEHGALSTKDKILWTATDMFLKKGYSFISMDDVAAQCDVTKATVYYYYKTKADLFTDAMVQLMVRIKRQIVDILSTNEPLKTQLFKLAKAHLQATVDIDINSFMKEAAVSLSDEQLKLMQESEDEMYAAMAFSLQEAMDQGIIPQSNPHLGAVLFVSMLAAGNNMNRNAEQSSLSLDELVTEIMNLFWDGLANPSA</t>
  </si>
  <si>
    <t>DGCIAB_00110: Pyrimidine dimer DNA glycosylase</t>
  </si>
  <si>
    <t>MRLWHEDLLTELPRQQLLGQHRECCALRGLGWNKKHATVNYVFDHFPYKLFQYHMKVINEMKRRGYKNDPLWENPAYRGKQCLPYEVVFIEQETTPIYPEHNECYMKECLENLAEKGIHLMIEMPGS</t>
  </si>
  <si>
    <t>DGCIAB_00115: hypothetical protein</t>
  </si>
  <si>
    <t>MKWVINMENETKIICNQRLILKAAQSVWAANKYFVLACSQQQYRKVREHLRPDNVKLVRAYEVLSGVYTAFKEVPSADLPQITNALYHISGYFKKVLPSAARQEMDMLIQVNPKEALRILESYTLHYQVDYLLNCSLWPSKRGNCFNQITAPLKDKGKTYPPNTLYWNGNSVIFKQKESNDIF</t>
  </si>
  <si>
    <t>DGCIAB_00120: MFS domain-containing protein</t>
  </si>
  <si>
    <t>MWRNRNIWIILVGEMVAGLGLWMGIIGNLEFMQEKVPSDFVKALIMSVGLLAGLVAGPLAGKVIDQSRKKTVLLISGFGRMVSVVFMLIALETGSIWWMVAFMISIQLAATFYFPALQATIPLVVNEDDLLTMNGLHMNVATISRIIGTALAGVMLVYWSLVTLYWASIIAYGALLLFTMMLQINEGDSIKDREAKVKRPAKSGGFMEVFPVLKLYPAVTMTLVMTLIPLLFIGSFNLIVINISEIQDSTAMKGLIYTFEGVAFMVGAFAVKYIAKKWKTTTILFVFAMFVAVAEFMLFFVESQVITLASFTVLGFALGCFFPTAMVIFQKQMPKAYHGRFFSFRNMLERVMFQVVLLTAGAFLDIIGLQLMVVIFGVISLGLTALFFIQMKRRNIILEQPTAESI</t>
  </si>
  <si>
    <t>DGCIAB_00125: DNA topoisomerase 4 subunit A</t>
  </si>
  <si>
    <t>MTNVERFQDLPLEEVIGDRFGRYSKYIIQDRALPDARDGLKPVQRRILYAMHHDGNTHEKAFRKAAKTVGNVIGNYHPHGDSSVYEAMVRMSQDWKLRHLMIEMHGNNGSIDGDSAAAMRYTEARLSAIAGEMLRDIEKNTVDFIPNFDDTEPEPTVLPSKFPNLLVNGSTGISAGYATDIPPHALHEVLDAVLLRLKKPNVTVDELMTVIKGPDFPTGGIIQGTAGIKTAYETGRGRFVIRAKTEIESLKGGKSQIVVTEIPYEVNKANLVKRIDELRIDRKLEGIADVRDESDRTGLRIVIELKKDTDSNGILQYLLKNSDLQVTYNFNMIAISGRRPTLMSLPMLLDAYIDHQKEIITRRSEFDIQKAQDRLHIVEGLMKALSILDEVIQTIRSSKDKRDAKNNIIEKFGFSEIQAEAIVSLQLYRLTNTDITDLRKEEETLKKTIEELDAILKSDKKLTGVIRKELTALRKKFSEPRRSAIEAKIEEIKVDIDILVPSEDVYVSVTKDGYIKRTSIRSYSASNGTGHDMKDSDYMLFEGQMNTQHHLLLFTSFGNYLYQPVYELPDIRWRDLGQHISSIIPLEPNEEIVAAIGIEDFEEDAVIVTVTENGNIKHSSLSNYPVRRYNRTFIAMGVRDGDRMVDAKLVKGDEDVILFTHQAYALRFSLSEVNVTGIRTAGVRGINLKEDDKLVSIVVVRDTNASIIVATQRGAAKRMGLKELETAKRAQRGLVVLRELQTNPHRVIGAVMATNDEIIVLATENDEKVPVQAGTLRLVDRQSNGSFIADEKKEGKVTHIYKDPKAITES</t>
  </si>
  <si>
    <t>DGCIAB_00130: DNA topoisomerase 4 subunit B</t>
  </si>
  <si>
    <t>MTKQQEVYNYDDDSIQVLEGLDAVRKRPGMYIGSTDTRGLHHLVYEIVDNAVDEALAGFGAEIDVTLHSDGSVSVRDYGRGMPTGMHQMGKPTTEVILTVLHAGGKFGQGGYKTSGGLHGVGAAVVNALSEWLEVTIYRDGKKFRQRFEQGGKPVTTLEEIGKTREKGTDIHFKPDPTIFSAVKYQYETLSERLRESAFLLKGLEINLKDEETDKQETFFYESGIKAFVSYLNEEKDVLHEVAYLDGESEDIEVEFAFQFSDGYSETILSFVNNVRTKDGGTHETGARTALTRVFNEYARRTGLLKDRDKNLEGADVREGISAIISVRIPEEILQFEGQTKGKLGTSEARSVTESVISQKLLYFLEENAELSASLIRKAIRSQQAREAARKAREDARSGKKRRRSETLLSGKLTPAQSRNAARNELYLVEGDSAGGSAKQGRDRVFQAILPLRGKVINTEKAKLEDIMKNEEINMIIHAIGAGVGADFHVEDAAYDKIVIMTDADTDGAHIQVLLLTFFYRYMKPLVEAGKVFIALPPLFKVFKGTGKKEKVEYAWTETDLDAAVEKIGKGYMLQRYKGLGEMNAEQLWETTMNPETRTLIRVTIEDGAKAERRITTLMGDKVAPRRRWIEENVDFGQLEEHNILDNEFIHVEEDYE</t>
  </si>
  <si>
    <t>DGCIAB_00135: Glycerol-3-phosphate acyltransferase</t>
  </si>
  <si>
    <t>MDFFVIIFAAYILGSIPSALWVGKWFYKVDVREHGSGNLGATNTFRVLGKTAGFIVTLLDILKGTVATILPLLPLFSETTIHPLVLGLVSVVGHMYPIFANFKGGKAVATSGGVVLGYHWPVFLLVIIIFFIVLKLSKMVSFTSMTVAIVGFIYSVVYYFNTGDFSLLLVIGLLSLFIFYRHRENIARIRSGTEPKITWLK</t>
  </si>
  <si>
    <t>DGCIAB_00140: Fe-S-biosyn domain-containing protein</t>
  </si>
  <si>
    <t>MNIVLSDEALKWFRDEMEVSQGDAIRFFARYGGSSPLHEGFSLGVTKIEPDEASVQVDKEGVLYYIESRDEWFFDGHDLIVEVDPKLQELSYSYKKS</t>
  </si>
  <si>
    <t>DGCIAB_00145: Uncharacterized protein YneQ</t>
  </si>
  <si>
    <t>MAFGINRQELTAWKKAVAAGEIAFLTHYWLDDRFPNCKTVTKAGCGNIERLAEWGEQYGLKREWIDMRDDFPHFDLFGEHEKRILINEGLTDQLKRFNLL</t>
  </si>
  <si>
    <t>DGCIAB_00150: 4HBT domain-containing protein</t>
  </si>
  <si>
    <t>MFVSEKEIEIRYAETDQMGVVYHANYLVWMEIGRTALIQDLGFTYAGLEKEGYLSPVTDLSIQYKAAMRYGQVATIRTWVETHGRLRTTYGYEILHEDGTVAATALSEHVLVKKDNFRPVSLSKIDPAWEAKYHEVKRVQA</t>
  </si>
  <si>
    <t>DGCIAB_00160: Putative isochorismatase family protein pncA</t>
  </si>
  <si>
    <t>MKKALLVIDYTVDFVAEEGALSCGEPGRALESYIASLTEQFIDEEQFVVFPVDVHELNDPFHPETEPFPPHNIRGTAGRDLYGSLLQVYEKNKDKVVWMDKTRFSAFAGTDLELQLRARGITELHLVGVCTDICILHTSVDAYNKGFDIFIHEKGVASFNQAGHEWALGHFENTLNAKIIR</t>
  </si>
  <si>
    <t>DGCIAB_00165: GlsB/YeaQ/YmgE family stress response membrane protein</t>
  </si>
  <si>
    <t>MFSFLWFLIIGGIIGWLAGAILGRDIPGGVVGNIIAGIIGAWIGGKLLGQWGWKVSDFYVFPALIGALIFVFILSLLLKSIRK</t>
  </si>
  <si>
    <t>DGCIAB_00170: SLT-2 domain-containing protein</t>
  </si>
  <si>
    <t>MKKKRKGLSMKTKALLIILFIPVAVTVFTLSAIVWTSINHPDLLKKSANSLLDLQDRHSHMKIPEEYIPIYIEAAETYNVPWTLLAAHHRIETKFSTMDPLLSPAGAEGHMQFMPCTFVGWSYPGCDGLGKGNIPEEDKTNPEVIEQHGGYGVDANGDGIADPYDIEDAIHSAAKYLADSGAANNEIEKAIFDYNRSEKYVEDVLWFYNMFEESRETIEASYSGS</t>
  </si>
  <si>
    <t>DGCIAB_00175: SCO family protein</t>
  </si>
  <si>
    <t>MRNIFKVPLVLIFALFLSACSSNGFKADYKLKIEPFTFTNQHHEEVSLEDLKGEVWLGQFVFTNCATVCGPMMVNMTKLQDELIKENVEDYKIVSFTVDPAVDSPEVLQQYLDIFEPADESKWEMLTGYRQDEIAEIAKKSFATIVAPDPNSNQVTHGVNFYLVNRDGNVVKMYNGSMDVQYEDIVKDMKALIKQGT</t>
  </si>
  <si>
    <t>DGCIAB_00180: DUF2621 domain-containing protein</t>
  </si>
  <si>
    <t>MLDGWFLWFILFWVVVLVGLFAIGGFFMFRKFLKLFPKEDGKSIIDWEEYYVNESLHLWDDQAKALLEELCSPVPELFRPVAKQKIGAKIGQLALEEKLDKVDLDVIIRGYIIATPKRDHRFLRKKLAEMEIDVEPYEEFFLLSAK</t>
  </si>
  <si>
    <t>DGCIAB_00185: Membrane protein CcdC involved in cytochrome C biogenesis</t>
  </si>
  <si>
    <t>MIEAIFISIPPALLIIGTTVMALFMGILAIIVRSKSAKQPVSVKKIILPPVFMSTGALMFIFEEFRVAPLQIIEALIVGVLFSLILIKTTNFEVREEEVFIKKSKAFAFILFGLLLIRLIGKLVLSNTVDIGELGGMFWILAFGMIVPWRISMLINFKKIENTLQFKEELS</t>
  </si>
  <si>
    <t>DGCIAB_00190: Thioredoxin domain-containing protein</t>
  </si>
  <si>
    <t>MEFIQSYEEWQLKINEHESVLLFVKTNNCSVCDGLLPQVEALEENNSLPFYMLNVSEVPEMAGQLSLFTAPVVLLYHQGKEYARFARFVRMKDLQYRLQELIGGSEHRD</t>
  </si>
  <si>
    <t>DGCIAB_00195: Cytochrome c-type biogenesis protein CcdA</t>
  </si>
  <si>
    <t>MGTDLNMFFAFGAGFLSFISPCTLPLYPAFLSYITGMSIDDLQSDSKRMTRRGMLHTLFFLIGFSLIFIAMGFGSTFLGTFFQENIVILRQIGAIFIVIFGLMIIGLFTPEFLMKDRKLQFKNRPSGYLGTMLIGLAFAAGWTPCSGPIIGAIIGLAGTNPGSGMYYMIAYVLGFAIPFFTLSFFVTKIGAIRKYSGPIMKIGGYIMIAFGILLFFDGMTYIINWLSPFFGDFQGF</t>
  </si>
  <si>
    <t>DGCIAB_00200: hypothetical protein</t>
  </si>
  <si>
    <t>MKKIILFKCILFCIMYFNIKDESTDLPYLEPRCPATDALIQTTSKDKAELLRKLNELVQDAYPYDIYSEWEVQEAIPLRSLIGVPYDEAYFMMAQRLCNKRVADNSWLIKVQFPKLLPSASASAGIMFVTKDKQNGWYVWYTYR</t>
  </si>
  <si>
    <t>DGCIAB_00205: ABC transporter, ATP-binding protein</t>
  </si>
  <si>
    <t>MNSEKQPKLTANDQWVVLKRLLRYTTPHKGSIAIALILLTLTITGTIIGPLIIQRFIDNNLIPMNFPKQEVMVIAATYIGIQLFIVIVSYFQLIRFQDIALKIIQQMRIDVFSKVQGLGMTYFDQTPVGSIVSRVTNDTESIKDMFVSVIVTFLQAIFVLIGVYIALFSLDVKLTFISLLLLPLFLLIVSVYRHYSADFYQDIRERLSQLNAKIAESLSGMGMIQAFRQEERLELEFDDINEKHYRAGMRNIKFDGILLSPAIELLYTGAIIFTLGYFGFLSLETSVEVGVLYAFTTLLGRLFQPVQQVMQRLSIFQQALVSASRVFKLMDDTNMEPEQKVVQNIKVGEGKIEFRNVSFSYDGQTDILKNISFTANAGETVALVGHTGSGKSSIINLLMRFYEFERGEILVDGVSLKEYPPDELREKMGLVLQDPFMFYGDIASNIRLHNQEMPEEKVRGAAEFVSANEFIEKLPDKYSQRVTERGATFSSGQRQLIAFARTMATNPKILVLDEATANIDTETEIAIQASLEKMRKGRTTIAIAHRLSTIQDAELILVLHKGEIVERGTHQELLAQKGLYYMMYELQNSSAENAG</t>
  </si>
  <si>
    <t>DGCIAB_00210: ABC transporter ATP-binding protein</t>
  </si>
  <si>
    <t>MKVLVQLGWFFKQQRKQYIIGISALVLVSLLQLLPPKIIGIIVDDITDSSLTASGLTKWLLILGVAGILMYIARFYWRVMIFGSAVRLSRTMREKLFHHFTKMSPSFYQKRRVGDLMAHATNDINAVQQTAGMGVLTLVDSIATGGFVILTMALTINWKLTLIALIPLPFMIFLTSYYGRLLRQRFRNAQEAFSHLNDKTQESITGIKVIKTFGQQKEDIEDFTDLSTDVVAKNMRVAKVDALFDPTITGIFAVSYILSFFFGTKYIIAGDMSIGDMVAFSTYLGLLVWPMLAFGFLFNIVERGNASYSRITELLSITPEIKDLPGAISERPKGDLEFNVEEFKFPGDEALALRNVHFTLKKGETLGIVGRTGSGKTAILKLLLREFEGYKGSIQYGGHSIHQYKQQSLRASIGYVPQDHFLFSTTIAENIAFTNPKIAKEKIYEAAELAQIHQDILSFTEGYDTIVGERGVSLSGGQQQRVSIARALIMNPELLILDDSLSAVDARTEEAILEALKQARTDETTIITSHRLSAIQHAHKIIVMHEGTIAEAGTHEELLAMDGRYKEMYDLQQLEVMVERGGEGQ</t>
  </si>
  <si>
    <t>DGCIAB_00215: L-threonine dehydratase biosynthetic IlvA</t>
  </si>
  <si>
    <t>MTTKEAEVDTLHVEDILKAYHLLKDVVTHTPLQRNEQLSEKYACDVYIKREDLQYVRSFKLRGAYYKIKKVEQTAREKGIVCASAGNHAQGVAYSCAQLGIHGTIFMPQTTPKQKVNQVKMFGRDHIEIVLTGDTFDDSFTSAMAFTTNNDKIFIHPFDDLDIIAGQGTVAIEVMNDIEKPIDYVFSSIGGGGLTAGLSTYIKSVSPMTQMIGVEPAGAASMKSAFEAGSATLLPSIDKFVDGAAVQCVGNHTYDICQKYLSDIVPVPEGKVCSTILDLYNLHAIIAEPAGALPIAALDFYKEQIKGKSIVCVISGGNNDIGRMQEIKEKSLMYEGLLYYFIVNFPQRAGALRQFLDNVLGPDDDITTFEYTKKNNKESGPGLVGIELKYSEDYEGLIERMNQSGFSYKEVNKDSTLFELLI</t>
  </si>
  <si>
    <t>DGCIAB_00220: DNA polymerase IV</t>
  </si>
  <si>
    <t>MNLPKRNIVCMDMRSFYASCAAVLEGLDVMETPIAIIGDKNRKGGVVLAASPPLKEKFGIQTGNRLFEIPDDPSIRLIEPKMQFFIDVSMEITRLLNQYVPKEAIHTYSIDESFIDLDGTERLWGPPKETVRRIQDDLVRQFELKAAFGIGQNLLLSKLALDLEAKKIGIAEWTYEDVPEKLWPVAPLSRMWGIGSRLERTLNHMGIFSVGDLANTSLEKLEKKFGVMGNQLYYHAHGIDLSDMGPLLLEEQVSFGKGQMLFRDYVKREDILVVILEMCEDVAMRARKAKKVGYTVHLSADYSKNAFGGGFSRSRSIAEATNDTMKIYQVCADLLEKFHDGRPIRRLAISLTKLEDEHVMQLSLFDEHKWRNRKLGETMDSLRSKYGSNAILRAVSYTEAGTAVERSKLIGGHFR</t>
  </si>
  <si>
    <t>DGCIAB_00225: NMO domain-containing protein</t>
  </si>
  <si>
    <t>MSKIPSSLQNLRIPVIAAPMFIISNPKLVIEQCKAGIIGSMPALNARPAAQLDEWLAEITEELAAYNAKNPDRPAAPFAINQIVHRSNERLEQDMELCVKYKVPIIISSLGAREEIFDAAHSYGGIVFHDVINNTFAHKAVEKGADGLVAVAAGAGGHAGVKSPFAFIQEIREWFDGPLALSGSIATGSSILAAEAMGADFAYIGSPFIATDEARASKAYKQAIVDCTSDDIVYSNLFTGIHGNYLKPSIQAAGLDPDNLPESDPSKMNFGEDGAKAWKDIWGSGQGIGAIKAVTSTAKYVDKLDKEYLEARDRLYSKAQENSIHI</t>
  </si>
  <si>
    <t>DGCIAB_00230: hypothetical protein</t>
  </si>
  <si>
    <t>MRVAVLFIGIVLLINVLLFLFRGGHGSLSKSIPGDEIVNIHITTDIGDIQIAPHDGDDIRVHLEGKTTTQPAKSYKLIVKEKYDELTIRAKTKTKWLPFQKSAGSYTVLIELPSKQYEQLYVEADVANIYMEAIAASNSFVTTRVGHITLKNVAGSLNSTTEVGDNTIELPTVSENISATSTVGNVIVKMKEVPLALQSDIHNSVGNTTINLPNAEEGSIGIDGPLLKLTVEVGNISVLLVDG</t>
  </si>
  <si>
    <t>DGCIAB_00235: DUF4349 domain-containing protein</t>
  </si>
  <si>
    <t>MITACSASESKKDHIEFSDSEVGSNEMAVVESESTAYESDEHVEESADSSTEMPQSANDIPAVRMIIHKAFLQFQVADFEKAQLNIERKVTKYNGYIVESNVYHAEDKTISGNIMLRIPEKHFQSFLTDAEGEATDILQRNVTGEDVTEHYVDLEARLKSKRVLEERLLTFMEQAEKTEDLLKISSDLAVVQEEIEVIVGKMKYLENQTALSTVEIHLFENRIVIPDIDSKGLDTWEKTKKQFTTSINYLLAFASSLVVFFVGNFPILLLLLVIISGVYFFIRRKINRKE</t>
  </si>
  <si>
    <t>DGCIAB_00240: Oxidoreductase</t>
  </si>
  <si>
    <t>MRRAMSMVCSAMPKVKTIFITGATSGVGYALTKRLLSEGHRVWATGRSTGPLKQLQAEGAKIIQVDLSNRKEMDRLLLTIETPDVVIFSAGIGTFSYAYDATDEMIESIMDVNVVVPMQLTRRLLPRMMKRKKGHLMYIGSQAGKVATPKASIYAASKHALIGYTNALRMELAPFNMHVTTIHPGPIDTPFLDLADRSGKYRTSVGRHLLTVQTVVDAILRAIEKPVREVNLPWYMGITSKLYALMPSFIERVGRKFFYKKD</t>
  </si>
  <si>
    <t>DGCIAB_00245: Hydroxyacylglutathione hydrolase</t>
  </si>
  <si>
    <t>MIHKIEIPTPFAVGDVNAFLVKGDTLSLFDAGPKTPEAYEALKYGLKEAGYTFKDVEQVILTHHHPDHAGWIDAFDNAEVLGHPYNNLWLKRDEAFFDYHDQFYLERLLEEGVPEQYLSWVPKMKRPIAMMGNRSLDKKINEGDVVPGHPGWTVLETLGHAQSHLAFWNEETHEMIGGDLLLGKVSSNPLIEPPLNRNDERPRSLLQYNASLKRLLTIPIETIYTGHGEEVYGVHSLIEKRLTQQRERAMKVHGMLVDGRRTIFELTAELFPTVYEKELGLTLSETIGQIDYLLDEGIILETRDEHGVFSYAQS</t>
  </si>
  <si>
    <t>DGCIAB_00250: Pyrroline-5-carboxylate reductase</t>
  </si>
  <si>
    <t>MQTIVFVGAGSMAEAIIAGMVKKAVIHPKKLFVMNKGDDKRLFSLQQKYGISIVCEQRDALKKADLVVLATKPQDIHQAMLDISPFLNRSSAVLSVIAGISIKTIAKGLGARPIARAMPNTSATIGKSATGIAFNHTVDAILETQLLTLMNAIGLVQQVDEPDLHTVTALSGSGPAYVYYLVEAFEEVAIQKGLSPDIARSLIIQTLEGATAMLKETREEPAILRENVTSPNGTTAAGLQALADGDFKKIIANCIEKASERSEELALATCKMKQS</t>
  </si>
  <si>
    <t>DGCIAB_00255: NADPH dehydrogenase</t>
  </si>
  <si>
    <t>MAKLFESFTVRNVTFKNRIVQAPMCMYSSHHEDGKVEDWHKTHYASRAVGQVGLIIVEATAVHPQGRISAQDLGIWQDDQIDGLAEIVRLMKQHGAKTGIQLAHAGRKATVEGDIFAPSPIAFSENYKTPNQMTVNQIKELIQHFKEATIHAKKAGFDVIELHAAHGYLINSFLSPLTNKRTDDYGGTAENRYRVLREIIDAVRSEWEGPLFVRISAHDYADGGMTAEQYVEMTKWMKQQTVDLIDVSSGGVVLANIDTFPGYQVALSETIKQGTEIETGAVGLITTGIQAEEILKNNRADLIFLGRELLRDPYWAYRAAKELRTEIQVPKQYERGWLF</t>
  </si>
  <si>
    <t>DGCIAB_00260: DUF1801 domain-containing protein</t>
  </si>
  <si>
    <t>MEVFEAFLAKIDHPEHKERVEEVLCWIKKQFPNLEQVVKWNQPMFTDHGTFIIGFSVAKHHMSVAPESVVIERFSDDIKQAGYDHTKELIRIKWTDSVDYSLLEKMIAFNIEDKIDCTTFWRK</t>
  </si>
  <si>
    <t>DGCIAB_00265: Ribonuclease Z</t>
  </si>
  <si>
    <t>MDLHFLGTGAGMPSKTRNTSALIVNLTAEGRGYWLFDCGEATQHQILHTSLKPRKIEKIFITHLHGDHLFGLPGLISSRSFLGGNEPLDIYGPAGLSTWLWSTLQLTNTHLNYELCIHEIAEEGIVIEDEDFLVRVKKLEHVIPCFGYRIEQKPLAGKLLIEKALAAGVPKGPLLKNLKEGQDVTLADGQVVLSEDVTGEPQQGFTIAILGDTKYCDASVELAEEADIVVHEATFDNETGNLAKDYGHSTIGDAAKVAKNANASALIANHISARFLPSDIAKLKKQGQETFENIYIAEDFACFEWRDGKLNEVKNTE</t>
  </si>
  <si>
    <t>DGCIAB_00270: DNA polymerase IV</t>
  </si>
  <si>
    <t>MRKNSQTRARVILHVDMNSFFASVEQAYDPSLKGIPLAVAGNPQQRRGILVTCSYEARAFGVYTTMTVGEARRLCPELVIVPPDFEKYRIASSAVFDILRSYTELVEPVSIDEAYVDITDIGGLTNARAITKNIQQRILQELDLPCSIGIAPNKFLAKTASDMKKPMGITILRKREIKKVLWSLPVIDMHGIGESTEKKLVELKIHTIGELANANELTIKSALGKNGVRLRERANGIDHRPVDPEAANERKSVGSSTTLPIDETDLEACLETFKWLANKVAIRLNKQQLAGTVIMIQIRTADWQNQTRSRTVLNPIFKEEQIYEEAKNLFTTHWDHEPVRLLGITISNVIPLNELYEQLSIYDYEKHAKDAQIEGLVSNLNEKFGQNAIKRGND</t>
  </si>
  <si>
    <t>DGCIAB_00275: Coupling protein CheW</t>
  </si>
  <si>
    <t>MDELKAVIVQCGNEEYAIPVDSIVSIERLEQVNPIPHLPDFVLGLMNIRGELVPIFDFEKILYDRSAKIQDETRVVVVQTGVLTIGLLVLDAKEIIDIPNNSLTDSALKVYSKTPYFTAVANLKARMITVVDPNVLAQTLSGMNEIGAYVEAKISEAK</t>
  </si>
  <si>
    <t>DGCIAB_00280: Uncharacterized protein YqjE</t>
  </si>
  <si>
    <t>MNKDRLINEFFELVQIDSETKHERKIADILKGKMTALGFDVVEDDSAERSGHGAGNLIASMKGTVAGADPIYFTCHMDTVVPGLGIKPELREDGYIYSDGTTILGADDKAGIAALFEMMRVVKEKNIAHGDIQFIITAGEESGLVGAKEMDPKLITSKYGYAVDSDGKVGGIVTAAPFQAKIWATIHGKTAHAGVAPEKGVSAINIAAKSIAAMRLGRIDEETTANIGSFHGGKATNIVCDEVTIVAEARSIQKEKLDQQLEHMETTFSRIAEEMGGGVNLEIQHMYPGFSFTEDEPVVQTAMRAIKNIGRTPELLTSGGGSDGNVFNGAGIPTVTLSVGYEEIHTTNERMPVEELEKLTELLIEIVQVTANTPKEA</t>
  </si>
  <si>
    <t>DGCIAB_00285: Putative propionyl-CoA carboxylase beta chain</t>
  </si>
  <si>
    <t>MDIYDKINELYDKRRQIELGGGDERIEKQHEKGKLTARERIELLLDKGTFVELNPFVTHRTRDFGMDSQVGPGDGVVTGYGKINGKPIYLFSQDFTVFGGALGEMHAMKIANVMDLAAKNGAPFIGLNDSGGARIQERVVSLDGYGEIFYRNAIYSGVIPQISVILGPCAGGAVYSPAITDFVFMTDKTSQMFITGPKVIETVTGEKISSEALGGSKVHNGISGNAHFRGEDEKTVLQSVRQLLSYLPQNNEEKPPRIPYDETDDYRPDLADVVPYEGIRPYDIRRVVEQVVDEDSFMEVQPEFAKNIVIGLARIKGETVGLVCNQPRVMAGGLDIDSSDKGARFIRFCDAFNIPIITFEDVSGFFPGVKQEHGGIIRHGAKILYAYSEATVPKMTVILRKAFGGAYVALNSKSIGADVVFAWPNAEIAVMGPEGAANIIFARDIANSDDPEATRAEKIEEYREKFANPYVAASHGMVDDVIDPRETRVKLIQALDMMRNKKETRPKKKHGNIPL</t>
  </si>
  <si>
    <t>DGCIAB_00290: Methylmalonyl-CoA epimerase</t>
  </si>
  <si>
    <t>MKNVDHIGIAVHSIEKALPYYIETLGLKLLAIEEVASQKVRVAFIDAGNVKLELLEATAEDGPVAKFIEKRGEGVHHIAFGVENIRMRMQELKEHGVRLLQDEPKRGAGGAEVAFLHPKSSYGVLYELCEKTTMGE</t>
  </si>
  <si>
    <t>DGCIAB_00295: BrxA/BrxB family bacilliredoxin</t>
  </si>
  <si>
    <t>MGMDFNLLMTETVNRARSEMDAIGYEQLTTAEQVEEAVKRSGTMLVMINSVCGCAGGIARPAAQHAVHYDKRPDHLVTVFAGQDKEATAQMRMHFGDDHLPSSPSFALLKDGKLVAEVGRYEIEGHDPMSVVNNLQSHFEEHCEIV</t>
  </si>
  <si>
    <t>DGCIAB_00300: Magnesium transporter MgtE</t>
  </si>
  <si>
    <t>MTAMQNGVFKMETTGTLMKKGYIALQETYTVEEAVSHLRGNVQGKTNIHYLYIVSPTNHLTGVLSIRELLGADGQKCVSDIMIKDIVSFPTDLDQEEAAQIFRDEDLVSIPVVNKSKQLIGIIHVEDILDVVWQEADEDIEKLLASGKEIDFHTNPVVAAWRRLPWLVLLLFIGLISGGIIERFEETLEAVVALAFFMPMIAGMTGNTGTQSLAVVVRGLVSENLTMKSAFRLLFREFIVGIIIGITCAIVISIIAFIWRGSLVLGLVVGSSLLATLIIGTLAGTIIPLLLYKFKADPAIASGPLITTINDILSLLIYFGIATMFISKLM</t>
  </si>
  <si>
    <t>DGCIAB_00305: N-acetyltransferase domain-containing protein</t>
  </si>
  <si>
    <t>MSQTFTISNRNIASQFTMHQAKVEHTSDILALLVESAKWLQSKGSTQWNALLDGVDSHNTEVAIQRGDVFICKDGEEIAGMVMLLTQPSEWDRQLWGPKANRNDGAIYLHRLAIRRKYANCKLGESILNWCYDSISFEGKEMIRLDCVANNEHLNQFYRRNGYTYLGEKNGYSLYEK</t>
  </si>
  <si>
    <t>DGCIAB_00310: IgGFc-binding domain-containing protein</t>
  </si>
  <si>
    <t>MNFQSFSGVVTNIQNFGASAHGEDLGCTMLFSVRGNSGETVNFVVTPHTYFVEHETVKRGDRITGFYDADAPVPFIYPPQYEAWVIAKSSTDYFVKVDYFNDELLSQDGNLQLNIVPKTEILLENAQQFRGRIANRYLVVLYGPTTRSIPAQTTPYKIIVLCI</t>
  </si>
  <si>
    <t>DGCIAB_00315: Methylmalonyl Co-A mutase-associated GTPase MeaB</t>
  </si>
  <si>
    <t>MSHKGDSKVDSAMNIMDGIDSQHDGMIGTPRKRFVKKDKNLSIPNLAEKISSGSRLHLAKGITLLESIKSEDQKAGQELLLSLLPKTANSIRLGITGVPGAGKSTFIEQFGLKLAEAGHKVAVLAIDPSSTVTGGSILGDKTRMESLAKHPNAFIRPSPSAGTLGGVHKKSRETMLLCEAAGYDIILIETVGVGQSETIVRGMVDMFILLALTGAGDELQGMKKGIMELADMIIVHKADGDNIPLAKKTVREYKQILHLLQPASPGWTGKALPVSSYDRTGFDQVWEHVLAFKEKMKETHFWDTRRSHQTKDWFHAMITDRLIDSFFSKEGKQEEVRKLEQALLNGELTVSNAVEQLF</t>
  </si>
  <si>
    <t>DGCIAB_00320: Methylmalonyl-CoA mutase large subunit</t>
  </si>
  <si>
    <t>MKKPNFRDINPLKVTSQVKATSALDKKAFLTNEGIQLQPVYTKKDIEGVNHLNDFPGIAPNTRGPYPTMYVTRPWTVRQYAGFSTAEESNAFYRRNLAMGQKGLSVAFDLATHRGYDSDHPRVTGDVGKAGVAIDSVEDMKILFDQIPLDEMSVSMTMNGAVLPVMAFYIVAAEEQGVSPEKLAGTIQNDILKEYMVRNTYIFPPEMSMRIIADIFEYTSQKMPKFNSISISGYHMQEAGATADIELAYTLADGLEYVRTGLKAGIDIDSFAPRLSFFWAIGKNYFMEIAKMRAARKMWAQLMQSFEPKNPRSLALRTHSQTSGWSLTEQDPFNNVTRTLIEANAAAMGHTQSLHTNALDEAIALPTDFSARIARNTQLFLQEETSMTKVADPWGGSYYVEKLTDELMEKAWALIEEIEELGGMAKAIETGLPKMKIEEAAAKRQAQIDSKAEIIIGVNKYQLDQEEPIDILDIDNTVVRQKQIDRIQQMKQSRDEEKVQEMLVALTEVARSGQGNLLEKAVDAARVRATIGEISDAIESVSGRHKAVIRSVSGVYSSNFSNEEEIVEVKAMADEFLENEGRRPRILIAKMGQDGHDRGAKVIATSFADLGFDVDIGPLFQTPEETAMQAAENDVHVIGVSSLAAGHKTLVPELRKALEKIGREDILIVVGGVIPAQDYEFLRENGAAAIFGPGTVIPVSAQKVIEKIYVQLGYEEVTEV</t>
  </si>
  <si>
    <t>DGCIAB_00325: hypothetical protein</t>
  </si>
  <si>
    <t>MLINDIKQATFEKSTYEEWQDVAVKSLKGLPFEKLISKTVEGINLYPLYTEHSSRLESLDPIRDAKQRPGWTIAQQQYTDDAHSFLQSLRESIERGNESIVYDGSNPINWHDDVIIELAKLAIQYPIYFYRVSKTDEILNVFSQISGEDKKKVTGVVETEQTNLLEGFVNVRTVGADVIEAHHSGADAVTELALALAKAAHHANDIDSFKTLNEQFFVRFAIDTHFFMEIAKLRAFRVLWEALSVAYSKEDVEHIPILSETSMRSYATLDPYVNLLRAGNSAFSAILGGTDVLTVHPHDVLINPTPTSIRLARNVQLVIKAETQVTEVIDPSSGSYFIESLTKELVEKAWQLFVEIEELGGYSTYINSNAYSERLEKLYTERIESISKGTHSLVGTNVYADLGASDEKEAKLSVRNRLAEPFEKFRMLFEKDQPKIGLLTFGELKDFKPRADFISGFLATGGLETKWSSELSTVDEAIDWVNGEQLNYIIICATNKVTQELMIPLLEKLPCEITTDVAGKYDDELSKQWIEKGLNGFVYKGLDKLEKFTEILSRWKGDADIEKT</t>
  </si>
  <si>
    <t>DGCIAB_00330: Lipoamide acyltransferase component of branched-chain alpha-keto acid dehydrogenase complex</t>
  </si>
  <si>
    <t>MAIENITMPQLGESVTEGTIEKWLVKPGDKVNKYDPLAEVNTDKVNAEIPSSFSGVIKELVAEEGETLEVGAVVCTIETEGSGETSEKPVEAAPAKEEPANEMPAEGSLKPQSPIKREKGAASGRFSPAVLRLSQEHDIDLSLVEGTGRGGRITRKDLQAIIDSGEIPVAKPAQEEVAGAKEAVSTPAAEPATSAVSAPKTEIPVATGDIEIPVSGVRRAIANNMLKSKHEAPHAWMTVEVDVTNLVAYRNSLKNDFKQKEGYNLTYFAFFVKAVAQALKEFPMMNSMWAGDKIVQKKDINLSIAVATEDSLFVPVIKHADEKTIKGIAREVNELASKVRSGKLAAADMQGGTFTVNNTGSFGSVQSMGIINHPQAAILQVESIVKRPVILDGGMIAPRDMVNLCLSLDHRVLDGLVCGRFLARVKEILENVSAENTSIY</t>
  </si>
  <si>
    <t>DGCIAB_00335: 2-oxoisovalerate dehydrogenase subunit beta</t>
  </si>
  <si>
    <t>MTVMSFIDAITLAMKEEMERDDRVFVVGEDVGLKGGVFKATQGLYDQFGEDRVIDAPLAESAIAGVGIGAAMYGMRPIAEMQFADFIMPAVNQIVSEAAKIRYRSNNDWSCPIVVRAPFGGGVHGALYHSQSVESMFASTPGLKIVIPSTPYDAKGLLKAAIRDEDPVLFFEHKRAYRLIKGQVPADDYVLPIGKADVKREGDDITIITYGLCVHFALQAAERLAEDGISAHILDLRTVYPLDKEAIIEAASKTGKVLLVTEDNLEGSIMSEVAAIISENCLFDLDAPIKRLAGPDVPAMPYAPTMERFFMVNPDKVEKAARDLAEF</t>
  </si>
  <si>
    <t>DGCIAB_00340: 2-oxoisovalerate dehydrogenase subunit alpha</t>
  </si>
  <si>
    <t>MAKNRHQELGLTDKDALQIYETMVRARRIDERMWLLNRAGKIPFVISCQGQEAAQVGAAYALDNQKDWIAPYYRDLGVVLHFGMTTTELMLSAFAKAEDPNSGGRQMPGHFGQRKNRILTGSSPVTTQLPHAVGVALAAKMKKEDFITFVTLGEGSSNQGDFHEGMNFAGVHKLPSIIMVENNKYAISVPYEKQVAAENVSDRAIGYGMPGVTVDGTDPLEVYKVVKEAADRARNGEGPSLIETICYRLTSHSSDDDQRQYRPAEEIEKEKSKDPIVTFSAYLKEANVLTDELEQEIEERIMKEVNEATDYAENAPYAEPESALLHVYADEGGNE</t>
  </si>
  <si>
    <t>DGCIAB_00345: Dihydrolipoyl dehydrogenase</t>
  </si>
  <si>
    <t>MGREYDIVILGGGTGGYVAAIRAAQLGLKTALVEKEKLGGTCLHKGCIPSKALLKSAEVYNTAKHHAADYGVHTEKVTLDFKRVQDRKNGIIKQLHQGVQGLMKKGKIDVFNGFGRMLGPSIFSPMPGTISVEMSNGEENEILILKHLIIATGSTPKSLPGLELDEKTIMSSDGALEMEELPKSIIIIGGGVIGIEWASMLNDFGVEVTVLEYADEIIPTEDIDISKEMKKLLSKKGVKFVTGAKVLSETVEKEEGSVTISAKVGGNTETFTAEKMLVSVGRQANINDIGLNNTEIEVENGVIKTRPTYQTKENHIYAIGDVIGGLQLAHVASHEGIQAVEHIAGIKQQPIDYSKIARCIYSSPEVSSVGITEQQAKDQGYKVKTGKFPFMAIGKSLVNGNSDGFVKIIADEETDDILGVHMIGENVTELISEAGLAMVLDATPWEIATTIHPHPSLSEVMGEAALAVDKKAIHM</t>
  </si>
  <si>
    <t>DGCIAB_00350: putative butyrate kinase</t>
  </si>
  <si>
    <t>MQTTSYKVLVINPGSTSTKIGVFQGASLVLEHTIRHATERIAQFPSIIDQYNFRKDAILKVLDDHKIALSTLDAVCGRGGLLRPIEGGTYEVNDKMIDDLKAGYFGQHASNLGGILAREITADLNIPSFIVDPVVVDELSPIARISGSPLIQRKSIFHALNQKAVARRYANEVNQSYDQLRLIVTHMGGGITVGAHIGGKVVDVNNGLHGDGPFSPERAGSVPIGDLVELCFSGRYFRKDVMKSLVGEGGLVGYLGTNDAVQVEERIVSGDEDAKLIYDAMAYQIAKEIGSAATVLEGDVDAIILTGGLAYGKEFIEQLSSKISWIADVAVYPGEDELQALSEGAIRVLAGEELAKIYPNETVAFKGGN</t>
  </si>
  <si>
    <t>DGCIAB_00355: Leucine dehydrogenase</t>
  </si>
  <si>
    <t>MQIFKYMETYDFEQVVLCQDKNSGLKAIIAIHDTTLGPALGGARMWTYASEDEAIEDALRLARGMTYKNAAAGLNLGGGKTVIIGDPKTDKNEEMFRAFGRYIESLNGRYITAEDVGTTEADMDLIHLETDYVTGVSAEFGSSGNPSPVTAYGIYVGMKAAAKEAFGSDSLEGKTIAVQGVGNVAYTLCEHLYEEGAKLVVTDINEEAVQRAVDAFGATAVGIDEIYSQEVDIFAPCALGAVINDDTIPQLKCKVIAGSANNQLKEDRHGDQIHEMGIIYAPDYVINSGGVINVADELVGYNRERALKRVAGIYDTIGEIFKISKRDNIPTYKAADRLAEERIESVRRSRGQFLKQEKSILSKKTIE</t>
  </si>
  <si>
    <t>DGCIAB_00360: Phosphate butyryltransferase</t>
  </si>
  <si>
    <t>MVSLNSLINKASSSSVSPTVAVAAACDKEVLKAVHLAVEKSLASFILFDNQDELTQLMELYFPDLLDNKHVSIQHSATKEEAARETVKAVASGEAHVVMKGNLPTSVILQAVLHKEYGLRTGRVLSHVAAFEVPNFEQLFFITDAAMNIEPDLKAKAEIIQNAVETARACGIEQPIVAPLAAVETINPAMEPTIDAAALVAMNKRGQIKNCIVDGPLALDNAISIEAAAQKGLTGNTAGKANILLVPNIEAGNILYKSLIYFAKAKVGAIIQGAKAPIVLTSRADRAESKVYSLALAILAAQNQTILRRNI</t>
  </si>
  <si>
    <t>DGCIAB_00365: Arginine utilization regulatory protein RocR</t>
  </si>
  <si>
    <t>MQNVLIIGAGTGGSIILDLLQNVELMNVSAIIDTDEYAPGIIRAKELGISFGNDWRKFLHDNVHIIFDVTGDELVFSQLLEAKHSQTVLIPGSVANLIVQLLQENHTYTKRIRAEMHKQRLIFDSIDEGMVGINANCEVDFFNKRASEMVGISIEDAIGKKVTDVIPLTKLKDVFKSGKSEVNQELVLANGLEIMTSRFPLYDQKGEIVGAFAVFKDMTEAIALAKEITDLEKVQTMLEAIIYSSDDAISVVDENGYGILVNPAYTRITGLTKDEVIGKPATADISEGESIHMKVLETKKPVRGVNMRIGENNNEVIVNVAPILMDDELKGSVGIIHDITEMRNLMNELDQARAIIRELESTNTFNDIRGDSAEIKIAIEQARIATDNDFTVLLRGEVGSGKALFAQAIHSEGTRKFNKFIRVNCTAIPPDVLEAKLFGKFSEGEKGKKEKTGLFEEIDNGTLFLDEIADLSLSTQRKLLHYLKTGEFYAVGSARPIQTSVHIITATCQNLEKAIHDGTFLAELYYLLNRIAIQIPPLRSRKEDIAPIVQHLLVKLNNELGMNVEVISYEAKRLLEQYDWPGNIRELENVINRAMIYMEQSEMILEAADVKKSLFSSNRSKEKSSLPAKSTLTSMMDDYERSILEQALTENEGNKSETANRLGISLRSLYYKLDKYNLA</t>
  </si>
  <si>
    <t>DGCIAB_00370: DUF2627 domain-containing protein</t>
  </si>
  <si>
    <t>MARLAAFIVLLIPGLLAAGGIKFMRDSLYGIVFFPFIQSWIQFIVGLIMFTLGLGFFAGFLLHRDRKKGRVQERFVKHKKP</t>
  </si>
  <si>
    <t>DGCIAB_00375: Stage 0 sporulation protein A</t>
  </si>
  <si>
    <t>MNKIKLAIADDNKELVRTMTAYFDKNSEIEVIWTAHNGEVCLSKLKEDSPDILLLDIIMPHLDGIAVLETIGKTPEYGDLHVIMLTAFGQEDVMSQAANLGASYFMLKPFEFDRLTNQIFQVSGMQKSSMPSSHAPEEQSGVVSPKMLDKTITSIIKEIGVPAHIKGYAFLREAIQMVYSDVDLLGSVTKILYPDIAKKYNTTPSRVERAIRHAIEVAWNRGNYEVISKMFGYTVHHLKSKPTNSEFIAMIADKIRLEHMAS</t>
  </si>
  <si>
    <t>DGCIAB_00380: SpoIVB peptidase</t>
  </si>
  <si>
    <t>MGWSKQFKLMVSFSVVLMFLPVNSGIASANDKSLIPMGHSIGIKMDLSGVFLTNDVLLGKDEWLKAGDLIGQVDGAIISNVENFEDALTRVGNKEDISVLLTRNGETLTVRSDNEALKQLLPFLKDSTEGTGTLTYVDPEKKTYGALGHQIIDSSFKSPPSFKDGTIHLSEIEQIRKSSPGNPGYKISTIVKDKGTLGKIHKNGVYGIFGSWNNSYKEVLSEPLQIMHQRDVKVGKAEIFTTVKGTEVESFSIEITNVEQDQFHFKLTDSKLIETTGGILQGMSGSPVIQDGKFAGAVTHMFIDEPEKGAALFLETMRKGEN</t>
  </si>
  <si>
    <t>DGCIAB_00385: DNA repair protein RecN</t>
  </si>
  <si>
    <t>MLNELTIRNFAIIKHLDVSFKKGLTVLTGETGAGKSIIIDAVQLLAGGRGSQGFIRHGADRAELEGLFMIEDPTHPVLRTLENFGIQADEETIILRRDINANGKSVCRINGKLVTIAIMREVGASLIDIHGQHENQELMHERRHIHLLDQFAGKKMEKAYHSYTETYSNYTKLKKKLETANENEQQIAQRIDLYSFQLTEINNANLTIGEEEALEDEQRKLQNFSRLYERLNTAYEAISGDTHALDWVGAAMSDLEDATGVDKKLSPHYETVANSFYALQETGYELKNIIDDLEFDPARLNEVEERLALLLSLKRKYGQTIEDILLYRDKIADELDQLMNRDERLHADQVKLAQIMKDLEVEAEELSIIRIEAAKRLEAAIMEQLQQLHMEKASFKVMITQKKANEFDVNGYDEVAFHIATNVGEPLKPLVAVASGGELSRLMLALKTIFSKHQGVTSIIFDEVDTGVSGRVAQAIAEKIAMVARHSQVLCISHLPQVAAMADQHYLIKKEVKNERTMTSIENVHDKERTNELSRMLSGAETTELTLKHAEELLSLAAERKKTLQKM</t>
  </si>
  <si>
    <t>DGCIAB_00390: Arginine repressor</t>
  </si>
  <si>
    <t>MNKGHRHIRIRDIISKYEIETQDQLVQSLKDAGVDVTQATISRDIKEMHLIKVPTASGGYKYSLPRIHEYNTEQKLHRALTDAFVSIDGAGHFLVLKTLPGNAQAIGSLLDHLKWDEMLGTICGDDTCLIICKDESYIDNVREKLLAML</t>
  </si>
  <si>
    <t>DGCIAB_00395: Ribosomal RNA large subunit methyltransferase J</t>
  </si>
  <si>
    <t>MSQREPKERIDVLLVKRGLVDTREQAKRSIMAGIVYSEETRIDKPGEKIAVDAPLTVKGNTLKYVSRGGLKLEKALEVFDVTVEDKIVLDIGASTGGFTDCALQNGAKHCYALDVGYNQLAWKIRQDERVTVMERTNFRYATTDMFENGLPSFATIDVSFISLSLILPALKNIIVNGGDVIALVKPQFEAGKGKVGKKGVVRERSTHLEVLEKVAEVAYEEGYTLHDASYSPVTGGEGNIEFLFHLRAEETAERNFNADMFDALISKAYKELN</t>
  </si>
  <si>
    <t>DGCIAB_00400: 1-deoxy-D-xylulose-5-phosphate synthase</t>
  </si>
  <si>
    <t>MDLTKINNPSFIKQLDNEQLKELATNIRSFLIEKLSVTGGHIGPNLGVVELTLILHKLFDSPNDKFLWDVGHQAYVHKILTGRASEFDTLRQYKGLCGFPKMDESEHDVWEAGHSSTSLSAAMGMAVARDIKGEDNYVLPIIGDGALTGGMALEALNHIGHEKTNMIVILNDNEMSIAPNVGALHSILGKLRTAGKYNSAKDELEYILKKIPAVGGKVATAAERVKDSLKYLLVSGVFFEELGFTYLGPVDGHDFVDLERNLNYAKKMEGPILFHVITKKGKGYRPAENDKIGTWHGTGPYKIETGDFVKSTASAPSWSGLIADTVSEIARDDKRVVAITPAMPVGSKLEAFAEEFPERFFDVGIAEQHATTMAAGLATQGMKPFLSIYSTFLQRSYDQMLHDISRQNLNVVIGIDRAGLVGADGETHQGVYDIAFLRHMPNLVIMMPKDENEGQHMVKTAMDYNDGPIAIRYPRGNGLGVHLDETLQPIPIGTWEVLRRGGDAAILTFGTSIPMALDAADLLSERGIEVMVVNARFIKPLDTKMLDELFSQEIPIITVEEAVLAGGFGSAVLEYAHDVSYNAAPIERMGIPDQFIEHGDVPQLLAEIGMTSENLAMNVHDLVKKYILKRESV</t>
  </si>
  <si>
    <t>DGCIAB_00405: Geranylgeranyl diphosphate synthase type II</t>
  </si>
  <si>
    <t>MKGKLEQFIEAHTPRINDTLHTLLMKKDIPESLQSSMLYSIHAGGKRIRPLLVLATLEDLDVHADHALEVAAAIELIHTYSLIHDDLPSMDDDDMRRGKPTNHKVYGEAMAILAGDALQTLAFETLASLPNIRPEKSIELIRLLAIASGAKGMVAGQVLDLEGEKKSLTLQDLELIHLNKTGALLTYCIEAGGILADIEAEKMKAIKVYAENIGLAFQIQDDILDVTSTTEELGKNAGSDESSEKTTYPIVLGLEGAKKQLMHHHSLAKQSLAFLEKDDSLLALFADYIVERNF</t>
  </si>
  <si>
    <t>DGCIAB_00410: Exodeoxyribonuclease 7 small subunit</t>
  </si>
  <si>
    <t>MKEEPIRFEEAMLKLEEVVKKLEAGDVPLEDAITLYKEGMELSAFCQGKLQNAEKQLMSIIDVNGEKEPFEPTKGADNDEG</t>
  </si>
  <si>
    <t>DGCIAB_00415: Exodeoxyribonuclease 7 large subunit</t>
  </si>
  <si>
    <t>MTKNPYLTVQALTKYVKRKFDADPHLRQVYVKGELSNVTLHPSGHIYFTLKDDKSRIRAVMFKMNALKLKFRPENGMNVLIIGDVSVYEASGQYQLYVQTMQPDGIGALYLAFEQLKEKLEQEGLFNEKWKVPLPTYPATVGVVTAQTGAAIQDICSTISRRYPLAEILLFPAVVQGSQAAPSIVEAIEQANRYSGIDVLIVGRGGGSIEDLWAFNEEIVARAIFSSRIPVISAVGHETDTTIADFVADKRAPTPTAAAELAVPSREELIDRTLDRKRALYRAFSYKIKHEQKRLTTLQTSYPLQFPERLYRPFIEKHIHLDERLRRSPKSIIERDEVQLERLTNRLKTMSPMYRVNEAAREISVLTNRLMTTSTHDLKQRQNRFSSTVRMLTSLNPLHVIERGYSIVYQDEKVQKSVEKLEVGSTVDIKMQDGTAKAMIKSIHKDDLEES</t>
  </si>
  <si>
    <t>DGCIAB_00420: Bifunctional protein FolD 2</t>
  </si>
  <si>
    <t>MDEKLIDGRAIGNIIREEIKERVQNLKNKGCTPGLAVIIVGDDPASHTYVKNKQKSSVEAGMKSELIQLAATVSEQEILERIAQLNDDDTIHGILVQLPLPKHIDENRVILAIDSAKDVDGFHPVNVGKMIIGQNAYLSCTPYGIIKLLERTNTQIKGKHAVIIGRSNIVGKPMGQLLLQRDATVTYCHSRTKDLAHHTKQADILIVAIGMAKFIKADHVKEGAVVIDVGMNRDENGKLCGDVDFDDVKEKSSLITPVPGGVGPMTITMLLKNTLLSAERVCVSGKHEDK</t>
  </si>
  <si>
    <t>DGCIAB_00425: Transcription antitermination protein NusB</t>
  </si>
  <si>
    <t>MNRRVAREKAIQTLFQLDNLDLSIEEAIAFIVKEESNHFYEHLVRGTMQHREEIDAALTENLENWSLDRLPKIERTILRLAVFELQYSEEAPERVIMNEAIELSKTFGDEKSGRFVNGVLSKFTTNK</t>
  </si>
  <si>
    <t>DGCIAB_00430: Asp23/Gls24 family envelope stress response protein</t>
  </si>
  <si>
    <t>MADKEMPSFVGMAPSEDEALGRVQLAPEVLEVIIGIATNEVKGVAHTRGNFATGVAEKLGRTQHGKGVKTSWSEDGLTVDVYCVVQYGFSVREVAFEIQKQVRNAIYNMTSLETKEVNIHITGIESETV</t>
  </si>
  <si>
    <t>DGCIAB_00435: Biotin carboxylase</t>
  </si>
  <si>
    <t>MKKILIANRGEIAVRIIRACKELGIETVAVYSEADEEALHVELADEAYCIGPRLSTDSYLNFSNIISTAKLTDCDGIHPGYGFLAENASFAELCEEVNIKFIGPTSDAISRMGTKDVARETMREAGVPIVPGSTGIVADEHEALEIAEKIGFPVIIKATAGGGGKGIRIANNKEELITGVKITQKEAAAAFGNPGVYLEKYIEIFRHVEVQVLADQFGHTIHLGERDCSIQRRMQKLVEEAPSPAITPELRQEMGEAAVKAAKAVNYEGAGTVEFIFDHINNKFYFMEMNTRIQVEHTITEMITGVDLIKEQIKIASGEKLALQQDDIQLNGWSIECRINAENPARNFMPSPGKVEMYMPPGGFGVRVDSAMYTGYTIPPFYDSMVAKLIVHADTREEAVLRMKRALDEFIIEGVETTIPFHFRLMGDEVFKSGDFDTKFLEKYDIMK</t>
  </si>
  <si>
    <t>DGCIAB_00440: Biotin carboxyl carrier protein of acetyl-CoA carboxylase</t>
  </si>
  <si>
    <t>MLKIQEIREIIKLIDKSSIEKFSYEADNTKVVLKKGSNGQTVVPVQVEQVEAQPVVTPVPEVKVEAKPQPVQQEIQAAPEVEVVHDESMHEVTSPMVGTFYAASSPEADAYVKIGDKVSDESVVCIVEAMKLFNEIEAEVSGEIVEILVKDGQLVEYGQPLFLVKTN</t>
  </si>
  <si>
    <t>DGCIAB_00445: Stage III sporulation protein AH</t>
  </si>
  <si>
    <t>MKTNKRTVWFLTLLSLVAVISIYYLNKKSPMPFDGITIFGDSDNPATITETTGNADKQPVFAESYLFETMRMEVRDERSQIQEQLTSKLNATEDSAEKNAVFDEMAQLVKQESAESLLEMQIIALGYADAFVRAEGNNVTVTVLSEDGHSNKQASEITHLVMSNWEDAKKVKVDFKGDS</t>
  </si>
  <si>
    <t>DGCIAB_00450: Stage III sporulation protein AG</t>
  </si>
  <si>
    <t>MTKKDALTNENGDIMQKPTKKIQTVFFGTLLVLVIMIINTNVWGIGGGKSTIEGDRREEVALEQALMKIEGVGKVAIYYHNNDSDKEDPLSNYFSLSQTKTEKISKPIQGILVVAEGGGDPVIQNLLSKTLATVLQLPEHQIVIVEMKNGEETE</t>
  </si>
  <si>
    <t>DGCIAB_00455: Brp/Blh family beta-carotene 15,15'-monooxygenase</t>
  </si>
  <si>
    <t>MITFLDSILGSIISSFAIIILSTFMALFIDFLFPSFKKWTRIILFFIVISVALQPAFQHFILIRNVAYSLSSMFIGIYPIITASILAAGGTFNFLNFQPAMLLFANGSILLADKLLIPLLATALLLDVATRLLPDVPFTRLAELIRTTLFGTVTAVVTAYSIFITVGGTMSWALSGIASEPVKELIQQNIPIIGSFMTESIGSIGRYSSGVTVFVGGWIISAVWTVALVPSLKTLVTALFYRWIAALVEPFTNEDITGLLDDIGKTLLVLCAISFLLAFAFIYTAIFVIILVKLLTVAK</t>
  </si>
  <si>
    <t>DGCIAB_00460: Transmembrane protein</t>
  </si>
  <si>
    <t>MVTLFQVIVVFLLLLTISFVVPKLQPLLYTAVFFLVLTIILTTVVFPFGRTLLQQFEALPNPYVSLLVGSAILFYLSELISSHIADAGYASLAKISHFAVKITILLLWMNQAAEVIDILSALITK</t>
  </si>
  <si>
    <t>DGCIAB_00465: Stage III sporulation protein AC</t>
  </si>
  <si>
    <t>MELNDLLRIAGIGLVIGILHVFFEQTGKKDFSFFLFIFAYIYITAELLRFLRVFFIEISEFFQWLAMSF</t>
  </si>
  <si>
    <t>DGCIAB_00470: Elongation factor P 2</t>
  </si>
  <si>
    <t>MISVNDFRTGATIEVDGDIWRVIEFQHVKPGKGAAFVRSKLRNLRNGNINEKTFRGGERVKRAQIDNVKMQYLYANGSDHVFMNNETYDQLELSETQLEYELKFLKEGMEVHVIQFQGEVLGVQLPITVELEVTETEPGIKGDTASGGSKPATLETGLTVQVPFFVNQGDVLVVNTEEGEYVSRA</t>
  </si>
  <si>
    <t>DGCIAB_00475: Uncharacterized peptidase YqhT</t>
  </si>
  <si>
    <t>MKLTNLRKQLEKEHIDALLITNPYNRRYMTEFTGTAGVALVSAKDAVFITDFRYTEQAEKEIEGYRIVQHTKTIIEEVAAQVKNMNVKTVGFEKDDLSFGLYELYNKEIEAELKPVSGIVEKLRMVKTTEELEILQQAAKIADDAFQHIIDYIRPGITELDVSNELEFFMRKQGATSSSFSIIVASGLRSALPHGVATDKVIESGDFVTLDYGALYNGYISDITRTVAVGEPSEKLKEIYAVTLEAQERALQSIKPGMTGIEADRIAREYIASKGYGEAFGHSTGHGIGLEVHEGPALSFRSETVLEPNMVVTVEPGIYLPEIGGVRIEDDIVITEDGNKRLTFATKELLIL</t>
  </si>
  <si>
    <t>DGCIAB_00480: 3-dehydroquinate dehydratase</t>
  </si>
  <si>
    <t>MKLLVMNGPNLNRLGKREPTIYGRESLQDIENSLLEIAKEHAIQLSFFQSNTEGFLIDRIHEAADEGIDGIIFNPGAYTHYSIALRDAIASVGIDVIEVHISNIHNRESFRQESVIAPVCIGQLTGFGTDGYSLALHAFLLRQKGE</t>
  </si>
  <si>
    <t>DGCIAB_00485: hypothetical protein</t>
  </si>
  <si>
    <t>MIDRTFFLTSFFSAIFMVISLKIMELFDFIKWSPIGWAKNWSAFSAIHYTIKWSMLFIALFIVFAVLYILISFLDSIPPSIPAIIISIIGIIVLEWFINHSTTPWDTIQSISIPLLSVTAIVLRFIAGTAVFHKELSRKV</t>
  </si>
  <si>
    <t>DGCIAB_00490: DUF1385 domain-containing protein</t>
  </si>
  <si>
    <t>MAKEKQTPTYGGQALIEGVMFGGKEHTVTAIRRKDDSIEYFHLPKKQAPLASKLKKIPFLRGIVALVESAGVGSKHLNFSSDRFDVMPGEEQEQTEEESSKLAMVIGVAAVGVLSFLFSKFIFTLVPVFIAELFSAVAPGKAAQIFLESFFKLILLLGYLALISMTPFIRRVFQYHGAEHKVINAYERGVPLTVENIQAQSRLHYRCGSSFILFTVIVGMFIYFLVPTDPLWLRVVNRILLIPVVLGISFEVLQVTNAVRNIPVLKFLGYPGLWLQLLTTKEPDDEQVEVAILSFEKLLEVEEHGVIALASPNDDEPETTAIPAQ</t>
  </si>
  <si>
    <t>DGCIAB_00495: hypothetical protein</t>
  </si>
  <si>
    <t>MIMLADWHPDILEFIISKMQNPRILRYLLENTEEEMIKKLANEKLKFKPLTNQEEAMYQSILNYRHIPGFGGFNEAIMRDAETKLRDGGTYSVHNPEFLTGANISVTLTDDFMKAVENDEEFELKFPAVEKYSPEEMAIYNEKWHEIGDVREWEKMGHEVRVYRTIKARALWDLINICATYSAEPGIFFIDNANSETNAKAYGQQVVATNPCGEQPLAPYSVCNLAAVNLAEVADRESKTVDIDKLKEIVRVGVRMQDNVIDATPYFLEENELQALGERRVGLGVMGLADLLIYCEKEYGSEEGNELVEQVFETIATTAYRESVELAKEKGSFPFLIGKTDEETKALREAFINTGFMKKMPEDIRESILEHGIRNSHLLTVAPTGSTGTMVGVSTGLEPYFSFTYYRSGRLGKFIEVKADIVEEYLQNNSEADPNNLPSWFVSSMSLAPEAHADVQCIIQRWIDSSISKTVNAPRGYTVEQVESVYERLYKGGAKGGTVYVDGSRDSQVLTLKAEENEMDSDYVEEVIDEQPVMLVDTIQELTSTNVTIGSEIGNTCPVCRQGTVQEAGGCNTCTNCNAQLKCGL</t>
  </si>
  <si>
    <t>DGCIAB_00500: Ribonucleoside-diphosphate reductase</t>
  </si>
  <si>
    <t>MVVVSNNQTPVLNKAQLNEDIAEFPQVHPITEDMYIEHGGVSRLVMIDRYSFKDTEKKTLKVGDFVVLTVKEDPKFPARGLGFITALDKSNGQADIWIEEEYRSAIDNPIEQEKGIVTRPIEVLEKPLEVFYEQIAKRNATGLSSVETTEEKRKESFERFYEQLSTLNFIPAGRVLYGAGAETDVTYFNCYVMPFVADSREGISDHRKQVMEIMSRGGGVGSNGSTLRPRNTLARGVNGKSSGSVSWLDDIAKLTHLVEQGGSR</t>
  </si>
  <si>
    <t>DGCIAB_00505: Lipoate-protein ligase A family protein</t>
  </si>
  <si>
    <t>MRTWHYINSGKCSGPFNMALDEALLEWHSKGEMGPVLRFYEWEPATLSIGYFQSVSKEVDMEQVRHHQLGFVRRPTGGRGVLHEHELTYSVIVNEDYPNMPDTVTEAYRVISGGLLEGFRNLGLDASFSVPKSKEERQNLKNPGSAVCFDAPSWYELVVEGKKVAGSAQTRQKGVILQHGAILLSLDEEKLISLFKFKSEAVRERMRIGLREKAVAIDQLAGRAVSPKEAEAAFSKGFEKSLNIKLEPYELSDAQLQYVKEIEQKKYGNDDWTFKK</t>
  </si>
  <si>
    <t>DGCIAB_00510: Rhodanese-like domain-containing protein</t>
  </si>
  <si>
    <t>MDTLYIILGILVLIIVYVVVSMLRLGKAVVNLTQEEFIEGYRKAQLIDVREPKDFEAGHILGARNLPYSQLRQRYKELRPDLPVYLYDQNGGKSARAALFLKKKNYEHLYHLTGGFRKWTGRIKSK</t>
  </si>
  <si>
    <t>DGCIAB_00515: Enoyl-[acyl-carrier-protein] reductase [NADH] FabI</t>
  </si>
  <si>
    <t>MEDLLKLKGKNIVIMGVANQRSLAWGVAKSLQKVGANLIFTYRKERSVDRIQKLLADHEFEAKVMVECDVNEDESIKQAFKKIGEEVGTIHGIVHSLAFAHPEDLRADFVDTSRDGYAFAQDTSAYSLVAVAKQARPYMTEGGCIVTMSYLGADRVLDGYNVMGVAKAALEASVRYLANDLGKDGIRVNAISAGAVRTISAKGVPSFNKILNKIEETAPLRRNITQEEVGNMTLAVLSDLSSGVTGETIYVDAGYHIMG</t>
  </si>
  <si>
    <t>DGCIAB_00520: L-cystine import ATP-binding protein TcyC</t>
  </si>
  <si>
    <t>MLEITGIHKSFGNNKVLKGVDIQIDKGDVVVILGPSGSGKTTLLRCINFLETADQGKVTLGDTELSLNSASKKQIHEVRQKIAFVFQNYNLFNNKTALENVTEGLIIGRKIPKGEANEIGRKALDKVGLSDKYDAYPKELSGGQQQRVGIARAVSLNPAIILFDEPTSALDPEWVGEVLAVMKNIAEEGTTMLVVTHEMSFAKDVANKVIFMDGGVVVEEGTSEEIFSRPKEERTQQFLRRVLPEDYTYYI</t>
  </si>
  <si>
    <t>DGCIAB_00525: L-cystine transport system permease protein TcyL</t>
  </si>
  <si>
    <t>MSEGLNYKFLWETFFVALSGVPITLLVTAVALVIALPAGFLLALSRINKIPILYRLAQVYVSFVRGTPIIIQIFIVYSSVPLLLDMFFEKYSMGIHVYDVNPIWYAFIVFTFNTTAILIEVFRSAINTVDKGQLEAAQSVGLTNFQAYRRIIIPQTLVVSMPNICTATVNLIKATSLGYAMSLQEITLKAKVAANVGYNYVEAYLDIFLVYLILCSVVEYGFKWYEKRLSRYKLTVA</t>
  </si>
  <si>
    <t>DGCIAB_00530: Sulfur-containing amino acid ABC transporter permease TcyL</t>
  </si>
  <si>
    <t>MEKYFDSSYIWGAFPTLLPFLKVTFMVAGFSVLFGTLFGLVLAVAKIGGNLFFKKLANGYTTILRCTPSIVLLFLVYYGIPAIGNNLGIDLNHIDKAIFVVVAFSLQFAAIMSEVIRSAYESIDKGQYEAGVSVGLSPFHVYRRIIFPQALVVALPNFGNGLISLLQEGALAYTIGLIDVVGKAELIIASNYNTHALEIYLALAVIYWVLSILIEQLFLKLEKVFGRGKRSLSAP</t>
  </si>
  <si>
    <t>DGCIAB_00535: Transporter substrate-binding domain-containing protein</t>
  </si>
  <si>
    <t>MKLTKVLKAAAFSAGIAALLVGCSSSDNGSVKADGDNDIRKVKVAYVQSSKPVTYTDENGNAAGYDVEVLKAVDELLPQYEFEFVGTSDDDLLVGVEQGKYQVGVKNAFWTEERTAKFIYPKEFVGLSSTGLVLKKENAAVKTLDDFASAGFSLAPIAANNAQYTVIAEHNEKNPDNPINLKAGDTFSVDVVQWVNEGRVDGAVIIEASFNRQVTAGDGPYHHLKDDVVYNEFAVIKTWPLFNKKEQEFADAFDEALKEVKEQKIPNDLSIEFYGRDLFELLDTVER</t>
  </si>
  <si>
    <t>DGCIAB_00540: Acyl-CoA dehydrogenase</t>
  </si>
  <si>
    <t>MISLFVKNERQKDWLQKVSKLETKFKENAARTDELAIFPKNNIQALVDLGYQRITLPEVYGGAGLKVYDMVLLQETIASFDGNTGLSIGWNLGVIGDVFEKKLWKEEALNCFAKEVVNGALVNRSVSEAITGSPARGGRPGTSAVKKDGSWVINGRKSFTTASPVLTYFLTSAWIEEKQRIGFFLLHKDLDGLSIDETWDVIAMRGTGSHDLVLENVVVEDAQLVELPDNPSGKFSGWMLHIPACYLGIAQAARDYAVRFANQHTPNSLTGPISQLPNVQQHLGEIDLKLTQARHLIYSVAEAYDDETRRDLIINDIEVAKYTVTNTAIDVVDKAMRVVGAKSLARGNPLQRYYRDVRAGLHNPPMDDMTISRLANSAIENMKSDHIVQV</t>
  </si>
  <si>
    <t>DGCIAB_00545: putative glycine dehydrogenase (decarboxylating) subunit 2</t>
  </si>
  <si>
    <t>MLKEEQSLIFEVTKEGRVGYSLPELDVPELDLDDLLPAGFKREEPAELPEVSELDIMRHYTALSKRNHGIDSGFYPLGSCTMKYNPKINEAVARFPGFANIHPLQDESTVQGAMALMYDLQEHLVEITGMDEITLQPAAGAHGEWTALMMIRAFHESNGDHHRTKVIVPDSAHGTNPASATVAGYDTVTVKTNEKGLVDLEDLKSVVGDDTAALMLTNPNTLGLFEEDIVEMAKIVHGVGGKLYYDGANLNAVMSKARPGDMGFDAVHLNLHKTFTGPHGGGGPGSGPVGVHKDLAPFLPKPVLVKKDDVYTFEYNRPQSIGRVKPFYGNFGINVRAYTYIRSMGPDGLKAVTENAVLNANYMMRKLEPYFDLPYTQHCKHEFVLSGRRQKQLGVRTLDMAKRLLDFGYHPPTIYFPLNVEEGMMIEPTETESKETLDAFIDAMIQIAKEVEENPEIVQTAPHTTVVSRLDETRAARNPVLRYTKA</t>
  </si>
  <si>
    <t>DGCIAB_00550: putative glycine dehydrogenase (decarboxylating) subunit 1</t>
  </si>
  <si>
    <t>MKHRYIPMTETDRQEMMDVIGISSVEELFEAIPEEVRFKGEYNIKKAKSESSLTKELAKLAAQNADAGRYASFLGAGVYDHYKPIIVDHVISRSEFYTAYTPYQPEISQGELQAIFEYQTMICELTGMEIANSSMYDGGTALAEAGTLAAGHTRRKKILVSETVHPESRDVVLSYATGQSVEVVTIPQRDGVTDLEKLEELMDDSTAAVLVQYPNFFGQIEDIQKIGEIAHGSKGLLVVSSNPLALGVLTPPGKLGADITVGDAQPFGIPESFGGPHCGYFAVTKKLMRKLPGRLVGETVDEEGKRGYVLTLQAREQHIRRDKATSNICSNQALNALAASVAMTALGKVGTQEIAYQNIVKTRYAKDAFETAGFKVVFNQAHFNEIVVDLEVPVKQVNDYLFNQDIIGGYDLGLKFEELKNHALIAVTEQRTKEEIDALVQHTVACVRETEALNA</t>
  </si>
  <si>
    <t>DGCIAB_00555: Aminomethyltransferase</t>
  </si>
  <si>
    <t>MTKTLKRTVLFEQYAKHGGKTIDFGGWDLPVQFTSIKAEHEAVRTRAGLFDVSHMGEILVTGKGSLPYLQKMMTNDVSKLNIGQAQYTAMCYENGGTVDDLLIYKRDEDNYLLVVNASNLEKDLDWMNDHITEDVVIEDQSSDYALLALQGPRAEAILQSLTTEPLNEIKFFRFKEDVEICGQKVLISRTGYTGEDGFELYASPTSIVVLWEAILMAGENEGLVPAGLGARDTLRFEAGLPLYGQELSEEITPLEAGLGFVVKLNKKEDFIGKEALREQKENGVLRKLVGIEMIDKGIPRTGYQVFLNNEAIGEVTTGTQSPTLNKNIGFALLKSEYATEGTEVIVQVRKRQLKAVIVKTPFYKR</t>
  </si>
  <si>
    <t>DGCIAB_00560: Shikimate kinase</t>
  </si>
  <si>
    <t>MKRVYLVGYMGSGKSAIGKRLSFATKLPFYDMDTEIERKMGMSIPRIFELYGEAYFRELETEFLRNFRDEYCIIATGGGVAMRKENREIMRRTGLVFFLNAPFRDIWRRIATDKNRPIVQRSSKTELEKLYYDRKPYYLRAGHFKVETERRSLLDITTYIVFQMNRLRGDD</t>
  </si>
  <si>
    <t>DGCIAB_00565: PilX-N domain-containing protein</t>
  </si>
  <si>
    <t>MGIIHNERGITFAATLILLFFVSLFLFSIVMWHDSLYSNLNSLEVYYEKRTIELMRRSGE</t>
  </si>
  <si>
    <t>DGCIAB_00570: hypothetical protein</t>
  </si>
  <si>
    <t>MHRIRRLASQEGYTLLECILQVMIFALFAQLFLLFFYWKGPIERQYTEHSATAWEMFAADFQAELTHLHSFEVYHNGEGVRFRTDRGLIAIEQRNHVIRKSIDGLGHVPFLTHVSSAQFSLQHPTLVVNVTMQDGTRKERNFTIGDYSQ</t>
  </si>
  <si>
    <t>DGCIAB_00575: hypothetical protein</t>
  </si>
  <si>
    <t>MVGVKCQAQLYVKRTKTERGFTLIEMTFVLSIVILLTVMILPMGNKWFRMASEEDAIDSIIATIYSLQSYSMAYNEYTRLSFQSSGTQTMYVAAVPGKKELSRKLLPEGMHVSSSSALKTVEFHGNGNIVYSGVLTIVGKTGRTAITFQFQRGRMIISESEGILLARSNSHDHNTFHHIWNTFASRHTDDNHYAKKEIIYARC</t>
  </si>
  <si>
    <t>DGCIAB_00585: hypothetical protein</t>
  </si>
  <si>
    <t>MNTFIPEKVHHVISESVKNMVKATLVGSNFTTRKQQATGFSLYERDELMMDKLVAFRKAAVVEGAGTGAGGILLGLADFPLLLSIKMKFLYEVAAVYGFDTNKYEERLFLLHVFQLAFSSDVIEERHSPRLRIGSNKNT</t>
  </si>
  <si>
    <t>DGCIAB_00590: hypothetical protein</t>
  </si>
  <si>
    <t>MIDYTLKVEQELELWKRKITRRSSLVSRMSEKNSNKSEYIHS</t>
  </si>
  <si>
    <t>DGCIAB_00595: rRNA methyltransferase</t>
  </si>
  <si>
    <t>MWKNINGKLVHVTDESRVKFRTNISKSILNKLRDVAKENHTHVNYLLETGLKEILTLGAITIDKKKRPKDRVQYKTTYDRDLLEKIRTFAVKNNVYVNDVIEYSVRFIDIENSKKQGHKHRIIKKE</t>
  </si>
  <si>
    <t>DGCIAB_00600: hypothetical protein</t>
  </si>
  <si>
    <t>MKEEEYNLLPKQVVSDKAITKKAPNMKEEISQELAEIGNMTPKKEPMTPNAREKSEREKWYNQ</t>
  </si>
  <si>
    <t>DGCIAB_00605: hypothetical protein</t>
  </si>
  <si>
    <t>MAQEILCEVSNCKFWSNGNKCSAKSIYVVSQKGKRAKSSEETDCKTFVPRD</t>
  </si>
  <si>
    <t>DGCIAB_00610: Integral membrane protein</t>
  </si>
  <si>
    <t>MAFIVSHQWGIFIIIEILSLVSLLLFGVFRYFLNKRKVSTIMILTFIALLLLEGLLAILVYTETNEISTFQIVVLIFILYACTFGVLDFLKLDRWMRKKVGEWRGTSLLTEKDTRILKRQKNSKYVAKKYRISSMTHTVIFIAGQWLLWSYGTNHMSEMLPYIKDWSWFTEGRFEASPYANETAYHIGVLWIIVFAVDFIYSWSYTLFPKRKI</t>
  </si>
  <si>
    <t>DGCIAB_00615: Isopentenyl-diphosphate delta-isomerase</t>
  </si>
  <si>
    <t>MSHSIHQRKTEHIQISLEEKVTGTTITTGFEKVGFVHNALPEIDFNEITIETSFLQHNCKTPFLISSMTGGAKFAGTINHHLAEAAEEKGWAFALGSTRAMIESEAYRSSFQLRKIAPTIPIIANLGAVQLNYGFGVDECKKIVEWTESNALVLHLNSIQEVIQPEGDVNFKGLLKKIEKLTSSLSVPVGVKEVGWGIDGQTAKQLTDVGISFIDVAGAGGTSWSQIEKYRTTEDVKRIAAEAFTEWGIPTVDCIQSVRSELPHVPIIASGGLKNGVEAAKAIALGADMVGFGRSILKEATASTEEVLKVMETRELELKIAMFGIGAESLRALKDTDRVTIS</t>
  </si>
  <si>
    <t>DGCIAB_00620: hypothetical protein</t>
  </si>
  <si>
    <t>MHYLSRFAHNFPSKHRSDDNHEQKAHHNNPLLQNEHPNPEEHLFPPVNTSQFNASAKEYKALLKEAQILIEKILNSPDFAQTLMHEAQLSNQQKVDELIASTGITLKVKTTYSPSSVHIEIFSEESKSGCCILEMKLYW</t>
  </si>
  <si>
    <t>DGCIAB_00625: TIGR02206 family membrane protein</t>
  </si>
  <si>
    <t>MGGKSGTSFIMFSTPHVIAIMIMIFLILLVWVSSKRGGMSRQRGERFQQIFALSLLAMEWLYYVWMAMSGKWDARYSLPLELCSMSLYVAVVLLWMNKRQLYPFVFFAGVGGALQAIVTPDLELDFPHFRFFHFFYTHIGIIVTAFYFTWVKGYRPTFKGIIQTMITLNVIAILVYLFNTIAKSNYMFLNGKPKNGSLIDYLGPYPWYLLSLEGVALITFLLLWLLFKRKRR</t>
  </si>
  <si>
    <t>DGCIAB_00630: Spore peptidoglycan hydrolase (N-acetylglucosaminidase)</t>
  </si>
  <si>
    <t>MEIYVTQSGDTLSKIAQQFQVTVEQIVNANELEDPDALVVGMALVIPTPDQQHIVQPGESLWQIAARYNVPLQSIIQVNFIRNPTMISPGTRLTIPPRKPVIDVNAYTLNPGEVGANEIHEVGPDLTYCMPFTYSFNEDGTLNEMDDTAIIRAAYEERVVPVLCLTNFSATETGTELAHALLTNPDVQNQLLTNLLAVMNNKGYAGINIDFENIQPSDRENYNQFLQRTIDRFHPEGYFVSTAVAPKVSSEQRGLLYEAHDYEAHGRIVDFVILMTYEWGNRFGPPQAISPITQIKRVLDYAITVIPRDKIFFGFQIYARDWRIPHVEGQEAETFSQQEAIRRAIEFGTAIQYDKETQSPFFQYTDHEGQQHEVWFEDARSAQAKFDLVKAYNLRGISYWVLGYPFPQNWLLLEDNFMIRKRI</t>
  </si>
  <si>
    <t>DGCIAB_00635: Putative inner membrane transporter YicL</t>
  </si>
  <si>
    <t>MASNQQNRKMGFILVITGAIFWGVGGTVAQKLFRDYSIEVNWLVTTRLLIAGFLLLSVQYFMKDRDQILDIWKHKRTAFQLTTFGLLGMLAVQYTYMASIQHGNAAVATLLQYLAPAMIIIYLTLRKKTVLTRNDVIAITLALVGSFFLLTNGSISHLSVPLPAIVWGVLSAVSLAFYTLYAISLLKYYDSLVVVGWAMIIGGFVLSFIHPPWQIDLSSLPMEAYVYLIFVILFGTMIAFWFYIESLQSLLPKETSLLGTLEPLAAVLATVFWLQESFGIVQWLGTACIFGLILILAFSKKTSKET</t>
  </si>
  <si>
    <t>DGCIAB_00640: hypothetical protein</t>
  </si>
  <si>
    <t>MRKYIFIVGLSIILLGGCANDKDMNEKNKTPTKSVFKDREDAWRDFEGRDLNNRMGENSYSDYSEVYQAVE</t>
  </si>
  <si>
    <t>DGCIAB_00645: Putative gluconate permease</t>
  </si>
  <si>
    <t>MPLLIVALGIIVLLVLIMKFNLNTFISLVVVSFLIAFALGMPINEIVNTIQAGMGNTLGGIALVFGLGAILGKLIADAGGAQRIAVTLIDKFGEKRIQWAVLVAGFILGIALFFEVGLVLLIPIVYQISKQLRISFLWLGLPMTTALSVTHAFLPPHPGPTVIAQQYGANIGLVLLYGFIIAIPTVILAGPLFTIFARKFVPSAFEREPEGSMASIGEAKQFKLEDTPGFGISAFTALFPVILMALSTIVILLEDAMGLSGNWFFDLVALIGAPTTVMLLSVLLALVTMGTARKIPMKQLMKSAESSIAAIGMMLLILGAGGSLKQVLIDGGVGDTVADLFAGSTISPLILAWLIAALMRIAQGSATVAALTTAGLVIPMMAGTDVNVELMVLATGAGSIIASHVNDTGFWIVKESFGLTMKETFGTWTVLETLISIFGLAFVLILSMFV</t>
  </si>
  <si>
    <t>DGCIAB_00650: Uncharacterized zinc-type alcohol dehydrogenase-like protein YjmD</t>
  </si>
  <si>
    <t>MKAVRIPEANIIEVIDIPEPEIKQANEVKVKIKRVGICGSDMHIYHGTNPLATYPRIVGHEVTGEIVAIGANVKNVAIGDHVVVEPISYCGTCYACKNGRPNVCKEVSVFGVHEDGGMREFVILSDKQVHKVNANIDWDEAVMAEPYTIGAQATWRGNVGEGQTVFIQGAGPIGITVLKMAKLRGATVIISDYTNERLEFAQENGADYTINPSEVDVEDKVNEITDDEGANVVIDAVGLPQTFELSVSVASAAGNVVLLGFNATPSAIAQMLITKKELTITGSRLQTNQFGKVVELINDEKLTHNGLITHRFPLSQIKEAFEFVEQNPQLVRKAVIEFN</t>
  </si>
  <si>
    <t>DGCIAB_00655: GntR family transcriptional regulator</t>
  </si>
  <si>
    <t>MSRIETSPLTKQVYEIIRKKIISREYVAGDKLDIQTLADTFGVSRSPVKDAINQLVHEGLIEVIPRKGTYVTEIKLTEFLEVLDARLMIERWAAEEIIDTITEEQIQIWDEIVKQMDALLEVTPFPFEEYSSLDMKFHKLLIEWAENSRVKEIYFSLNTHVSLSRVVYSTSLESTVIRHKDHWDLVEAMKNRDLPTFSKTLTKHINSLKVEAESHWDETINA</t>
  </si>
  <si>
    <t>DGCIAB_00660: hypothetical protein</t>
  </si>
  <si>
    <t>MTSKGERKNFGVLLKKLLEERSMSMRKLSELTEIDTATISRIINGKRKANLQHLKKIADSLDVPISELIKGSSQSIEQAKSAIHENIDDLIDMLQSSLINSNTYEDGFSIDQVGKALKNYEQFSQTEEGKHLILNRFHEKLKNLDSIGPFIDQLTELHEIYLKKEAQPSKLLLIGSALIYFIMPVDVIPDYIFPIGYLDDAIAVKLVAKQLLQKKN</t>
  </si>
  <si>
    <t>DGCIAB_00670: Peptidylprolyl isomerase</t>
  </si>
  <si>
    <t>MLKLLKLSFLILFILLTGCSSISKYDDHEPAAIVKGKEISIGDLRFLYPDDTALDYLEWTINIELVKQEVKEMGIDIPEKLEVDGVWFAELPPKNTKDVGGKQIRKYAESQAKKLNMSPEKFQKEYAKRINEQNVYLVTYVEKKLGKKINSEEMTVEIDEEVHHLLKELVQENKDEIKVLINRPIP</t>
  </si>
  <si>
    <t>DGCIAB_00680: hypothetical protein</t>
  </si>
  <si>
    <t>MSTETEIVAIVTTKKEMLQGGGAPVFIVNANKELQETAMNLEKILDAETHEISPTTLILVAR</t>
  </si>
  <si>
    <t>DGCIAB_00685: YIEGIA protein</t>
  </si>
  <si>
    <t>MVQYLLPVILGIFFGFTSRLMLLRTDFRQYPTYPQGRLIHLSFGFIAAFIGAVVIPAVLESDWTAVTFFGLAATQFREVRKMERETLEKIDESELVKRGTPFIEGMAQAFESRNYLVMFTGLVTSLFTVYSIWFGIISGIVMLFVSKGRMSGNLISSIADVSEGEIRFEGPTLYVDNIVIKNVGLEQTRQMIKDRAVGVILTPNNQNSIVTLSHLGQRQAILHQVATVLGAFLDSGEPGLIPLAKRDLDDGRIALFIMPRERDFQQIKTVIEQVPVLDSALRMPREADKGKS</t>
  </si>
  <si>
    <t>DGCIAB_00690: hypothetical protein</t>
  </si>
  <si>
    <t>MVKIEKLISKIITTQKAMVLAVIVDGKGSAYQEGTWMLFIEGDTPIGNLNQGYCENDLHNRSGRLFRTGQTEIISYDLSKIDEEGCGRGASCHGIVHVLLRDIDENFQEILTSMTETLRKMKPILYIQSMNDLSQYIFSHKEEDTFGFWDSDADWEWIYAKPSQNIVGQKIFGTQTYFIQLIWP</t>
  </si>
  <si>
    <t>DGCIAB_00695: AI-2E family transporter</t>
  </si>
  <si>
    <t>MNHSGREDRQQVNEKKGNLISFLGGKSTLFVLVSILLIGLIIFVFKQIPFVFYPLSVLFSTVVLPVILAMIGYYLLRPVLRLLEKAKIPRMWGILILFLATAGVITLLIFLVVPFLKIQFHNLVDDFPTYFKKLTLTVDHFLRTSIFSSFYESLDINLASLVDNAPSNIGKTIADALGGIAVGVTSFVSALTGFVLAIVTVPFILFYLLKDGEKLPKVFINMLPPRMRDDARDIVKQTDHQISSYIQGQILVAICIGIMVSIGFFIIGMDYALLLGVLAMFTSVVPYLGPLIAITPAVIIAVVTSPFMIVKLAIVWTIVQLIDGKFISPQIMGKSLQIHPITIIFVLLTAGSLFGVAGVILGIPGFAVLKVFVQHFFRLYKLRYNRYMTDSGYQYKDVE</t>
  </si>
  <si>
    <t>DGCIAB_00700: Transcriptional regulator</t>
  </si>
  <si>
    <t>MKEHHDEPILRRSRKKRLRIGRVIFALIFLFFFVAGIYSLIQFNFGKSIAEGNDIKPGTFEADSLNPNFPSIENYLLLGIDDDGSGKSRTDTMMVLSWDKKEGAMRVISFMRDIYAEIPGYKSYKLNTAYYLGGVQTTKDTITGMFGLPIHHYAIVDFDNFESIIDIAFPKGVEIDIQKEMSEQIGVTLTPGLKRLNGQELLGYARFRADAEGDFGRVARQQEVIAAIKKEAMNPTMILRAPKLVGALSGFIETDLTAKDEIARVLPIILSRGVDVETMTVPVKGSYSFNSYSHAGSVIEINLEKNKEAIATFLNMPLN</t>
  </si>
  <si>
    <t>DGCIAB_00705: YjcZ family sporulation protein</t>
  </si>
  <si>
    <t>MGNEYKGGVGSSFALLVVLFILLIIIGASYIY</t>
  </si>
  <si>
    <t>DGCIAB_00710: Peptide methionine sulfoxide reductase MsrA 2</t>
  </si>
  <si>
    <t>MTNQLVAKAAFAGGCFWCMVKPFKEWDGIIDVVSGYMGGHVENPTYEDVKKGDSGHLEVVEITFDPAVFPYEKLLDIFWQQIDPTDADGQFHDRGYSYSTAIFYYSDEHRKIAEHSKANLAASGRFNKPIVTPIRPAETFYRAEEYHQDYYIKEKEHYAEDRARSGRDEFIEQHWS</t>
  </si>
  <si>
    <t>DGCIAB_00715: MFS domain-containing protein</t>
  </si>
  <si>
    <t>MSDTNNKTNSILILITIFAVSINLRPAITSIGPMLETIRNQLSLSNAQVSLLTAIPVIGMGVFAMLSPILNRLFGLKRTMYVMLILIGLMTALRGFISGYFILLSTALIVGIAIAITGPLLSAMIKQNFPNRAASVIGVYSFGMGVGSAASAGLTAFFFESTKSYQFALSIWSVLAIIGLVCWFLTMRGHIEVSQKNSNEKKGISMESASPWKSKKAWLFLLFFGLQSSAFFSIITWLAPIAIASGMTLLQAGTLLSVMTTVQIFLNILIPLAMERFGSRRFWLLFMLISGMISIVCFWTGLYPFMWVGAFIMGIPLGGLFPVALLLPLDKTENAQDANAWTAMMQTGGFMMGGLLPLVIALVYDYTMNHHFTFIIMMALYVLMLILSFLIENKGQEMST</t>
  </si>
  <si>
    <t>DGCIAB_00720: Uncharacterized ABC transporter ATP-binding protein YkpA</t>
  </si>
  <si>
    <t>MIAVNNVSLQFADRKLFEDVNIQFNPGHCYGLIGANGAGKSTFLKVLSGEIEPQTGNVSMNPDERMAVLKQNHFEYEENEVLETVIMGHKKLYDIMNEKNAIYMKEDFSDEDGMRAAELEGEFADLNGWEAESEAAILLQGLGIPESMHHLKMSELKGADKVKVLLAQALFGKPDVLLLDEPTNHLDLQAIRWLEDFLIDFDNTVVVVSHDRHFLNNVCTQIADLDFGKIQIYPGNYDFWYESSQLALKMAQDQNKKKEEKIKELEAFIARFSANASKSRQATSRKKTLDKIELDDIKPSSRRYPYVNFQIGREIGNDVVTVKDVSKTIDGVKLLDNVNFSMGREDKIILLGNPLAKSALLDVLAEVTEPDTGSIKWGVTTTHAYFPIDNSEFFQGSESTLVEWLRQYSPEDETETFLRGFLGRMLFSGEEVKKKPSVLSGGEKVRCMLSKMMLTNANVLLLDEPTNHLDLESIQSLNNGLTAFKGAMVFTSHDHQFIQTIANRIIDIREDGTIVDRLMTYEEYLEWSAQQTANK</t>
  </si>
  <si>
    <t>DGCIAB_00725: hypothetical protein</t>
  </si>
  <si>
    <t>MKKAKYLLIVLTFALLVTGCADKAVKNDDVLINDETNSTSKETAQKNQGGEQGTNEGLSHQNDEVTVPLRDFFLEDGTKAQYKGEGNEFASYTIEVAQPYEDYFIIYENNGGVLLRKIYKVTDHQIYTLDEAAVDSKDEFPSIEELDEMTPIGIYLQKPFEQGATFDLWTIIKTDEIVETPFRTFENAIVIEKQDENAINRKYFVQGFGEVKREAIQTSEGNSFTVTSELESVDGH</t>
  </si>
  <si>
    <t>DGCIAB_00730: Major cold shock protein</t>
  </si>
  <si>
    <t>MKQGTVKWFNAEKGFGFIEVENEDDVFVHFSAIEGEGFKSLDEGQQVEFEVVEGDRGPQAANVVKLV</t>
  </si>
  <si>
    <t>DGCIAB_00735: DUF1033 domain-containing protein</t>
  </si>
  <si>
    <t>MYEVIYMKADFEPWWLFDGWEENVLSRQSFHDLSGAESCLNELIMKFRKRYQHERMQKQCFYAFWSEDEKQFCEGCDDDLQIFHGIFLLHDGKPIE</t>
  </si>
  <si>
    <t>DGCIAB_00740: 5-bromo-4-chloroindolyl phosphate hydrolysis protein</t>
  </si>
  <si>
    <t>MTEIKHFFMRHFIAVPISFGSWIYLLFGTSLNFFAATGLLIVIYFASSFTIKQIQIQSMTKKLGMKRSEYNYIKGQLHEARRKLKRLNSYYGKVRSVQAFRQLHEMNLLSRKIINIVKTNPQKFYQVENFFYAHLDSAVELTSKYSILVNQPLKDKEIQVALQDTRETLNDVSEQLERDLRNAISSDIETLKMEIDFVDVTMNKNKPLLEMKGDTDHDRK</t>
  </si>
  <si>
    <t>DGCIAB_00745: TelA-like protein SSP1345</t>
  </si>
  <si>
    <t>MTESKNTVNEVKTFDDLLDNPFDMNEPLLPKEMQTRNEQPDTSLKLIDRLSDEERQKAVQLADQIPVGNYEAIISYGANAQGELSRFSHKMLDHVQNQDVGPVGDILKDLMSKLGEINPEDLGEKKQSALSRLFGRVSKSIQEMMTKYQKLSTQIDRIGVQLEHSKMGLMEDVKMLDQLYEQNKTYFQALNVYIAAGELKRDELANEIIPKMRREAELSNDQMAYQEVNDMVQFLDRLEKRLYDLQLSRQITIQSAPQIRMIQQTNQTLAEKIQSSIMTSIPLWKNQIAIALTLNRQKKAVESQKMVTKTTNDLLLKNSEMLKVNSIETAKENERGIIEIDTLKKTQENLIQTIEETLLIQADGREKRKAAEIEIGRMEEELKQRLLAVHEKTEKRST</t>
  </si>
  <si>
    <t>DGCIAB_00750: VWFA domain-containing protein</t>
  </si>
  <si>
    <t>MVKMNRFIQFNDETVDTSTLLLYERLARALADANYLELTERKLLEFRPKEGVLSMSVFWRHRPSEIMHAGRLSDIYLLSAGFWKHFNIQTWRNFTLNYEYHSLKRLAFELLLMLEEFRLSDKIMKERPGTVDAFQVRKDAYVTFHRTGVQTNMRMGHLADALLNELYIVLYEGMFAQSSIDWGPIQFDLVKSILENTYDTKSTEENVHVVNRIMTVIEDSIQADLLHQYYSVGDAFTEREIAPFEYHEGMKDADSGEEDPKESIEEVFRTWHEENEEEAGVHLQFELEHGRSSKAIGREGTEGDAEAQIEETGYGQSVGDKSEQEANDEREQTGERDETMKQAGHQFGKEHLNVVYEEQIVEIQNEIENRRKLQVWREKQKPYVRSFVEEIRKRIDLKQESKRERLMHGRLSTKLTTLLIDERPKPFYRKSAPSTRLDAVFGLLVDGSESMIDKLDETKKAVLLFHDVLRELQVSHEISSYAEDAFKASAEVHPNIFGLMHTFQDRNSDSGLPILSFEASEDNRDGFAIRWMADRLARRPEKHKFLLVFSDGEPSAFGYDRNGIVDTAEAVMESEKRGISVIHLFLATEEPTEDQRAIFSMMFGNKTASSHTVEGFSDQTLRILRKLLAIVIRTN</t>
  </si>
  <si>
    <t>DGCIAB_00755: AAA domain-containing protein</t>
  </si>
  <si>
    <t>MRSIIKNEQQKRQQKEHDAHMQRLIQEGGYISPDEYLWGDILVGVVLKKPILLKGPSGAGKTKLAQSISHFFNQPMHSVNCSVDLDAESLLGFKTIVQSDEETVIEFVEGPVVQAMKKGHILYIDEINMAKPETLPILHSVLDHRRMLTNPFTGEVIYAHEDFTVIAAINEGYVGTSPMNEALKNRFISFSIPYLSGEELREVMESEFPDAPKQLIDMMMNIGNDLKKQVMNGLLSDEAASIRSLLDAISLAEHISVKRAIRYAIAEKLDDQIERNLIMELVDTWVK</t>
  </si>
  <si>
    <t>DGCIAB_00760: Conserved domain protein</t>
  </si>
  <si>
    <t>MNFKKWPEVPALKTVVCKHTDAEKYVVNNALTVGKEYEVKNETEEFIFVIDNTGKVGGYYKTYFE</t>
  </si>
  <si>
    <t>DGCIAB_00765: Dihydrolipoyllysine-residue succinyltransferase component of 2-oxoglutarate dehydrogenase complex</t>
  </si>
  <si>
    <t>MAEIIVPELAESITEGTVSRWLKQPGEAVERGEFIVELETDKVNVEIISEEAGTVQELLAEEGDTVEVGQVIAIVGEGSGAPAASAPEAEAQPVKENVPAAAEATATTTTTTDDRTLASPAARKLAREKGIDLAAINPVDPMGRVKVQDVEAHATAPKVPATPAQAAPEPQADDGRVTREKMTRRRQTIAKRLLEVKQSTAMLTTFNEIDMTNVMALRSRKKDEFFEKNDVRLGFMSFFTKAVVAALKKYPYVNAEIDGDEIVLKNYYDIGIAVSTDGGLVVPNVVDADRKNFAEIEGSIRELAIKARDNKLTIADMTGGSFTITNGGVFGSLMSTPILNGTQVGILGMHTIQRRPVAVGDNIEIRPMMYVALSYDHRVIDGKDSVGFLKMVKDLIENPEDLLLGS</t>
  </si>
  <si>
    <t>DGCIAB_00770: 2-oxoglutarate dehydrogenase E1 component</t>
  </si>
  <si>
    <t>MSKNLGTRSPYDAFTGPNLGYVMEMYELFKSSPELVDDELAEMFNRFGAPVEDSGEHVAIEGSVQSTNIGKVIAAFKLQEAIRTYGHLAADVYPLGDRPKDLTRIELSYYGLSEKDLEDMPASLFLTHVPAHIENGLEAINYMKSLYTGKISYEFAHVIDEEERQWIQSKIENGEVSAQLTADEKKALLEKLTKIEGFEKYIHRTFVGAKRFSIEGLDTLVVLLDELVRRSEENQVKKMLVGMAHRGRLNVLAHILKNPYEMFFAHFAGVSDQPFLPTDGSLETTRGWFGDVVYHYGSQYNSPSGMKRFLAYNPSHLEVVNAVVTGQTRAAQEAKSNVGHAIQDTNSAYAVLVHGDAAFPGQGVVPETFNYSRVRGFQTGGSIHVIANNMIGFTTEHYDSRSTHYSSDPAKGFEVPVIHVNADCPESVIAVAAFAFEYRQKFGKDIVIDLLGYRRYGHNEMDEPLVTNPMMYHKVHQHPTVREMYGNLLTAQSVVTAEEVEKLDEDTFKLMQQAHDVVRDHPSAKDKEGKEIVIPDEVLAGYPAELETGVAEEKLRTMNEELLDFPEDFNVFGRLVRILKRREEPFKGNGKIDWAHAETLAFGSILQDGNPIRITGQDVQRGTFAHRHLVLHDEKTGEEYLPLHHISGANASFDAFNSPLTESAIVGYEYGYNLENQKALSIWEAQYGDFANMAQVMFDQFISASRSKWGQQSGLVMLLPHAHEGQGPEHTSARLERFLQMSAENNWTVANLSSAANYFHILRRQAKMLGEPSMRPLVIVSPKSLLRHPLVGADVEDLTEGSFQTVLEQPGTGTKKTKVERILFASGKMAIDLAEQVKDGEGFDDIHIVRVEQLYPFPSEKIQEIVSRYSKVKELVWVQEEPKNMGSWSFAYPYIQEIAGNKKVSYVGRPHRSSPSEGDGASHSIEQKRIINEALNR</t>
  </si>
  <si>
    <t>DGCIAB_00775: UDP-N-acetylglucosamine--N-acetylmuramyl-(pentape ptide) pyrophosphoryl-undecaprenol N-acetylglucosamine transferase</t>
  </si>
  <si>
    <t>MKRPIILLTGGGTAGHVSVNEALIPVFQERGYEVHYIGSHDGIEKELIGKRFPDVTYHAIQSGKLRRYFSVKNFTDPFRVGVGLLQALSVIRKLKPELIFSKGGFVSVPVALAGQIARIPVVIHESDVTPGLANKLAVPFATHVFTVFEQTLKYLPQNKSTCSGAVIRPELFTGVKELGLKRVGFSGSKSVLIVMGGSQGSKLLNDALRNELDVITETFDVIHLCGKGHLDTSLNAHRHYKQFEYVTTELPHLLAASDFAISRAGSNAIFELLALEKPMLLVPLSAAKSRGDQILNAKYFKSLGLAYVLEEEEIAVRPLSTELLALKKDEQQLKTHMKNNEGPKTPEEMVELIMTYKK</t>
  </si>
  <si>
    <t>DGCIAB_00780: putative multidrug resistance protein NorM</t>
  </si>
  <si>
    <t>MKTTLISKNKSKNMMRVITPILITQIAMYMISFFDILMTGRYDTYHLAGVTIGSSFWVPVYTGLAGILMALTPIIAQHIGAKNQKEVRPSVQQGLYVSIALSAIVFLIIQFAVAPILQAMPLEEPVRIVASKYLFGMSLGLLPLFGYAVLRSFFDGLGETRVSMAIILLSAPINVLLNYLLIYGRFGFPELGGAGAGYASAITYWLVFFIACATASKFGPFLSFNLFKQWGKISFKKWKEILVIGVPIGISIFVEISIFSVVTLLMANYSTAIISAHQIALNFTSLLYMIPLSISMGTTILVGQEIGAGRYLDAKKYSYLSIGVAVLFSFISIAILLLFREQIAGLYTTDLDIVKLSVHFFIYAAFFQLSDAIQAPVQGALRGYKDVNITFIMAIVSYWVIGLPIGFAMANFTNIGPYGYWIGLITGLTFGAITLSFRLRYIQNKHIVS</t>
  </si>
  <si>
    <t>DGCIAB_00785: SCP domain-containing protein</t>
  </si>
  <si>
    <t>MKKSIAIILLGSALLLPNNSSVEASYSDKAVQVQKVEQINCVAWDGKQYDFKNLLNKQFTNHSFYFNWIDFVNKYTKSPKPTPTKPAEEVSEKETPKAEAPEVKEPEVEETPKVEETPEVVEKPEVEQAPEAVEKPEVEQAPEQTPEKEQVPEKPSTPEAAPTPTVPAPTPEKPAKPVEEAKPNASISAIEQEVLNLTNAERQKAGLAPLQIDQKLMDSARAKSKDMSVNRYFSHTSPTYGSPFDQMKSFGVTYRSAAENIAMGQRSAQEVVKAWMESPGHRQNILTPNFTHIGIGYDANGNYWTQQFIQK</t>
  </si>
  <si>
    <t>DGCIAB_00790: GTP-binding protein</t>
  </si>
  <si>
    <t>MIDVYLFSGFLGSGKTSLLLNVIKQLKEENKKPAVFMNEFGDLPVDSKAVEGEVPLKELLDGCICCSGAEKTEAQLQGLLLENEDVDVILIETTGAAHPVEALDAVYSPLFADRLQVKGIVTVVDSKLWLNRNQLSPRIRALFMEQIKHAHILLANKADLLTDEELANVTMELSHFNTTVPIIQTINGKMSFAHIEKMLQRPKDKVTKEIVTGAGLPLSSKLITFTDSVEMEAFENWVKCLPDTVYRMKGFVPVKGTKNPYLFQYAYGMVHWMPEYIQMEPRLVIIGENIDDIHYPK</t>
  </si>
  <si>
    <t>DGCIAB_00795: Carboxyl-terminal protease</t>
  </si>
  <si>
    <t>MEEKENTNRDVVDANKPPAKRYIQLKPFSFVMLVFGLILVTAVITFFILTTGEDKVVEVVKPQQQVPARQEFQKFFEAYDEMKDNYFEDIDKQLVIDGAINGMIDALGDPYSDYLNEDEARQLNESISSSFEGIGAEIQEQDGYIAVVSPIKNSPAEKAGLLPRDKITAVDGESIQGMSSSEAVLLIRGQKGTPVTLTIIRNGLDDPMEIEIIRDVIPIETVYWDLDEDGIGHVHITSFSMGTYDELLTALDEMEEAGLKGLVVDVRQNPGGTLDGAIDISNLFVEKGKNILQYQGKKGKAQVFSASSGRKVDVPVSVIIDDGSASASEILAGALSESSDIPLVGITTFGKGTVQSPKDLPDGSNLKLTTAKWLTPDGNWIHQKGIKPDFEVPYPDYAMLPFLNPSIEMEEGMVSTTIESAEKMLEATGYNPGVVDGLYDAETTKAVKALQADLDIEITGVLTGDTTFGLMNKLREKIENDDPQLMKAKEILLEKIKK</t>
  </si>
  <si>
    <t>DGCIAB_00800: Purine nucleoside phosphorylase DeoD-type 2</t>
  </si>
  <si>
    <t>MSIHINAKKGEIADTILLPGDPLRAKYIAETFLEDVTKYNEVRNMFGYTGTYKGERISVQGTGMGVPSISIYITELMQEYDVQKLIRVGTCGAIQKDVQLRDVIIAQGGTTNSTMNNIIFDDITYAPIADFDLLLKAYQTGIEKGLNLRVGNVFTEDLFYNEFSDHEKLAQYGVLAVEMETSALYTLAAKFGRQALSILTVSDHILTGEATSAEERQLTFNDMIEVALDAAIQK</t>
  </si>
  <si>
    <t>DGCIAB_00805: UPF0346 protein ASO14_1833</t>
  </si>
  <si>
    <t>MNRSFYQFVLSFRGGGKEDERAVFAEEMFNDLSFPKDEREYDLLSRYVEEMANEQMKPIIFDELYKLYEERVLNR</t>
  </si>
  <si>
    <t>DGCIAB_00810: Peptide methionine sulfoxide reductase MsrB</t>
  </si>
  <si>
    <t>MKKDLKNRLTEIQYYVTQEDGTEPPFQNEYDAHFEEGIYVDIVSGKPLFSSKDKYDAGCGWPSFTKPIEDAEVTEHFDDSFGMRRTEVRSKTADSHLGHVFPDGPGEAGLRYCINSAALRFIPIEDLEKEGYGKYRKLF</t>
  </si>
  <si>
    <t>DGCIAB_00815: Peptide methionine sulfoxide reductase MsrA 2</t>
  </si>
  <si>
    <t>MTQSIATFAGGCFWCMVKPFDRYDGVQSVISGYTGGDIENPSYELVCTNTTGHREAVQITFDDNIISYEELLTIFWRQIDPTDAGGQFFDRGDSYKTAIYTHSEEQRLAAEKSKKELQASGKFNEPIATEILPAKVFYPAEEAHQAYYLKNPDHYHRYAIGSGREQFKKVNWGDEA</t>
  </si>
  <si>
    <t>DGCIAB_00820: DUF2140 domain-containing protein</t>
  </si>
  <si>
    <t>MNRWKIGFFMLAGIVIAAIVYLFILIGTSSESGPVPKAQVITGASNTLTVKATKEDFEGIANTYIRKAMNKEPLPVTMIVEDDIILSSELTVFSYTVPVTMHFDPIVQEDGNLMLKQSSLEIADLNLPPSTVLKVLRDSVKLPPWMIVRVKEEEIFIDLSGLPISGDLQVKAKEFNLKKDEIILEIVIPRE</t>
  </si>
  <si>
    <t>DGCIAB_00825: Spore germination lipase LipC</t>
  </si>
  <si>
    <t>MRKLLVIFVFFSLLLSGCYPGKFKKIPPAEERPYAAFEKWEIPGVFIPKSIYVIGLGDSLTEGIGDELKVGGYFGRVTTAMEEWKGVKDVEANNLAKRGRRSDQLISQLEDRDVQEKLKKADIILFTIGGNDVMKIVKRDLFKLKINAFYEELTRFEKRLDEIFGMIRGVNGNALIIVGGLYNPFSIVADETTEFDEILEDWNEAIEVRTVLDDKSCFVPVSDLFYSNENMVYHTDFFHPNAKGYVQMANRYIESIDKCNLFKLSDGNFDM</t>
  </si>
  <si>
    <t>DGCIAB_00830: DegV family protein</t>
  </si>
  <si>
    <t>MKSIYIVTDSTADLNEQEIEKYGIHVVPLTIQIDNETFIDGVDVRPDEFLNLMANAEELPKSSQPAAGVFKELYDELGKDGSEIISIHMTGGMSGTVKSAETAANMSDASVTVIDSMYISHALSFQVIEAAKMAQEGHSVDEIVNRLQIIRKQTALYVVVDKLDNLVKGGRIGKGRAMIGSLLNIKPIATLQDGVYTPVAQVRSHRQVVKHLFKAFTEQTTGKIIRKVGISHANGLAMAEPLKKMIEETGIKDVALTFTTPIISTHTGEGAIGFMFYTEVE</t>
  </si>
  <si>
    <t>DGCIAB_00835: Hemolysin-3</t>
  </si>
  <si>
    <t>MNTAFDYKTEREELWNAITHGFGFILTIPAFVLLVLKGVEAGTALELVSYTIFGVSMLLLFLMSTLLHSMPVKFKKMFSILDHSAIYILIAGTYTPFLLISIQGALGWSLFGVIWGFAILGIVFKVFFIHRFEFVSLAFYIIMGWLILIAIKPLIHSITIPGFLLLLSGGLFYTIGSIFYAWRRIPYNHAIWHFFVIAGCACMYFSVLLYT</t>
  </si>
  <si>
    <t>DGCIAB_00840: Dihydrofolate reductase</t>
  </si>
  <si>
    <t>MISLMVAHDPDRVIGLNNDLPWHIPEDLKYFKEKTMGKAMVMGRKTYESIGRPLPGRLSIVVTRNKSYSAEGVVVAHDLDEAIQKAKEYADEVMIIGGAEIFKLMMDIADRLYITEVHEHFKGDTFFPEYTDGWRLTDKSEVMTSINGTTFSYLIYDKEK</t>
  </si>
  <si>
    <t>DGCIAB_00845: Thymidylate synthase 2</t>
  </si>
  <si>
    <t>MKQYLELCQYVLDNGTQKGDRTGTGTISTFGYQMRFDLQKGFPLLTTKKTAFRLITSELLWFLKGDTNVRTLIQERNPIWDEWAFEQWVNSEEYTGPDMTDFGLRATKDDEFAKVYKQEMDAFKQRVVEDQAFANKYADLGPVYGKQWRSWATENGTIDQIKNVIDSIKNNPNSRRHIVTAWNPAEVDDMALPPCHALFQFYVADGKLSCQLYQRSADIFLGVPFNIASYALLIHLIALECELEVGEFIHTLGDAHIYSNHVEQVKEQLQREPKTLPTLRVNIEGKSIFDLETKDISVEGYDPHPRIKAPIAV</t>
  </si>
  <si>
    <t>DGCIAB_00850: hypothetical protein</t>
  </si>
  <si>
    <t>MRWLQKLLIVTVAFLTLGIITPTHDIWNGLQDKGNTRQVGPSVQSDEEYFEFTEPTREEETPSIEDVFIVKAHELSYEKFGSKIGPVIGEEFDKVIFPKIDEVIRMTLNDSIETQIEQLAISEKPAGNYSEKIFNVYDKDEGKNLILFHVRTDKRPQDGYFFNFHYHLADDNYTKHYTIGDIYWSKNTPPKWLS</t>
  </si>
  <si>
    <t>DGCIAB_00855: SAM-dependent methyltransferase</t>
  </si>
  <si>
    <t>MQKDYNSAVLVAGHNRFELYRQEMKKPFFFHPNSAAYRMKRLLKGGTDPLIDVSELKEGDSFLDCTLGLASDSIIASFAVGENGRVLGLEGDKDIAFIVEKGLQTFPTSLEEMHDAMRRVVVKQINAISFLENEQDCSWDVVYIDPMFSAPIDESSNFTPLRQVGLLAQLSEKWIEEAYRVCKRRVIVKEHFNSPVFEQFKFQQIVRPNTKFHFGYLSKV</t>
  </si>
  <si>
    <t>DGCIAB_00860: UPF0403 protein BLi02323/BL05224</t>
  </si>
  <si>
    <t>MNAYEEFMQGVYKPMREHLVSAGFTELTTAEDVQGKMDSIEGSALIVINSVCGCAAGQARPAVIEALQEIEHQPTHLFTVFAGQDKEATEKMREYFPEVPPSSPSIALWKDGALAYFIPREEIEINQMETIKEHLVGVLKQFITA</t>
  </si>
  <si>
    <t>DGCIAB_00865: hypothetical protein</t>
  </si>
  <si>
    <t>MRFIKFLFKTVIIMAVLGVGVYFIGKHFLSAKVADVVTEELENSGQLDEARRFVDQTPELKQMLESSANVDANTLPFTTKEEAVQTVVKKVGIRELQSIQSRYENGMSPAEQVQLIRELEGKLTADEATALKYIIYNELYK</t>
  </si>
  <si>
    <t>DGCIAB_00870: hypothetical protein</t>
  </si>
  <si>
    <t>MKIITIEPTPSPNSMKIVLNTELPAGTSYNYKKSDAETAPHPMSDLLQVNGVRGIYHVMNFMAVERAGNVPWEAILADIQKIINDDEKVEHATTEEPVDDKYGEVYVHVQTYKDIPLQVKVFDSASEARFGLSDRFVKAMEVVHSSEVENYILLRKWADYGIRYGEKEEIGEIVVQEIEAAYPEVRLQEIIEQSKEGIDEQIERGRKVSLDEFQVDEWEKRFQLLDQMPDPDMSDAPLLDVALDDEKMSIRRLATVYLGMIEDKAVVPYIEKALKDKSWAVRRTAGDCMSDLGFEEFEDAAIELLQDRNKLVRWRAAMFLFETGTEKALPALREAENDTEFEVKLQVRMAIARIAEGEEAQGSIWRQMTELRTGAKE</t>
  </si>
  <si>
    <t>DGCIAB_00875: hypothetical protein</t>
  </si>
  <si>
    <t>MKITSIERTPNPNSMRIVFDTELPAGTSYNYKKSDADNAIEPAASMLKVNGVEGIYHVMNFMAVERNGDVDWDVIIPEIEKAIDK</t>
  </si>
  <si>
    <t>DGCIAB_00880: Multidrug ABC transporter ATP-binding protein</t>
  </si>
  <si>
    <t>MSQLIVENLSHTIGAKTLFKEIAFTITSGEKVGLIGINGTGKSTLLSILAGLDDADSITMEHPNDYRIVYLPQEPEVDPELTVLETVFKSDAPLIQMNLAYEYAVQALTEDPANEENQKQFEIVQNKMDTNGGWDLNSQARTILTRLGITTFDKKMGELSGGQQKRVALAKVLIEPSDLLLLDEPTNHLDVESITWLQDYLMNEQAAVIFVTHDRYFLDAVSTHIYELADQQLYAHAGNYGDFIEAKALREEMQAATESKLQNRFRAELKWIKRGARARSTKQKARIGRFEELKEQVKKDNVNDEMDANLKTTRLGRKVIEATNLSKSFGDKKIIDNFSCLLQSGDRIAIVGPNGVGKTTLLNLFSGEITSDTGELEIGSTVKIAHFHQHIPKMDDHKRMIEYIRETSNDIEDANGQRISASQMLERFLFPSRVHGTLIEKLSGGERKRLYLLKLLMEQPNVLLLDEPTNDLDIETLSILEDFIETFPGVVLTISHDRFFLDRTSSKLWILDGTGKVIIQDGIYTDYLETLNQPEEIPEKAQEVAPERVKKTVPKKRMSYMEKKEWDTIELEIETVETKIEEIEAEMESAGADYDKLRELTIQLEEKTAEYERLFERWSYLQELQENM</t>
  </si>
  <si>
    <t>DGCIAB_00890: hypothetical protein</t>
  </si>
  <si>
    <t>MKGFTVGKEDERIRREIGVVFQDSLLDPLLTVNENLKARGALYGMSKKELEEAIQRVATLTRLQSFLDRPYGKLSGGERRRTDIARALLHTPSILILDEPTTGLDAESRKSLWNTVLQLQRETKMTVFLTTHYIEEAANSDYVVVMDKGKIIVKGTPEQLKNDYSTDSLFITPIDPVNFKEILKQTSIQFIEDKTLFIIPLNDTLCAIPLLIKYKEYIASFEVKKSSLDDVFLEITKEKGE</t>
  </si>
  <si>
    <t>DGCIAB_00895: Transport permease protein</t>
  </si>
  <si>
    <t>MMIMAFTKRNILLYFRDKTSVFFSMLAVIILIGLYVFFLGDVTSKGLPDFPSKKSLLHSWFLAGVLAITSMTTTLGAFGILVEDRANKRYMDFYASPISRAKLVGGYIISALFIGFVMCLLTLLAANLFFISIGESQTTLSDMLLLTGVIVLSVLSSSAMVLFVVSFFKTSNAFAAASTVLGTLLGFLAGIYIPIGTLPDYLQTIVKLFPVSHSASLFRQILMESPMLDAFAQAPSDMKESFQLGMGVHYRVDGVLIQSLWSVYYLIGTTILFSCLSLILMRKKV</t>
  </si>
  <si>
    <t>DGCIAB_00900: Alkyl hydroperoxide reductase subunit F</t>
  </si>
  <si>
    <t>MLDKDIKAQLAQYLEMMEGDVLLKISAGTDKVSNEMIALVEELASMSSHIKVEKAELERTPSFSVNRVGEETGVTFAGIPLGHEFTSLVLALLQVSGRAPRVDEKVIEQVKNLEGEYHFESYISLSCQNCPEVVQALNVMSVLNPNITHTMIDGAVFKEEVESKNVMAVPTVFLNGESFSSGRQSIEEILAKLGSGPDASEFENKEPFDVLVVGGGPAGASAAIYAARKGVRTGIVADRFGGQILDTATIENFISVNRTEGPKLAASLEEHVKDYEIEVMNLQTATGLEKKDLFEIELENGAVLKSKSVILSTGASWRNVGVPGEAEFRNKGVAYCPHCDGPLFEGKDIAVIGGGNSGIEAAIDLAGIVNHVTVLEFASELKADSVLQDRLYKLPNVTVVKNAQTKEITGTDSVNGITYIDRDTNEEHHIELAGVFVQIGLVPNTNWLGNAVERNNFGEIIVDKRGATNVPGVFGAGDCTDSAYKQIIISMGSGATAALSAYDYLGKTE</t>
  </si>
  <si>
    <t>DGCIAB_00905: Alkyl hydroperoxide reductase C</t>
  </si>
  <si>
    <t>MSQIGKTVEEFKASAYNAGNGEFIDVSEENFKGKWSVVCFYPADFTFVCPTELEDLQNQYATLKELDVEVYSVSTDTHFTHKAWHDHSDAISKIEYIMIGDPSQKISRSFDVLDEETGLAQRGTFIIDPDGVVQAAEINADGIGRDASTLVGKIKAAQYVRNNPGEVCPAKWEEGAETLKPSLDLVGKI</t>
  </si>
  <si>
    <t>DGCIAB_00910: hypothetical protein</t>
  </si>
  <si>
    <t>MTNHWYGYNPHWQAQRQPNQYSRYSRISIDDAMAIALEQIPGEVVKVELDTDNGAFVYEVDIISRQGIKYEFEIDAETGRIIKMHQD</t>
  </si>
  <si>
    <t>DGCIAB_00915: Amino acid/peptide transporter</t>
  </si>
  <si>
    <t>MSKLTKQEIVDSVPQKGFFGHPKGLFTLFFTEFWERFSYYGMRAILVFYMYYEVTKGGLGLSQPLALSIMSIYGSLVYMSGIIGGWLADRIFGTSKAVFYGGILIMLGHIALAIPGSLTLFFVSMVLIVLGTGLLKPNVSSLVGDIYAKKDNRRDSGFSIFYMGINMGGFLAPLIVGEVGMKYNFHLGFGIAAVGMFLGLVLFNLTKKKNLGLAGLQPANPLNPEEKKKVYTRLGIGAFVVIVLMSVLIPLGWLTFESFILIVGILGFLIPTSYFIVMYKSSKTNDEERSRIIAYIPLFLASVMFWAIAEQGSTILALYADTRTNLNFLGIQISPAFFQSFNPLFIILLAPIFAWLWVKLGNRQPSIPRKFSLGLLFAGLSFIVILVPGYFSGTDALVSPLWLVLSIFILVLGELCLSPVGLSATTKLAPAAFSAQTMSLWFLSNAAAQALNAQIVKLYSAETEMLYFGIIGGAAIGLSLILFAVSPIISRFMKGVH</t>
  </si>
  <si>
    <t>DGCIAB_00920: hypothetical protein</t>
  </si>
  <si>
    <t>MVKNFIFTALLLNMIATYLSFNVMKKSRSKQSFFFTTIGFVLLIMMVGLTIDLFFNPTPILLHAPFLIWMLFILSILLEIYSVFKRIIPGQLLAASLLLFLVIPTILSMGIFFLILAIIELVIAFILFQKTRDLGIS</t>
  </si>
  <si>
    <t>DGCIAB_00925: Arylamine N-acetyltransferase</t>
  </si>
  <si>
    <t>MNTGQYLKRINALLEKPSFNSLATLQKLHLQNVPFENLDVIRNVPIYLNFETIYKKIVEENRGGYCYELNGLFHSLLTDLGYTAHLISATVLRPNGEWAKADTHAAILVYLDKPYLVDVGFGATTPRRPIPLHGMTKTDVGETYKIVQQTETTFDLIREADGVNRTLYRFSNVKKELVDFHEGCVFNQVSKDSTFTHTDIVAIATETGRITLQDHTLTKVVNGVTEKTELSPEEKEFTLKNIFSLSLKKV</t>
  </si>
  <si>
    <t>DGCIAB_00930: hypothetical protein</t>
  </si>
  <si>
    <t>MNFLLYASAAIAALALVIIAIFVIITYKSAKKTMDDVKQTVSRVETKVTYVTEKANGLLEKTNHIAEDAEQKLQAFEQLSKSAKDLEQTTRHLDASFQDIAQKVANPPEKERKIMEQASVVTETIARIYYGFKKENTKRQSSNGKSDNNHKKLPEPQKKLEYHE</t>
  </si>
  <si>
    <t>DGCIAB_00935: hypothetical protein</t>
  </si>
  <si>
    <t>MDWLGIGVLIIGIALLILVLILIKPLMKLATVLESARQTTDRLPKMLDDGATQAHDTFKQVNTTLENVNQQMNTMHPFFQVIGDASEAARQVSLQWLNKTAALKENTTEEQSVSSRKKYEGLYGVLSFVFYLSQKSDALKNFSKQLKH</t>
  </si>
  <si>
    <t>DGCIAB_00940: hypothetical protein</t>
  </si>
  <si>
    <t>MDLTGIGVLLIGIAILILAIFFARILNNIASILGGVDKTVEQLPKQLDNMFDETGKLLSNSNNTLSDVNEKLGTLTPLFHVVGDVGESTRRLSSKLVDVSKSTKSKLDTADPTEQKTKLGGLYGSTALGFYLFRKRKESKQNDGWKKYQS</t>
  </si>
  <si>
    <t>DGCIAB_00945: hypothetical protein</t>
  </si>
  <si>
    <t>MPFISIATFIVTIGFALVCIYIARLLLRVAGLIKSIGQTIDEVERQLDHTVLEAEQLILGIERTATDVGEKLQATTGIFTSVQEVGKATSLMSEEFKNRTKSYGQDRELLGTKPFIRSIQWGEYASVLFKAWHRGKKVGLQTKQQK</t>
  </si>
  <si>
    <t>DGCIAB_00950: Glycerol-3-phosphate acyltransferase</t>
  </si>
  <si>
    <t>MFLLLFVILILSYLIGCLHGSIVAQKLSGVNLKDTGVKNAGASNATIVLGKKYGALVAAIDIGKGALTIILLRYTLNWNTISPEILVTFIFSAGAAVILGHVFPFYMKFNGGKGTATIIGVLLALHWGLGLIALAIFIIATLVTDFIVFGVFTLYLSLIVIAIWKFSSLWTVLISVILLIIALYKHMENFKRMKVGEEKRVSAVFRKSK</t>
  </si>
  <si>
    <t>DGCIAB_00955: Catalase</t>
  </si>
  <si>
    <t>MTNKNNKRRFTTAAGAPVVDNHNSMTAGPRGPMLLQDVWFLEKMAHFDREVIPERRMHAKGSGAYGTFTVTNDITQYTRAKIFSEVGKKTEMFARFSTVAGERGAADAERDIRGFALRFYTEEGNWDVVGNNTPVFFFRDPLHFPDLNHAVKRCPRTNMRSANNNWDFWTSLPEALHQITIVMSERGIPKSYRTMHGFGSHTFSMINADNERVWVKFHFRTQQGIENLTNKEAAEIVGVDRESHQRDLYESIEEGNFPKWKLYIQVMTEEEALKMPYNPFDLTKVWYKKDFPLIEVGEFELNRNPDNYFAEVEQAAFTPANVVPGISFSPDRMLQGRLFSYGDAQRYRLGVNHHQIPVNQPRCPVHSFHRDGAMRVDGNLGSTLHYEPNTYGEWDAQPDYKEPPLDIYGAADRWDFAEDDDNYFEQPGKLFNLMNDEQKEALFLNTAADIAPADKHIKLRHIAHCYKADPAYGQGVAEALQIPWSEVEAAGGLE</t>
  </si>
  <si>
    <t>DGCIAB_00960: Protoheme IX farnesyltransferase</t>
  </si>
  <si>
    <t>MTKNAIVSQEKVEHTSFSSERNLSSLFMDLKSLLKGIVLIANVLPVITGFWLAIYFTNSSFSDQRSLFLLTMIGSTFVMAGALVLNNWYEVDLDREMERTKKRPTVTGNFSLKTVLTMGIVFSIIGFVVLYFTTMEAVIYAFIGWFTYVVMYTMWMKRKYTLNTVMGSISGAVTPLIGWAALAPSYHYVPIVLALLLFIWQMPHTFAIAMRRHDEYKAAGVAMLPVVRGFDFTKRQIIIYVTCLLPLPFFLTSLGTIFVVIATILNVVWILLSIGGFFTNSDTKWARALFLYSVNYLAILFILMIIVTLPIFA</t>
  </si>
  <si>
    <t>DGCIAB_00965: hypothetical protein</t>
  </si>
  <si>
    <t>MDKIRDRGTKKWTAMMLPEHVELLRGWLAEDHYVERPAYEEWELELLQDEIQLAEASKSIVHIQTWKEGVVTSYQGKIIELNIESRQIILQDPFSIERLKVDDIIKVQSIT</t>
  </si>
  <si>
    <t>DGCIAB_00970: hypothetical protein</t>
  </si>
  <si>
    <t>MRFKLVQSMQNASIIEMIYQARDGVVSKRKVQVLHVNKDTFQAYCHLRKCRRTFKIDNVLALAPIFRYESLVI</t>
  </si>
  <si>
    <t>DGCIAB_00975: Glycine betaine/proline transport system substrate-binding protein</t>
  </si>
  <si>
    <t>MKRFLMGMMAVLVLVVLAACSGDTIDEGNEGASTDKKDQTIKFGVTPWTSTVPPTKIAKLVLEDMGYKVEETNADVSSIYIGLSRGDLNVYMDSWFPTHQIHLDKYEGKVEDTAISYSDARSGLIVPTYMEDINKIEDLVGKEDLFENKIFGVEPGGNAAKIIDELIEGYGLDMEQVNSSEGGMLAQAIRLIEQEKPVVFYGWRPHTMFNKLDIKVIDDSKGYFSNPEIHVMTNAGLKEEAPEAYEFLSNWSISIDDVEEMIVAIEDGGDPEEVAREWIDNNQDKVNEMIGK</t>
  </si>
  <si>
    <t>DGCIAB_00980: Glycine/betaine ABC transporter</t>
  </si>
  <si>
    <t>MNYFHFPLEEWTNRFVNDWLLPNMSGFFDKISSLLSALVDGVTYLLTVVPAEIIVLILLFLSWKFAGKGMALFTLIGTIFIGSVDLWVEAMQTFSIVIVSTFISIIIGVPVGILTALNRTMDSIVRPILDFMQTLPSFVYLIPAILLFGLGNVPAVIATFIFAAPPAVRMTALGIRQVPNDVIEASKAFGTTSKQLLFKVQVPLAMPTIMAGVNQSIMLALSMAVVASMIGAPGLGTTVLTGISTVNVGLGLTGGLAIVVLAILLDRITQKLGQK</t>
  </si>
  <si>
    <t>DGCIAB_00985: Glycine betaine/carnitine transport ATP-binding protein GbuA</t>
  </si>
  <si>
    <t>MEKIEIKNLTKIFGAQPEKALTLLNNGDSKDDILEKTGMTVGVNKASFTVKSGEVFVIMGLSGSGKSTLIRLVNRLIEPTSGEVIIDGENLTNMDEKSLIETRRTKLGMVFQNFGLLPHRSVLSNVAYGLEIQNVDKAEREARALKVIEDVGLKGYENSFPRELSGGMQQRVGIARALTNDPDILLMDEAFSALDPIIRKEMQDELINLQSRLGKTILFITHDLDEALRLGDRIAIMKEGEIVQIGTSEEILENPADEYVSKFVQDVDRSKVLKASHIMEFPHKIANPNDNIETVLHKMEKLGRASIFVADDERNYQGLITIDTALKASKEDMPIDHLIVKDSVRIVPSNTPLSELIDVAVETKYPIAVVESGKLLGSISRTAILSGLVLGKEKNEDEVTVE</t>
  </si>
  <si>
    <t>DGCIAB_00990: ABC transporter domain-containing protein</t>
  </si>
  <si>
    <t>MIELIDVEKSFGDIKAVRPLSLTILKGEIHGIVGTSGAGKSTLIRMMNLLERPDKGTVRVGDQNLTSLTVHELRKARQRIGMIFQQFQLVLNRTVAENVEMPLELVGVKKTERKKRVKECLQFVGIADKHDAYPAELSGGQKQRVAIARALANHPAVLLCDEPTSSLDPETTLEVLQVLHHINQTLGVTIVIVTHGMDVIKSICERVSIMKNGQLIDSFAIQPEGIIQKEDQYIEDLRKLAVVKK</t>
  </si>
  <si>
    <t>DGCIAB_00995: ABC transmembrane type-1 domain-containing protein</t>
  </si>
  <si>
    <t>MEKIIAYQPEIWLAIWQTFIMVGISILAAILIGLPLGTYLYLSRKGNLYENKLLFSILDTFVNIVRSFPFLLLVVFLIPFTRLVVGTAIGTTAATVPLSIIAIAYYARLVEQSLLDVPKGIIEAAISMGATKTQIIFKFLYREARSGLIFGLTTATISFVSYSTVMGIVGGGGVGDFAIRYGYQRFETELMTFTIIMMVILVQIIQVTGTTVSKKLDKRS</t>
  </si>
  <si>
    <t>DGCIAB_01000: Lipoprotein</t>
  </si>
  <si>
    <t>MKRLLTILFATMLFLAACNSAKETNETTDGAASDDVVKIKVASLIPPMTDMLEAVKPALKEDGVDMEIVILGDNVQPNQALKDKEVDANFFQHPPYMEQFNEAHNANLVVVQPVYHAMLGAYSNKYNHVDELPEGAEVAVPNDSSNLARALLLLEKGGLITLKEDVGLTATQKDIVDNPKNLKITEVDLLMLARTIDDVDLVTMLPAYAEPLGLTPKNDSLIDEGESDFPIVVVAREDNANDEAIQKLAKHMAGPEIAKFIEENFSDTYMTASE</t>
  </si>
  <si>
    <t>DGCIAB_01005: hypothetical protein</t>
  </si>
  <si>
    <t>MKKAVMILLLMILMGCQSQSEFIYWTDVTENQIQRLNDAKLKYEVRDGQVWIKESDMFKVVTCCS</t>
  </si>
  <si>
    <t>DGCIAB_01010: Low molecular weight protein-tyrosine-phosphatase YfkJ</t>
  </si>
  <si>
    <t>MIQVLFVCLGNICRSPMAEAVFRQQIKEENLEDKITVDSAGTSNWHIGKRPHEGTLAKLEELNIPAEGMVGRQLAVEDLEKFDYIVGMDESNIRNIRSMLDEPEHPKIFRFLDLTDHHKDVPDPYYTGDFDETYELVKEGCQALLEKIKEEHQLA</t>
  </si>
  <si>
    <t>DGCIAB_01015: DUF1805 domain-containing protein</t>
  </si>
  <si>
    <t>MISLQPITIADHTFLSISVELPKTNLLMITNEIGYIMCGALDVALLNEKLKDRKVIAGRAVGVKTIEELLEAPLESVTYEAENLGITKGTIGRDALLAMI</t>
  </si>
  <si>
    <t>DGCIAB_01020: Sporulation membrane protein YtaF</t>
  </si>
  <si>
    <t>MVIWIAILAFAISSSIDNLGVGMSYGIQKVQISAKQNLLIATICFLFSMGGIYLGIWIFTIIPGMLPVILGAVLLFIIGIRIILLAKPKHHEQPEVNEQETGLKGILKNPEVVGDSGGKSIGWIESIVLGVALSANALTNGIGAGLIGLSPLAISITAAIGSFFSVWIGVKIGSKVADIRIGAFTLGQFGTLLSGVILLVIAVVAFSNIYN</t>
  </si>
  <si>
    <t>DGCIAB_01025: hypothetical protein</t>
  </si>
  <si>
    <t>MNELKNRLTRELQQDLQVKILHSQYWNLPIHPLKVDFETVRQTKMDVLMKMLLIAFRESDFKDINQLSDVLLVEPLFIQNIVNKMLRAGLIEKREQIFTLTNKGVEQLKTETFVEQPENCTEKLLYSPCHGMVLQGELEDPNHEQFDEYRLYDHYSDWDVDILEISIIHKSLQGFLPVEETPHVQTVIAEINSVAPLAIDFLPCLEFQLYNQEKDIFYARIWNTLLAEWDETLEGQINAHDRQEWREKYKGKI</t>
  </si>
  <si>
    <t>DGCIAB_01030: DNA helicase</t>
  </si>
  <si>
    <t>MQVKTNTNIRDTMQCALDITANARNGMLKWFNSEQDLFASQQSFHVFIEKRPENRQGNISFSIFFDPNQNENIANHLNNRVAVMDCVIKNEGFLATGFHVRGKREPVATNRRFKANLKFVLNRRMAAQIPIELYTALRELPIADERSEYVKKRIASWEGYLRIQELNADVEDVNTTFTAPRFSEDFSKIQITCPGLQGKALRALNGFSANITGLSGDVGNVIQVKPSKKMVEIELTPTYKNRARRQDLNIHSFREVKFSNFAELSQVRRLRKGFKDLQDGLAANANLEKVLFEERPVVRISKEKKDLVFHNRLNKFQREAVTGAMTANDLYVIQGPPGTGKTTVISEICYQNAKAGLRTLVASQANLAVDNALGRLLDDQDIRILRYGRTESIEEEGKKFIEENVALHWKEQTMQALKRELQQHKEKSEQLKQDCLNYEQQLATYKDANKFIEAKIIEKEQVQVEHEALLSTLEQLNKVEISLNEELEKLVEEQQHLEKNRQQLQEKVERLEEQIQLHEMHAEEKAIMEIVENEIIEVQQKIDYRTMHEQQFQLEQELVLLQEEKSSNDERLQQFEQFLEESMFILKLDDFQKCLLKFRIDVPSVTHTKITELQHLILKIKESLSRNTYDVWNSLEQRLDKAIPMLENILREQGFLTQAGQRTFQGQNRSPEEVHAFLDRMGRFLVAPQMKQLLVTRNYSAEKYDALEKLASAYTFLKQQKQHARMQYAYIEQQKTMIEQSKQLFKMIKKETIEAVNRSTNEVMKRLEMIAEKSTELLAKQAELKEQYEALPKQNLITKHSIAELIESLEQLKERSSAYKQKRQAYHAYQSEFENNQKTVIELTEAIVKNTDMQEEKQQGIEQIKEKLIQNESSRTALQDVLQSEPEKEQELILKNLEDCKEKIEAIKVEQEQLPMKEALQQQWLSMLENATDYDLDEIKKLYIQHANVIGTTCVASARRDFMEDYPTFDVVIIDEVSKATPPELLLPMLKGKKIILVGDHHQLPPLMGQETLEEFLEESTDAKEKKELEQLLKESLFERLFRTLPKQNKTMLGIQYRMHEKIMDTITPFYKEGDYALQCGLENSDVDRDHLLESRHYNRNKHLLWFDVPNEKPFFEDRVKGGTSRFNEAELSMIRTLLTDLNEATNEAIQAGRIKSGAKKNVGVISFYGEQVKRIDLLIHHELNLPHLHCRTGSVDKFQGMEMDVIILSFVRNHDHPGGDIGFAKDYRRLNVALSRARELLMIVGSADMFTKRPKNLHTRKMFERLLNHVQEQEGYKQLQTEVN</t>
  </si>
  <si>
    <t>DGCIAB_01035: hypothetical protein</t>
  </si>
  <si>
    <t>MIYTTGFVTMLTNAKSKRLDNFKSDTLTLEFMEDVIDDASLKIRYRYTAFLPRSYECQTLEDYTGKIKPFIQKQVPSMIVSLQVTHLNYVSERAKRKFGR</t>
  </si>
  <si>
    <t>DGCIAB_01045: PNPLA domain-containing protein</t>
  </si>
  <si>
    <t>MLIDGVFSGGGLKGFALVGAYSVLEEKGYRFKRVAGTSAGAILASFIAAGYTAKEIEKLLDELDPITLLDPRNTILPIPFMKWIRLYWRLGLYQGKALEKWFFEKLANKGIYSFADLPAGTLRLIASDLTNGKMLVLPDDLESYGVKPESFPVARALRMSCGIPFFFEPVKMKVATDDTIIVDGGVLSNFPMWLFDGDAGKRERPVIGLKLSRSKEEVGGHEISNALHLFEALFSTMKNAHDERYISREHEKDVVFIPVEGFSATQFNLEDETKAELMKIGRERTLKFLEFW</t>
  </si>
  <si>
    <t>DGCIAB_01050: Anti-Pycsar protein Apyc1</t>
  </si>
  <si>
    <t>MVEQQRVELIDGFDLGIEHRTGIYVINERDLTIVETGPSPSVQHIRVGLKRLGHTLADIKYIIVTHIHLDHAGGAGLLLEESPNATVVVHSRGARHLAQPERLIAGAKAVYGDKFDELFDPILPIPEERLLIKGEGDTLTIGEACTLQFWDTPGHSNHHLAIYDPVSNGMFTGDTVGIRYEQLIDDGVQLFLPSTSPNQFNAHAMQHAIDRMRVMNLDYLYFGHYGYTKDVEEALNQVEAWLPIFVKEAGAVYSEGKDYHALSARLFAKVQNHLRHQNISDTHDVYGIIKLDMDVSSMGLMEYVAKQPR</t>
  </si>
  <si>
    <t>DGCIAB_01060: hypothetical protein</t>
  </si>
  <si>
    <t>MIKNNTKLPTPRSFNKILDRFHVAKDLKSVFKEHPRWHSIRIKLAKYNIEGLMTELNSAVGKLEDADLIRQYP</t>
  </si>
  <si>
    <t>DGCIAB_01065: hypothetical protein</t>
  </si>
  <si>
    <t>MKNTLTFQLGAIIVGIMIAMLAISSFATYKTAYDKLYDAAGVEAYGCANITTGLIEPGDIVKIKNGDTNTMETVGKQLNWTTAHKDIFETQYIIDLDGNLLAMDDHLAAKGLKVGDAIPIDDEAISTLLETKHPTYSQPYEFAGIERLSGYAPIFENHDSSGDVIAISVIDFDNAIVAERTWDVVRNGVLISLIPMVIAASITIYLIRRKTSQISSLINHAREIADGNLAIEDTVVNSRDEVGDLARTLNMMTANLRNIIGTMKTTAVQLTKNSSETAMSLNEMHDAIQQVAANMSDVTISISNGTANAEHASSILGTLADNIQASKVTADRSVENSKATMQVAENGQQRANEINEDMEKIRTESVDSGNTIQNLIESTTKIQDITSTIAGIAAQTNLLALNASIEAARAGEHGQGFAVVAEEVRKLAEQSNSEVLEVEKLVADITAHIQQVVSSTEESTALIESGTNTVRLTAESLSQVAQAVSKTVEEISSLSASTTIEAESSEQVVQLISELTREIHTIEDMSMNISAATERNDSID</t>
  </si>
  <si>
    <t>DGCIAB_01070: hypothetical protein</t>
  </si>
  <si>
    <t>MQNLLTPIIVIITTVGLFLMMRRLYGRYPNAVFHPMLTTTTLICIGLLLFNIPYADYMKGGKWIEQFLGPCVVALAYPLYNQRKIMMQYKKVILLGISSGLITAMGSIIFFAKLFKVEEEIVYTIIPKSITTPVAIQISDTMGGIPSLTAIFVMIAGFSGIIVGPYVMKYTGIESRLGKGLALGSASHALGVAKSTEYGELSLSMASVAMTLSAIIGSLIGPLLVLFV</t>
  </si>
  <si>
    <t>DGCIAB_01075: Holin</t>
  </si>
  <si>
    <t>MKKILDIPLKKIFLIIIQIAGLYLLSVLGEFISNLLSLSIPGSIIGLLLLLVGLHLRIIPESFIQEGAGLLLIILPLFFIPATVGIVQHPEFLSVKGIFLILIVMISTFLTMIVAGRMSEWYEKKQVKEES</t>
  </si>
  <si>
    <t>DGCIAB_01080: Malate synthase G</t>
  </si>
  <si>
    <t>MENYVQVNDLKVSEILYDFINNEALLNSGIEQVDFWGRFSEVIHELTPENKQLLLERETFQKQINDWHKKNTGTIVLKQYKNFLEEIGYLESKVEDFKVSTRNVDDEIANQAGPQLVVPVNNARYALNAANARWGSLYDALYGTDVIPSDNGQEVGKQYNPVRGNAVISYAKNFLNHTIPFKDTEHHQIQSYFIEQGAVYAKTEDGQTTSLENPSQFKGFQGLSTKPTALLFVNNGLHVEIQIDRNHPIGKTDPAGVKDVYLEAALSTIMDCEDSVAAVDAEDKVEVYRNLLGLMKGNLTSSFEKDGQMMTRSLNPDRLYKTPSEEKLELRGRSLIFIRNVGHLMTNPAVLDKNNEEVYEGLLDGVITSLLALHNFDEDNTFKNSLYNSIYIVKPKMHGSKEAAFANKLFNRIEDMLGLERCTIKIGLMDEERRTSLNLKACIREVKDRIAFINTGFLDRTGDEIHTSMEAGVMTRKNDMKKTTWLKAYEQSNVGVGIQCGLHGHAQIGKGMWAMPDKMAQMLEEKINHPQAGANTAWVPSPTAATLHALHYHQVNVQEIQKKITHSDDIQEAILEVPLENKPNWRPKEIQEELDNNAQGILGYVVRWIDQGVGCSKVPDINDVGLMEDRATLRISSQHIANWLHHGICTEDQVHETMKRMAVVVDEQNKEDTSYRPMAPNFGESIAFQAACELVFEGLNQPNGYTEPILHKRRLEAKERFHSVVNK</t>
  </si>
  <si>
    <t>DGCIAB_01085: YhfH family protein</t>
  </si>
  <si>
    <t>MKKTEMVRMAQEKECPECGERYIEKIESVVYECERCIGRHEE</t>
  </si>
  <si>
    <t>DGCIAB_01090: Isocitrate lyase</t>
  </si>
  <si>
    <t>MTKRKEQAKQLEEMWATDPRWKGIKRNYSGEDVVKLRGSLQIEYTLAQKGAARLFKSIHEEDFVNALGALTGNQAVQQVKAGLQAIYLSGWQVAADANLAGQMYPDQSLYPANSVPKVVERINQALQRADQIDHAEGREDGFDWFAPIVADMEAGFGGPLNVFELMKGMIEAGAAGVHLEDQLASEKKCGHLGGKVLLPTQNAIRNLTAARLAADVLGVPTVIIARTDADAADMVTSDIDPVDQEFITGERTPEGFFRTRAGIDQAISRGLAYAPYADLIWCETSTPNLEEAKQFADAIHAEYPDKLLAYNCSPSFNWKAALSDEEIANYQRELGKLGYKFQFVTLAGFHSLNHSMFELAHEYKDNGMAAYSKLQQAEFASESKGYTATRHQREVGTGYFDDVTQVISGGTSSTTAMTGSTEEAQFV</t>
  </si>
  <si>
    <t>DGCIAB_01095: hypothetical protein</t>
  </si>
  <si>
    <t>MGIDAAVQYVSILKEWLPREASVAVIANGRYLYYVPGMHDIRAVVGQSVDANSIVHDVLKKKSKVEKYMQGDENSSSYYGIGYPVIVDDIEGVLLVSFPPNHHSLYKEPMTFLTGRNEDCWHPIAVDKISHIESLQKKTWFYKNDIAYQSMYTLKDLIEKLPDFFLRIHRSYIVNIQHILEISRDFSSNMLITLKNGTVLPVSQSYSTHIRKKLGF</t>
  </si>
  <si>
    <t>DGCIAB_01100: NADP-dependent malic enzyme</t>
  </si>
  <si>
    <t>MENVTALELHRKHQGKMEIQSKVPLENQVDLSLAYSPGVADPCVEIHNEPKNVYDYTMKGNLVGIVTDGTAVLGLGDIGPEAALPVMEGKALLLKKFANIDAFPICLDTTDTEEIIRTVKVLSPTFGGINLEDISAPRCFEIEERLREECSIPVFHDDQHGTAIVVSAGLMNSLKLVNKEIENIKVVVNGAGAAGIAITKLLLSLGVTNIIMCDSRGIIYKERPHGMNEQKEFIAEITNRSNETGDLKNALKDADVFIGVSVANVLTKELIDQMNDEPIVFALANPMPEILPDIAKEFGVRVIATGRSDFANQVNNVLAFPGIFRGALNVRATDINDEMKLAATKAIAALIEPAELHEDYVIPNPFDSRVVEAVSKAVSEAAIQTGVAQISLQK</t>
  </si>
  <si>
    <t>DGCIAB_01105: AMP-binding enzyme</t>
  </si>
  <si>
    <t>MYVPMNLLHFLDRAVTVYGEKCAVIDYEEGRTFTYKELATRVNQLSHGLRSLGVQKGDKVAYLAPNTVEMLEGFYGIFQLGATMVPLNIRLKPEDYVFILNHSESKVLFVDQDMLTLIEPIKHQLETVETIIVHYGDDTSNEISYDKWLNSFPENQFERAPIDEFDVCSLLYTSGTTGNPKGVMLTHRSNYLHALSAMHHLRVHDDDIYLHVLPMFHVNGWGSPFYYTANGATHICLRRATPAKIFDAIYKHKATAVHMAPTVLNSLLQLHDEKKPETGENVRVVIAGSAPPPAFIRRVEDELGWTFIQVYGMTETSPLTLTSASRSTEEHLTEEKKVRLKAKAGYPMIGSDVRVVDESGNEVPHDGHSLGEIVVYGHGVMKGYWKNKEETEEAIQNGWLHTGDMGTIDEFGHIDITDRKKDIIISGGENISSIEVEGVLYEHPSILEAAVIAVPHEKWGETPHAYIVLRDGHTLTEEEVITFSRSKLAHFKAVTSITFIDELPKTASGKIQKVQLRNEYWEANPTTTGRFVN</t>
  </si>
  <si>
    <t>DGCIAB_01110: tRNA threonylcarbamoyladenosine dehydratase</t>
  </si>
  <si>
    <t>MEKIFHFGYETDHCSNGKAELLLLHQFSRNELAIGTEGVARMRDKTVAILGVGGVGSFAAEACARSGIGRIILVDKDDVDITNINRQLVAYLSTVGRSKAEVMKERIADINKDCEVIALHMWYTEETADEFFAYQPDYVIDASDTISYKIHLAKECIARDVKIISCMGAANKMDPTRLQIADISKTHTDPLAKVIRLRLRKEGIKKGLPVVFTDESPVVIREEIADTVGNPDAPIRKAEMPPASNAFVPSVAGLICASWVINDIVADIPIQRVKDKN</t>
  </si>
  <si>
    <t>DGCIAB_01120: Aspartate--tRNA(Asp/Asn) ligase</t>
  </si>
  <si>
    <t>MQRTHYCGEVTERDIGSKVTLKGWVQIRRDLGGLIFIDLRDRTGLVQTVFNPDLSKEALATAEKIRNEFVLSVTGKVIAREENQKNPNMKTGSIEVQVEEVTIINKAKTPTFTIEDETDVSEEIRLKYRYLDLRRPKLARTFKMRSDIMRTVRNFLDDEGFLEVETPILTKSTPEGARDYLVPSRVHAGEFYALPQSPQLFKQMLMVSGFDRYYQIARCFRDEDLRADRQPEFTQIDMEMSFMSIDEIIELNERLMQKVMKDVKGIDIEIPFRRMPYDEAMARFGSDKPDTRFAMELTDVSEVVKDAPFKVFSGAVASGGQVKLINVKNGAADYSRKDIDALGEYAGLYGAKGLAWLKVTEEGLTGPIAKFFEGDMEKALTEVAEAEAGDLLLFVADKKKVVADALGALRVKLGKERNLIDESKFDFLWVTEWPLFEYDEEDGRYYAAHHPFTMPANVEQLESNRDEVKAQAYDLVLNGYELGGGSLRIYQREVQEKMFEALGFTEESAREQFGFLLDAFEYGTPPHGGIAFGLDRIVMILAGATNLRDTIAFPKTASASDLLTNAPDEVDNAQLAELGIKTAKSSKE</t>
  </si>
  <si>
    <t>DGCIAB_01125: Histidine--tRNA ligase</t>
  </si>
  <si>
    <t>MNFKVPRGTQDILPAETWKWQQVEQIIREVCDVYRYKEIRTPIFEQTELFQRTVGDTTDIVQKEMYTFTDRGDRSLTLRPEGTASVVRSFIENKMFGYPDQPVKLYYSGPMFRYERQQAGRYRQFVQFGVEAIGSNDPAIDAEVIGLAMDVYKRAGLSKLKLVINSLGDTACRSAHKTALIEHFTPHIDEFCSDCKTRLDKNPLRILDCKVDSNNPLIASAPSLSNYLNEESVAYFEAVKGYLEDAGIEFEVDANLVRGLDYYNHTAFEIMSTSEGFGAITTLCGGGRYNGLVEEIGGPTAPGIGFAMSIERLLLAMEAEGVSFEVAPTLDVYVVTLGERAKRAGAKVLSALRTNGLRADMDYTDRRMKAQMKSADRLEANHVIVIGDEEVDEDVVMLRNMATRQQEKISTAEVVQKILQADKEG</t>
  </si>
  <si>
    <t>DGCIAB_01130: hypothetical protein</t>
  </si>
  <si>
    <t>MKIKRIALLALAFIFTLTFITSEMKTNAQPNGTAVAVNSLNVRTGPGLSYDVIDSLKRGEQVEIISTSDDWLKVNYKGRTGWIASWLTTTNNQRPNELTEIVSQTDALNFRASPSVNAPILTRMNAGDKATLISREGEWVYAQFHGTKGWVHQQFISEVTVKQEKSVEQPQTYDNFESFTVLVDALNVRKKAGLSSKKISTIHKGETYPVQQIEGNWVQLKIDDKKVGWVYSFHGELTHKKASQSKSYEKNRKVTVLTNGTNIRESATTSSSIVSRANAGEQFSIKEEHGDWYEVTLPNGQSAFIAKWVVSIEEDKLTPTSTINKPKREPGTLTGLTIIVDPGHGGNDRGTTGARGTLEKTLTLKTAEMLVAKLQAAGATVHLTRNSDHYVSLQKRVMISQQNNADAFISIHYDANPDTSISGFTTYYQYRNQAALAKSISNGLQSSIALRNRGAQPGNYYVLRENKQNAVLVELGFLSNPSEERTIDSNRYRDQATYGIYKGILNYFDMNGR</t>
  </si>
  <si>
    <t>DGCIAB_01135: D-aminoacyl-tRNA deacylase</t>
  </si>
  <si>
    <t>MRVVLQRTGPANVKVDGEVTGAIDKGYVLLVGITHSDSEEDVSYVAKKISNLRLWEDEEGKMNNSILEVGGDILSVSQFTLYGDTAKGRRPSFIDAARPEQAEPLWILFNEKLKEQGLNVETGVFGAMMDVELVNDGPVTIIVESK</t>
  </si>
  <si>
    <t>DGCIAB_01140: GTP pyrophosphokinase</t>
  </si>
  <si>
    <t>MAKDKDMTAEDIFTLVSSYMNDEHVDFVKKAYEAAKSAHEGQYRSSGEAYILHPVQVAGILAELQMDPATVAAGFLHDVVEDTEVGRDDIIEEFGEEVAMLVDGVTKLERLKYRSKEEKQAENHRKMFVAMAQDIRVILIKLADRLHNMRTLRHVSVEKQRRVSAETLEIFAPLAHRLGISTIKWELEDIALRYLKPQQYYRIVNMMKQKRVEREDYLEDLMDQMKTEINKMNIEADLSGRPKHLYSIYRKMVLQEKEFEEIYDLLAVRIIVKSIKDCYAVLGIIHTLWKPMPGRFKDYIAMAKQNLYQSLHTTVVGPGGDPLEVQIRTEEMHKIAEYGVAAHWAYKEGKSASNNPKDIDSKLTWFREILEFQNESSDAEEFMESLKFDLFSDMIYVFTPQSDVIELPAGSVPIDFAYRVHSEVGNRTIGAKVNGKMVPLDTELHTGDIIEILTSNNSFGPSRDWLKIAHSSQAKNKIRQFFKKQLRQENIEKGREMIEKEIRDQDFAVKDIYTTSNISRVCDKFNFASEEDMCAAVGFNGITAEQVVNRLAEKLKRERVEQDKINKIVTDMQTNQPTRVTESGVIVKDIDNLLIRLSKCCNPVPGDDIVGFITKGRGVSVHRADCPNVQHTREEDNRLIDVEWAVGRTDDRKEFQVDIEISAFDRHGLLNEVMMVVAETKTTMVAVSGKADKENIAKINMSIKIKNIAHLHRIVDRIKQVRDIYSVERVIN</t>
  </si>
  <si>
    <t>DGCIAB_01145: Adenine phosphoribosyltransferase</t>
  </si>
  <si>
    <t>MNLKDYVTVVPDYPKEGITFKDITTIMDNGKAYKHATDEIVKYAKELDTDIIVGPEARGFIIGCPVAYALEIGFAPVRKPGKLPRETVSVDYDLEYGQDTLTIHKDAIKPGQRVLIVDDLLATGGTISATIALVEKLGGIVVGCAFIIELSYLNGRDKLKGYDMRALITY</t>
  </si>
  <si>
    <t>DGCIAB_01150: Single-stranded-DNA-specific exonuclease RecJ</t>
  </si>
  <si>
    <t>MIESMKKWLIERPDEKLVDHFTEELNISTVHAKILISRGITNINEAKDFLNTDETALHDPFLFHQMDHAVNLIKNAIHQNKKIAIYGDYDCDGVTSITVLMTALERLGADVFFVIPNRFEHGYGPHKDLFQEIYEAGASMIITVDNGVSGIDEIAFAKTLGMEVIITDHHEAGKVWPAADATLHPRHPEGQYPIPDLAGVGVAFKLACALLGEVPKDLLEIVAIGTVADLVSLRGENRYFVKKGIELMRKSRRPGIQALAKVAGTAQDQLTEESIGFMIGPRLNAPGRLGDAASAVELLKTEDGFIATGLAEELDDYNKERQGIVSTITKEAEAMVQKMYGNEIPAVFVLAKEGWNPGVVGIVASRLTDKYYRPAIVLSLDDNTGMAKGSARSIEGFNMYEELSKNADLLTHFGGHPVAAGLSLEMDHVALLRERLIEQAEATMTQEQFIPKLAIDLPLSLDEIDVNTLQSLDLLRPFGMDFEKPTYLIENISAASIRKIGAARNHLKVELTDGTEKLDAIGFGLGELADHISPGIQFSIVGDLQINEWNGNKKPQLLVEDIHSNEWQLFDLRGIREVSRWIHTVPTTKSTFFAFQERTIKQLRSAMNGHTIQLYGEHHLPTKESLILLDLPNDSTQLKEVVKESEPSRIYAHFYVPESTYFDAIPGREQFGWYYSFLKSRGSFDLKTNGEKLAQHKGWKNDIVFFMSEVFSDLGFVKIEDGVITMMETNEKRDLTEAPTYKARKRKMELEKKLLYAPYNELKRWFDDIRCGTIDREEQ</t>
  </si>
  <si>
    <t>DGCIAB_01155: LapA-dom domain-containing protein</t>
  </si>
  <si>
    <t>MKFQWTWIVGLLFAVIIAVFSVINVEAVPVNYVFGTAEWPLVLVILGSALLGAAVSGIVALFRSVAGKHQVKELLKDVNAKELLIAAQQNEIAELQKQIPRKKERVKEQL</t>
  </si>
  <si>
    <t>DGCIAB_01160: Multifunctional fusion protein</t>
  </si>
  <si>
    <t>MKIRGRIVSFLLLLVLFAGTIGTTINPILKDVKLGLDLQGGFEVLYQVKPLKDDGQEITESMVVDTAGALSKRIDVLGVSEPNIQVESNNRIRVQLAGVEDQESARALLSTQANLTFRDADDNLILDGSDLKEGKAKGDFGESGAPVVTLEMKDPNKFGEVTAEISKKLPPENVLVIWLDFEEGVDSYKEEIMKPDPAFVSAPRVTKPIHSSNVEISGSFTVEETKELAGILNAGALPVQLEEIYSTSVGAQFGEQALNKTILAGIIGIALVFIFMLVYYRLPGLIAVITLSVYIYLILLVFTKINGVLTLPGIAALMLGVGMAVDANILTYERIREELRVGKSIKSSFDAGAKSSFTAILDANITTLLAAVVLFIFGTSSVKGFAMMLMISILVSFITAVWGSRLLLGLLVKSEILDGKPGLFGISKKRIHPAYEEVDTLDLTTKFDRFDFVESRKRFFALSAILLISGAIVLGIFKLNLGIDFSSGTRVEVLSDQALSADKIEEYVDSIGYPTSDIVISGEDKNIGVIRYADEFSQDEINTLKSNLAEHYGAEPNVSTVSPTVGKELVKNAIYALAFAAIGIIIYVAFRFEWRMGLASIIGLLHDAFFMVAVFSILRLEVDITFVAAVLTIIGYSINDTIVTFDRIRENMNRRKEIKDAKELADIVNKSLRQTLTRSVNTVLTVIFVVVALMLLGAESIQNFSIALLIGLIAGTYSSIFISAQIWYNLKKREMQEKGSIKIDKEKKQWGSDEPVV</t>
  </si>
  <si>
    <t>DGCIAB_01165: hypothetical protein</t>
  </si>
  <si>
    <t>MEMMGTNFGETFTNLLPALESKRNEFMLYGYTTVTKEDIWVYCLRKVWRGKNVEEMPVHKIANDILQISPAAFMTFTQIEAQRDADWFSDLNSDELQMLLGPRNENDAES</t>
  </si>
  <si>
    <t>DGCIAB_01170: Putative PTS system glucosamine-specific EIICBA component</t>
  </si>
  <si>
    <t>MFKRAFGVLQKVGQALMLPVALLPAAGLLLGIGNAMQQETMLGKMPFLSADWIQLTAMVMEDAGGIVFANLALIFAIGVAIGLARDGAAALAALVGYLILNQVMSSWLGTTMDMVAEDPSYGMVLGIPTLQTGVFGGIIVGLIAAACFNKFHDIEMPSFLGFFAGKRFVPIVTAGASFVAGLILLVIWPPVQTGMNNASLWLMSEGTYIAVFFFGFIKRLLIPFGLHHIYHAPFWYEFGSYTTSAGAIVRGDMTIFFAQLRDNVELTAGHFMAGEFPIMMFGLPAAALAMYHAARPEKKKLVAGLFISGALTSFLTGITEPLEFSFLFLSPILFFIHAVLDGLSFVLMTYFDVHIGYTFSGGAIDFFLFGILPGKEAWWITIILGLVFAVIYYFLFRFMINKFNLMTPGREADEEEEIDGDASSSGNGDLAVNILEAMGGQQNIANLDACITRLRVSVNDVSRVKKKELERLGAAGVLEVGNNIQAIFGPRSEIIKGQMQDVMSGKRPRTVVEEQPSTVATTPKNEEEEVFVSPIKGEVTPLSEVPDQVFSQKMMGDGFAIKPTEGTVVSPVNGTIVTFFPTKHAIGIQSDAGREILIHVGIDTVNLEGKGFEALVEQGEKVKIGQPLLKVDIDYIEKQATSIMTPIIFTNLFEGESVVINKMGSVELKEEHIVRIEK</t>
  </si>
  <si>
    <t>DGCIAB_01175: PtsGHI operon antiterminator</t>
  </si>
  <si>
    <t>MTTYIIEKALNNNVIIAKSEEEEVVLIGCGIGFGKKKNDKIAEEQVEKMFVLKDPVEQEQYKQLLHTIDDETLKTLITVVEMIREKSDSSLNEHIHVALTDHLVFAIHRLKNGMTIRNPFLIETKTLYPQEYGIALDVTKLVNKKLEIDLPEDEVGFIALHIHSAMGDKEVGELTAYSDLMVQLVQIIEEQFKITIDKESLDYMRLIRHIRFTIERVVRGEKVVEPKRIKELLELEYPVYYNLAWKLIKVMQQKLQKEVYNAEAVFLTLHLQRIRAIHEQV</t>
  </si>
  <si>
    <t>DGCIAB_01180: Polysacc-synt-C domain-containing protein</t>
  </si>
  <si>
    <t>MKSFIRGTAVLMFAVFLSKLLGFVFRIQFMRIAGEEAVGIYMTAYPAFIFFLSLVQLGVPIAIAKVIAELDVKGEKEKIQSVMKTSYLLTFFAALAFIPTSILFVPYLATNLLGNPASASALYAGIAIVPISAIGGLIRGYFQGIARMEETAWSQIIEQSLRIALITWLLPLVFSGESNAMNAAYAMGITLIAELASVLYLFFKYSQQKRKRKTIKSAKKLYPFEPILSISLPASGSRLFGTFTWFLEPIIFLRALTLSGITAIAATSLYGVISGVLIPLLLFPSFIPYALSVVLVPAVSGAAASSNKKKLRNRIHLALRLSAITGTFAAAVFFIHGAALAEKLFQVTEGAHYMTILAPVFFFYYIQSPLYSILQATGDAKAGMMNSVYGGIAKLGVMFVLASQPGLQETGAVLAIGFGVLVTSFLHIATLRKNKAAATGFSMFALPYISFILTAIIRPIFIPVGNVGLIMECVITTLFLFMILILTRQLRYGDFMHFKRLLKFQR</t>
  </si>
  <si>
    <t>DGCIAB_01185: DUF421 domain-containing protein</t>
  </si>
  <si>
    <t>MNDLLIIIYRTILFYILILFVLRIMGKREVGELGIIDVVVFLIMAEVAALGLDSPEKNIFEAIIPIIVLLGIQLISSYISLKSKKFRDLVDGDPSTLIRDGVIMEEELRKQRYNLDDLFQQLREQKVGSVRDVTYAFLEPSGNLSVFTKDDTQPALALISDGIVQPRHLKLIGKTEEWLLDELKRQGIHDVEQIFYCSYENKQLKYQLKEAHR</t>
  </si>
  <si>
    <t>DGCIAB_01190: Preprotein translocase subunit YajC</t>
  </si>
  <si>
    <t>MEGLLQLWPFVAMFAIMWFLLIRPAQKRQKQTKEMQSSLQRGDTVITIGGLHGTIEAVDETTVYLKVADGTTLRFDRQAVGRVTEQSATV</t>
  </si>
  <si>
    <t>DGCIAB_01195: Queuine tRNA-ribosyltransferase</t>
  </si>
  <si>
    <t>MTAIRYEHIKTCKQTGARLGIVHTPHGSFETPAFMPVGTQATVKTMSPEELKAMDAGIILSNTYHLWLRPGHDIVKEAGGLHKFMNWDRPILTDSGGFQVFSLSKFRTIEEEGVHFRHHLNGSKLFLSPEKATEIQNALGADIMMAFDECPPYPATYDYMKASVERTSRWAERCLNAHGRPHDQALFGIVQGGEFEALRKQSAKDLISMDFPGYAIGGLSVGESKEVMNEVLEFTTPLLPEDKPRYLMGVGSPRSLIDGAIRGVDMFDCVLPTRIARNGTLMTSKGRLVVRNATYKRDYGPIDENCTCYTCQNYSRAYIHHLIRADETFGLRLTSYHNLHFLLNMMEQVREAIRQDRLGDFRDEFFEQYGFNKPNAKNF</t>
  </si>
  <si>
    <t>DGCIAB_01200: S-adenosylmethionine:tRNA ribosyltransferase-isomerase</t>
  </si>
  <si>
    <t>MNVEDFDFHLPEHLIAQTPLQDRTASRLLVLDKETGETKHRQFPDFVNELEAGDVLVLNNTRVLPARLIGVKEETGAAIEILLLKENGEDKWETLVKPAKRIKEGNVVSFGNGLLNAECTAVLPQGGREFKFTYNGIFFEILDQLGEMPLPPYITEKLDDEERYQTVFAKERGSAAAPTAGLHFTEEVLQQLKEKGVKIAFITLHVGLGTFRPVSVDTIEDHTMHAEYYSVTEVTANTINQAKASGRKVIAVGTTSARTLETIASENDGKIIEASGWTSIFIYPGYEFRILDGLLTNFHLPKSTLLMLVSAFASQEYIMDAYTSAVENEYRFFSFGDAMFIK</t>
  </si>
  <si>
    <t>DGCIAB_01205: Holliday junction ATP-dependent DNA helicase RuvB</t>
  </si>
  <si>
    <t>MISGETTDFDLGFEQSLRPEFLNQYIGQIQVKDNLSIFIEAARRRSESLDHVLLYGPPGLGKTTLASVIANEMNVNLRTTSGPAIERPGDLAAVVSSLEPGDVLFIDEIHRLNRAIEEVLYPAMEDFCLDIVVGKGPSARSVRLDLPPFTLIGATTRAGSLSAPLRDRFGVPLRLEYYEVEPLTEIILRSADVFDVSIEPTAATELAKRSRGTPRIANRLLRRVRDYAQVRGDGKISFQTAQEALEMLQVDSHGLDHIDHKLITGMIEQFRGGPVGIDTIAASIGEESVTIEDVYEPYLLQIGFLQRTPRGRVVTNYAYEHFGYPLPGDAHH</t>
  </si>
  <si>
    <t>DGCIAB_01210: Holliday junction ATP-dependent DNA helicase RuvA</t>
  </si>
  <si>
    <t>MYDYIKGHVTRVTPEYITLEQNGLGWSIMTPNPYAFHITDDIQQVFTYLHVRQDVQLLLGFKTLEQRELFKKLITVSGIGPKGALAILASGIPSQVISAIEREDEGFLVQFPGVGKKTARQMILDLKGKLHDLFSEIDLEEEGHSLLTMVENDALDEAILALEVLGYSQRELNKVKKTLEKEELDTEGYMKLALQLLLKQK</t>
  </si>
  <si>
    <t>DGCIAB_01215: hypothetical protein</t>
  </si>
  <si>
    <t>MQKRQGKYPNQADFNPFIQRSLMDEENSYELPLSDPSETLPADSYQARIISQVDLSKPSAFSVNKKMNVKSNL</t>
  </si>
  <si>
    <t>DGCIAB_01220: putative transcriptional regulatory protein lmo1535</t>
  </si>
  <si>
    <t>MAGHSKWNNIKNRKGAQDAKRGKIFQKISREIYMAAKQGVDPDMNPALRLAIEKAKSANVPNDVVKRALDKASGAGNDENYEEVIYEGYGPNGVAVLVYCLTDNRNRTAPNIRVAFTRNGGNLGSSGSVSYMFDRKGRLLIERTEDTDEDMIMLAALEAGAEDIESSEEGFEIITEAADFLQVKNELEESGIEFVSADIEMVPSMHTVIPEESEEQFEKMLDMLEDDDDVQNVYHNAAE</t>
  </si>
  <si>
    <t>DGCIAB_01225: APH domain-containing protein</t>
  </si>
  <si>
    <t>MIVKGKAEQINNNVWKLERNGRYYSVKHYDSSSTLYKVNAIHEKLRSLSFPHIISVIPSEHPLLFTQPWLRKARAVNFKKRADRTESLEALIDLHETQSQFDWKTADYLHEYPLIAKWEDRLFRFESIREACEMYIGKAAVDDIIFYAESALRVVRKSYNQEKKITLLHGDVVHHNILRDKKGIIRFIDFDLACIGPAGTEIALWMHRVLPQIDYDLTFLLNEQPSLQKLDKSSLNLLLYPNEILREWLHFFSLSKDSQERQLKNMLPFTESALSHWPKLWYNVERIKN</t>
  </si>
  <si>
    <t>DGCIAB_01230: hypothetical protein</t>
  </si>
  <si>
    <t>MDVHIVQRGETLWKIARQHGISFEELKRVNAHLANPDYIVPGMKIFLPSKVQAKGESAKTGASETKVKKVESVKKVEKAPVAQPISLTEALQAPKEPMPIPATPKVPKVTSKPVEESIEAPPKATMPKVEQTQHKPTPAPTPPPAQAPMPPFPMQPYPYTVIGIPCGWLPIYDADCYPYVHMGQMHQMPHQPPMTQLPVPESTHFNHYRPSARPSVPEMDKKMESPTSKKDSTPGFYSPPAPPELHFPSLSGPELMPSIESPTLQLPKAKPEVKKEAKPKSTPMPESRPISPTDRGPMPAAPAPYSDWSYPQTMYPAHTGQSSPCGCSQLAPMPLPVQQHPFCNACNQPIGPHPMHPMPPMPYPAPYHWHGMY</t>
  </si>
  <si>
    <t>DGCIAB_01235: Prephenate dehydratase</t>
  </si>
  <si>
    <t>MSEHDYAPIISYLGPEASFTHVAAKELFGQVGLSAKPTIPDCVEAVSSGRATYAVVPLENALEGSVPLTIDYMFNEHDLFINAELSIPIQQHLMVNQAQANALDSIESIHSHPHALAQCHKYLLYQYRGVPLIQSTSTAAAAKYVSENPDKKIAAIGNQLACEKYNLHMAEENIHDFHFNHTRFVVLSQKKGKLEKHGHTEIPKTTLMVKLPKDDRPGVLHQVLSVFSWRKLNLTKIESRPLKTGLGNYFFIIDVLEDEEAPLMKGALEELKALDCSVRSFGTYYSYEQRPTRPN</t>
  </si>
  <si>
    <t>DGCIAB_01240: UPF0735 ACT domain-containing protein YszB</t>
  </si>
  <si>
    <t>MKRLGEGRFYLVREDVLTESMLKTIEVKKLLASGEASTIQEATKNIGLSRSAFYKYRDTVFPFESVARERILTIFIQLEDRKGSLATLLSIVSEAKCNVLTIHQTIPVQGRANVTLSLDVTTMGMKMDSFLQRLKSPDFVESASVISSGAL</t>
  </si>
  <si>
    <t>DGCIAB_01245: GTPase Obg</t>
  </si>
  <si>
    <t>MFVDHVKIYVKGGDGGDGMVAFRREKYVPYGGPAGGDGGKGADVVFEVDEGLRTLMDFRYQRHFKAPRGEHGMSKNKHGKNAEDMVVKVPPGTVVTEGEDGPVIADLVEHGQRAVIARGGRGGRGNSRFATSQNPAPELSEKGEPGVERDIVLELKVLADVGLVGFPSVGKSTLLSVISAAKPKIGNYHFTTLVPNLGMVETNDGRSFVLADLPGLIEGAHEGVGLGHQFLRHIERTRVIIHIIDMSGMEGRDPYEDYETIHEELKQYNLRLTERPQIIVANKMDMPDAEENLRAFKEKFDEDALIFPISAITRQGLDDLLFATADLIEVTPEFSLADVEDESENTVLYKHEMEESDFEISRDDDGAYVLSGYTIERLFKMTDFNFDQSVRRFARQMRGMGVDDALRERGAQNGDIVRILNFEFEFVE</t>
  </si>
  <si>
    <t>DGCIAB_01250: hypothetical protein</t>
  </si>
  <si>
    <t>MKEEQLTIAQALKFTRHDFLNDLQIILMNIDLGNTERAKKTILATTNKMKQHALLSSLSLPKTEIWLATFEWIHTSFDKLLTCHVKAPITNVSDDDLVSSLQKLIKQVENVLDPFSEYEAHFDILSVKEEWVIKLSVTGKLPKLEAKCSEDKNFTIEEQFKENLWTFTVRGR</t>
  </si>
  <si>
    <t>DGCIAB_01255: 50S ribosomal protein L27</t>
  </si>
  <si>
    <t>MLRLDLQFFASKKGAGSTKNGRDSEAKRLGAKRADGQFVTGGSILYRQRGTKIHPGENVGRGSDDTLFAKMDGIVRFERLGRSKTKVSVYAEAQEA</t>
  </si>
  <si>
    <t>DGCIAB_01260: Uncharacterized protein YsxB</t>
  </si>
  <si>
    <t>MIKVKIEKGQSDRIKSFEMSGHAHFAEHGKDLVCAGASAVSFGALNAVIALTGNTPIIDQGTDGGYLRVVFSEDEIENDDIQLIIKAMIVSLQTIEQDYGQHIKIIFKK</t>
  </si>
  <si>
    <t>DGCIAB_01265: 50S ribosomal protein L21</t>
  </si>
  <si>
    <t>MYAIIETGGKQIKVEQGQEIYVEKVAGEANDVVTFDKVLFVGGDDVKVGAPYVEGASVTAKVVEQGRGKKITIFTYKPKNNDAKKKGHRQPYTKVVIEGINA</t>
  </si>
  <si>
    <t>DGCIAB_01270: Peptidase-M50 domain-containing protein</t>
  </si>
  <si>
    <t>MKLRLHPILIPVFLFLLVSGNVSIYTLVFISLLIHEAGHIVAAKMVGLRVRSCTIMPYGGELTIPGRHAARRRKRFYVALGGPVATLLLLLLAILIPFSATDLLIRIQLILLAVNLLPFLPLDGGQALSAFIEKKGKEYEARLAMIVHSMVFYGIVIIMLSFSLPETIPYIVLAFFLLVQNIAAFRYRKYEKALFNLKK</t>
  </si>
  <si>
    <t>DGCIAB_01275: Peptidase-M23 domain-containing protein</t>
  </si>
  <si>
    <t>MKWKTKWLLAFILVLGIVGVTKLEELGIIHKPVSQYVTTGQDFLVMKKWVASMLDNPEDELLAVNYENSLLGTYESMQPFKEGVIISYPQPIAIEAQRDGLVIFTGIKRQTGKTITVLYDDGDEVTYGFVGSFSKLPYTSVKRGDTLALMEEEALFFMVKRDGANLDASLLPAYLSGSVE</t>
  </si>
  <si>
    <t>DGCIAB_01280: Septum site-determining protein MinD</t>
  </si>
  <si>
    <t>MGEAIVITSGKGGVGKTTTTANLGTALALQGKKVCLVDTDIGLRNLDVILGLENRIIYDLVDVIEGRCKIHQALVKDKRFEEGLFLLPAAQTTDKNAITADQMKVLVEELKRDYDYILIDCPAGIEQGYKNAVAGADRAIVVTTPEISAVRDADRIIGLLEQEDIEPPKLIINRIKRNLINENDALDVNDITTHLSIDLLGIVMDDERVISSSNKGEPIVMDPSNSAALGYRNIARRILGESVPLMSIEQNRNGFFSKLKSIFVR</t>
  </si>
  <si>
    <t>DGCIAB_01285: putative septum site-determining protein MinC</t>
  </si>
  <si>
    <t>MTAMTKQQYVAIKGTKDGLVLRLDDKCAYSDLLAELRSKVAESGLEGLSEVQVDIGYRYCNESELKEIMNIIHSSPNLRISKIQSDVLTVEECNARILEKQSETFIGIVRSGQVVKAEGDLVVIGDVNPNARVVAGGSIYVLGRLKGIAHAGANGNTESVIAASWLEATHLMIADKMELMTDELTILSEQPEMECAYIHTNGFITIDRLQELRIIRPHLSSFKGGI</t>
  </si>
  <si>
    <t>DGCIAB_01290: Rod shape-determining protein MreD</t>
  </si>
  <si>
    <t>MIRSIIPLMVTVLFFMEPVFSLFSPITYADALLTLVPRFVIVCLIFISIYGSRKHAIIYGIIFGLLYDIFYIDIIGIYAFLYPLICLIASGIIRYIHRHIVTVIGLTLLLIALLEIFSYGFASLISVTSIGFEEFFKGRLIPTMLANSLFVIMFSWFFKRIIEEKILHKSSDVM</t>
  </si>
  <si>
    <t>DGCIAB_01295: Cell shape-determining protein MreC</t>
  </si>
  <si>
    <t>MPRFFSNKRLILLLVGVIVLVALISFTLRDRHNASLPERIVKDVVGFGQSIFSKPTHFITGVIGNVDGILNTYEENKILKERLNEYASVQAELTEVRIENNELREIIGKKEDLNAYDPIHATVISRNPDQWEEKIILDKGSKHGVKQNMAVITSRGLIGKVIVVTDLHSTVELLSTENRNFRVSAVIRSKENDGQSAFGLIEGFDRERGELIMRRIDTDYEIEIGEKVISSGLGGIFPKGLPIGEVTEVSTDDYGLTKMVYIRPAAQFSMLDHVIITKRTSVTVEGTDGNGTVGAEGEDGS</t>
  </si>
  <si>
    <t>DGCIAB_01300: Cell shape-determining protein MreB</t>
  </si>
  <si>
    <t>MFGFGAKDVGIDLGTANTLVFIKGKGIVLREPSVVAKNTHTGEIVAVGSAAKNMIGRTPGSIIATRPMKDGVIADFEITTAMIEHYMKEAMKASGGSWKKPNVMVCVPYGITSVEQRAVIDASRQGGAKDAYTIEEPFAAAIGAGLPVWEPTGSMVVDIGGGTTEVAVISLGGIVTSESIRVGGDTMDNAISGYIRKTYNLTIGERTAEAIKLEIGSAKVEEETEKMEIRGRDLLTGLPKTIEISSDEIAGALRESISHIIEGVKKTLETTPPELSSDVMERGIVLTGGGALLRSLDKVISEETNMPVFIAEEPLDSVAIGTGKALDNFDIIKKMQAK</t>
  </si>
  <si>
    <t>DGCIAB_01305: MPN domain-containing protein</t>
  </si>
  <si>
    <t>MKLDEKPQMMIRDVHLADRPRERLIRQGASSLSNQELIAILLRTGTKQESVLTLANRILTSFDKIQDFQYATLEECMKVKGVGQAKAVQLLAAVELGKRVNRKDSRERYVIRSPEDAANYLMTDMASLQQEHFVALFLNVKNEVLHKETIFIGSLNASIVHPRELFREAVKRSAASIICAHNHPSGNPAPSPEDIEVTKRLVAAGDMMGIDVLDHLVIGDHQFISLKEKGYM</t>
  </si>
  <si>
    <t>DGCIAB_01310: dTTP/UTP pyrophosphatase</t>
  </si>
  <si>
    <t>MKFLANQPIILASESPRRKELLQKLGIPFQTMKSNVVENVESTPSSVNRYVTELAIEKAKAIAKHHVEKAVIGADTIVSFNGKVFPKPKDKEQAKQFLQTLSGQTHLVITAVAIMYAGEAHSFFSETKVTFYELDDAMIDAYIETGDCFDKAGAYGIQSGGLLFVQALSGDYYSVMGLPVAQLSRVLQDIGAITLKRSVKDE</t>
  </si>
  <si>
    <t>DGCIAB_01315: hypothetical protein</t>
  </si>
  <si>
    <t>MKFGKRYSNITVFMAMLHGVIIGIAAIAVVGIIFVGAEGNRTVDKIENEIPASGPAEDKENDTSANKTTGSLALYAKQHGAFTTSVSAATFIAEDPSLSTAAIIQSDGQYFVWSAVGLSEVEIEGILEEGTYKKEFSINPTSCDMVHTTNLWEVLEADDIAKIKQLASKNDDEKAKELARHIDTITAFTNDLKVIRLHLLSKYANTNDCVKISF</t>
  </si>
  <si>
    <t>DGCIAB_01320: Prepilin leader peptidase/N-methyltransferase</t>
  </si>
  <si>
    <t>MELLIGVLFFIYGLIFGSFFNVVGLRVPKKASISFPPSHCTACERRLGVLDLVPVFSYLFLKGRCRTCSAKISPIYPFMELMTGILFALAYGMLGLSLELIVAIVFISLLIIITVTDLAYMLIPNKILFPFGIVLFLLRFISPLTPWWSSIVGAVIGFGVLLVIAVISKGGMGGGDIKLFLVIGLVIGPVQTLLTLFIASLIGTIVGFIFLKRTKQGRKTPIPFGPSISAAAVIVYFWGSFIVDWYGKLFV</t>
  </si>
  <si>
    <t>DGCIAB_01325: hypothetical protein</t>
  </si>
  <si>
    <t>MNISFKENRTLLILLLVLAFVIVGAIYFYTLYPKMEEKKRVLQSIDTIEIEIEQLNQKLLSTSDVKAATEHEFELRKKLPEKREISSLLMSLQEIELVSEAKINEIIFHDYDALVSQSGLVEDVDSEEENEKDKMDDEKGEIPVTNIDIAALPKQLKLLTLQMDVDVKDKAHLLHFIQEIEALERVIRVDDIRFTLDGEADLAVKEPDETINIMLQITTFYSEVEAN</t>
  </si>
  <si>
    <t>DGCIAB_01330: hypothetical protein</t>
  </si>
  <si>
    <t>MVPDINLLPKTERKSSNEKWLFITIAIIFCAFLIFVIVQSRILSNQLITLEQEQQTLALERESLLSEIEALNNPKEVDLETSVQFIEHIAYAVSPIIVEVNKGLDPHAYLREYSFLERAVQLKVDFETIPEVVSYVDYLTRSKYFDDVLVNQITTFDPVLGGDEKDTFHVVDRYSNSFDLPLELKYLKMGGDGK</t>
  </si>
  <si>
    <t>DGCIAB_01335: hypothetical protein</t>
  </si>
  <si>
    <t>MFNRFKKKKRTVSIELNDFYIRALSFTEGELDTTLLFEQALPSGLVEEEVVQDEMALYDLLKTLVKEWNISKHELRFFVPGHAVLMRTIEHPEELNMQEIKEYVEMELGETIHLPFEQPLIDMYDADPDDGVATLFAAPSEEVMQLMRLYEDVQLEPAVLDIRALCNIRFLKNIQMLDAHKTYLIADWSVNAVSICIYSDGNVDFLRYQPIETEQKNWRYLPENTTVPYFYEGEISDYQMHLTNQTLELERILNFYRYSLHKGEKAVNELVMMGDNPEMDFIMEKIGSTLELPIRLIDNEIVKQHYPNFKAEHATLLGLSLREEAGHGS</t>
  </si>
  <si>
    <t>DGCIAB_01340: hypothetical protein</t>
  </si>
  <si>
    <t>MQNNSEQTSKYRKIGGIKMMKNIRKRLENEKGLTLVELLAVIVILAIIAAIAIPAIGNIIKNSQVGALKSDSLNAIAAAELYIIDNPEVLENNTSSMVTLSLLTGDEEGAGESYLEEEISLTDFEYDPTAKAVTKLKAQKGGVKFELIGGQKAVKKDLLDLPNNSKSTTIFEITR</t>
  </si>
  <si>
    <t>DGCIAB_01345: Type IV pilus assembly protein PilC</t>
  </si>
  <si>
    <t>MPVYKYSGRTTSGEMKKGTITANSEKEAIAKLRNDGIHPREIVESTSILHKEISIDPKVKNEDFVIYCRQFATLIRAGISIVEATHILAGQTSSKPLKNALFTIEEEVRAGTSFSSAAQKNEAIFPSLFVNMMRVAEATGNLDSTLDRLANYYEKQFKLKKSIQSTLIYPLVLLIAIIVVSISLLVVVVPRFSEMFEDFGAELPFITIFVLGISDFLQGFWWIFLLFGIGVPVIFNLMYKRNTQFHYQVHYILLKLPIFGPLLQKSAIAQMTRTLSSLFSSSVPILQALKIVERVVNNPIIGKVIKEAHDSLEKGSTLSAPLEKSWLFPPLVTQMTAIGEQTGSLDYMLEKVADFYEDDVDRTVDSLKALIEPLMIIILAIAVGTIVLSIMVPMFSLFEQM</t>
  </si>
  <si>
    <t>DGCIAB_01350: T2SP-E domain-containing protein</t>
  </si>
  <si>
    <t>MADLDQLFKKAFNYHASDLHLSIGIPAVFRINGTLQSLDDVIYSSEQLETMVKAIIPKNRLAEFKELGEVDFNYSLQNVCRFRVNAFHQSGEVSIAARLVPTSIPTIEALKMPNILYPLVEKSQGLILVTGPTGSGKSTTLAAMIDYINRKYAKHIITLEDPIEYIHTHEKSIVNQREVGTDTKSFANGLRAALRQDPDVILVGEMRDLETISTAITAAETGHLVLATLHTSSAMTTIDRMIDVFPPHQQNQIRIQIANVLQGVISQRLFSRKDGSGRVAATEILVQTPAIANLIRSEKVHMIQNIMQTHRSLGMHTLETSIHQLIAKDLIRYEDAEPYLTVGEM</t>
  </si>
  <si>
    <t>DGCIAB_01355: protein-secreting ATPase</t>
  </si>
  <si>
    <t>MVIQNRKRLGDLLIESNVIQPEQLEKALKNKSRDEKLGDYLIEQQLITEQQLIEVLEFQLGIPHVNLNQYSIEPELIQLVPKELAKRANLMPIRRDRNKLLIAMADPMDYFAIEELRMATGCQIETSIAAKDDIFRTITKYYDLQESMEEALEDLLPTNLDDENQITDEDSPIVRLVNQIIANAVAERASDIHFDPQETELKVRYRIDGVMRDERSLPKNMQDIITARVKIMGNLNITENRIPQDGRISSVVNFKPIDIRLSTLPTIFGEKIVMRVLDLSTVLNDIDMLGFTNDNLGKFRNMLQKPNGIVLITGPTGSGKSSTLYAALNHLNEEAINIITVEDPVEYQLAGVNQIQVREEIGMTFATGLRSILRQDPDVIMIGEIRDSETAEIAIRSSLTGHLVLSTLHTNSAIESISRLTDMGAEPFLLSPSLVGAIAQRLVRRVCRDCSEKRVPTDYEKQVFAQYNESISEIARGRGCPACNHTGYRGRIAIHEVLVINDTIKAHILKKSGTIEIREEARKQGFQTLVEDGLLKVVEGLTTIEEVLRVASSE</t>
  </si>
  <si>
    <t>DGCIAB_01360: hypothetical protein</t>
  </si>
  <si>
    <t>MKFILSGIIGFVLILFLFPLLINTKASAENKNTSTTIAGIPISADKASSIQGEVAAAINEWKMQPLIVKGETAIIEIDPKHIEFAITNAVDAYIQAVKTPWYKPWSKEIATDIPLDVTLSDEVEEILKSAPLFIVDETMQAIVVHSSFLKKTEVHAKEISISKDSLPRTSFEIQEIRRDHGPILSPLAEALDASLVKPGETFSFLQFFDGHSLTDQEAVNFFASVLYSVVLQAEVSILERHSQHTLPNFLEPGIEVDVSERLHRDFVFRNDSQTPMIFASKIDNEKLLIELYTLESDRTITYVVHKKEVKPRTIYRLSSSVRRGTEKLLQEGESGYQVTVTKKIVDQTGTELEEHISRDFYPPKHKIVIVSSDEPVQIETNEVSEQEATNTEEKKESNSETNHEQTSEENRSTERDSEQNEIEESPPKEVMYDKGGNVITDQDD</t>
  </si>
  <si>
    <t>DGCIAB_01365: hypothetical protein</t>
  </si>
  <si>
    <t>MAVSKKQQVLMGLLWVVIFPLVSYISYSSFLINKINWTNLILLFALLLIMMLLPIKFRNVSVSFERWITFTIFFQYGLFVEFVFIQAAMFFLLFAEKSSLPINHKFFVNSIIFSITSFVSAYIFYASGGTIDALKFKETIMYALLYAVIYTIVNNLLLKIYFALNKRTYSLYSKEATWDYMLTLIMIPFSISHYFLDNHFGNQSLLLIGIPILIVLLTIRMYTNSNSLYDQLSSAAEIGHELADQLLFDEVIQTFLEKLKDVVPYHQAYIVDFRSERSLFPLMGYEHGKITKHVKEIVFLEEKTEDDGLNMEHIRIYTNKKEMQGLQTIQFSDEVETVLTAPIIRNKITEGFLIITSKNRNACSTSFIDMIEILTGYFAVSLEKARYFENKLRKSERCGLTKLHNYRYLDRKLDENVVSFHLQKMEELSLIILDIDYFKKINDQYGHESGNQILLKLANLLRTYQSEQDIIARYGGEEFVFILPNCSKREALKIAEKMRKEVAQTAFEIRPDLSSNTEVIKINITISLGVASIPNDALSAREIMRKADRALYIYAKQAGRNKVGVLENQRNYERTKTQTLPIV</t>
  </si>
  <si>
    <t>DGCIAB_01370: GGDEF domain-containing protein</t>
  </si>
  <si>
    <t>MLLNKYTVILFVSWLLIVPTSLTYMLLTHDSQVIEWPYLLLFAVFGVLTLVYPIKINGKSLNLVSWVTIPAFLIYGLLFELLLMQISILGTAFFKKEQSETADRFFLNSLLFFVLSILSAQAFYFVSGEIGSVDFWPIVLSVAVYQLVHRGLYIVVKIAYTYFKKGKLNEFTKDVLLENALVICIIPFALTIYFLIKIIGIGAFVLLGIPFFFMISIHRLYNNTERINHDLQLAVDIGQGLSNHLNEEKVINQFVEKVAKMFNAEFTYLFDHHDGWLELIRSYEHGAFMDIQMNQLSVGEGIAGMVLKDNRPAIFAKRKDWITSSSDYAPDEMQSVITIPISRNQEIVGVLFIASIKRDAFNEYQLKILDILCSYFTVSIEKVRNIEETVRKSERCGLTKLYNYAYLKERLDFEGMRTQQGNLHELAVVILDIDHFKKVNDSYGHQSGNDILSELAILLENHVPKNGIVGRYGGEEFIYVLPDMRKKEANRFAENLREVIASHRFQIASNLNDSAKSIEVNITVSIGVAALPNDTDDVKNLVRYADRALYLGAKRAGRNRVAVYGKS</t>
  </si>
  <si>
    <t>DGCIAB_01375: Folylpolyglutamate synthase</t>
  </si>
  <si>
    <t>MIPKLEEYKERWQIESDQSIKPGLTAIEEALTLIGNPEKSLKVIHVTGTNGKGSTIRFMEAILEEHGYSTGVFSSPALIDIHDQIRLNGSPISPEVLETSFQTMKEAGLSGKLTDFELLTVAAFVTFQKKAPDYVLVETGMGGLLDSTNIVQPTVSVITSVALDHGSFLGESIQEVAKHKAGIIKKDVPVVVGTLPEEALKIVCKTAEQKNAQLKIYGEHFSVVEKRVEIFEGAKSFSIPKRKMKGAHQKLNMAVAIETLSIAGVKLHEQKLQVAVATAQLHYRFQEVFPGVIFDGAHNPAAAAALAQTIQSEFPGEKVDFFIGMLQGKDIEGTLNELIPVAESFTFLTFDHSDAATGQRLLAKCHHPRKSVTTINVGSIMLGGASENKKIVTGSLYLLSGLKYMV</t>
  </si>
  <si>
    <t>DGCIAB_01380: Ribosomal protein S6--L-glutamate ligase/gamma-F420-2:alpha-L-glutamate ligase</t>
  </si>
  <si>
    <t>MYSCWVIYNGSLTSDKFYDQAFLIKEAAERTGVHAVIKKNYEVMMDLTKGLSKKPNFVVFLDKDILLARFLKNQGIPVFNDPEVIETCDNKANQYIQLAKHGVPMPKTIIAPKVYPSFTIRTSSYYEMVLERLGLPMIIKEGRGSFGMKVYLIETEEAFYEKVEELRGVDYLFQQFIASSRGRDLRVNIVGGAVVAAMYRHSETDFRANITNGGTAEVVELTSAQKSLAIKAAKAVGAEFAGVDLLFGENEEPLVCEVNAAAHIRNILNVTGINVADAMIKYILEEIQ</t>
  </si>
  <si>
    <t>DGCIAB_01385: ATP-grasp domain-containing protein</t>
  </si>
  <si>
    <t>MKGYLYYEREDAQRNEKFIDELLVEAKKCRIDLQLIVDDERPDEDARFVIFRGRDYRLAQKFEADGLRVFNRSEVSRIANNKLGTFELAIMLGIPTIETHKLYTPKQIEKYPVVVKTADGYGGQEVHLCKEEIDVVKVQEKYADRLLVVQPYIETNATDVRIFVLGEEILGAVKRSGVDSFKSNYTLGGKVEKYKPSKRDQLMVEKITSALHSDYIGIDFLVLPNGQLVLNEIEDPVGARSLYGTHDFSVAEKLMAYIADSLTK</t>
  </si>
  <si>
    <t>DGCIAB_01390: hypothetical protein</t>
  </si>
  <si>
    <t>MKVRNNEQGSTLLIVLMLIVVFSILGVGLLSMNISASKQFNKKEEQVQARHLAEMGLLHYKSEIKDQLTAYTFQKDDHETTEDALKRSQLELCEMLDLEIEYPLHNSKEYIAQAIPDGNCEKNSEGKMKLKLSSQGKSNETLKRITATATFIPPTVIEIDDIPAKPNIPGEPLPDLPDYSEGDVEVTGPIFTKKETQHFKGSLVINHAAKDPTFRVDGGNGYNLTVDKDFYIGGDLDSQNHACILVRGNLTIQGESYLGNKTVVIVYGNAYFKIKPELQNENAQIYVAGNTFLGSPAEKTTEYKSIPIFKECKEPDDFKEPYEPERALYQWKLEDELNPIYE</t>
  </si>
  <si>
    <t>DGCIAB_01395: hypothetical protein</t>
  </si>
  <si>
    <t>MKNEKGLTLIELLAVLAIIGLITTLIGSVLINGLKASDRSSTNQRLQQEANYITEMIRNEYLKLEDDSIEFIIDNENQYLKMDGDIISKGFTYCYNNHCSNEHVFMINRNENQQFKLELKIENLSYNIETTFSKLR</t>
  </si>
  <si>
    <t>DGCIAB_01405: Glycine betaine/proline transport system substrate-binding protein</t>
  </si>
  <si>
    <t>MKKFSLGLMIVLLLAFVAGCASDGGEKETTANQKITFGVTPWTSTVPPTKIASLIIQDMGYDVEEISADATNVYIGLSRGDIDVFMDSWLPAHENLLEKYADQVEDTAISYDDVETGLVVPTYMEDINSVNDLKGKEDLFSNEVYGIESGANVTGIINELLESYELDLKQVNSSEGGMLAQARRLMENEDPVSFFGWRPHTMFNQYDLKVLADEQNFFETAAVHVITNNELKENAPDVHQFLSNWHISLDEVEEMIVKIEDENADPEAVAREWIDNNQDKVNEMIGK</t>
  </si>
  <si>
    <t>DGCIAB_01415: Glycine betaine/carnitine transport ATP-binding protein GbuA</t>
  </si>
  <si>
    <t>MYKIEVNNLTKVFGSHPQQGLDRLKRGEQKDEILQKTGMTVGVNQATFSVETGEVFVIMGLSGSGKSTLIRLVNRLIEPTGGEVLIDGEDFTKMDQKALIETRRKKLGMVFQNFGLLPHRTVLSNVAYGLEIQGVQKEKREAKALQTIKDVGLKGYEDSYPHELSGGMQQRVGIARALANDTDILIMDEAFSALDPIIRKEMQDELMYLQRKLGKTILFITHDLDEALKLGDRIAIMKDGQIVQIGTSEAILENPANDYVSNFVKDVDRSKVLEASHVMKRPEVLMTHRDGPRMAIRKMNEVGASSIFVVDRENNFKGLLTIDEAIKAYKEDIPLQELLIKEIHTAAPNTPLSELIEIAVEARYPITVIEGGKLLGIVSRASILSGLVLGKEKDKENEVEEDEVVLV</t>
  </si>
  <si>
    <t>DGCIAB_01420: Thioesterase</t>
  </si>
  <si>
    <t>MEHVSFNYEDHVRSEWVDYNGHMNDAAYARVFSLAVDAFMAHIGLDEKGINKHEYTIFTLETHLCYLREANEGEMLAVTAQLLDVDDKRLHIFFVMKNGNGEIVSTSEQMLMGIDTAQGKAAAFPKAIASIVETLWKAHKQLETPKQVGRKIGIRR</t>
  </si>
  <si>
    <t>DGCIAB_01425: L-carnitine dehydrogenase</t>
  </si>
  <si>
    <t>MNSKMNKIEQLAVIGTGVIGNGWIARFLAMGYDVVAFDPAEGAAERTRLAIERAWPSLEQMGLAEGASTARVTFVPTIEEAVKNADLIQENVPEREELKKNVLKSIDQYAKPEAIIASSTSGIKPSTLQEGLQHPARLIVAHPFNPVYILPLVELVGGEATTSSIMERANQFYQSIEMKPLIIQKEIEGHVADRLMEALWRESLHLVNDGIATTEEIDAAIIYGAGLRWAQMGPFLTFHLAGGDKGMRHMLEQFGPALKLPWTKLEAPELTNDLKEKVISGCEVHAGDVPIAELEVKRNEFLVKLLDLVEEYWHEPNKVSS</t>
  </si>
  <si>
    <t>DGCIAB_01430: NADPH:quinone reductase</t>
  </si>
  <si>
    <t>MKNKVLLTAAVTGAGDTTKINEHVPVTPKEIAESAIASAKAGATVAHVHARDPETGGISHNIEHYREIVDRIRDSETDVVINITAGGGGDFIPSLDTPAAGGDGTWIQTPEERHAPVGQLLPEICTLDCGSVNFGDMIYMSPTDWLRQHAKLIQESGVKPELECFDTGHLRFAKQLINEGLIDGDPMFQFCLGIPWGAEADVETIMYLKNRLPENAHWSAFGIGRMQLPIAMQTAMLGGNIRVGLEDNLYLTRGVPATNEQLVDKAVEMLHANGIEVMTPEEARVHFELRNPHGGNQL</t>
  </si>
  <si>
    <t>DGCIAB_01435: HTH-type transcriptional regulator EthR</t>
  </si>
  <si>
    <t>MNRNSRRIEILDAASKIVAEKGIFDLTIDAVAEEAGISKGGLLYHYRSKEVLVEKMVEHLATNYRSKIAKSAAEDNEDKGKWTRAYLDVTFKQAYKNKDMHSGLLAAKAVNPALLNPIHEAYSEWQQEIEDDGLDPIMATIVRLATDGIWLADLFGINPIENEQKELIYETLRKWTNE</t>
  </si>
  <si>
    <t>DGCIAB_01440: Valine--tRNA ligase</t>
  </si>
  <si>
    <t>MSKDQLSMPTKYEPQSIEDGRYEWWLKGKYFEAQPDSDKEPYTVVIPPPNVTGVLHLGHAWDTTLQDIIIRMKRMQGYDALWLPGMDHAGIATQARVEQRLRSEGKSRYDLGREKFLEATWNWKEEYASHIREQWGKLGLGLDYSRERFTLDENLSKAVQEVFVKLYNKGLIYRGEYIINWDPATKTALSDIEVIHEDVQGAFYHMRYPLTDGTGSIEIATTRPETMLGDTAVAVHPEDERYKHLIGKTVTLPIVGREIPIVGDDYVDMEFGSGAVKITPAHDPNDFEIGNRHNLERVLVMNEDGSMNELAGKYQGMDRFECRKQIVIDLQGMGVLFEIEEHLHSVGHSERSGAVVEPYLSTQWFVNMEPLAKAAIELQKGEGKVNFVPSRFENTYLNWMENIHDWCISRQLWWGHRIPAWYHNETGEVYVGKEAPADIENWRQDEDVLDTWFSSALWPFSTLGWPDVDNEEFKRYYPTDALVTGYDIIFFWVSRMIFQGIEFTGERPFKDVLIHGLVRDAEGRKMSKSLDNGVDPMEVIEKYGADALRYTLSTGASPGQDIRFSWDRVESNWNFANKIWNASRFALMNMDGMTYDEIDLTGEKSVADTWILTRLNETIEQVTRLADKYEFGEVGRALYSFIWDDFCDWYIEMAKLPLYGDDEAAKKMTRSVLAYVLDHTMRLLHPFMPFITEEIWQNLPHEGESITIASWPVVDASLSNEARATEMKLLMDIIRSVRNIRAEVNTPMSKPVNLYISTREDKTTEILEANRKYIERFCNPETLTIGKGIESPGKSMSAVITGAELFLPLEGLINIEEELARLEKELKKWDSEVKRVQGKLSNDRFVANAPDAVVAAEREKERDYLEKYATVEKRMKELKDI</t>
  </si>
  <si>
    <t>DGCIAB_01445: hypothetical protein</t>
  </si>
  <si>
    <t>MKNVKWQMKENFAFSPEIGFPASADQLKVTPRFTLEKVEGRPKLTGIYHLAVNVNLEERKNDNSEINEAILIDDLDIDGKTGYFEYAVPFNIDFPPEADDPIDIKTMNTTHEIDENGCLSIIWDVECTYKEVGIHQTREEQKENQSAKTASAEAKKKEAVAEEKQTQTTKKEVAEKQQTKAEKKEAVTEVKATKESNEHKQAAASAKKEVSETRQSTTPQTETEVAVASHESESVRNTSQVVVETASFTEDEVLSFISELEDGISTTGFRLNDVLVQGES</t>
  </si>
  <si>
    <t>DGCIAB_01450: Glutamate-1-semialdehyde 2,1-aminomutase 2</t>
  </si>
  <si>
    <t>MEKHYKNSKQAFEKAVDHMPGGVNSPVRAFKSVNMDPIFMESGKGAMIKDIDGNEYIDYVLSWGPLILGHADPDVVEGIQRVAETGSSFGAPTLAENELAELVIERVPSMEMVRMVSSGTEATMSALRLARGYTGRNIIMKFEGCYHGHGDSLLIKAGSGVATLGLPDSPGVPESIARNTITVPYNDLDSVKLAFEEYGYDIAALIVEPVAGNMGVVPPQPGFLEGLRELTTENGSLLIFDEVMTGFRVGYECAQGYFEVQPDLTCLGKVIGGGLPVGAYGGSKEIMSHIAPAGTVYQAGTLSGNPLAMTAGIETLKKLTPASYEYFNKLGDQLEAGFREAAEKYNIPHTVNRAGSMIGFFFTNEKVVNYDKAKTSDLELFAEYYRLMAEEGIFLPPSQFEGMFLSAAHTEEHIAKTVEAFHKVFAKLAR</t>
  </si>
  <si>
    <t>DGCIAB_01455: Delta-aminolevulinic acid dehydratase</t>
  </si>
  <si>
    <t>MNQLHFRRNRRLRNTDTLRKMVRETVLRKEDFIYPIFVVEGENIKNPVASMPGVYQLSLDHFEKEIDEVVSLGIPSVILFGVPNEKDTVGSQAYAEEGIVQRATRLAKECHPNLVVIADTCLCQYTDHGHCGVVEDGYVVNDASLELLTKAAVSQAKAGADIIAPSNMMDGFVAAIRQGLDEAGFVNIPIMSYAVKYASSYYGPFRDAAHSSPQSGDRKTYQMDSANRLEALREAEADVEEGADFLIVKPALSYLDIMRDVKNNFTLPVVAYNVSGEYSMIKAAAQNGWINEQEIVLETLTSMKRAGADLIMTYHAKDAARWLEGK</t>
  </si>
  <si>
    <t>DGCIAB_01460: Uroporphyrinogen-III synthase</t>
  </si>
  <si>
    <t>MRTSEPPLNGETIIFTGTPRATDVFSLVEEYGGTPVSLPLIQVAELVESTDQLRLEACATYDWLIFTSQSAVAAFKEKLERFNVSVETIPSHIAAIGSRTAAALEKLGFTVEFIPTVFSADVFVKQFQPAENEARRLLFLRGSIAGPTIREELPFEVDEWTIYKTERVTDNAGKLVQLLKETEKTSVLFASPSAVEVFAEEVVPVVGWKGYTIGAIGHITEKALEKVGANVHVRPNTYTLKDLVDKLASRKDV</t>
  </si>
  <si>
    <t>DGCIAB_01465: Porphobilinogen deaminase</t>
  </si>
  <si>
    <t>MNALRKIVVGSRRSNLAMTQTKWFIEQMKEAGAPFEFEIKEIMTKGDKNLHVKLSKVGGQGIFVKEIQDALFNKEIDFAVHSMKDMPAELPEGLMIGCIPPRVDARDALISTDHVKLMDLPAGSVVGTSSLRRSSQLLLMRPDLEVKWIRGTIEARIGKLREGEYDAIILAAAGMKRVGWDDDIVTEFFSAEDVIPSVGQGALGIECRSDDKELLDELAKVNDPKSWDEVTAERTFLSEMDGSDQVPIGGYAQLEGSNVKFTGFIASPDAKQVFKHTVVHADPVQAGKEVAKVLRAEGASEVIEKVLADLDNENK</t>
  </si>
  <si>
    <t>DGCIAB_01470: Cytochrom-C-asm domain-containing protein</t>
  </si>
  <si>
    <t>MTDITMSRLHEWMVVLYAVSLVFYFIDYLNKDRIAHRNAFSLLMLVFSMQSIFLVLFIIETKRFPVLSLFEGIYFYAWLLITISIVLHLFTKLGYAVFFLNIIGFIFMTIHTFAPVQIKQSTIGDALISELLFIHITFAILSYVAFAISFVCSVLYLLLYRNLKEKKWTKQFGRLPSLQQTATGMKTGIIIGIPFLFISLVLGMQWAHIVLSEWSFFDMKIVGSFFILIVYSFLLFGIQTGRLRGNNHMWANIFAFLFVIINFFLGSTLSGFHFWI</t>
  </si>
  <si>
    <t>DGCIAB_01475: Glutamyl-tRNA reductase</t>
  </si>
  <si>
    <t>MHTIVVGVNHRTAPVELREKLSFVESELPQAMRLLQQQKSILENIIISTCNRTEIYAVVDQIHTGRYYIKRFLSEWFSIPIKVFENHLIIHENDDMIEHLMKVSAGMDSMVLGETQILGQVRDSFLEAQSIGTTGTVFNQLFRQAITFSKRAHSETDIGANAVSISYAAVELAKQIFGNLNHKHVLILGAGEMGELALKNLQGSGAEKVTVVNRTFSTAEEMAQKFGGVAKPMNELQCALVEADILISSTAATEYVIDYQTMKYVERMRKGNSLFLIDIAVPRDLDPRIGELSNVFLYDIDDLQSIVDANLAERERAAEKIGYMIEGQIIEFNEWLATLGVVPVITALREKGLQIQRTTMESILNKIPDLTEREKKVLSKHTKSILNQLIREPIREAKELAMEPNSAEKLELFQKIFGIEEEVEREKEKEAIAKLAKKRLKVRAKNNPVPKPEWTF</t>
  </si>
  <si>
    <t>DGCIAB_01480: putative GTP-binding protein EngB</t>
  </si>
  <si>
    <t>MKVHNVEMIMSAVRPEQYPDEGYPEFALAGRSNVGKSSFINRMIARKSLARTSSKPGKTQTLNFYKIEEQLFFVDVPGYGYAKVSKTEREAWGKMIEEYLTTREELRAVIQIIDVRHPPTTDDRLMYDFLNHFEIPAIIIATKADKIPKGKVNKHLKIVRDQLNMRPDDPLILFSSEKGTGMEETWKEIKKRM</t>
  </si>
  <si>
    <t>DGCIAB_01485: Lon protease 1</t>
  </si>
  <si>
    <t>MKQNKHTNIPLLPLRGILIYPTMILHIDVGRERSIFAIERALEQDSLIFLATQKDASIENPERDDLYDIGTFAAVKSIKELENGTHRVLIEGIARAEWTKYEEDDLFSVVDVTTYQDTTKVDVEIEALMRTLVKYFEKYVKASKKLSKDTFNSIAEIREPGRLADMVTSNLPIKIEAKQEVLELLKVDERLEWLINTLHNEQEVLLMENKITARVQQAMERTQKEFYLREQMKAIQTELGDKDGKGLEIAELKEKIEQANMPEGVQEVAERELNRYERIPAASAESGIIRSYIDWLVALPWSVASKDQLDINRSAEILNRDHDGLEQVKERILEYLAVRQLTNSLRGPILCLEGPPGVGKTSLARSIAESLGRKFVRISLGGVRDESEIRGHRRTYVGAMPGRIIQGMKKAEKINPVFLLDEIDKMSNDFRGDPSAAMLEVLDPEQNATFSDHYIEEPFDLSEVLFIATANDLSAIPGPLRDRMEIISLTSYTELEKSTIAKNHLIPKQMKEHGLTGAALRINDEAILDIIRYYTKEAGVRGLERKIAAVCRRAAKQVVTGEKKRVVITSKTLEDILGKKKFRYGLAETVNQVGVATGLAYTQVGGDTLQIEVSLSPGKGELMLTGKLGDVMKESAQAALSYVRSKTEAFQIDPKFHETNDIHIHVPEGATPKDGPSAGITMATALVSALTERKVRREVGMTGEITLRGRVLPIGGVKEKSLSAHRAGLTTIILPFDNERDIEDIPESVRKQLTFKFVTDVEEVLDIALEAEDK</t>
  </si>
  <si>
    <t>DGCIAB_01495: Trigger factor</t>
  </si>
  <si>
    <t>MSIKWEKQEGNQGVLTVEVPAEEVTKGLNQAFKKVVKDVQAPGFRKGKMPRKMFEKMYGVEALYNDALDFILPDAYSNAVEEAGIEPVDRPEIDIEQMEKGKELIFKATVTVKPEVKLGEYKGLEVTRQETEVTDEEIEEQLKDRQTAFAELVVKEDGEVQNGDTVKLDFKGFSNGEAFEGGEAQDFDLEIGSGSFIPGFEDQMIGMKVGEEKEIEVSFPEEYHAAELAGKPAVFEVKVNEIKAKETPELDDELAKEIDEEVETLDELRKKMKEQTAEEKKNASETALRDDLVEAAARNSEIDIPEVMIESEVERMMGEFEQRLQQQGMNLDLYFQFSGQDKEALSNQMKDDALNRVRVSLTLEAIGKEENIEVAEEDINEELQKMSDQFGMDVEQIKAALGGTSVLENDLRFNKTVEFLVENAKITE</t>
  </si>
  <si>
    <t>DGCIAB_01500: TPR-REGION domain-containing protein</t>
  </si>
  <si>
    <t>MRKKYGKLRKKGNLIVFPGTAEKLIREGMQYVEQQQFEQAVHSFEEAMQFEPESDEFLLPYAIALYEIKAFQRAKEITAMLLNRGPEDYIGTMELYLTILIHLEEYEDVEMKIDILLEEGFVPQGMLSKFKYLRDLNKRLALRYGNEEPIGADAPFTLEEFLAMDGLGQQQLLASLDGTDLHAIIEVLEDIVESSELSPIVVTFALTLLHQAQYSRQVTVRKFGFEKEVIPATMALPGQDKRTQAVLAELEKLLIQDPSRLELAYGLVEKFMIIAYPFDWGSYSKEEIANAYIEYIDSLFSGEELPNTPLLAFIKQLDNDSDFKPV</t>
  </si>
  <si>
    <t>DGCIAB_01505: hypothetical protein</t>
  </si>
  <si>
    <t>MVGIVEIFKRAGVHKKFLPLISLLLGIIVGVVYVTDFYWKQGALVGAMLGLSASGLYSSSKNTFEKDDEE</t>
  </si>
  <si>
    <t>DGCIAB_01510: hypothetical protein</t>
  </si>
  <si>
    <t>MCCRGNHHNHDQSRPVRLICECFEDNNRRQSETLFCRCQQVLGGRDENHHHHDHHRCRENDVRDERDDRRNHRRNDVLGERDDRRKHRHNDVRGGRDDRRRRCNFCSFWF</t>
  </si>
  <si>
    <t>DGCIAB_01515: hypothetical protein</t>
  </si>
  <si>
    <t>MVRIKKQFVTSRKNTFPGTNGRKFITIHETANYSRGAGAQMHANLQSSGFSASWHWQVDDKVAIQSFPHTVRCWHAGDGVGNGNYQSIAIEICVNVDGDFRQAVVNAVALVKKIMRDEGIPINNVVQHNHWSGKDCPHHLRKGDKGINWATFKRLIQTTAELATSNLSFGSRGEAVKQLQTDLNKLGYKLTVDRIYGPQTQKALKEALARQTASSVKIVKYGDKGEAVKRLQTDLNKFGYKLTVDSSFGPATERAVKAFQSSQKLTADGIVGPKTQKALKAEPVKQPIRKKILRFGDQGEDVRAMQAALASISFYPDKGAKNNGVDGYFGPKTLDAVKRFQSVYTPTEVDGIFGPKTQDALNKAIKNN</t>
  </si>
  <si>
    <t>DGCIAB_01520: Drug-export protein</t>
  </si>
  <si>
    <t>MKEQSTGTKEYEFLADNPNVKVLPIMLSLIIGAFFAILNETLLNIALITLMEEFGISLTTVQWMATGFMLVMGVVIPVSALLLQWFTTRQLFLSTMIIFTIGTMISASAPTFSILLIGRLIQAVGTGLLMPIIFNVFLLIFPPERRGKVMGMVGLVIMFAPAIGPTLSGVIVEYLGWRYLFITVIPFALFSIAFAYKFLVNVSEVTKPKIDIISIVFSTIGFGSTVYGFSAAGESADGFLSMNVLIAIIAGVIGIVLFVLRQLKLEEPVMDLRVFKYPMYTHAVFMFLIIIMTMFASEIILPMFMQGPLALTAATAGLVLLPGSLLNGIMSPFMGHLFDKFGPRVLMIPATLVLSGTMFMMSRLTAETSLWVIIVGYILIMLSVSAIMMPAETNGLNQLPKRLYPHGTAVMSTLQPVGGAIGVSVFISILNARQLSFLQQSNTPSDPATISEAMVAGVELVYFIAFAMTIVAVILAFTVYRAKPQEDVQVQKEG</t>
  </si>
  <si>
    <t>DGCIAB_01525: Usp domain-containing protein</t>
  </si>
  <si>
    <t>MKVAVAVDGSDNAMRAAKHAIMLATYLPDTSLEVIMVIDLDKVKDEYLLTQSAESLRLKRERKVHPIIELASKQQIDVETTILKGKPSQEIIQYVNKNAIDQLVVGSRGLNSFQEMIVGSVSHRVMKYVKCPVTIVK</t>
  </si>
  <si>
    <t>DGCIAB_01530: Sulfate transporter</t>
  </si>
  <si>
    <t>MQTFKHEWFGNIRADILAGIVVGLALIPEALAFAFIAGVDPRVTLYASFTIAVIIAFVGGRPGMVSAATGAMALVVVSLVAEHGLQYLLAATILTGIIQFLLGIFGVANLMRFIPNSVMLGFVNALGIMIFLAQMPYLIGGSMMTYIFAVVTLILVYAIPRFFTLIPAPLLAIIIMTVIAFLSGVNLQTIGDLGTMPSTLPVFFLPDIPLNFETLKIILPYSLALAIVGLLESLLTAQVLDDMTDTPSNKNKEARGQGIANFINGFFGGLAGCALIGQSVINAKSGGRGRLSTFVAGAFLMFLIIVLGDVVIDIPMPVLVGVMIMVSATTFNWSSFKFLKQAPKSESIVMLVTVAIILYTHNLAIGVILGVILSSLFFVARISRVVVSEENGYYRVKGPLFFASTTKFIQSFEHIDGNKITIDFEDSQIWDESAVGAILKVRQKLEQKGIDVQISGLNSSSQELYKQLM</t>
  </si>
  <si>
    <t>DGCIAB_01535: Resolvase/invertase-type recombinase catalytic domain-containing protein</t>
  </si>
  <si>
    <t>MNYGYMRPIVQDPLMQKQLLSIEINQLFTESHAFAKKRTELENLFMSIQKGDKLFVQNIETLADSLHHFLDILRLAKRDEITIHFLDEQITNQYITEGSILTWAEFFTELQSAFLSHTSTFAIQAAKQRGKTIGRPRKSDDNLNRAFAMYHSKQYTLHQIKEETGISKSTLYRYLDSKR</t>
  </si>
  <si>
    <t>DGCIAB_01540: hypothetical protein</t>
  </si>
  <si>
    <t>MFMKKGCLTIIALLVVVLALFPILSNVDDFKSMVTRHTSVFLSEERQLKVFEESLIEDGGFFDQVSKKISEQGYEHIMQGMVYSKEDIRIEVLLTNTEASDEVRKEIVAMFNETVIKNKMEPSIFEVKVRAE</t>
  </si>
  <si>
    <t>DGCIAB_01545: YibE/F</t>
  </si>
  <si>
    <t>MNVLVVLAMILFGLMVLVGGKKGVKSFISLFINFGVILVMVFFMMDPNTNPIILTLMACISIVCVNLFYVNEVNGKTKMAFVSTIVTLIVLFLFIYFITSSAMIQGFGEEEIVELAPFSLLIGIDFVKISVSIVIISTVGAITDVAIAISSPMRELKVHNPNMSRKDLFTSGMRIGRDILGTDTNTLFFAFIGGYLALILLFKDLSYSIGEIVNSKIFVAEIVTILCASIGIAIIIPITSWINATYLTSKSYKP</t>
  </si>
  <si>
    <t>DGCIAB_01550: YibE/F family protein</t>
  </si>
  <si>
    <t>MKLFQNQYKQFILYVGLAIVCIASFIFVFNNASFYDRPIAKVVGAEIIDERQVTDFRNNIDKLFTQHLVAEMRNGKEKGQRIELINEYSYSGAYDQKYKVGNELFILLDKSTSNNDMLSGTIKDVKRDKYLVIICWVFIFTLLIVGKRQGLFSVISLIINAALLSFALDVYVNNSSISLVVICGVTAILFTVISLFLVNGINEKTYAAIIATLIGTFASLLITYFVIWITAENGLRYEEMQFISRPYQMVFMAGLFVGSLGAVMDIAITMSASIFEIYEKNPDVTSKALQKSGMEIGKDVMGTMTSILFFVYISGSLPMLILYLKNAAPLGFTLSMNLSLELARALAGGIGIVLTIPIGLYTAILFVNRKRARL</t>
  </si>
  <si>
    <t>DGCIAB_01555: DUF1801 domain-containing protein</t>
  </si>
  <si>
    <t>MWTCPSCERSFKRKNQPHSCIAVHSVDDYIDQFPETGQARLQELRTLIRQAAPNAMEKISWNMPTYVQNGNIVHFAMQQKHIGLHVGVAAVKAFEDELANFNYAKGTIHLPHAQPLPKELIQKIVHFNIDLKLNQ</t>
  </si>
  <si>
    <t>DGCIAB_01560: hypothetical protein</t>
  </si>
  <si>
    <t>MNTFIETKGEISQENEVFMANCMVTIPRTTMSVYSYVVDGVLIDTGSQSLRNEFSIFFEICDFDQVVLTHFHEDHTGNAALIQQQYKVPIYIHPMSTHLTEQPLRIPVYRKQIWGDVEPFTSQQLGKTFQSRNDTWEVIETPGHAKDHVAFYNQSKGILFTGDLFITPKVKLVLVDENILSTLDSLKKVLTYDFEQMYCSHAGLVKNPKAMIQLKIDYIEEVEGKALALAKEGKDVYEVTAELFPKNYPLIAASNSEWSAVHMVRAFLNRG</t>
  </si>
  <si>
    <t>DGCIAB_01565: RNA 2',3'-cyclic phosphodiesterase</t>
  </si>
  <si>
    <t>MKRHYFIGIPIPTQVAKIAEEFQKEYSLHKTYKVLTHEEDLHVTLLYLGAVEEQQLPAVKNQLAEIAKKTASLSLSINGLSYFGAKNGPRVVYLAVSDNHSLTKLQREINATIPSLLGMPKTDRFVPHVTIAKKRKTQESQIIEKQPFNPIDISVPSFSLFTIHPEKSPKYEAIATFTLR</t>
  </si>
  <si>
    <t>DGCIAB_01570: Metalloprotease</t>
  </si>
  <si>
    <t>MEWKGRRKSANVEDQRGKRKGGLAIGGGIGGLIIVLLFTFLGGGNLGDVLNMSQIETEENPTPYVETAEEKELAEFVSVVLADTEEVWSNIFHEQGLVYENPKMVLFTDSVQSACGSATSAVGPFYCPGDRKLYIDLSFFKELQNRFQAPGDFAIAYVIAHEVGHHVQTLLGTNAEVNALRSRLSEKEFNQVSVRLELQADYFAGVWAHHEQNMNVLEEGDIEEALNAASAVGDDAIQLQTRGVVVPDSFTHGTSEQRKRWFTKGLKNGTIKGGDTFNAVEL</t>
  </si>
  <si>
    <t>DGCIAB_01575: Gamma-type small acid-soluble spore protein</t>
  </si>
  <si>
    <t>MKSKNFTDTNIEEVKKLNANSGLSFNEVLAEIARTGGKGTAIYSDTNPEQVRKANRPTTD</t>
  </si>
  <si>
    <t>DGCIAB_01580: hypothetical protein</t>
  </si>
  <si>
    <t>MFRMNWRRVLILFAIVFIGSQIIGSFFFYGLAVKRGPKEFLQNNADLEVSDEAMNQFLNGDWIDWVNAQEFETVTMTSRDGLKLSGYYLPAAEPTDKLVILTHGYLGHAKQMGLYGQYYYKELGYNIFMPNARGHGKSEGDYYGFGWPDRLDLIDWTNLLVNKLGDETKVVYHGLSMGAATVLMASGEEELPIQVQAIIADSPYQSVYQLFSYQMRRMFHLPAFPLLDSTSALTKIRAGYSFKEANALNAVKKTPVPILYIHGESDTFVPTEMTRHLVRATASDADLLLVPGANHGEAFVLAKDDYKKKIEAFLKRFIQ</t>
  </si>
  <si>
    <t>DGCIAB_01585: hypothetical protein</t>
  </si>
  <si>
    <t>MNKNNKTTMNVRTHNPFDIYKENQNSNSNNQSKNEEFGTDFNSKQKNRNDSPNKRSSNQNK</t>
  </si>
  <si>
    <t>DGCIAB_01590: hypothetical protein</t>
  </si>
  <si>
    <t>MPKKPNHNKGKKSMSVTPQGYGDTEFAEEPKTKLEEAAKKKNTK</t>
  </si>
  <si>
    <t>DGCIAB_01595: Acyl-transf-3 domain-containing protein</t>
  </si>
  <si>
    <t>MKRNAYFDNAKLVLIFLVVFGHMIQPFTEGAGMNTLYMWIYTFHMPAFIFLAGFFAKGSGNRTYIINLAKKLLVPYLIFQLLYTGYYILLGKSGWQGIFYPQWSLWFLFSLFSWHILLAWFKKLPAILSVSLAVLVGLVVGYFGEIGHTYSLSRTFVFFPFFLFGYWCTKEQVMWLKQKRVKIASLIVLFVVAVAIYFAPDLNSGWLLASKSYGDLDMPAYGGLARLLVYVTSTMMAMSILAWIPQKNSLLTPLGTRTLYVYLLHGFFIQYFRQKDMFQVNHFIDVVGLAIISAGIVLLLSNKPVLGIWQPFIEGRMTILRNAFNRMIARMQHRIQ</t>
  </si>
  <si>
    <t>DGCIAB_01600: Putative monooxygenase ydhR</t>
  </si>
  <si>
    <t>MAYILQVDFKHEGPFGEEMVAAFSDLAKSINEEKGLIWKIWTENEETKEAGGIYLFEMKEDAEIYLDMHTKRLESFGVTNVNAKIFKANDALTAINHGKLK</t>
  </si>
  <si>
    <t>DGCIAB_01605: Lactamase-B domain-containing protein</t>
  </si>
  <si>
    <t>MLEKLGIASIRVDLPFRLNHVNCFMAEGENGWTIIDTGLNNKETSNLWDDIIQDKNIAELYITHYHPDHYGHAGALQKKTGARVSMSKIDAENGRKAWTDEFINEIEGWYTASGISPKTARKMVQNTADFKPLVTPAPMISHYFIEGEKVPIGNYAYEVIFTPGHADGMVCFYNAEHQVLFSADHILPRITPNISYWFHGDSNPLKSYLASLDKVKLLDADFVIPSHGKPFYGANHRIEEIKKHHDDRLNETLAALSEKSTVNEVYKRLFQWELTIHETRFAIGETLAHLEYLRSTGECTREFHEGRWIYWKY</t>
  </si>
  <si>
    <t>DGCIAB_01610: Cytoplasmic protein</t>
  </si>
  <si>
    <t>MNNNDVLIRLRYALDLKNAEMVEVFKLGDCEVAIQDIPLLLAKEDEEYLECTNAMLDSFLNGLIIFKRGRQEPQPGQPKRPPLPVLNDDNVNNIILKKLRIALTLTSDDIIEILDDAGVRISKSELSAVLRREDHRNYNVCGDRYVRNFLKGLAMKYRG</t>
  </si>
  <si>
    <t>DGCIAB_01615: Reverse transcriptase-like protein</t>
  </si>
  <si>
    <t>MKVRIEWIYSKSKSAEITFHSEEIEASQAVGIAEDLVRTGRTKSVVFVDQFDSKWTIKEMKGYLKGIETEPHNIIVYFDGGYDRPTNSAGLGCVIYYDQNGKSYRLRKNAFVEHLKSNNEAEYAALYMAVQELAYLNVHHLPVRIIGDSRVVINHLTEEWPAIEKDLSDWADKIEAKMEELSIYPDYYLVNRNANKEADRLATQALEGIEIEATIEVVT</t>
  </si>
  <si>
    <t>DGCIAB_01620: Magnesium transport protein CorA</t>
  </si>
  <si>
    <t>MIHTIGFTDENELLFDFPLSEIHTQNFLWYWVDFDRPTGEEINLLHSFFQFHPLAIEDCLQRLQRPKLNYYEDYTFFVLHSISQEDLEAEEVNMFFGTNYVVTFHFHEPQELKDAKERIIQNPTKWEEGHVFTAYQIIDKIVDSYFPILYKIEDHLNDIEEKLSPSTVHLSMDFVFDVRSDLLRLRRTIIPMRELLYRMLNSEVLSFSITERAYFSDIHDHLLRLVEILELNRDLTSDIRDSQLSINSNQMNRIMMMLTIISSVFIPLTFIAGVYGMNFEHMPELRWRYSYLAVMAMMIFIGIAMLLWFKHRGWLRIFKS</t>
  </si>
  <si>
    <t>DGCIAB_01625: Protein-L-isoaspartate O-methyltransferase</t>
  </si>
  <si>
    <t>MTNQNEKMITYFKKLDRSFFMDSLKEFAHMDEAVPIGHEQTISQPSLVLNMTLSLDLQPHSKVLELGTGSGYQTALLAAFSESVYTIERIKPLYEQAKERLKEIGFSNIHFKFDDGSMGWIEHAPYDRIMVTAATSEIPRELLEQLALSGKMIIPVGTPVLQKLLLIEKDEYGKIYQEVLDHVRFVPLKGKYE</t>
  </si>
  <si>
    <t>DGCIAB_01630: Plasmid pRiA4b ORF-3 family protein</t>
  </si>
  <si>
    <t>MKAYIVKMSFENITPLVWRRVILPAGATFHRLHQTVQFVTNFQSYFEPYHSFSVDIEDNFITNNMMLLEEYKGRKYVGKKVKSPTHIKIDQYIEIDGGLIYTYDFGDDWRIRIVLEEVVEDYYFGYPTVLDGEGTAPPEDVGGPPGYEEFLKIYHDPEHPEYSSIRMWAEKQFYRPFNINQLNDGLKNVAYKKTEWQHIHHENYRVITDKYRGAQNI</t>
  </si>
  <si>
    <t>DGCIAB_01635: hypothetical protein</t>
  </si>
  <si>
    <t>MKLGAFSISLSVKNIYKSKSFYEKLGFETLGGDITQNWLIMKNENCIIGLFQGMFEKNMLTFNPGWNENAENLDSFTDIRDLQKQLKAEGIQMLMEADESSEGPASFTMEDPDGNPILIDQHR</t>
  </si>
  <si>
    <t>DGCIAB_01640: hypothetical protein</t>
  </si>
  <si>
    <t>MKFKKYLFLFIAVMMAMTLVAYSKVGNAGPSEESDNSEVVQVEVADDEEQQSKEEAQEVDERAIVAKVNDEEVKGKKYNAVLRSIHSQIEQKGEASAQESGQELKKQALETIVHQTLLLQQAKEAEIKVSAAEIEEGYALFAKQFADEKEMLKEFEDKNVDEETIKEQIAESIMFKKYQDKVVSTKEITDKEIQDYYHQLVVEAKDQGKIIQPLEEVKKEIRELIEQEQQYKQLVAHIEKLKKSAKIEVNI</t>
  </si>
  <si>
    <t>DGCIAB_01645: hypothetical protein</t>
  </si>
  <si>
    <t>MLTKKNQEKLKVLKQTLQTEIDAVSMIYHLSFDDDGNVTSLLRRYRLVKNDKNFKWIGAVHEYLAVSGILYDNDIAVSHLPVSHDRQRNLNIYQKRINAGEILSSRDIFYYANELVDHCKFEDAIHYYEAFLASNLGWIEDNIRACLKLADCYAQLNQKEKMIAATLSTFTYDTPRPEACCILGYYFMEKHKNHEAIYWYKQALQYKNNDLMSFQNTSFSTWLPHLQLCVLYDRFKQFHKAYDHNECARKYKPKDPIILENKEYFDRFLENKGRNAENV</t>
  </si>
  <si>
    <t>DGCIAB_01650: hypothetical protein</t>
  </si>
  <si>
    <t>MGSNNHLNWRCGVCKKDPCNCKKGRRGPRGLEGESGATGATGPTGPRGPRGYLGATGPTGATGAKGATGDTGATGATGAAGKAGGISQYAYIYKLDSQRVLHEQEIRFTNNGPITSGITHQPDSSTITFNTGGIYEFNYTVYSRQGNQWTLFLNNTPLPSSTYGNDSGNSQTVGILIVRVNQGDVLTLRNHTSTPNHVDVVPSAGGTQPGISASIVIKKLAD</t>
  </si>
  <si>
    <t>DGCIAB_01655: Succinyl-CoA:3-ketoacid coenzyme A transferase subunit B</t>
  </si>
  <si>
    <t>MSNMRTLIVKRAVKEIEDGMNVNLGIGMPTLVANEIPSDFNVLLQSENGLLGIGPFPVEGEEDPDLINAGKETITTVPGASFFDSAESFAMIRGGHIDLAILGAMEVAENGDLANWMIPGKMVKGMGGAMDLVTGAKSVVIIMEHVNKYGESKVKKTCSLPITGQGVVSRLITDLAVFDFTETGMELIETMPGVSIEEVKSKTEASFTVAPHLIEASK</t>
  </si>
  <si>
    <t>DGCIAB_01660: 3-oxoadipate CoA-transferase</t>
  </si>
  <si>
    <t>MSKVYKSFVEAVSDIEDGNTLIVGGFGLSGIPEKSIEALREQGTKELTVVSNNCGVDDGGLGILLANKQIKKMISSYVGENKIFEQQYLSGELEVELTPQGTLAERIRAGGAGIPGFYTATGVGTPIAEGKETKDFNGKTYLLEEGIVGDFALVKAWKADTLGNLVYRKTARNFNPLAAMAGKITIAEVEEIVEAGELDPNEIHTPGIYVQRVLQGTNYEKRIERLTVAKA</t>
  </si>
  <si>
    <t>DGCIAB_01665: HTH-type transcriptional regulator CynR</t>
  </si>
  <si>
    <t>MEFKDIRAFIAVASHLSFTKAAEYTYISQPTLSKAVKKLEQDLGVLLFNRSTRHLSLTDAGEIVYKQGKQALSSLNEIENLLQELMNANAGNIKLGMPPLIGTLFFPDIARKYHERYPNVKIKLFELGAKVVEELVEEGQIDAGLIVLPTNETIFNIQPFIEDNFVLFVHRDHHLAKQRKVALSELKNEKFILFDQSFALHNYIISACKDAGFNPTISYESSQWDLIVELIASKLGITLLPKSIFEKQSNPNIKMIPLQTPALKWKLGIITKKDTYDSFALKKFIEMFQQ</t>
  </si>
  <si>
    <t>DGCIAB_01670: TRAP transporter large permease protein</t>
  </si>
  <si>
    <t>MIISLVLFLLFLLLRIPIAIVLGITSVILLFFAGNLGLIINSPQRLFSALESYSLLAIPLFMLAGEIMNAGGITIRLVNFAQKFVGHFRGGLAYVNIVANTFLAAIIGSAAAQIAMMSKIMIPAMEKEGYRREFGAATTAASGMLGPIIPPSMLFIIYGASAGISIGDMFLAGIIPGILLAISFVLLVAYIGYKEEFKKAEKIPWKERGKSLIQILPALSVPGILIWGIVTGVFTPTESAGIACVIALIISLFFYKDLKLKELPGIFVNTAITTSIVTLLIAMASLFGWSMTFERIPQMIAEWLTTVTTNPVIFLLLINVLFILLGMFIEGIALIIILTPIFIPILPVFGIDPIHFGVIICLNVVIGILTPPVGSGLFLTTSIGKVKLEDFIKAVLPFVAVSIFVLLLITFIPELVLWIPSLVN</t>
  </si>
  <si>
    <t>DGCIAB_01675: hypothetical protein</t>
  </si>
  <si>
    <t>MSLFKIVSDSLFKLEKVIVIILLPILLFSLFADVLFRYALNSPLLWAQEISLFTFIFASFIGASMSVKVKEAVAVTILVDRIPVSLRNILIITGLLTSLLFTLLLVYLSIKWISNPTILYQKSVTTQIPMIIPYLSIPIGMFFMVIHFVHLFMDSLRQAKEKKVIE</t>
  </si>
  <si>
    <t>DGCIAB_01680: hypothetical protein</t>
  </si>
  <si>
    <t>MQKIKAYLIVTVMMLLLLSACSPDDLTKAESSGDGKTYNFKMTHVTQNTHIWQGFAEFLAKELDERSDGRMNLEIYPGGQLGPEPDIVQQLENGSIDFALLTVPYLSSRIPELDAWNMPFLFDSLEDALEAQDSDSAQEMLDLLSEQGLNGMGYMHTGLHHLVLKNDEIQTASDVKGKKLRFTGGPSVLDYWEGLGASPIAMGLTEVYSALQTGVIEGTSIDSNALLSEKYYEISDNYVLTGHMAFGGIFTSSKLNYENIPEEDQKIVNEAVNAAIEWGKVEHLKRESENLIELEEYLPVLELEDKESFITEAEKIYEKYSSDNELIKRFIKENNKK</t>
  </si>
  <si>
    <t>DGCIAB_01685: MFS domain-containing protein</t>
  </si>
  <si>
    <t>MNSIHVARTVDESKFNRFHGLLVFWCAFIIVFDGYDLIVYGSVVSTLMEEWSLTSVQAGTIGSYALIGMMFGAFIFAPLADRFGRKHIIIFCVVLFSLFTGLIAFSNGPTEFGIYRFIAGLGLGGAFPVTVALVTEYAPKVMRNRLVTLMLCGYGIGGILASGLAIYLIPAAGWKAMFLVGAIPLLAVPFLYRHLPESLGFLMAQKKEKEIGQVLARINPSYRPSDEDVYDISIPSKKGIPVTKLFESGRTISTLLFWFNFFLCLLITYGLGTWLPKLMSEAGYAFGSSLMFLLVLNLGGIIGSLTGGWWADHWSTKNVLTLFFTLNAISLTVMGLQPNVVILYILVAIAGATSIGSQIILYSFASQFYPTEVRSTGVGWSSGVGRIGGIIGPVVGGALLALNLPFQQNFMLLAVPGVLAAIAVAFIREKGHAKQRASVKPNLVKATSNLIDK</t>
  </si>
  <si>
    <t>DGCIAB_01690: Amidohydro-rel domain-containing protein</t>
  </si>
  <si>
    <t>MSEKILRVDFHTHIISEDFPDLAAKYGDERFPVLDRTCDCGAEIMIKGKSFRKITDQAWDIKKRLEDMDKEGIDIQVLSPIPVTLSYWAEPEAGLELSKSQNDFIASIVKECPERFIGLGTVPLQDVELAILEMDRAIHELGLKGLQIGSNVNGLNLDDPSLESFFAAAEKWNIPLFVHPWATLGGERMPRHNFMYMVGMPSETALAAGSIIMSGLLDKYPSLKICFAHGGGALPYLLPRMDKGWEVWPEIRKTEHPPSHYAKKLYYDSLVYDPVNLQYMIDRFGPEQIIAGSDYPFLLREAPSGKVVDNLMTLSEEEARLIHGENALKFLGLREMATSK</t>
  </si>
  <si>
    <t>DGCIAB_01695: Catechol 2,3-dioxygenase</t>
  </si>
  <si>
    <t>MTISKENIEEQALLKELEKYTTSIAHLGHVEIGVTNLEKSTWFFTEVMGLYISDQEDDRVYLRAWQDFDHHTLVLKQSDTSGVKQVGWRVATEQALKGFEKQLTDMNIDFNWVEAGQKKAIGDSIQFKSPAGLPVELYWEKELYVNNDPAIASKMPSHPSKYTGKGVAPRRFDHVNFMVNDVEKEQQWWSDFLGIHHRYYVKNEEDVRIGSWLSRTNIAHEIALMRNANQDGALFHHLAYYLDSPDELIRACNLMAENDIKIEWGPGKHGTSGAQFIYVIEPSGNRVEIWTGGLLIFAPDWEPIKWSPEVGLLGLDLWGSVAPESYFTYGTKLL</t>
  </si>
  <si>
    <t>DGCIAB_01700: hypothetical protein</t>
  </si>
  <si>
    <t>MPIIHVNLLEGRPKEKVAEVIENVTKAVSETLDSPVENVRVIVTEVAKTHWGKAGEPISRE</t>
  </si>
  <si>
    <t>DGCIAB_01705: FAA-hydrolase domain-containing protein</t>
  </si>
  <si>
    <t>MEATFAKEIAQYLVAGEVEKREVTKVTAELKPDLTVEEGYLVQQELVAMKLAEGRKIVGPKMGLTSQAKMQQMDVDEPIYGYVFDYMLIENGGKVSLSDLIHPKVEAEIAFVIGEDIEGPGITGAQVLAKTESVLPALEIIDSRYENFNFTLPDVVADNASTSRVVFGTTIKSPEQFELDLVGATLSINGEIKELGAGAAVLGHPANAIAMLANMLAKKGDKIRKGDVILSGALTGAVLLEEGDVVSGKFDGLGEVSFIVTE</t>
  </si>
  <si>
    <t>DGCIAB_01710: 4-hydroxy-2-oxovalerate aldolase</t>
  </si>
  <si>
    <t>MAEKRDVLITEVALRDGSHAIRHQFTVEQVTQVAKALDDANVPYIEVSHGDGLGGSSLQYGLSLTDEMKLIEAATSVVEQAKIAVLLIPGIGTMSHLKEAAKLGAKMVRVATHVTEADVSEQHIALAKELGMETIGFLMMSHMASPEKIVEQAKLMESYGADAVYVVDSAGALLPEQVRDRIRALKANLSIDIGFHAHNNLSLAMANTLVAIEEGANRIDGSIRCLGAGAGNTQTEVAVAVLDKMNIQTGIDVYKMMDIAEELVAPILEKPQEITRDGLVLGYAGVYSSFLLHAQRAAERFGIDSRSILVELGKRQVVGGQEDMIMDVAAELANQKVEIGV</t>
  </si>
  <si>
    <t>DGCIAB_01715: Acetaldehyde dehydrogenase 2</t>
  </si>
  <si>
    <t>MRKLKVAILGSGNIGTDLMMKLSRSTVLELTAVIGIDPESDGLKKAQELGYVAINTGIEGFLARPKLADIIFDATSAKAHIHHAKLLKEAGKKVLDLTPAAIGPIVVPPVNMHDHLDADNINLITCGGQATIPIVHAIHQVQPVDYAEIVATISSKSAGPGTRANIDEFTETTARGIEEVGGAKEGKAIIILNPAEPPILMRDTIHVSVEGKAKKEEIVASIKAMEKEVQAYVPGYRIRQEPIIDGSSVTVFVEVEGAGDYLPVYSGNLDIMTAASVKVAEEWAKHQVSSVVG</t>
  </si>
  <si>
    <t>DGCIAB_01720: 2-oxopent-4-enoate hydratase</t>
  </si>
  <si>
    <t>MTTAVANKFKVLAKQLLVAEETLIGTSPLTSEDQNLTVEEAYAIQLENIERKVAQGQTIVGKKIGLTSKAMQDLLGVDEPDYGHLLDSMVVENGNAVPKDKVLQPRVEGEIAFVLKEDLKGPNVTTLDVLQATDYILPAIEVVDSRVKDWKIKLEDTIADNASSAFYALGGKPVKIEDVDLELVGMVLLKNGKLVNTGVGAAALGNPAQCVAWLANRLADFDIPLRKGEVILSGALSAAVDAEEGDTFTARFAHLGEVSIHF</t>
  </si>
  <si>
    <t>DGCIAB_01725: Betaine-aldehyde dehydrogenase</t>
  </si>
  <si>
    <t>MVTKTKVQAIDCRHFIGGQYVEIEEGKSFENINPATEEVLGLVAEGGKAEVDLAVKAARKALKGPWKDATLEERSKILRKVGDLILERQEELARLECLDTGKPLSLTNTIDIPRAAYNFHHFADYIISVGTEAYQQEDRNALHYSVRKPVGVVGIIKPWNLPLLLLTWKLAPALGMGNTAVIKPAEWTPMTATVLMEILKDAGVPDGVVNLVHGFGPNSAGGAISEHPDVDAISFIGEPSTGSAIMKAGAATLKKLSFELGGKNPNIIFADADLDEVVETTIRSSFINQGQVCLCGSRIYVERPAYEAFLEKFVAKTKELTVGKPFEEGTNVGSLVSKEHYERVLSYVEIAREEGGTFLTGGNRPKGLEKGYYLEPTIITGLDRNSRCVREEIFGPVVTVVPFDTEEEVIEQANDTHYGLSASIWTNDVRRAHRVAHQIEAGMVWVNTWFLRDLRTPFGGMKHSGIGRTGGMHSIDFYSELSNITIKL</t>
  </si>
  <si>
    <t>DGCIAB_01730: Ferredoxin</t>
  </si>
  <si>
    <t>MAKYTIVDQDTCIACGACAIAAPDLFDYDDEGISFGLLDNNKGITPVVDEEMIDELEDAYESCPSNSIQMSDEPFSSEKEEAS</t>
  </si>
  <si>
    <t>DGCIAB_01735: Ferredoxin--NADP reductase</t>
  </si>
  <si>
    <t>MNYQSEVVDMTIIGGGPVGLFTAFYAGMRQASVKIIESLPQLGGQLSALYPEKYIYDIAGFPKISAQDLVDRLTEQMHQFDPIICTGQSVEVVEKEGDIFKITTSKEIHYSKTIIITAGNGAFQPRKMNIESEEKFADKNLHYFVQDLQQFADKKVVLFGGGDSAVDWALMLEPIAEKVTLIHRRDKFRAHEHSVELLKQSNVEILTPYVPVELVGDERIEKVIVKETRGEETLEIEADDVLVNYGFVSSLGPIKNWGLEIDKNSIVVNSKMETNIEGIYATGDICTYDGKVKLIATGFGESPIAVSNAKVYIDPTARVQTQHSTTLMESKEFKKKTTKAKETVGIS</t>
  </si>
  <si>
    <t>DGCIAB_01745: 2-halobenzoate 1,2-dioxygenase large subunit</t>
  </si>
  <si>
    <t>MSKYVIENQEKCEFLVHRSAFTSQEILEKEREEIFSKCWLFIGHETEIPKKGDFKRKKVGGRNLLFTRGSDDVIRVLYNSCPHRGALVCREDEGNTRVFRCFYHAWSFKNDGELVGMPGKDGFADDFNCDGAKNMKQVERLESYRGLMFVNFDENAVSLEEYLGNAKEYIDLVADQSELGMEALNDPQEYSVRANWKLIGENSVDLYHGMPTHKTYFDIKMEQDANAKNVKLEGIGKDLGNGHAVMEYTSPWGRPVARWTPAWDEEDKKEIDEIKQKLVERFGEERADRIANYNRNILIFPNLVINDIMAITLRTYYPVEPGYMEVTGYSLAPVGESEKSRLMRNENFLEFLGPGGFASPDDNEALELCQEGYLNNTGVEWNDISKGMNRMNNGEQPHATDEEQMRSFWRQWNKIISKDVKEKEEALV</t>
  </si>
  <si>
    <t>DGCIAB_01750: Transcriptional regulator</t>
  </si>
  <si>
    <t>MDKVQLETFLTIAKHKSYSKAAELLNVTQPTVTARIKNLEKELVCQLFERVGRQITLTEEGSIFVEYATSILTYMNHSKEVTRSAKYPNVRIGFSPGYSYSFITEVINSVIDIDNLGITIIEGEDSVSLNEQILSGEFDLVFTRNVLSHKPELISEYLFDNRLIAALSKNHPLAEKTTLRLNDLQGQTIIGYRRHTKLWSEIEQKLIGIPNVKRIEVDNNEMLKNLVESGLGIGITPSLGINKHIDTNLVVKKIEGIDNIPNKVYVQYRKNSAIAKPIKKIIYSIINHEMEKTM</t>
  </si>
  <si>
    <t>DGCIAB_01755: 3-hydroxybutyryl-CoA dehydrogenase</t>
  </si>
  <si>
    <t>MENITVLGAGVMGHGAAQLFAQAGKNVRIQARRETSLEKAKDMITNSLKIMVEKAMLTENDMNQALARITYKTDLHEAIQDADFILESIPEVLQTKLDTYEIIESAVSKNTIISSNTSTFPLKELTKNAKHPERFIITHFFNPPQIVPIVEIVKVEDTDEAVVETTYDLMKGIGKSPVVLKKEITGFIVNRVQVAMLREAFHLIESGVATAEDIDVAMKGSMGFKWAFCGPMESQDLAGLQTTEAMVGNIMQDLSNTREVPSFLSDMVEHNQHGIRTNQGFYQYDDYGEQAIHTRDDHFLDLLKLMQQKADANKEPVLSSKN</t>
  </si>
  <si>
    <t>DGCIAB_01760: Benzoate membrane transport protein</t>
  </si>
  <si>
    <t>MGRFALRQSLNLKTVSAGVVAAIFGCTGPALIIIGGATSNGLSYSETISWIFAVYFFSGLLGIFLSIKYRQPIAGAHSIAGAVLVVGSLSFFTINEAVGAYLVAHLLIILLGTSGLIDKVMNWLPVPIVMGMIVGVMIRFATDMITSITISPLLAGGAIIAFLLSMRTKIPPVLSALILSILLAVLTNQFKIESISEGFILPQLIMPVFSLDAIVSIAIPLAILIICTENAQATGVLMAQGYKPPNNAMAIYGSIVGLVGSCFGGHAINIAGPMTAICSDQDVGEKEHRYAAAVVCGGLFSTFGLFATVLVPFIIAMPSVIVSVIAGLAMLGVLINSLKAAFSASHFQMGAFFALIIGMSGISFFNISAPLWAIVGSLMVSFLVEREHFTLGRKEKVN</t>
  </si>
  <si>
    <t>DGCIAB_01765: Transporter</t>
  </si>
  <si>
    <t>MLGIILGLIVLMVLAYLGWSIIWVAPIAAGVVALTGGLDLLDAYKDTYMGGFVDFAKAWFPVFLLGAIFGKLMEDTGMARSVAVSITKLLGTKRAILGVVLSAAVLTYGGVSLFVVVFAVYPLALSLFREANITRRLIPPTIALGAFTFTMTAIPGTPQIQNLIPINYFKTTAGAAPIMGIVAALIMLGGGYWYLSWRESKTRLAGEVFTEPEDENVLNPDGHVPSFILSLLPLLIVLVTLNLFKWDIVAALLSGILLIILLNLSKMNMFIKALNGGAIGSVTAIINTSAAVGFGTVVKVVPGFEKLTELLMGIKGNPIISEAVAVNILAGATGSASGGMGIALEALGSKYYEIALETGMSPEAFHRVASLASGGLDTLPHNGAVLTLLTITGMSHKESYKDIFVVAVLIPVIALIAAILLAIVGLV</t>
  </si>
  <si>
    <t>DGCIAB_01770: Uncharacterized oxidoreductase YxjF</t>
  </si>
  <si>
    <t>MNKDKVVFITGAASGIGYEIGLEFAKEGAKVAFSDVNEEKLNEVVTDLVAEGYDCFGVKCDVTNENEIKEAIDRTVERYGRLDVLVNNAGMQHVSLIEDFPTERFELMTKIMLIAPFMAIKHVMPMMKKQGFGRIINMASINGVIGFAGKSAYNSAKHGVIGLTKVAALEGAEYGVTVNAICPGYCDTPLVRNQLVDLATNRNVSLEKVLEEVIYPLVPQKRLLAVQEIADVALFIASDKAKGMTGQSIIIDGGYTAQ</t>
  </si>
  <si>
    <t>DGCIAB_01775: DoxX family protein</t>
  </si>
  <si>
    <t>MVELRNSQFGKNVIVEENPLSKWLFSNTTSAWIWLVLRVYLGYSWLKAGIGKVTSDAWTGDKAGVAIEGFMKGALAKAEAGDVAGWYAWFLENVVIPNAVPFSYMVAWGEVLVGIGLIVGMLTGIAAFFGATMNMSFLLAGTVSSNPVMFMIAIVLILAWKVAGWYGLDRWVLPRLGTPWSSRNK</t>
  </si>
  <si>
    <t>DGCIAB_01780: hypothetical protein</t>
  </si>
  <si>
    <t>MWLLTVFEKTNVRIYEYQDKAEALVALKQFEHGALLTYMN</t>
  </si>
  <si>
    <t>DGCIAB_01785: Amino acid/peptide transporter</t>
  </si>
  <si>
    <t>MSKLTKQQIIESAPQKGFFGHPKGLFTLFFTEFWERFSYYGMRAILVFYMYYEVSNGGLGLDKTIALSIMSIYGSLVYMSGIIGGWLADRLFGTSKAVFYGGILIMFGHLVLAIPGNLTMFFISMVLIVLGTGLLKPNVSSVVGDLYTEDDHRRDAGFSIFYMGINMGAFVSPLIVGSLMKTSFHLGFGVAAVGMFLGLVVFIATKKKNLGLAGTQAPNPLNPSEKKRALVISLVSTIVTALLVAISIPQGWLTFDSFVAFVGILAFLIPTAYFIVMYRSPKTTEVEQSRIIAYIPLFLASVLFWVIAEQGATVLALFADTRANLNFMGIELSPAWFQSFWPLFVIILAPMFAWLWVKLGDRQPTIPQKFSLGLLFGGLSFIVILLPSYLGGGDALVNPLWLVLSIFFVAVGELCLSPVGLSATTKLAPAAFSAQTMSLWFLSNAAAQALNAQLVKFYSAETEIIYFGTIGGSAIVLSILLFFISPVIQRFMKGIR</t>
  </si>
  <si>
    <t>DGCIAB_01790: Putative oxidoreductase</t>
  </si>
  <si>
    <t>MVKKIAVITGAGSGLGASLAKKYAEDGYHVCLLGRTEDKLVRTAKSLPNKAHSIFSVDVSSKREVSDVFTNIKENLGSVDVLVNNAGVGMFDAAENLSEEAVHQMIDINLKGTIFCTQEVLTDMKAKNTGSIVNVVSTAGLEGKKTESVYCASKFGMRGFHESLVVELQETDIHVFGAYMGGMKTEFWDGIFDVSQTAGLMDPDDIADIIYHNAVERKNLNVEQVVIKNH</t>
  </si>
  <si>
    <t>DGCIAB_01795: Na+/H+ antiporter</t>
  </si>
  <si>
    <t>MMSFPLEGPVLIFGLAVLMFLFFPILMGKLRMPAIIGPILAGIIVGPNGLGILARDSTIELLGTVGLLFIMFIAGLELDFDGFKKYRNRSILFGLLSFGFPFILGIIVGLWLDLGVLSAILFGTILSSHTLLGYPAVSTFGVTKNKAVTTAIGGTLLTDSLAMLVLAIVTGASAGNLTFGFWMYLLISTAVFAAGVLIITPYLTKWFFKRSKNEAALEFNFVMAVLFVAGAISLFVGLEPIIGAFLAGLALNRYIYDHGPLMNRIRFTANALFIPFFLLSVGMLMDLRVLISNPDALLITALILVAGIVGKLISSWITGKVYGYSKVETKLIFGLSISQAAATLAATLVGFRLGLIDQQIVNAVIVIILVTCIIGPYFSEKYAKKLAISQDKGGRDESLPERILIPLSNPDTMESLMDMGFVVKKALNSNAPLYPLTVVQKDLKQASDEVSQAERMLEHAVMYASGAEVPVKLLTRVDQNVGWGIERASTEEQITTIIAGWDGVRQRDEKTYGTVIDNFLEHTYQRSLITKVRQPLNTMDRIILILPNNVVYKPGFEDAISIIKDIASQLSTSIKGLVLRDDLDVYEKVSGRVRPNIKIDFHSKDSWDSLYENDLNEIKSTDLVILLSARRGTVAWNPELEDMPKQLAALNRGNFIVFYPTEMKETDIRGSRE</t>
  </si>
  <si>
    <t>DGCIAB_01800: putative cysteine synthase</t>
  </si>
  <si>
    <t>MRVVNNIADLIGNTPLVKLRSLSPENGAAVYVKLEFFNPSRSVKDRAAYNMIVAAEASGQLQVGATIIEPTSGNTGIGLAMNAAAKGYRAIMVMPDNATAERINLLKAYGAEIILTPSEERMPGAIAKANELASAIENSFIPMQFDNEANPNIHRTTTAVEIIDAMAAIDRKLTAFVCTAGTGGTVTGTGEALKEYDPSITVHVAEPAGSPVLSGGKPGKHKLVGTSPGFIPHVLNTNVYDEIFKIEDDEAYYIVRQLAANEGILLGPSGGASVFAALEVAKRLTPNDTVVCIAPDSGERYLSSDLFQF</t>
  </si>
  <si>
    <t>DGCIAB_01805: ABC transporter, ATP-binding protein</t>
  </si>
  <si>
    <t>MYLTIDGIEKSFPHKENGQVKVLDAIDLEVEQGQFVSIVGPSGCGKSTLLYLIAGLEQPDAGEIRIAGKKVTSAGPDRVVVFQEDGLFPWLTILDNVTYGLRLKKITKKEAEDKAREMLKMVHLSNYADAYPHQLSGGMKQRASIARALVMEPDILLMDEPFAALDEQTRMVLHNELLEIWKKTKVTIFFITHNIREAVLLSEKIIVFETRPGKIKATFTVETTKDGITPNDITLQLEKQILTALEAEIEKVVKEEMGDDYSFKTRDLHRDASGDMGSHI</t>
  </si>
  <si>
    <t>DGCIAB_01810: Putative sulfonate ABC transporter permease protein</t>
  </si>
  <si>
    <t>MLAGIWEVTSRLSDLPTFMFPSFTQVIQTLLSGLISGQMISAITSSLGRLLLGFSIAIILGLLLGYLIWRFKLVEDTLGFLVTALQSIPSIVWFPLAIIWFGLNDIAILFIVTIGATWTMTINATSGFKNVPTLYQRVGKTFGSNGFHFLRTVILPSSVPQLISGLRIAWAFSWRALMAGELLGAGNGLGQLLETGRSLGQMDLVISVMIIIGVIGTIMDNVVFLRLERNVQKKWGVS</t>
  </si>
  <si>
    <t>DGCIAB_01815: Putative aliphatic sulfonates-binding protein</t>
  </si>
  <si>
    <t>MRRKLPVLMLLTVFLLSILAACGKESEADIKEVNIGYFPNLTHITTIVALENGYFKEAFSDDIEIKTKTVSNGGLFMEAMATKSIDVGTVGPGPLLNIFVKDPRYHIISGAVNGGAVLVTSDHSNISSLKDLDGKKVAIPVIGSTQDVMLRKALQEVDLKPTTNGGTVELFAAAPADTATLFIQKSVDATATQEPWGYILESQADGNLLLDWESFAWGKDSTNTVVVAREGFLENDELTKAYLTAHMKAVQFIEQHPEESQELVIHHIKELTGKEIDKEEVEVAFSRLQVTTLVNEQVIQEMATISEEAGYAKSADIDGLFRLELLESLE</t>
  </si>
  <si>
    <t>DGCIAB_01820: hypothetical protein</t>
  </si>
  <si>
    <t>MFLSSSFLFIQVYVIELPLFIVLFYGLLCELFPLSYSNSHTIVC</t>
  </si>
  <si>
    <t>DGCIAB_01825: 4-hydroxy-tetrahydrodipicolinate synthase</t>
  </si>
  <si>
    <t>MNFGQIVTAMVTPFDEQGEIDFPATSNLIEYLIANGSDSLVIAGTTGESPTLTDDEKVELFKYTVEVVQGRVPVIAGTGSNNTKASIELTMRAEEVGVNGIMLVSPYYNKPCQEGLYEHFKTIAASTSLPIMLYNIPGRSAVNMEVETTVRLANISNIVAIKEASADLDAMAKIIEQTPDEFSLYSGDDSLALPVLAIGGVGVVSVSSHIIGNNMQTMLENFTNGDVQQAARDHRRLLPVMKAMFATPNPTAVKAALNIKGVDVGGVRLPMIPLNEEQLHELQEVLLTHDRMAI</t>
  </si>
  <si>
    <t>DGCIAB_01830: hypothetical protein</t>
  </si>
  <si>
    <t>MWVVTVFEQHSFRIFEYTNQSEAKKALAHFSKNARLSYVA</t>
  </si>
  <si>
    <t>DGCIAB_01835: Malate synthase</t>
  </si>
  <si>
    <t>MNLINEEITHKVFGEGNIVEHEGSIITVDFNEGIKKFVYPDAFREFITLNDRDTAKSLKEIFLKKEKKKKALERERAEEQERLALERQFREKLKNNRIHESAQIVFWLDEEEQQNVFTDWQVSTGMIQSGVNKGQPNRAARLRPNSAGLLTAREAEQAETERRILGLYMVNETFSGNSSNDGMVPSHAEFRIKLTDEEAEKMLFWNYYINQNHPHRTSWNSGKYRYFDNVWTAQILKDIIALKTDEEQIKEVERFLEYFCKMNALDINNIPEANGALKQSESIDTVG</t>
  </si>
  <si>
    <t>DGCIAB_01840: CMD domain-containing protein</t>
  </si>
  <si>
    <t>MTKDRYQQGLDKLMELTTPDSNNPTGHMDIGEGFKDIAPDLSKFVVEFAFGDIYARPGLDNKQKVLTTISALVAQGTPQIEMHVKTGLTVGLTPEEMVGCIMHLIPYVGFPRALNALKAAQKVFEENGVTVNS</t>
  </si>
  <si>
    <t>DGCIAB_01845: Excinuclease ABC subunit A</t>
  </si>
  <si>
    <t>MPKIRDEIILKGLKENNLKNIDINIPKGKIIVFTGLSGSGKSSVVFDTLAKESRRQMTMNYPHYVRNQMPRYERPHADLMQNLSPVVVVEQRQTSGNSRSTVGTYMDIHPLIRLLFSRIGTPPIPSATDFSSQSSFGRCPECSGFGKVIAPDVNKMIDFDKSLRAYAVKFKPLSPSGWQGRWMMTGGLFDPDKPIKDYSEEKRHLFLYGPPKGEKVFAPFHTKHGPQDHEWDGLLPRFTRLYINRDISKLKQVSQDDVFAVATQCLCQTCLGSGLNPKVLACKINGLNIAEYDQLELTELLQELTKINDPLGKSIALQAIPQIQQLVELGLSYLTLSRTMGTLSGGEAQRVKIARHLGSSLNNLTYIFDEPSAGLHPEEVDLLIRMLKRIKEHHNTVIVIEHDLSVIQAADAIIEMGPGAGAAGGEVVYQEKLEGLKNSRAATSLNQQININQRPRASKSYFTIKGANHNNLKNISVKIPQHALVSICGVSGSGKSSLMMEAFPESYPETIMVGQGSIGISSRSTLATYMGIMDDIRAILSKETGQPAGLFTFNSLGACPMCKGKGVTTPDVAFADPVTIPCEACQGMRYSDEALSYKYLDKNIAEILSLTIDEAMHYFNSPRIINRVNTLKNVGLGYLTLGQTTSSLSGGEVQRLKLASHLQKEGQIYLLDEPSLGLHRKDNDKLLNVFQNLVNKGNSVIIIEHNLDFIAACDWVIELGPGGGKEGGQILFEGTPEEMLNAESLTAKWLKNGCEEKLI</t>
  </si>
  <si>
    <t>DGCIAB_01850: Taurine--pyruvate aminotransferase</t>
  </si>
  <si>
    <t>MTNIDWKKVEEWDNKYILRTFATQDEYQTVPIESTEGDYLIMPDGTRLLDLFNQLYCVNTGQKNKKINDAIKDALDRYGFVWDAYTSDYKAKAAKLIMEDILGKESWPGKIRFVSTGSEANETALFIARLYKNRPNVITREHAFHGWTRGASSLTRIKGVRSGITETNPDSEQRHIPGQQDGVVAVAPSPNCLRCPLSHTYGSCHDETGELACVTYTRRMIENQGPEQVAAMVTEITQGAGSIMPPKEYIPQIRKLTKDLDILWIVDEVLTGFGRTGKWFNYQHYGVTPDIVTMAKGLSSSTIPAGAVVVNKEIAEFMDQFRWETVSTYSGHPIAMAAVCANIEYMIEENLVEKAKETGKYFEKKLLELKDKHPTVGLVAGAGVLWIVELVKDEKNTPFIKLDRNTSHEADPSTYPINIINSKALEKGVLIGGFVPNTLRIGTSLDISKEDIDKAIDALDYALDHLDKLAAQVQEQKALV</t>
  </si>
  <si>
    <t>DGCIAB_01855: Transcriptional activator of acetoin/glycerol metabolism</t>
  </si>
  <si>
    <t>MNTVLANKDLIKSWERSKKHGANLAKTQEAMLQEYELKLQQEKKRDLLNSMHPTIESLAYSLKSSNTIVAISNSSGYLLNSIGNLSFLDEAEKNNLQNGACWSEQMRGTNSAGTVAIEQKPLTVIGSEHYLPSHRTLFCAGSPIFNSIGELDAVLNISGHFSAYHPAMLGMVDNISRSIENWMLVRQPKPQLVLSLYPESKKYYEALFAVDLHGQVIGMNREAHRLCRIDNLLVTPIYLEELFSNTDELLSRTMKTSSTSLIRLYTKGTEQKCFFASIVYDSRPQNFAYTEKIKTATKQFTTDRKSTSSYSFNDIYGADKTLKSALSTAKKAAKTDYTIVITGESGTGKEMVSQAIHQASTRSTKPFVALNCGGITKSLAESELFGYEAGAYTGAKQSGQPGVFEQAHGGTLFLDEIAELPIDIQTTLLRVLQDFKVKRIGGVKSVQVDVRLITATHTDLWEKVQEGSFRADLYYRLQGISIVLPPLRKREDRLQFAYKLLSKIQGETHRYPLTFSPVAEQFIEDYSWPGNVRQMSSAIREAAFLSTGDTIDIQSFPNYILSDFQKRETTGSLLQDTERKVILETMNKTGGNVAESARILGIGRNTLYRKLDSFSLKN</t>
  </si>
  <si>
    <t>DGCIAB_01860: DUF2200 domain-containing protein</t>
  </si>
  <si>
    <t>MTKHKIYSMSFSSVYPHYVTKAERKERTKSEVDEIIRWLTGYSQAELEAQIEKKIDFETFFAEAPQLNPSRTLIKGVVCGIRVENIEEPLMQEIRFLDKLIDELAKGKAMEKILRKS</t>
  </si>
  <si>
    <t>DGCIAB_01865: hypothetical protein</t>
  </si>
  <si>
    <t>MKEQEVTGAASSIQRHHKLAQLQKEIDYYELGDTISRKDIQVKLAEIEGIQEEINRLTAVVEEKRRTLLTHVFGEQTIIQ</t>
  </si>
  <si>
    <t>DGCIAB_01870: hypothetical protein</t>
  </si>
  <si>
    <t>MQVTEALIEAFLNGNDEIKYMFNQKTKEILISEESEIGRDDNDTGEFLVPIPQMTSSEAYDLMVDFAKKQEPEVTQRLIDALNGKKPFRSFKDQIRGQEIEQAWYDYENDYAKRKMSTWLEHSL</t>
  </si>
  <si>
    <t>DGCIAB_01875: Putative metal-dependent hydrolase OB0413</t>
  </si>
  <si>
    <t>MDVKFPIGTLQVPEKVTVENVQEWLEEIQSYTSRLRDIVDSLNEEELNKTYRAGSWTVRQLVHHIADSQLNMYQRLKMALTDENPTVPDFDQDQWAVQPDTKLPVESSIRMLEGINERVVSLGNHLSEEQLNRYFTHQKNGKITVATKVAKLAWHEEHHLAHIKIALSK</t>
  </si>
  <si>
    <t>DGCIAB_01880: 3-oxoacyl-[acyl-carrier-protein] reductase</t>
  </si>
  <si>
    <t>MGNRRLESQVAIITGGANGIGKATVKRFLEEGAKVVIGDFDEKAGAELVNELNSENVLFVQVDVSDQESVQQMVEKVINQFGTVDILINNAGITRDATLTKMTEANFQDVLNVNINGVFNCTQEVAAHMIEKGKGKIITSSSVSGIYGNFGQTNYAASKAAVVGMTKTWAKELGRKGINVNAVAPGFTLTAMVEAMPENVVEKMNAMVPLQRLGTPDDIANAYLFLASDEASYVHGHVLHVDGAITM</t>
  </si>
  <si>
    <t>DGCIAB_01885: Mg-dependent deoxyribonuclease</t>
  </si>
  <si>
    <t>MRKIIDAHMHLDQYSDLDIRRIITDLDRIQCTNVISVSSHLDSCRTNLALSQKFEQVKPAFGLHPEQELPSDTEIETLFSWIADQHKEMVAIGEVGLPYYLRSEMNNDARFPIEGYIEVLEQFIKYAKKWDKPIILHAIYDDAPIVCNLLEMHSIEKAHFHWFKGNTATTQRIMDNGYYISVTPDVLYETEIQTLVRQCPLEQMMVETDGPWQFKGKFDGQMTHPKMIHASVSMISQIKEVYLAETYRTLHNNTFEFYKLDK</t>
  </si>
  <si>
    <t>DGCIAB_01890: hypothetical protein</t>
  </si>
  <si>
    <t>MTKKVVENTQQQAVNGVEAIWDSWLNSFKSLQGIQNDIEKKSLEVLAYQRDLLEAARKSLYTAESESKKMAEEWNEKLEGTVKSAEKNQSELSSSWLSAVKEINEKALALSWNPSHSLLELFSETQDQLEATIKEAKQQQDKGRDEAIKQIEGLAEQVKKTHKGILETVSV</t>
  </si>
  <si>
    <t>DGCIAB_01895: PadR domain-containing protein</t>
  </si>
  <si>
    <t>MSSKKDETKKEKQQNLGTPRNFLIPITLLHLRDWNTHGYELMEKITQFGIQSIDQGNFYRILRQLEKDNLVSSTWDTTSSGPAKRIYSITEAGEQYLDIWAKSLGQYQKMLDQFFSLYNPFLSPYSLFSKGEKEDQEDK</t>
  </si>
  <si>
    <t>DGCIAB_01900: hypothetical protein</t>
  </si>
  <si>
    <t>MSQTLPIDPFKIWKDIYDKTENAWNDAIQESLGKESFSEGLGQTLNSYLQYQEFITKTAESYLTQFNMPSRDEVANVASLVINTENKIDNLEDQLEELVEENKKEINSLKRTISNLDKKLDRILAEVEKNEKTGTPAKKK</t>
  </si>
  <si>
    <t>DGCIAB_01905: 3-oxoacyl-[acyl-carrier-protein] reductase</t>
  </si>
  <si>
    <t>MTVLDVVAAENKTIVKPLEGKVAIVTGGSRGIGAAIARELADKGAHVAINYQSRSDAADEVIKDIEENEGSAIAVKADVSNSQDIADLIEEVKNKYGKIDILVNNAGITRDRTFRRLSEEEWNEVINVNLNSVYNTTSAVINHMLEQKSGRVINISSIIGQAGGFGQTNYAAAKAGMIGFTKSLALETARNGITVNAVCPGFIGTEMVQAMPEDVLSKVVAKVPMQRLGTPEEIAEAVVFLAQADYITGQTINVNGGLYM</t>
  </si>
  <si>
    <t>DGCIAB_01910: Poly(3-hydroxyalkanoate) polymerase subunit PhaC</t>
  </si>
  <si>
    <t>MIYTSMKDLENWVDKLPDEYKSNYNRLKRFSEVLTTEPEPLVGQTPKEVIWTKNKSKLYRYQPAIKKTNKVPILMVYALINKPYILDLAPGNSLIEYLTNQGHDVYLLDWGTAGYEDRHMKLEDYIMDYIPRATKKVLQTSNAKELSVLGYCMGGTMTSIFAALHPELPIRNLIFMTSPFDFADAGHYTNWLDKRYFNLDKLVDTMGNITPEFIDFGNKLLNPIQNFYGPYVSLADRADNETFVEGWKLMQKWLKDGIPFPGESYRQWIGEFYQENKLINDELYVRGRQVKLGDIKANVLNIAGSRDNIALPHQVEALNDKISSKNKTFHLLETGHVSVTVGRTAINETYPLINEWLVENSK</t>
  </si>
  <si>
    <t>DGCIAB_01915: Carbonate dehydratase</t>
  </si>
  <si>
    <t>MRRVFEFDCFQPYISPNPITPSNPVRYYPTIDESAYVSPFSSVIGNVYIHDNVFSAPNVSVRADEGTPFYIGSNVNLQDGVILHGLLDKRFSVGGGSYSIYLGNDVTIAHGALIHGPVYIGDDVFVGFKAIVYNAIVEEGAFISNNAVVTNGVHIAADRFVPPGAHVDTQEKADSLSFVPKDSEEFAVEVQRVNQEFPASYHLLLGENRCSCGIAYS</t>
  </si>
  <si>
    <t>DGCIAB_01920: Staygreen domain-containing protein</t>
  </si>
  <si>
    <t>MRKFNPDRLAVEYRNGVTATEPIIPRKHTLTHSDFTGELFLTIGTQVAWDKVNSDLRDEVIGEWKMCGNFLYYNVYLYIDNKEHDLNAAISRNEIFRRELPLALTAIRYGDRFLFDLYPKLDDVIIIVNFMSIYPQICKRESWGTFSNYSL</t>
  </si>
  <si>
    <t>DGCIAB_01925: Peptide chain release factor 1</t>
  </si>
  <si>
    <t>MSLSIQELLKNKGIEVKEAHLDVLEARWTGMQALRGNLEHVKIDDADIGVRNIPGGDHIE</t>
  </si>
  <si>
    <t>DGCIAB_01930: Aspartyl-tRNA(Asn) amidotransferase subunit A Glutamyl-tRNA(Gln) amidotransferase subunit A</t>
  </si>
  <si>
    <t>MSKNLIDLAVEELAPLLENKSISPVELTKEVIEHADHTEPQINAYMDIYREDAEKSAKEAEKEILNGKYRGMYHGIPMALKDNLYFKDKVTTMSSKIHKDFVSNYDATVVAKLREAGAVFTGKLSMHEYAWGITNNNPHYGAVRNPWDLDKIPGGSSGGSGAAVAAGSSVASLGTDTAGSIRIPASACGIVGLKPTHGLVSKYGCYPLAWSLDHIGPMTKTVKDAAGLLEVIAGYDKNDPTSANVPKENYLSKITGDVKDLVIGVNEDFFFNEVDSDIDKLVRAGIQSLVDQGAKVETVKIPTLQYAEWAELVTSLSEASAIHDTDLKKRPEDFGDDIRMLFELGQLPSAVDYLQAQQVRRQLKQDFQKAFEKVDVLISPTLPVAPNTIGEDLVDLNGKQVDLIDNIIRFTGPANLTGIPGLSVPCGFKGNLPIGLQIMGPAFSEALLLNTGYALEQTNPLQGKKPNLLIRA</t>
  </si>
  <si>
    <t>DGCIAB_01935: Uncharacterized protein YrhD</t>
  </si>
  <si>
    <t>MAKPITSIKEHKQTPEEIQQEKLVELQSLLTEQDEAINKILEITGEINDAGILDAVQAMVKAKDQIAGIAVNQVSREPVTNLIKHVMNASAGLSAIDPEVSAKLLKSLQSGLDEAELYNGNNDSISAFDVIRSLNDPDVNRAVKFGLNFLKGMGKGLE</t>
  </si>
  <si>
    <t>DGCIAB_01940: Putative formate dehydrogenase YrhE</t>
  </si>
  <si>
    <t>MSIKLNESNYEFQDGMTILQVINEHNIEHPQICYLPEVDPIETCDTCIVEVDGELVRACSTKAVKGMTVSLSSARAKEAQTEAMDRILENHLLYCTVCDNNNGNCKIHNTVHMMEVEHQKYPYEPKCTEDSVDFTHPFYRYDPNQCIACGQCVEVCQNLQVNETLTMDWERDRPIVLWDGGAKINDSSCVGCGHCVTVCPCNALMEKSMLGEAGFMTGMKEDILTPMIDLVKEIEPSYSGIMAVSEAEATMRETRTKKTKTVCTFCGVGCSFEVWTKDRKILKIQPVSEAPVNAISTCVKGKFGWDFVNSEKRITTPLIRKDDEFVEASWDEALDLVAKNLGDIHKRHGEDSVGIISSSKITNEENYVIQKLARQVFETNNVDNCSRYCQSPATDGLFRTVGMGGDAGTIKDIAEAGLVIIVGANPAEGHPVLATRVKRAHKLHGQKLIVADLRKHEMAERADLFMRPKQGTDQVWLMAVTKYMIDNGWHDERFIKENIHSFDEFKEILEKYTLDYAEKITGVSKAMLIQTAETIRDADGTCILWGMGVTQNTGGSDTSAAISNLLLTTGNYRRPGAGAYPLRGHNNVQGACDMGTLPGWLPGYQHVTDDEARQKFEKAYGVKIDNKPGLDNIQMLEAVNDDIMKAMYIIGEDMALVDSNANYVHDMLSKLDFLVVQDIFFSRTARYADVILPAVPSLEKDGTFTNTERRVQRLYKALPELGQGKADWWIVQEVANRLGANWNYTHPSEIFAEMASLSPLFSQADYSVLEGWNSFLWGSLDGSSTPLLYTEGFNFPDKKARFALSHWVEPVKFSEEFDLHINNGRILEHFHEGNLTNKSDGIQSKVPEIFVEVSPELAKERGVMSGSIVRLTSPYGSLRLPALVTDRVQGNELFLPMNSVEKKSAINFLTGPAVDERTNTPAFKQTMVRMEVLQKDGENPLPKSNHRNKKRNPTTGIEVERKWRRPGYVHLTTEKGR</t>
  </si>
  <si>
    <t>DGCIAB_01945: Sulfur carrier protein FdhD</t>
  </si>
  <si>
    <t>MKQVNKRKVHRFSNGHFKQIEDIIAVEYPITIKINGKEFITIVCTPEYIEDMVVGFLASEKVIGKYEDIQKIWVQKDLGFVHIETSKVFPYYEQLHSKRYITSCCGMSRQGFVFANDALTAKQMTKTNVTLTPKECFYLMKEMEKTADVFHHTGGVHNAALCNQKGVVLARMDIGRHNALDKIYGYCLRNNISVHDKVIVFSGRISSEILLKVAKIGCEIVLSKSAPTELALELAEELGITTVGFLRNESFNVYTHPERIVSNQ</t>
  </si>
  <si>
    <t>DGCIAB_01950: Amino acid permease</t>
  </si>
  <si>
    <t>MEDQKLLKILGNKDVLALAFGAMIGWGWVVTAGLWISEAGSLGAIIAFLIGGLLVVFVGLTYAELASALPLAGGEMYYGFAAMGRLASFITTWAIILGYVSVIAFEAVALPTVFDYLIPGYGVGHMYTIAGWDVTLTWAAVGIVGSILISWINYRGMKLTSVIMGILTLLIAIAGVLLITGSSLAGNVENMKPLFGNGMSGLLIVLIMTPFMFVGFDVIPQAAEEINLPRKRIGQLLIFSVILAITWYLLIIFGVSRVLTPSEIAGSSLVTADAMAQAFGGSKMMGNVLVLGGIGGILTSWIGFYVGGSRAIYALAKAGMLPKFLAELHPKYKTPHNAILLIAVLTTAAPLFGRPALVWLVNAGGLALVVAWLMVSLSFIILRKQRPEMKRPFRVQGGTSIGWIALFMSIGIAILYMPGMPSALLWPYEWIIILVWSLLGFIFYKWSISKYGATNADVLMQQEVNRILHEEEQSEVQSVEKEFPEGEQIEKGIYN</t>
  </si>
  <si>
    <t>DGCIAB_01955: Protein CsiD</t>
  </si>
  <si>
    <t>MKIVEKASKSFETKTDKYEVNVHPQSDRLYHITIEKEAIINFLDRIRQDDQSVQRLEYTPLERRIVAAYLLEELGEEFGDILTGIIHDRETGGFTVGLEGVTKDTDEYVIFSTAISHILGTPNFDAMSGKYYARFVVKDTDDSDSYLRQAYRLFTMHTDGTFVDEPTDWLIMQKMFEENAVGGESRLLHLDDWAELETYANHPLASYKFQYKAPSSKNVDQEVHRATFFKQNDKPCICFIDQFVYPETIEQAQYLRGLSESMENDSSVLELTLPVGDLVALNNLFWLHGRAAFEKNKDLNRELLRQRGFFNE</t>
  </si>
  <si>
    <t>DGCIAB_01960: hypothetical protein</t>
  </si>
  <si>
    <t>MFNGKTMFIAGHARLPQGMAAKNVFDSLTITAEVDIKYGVIIEASCTLATDQGRDFIGELLKGFSLNEGVAEASECIQNYYKGKATKTLVAALKDLEQHYQQLK</t>
  </si>
  <si>
    <t>DGCIAB_01965: L-2-hydroxyglutarate oxidase LhgO</t>
  </si>
  <si>
    <t>MYDFLIVGGGIVGLSTGMALYDRFPNAKVVVLEKEAEIATHQTGHNSGVIHSGIYYKPGSFKAEFARKGSRTMTEFCEKHEIEHDICGKVIVATTKEELPLLDNLYKRGLENKLDIQKIGVDELKEIEPHVSGLGAIQVPQAGIVNYKQVSQKFAEIIVANGGEIKLNAKVENINEENDYVIIETKNETFKARTVINCAGLHSDRVAQAAGYQTNMQIVPFRGEYYNLVPEKRHLVKHLIYPVPNPKFPFLGVHFTRMIGGEVDAGPNAVLSFKREGYKKTDFSAKDLAEVLRFKGFWLLANKFMKEGMEEYARSFSKKRFTKSLQQLIPEIKEEDLIPAPAGVRAQALSADGTMVDDFHIIMGKNTIHVCNAPSPAATASIEIGKEIVRRISGASHLLERETGIKEEVYV</t>
  </si>
  <si>
    <t>DGCIAB_01970: HTH gntR-type domain-containing protein</t>
  </si>
  <si>
    <t>MEMINDKSTIVSSVVKELRQAILDGMLKGGDRIIQEEWADKLKVSRMPIREALTQLEAIGLVKVIPHKGAIVNSFTKEDIEEVYTMRMMLEGLVVEKALPYISEVDKRLLEETLIEMENLEINEETNELYIQLNNEYHKLLRQKSPWVRLMKTVDNLGISPVAPSLLHEYYQQTQREHRLIYEAVCRGSASEVRSAVEYHVLRTKNNLLEYMEMID</t>
  </si>
  <si>
    <t>DGCIAB_01980: Cyclase family protein</t>
  </si>
  <si>
    <t>MCEFVMDMEKLKHKRTLMASKSPWGPDDEIGRLNWITSESREQVMKSIDITRTFDLTVEYFNGMPSWSGAGDPPFQIWMTHTPTGNENDDLMNVSQAGKELISYSGDAISMYTHCGTHIDTLNHFGYRGEIWNEFNEKEHLGSRHWNKCGPEKFPVIIARAILLDVAAVKGVDMLPDSYGIGKEDLEETIQKQGVDIRKGDIIMIRTGRMTVWPNRDQYLNNSPGLNIEGAEYLAGLGAMIIGADNIALEQGPSVEPDNYFPVHTYLFAEVGIPIIELLNLEELAKEKVYESGFIAKAMPIKGATGAPLQPIVFPYK</t>
  </si>
  <si>
    <t>DGCIAB_01985: Glutamyl-tRNA(Gln) amidotransferase subunit A</t>
  </si>
  <si>
    <t>MIELDEKVINWDIDKLSEAIRSRNISPIEVTKKVLNRIHVVNAKLNAYITVLDEHALAAAKKAESEIMRGEIRGPLHGIPIGLKDFIFTKDIRTTMGSSIYKDFYPSYDASVVTRLHQAGAIMIGKLNTHEFAYGTTGDSSYFGPVRNPHNLAKITGGSSSGSGAAVASQLCYASLGTDTGGSIRIPSAFCGIVGMKPTYGRVSKWGGYPLCQSLDHIGPMTRTVKDNAIVLNAIAGYDAKDESSVNRKNESFTEAMNDGVKGTVIGIPTSFYFDDLQDGIREEIEKVIQLYKELGAEIRYINIEGMEDISQAFQTVLRSEAYATHKLHIKNHSHEWNGEVKSRLQQGESVKAHDYIQALEIKKQAILQFNQIFEEVDAIMTPVTSIYPTNLHEREIEVNGAKKHIFSILNRLTGPTNLTGLPSISVPFKASGGELPNGFQLIGKAFGESDLYRIAYAYEQEIGI</t>
  </si>
  <si>
    <t>DGCIAB_01990: Tyrosine-specific transport protein</t>
  </si>
  <si>
    <t>MGIKGEKLNIESIVIEKEQSDPIITQSTQNEGFKESSLRIENINFWDGVAIIVGSSIGAGILSLAYGTKNAGFPVLVFWVILTGLFTTISMLYVAETTLRTKKPFQLSGLAETYIGKVGAWLMFIAVFGNSLGALIAYTTGSGRVLSEILNVPPIIGSILFFIPAVVVVWFGLKAVGAAEKVITACMVIMVLILILATVIGPGLKGEYLTYMNVSVSIPIFTLVIFTFIGQYAVPELTRGFVNGDIKRLPRSIITGNTIVAILLILVPMSALGLNGPEKVTEIVTIAWAEALGQWAFFTANIFTLFAFLTSFWAIGQSLLTNIVDKLKFPSEWDLKFRLIALSIVAIPPFVIAYTGLIGFVDVLSLTGSFSGVIMGILPVLMLNRARKIGTREPEWTCGRLAHPAVQALIVLTFVSASVYTIMKTFNILPSGW</t>
  </si>
  <si>
    <t>DGCIAB_01995: Butyryl-CoA dehydrogenase</t>
  </si>
  <si>
    <t>MNFEFTAEQQLLKSTVRQFVDAEIIPHIQQWDAEGGFDPAIWKKLADLGFMGVCVPEQYGGSGMDYNSLAILCEELERGDTAFRTAVSVHIGLNSMTLMQWGNEEQKQKYLVPQAKGEKIGAFGLTEPGAGSDVAAMATTAVRDGDHYVLNGQKTWISLCDVADNFLVFAYTDKSKKHHGISAFIVDRTTPGFSSKAIKGKYGIRAGNTGEIFFEDMRIPAENLLGQEGEGFKIAMSALDNGRFTVAAGAVGLIMACIEESVKYCHQRETFGKAIGKHQLVQQMIANMEAGYQMSRLLVYRAGEMKNKGLRNTRETSLAKWQACDFANKAADDAVQIHGAYGYSDEYPVGRFLRNSKAPVIYEGTREIHTIMQAEYVLGYREDKQLSNMLPAWEEELQHS</t>
  </si>
  <si>
    <t>DGCIAB_02000: CoA transferase</t>
  </si>
  <si>
    <t>MSGALENIRVLDLSRVLAGPYCSMILGDLGAEVIKVEAPGGSDDTRKWGPPFKEGVSAYFLCANRNKKAITVDLKSTEGVDIIKRLVSESDVVINNFKTGTMERFGLDYETLAAINPGIVYCSITGFGETGPDRHMPGYDFIIQAMSGLMSITGTDQSGPQKSGVAITDVLTGLYACIGIQAALVERSQSGKGQKIDISLYDSAVSALINIGSNYLMEEEIPTALGNEHANIVPYQTFKTANGEMVIAVGNDHQFKALCTVLNVPQYADDKRFETNPDRVLHRKELVSLLQTEFLKESTAFWYEKCRKYNIPAGPIQNLEEVVNDAQLQSRNMFVEHEHPTAGTIKMIGSPLKLSRTPVAIKRHPPEPGEHNDEIIGSLFNKTR</t>
  </si>
  <si>
    <t>DGCIAB_02005: Succinate-semialdehyde dehydrogenase [NADP(+)]</t>
  </si>
  <si>
    <t>MNVELKTKQSRIYINGEWVGEDLGELQVLNPANSKVVGSVPNGGEKETNEAIEAAHEAFKTWSKTTAYERAGYLEKLHALMLENQEELAQIMTLEMGKPIQESRGEVLSAASYLEWFAEEGKRVYGETIPTHAAGKRLQVWKKPVGVVAAITPWNFPVAMLTRKLGPALAAGCTIVIKPSGESPLSAVKLVELCEKAGIPRGVVNLVTGSSSKIGNAIMENEKVRKVTFTGSTGVGKMLIEQSAKQVKRLSLELGGHAPFIILDDANLDAAVEGVVASAFRNAGQTCICTNRIYVQSGVHDAFVEKFAAAVEALKVGNGIDETVQIGPVINQASLEKVAHHVEDALSKGAALVTGGSPVEDSKGTFYTPTVLANVSPEMVVMNEETFGPLAPIQKIETVEEAIKLANDTSYGLAAYVFTDSVSTGTKLVEELEYGIVGWNDGTPTATQAPFGGMKESGMGREGGRQGIEDYLETQFVSIGVN</t>
  </si>
  <si>
    <t>DGCIAB_02010: N-methylhydantoinase</t>
  </si>
  <si>
    <t>MLSTTTENQEIFQSKLDPVTFEVLKNAFVNLVDQMAEQIMRTCYSFVIYNRDFSSAICDAEGNTVMQGTQDISVHVGTLHLTAKAIIEDFKDDIHPGDVFLINDPYRGGTHFSDTRVVKPVFHEGKVIAFMQVNGHWADMGGSVPGSFDIKSKDHFGEGLRIPPLRIYSKGVYLEDVANMLVSNMRVPEERLGDLRSQVEATKVGEKQLGALIAKYGVETIVTAFEEVQEYVERLTRSHIKELPNGSWETTDYIDMDPEVGDGLIPIHVKMTIHDDEVFYDLSGSHPYIGCFLNAGFGASLSAAYAGTKTFFPDIPLNSGFYRVVHVHLPEDSVVNAPYPIAVTGFCSGAYEKIMNACFELWSKIIPERALACSFNLEYLLIGGWDQREKEKEYFMWYDWMAGGHGGRNKRDGANAMSPVFGVGLSIQPCEGQERLSPVITTKHEIITDSGGPGEYRGGCGVEKGGKLTDISDTIMSYCCDRSRSVTWGISGGLPSSPHGAWLNPGTENEEFLGAIFSNVQVKPGDSFVRPSAGGGGLGDPLERDPEAVLEDVIDEYVSVERAEKDYGVVIKEIDRDIDLFEIDWDATIVARAVIRNNRKKWLREDVKKIENKFLNGEIDTYDLIRRYGVVFDFEQNKVLPKSTQQYRDMLEERMVPYWS</t>
  </si>
  <si>
    <t>DGCIAB_02015: 5-oxoprolinase</t>
  </si>
  <si>
    <t>MSNYRFAVDVGGTFTDVFVFDESNKEVAIAKVSSTPKEPERGIVAGVKKSGLSGKDIIHFSHGTTVGTNALIERKLPKTALVTTKGFRDVIEIRDGTRLDLWDAYSDVAPPYIKRRDRFEVKERTDYAGNVLEEIDEEEVRALGKKLKRRGVESVAVCFINAYVNGENEAKVKEILQEELGDVYICASSDILPEIFETDRMSTAIVNAVLGPTVSNYIKRLEGEMEALGYEGDILVLHSGGGVMTSETVPRYAARLASSGIAAGAIASKYIAELCGYKNAIGFDMGGTSTDISLMYEGDLRITKDWYIEYGYPIGFPSIEILTIGAGGGSISWIDEGGSLRNGPQSAGAEPGPACYGLGGTEPTNTDANIVLGRLDTKLLDGMMTLDKEASITAVSEKIGKPFNLEAAEAANSILKVANANMCDALRLISVRRGYDPRDFALVSFGGASGVHCAYLAKEMGIPNVIVPPYSGVAAAMGCLMVDVQHDITKTFLADAKSVSVETLEAEFSTMEKEGKELLEEEGIEPEDMNFIRYVDMRYAGQWRSLAITVGRELNSIEDALFQFHKEHEREFAFSNAEQNVEIYGLRVAAVGIVEKPELPRKIVEGTLEAAFIEERPVYFEESNGFVPTSVYQRGDLPTGVELEGPAIINQLDSTLVIPPQFTAKTDEYRNIIIQYTKS</t>
  </si>
  <si>
    <t>DGCIAB_02020: Taurine--pyruvate aminotransferase</t>
  </si>
  <si>
    <t>MKELIELDKKHFIHPTTSIMEQQEKGPKLIVEKGEGIYLTDKEGKEYIDAMSSLWNVNVGHGRKEIAEAAKEQMEQLAFSSTFSTFSNEPAIRLAKKIADLAPPSLNAVFFTSGGSESNDSAIKLIRHYWKIQGQTERHKIISLSRGYHGVTAGATSATGIPQFWDMAGHMLTGFAHAKTPYEIGTSESIQSIREVIEKEGPETVAAFMAEPIQGAGGVLVPPKDYFKEVRKLCDEYGILFLADEVITGFGRTGKMFGIEHWDVEPDLMCFAKGVTSGYFPLGGVIVSDKIHDVLKEKSQGVLFHGFTYSGHATGAAVALKNIEIIENEGLVENARLMGEELLKGLQSIKDESTIVGGIRMVGLIGAIEFVEEPSTNKRFSPELKVTPRIIEELHERGVICRGVTYDGTDIVCFSPPLSINKEEIEILVNRLRESVLAVQGELESQLEKA</t>
  </si>
  <si>
    <t>DGCIAB_02025: hypothetical protein</t>
  </si>
  <si>
    <t>MKLFRDILLITFGSFIYALALTGLAIPNNLAEGGVAGASIILHYALDWSVGITNFLLTGIILVVGYRYLPKRTIRLTLITAPLISFFLFITENIMEPLGDPLVSAVFAGFFIGIGTGMILRTGSSMGGSTVIAQMFHYNLGWDLTRTNLVIDIAIVTSGLLIIGPLNTMYTIIALYIGKKSTDLVLEGLDSRKAVSVISNKAMEISEAVISEMRTSATVFEGYGSYMLEERDMTYIIISKHQLMKLKRVINEVDDEAFVVVHDVREAFGGSFSWITRR</t>
  </si>
  <si>
    <t>DGCIAB_02030: hypothetical protein</t>
  </si>
  <si>
    <t>MRFWDEVFQDISKNYDGIETQSIHIDTLSAYLVSKPHAFDVIVASNLFGDLYNQS</t>
  </si>
  <si>
    <t>DGCIAB_02035: C4-dicarboxylate ABC transporter</t>
  </si>
  <si>
    <t>MDEQVSYNEEEQNTKSKIPHIFVILFSLIALASLLSYIIPSGTFERVTNESGAQIIQPGTFTYTDASPVSLFEFMLAVPTGLIQTAEIIFGILMIGGMFAVVERAGLISLGVNKLGNMFANHNLLIIPTLMIPFALFTTFTAQVELSLIYLPTILPLIIRLGFDKITATATVLVATIAGFTVGLTTPANLGVAQEIAGLPFYSGIGYRIVILAIILSIGIYYVWRYAKKIHDDPTKSITYEEDKGNQKPLKEMTTIKATTRQLIASIALGISIIILIYGLLKHGWYFQELAGLYIIIGVGVGLISGLKPSEISESFIDGFKQILLGAMIVGVARGVAVVLNDGNIMDTIIHGASLVIDSVPGAVTAIVMMIIQGGLNFLIPSGSGQAMVTMPIMSGLADLSDVTRQTAVLAFLFGDGFSNIFYPTSGYFMATLALGGVRWEKWIKFITPLLIIWYALATAFLIIAQFMNYGPF</t>
  </si>
  <si>
    <t>DGCIAB_02040: YCII domain-containing protein</t>
  </si>
  <si>
    <t>MRYLILLTPSKNWIEGIVLHNQPFMPEHAVYVQNEYNNGNIVLAGPFGGSTGGAIVIDADNEEYVIKFAENDPAVKNGVFSYEIKQWDYKMSRLENINPKFGQEYIEYKHKIQKQLGII</t>
  </si>
  <si>
    <t>DGCIAB_02045: Peptide methionine sulfoxide reductase MsrA</t>
  </si>
  <si>
    <t>MYVFCHSYIRICGGINEAFKCNEKILVISAKLRPLLGHFILKGGVYLEVVYFAGGCLWGVQAFIKTLPGVMHTEAGRANGTSHTLEGDYDGYAECVKTEFDPTVITIRELMAYFFEIIDPYSLNKQGQDVGVKYRTGVYSENPEHLKEAKTFISERKDHDLIVVEVLPLTNYVRSAEEHQDRLSRYPNDYCHIPVELLSKYK</t>
  </si>
  <si>
    <t>DGCIAB_02050: 7-carboxy-7-deazaguanine synthase</t>
  </si>
  <si>
    <t>MTIPVLEIFGPTIQGEGMVIGQKTMFVRTAGCDYSCSWCDSKFTWDGSEKKNIRKMNAKEILDALIEEGGDRFGHVTISGGNPGLLPQLNSLVDLLHAQGIKIALETQGSRWQPWFTKIDELTLSPKPPSSGMQTDFSVLDQIIESLSIEQKGTFSLKIVVFDDEDLGYARKVHQRYPTVELFIQVGNDDLQKANEAELLVHLLERYERLIDQVMADKELKHVRVLPQLHTYLWGNKRGV</t>
  </si>
  <si>
    <t>DGCIAB_02055: 6-carboxy-5,6,7,8-tetrahydropterin synthase</t>
  </si>
  <si>
    <t>MMQQIYPVVPHDYAYEINKDFHFAAAHYVPSTDAGKCQHIHGHTYFANITIVGDTLDHSGFLVNFKTIKDLVHRRFDHRVLNKDAAFSDEDPSYFPTSEVIARTIYEIVQAHLDTLDNQPKCVQVFLRETPTSYCVYRPKEASSQ</t>
  </si>
  <si>
    <t>DGCIAB_02065: Allantoate amidohydrolase</t>
  </si>
  <si>
    <t>MITIENLLHWIQETLLQLNLTNDMNQPKGFSRLGYTKEEQDAHEQFRVIAQNLGLETHQDSAGNQWAVWKVDENASTIAAGSHLDTVYNGGGYDGVAGVLTAFAAVKILKAKQFKPVKNIAIVAFACEESARFGVSTIGSKAVCGLLNTDRVANLKDTNGITLQEAVNDSGLNWQDIQEAELATDAFEQFIEIHIEQGRLLEKTRKDIGIVRAIAQPTRLLITCEGMTNHTGTTPMNDRQDALVAIAGLISHVESAALQMNERQSIPVMATVSTIKASPNAMNMIPGQVVIGVDIRSTNADLKQEMVEVILSFIQHTEVKRSVTFHIETLADDPPIQLDINIQGVLAELCEELNLSSMIMDSGAGHDAMNMAKRWPSGLLFIPCRQGISHHPDEYTDSQSLLNGAKLLAAYFSKCNEAPSC</t>
  </si>
  <si>
    <t>DGCIAB_02070: hypothetical protein</t>
  </si>
  <si>
    <t>MNISKKIKTISAKSQDEQDFYIDLMSGFDHIGDGSEFSGKHLADSISAFKESDEIFFGSTDVADVSWVVPTAQSTAATSALATPLHTWEMTAQG</t>
  </si>
  <si>
    <t>DGCIAB_02075: Para-aminobenzoyl-glutamate transporter</t>
  </si>
  <si>
    <t>MEEKRSLFQRFLDIVERVGNRLPDPFAIFVGLAVMMIIISWCFSLFNASVIHPGNGETLPIKSLISGEGLQFILTSMLDNFTGFAPLGLVLVMMLGVGLAEKVGLLDYAVRKTILKSPPYLLTYTVVFVGIMGNLASDAAIVLIPPLAALVFYKVGRHPLAGLAAGFAGAGAGFTANLFIAGTDALLAGISTEAARFIDETMTVTPVDNWFFNIVSMFVLTIVGGLITTRFIEPRLGTYKGDAIEEETTENLPQTKRAFIFSMLAGLIYILIIAGAIFIPNSPLTNEDGGLIPSPFLAGIVPLILFFFVIIGITFGISVGKIKSSKDVSFYMTESIKDMSSYIVLVFAIAQFTAYFNWSNLGTWVAVNGAELLESINFTGLPLIVGYILFTSLLNFLITSGSAKWAIEAPIFIPMFMQLGYHPAFTQVAYRVGDSSTNIITPLFPYMVIILAFMQRYDKKASIGTYISLMLPYSIAFLVTWIILIIVFFYFGIPFGPGIHARF</t>
  </si>
  <si>
    <t>DGCIAB_02080: hypothetical protein</t>
  </si>
  <si>
    <t>MQLEEKAVQERGGQATYCIFGTDLPAGHHHEQFDISEDPLLPAVEILFETACQVGRS</t>
  </si>
  <si>
    <t>DGCIAB_02085: DUF2179 domain-containing protein</t>
  </si>
  <si>
    <t>MKKRMVDFLFIIAGAFIFALAVNLFVIPNDLGEGGVTGLTIIAYYLYGWSPGLVNLVLNGILLIVGYKFLSRNTTIYTIIAVLFNSLFLHITSDWRIASDEIIVNTIFGGVFAGVGIGLIIRVGGTTAGTTILASMTNKFFGWSISYGLLFFDLIVVLSSYFIIGAEKVMLTIVMLYIGTKVMEVIIEGFSMKKAVTIISKHPDQIAQQVNVFMGRGVTVFAGHGYYTKDKKDILYIIISSREVVKLKNIVKEADQEAFIAIHDVRDVFGEGFREISKS</t>
  </si>
  <si>
    <t>DGCIAB_02090: p-aminobenzoyl-glutamate hydrolase subunit B</t>
  </si>
  <si>
    <t>MHTFIKEYIENKKDYFEQVSEYIFNHPETRFEEYESAHFLMTECERQGFTVERNIANIPTAFKATYGAGKPVISFLGEFDALPGLNQKPCATQQEQIEGMSDIGHGCGHNLLGTGAFAAACAAKAYLEENDLSGTVIFYGCPGEEGGSGKTFMVRENAFEGVDAALTWHPSPANAIMSLPTLANYQVSFHFEGVAAHAANSPHLGRSALDAVELMNVGVNYLREHIIQDARVHYAVTNTGGFSPAVVQPNAEVLYLIRAPKIDQVEGIYQRICKIAEGAALMTETKVTVEFHKACSNYVPNRSLEALLHKSFKTIGADEPTYEEKAYAKQIWDTFTQDEQDFYIDLMRGFGYIGDGSEFEGKHLSDSISDYKESEEIFFGSTDVADVSWVVPTAQLTAATSTLATPLHTWQMTAQGLSSFAHKGMLRAAAAMALTGINLLTSKEELKKIQDEFFQFQAKHPYRSPIGKDIRPTTLNGKKI</t>
  </si>
  <si>
    <t>DGCIAB_02095: Para-aminobenzoyl-glutamate transporter</t>
  </si>
  <si>
    <t>MKEKRKLFQRFLDLVERVGNKLPDPFAIFIGLAVFMIIISWCFSLFNASVVHPGNGETLPIKSLISAEGLQFILTSMLDNFTGFAPLGLVLVMMLGVGLAEKVGMLDYAVRKTILKSPPYLLTYTVVFVGIMGNLASDAAIVLVPPLAALVFYKVGRHPLAGLAAGFAGAGAGFTANLFVAGTDALLAGISTEAARFVDETMTVTPVDNWFFNIVSVFALTFVGGLVTTRLIEPRLGKYTGEAIEEDKTEDLPQTKKAFIYSLIAGLIYVLIIVGTIFIPNSPLTNEEGGLIPSPFLDGIIPIILFFFLIIGITFGIVVGTIKSSKDVSHYMAESIKDMSSYIVLVFAIAQFTAYFNWSNLGTWLAVNGAELLESINFTGLPLIIAYIIFTSMLNFLLTSGSAKWAIEAPIFVPMFMQLGYHPAFTQVAYRVGDSSTNIITPLFPYMVIVLAFMQRYDKKASIGTYISLMLPYSIAFLITWIILIIAFYYFGIPFGPGIHARY</t>
  </si>
  <si>
    <t>DGCIAB_02100: Indole-3-acetyl-L-aspartic acid hydrolase</t>
  </si>
  <si>
    <t>MQLEEQVINWRRNFHRFPEQGFLEMRTASIVASVLDELGFDLQMGKSVMKEEACMGKPNAEITDNHVLWAKQHGAIERFLPFFQEGYTGIVASLQTNRPGPTVAFRFDMDALPIVESDSFDHAPMHLGFRSISEGTMHACGHDAHTAIGLGLATLLSEHQAQLTGVIKLIFQPAEEGTRGAKAMASAGVVDDVDYFIAAHIGTGVPKHHFVAANNGFLATSKLDITFSGKSSHAGSEPQKGKNALLAAASAALNMHAVSRHSSGDSRVNVGELHAGSGRNIVANHATMKVETRGETSEVNDYMKEQIENIVDGAARMYDVEQTIELAGEAISCKCSEQLAKELAQIANQHSFIENVTLLSEDNAGSEDATYFLNAVQERGGQATYCIFGTDLAAGHHHEKFDIDEDTLLPAVEILFETACKFGKVEKQS</t>
  </si>
  <si>
    <t>DGCIAB_02105: HNHc domain-containing protein</t>
  </si>
  <si>
    <t>MKSFLVMQGHTYNEEKELGFIWAAKKDRSGMPSHSWQRLTDVKKGDLVFHYVNGRILAVSVAKASCKIADRPSNDQSIGGQAEKGYYVELEYHELNVPIHIQSNFDEIRPLLPIRYSPFQLNSHGNQGYLYPCNEKLAVKLLGIIADANITEVEDEQLEFAMSPVVPVERDMLLPLLHTAEARMRTKIRHSEQNFCKDLMLLWAHQCVLCGIDLPELLKAVRSKPWKDSSDVERVDPYNGLLLCENHAALYENGLIAFDGQGRLHISSQLSEEDYGRYDLHKKMKIARQENHKQYLKWHKRHLFRS</t>
  </si>
  <si>
    <t>DGCIAB_02110: hypothetical protein</t>
  </si>
  <si>
    <t>MKKLWLFLAMGLLASILVACGNSDSSNGSDSNDETANEIIEDVEANDATETEKEEEEEVEPEPEPEPEPAPVPEAIVYEGNGDDVIKIEKTEEGPVVLFIKGNEESRHFSVKGFDDNDNSTELFVNTTDIYEGITLDPRGTTTLLEISSKGPWTIESRSVRSMRAIESPGSIEGTGDEVLLVEGNPSLAKIKGNSGERHFAVKSYDPDKDLLVNTTDAYEGTTRISKDAIIIEVTAIGEWTISLE</t>
  </si>
  <si>
    <t>DGCIAB_02120: ABC transmembrane type-1 domain-containing protein</t>
  </si>
  <si>
    <t>MKKKKFSISKMIVNILLIIGIVAVSFPFVWMILSSVKSTADFYSFSFWPKSLDLSGYKYVFEKTDFTRWYFNSFIVAIVVTISNIIFCSLIGYTLAKFRFTGAKLIFLIILSTMMIPTEMLIIPWYVFSSDFQWVDTYWGLIFPGLMEAFGIFLMRQFMLSVPEDILDAARIDGMGEFKIWLRIAMPQVKPAISALAIITFLGNWNAYLWPVIVTNTAAMRTLPVGIAMYGTSDAGGIQWNTIMAMSSLTVIPMIIVFLIFQRQIVEGIALSGTKG</t>
  </si>
  <si>
    <t>DGCIAB_02125: ABC transmembrane type-1 domain-containing protein</t>
  </si>
  <si>
    <t>MKRKETTAKRTFSLQTKKALIAYSFLLIPVLFYLAIRIIPAFQAFLMSFTTSSSSAFTMDNYHKLINDEVFWKSVKNTILYVIIIVPLQMLFGLILALAIERMGGKLKWFYRIVFFLPYMTSIVAISWVWRLLYDPNSGILNEILVKLHLPTQEWLGSPSTALISISVVIIWQMMGFCMLLFTAGLQVIPRQYYEAADIDGASKWQTFWHITFPMLNPTIVFLAIIGVIQTLQTFTQIANLTGGSSGGGLGGPLNSTMSVVVYMYNEGFRQYNLHYAAASTVFLFILILIVTLIQFRTFNKSYKL</t>
  </si>
  <si>
    <t>DGCIAB_02130: ABC transporter substrate-binding protein</t>
  </si>
  <si>
    <t>MLFTLFIGSILLVACSSKDSKESKGNSEVTEITYWQYTFPTKVEQIDKIIADFEKENPDIKVVAQDFPYDQYQNKIFAAVEAGDRPDILNIYNGWISKYVDMDYIQPIREEFMSKEEISDYYVDMIQPYELDGEFYTLPVAVRSLALFWNKDMYKEAGLDPESPPKTWEELIENAKAMTEMTDDGRYKKEGFGWNAAGQGLHEFQQVLLRQYGVEPYSEDASKVLWNEKQEGYDAFKYWLDMTMVHKIGDPDVGNTYREAFLAGIAGMIVDGSFAVGDIQNASFDWGVTTLPVLEEGGLQSNYASYWTNAIAKGVEGKKLEASERFLAYLIQEDVQKDWLENVGELPASKALIADEELVNDPTYGPFIEGLDYAHATFFVNEDKERQIIIDGVDKIRLEDADYDETFDEIVTKIQEVRDEFFNKQ</t>
  </si>
  <si>
    <t>DGCIAB_02135: Alkaline phosphatase</t>
  </si>
  <si>
    <t>MKKTFKKKSMILAIAGSLLVGSFAGNAAFQPAEAKNPQSNEKVENVIFMIPDGYSTAYATNYRLYKGEESVMDSHLVGMHRTYSANSEVTDSAAAGTAMATGVKTNNGVIGIDPEGNKHTSILQAAEKSGKSTGLVATSTITHATPAAFASEVESRANEAAIAPQLLENDVDVLLGGGKKYFSNELLNKAQKNGYEIVSDAQSMSNLKKVDKLIGLFAEDSLTPELDRETTNEPSLQEMTAAAIEVLSKNKDGFFLMVEGSQIDWAGHANDAAWAMKDTEAFEDAVKEALDFAKKDKKTLVVIASDHDTGGMSVGGYNQSGANLDILKNVTATGDFMAAQLNEERNNIQEVVLEHTGITLTEAEIKQIKQAGNPALQINSIISRHALVGWSHTGHTGEDIPIYAYGPQAHKFAGLIENTDFPQLMAEAMKIPFK</t>
  </si>
  <si>
    <t>DGCIAB_02140: Na+/H+ antiporter NhaC</t>
  </si>
  <si>
    <t>MKNHTKKEMNIWLALLPLVIMIVVMIFTVVKLEQGPHIPLIVGTSIAALVAWKVGFNWKEIEEMMYKGIRLALPAVVIIILVGSTIGAWMGGGIVATMIYYGLQIISPAWFLVTITLICAIVSLAIGSSWSTMGTIGVAGMGIGLSMGIPAGMVAGAVISGAYFGDKMSPLSDTTNLAAGLTGTDLFEHIKHMLWTTIPGLAIALGIYAYLGQRFAAASIETVEIGQTVQVLQESFIISPWLLLIPLAVIVLVAFKVPAIPALIVGIVLGYLAQVFVQGGSMAVAIEALQSGFTISTGNEMVDELFNRGGLDSMMYTVSMTIVAMTFGGILEFSGMLQSMMNQLLKIVKSAKSLIVSTIAACFMTNASCSEQYISIVVPSRMFSGAYRKMGLHSKNLSRSLEDGGTLTSVFIPWNTCGVFIFGTLGVSVVQYGPYAILNFAVPILGMIYAVTGFTITKLTEEEKAAAEVEETQALQSQEVLTPLEKSVSSHF</t>
  </si>
  <si>
    <t>DGCIAB_02150: Peptide/nickel transport system substrate-binding protein</t>
  </si>
  <si>
    <t>MRKRILFSFLVSLLAVIIVACSNSSEENESNSTGEQSDENTSEASDLTIMLGSDPNSLDPHGANDGISLYVMSTMYDKLVYLDKDLTITPGLAESLEQISDTVWEAKIREGVEFHDGSKLDAEVVKANLDRVRDPEIASPLSFLYDMIEEVEVIDSYTVHIKTAYPFASLPAHLAHPGGSMISKKSIDADNEAVKNGALPFATVNEAPVGTGPFKFESREHGVAIKVVKNEKYWDTEKAKSASITFKTIPEDFTRIAELETGGADLIYPISPVDVARIDASDSAHVQQSKSSNLTYLGFNTEVEPFNQKEVRQAISMAINKDNLIDGILEGRALPAIGPIAPTVFGYSDSIDTLGYDVEKAKELMKEAGYEDGFKTTLLTYETSANADLAIFLQAELKNIGIEVDIETVETGAYLDATGEGNSEMFIGAWGTVTLDADYGLYPMFHSSNAGYSGNRSFLKNDAIDKVLQAAREEGDEQKRLELYEEAQNLLAEEAPVAYLYHSELLAGLNNEVEDFWQYPSSIFFLRDMHK</t>
  </si>
  <si>
    <t>DGCIAB_02155: Armadillo-type protein</t>
  </si>
  <si>
    <t>MDNQIKLAFEKSKSGDKDERYEAYQSILNATDKQVDWAYEVWNQLIEDLTHKDNHQRSRAAQYLANLAKSDPEMRMMKDFPKLWEVTKDEKFVTARHSLQSIWKVGIAGTAQQEMVMKALVERFKKCVDEKNFTLIRNDIIQNMKNLYDSFNDEYIKQTALDLIETVDDKKYKKKYMDIWK</t>
  </si>
  <si>
    <t>DGCIAB_02165: L-ectoine synthase</t>
  </si>
  <si>
    <t>MIVRTIDEIIGTENEVESDTWTSRRLLLEKDGMGFSFHETIIYAGTETHIHYQNHLEAVYCVGGDGEIETVSDGKVYPIQDGTMYALDQHDEHYLRGGKTDMRLICTFNPPLVGTETHDENGVYPLLSKQPVGK</t>
  </si>
  <si>
    <t>DGCIAB_02170: Diaminobutyrate--2-oxoglutarate transaminase</t>
  </si>
  <si>
    <t>MLLTKEKNGMEIIEERESAVRSYSRSFPTVFEKAKDHLVWDVDGKEYIDFFAGAGSLNYGHNNEKMKTKIMDYVMNDGISHSLDMGTVARAEFLETFNEVILRPRNLDYKVMFPGPTGTNTVESALKIARKVTGRQNIISFTNAFHGMTLGSLSISGNSSIRNGAGVPLTNTISMPYDTFFKNGNAIDYLEQYLEDTGSGVDLPAAMILETVQGEGGINAASFEWLRGIEKLCRRYDILLIIDDVQAGCGRTGTFFSFEPAGIQPDIVCLSKSIGGYGLPLAITLIKPEHDIWEPGEHNGTFRGNNMAIVAATEALSYWKTDDLAKSVQKKSKIIKLRFEQIVEDYPELKATTRGRGFMQGIACGKGKEAYATKICAKAFEKGVIMETSGPSGEVVKFLGALTIDETSLIKGLGILEEAIEEVVRQ</t>
  </si>
  <si>
    <t>DGCIAB_02175: L-2,4-diaminobutyric acid acetyltransferase</t>
  </si>
  <si>
    <t>MVISKQGSTAVAEQEETLVFRVPTEDDGKAIWKLIKETGVLDLNSSYSYLMWAKFFDQTSVVVETNEQIVGFISGFIQPNTPDTLFIWQVAVDETQRQKGLASRMLQAILHRYACRNIRYLEATVGTSNEASEALFQKLSRDLKTAYHVTEFFTEDQFPGKGHEDERLFKIGPFQQV</t>
  </si>
  <si>
    <t>DGCIAB_02180: Membrane protein YkvI</t>
  </si>
  <si>
    <t>MKKSVQMGGAFIGVIVGAGFASGQEILQFFSSFGLIGIVGALVATGLFAFIGMNLTQLGSRLQTTSHQSVIYHICGRYLGVLVDFVITFFLFGVTVVMFSGAGAIFEQQFGLPAYLGSIIMAVLTIITVTLSVQKVIQLISAFTPFLLVLVIIIVVYSLVNFDYSTASIQAAVTNKNQGASNWLLGAFLYVSYNIAAGAAMLTVMGGTVKDEKVAAWGGIIGGLGLGLLILLIHISMLTQLKEISEVPMPMLFLANNMSPAVGAIMSIVLLGMIYNTAVGMLYAFTARFIQPGTKRFRGSVVGFGLAAYGASFIGFITLVGTVYPAMGYLGFTLIAAIIFAWIMKKRAPVKV</t>
  </si>
  <si>
    <t>DGCIAB_02185: o-succinylbenzoate synthase</t>
  </si>
  <si>
    <t>MIIKEVTIRKMKMSLKDPFTTSFGTFRDKDFLLLEAKDELGNTGWGESVAFHSPWYSEETLETNLHMIKDFLLPLVLGKEIGHPDEVNELFSAIRRNNMAKSTVEGAIWDLYAKRNKLTLAEALGGEQEKIEVGISIGIDEDMNRLVETVGGFIEEGYKRIKVKIKPGFDVEVMRELRRNFPDVPMMADANSAYTLEDVDLLKQLDEFNLTMIEQPLASDDIIDHATLQKQLETPICLDESIHSLEDTRKAIELGSTKIINIKIGRVGGLTESKKIHDYCMERGIPVWCGGMLESGIGRAHNVALTTLPNFILPGDTAGSSRYWEQDIISPEVVVEDGYITVPTGYGIGYEPDFEAMDQFTVEKMHFKAE</t>
  </si>
  <si>
    <t>DGCIAB_02190: N-acetyltransferase domain-containing protein</t>
  </si>
  <si>
    <t>MTKNLSIRKLESIEDIRLIQSMQEEVWGPPAIPTHQTYTASKNGGLVLGAFMDDEIIGFSYSFPGFADGKTYLCSHMLGIHPTHRGKGIGKLLKDEQRKIAIEMGYDLITWTFDPLESRNAYLNLQKLFGMSQVYLENCYGEMQDGLNKGLPSDRLQVEWWISSKRVQENWMPENITYERPLTVGQSEKGNPKIEGDFKKVPANGYGIEIPVPSDIQSIKTNEPELALNWRMKIRAALQRLFSAGYAVIGLKKSDDGVHYYQLVKRNTIPLTTKR</t>
  </si>
  <si>
    <t>DGCIAB_02195: Amidohydrolase</t>
  </si>
  <si>
    <t>MKAVLKEIKPIVDEVFHHLHTHPEISWQEVETTRYIQQLLENEGFQVSTFEDSTGLVVTMGTGGTCVGIRTDIDALWQEVDGVYQANHSCGHDAHMAMVVGALLVLKKLGIPETGRLKAIFQPAEEKGTGALAFVEKGVVDDVDFLYGVHLRPIQEIGHGYSAPAILHGSAKMLTGAIIGTDTHGARPHLGQNSIEVMAQLVHAIQSIHVDPMVPHSAKMTMFQAGGESANIIPGNAVFSLDIRAQTNQVMDKLISEVDKAISSVANMFDVSITYDISAEIAAAEVDETAVEIMSQAIIETVGEQFLVPPIVTPGGEDFHYYTLKRPTVKATMLGLGCDLSPGLHHPKMTFNHDSIHTGIEILARTVSQTFERLEE</t>
  </si>
  <si>
    <t>DGCIAB_02200: Uncharacterized HTH-type transcriptional regulator ybbH</t>
  </si>
  <si>
    <t>MEFKELIHEHYNQLSVSQKKVALYVMDHPKIVAMSPAQVVGETMGVSETTVIRFCHSLGFSGYAKLQKAIREQLLFHESSLTTYQQAKVELEQAPHFFEQVMTQDLEKIMETMKQINEADYEAAIQQLAKAETIYVLGLRSSHIAANWLSYAIGLVRDDVQLIRPETEDVIQTLRQMNRNSVVIVISFHRYLKQTIQITQLAHEQEAFIIGITDSLLAPISQYSHLLFPIHSPNQSTLDATASLFSFMNAIVAGLSVNDKDRFEERQNQYRAIASDFLFVEGVDEQ</t>
  </si>
  <si>
    <t>DGCIAB_02205: Sodium:proton exchanger</t>
  </si>
  <si>
    <t>MAYILLILGFALLIKGADFFVDGSSNIARLLQVPPILIGLTIVAFGTSAPEATVSIIAALEGNADVAVGNVVGSNILNSTLVVGVAAFLYPLKVESEMIRKEIPFTLLAGVALLILMSDIALQGFSGNMITRGDGFIFLLFLSIFMYYVIAIGLRSRKNAANEPTPQNISWGKNLFITILGLAAIIFGGDLVVGNGTKIAYSLGMSETLVGLTVIAIGTSLPELVTSISAALKKESEIALGNIVGSNIFNILFVLGASAAISPLPVNDKVFTDVVLMIVLTVLLFIFSRTNFKVGKREGLALAAAYIIYLVYIIVRN</t>
  </si>
  <si>
    <t>DGCIAB_02210: EamA family transporter</t>
  </si>
  <si>
    <t>MNNIVKGILFMLISSVGFAVMTLFVKLSGDLPSVQKTFFRNLVSVVIAFVLVIYNKESLFGKRENQLVLISRSIFGTLGIIFLFYAIDHLVLSDADMLNKMSPFLVIIFSALFLKEKVLPFQMVTIVMAFIGMLFIVKPSFSVDFIPYLVGVLSAIFAAAAYTFLRVLGNREKFYTVVFYFSFFSTVVLLPFLIWIYEPMTGKQFLYLLLAGLFATVGQFGITLAYKYAAARDISIFTYSTVVFTTIFSFTFFGEGPDLYSLIGYVIILSAMIFMFFRGRKSAPPV</t>
  </si>
  <si>
    <t>DGCIAB_02215: Transcriptional regulatory protein TyrR</t>
  </si>
  <si>
    <t>MTNFYLYPNSKKEIIDSNDEDIIVTSHEGIILKASKISGRHYGLGAGDLLGKCVYDLEKEGIFSPAITPLVLQQKKKVIVVQTTPTNQKVLITGMPFFDEIGKVQFVISYSYEVSELLVIQEYLKELENEMLLAKEELLLLRKEQLATDGLVIESRSTIRAYETAQKVAPLDVSVVLYGEHGTGKTTLAKVIHNHSSRKEEAFIEVNCETIPKALFEKELLGNEQKPGLLTVAHNGTLYLKNIDKLSIYLQTKLATILREMKYTPINTDETRELDVRLISSAEHTLASDLYYLLHIVPIHLQPLRERKEDVSALLSFHLMQFSKKYNMTKKLSDGVFNFLLTIGWEGNHFELIHLIERLFVQSSSTVISFDDLPVEYQIESDAGLSKIGLEGRTLPSILESVEKKVLKNAQERYRTTTEMARYLGISQPSVVRKLKKYTI</t>
  </si>
  <si>
    <t>DGCIAB_02220: Uncharacterized aminotransferase BpOF4_10225</t>
  </si>
  <si>
    <t>MVQKDIKQVDWLHMVENIGNLLAPSMAKDHPNLPVVKAEGCYYYGADGKKYLDFTSGIAVENVGHRHPKVVQAIKDGVDHLVHGPSGVIIYESILKLAYELQKILPPKLDNFFFANSGTEAIEGALKLAKYVTKRPYVVSFTGCFHGRSIGALSVTTSKSKYRKHLQPSWLAYQLPYALPEYLPEGADPNIFFPEKLERDVQKLFDHQVDPEEVACMIIEPVLGEGGYIIPPKAWLQKIREICDRHEILLIFDEVQTGFGRTGNWFAAQTFDVRPDIMAVAKGIAAGLPLSATIASKELMDQWPLGAHGTTFGGNPLACSTALASLEIIKEEKLLENSTDMGQYALKNLLEMKQKYPMIKDVRGVGLMIGIELCNPATGEPDGDAVMEVLDRCLEKGVLFYLCGNSGEVIRMIPPLTITKEQIDHGLAVLEEVLMELKLS</t>
  </si>
  <si>
    <t>DGCIAB_02225: Uncharacterized protein BpOF4_10220</t>
  </si>
  <si>
    <t>MTTLSKDGTTKEKYGVLKFIIPSLIGVLLFLVPIKVNGEFTIGIGVLASSLLNLFGEQIPLFILVMLGITMVITLATVTFKPSFILDKPFLKSVFLVGPFGIIMRIFGFAVGYLAYFEVGPEFISSRNTGGVVLYDLAPVLLTWFLFAGLLLPLLVEFGLMEFFGSLLQKVMRPLFTLPGRSSIDTLASWMGAGTVGVLVTMKQYDQGNYTKREAAVIATTFSIASIAFSLVIAQVVGIGHLFIPFYLTVTVASIIAAIIMPRIPPLSRKENTYYEPVGKQIDEEVPEGITLLQWGWTKAIEKANTSKRPMKLVTDGVQTVLDIWLGLIPLVMSLGAIALILAEFTPIFNIMSTPLVPLLEWMRIPEASDAAPTLLVGFADMFLPAVIGSGLESELTKFVVAAVSLTQLVYMSEIGILILRSNIPVSFLDLLIIFIQRTLITLPIIVLIAHFIVF</t>
  </si>
  <si>
    <t>DGCIAB_02230: 3-oxoacyl-ACP reductase</t>
  </si>
  <si>
    <t>MGKLDNKVALIVGGTSGLGEATAKMFSEEGAKVVVVGQNEEKGQRIVSEIKQNNGEAIFVAMDIANSASVEKGVNEAIEEYGTIDVLYNGAGIHDAYRNVLETDEEEFDKLMGINVKGPYLTTKAVMPIFLEKGKGCIINIGSQSTFVAGAGGTTYVTSKHAIAGFTKQLAYDFGSKGVKANLIAPGFIETPMTEGISDERLNDIPAGRAGKPEEIAAVAVFLASEESNYMQGAEIKVDGGWTVGR</t>
  </si>
  <si>
    <t>DGCIAB_02235: Zinc-binding protein</t>
  </si>
  <si>
    <t>MKKKTDMPLVYSCSGCSSAAQTANTIAIKMDRADIAEMSCIAGVGGDVKPLVRTAKSGRDIIALDGCPLACTKHILARHDLEAKHHFVLTQFNVPKKNGVDPDPVLTEKVYNEIVDQLIVPTH</t>
  </si>
  <si>
    <t>DGCIAB_02240: Cupin-2 domain-containing protein</t>
  </si>
  <si>
    <t>MIKKPGLIETYHCLHGGNGKVLVERNITREDGIQGLDMLARVSVEVGASIGYHQHVEDSEGYFIVEGEGVFIDNGKVEKEVVKGDFCFICKGQGHGIINTGDVPLEIMAIVIS</t>
  </si>
  <si>
    <t>DGCIAB_02245: Neu5Ac permease</t>
  </si>
  <si>
    <t>MIISMLVLFFLLLFLGIPIAYTMGIVSVAMLLVSGVSLEIVVQRMFAGVNSFSYLAIPLFILAGNIMGKGGLTRRLMDLAHVIVGKLTGGLGMTAVVTSALFGTVSGSTVATTYAVGSVVVPELKKEKYSNSFIAAIIGPAGVLGLIIPPSITMVILGITADISIGKLFIAGILPGIVLTIAICIYVAFMAKRKGFGIQEAEPVSRQEFFRIARKAILPLLSPVFILGSIFSGFATATEAAVIAVVYSFILALYYKEIKMKTFKDIMADSALASATILIIISVANVLSYVLTANKIPAMISEFFLQFANTPWQFLLVVSLILLLLGMFLEVTSLIVLLAPIFMPIALQYGIDPIHFGMVLIMNFALANVSPPVGLSLIAGASVTDKNMGIEDTFPYVLHVIGIIAAVVLLIITVPSISTVIPSWFE</t>
  </si>
  <si>
    <t>DGCIAB_02250: TRAP transporter small permease</t>
  </si>
  <si>
    <t>MQITKMIARILTFLCVVSIALLVIVVFTQVVSRMLNYSLPGTEELSRLMIVWLTFLGTSLAIHEKLHLAVTFFVKKVSTKIKKWIYFFVHILTILFFGILLVYGFKLTFSSMGNLSPTLQLPMSVFYAAIPVSSIFSIYFISTHMFESTAEGESFA</t>
  </si>
  <si>
    <t>DGCIAB_02255: TRAP ABC transporter substrate-binding protein</t>
  </si>
  <si>
    <t>MRKKIVLFLSVTVLLFMLAGCSENGDAGGEGTKLQLGHALSEGTPAAELIEEMAEKVNERTDGRVSFDIFPNSQLGSETEMLEQVKLGTMDSAGIMIGTMQSLDPKLAIEDLPYMWKDIEHARSAYEGEFGDYLADIIEKQGMKKIGYLEWGFRHITNNKQPIVTPEDMKGMKIRVAETKLRVDAFEKIGALPTVMAFSELYGALQQGTVDAQENPLANIVAPKFYEVQDYLSLTGHFYNTIMLVVSSDVWEKISEEDQQIILEEAEKIQQEVIVQNDAQEDEYIESLKENGMQVNDDVNKEAFRDAMLPVYEKWEKDVFGEELMNIYREASGW</t>
  </si>
  <si>
    <t>DGCIAB_02260: Aminotransferase</t>
  </si>
  <si>
    <t>MLNKINPIVKDISVPGIRVFANKVSEYSNGINLTIGQPDFPTPTRVKDAGIKAIENNLTGYSHNAGLLPLREAVSNFFHEKYGFLYDPYEEIIITNGASEAIDSVLRTIITPGDEVILPIPSYSGYESIIQLSGGKIVTLDTTKTNFIPDPDDLEKIISSKTKAIILNFPSNPVGVSLRKEQIEPLVRLLSKHKIFILSDEIYSENVFDFDHISFASYPEIRPQLLLLHGLSKSHAMTGWRLGYVLGDQKVIEQVLKVHLNNSICASLPSQYAAIDALNNCRNAPENMNRAYIERRDYVYNRLTEMGLHALKPNGTFYIFPSIQHTKLSSLEFATRLLEEQYTAVVPGSAFRAEDYIRISFANSMENIKEGLDRIEAFIYSLK</t>
  </si>
  <si>
    <t>DGCIAB_02265: N-carbamoyl-L-amino acid hydrolase</t>
  </si>
  <si>
    <t>MERVNRNRLRNLINQFSAFGATPGNGVSRLSLSRADIKARNHFREICEDAGLSVKVDDMGNMYGILPGLKELPPIAMGSHLDSVVRGGRFDGTLGVIAGLEVVQTIRDRNMELNHPVMVINFTNEEGARFDPAMMSSGVLSGKFAKEVMLRSVDTEGISFGEALKQSGFEGGKENRLKEAVAFLELHIEQGPVLDSYGEDIAVVEGVMGMVCYEISIKGESNHAGTTPITMRKDAMFAAANVIVQLQKELKKLPEDLVYTIGRINAYPNIHTVIPNDVTFTIEARHTDSDVIRAVEEIIEQLPEEIEQCTFKHEKLWERSTVDFDSVIVDAVDEAVGELGYKTRRMYSGAGHDAQFIASYIPSAMIFVPSMKGYSHREDEYTSYEECAKGADVLLNTLLKLDRKKSDDKDRETSVISKSTHSIK</t>
  </si>
  <si>
    <t>DGCIAB_02270: Peptidase C45</t>
  </si>
  <si>
    <t>MNNIRIVKAITLSGSPYDIGRSHGEQGKTEINISLETYEALFYGYTGMSWNEVCEKALLHHDAIMAFRPEYIEEMQGVADGAGVRFEDILALNARSEIALTSTPDGCTSFALNSGKRTWLGQNWDWKGSQTGALLDVHIEQKDKPAIRMITEGGIIGKIGINSAGVGVCLNALLTRTWQPKVPIHLGLRAVLDSHSFEEATEIVEGKMASPAHFLIASRDGRMAGMEVSPVRTATIGPKNGMVLHTNHICDTQLQEAVCDFPILDSVPRLERIRDLIGELDDDPQQEDLFSVLSDHQGYPDSICRHVNVNDPEHTQMETVFSIVMNLTEGTFEYRLGHPCSTNVNRLK</t>
  </si>
  <si>
    <t>DGCIAB_02275: Amidohydro-3 domain-containing protein</t>
  </si>
  <si>
    <t>MAKELFINGEVITVNGKDEIAEAIAIKDGRIMAVGTTDEILKLQDGESEVTDLDGRTLMPGIIESHIHTTMYGANVLAVSCKNPEIRSIPDLLRKLKEQAAEVPVGQWVRAWGFNETIIEEGRFPTREELDSATDRHPVMVVRACGHISAVNSKGLEIGGITRDMPNPEGGEIGRGADGEPDGRLIETAHMNLYQLAAHTREEIRDAHRIASNHFAEKGITSIHDATGYGINNIEALREDAEAGIIKQRVYAMVGALNKPEEVVRHYLEKDIRTGDGNERFKYGPVKVFLDGSSSGPTVWTTEPYTSDSENYGIHYLTQEELDELFIPAHEKGWQITAHAQGDAAIDQLLNTIEKALKLHPHKDARHRIEHAGLARKDHVQRMKELGVVPTPNPAFFHEYGDGYMKNYGKRAEGMYPLKSYSENGVPATLTADCPVADFNPMRGIHGAITRKAQSGQVVGEAEQISLLDAIRCYTMNAAYSGFGEKETGSIEVGKMADIAILNRSILTANVDEILLINIDRTIIGGETVYDRNMEVIRA</t>
  </si>
  <si>
    <t>DGCIAB_02280: hypothetical protein</t>
  </si>
  <si>
    <t>MAQWIPFMITVLYMVVAVWLGFGAGKGRNMNKVEEWGVAGRSLGPIIMYLLVGAGGISAYTFMGAPGWAYSKGVPVLYVVVYLTFMGITAWYLGPKVWSLGVKFNHVTQGAAITHRYESPALGALATFVTSIGILAYAVLQTTGSAYILNVMSHGKIPIWLGVILSLSVISIYLFRSGLRAIGITNAFQGALMFVVSWSFGLWVVKQFTGGYSFGPVFERVREEAPQFLTLPGNLGDMGFAFWTTSILISMVSVWQTHWIQWMGADTRKSIRTAATMLPTYYIVCIPMLVVGFIGIFVYPTLANADTVAIQMAMDSMPVFLAGLLGAGTLAAAMSSSEPCIHSTALSYSKDIIQPLFKLSDEKAGKMTRWLIFPIMGLIVAPISIMQPASLVYILLIGYGFIGQAFPALVGMFFWPRATKQGAFWGLAAGFVLTLIFSVWFPHPLGIHAGVWGLFINLPIFFIVSLMTEPVSKKAVEDFFPDMVEELYEEKEVSEEVTKPVSI</t>
  </si>
  <si>
    <t>DGCIAB_02285: DUF3311 domain-containing protein</t>
  </si>
  <si>
    <t>MKATFRTPKTNKGWFGLMAILAIILLGSWPVIPLLNKTTILFGMPVLMVWSVALIILTTSTLMVLNKIGVND</t>
  </si>
  <si>
    <t>DGCIAB_02290: Tryptophan-rich sensory protein</t>
  </si>
  <si>
    <t>MVPNHKWKLVTSIAIPLIGGTIAGTLATKSAKAKYQNLQTPSFAPPSWVFPVAWTSLYTLMGVAKHQFDKQPKSSNLQTGGNATYTTQLGLNFLWSFLFFRWNLRGTALVDASMLWTAVTLNTYYFYRGSKLAGSLMIPYTGWTTYAVALNYATWKMNRGRHTEYS</t>
  </si>
  <si>
    <t>DGCIAB_02295: hypothetical protein</t>
  </si>
  <si>
    <t>MTSVVIPFLNKIGSKWSNREWDAYQESVSSLVVRDFLVQIRRNFRYKEDAPLIVGACLPYEQHEIPLHILLLQFMMQGWKTILIGASPAPGSIESLVKKLEPVIVVLSATTTIPFETDRNLLNSLDQFAVEHPQIDFYLGGTGALDYTKNKTLCAIDITNSFEETLIK</t>
  </si>
  <si>
    <t>DGCIAB_02300: hypothetical protein</t>
  </si>
  <si>
    <t>MVSQSVKELLYDAVYYDESFLAHAIYFAVQKGFVHLEDPESKIPYEQLDYTAILKMRDENQLKMCGVKFYIIPMASKKFALYLAERDDEARAEHRRIYGEVARNVLDMSDKMDTSTYCEETKKWQSFRELKREVVEFPYYAGEIWGRGARL</t>
  </si>
  <si>
    <t>DGCIAB_02305: DNA helicase</t>
  </si>
  <si>
    <t>MIAEKAVLGAMLKENYLITESNLNVMQFTDPVNKMIFQSMIELRKAGKTVDMITLLTSYSPQDLGGANYLNDLTNYAHLERFDNHVGELLDVWREREKKNVLHVSAHEDWSIDKITAELTALTDNRVNDHSDILSMLVDVYEDAFIEKDIKEGAPSGIDKLDDMTNGFQDGELTILAARPSMGKSDVMLHIAKQSGWKGYLPIIFSLEMSDSSLRDRLIASTGRYSRSRMRNPYSMLTDRQKEIWPQAIGLLSETKIQIFDRSRQTVPEMRMKIRKMMSEHQGMKPLILIDYLTLIHSDENKQNMHLQVSSITKELKAVAREFDCPVITLAQLSRAVEQRQDKRPIMADLRESGSIEEDADVIVFLYRDAYYTKDEDDNLMEMIVAKNRNGPVGTAVAQYNKYTGEVLNGEPISERVVV</t>
  </si>
  <si>
    <t>DGCIAB_02310: hypothetical protein</t>
  </si>
  <si>
    <t>MNKGWIKLHRGIMDKPIWTESTPEQKVVLITLLMMANHSEKQWEWRGKPFTARPGQFVTSLPNLAQKCGKNCSVQKIRTALKRFERYGFLTDESTAHNRLITLVNWGVYQGGTEIATAESTDDQQTANRHLTANKNVKNEENEKKSNRRKQVYDESSIFYQLALAQFEEIQMNQPHAKEPNFQKWANDFRLIVERDDRTVEQITYLMKWAMGHSFWHSVILSPSSLRRHWDRLVAQMKQERALANEKVVSIPKKQIQEFSLDLTKGESI</t>
  </si>
  <si>
    <t>DGCIAB_02315: Efflux RND transporter permease subunit</t>
  </si>
  <si>
    <t>MIRFTNWAFKNKAAVILMVVLSLVLGIVSYFTVPKEFLPPADNPMVTVIVIGQDTDAETMAEQVTKPIEKAIGSVKGKKDVFSTAADGFTSVDILLDASIDMKEAKTQVQEAVNSIPLPEGYSKPIVSQLNIDMIPLWQIGLSFPGGIDSNAMEKVDNEVIPKFQGISGVSNVSVYGSQQTQVNVTVDQEKLATYQIPLQALLGILHGKNLAVSVGEATIDDKTTNIKIVGQIDGIASLEALEIVPGISLKEISTVDVADSSSTFFTHVNGKEAIALVLYKEPNANAVAIGKKVENAIQQVNVDHKSTIEAAMLISFSDFIVNSVDSMMQAVLLGALFATIIIFVFLRHIRMTAITVISIPLSLGLTLLLLWLSDITLNILTIGAVAVAVGRLVDDSIVVIENIFRKAQNGDFSKPVIVEATKEVASAITSSTLTTVAVFLPMGLVKSMQDLLLPFALTITYALLSSLLVALIVVPLMSTGLLQKGKLPAYKTPRRYIRILDWCLRHKWIPLVTSILIFIGSIGLYFAMPKGTEDATDQDVVLSLSYPDEVPFTTVKEEVLQLENFFMRHSDVEEVILFLGSNPEDAEFSEVNAQNSGRFHVVMKSGASTKKLIREIDQLKKLYPQAEMEVSFVSMMSSGGSTISLDIVGNDASQLGTAADQVMDEIEGITGVRKVSSNQSDVKTVYDIVIDQKIANAEEVARQVQLLLNPIPLGTIKLENQNTMVYLDSSIHPKTDYELNEIQVIVNEQLVPLSSIAEIDKADKPTSVLRKDGKEYVRVTIDVNSQDLSKISYEITQKTAALSLPDGISIEMGGAASAQADQFAELFQLMAVSIGLVYLIMVMTFKTLRAPLVILFTLPLAVIGAVFGLLIAQTPIDIGAMIGALMLIGIVVTNAIVLLDRVRQNEATMSIREALLEAGATRLRPIVMTALATIFAMIPLLMGKEEMGSLVSKGLAVVVIGGLTVSTLLTLIIIPVLYELFHFKKAKKQRMESLETQ</t>
  </si>
  <si>
    <t>DGCIAB_02320: FMN-dependent oxidoreductase, nitrilotriacetate monooxygenase family protein</t>
  </si>
  <si>
    <t>MHVRRKLKLGTMIHGVGEKISDWRHPTMPSDASVSFDFYKQQAQTSERGKFDFVFIADALYINEKSNPHYLNRFEPLTILSALASVTSNIGLVSTLSTSYSEPFSAARQFASLDMLSGGRAGWNAVTSGLEKTALNFSKEVKDHPSHAMRYQMAAEFVEVMKGLWDSWENDAFIRNKASGQFFDPKKLHILNHKGEFFSVQGPLNIARSPQGQPVIFQAGSSAAGIAFSAREADAVFAIMPTLEEAQQYYVDVKEQTAKLGRNPHDVIVLQGISPIIGDTEEEAERKYEELASLVTIEQALAFLGRLFEHHDFSQYPLDEPFPDIGCIGKNSFRSDTDRIKSEAREQNLTLRQVAFREATPRTPFMGTPEQVANLVEAWYEQNAADGFMLIANLPSELTAFVDQVVPILQKRGIFRTEYEGTTLRENLELSYAENRYSLKRDE</t>
  </si>
  <si>
    <t>DGCIAB_02325: AEC family transporter</t>
  </si>
  <si>
    <t>MLPISDFVLAMMPLYMMAIIGFTARKLRVFNQHANQVMTQLMLYVTLPALILFSLQTTYSIELLIDFIWLVMMSIFVLSLSVFIAARLRKRAALPNEQKSVFESLIIFGNQGFIGFAVIHILMAEQGVIYLTIFNICYLILIWTYGIYIFTMHDRSVNWRMLFFNPGILSTLVGVCMLFLPLSWPDIILTTFENVGKMTVPLSMILIGSFLADIRIKDFIQYGKNKYIWIAAILKLMIVPLSLLVFIFLSVPHSLIIVAILTAAMPSATTTSVYAQKFGADTSFASFGVILTTLLCFITLPIIYTILQWIQPFISD</t>
  </si>
  <si>
    <t>DGCIAB_02330: ABC transporter substrate-binding protein</t>
  </si>
  <si>
    <t>MTKKPIYFNHDGGVDDLVSLFLLLKMDNVELTGVSVIPADCYLEPAVFASRKIIDRFGNGGLDVSESNSRGKNPFPKDWRMHAFYVDALPILNESGEIRTPVAEKPAHLHMIDAIRNRDEKTTLLFTGPLTDLARALDIAPDIEEKIEKLIWMGGTFREAGNVAEPEHDGTAEWNVFWDPEAAGRVWETDIEIDLVALESTNQVPLTLDVRERWAKERSHIGVDFLGQCYAMVPPLVHFSTNSTYYLWDVLTTATIGKKDLVKVETINSTVITDGPSQGRTVETADGRPVNVVYDVDRDAFFDYMTELARRVTGENSK</t>
  </si>
  <si>
    <t>DGCIAB_02335: Nucleoside permease</t>
  </si>
  <si>
    <t>MQYISGIVGIIGILAIAFALSTARKSINPRTVFGALAIQLVFAFIVLKWEFGRTIIEALSGIVQKVIDSSNAGIQFLFGGVLNIEGAGFTFAFQVLPIIIFFASLISVLYYLGIMQFATKVIGGLLAKALKTSNTESMSAAANIFLGPTEAPLVVKPYIEKMTKSELFAVMVGGMACVSGAVLGGYAMLGVPINYLLAAAFMGAPAGLLFAKIIVPQTEKIDTDESVVMVKDEESRNIVDAASRGAMDGLKIAVGVGALLIAFISLIFLANTIIGSIGGIFGLESLTLEQILGYLFFPLALLIGVPWEEALQAASFIGQKLVLNEFVAYTSFAAEIANLSPKSVAMISFALCGFANLSALAMLIGGLGAMAPSRRQDIAELGMRAIIAATLANLLSAAIAGMLI</t>
  </si>
  <si>
    <t>DGCIAB_02340: Glycolate oxidase iron-sulfur subunit</t>
  </si>
  <si>
    <t>MTSETGLREKLAYNETFSCVQCGYCLPACPTYISFGKETHSPRGRINLVKMAAEGKISIHDMANPIDLCLGCRACETVCPTNVEYGKILSSAVDVLAEYRKKERSRKSRLMRSIILHHTLPNKKILKLIGQGLYVLQKTKMTTVLRKSNIMSAFPKAIESMEAITPEIVLPVKRKRKGNSEIRDKQLRIGFFPGCVMDTFFAHVNDLSIKLLESAGCEVITIQEQGCCGALQHHAGEKKQAISLAKQNIEAYEKYDFDYIVNAIGGCGAALIEYHLLFDSTDTWHSRAKKFVEKNKDISEVLSMLDLSFKKDIDKVVSYQPSCHLTNVQGVVEEPIQLLQRIPGITYVAMQQKDMCCGSAGIYNIVHHEESLLILDNKMKYVKKNVPDVIVTTNPGCHLQMLLGIKREGIQDKIKVVHLVELIAEACDVG</t>
  </si>
  <si>
    <t>DGCIAB_02345: FAD-binding protein</t>
  </si>
  <si>
    <t>MEKLREKIIEELIRALGDPSRILTEDFDLFSYSFDASFGVFKPDYVCQPLETAEVVSIIKLAGMYEIPVVARGTSTSLSGGPLPIKGGIVLDFSLWNTKLEIDPENLTAIVSPGVITADINEKADEFGLFYPPDPSSAHVSTIGGNLAENSGGPRGLKYGVTRDYVLGLEVVTAKGKVIRTGGSTVKNVTGFDLTNLIVGSEGTLGIITEAILRLIPKPVATKTAMVSFDDLVDSGRAISKVLRSGIMPSKMEIMDQHSIIAVEEHALLGLPTDVEAILLIELDGHPLALEKEMELVSNACMMVNARHVQVAKDDHEAAQFWRARKLVSPAIAKIKPTKISEDATVPRSKIPEMFQQLKRIREKYNLHLVVFGHAGDGNLHPNIIADARDKDEMRRAEKAVEEIFETAIRLGGTLSGEHGIGNMKSPFMEMELGKDGLHMMRLIKEAWDPQNILNPGKIFPEPGQGFELSHD</t>
  </si>
  <si>
    <t>DGCIAB_02350: Glutathione hydrolase proenzyme</t>
  </si>
  <si>
    <t>MRKLGFSFLSLLLALMLVPIYPQSFASANNFDASHETAVGKDGMVVTAHPEASKIGAKVLQNGGNAVDAAIAIQFALNVAEPEMSGIGGGGFMMVYDAKTEDVSIINSRERAPAGATPDMFLDENGKPIPFAERHIHGNAVGVPGTLAGLYEAHEKWGTQKFHQLIQPSIKLADKGVKVNWPLAKSIEDNKDKLAKSAAKDVFLPNGQPLKEGDLLVQKDLAKTYKLIQKQGLDVFYNGEIGEAIAGTVQDFGGSMTLDDLNNYELTIDEPLYADYKGYEVASMPPPSSGGLTVLQILKLLEPFDISQYGIRSPEKYHLLAEAMHLAYADRGAYMGDPEYIDVPTKGLLHPDYIAERSSLISLDQANTNVQPGNPWKYEDGRTPSNIEQNDEKAIGQTTHFAVADKWGNFVTFTTTIEQLFGTGIMVPEYGIMLNNELTDFDAVPGGSNEVQPNKRPLSSMSPTMLLKDGKPYLSVGSPGGPTIITSVLQTILNVVDYDLDLKDAIEEPRIYSNQYPNIRWEQGVPDEARERLTQMGHRWNAAPGEIGNVQAIMVDPDTGLYYGAADSSREGSAIGFWKHGNGKNK</t>
  </si>
  <si>
    <t>DGCIAB_02355: Arginyl aminopeptidase</t>
  </si>
  <si>
    <t>MRRKPILALLMATSLVVGSPVANANETPGSPPQAQQAFDNKIIKRINVDNIYDDIAHLSSEPRVAGTEAEWNAVQYIDDKYSSFGYDTEIQPFTFESYQTPEVSVNVAGEPLSSNSFTYTPNGEVSGEVVYAGLATEDDLAGIELGGKIALIKRGDISFADKVLNAAQAGASAVMIYNNTSGSLSGTLGAPNEAFVPAVSLSQTDGDRLATLLAEGQTIEATVNVTGGGISQKTSHNVVAVKEATNKKKDTNQIIVVGAHHDSVPGSPGANDDASGVAASIELARVMANMPTDTELRFVSFGAEELGLLGSYHYVETLSQDERDRIVGMFQMDMVGSRDAGELVMFTVDGEKNAVTDLSAAAGVRTGNPLGYGQEGRSDHVPFYYAGIPAALFIHSPTEPWYHTPEDSLDKISKEKLQETAEIVGAAVYQVARPDTPALERAKVSPKPVDYERIVGGLQ</t>
  </si>
  <si>
    <t>DGCIAB_02360: Oxygenase</t>
  </si>
  <si>
    <t>MQKVEKQDLFKQIMGNYPTGVTVVTTTGADGKPVGLTVNSFASVSLDPLMLLWSIDHRVSSLKEFIEGGKFAVHVLHGHQQELCKTFASKVEDRFSNCDWSFSENNLPIIDGTFGVFECKTFKAIEAGDHTVLIGEVIDLQIDQSNDPMLYHRRVFGPIPEEFYKQKQPVS</t>
  </si>
  <si>
    <t>DGCIAB_02365: Cytosine permease</t>
  </si>
  <si>
    <t>MKAAEKVEASIEVEAFDQVVSGQDVVTEEHYATEEVPMSQRNINFFDMIAIWVGANSNNASWYVGGTVAGMAFAGAIAVTLISNPFAYLVLALVGYMGYKVGTSTMALTRPAFGIRGSLLPTVLNTIVFLGWAVVNTFIAVISMSFILKDLFGWPAFGEPGSAGPMILGIVFMSCLNLSAVSLGRNSIKIVERIGIVLVLALGIWITIVVLSTHSFSAILSWRPPAESVMPVGKAVDIMAAFSLAWVLGIAEFTRYTRSAKTATVAPLIGACVSLMWFAFIGIIATIGSAITTGVYNPENSDPSSLVTNLGLGWFALLLIVVACVTTNVVNLMAAGISITNVTKKIKPLHSIWLVTVLAGVFMLVPLYLASFLDTFMGFLEYIGMVLSALLGVLVADYYFVKKRSYDVKEFEKVGGKYWYTKGINIRAVAVWTFGVIFFLLVRDSALLGSSIGAVYPTILITALLYTLISMPRGKTSKLY</t>
  </si>
  <si>
    <t>DGCIAB_02370: Isochorismatase</t>
  </si>
  <si>
    <t>MDVKNTALLLIDLQKEGGTSDVVGMDGIIEKTASLIEQCRQKGIPVIYTRHLNRGDGIALGNREPVNEKGEPLYYHTGTDAIEIMDEIKPEPGDIIVDKYRYSCFHESSLDLMLKSLGIKHLIIGGVLTDVCVISTAMDAYYRDYQINLVKDICGTTTEGAHMAAILMMANWVYDIEIYDANQLSNKLSGEDYKVWKSEGPDELQFTPENLREVFGRLTVE</t>
  </si>
  <si>
    <t>DGCIAB_02375: YCII domain-containing protein</t>
  </si>
  <si>
    <t>MGYYAALLHMMDAEKNAEVLPRHIAYLEELEAEGKVFARGPFTDGTGGLIVYIADSYEEALAFAEADPHVVEGVRRLELKEWGALTVK</t>
  </si>
  <si>
    <t>DGCIAB_02385: Pox-D5 domain-containing protein</t>
  </si>
  <si>
    <t>MTIEKLIHLPDLSFIRVCNEDYGINRGLYNTIDKFFYERGFERIIDRRKNILYFLDYVQKDADLNNKRPKFGSGGLKIKIEEYLLEIEKNNNHKMWQLAK</t>
  </si>
  <si>
    <t>DGCIAB_02390: Phosphoenolpyruvate carboxylase</t>
  </si>
  <si>
    <t>MTELKTELKTFDMYINGEWTASSSGEYFPSYNPATGEAWARVAKGTAEDVNRAVQAAHQAFVNSEWTNMTYTERGKLVRKLGDLIAENVEELAQYETIDNGKLIREMRGQLNYLPEFFYYYAGLADKIHGHTLPLDKQDMFAFTTREPLGVVAAITPWNSPLYLTTLKLAPALVAGNTIVIKPSEMTSASLLELMKLVEEAGFPPGVVNVVTGFGLPVGDTLTAHPLVRRVAFTGGAESARHVVRNTAENFAQLSLELGGKSPNIVFEDADPDNAAMGIIAGIFGATGQSCVAGSRAFLHVDIYDKVMERLVDRVSNIMIGDPLSDTTEMGPLATEEQLKRVEKYVKLGKEEGGKIIIGGKKPEHLEKGWYFEPTIFEHTDNNARITREEIFGPVLSVIPFKNEAEVIEMANSTDYALAAGIWASDIAKAHRVAKAIRAGIVWVNTYRSISPIAPIGGSGLSGYGRESGFDAIYEYTQSKVVWVNTSSEAIPDPFIMR</t>
  </si>
  <si>
    <t>DGCIAB_02395: 3-oxoadipate enol-lactonase</t>
  </si>
  <si>
    <t>MPKITYGQKTIHYEEKGTGEPLVFIHGVGLDHAMWEQQVNSLSEYYRVIVYDMIGHGESSHPPGPYSLSKYVEQLAALVESLSLEKIHLVGFSMGGMVAQAYALSNSAKMKTLTIMNAVANRTEMQRQAILKRVEEVRANGAHSTIEPAIQRWFTTDYLQNQADVVNRIRTRLQTNNPASYLEAYSLFATADQELWDKLDQITVPTLVITAENDVGSTPEMSQQIHQKISGSELLVVPVLRHMLPIERPDIIHEAIHSFIERAVLVGEGR</t>
  </si>
  <si>
    <t>DGCIAB_02400: Peptide synthetase</t>
  </si>
  <si>
    <t>MLEIRKVYTAIEETRIEGGKQLEDPIKMITTMLVMKNPWVERGFVEDLMPEINEYAPEIGELLVAELFKHISSADDVEAFGKAAVVGVDGEMEHASAFIHTLKFGNKFRDAVEGKSILPFTNKRGGAGTAVLIPMVHKNEDSKRSHFLTFEATIPDAPRADEIVVAISVSTGGRPHPRTGDRHQDMLEMGLV</t>
  </si>
  <si>
    <t>DGCIAB_02405: Bac-luciferase domain-containing protein</t>
  </si>
  <si>
    <t>MKFGIFANLAGPGRHEEYDKVLDEAREQAVYCDENGYDSIWYTEHHFGHEGNELISNPLMMGVDIAARTKNIRIGQAANVATFWQPLRLAEDIAMLDQLSKGRVEVGLARGLYGREAANLNALADPKNNDQNRALFEETVEVMKKAWSNRFFSHDGDIYQFPPEGLKWTHPMSPQSPEFMDMEKGEINKISIMPNTYQGRMPNLWQTIDSPSSIKIAAETGINAIFWMPTVKELKGRFELYRETASKARGYEVPLGEGIALVRDVYVAETMEQAREDAAEAVLNTYRWICHWRGLGNLMDPGEEVKVGQELTYEFLHPRNLLFGTPEYVTEKIQELKEELNLQNLLLWKNHSHLPHEKVMNSLKLFTEEVMPNFTKTKQGVL</t>
  </si>
  <si>
    <t>DGCIAB_02410: DNA-binding transcriptional regulator, GntR family</t>
  </si>
  <si>
    <t>MTTSITAQVTDAIRTAIITGEYEPGKQLSEAALSQYFKISRTPVREALKQLEREGLVEIIPRVGTCVLKPTEKELDELFTVKEAMEGLAAGILAEKGDLKVIGKVREAVSFMEEAVQKKDHNKFVEANNLFHQAIMDGANNSKLSYVFNLLINQIPYNRYVYLSIEVPNRLEISLKEHQIILEAILSKDRERAEKAMREHVRESAIGLKKAIAKRLYQKTAK</t>
  </si>
  <si>
    <t>DGCIAB_02415: BCCT transporter</t>
  </si>
  <si>
    <t>MTKNYWRHIREKVDWPVFLLSGGALVAFVLLSFLHVDMVSKYVNIGFDLSIRYFGAYWQLLMIATFAVGAVLAVSKYGKVRLGNTNKHEISYFKWVAVIITTGLGAGGVFWAAAEPMYYFLEVPPMHKGILAGTKEAIGPALAQSYMSWGFTAWSVYGAISAIILIYAHNHKGMPLKPRTLLYPILGKKILTSKWGTAADVFCIIGAAAGTIGPIGFLGLQVSYGVSSVFGIPDVFSTQVLIIVGLTAVVLVSTLTGINKGIQWLSKLNVNMIVVIAVFLLIFGPGMFIIDSFMSSFGMYMSEFINISTFRGDEAWLGYWMLFFFGWFIGFGPLVALFVARISNGRKIREIFLVVAIIAPITTNFWFTVLGGTGIFYELGNRGSVSGPLLDGGLPSAIIAIAEQMPLGFIMPTVFLVLTTLFVVTTVDSMSYSISMGVTGDGNPPKIVRVFWALIMAVIATILIKIGGGGISALQSFIVVAAVPISILMLPILWYAPKIAKQLAIEQGIVEEKVDLSPSTISEATASTEVEVKGTRR</t>
  </si>
  <si>
    <t>DGCIAB_02420: hypothetical protein</t>
  </si>
  <si>
    <t>MSNQFYEYIAEQLVVFFKKQSSNQKIGRYYLQLPSIETSEILYEALKIEEASSAFFYQHEKGNERYETIALTYQGYKFVIAIVNESITSSFLVTLRNAMSLQQGEWKNASLILLTSNLQDSIKDGSINLTHEGMPLHVEQFIGSLEKMIELQVKNPMSRRIIKHFLESREREYALENTTFLDFEEVLNIANKEEITTEDYRELHYFPDDELRQLLSEQETLPVKSRAWNQKEKEIQHRLNKNTELHHDIEQTREQGSAREELEARFGAGRRDLEPKSNPDKDKWYETDLTKILNWEEDIKNTTKIELINDDIKCVNKHIELWKRPNATTAAGLRTWHLIAFVSPEEEAQEIEVRIPFSQRLKKEHILSRAQSYTNTSGKNLVITAKVEEGADFYRSVYRHEGKTPYTFNLLVLKSTSEPFESIRHHYKIQTGQRANYAIELQIDHQHFQLGTGTEREVAIKENEQVIVSDLDETLKLEIEPSASTDDHSVKCFIQTPSFTVPIVVKDEALRILPKTAHQIWVEKFEKQQSIELIEDDSKAIIQDYLYTTHLNERKYFKLEERWAKKKWAYGKYEDSNLEAITLAIPDSVKEAYHAYLEAVEEQGTIHSFTFYDEALREKAEMYVEAFLTEIENIEVDSILQDEVRNLMKLGRIDINDELIFTSYAPLNVAYQLELQKTINGEDIDRNTIERMQNSHFAPLIVEEGITYKPVVHDRMSEWTIYRPSDEVNVGESNLYLAQLVQEKIEQFYEYYPYLFTISGNTPLRISIVNIPDDREIVKGLLNMYLKEVKKGKELHALRPIEISAYTRGYHVSHFEIFQQMENYEEVEHYFQGLSFNNKYDIPRDVFYQLQRLIRYSVHSIEDQIKYAHLSFYKMDGKSEVVQQKTQDLPDSLALNGLLTSPTSQLTEEGGYRIGFGTGGHRVNKENLLEKSILKWNEYVANMMTNGLNPYNKDIALSTRVHALNEQLLEDLYKQTNWVTFINPEVDLLYFTERRDDLIIVHYSDQLSSSHAYDAITVTNKSTQYVQVIKQFLESREIKTTQKEIEETIKAFNVFNGEWLLRAIQNKSHDQREKMSVLSAVKLSLKYFKEKAPEVTWIPISMEEIVRVSNAIQLNKKDGLFSGKTIGRSGNCSDDLLMMGFKVDEQDQLILYLYPIEVKIGHNQSGVIDKGISQVKELNHRLKEVLNESTFDAKFMRHFFAQRMITVAQKMEQQQFWIDQVWITEQISHRLLNGDFTVAINGLPSFGEGAIFSFKKEEVSENSSRIDNVLVLAYPEQMGYEWLAKSMDEVMKFDMKIELEVENTKKREEYSPEQPVKESFEQAKPSVMNEQDIDKREEDVKTQQVKEKTATTQPLVEKGKDNFSRPLIGYTQYDLARHWEFGHKELPNRHLLIGGRSGQGKTYFIQSLLMGLSSANQPSLVIDYSSSYTKTQLEEDFVAHLGDRLVEHSVYRDKIPINPFARRTRIVSGKEELEPIVETAGRVMEVFASVYRLGPQQEMVLYRAIKSGIENHGSQMTMSLLEEELYSLEGASKSVVGSLLSRLIQFIHLDPFNYSTEHKWDDYFQDDGQVTIVQLDGYSQIEIKKILTEFILWDLWYFRLSKTEENPMAIVLDEAQNLAFGEGTPANLILREGRKFGWSAWFATQTFTNFSSEELSTLQGAATKVFFNPAESEVSSISRNLGGDYQEALRKLVKGQCLITGQFMEEDGTLSQSQVYVVSVPPMNQRN</t>
  </si>
  <si>
    <t>DGCIAB_02425: hypothetical protein</t>
  </si>
  <si>
    <t>MTSYTIQSDRVNRLMGVDLEQKKYSNGRRGRVHLLPFPTRNDRTEFENGFMPVVAGAMRKLFGEEIEIEGHATRTEDVLQSIQFREETTERRFENYLEKELQNISSGHIQDLSQLKFIPLSSEERARKGELDLAHFVHDTFLAPYAEEFIEKLNELEPQNILLNLLSTETEQPTKGVDKLYGNHLPRIVEQFREDFLLLLKHPSFCMQYIDLLFVHYTYIVITQLVLQVSRFEQFNEENWIDLYFFYQEEKAARWRDGYKWGYRRVQTEMANFFAHEHLLNIVSEVSFSDERNLLYHDIAQHLKDEEAEGQYIESVNKWMKEVYIPLREVSRNYEESSTLSGLFQEMYEQIKPNISNEINSRYPKGLDELFNKYFYKHGGSLGKLNSLNQSQVLLLVAISVGESRLELNRLWDELEIRGVYLDHKTREVFVELLDGLNYIEKKSDSGDAQYVKPIL</t>
  </si>
  <si>
    <t>DGCIAB_02430: hypothetical protein</t>
  </si>
  <si>
    <t>MNKKVWHPLLDFLELDAGEESGVSEWIDSGETDLLTMDVVVQLQGAFLAISKYRMRNLAMLNQKPRISDSSFQHNNLYHTWLNIHKMYHCSKEELSDALKLNGFFEDIFTLPLTKQRKEEFVETYERFLQAVFELETSQSQRESVEKKEPEESIRLKQEVEKETVASLETTVLVEESSSLQSPKTFIEQLTVLQTSSIESVVHADVFTNFQHYMHVERPIQKQFIAALETAKRSSVANLVMLCGSVGDGKSHLISYVQEAFPQLLNNETCFIHNDSTESYNYSEDELETLERVLAPFEEGALVPKTTVIAINLGVLHNFYMKHEHTGEFEKVLRVIEKSEVFTTQQDYYYEEHDHATLLNFAGVQPYELSVEGIHSSFFNDIVERVSRPSNENPFYRLWEKEWNAGERTAAHINYHLLKDEEMRHALVKVLVEAMVKKKLFLSTRALYNLLYDVLVPLDNKHAVQPEQLLPYLLFERPDRSDLLHALHELDPIKRRDERFDERLSEYMLTSEPIAMIKQYLTDDESYLKLWESEDYMDESYLKLFLRHYYLLNHGHLNERYHQFLKYLYHYYIGEGGVIGEFFDYLDQVVESWIGSPIDGYLYIQPISKNEYSVAVPFKGEQDIGDQYGQFHNKETLNRFMPELTVGYNVEGTPVLISLDYTLFELIIHVAEGLRPGQQDYNEAIQFMEFYKDLIRNSDQTNDLIIVHRETNHIMRIKKPRFARGGKTYEVETVK</t>
  </si>
  <si>
    <t>DGCIAB_02435: hypothetical protein</t>
  </si>
  <si>
    <t>MATTYTIEDIKKYAEERGGWCLSDEYRNMKTKLKWVCANEHYFEKTFEKIKYKNSWCWECRKEELAKERRKYSIKDMMQFANTRNGECISEGFTNTNYKLTWKCEKGHVWDASYETVKKGHWCSECAGNNKKTKEYILEIAKKFNVQWIPSEYQGVKEKMQWRCIKGHVFNKTLDLIQRGSGCPECYEEVRGEKRRMYSIEDIMRVADEKGGRVISKEYKNYNEQLMWECEKGHQFSMKFGHVKDGHWCKVCGYEKVAESRRVYSIVDMKLLAKKYNGECLSERFISTSHPLKWKCANGHYFEKAYGYLQRGQWCSTCGLGLNERKTRFIFENIFSAPFPKTREELGTGLELDGYNKKLRLAFEYEGEQHYYFIKLFHREKEGFLAQKARDEEKRKLCKEQGLNLIEVPYWLETDEEKIDFIFEKIKGLNIDTEVSVPYVKRKMKDFYNISPQLEELKICAMEQGGELLSDTYIASNVKLLWRCKEGHKFWKVPIEVKKGQWCKKCGYELMKRKITIHTIEEMRQIAREHGGECLSEEYINSRSHLTWKCKEGHVFKKNQEKIKAGQWCPKCQQKIKLENIRRKGFEKCLSLAEERGGKLISDTYVSSTSNLKWQCKIGHTFERSRTIVQIGKWCKECF</t>
  </si>
  <si>
    <t>DGCIAB_02440: hypothetical protein</t>
  </si>
  <si>
    <t>MYIHLNKQVIQELSKNNIVHFISLWDTTENVLNFYSKQPNLYTSYKEEDCPVLPQHTPVKVFVVNDIDALKEDCSIQPSNYSSALKIL</t>
  </si>
  <si>
    <t>DGCIAB_02445: hypothetical protein</t>
  </si>
  <si>
    <t>MLNKEDELPETLQSQFAEFKKVVTGRGQTGMLLANTEIRLELVKDGRDIALIWNNNNISELEKDEFGNWVSSGVTSGISKRFPIRLYSQKQLYELTKDPGLLLQLIDNQFDKDKWKQDKLQYESEWLEVRRKIRDITNKLGRQKDIELQINDINAKIKLFEEMGHSDVLSDFQNTKLVDSTLLSITEKVDSQINSVQSALTVLGKLELSDEAKQFIDVESMTVLSTSFSSWNNIVNEYQTLNQKLEEFKESFTIAIGDLPWNEQKADKVNRYRGLVEKLVEAGESDPHSYERLLQQKQDLLNEQKTFISMNSELRSEKVKAIEIWEKILDHEKQLRQHRMDIIHMWNNKNDDLKITLSELGNSHHAEESLREALRREGNTFARDICERDDNDRLQSGVIYSLYQFEDDVWSSRDRIVKELANPASLDEGNYTKRFKDHIKNVYANNPEDIDRLLIWFPEDLVTLKLLINSREENIDVGSAGQRTAAMLSLLLSIDDTPLIIDQPEDDLDTRRITDLIVKGLRNLKNKQQIIVVTHNPNIPVNGSAEMIIHLNFARGQIRVKAAGALQEVAIRKAVCDVMEGGSEALNNRYYRIFKALE</t>
  </si>
  <si>
    <t>DGCIAB_02450: hypothetical protein</t>
  </si>
  <si>
    <t>MLNGAKWWKFDFHAHTPASHDYGKGMNQDDLKKMTPKEWLLYHMEKEIDCVAVTDHNSGTWIDILNQTLQAMAQEEAEGYRPLHLFPGVEISVHGGIHLLAIFDKGTTSEHITKVLHLARYNGVFGETNNTTESTFSKVVQIIIENNGIAIPAHVDMEAGIFEESSGITLKQYLSCEGLLAIQVCDLNYSKPQIYRESKLNLTEVAGSDSHRPDQIGKDFTWVKMEQPNLDALKLALHDGEDGVIHSGITTPNPNDLKLRYYIKSLEIKNSSKAGRGLFHSKSISAPGSLPSLGDVVLESQVF</t>
  </si>
  <si>
    <t>DGCIAB_02455: hypothetical protein</t>
  </si>
  <si>
    <t>MEHVTIPRQQNETIINEENEADGRNYWKKEEIREFLTITKRELDFRDHILFHLLIYTGARKGEVLALTWDDIDFETGSIRLNKTLFHHEGEFIFQTSKTRESRRLISLDTKTLALLNKWRVRQNVGCWISNAVSLSKCGQFPIKWTVKQLYLNGS</t>
  </si>
  <si>
    <t>DGCIAB_02460: hypothetical protein</t>
  </si>
  <si>
    <t>MKELNIKSVIRIAKRTKIEKEQGAGYVYPNFLERHFDASLASQKWVTDISELVVNNVKLFISAIMDLHNREIISIVISYSPNMDFIEKTIRTAMQARGLADMKQIVSVYRSFRHHCLI</t>
  </si>
  <si>
    <t>DGCIAB_02465: hypothetical protein</t>
  </si>
  <si>
    <t>MDYDIRLYDDPNEMLSEIEKLNLKNNKSRIMAGYCWDWPTKNRQDVNHHDITIPEHDFGISWNIENTWAIEDSSVREAGCIHTAQGLEFDYVGVIIGDDLRFENGQIVTDYTKRARTDQSLRGIKKMAKEDPEKAESLADPIIRNTYRTLMTRGQKGCFLYCTDPALQQYFKERLEKVTFYRKKRQEMLYLIDEGEGYGY</t>
  </si>
  <si>
    <t>DGCIAB_02470: hypothetical protein</t>
  </si>
  <si>
    <t>MIIYESTKEEFIGDVVNEILVDRLYDSYQEKIGRTSKAEIRSWENSLQRMSNVMQDEDIPNDASVAIEFNIPNTSKRVDFLVAGNDGNQDHVVIVELKQWESVEKVSSREGLVKTYLGKGIRKTTHPSYQAWSYAALIEDFNENVQEQEIKLKPCAYLHNYRKVKEDPLTDSHYKDHLEKAPVFTKGEIQKLRSFIKKYIRKGDENELIYQIENGRIRPSKSLQDALNNMLKGNEEFIMIDDQKVFYEEAFHLALDAINKNKKQVMIVEGGPGTGKSVLAINLLVNLIDQGLVTMYVTRNSAPRNIYSTKLRGDFKKSHIDNLFKGSGSFTEVEENEFDVLIIDEAHRLNEKSGLFRN</t>
  </si>
  <si>
    <t>DGCIAB_02480: Antibiotic biosynthesis monooxygenase</t>
  </si>
  <si>
    <t>MATVKEVLDLAIEVELIGLAHRVFWAISKGLVTLNDPSERLDTIDYDEKVIGDIVERNFLQIGKIKLYIIETHHPDIYAFYYCENALEAHSLHQEMFREVPKRLTNASHLMTKIFHFNETGDSQILYFQRKQVVSYPYYLGHARAGERWLYRGGVVRDDLQ</t>
  </si>
  <si>
    <t>DGCIAB_02485: DNA helicase</t>
  </si>
  <si>
    <t>MTKRSEQIEKSVLGTMLNENYLITDSGIKVDFFVSQIHKHIFQCMQELIANRRPVDYVTILTIMEPSALGGANYLADLTSFTNPTKFDSYVEVMLESWKNREKNKILVQAREEDWEIGTIQKAFEDLEQEGSAGLETSIKTDLVRMAERPYEPMEHVPGVTTGLCDLDKILDGFQPAELIIIAARPSMGKTDTLNHFALHAGLNGYKPIIFSLEMSKKSMIDRLIATTGGYNRLRMRDPYQHFSKEQKSTWMPVLARLDKANIHIDERAGLKVSQMKAAARKIINTEPQLKPIIFIDYLQIIQGDLPYGNRTEIVGQISSDLKQMAKEFDCPVVCLSQLNRGVETRDNKRPMMSDLRDSGNIEQDADVIGFLYRDDYYDKDTEKPNLLEINIAKHRNGPTGTVTVRYVKETGMKYELACGKDGVKWRQ</t>
  </si>
  <si>
    <t>DGCIAB_02490: hypothetical protein</t>
  </si>
  <si>
    <t>MKLLLNESPLQVLPSLSIKIGLNEAIFLQQLHFRLLISKKVRDGHIWHYKTYDEWHVEEFPFWSTTTIKRIIRKLENEGYIISTSSYNRMVNDRTKWYRIDYSKIELLADQNDQTHGPQCTLKKGQCDSSSEAKLDLPITKENKRIKKDTVGKHPDVVSIINYLNEKTGKHFKASSKATERYVNARLREGYELDDFKNVIDYKVKEWLHNAHWNKYLRPSTLFNATNFENYLEEYRGATEKRNPPVHTVAQPFELDFSKGEV</t>
  </si>
  <si>
    <t>DGCIAB_02495: hypothetical protein</t>
  </si>
  <si>
    <t>MFLDKIRTPGKSSLSRKIANTTLIFIAGLILGITPKALNETASNLLPYFLEVLDLRNFFSNMGIWIFLAMLIAMYSNSPFRSAINVFLFFIGIVGSYYIYTVEMAGFFLNHI</t>
  </si>
  <si>
    <t>DGCIAB_02500: hypothetical protein</t>
  </si>
  <si>
    <t>MEIKETLQQTLNLYLPKKSKLEPKEKTITRLSSPTLGLYSTLLSFLVISAIIIFVQLYFDLHFFTVNPSYWQSFVNTGWTVHSSILAISITLIIFLVQVTGVNASQRVIILNEFAKKSLLYPTLYWALLGVISWGVTAAYATNPIYSDISSGLLNVSIFNSVVTIYLLIRWYKTILNVYDSQWTSQLYEKSLEENINNATRNYAIEQVINAALLIFKTNHSKKIKTEIGINKDNKLKVISSKKSGYIIDVNFDMLEKILQQFEHNEFIELHISFKNKVMKGDKLFSVSETVDAGIKSRLYKCLTISNKRLFITDNQLDNSLDSIDAILSSAIREQTIASIRHGLSIYINAINMFFEFQKKANINIENIPFQISPLDSVIRHMYKHIRSIAYQNSNDLNSEVSSLLSNLLIESFRERNLPMFKQGLKFYQYWFLYAKNQQQQAKYILERSLRITYELVWFDKDFSGDLADFNKELLSYYNNIFYHISTMNNIKLYVSVIDSLFELKYIIDERQKVDFDIKYIQYGWLFWLVFRLENKKLSIEDFNQLLQILVKGNYNKWTLFQDINQVVSNNGGREFWDEWETNEKETADDIIKLGVRTYSSDPLNLPTRSYALLSLITENGRQPSNDDSQFKPLIYRLKDVEKFAKDMVESDYLKPMFKQEKEILINELIRFHDTVNELYEKQEANLIIKSQISQEAVIDFNNKLNEVIYRFPRDLFERFGMYIQTENKNYQKKFSRTLFMNKSLFIKKHPFIGVDNVLREFYPLLEKSIFESIQINCKGFAFNNSLAGTIDKMISKMKIDGNIPKLILVPWGTMTHREFEGNDKFTFYYNSTRTVYEHGQYNGCPILWLPEKLGNYIIIINSTNIGTWIQGVIEKAKLNVSVISLDKSTVNSIIRKRKKKGNYSAGKSGNHHKNYLQQKVLVRIETDYNYYPYEGIDGYYSYIGDYLS</t>
  </si>
  <si>
    <t>DGCIAB_02505: hypothetical protein</t>
  </si>
  <si>
    <t>MSQEDIKEDFLNRSPEKVKDSSNWDFNLSFGKSKLNKDLIRRKDIFGSSIEKMRSIIPIALERLEQEIEVENGWKVALEIIKITGVGDKEYQRIGHDEVDKLIREEAGERSKNELFSLNNDCIMDELLNDYKYKLEHYD</t>
  </si>
  <si>
    <t>DGCIAB_02510: Peptidase-M15-4 domain-containing protein</t>
  </si>
  <si>
    <t>MKKLLNLLLLSLFAFVAFQSFLFIKGNLGSSGQVEYEVNVETLPTELHPIVAEKVEILKEKAAEKEITILITDDYRSFEEQDKLYDKGRRTPGKVVTHAEGGESYHNFGLAVDFALQLENGNVIWDIEYDGNGNGQSDWFEVAEIAKELGFQWGGDWRGFKDYPHLQMDFGLTINNLQEGKRPKIPQS</t>
  </si>
  <si>
    <t>DGCIAB_02515: hypothetical protein</t>
  </si>
  <si>
    <t>MKKLMMVMLALVTLAACSPGGKKLTIEPYKLSEKERQLIQRTGVFSIDYFEINGHLDDADLQFSVVVYEDGKLKEELLKMYGMLDASFKNELISFGMFETKNGEEKQQFTLEVGTPGGSLGSSTYETGMTASVYGALIDNKVTLEKEQPLYLAGWAGTTKDVIPTLRGENGQLPENLASYERALLLKVLWTVEK</t>
  </si>
  <si>
    <t>DGCIAB_02520: Tubby C-terminal-like domain-containing protein</t>
  </si>
  <si>
    <t>MEYFTVLPMWNYSGKQIEIIDTNSVRVGFIKRTYKSFWDKLLHYLPITISFLETINIDGENNGHQLKIREQSFKSNLLKLKWDIFLEDTATESQFLLEDKTKISTNPHMVYHKNNNEYVFRKDLFNRTCKISVNDEVCATIRVEKKIPLSLKAVVKTNDLTILELLGIYFVISLAY</t>
  </si>
  <si>
    <t>DGCIAB_02525: hypothetical protein</t>
  </si>
  <si>
    <t>MTQKHALVIGGTGMLSAVSLWLTEIGYRVSVIGRSKQRHHHLVKKAADPTLINSLSLDYNNHSQLEDKVRTAIQQNGPISLVISWIPSMQSLDIVNKLVSEYIDDWRL</t>
  </si>
  <si>
    <t>DGCIAB_02530: Uncharacterized N-acetyltransferase YoaA</t>
  </si>
  <si>
    <t>MFPILETERLLLREIKKEDAKGIFACFSHNDVTRFYGQETLENIEQAEEFVDFFSKNYREKRGVRWGIERKGTKGIIGTIGFNAWLPKHKRAEIGYEIHPNEWRKGYITEAVLKVISHGFEEMGLTRIGAVVFIENEPSNRLLTKIGFQREGVLKDYMYQNGKAHDTYVYSLLKMCEKGIGRK</t>
  </si>
  <si>
    <t>DGCIAB_02535: MFS domain-containing protein</t>
  </si>
  <si>
    <t>MSKFESDVNAVQTNSASVKKYINSPQKQQQLYRRTLWTVIFAQVLGGAGLAAGITVGALIAIDILGTDSFAGLPIALFTLGSAGAAMVIGRLSQRYSRRLGLAVGFITGGIGAIGVILATMTQSILLLFVSLLIYGSGTATNLQARYAGTDLATAKQRGTAVSLAMVATTFGAVAGPNLVDVMGDFAVSIGIPSLAGPFILAAVAYILAGLVPLIFLRPDPLVVSKAVAAARATDNHSMSTEEATADEGTANKRGVYLGATVMVISQIVMVAIMTMTPVHMGEYGFTMQQIGMVIGLHIAGMYLPSPLTGILVDKLGRMTMAVVAGITLCITGLLAAFAPGDSLLFIAIALILLGIGWNFGLISGTALIVDSTVLSTRAKTQGSVDVFIALSGAIGGALSGVIVAAGSFEILSIGGGILSLVLIPAVLWARNFK</t>
  </si>
  <si>
    <t>DGCIAB_02540: Uncharacterized protein in thiaminase I 5'region</t>
  </si>
  <si>
    <t>MLVDEFDVFLFDLDGVIYIGPEPLPGAVESLKRLRQDKKDIRFLTNNPITTREKTAKRLNSLGIEASSEEVITSSWATAQYLQNEKIRTAFVLGDENLKWECQQVGINIDDQNDVEAVVVGYDSDVSFRDIEHATRLIYKGAKFVATNDDRTYPAPEGPLPASGTMVEAVRVATGKRPVIVGKPYPYMFNKAIESFAPSSRIVMVGDNPYTDVLGAHQAGIPSILISDQKTNKFPSARDFRNPDATIPNLKGLFDNTIKIKKWISPAFSWPDHIKAGVAGIIFDKTQRVLLMKRAEDGLWGIPSGRVEPGETVEEAIIREISEKTGLKVIVNQLIGVYSDPVSQVFSYPNGKVSHFITTYFECEVVGGTLIKENEEIVDVNYFDLNHLPENLSRMHPRWLKDALDKEQISYIR</t>
  </si>
  <si>
    <t>DGCIAB_02545: hypothetical protein</t>
  </si>
  <si>
    <t>MSTYARCMRGEFDWNLWIVLLIGRTIGHLVIAFVREPIEENKHDKKPRYSK</t>
  </si>
  <si>
    <t>DGCIAB_02550: hypothetical protein</t>
  </si>
  <si>
    <t>MKNKDYDEFQLANRHRIAFQTLFITFVVIMINGYVKFIYGNWADPLLEMMITVLIPGMYFTIMSIAKNAYLRQKDHPIVFIVMMGMATILSGAAVISSIMSGILELVEDGQLTNQVGSLLLTIYAGSTTVALLMRSMKNRRVFANEES</t>
  </si>
  <si>
    <t>DGCIAB_02555: HTH cro/C1-type domain-containing protein</t>
  </si>
  <si>
    <t>MSKNLRLKSARAAKDLSQAKLADAVGVTRQTMNAIENGDYNPSLNLCIAICKTLGVTLNDLFWEE</t>
  </si>
  <si>
    <t>DGCIAB_02560: ATP-dependent RNA helicase DbpA</t>
  </si>
  <si>
    <t>MTFRDYRLSKEIRRALDQLGYTEPTEVQAKVIPTALERTDLIVKSQTGSGKTAAFAIPICEKVAWEENKPQALILTPTRELADQVKEDVTNIGRFKRIKAAAVYGKHPFRYQQEELRQKCHIVVGTPGRVLDHIERGTLVLSEIDFFVLDEADEMLNMGFIDQVEAIMKALPKERTTMLFSATLPEDIDRLCRQYMKAPESIEIASTVTLTDQIDHSVIVVKEQQKPDLLRDVTVVENPDSCIIFCRTKDRVDEVTEQLEKHHYPCDQLHGGMTQEDRFAVMDDFKSGGFRYLVATDVAARGIDIDHITHVINYDIPLENESYVHRVGRTGRAGRNGTAISFVTPREDHVLAEIEAYIGFEIERREAPTPQAVKAAMDAFTEKLEKRPQLKKSKSERVNKDILKLYFNGGKRKKLRAFDFVGTITSIPGISGEDIGIIKIQDTETYIDILNGKGQLVLDAMQEKTVKGKQLKVHKARK</t>
  </si>
  <si>
    <t>DGCIAB_02565: Ectoine/hydroxyectoine ABC transporter ATP-binding protein EhuA</t>
  </si>
  <si>
    <t>MGAPIAKYRDVHKSFGEVEVLKGIDLDIGPSEKVALIGPSGSGKTTIIRLLMTLEDPTSGTIEVNGKNLWHMESKNGLVPANEKYLREVRGDIGMVFQHFNLFPHMTILENCMTAPIHVKKERKETAKKRSLEMLEKVGLGDKVDLYPNQLSGGQKQRVAMARALVMKPKIMLFDEVTSALDPELVGEVLEVIRDIAKEGEMAMVLVTHEMDFALDIADRVLFLNDGVIEADGPPSEIIENPESERLQDFLSRFTSSNGNQS</t>
  </si>
  <si>
    <t>DGCIAB_02570: Ectoine/hydroxyectoine ABC transporter permease subunit EhuD</t>
  </si>
  <si>
    <t>MIWSWEVFFDVIPIIFKGMWITLGLTIACYLFAVIFGFFWLLMDQVPSKVFRWTVRWIAEFIRSTPPLVQLFFIYYAWPMVPVVGVSLNPFAAAILGLGIHFSTYLSEVYRSGIESVEKGQWEAATALNLSTSQKWLKVILPQAIPPTIPMLGNYLIIMFKEVPLASTIGVVAMLHLANDYGAQYYKYVEPLTVVALFFLLLSYPSALLIKKLEIKFNRRFDKKYVTES</t>
  </si>
  <si>
    <t>DGCIAB_02575: Amino acid ABC transporter membrane protein 1 (PAAT family)</t>
  </si>
  <si>
    <t>MSTINEISLVLLKGIKVTLIVLVFSILFSTLIALIAGLSRSSSNLLINKFTGFYVEVFRGTSLIVQLFWFSYALPGLFNIHLGSDIWAGILAISLNYGAYMSEIVRGSIAAVAPGQTEASIALNMSKFQRMRIVILPQAVRMMLPEYGNYLIQILKATSLVSLIGLTDILYYGNIYRSTHLSEAPAVYLVVLVFYFILALPLIAFTRKMEVVSKKGVAQG</t>
  </si>
  <si>
    <t>DGCIAB_02580: L-cystine-binding protein TcyA</t>
  </si>
  <si>
    <t>MKKISLGIMMFTLLLFVAACGNGDGNASGEKNVLEELQEKGKVTVGFANEKPYAYEEDGELKGAAVEIAKEVLGNLGIEEVEGQLSEFGNLIPGLNAGKFDLVTAGMAITPDRCENVAFGEPEIQYGEGLIVSAGNPENLFSYKDIAANPDIKVAVMSGATEIDFLLREGVEDRQIVRVPDIPASFSAVESGRAHATTGTEMTIKMALESANADKLEFVEGFEQPEIEGVPSYGAAAFRTDNEDLRKAYNEELAKLKEAGKIAELIEPSGFSAEMNVVDNDLTTASICSGEKY</t>
  </si>
  <si>
    <t>DGCIAB_02590: Sodium-dependent dicarboxylate transporter SdcS</t>
  </si>
  <si>
    <t>MKTMVSTVWQGLWHSHNQTKKLLNFFSYTKEVDKVKKNDDKLKGTEKNEPPQEPDNPYNKKSYSTAQIVGLLLGPLLFLLTFMFFSPEGLSTEAKAVLAVTLWVATWWITEAIPIPVTSLLPIFLLPATGALESGTVTAAYGNDIIYLFLGGFFIATAMEKWNLHKRMALAIISFIGTSTQRILLGFMTATAFLSMWVSNTAAVMMMIPMGLAITAQVAEALKGRPEEKEIPKFEKALIFGIGYAGTIGGLGTLIGTPPNIILAAQVKELFDVEISFANWMLIAIPIVLLLIITTWIYLGRFVFRMNIKGLPGGQEVIQEERKALGKVIHEEKVVAGVFIFAAFMWITREFIWLDLLPDLKDGQIAILATALLFAIPTSKKHGSRILEWKDSKEIPWGILLLFGGGLAIAAGFRQTGLSEWIGGQLTLLDGFNMLLIITLSTLLVLGLTEITSNTATATMILPVLAALALALNIHPFALMIPAAMAANCAFMLPVGTPPNAIIFGTGKIRIVEMVRVGFLVNFFALCLIILVIAYLMPVVWGIDLNSVPAHFIK</t>
  </si>
  <si>
    <t>DGCIAB_02595: hypothetical protein</t>
  </si>
  <si>
    <t>MINVLIIEDDPMVAKFNAIYLESIPGFSLAGIAENAEEGWAFCQSVKVDLILLDVYMGDKTGLELLQDLRREDISVDVMIITAANDKQSVQTALHYGAVDYLIKPFSFERFQEALTNYAQQRSKMKDIANVSQEEVDSFFLKSGKEPFARPLELPKGLTTRTLSVIVNQILKREPTSFSAADLAMETGISRVSVRKYINHLAEMNLLQVEVIYQETGRPLHRFYLQPGKVSILKSLLN</t>
  </si>
  <si>
    <t>DGCIAB_02600: histidine kinase</t>
  </si>
  <si>
    <t>MSKNKNVSLQTKLTVLVCTVVLIAIAVTAYLIGNKAIANSKEFHANKVMDLAKTISHTQLIQDGLIGKESPDKIQTFTKSVQEETGVEYIVVLNKEHIRLSHPVGERIGEYFVGGDEDRAYEGESYTSTAHGTLGESLRAFVPIYHEHELVGVVSVGVLSENIQAAVFESLKTIYIAIGVGLLVGIIGAFLLARQVKKTLYGLEPKDIAKRLGERDAMLESVKEGILAMNDEGEIIVANQAANQIFQKAGITESLIGQQADAFPQMSALKEVLQTGNTSLDEQQNLNGIEIVVNRVPVVLNGKIVGALATFRDKTELTSLVEQLSSAKSFAEILRVQTHEFMNKLHVISAMVHTKSYEELQAYTTYISSAYQQEVGAVSRLVKDPVLSGFLVNKLSEARKFDIEIDLTGERPLPALKNIVHMDKIITIVGNLFDNASEAVRDQTFAHIEMTVHYENNFFYFDIRDNGPGLNENEASQIGISTKGENRGYGLYLINKALNELGGTIKVTTSKDTGTEFNVKIPYEGDIHD</t>
  </si>
  <si>
    <t>DGCIAB_02605: DUF2612 domain-containing protein</t>
  </si>
  <si>
    <t>MMDKKEKQLVDYYYGKFSERSFDEKDLYGFLMVVREHSRDQQVIRDLTDFIVHRENSTGYAKAYLDECKEIINNLGKTKVRRKIEHLFSFKDIRNGFNRLFQELGLERLPVEIMNDFLICIISLLQGIKILSGNKKVGHLSFAASSKELFLMGNMTIKNQGRTMPITFPVLSVKNIYEEINPQDSQDTPYLFDHEMMEVINVNRQLAITFPEMATK</t>
  </si>
  <si>
    <t>DGCIAB_02610: Amino acid/amide ABC transporter substrate-binding protein (HAAT family)</t>
  </si>
  <si>
    <t>MKRLKGWLLISVLLLLTFALTACNEDSTNAESGVSGGSKELIIGYSGPLSGPAAYYGEDTLNGLKMAAEDINAEGGFEVDGQTYKIKLETLDDMYSPNETAANAKRLVQENDAKIIYSPHSGGIYAMQVFNELEDFIIMGYTSEPGVTEQGNTLNVRIPPRYDNYIEPFTKYEIERFGKRIAFLPTATQYGKDWADALRPVWEEHGGEIVFDESIDFSKDTDFQTILSNALSKDPDVLFIGGASEPTALVLKQARDLGFEGGFIVMDQAKVDQMAAVLDGNYDLMEGVVAVTPLVDSDFPGTAEFVEKYHEQHGKNPGSEAGFHYLSLYILTEAMKAAGTVDDTKKIMAALDEGAKNLPEAKQVYVIKGVDENGGFEQRLRMAYIEDGELHQFSTQ</t>
  </si>
  <si>
    <t>DGCIAB_02615: Branched-chain amino acid ABC transporter, ATP-binding component</t>
  </si>
  <si>
    <t>MLKLTDVTVKFGPFEALNRINLHVTEGELVVLLGANGAGKSTIFNTISGLNKPSSGEIHFIGQSVRGFSPDKMVKAGVVQCAEGKKLFADMSVQENLMMGGFVHRSKKAQLKQSLAEAYELFPILYDKKEDPAGSLSGGQQQMLAIGRALMAKPKLIMMDEPSIGLAPLIVEQMFSIIQEINKSGTTVLLAEQNANAALKIADRGYVIENGTIVLQGESRALFNNDAIRKAYIGA</t>
  </si>
  <si>
    <t>DGCIAB_02620: ABC-type transporter, ATPase component: HAAT family</t>
  </si>
  <si>
    <t>MAFIELKGLTKQFGGLTAVNEVDFEIEKGKITAIIGPNGAGKSTFFNLISGFYPPSAGSILFEGKDITRLPAHLCARLGIARTFQTTHLFERATVLDNVIVGHRLRTQSKLYDAIFRTKRERREARAAYDKAMETLAFVGLEEIAERPVAGISQEAKKRVAIALALATDPLVLFLDEPAAGINPEETDDLAMLIKKIAESGITVCTIEHKMQMIMGLADSIMVLNHGSKIAEGSPEEIQNNPVVIEAYLGGGVSA</t>
  </si>
  <si>
    <t>DGCIAB_02625: Branched-chain amino acid ABC transporter permease</t>
  </si>
  <si>
    <t>MGKLFNNRTGIMFILLLAIAFPLVFADNRYVLYIMTTCFIFIIAVYGMNLLAGFTGQLSLAHAGFFAIGAYSVGILTTRYELNFWLALLVAMVITCVAGLLLGVIALRTREHFFAIYTLIVGYLIYLLIDKWDSLTGGVRGLIGIPVPDAIGPIEFTSATSMYYLVLFFLVISIFIGVRIVHSLTGRTYIAIRNSEELAQTLGINTRTNKLVSFVVSIAYAGLAGGLYASLTRFIGPEIAGLEMVFNFLIYLIVGGLGTLTGPIVGTMIFVWLTQFLQSFQEYRMLIFGPILVMIVIFYPAGLAGAYFSLKIKFDEARKKRATKQEQKNSLESSKIQSREVS</t>
  </si>
  <si>
    <t>DGCIAB_02630: Branched chain amino acid ABC permease</t>
  </si>
  <si>
    <t>MELLFQQLLNGLTLGSVYFLVGIGLTLVFGILHVPNFAHGSLYLIGGYVTLMIMKSAGVHYFIAILLSIIVVALLAVLMERLVFNPLRNAPPIHDKIAAIGLVLFFQAFVSLVWGNDYHRMITPFGDAVKIAGISTSPQRLLVIAVAVIVVVLLYLFLKKTMIGASIMAMAQNRDGAFLVGINTNIVAMMTFAISGVLAAIAASLASPINLVFPGMGHLVILKAFVVVIIGGMGSIPGAIIGGLILGISESLGATYLSNDYKDMIAFLLLILIMTARPKGLFAKEAY</t>
  </si>
  <si>
    <t>DGCIAB_02635: Acetyl-CoA acetyltransferase</t>
  </si>
  <si>
    <t>MGERVERVVIVQGVRTPIGRYGGTLKELNSGNLAAHVIEEVLKKSYVSPEVVDEVILGEVRQTTESSNVARVAALRAKIPVEKPAFTINRLCASGMQAIASGVQQIQSRQAEVVIAGGTESMSNSPIYLRNSRFGGDKARLVDSNTEAGQQPSEMYGTELGMGMTAENVAEQFDVSREAQDAFSIESQRRAAVAIENGRFNNEIVPIEIKTKKGSYFFDQDEHPRPETTFEKLQQLKTVFKRDGTVTAGNTCGRNDGAAAVLLMTEGKAKDLNLNPMAAVIDWVTVGVDPEIMGIGPVPAIKKLLARTNKTLEEIDLFEINEAFAAQALAVQQELGIDTHKLNVNGGAIALGHPVGATGARIVVTLMHELKRRHERFGIASLCVGGGQGMAILIENLQND</t>
  </si>
  <si>
    <t>DGCIAB_02640: Acyl-CoA dehydrogenase, short-chain specific</t>
  </si>
  <si>
    <t>MTVTVSEDIELLRRSVRDFIQNEVETVAMQIEEENHIPERIVEMSKEMGLFGLSIPEEYGGLGINMVEKCMLYEEIGATHNGYTTLIGAHTGIGTVGIVELGNEAQKKKYLPDMATGKRIGAFALTEPKAGSHAINLKTTAKRQGDKYILNGTKHYITNATEADIFTVMAVTDPEKGAKGITSFIIEKDFPGFHVGAVENKMGLRGSHSAEIILENCEVPVENVLGEVGEGYVNALKILANGRAGLAARNLGSAQKLLDLSVTYAKSREQFNVPIIEHQAVGHMLAEMAVDIEALRALTYRVANMVDEGEKVIKEAAMVKLFGSEVYNRVADKALQIHGGIGYIADYPIERFYRDARITRIYEGTSEIQKNIIASQLNKEYT</t>
  </si>
  <si>
    <t>DGCIAB_02645: Long-chain acyl-CoA thioesterase FadM</t>
  </si>
  <si>
    <t>MTDIEIYVRYCETDAGGHVNNTSYFIYFEEARTKFFKLIGFGPQERSINFIVARTECDYLAQAYAGQSLTVKTKVSKVGTKSYTMAHNIYDAETGEHIAKGSAVVVCFDYEAQQSIVIPDELREKLEEHMDTKELSS</t>
  </si>
  <si>
    <t>DGCIAB_02650: 3-ketoacyl-CoA thiolase /acetyl-CoA acetyltransferase</t>
  </si>
  <si>
    <t>MGRDAVIVSAVRTAIARQGGALASVPAHVYGAEVIKEALSRANVSADQVDDVIMGNVLSGGGNIARLAALETGLSINIPGLTIDRQCGSGINSINLAAQAIWAGDGDVFVAGGIESMSRAPYLMERPEKAYNSMPPRFTKSQLSPDEIGNPPMGITAENLVEKYEVGREEQDEFALQSQQKMARAMEEGRFDEQIVPITIPVRKGEPIVFKVDEHPRPETSIEALAKLRPVFLEGGTVTAGSSSGLNDAASAVVVMSREKAEQLGVKPLAVIRAHAVAGVDPNIMGIGPVPATNKVLEKAGLQLDEIDLIEINEAFAAQVLACNRELNMDLEKVNVNGGAIAHGHPLGATGAILATKAIYELQRSGGRYALITACIGGGQGIATIIEREQ</t>
  </si>
  <si>
    <t>DGCIAB_02655: MaoC-like dehydratase</t>
  </si>
  <si>
    <t>MSTITALQVGESLTDVQLNPVSRLDLIKYAGASGDFNPIHTIDEEATNAGLPGIIAHGMWTMGNLAKLFTPYVEEGFIKDYSIRFRGMVFLDDVITLKATLAERNENELTFNVVALNQHEKEVVKGHIVFQEE</t>
  </si>
  <si>
    <t>DGCIAB_02660: MaoC-dehydrat-N domain-containing protein</t>
  </si>
  <si>
    <t>MLKDVIGKRSETIKNTIERGAVKKFAEAIGDISSIYYDEEAGKNSRFKRNIAPPTFPVTFEFGAVADLTLPSKGLIHGEQSFHYKRPLFVGEDVYCFTEVKDYYEKTGSFGNMGFLVLTRHGLDRNDELIFTEERVIIINEEVRKGMLV</t>
  </si>
  <si>
    <t>DGCIAB_02665: glucose 1-dehydrogenase [NAD(P)(+)]</t>
  </si>
  <si>
    <t>MGNRFKNRTAIVTGGSRGIGRAIVEQFAGEGANVAIIDVNEEALVEAENYLKELGYDVYTKVASVTERDEVESAMEEIHEKFGSIDILVNNAGVIRDNLLFKMTDEDWDTVMDVHLKGAFYASRAAQAYMTKNNYGRIINISSTSALGNRGQSNYATAKAGLQGLTKTLAIELGKFGITANAVAPGFIETDMTKATAERIGISFEQLVEASVSNIPVGRSGKPADIANAIQFFADEKSSFVSGQVIYVAGGPKD</t>
  </si>
  <si>
    <t>DGCIAB_02670: (R)-benzylsuccinyl-CoA dehydrogenase</t>
  </si>
  <si>
    <t>MHLRLSEEQKMVQQTIRRFVEKELIPLEFEVLKNEREGKPGISPEKLRELQLKAKEFGFWGINTPEKYGGADLGQMMLAIVLMEVSKTFVPFTFGGSADNILYYGNEEQKKKYLIPTINGEKKSCFAITEPGAGSDTRNIRMTAVKDGNEWVLNGEKTFITGGNEADFTMAIAITDKEMHAKSKGRKGVTCFIVDRDMGWKSEFIDTMGEWGPAGLVFDNVRVPEENILGELHGGYNLGLEWIGFARWVVGARAVGMAERLLQMAIDYSKERETFGKPIADRQAIQWPIADSAVEIEAARWLVLNAAFTLDQEEDNRHLAAMAKLYGANMGNRVVDRVLQIHGGMGYTRELPIERWYREARLWRIYDGTDEIQRLIISRDLLKGNVRVGQYV</t>
  </si>
  <si>
    <t>DGCIAB_02675: Long-chain-fatty-acid--CoA ligase</t>
  </si>
  <si>
    <t>MDRPWMQHVAEGNPKHVEIPILSLTQLLGEAIATYPKHTAMTFFKNTYTYTDLDERIKQTACALNEMGVEKGDRVALMLPNCPQYPISFYGALHCGATIVQVNPMYQASELIHILNDSGTKVLIIMDKLLPLFESIQKQTPVEKVIAVSIESSSMPNELVPNAESVMPEVDINPTEDVAVLQYTGGTTGTPKGAMLTHFNIVANTLQSAATSFAKTNFGQERVLTAIPLFHVYGMTSAMCVTFHIGGNLILVPKFEVEQLVSIIEKTKPTSFPGVPTMYIALVNYYKTKKFDLSCLNLCSSGSAPLPLEILNRFNEISGTTVAEGYGLSEASPVTHRNPVKGLQKEGSIGIPIPNTDSKIVDVATGEQTLPYGEVGELIIKGPQIMKGYWNQPEETEHTIRNGWLYTGDLATMDADGFFYIVGRKKEMIIASGYNVYPIEVENVIYTHPAVLEAAVFGVPDKYRGETIRAVVALKNDHTITEKELLEHCRSNLSAYKIPEDVIFVDELPKTAVGKILKRTLQERYTTVNSKSK</t>
  </si>
  <si>
    <t>DGCIAB_02680: Gluconate 5-dehydrogenase</t>
  </si>
  <si>
    <t>MTTSLFDLKGKTAIVTGGGSGLGRDIAKVFAEYGANVAICSRKLENCQDTATEIENEYGVKTMAYECDVSQEEHVKRIVESVIADFGQIDILVNNSGATWGEKVEDMPLAAWNKVFDVNVTGTFLMSREVGKNMISNGSGKIINIGSVAGMKAESGEVLNAIGYSSSKAAVHHFTRDLAKKWAEHDINVNAIAPGFFETKMTRGVLEKSGDKIRNNNPMKRLGDPDSLKGIALFLASNASSFITGQIIAVDGGSSL</t>
  </si>
  <si>
    <t>DGCIAB_02685: Quinone oxidoreductase</t>
  </si>
  <si>
    <t>METTKVKTMKAIQFEKHGGPEVLKFTDVEQPEIGHHDVLVKVKAIGVNYADTARREGKYVVPTQLPFIPGAEIAGEIVAVGKDVTRFKPGARVVSLIESGGYAEYAKVHEMVPAPIPDGVTFTDAVALPLQGQTAYHILKTMGRLEKGETVLVHAAAGGVGAISVQLAKIFGAGKIIATASSDEKLAHAKEMGADHLINYTEEGWELKIRELTGGKGVDVALEMVGGDIFNKTLKCLAPFGRLVIFGAASGEHAALNPGQLMRRNQSVIGFFLPQIMKNMELYQRSFEELLKFIDEGKLQLTIGGTYQLEDAAEVHRLLQGRKTMGKLVLHP</t>
  </si>
  <si>
    <t>DGCIAB_02690: putative 2-phosphosulfolactate phosphatase</t>
  </si>
  <si>
    <t>MGKHKLHVLLSKEEVNPEKIDPETVVVVFDVLLATTTIAAVLQYGANEVIPVVNGGEGLKVAEGLQQTATILTGEYGGRTIEGFIEPLPTILRDLVAEKTMILSTTNGTVAIRNVTKAKNIYAASLVNASAVAKEIATNHTDKKVLLVCAGGSNRRFAMEDFYGAGCFIDKLMHQNPSWALTDSANTALLFYRGNETESERILTNSETGQMLVQMGLVKDVRFASEIDRIDVVPQFENGEMTLK</t>
  </si>
  <si>
    <t>DGCIAB_02695: non-specific serine/threonine protein kinase</t>
  </si>
  <si>
    <t>MNDTISIRKGEELNPEKLAHFLHNKVDGLPEGELNIRQFGTGHSNLTYALEIDGWEAVLRRPPLGPIAPKTHDMKREFAILSALNPVFPTAPKPIVFSDDLSITGSPFFIMERRHGIVLDSEFPVGTEDQEALGQHLSEQMVDKLVELHAIDYKQTALADMVKPDGFLERQVHGWIGRYEKAKTSEIAEVEQLTTWLIQHIPKSPEPTIIHYDYKFNNAMFSHDYTSMNGLFDWEMATVGDPLADVGAAMSYWMQADDPVMLLNGLGKPPLTTKKGFYTRDEFIASYAEKSGRDMTDIHYYTTFAYFKLAVICQQIYYRYKKGQTNDPRFKNMDKFVYSLVCHSLMETSKS</t>
  </si>
  <si>
    <t>DGCIAB_02700: HTH tetR-type domain-containing protein</t>
  </si>
  <si>
    <t>MKQEITKHSVKLFQEKGFSETSIQDIVDSLGVTKGTFYYYFKSKEQLLMDIHLRYIDELLDFQKEIIENEQTCRDKVVKIVGLIIGDIKSQRANGRVYFREMRNLKADNAEIIKAKRSEFREKLERIIVEGMESGEFRHNLNAKMITLAILGVTNWTYQWMDPSGDVTVEEVAEMFADFVLHGIHV</t>
  </si>
  <si>
    <t>DGCIAB_02705: Acyl-CoA dehydrogenase</t>
  </si>
  <si>
    <t>MNFSYSEKTKALIEKLTGFMEAYVYPNEKVFEEQLAAQKDRWSEVPPIIDELKEKAQEQGLWNLFLPDSELGAGLTNLEYAPLCEIMGRSPIGPEIFNCNAPDTGNMEVLVRYGTEKQKKQWLEPLLQGKIRSCFAMTEPDVASSDATNIEASIVRDGDEYVLNGRKWWTSGAGDPRCKIAIFMGKNDPNAPRYEQQSMILVPLDTPGVKIERMLSVFGFDHAPHGHAEITFENVRVPVENIIWGEGKGFAIAQGRLGPGRIHHCMRLIGAAERALEQMCIRAQERTTFGKVLADQGVVREWIAESRIDIEQARLLTLKAAYMMDTVGNKEAKTEIAMIKVVAPGMALRVIDRAIQAFGGAGVSQDFNLAAQWASSRTLRLADGPDEVHRNQIARLELRKYASKEMVKQS</t>
  </si>
  <si>
    <t>DGCIAB_02710: 2-dehydropantoate 2-reductase</t>
  </si>
  <si>
    <t>MRILVLGAGAIGGYYGGRLVEKGEDVTFLVRPKRKEHLEKNGLRIQSYFGDFSFQPKCITSNEAAAPFDLVLFSTKAYHLEDAMNDLKPYVGEHTVILPLLNGVAHFNRLKEVFGVEKVIGGLCFIETTLNHQGIIEQTSAIDRLVYGEFDQKDTERIREIEKVFSGTKATFSLSAHIEQEIWQKYLFITVMSGCTSLMRAPIGPIRESIGGEVFIKKLFKEVESIIKKHGGPLREDIVDKQLEMIRLANYDMKSSMQRDMEKGLSIEGQHLQGFLLQLAKKYQLDTPYLLAVYQNLVVYETMLGQGG</t>
  </si>
  <si>
    <t>DGCIAB_02715: hypothetical protein</t>
  </si>
  <si>
    <t>MGLFINHDKHKSIYKNQEELTNTNQKLFRRDHLSELLNEQQKINHTLHQSILELKKLTQQQNNKQKAQRSEMNHQFNKLYEYHDKREKHFTQKLLDLETANRKLQQQFTHKKLIEQEQMDQIHALQKAQSEMMEQLKQYALRNKQVENKVNKQISAHKQVNEQVAERLEIQEQLSAKTLKQLDNIRSIEIKNQLNQLKELQEKYDSIERKLLDVDAAYQELQLQFKHKQLSEQEWMNHINALQKTKNELMEKVNQYALINEQTGEKVDEQMTMHMQLNELVLEQTKSQAEFLTRLENQEAMSEKVLRQVRHFHSVLFGRTRSNKEKKNNVQPGSKKHSENHSTKTNNYQQNSSEHNEHQKAERNRKPLTRKKDFGKKIIKGSGQKKVRLQKPFRNYQRIDEAKPNAPRKDDMRDEK</t>
  </si>
  <si>
    <t>DGCIAB_02720: hypothetical protein</t>
  </si>
  <si>
    <t>MTKNDKDLLKNELKKHFPDMKQFNEILDQVELNVVDKKSNFEVKEVNIDELEAIKRAALSKDGRFESVESNESKKYIELLNEVKNQLTSLDMKLDIIIQYLEVRGK</t>
  </si>
  <si>
    <t>DGCIAB_02725: hypothetical protein</t>
  </si>
  <si>
    <t>MVRDLQSLYEQTGAFPPQLQNSIGSIIGADPFTLICANQDRYICVDLFSQSYPLSDFAGASNCRGVVLPIDPTDCEVILTCADEVPREDCSAVDVTIGYQVIVRDPEDPTCAVVINDTHTFSCFGFVSVSEPNFGSFVPASEALRIADGSCVQVWLDCDVSDDGTELIVRGFIIDKLWKKENLLILAPAFRLNDTVTVESEFLQAPGPCENGAGTPMADLDLNA</t>
  </si>
  <si>
    <t>DGCIAB_02730: Crp/Fnr family transcriptional regulator</t>
  </si>
  <si>
    <t>MEQLKTLAKNVTLFKDLSDEELKPFLNIMRRREFLDKQMIFMHDTPITDIYIVASGNVKVFRNDLSGKEQIICVKQLGDLFPNVGFFRKENYPAHSQAMEETVLYAISLREFEEVLLVNPHISIKLFRLLGDLIIDSQQRLEEMALRNTNDRILLLLLRLSESHGTRQPDGWLKLNTKFTNSDLANMIGTTRESVNRMISRLRKEDKVKIVEGDYYIIPDKIQNEIAEA</t>
  </si>
  <si>
    <t>DGCIAB_02740: Cytochrome c oxidase subunit 2</t>
  </si>
  <si>
    <t>MKIHRYEKIWLALSFGIILAFMLIIGVQAFAFEHAPPSHKEIIDPQKVDVTAPFDNPGVFQTGDNEYEVVMTLQAFGFTPHEVEVPAGAKVTFTLTSKDVIHGFQIAQTNVNAMVVPGHIQKVTQTFRNPGEYLVLCNEYCGIGHEMMGMTITVK</t>
  </si>
  <si>
    <t>DGCIAB_02745: COX1 domain-containing protein</t>
  </si>
  <si>
    <t>METVMNQPNMKQQKQETKRTLKEKATQALGISEADAKLSKSYMSVAFLALLIGGFLGLLQGLERAGLVQMPSWFTYYQVLTAHGLLLVLVLTAFFAIGYFYAGLSHTLGGVLPHVRTMAWIGFWMKIVGFVFAVIPVLMNDATVMFTFYPPMAASPLFYIGLALIVIGVWICAFGAFINVATWRKQNPGKHIPILAFFATGVFVLLFFGSIGVTIEVIMLIFWSAGVMETINVMLSRTLFWSFGHTLVNIWYLTAVSAWYVIVPKIIGGKRFSDTLTRVVVAMLVITNIPGGFHHQIVDPAMGPALKYMHVFMSLSIAFPSLMTAFAMFYVFERTGRAKGGKGLFGWLKKLPWKDVRFLAPFIAMVAFIPAGAGGIAQTTNQLNQVVHNTMWVVGHFHLTVGTSVILTFFGISYWLIPYLSKRVLTPAMNKVGVIQTIIWTVGMFFMAGSMHYVGLLGSPRRTSYTTYGDHAVALGWDPYMILLAIGGTLLIIGVLIQVYAVFHLMFFAPKGQTEFPIAESEEPQEQSPLWTDRWGVIIALMILVIAIGYVVPLTDLIVNAPPGSPPIRTW</t>
  </si>
  <si>
    <t>DGCIAB_02750: hypothetical protein</t>
  </si>
  <si>
    <t>MMMWGDRMHGHGMGMFSVWPLLFWLVIIILIVLLIIRLTKNNPGQSNELLYQKLADSEQLQRESLRRQQELTDELREVHERLKRVEKRLKDRE</t>
  </si>
  <si>
    <t>DGCIAB_02755: Aminopeptidase</t>
  </si>
  <si>
    <t>MKKKFISIALAGALVFSASPATFTPVDAKTPVVVNNGKSDSAHDQKVVARVEAERAIEHIKYLSETIGPRVGGLESEKEAADYVASQLKSYGYDVEYQYFPVADQYIADVTFADGTSWQLGAAPNGKISDEAVSAEVVYVEGGTHAGDFSKDVEGKIVLLTRANSTTDYRLQVDHAVNAGAAGVILQSVVGGRGNYGSTFNPSLTQEYDVPVYGAAYIQGVWLQERLEEGPVELQLTATHYTDLESVNVIGTKKAKGNNADGKEVILSAHMDSVVGAPGANDNASGTGLMLELARVFKGYHTDKDLKFIAFGSEERGLLGSRYYVDQLSQAERDKIEAVFNPDMVATNYEAATHLYAMTVDGNENIVTKSATAAGARLGNSAILPGRFGSSDHVPFHNAGIPSALFIWMGIDSWDPLIYHIEKVYHTPQDTIEDNISAERMQTALDIIGAGLFDVVRKDVPGLKR</t>
  </si>
  <si>
    <t>DGCIAB_02760: Aminopeptidase</t>
  </si>
  <si>
    <t>MSTVIATSGVFIIPGQVLEPTTVLAAPGQSEAAHDQKVIAPISEKRMYADVYHLSETIGPRVTGTEEEREAASFIRNRLQSYGYEVEVQEFRIPDKMIGHLQTSAGDEVLINIPAGSASTASEGLTAQLYDAGLGYANDFTAESAGKIALISRGDFTFQEKVENAYAAGAVGVLIYNNIESPGPLNPSIGEASIPVGGISKASGEALIADVVRNDGTVTLKVDALTDVKSQNIIATRAPKKGNNHEILHVSAHFDSVPFAPGANDNASGTAVTLELARVLKSYPIDKEIRFVFAGAEEIGLVGSRYYASQLTEDEISRSIGNFNMDMVGTSWENATAIYMNTVDGKANIVSETALATAERIGTPSELVLYQRGSSDHVAFHEVGIPAVNFIRREPGTANLEPYYHTPLDTIEHISTERLKEAGDLVGASVYQLIRK</t>
  </si>
  <si>
    <t>DGCIAB_02765: 7-cyano-7-deazaguanine synthase</t>
  </si>
  <si>
    <t>MEKAVVVFSGGQDSTTCLLWALEEFDEVETVTFLYGQRHELEVDCAKKIANDLGVKHKMIQMDLLNQLTENALTRKDMEIEEGKVPNTYVEGRNHIFLSFAAIYAKTIGAKNIITGVSETEFSGYPDCRDAFIQSLNTTVNLAMDAELKFITPLMWKDKAEVWEMADQMGRLEYIRENTLTCYNGVIGDGCGKCPSCKLRNEGLQTYLQKRAVL</t>
  </si>
  <si>
    <t>DGCIAB_02770: VUT family protein</t>
  </si>
  <si>
    <t>MIRISIYLLSIVLANVITARFAPLDLGLFIIPYGTLFIGLTLVMRDMVQNRFGRFNTYLLIVFALILSAISSYLLGDALWVVFASTLSFIVSETADTEIYTRFKLPFVRRVFYSGVVAGFLDSALFVIIGIGPLGLNFVPWELVPYAILGQWVAKVLMQLIVAGGIRQVVIKMNIYEPNISDVK</t>
  </si>
  <si>
    <t>DGCIAB_02775: NADPH-dependent 7-cyano-7-deazaguanine reductase</t>
  </si>
  <si>
    <t>MRKSDTKDLTLLGNQETTYNYEYDPDILETFNNQHTENDYFVKFNIPEFTSLCPMTGQPDFATIYISYMPDIKMVESKSLKLYIGSFRNHDGFHEDCANTIMKDLIKLMDPKYIEVWAKFTPRGGISIDPYCNYGKPGTIYEDMARERMFKHDMYPETVDNR</t>
  </si>
  <si>
    <t>DGCIAB_02780: Mechanosensitive ion channel protein MscS</t>
  </si>
  <si>
    <t>MFGVDRMSFSEKFLQLPINIGMVALLIILIVYLIRKSVKVFLENMFIFDENRKETLIHFTNQATKVLGLVFFIFYMVNHFFPLENFFTGSVVVVGALALIFQHIIRDYLMGIAYLFERQIYHGDYVIINGKQQGKIEEISIRYLKIRQNDGYLYTVSYSNITELQNGTRGMRRVTESLVLDYTQKPEEAFKVLEEVAQTCNEKYGEYLLKDQNGVPMESFKFNQITELNVDFRGHRYSLTGIVKEDDFVEAAKKVRYELARAAYENNLIMAENNHTSH</t>
  </si>
  <si>
    <t>DGCIAB_02785: DUF3784 domain-containing protein</t>
  </si>
  <si>
    <t>MAGVLITGIILLSFISLGIMFSMGKGAFLIAGYNTMSEEEKGKYDTIALCKFMGKMMFALSFSMIFWILSDLLQANWLFIVGLVLFFGIVLFLVIYANTGNRFKKNEIES</t>
  </si>
  <si>
    <t>DGCIAB_02790: hypothetical protein</t>
  </si>
  <si>
    <t>MIINDMNLPTLIEIETDLIRTSQQTNSDMFTQLLVGLDLLSKTVIKQAFN</t>
  </si>
  <si>
    <t>DGCIAB_02795: Peptidylprolyl isomerase</t>
  </si>
  <si>
    <t>MNLKKIFLSFFAGALALSLAACNGDEKAQKEEVSEEQVNVEEIQAKLAEQQVDKNDIVAVVNDEEINGEQYNAVLMSIQTQMQQSGQDPSSEEAAEQIKDQTLDTLVNQTLLLQQAKIEEIKASQDEIEEEYKAFVQQFGDEKTLIEALKQENMDTENLKEQISESIIFRKYQEQVTPIEEVSDETVKEYYEQIAAQTEDGEQELPPLEELSENIKQIIQQEEQQKKLSAHLETLKEDAKIELKI</t>
  </si>
  <si>
    <t>DGCIAB_02800: Protein adenylyltransferase SelO</t>
  </si>
  <si>
    <t>MDNQSNHVDAGWRFDHSYARLPEKFFTLMEPNPVQEPKQMLFNDALAHELGLNAEALKGSSGTAIFAGNEMPRGAMPLAQAYAGHQFGNFTMLGDGRAMLIGEQLTPKDERVDIQLKGSGRTPYSRGGDGRAALGPMLREYIISEAMHALRIPTTRSLAVVTTGEGIMRETVLPGAILTRVAKSHLRVGTFEFAINWGTDEDLQKLADYAIERHYPEANDADNCYLALLEKVIERQASLIAKWQLVGFIHGVMNTDNMTISGETIDYGPCAFMDTYHPATVFSSIDRRGRYAYQNQPPIGGWNLARFAESLIPILHDDEAEAIRIAQDAISNYPQLYENHWLSGMRKKLGLLNEETNDESLINQLLDLMEKYEADYTNTFLALTFNQLCDAKIFETDEFKHWHDAWQERITLETQSEEDRYQLMKKHNPAIIPRNYYVEKAIEAAVEQEDFSVVKQLLDALADPYAHTSAQHAFATVPDFEEPYQTFCGT</t>
  </si>
  <si>
    <t>DGCIAB_02805: hypothetical protein</t>
  </si>
  <si>
    <t>MKISTEIQVMNEDIDIFNHMNYKRYIEHLENERAEWFRSINIPFSAMVARNIAAVILKLEVEYVKEAQLGERLTIKTKPMKMGTKSFSLKQVIYNENNEVMTKSICTFVMFDTSTRNSIPVVEEIARHFHHSKIT</t>
  </si>
  <si>
    <t>DGCIAB_02810: PRK06770 family protein</t>
  </si>
  <si>
    <t>MRNKKVIFITLGIVLFSLIGHSVFIKWNKSNVTVSENTAVAQNQDGKELEETIIQIDDIRDMPIEEEFPDGLAEENVQQAIHDMSHQKVLADQKWGFLPLTQERVLRLIEVVELNQNNYIHADVYLSILKRWEKNDFSQVDSDHNAIWNLQNGTIGKAYGIMSVEEEREYIKKHFNIVEKK</t>
  </si>
  <si>
    <t>DGCIAB_02815: hypothetical protein</t>
  </si>
  <si>
    <t>MTIDVHLPDLLFVRKIEVSFQINRGVYNTIDAWFYENGHIDVLERRQHILTFLQYIKAKLEKEQSGKRLHFPGGLTNTLENYVALQKIG</t>
  </si>
  <si>
    <t>DGCIAB_02820: Dimethyl-sulfide monooxygenase</t>
  </si>
  <si>
    <t>MTKKRILLNAFEMNCPSNQSPGLWSHPDGEAHRYTDINYWIEFAKLLEEAQFDSIFLADVLGPYDVYEGKRDASLRQAVQSPINDPLLIVPAMAAVTKNLSFGITASVTHEHPYTFARRMSTLDHLTKGRVGWNVVTSYLKSAALNMGLDEQIAHDERYSIAEEYLEVCYKLWEQSWDEDAVVRDTKRMMYVDPDKVHDIQHKGKYFTVPGAHLCEPSPQRTPVIYQAGLSPRGSAFAAQHAEGIYVSMPTTDIARKFVDKIRGQADEYGRSGKDIKVYSLFTPIVGRTQEEAEAKYEDYKQHISIEGALSLFSGWTGIDLSEYDLDEELQFIENDSMRSRVEIFTKVDPNKKWTIREIGEFVGIGGIGPVVVGTPEKIADEMERWVNEADVDGFNITYAIKPGSFKDFAELVVPALQARGLVREKGEVQETTMRGNLFGTDRLPENHPGKKFSKVTV</t>
  </si>
  <si>
    <t>DGCIAB_02825: hypothetical protein</t>
  </si>
  <si>
    <t>MRKIILNLVVLSTLLILAACTSSEASGDKKELKIGATSGPYADQLRESIIPLLEKDGYTVKLVEFNDYIQPNRALDEGSIDANVFQTSVYLEAFNKEHNTNLAIGDAVPTAPIGLYSEKHKDVSDVKEGMKLILSNDPVSMARALQMLDRFGWITLAGEIDQSRASENDIVENKYNLEIIAMDGAQLPRSLGDTDFAFINGNFALASGLNLEDAVLLEDTPPEFMNNIAFREDDLEESFAEAILNAYHSEAFLQYTNEQNAGFTKPDYQK</t>
  </si>
  <si>
    <t>DGCIAB_02830: Methionine import ATP-binding protein MetN 1</t>
  </si>
  <si>
    <t>MIELVNVTKTYENVTAVDNVNLTIPKGEIFGIIGYSGAGKSTLLRCINLLEKPTEGQVLINHTDLTALSKLEVRKERLKIGMIFQHFHLISSAKVYDNIAFSMLAAGKTKDEIKERVPELLEMVGLSDRADHFPAQLSGGQKQRVGIARALANDPTVLLCDEATSALDPNTTASILKLLKEINERLGITIVLITHEMEVVQQICHRVAVMEDGKVIEVNEAYELFADPQTPLAKQFVQTVHSLTLPDRLLAARTGSIVQITFRGHSAEDSIISETINRFKVIVNILHGQINYIQDRPLGILIVEIKGDAPEIKRAIEYIINRTNHLEVIANVS</t>
  </si>
  <si>
    <t>DGCIAB_02835: ABC transmembrane type-1 domain-containing protein</t>
  </si>
  <si>
    <t>MSPELFNEFGIAFLETAWMLAISVTFSVLIGVPLGIGLFVTSEGMFWQSQVLQNISGTIINIIRSIPFVILLVVLLPLTKLIVGTSMGPTAASLSLTVAGIPFYARLVENSLREIDKGVIEAAESCGASPWLIIRKVLLPESKSGLIGGLTVTVISLLSYSAMAGMVGGGGIGDLAIRFGYYRYQNEVMAITVVFLIFLVQLIQFLGDRAANAADKR</t>
  </si>
  <si>
    <t>DGCIAB_02840: Multimodular transpeptidase-transglycosylase</t>
  </si>
  <si>
    <t>MRRMERRQQEKQLNASKKWSNYKKNTRILIIGMLSVIICGLIVVNLLIASSDVSILDEPEPRPTFIYDQNGEIASKISNSNIEGVRLEQIPQELIEAVISVEDQRFYKHNGINYIGIARAFTQNLRKGEVVAGGSTITQQLSKNVFLTHERTYSRKFKELILTKKIERTYSKRDIMERYLNQIYLGEGAWGVQRAAQIYFGKDISELTLNESATLAGLIKAPSYLSPYKDLEKSVKRRNIVLSLMKSEGYISQAEFDEAIGQEIVLADQTTMDYKGKYPYYIDLIIDEAVDKYGLTKNEVLSGGLHIYTELNPVIQDALEDVYEDDRYFPESKPNQLIQSASVFLNPKTGGISALVGGRGEYTHGRFNNATKLIRQPGSILKPIAVYTSALERDYQISDMLVDEPININGYSPKNFDKQYRGEVTMYDAVAHSYNIPPVWLLDKIGIENGVRTVERFGIPLEANDLNLSLALGGLDQGTSPLRMAQAFSAFANDGVMMEAHAILEIKDSEGVVIGQWHEQSTQVTDAKVAQQMTYMLQGAVEVGTAQKAQITGMEVAGKTGTTQLPFPDISGSKDHWFVGYTPDIVGAVWLGYDKTDTEHYLTSTSSVTAPPIFQEVLSRSISELPTKHFDLPLMGKFKKELEKQKEKMRKKERRQEKERKKQEKEELKEQKKRENERRKREEKDKKEREKREKKAEKEKKKQEKKKEREKEKENKWKD</t>
  </si>
  <si>
    <t>DGCIAB_02845: Malate dehydrogenase</t>
  </si>
  <si>
    <t>MTKVVETALDLHRNNSGKMEILSKVPMENTIDLSLAYSPGVADPCFEIAKDVSRVYEYTIKGNLVAVVTDGSAVLGLGDIGPEASLPVMEGKALLLKKFANIDAFPICLDTKDSDEIVRTVKAMSPTFGGINLEDISAPRCFEIEKRLREECDIPVFHDDQHGTAIVVGAGLLNALRLTNKRIDEVKIVVNGAGAAGVAIIKHLIEMGFQHIVVCDSKGVIYEGRREGMNSVKEEIAKLTNENRIIGSIQDALKEADIFVGVSVANLITEEMVKSMNDESILFALANPVPEISPERAKKFGARVIATGRSDYPNQVNNVLAFPGIFRGALDVRASDINEQMKLAATYALASLIEREELTADYIIPAPFDSRITKAVATAVSKAAKETGVHRID</t>
  </si>
  <si>
    <t>DGCIAB_02850: Ferredoxin</t>
  </si>
  <si>
    <t>MAYVITTACMTEKATDCVMVCPVDCIEEGENQYFINPDTCIECGACVESCPAEAIYHEDDLPAEEMQILEQAKLHFSIS</t>
  </si>
  <si>
    <t>DGCIAB_02855: ABC transmembrane type-1 domain-containing protein</t>
  </si>
  <si>
    <t>MQKNEAFQLQPNLIKSYRQKKQKVDFRFWLSVTTVALFFIGWEVVSRYEWVDPLFISSPLAIIKAGGVMVQEPSFWNNLGVSGYEFGIGFLLAMLIGIPMGVLSGWNKTFNAIVNPFISGLYVTPKVTLLPVIIIAFGIGPESKIVIVFLMAFFPIVMSAQKAMNTLDQDLIKAARTFTASEWQIFKTIALPSTVPFLLTGIRLGIGQGLIGVVVGELFASSAGIGFQLTTDGQNLMTDRMFVGVLVITLTGILLTGILGMLERRFSSWQPSKD</t>
  </si>
  <si>
    <t>DGCIAB_02860: Bicarbonate transport ATP-binding protein CmpD</t>
  </si>
  <si>
    <t>MNKTEVDTDLKLRTRSLDVSYTNSKTGAEVMALSDINLEIEDGEFICIVGPSGCGKSTFLNTVAGLIKPSRGSILLDEEEILGPGRDRSVVFQSPSLFPWRTVLDNVLYGLEIQKRITDQTRKLAEGYIEMVGLKGYENHYPHELSGGMQQRVNLARALTVEPSLLLLDEPLSALDAQTREFMQEEILRIWEETKKTSIFITHQIDEAIYLADRVFVFGARPGRVVEIVEVNIPRPRNLHTKRDPEFLKLMDYIWGIIEKESSKQGLQQDITGG</t>
  </si>
  <si>
    <t>DGCIAB_02865: NMT1 domain-containing protein</t>
  </si>
  <si>
    <t>MDMHKRIVVALMISCLFIILAGCNNDETEAGGLTKITFTEPSRILSLAPFYVAIEQGFFEEEGIEANIASGGGGAQVIATLLSGEAQFAISGPRSMFSALEADKELLAIQSLNSALTFEIAVADEYLKDKGVTANSSLADRVAVLNGAKIGTNLVGDSGDVYMRYLMKLHGQDPLSVETVKLSGVGPKIGGMKEGIVDGGINSAPFSLQAKDQEVGSLLLKASEEPKYANMVWEVVFAEKKYMEENPELTEKVVRAIGKGIEFAREEPKKTAKSIISYFDGIEVQILEDSLIGMVDTFQGYGEMNQEAWGNAQDPLIEFSEMSGVGIEHDTKPGAIWTNDYVEKVFSEK</t>
  </si>
  <si>
    <t>DGCIAB_02870: MFS domain-containing protein</t>
  </si>
  <si>
    <t>MKNNKRWLYIATPIFFLWFFGQIDKLGISIVQTDPQFLSDLGMTGANANAKIGFLTFIFMVAYAISNFFWGFFIDKFGARKTAIIGVSIWTVTMLLGGLSTTYGMFMVTRIVLGIGEGMMIPVCGKFIATWFNKNELGRAQSSWISGNYAGPAIGAVFISLIIATLSWHATFFILAALNLLLVIPMFIFLTRNEPENHPGISKQELEYIRQADSSAVKEEKKSYVQDSRYWIVWFGMVVTSFLFFGISIWLPTYLIQARNFDVDAMTGITSLSWLFALSFVLICGYLADKTKRPSFIATILFASCAILLTVSTQTSVAIISALALGLAMGTLGGIFHLSNLFIIKFSTPETAGRAAGLMGFTNIFGGFSSYVMGWMRDVNGGDFGPSLIMLIAITALGFIAYLFTLKTENKEVQEARKELQNQSEIQTI</t>
  </si>
  <si>
    <t>DGCIAB_02875: hypothetical protein</t>
  </si>
  <si>
    <t>MKTIKNLIMKYLALILMALFWQGLVLAGLFPKQLFPGLGEISLVFGELLVTSELWTNMGVTLYRILAGFFLAAVIGIPIGIQMSRSSIIDDLMQPIFTAGYPIPRVALYPIFVLLFGLGSGSKIFTIFLECIFPIVVSTYYGAKSVNPLFIWSGQNMGANDRKLFWKVFLPGTMPSIFTGFRIALPIGVVIAVLTEMISSNNGIGYFLIYLSASLSQSKVLAVVIFISLFGYGLDRLLLFVRNRYVYW</t>
  </si>
  <si>
    <t>DGCIAB_02880: ABC transmembrane type-1 domain-containing protein</t>
  </si>
  <si>
    <t>MQNSLKKSRFIVFSLAELLLFLSLWQLLAMTDWFPTYISSPAVVFGIIGEMFMTGEVFPHIGVSLYRSIIGFLLVVLFGTGLGILAGFFQPIGRFFDPVVSFFNPIPKIALLPVFLVWFGVTDTTRILIIFTSAFFPCFIATLDGVRGINKLYLWSAENMGASRFKMLYRVILPASLPKIFDGWRVALALTFVMMFSSEMIGSSTGKGLGFMILNADAYGRTDIVLAAVTVIAALGFLFDRLLIALRQRVLWWQNR</t>
  </si>
  <si>
    <t>DGCIAB_02885: Bicarbonate transport ATP-binding protein CmpD</t>
  </si>
  <si>
    <t>MNLSATMKEERPASEESFKESAIKISNLRKVFERKGEEVEAIKGINLDIKEGEFVSVVGPSGCGKSTFLHIVGGFIEQTSGTINVRGEEVGKPAPDRGMMFQESTLFPWRKVYDNVAWGLEVQKFPKDEIQRRVKYFLKLVGLWEFKNNLPSELSGGMRQRVSLARVLAFEPKVLLMDEPFGALDSQTRETMQVELRRIWSESKKSVIFVTHDIEEAVYLSDYVVVLTKRPAVVKEIVEIDLPRRRDVSIRKSYEFIDYRNHIWDLLHEEENVKSIGGRYNAK</t>
  </si>
  <si>
    <t>DGCIAB_02890: NMT1 domain-containing protein</t>
  </si>
  <si>
    <t>MKRIIAVLVFVLMIGLLAACGSDDQGSGTASAKGENEVGPVEIKLGVGYATEENLWLIKVASDLAPNYGEKYTLDLQQFRANTDRLNAYRANQIDGGTLGQGASIMSVAQGVEMQVVANIAKESMAEGFNSTFMGLEEAGYKSAADLKGKTIGIPDFKSPSDMWVRSGVRAAGLNPDKDADYAVLPIPAMEEAVRSGKIDVGMFPQPFYDMAESSGDLASIFNSKDGVPVEEDFLNLFLNPTFIEENKEAVQALVEDLQFMTKYYLENTVEARQTLLDAEFVLAEPEIYLNLTDYHRAADVSFDREGWDFVQNLLLEEGWIEEKVDLDSLIDESFLAN</t>
  </si>
  <si>
    <t>DGCIAB_02895: Anti-Pycsar protein Apyc1</t>
  </si>
  <si>
    <t>MRRLIGGLFLGLIIGMLGACGDPGTDSTKMKPDTNYLTEEKQIAREEEKKTNKFKVTLLGTGSPLLSMERFGPATLVEVGEEKLLFDAGRGAALRLSQTGTQPGKVNKLFVTHLHSDHTIGIPDVWLTGSLPTAGKREMSFEVWGPKGTKDMMEKMEEAFIADIEVRKKNQNKPLNGLNAVGHDIEQGTVFETNGVEVVAFLVDHGPMEPSYGYRINYQGRSVVISGDTRYNENLIEFAKGTDLLIHEVAAARPDNKSPAIQKILDLHTTPEEAGQVFSKVSPKLAVYSHIVLLDGLTDTEANLAVRTSKVYDGQVIIGEDLMSFEIGDDIKIKNTKFVLDK</t>
  </si>
  <si>
    <t>DGCIAB_02900: Cis-2,3-dihydrobiphenyl-2,3-diol dehydrogenase</t>
  </si>
  <si>
    <t>MKVAQSLDGKVAIVTGGTNGIGEAVAREYIQQGAKVCILGRSEEKLNALQEEFKDNILTVKGDVTKYSSHQEAVQKTLKRFGKLDILVSNAGVFDGFVTLERLPEEHLDEAFSTIFDINVKGGLMAAKAAAEELKKTKGNIIFTVSNSGFYPNGGGPIYTASKHAIVGLIRELAYELAPEIRVNGVSPGGTITEITAISCLQDSVKKIDPETRKKNIASRNPLQIAQEASDHNGAYVLLASDNAKAITGTVIESDGGLGVRGMPGMTF</t>
  </si>
  <si>
    <t>DGCIAB_02905: Biphenyl dioxygenase subunit beta</t>
  </si>
  <si>
    <t>MQEKIILQYEIEQWLYKEAELLDELNFDAWYELLDEEIKYIMPLRINQMEESKPDYSEATLLFDDDSTTLRLRIDRLKTDMAWAELPPSRTRRNVSNVKIKEVSGNEVTVRSNLLLYRSRSTDTTADLISGEREDVLRNENGKWKLVSRWFLADQTSLATRNLAIFV</t>
  </si>
  <si>
    <t>DGCIAB_02910: Rieske domain-containing protein</t>
  </si>
  <si>
    <t>MTTTRTKQVPRLDEMTRSELIQYLKDTVKPEEGLIPSYIFSHPKVYELEMEKIFLKDWLFIAHKSEIPNKGDFVTRELGGQSVIVTHGADGEIRVLLNVCTHRGMKLCRMDNGNQKNFTCPYHGFNFKNTGELIGIPFQKVVYGDTMDKSTMGLKEIRHDVYADLIFATLDDDAVSLDEFLGDIKWYLDLAFNRAEMEVVGLPQKWNVDGTWKLGSDNTISDSYHTLVSHGSIAKLGLVPTGDYSKYGYQIYTGNGHGLNLGMPNPDGFAFPENLINEYKERLHEDQYDILKQMKNMIVCVSPNIMILISSMELKGQQVSHTSLRIWKPTGPDSMEISAWVLVEKDAPEEWKRLSEQANTLTFGSSGIFEQDDTENFTDITQNSKSPYHLQENIVYNYTMGMHQEPVENFVGPGIVYKDKFNEANSRAFFRNWLDQITAE</t>
  </si>
  <si>
    <t>DGCIAB_02915: L-aspartate dehydrogenase</t>
  </si>
  <si>
    <t>MKIGIIGAGSIATFIMEETQQKQKDELTVKSLFVRNLKKYEQLAADYGVELFDDIDQFLDSGIDIVVEAANVAAAQQFVPKVLEKKEVIIISIGALADEAFLEEVRQVGKQYNHSIYLPSGAIGGIDAIQNANGLGELKSVLLTTRKPAHSFGENIVGEKVIFQGSAAEAIEKFPKNINVSIILSLAGIGVENTKVDIIADSTVTKNHHQIQAEGTFGSMTFQIENEPMPTNANTSMLAALSVLGTLKKLQTNIKIGL</t>
  </si>
  <si>
    <t>DGCIAB_02920: Aldedh domain-containing protein</t>
  </si>
  <si>
    <t>MVSKTEAILQISGKILVNGEWWTLTEQKDVINPAVKSDVVGFIGMASEEDVDQAITAAADAYSTWSQTSLDKRIERIHQVWERVKDRVNEYTTLFVRENGKTLQEGKLDIQRCVQILKEMPENLKNWYEPKDLSGPAQHVEVRRRPRGVTAIITPWNSPMILTFKRVIPAILTGNTVVFKPATDCPLTIMVFMKELANCLPPGVLNVVTGSGALIGDCIAKDERIKTIAFVGGTNTGKVLMEKSSSTLKKLNMELGGNDPAIILADAKLDKETILKIRNGVLKGAGQVCSAIKRIYVHESRYEELLDKLSDEFNKTIVGNGIQPDVKMGPLNNESQYRFVQGLIDRAEKEGAKVHYFGRKLNEDTWDDGYFMLPAIITNVNQDSEIMKAEQFGPVIPVMPFSDVDQVINYANDSEYGLRASIWTTNIEEAKRLADRIEAGAIFFNNHTIFKDLRLDFPGIKESGLSSVTEFGGFEHFTDSYGFAD</t>
  </si>
  <si>
    <t>DGCIAB_02925: Thiamine pyrophosphate-binding protein</t>
  </si>
  <si>
    <t>MGSTQEQFTVADAIVKELVKAGVETAYGIVSIHNMPIYDAILREGSIDLVCARGESGAVNMADGHARSTGKLGVAITSTGTGAGNAAGSLVEAWSAGVPLLHITGEVSSEQIGTGRGYIHECKNQLQMMEGACKKAFQLKVPEQATGFIRKAIKEAFQAPSGPISVEIPIDYQSAIIPDTLIYDEAAFGQSAQGEFNVPEAVVKTIKEAKRPVLWVGNGAILSGASEQIKRLAEMTGAPVITSQSAKGIIPEDHPQCIGHFGAYPETKQFMANADLLISVGVRFRSNETSGWSVEVPENHITIDADYLAVSRNYDAKYGLVGDIKIVVESLASQIEGSDYMKPSGEYSEEVQQLRETLRATLRETLGPYENILDSMRNRLNEDTIFVRDVTIPANVWGSRLFEIYKPRHSIHASGGGIGQALPTGIGAQKANPDKRIVVLAGDGGFMVNIGELATAVQENLPMIILVFDDSGYGVLRNIQDAAYGRQIGVDLVSPDFVQLAHSMGIESSRVGSTDAFDKALEKATESDEMTMIVIDMEAVGPMAKPFGGPPGVASSFKPKKIK</t>
  </si>
  <si>
    <t>DGCIAB_02930: 3-oxoacyl-[acyl-carrier-protein] reductase FabG</t>
  </si>
  <si>
    <t>MDLHLKDKVVVVMGGTAGIGFETTRLLLEEGAKVAICGRSQDRLDQAVEKLTDDSTRKNIFGMTCDVSKREDVEAFIKATGEHFDRIDVLVNNAGRSIMSHFFDLTDEQWQEQINLKYFAIIYAIQAVVPFMKAQGAGRIINMNATLSKEPEPHMVATAATRAGLLNLTKNLSRELAKDNILVNTISLGVIKTDQWERRRLERAPDENPEVYYQELAESRKIPLGRVGMPGEVGNVVLFLASERASYVTGANIEVSGGLSKVL</t>
  </si>
  <si>
    <t>DGCIAB_02935: Catechol 2,3-dioxygenase</t>
  </si>
  <si>
    <t>MLEITHLRHISLITPNLEEQIEFYRDVWGLDVVSQDDNNVYFRGSSPEHHILHLLRGERRGLHHIAFGMVDKIAVDKAAVLLEEKGIEIIQQPGYLDEVGGGYGLRFVDYENRCFELSTWVDIHTEPWQRKVDSNPLYLNHVVLNTTDIQRSTDFFTEVLGFMVSDWSEDQMVFLRCSKNHHEISFNRAEHASVNHIAYEVEGVDEVMRGISHVRKKGYKEIWGPGRHGPGNNIFCYFQDPGGFVMEYTCYVDVIEDKKTWRAQVWKRVPHLSDRWGIAGPPTPETRAKMAGEPDPGWALVNTK</t>
  </si>
  <si>
    <t>DGCIAB_02940: IclR family transcriptional regulator</t>
  </si>
  <si>
    <t>MVTAKKKAEKKKSDNEKYLSNSIIRGLEVLKMFSVENQTYSLAEIASNLGVSRTTPYRILYTLEECGYIYQDSHTKRYGLRPKVLELGFTYLNSLQLPELAAPYLERLRDETGMSSHMGILDGNEIVYIARYPARSVATITINIGSHLPVHATAMGKCLMAHLPEEKKEELLSELRASQNPEAPKIDIQELRNELQSIKEKGYVFHKGEFETGVWSIACPVFGKDNKVVAAINIATTQHMANEKLMKEKIIPAVCQTAKEISSFMVLTI</t>
  </si>
  <si>
    <t>DGCIAB_02945: AB hydrolase-1 domain-containing protein</t>
  </si>
  <si>
    <t>MLKMGLEDLSIHYLSEGSGPPLVLLHGLGNNSKSWIHQLKGLKKEYTVIAWDAPGYGQSLDPVPELQHFSQFADYLKKFLDGLALEKVCLLGHSMGSAIAIDFAIRFPKMVEKLIIAAPTRGAAGLNVEENIKKRKARHDLVENTPPEELARQRTPALLAANVDPGILEYAQKIMAEVRPAGYKSVANSLYNLNQMDEYSKIPVPTLVICGEEDRVTPVSESEIIVEKLQDGCLKTIADAGHLSYLEKPEVFNKYVLGFLNEEE</t>
  </si>
  <si>
    <t>DGCIAB_02950: Ferredoxin--NADP reductase 2</t>
  </si>
  <si>
    <t>MKIDEKVYDITIIGGGPAGLFTAFYGGMREASVKIIESLPQLGGQLSALYPEKYIYDIAGLPKVRAQELIDNLKEQVNVFPTTICLEQAVQTVDKQEDGIFKLQTNQEIHFSKTIIITAGNGAFEPRRLGIEGAEQFEGKNLHYFIDDLNRFADKEVAVCGGGDSAVDWALMLEPIAKKVSIIHRRDKFRAHEHSVENLKKSSVAIKTPYVPSELIGDGNGIKEIVIEEPKTENREVLNVDDFIVNYGFVSALGPIKDWGLEIEKNSIVVNNKMETNISGIYAVGDIATYEGKVKLIATGFGEAPVAVSNAKQYIDPKVRLQPKHSTAIFG</t>
  </si>
  <si>
    <t>DGCIAB_02955: Cupin-2 domain-containing protein</t>
  </si>
  <si>
    <t>MEFTTVEDFEKKYIARLEDRKLDWNVLKFQEEVDPRYRRAQMRYIGRGATANKDSNVIEANNFTLSTMVLPAGSVGPLHLHSDVEEVFFILEGEMTVLLEHEGKEYEIKMNKRDCVSVPPGIQRGIRNDGEEDAMMLVMLGAAKPQLPTYPEGSELEKIRIERAKERDAIVAQADR</t>
  </si>
  <si>
    <t>DGCIAB_02960: hypothetical protein</t>
  </si>
  <si>
    <t>MLGLAFHPNFYYNGLFYLHYSVVGTQGPGALPDSFKPNPCDSSTLNLRWINRETQYIHIDTVEEWSLQTNGQPQRRRTLLNLRRPFANHNGVNSLNFSPESGKLVLTIGNGGLGYDPFNLSQDDMEIAGKIIEIDVGKNTFINNPPVVTRFNELPAPIQETLTVIAKGVHNIPGISFQRFYNQFIKYTGQVGQDLAELLSIFSFVHYKPIPVTQLVQASLMKTKTDL</t>
  </si>
  <si>
    <t>DGCIAB_02965: AB hydrolase-1 domain-containing protein</t>
  </si>
  <si>
    <t>MPVINIDGVDVYYHVQGKGIPIVFIHPPLLTSMNFIYQVNELSQRFKVIVFDVRGHGNSSYSEKALTYPLISHDIKQLLDHLKIDKAFICGYSTGGSIALDFLLTYPKRSLGGILTGAMSEVMDPLLKTKITLGVKLTEWKALKALALSVSFTNANTRRLFKDLYIHAKRGKTQNVEQYYRYSLSYNCTDRLEQIKLPVLLLYGEKDKAFHRYAYLLQEKLPVNECILIGDVKHQLPTKAAVAVNNFITQFVSVHGH</t>
  </si>
  <si>
    <t>DGCIAB_02970: 2,3-bisphosphoglycerate-dependent phosphoglycerate mutase</t>
  </si>
  <si>
    <t>MVKTVYLVRHCQAEGQELEAELTEKGEVQAIELMHFFEKRNIKHIISSPYMRAKQSILPAADRLGLQVEIDSRLSEHRLISKNLNDWIERLEDSIRDKELKMAEGESSREVTKRAMEVLEAATDGTVLATHRNTMGLLLLHLDGMQGLKEWAGFSHPDVYEVKVKKDDYEVRRIWN</t>
  </si>
  <si>
    <t>DGCIAB_02975: EamA family transporter</t>
  </si>
  <si>
    <t>MANNSATTNGSNSKAYIILIIGIIALAFTAPWVKQSNFEPATSVILRVGIGLLFLLPFAIREVKKIGKLNKTGVTLSLFAGLFLGIDFTAWNYSIYYVGSGIASILLNLQIIILPALAFLFDKERIPKSFFIVAPIMILGVLMTGGIFDSADETAGGPLTVYGMNIAVLGTIAGSISGVCYGIYLYTSRKASRVNAGQIVQPMAWASLAQLVAPIIFLFISGRGFDLTHGVLVNGQLPMNPETTVGDPITAMNWFWMIVLASLGQAIAWTFVQYGAVRLNPTIVAGLLLLSPISTVAIIAVLLFGEIPSTIQILGVILVLAAVAYQNNLHKSIFGKKKPKAESPGTT</t>
  </si>
  <si>
    <t>DGCIAB_02980: EamA family transporter</t>
  </si>
  <si>
    <t>MSNNAQTAQQGGSNGKAYLILIIGIMAVAFSAPWVKQSNFEPATSVVLRVGFGLLFLLPFFIREIKKIGKINKTGVILSLVAGLFLGIDFTAWNYSIYFVGSGIASILLNLQIIILPALAFLFDRERIPKSFFIVAPIMILGVLMTGGIFDSAEATEGPTTAWGMNLAVLGTIAGSISGVCYGAYLYTSRKASRVNGIQIVQPMFFAGLTQLIAPLIVMMFSGRGFDLTHGVLVNGMLPHNPETALGDPITGMNWFWMIVLASIGQAVAWTFIQYGAIRLDPTIVAGLLLLSPISTVAVIAVILFGEIPSTIQIAGVILILLAVAYQNNLHKVLLGKKSKGDKTPGASS</t>
  </si>
  <si>
    <t>DGCIAB_02985: Urease accessory protein UreD</t>
  </si>
  <si>
    <t>MSLQASLNKRPKHDGRLSMEFQYRGNKTVLSNCYQNPPLRASRPLYINPANRSEATVYLVETSGGIVEGDHNVFDIDIKEGADVCLIPQSATKIYPSYNGIWSSQDMDITIGPKASLSFKTEAVIPFEQARFNSKTVIQMTSDSTFLWGDILSPGRVARGEVFEYTDVRTNFQVWMDDECLIYDPLLISKDNMGLKKMGMLEDHLFIGSMWFVTPTIEEFDIRELNERLQESPHSKASASMLEGKAVNVRWLASDLVDLKKEMNRIWDEFANYIV</t>
  </si>
  <si>
    <t>DGCIAB_02990: Urease accessory protein UreG</t>
  </si>
  <si>
    <t>MKTIHLGIGGPVGSGKTTLVKTLSEALKEEYSIAVITNDIYTREDANFLINENILEKDRIIGVETGGCPHTAIREDASMNFEAIEELKNRFDDLEIILLESGGDNLSATFSPELVDAFIYVIDVSEGGDIPRKGGPGVTRSDFLMVNKTELAPYVGVDLDTMKNDTIKARNGRPFTFANIKTKKGLDEIIAWIKSDLLLEGKTNESASESK</t>
  </si>
  <si>
    <t>DGCIAB_02995: Urease accessory protein UreF</t>
  </si>
  <si>
    <t>MNNQREGSKNHSNIEATNTNPWLLHLIQIHDTAFPTGSFAHSFGMETYIQESDISNEDDLKAFCDMYLRQNLASTDAIIAQEAYRLAKENDLQGLIRLENICHAIKLSPETRKGSMMMGRQFLQTVQPLNNSELFTIWCEKLKNKEIKSHYPVVYGIYTAMLGVDLRTSLETFLYSSITSLVQNGVRAIPLGQNSGVQTIFSLLPVIQETTSRVMTLDLEHLDNNSIGLEIASMKHEFLHSRLFIS</t>
  </si>
  <si>
    <t>DGCIAB_03000: Urease accessory protein UreE</t>
  </si>
  <si>
    <t>MLITKIVGHIDDYESSDKKVDWLEVEWEDLNKRILRKETENGTDIAIKLENSGTLRYGDVLYESDDTLIAIRTKLEKVYVIKPQTMQEMGKMAFEIGNRHTMCIIEDDEILVRYDKTLEKLIDEVGVSYEQSERRFKEPFKYRGHQH</t>
  </si>
  <si>
    <t>DGCIAB_03005: Urease subunit alpha</t>
  </si>
  <si>
    <t>MKINRQQYAESYGPTVGDQVRLADTDLWIEVEKDYTTYGDEANFGGGKVLREGMGENGTYTRTENVLDLLLTNALILDYTGIYKADIGVKDGYIVGIGKGGNPDIMDGVTPNMIVGTATEVIAAEGKIVTAGGIDTHVHFINPDQVDVALANGITTLFGGGTGPAEGSKATTVTPGPWNIEKMLKSTEGLPINVGILGKGHGSSIAPIMEQIDAGAAGLKIHEDWGATPASIDRSLTVADEADVQVAIHSDTLNEAGFLEDTLRAINGRVIHSFHVEGAGGGHAPDIMAMAGHPNVLPSSTNPTRPFTVNTIDEHLDMLMVCHHLKQNIPEDVAFADSRIRPETIAAEDILHDLGIISMMSTDALAMGRAGEMVLRTWQTADKMKKQRGPLAEEKNGSDNFRAKRYVSKYTINPAIAQGIAHEVGSIEEGKFADLVLWEPKFFGVKADRVIKGGIIAYAQIGDPSASIPTPQPVMGRRMYGTVGDLIHDTNITFMSKSSIQQGVPAKLGLKRRIGTVKNCRNIGKKDMKWNDVTTDIDINPETYEVKVDGEVLTCEPVKELPMAQRYFLF</t>
  </si>
  <si>
    <t>DGCIAB_03015: Urease subunit beta</t>
  </si>
  <si>
    <t>MSNNNYIVPGEYRVAEGEIEINAGREKTTIRVSNTGDRPIQVGSHIHFVEVNKELLFDRAEGIGRRLNIPSGTAARFEPGEEMEVELTELGGNREVFGISDLTNGSVDNKELILQRAKELGYKGVE</t>
  </si>
  <si>
    <t>DGCIAB_03020: Urease subunit gamma</t>
  </si>
  <si>
    <t>MHLNPAEKEKLQIFLASELALKRKARGLKLNYPEAVAIITSFIMEGARDGKTVAMLMEEGKHVLTRDDVMEGVPEMIDDIQAEATFPDGTKLVTVHNPIS</t>
  </si>
  <si>
    <t>DGCIAB_03025: Aminoacrylate peracid reductase RutC</t>
  </si>
  <si>
    <t>MCEYNAVLARNTENAPNSIGSYSQTVAYSHYNHVSAQLPIEPETGKLVGGGIKEQADQCFKNIKAIVNGIDHVMSDVVKITVFVKDIKDVDEVDEVYKTFFPTYVPARTIVAVAALPMDALVQIEALVSNGEGTIPDAPQAGDLIKLTNNTENAPTSLLSTQTVSFSHYNNLSAQLPIDPKTGRLVVGGVKEQTGQCLKNIKAILESIDVPFDDIVKINIHLKNLSDIEAVNEVYTTFFPDSAIARAVAYFPARTTVEVLALPIDALVQIEAVVSHGDGTPPQAIEDRHGIIIEANNTKNAPKCPLSTQTVAFSHYNHISAQLPIDPKTGEMVAGDIQEQARQCLKNIKSIIESIEHVMTDVVKVNIFVKNILDIDAVDEIYTTFFPGGIPARSTVGVSALPGDALIQIDAIVSNAEGTPPIA</t>
  </si>
  <si>
    <t>DGCIAB_03035: hypothetical protein</t>
  </si>
  <si>
    <t>MNSITEENFKPRNYKPAIIILTIVLISAIIILLRMPGVKDFDAFDVTILPLMNAILNASSFIFLLAALVAILKGNIKVHQRFVYAALFSTLLFLIIYVIFHFIASATSFGGDGFMKIFYYFILVTHIVFAIANIPLMLTSVTSAWNRKYAFHKKLSRWTMPIWLYVSLSGVLVYLLIRPYY</t>
  </si>
  <si>
    <t>DGCIAB_03040: hypothetical protein</t>
  </si>
  <si>
    <t>MSAELSVEIISDDIHNITIAILLKGRLISIVSGNADIVFAELTKLFRGVKLLSC</t>
  </si>
  <si>
    <t>DGCIAB_03045: Phosphoesterase</t>
  </si>
  <si>
    <t>MKIIVLSDSHGDKTTIEKVATQQADAYFHCGDSEIAYHDPVFQSMYKVAGNCDIDDEYPDEVTTTIGGKKIFMVHGHRHDVKGSMMGMYYSAKEKAVDIALFGHSHIYGAEMKDGILFVNPGSTMLPRGGNPATYAVIELGEKVVVTFKDLNHEIVDSVEF</t>
  </si>
  <si>
    <t>DGCIAB_03050: dITP/XTP pyrophosphatase</t>
  </si>
  <si>
    <t>MKEVLIATNNKGKRKDFEALFHPLGINVLTLQDVEKTIDVEETGATFEENAILKAETVANLLGKTVIADDSGLEIDALNGAPGVYSARYAGIECDDEKNIDKALEELRGVPSDKRTARFRCVLAVAGPKMETTVFSGSCEGLITEERKGTNGFGYDPVFYVPSKDRTMAELTAEEKSKISHRGAALKKLQAELSTMIQKVGEQIEDNCTE</t>
  </si>
  <si>
    <t>DGCIAB_03055: Ribonuclease PH</t>
  </si>
  <si>
    <t>MTRHDNRLGNELRPVKIETEYLIHPEGSVLISVGNTKVICTATIEDRVPPFLRGSGKGWVTAEYSMLPRATGQRTQREATRGKLGGRTMEIQRLIGRALRAVTDLEALGERTIWVDCDVIQADGGTRTASITGAFVAMAMAADKMVQQHDLKKFPITDFLAATSVGVIEEDKLVLDLNYIEDSAAAVDMNVVMTGQGAFVELQGTGEEATFTRDEMNGLVSLAEAGIEQLFLHQKEALGSIAERIGKEVGEEG</t>
  </si>
  <si>
    <t>DGCIAB_03060: Glutamate racemase</t>
  </si>
  <si>
    <t>MVKPIGVIDSGVGGLTVVKEMLNILPNESIIYLGDDKRCPYGSRSVEEVRKFTLEMVERLSEMDIKMLVIACNTATAVALDTIRQLFSFPVIGVVVPGARAAVTNSTTKQIAVLGTTRTIKSGAYSDEIVRQLPDAVVYPLACPDFVPIVESGQYKSENARFTIDRTLQNLAEKDFDVAILGCTHYPLLEGHIKSCLPEHVQIISSAVETVRDVEKELDEKGIKSEKFTEGNVLFYTTGPRENFKSIVTDWLRLESPDVRTITLP</t>
  </si>
  <si>
    <t>DGCIAB_03065: Uncharacterized HTH-type transcriptional regulator YsmB</t>
  </si>
  <si>
    <t>MTERIASANHDEKEVARMEKELRYVAAIIKHNGRKILKNYTITPPQFVALQWLFEHGDMTIGDLSNKMFLAFSTTTDLVDRMENNHLVKRVRDNKDRRVVRIQLLAEGERVIEEVIDKRRHYLNSVLSDFDEAEVQQLSQLLSKLHQEMKKDWKED</t>
  </si>
  <si>
    <t>DGCIAB_03075: hypothetical protein</t>
  </si>
  <si>
    <t>MKASYINDFDIWSSEFTYAIPLTVRFSDVDMYGIVNNAVIISYLEYARIEYFKVIGLMDSWMNSEATIVPVVADIQCDYVKPIQYDENLAIYVKVDTIGTSSIDIHYLGKNDNGEVVFTGRSTMVQIDKRSGKGFPWSREERLLFDN</t>
  </si>
  <si>
    <t>DGCIAB_03080: Succinate dehydrogenase iron-sulfur subunit</t>
  </si>
  <si>
    <t>MSEQTATAQKTIKFEIRRQDTANSTPYWEEFELEYRPNMNVISALMEIQRNPVNAAGKKTSPVTWEMSCLEEVCGACSMVINGRPRQSCTALIDQLTQPIKLEPMATFPVVRDLVVDRNVMFDSLKKVKAWVPIDGTYSLGEGPRMPERKRQWAYELSKCMTCGVCLEACPNVNDKTDFVGPAILSQVRLFNTHPTGAMNKDERLRTLMTDGGIAECGNSQNCVVACPKGIPLTTSIAALNRATSIQMFKDFFGSDHMVD</t>
  </si>
  <si>
    <t>DGCIAB_03085: Succinate dehydrogenase (Quinone)</t>
  </si>
  <si>
    <t>MTKSRMIVVGGGLAGLMAVIKAAEEGVPVDLFSIVPVKRSHSVCAQGGINGAVNTKGEGDSPAIHFDDTVYGGDFLANQPPVKAMTEAAPEIIHLFDRMGVMFNRTPEGLLDFRRFGGTLHHRTAFAGATTGQQLLYALDEQVRRYEVEGLVQKYEHWEFLGAILDDEGICRGIKAQNMYTMEIESFKGDAVIMATGGPGIIFGKSTNSVINTGSAASIVYQQGAYYANGEFIQIHPTAIPGDDKLRLMSESARGEGGRVWTYKDGKPWYFLEEKYPDYGNLVPRDIATREIFDVCVNQKLGINGENMVYLDLSHKDPKELDIKLGGIIEIYEKFMGDDPRKVPMKIFPAVHYSMGGLWVDYDQHTNIPGLFAAGEVDYSQHGANRLGANSLLSAVYGGMVAGPKAVEYMKGLKKTAEDISSSVFDSAVKEEQAKWDATLKMDGTENAYLLHKELGEWMTNNVTVVRYNDKLKQTDAKIQELLERYENINMTDTQQWSNQGATFTRQLKNMLYLARVITIGALQRDESRGAHYKPDFPERDDENFMKTTMAKFDGQSAPIFHYEDIDVSLIPPRKRDYSTKKGD</t>
  </si>
  <si>
    <t>DGCIAB_03090: Succinate dehydrogenase (Cytochrome b558 subunit)</t>
  </si>
  <si>
    <t>MTRESDFFVRRLHSLLGIIPVGLFLVQHLVINHFATRGPEAFNQASDFMGNLPFVLFLEWFIIYIPLMFHAFYGVYIAFTAKNNVKRYGTFRNWMFMLQRITGVFLVIFIAWHIWETRIQKALGAEVNYDMMADILANPFMLVFYIAGVVAAAFHLFNGVWGVLVTWGIAQSPRSQQIVTYITMAAFVILSIIGVQALFAFT</t>
  </si>
  <si>
    <t>DGCIAB_03095: DUF2507 domain-containing protein</t>
  </si>
  <si>
    <t>MENHTYGEPTQFGYELIRDHVLPSILGKHEGDILYWAGKEIARKFPVFSMEEIPSFFLEAGWGQLQLEKKSKKEAFYKLISPGENLKVSERNFQLEAGFLAEQYQKLNGVLTECYAAPERNEQSITFHIAWDKKETV</t>
  </si>
  <si>
    <t>DGCIAB_03100: Aspartokinase 2</t>
  </si>
  <si>
    <t>MKFGGTSVANEERIERAASLIIDEVNTGKQVAVVVSAMGKTTDKLLALAADIHPDAEKRELDMLLATGEQVTASLLAMAISAKGIPSKSFTGWQAGIRTESIHSNARIEDVDSKRVVDTLESGAVAVIAGFQGIDHDAEVTTLGRGGSDTSAVAVAIAINASACDIYTDVEGVFTTDPRMIEEAAKLNEISYDEMLELANLGAGVLHPRAIEFAKNHQMPLRVRPAHINGEGTMIKEEIEMENNLIVRGVAFEEDIVRITIMYDTPYNGSLANIFTVLAEQQVNVDIIVQTIMDGEQPSVSFSIKNEDFAKAMNVLEMNKEELGYKRADFEVGLAKVSIVGSGMVSNPGVAAHMFDALRDASIPIKMVSTSEIKVSVVIPSMYMKEAVAVLHKTFELGHVG</t>
  </si>
  <si>
    <t>DGCIAB_03105: UvrABC system protein C</t>
  </si>
  <si>
    <t>MNDLIKEKLAILPDHPGCYLMKDRQGTVIYVGKAKVLRQRVRSYFTGSHDGKTQRLVSEIVDFETIITSSDIEALILELNLIKQYDPKYNVMLKDDKSYPYLKITAERHPRLIITRRVKNDKGKYFGPYPNAYAAGETKKLLDRIYPYRKCQTLPTRSCLYYHLGQCLAPCIHEVEEETYKEMIANITRFLNGGYKSVKKELTEKMNEAAESLEFERAKEYRDQITNIEMVMEKQTMTMNDFTDRDIFGYAVDKGWMCVQVFFVRQGKLIERDVSIFPLYKDPEEELLTFIGQFYGKSDHLIPKEILLPPDVDAEVVKQLLSVQVFIPQRGKKKDLVQLAMKNARISLSEKFQLIERQEQRTVGACEELGEAMNIAVPHRIEAFDNSHTHGVDPVSAMVSFIDGKPNRKDYRKYKTKTAAMHDDYGAMREVVRRRYVRVLKEDLPLPDLVIIDGGKGQMEVAREVIEDELGLSIPIAGLAKDEKHQTSQLLYGDPVELIPLKRTSEAFYLLQRIQDEVHRFAITFHRQRRGANTITSSLDNIPGIGPKRKTALLKHFGSVKKIREATAEELQKAGLPEKLAESVEAYFQKELPENK</t>
  </si>
  <si>
    <t>DGCIAB_03110: Thioredoxin</t>
  </si>
  <si>
    <t>MAIINATDKDFAEHIAEGVVLVDFWAPWCGPCKMIAPVLEELDGEIEGKAKIVKVDVDDNQETAGKFGIMSIPTLVLFKDGEMVEKVVGFQPKDALAQLIEKHA</t>
  </si>
  <si>
    <t>DGCIAB_03115: Electron transfer flavoprotein alpha subunit</t>
  </si>
  <si>
    <t>MSKKVLVLGETRDGVLRNVSFEAIAAAKKVSAGGEVVGVLLGDSVQSLGAEMIQYGADRVVTVEHEKLKQYTSDGYSQGFMAVCEQENPEAIVFGHTALGKDLSPKIASKLAAGLISDVTEIEGEDDDALFIRPIYSGKAFEKVKHKEGLLFITVRPNNIAALEKDESRSGDVTSVDVDVKDLRTIISEVVRKATEGVDMSEAKVVVAGGRGVRSADGFKPLQELADLLGGAIGASRGACDADYCDYSLQIGQTGKVITPDLYIGAGISGAIQHMAGMSNSKVIVAINKDPEAEIFKVADYGIVGDLFEVIPMMIEEVKKLKVHA</t>
  </si>
  <si>
    <t>DGCIAB_03120: ETF domain-containing protein</t>
  </si>
  <si>
    <t>MNIYVLVKRTFDTEEKITVNNGAIVEDGAEFIINPYDEYAIEEAITVRDEHGGEVTVITIGDEEAEKQLRTALAMGADKAVLINTEDDLDEMDEFTVAKIISEYLSDKDADLILAGNVAIDGGSGQVGPRVAEMLGINYVTTITKLEIDGTDVKIVRDVEGDSEVLETALPLLVTAQQGLNEPRYPSLPGIMKAKRKPLEELELDDLDLDEDDVEAKTETVNVFLPPAKEAGRILEGEIADQVKELVQLLKDEAKVI</t>
  </si>
  <si>
    <t>DGCIAB_03125: putative enoyl-CoA hydratase</t>
  </si>
  <si>
    <t>MEFLSIEQEQGVATVTINRPPANALARALILEINALLDQVEEDDNVRVVVLRGEGRFFSAGADIKEFTDVTSGEEFTKLASNGQEVFERLESFHKPVIAAIHGAALGGGLELAMACHMRFVSDNAKLGLPELQLGLIPGFAGTQRLPRYVGVPKAAEMLLTSDPISGKEAVDYGLANKAFSEEELFNKTAEIAQKIAKKSPIAVKAALEMLQFTKTSTYYEGVQAEANSFGEVFVSEDAKEGIQAFIEKREPVFQGK</t>
  </si>
  <si>
    <t>DGCIAB_03130: Fatty acid metabolism regulator protein</t>
  </si>
  <si>
    <t>MKRDKPKYKQIIDAAVIAIAQNGYHQAQVSKIAKEAGVADGTIYLYFKNKEDILVSVFREKMAIFTHNLRVILEEDIDTSKRLFKMIDNHFRVLHEDRHLAIVTQLELRQSGKKLRLRINEVLKEYLDLLDVILKDGIERNDLDQTLDIRLARQMIFGTIDETITSWVMNEQKYDLIELSPNVHKLIMNAIKA</t>
  </si>
  <si>
    <t>DGCIAB_03135: Long-chain-fatty-acid--CoA ligase</t>
  </si>
  <si>
    <t>MINKPWLSLYPPEISAKVSYEKIPIHEYLTRAYKASPDKIAIHFMGKNITYREFYQSTLKFANYLRSLGIEKGDRVAIMLPNCPQSAIAYFGILYSGAIVVQTNPLYTERELKYQMVNSGAKAIIALDLLYPRVTNIVKETSLEHVIITGIKDYLPFPKNVIYPFIQKKEHGISIKVEHRGINHLYTEMMKIAKEEPIRTVFDFEEDIALLQYTGGTTGPPKGVMLTHKNLVSNTAMCEQWLYKSKRGEGVVLGMLPFFHVYGMTTVLILTVMMNNKMVLMPKPDMDLALKMIDKQKPTLFPGAPTMYIGLLNHPKIGKYDLSSISACISGSATLPIEVKDKFEKVTGGKLVEGYGLTETSPVTHANFVWAGAEHNEKGSVGVPWPGTEACILGPETSKPLAIGEIGEIAVKGPQVMKGYWQMPEETAATFRDGWLLTGDLGYMDEKERFYIADRKKDMIIASGFNIYPREVEEVLYEHDAILECVVAGVPDAYRGETVKAYIVLKEGASVTEEALDKYCREQLAAYKAPRFYEFRDELPKTAVGKILRRTLIEEEKKKMNQDLVNS</t>
  </si>
  <si>
    <t>DGCIAB_03140: DUF350 domain-containing protein</t>
  </si>
  <si>
    <t>MIKSGFWSHPLVETAGYFSVVVLCLLVSMVLFELVTKYQNWEQIKKGNFAVAMATGGKIFGVANIFRFSIERHNTLPEMIGWGFYGFILLVFAYILFEFMTPKFNVDKEIEADNRSVGFISLTISVGLSFVIGASIS</t>
  </si>
  <si>
    <t>DGCIAB_03145: hypothetical protein</t>
  </si>
  <si>
    <t>MTTIVITGPNTGGKTVTLKTVGLCTLMAQSGIPIPALDGSELAVFNAVYADIGDEQSIEQSLSTFSSRMVNIVDILQKYDEHSLLLFDELGSGTDPQEGAALAIAILDEVHGKGARVLATTHYPELKAYGYNRPGMTNASVEFDIDTLSPTYRLLIGVPGRSNAFEISERLGLDNQIIDRAKSFTGTDRGEVESMIASLEDSRLRSEKDADETHAILLETERLKRELEAEWQEFNQQKEKLETKAKEKAKTIVEDAKREAEAVISDLRAMRLNAGANVKEHELIDARKRLDEATPAGEKPAPVQAKAAPRPLQVGDEVQVLQYGQKGTLLEKTSSDDWIVQIGILKMNIKESGLEYVKPKKEKAPVVTTSVRNRSSHVKLDLDLRGERYEDAIQRTEKYIDDALLSNYHQVSIIHGKGTGALRQGVQQYLKTHSRVKSYRFGEASEGGHGVTVVELK</t>
  </si>
  <si>
    <t>DGCIAB_03150: hypothetical protein</t>
  </si>
  <si>
    <t>MKGSVQTLESRVLQTLEYNKIIELVAEHSTFSAGQTLIEQLTPESNYSDVVRLLEETDEALAILRLRGNVPMGGMKDIRPHAKRAQMDGMLSSVELMEISSTIRASRILRQFIEGVIEDEDVSIPHFTAIKESFPILTDLEREINHSIDENGHVMDGASEKLRSIRQGLRTQESRVRERLESYTRGRNAAKMLSDAIVTIRNDRYVIPVKAEYRSHYGGVIHDMSSSGQTLFIEPDAVVQANNEIRNLKVKEQEEVERILIELSQSVQVVAHDLFVLVNLLAEVDAILAKAKYGTAHKYTKPNVNDKGYIRLSQATHPLIPVQEAIANDI</t>
  </si>
  <si>
    <t>DGCIAB_03155: DNA-directed DNA polymerase</t>
  </si>
  <si>
    <t>MNKKTIIRTFEKIALYMELLGENHFKVAAFRRAANVLELDPRSLAEMDDILSLKGIGKGTGAVITDLMEKGESDLVLELEETVPKGLIPLLKIPGLGGKRIAKLRQELGIDSVETLRQACADGAVRKVAGFGKKTEENILAAIEAFETRSEKFPIWKVKSTVSIIENTLTNISEVARFSVAGSYRRTEEESSDVDFIVVTENPATVREKILTQLPVLETIAAGDAKLSITLDIDDPIDADFRFVKDEQFATAIHHFTGSKNHNVRLRQLAKSKGWSISEYGVEDEHGEVHTFESEKAFFNHFDLPFIPPVLRQDGRELDRVDEIETLVDIKDIRADLHMHTTWSDGGYSIREMIEAARGKGYSHIVITDHSQFLRVANGLTPDRLRQQIAEIRDLNDQYDDIEIFCGTEMDILPDATLDFDNELLQELDFVIAAIHSSFNQPQAQIMERLHAAMENPYVNMIAHPTGRIIGQREGYSVDVSQLIKWAKKYGKILELNANPRRLDLNKEYLIEAQNAGIPIAINTDAHAIDQLDFMPTGVNYAKKAWLKKENIVNTWSLEKFIAEVVKK</t>
  </si>
  <si>
    <t>DGCIAB_03160: CvpA family protein</t>
  </si>
  <si>
    <t>MLDLLILLLFLGGLITGFRRGLIVQAIHMTGFIIALIIAYLYYKDLSEKFVLWIPYPGVTADSKLSFSVGELDLDITFYRLLAFVLIFIVVKFGLQLIASMFDFLKYLPVLGFLARLSGAVLGLVEFYIAIFLILYVAYLLPIDFIQAIIQKSIIASAMFEHTPLLSEKVKNWWYIYKN</t>
  </si>
  <si>
    <t>DGCIAB_03165: Cell division protein ZapA</t>
  </si>
  <si>
    <t>MADEQKTRIAVEIYGQTYNMVGTETSSYMRQVASMVDDKMREISERNPSLDTAKIAVLAAVNSVHDYLKLKEQVEQMEEELKNLKG</t>
  </si>
  <si>
    <t>DGCIAB_03170: Ribonuclease HIII</t>
  </si>
  <si>
    <t>MSNQVLKLNDEKITELITAYTNVKVVRNAPGVRFAAKTSDTSITVYNSGKVLFQGGGANREASRWGNVEIKKSAGKTNTKGDTLPPNLSMLSVVGSDETGTGDFFGPVTVAACYVPADKIELVRELGVKDSKQLTDDLMRQIAPDLEATLTHSVLTVSNPKYNDIQQQGNSQGKIKALLHNQALKHVLRKMAVEKPDYILVDQFAQRGVYYNYLRDEPEIIRENLILSTKAEGLHVSVAAASILARVAFLKEMDRLSELSGFQLPKGAGPKVDQVAAKILLKHGEATLKTMTKWHFANREKAMKLVSSKKR</t>
  </si>
  <si>
    <t>DGCIAB_03175: Formyltetrahydrofolate deformylase</t>
  </si>
  <si>
    <t>MLNREIDHIKFRQKRRNENQGRLLVSCPDKPGIVSVLSTFLYQQGANIIESSQYTSDPENGMFFIRIEFVCEDLVTKSARLEKDFEEIAKIHGMGFRLAYGSERKRSAIYVSRETHCLMELLWEWQSGDLDTDIVVVISNHEEARPMVEALGIPFHYIPANKDIRQQVEAEQIQLMEKYDVDLLILARYMQILTPNFVSRFANRIINIHHSFLPAFIGAGPYERAYDRGVKLIGATSHYVTNDLDEGPIIEQDVVRVDHRDHVADLKKIGSQVERSVLVKAVKWHLEDRIIVQDNKTIVFH</t>
  </si>
  <si>
    <t>DGCIAB_03180: GerKA2 spore germination GerA type complex</t>
  </si>
  <si>
    <t>MSFFKNKQNKNEENESEANQQTNEEPLSDEVMLNLTKLQTIFSYPTNNALQIRNLFLPIYDKSIVVLSIEGTVDVNLIDTTILQPLLRKSDGSLPNIDFVSLLLTTILPTADAKLITTVNEVQQSLVNGSTVILVDNEACAVSIDTVKFENRSVSEPTTETTIIGPKAAFNESAAVNRSLLRKQIRNPNFFCDPVTIGQHSEQEVSVMYIKNIADNGIVEEVIKRLKAIETDAILTLSQVEQYIEERPYSIFPTTLMTERPDRAASFILEGHVVLIMENSPTALIVPTTFWSFIHTVEDQYLRMPYGNFLRTIRLIALFIALLTPALYIAVTTFHTGMIPTDLMLAIAATRERIPFPVIAEIIIMEVAFEILREAGVRVPTTLGPTIGIVGALILGQAAVEANLISPILVVIVAITGLSSFTIPDVSFNISIRMLRFVFLFSAYLFGFFGIAIVGAFLLAYLVSMKSFGVSFFEPLSPHYPSSKDLLARPPIWKQWIRPMSMSPKQKARAPKPKGDGNNE</t>
  </si>
  <si>
    <t>DGCIAB_03185: hypothetical protein</t>
  </si>
  <si>
    <t>MNKNEDGKIGTREFFSIVLLIIGVKVTDETPGYLFQLGGNATWLIPFFQLVIISIPFMLLLALIKKYEKGLIELIFHLSGKFLGSVICFTLFFIMFFSITNRSKSSASIISTLFYQKTSVSLLTLALLLTSFFIAKRGLKAISSGTWLLIPVLEITLILLLFIVWKEVSWLRLFPLAGPGLGTLLTQSFNHSFILGEVILLAAFFPYTRTFKNYQLASLLGLGVAAFKLMLFLAIYVAVFDYPSTKRMAYPHQELTRIAEFGTSISHVEGFFLYFWLFAILFRFAICLYLLAFFLGSALRLKNFEKLLVPLAGLIALSSLLPANTYILIPYREVMFKIGSWLLITLPFFLWALSKLRGGRQDNETNNSAA</t>
  </si>
  <si>
    <t>DGCIAB_03190: Protein GerKC2</t>
  </si>
  <si>
    <t>MKRIILPLSLASVLLLSACGDKLELEQNAYVVVIGIDLNEVDEHLIDVTFQIANPQVGSSAAGEAPNESPSDIVTFTTTDIFSAKELANSVITRELSFDHLKTIIVGEEFAKNELFHHTIASALMEPQMRLENTLIVSKEKAREFIQKNKPELETRPHKYYFYMEQRWKDTGLVPHSDLNRYFQRTSGELFLANYATTKKEEQIKPNEDDYRAGEIPQKSGDPVQMMGAAVFKNGKMIGTLTGEETRMALLLRTKSLTHYTIQSLPDPINDDYRISIQLTNGNTKVKVDVKTDTPKVNVTVPVNVQVFSNNSLANYTTNLSNHQKLKQSIEAHLEQMAMKLVKKTQEEFRSEPFWWYLNARQQFWTIDEYNKYDWEEKYANANVDVKFKVTIESLGPQIKPEVINDK</t>
  </si>
  <si>
    <t>DGCIAB_03195: hypothetical protein</t>
  </si>
  <si>
    <t>MKGLIRLNLVLIGIALYLMYFTFDLAHSTWQEKNKFASVFIAMMAFCFPVLLVLLLR</t>
  </si>
  <si>
    <t>DGCIAB_03205: Phenylalanine--tRNA ligase alpha subunit</t>
  </si>
  <si>
    <t>MEERLKELKEEVLAKIQEASNIKALNDVRVAYLGRKGPITDLLKGMGKLPPEERPKMGALVNVIRESVTEVLEARMAKLEEEAINAQLEKESIDVTLPGRPIKTGNHHPLTRVVEEIEDFFLSMGYEIAEGPEVEKDYYNFEALNLPKGHPARDMQDSFYISEEILLRTHTSPVQARTMEEKKGEPIKVICPGKVYRRDSDDATHSHQFTQIEGLVVGENIRMSDLKGTLSLFAKEMFGNDREIRLRPSFFPFTEPSVEMDISCFKCGGDGCNVCKKTGWIEILGAGMVHPNVLEMAGYDSSVMTGFAFGMGPERIAMLKYGVEDIRHFYTNDVRFISQFHRTEA</t>
  </si>
  <si>
    <t>DGCIAB_03210: SpoU-sub-bind domain-containing protein</t>
  </si>
  <si>
    <t>MKRIESIQNALVKHWKKLVQTRKERDKSKEFLVEGFHLVEEALKAENAVLTLMKREDVELPENWNLENIVVNEITRAVAKEISETEQSQGFYAHCRQPEYTEASYGNWKKLLFIDAVQDPGNVGTMIRTADAAGMSAVIIGKGSADPFNPKTVRSAQGSHFNIPVVRGDLTEWIQKAKDSDIKVIGTSLEESVLYKEVQPSEKFALIVGNEGSGMSPELLAQTDTNVRIPIYGKAESLNVAVATGVLLYAYSEE</t>
  </si>
  <si>
    <t>DGCIAB_03215: Small, acid-soluble spore protein I</t>
  </si>
  <si>
    <t>MNFQIRDAITANMTNNSADDVRNVVEDAIQRGEEHLLPGLGVFFEKLWNSAGEQEKAKMANELAQVFAAS</t>
  </si>
  <si>
    <t>DGCIAB_03220: DNA-binding protein</t>
  </si>
  <si>
    <t>MIEYLLVFLGAAIPWLEIALVIPLGIVSGLSPFWVMVTAFTGNLLTVLLVIIGFQKVKEWVENRRQKSKKEPSKRTERGKRIWNKYGMPGVALLGPFVIGTHISAFIGLLFGAKKANVTFWMVISIALWTLVFGILTAMGFDFFVVRNI</t>
  </si>
  <si>
    <t>DGCIAB_03225: hypothetical protein</t>
  </si>
  <si>
    <t>MKNDMRVTMPLWQMGAIFLLIIITIVTGLATKVTNITSTGFEFEMTFENYVAGIFLIAMFAFVIFLTLFIINIRKHNKRFPDKKIKAFTLKPQEYIEDDELFEEMTKRATKKVYSYYAWTLPLLVGFSLVGFLGRTVILVGILLIAMGQYWIYYSTMRKMLKSAEEEV</t>
  </si>
  <si>
    <t>DGCIAB_03230: HTH cro/C1-type domain-containing protein</t>
  </si>
  <si>
    <t>MLRNRLRELRARHHFTQVELAKIVGVTRQTIGFIEKGEFSPSVTLALKLARALECDINELFWLEGEEEDEK</t>
  </si>
  <si>
    <t>DGCIAB_03235: Glycerol kinase</t>
  </si>
  <si>
    <t>MFRDKTGLLIDAYFSGTKVKWILDHVEGAREKAERGELLFGTIDTWLIWKLSGGKKHVTDYSNASRTLMYNIYELKWDEELLDTLGVPVSMLPEVKSSSEIYGYTDEVHFFGEATPIAGIAGDQQAALFGQACFESGMVKNTYGTGCFMLMNTGEKAVKSDNGLLTTIAWGIDGKVEYALEGSIFVAGASIQWLRDGLRMFRNSAESEKYAKKVASTEGVYVVPAFVGLGAPYWDSDVRGAVFGLTRGTKKEHFIRATLESLAYQTKDVLDAMEADSEIALKTLRVDGGAVANHFLMQFQADLLNVPAERPLTNETTALGAAYLAGLAVGFWKDKDEITKHWHLDHRFTPKMEPEQREKLYEGWQKAVKAAIAFK</t>
  </si>
  <si>
    <t>DGCIAB_03240: hypothetical protein</t>
  </si>
  <si>
    <t>MTEKYILSIDQGTTSSRAILFDQEGKIFHTAQQEFPQYFPKPGWVEHNAHEIWSSVLAVLARVLSKKILLLIK</t>
  </si>
  <si>
    <t>DGCIAB_03245: Putative transposase</t>
  </si>
  <si>
    <t>MLRHRAYQFRLYPNKKQEILIVKTIGCSRFVFNHFLNLWNKSYTETGKGLSYQACSAMLPKMKKEEETIWLQEVDNIALQSSLKNLADAFSRFFKKQNKKPQFKSKVNPVQSYTTKNVNNNIELKGKNIQLPKLGLVKFAKSREPKGRILNATIRKYASGKYFVSILCEEEIYELSKTNAAIGIDLGITDFAILSDERRIDNNRFTSKMEKKLKRERQKLSKRALVAKQNGIKLADAKNYQKQKRKVAKLHEKVMNQRTDFLNKLSTEIIKNHDVICIEDLNTKGMLRNKKLAKSISDVSWSNFITKLVYKANWYGRKIIKVDRWFPSSQICSECGVQDGKKPLNIRKWTCSGCETEHDRDINASRNILNEGLRIQIPV</t>
  </si>
  <si>
    <t>DGCIAB_03250: Ornithine carbamoyltransferase</t>
  </si>
  <si>
    <t>MVQLNLLENDIEANLKGRDLLSLLDFTSEEVVFFIQKAVEMKKAKEAGKANLPLSGKTLGMIFEKNSTRTRISFEVGMIHLGGHAIYMNAKDLQLGRGESIHDTAKVLSEFVDGVMIRANSHEEVKELAKYSSIPIINGLTDIYHPCQALADLLTIFEVKGTFAGKKLAYVGDGNNVAHSLVVAAAHVGLDVVVATPKGYECDDAIIQEAKKIAEQNGSLFELTNDPVKAVTDADAIYTDVWTSMGQEEETAKRLKDFNDFQINDALIAHAKSDYMFLHCLPANREEEVATSVIDGPNSYVFHQAGNRLHAQKAVLATLL</t>
  </si>
  <si>
    <t>DGCIAB_03255: Thermophilic aminopeptidase 1 alpha chain</t>
  </si>
  <si>
    <t>MTKLDETLMMLKELTDAKGIPGNEREPRDVMKKYIAPFADEIEQDGLGSLIAKKTGEENGPKVMVTGHLDEVGFMVTKIDDKGFLSFQTVGGWWSQVMLAQRVTIVTRKGDTVTGVIGSKPPHILSPEARKKPVDIKDMFIDIGATSKEEAMEWGILPGDMVVPYFEFTVMNNDKHLLAKAWDNRIGVAIAIDVLKGLKEEKHPNVVYSVGAAQEEVGLRGAKTAATKIQPDIGFAVDVGVAGDTPGISEKEATGNMGDGPQILLVDASMVSHKGLRDLVIDTAEEKGIPYQFGSMPGGGTDAGAIHISNNGVPSLAICIPTRYIHSHAGILHRDDYENTVKLLIEVIKKLDRDTVNSITFE</t>
  </si>
  <si>
    <t>DGCIAB_03260: Meso-diaminopimelate D-dehydrogenase</t>
  </si>
  <si>
    <t>MTKKIRIGIAGYGNLGRGVESAIYQNGDMELVGAFTRRNPEDVNLLNESVPVYALARVEDFKEEIDVLILCGGSKNDLPEQGPMLAKHFTTIDSFDTHADIPKYFDAVDQVAKPNEKTAIISVGWDPGLFSMNRLFGESVLADGTTYTFWGKGLSQGHSDAVRRVPGVKGAVQYTIPNPEAVEQVRSGSLPELTTREQHTRECYVVLEEGADAKEVEQAIVTMPNYFTNHDTTVHFISEEELKRDHAAMPHGGFVIRSGKTGDGNNQVIEYALKLESNPEFTASVLVAYARAAYRLNQNGDYGAKTVFDVAPGLLSPKSAATLRKELL</t>
  </si>
  <si>
    <t>DGCIAB_03265: hypothetical protein</t>
  </si>
  <si>
    <t>MTIIKIRLHSMNLDADGFFILRYALLEVPNVFNRNAATWGNFSETANGFING</t>
  </si>
  <si>
    <t>DGCIAB_03270: DNA helicase</t>
  </si>
  <si>
    <t>MLTKATEVLRDYFGYDSFRTGQEQVIESVLQGKDTLCVMPTGGGKSLCYQVPALVMEGTVLVISPLISLMKDQVDALKEAGISAAYINSTMTSEEYHETMEATIRGEYRLLYIAPERLDSPSFTNRLQLMNVPIVAIDEAHCISQWGHDFRPSYRNIRKMVSLFHEKPVVLALTATATPAVREDICTQLKINEENTVVTGFERENLTFSVIKGQDREKFVIDYVKKNEGEAGIIYAATRKAVDHLYDVLSKRGVPVGKYHAGLSDITRQEGQEQFLNDETSVMIATNAFGMGIDKSNIRYVIHYQMPRNMESYYQEAGRAGRDGLKSDCTLLFSSQDVQTQRFLIDQSLDETRIPMELQKLQSMVDYCHTEACLQKFIIQYFGEENVSDCGRCANCTDTRESLDVTEDVQKVLSCVIRMGQRFGKTMIAQVLTGSRNKKVKDFGFDKLTTYGILKGRSAKDVSDFIEFIISENYLGVEHGQFPIIYVAEAGKDVLMGKQKVFRKVSVVTKQITVDNPLFEKLRDLRRQLAQDAGVPPFVVFSDKSLHDMVSRMPTTEEAFLEVNGVGLTKLERYGEPFLKEIQAYQKETVSTS</t>
  </si>
  <si>
    <t>DGCIAB_03275: Hemerythrin domain-containing protein</t>
  </si>
  <si>
    <t>MSGPALRQLHAHRAIHEGGLSGAVTKTEELIKHLREGETEAADLAADDLLSYWQTRIISHADAEEEGFYLEVANKKPELQETITKLTRDHDLLRVIVKDIEELREKEGLSPAVLQKFYALQIVNEIHSRDEERYLFNENE</t>
  </si>
  <si>
    <t>DGCIAB_03280: DUF368 domain-containing protein</t>
  </si>
  <si>
    <t>MQWRNIYRGFFIGISDLIPGVSGGTIAFILGIYEQLLTAISGFFSRDWKKHIGFLLPLAIGMGGTLLIFSRLIEYLLKNYHAQTQFFFLGLIIGVVPFISKQVNVKKNFKIGHFLLVLIVGAALASLAFVSPQNYGTITKLTSSNALGLFLAGWAGSMAMLLPGISGSFVLLLLGVYSTAISALSNLNLPIIAVIGSGVVVGFIVSSKVIRYLLDRFKYVTFAVVIGLIIGSVFVIYPGLPEDGTFLMMSLLTFFIGLLVASLFSSFDNKSSL</t>
  </si>
  <si>
    <t>DGCIAB_03285: tRNA uridine(34) hydroxylase</t>
  </si>
  <si>
    <t>MEKGTYRVLLFYKYVAIEDPETVVAEHLEACKEIGLKGRIFIGTEGINGTCSGTIEQTDAYMNMMNADERFQGIEYKIDEADGHTFKKMHVRVREQIVNLSLEDDINPNKLTGNYLSPAEFLEKMQDENTIILDARNDYEYDLGHFRGAIRPDIRTFRELPDWVKENKEKFEGKKILTYCTGGIRCEKFSGWLVREGFEDVGQLEGGIVSYGKDPVAKGQLWDGQCYVFDERIAVPVNQVEHVIVGRDHFDGEPCERYVNCANPVCNAQILCSEENEHLYMRSCSDACREHSRNRYFIEHNMTVEEFNARLAEIERRRGEELISTEE</t>
  </si>
  <si>
    <t>DGCIAB_03290: Peptidoglycan-N-acetylmuramic acid deacetylase PdaC</t>
  </si>
  <si>
    <t>MKSKKFRERFPLLDIILTCTTILLVLGYSYLLFIFQNNSTSATSKKDFGNTMPSTIDEIESNFSGIKIVTEISNDLSAPFAIQYPQSKHIQFNDEVKKYIKTIKYNYLTDIATYKKSQKEFTSELNISFETFEHNGIYSFVMVKNEYVGDNEGQINIQTFRLNPETGERITIENVFDFRLQHLKELSKHIEERLYEDETLINHLLPEQVAIHTEPVWENFQNFALAEDEIIFYFEYNKIANRDAGVPIVSIPYQTINSLLTESLQASFVNEMTEKPDTSQPVNGEHDAIEKEEIPTDKENVENKDVPKQKRVALTFDDGPDPKVTTRILDTLEKYDAKATFFMLGSRVEYYPEIAKSVYEAGHELGNHSWTHPDLTKAKNDKIQKEIDRTSTIIEEVTGQKPEIFRPPYGAFNDNVLNLTDLSMILWDVDTLDWKHRNASQLLSYVKQNTIDGSIILMHDIHTSTADGLDAVLAYLAENDYQFVTISELSE</t>
  </si>
  <si>
    <t>DGCIAB_03295: HTH gntR-type domain-containing protein</t>
  </si>
  <si>
    <t>MFIEIDMDSEVPIYIQLMNGLIEAIANGSLQTGDTLPSVRSLASDLGINMHTVNKTYRELEKKGLVQIIPKSGTIVQQQTVDEAKLQQFALLIRPIMAELLANGLTEKQIQQLSSNMITSIEEGEQ</t>
  </si>
  <si>
    <t>DGCIAB_03300: DUF1648 domain-containing protein</t>
  </si>
  <si>
    <t>MTIALLLAMTLFIIIIQAAIPFLLKSTVVFGVTVPNGDTKNEKLLFYKKMYASIILASGAVTVTAFMTWFTRTSPIEDKLLIVGIAIQFAILLLSMALYFVFHAKTTKLKTENQWGAKLKQVRLVDLAARTADEMLPFTFFLLPMVITIGLIIYTTIQYPQLPELIPTHWGIDGQPDAFTEKTPFSAIALLLILLIMQGMMAGINEFTKRSGIKIQANRKKKSRAQQLAFRKYSSWLLFATVLLLTILFAFLQLMTIHEHIGGTAIALALPIAFIIIIFGMTAVYAFKVGQGGARLDVQITDEEVEGITNYDDDQHWKLGVIYVNKDDPSIFVEKRFGVGWTVNFGNPIGYLIIFGPLLLIVGISLYL</t>
  </si>
  <si>
    <t>DGCIAB_03305: Ferredoxin--NADP reductase</t>
  </si>
  <si>
    <t>MEREIVDITIIGGGPTGLFASFYAGMREMSVKIIDSLPQLGGQLIELYPDKYIYDVGGFPKILAKDFVANLVTQAHYANPEILLGETALSVVKHDDYYELKTDKGVHLTRTILLTVGIGAFQPRKIGLKEEAQFEGKTLHYGIKDLTVFKDKNIVVCGGGDSAVDWALMLEDIASSVTLIHRRERFTAHETSVNQLMDSKVEVKTSLSIKEIIGENGEVNELLVASRDGNEERISTDHVIVNYGNISSLGPLKEWGLEMERNSILVNTKMETNMEGIYAAGDVTTFDGKVKLIAVGLGEAPIAVNHAKAYIDPKARLQPLHSTSVFS</t>
  </si>
  <si>
    <t>DGCIAB_03310: hypothetical protein</t>
  </si>
  <si>
    <t>MEIKEYIVEKIVDPTGLISGERYEFRLFVMLNEEDELYSENGVGVRAILAVDEGEDRLVVAHFFDRATDEAFDFELEDEELSTIQSFCKVHYHEAE</t>
  </si>
  <si>
    <t>DGCIAB_03315: Membrane protein YiaA</t>
  </si>
  <si>
    <t>MDRVIGCVRKRKGMGMEKEHDDIFDREKQQEPNMERREGEPTQAFKGAAIAALIIGISAYLVGLFNATMELNEKGYYFAVLLFGLYASVSLQKAVRDKEEGIPVTYIYYGISWFALMVAIVLMAIGLYNAGSIMFSEKGFFAMAFVLSIFAAITVQKNVRDTKSARNVE</t>
  </si>
  <si>
    <t>DGCIAB_03320: Formate--tetrahydrofolate ligase</t>
  </si>
  <si>
    <t>MTDLEIAKQVDMRPIWDIAKRVNIPEDAIEPYGKYKAKIDPTKIKGKTNLGKVILVTAISPTPAGEGKSTVTVGLADALTQLNKNTIIALREPSLGPVMGIKGGATGGGYAQVVPMEDINLHFTGDIHAITTANNALSAFIDNHIHRGNDLRIDPRRITWKRVLDMNDRALRQVTVGLGGPAQGVPREDGFDITVASEIMAIFCLAKDLSDLKERLSRIVIGYTYDKEPVTVRDLGVEGALTLLLKEAFKPNLVQTIEGTPALIHGGPFANIAHGCNSLVATNMARNLADYVVTEAGFGSDLGAEKFMNIKARQGAFSPEAVVVVATVRALKMHGGISRDDLKTENEEAVLSGLVNLAKHIETVRTFGVEPVVSINRFITDTKAEIETILTWCQQHNVRVAVTDVWENGGAGGLALAKEVLKVVEKENNFAYLYDEEESVRTKIGKIVQQVYGGKDVIFTDEAMRDLQMIEQNGWDMLPICMAKTQYSFSDDPKILGRPEAFTITIRKIMPKLGAGFLVCLTGDIMTMPGLPAQPAALNMDVDHKGNAIGLI</t>
  </si>
  <si>
    <t>DGCIAB_03325: Tyrosine phenol-lyase</t>
  </si>
  <si>
    <t>MVRRTAEPYKIKSVETLAMLSYDERKEALIKAGYNTFLIDSADVYIDLLTDSGTTAMSDAQWGALMTGDEAYAGSKSWKKLEETVREVYGYRYVLPTHQGRGAENILSQLKIKDGDFIPGNMYFTTTRAHQEMNGAKFVDVIIDEAHDPNVNHPFKGNIDLTKLQKVIDDVGAENIPYVCLAVTVNLAGGQPVSMENMKDVYSLCKSNGIDVFLDATRCVENAYFIKEREDGFADKKIAAILKEMLSYSDGCTMSGKKDCLVNIGGFLAMNDEELYIRSRELVVVYEGMPSYGGMAGRDMEAMAIGIREAVDDHYIEHRIQQVRHLGDQLIDAGIPIVLPIGGHAVFLDARKFLPHLKQEDFPAQALAAALYLDSGVRSMERGIISAGRNIETGENNTPKLELVRLTIPRRVYTNNHMNVVVDSIIDLFNKRDEICGLQMDYEPPTLRFFNARFSPLSKSGKLISKENKTMN</t>
  </si>
  <si>
    <t>DGCIAB_03330: hypothetical protein</t>
  </si>
  <si>
    <t>MENHNTVLPNKLQGLTVDDVAITPHAVVIKFTDGTFFDIYLDAAQILKTSTNKLDV</t>
  </si>
  <si>
    <t>DGCIAB_03335: Uncharacterized zinc-type alcohol dehydrogenase-like protein YogA</t>
  </si>
  <si>
    <t>MRQVKAFVHEFGQLKIKEMEVPTASDGEVVVALKAAGLNRRDLYIPNRRGDDAEALVLGSDGAGVIEAVGEGVTNVSVGDEVMINPALRWDENSEAPPKEFDILGMPDNGTFAEKIVLSAEQVERKPAYLTWEEAGVVALAGLTGYRALFTKGNLQAGETVFIPGAGSGVATYLISFAKNIGARVIVTSRSEEKRKQALALGADIALDTNEDWELALADETVDLVIDSVGRATFNRSLEILKKGGRIVVFGATTEDTVDLDLRNFFYSQFQLLGSTMGSREELREMIAHIEKYETRPVLDKVFDLRDAAEAFRDLEESKNFGKIALQINSKTIS</t>
  </si>
  <si>
    <t>DGCIAB_03340: Arsenical pump-driving ATPase</t>
  </si>
  <si>
    <t>MEILKKDILFVGGKGGVGKSTSAAAIALKSAQDGYKTLLISTDPAHNVGDIFETKIGGKTTEVTKNLYALEIDPELETENYIKSVKENIKGVVKSAMMEEVHRQLDTAKASPGADEAALFDRLISIILEERTQFDKLIFDTAPTGHTIRLLSLPELMGVWIKGLLDKRRTTNENYSRLINDGDPVEDPIYDVLRVRQARFSKAREILLDELKTGFIFVLNPERLPIIETKKAIELLNNYDLHVSTLIVNKVLPENVDGNFMTERKKHEKQYIDKIEETFSQQKLLYVPLFSKDIVSREQLTLYSHYFEEG</t>
  </si>
  <si>
    <t>DGCIAB_03345: DNA helicase</t>
  </si>
  <si>
    <t>MLDKMKALIHWYEEVLSMPHRREVASELRDEDDLFMLLLYSEMIGIPNPVYYYTLELYPYMIEKFHDWHLRMGMEKSPLSGFRCC</t>
  </si>
  <si>
    <t>DGCIAB_03350: Carbon starvation protein CstA</t>
  </si>
  <si>
    <t>MNAIVLALIGMLILALGYRYYSKIVAEKIFRLDPNYVTPAHRYKDDVDFVPTNKFVLWGHHFTSVAGAAPIVGPAIAVYWGWLPAFLWVILGTVFAAGVHDFGTLVLSVRHKGQSVGTLAHRLIGQRAKILFLFIILILVLMVNAVFAWVISNLFIQFPASVLPVFIQIPLAVWIGHAVYKRKQKMLVPSLIALAVMYITAVFSSEFSFLQIDLVRYMGGENGAGLFGLGAVSTAFFIWIVVLMIYVYIASILPVWKLLQPRDFINSHQLVVGLGILYIGLLFVNPTITAPATNAVSDVSWFPLLFITIACGAISGFHGLVSSGTSSKQLNKETDARFVGYLGAVGEGVLALISIIAVITFFPNKEAFSASYSSFAAASSGGLGNFVKGASNLAMGLGIPTSISTTIVSIIVVSFAATTLDSSLRLMRYIISELGVEYKIPVLEKKHVATSVAVVSSAALVLLPKGPQGFGSGGYLLWPLFGTANQLLAGISLLLISIWLKRLGRNYLVTIIPMAFVMFMTLWAMFQQVIFEWSFIGTSSNMLLFIFGAIIFVFAVWIMLTAISALSGKYDHKISSQEED</t>
  </si>
  <si>
    <t>DGCIAB_03355: Deoxyuridine 5'-triphosphate nucleotidohydrolase</t>
  </si>
  <si>
    <t>MEFTLKINLIHEDAKMPNRANEGDAGLDIFSVEEKIVKAGETALISTGIQMELPKGTEAQIRPRSGLALKHAVTVLNSPGTIDEGYRGELKIILINHGKEDFKVEKHMRIAQMVIAPVLQVTLEQTNTLTNSDRGQGGFGSSGK</t>
  </si>
  <si>
    <t>DGCIAB_03360: Sigma-w pathway protein ysdB</t>
  </si>
  <si>
    <t>MGLLIRIAIIVLIIYLFYRGIRYLTDPKRKLDDAYEAERYYFYDDVKNVRKNFFITYKGAMFEGEKYLGTTENSFDVVTIFVWVKNEAKLQGFTKDDFLFLQSEIQSNYPTAEINWKNPIEKLMKN</t>
  </si>
  <si>
    <t>DGCIAB_03365: DUF1294 domain-containing protein</t>
  </si>
  <si>
    <t>MQEVILMWIGIMSLWAFSAMGYDKRQSKKKAKRIPEKNLWLLAIIGGGIGAYLGMQIFRHKSRYTSFRVGFLMLALAYGALILYLLGVAVPTQSTV</t>
  </si>
  <si>
    <t>DGCIAB_03370: 50S ribosomal protein L20</t>
  </si>
  <si>
    <t>MPRVKSGVERRKRRNRVLKLAKGYYGSKHRLYKVANQQVMKSFNYAYRDRRQKKREFRKLWITRINAAARINDLSYSQMMHGLKVAGIDINRKMLADLAVTDAQAFAQLAETAKKAVAK</t>
  </si>
  <si>
    <t>DGCIAB_03375: 50S ribosomal protein L35</t>
  </si>
  <si>
    <t>MSKMKTHKGSAKRFKKTGTGKVKRGRAYTSHLFANKTTKAKRHLRKASLVSSGDYKRIREMITNMK</t>
  </si>
  <si>
    <t>DGCIAB_03380: Translation initiation factor IF-3</t>
  </si>
  <si>
    <t>MNVNQGIRAREVRLIDQNGEQLGIKSRNEALEIASRVNLDLVLVAPKAKPPVARVMDYGKFKFEQQKREREVRRNQKVINLKEVRLSPTIDEHDFQTKLRNAIRFLQNGDKVKASIRFRGRAITHKEIGQRVLDRFAEECKELATIEQRPKMEGRSMFLVLAPTVEK</t>
  </si>
  <si>
    <t>DGCIAB_03385: Threonine--tRNA ligase 1</t>
  </si>
  <si>
    <t>MAEMIKLQFPDGTIKEFPSGTTTEDVAASISPGLRRNAIAGKLDETLIDFKTPIESDGKISIITPDSPEALEILRHSSAHVLAQAVKRLFKDAKFGVGPVIENGFYYDVDSSEPITAEDLPAIEKEMKQIINENFEIKRIEVSREEAKKLFEEIGDEYKLELIDAIPEGEQVTLYEQGEFVDLCRGVHVPSTSKLREFKLLSVAGAYWRGDSNNKMLQRIYGTAFFKKDELKKHLKMLEEAKERDHRKIGRELDLFMNSQKVGQGLPMWLPKGATVRRIVERYIVDKEEKLGYHHVYTPVLGSSELYKTSGHWDHYQDDMFPVMSMDNEDLVLRPMNCPHHMMIYKNGIHSYRNLPLRIAELGTMHRYEMSGALSGLQRVRGMTLNDAHIFVRPDQIQEEFKRVVQLIIDVYKDFDITDYSFRVSYRDPEDKEKYFDDDAMWDRAQSMLKEAMDDLGLDYVEAEGEAAFYGPKLDVQVKTALGVEETLSTVQLDFLLPERFDLTYVGEDGKHHRPVVIHRGVVSTMERFVAYLIEEYKGAFPTWLAPVQVQVIPVSPDVHFDYANDVREKLVAAGFRVELDERDEKIGYKIREAQMQKIPYMLVLGDKEIESGEVNVRKYGEKKSESIPFESFIELLNAEVKK</t>
  </si>
  <si>
    <t>DGCIAB_03390: AAA domain-containing protein</t>
  </si>
  <si>
    <t>MNAPSFATRYDEMRREILENANVQKFLSDHADELNKDIVDRSLGKLYEYTTASIGCDKCNSLTECTNIMKGFEPKLVLKSNLIDIEYVKCQLKLIDEDRRNISKMIESMYMPKDVMEAKLEDIDFEGNAHKSRLTVIEKAEKFLYELDETGKLPRRGLYIHGPFGIGKSFILGALANELAQRRIRTVAVYVPEFLREIKQSIQDQTLNEKVDYVKKAPVLILDDFGAEAMTSWTRDEILGAILQYRMAEQLPTFFTSNLSFKELEHHLTYTQRGEKDVVKAARIMERIQTVARPVELSGENRRLK</t>
  </si>
  <si>
    <t>DGCIAB_03395: Helicase DnaB</t>
  </si>
  <si>
    <t>MVALFRELQPIDGYRIRLSQPFSNYDRQLLTLFYQPLIGSEAMSLFMTLWADAEQVEEREYNHYHLMNLLTMPLAPIFEARISLEAIGLMRTYVKTEGDVRTFLYELSPPLDAKAFFEDPLLSTFLFSKIGEQAYRNLRSRFTIANAELDEFKEVSRTFLDVYKPVTHRIDIDEGDKHAVIGRRNAEGVPFEQDEFDFNLLRSGLSEQMVPQAALASVSKELISKLAFLYSLTPLDMQKVVMMALDEKLELPEARLRKAAADFYKMNTSKTPPVLQKTFTQPPTPTVEQKEMTREEELIYYLENTAPIDMLRDLNGKEPLPVDVQLAERLVNTHELPVGVVNVLLQFVFIRNDGKITNNYVERIASHWMNKKVSNAREALEFSRKEHDKYMQWKNEEKKPATYNRKPVREGMVPEWFYKKEQQEKSEEHVAPETEKKQKESTEDNADIEERRRKLRERLSRRSKGVN</t>
  </si>
  <si>
    <t>DGCIAB_03405: Glyceraldehyde-3-phosphate dehydrogenase 2</t>
  </si>
  <si>
    <t>MTTSIAINGFGRIGRMVFRQMIKEDDVEVVAVNASYSSETLAHLLKYDTNHGIFDGSVVAEENALIVDGKRVQLVSDRDPRNLPWKDLDVDIVIEATGKFNSRDKAAYHLEAGAKKVILTAPGTNEDITVVLGVNDDKLDLDKHEVISNASCTTNCLAPVAKVLNDTFGIENGLMTTVHAFTTDQNNLDNPHSDMRRARGCAQSIIPTSTGAAKALSLVLPELEGKIHGMALRVPTPNVSLVDLVVDLKQDVTVDMVNQAFIDKAEGELAGILRFTKEPLVSVDFNTSTESAIIDGLSTIVMGDRKVKVLAWYDNEWGYSARVVGLAKKVGKSLKKKVNA</t>
  </si>
  <si>
    <t>DGCIAB_03410: Dephospho-CoA kinase</t>
  </si>
  <si>
    <t>MIIGLTGSIASGKSTISSLLRKKGYPIVDADEIARLVVEPGTAVIEEIRRTFGQEVIRADGSLHRERLGQLVFGNGKNRKKLNTIIHPAIRTEMLRQRDKHISNGANTIIMDIPLLFESKLQSFVDKILVVTVTPEVQKERLIARNGLTEKEANDRINAQFSLEIKEAGADAVINNNGTIEESEIQLEAILKKWNVNRSASSE</t>
  </si>
  <si>
    <t>DGCIAB_03415: Formamidopyrimidine-DNA glycosylase</t>
  </si>
  <si>
    <t>MPELPEVEGLVRALAPEAVGRVIQDVSISPIVVESKERGREAIIKGISTEQFIQNMKDMTIVNVKRRSKYIYMDLERNGQSYLLVSHLGMTGAWFTVNSIEEVTEEKFRRHIHVIFTMKDGGLLVYSDIRRFGELRLLNIEADHPPLLKMAPEPFDNDACTHFIDCTLLPRYARKPIKEVIMDGQVISGCGNIYATEALFKMNIHPARKAERISLKRKQELFRVIVDILQESIDAGGSTISDYRNINGEAGSMQDRLKMYGQKECPTCEAETKSMQIGGRTSVYCPKCQR</t>
  </si>
  <si>
    <t>DGCIAB_03420: DNA polymerase I</t>
  </si>
  <si>
    <t>MTKKKIVLLDGNSLAYRAFFALPLLTNDQGIHTNAVYGFTMMLQNILEEEKPTHMLVAWDAGKTTFRHKTFDEYKGGRQKTPSELSEQFPYLRKMLKAYNIPQYELDQYEADDIIGTLSHQGDKKDAEVVVISGDKDLTQLTTEHTTVFITRRGITDTEKYTPEHVMEKYGIQPHQIIDMKGLMGDSSDNIPGVPGVGEKTALKLLKEYGSIEEIYASLDKITAKRLNENLTQNKETAFMSRDLATIVVDAPITISIDDLSYSGPNMDELINIYQELKFNTLLEKLGGNPIEEKQEDVEVTTVSEIDVSQLSNEMALHIEMMDENYLRANIEGVSLTDDTKTLYLPFEVVQKSDSFQAWLKDDTKKKLCTDSKAARASLARHGVEVNGIDFDLLLGSYIVNPSTSSSDVASIAKQFGYTNVQQDETVYGKGARKALPESDVLAEHAGRKALAVWNLRSTIEEQLKENEQFDLYHELELPLALILGKMESTGVATDKEALAKIGTELSARITDLETLIYEIAGEKFNINSPKQLGVILFEKIGLTPIKKTKTGYSTAADVLEKLASEHEIISHILLYRQLTKLNSTYIEGLLKEIHEDGKIHTRFQQALTTTGRLSSINPNLQNIPVRLEEGRKIRAAFVPSEESWSLFAADYSQIELRVLAHMSEDEKLIQAFKDNADIHRSTAADVFGVEVDEVTAEMRDAAKAVNFGIIYGISDYGLSQNLNITRKEAAQFIETYLASFPGVKKYMDDIVQTAKEQGYVTTLLNRRRYLPEIKSSNFNLRSFAERTAMNTPIQGSAADIIKQAMIDMDARLEKEGLQARMLLQVHDELIFETPEEEIEILEKIVPEVMEAAIALNVPLKVESSHGKSWYDMK</t>
  </si>
  <si>
    <t>DGCIAB_03425: Protein HflC</t>
  </si>
  <si>
    <t>MTKDKNPFKSIEEKFMEKQRAKQRRKSPNDPDNTVKFNGPVQIKKYVKLTIGLTAVFAVLVILMANVFVVKENEYRVVRQFGEITRIVDKPGLNMKIPFIQSVMTLPKSQMTYNVSESEINTKDKKRIIIDNYAVWKINDPVKMISNARNIVNAEGRMNEFIYSVVRTELGQLDYVDVVNDENSSRGSLNDRVTERVNELLERGNFGIELVDVRIKRIDLPEENEQSIYTRMVSERQSIAQKYLSEGDADKRRIEAETDREVQEMLATAEKEAALIHAEGEAEAAKIYNEAFSIDPEFYQLYRTLQSYSKTIGEDTMIILPADSPYAKILTGYIE</t>
  </si>
  <si>
    <t>DGCIAB_03430: Protein HflK</t>
  </si>
  <si>
    <t>MSVKRILTIIGMALTGLILIVIGFTTWYTVDESEQAVVITFGQANSIVTDSGLHFKLPWPIQHVEVLSKETYSLKFGYKQDESGDLVSYDKETKMITGDEYIVLTDLVVQWKITEPEKFLFHSESPEEILHDATSASIRSVIGSSTIDAALTDGKAEIEAKTRDLLATLMDKYDIGVIIQGVNLQDVELPNADVRAAFTSVTDARETKNTKINEAKKYENQKQNEAAGERDAIKSRAIGQKTARIEQAHGDVALFKDLHAEYEKNKDITRQRLVLETLEKVLPNAKIYIMNDNGETVKYLPLQQLQSQLQTPPPLEKSEEKEDQND</t>
  </si>
  <si>
    <t>DGCIAB_03435: histidine kinase</t>
  </si>
  <si>
    <t>MKGLYSRLVGAYAILIGMLLTGLGIVLGQFFPLFYKNLENPTFNQYMLYLIIILFIAFILSMIISMRLLLNYAKPVDDITSVVTKISKGQTVDWANHPYLHFYEDELSIAVKEISETMEKMSTKRIVEKDRLKTLIESMGSGLLMFGRGGTVSLVNGMFRKTFGFEDKEVIGRTVYSIGLPTEIEKLIEEVFMTEQGQETRFSIEIEGKSATYSVYGAPVIGNHGNWLGIVVVIHDITELIRLEEIRKDFVANVSHELRTPVTSIKGFAETLLSGAMEDREVRKNFLEIIHKESERLHSLIDDLLILSGVERAEFKLEFTDVHVNKVIEEAIQLVSVKVKEKKMKIIFQPSSEIVVEGDAGRLIQVLVNLLSNALAYSQDGKEVKVYIEKTSEQVIIIVEDEGIGIEPSQLPRLFERFYRVDQARSRESGGTGLGLAIVKHLIEAHNGSVEVYSKPSVGTAFYVKLPIKQE</t>
  </si>
  <si>
    <t>DGCIAB_03440: Stage 0 sporulation A-like protein</t>
  </si>
  <si>
    <t>MSVDKLKILIVDDEQSIRTLLDYNLTQAGYETLVATEGEEAIRKAEDEKPDLILLDLMLPKVDGIEVCKTLRKRHINIPIIMLTAKSEELDKVLGLEIGADDYMTKPFSPREVMARVKAVLRRTTTVTDSINHEEVLTSGPITVYLEQYEAYLSEEKLEFTPKEFELLVYFIRNKNRVLSRDTLLSAVWNYDFAGDTRIVDVHVSHLRDKIEENTRKPIYIKTVRGIGYKFEE</t>
  </si>
  <si>
    <t>DGCIAB_03445: Enoyl-CoA hydratase</t>
  </si>
  <si>
    <t>MILGKKRRLGRKIEDISVGEKLKLTEKIEDKDLMLYLGLTNDSNPLYIQHDFASQTTYEKPIVPTIMLTGIVTSAASKYLPGPGSHVIEEHLKFPIPVYHYETIDFLMEVSEVQKNENTIVIQIEACNEEGEVVITGYIKVTPPKVINRLTADALDNF</t>
  </si>
  <si>
    <t>DGCIAB_03450: Malate dehydrogenase</t>
  </si>
  <si>
    <t>MTMKRKKVSVIGSGFTGATTAFLLAQKELGDIVLVDIPQMENPTKGKALDMLEAGPVLGFDANIIGTSNYEDTKDSDIVIITAGIARKPGMSRDDLVQTNQKVMKAVTGEVVKYSPNATIIVLTNPVDAMTYTVYKESGFPKERVIGQSGVLDTARFRTFVAQELNLSVKDVTGFVLGGHGDDMVPLVRYSYAGGIPLETLIAPERLEEIVDRTRKGGAEIVNLLGNGSAYYAPAASLVEMAEAILKDQKRVLPSIAYLEGEYGMNGIYLGVPTVLGAGGIEKVIELELTEAEKEALSKSADSVKAVMNVLA</t>
  </si>
  <si>
    <t>DGCIAB_03455: Isocitrate dehydrogenase [NADP]</t>
  </si>
  <si>
    <t>MTIGEKVTVNNGVLNVPDHVTIPYIIGDGTGPDIWNAASRVLEAAVEKAYDGKKKLVWKEVLAGEKAFNETGEWLPQETLDTIEEYLIAIKGPLTTPIGGGFRSLNVALRQELDLYTCLRPVRYFDGVPSPVKRPEDCDMVIFRENTEDIYAGIEYEKGTDEVEKLVNFLQDEMGVKNIRFPETSGIGIKPVSEEGTKRLVRGAINYALREGRKSVTLVHKGNIMKFTEGAFATWGYEVAEEEFADKVFTWRQYDKIKDAEGTDAANKAQEEAEAAGKIIIKEAIADIFLQLILTRPKEYDVVATMNLNGDYISDALAAQVGGIGIAPGANINYDTGHAIFEATHGTAPKYAGLDVVNPSSVLLSGVLMLEHLGWNEAAKMIEDSIEKTIASKVVTYDFARLMDGATEVKTSEFADALIENL</t>
  </si>
  <si>
    <t>DGCIAB_03460: Citrate synthase 2</t>
  </si>
  <si>
    <t>MTSTRGLEGVVATQSSISSIIDDTLTYVGYNIDELADNASFEEVIYLLWHKRLPKMDELTELKQQLTANMSLPQEFLNHFKTYPIDKVHPMSALRSAVSLLGLYDDKSEDMSDEANYAKAINLQAKIATIVTAFARVRKGLEPVAPRADLGYAANFLYMLSGKEPEEIEIEAFDKALVLHADHELNASTFTARVCVATLSDMYSGVTSAIGALKGPLHGGANEQVMKMLSEIGSEENAEAYIQEKLANKEKIMGFGHRVYRQGDPRAKHLREMSKQLTKLRGEEKWYNMSIRVEAAFTAQKNLPPNVDFYSASVYHSLGIEHDLFTPIFAVSRVSGWIAHILEQYENNRLIRPRAEYTGPGMQKYIPIEDR</t>
  </si>
  <si>
    <t>DGCIAB_03465: Permease</t>
  </si>
  <si>
    <t>MSNLKKNEKLIKTAFSKWFPIIFTLLIIYLFPPVAIAVIAAFFTAPLLQAVHAVTRLPLTLSTLFVISSIFLVTGSFFYIGLHGMIEIFPVVENHLASLQLDTDILGQGLAFLEEKVVEYGQAVLDYAITMIQMLFQQLMSLFIFLVAYFFALRESGKERFWFLIYFPVRFRKQAKHTLSKASKLIGTFIFVEARLIFITFIILSIGFALLRFTSPIGIALLISLADSLPFLGIGIFLIPMIVFFFYSGDLFIGTALVLLYLVTITTRQFAESYMWASTFQLKPIHAFFILACAVYTFGLAGILLSPFLLFAALKIKQHPLFNE</t>
  </si>
  <si>
    <t>DGCIAB_03470: Cytoplasmic membrane protein</t>
  </si>
  <si>
    <t>MKWLVLAFILIPTAELALLIYSGQQLGLFPTISLIILTGFLGAFLAKKQGAKAWMDFNKRLKNMETPGDALIDSVCIFIGGLLLLMPGFVTDIIGFLLLFKGPRNLIRPAIHKWLYKKMKNKQIIIR</t>
  </si>
  <si>
    <t>DGCIAB_03475: Pyruvate kinase</t>
  </si>
  <si>
    <t>MRKTKIVCTIGPASESVEVLEKLIDAGMNVARLNFSHGNHAEHKVRIDRINEVARKKGKVVGILLDTRGPEIRTHSMKNGRVEIHAGQKIDVSMNEVEGTEDVFSITYNKLIEDVNVGSMILLDDGLIQLEITGTDHSRGLIHTLAVNSGVLKDRKGVNVPGVQVQLPGMTEKDAEDILFGIQENVDFIAASFVQRASDVMEIRSLLEGNGGEEIQIIPKIENEQGVDNIDEILTLSDGLMVARGDLGVEIPAEEVPHIQKQLIEKCNQAGKPVITATQMLDSMQQNPRPTRAEASDVANAILDGSDAIMLSGETAAGQYPVESVETMDKIARRAEESFDYRSLVSTRRREKHGNMTEAIGQSAAYTALNLKVKAVLAPTRSGQTAKMIAKYRPGCPIIALTASEKFSRKLSLVWGVYPIIGKNVKTIDNLIQNSVEESVKHKYVSHGDAVIITAGVPVGEVGTTNLMKIHVVGDLLVRGQGIGKTVAIGKAVVANNADEALSYNTTDAILVTKGSDRDMMPAIEKCAGLITEEGGLTSHAAVVGLSLGIPVIVGVKNATKVIQHGSKVTMDAESGVIYNGQVNV</t>
  </si>
  <si>
    <t>DGCIAB_03480: ATP-dependent 6-phosphofructokinase</t>
  </si>
  <si>
    <t>MKIAVLTSGGDAPGMNAAVRAVVRKAIYEGFEVAGIYNGYQGLIDGKIEKMELGTVGDIIHRGGTMLRSARCPEFLVPEGRKKAVEQLKKHQIEGIVVIGGDGSFRGAHELTKLGIPCVCVPATIDNDIKGTDFTIGFDTALNTVIDAIDKIRDTASSHERTFIIEVMGRDAGDLALWAGLAGGAETILIPEEKSEIPDIIERLESGAVRGKKHSIIIVAEGVMSANDLATVLEIQANIETRVSVLGHIQRGGSPSGRDRVIASQFGARAVEVLKEGRGGVAIGIQNHKLVDYDLQCVFEGSEKLDVSMYHLSKQLSI</t>
  </si>
  <si>
    <t>DGCIAB_03485: Acetyl-coenzyme A carboxylase carboxyl transferase subunit alpha</t>
  </si>
  <si>
    <t>MSKTLSFEEPIVRLREKINELEQFTAESSVDLSDEIETLKSRLKNLEEDIYGNMETWDRVQVARHQQRPTTLDYIEELFADFIQLHGDRNFGDDEAIVGGIASFNSIPVTIIGHQRGKDTKENVKRNFGMPHPEGYRKALRLMKQAEKFNRPIICFIDTKGAYPGKAAEERGQSEAIARNLIEMAGLTVPVISIVIGEGGSGGALALGVANHIHMLEHSTYSVISPEGAASILWKDASLSKQAAEAMRITAPHLKEMGIIDEMIPEILGGAHRDPKTQAVKIGQTIRRSLDELGKLSNEEIVQNRYDKFRKIGVFTE</t>
  </si>
  <si>
    <t>DGCIAB_03490: Acetyl-coenzyme A carboxylase carboxyl transferase subunit beta</t>
  </si>
  <si>
    <t>MIRDIFKRNRKQKEAKIPSKQAKNDVPEGIMTKCPECKNIVLTKDLIQMLKVCPTCDHHMRMTANERAQMLFDEGTFHSLDDHLKTENPLDFPSYTEKVEKDAVKTGLNEAVLTGTGEIDGQQVAVAIMDSHFRMGSMGSVVGEKITRAVEKATELGVPILIFTASGGARMQEGVLSLMQMAKTSVALNRHAEKGLLFVSIMTYPTTGGVSASFASVGDINLAEPKALIGFAGRRVIEQTVREKLPDDFQTAEFLLEHGQLDAVVHREDMKETLSKVIRLHVKEAK</t>
  </si>
  <si>
    <t>DGCIAB_03495: GntR family transcriptional regulator</t>
  </si>
  <si>
    <t>MESQKEHSKMYLEIVRELRNLIEEENIKTGGKLPSERVLAERMQAGRSTVREALRSLELLGVIETRRGEGTFLADLQKNQFVDVLSGFILQQSTSIRDVQETRRIHEIAAIQTVCQRVELRKLPVWESLLAKVEYDESMKRIDLIREMIVSTGNRLSLKIWRLLKQFSQVPYDMDMTPVEKQYVKELLVGIVDGDEAKTLKEYNNWIKLVEDERGE</t>
  </si>
  <si>
    <t>DGCIAB_03500: DNA-directed DNA polymerase</t>
  </si>
  <si>
    <t>MELIYPQIVTGADLLRGINKLNYVAPLLSRRGATAAAIMNKKMYGVPSFYKTMNKYGIKPIIGLSVMLDVGEEQAVLVYVYAKTNEGFHNLLKMSSAISITTEETLPLHWLQAYSTGCIVLCPMTDATWDGCRDEDTLNLIIRHHQGQETYIGISRPGGGGHAEESHIEILAEATSLQIAAIYESRYVFKEDFFAFKAAQAIRSGEKINELDDQLDVHQFAYLPELGEIQEWFKDRPQWLETMQTILLSCHVELKKNGFLMPKYPLPEGEDAASYLMKKCTEGLLGRIETINPIYKERLDYELTMIQQMEFTDYFLIVEDFIRFATNAGILTGPGRGSSAGSLVAYALGITDVDPIKYGLIFERFLNPERVTMPDIDIDFADNRRLEVIEYVAGKYGKAHVAQIITFGTLSTRAVARNVARVFGFTTEEMNYVAGLISSRSRMTLQKAYDESTELREWIQMEPIRRKWFETALTLEGLPRNASTHAAGVVLAPHPLVNTVPLQDGEDGLYLTQWPMGDVEESGLLKMDFLGLRNLTLLDRIRAMIRFDKGIYLNFEQIPLDDELTYKIFQNGDTIGVFQFESPGMRDTLKLIQPNRFEDIFAINALYRPGPMDHITSYHRRKNGQEQIRYLHPSLEPILRETYGIIVYQEQIMQIAVQVAGYTMGEADLLRRAISKKNRDVLNNEQLKFTERAIANGIPKQSALDIYELIVKFADYGFPKSHAVAYSLISYRLAYLKANEPAYFYAAFLTSLAGNHEKIIEVMREATARGIKFLAPSINKSKFNFTVEKGAVRIGLRTIQGITASFYEQVKKARETSLKWKTMFDCAAALGSENFTEKTATQLIKAGAFDEFGQSRGVLLASIDAAISHALFIGPNEEDLLSSVMQSIANPKYSPSSDIPRMKMLEYEREALGFYLSEHPAVEVKKMLNESFADVIAIDEMRERSNVTIIGLVTEIKRIRTKKGESMAFVKVQDETGVISCTFFPRQYAAFSVQLREMNILHVMGTVERRRGTPQVIVQNMKVVVETV</t>
  </si>
  <si>
    <t>DGCIAB_03505: Bifunctional oligoribonuclease and PAP phosphatase NrnA</t>
  </si>
  <si>
    <t>MKKQIIDTIEKYDKIIILRHVRPDPDAYGSQMGLKEIILKNYPQKKVYAAGEHDDALTYLAIPEDIGLEKYKDALVIVTDTGNTERIDGKHYTEGALLMKIDHHPDADPYGDVKWVDTSASSTSEMIIDLFEYGKKHYDWHMPDAAARLLFAGIVGDTGRFMYPSTTVKTFQRASELLKYNFDRSKLFNSMYEVNRNVLNLQGYLYQNFKMDEYGAAYIKIDREILKQFDVSPSEASQLVSSLGDVKGICAWVILIEEEDLIRVRLRSKETVINELAAEYGGGGHPLAAGASVYSWEEADELISKLQQLCR</t>
  </si>
  <si>
    <t>DGCIAB_03510: YtpI-like protein</t>
  </si>
  <si>
    <t>MLFLVFLIIASIVFYLYFKMRQFRTTYMLPIRKKLFASMAGAALGLFLITFGLNQILLFNKLVIYIVSAVFIILGSYVLIYNFRAAKHYRQFIEEEAEINEY</t>
  </si>
  <si>
    <t>DGCIAB_03515: 3-hydroxyacyl-[acyl-carrier-protein] dehydratase FabZ</t>
  </si>
  <si>
    <t>MATKHEQIIRYIKGLQVGEKISVRQVAKELSVSDGTAYRAIKEAENRKLVNTIERVGTIRIEKKKRESIERLTFAEVLNIVDGQVLGGRTGLHKTLTKFVIGAMQLGDMMRYVDAGSLLIVGNRVKAQETALLANAAVLITGGFDATDEAKKIADELELPIISTSYDTFTVATMLNRAIYDQMIEKEILLVADILTPIDQTIVLTVEDTIADFNMNNKKTGHLGYPVTDLTGRLVGIVTSRDTIGKPEDEKIEKVMTRNPITVTENTSVASAAHSMIWEGIDLLPVVADSSKFTGVVSREDVLRAFQTAQRQPHQGETIDDIIKKQMDVVTSDSQAIEFTVTPQLTNQYGTLSHGAMTTLLTESGNRAIKTRKRGEAVAENISMYMLQPVQLGAVVRVEPRILQMSRRFVKVDFDLHAGNELVAKAMVMYQLFEK</t>
  </si>
  <si>
    <t>DGCIAB_03520: UPF0173 metal-dependent hydrolase Bsph_4138</t>
  </si>
  <si>
    <t>MEISYHGHSVVKIQTDKHTILIDPFITGNPLTDLIAENEKPDVILLTHGHNDHVGDTMEIAKANDSLVVAPNELAVYLGLQGLKTHGMNIGGAKEFDFGTVKFTKAFHSSSYQTETNEFIYTGMPAGILFTVEGKTIYHAGDTSLFGDMEMIGNRHPIDVAFLPIGDNFTMGPEDAAYAVELLNPKLTIPVHYNTFPPIEQDPLKFKALVKNHDVKIMEAGEVFEC</t>
  </si>
  <si>
    <t>DGCIAB_03525: Xaa-Pro dipeptidase</t>
  </si>
  <si>
    <t>MKKVNEIQHFLQEQQVDAAFITTPDNVFYLSGFASEPHERLLGVMVFKEAEPFVICPLMEVPDVKAVGWSYEVVGHEDTEDAWEVVLSTVKKREVPLNSIAIEKSHLTVERLERMDEIFDKVQFTNLDDQLNRMRVIKDEEELNNLRKAAELADYAVEVGCREIAEGKTELEILMAIEFEMKKKGVQKMAFDTMVLSGPKTASPHGIPGDRKVQKGDFILFDLGVVYNGYCSDITRTVAFGEPSDEQRKIYETVKLAEQTAVDKVRPGIQAKELDKAARDVISDAGYGEYFTHRLGHGLGISVHEYPSVTGTNDLVLEEGMVFTIEPGIYNPDVTGVRIEDDVVVTADGVEVLTKFPKELKIIEA</t>
  </si>
  <si>
    <t>DGCIAB_03530: Alanine dehydrogenase</t>
  </si>
  <si>
    <t>MRIGVPKEILNNENRVAITPAGAYTLVDAGHQVIIESGAGLGSSFTDEAYKEAGAQIVPTAREAWEAEMVMKVKEPQASEYDYFRKGLIIFTYFHLAHEPNLTQALLKNKVTAIAYETVQLPNGSLPLLAPMSEVAGRMAIQIGAQFLQKTNGGRGILLGGIPGVARGKVTIIGGGMAGTNAARIAIGLGAQVTIIDVSTDRLRQLEEIFGNDVQTVMSNPFNIAKAVKDADLVVGAVLIPGAKAPKLVTEEMVKSMNPGSVLVDIAIDQGGIFETSDRVTTHDNPTFTKHGVVHYAVANMPGAVPRVSTDGLTNNTVPYAIQIAQLGVKEALMKNEALLKGLNTFGGHVTYEAVAEAQNLEYIAASIALEQ</t>
  </si>
  <si>
    <t>DGCIAB_03535: Universal stress protein</t>
  </si>
  <si>
    <t>MTLQYNQILVAVDGSKESEWAFKKAVAIAGRNDANLNLVNIIDTRSYAAVEAYDRSIAERAHNFATELLEEYKQKALDNGLSNVNVLVEYGSAKTMISKDLAPKIVADLIICGATGLNAVERFLIGSVSENIVRSAKCDVLVVRTPELDK</t>
  </si>
  <si>
    <t>DGCIAB_03540: Acetate kinase</t>
  </si>
  <si>
    <t>MIDMPIILAINAGSSSLKFQLLDMPSEKVTAKGQIERIGLADSIFTIKSKHGKTEKKRDIKDHAEAANLLLDMLIREGAVSSYDEIDGVGHRVVHGGEVFSDSVLIEDETLQQLEKLSGLAPLHNPANIIGIKEFNKALPNAPAVAIFDTAFHQTMPESSFLYPLPIEYYEKYGIRKYGFHGTSHKYVTERAAELLNRPLETTKLISCHLGNGASIAAVQGGESIDTSMGFTPLAGVTMGTRSGNIDPALIPYIMEQTGKSVEEVLDVLNKQSGMLAMSGFSSDLRDIEIRASEGNKRAQLALDVFADRIHKYIGSYAARMGGVDAIIFTAGIGENSDTIREKVLEGLEFMGVYFDPDLNHVRGQEVYISFPHSPVKVLVIPTNEEVMLARDTVRVAGL</t>
  </si>
  <si>
    <t>DGCIAB_03545: N6-Mtase domain-containing protein</t>
  </si>
  <si>
    <t>MTNTEKIFSFIDTYAQSSNALYLEAVIDACNEWLTGSSTPDLSTPATHEEIRRGIQLAILKGMKESAQPNHQMTPDSIGMLLGHIASKLVSENGETSLLDPTVGTGNLLYTVMNMMNGNVTAYAVEIDEVLVRLSAVVAEILEQRVTFLVQDALRPLFIDPVDMVISDLPVGYYPDDENGLNYELMPPEGHAYAHHLFIEQSLNHTKDGGYALFVIPSNLFESEQASQLHGFLKNKAIIRAVIQLPSTLFKSEVHEKSILILQKPSEEIIAIPEVLLAKVPDMKNKHAMARFLQDIDEWAEKES</t>
  </si>
  <si>
    <t>DGCIAB_03550: Thiol peroxidase</t>
  </si>
  <si>
    <t>MSQVTFQNNPVTLVGEEVRVGNVAPDFTVLANDLSPVTLADTKGKVRLISVVPSLDTGVCAEQTRRFNEEATALSDDVEVLTISVDLPFAQARWCGAEGIDAVQTLSDHKELSFGKAYGVVIEELRLLARSIFVVDKNDKVAYVEYVSEVTDHPNYEKAIEAVKEAV</t>
  </si>
  <si>
    <t>DGCIAB_03555: RDD domain-containing protein</t>
  </si>
  <si>
    <t>MTEQDRHEMDVQMSSSRNETIVHKQDVTGEMDCFTPKLAGFWTRFWAYCIDIIVLFAISGLFIKPIFRVLEIPVTNPSFLFFTPYKITILIVTLLYFLFMTKYLQQTVGKIILGIKVTAKNEKNLTWGTLFFREVIGRFISKTLVIPYLLVVFMPKKEALHDIFADTYVIHEDVYEKRSRFEYLKNVKHEKLQESPNL</t>
  </si>
  <si>
    <t>DGCIAB_03560: U7 family peptidase</t>
  </si>
  <si>
    <t>MTAKRWIAIIAASILLIVSIGVNTLSYFFTRDFSGFLDEMAATDGYSENIIEAGRGKDKIAVLTLDGVIQDLGNVSPFLPVGYNHGFFMNQLHEIYEDPFVKGVVLSVNSPGGGVVESADIYDAIRMIQEDKEIPVYVSMGGMAASGGYYVSAPAEKIFVNHETITGSIGVIMESINFAKLAEKYGVDFNTIKTGPYKDIMSSSREMTAEEREMLQEMINDSYERFVDIIVEGRGMSDAAVRKVADGRIMNGRQAIEAGLADDYGKVGDVISAIQEDHELQNATVFEYTMNESLSSLFGMKLTSMFANQRIENELLGKLLSDYSAPRMMYLYGNH</t>
  </si>
  <si>
    <t>DGCIAB_03565: NAD kinase 2</t>
  </si>
  <si>
    <t>MEKRMNVYIYSKHDEESLRKKATVEEALTSEGFTTLENHEDANIIISLGSDGTFLQAVRKTDFRQDCLYAGISVTGDHSLYCDFHYNNLSDMVQIIQHAELEVRRYPLIEVTIDEHKPFYCLNEFSIRSNIIRTFVLDVMINDKHFETFLGDGLIASTPTGSTAYNKSMHGAVVDPLLNCFQVTELASVNNNQYRTLGSSFILSGERSLKLRVHQDGNDFPIMAADNEALPVRKVENVHIVLSDKMIKTVKLKNNSFWEKVQRMFL</t>
  </si>
  <si>
    <t>DGCIAB_03570: EamA domain-containing protein</t>
  </si>
  <si>
    <t>MNIEKSGVLWAISAYIIWGILPVYWKTLHHVSSAEILTSRIVWAFLLTLLLVLFMKSGRKLIEDLKTLWQSQKKFWSLFSASVLISANWFIYIWAVNHDHLVQTSLGYYMNPLVSVLLGVVFLKERLNASQKTAFLLAVIGVTILTISYGAFPWIAFVLAVTFAVYGLVKKTIKLDALRGLTIETFFITPIALAYYIWLFIQGEAAFLQTNFKTSILLILTGVVTALPLVLFAKGAQRMPLYMVGFLQYIAPTMMLFLGVIVYGETFGKIELLSFAFIWLALLLFTVSTLFETVRARAISMVSTVKR</t>
  </si>
  <si>
    <t>DGCIAB_03575: Putative acyl-CoA ligase YtcI</t>
  </si>
  <si>
    <t>MNREQLIAPERYNIVSEFEKYATGNGKKALIHINAAGEKREMTYDALIEKANQTANVFRESGLEKGDVILVMMPRLIESYSTYIGALKAGLVVIPSSEMLRPSDIEYRLQHSGAKAIVSYEEFADQFDDVKNIEAIDLFIVGKAKGNQKSLTDLMETASKEFDITNTKSSDHAFLSYTSGTTGSPKGVVHTHAWGYAHLRTAAPNWLGIQEGDIVWATAAPGWQKWIWTPFLSVLGSGATGLVYDGKFDVETYFKLIEENAVNVICCTPTEYRFMAISENLAENDLSSIRSAVSAGEPLNSEVITTFKDVFSLDVRDGYGQTENTLLVGTMLGMEPRLGSMGKPTPGNRVEIIDESGQPVPAGETGDIAVHVSTPALFKEYLNDPERTSMQFRGDYYVTGDLARMDEDGYFWFEGRGDDIIISSGYTIGPFEVESAVLQHPAVRECAVVASPDQVRGNVVKAFIVLRDPSRKDEEGLVKEIQDHVKALTAPYKYPRKIEFIEDMPKTISGKIMRVELRKQENVNLLKN</t>
  </si>
  <si>
    <t>DGCIAB_03580: Spore protein</t>
  </si>
  <si>
    <t>MPNNNSNNSNQLLVPGVRQALDQMKYEIAQEFGVQMGPDASSRANGSVGGEITKRLVRQAQQQMNGNQQQ</t>
  </si>
  <si>
    <t>DGCIAB_03590: putative tRNA sulfurtransferase</t>
  </si>
  <si>
    <t>MWNELLIRYGELSLKGRNRNVFIRRLKKNMKSALHGLDSVIIKDERDRMFLTADNPKDMAEVMERLPKIFGIHSFSPVVKCEPTLEAIYETALEAVGLEETEGKSFKVEIRRTDKSFPYVTNELQQKIGAHVLKNYPELHVKMKKPDILLHVDIRRHVALLTSKVYPGAGGMPVGSSGKSLLMLSGGIDSPVAGYMMMKRGVEIHAIHFESPPFTSELAKQKVMDLAEKLSAFGTSVRLHVIPFTEIQQVIANKIPDGESMTTTRRLMMQIADRVREEIGALGIVSGESLGQVASQTLQSLTAINEVTSTPVLRPLIALDKIEIIEIAKQIDTYEISIRPYEDCCTIFTPARPKTKPKLKRVKHFESFTDFEPMIEEAIQERRIYKLPRIEEDMFTDLL</t>
  </si>
  <si>
    <t>DGCIAB_03595: Cysteine desulfurase</t>
  </si>
  <si>
    <t>MIYLDNSATTAPKEEVLNSFVEVNKRFFANPASLHVAGREAETLLEKSREQILNLTQVSVGTVIYTSGGTEANNLAVIGFARKYQNRGNHILTTKIEHPSVLEAVKQLEREGFIVEYLSVNKDGVISIDELKEKLREDTVVVSIMHVNNEIGAIQPIEDCGKVIRKKSRAIFHVDAVQSFGKLPLILSGNGPDAITISGHKIHGLKGSGALITKKLVNPSSINYGGGQEQGLRNGTVSVPNAVALARAVRLATENRKTVIFERWRQRLIEHIEQSSDVLVLAKETAAPHILSIAFAHIKGEVAINYFQKNGILVSTSSACSSKSEEVSHVIEAIQLEDKYKHGVIRVSFAENNTNDEVVRFEKVFTNFVNLLKRGRSHDVE</t>
  </si>
  <si>
    <t>DGCIAB_03600: Septation ring formation regulator EzrA</t>
  </si>
  <si>
    <t>MKIVIIAIIVLIIILTILAISYRRKHTNQIKKLEHRKLQIQHKPIFEEMTKIKQLNMTGETEEKFETWRATWTEVIDVRMPELDNLLFDAEEYIDRFSFKKLKETVMLIEEKIQFSQQKMTEILSGLDELVGSEEKNRVEMELLQERHRSARKKILAHQPAFGETVNPLEKELETFRPKFAEYETLTENGNYLQAREIVIALTEKGDYLFQIIEQIPALLADIQNSIPTSIRELRNGVREMEEQAYNLQHLEIEKILVDIEEKLERMAEEIAQLEMDGIPEEVEEIHSQLDGLYDALEKEVVAKHYVEENYQTVYDELLRVTGLVNETLTEITFVQQSYRINEDEAKIPQSASEEIELLNKQFAVIVEQIENNTSAYSSMQETIQMITEKVGYIDEERKDFAERLKKLRNDENKVRAELKGLSKELQDADRSLHRGNIPGIPDDIDARLEEAEEQLYIVRQSLEEVPLNMTLVNSYLENAKQSVQEVRGKTEELLENVMLVEWIIQYGNRYRASNERVHAQLQEAEESFRQFRYAKALEEAATAVEEVEPGAMKRIEELLQEKDDLTI</t>
  </si>
  <si>
    <t>DGCIAB_03605: GAF domain-containing protein</t>
  </si>
  <si>
    <t>MSTTVNVNEDLDKKYELLSKQLDALLSGEPNLYANLSNASALLNQFFDRINWVGFYLMEDGELVLGPFQGLPACVRIQVGKGVCGTAVERKESIIVPDVEAFPGHIVCDAASRSEIVVPIIKNDEVIGVLDIDSPELDRFSETDRIGLEKVVETLIQHL</t>
  </si>
  <si>
    <t>DGCIAB_03610: L-methionine gamma-lyase</t>
  </si>
  <si>
    <t>MKEESLHEDTVVVHTGYDAKLHHGSLSVPLYQTSTFSFETAEQGESRFAGDEAGLIYSRLGNPTVQLLEERITALEEGKGALAFGSGMAAVSSILVHLTKTGDHILCSRGIYGCTFGLLGMLEDKYNITHDLVQMGTEEQIERAIKPETVCIYVETPINPTMELVDLQAVVNVAKRHGLRVVVDNTFSSPYLQKPITLGVDFVLHSATKYINGHGDVIAGLLVGNDEDEMEKIRMSVQKDYGGIISPFDAWLLLRGIKTLPVRMERHTSNAEKIITFLKKQPLVEKIYYPFDVDNPQYAIAKKQMRAGGGLISFTMKGGKEGAQQFLNSLSLIKIAVSLGDAETLIQHPATMTHSVVPYDERISMGIIDSLLRLSVGLEHTDDLIADLNRAFEKVEQSLSKENAK</t>
  </si>
  <si>
    <t>DGCIAB_03615: 30S ribosomal protein S4</t>
  </si>
  <si>
    <t>MARYTGPAWKLSRRLGVSLSGTGKEIEKRPYAPGQHGPTQRVKLSEYGLQLQEKQKLRFMFGVNERQFRTLFNKAGKMPGKHGENFMILLETRLDNVVYRMGLARTRRAARQLVNHGHILVDGKRLDIPSYSVKPGQEISLREKSQNLDVINEALEVNNFVPEYVSFNTETKTGQFVRFPERSELPAEINEALIVEFYSRK</t>
  </si>
  <si>
    <t>DGCIAB_03620: Abasic site processing protein</t>
  </si>
  <si>
    <t>MCGRFSMTSPIEQIQLAFELSNMSELNITPRYNVAPSQQVFSIVSDGENKRGGFLKWGLVPSWAKDSRIGYKMINARSETVDTKPSFKNLLKRRRCLIVADGFYEWKNDGGQKQPFRIKMKDDRVFTFAGLWDRWQKDGETIHSCTIITTEANDVVSGIHDRMPVILPEEKQDIWLNSTVQDSSYLKKLLKPYQPEEMTAFQVSTLVNSPKNDVPEIINSL</t>
  </si>
  <si>
    <t>DGCIAB_03625: Cobalamin-binding protein</t>
  </si>
  <si>
    <t>MRIISICPSNTELVAYLGLLDNLVAIDDYSDWPSEVQSLPKLGPDLSIDMDKLETFKPDLVLASLSVPGMEKNVEELQRREIPHIVLNPQSLNDIADDLLTVGIQCGIEHKALKRQRQYLAFIDEMKSRAVTAHTFPTLYWEWWPKPIFTPGKTNWLTEISAIAGGLNEFRDKTEANVQTDWNDLLDRNPDYILLAWVGVRTEKVNKEVVLKRPGWKNLSAIQNNYFTIMEEELYCRPSPRLLEGALKLGKYIHPEIYADLELPAWVTTVE</t>
  </si>
  <si>
    <t>DGCIAB_03630: Tyrosine--tRNA ligase 2</t>
  </si>
  <si>
    <t>MSNSLMGDLKWRGLLYQQTDEEGLTKVVNDEKISLYCGVDPTADSMHIGHIVPLLTLRRFQNHGHRPILLVGGATGMIGDPSGRSEERQLQTTEQIAKNVEGITKQMQRIFDFETENGALMVNNNDWIGGMSTIEFLRDYGKLLGVNYMLAKDNVASRLESGISFTEFSYMLIQGIDFNHLYTNYGCRVQIGGSDQWGNITTGLEVIRKVQEDDEAKAFGITIPLVTKADGTKFGKTAGGAVWLDAEKTSPYEFYQFWVNTADADVIKYLKIFTFIERAEIEALEVSVQEEAHLRKAQRTLAEEMTRLIHGQEALDQAIRISQALFSGDLKALSVNEMRDAFKDVPSAEMPKEDKNIVDFIVEAGISSSKRQGREDVNNGAISVNGERIKDTQYIISAEDRLEDQFTIVRRGRRNYTMVKFS</t>
  </si>
  <si>
    <t>DGCIAB_03640: Putative long chain fatty acid-CoA ligase VraA</t>
  </si>
  <si>
    <t>MKVETLPVIKGDYQLENYETEAATFNWTDAEKEFSWFESGKVNVAYEAVDRHANSFRKNKVALFYKDANRKEAYTYNDMKIMTNKAANVLLNHSSLEKGDRLFVFMPRSPELYFSLLGALKIGVIVGPLFEAFMEEAIYERLLDSEAKAIVTTPQLLTRIPLEKLPNLETVFLVGDDIEETNTFIDFNAQLNKASKYFQIAWMEKDDPTLIHYTSGSAGKPKGVVLVQEAMVQQLQTTRWVLDLTDEDIYWCTADPGWVTGTVYGVFGPMLVGATTLILGGRFSIENWYGAIEEYGVTVWYSAPTAFRMLMSAGEKEVKKYDLSTLRHILSVGEPLNPEIVRWGMDTFNLRIHDTWWMTETGAHTISNFRCLPIKLGSMGKAIPGIEAAIIDNQGNKLRPYEMGNLAIKKGWPSMMRAIWNREEVYDTYFMNDEWYISGDSAYMDEDGYFWFQGRIDDVIMTSGERVGPFEVESKLLEHEAIVEAGVIGKPDPVRGEMIKAFVVLHEGYEPSEELKEGIRQFVKRELAAHAAPREIEFKDKLPKTRSGKIMRRVLKSWELDLPTGDLSTIES</t>
  </si>
  <si>
    <t>DGCIAB_03645: Acetoin utilization protein AcuA</t>
  </si>
  <si>
    <t>MKHEKTYNAMEIKHKNGDIIIEGPISAEELASLDFHKDLVSFRPAPQQHKALIGIAGLPEGRIIIVRELNEVVGYATYVYPDPLERWSEGNIERLIELGAIEVIPKFRGGGVGKALLKVSMMDDAMEDYIVITTEYYWHWDLKGTGLNVWEYRKVMEKMMQAGGLEYYATDDPEISSHPANCLMARIGKRVDKETIQRFDNLRFQNRFMY</t>
  </si>
  <si>
    <t>DGCIAB_03650: CBS domain containing membrane protein</t>
  </si>
  <si>
    <t>MLIEEIMVRDVQTLLTTNTVKEAIDLMREKKIRHVPILDESNTLVGIVTDRDLKEAVPSSLTNEKDTAIYQTQLAKIMTRNPITGHPMDFVEESALLFYDKQIGCLPIVSNHEVVGIITETDLLYKYIELTGANQPGSQIEVRVPNVPGILYEVSKVFYEQKTNVLSVLVYPDKENTETKILVIRVKTMNPLTIIEGLRAEGFEVLWPNVPGINL</t>
  </si>
  <si>
    <t>DGCIAB_03655: Acetoin utilization protein AcuC</t>
  </si>
  <si>
    <t>MKKNAVFIFSEDQLSYSFSDEHPFNQKRILLTLDLLKNINAIQAEDIIPPRIATDEEILLVHDEKFVEIVKKAGKGELSPAAGEIYGIGTEDTPIFPNMHEASALLVGGTLTAVDEVMEGRSRHALNLGGGLHHGFKGRASGFCVYNDSSVAIKYMQQKYGARVLYIDTDAHHGDGVQWAFYDDPNVCTLSIHETGRYLFPGTGKITERGNGPGYGTSFNFPIDAFTEDDSFLAIYRAAMMEVTEYFKPDVILTQNGADAHYFDPLTHLYGTMNIYKEIPRIAQEIADEYCDGRWIAVGGGGYDIWRVVPRAWAHLWIAMSGQEQPTGPLPQKWLDRWQKEAPITLIQTWEDPEPLYKPIPRKKEIEEKNAHMLEQALHTIRTNN</t>
  </si>
  <si>
    <t>DGCIAB_03660: Catabolite control protein A</t>
  </si>
  <si>
    <t>MAITIYDVARDANVSMATVSRVVNGNQNVKPSTRRKVLESIERLGYRPNAVARGLASKKTTTVGVIIPDISTSFYGEVSRGIADIATMYEYNIILSNSDERSERELELLVDHLGKQVDGVIFMSDSVSAEVRQEMSRSPVPIVLAGTIDTEEQFPTVNIDYEQAAYESVVKLIDNGHKEIAFVTGPLSRDINRVHKKAGYERALKEAGIELKEEYVFEVDGTYDDSYERWQEIEKLEQQPTAFFASNSTLAVGILNGIRDAGYSVPEDYEIICYEHSNLTRIVRPQLTSVVVPLYDIGAVSMRLLTKLMDKEEVENLQINLPYHFVDRDSLK</t>
  </si>
  <si>
    <t>DGCIAB_03665: Protein AroA(G)</t>
  </si>
  <si>
    <t>MGHHNLDELRDKVDGLNTKILDLINERTEIVQEIGKVKEKQGVNRYDPIREREMLNFLKEYNKGPLPNGVMEHIFKGIFMSALEIQEDEQRNTLLVSRKKKAEDTIVTINGEEVGNGVPSFIFGPCAVESYEQVSTVAQALKAKGQRLLRGGAYKPRTSPYDFQGLGLEGLKILKRVADETGLAVVSEIVTPSHLEEALDYIDVIQIGARNMHNFELLKEAGSVNKPVLLKRGLSATLDEFINAAEYIISQGNDQIILCERGIRTYERATRNTLDISAVPILKQETHLPVFVDVTHSTGRRDLLLPTAKAAIAVGADGVMAEVHPDPAVALSDSAQQMDLAQFDEFYNSILDYLKIHA</t>
  </si>
  <si>
    <t>DGCIAB_03670: YtxH domain-containing protein</t>
  </si>
  <si>
    <t>MSEINTKKPSYNENRFNHEYDSENNQYENVTGEPTYLPSQYSQRGYTDTFYDENEETGAGSFLLGAVIGGVIGAATALFLAPKTGKEMRSEFSTQAVQFKDKSIELSAIAKDKASEYGSVAKEKATVYGTIAKDKATEFASTAKEKTDGVTKTIQKQSGQLVDKVKSVKNNANIPMDDGTVSFEGEETIDFIDKTNEKVQEALETVEEKTTQTAEALKEAVAKNTSEK</t>
  </si>
  <si>
    <t>DGCIAB_03675: UDP-N-acetylmuramate--L-alanine ligase</t>
  </si>
  <si>
    <t>MTLFHFTGIKGSGMSSLAQILHDSNYQVQGSDVGKYFFTEDPLRERGILIYPFSAENIKEGMVVIAGNAFSDDHPEIVKAKELGVEVVRYHEFLGNYMERFISIGVTGSHGKTSTTGLLAHVISGYAPTSYLIGDGTGKGVQDSQYFAFEACEYKRHFLAYEPDYAIMTNIDFDHPDYFKDLNDVLNAFGEMALRVKKGLIACGDDPHLQEIQANVPVVYYGFEESNDFAAKNIHKTSTGSTFDVYVRNEYYFTFTIPLTGDHAILNALGVIALCHYEGIPATHVQERLSSFHGVKRRFSVAECKGHIIIDDYAHHPTEIKATLQSAKQKYPDKDIIAVFQPHTFTRTAALLDEFAKSLSEADHVYLCDIFSSAREQEGSLTIEELIARVPDAQYLALEDTAQLDKHGKSVYLFMGAGDIQKYLNNFKLHIHKNETAS</t>
  </si>
  <si>
    <t>DGCIAB_03680: hypothetical protein</t>
  </si>
  <si>
    <t>MLKWFKTLTNRLFGEEVEEKQHVENMDDQYKNENNPSEQKTRPAFRFPIITDAEIYGWDEDDLDDYPRQVAPSSSNQELDDYEPIPLYKNERWPSQNVQVNVHRASQSPREKVIEKEEVVPEQVESPSSDTTDTASRRKTSDRFVPTKVPSPIYGFSPPKEQHSVDEDEKKTEQYTLHQEQSAQEKESKKEILQDNKTEERGFIQETTRLGVVEEEPEDPQVNVNLAIEESEAPQVNEELSQYPKLEDSPRNEIQSHPGESIQDELINQQKELELNHEDEMLQMEEQSTQIEEQHQDVTVSNQAGSVSSLENAVSPMVEAETVVEEQASHQINDKVHPEKKERIEEPAMTCLEEQAETEKSLLQNNEDHKSEGAATIETEQVAEQKRERIVPFNVLMLKSDKEKLKSKEKETPRVIPVQPSVQDNQTIEKTEVVVEDKAEETPEFEHYVFPSIEYLVPPESQIEDTEWLTSQSEKLEESLSHFGVQANVIDAVQGPTVTRFELTVGQGTKVSRVRNLTDDLKLTLAARDIRIQAPIPGKSSIGIEIPNRNARAVRISEVIQTDSFRDSDSPLEAVLGLGLTGEPVTLDLRKMPHGMIAGATGSGKSVCINSILISLLYKASPAELKMMLIDPKMVELAPFNGIPHLISPVITDVKAATAALKWAVTEMERRYELLAHAGVRDIERYNKQVLDNRQFSLKMPYLLIVIDELADLMMMAPSDVEVSISRIAQKARACGIHLIIATQRPSVDVITGIIKANIPTRIAFSVSSQVDSRTMIDTNGAERLLGRGDMLYVGNGESSPVRLQGTFVTDDEIERIIEHVQNEASPTYLFGQEELLKSAVDEEEDPLFLEACQFIYEQDSASTSMLQRNFSIGYNRAAKLMDRLEKLDFISPQQGSRARDVYLTESDLNELKETIL</t>
  </si>
  <si>
    <t>DGCIAB_03685: tRNA-binding domain-containing protein</t>
  </si>
  <si>
    <t>MNLFYNANGVGDVLLVQLTTNNPKNVNITSHNDVVLIQNAETNEVVGFNLFKATSYVEIEGNGQIELTEEIVEKIQLALTKNGAELVLDVDLSPKFVIGQVMRKEKHPNADKLSVCTVDVGDEELQIVCGAANVAEDQKVVVAKVGAVMPSGMIIRDAELRGVPSTGMICSASELAIPNAEENVGILVLDDNAIVGEAFRA</t>
  </si>
  <si>
    <t>DGCIAB_03690: UPF0354 protein YtpQ</t>
  </si>
  <si>
    <t>MVKSKELVEILKKRLPNEHYEWQYEQKADKLRLDHIGLNKGMEISLPEIIRKYNQKKEAAIDEVVYTINATFRAMEIEKVKGFKDQSTIYPVIRSTSFAEQTSAGHRFVMKDHTAETRIYYALDLGETYRLIDESMLEELGKSREEIIEIALFNVRSLSTKMKTDEVAGNIFYFVNNNDGYDASRILNRAFLADMAAKIEGDMTVSVPHQDVLIIGDIRNKTGYDVLAQMTLQFFTNGIVPVTSLSFVYEDEQLEPIFIMAKNRVARKKGKE</t>
  </si>
  <si>
    <t>DGCIAB_03695: Lipoprotein</t>
  </si>
  <si>
    <t>MFQTWKYIFLVSVAVFLLTGCGKSLEDQASEGIKAAREAFHTNNKEQNEEIEGTKLYKPVGFNISDESDAQNIVLNKGKETFILFVNPNETKDSQLFYELLHANEEAHIVAEEKFSDGDTFGFAAIVNHGNGTIELIASVGGAKISTLTNEKNVVRNLEAMMQIVRSIR</t>
  </si>
  <si>
    <t>DGCIAB_03700: hypothetical protein</t>
  </si>
  <si>
    <t>MEFIIGSTNQAKVQAVKNVIRHYFPNAEVTAIEANSGVAAQPFGDEEAIMGAMNRAQQVYSKEKNVIGIGLEGGVRLLGETMYICNWGALVLPTEQVITAGGAQIPLPNEIASEIHLGKELGPVIDRYFKAKGLRQKEGAMGMFTAGTVSRVELFTHIMHLLIGQLQYKMNHDF</t>
  </si>
  <si>
    <t>DGCIAB_03705: Putative aminopeptidase YsdC</t>
  </si>
  <si>
    <t>MKKDTLDMFKTLTELPGAPGNEHAVRNYMRGELEKYSDEVVQDNLGGIFGVRKGPEDGPRILVAGHMDEVGFMVTSITANGMIRFQPLGGWWSQVLLAQRVEIITDKGPVIGVIGSIPPHLLSDEVRRKPMDIKNMLIDIGADDREDAKRIGIRPGQQIVPVCPFTPMANNKKILAKAWDNRYGCGLAIELLKEVHGQTLPNTLYSGANVMEEVGLRGAQASATMIDPDLFFALDASPANDASGNKNEFGQLGKGTLLRIVDRSMVTHRGMREFILDTAETNDIPYQYFVSQGGTDAGRVHTANEGVPSAVIGICSRYIHTAASIIHTDDYAAAKELLVKLVQSCDKTTVETIKRNV</t>
  </si>
  <si>
    <t>DGCIAB_03710: Peptidase M4</t>
  </si>
  <si>
    <t>MKLKDFLAGILTGVAVGVVVKEAIDRTNPYISADSVLNNIKDEFKKEGPIDGSWIVMKTEPFENKMITMDVYRGGISRIHNGDLEQFEFAANAKTGTVVELTKL</t>
  </si>
  <si>
    <t>DGCIAB_03715: putative quorum-quenching lactonase YtnP</t>
  </si>
  <si>
    <t>MDQFTFHDMTLTWLDGGLNYLDGGTMFGPVPKILWSKKYDVNENNLIELTAHPILIQYQNKNILIDTGLGNDKLSDKMKRNLGIANESSVVKGLNELELQPADIDIILMTHMHNDHAAGLTKWEGEQLVSVFPNAEIYASQVEWDEMRAPNIRSKNTYWKENWAPIQHQVKPFQKRMTIIPGIEMIHTGGHSNGHCVVKLTQNGETILHMGDLMPTHAHSNPLWVLAYDDYPMDSIAAKEKLMEEGLEGNYWFSFYHDAIYRLVKWDVSGKNIVEKVNRSKYSHEKV</t>
  </si>
  <si>
    <t>DGCIAB_03720: NERD domain-containing protein</t>
  </si>
  <si>
    <t>MAQLVKLLDYVSRYENDLTRYPTQFLRLKQYQWNRMKIQWETGAEHTSSGSEKEREMDEGEENRQNLFASLFRLFKGSKEESEKDSHEIIEEDESLHFNPNVIYNPGSIEQLRQHYLDQLFNFQIKWASSTLMEQSRVAPKYMRDSLLRSFLQSLPDSYLLFYEPIIKLQKAPVELDIILITPVECMCITVLEEEDLAAFSGSGSRFWTKRHGAEEVKVLNPLLSLNRMTKIIAQLFKEQEIDFPIKRYLISRNGYIDYPMGGFDLEVIDRRYYGEWFDSIGKLSTPLKYAQFRAAQAILDVGQTTAINRLLIEDDDIAE</t>
  </si>
  <si>
    <t>DGCIAB_03725: D-alanine aminotransferase</t>
  </si>
  <si>
    <t>MAYYFIDGQFTKQDEIKISIDDRGYYFGDGVYEVIKVYGGELFTAEEHISRLFTSAAKINLAMPYSEEQLIGVARELIERNNLLDGHVYMQVTRGAAARQHHFPVPAVPAVVTAYTMEGSRPKENMKNGVAVKSVEDIRWLRCDIKSLNLLGSVLAKEEAKAAGCEEAILHRDGIVTEGSSTNMFGVKDGVVRTHPVSNLILEGITRQVVLQLCDELNIPVEEKAFTLAEAFQMDEVFYTSTTAEVMPVITIDGQTIGDGQRGEVTEKLQKAFATKIPSLCKQ</t>
  </si>
  <si>
    <t>DGCIAB_03730: hypothetical protein</t>
  </si>
  <si>
    <t>MKEATERMLTRIKDVYMYILDNGTVTTQNVVDEFDITPRTAQRDLNVLEYNELITSPVRGKWTTTSKKVIS</t>
  </si>
  <si>
    <t>DGCIAB_03735: Uncharacterized RNA pseudouridine synthase YtzG</t>
  </si>
  <si>
    <t>MRLDKLLANMGFGSRKEVKQLLKNGAVRVNDLVAKKPNVHIDTTEDIVTCYGERVIYREFIYLMMNKKPGVLSATEDLREKTVIDLLSDEHRHFNPFPVGRLDKDTEGFLLLSNNGKLAHNLLSPRKNVPKTYYAHVQGIVTEEDIQAFSEGVTLDDGYETKPGKLKILKSDAVSEIELTITEGKFHQVKRMFEAVGKRVIYLKRLSMGPLHLDETIPLGGYRELTAEELQLLEDIAEE</t>
  </si>
  <si>
    <t>DGCIAB_03740: Membrane protein</t>
  </si>
  <si>
    <t>MSSKLLKGTAILTIGLFLSKALGLFYLIPFYAIVGEENIGLYQYAYIPYNIALSVAISGAPLAISKFVSKYNALGDYATGRKILRGSMGIMVFSGIASFLILFFLAEPIAHLVRTDDEQIFTVEEIAGVIRWVSYALLVVPMMSIIRGFLQGYNKMEPTAVSQLVEQIVRIAVVLIGGFIVVNFLHESPKVAVNFAVFAAAIGAVASLGVLYYYWRKYKPELDYLLAKSPPASDVTIKDMYAEVITYIIPFILVGVINPLYQFVDMITFNSAMKSIGLAAVSDTYLGMLNLLTHKFVMIPVMVATGFSMTLIPVITGDYTKKNQVGITRSLDQTYQIMLYLTVPMVIGLVLLSDELYQFLYSKSDVGAAILASYAPVAVLFGLYTVTAAILQGIDRHKWIVFTSLFGLLLKLMLNIPLIKLFETNGAIIATAIGYSAAVGLNILIITKTLHYHSKLVFRRLILIGILNVVMFIAVFFTLKGLNAVNPVDGKMHALLYILICAGVGVVVYGYLSLKTGLAQKLFGERLTRITNKLGL</t>
  </si>
  <si>
    <t>DGCIAB_03745: Flavoprotein</t>
  </si>
  <si>
    <t>MYDVIIIGAGPSGLMASIAAAENGSKVLLLEKGKKPGNKLAISGGGRCNVTNRLPQEEIIKNIPGNGRFLYGPFSVFNNEDIIHFFENLGVPLKEEDHGRMFPVSNKAKDVVNALLDEMKRLDVDLKLETKVAKLLMDDEKILGVRLDNGEEIRAHAVVLAVGGKAVPQTGSTGDGYPWAERAGHTITTIYPTEVPLLSSEPFIVSKELQGLALRDAAVSVLNAKGKTLVTHTMDMLFTHFGLSGPAILRCSQFVVKERMKNGNKPVTMKIDTLPLQNEEEIFQQINKIVKEDAKKQVNNSLKGIAPEKWLHFLLERATIDPTEIGAALSSEKLRALARLLKSFTLEVNGTQPIERAFVTGGGVSTKEIVPKTMASKKKDGLYFCGEILDIHGYTGGYNITSALVTGRIAGMNAGQYAALL</t>
  </si>
  <si>
    <t>DGCIAB_03750: Leucine--tRNA ligase</t>
  </si>
  <si>
    <t>MSYNHGQIEKKWQQYWEENKTYKMTNDPSKPKFYALDMFPYPSGAGLHVGHPLGYIATDILSSFKRKQGYNVLHPMGWDAFGLPAEQYALDTGNDPAEFTAKNIATFKRQMKDLGFSYDWDREINTTDPSYYKWTQWIFIQLYKKGLAYVDEVDVNWCPALGTVLANEEIIDGLSERGGHPVERRPMRQWVLRITEYADRLLEDLDDLDWPESLKDMQRNWIGRSEGAELTFEIEGTDKSFKAFTTRPDTIFGATYAVLAPEHKLVKEITTEMQKEAVEAYLQEVKLKSDLERTDLADEKTGVFTGAYAINPASGERMPIWIADYVLVSYGTGAIMAVPAHDERDFEFATKFDLPIVEVVEGGDISKEAYVGDGPHVNSDFLNGLQKEEAIEKAIAWFVEQGKGEKKISYRLRDWLFSRQRYWGEPIPIIHWEDGTMTALDESELPLELPKTSNIKPSGTGESPLANIDDWVNVVDPETGMKGRRETNTMPQWAGSCWYYLRYIDPNNDEMIIDPELAERWLPVDIYVGGAEHAVLHLLYARFWHKVLYDIGVVKTKEPFQKLFNQGMILGEGNEKMSKSIGNVINPDDIVHSHGADTLRLYEMFMGPLDASKAWSTNGLDGARRFLDRIWRLFMNEDGTLSEKISGEPGGALEKVYHQTVKKVTDDYEVMHNNTAISQMMVFINECYKVDQVPTAYAEGFVKLISPITPHLAEELWEKLGHTDTITYEAWPTYDESRLVDDTVEIAVQINGKVRARIEVAKDSTKEELEQIALEDEKVKEFIAGKEVKKIIGIPGRLVNIVAP</t>
  </si>
  <si>
    <t>DGCIAB_03755: Succinyl-CoA:3-ketoacid coenzyme A transferase subunit B</t>
  </si>
  <si>
    <t>MESMGKVNYRERIAKRAEKEIADGDYVNLGIGMPTLVANFISEDKTVVLQSENGLLGIGPYPTEETVDPDLINAGKETVTAIPGSAYFTSAESFGMIRGGHIDVAILGGMEVSEKGDLANWMIPGKMIKGMGGAMDLVHGAKKIIVIMDHVAKDGSAKIKKECTLPLTGKEVVHKIITERALIEVTSEGLVLKEVFEGFTVQDIIDSTDAKLNIENVVENVQL</t>
  </si>
  <si>
    <t>DGCIAB_03760: 3-oxoadipate CoA-transferase</t>
  </si>
  <si>
    <t>MKPIYSSAKEAVANIQDGATLMVGGFGLVGIPEQLILALVEKGVKDLTIISNNCGVDEWGLGLLLKNKQIKKMIGSYVGENKEFERQVLSGEIEVELTPQGTLAEKIRAGGAGIPAFFTPAGVGTTVAEGKEVREFDGREYVLEEALHADFSLVKAEIADKFGNLIYNKTAQNFNPMMAAAGKVTIAEVEEIVETGDLDPATIHTPSIYVQGLLQAKAEKRIERLTTQ</t>
  </si>
  <si>
    <t>DGCIAB_03765: Uncharacterized MFS-type transporter YttB</t>
  </si>
  <si>
    <t>MPRAVWLLVIGMLVNVTGNSFLWPLNTIYIHDYLGKSLTVAGFVLMANQGAGVIGNLLGGFLFDRIGAYKSILGGIGLSILALICLVFWNDWPTYVWLLMVLGFSGGIIFPSMYAMIGSVWPDGGRKAFNTLYLSQNVGVAIGPSLAGLVASINIHYIFTANLFFYAIFFFIAFFGYKNMETAPELHTNVLKEQEKITDKAPFYALLIITGGYLLTWIIYSQWSTTISTFALDLGVSLRQYSLIWTINGLLIVLGQPLIRPIIKRLEHKIKTQMLIGIFIFIISFTVVAYAGSFKMFVAAMVIVTFGEMLIWPAIPTIANQLAPRGREGFYQGIVNSTATIGRMIGPVAGGILVDLYDMRVMIFILITLMSLAIITTLVYDRPIKKAGYSLKSE</t>
  </si>
  <si>
    <t>DGCIAB_03770: Radical SAM core domain-containing protein</t>
  </si>
  <si>
    <t>MDNNNFPFPTEGKRYYTWSRHLKDQFGFKVFKVALDAGFDCPNRDGTIAYGGCTFCSVAGSGDFAGDRVDPIDVQFAEIKAKMHRKWKDGKPMAYFQAYTNTHAPLHVLKEKFEAALAQEGVIGLSIATRPDCLPDDVVEYLAELNERTYLWVELGLQTVHEKTAQLVNRAHDYATYVEGVNKLRKHNIRVCTHIINGMPGEDYDMMMETAREVAKLDVQGIKIHLLHLLKGTPMVKQYEKGKLRFLDKDEYISLVVDQLEILPPHMIIHRITGDGPIELMIGPMWSVTKWEVLNGIDKELKRRNSWQGKYYEKVVETT</t>
  </si>
  <si>
    <t>DGCIAB_03775: Ribosomal RNA small subunit methyltransferase H</t>
  </si>
  <si>
    <t>MSQIILPRVLPLSKRLIEQTVLQGEVVVDATAGNGNDTKFLAEHVGEEGHVFAFDIQQQALDSTAERLQALTERVTLVLDSHAHVDKYVQAPIGGAMFNLGYLPYSDDLSIITKPDTTIEAIHKLLGLLKKDGMITIAVYDGHEGGKEEREALLQYVTKLHQVDVHVAKYELLNQLNKPPFLLAIEKLRDFDEPRMIEG</t>
  </si>
  <si>
    <t>DGCIAB_03780: Short-chain dehydrogenase/reductase family oxidoreductase</t>
  </si>
  <si>
    <t>MRIIEIVIVTGASKGIGLSLLKQLQEKEKKVIGLARSRPSEAKHFVTVDLAETEKLDGILSAVIHEHIAEATSFTLINNAGTVEPIGLIGTVESAKVSNALSINLTAPMILCNTFIRELEAFSGSKKIMNISSGAGRKPYEGWGSYCTSKAGLDHFSRIIAVEQERASNPVEVVSIAPGIIDTGMQETIRHSSEASFPLLNRFVEYKEHGLLSSAEETAHNLISFLETADFKTAGPIADIRHL</t>
  </si>
  <si>
    <t>DGCIAB_03785: hypothetical protein</t>
  </si>
  <si>
    <t>MDNRRKVMIAFLIIGIPLFIWIQFFEVPSKVKIGEEKLQQDSTTHEFEKVTQYESPYMGDASNVINLLNELPLNQYKGKIELDPDTLSLLVNYDIHSTEIEHQAKQGVIYNSTAMFALIENIQQINMKFKDKTYSVSRDRVEKWFGTTLVDFKDPKVFKEKVQNPLNEDFSAWFDAYTEEE</t>
  </si>
  <si>
    <t>DGCIAB_03790: hypothetical protein</t>
  </si>
  <si>
    <t>MKKISIAFLVSLCVFGFGMKESLASSPTYNVKSGDNLYRISLLYNTSVSNLKTWNNLRSDLIFPNQKLIVGSQEKSSKQVKSEFTMKSTAYTAYCNGCIGITKTGIDLRKNPNQKVIAVDPKVIPLGTKVFVEGYGYAVAGDIGSAIKGNTIDVFFPTRREALEWGRKEVKVQVLD</t>
  </si>
  <si>
    <t>DGCIAB_03795: N-acetyltransferase domain-containing protein</t>
  </si>
  <si>
    <t>MDALVIRQATKKDIHNVQDVLITSQQFTYKNIFSESNIQTIIHRYYNLDRLSEEIACINAKWHGYIVAEEKGNIIGVIGGGMRDETDGEVYVLYLHPEERGKGVGTRLLNHFTKIQKYNYGAEEQWVAVAKGNEYGIPFYEARGFILQYESQSYAALDKNDISLWYKRTI</t>
  </si>
  <si>
    <t>DGCIAB_03800: 3'-phosphate/5'-hydroxy nucleic acid ligase</t>
  </si>
  <si>
    <t>MIEIKGRYNEAIVFTDVIEDTAKQQVYDLCNLEFLQDSKIRMMPDLHAGKGCTVGTTMTITDKIVPNFVGVDLGCGMICVNIDVKKKDIDFHKLDQVIRRNVPSGMKIRRKAHRNANQIPFTEILAPINEGRARNSVGTLGGGNHFIEINEDSKGKIYLVIHSGSRNPGKQISDHYQELAIQQLDSRPDRENLDRNTAYLEGEQMQDYLHDVGIAQQYAAVNRQTMAEVIMRGMGWNDINTFDTIHNYVDLDNMILRKGAISAQKDEIVIIPMNMRDGSLICRGKGNPDWNFSGPHGAGRTMSRTQARRHVKLAEFEDAMQDVWSTSVTKSTIDESPFAYKKMEDIIRHIGDSVEIVEIIKPLYNYKA</t>
  </si>
  <si>
    <t>DGCIAB_03805: HTH gntR-type domain-containing protein</t>
  </si>
  <si>
    <t>MPIPTNFERPRRLTAKENAFQQIQEWIIDGTLKPSEKLNDVELAKALGVSRTPIRESLQLLEVQGFVEMFPGKATQVTEVEADSIIDLLPPLAVLQALSAELAIPNLTDETIQLLEETNEQFAEAIHDKQFFKALKIDEAFHQIIGDTANNPYITSLVSNLQAHVRRLFFHNSIVLTESSIQDHTDIINLMKKREGETASKIMRENWLRAIEEFRSLKN</t>
  </si>
  <si>
    <t>DGCIAB_03810: Carbon starvation protein A</t>
  </si>
  <si>
    <t>MVTFIASIVLLIVGYMIYSKVVEKAFSIDDSRQTPAYTVNDGMDYVPMSWWKGWLIQLLNIAGLGPIFGAVAGALYGPVAFIWIVVGAIFAGGVHDYFSGMLSLKHKGAQFPEIVGKYLGPFAKKSIIGVSLILMILVTAAFTAGPAQLLAQVTPLSFIGAIFVVFAYFFISAILPINKIIGRIYPIFGAVIIIMAVAIGAVLVFGNYTIPNLTLSNMHPGELPVWPLLMVTISCGAISGFHSTQSPIVSRTMKKESEGRKIFYGAMIGEGVIALIWAAAGMTFFGGTGGLQSALAAGGPAGVINEMSTTMLGTVGGVLAILAIIILPITTGDTALRSSRMIVMDAVSKWIDPDKKGTVIMATVLLGTPAFLLSMIDYTFLWRYVGGTNQITATIMLWVVVSYLLKEGRAHAHYIAGIPALFMTGVVTTYFVFAPEGLNLDYTISLIIGGALTFGVFLLYVRQIIRHKEIAAKNLVLE</t>
  </si>
  <si>
    <t>DGCIAB_03815: Branched-chain amino acid transport system carrier protein</t>
  </si>
  <si>
    <t>MEKKLSSSSYLVIGVMLFALFFGAGNLIFPAQLGQNAGTNLWPAIFGFLITGVGLPFLGILAMGYSGSRNLQELASRIHPLYAVIFTSLLYLTIGPFFAAPRTGAVAFDIAIMPFVGDGNAQIALLIFTLVFFGITLWLSLNPAKIVDRVGKVLSPGIIILLIALLAMVVIKPMGAIESPQDSYSTGAFVTGFTEGYNTMDALASLVFGIIVINAIRSMGVTSKRGILAATAKTGVVATAFLAIIYVGIGYLGATSTERFGLFDTGGPVLSQASTYYFGTFGLVLLGVVIILACLTTAIGLMTACGEYFHTLMPKVSYKMFVVIFTTFCFVVANFGLSNIITYSIPLLMFIYPLAIVLILLTFTSSLFNHSRIVYVAATTVAFMISTIDGFKTFCEIIGIEYFEWLAPIVKFYEQSLPFYNDGLGWLLPVVTTMVVTGIIVRLQQLATVRA</t>
  </si>
  <si>
    <t>DGCIAB_03820: AAA-23 domain-containing protein</t>
  </si>
  <si>
    <t>MKPVKLKMTAFGPYKETEVIDFQDLQEHLLFVISGATGSGKTTIFDGICFALYGEASGEDRTDIRALRSDFAENDVQTSVELVFEIHRRTYRIMRQVPYTKIGNKTETSARCELYELTADGEVPVVDRQMVSEINKKIESLIGFTQAQFSQIVMLPQGEFRKFLTSDTENKELIMRKIFKTDQYREIVKRLQKQRDEAKAKLDQERQQERALVEQISASLPNRESAIFHLLASEHYNAQQIIEGLNEEQLFYEEKIRKDKEAYEKAYKKHGEMVDRYHAAKSINERFTELEQRQNTYQQLVEQIPLFEQEAKRLENAERAVAIEQIEYQFEELTKELAAREETVTKSIHAVQVAEEKLEKVKVQYKIEEEKQQQLEEVKEQLVRLQDALPKVKDLASKQQRLYMLETERKNNDQNLTMLTEQSAQEREKVTQLTERINKKEEAIISLDEKAELLTSINEKCTLVDEYIALRKQTEMYEQTKNAQAQLYENAQSAYDQLTSDWLMNEAATLAAKLHEGEACPVCGSADHPQKAHETDTTVSKEELEERKKQLVNVERAYRIADADFQSSFKQLQSKAQRFADIDVHLEQIDDESQKLHEEKSLVEKEVAALRAIRQELVQLKEQLTNQRKVADEAADRKLAMERKVYESNATIEKEQALFEQIIREIPEELRELTVLEQKISELTKQRNTLEHAWKEIQKQLEESRELVTSTTAARVHAIASRDDTKLKKEQAEKRFKEALEKSTFATKQAYQEAKMDEDSRQVLRTKIDDFKQQFYSVRKAVKELSSFLEGKQKLDLEKVEVLLTELKTAYEFALQAFNQSSSYYKSVEQLKEQMIRVTEQLSVLEKKFGQVEDLYDVIRGHNHLKLSFERYIQIEYLEQMIQSANERLRDVSNGQFELIRSDRQEVRGRQSGLGLDVYDAYTGQTRDVKTLSGGEKFNASLSLALGMADIIQSFQGAVSIDTMFIDEGFGTLDEESLTKAIDTLIDLQRAGRMIGVISHVEELKAAFPAILEVKKSKEGHSQTSFLIK</t>
  </si>
  <si>
    <t>DGCIAB_03825: Nuclease SbcCD subunit D</t>
  </si>
  <si>
    <t>MKIFHTADWHLGKLVQGVYMTEEQSYILEQFIEAIEEEQPDAVIIAGDLYDRAVPPTEAVALFDNVLKSIVVDLDVPVIAVAGNHDSPGRLQFGSQFMRENGYYIAGKMTKEIKPVILNDEFGEVHFHLVPFADPSVVRNLYDDAEITNHQSAMAKIMESISAKIDHKARHVFVGHAFVTPHGESEENTSDSERPIAIGGAEYVSARLFQPFHYTALGHLHQAHYVLNENIRYAGSPLKYSISEEHHNKGFFIVSLDGEGNTTIEKRDLIPRRDMRTVEGTIEEIETHPVSEDYVFVKLLDKTPVLYPMEKVRAIYPNAMHVERKIYASESKTIGTERKNSSQQTDMELFQSFYKEMKGEELDEETKKLFAEVLHEVMNEEGAEQ</t>
  </si>
  <si>
    <t>DGCIAB_03830: HTH tetR-type domain-containing protein</t>
  </si>
  <si>
    <t>MTDRKILIIEKAAELFAEKGFDATSVQDITDACGISKGSFYLSFKSKDNLLFSIFEYFTNKLMKRMAELKDINIEARERLKLFFKVQFEEIARYSDFILMQMREQTNPINEEMLQLMNNMRRRTYQLQEDVLLDVYGEKVERHLPDLHVLLHGILTGYIEIIIFNKDSLNYEALAKFLVARTDSIVAGLTEPLLRQEQLIGFEIDMNELLLSTSEIIEEIRTLKQERLEEDIQISLDVIEEELLSETVRKPVILGMISNLKEDIRTEKVVRKLQLYLKNL</t>
  </si>
  <si>
    <t>DGCIAB_03835: AcrB/AcrD/AcrF family cation/multidrug efflux pump</t>
  </si>
  <si>
    <t>MKSIVNFVMRNKLAVWLLTIIITVAGLYSGTRMKLETIPDITIPVVSVTTIYPGATPDQVADEISDPLEKAVANVSGVSSVNSTSYQNASSLQIEFSFGTDMEKAESEVEEALKNIQLPENAMEPDVGRISINAFPVLAVSVSDSDASLEELTRKVEDSLVPSLESIEGVSSASISGQQIEEIRLTFDKEKMASLHLDEETVKMIIKGSDIKMPLGLFQFGDEEQSVIVDGKVTTVDDFKEILIPVMPAGVGNQGDMEGTVPPSGQKTGLPTVTLGEIAKIELVGKAESISRTNGKEAIAVQIIKAQQSNTVDVVNKVKDEIKQFEKEHKGVTIATTLDQGEPIEESVDTMLNKALFGALFAVLIIMLFLRNFRSTIISIVSIPMSLLIAVIFLNLMDITLNMMTLGAMTVAIGRVIDDSIVVVENIYRRMHLPNEKLTGRALVREATLQMFKPITSSTLVTVAVFLPIGLVGGMVGELFMPFALTIVFALLASLIVAVTIVPMLAHSLFKKELYTDSGVHKEHKGKMATAYEKMLNWTLNHKVITSIISIALLVGSLFLVPVIGVSFLPDDEQKMMYITYTPEPGETLETVNKNVQKAEKYLADLKDVETIQVSVGGENPMSPGASNGALMFVIFDNDTKNFTKVTEDTMEELQSLDTQGEFKPQDFGMGGASNALSYYVYGNHIDDIEPVIKEIESILNDEADLADVKTSLAKSYKEYKLVADQEKLTQFGLTTAQIGMELNPMKQREVLTKITNGNNTIDVVVATEEKEHQTIDDLLKETVQSPFGMEIPISEFVEVQEGTTSDTVSRRNGKIFASVSATITEKDIAKVSMNVQSKIDELSLPDGVEINTAGVTEDIAEAFTQLGLAILAAIAIVYLILVITFGGGLAPFAVLFSLPFTVIGALVGLLIAGETISVSSMIGVLMLIGIVVTNAIVLIDRVINMEQQGLSTREAILEAGTTRLRPILMTAIATIGALVPLAIGAEGSGLISKGLGITVIGGLTSSTLLTLIFVPLVYELFSRFRKKKKAYEND</t>
  </si>
  <si>
    <t>DGCIAB_03840: Adenosyl-chloride synthase</t>
  </si>
  <si>
    <t>MTKGLLVFQSDFGNSDGAVSAMHGVANSVKLGIPIFEVTHQIPQYNLWEASYRLLQAIGYWPEETVFVSIVDPGVGSDRRAVVAKTVNNHYIVTPDNGTLTHVNASIGITEIREIDESINRLPNSGESHTFHGRDIFAYTAARLAADVIQFEEVGPSFNTDEIISLPLKNATIENEIISGNIDIIDRPFGNLWTNISRELFRKIAKQHGDSFEVTIITDGRTIYNNIMTYGRSFADLHIGEPLVYVNSLDNIGIAINQGSFADAYRIGTGTNWEVFIRKAPRIIYE</t>
  </si>
  <si>
    <t>DGCIAB_03845: hypothetical protein</t>
  </si>
  <si>
    <t>MKKDSWIKHKEDQATDEQFWDKLMKFGKRIGEKTVYYSLLLYYTAKSPSVPKSSKMIIVGALSYLIFPVDVIPDFIPVVGLADDSAVIAAAVYKVFSHIDDSIKNQAKEKLTTIFGETSDS</t>
  </si>
  <si>
    <t>DGCIAB_03850: DUF3298 domain-containing protein</t>
  </si>
  <si>
    <t>MDFPVSIRIEKLPNTPPHVNVYYPLVHNLENQQAQHAINTAIVTLLNNLLVEQSYYAPNLVELIANFEIKNNQRGILSLNLIVYSFTGGAHGMTIVKSLTFDTKTGKQYTLKELFKSNSDYVKKLSTIIDKDIKKWQVDLLEPFKSIRPDQDFYIADTSLVVYFQLYEITPYYWGFPYFPIPILDVQDIIQPNAPLDTMMSFT</t>
  </si>
  <si>
    <t>DGCIAB_03855: NAD-dependent protein deacetylase</t>
  </si>
  <si>
    <t>MLANLLKESTYTVIYSGAGMSTESGLPDFRSAKKGLWEQEDPARVASTEALNRDVEKFFQFYRQRVIGVKDCLPHAGYDILSKWEKNGTIQSVITQNVDGFHTESGSENVLELHGTLQKVHCQTCKKEYDSSMYEKEDFYCDCGGKLRPSVVLFGEALPEGPFMKAAEESEKADLFIVLGSSLTVTPANQFPLIAKDSGAKLVIVNLEPTHFDHHADLVINDKKIGQLLADVDRRL</t>
  </si>
  <si>
    <t>DGCIAB_03860: TYR-PHOSPHATASE-2 domain-containing protein</t>
  </si>
  <si>
    <t>MTNNKYEELVPGRIFIGGIEAIDDLLQDEKVDVIYDLRAEVKGPLASGISVHTPIVDEAENQDESIKAAVKSVMDAYESGQNVYFHCNTGRGRAGTVAAATLLELNLAQSVEEAEQKATDIRSQIKIRPQFKDALKRIYE</t>
  </si>
  <si>
    <t>DGCIAB_03865: Bacillibactin exporter</t>
  </si>
  <si>
    <t>MMNKERIWTKAFLSLFITNIAVFIVFYGLVAALPLYATGVLNRTDEDAGLLMSSFLLSAIFVRPFTGKVLEVVGKRKMLWISLVFYFVCTILYYFVQPFGVLLALRFVQGIWFSVITTAAVAIAADIVPMTRRGAGLGYFNMSTNLAVVLGPLIALSIIQSYSFDILFIILSVLMLIGGVFSLAVQPDTNPQHSKVKLTITVGDLFEKGAIPVALIGLFIAFSYASVLAFLSIYAQEKNVLPLASTFFMVFAVVMLVTRPFTGKLFDEKGPQYVLIPGFISFIVGLFLLGYMTGPIQFLISGGLIGFGYGSLVPSLQTLAVQATSHKRSGYATATFFTFFDGGIAVGSYVLGLVAIYFGYKSMYLSASLLVFVVFLYFLFFRLQKNRRANNQS</t>
  </si>
  <si>
    <t>DGCIAB_03870: Fosmidomycin resistance protein</t>
  </si>
  <si>
    <t>MATKSSPFTGNPVYPVMFAIGGVHLLNDSLQAVIPAMFPILEDSMGLTFTQLGLIAFALNMVASVLQPVVGYFSDRKPMPYALPIGMTFSLVGIAGLAFAPQYWMILVFVICLGFGSAVFHPEGSRVSFMSAGSKRGLSQSIYQVGGNSGQALAPLISAYILVPFGQRGAAFFIFVAALAIFILMKISAWYKEQLIQEKKNNRKKVLLSSIGNLTKKQIGVALGLLLVIIFARSFYVISITNFYIFHLMESYGLSISKGQLCIFLFLALGATGTFFGGPMADKIGRKNVIVLSIALPIPLCALLPYVPLWAVIVLLGAIGFIIMLSFSVTVVYAQELVPSKIGTMAGLTVGLAFGMGAIGSVVIGILMDSIGIYQTMIVISLLPIIGLVGLWLPRDQKIVAS</t>
  </si>
  <si>
    <t>DGCIAB_03875: Putative NAD(P)H nitroreductase</t>
  </si>
  <si>
    <t>MNVHEAIQTRRSKALIEDKAVPKELIEQIIEAGTYAPNHHRTEPWRFFVLTGEGRNQLGEVFGEIIAERQDDPDSEESKKKIERVKNNPLRSPVMIAVGVEPSDLKNVILKEEFAAVNAAVQNMLLTAHALGLGAIWRTGSICYDPRVTKFFGLSEQGEMTAFIYLGYSDMEPAPLQKTDAKELTTWINK</t>
  </si>
  <si>
    <t>DGCIAB_03880: hypothetical protein</t>
  </si>
  <si>
    <t>MTTIGFIRHGITEWNKEGRIQGSIDIPLCEEGIQMSKDLSKRLGFKKWHAIYTSPMRRAKMTATIIASELQLTHVIEDSRIREIHEGKFEGTTEEERIKKWGKSWSTLALGTENEIDVIARGISFIEAIKKNYPNENVLVITHGSFIKKMLQRLVPYDEFDEEPENTSISIVTLKEVNHCSVYNCMKHHKE</t>
  </si>
  <si>
    <t>DGCIAB_03885: YitT family protein</t>
  </si>
  <si>
    <t>MFKMEFLKKGIIILIGCTFIAIGINGFLVPFGLLEGGALGISLIFHYVMNVKVGLTFLLISIPIFILAWFFYRSFFYNGLHGMLLSSIIIDVFADILGGRLVTYPLMSAAYGGIMIGIGAGIMLRSDISIGGTDLLAQMLARKLNVNSGIVIFCFDIVIVTVGSFIIHSAHLLLSFITVFSIGVTTSLIVLTRKQKQGRYSRNSKYSKLDVS</t>
  </si>
  <si>
    <t>DGCIAB_03890: Acryloyl-CoA reductase (NADH)</t>
  </si>
  <si>
    <t>MTRYRFETEEHQIFRDSLRKYLEKEAVPNYDQWENNRLIPKSFWKQLGEMGYLCPQVEEQYGGLGLDFSFGVVISEELERVGSSLVGVGLHNDIVVPYIESYGTHEQKKKWLPNCVTGDAITAIAMTEPGAGSDLANIKTTAIRDGDHYIVNGQKTFITNGINGNVFLVAVKTDPKADPKHKGVSLLIIEEGTEGFTKGQKLNKVGLHAQDTAELYFEDCRVPVENLIGDEGKGFLYMMDKLQQERLVVAIAAQIASEDMLETTIDYIKSRRAFGKPISAFQNTQFKVAEMATKVELGKTFLESLIEDHIAGKDVVTKVSMAKSWLTETAREISIECMQLHGGYGYMEEYKIARRYRDIPVASIYAGTNEIMKVIIAKNLGL</t>
  </si>
  <si>
    <t>DGCIAB_03895: 3-ketoacyl-CoA thiolase</t>
  </si>
  <si>
    <t>MTEVVLIEGVRTAVGRRKGALSNVRSDELAAVVLDELVKRANVNKEDVEDVILGCVTQKGEQAGNVARTAALIAGFPIHVPGVTIDRQCGASQQAVHFASQAIASGDMDIVIAGGVESMTREPMFSNVGEVKPSPKLTEKYEIINQGLSSERMVKKWELTREELDQYASESHKRAISAISNGHFEKEIVPVQVEREDGTVESFSVDEGPRAGSTPEVLGGLKTVFDENGVITAGNASQMSDGASAVLLMSREKADELGLKPKARIVARSVVGSDPTLMLTGPIEATRSVLEKAGLKIEDIDTYEVNEAFAQVPLAWLNDIGADPEKLNPDGGAIALGHPLGATGTKLLVTMMNRLERTGGKYGLLAICEGMGMANATIIERI</t>
  </si>
  <si>
    <t>DGCIAB_03900: Long-chain fatty acid--CoA ligase</t>
  </si>
  <si>
    <t>MNLSTSLTLNANRHPDKIAVICEGRSYTYKELNDEVNRMANGFLQLGYKKGDKVGMFMKNSDHFIITFYALAKAGLVIVPVNFRLTATETSYILAQSDCIAVICDAEYEEIISEASKNETDVKHTIVHPQASESENLNWDEVRSNNVQEPPVEVVATDDAEILYTSGTTGQPKGALFDHQRIVNVNTAFIMGTEINQHDRLIHLAPLFHSAQLNLFFLTGIMVGTTNIIHRDFNPVEVLKAIEEYKITYFFGVPAMYNALLQVPEREKYNLSTVQKCLYGAAPMAPGLIDQAIELFGTDQFYNLCGLTEAGPGGVILYPDEHKTKLGAGGKAMFLTNVRVVNDNMEDVQSGETGEFIIRGGTVMKEYYKKPEETSQALKGGWLFTGDLATIDAEGYITIVDRKKDMIISGGENVYSVEVEQVLNSHPKILEAATIGFPDERWGEAVGAVLVLKEGETVNEDEIITFCRERLAGYKIPRKFVYIDQLPRNTSGKILKYQLRETYQNEILQGLEGT</t>
  </si>
  <si>
    <t>DGCIAB_03915: Putative 3-hydroxyacyl-CoA dehydrogenase</t>
  </si>
  <si>
    <t>MEIKDKVAIVTGGASGLGLGTVKSLMQQGAKVAIFDLNEEAGLQICEELGENVSFFSVDVTDEASTKAGIEKTIDRFGAVHICVNCAGVGTPQKTLGRSGPIPLENFKRVIDINLVGTFNVLRLAAEQMSKNEPLTESGERGIIINTASVAAFDGQMGQAAYGASKAGVAGMTLPIARDLSEHGIRVNTIAPGLFRTPMAESLPEKVVDKLETMVEFPKRLGKPSEYASLVSFMIENEYINGEVIRYDGGIRMAPR</t>
  </si>
  <si>
    <t>DGCIAB_03920: Formyl-coenzyme A transferase</t>
  </si>
  <si>
    <t>MGILQGLKILDFTTLLPGPYATMMFADMGADVIRVESATRTDLVRELPPMDDGESAAHRHLNRSKRSLTLNLKKAASVEIIKSLITEYDIVVEQFRPGVMERLGLDYETLKKVNPKLIYCSITGYGQTGPYQNRPGHDNNFLSLSGLLDYSRRKGERPPTLGFQVADIAGGSMHAVIGILAAALKRQQTGEGEYIDVSMTDAAFSLNALYGPGYLTNGIEPKAEELLLNGGGFYDYYETKDGRYFSVGSLEPAFRKVLCEAIGQPELLNIAMSETVEDQKQFKETLQHIFLSKTFDEWLTIFDEDFEGCVEPILTFSEASRHPQLQAREMIVDVPKENGEYAQQIAFPIKFSSTEPIYKHTGGKLGAHIEEILMEQGIAKEQIEEWKVQGIFN</t>
  </si>
  <si>
    <t>DGCIAB_03925: Sodium:dicarboxylate symporter</t>
  </si>
  <si>
    <t>MKLKFNLVTQILIAFVLAIILGSIFGSSIDFIKPLGDLFLRLIKFIIVPLILSTLVVGVASSSDPKQLGRIGLKTIAYYLGTTAIAIIIGIAVALMISPGKGVDIPTANLEVPEAATAEPQSAITTFLNIVPENPFTAMAEGNILQVIFFALFIGLAITFVGEKAQPVYRFFEGFAEIMYRITGIIMKFAPIGILGLLAPIIGQYGISVLLPLLKVVLGVYLACLLHALLVYSAAVKVWGGMGPLHFFKGISPAALVAFSTASSAGTLPVTIKNVNENLGVPNKISSFVLPLGATINMDGTAIYQGVAVVFIAQFYGLDLTLMQLVTVVLTTVLASIGTAGVPGAGMIMLAMVLSSINMPLEGIALIAGIDRVLDMMRTTVNVVGDASAAVVVSGTEKVEDKQLGVVES</t>
  </si>
  <si>
    <t>DGCIAB_03930: DUF4870 domain-containing protein</t>
  </si>
  <si>
    <t>MENKGMKVLVHASAFFAPYLVPIIIFLISEDETVKKVSIQAVLFQLVIGVLITLSIIFSFLLIGIPFLIGFGIMWLVVPIIGIVKALNDEDYNYPIVGRWYQ</t>
  </si>
  <si>
    <t>DGCIAB_03935: DJC28-CD domain-containing protein</t>
  </si>
  <si>
    <t>MTNENRNNPSYNDLIGDILSNDANQGRINHLEGAGKPLSKEYLSGDTFQHFQRIAKDAGYKPYWLKLQHEIRDELIEISTNQKEMEPRELSKRIKKINKKIGIYNRNCPPPFLKGKVSAETINQAFEYWR</t>
  </si>
  <si>
    <t>DGCIAB_03940: hypothetical protein</t>
  </si>
  <si>
    <t>MEGIIIVGMVMAIPITAILTDHRRRIARIQQDIVQEQIELEKIKQKNFIIETEKMKLELERMKLEHHSEQKELPKP</t>
  </si>
  <si>
    <t>DGCIAB_03945: Erythromycin esterase family protein</t>
  </si>
  <si>
    <t>MTPFLTQMIQQNAIPFNHELPLQQIIDAIGDAQFVLLGESTHGTAEYYTARAQLSKKLIEEKGFTIIAVEGDWPAAFEVNRYIKEYPSAANSAKQLLKEFNRWPTWMWANEEVSTFVDWLKTHNANKEATSQVGFYGFDLYSLPESIEEIRDHLHDIVKNEAELIKARQAIACFDPYEPLPDHYALSTFHFNQSCEAEINSLSSIIQKYTDFHPTEDEQRLNINMNALIIKNAEHYYRTSLQNDSQSWNIRDEHMAETVEALTNYFGTDSKVIVWAHNTHIGDARATAMKNDGMLNVGQIFREKYGKENVYAIGFGTYEGTVIAGEAWGKPFHTMKIPPAKQHSWEHHLHSAGAHNQLLLFNEKNQHYFNNMIEHRAIGVVYQPDYEMYGNYVPSQISERYDGFIYFDKTTALHPIHV</t>
  </si>
  <si>
    <t>DGCIAB_03950: PaaI family thioesterase</t>
  </si>
  <si>
    <t>MTNQVITKVVHAIQDDYADDFAWCYGCGRLNEEGYHFRTGWDGEKTVTYFNPSSKHAAIPGFVYGGAIASFVDCHGTGSAALALHRKNGFEPGSGEEPPRFVTGSLNVNFLKPTPQETTLKAVGQVEEIHPKKWKVSVEVFAGDTLCATGEVIAVVMPKTFTNK</t>
  </si>
  <si>
    <t>DGCIAB_03955: DUF4830 domain-containing protein</t>
  </si>
  <si>
    <t>MKFRAILLLALMIGGAYMMVQSFQDYEKKEFTDILHSMDAPFNSLIFTKPSVNGQGTDSWVVDEQEEIDTLLKFLQNYHVRKLKPEEINVYDDVNHFSISLLDDNGSELSIMLSEDLIIQDSILYYEVVDGPLDIDWLLAFFISNQ</t>
  </si>
  <si>
    <t>DGCIAB_03960: Diadenosine hexaphosphate hydrolase</t>
  </si>
  <si>
    <t>MGYVEELRSIVGHRPLILCGSGVAVFNGEGEILLVKKFDGKWGIPGGFIELGESAEEAGQREVLEETGIEIGLLELVAVISGQQTYVRLENKDEYYSVTIVYKTKDIIGGTLKPDGVEVEDAKFFSIDRLPGNMNPLFLSMAQQNMLKTREVNTKKAD</t>
  </si>
  <si>
    <t>DGCIAB_03965: Nudix hydrolase domain-containing protein</t>
  </si>
  <si>
    <t>MKRVDVVYALMIQEGKVLMVQNKRHHNWSLPGGGVEKGETLEQAVIREVEEETGLNITIENLVAVNEAFREHEGNHVLFFTFQAKIVGGELKIQDTNGIAKVAWKELTEASLLASYYKGGIEKLMMSSIPYVYQGVNE</t>
  </si>
  <si>
    <t>DGCIAB_03970: hypothetical protein</t>
  </si>
  <si>
    <t>MDNKSVEELIIKKYQDGEKTMIRLFVEWCRNHQLDPHMVYHLAYPEQEKNSILIEILEEIDQQDPLKIPDHTLLEVLQYFGNDELAFVVVDLIEKKSRRS</t>
  </si>
  <si>
    <t>DGCIAB_03975: Oligoendopeptidase F</t>
  </si>
  <si>
    <t>MVKSLPLRSEVKVEETWNLQDLFKTEEEYNEAVAELTKEVDAYALKFKGNIVDAASAIEALKGYERIVANMVPVGAYTSLSASTDQTNDEAQMRSSKFGSTAAKINSQLSFVNSELSELPAETLEAAMNQSEDYENFLEKLIRKKPYQLHPEVEKTLAAFSATFNAPYGLYNTTKMVDMSFDDFEVEGKQYPLSYVSFEGDWESEPDTAKRRAAFEAFSAKLREYQHTTAKTYDMQVQTEKTTADLRGYESVFDYLLFNQEVDKSMYDRQIDLIMEELAPHMRKYAKLLQKVHGLDKMTFADLKIPLDPNYEPKITIEESKKYIDDGLAVMGEHYTNMVDRAYDERWIDFAQNKGKSTGAFCSSPHGYHPYILISWTGSMEDVFVLAHELGHAGHFYHANAEQNVFNARPSMYFIEAPSTMNEMLMANHLLKNSEDPKFKRWVISSIVARTYYHNFVTHLLEAAYQRKVYERIDEGGSVNANVLNSLKREVLEDFWGDDVEINDGAELTWMRQPHYYMGLYPYTYSAGLTISTQVSKRILKEGQPAVNEWIEVLKAGGTKSPAELSKMAGVDITTEKPLRDTIAYIGELIDQLVDLTEEIESVKN</t>
  </si>
  <si>
    <t>DGCIAB_03980: Transposase</t>
  </si>
  <si>
    <t>MSKIIFNEIQRKQLEANPNVASVSDRAIQYHAEFKIRAVKENMNGKGPTQIFIENGFDLDVIGVKKATSSLCRWRDTYKTYGEQGLLEERRGRGSTGRPSTKDVSPEKKLEKAEARIKYLEAELELLKKLEELERQAKKRY</t>
  </si>
  <si>
    <t>DGCIAB_03985: Integrase catalytic domain-containing protein</t>
  </si>
  <si>
    <t>MREEQDYQDYLLLRCIYDAFKGKIGYRGLYMALEELLITPMNHKKILRLMRKFNFFSKVRRANPYKHIAKATQVHRTVPNHLNRAFDQEEPGTVYLTDITYLPYRNGQTAYLSCIKDVATREIVAYELSTSLKMRLVYRTLDKLEDALDGNIHPQAMIHSDQGVHYTHPGYQERVKKIGLLQSMSRRGNCLDNAPMESFFGHFKDEVDYKEACNVRELMEMIDEYMEHYNTTRKQWDLKKMTPAQYRSHLIAA</t>
  </si>
  <si>
    <t>DGCIAB_03990: FR47 domain-containing protein</t>
  </si>
  <si>
    <t>MKFTLYNDANEFSDKVLPVIAHKDDVFSLFLGVLESIKNGAYEKPFMATIEHEGKVIALFQMTPPHPVNMIYLDESHLDACMELLIKTAIEENIKFSSIISMKSWAKRFAEKWKNETGLEEQLLMDQGLYRLDAVNEQLKDSLGKWRLAVEKDCELIQNWYHLFEQDTSMPMSHATIVKERVQKFVKAREVFLWEDEGKVVSMMKKSRPTKNGITVSMVFTPKEERRKGYARTLVAAVSKELLKEYNFCMLYTDLLNPTSNKIYQEIGYRKIADSVHIGFVNK</t>
  </si>
  <si>
    <t>DGCIAB_03995: 3-dmu-9-3-mt domain-containing protein</t>
  </si>
  <si>
    <t>MAVDVYLTFNGNCREAVEFYAEVFNAGEPQIMTFGDGPQNPDYPLPEEAKDLVMHARLTISGSNVMFSDNFSGNPFVAGNNITLAVVSKDIDEIRSAYEGLKEGGTVELELQETFWSKCYGKVTDKFGIGWQLSHESEEQ</t>
  </si>
  <si>
    <t>DGCIAB_04000: DUF2269 domain-containing protein</t>
  </si>
  <si>
    <t>MFDYYTTLVFLHVTSAVFSIGPLFIIIPIINRIRNEVEANEKIYLSIIRVIIRIVMHAGHLLVTTGVLLILFGPWPWHTSWVVMTVVLMGITAVFLASGFSKVLREFHEPHANKQYILKRLTFTTWVYIGLMLILLWLMVQKPSFW</t>
  </si>
  <si>
    <t>DGCIAB_04005: hypothetical protein</t>
  </si>
  <si>
    <t>MTKKNDVNLPEKTCSIERLVTVKEDVQRVLNGEKTATRRNGVYAYPGEIMVLEGKEFKVDALYAQTLGEMTEEDAKQEGYETLEAYKQAILALHPNMPWVPKMSVWVHEFSAVQK</t>
  </si>
  <si>
    <t>DGCIAB_04010: MFS domain-containing protein</t>
  </si>
  <si>
    <t>MGVPVKNEKPERRSTLRLLLLVAGIILLTTNLRAPITSVGPVVPLIRDGLGISNTMVGALTTIPLLAFGLLSPFAPRLARRFGMEFVLFFVLIAITFGLIARPLGGISILYIGTIFIGAGIAIANVLMPAFIKMKFENNIGVMTGIYSISMNITAALAAGLSIPIATASSFGWKASIGVWAIFAVIALLVWIPQLRNQQKASSQGNENHKGNSLLRSKLAWKITIFMGLQSLLFYCIAAWFPVILQDRGMTAEKAGWMLSSVQLAQLPFTFIVPIIAGRMKNQIPLVWVTFITLILGLSGILSGSMALVLPSAILFGIATAFAFGLAMMFFMLRTENIFEAAGLSAMAQTFGYLLAATGPALFGLLYDLTGGWTIPIFLLVFSSIVLLIVGLGAGKDNYVSKPPQTTTEK</t>
  </si>
  <si>
    <t>DGCIAB_04015: 6,7-dimethyl-8-ribityllumazine synthase</t>
  </si>
  <si>
    <t>MGKIFEGHLVGTDLKIGIVVGRFNEFITGKLLGGAEDALRRHGVEKENIDVAWVPGAFEIPLVAKKMAASNKYDAVITLGTVIRGSTPHFDYVCNEVAKGVSAINMQEGIPVIFGVLTTETIEQAIERAGTKAGNKGWDAGTAAIEMANLMKEI</t>
  </si>
  <si>
    <t>DGCIAB_04020: Multifunctional fusion protein</t>
  </si>
  <si>
    <t>MYTTVEKAIEELKKGKAIIVVDDEDRENEGDFLALGKYATPEMINFMASEGKGLICVPIEEEMAAQLQLPLMAAENSDPYRTAFTVSIDHVTTHTGISTFERSATILSMLNPNAKPEEFNRPGHIFPLIAKSGGVLERPGHTEAAVDLAKLSGAEPAGVICEILNPDGTMARGPELKEIAERFDLVILTIEELVNYRQARESLVEHVVDIELSTQFGEFKVFTYVEKLTGQEHLAFVKGEIEMHENVLVRVHSECLTGDIFGSNRCDCGPQLHAALRQIENEGKGILLYLRQEGRGIGLVNKMKAYLLQDEGYDTVEANEKLGFPDDARDYRIGAHILRDLGVTQISLLTNNPRKITGLETNGVQVIERLPIEMPAKEENRRYMETKKTKLGHLIHA</t>
  </si>
  <si>
    <t>DGCIAB_04025: Riboflavin synthase</t>
  </si>
  <si>
    <t>MFTGIVEEIGTIQSANRGANSLTLQIQCTKVLEDVNKGDSIAVNGVCLTVKDFTTSYFTADVMPETVKATTIHSLQVGSRVNLERAMAANGRFGGHFVSGHVDGTGEIVTVQQRENAIYMEINIAPELLQYFIQKGSVTVDGTSLTVFDVTDNGFVISLIPVTQADSIIGQKRVGDIVNVECDMLAKYIERLLSKKEDKQQSAVTMSLLAQNGFLN</t>
  </si>
  <si>
    <t>DGCIAB_04030: Riboflavin biosynthesis protein RibD</t>
  </si>
  <si>
    <t>MIDENMMKLALQLAQSAEGQTSPNPLVGAVCVKNGQIIGTGAHLKAGTPHAEVHALKMAGAAAFGADLYVTLEPCAHHGQTPPCTELIISSGIRRVIIASTDPNPSVNGRGIEILKQAGIEVSTGVLQEEADYLNRAFFHFIQNGKPYVTLKAATTLDGRLATQNGDSKWITSETSRTDVHQLRHTHDAILVGVDTVLHDNPFLTTRLPHGGKNPIRIILDRQLRTPETANVIIDGAVETIIFTLESTKLNDQLTTYSNVSIERIPDSAHFLEEVLTRLAQKGIMTLFVEGGSRIHSSFMNARLADELYLYVAPKLIGNGPTIFMDETRSFMAESEGLSFLDVKKIGNDIRIHAQFRKEGES</t>
  </si>
  <si>
    <t>DGCIAB_04035: Glycine/betaine ABC transporter</t>
  </si>
  <si>
    <t>MILKKKVFGLGAAALLALGLAACGSDDTTKKESGSDDDTTVGESVDYKITGIDPGAGIMEAADRAIEDYELDEWTLTTGSGSAMTAALKKAYDKEEPIIVTGWTPHWKFAEFKLKYLEDPKGSFGGEEQIRTIGRIGLEDDLPEAHAILSNFNWTEEDMAEVMIAIQDGEKEEVAAQNWIDANEDKVSEWTDGIDKVNGDKIKLAYVAWDSEIASHNVMKIVLEDMGYKVTLTQVEAGPLWTAVANGSADASLAAWLPITHETYAEKFEGDFEELGINMEGVKIGLVVPRYMDIDSIEDLQK</t>
  </si>
  <si>
    <t>DGCIAB_04040: ABC transmembrane type-1 domain-containing protein</t>
  </si>
  <si>
    <t>MDKFLPRLPFADWIDDGVQWLTDIFAPLFDGISTFLEAIVEGSVDLLNLVPSILLAVIFALLAWFISTRKIGLFTLIGFLFIDYLGLWYPMLQMLALVVTAVFFAVVIGIPIGILASQNKTVKQITNPILDLMQTMPAFVYLIPAIFFFNIGVVPGVVASVIFAMPPTIRLTMLGIQQVPTDLIEATEAFGSTTWQRLVKIQIPLAKPTILAGVNQSIMLSLSMVVIASMVGAPGLGEEVYRAVTQLKTGVGVEVGVAIVIVAIILDRITQHAGSKKQGGIS</t>
  </si>
  <si>
    <t>DGCIAB_04045: Glycine betaine transport ATP-binding protein OpuAA</t>
  </si>
  <si>
    <t>MEVQHSKKKIEVKQATKIFGKHTKRAAQLLQEGKTKGDILKATGSTVGVNHASFDVYEGEIFVIMGLSGSGKSTLVRLLNRLIDPTMGHILLDGEDIVQMNKEKLRKVRREKIGMVFQNFALFPHKTILSNTEYGLEIQGVSKEERKEKAIESLRLVGLAGYEEQYPSQLSGGMQQRVGLARAIANDPDILLMDEAFSALDPLIRKDMQDELLQLHNDMGKTIIFITHDLDEALRIGDRIALMRDGEIVQIGTPEEILMNPSNEYVEKFVEDVDLSKVLTAAHIMKQADSVQIDRGPRVALRLMKRLRISSMYVTDKQHRLLGAVTAQDADAAVGEGKSLEDILITDIQTVLEDCVLTELFDTVSTATIPVAVVDEEKRLKGIIIRGALIGALSGNDSFINGNGVVSADAELEVEEIG</t>
  </si>
  <si>
    <t>DGCIAB_04050: HTH-type transcriptional regulator</t>
  </si>
  <si>
    <t>MNGYDKLLRSRKRIMESITQNIHLFGQPPSAGRQYSMLFFENKSMTLDEMAEELGMSKTSMSTSIRSLAESKLVERVWERGVRKDLYKVNDDWYQNFIDTFSLRWGRSISLHLSAIRRSKRELQELIEDESADEEVVELAKQDIEKLNYMRSYYEWLERLVDAFEDHKIFDLVPKNEKEY</t>
  </si>
  <si>
    <t>DGCIAB_04055: Glutaredoxin</t>
  </si>
  <si>
    <t>MAKATVYTTTTCPYCTMMTDYLTEQNIPYEEINVQEDVKAQRKLIAETGEMGVPQTKLNDKWILGFNPAEIQEALKG</t>
  </si>
  <si>
    <t>DGCIAB_04060: SACOL1771 family peroxiredoxin</t>
  </si>
  <si>
    <t>MAEHLFHLTAKWPGGRNDVGTIEAGQLKTRVSIPPEMDGPGIGTNPDEMLLGAAATCYIITLAAMMERSKLEKDQLEMESVGVVDVTNGVITYKKIIHKPHIILKLGATDKEIALAQRLAEKAENSCMISRAIQGNVSVELVTNIEIAK</t>
  </si>
  <si>
    <t>DGCIAB_04065: hypothetical protein</t>
  </si>
  <si>
    <t>MNVRYEIWYEDNSDEHDWVDAKEEKAGEYTALYTFEEAEQYTIIIHVEDEEDLHEHEEHIVDVKL</t>
  </si>
  <si>
    <t>DGCIAB_04070: hypothetical protein</t>
  </si>
  <si>
    <t>MKRIIAVLLFTLVLGTLVACTKKEELIEDVTELEPLLVKLTVTNEVEVGETVHMSSLVTMGNQKIDDADEVVYEVWEEGKKSDSVMIDSTNEKEGVYTAETSFDHDGLFHIQVHVTAKGLHTMPVEQVTVGSGGKYEESSGHDYHTEGFSMHFMKPTDVAAGEEKELIVHVELDELPLE</t>
  </si>
  <si>
    <t>DGCIAB_04075: DNA-binding response regulator</t>
  </si>
  <si>
    <t>MSNYTVMIIDDESQMRNLVRDFLEREHYKVVEATDGAHALSILQQTKTDLFIVDVMMPFMDGFEFAEKVKRYSPAPIIFLSAKGDEWDKVKGLKLGGDDYIVKPFHPQELLARVESVLRRTYQSIERAELLRVGPISIDTESHTATADGEPLSLTLKEYGLLKLFIQNTGRVYSREQLLETIWGENHQSTERTVDTHIKTLRLKLGPYNNFIETVWGIGYRFEVSHEKEESDV</t>
  </si>
  <si>
    <t>DGCIAB_04080: histidine kinase</t>
  </si>
  <si>
    <t>MKRKNLTFSKKIIILLLSSIGFTILFSFFFIHYLYSKLYLTSIEESIIYQGHRTASHYHYGELSEEIIEKIQWYNIVSEYEIIVVDDLDELSSYFPYQINTQALLEGDDYETLNQGKYVMKEGYVKELDREIIGAIFPIRGEYELIGFIYIYVPLAAIQDVFKESIPLLIGTGLIFFCLLFIIVWSFWRSLFNPLKKLEHHAVEVANGNYENRLAIRYDDEVGQVAKTFNMMTESLEQQEIRQKEFISNIVHELRTPLTYVSGYTQALKQDFSSKNRDNYLNTIEKETERINKLITDLVDLSHLQEGLYTMTKQPLAIAQVLLDTIDLFLIHSQKKQIQLQVTVDEELIVLGDAKRIQQVFYNIIDNAIKYSKIDNDVFISLENDNEHAKFQVQNLGTVIDAEDIPYIGNRFFRTDKARNRTTGGTGLGLSIVKEITRLHDGQFSITSDVNDGTIVTVQLPLL</t>
  </si>
  <si>
    <t>DGCIAB_04085: Thioredoxin domain-containing protein</t>
  </si>
  <si>
    <t>MKFRLVGYLLVLSTILLAACNSSSMPIERIETFTFTNQNGDAYGMEDLHGNVWIANFIFTSCQTVCQPMTAETASLQEKLKAKGLPVTFISFTVDPEVDTPERLHSFVMDFTNDLSNWHLLTGYSPDDIEIFAREHFKTIVHKPPSSSQVIHSSNYYLVDQEGHLMGEYNFIDTTYYESLVTDIEKILK</t>
  </si>
  <si>
    <t>DGCIAB_04090: 5-oxoprolinase subunit PxpB</t>
  </si>
  <si>
    <t>MDYTIQPLGDQAVIVEFSNKISLNTHEHIQRITACLDREAPSWLIEYIPAYTTLTIFYSIIEFSGSSSPFQSVCEEFNKLLQNSQDEDNFTGRLVKIPVLYGGKYGPDLAHIATYHDLSEEEVISLHTGGDYIIHMIGFSPGFPFIGGLPEKIATPRKLTPRLSIPERSVGIAGKQTGIYPIETPGGWQIIGRTPVDLFLPNEEIPTLLQPGDQLQFYSISEEEYRHLRGESTC</t>
  </si>
  <si>
    <t>DGCIAB_04095: Urea amidolyase-like protein</t>
  </si>
  <si>
    <t>MLTILKHGLLDTIQDLGRYGYQKYGVVASGAMDIWAHRMANLLVGNEKHASTIEMTVVGPHLQFEKDSVFALCGANLQPMMDGIPVPMWRPVFVKKNSILQLGHAIAGSRAYLAVAGGFVIPKVISSQSTYLRAKIGGLEGRALKRGDQIAINENPNNTSILIESFKQRQSRAPFQTTNWFVAPSLVPNNITPKIIHVTKGKQYDAFTESTKRAFFSQPFTVSVNSDRMGYRLTGPHLTLSEPKEMISEAVSFGSIQVPADGNPIILTADRQTTGGYPKIAQVSSCDFSILAQAKPGDKLLFNMISIEASQKRYIQMEEQFRQLTMALRITLRGN</t>
  </si>
  <si>
    <t>DGCIAB_04100: 5-oxoprolinase subunit A</t>
  </si>
  <si>
    <t>MTHHRIDLNADIGESFGAYTIGNDKGILPFISSANIACGFHAGDPSIMRKTVTLALQYNVAIGAHPGFQDMISFGRREMKVTPEEVYELTLYQIGALQAFVSAEGGTLQHVKPHGALYNMSAKDARLAEAIARAIYQLNPKLRLYGLANSKLIEAGRKIGLETVTEIFADRTYQRDGSLTPRSHPNALITNTEKAIEQVMQIIKEQQVTTIDGSTIKLQGQTVCIHGDGENAIQFAQQVSAALRKEKISIQNFTQKK</t>
  </si>
  <si>
    <t>DGCIAB_04105: Gamma-glutamyl phosphate reductase</t>
  </si>
  <si>
    <t>MGELTMINEVQDKGKKAKAVSIQLGMKTTAEKNEALQLIAEQLVADQAFLLTENAKDIQAGQKNGLTEEVLDRILLTEDRIIAMSQAIQELIELADPVGEIFESIEKENGLLIQKKRVPIGVIGMIYEARPNVTVDAATLSLKTGNAAILRGSSSATYSNQALIQSIHKALEKSAIPVEAVQLIEDTSRETAKELFNLNEYLDVLIPRGGKKLIETVIKESTVPVLETGAGNCHLFIDETADKQMAVAILLNAKLQRPSVCNAVETILLHEKWFAQHGKEVVKLLQDNEVVIHGDSSIQEISEEIHVATEEDWYTEYLGLEVGLKVVKDVDQAIQHISQYGTGHSEAIVTENEKHAAQFVNQVDAAAVYHNASTRFTDGFEFGYGAEIGISTQKLHARGPMGLQALTSSKFVIQGTGQVRN</t>
  </si>
  <si>
    <t>DGCIAB_04110: Glutamate 5-kinase</t>
  </si>
  <si>
    <t>MMKKRIVVKIGSSSLTNENGEIDQVKFVDHVNALAELRSAGHEVLLVSSGAVAAGFKRLGYCTRPITLKGRQAAAAVGQSLLVQSYIDKFSEFGIVPAQILLTRDDFSNRDRYKNAYATMSELLERRVLPIINENDTISVRELTFGDNDMLSALVSGLMKADQLIILTDVNGLYDSNPNENPDAQKIDLLNEITDDMLSFADESGSSVGTGGMKSKLLAAKTALSVGVPVFIGKGFGKDKLTNMINGHGDGTYILNEQQNSITINQQWIAMHSEASGKIYVDEGAEEAILYNSKNLLPAGVFKVQGNFKKGDVVEVFGLNGLIGKGEVTYSAKELQKAIGKRSEEQTNRVRTTQVEVIHRAKWVTI</t>
  </si>
  <si>
    <t>DGCIAB_04115: Lipoprotein</t>
  </si>
  <si>
    <t>MKKTFLVISLFVMSLFVVACGTTNNGNEKPADNQIIEDNNNAGTKGTNGNTGTNGTEAGVEGTNNNSGQQSGSNGSDEAAKMDALDYTEFSLDIDYGNHKDYDVELEREENGFVEAKLEDDTNGIKKRGSEAFNEIYPLVEQLTITQDTTKEEAIKEVLDVFKQDANYQKFELEITFKDGTKIEFEDRK</t>
  </si>
  <si>
    <t>DGCIAB_04120: Peptidoglycan glycosyltransferase</t>
  </si>
  <si>
    <t>MRKLRYGILFLGLILTLAACSKEEDTPVDRLSAYVDLWNDAKFTEMYDDYITESSKDVFGKEQFIERAEKLYADLGISSIEVIFDKPEEEKTYKKEEDVEFPVQIKLETIAGEIDFKKNVPLTYKEQGETKNWFIEWDPSFILPDLSMHDKVRISTIQSKRGEIYDRHNKALAINGSGVEIGIVPEKFNTETDAEKLATLLGTTANFINEQLNQSWVQPDLFVPIKKLSFTQEDIYNEALQIAGVTSMKAEMREYPYAESLAHLIGYIGQINAEELEKLNDKGYKESDLVGKRGLEQLLEERLRGEDGIKIYIEKTEQNAEKIMIAETPAIDGENITLTIDAEFQKAVFAEMNGEPGTAAIVDPKTGETLVLASSPAFDPNELSLGISSTRYAELTDDPAEPLLNRFAATYAPGSSIKPITAAIGLSTGTLKPDEGHTIEGKKWRKDGSWGNFQVTRVYTAPNPVDLKKALVYSDNIYFAKEALEMGSEQFVEGLQQFGFGEEIPFKYGLRTSQISNDGKITSEGQLADTSFGQGQMLMNILHLASTYGAIVNEGQMTKPVLFADEKKSEVWKEELLSAEHAAILQEDLRAVVSDGFAEAANISSPKISGKTGTTELKSSLEEAGKENGFFVAYPTDDPTYIIAMMIEGVENKGGSGYVAEKVANVMKTR</t>
  </si>
  <si>
    <t>DGCIAB_04125: putative dual-specificity RNA methyltransferase RlmN</t>
  </si>
  <si>
    <t>MKKSIYGLTLEQLTDWLIENGQKRFRADQIWDWLYKKRVTSFSQMKNINKDCIQLLEEHYIIQSLEQTVKQESEDGTIKFLFKMQDGNLIETVLMKFPYGYSVCVTTQVGCNIGCSFCASGLLKKSRDLQSGEIVEQIMKVQHHLDAKGLDERVSHIVVMGIGEPFDNYTNLMAFLHIVNSQKGLSIGARHITVSTSGLAHKIKEFADEDIQINLAVSLHAPNDELRSSIMKINRAFPIDKLMDSIDYYLEKNNRRITFEYIMLDDVNDHVEEARQLARLLANKRHLSYVNLIPYNPVDEHSQYRRSKPEAIQAFYETLKGKGIPCGVRLEQGTDIDAACGQLRSKQIKKNKTN</t>
  </si>
  <si>
    <t>DGCIAB_04130: hypothetical protein</t>
  </si>
  <si>
    <t>MKDFTSKTISTIQFTVVERFIKNFEQQKIEIEQLLTMTQTSIYSNSHHFQLQNVFDMSYKPFSNGHGILYLHTNEGVFPFLISTNPAQFIQSYQLLASHDK</t>
  </si>
  <si>
    <t>DGCIAB_04135: General stress protein 17M</t>
  </si>
  <si>
    <t>MTVKKTVENVVQAKSEVEKLVSTGYSHDDIYIFAHDEKRGNDITEALDTEKVGLKEEGVLNTLKNLVSSRGDELRSKMEAAGLTTTEAETAEEELDQGKLVIIANKTNNK</t>
  </si>
  <si>
    <t>DGCIAB_04150: Histidine biosynthesis bifunctional protein HisIE</t>
  </si>
  <si>
    <t>MKIEDITFNENGLVPAIVQDEQTGNVLMLAYMNEEAMAKTIETKETWFYSRSREELWNKGATSGNRQKVKRLSYDCDQDTILVQVEPIGPACHTGEETCFFQTVFEEETPNRQIVHDVIASIRNRRNNPVEGSYTSYLFREGIDKVLKKVGEESSEVIIGAKNEDKRELTSELADLLYHSLVLMEISGVTITDVKKELVKRRIEK</t>
  </si>
  <si>
    <t>DGCIAB_04155: Imidazole glycerol phosphate synthase subunit HisF</t>
  </si>
  <si>
    <t>MNSYRIIPCLDVDKGKVVKGRKFKDVQEVAEPLTLAKKYVQDGADELVFYDITASSEKRAVFIELIAQLAKEIPIPFTVGGGIRSLDDIQSVIDVGADKVSLNSVVLANPSFIAEAANRFGSEKIVFSMDVKEVAPSTWHVFARGGQKDTGLDAIKWALQGEANGAGEIVLNSIDGDGEKDGYSLELTKKIAEAVSIPVVASGGAGKMEDFKTVLTEGKADAALAASVFHYEEITIQDLKAYLKEQGLN</t>
  </si>
  <si>
    <t>DGCIAB_04160: 1-(5-phosphoribosyl)-5-[(5-phosphoribosylamino)me thylideneamino] imidazole-4-carboxamide isomerase</t>
  </si>
  <si>
    <t>MILFPAIDIRNGKCVRLIQGDYDQEIIYGDSPTEMALLWEKQGAEYIHIVDLDGAKTGESPNQLAIQNIAKAVSVPIQVGGGIRSMEIIDEHIASGVSRVIIGTAAITNRPFLEEAVQKYGDKIAVSIDARNGFVATDGWTETTDKKALDLLQELEVIGVKTVVYTDIFKDGMMQGPNFQELQAINKASAVDVIASGGVTTEEDIQQLEGMNLYGAIIGKALYEGTLSLQQLREGAFRE</t>
  </si>
  <si>
    <t>DGCIAB_04165: Imidazoleglycerol-phosphate dehydratase</t>
  </si>
  <si>
    <t>MRKKEISRSTAETSISLDFSIDGTGTTDIKTGVGFFDHMLTAFTKHGLFDLKVRCDGDIEVDQHHTVEDIGIVLGQAFNESIGAKEGIERYATVSVPMDEALSTVSLDISGRSFLVYNVDGLKDKVGEFDTELVEEFFHAFTSHAKVTLHINLAYGKNTHHIIESIFKAFGRALRVASTINPEVKGIPSTKGLL</t>
  </si>
  <si>
    <t>DGCIAB_04170: Histidinol dehydrogenase</t>
  </si>
  <si>
    <t>MKYMTGKEYQAELRNNRIRNEDDETINRSVRDIIQQVRERGDEALVAYTAKFDHVQITNLTVSKEEIEEARDSVGKSFIQAIQRAIKNIKGFHEEQREKTWLTNPSEGVMLGQKVTPLESVGIYVPGGKAAYPSTVLMNAIPAKIAGVKQIAITTPVQEDGKVNPYVLTAAAEVGVETIYKVGGAQAIAALAYGTETVGKVVKIVGPGNAYVACAKKWVFGDVAIDMIAGPSEICIVADESANPKYAAADLLSQAEHDEGASAICITTSDLFAEALQLEIQQQMENAERKAIIEQSITNQGRIVVTESLAEAYELVNELAPEHLQLMIENPMEKLSNIRNAGAIFLGNHSPEALGDYLAGPNHTLPTSGTSTFSSPLGVYDFVKKTSIIHYSAAALNEVADDIITIANAEGLYAHANSIAIRKED</t>
  </si>
  <si>
    <t>DGCIAB_04175: ATP phosphoribosyltransferase</t>
  </si>
  <si>
    <t>MSSLTLAIATGRTAKQAMALLEKAGITFPDFHNKSRKLVMLDETEAIKLILVKTADLPTYVEKGAADIGIIGKDIIMEEQPDIYELVDLQIGKCKVAVAGFPNQALQNGSPLTVATKYPFITKSYFDEKGIRVETIKLNGSIELAPLIGLSDVIVDIVETGTTLKENGLVVLDEIMDISARLIVNKASFATKTVEIEQVINQVKAALE</t>
  </si>
  <si>
    <t>DGCIAB_04180: ATP phosphoribosyltransferase regulatory subunit</t>
  </si>
  <si>
    <t>MYTDYNANDEIVKDYQKYERMIKTINKRFKTYGYERIKTPTFEQYDMYAQVTSSINRKEMVKTIDGDGEVLVLRPDVTIPITKQLADNYTTLPHELRYYYVQDVYRQSQLEDEEVERTQAGVEYFCDSTPEADAEVIALACHTLKDLGFRNIKIELGHAGFFQELIEKGSFTERQLMQLKNLIQTKNIVEIEPFLQRLDIAEDLIAAFVKIPLLYGDPVKISERARDITKTVKMEGTLDYLLEVYDILRLYGLEDNIVMDLGLINRMGYYSDIIFQGFVEKFGRPVLMGGRYNYLGNEFGAALPAIGFACTVESLMKAAKTDLTTRRTPVDVKISYDENSLKESIVLANELRERNYTVISNPANKEMVDAQPSIYQIIMTQNEQVFVYNEVSYYFDSIQALLKLMNGAKGAVMN</t>
  </si>
  <si>
    <t>DGCIAB_04185: Histidinol-phosphatase</t>
  </si>
  <si>
    <t>MFDFHMHSDFSADCNVSMEEMVVGSINKGLKEICFTEHIDYEYPDDSIIFEFDLKEYADELTRLQEKYEGKICIQKGIEIGVQPHILHKYEKLVDDETFDFIICSMHTTDKKSLHYKEIFEGRTVEEAYQLYYDELLACIKNFKRFNVLGHVDLVKRYSDEPSSNLFHEELATIFKEIIPEGKGIELNTSGVRYGLSHAMPSDDVLKLYKQCGGEIITLGSDAHRVSELAFQFRESLELLQSIGFDYITTFEKQEPVFHSIKQLL</t>
  </si>
  <si>
    <t>DGCIAB_04190: hypothetical protein</t>
  </si>
  <si>
    <t>MRKKKVVIAYSGDLYASVAIRLLVDAGYDVVAVCIDMGGNKDITEIRVKAIQAGATSSYLIDVKNEFAEQYALLTVQAQAFCENKYPFMSTLSRPLIAKKLVEVAEIEKAVAIAHGLTIKDNDQKHFETLIQTLNTSLKLIDLVNEENWTWREQFAFATENKIPILNDVDSLNSIDQTLWGRKNEYLGYCSKVAASEDVYAITAAIEDAPIDPEFIEIEFEQGIPVKVNGQKMEIADMFLYLNNIAGKHGIGRIDSVENYVNRSSSYTIHECPGAVTLLKAHRTLENRTVTSEVSQFKETVSQKLIDMIEEGLWFTPLRTALEAFIQETQQSLSGTVHLKLHKGQVTVEDNSASNPTISTAKMNERFDARVNDLLKIV</t>
  </si>
  <si>
    <t>DGCIAB_04195: Glutamate dehydrogenase</t>
  </si>
  <si>
    <t>MLTNINETYNDPKKLANDYVHEVYELIKKRNPGETEFLQATREIFDSLRPVFVKNPHYIEDGILERITEPDRIITFRVAWEDDQGKVHVNRGYRVQFNSELGPYKGGIRFHPSVNLSIMKFLAFEQIFKNSLTGQPIGAGKGGSDFDPKDKSEREIMRFIQSFMTEMQKYLGPDLDVPAGDIGVGRREVGYMAGQYNRIRGGFQPGVFTGKDPNYGGSLGRREATGYGTVYFTQEMLKTNGMSFEGKKVIVSGSGNVSTYAMEKAIELGATVIACSDSSGYIYDENGINVETIKRIKEIENDRIKVYRKYHSSAKFIEGCQGIWTIPCDIVIPCATQNELDEDDATLLIRNGVKAIAEGANMPCTQEAIDLFLENDILFAPAKAANAGGVAVSAMEMSQNSMRLSWTFEEVDEKLQLVMKDIYDNCLQAAEEYGYPGNLIVGANIAGFLKVANSMVSHGIR</t>
  </si>
  <si>
    <t>DGCIAB_04205: D-3-phosphoglycerate dehydrogenase</t>
  </si>
  <si>
    <t>MTFRVLITDPLSEEGIFPLRQSENLEITIETELSPNDLIAMIQDYDALLIRSQTTVTREVIENAPNLKIIGRAGVGVDNIDLEAATEHGIIVVNAPDGNTNSAAEHTMAMLSALARKIPQAFLSLKNQIWDRKSFLGVEIKNKTLGIVGLGRIGTEVAARAKGQRMHVLAYDPFLTEEKAHKLGITKGTLEEVLNQADFISIHTPLLKETRNLIDEEAFEMMKDGVQLINCARGGIVNEDALYDAIVRGKVAGAALDVFEVEPFVDHKLLTLPQVIATPHLAASTIEAQESVAIDVSADVVSFLNGGLVQNPVNLPSVSKEVMGKVGPFFDLAEKLGAFVSQLIDGIVEQITIHYYGDLAGFDVRPLTRNTLKGLLKGNLGDHVNDVNAKYLADQIGIVVNEYKTSTTKGFTNLLTVEARTKNGTRSVSGTLLNGLGGRIVKVDKYYVDVVPEGNLIFIKHKDQPGAIGRVGTLLAKSNINIATMQVGRDNIGGDAIMMLTIDKYVDGYNVNQLKELEDISDVTAIQL</t>
  </si>
  <si>
    <t>DGCIAB_04210: HAD family hydrolase</t>
  </si>
  <si>
    <t>MVKAIFFDLDDTLLWDKKSVKTAFEKTCQTASERHSLDVGKLEEAVREEARQLYATYETYDFTKMIGINPFEGLWGTFDDEGDSFQKMKEIVPTYRQNAWTGGLKRMGIDDATFGKELAELFVENRKDSPFIYEETFSVLDKLKEDYQLVLITNGSPSLQQTKLDITPELVPYFDHIIISGGFGVGKPDRSIFEHALDLCQLKPEEALMVGDNRMTDILGANQTGIPSVWINRENDAAIEEVTPTYEIKHLDELYTILNQPIVQ</t>
  </si>
  <si>
    <t>DGCIAB_04215: Dihydroxy-acid dehydratase</t>
  </si>
  <si>
    <t>MKKDLRINSKVFSEGTKRAPNRAMLRAVGLTDEGFEKPMVGIASTWSEVTPCNVHIDKLAIAAKKGAEAAGAVPMIFNTITIADGISMGTSGMRYSLPSRDVIADSIETVVGGENLDGLVAIGGCDKNMPGCMIAIANAEVPSIFVYGGTIAAGKLRGESIDLVSVFEGVGQLNSGQIDEEELNRIECNACPGAGSCGGMYTANTMSSAIEAMGMSLPGSSSNPAESAEKLADVEEAGHALYNLMEQGIYPKDIMTKEAFENAITVVMTLGGSTNAVLHLLAMAHAIDVDLTMDDFDRIQKKTPHLADLRPSGKYVMEDLHRIGGVQAVMKMLLEAGYLHGDCLTVTGKTVAENLQEAPDLAVGQKIIRPIDQAFSKEGPLVILKGNLSPNGAVAKMSGVSVTEHTGPARVFNTEEAATEAVMNDEIQAGDVLVIRHVGPKGGPGMPEMLSISGILVGKGLGEKVALLTDGRFSGGTHGLVVGHIAPEAQDGGPIAFIRDEDEITINSITQEIKVAVSEEEFEVRKKDWVAPPLQTKGILGKYAHTVSCASVGAVTDFYKKSSREKQPTYQ</t>
  </si>
  <si>
    <t>DGCIAB_04220: Dihydroxy-acid dehydratase</t>
  </si>
  <si>
    <t>MRSNMIKIGVDRAPHRSLLYATGKVKPKDLEKPFIGVCNSYIDIIPGHVHLREFADIVKEAIVEAGGIPFEFNTIGVDDGIAMGHIGMRYSLPSRELIADSAETVINAHWFDGVFYIPNCDKITPGMLMAAARTNVPSVFVSGGPMEAGISSTGQQISLTSVFEGVGAHKSGKMSAEELLDIEMNACPTCGSCSGMFTANSMNCLMEMLGVTLPGNGTIVATSEKRKELVREAAKHLVRMIKEDVKPRDIITKEAIDDAFALDMAMGGSTNTVLHTLAIANEAGIDYDLADINKIAAKVPYLAKIMPASDISMDDINKAGGVEAIINELTKIPGAIHPERMTVTGKTMGELVGEHEITNTEVIRTKDNPYSPVGGLSVLYGNLAPEGSVIKVGAVDSSIQTFTGEAIVFNSQDEAQEAIDNGTVQAGHVVVIRYEGPKGGPGMPEMLAPTSAIMGRGLGTEVALITDGRFSGASRGISIGHISPEAAEGGPIALVEDGDIIEIDLPSRTMNVKISDEELAKRQENLKPFEPKIKKGWLARYSKLVTNASKGGIMSI</t>
  </si>
  <si>
    <t>DGCIAB_04225: Cortical fragment-lytic enzyme</t>
  </si>
  <si>
    <t>MQIHVVQRGQSLYRIARAYGISPEEIATANEIPDPSQLVTGQALVIPIEGSYHVVQPGQSLYIIGNLYGISYQELARINGISTNAILQVGQQLRIPEKQKRPINSFLYVEPRTPVAQSMIDEVRNRVGDLTFLGMFSYQVNRDGSVTPPSTANILQIADEAGVTNALVVSNLEDFAFSADLARAIFNDDAAQNQLFGNLIQIANDEGYGDIHFDFELLYPEDRELYTNFLRKARDRFRMAGLRISAAVAPKASDITTGIYGAHDYAAIGEILDYVMIMTYEWGYTFSDPQAVSPIQPVRSVMNYAASVIPNEKIFLGQNLYGYDWTFPFPPQGGPPARAISPQQAIQIALQNGAEIQYDFQAQAPFFQYTDAAGVLHEVWFEDARSIQAKFDLMNELGLGGIMYWKLGLSFPQNWLLLNDNFTIIKL</t>
  </si>
  <si>
    <t>DGCIAB_04230: Spore coat protein</t>
  </si>
  <si>
    <t>MHTEPNKQPQNMQTGYVPPQMNHGGHELFDVHEVLSATIGALNQAMILRPHVKDPELLDILDRQHRFSLDEYNITVEAFKTGKDPSHPTGTYMMKQENDFVYGMKSTQPKSPMQPGAEISDEMISGFLLSSAKTGATARAAAALETCNPVLRRVLADSIPNCIEMAYELSIYQNKHHYYQVPQLAPEDMQGLLNAYTTSQGQPSMPPPTNLQ</t>
  </si>
  <si>
    <t>DGCIAB_04235: HAD-IB family hydrolase</t>
  </si>
  <si>
    <t>MKEWVKQMRVAIFDFDGTLYSKETYQIMMDHLKEHPLYRKRYPQFMRTILPPYIASKAKIYPTEKMRERSMQIYLNALNELTIEEVDIYFEQIAQKMREDFNEAIVAKVKEHASDDFYMMLVSGAYTPLLHTAVQGLPFDTIIGTDIPVANGKITSKSPIYHIQGTRKNEKIQQVLHGKKIDWQNSFAYADSYSDLSVLSLVGNPVAVQPEPKLQTIAERREWTIL</t>
  </si>
  <si>
    <t>DGCIAB_04240: Ferredoxin</t>
  </si>
  <si>
    <t>MAYVITGACITEKAADCVLVCPVDCIEEGEDQYFIDPDVCIDCGACVAACPVDAIYHEEDLLDEDLPFLEKAKSFYNIA</t>
  </si>
  <si>
    <t>DGCIAB_04250: Homoserine O-acetyltransferase</t>
  </si>
  <si>
    <t>MPINIPKALPARRLLKQEKIFVMDEERASTQDIRPLNITILNLMPEKERTELQLLRLLGNTPLQVNVTFLHTATHESKNISKSHLDNFYETFEDVKNRRFDGLIITGAPIEHLRFEDVNYWEELTNIMEWSKDNVTSVLHICWGAQAALYYHYGINKFPLEKKCSGVYQHQLTDPTIELVRGFNDEFNVPHSRYTDVSMKEIKEHPELKLLAHSKDAGAFMIMSENGKHIMLTGHLEYDAGTLGEEYERDINKGLTIDVPENYFPNDDPTKQPLNTWRSHTHLLFSNWLNYYVYQQTPFEWK</t>
  </si>
  <si>
    <t>DGCIAB_04255: ABC transporter permease</t>
  </si>
  <si>
    <t>MFRQLFMNTGALSCLIVRRDRIRIPLWLLSLTAITILVAQTFTEMYSTAEERQAMAETMLNPAMTAMVGPAYGIDNYTIGAMFAHEMLLFTAITFGLMSILLVVRHTRADEEDGRIEMIRSLPTGRLSTLTATITVVSGVNILLANVIGFSLYALGIESMGLEGSLLYGAALGTTGILFTAVTAIFVQLSENSRAAIGFAFATLGIAYIIRAIGDIGDHVLSWFSPLGWILGTEVYVNNYWWPIMLAIGVSILLTIVALYLNAFRDLGAGFIVAKPGKEYASPLLQSPFGLYFRLQRTGLIAWSIGMFILGVSYGSVLGDLELFFADNELLGVLLSSVDGYSLTEQFLPMLMSIMAMIGTIPAIMAMNKLIGEEKKNRTEQLLSLAVSRRQMIGSSLAISVLVSFVMITFAIIGLWSAGSVVMEEEISFGTFYNAGIVYFPAMLVMISLAIFLIGVFPKFTSFSWGYLVYSFIVVYLGNLLGVPNWMNNISPFGHIPQIPVEDMDYMKISSIVLVAVVLTVIGFIGYRQRDIAG</t>
  </si>
  <si>
    <t>DGCIAB_04260: ABC transporter, ATP-binding protein</t>
  </si>
  <si>
    <t>MNVLQIKNVTKQFGSFTALNQINLEVNKGEVVGFIGPNGAGKSTAIRVLLGILKATSGDAKIFGMDAWKEAVDIHQRIAYVPGDVNLWPNLTGGEVIDLFIKFRGSNHKCRRDELIRRFDLDPTKKCRTYSKGNRQKVALISAFASDADLYILDEPTSGLDPLMERVFQECVLEAKSAGKSVLLSSHILSEVERLCDKVVIIRKGEIIESGSLQSLRHLTRIILQVETKKPMLTLKELEGVHDIEETDGVYTVHVDSEKLDEVMRFVSLHGIVKLETAPPTLEDLFMRHYEGAKPSPELGVGGVS</t>
  </si>
  <si>
    <t>DGCIAB_04265: hypothetical protein</t>
  </si>
  <si>
    <t>MGLFMNPDKNPKIFKNDDELIEPNQNIFRQDNIAEIMKAQQTANDKLYKSLQEIENTYKKQSRIQARRMANVRYHIEELYDNQQRRSVDDEQAVKSMAQLHEENKTLSEKVDQQINLQKEMSEKLSNHEAFQTEVIERLENQEALTEKILRKIDHFRSILYERTNYLSEKIGTGYEATSAYMTKFIKVNASSIADEQTKEREKSIE</t>
  </si>
  <si>
    <t>DGCIAB_04270: QacE family quaternary ammonium compound efflux SMR transporter</t>
  </si>
  <si>
    <t>MGWLFVFLAAISEVVGVIGLKMFSQKKTWQNGLIYGLGFAASFAFLYVSFKYLQVSIAYAVWIGIGTAGAVLINMIVFDESKSIGRIISVGLIIIGVVGLKALS</t>
  </si>
  <si>
    <t>DGCIAB_04275: Ligand-binding protein SH3</t>
  </si>
  <si>
    <t>MEKKWIYVALTSFFELVWIYGFNVASSWWHWILIVVFIFIDFHYLTKACEELPTGTVYAIFAGIGTVGTALMDVFLFGGSLGFGKVAFIIILVIGVIGLNLADKADEEKREKGLA</t>
  </si>
  <si>
    <t>DGCIAB_04280: HTH tetR-type domain-containing protein</t>
  </si>
  <si>
    <t>MSKKENIVHAAIQMFREKGIDKTTVSDIVKNAGIAQGTFYLYFSSKLALMPAIAEVMVEKTMDIVKDTVQEDAPFQEKLEQLVGAIFLVAREYNEIQALIYAGLASTEHLKEWETVYAPFYQWISALLIEAEQAKVVRDTINIERTSKLLIGLVESAAEQVYLYDVTDETEVNRQKEEVLLFLLHALGVKQ</t>
  </si>
  <si>
    <t>DGCIAB_04290: UPF0398 protein GQF01_23325</t>
  </si>
  <si>
    <t>MKRIFVTGYKQHELGIFDDKHPGIPIIKKALKSQFISLIPEGLEWIIVSGQLGVELWATEVILELQEEYPQLKYAVITPFIDQEQNWNDANKEKYQSMLVHADYQVSLTSTPYEAPWQFTEKDKFIIRNSDGMVLVYDAENDGSPKFVKRLVERYMETTDYLLMTITADDLNFIAEEEQLKEWYE</t>
  </si>
  <si>
    <t>DGCIAB_04295: GP-PDE domain-containing protein</t>
  </si>
  <si>
    <t>MQIYAHRGSSGLYPENTLAAFLDAAQLQITGIELDVHLTKDHELVVIHDEMINRTSNGQGFVKDLTVDELKTYDFGIRFSKAFQGEKIPLLAEVLEIFSETNHLINIELKTDVVRYEGIEEKVLQLVHEMGIAHRVIISSFNHQSIQIIKDLDPHIQTAALAMKGFADPFHYLHELQADALHISHRAIRNPSIQRLIAQGVPVRAFTVNKPRTMLALKKMGVQAIFTDYPEKMMAYLDY</t>
  </si>
  <si>
    <t>DGCIAB_04300: N-acetyltransferase domain-containing protein</t>
  </si>
  <si>
    <t>MNEKHVLRNEKEITIKECTVEHIEALQALQIEVIQSLTIDSFLQPLSKEEFSHIVTGNGLMIGAFHEEDLVAFRALLIPDENEEDHLGEDAGLEKEEWRSVIYSEVSNVKPSFRGNGLQKLLGKIIFNKIDQEKHRYICATVAPFNIASLLDKFAHDLQIVALKEKYDDMLRYVFMKDLQQEERHATDRILIDMADTKKQQALLAEGWIGTSMQKVDEEWTIAYEKYE</t>
  </si>
  <si>
    <t>DGCIAB_04305: N-succinyl-L-Arg/Lys racemase</t>
  </si>
  <si>
    <t>MKITEIEIFAIRLPLYEPFVISYARYDDMPSIIVKITTDTGHVGYGEGVADEHVTGESLTSTFEVIKNTLAPKLIGEDPKNMERIHDIMDAAIYGVPTAKAALDIACYDVVGKYLGVPVYDLLGGRYHAEFPITHVLSIASPEEMANEAEERVASGYCSLKMKVGEQVMDDVRRIEAVRERVGDEIAIRVDVNQGWTNSGNTLLGLRKLEHCALDWIEQPVLADDIDGMVEVKAKTHTPVMIDEGLRGVREMREIIAKRAADKVNIKLMKCGGIYPAMKLAHMAEMAGMECQVGSMVESSVGSAAGFHVAFSKKVMTSVELTGPLKFKEDIGNLHYDVPFIRLNEKPGLGIDVDEQQLQKLTSFTGKVSS</t>
  </si>
  <si>
    <t>DGCIAB_04310: hypothetical protein</t>
  </si>
  <si>
    <t>MQRHIVGLMLAIALVIGLTGGQATVEASSTYNVQTGDTVWDIAQNDDISVDDLFTWNELESQSPHTLTEQEKKIESKNGTYIVQKGDTLSKIAKMHQISLSNLMNWNGLTGHLIYPGQELSVDGKNPKAPPKNVAKAVTPSTPATENKTTKEPTKQPAQNNKAANQTTNKTANNSTKSNQAPVSASGKEMTVTATAYTAYCQGCSGTTYTGIDLRANPHLKVIAVDPSIIPLGSRVWVEGYGEAIAGDIGGAIKGNIIDVFIENQQDALNWGRRTVQIKVLD</t>
  </si>
  <si>
    <t>DGCIAB_04315: Serine protease</t>
  </si>
  <si>
    <t>MKDDHHSSDELTEEEFIELVLEEQQEALRKARLEKDAPKPKRPFPRWTFWIMALVLTFSTFSAIFEVYSIPAIEFLKTSAKLSQDEEIADFKKSVVVVTTDDGKGTGFSITSDGKIITNYHVIEGNNRVIVTFPDDGRFTATVVDTFPTIDLAVLQVDGKNLPFLTVADEIDFSTEAPIRFIGNPLSFHGIANEGTLLDFTQLSDWDKEVMMIQAPVYRGNSGSPVFNQNGDVIGVIFATMTDHTYGKIGLVVPIEYFHQAHEKPGEE</t>
  </si>
  <si>
    <t>DGCIAB_04320: Ribonuclease J</t>
  </si>
  <si>
    <t>MNTNTLSVFALGGLNEIGKNMYVIQYGDDIVIVDCGSKFPDESSLGVDLIIQDIAYLKENREKIRGLLVTHGHEDHIGGIPYFLKQINVPVYATRLTLGLIKIKLKEHGLLRNTDLQLINGDSSLNFGTMDVTFFKTNHSIPDCLGIVFHTPEGIVVHTGDFKFDFTPINDDYADINKMAEIGSKGVLLLLSESTNAERPGFNPSERIIGKKIEEEFRKARKKIFISTFASNVHRVQQVVDAAYKTNRKLVLLGRSMVNVVSVAEELGYLHIPEGMIIEKQDINQFDPEEVAILCTGSQGEAMATLSRLSTSNFRQVEIHPDDTVIFASSPIPGNEKNVTQVIDNLLHLGANVIYGSGTGLHVSGHACQEELKLMLTLMKPKYFMPIHGEFRMLHKHRSLAESVGIELDNIFIMNNGDVIEITGGEARQTKSVHSGHIFVDGLGIGDVGNVVLRDRKLLSEEGIVIIVVTINRKNGELVSNPDIISRGFVYRRDAEELMQEVNELVIKKVAELQGVNRNQQGIVRQTLKKATEQLLYVETKRRPMILPVVIEV</t>
  </si>
  <si>
    <t>DGCIAB_04325: Alpha/beta hydrolase</t>
  </si>
  <si>
    <t>MAKNNKILVPEARDELDKLKVEVMKQQGFQVPKDHPDNVKFEVADELGIPLSKGKNGQITAENAGKIGGSIGGNMVKEMVRMAQQQMVNRDKE</t>
  </si>
  <si>
    <t>DGCIAB_04330: hypothetical protein</t>
  </si>
  <si>
    <t>MAKKDNKSHHDRGVKLNINRQEHSNSFIQHRDPRLNQQEIARQNLAQNHKDGNENYQEAQMRLAEAAEEFERSDFSPEDRKQDK</t>
  </si>
  <si>
    <t>DGCIAB_04335: Group-specific protein</t>
  </si>
  <si>
    <t>MIEKIKATELSIGRTYLSFILPVGFDNGEKLDFARSLEENGFAFFKLNDQNKDHENIFGDEISVDTQELEQYFLPYTEHILFPESLNEHGFHRFTKSIGESFIICIHGKTFPFYVPTIDVMLGPFGFAFLTIRVTLDKEEKDLADVLDFAQHFRAVESKLDEERGAYILHPQSGNSISVYDFLFTLLCPVMERYMLPDEKPDRYFGSFPYIEDERMLVSAFLFSLDNTPITEDQLYRMGTIDGRTPNGEVFISANNPSYVQRFLNKYMHDRWAPHTYTIITGHAFMTISNELPNDTERMLSQFMGTHYYNYLLHYFYKTMLLRVAYEYSKIDWDKDDEYVKSLIKFITLFSSLYYNKDVSTRAEGKELTIMFRKAFQIDSYFKEVTNTLQALYKSQENLAADRMNTLLFILTIFTVISGIYGMNLVIEDWKTHSGWKDFMNYTLFEWISLITAVTGIALSFYLVAATFSKKIRNKLRRRKAKNYL</t>
  </si>
  <si>
    <t>DGCIAB_04340: Phage holin family protein</t>
  </si>
  <si>
    <t>MKWFGGILVNAFLFLLLSLIIPSFHVESIGTAILASFILALVNILVRPLLVLFTLPATIFTLGLFLFIINALMLILTHKIVGNGFVIDSFGIALLIAFLMSILNLILNTTVLKASYKLG</t>
  </si>
  <si>
    <t>DGCIAB_04345: Lactamase-B domain-containing protein</t>
  </si>
  <si>
    <t>MRKFVLVPLLLLSVWLLASCTNDVTPPNGKKIDENSMQVVTFETSPFLRVHYIEAGQADASLLQLVDEEETINILIDTGDWNANDVVTYLQKEKISEIDLITVTHPHADHLGQLDKIINTFTVGEVWMNGDTTNSQVFLNALEAIETNEVDYYEPRAGETFDIGPLQIDVVHPTDLSLNTNSNSIVMRIQYGDIAFLFTGDAERAAEDKMLASGANLNAHILHLGHHGSKTSTSVPFLEAVNPEVAIYSAGMNNAYGLPDMEVIGRVNAHHSIVYGTDKYGTILVETDGHKYHIMTEKQGTLPPPVLADTCVNINTASTEDLQQIIHIGEKTAAELVRLRPFQTLNDLLTLNGIGEKRLEDIKDQNLACIGG</t>
  </si>
  <si>
    <t>DGCIAB_04350: hypothetical protein</t>
  </si>
  <si>
    <t>MDSAYYDRMSGNNQAVLLVESIQKEFILPATSLPSGSKPGSWFHVTVQNDTITSIKIDEAKTSAMKDDIQSRLARLQSNKKSRFKRR</t>
  </si>
  <si>
    <t>DGCIAB_04355: Diguanylate cyclase</t>
  </si>
  <si>
    <t>MHVIDLHCDVLLRLYEAKGKLSFENAPELDTNYEKLIKGNVRVQAFAIFIWPNMDANEKFQAVLDQVYYFYTEVLGKNQNMKLIKEWSDFDTLQEGEIGALLTLEGVDAIGNDLKKLTILYELGVRSIGLTWNNANLAADGVGEPRGAGLTDFGREVVQFNNDHKILTDVSHLSENAFWDVMEEAKYPIASHSNAKAICDHPRNLSDKQVSAMFAKNGLVHVVYCPQFVKSEGDVTIDDLILHIDHLCSLGGVNHIGLGSDFDGISTKIIQLEDASMHPNLINELLKRYREDEVKGFAYQNFLNNLP</t>
  </si>
  <si>
    <t>DGCIAB_04360: Gamma-glutamyl-gamma-aminobutyrate hydrolase family protein</t>
  </si>
  <si>
    <t>MGIVLRTSHVRKKGGVAIKPVIGITASRNKKGAAIVNATYIQAILKAGGNPIILPSNLSKNIGDLVRVVDGIVLTGGGDIDPTLFGEEPHIHLGKVDPMRDVAEIALAKEVLRTRKPLLGICRGLQIINVAVGGNMYQDIYHQREKTTIQHSQQAPTCHPSHFVKLKKGSLLQKLVNEERIKVNSFHHQAVKDVPQPLQICGIATDGVIEAIESTIHPFVLGVQWHPEALVQKEDKISIKIFEAFIHKSQESRG</t>
  </si>
  <si>
    <t>DGCIAB_04365: Beta-lactamase domain-containing protein</t>
  </si>
  <si>
    <t>MTEWQPLENAIKEIMEREQIPGAAVAITRDNEVIFAKGFGKANIENNKKVTPNTIFGTASITKSFTALAIMKLVEEGKLALDDSVKQHLPQFELSGYENVEAIKIHHLLSHTTGIPTIERKEQLKEFTEHLLYLKEADIQPLGEPGAYFCYNNDMFLLLGAIIEKVTGMNYKEFIKKEIILPSEMHRTTFELSEVAEYDDVATPYVFENESLKKCAWPTLGNYAAGGGIRSTVLDLVKYGQIYLKESNIMSQPVHQTHGTRSYGYGLHITPNYGDVTLVEHGGGQPGVSSNFGFIPEENIVIAVLTNVSGVNAGDIWLCAANAALGIPLTCLRSIEPHYHMKEYELPKFIGTYQTGEGAVIEISSAIGQLQATVEGKNYMLRASNEETLVLKPIEEPIRFYFNENDEAWALFYGLRMYVKKEE</t>
  </si>
  <si>
    <t>DGCIAB_04370: hypothetical protein</t>
  </si>
  <si>
    <t>MLKQKMLRYISVTQNESMKIELYKEEKRYAEKYNLIPANVEVIEKDCRTRFQDAYVERCEKETIALIIVETPKFLEEKIDHLKSRQEEFLYVESEFFDLVGVDALSMEIDDVFGTYTVLFGLKMNKQNETVIKTYLDNHLSGERGRYSVAFSGQDNLWNMNIAVNYIEGFEEDMTFIEAYQLVYSFIFQMVETIEEHQ</t>
  </si>
  <si>
    <t>DGCIAB_04375: UPF0020 domain-containing protein</t>
  </si>
  <si>
    <t>MSPQKLIYLYARHWDDEDLCRLEMRSFFGYDSSTNVLFSSIQVEPSRSPFMKERLDVLFEAQSWEALIQRAASLEMGSETFKVINLNTRTLNSSSKIEIADRRKLEREIGLQMNGEPDLDHPDVVFGFVVIDGYWYFGKYVEGDSVWRRHQNKPHSYSTALSTRVARTVANIAAPNPEGVKVIDPCCGIGNVLVEALSMGFDIVGSDINPLVTSHTRDNIAYFGYTCEVKPRPIANITETYDVAIIDMPYNIFTKASPEDQLDILVQARRIAKKVVVVTIDTIDEMIENANFNIVDRCEAKKSSFVRQVLVCE</t>
  </si>
  <si>
    <t>DGCIAB_04380: hypothetical protein</t>
  </si>
  <si>
    <t>MRFLIAMSMVLFLMGCSSTNPVDELDVDSDDLTAYHEDKYFDAFVISKGINTFTIIDDLDNKSGEIIVSMEGKDKSSIRTLKKNDKVRIWHDVILESYPAKTRAYRIEVLEE</t>
  </si>
  <si>
    <t>DGCIAB_04385: putative cytosol aminopeptidase</t>
  </si>
  <si>
    <t>MSTNVKVIFESNSLIVENETVKNFVENSPSAHCSVLLEGTHYIVIKEKSSYTTEKIRSIAGDIARDLGSRKVVTAFISAADLIDRFNKFEKEDVLTAFVEGWELGAYQFVTYKPSVKPFKTALKIEEGDNIKSAITAGKIRAEAMAFSRDLMNEVSNVLNPQTFPEVLKKQFEGTDVEVNVLDKAKLEELKMNGVLTVGRGSQYEPAFVELVYKGDETKPLVALVGKGVTFDTGGISLKSGKDLSDMRMDMGGAAAVAGAMTLLAKSQAKANVVVLIPMVENAPDNTSVYPGEVISYKNGKTVQVGNTDAEGRLILADALIRAGEWNAEYIVNIATLTGAVVNALGTELGGVFGDEELAAEMKKIGEQNGDFVWPMPLVEAYDRSLDSDYADMNNISSLSSAGSITAGLFLRRFVPESSKWLHVDMAGVMEKNKASGYYAKSATGYGARLLADFTTFVSK</t>
  </si>
  <si>
    <t>DGCIAB_04390: proline dehydrogenase</t>
  </si>
  <si>
    <t>MTVVRDFFIGLSQNELLNSAAKKYGLKMGAQSVVAGTNVAETMESIKKLNAQGMSCTIDNLGEFVFEKDEALEAKGNILEVIEAIHTHEVDAHISLKPSQLGLDIDYDFCFENLEKIVSAAHNYGIFVNFDMEDYPRLQASFDIVEELSKKYDNVGTVIQAYFYRAEEDLNKYKDMRLRIVKGAYKESDEVAYQDKADIDENYIKLIEWHLLNGKFTSIATHDHHVINHVKQFVKDHNISNDKFEFQMLYGFRTDMQQDLVKEGYNFCTYVPFGNDWYGYFMRRLAERPQNLNLVAKQVFNKKTNTMIGLAAGAFILGRLTKRGK</t>
  </si>
  <si>
    <t>DGCIAB_04395: UPF0178 protein Exig_1155</t>
  </si>
  <si>
    <t>MTAIFVDADACPVVSETIQVAREYNLKCTLICDTAHEIHREGAETIIVSKGADAVDFVLVNRVQKNDIVVTQDYGLAAMVLAKQGHPIDQNGRLYTEENIDQLLYARHKAQKIRMSGGRLRGPKKRPKENNIRFSKSLRQLCERLSAIEE</t>
  </si>
  <si>
    <t>DGCIAB_04400: Putative chalcone synthase</t>
  </si>
  <si>
    <t>MPTILSVSTVNPSFAIKQTDAVELTRALFKDKFKNIERLLKVFDNGEINNRYLCMPIDWYKHEHDFEERNHLYIEHAVHFGVQAIQKCLVNNRLRRTVHPSEIDAIFYISSSGIATPSIEARIMNQLPFRDDTKRIPIWGLGCAGGAAGVSRAYEFCRAFPTANVLVLSIEFCSLTFQKEDYSKSNLVGASLFADGIACALISGEQSTIKARHPSPKIIGTASKFMPHSEGVMGWDVKNSGLHVIFSKSIPSIITKWLGPFVHEFLGDYELTNEDITHFIAHPGGKKVLEAYENALHFQPTKTNISREILSEHGNMSSPTIIYVLERFIENKPASQDYGLMAALGPGFCGELLLLQWE</t>
  </si>
  <si>
    <t>DGCIAB_04405: Isoprenylcysteine carboxyl methyltransferase</t>
  </si>
  <si>
    <t>MFLTILMMIVITQRLTELLVAKENEKWIVQQGGYEVGASHYPLMILLHSSFFIAFIIEVILFERTLSPLWGFFLILFLLAQVGRFWCLFSLGKFWNTKIMILPNANVVKKGPYKFLRHPNYLIVAIELISIPLLFNAYFTAITFTLLNIWMLSIRIPIEENALKELTNYSDVFY</t>
  </si>
  <si>
    <t>DGCIAB_04410: Aminopyrimidine aminohydrolase</t>
  </si>
  <si>
    <t>MKFTDRLHEKTLPIWRQNHNHPFVKGIGDGTVNQENFRFYMVQDYLYLIDYSKVFAIGAVKADDVETMGKFAGLLEGTLNTEMALHRKYAERFGISEEELENAKPSPIVLAYTHYMLHVSQKGTLAEVVAAVLPCAWSYWEIGKELNEIPGAADHPLYGDWIRMYSSEAFGELASWCIDLMNEVAEGKPEHELQKLEEIFLNTTRFEYMFWDMANNKQMWPGAETADVGI</t>
  </si>
  <si>
    <t>DGCIAB_04415: ABC transporter ATP-binding protein</t>
  </si>
  <si>
    <t>MLAFNNVSFGYDEKRKILENLSFSVHPGEFISIVGVSGSGKSTIFRLVTGLEHPLTGDITLEGNKNGDRLGKVAYMPQQDLLLPWRTILENAYLPLEINGIDKQTAYQQIQPLLKEFGLEGTDDKYPAELSGGMKQRVAFLRAVLSGNPLLLLDEPFSALDAITKLSMQEWLLEQWKKRQSTILFITHDVEEALFLSDRILLLKNKPVTDVEEIFVPLQGKRTRNDLNLPEMLALKDRLLSTLQSEVAL</t>
  </si>
  <si>
    <t>DGCIAB_04420: Formylaminopyrimidine transport permease protein ThiX</t>
  </si>
  <si>
    <t>MRNTASFLIVVGFLILWEISARIIDKAFILPSPLQIFIRLWELKEVLFLDHLPITLLSIVMGLTLSIILGTAIAVWMSLNSSVQRAIYPILIASQMVPVIALAPIFVLWFGYTIWSKVAVAVLITFFPITVNTFDGLSSGNKDNEELFLTMGATKKDIFFKYSIPMALPHFFSGLKVAVTLSVIGAAIGEWLGAQAGLGYFSRRMMTQFDGAAVFAPIIVLTFVGILLFICVTHLEKRMLNWRTKS</t>
  </si>
  <si>
    <t>DGCIAB_04425: Formylaminopyrimidine-binding protein</t>
  </si>
  <si>
    <t>MKNIKLFLSSIMILFVLSACNKNEDTEKVSIMLDWYPNAVHSFLYVAEEKGYFEEEGIELDIQFPANPTDPINLAAAGKVTMGITYQPDVIIAKTEQDIAVKSVGVLVQSPLNHVGFLNDTGIKSPKDFEGKTIGFTGIPLNEAMVQTMMETDGADFNSVTMVDVGFELSSSIVSEKADAAVGMYINHEFPMLEYEGYQPGHLDPTDFGVPSFYELLVVTSDDTWANEQENIEAFWRAARKAFDDMEANPDEALATLLKHQDKANFPLIEEVEKESLSILLPKMKENGKFGHQDAEVWEVTADWMTKAGLLTKEANLEGIFVNMEE</t>
  </si>
  <si>
    <t>DGCIAB_04430: Limonene 1,2-monooxygenase</t>
  </si>
  <si>
    <t>MRLSVLDQAPITKGHTAPEALKNAEELAILADELGYYRMWMAEHHSTNTFASSAPEVTAAHLAAKTERIRLGTGGVMMMHYSPLKLAEVFKTLSALSPGRIDFGVGRAPGGDNHSVYALSEGRQPMMHNMYEKFETALSLINDEVPKDDLYHRTIATPSQVELPEAWLLGSTGNSAIQAGRMGVGYSFAQFFMGGMTKEILEAYRKNFEPTIFMEKPEIKVTYMVTTAETQEEAEYEALPQDIWRLLFTKGQIGQTMTPEEAANFPLTEMDRMTIQENRNIHIVGAAKEVAAKLREEQAYYGFDEAMICSIPHSQEKRLEVYRLLANELF</t>
  </si>
  <si>
    <t>DGCIAB_04435: Na-H-antiporter domain-containing protein</t>
  </si>
  <si>
    <t>MLRTKSVITPTFLEAFLLVLTIVGTISVSLVKFDAVPHIPILLSVLLLIIYGLLKKVTYKEVESGLVEGAGAGMSAVFLFFFIGILVSSWIMSGTIPTLIYAGFNIVTPTYFFAIVFVVTAIVGMSVGSSLTTVATIGVAFIGMATVLDVSLPIAAGAIVSGAFFGDKMSPLSDTTNLASSIVGADLFEHIRNMGWTTIPVFFITLIIFGFLSPTVTSVDVGKITSFQEGLLQTGMIHWYTIIPIIVLFGLTMFKIPAMMTLAASSFSAILITYFHHTYSVGEVFSIMFGGFLSETGIEEIDALLTRGGMESMMFTVSLVLLALSMGGLLFKLGIVQCLLAKVESLLRKVSSVIAASALTAISINILIGEQYLSILLTGQAFQNQYEKVGLAGKNLSRVMEDAGTVVNPLVPWSVCGIFITKMLGVSTLDYLPFAFFCLLSPILTVLFGYLGKTLTFQTVAK</t>
  </si>
  <si>
    <t>DGCIAB_04440: DUF421 domain-containing protein</t>
  </si>
  <si>
    <t>MDLAWIWKSILIVVGGTLLLRVAGRKSISQMTLAQTVIMVGIGSLLIQPLAGKNIWTTLAVGSILVITLIVMEYAQVKSDKIEQFITGKSKVLIENGEINEKNLKKMRFTVDQMEMKLRQQNVTSIEKVKWATLEPNGQVGFELKSDDQPATKKDIQSLQKDIEQIARALNVTIQKTPYPQDSNHHDIFSEVAKKEHNDEPPKHLQ</t>
  </si>
  <si>
    <t>DGCIAB_04445: DUF302 domain-containing protein</t>
  </si>
  <si>
    <t>MDFYYTVLTSKTIDEAIASIEQNLKENKFGILWRLNLTETLQEKGVNSFKKPYQILEVCNPVEAARVIAHNPLVGYFLPCKITVYEEEGKTKIGLPKPTAMIGLLNDAELISIAEEIEGILIDVLEKSK</t>
  </si>
  <si>
    <t>DGCIAB_04450: putative membrane transporter protein YrkJ</t>
  </si>
  <si>
    <t>MDIYYVILLFVIGFISSFLSGMLGIGGAIVKYPMLLMIPSVFGFQALTAHEVSGISALDVLFVSFAGVIGFRKGGYLNKSLITVMGASVLVGTFLGSFGSQYLTEEQVNIVYGVLALLAAIMMFIPKKKVDDIPIADVTYNKTLAAILAFIVGIGSGVVGAGGGFLLIPIMLFILRIPTRMTIASSLAITFISSIAGSIGKISTGQVEYQTAIIVIIAGLIAAPIGAKISKRINTKILQGILAVLILGTAIKIWIDIL</t>
  </si>
  <si>
    <t>DGCIAB_04455: UPF0033 domain-containing protein</t>
  </si>
  <si>
    <t>MEVNQVLDAKGLACPMPIVRTKKAMDTLESGQVLEVQVTDKGALADLTAWSAASGHTLLEHKEEADVLTFYIKKA</t>
  </si>
  <si>
    <t>DGCIAB_04460: Uncharacterized protein YrkH</t>
  </si>
  <si>
    <t>MSAIKMTAEQIARKVIENKELFILDVRNKDAFEDWKIEGHSFDYLNIPYFDLLDGVDEILPKLPTDRDILVVCAKEGSSIMVAEMVAEAGLNAFYLEGGMKSWSMYLVPIKVGDLTGGGELYQFVRLGKGCLSYMVISEDEAAIIDAVRFTEVFTDFAKSKNAVIKHVFDTHLHADHISGGRHIAQETGATYYLPPKDAEEVVFNYAPLEDGLTVQVGASQIDVSALYSPGHTIGSTSFIVDSKYLLTGDILFIDSIGRPDLAGLAEDWVGDLRETLYRRYRDLAEDLVVLPAHFMIIDELNEDGTVAKRLGDLFAENHGLNIESEEEFHRTVTDNLPPQPNAYEQIRLVNMGKITPENDEQTEMEIGPNRCAVR</t>
  </si>
  <si>
    <t>DGCIAB_04465: Sulfur reduction protein DsrE</t>
  </si>
  <si>
    <t>MSNKVAIIASNGGLFDAYKVFNIATAAAATEKEVSIFFTFEGLNLIHKQSMQQLPMPEGREHFAEGFEKANVPSIPQLVEMAQEMGVKFIGCQMTMDVMGLTKEDFIDGIEVGGAVTFLEFAKDAAPSLTF</t>
  </si>
  <si>
    <t>DGCIAB_04470: Rhodanese domain-containing protein</t>
  </si>
  <si>
    <t>MSLKVDVKLDCKGLACPMPIVKTKKAMNDVNDGQIIEVQATDKGSTADLKAWSESVGHQYIGTKEENGVLLHYIRKNDDDNVVEKKFASTITNGEIIDRAASGGIILDVREEAEYAFGHIEGSKSIPMGELEDRLVELDKDKEVYVICRTGTRSDLAAQKLAEKGFTKVYNVLPGIGSWHGDLSNELK</t>
  </si>
  <si>
    <t>DGCIAB_04475: hypothetical protein</t>
  </si>
  <si>
    <t>MMCISARENKHEGGGTREFVRRLNNKVDFLFKLKYTHLGIRGG</t>
  </si>
  <si>
    <t>DGCIAB_04480: hypothetical protein</t>
  </si>
  <si>
    <t>MNHKNDTGTSRKGKRSLTSILAMIVIAAVIYFFNLEDIDEVDRTGFIPVELVHTIDGDTIKILYEGKERNVRYLLIDTPELDHKQSNHQPFAEEATKRNDELLRSGNVEIEFDVGDSEDKYGRLLAYVYVDGESVQQTLLEEGLARVAYVFEPNTKYIDMFKETEAKAESAGLGVWSIEGYVTNRGFKSIAN</t>
  </si>
  <si>
    <t>DGCIAB_04485: Virion core protein (Lumpy skin disease virus)</t>
  </si>
  <si>
    <t>MGLFGFFKSQFIEVIEWTDNTSNTMVYKFPVHNNEIKMGAELTVRESQVAIFVNEGEIADVFGPGRYQLWTQNMPILTKLKSWKHGFNSPFKADVYFVNTKQFINQKWGTSNPIMMRDPEFGMIRLRGYGIYSYRVSEPTTFLKELFGTSSSYNTSSIENHLKKMILSGLTDLFAESQIAALDLAMYYDELSTQGKEKMQERFNAFGFEITSLYIENLSLPKEVEEAMDKRTSMGVLGNLGQYQQYQAAEALRDAAQNEGGGLAGAGAGLGAGAALGGMMTNALSGNQQPPNATTASLPEANKVNCPHCNATINATAKFCGECGKSVQKEKVPCINCETPIHKDAKFCGECGTKQVTEKICEGCGSSNGPNAKFCGDCGESL</t>
  </si>
  <si>
    <t>DGCIAB_04490: A2L-zn-ribbon domain-containing protein</t>
  </si>
  <si>
    <t>MNEVEKNGQPETIVTEKTKVTQCASCGGNTVYEPSTGTLKCPFCGTEKEIEKTQENTIEHDFLQALEEHDHSWDDEKRVFSCQNCGAESVLDNDKVADFCSFCGSSHISLSDHHAGIKPALVIPFQISKDEAVEKFKAWMKKRYFAPSKLSQSYELKKLSGAYIPYWTFDSQTNSSYTVRIGTYYYVTVTRTVMEDGKPKQVTEQVRKIRWRTEHGRYEAFFDDVLVKASRNVTSGLITKIEPFRLNDLVDYNAAYLSGFLAERYSIPLKEGWHDAQRIIDSRIEDGIYGQEYGDVVEIVNVTTNYKEITYKHILLPIWISSFQFNQKVYRFLVNGQTGKVSGQSPVSIVKVSILIVAILAIIAVVLFFSDIL</t>
  </si>
  <si>
    <t>DGCIAB_04495: putative tRNA-dihydrouridine synthase</t>
  </si>
  <si>
    <t>MSNDNFWLELPKPFFILAPMEDVTDVVFRHVIAEAGRPDVFFTEFANTASYCHPEGTESVRGRLTFTEDEQPIVAHIWGDNPEYFKEMSIGMKEMGFRGVDINMGCPVQNVAAKGRGAGLINHPETAAKIIQAAKEGGLPVSVKTRIGYNHIEEWRDWLTHILKQDIANLSIHLRTRKEVSSVPAHWELIPEIKKLRDEIAPDTLLTINGDIPDRAKGMELVEKYGVDGVMIGRGVFTNPFAFEKEPKEHSVKEYLELLLLQLDLHDKYDREVEPRSFKPLLRFFKIYIRGFKGASELRHRLMSTKSTDEVREIVQPYLEANLDE</t>
  </si>
  <si>
    <t>DGCIAB_04500: Purine efflux pump PbuE</t>
  </si>
  <si>
    <t>MNLKVIILAISAVAVGLVELIVGGILPTIAKDLNISIGTAGQLITVYALVYAIAGPVLLVLTSKMERKKVYLVSLLVFIAGNIMTYFSANFTYFMIARVVTAMSTALIVVLSLTIATKVVTPSQQARAVGLVYMGISSSLVLGVPLGILISDAFGWRVIFLIIAILAVGSFILISLFLEKMSGGDAIPLKVQFKALASLKMGSAQLATMFLLAGHYTVYAYLTPYLESNLQLNSTWVSAAYLVFGIAAISGGAVGGILSDKIGAKKSVLIVIGSFAVSLFVLPFSTFSIVLFTPIMIIWAMLSWAITPPQQSYLIQTDPSTADIQQSFNNSAIQVGISIGSAIGGIAMAQGGPVSNLPWIGSIVAIIALLCAMFSFSRPFISGESEQEKVQGRIKTEKA</t>
  </si>
  <si>
    <t>DGCIAB_04505: Putative fluoride ion transporter CrcB</t>
  </si>
  <si>
    <t>MTFLDIVVIGLGGFVGAILRYLLSQRLNGNNPFGTLLVNLSGSLLIGIIFGFGLPKLWMMFLVSGFAGALTTFSTLQKEVIEQWRTGKKKQAVTYAFVTYVVGIALAILGFTMSR</t>
  </si>
  <si>
    <t>DGCIAB_04510: hypothetical protein</t>
  </si>
  <si>
    <t>MVGAILRTSIGHLVGEGSSFPITFTANMVATWLLCFFAAGVLAKIIHNPQIREAITVGFLGSFSTFSALSMETVLLIENGQIVTAVSYVLASVIGGIAVGLFGFHCGRKLVSP</t>
  </si>
  <si>
    <t>DGCIAB_04515: DNA helicase</t>
  </si>
  <si>
    <t>MSNFFERKKQELGIKLNKVQQQAVLETEGPLLLLACPGSGKTTTMIMRIGYLIEEKNVSPRRIKAITFSRASAADMKARFARFFPDIPAVDFSTIHSLAFTITRTYLDKLGKRYELIEGQGTHQFNKQSLLKRLYKDVLKDDCTDDELATLSTFISSLKNKLIPIEQWGTVTQPFPKAGEIAQKYEQHKTRQADFLYVDFDDMLVLAEKALRTDDELADRFRERYDYLLTDESQDTSLVQHMIVEHLVAYHGNLCVVADDDQSIYTWRGADPNYLLEFKKVYPDAKILKMEQNYRSSKDIVNASATFIKRNRDRYPKDMFTKNEKSRPIHLKQVSDPKQQLDYVIYELLNEQNLNEVAILFRNNASSTLYVSELHRRGIPFYMKDADDRFFSHWIIEDILNFMRLSFNVERKDIFTKIIMKMNLFVSRNMVTQFEKAQTSGNVFDAFIRTVTLKSRQVKKLQAYKKGYVIMPEMRPMRVIQLIRNDLGYEAALKSRAEKFGYRFDHMSDILDTLENIAMPLRTMVEFAERLKELEEAVQNAKFNPPENAVTLSTFHSAKGLEFERVFMIDLQKGIIPSEEDENDKATLEEARRLFYVGMTRAKQRLELLSYREEDGKKKEDSRFLNEVRGILTNAAPKVHAKKQVKSPPVKSGAIPINPKGIQNRKDLVNGVEVVHRVFGKGTILEVEGQRLVIQFNKEQKEFDIETILQYRLLELV</t>
  </si>
  <si>
    <t>DGCIAB_04520: Signal peptidase I</t>
  </si>
  <si>
    <t>MSERTKKEILSWMKSAAIALLLAILIRQFLYTPVTVSGQSMEPTFENDNRVVITKIHSIDRFDMIVFHSPISDENFIKRVIGLPGDIVVMKDDHLYVNGIEYEEEYVQENKDKIYEGHRLTENFEVRVPAGHYFVLGDNRQYSMDSRMLGPIEKQAIIGKVSFRIYPLSSIGIPR</t>
  </si>
  <si>
    <t>DGCIAB_04525: Cupin-5 domain-containing protein</t>
  </si>
  <si>
    <t>MKKDADYFIKHLALEQHPEGGYYKSSFTADETIDAFGTTRKLYTNIYFLLKSGDVSHFHRLKSDEVWYYHGGSSLTIHIIDEEGNYREVKLGLNLDAGEQPQAIVRKNSIFGSSVMEPGTFSLVGCMVSPGFDFEDFELFTQKELLALYPKYESVIRKLAYKNL</t>
  </si>
  <si>
    <t>DGCIAB_04530: Lysophospholipase</t>
  </si>
  <si>
    <t>MWKWEAEGHPKAVVAIIHNAYEHHSRYAWFIQKLRSSNFHVVMGDLPGHGVQDGRTIHNEKFDTYVNYVKKLLDVGIVDGLPLFVIGHGLGATLMMRILQTEDIVCAGVVLSSPWLALEHQPAKFSTVLTKLSSSMKINHNIEIELLTRNTDIYLEAKNDKLYSSTVTAGWYRELQQFMKAVQQYNGTIHDIPVLMHTAGDDKIIDSQTAKAWLLRQQLTEFQYKEWPRLFHDLHQEPEREEVFLYTEAFMHTTLRSLGYVV</t>
  </si>
  <si>
    <t>DGCIAB_04535: Protein YrdA</t>
  </si>
  <si>
    <t>MIYPYKDKMPQIDPTVFVADYATITGDVTIGAYSSIWFNTVIRGDVSPVIIGENVSVQDLSCLHQSPNKPLIIEDDAIIGHQVTLHSCTIKKGALIGMGAIILDGAEIGEGAFIGAGALVPPGMKIPPHTLALGSPAKVVREVNDADRKDMERIVREYAEKGQYYKSLQK</t>
  </si>
  <si>
    <t>DGCIAB_04540: S-adenosylmethionine synthase</t>
  </si>
  <si>
    <t>MTNRRLFTSESVTEGHPDKMCDQISDAILDAILEKDPNARVACETTITTGLVLVAGEITTTTYVDIPKVVRETVKEIGYTKAKYGFDWETSAVLTAIDEQSADIAAGVDNALEARDGSMSDEDIEAIGAGDQGLMFGYACNETPELMPLPISMSHKLSHQLASVRKNGQLAYLRPDGKTQVTVEYDENDKPIRIDTIVLSTQHDPDVTLEQIQEDIKQYVIEPVVPAELIDEETKFFINPTGRFVIGGPQGDAGLTGRKIIVDTYGGYARHGGGAFSGKDATKVDRSASYAARYVAKNIVAAGLAESCEVQLAYAIGVAQPVSIAINTFGTGKVEESKLVEVVRELFDLRPAGIIKMLDLRRPIYKATAAYGHFGRTDVELPWEQTDKAEELKKLINE</t>
  </si>
  <si>
    <t>DGCIAB_04545: Phosphoenolpyruvate carboxykinase (ATP)</t>
  </si>
  <si>
    <t>MISAKTSDSLNELLSGENINFQLSVPQLVEKATTRGEAILTADGAVSAQTGKYTGRSPKDRYIVEEASSKEKIDWGTVNRPISSEIFDSLYTKVVNYLKEKDEVFVFKGFAGADQASRLSIQVVNEYAWHNLFVHQLFIRPTEEELAEHHAQFTIVSAPTFKADPAIDGTDSETFIIVNLEKRIVLIGGTEYAGEMKKSIFSVMNYLLPEKGIMPMHCSANVSDDGDVALFFGLSGTGKTTLSADADRKLVGDDEHGWSDNGVFNIEGGCYAKCINLSEEKEPEIFGAIRFGSVLENVVVDETTRIPDYDDGSLTENTRAAYPIHNIDNIVTPSVAGHPNTIVFLTADAFGVLPPISKLTKEQAMYHFLSGFTSKLAGTERGITSPEATFSTCFGSPFLPLHATVYAEMLGNKIDEHGAQVFLVNTGWTGGEYGVGSRMELKYTRAMVRAALAGKLDNVETETNEIFGLQMPTAIEGVPTEVLNPRNAWADKDAYDQKAKELAQLFHENFKKFGTVSEDIVTKGGPIA</t>
  </si>
  <si>
    <t>DGCIAB_04550: Peptidase-S9 domain-containing protein</t>
  </si>
  <si>
    <t>MKDNATIEKVRVYPSPNPNVRLQEITYWSDGLKVKGLMAEPIKEGRYEGIVYLRGGIQHVGMVRPSRMALLASNGFVVFAPYYRGNRGGEGRDEFAGDDRLDAVNAVDILKQNPKVRRNRIHLFAFSRGGIMALWTAVLRDDITSVVTWAGVSDIVFTYKERKDMRRMMKRVIGGTPNNQADAYRERNVLDRLNELEAPVLIIHGMLDAHVSIEQAKILENALHENNKQYETWYFPEFTHHIPPVQNTKIVKDLCDWMRRQDYSEEV</t>
  </si>
  <si>
    <t>DGCIAB_04555: Nucleoside triphosphatase YtkD</t>
  </si>
  <si>
    <t>MLVFHDSQGGHVELSFGKNCFEVPARHVLVVLKHGEKWLLTKHRTRGIEFPGGKAELGESLEAAAIRETFEETGVTISNVHQFAEYLVRSNITFCKAVFTGVINEIEENPTLHETEGAIWMTDEELDACKTLSFHMKDTGMTELRRWVETNER</t>
  </si>
  <si>
    <t>DGCIAB_04560: Transposase</t>
  </si>
  <si>
    <t>MPKRKLYISVTDQRVYHYPDDAPWEFEIAVEPEFVPIFRRLFEQVNRLERRNFLRSHLPYVPYHYDSDNHDIDLRTKKVYAIIHEFSDKPTKRFIEQLPYFR</t>
  </si>
  <si>
    <t>DGCIAB_04565: Motility protein</t>
  </si>
  <si>
    <t>MELSSIMASQLRSLQSTVQMSVLNQSLQLNTSAAAEMLASLPKDASIAHPHKGAAIDVKV</t>
  </si>
  <si>
    <t>DGCIAB_04570: DNA protection during starvation protein 1</t>
  </si>
  <si>
    <t>MSKDLIAEMNTQVSTWSVMYTKLHNYHWYVKGHQFFTLHEKFEELYNEATAHMDEIAERILTLGGNPVATLKEHLEQSVVKEATGNENADEMVRTIANDFGEIMNSLKKGMDLAADAGDDMTEDLLNATYQSIEKHQWMLNAFLGEDNR</t>
  </si>
  <si>
    <t>DGCIAB_04575: Putative membrane protein insertion efficiency factor</t>
  </si>
  <si>
    <t>MKKILLSIIKFYQKAISPLTPPTCRFHPTCSQYGFEAIETHGALKGSWLAARRISKCHPFHEGGYDPVPDKNSKDKL</t>
  </si>
  <si>
    <t>DGCIAB_04580: hypothetical protein</t>
  </si>
  <si>
    <t>MYKKTLFIVSLLFVFVIAGCTNNKKIEDHDTVQIYTTVYPLQYFAERIGGDAVTVKTIYPPGSDEHTFDPTQKDMIALADADLFFYIGLGLEGFVENAEKTLKNEHVKMVATADSITEDMLGDTHDHDDEHGDNHHDHGEFDPHVWISPVLSDALAFSVKEALVEVSPENKEQFEENFESLRDDLLKLDREFIQMTSEVPTKTFFVSHAAFGYIADTYGLEQVAVAGLNSQSEPSQKQLAQLVEYAKEQNIQYVLFEQNVSSKLTDVIRKEIGAESLTMHNLGVLTTEDIKNRENYFTLMERNIEVLRKALGGE</t>
  </si>
  <si>
    <t>DGCIAB_04585: o-succinylbenzoate synthase</t>
  </si>
  <si>
    <t>MVASTIKEIRLHRLSIPLKNSFLTHLQSVQERESIVLEMVEETGSIGLGECIAFSSPWYTEETVQTCWDALENWLVPSILNQQMTHPSTFLNLMKHVKGNRMAKAAIDLAAWDLFSKRKNVPLWQGIGGVRKEIDAGIVLTGAINESMYEQVERAMQTGYKRVKLKIDETTDPKALENLIRFYPSILFFGDANGLFSKLGLNALQSFDHVGLTLIEQPFGEDEWALHHQASRRMKTPIALDESIRSVADVERMIEAKAGKIIVLKPGRVGGISEAIQIHDLAVQHRIPVWIGGMIELGISKAHNLALASLSQMTLPGDFSASNYFWHEDIVNPTIDVINGTITLSEKPGIGYDIDSKNIKKFRIDFRVLT</t>
  </si>
  <si>
    <t>DGCIAB_04590: 2-succinylbenzoate--CoA ligase</t>
  </si>
  <si>
    <t>MRVLHSLLKLILPSTILSMKGDLTMIPNWLMQRVYLTPNKIALSYEKESWTFKQLHQVSTRYARQLKTNQLQSGDRIALLGASNVEMIFIIHACLLAGIEIVMLNNRLTDLEIAWQIEDAEVKAVLFADEFEAKVKSNKMDKISFSTVTQSVESPFEIEENWSPDRTITIMYTSGTTGFPKGVRQTVNNHTSSALSSVLNLGLEENDVWLCTMPLFHISGFSILVRSVLYGMEVRLYEKFDAKKIAREIYEGTITRMSVVSVMLNQILLELERQEKKAHASFKTMLAGGGSIPIDYLKRANACRIPILQTYGMTETSSQTATLSANDALRKIGSAGKPLFFNQIKINGATRANEHGEVFIRGPHVTPGYIGRFQENSPLIDGWLPTGDIGYLDEEGYLYIVDRRSDLIISGGENIYPAEIENVLAAHPKVREVGVCGKEHPKWGQTPVAFVVVYEKIEAEELMKYCEEQLAKYKVPSEIIFIESLPRNASNKLLRRELKQWLPQQ</t>
  </si>
  <si>
    <t>DGCIAB_04595: 1,4-dihydroxy-2-naphthoyl-CoA synthase</t>
  </si>
  <si>
    <t>MTRQWETIRTYEDIKYEKYNGIAKVTINRPEVRNAFRPKTVMELIDAFSRARDDDSIGVIVLTGEGEKAFCSGGDQSVRGHGGYVGEDEIPRLNVLDLQRLIRVIPKPVVAMVAGYAIGGGHVLHVVCDLTIAADNAIFGQTGPKVGSFDAGYGSGYLARIIGHKKAREIWYLCRQYNAEEALDMGLVNTVVPYEQLEDETVQWCEEMLEKSPTALRFVKAAMNADTDGLAGLQQMAGDATLLYYTTDEAKEGRDAFKEKRKPDFGQFPRFP</t>
  </si>
  <si>
    <t>DGCIAB_04600: Putative 2-succinyl-6-hydroxy-2,4-cyclohexadiene-1-carboxylate synthase</t>
  </si>
  <si>
    <t>MIEQNIMVRGQQMHVKMTGADTLPIIIFLHGFTGTSSTWIEVMESLEGSFKMIAIDLTGHGKTDAPAEPNRYAMEEQVEDLAALFSTLNLKAFSLVGYSMGGRIALAYTEKYPEHVHTLILESASPGLKTEQERQARREADLKLARRIKKQGIEQFVSFWENIPLFESQKQMSIECQQKVRMERLSQRELGLSNSLIGIGTGNQPSFWEKLRTLRLPVLLITGEIDNKFVNIAREMNVLIPKAIHRTVKNAGHAIHVEKPTLFATMVGEHVKKQKI</t>
  </si>
  <si>
    <t>DGCIAB_04605: 2-succinyl-5-enolpyruvyl-6-hydroxy-3-cyclohexene- 1-carboxylate synthase</t>
  </si>
  <si>
    <t>MINKSILTNYVGRITSALKNAGVQSVVISPGSRSTPLAYAFALSKSFNVYTQIDERSAGFFALGLAKASRMPVVLLCTSGTAASNYFPAITEAHYARIPLIAITADRPHELREVGAPQAIDQIRLYGEHVKLSVDFPLAENNADINDYIERNVQRTVSVALTEPMGPIHLNIPFREPLLIDMDMELPTLSFKKYFKAKPTLDSASTRQIETILEASEQGIIIVGELTEHLDKASFWAFAKALNWPVLCDPLSNLRTEIPEDCIDLCIDQYDALLKSEQFGQSVLPETVIRFGAQPVSKPLSLYLKNHRPANYFVVDEDPQFRDSLGVVTHHIQSPTEAVLQVNVEKERHTYTNRWIEANELLSSMLDEYAPTANDEGTYAHVLFEHLPNSVDLISGSSMPIRDVDTFFRKTKRDIQIFANRGTNGIDGVVSTALGIQANRQRPAWLLIGDLSFLHDVNGLIASRFHETDLTIVIMNNDGGGIFSFLPQAAVESHFEDLFGTPTGLTFEHIAAMYGAQYKSISTVEAFKDELVRKKEKPLRIIEVFTNRQENVEAHRELWNKMVKRLENGD</t>
  </si>
  <si>
    <t>DGCIAB_04610: isochorismate synthase</t>
  </si>
  <si>
    <t>MSQKITIPWLEQPVTEETHLRFFTETIEVGRISPLAFLEAGQTRYSEEHFYWQNANQTLTIVGLGHAEVLQSNCVEERFSDIKKRWREICDGLIKEEKDKAPVLFGGFSFDPKNARESEWAKFPSAYFVLPSFQLMTKNGRTYILINLVTTNYHAAEEFEKLRVERDQLIHKAQLNGFVPASKPTVESVDEIEKERYKQAVQNVTSQIQKGEADKVVVARSVKLNFKEPVSSVTALHHIANEQQESYHFGLQKGEQLFFGATPERLIEIEDGQAYSACVAGSIKRGETAEEDRLLGEELLTDRKNRDEHQYVVDMISTVFNEFCTNNSIPQEPKLMKIRDIQHLFTPVQASVDKEKSIFEFVQALHPTPALGGVPTNKSMDIIREEEQMDRGYYAAPIGWTDTEGNGEFAVAIRSALLEEEQAYLYAGGGIVANSEVEKEYDETWIKFRPVLRALGGKLYDK</t>
  </si>
  <si>
    <t>DGCIAB_04615: 1,4-dihydroxy-2-naphthoate octaprenyltransferase</t>
  </si>
  <si>
    <t>MQQTIKADEGWRIWWQLTRPHTLTAAFAPVFLGTMIALTYGNGPLHIPLFLALLIASILIQMATNMFNEYYDFKRGLDTEESIGIGGAIVRNGVKPKTVLNLAFLLYGISVLIGIYICIQTSWLLAVVGIVSMLIGYYYTGGPYPIAYTPFGELVSGVVMGMLLILIAFYIQTGTVTGHAILLSIPSMLLVAAIMMSNNIRDLEGDKRSGRKTLAILVGRANAITILMLFFLISYVWIIGLVLFGQLTFWAILVLLSVRKPIKAITTFRKYTQPLQVMPAMKETAVTNTVFGLLLGIGILFGYLFS</t>
  </si>
  <si>
    <t>DGCIAB_04620: hypothetical protein</t>
  </si>
  <si>
    <t>MLNDKQKQHLKTELVEMKEQSMKVEETTSQKESIKETSGELSMYDNHPADMGTALFDIEKNRVLNEHAESDIRKIDIALKAMADGSYGKCEVCQNDIPYERLLTVPYTTFCIEHAELVEQSVEEDVTLNEMENPFESTQDPTAIDYENSFDEVAEFGTSDSPSDFIDPKNTTYTDDVQGEPRLIDQMVEKSITDNTDDQD</t>
  </si>
  <si>
    <t>DGCIAB_04745: EamA family transporter</t>
  </si>
  <si>
    <t>MIFEGEVFFMERPAVHPYIPIIIGVISVALSAIFVKLATADAGVIAFYRMLFSVLLMLPVFLLKYRWEISFLKRKDWIYSLVAGVLLAFHFIFWFESLNYTSVASSTVLVTLQPIFAFAGTYFFFKEKVSFKAILSAIIAITGSVIISWGDFKVSGTALYGDILALIGCAFITAYLLFGQDVRKRISLITYTFVVYSISTITLFIYVIIKGESLGPHPSADWFWFIMLALIPNLLGHTLFNWALKWVSTNVISIAILLEPVGASILAYYVFHETLSVSQITGGIVVIMGILLFIVDPRMFRKLKLHKKT</t>
  </si>
  <si>
    <t>DGCIAB_04750: Putative Mg(2+) transport ATPase</t>
  </si>
  <si>
    <t>MIGLISETIYLDALMKIIIALALSLIIGVEREIKKKPIGFKTSAVIATFSCLLTIISIEAAYLVPARTDINVTMDPLRLAAQIVSGVGFLGAGAILRKDNDNITGLTTAAMIWGAASIGIAVGAGFYIEAAFAVLSVMLVIEVLAPILSKLGPKRLRQKEAAFTIILLDSNNIDNLIQYLESDKMFIENLRIKQLLLNEQVSHKLFFRISTVPKKTTSQLYQELIELPYVHSVEIEFFS</t>
  </si>
  <si>
    <t>DGCIAB_04755: ZT-dimer domain-containing protein</t>
  </si>
  <si>
    <t>MKDILQLLKEGNKPSLLAAVVNTIIAALKGIAFFFTGNVAMFAETMHSLGDAANQYFVFIGSALSRKAPTPKFPNGFGRVVNLVCLGAVIVVAIMSYEAIKEGWHHILNPTESSGFLINLSVLGIAIILEFVVLYKAGKEILHEVGIDKGGLAPITTSFLHLNKAKPPTKLVFMEDLVATLGGVLAFTAVLIAHFFGLLAAEGIASILIGLMMFYVVGKIFLENAKGAIGETDEEMLDHIARIVAADEDVKDIQRLEVVKEGEFLHVEVVLEVTASHTVSYVDDIRDRLMKIILNQKGVQDVIISFDEDDGVRTWTESNKSNNNDNSSKFPE</t>
  </si>
  <si>
    <t>DGCIAB_04760: Long-chain-alcohol dehydrogenase 2</t>
  </si>
  <si>
    <t>MNDFTFYNPVKLIFGKGQLSKLAEELPTYGKKVLVVYGGGSIKKNGLYDELMAVLQEVGMEVHEFSGVEPNPRVSAARKGAAICKEEDINVILAVGGGSVIDCTKLIACAAKYDGDPWDFVTRKAKPTDALPFGTVLTLAATGSEMNAGSVITNEETQEKYGWGSPFNFPKFSILDPTYTLSVPKDQTIYGIVDMMSHIFEQYFNEASNTPIQDEMCEGVLRAIIEDAPKLVEDLDNYELRKTILLAGTLGLNGFLRLGYQGDWATHEIEHAVSAVYDIPHAGGLAILFPHWMRYNVHVNPDRFAKFAKNVFGVNPEGKTTEEIAFEGINRLSAFWSSLGAPERLAYYGIDDSKISLMAEKVTVNGKIGRFSKIGREDVEEILRVAL</t>
  </si>
  <si>
    <t>DGCIAB_04765: hypothetical protein</t>
  </si>
  <si>
    <t>MGTMHRIALALAIIGALNWGVAGFFRFDVVAQLAGGSAEPIARLIYILIGISGLIILGLLFDERRDRDKIEHRTPKTEI</t>
  </si>
  <si>
    <t>DGCIAB_04770: Catabolic NAD-specific glutamate dehydrogenase RocG</t>
  </si>
  <si>
    <t>MTDNMQLLTSTQDVIKEALDKLGYDEGMYELLKEPLRMMEVRIPVRMDDGKVKVFTGFRGQHNDAVGPLKGGVRFHPEVDAVEVKALAMWMTLKCGIVNLPYGGGKGAVICDPREMSMGELERLSRGYVRALSQVMGPAKDIPAPDVFTNAQIMAWMMDEYSRIDEFNSPGFITGKPIVLGGSQGRDRATAEGVTIVIEEAAKKRGIDMKGARVVIQGFGNAGSFLSKFLHDAGAKIVGISDAYGALHDPDGLDIDYLLDRRDSFGTVTTLFEDTITNKELFELDCDIIVPAAIANQITEENAHNIKASIVVEAANGPTTAEATQILTERGILLVPDVLASAGGVTVSYFEWVQNNMGYYWTEDEVREKLTAKMVDAFNNVYTTATTRNIDMRLAAYMVGVRATAEASRFRGWA</t>
  </si>
  <si>
    <t>DGCIAB_04775: Ornithine aminotransferase</t>
  </si>
  <si>
    <t>MSVTSVTEGIISQTEKFGANNYHPLPIVISEAEGVWVSDPEGNKYMDMLAAYSAVNQGHRHPKIIDALKEQADRVTLTSRAFHNDQLGPWYEKICQLSGKDMALPMNTGAEAVETAIKTARRWAYDVKGVQDGQAEIIACNGNFHGRTMTAVSLSSEAEYQRGFGPMLPGIKHVPFGDIEALEAAITPNTAAFLIEPIQGEAGILIPPKGFLKAASELCKKHNVLFIADEIQAGLCRTGKMFACDWEEVEPDMYVLGKALGGGVFPISCVVANEDILGVFNPGSHGSTFGGNPMACAVSIASLEVLEDEKLADNSIELGNYFMEELRKIEHPSIKEVRGRGLFIGVELHEEARPYCEQLKKLGLLCKETHDTVIRFAPPLVIKKEEIDWALERIKKVFNS</t>
  </si>
  <si>
    <t>DGCIAB_04780: 1-pyrroline-5-carboxylate dehydrogenase</t>
  </si>
  <si>
    <t>MIPYKHEPFTDFTKKENEQALLEGFKTIEGYLGQDYPLIIGGERIMTEDKLVSFNPANKEETIGRVSKASRDLAEKAMNVADETFNTWRKMKPEFRADVLFKAAAIVRRRKHEFSALLVKEAGKPWHEADADTAEGIDFLEYYARQMLQLKEGMHVESRPGEYNQFHYIPLGVGVVISPWNFAFAIMAGTTAAALVTGNTVLLKPASTTPVVAYKFIEVLEEAGMPAGVVNFIPGSGSEIGDYIVDHPRTRFVSFTGSREVGTRIYERAAIVNEGQIWLKRVIAEMGGKDTIVVDNDADLDLAAEAIVKSAFGFSGQKCSACSRAVIHEDVYDEVVERVEKLAKETTYGDPIDNQSFTGPVIDQASYDKIMSYIEIGKEEGRLVAGGVGDDSKGFFVAPTVFADLAPDARLMQEEIFGPVVGITKAKDFDEAIEIANNTDYGLTGAVITNNREHIEQAREDFHVGNLYFNRGCTGAIVGYHPFGGFNMSGTDSKAGGPDYLQLHMQGKTTSEML</t>
  </si>
  <si>
    <t>DGCIAB_04785: Alginate biosynthesis transcriptional regulatory protein AlgB</t>
  </si>
  <si>
    <t>MQKSIDFLYPFYIFAVEQAGVGIHAIDKQGKTIIYNKKMKQIEGLALEDIQDRTIVELFNFEHDESTLLKVLQSGKELLNVKQTYWNRNGIQITTINDTYPIFDQGKLIGAVELSQDITALENLLHQPVHQSQDLTTFSQLTAASNSMKTVIATAKKAAEAKLPVLLIGEAGTGKDLLAQCIHSELSLKNDYFYTLHCQNSDSLTINRLYETLTNDESLTLFCERIDLLTMPLQQKLLDILTKKEWKNLQFIASIGDDPVDLIASGVLLKDLYYFFASFAIQIPPLRKRKKDIMPFIDAYLTKRSAQYKSSLAGVTPEIEKIFNHYHWPGNMRELEFLLDEITSLATTETMITYEMLPLHFRLKNGDLNDDTIGFEDFIVQRDKDLLSLDQYLREAEAYYVEKALKLYEGNITKTAQALGMSRQSLQYRLRKIKES</t>
  </si>
  <si>
    <t>DGCIAB_04790: General stress protein 13</t>
  </si>
  <si>
    <t>MARTYTTGEKLTGKVTGIQPYGAFVALDENTQGLVHISEITYGFVKDINDYISVGEEIEVKVLEVDEEAGKISLSIRALQEAPEKRNDNPRKSLQARVNERDAEGFNSLKEKLKDWIGKSGQ</t>
  </si>
  <si>
    <t>DGCIAB_04795: hypothetical protein</t>
  </si>
  <si>
    <t>MDMGVSIAVMDIELFGAMKKGDEEALKKWLNRYGKEIARLAFQYGTTIQDANVLAAATFRQLFIELKEIENSQQLFYRMYQIAIEKLLNVQMTEVNEFLFEEDYLLHQDVIQLEPEDKLTFILSFFSKMNDEQLTEILSLPIEFILGKNNRLLDKWQEAQIERRLKLLHKSYDRINFHIDEEKVFRDSHEPQVEMDTQTLKKSKQGIYFVLSGIALLAALIIFSMINSEPYKRASTEKWIEQMKATYEEQLSATYEKLGLTEENFAGAGTMDMFGSRYLSYQEKNHFDSFIKRIERDFEDEKELDKHKISKQFDEFIENLKVPSEMAEEIFKQPLTNDLKASEAFLERYIPKYYILGNVYGNAIYTYPEVMEVASINEGIDLNLLKNIATFPNEVQQLIYNMTEQNIHFDYLPEEFANRNSDFYKKLRASLHPSVGGYISILESQSHAFYSLPDTPDNAFEYIQELEQTLQATTMKSEFLQMLEYRYAWALLAILRAEGGELYDKEGRVNKEVRQEWEAIVSSNENPIAAYIVKKVLLEFEETDWTVSDTQVFLSEHQIVEIVAYAKNNDVDTYNWEEDRLNDLIYLYFPNEGFNYIVSSTYEQFKQNYDRDVLKKLRPITIAGMFFYANEKDDAETVWHLYHESAKQADKADYMSNWEQEKYSYSELNHLYFDKYGKTTNYGVGDTYGHMQFVQEEEDWFIRSIIQE</t>
  </si>
  <si>
    <t>DGCIAB_04805: hypothetical protein</t>
  </si>
  <si>
    <t>MILYNKTTFHQLQASMRVGVWKVVLFIMNLFFYNEISIIQAAKITIIAAGTTNLTRNFQVV</t>
  </si>
  <si>
    <t>DGCIAB_04810: hypothetical protein</t>
  </si>
  <si>
    <t>MKTLRTQIMLGFGAVMLLVAILAGNAIIGINGLVNYSEEMSEEQLPILIADSRLTFNIAERIALSRGYMLTEDEQYVEDFNRLTESSIALQEELVQRVNNVEVNELINRSIEWRTVVTDQLFPAIKAGNGEEALRIDSEIAEPLANALLRDFNAMTSNRQDFMLAEGIINAREGQTTALYNFIITIAVIVLGLGVSYFMARSISRPVMAVSERMERMADGIFNDEPLETRRKDEVGQQVHSINKMRERIQETLRGTLAISRELNSSSGNLTGATATVNDSSNQIAATMEELAAGSEAQAHTASNMAEMVGAFFEDVQQTNRAGNEVSNAADQVLARTGDGNDMMTNSVEQMNEIYRVVNDSVEQIQRLDDQTKEISELVTVISEIAEQTNLLALNAAIEAARAGEQGIGFAVVAEEVKKLAEQVAASINEITSIVDRVQQGSSTAVQYLESGFQSVRDGKDKVLETRTVFEDITKLVTNMNKLTDEMSKNLNHIEEIGEQLTTGVTEVASIAEESAAGVQETTASVEQTTFQIETINTGAEELANLATNLEESVNQFTIEEETKRTQA</t>
  </si>
  <si>
    <t>DGCIAB_04815: DUF1871 domain-containing protein</t>
  </si>
  <si>
    <t>MEIVEMNKKAIAVLEEWDPFQVGKNAYELEIADVVAALHRFDHPVDLAKSIREIYEHSFEIWIPIEKCVRISYKLLAIKYEAKCIV</t>
  </si>
  <si>
    <t>DGCIAB_04820: Aminotran-1-2 domain-containing protein</t>
  </si>
  <si>
    <t>MSDFEHVIDRRKTRSIKWDNIHEVYGIDNADDILPMWIADMDFAAPKVAIDAMRERLDHGVFGYSYICVACKDAVRNWLTEYHSWETKNEWMLFHHGVVPAIASVIETFTTEEDAILITPPVYPPFFQVPGHMERTVVTCEMIENNGEYAIDFVKFEQALQQNVKVFILCNPHNPGGIVWSVEDLEKIVELCAKYDVLILSDEIHADLVFQPHKHTPIAAIAGEEAKRIITCVAPTKTFNLAGVQAAVMIASDEQVRSKLEKHAMAHGQMSLSPFAAAALKAAYEEGRPWLDELLTTVSTNMDYVIEQFQEKLPQIKVRKPQATYLLWIDYRETGLSEEEMMERLLHIGRLALEPGSKYGERGRGFLRMNVACPPSLVKEGVERFIRALD</t>
  </si>
  <si>
    <t>DGCIAB_04825: Sporulation protein YpjB</t>
  </si>
  <si>
    <t>MNVLLMPFLYFPEDKSEYIPAAISFTVFMILCILAFMWIRRNSQKQEAETKELEERILRERKAEKEARENEHLQN</t>
  </si>
  <si>
    <t>DGCIAB_04830: Putative peptidyl-prolyl cis-trans isomerase</t>
  </si>
  <si>
    <t>MYPQLSNEVAENEALVVMNTNHGAIKIKLFPELAPKTVENFLTHAENGYYNGITFHRVIEDFMIQGGDPTGTGMGGESIYGGSFEDEFSMQLFNLRGALSMANAGPGTNGSQFFIVQNSQAPASADQMKKGGWPEEIAEAYEANGGTPHLDQKHTVFGQVIEGMDTVDNIAKVKKGAQDKPVEDVVIESIEILQK</t>
  </si>
  <si>
    <t>DGCIAB_04835: hypothetical protein</t>
  </si>
  <si>
    <t>MDVRKRNFIIMWICNFLVAGTMTMVMPFLSLYIETFGDYSPAYVQKWAGLIFGATFVSAFLMSPIWGRVADKHGFKPILIINSLGLATSVFLMGFVQSVESFFFLRLFMGFVTGFIPTSMAFVSSQTNRKEAGKMLGTLQMGNVSGMLFGPIFGGLLADVFGFQYTFMITSATLLAAAFIVFFGIYEIRKVRTERKVVYSRMSILTGILKHRLMLNVMIVTTIIQIGNFSVQPLLSLYVAELTSAKDVAFLAGLTFSAAGLGNLLFARKWGKIGDDIGYEKVLSILLVLSFVFIIPQAFVTHLWQLMIFRLLFGIAIGGMIPVTTALVRREAPIDIQGEVMGYNTSFRFLGNIIGPMLGGIISGFIGIASVFIVTASLFLVGFAFLYIARRKPQQDFEDFVATQQQTSNTLT</t>
  </si>
  <si>
    <t>DGCIAB_04840: D-alanyl-D-alanine carboxypeptidase/D-alanyl-D-alanine-endopeptidase</t>
  </si>
  <si>
    <t>MKRILGVLFILVATPLLFITQRAIVAEIDVAETMKSNLAETVQFTAPSYELPIMMKDRDGDVFSEVYVEWRTPLPLPGIPLFAKQLFLESEDNQFYTHRGYDISAIIRAFIANSKTDRLQQGGSTITQQLIRMQYLTTDKTYERKIVELLYAAELEKQMTKDEILEAYLNEMYFGNRVYGIGAAATYYFNRPIQELNDAEIAFISAIPNNPSLYDPLVNFKGTKARQERLLDTMQKNDVITMKEAEQLKGMPIQLSLKTKINNHPMYSDYVMKEFKALIAQKEGLSKKMAYAENADEKKPLQIMLDERIAQVLREGIIIDTALHPIKQAADEKALSALLQPGNLQAGAAVIDNQTREIVSIFGGRDYVSPHFHRAFQAVRQPGSAIKPLLVYGPLFENHPYTEYTPVNSGPICIQSYCPKNVGGYTYGTTTIQEAFRHSHNTTAVRMLQLTGIDTAFSYLEPFAFQSVSSADMNYPAALGGLQKGVTPLELANAFTSFIDGTYSQPRAIRTVKNRQGTVLYEWNDERTSIWSPFTVATIRALMKDVVLNGTGKGVPYTPPYTGIKTGTTDHYKDLWTAGLNERYTTAVWLGYDTPSSIQFASQQKRHLQAIGELLKVYE</t>
  </si>
  <si>
    <t>DGCIAB_04845: YufK family protein</t>
  </si>
  <si>
    <t>MRNPYIFGFLPFVTVVFFSLTFGVYTVGVSIELFKEIGLYSGMREFLSDIQLRLSLLVIYALFFFMVFSALKLIGETIHNSAMLFFSRDAEGKSFYEARAGNVIYFFGAIATAGGIHSIKVMGLLFLLTTILYFIYTVFKLSKFMSLASMIGLIAFEVMMWGVLLSVVIYISLKLYNGVLASLPII</t>
  </si>
  <si>
    <t>DGCIAB_04850: Cation transporter</t>
  </si>
  <si>
    <t>MVLGLSVILMLVLFLPFTLKIVEQNLEIFLFVMGITAAFVSGVFDKSLLTNALMDPIHITVAVLIAGLLFRWLQKPIEKSIRGMSRVMPFRLFLVLVVIVLGIISSIITAIIAAIVLVAIVSVLRMDRQSEIRFVIIACFSIGMGAALTPIGEPLSTIATSKLNEDFFYLLHLIGPDVIPGILIIGILTAVLINPQDRIKQLNTLEKESYTEIYIRSIKIYLFVMALTLLGAGFEPFIERYLLDLSPLVLYWINMLSAVLDNATLAAAEISPSMDAPTIKAILLGLLISGGMLIPGNIPNIIAAGKLNITSKEWARFGVPFGLVTMTAYFASILMFG</t>
  </si>
  <si>
    <t>DGCIAB_04855: Multiple resistance and pH homeostasis protein A</t>
  </si>
  <si>
    <t>MEFVWFIFLPILAAIIVPFLFRAIKNIHTGWFVLIVPVVLFIYYARFVKGILNGEVHISELPWIPSLDISFTAYMDGLSILFSLLITGIGALVVLYSIFYLDKQREKLNNFYVYLLMFMTAMLGIVQSDNTISLYLFWELTSISSFLLIGYWFTRDRSRFGALKSMMITVFGGLMMLGGLVLLSIMGDSYSIRELIANSSSIVGHDYFTLAIVLILLGAFTKSAQFPFYIWLPDAMEAPTPVSAYLHSATMVKAGLYLVARFTPVFATSELWIWLVTGIGLLTLFWGSFFAVKQTDLKAILAFSTVSQLGLIMSLLGASAVAYHVTGEQAAIFKVAAFAAIFHLINHAMFKGSLFMVAGIVDHETGTRDIRKLGGLMSIMPVSFTVAFIGSMSMAGLPPFGGFLSKELFLTSMLSLREFNLFNFDTWGIVFPVIAWIASIFTFVYSFYFVFKTFTGKRKDHELPKKPHEAPLGMLLSPIILAITVVVIFFIPNMVGKAFVNPAVVAMQTGIYTHPGDVGIQVSAWHGWLAPEFLMTLGVIAVGALLFLTMARWQKLYDIQPQYLTLNTLYDSLMIFGETGMNRLSRFYMTGLIRTYFIYMFTFIVTITTGALFIQDAFAVDMNSFSPVNAYGLMTAIILIIAICMVLFAKTRLTAIIALGGVGYSVALFFVIFKAPDLALTQLVIETVSVALFLLAFRYLPSLKSHGETKKIRVGNLLIAAAVGVTMTLIALSAHSQKLIPSISQYYKDTVFTEAAGGNIVNVILVDYRGFDTLFEIAVLGIAAIGVYSMIKLRLSRKEKSDESE</t>
  </si>
  <si>
    <t>DGCIAB_04860: Multiple resistance and pH homeostasis protein B</t>
  </si>
  <si>
    <t>MKANDVILQTATKVVFFIIFLFSIHIFFAGHFAPGGGFVGGLLTTAAIVLLLLAFDLKTVQQALPFNFMIVVAIGLVLAIGMGAGSFVFNVPFLTHAFGDFYLPLFGVTSLHTAMIFDAGVYLVVVGSTVTMIQSIGGES</t>
  </si>
  <si>
    <t>DGCIAB_04865: Na(+)/H(+) antiporter subunit C</t>
  </si>
  <si>
    <t>MEFIMAIVIGILFMAAVYLILSRSLLRIILGTGLLSHGAHLLLLTMGGLDGTSPPVLAEGVTDYADPLPQALILTAIVISFGVTAFMIVLFFRTYGELKTDNMNLMKGNDEHD</t>
  </si>
  <si>
    <t>DGCIAB_04870: Proton-antipo-M domain-containing protein</t>
  </si>
  <si>
    <t>MINLLLLPIILPFFFAVILLFFKEKIVVQRIITIVGLVISLIASIILMATIKSDGIQTVTLGSWPAPFGISMVSDMLSALLVTTSIVITLFVVWYSFTSIGHERERFYYYPAVLLMLTGINGAFTTGDIFNMFVFFEVLLMASYVLIVLGGEKKQLRESIKYVLVNVVSSALFVVAVALLYAVIGTLNMADIAVKVAEVGQPGIITVIAILFLLVFGIKGAIFPLYFWLPGSYAAPPMPVLALFGALLTKVGVYAITRTYTLFFIHNMAVTHELLLILSILTIIAGCVGALAYFDLKHIMIYNIVIAVGVILFGVAQMNDNGMTGAMYYLMHDMIIKGALFLLIGIIIAITGTSNLRKMGGLMKTHAPLGWMYLVAAFGLAGIPPLSGFAGKLLIAKGAFEAGNAWGSMIMLASSLIVLLSVIRIFIYAFWGEPKLEQAEQSLSYRNLMTPAVLLVILSIAYGVGTEWLVPYMTDASDVLLNPSMYVDAVLKE</t>
  </si>
  <si>
    <t>DGCIAB_04875: Na(+)/H(+) antiporter subunit E</t>
  </si>
  <si>
    <t>MAFQILLNFFIAVVWMFLSSSMTVTTFVIGYIIGLILLIMMRRFFTESLYFEWLWAAFKLTLLFIRELTLSNIDVLRVVLRPKLNIQPRIFALPTELKRDWEITLLSSLITLTPGTVVVHVSDDQKTLYVHAIDADDVQDAIDSIKNTFEKAIKEVSRP</t>
  </si>
  <si>
    <t>DGCIAB_04880: CPA3 family monovalent cation (K+ or Na+):proton (H+) antiporter-3 MnhF subunit</t>
  </si>
  <si>
    <t>MMTFIWIALMIVIVSMVGMLYGIFRGPSTPDRLIALDAIGVMFISATALLSLLFDTGFFLDVILLLAVLSFIGTVSFSKFIEKGKIIEHDRNR</t>
  </si>
  <si>
    <t>DGCIAB_04885: Cation:proton antiporter</t>
  </si>
  <si>
    <t>MTVIANTLIVLTIVVGLLFTVVTVIGVLRLPDVYTRAHAASKSATLGVLSILVGTFFHFWLNEGYFSVRILLGILFLFITAPIGGHLMSRAAYFSGVKPTELTVGDDLAEVVERAKKEKQIN</t>
  </si>
  <si>
    <t>DGCIAB_04890: hypothetical protein</t>
  </si>
  <si>
    <t>MPRSYHGHRGGYRGGSYGDNVFGFGGFGGPFLGGLAGGLLGSVLFPGVFGGYGGYGGYGGYPVYGAYPYGFQYPYGYYPYQYYRPY</t>
  </si>
  <si>
    <t>DGCIAB_04895: putative cytosol aminopeptidase</t>
  </si>
  <si>
    <t>MNFLSREQFSEVTEDVLIIGVPEHPENIDGWEAFTDFYHPRLQEWVKNGDVHTNKNKIVTMPAFENHSFKRVLFIGIGAKRSLTENGLRKAFATIGKELLKIKASSVAIWTAPFTNENLVCDDVVFAAMEGLGLGGYQFEDFKTSSNAQDVTLETISFISSADADELKAAFEVGKVNAYAVNEARTLVNMPPNLLTATEMANYARKLAEKYDFEIEVLGKKEMEEQGMGAILAVNKGSVEEPQLIVLKYTGTDQWEDVVGLVGKGITYDTGGYSLKPRDGMVGMKGDMGGAAAVLGAMTIIGETRPAKNVIAVIASTDNMVSGEAFKPDDVITSLSGKTIEVLNTDAEGRLVLADAVTYAKQSGADYLVDVATLTGGVIIALGNDKTGALTNDEAFFEEFMHAATETGEFVWRLPLTESDKKRIRKSNVADLNNSPGRDGHMIFGGGFVGEFAEDTPWIHLDIAGTSDASTAHDLGPKGATGVMVRTLATLIERMAVGIEKDES</t>
  </si>
  <si>
    <t>DGCIAB_04900: Divergent PAP2 family protein</t>
  </si>
  <si>
    <t>MAIFQNIPLLAALLGILLAQFIKIPITYFLTGKLDWKLMTSTGSMPSSHSAAVTSLTTAIAYESGLASPLFAVSAIFAVIVMFDATGIRYQAGQQAVIINKMRIDFQTFVQEAKGWQQKDEEQKIQELKTLLGHKPSEVLVGALLGIMISVVIYTFII</t>
  </si>
  <si>
    <t>DGCIAB_04905: YuiB-like membrane protein</t>
  </si>
  <si>
    <t>MVDRLTLANIAAPVAKITLPQAVLSVLLFMVIFFGIGFLLNMLLRMTWLMAIVYPIIVILIIDDVKFYQYITKPVYAFKALGNKLISLSTGDIVILAGGFAGAIIAGIVMKALRKAGYQMF</t>
  </si>
  <si>
    <t>DGCIAB_04910: Nudix hydrolase domain-containing protein</t>
  </si>
  <si>
    <t>MASSKRGNVWLGASGLVINSNGEWLVVKKRYSALKGMWSFPAGFVDAGETVDMAAIREVKEETGIDCRIEGLIGFRTGVIQGEISDNMAIFLLSALDEKQQLIPQLEEISEVAWRSPFALKEDRYTSIMLKEMAETIIEKGLPEIVDINPGDRFGYTTYKLFFDK</t>
  </si>
  <si>
    <t>DGCIAB_04915: NADH dehydrogenase-like protein YumB</t>
  </si>
  <si>
    <t>MKRPTILVLGAGYGGLSTVVRLQKQLGSDQADIVLINKNEYHYESTWLHEASAGTLTPEQVRYDISKVIDAQKVTFIQATVEGIDIKEKLVTSSVGTHTYDYLVIALGFEGETFGIPGLDKYALSIANVKAARYIREHMEHQFATWSVEKEKDDSRLTIVVGGAGFTGIEFLGELGNRVPEMCEEFDVPFEKVRILCVEAAPMVLPGFDEELVNYAVSQLESKGIEFSIGTPVVEATPEGVKIKKGEDEFEFIKAGTVVWAAGVRGNRLIEETGIENMRARVKVDKDLRAPGHDDVFIVGDCALMINEEINRPYPPTAQIAMQQGDTCADNIVALLKGEPTTEFVPDLKGSVCSLGSDDAIGVVFGKKLTGKKASFMKKMVDNRALYMIGGVGLTLKKGKFDVL</t>
  </si>
  <si>
    <t>DGCIAB_04920: Fe-S-biosyn domain-containing protein</t>
  </si>
  <si>
    <t>MTQLVELSEAAAFHVKKMMEHNGEEGSYLRVAINGGGCSGLTYGLGFETELTEKDQLLEQHGIEMIVATDDIDILNGTKIDYKESLMGGGFTIDNPNAILSCGCGTSFRTAKNTGAPSDC</t>
  </si>
  <si>
    <t>DGCIAB_04930: Disulfide oxidoreductase YuzD</t>
  </si>
  <si>
    <t>MVKKNAIIEIFGADVVCASCVNAPSSKDTFEWLQAAISRNYPNQSFIIEYIDIDSTLSNERHEEIAEQIQNDEYFYPLVMINEEMIGEGHIQLKPVFASLEKLGYVAENK</t>
  </si>
  <si>
    <t>DGCIAB_04935: NADH dehydrogenase-like protein YutJ</t>
  </si>
  <si>
    <t>MRKLVLLGAGYGNMRIMLRLLTKDLPTDIEITLVDRTPFHSLKTEFYALAAGTVSDTVVRVPLPEHKQLKFVEGEVTEISPDKKCVYLEDGQQLEYDELVIGLGCRDNYHDVPGAEEHTYSIQTIGKSRTTYEKLLGLGGGATVGIIGAGLSGIELASELRESRPDLTIKLFDRSPRILGDFPERLSNYVQGWFDEHNVEVVAESNITRVEAGVLYNHEETIPVDAVVWTAGIRPVTVVQNIETEKGNSGRLVLNKYHQLPKYNDVYVVGDCADLPYAPSAQVAEEQGEQIVKVLRHVWNEEPLPEKMPEIKLKGFLGSLGKKQGFAYLADRTVTGRIARLLKSGVLWLYKRHNG</t>
  </si>
  <si>
    <t>DGCIAB_04940: UPF0349 protein SA0800</t>
  </si>
  <si>
    <t>MNPIVEFCMSNLANGSHKTLETLEKDPNLDVLEYGCLSYCTACAESLYALVNGDMVKADTPQELTERIYQYIEDNPLF</t>
  </si>
  <si>
    <t>DGCIAB_04945: Acid sugar phosphatase</t>
  </si>
  <si>
    <t>MNHYKAYCFDLDGTVYHGTEPVPEAVALIEQLQQQGIEPYYITNNSSATPEQVQQKLAGFGIHTKAKYIVTSAIAAAHYCKENFTDAKVQMFGETGLREALLAEGIELVTSNPDIVVMGIDREVTYEKLADLCLNIRAGAKFIATNGDRAMPTERGLLPGTGSFIKLVEYSTGVTPTFMGKPEPFMLSYIQEKSGYSKEDMILIGDNYDTDILAGIRYGIATAHVEGGVTSREEVLLKEDHPTYLLENLASVSIEKAFQG</t>
  </si>
  <si>
    <t>DGCIAB_04950: DUF86 domain-containing protein</t>
  </si>
  <si>
    <t>MYFVDRNKIEKVLCHIEELLALYQKEENWHKDCIHSLALSRLSHDIIEGIIDVGNTMIDGFIMRDPGSYEDIIDIMDDEKVITADMTDRIKKVIELRQMIVREFISVDTNVITSTLNEAFEALQLFPEKVRHYLEHELGPVSAFLPADEEA</t>
  </si>
  <si>
    <t>DGCIAB_04955: hypothetical protein</t>
  </si>
  <si>
    <t>MGVMDGNPKKEPMHYGEIIGTWSFIGANNGLISGYEAFVNHASDPDLIKLLEEAIKMMKSETKELEKVLKNNGITPPPSLPGRPKANADDIPEGARLSDVEISGAVSINVGQGLVSCSMVMGQCLREDIAMMFGKYHVERALFGAKLLRLNK</t>
  </si>
  <si>
    <t>DGCIAB_04960: DUF1027 domain-containing protein</t>
  </si>
  <si>
    <t>MIMLENTEYELIKDFRDGFQKDPLLERFSEVLIKYDYILGDWGYGQLRLKGFFDDRNPKATYETKISTVEDYLYEYCNFGCAHFILKKVKK</t>
  </si>
  <si>
    <t>DGCIAB_04965: Lipoyl synthase</t>
  </si>
  <si>
    <t>MSCRPERGKKTEHLRKPDWLKIKLNTNENYRDLKKLMREQNLNTVCEEARCPNIHECWGERRTATFMILGAICTRACRFCAVNTGLPNELDLAEPERVADSVQLMNLKHVVVTAVARDDQKDGGAGVFAETIRAIRRKNPFTTIEVLPSDMGGVYENLKTLMDAKPDILNHNIETVRRLTKRVRARATYDRSLELLKRAKEMYPEIPTKSSLMLGLGETHEEIVGTMDDLRANNVDIMTIGQYLQPTKKHLPVQKYYSPQEFGELRKIAMSKGFSHCEAGPLVRSSYHADEQVNAAAKEKQRQGEEQLQATLQS</t>
  </si>
  <si>
    <t>DGCIAB_04970: Methionine/alanine import family NSS transporter small subunit</t>
  </si>
  <si>
    <t>MSGGAIGMMVVGILVIWGGLAASIVNAVSKSRKKSV</t>
  </si>
  <si>
    <t>DGCIAB_04975: Transporter</t>
  </si>
  <si>
    <t>MSRRSQWGSRAGFIMAAVGSAVGLGNIWRFPYVAYENGGGAFFIPYLFALLTAGIPILIMEFTIGHKYRGSAPLSFFRMSGKKSEWIGWWGVFVSFVISTYYSVIIAWAMKYTIYSFNLSWGTDTAGFLFGDVLNLADTPGDVGGYVPGVLIPLLLVWAIVFIILLAGVQRGIELANRIFIPMLIIVFLMVVIRAVTLDGALLGLDAFFKPDLTKLANPTVWVAAYGHIFFSLSIAFAIMITYSSYLPKKSDITNNAFITGFANSGFELLAGIGIFAALGFMATQAGTAVSEVADAGVGLAFVVFPEIINQMPGMNSLFGTLFFLSLVLAGISSLISICETYIAGISDKFNVSRSKSVIVGVGIAAVVSTLFATRGGLFFLDAADYFINQFGVAAIGLIEVILIAWAFRKLGVFENHANAISDIRLGAWWKVCLSVITPIVLGYMMFGLLRTNLLKLHETDNGNYEGYSNTFILFGGWSVALGALVLAVLFTLSKWKPNTHETTDYEEN</t>
  </si>
  <si>
    <t>DGCIAB_04980: Na-H-antiporter domain-containing protein</t>
  </si>
  <si>
    <t>MIGTWVSIIPPILAIVMVLLTRRVLLSLGTGIVAGALIVAAFSPTQIFIELWESITVSFWDWGSSAINSDNINIMLFILLLGVITAFVSLSGGSRAFAEWAIRHVKTKRGAKLLTVALGIAIFVDDYFNSLAVGQISRPITDRHKISRAKLAYFIDSTSAPICVVSPISSWGAYLIGLLGIMFSGAAAISYSPLSAFLLMAPMNFYVVTTLALVFFFAWTNVDFFEMKRHEDRAESKGQLYDPNKEIPGQLKEDFPVHAYGKVRDLVAPIVTLIVVTLLMMVWTGYQASVADGIAVSIWSIFENTNVPYSLVIGGLSGAGLAAILYSLQFKNNETANTLLMRQAFTSGVKAMMPAVLILILAWGLTDLIDKLDTGVYLSNVVMQANIPVAFLPAIMFVLAGLMAFSTGTSWGSFGILLPIAGKIMLDASPEMLLPALAAVLAGAVFGDHCSPISDTTILSSTGAGCNHMDHVATQLPYALMSAGITVIGYVVLGVTGSIWLGLLSVIVVLIVLFSVWTMRSKAGKVALGHSKQSI</t>
  </si>
  <si>
    <t>DGCIAB_04985: Sporulation protein YunB</t>
  </si>
  <si>
    <t>MKFQKPIKRRGIFRRKGKILPFIFLAVIVAVVYFFYYVNQKLTPIYIGYAEVQTEKIANHVISEAITERIANVLDVNDVIQHVPTGESSDQVIAKYNTEVINRILADVRTTVDENLDEIEKGNIDILPLDEDIEYDAEQMQSQGGVVFFVSLGQVTDLPLLGNLGPRIPIRFHVIGDAHATVVPYIKEFGINNAYVEVNIVLTVQVKIIVPLATKTSIVEQTVPIAIGLVQGPVPQVYSTGDGVMKPNVDVEVPLKPELQE</t>
  </si>
  <si>
    <t>DGCIAB_04990: Trifunctional nucleotide phosphoesterase protein YfkN</t>
  </si>
  <si>
    <t>MEIIHILHTNDIHSHFEYWPQIHRLLVDKRKEFDARGEPVYLFDIGDHVDRSHPFTEGTNGKGNIQLLNEAGYDAVTIGNNEGITMSKAALDELYDEAKFDVIVGNLLDSNEELPNWATSSTIYTTAKGTKIGVIGATAYYKQFYETLDWKIIPSREQLINEAEQLVEKTDVIICLSHLGLPEDQLLAVECPHIDVILGAHTHHILPEGEYVNDALLAATGKFGDFVGHVTVQFDDKKKQVIDKHASLYRSADLPVLEEDVEKIAKYIDVGKTALEEKLFYNAVDLKQNLFGTSELSSYFGRALIDYTDADCALFNAGIFLGSLEKGWITKGDMHQILPHPINVCTIELTGDQLLEVYEQSLNEDLAHIEVKGLGFRGTLMGAILHERLYRNRWGALFAGNKEVVPEETYTLATLDMFTFGYFFPLFKELDKEYFMPDLIRDVLAKYGQNNGESTTLP</t>
  </si>
  <si>
    <t>DGCIAB_04995: putative membrane transporter protein</t>
  </si>
  <si>
    <t>MEYLILALIGLSAGVIGALVGLGGGIILVPATLFIGINLGWIDGITPQTVVGLSVIMMIFTGLGSTLSYMKKKTVDFKSGAIFFAGSAPGTLIGAFVNKQLDLPSFNLYFGILLIILATLLLVRDYLKPVQWFVKRGKKRMFTDIHGHEHIYGYPIWFALLLTFGVGFASGLFGIGGGSIIVPAMILLFLFPPHVAVGTSMFMVFLSAIVNSITHISLGNVPWLYTIPVVPAAYFGAKMGAYLNNKMKSETLVFALRIILLLLGVRSIVDGIWG</t>
  </si>
  <si>
    <t>DGCIAB_05000: DUF72 domain-containing protein</t>
  </si>
  <si>
    <t>MIQIGLTGWGDHPDLANPNSTARDKLLDYTAHFPIVELDSTFYAIQPERNIQRWIRETPDDFQFIVKAYQGITGHHRGELPFESEEEMYRLFIQSIKPLQEAGKLAMVLVQFPPWFDCVKEHVDEIRSICKKLKGFDIAIEFRHQSWYSTPFKMKTIAFLRELNVIHSVCDEPQAGEGSIPLVPVSTRADKVLFRLHGRNIYGWRNTSGDDKSWRTVRNLYEYDAKELKEFEAVTQKLAAETEEVFVIFNNNSGKHAAQNAKQFQRQLNITYDNLASQQLSLFEGDW</t>
  </si>
  <si>
    <t>DGCIAB_05005: Serine/threonine protein kinase</t>
  </si>
  <si>
    <t>MNRYEELARTVVIHKKNRLMRYSDALELVGKGRSAFVFRIKSSDKAIKLFFPGFMHLAKEEAEIYHVLQNISYYPNIYGAGLNYIVIDYIEGLTLFDCIAQGQLIRPNHIKEIDYALLLASKQGLNPSDIHLRNIFLTTNGDIKLIDVARFRQQKNCAQWNNLKKAYEQLYRKRFFPKKIAATYLNGIAFLYKKGFIPSYRMK</t>
  </si>
  <si>
    <t>DGCIAB_05010: hypothetical protein</t>
  </si>
  <si>
    <t>MSGKQSEVGLVSIVDSYLYQRLHSFRGKWVVINTTKNPLQGLLHSVSPDHVVIEVSDTPFYVRIQEIVWITEA</t>
  </si>
  <si>
    <t>DGCIAB_05015: putative manganese catalase</t>
  </si>
  <si>
    <t>MIKRVKKLPIDLPVPEYGDANAASVVQELLGGKFGEMSTLNNYMYQSFNFRQKGKLKPFYDLVASITAEEFGHVELVSNTINIVNKGTSFTADPDLTPLQNAKNKRNSYSFIATAQTSMPGDSMGNPWCGDNVFSSGNLVLDLLHNFFLECGARTHKMRVYEMTDHPTAREMIGYLLVRGGTHILAYAKALEIATGTDLTKMLPIPSLDNRAFDTARKYEERGHGNVLFTWNDTGEYNDIRQIWKGTNPSSGETLYVKEGMPQGYDIPELEDLPEEFAPGIGPDEYQQIAKRLLSNL</t>
  </si>
  <si>
    <t>DGCIAB_05020: Alanine--glyoxylate transaminase</t>
  </si>
  <si>
    <t>MRNKDMLLIPGPTPVIDSIYDAMAQETRSHTDGRFTKVYKKAIEMTREMFQTDGEVFVVSGSGTLAMEMALVNTVAAGEKLLVISQGYFGDRFIKLGEAFGIDVEVLQSEWGKQVTPAEVEAKLATDTFKAVTITHADTSTGVVADLEALVPIIKKHGALIILDGVVATAAIEEDMSKTYGHPDYKIDVILTGSQKAIGVPPGLAIVAFNKTALAAREQIERVPAYYADIYNWIPIMHDPSKYFATPPVNLIYAYHEGMRLVLDEGMEKRYKRHTAYGKAVRAGLAAYGMQALAEESVAASTLSCILYPDGVDDVNFRATMAEKGVILAGALAHLGGKAFRIGHMGNTTAEMLEKAVDLIGETLNEMGHQVDRANARAQFRAQLEIKV</t>
  </si>
  <si>
    <t>DGCIAB_05025: Fe-S cluster assembly protein SufB</t>
  </si>
  <si>
    <t>MAKKMPEIGEYKYGFHDEDVSVFRSERGLTREIVEEISSMKEEPQWMLDYRLKSLELFYEMPMPQWGGDLSALNFDEITYYVKASDATERSWDEVPEEIKRTFDKLGIPEAEQKYLAGVSAQYESEVVYHNMKADLEEQGIIFKDTDSALQENEEIFKKYWGTVIPNTDNKFAALNSAVWSGGSFIYVPPGVKVESPLQAYFRINSENMGQFERTMIIVDEGASVHYVEGCTAPIFTTNSLHSAVVEIIVKENGYCRYTTIQNWANNVYNLVTKRAVVDAHGTMEWIDGNIGSKVTMKYPAVLLRGEGARGMTLSIALSGKGQTQDAGAKMMHLAPNTSSTIVSKSISHGGGVGTYRGIVHFGRRADGASSNIECDALLMDDISISDTIPYNEILNDNISLQHEASVSKVSEDQLFYLMSRGVPELEAIEMIVLGFIEPFTKELPMEYAVEMNRLIKFEMEGSIG</t>
  </si>
  <si>
    <t>DGCIAB_05030: Zinc-dependent sulfurtransferase SufU</t>
  </si>
  <si>
    <t>MSSRNLDQLYRSVIMDHYKSPRNKGVLDESSVTVDMNNPTCGDVIHLTMQVEEGTVKDAKFEGEGCSISMASASMMTQMLKGKTEAEALQLADTISEMMLGNEYDTSIDLGDIEALSGVAKFPARIKCATLAWKAMEKGIGEEESEE</t>
  </si>
  <si>
    <t>DGCIAB_05035: Cysteine desulfurase SufS</t>
  </si>
  <si>
    <t>MLNKDIRNHFPILNQEINGHPLVYLDSAATSQKPQKVIDAIKHYYEYENSNVHRGVHTLGNRATEAYEGAREKVRRFVNAKSTEEIIFTRGTTTALNLVAQSYGQANVQEGDEIVITHMEHHSNIIPWQQLARAKGATLNYIDLESDGTISLDKVREVITDRTKIVAIMHVSNVLGTINPIQEITEIAHAHGAVMVVDGAQAAPHIKVDVEALDCDFYAFSGHKMGAPTGIGVLYGKKRLLENMEPVEFGGEMIDFVGLQESTWKELPWKFEGGTPIIAGAVGLGAAIDYLEEIGLDNIERHEHELAAYALERFKDVEGLTIYGPMNADERAGVITFNLEGVHPHDLATVLDMNGIAVRAGHHCAQPLMKWLDVSSTARASFYVYNTKEDVDRLVDGLRTAKEYFSDVV</t>
  </si>
  <si>
    <t>DGCIAB_05040: FeS cluster assembly protein SufD</t>
  </si>
  <si>
    <t>MTVETKMALTEQDVRSFSEKMNEAAWMTDFRADAFAKLEQLPMPKPDKTRIDRWNFTDFPIHAVEGTVVSSLNELPEEVRALFSEDKEQNVYVQHNNTPAFTSISEDLKAKGVIITDIFTATREYEELLKKYYMTDGVKVDEHKLTALNAACMNGGLFVYVPKNVIVEDPIQAVFFHDNEQASLFNHVIVVAEANSSLTYIENYMSTVTEAKGQANIVAEVFTGDNAQVTFGAVDVLPTGFTTFVSRRGVTGRDSQLNWALGLMNDSDTIAENITHLIGDGSHSDLKTVVVGRGKQRQNFTTEIISYGKNTNGMILKHAVVKDESTVIFNGIGKIEKGGIGSNAEQESRMLILSERARADANPILLIREDEVTAGHAATVGRVDPLQMFYLMSRGISKQEAERLIIHGFLAPVVSELASDGVKKLLTEVIERKVR</t>
  </si>
  <si>
    <t>DGCIAB_05045: putative ABC transporter ATP-binding protein SpyM3_0208</t>
  </si>
  <si>
    <t>MATLEIKGLHVEIEGKEILKGVDLTINTNEIHAIMGPNGTGKSTLAQAIMGHPRYEITSGSVTLDGEDVLEMEVDERANAGLFLAMQYPSEVAGVTNADFLRSAINAKREEGDEIPLMSFIRELDAKMDTLEMHEDMATRYLNEGFSGGEKKRNEILQLMMLKPKFAILDEIDSGLDIDALRIVSKGVNEMRGENFGCLIITHYQRLLDYITPDHVHVMMQGKVVKSGGPELAQKLEAEGYDWLQQELGIEAETAEQEA</t>
  </si>
  <si>
    <t>DGCIAB_05050: Na(+)/serine-threonine symporter</t>
  </si>
  <si>
    <t>MKFRIGLIGRIIIAIALAVGLGLLLPAIHEGFANWVVRLFATFNMLFGGFLNFVVPLIIIGFIAPGIAQLGKGSGKLLGIATVFAYASTIFAGIMAFVVATAILPNFIGSATDTSVAEAAREAGTAFFDLEMPPVMGIMTALLIAFLFGIGMASIGSKTMLPVFEEFQLIIEKVISFVIIPLLPVHIFGIFLNMTYTGEVGKVLSVFALVFVMIIILHLLMLTIQYTVAGAMSKRNPLFLMKTMAPAYFTALGTQSSAATIPVTLRQARKTGASEKVTDFTIPLFATIHLSGSTITLVSCSIGVLLMNGLPVSFAEYLPFILMLGVTMIAAPGVPGGAVMAAVGLLSSMLGFSEAMVALMIALYMAQDSFGTATNVTGDGAIAIMVDKFTKK</t>
  </si>
  <si>
    <t>DGCIAB_05055: Lipoprotein</t>
  </si>
  <si>
    <t>MKKFLSAILLAALVLTLVACGTKDDKTTGSGDKETELVVGASNTPHAIILEQAQPLLKEKGINLVIEEYTEYVLPNKDLDSGDLDANYFQHIPFLESNIADHGYDFVNAGGIHIEPIGVYSKKYDSLEALPEGATILISNSVADHGRVLAMLEAQGLIKLKEGIDKTKAEVKDIVENPKNIQFDANYEAALLPQLYNNDEGDAVLINSNFAIDAGLNPLEDSIAIEESDSPYVNIIAVRAGDEDKEEIKALVEVLKSDEIQDFILEEWEGIVVPVK</t>
  </si>
  <si>
    <t>DGCIAB_05060: Methionine import system permease protein MetP</t>
  </si>
  <si>
    <t>MIESLLPNVDWDKMWEATIETLYMTVMSTLFTFIIGLALGILLFLSAPGQLWANKFIHTITGAVVNIFRSIPFIILIILLIPLTKLLVGTMRGPEAALPALIIGAAPFYGRMVLIALQEIDKGVIEAAKSMGAKTSTIIFKVLIPESIPALISGITVTAIALVGYTAMAGVIGAGGLGTLAFLDGFQRSREDVVWVATILILIVVFIIQFIGDLSVRKLDKR</t>
  </si>
  <si>
    <t>DGCIAB_05065: Methionine import ATP-binding protein MetN</t>
  </si>
  <si>
    <t>MIHLQDVVKQYGTGPNQIAAVDGVTLSVREGEIFGIIGYSGAGKSTLIRLLNGLEMPTIGSVKVGGLEVSSIKGKQLRLARQKVSMIFQHFNLLWSRTVKDNIAFPLEISGVAKAERERKVAELIELVGLSGRENAYPSQLSGGQKQRVGIARALANDPEVLLCDEATSALDPETTDAILDLLTDINERLGLTIVLITHEMHVIRKICHRVAVMEAGKVVEIGDVLEVFQTPKEPITKRFVAQLTESADAKEAIEHLKEEFPTGKLVKLAFVGERTEQPILASLIRKFNIDVNIVQGNISHTQAGAYGTLILQLVGDDELIEKAIGYLHEQDVQTEVIGHD</t>
  </si>
  <si>
    <t>DGCIAB_05075: Toprim domain-containing protein</t>
  </si>
  <si>
    <t>MDRQKVIVVEGKADRFRLKRILAEPVQIICTFGTISEYHLDELMEPYEASELFVFVDADDTGDKIRTLFKKNYPWAIHLYTDEFYKEVETTPYDILAEQLDGYFNIHREFLL</t>
  </si>
  <si>
    <t>DGCIAB_05080: Glycine cleavage system H protein</t>
  </si>
  <si>
    <t>MNTPKELKYSEEHEWVKDEDGKYRIGITHFAQSELGDIVFVELPEVGDDITANEPFGSVESVKTVSELYAPISGKVVEVNEELEDSPEFVNESPYEQAWMIVVEPSDVSELDSLMSAEEYDKMTIE</t>
  </si>
  <si>
    <t>DGCIAB_05085: Uncharacterized protein YusI</t>
  </si>
  <si>
    <t>MDITYYGYPKCSTCRKAKKWLTDKGIDFVEVNLVEAPPTVETLQEMIETSGLDIKKFFNVSGKVYREQNLKDKLPTLSDEEKVALLASNGMLIKRPIVFGDGKVTVGFKDETFDEVWG</t>
  </si>
  <si>
    <t>DGCIAB_05090: Acyl-CoA dehydrogenase (FAD dependent)</t>
  </si>
  <si>
    <t>MTKQVEANEFVKGGAFLIEDIEPARVFTPEDFTDEQKMIAQTTAEYVEKEVKPVIENLENHEFEHSVKLLKKAGELGLLAADIPEEYDGLGLDKISSALIAEKMSVAGGFSITHGAHVGIGSLPIVLFGNEEQKKKYLPASATAEKIFAYALTEPGSGSDALGASANAKLNEAGTHYVLNGEKQWITNAGFADVFIVYAKIDGDKFSTFIVEKDFPGVSVGPEEKKMGIKSSSTRTLILQDAEVPVENLLGEIGRGHVIAFNILNIGRYKLGVGTVGGSKRALELAITYANDRKQFNTPISSFNLTKEKIATMASKLYAAESLIYRTVGNFEERESAMSEEELKDGKAVAASIAEYAIECSINKVFGSEVLDYIADEAVQLHGGYGFMSEYEVERIYRDSRINRIFEGTNEINRMLVPGTFMRKAMKGELPLLQKAQSLQEELLMMMPEEVGDEALAQENVLVKNAKKIGLLAAGLAAQRFGTKLEAEQEVLVNIADIAQNIFAMESVLLRTEKAIARNGEEKEKQKILYTEIFCQEAFEAIEKDAKETLLSAVEGDNQRMMLSALRKLTRSTPYNIIAKKREAAEKLIDEAKYTV</t>
  </si>
  <si>
    <t>DGCIAB_05095: 3-ketoacyl-CoA thiolase</t>
  </si>
  <si>
    <t>MREAVIVAGARTPVGRAKRGSLATVRPDDLGALAVKETLRRADGYDGAIDDLIIGCAMPEAEQGMNMARNIGALAGLPDTTPAITINRFCSSGLQSIAYGAERIMLGHSKAMLAGGAESMSMVPMMGNTVRPNVRLAETAPEYYMGMGHTAEQVAKKYDVSRSDQDAFAVRSHERAAAAIEAGKFVDEIVPVDVVQRSVDDNGKLHEKEFTFEMDEGVRHGTTEEVLGKLRPAFSVTGSVTAGNASQTSDGAGAVLIMDREVAEAEGLTPIAKFRSFAVGGVPPEVMGIGPIEAVPKALKIAGLTIDDIDLWELNEAFASQSLQVIRHLGLDMDKVNVNGGAIALGHPLGATGTILTIRLMNELKRQQKQFGVVTMCIGGGMGAAGVFEML</t>
  </si>
  <si>
    <t>DGCIAB_05100: 3-hydroxyacyl-CoA dehydrogenase</t>
  </si>
  <si>
    <t>MAYQIKKAAVLGSGVMGSGIAAHLANIGIPVLLLDIVPGELTADEEKQGLTLEDRQVRNRFATGALQKLMKQKPAPLTTKKNMSLIEAGNLEDDVDKLKDVDWIIEVVVENLDVKKSLYEKIDAVRSSGTIVTSNTSGISIEAMMEGRSEDIQKHFLGTHFFNPPRYLKLLEVIPASTTAPEVVDFMVRFGEDTLGKGVVIAKDTPNFIANRIGTYGLLVTLREMEKRGYSIGEVDSVTGTLIGRPKSATFRTLDVVGLDTFVHVAKNVYDHTDGEEQQVFDTPEFMKKMVENGWLGAKTKQGFYVKKGKEILELDRATFEYVPTKKLKTPSIEMAKQQKGLGNRVKTLIYSEDRTGEILWSIFAPTLLYSAELNGEIADDIVAIDNAMKWGFGWQQGPFETWDAIGVKTSVEKMKAEGFEIPSFVQSLLEKGYETFYKEEDGERFFFNGETYEPVPVNEKVIDLKQYKKKHGVIKKNSGASLIDLGDGVALLEFHSQSNAIGLDIIQMINFAIEEVEKNYKGLVIGNQGKNFCVGANLGLILMEAQDDNIFELDFVIRSFQQAMMNIKYAKKPVVAAPFAMTLGGGAEVCLPAAHIQATTETYMGLVEVGVGLIPGGGGNVNLYTKHLKGLPNGVDVDYQNIANKVFETIAMAKVSTSGDEARENNFLDFADGISVNGDHQIYDAKQVALALYENGYKAPKREKVPVTGESGYATLLLGAEAMHLSGYISDHDLKIAKKLAYVIAGGKVPYGTFVDEQYLLDLEREAFLSLVADPMSQQRMQHMLIKGKPLRN</t>
  </si>
  <si>
    <t>DGCIAB_05105: hypothetical protein</t>
  </si>
  <si>
    <t>MRNILPLKKISQFDPDIHKRYRASACGPVTAYAILDYYFPNRFQDINQLYKRLGGTAIGLFTWRFVRNLSKLLGDDWVVATCSIEEVKKQIDKGYPVAAKFDKWFRWKWRGRYSFDYHWVPIVGYEESESGLMLFIHDNGGKNRPCQIRKVPYAPNRDILTFVKIDRKKRQQDDW</t>
  </si>
  <si>
    <t>DGCIAB_05110: 5'-3' exonuclease</t>
  </si>
  <si>
    <t>MMTEEKPHILIIDGMALLFRSFFATSAMGHFFPNAAGVPTNGVQGFARHTMTAASVFKPTHMAVCWDMGAHTFRNDLYDGYKANRPAPPEELVPQFDMARDASALIGWKNYGEKGMEADDLIGSMIAHWDGKAEITVVSGDRDLLQLLRPGVNIALIKKGYSEYDIYTEDRFVEEYGITPLQYIDKKAFTGDTADGYPGVKGIGPKTALTLIKQYGSVDGVVAAIDELTPARRKRIEDGMDMLMLSRKLAEIHCDLEVEASLEEMPIPNYDDNVKQTLEQLGYSLVMRHANSLYVTN</t>
  </si>
  <si>
    <t>DGCIAB_05115: Class B sortase</t>
  </si>
  <si>
    <t>MNAKTKKTLSIMLTCLCLGVFIYAAYGLIDTAIDYYKNRKVLNNLQETFYNADHPVIDDESASIRSGFDRLLKENDELVGWITIEGTQIDYPILQADNNVDYLRRNFYKEKNIAGSIFMDFRNDVQTPGLNTILYGHRMKDGSMFEQLTKFQDKDFFKNHQTFEYDTLYDSYVAEIFAVYITKTDFDYIQTDFSTDEEYEQLLAGIREKSMYETDVEVKADDHILTLSTCDYALDPNDGRLVVQAKLVKKG</t>
  </si>
  <si>
    <t>DGCIAB_05120: Iron ABC transporter ATP-binding protein</t>
  </si>
  <si>
    <t>MEIKDISFSYQDKVKRLHDVEASIHKGQITTILGPNGSGKSTLLGVLTNNLQPQIGQVILDGKAINTYKPKELAKKLGVVHQQNSAPADMTVEKLVYYGRLPHRNTFSPQSDKDEQMVNWAIECTGLSEKRHDAIDTLSGGQQQRVWIAMALAQDTPFLFLDEPTSNLDIYYQYEILELVKQLCEEHGLTIVMVLHDINQAIQYSHHIIAMKEGRVIEKGNPQQIVTKQLMQEVYGVNVVVKNDTDVGMYIVPIGI</t>
  </si>
  <si>
    <t>DGCIAB_05125: ABC transporter permease</t>
  </si>
  <si>
    <t>MYKKIISFVVVICALFILTIYSMTTGSIAITTGELLKGLFTGTNENVEIIKDLRLPRIIIALFAGAALSVSGVLLQAVMRNPLAEPGIIGVSSGAGFMSIVMVTFFPTLFFYTPLFSFIGGAVAFLLVYIFSWKSGLNPLRMILIGVAINAVFTGLSELISAQNASSMMSGISVTSSTLTMKTWTDVQVIVLYGSIGLILSMLLYAWCNHLGLRDKTLKNLGFQVNRARLIISIIAVLLASIATAIAGMFTFVGLLIPHIGRTLVGNDHKLLIPFSAFAGALLILVADTLGRALFSPIEIPASIIMAVIGGPFLIFLLRKSDRIYGN</t>
  </si>
  <si>
    <t>DGCIAB_05130: High-affinity heme uptake system protein IsdE</t>
  </si>
  <si>
    <t>MKNKLSLFLIVVLLIVLAGCGTDDKSAVTENQSSNDTQQSSSEVTDAIENEKKLETDGKIISTTVAITEITNELELDLVGIPTTYKGLPERYKGLPEVGLAMNPDMEIIKSLKPTDVLTVTTLTSYVEDTFTETDTPATYLDFESVEGMYEGIQYLGEKYNREEHAEKLVKAFEEKLAEIEAKIEDQESPRVLILLGVPGSYLVATEKSYVGDLVRRAGGVNAMTETDVEYMSANTETLQQADADIILRMAHGMPEEVVDMFNKEFKENTIWRHFKAVKNDRVYDLEEELFGTTANLAAAEALEELMKILYE</t>
  </si>
  <si>
    <t>DGCIAB_05135: hypothetical protein</t>
  </si>
  <si>
    <t>MRNKWLMSLFIVILALPFFSGAVFAEETKQFEDGTHNIEYVVKHEDKDEVSLADPFFSKPASLIVENGKQFIQFKIDQSNMILSLKANGNEVVVVSEEENKRSVKFEVDGNLSDPVILEMHMSYGGQHTARAFFDVSNVPVKEDVIEEEPVESEPEEESTGPVEEEEKQVGLADLADGYYTVNASYLRDDNDNQSAMGRHLGDELFLSIKEGKAELTISINDDNTVTLLKLNGKNALEKKGDGKKRHETFKLDSLQYLYNAYVEYQAPMGNEKMHYGQSGFRIQLDETSITETVASNKPGFGIPDVDPLEPVEPEEPTKSEPPVENDGDKVENKNSALVPDQAYEINYVSESASVNRQFINPAVLLIKDGVKYIQINGTGGQFIESLSINGKEVTWGTKNADGTFTIQFKVEGSLSEVLDFGMIINARGTIMPHTVDLSFDESTQEAVDIKDYTLLPIDNDSQDDNKNEEPTKDEKANEKDNPVANDKEENGKPKTPKKKDQLTPDKAYKIGFVIKHETEDRPSSADSFFKGPAILLEKDGERYIQITVTGSEYINSLKTKHGDVVVVKDNGDGSIVVQFKVDGKISDVIELDMMITVPGVYENQKHKARLFLDESSMEEIEVGDYRLVASTNGNGPTVDGEAIKNTPLPGAKDNNTKTKHNPTIKKPELDSNEKNGSTTKTKVSGQEKNPQTGDTTNIMLYVLLLIGSAIPLAIQLKRRYANVA</t>
  </si>
  <si>
    <t>DGCIAB_05140: NEAT domain-containing protein</t>
  </si>
  <si>
    <t>MKNKFSFFMTFAAIILATFFVASPVSAQIADGTYKVNYEMKESGSANTSIADGYFTKPATLTVQNGVQYIQLTVTGSNYIKSLSTPTGPVSVVSENTANQTRTVKFRVKGDLSQPLNMDMHIVVPDMYDMTHTARAVFNVSGLPQATSAGEQKSVESGSETSGNIAETVENPKTGDNSPIGMYALLMLGSAIALFAIRKFRPVRN</t>
  </si>
  <si>
    <t>DGCIAB_05145: Ribosomal N-acetyltransferase YdaF</t>
  </si>
  <si>
    <t>MGKIRLVPHALKYAKEISALSSNPKVKMALGLSDEQTTVEGTKGFIEFILEEEKLGRQYSRCIVNEEEKLIGVITLKDIDPIKKTSHIGTWIGYAYWGRGYNELAKAAILSTAFNQLGLNYVFAGAKADNYRSQKAQEKLPYITLRVENKFPEELKLIEAQTGSKCVLNVFEKDKFLAWYL</t>
  </si>
  <si>
    <t>DGCIAB_05150: hypothetical protein</t>
  </si>
  <si>
    <t>MVNNNSGQNNEQYWYPRLPDGYDGNDRRGHGGPVPMPSTNPGEYRPNHGWTPYGMPSDHTGFTAQRPPSHGMPGFPPGHGGPPHGTPGFPPGHGGPSHGWPGFPPGHSNQPGRPPGQHGGNQAPQSAPPSWTPEYPSHQLFAVDPGAIARCMYRFTYIWLSRRQGFWFYPVFLGRRSVAGYRWNSRRRRWEYTGLDLDNINSFTCV</t>
  </si>
  <si>
    <t>DGCIAB_05155: Glycine/betaine ABC transporter permease</t>
  </si>
  <si>
    <t>MRKISNVFWITVALVLAAVAYGAFAPENFSAITGNMQAFITSSFGWYYLLVVSAIVIFCLFFIFSPVGQLRLGKPDEKPEYSRMSWFAMLFSAGMGIGLVFWGAAEPLSHFAISPATATPESQEAFRESMRYTFFHWGIHAWAIYGIVALSLAYFQYRKGAPGLISSTLRPILGDRVDGPIGTIINVLAVFATVVGVATTLGFGAVQINGGLAYLFDLPISFPVQVVIIIIVTILFIFSAWSGLSKGIKYLSNTNMVLAAILLILIVIVGPTLLIFNTFTDSIGMYLQNIIQMSFNAAPVDKDLRSWIDGWTVFYWAWWISWSPFVGVFIARVSRGRTIREFLGGVLLLPALISFFWFSAFGATAMDVQTKGTDLTGLLTEETLFAVFHDLPMSMILSAVAILLVAIFFITSADSATFVLGMQTSYGSLHPPNAVKLTWGIAQSTIAIILLSTGGLGALQNALIIAALPFSFVMILMMISLYKALDHEKKELGLMIRPKRRKK</t>
  </si>
  <si>
    <t>DGCIAB_05160: hypothetical protein</t>
  </si>
  <si>
    <t>MEKTQVGQPYHRTAMYVKDVQKRVFDSIVTLVLLLLLWPILLFCLLVHLINGDKPIFSKCLYGGKNNQPLVVRKPASYTGDDWKTRSVNDSNDQVDAHKRRLQTEKLLRKLKFEEMLLLLNVIKGDMSLIGPRAEIIKVTQRYCPYQSQRLSIKPGLTGYAQVNTDVIDSHNQMIEYDLYYMQHQSILLDCKILIQAVKLLIRGKVFC</t>
  </si>
  <si>
    <t>DGCIAB_05165: Nickel import ATP-binding protein NikE</t>
  </si>
  <si>
    <t>MRLEANHIGFRYGNDPWLLKDVHFAIEPGEVVGLTGASGRGKTTFCRILAGFEQPLEGDITLGGNRIPNKGMYPVQLVLQHPEKAVNPRWKMQKVLHESGQPDPELLTLLGIKQSWLSRWPNELSGGELQRFCVARALASNPRYLIADEMTTMLDAITQAQIWQAVLETAKKRNMGIIVVSHEKNLIQRLCDRVVEL</t>
  </si>
  <si>
    <t>DGCIAB_05170: Peptide/nickel transport system ATP-binding protein</t>
  </si>
  <si>
    <t>MSILEVQNLSISFQQYGSGLKRQTLDVMSNLSIELEEGEILAVVGASGSGKSLLAHAILGILPENAGTTGTIQYDGEELTDDKLVTLRGKEIALIPQSVNFLDPLMQVGKQVRHSVGEGDAFAAQRAVFERYHLNPQVEKMYPFQLSGGMARRTLLSTAAVSGAKVIIADEPTPGLDEVVIQEALSNFREFANAGCAVMLITHDIESALKIADKIAVFYAGTVVEIASVHDFTGKGEKLRHPYSKALWNALPQNDFIPIPGAQPQLNDLPPGCLFAPRCPLATKECTEARPDMRELREGKVRCIDAT</t>
  </si>
  <si>
    <t>DGCIAB_05175: ABC transmembrane type-1 domain-containing protein</t>
  </si>
  <si>
    <t>MKTLLRSNQRQRTIFTIIVGTLILVSIIFSSSWLDTGKIMTNLNARNLAPSFQHLFGTDWLGRDMFTRTMMGLSLSIGVGLLGAIGSTAIALTLGMAAATMGKVVDRFVSWIIDLFLSVPHLVMLILISFTLGGGFKGVVIGLMVTHWPSLARVIRAEVMQVRNAEYVQVSKQLGKSNGWIAVHHIFPHLLPQVIIGFMLLFPHVILHEAAVTFLGLGLSPHEPAIGIILSESMKYLSSGLWWLAFFPGLALLFVVRMFDKIGESLRLLIDPTKSHL</t>
  </si>
  <si>
    <t>DGCIAB_05180: ABC transmembrane type-1 domain-containing protein</t>
  </si>
  <si>
    <t>MMKKLVRFLLFKTIRIATLLVAICLISFLLVKNSPIDPIQAYIGADMLKVGPEQREKIAEYWGLNEPTFVQFLNWGSAVLKGDLGTSMIYRSPVSDVIGERFLNSVVLMITAWIFSGIVGFILGVVAAMKRNTWIDRIIQWYCYTLASTPTFWVGLLMLIVFAVWLGWFPIGLGVPVGVLAEDVTLTDRLQHLLLPAITLSILGVANVALHTRQKLIDVLASDYVLFAKARGERGFTLFWRHGLRNVALPAITLQFAAFSELFGGAVLAEQVFSYPGLGQATVEAGLRGDVPLLLGLVIFSTLFVFIGNLIADLIYQIVDPRTREGRM</t>
  </si>
  <si>
    <t>DGCIAB_05185: ABC transporter substrate-binding protein</t>
  </si>
  <si>
    <t>MRNRILGFGLIAILLVTTILAGCSSSKSIEKNTSTDNTKKDELVLAFNSEPQTGFDPVIGWGRYGSPLFQSTLLKRDDDLKVVNDLATDYEVSEDGKTWTVHLRDDVQFSDGEQLTATDVVFTYEQTLESGSVVDMNALEKVEAIDETTVVFTLKEAQSTFINNLIATGIVPEHAYNESYAENPIGSGPFKLVQWDKGQQLIVEANENYYGKKPNIKKITFLFLTEDAAFAAAQAGTVDLAHIPASFSQKRVPGTELKAVKTVDNRGIVFPYVESGEMTEDGFPIGNDVTADAAIRHAINIGVDRQALIDGVLEGYGTPAYTSVDGLPWWNPETVIADGNMEEAKKILEEAGWRDANGDGIVEKDGLKAEFSLYYPANDEVRQSLAITVADMIKPLGINIKVEGASWDIIAQKMYSEAVLLGWGSHDPHELYNIYGSDNAGVEYYNTGFYKNDTVDQYFEKALRALSEEEAIEYWQKAQWDGTTGLSAKGDAPWAWLVNIDHLYIVKEGLDIGHQRTHVHGHGWPATDNIVDWKWK</t>
  </si>
  <si>
    <t>DGCIAB_05190: Putative nickel-responsive regulator</t>
  </si>
  <si>
    <t>MEDSTLKRFGVSMEGSLLRKFDQLVTQKGYSNRSEAVRDLVREAIIEQSSEEDDQLIAGTILLFYNHHQRNLLEEMTTVQHEMHDLIMATTHFHLNHDSCIELIVVQGKASDVRKLSNQLTSLIGVEYGKLTVAPVEKL</t>
  </si>
  <si>
    <t>DGCIAB_05195: hypothetical protein</t>
  </si>
  <si>
    <t>MKKQNIKNIRMTYYFTSIFITVGTIVVLYLLLQKTTKLSPFILFLSLAGGGLPLGIIGVFVDYKISEFKGKTRNVRQLKGDL</t>
  </si>
  <si>
    <t>DGCIAB_05200: Secreted protein</t>
  </si>
  <si>
    <t>MKSSKKWLWAVLIIAVIVVIGMLMPKETHPSADTRVILDHTYQTYIAPICFEESNATNFLAESTLKEAKSLNYPPHSPCTEEALDSEDDRLLPSLLKELGVLSKKWDGW</t>
  </si>
  <si>
    <t>DGCIAB_05205: hypothetical protein</t>
  </si>
  <si>
    <t>MTHYLKDYAYFTNKFDLDKAASLQKQEHWQEMNQTDRDVLDVIRRYSVKFGAAHLKHYTIEKAIKKSNATVRRAIRKLEKLGIIDRIHYVRPVMNGLGANIYAIKPFKQPSKIEKRVKDNPATVKQARNQERKASNSAEMLPVPTTFLSE</t>
  </si>
  <si>
    <t>DGCIAB_05210: hypothetical protein</t>
  </si>
  <si>
    <t>MKTILASTIGENTLARRFFGVYRQHTLPMLRFSFHEHKRELFEQLGIQALQIAVQATKRRHIKNLSGYYSGVLRELVNKALFSDAFKDFDVPVEGFYWK</t>
  </si>
  <si>
    <t>DGCIAB_05215: Protein PsiE</t>
  </si>
  <si>
    <t>MIKKKYTYALHIFPKALQMFLNIMLVILAIILSVVLIKELFVFGDLLLSGDHTDYKTYLANILIFFLYFEFIAMIVKYFKEEYHFPLRYFIYIGITAMVRLVIVDHDHPIHTLIYSFVILILIIGYFIINMTPRDRPDSQWYFKRQ</t>
  </si>
  <si>
    <t>DGCIAB_05220: Metalloregulation DNA-binding stress protein</t>
  </si>
  <si>
    <t>MEKLHTALNGQIANWSVLYTKLHRYHWFVKGPHFFTLHEKFEELYNEAASVVDEVAERLLASGGTPVATMKEYLAVATLEETNGETTANEMVASLVEDYKHLKEELKGLAELSEQHGDDGINDLAVGLLVKLDLHIWMLSAYLGE</t>
  </si>
  <si>
    <t>DGCIAB_05225: hypothetical protein</t>
  </si>
  <si>
    <t>MRPTGDHNHKSLSPLDKENAEIEVKTERDLKDDDQVVEEQDSKTEETPSLPLVAHLGELRKQLIKSIVVFILFFVIVFATINIWFPYVTRGHQLIVLGPLEVVKFYMSISIALAVGLALPFVCHFLWQFVGPGLNENERRFLSLYAPVMLLLFVGGLAFGYFVVNPISYNFLTTLGAVNFDVMISAQEYVSFLLMTTVPLGLIFELPIVAMFLAAIGLLTADSMKKVRRWSYLALAVVSALITPPDFISQLIVLIPMMLLYETSIYIVRRAEQRSA</t>
  </si>
  <si>
    <t>DGCIAB_05230: Sec-independent protein translocase protein TatA</t>
  </si>
  <si>
    <t>MNLSGIGVPGLIIILVIVLILFGPKKLPEIGSAVGKTLSEFKKSAKDVISDDEETPKATKEKGHKK</t>
  </si>
  <si>
    <t>DGCIAB_05235: hypothetical protein</t>
  </si>
  <si>
    <t>MNLLQSWLESLDYEYRILPSCTHYQSPRSSCRECIDQCPEQAIILKDGKPFIDTVKCTQCSQCIVACPVQAVEGFLPKRTVENNQLIVSNEDVISLKELLVYYQKQVTTIVFKHEDVSDEWQHMIKNANEALSELGEAAFAIQFNKAVEETEQTMTRKELFSFWKKDVKNIAKEMAPAKWRFNQESLNLTKYYPDHQFIEFSLDTSTCTLCKACEILCPKACIHLTDTHFTVAPEQCSNCSLCEDICPEQAISITSKISPVTPINYLLQENECTSCEENFKTLDEAEHMCHACRKKNELSFYNRN</t>
  </si>
  <si>
    <t>DGCIAB_05240: DMSO reductase anchor subunit</t>
  </si>
  <si>
    <t>MDEWALFIFTLAVQASIGSTFVLYLFNLRSSELKEDEAYHLFRMPLIVISVLSLLGLAASFSHLGAPMNAFNTIRNIGSSWMSREIVLTGAFIGLTCLTAGLTIVQKKVTPWLMLVTAIVGLIDVYAMGALYATTLVSGWNSINTYTSFFGTTLILGAVLAVSLVAPKFSKETSGINAKGIIRGAFAVAVLGFTIQVVGSAMFFTAVHEVTMIDAVPASSILANYKGMIASGWIASIIGMFLFGYLAVSKSKKTFVSLTFTALAIFVVAQGLSRYVFYVMPG</t>
  </si>
  <si>
    <t>DGCIAB_05245: Anaerobic dimethyl sulfoxide reductase chain B</t>
  </si>
  <si>
    <t>MTQIGFFIDVTKCIGCKTCVVACKDKNNLEVGRNFRRVYSFEQGVFPNPSLTHVSLSCNHCDVPTCIPNCPTTAIFKRAEDGAVLIDHDKCVGCRYCEWNCPYDAPQFNEQLGKMTKCDTCFDLRDAGEEPVCVTSCPLRAIEFGPIKELRKKYGNVSEIKGMPSASITKPNLVIKTK</t>
  </si>
  <si>
    <t>DGCIAB_05250: Dimethyl sulfoxide reductase DmsA</t>
  </si>
  <si>
    <t>MFNIKEKIESIKMTRRSFLGWSAAITASASIPFSRGLTKKIQGQAVGETSDDADGIWKSAACWHNCGGRCVNKVFVKDGVVIRQKTDDTHIDSPDFPQQRGCLRGRSQRQQVFGADRLKYPMKRKNWKPGGGKKELRGKDQWVRISWDEALDIVSSEIKRVKNNYGNEAIWATGDGEIDKVLFENGGCTKDYGTTSWGAWMWASTMMGVAEGYYEVGMNDRLDLRNSQLIVLWGLNPAWSSPGSPTYNYLQAKKAGAKFISIDPMYTDSAEVFDAEWFPIRPGTDHALALAIMHTLLDEDDPKTNPLIDWEFLNSCTVGFDENHMPEGADPKDNFKDYLLGTYDHEPKTAEWASEICGISPDLIRQLARQIGGTKRVALLTGWAAARINDGEGWVQAFSTLGFMTGHMGRPGRMTGVSVHRAAGNGGPWLIEQGSKGYPAPKENAVTNLINHNEVFSAILDGKFHQRGEGERKANIQFIYHQYNATLQTRTSINQGIKAHREVEFVVTNAYNLTTNAQYSDIVLPVTSMWEREGGLLDGNREMIIVHSNIVDPLYEAKSDIWIAKELMKRLGKDPNLLYPFNEKQAFFNELATTNVIMENGVDFEPLVEITAADIKVWGVKGKPQKGRVPMAELIERGVYQVARRPGDNFGHIAYEDFVNDPENNPVDTPSGKFEIYCETIHEKSKEGWSEIPPIPKYTPKTLGYENTFGNWKSKEKGKYPFQLYNPHYLRRSHTVFDNIPWLREMMPSPLFMNATDAKERGIKDGDTVIIYNDHGKTLRPARVTQTMTPGVLALPHGAWPRFDKDEKIDKAGADNILQAPISTGLGTSGWNTVVCDVKKYAGKPLTEDKDWEQLIVFPEG</t>
  </si>
  <si>
    <t>DGCIAB_05255: hypothetical protein</t>
  </si>
  <si>
    <t>MKQSITQEELNYILRARQFIYDILARFFVEEPSKEYLTYFVENELVNIFPFVEESKGIEEAIEDIKAYLKEHDVIHNDDDYENLHWDYTKMFIGPLELTAPPWESVYVRKDRLLFQENTVAVQRKYEEFGFVIRDQNLEAEDHVGFELNFMFHLNELCIETIEKAEPHAISYLSYLIDQQEKFLENHLLAFIPAFSEKVIENADTQFFKGMAKLLDAYLKLDQAILREIAKLDVAITTDGKKGAS</t>
  </si>
  <si>
    <t>DGCIAB_05260: Lead, cadmium, zinc and mercury transporting ATPase Copper-translocating P-type ATPase</t>
  </si>
  <si>
    <t>MLNYLMKTRPGQFLLIGILFTISGFIFTLVNESYSLLAFYTAIFFLGFFAAKNAVVETIQSKSPNVDLLMILSALGAMLIHYESEAAMLLLIFAGAEALEDFASDKSTSAISELLSQVPSTAQVLQANSEVVELPAEALNVGDIVIVSKGAQIPIDGYTDRKTMINEAALTGESLPVAKENGDEVFAGTINEGNVFYLQVNKLSNETVFSNIIRMVEEAQNRPSKISNFIDRFESRYVIGVLIVVPIFILILFYFNDFTFQEAFYRGMVLLTVASPCALVASATPATLSAISNGAKNGVLFKGGAAMEALSTMDILYSDKTGTITLGEFKVISYEANEDVLKEVVYMEQQSSHPIADAIVSAFNDIDLNRVDQTEEIEEIAGSGMKKGAIYVGKPSAFADYEDPHHYRSKLSAGYTTVFVGKEHQIVGYFSLSDQVRPESAPAIAGFQDEKIKVVLLTGDNEMTAKKVAEEVNIDTYAASCSPEDKIKYVLDSQKQKKVVGMIGDGINDAPALANADIGIAMGSGSSVAMESADVVIVKNNLAKLFYSFKLSKKLNRIILQNVIFAVAVIIALIVLNILGYLDLPMGVVFHEGSTILVILNGLRLLQQEKEVV</t>
  </si>
  <si>
    <t>DGCIAB_05265: hypothetical protein</t>
  </si>
  <si>
    <t>MIKHWGFWTGWLGIILAVLGFFFDPALGGVSIMLGLITFIFPKKMLASFSIGLGIIVLLLQHI</t>
  </si>
  <si>
    <t>DGCIAB_05270: Permease of the drug/metabolite transporter superfamily</t>
  </si>
  <si>
    <t>MKWNKGILFVLIGAACFGFTPVFAKLGFGYGYTLGQINIVQMTFSFILLWSISLLKRSSFKGITLKNIFQIMMTGCFIGLTTIFYYASMQYLPASLAIILMFQFIWIGIILEWIFSKIAPAPITILSIILILIGVFFASNIINGDIQGLPIRGFVFGILSAFTYAGFIFFSGKVAVNVDSLTRGAFMVTGSTILVFVVFIRDISTVLPLEWNLIIVSIGVSLFGAVLPPLFFAVGAPLISGGLANILTSIELPVTILLASAILSEIVTPLQWIGTLIILAAIVLNELGANLFKIRRKRNQRSASHYMK</t>
  </si>
  <si>
    <t>DGCIAB_05275: hypothetical protein</t>
  </si>
  <si>
    <t>MKNSKKWLSVLILSFTMILAACAGGGSEAENDQPGDGKIEKDLVVAVHSDASTLDPAGSNDVPSHNIQQPIFEGLIKRDSENKLIPGLAKEWKVIDDLTYEFILQEGVSFHDGEAFNAEAVKINVERLLDPEVASSKYDYFEMISEVEVVDEYIVRIKTEYPFSPILAHLSHSGAAIISPKAIEADYEAIKNGQKPGTAISENPVGTGHFKFDSWTPGEEVKLVKNENYWGEEALVDTVTFKIIPESGTRNADLERGFVHIVDPVQPSEVPQLNDSDYATVVQTPSTGLSFIGFNMSKAPFDDVLVRKAVSMIINKQEIINGVYDGYGIAAEGPLAPGVFGYSEDIKGIDQNIEEAKKLMKEAGYADGFKATLWTNDNPQRIDTAIILQNTLKEINVELTIEQMEFGTYIEKLKSGDHDMYMLGWTNPLADADNGLYSLFHSSTEGIPPNAMWYGSSVVDDLLDKGRAATDEEERLKLYKQAQEEIIADAPMLFLDYREYLTGVSNKIKGFSINSGGIYHLEKVQFVE</t>
  </si>
  <si>
    <t>DGCIAB_05280: CMP/dCMP-type deaminase domain-containing protein</t>
  </si>
  <si>
    <t>MINDQDLKHLQRCIELAKVALEKGDEPFGSVLVSASGDVLAEDRNRVGGGDHTQHPEFALARWAAENMTLEEREKATVYTSGEHCPMCAAAHGWVGLGRIVYVSSSGQLVQWLSEMGINVSESRVRNLPIRDVLRDITVEGPVLELAEQVRELHRQFYAGKH</t>
  </si>
  <si>
    <t>DGCIAB_05285: hypothetical protein</t>
  </si>
  <si>
    <t>MRLSKWSKSLNLVLSASLAVSLSVTGLQATVGAAMTSSNVIKEQASSVTDFDKVYDLNNYKTGKLMIHESSVSITLDSMSTIKNGVVFTGSYAEFYGDGFKDTSVTIKPKKAGTIVDFSGIEMSKVIIEGNKVSEIRGAGNVQQIDYVKGANPDAIKFPFDLSIMHTNDTHGNLDSIAKRVTAVKEVRAEKPNALLLDAGDVMSGTLYFNEFKGMADLQFMNLMGYDAMTFGNHEFDLGSTPEGHQALADFVEAAEFPFVSSNVDFSRDDKFNGLFSDLISSEPEKGKIYNGIIKEINGEKVGVFGLTTAETADISSPGAITFSDYIEEAEKAVAAFENLGVNKIIALTHIGYDDNPAVDNDLILAATVDGIDVIVGGHSHTQLNEPIVVDQDETGATKDPTLIVQSYQYNQFLGSVDIVFDKEGVINDFRGELIPVSEKAADPEAVEMLKPYSDRVEDIAQTEIGATAESKLENPRTNEDSVRKNETALGNLITDGMLAKAKMYNPEVMMALQNGGGIRAAIDAGPITIGEVITVLPFGNTLATMDLTGAELKEAFEISFREYPRENGGFLHVSGAKVTFDSGKASGERVVSVAYKNVDGTYTEVSDHETYTVATNAFTAKGGDGYTVFAKAYEAGRVTDLGQSDWENFAEHLSVLGNITPMIEGRIIDLAQ</t>
  </si>
  <si>
    <t>DGCIAB_05290: Alcohol dehydrogenase</t>
  </si>
  <si>
    <t>MGKYQLDNKGKAAVTKYHEKNKPAQFDKKQHLEKLRTEYLKKKQKQTDK</t>
  </si>
  <si>
    <t>DGCIAB_05300: SsrA-binding protein</t>
  </si>
  <si>
    <t>MGKGKGKILARNRRANFDYAIEDTIEAGIVLQGTEIKSIRAGKVQLKESFVQIRNNEAWILNMHISPYDQGNRFNHDPIRSRKLLLHRRQINQLIGKTKQQGYTIVPIQLHLKDGFAKVLIGVGKGKKHHDRREDLKRKEAKRDMARALKDRQQY</t>
  </si>
  <si>
    <t>DGCIAB_05305: Ribonuclease R</t>
  </si>
  <si>
    <t>MDTFAQELQDKILEMMKEESYKPMTVQEIQDMLEIEQAAEFKELVKMLVHLEQGGYLIRSRTNRYGVPERMNHVRGKFIGHAKGFGFVAPEAEGMDDIFIPPHEVNGAMNGDIVLVRVSGGSSGERREGTITRIAERKTTQIIGTYQDNRGFGFVIPDDKKLPMDIFIAKGDSLGAVEGHKVIVEITGWPGDTKSATGMVTKILGHKNDPGIDILSIIYKHGITIEFPDEVINHAKSVPNEVREEDIGKRRDLRNEMAITIDGADAKDLDDAIAVVNHNNGTYTLYVHISDVSYYVTEHSPMDEEAFDRGTSVYLTDRVIPMLPHALSNGICSLNPGVDRLTLTCQMTIDQNGKVIEHEIYESVINSKERMTYTDVYQIIEEKDEELIKKYEHIVPMLNDMADLAAILRNKRMERGAIDFDFKESKVLVDEEGWPTDVVVLERTVSERLIEEFMLAANETIAEHFHWMEVPFLYRIHEDPKAEKLQKFFEFLTNFGIVVKGAGNEVHPRALQEIVESIEGLPEEAVISTMLLRSMQQAKYFEESLGHFGLSTEYYTHFTAPIRRYPDLIVHRLIRTYLLEKDVSHTTIEHWNANLTEIAEHTSERERRAVDAERDTTALKQAQYMVDKIGEEFEGIVSSVTNFGIFVELENTIEGLVHVSYMTDDYYRFDDRQMIMIGEHTGKQFRLGDEVTIRVVAVKPEESAIDFELVGMKPNMHRTRREAPKVIHTKRGSNQGGRQQGKSSNANNERKSKRGNQKKKFYEGIAKKSKRSPRKRR</t>
  </si>
  <si>
    <t>DGCIAB_05310: Carboxylesterase</t>
  </si>
  <si>
    <t>MRIAQPKPFFFEQGPRAVLLLHGFTGTSADVRMLGRFLEKKGYTSLAPHYKGHGVPPEELIQTGPEEWWEDVLAGYQQLKDAGYDEIAVAGLSLGGVFSLKLGYNLPLKGIVTMCAPMSMRTTDLMYEGVLQYAGEYKKYEGKSKEVIEEEVEKLRGQTMPSLKDLRELIYEVREHVDHIYTPTFVTQGSLDKVIEPDSANVIYEDIQADDKTLKWYEESGHVITLGPEKEQLHEDIYQFLESLDWHV</t>
  </si>
  <si>
    <t>DGCIAB_05315: Protein-export membrane protein SecG</t>
  </si>
  <si>
    <t>MHVLLMTLLVIVALSLIVVVLLQSGSSAGLSGAISGGAEQLFGKQKARGLDLVLQRVTIILSVLFFVLAILVVKF</t>
  </si>
  <si>
    <t>DGCIAB_05320: Enolase</t>
  </si>
  <si>
    <t>MPIITNVQAREILDSRGNPTVEVEVLTMSGAFGRAMVPSGASTGEYEAVELRDGDQDRYLGKGVLKAVENVNEDIADELEETYSVLDQATIDKALIDLDGTPNKGNLGANAILGVSMAVAHAAADYLDMPLYQYLGGVNAKQLPVPMMNILNGGEHADNNVDIQEFMIMPVGVESFREALRVGAEIFHSLRDVLQSKGLNTAVGDEGGFAPNLASSEEALDTIIEAVEKAGYKPGEEILLALDVAASELYNNEKGVYDLPGEGVERTSAEMVDWYEALCDKYPIISIEDGFDENDWDGFKLLTERIGDRVQLVGDDLFVTNTEKLARGIEEGNSNSILIKVNQIGTLTETFDAIEMAKRAGYTAVISHRSGETEDTTIADIAVATNAGQIKTGAPSRSDRVAKYNQLLRIEDQLYETAQYYGAQTFYNLKK</t>
  </si>
  <si>
    <t>DGCIAB_05325: 2,3-bisphosphoglycerate-independent phosphoglycerate mutase</t>
  </si>
  <si>
    <t>MRKGPVALIILDGFGLREEISGNAVQQAHKPNFDRLKETYSYTTLTACGEAVGLPEGQMGNSEVGHLNIGAGRIVYQNLTRINKSIREGDFFENETLLQAVDHVKKNDSALHVMGLLSDGGVHSHYEHLFALLQLANRKGLEKVYVHAFLDGRDVSPQSALDYIEQTEEVIEEVGIGKIASVTGRYYAMDRDKRWERVEKTYRTLVDGAAETAQSPSEGVLASYEKNVHDEFVEPFVIEESGEPVATIEDGDAVVFYNFRPDRAIQLSRAFTDENFKEFVTTKFENLKFVSFTHYSDDVVSDVVFGTKDLKETLGEVISANGLTQLRIAETEKYPHVTFFMSGGRENEFEGEERILIDSPKVATYDLKPEMSAYEVTDALIRKIEGDSIDAIILNFANPDMVGHSGMLAPTIRAVETVDECLGKIIDALEEKGGTAIITADHGNADEVINTDGAPMTAHTTNPVPVIITEKDLSLRTDGILADLAPTMLELLGLNQPEKMTGKPLF</t>
  </si>
  <si>
    <t>DGCIAB_05330: Triosephosphate isomerase</t>
  </si>
  <si>
    <t>MRKRIIAGNWKMHKTAQEAKQFTEEVLPNIPLSEKVEAIVCPPALYLENLVEMAKESKLSIGAQTMHEAKEGAFTGEVSPAMLASIGVKHVVLGHSERREYYNETDASVNAKTKAAFENGLTPIVCVGETLEERESDATVKVVSDQVTKAFADVSAEDTKQAVIAYEPIWAIGTGKTATAEDANEVCGAIRNTIENLYGADVANAVRIQYGGSVNPNNIEELLSMEHIDGALVGGASLEPASFLKLVEAGANA</t>
  </si>
  <si>
    <t>DGCIAB_05335: Phosphoglycerate kinase</t>
  </si>
  <si>
    <t>MKVKKTMKDMQLEGKRVFCRVDFNVPMEEGNITDDTRIRAAIPTIQYLIDQGAKVILASHLGRPKGEVHEDMRLTAASERLSELLEKPVMKLDASIGEEVVNAVTNMQNSDVILLENVRFHAGEEKNDAALAKQFAELADVFVNDAFGAAHRAHASTAGIAEYIPAVSGLLLEKELDVLGKALSTPERPFTAIIGGAKVADKIGVIDHLLDKVDHLIIGGGLAYTFLKAQGYEIGNSLLEEDKMDLALSFIKKAEENGVKFHLPTDVVIADDFSVDANTKVVPVDSIPSDWEALDIGPETAKNYADVIKDSKLVIWNGPMGVFELEPFEGGTKQVAEAMAETVGYTVIGGGDSAAAVEKFNLGEKMDHISTGGGASLEFMEGKALPGVTALDDNE</t>
  </si>
  <si>
    <t>DGCIAB_05340: Glyceraldehyde-3-phosphate dehydrogenase 1</t>
  </si>
  <si>
    <t>MMTLKMAINGFGRIGRVVFREALKSEEIEIVAINDLTDSNMLAHLLKYDSVHGTFDAEVHADGDDIVVNGKKIRVYEERDPAALPWGELGVDVVVESTGRFTDQESLAKHLEAGAKKVICSAPAKGDVTTLVMGVNHEAYNPETDNIVSNASCTTNCLAPVVKVLHEKFGVNRGLMTTVHAYTNDQHLLDLPHSDYRRARAAAESMIPTSTGAASAVTKVIPELEGKLDGMAVRVPTPNVSMVDFVAELNENVTAEDVNQAFKDASENELKDILVYSDKPLVSIDYNGNPSSSTVDGLSTMVLVDNMVKVIAWYDNETAYSARCIDLALHMYKKGL</t>
  </si>
  <si>
    <t>DGCIAB_05345: Sugar-bind domain-containing protein</t>
  </si>
  <si>
    <t>MDISMEAYGKLVPEMITVLQERFRILKYINMAGPIGRRPLGEMAGLSERETRTMIDLLRTQQLINVAKNGVTVTDEGLAVLTALEPIMEKWTGRSSLERRLQEYLGISAVKIVAGDCDRNPVTKNLLGLKTAEAFVSAIDNGQIIAVTGGSTIASIPNYIEKATDLQELLFIAARGGVGEDIGLQANVIAASFAEACGGKYRTFYYPESLSEETHKAFQNEPSVRKMIQLYEQVDCVIHGIGEAQTMANLRESSAEEKEMLQTAEAKGEAFGYYFNRTGKAVHRIRTIGIQIDQLERVPLIYAVAGGSSKAEAILAYMSTAPKQTVLITDEAAAQEMLKQIAN</t>
  </si>
  <si>
    <t>DGCIAB_05350: Glutaredoxin family protein</t>
  </si>
  <si>
    <t>MHVTFYWQDNCPLCDEAEMMMKLAQEDYPFTWTSVDIQTDDDIHEKYMLMVPVLEKDGEVLLYGNIGYIDLVDLFEK</t>
  </si>
  <si>
    <t>DGCIAB_05355: hypothetical protein</t>
  </si>
  <si>
    <t>MIRNVLRGLIGILFLMTISLSAVALAADVPAPKGHIYIQDFAGVLSAEQKEQLTTYAMQLDDGTTAQLGVLIVPSIGDEPVEEFAVKALREYGLGTKESNNGALLVVTTEPNSSGNRHFFLTTGYGLEGALPDGKVGRIVDEVAMPYLREGRPDLAIMNAYQVFYNEIAKEYDWDGTIETAPIHQSNARGFGISPIIIFIIVYLLIRFMNNRGGPGGRGGPGGRRSSRGSGPIFFPGSFGGGSGGFGGGGGFRGGGGGSGGGGGAGRSW</t>
  </si>
  <si>
    <t>DGCIAB_05360: LemA family protein</t>
  </si>
  <si>
    <t>MKRLLGPLGIIIGIVVLLAVILVPSYNKFVTLEENVDQSYAQVENQLQRRMDLIPNLVNTVKGFAAHEQEVLGDIADARSRLAGAAGPEEQAAANDELSGALSRLLVVVENYPDLKANENFKQLMDELAGTENRIGVARQDYNNEVANFNRQVKRFPGKMVASIFGFDEKEYFKADEAAKEPPKVDFGDDKE</t>
  </si>
  <si>
    <t>DGCIAB_05365: hypothetical protein</t>
  </si>
  <si>
    <t>MPKENSNKKPIQVPEDVELGTEFNIREVNRDQQKHKRKHNVTLDPRENRFNQ</t>
  </si>
  <si>
    <t>DGCIAB_05375: ATP-dependent Clp protease proteolytic subunit</t>
  </si>
  <si>
    <t>MNLIPTVIEQTNRGERAYDIYSRLLKDRIIMLGSGIDDNVANSIVSQLLFLEAEDPDKDISIYINSPGGSITAGMAIFDTMQFIKPDIQTICIGMAASMGAFLLAAGTKGKRYALPNSEVMIHQPLGGAQGQATEIEIAAKRILFLREKLNTILAERTGQPIDVIAADTERDNFMTAERAKEYGLIDNILTRNDLTNQ</t>
  </si>
  <si>
    <t>DGCIAB_05380: Phosphocarrier protein HPr</t>
  </si>
  <si>
    <t>MAERRVTVNMKPGLQARQAALFVQEANRFGADIFLKRDDRQVNAKSIMGVMSLAIAKGSQITLIAEGNDEEQALAALAELVEKEN</t>
  </si>
  <si>
    <t>DGCIAB_05385: putative cell division protein WhiA</t>
  </si>
  <si>
    <t>MSFASRTKKELTQIEADECCVRAEVAAFIRMNGALSFSNKKLSLDAQTENAAIARRLYSNLRRLYPYKIELLVRKKMQLKKNNVYICRIRDGAKPLLKDLLILTGTFEFKNEISPALIEKDCCKRAYLRGAFLAGGSVNNPETSSYHLEIFSIYKEHSEALVELMNTYRLNAKSIERKNGYIAYLKEAEKISDFLGVVGAHVGLMKFEDVRIIRDMRNSVNRLVNCETANLNKTIGAAQRQVNNIEFIQRTIGLDQLPERLQEIARLRLEHQDITLKELGELVTGTKVSKSGVNHRLRKIEEIADNLRTGGLGTT</t>
  </si>
  <si>
    <t>DGCIAB_05390: Gluconeogenesis factor</t>
  </si>
  <si>
    <t>MIRSKEKKIVIFGGGTGLSTLVRGLKKFPIDITAVVTVADDGGSSGRLLNEYDIPPPGDVRNVMAALSDVEPLIEKMFQYRFASSESLKGHSLGNLMLAALTNITGDFARAVEQMSHILNIQGKVLPAANQRITLHGELEDGTIVTGESKIPVYGRRIRRVYLTPEEVQPLPETVETIMNADLVVFGPGSLYTSILPTILVRDIRDAVISCSAKKVYICNLTTQAGETLEYTASEHVQALYDHAGEAFIDTVLLNTADFTSLLDLGTYEGPPRPVEHDLEELRKLVPHVVQKDIAVMVDGHIRHKSETVATWLMDYMKTR</t>
  </si>
  <si>
    <t>DGCIAB_05395: Nucleotide-binding protein NBRC111894_2855</t>
  </si>
  <si>
    <t>MGLAEVKNYNDDVELVIITGMSGAGKTVAMQSFEDLGFYCIDNLPPELLVTFLDLMMKSENKMRRIAAVMDTRGGDLFDSLIGALDELSRTNGVSWRILFLDADDETLVRRYKESRRSHPLAEGGLPLTGIQKERELLSELRGHARSIYNTSNLLPRKLREKIIEEFSTKQDTIFTVNFISFGFKHGMPIDADVVFDIRFLPNPFYIEDLRPKTGLQSEVSEYVLKWGETKQLIEKLTDLFKFLIPQYKNEGKSQVVIAFGCTGGQHRSVTFAEHFGKYFQEEYKTLITHRDIQLRKG</t>
  </si>
  <si>
    <t>DGCIAB_05400: Nudix hydrolase domain-containing protein</t>
  </si>
  <si>
    <t>MQRIANLLVLKDNHVLLLKKPRRGWYVAPGGKVDPGESIYEAAVREFTEETGTTPVNPHLKGTYTMVIKDEKEQMVKDEWMLFTFIAYDLSGTPFKTTIEGELEWHPVESLKTLPMAEGDRTNLLFAVSNEGMQYGTFTYTEQFQLLKETIQNSEEG</t>
  </si>
  <si>
    <t>DGCIAB_05405: Thioredoxin reductase</t>
  </si>
  <si>
    <t>MTTEKVYDVIIVGAGPAGLTAAVYTSRANLSTLMIERGAPGGQMATTEDIENYPGFDHILGPDLSVKMFEHARKFGAEYAFGDVSDVQDGEDYKTIFVGEQQYKARTIIITTGAEYRKIGIPGEEELTGSGVSYCAVCDGAFFRDKEIIVVGGGDSAVEEGAYLTRFAKKVTIIHRRDELRAQKILQERAFANEKMDFIWNTTVKEVNGKDGKIDSVTLVSTEDGSEREFKTEGMFVYVGLDPLTAPFKHLGILDENGYIQTNDIMETKVPGIYAAGDVREKLLRQIVTATGDGSIAAQAVQQYIEKLNDQSTIEA</t>
  </si>
  <si>
    <t>DGCIAB_05410: hypothetical protein</t>
  </si>
  <si>
    <t>MNKKRVSENRKVISFIPDGEFYYKKAIQAMQRDCFEEAHKYLKRATELSPGDPLILMQYGVLVMEEGRFHDAQEILQQAYTLDTNASEIVFYLAEVHAHLGLLSEAKAYAEKYLIMDVSGPFNDEAKEIIDFAEQNEPSLDEEDSEVLLLQEKARRQMETGEFKEAIDLLEAIITDYPDFWAAYNNLALAYFYVGKKKEANDVLHDVLEQNKGNLHALCNLAVFYYYEKNEEQLAGLLELLLKLKPYLVEHRYKLGATFALVGKHKEAFSLLRQLQKQGFEGDAGFYFWLSHSAYLMGHENIARKAYATLLEMDPTKEGYEPWRDIEKELSPDSVEHDRQFLLNKIQNQYRSERMLGFYLLGKSAHKQEILSHPSYIKIEELSEVEKLFLASGIRNELLPEGAFEKAFTRALETTELLYEQYGPLDYESTHLFQMWFTLCEKAISVSYEFPNPAALASAADYMFQSARYSGVTKIGMAKKYGVSTPTLTKYVNELIEFLPHLNG</t>
  </si>
  <si>
    <t>DGCIAB_05415: Transferase family hexapeptide repeat protein</t>
  </si>
  <si>
    <t>MRRTERYRAKGGANSLWHIYRTVPFWKVAKNFVVIQLSRYTPFIPVKNFLFRTFLKMKIGEKTSFALMVMPDVMFPERITVGDNSIIGYNTTILAHEYLIDEYRIGDVVIGENVLIGANTTILPGVHIGDNAIVSAATLVNRDIPPGVFAGGNPVRIIYSKEEMEKRHEQFSLE</t>
  </si>
  <si>
    <t>DGCIAB_05420: Pyrophosphatase PpaX</t>
  </si>
  <si>
    <t>MAKKITTLLFDFDGTLLDTNELIMRTFEHVLNKHYPGQYGREEILPFLGPTLHETFGSINPEKTEQLVSEYREWNIANHDELSKEFDGVSETLRLLKAEGYKMAIVSTKKNNMVHRGLDLLDADGVFDTVIGLDDVSNPKPDPEPILLALKRLGADKEEALMIGDNYHDIVGGQNAGVQTAGVAWSAKGEEFLQKYNPDHMLQHISDLIPLLKGNQG</t>
  </si>
  <si>
    <t>DGCIAB_05425: Phosphatidylglycerol--prolipoprotein diacylglyceryl transferase</t>
  </si>
  <si>
    <t>MLNLLAINPVAFSLGGLEIRWYGILIATGIVLAFMVVQREMVKRGMHPDFLTDLLVWAVPISILSARIYYVIFSWDNYKNNPIDAIKIWEGGIAIHGALIGAFATAYVFTKLRGVSFWKTVDIAAPGILIGQIIGRWGNFMNQEAHGGPVSEQFLETTIIPDWIMNQMTIDGVTYHPTFLYESLWNLVGLVIILLLRRFALKRGEMFLFYLTWYSIGRYFIEGMRTDSLYGGALRAAQVVSIVTIVVAIVLFVVRRYVQKVNTTYQEK</t>
  </si>
  <si>
    <t>DGCIAB_05430: HPr kinase/phosphorylase</t>
  </si>
  <si>
    <t>MASVTVADIQHALELKLRAGDRGLQRNIYKSDISRPGLEMAGYFNFYPAERVQLLGKTELSFFASLGIEEKIDRMERLCSEHTPAVIVAHGMDVPKELIQQAEKVGIPVLETEVPTTRFSGMLTNFLEGKLAPMTSMHGVLVDVYGIGVLIRGKSGVGKSETALELVKRGHRLVADDLVEIREVSKNVLIGNAPKLIEHMLEIRGVGIIDIMNLFGASAVKSDKRILIVIDLELWDEDKVYDRLGLDEQKIKIMDTELTRLTVPVRPGRSLSVIIEVAAMDYRMKRLGINAAKEFSNRLDQAISEGHGEIPAEEMQ</t>
  </si>
  <si>
    <t>DGCIAB_05435: DUF4097 domain-containing protein</t>
  </si>
  <si>
    <t>MQEKRKRILTMLENGAISMDEALTLLENLSTENQDNNQNQAEKPNQDNNQNQAEKPKQDENKNQASVIDKAKEQETTDQTQELKQSQEPKRSTFEQKDNESEKQKEDQPSADEFLDDLRKDFSTVGDRFMQFMQTAVQKVKDFDLEAPFGKSVIFSHSKTKDAEGIEEILMHIDNGKVTVHKSEEEEIRAEFTVKAYNSETEEAAKKDFLEKVLFVTDDNKLRVSSDMKMMQVNLDLYIPHKRYKKMSVRLMKGSFKIKDIEFNSIRVKTAHGKIEASQLTFEQAEFETANGAIHLTELTGETIDAEALNGRVYIDGELKEVEAQSLNGHVVVTTTSNEAEIVEAKTMSGSVELYIPSTIAISGEVASNIGKLDLQLEDIERTSEQDHLLQRTIRFTKDITDSKKKLHVFGEAKTGSVLVRYNP</t>
  </si>
  <si>
    <t>DGCIAB_05440: UvrABC system protein A</t>
  </si>
  <si>
    <t>MKNKEIVIQGARAHNLKNIDVNIPRDELVVVTGLSGSGKSSLAFDTIYAEGQRRYVESLSAYARQFLGQMDKPDVDVIEGLSPAISIDQKTTSRNPRSTVGTVTEIYDYLRLLYARIGKPVCPKHGIEITSQTVQQMVDRLMELPERTRIQVLAPIVKGRKGTHAKLFEDIRKEGYVRVRVNGETYDLDDNIELNKNKTHTIEVVIDRIVIKEDIAGRLSDSLESALRLAEGTVLIDVIDGEELLFSEHHACPMCGFSIGELEPRMFSFNSPFGACGECDGLGTKLEVDSLLVIPDDSLSLEEHAIAPWEPTSSQYYPELLKTVANHYGIAMDVPISEIPNDQLNKILHGSGNEKIRFQYTNEFGGTRDSDIYFEGVLSNIARRYRDTSSDYVRDQMEKYMAQRPCPTCKGYRLKAESLAVKVNDVHIGQVTERSIVEADNFFKTLNLSDKDRQIAELILREIEERLGFLINVGLDYLTLSRAAGTLSGGEAQRIRLATQIGSRLTGVLYILDEPSIGLHQRDNDRLISTLKSMRDIGNTLIVVEHDEDTMLAADYLIDMGPGAGAAGGTVVSAGTPDDVMNDSDSLTGDYLSGKKFISLPLERRPADGRKITIKGASENNLKKVNVDIPLGQFIAVTGVSGSGKSTLVNEVLYKTLAQKLNRAKLLPGKHKSITGLEELEKVIEIDQSPIGRTPRSNPATYTSMFDDVRDVFAATNEAKVRGYKKGRFSFNVKGGRCEACRGDGIIKIEMHFLPDVYVPCEICHGKRYNRETLEVRYKGKNIADVLGMTVEDALVFFENIPKIRRKLQTIVDVGLGYIKLGQPATTLSGGEAQRVKLASELHKRSNGKSIYILDEPTTGLHAHDIAKLLIVLQRLVDTGNTVLVIEHNLDVIKTVDHIIDLGPEGGDKGGQIIATGTPEEVAKVEKSYTGKYLKPILERDRQRMKKIIKDAETVAD</t>
  </si>
  <si>
    <t>DGCIAB_05445: UvrABC system protein B</t>
  </si>
  <si>
    <t>METFNLQAPYAPAGDQPEAIQQLIEGVNRGERHQTLLGATGTGKTFTVSNVVKEINKPTLVMAHNKTLAGQLYSEFKEFFPDNAVEYFVSYYDYFQPEAYVAHTDTYIEKDASVNDEIDKLRHSATSALFERNDVLIVASVSCIYGLGSPKEYRDMVVSIRKGMEIGRDELLRKFVGIQYSRNDLNFTRGTFRVRGDVVELFPASRDERCMRIEFFGDEIDRIREVDALTGEVIGDREHVAVFPASHFVTGEEKMLQAIENIEVELEEQLAKLKRENKLLEAQRLEQRTRYDLEMMKEMGFCSGIENYSRHLTLRPPGASPYTLLDYFPDDFLLVVDESHVTLPQVRGMFNGDQARKQVLVDHGFRLPSALDNRPLRFEEFEERIREAIYVSATPGPYEIEHTPKMIEQIIRPTGLLDPTIDVRPIEGQIDDMLHEINLRIERNERVLITTLTKKMSEDLTDYLKEIGIKVQYLHSEIKTLERIEIIRELRLGTYDVLVGINLLREGIDIPEVSLVAILDADKEGFLRSERSLIQTIGRAARNSEGHVIMYADRMTDSMTKAISETERRREIQEAYNKEHDITPKTIKKEIHEVIRATEVAEERETYLDKITHGKKLTKEEKESMLTVLEKEMKEAAKDLQFELAAQLRDAILELKAER</t>
  </si>
  <si>
    <t>DGCIAB_05450: hypothetical protein</t>
  </si>
  <si>
    <t>MERKYSNAEFMKVVGRRRSSVYAEKLLNEIYMDMFLNRLHREQTRRRIEKVIDEALDTRDEQKFHLYAGKLFDFREVK</t>
  </si>
  <si>
    <t>DGCIAB_05455: Protein EcsB</t>
  </si>
  <si>
    <t>MNNFSEMWSARFFDYMRELQRYMQYIFTGHLAIVLVFTIGAGGYAYSEWLKEVSVDFPAAILTALVISGALVYSPPVTLLKPADIVFFLPLETQLPHYLGKALKWSTFSQIPLPLVLYIVALPLLSATETATGAVLLWLAVFIIVLKWLFVETEFSVHYARAGAGVWTDRLVRFVIATVFIYLWLSPNLYLILIPAVVMGIYLAYWHKQKMQKPFPYEHFITLEQNRMMRFYRFANYFTDVPHLKGAISRRRWLGFTMQPPTFGRTKSQQFLVRRTFLRTDDSFWLWVRLTGISMFGAYFISIPIAIMVFVGALAFASSIQLIYALRSGDDFRMDMLFPEPPTARGSAIQKTVRGVQWIQALFVAIVSLFALGWSVTVVVLFLIVIIVSELTIRSAKEKE</t>
  </si>
  <si>
    <t>DGCIAB_05460: ABC-type transporter ATP-binding protein EcsA</t>
  </si>
  <si>
    <t>MPIVKLDNVTGGYTRKPVLHDLSFEINEGELVGLIGLNGAGKSTTIKHIIGLMNPHSGEIQVNGVTFNEDPEKYRQSFSYIPETPILYEELTLQEHLELTAMAYGLDKESFEARSEALLKEFMMEKRLRWFPAHFSKGMRQKVMIMCAFLVNPSLYIIDEPFVGLDPIGIKSLLEQMSTRKKEGASVLMSTHILSTAEKYCDRIILLHEGRVRAQGTMDELRAAFGKPKASLDDLYIAMTEDDVNEQL</t>
  </si>
  <si>
    <t>DGCIAB_05465: Protein hit</t>
  </si>
  <si>
    <t>MTSCIFCQIIEGAVPSAKIYEDEHVYAFMDIMPVTKGHVLLIPKKHIENIYDFSAEEAANLYAVAPKIANVLKEEFRPAGLNLLQNNGAPAGQTVFHYHLHFIPRYDETDGFDLSTWESKQKEFTPDKIQELAEGIRAKLDQ</t>
  </si>
  <si>
    <t>DGCIAB_05470: hypothetical protein</t>
  </si>
  <si>
    <t>MKASTFFLGLATGAIAAAVTVLYSTPKSGDEIRSTVKNAGSDWKGTFNDIKVKVNDLKGSVADLAQDAKEQVPEAIDGLKQSFDQWQGSKLPTEKRLERELTAIQNALDSLEQSIITHQK</t>
  </si>
  <si>
    <t>DGCIAB_05475: hypothetical protein</t>
  </si>
  <si>
    <t>MHVSTAFNFSKKLEERGYLRFYKKEEDRRNTYVSVTDEGEKLILEMNENYYRTEHGVLEGSLPIKDLYGKFPELLEVMSVVRNIYGDDFMEIFERGFDNLEKTFDEKGVNSTKTEASKVESVL</t>
  </si>
  <si>
    <t>DGCIAB_05480: Protoheme IX farnesyltransferase</t>
  </si>
  <si>
    <t>MILTITVLFSLFYLYQINRMTYALCESREIPEEKQSKIYGTVNVLVTILILSFYVEVFLAT</t>
  </si>
  <si>
    <t>DGCIAB_05485: YjcZ family sporulation protein</t>
  </si>
  <si>
    <t>MSGYNHGSYGSGFALIVVLFILLIIVGAACLY</t>
  </si>
  <si>
    <t>DGCIAB_05490: 3'-5' exoribonuclease YhaM</t>
  </si>
  <si>
    <t>MKKLLDYQVGESIDLYLMIKQATKGITTKGSPFMTVILQDKSGDLEAKLWDTTDAHVETYRAGTIVRVGGDIHEYRGKNQLRIKAIRPAKEEEGVTIADLIPSSEKSKEVLFEELMAFFFEMKNPQIQRITRHLLKKHETAFKTYPAATRNHHDYVSGLIDHVVSMLNLGKALADLYPSLNKDLLYAGIILHDVGKVIELSGPIGTQYTVEGNLLGHITIMVNEIEKAAEELNIEGEEVMLLQHMVLSHHGKEEWGSPKRPMLKEAEMLHYIDNIDAKMNMLDRALSQAKPGEFTERIFPLENRSFYKPTFE</t>
  </si>
  <si>
    <t>DGCIAB_05495: hypothetical protein</t>
  </si>
  <si>
    <t>MKIDKLVIYGFGKHEDVTIELGPTMNVLYGHNEAGKTTIQQFILHILFGFPARNSPLLRYEPKSGGRYGGQVHLDDKLYGKCIVERVRGKSAGDVTVYFENGEKGEQEALNKLLRQYDRASFESIFAFSLLQLQGFEKMDEHELSRTLLASGTTGVDDLLKVEAKMEREMDLLFKKNGRNPAINAKLSELRTLETQLLEEQRKLENYAPAVHRIKEIDEQLMVLREQKREYNDQVGELTVKRQVLPLYLKKRNLEHQYNSVKDLRFPTDGMERYESIVNKLADSEASYISIEQEIKKIEEILSEKVEEEKISDLEQLVAMESEWHRWLSASSALKSEYEQVKKRKERFLSRLGIQTDGEVTRLLQADVSIRKEEEMYELLENMKTYHQELGIVEAELQKLREEIEGMKERAQFLTPPSEEDVRKAQAWPKIRQQVAEAKAYVTLNEQQQNSSKNFWVAILAFTLLIAGYGMLSRQFEFLFISVLISGIAFFLMKRQTKDPKLEEMQAILSTYEGQEYEIETILSEVETYEKHKRQLEENLASAEQDAYHLEITYRELEEKSIQTEALLQSFLAQYGIDGLPSASIIPELFRMIRDTQEAIRQMENIDIEQQRLAEQIHHRLIESERVLQHSIPQEALYEFIRRAYHELTQGIERQQIQVTRKQQLEKELQEVKALVSLLNTHKQALFEEAQVETEEAFYQANRMQHEKEALQEQLVNIELQLAVNGEIEIDSACTDADLERALIQTKKAIEEIEQEYNELIDEKAALVNQTNDMLTDATYSNLQQQFEVERAQFMELARKWASQKALASAIQQMMNDLKEKKFPYVLKEAEQLFEKLTGGQYESMVITEQGYFEVVSKTGMHFPIVELSQATKEQAYISLRLALAVSIFEDAPFPIIMDDPFVHFDESRLSHIIKVLDQLKEHQFIYFTCHEEMKNHWQEATAINVSTIGSKQGANV</t>
  </si>
  <si>
    <t>DGCIAB_05505: ABC transporter permease</t>
  </si>
  <si>
    <t>MREFMLIFKQAFVTKGKTKSFIITTAIMIAGIFLLANMTSIIDTVKKIGGESSEEILYVFDESGQVFESLEAQFMLNESEVTLNLSTKDKEVLIEEVRNDKIDSLVVIDLTADNTIESTYYTMSSMEYMLPMMIEDALQSIQTELKAAELSLTGEQVQTLFTPVQFETHSLSPSAKSEEELNQARGLVYVLMFLIYFAVIFYSNMIAMEVATEKSSRVMEILISSVSPVKHLFAKVLGIGTLGLLQMALLGASAFIALKTTSADMVDGLFMFFGFSNLDVGTIIYAIVFFLLGYFLYATLAALLGSLVSRTEDVNQMIMPMTFLIIIAFMLAAAGIGNPELAYLKYTSYIPFFAPLVMFLRVGMLDLPMWEPILSIAIMLITIFIFGWFGARVYKGGVLMYGPSRSLKDIKKAIQLGKE</t>
  </si>
  <si>
    <t>DGCIAB_05510: Uncharacterized ABC transporter ATP-binding protein YhaQ</t>
  </si>
  <si>
    <t>MSLQLENVTKRFGNFTAVDNLTLSVEQGIMYGFLGANGAGKTTTFRMILGLLNANEGRITWNDSAISYATSPEIGYLPEERGLYPKMKVEDQLIFLGQLRGMKKADAKAALKQWLERMEIPHYANKKVEELSKGNQQKIQVIASLIHQPRLLILDEPFSGLDPVNVEMLKNAILEFRNNGATIIFSSHRMDHVEELCEQLSIIHHGKQVVNGSLREVKRSFGKQNVRIHSEHDLSSLANIAGVTSIQKSIEGAVFQVETEEVAHALLEAALRFGAIRHFAIEEPSLQDIFIEKVGNVHA</t>
  </si>
  <si>
    <t>DGCIAB_05515: YhzD-like protein</t>
  </si>
  <si>
    <t>MKVYKLTAYESNGTVIMDESVEAGNDEEAKEKGHAILEEKNLLESTHRLASPTGKLILFHS</t>
  </si>
  <si>
    <t>DGCIAB_05520: Methylglyoxal synthase</t>
  </si>
  <si>
    <t>MKIALIAHDEKKNEMVNFTIAYEHFFQKQELYSTGTTGKRIMAETNLKIERLMSGPLGGDQQIGAMIATDDIDLIIFFRDPLTAQPHEPDVSALLRLCDVYRIPLATNSATAELLLKSIESGDFDWRKHMKQ</t>
  </si>
  <si>
    <t>DGCIAB_05525: Enoyl-CoA hydratase</t>
  </si>
  <si>
    <t>MSYQTIKLKKEGRLAQLILNRPDAMNAMDEVMMKELADAFEALQQDQSVQVLLIHGEGRAFSAGGDIKKMVDPTRPMEIDKVMVDVSRLALALYRLPQITIATVHGAAAGLGFSLVLGCDYIIAEEESKLAMNFIGIGLVPDGAGHFFLKERVGVPEAKKIIWSGKVMQGKEALEVGLADEIVVEGQALKAGKLYAEKLLASPIAAMIATKKILHDGKIADLENILKLESESQIAMRKTTDHIEGIKAFVEKRKPVFVGE</t>
  </si>
  <si>
    <t>DGCIAB_05530: Oxygen-independent coproporphyrinogen-III oxidase 2</t>
  </si>
  <si>
    <t>MQKIKVDASFAEDWIRMFAHLANLFFEQCEIITKEDSEAMDVHFTIEHQPNGEIVGQAKLITKESEFVATFSEQAVEGEQRLINRQLKRIHSHVFLEVLEQATEMTQSWGILTGIRPMKLYHKYRQEGLSSEQAIENLMTNYRVSREKSELLAHIASIQKKAVPDLYDLKKEVSIYIGIPFCPTKCAYCTFPAYAIRRTNGRVDSFLDGLHEEIREMGKWLSEKDMTITTIYFGGGTPTSIEAEEMDALYKTMYDSFPNMDKVREITVEAGRPDTITPEKIDVLKKWGIDRISVNPQSYTDETLKAIGRHHTVQETIDKFWLSRNMGMKNINMDLIIGLPNEGMEEFEHSLQETAKMQPESLTIHTLSFKRASAMSQNRERYKVADRKTVERMMKRGEKWTAENGYHPYYLYRQKNILGNLENVGYSKPGEESIYNIVIMEEVQTIIGVGCGASSKFIHPETGKITQFYNPKDPAAYIMTYDESIEKKLAHLDAIFPTVEKPV</t>
  </si>
  <si>
    <t>DGCIAB_05535: UPF0342 protein Bsph_0375</t>
  </si>
  <si>
    <t>MTVNIYDDLNRLEATFRKTAEFAEVKEAVDVVAADEEALAMFKNFREIQMQMQEKQMQGEEIGGDELEHAQKVAQLAQGNEKIMNMLQAEMKLSGLLEEVNRVLMKPVQEFYEKL</t>
  </si>
  <si>
    <t>DGCIAB_05540: UPF0754 membrane protein Bsph_0374</t>
  </si>
  <si>
    <t>MALIGALIGGFTNHLAIKMLFRPHEAKYIGSWRVPFTPGLIPKRRDELARQLGKTVTNYLLTPETFKKKLFTPEMEEKTENFLQEKLETYIFESDRTIHDWFELAGATNIADKAEQKALSVLNDQLETVRTRLTTGTVEEVLPEAWLSEAEKKIPQVTTYILQQADGYFQSSEGRAMLQKLIDDFLASKGTLGSMVNMFFGESDKLVSKVQKEALKFIAAPGTFTMLNTIIVNEWTKLQKRPVDELLADFDWDGLFNSVTEYAKRELDVERRLQQPLSAYWPNGANWTAVNLTPTLTRFAFDQAELQLEKSLRKLKIDDMVREQVNSFPVEVLEDLVLGISRREFKMITVLGAVLGGAIGIVQGLIVFVTNLS</t>
  </si>
  <si>
    <t>DGCIAB_05545: Rubrerythrin domain-containing protein</t>
  </si>
  <si>
    <t>MFIDQLKQSIEDEYRAYHYYKSMYKLTDDPLWKAFIEHAYEDEKSHYEMLQQLHYMLTGSFVQNPKKRLPCYALKDGAKQALLDELEGIETYKLMLLTVPIQQAYNPIFIAMHDEMEHAIRFSTMYNAL</t>
  </si>
  <si>
    <t>DGCIAB_05550: YheE family protein</t>
  </si>
  <si>
    <t>MLQHFQYKSMFENTQLPGWTFSFFFKNNRYAGEYLPDGQINWIGETPFEEENVKKMIHELMTFHVYD</t>
  </si>
  <si>
    <t>DGCIAB_05555: hypothetical protein</t>
  </si>
  <si>
    <t>MRIGIPKEIKNNENRVAMTQSGMETLTFVGHEVIIEIGDGLKLGFIK</t>
  </si>
  <si>
    <t>DGCIAB_05560: putative succinyl-diaminopimelate desuccinylase</t>
  </si>
  <si>
    <t>MKEKIRKYINDNKEELFKTIQEVVRIKSVVGNEQEMQAYMKKKYEELNLIVHEVEPNYEKVSSHEAFIDSGIPFENRRNIIGIYKGKKMGKSLTINGHVDVVSPEPLANWTRDPWGGDIIGNKLYGRGSADMKAGLISNWFALKALIDLGYPIAGDVQLHSVIEEEAGGGGGTLACLEEGFLTDGYISTEPHNLNMTISHAGIMYFRVHVIGRTAHAGLAHEGINAISKMMKIFNALDKLNDLRANNVKFELYEKGSGQSVHLNLGVLNAGDWVSTVPGKATLEGRIGFIPGETRHDIKQLVHNTIMKAVEGDEWMDKNPPMLEWFGWSTDPWYQNPEDPFVKLFQETAEDVMNRKVDIIGRASGNDARFTQYYGKQGLCFGPVGENMHGPDECVHLDSVVEVTNVLANYVINWSESATILNEKKCKTYMKNA</t>
  </si>
  <si>
    <t>DGCIAB_05565: AA-permease domain-containing protein</t>
  </si>
  <si>
    <t>MVERTTLKRSLGVWAIVALGLGYMTPTVVFDTFGIVSKLTNGVVPTAYLVALVVMVLTAISYGKMVKAFPQAGSAYTYARETMGPHLGFLVGWASLLDYLLLPMVNALIIRIYMESLFPNVSVWIWVISYVVLVTAINMYSMQSTSSVNMILVVFTLVLIGTFLILATFQFANGMGEGTLLTINPLTNGNMELAAILTGATVVAFSFIGFDAITMYTEEAKDTSTVPRAILLTVMIGGLIFFVASYFTQALFPDVSRFNMLDDTLPEIGLYVGGQVFQLIFLAGAFGATFASGLASHASVSRLLYVMGRNGVLPKKTFGKLHPKFRTPVFTIVLTGAVSLFAVGPDLELIASVINFGALIAFTFVNLSVIVHFYIRQKRRTASGTFKYLIMPTLGALSTGLLWSHLHADAFIGGLVWIVIGVIYMLFITKFFRKELGSMDAIEDDSVVSEVFKKKELVVGSTIEGINLADEEIVKN</t>
  </si>
  <si>
    <t>DGCIAB_05570: Putrescine importer PuuP</t>
  </si>
  <si>
    <t>MKENVRLSRSLSLTAVVVYGMAFMALTTVFSTYGIASQLSHGMVAGAYVLALIVMLFTAHSYGQMAKAYPVSGSAYTYAQKAINSHVGFLVGWAILMDYLFIPMVNFLLFGIFFSAAIPEIPSFVWILLLIVIVTFVNIKGVKLGANVNMIVIGLSLLFLAVFCVLSIKSILQGTGTGMLVNLEPFFRADESFKFIVAGAALLCFSFLGFDSVSTFSEEVKNPEKNIPRAIFLVTIIGGLCFITVSYIAHNIWPNYKGFTNADAAANEIILLVGGNALQAAFLAITALVVFGSASASQASAARVLYAMGRDGQLPKTFFGKLDEKTKTPVNNILLIGFLSLSALFLSLTFIASFINFGALLAFTAVNLSVIALYFIKRKERSFKGVIMYLIIPLIGASMTAWLLFNLDAYSKILGGIWFGIGMIYLFSMKKSFNKKALSLNLDEPV</t>
  </si>
  <si>
    <t>DGCIAB_05575: Amidohydro-3 domain-containing protein</t>
  </si>
  <si>
    <t>MVFADKVISSEAIFTGLDNEPKPAALAIKGNKILAIGTKEELQSSVGPNTEQSDFGNQLIMPGFHDAHLHLMLGSLFTHASIDLSKVRSAEEASALVKQFADEKKEDEWIFGYGWDQTNWDVQEFPNRFHLDDAVSDRPTILFHAEGHYTWVNTKALDVAGITKETADPEYGAIEKDDGGEITGILIETATNLVSDIALAMPEEKQKELLEAFLVQATQLGVTSVNDLYASSFDRLKNWDMYKAFDETGKLTTRIHLYPALDGDIEQAKVMRETYTSEKLRFTGLKQFIDGVVTGHTAYMLDPYVDRPVTKGSPAFSEETMRDWVLTADKEGFQIRFHSIGDGAVRLGLDLFEEARQINGKRDSRHALEHIEVIHPMDIPRFKEIGVIPSIQPSHLALMPKESHTLRVQEEKAPYIYPCKTLHDAVEQIAFGTDYPITTLDPLKEIYHAVTRMDFTKKEVWNEKEQVTLADALKAYTRGAAYSSFRENELGTLEEGKLADLIVLDQNPFDVPVEKLQAIEVVLTIMDGDVVFNRSDLYVDV</t>
  </si>
  <si>
    <t>DGCIAB_05580: Acetyltransferase (GNAT) family protein</t>
  </si>
  <si>
    <t>MTNVKLDNNVQEIVVRNIVLEDLDEVAALSAKCFGPDMSLKHEHFVSQLELFPEGQICVEYKGEIVGTALSLIVNFEDYGEKHTYYEICDLGYIRNHNAKGRNLYGIEVGVNKQFRGMQLGRRLYEERKRICKDLNLENILIGGRMPFYYKYAEQMSAVKYAQEVIRGNIYDPVLTFQSKNGFKLNKVIANYLPGDEESLEYATLMEWENEEYRL</t>
  </si>
  <si>
    <t>DGCIAB_05585: Aspartate aminotransferase family protein</t>
  </si>
  <si>
    <t>MTTKNTTQHSKTVELAELDKKHFLHPATNPKAFVEDGPAIIFAEGHGVTVTSTDGEEYIDGMSMLWNVNIGHGNQELAEAGNKQLSTLAYTSQFKGFSNEPAIRLAEKLASLAPGDLNSVFYTSGGSESNDTAIKLARFYWELKKQPAKRKFIALNNAYHGVTVAAQTATGIPSFHSFSGSNIDGVIRATAFLTESERGDKTALNYEDSIRATIEREGADTIAGIILEPVQGAGGVNIPPEGYLKAVRDLCDEFNILFLADEVITGFGRTGKFFGVENWNVVPDMMSIAKGLTSGYTQLGGVMMNDEIKETIASFDAVVPHGFTYSGHPTACAVALKNIEIMERDRIVENTKEMELELKKGLKFLEEKHPIVTNIRAIGLLAAFELYEDPEKGKLFNSTVFPANAVVDACFDRKLILRALGGQNQIVAIAPPLIINKEEINKMIRIIDEAITEFRKTLN</t>
  </si>
  <si>
    <t>DGCIAB_05590: HTH lysR-type domain-containing protein</t>
  </si>
  <si>
    <t>MNLYRLRCFMKVVEEGSITKAAAALQMTQPPLSILLRKFEEELGVTLFHRSGRNLELTLSGEFLYKQGRELLDFSDHIERQLVEHDEGIRGTVKMGCITSANLFILPNVIKRVHEETPNIVTHVREGNSSYVLQELRSLSIDIGIVRTSVRAEDIHTSTLLTEPLLLALPPTHPLSKKDSIEISDLRNERFLLPTTSQGQGIADDVIEACQNSGFTPNIVYWGTETVPTLLMVMKGAGISFVPSCYKHFNSPDLPVLRPLASPMLQTRLSIITLRNRFMSSVTKRFLTITEEVAQELVSLSNS</t>
  </si>
  <si>
    <t>DGCIAB_05595: 3-methyladenine DNA glycosylase</t>
  </si>
  <si>
    <t>MQNEKSPTDKFLKKKELKKQEQVTENTLTDRNRIPNEQNAWKETQPQNK</t>
  </si>
  <si>
    <t>DGCIAB_05600: Multidrug transporter</t>
  </si>
  <si>
    <t>MVDWKQKVNSFNRNVKLFMLANVLIQTGMGVFIVMYNLYIKELGMPETVNGKVISMTALATAIMLIPAGFLSDKFGRKWLIVGGAVFGGMTLFYRSLVITETPMVYVAFLTGLFMAFVQVSGVPFLAENSTAKERVHMFSMHFALMTIANVIGSLLGGIVADVLQVILSMSAVEAIRWSLLTGAVVFTIGLFPLFKLQTTVPKIEPNREIYKAPSNRPDDSLKRNLILIFHFSFASLLIGFGSGLVIPYLNLYFANRFDSSNAFIGLILSLGSAMTAVAMLIGPLLVKRIGKVRALIVFQFLSIPFLLLTAYTTSLTLASLGFLIRQALMNAGNPIQSAVAMEIVADKYKGLANSINQTVFQVGWATMGPVAAGLVMTFGSYWGYSYTFSITACLYVCSSTYYYFIFSKRKLADE</t>
  </si>
  <si>
    <t>DGCIAB_05605: HlyC/CorC family transporter</t>
  </si>
  <si>
    <t>MTAFAVLIALTAFFVASEFAIVKIRTTRINQLVEEGNRRAIDAKRIISNLDEYLSACQLGITITALGLGMLGEPTIKLMLKPLFSYFEVSASVATILSFIIAFTIVTFLHVVVGELAPKTIAIQQAEEITLMFAKPLILFYKLMYPVIKGMNGSARFLIGIFGYKTISESDVAHSEEELRMILTDSLNSGEINQAEYKYVNKIFEFDDRIAKEIMMPRTEMMTVDKDMTIQDVFNTEGIEQYTRYPVTNGDKDHIIGLINMKNLLTEYIKNPSTGTQTVVEYMQPIIQVIETIPIGDLLLKIQRERIHMAVLMDEYGGTSGLVTIEDILEEIVGDIQDEFDTDEVPEVQKIGEDHYIFDSKLLIENVNDILGIDIDEEDIDTIGGWFMTERFETMTGQSIIEQGYEFTIKDMDGQHILYLEVTKHEREEFEQLTEVST</t>
  </si>
  <si>
    <t>DGCIAB_05610: putative disulfide formation protein</t>
  </si>
  <si>
    <t>MDKRQENGLIFIAVVSLVATLGSLYFSEARGFIPCTLCWYQRIFMYPIVLIAGIGLFQRNAQIALTTAIFSIIGGSLSLYHYGIQKLRFLSDSAPSCGIVPCTGQYINYLGFITIPFLALIAFILIAITSILMLKWQKETK</t>
  </si>
  <si>
    <t>DGCIAB_05615: Thioredoxin domain-containing protein</t>
  </si>
  <si>
    <t>MKKLLTIGGIIVVIFVLILVLNNQSNKDKLKDNPYGTNKLEQATIDLIGDKNYSNIILPEDLKAKIESGEPVTAYFFSPLCGYCKEMTPVMMPIAKDMGVEVDQFNTLEFNEDAQTYNIEATPTMIYFENGKEVGRMVGGQPEENIRAFFDAVKGETK</t>
  </si>
  <si>
    <t>DGCIAB_05620: Pseudouridine synthase</t>
  </si>
  <si>
    <t>MSSFHYQISDDGITVEQLLREEWQAGKKTVHLMRMEKSVVDMKGTPIDWRTPLKAGTTIQFTVPDARSNYLSNEQVPLKILFEDEHIIAVWKPAGMATHPTKETENDTLMNVVFAYISKNGGQYAEHIHRLDKGTAGVLLIAKHPIAKTIFDRMIENNEITRTYEAELDGTLKRPRGTINRPIGKDRHHSARRRVSPTGQQAITHFKVLERKAQTTIVEAKLETGRTHQIRVHFAHLGHPVTGDTLYEGSETEDGNFHLTATALSFIHPFTKEQITVQ</t>
  </si>
  <si>
    <t>DGCIAB_05625: Guanine/hypoxanthine permease PbuO</t>
  </si>
  <si>
    <t>MFQLKQLKTNPKTEILAGMTTFLTMAYIIIVNPIILADAGVPFDQVFLATIIAAAVGTLWMALFANYPIAIAPGMGLNAYFTSVVIASDGQLDYMTAFSAVFIAGIIFTILSLTPFREKLIASIPQNLKHGITAGIGLFIAFIGLKLSGLVANHETNLVQLGDLTSPTVLLALFGLIITVILMTLNVYGSIFIGMIVTGIVAVFTGQLSFTEGLWKLPTLPEGIIVWNPITAVSDVISHGLYGVVFAFLIVTMFDTTGTMIGVAKQAGLLKKDGSMPKARHALLADSVAATIGSMFGTSPTSAYIESSSGVAVGGRSGLTTLTVAILFMIAAFFGPLVSALSGVSAITAPALIIVGSLMISVVKEIEWESFDEAFPAFLIILTMPLTSSIATGIALGFITYPILKVVKGKWRQVPILLYVFAILFAYQLLFLAH</t>
  </si>
  <si>
    <t>DGCIAB_05630: hypothetical protein</t>
  </si>
  <si>
    <t>MKLILVLGVCVAFLSAILTGGYEDKPGTNQKKKRGNQPT</t>
  </si>
  <si>
    <t>DGCIAB_05635: PH domain-containing protein</t>
  </si>
  <si>
    <t>MFMLIVTLIIGVVALVPLFLDNAELATVLILISTFLFTVGLILWSTFNVKYIFYEDFLFLQGGPFRSRIPYDQITKITPTSDILTGYRILTSKDAIEIFYTPSLLGSVKISPEDQMGFIAELKKRCPNVYKKGFQ</t>
  </si>
  <si>
    <t>DGCIAB_05640: Putative tRNA (cytidine(34)-2'-O)-methyltransferase</t>
  </si>
  <si>
    <t>MAIHVALFEPQIPANTGNIARTCAGTGVKLHLIKPLGFSTEDKMLKRAGLDYWQHVDVTYHDGIRQFIDAYPEGKFYFITKFGQKSYASFDYSNSEEDIFFVFGKETKGLPDEILAEYEENCLRVPMNDNIRALNLSNTAAVLVYEALRQQSFNGLK</t>
  </si>
  <si>
    <t>DGCIAB_05645: Epoxyqueuosine reductase</t>
  </si>
  <si>
    <t>MNILELQEEVKKYAATIGIDKIGFTTAAPFHELRNRLVRQQELGFQSGFEEKDINKRTEPALLLDRPESIIAIAIAYPSRMENSVRGKKGERRGIFCRASWGTDYHIVLRERLKLLEEFILARVPTAKLRSMVDTGELADRAVAERAGIGWSGKNCSIITPEFGSYVYLGEMITNIPFAPDEPMEDECGDCTLCLDACPTGALIQGGQLNAQRCIAFLTQTKTSIPEEFRAKIGNRVYGCDTCQTICPKNRKKYNMHQEAFEPEPELVKPILEPMLDLSNRQFREQFGHMAGSWRGKNPIQRNAIIALAHFKEEAAIPKLMEMLLNDQRPVMRGTVAWALGKIGTTASYEAIQAALETEEHADVRLELEKALENWQEETHI</t>
  </si>
  <si>
    <t>DGCIAB_05650: B3-4 domain-containing protein</t>
  </si>
  <si>
    <t>MKVSIDKEIVKTLPAFKIGLNHYTKITVSESPQMLKGRLQLFQEQLFFELDDKAVTEFQGVQEWREVWKAFGANPSRYRSSIEALLRRIGKQNYLQPVNSSVDMNNFFSLQYEIPMGIYDTQRIQGDIAFNIGTSKTTLEGLNGRLNHVNNMIVLSDNIGPFGSPFVDSKRTAVSEITTSAVHVFFLRPSMDTEEAAKLLTAAGKMFTNVHGGEVCSKILHKEQPSTILD</t>
  </si>
  <si>
    <t>DGCIAB_05760: Nucleotidyltransferase-like</t>
  </si>
  <si>
    <t>MEQVLRSIYQERASDPTTLGVLLVEKREEEDPNTDTFDAILLIITADETTPIYTKHYMSDAGNAAMHVISDSQLKKWLVVGSKRKVVEWLFNGTVYFDRNEYVENMKRELIEYPYYGQKIKMGLELSRLVRAYIEGKTFYEKENYLDAYNHVVNSLHHLARLAVIEKGLFPEVKVWNQVKRIDPAIYKLYEELIMSEEPLKQRLELLFLASEFFIYNRTADGAQHILEVMVTQELWEIQELHEHEELKLYSVELEVFIEFLIKKGFIGVVESPSKNSLIYHRMYKVI</t>
  </si>
  <si>
    <t>DGCIAB_05765: hypothetical protein</t>
  </si>
  <si>
    <t>MKPYKNKINRIRSFALSLIFIGVVIMYAGIFFRKYEIIMLIFMALGVLCIVASTITYAWIGAISTRAAQVVCPECGGLTKIVGRVDMCGHCREPLTMDPLLEGKEFDESYNKPSKSRSNKNSTSH</t>
  </si>
  <si>
    <t>DGCIAB_05770: peroxide-responsive transcriptional repressor PerR</t>
  </si>
  <si>
    <t>MSEITLKDALDTLKQSGVRITPQRHAILEYLVTSKSHPTADEIYKSLASNFPNMSVATVYNNLRVFLSVGLIKELTYGDASSRFDFITHDHYHIICDDCGKIVDFHYPGLEEVEQLAAHITGFKVNSHRLEVYGTCPTCLAK</t>
  </si>
  <si>
    <t>DGCIAB_05775: D-2-hydroxyacid dehydrogenase</t>
  </si>
  <si>
    <t>MDILFTFNIEEHQKAALVQNFPACTFYFKRTASCEEANIADVIVTYGGNINRELLARAEQLKWIMVASAGIDKMPLEALEERNILVTNVRGIHKTPMAESVLGHILGLKRSIPEIYAIQETKEWKGDFHSTELRDSTAIILGPGAIGGEIGRLLQAFGVYTVGCNRSGRKADYMDETITFEQLKGKLPQADFVISVLPSTPETKGLLTAEHFKVMKESAIFLNFGRGDVLNEEVLIEALKEKEILHAVLDVFQTEPLPENSEFWTLSNCTVSPHVSGKSGKYIERALDIFQENLEKYLNKEKDYRNVVNLKQGY</t>
  </si>
  <si>
    <t>DGCIAB_05780: Peroxiredoxin Bcp</t>
  </si>
  <si>
    <t>MTVLEGKKAPSFSLRNEKGELVSLEDFANEKYVVLYFYPKDSTPGCTTQACDFRDNYEEFSNLNAVILGISPDNEASHQKFIGKHGLPFSLLIDDEHEVAEKYGVWKLKKMFGREFMGIERSTFLINPQGEVVKEWRKVRVKGHIDEALATLKQIVNG</t>
  </si>
  <si>
    <t>DGCIAB_05785: Glutamate-1-semialdehyde 2,1-aminomutase 1</t>
  </si>
  <si>
    <t>MNRTKSEIIYKEATEHIVGGVNSPSRGYHAVGGGAPTVMESAKGAYFWDVDGNKYIDYLAAYGPIVTGHAHPHITKAVTHAAETGLLYGTPTRHEVKFAKMLKEAMPKMDKVRFVNSGTEAVMTTIRVARAYTNRTKIMKFAGCYHGHSDLVLVSAGSGPATLGTPDSAGVPTSIAEEVITIPFNNPEAYKEAMEKWGHEVACVLVEPIVGNFGIVEPNEGFLELVHELAADKGALIVYDEVITAFRFHYGGAQDMLGLTPDLTALGKVIGGGLPIGAYGGKKEIMEQVAPLGPAYQAGTMAGNPASMLAGIACLEVLQTEGVYKEMDRLGAMLEEGILQSAKMHGVTLTTNRLGGALTLFFTDEKVENYEQAEATDGEVFGKFFKLLLKNGINIAPSKYEAWFLTTEHTEEDIKETISAVDKSFEELSATLNQ</t>
  </si>
  <si>
    <t>DGCIAB_05790: Aromatic acid exporter family protein</t>
  </si>
  <si>
    <t>MRLGARILKTGVAIVLALFIAELLKLPTTVFAGIAAIFAIQPSIYRSYLRIVEQIQGNIIGAIIAVTFVLIFGHQLIIIGLAAVVIILLMNKLGLEKSISMALVMMIAIMEIKGDEFLSFALLRFFTIVVGVLSAFLVNLLFMPPKYETKLFQSIHETQDEIIRWTRLAGRQASEHIATKKSIKKLKDRLTEIDQTYLFFKEERSYFKKITRTKTRKLVIYRQMIATSRSSYEVLKKLHQYENELINLPEHFRIMVQERLDILLTFHEQLHLKFVGKLKAENLESNLENYIQRHEVMEIFAKEISVTKEIEDFSTYHLLHILSAILNYEEQLEHLDKLITYIQKNHESEVSKEIQEDIY</t>
  </si>
  <si>
    <t>DGCIAB_05795: Dipeptide transport system permease protein DppC</t>
  </si>
  <si>
    <t>MSELAPKVDGIAEVEVSQSVGPWREAWRGFRKSKVAVVGAFIVLFFILLAVFGPLLAKEGINDQVMADRLQPPSAEYWLGTDDFGRDILSRIIHGARISLWVGFSSVIGSVIIGSILGIVAGYYGRWVDVVISRIFDIMLAFPSILLAIAIVAVLGPSLQNALIAIAIINVPNFGRLIRSKVLSIKEDEYITAAKGIGMRDVRILFAHILPNSMAPVIVQGTLAIATAILEAAALGFLGLGAQAPMPEWGKMLADSKNYMQSAPWTMIFPGLAIMLTVLGFNLMGDGLRDAMDPRMKN</t>
  </si>
  <si>
    <t>DGCIAB_05800: Dipeptide transport system permease protein DppB</t>
  </si>
  <si>
    <t>MLSYIGKRLLQLIPVLLGMTFIVFMIIRAIPGNPAQVILGQQATEEAVAALTAKLGLDKPWYTQYFDYLKGILTGNFGESMRTRAPVAEEVWPYLAATFELALFAMIIAVVIGINAGIISAWFQNSWFDYMAMVLALVGVSMPIFWLGLMGQWAFALELSWLPTTGREPVRDPVTAITHLYVIDTIIAGRFDQLVQVLRHLVLPGLALATIPMAIIARMTRSSMLEVMRSDYVRTARAKGQKMFFVVYKHALKNAIIPVLTIIGLQMGMLLGGAILTETIFAWPGIGRYIYDAIGFRDYPVIQSGILIVAFFFVMINLIVDLLYSFIDPRIKYD</t>
  </si>
  <si>
    <t>DGCIAB_05805: 4-phytase</t>
  </si>
  <si>
    <t>MRKGKVWSLAIMLLLVFSTVLAACSGGDNESGEKDKGKNTSEQSSSGSGETLVFGRGGDSTSLDPSRTTEGETFKVTINLFETLLTFEDEGTAVEPGLAKSWEPSEDGLTYTFELQEGVKFHDGTDFNAEAVVKNFERWASGDAEKFPYYNSMFGGFEGDEGHVIESVTAEGEHTVVIKLTRPQAPFLKNLAMDMFAIASPTAIEEQGDDDFERNPVGTGPFKFVEWKPNDSITIERFDDYWQEDFPKLEKVIFRSIPDNAARLNALMAGEIDLADGINPSDGASIEGNPDLQLFERPSMNVGYLGLTVTREPFDNKLVRQAMNHAIDKQSIIDAFFEGRADIAVNPMPPSVSGYNDEIEGYEYNPEKAKELLEEAGYGDGFEMELWAMPVPRPYMPDGEKVAEVIQKNLADIGITAKIVSHEWATYLELASKGDADAFMLGWTGDNGDPDNFLYVLLDEDNIGSNNYTYFKNDETHELFIEAQTEVDEEKRIELYKKAQEILHEEAPWVPLAHSIPLLAGSKDITGFLPHPTGSDLLSNVDIER</t>
  </si>
  <si>
    <t>DGCIAB_05810: ABC transporter domain-containing protein</t>
  </si>
  <si>
    <t>MTKPLLKVKGLKKYFPVKKGLLGRTVGHVKAVDDVSFHVNEGETLGIVGESGCGKSTTGRMLMRLLEPTEGSVEFNGKELTTLSADEMRKTRRDIQMVFQDPYASLNPRHTIERILSEPLLVHGVKDPKERREKVHRFLEVVGLSAYHARRYPHQFSGGQRQRIGIARALMTNPKLIIADEPVSALDVSIQAQVLNLMQDLQKEFNLTYIFIAHDLGVVRHISDRVGVMYLGKMVEVAESEQLYAKPLHPYTQALLSAVPVPDPEHQKREVLLEGDMPNPANPPTGCTFHTRCPFKMDICGQVVPQLVNLGEGHSVACHLYNEESDNDIKEKEGVIT</t>
  </si>
  <si>
    <t>DGCIAB_05815: ABC transporter domain-containing protein</t>
  </si>
  <si>
    <t>MGSRKIILGVKNLQTTFFTDSGEVPAVDHINFHVKEGEVLGIVGESGCGKSVTSLSIMGLVPNPPGKIVGGEIRFEDKDLLKMTERQMRQVRGNEIAMIFQEPMTSLNPLFTIGSQMVEAILIHEKKMSKKQAHKRAIDMLKLVGLPRANDLMKEYPHQLSGGMRQRVMIAMALVCDPRVLIADEPTTALDVTIQAQILKLMKELNTRLNTAVLLITHDLGVVAETCERVIVMYAGQIIEEAPVKTIFENPQHPYTKGLIQSVPDMRYKKERLYSIAGNVPIPGTVKQGCRFAARCEFAFDRCLSENPELYETSVVQKTRCFLYDEKGVKADDEALIKS</t>
  </si>
  <si>
    <t>DGCIAB_05820: Putative multidrug export ATP-binding/permease protein YgaD</t>
  </si>
  <si>
    <t>MGNSIKRYLKFVKPYKWLIALTIVIGIIKFAIPLFMPLLIKIVIDDIVGSTTLTAKEATRQLFYWIGGTMLLFFIVRPPVEYYRQYYAQYVSNKILYDIRQNLYHHLQKLSLSYYSNTRAGEVISRVINDVEQTRNFVMIGLMNVWLDIATILIAVGIMLTMDIPLTIVTLLAFPFYGYSVKHFFGKLRLLTRKRSQALADVQSYLHERISGVSVIKSFALEDVERERFDETNGKFLEKAIDHTKWNAKAFAVVNTITDVAPLLVLGYAGYQVINGNLSVGTMVAFIAFIERVYSPLRRLVNSSTALTQSFASMDRVLELMEEKYDIVDKKNAKTLPPIKGKVEFENVSFAYEKDGEHVLKNVRFQVQPGETVAFVGMSGGGKSTIVGLIPRFHDVTDGAVLIDGHDIRDVQINSIRDQIGIVLQDNILFSDSVKSNILMGKPDATDEEVIAAAIAANAHDFIQELPEGYETTVGERGVKLSGGQKQRIAIARVFLKNPPLLILDEATSALDLESEALIQESLERLAKDRTTLIVAHRLSTITHADKIFVIDDGEVKEMGTHEELMAQRSIYYELFQIQHV</t>
  </si>
  <si>
    <t>DGCIAB_05825: UPF0374 protein ABE28_003655</t>
  </si>
  <si>
    <t>MTIPKEGEKIQIHSYKHNGNIHRVWQETTVLKGTRNIVIGANDRTLVTESDGRTWITREPSICYFHAEHWFNIICMLREDGVYYYVNISSPFVYNNKTLKYIDYDLDVKVFPDMGYMILDEDEYKLHKKQMNYPEVIDQILHNNLDKLLGWIKQRRGPFASDFIEAWTARYEFHKSVQEEK</t>
  </si>
  <si>
    <t>DGCIAB_05830: hypothetical protein</t>
  </si>
  <si>
    <t>MTNNRQPNQTDVQQVRQQNQQSMQKQGMQGQQFQTNMAEEFGSETDVNHVKQQNQQSEANKHKASGQRANQFENGSR</t>
  </si>
  <si>
    <t>DGCIAB_05835: Enoyl-[acyl-carrier-protein] reductase [NADH]</t>
  </si>
  <si>
    <t>MTKSKVALVTGSSRGLGKAIALELAKNGYDIVVNYARSRSAAEETAKEIEALGQKALIIRSNVGDVKKLRVMYEEIKQEFGRLDVFISNAASGVLRPIMELEESHWDWTMNINAKGMLFGAQEAAKLMDNGGKIIGISSLGSIRYLENYTTVGVSKAAIESLTRYLAVELAPMGIAVNTVSGGALDTDALKHFPNREELLEDARINTPAGRMVKINDMVQTVMFLASDDANMIRGQTIIVDGGRSLTL</t>
  </si>
  <si>
    <t>DGCIAB_05840: Adenine DNA glycosylase</t>
  </si>
  <si>
    <t>MHILENKEGFRHSLLHWYRTEKRDLPWRRTSNPYYIWVSEVMLQQTRVDTVIPYYERFIAKYPTMEKLAEAEENELLKMWEGLGYYSRARNLQAGVREVVANYEGNVPTNRKEISTLKGVGPYTAGAVLSIAFGIPEHAVDGNVMRVLSRILLIEEDITIPRTKRIFEDVVMDLIDKQDPSSFNQGLMELGATICTPKPKCLLCPVREYCQAYDEGRQEELPVRTRKKRGKVIPVAIFSVQNEQGEWLLRQRPENGLLANLWEFPMVELTTNESAEETLFKQLGLKVDAVSDIMSFKHIFTHLTWEVKSYCAVLKNGKRVPDGYKFFTATEVEELPKPVPVVKVWDMINGGENENDKK</t>
  </si>
  <si>
    <t>DGCIAB_05845: Uncharacterized protein YfhP</t>
  </si>
  <si>
    <t>MDTGTHIVMGVAISGIALADPVIASETATMHAAIGGIMIGSLIPDIDTVLKLRNNAVYIRHHRGITHSIPAVLLWPLVLTILLSLFMPSANFLHVWAWTLLAVFLHVFVDIFNAYGTQALRPFSQKWVAIGVINTFDPNIFVLHVLAIGIWSFGINPLLVFTILYTIIFFYYLLRFAVKAAVKHAVANTLPDATEIIISPTIRFFQWRIVASSETCHYVGRAYGRAITIYDRFTRDPIPDLPEVEAAMQDSNVKAFTEFSPIYRWEITKIQDIYEVRLIDLRYRSNDYYPFVAVAHIDEELNVVNSYTGWIFSEAKLKKKLNFIPY</t>
  </si>
  <si>
    <t>DGCIAB_05850: DUF1811 domain-containing protein</t>
  </si>
  <si>
    <t>MTEKHYSDMTEHELRTEIANLREKARKAEQLGIINEFAVYQRKMVMVESYLIDPSTIEPGEIYRIEGDEGMYFQVDYLKGRFAWGHRLGGKLAEEALPISMLKSVKTGK</t>
  </si>
  <si>
    <t>DGCIAB_05855: Regulatory protein RecX</t>
  </si>
  <si>
    <t>MPVITKITQQKRDSERYNIFLDEKYAFSVHESVLVKFGLTKGMTLEDWSVDDMVYEDEIQKAFNRALHYLGFRMRSEHEVKQKLLELGYGEAVIMEAIVKLRNLGFLNDKTFSKALLETQKNTSGQGPRAIQQRLQQKGIDKELQEKVLNEYSESEQIEVARKMAEKEARRNRTESPQQKERRIQNSLLRKGYSYDIIKDALSSIEFEIDEEEWDEVTTSIGEKAWRRYSSRYSGNELHQRVKRSMYQKGIPFDKIDMFIEQKELEEND</t>
  </si>
  <si>
    <t>DGCIAB_05860: TIGR01777 family protein</t>
  </si>
  <si>
    <t>MKIVIAGGSGFIGQKLTEYLVQRGHEVMILSRNKKEQDSKFNYVQWLQLENNPENEIGYADVFINLAGVSINKGSWTTAHQKEIYESRMTATQELLRIIQQMPQKPFTLINASAIGIYPTSETTIYTENTKAIANDFLGRTVHDWEQLALTAKNDGVRVACLRFGVVLGKEGGALPPIVLPYKLYAGGTVGSGQQWLSWVHIDDLIRSVEFSIINEDLHGPINVTAPFPKRMKYFGETVGAALNRPHWLPVPTFALQLVLGQKSKLVLEGQYVKPQKLQDHRFEFLYPTLESALDNLLKNY</t>
  </si>
  <si>
    <t>DGCIAB_05865: NodB-like y domain-containing protein</t>
  </si>
  <si>
    <t>MIKQHAQGILMGILIILVGILINPFSANAEELHWGFKKAKDEVPSDAGSPFNEILDKHGAIYKGNAEEKILYLTFDNGYEAGYTESILDTLDKEGVPATFFLTGHYLTSATSLVKRMVSDGHIIGNHSYDHPNMANLSAKGMEDEWTRFDKKLKELTGVERTIYVRPPKGIFNEKLLSVGNELGYRHIFWSVAFVDWHEDKPKGKDYAYRELMKQIHPGAIILMHTVSPDNAEALPSFIQDAQKEGYTFKSLDDLVMEYEEIFPVF</t>
  </si>
  <si>
    <t>DGCIAB_05870: Uncharacterized MFS-type transporter YfkF</t>
  </si>
  <si>
    <t>MEIEKTISKSRFSILVIIVAISGFSQGMLLPLISVIFERDGVSSAMNGLNATGLYIGTLLVSPFMEAPLRRFGYKPVIVIGGLIVFISLWLFPLWKSIVFWYILRLLIGIGDHALHFASQTWVTSFSPTHRLGRNIAVYGLSFGLGFAVGPLFVPLINIFEGLPFIISGFLCMLAWSLVFFLKNDFPDVIKGKQEKGGTIKRFKMTIAVAWLAFLGPFGYGFLESSLNAVYPVYALRSGFAETSVSFLLASFSVGGLVSQLPLGMLSDRIGRRAVFLITLSGGATAFLIASFLEASLIGVLGMFFTAGLFVGSIYSLGISYMSDLAPKELLPTGNLLCGIFFSLGSLLGPTLGGLFLELEVSFSFLLLVSLFLATLFFISVGVRPKIRGKAFN</t>
  </si>
  <si>
    <t>DGCIAB_05875: YihY/virulence factor BrkB family protein</t>
  </si>
  <si>
    <t>MERDVSTTPKTKKKSASSQLKHKEHVKNQKAKFMNDSAVGRFLNDVKDGELDQFDVTTLNGFMKELLTRIKKVDVTGLASQLAFFFLLSLFPLLIFMITLLPYLNLDQSEIFLFIRDYAPVSVATLIEKTLGEILNNRNGGLLSFGILATIWSASKGMNALTKALNRSYFQEESRSFIIARGMSVVFTIMLIAVLVVALVLPVFGRQIGVFAFSYLGLEAGFLKLWTSLRWVIPPILIYFVFSLIYWIVPNLKLHYKSVILGSAFSTIGWIVTTLGFSFYVGSYGNYSTTYGSIGTIIVLMMWLYLSAIILMLGGQINAVMSERKQALNAKEKSKAIV</t>
  </si>
  <si>
    <t>DGCIAB_05885: Sodium/alanine symporter family protein</t>
  </si>
  <si>
    <t>MLELLDRIGGFVWGPPLLILLVGTGIFLTFKLGVIQLRLLPYSLKLVFSKNQDKSSEGDISHFQALMTAMAATVGVGNIVGVATAVVLGGPGAIFWMWVAGFFGMATKYGEAILAVKYRVKDAKGQMAGGPMYYLEHGLKQKWLGVLFAIFGALAAFGIGNGTQSKAVADIMSSTFSVPHWITGVVLFVIAGMVLLGGIKVIGRVTSFFVPIMALFYIIAGLIVMVMNIHLVPEAFGIIFKFAFTGEAAAGGAIGAAIRFGVARGLFSNEAGLGSAPIAAAAAKTDLPGRQALVSMTQVLFDTLIICSITGVTIVMSGQWKDTSIQAGALTAEAFGTFLGGAGPIIVAIGLIFFATSTIFGWGYYGEKCFQYLFPNEKAVMGYRAVFVCFILVGATASLDVIWALADVLNGLMAIPNLIGLLGLSGVIILETKRFQDKLKAERENTTKE</t>
  </si>
  <si>
    <t>DGCIAB_05890: hypothetical protein</t>
  </si>
  <si>
    <t>MDLTKPTYENISFIVEQIKEKLRMANVDAMKPESFKTEKYDELLFMYEMVMKRQHISSNEVEAIAAELGALRK</t>
  </si>
  <si>
    <t>DGCIAB_05895: Flagellar motor protein MotB</t>
  </si>
  <si>
    <t>MSRRRKRRKKDSGKIDESWLLPYADLMTLLLALFIVLFASSSIDAEKLEEMSAVFNEIFDGGKGIMDHSAPSSAPIPKEYISDREEINSYIEDQKSLEGIRNRVDEYIAVHELENQFETTMTEEGLLVTIRDSILFNPGSAAIKEEYLPLAAELAELLVFDPPRQIVIAGHTDNVPMNSAEFSSNWDLSVMRAVNLLKLIMKNEHVDPLLFSAKGYGEFQPIGDNDTAEGRSKNRRVEVLIKPLILQDGTINPIE</t>
  </si>
  <si>
    <t>DGCIAB_05900: Flagellar motor protein MotA</t>
  </si>
  <si>
    <t>MDFSTVIGLVIGIVALVVGMVMKGVMLESLFNMAAVLIIFLGTAASVIIAFPTSELKRVPKLFGILFKEQKLASDSEVVRMFSRWADVARREGLLSLEAKTEDIDDPFLKNGLGLAIDGQNADYIRDVLSEEVEAMEDRHASGALIFSQAGTYAPTLGVLGAVVGLIAALKDLNDINVLGAAVSAAFIATLLGIFTGYVLWHPFANKLRRKSAEESRQKMMMIEGILSVLEGEAPRVIEQKLSSYLSLEERRKLATSDRDEREAGQVVEET</t>
  </si>
  <si>
    <t>DGCIAB_05905: Aminopeptidase AmpS</t>
  </si>
  <si>
    <t>MPTFEQQLHHYAELAVEVGVNIQPDQILFINASTDSVEFVRLITEKAYDAGARQVMVDFSDDVLSRLRFEKAPEDSFAEFPEWKVLEREKLAEKGAAFMSIVSQSPDLLSGIDPTRIATAQKASGQALDKFRQLLQADTFSWTVIAAPSPAWAAKVFPNLPTEEQIPALWNAIFKAVRANTENPVEAWVEHDKTLHEKVDYLNDKRYAKLHYRAPGTDLIVDLPKGHLWCGAGSVNRQGHSFMANMPTEEVFTVPHKTGVNGYVSSTKPLSYGGNIIDNFKLTFQDGQVTEIKAEQGEDVLQQLIDTDEGAKYLGEVALVPHASPISESNILFFNTLFDENASNHFALGSAYAFCLEGGKTMPREELEEHGLNQSITHVDFMVGSEDMDIDGILEDGTAEPIFRNGNWAF</t>
  </si>
  <si>
    <t>DGCIAB_05910: hypothetical protein</t>
  </si>
  <si>
    <t>MGLMYLTVIGYMVLMGLSAGFIMHYLIQAFDSKQATIIDSKPDTDY</t>
  </si>
  <si>
    <t>DGCIAB_05915: Carbonic anhydrase</t>
  </si>
  <si>
    <t>MALLTEILQFNEMFVEEKQYEQYVTTKFPDKRIVILTCMDTRLTELLLKSMNFKNGDVKLIKSAGAVVTHPFGGIMRSLIVAVYELQADEVFIVGHHDCGMSSIDTKKIIGHMVDRGIDSSLFNTLKYSGIDMKEWLHGFNDVTESVKNSVDLVKNHPLMDPEVPVHGLVIDPETGKLDTIINGYE</t>
  </si>
  <si>
    <t>DGCIAB_05920: Ribosomal N-acetyltransferase YdaF</t>
  </si>
  <si>
    <t>MILLEGEKCYLRILTEDDATMFTKVLIANKKYWSVFEPRQEPGFYTVSRQREKIRESIYQMRDRREYNFGIFDAKTSELIGHISLYSIKRLPFSSGFVGYSIDERQIGRGIGTEALRLVTAFAFNSVALHRVEAYVSPRNAGSIAVLEKSGYLREGLLRKILYINGVWEDHYMYAILEDDF</t>
  </si>
  <si>
    <t>DGCIAB_05925: Oligoendopeptidase F</t>
  </si>
  <si>
    <t>MKYSEVWDLDVFFKGGSSSPELRTHLDNVKEKINVVKENIDIFDIPTSVNESQEVFRLIELVKDTAVNLRQAGAVIGCYLAADTTDKKALLLQGEVGALGAEFQTVMLKFQQKLAKVDSDVWAKLMESTELNEFSFVLNEWREEVAIKLSEEEESLITALSVDGYHSWGQLYDQLVADIKVKVEVDGEVKELSVGQASNLSSSQHAAVRKESFEKLEVAWKDKEEFFATTLNHLAGFRLAVYEKRGWNSVLKEPLLRNRMSEDTLNAMWGAIGANKEPFVNYLNVKAEMLGTEKMNWYDLEAPVTESTKTMPYQEGAEFILKHFGEFGSELESFSRMAFEDSWIEAEDRANKRPGGFCTGMPMSEQSRIFMTYSGSMSNVATLAHELGHAFHSYVLRPVHWLNRGYAMGVAETASTFAEMIVADAAVKAAETKEEKIALLEDKIQRSVAFFMNIHARFLFETRFYEERRKGIVSAARLNTLMEEAQREAYGDALDTTHPHFWASKLHFYITQVPFYNFPYTFGYLFSLSIYAKALEEGAGFEEKYMALLRDTAVMTVEELAMKHLGEDITQEAFWAKGVALCVKDVEEFLELTAEEG</t>
  </si>
  <si>
    <t>DGCIAB_05930: hypothetical protein</t>
  </si>
  <si>
    <t>MIRFFSMAIILFVSLIVIGTAEIVPFNGITAIEIMNRLPVLLTPASYVFLIWILIYIFLVTWLLGFWRHQRRQSGKVFNIRFLFFIISLLFNMLLILLWHYEFFMWAIIIMVGLLLTISAIYFSYPKTENLILFRVPISIFFGWSVFSFIILINYTLVFVEWSGFGISQSLWAVIFLTLATAIALHFLYHYEDKAFNIVFMWGFIGIAVKNGFDSLFVTTAALFLTAVIGACFYLFKNKQVSASE</t>
  </si>
  <si>
    <t>DGCIAB_05935: hypothetical protein</t>
  </si>
  <si>
    <t>MQRKRLQFLMEVAILGALSFILDKLTVFVMPQGGSITLSMLPIIVMAFRWGISGGLLTGFLSGLLQLITGGTIFHWAQALMDYTLAYTLVGIAAITGIWLANSMAKGRKGSMVAAIVIGSVIGGLLRFFIHFVGGIVFFGEYAPAGQPVWLYSLVYNASYMIPSILLCSIVASLLFTSAPRLLKTA</t>
  </si>
  <si>
    <t>DGCIAB_05940: DUF4870 domain-containing protein</t>
  </si>
  <si>
    <t>MSNKKILSALCYFSVFFFPLLLPFVIYFVSEELEVKYHAKRSLISHFVPVVILICGVIIFSFSMLTVEKRMMTIVNGSFDFWSIAPFLFTLIYSLLFIVIIIWNVFQGVKVLK</t>
  </si>
  <si>
    <t>DGCIAB_05945: Methionine aminopeptidase 2</t>
  </si>
  <si>
    <t>MIAKTEQDINGLKKIGKIVAEIRDAMKNAAVPGITTKELDELGGRLFKEKGAVSAPISQYDFPGYTCISVEHEVAHGIPGSRVIKDGDIVNIDVSGSCDGYFADTGISFVVGTPDERKQKLCDVAQSAFDRAMTRVKAGSNLSGIGKAVEREAKSHGLNVIRNLTGHGIGTALHEEPQHILNYYDAWDKTLLKDGMVLAVEPFISEKAENIVELGDGWTFVTPDKSLVAQVEHTIIVTKDKPIILTQL</t>
  </si>
  <si>
    <t>DGCIAB_05960: Fatty-acyl-CoA synthase</t>
  </si>
  <si>
    <t>MMQTPLLLSSFVKRAEQFFPDKLIISRTSDDHIHHITYREFAKRTRKLADALTKLGMKHGTKVGSFAWNHHRHLEAYFGVPSTGAVLHMINIRLSPEHIAYVINHAEDEILLVDEDLFPHLENLAPHLKTVKHYVIMGDNKELPETSLENVHLYEDLLEKASDTFEFPEDLDENTAAGMCYTSATTGNPKGVVYSHRGIVLHSFALGLADSMGIKERDTVLPIVPMFHANAWGMPFAAVFFGATQVYPGPGFDPALILDLIEKEKVTLTAGVPTIWLAVLKELEANPRDISSLRSIVCGGSAAPKGLIRAFQEKYKVPFYVGYGLTETSPLVSLSVFTSKMDQLSVEEQIDIRAMQGLTVPGLEVKLINEDGEVPWDGKTMGELLIRGPWIADEYYKDERTAKAFKDGWFYTGDIAVMTEDGYLKLTDRTADLIKSGGEWISSVDLENAFMTHDAVFEAAVIAVPHEKWLERPLACVVLHGGQTADDNMKKELLTYIEGQFAKWWVPDDIVFLDEIPKTSVGKFLKRALREQLATSVEGV</t>
  </si>
  <si>
    <t>DGCIAB_05965: ABC transporter permease</t>
  </si>
  <si>
    <t>MKKFGLVVLGIIAGIVAVANLGSLLALAISALITYAGLHYYKKSDSTLLKLFWGGVLVIGLITAISNVPAFIGIIALIGVYYVWNKWNKQTDDNIIEHQPSSDPFVNFERQWDEITKNNR</t>
  </si>
  <si>
    <t>DGCIAB_05970: PspA/IM30 family protein</t>
  </si>
  <si>
    <t>MNSLWNRFKYSVQADLHTMLDKKESKNPIAMLNQYIREAEKQTESVGKLLERQGKLKGELDKELKEAQAMAEKRRDQLELAKKTGEEDLVEFAEAEINAYDTRANQLIESIRETAYELMSLERKFEEMKHKVKDMKVRQLQLMGKENVLRANHRMDQVISPEQSERKMSTLNEMQQYIENLGVKIDRDYEVSSMERRLESLETNAEKETKIV</t>
  </si>
  <si>
    <t>DGCIAB_05975: DUF2154 domain-containing protein</t>
  </si>
  <si>
    <t>MRQLDTNKVTFWVLAFLLLVFVESFFFRNGSFIHVLLGAGLIYFGVRRRSKWVFILGLFFVFIALFNLWSLRLLIFGAIAYILVKLWKGVPTEEIMRPIREFTKETPNGIWKNKLFSIQTTPFSSYEWEDVHIQGLFGDIQIDVTDTVLPKGTSLISVRQGIGKIKIELPYEIPVRIHYTTLFGEARLFGVHRKRLINEFLHLKDGYPNPSEYGPELIITIATWAGDVEVVRK</t>
  </si>
  <si>
    <t>DGCIAB_05980: Sensor histidine kinase</t>
  </si>
  <si>
    <t>MKSIISRGFFLTFLFLAIAAVYAYFLLALPLRESWFAFYQLQFADIPLGLWILTTTIILSWSIAIWTHTMGRAKEKAIERKVAELVDTEKAFTQNEDLPHRIDRALHEVSNVLVTQRNSLKRITDERAEAQDKLIQERVVEERQRLARELHDSVSQQLFAASMLLSAITESEDSEEEQNPLLQQVERIVQQAQLEMRALLLHLRPAALNNKSIAEGLEDLLVELKEKVFFDIHYRLEEVSLSKGAEDHLFRIAQETLSNTLRHAQATEVNVLFVERDDLAILRIQDNGVGFKQTDEKAISYGLQNVKERAIEIGATCKIVSVPSQGTIVEVKLPVQKGEDEID</t>
  </si>
  <si>
    <t>DGCIAB_05985: Response regulator protein VraR</t>
  </si>
  <si>
    <t>MIKILLVDDHEMVRIGVSAYLQTQADMEVIGEATNGHEAVEKALELRPDIILMDMVMPEMNGAEATKAIIEQWPEAKIVIVTSFLDDDKVYPALEAGAISYILKTSNAKRIAEAIRETFKGQTVLEPEVTNKMMQRMRTGNETFPHDELTERELEVLLLIAKGKSNQEIADDLFIALKTVKTHVSNLLSKLEVQDRTQAVIYAFKHELAE</t>
  </si>
  <si>
    <t>DGCIAB_05990: hypothetical protein</t>
  </si>
  <si>
    <t>MSKEVLVASKEALYQKSYFNRLGELSGLAPDAFKAFVQFDKAALAEGKLSVKLKELIAIAVAHTTGCPYCIDVHVNAGKAAGVTKEELSEAILVATALKAGSALAHGVNALNAYDEIENEELYKASYFNRLKEFSALNGDAFKAFVDFDGQSLKESVLSVKEKELIAVAVAHTTGCAYCIDIHTKAAKKAGVTKEELTESIFVATALKAGSALAHSVNALNAYDS</t>
  </si>
  <si>
    <t>DGCIAB_05995: Putative long chain fatty acid-CoA ligase VraA</t>
  </si>
  <si>
    <t>MAIEEVIYPYEGNYNITAELPVREDFSWKAIESNFSWSETGKVNMAYECVDRHVADGFGDKVALHYFGEEEEYTLTYRELKEKSDLWATVLKKRGVKKGDFVFVFLSKHPDCHIAMLAAIKLGAVVGPLFEAFMEDAVKERIADCEGTYLIASPELIKRVPRAELPSLQTVWITAEPEQCKGDEISLYAEARAIEAEEDIIEWVDLEHGLNVHYTSGSTGRPKGIIHAHRAMIQQYITGRWVLDLKEDDIYWCTAHPGWVTGTVYGVFAPLLNRATIVIHGGRFNADEWYSVLEKSGVTVWYSAPTAFRMLMAEGDEKLADYDLSKVRHILSVGEPLNPEVIRWGIKALSNRIHDTWWMTETGAQLIVNLPSEKIIPGSMGRPFPGIEAAILDDDGQELPSGEVGHLALKANWPGIMREVWKDPAKYSTYFPFEGWYVSGDLATIDENGYIFFQGRSDDMINSSGERIGPFEVESKLIEHPAVAEVGVIGKPDAVRGEIVKAFIVLRNGYEANDALLQELRQFVRSGLAAHAAPREIEFLDELPKTPISGKILRRELKARELEKVGV</t>
  </si>
  <si>
    <t>DGCIAB_06000: Aliphatic sulfonates import ATP-binding protein SsuB</t>
  </si>
  <si>
    <t>MLKVKQASRTFNDGLAGFKNISFSIQEGETVGILGTSGCGKSTLLRVLSGLDQDFEGDIELAGLGEQPIGMIFQEPRLMPWLTVKENILFGAKDAKKVDVQEYLNLVGLSDFGDHYPKDLSGGMAQRTAIARALIGQPGVLLLDEPFSALDAFTKMQLQDLLLKIQKSRSTTMIIVTHDIDEALYLCDRIFILGGQPGTLQAQMSIETAKPRDRGDSFLASKKAEILDVLHIDKEVE</t>
  </si>
  <si>
    <t>DGCIAB_06005: ABC transporter permease</t>
  </si>
  <si>
    <t>MTVKIDENELLEAKEKSVKVGAELKKVRGFALGFIIPVVLLVVWEAAVRFNLLDAYVFPAPTTILQKIIELAKEGTLWGHVGITFFRVLIGFLAGTVAAVVLGSVVGYFKWFEQLMDPLIQAFRSIPSLAWVPLFILWMGIGEASKVMLIAVGVFFPIYLNIVSGIQGVDRKLIEVGKIYHFTPLQTVRRIIFPASLPSFLVGLRSGVGLGWMFVVAAELMGASQGLGYLLVLGQNTYSPELIIASIILFAIIGKTTDYLLKSLEARALKWQDNLQNQL</t>
  </si>
  <si>
    <t>DGCIAB_06015: hypothetical protein</t>
  </si>
  <si>
    <t>MSMRHKNYPNKADYEPNVDKYTVDTGELPLSDPAESNATEVFRKNEAKTEEGQVQSAFGQNKNRNS</t>
  </si>
  <si>
    <t>DGCIAB_06020: histidine kinase</t>
  </si>
  <si>
    <t>MKNKNYMVFVWAALVALIIMSIPTAIRLGPEMIGKKFIDSHEFQGEMEGFYYTLSTTVLNPIQFDEAKGKIIVTDEEIEEHRMRYGNLSDQVMNIQEQYEGRITEAEESGNEQLKETLIKERDTKIADIELNFESDEHVEKKVLAGKVSALKQFLAENQQSARSAFPIAYHLTDVKTGEVFTQGDVDVPAIYKKTFGEVDDYFKANTVISESEYNHYSVSYYDDGYELTAADFANIQQPVRQFEGVIVVSEKALQGSYLKDHLASFNKKKYRNYTLWILSIGALYLLLTKIKFKKKWVTENRFVRSYNGLKIDVKVFIFMFSLLLTFEFIHRDATGAFFYNDYYSGAWMDQLFWLIALAMSILFLAFQLVNSIERWKQAGVFERDFAESYVVSFLKSFQTMFLNRTLGVQMFILLIGFFLAGFGFAIVAIQPFLILAYLPAVFFLGLPVLYIFVKRSAYLNRIFSSTEKMANGTLHEEIKVKGKSPLANHARHLNQLREGVQISISEQAKSERLKTELITNVSHDLRTPLTSIITYTDLLKSTNLTEEDRLKYVDIIDKKSARLKTLIEDLFEVSKMASGNLELHKQKVDLTQLLQQALAENEEEISNSSLDFRVQLPESALVADVDGQRWWRVLDNLIVNALKYSMSGTRVYLYLDRVGDRAQFVVKNISKYELSENSDELFERFKRADTSRHTDGSGLGLAIAQSIVEMHEGDMQIDIDGDLFKVTVEIPVE</t>
  </si>
  <si>
    <t>DGCIAB_06025: hypothetical protein</t>
  </si>
  <si>
    <t>MDTKSRNDYSVVWSVIAILIAVASIAYCFSAVVAVVEHGWGRTTQMISYIARIIGGGLGS</t>
  </si>
  <si>
    <t>DGCIAB_06030: Stage 0 sporulation A-like protein</t>
  </si>
  <si>
    <t>MAAFTVLVADDDQDIRDGIEIYLKNEGYNVLKAADGQEALTLLEDHDVHLLILDIMMPNMDGITATFKIREAQNIPIIMLSAKAEDSDKIHGLSVGADDYVTKPFHPMELMARVKSQLRRYVQFGTYEGPQQKIVVDGLELDEEAKAITVDGEVVKFTPIEYKITELLMKHAGRVFSIHEIYERVWNEEAYNAENIVAVHIRKIREKIEADPKNPRYVKVVWGIGYKIEK</t>
  </si>
  <si>
    <t>DGCIAB_06035: hypothetical protein</t>
  </si>
  <si>
    <t>MNGRLFWVALLFISGSWIVNTLYAQSKQLQEPIFLEHAIDTVVYEGSTLTFYYLTNTNDTSVVSSINLNGMRGYALENESAEPIQTFPHHSLRQVHIQMDPFDIETNLDEPLTSDTAVVLFDDGKMLTPSIGEVTLRPNRLVNHVLTPLGGSGGNDWSMNWYEAEEDLTIESISIDVNESFQKYITVKIDSATVTNQHGASSMKSDQDMPGIHLDELELPIEMNKGDNLYIYWAISPRFFGSIQSSLTLSGTTASGISFTEDSPLYSQPLYLEKKDVREIIQRWEEAN</t>
  </si>
  <si>
    <t>DGCIAB_06040: hypothetical protein</t>
  </si>
  <si>
    <t>MKKAMNLIFWGYLFVFIRIEFGIDILPEPLGYFMIAAGCNKLYKRYPTAQKAHAFATAMIFITFPTIFVNVHEQTHILMNAYSILLMMLQLIVVYFIFQLLTEIVAEYGSPMLIKRTHNTFKIYIILHLVFLAASTFTPNLAEENWMMFILIFMFITLIMDVIFLILLRAVRREVPETLSHKDQVNEENLA</t>
  </si>
  <si>
    <t>DGCIAB_06045: hypothetical protein</t>
  </si>
  <si>
    <t>MMQTLIVLGVIYLVLVLGTDYYLKKTYQIDRKKNTLDKKPRYLQFTLLSIVFVVYIVTAIYMIIVLEEFNTLLIVLPFLLAVTLIRGIFQRIYNRLEKIWILEYNQAVWIVALYLFILFFYPFSFG</t>
  </si>
  <si>
    <t>DGCIAB_06050: Transporter</t>
  </si>
  <si>
    <t>MSQRVAFLFVLFGAILWGTTGTAQTFMPQTIHPLGVGASRLAVGGFTLLIVLLIMRKITFHKWPWRPTIYAAISMAVFQYLFFTSVRLTGVAIGTVVTIGSAPVFSGVIEWVIAKRRPTRVWASATFLAIIGCGLLFINKEGIVVNPIGVIMSLCAGSLFAIYTLVNKEVLDSVPAVPAVAVIFSISALMLFPFLFIFETEGLFTGRGIAVVLFLGFATTSIAYILFSTGLKYIPSSSAVTLSLAEPLTAALFSVIVVGERLSATSWTGVGLLLGGILVLTLSGRRKEVKFSEFAGE</t>
  </si>
  <si>
    <t>DGCIAB_06055: Multidrug resistance ABC transporter ATP-binding/permease protein BmrA</t>
  </si>
  <si>
    <t>MENTQTGLKPFIKLILSTKIPKNALIIGMVGSILTTLAGLVVPILTKNLVDGFSVASISFPLLIAIGIAFVVQAIISGISIYLLAAVGQKIVASLRERMWLKLVRLPVGYYDQNSSGETVSRVVNDTSVVKDLITDHFPQFIAGIISIIGAVTLLLIMDWKMTLLMLIAVPVTLAIMIPLGKRMAKISRGLQDETATFTGNVQQTLSEIRLMKASTAEKDEEAKGLSGIEKLLGFGLKEARVFALIAPLMQFVIMLVIVVIIAYGGMRVASGEMSTGTLVAFLLYLFQIIMPITTFAMFFTQLQKAKGATERIIDVLNVPLESGQNGNEIDIANQPIEVSNISFSYTEDEPVIDGISFRANPGEMIAFAGPSGGGKTTVFGLLERFYEPSAGEIKVGDTPIPDISIQSWRSQIGYVAQESAMMAGTIRENLTYGLENRDAISDERLWEVAEMAYADQFIKEFSNGLDTEVGERGVKLSGGQRQRIAIARAFLRDPKLLMMDEATASLDSQSESVVQRALGRLMEGRTTFVIAHRLSTIVHADQIIFIEKGRITGRGTHEELTQSHPLYREFAAQQLTE</t>
  </si>
  <si>
    <t>DGCIAB_06060: Thiol reductant ABC exporter subunit CydC</t>
  </si>
  <si>
    <t>MKLFQTYIVPYLKKYKKAMIATILLGALAVLSGAMLTFSSGYLISRASEMPETILLLYIPIVLVRTFGLSRAVSHYLERLAGHNAVLKILSEMRVKLYGMLEPQALLIRARFQTGDLLGTLADDIEHLQDVYIRTIFPTVVGLCLFVYATVMLALFDWLFAIWIAFCLSVIVFFYPMISLYTLKKHQRDAKRKRGHLYRTLTDAVFGISDWLISGRKERFIDGFMKDSVSSHKMESKLAYWNQSRGFQLQVISGVILLMVGIWAGNMAVQGEVVPAYIAAFTLVTLPILEGLIPLSHAIERIPAYGESLQRIESIQQFVPKEEISRGNVQTTREADISLQNLSYRYEGEQANALHQISLAIPHGRKLALLGKSGAGKSTLIQLLQSAIQPTSGHVRINEHAPVEYGEQIYDVVGVLNQKPYLFATTVENNIRLGNQQATKEEIEAVVKQVRLDEYINSLPNGLQTQMEETGQRFSGGERQRIALARILLKDTPIVILDEPTIGLDPFIENELVETIMTSLQDKTVIWITHHLTGIERMDQVLFLDKGQIAIQGTHEELMRTNERYQQLYKLDRGD</t>
  </si>
  <si>
    <t>DGCIAB_06065: Cysteine/glutathione ABC superfamily ATP binding cassette transporter, ABC protein</t>
  </si>
  <si>
    <t>MDKNLFHYKGSKPVMALIGLLTFGQAVAIIFQALYLSKAITGMFQGAAWSAVFPSLLIFLVAHILRHFLQWGRERIAYRFADRTALTLQESLMKKVFDLGPRSVGRHGSGNIITLVLEGIPQFKTYLQLFIPRLMSMGIIPFVIFIYIFTVDRLSGIILAVVLPILIAFLILLGFAAQKQMDAQMDTYRLLSRHFVDSLRGLVTLKYLGQSKSHQKAIENVSNKYRIATNRTLRVAFLSTFALDFFTSMSIAIIAVELGVRLINGNIGLEAALAILILAPDYFSPVRELGNDYHATMDGKEAGEQIRGLLAEKAIAQKNLPSTSTWTEDRQLTFHEIGMKSEERDILRNINFTVKGYQKIGIVGMSGAGKSSLIDLLSGFTQPTSGKISIDDAEYNHLTLPDWQDQLTYIPQHPTIFSGTVADNIRFYEPGATREEVVRAAKLAGLEVLVSHFPNGFDEKIGQAGRTLSGGEEQRIALARSLLQNRSILLLDEPTAHLDIETEHEIKETMLPLLENKLVFFATHRLHWMKDMDLIFVIEDGQIIETGTHEELENKSGAYDKLIQAHRRGMIG</t>
  </si>
  <si>
    <t>DGCIAB_06070: Cytochrome bd ubiquinol oxidase subunit 2</t>
  </si>
  <si>
    <t>MLLSELWFLLIGVLFVGFMFLEGFDFGVGMSTRFLAKNDLDRRMLIQTIGPTWAANEVWLVTAVGAMFAAFPHWYATLLSGYYMPVIVLLLALIARGVSFEFRDRVESEKWVKTWDWSIFIGSIFPPFILGLTFASLIKGLPIDADMNMYAGFFDIVNTYTVVGGLTFVALSYLHGLTFISLKTDGSLRTRARKEAQKWYAITGGLVFWFVILTVFYTEAFSAKGPILIPLYILVGILYGALMLLLRNKKEGFSFTVTGIILIMITASFFIALFPNVMISSLDIAHNITIYEAVSGDYSLRIMTIVAATMIPVVLGYTFWTYYVFRKRVSKKENLNY</t>
  </si>
  <si>
    <t>DGCIAB_06075: Cytochrome d ubiquinol oxidase subunit 1</t>
  </si>
  <si>
    <t>MDALMLARIQFASTTLFHFIFVPLSIGLALLIAIMQTMYVFKKDEIYLKMTKFWSIFFLINFAIGVVTGIFQEFQFGMNWSTYSRFVGDIFGAPLALEALLAFFLEATFIGLWIFGRDKLPEKVHLACIWLVSIGTMLSAFWIMAANSFMHNPVGFVLQNGRAEMNDFLALLKNEKLWVAFPHTVLGSFATGAFFVIGVSAWYIYKKRDVDFFKRSINIALVVGLLSGLGIAFTGHAQATYLMHAQPMKMAAAEGLWEDSGDPAAWTLVTSIDVENKTSSNRIDIPYLLSYLAYGKFSGKVEGMNTLQEKYVLKYGDGNYVPPVKTTFWSFRIMAGTGGVLIVLSAIGLFLSFRKKLETSTKYLKFMVPVIFLPFIGNSFGWIMSEIGRQPWVVNGLMKTADAVSPNVSAGKVLFSLITFSTIYLILGLVMVYLFVRVIKQGPHEKVKEDVSTSDPFETGEMQNATK</t>
  </si>
  <si>
    <t>DGCIAB_06080: Adenosylmethionine-8-amino-7-oxononanoate aminotransferase</t>
  </si>
  <si>
    <t>MQTVQLDELQAEQLYELGNKHMWLPFTQMKDYEENPLIIASGEGVRVKDIHEKEYLDAYSSLWLNVHGHRKEEINEAIKNQLDSIAHSTLLGAMNIPSIKLAARLIEIAPKSLSRVFYSDSGATSVEIAIKMAYQYWQNEGNKKKTKFVALSNGYHGDTVGAMSVGAIDLYHRMYSKLMFASYTIPFPSAYHHPTGNGDIAKEESLQAVRELFEEKSDEIAGVFVESMVQGAGGMNLMPPGYLKGLEKLCREFDVFLIVDEVATGFGRTGKMFAVEHEGVQPDIMTIAKGITGGYLPIAATLTSERIYNAFYADYSEMKTFFHGHSYTGNQLGCAAALANLDIFERENLVDEASQKSSYISEKLEQIIALPHVGDVRQLGLICGIELVEEKATKKAFPAEKRVAYQATIRMREKGLLTRPLGDVIVFMPPLAASYSELDEMLSIIKDAIEEISSLHP</t>
  </si>
  <si>
    <t>DGCIAB_06085: hypothetical protein</t>
  </si>
  <si>
    <t>MAGFFICGTDTDVGKTVATVLLGQALIDNGLTIDFYKPVQSGGESIDGQLIAPDVERYKAVLETETEKRYTYLFEKPSSPHYAAAIEGKSIDVVELERQLKRRASSTKHLLVEGAGGLYVPLNNEGYCVLDLIQAGQLPAVIVARTGVGTINHTILTIEALRSRGITIAGIVFSNTNNDEKAIKEDNIKMIKKLTNLPIIGTIPFTEHMEEKLLDQSFRSSIVSKWNIESLKEGDKYANSTVG</t>
  </si>
  <si>
    <t>DGCIAB_06090: QueT transporter family protein</t>
  </si>
  <si>
    <t>MRGKSLAINGIIAALYVAVSLLIAPLAFSSIQFRISEIFNHLVVFNKKYFFGVVVGVFVANLFSPLGMIDLVFGVGMSVLALLATILSAKFITDITQRMIFNIAMFAIFSFLIAIELQIVFGVPFWIGWLTVAIGEIVVMTIGIPIMISLNKRLNFKELV</t>
  </si>
  <si>
    <t>DGCIAB_06095: Betaine-aldehyde dehydrogenase</t>
  </si>
  <si>
    <t>MMSTTSTKLKEVKLYIDGEYVESSSNSLFEVKNPATQEVIAKVHEASYEDVDRACNAARRAFEEGPWRTMTLSERSAKIRRMAEIILERKEEIARLEAEDVGKPYPVALEREIPRAAHNLKFFADFMEQKANESYPMDDEYLNYTRYEPLGVASLITPWNLPFMLTTWKLGPCLAAGNTAVIKPAETTPLTVSLLGEIAKEAGIPDGVVNVIHGFGPGSAGEYMTTHPEVDLISFTGETSTGKAIMKNGAATLKKVSFELGGKAANIVFEDANLEKAIPISIQAAFMNSGQVCLAGSRILVQRSIFDEFVDKFKQAASELKVGDPQEAGTDMGPVVSEEHYKKVTSYLKIAEEENSTLVYGGKRPNLPEHLKNGYYLEPTIYIQENPNARISQEEIFGPIVTLIPFDTEEEALEIANNTDYGLNGVIWTDNLQRAHRVSHHVRAGTIWVNCWFVRDLRVPFGGFKKSGVGREGGSNSIEFFTEAKNICIALK</t>
  </si>
  <si>
    <t>DGCIAB_06100: hypothetical protein</t>
  </si>
  <si>
    <t>MPFIQINMLEGRSADKKERLIREVTDVVAEVLEAPEENVRIMIQEMKAEHWGIAGESVKKRSQLKVEG</t>
  </si>
  <si>
    <t>DGCIAB_06105: 2-oxopent-4-enoate hydratase</t>
  </si>
  <si>
    <t>MKAVEVDVIQKIATDLFEAERNATEVDKFVDQYPELDVELGYDIQEALIEKKCKEENTKISGRKLGLTSKAKQEMMGVHEPSYGVLLENMQLNEGEPISIAPLIHPKIEPEIAFIFNKEVKGPSISVTDILDATAYIAPAMEIIDSRYRNFNFTLPDVIADNSSSSRYIFGEKLYKVEDVDLRLMGMVFKKNGEIIATSAGAAVMGHPARAVAWMANKLVERGQTIKPGEIVLSGALSEAFTIEPGDHFSVSFDGIGSLEASFTE</t>
  </si>
  <si>
    <t>DGCIAB_06110: 4-hydroxy-2-oxovalerate aldolase</t>
  </si>
  <si>
    <t>MKRDLHIVDVTLRDGSHAVRHSFTEQQVRDVAKGLDQAGIEYFEVSHGDGLGGSSLQYGFSAVNELKLIEAASDVCSQAKAAVLLVPGIGTKDDLEDAVKAGAKMVRVATHVTEADVAKQHIELGRNLGLKTVGFLMMAHMAPPEKIVEQAKLFESYGAEIVYVTDSAGALLPHEVTERVSALKENLSCEIGFHAHNNLSLATANTMAAVEAGATYIDGSLRCLGAGSGNAQTEVLTAVFDRLGYKTGVDLYPIMDVANDVVAKLMPRPQEVTKASLIMGYSGVYSSFLLFAQEAAKKFNVDERDILVELGKMQAVGGQEDLITEVARELANQQLTV</t>
  </si>
  <si>
    <t>DGCIAB_06115: Acetaldehyde dehydrogenase</t>
  </si>
  <si>
    <t>MKKYKVGIIGSGNIGTDLMYKIERSPYLEMSVMVGIDPASEGLKLAKERGYQTFDNGIDGLMENPNLFDIVFDATSAKAHLRHAELLQSIDKKLIDLTPAAIGPFVVPTANLDEHLNAVNINMVTCGGQATIPIVHAISKVASVEYAEIVATVSSKSAGPGTRANIDEFTRTTSNAIEVIGRAKKGKAIIILNPAEPPIIMRDTINVLVDEEGKEEAIIASIKETVEAVQTYVPGYRLRGEPIFNGKQVTVFIEVEGAGDYFPKYSGNLDIMTAAATKVADEIAKKQLALV</t>
  </si>
  <si>
    <t>DGCIAB_06120: 2-oxopent-4-enoate hydratase</t>
  </si>
  <si>
    <t>MVVQLSAERLLKAEKSKRAISPLTDDYATLTVDEAYAIQLEQIREKVEKGSVIVGKKIGLTSKVMQNMFQVNEPDYGHLLDDMILLDGETVSLEDFIQPKLEFEIAFVLKKDLKGPGVTVIDVLEATDYIAPAFEIIDSRIRDWEIKFEDTVADNGSSARAILGGKPTNIEDVDLAHIGMVVYRNGKFLDSAAGAAVLGNPARAVAWLANALGKYDISLYAGEMVLSGALSAAVPIEKGDTFTAEFAHIGSVSATFQ</t>
  </si>
  <si>
    <t>DGCIAB_06125: Metapyrocatechase</t>
  </si>
  <si>
    <t>MANFDVAQLAHVELFSPKPEETVKFFTDLMGLQVTEKQGQSVYLRAYEDFYHHTLKITEAKEAGMAHTAWRASSKEALERRVQSLEKSGYGKGWNKGDLGHGPAYEFQTPDGHNMELLWDVEYYEAPEDQKTKLKSRPQKRPNIGVPARRLDHVNLMTSDVTKNKNFMIDELGFKLREHVVLDNGAELGAWLSVSPLVHEIAVMADQGGHKGRFHHIAYWYGYPQHLMDLADLFAENGIEIESGPAKHGVSQAYFMYVYEPGGNRVELFGDSGYLIQDPDWKPVKWTEDSLAEAIVWYGGDLPEQYFTYGTPNKESKIILPIS</t>
  </si>
  <si>
    <t>DGCIAB_06130: hypothetical protein</t>
  </si>
  <si>
    <t>METIYLNHSTQNIVPSKAESCVIALGFFDGMHLGHQEVIESAKRIAEERQLTFACMSFFPHPKEVLLSGSEKVQYLMPMAEKQKVLHEKGVEKFYIVEFNRRFASLSPKQFVYEYLLQYGVEHVVAGFDFTYGYRGEGHMGRLAEDADGKLDVLKVEEVGCKGQKISSTLIRKLICSGRMDLIEEYLGRSYELAGKIRVNNDVFNIVIDPYYLLPASGEYEVLVKMGVAEWVQTATVVDGKVILQKYDSQQHFLHDFTNVRLEWKRCLVPVS</t>
  </si>
  <si>
    <t>DGCIAB_06135: NADH-dependent flavin reductase</t>
  </si>
  <si>
    <t>MDDLKFRKAMGKFASGVTVITTDLEDDVHGMTANAFMSLSLHPKLVVVSIDNRAHMLEKIRSSKKYAVNILAEDQQILSMNFAGQLKENIDISFATLSGQSVLEGAVAQVTCEVVNEHVEGDHTLFIGKVTDIHIEDREPLLFYNGKYRSLKEEKVVETV</t>
  </si>
  <si>
    <t>DGCIAB_06140: 4-hydroxyphenylacetate 3-monooxygenase oxygenase component</t>
  </si>
  <si>
    <t>MFYPFRVCIIWLVAIFRINKMEGSLLMQTGKEYLESLQDGRVVYLNGEKIDDVTTHPAYRNSAQSYARMYDALHDPEKSEILTAETEFGDRTHKFFKTPKSAQDLVEARDAIAEWSKMNFGFMGRTPDYKASFTGHLEGYADYYEGFEDNARAWYKKATKEVPFINHTIINPQMDRSKPLHENKDVFVRAVKERDDGIIVSGAKMVGTAAALTNYNFVANYGPTDLGGGDQSHALIFFVPMNAEGVKMISRQSYELNAMKNGSPYDFPLSSRFDENDAVIVLDNVFIPWENVLAYRNVEVSNNFLSQSGFVNRFTFHGCTRLAVKLDFMSGLLLKATEAAGTHNFRGVQANIGEVLALRNMFWGLSTAMATEPEFKENGLAVPNGFYANSYRVLAPMTWVKVKQIFEQVIAGGLIQLPSSANDFLNPDIRPYLDKYYGGTNIEAVDRVKLMKMVWDAIGTEFGGRHELYEVNYGGNHENIRLETYFHALGTGAADQYKSFVDSALSDYDLNGWTNETWKSTAEKEAVKL</t>
  </si>
  <si>
    <t>DGCIAB_06145: hypothetical protein</t>
  </si>
  <si>
    <t>MNKLTLTNNLQVKENGSIFIQEDRSLIISIAAFGTLRKELIENIGNDRVKGFLLRYGWKLGEKDAEKVLKMNLNTIEERVLYGPKFHKMQGNARVEATKLEVNRVCEKSAQYSISMEGIWRNSYEAVEHIAQFGIVKDQNCYTLTGYGSGFLSKICNQTVIFKELTCEVQGHSECRWIAKSLDRWGEEIKSELDFYKYTPIVQELEKTYEQLVEERENLNTSILIHEKLTQEILLGNNLESIANIVHEETGIPGIITDKRHQVLAYKGIPEADLDELNRDFKNYLMNTRTDFAIDKKERLIQNTELVKLNQHSRLVTPIILQNRVIGYCSFVYPGNKKIELKIHKMLLERVASISSLFLLNEKTKFGADQRLREHFFEDILRGEYLDEKEILRKGNLIHLDLSEPFRIIAVQYQFKEKDLKNELAFHGNVLELTYKYFTEKNIGILITHKANGVVLLIPEKNIMDKRVCREDFLRFLSENFTVARFFAGISKSSSHIGKIKDRYREALTALRMTTSSNQIVTFESLGIIGPLINQNNEKEVKQIAEHALGPLLKDLDEKKIDLLKTLYTFLSNGGNLEQTALNIGLSLSGLRYRISKIEEMLDKDLRNPIYMHQLLLALQIIILIDGIDLQVVG</t>
  </si>
  <si>
    <t>DGCIAB_06150: hypothetical protein</t>
  </si>
  <si>
    <t>MYLTVPETAEYLGMPVSQVTKYVLDGRIRAVDDGEQFMINKEQFKNYHDHLEIAKQQIDEWRKNILLPDRDVRDED</t>
  </si>
  <si>
    <t>DGCIAB_06155: Glycine/betaine ABC transporter permease</t>
  </si>
  <si>
    <t>MKKISKVFYITIALIIVAVSYGAMAPESFEAVTTKAKDFVASTFGWYYMLLMSFMVALAIFFVLSPYGKIRLGKDHDRPQFSTATWIAMLFSAGMGIGLVFYGAAEPLSHFAISPATEAPNTAAAFKEGLRQSYLHWGLHVWAMYGVIALSLAFFQFRKGEPGLISATLKPIFGKKMEGPWGILVDVLAVFATSFGVATSLGFGAVQINAGLNHLFGIEIGIQSQFIIIAVVTVLFIASAWSGLSRGIKYLSNTNLVVGLVLLVIVVILGPTLLIFNMFTESFGSYVANLVEMSMRTAPLYEDRRDWLDGWTIFYWAWWISWAPFVSMFIARVSKGRTIQEFLIGVLVVPTILGAFWFAAFGSTAIDIQMNSLIDLTQSSTELTIFEMFDAMPWSLFLSIAAITLIASFFITSADSATFVLGMQSTNGSLTPPNNVKLIWGLIQSTIAVILLSVNGLTALQNTIIIAALPFSFVLLLMVVSLIKALRAELLLIKRKK</t>
  </si>
  <si>
    <t>DGCIAB_06160: Homoserine dehydrogenase</t>
  </si>
  <si>
    <t>MPTIKAAILGFGTVGEGIYRIINEKKKEIEQQTGFTIEIATILVRDIAKKRISTPGVQVTDDIREVFGQPQLDIVFEAIVGEEPAYTYLSEAIAKGYDVITANKTMFATHGPALLQQAEEKGGHIGFEATTAGGVPIIQTVKNLLTGDRVHRIQGILNGTSNFILTKMRKEGLSFKAALQEAQNLGYAEADPTDDISGKDAFRKLMILSQLAFGKQPEWKTIDIQGIDKIKLEDVLEATNLHYRHIADIEIDENGNLSGSVAPVLIGPDHPFYGIDGVDNAIIVETEYLGALTLVGPGAGMYPTGSAMVNDFIRIAGVRKKELITS</t>
  </si>
  <si>
    <t>DGCIAB_06165: Homoserine O-acetyltransferase</t>
  </si>
  <si>
    <t>MVETGTVNIGRLTLESGIVLDQVHLAYEWARKDNSPIVLACHALTGNHRTIGDEVRPGWWNGLIGKGKSIDTDTYSVISFNVLGGCNGSTGPLTLHPHTKEPYRANFPDITIRDMVHAERKALTILGIERLHTVIGGSLGGMRVLEWGVMYPDDMDLLIPIAVTPSLSAYGIAFNCIGLHAIESDEEYAGGYYKDATKVKGFETARMAGMVTYRSDHLFNERFARKASEQGGYEVESYLHHVGKKITGHFDPNSYCTLLRALNTHDIGRGRGGIAASAKLIQAKTVLIGFTHDLIYPPETIRSFSHLLPDASFCLINSEFGHDGFLTEFNKWGIFIRQSMEVATCRQSKPQYLASVR</t>
  </si>
  <si>
    <t>DGCIAB_06170: O-acetylhomoserine/O-acetylserine sulfhydrylase</t>
  </si>
  <si>
    <t>MTNYQPETLLLHGGQEPDPITGSRALPIHRTTSFVFKNTEHAQNLFGLKEAGNIYTRITNPTVDAFEQRVAQLEKGTAAVALSSGMAAIAFAIMNIAEAGDEILAAENLYGGTYNLFAVTLPRYGIDVKFVDATDPENFRKAITDKTKAIFAESIANPSLHVLDIEAVAEVAHDNDIPLLIDSTFSTPYGSNPIEFGADVVIHSATKWIGGHGTSIGGVVVDGGKFDWTKGKFPGFTEPDETYHGLRYGIDVPNAAFATKLRVQLLRDFGPCLSPDNAFNFLQGLETLHLRYPKHCENALEIAKYLQSHPSVEWVTYNGLEDHPSYEASKKYLKNGVGSIVNFGIKGGREAGRKVIDNVKIWSHVANVGDAKSLIIHPASTTHQQLGPEDLKKSGVSEELIRLAVGLESTEDIIADLAQAIEKAVPVGAK</t>
  </si>
  <si>
    <t>DGCIAB_06175: putative membrane transporter protein YrkJ</t>
  </si>
  <si>
    <t>MDITLIIVVFLIGFIGSFISGMVGIGGSIIKYPMLLYIPPLLGFAAFTSHEVAGISAIQVFFATIAGVWAYRKSGYINMRLILYMGGSILVGSFIGGYGSNLLSEGAINSVYGVLATIAAIMMFIPKKDVDQHPDGEITFNKWLASSLAFIVGIGAGIVGAAGAFILVPIMLVVLKIPTRMTIATSLGITFISSIGSTIGKVATGQVLYVPAAIMIVASIIASPLGAKVGQKMNTKILQWILAILILSTAIKIWLDF</t>
  </si>
  <si>
    <t>DGCIAB_06180: hypothetical protein</t>
  </si>
  <si>
    <t>MNVTKKLDAKGLACPMPVVRARNTMKEMAEGEVLEIYTTDKGSVADLAAWSKSGGHELLEQKEEDGVFTFWIKKG</t>
  </si>
  <si>
    <t>DGCIAB_06185: Uncharacterized protein YrkH</t>
  </si>
  <si>
    <t>MTVQSMTAAEMAKKVIQKENVFILDVRNEDAFADWKIEGENVVSLNIPYFDLLDGVEEIIDQLPSNEVVVVCAKEQSSIMIAEMLAEAGKKARYLSGGMGTWSEHLEPVKIGDLNGGGELYQFVRIGKGCLSYMVVSNGEAAVIDATRMTDVFLDFAENLNVKITNAIDSHLHADHISGGRAIAEAVNGNYWLPPKDAEQVTFSYEALLENTDITIGHTKITIQPIYSPGHTIGSTSFIIDDQYLLTGDILFIDSIGRPDLAGLAEDWVSDLRETLYERYTKLADDLIVLPAHFMIIEELNDDGSVEEKLGTLFEENHGLQIEDEAEFRQIVTGNLPPQPNAYEDIRKTNMGLINPDEATQREMEIGPNRCAIR</t>
  </si>
  <si>
    <t>DGCIAB_06190: Rhodanese domain-containing protein</t>
  </si>
  <si>
    <t>MIHSDYQIDAKGLACPMPIVKTRKALNDVTPGSVVEVAATDKGSTADLKAWAKSAGHEYIGTVEEGGVLRHYLRKANEAEEKEERFPHVVSNEQLASLLESEQNIVLLDVREEAEYAFGHIPSAKSMPLNTVDEQMNQVDQSSDVYVICRTGNRSDLVAKKLTEAGFSNVYNVVPGMSEWNGTIEKNE</t>
  </si>
  <si>
    <t>DGCIAB_06195: Peroxiredoxin family protein</t>
  </si>
  <si>
    <t>MTEKKKTTIVLFSGDYDKAMAAYIIANGAAAYDHEVTIFHTFWGLNALRKDQQVPVKKGFLEKMFGKMMPRGADKMGISKMNFAGMGPKMIKHVINKHNAMTLPQLIDMAQELEVNLVACTMTMDLLGLQQEELLEKIEYAGVAAYLGEAEDGNVNLFI</t>
  </si>
  <si>
    <t>DGCIAB_06200: Cytoplasmic protein</t>
  </si>
  <si>
    <t>MMEYDDKVKNRLKRIEGQIKGILRMMEENKDCKDVITQLSASRTAIDRTIGVIVSANLVECIRQMEDSETRTQEDIVKEAVDLLVKSR</t>
  </si>
  <si>
    <t>DGCIAB_06205: Aminotransferase</t>
  </si>
  <si>
    <t>MTIVETGTESLVKKDRENVWHHISAYNEKNPPMVWESAEGAWITDHEGNRYLDGMSGLWAVNVGYGREELAEVAYEQLKKMPYVPMTQSHEPAILLAEKLNELLGDDYKIIYSNSGSDANEVAFKLARQYHQQNGEPSRYKFISRYRAYHGSSMGALAATGQALRKYKYEPLAPGFLHVAPPDNYRRPAGQSVEEYNIQRAEEFEQKIIWEQKETIAGIIMEPIITGGGVLVPHPIYLEKVQEICNRHGVLLIIDEVICGFGRTGKAFGHQHYKLKPDIVTMAKGLTSAYLPLSVTAVRKEIYEKFDTGEENSHLRHINTFGGNPAACALALKNIEIMERENLFDRSVELGNRLQNELAELKDHPNVGEIRGLGFLLGIEVVENKETREPASNERIAKLMGDCKANGLIVGRNGDTVAGFNNVIALSPPLSCTDEDVDFIVNVIKKVFNENK</t>
  </si>
  <si>
    <t>DGCIAB_06210: Malonate-semialdehyde dehydrogenase</t>
  </si>
  <si>
    <t>MSILATEKQTLSNFIGGQWVKSTTTKYEEVPNPATGEIIAEVPISTSEDLEKAVAAAKKAFAKWKKVPSPQRSRILYKYHQLLTENWDELAKLITIENGKNYNEAYGEVLRGIECVEFATGTPSLLMGQQLPDIATDIESGMYRYPLGVVGGITPFNFPMMVPCWMFPLAIASGNTFILKPSERTPLLANRLAELLQEAGLPEGVFNIVHGAHDIVNGILSHPDIPAVSFVGSQPVAEYVYKTGTSHGKRVQALAGAKNHSIVMPDADMDLTVTNIINAAFGSAGERCMACAVVVAVGDIADELVDRLVEEANQMTIGNGLEKGIFLGPVIRDSHKDKTIGYIESGVEEGAKLLRDGRKDESSSEGGYFVGPTIFDHVTKEMKIWKEEIFAPVLSVVRVETLDEAIILANQSEFANGACLYTDSAKAIRQFREEIDAGMLGVNLGVPAPMAFFPFSGYKKSFYGDLHANGKDGIEFYTRKKMLTARH</t>
  </si>
  <si>
    <t>DGCIAB_06215: PucR family transcriptional regulator</t>
  </si>
  <si>
    <t>MNELKLTVQDVLQRKSFQCAKVIAGKAGLNRQVKWSHILETKDFESLINGGELILTTGVGLQLDRSSQLLYVKKLIEKEVAAICIEIGPHFSEIPTEIIKLANEHDFPIIAFEEIVKFVDITQDLHTHIINQHHEMLSQLDTLSRKFISLSLTHNGILKILQELHKLFQQNAFFIDKHLKPYYYPSESKEMVGSVHKLIEHELIYTNTQKIISMHGYSYAFMPVRGLGQTWGYLCLRFSEPYAEDFLFLLLDRAALSIAQILLRNRTIEERKQNMEDELVRNLLNGRSCDEADLHTYLPTPSKNMYYRIFVIQLNTHDMNINEEDWEEIKLQRSMTIRALFKQNGFFPAVSVRKNETAVIASFLSTEQLCGETDRFTQIIKEINRVAKNNFSDENICTFGISAVYQNNSDVMTGYDEARKVIALQETEITNTYFYESLGVYRLLLILKESNHLETYVKEYLSPVIDYDRETDSNLFETLAVYLECSGSKKETSERLFIVRQTLYHRLERLETLIGKDFMKPPNRLAYEVAIKAHELLKNDSKPN</t>
  </si>
  <si>
    <t>DGCIAB_06220: CYTH domain-containing protein</t>
  </si>
  <si>
    <t>MKTLLMQETVFVEKDVLKGLHQFDKEAEVQINRLIYYPYYFFEFEVHAKSLLKFNGKVGCTVDALGGRGAIVDVQPEFFASQVEHVAIPSIVIVQEEASKIAEEFVFEHASTKAKFITTPKIKQTSSQLFYRPFWIAEYRRNSEGQQLIVDAVSGSYHPL</t>
  </si>
  <si>
    <t>DGCIAB_06225: Sodium/proline symporter</t>
  </si>
  <si>
    <t>MSLDGIIFIVYLGVLLSIGLWFSRKSSESTEQYLLGGRSLGPAVTAMTMQTTAMSGFMFMGAPAMAFQYGWYAVWYAIGDAGGSIVNLSVLGKRMRRMSEKLGALSPIEYLEKRFESASVRVVGSVISIVFLFGYVCAQFIAAGKAMSTLTGFPYEASLIIGISVILIYTVAGGYLAVAYTSFVQGMIMVLGVVGIGILAYFHVGGLSGLNASLAAIDTSYLSIWGKDLAFYGQWGVVLGAILIYSIGYMGLPHVVVRHMSMKSTKTVKGAVLIGAIWNQFFIFVPYILGLIGIILLPTIADPEMVITELAYTLFPGIFAALLLSAIMSAVMSTADSILMQAGSILSRDIYQRFINKDASQKTMVLVSRLCILAGGIVGVIVAIYEPPSIFALVVFAFGTLGNTFLVPYVASVYSKKANAMGCLFAMIGGATTNIVWTSMSLEGPTGFHPFLAGLLVSIAGMIIGSQFGSEPSQDIQEIFEESRKKRTFSSGFDKNIARDLAPEASQISKLLAEESSSYKDNYS</t>
  </si>
  <si>
    <t>DGCIAB_06240: Peptidase T</t>
  </si>
  <si>
    <t>MKEKLIERLVRYAKIDTQSDFNSTECPTTPGQWDLLHLLQKELEEVGLEEITLDENGYLFATLPANTDKEVPTIGFLAHVDTATDYTGKNVKPQRIDNYDGKDVQLNEDTVMAVSEFPELKNYVGHTLITTDGTTLLGADNKAGIAEIVTAMEYLLANPEIKHGKIRIAFTPDEEIGRGPHKFDVEQFGAKFAYTMDGGPLGELQYESFNAAGAEVKFHGTSVHPGSAKDKMVNSILLANEFQNAMPADEIPQKTDGYEGFVHLMQFEGDVEESTLRYIIRYFDHETFKNRKQLMLDTAATLQDKYGKHTLEIKVEDQYYNMREKIEPVMEIVDIVSDAFKKLAIEPNIVPIRGGTDGSQLSYMGMPTPNIFTGGENYHGKYEYISADNMVLATKVIIETVQLFEGRA</t>
  </si>
  <si>
    <t>DGCIAB_06245: Uncharacterized protein YjlA</t>
  </si>
  <si>
    <t>MREIGIGVLSSIFFAVTFILNRSMELSGGSWLWSSSLRFFFMLPFLLAIVYYRKGFQPIKKEVRQQTVPIFLWSIVAFVLFYAPLTYAAAFSPGWLVAGTWQLTIVAGVLLTPFFMLIIQTEHGIRKVRHKIPLVSLSITFIILIGVVLIQIPHAQTVTGKTLLFGVLPIVFAAFAYPLGNRKMMELLGGRLDTFQRVLMMTMMTIPIWVVIAVIALITVGPPSLSQLIQSFIVGVSSGVIATTLFFMATDRVRNDQGKLAAVEATQSTQLIFVILGEMSILGIALPTPIALIGIVIIIIGMSLHSFHAAYGHSNMIFNKQKS</t>
  </si>
  <si>
    <t>DGCIAB_06250: PBPb domain-containing protein</t>
  </si>
  <si>
    <t>MTKWFKSGWLIPLFALVLVLGACSSKETGKSPVNNDPQDTSEAAHPSGDLAPLEKREKVVIAEDGAASGAGFYIATEKGYFEDYNIEVEFAQFSNSDEMLPALAAGEVDIAGGVSTASFFNAIAQGIDVKIIADKGHNVPGKSYFTFVIGNHMVDEIKDYADFRGKRIAVSSHNSIDEYIFEEMIKHAGLTKDDVEFVLMSDFGSMLGAIDGETIDAALNIEPLITQGIENGFHVRFGDATDYAPESQIALVLGSPNFMNVEKDVSLRFMAAYLKGVRDYNDAFIKDINKDEIIEIMTKHTAMKDPELWEKVHVTGLDPDGKMFIDDIIRQYDAYKENGAIRGDVDFDKAIDTSITEEAVEIIGEYEH</t>
  </si>
  <si>
    <t>DGCIAB_06255: ABC transporter domain-containing protein</t>
  </si>
  <si>
    <t>MGKKAKIEITNLTKAFYKKQNSVTALDDISLTIEDGEFICLVGPSGCGKTTLLRILAELETPSVGKFTIMTENEGRPLQSMVFQERGIIPWLTVEENVEFGLKMRHLPKDVIRERTAYYLKKTGLDKFSTLYPKELSGGMKQRVSIARAFANDPEILLMDEPFAALDEQNKFILQEELLSIWEETGKTVLFITHSIDEALLLSDRILLMSAQPGKIIHEIRIDLPRPRKVEDIRENPEMAAKFVEIWQHLQEEVQNSRKEKD</t>
  </si>
  <si>
    <t>DGCIAB_06260: ABC transmembrane type-1 domain-containing protein</t>
  </si>
  <si>
    <t>MSIKETELQGNPFEIEQREWKRRQKNERWKQMLTIASPILLLMLWEFLSRTGLMDIRFFPPPTAIMGTFWEMISNGTLFEHIGISLYRIILGFLLGVIPGVVIGLLMGLYSPIRHFISPIVMALMPIPTLALLPIIIILFGIGDLSKVITIAGSVFFPVVINTVAGVINIDSIYLDVAKNYGAGKVNFFLKIALPGALPVMLEGIQMGQAIALLTIVAAEMMGATSGIGFLIWTSYKAFLLKEMYVGLILISFFGYLFSIMLRGLQKKMLPWR</t>
  </si>
  <si>
    <t>DGCIAB_06265: Propionyl-CoA:succinate CoA transferase</t>
  </si>
  <si>
    <t>MSRMLSNNDFIALVEQDADLILPIANGEPIRLLNILEENYTRLQNVKIHQLLALKERAYIEGKMPGHLSHTSYFLSGATRKAFANGTVELVPNVFHEVPRILRKTTNLSMVLAVASPMDEHGYFSLGTQADYVAEFIGKVPFVLEVNEHMPRTFGENQIHISQVAGYVVNHVPLSEIQAPPISEKDMKIAQYVANEIRDGDTLQIGIGAIPNAVMGMLKNHKHLGIHTEMLPDSVVDLIEAGAVDGTRKFTNQGKVVASFIYGSKRLYDFVHKNPSIEMLPVSIVNDPRELAKEQNLVSINATTEVDLYGQCASETVAGQYYSSTGGQADFARGVRFSEYGKGFICMHSTARNDTISRIKLQLTPGSVVTTSKNDVDYIVTEYGIAHLYGKSLSQRAEALIDIAHPKFREELSFEAKKIGLFV</t>
  </si>
  <si>
    <t>DGCIAB_06270: Ferric iron reductase protein FhuF</t>
  </si>
  <si>
    <t>MTKLTTDQIRQLNMYSVYVEQPEQPLFTLKDLLHAHKIDSVLHAIQTVSQSPNQTVAASYFLRRFGMFISMQFYQLAAYDEIWSGNLDQFIFGAKTEYGNPSISMFVNKGDFVDVPEIERKKMIRHILHDECHAIIQQVRSVANISSLTLWENIFGFLLWHYHVLLENPATSEEARMDLTLLKEDNLWKGIAKESLFARYLKGHEPSALLNTKVRKTCCLSKDVPGLMQCGFCPLK</t>
  </si>
  <si>
    <t>DGCIAB_06275: AI-2E family transporter</t>
  </si>
  <si>
    <t>MTRKVWFQFGVGILLTLLIIKYFIEINWILEPLLIIAKTIFVPLLLGAVLFYITEPIQRVLEKYRVPRWGSILLILISAVGAIWLFLSFIGPPVGHQVDKLAKNTPTIAKEITNRTEYILQHREDLPPQVNEAIDKAANSVQSIAVVFGKLIVSFFQSVLQATFTLILVPFFFIFMLKDHEKLSPFVCKFFTGEKKAWVQKTLGDMNTVLRTYIQGQLLISFLLAVIMYIGYLIIGLEYALLLVIFAFFMNVIPFIGPWIAFIPALIIGFLQDPMMVIWVSLVTLIAQQTDSNLITPNVMGKTLDIHPLTVITIILAAGNIAGFFGILLAIPGYAVGKVIISNIYERRKEIKLAATKSV</t>
  </si>
  <si>
    <t>DGCIAB_06280: VOC family protein</t>
  </si>
  <si>
    <t>MNYHKSPCTYTGEVYLNVMNLDRSKQFYTEVIGLKILDEEKNKVVFTADGRMPLLIVEQPDNVIPKEPRRTGLYHFALLLPNRADLGMLIKHFVKHNVALGASDHKVSEALYLSDPDGNGIEIYTDRHPDVWNWDNGKVAMSTDPLDAESVVAESEGQEWSGLPMGTLMGHIHLHVANLAEAETFYNALGFEVVAHYPQALFMANGKYHHHIGLNTWHGGGDARPSENSVGLQAYTLIYPTESVLKDAIGEVQALGSKVTSDVNRFIVEDPSGNRIFLHVE</t>
  </si>
  <si>
    <t>DGCIAB_06285: HTH hxlR-type domain-containing protein</t>
  </si>
  <si>
    <t>MNEFELCPRFEKTVSILSQRWTALILYQLMAGPQRFCTMTDKLGISGKTLSERLKDLEQQDFVIRNVYPETPVRIEYSLTEKGMALLPIMNEIENWSKKWVTREEIIT</t>
  </si>
  <si>
    <t>DGCIAB_06290: Bcr/CflA family efflux transporter</t>
  </si>
  <si>
    <t>MTTINGIKRLRFALLLGALAAMGPLTIDMYLPSFPTIVASFDTTASFVQVSLTACLLGIGIGQLILGPMSDVHGRKKPLLIALIVYFIASALCAFSPSIGFFIAARFMQGFAASAGIVISRAIVRDVYSGSALTKFFALLMLINNLAPILAPVLGGGILAFTDWTGVFAVLSAIGFLLFAIVLWRLEESLPEEMRVPSNLSDTIKNFVSLLKNREFMGYALAQGFIMAGIFAYVAGTPFVYQNIYGVSPQTFSLLFGMNGLGLIMGTQTVGRLTGVLSERRFLEIGLTMSISSGTLLLLAVLFNGPLITIVIPIFFFVASIGVIATSSFSLAMESQGHIAGSASALLGLLPFVLGAITAPLVGIAGEETAVPMGAIIFSSALIAVLSYIWLARDKKIAV</t>
  </si>
  <si>
    <t>DGCIAB_06295: hypothetical protein</t>
  </si>
  <si>
    <t>MNKMALAALGIGAAYLMQNKNARNKLMKQVETFTGMSMGMNKNSGTGTSS</t>
  </si>
  <si>
    <t>DGCIAB_06300: hypothetical protein</t>
  </si>
  <si>
    <t>MIQSLRIVEDVLENSSHQRWHFEVILDDKKYEGYYKDDDVDWFQMQPDQDNHAMPLEQLEDEVKRRINEWLSTLQ</t>
  </si>
  <si>
    <t>DGCIAB_06305: YopX domain-containing protein</t>
  </si>
  <si>
    <t>MIRKGRFAITNSKEYELISYRRQYYLKSKDILDLESGFTVFNGFKNEFIKKICLTDLDHAYEVFPYAILKSYRFSIEGINAKTGKVTLVTSNPFVQKKISVKSYRSGEYIVELPLKDIIIKEERIPILGFENIHAVPFGQI</t>
  </si>
  <si>
    <t>DGCIAB_06310: hypothetical protein</t>
  </si>
  <si>
    <t>MNGKGFSDKIKGFVNETKGELKEQVGNATDNAKLEAKGKLDKLKGEAQKKTGELKDKFNKQ</t>
  </si>
  <si>
    <t>DGCIAB_06315: DUF4025 domain-containing protein</t>
  </si>
  <si>
    <t>MDKKRPFTERDRKDAEGPFMDNPEHLKTDKESIYDMHEDMKTVDPIPLEDLKMEEREEKVHRDSKNRSSSQDKFPGS</t>
  </si>
  <si>
    <t>DGCIAB_06320: ABC transporter permease subunit</t>
  </si>
  <si>
    <t>MGKFHVLLQKVWRENSRNFKVLWIPLFFIIFGVMEPLTNYYLPEIMKSVGNLPEGMEFVWPEFTGEEIFISLLGQYQMIGILVIVLAFMGSISGERKNGTATLLYVRPISFGQYYLSKWIVISGLVIISLFLGFLSAWYYIEILFSHVTFMQFLEFFAVYSLWMLFVVTVTLTCSAAFSTGIAATLSLTITLVFQVIDSILGAYWSVSPWKLSTYATHTLNGTIENSSFWWSVFVTAILIFVLIVLGIYMLKKNASNVTI</t>
  </si>
  <si>
    <t>DGCIAB_06325: Daunorubicin/doxorubicin resistance ATP-binding protein DrrA</t>
  </si>
  <si>
    <t>MLLHVEQLTKAFGDEKAANQLSFELTKHTSTALIGPNGAGKTTTLSMLAGLVTPTGGKITFQEEKRQDNRELIGFLPQYPKFFPWMTALEFTEMAARLSGIPARKSKVEAQKTLEFVGLGNALSKKTMTFSGGMKQRLGLAQAIVHKPKLLLLDEPVSALDPVGRREIMNLLKELQQEVTILYSTHILNDAEEMTDKLLFLREGELVEQGTLEDVRNRHANPRIVIEFINDSELQRFVNQTLWYTTIKGPKLSIDIEKESINMSGVLSALYGGDFQIRKVEQQTASLEEIFMKVAVM</t>
  </si>
  <si>
    <t>DGCIAB_06330: Negative regulatory protein YxlE</t>
  </si>
  <si>
    <t>MTELASIPWNLIWPLIALQFILMAIALIDISRHRRTNGPVVMWVLIIIFINLLGPILYFIFGRRNG</t>
  </si>
  <si>
    <t>DGCIAB_06335: EamA family transporter</t>
  </si>
  <si>
    <t>MKQWIYPLMIIFAASCYGILSTIIKLAIIDGFTASEAVTAQYFTGFVLALIIFAIVRRKLPKFGGGVTLVLAGLFTATTGTVYGQAVTYMPASIAVVMLFQFTWIGMLFDCIARRRLPKRIEIISLILLFAGTILAAGVIGADISGIPWQGWAWGLASAVSFASFVMVNSKQVEGMDTETRLLFTSFFAVIAITFFQSPEIVWNGILFGEGLWIYGLILGLFGIVIPIYLFSIAVPKVGAATSSILSAMELPVAVTVSVILLRENLTFLQVIGILVILFGMTLPTVEHRLLARKEK</t>
  </si>
  <si>
    <t>DGCIAB_06340: FMN-red domain-containing protein</t>
  </si>
  <si>
    <t>MKVIALIGSLREDSYNRQLIETIEKRYHTMFNLEVAPIGKLPFYNEDEEMYPPKEVEKFKKMIEDADAVFISTPEFNWSISGVLKNALDWLSRVEKPIAKKPVLLMGVSQGGLGTIRAQLHARQILTSVGAVMMPAVSNEILIGGAGQKFENGELTHEVTLQYIDEVMERFLEFVKKEQDQ</t>
  </si>
  <si>
    <t>DGCIAB_06345: AA-TRNA-LIGASE-II-ALA domain-containing protein</t>
  </si>
  <si>
    <t>MLKNRLYYAEPECQSFTAQVVKTERDENEKPYVVLDQTAFYPTGGGQPHDTGTINGVPIIDVVEIDGEIRHYLSGEMDASGELDCNINWERRFDHMQQHAGQHILSAAFVELFEFPTVSFHLGTNLVSIDIEADDITDEQLKAAEELANKVILENRPIEVKWVTEDELYQYPLRKQIQATEEIRLVIIPDFDYNGCGGTHPEYTGQVSSLKIVSAEKHRGNTRVHFVCGKRVLNLLHDKTNVVAKASKLLSAPEDGIGKAIEKLLETNHSLEKSLKETQDAILSFESKELLSQQRNGLVTATFQGRSIQQLQKLARFIVAESDETIVLLVARNDDKLQFVAARGSLSTASMKDVSAAVLPLIDGKGGGNDAFVQGGGDYKLTEEELLKMMENSLTASIN</t>
  </si>
  <si>
    <t>DGCIAB_06350: Chromate transporter</t>
  </si>
  <si>
    <t>MGQNNSNNRLKNLLEILIISTRLGLTSFGGPTAHLGYFHEEYVRRRKWMDEKSYADLVALAQFLPGPASSQVGIGIGVMRAGVLGGIISFIGFTLPSVIALIIFALLLSSFDVGDAGWIHGLKIVAVAVVAQAILGMANKLTPDLKRKAIALFALVGTLIWQTAFTQVGVILIAAFLGFLLFKKHEKSAEANSQFPITKRVSVICLSLFFALLFLLPVIKGITGSYWIAMFDSFYRSGSLVFGGGHVVLPLLEQEFVPTGWITEEAFLAGYGATQAVPGPLFTFAAYLGAVLKGWQGGLIATAAVFLPAFLLILGALPFWDSLRNTPKIKGAIMGVNAAVVGILISAFYTPIWTSSILAPVDFALAAILFSMLAYWKLPPWIVVVTGALVGVILPLI</t>
  </si>
  <si>
    <t>DGCIAB_06355: HTH arsR-type domain-containing protein</t>
  </si>
  <si>
    <t>MNDSLPIDLQRASQLLKLLGDPTRLTMMKLLKSHECCVCEFVEIFQMSQPAISQHLRRLRDIELVQEERRGQWVFYSINKEHTDYPFIEGILKHLADQDESITELEAKGLRICCE</t>
  </si>
  <si>
    <t>DGCIAB_06360: Arsenical pump membrane protein</t>
  </si>
  <si>
    <t>MISVITASAIFLITLIFVIWQPRNLSIGWSACIGALIALLIGVVNFQDVLDVTGIVWNATLAFIAIIIISLILDEIGFFEWAALHMARLAQGSGVRMFVYVTILGAVVAALFANDGAALILTPIVLAMVRNLNFNEKMVFPFIIASGFIADTTSLPLVVSNLVNIVSADYFGIGFAEYASRMIVPNLFALVASILVLYLFFRKSIPENYQVSDLKQPKDAIKDLKMFRLSWIVLTVLLIGYFSSEFTGLPVSIVAGIVAIFYTIMAQRSTAVQTKQVIKGAPWAIVFFSIGMYVVVYGLRNVGLTSILADVIQLAADQGLFVGTISMGFIAAILSSVMNNMPTVMINALAISETTTTGPIREALIYANVIGSDLGPKITPIGSLATLLWLHVLSQKGVKIKWGTYFKIGIILTIPTLLFTLIGLYLWLLII</t>
  </si>
  <si>
    <t>DGCIAB_06365: Arsenate reductase 2</t>
  </si>
  <si>
    <t>MTKKTLYFLCTGNSCRSQMAEGWGKEYLGDNWEVFSAGIEAHGVNPKAVQAMKEVDVDITNQSSDLIDRNILNTADLVVTLCGDAIDNCPTIPPHVRHEHWGFDDPAKAEGTDEEVWAVFQRVRDEIGEKINAFSKENAI</t>
  </si>
  <si>
    <t>DGCIAB_06370: Proline--tRNA ligase</t>
  </si>
  <si>
    <t>MTSKRENEFTSWYIDTIQKADLMDYTPVRGCIAFKPDGYEIWEHIQAEMDKRFKETGHRNAYFPMLIPENFFQKEKDHIEGFSPELPWVTEAAGEKLEERLALRPTSETMIGHLYSDWINSYRDLPVLINQWANVFRWEKRTLPFIRTSEFLWQEGHTAHVDEEEAREETMQMLGIYKEVVEDLLAIPVYDGEKTPSERFAGAVDTYSIEAMMQDGKAVQAGTSHYLGTKFAEAFDIKYLTRENKHEYVHTTSWGTSTRLIGSVIMVHGDEQGLVLPPRIAPTQVVLIPVGPWKKNPEIIEKLDAVFAELKAKGIRVRLDDSDQSPGFKFNEWELKGVPVRVELGPRDLAKDQALLKARDEDEKVEVNLNDLVARIEEELTTMQTRLFEKAKAFREKHSHTHVDTLEQLEQHIADSEKNDDIPGWVLAGWCGDDDCESHVQEETKFTTRNIPFNPPATKDTCINCGKDAKHTVWFGRAY</t>
  </si>
  <si>
    <t>DGCIAB_06375: hypothetical protein</t>
  </si>
  <si>
    <t>MENIVLVNDIVTLRTMELTDIDAIFEAGNYNEIWTHLAITIQSREDAANFVKESLLNQSLGKEHSFVIIDNKTNRIIGGTKLKNLDHTHMRIELGYSWLSPSYWRSPINTNCKYLLMQYCFEVLHLNRVQIQADERNVRSRNAIARIGATQEGIFRDHMIRKDGTPRNTVIFSVIRPEWPIVKMHMEQLMNRRIEQPVS</t>
  </si>
  <si>
    <t>DGCIAB_06380: Copper-exporting P-type ATPase</t>
  </si>
  <si>
    <t>MTISEKTLQIQGMTCSSCASRIERTIAKMDGVEQANVNFALERSTIKYDPEKVTVHDFEEKIEKLGFHVVQEHVNFDVSGMTCSACANRIEKRINRIDGVSNATLNFALEKLSVDYNSSQVSPQDMMTAIEKMGFELLPEKDAEDKIDHKETEIKKQKHKFIISAILTFPLFWTMVAHFEFLSFIYMPEILMNPWLQLILATPVQFIIGAQFYRGAVNSLRNKSANMDVLVALGTSAAYFYSLYLAIEWVNGGKVGHPELYFEASAVIITLIVLGKLFEVRAKGKTSQAIQKLLGLQAKTARVVRGGIETEIPIEEVIAGDVILVRPGEKIPVDGEIIEGNSAVDESMLTGESIPMDKAVGDTVIGATINKNGSLQIKATKVGKDTALAQIVKVVEEAQGSKADIQRLADRISGIFVPVVVGIAIVTFLIWYFAVTPGDFRSALIPTISILVIACPCALGLATPTSIMAGSGRAAEIGVLFKGGEHLEHTQAIDTVVLDKTGTVTKGEPALTDVMIADGFVEEDVLQLVATAENQSEHPLAQAIVRGVREKGVDLGNVESFEALPGYGIQAVVNEKTILVGTRKLMREHQIDLLDYEVSMENLENEGKTAMLVAIESKIAGVIAVADTVKETSKEAIARMHELGLDVIMLTGDNTRTADAIAKEVGISHVIAEVLPEQKSDEIQKLQATSKNVAMVGDGINDAPALATANIGMAVGTGTDIAIEAADITLMRGDLNSVADAIMMSRKTMRNIKQNLFFAFFYNTVGIPIAAIGLLAPWVAGAAMAFSSVSVVLNALRLQKVKL</t>
  </si>
  <si>
    <t>DGCIAB_06390: Transcriptional regulator</t>
  </si>
  <si>
    <t>MSKTTVQPNKQQLLNRLKRIEGQVRGVHQMIENDRYCVDVLHQISAIQSAMNKVSLALLEDHTNHCVIKAIKDENGEEAIKELMSVMKTMTK</t>
  </si>
  <si>
    <t>DGCIAB_06395: hypothetical protein</t>
  </si>
  <si>
    <t>MRTYKGVVCEKKKKYMIFLTSEGEFLRGIPIGKTPDIGDETNFQLVPFREKAKFRFIGAVVAAAMLLLFISATLFIKNNHVMAYVQLETDTAVELEVNRNGKVIAVRDLKKTTESNYYLTKWKGHKLEAVLDSIVKETITGDSNKQVMITTVFSDSKNAAKVQEIVRDAVHNVRGEYKEFDWRISKSTEKERKTANEHKISIHELKKMNEEAPTKEKNLPSNIDDSQKVVPAVPTNEIENEAQFNKHSGPSAHPAQKNKEKSDQRENRGEQKRNEQLENRELKPKPAPVRESQQDSNASNNNPGKVNENPSSKQKEKNPDSQKMNDSPSENNKGK</t>
  </si>
  <si>
    <t>DGCIAB_06400: RNA polymerase sigma factor SigI</t>
  </si>
  <si>
    <t>MLLSIVQGLFNIKSNTALDELVLKAKNGDEKVMNDLLIAYTPFMKKTASFVCKRFIDEHDDEFSVAMSGFYEAILNYNLKENSSLTTFSHLIIKRRLIDYIRKESARNDAAHLVKDDDEDKELEHYLFNQVSITSYSKEQQALKRREEIMEYNQLLKKFNMTFQDLVKSSPKHADSRKTAFQIAQIIATTPGFYTYLMEQKRLPMKDLEELVEVSRKTIERQRKYIIAVTLLINSNFVYIKEYLKGEFI</t>
  </si>
  <si>
    <t>DGCIAB_06405: hypothetical protein</t>
  </si>
  <si>
    <t>MYKKWKQTGAALLIAGLTITGTSYALADEKEPISLSQLLEEEATPADESTEVAEDTVVENDDVEVDEESTDSDEQSSEEAKEDEEGTQQNVDSEENNLPEIPEGYTAGNLAALEKAYNQVPNPTAKAAIQKNMERSIEKWESKQAVNETSEEPVENPVEQETAELVEEKQPAKEEVTKQPAAQAKKAPQAQLNAQHREERQELKEAQKAEREALKEERKQQKQNKEDNKN</t>
  </si>
  <si>
    <t>DGCIAB_06410: D-3-phosphoglycerate dehydrogenase</t>
  </si>
  <si>
    <t>MFKVLVSDPISDFGLQQLMDADDVEVIKQTGLSESELISIIGEFDALLVRSQTTVTERIMEAGVKLKVIGRAGVGVDNIDLEAATNRGIIVINAPDGNTITTCEHTFAMMMALARHIPQAYAKTVDGQWDRKSFLGVELRNKKLGVFGLGRIGLEVSKRAIAFGMTVLGYDPFMPEERAKQLGIQLATLDEIVRTADFMTVHTPLTNETHHMISKPQFEVMKPGMRIINCARGGIIDELALIDALDEGIVAGAAFDVFENEPPAPDHPFFTHPKMIVTPHLGASTMEAQENVAIDVSEQVMHILRNEPFKNAVNIPSIPPELLNKLQPYFKLCEHLGNSLAQMTDGAVREITIECAGELADLDTTPLSPYVLKGVLTHHLGAEQVNIVNALHLAKQRDIQLVFQKSLFSQNASSEITIRLKTTEEERWVTGSSVAGIGDRLIKIGPYPVDLSPQGHLLLISQQDEPGIIGQVGTVLGANGINIASMQVGRQEVGGSAVMILEIDHQASKTVIEELKAIPDIKRVREVNFD</t>
  </si>
  <si>
    <t>DGCIAB_06415: Phosphoserine aminotransferase</t>
  </si>
  <si>
    <t>MLKQSIRTVYNFNAGPSALPLPVLEKAQQELVNFRGTGMSIMELSHRSKAYDEVHNDAIARLRKLFSIPENYEVLFLQGGASLQFSMIPMNFLKPTQKAGYLMTGVWAEKAFDEAKLFGEPYEIASTKERNHNTIPNIKDLQYNEDDAYVHLTSNNTIYGTQWKEFPNTGNVPLVADMSSDIMSKPIDVSKFGLIYAGAQKNLGPSGVTVVIIRKDLLEEANSEIPTMLKYNTHAKSNSLYHTPPTFGIYMLGEVLRWIEELGGLEVVAKQNETKAKYIYDVIDGSNGFYIGHAEPASRSYMNITFRLADEELEKKFLAEAQEAGFVGLNGHRSVGGCRASAYNSVPVEACIALSEFMTQFQENNR</t>
  </si>
  <si>
    <t>DGCIAB_06420: Dithiol-disulfide isomerase</t>
  </si>
  <si>
    <t>MDQKNNMMCDMETGICGPTGEDSGAMEFIDLSAQKKTIELYYVTDPICSHCWALEPVLRRFVDQYNHYFNMHTVMGGLLEKWEGFADVSNGISSPADVAGHWREVGEHSRMPIDGTVWYDNPIESSFIPSRVYKVIQEKNPALANPFLRRAREELFAFNQNIAQDETLIKLVNQIGLNGEEIVQESKLPEANTSLQEDFQLVRQLGVRGFPTIVMVNEEQHGVRIVGARTLEDYTNALQKLLPNETLRAEQLSNLQTLLQREKLLFSREIEAYYSIEQNEIEAFIEQQLPRDAYTVDSILGEKYIQVK</t>
  </si>
  <si>
    <t>DGCIAB_06425: Putative transcriptional regulator</t>
  </si>
  <si>
    <t>MEVCPYLESCFEILGRRWNGLIIHYLSNCPEFTAHFSEIRRDLSDITPRSLSLKLTELMDFGLVEKEVTTGTPVVITYHLTEKGQQLAIALQPVHEWAQQHIKLEEKT</t>
  </si>
  <si>
    <t>DGCIAB_06430: Kynurenine formamidase</t>
  </si>
  <si>
    <t>MKMYDVTATIYEGMTVYKNKPEKQPKFNTVTNGYVTETRMELDVHTGTHVDAPLHMVVDGDTFESVPLEDLVGQAKLFDLTDVEDGITKADLEKFDIEKGDFVLLKTKNSFEEEFNFDFIYLTKDGAEYLSEIGVRGVGIDTLGIERDQEGHPTHKTLFGDKIIIIEGLRFKEVAQGEYFMVAAPLKIEGTDASPARVLLFEGLR</t>
  </si>
  <si>
    <t>DGCIAB_06435: Glucose-6-phosphate 1-dehydrogenase</t>
  </si>
  <si>
    <t>MKNEDLLTKFIEVDALHEVESNQDIQALTFVLFGATGDLAKRKLYPALYNLFLAGKMPNSFSVIGLGRREWSHEFFQTKIEESLRTYARRDVQDDSLQDFLNHFQYSPLDVTDKTAYKRLQTHIEDREIELNITGNRLFYLAVDPNLVEVITENLHASGLNQTDGWRRLVVEKPFGTDLKSAQELNKKLSEAFDEVEIYRIDHYLGKPMVQNLASLVFANPALASLLDLKQIANVQITASETVGVETRAAYYDNAGAIRDMVQNHLLQLVMMTALHLPENITAEEIGNKKIEVIESLKPIRKEDAHKHVIRGQYRAGEVLNTPVISYLDEPGVPENSMNDTYFAARLHIDNPVWGEIPFYIRTGKRLNQKSTRIVFEFKKQQRASIPAEELVPNLLTLEINPSEGISLKLNIKEPSSERFKPTCINFKTNTDDQSDAYELLLFDAMLGNSTFFAHWDEVELSWKWIQPLLEAFENDLLPLHTYPAGSTGPEAADELLKTNNFKWW</t>
  </si>
  <si>
    <t>DGCIAB_06445: FAD-binding PCMH-type domain-containing protein</t>
  </si>
  <si>
    <t>MELVIHALKEKLSDEQISTNETIRELHSKDETHHQTSLPDIVVFPKSTEEVSHIMKVAQEFKTPITPFGVGSSLEGHVIPYENGITVDFSLMNQILEIKESDLLVKVQPGVTREQLNQELKKYGLFFTVDPGANATIGGMAATNASGTTTVKYGVMRDQVRDMEVVLADGSVIHTGSLAAKSASGYHLNGLFIGSEGTLGCFTELTLQVHGIPEHIAAARATFPTINNAIESVTSILQAGIPIARVEFVDEASIIQINKFSETDYPIKPTLFMEFHGNEAGLQEDVEFTKEIMAHHGCEDFLSETNNAARNQLWDARHNLAYAYVHDYVGKKMMLTDVAVPISELANAVIYTRKELDKLGIPGGIVGHVGDGNFHTIVMIDMDNAEEVEKATQFNENVVLYALERGGTCTGEHGVGIGKKAYQRKEHGAALDIMIQIKTVLDPNNLLNPNKIIDVE</t>
  </si>
  <si>
    <t>DGCIAB_06450: Bile acid sodium symporter</t>
  </si>
  <si>
    <t>MKILEKLSALAGKYFAILVIFAAVIAFIFPSTFTVFGSYITILLGVVMFGMGLTLKPVDFKLVFTNPMPVIAGIGTQYTIMPLIAFGLAYLLKLPPELAAGLVLLGSVPGGTASNVMVYLAKGNVALSVAMTSLSTMLAPIMTPLLLYLLAGQWLPVNPLAMFMSILQVIIIPIILGLVVQRFFPTVVDKGVSVIPLISVAAILIIVSAVTAANANNVVSAGFLVFIAVFLHNGFGLLLGYLTALAMGLNENDRRAISIEVGMQNSGLGVALATAHFSPLAALPSVWGAIWHNISGPILATFWANKSIDETKVKVEKLVEH</t>
  </si>
  <si>
    <t>DGCIAB_06455: Putative 4-hydroxy-4-methyl-2-oxoglutarate aldolase</t>
  </si>
  <si>
    <t>MGIHDYKERGSMMTMDYIEEYSKLPTTCVSDALNGENAMDVSIKPLANYKVAGRAYTVKIPKGQNKELLRAIKEASEEDVLVIDAEDDTSKAIAGDFVLGMAKTLGIKGVVTNGVIRDIEDVINLDFPVFCKGTTISSGSKSDDGYSKRPISCGGVVVNHGDIIVGDQDGVIVVPKEIEAETLEKAKKKLQQDEERESRVSHNIDAIHEYIESVLSK</t>
  </si>
  <si>
    <t>DGCIAB_06460: BCCT family transporter</t>
  </si>
  <si>
    <t>MKIIDWPTFIGALFLILAVSIPLILFPEAGAVVVNMANEFMTETFGVVYLFVGLAAFVFLMYVAFSKNGKVKLGYEGEKKEFNTFSWAAMMFSAGIGSSILYWGMIEWAYYYQGPPFGLTPESPEAISWSTAYGIFHWGPMAWAIYTLPALPIAYFYYVRKQPVLKISEAVRPVLGKLVDTPIGVVIDVLFMFGLMGGAGTTLALGTPMIAAGVEDITGIPATLGMQVVIMMLCTAIFATSAYFGLKKGIKILSDINLWLTIFLLTFVFVMGPTLFISNTTFTSIGIILDNFFKMATWLEPFGNLAGFEKTNFPQKWTIFYWAWWVVYAPFVGLFVARISRGRTIQEMILGTMIYGTVGCMLFFGILGNFGLYLQLTGSFDVIGYMNEAGAPATIIAILHQLPLTKIIVPIFTVLAIIFLSTTFDSASFILAAVVQKRVESEPLRWNRLFWAFTLTLLPLVLMFIGGLETLQTASIVAGFPVIFIMFLLAWSFMKASNEDILASKDYDSPMIHIRRREEKILKQKKRKLHGD</t>
  </si>
  <si>
    <t>DGCIAB_06465: Formate-dependent nitrite reductase, membrane component</t>
  </si>
  <si>
    <t>MKSNYNPLYFLAALGNGGLAVSFFMYLMFMVPHPNTPMATFNDIYPYITGGSPFVSISIVVALLAIIYFAVKHFEKIIWNVKEFNKFKKTEAYQALRSSNGEVSLMAIPLTFAMMINVLFILGAVFIPGLWNYVQLLLPFALLGFMVVGYYALNLFVRMMTRFMTTSSFKEEANNHFSQLLSAFAFTMVAVGFAAPGAMSHNIIVSSVGILFAILFTLVSLVLITVWIALGLQSIFKSGFALEAGPSIWMLIPILTLIGITGVRVTSGLAHNFLGIDPNPLISFVGLGAIITAQIVVGILGYSVLTKISYFNTFTKGSQNSAGSYGLICPGVAFSVLGMFFIHWGLVQNGVVDKFSIAYFIFLAPFTIVQFKTIQVLSKLNKKHFNSTTVTAKQVQERTI</t>
  </si>
  <si>
    <t>DGCIAB_06470: MFS domain-containing protein</t>
  </si>
  <si>
    <t>MLKGNARVLAASLIGSAIEWFDYFLYGTVSALVFNQLFFGDVDPTLGLILAYSSFSIAFFLRPVGGIVFSHIGDRLGRKKTLVLTLSIMGLATAGMGFLPTYQVIGIWAPIFLTCLRFLQGLALGGEWGGALLLAVEYAPSNRKGLFGSVPQMGISIGLILGSLAISVMTLLPNDQFMSWGWRVPFILSAFLVLFGLWIRKGIDETPEFRKAQESGEIARLPIADTLRYHWRAVLIAMGIKAVETAPFYIYGTFIVAYATSNLSFGKSDALNAVVIGAAIATITIPIIGHLSDRIGRRKVYLFGIVATVFYAFPYFWMLHQGSVFLLTLATVIGLGLIWGSLNAVQGTMLAELFPARIRNTGISLGYQLGAAVAGGTAPLVATLLLAKFNNSYVPVAIYMIFTAFVSLIAIAALRSKGVRKEIAIGVPEVSN</t>
  </si>
  <si>
    <t>DGCIAB_06475: Lactate utilization protein C</t>
  </si>
  <si>
    <t>MMDIDNRNHFLNNLARNLDRPRRMESVERPKWSLRPQLELYKDYTHDELVDVLEGQCKVIHTNFKRTTFTELSTVLTETIQGHDGKRIIASNDPRNNEYGMDEIYAKWREDKIDVRLWDETTGKENQEFAEKADIGITFSEVTLAESGTVTLFNDKNNGRTISLLPRVHVVIIPKSTIVPRMTQAVKQIHEANQGGNDVASCVSFISGPSNSADIEMNLIVGVHGPVEATYIVVEDK</t>
  </si>
  <si>
    <t>DGCIAB_06480: Lactate utilization protein B</t>
  </si>
  <si>
    <t>MGIRIGDPSFDKRVHEGIENEFMLNSVSSAQGRFRSRKATASDELGNWEEWRALGEEIRAHTLDNIDYYLQQLSDNVVKRGGHVYFAETAKEANEYIQNIVKKKDAKKIVKSKSMVTEEIGLNKAIEEVGAEVVETDLGEWILQLDGDVPSHIVTPALHLNRDQIKETFTEKRGYEKSNTPEELGLFARQELRKDFLSADIGITGCNFAVAESGTVTFVTNEGNARLATSLPDTQITVMGLERIVPTWEELDILVSLLTRSAVGQKLTSYITGITGTRLAGEIDGPEEFHLVIVDNGRSKILGTEFQSALHCIRCAACINVCPVYRHIGGHAYGSIYPGPIGAVLTPLLDGYENHKELPHASTLCAACTEACPVKIPLHEHLIRHREIMVENGMAPKAEKIAMNGFVKWSTHPAAYKMSAKFARTALKPWTKDEKISKGPGPLNNWTKQRDFPAPGRETFRSWFKEREKGGKK</t>
  </si>
  <si>
    <t>DGCIAB_06485: Lactate utilization protein A 1</t>
  </si>
  <si>
    <t>MKVSLFITCMADIFTSNVGKDTVEILERFGCEVDFPEAQTCCGQPAYNSGYLKNTKETMKHMMKVFRDSEYVVGPSGSCVAMLRSYESIFKGDPNWEDEAKKFASKTFELSQFLVDVLGVTDVGSTFKGKVTYHPSCHMTRILGVKAAPLQLLRKVTGVELIELPQGEDCCGFGGTFAVKQSTISAEMVQEKANHVVETEAEYLVGGDMACLLNIGGRLSREGRNVKVVHLAEILNHTG</t>
  </si>
  <si>
    <t>DGCIAB_06490: HTH-type transcriptional regulator LutR</t>
  </si>
  <si>
    <t>MTSRRIQTKKIYEEVADSLVNMIKSGELKSGDRLDSVEQLAKTFDVSRSAVREALSGMRAMGLIVMRQGEGTFVTNFDASSIKLPINTGLLMNKEDIREIYEVRKILEVGAARSAALHHQPEDLIPIRAALEAMERAINNGEVGAEADMQFHMAVAKSSHNDILIHLMSSVSEIMLSVLEETRQVLIHTEKKTSTLIAEHQAIYDAIKERVPEKAYDHMLSHLTNVEKSLEKYMKFRE</t>
  </si>
  <si>
    <t>DGCIAB_06495: DNA topoisomerase</t>
  </si>
  <si>
    <t>MQPVILAEKPSQAKAYAEAFTVKSRHKTHIELARSQLFPQGAIITWGIGHLVELKEPKAYDARWNRWTLGSLPILPDRYEFQIAKGKYAQFQAVKKFILGANVVINACDIDREGSNIFYSIFNQTGARNKTIKRLWINSLEIDEIRKGFMNLQDNRKDLLLYEEAKARQISDWLVGMNGSRLYTLLLKAKGYEQVFPIGRVQSPTVYLVYERQKEIETFVSEPFFEAEAQFKAENGIYKGKAKVRMNKREELVELLNKHAIRPDSPGVINSVQQKDKRIPPPQLHSLSSLQATANRLWKMSPANALKTAQKLYEKKLVTYPRTDSRHITTSEFAYLVEQVADYQQLIQQPFPIHSSQPKKRYVDNAKVQEHYAIIPTKKVPTEAALAKLPPNERKLYEEILRTTLAMFHTDYLYTETKVTTEVNHLPFFTTGKTERDIGWKALFPKAKKEKDDSLPPLRQNEQVQSKIGIHEGKTTPPKPYTEGQLITLMKTCGKFVEAQEETEILKEVEGLGTEATRSGIIETIKKHGYIQVNKNIVSITDKGRILCEAIEGSLLASPSMTAKWETYLRKIGNGDGAADYFLNNIAKFIDSLIQNVPKQIEAASFQVQSIPSTAKAPKRNVAVATCPACQKGSIVTRKGFYGCTAYKDGCKQTFPGIFLKKKVTPTQVKLLCTKGQTNIIKGFVAKSGKKFNAALKLEAGKLVLDFANSAQESPTK</t>
  </si>
  <si>
    <t>DGCIAB_06500: adenosylhomocysteine nucleosidase</t>
  </si>
  <si>
    <t>MKNRMNIKFFTLIILAVFALFGCSTKQDGSTATSSEQPEEQSNTEQSNERVIGIIGAMIEEVEILRDKMEIENTETIAGMEFYQGTLGGENIVLVQSGVGKVNAAACAQALVDHFGADYLINSGVAGGLSPDVTIGDIVISTDAVQHDFDITAFGEKPGIIARMDTSYFEADEKLIQLAQSAAEGLTDDINVYQGRIASGDQFIASPERKEWITENFSPYAVEMEGAAIAHVAFLNEVPFVIIRAISDDAGGEADVKYEDFVKVAAENASKMIEEMIKSASESL</t>
  </si>
  <si>
    <t>DGCIAB_06505: hypothetical protein</t>
  </si>
  <si>
    <t>MKNYQRAFMILMLVGALFGCVEKEESIIQDDSNDAVETKSDYIVSIEGHQFFENDMDFYTFMQKLKNEVNRINDAEGLIGKELEDNDQFWEAQNKQYDNINVQLQKMIDMHAMSLLAKEKNYFIPVEKLEAEVKRFNAVIADLPTVQEMIQQYGEKNYKSNIRLYLEESMLRDRIIGDIEKEVGEKNPDASNQEINFLVKEFYEELYQDHLSQLELHINVK</t>
  </si>
  <si>
    <t>DGCIAB_06510: YtkA domain-containing protein</t>
  </si>
  <si>
    <t>MRRVLLLMIATIMILAGCGASKLDFIVEKAPVYEEEVASEFVLKVTDSAEEVTGLSIEATLEMAKMDHGVIEVFFNDSGDGTYTGNVELPMGGEWIADIRAEKDGKMIEDVLTFDVKER</t>
  </si>
  <si>
    <t>DGCIAB_06515: ABC transporter domain-containing protein</t>
  </si>
  <si>
    <t>MIKIENLTHSYAKHQVLDDVNLHILKNERCALVGRNGAGKSTMIHTMLGLIPLQIGSITLGGFSNKKQDWKRVVSYLPEKFNLYPHLTGEENIRFFASLASKRIDDESIDEKLKLVSLYEARNDQITTYSKGMLQRLGLAVMLYYDSDIIILDEPTSGLDPVGRKEILAIIKSLTNKTIMMASHHLNEIEEVCTHVAYLEKGKITKYSIEAFLSVDLKERQQA</t>
  </si>
  <si>
    <t>DGCIAB_06520: Copper ABC transporter permease</t>
  </si>
  <si>
    <t>MMYIWKEFLEQTRGKGLWFGLGMLMITSIFLIAEARQFPADLGFEALLLSIFDMNIYLIPLFAMFLTSFSIFQEKELKTSMILLTKKESTFTLIFKKSIAIQLVIITAFVSAYFVLALFMKAFLAFHLMSFLHFIIVIMIFLFIFNQVGLFLGVACNTKMQLVGANILTWFFIVFLTDLMFLYFLPAVTFDNLRIFSWIYFLDPIHTLRFYLEANLGLFSLSHMSRLMEKFVFMDSWIFLLINVTLWPSLFFGLTTLFRNGGTVDD</t>
  </si>
  <si>
    <t>DGCIAB_06525: NosD domain-containing protein</t>
  </si>
  <si>
    <t>MKKRLLMLTLVICSFLFASVASAKEEALLQQLIEEVPTGGTLELEGKPYTGNIVISKPITVIGKEGTSIEGDGTGNVIEIRSDGVTLDTLAISGSGMSRSSQEEHSGVRVMANDAILTNLTITNSFHGIFLNKSKNTRMSNITVVGHGADQLGTQGNGIHIMRSSENYIDNSYLEKTRDGIYVEYSHNNFIDNNTMTDTRYGLHYMYSNYNSFKENDFIKNVGGAAIMHSDHIHLENNKFSFNQGSRSFGLLIQTSRDIHVLNNEFHLNQRGLYLEQSTSNRIEGNDFFQNEIGIELWTSSTSHVFIKNQFNNNKVHALTVGGESNNDWFENGVGNYWNMPLLDLNQNGIGDDPLEYSSSLSELVEENELAYLFLSSPAITIYEKANDLLTHQKVMAFDKYPIMSERKPINMTGVGVGIILVSAVVYVYRRRALR</t>
  </si>
  <si>
    <t>DGCIAB_06530: DUF1440 domain-containing protein</t>
  </si>
  <si>
    <t>MKRNLSNASVISLITAAIITVSTLFVPWWGMKFYAPQYPEGLDIIVYPSTLAGDIDIVNSLNHYIGMAIFSNESFPELQWMPYIVIAFFVLILIVALLRRKSFLYGLIALFVIGGIIGIWDMYRWLKEFGTNLDPMAPIELEPFIPPIIGENTIANFVTHSYFLFGGYLLVLVFILLVFPLWKDRAK</t>
  </si>
  <si>
    <t>DGCIAB_06535: Nitrous-oxide reductase</t>
  </si>
  <si>
    <t>MTTKRIISAVLGIVAGLLVAVVFFADFNQASENASGDLKSKAEKVYVPYGELDEYYMMSSGGHSGQLFVYGIPSMRKIRTVPIFTPDPATGYGYSKETKEMLGGFTWGDFHHPAISETAGDYDGEFLFANDVGNNRVAAVDLSTFTTVDIMSLPNMGGPHAGVFVTENTEYIALPTRFARPLDNKYADLDKYEEEYKGVVSMTTFDKETKKFDLAYQIVLPPWSYDLSDAGKKMSGDWIVMTTYNSEFATTNLEINASQNDRDYIVLVNWKKLEEEVAAGNYHDVNGAKMIDPRDHKGAIYAVPVAKSPHGVDVTPDGTRYIAAGKLAPMMTVFSFEKTFEAIEKEDFTDEKFGIPVLSYESVMEREVDPPGALGPLHTQFDDKGNAYNTMFISSEIVKWNIETGEVIDRTPSYFSPGHAAAAEGDTVSPDGKWLVSLNKISKDNFLSVGPSHPESMDLIDISGEKMEHIMAVPVDPEPHYAQIVHRDKIKTVTVYEKDENRENSVWKQEDARVERKGDEVHVYGIAMRSRFIFDAQSDRPDAVTVKEGDRVFFHLTNIDLDQDITHGFGINEYDLNFEVQPGQTSTLEFVADKAGVYPIYCTNFCSALHQEMSGYLLVEPK</t>
  </si>
  <si>
    <t>DGCIAB_06540: hypothetical protein</t>
  </si>
  <si>
    <t>MQLKTNGMIFLLAFVLAFAGGYFFFNSGKTEVMQAVTNEQSTKKEVVEEEESQSEEQASAEFEIFNTNSCLSCHAVSSLGLEGGITGPDLSNSYTDIEGKHGVDLDSFLKEPTSAVMTGVIEGNPLSDEDRAEIVDLLKKASEE</t>
  </si>
  <si>
    <t>DGCIAB_06545: Citrate:succinate antiporter</t>
  </si>
  <si>
    <t>MKTRMKRKMEKQTRIQTRIQQLTVRSKVIISLHLLFMTAVLLIGALDYRAKVSLFAFLSAMTLWIATKIPAGFVAIGLIVFIILMNAAEPELLYDSLSEEVVWLMIGSFVIGEAVKMSGLAERLTHSILRGSNKKNNLLFGLSSVLFTSAFFVPSTSGRAALSMPIINQLSQGFSYKERSVLAIIAPVIILMSTSATLIGAGSHLIGIGLLESTVNQTISYIQWFIWGVPFAIVVTLFSILVIKWKLWPKDGLKEVENRQSEEEIQCKKSMNGKEKKTIILILFLILGWMTENIHGYDIAFIAMIGAILIMMPKFGIISWKQGISSVSWNLIVFVAAATALGKVLVETGIVKWIEEEMLNVLYLFTGAPEWLIVLIILLVTVTSHLYITSHTTRAIVFIPGLLLFSETIGVNPATVVFLSLIGMNYCVTVPVSSKALLLFYEEGEISYDARDLLRVSAILMPIYIIIVMFFYFSYWQWTGMQL</t>
  </si>
  <si>
    <t>DGCIAB_06550: Glycerate kinase</t>
  </si>
  <si>
    <t>MKIVIVPSGFKECLEAEEVALAMERGVRRVEQSIDMEVIPMIDGGEGFAKTIVNIKGGELIYKEVTGPIGEMIESHFGIIVENGKRTAVIEMAAVAGLKLVPRNQRNPLKTTTYGIGELIVAALDLGVDNILIGCGDSGTSDGGAGMAQALGVQFLDKKRQLVDIHGGEDLMKVSSIVTTHLDKRLQDVSINVACNWKNILCGESGVARVFGPQKGATPKQVERLSSALERYAALIQEALGIDVRSLPGSGASGGLGAGLIAFTGAMLHPRFDIIMDYINIEEKISTADLVFTAEGSLDFQTPNGKIPAEVARIAKKNNIPVIAITGTIGKGADLNYRAGIDAYCSIIQKPTSLEEAIQNAPKWIEESTESVFRQVLIGLDVAQKMKLKESV</t>
  </si>
  <si>
    <t>DGCIAB_06555: Ferric iron ABC transporter, iron-binding protein</t>
  </si>
  <si>
    <t>MKRSFVLVLVSLLLILAACGNKKSTDTTGSEKKNEKAEVNLYTSRHYDVDNELYKKFEDETGIKVNVIKGEADELIERIKREGTATQADLFLTADVGRLYRAKEQGLLQEVSSDKLSKQIPEKFRDSDDMWVGLTKRARVLVYNKDKVKPEELSTYEALVDNKWKGRFLVRSSESVYNQSLLASFIEIDGEEKAKEWAQGIVDNMARSPEGGDRDQAKGIAAGIGDVAIMNTYYLGQMLNSQDSEEVKVAEQLGIFFPNQETTGTHVNISGAGVVNGSKNADNALKLLEFLTGEEAQFTFAEANYEYPVNPDVEPAELLKSWGEFKEQEIPLEVLGENNAKAIMLFNEVGWK</t>
  </si>
  <si>
    <t>DGCIAB_06560: Iron ABC transporter</t>
  </si>
  <si>
    <t>MNGWTIGALLIIILLFIPNLSIVTGIFAPNNENWEHIREFMLLNYIKSSLTLVFFTAILTIAIGLSLAWLIAQYDFPLRNFMKWSLILPLSIPPFIGAYTYHGILNYTGIIQKTLRNHFDVTVNQSYFDIMNVPGAIFIYTLFLYPYVYMITRIFLSNQAASLIESARTLGKGSIEIFLKVVLPISRVSIVGGVSLVILEVLNDYGVVKYFGIQTFSTAIFQTWFGLGDLNSSIKLAACLMGIVIFILLIEWALRGGKKYSFASTKVRPLPLVKLTGKKAAMATGYTLIIFTIAFLIPVLQLLDWVILTFGKVPMEEVLTYAKNSIIVAGTAALLIILFSLIIGNFSRITKHKFAKVLPKLTILGYSIPGAVIAVAVVTTFIAIDRYLAPVYIWLGVDSALVLSVSLVMLISAYIIRFFAIGYNSIESGYTKIGTDFRDASRMLGVSSLRTFFKIDIPMMKGAIISGFILTFVDILKEIPLTLILRPFNYDTLATKAFQYASDEKIMEASQASLLIVGVSAIAIFIFNKLLREGPK</t>
  </si>
  <si>
    <t>DGCIAB_06565: Fe(3+)-transporting ATPase</t>
  </si>
  <si>
    <t>MFIDIQNMSFAYSNSSTNAIENFTLTVNKGEIISILGRSGSGKSTILRLIAGLEMPKGGSFTLGDKKVFDDYTFVQPEKRGIGMVFQDYALFPHMSVTDNVLFGLPKMSRNDKLKRVKEVLELVELDGYEKRYPHQLSGGQQQRVALARAIAPQPELILLDEPFSNLDTDLLVKIREDLRRILKKANATAIFVTHNQNDAHALADRIVKIKDGLIDQVGRPCDLLGSPTDEQGNIRLLPEEELSSKEPVSV</t>
  </si>
  <si>
    <t>DGCIAB_06570: DUF2935 domain-containing protein</t>
  </si>
  <si>
    <t>MEEIRFWSRIMKEHAFFLTLGFTADDTELIQEAKEYIVIFERIEEQIADYNEKTDPEVIRRLNIQVYQAAASIWAYKRKILGLILHCKIGGNNFPLLVDHISREAAYFANRLKDLNEGKLQPLADAIVKENVFFLKIMADHSKFIGHLLDPSERKLVDQAQEFSHDFDQLLYQAIDLDSMRPQSETKPLLGQFLDQNRVSVVSLRDFKKTARELIEECRIKSIIHPLLADHVFREADHFLTIIDAFDAHLTADKML</t>
  </si>
  <si>
    <t>DGCIAB_06575: hypothetical protein</t>
  </si>
  <si>
    <t>MNQGQNEKTVDYAKIIQTDEFKSLVKRKKKFAIPYVIFFFVVFFTLPILTSYTSILEARAIGWMTWTWVYAFGIFIMVWVLTSIYMNKAKEFDENVEEIIKKYVVK</t>
  </si>
  <si>
    <t>DGCIAB_06580: Cation/acetate symporter ActP</t>
  </si>
  <si>
    <t>MSSISIIIFIGVIGLTLGITYWAAKQTTTASDFYTAGSSLTGWQNGMAIAGDYLSAASFLGIAGAISLNGFDGFYYSVGWLTAYLVVLFLVAEPLRNLGKFTMADMIGARFHARKVRGAAALNTITIVLFYMLAQLVGAGALIKLLFGLEYWLSVLLVGFMMTVYVLFGGMTATSWVQIVKAVLLMAGTIIISFLVLLKFNFNFVGMFDAMRNATPHGEAFLHSGVVYKDPIGLISVLIALVLGTAGLPHILMRFFTVKDAKTARSSVIYAVWIIGLFYILTIFLGFGAAKFVGVDAIVAENAAGNMAAPMLAGVLGGEALESFVAAVAFATILAVVAGLVLSGASAIAHDLYGEIIKKGKVTEKQQVNAARIASLGVSFISILLALGAEKMNVAFLVSLAFCIAASANVPTILFTIYWKRFNTTGAIASMLTGLFTALILVAMSPNVINPVEGAAFFVGNPIFPFENPAIISVPAGFLAAIIGTLVSSKAKDEISYEEVKFKAETGYKELEN</t>
  </si>
  <si>
    <t>DGCIAB_06585: CBS domain-containing protein</t>
  </si>
  <si>
    <t>MRENERVALYQKIHDHPLFKGTSESEFITFMTDCQLKHYQQSEKIVYFKTPNEGLFLVLEGKAEVFIESEKGLSVLLEVLQEDEIIGFSHIAHYLNQSVYPILKHRLDLEIVENSYCLQIPASVVKARLKDDAVREYVLKEIALRLGSVYASLGEQVKLGDEWGKSEPFVRRAIDLMSSPAITVQLTDSVKDIANVMIKNSISSVMVVDQNEQLVGIITEKDLVERVLGQGLPNSLCAVDIMTLKPFIASPHDHYYEILSIFYKNGIKHLPVVDGHALIGVITFQNLISKRDRGAMGILKTIEESSFDNLPVVKEAIYDVLTSLIGDEISTIHTLEIITKLYDRLARHCVKLAVQSLDKKGFGLPPVAFSWYQMGSGARGEQFMLTDQDHFLVYADITDVQKKTLVEDYFSLLGEEIVQHLEQVGYARCEGKMMANEEIWRGSISEWQQRLQEWSIKATDEHILLGYNFLSFRFLFGNVSLNKAFITMVQSQLKNAQTFLYYMAQQEQNKPIPQFEQSLFSLFKTRGRLDRIDIKLHALFPMHHCLQILGVLKNLTNQTPLQLLDGLVQTGEFSVGFANDIRHAYEVALKARIQLSWKKHLRGEMSSTEIKFDSIRRWERDELKTMLKTVQSLQAHLLAKL</t>
  </si>
  <si>
    <t>DGCIAB_06590: Exonuclease domain-containing protein</t>
  </si>
  <si>
    <t>MFGRKKRLPYTLSESLQLSTKLTDMSFTVFDTETTGFAIETHDRLIEIGAVHVEQMEVTDKTFQTFANPSREIPAHITTLTSIEQHHVKDAPNSLEAIKNYFQFVEDNNSNCWVGHHLTFDTMVIKKELHRAKHSVELPSTFDTYELIEHIMPKLKALDLEEYAKLFGTKIFERHRALGDALTTAHLFVEIIKRLERKGITTLADLLRIKNKRLILL</t>
  </si>
  <si>
    <t>DGCIAB_06595: SSD domain-containing protein</t>
  </si>
  <si>
    <t>MLKGQRFWWLSIVLWVSLTVALSGLAPGAKEFAEANKDAGLPADAEAIIADRQLEKYFPQDGGMPLFSVLHKEEGLTDEDILEFAQALEALETTTSFGKIVVPSLVELAPEQRVAFLSDNKKTFFSSITLPEGLEGSDIHELMNSIKEDVAKHVDADVELSWTGPAAIAADAVELFSRADVVLLLSTIGIILILLLVIYRSPLLTLIPLVAAAIVYAVVDRVIGIFASAGLFTVESQALSIMTILLFAVVTDYSLLIFSRYREELKRHESVHEAMRETMRHIREPIFFSGSTIVLGVATLFFAIYEPYRNFAPAFVIAAAAMLIAGLTLLPALFAVIGRKAFWPVIPKYGEETKEKKTIWGKVANTVTKRPVLFMIPITLLLLLGAWNVTNMKESYDLIDSFPADLSSRVGYERLSESFSPGSLAPGTLLFVSDQELEAKGLQTIVDKIKEKSGIENVSVFGNPLSEDGKSAKFSITFAGNPYDVKAFDTVLEIRDESQDMLKDAGLTDAELYVAGESAKYADLRDIDKRDTTLVMVMMTILITIMLGLQTRSIVAPIYMMGTILLSYAATLGLSIFLFEQFLGLEAVSYRIPLYTFVFLIALGVDYSIMLIARIREEMKVMPFENAVRRGLERTGGVISSAGLILAATFLVLATMPLYELKLFGFIMALGILIDTFIVRPLLIPTILVKLGKWSFWPKKIK</t>
  </si>
  <si>
    <t>DGCIAB_06600: Cytochrome-c oxidase</t>
  </si>
  <si>
    <t>MQRTWSLRLIRLSAIFGLIGTVLGSHMAGAGSYAFRPIHAHILLVGWLSMFAWGIFYKVYSVRANKLINFQGWTAIIGSIGLTLGMWLQFLKPFNVNEVFSLILYIVGGTILLVSFALFVIVTFLTDREGKRSC</t>
  </si>
  <si>
    <t>DGCIAB_06605: histidine kinase</t>
  </si>
  <si>
    <t>MMRSLYSKLVLMTAAIMITSGLLAFLGINTYYHQVLKVQNDEKNMSIAQSLVMFIETNEGVSLEEFLETQAATGYKLYVVDESGTATFYGEPFRVENLPKESVDKVLDGQAYHGMANLPSETFVTGFFSNELVNTVGLPFIHKGTKYALFIRPDIKMLFNEMHYIIAGLFTLMGIISLLAMLIVAKKLIDPITELTEATKKVGEERFTGDLHIHRRDEIGQLAQSFQQMTEKLSENNRIRKEFISDVSHDFQSPLLNIKGYSDLLLGENLPEKERIAYAKVIQSETDRLSSLTKQLLLLTSIDQLSAPLELKTVQLDEQLKEAVRKYRWLLEEKDMTLSMNLERVQFTGDPGFLEKIWENLLSNALKYTPKEGTIDIGLTEISGKIVVTIRDNGIGIDENELHRIFDRFYRADDSRTQEISGTGLGLSIVQEVVLLHGGEVVIDSKRGDGTACIVTLPKM</t>
  </si>
  <si>
    <t>DGCIAB_06610: DNA-binding response regulator</t>
  </si>
  <si>
    <t>MLKILVVDDDPNILELVSIQLTQAGYAVQKASNGFEALEIIEMDYPDLVVVDVMMPGMDGYTLTRKIRSTTDIPVLLLTAKGELADKEKGFLSGSDDYVVKPFEPKELQFRINAILRRYDKAVDAFIQAGPLNINRQSYEVLVGNKILLLPLKEFELLSVLASRLNTVFTRDILLERVWGYDYEGDEQTLNVHIKRVREKLQKLTPNVKIATVRGVGYKLEVLE</t>
  </si>
  <si>
    <t>DGCIAB_06615: YihY/virulence factor BrkB family protein</t>
  </si>
  <si>
    <t>MKTVKRVISRFFKERFFDQAAQTAYYLLLSMLPFLIFLFSLLSFFTVNEEVLLNFLEPFTPVEAFLLIEKNLHVILNKNQGNVVYMSLAGAFWLSSMAVQSLARSLDLANGHKRQYPFWQVLIRDLGITLLFMLVIPLSLFLPIIDEALHRMMTHADSVHAWHSWLYIRPAIRWGMGSLFLLAFFLLFYKIVPTGKMAIKTVLPGALFTTIGWQLFSLSFGKYVSNVDYTLLYGQLSGIILLVLWFYSTAIIILLSGLLNAEFRRSSRKRRR</t>
  </si>
  <si>
    <t>DGCIAB_06705: Lysine--tRNA ligase</t>
  </si>
  <si>
    <t>MSHLDELNDQLLVRRQKMTDIRESGLDPFGSKFKRTHLSDAVRNEYEELTKEELEEASYKVTIAGRLMTKRGQGKAGFAHIQDLGGQIQIYVRQDAIGEEAYALYKTTDLGDIVGVSGTVFKTKVGELSIKVEEFTFLTKALRPLPEKFHGLQDIEQRYRQRYLDLISTEGSKETFILRSKIIQSMRRYLDDQGFLEVETPMLHAIAGGATARPFVTHHNALDMTLYMRIAIELHLKRLIVGGLEKVYEIGRVFRNEGISTRHNPEFTMIELYEAYADYEDIMALTENMVAHIAQDVLGTTQVTYGDDVIDLAPGWKRLHMVDAVKEYTGVDFWKEMTKEEAHALAKEHNVEVAEMMEVGHVINEFFEQKVEEELVQPTFIYGHPVEISPLAKKNPKDERFTDRFELFIVRREHANAFTELNDPIDQRERFEAQLVEKEQGNDEAHDMDEDFIEALEYGLPPTGGLGIGIDRLVMLLTNAPSIRDILLFPQMRPKE</t>
  </si>
  <si>
    <t>DGCIAB_06710: 2-amino-4-hydroxy-6-hydroxymethyldihydropteridine diphosphokinase</t>
  </si>
  <si>
    <t>MTEAFISIGSNIGERHIYLRSAIQALDELDKVSVEKVSSIYETEPVGYTDQANFLNVVVSVKTEFSAHELLIACQQIELELGRERTIRWGPRTVDLDILLFNQDNIETENLIVPHPRMGERAFVLIPLLEIAPDMVDPVSGKRFSEMAAMHDKGVRIWQ</t>
  </si>
  <si>
    <t>DGCIAB_06715: 7,8-dihydroneopterin aldolase</t>
  </si>
  <si>
    <t>MDYIHLNEMAFYGYHGVLREETKLGQRFRVTVSLATNLKEAGKTDDLSKTVNYAEVYELCKGIVEGPPFQLIETVAENIADRILFNYADKVSGVRVQLIKPDPPIAGHYDSVAIDITRGHFA</t>
  </si>
  <si>
    <t>DGCIAB_06720: Dihydropteroate synthase</t>
  </si>
  <si>
    <t>MELAFAKDIYRLGNQEIDFRHETIIMGILNVTPDSFSDGGKYGHIDMALKHAEEMLRDGAKIIDIGGESTRPGHAPVSLEEELERTVLVVEAITREFDCIVSIDTYKAEVAEAAVQAGAHIINDIWGAKREPKIAEIAAKYGVPIILMHNREVAEYETTLPEEMQKDLQESIDIALAAGVRQENIWLDPGVGFAKDTAQNIIAMQSLQVISRMGYPVLLGTSRKSLIGNVLNLPVEERLAGTSATVCYGIEKGCHIMRVHDVKEIARAAKMMDVLVGKAKFSG</t>
  </si>
  <si>
    <t>DGCIAB_06725: 4-amino-4-deoxychorismate lyase</t>
  </si>
  <si>
    <t>MLCWMNGAYMPADELSISPFDHGFLYGAGFFETFRTYEGHVFLFTEHMNRLKQALADYRIAMPYEDDEILTVIRKLDEAADGRDGYFRLNVSAGVHDIGLAPNAYTKPNVIVFRKELPNVKQEASKEGVWLTTPRNEPESSVRHKSHHFLNNIGGRLELPSLKEYEGLFLTKAGFVAEGVTSNVFWVKDGELYTPSIETGILPGTTRKFVMRIAESIGVPVHEGFYLKEDVEAADELFVTNAIQELVPLHSIAEVKMPGAEGPYYRRLIAHYHKAIEEREGFKEWN</t>
  </si>
  <si>
    <t>DGCIAB_06730: Anthranilate synthase component 1</t>
  </si>
  <si>
    <t>MKKQQVPAYTAKEMSKEQFFDAYQQLAQNEQEHILLESGRDGKFSIAGVNPLAKIEALDGELLQVVWRDGKEEVLKGDPLENLTKLVQSYKIEAIPELPVFQGGVIGFISYDYVRRYESLPNLTKQFAETPDLYFYLFDEWAVLDIQKEKAYFMALPESAIDTKTVAKKWLDAAEVAEHNVFKSQEEVPTDDLQVSVTGPEFEEMVEAVQAYIEKGDVVQVNLSVRQSKPLHVMPLTYYEALRQVNPSPYMAFIGAEKFSVASSSPELLVKKRGDQLATRPIGGTRRRGASEAEDLKNENDLLSDEKEKAEHIMLVELEKEDFSRVCEPETVETNEFMVVERYSHVMHLVSNVRGIVAEGQTNADIVKAVFPGGTITGAPKVRTMEIIEELEPEKRGLYTGSIGWFGFNGDFELNVVIRTAFIQDEVVHIQAGAGLVADSVPKNEYIESLAKGRALWQAKATAELNKR</t>
  </si>
  <si>
    <t>DGCIAB_06735: Cysteine synthase</t>
  </si>
  <si>
    <t>MTIVGNTIADLVGKTPLVKVNRLNGENDADIYLKLEYFNPGSSVKDRIALAMIEAAEKSGELQKDSTIIEPTSGNTGIGLAMIAAAKGYKAVLVMPDTMSLERRNLLRAYGADLVLTPGVEGMKGAITKAEELSKENGWFMPQQFNNGANPEVHRLTTGPEIADALDRVDAFVSGIGTGGTITGAGLVLKERFPDVRIVAVEPEESAVLSGQQPGPHKIQGIGAGFVPKVLDTDIYDELIQVSGEDAYETARRAAREEGILGGVSSGAAIYAALQVAKELGKGKKVVAVLPSNGERYLSTPLYAFEEE</t>
  </si>
  <si>
    <t>DGCIAB_06740: hypothetical protein</t>
  </si>
  <si>
    <t>MRYGHNRKSEPTLPQQRRLKTKPLLIIIGILFVCNLLWFIAWLIPSGSKKSNEEVASVNDNAITREEWMAAMEGEIGRETLRELINDKVMEEAAKEYGIVVSEKEIDLELALIHASDNQAYTGLDTDKEREKIRSNLILTKVLTKDIVIEDKAIQENYEQNAALYNTKDANRTSIIIVKTIDEANQTLRELKEGSSFSVLAKERSIDMASANLGGDIGYINESTDFVDASIVQAASKLMEDTISEPVALKDGTYAVIYVSDKLKGRNFKLKEVKEHIKRELALAQLPQTVSPETFWKDFDAKWFYDE</t>
  </si>
  <si>
    <t>DGCIAB_06745: 33 kDa chaperonin</t>
  </si>
  <si>
    <t>MEDYLVKAIAYNGEIRAYAVRSTETIAEAQRRHATWPTATAALGRTMTAAVMMGAMSKGDDKLTVKIEGNGPIGAMIVDANGHGEVRGYVTNPQTHVDLNEVGKLDVRGVVGTDGMLTVVKDLNMKDFFTGQVPLVSGEIAEDFTEYFAVSEQVPSAVALGVLVNPDNTVKAAGGFIIQVMPGATEETISTLEKQIANMEPISKMVDNGLTPEEILNEVLGAEQVQVLDKMDVQFSCNCSRERFGNAIIGLGEKEINEMIEHEGQAEANCHFCLETYVYPKEELEGFLDEIRTQSKE</t>
  </si>
  <si>
    <t>DGCIAB_06750: Type III pantothenate kinase</t>
  </si>
  <si>
    <t>MILVMDTGNTNIVLGVYEGNELKYHWRMETYRHKTEDEYAMQVKSLFTHVGLRFEDIHGIIISSVVPPVMFPLEQMCQKYFNIKPVVVGPGIKTGLNIQYENPREVGADRIVNAVAAIEEYGSPLIIVDFGTATTYCYVNENGGYMGGAIAPGIGISMEALFDRASKLPRIELTRPDNVVGKNTVTAMQSGIVFGYVGQVEGIVARLKAQSKEEPKVIATGGMADLIASESNAIDVVDNFLTLKGLHLIYKRNK</t>
  </si>
  <si>
    <t>DGCIAB_06755: ATP-dependent zinc metalloprotease FtsH</t>
  </si>
  <si>
    <t>MNRILRYFLLYGLIFLAIMGIFGSLNSANPKTKPLTYNEFIIALEKGEVTNATFQPDQLVYVVRGEMKGYEEGEEFLTNIPQNDEALLGDIRNIASSTNTKVEFLKAPETSAWVSFFTGLVPFIIIFILFFFLLNQAQGGGGGRVMNFGKSKAKLHTDDKKKVGFKDVAGADEEKQELVEVVDFLKDPRKFIEVGARIPKGILLVGPPGTGKTLLARAVAGEAGVPFFSISGSDFVEMFVGVGASRVRDLFENAKKNSPCIIFIDEIDAVGRQRGAGLGGGHDEREQTLNQLLVEMDGFGENEGIIIVAATNRPDILDPALLRPGRFDRQITVGRPDVRGREAVLKVHARNKPLDDSVNLKALAQRTPGFSGADLENLLNEAALVAARRNKVKIDMADIDEATDRVIAGPAKTSRVISEKERNIVAFHEAGHVVIGLTLDEADIVHKVTIVPRGQAGGYAVMLPKEDRYFMTKPELLDKIAGLLGGRVAEEIALGEVSTGAHNDFQRATGIARSMVTEYGMSEKLGPLQFGQSQGEVFLGRDFSSEQNYSESIAYEIDQEMQRIIKEQYDRTKEILTEKRDLLDLIATTLLEVETLDAEQINHLKDHGTLPERSYDNNGGNGKVIDSSTEVDQKETMPDSTGAPNDPSIGDLPKEFDGDKPSNPIQEERRD</t>
  </si>
  <si>
    <t>DGCIAB_06760: Hypoxanthine-guanine phosphoribosyltransferase</t>
  </si>
  <si>
    <t>MLANDIEEVLISEEEIQEKVNELGAILTEEYQDKFPLAIGVLKGALPFMSDLIKKIDAHIELDFMDVSSYGNATVSSGEVKIIKDLNTSVEGRDILILEDIIDSGKTLSYLVDLMKYRKANSIKIVTLLDKPSGRKVDLEADYIGFNVPDAFVVGYGLDYAEKYRNLPYIGVLKKEIYSF</t>
  </si>
  <si>
    <t>DGCIAB_06765: tRNA(Ile)-lysidine synthase</t>
  </si>
  <si>
    <t>MQGFDKKVYQFIQEHLLVQPGSRILIACSGGVDSMALLHFFATNRKWLQIDIGAAHVDHMLRGEESAAESKFVEKFCEGVGIPFYGGNVPVPAILKRTGGNVQTVCREGRYEFFDEVMRKHRYEYLATGHHAEDQLETVLMQVTKGSSPLGMPIKRRFTIGTLIRPFLSVDKAEIYQYVKEREVPYHEDPSNQSDDYMRNRFRRYIVPYMVRENKSVVKNIVPLTDELQEDEALLQQLAKEQVELHVEFTHDGFPSMNVKTFQSIPTALQRRVIPLLLDYLYHQENSALFYKSDLIRQLLEHLHSQDGNVSIDLPYGFHFLREYDKFTLRSKHAVQPQQIPLLRGEKVYWDDYLWLYWEKISDVNNDILLSAKEVTFFDLPEESLPLSVRPRKEGDRILLQGMTQAKRLSRLFIDEKVSRTLRDQLPVIVTKQEEVCAVPSLRYGNKFTKQQTADSKYIFVVGNN</t>
  </si>
  <si>
    <t>DGCIAB_06770: Stage II sporulation protein E</t>
  </si>
  <si>
    <t>MKLTSNMERPMMQPIRTFFEEIRRKRMDIVITIFFLVGSFFLAQAVLFDAAVPFFLPVWALASARFRKHLVWVFIGGMAGSAFLGFGQAVIHLLQLGLFHMIIRYPFARKSIQFTVAGCVLFVQLLWQLLMHAGQLPLDVQFFIGFEVILALFMTFFLFLAFPSADRIFFGEWTPERLGAACIIGVMAITGMQGLMIGHVSVAGVFIHLIILLAALIGGLPFATTVSMIVAAIIGLAELSFTGMMAVYGMTGFFAGAFRKFGKLGIAVGAASVSLFFFLYDLTLPLDSTHFVTIGVSTLLFFLIPSKKVEPLKRVFASKDDVEGKRQKWLAERLDEQLQDFQQFADFMSTLVSGKGTEQGGQDGLTMSIPTVCQSCFRYSKCWESGESDMIQLTREWESTYSLTKKSARRRVEEKMKYKCIRHAGLVEELEEQAAGRLLNGQLLHGRKMLALQLRDMSTHLDKVMNDIKEDLSVYKPAEEEIARQFEEQGLEYFQIDILSEEPGSRRVVCCIPEKKSDFETDTTLAERFILPILEQYYKEPFKVTKSAVKQEPFSHVRVTLESTVRFSFDYGVMMASGYQTFQAGDAYEVFYIHEGLAAVLLSDGMGQDINAYHESRKVIRLMRECLNRKMNPETAMHTLHYMMSLNGLDDMYATLDLALIDLQDGRLWSWKAGSMSTYIKRGEDFLRLDSQSVPVGFLPSPSIEAKSEQLKSGDILVMMTDGIFNGEVSLQLQEKALYGILEKYGSENCEEIAERIVNELERRFQSVEDDRTVLVLKIDHVLPEWSSFTPYSRVLSS</t>
  </si>
  <si>
    <t>DGCIAB_06785: hypothetical protein</t>
  </si>
  <si>
    <t>MGKDYILTTDVGMLTLARQGIYGYDEGRINQVDFEKMYNAKVIDQFIDPKSGFSGYALQDPSGEIVIAYGGTQPDQEGRGDLITDGLIVGYHYTIYGHLA</t>
  </si>
  <si>
    <t>DGCIAB_06790: hypothetical protein</t>
  </si>
  <si>
    <t>MFAPIDILPAASAVRGFSGAARTTRAGSSFKDLGINVKRNMKQVETKVVQINDAVVTASQQATMRQKNASAVVKERVKEIPNKLADKAIDAAKVVDETFTNTKTIFNPKTEFAFDGGVVKRSADNTHVVESTMRKILLSLILTLVLVGRTTIITGK</t>
  </si>
  <si>
    <t>DGCIAB_06795: SMI1-KNR4 domain-containing protein</t>
  </si>
  <si>
    <t>MKIENNSIIFPTPDDKLISRVEESFEIKFPTDFIDFILKNNGAIPITRFFRHGSNRYVVDRFLCLLDQPGVNDKGMYDIKVVFSQLDERIISDGDATGAELVPFAALFAGNFVCLDYSENKKEPTICIWYNEESDEFEPVTEKIADNVSDFLGMLEE</t>
  </si>
  <si>
    <t>DGCIAB_06800: hypothetical protein</t>
  </si>
  <si>
    <t>MDVKYISADWEKMRSALKNVVGAGWGAGTIGELINLNKNLEKAEAGIAKYDSDGVISFSHLDRERTYKGLDEDFNVLYQFTNKVGGIVDRTIDQPFYEDMDAFVAKIQGISILDQKTTNRIGATTTVHFQGYRTEVEKQEVTMEDLLNGDNFYSKQMKLEYEAWKEMNADQEITQEEYQTAALNTRAFGYESIKDGQLNKEFWVNIAAVVVIVGTALICPPAGIALGAAYGTAELTSTVTGKDWVSGRELDTGERVLRGVLAPIDILPAASAVRGFSGAARTTRAGSSFKDLGINVKTNMKQVETKVVQINDAVVTASQQATMRLKNASAVVKERVKEIPNKIANQAIDAAKVVDKTVTNTKTILNNLTPEPALVGGVVKQTAENTHTVENTMRNIVGRVPGVNIGGPGEFVKKSNIAGKSNLENIEGFVKGTKKFDDVLDDYALIYGDIVKANRPWSWQDDFIGKLTANQRKRIKERALELHSEIPKIEVKKVEGLKFGYADFKGADVVLFDDVLPRELWLATDDVQFKWLNNRLPGKVQPEGTTWHHSEVDGKMELVPFGIHNITKHNGGRTKGHWADAPR</t>
  </si>
  <si>
    <t>DGCIAB_06805: DUF47 family protein</t>
  </si>
  <si>
    <t>MAKPVAIDNGGGGAAPLIEINPDEITTIYNHLQEIITELESNVVPNVEKIGELNYYTAGKAEKAMEVYAEANTKILELQDHYVRASTLVIDILNTMLQTDAEVAEKIIAKLKV</t>
  </si>
  <si>
    <t>DGCIAB_06810: DUF5081 domain-containing protein</t>
  </si>
  <si>
    <t>MNTSTETFNVVELYLLSGAFDGNALFGLPEKEIYQLKGEAIFKEANERLKEKGILTPEGKLTDGGAHVIQALEHYYQSAKYVRINNLMFAFREKDADEVILLVEVEEKETYQLYVVSKAIALRLLGERFPLVLREPDEKEKTFLKEELSNRERREIDSFEPEEMFMNIEFFHLEEKEKSISNSRYYQQWFVFTKDEKLMMVDVVNKKYYHASQYWFLKMLFDEMDFPYKEVQLNG</t>
  </si>
  <si>
    <t>DGCIAB_06815: hypothetical protein</t>
  </si>
  <si>
    <t>MGNVKIDGRKVDEALAAAKSIEASIKSTAKTCESLLSFVRSANWSGNSRDSFLSYLEIILPYHKEMIDAVEKQTKALNNLEGYINDFQQDSSVKEVRSL</t>
  </si>
  <si>
    <t>DGCIAB_06820: Relaxase</t>
  </si>
  <si>
    <t>MFSFFVRTESDRKRDEYNKLHGNLQRALDKHDKIVAEAEAAYSSYTGSVPNLSNTKVPSNDFDPKREELTRKLSRYLSDEKRKRSDLVSAKNQAYQRYVYYKNLALREAEERAEKRRKALEDFFGYGKR</t>
  </si>
  <si>
    <t>DGCIAB_06825: Type VII secretion system protein EccCa1</t>
  </si>
  <si>
    <t>MAILMLNYNDQIHKIQFTLHERKKATIGSEWSDTVTLLTIDKQLMIEWDGEVCHVDGQRLEANDQKTISWAHHAIHFYLLDACKCAIYDCASETSVTFGVHDYDDITIENSNADFMLVRDQLGSPFTLKVFGGNIYVNHLLVTEDVLLEPGDHFYFDGVLAEVGKEDIQILAAENRVSSKLVQLLQTNHHLDEDYPDYHRSPRIIYREPEDKITIGKPSSKPTKPSEQLGRVIVPPLVMIAAMILVSFLRTNGIYIIIMLSMTVTTVIYSIISYVKNVKQYKADMKERDVSYRDYLKKKTAELYGAREEQRHALNYHYPDVVKLREMAQNVDARIYEKTMFHHDFLTYRVGLGSTESSFELDFSEEEFTLEKDELMDAARALRSQYVDLTDVPVVTDLMNGPVGYIGQRKLVIDQLQLLVMQTALFHSYYDLQFINIFPEEEKAEWDWMRWLPHASLQDINVRGFVYHERSRDQVLNSLYQILKERKQAIDEKGNKNEKLYFSPHYVVLITDEKMILDHIVMEFFNEDPSELGVSLVFVQEVMQSLPEHVKTVIDIRDSNFGNIILEREELVNRQFTPDHFPVGFDKEAISRALAPLNHLQNLKNSIPETVTFLEMYGIEKVEELDISRRWAQNETYKSLAVPLGLRGKDDVVKLNLHEKAHGPHGLVAGTTGSGKSEIIQSYIISLAVNFHPYEVGFLLIDYKGGGMANLFKNLPHLLGTITNLDGAQSMRALASIKAELQKRQRLFGEHDVNHINQYQKLYKQGEASEPMPHLFLISDEFAELKAEQPDFMKELVSTARIGRSLGIHLILATQKPSGVVDDQIWSNSKFKLALKVQDASDSNEILKTPDAAEITLPGRAYLQVGNNEIYELFQSAWSGADYIPEKEEQELVDTTIYAINELGQYDILSEDLSGLGGKEEIAKVPTELDAVIDHIDEYTASQQIEQLPRPWLPPLEEMIYLPELHEVSYKTSWYEEKKPLVATIGLLDIPEMQAQEPLSIDFSKDGHLAVFSSPGYGKSTFLQTIAMDLARQHSPERLHMYLIDLGTNGLLPLKDLPHAADTIMVDEEVKLRKLIRRLGNELKERKHKLSQYGVANILMYERASGEEVPTILLIIDTIDSARDAEYNEEFEQITAQIAREGGSVGIHLSISAGRQNAMRLPLLSNIKNQISLFMIDEMEPRSIVGRTSLTIEEIPGRGLVKVEEPTIFQTALPVKGEEALEIIEGIQQESKEMTVTWKGALPLPIPMVPEIVSFSEFMKRKETKEMIANGGIPFAVDMEDVEPVELTVVKDQTTLILGDLIDTVERTFVMLMGSISSNEHIDVGLIDNSSTRFGAFKDHVDLYAKDSGEIDVYLERLQNLFETREDAFREVQTATDGHATINDFLKEIRPMITFITDASFVIEELSMTSQETLAKLIEGGARMGIYFVIGAAHGAIDRLYDDISNALKKQKTGVLIGRIADQNILEVMNRSYREKNLEPYEAYYIKHGNAEKIKIAASH</t>
  </si>
  <si>
    <t>DGCIAB_06830: Type VII secretion protein EssB</t>
  </si>
  <si>
    <t>MSEKTIELESMTIQFKIEKDKWKLSLPKSQTNMKDIRQLALMTEQSNYSVPVTVNDAYDSLDFSFDIQPNTKRWEDIQKLERNDKLRALCNVARFEDCLSTRITFFLHPNNLVFDDNLMPFIVYRGIRNVVPPFDLDTSKFLYQYKCLAIALFSKKYSFEELYNGSLNHAKDTEFEREINEIEDIHTLKEYLTTQYLNEQKITEKSMQLVPRKRFRTFKQLSIIMSGLSVILAIPLIYFSLMKVPYQEKLLAAHQHFLASDYGQVINDLEGQHAERLPNATKYILAYAYVHTEVIGDQQKAAIMNNISLKSDKSYLLYWIYNGRGDLEKSTDLAKYIDDPVLIIYGLIKQVEQANNDPTLSGSEREERVQNLKEQIKKYQEQYGLLPEDNLTNPESDYDPNENMDD</t>
  </si>
  <si>
    <t>DGCIAB_06835: hypothetical protein</t>
  </si>
  <si>
    <t>MPKDTHINVTIDFHDWGGPEYDLRIPAHQPVKQLLVNLVDVLKLDESKMSRCAIKIPTKHLLLTDDDRLIDFKVTDGDRLIVL</t>
  </si>
  <si>
    <t>DGCIAB_06840: hypothetical protein</t>
  </si>
  <si>
    <t>MKRQLKRASMWSLFICLFMMFPLQTFGEGTTNSDGKMRFKTERIGEKEGVQSNKETELEKIAPDLFKEETIEAIEKKQQELKSEVENLEKILFKTSKITDSSIQDTKKSLFANDYQAPKALAEMDDSEVSEEGISSNVILYGLLGTVILLCGGIFTYMQKVLG</t>
  </si>
  <si>
    <t>DGCIAB_06845: hypothetical protein</t>
  </si>
  <si>
    <t>MKKLNYKLLVFLALMLVLSGGITYLALNQPTKGNVDEDISKMTVALVNEDQGALLNEAEIDFGKEFVKSIEKDNTHDWYVVSRGVAESGLENNAYNMMIVIPNDFSERALSIEAEAPERILLNYKINTSGSAELKAEAEKTASGILNDFNRRIIDVYFASIIGNLQEAQDKISSIVEKETIYTNTYKNAIQNPLSQYTAQFDAVQDNTQHSREGFEGLQEILSMFETNLVNGLKPKEDYLTSLADIAKMHEVNTVSFENFSNHLSVFSNGMSDNELLNQLRELELANKAIYEQFQKQAEGSAPTIVSEAKVIQQYLIETYQKLESFNGDIAKTLANDLEGNVTDRIQKAFEEIFREERGNLESFLVQADNDYRKRIKNQVEELPPINLSELQEFGLSKQTINELKNVTTLTKEYEDEFGFTFDNKDGESPLTKKIQQIKYGLIETGVEVTDTVRIPATKKRGQEFKLLKPANYNVASVHIKLPGKTERNYTRSYYRNGTIILPKNEEGEFGVRVVFKLDAKENEVDILQPISWSWELRQTDEGGIAIPDPEPAPQPDPEVDPEPSPEPVPESELPEEIDAQDEQPFETINLTADEQPEQENIEQDEIEETPMENDEEEEPGIEENEIEIPAVIPDPTPGPMPKPEKVTVTKHMISSKVSSSLTTDATGKLASAAIDTVKEYRELMTLYETYFGVDMKVNHSEFVKQLEGTTDDFATDSSLYKLFNKDIVQLFTDYVVGNITGTINEQVHEQVEGLQRQMLEYTALVKETNDESDDLIQIIGQTSNQASTMNANIESLLGELAQWREKSIELLEEQEGISLGKGDEQVALVSLDGQFNSLLVASQSLAEQAKGNLSSADYVYESFDAIDNQARIIQEGGTTLVNDANTLATNLTEKLIEDQNFANNFAGVLENSRIGERPNENLYSFLSNPVQTKNAGVISAGDTLTPYFLVLISFIVALFTGYALSTNDRIRVQRGAFEEESTLMGMNTPITLLTLGIGLVEGMIIGIVSGKLLQIDPAKLLLWIALITLITLTMILITTYLLRQLKMIGMFVLLTLLGLYLFSTEALGTDFDKLSLAATIRKYSPLQYVESLLTSVVNGIPNNQGMIFILIGLALIAVVANLLVIHRSLWKEGIADEAATETR</t>
  </si>
  <si>
    <t>DGCIAB_06850: hypothetical protein</t>
  </si>
  <si>
    <t>MSGQIRMSPAELADKAKRYGRSGDQIDQILKDLTALQSDLRGQWEGKAFQQFDVQFDELTPKVKNFAELMRQIELQLTKTADAVARQDEELSRNFGLR</t>
  </si>
  <si>
    <t>DGCIAB_06855: S1 motif domain-containing protein</t>
  </si>
  <si>
    <t>MSIEVDSKLQGKVTGITNFGAFVELPNGSTGLVHISEVADSYVKDINEHLKVGDAVEVKVMNVGDDGKIGLSIRRAKPESERPQRPQRPRTSGGRPGGSGGRSGGGRPNHNRTENFEQKMARFMKDSEERLSTLKRATESKRGGRGARRG</t>
  </si>
  <si>
    <t>DGCIAB_06860: Septum formation initiator family protein</t>
  </si>
  <si>
    <t>MVRKKTKQTPTNIAKIKNEYVRTLQQKEERKKVQKARLYRNLVVFAVIAIVSLGFLLNTFWGQKKTLAAKEQEKQALLIELAEKEEEHVMLKRQLEKLNDDEYIAKLARQEYFLSDKNEIIFSLPKKEEKDKKKDEEKE</t>
  </si>
  <si>
    <t>DGCIAB_06865: Spore cortex biosynthesis protein YabQ</t>
  </si>
  <si>
    <t>MSLSVQFFSLLAMIGTGIVAAAMIDMIGTGTAHAGKKSFVRRHAVIIEVIGWIIAGCWTFTILYTVRDGAWRIYDPFAQLSGMLLYASFFHKPFRVVGKVILLVIIKPIWLIFRAIVSVINRLFLFIIWILTLLSKPFVSIFRKLNRKLFKIKWR</t>
  </si>
  <si>
    <t>DGCIAB_06870: Sporulation protein YabP</t>
  </si>
  <si>
    <t>MQIQTDSPTYTIPSGDHVVTMRNRKRMDLTSVKSIDRFDQEEFLVRTSQGLLQIHGEELRIVHLDVDKGLLTLEGTVSLIQYDEDDSGSRGFLHKLFG</t>
  </si>
  <si>
    <t>DGCIAB_06875: S4 domain-containing protein</t>
  </si>
  <si>
    <t>MRIDKFLKVSRLIRRRTLAKEVADQGRIEINGQVAKASSNVSVGDTIAIRFGQKIVTVKVEMIKNTTKKEEAESMYALVSEELIK</t>
  </si>
  <si>
    <t>DGCIAB_06880: Nucleoside triphosphate pyrophosphohydrolase/pyrophosphatase MazG</t>
  </si>
  <si>
    <t>MHQITVIGLGAGDLEQLSVGTYRSLKEASMIMARTEQHPVISELRSEGIKIESFDEIYEQHDAFHVVYEKIVEALITVSESQPVTYVVPGHPLVAEQTIQLLIEKEKQGHVELDIVGGNSFLDPIFAALRIDPIEGFQLLDGTDFSKDDVKMRQHILIGQVYDAFVASEVKLSLMEKYPYDHPVTIVTAAGSRDEKLTTIPLFELDRETEINNLTTVYVPPVEAREERLKEWATFREIIAKLRSPEGCPWDREQTHVTLKKYLIEEAHELLEAIEHEDDEGMIEELGDILLQVFLHAQIGEDDGYFTIEDVLHSIGDKMIRRHPHVFGDGEVENAEQVVQNWQEIKASETGERQSLLEGQERYASSLLTSFNYQKEAAKVGFDWPNIDGAFEKFEEEWNEFQEEVKMGVKEKQLDELGDVLFTIVNIARFLKLSPEEAMIHANQKFKSRFAYVEQCVQEGKGHFSDYRLDELEQFWQQGKRKENPQ</t>
  </si>
  <si>
    <t>DGCIAB_06885: Polysacc-synt-C domain-containing protein</t>
  </si>
  <si>
    <t>MVQRWDMKTFMKGASILTVSAIIVKILSAVYRVPYQNLVGDKGFYIYQQVYPFVGIFIVWTSYGFAVAVSKLLASSRSPGQAKTMMRIAFVYLLLLSLTFFGVLTGFAPFFAEAMGDPQLVALLRASAYIVLLMPFLAILKGNYQANGHMVPVAVSGVGEQTSRVIIILIGTWLAVTSGASLYKAGEIALWGAVIGEATGVLILALYYRRTFIGHAEPVCVWKTVKELTIVSLSVSASSLILLLFQLVDSFTILNYLVAMGISEQTAMVIKGVYDRGQPLVQMGILIATTLALAIVPLIAHHASKTNGRGAVPFIRVTYRTAFLFGWAATVGLILILPYVNEMLFETREGSFALIIFSIQIFWLSLILPLTAILQGAGKIKIPTLLLISGLVTKGIGNVMLVPLYGITGAALASNVGFILITVCLFIYFKKIWSIELAPFRFYGWLFIATLGMVALVLPWMLIGDGYLFDRLPTRISATIIALTSVVIGAVVFLFVILKSRIMEEREWYLLPFGKRLAGIQLRLNQRKGE</t>
  </si>
  <si>
    <t>DGCIAB_06890: Stage V sporulation protein T</t>
  </si>
  <si>
    <t>MKATGIVRRIDDLGRVVIPKEIRRTLRIREGDPLEIFTAREGEVILKKYSPISELGQFATEYAETLYETLGTPALISDRDEMIAVSGVSKKEYLNRQLTSDVEEVIANRKIITEKLEKTVEWVPGQVEQVKSYCIAPIIAEGDAIGAVYLLSKVHFLGDIEEKAVETAANFLAKQMEQ</t>
  </si>
  <si>
    <t>DGCIAB_06895: Transcription-repair-coupling factor</t>
  </si>
  <si>
    <t>MKALIKYYEQQNDIHKLVEELKSGNDGQLIAGLSGGAKPVFLQSLQQSIEKPILIVSPNLLQAQRTYENLVKMFGDSYVHLYPAEELVAAEFSVSSYELRAQRIETIDHMVRVGKGVYITPIAGMRRLLPHKKRWLENRLSTKIDDTIDIDLWIEKLTAMNYTRQDMVTAPGEFALRGGILDLYPLHLENPIRIELFDTDVDSIRIFSAEDQRSIGKLESVSILPATEFVWTEGDLKSIADRLEQELSVSLRKIKNEESKELLTMHISNDIALMQEGNVPEDILKYASFAEEQPTSLGTYFSTDGIVVFDEIGRITEVLGSLEAEEEEWSISLIEEGKIVHSAKLSFTFDEINKMLSQSKLYLSLFIRTVPGITVSKTMTISCKPMQEFHGQMQMLKSEMERWQNGNYNVFILADGIERMKKVQAILEDYDIEANLTGNPSETGGVFILDGGLSNGFELPLHRIAVLTDAELFKAKPKRRTRTQKMSNAERIKSYSEIKPGDYVVHAHHGIGKYIGIEKMSQGNIEKDYLEIHFKGNDKLYVPTDKIDLIQKYIASGEKEPSLHKLGGTSWKRTKSKVSAAVKDIADDLIKLYAQRESEKGFAFSKDDDLQRSFENAFPYRETDDQLRSIEEVKQDMENIRPMDRLLCGDVGYGKTEVAIRAAFKAVNDGKQVAFLVPTTILAQQHYETMKERFEGFPIEVSLLNRFRTKKQQTEALKGLKAGTVDVIVGTHRLLSKDVVYRDLGLLIVDEEQRFGVTHKERLKQLKTNVDVLTLTATPIPRTLHMSMLGVRDLSVIETPPADRFPVQTYVMEHNFALVREAIEREMGRGGQVFYLYNRVEDMTKRVDEIKQLVPDARVGYAHGQMSETMLESTILSFLEGEFDVLVTTTIIETGIDIPNVNTLIVHDADRMGLSQLYQLRGRVGRSNRVAYGYFLYQRDKVLTEVAENRLQAIKEFTELGSGFKIAMRDLSIRGAGNLLGSQQHGFIDSVGFDLYSQMLQEAIEERKTGVVKADIPDVEVSLSMTAYIPEEYIRDSFQKIQMYKRVKAIDSEEEYNELVDEMIDRFGDLPFEAELLLRIARLKVWGRIAGVESIKKQRSKIEVRFTPEGTAKTDGAKLLSESMQFGRAIGFSMDGDQLLLTIDEKHTGKQTGFDVLESLMKLLPGSTKETATSKSV</t>
  </si>
  <si>
    <t>DGCIAB_06900: hypothetical protein</t>
  </si>
  <si>
    <t>MKIHYHCRHCDTEVGSLPFESAAEALALIKKMDAEEEEERFLAYKDDGTLTVRCICEQCEQILQQSPSYYTLKKWLQ</t>
  </si>
  <si>
    <t>DGCIAB_06905: Peptidyl-tRNA hydrolase</t>
  </si>
  <si>
    <t>MKMIIGLGNPGKQYESTRHNIGFHVIDELADRLGVTSMQSKFNGMYTIVHQPEGKVMLVKPLTYMNLSGECVRPLMDYYDVEVEDIIVLYDDLDFAPGELKLRQKGSAGGHNGMKSLIAHLGTDKFKRIRLGIGRPTNGMKVSDYVLSSFGKEELPLINEMVDKSADACMNWLKTPFLEVMNQFN</t>
  </si>
  <si>
    <t>DGCIAB_06910: 50S ribosomal protein L25</t>
  </si>
  <si>
    <t>MSTTIQSDLRVAEKQSTLTELRNKGFVPAVVYGYKTDATSISVSERDLIKTLRVTGRNGVMQLLLGEDKLNVVLNDYQADALKGTITHADFLEIDMAEELEVSVQINLVGESVGEKDGGIVQQPNWEIDIKVKPSDIPETFDIDITELNIGETITVADIREKSKYEILSEDDFALVTVTAPRSEEELEALDEVTEEASAEPEVIGEKEEE</t>
  </si>
  <si>
    <t>DGCIAB_06915: Ribose-phosphate pyrophosphokinase 2</t>
  </si>
  <si>
    <t>MANHYPNNKLKIFSLNSNEPLAKEVAEEIGIPLGECSVTRFSDGEVQINIEESIRGCDVYVIQSTSNPVNEHLMELLIMIDALKRASARTVNVVKPYYGYARQDRKARSREPITAKLVANILETAGATRVIAIDLHAPQIQGFFDIPIDHLVAEPILTEYFKGKGFSKDELVIVSPDHGGVTRARKMADRMKAPIAIIDKRRPRPNVSEVMNIVGQVEGRTAILIDDIIDTAGTITIAANALIESGAKEVYACCTHPVLSGPAIERIDNSKIKELVVTNTIELSGEKSSPKIKQLSIAKLLADAIIRVFEKKSVSTLFD</t>
  </si>
  <si>
    <t>DGCIAB_06920: Bifunctional protein GlmU</t>
  </si>
  <si>
    <t>MSNTYAIVLAAGQGTRMKSDLYKVLHPVCGKPMVAHVIDNISHLGANRIVTIVGHGAEKVEETLGSTSEYVLQQEQLGTAHAVQQAEKLIGDLEGTTIIVCGDTPLIRSTTMEKLIEHHKQSAAKATILTAFTEDPTGYGRIIRGENGQVLRNVEQKDATIEEQQVKEINTGTYCFDNQALFEALKKVRNDNAQGEYYLPDVLGILREEGALVTAYATEDFSETLGINDRVVLSEAERVMRLRIAESHMRNGVTIISPENTYISADAKIGRDTVLQPGSMIEGSTVIGSGCIIGPNSQITDSTIGDRTKIHSSVVIDSKVGMDTTVGPFAHIRPESDLGNHVRIGNFVEVKKSTFGEGSKAAHLSYIGDANVGSNVNFGCGTIVVNYDGKKKHVTTVEDEAFIGCNANLVAPVEIGKGAYVAAGSTVTKNVPADSLAIGRARQENKDGYVSKLKLN</t>
  </si>
  <si>
    <t>DGCIAB_06925: hypothetical protein</t>
  </si>
  <si>
    <t>MKGCSLRCRVKRTPDGEFRDVAHPINSDTRLKIQNAVLDAYRVATEEKMDLEEAGI</t>
  </si>
  <si>
    <t>DGCIAB_06930: hypothetical protein</t>
  </si>
  <si>
    <t>MEVTNVRLKTVETNGRMKAIASITFDEEFVVHDIRVIDGNEGLFVAMPSKTDTRWGIP</t>
  </si>
  <si>
    <t>DGCIAB_06935: 2-iminobutanoate/2-iminopropanoate deaminase</t>
  </si>
  <si>
    <t>MEYVATDKAPAAIGPYAQAVTVNGLVYTSGQIPLTADGLLVEGTIEDQTEQVFENLKAVLEEANSSLDKVVKATVFITDMNDFGVVNDIYAKHFGSHTPARSCVQVSRLPKDVQVEIEVIALINE</t>
  </si>
  <si>
    <t>DGCIAB_06940: Pur operon repressor</t>
  </si>
  <si>
    <t>MKWKRSERLVDITCYLLDNPHELIPLTFFSERYQSAKSSISEDLTIVKETFEEKGNGKLLTVTGAAGGVKYIPQMAATAIKEVIDELMNKLGEKDRLLPGGYLYMADLLGNPILMDRIGKVFASRFAEEKIDAVMTVATKGIQIAHSIARHLNVPVVIVRRDSKVTEGSTVSINYVSGSARRIQTMVLSRRSMQKGQRVLLTDDFMKAGGTMLGMKNLLDEFECELAGIAVLVEAEHHEEVLVDEYLSLAKLCKVNERSRTIEISEGNYFEKGGQ</t>
  </si>
  <si>
    <t>DGCIAB_06945: 4-diphosphocytidyl-2-C-methyl-D-erythritol kinase</t>
  </si>
  <si>
    <t>MLYEKAPAKINLTLDVLHKRSDGFHEVEMVMTTVDLADRIWLRSTNDGKITIKTSDYFIPTDQRNLAYQAAKLLMQKYSVTEGVEITIEKSIPVAAGLAGGSSDAAATLRGLNRLWKLGLSNEELAEIGAKIGSDIPFCVYGGTALATGRGEKIQKLVSPPNCWVILVKPAISVSTASIYGNLEIGRYTHPNTQAMIEALENKDYVQMCQTLENVLEPVTMALYPEVVVLKEQMKKFGADSVLMSGSGPTVFGLVENEARVPRIYNGLKGFCREVYAIRMMGE</t>
  </si>
  <si>
    <t>DGCIAB_06950: hypothetical protein</t>
  </si>
  <si>
    <t>MARKQSIMSEQLKEEIAKELGFYDVVEREGWGGIKARDAGNMVKRAIEMANRGLGEDDRTP</t>
  </si>
  <si>
    <t>DGCIAB_06955: ABC transporter permease</t>
  </si>
  <si>
    <t>MPKTLADIKKLLDSHLGKRLHLKVNGGRRRTIERTGVLSETYRAVFVVELDQEENSFERVSYSYADILTDAVEISIIDDAGLTDFVVK</t>
  </si>
  <si>
    <t>DGCIAB_06960: Ribosomal RNA small subunit methyltransferase A</t>
  </si>
  <si>
    <t>MNKDIATPKRTKEILEKHGFSFKKSLGQNFLIDPNVLENIVSHAELTEQVGVIEIGPGIGALTEHLARKAGKVVAYEIDGRLLPVLEDTLSPYNNIKVIHQDVLEANLKQMIDEEFKDFKDIVVVANLPYYVTTPIIMKFLLERIPITGMIIMMQKEVADRITALPGTKAYGSLSIAIQYYMDASVAMIVPKTVFVPQPNVESAVLKLTRKEQLPAKVNDEDFLFQVSKGSFVQRRKTILNNLQTSLPDGKTKKESILAAFKEADIDPRRRGETLTIEEFARLSNALYSDFSKK</t>
  </si>
  <si>
    <t>DGCIAB_06965: Ribonuclease M5</t>
  </si>
  <si>
    <t>MNIKEIIVVEGKSDTVAVKRATNADTIETNGSAINEETLSRIQHAAETRGVIVFTDPDYPGRRIRAIIEERIPTVKHAFLEKKKTIAKNGKGLGIEHATDDDIRQAIQSVYTVEEQPAVEIPLIDLMAARLVGHPDARKRRERLSELLHIGQVNGKGLKKRLEMFRITPEQLANTITVLDKEEKQDE</t>
  </si>
  <si>
    <t>DGCIAB_06970: G5 domain-containing protein</t>
  </si>
  <si>
    <t>MQSSTMKNLFFKSLRSKQILFTIIFTTLFVTVVSLAIYEGNKKSVTLTVNGQQEQYRTHASTVGKLLSEYEIEVSEHDIVTPSVNTPIKNGLTIRWEQSKQVAVTVDEENTTLWTTKETVGEALDEAGIELTAHDKVSPDLTTRLDEKNSIIVDKAYEFTLIDGGEEKKYWSTSTTIGDFLKSKDIQLDDLDRLEGDLDNQVKPGSVVQIVRVKKATETVEEEENFAVETKSDDSLLKGREKVVQQGQKGIVSREYEVIKEDGKEVSRSLIDEVTVKKPTKKIVAVGTKVVVASAAPTKSAAPTKSASKAPAKTTSVSRNNSAPSGGKEFYVSATAYTAGCSGCSGITATGINLKANPNLKVIAVDPSVIPLGSKVWVEGYGYAVAGDTGGAIKGNRIDLHVPTKQAAYNFGKRKVKIKIID</t>
  </si>
  <si>
    <t>DGCIAB_06975: Uncharacterized metal-dependent hydrolase YabD</t>
  </si>
  <si>
    <t>MFIDTHVHLNADQYEEDVEEVIERALEAGVSKMVVIGFDRKTIRKAMELTERYPFIYAVVGWHPVDAVDCTEEDLEWIESLAAHPKVVGIGEMGLDYYWDKSPKEVQQKLFRRQIQLAKKVNLPIVIHNRDATADVVRILKEEEAEQVGGIMHCFSGSVEIAKECITMNFLISLGGPVTFKNAKGPKQVAKEIPLNKLLIETDAPYLTPHPHRGKRNEPVYVTLVAEEIAKLKEVSIEEVASITTENALKLFKIDE</t>
  </si>
  <si>
    <t>DGCIAB_06980: Methionine--tRNA ligase</t>
  </si>
  <si>
    <t>MSEKKETFYITTPIYYPSGKFHIGTAYTTVASDAIARYKRLRGYDVRFLTGMDEHGQKIQEVADESGQPPQEYVDGIAKIAKDLWAKMDISYDDFIRTTESRHTELVKKIFKTFLDNGDIYKGEYEGWHCTPCESYFSESQLENGNCPDCGRSVQRVKEESYFFNMKKYADRLLQYYEENLQFIEPESRKNEMINNFIKPGLEDLSVSRMSFDWGIKVPGDAEHVIYVWVDALTNYITALGYGSDDETLYNKYWPADVHVVGKDIVRFHTIYWPIFLMALDLPLPKKVFAHGFIMMKDGKMSKSKGNVVYPEMLVNRYGLDATRYFLLRELPFGQDGVFSPEAFIERTNYDLANDLGNLLNRTVSMINQYFEGVIPTEELEPTEFDDALKEFITNTVTKYENAMENMQFSVVLNELWALVSRTNKYVDETTPWVLARDENERHKLASVMLNLVTSLRHIAVLLQPFMTKSPKKIIEQLGLSEEMLAWETLGDFKAIPVGTKVVEKGVPIFPRLEVETEVEYIREQMAITAPKENVEPEKQEAEPIRDEITFDEFMNVDLRVATVISCEKVPKTDKLLKLQLDLGFEQRQVVSGIAEHYAPESLIGEKVIVVANLKPVKLRGELSQGMILAGESNGVLKLATVDKSLENGAVVK</t>
  </si>
  <si>
    <t>DGCIAB_06990: Ribosomal RNA small subunit methyltransferase I</t>
  </si>
  <si>
    <t>MKSQKSAEQGSGKLFLVGTPIGNLEDMTYRAIRILNEVHTIAAEDTRNTIKLCNHFEIQTPLISYHEHNLAVGGEKILHLLSEGKSVALVSDAGMPCISDPGVDIAKKAIESGYDVVPVPGANAAITALVASGLTTQPFLFYGFLSRNKKERQQQIEQLRKREETILLYEAPHRLKETLKALHEQIESTRKIVLAREITKKFEEFLRGTLEEALEWTNTNTVRGEFCIVIEGGDGHVEEDAPAWWQDLAIREHVEEIINRKKIRSKEAIREVADVRKMSRRDVYQAFHVDK</t>
  </si>
  <si>
    <t>DGCIAB_06995: UPF0213 protein BCE_0033</t>
  </si>
  <si>
    <t>MEKKPEHLFYVLECNDGSFYAGYTNDLERRVNVHNEGKGAKYTRAKLPVHCIYFETYETKREAMQAEYQFKQLSRKQKEIHIAKGSGQVEITKKC</t>
  </si>
  <si>
    <t>DGCIAB_07000: MTS domain-containing protein</t>
  </si>
  <si>
    <t>MDILKDDERLDYLLAEDLRIIQSPSVFSFSLDAVLLARFAHVPTRASGKIVDLCTGNGAIPLFLSARSKASITAVELQERLAGMANRSVLYNQLEQQINVIQGNVIGIAEKIGYEKYDAVTCNPPYFPAYEATEKNLKEHVAIARHEIHLTLEQAIQSASELLKQGGKAAFVHRPGRLLDIVTAMRANRLEPKRIRFVYSKEGKEANTLLIEGTKDGKPDLKILPPLYVYDNDGNYTEEVRKLLYGEKA</t>
  </si>
  <si>
    <t>DGCIAB_07005: Initiation-control protein YabA</t>
  </si>
  <si>
    <t>MKERNFLDSIMEFEQQLDSMQKQFRELMGFVAEMTEKNHSLQLENHHLRKRLDEIDEQEEKSSSNQPPEKKQNTVDVGEGVDNLARLYNEGFHVCNIHYGSIRKGEDCLFCLSFLNKQNV</t>
  </si>
  <si>
    <t>DGCIAB_07010: Stage 0 sporulation protein YaaT</t>
  </si>
  <si>
    <t>MYKVIGVRFKKAGKIYYFDPLDYELTIDDYVIVETARGVEYGKVAIPVQEVDENDVVLPLKKIIRPAEEKDVDKVEENNLEAHKAFVIGAEKIGEHELDMKLVDVEYTFDRNKIIFYFTAEGRVDFRNLVKDLASIFRTRIELRQIGVRDEAKMLGGIGPCGRMLCCSTFLGDFEPVSIKMAKDQNLSLNPSKISGLCGRLMCCLKYENDEYEEAKRQMPDIGTQIDTPEGPGKVVGLNLLERLLQVSLLEEDQVLEYTLEEIMDPNNKMLHLIK</t>
  </si>
  <si>
    <t>DGCIAB_07015: DNA polymerase III subunit delta'</t>
  </si>
  <si>
    <t>MESTTFINQQIVMSRLKASFEHNRIGHAYIFDGERGTGKEEISLFFAKLLLCQNPTQNAPCETCSSCLRVASRNHPNITIIYPDGQTIKKGQMDEFLLEMTKKGYESGRKIYIISQAERMNSASANALLKYLEEPEGNVTAILLTESYQAILPTIQSRCQRISFLPPSRETLISMLEEQGITRSMAATVTMLTANIEEALQLAQEDEFAHMRKTVLKLVEASDQNIHEALLYIQSTWSQVFKEREETDRGLDLLLYAYRDVVALKAELNSMSVYPDYNEFLNSLAMKLTYSQLSAVMEAILQSKRQLGGNMNRTLLMEQLMLNMQEGFLVV</t>
  </si>
  <si>
    <t>DGCIAB_07020: hypothetical protein</t>
  </si>
  <si>
    <t>MKVNSNYRTNLDKMKNGQQLTEQNGLRFGKMVQKHSEKLHSEQITRLLGNISMAGDRLARSRNLRDMAKFKMLVRRFLKDSVETGLALNQSHTWNQYGEGRRLKIVQIIDEKLIELAEDLLNEEKKAVDLLDKIGEIKGLLINLYT</t>
  </si>
  <si>
    <t>DGCIAB_07025: Cyclic-di-AMP receptor</t>
  </si>
  <si>
    <t>MKLIVAVVQDQDSNRLSAALTKNDFRATKLASTGGFLRSGNTTFLIGTDDSLVDKLLEIIKDNCRSRDQMVAPVSPMGGNADSYIPYPVEVEVGGATVFVLPIEHFHHF</t>
  </si>
  <si>
    <t>DGCIAB_07030: Thymidylate kinase</t>
  </si>
  <si>
    <t>MNSKGVFITFEGPEGAGKTTVISAIYDRLKNQGKKVLLTREPGGIKISEDIRGIILDNENTEMDAKTEALLYAAARRQHLVEKVIPALAQGYIVLCDRFIDSSLAYQGYARGIGIDEILEINKFAIGEAMPDVTVFFDIRPEEGLARVLNNDQREQNRLDKEDLSFHHKVYEGYQQVIQRYCDRIVVTDASLKQDEVAENVYKIIASRIM</t>
  </si>
  <si>
    <t>DGCIAB_07035: Orn/Lys/Arg decarboxylase</t>
  </si>
  <si>
    <t>MEYINRPLVQRLVEFKQEKPVSFHVPGHKYGELSGLPQSLRSALSFDFTELSGLDDLHQPEDVIAKAQDKLMKLYNTDASFFLVNGSTVGNLAMIYATCRAGDTVIVQRNAHKSVFNALELVDARPVLIAPNWDEETASASTVSAGQVRQALEQYPNAKAVILTYPTYYGTTGEDLKEIIAMCHKQDVPVLVDEAHGAHFVIGNPFPTSALALGADVVVHSAHKTLPAMTMASFLHVKSTFVSKERISKYLQMLQSSSPSYLLMASLDDARAYAESFTREDVKSFLNRRENFINRLNRIASFQVVESNDPLKLMGRVENYTGFQFLKALEMENIFVELADPYQVLFILPLLKKGQTYDIETICNKIERAVNWLHIHEEKKNVITPPITVNQISELCYNRSELEQFQVDWVHYDQTVGMIAAAPIIPYPPGIPLLLTGERITKEHVELLTTLTTLKASFQGAIRIEEKQILVVMNEVEE</t>
  </si>
  <si>
    <t>DGCIAB_07055: Pro-sigmaK processing inhibitor BofA</t>
  </si>
  <si>
    <t>MKAAISIFIASFVLFLLVMDKKRVKSIFEFISIYWFRLAFSFLALFILNVVAGFFGVYVPVNIVSGLVITILGIPGLASICVIAFIL</t>
  </si>
  <si>
    <t>DGCIAB_07060: DUF2508 domain-containing protein</t>
  </si>
  <si>
    <t>MQMKLHYLKRSRDAENYDVKKGAVSMFKRKSKLKRIFDDKLRSLMTETRDEWEQAKFIENHLDDYDQEVFIRRKITESKHFYLYKEAKARNLGRD</t>
  </si>
  <si>
    <t>DGCIAB_07065: Recombination protein RecR</t>
  </si>
  <si>
    <t>MHYPEPISKLIDSFMKLPGIGPKTAGRLAFFVLEMEEDTVLDFAKALVDAKRNLHFCSTCGHITDVDPCHICQDKQRDRSLICVVQDPKDVIAMEKMRDYQGLYHVLHGAISPMDGVGPEDINVPSLLTRLQDEEVEELILATNPTIEGEATAMYISRLVRPSGIRTTRIAHGLPVGGDLEYADEVTLSKALEGRREL</t>
  </si>
  <si>
    <t>DGCIAB_07070: Nucleoid-associated protein SSP2277</t>
  </si>
  <si>
    <t>MRGMGNMQGMMKQMQKMQKKMAEAQEKLGEERLEGTAGGGMVKVTVSGDKEVLEVVINPDVVDPEDVEILQDLVVIATNEAMKKADELTNSTMGQFTKGLNLPGMF</t>
  </si>
  <si>
    <t>DGCIAB_07100: Homoserine kinase</t>
  </si>
  <si>
    <t>MSNPGFSVIVPATTANLGPGFDSVGLALDLYMSVDVTAHSEWTVIYEEEAFQGLVSDEQNLIVQTIIEVAKRYHKEIAPLQLRVKSDIPLGKGFGSSASAIAVGIVIADHLLELELTDRDKVLLGSELEGHADNVSAALLGGAVIAYFEADEIDYIHVKQVDAMFVVLVPPKEFKTSEARGLLPNELSHEKAVRSSSASAVLTVALAQNDWKTVGKMMEKDHLHEPYRKTLFPHYDDIRMFCKDVGAYGMTISGAGPSLIVTVEEGTEEEIVQELTSRFPYYYSFPVRSSNVGANIQKQNMPI</t>
  </si>
  <si>
    <t>DGCIAB_07105: Threonine synthase</t>
  </si>
  <si>
    <t>MRWNGLLEQYKEWLPITKNTPMLTLHEGNTPLIHLSRLSEQWGINLYVKVEGVNPTGSFKDRGMVMAVAKAKEEGKTTLICASTGNTSASAAAYGARAGMRTIVVIPEGRIALGKMAQAKMYGAEIVEIEGNFDEALRMVREAGEGEVALVNSVNPYRLEGQKTIAFETIDQLGKVPDVFALPVGNAGNISAAWKGFKEYADKKGTELPKLLGVQADGAAPIVYNRVFEEPETVATAIRIGNPASWELANRALEESKGNILSATDEEILEAYQLIASQEGVFAEPGSCASIAGVKKQVDAGVLEKGATVVAVLTGNGLKDPDTAIQVNEDKALLSQEEFEELLNELKAGVQ</t>
  </si>
  <si>
    <t>DGCIAB_07110: Homoserine dehydrogenase</t>
  </si>
  <si>
    <t>MGNQINIGLLGFGTVGSGVAKIILEHQQDLHHKLGTEVKIKKVLVRDMTKKRETDLPADVFTDDIDEVLNDPSIDLIVEVMGGMNGAKDAIEASLHAGKGVVTANKDLMAVYGPELLRLADENKCDLFYEASVGGGIPLIRTMEDGLASDRISSLTGIVNGTTNFILTKMKQENMSYEDALAEAMELGFAEADPSADVDGIDAARKMVILASLAFSTEVQLDDVFVRGMKEIQDGDVDLAESFGYTVKMAGHAEKDEDGIAVSVEPVFIPNTHPLASVHNEYNAVYIYGAAVGETMLYGPGAGSLPTATSVTADVVAACRNLLLGMNGKRLHSPQYERKVKSDDKRFSRYFHRFLVKDEVGVLTRLSAIYSKYGASLATVVQNPVNDEEDSELVFITHKMSRQQHLDVLEELENTDVVLAVLSHYRVEGEKS</t>
  </si>
  <si>
    <t>DGCIAB_07115: Aspartokinase 3</t>
  </si>
  <si>
    <t>MKVCKFGGTSVATAEQIKKVVDIVKSDDSRKIIVVSAPGKRFAEDEKVTDLLITLANVALNNKNVEAALENVVTRYRLIGEELGLDSTIAQVIEDDLRNRLATKSNDESLFMDTMKAAGEDNNAKLIAAYFNHVGILAQYACPKKAGLLVNERPERVQALPEGYAQLENLKNAEGIVVFPGFFGYTKSGTLRTFNRGGSDITGSIVAAAVRADLYENFTDVDSVFAANPKVVENPAAIGKMTYREMRELSYAGFSVFHDEALMPAFLRSVPVCIKNTNNPEAPGTMIVSERDYSAQPVIGIATDNGFSTLFVEKYLMNQEIGFGRRLLQILEDEGISFEHTPSGIDNMSVIIRNEYLTEDNRLKIIKRIEEELHADDVHFRETDYSMIVLVGEGMRHATGLTARAATAIARTGSNIEMINQGSSEVSLVFGVDKKDEDKILRELYTEFFQKVKVLA</t>
  </si>
  <si>
    <t>DGCIAB_07120: Acetylglutamate kinase</t>
  </si>
  <si>
    <t>MYFYANDFNSHQERTMNLSNYWGPSVNYTAPVRYILNTPDPYGRQFISKAEADYKTMNRLLWEEHVNWTRMTIISIVFKLPDLDEVQARLLRNATDLGNCLRPFYGDQIADKYGELIKEHLVIAAELVTAAVNGDTETAEEKEKQWYRNADEISVFLSSINPYIHLEEIREMFYMHLALTKHEAVTMIEGNYKEDVAVFDEIEAQALEMADMIADAIIRQFPMMFGYYSY</t>
  </si>
  <si>
    <t>DGCIAB_07125: Deoxyadenosine/deoxycytidine kinase</t>
  </si>
  <si>
    <t>MNLREKYGIPENAIITIAGTVGAGKSTMTQALADALNFKTSFEQVDDNPYLDRFYDDFKTWSFHLQIYFLAERFKEQKRIFEMGGGFIQDRSIYEDTGIFAKMHMEKGTMDPVDYATYTDLFEAMVMTPYFPHPNLLIYLEGSVADIISRIEERGRPMEQQTPIAYWEEMHERYATWINTFDACPVLRLNIKDYDLLENPNEIENIVKQIGQTTNR</t>
  </si>
  <si>
    <t>DGCIAB_07130: Deoxynucleoside kinase</t>
  </si>
  <si>
    <t>MTIPFIAVEGPIGVGKTTLSRSIAESQNFQLLKEIVEENPFLSKFYDDIEAWSFQTEMFFLCNRYKQLSDIKKEILSSNTPVVADYHVFKNLIFAKRTLEQNEYEKYEEIYKILTRDMPAPNIIVYLYASQETLMKRIALRGREFEKNMDPAYLTQLANDYEMFINIFEEANPHIPVLRFNGDHLDFVNKKEDMEYVLTSIVEVIQGVQER</t>
  </si>
  <si>
    <t>DGCIAB_07135: tRNA-specific adenosine deaminase</t>
  </si>
  <si>
    <t>MTSFEKDNKYMRMAIAEARKAEKLGEVPIGAIIVHKDQVIARAHNLRESTQNATTHAELSAIQDACEVLSSWRLEETTLYVTLEPCPMCAGAIIQSRIPRVVYGARDPKGGCVHSLYELLNDARFNHEAEVTEGVLADECGQMLTDFFRAIRERKKQQKKIVPDVE</t>
  </si>
  <si>
    <t>DGCIAB_07140: Serine--tRNA ligase</t>
  </si>
  <si>
    <t>MLDIKKLRTNFDEVKEKLARLGEDLTDLDQFGELDEKRRELIVKTEQLKAERNEVSQQIAQMKRNKENADEAILRMREVGEEIKVLETALHEVEEKLNYILMRIPNTPHDSVPQGDSDDENIEIRTWGDKTSFTFEPKPHWDLGTDLNILDFERAAKVAGSRFVFYRGLGARLERALISFMLDLHVDEHGYEELLPPQLVNRTSLTGTGQLPKFAEDLFHVEEEDYFLIPTSEVPVTNFHSDEIVDGSKLPITFTAYSANFRSEAGSAGRDTRGLIRQHQFNKVELVRLVKPEDSYEELEKLTGHAEKVLQLLELPYRVVKLCTGDLGFSSAKTYDLEVWMPTQNVYREISSCSNFEDFQARRAHIRYRKETGAKPEFVHTLNGSGVAVGRTVAAILENYQQEDGSVIIPKALRPYMGGKEVIK</t>
  </si>
  <si>
    <t>DGCIAB_07145: Nudix hydrolase domain-containing protein</t>
  </si>
  <si>
    <t>MEWIKVFDENFQWIGEDTRENVHQQGKWHETFHCWFVDRQFIYVQKRSDAKSDFPSLFDITAAGHLEATEKVEDGVREIEEELGVNVQFSRLTSVGVVRDIIKLPGFCDYEFAHVFIYVSSFEPTDFILQEGEVDSIHEIEKEDFIRLCSQEVNKVKCRNIMLDTVTEIGLDDFVPHHSSYFEAIAKKLAFV</t>
  </si>
  <si>
    <t>DGCIAB_07150: Pyridoxal 5'-phosphate synthase subunit PdxS</t>
  </si>
  <si>
    <t>MDMKYGGVIMDVINGEQAKVAEAAGAIAVMALERVPSDIRAAGGVARMADPRIVEEVQAAVSIPVMAKARIGHISEARLLEAMKVDYIDESEVLSPADDEFHLLKSDYEVPFVCGARDLGEAARRIGEGAKMLRTKGEPGTGNIVEAVRHLRKVNAQVTKLIHMDEAEIMTEARILGAPYEVLLAIKRAGRLPVTNYAAGGVATPADAALMMELGADGVFVGSGIFKSENPEKFARAIVKATANYRDYDLLIELSKDLGTPMKGIEMSALAESERMAARSL</t>
  </si>
  <si>
    <t>DGCIAB_07155: HTH gntR-type domain-containing protein</t>
  </si>
  <si>
    <t>MNIDMLLIELSKETPIPLYEQIYNQIRQDIIHGKLQVGMKLPSKRKLGEFLNVSQTTIEQAYGQLSAEGFILSRPRKGFFVQAIDELAYVQPKKEASKPVPIKKETIDIDFSPGHIDTTNFPFTQWRKFAKETIDESSNHLLLLGDPHGDIELRQEIAQYLYHSRGVDCTPEQIIIGSGTEQLMPLVIRILGEDASFAIEDPGYPLTHHVFSHNNRQAIPIPVDNEGMDVDALQQVDASIAYVTPSHQFPTGTVLSAARRIALLNWASMEEHRFIIEDDYDSEFRYTGRPIPALYGMDNGENVIYISTFSKSLMPSLRIAYMVLPKVLLRRYQDAFIHYVSTVPRLDQHILARFMRDGQFSRHLNRMRTIYKRKLQTLIDTLTPYAPVVTYYGEETGMHITITVQTNDNEECLAEKALSAGIRIYGLNTYRTKKETGTPSFLIGFGGLTDEEIITGIQKLMAAWGISKEPDS</t>
  </si>
  <si>
    <t>DGCIAB_07160: Transaminase BacF</t>
  </si>
  <si>
    <t>MKLSNRLKDLPPHFFSSLVQNVEQAVSEGRDVINLGRGNPDKPTPSHIVEALQKAVEDPMTHGYAPFRGTTELKEAVANFYKREYEVDLNPETEVAILFGSKTGLVELPLAIMNPDELLLLPDPGYPDYLSAVSLSDIQYETIPLLAENDFLPDYEMLSNQQKRHATLMYLNYPSNPTSATATLPFFEETVAFAKENGISIMHDFAYGGIGFDGEKPISFLQTEGAKDVGIEMYTMSKTFNMAGWRIAFAVGNADIIEAINLLQDHLFINPFPAVQRAAAVALNGDQHCVDELVSLYERRRDVFITECQRIGWHVEAPKASFFAWMPVPHGYTSESFTKLLLDEADIAVAPGHAFGKSGEGYIRVGLLEEEDRLVEAVKRIEKLGIFNT</t>
  </si>
  <si>
    <t>DGCIAB_07170: inosine 5'-monophosphate dehydrogenase</t>
  </si>
  <si>
    <t>MWESKFAREGLTFDDVLLVPGPSDVLPKDVSLSVKLTDKIQLSIPIISAGMDTVTEARMAISMARQGGLGIIHKNMSIEEQAEQVVTVKRSENGVITNPFYLTPKHQVFDAEHLMGRYRISGVPIVNNEEELKLVGIITNRDMRFIEDYSLSISDVMTKDNLVTAPVGTTLADAEKILQQYKIEKLPIVDEEGILNGLITIKDIEKVIEFPNAAKDSQGRLLVGAAVGVTTDTMIRVEKLVKAEVDVIVIDTAHGHSKGVLDTVKQIREAYPELDIIAGNIATAEAAKALYEAGADVVKVGIGPGSICTTRVVAGVGVPQITAIYECASVARELGKTMIADGGVKYSGDIMKALAAGGHAVMLGSLLAGTSESPGETELFQGRRFKVYRGMGSVGAMEKGSKDRYFQDDAKKLVPEGIEGRLPYKGNLSDTIHQLVGGIRSGMGYCGTKDLHDLRENAQFIRMTGAGLRESHPHQVQITKEAPNYTLS</t>
  </si>
  <si>
    <t>DGCIAB_07190: hypothetical protein</t>
  </si>
  <si>
    <t>MNDSVVELHNLRPGLTIGEDIYVNTHFPIVKKDTDLTIEHIEVLRVFNVKKVKVIELNRVNSVQIEVENSRHEELNAQNLVSNEGHVPIPLQTSYLEAVNKFKKEYVKWKAGTKLDIANVRAFIVPLLKQIDGSETNLIFLSDFFDTNDYLYHHSIAVGLIAFSIGRKLNFSLGESLQLGLAGTLIDSGMAKIESSINVKSTVLSEMEYSEVKKHPIYSYQMVKDSPLIRTEMKLAILQHHERLDGSGYPRGDKQKNVLLHSQILALADVYHAMTSDRYYRSKESPFKVLQFLREEEFGKFDINLIDTLYHVIGKLSLGTEVKLSNGIKGVVIFIHQDAPFRPIVKLYDNESTLDLTKQRDITINTIF</t>
  </si>
  <si>
    <t>DGCIAB_07195: DNA gyrase subunit A</t>
  </si>
  <si>
    <t>MADMPNRGVKGINISTEMRTSFLDYAMSVIVSRALPDVRDGLKPVHRRILYAMQDLGNTADKPHKKSARIVGDVIGKYHPHGDSAVYDTMVRMAQDFNYRYMLVDGHGNFGSVDGDAAAAMRYTESRMSRIAMELLRDINKDTIDYQDNYDGQEREPIVLPSRFPNLLVNGTSGIAVGMATNIPPHHLGETINAVLALADNAEITTEELMEVLPGPDFPTGGIIMGRSGIRRAYKTGRGSLVIRGKVEIEQKSNGRETIIVNELPYQVNKARLIEKIAELVRDKKIDGITDLRDESDRNGMRIVIEIRRDANANVVLNNLYKQTALQSSFGVNMLALVDGQPKVLGLKEILYHYLEHQKVVIRRRTQYDLRRAEDRAHILEGLRIALDNIDAIIALIRASKTTEEARTGLMEQFKLSERQAQAILDMRLQRLTGLERDKIEEEYKDLQVLIAELRAILADEEKLVQIIREELLELKERFSDERRTDITAGGAEMIEDEDLIPVENSVLTLTHNGYIKRLPANTYRSQRRGGRGIQGMGTNDDDFVEHLLNTSTHDTILFFTSKGRVFRTKGYQVPEFSRTAKGLPIINLLGVDKDENVTAMIPVAEFEEDKYLFFVTRNGVAKRTKVSEFANIRSNGLIALTLRDNDELIGVKMTNGNEDIVIGTKHGMLIRFNESDIRSMGRVAGGVRGIRLRDGDITVGMDVIEEGKEILVVTEKGFGKRTSEEEYRIQSRGGYGLKTLHVTERNGSLVAMKAVDGTEDLMLITINGILIRMDINDISVIGRSTQGVRLIRLGEDELVATVAKVEKEDNDEDEESESDSESESADADSDIESNNTDVDVDEQSD</t>
  </si>
  <si>
    <t>DGCIAB_07200: DNA gyrase subunit B</t>
  </si>
  <si>
    <t>MAMEDNNIQSYDEAQIQVLEGLEAVRKRPGMYIGTTSSRGLHHLVWEIVDNSIDEALAGYCDHIEVTIEKDNWIRVDDNGRGIPVGIQESTGRPAVEVIMTVLHAGGKFGGGGYKVSGGLHGVGAAVVNALSLETEVFVNRGGKRYYIKFEKGVPTVELKEIGTSEETGTSVRFKADPEIFTETTVFDYDTLANRLRELAYLNRKLRVTITDARDDEERTDTYYYEGGIKSYVEHLNKNKEPIHEEPIFIEGERDGIAIEIAMQYNGGFAENLFSFANNINTYEGGTHESGFKTALTRVVNDYGRRTGSLKENDQNLSGDDVREGLTAIISIKHPDPQFEGQTKTKLGNSEVSTITNQLFSEGFQRFLLENPSTAQKVIEKSLIAAQARIAARNAREFTRRKSALEVSSLPGKLSDCSSRDPAISELYIVEGDSAGGSAKGGRDRHFQAILPLRGKILNVEKARLDRILGNEEIRAMITALGTGIGEEFELEKARYHKVVIMTDADVDGAHIRTLLLTFFFRFMRPLIEAGYIYIAQPPLYRVKQGRNEEYCYTEEQLEEILDGMSQSPKPVVTRYKGLGEMDAEQLWDTTMDPEQRVLLQVELEDTIAADETFEHLMGEDVEPRRRFIEENAQYVKNLDA</t>
  </si>
  <si>
    <t>DGCIAB_07205: DNA replication and repair protein RecF</t>
  </si>
  <si>
    <t>MYIERLALTNYRNYETLDLSFSPEINVLIGENAQGKTNIMEAIYVLSMAKSHRTSNDRELIRWEQEYGKIEGNIKRKYGNLSLELVISKKGKKARVNHLEQNRLSHYIGQLNVVMFAPEDLNLVKGSPSVRRRFLDMEIGQISPVYLHDLLTFQKVLKQRNAILRDNRGKSNFNNVMFDIYTEQYIQVAIQIIRKRFYFMELLQKWAEPIHKGISRGMESLKVSYGTLKDLNSGQTTEEMENVFEKRLTEMRSREVERGLTLLGPHRDDLHFHVNGYDIQTFGSQGQQRTTALSLKLAEIELVKQEVGESPILLLDDVLSELDDFRQSHLLNTIQGEVQTFVTTTNIAGIDHETIRQAEIFEVTAGTVKRKSAE</t>
  </si>
  <si>
    <t>DGCIAB_07210: S4 domain-containing protein YaaA</t>
  </si>
  <si>
    <t>MKDLTIHSEFITLGQFLKMVNVISSGGMAKWYLDEYTVYVNNEPEQRRGKKLRHNDIVEIPEVGKFKIYEETDGSPDVY</t>
  </si>
  <si>
    <t>DGCIAB_07215: Beta sliding clamp</t>
  </si>
  <si>
    <t>MKFEIVRDELLDALNDVMKAISSKVAIPILTGIKIEVNENGMSMTGSDSDITIRTFIPVERDGKELIKISEQGSIVLQARVFSEIIRKLPTNEVKINVTDGLLTLIHSGKSEFKLIGSNPDEYPILPEVKDEHSFSLPADLMKSIIRETVFAVSQQETRPILTGVHWTVEEGKLSCVATDSHRLARKLASPENMPTIPFSFVIPGKSLQELNKILPDSDSPVKIIIAEQQVLFKTDHVLFYSRLLEGNYPDTSRLIPTESKTSVTVNGRALLQSIDRASLLAKEDRNNIVRFSTEDKMIEISSNSPEIGKVEELVEAIQITGEELKISFSAKYMMDALRAIDGQDIEIQFTGAMRPFILKSADDDSILQLILPVRTY</t>
  </si>
  <si>
    <t>DGCIAB_07220: Chromosomal replication initiator protein DnaA</t>
  </si>
  <si>
    <t>MDHLEKLWDEVLSKIEERISRPSFETWLKSTKLISYEEENVTIAVPNTFSKDWLESNYIHLISGILSEITGEDRFIHFVVPEDMEEKDFMMPKPVEPPAETPPSHSIAGMLNSKYTFDTFVIGSGNRFAHAASLAVAEAPAKAYNPLFIYGGVGLGKTHLMHAIGHYVLEDNPNAKVVYLTSEKFTNEFINSIRDNKAVEFRNKYRNVDVLLIDDIQFLAGKEQTQEEFFHTFNTLHEESKQIVISSDRPPKEIPTLEDRLRSRFEWGLITDITPPDLETRIAILRKKAKADGLIDIPNEVMMHIANEIDTNIRELEGALIRVVAYSSLVNSDITVELAGEALKDIIPNTRPRTVTILDIQKTVGKHFNVRLEDFSAKKRTRAIAFPRQIAMYLSRELTDNSLPKIGSEFGGRDHSTVIHAHEKISTMLKDDQALQQDIQEIKHTLGRE</t>
  </si>
  <si>
    <t>DGCIAB_07225: hypothetical protein</t>
  </si>
  <si>
    <t>MTKRTFQPNTRKRSKVHGFRARMSTKSGRRIIAARRRKGRKVLSA</t>
  </si>
  <si>
    <t>DGCIAB_07230: Ribonuclease P protein component</t>
  </si>
  <si>
    <t>MNKRQRIKKNSEFQKVFKDGKSFANRQFIVYRYHKEGQSEFRLGLSVSKKVGNAVTRNRIKRYIRQSFLELKDELKNDIDYVIIARNQAATMDFHETKKSLQHVLRIARVLKKRQQ</t>
  </si>
  <si>
    <t>DGCIAB_07235: Membrane protein insertase YidC</t>
  </si>
  <si>
    <t>MKKRLGLILMLSTFALLLAGCTEFNEPIYEDSEGFWNKYIVWPLVSLITLFKELLGTYGYGIVAVTIIIRLILLPLMIKQTKSSKEMQEIQPELNALKEKYKSKDAVTQEKYRTEMQKLMTERKINPAAGCLPVLIQMPILIGFYHAISRMNSTPEIELGTFLWFQLADRSITLALIAGIMQFIVLRTGPAMGNPQMRMMMYIMPVFIIVIGTILPAALSLYWVIGNIISIIQNFFIYKPFKKEEEPVKQPAKVGGKRK</t>
  </si>
  <si>
    <t>DGCIAB_07240: Protein jag</t>
  </si>
  <si>
    <t>MTTVTQNGSTVEEAIEKALQQLNVSRDEVEIEVLSEGRKGFLGFGVRQAEVKITVKEQPVPVEEVELSQKDEIETFTDVKENDVDVETVVEVQVDPIMNTEQYLTNIAKKMGIDDLKIVHELDGKYVHFQLESDKAALLIGKRGQTLNALQQLAQLITNQHTDQFKVVRLNVGDYRERREQSLANLADRMADRAVQTGRKVQLEPMPAYERKVIHHTLSNRLDIETYSEGSDPHRYLVIEPM</t>
  </si>
  <si>
    <t>DGCIAB_07245: tRNA modification GTPase MnmE</t>
  </si>
  <si>
    <t>MNFDTIAAISTPMGEGAIAIVRLSGDEAVQIADRVFRSPSGKRLAEEQSHTIHYGHLIDPAKNETIEEVMVSLMKAPKTFTREDVVEVNCHGGLVAVNRVLALLLKEGARLAEPGEFTKRAFLNGRIDLSQSEAVMDLIRAKTDRAMNVALGQMEGKLSKLVGELRQALIETLAQVEVNIDYPEYDDVEEMTVPLMIKKCTWVRDEIDKLLKTSAQGKILREGLSTVIIGRPNVGKSSLLNSLVQENKAIVTDIAGTTRDIIEEYVNVRGVPLRLVDTAGIRETEDIVERIGVERSRQVLKEADLILLVLNNAEVLSEEDKRLFEAVEGMDTIVVVNKTDLPAKIDLSEVTELAGDSDIVTTSLLEEEGVTELEEAIANLFFTGTIESEDMTYVSNARHIALLHKARNIIEDALAAAEAGVPVDMIQIDVTRSWEVLGEIVGDTVQEGLINQLFSQFCLGK</t>
  </si>
  <si>
    <t>DGCIAB_07250: tRNA uridine 5-carboxymethylaminomethyl modification enzyme MnmG</t>
  </si>
  <si>
    <t>MPNKFEAGTFDCIVIGAGHAGVEAALASARMGASTLVLTLNIDMIAFMPCNPSIGGPAKGIVVREIDALGGAMGKVIDKTHIQMRMLNTRKGPAVRALRAQLDKVLYQQEMKRILEETENLTLQQASVDELIVEDGEVKGVITQVGAVYRAKTVIVTTGTFLRGEILIGDLRYSSGPNNQMPSIKLADNLRELGFEMVRFKTGTPPRINSRTIDYSQTEIQPGDEEPRAFSYETTEFIMDQLPCWLTYTSPLTHEIINENLRLSPMYSGEEVGPGPRYCPSIEDKIVRFNDKSRHQIFLEPEGRNTEEVYVQGLSTSLPEHIQHRLIASVPGLEKAKMMRAGYAIEYDAIIPTQLKPTLETKKIRGLYTAGQLNGTSGYEEAAGQGLLAGANAAARALGKEEFILARSDGYMGVLIDDLVTKGTSEPYRLLTSRAEYRLLLRHDNADLRLTELGYEVGLVSEERYQKYVEKKQQIDDELKRLRDLTVKPSEFVNEVLAETESTALKEPMKAAHILKRPEVTYDQVARMIQSDVELSPEVIEQVEIFTKYEGYIEKSMQQVERMKKMEDKKIPHDIDYDAITGIANEAKAELNKVRPLSIAQASRMPGVNPADVSILLVYIEQGKIAKVSS</t>
  </si>
  <si>
    <t>DGCIAB_07255: Ribosomal RNA small subunit methyltransferase G</t>
  </si>
  <si>
    <t>MNEEQFVQALKEHNIDLTEKQIAQFRTYFEELVEWNEKMNLTAITDQPSVYLKHFFDSITAAFYVDLTGEKTLCDVGAGAGFPSIPLKICFPELQVTIVDSLNKRIGFLNHLVEKLQLENMEFVHARAEDFGQNKAFREKFDIVTARAVARLSVLSELCVPLVKKGGLFVAMKGAAAKEELADAKRPLTVLGAKIKKDYSFLLPVEESERNVFVFSKVKNTPNKYPRKPGVPNKSPIK</t>
  </si>
  <si>
    <t>DGCIAB_07260: Nucleoid occlusion protein</t>
  </si>
  <si>
    <t>MKSPFSRFFGGSVKEEPETSEGNHHEHVEQVAIDLIVPNKYQPRTIFSEEKIEELARTIHTHGVIQPIVIRTIAENKYEIIAGERRYRAMKYLGWEEVPAIIRELDDKETASIALIENLQREELTPIEEAYAYEQLLDLHELTQEALAQRLGKGQSTIANKIRLLKLPEEIQNAIMDKKISERHARALISLKDSNLQIEMCNVVVEEGLNVKQLETRIGELLNPPEKEKKENRPKRKSVSRDVRIALNTIKQSLSLVTKSGIDLQTEEEDSEDFYKITVKIPKKK</t>
  </si>
  <si>
    <t>DGCIAB_07265: AAA-31 domain-containing protein</t>
  </si>
  <si>
    <t>MSRIIAIANQKGGVGKTTTSVNLSACLAHIGKKVLLIDTDPQGNATSGVGINKGDVHKCIYDILIDDVEINDVILSTKVENLDIIPATISLAGAEIELVSTISREVRMKHAIQEAKNEYDYIIIDCPPSLGLLTINALTASDALIIPVQCEYYALEGLSQLLSTIRLVQKHLNEELMIDGVLLTMFDARTNLGIQVIEEVKKYFQDKVYKTIIPRNVRLSEAPSHGEPIIVYDSRSRGAEVYLELAKEVVHNG</t>
  </si>
  <si>
    <t>DGCIAB_07270: Stage 0 sporulation protein J</t>
  </si>
  <si>
    <t>MAKGLGKGINALFPGESLTTNETVEQIHVKSIKPNPYQPRKVFDEEAIEELSDSIREHGILQPIIVRKIGTFYEIVAGERRFRAAKLVGLDEIPAIVRNLTDEETMELAILENLQREDLTPIEEAEAYNKLMDNLKITQEQLAFRLGKSRSHIANHIRLLSLPEKVRQLITDGKLSMGHGRTLLGLRKKEQIPLVAERVLKEGLNVRQLERLVQHLNEDVPRETKKKEKKDLFLQEHESSLRDYFGTNVNIKKSKNKGKIEIEFFSEEDLERILELLND</t>
  </si>
  <si>
    <t>DGCIAB_07275: DUF554 domain-containing protein</t>
  </si>
  <si>
    <t>MVLFGTIVNALLIIVGAILGRFLHNIPERMKETIMYGIGLAVAVIGIQMTFESTQILIVIISIVVGAVLGEWMDLDEKVTKLGQWLEKKLPRKDEGTNISEGFVTATLIFVVGSMAIIGAIDSGLRNDHNVLVMKGIIDGFTSIILSSTLGIGVAFAALPVFIYQGILTVLSSQISQYIPQALLDFFISEMTATGGLMILAIGLNLIGLTKIRVANLVPGILVVGMIVTIVYFL</t>
  </si>
  <si>
    <t>DGCIAB_07280: Spore protease YyaC</t>
  </si>
  <si>
    <t>MRAIIHNTTTNFRIHYKETGVVWKLSNVFLQSIPFQYENIVFLCIGTDRSTGDALGPLTGSHLSELKTFPFPVIGTLETPLHALNLEQQIEELQNNNPEAFIVAIDACLGKGTSIGQFLFQHEPLKPGQAVGKTLPLVGDVSIKGVVNVAGFMEHSVLQSTRLHLPYEMSRILSRALQLAYSRYQSKKIYNGNNHTYYQDTGN</t>
  </si>
  <si>
    <t>DGCIAB_07285: Mechanosensitive ion channel protein MscS</t>
  </si>
  <si>
    <t>MDYSKAANKIEEIILNQDNWILLGTRILKIIFIILIAVIVIRVGKAIIRKMFTFQIKTKIRPSERREQTLLKLLENSLTYVVYFSAILSVLTEFNVNVSGILASAGVLGLAVGFGAQSLVKDIISGFFIIFEDQFSVGDYVQIGQALGTVKEIGLRTTKIAAYGGEVYIIPNGSITEVVNYSINNGLAIMDIRIAYETDIQKAEMLIREFIANLSDEYEELVSEPTLIGVQDLTASEIVFRVTAETVPVMQWAFSRKFRKDLKLFLDKNGIEIPYPKMVHISEQKGAN</t>
  </si>
  <si>
    <t>DGCIAB_07290: DUF951 domain-containing protein</t>
  </si>
  <si>
    <t>MAKEFGLNDIVEMKKPHPCGTNSWKIIRMGADIRIKCEGCAHSVMLPRNEFAKKMKKVTVKADTE</t>
  </si>
  <si>
    <t>DGCIAB_07295: Ribosome-binding ATPase YchF</t>
  </si>
  <si>
    <t>MSLTAGIVGLPNVGKSTLFNAITKAGAEAANYPFCTIDPNVGIVEVPDARLEKLTELVTPKKTVPTAFEFTDIAGIVEGASKGEGLGNKFLSHIREVDAICQVVRCFADENITHVSGNVNPIHDIEVINLELILADMESVDRRLERVSKMAKQKDKEAMVEEPVLLKLKEAFENEQPARSVELSEDEYALIKGMNLLTIKPMLYVANVDEDSITNTDDNEYVNAVREFAKTDNAEVIVVCAKIEEEMAELDDEDKAMFLEELGIQEAGLDLLIRATYSLLGYATYFTAGVQEVRAWTFKKGMKAPQCAGIIHTDFERGFIRAETVSYDDLVEAGSMTVAKEAGKVRQEGKEYVVQDGDVILFRFNV</t>
  </si>
  <si>
    <t>DGCIAB_07300: DUF3267 domain-containing protein</t>
  </si>
  <si>
    <t>MEQSPKPNHIVELDLSRIVKQMFYLTGFSFLILFVLQIAIYQAFSYTFTLLTVSLDIIIFSASYLVLIILHEFFHLLGFRIFSNVPWRNMKVGVNLKLGIAYATTPQLMTNQEIRKSLLLPFWMTGVLPAVIGLITDSTMLIALAALLIGGAAGDFSMYKQLKKLPDDWLIKDHPTEPKLYLFNPAELPKIEQLQTNQ</t>
  </si>
  <si>
    <t>DGCIAB_07305: 30S ribosomal protein S6</t>
  </si>
  <si>
    <t>MRKYEIMYVVQPTIEEEARKALIERFDGILTENGAEIIESKEWGKRRLAYEINDFREGYYQLVTLNAGDQALNEFNRLANINEDIIRHMAIRLDA</t>
  </si>
  <si>
    <t>DGCIAB_07310: Single-stranded DNA-binding protein</t>
  </si>
  <si>
    <t>MINRVVLVGRLTKDPELKYTQGGIAVTRFTLAVNRTFTNQQGQREADFVNCVTWRKQAENTANFLRKGSLAGIEGRIQTSNFEGKDGNRVFMTEVVADSVQFLEPRNANAERGGGGFGGYQNQGAPSQGAPSQGPYQQQPSYQSNQQPNQQNYTNMNDDPFSTSGGPIEVSDDDLPF</t>
  </si>
  <si>
    <t>DGCIAB_07315: 30S ribosomal protein S18</t>
  </si>
  <si>
    <t>MGQRRGGRRRRKVCYFNSNNITHIDYKDTDLLRKFVSERGKILPRRVTGTSAKYQRKLTVAIKRARMMALLPFSSEER</t>
  </si>
  <si>
    <t>DGCIAB_07320: DUF2232 domain-containing protein</t>
  </si>
  <si>
    <t>MMQDNARKITYGAMMIAIFIIMVAIAAYVPLLGTIIMLFIPLPIILYRLRYDRAASIFVTIAGIILSLIGGLFLLPIAFVFGALGFVIGETIRSQKSKLYIFMAAGLTFLIATIILYLVSVILFGINMIDELGKAIQESQDQAITFLQGIGDVPEEIVKQMNETIQYTLMAIPSAFILSSFAFALIVILINLPIVKRLGHEVPKFPPFRLMKLPVLTVWVYMIVVLLPIFMTIEQGSTSEMTFVNASFILRFLFLIQGISFIHHLMNERKLSKWVTVLSTIIAILFSPLTVILGILDTGINIRAWVGKNKSR</t>
  </si>
  <si>
    <t>DGCIAB_07325: Cyclic-di-AMP phosphodiesterase</t>
  </si>
  <si>
    <t>MNTFFRKRAIRYPLIGLSLLGIIAAVLLFLNNFWLGLIFSTLFLIIVGVTWKIEDDTYHSTEKHIETLSHRVKKVGEEALLELPIGIILINDNQVVEWANPFSTRTFSLDSLIGQHLFDISEELQTIVHSENSEPTIIKVEEASYEVFYNKEEKLIYLYNVTERVAIENLYEADKTVLGIILVDNYDELSQAMDDQKRSQLNSLVTSLVSKWGKENGIYVKRIDSDRFLAVFNEVALARIESARFSILDDIREATAEHSTGLTLSIGVGAGSPSIIDLGELAQSSLDLVLGRGGDQVAIKQLDGKVKFYGGKTNPAEKRTRVRARVISHALRDLIRDSDKVFVMGHKMPDMDAIGASIGVRKMARMNDIDGYVIVNYNELDGSVTKLMEEIREDDELYEQFIEPEVALGMMTEQSLVIVVDTHKPSLVIDERIVDKAEKIVVIDHHRRGEEFIDNTMLVYMEPYASSTAELVTELLEYQPKTEKLTMLESTALLAGIIVDTKSFTLRTGSRTFEAASFLRTNRADTVLVQRLLKEDIHTYIERAKLIETVEVMENGFAIAKGNNNIAYGSVLIAQTADILLTMEGVTASFVVAPRADGKIGISARSLGELNVQVIMEELGGGGHLTNAACQLEIDSVEEAVERLKEVVNENKERGM</t>
  </si>
  <si>
    <t>DGCIAB_07330: 50S ribosomal protein L9</t>
  </si>
  <si>
    <t>MKVIFLKDVKGQGAKGDVKTVPVGYAQNYLLKNKLAIEATPGNLSKLKGQQKRAEKDAAAELAEAKALKEKVEKITVEMKAKSGEGGRLFGSITTKQIADTLSKNEGIKVDRRRMELPEPIRSLGYTNIPIKLHPDVTATLKVHVIEE</t>
  </si>
  <si>
    <t>DGCIAB_07335: Replicative DNA helicase</t>
  </si>
  <si>
    <t>MNEMIDRVPPHNNEAEQSVIGAVFLEPQALITAAEVLIPEDFYRIAHQKIFGTMLSLSDKGQPIDVVTVTEELTAKKELEDVGGISYLTEIANSVPTAANIMHYAKIVEEKSLLRRLIRVATQIVEDGFTREDEVEALLSEAEKNMMEVSNRKNAGDFKHIKDVLVQTYDNIEQLHNQQGEVTGIPTGFTDLDKITAGFQRNDLIIVAARPSVGKTAFALNVAQNVATKTPENVAIFSLEMGADQLVSRMLCAEGNIDAQVLRTGALQAEDWRKLTMAMGSLSNAGIFIDDSSGIRVNEIRSKCRRLQQEHGLGMVIIDYLQLIQGSGRTGENRQQEVSEISRSLKGLARELKIPVIALSQLSRGVEQRQDKRPMMSDLRESGSIEQDADIVSFLYREDYYDKETENENMIEIIIAKQRNGPTGTVTLAFAKEYNKFVNVDWSQHVAPEF</t>
  </si>
  <si>
    <t>DGCIAB_07340: Murein DD-endopeptidase MepM</t>
  </si>
  <si>
    <t>MLLNKNKRVGKVNRSFKIKRFTQLQKIFFISILLFSLQFESVLVKAKEQDDFQTIYHIYSNDEYIGLLSDKNKLEQLKENIIEERNLQFEDFTLMIGNNLSIIPERVFSANINDESILETLENTLTVETEAVGIQVDDQVAFYVKDEASYESVIRKLKLQTVNEQELDEYETSNESNSSLPPLKENETRIVDIILSSELQPVSETVAPDEVLTVKEALKLLNKGTLEEKKYTVQSGDVLGKIASKHDMSVQKLLEINEDLREDSVIRVGDELNVTYTEPYVEVEVHYEAKNKLKIPYDKVTKKDDSLYKGDNKVTQQGKDGEKVVTELIRKKNGQVIGKSVTEEEIISEPVEEVIVRGTKVIPSRGTGTFKWPAVGGYVSSKMGMRWGRMHNGIDIARPSNRSILAADNGVVVSTGFDGSYGNKVVIDHKNGYRTLYAHLASIDVKPGQTVTAGSKIGVMGTTGRSTGIHLHFEVTKNGTRIDPLTVLR</t>
  </si>
  <si>
    <t>DGCIAB_07345: Stage 0 sporulation A-like protein</t>
  </si>
  <si>
    <t>MQDKTILVVDDEKPIADILEFNLKKEGFTVHTAYDGEEALKKVEEVTPDLMLLDIMLPKRDGMEVCREVRKKYDFPIIMLTAKDSEIDKVLGLELGADDYVTKPFGTRELIARVKANLRRHMKVSAEEEKEESNHLQVGQLIIQPDAYIVQKRGETIELTHREFELIHYLAKHIGQVMTREHLLQTVWGYDYFGDVRTVDVTIRRLREKIEDTPSHPTWIVTRRGVGYYLRDPEQE</t>
  </si>
  <si>
    <t>DGCIAB_07350: histidine kinase</t>
  </si>
  <si>
    <t>MQKVGIYRSIHVKFVLIYVLLILIAMQIIGLYFVRELESTLKTNFTTSVADRMSLVEFSVREEMLKERSEDDPTLEESLRNVLSSFDSQDINEIRVINSHSRILATNVLDNKSMIGQRSLDDVVKRTITSGMPSENNIYFDKSTGHRIMVRVTPIKNGDEVIGAIFLDANIEKMFKQMDEINQILAGGTAVSLTITVILGIFIAQTMTRPISDMRRQAQEMAKGNFSRKVRVYGDDEIGQLAVAFNHLTGRLQESQESTEGERRKLTSVLENMTDGVISTDRKGRVVLINEPALHMLGIYSESHVLNRPISSVLGLEEEYTFEDLAQQKESLALDFSTREKPYILRASFSITQRETGFVNGLIVVLHDNTEQEKIDMERREFVSNVSHELRTPLTTMRSYLEALADGAWKNEEIAPSFLHVTQTETERMIRLVEDLLKLSRMDSQDYDLNKEWVEFNQFFNFIIDRFELSKSQNVNFRRLLPQTDLFVEIDTDKMTQVIDNIISNALKYSPDGGDIYFEISVLEKYFKVMITDEGMGISPKNVKRIFDRFYRADRARSRAMGGTGLGLAISREMIAAHGGEIWAESEEGKGTTIYFTLPFELQEGGEWE</t>
  </si>
  <si>
    <t>DGCIAB_07355: hypothetical protein</t>
  </si>
  <si>
    <t>MRYIEAIKTFTLILLIGLSIVLTLLIWNSSPYETVVKRATVDISIAEEPEKKDVSSIIKPYQIVFNFEEGLKGTIDSEEIDHIVNTFKKWRISNPLLEDKNFEEEKLSDFMRGKNRFTLYFPDDVPLPVYDSLLNVENPNVPEIGFDLIVVEWDSTNTTIDMNFISRKNKLRYKSTAKVFELQVFQREVLNFGRSFDEYADVNPEGKKFIAVPAKPVQLLENTYFQNEKDEISPTRFRSALFSDPNAVRRKEVSAHREDFQDNHALMSVDTEKKQLQYVHPVVESRQLAIPSELLEDTIDFINEHGGWTDDYRFSSMNFRTRYVKFKLYVRGLPVLGGNTLTEIEQVWGDETIYQYKRPYYTLGETLPSEMETVTLPSGIDIAEQLRSAEDINFNMIDEIVPAYYMHQDVDLDIFVLTPSWYYLRNGKWIRFSSERPGGEKIGLE</t>
  </si>
  <si>
    <t>DGCIAB_07360: hypothetical protein</t>
  </si>
  <si>
    <t>MDWNKTKTMFIVVFAILNVFLYSLYLNQYNEAQNVRVLGETSIEESLNHDNISYGPLPEYPEEMSYVSADTAPFSKSELSKYKNQEFVISEETILYATLEEPYMIKNARGDYQFTDFLTNYVPYGEEYLLWEVVEENQFALFFQKVEEYPIYFNYNAMLIVYWDEKGNITHYEQQRFGEFDSFNKKKDILSPRDVINTLYSRDYLKKDSSVTSISLGYSTLITLTQTQVFAPTWRVRVELKDGEFEDHFVNAIEGKMVEFQQERNENVVE</t>
  </si>
  <si>
    <t>DGCIAB_07365: Zn-dependent hydrolase (Beta-lactamase superfamily)</t>
  </si>
  <si>
    <t>MRFSVLASGSSGNAIFIENDEHQFLVDAGLSGKKLESLFSKIDRSMDNLDGILVTHEHSDHIKGLGVVARRYNVPIYANEKTWKAMDGLIGNVPLDQRFQFDMETVKSFGGLDIESFAVSHDAADPMFYTFHQNDRKLAIITDTGYVSDRMKGIIRGADAFVFESNHDVGMLQMGRYPWSIKRRILSDVGHVSNEDAAVAMSEVVFEKETRIYLSHLSKDNNMKDLARMSVTQTLETCGIIAGEYVHLYDTDAEEPTELVTV</t>
  </si>
  <si>
    <t>DGCIAB_07370: Serine protease HtrA</t>
  </si>
  <si>
    <t>MKQMDELKPMPRKRKPNHTGAFLTGIIGVIIGALLVWILTPTDKLPQNNSVLNSDKQPSQQEQVNFDIHTDITDIVDQVANTVVGVTNLQTVRDIWSSDEMTRETGTGSGVIYKKENGKAYIVSNHHVVEDAEMLEITFDDGTKTEGRLVGSDMWTDLAVIEIDDESVENVAAFGDSDLLKRGETVIAIGNPLGLGFSGSVTVGVVSGKDRSIPIDFNHDGRVDWHADVLQTDAAINPGNSGGALINLAGELIGINSMKISQETVEGIGLAIPINLAAPIIDKLERYGEVLRPTMGVTLIDLSSIPAQQQIVLNLPNDVKEGVVVNEIMPNSPADVAGVKRYDVVVEMDGEKITDMITLRKHLYNEKEVGDTMTMKVYREGKLVEINMTLEDGTTF</t>
  </si>
  <si>
    <t>DGCIAB_07375: CxxH/CxxC protein</t>
  </si>
  <si>
    <t>MKLYSCETHIDQVLEEIIQKEERFPMMKYLEDGEKLSTTCSQCKKQALYLVANE</t>
  </si>
  <si>
    <t>DGCIAB_07385: Peptidase</t>
  </si>
  <si>
    <t>MDLTLQSKFTLYPLSIRKDQKNYIVEEPVSGDFFEMPKICIDAIDSINEGHTLGDIERELQEKYPDETVDMIEFGEQLIELGLVKEVDGEKMTQKRETQALDGFTWIPSSVGRFFFNGMTNKVYLILFLISVSLIVWNPGLFPHYQDIFLFDSMMLNIITYMLISLVMIIIHEFGHILAIRSYDLPAKLGIGNRLIFVVFETDLTAAWKLAPRQRNILYFAGMSFEQIFVLIALSIQLLYPEATTILIGILGIIVLDIFIKTLYQCCFYMKTDVYYFVENITGCYNLMESGKQYLSRWLPFLRSDSSDTEVFDGEQKIVRLYSVFYIVGILLTFSLIIFYFLPQTYYAYSQVFSNLFRSTTPSAFWDAIAFLGQTILLLILLLYAKIKTRKVK</t>
  </si>
  <si>
    <t>DGCIAB_07390: HD-GYP domain-containing protein</t>
  </si>
  <si>
    <t>MWLFYIVFFLYEIVYYNLFPLVPWLADTEPDAVWYILSFIKHFIITCLIPVTIYFFKKGNPEKVKYIIVITFLVTNLVTDIYYYFGSTDSYTSGNLVEIVLILFSPIFINKRFFHLVTWGLILKYILVGLFIQDPVILFPVILNIVLAILAYILLQRILIYVKALKNSYDEQLEGIVKGVIATLELKDPYTRGHSERVAEYAMSLAKATGKVKESELNHFYYACLLHDIGKVNIPDTILTKSGKLVDEEYEIVKMHPVVGAKAIEDVEGIADNIAVVYHHHERWDGKGYPDGLAGEEIPLVARITAIADAFDAMTSTRSYRPALPFEEAYKRIIDGSGSQFDPALVETFKQVYPDWMTISKHYYKDH</t>
  </si>
  <si>
    <t>DGCIAB_07395: hypothetical protein</t>
  </si>
  <si>
    <t>MKYRGRFILLFISLVSACVYLVIGNVQIIPFTIFTLIEFSFSWFIGGWYDKYRYLSYHDPLTGVYNRRYAYMHLERYFKIANRRHERIGILNIDIDNFKLINDTYGHSYGDFILKGLCRIIVENTRKEDILVRWGGDEFLLFVIDKDDTSLENLTYQINDTIKTDLNNYGESKKHEVTVSIGHSIYPDDGQNISDLLSISDKRMYKVKSITKEVSLL</t>
  </si>
  <si>
    <t>DGCIAB_07400: Spore photoproduct lyase</t>
  </si>
  <si>
    <t>MNKPFMPRLVYFEPNALEYPLGKELKEKFDKLGIETRFTTSHNQVRNLPGDTDAQKYRIAKTTLVVGIRKTLKFDTSKPSAEYAIPLATGCMGHCHYCYLQTTMGSKPYVRTYVNVDEILNAADQYIEERAPEITRFEAACTSDIVGIDHLTHSLKRTIEHIGQTELGRLRFVTKFHFVDHLLDAKHNGNTRFRFSVNADYVIKNFEPGTSPLNKRIEAAGKVARAGYPLGFIVAPIYLHEGWEEGYRHLFERLDEELPQDARDDITFEFIQHRFTKPAKRVIEKNYPKTKLELDEEKRRYKWGKYGIGKYIYQKDEEDEIKSHLYGYMEKYFPNAKLEYFT</t>
  </si>
  <si>
    <t>DGCIAB_07405: Sporulation protein YuzA</t>
  </si>
  <si>
    <t>MSGLSRFALALVIIGALNWGLIGFFQFDLVASLFGGQDAFLSRVVYGLVGLSALVCLGLLFKRDEETDTVSERRRVGNPNLGTEFGQEPDFEKKRDAESKKKNRRM</t>
  </si>
  <si>
    <t>DGCIAB_07410: EF-hand domain-containing protein</t>
  </si>
  <si>
    <t>MLKALSRTSLTIALAAGVALAGIQHTEAPVKESSERHLSLASYVGASPELVEKAKESGVDVAKVDPAEKIAKHGAKFQQAGNHHVAYKEASGDVPILVLLAKYKDGDEPLGDMEGQVPAKYYEDLIFGTEYNPYELEQFKQYDGPDVPKDRTMQNVYKESSNGKINLVRKEDTEFVWVEMPKGASYYLDQKGTYAENGNYVFGNVNGDAHTGEFVRDLLQAADEQIDFSEYAENGEVPNIFIIHEGTGAEFSRDPAQFWSHKWNILSALYYGKYYETGITADAYERLTQSEWVNKTIVEDMTYDGVIVNNYTIQPGIGGNVAGYDLVTDGYDESLKEGPFPTQTGVYAHEFGHALGLPDFYDTDYTSEGTGNYSIMSGGSWMRYPDAPAYSGNSPTHFDPFSKMFLGWVEPIEVTPEDGVQEITLPSIDQADADNGIVKMEVPGANGTEYFLFENVQQSGFNKGLIRQGEDANGLVAWHVDENIIELYQSAGFRPNNVENSKNKRFQHDQAVTANDGTVVTHYGLSVLQADGKYELEKGVNRGDAGDFFKTGDELTPVSKNVHTGSYYFWKGHGSTPADSGIHVTDIVENEDGSITAKFYYSTNQGKNK</t>
  </si>
  <si>
    <t>DGCIAB_07415: Sushi domain-containing protein</t>
  </si>
  <si>
    <t>MSMFNHDRINKSVNIPNPLYQSLQGQYFVGQTETIRLGNGKNAWGGLINPSHSNVDLFVNAFTITNHSNQPIVAEIWFNPSPLGKRMFSDKVTPANTALCPLPKPKVNLAFAELINGFPVKGVNSFKRIVPPQSTLASDEDGKFIFPSCGAFVVFLTSTSNEVIKSEVAFGWFEKMHGNRVYF</t>
  </si>
  <si>
    <t>DGCIAB_07420: DUF4153 domain-containing protein</t>
  </si>
  <si>
    <t>MKGFQRLRHKLEGLLKAVDRYPATTIFLFATVVANMFWINRPSEDYSTFMFTFIVGALLSAVGQQLYERFFTKKSERMLFMLGAVLLAGCYYFVMHSASIFSMENGIKTAVTIFALFMAFIWVPTIKSKITFNESFLSVFKAFFITVLFTVVIASGISAIIFTIDHLLVKVSYNVVPHALNLVFTLFSPIFFLSFTPPFPGKKDVNLTADERASQEEAIKKATSYPKNLSILISYIIIPLTAVYTIILLFYVLSNISGEFWTQNLLEPLLVSYAITVIFVYILASMLENKFTVMFRRIFPKVLVPIVLFQVVSSVLKIQEVGITHGRYYVILFGLFAVITGLVFSFLSIKKNGIIAAVLIILSIISITPPIDAFTVSRVNQTNLLEKVLLENNMLEGNSIVPNATVSNEDKRIITRTVNYLNSINDIDKVAWLPANVVHFDNFQKTFGFEQMYEQSHVGVYQYAHLDWDQNPVVNIADMDLMIHLSTYNGSQLIPLAIGDRNFQLKLQQDAKLSTITIVDETDREVIQFNTKELVEHILADYEEIAGNKGPSLTVEQATFNIENDEVLVSVLANSVDYYDTQYQADFYLFLKIK</t>
  </si>
  <si>
    <t>DGCIAB_07425: MFS domain-containing protein</t>
  </si>
  <si>
    <t>MNIKLNRWRVLIASTIINLCVGAVYAFSIFALPLTEVLDASISEIMIAFTINAALFPIPMILGGKLVDKGKAKIAIMLGGSLFGVGFVLSGLVTATWMLYITYGVIGGLGQGMVYSATIGNSVKLFPDKKGLATGIVTAGYGGGAILIAPIANALISSKGVQPTLIALGITFLVVILSFGLLVKACPVGYLPQGWTPPEVNKGGSIDIPWKQMVRKPIFYVIISMFCIGALSGMMITSNASVIGQTMFGLSAATAALYVSLYSLSNCLGRVFWGAVSDKIGRTKCLMVIYVVIAAMMLTIAMSTSVAGFVVAIIGIGLCFGGTMGIFPSIVSEKFGMKYYGVNYGITFIGYSGAAFFGPRIANSVAAQNDGMFTNAFYIALVISLVGLLLTFVFKALENKKQTVSLSATESVVN</t>
  </si>
  <si>
    <t>DGCIAB_07430: hypothetical protein</t>
  </si>
  <si>
    <t>MLILQKYEDTSSFIMIFQKISLTIRVDYKLGVRSLTNGENRRKEVLVDFEEKMSLANAATYFETIANKLSEEGSFTLTHNGQTIEVKPSSTVELEIKVVKMQDKQKFEIELEWTEGTEDTTLKID</t>
  </si>
  <si>
    <t>DGCIAB_07435: Nudix hydrolase domain-containing protein</t>
  </si>
  <si>
    <t>MFLDKLKDRLNEKQSLFIGEETAFRSAVLIPLVQVNGEWQILFEVRAFTMRKQPGDISFPGGKIDLSDPTPLAAALRETHEELGVNPETVTVIEELSPYIASPTFVIYPFVAVIDYSEIIPSYNKEEVDEVFTIPLKWLLNYEPYMHIVSVQPTPASDFPFEKIMNGVDYEWGTRVIEEWFYDYKDYTIWGITARILKHFIERIK</t>
  </si>
  <si>
    <t>DGCIAB_07440: Acetyl esterase</t>
  </si>
  <si>
    <t>MNKLNVYEMMTPEMLETLKIQNKLVGDAFSTDVTYEKMRENYMNERKYWNEGGPEPKQTVNLQIEGPHGEIPIRMHYPKKRIGKGAIIYIHGGGFTVGNLDTHSKIMRLLMAETGAVVVGIDYRLAPEYKYPTQVEECVFLVKWLRSHAEKYGIDHDDIALAGDSAGANLCLATALYIRDQQAGTSFIRSLLLYYGAYGLTDSMSMRLLGGDYDGLSREDLNAYIKMYIGEEKQEVRYFDCFSNDLTEGVPPCYIAYGDLDPLQDDSKLLYDILNTHGQKVVLEEFKGVIHSFLHHSSIVPEAKEAIQSGASFYKSLGITNE</t>
  </si>
  <si>
    <t>DGCIAB_07445: hypothetical protein</t>
  </si>
  <si>
    <t>MNELILKKLIEIEERFQVKVLYAVESGSRAWGIHSKDSDYDVRFIYIHQPNWYLSIDPQGVGAKRDVIELPINDVLDISGWEITKALRLFRKGNPTLLEWLRSDNIYCQKPSLVTRLRSLAPEIFNPTASLHHYLNMAKNNYQLYLQKSEIKNCLYAIRSILACKWIKENKTPPPIRFNDFALT</t>
  </si>
  <si>
    <t>DGCIAB_07465: N-acetyltransferase domain-containing protein</t>
  </si>
  <si>
    <t>MRIDKITSENELTTAFNIRKAVFVEEQGVPHADEYDEFDKLSAPCEHVLVYHNDTPVGTGRIRWVDEFGKLERISILENYRSLGLGKAIICALEEIAKENGIKRVKLHGQTHAEGFYQKLGYETGSPVFMEDGIPHVLMMKVFA</t>
  </si>
  <si>
    <t>DGCIAB_07470: Purine nucleoside phosphorylase</t>
  </si>
  <si>
    <t>MKIKKYSMNSNVLAGTTLKDKNQPEMNNMALHTCQQADVVLENRRQLAHVLDVPLSNFVCANQTHSANFYRVTNEDTGRGTQDLDTAIQDTDALYSYEPNILLCSFTADCVPVMFYHETNGLIGVIHSGWQGTIKEITLKLFQHLKTEEKCQLDKVHVQIGMALSQEKFEVDDDVYTKFKDLGYADEFMYFKPVTNKYHIDNQLVVKKQCELAGIPTDQISVDRTCTFVNEEGFSYRQDKKCGRHLSFIKFYDEDK</t>
  </si>
  <si>
    <t>DGCIAB_07475: F420-ligase domain-containing protein</t>
  </si>
  <si>
    <t>MERVVGTVARGLRCPIINEGDFIEEIVVDSVLKASEVEGLQVNDKDIVAITESIVARAQGNYATIDHIAKDIEAKFSDDTIGVIFPILSRNRFGNCLRGIAKGAKKLVIMLSYPSDEVGNHLVDLDKLDEKGINPWTDVLTEKEFRELFGINKHAFTGIDYIDYYKTLAAEFDTECEIIFSNKPETILEHTTSILACDVHSRERTKRILKRHGGQKVYSLDDILTESIDGSGYNEKYGLLGSNTATDDGMKLFPRDCQPVVDNIQKMLKEKTGKTVEVMVYGDGAFKDPVGKIWELADPVVSPAYTPGLDGTPNEIKLKYLADNNFSDLRGDELKQAISEFIDSNEDSLADSLEAQGTTPRKLTDLIGSLADLTSGSGDKGTPIVFIQGYFDNFTK</t>
  </si>
  <si>
    <t>DGCIAB_07480: HTH lysR-type domain-containing protein</t>
  </si>
  <si>
    <t>MVSKLDLYKIFCQVGVSKSFSQAAKALYMTQPAVSQAIMQLERELDIRLFHRTPKGAFLTQEGEFLFEYASSALNLLQVGQDKMNEFKNLTAGELKIGVGDTISRYFLLPYLELFHNRYPNVKVKIENGTTSELCAILKAGEVDIAVCNFPLEDPSLTLKPFIDVHDIFVCGDKYQHILSNPISYEELMKYPLIFLEPKSNSRQYVEKYILSKGLQIEPEFELGSHDLLLEFAKINLGIACVTKEFSQDYLSKGLVSEVKITDAIPKREVGVCYLKSVPLSLAATRFVEMVENDNS</t>
  </si>
  <si>
    <t>DGCIAB_07485: Phospholip-A2-4 domain-containing protein</t>
  </si>
  <si>
    <t>MRHRARFCVLPGYNWCGPGCNGPGEPINEIDVACKAHDKCYALYGDKCQCDEDFLNRLYPYIHERSQRGRHARLLYHYMRMQSFFTCRY</t>
  </si>
  <si>
    <t>DGCIAB_07490: ALP-N domain-containing protein</t>
  </si>
  <si>
    <t>MTESRIAAIDVGNDSLKAIFGKLEAELNIPNVIAQDIEDRPIIGIEELDKQDPTDGIHIRLHSPTLSDNNSIYRVGNLATKGNNPTELDPGSNKSEEDQTLVMLFAALALDAASDENKKNFKRSNNVIEATYTLGTGLPLREVKEGRDVGYRTQLLGSVHQVEFLVTPKYQGLKVNIKFEEVKVYPEGFAAFINLVMDDDLKVINKELIDKRILIQDIGGLSTDVAVIKDRKVDDDKAQGFNLGVSESLDAIREEIFSQYGVELDSRLDVVEIITKKNDRNHIMVRGSRTSVHDIVDRELLELAKKQYRHLRNVWQRNSQSEICYFIGGGSLILKDYLKTLNNNLDGFNIDFFEDEKESVWMMANAYYKLISDFASKNQKVKQRDEKLVKTK</t>
  </si>
  <si>
    <t>DGCIAB_07495: hypothetical protein</t>
  </si>
  <si>
    <t>MKETGLKRGQPITFRIPSDTSDRILKQLQHLKDVERRNFSSKIAEFVIDGVTDSLVKHREAITVPLPKGLTKAQRDWLKHEHSEALLGSIVYQLMSDPIRTSALFASLNSNSLEAEDTLYLQDETSIEDFETKQQIESKTEQVNSSAMTRNIDDDLDNFDWESFKTSSEPAEIEEEESNPLGDFLAQMNK</t>
  </si>
  <si>
    <t>DGCIAB_07500: Methyltranfer-dom domain-containing protein</t>
  </si>
  <si>
    <t>MAERKYEDMLNIRTTGLREWRNESHYHRYEATPYRALEELFKVYKLERDDEVVDFGCGRGRVSFYIHNRFKVPVTGVEVNDLTFDEALDNKRSYRYKASHIEAPIRFNYALAEQFDVDETDTVFYFFNPFSVDIFKKVVQNILKSVQVNHRPIDLILYYPTGSYKNFIAKNTPFRLMNKVRVPGAQDKKEKFLVYRLAN</t>
  </si>
  <si>
    <t>DGCIAB_07505: Uncharacterized MFS-type transporter YxiO</t>
  </si>
  <si>
    <t>MKKFTKVETSWMMYDWANSAYSVIITTAVFPIFYKSVASGAGVSNADSTAYLGYAVAIATFILAMIGPILGSIADYEGLKKKFFFFFFIVGSLSTLSLAFVPDGNWILLLMVYTITAVGFHGANIFYDAFLVDVTSAHRMDNISARGFGLGYIGSAIPFIISIAIILLADSGTLPISMTFATKLAFVITAIWWITFTLPMLKNVIQIHSVPRESSIIVGSFKRLGSTFKDIRKYRHVFLFLIAYFFYIDGVGTIISMSTAYGTDLGISATTLLIVLLMTQIVAAPFAVIYGRLSDKFTGKKMLYVGIVVYIIVCIYAFFMKNELDFWILAMLVATSQGGIQSLSRSYFAKLVPKEKSNEFFGFYNIFGKFASVMGPLLLGVTTQLTGSSSYGVFSLVLLFIVGGVILKFVPEQDVKVV</t>
  </si>
  <si>
    <t>DGCIAB_07510: Ig-like-bact domain-containing protein</t>
  </si>
  <si>
    <t>MKKRLLVTFILLLSITLVACSNDSSGKSEVKDIKEKVHEYSVGSFEDDVTASITSHELIVNEKGKEISFTLPSDEFFVSIAPFVETTHPCAIHSLTGCQGELVEKDFDVLIKDEDGKVVVDETITSLENGFIDLWLPRDKHYQVKITHEDKTVESTISTFEGDNTCITTMQLT</t>
  </si>
  <si>
    <t>DGCIAB_07515: HTH LytTR-type domain-containing protein</t>
  </si>
  <si>
    <t>MNQLSMGSLLDVMGELFSDEISIAVSNTKEYIYYRPSKRVDLKIREGDLVKEGTIAFKAIAQNQKVSEFINRSVFGVPYHGMAVPYYHDGQLAGCVLAIYPAFTDGKSVVTVKTQDGWCPISFKDVTYVEVKNRKTFVVGNGLIGTHKNTLQEFEYILPKDSFVRCHRSFIVNVHHIQEIFPDTHSTFLLAMKDGTKIPVSQSYSSYFRKLLGF</t>
  </si>
  <si>
    <t>DGCIAB_07520: Putative acetyl-CoA hydrolase/transferase</t>
  </si>
  <si>
    <t>MKNHMERIRHVQLKDAIVSAEEAASWIEDGMTLGISGFTRAGDAKAVPLALVKRAENEKFKVNVFTGASLGSDIDRLLAESGIVNKRLPFQADPVMRNKINAGEHLFVDHHLSHTAELIRAEVIEPIDYAIVEAVSITEDGMLIPSTSVGNSLAFAKHAKSIIIEINTAQTPALEGVHDLYDLEKQGERDPIQLTKADDRIGTVGIPIDVDKVKGIVLTHQLDSPSTIVDPDEETEIMAGHLLTFLRSEIAAGRLTEKLAPLQSGIGSVANAVLHGMIQSEFEDLEVYSEVLQDAVFDLIDAGKVRFASCASITLSEEKMDQVFNNFEEYRDKLVMRPQEMSNHPEIIRRLGLISINTALELDIYGNVNSTHVSGTKMMNGIGGSGDFARNARLAIFVTKSIAKGGDISSIVPFVSHVDHTEHDVDVIVTEQGYADLRGLAPRERVELIIENCAHPMYREQLREYYEEALERGGHTPHVLEKAFSWHTNFAKNGTMLEHVKEYA</t>
  </si>
  <si>
    <t>DGCIAB_07530: Magnesium transporter MgtE</t>
  </si>
  <si>
    <t>MNKKDDKEGLTRGTIQLLKDGKKDIFRELIEELKPYDQAMLYQNIPTKHKPLFLELLTLLEVTGLLRHLSKDEQLLVLKTLDPKRATDILDLMEVDDLAFLLDDLSLKEIDNLIVKMQLEEMEILRRIMRYPKKTAGRVMTTRYIWVHHSYTVEQAIHKLKSFRNIAAYINYLYVIDDDKKLIGVVSYRDLLLADLNKCIEMFMEKNVVKIDGLTKQEEAAKIIGRYDFVSLPVTDENNILVGIITVDDILDIVVQEANEDIEKLLATGKEITFQTNPFVAARRRMPWLILLLFIGLVSGGIIERFENTLETVVALAFFMPMIAGMTGNTGTQSLAVVVRGLVSEDLNFKKASQLLFRELLVGIIIGITCAIFIAMIAYVWRGSLALGLVVGASLLATLIIGTLAGTVIPLILYKLKADPAVASGPLITTINDILSLLIYFGIATMFISNLM</t>
  </si>
  <si>
    <t>DGCIAB_07535: D-alanyl-D-alanine carboxypeptidase/D-alanyl-D-alanine-endopeptidase (Penicillin-binding protein 4)</t>
  </si>
  <si>
    <t>MKKRRLWKWISFVTVLVLILTMYFWKSRGDEHEIEPSPSKEAVFLESTTPAEQIELHDEEQFDGINKVLQDSRLQGATTTISIRRASDGKLLYENNGGVRVRPASVMKLFTAATALERLGSDHAFKTAVYTDGKIKDGILQGDIYLVGQGDPTLVQEDLTAFAKTVKEKGIHTIHGNFYGDDTWYDTIRLSQDLNWSDEPYYTGAQISALTLSPNDDYDAGTVIVEVYPGAKAGEEAMIGLSPNNDYVHIKNETKTVQKKRDKSLTAERVHGTNTIVVKGTIPVGAQKTRIWASVWEPTTYTVHLFKDTLEKQGIQLPKVYKVEHREKPKGAVQLTENSSMPLEELLIPFMKLSNNGHGEVLVKEMGKVVGGEGSWDKGHVVMNDTLNKMGLETNTMLFRDGSGMSHKTLVTTNEVTKLLYVAQEKSWYPAFLESLPIAGYDERFQGGTLRYRMSNTVATGKVRAKTGTLNGVTSLAGYVEKSDGDDLIFSVIINNHLDDSTYDVIDQIVVMLAGDEVN</t>
  </si>
  <si>
    <t>DGCIAB_07540: Pseudouridine synthase</t>
  </si>
  <si>
    <t>MRINKFLSSAGIVSRRGADKWIEDGRITINGQPAELGSRVNEGDEVRVDGKPVQLETELVYIALNKPVGITSTTERHIEGNVVDFVNHPLRIFHIGRLDKDSNGLLLLTNDGDIVNEILREEHGHEKEYIVTVDKPITKEFIRKMESGVEILGTTTKRCKVRQLGPRKFNITLTQGLNRQIRRMCSALGYTVRTLQRTRILNIHLGNLPIGQWRDLTKKELDEMFTMLNYKPNK</t>
  </si>
  <si>
    <t>DGCIAB_07545: Anthranilate synthase component 1</t>
  </si>
  <si>
    <t>MSVEQKSLRTTMKKINGDSLTPILIFRRLQGKQKFLLESSVKHEDSGRYSFIGMDPIKSYSGSGRKIKEFIYASKKTYVHEGDIFTLLKRLMPRISDSVEFPFAGGAVGYVSYGAGRDLGKTLHNEFEVPEVYLNIFETLIVFDHILNEVTIVRTETDIVKKHENLEELAEQILYGKEVKDTAFTLGEFSCPLSQRQFEDLVKRGQQFIRAGEVEQIVLSRRLEADFEGNPFLLYRKLRKQNPSPYMYYMEIGDSVIVGASPESLVRVTEGTMMTNPIAGTRKRTKDEAENRKLERELKNDPKELMEHDMLVALGREEAKKVCEPGTVQVTKHKEVVHYEHVMHLVSEVEGQLALGLHPLDALTTCLPAGTVTGSPKERAMELIDELEEVHRGIYGGAIGYIGFNGNIDFALTIRTMFIHQGKAYVQAGAGVVEKSEPAAEFMETVNKAKSLLEVVE</t>
  </si>
  <si>
    <t>DGCIAB_07550: Anthranilate phosphoribosyltransferase</t>
  </si>
  <si>
    <t>MRKFIEKVAEGFHLSFEEMQEAAHVLFNEQTPASDIRDFLVALSIKGETAQEIAGLATVMRSFAIPLGRAKGSFMDNCGTGGDGANTFNISTTASFVLAGAGAKLAKHGNRKVSSSSGSSDVLEALGVRLDFTTTELRHLLETEGLAFIFAPQVHPKMKRIGLIREEIGQRTIFNLVGPLTNPMPLASQFTGISRADFAMEYASVLAMLGRERAIVVSGADGMDEASLSGQNSFVLLDKGDLIPFTMTADDVGLKAAPLSAIRGGNAKENAEIIRSVLSGVRGPHFDTVVFNAGIGLFADGRAGTIQEGVKKAIDSIVSGRALKKLEAVVSFSRETRREGVLA</t>
  </si>
  <si>
    <t>DGCIAB_07555: Indole-3-glycerol phosphate synthase</t>
  </si>
  <si>
    <t>MTILEKILKEKDKEVAQLLVDVPKVAPVTVKRPSLFEKLLETDRLQVIAEMKRASPSKGMIKEGADPVAQAKAYEKSGAACISVLTDTTFFKGSFQDLSDVAHAVETPLLCKDFVVHPVQIDRAKAAGASVVLLIVAALDDEQLAELHTYALSLGLEVLVEVHDVHELTRALQIDATLIGVNNRDLKTFEVDLKRSEEVAAAFPFHDKRVLISESGLAGGKDAERVAEVGASAVLVGESLMRSGSVEEAIQAMQVRLPGKVR</t>
  </si>
  <si>
    <t>DGCIAB_07560: N-(5'-phosphoribosyl)anthranilate isomerase</t>
  </si>
  <si>
    <t>MTKVKICGLTEQQHIEAAVEAGVDAIGFVFAPSSRQISVNEAKQLSALIPKGVLKIGVFVNATAEELHHIYQEVGLDFIQLHGEETPEFIREVGLPTIKSFAVRKAEDVLAAKAYDVDYYLFDAPGTVYKGGSGVTFDWALLRGSGVSTEKLILAGGLRAENVQEAIERVRPFMVDVSSGVEKNKRKDGLLMQTFIETVRDEER</t>
  </si>
  <si>
    <t>DGCIAB_07565: Tryptophan synthase beta chain</t>
  </si>
  <si>
    <t>MVKERETIEKAGRYGKFGGQYVPETLMTALNELEAAYDEAMEDAAFLAEVDYYLTDFVGRETPLYFAERLTKEAGGAKIYLKREDLNHTGAHKINNTIGQALLAVRMGKKKIVAETGAGQHGVATATVCALFDLECTIFMGKEDIRRQALNVFRMELLGAKVVSVDQGAGTLKDAVNEALRYWVTNVEDTHYILGSALGPHPFPKIVRDFQRVIGVETRRQIVEKENRLPDAVVACVGGGSNAIGMFHPFVEDEEVALYGVEAAGSGISTGLHSAAIADEKEGVLHGAYMYVLQDEDGLIQEAHSISAGLDYPAIGPEHSYLHDIGRVKYTSVTDEGSLEAVQLLSKKEGILPALESAHAVRFAVQLAGEMKKDEIVVICLSGRGDKDVQTIKDALGGEEQ</t>
  </si>
  <si>
    <t>DGCIAB_07570: Tryptophan synthase alpha chain</t>
  </si>
  <si>
    <t>MTKQLLTDAIVRSVELGGKAFVPYIMAGDGGLDKLKRDILFLQESGVTAIELGIPFSDPVADGPVIQAAGERALTHGVTLRKVLQTIHSIKEEVTVPLVLMTYLNPIIRYGIDQFVADCVRSGVSGIIVPDLPLEESELLKPALQKGEIALIPLVSLTSPADRIKKIVAESEGFIYAVTVNGITGVRDGFGDALETHLTKLKDISPVPVLAGFGISTVKQVQNIGASVDGVIVGSAIVQALYEEEYEKVKSLVNASKPIPIGK</t>
  </si>
  <si>
    <t>DGCIAB_07575: DUF4003 domain-containing protein</t>
  </si>
  <si>
    <t>MNTEMFRKEVEMTYEKVKSLAGWTVDKDVVLTITSYYVTSEREFNAESLNRAMDAIKEKTGWFSPLRGNLLPMIAAFIDRPDVVIEEEVNQLFDKQRMLRSVGFRNTIHSYLAALLMTDDEDLYDNEARQAKALFVEMKKRHYFLTSDDDYAYAVLLGNRGFNPVEHAKAMRLYYDTLRKQGFRGGNELQWMSQVLTYIEASFQEANVLRAHEITNFLKEKAKVRQVHYPMIGFLTVFGIQNTELKKILDLTQSLEETKILKWKRDMALSIAIGYVLNEIIENQTTLSVSLATSTELIIQAQQAIMAATIAAMASSAATNSSNS</t>
  </si>
  <si>
    <t>DGCIAB_07580: Oligopeptide/dipeptide ABC transporter ATPase</t>
  </si>
  <si>
    <t>MSNRILEIKNLTTSFRIGDEYYPAVDDVSLTVNKNEVLAIVGESGCGKSALAFSIMGLHRHAKIDGEIMYNGQNLNGMSPEQLNKLRGSSMGMIFQDPLTALNPLMIIGQQIDEVLYLHNRSMSPAKRKEQVLSLLDKVGILYPERTYEQFPHELSGGMRQRIIIAIAIANNPGLLIADEPTTALDATIQSQILDLINQLKENMQAGIVLITHDLGVVAEIADRVAVMYAGQIVEIADVHTLFENPLHPYTKSLLNSIPSSVAPKSELHVIQGIVPSLQNLPRKGCRFSARIPWIDESKHAEDPTLNEVEPGHFVRCTCYKDFYLPSEREDGHHGIS</t>
  </si>
  <si>
    <t>DGCIAB_07585: ABC transporter ATP-binding protein</t>
  </si>
  <si>
    <t>MAYLEVNDLKVHFPIKGGILGRTVDHVKAVDGVSLRIEKGMTYGLVGESGSGKSTTGRAIMGLNQITEGNIILNGKDVTKERGTREAFRKEVQMIFQDPYSSLNPRKRVYDILAEPLRNFQKLSKEEENKRIHELLKTVGLSPESIHKYPHQFSGGQRQRIGIARAVALQPKLIIADEPVSALDVSVQAQVLNFMQEIQKQYGLTYIFIGHDLGVIRHVCDRIGIMYKGRFVEEGNTDEIFNNPQHIYTKRLVSAIPDINPRNRQRQIDLRAQVKKEYEESYDKYFDEDGSVYPLQRISETHLVALPRRGE</t>
  </si>
  <si>
    <t>DGCIAB_07590: ABC transmembrane type-1 domain-containing protein</t>
  </si>
  <si>
    <t>MWKFIVRRVLIMIPQLILLSILIFFLASMMPGDALSGQIDPSLDYQTIEKKREELGFNDPWYQQYGRWVSGVVQGDFGMSFRHKVEVTELLSERMTNTLWLSLLSLIITYLIAIPLGIISGRYNDRLADQFITGYTYIGFATPLFIFALLMVWFFGFHLDWFPTGGSVKPGTEPGSFAYIISKLHHMLLPALSMALIATVGTVQYLRSEIIDTKQKDFILTARAKGASESRIYNRHIFRNALLPIAAFFGYEMAGLIGGSIFVETIFSYPGMGQLFLDSINLRDYSVVTATVLLFGLAAILGSLISDIVLSLVDPRIRIK</t>
  </si>
  <si>
    <t>DGCIAB_07595: Dipeptide transport system permease protein DppC</t>
  </si>
  <si>
    <t>MKTNQSSVNIETEEQLEESPSGLRVIWRELLKDKLALTSLVLLILIAAFVYGISLFLNQDEIVKVDLFAINEAPSSEYWLGTDYGGRDVFGQLIIGTKNSLSIGILVTLMSGFIGIVVGIISGYFGGTVDNIMMRVVDFFMVLPFLMIVIVFVAIVPKYSIMSFSLIMTLFLWMGITRLIRSRALQEAELDYIQASKTLGSSHIKIMFTQLLPNLSSLIIVTMTLNLAANIGIESGLSFLGFGFPESTPSLGTLLSYARNPQVLEHRWWIWLPAALLILVLMLAVRNVGEAMKRATDARQRRG</t>
  </si>
  <si>
    <t>DGCIAB_07600: SBP-bac-5 domain-containing protein</t>
  </si>
  <si>
    <t>MKNFSKALLALMLVLVLALAACSGGDDQKDAGKEKEEGKTEQKEGAGEDAGEDAVADSPISAFDTRSETGEVEEGGTLNFGLVSDTPFEGTLNFNFYAGAPDAEVIEWFDESLLSIDEDFQYTQDGAATFEHSDDYKVFTFKIGDNVNWHDGEPVKAEDWAFSYEVIGHADYDGPRYGSDFTVIEGMEAYNAGEAEEISGIKVVDEKTLEITYTNPTPSLLAGGIWTYAMPKHIFKDIAVADMSSSDAVRKNPIGMGPFKVESIVPGESVVYSKNEDYWQGAPKLDEVVLKVVDPSVVANELSSGKIDVVDAFPADQYETNKDMEGVKFLGDVDNAYTYIGFKFGTWDKENAQVVYKPEESKVSDVALRKAMWYAVDNDAVGENFYQGLRWAGTTLIAPSHANFHDATIEAPKYDKEKAIEILTDAGYVDTDGDGFVEDPDGNELKLNFASMSGGEVAEPIANYYIQSWRDIGLDIELLDGRLQEFNTFYDRVGNGGNDDPEVDVYMGAWSVGSDVDPTGLYGPKAMFNFPRYVNEKNTELLEKGVSDEAFDVEFRQNVYKEWQQLMVEEIPVFPTLYRAVLVPVNENLLNYTIDRDDNFYRHEIGFKK</t>
  </si>
  <si>
    <t>DGCIAB_07605: Dipeptide transport system permease protein DppB</t>
  </si>
  <si>
    <t>MVLYILKRFFMMIITILIVATLTFFLMHKIPGSPFDEERTSNPAIQENLERFYKLDQPVSVQYVNYLKSIATFDFGPSIKKPNETVNSLLARGFPISLELGLVTILVAIISGVILGTFAALRHNGIIDYSAMTFAVIGISVPNFVLATLLIQKVAVDWQLLPPATWSSPLHMILPTFALATGPTAIIARLTRSSMLEVLTQDYIKMARAKGLSPFRIVTRHALRNALMPVVTIMGTMLAGILTGTFVIEKILAIPGMGKYFVDSINNRDYPVIMGTTVFYSAFLVFMLFLVDIVYGFLDPRIKLHKKEGDV</t>
  </si>
  <si>
    <t>DGCIAB_07610: Oligopeptide transport system permease protein OppC</t>
  </si>
  <si>
    <t>MTKSGQEFGTRKSVQDEWFKPLKRERHQAESVVRPSISYWRDAWQRLRKNKLAMTGLFFLSLLTLFAVFGPILSPHSVTEMNLPNQNLPPSATHWFGTDEMGRDVFTRTWYGARISLFVGVMAALIDFFIGIIYGGISGYKGGLTDTIMMRIIEVLYGLPHLLVVILLLVVMGPSLTTIIIALTITGWVGMARIVRGQVLQIKNYEFITATKSYGASTPRIIRKHLLPNTMGPIIVQMTLTVPSAIFAEAFLSFLGLGIQAPFASWGVMANDALPVILSGHWWRLFFPAFFISMTMFAFNVLGDGMQDALDPKLRR</t>
  </si>
  <si>
    <t>DGCIAB_07615: ABC transporter ATP-binding protein</t>
  </si>
  <si>
    <t>MLAKRINHMDKESEKMLSVQNLHVAFTTFGGEVQAVRGVTFDLDKGETLAIVGESGCGKSVTANAIMGLIPEPAGKIKAGQVIFQEHDMTKLNKTQLRKIQGVDISMIFQDPMTALNPTLKIGEQLIEGVRTHYKLSKLDAKKKAIDMLELVGIPSAEERLNQYPHQFSGGMRQRIVIAIALICEPKLLIADEPTTALDVTIQAQILELFEEIQEKTGVSIILITHDLGVVAKIADRIAVMYAGRIIEIGLKREIFYHPQHPYTKGLLNSVPRLDLKDEELEPIEGTPPDLFSPPSGCSFTARCPFAMEVCDLVYPTDTHLTNDHIVNCWLQDERAIQMQG</t>
  </si>
  <si>
    <t>DGCIAB_07620: Dipeptide-binding protein DppE</t>
  </si>
  <si>
    <t>MKKWWMLLIVALMAIALIACTANEEAGKEPQKEGEETEETEEATDEKTDKKVLYLNNGDEPTSFDPSVGFNAVSWSPLNNLMEGLTRLSEDHIAEEATAEKIDISDDGLTYTFTIREDAKWSNGDPVVAGDFVYGWLHMLNPETASPAAFLAYFIEGAEAYNNGEGAEEDVAVKAVDERTFEVVLTAPTESFLNIITNPSFFPVNEKVATENPKWHTEAETFVGNGPFKLVEWDHDVSFAFEKNEHYWDADVVNLDRIEWAMVIDSTTEYQMYEAGELDVSGVPAELSEQLADSDELRIDDQAGLYFFRFNTSMEPFTNKKIRRAFGLAVNQEEIVEYITKNNEKPAHGFVSYGFIGPDGKEFRDTAGKLVEFSPDEAKKLLAEGMEEEGYDELPTVTLTYSTSESHQNIAVALQAKFKEVLGVEIELQNVEGSVFLAEQKEHKYQFSRSSFLQDYADPVNALESFITDSPMNRTTWSNAEYDELIHKAKNEVDEEKRWDLLVQADRLLMEEMPVFPLYYYNAVTLEKPGVENILRHPVGYIDLKKADKK</t>
  </si>
  <si>
    <t>DGCIAB_07625: putative murein peptide carboxypeptidase</t>
  </si>
  <si>
    <t>MMRVRPKRLQKGDTIGIVSPSSPPGREELVKSLLFLEELGLKWKFGKHAKNINGYLAGTDEERLEDLETLFQDPEVNGIICSSGGYGAGRIVDQIDLQIMKEHPKVFWGFSDITFLHTAMGLYSNLVTFHGPMLGPNIGKDTFEDLSKKMFQQLFEPMELHYTEDISPLETITSGVARGELIGGNLSLLVRTIGTKFEVDTAGKLLLIEDIGEEPARVDGLLNHLRMAGKLKEVAGVVVGDFARTETEKKWTLTLDEVLDHYLKPLQVPVVKGFKIGHCEPHFAVPLGVEAKLDANEKTLTILPGVE</t>
  </si>
  <si>
    <t>DGCIAB_07630: Putative oligopeptide transport ATP-binding protein YkfD</t>
  </si>
  <si>
    <t>MEQSVLLSVQNLKRYFDVGRGVQLKAVDGISFDIYKGETFGLVGESGCGKSTAGRTILGLYEKTDGNVLYEDKNIHELNEKDRQTFLRKMQMIFQDPYASLNPRLTVLEIISEPMIVHKVLNSKKEIEERVIELLEDVGLNRDHANRYPHEFSGGQRQRIGIARALALDPDFIIADEPISALDVSVQAQVVKLLQRLQREKGLTYLFIAHDLSMVKYISDRIAVMYLGHIVELTTSEALYEQPLHPYTEALLSAIPIPDPDVEETRERILLEGELPSPTNPPSGCVFRTRCAYAMPVCAMVKPRWIEKTKGHSVACHLYDEETMQKENRAPVKKQLFL</t>
  </si>
  <si>
    <t>DGCIAB_07635: Acyl-CoA hydrolase</t>
  </si>
  <si>
    <t>MLKTRKMSESRTVQTKLVLPPDTNHLEMIFGGNVLAYIDEIAAITAMKHSNRAVVTASIDKVDFVSSAKVGDVLELEAVISSTGRTSMEVYVTVHSINPLKESVRKLTTESFLTMVAMDEDNQPVPVPAVQPETKEEKALFEMGPARLAHRKERLKTKH</t>
  </si>
  <si>
    <t>DGCIAB_07640: hypothetical protein</t>
  </si>
  <si>
    <t>MFIRQKTRLSTCVYLNEKLVEMGLSTFSLDIILLVVDDFNLKESAVADFLC</t>
  </si>
  <si>
    <t>DGCIAB_07645: hypothetical protein</t>
  </si>
  <si>
    <t>MSTFLTGIDHIQIASPPDSEDTARKFYGELLSMEEISKPPNLQGRGGCWFICGSQEVHIGIQKDFVAAKKAHPGFTVHALEELKLRLAEAGYAIHEEAPIDGRSRFFTNDPFGNRIEFLEFE</t>
  </si>
  <si>
    <t>DGCIAB_07650: ABC transporter ATP-binding protein</t>
  </si>
  <si>
    <t>MVEKPVVELRGLSKTIGKKKIIDNLNLSLYPGQITGFLGPNGAGKTTTIRMMVGLMKPTHGDVYIDGVALSENFEEGLSKVGVIVENPEMYKYMSGYKNLVHFARMHPNVTKARIDEVVQQVGLQNRIHEKVASYSLGMRQRLGLAQALLHRPKFLILDEPTNGLDPAGIREFRMYLRSIAEKEGVSVFVSSHMLSEIELMCDRIAVIQNGKLLNVEEMSDARESHYYIEASPLEKVEQILMAEGRLMESFKDGLLLQIEKEEVPILVGQLAAENIQLYAVQPHVKTLEDQFLELTGGGQIAEAHTK</t>
  </si>
  <si>
    <t>DGCIAB_07655: hypothetical protein</t>
  </si>
  <si>
    <t>MLKLIQNEWMKLWQKKGTWVMMILLAAIIIGFTGLAKLSERMYDNTEWIESMEMELADVEKELAAPELDEEDKVHLLQRQEELQANIAMNVESTKPQTRESVILDTFGLMSIVTLVSIIVSSSLVSVEFSQGTIKMLLSRPVNRWKILTSKYVTVILFSLLAMVVMFVVSVIGAFIFFPGTTESTLSFYETEIATSAVWGKSLYLMFLALINTIVMSTLAFMIGTVFRSTSLAIGVSIFLYFTGNMIVFFMEKYKFAKFILFANSNLTQYEIGYPMLSNTTMAFSAVVIAVYVVIFLVLSFLSFTKRDVTA</t>
  </si>
  <si>
    <t>DGCIAB_07660: Oligopeptidase B</t>
  </si>
  <si>
    <t>MKSPVAKRIPHLHKLHGDVREDDYYWLKDKDNPEVIQYLEEENRYYDEIMRPLEERTEQIYQSMIDRVPESEEDVPVQYGPYFYYSRMDKSKQYAIYARKRAESRGDLSEAQEEVVLDLNELAKEDAYLSVTEQRINTDQTRLAYLENRDGTDRYTIFIKDLETGELLADQIPDVFLFGSMEWSRCGEYIFYITVDEHQRPSQLWRHRLGTDTDQDEMIYEEKDSTFTVFIAKSQSGKFIFVESFSKTTSEVSLLDADSPLAPLQLIDERRDGIEYSVEHWGDDLLILTNEGAQNFQLLRCPLDDLNSRENVVAYKEAQYLLAVHPFHDALLVAGRENGLTQIWMVQDGALERVDWADPLYTVSVLSNQSYEAKEVLVEYETFLTPTTTYALNLQTGERQCLQVAPVSGEYNPSNYRQEHLWAVAKDGVKIPMTMVYQKNAFNQGPAPLILHGYGSYGANSDPHFSPYRLPGLDKGIVFVTAQVRGGSEMGRSWYEDGKMQHKRNTFTDFIAAAKHLIAHKYTTPSQMAARGGSAGGLLVGGVANMSGELFQVIVPEVPFVDLVTTMLDTTIPLTTLEWDEWGDPREREDYFYMKSYSPYDNVEAKDYPHMYITTGLNDPRVGYWEPAKWVARLRALKTDDNTLVLKTNMGAGHFGKSGRFNHLREAAECYAFILDKIGVTQELKI</t>
  </si>
  <si>
    <t>DGCIAB_07670: Peptidase C69</t>
  </si>
  <si>
    <t>MIKQSIIENVLEAALSTGGDFSEVFIEDRYANSIGLQDGKIEQSISGRDFGIGIRIFSGLQNVYTYTTDFSEEGLVKAAKRAALAIKSGGNGSIHPLQKEIIQPIHHIEKWPRTVAHTQRVAVMKQANTIARNYDERIHQVGIRYIDEEQNVLIANSEGKFVEDTRVRSRLAMQTTASDGAELQTGFYGPGAYAGFEFIENLNLHHYAGEAARIAVTMLEADECPSGKFPVIIDNEFGGVIFHEACGHGLEATSVAKNNSVFANRIGERVAPEIVTYIDDGTIPNEWGSLNIDDEGEKTRKNVLIENGILKGYLIDKFNARRMNAEATGSSRRQSYRYNPTSRMTNTYIAPGQSTPDEIIAATENGIYAKYMGGGSVNPATGDYNFAVSEAYLVKDGKIDRPVRGATLIGNGAKTLQKVDMVGNNLGHGAGMCGSLSGSLPVNVGQPMIRVSEITVGGTKGE</t>
  </si>
  <si>
    <t>DGCIAB_07675: TldD/PmbA family protein</t>
  </si>
  <si>
    <t>MLKNNEFQSKLLAEAKNAGFSEAEIYYEKSSSFHCTIFEGAIDSYETAEEGGIGFRGLYNGKMGYAYTEKVDDDSIAFLIHQAKENASILDEDDGTTIFEGSEQYNTHSFYNEALANVPNEEKIALIQSIEKKVLAYDPRIVTLNYCVIQDFSTERAIANDKGLSIDEKRNGLVVFVSAVAKDGEEMKTGSAVKMTRDFNSIDADVFTKEVAEEALSHLGEQSIPTKKYPVVMRHDASASLLSTFSPIYSAENTQKDQSLLKGKVGQTIASSAYTLVDDPSHPDSLRGTNFDGEGVATKKQTIVSEGKLETLFHNRKTAQKDGVETTGHARKSSYKGTLSVAPINLYIAPGLKSKEDLIASIQDGVLITGLAGLHSGANTISGDFSVAATGFHIQDGQITAPVKQMTIAGNYFDYLKQIEEVGADLEFSPGGYGSPSLLVKELSVTVDH</t>
  </si>
  <si>
    <t>DGCIAB_07685: DNA-binding-1 domain-containing protein</t>
  </si>
  <si>
    <t>MKPFTKKVIALIQSIPYGQVATYGQIAKAAGSARAARQVSWILHSASEKYQLPWHRVINSKGEISLTASEQRVMLEMEGVEFSIHGKIDLSKYQWRCAN</t>
  </si>
  <si>
    <t>DGCIAB_07690: hypothetical protein</t>
  </si>
  <si>
    <t>MSNQKITPLLMFNGEAEEAMALYTSVFEDAKIESILHQENGEVQHGTFSINGQVFMTVDNSHGELVDFTPAMSLFVTCKRESEIDYTFQKLSEDGTIVIDLAETPFAVKFAWIIDRFGVSWQLQLEKSE</t>
  </si>
  <si>
    <t>DGCIAB_07695: hypothetical protein</t>
  </si>
  <si>
    <t>MKGLSKNILIVLVIIVVSGSLFITMANLVGSGKIESFDLPIIRLVQGLEAPWLTVLFKTFTWIGSAKAVVPITIIVCFLLFFVYKHRQQAFVFAFSIVGTIALNELLKGHFKRARPEIYRIMDAGGYSFPSGHTMMAFSLYGMITYILWRNIKTVGGRVALLSFASFMAFMIATSRIYLGVHYPSDVVGGIAASTICVTISAIIYSACQHPRKNNETEST</t>
  </si>
  <si>
    <t>DGCIAB_07700: Bacillithiol system redox-active protein YtxJ</t>
  </si>
  <si>
    <t>MKELVTVEEWKEVLEKSKDEPILLLKHSTTCPISTHAFNRFEAYETDIPKYWLKVRESRPVSNEIESDLGVTHQSPQAFILNKGEQVWNASHTVIMESEINRGLEAADLK</t>
  </si>
  <si>
    <t>DGCIAB_07705: Amidohydro-rel domain-containing protein</t>
  </si>
  <si>
    <t>MLYIKNAKILTGTGDVVEGNFTVKDGKFEAIGSSVIIPEGAQCIDVSGKIITPGLIDVHTHLGVYEEGIGQEGHDFNETSSESTPQVRAIDGINPQEKGFEDARSFGVTTVQVMPGSANVIGGEMLVVKTVGNVVDEMIVKNPSGLKAATGENPKRFYGSKGKMPTTRMGLAARLREKLIEAQNYMNKRQKNECDRDLGLEHIAKVLNKEIPLRVHAHRADDIATVLRIQREFNIRLTIEHCTEGHQIADFIAKHDVRVSVGPTMSTRSKIELADKGWHTIVALANEGIPVSITTDHPVVGIEHLMTSAILAVKNGLTEEQALEAITLNAAKHIGVEDRVGSIEVGKDADFVVWNGDPFDLRSTVEATYIDGNKVYQK</t>
  </si>
  <si>
    <t>DGCIAB_07710: Acyl-lipid (N+3)-(Z)-desaturase (Ferredoxin)</t>
  </si>
  <si>
    <t>MSKEKTRRLHKDVAPFAKSDTKKSVIQLVNTIPPFFLLWYLAYESLKISVWLMIPFAMLAAGFVVRMFIIFHDCTHGSFLRSRKANDVIGTITGVLTLFAYEKWKREHAIHHASSSNLDKRGVGDIWVMTIDEYLEASKWERFCYRLYRNPLVMFVLGPLYLVLISSRFNRKDARQKEKNNTYLTNLILVVLYTGMILLVGWQAFVIVQGTTMFVAGALGIWLFYIQHTFEDSYFEEESEWDYVKAAVEGSSYYKLPRVLQWVTGNIGFHHVHHLSPRVPNYNLEEAHNSTPPLHMATTITLKSSLESLKYKLYAPEKKHFVTFGEIKHLLQETSSKMDLKPKKTSFEGE</t>
  </si>
  <si>
    <t>DGCIAB_07715: histidine kinase</t>
  </si>
  <si>
    <t>MQHWYSLFPKNPWLSIYAWAVFCLLPFFFIFRSSSPIEIAIGITLLLLFFLSYRFSYRSKTGLVYMWVSFEMVINIAMTLLFGYVYLSIFIAFFIGNIRHPVGFFIIYGLHIALTIGAIVTGFFIEIELFLPQFHFILISVIGTVLLPFNLYNRNKREKLEGQLENARERIAELIILEERERIARDLHDILGQKLSLIGLKSDLAGRLVSKNTEAAEKELQDIRQTASAALKEVRDLVDDIRMTKLTDELIRVRQVLKAAEMTFTVKGDPQFTNIPPLVENVMSMCLKEAVTNVVKHSYASACYITFEQLPEEFSIRIQDDGIGIPSKGWNLPGNGLKGIRERLEFVNGQLEINSDKGTELLIRVPVILKQSKGGD</t>
  </si>
  <si>
    <t>DGCIAB_07720: Transcriptional regulatory protein DesR</t>
  </si>
  <si>
    <t>MIRIVIAEDQGMMLGALGSLIGMEEDMEVVGMAKNGEEAITLVKEQNPDVCIMDIEMPVKTGLDAAEELNDYPCKIIMLTTFARSGYFERARRAGVRGYLLKDSPIEELVTSIRLIMDGRRIYAPELVDIAFDDHGENPLTNRENEVLRLVAKGRTTKEIANELFLTPGTVRNYISTIFEKLEVSNRIEAISRYKEKGWFK</t>
  </si>
  <si>
    <t>DGCIAB_07725: Kynureninase</t>
  </si>
  <si>
    <t>MDKKTVEYARHLDEKDVLAHLREEFYLLEDKIYMDGNSLGLLSKRSEKVLLDLLHSWKSLGIDGWTEGRHPWFYLSESVGEKMAPLVGGQSNEVIATGSTTTNLHQLVATFYQPSGERTKILADELNFPSDIYALQSQLKLKGYDPEEHLVRVKSRDGRFLKEADIVDAMTDEVALIVLPSVLYRSGQVLDMAYLTQEAKKRGIPIGFDLCHSIGAIEHRLHEQDVDFAFWCTYKYLNGGPGSVGGLFVHEKHHGVLPGITGWFGSDKAVQFDMSHTMTPAQDASAFQIGTPHVLSLAPVIGALELFEEATIQRIREKSLRLTEYFLTLIDVELKGYGFTIGNPMDETRGGHILLEHQEAARICKALKAEGVIPDFRAPNGVRLAPVALYNTFEDVWKTVQILKQIVDEKRYERFENKRGVVA</t>
  </si>
  <si>
    <t>DGCIAB_07730: Kynurenine formamidase</t>
  </si>
  <si>
    <t>MTGDWIDISQPLHNGIAEWPGDTPFSYEVAFKKADTGSVNIGKLTTSTHIGTHIDAPFHFADDGEKVHELPIDTYIGRARVIDLSEAASIGRQELEAVDFGSAERILLKTGGRKDLTVFPELFTYLRADIAPLLQERGVRLIGIESPSVDPEQSKTLDAHHALYAHQIMILENIVLDDVVPGDYELIALPLPLHGADGSPVRAVIRAIKEVD</t>
  </si>
  <si>
    <t>DGCIAB_07735: Tryptophan 2,3-dioxygenase</t>
  </si>
  <si>
    <t>MDDKGIYTDFKEQMTYGEYLNLDHILSSQTRLSGHHDEMLFIVIHQVSELWMKLILHEITTAITAIQRDELPEAFKMLARVSRIQTQIIQAWDVLSTLTPAEYMEFRDSLGRASGFQSYQNRQIEFALGYKQPHILKIYEKDPALAATLKEAYEAPSIYDVSIKALAKAGFPINESLLKRDFSVTYTGDESVAAAWLKVYKDVDTYWDLYQLAEKLVDIEDSHQQWRFRHMKTVERIIGHKTGTGGSSGVSYLKSVLDHRFFPELWDVRTKL</t>
  </si>
  <si>
    <t>DGCIAB_07740: D-serine dehydratase</t>
  </si>
  <si>
    <t>MMEQHRLAELKEKHPLLEKVMHREEVYWLNPLIESANEGFSKLTVSEAEVKEASERLQRFAPYLERVFPETKQSKGIIESPVTAIPSMKKKLEQRYSIAIPGELLLKEDNALPISGSIKARGGIYEVLKHAEKLALEHGLITEGENYSKFADDAFRELFSKHKIAVGSTGNLGLSIGIMSAQLGFEVTVHMSADAKQWKKDMLREKGVIVVEYEDDYSKAVEEGRRQAEADPLCHFVDDENSLDLFFGYAVAGERLAAQLAEQGTIVDADHPLFVYLPCGVGGGPGGVAYGLKLAFGDHVHCFFAEPTHSPCMLLGMMTGLHDAVSVHDFGLDNETAADGLAVGTASGFVGKTMEPLLSGCYTISDETMFKLLTQLTDSEGIRLEPSALAGMTGPIHSIQASMKNAASKNATHLVWATGGSMVPEDEMNLYYEQGRK</t>
  </si>
  <si>
    <t>DGCIAB_07745: Dioxygenase</t>
  </si>
  <si>
    <t>MNHLKGVHHVTAITSSAEENYKFFTYVLGMRLVKKTVNQDDIQTYHLFFADDVGSAGTDMTFFDFPGIPKGVHGTNEIHRTAFRVPSDEALTYWEKRFDRLQVKHDGIQEQFGVKVLSFVDFDDQQYQLISDAHNKGVASGTPWQKGPIPLEYAITGLGPVHIRIAQFDYMKEVLEKVLLFKEIAQDGDFHLFEVGEGGNGAQVIIEKNTTLPVGQQGYGTVHHVAFRVDDRAVLDEWTERLEQFGFQTSGHVDRFFFESLYARVAPGILFEFATDGPGFMGDEPYETLGEKLSLPPFLEPKREQIEKLVRPIDTVRSTIDFVKE</t>
  </si>
  <si>
    <t>DGCIAB_07750: ATP-dependent Clp protease ATP-binding subunit ClpC</t>
  </si>
  <si>
    <t>MNCQHCGKNKAAVNLRLHVNNRNIQIHMCRACFQEIQGQMNAGNFSPFNNQENNFFQQNGGQQARAQTIQAQDHQNNGLLDQLGKNLSNDAREGLIDPVIGRDQEVKRVIETLNRRNKNNPVLIGEPGVGKTAIAEGLAVKIHEGDVPVKLMNKEVYVLDVASLVTNTGIRGQFEERMKELIEELQARPDVILFIDEIHLLVGAGSTEGSQMDAGNILKPALARGTLQLIGATTLKEYRQIEKDAALERRFQPIIVNEPSTEDTIKILNGIKDRYEAFHEVHYPEEAIHAFVTLSQRYIQDRFLPDKAIDLMDEVGARLNLAHGTIDPASLQVRLDEVIQEKERAAEAEDYEKAAYKRTEEIQLRKQLEEANQNENTEPTEVSVADIELIVEEKTGIPVTKLQAAEQEKMKDMADNLRAKVIGQEEAVDKVAKAIRRSRAGLKSKTRPIGSFLFVGPTGVGKTEITKVLAEELFGSRDSLIRLDMSEYMEKHAVSKIIGSPPGYVGHEEAGQLTEQIRRKPYSILLLDEIEKAHPDVQHMFLQIMEDGRLTDSHGRTVSFKDTVIIMTSNAGTGVKEVSVGFNRPEHDAVTTLESLSDYFKPEFLNRFDAIVQFNELTEENLLEIVDLMLIDLQETIEENDIDITITDEAKQALVSLGYDKRFGARPLRRVIQDKIEDPLTDLILEEDVVEKVHVDVVDEEIVVTKV</t>
  </si>
  <si>
    <t>DGCIAB_07760: EamA-like transporter family protein</t>
  </si>
  <si>
    <t>MKNNILLGAFLCFIASVSWGAMFPVANHAFNHIDPFYFTIFRYLSVTVILVVMLLWKEGKEAFRFDGKGLSLWFFGTMAFTVYNLLIFWGQDLLGEPGVMIASINEALMPMISIVIVWLLSRNRPHGVTLFFVFTAFVGVTLVITKGDFGAFITATSDIVPSLLIFIAVVGWVVYTMSGSKFSEAGWSALRFSTLSCLLGTLTATAVTLIITYTGYVTLPTMETIKIVSPHIAFMAIFPGLIALLGWNVGVRILSPLNALLFINFVPITTLAVQFFQGSPLTVYDYIGTAFIIFALISNNIFVRLTQNNTTPQVLRKRLREVLSLLQKH</t>
  </si>
  <si>
    <t>DGCIAB_07765: HTH-type transcriptional regulator CzcR</t>
  </si>
  <si>
    <t>MEFKDLEIFQVVAKKGTISAAARELNYVQSNVTARIQKLEKELNSPLFNRHSRGMNLTPEGKKLLVYSDKILALTNEMKKVIQSREEPAGKLEIGTVETVIQLPYILSAYNKKYKEVDLTLVSGVTEKLQEDVLNHKLDGAFVTQTKLHPELVAHDVFQEELVLISDTKATSLEQLKNEPFLCFSEGCGYRARLERWYKDENIKPKKIMEFGTLETILSSVTVGLGITFVPRKAASHLVKKGFVHCHTLPEKYSKINTIFIRRADSYLTATIEKFIETIEEFNSELIS</t>
  </si>
  <si>
    <t>DGCIAB_07770: YqcI/YcgG family protein</t>
  </si>
  <si>
    <t>MQTSKELLVKEDFMKRNDLPNWLINEYQTFHETVTDKTFPCYFGMGGELRGELRYAYITQNDWSNLPKALTSFLALFNNPNHKRHGLFVFVEPFEVEGALEDYRKQFWEILQYLHEVDDIEWPTDSPRDPEHYLWDFRFHGEPIFVFGNAPAYKQRKTRDLGNAMVLGFQPRKIFEGLKGTEKGGIMSREKVRQRVEVWDQLPKHPDISHYGDPTHNEWKQFFIGDDAEPIVGKCPFVHKELR</t>
  </si>
  <si>
    <t>DGCIAB_07775: Uncharacterized protein YkgA</t>
  </si>
  <si>
    <t>MNSRLEQDLETGCWSEYDTLHRVIVCEPTYMEIQEVINDVQKEYEDENINKRIAKEQHEEFVKKLEEHGVEVIRLPASEQFPEQVFTRDIGFTLGDDVFVAEMAREIREGEEDALEQWLKSSNILFQKLRANKIEGGDVIIDRNTVYAGVSSRTSKEAIQELDTKLPYHQVIPIPFDEKYLHLDCVFNILSPKIGLIFPPALDKETVDMLEKKYKLIEVSEEEQFTLGTNVLSIGNKKVFSLPQNTEVNQQMRNHGFNVIEVDFSEIIKSGGSFRCCSMPVERASS</t>
  </si>
  <si>
    <t>DGCIAB_07780: Asparaginase</t>
  </si>
  <si>
    <t>MKNIKIIAMGGTISAHHDNRTDLRNYVSGHYTGEDLVQAIPEIQEVANVTIEQLSNVSSTLINSTHWLALKENIEKSLNDEGYDGIVITHGTNTLEETAYFLHLTVNTTKPVVLTGAQRPFSGLSSDVHLNLLNAVRVASVDVSYGKGVLVVLNDQISCARDVSKTNTYRLETFQSRELGYMGFIDPDHTVQFYRAPIRKHTSKSEFSTLKIDTLPSVDIVYSYAGATGTMIEALINANVDGIVMAGTGAGRCSDAEEIALQKARKKGIQVVMGSRVGSGRVVPIEQYKYLEAPTTDNLSPQKARILLMLALLKYEDDAEIQRIFDTY</t>
  </si>
  <si>
    <t>DGCIAB_07785: hypothetical protein</t>
  </si>
  <si>
    <t>MLTPEIKAEWITNTNCEFYIANEMFHRNAELFLKSYPNLKVDITDRLTQKLEGVNHSIRKKNKRKHKGLTADSVNKVIKDSLKAISNLKFEVEYKDGVLFDSPKTGGFDFALFDEDFNIVNFRNYCFGKKAVFQGIDEWTNELDKRVDWKSAADRLNLPDLTKNAGIDLPIIKKVPTVIGEVQFGNWALAYYDMFKVLHLDNLADLDLLIYITGTGELDSYLSDGNVNYQSMEHIINEYSSILKVPIWLIGLDVKPK</t>
  </si>
  <si>
    <t>DGCIAB_07790: MutH domain-containing protein</t>
  </si>
  <si>
    <t>MLYKTEEELIYKARRAEGKSFGDIDKSGRIQNERAKGHLGQIVEESHFGYEVNSNREADFENLGVELKVTPVRRNKNGTLSAKERLVLNIINFHEEVQRDFHTSSFWLKNEKILMMFYKWFPEVKRADYRILKAYLHKYPEEDLEVIKKDWELIVQKIKDGRAHELSEADTNYLGACSKGANKSSLRSQPFSDEMAMQRAFSLKQSYMTALVRKVIRQEDLVRFSTASELKKKSLEQLLWDKFSPYIGKSLEEISEVTQQVINPNPKHFLQQFVSGLLGIRGIRLNQIEEFAKANIHLKTIRLEPNGIPKEHMSFKNIDFIEWANESWDDSWLKNYFEETKLLFVVFEYKETEGENPDGKLYFKGIKLWNMPKKKIDNQLKDFWVHTQSLIQDGIELTPVKQKTRTIVRNNLPKPGYNGVCHIRPKARDGSDKTELPDGRMITKQAFWLDNKYIAEIIESINPEKNIKG</t>
  </si>
  <si>
    <t>DGCIAB_07795: Cytosine-specific methyltransferase</t>
  </si>
  <si>
    <t>MKNDNTLHVMELFAGVGGFRLGLEKANPFLFDITWANQWEPSRKAQDAFECYTRNFQSGVHSNEDIATISNETFEQYSPDLVVGGFPCQDYSVARTLSGEQGIQGKKGVLFWEIKRVLESTHPKYVLLENVDRLLKSPSAQRGRDFAVMLTTFRDLGYTVEWRVINAAEYGFAQRRRRVFIFAYKNGISFSDSQNEFNNEEIVFKEGFFAKPFPIKDEPFKNRVDSVKLPKDIVDVSDNFSFNFHTAGIMRNGKIYTVHADPVITKPTPLGDILLDEELVDEKYYLSPEVEEKFKYLRGPKKIERTSASGHKYVFSEGGMSPTDLLDMPGRTMLTSEGSTNRSTHIVEVNGRKRLLAPIECERLNGFPDDWTKGMTDRMRYFCMGNALVVGLIEIMGNRIAEIEDIHTPSEVQIALPLS</t>
  </si>
  <si>
    <t>DGCIAB_07800: ECF transporter S component</t>
  </si>
  <si>
    <t>MQKTTTYSSARTYNLIITSMLIALVFVATMLLNIKLPIAANGGLVHLGTGMLFIVSILFGPRKGAIAGAVGMGLFDLVAGWTLWAPITFIARGIQGYIVGKIAWSNGRNGNSLGFNLLATIISAPFMIAGYYIGEAIIFKSWLIPAASIPGDVVQIVIGIGVAIPACVVLKKLPFFK</t>
  </si>
  <si>
    <t>DGCIAB_07805: hypothetical protein</t>
  </si>
  <si>
    <t>MKLLINESPLQVLPSLAMILGLNDALLIQQLHYRLLISRNERDLHKWVYRTYEEWQREEFPFWSVDTIKRTIRRLESKGLIVSTSSYNRMKMDKTKWYRIEYVALQRLMEQNAPIMEAKSNEEEGQIAQCDEGKMPLAITKEIKSIKKDIVGKHPDVVSVIDYLNEKTGKNFKTTSIATTRLVNARFQEGYEMDDFRRVIDTKVDEWLTDAHWQKYLRPSTLFNATNFENYLETYRSENEGLPKINLPQIFELDLSKGES</t>
  </si>
  <si>
    <t>DGCIAB_07810: O-acetyl-ADP-ribose deacetylase</t>
  </si>
  <si>
    <t>MPFKIIEDDITNLDVDVIVNAANKELQQGGGVCGAIFNAAGAAELQAACDEIGGCPVGEAVMTDGFQLPAKKIIHTVGPIWQGGHANEATQLKKCYQNALTLAHTNDFQSIAFPLISSGIYGYPIEEAFRMAVSTIREFLQEHEMVVYLVIFDKKILRVDEHLITSISKYLDEHLEEEQVYLQNEMEDIVLEESIESSLESVLERLDESFSERLLRLIDEKGMTDVKTYKKANIDRRLFSKIRNSDTYNPQKKTVIAFAIALELTMEETLDLLAKAGYTLSRSSKFDVIIEYFIAEQNYDIHEINEALFNFDQILLGA</t>
  </si>
  <si>
    <t>DGCIAB_07815: VWFA domain-containing protein</t>
  </si>
  <si>
    <t>MSENTTELVFILDKSGSMSGLEADTIGGYNAMLQKQMEENGEATITTVLFSDEYELLHDAVPISEVEIITERDYQVGGMTALLDAIGFSIQKTSRKEAENKVLFVITTDGMENASREYESEKIKAMIESKKANCGWEFIFLGANIDAIATAEKFGIHEDFAVNYHADSEGVQVSYNAINEAVASFRMDEKIDHTWKNAIEEDYEQR</t>
  </si>
  <si>
    <t>DGCIAB_07820: hypothetical protein</t>
  </si>
  <si>
    <t>MTHEQTDLPKLAKPALRALAGAGISKLDELAKYREEEVMDLHGMGPKAMAVLQQAMEENGVSFLK</t>
  </si>
  <si>
    <t>DGCIAB_07825: NAD(+)--rifampin ADP-ribosyltransferase</t>
  </si>
  <si>
    <t>MNNKKDVLDNGPFFHGTKAELEIGDLLEPQHLSNYQDKKSNYIYFTATLDAAKWGAELATSKAKERIYIVEPLGDFENDPNLTDKRFPGNPTRSYRSKSPLKIIAELGSWERHSDDEINHMLTSLQKLREQGKAIIYD</t>
  </si>
  <si>
    <t>DGCIAB_07830: Putative HAD-hydrolase yfnB</t>
  </si>
  <si>
    <t>MKKYQTLLFDVDNTLLDFGAAEREALRLLFKEQNIPLNPEIEANYKRINQDLWKSFEKGKIDRDEVVNTRFSILFKAYHREVDGAILEKSYRTYLEEGKQLVHGALELITDLQDHYDLYIVTNGVSKTQHKRLRASGLYPLFKDIFVSEDTGSQKPMKAYFDYVFERIANFDVNQALIIGDSISADIQGGQLAGLDTCWFNPEMKPNHTKIVPTYEIQKLEELYRVLLEKKT</t>
  </si>
  <si>
    <t>DGCIAB_07835: NADH pyrophosphatase</t>
  </si>
  <si>
    <t>MKKIDDLKAGVAVIILNKENQVLLQKRADVGLWGIPSGHVEIGETVSEAVIREVKEETNLDVRIEKLIGVYSDPDSQVFKYPNGKAVHFITTCFLAEITGGELTCNSDESLEIKFFDPDNLPADLLTMHPQWLEDALSKKETAFIR</t>
  </si>
  <si>
    <t>DGCIAB_07840: DUF2179 domain-containing protein</t>
  </si>
  <si>
    <t>MKNLVVVLGSLIVAFAFNCFLVPHEILSSGISGLAILLGILTPFDTGIYNFLLNVPLLILGYFKLGRTITINTLVCVASLSLFLFLIPAVAITDNMLLSTVFGGGIGGLGVGLILKFAGTSGGLDIIAIIIARASSFSVGLLLTGMNGIIVLISGFVFDWEIALYTLLSIYITGKMIDTVFTDHLKLTMQIVTTQGDAIRNELLESIYRGITITEGYGGYTQEKKDILMMVLTRYETLHVKNVVRKHDENAFINMFETIEVDGKFSINN</t>
  </si>
  <si>
    <t>DGCIAB_07845: Histidine phosphatase family protein</t>
  </si>
  <si>
    <t>MGKTLYVVRHCRAEGQSPHAKLTEEGRQQTKALVDFFRTKDFDQIISSPYLRAKETAWPIAESKKLHLEQDSRLSERVLSDRNFEDWLVKLEDSFLNLYLKYEGGESSIEAMTRVKNMVDSLQEGARTVLVTHGNLMTLLLRCFDERFGFTEWQTLTNPDVYVIHIEKEVAQVERIWADHFIHL</t>
  </si>
  <si>
    <t>DGCIAB_07850: Energy coupling factor transporter S component ThiW</t>
  </si>
  <si>
    <t>MNLRKMTIMTMFVAIAVAGSVFVSFPAGIARAYPIQHAVNVIAAITLGPIPALTIAFLTGLVRILTGTGSLLAFPGGMIGAYLAGILYQRFGKPAFAAIGEVIGTGIIASLFAVPYAKILMGTTVTAFFFMPPFLVSSVSGALLGVILAARLNRSAIRTKLEI</t>
  </si>
  <si>
    <t>DGCIAB_07855: Hydroxyethylthiazole kinase</t>
  </si>
  <si>
    <t>MKKNNHLLAALRQQNPLIHCISNIVVANFQANGLLALGASPIMADAMEEVAEIAAVADATVLNMGTLNPTTLEAMIHAGKSATERNIPVVIDPVGVGATTFRKQSIQQLLQEVDVTLIRCNAGELAAIAGVDWTAKGVDAGVGDADIESIAKAVAKKHNCLLAVSGEIDIVTDGYQTFYIEGGHPLMTKVTGTGCLLSSVVGAFLAAAEENSVEAAATALTFYKKAGEKAAALAVGPGDFAVHFLNALNEEEPTH</t>
  </si>
  <si>
    <t>DGCIAB_07860: Phosphomethylpyrimidine kinase</t>
  </si>
  <si>
    <t>MVQIAMTIAGSDNSGGAGIQADLKTFQELGVFGTSALTAVTAQNTQGVHAIQSIDLEIIAAQIEAIFTDFPVHAVKTGMLFSSDIIKVVAEQLKKQEIPLVIDPVMIAKGGASLLQEEAIEALKNELLPIATVVTPNIPEAEVLTGLRIQNNADIEKAAKHILALGAQSVVIKGGHRVDVPDAEDLFMSAAGEKFYVRTPWIDTKDTHGTGCTYAAALTAFLAEGKNQADAVVSAKNFIHAAIENGLDIGSGHGPTNHWAYKQQMKAEKHEKGVVIDG</t>
  </si>
  <si>
    <t>DGCIAB_07865: Thiamine-phosphate synthase</t>
  </si>
  <si>
    <t>MDKSKLQLYFIAGTTNIGDRNLLDVLQAALKGGITTFQLREKGEGALQGDDLKALAEQCKQLCNKFKVPFIVNDDVDLAVEVGADGVHIGQEDGDIAKVREKIGSEKILGVSTHSIEDAMAASDAGANYVGIGPLFETTSKENAGAPVGTELVRQVANVLPGLPIVGIGGITERKAGRVIREGASGVAMISAIANSEDVEQVTRAIKGSVTLASTGVEM</t>
  </si>
  <si>
    <t>DGCIAB_07870: DUF3238 domain-containing protein</t>
  </si>
  <si>
    <t>MVNEALFEVQTVTHKHDVIHFTWRDLGGNYYVYRDGELLYEGTVAEFKDGDFKHAKLYNYSIERVVNEEVVDVVRLQTSAYAEERNVKNPLQFLVMTTIVAKSQIALSWEKIKDVSHYEIYRNDVFIKEVQKNQYIDRDISMDQTYTYRIQSKRPLAMSEERFSKGKSVAATVLGMMNKKTSQKQPAIERFTVTKEIGRPRELLIPTLQRTAKSKVNEWQFRYTTFLKEEMIKNPNFFSKNHLFKGDARDFNPDGTSFRTRVDVSLDYGQVKSPMVCTRNIGMTVAYDHVGRIRKEAQATSDGVVLERSDHKPGEAGFLLMHEVQNPLVQAPKINYEVRAVLRRDGTFDMTGYHNQAPHHEVYLVRGAQNGWIPIHLAESNGLIWMSDVMSWHYWRFSNFE</t>
  </si>
  <si>
    <t>DGCIAB_07875: Putative hydrolase MhqD</t>
  </si>
  <si>
    <t>MIHVFKEGKDAAKPVLLLLHGTGGTEEDLLPLADLIDPDAAVLSVRGNVSENGMPRFFRRLAEGIFDEEDLIFRTKELHAFLDEAAEKYKFDRDNVIAVGYSNGANIAGSLLFHYEGSLKGASLHHPMVPRRGLQLPNLEGTKVFIAAGKNDPICPMVESEELDELLRGAGAETALHWEMNGHSLTRTEVAAAAEWFETNFGS</t>
  </si>
  <si>
    <t>DGCIAB_07880: FMN-dependent NADPH-azoreductase</t>
  </si>
  <si>
    <t>MGYLYRMFGNVSAKGMENMTKTAIVYYSAGGTNYRLAKWAEEGAKAAGAEVKVLKIPETAPQSAIDANEGWKAHAQATKNVPEVTPEDLEWAEAIIFSVPTRFGNIASQVQSFIDTVGGLWAEGKLANKAVSAMSSAQNPHGGQEATILSLYTTMYHWGAIVAAPGYTDPVIFSAGGNPYGTSVTVGQDGKMVEDEAAIKAAVAHQAKRTVSVANALKNLE</t>
  </si>
  <si>
    <t>DGCIAB_07885: Foldase protein PrsA</t>
  </si>
  <si>
    <t>MVKKWLNTKVKVGLAALSLVVITGCSNGESVATVDGEKITKDELYEILVQSNGQQALDALIDEKIVNLEVKKEDIKVSDEEIDEEITKFIENAGGEEAFNNALEQSGMTEKDFKDDVIQYLSIRKLMEPRVEVTDEEIETYFEENKEAFNVEEQVEARHILVEDEKTANEIVQKLEDGEDFAELAKEYSTDEGSGALGGDLGFFTRGRMVPEFEEKAFSLKVGEISEPVKSEYGYHIIEVLDKKEAKDAVFEDHVVEIREKLFEDKMQTEYVTWLEEAREKYDIKNNLDK</t>
  </si>
  <si>
    <t>DGCIAB_07890: Na+/glutamate symporter</t>
  </si>
  <si>
    <t>MSQMLALVLVVAILFIGDLVAVRTKAWIPSVFVSAVLFLLGYWTFFPQDIVALAGVPPTVAVMLIYLLITNMGTLLSVQELAKQWKTILISLAGILGIIVILFGFGTILFDVQTVLVAIPPLVGGIVSALIMSEGAAEAGLTMLSVFAIVIYVMQGFAGYPMTSFVLKKEGKTLLSKYRNGELEKKTEDIEKEEASKEQELKLFSKMPKKYNTDYFKYLRLAIVGYLAYLTSELLAPFVAVSPFVLCLVFGVIATSVGFLERNSLQRANGFGFAILGLMLFVFDGLKVATPDMMLGILYPLVVCIGFGVIGMYIFSFIMGKVLKVSKEMAFAVSLTALYGFPADYIITVEVINALTEDEEEREVLTSHMLPPMLVGGFISVTIVSVILAGTFVAFL</t>
  </si>
  <si>
    <t>DGCIAB_07895: Allantoate amidohydrolase</t>
  </si>
  <si>
    <t>MKANQNRIQQHIELLSQFTATPGQGVTRLTYSQEDLLARNYIKERMVEYGLTVTEDGFGNIFGKLEGQMPDKPSVLVGSHFDSVPNGGAYDGTAGVVVGLELAALFKENAITPLYPLEIIAFVEEEGSRFGGGLMGSRGMMGVLTESDFDQLADAEGILAKDAMLEIGLDPSKKKVRDPKTILAFLELHIEQGPILEEKGIQVGIVEGIVGLTHLEVTVQGRAGHAGTTPMDRRSDALVTAARIVGDLPEIAATVGNGTVITTGRLNVFPNGSNVIPENVTFTVDIRSGEEEHVLEAVKRTKERIMTQKDEGIQITVKEQMSIQPKLLDASIRSVLKESSDLLGSSNCSIQSGAGHDAMVLSDFTACGMIFIPSKAGLSHCPEEWSSATDLAVGTNILFETINKLMKEKSS</t>
  </si>
  <si>
    <t>DGCIAB_07900: Uncharacterized hydrolase YxeP</t>
  </si>
  <si>
    <t>MINQQIKDTVTRDREELIALRRTFHSEPELPWEEVKTTQFICDYLDKLGISYRKTEPTGVIAEIEGQPGGKTVALRGDMDALPVEQLNTHVPYASKVAGKMHACGHDAHTSMLLMAAKALSEVKDGLQGNIRLIFQPAEEIAEGAKAMVEQGAMESVDHVFGIHIWSQMQTHQVSCPPGPSFAAADIFKVHFVGKGGHGAIPEDCIDAAVVASSFVMNVQTVISRTIDPQNAAVLTIGRMDVGTRFNVIAENALIEGTVRTFNQETRDHIEKSIADYAQNVAAMYGATAEVEYIRGTQPVINNEASAMLVQQVATEAFGPDVLYNEKPTMGAEDFSFYLDKAPGSFALVGSGNTEKDTEWSHHHGSFDIDEDALATGAELYAQFAWAYLNQ</t>
  </si>
  <si>
    <t>DGCIAB_07905: Fluoroacetaldehyde dehydrogenase</t>
  </si>
  <si>
    <t>MVQAVENKVYAFPNTEGAVVNFKEKYDNYIGGKWTPPVKGQYFDNVTPVTGKVFTKVARSTAEDIELALDAAHAAKDAWGKTSVTERANILLKIADRIEENKELLAVAESWDNGKAVREPLAADIPLAVDHFRYFASAIRAQEGGVSQIDDDTVAYHFHEPIGVVGQIIPWNFPILMAVWKLAPALAAGNCVVLKPAEQTPASIMVLLELIEDLLPAGVVNVVNGFGLEAGKPLASSPRIGKIAFTGETTTGRLIMQYASQNTIPVTLELGGKSPNIFFEDIADADDEFFDKAVEGFVMFALNQGEVCTCPSRALIHESIYDKFMARALEKVKAIKTGNPLDPTVMMGAQASSEQLEKILSYLDIGKQEGAECLIGGEKNELPGDLKDGYYVKPTVFKGNNKMRVFQEEIFGPVVSVTTFKTKEEALEIANDTLYGLGAAVWTRDINTAYRFGRNIQAGRVWTNCYHVYPAHAAFGGYKASGIGRENHLQMLSHYQQTKNMLVSYDKNKTGLF</t>
  </si>
  <si>
    <t>DGCIAB_07910: UDP-glucose 4-epimerase</t>
  </si>
  <si>
    <t>MNEIARVIATDATLELLALLKSKYGPLMFHQSGGCCDGSSPMCYPKGELIIGQQDVLLGKIGDVPFYMHQNQFDYWKHTQLIIDVVDGRGGMFSLEGVEGKRFLTRSRAFTDEENERLASIEG</t>
  </si>
  <si>
    <t>DGCIAB_07915: Thiol-disulfide oxidoreductase DCC family protein</t>
  </si>
  <si>
    <t>MKRIVLFDGACNFCNANVHFIINRDPYAHFYFSSLQSDKGQELVQKFAIPKEKDSLVLIENNKVYTESSAALHIAKKLDGLWHLLFLLILIPRPIRDGVYKCIAKNRYNWFAKKKDSCTLPSSEIRRRFL</t>
  </si>
  <si>
    <t>DGCIAB_07920: hypothetical protein</t>
  </si>
  <si>
    <t>MNYIPIDPEEMAKRQDEDVNAALNMIGEGSPVFESYPYGDSEVFDRGESHQEKELPETYQ</t>
  </si>
  <si>
    <t>DGCIAB_07925: hypothetical protein</t>
  </si>
  <si>
    <t>MNPFLSIWSKPEQTLQDMIEQRSLGYGILVTVIVSIGTSVFSFADTGLLSGFSLPTILFISLFIAITMSVFFYFFNAGVYLFIGKILGGKGQWKQMCLAVASGSLPMIGMLPISIIAVLIYGKDLFREPVGPFAVTNMSFGFYVFYLIVMMGLSIYGIVILSKAIGYAHQFSALRGFGTIMIYAGIVFVIVICLVILVISGLVFLGL</t>
  </si>
  <si>
    <t>DGCIAB_07930: hypothetical protein</t>
  </si>
  <si>
    <t>MMNHGNMPEQWGHHPTGHSPMGHNQVEPIVCPPVYRCHDQFSQREVPVIHPVVNVNRHHVVDVPRHYYTETTQDVMGASFSPGENGPGYGPGPGYGPGMGLGPAFEGGHGHGHGHGHGCGCGCGGARRCPWM</t>
  </si>
  <si>
    <t>DGCIAB_07935: Histidine kinase</t>
  </si>
  <si>
    <t>MRIFKFVIPIMLIVAWASWAILNRNHTDVPEETRIYITIGAVIVSGIISYFLFPKNEEER</t>
  </si>
  <si>
    <t>DGCIAB_07940: Biotin transporter</t>
  </si>
  <si>
    <t>MTTVVEHRKGMDALSLVHCGMFAALMMIGANITAFVPFLVVGGVPITLQTFFAILAGLILGSRLGAISMTVYMFIGLAGAPVFSKFSGGFGAVVSPTFGFIVSFIFTAYIAGKIVEKNGKLQGYIIAALVAMTVNYLFGTNWMYFAYKLWAAAPDAFTYKVAWLWMLPPLPKDILLAVLAGIFGHRMFKILRVRR</t>
  </si>
  <si>
    <t>DGCIAB_07945: Biotin synthase</t>
  </si>
  <si>
    <t>MTTFQALANQVLDGHILTDAEALSILESDDEDLLPLLHAAYKIRKHYYGNKVKLNMIINTKSGLCPENCGYCAQSIVSKAPIEKYSMMKREEIIAGAQRAADLNAGTYCIVASGRGPADRELDIVVDSVKEIKAKHEHMTVCACLGLLKPDQASRLKEAGVDRYNHNINTSAAHHDQITTSHTFDDRVNTVELAKASGISPCSGVIVGMRETKEDVIAMARSLHAMDADSIPVNFLHAVDGTPLEGTSELTPRYCLKVLCLFRFMNPTKEIRISGGREVNLRSLQPFGLYAANSIFVGDYLTTEGQESNRDREMLEDLGFEIDLEPLKREAVTQ</t>
  </si>
  <si>
    <t>DGCIAB_07950: DUF3068 domain-containing protein</t>
  </si>
  <si>
    <t>MIHLMIFSVVVGIIASAVIVPVAINDQETEKTIPFNRWAALLATAVFITLIIFGLYYATNLDRNWTSLWVVLLIVTFISVLVAGQKERKLKIGLFLAALAVGIFILSAPLFNANKKYSIVEMDQEIEISAFDETKTPASVPPKFARNKMKKAFGQVPNTSYYELGNLQIQKVNGEFVYIAPVEFSGLFKWLNGKTTPGYFTMSATNSADNPKFIKSEMTYTPSSYFHKEVKRHIRMKMPNLIFYGDVQLEIDDEGKPFYIRSYGNFITARDGFDVKGIIMVDSKTGDVKKYPLAEIPAFIDGAVAPEAVSLQNSYFGKYIHGFWNSVFGKKDVKIPSDEGTEANVSPIFDENGHMYYFTDFTSPKEGVDSMLGYALTDGRTGEATYYTGNLEESYMDSQGTLQIIEKKFIEKKWSGEMPVLYNFYGEASWLTPVLDSNGFLQNYFIVSAANPEVSVYGNTPNEALKLYKTALQRGGSSVDGSSNAEEGKTAITVQRVFKERVGEFTLVSILADDGRSFLVSSEVAPYSIYIQEGDKLSITYLETGELFLPVKELKNISVEAE</t>
  </si>
  <si>
    <t>DGCIAB_07955: Transcriptional regulator CtsR</t>
  </si>
  <si>
    <t>MRNISDIIEGYLKAIIEEEQDGVIEIKRSEVAEKFQCVPSQINYVINTRFTAERGYAVESKRGGGGYIRIFRVRANTRKDLIEHILAGLQNGVSHTMAFDIVYRLLEEEVITDRESKLILAAVDRATIRIPLPERDELRARVLHAMLVTLIYEEF</t>
  </si>
  <si>
    <t>DGCIAB_07960: UVR domain-containing protein</t>
  </si>
  <si>
    <t>MICEKCKERPASVVITKGYMGESIEHHLCEKCAFQSEAFHFSPNEEPLSIQQFLSHWFGGGDTFQTQPKRRGTTAHQLECPDCKLTFGNFLDIGKFGCATCYETFKERLPHVFGKLHNGQTTHTGKIPVSFNELYAIKRKIEEVRVKMQEAVEAERFEEAAELRDEARMLQQHLSNGGEAYNVD</t>
  </si>
  <si>
    <t>DGCIAB_07965: Protein-arginine kinase</t>
  </si>
  <si>
    <t>MSIEKFMQSAITGWMTGEGEYSDIVMATRVRLARNLRGYRFPIAASEDEALAVDKMAAGALLDEVDGKGYAYIRMSDLSKLDREVLVEKHLISPQLTNPERQGAVVLSEDETVSIMVNEEDHIRIQCIFPGLQLEEAYQQADAVDDLLEKQLPYAFDEQFGYLTSCPSNTGTGVRASVMMHLPALTITKQIKRIIPAITRLGIVVRGSYGEGSKALGNVYQVSNQVTLGKTEAEILEELGNVTARLIAHERQARKNLLEKSRTALEDRLHRSLGTLVYARLLPTGEAAKCLSDVRLGVDLGLIKDVDVSIMNELMIFMQPGFLQQYANAELTQEERDIFRAKLFRARLLIDGALPSTKKSKED</t>
  </si>
  <si>
    <t>DGCIAB_07970: ATP-dependent protease ATP-binding subunit ClpC</t>
  </si>
  <si>
    <t>MMFNRFTQRAQKVLQLAQEEAIRMKHESIGTEHILLGLIREGGGIAAKALEAIEVSFTTIEEGVEKLVGTGTKDVGPIVHYTPRAKKVIELSVDESRKLGHSYIGTEHILLALIREGEGIAARVLSNAGVSLNRARQQVLQLLGSNESSSSNSSNNTNSAATPTLDGLARDLTEVAREGQLDPVIGRSQEITRVIEVLARRTKNNPVLIGEPGVGKTAIAEGLAQQVVNNEVPEILRDKRVMTLDMGTVVAGTKYRGEFEDRMKKVMEEIRQAGNVILFIDELHTLIGAGGAEGAIDASNILKPSLARGELQCIGATTLDEYRKYIEKDAALERRFQPIQVDEPSVEESIQILNGLRDRYEAHHRVKITDEAIEAAAKMADRYISDRFLPDKAIDLIDEAGSKVRLRSYTTPPNLKNLETQLEAIRSEKNAAVQSQEFEKAASFRDKEQKMKEELDTTKAAWKEKQGKTESKVTVNDIAEVVAMWTGIPVSKIAETESMKLLNMEQTLHERVIGQSEAVTAISRAIRRARAGLKDPKRPIGSFIFLGPTGVGKTELARALAETMFGDENAMIRVDMSEYMEKHSTSRLVGSPPGYVGHEEGGQLTEQVRRKPYSVILLDEIEKAHPDVFNMLLQVLDDGRLTDSKGRTVDFRNTVVIMTSNVGATALKTNRYVGFNLQDSDHDYEGMKSTMLEELKKTFRPEFLNRVDEMIVFHALEKEHLRQIVSLMSNELSKRLKEQDIELELTEEAQNKISDIGYDPDYGARPLRRAIQKHVEDRLSEELLKGTALTGGKVTVDVEDGEFIVRTAMPVGK</t>
  </si>
  <si>
    <t>DGCIAB_07975: DNA repair protein RadA</t>
  </si>
  <si>
    <t>MSKRKTKFMCKDCGYESLRWMGRCPGCGEWNTMNEEVEVVRKGPRGAFQHTDEVQQKAVPISQVETIEEPRVETELGELNRVLGGGIVPGSLLLTAGDPGIGKSTLLLQVSSLLANQNHRVLYISGEESIRQTKLRAERLGVLSDELFIYAETDLERIHHTIDEINPAFVIVDSIQTIHHPEVKSAPGSITQVRECTAELMRIAKTKNIAIFLVGHVTKDGQIAGPRILEHMVDTVLYFEGERHHTYRILRSVKNRFGSTNEIAIFEMLQSGLKEVLNPSELFLRERSQGGAGSTVVASMEGTRPILVEIQALVTPSSFNYPKRMATGLDQNRVSLLMAVLEKRMGMLLQAQDAYIKVAGGVKLDEPAIDLAVLVSIVSSYRDSAAGLSDCFIGEVGLTGEVRRVSRIEQRVQEAAKLGFERAIIPSSNLGGWDYPEGIQVIGVETVSDALKVGFSQ</t>
  </si>
  <si>
    <t>DGCIAB_07980: TRAM domain-containing protein</t>
  </si>
  <si>
    <t>MLRKVVQLSFLLIGGTLGVLFLPQLFDLFSFSSNPLINNPYVAAIVGGLLFFLLNLFLTTPVVNFIKWMEERLLGAPIFDLLFGTVGLIIGLSVAFLVSFWLGSIEIPVISSVLPTVLFLILGYLGFQVGFKQREEIIHAMQSIRTHSPKKKDAEEPQVRKTRDTMYKILDTSVIIDGRIADISATGFLEGILVVPQFILTELQHIADSSDTLKRTKGRRGLDVLKALQTDGGPGILITDVDFADVAEVDLKLVHLAKDMGGLVVTNDFNLNKVAALHGVAVLNINDLANAVKPVVIPGEEMHVVVIKDGKEQNQGVAYLDDGTMIVVEDGKTHIGNAIDVIVTSVLQTSAGRMIFAKPKHGRAVRAN</t>
  </si>
  <si>
    <t>DGCIAB_07985: 2-C-methyl-D-erythritol 4-phosphate cytidylyltransferase</t>
  </si>
  <si>
    <t>MIPAAGSGQRMGAGVNKLFLTLGEKPIFIHTLEAFEADPLCAGIILAVKNEEKQEIESYLKQFAISKVQAIVEGGTERQYSVAACLEAYLEDGVVLVHDAARPFIRRAVIHALVQEAAAHGAAITGVKAKDTMKLAPTGIVEETVNRDALWIVQTPQAFRYEILKKASDQAIADDFLGTDESMLVERTGHPVRIVEGTYDNVKMTTQEDLAIGEILLKRVQQEENK</t>
  </si>
  <si>
    <t>DGCIAB_07990: 2-C-methyl-D-erythritol 2,4-cyclodiphosphate synthase</t>
  </si>
  <si>
    <t>MIRVGQGFDVHKFEEGRPLIIGGVTIPHERGLAGHSDADVLLHTITDAALGAIGEGDIGRHFPDTDEAFKDADSAILLEKIWQLVNERGYQLGNIDCTVIAERPKMSPHIEAIQARVAELLRADISQVNVKATTSEKLGFTGREEGIAAMATILLQKK</t>
  </si>
  <si>
    <t>DGCIAB_07995: Glutamate--tRNA ligase</t>
  </si>
  <si>
    <t>MTKEVRVRYAPSPTGHLHIGNARTALFNYLFARNQGGKFIIRIEDTDASRNIEGGEESQLNYLKWLGLDWDESIDVGGEFGPYRQSERNDLYKKLYDELLEKGVAYKCYCTAEELEAEREAQSANNEMPRYSGKCRHLTTEEQEALVAEGREPSVRFAVPKGKVYTFNDLVKDNVSFESDGIGDFVIVKKDGVPTYNFAVAVDDHYMEITHVLRGDDHISNTPRQQMIYEAFGWEPPTFGHMTLIVNESRRKLSKRDESIIQFIEQYEELGYLPEALFNFIVLLGWSPEGEEEIFSIEELVSIFDADRLSKSPAVFDKDKLTWMNNQYVKKLSTEQVIELALPHLQKAGALPTELTDEQRQWAHDLIALYHEQLSYGAEIVELTAQFFKDTIEYDEAAQKVLAGEQVPEVMAALKTQFEALETFDSASVKSAIQAVQKETGHKGRNLFMPIRVVTTGETSGPELPAAIALVGKENALARVTEYAQS</t>
  </si>
  <si>
    <t>DGCIAB_08000: Serine acetyltransferase</t>
  </si>
  <si>
    <t>MFRRMKEDIKCIFDQDPAARSTFEVVLTYSGLHAVWAHRVAHALFKRNLLFLARSVSQISRFFTGIEIHPGAQIGRRLFIDHGMGIVIGETCEIGDDVTIYQGVTLGGTGKEKGKRHPTIHDNVLIATGAKVLGSITIGEGSKVGAGSVVLKDVPPSSTVVGIPGTVVISNGVKVKNKLDHQDLPDPIAEKCETLEEKMLRLEERIKELEQTTIEKGDAS</t>
  </si>
  <si>
    <t>DGCIAB_08005: Cysteine--tRNA ligase</t>
  </si>
  <si>
    <t>MSIQLYNTLTRKKEPFIPQEEGKVSMYVCGPTVYNYIHIGNARPVIVFDTVRRYLEYRGYDVKFVSNFTDIDDKIIAAANELGEDVSELTERFINAYFEDVTALGCNKADVHPRVTDHIEDIVNFIQVLIDKGFAYESQGDVYYRTNKFDGYGKLSSQSTDELIVGARIEAGEKKEDPLDFVLWKTAKENEVSWDSPWGAGRPGWHIECSVMAREHLGDTMDIHAGGQDLMFPHHENEIAQSEAMTGKPFAKYWMHNGYINIDNEKMSKSLDNFVLVNEIRKQVDPKVLRFFILSVHYRHPVNFSEELVTQAEAGLERILTAYKNVEYRLGASANLGDQSDIWLHKIDACKDDFVTAMDDDFNTANGIAAIFELARLANVYLLEKNTAKDVLEKFLVTFESLLDVLGIPMDAEEDLLDEDIEKLIEERLEARRNRDFARSDEIRDELKEKGILLEDTAQGTRWKRG</t>
  </si>
  <si>
    <t>DGCIAB_08010: Mini-ribonuclease 3</t>
  </si>
  <si>
    <t>MYVLRDVDVKQLNALALAYMGDAVYEQAIREHLLRSGRVRPNVLHREATRYVSAKSQAAILQTMLTQDFLTEAEQMVMKRGRNAKPGSTPKNTDVGTYKNSSGFEAVLGYLYLLEDEKRVEQFILEAIRIIENPKEDES</t>
  </si>
  <si>
    <t>DGCIAB_08015: Putative TrmH family tRNA/rRNA methyltransferase</t>
  </si>
  <si>
    <t>MTTNNSELLGGKNPVVEALRSGRELNKIWVAEGINKKSIGEILSLAKKAKVIVQYVPKQKLDGMLDSNHQGVIASVAAYHYAELEDIFELAAKRQEDPLLLILDELEDPHNLGSILRTADAAGVHGVVIPRRRSVGLTAVVAKASTGAIEYIPVVRVNNLSQTVEQLKERGVWIAGTDALGSADYRTMDATLPLAIIIGSEGKGMSRILKEKCDFLYHLPMVGKVTSLNASVAASLLMYEVLRKRQPLTEKK</t>
  </si>
  <si>
    <t>DGCIAB_08020: NYN domain-containing protein</t>
  </si>
  <si>
    <t>MKKQNVLIVDGYNIIGAWAELRQLKDRQLEEARDLLIERMAEYKAYTGWRVIVVFDAYLMRGIESKIKKHDVEVLFTRENETADERIEKLVLELLHRRIQIHVATSDFTEQWIIFAQGALRKSARELEIEMKKILTSISGKVKDFENQQPTSKIPLSREVKEIFEKWRRGIR</t>
  </si>
  <si>
    <t>DGCIAB_08025: RNA polymerase sigma factor SigS</t>
  </si>
  <si>
    <t>MVEKTCMTNRVLDFTTLSDEDIVAIIHEGNADALDFLITKYRSFVWLKGRSYFLIGGDREDIVQEGMIGLYKAIRDYKPDRLSSFKGFAELCITRQIITAIKTATRQKHIPLNSSVSLDRPVYTEESERTLLDMLAGPPLEDPEDLMIHKEDFDHMEIKMQKVLSELERQVLALYLDGQTYQEISINLNRPVKSVDNALQRIKRKLELYLEVDTVK</t>
  </si>
  <si>
    <t>DGCIAB_08030: Protein translocase subunit SecE</t>
  </si>
  <si>
    <t>MGKISNFLKQVVSEMRKVSWPKRKELTRYTIVVLVTVIFMAVYFGITDLGISKLMDWYVSF</t>
  </si>
  <si>
    <t>DGCIAB_08035: Transcription termination/antitermination protein NusG</t>
  </si>
  <si>
    <t>MEIEKNWYVVHTYSGYENKVKANLEARVETMGMQDKIFRVIVPEEEETDFKDGKKRTVMKKTFPGYVLVETIMTDDSWYVVRNTPGVTGFIGSSGGGTKPTPLLEEEVDFILKQMGVKDKVAELDIEIGEVVQVLEGPFADFQGKVEEIDMAKQKVKVAVDMFGRETKMELDFDQVQKN</t>
  </si>
  <si>
    <t>DGCIAB_08040: 50S ribosomal protein L11</t>
  </si>
  <si>
    <t>MAKKVSTVVKLQIPAGKANPAPPVGPALGQAGVNIMGFCKEFNARTADQAGLIIPVEITVFEDRSFTFITKTPPAAVLLKVAANLQKGSGEPNKTKVATVKRDKVREIAEQKMPDLNAASVEAAMAMVEGTARSMGITIED</t>
  </si>
  <si>
    <t>DGCIAB_08045: 50S ribosomal protein L1</t>
  </si>
  <si>
    <t>MAKRGKKFTEAMKLVDNSKLYDVKEAIELAKKTSTTNFDATVEVAFRLGIDVKKNDEQVRGAVVLPNGTGKTQRVLVFAKGEKLKEAEAAGADYVGDADFINKIQQGWFEFDVIVATPDMMGEVGKIGRILGPKGLMPNPRTGTVTFDVAKAVEEIKAGKVEYRADKAGIVHAPIGKVSFEDEKLEENFLAVFDAIEKARPAAAKGTYMRSVHVTTTMGPALKIDTSGVTVK</t>
  </si>
  <si>
    <t>DGCIAB_08050: 50S ribosomal protein L10</t>
  </si>
  <si>
    <t>MSKVLEAKQAVVTEISEKMKSAATVVVVDYRGLNVSQVTELRKNLREQGVDFKVYKNSMSRRAAEEVGFEGLNEHLVGPNAIAFSEDDVIAPAKILHEFAKENEALEIKAGVIEGEIASAEEIKALATLPSREGLLSMLLSVLQAPVRNFALATKAVAEQKEEQEGA</t>
  </si>
  <si>
    <t>DGCIAB_08055: 50S ribosomal protein L7/L12</t>
  </si>
  <si>
    <t>MTTEQILEAVKEMTVLELNDLVKAIEEEFGVTAAAPVAVAGGAAGGEAAAEQTEFDVILASAGDKKIQVIKAVREITGLGLKEAKGLVDDAPKPVKEGAAKEEAEEIKTKLEEAGATVELK</t>
  </si>
  <si>
    <t>DGCIAB_08060: Methyltransferase small</t>
  </si>
  <si>
    <t>MSEHYYSREPKVKSQRQTVSTELRGETLRFTTDAGVFSKGGVDFGSRLLVESFVMPEVSGDVLDVGCGYGPIGLTIAVSYPERQIQMVDVNERAIALSKENAVENLLENVEVYSSDALLAVTESDFAAILTNPPIRAGKETVFAFYESSFSKLKVGGELWVVIQKKQGAPSSAKKLEEVFGNVTVVAKRKGYFILKAIKN</t>
  </si>
  <si>
    <t>DGCIAB_08065: DNA-directed RNA polymerase subunit beta</t>
  </si>
  <si>
    <t>MTGHLVQYGQHRQRRSFARISEVLELPNLIEIQTESYKWFLEEGLREMFHDISPIEDFTGNLSLEFVDYHLEDPKYPVDESKERDVTYAAPLRVKVRLHNKETEEVKEQDVFMGDFPLMTDNGTFVINGAERVIVSQLVRSPSVYYNDKIDKNGKRGFAATVIPNRGAWLEYEIDARDVLHVRIDRTRKLPITVLLRALGFSSDEEIIGLIGDNEYLRNTLERDNTETSEKAMLEIYERLRPGEPPTLDSAKSLLYSRFFDPKRYDLADVGRYKLNKKLDVKNRLFNQTLAETLVNPETGEILLEKGELIDRRALDRIAPYLEQGVGFQEFEHIEGVIEEPTTIQTIKIYAPKPNSEEPQVINVISNANVENEVKNVTPADIIASVSYFFNLLHGVGHTDDIDHLGNRRLRSVGELLQNQFRIGLSRMERVVKERMSINDTSSIVPQQLINIRPVIASIKEFFGSSQLSQFMDQTNPLAELTHKRRLSALGPGGLTRERAGMEVRDVHYSHYGRMCPIETPEGPNIGLINSLSTFAKVNKFGFIETPYRKVDPETGRVTDQIDYLTADIEDNYIVAQANAALDDDGSFIDEEVVGRFQGDNTVFKRDQIDYMDVSPKQVVSAATACIPFLENDDSNRALMGANMQRQAVPLLEPKSPLVGTGMEHVAARDSGAAVLASHTGIVEHVEAKEIRVRRIEIVDGKEVQGDLTIHRLENFIRSNHGTCYHQRPIVSVGDRVEKNDILADGPSMEQGELALGRNVLTAFMTWEGYNYEDAIIMSERLVKDDDYTSVHIEEYESEARDTKLGPEEITRDIPNVGEEALRHLDDRGIIRIGAEVRDGDILVGKVTPKGVTELTAEERLLHAIFGEKAREVRDTSLRVPHGAGGIVLDVKVFNREDGDELPPGVNQLVRVYIVQKRKISVGDKMAGRHGNKGVISRILPEEDMPYLPDGTPIDVMLNPLGVPSRMNIGQVLEMHLGMASRALGIHMASPVFDGANEEDVWETMEEAGMDRDGKTILYDGRSGEPFDNRVSVGVMYLIKLDHMVDDKLHARSTGPYSLVTQQPLGGKAQFGGQRFGEMEVWALEAYGAAYTLQEILTVKSDDVVGRVKTYEAIVKGESVPQPGVPESFKVLIKELQSLGLDVKMLTEDYEEIELRDLDEDDDTQPTDALNLIKAEQQS</t>
  </si>
  <si>
    <t>DGCIAB_08070: DNA-directed RNA polymerase subunit beta'</t>
  </si>
  <si>
    <t>MVDVNNFEYMKIGLASSDKIRSWSYGEVKKPETINYRTLRPEKEGLFCERIFGPTKDWECHCGKYKRVRYKGVVCDRCGVEVTRQKVRRERMGHIELAAQVTHIWYFKGIPSRMGLILDMTPRALEEIIYFASYVVVDPADTPLERKQLLSEQEYRAYRQKYGKKFEALMGAEAIERLLKAIDLDKEMDALKEELKTVQGQRRTRAIRRLDVVESFRNSGNRPEWMVLEVLPVIPPELRPMVQLDGGRFATSDLNDLYRRVINRNNRLKRLLDLGAPGIIVQNEKRMLQEAVDALVDNGRRGRPVTGPGNRPLKSLSHMLKGKQGRFRQNLLGKRVDYSGRSVIVVGPNLKMYQCGLPKEMAIELFKPFVMKELVERGLAHNIKSAKRKIERLHSEVWDVLEEVIKEHPVLLNRAPTLHRLGIQAFEPVLVEGRAITLHPLVCTAYNADFDGDQMAVHVPLSAEAQAEARLLMLAAQNILNPKDGKPVVTPSQDMVLGNYYLTLEREGATGEGFVFRDADEAIIAYQNGYIHLHTRIAVQAGSFNNPTFTEEQNSKLLLTTVGKIIFNEILPESFPYINEPTLANLQVQTPEKYFVSGTEDIKELLKETELVGPFKKGILGDIIAEIFKRFHITETSKMLDRMKDLGFTYSTRAGLTVGMSDIIVLPNKYELLDETQSKVDNVLKQFRRGLITEEERYDRVIAYWSAVRDDIQEKLMESLDNSNPIYMMSNSGARGNVSNFTQLAGMRGLMANPAGRIIELPIKSSFREGLTVLEYFISTHGARKGLADTALKTADSGYLTRRLVDVAQDVIVREDECGTDRGLEIGALMEGTEVIERLDERIIGRHTKKTIYHPETGEKILEKNALITEDTARIIIEAGIETVAIRSAFTCDTKHGVCKKCYGINLATGEKVEVGEAVGIIAAQSIGEPGTQLTMRTFHTGGVAGDDITQGLPRIQEIFEARNPKGKAIISEIKGTVTAIDEIREGQHEITVEGKVETRKYLGPYNARFTVQVGDVVDRGEPLTEGSIDPKELIVVKDVATVQEYLLKEVQKVYRMQGVEIGDKHVEVMVRQMLRKVHIIEAGNTDLLPGSLVDIHQFAEANNKMFEEGKVPATCRPVILGITKASLETESFLSAASFQETTRVLTDAAIRGKMDELLGLKENVIIGKLVPAGTGMQRYRQIEIEKNDLENAGETATAE</t>
  </si>
  <si>
    <t>DGCIAB_08075: hypothetical protein</t>
  </si>
  <si>
    <t>MSYEKVKQAKETIIGIKQTVKAIQAGKVTEVIIAQDIEERFTRQLLEVTNEYSIPVTYVASRKQLGEASGIAVGTSVVALTE</t>
  </si>
  <si>
    <t>DGCIAB_08080: 30S ribosomal protein S12</t>
  </si>
  <si>
    <t>MPTINQLVRKGRRSKVSGSKSPALGKSYNSFKKTMTDVNSPQKRGVCTRVGTMTPKKPNSALRKYARVRLTNQLEVNAYIPGEGHNLQEHSVVLIRGGRVKDLPGVRYHVVRGALDTAGVTGRMQSRSMYGAKKPKEKK</t>
  </si>
  <si>
    <t>DGCIAB_08085: 30S ribosomal protein S7</t>
  </si>
  <si>
    <t>MPRKGPVAKRDVLPDPIYNSKLVSRLINSMMVDGKKGTSQKILYGAFELVKERSGKDPLEVFEAALENVMPVLEVRARRVGGANYQVPVEVRPERRTTLGLRFFVNYSRQRGEKTMEERLANEILDASNNTGASVRRREELHKMAEANKAFAHYRW</t>
  </si>
  <si>
    <t>DGCIAB_08090: Elongation factor G</t>
  </si>
  <si>
    <t>MAREFSLENTRNIGIMAHIDAGKTTTTERILYYTGRIHKLGETHEGASQMDWMEQEQERGITITSAATTAQWKGHRVNIIDTPGHVDFTVEVERSLRVLDGAVTVLDAQSGVEPQTETVWRQATNYSVPRLVFVNKMDKTGADFHYAVGTVRERLGANAHPIQLPIGAEDQFHAIIDLIEMKATFYGDDFGKDVEVRDIPEEHLAEAEEYRESLIEAIVEFDEDLMEKYLGGEELTVEEIKAAIRKATLDVEFYPVVCGTAFKNKGVQLVLDAVIDYLPAPTDIQAIAGFNPENNEEETRPADDNGPFSALAFKVMTDPYVGKLTFFRVYSGTLKSGSYVRNTTKDKRERVGRILQMHADSREEIAEVHSGDIAAAVGLRDTGTGDTLCDEKAPVILESMEFPEPVISVAIEPKTKADQSKMGEALAKLQEEDPTFRAHTDEETGEVIIAGMGELHLDVLVDRLRREFGVEANVGAPQVSYRETFRQAAEVEGKFVRQSGGRGQYGHVWVEFSPNEEGAGFEFIDNIVGGTVPREYIGSVEEGIRDALDNGVIAGYPLIDIKARLYDGSYHDVDSNEMAFKIAGSMALKNAASKVNPALLEPMMKVEIQIPEEYLGDIMGDVTARRGRVEGMEARGNSQLVNAMVPLAEMFGYATSLRSNTQGRGVFSMVFDHYEEVPKSIAEEVIKKNTAE</t>
  </si>
  <si>
    <t>DGCIAB_08095: Elongation factor Tu</t>
  </si>
  <si>
    <t>MGKEKFDRSKTHANIGTIGHVDHGKTTLTAAIATVLAKRLGGEAQSYDQVDNAPEERERGITINTSHIEYETENRHYAHVDCPGHADYVKNMITGAAQMDGGILVVSAADGPMPQTREHILLSKNVGVPYLVVFMNKCDMVDDEELLELVEMEIRDLLSEYDFPGDDIPVIQGSALKALEGDEAYEDKIIELMAAVDEYIPTPPRDTEKPFMMPVEDVFSITGRGTVATGRVERGEVTVGDTVDIIGIVEEAKSTTVTGVEMFRKLLDYAQAGDNIGALLRGVAREDIQRGQVLAKPGSIVPHTKFKSEVYVLSKEEGGRHTPFFSNYRPQFYFRTTDVTGVIELPEGVEMVMPGDNIEMVVDLIAPIALEEGTRFSIREGGRTVGSGVVTSIVK</t>
  </si>
  <si>
    <t>DGCIAB_08100: Putative amino acid transporter YuiF</t>
  </si>
  <si>
    <t>MNAVILAVLVMLILSLMRVNVVLALVIGAITGGLAGGLTVEETITSFSGGLGAGATIALSYGLLGAFAVAISKTGIPQLIVNAMLRIMNKDSNGGRKSLVKVLVILVLLLMAVFSQNLIPIHIAFIPLLVPPILQVLNMLRIDRRLIACVLAFGLTTPYIILPYGFGFIFQEIIATQMAAAGMPIDMADIPKAMALPVAGLLVGLLFAIFISYRKPRDYKDESMGIDLQDFEIKKRNIIFTVVALIGTLAIQIPTQSMIAGAVTGIVILYITGTLKRQEADGLVNEGMQMMAFIGFVMIAANGFAAVLQETGHILSLVENTSQILGDNRALAAFLMLLVGLVVTMGIGSSFATIPIIASIFVPLSVAFGFGPMATIALIGTSGALGDAGSPASDSTLGPTAGLNVDGQHNHIWDTCVPTFLHFNIPLLIFGWLTILFFG</t>
  </si>
  <si>
    <t>DGCIAB_08105: 30S ribosomal protein S10</t>
  </si>
  <si>
    <t>MAKQKIRIRLKAYDHSVLDQSAEKIVETAKRSGASVSGPIPLPTERSVYTVLRSVHVNKDSREQFEMRTHKRLIDIVNPTPQTVDALMKLDLPSGVDIEIKL</t>
  </si>
  <si>
    <t>DGCIAB_08110: 50S ribosomal protein L3</t>
  </si>
  <si>
    <t>MTKGILGRKVGMTQIFAENGDLIPVTVIEATPNIVLQKKTVETDGYNSVQLGFDDKRDKLANKPEKGHVAKAETAPKRFIREFRGMDVNAHEVGQEVKVDTFAEGDVIDVTGVTKGKGFQGVVKRYGFKIGFMSHGSRFHRAPGSIGSVDAQRVFKGKKLPGRMGTKTVTIQNLEIVKVDAERNLLLVKGNVPGARKSLVQVNSAIKGNK</t>
  </si>
  <si>
    <t>DGCIAB_08115: 50S ribosomal protein L4</t>
  </si>
  <si>
    <t>MSKVSVLSQTGSSVGDIELNEAIFGIEPNEAVLFEAVVQQRASLRQGNHKVKNRSEVSGGGRKPWRQKGTGRARQGSIRSPQWRGGGVVFGPTPRSYAYKLPRKVRRLALLSGLSSKVREENLIVLDELKFDAPKTKEFVQVLTDLSIEKKALFVTANLDETVALSARNIPGVTVITAEGINVLDLVGHEKLVMTKAAVEKVEEVLG</t>
  </si>
  <si>
    <t>DGCIAB_08125: 50S ribosomal protein L2</t>
  </si>
  <si>
    <t>MAIKKYKPTSNGRRNMTSSDFSAITTDKPEKSLLKPITRKGGRNNTGRTTVRHQAGGHKRQYRVIDFQRRKDDIPGRVATIEYDPNRSANIALINYADGEKRYILAPKGLEVGMTLMSGPNADARLGNALPLENVPMGSTIHNIELKPGKGGQLVRSAGTSAQVLGREGKYVLVRLQSGEVRMILATCRATIGQVGNEQHELINIGKAGRSRWLGKRPAVRGSVMNPNDHPHGGGEGRTGIGMPSPLSPWGKPTLGYKTRKKSNKSDKYIVRRRKK</t>
  </si>
  <si>
    <t>DGCIAB_08130: 30S ribosomal protein S19</t>
  </si>
  <si>
    <t>MGRSLKKGPFADDHLMKKVDAQKGSERKQVIKTWSRRSTIFPSFIGQTIAVYDGRKHVPVYITEDMVGHKLGEFAPTRTFRNHGGDDKKTGR</t>
  </si>
  <si>
    <t>DGCIAB_08135: 50S ribosomal protein L22</t>
  </si>
  <si>
    <t>MQQAKATASTVRIAPRKVRLVVDLIRGKKIGEAVAILRLTQKAASPVVEKVLQSAIANAEHNYEMDVENLVVSEVYVNEGPTMKRFRPRAQGRASAINKRTSHITVVVAEKKEG</t>
  </si>
  <si>
    <t>DGCIAB_08140: 30S ribosomal protein S3</t>
  </si>
  <si>
    <t>MGQKINPNGLRVGIIRDWESKWYAEKDYATLLHEDLKIREFIDKQLIDASVSKVEIERAAKRVNISIHTAKPGMVIGKGGSEVEALRKKLNAITGKRVHINIVEVKRADLDAKLVAENIARQLEGRVSFRRVQKQAIQRTMRAGAKGIKTQVSGRLGGADIARAEGYNEGSVPLHTLRADIDYAHAEADTTFGKLGVKVWIYKGEVLPTLKDTKEGGN</t>
  </si>
  <si>
    <t>DGCIAB_08145: 50S ribosomal protein L16</t>
  </si>
  <si>
    <t>MLMPKRVKYRNVFRGNLRGKTKGGATVGFGEYGLQATEAGWITSRQIEAARIAMTRYMKRGGKVWINIFPHKPYTKKPLEVRMGAGKGAVEGWVAVVKPGRVMFEIAGVDEEVAREALRLASHKLPVKSKFVKREEIGGESNES</t>
  </si>
  <si>
    <t>DGCIAB_08155: 30S ribosomal protein S17</t>
  </si>
  <si>
    <t>MTERNQRKVYTGRVVSDKNDKTITVMIETYKKHTLYGKRVKHSKKFQVHDELNEAKMGDTVRIMETRPLSKSKRFRLVEIVEKAIVI</t>
  </si>
  <si>
    <t>DGCIAB_08160: 50S ribosomal protein L14</t>
  </si>
  <si>
    <t>MIQQESRMKVADNSGAREVLTIKVLGGTGRKTANIGDIVVCSVKKATPGGVVKKGEVVKAVIVRTKSGVRRDDGTYITFDENACVIIRDDKSPRGTRIFGPVARELRDNNFMRIISLAPEVL</t>
  </si>
  <si>
    <t>DGCIAB_08165: 50S ribosomal protein L24</t>
  </si>
  <si>
    <t>MHVKKGDKVRVISGKDKGKDGVILAGFPGKDRVLVEGVNIVKKHTKPNQENPQGGIVSVEAPIHVSNVMLIDPKSGEPTRVGYTFEEKVIDGENCLVKYRVAKKSGEIIDQVSKKVIKAEKGGSSD</t>
  </si>
  <si>
    <t>DGCIAB_08170: 50S ribosomal protein L5</t>
  </si>
  <si>
    <t>MSRFKEKFEKEITPALMSKFEYTSVMQVPKVEKIVINMGVGDAVQNSKALDAAVEDLTTISGQKPVITRAKRSIAGFRLREGMPIGTKVTLRGERMYEFLDKLVSIALPRVRDFHGVSKRAFDGRGNYTLGVKEQLIFPEIDYDKVSKIRGMDINIVTTANSDEEAHELLKQFGMPFQK</t>
  </si>
  <si>
    <t>DGCIAB_08175: 30S ribosomal protein S14 type Z</t>
  </si>
  <si>
    <t>MAKKSMVAKQKRKAKFKVQEYTRCERCGRPHSVYRKFMLCRICFRELAYKGQIPGVKKASW</t>
  </si>
  <si>
    <t>DGCIAB_08180: 30S ribosomal protein S8</t>
  </si>
  <si>
    <t>MTMSDPVADMLTRIRNANMVRHEKLEVPASNMKREIAEILKREGFVRDVEFVKDNKQGIIRIFLKYGQNNERVITGLKRISKPGLRVYAQTNEVPKVLNGLGIALVSTSHGLLTDKEARAKQVGGEIVAYVW</t>
  </si>
  <si>
    <t>DGCIAB_08185: 50S ribosomal protein L6</t>
  </si>
  <si>
    <t>MSRIGKKPIEVPADVTVTIEEGNFVTVKGPKGELSNQLSTEIKIEQEGNEITLVRPSESKEHRSIHGTTRSLLDNMVTGVSKGFERSLQLVGVGYRAQLQGKKLVLNVGYSHPVEFTPEEGIEIEVPENTKITIRGIDKERVGALASNIRQVRPPEPYKGKGVRYQGERVRSKEGKTGK</t>
  </si>
  <si>
    <t>DGCIAB_08190: 50S ribosomal protein L18</t>
  </si>
  <si>
    <t>MITKNDKNAVRKKRHSRVRTKVSGTATRPRLNVYRSNKHIYAQLIDDVNGVTLASASTMDNAFESDSKANVEAAAKVGELIAKQAVEKDLKSVVFDRGGYLFHGRVKALADAARENGLEF</t>
  </si>
  <si>
    <t>DGCIAB_08195: 30S ribosomal protein S5</t>
  </si>
  <si>
    <t>MRRNDQNKSEFEERVVTINRVAKVVKGGRRFRFTALVVVGDKNGRVGFGTGKAQEVPEAIRKAIESAKKNLIEVPMVRGTTPHEILGRFGAGQVLIKPAAPGTGVIAGGPVRAVLELAGITDILSKSLGSSTPINMVRATIQGLENLKRAEDVANLRGKTVEELLG</t>
  </si>
  <si>
    <t>DGCIAB_08200: 50S ribosomal protein L30</t>
  </si>
  <si>
    <t>MAKKLEITLTKSVIGSKPAQRKTIEALGLKKINQTVAHEDNVAIRGMINRVSHLVTVNEL</t>
  </si>
  <si>
    <t>DGCIAB_08205: 50S ribosomal protein L15</t>
  </si>
  <si>
    <t>MKLHEMKPAVGARKSRKRIGRGIGSGYGKTSGKGHKGQNARSGGGVRLGFEGGQTPLFQRLPKRGFTNVNRKDYAVVNLDKLNLFDEGTEVTPELLLELGVVSKAKSGIKILGNGKLEKKLTVRAHKFSATAKEAIEQAGGQTEVI</t>
  </si>
  <si>
    <t>DGCIAB_08210: Protein translocase subunit SecY</t>
  </si>
  <si>
    <t>MFQTISNFMRVKDIRNKILFTLLVLIAFRLGAFIPVPGVDATALQQTDHSLIGFLNVFGGGALANFSILAMGIMPYITASIIMQLLQMDVVPKFAEWAKQGDVGRRKLAQFTRYFTIILAFIQATAMSFGFNRMYGGMLIKDESIATYAVIAIVLTAGTAFLLWLGEKITEKGVGNGISIIIFAGIVAGIPTAVNQYYATQIQDAGDALFIKLGITVLLLLVIVAVTVGVIYVQEALRKIPVQYAKRATGRGQMTAGQQTHMPLKLNAAGVIPVIFAAAFFITPQSLATFFGENKVTATIINVFDYTNPVGMVIYLALIIAFTYFYAFIQVNPENAAENLKKQGAYIPGIRPGQDTQDYLTSTLYRLTFVGAIFLALVAVMPIFFINLANLPQSLQIGGTSLLIVVGVALESMKQLESQLVKRHYKGFMK</t>
  </si>
  <si>
    <t>DGCIAB_08215: Adenylate kinase</t>
  </si>
  <si>
    <t>MNIILMGLPGAGKGTQADSIVEKYDIPHISTGDMFRAAISEGTELGLKAKSYMDQGALVPDEVTIGIVRERLSKPDCEKGFLLDGFPRTVPQAEALDELLAAMNRKVEHVINIQVDPDELVKRLTGRRICKVCGTSYHLQFNPPKNEGVCDKDGSELYQREDDNPETVKNRLDVNMTQTAPLLDFYETKSVLSNINGQQDIQNVFKDLDVILQGNAQ</t>
  </si>
  <si>
    <t>DGCIAB_08220: Translation initiation factor IF-1</t>
  </si>
  <si>
    <t>MMAKDDVIEVEGTVVETLPNAMFKVELENGHTILAHVSGKIRMHFIRILPGDKVTMELSPYDLTRGRITYRFK</t>
  </si>
  <si>
    <t>DGCIAB_08225: 50S ribosomal protein L36</t>
  </si>
  <si>
    <t>MKVRASVKPICEKCKVIRRRGRVMVICENPKHKQRQG</t>
  </si>
  <si>
    <t>DGCIAB_08230: 30S ribosomal protein S13</t>
  </si>
  <si>
    <t>MARIAGVDIPRDKRIVISLTYVFGIGKTTAKKVLEAAGVSEETRVRDLTDAELDKIRTEIDSLRVEGDLRRETSLNIKRLMEIGSFRGIRHRRGLPVRGQNTKNNARTRKGAKRSVRK</t>
  </si>
  <si>
    <t>DGCIAB_08235: 30S ribosomal protein S11</t>
  </si>
  <si>
    <t>MAKRQVTRKRRVKKNIENGIAHIRSTFNNTIVTITDMQGNALSWSSAGALGFKGSRKSTPFAAQMAAETAAKVAMEHGLKNLEVTVKGPGAGREAAIRSLQAAGLEVTAIRDVTPVPHNGCRPPKRRRV</t>
  </si>
  <si>
    <t>DGCIAB_08240: DNA-directed RNA polymerase subunit alpha</t>
  </si>
  <si>
    <t>MIEIEKPKIETVEISEDSKFGKFIIEPLERGYGNTLGNSLRRILLSSLPGAAVTSIQIDGVLHEFSAVEGVVEDVSSIILNVKKLALKIYSDEEKVIEVDVKGEGDVTAADITHDSDVEILNPELKLATLGKNGHLRMRMYAVRGRGYAPADMNKREDLAIGVIPVDSIYTPVSRVNFQVENTRVGQLTHFDKLTLDVTTDGSIGPKEAVSLGAKILTEHLNIFVNMTDEAQSAEIMVEKEEDQIEKVLEMTIEELDLSVRSYNCLKRAGINTVLELSNKTEEEMMKVRNLGRKSLEEVKAKLDELNLELRTED</t>
  </si>
  <si>
    <t>DGCIAB_08245: 50S ribosomal protein L17</t>
  </si>
  <si>
    <t>MAYRKLGRTSSQRKALLRDLTTDLIVHERIETTEARAKELRSVVEKMITLGKRGDLHARRQAAQFMRREVVATKNEEGKEVKTYAIQKLFDDVAPRYAERQGGYTRIMKMGPRRGDGAPVVVIELV</t>
  </si>
  <si>
    <t>DGCIAB_08250: Energy-coupling factor transporter ATP-binding protein EcfA1</t>
  </si>
  <si>
    <t>MKEILSVDHVSFAYPTDDEEVKRNAVDDVSFTIHDGEWIAIVGHNGSGKSTLAKLMIGLLFPDEGNIHVFLEQLTARNIWDVRSKMGIVFQNPDNQFVGSTVQDDVAFALENKGVPFEEMVTVVRESLTLVKMEDFLDHEPHHLSGGQKQRVAIAGALALKPNLLIMDEATSMLDPQGREEVIQIVSELKRTTDLTVISITHDLEEALLADRIIVMNQGKVLDIGTPEEIFSDGDKLESIGLDIPFAMNMSNLIRQNGLDLAGEHMTEEELVNELWTSHYNK</t>
  </si>
  <si>
    <t>DGCIAB_08255: Energy-coupling factor transporter ATP-binding protein EcfA2</t>
  </si>
  <si>
    <t>MDISLQQVGYLYGKDTPFEKRALHGVEASIPTGSYTAIIGHTGSGKSTLLMHLNGLLKPSEGIVDIGDIAIHAKTKGKELKEIRRHVGIVFQFPEHQLFEETVLKDIMFGPLNFGVSEEVAEKRAYELIKLLGLPEDVATKSPFDLSGGQMRRVAIAGVLAFKPSILILDEPTAGLDPRGRKEIMELFHYLHKKENLTTILVTHSMDDAARYADHVIVMHDGTSVMTGSPKEIFGNEEELLANRLGLPKTVQFQRDFEKLIGRPLPDTALTEEQLAKMIAQAAREGDHSC</t>
  </si>
  <si>
    <t>DGCIAB_08260: Energy-coupling factor transporter transmembrane protein EcfT</t>
  </si>
  <si>
    <t>MLEKMIFGRFIPGQSFIHKLDPRSKLIFVLLFVFAVFLANNVQTYATLLGFTLLVIFASRIRLYFLLNGLKPILILIIFTFIMHLFFTREGALLVDWKMIKIYEEGLRQGIFISLRFFILVLITSILTLTTSPISITDGMEDLLNPLKRFKLPVHELALMMSISLRFIPTLMDETDKILKAQLARGSDISSGTMKERIRAVIPLLVPLFVSAFKRAEDLAVAMEVRGYRGGEGRTRYRQLKWDARDTTAMVVLVLLIGSLYFWRG</t>
  </si>
  <si>
    <t>DGCIAB_08265: tRNA pseudouridine synthase A</t>
  </si>
  <si>
    <t>MGRVKAVVAYDGTNFSGYQSQPGMRTVQSEIDKALVKIHKDKSVHSVASGRTDAGVHANGQVIHFDTPLTLKEERWQMALNVLLPTDIRIVNVCYVDENFHARYSATGKTYIFKWSYASVHSPFERNYSVHLGKWRPDVEKMKEAAKYLIGTYDFTSFCSAKTATSNRVRTVRLLTLERHDDELIMTIEGDGFLYNMVRTIAGMLLAVGKGWHQPEEVKEILALKDRQAASKTAPAHGLYLENVTYDHDNLSK</t>
  </si>
  <si>
    <t>DGCIAB_08270: 50S ribosomal protein L13</t>
  </si>
  <si>
    <t>MRTTFMAKGHEVERKWYVVDAEGQTLGRLASEVAALLRGKHKPTFTPHVDTGDHVIIINAEKIQLSGNKLKDKKYYRHSGYTGSLKERTALEMRTNYPTKMLELAVKGMLPKGPLGSQTFRKLNVYAGAEHPHAAQKPEVYELRG</t>
  </si>
  <si>
    <t>DGCIAB_08275: 30S ribosomal protein S9</t>
  </si>
  <si>
    <t>MAQVQYLGTGRRKSSVARVRLVPGDGKIIINDRDVEDYVPFETLREVIKQPLNITETLGSYDVLVNVHGGGYTGQAGAIRHGVARALLNVDPDFRPALKSAGFLTRDPRMKEREKYGFRGARRRPQFSKR</t>
  </si>
  <si>
    <t>DGCIAB_08280: UV DNA damage endonuclease</t>
  </si>
  <si>
    <t>MKIRFGYVANALGLWDASPSKTLTFARYKNLSKDERLDKLKSVTAQNLQHTKRILYYNIAHEIELYRFSSSLVPLATHPEVMWDFVSPFKREWEELGQLIQQFELRPSFHPNQFTLFTSPREEVTKNAVVDMEYHFKMLEVMNALDRGLINIHIGGAYGDKESTLERFHQNLKTLPANIKNQMTLENDDKTYDVEETLNTCEKEGIPMVLDYHHYMANTGEEDLSNYLPRIFNTWTRFPEVPKVHLSSPKSDQAFRSHADFVSFDFILPFLKMAKELNQDFDIMIEAKQKNLAMFKLIEEIASIRGVKRISGSTLEW</t>
  </si>
  <si>
    <t>DGCIAB_08285: UV DNA damage endonuclease</t>
  </si>
  <si>
    <t>MTIVRLGYVAMSMELKNASPSQTMTYAQFQKIDDREAAIRKLERISISNLHHTLRILRHNVASEIYFYRLTSRLIPLANHPELLDWNYMKPLQKELREIGKFVRDNNIRVDFHPDHFVLINSSKKEILKNSLQTLKMHYLLLKGMGIDRTHRCVMHVGGNYKDTGASLERFIDNWAVVPKSLQKMIMLENDDTSFTLEDSLYLCEKLEIPLVFDYHHHLAHHQNSDWKSHWDRVVQTWRHSPLPIKMHISSPKSQNAFRHHADYVDVDMFFKFLTEIKGSIPQIDCMIEAKRKDEALFRLMEEIKVRDDVEMIDGSSFKLRSYQ</t>
  </si>
  <si>
    <t>DGCIAB_08290: N-acetylmuramoyl-L-alanine amidase LytC</t>
  </si>
  <si>
    <t>MKRWMIIGILLLGSLGIVVYSTQASDRGFFMPEEFAGVKVVIDPGHGGPDGGASEGDVIERDITLNISKELAKRLEKKGATVVMTRKKEGDALAEHTPEEKFSTLRSRKIADLKLRESIAINENPDVFISVHVNAIPDSKWRGAQVFYHEGGHPDGEFLAKAIQSSFQSNLQNTDREALAISGVYLLKKSPVPSVLVETGFISNPEEKALLVDPKYQSKVADAIMEGISEFLNAEEM</t>
  </si>
  <si>
    <t>DGCIAB_08295: Iron-sulfur cluster carrier protein</t>
  </si>
  <si>
    <t>MIDEQTVRELVGQLKDPFLHKTLAETEGITEVSINVEKKHVSVKLALAKINTAEQLPFQMKVVDILKEAGAETVGIRFEELSQEVLNKFRGTATGAEAQDILSPLNNVEFISIASGKGGVGKSTVSVNIAVALARLGKKVGLIDADIYGFSVPDMMGVTKMPKVRGERIIPVERLGVKVISMGFFVEDNAPVVWRGPMLGKALDQFFRDVEWGDLDYLLLDLPPGTGDVALDIHQMLPTSKEVIVTTPHPTAAFVAARAGAMALQTEHEILGVIENMSWFESKATGEKEFVFGKGGGTRLAEELRTDLLGQIPLGQPDWDEEDFAPSVYAEDHPIGKIYTEIAQEIIKKKND</t>
  </si>
  <si>
    <t>DGCIAB_08300: Spore germination protein D</t>
  </si>
  <si>
    <t>MKTKFIQLLIVIFLLAGCTQPPQATPSFDEIKKMMKDAIQTEEGKKALRQILTEDDFRELLVLEQPEVKKSIEETLLSKQGEDFWKQAFDDPKFAEKIAKSMKDQQEDVMKQLMGDASFQKQLEEFFGQPDMQKQLESIMKSSTMKEQYEKAIEETINSPLLQTKWEKLIQEAGKGDSKKEKGKEEGQSKEGGEGQ</t>
  </si>
  <si>
    <t>DGCIAB_08305: KinB-signaling pathway activation protein</t>
  </si>
  <si>
    <t>MTIRNWIKFFFNALWIGGLVTAIIGLIVRWEFFSSYLQSGETWQFLGALLWMVFLGFTMSVIAQMGFFAYLTVHQFGVNIFRSLTLWNWVQLLIIVIVLFDLVFFRFRLTSEDTGRSLLYLTLLASLVIVSGITAYLKAQWTKKHTLISALFFMIVITTLEWLPALMVRSGNIDTWVTILLFPLLAVNSYQILALPKYNTMSDVDKAKLDERRAARRQKAKAASSK</t>
  </si>
  <si>
    <t>DGCIAB_08310: NodB-like y domain-containing protein</t>
  </si>
  <si>
    <t>MRKKLVILFIVGCGFFLIFPPLPEKLSLVSVFRVTEEPAAIVRGTTGSALTINISFGDDEVKDWIDTLEKPYPLLIIDNDWAERFPETIKLIQKKKIPTGLLGHKGEAYEIDEKLFINQLNKYEKLFGEKPLWFRTTDETFPHYLQTLLWKAEINALGSTFTWTGGKIPPVIDGEIISVSHHRKDRIDLSKLEKLNESRDFKTLDEVLFGPVGKMKKIPK</t>
  </si>
  <si>
    <t>DGCIAB_08340: hypothetical protein</t>
  </si>
  <si>
    <t>MREEKMSTSEIFVHNEELTADKKLQDILYALDQSAIVAITDPNGKITYVNKKFTEMSQYTSNELLGKSHRMINSGHHSKGFFKEMWKTIGSGRVWKGEVKNRRKDGTYYWVDTTIVPFLNDKRIPYQYVSMRYEITVRKEAEEMIRHLAYNDQLTDLPNLLFFRRQLLEAVSKANKFKMKVVVVNLNIDRLRYVNDSYGYECGDYVLSIVAERLKSTLPKDCVVARIGGDEFAFVLEGMNCANKIEAIVRAVQESIEKPIIVMGSSHTVTSSAGIAIYPEHATEASELFSKASRALLEMKERGGDGYKIYEHGTIKKSIERMVLENELSKSIELGCFHLDYQPIFNLATSNLTGVEALVRWDHPDLGRIPPDQFIEIAEETRLIICLGKWVLRQACRQARKWEEKGYYYTMAVNVSAVQLADPEFLMIVKNVLEDEGNNPSLLELELTESVLGNQAEILGVVEEIRKLGVKIALDDFGTGYSSFSYINELPIDTLKIDRSFIHNLDAKVQNGAIVEAILSIANTIELNVVAEGIERQEQLTILKKLGCQEGQGYFYSKPIEAEECEKYMKINRQSE</t>
  </si>
  <si>
    <t>DGCIAB_08345: Arginase</t>
  </si>
  <si>
    <t>MEKLSVSMIGVSLDLGQSRRGVDMGPSAIRYAGVVERLEALGHQITDEGDIHINAGLKAEKSNAKLKNLKEVLETNQKLAEKVESVLKDDRFPLVLGGDHSIAIGTLAGLSTKYKNMGVIWYDAHADMNTDETSPSGNIHGMPLAVSIGRGDERLVNLHHDGQKIKPQNIVIIGARSIDPGERLLIKELGIQVYTMHEIDKYGMTTVMQKAIQHFEDNQVDGVHLSLDLDALDPLYTPGVGTPVPGGVSYRESHLAMEILEESGLITSAELVEVNPILDERNKTADVAVALMGSLFGEKLL</t>
  </si>
  <si>
    <t>DGCIAB_08350: RNA polymerase sigma factor</t>
  </si>
  <si>
    <t>MDELINKRINEVIKGNQEAFEEIVTLFQHRLYHVCYRMLSNRQEAEDIAQEAFVRAYINIHTFDQKRKFSTWLFRIATNLCIDRIRKKKPDYYLDAEVPGTEGLTMYSQLASDVELPEDEVEKMETQERIQYEIGRLSDKYRSVIILRYMEELPLQEISDILELPLGTVKTRVHRGRAALRKQIGDL</t>
  </si>
  <si>
    <t>DGCIAB_08355: Anti-sigma-W factor RsiW</t>
  </si>
  <si>
    <t>MNTCPEQIVHYMHAYLDGDISRDDERVLNEHLKQCTSCQELMDDLTDVVQFIEKADPIQAPSGFVDGVMARLPKEKSQAGIQRWLRRHPLLAAVAMFFILMSVSVFSSYGNDQQFSVTKQPNLIVEGETVTVPEGEVVKGDVVVKNGELHVEGEVDGNVTVIRGSKYMASTAIVTGTSQEIDKAFDWLWYKIKKTFKDVFQPSDDE</t>
  </si>
  <si>
    <t>DGCIAB_08360: Cyclic di-AMP synthase CdaA</t>
  </si>
  <si>
    <t>MPFWEKIVNLSPVATFINIMDVLLVWFVVYQLIKVVKGTKAVQLLKGIFVIIIARIVTEVFGLATLGWMMERVIDWGFLAIIIIFQPELRRALEQLGRGRLFARTMMDEEQERKRLIEALSKSVNYMAKRRIGALISIEKETGLNEYIETGTPLNSDLTSELLINIFIPNAPLHDGAVVVQRNRIAAAGCYLPLSESPFISKELGTRHRAAVGLSEVSDAITIVVSEETGAISIATDGDLNRGLSIEEFEIRLRHLWFGATTNQENTSKWKWGVKRNG</t>
  </si>
  <si>
    <t>DGCIAB_08365: hypothetical protein</t>
  </si>
  <si>
    <t>MDRLLDSPWFLRFTALFLAILLFYTVKADEGKFENNSSSEDMEVIRDVPVEVYYDNENLIVTGVPETVNVAIEGPVNIVQTTKMLKDFTLYVDLTSLPMGEHQVRIQHENISEKVHVRIDPASIDINIEERITETFRIEPEFNERLLAEGFNLVSMEAQPSTIEVTGAKSVVESISFVKVTVAIDAGVQESFEQEARVRVLDRDLNKLDVDITPENVTIKVDVQENTKEVPIVINETGTPPNGVTINSITPEAASIVLSGPKRILNEIEAFPIDIDVSKIEKSGTVEVKLKKPNDLFSLSRTTVNVKIDATIEGAVEEEEEEEVAEETVEEVETTVETTDVEDVQVVITGLDEKFKGTFVEPVNGLVTITVKAAPDVISKLKKSDFAVSINASTASEEGEEVFPIHVKGPPDVEWTLSMEEATLKIELA</t>
  </si>
  <si>
    <t>DGCIAB_08370: Phosphoglucosamine mutase</t>
  </si>
  <si>
    <t>MTKYFGTDGVRGIANDELTPELAFKLGRIGSYVLTKESEGKPKILVGRDTRISGYMLENALIAGILSTGVEVMTLGVISTPGVAYLTRVMNANGGVMISASHNPVEDNGIKFFGADGYKLTEEQEEEMENLLNEAVDTLPRPTGSNVGSITEYFEGGHKYIQYLKQTVDEDFTGIHVAIDCAHGATSSLATHVFADLEADISTMGASPNGLNINDGVGSTHPEKLAELVKEKEADIGLAFDGDGDRLIAVDEHGEIVDGDKIMFIIGRYLKSKGRLKSDTIVSTIMSNLGFYKALREHEMTSVKTAVGDKYVVEEMRKNNFTLGGEQSGHIVMLDYNTTGDGLLTGLQLVNIMKVTGKKLSELASEMTVYPQELVNVRVTDKHAVTENERVATIIADVEKEMEGNGRVLVRPSGTEPLVRVMVEAPTNEECKQYVDKIVAVVQEEMGLED</t>
  </si>
  <si>
    <t>DGCIAB_08375: Uncharacterized protein YtoQ</t>
  </si>
  <si>
    <t>MRLTVYLAGEIHTSWRDEIKEKAAALELPIDFVGPMEDHDRSDNIGEEILGEQPNAIFKDAAASNFNNLRTEILMKKADLVIALFGEQYKQWNTAMDASAAVASDKPLILIRQEVHHHALKELSRKAHATVETVDQAIQALTYIFE</t>
  </si>
  <si>
    <t>DGCIAB_08380: N-substituted formamide deformylase</t>
  </si>
  <si>
    <t>MKTVWHNGTMYTMCAEGDQAEALLTEDGLIIQIGTYDELKGKAEKEIDLQGAVLYPGFVDSHMHIIGHGDKLRSLDLSKVMSAEEMLEKLHQANEGLAADEWLIGEGWNENNFPDKRILTAQELDKVTTAPIILKRTCRHAALANTKALALAGITTETPNPVDGTIVRGDNGEATGYLLEGAQDLVLDLIGEPTEASLTTSLRKSVDDLLALGLTGAVTDDLGYYGDYRKPLQAFKNVIGNEKKFRAHLLRRSTVFKQLMEDDATYLEPWISRGEMKFFVDGALGGKTALLSEPYADTPETSGMAVHTDEEIVALVKLARSYTEAVAVHVIGDGAVEKILDVLEKYPAPEGKRDRLIHVNVLRDDLVERMLNLPVVLDLQPVFVSSDFPWVMDRLGEERLDWAYAWKRLVDKGFICGGGSDAPIEEADPLLGIYAAVTRRKMGETHEGYLPKEKLSRFEAISLFTSGSAATIGKAHRRGKLIAGYDADFTILDKDLFEVDEEKIVSAQVKMTVVGGEVMYKS</t>
  </si>
  <si>
    <t>DGCIAB_08385: Tellurite resistance TehB-like protein</t>
  </si>
  <si>
    <t>MSVTMGNQWDERFSTDEYVYGKEPNAFVVEAAKQLPQGKILCIAEGEGRNAVYLSTLDQHVTAWDFAKSGLEKTNRLAQEKGVQVTTELRDLSEVEWQAEQWDAIVHIFGHLPKPVMERTFAGVKKALKPGGYYISELYTKEQLHYGTGGPKNEDMLTDPKEMLAQFEGYLIQHFFVGEVDRQEGILHTGKAHIVQCLFQKREEA</t>
  </si>
  <si>
    <t>DGCIAB_08390: YwbE family protein</t>
  </si>
  <si>
    <t>MSGKNRSEIHAGLEVAIILKKDQRTGVTTKGIVKDILTNSSYHPHGIKVRLVDGQVGRVAEIIK</t>
  </si>
  <si>
    <t>DGCIAB_08395: NMO domain-containing protein</t>
  </si>
  <si>
    <t>MLKKLGITHPIIQAPMAGVTTPKLVAASANAGILGAIGAGYLSGEETRRFIREVKKLTDKPFMVNLFVPEENKVSEEMIGKANGELRGIRESLEISETKVQFQEPNFDAQIEVILEENVRVCSFTFGLPARKNVEKLKAHHVFVVGTATTVGEAKLAEEIGMDAIIAQGSEAGGHRGSFHGELTLMPLENLLHDIVKTVHIPVIAAGGIANKAMVDNALAAGAIAVQIGTALLASEESGAHDVHKSAILQAKKDSTVLTNAFSGKMARGIRNEFTEQMRNAVIAPYPYQNDLTKDIRKAAAKQGNSKWMSLWAGENVHLSTEGRLSDIIARFI</t>
  </si>
  <si>
    <t>DGCIAB_08400: EamA family transporter</t>
  </si>
  <si>
    <t>MRKYIGEIGLTIAAIIWGSGFVASSMALEHYTPYQILAGRFLIGVLLLSIVFYKKFKGIRRSTVTKGVILGGILYLAFVLQTVGLQFTTPSKNAFLTAVNVVIVPFIAFFIYKRKLDVFELTGAVIAVIGIALLSLQFTAEVNIGDVLTLLCAFAFAFHIFYTAQFVKDEDPVAITMIQMMTAAAIGIVVVIVKGEMVFPVETSALLPLIYLGVFSTTIAYLLQTTAQKYITETKAAIILSTEALWGTLFSVIILSELLTMKMGIGAILILVAILISETKLNMIPLQRRLE</t>
  </si>
  <si>
    <t>DGCIAB_08405: Multidrug transporter activation protein</t>
  </si>
  <si>
    <t>MKVKEVAELTGISVRTLHHYDAIGLLTPDAVTEAGYRLYSDDNLATLQQILFFRELGFPLMKIKELLDSPTFDRQEAFELQHQMLLEKRRKLDEMIETIEKTIQQGKGELIMSNEEKFKGFDFNSNPYEQEARARWGDKAVDKANQFTKEQGDALGEEMNRIYFMLAKLRHESPESEEAQKAIGEWYDFLNKMGNYSPEAFAGLGQVYVDDERFTKNIDQFGEGLAVFMRDAMAVYAQKLKG</t>
  </si>
  <si>
    <t>DGCIAB_08410: hypothetical protein</t>
  </si>
  <si>
    <t>MFYINKPCGCRAFENCNRCRRGLRTPKRCNKCRRDLGGSKRCKQCHNSEENTIIYINENNYIGKSTSVFEHDNYEKEKYPCEKNEKHHCESDKCRRCLGGSERCKQCHSNEGNAKIYTNENDYIGKSTLVFEHDNCEKEKYPCESHGKHHCKSDDCGKYHCKSDDCSKHHCKSDDCSKHRCKSDDCSKHHCKSDDCSKHHCKSDDCSKHHCKSDDCSKHHCKSDDCSKHHCKSDDCSKHHCKSDDCSKHHCKSDDCGKHHCKSGNCGKHNCKCDSKDFCDHSSSFEKEPDESCNQHKEHCNDRIYTNIVKGIDLCRKQEEIRCFKHCDPISQPCDCRYYNHFTSRLNLDFSGLVVVKNTGKPACGCSMKVRVTDIAGTSLVATVSPGASVPIFVECLRSLDIACFKHGAETPVTETCSGEVIFDLEYCITRSIPHRNND</t>
  </si>
  <si>
    <t>DGCIAB_08415: Enas domain-containing protein</t>
  </si>
  <si>
    <t>MIINHSEGKQCSCQDKEKCMCRKKMGEYPKMEHYKHEKCEMPKKHWHEEKDFCPDRVKGFNLCKKRNELRCFKHCQPISQPCDETPYSYFRSRTNFEFSGLVVVTNTVTASNCTMDVLVTDRAGTEQVATLNPGASFPIFVEGLINLQIRCNTPETPPAVAEDICSGEIIFDLEYCASKLC</t>
  </si>
  <si>
    <t>DGCIAB_08420: C2H2-type domain-containing protein</t>
  </si>
  <si>
    <t>MSDNYGLCKECFKQQRFCTCVDSCTLDTVNQESNEHCEQSFSEHNPQCQSIGEQKQQQQQEQGGLEQEQGPQHQEQLQEGQRQGPQTQEQEQGPQTQGNQTQGPQTQSQVEIQEQTQIQDQTEDQDQTQGPQLQAQRHGDQTMENSQTISTPVEVDGVNVNLQCGDCKPIIVFPDDFFEKNNNKKQGGDKVGKCNCQKNKEDKCPKDCNCCVRNLADLLRRVRNFQTTLVNPADQEIDIYFSTMNGLANPSEGQIITNLVDCSTLRFRLADQATPVPNTVVQLCDVAGICATDTDDTPEVSNVFEFLLQQTNENLEESSCQEKKKTCVCPCCASGIGDELRCTVDYGLLLNVLLQGQTTPLPLYLLTVKDCLAYFVNDITNPTEICVFSLCAISGFTVGSQILGTI</t>
  </si>
  <si>
    <t>DGCIAB_08425: Class I SAM-dependent rRNA methyltransferase</t>
  </si>
  <si>
    <t>MTKTIDVQLNAKAVAELKKGYPLILKDAVLNPQVLKEEGSIIKLVDRNWRFVAKGYYGVQNKGIGWVLTRKENEAIDFDFFKSRIAAALKRRESLFEDADTTAFRVFNGEGDGIGGLTIDYYDGYYVVSWYSEGIYSLKHHIYNVLEKIVEYKAVYEKKRFDTKGQYIEQDDFVKGEPGDFPIIVKENGMNFAVDLNDGAMTGIFLDQRDVRKAIHDKYAEGRTVLNTFSYTGAFSVAASLGGAAKTVSVDLASRSESKTIEQFSVNGIDYEQQEIRVMDVFDYFRYAKRHELKFGLVILDPPSFARSKKYTFSTARNYPELVKDAIAVTEKNGFIVASTNNASFGMKRFKTFIDRAFKETNTRYKILEESSLPRDFRSNRDFPEFNYLKVVILQKLN</t>
  </si>
  <si>
    <t>DGCIAB_08430: Amino acid transporter</t>
  </si>
  <si>
    <t>MVEAIIHGVILAFGLIIPLGAQNVFVFNQGALQPKFRKALPVVITAGISDTILIVAAVSGVSLLILTFSWLENIIFSIGIIFLLYMGVVLWRTKVSTNDLEGQSFSMKRQILFAASVSLLNPHALLDTIGVIGTNSLSYIGDAKIAFTLTTIFVSWIWFIGLALSGRYFGKLDKSGKLMTLLNKVSALVVFGVAVYMALKLYSNLA</t>
  </si>
  <si>
    <t>DGCIAB_08435: hypothetical protein</t>
  </si>
  <si>
    <t>MKTFLFRSIIGIFFGAFLAVLFTNAIVIFEGRETLDGALFIKNSIGSILCGWFSAVSPLYFEIPSLKLSQQTALHFVTLFILYFLLAFGFGWIPFTWISFFITILMFVIFYAVIWTCFYIYFRQQAKKLNADLTKLQR</t>
  </si>
  <si>
    <t>DGCIAB_08440: HTH LytTR-type domain-containing protein</t>
  </si>
  <si>
    <t>MKVSLDIDSRFDETLVTIECPELTEDVQEVLTFIKGRTTKFLIGKEGDMQHIIKPNEIHYCHTENEKVIAVTKKGSFQLRERLYELEELLPTHQFIRLSKSVIANLYELSRFEASFNGTLCVHFKSGAKEYVSRTYVKDIKNALQMNRR</t>
  </si>
  <si>
    <t>DGCIAB_08445: N-acetyltransferase domain-containing protein</t>
  </si>
  <si>
    <t>MFIRLAEPSDAGKLVSLIAEVEQSNFMLFGPGERKITVEQQEKHIEVMKRQETSAIFIAEEEARLLGYLFAIGKNPARTKHSVYVVIGIAEQAREKGVGTKLFTALEKWAIEQEIHRLELTVMTHNEAGIALYKKMGFEIEGTKRHSLWIDGKYIDEYYIAKLL</t>
  </si>
  <si>
    <t>DGCIAB_08450: hypothetical protein</t>
  </si>
  <si>
    <t>MKSITGLFIIMALIHLIWLTNITLLKSEYNGIAMWLSTGLFIAGTAFYIANRRSEEDQ</t>
  </si>
  <si>
    <t>DGCIAB_08455: hypothetical protein</t>
  </si>
  <si>
    <t>MILGLKKGEINLVEPQVGWIEEFHKTQKEIHRAARIAVTRIEHIGSTSIKGIKAKPMIDFVVGVEDIHHVPAFLKSCGILDFTGYVSSLKMRLCSRDLPIKHLMLKPILFI</t>
  </si>
  <si>
    <t>DGCIAB_08460: UPF0750 membrane protein YitT</t>
  </si>
  <si>
    <t>MFFIEAKRIAVVIFGSFLLAISLNFFLINANVYASGFAGAAQLTSSVFEDFLGMHVSTGILLFLFNIPVFILGWYKVGKGFTIYSIVSVICATFFLEILPIISVSNDIILNTVVGGVVSGIGIGLSLKWGASTGGMDIVAMVLSRLQDKPIGIYFLVLNGVIIVLAGFLYEPENALYTLIALYVTTAVIDAIHTRHEKVTAMIITRKADELQCAIHEKMVRGITILPAKGAYTKEENNMLYLVITRYELYDLEKIIAEVDPNAFTNIVQTVGIFGYFRREGEEVV</t>
  </si>
  <si>
    <t>DGCIAB_08465: RPOL9 domain-containing protein</t>
  </si>
  <si>
    <t>MTTITAKIQIYVPDHDVEILESTTSAYRQACNWLSKKIFQTRVLNLANLNNLYYKILRETFGLKSQMAQSAMRTVVARYKSAKSNGHKWSQVRFRLPEYDLVWNRDYSLNQDVFSVNTLSCRLKFKFEKKAMKRYFNGTWKFGTAKLVQKFNKWFLHIPMTKKFAKLKLRNVNHIVGIDLGVNFLATSYDSHGKTTFFSGKQIKQKRGQYKALRKQLAKKQTASARSRIKAIGSRENRYVTDVNHQITKALVERYPRGTCFVLEDLKGVRKSTEKVCVKNRYVHVSLAFHQFREMLTYKATMNGQLVIIVNPAYTSQTCPKCEHKGKANRNKKTHTFCCKNCTYTSNDDRIGAMNLHDKGMKTLRGGTISA</t>
  </si>
  <si>
    <t>DGCIAB_08470: Sulfur carrier protein ThiS adenylyltransferase</t>
  </si>
  <si>
    <t>MNSRYSRQELFAPIGIEGQKRISAANIFILGAGALGSSSGEMLVRAGVKRVTIVDRDIIDWTNLHRQQLYTEQDVIDQLPKAVAAEKRLKSINGDVDVSGMVVDVTAENVLELIEGHDVILDATDNIETRLLMNDAALKRGVPFFMGACVGSYGLTFPIGIKEEQPCLHCLLETLPPQSLTCDTVGVISPIVVTTAARQVADVLKYITGNEFMPKLESANLWTGERSSMNVESLKKDNCPSCSAESVYPYLSARESTRFAVLCGRDTVQLSWPPNRRVELKTFVNSVEPIVQKLIHNPHLAAFEFDSHRIVLFRDGRMLIHGTKNIAEARMIAAKLLG</t>
  </si>
  <si>
    <t>DGCIAB_08475: Thiazole synthase</t>
  </si>
  <si>
    <t>MLKIGNHSFSSRLLLGTGKYPSFETQKEAVRVSEAEILTFAVRRMNVFEPSQPNFLEQLDLSKYTLLPNTAGAKTAEEAVRIAKLAKASGLCDMVKVEIIGCDHSLLPDPVETLRATEMLLDEGFIVLPYTSDDVVLARRLCEMGVNAIMPGAAPIGSGRGILNPLNLSFIIEQSEVPVIIDAGIGSPKDAAYAMELGADAVLLNTAVSEAKDPVKMAEAMKLAIEAGRLGFEAGRMPERDYAVASSPMEGLLPN</t>
  </si>
  <si>
    <t>DGCIAB_08480: Thiamine biosynthesis protein ThiS</t>
  </si>
  <si>
    <t>MTKTIELNGNTQEIPKDVESVQQLLEHLNLEERILIVELNKNILNKSAYDQPIMDRDQIEIIHFVGGG</t>
  </si>
  <si>
    <t>DGCIAB_08485: TMP-TENI domain-containing protein</t>
  </si>
  <si>
    <t>MKLIAVTNDRMSIDELIQTLLAIEPYIDAVILREKSKTDTEILKLIQKLKEVNFNVKKMIVHGKPTIANTEQIDKVQLPGGLPLPDLMRQYPALLFGKSVHSLEEAIVAEADGAESVLYGHLFKTNSKPGLQPRGTDDLRRIVSSLTIPVYAIGGIRPSHIERLREVGIAGVAIMSTIFESEHPKNIAKEYYDAIHT</t>
  </si>
  <si>
    <t>DGCIAB_08490: Crp/Fnr family transcriptional regulator</t>
  </si>
  <si>
    <t>MCISIVPIFNHLTTAEMSEIVKTTNSVKHPRGHTIYRANEPSDGLYIVHKGRVKIYRLSDTGKEQLVRILEPGDFTGELSLFSESVHDAYAEAMEPVELCVMGRKDFQQFLLKYPAISLKVLTEFSTRLSKTEKQAASIALESTETRIAMYLADVVEETKSKRITLPMSRKDLASHLGTTPETVSRKLADFEEAGWIRQHTPSKIEILDLDSLLLV</t>
  </si>
  <si>
    <t>DGCIAB_08495: Heavy metal translocating P-type ATPase</t>
  </si>
  <si>
    <t>MNARRTSQITAITGALLLIAIGLHLGGLHEWRQGTLIISTVIAGTPIAIKAFQAIRMKTFSIELLVTIAVVGALFIGEYVESAAVTFLFLFGAYLEVRTLEKTRSSLRSLIDMAPVEATVLRDGETMTISVDDVEEGDRVIVRSGEKVAIDGEIISGKATLNESAITGESVPVTKTKNDRVFSSSILENGFIEVLADRVGDDTTFARIIELIEDAQETKSKTQKFLDRFANIYTPAIVVMSILVYLFTRNIEMTLTFLVVACPGALVISAPVSIVAGIGNGARNGALIKGGEIMESLGKIDTVVFDKTGTLTRGRPEVTDIHTFSRKENDLLRVVAEAEMISEHHLGQTIVREAKRRNLILVNEPQNAEVIEGNGIRADIEGQTLVIGNRKLMRTNGIAISNEVEAYAVEREKSGNTAIFAAIDGTIAGIISIVDQIRPEATSALQELRANGIKQIIMLTGDNRHTAELVGKQLDFDAVYAELLPEDKVAMVQKLKNAGHRVAMAGDGINDAPAIATADIGLAMGEGGTDISMETADVVLMADRLDQFSHAYSLAKATVRNMRQNTFFAVGTVVILLAGVLLGKVFLASGMLIHELSVLLVILNAVRLMRYNNKNGKKETATPILQTE</t>
  </si>
  <si>
    <t>DGCIAB_08500: hypothetical protein</t>
  </si>
  <si>
    <t>MKKAVFNLEPLGCPTCVKKIENTLEKMEGIEEIKVLFHSNRVRTQFDESKVQAEDIENTLTKLGYPVVSKKVS</t>
  </si>
  <si>
    <t>DGCIAB_08505: hypothetical protein</t>
  </si>
  <si>
    <t>MLEKEQSFIDLRRNILLVILPILFLSALVSIVVNIGKQEVHFDFIIKMFLACTFMIGWFAALVRWKMKLLELIILFGLYVYHWLKVTIFVRSHLGVVGTVHFDSFVVWLPLIIIFTYAIWSKRLAIRLSLLLLIGSIIPSVYYINELSAAFLEYFAQLILAMIVYILVLIFSFKIIRTHAEVEIMRRQLRVDPLTQVGNRFQIDEWMQSFLGKAKEDEYSIIFFDIDHFKEINDQFGHNIGDEVLRELAQVVQNELKKNEHFGRWGGEEFMIILRGSECAAYRLAEILRQAIESHNFTGIHRLTASFGVTGYIQGDTTESMLLRVDQRLYASKNVGRNIVTGRINE</t>
  </si>
  <si>
    <t>DGCIAB_08510: Phosphoribosylaminoimidazole-succinocarboxamide synthase</t>
  </si>
  <si>
    <t>MKLIYSGKTKDVFEAENGQVLLKFKDDVTGEDGVFDPGANTVGLTIEGMGQSGLRMTTYFFEKLAEIGIPTHFVESNLDEATMLVKSAKMFGAGLEVICRYRAVGSFLKRYGAYCEEGKPLDAFVEVTLKDDKRNDPPINQDGLAQLGILTKDQYETLVTLTKEISSVVKNELVAKGLELYDIKLEFGLDAEGNMMLIDEISGGNMRVYKDGQSVQPLELEKMLLQ</t>
  </si>
  <si>
    <t>DGCIAB_08515: FMN-dependent NADPH-azoreductase</t>
  </si>
  <si>
    <t>MGFWSKLFKKTKEMDNMSNVKLAIVFYSMGGTNYQLAKWAAEGAQEAGAEVRVLKVQELAPESVIDGNEGWKATVNATKDVPVATSEDIEWADAIIFSTPTRFGVMASQMKQFIDLQGGLWASGKTINKVVSAMTSAQNPNGGQEATLHSLYTAMMHWGAIIATPGYTDPVVFGAGGNPYGTSVTVDQDGKMVDDVEAAVKHQAKRTVTVAGWVKKGNQ</t>
  </si>
  <si>
    <t>DGCIAB_08520: Superoxide dismutase [Cu-Zn]</t>
  </si>
  <si>
    <t>MKRNVVGVILLTVFVILAGCGKSNTKIPVSGNSTDMIKAPLINTEGTEMGEVTITEDNKGVTIRVVAEGLTPGTHGFHIHEKGECTPPTFESAGGHFNPTNKEHGFENPKGFHLGDLPNIQVEKDGTIDATVTTAEVTLQKGKENSILDEDGSTIMIHENADDYKTDPAGNAGDRIACAVIE</t>
  </si>
  <si>
    <t>DGCIAB_08525: Serine protease</t>
  </si>
  <si>
    <t>MKRFFLLILLLFTIYLAKPIWEKPVSQYMDLSFLEPVDNKLKAFLTSEPFETAVHFISDQADKAILFFLAETNVQDHEVNNVEKPTLKEPKTSQISIHNLEIGNAEETVTATLGEPLQVSHNEYGTNWSTYHQDYHNFVMISYDNERKINAIYTNDDLISSDAGVQYGTSKAVVRERYGEPLTEIRKGLNIYILQDSEGFDLFKVGDLYAYFFYDLHQDDKVTAIQLVSSSLEHTKNGIYAPGNETLRKGFEIQLFDLTNAARVRHGLPALKWEENAAQTALLHSIDMAEHNYFSHENLEGLSPFDRMRSDGITFRAAGENLAYGQSSSIFAHEGLMNSKGHRENILQDIYSHLGIGVAFNEQEQPYYTENFLLK</t>
  </si>
  <si>
    <t>DGCIAB_08530: Methyltransf-25 domain-containing protein</t>
  </si>
  <si>
    <t>MMAISKKMMNAQALAKNEHLFRCPICSLTMEFKEDARLVCEKNHSFDLSRQGYVNLAPQAHVTKYDKRLFEARKTIITNGFFDPLLERLTALVDERVQNKQAPTIIDAGSGEGSHLASIVSKLSDATTGVGIDLAKEGVLAAAKDYPGHIWLVADLANCPFQDDTFDVMLNILSPANYAEFTRVLKPAGMFVKVVPENDYLKQLRTIFYDDAERQNEGNPVERTGEYFNTVKTERITYDFPLNQMLLEKLIQMTPLSWGASEDKIKSALQSEIPAVTVDYTIIIGTNE</t>
  </si>
  <si>
    <t>DGCIAB_08540: Pentapeptide repeat-containing protein</t>
  </si>
  <si>
    <t>MQKARGKRQRPKLSEFHEKMAIEDIGPSEPYIEKVHFNGGYFVSSEDERLSFDDVIFKHVRFTNGDMHGAEFVDVVFDTCDFSNVQFQHAVFHRCEFRNSKLTGTDFANAKIGHTLFIECDGKYSNFSFSGMKEVDFMSSQFMDSDFYECHLKQVRFSECKLDHTNFSETDMAGIDLSTNTYEQIEVTVSKIRGCIVSKEQALGFARVLGLKINEE</t>
  </si>
  <si>
    <t>DGCIAB_08545: Imm63 domain-containing protein</t>
  </si>
  <si>
    <t>MKNEKSEDMLTFEEKQAIIESFPELTRKEVSMKRLNYHFEESAYDKKIVVQHLHPNGNGFVYVADIPGYEADDRGLVNIREATEEELRKIIADSIQALGHEEVEVSVQQTWVNGDNTLELKEEEGYWNVYHGLNLEDSFGDYEEAVTYLKEEQFTLKEE</t>
  </si>
  <si>
    <t>DGCIAB_08550: hypothetical protein</t>
  </si>
  <si>
    <t>MKGRTLVIGIVLFVIIVVGLIYFMMMSTINQIKEEKNEETSMAVIQVVEDRQHVTIE</t>
  </si>
  <si>
    <t>DGCIAB_08555: SSD domain-containing protein</t>
  </si>
  <si>
    <t>MRTLANFITRAHKAIIIAWLVIFAFMAVFAIRLPSMLEGDGFRMDGDHADVMNIVSDTFDMPVETMFVVFNDVTDKKIETTIDKIEKLKLTSSIESPLNDDALQSGNVAYAMLHFDGDADNMPEVVTDIREAIGDEKGITLTGSSAISKDINEASQRDLITAEAIGLPIAILVLLFAFGTVVASLVPLMIGIVTVVSSFGILTILGGQIDLSIFILNIIPMLGLALSIDFALLFISRYREERAHSSILEAVHMTIRTAGRSVIFSAFCVFIGLGAMLLIQVDLFQNIAIGGMIVVSMAVLSSITLLPAALIALGDRIDKWRIIKVNENGANRWRKFANQVIKRPVVITILATVLLAIAMIPVKNIELTIPQIDSLPESYDSREAFELMEDTFNLTDTSTVYVIADRKDGWKDEDGLQAIKELEETLANDSLVDKVTTIFTASEISTVDQWNQAMMVPEMEANLAPLLETFVQNEKLMIPVTLAAEGASDTAQEWVREWSDKKTDWNLKIGGQPKFNQEIFDEIWDKIGLVLAVIIVSTFFILMIAFRSLLIPIKAILMNVIGLAATFGILVYIFQYGHFGIPASTIALIIPVLVFSLVFGLSMDYEVFLISRMQEEYATSFSNDKATVEGLATTSKVITSAALIMIVLTGAFAFTDVLPVKQIGVGIAIAVAIDATIIRLLLVPSLMKLFGKWNWWLPFGKGLYRSDNRRFERRN</t>
  </si>
  <si>
    <t>DGCIAB_08565: Membrane protein YuaF</t>
  </si>
  <si>
    <t>MELFGLPVVQVYLYVLIISGLITILYVFFSDVAEGIGEVSPFLDPAVILSFITFTSAAGYILELLVEWHSGVVLAVAIAIAIVLDILLYFFVLLPLASAEVSLAYTDESLMGQVGRVIVPIPVDGYGEIVIETINGRISKRATGYENTAIDYGKEVLIIEVKNGAFIVKEYEPFRFANHE</t>
  </si>
  <si>
    <t>DGCIAB_08570: Flotillin-like protein FloT</t>
  </si>
  <si>
    <t>MPSIFVVVGIVVFILLAVILVYITKYRTVGPDEALIVTGSYLGTKNVHTDDSGNRIKIIRGGGTFVFPVFQQAEPLSLLSSKLEVTTPEVYTEQGVPVMADGTAIIKIGGSITEIATAAEQFLGKSKEDRENEAKEVLEGHLRSILGSMTVEEIYKNRDLFSQEVQRVASEDLSKMGLVIVSFTIKDVRDNNGYLESLGKPRIAQVRRDADIATVEAEKETRIKNAEASKEAQKAELERATEIAEAEKENQLKVAEYRLEQDRAKAQADQAYELQAARSKQEVMEQEMQIQIIERQKQIELEEKEILRRERQYDSEVKKKADADRYAIEQNAAAEKSRQLAEADAEKYRIEARAAAEAEKVRLDGQANADSLRAQGESEADIIRLKGLAEAEAKRKIAEAFEHYGQAAMLDMVIRMIPDYAKEVASPLANIDKITVVDTGGGEGGGANKVTSYATDLMSTLQETLKETSGIDVKEMLENYAGKHNIRPSIDALTHEVKASKQPSNDADSQTEEA</t>
  </si>
  <si>
    <t>DGCIAB_08575: ABC transporter ATP-binding protein YtrE</t>
  </si>
  <si>
    <t>MIRVMNLSHSFKIGKKGKEKNIPVLKDIDFEVYKGEMVSIVGKSGSGKSTFLHILAGFMVPERGKILVNGIETSTFKEAESAAFRLENYGFIFQNFQLMPGLNAFENIELPLKLQGIHAEERKRKVEKLMNEVGLSHVADHYPNELSGGQQQRVSIARALITDPPIIFADEPTGSLDSETEQDVLLLIQSLNKTRGITFVMITHDEEVAQTAHRVYSMHDGQLMEGSAERAI</t>
  </si>
  <si>
    <t>DGCIAB_08580: hypothetical protein</t>
  </si>
  <si>
    <t>MQFKDQVDFVRQHILKNKMRVFMTVLAATMGTAFLIVLASVGFGLHETLRDEMLSNRLVTEIQVYEGETSGAPSDKVEQFTQLAHVKTVLNQQRLGTNQMTKMGSFAGYHDLVVSDFAEEAKVGFELQEGRLPEKWNEVVVGSHFGQSLYEDVEVADGEEILTYTGKLIGEQFSYAIENADGEFAEEEIEFTIVGVGKNPTKEWEYDRRVFADDSVIPELEKIYTANTEQTNTTDLFYQNVFVYADKLENVSQVSTSIRDEGFYVYSISDELDQMDVFFLALKAGLIFVGTIAILIASIGIFNTMTMAVTERTREIGVMKAIGAKPKLIQRLFIMESAWIGVLGTVIAIILSYGVSMIANYLLPIIVMSALGEEDLEGLNITFSVIPWQLILIASAISIGVAVLSGWRPARKATKIDVIQALRQEL</t>
  </si>
  <si>
    <t>DGCIAB_08585: Fumarate hydratase class II</t>
  </si>
  <si>
    <t>MDYRIEHDTFGEIKVPADKHWGAQTQRSKQNFKIGTEKMPLGVVRAFAHLKKSAAIASHSFGNISEAKMKAISAAAEEVIEGKLDDHFPLVVWQTGSGTQSNMNMNEVLAHRGNELLEEWGEEERLHPNDDINKSQSSNDTFPTALHVAGVLAVQDQLLPAIDKLKTTFAEKSAAFNDIIKIGRTHLQDATPITLGQEISGWHRMLEKTEKMIADSVESMKELAIGGTAVGTGLNAPAGFGDKVAAEISKAVGIEFTSASNKFHSLTSYDEVVYVHGAVKALAADIMKIANDVRWLASGPRSGIGEITIPENEPGSSIMPGKVNPTQSEAITMVVAQVMGNDAAIGFAASQGNFELNVFKPVIIYNFLQSVQLLSDSIISFNDNCAIGIEPNRETIDGLLKNSLMLVTALNPHIGYENAAKIAKTAHENGTTLKEAALATGLLTEEQFDEYVDPSKMIGNS</t>
  </si>
  <si>
    <t>DGCIAB_08590: Diphthami-syn-2 domain-containing protein</t>
  </si>
  <si>
    <t>MTLINKPFVASWSGGKDSAMAYYRAFKTGAVPKKLWTMFEEDKKRSKSHALPIEVVQAQAEQLGVPLMISGADWAGYEEQFLSAMRSCVEAGISYGVFGDIDLEDHLEWVRKSCEKVGMTAIHPLWMEPPRKLLEEFIAVGFEAYVIVIDAKRVPAQFIGRKFTIELMDELEALGIDSCGESGEFHTVVVDGPIFQERVPIKFDEVIVQNNYHFMPVSLEV</t>
  </si>
  <si>
    <t>DGCIAB_08595: hypothetical protein</t>
  </si>
  <si>
    <t>MKYSVQKMEQLMKISPKLESRMKKIMKEHDLEREYALKALYHAEIKDGGRHQRDYQEL</t>
  </si>
  <si>
    <t>DGCIAB_08600: Elongation factor G</t>
  </si>
  <si>
    <t>MYKTIGVLAHVDAGKTTFSEQLLYHTNSIRQRGRVDHQDTFLDTHDIEKSRGITVFADQAMFTYGDSMYTLIDTPGHVDFSPEMERAIQVMDYAIVIISAVDGVEGHTETVWQLLRKHRIPTFFFINKIDREGANVENVIQDIQVNLTADVYDFTSAFEEGVMQEGLVEFIAERNEALLDHYLEVGYDAALWLETLKTMITENQIFVCTSGSALKDISIVEFLALLDTLTETTYSDEGEFAAKVYKIRHDESGNRVTFLKSLSGILRVRDEVKYGEHADKITQIRLYNGSKYQAVDKAHAGTLFAVTGLTNTTIGDSIGALEANTTFELVPTLTSTVEYDASIHVKEVLKCFHMLDAEDPSLHVIWNEHFEEIHVHVMGAIQLEVLKQVVQERFGMEVHFGTPKILYKETVETTVIGYGHFEPLRHYAEVHLKIEPAERNSGISFENNCHADHLSVGYQNLIRQHIFEREHNGLLTGSGLTDVKITLLTGRAHNEHTSGGDFREATYRALRQGLEQAQNILLEPYYDFKIKVELDMMGRILSDIQQAHGTFQPPETIGNHTMITGKVPVATFMDYSQTFASITNGKGALSLKYSGYDVCHNADEVIDMIGYDKNADPEYTSTSIFCAKGKGYSVPWDQAKDAMHCL</t>
  </si>
  <si>
    <t>DGCIAB_08605: hypothetical protein</t>
  </si>
  <si>
    <t>MTSTSFVFQKGQYDLLLVDWMLPEMDGIAICRNVRLVSDMPIIMISARKEDADKVEGLDRGADDYLAKTFSLAELKARVTS</t>
  </si>
  <si>
    <t>DGCIAB_08610: hypothetical protein</t>
  </si>
  <si>
    <t>MRNEEEILLTPKEYELLKLVASHPNRTFTK</t>
  </si>
  <si>
    <t>DGCIAB_08615: hypothetical protein</t>
  </si>
  <si>
    <t>MRHLSDSALIEAYQLARKLLLDIDFITLLEIEIKRRSL</t>
  </si>
  <si>
    <t>DGCIAB_08620: Aspartate ammonia-lyase</t>
  </si>
  <si>
    <t>MTTINIRKEKDFLGEKEVMNDCYYGIQTLRAIENFPITGYRIDKELIVAMAIVKKAAAIANREVDRLPSHLEKAIVQAADEIIDGQWHNEFIVDPIQGGAGTSINMNANEVIANRALEILGRQKGDYDFLSPNTHVNMAQSTNDAFPTAIHIATLALSEKLLVTMESMYNAFKLKSIEFDHVIKMGRTHLQDAVPIRLGQEFEAYSRVISRDIKRISQSRQHLYEVNMGATAVGTGLNAEPKYILSVVKHLEKISGFPLLAAENLVDATQNTDVYTEVSASLKVCMMNMSKIANDIRLMASGPRAGLNELNLPSRQPGSSMMPGKVNPVMAEVINQIAFQVIGNDNTICLASEAGQLELNAMEPVLVFNLLQSINIMNNGFQVFTDYCVSGIKANETQMKDYVENSVGVITAINPHIGYEVAAKIAREAIVDNKSIRELCKQYGILSDDELNLILDPYDMTNPGISGGLLIK</t>
  </si>
  <si>
    <t>DGCIAB_08625: Sodium/glutamate symporter</t>
  </si>
  <si>
    <t>MIFQDGDLELNLITSTAIGALLLILGMLGRKKISFFEKYCIPAPVIGGFGFALLTWVLFEANLPTISLDNTIGDLLMFVFFVTIGLGGSFDLIKKGGKILFIYVLICWGLAIFQNGFGVALATVLGIDPLLGIVAGAASLEGGHGMAAAMAPFIQEAGAESAMTVGMAAATYGLVAGSLIGGPVGNWLIKRNNLKIETDAGWSKLDEDGKNNFKDEITAKSIISIVAAIFIILAIGTNAAKWITVATGFTVPGHVFSLFVGLVFRSINEKKKYFTISQKTIDVISIVALELFLTMAMMKLKIWELYDLAVPLIIILVAQTIAIILIAVFVVFKFTGKNYDVALLASGFIGHGLGATANGLAVMDAVASKYGLVSKKAFFIIPVAGSMLIDIVGVPAIVIFTNFFAH</t>
  </si>
  <si>
    <t>DGCIAB_08630: HTH lysR-type domain-containing protein</t>
  </si>
  <si>
    <t>MNIRNLEAFVYIVYFDNFNKAAEALFLSQPTISARIRSLENEMNTKLFVREGRKSILTDNGKKLFPYAEKMLSYYQEATYKMKQDMYIPDQIRIGCANSISSYLIPEILPELQKKFPLLRVKIVSHHSEEIMNKLVNNEIDFGLIRTITHPKFHTKTILSNPVGLFASPNHNLANKDIPVSLEELSSEDIIFYDHNSTEWLYINRLMKTMNLQLNTIIELDNMESAKRLVKKGMGICFLPQHAVYEEVKNNQLVNIPLKKPLNINTEIAIAYSKDKPVTDIINFCSSFVFHHF</t>
  </si>
  <si>
    <t>DGCIAB_08635: Agmatinase SpeB</t>
  </si>
  <si>
    <t>MEIGNMEFKIYINGGITMERVNMPITGICSFAKYPICENLENLDADIAVLGVPYDTGVGFLTGCRFGPRRIREVSTHYSRGDAGFYDPERDEVFLGAPVKIVDVGDADVVHGDIPKSFDAIEYAVSKIREKGAIPAIMGGDHSISIPIARGLKNEGKVTVIQLDAHLDWSDAPGGQTLGNGSPMRRMSEMDHIDEMVQIGLRGLGSSRKEDYDAAKAYNSQLISAKEAIRLGVEGVLDRIPVADKYYVTIDIDCFDISLATGTGSPSPGGFSYDFLNDILIGIAEKGNVICFDLVEVAPQYDPTGATTRVAAMTMLNFMGHILKKQEKNQ</t>
  </si>
  <si>
    <t>DGCIAB_08640: Methyltranfer-dom domain-containing protein</t>
  </si>
  <si>
    <t>MQFEELLTKLTEQLTNGTFVGGTISQPRMKSDELKRVRLKPVELRGALHIQFEYQYERVLNHENIAIENVYGELDNLLNRFRQVHAEFTNETVHVQISKKFKVMWKGKKATSTKEVDLSHNRKKNYLLDEETPYPFLVRLGVQTPDGKVRNQHQDKFRQINRFVEFIDDSLAYLPKDKTIRILDFGSGKSYLTFALYHYLHIEKGLDIKVTGLDLKKEVIEECSAIAKDLNYENLEFLVGDINDYNDETAVDMVVTLHACDVATDMALGRAVKWGAKVILSVPCCQHELASQIDTPALDVMLQHGLIKERFSSLATDSIRAELLSLVGYETQLLEFIDMEHTPKNVLIRAYHTDRKPATDEFTHYEAFRDMLQAKPFLEKELKELLNK</t>
  </si>
  <si>
    <t>DGCIAB_08645: FMN reductase (NADPH)</t>
  </si>
  <si>
    <t>MTINLLTRHASVRKYKDVKVPKEDLHEIILAGQHAASSNFVQAYSVILVTDPAKREQLATLSKNPQQISTAGAVLVLCMDFYRIEKGASLLGREIDYRQAENLLVATTDVALFAQNIAIAAESKGYGICYIGGVRNAPEEISELLNLPTGVAPMYAMTIGVPDEDNEVKPRLPIEAILHENSYDEEKYNELIPEYDQTMKTYYQNRGTNQKDISWSESMTAFLGTPRRLHMKEFLQKQGFDFK</t>
  </si>
  <si>
    <t>DGCIAB_08650: Short-chain-fatty-acid--CoA ligase</t>
  </si>
  <si>
    <t>MALLRKTVGEIVREQARTYPDAEAYVYPEHGIRKTYKEFDEETDLLAKAFIGMGIEKGEHIAIWSDNKRQWLLSQYATGKMGAALVTVNTNYQAAELEYLLQQSESTTLILDESFKGTSYIDIIRTICPELVESRGDNIVSENLPRLKRVILMTEREEEGMYKWSDLMAHASNVSDEQLEERFQSLDPDDVINIQYTSGTTGFPKGVMLTHNNIVNNGKIIGDRMKLTEQDKVCIPVPFFHCFGCVLGTLAAVTHASSMVIIEQFDAGKVLQAVQDEKCTALHGVPTMFIAELNHPEFHEYDTSSLRTGIMAGSTCPIEVMRRVIDDMGASEITICYGQTESSPVITQTTTDDPIEKRVSTVGKPHPHVEVKVVDPTTGEEVAVGEPGELWTRGYHVMKGYYNNEEATREAIDEDGWLRTGDIAIMDEDGYIDVTGRIRDMVIRGGENIYPREIEEFLYKHPGIEDVQIIGVPDPKYGEELMAWIIPKKGAKIDEASVREFCKGNISHFKIPRYVKFTDSYPMTASGKIMKFKLQEMSKEMITV</t>
  </si>
  <si>
    <t>DGCIAB_08655: Guanine deaminase</t>
  </si>
  <si>
    <t>MNHKKWLDKTVQMAVDNVKNGGGPFAAIVVKDGKIIGSGTNLVHQHNDPSAHAELLAIREACAELGSTNLSSAILYASGEPCPMCLGAAYWASVGNIYYACSKNEALQHANFSNPLAAYFPDQEKAPEDRQIPFIQISTNGALTPFHEWNKRNNE</t>
  </si>
  <si>
    <t>DGCIAB_08660: Sodium/proline symporter</t>
  </si>
  <si>
    <t>MNEMEGDVNLMTNDIYQLIAIVFYMAAMIFIGYYAYKKTSNLTDYMLGGRSLGPAVTALSAGAADMSGWLLMGLPGAIYLNGLVEAWIAIGLTLGAYLNYVLVAPRLRAYTQVSGDSITIPSFLESRLKDSSRVLRIASSIIILIFFTFYVSSGMVAGGKFFNSSFGLDYHVGLLIVSAVVIFYTLFGGFLAVSYTDVVQGVTMFLALLLVPVFGLFMTGGFSETAFSIREVNPELLNFVSGASFLGILSAVAWGLGYFGQPHIIVRFMAISSVKEIKSARRIGIGWMFLSLFGAIATALIGIAYFQQSGGSIKDAETVFIVLGQIIFHPLIAGIMLAAILAAVMSTISSQLIVTSSALVEDLYKAVIKTDATDKQYVFLGRMAVLIVSIVAIVLAWPNNDSILSIVSFSWAGFGASFGPVILLSLYWRKITGKGALWGMVAGAITVLIWGNVDALSDTLYEIVPGFIICWVVTYFVSQATYQQNAEIEHEFKAAIDMLEKEK</t>
  </si>
  <si>
    <t>DGCIAB_08665: Glyoxalase-like-dom domain-containing protein</t>
  </si>
  <si>
    <t>MKLDHVVYFTKKSPVDVVEEQQRLGWHAVIGGRHEKWGTHNTLMYLSNAYIEWLSVEQETIAQNSKQPLVKLLLHDLADGENWGTVCFSVNDIAKFNEELNEKGYETSGVLDAERKTVHGDVRKWKMLFIQEAPSNTLPYPFFIEWQADEEIRFKELRTDGTLLPDNEKLEVTECLFSVENPNEITENWASLLGIELRDNTMLRLPNCNLKFIEKSARETRERLIDVAIQHR</t>
  </si>
  <si>
    <t>DGCIAB_08670: GTPase HflX</t>
  </si>
  <si>
    <t>MDVLVERALLVGVHAQTDEHFEYSLEELGNLAEAIEVEVVGTITQNLERPNPSHYVGAGKIEEIRNFYEESGANLVIFNDELSPSQIRNLENGLECKVIDRTMLILDIFARRARTREARMQVDLAQLQYMLPRLVGLRASLSRQGGGTGGGFQNKGAGETKLELDRRVIEDQIAKLRRELENVQGQRETQRKQRRRSGLPVVSLVGYTNAGKSTLMNGLLKKVNAELDRQVFEKDMLFATLDTSIRHVKLPDNKAFLLTDTVGFVGKLPHHLVKAFRSTLEEARDADLLLQVVDVSHSEHPFMMEVTSETLTDVGVENVPTINVFNKSDLADLSYPKVEGNNVWLSAKDEKGLEELVELIKDFIFDEYVTCKLLVPFDRGDVVSYLNDKANIKETTYEEDGTLMIVELLADDRKKFEEFVISY</t>
  </si>
  <si>
    <t>DGCIAB_08675: Uncharacterized ABC transporter ATP-binding protein YwjA</t>
  </si>
  <si>
    <t>MIKKFFSYYKPHKRLFIIDFSSAVFVALLELAFPLAVQWFIDKLLPGGDWGKIVTVSILLLLIYLLSTFLQYIVSYLGHKLGINIETDMRQQLFNHVQRQSYRFFDNTKTGHIMSRITNDLFDIGELAHHGPEDLFIAVMTLVGAFVLMYNINPELALIAIVMVPLLVAVVTFCNKKMNAAWTNMYGKIADVNARVEDSVAGARVVKSFTNEKFEIARFKTDNGNFRLAKLVAYKVMAWTHSSMYMMTRLMTLVVLVVGAWFTFNGKLTHGELVGFILFVNILIKPVDKISALLELYPKGMAGFKRFRDLIEQEPEIVDKPDAIHVNHLHGDIVFDDVHFNYESTKPVLQGINLNIRAGETVAFVGPSGAGKTTICSLIPRFYDIDAGNITIDGIDIRDMSQQSLRSQIGIVQQDVFLFTGTIKENIAYGNLEASDEEIYEAARKAHLEDMIRDLPDGYETQIGERGLKLSGGQKQRLAIARMFLKNPPILILDEATSALDTETERIIQQSLNELAEDRTTLVIAHRLATIRDAHRVIVVTEDGISEDGTYQELVEQDGIFARLHNIQFQKV</t>
  </si>
  <si>
    <t>DGCIAB_08680: hypothetical protein</t>
  </si>
  <si>
    <t>MKKWLKGLVVGFLALALVACSDVANEPANPKPGTEEEKKSELTLEEVFQKAQEASESVKSMHADMDMTQNISSPDSDVEMVNKINMQIDIVQEPFAMYQVMEMDVVGEGFMQTEIYLTADGFYLKDPTNETWMKLPSEDFENIAFTMNTGEDPTVDFASLKEFIDDFKFEQTNDQYVLNLKASGDKFNRLIQQELEAAGIHNELSAEEMEVLEGIKIHELNYEIFIDKETFDTTAFNLVMDMEMINEGEEMRIKQNIQSKFSDINEVEEIKIPQEVVDNAIEY</t>
  </si>
  <si>
    <t>DGCIAB_08685: Petrobactin import system permease protein YclN</t>
  </si>
  <si>
    <t>MKKRYLIIALIGFSLLSLFVGVSRITPMDLLDFKSEETEIFLISRLPRLIAIILAGAGMSIAGLIMQQLSRNKFVSPTTAGTLDATRLGILVSMLMFANASTIEKMIIAFAFALAGTLLFMQILDRIKFKDAIFIPLVGLMFGNILSSVTTFFAYRADVIQNMSAWLQGDFSMIMKGRFELLYISIPVLILAYVYANKFTVAGMGEDFSKNLGLAYRRVVNLGLILVALITTTVVLTVGLIPFLGLIIPNIISIFHGDHLKKTLPHTALLGAIFLLICDILGRVLIYPYEISISLMVGVIGSGIFLYLLFRRKAYA</t>
  </si>
  <si>
    <t>DGCIAB_08690: Hemin transport system permease protein HmuU</t>
  </si>
  <si>
    <t>MRNSTKIIILSTLAVLVCILYLFHGLNGSFDYALPKRGIKVLAMAITGVAIAYSTVIFQTITHNRILTPSIMGFDSLYILLQTVVIFFLGSSHITIVNKHVNFILSVSAMVVFALLLYRFLFQSGKKPIYFLLLVGIIVGTFFGSISTFLQVLIDPNEFLRVQDKMFASFNNVSGELVWWAIAIIILALVIGWRSIHDLDVLSLGRDTAINLGVNYDRVVRKVLILSSVLIAVSTALVGPITFFGLIVANLSYQFFKTYKHSVLIVGASIMSVFALVGGQWVVERVFTFSTTLSVIINFVGGIYFIYLLLKESRAT</t>
  </si>
  <si>
    <t>DGCIAB_08695: ATPase component of iron transport system</t>
  </si>
  <si>
    <t>MIQVRELTKFFGEKAVVENVSVNIHRGKITSFIGPNGAGKSTLLSMVSRLLDADTGEVLLDKQNVKKMKSNDFSKQVSILKQSNYMNARLTIRELVSFGRYPHSKGRLNDEDIRFVDQALDYMGLTDMQHNYLDELSGGQRQRAFIAMTIAQDTEYILLDEPLNNLDMKHSVQIMKILRRLVDELGKTVVIVLHDINFASVYSDRIVALKDGRIVKDGPTDEIINSDSLREIYDMEIPIKQLSNCRICVYFNS</t>
  </si>
  <si>
    <t>DGCIAB_08700: Fe/B12 periplasmic-binding domain-containing protein</t>
  </si>
  <si>
    <t>MNMNMKKISIAVMMFAVMVLLAACGGAKEDENTSSSNESTDKADVVEVKHELDNNPVKVKKNPETVVVFDFGMLDTFDDLGIEVAGLPKANIPAYLSKYEDEQYENLGSLKEPEFEKIHALKPDVIFISSRQADLYDQFAEIAPTVYVGLDYAHYMDSFKHNMNLVADIFGKEDEVKEELAEIDERIAAIKEQTTDFDKEALIVLGTEGKVSAYGPNSRFGLIHDVFGFKAADEKIEVSTHGQNITFEYILETNPDVLFVIDRDAAVGGQASAKDSIENDLVKKTNAYEDGAIYYLDPSYWYLSGGGLLSMKEMIAEVEDAL</t>
  </si>
  <si>
    <t>DGCIAB_08705: Putative niacin/nicotinamide transporter NaiP</t>
  </si>
  <si>
    <t>MAQGKTISRNRLLGLAGTGWMFDAMDVGILSFVIAAISLDWGLSPGEMGWIGSVNSIGMAVGAFGFGMLADRIGRKQVFMITLVLFSVASGLSALTTTLFAFLVLRFLVGAGLGGELPVASTLVSESVKAEERGKVVVLLESFWAVGWILAALIAYFIIPDFGWRVALIITALPAFYAIYLRRHLPDSPKFEAIETPKKSAIQKVKKLWSKEYAKRTLMLWIVWFTVVFSYYGMFLWLPSVMVMKGFSMIHSFGYVLLMTLAQLPGYFTAAWLIERIGRKFVLSTYLLGTALSALAFGNAESLTALLLFGALLSFFNLGAWGALYAYSPEQYPTSIRATGSGAAAAVGRIGGIFGPLLVGSLLGAGYGFGIIFGIFCGSIIIGIIAVIVLGTETKQIELA</t>
  </si>
  <si>
    <t>DGCIAB_08710: DNA polymerase</t>
  </si>
  <si>
    <t>MFRIPESLAELGRERIQGFPVEGFIYGEGPQKPRLMLIGEAPGEFELVDGIPFIGRAGKELMKSLASIGLTRDDVYITSAVRSRPYRWGTKKERDGTTTERKYNRPPTRKEIIAHAPVLDYEIANLEPKFIITLGNVGLQRLVGKEAKVTELHGQVLRRPIQYLENLEDTTFSWTDEEYTIVPTFHPASVFYRPSHRPSLEADWLKIGELLKGVE</t>
  </si>
  <si>
    <t>DGCIAB_08715: ATP-binding cassette domain-containing protein</t>
  </si>
  <si>
    <t>MITFENVTKRFPDGTEALKDISVTIPSNKLTAIIGPSGCGKTTLMRMINRLELPTNGKILIDGEPISERDEIELRRSIGYVIQRIGLIPHMTIEENIALVPELLGWEKGRISARVNELLEMVGLEPEIFKPRYPFELSGGQQQRVGVSRALASNPNIILMDEPFSALDPISREQLQKKLRELQTQIRKTIVFVTHDMDEALEIADHIIIMRGGKVEQMATPEALLEHQENEFVREFIGEDRIMRKRDFGSFPLTYFTDFYDQTWDGEVRSIHSDASVEEAIQLLNMYPSCRLAVLKDEKILGYIGHHSLLQAAMGMKEGVNTA</t>
  </si>
  <si>
    <t>DGCIAB_08720: ABC transmembrane type-1 domain-containing protein</t>
  </si>
  <si>
    <t>MSNFFHTVSSRSDLIIEAFLQHIFLSFVALALGVAIALPTGILIARYRRFAEPIIGVTAVLQTIPSLALFGILVPLIGIGSKTALIALIIYALLPIVRNTYTGLTSADESIIEAGRGMGMTPFQILKKIEFPIALPVIMAGIRTATVLTVGIATLATFVGAGGLGDVIYRGLQSYNNSLVLAGALPVACLAILFDFLLKWIEKKVTLKGIRQ</t>
  </si>
  <si>
    <t>DGCIAB_08725: OpuAC domain-containing protein</t>
  </si>
  <si>
    <t>MLRRRIGIIFVALLFLLSACGKKEEIVISGKPWTEQFILPYILGHYIEGKTDYDVVYKEGLGEVAIMTPALDKGDIDLYVEYTGTGLKDVLKEESEAGESAESVYERVKKGYEEQFEVTWLEPLGFENGYTLAYSKDNAYDAQTYSDIAAVSREKNVVFGAPHAFYERKGDGYEDLAEVYDFSFSQTKSLDPNVMYEAVKSGEVDLIPAFTTDSRIQLFDLGTTKDDLAFFPKYDAVPVVRQETLEKFPELEKTLNELAGQITEEDMLKMNARVDIDQERPEDVAREFLIEKGLIAN</t>
  </si>
  <si>
    <t>DGCIAB_08730: Nucleotide pyrophosphohydrolase</t>
  </si>
  <si>
    <t>MKDLQNEIVNFTEERGWTGNKDARNLAISISLEANELLEYFQWNNAKEAITKNKDEIAEEAADVYIYLLQFAAALGIDLETEARKKMEKIAIRFPVK</t>
  </si>
  <si>
    <t>DGCIAB_08735: Putative 3-methyladenine DNA glycosylase</t>
  </si>
  <si>
    <t>MYEPVDKSFFEAPGLELAKQLIGQYIVHEQPAGRLVARIVETEAYQGPEDRAAHSFGNRRTKRTEIMFGDAGLVYTYQMHTHTLINVVAGPVGTPHAILIRAVEPVEGHAIMRENRGPKLKEVDWTNGPGKLTVALGITMDYYGHHWSHKPLFISKGEQVTPIEAGPRVGIGNSGEAVHYPWRFYEKGNPFVSKYRK</t>
  </si>
  <si>
    <t>DGCIAB_08740: Sigma-54-dependent Fis family transcriptional regulator</t>
  </si>
  <si>
    <t>MLNKLSGVERDTMLQVGNWMTPYPHVITVGKTYEEAARMMQEYELSSLPIVDEDAYPIGVLTTKKLLTIFLENKEKQVIVNNVRTRNFFTITRDANLMELFSIPYQQCLVLDEQQKLIGILTQQDILDGFSKHIYQLEQKENTVEALAIVLEKAYEGIAVVDKNGVLLEFNEAYSRFTGVKKEAAIGRHVTEVIENTNLHMTVKTGIPDRGVLQTIQGQPMVVHRIPIWKDGEIVGAIGMLIFEGVSEVYAMYDRLQEQQVKNLQGPKKVAVQVAEDSRITIDQIIGISEEILSAKRLARKAARTVATVFISGESGTGKEVFAKSIHHLSPMYNGPFISVNCGAIPENLFESELFGYEAGAFTGAHQEGKPGKIELAHNGTLFLDEIGELPLLLQTKLLRVLQEREVERVGGVKKCDVNVRVIAATNRNIEKMVEEGTFREDLYYRLNIIRLHLPSLRERKEDIPILLAHFMKEVCQRYSLSEKHFSADAVAFLMNYRWNGNIRELINTVEHAVIMTEANVIGVDDLPKMVRRETSTDDGSVTPLLERLKVTEEETEKQLILQALQEAGGNKSKAANILGIHRTTLYRKLKRYDVE</t>
  </si>
  <si>
    <t>DGCIAB_08745: Alcohol dehydrogenase 2</t>
  </si>
  <si>
    <t>MEQYVVFLSPQATIYGRDAFSRVGVEATERGKKALIVSDEIMKNLGYLEKCHQFLLDAGVESVSYTGVSSEPTDAYVAEALELFKKKNCDLIISLGGGSCIDTAKAVAVLVTNGGYIGDYMGGAKLITHAPTPHIAIPTTAGTGSEVTDVTVITNTSNDEKMMIKQPKLMPSVAIVDPMLTMSSPKKVTAATGVDALSHAVEAYLSKRAQPMTDTLALTAIQLITSNLKIAYENPKDYKAREAMSIGSMYAGMAFSNASVCLVHGMSRPIGALFHVPHGESNAMLLPAVLEFSKSHCTARLATIGRVFSERAKGVSDQDAAEIAVKQIKNLCLELNIPNLKSWGIDEKSFEEAVPKMATDALRSGSPNNNPRVPSKEEIEELYQICYDYQFSDKEVISS</t>
  </si>
  <si>
    <t>DGCIAB_08750: Malonate-semialdehyde dehydrogenase</t>
  </si>
  <si>
    <t>MTTKLKNFINGEWVEAKTEQYEVVPNPATGETLAEVPISTQADVDDAVKVAKEAFKTWSKIAVPRRARILFKYQQLLVDHWDELATLITKENGKSFKEAQGEVQRGIECVEFAAGAPSLMMGKQLPDIATSIESGMYRYPVGVVGGITPFNFPMMVPCWMFPLALAVGNTFILKPSERTPLLANRLAELLKEAGLPDGVFNIVHGAHDVVNGILEHEDVPAISFVGSEPVAEYVYKKGASHGKRVQALAGAKNHSIVMPDADLELTVKEIIGAAYGSAGERCMACAVVVAVGDVAEPLIERLQQAADEIVIGNGLDEDVFLGPVIREDHKAKTANYIKVGQEEGAVLLRDGREDACMTEKGYFIGPTIFDNVTPDMTIWKEEIFAPVLSIVRVDTLEEAIELTNKSDFGNGACLFTESGHSVRYFRENIEVGMLGVNLGVPAPMAFFPFSGWKNSFYGDLHANGSDGVEFYTRRKMLTARW</t>
  </si>
  <si>
    <t>DGCIAB_08755: Cysteine protease YraA</t>
  </si>
  <si>
    <t>MAKIATVITNLFEDSEYTVPAKAFEDAGHEVITIEKEAGAEIKGKKGETLTVDKGIDDVKPEDFDALLIPGGFSPDILRADDRFVEFTKAFMDAKKPVFAICHGPQLLITAKSLEGRDATGYKSVQVDMEYAGANFSDEEVVVCQNQLVTSRTPADMPAFNREALKLLDK</t>
  </si>
  <si>
    <t>DGCIAB_08760: Uncharacterized carboxylesterase nap</t>
  </si>
  <si>
    <t>MGRMKRLLHYKTYEIGPEAPWVTFVHGAGGSSSTWFKQIREFRKKHNVLLVDLRGHGKSERGRWKKGDTFLDVAKDVVDVLDKLKIEQTHVIGMSLGTIVAQTIADNYPERVSSLILGGAIIRFDIRTKFLIAVGNATKLFIPYMLLYKIFAYIIMPRKQHEESRLAFVNQAKKMCQKEFIKWFSLTRLINPYLDRLQASTTDIPTLFIMGDEDYLFIPPIEEVVRQNEGFEFIKIKNSGHVCNIDQPEKFNQLSINYISKIEHRKAAIQIG</t>
  </si>
  <si>
    <t>DGCIAB_08765: Flavohemoprotein</t>
  </si>
  <si>
    <t>MLSQETIDIIKSTVPVLEEHGKTITTVFYKNMFEAHPELLNVFNHANQSQGRQQTALANTVYAAAANIDNLEAILPAVIQIAHKHKSLGITEDQYPIVGYHLLGAIKEVLGDAATPEIISAWGEAYGVIADVFISVEKEMYEQAEAMEGGWRTFKAFTVADKVVESDVITSFYLKPVDGNQLPSYLPGQYITVRVNIPGEEYTLNRQYSLSQALEEDVYRISVKREDECEPNGKVSTYLHRNVNVGDEIEVSVPAGDFYLDPESTTPVTLISGGVGITPMMSMYETIARISPERPVAFLHSARTRAHQAFNERITELDASLENSSVAVLYSEEGDGFITKDFLQEKVLEGSDIYVCGPTPFMQAVINYLYELGHPEEKVHYEFFGPKAELELVTAS</t>
  </si>
  <si>
    <t>DGCIAB_08770: HTH-type transcriptional regulator NsrR</t>
  </si>
  <si>
    <t>MRLTMYTDFSLRVLLYLGIKGKEELSTVQEISDVYNISKNHLTKVTHELGKMGLVETIRGRGGGIRLNVHPSEINIGETVRKTEDDFHLVECFNCEINQCIITPVCRLKNVLHEALDAYFKVLDSYTLADFVENNDGLASILLGKPL</t>
  </si>
  <si>
    <t>DGCIAB_08775: Manganese-dependent inorganic pyrophosphatase</t>
  </si>
  <si>
    <t>MSKVLVFGHKNPDTDSITAAISYAYLKRQLGMDAEAVRLGVVSNETAYALEHFGFEAPRFIEKAAPEASQVILVDHNEKQQSVDDLDEVQIIEVIDHHRIANFETNDPLYYRAEPVGCTATILNKLYKENGVEVPKDIAGLMLSAIISDSLLFKSPTFTEEDRVAAEELAEIAGVNAEEYGLEMLKAGADLSDKTIEELIALDAKEFTFENGLKIEIAQVNAVDVDEVMEQQPEFEAAIDKVIAEKGLGLFLFVVTDIINNDSIVLALGEQAERAAAAFDVSLSNRTATLTGVVSRKKQIVPVLTEALK</t>
  </si>
  <si>
    <t>DGCIAB_08780: Gamma-glutamylputrescine oxidoreductase</t>
  </si>
  <si>
    <t>MPNSLWLQSAYEHEPFPPLQEDIHCDVCIVGGGLSGIANAYYLAKQGKDVVLLEKDSLLAGATGNSTGKLTTQHDFVYANLINKFGREHARLYYDVNKDAVEFGRSIAKGDELLSANSILYAQTKAGEELLRQEAHAYTELSIPGELGRNSELPIPILSTLMMEDEAQIHPVRFGHTLAKLAIEAGARFYEQSDVQTMDFNDRFLTLKSAAKVHFKNLILSTHYPIEALKGIQVLKLAVDRSYIVSARADIALTGQYISVDSPKRSIRTAKIDGKTYFLLSGSSHTAGVEGNTTGHYERLYADLKDTFRLTSFITGWSAQDPETPDLIPYAGKITTSLPHVYISTGNRKWGLSNSLAGAKIISDQIVGRENPATALYAPNRTGFGDKLLQALKLTGLVVKEFTTGHIARTDAPICTHMGCRTRWNNAEETWDCPCHGSRFRKDGSVLEGPATKPLDLS</t>
  </si>
  <si>
    <t>DGCIAB_08785: FrnE protein</t>
  </si>
  <si>
    <t>MKIEVWSDYVCPFCYIGKRRLEEAIKASGLEEVEVVYKAYELEPNAIATSDESMIEVLAGKYKISIEEAKAMTDNVALQAQSVGLNYDFEKMRPANTFHAHRLAKFAEQEGLGEQMTEQLLHAYFIEGEKIGTFETLVELSKKLGLSEERTKEMLHSEEFADDVKEDIKEAGQIGVQGVPFFVINRKYAISGAQPTETFVNALRKAAGETV</t>
  </si>
  <si>
    <t>DGCIAB_08790: YceI domain-containing protein</t>
  </si>
  <si>
    <t>MGNEVQTTNHWVVDAAHTSVGFTVKHMMFSKVRGSFTGVEGKLVGNPEDLTNAKIDFNIDVSTIHTNNEDRDNHLRSADFFDVDNHSHLSFVSTNIVKTSDTLYDVTGDVTMKGVTKSVTFTAEYEGTGKNPWGVDVAAFEVTGKISRSEFDLTWNQVLEAGGVLVGDDIALTMDVQLNPAQ</t>
  </si>
  <si>
    <t>DGCIAB_08795: UDP-N-acetylenolpyruvoylglucosamine reductase</t>
  </si>
  <si>
    <t>MSKHQWFTDLQAMITEGIIKLNEPLCKYTATKLGGAADLFVMPGNIEETITTVKYAHANQIPLLLLGNGSNMVVRDGGVRGIVLHLAKLNKIKVEGTLIHAEGGANIFDASKVAASHSLTGFEFACGIPGSIGGAMAMNAGAYGGEVKDIIVQATVLTEAGEVLVLSKEELELGYRQSIIAKKGYYVLSADFRLEEGDQEEINAKVADLTYQRESKQPLEFPSAGSVFKRPPGYFAGKLIQDCGMQGKGHGGAEVSTKHAGFIVNKNEATATDYIQTIEMVKAEVKKTFGVELELEVKIVGEE</t>
  </si>
  <si>
    <t>DGCIAB_08800: Histidine kinase</t>
  </si>
  <si>
    <t>MGTAKSRMDESILVCVYYGPNGERLIRRGHKMATIMNCPLYILTVDPLPFDEFDAEKSEYVERWQELAEEFGVTKFIIRDNEKRPSAKVIKEVAHEHNITQIIIGQTAQSRWEEITKGSFMNVLLREMSFVDFHVVSVDRAMKDEDDDMFEKGVRAYLVKENDTYRVKFTLCKEAQYEGIFFKEIGTDFNNGIFKFMCNHKMCQVHIADDIVADPSFLKDKKQTKIEGA</t>
  </si>
  <si>
    <t>DGCIAB_08805: Multiple resistance and pH homeostasis protein A</t>
  </si>
  <si>
    <t>MLTITMAIFIPFLAAILVPFIYKWKPRMIGWFVLIVPLVLFAGLARFIPTVASGMTMVNAIQWIPSANIHFTTYLDGLSIIFGLLITGVGSLVILYSIYYLSSRESLSHFYVYLLMFMGAMLGVVFSDNMMVLYVFWELTSISSFLLIAFWYHRKQSRYGAQKSMLITVSGGVAMLAGFIMLYAMTGSFSIRENIAMMGEITGHSLFIPAMVLVLLGAFTKSAQFPFHIWLPDAMEAPTPVSAYLHSATMVKAGIYLVARFTGVFGGDAVWFYTVSIVGIFTLFWGSFNAVRQTDLKALLAYSTISQLGLVMSLFGLGSAALNSGYSENSVLYAQATFAALFHLVNHSTFKGALFMVVGIVDLNAGTRDVRRLGGLMSLMPVTFTIAIIGSFSMAGLPPFNGFLSKEMFFEAMVAVRHLEFFSIGSWGTLFPVLAWLGSVFTFIYSMIIVFQTFFGEHQPDRLDREAHEAPVGMLIAPSILGLLVVAIFFFPNVIGDYLLRPAMAAVYPSLPQIGQAMDPIKIWHGPNMALWMTVGVIIIGFLLYISLNYWRSLYKIGPLRWNLDSVYNGALTMVERGSTLLTNTYMTGYLRHYFVYIFGFFLLTVAGTIFFVGGFTFDFSNDAPITVNEYILVFVMMVAGILMIFVSSRVTAILLNGVLGYSIALFFVVFRAPDLALTQIVVETVTTALFLLCFYFLPKMKKEKVVRASKVTNGIIAISAGTLVTVIALAVQGNKMFDSISSYFENAYELTGGKNIVNTILGDFRAFDTMLEVVVLFIAGIGVYTLIKLKARKGGRDVED</t>
  </si>
  <si>
    <t>DGCIAB_08810: CPA3 family monovalent cation:proton (H+) antiporter-3 subunit B</t>
  </si>
  <si>
    <t>MKINDVILHTITKLVVFIILTFGVELFLSGHNNPGGGFIGGLVLSSALVLLFLVYDIETVEKGIPLDFKKVAALGVLFAVGTGFGAVLFGAEFLTQAFSTFNLPVFGETELATVTLFEVGVALTVVGTVVTIILSISEDV</t>
  </si>
  <si>
    <t>DGCIAB_08815: Na(+)/H(+) antiporter subunit C</t>
  </si>
  <si>
    <t>METLITILVGVLVTVAVYLLLSRSVVRIILGSAVLSHAVHLLLMVMGGLKKGGVPLLGEESESYTDALPQALILTAIVISFAVTAFLLVLAYRAYQETGSDDLQELRGFTDE</t>
  </si>
  <si>
    <t>DGCIAB_08820: CPA3 family monovalent cation (K+ or Na+):proton (H+) antiporter-3 MnhD subunit</t>
  </si>
  <si>
    <t>MNNIVAMPMMIPLLTGIILVFLRPFVKVQRVVSFLALVATAIVSLILLNRIQTNGILRLDFGGWKPPYGILFVADSFSVLLVLTTAIVSAIVLLYAFSSIGARRENMFFYPFALLLIAGVNGSFLTGDLFNLFVCFEVMLLASYVLITMGGKKIQLVESIKYVAINVLSSWFFLLGIAYLYGTVGTLNMAHLSARIAEVGQGPLLTIISIIFLIVFSLKSGLLLYFWLPGSYSAPPTAIAALFGALLTKVGIYAMFRTFTLIFYHEPSITHTMIGVMAALTLIGGSIGALAYQDIRQIVSYNVVITVGFILVGLAVSTEIAFQGAIFYLVHDMLIKALLFMLAGTMIYLTGKSRIEEMSGLIQNYPLLGWLFFLTTLSLAGIPPLSGFLGKLYVGQGMVEAGSYVLLGLAFLSGMFVLYSLLRIFMNTFWGETIISEDEEVPLKKRLLIPCVLLGIATIALGVGAESILVYVEDAAYTLMNPEVYVDAVLNKE</t>
  </si>
  <si>
    <t>DGCIAB_08825: CPA3 family monovalent cation (K+ or Na+):proton (H+) antiporter-3 MnhE subunit</t>
  </si>
  <si>
    <t>MRAQLLLNVMIAFLWMLLMDEDEVRVTTFFAGFLVGMGIIFLMHRFFGTQFYLRRLIACIKLLFIFISELVQSSILVLKQILSPKLKIQPGIFRYETVLESDIEITMISLLLTLTPGSVVMEVAPEGSVLFVHAMDVEEERGAIISQLKNYEKAIMEVTR</t>
  </si>
  <si>
    <t>DGCIAB_08830: Sodium-cholate efflux protein MrpF</t>
  </si>
  <si>
    <t>MINTMLTISLVLLSITIVISVLRIILGPSLPDRVLALDVIGVNLIASIAVISVLMNTKAFLEVILILGILSFIGTIAYSKYILRGIVVERKRDR</t>
  </si>
  <si>
    <t>DGCIAB_08835: Na+/H+ antiporter subunit G</t>
  </si>
  <si>
    <t>MNVNAIGEFVGAFLILIGSIMSVVSAFGLIRLPDVYTRSHAATKSSTLAVLLTLLGAFVYFWTTAHFISVRLLLGIVFVFLTAPVAGHLLVRSAYRSKVKLADISGTDDLQDVLHQEEKNS</t>
  </si>
  <si>
    <t>DGCIAB_08840: hypothetical protein</t>
  </si>
  <si>
    <t>MKKGKWNAITDVPNVKVGHVTLDEELPNEGAIRTGVTAILPHAGNLFEQKVPAASFILNGFGKTVGLIQVDELGVLESPIMLTNTFSVAQVLQGTLDYMLAQNKTIADTTSSLNIVVGECNDSYLNSMREMKVQAHHAIEAIQLAATGPVEQGAIGAGKGMICYEVKGGIGSSSRLVAHESTTYTVGVLTLTNFGKSSECKINDWLQSNGFDQYEATFPTKEEVEKPDGSVIIIVATDAPVNERQLKRFAKRSAIGLGRTGTSVHNGSGDIIIAFSNGYTIPHSADDMTISPALLRDEHPIMNDLFKAVVEATEEAVYQSLLHAETTTGRDGRVIEKCILEKK</t>
  </si>
  <si>
    <t>DGCIAB_08845: HTH arsR-type domain-containing protein</t>
  </si>
  <si>
    <t>MQSKEVCEVTVVHEDVVHRVRHQLPEVSQAVQIFKALADETRLRIAYALTLEEKMCVCDVAAVIDSSVATASHHLRYLRDHSLAKSTRKGRMVYYALADAHVHQLVTIAQAHAIEGENDDDNE</t>
  </si>
  <si>
    <t>DGCIAB_08850: Cadmium-exporting ATPase</t>
  </si>
  <si>
    <t>MTTTNKSEYRLENLTCASCAAKFEKNIKELPAVEEAQVNFGASKLAVVGQITVEEIEAAGAFDGITVVPEDKQERLEPPIPFYKRKENIVTVLSLLFLIIGATLSFIHDEMYPPAIIFFAISIAVGGASMFKTGIQNLLRLDFDMKTLMTIAIIGAVIIGEWREGAVIVFLFAVSEALEAYSMNKARQSIRLLMDIAPSSATVKRNGKFTTIPTKDIVRGDILIVKPGEKIAMDGIVATGSSTINQAAITGESVPVFKQQGDEVFAGTINEEGALEIKVTKLVGDTALAKIIHLVEEAQAEKAPSQKFVDRFAKYYTPVIMVIALLIAVIPPLLGADWNTWVYQGLAVLVVGCPCALVVSTPVAIVTAIGNAARHGVLIKGGIHLEETGQLHAVAFDKTGTLTKGYPEVSDFVVTEVDKEGLLSAIAAVESMSQHPLAKAIVHYAEKNNVEMKEVTNFQSVTGKGAYGTVAYKKIMIGSISWIEEFTIIPEDAVALASSLQREGKSVMAIMTENVYAGLVAVADPIREESKALLQRLKDIGIRHTVMLTGDHEQTGQAIGKALNMSDVRAGLMPEDKLKVVQQLQEQYGRVAMVGDGINDAPALAEATVGIAMGGAGTDAALETADIALMADDLTKLPYTIKLSRKTLRIIKENIMFALGLKIIALLLIIPGWLTLWIAIFADMGATILVVLNSLRLIRIEK</t>
  </si>
  <si>
    <t>DGCIAB_08855: GNAT family N-acetyltransferase</t>
  </si>
  <si>
    <t>MRLQEWTMEEQEQLIHFLTTNTWPYHGNTHPARHLIEKTIEEGGYQSDEVKTFWVENDKQEKVGIVKLYDLRDEIPMFDLRIADLYRGYGYGPAALQLVVDYVFELPAKKIRLEGHTRQDNLAMRKTFERAGFVKEAHLRNAWFSPKENSYYDAVTYGITREDYQGGVTTPVVWEDEKKVEPGIQIPKFPERFESERLIIRAPQVEDALDAWTAVRNSQAALSEWMPWAKETPQLETTEESLRQAVADFITRKDLRLHLFLKENGAFIGSSGLHRIDWSIPKFEIGYWLDTRFEGHGYMTEAVQAITEFAFQELGARRVEIRCDEENVKSRAVAERVGFELEGTLKQDSVSIDGKSLRNTCIYAKIK</t>
  </si>
  <si>
    <t>DGCIAB_08860: Lmo0937 family membrane protein</t>
  </si>
  <si>
    <t>MGQFLWFVIVALFVFWLLGLLFKIGGGLIHIILVIAGIIFIFQLLTGRRSR</t>
  </si>
  <si>
    <t>DGCIAB_08865: HTH-type transcriptional regulator MntR</t>
  </si>
  <si>
    <t>MATPGMEDYLEQIYLHIERNGVARASDIADSLDVLPSSVTKMVQRLDREGYVYYERYKGIELTEKGLAFGRKLVKRHDILEEFLRIIGVKEEKIYDDVEGIEHHLSWNAIDRIADLVETLEQNPEFKEKLKAERKK</t>
  </si>
  <si>
    <t>DGCIAB_08870: DNA-binding protein</t>
  </si>
  <si>
    <t>MTQLQSGSVVELEIIDQEGSRWVLKGNEENIMMNVSDADEDVQVGDIVSVFLYMNRRKELTATMRMPNMTIGTFGWAKVIRSEANEGVYVDIGSSFEVLVNGADLPQIKKLWPQPGDELYMTLRTDLGGGIFGRLATEERVLERIATAEPSLFNANVTARAYRLLPVGSFMLTIPENYRVFVHESEQKAEPRLGEEVTVRIIDVHSDGTLNGSMLPRVEERLSGDAEVIFTYLTDVGGKMPFTDKSSPEEIREMFNMSKGSFKRALGRLMRERKVIQEDGWTKVTGE</t>
  </si>
  <si>
    <t>DGCIAB_08875: hypothetical protein</t>
  </si>
  <si>
    <t>MKRIGLLLTSFALLVAVLLPGLKAEAVVDEKLGVPIVVYGANLSEAEKASVKKSLGVENDTEVEEIYVDGSDLVNYIPDGNRHARMYSSAKITRQEAGKGLVIKIVTEENITQVSADMYGTAMLTAGVEDAIVEVAAPKKVTGHSALVGIYKAYEVSGEKLDTDRTDVANDELNLATKFAEDAGIDKDKVAELLTEIKKEIADKNPATREDVEQIVSDQLKKLNIELSETDRQLLIDLMDKIRNLNIDFGKLSDQLSDFGDKLKEKIGEIDPGFWEKVKEFFASIFESVKSWFN</t>
  </si>
  <si>
    <t>DGCIAB_08880: Putative ring-cleaving dioxygenase MhqA</t>
  </si>
  <si>
    <t>MKLAGIHHVSAITADIEKNHDFFTRVLGMRLVKKTVNQDSTSSYHLFYADAEGTPGTDMTYFDIPMAGRTYPGVSSISNTAFRVMSDDALTFWKQRFEKLGVMHEEIMERFGRKTMKFQDDEGSRLMLVVDDGKGVPYGVPWKKEDIPIDYAIVGLGPVTLTVRKPESTAKVLVDVLRFEEVGSYPSTIEGMPEIRVFSTGEGGPAAEVHVETRTDLPFERPGRGSVHHIAFRVKTMEEYKKWEEHLRNNGFKTSGLIDRYYFKAIYFREPNGILYELSTDEPGFTNDEPLDKLGESLALPPFLEPKRDSIEASLRPIHTN</t>
  </si>
  <si>
    <t>DGCIAB_08885: Acetyltransferase</t>
  </si>
  <si>
    <t>MEFEFTKLEDEEFAFRNMKDDEVLAEISWTMLGDVMAVEHTFVSPTLRGQGVAKKLLDRAADYAREHDYKMEPICSYVVTAFERYDEYKDIKA</t>
  </si>
  <si>
    <t>DGCIAB_08890: hypothetical protein</t>
  </si>
  <si>
    <t>MKRTAEKVLSVISLVFTVLSVIGSFIFVAIMKTFTEGTLRTEIEMELYADPELTVEDVDMILSVLEYFEGFSWFIVVVLVISLIATIIGMIFMWNEKNPKLAGIMFIVAGLFAFILSPTSIMLYIAAILCFTRKPPLAAEDQSFIDNQYDDSMRPL</t>
  </si>
  <si>
    <t>DGCIAB_08895: N-acetyltransferase domain-containing protein</t>
  </si>
  <si>
    <t>MIRPMTSKDILYVQHIAVETWRATYENIIPVDVQLRFLNQSYSEIMLLKRMEKTLMLIAECDGVPIGFANVTSTDEDGDAELTAMYILPTHQQNGYGQKLFQAAIASLAEAKQLFVYVDNQNIIGKNFYEKQGFQLLATFSESFNGHPVETAEYVYKIPVPIA</t>
  </si>
  <si>
    <t>DGCIAB_08900: YtxH domain-containing protein</t>
  </si>
  <si>
    <t>MGRKKKNTLLLASLAAGAYAYFSKKENRDKAQVAFNNMKTKVESFIESQKVQNEPETKAGNPDPYDIQDNEMVSEGAQTSVHYYNQEVQDEQRNAEDTDGLYTKKNEDTSETK</t>
  </si>
  <si>
    <t>DGCIAB_08905: hypothetical protein</t>
  </si>
  <si>
    <t>MTTEKQAKGTGDDRIEIGSVEETIAIEKFAEAEDQFLRDLFHLEKEKAKQTIRSLIDDVMGFSSDASRQQGLKYYFITLAGIIARQMKQLHIPVEKAFYFNSTCIKLIEDKLNEHNAADVADELIEFFIYSVEERNSPTLLHQTVNGVIQYIDEHIQSPMSVEGLAAKFDVSTSHLSRIFHEHSGITLVEYINIKKVEESQYYLSFSNQKISDISDDFNFCNQSYYTRIFKKYTGYTPRKFRENITRSYFKFTLPEEKQVEDKE</t>
  </si>
  <si>
    <t>DGCIAB_08910: Membrane protein insertase YidC</t>
  </si>
  <si>
    <t>MKKRIGLLSILATTVFLLSGCAGVENKEGKFYSFFVKPMEGLLDFFSGQFNGSYGLAIIVITVLIRLVLMPFMLRNYKTQQEMKIKMDALRPEMEDIQKRLKEAKEAGDKEEQMKLQQEMMGLYQKHGVNPLNMGCLPLIIQMPIIMGLYFAILYSPEVKTHKFLWFNLGEPDMIMMLIAGAVYFVQARVSLWTMPEQQKQQMKMFIYLSPIMIMFISLKAVAALPLYWAVGGLLLIIQTYIGRKLYFKEVEPQPEAPATSAKDAPKKDSKSKKK</t>
  </si>
  <si>
    <t>DGCIAB_08915: hypothetical protein</t>
  </si>
  <si>
    <t>MLNVKWLIGIGIVIGVAGAGFSVYHMNMNMALLSIIGVFTLTNAMRGQAFRDRGLVREAKWMNRVSLSFAVLFTIVFVVTVVL</t>
  </si>
  <si>
    <t>DGCIAB_08920: 3-phosphoglycerate kinase</t>
  </si>
  <si>
    <t>MNNQRWLSISFLAFFFTWGIFLPYWTGWLTIEKGLSVTAASIVMGAGMIARSFSTFLLFPVLTKRLPLNRIMTGLAFLSLGLALLYIPSSTFSTLLVITVLLSIAYPIIMPAIESSASILMQTEKIHYGKSRSFGSIGFTVALLIVGAITAVWSEQAILYVMIIGLAAICLFTLQPTPAVLQIIPDQGNNKVRGTEFKELFASKPFVTVLLLAVLLQGAHASYYNYGYIFLDDLGVNSFYIGIILNVAVLFEIIFFTQADKFFANMKISTMFQIAAIGSSVRWILIFLFPSPLVFIFTQAFHAISFGIAHFAFIRYISEKLPNHLIPTAQGLYASFAMSLSVAILTFVGGSLYDIAPNLAFLGMLSVTIPSIFIILMTKKRFAY</t>
  </si>
  <si>
    <t>DGCIAB_08925: D-alanyl-D-alanine carboxypeptidase</t>
  </si>
  <si>
    <t>MRKRKQYMFRTEKQKSKKKTVLTITLITASVLIAVVVGWIGFNDWDIEKSTQRAGAALGLTKQTAPNKKDTEEQPDAGENSGVTEKEPELEEPQEPEGEPVEEVPADEAIQYIEGQELPEEPTYIDGVLIANKKYPLPSTYAPGESKEAREAFEEMAAAALLVDYRLVAFSTYRSFEYQTELYKRYVDRDGVEEADRYSARPGYSEHQTGLAFDIGEVNKEQDWASSRFGETDAGKWLAENAHLYGFIMRYPEGKEFITGYMYESWHFRYVGVEIAKDIYENEITLEEYLGI</t>
  </si>
  <si>
    <t>DGCIAB_08930: Cardiolipin synthase</t>
  </si>
  <si>
    <t>MTTIFSFIVTGMLILNIFLAIALIFLERRDATSTWAWLMVLFFIPFFGFFIYLMLGRRLREKHLFRWEDRHKIGIDKLIDYQIASIEDNTLEFRQSETEKHKDMIYLHLRNNDAVLTQDNDMQVFNDGRAKFEALIKDLEEAKDHIHLQYYIFRIDSLGKRIIDVLTEKAKQGLEVRVLFDDMGSRGVYKRHFQKLIRYGGKVEAFFPSILPLINTRLNYRNHRKIVVIDGRIGYLGGFNVGDEYLGINKKFGYWRDTHLRIEGSALHPIQTRFILDWNQASAEKDIEYSDRYFPVIPLKGDVSMQIVSSGPDSEWEQIKDGYLKMISRAKKYIYIQTPYFIPDVSFLDALRIACLSGVDVRIMIPNKPDHIFVYWATYSNVGYLLKAGAKIYIYDNGFLHAKQIVIDDEVSTVGTANIDVRSFKLNFEVNAFIYDKEKSHELAELFERDLLLSRELTLDMYNERSITIRLKESMANLISPIL</t>
  </si>
  <si>
    <t>DGCIAB_08935: L-cystine transporter</t>
  </si>
  <si>
    <t>MNTFLLLVNIIGLLVLIGVLYVMHRKKVSFSKRVFTGLGLGIGFGLILQFAYGPHSEVLLASVPWFNLVGVGYVKLLQMIVMPLVFISILAAFTKVTIGKNFGKMAGSILGILIGTTAIAAVIGISITLLFGLDASEIVQGEAELARGASIEERSEGVVDRALPEQILDLLPANPFLDFTGARSTSTIGVVIFAAFLGFAYLTVNRKEPESAAIVKKGIDAVYALIMGVVRIVLRLTPYGVLAIIARTVATSDFGAIYSLGKFVLASYVALGIMFVVHLIIITISGLNPLTYVKKAGAALLFAFTSRSSAGTLPLNINTQTNRLGVPDGIANFAGSFGLSIGQNGCAGIYPAMLAVMIAPTVGQPIDAQFIITLIVIVAISSFGVAGVGGGATFAAILVLSALNLPIALAGLLISVEPLIDMGRTAVNVSGSMTAGVTTAKASGELDTEIYNGAVEEQTVEA</t>
  </si>
  <si>
    <t>DGCIAB_08940: MFS domain-containing protein</t>
  </si>
  <si>
    <t>MEEALKLRRATYHLWTFTISKLISSFGSQVYAFAISFYILQLTGSATSFAANLICNILPRTMVAPFAGYVADNYSRKKIVIFAQIATTLAIGGLLFISLTSGLSLVVIYTTTAVLSLTTQFSGVAFTSSITGLVDENRIQRAMSLNQMSISFAAIGSPAVGGLLYGTVSMPVFLMMYMIASVVAVILESTMNFTLFAKRKEAVEGEPKETMLENMKAGLSYLRLQPALTAIIWLLLSINFLFGAFMVGYAFILIEKMKMPSEHFGLTEGAFAVGMLLMSVYLSARKDLKYPLLVGKRGIIVMGILMAGIGLPLIISIPYNWMFAFYATIMFSFGVTQIIVNTPLMVWMQKSIDDDFKGRVFSIIETMAMALMPLGMVIYGFLYDVLPAQWILIASSLVLVGVVLILARPSIIRKAHPEIEGEAVEIKVAGESGV</t>
  </si>
  <si>
    <t>DGCIAB_08945: Metal-tetracycline/H(+) antiporter</t>
  </si>
  <si>
    <t>MKKSILLLMSVQFFVYLGFGIIIPILPEVIVQQNLSDIHVGGLITVYALASFFTAPLWGSLSDHTGRKKLILTGLIGFSLSFFLFALFINHITLLYISRIIGGVFSGALYTAVTGFVADLTDEENRNKYMGLMGMSIGLGFIFGPAIGGILGNFGLQVPYIASGLLTALLLIYASIILKEPERRGNANKRTWLPKGGITLWRYRVRYLFLLSFTITLILAGIEATFQLFQIDQIAITPLQLGYLFMASGLVDAAIQGGVVRRVKNGTETKWIIGAQIITAIGVVLIPFSTNLLWAGVALSIFTAGNALARTVLVSLTTKESGGKYGTAAGMTYSMDNMGRIIGPLLFTWLLTQTAGSLYFVSATIAILSIGLVFLFRFSNRYIKNEQALATK</t>
  </si>
  <si>
    <t>DGCIAB_08950: SAP domain-containing protein</t>
  </si>
  <si>
    <t>MAQETELKKIISNLAKLGVSATKTKSRLEMLKALMPPVQDPQIQSQ</t>
  </si>
  <si>
    <t>DGCIAB_08955: hypothetical protein</t>
  </si>
  <si>
    <t>MGPFNEHDENKQLSFSEGIGLLGAILSTLGDALSVVSAVAAIDEDRQSNQEQTQQIENLQKQIDELKNEISKGQGEPAARESE</t>
  </si>
  <si>
    <t>DGCIAB_08965: Rod shape-determining protein RodA</t>
  </si>
  <si>
    <t>MNLSNKPTERFDWTLAFILLLFCIVSLFAIGSASPNHVPIQLMWYGLSIFIIGGAMYFEPEQYKKVAWYLYGFGVFLLVFLYFAPSGEGQIGQTHANVKRWLHFPEPIGRVQPAEFIKTFFILGMARLVAKHHEQFENKTLKTDFILLGKMLLVLVVPLGFIAQQPDLGTSIVLIAITAAVILVAGISWKIILPVFVTGATAGTALLWAAIYAQDFMIELGFDPYQFERIYSWLDPYSYPSGEGMHLISSLTAIGSGGMSGKGFSGREVYVPENHTDFIFSVIGEEYGFIGACVAIGLFFFLIYHMTKIALELKDPFSTYVCTGIIAMITFHVFENIGMTIQLMPITGIPLPFISYGGSSLMSNMLAIGLIFSMKFHHRTYMFEADEDE</t>
  </si>
  <si>
    <t>DGCIAB_08970: D-alanine--D-alanine ligase</t>
  </si>
  <si>
    <t>MKKRLGLIYGGKSAEHEVSLSTARAVMQAVDFDKYEVIPVYITYDGEWRKGQSLAKPVETIEELRLKGNGEPQKDSIHQFINGAGLPDIVFPLLHGTNGEDGTVQGLFEVLNIPYVGNGVLASSAGMDKITMKQLFAQVGLKQVPYVYFNRSNWKESRDAFIAEVEEALQWPVFVKPANLGSSVGISKAADREEFIEAVDLALKFDRRVIVEEGVDAREVEVSVKGNDDPVCSVSGEIKPVTDFYDYDAKYKDGNTELIIPAAVTKSVQEEMEEMAIRAFKVLDCAGLVRADFFVTADDEVLINEVNTMPGFTPTSMFPLLWKNSGVPYSTLIDELIELALERHAEKAKIQYTMD</t>
  </si>
  <si>
    <t>DGCIAB_08975: UDP-N-acetylmuramoyl-tripeptide--D-alanyl-D-alani ne ligase</t>
  </si>
  <si>
    <t>MKERLRTVADWLQVDGQHVGEIMVHGVSIDSRTVKEGDLFIPFRGEQVNGHRYVRNAIEQGAVASFWLNDEPNPPEDIPLLFVEDAELALQEMARAYRRELTCKVIGITGSNGKTSTKDLVASVLSPYANVKKTEGNFNNELGLPLTILSLEKDTDFAVLEMGMSGFGEISFLSTLAKPDYVVITNIGEAHMQDLGSREGIAKAKFEIVDGLSKNGKLLFDGDEPLLKPFVKEASEVTAYAFGYGENNDLPLQSVQSTDAGSEFTVKGLLDGTFTIPVFGAHQVKNTLAAILIAKEVGISVEQTQQALKSASLTAMRMQPIVGKNDALFINDAYNAAPTSMQAALSFLKETELRNEKWVVLGDMLELGENEKTYHEALSEELLQMDLAGILLYGPRMKWLYDVLENKVDNQQLLWSEREYDPIEQVLEKHTGSGSVVLLKGSRGMALERVLEAFLEQDSQ</t>
  </si>
  <si>
    <t>DGCIAB_08980: Hydrolase-4 domain-containing protein</t>
  </si>
  <si>
    <t>MKTGVLFIHGFTGGTYEVQPLVTYVKKHTDWCVEVPTLPGHGVTLDLGNVSAQNWLMEAELAMRKLRKRVDRVIVVGFSMGGLISMYLALRYPVDKLILLSAAAKYISPLVLLDDVRIMLTESITKKYTPNTFYHLYNYKLTNTPLRATFEFLKIVKTVKPYYEQITCPVCIVQGEKDGIVPLHAATHLYKELGSSRKLLVTSPTGKHHICYSADNQQWFSEVLQFMRIGI</t>
  </si>
  <si>
    <t>DGCIAB_08985: DEAD-box ATP-dependent RNA helicase CshA</t>
  </si>
  <si>
    <t>MTKFSELNISESTQRSLARMGFEEATPIQEGTIKLGLEGRDIIGQAQTGTGKTTAFGVPIIENIDTSNRSIQALVIAPTRELAIQVSEELYRIGNDKRAKVLSVYGGQDISRQIRALRNNPQIIVGTPGRLLDHIKRKTIKLDNVQTLVLDEADEMLNMGFIEDINAIMAAVPEERQTLLFSATMPAPIRKIAETFMKEPEVVKIKSKAMTVENIEQFFVKAQEREKFDILSRVLNVHQPELAIVFGRTKRRVDELSHALTIRGYLAEGIHGDLTQAKRMSVLRQFKEGKIDILVATDVAARGLDISGVTHVYNFDIPQDPESYVHRIGRTGRAGKNGVAVTFVTPREMGYLRIVEETTKKRMTPLVPPTSDEALLGQQRLAVEQLTEIIQKNELHDYKQLASNLLKDHDALEVVAAALKNMTREPDDTPVKITEERPLPSRNNRRGDRGGYKGNRGGGRRPARGGGSRSRDGRGGGGGSRRGREGGNRGRGRSRRPSES</t>
  </si>
  <si>
    <t>DGCIAB_08990: bPH-2 domain-containing protein</t>
  </si>
  <si>
    <t>MRRQPINRISEKGLRVWRLYGIIQTFFVLLVAIGAGVLAYIFEWSWYIYGIAGIIVIAYAYLFVYLFPKIKWLRWRYEVRESEIELQHGLFIVKRTLIPMVRVQHVDTSQGPILRKYNLAGITISTAATNHEIPALIVEEADELRSRISTLARVADDDV</t>
  </si>
  <si>
    <t>DGCIAB_08995: PH domain-containing protein</t>
  </si>
  <si>
    <t>MSKTRYQLHWITAVMSVLRTLREMIVPILILVFANGINDTGKWYLDYLTFIIFGFSIIVFFVTGIIKWKRYVYWFEDDELRIEYGLFVKKKRYIPFDRIQSLDYTEGILHRPFNLVKVSVETAGGSASLKAEAELTAITKDAANVIEKEMAEAKKRKVQSVTIDDEFEEEFEVASEPPTKKIFTMSGKDLLVLATTSGGVGLIISGAVIFLSQFADVLPIEWAYREVSGFIKSGLLIVAIAVFLVLLIIWGISVAMTFFAYYGFTVQIDYEDIVITRGLLEKKRITVPLNRVQSVRIVENPFRKLFGYANVVIDNAGGGITGEGAKINLLPIVKRKAINTPLQELFPELILDEPTNQLPARSKRFYYRIEFVWMVPVIAALSYFFFPFGLFSFLIIPAVISWGLWHHRSAAYEIKGNQLTMRFRMFSLQTVYMMKKRIQSMEMKQNYFHRKRKVATVSAAVKSGMGAFYAQVKHMEEEEAEQILAWYEPAREAVVEGVLEVEQ</t>
  </si>
  <si>
    <t>DGCIAB_09000: Rhomboid protease gluP</t>
  </si>
  <si>
    <t>MFTRRESFSEYIRFYPVISILLALNIGIFILTWLPGIGGLVYYGGMGSNAAIATGEWWRFFTPMFLHLGFMHILFNMFCLFVFGPELEKIIGKMRFITLYLLSGLFANVATFFIHDYDYNHVGASGAIFGLFGAYGALVYYTKHALPQLRQVILPIIAISVVMTFLQPNVNVTAHITGLIVGFIIGLSYFNPKRIVSWRKPNR</t>
  </si>
  <si>
    <t>DGCIAB_09005: Holo-[acyl-carrier-protein] synthase</t>
  </si>
  <si>
    <t>MITGIGLDVVELDRIASLDAKSPKFRARILTEKELEIYESYHGHRQVEFLAGRFAGKEAFAKALGTGIGEKCNFIHIEILPNPEGKPELAFKGTVANGFISITHTKNIAAAQVILQA</t>
  </si>
  <si>
    <t>DGCIAB_09010: Outer membrane lipoprotein carrier protein LolA</t>
  </si>
  <si>
    <t>MRSRILALMLVVVAVVLAACGTPSKEDVTKKLSGKWNDTKGYELQATMEIKTGAEPRVYDVEVWHTKPDFYRVNVTQDGSGDSQMIVRNEDGVFVVAPSLGKTYKFQSDWPEQNSQAYLIGSLSEDIIADANATMTEEDKTYIFETVTRNNHKKVLPTQEIHIDKKTLLPKHVSILDENKEEQIKITFKKITLGTDRQTEDYAVEQSADEEKPQKDPKADAEAEGAEAEGVESEDEEANTEDEGTEADSSDEQTSFNTYYPTVEWEGVTLIDEEAVKTESGTRIFMTFGDAKKYTIVQERAMPSDNSLPVSMDGDPVDLGFTVAAITDKSIRWESDGISFFIASDMLTRDEMIEVALSMSAGEMK</t>
  </si>
  <si>
    <t>DGCIAB_09015: Alanine racemase</t>
  </si>
  <si>
    <t>MASTHYYRPTKAIIDVGAIKENIKALRNYLREETAIIAVVKADGYGHGIVEIARAALQSGAAMVSVATPDEAVYLRENGITSEILVMAPSPVSFAKKAAELGVAVTVTDEAWLREIQHEQKSFNEKLKIHVKIDCGMGRIGVRDEQELQTIMQLIEKMTHCELDGVFTHFPCADEECSITTKEQSERFVRFVNLFPKKPRIVHASNSAATLLYPEYGFDAVRFGISMYGIAPSDYVQENLPFQLKKSLSIESELSFVKKLAKDYHIGYGATYKTSSEEWIGTIPMGYADGLKRGLRGQEVLINGKRMPIVGTICMDQCMVKLPEEMPVGEKVVFIGKQGDEEITIEEWADRIGTIPYEIAVSFTSRVPRVYQEED</t>
  </si>
  <si>
    <t>DGCIAB_09020: Transcriptional regulator</t>
  </si>
  <si>
    <t>MRAKKSMREVIVKIPKRMLNENEHTVVHQGQERGDFVYISTKRYETNHEPEAIREAMMKGYVEMSQINLKIATECLHVEFEAQHTVERLVSGG</t>
  </si>
  <si>
    <t>DGCIAB_09025: mRNA interferase</t>
  </si>
  <si>
    <t>MAIKRGDVFFADLSPVVGSEQGGTRPVLVIQNDIGNRFSPTVIIAAITAQIQKAKLPTHVEIDAEKYQFERDSVILLEQVRTIDKSRLTDKITHLDEMLMEKVDEALEVSFGLVKF</t>
  </si>
  <si>
    <t>DGCIAB_09030: STAS domain-containing protein</t>
  </si>
  <si>
    <t>MNKKLAVNINNHMDEILRKWQQRMTEVKGERFFQYMPEEVVDKTSREFAELMTSNLSTTEDANHEKLSEFAEKVVRFGWSMKFVNKSIENFSDVTFEILEEEGIINNTNLRRYMKIFSYWINPLRDSIIDAYSVEWERTVSLQKIALQELSASLIPVFDKISVMPLVGTIDTDRAKLIMENLLEGVVKQRADVVLLDITGVPVVDTMVAHHIIQAADAVRLVGAKCMLVGIRPEIAQTIVALGIELNDFTTTSTLRKGMQEALKLTNRKVVEVESE</t>
  </si>
  <si>
    <t>DGCIAB_09035: RsbT antagonist protein RsbS</t>
  </si>
  <si>
    <t>MNMRIPILKLNDTLIVSIQWELDDQTAIQFQEDLLKKIHDTNASGVVIDLTPIDFIDSFIAKVLGDVIQMSGLMGAKVVITGIQPGVAITLIELGIRLQNVMTALDLENGLEKLHKELEE</t>
  </si>
  <si>
    <t>DGCIAB_09040: Serine/threonine-protein kinase RsbT</t>
  </si>
  <si>
    <t>MEYRSSVDIYTEWDIVAARQLGRNEAKKLGFGTVDQARITTAISELARNIYLYAGKGKIEITCIHKDDTTGISIIASDEGPGIPDVRKVMDDGFTTSGGLGAGMPGVRRLMDEFNIVTKRGVGTTITAIKWIR</t>
  </si>
  <si>
    <t>DGCIAB_09045: Phosphoserine phosphatase rsbU</t>
  </si>
  <si>
    <t>MPQEIEKHYKEILKQYIQDQNEKDLYSGQKFSRQFIEKEISPEEVIGIHKASLKELFPEASDKLWHSFDFLIEMMIHYGLALQEHQSLIRKQEEMEMEMKIAAQVQNTLLKTKVPNFPCLDIGFLTIPAKQMSGDYIYFLNDDPNNASVAVADVIGKGIPAALCMSMIKYGMDSMQYESASPGIVLEIVNRIVEDSIDDSMFISMFYGMYNAENSAFSYASAGHEPALLYRAAEGEFVELDADGLLLGIDRAVHYEERSVQLEKGDFVAIMTDGVTETRTESGFIDEGLIRDLLESVKDKPAQEMADTVYQHLGELQNFQLHDDFTIVIFKKEDK</t>
  </si>
  <si>
    <t>DGCIAB_09050: Anti-sigma factor antagonist</t>
  </si>
  <si>
    <t>MEMNLQVELSKEDLVHYFKVIGEVDAFTAPVLKEKLISVQDTPGLQAEIDLSEVDYIDSTGLGIFIGFYKVLKEKEGYVKMTGVNARLKRLFEITGIDKIIDIEMEEGGNLDATV</t>
  </si>
  <si>
    <t>DGCIAB_09055: Serine-protein kinase RsbW</t>
  </si>
  <si>
    <t>MQPYDYIEMKVPAKAQYVGVTRLAISGLASRVGFTFDEIEDLKIASGEAVTNAVQHAYKGEEGEVVVGCALFEDKIEIMIADNGSSFDFEETKKNVGPYNDEEEVQFLREGGLGLYLMESLMDEVKVHHEEGVTILMTKYLGGEQVDKDVRTITY</t>
  </si>
  <si>
    <t>DGCIAB_09060: RNA polymerase sigma factor</t>
  </si>
  <si>
    <t>MSEQSPTKSGSKDEVLLWIQRYQETQDEEAQTNLVLNYERLVHSLARKYSKGKPYHEDLVQVGMLGLLGAIRRYDASYGRSFEAFAVPTIIGEIKRFMRDKTWAIHVPRRIKELGPKIKATVETLTVELQRSPLIHEIAEYLEVDEEAVLEAMEIGRSYQALSMDHALDADSEGGTVTLFDLVGTPDDGYEATDQRLLVADALVVLTDRERQIIQYTYIDQMSQKEAGELLGISQMHVSRLQRQAIRKLQEKILETSGGVSG</t>
  </si>
  <si>
    <t>DGCIAB_09065: Phosphoserine phosphatase RsbX</t>
  </si>
  <si>
    <t>MIEILTEYVEALVYHKPKSGNQESGDAYFIHTGEDYFLFAIADGLGSGPIARQSAEIIPDVLAEYHHESLDELLNRCNEYMIQKRGAAVAIVKVDVKDKTIHYSCVGNVRFYIWQNEEKMIYPLPVMGYLSGRPLKLNTQKYTYYPGDRFILHSDGIALRSPTSLLKNACCTFEVYENVVSKTNADDDATFITGDLLR</t>
  </si>
  <si>
    <t>DGCIAB_09070: RNA-binding transcriptional accessory protein</t>
  </si>
  <si>
    <t>MDHILKLTAERAEVPVNQTKKVIALLEEGNTVPFIARYRKEATGSLDEVQIKNIEDAYQYITGLEQRKEEVLRIIEEQGKLDDELRKKIVAATVLQRVEDLYRPFMQKRRTRATIAKEKGLEPLAATLLEFPSTSLEALAQPFVNEEKEVLTIEDALAGARDIIAENIADDAAIRETIRKFAWSDGKITSIIRKNAEDDKKVFGNYYEYEEPVKRIVPHRTLALNRGEKENVLRIGVAFPEDRIIGNMERTVIRKGHVPAAGEVKEAITDAFKRLIAPSIEREIRSALTEKAEEQAIHVFSENLKSLLLQPPLKGNVVLGVDPAFRSGCKLAVVDETGKLHEVSVIYPHPPKPNKEKSRQMVLDLLKKYPISIIAIGNGTASRETEKFIADCLKEAQSEVAYVIVNEAGASVYSASDLARQEFPELQVEERSAVSIARRLQDPLSELVKIDPGSVGVGQYQHDVAKRKLSDSLTFVVETAVNRVGVNVNTASSSLLQYVSGLSKTVAENIVKLREENGLYAKRSDLKKVPRLGAKTYEQAIGFLRVPNAKDPFDATGIHPESYKVAEEILKKINIKRESLGTDEAVQALSQLNVNELAKELEVGAVTIKDIIETLQRPNRDPRDDYPQPLLKADVLDMKDLHEGLEMQGTVRNVVDFGAFVDIGVSEDGLVHISKLKKGFVKHPLDVVASGDIVTVWVEAVDKEKGRISLTMLSPKKVEK</t>
  </si>
  <si>
    <t>DGCIAB_09075: Protein SprT-like</t>
  </si>
  <si>
    <t>MTVEMLDKDLQKLVETISNEVFKKPFVHQAMHNHRLRTTGGRYMLGDHSIQINPLVLQLHGMEELIGVIKHELCHYHLHLEGKGYQHRDQDFKELLAKTSSPRYCKPLAQRNKRTTTFHIYECKLCKLQYKRRRRMDIAKYRCGKCSGEIIQIKSIST</t>
  </si>
  <si>
    <t>DGCIAB_09130: tRNA threonylcarbamoyladenosine biosynthesis protein TsaE</t>
  </si>
  <si>
    <t>MKKEIKVHSLAETKMFASKLAPLLTPPDVITLEGDLGAGKTAFTQALAKALGIQRTVSSPTFTIMKQYEGNYPFNHLDVYRLAGSDEDLGWDEIFYGDAITVVEWAHLIEEDLPAERLEIRITRDGENRRTITLLPKGKRYEKLCGELQI</t>
  </si>
  <si>
    <t>DGCIAB_09135: Glycoprotease</t>
  </si>
  <si>
    <t>MIWLGIDTSNTPLSVAIVKDGQVLTEENTSIPVNHSLRAMPAIEEVIKKAKLTPADIDAIAVSEGPGSYTGVRIGVTIAKTLAWTLKKPLVGVSSMKVLAMNGLFFNGLICPIVDARRKNIYTGVYQSKNDTLTSVIEDGHYSLEDLLEKLQTYDKPILFIGKDVAMHEEQLVESLRERAVIAPFSFNLPRASSVIYTAQQVGIQEDVHHFVPEYHRIAEAEANWLKAQGKD</t>
  </si>
  <si>
    <t>DGCIAB_09140: [Ribosomal protein S18]-alanine N-acetyltransferase</t>
  </si>
  <si>
    <t>MNDVINFRVMTEQDIPDVVKIEEEAFATPWTAEIFEHEMNGNNYAHYIVATDGDEVIGHCGMWIVLDECHITNIAVLKRYRGNGIGEQLLREGIKLCRDLDVRLMTLEVRVSNKVAQNMYRKLGFQDGGIRKNYYTDDREDALVMWVEL</t>
  </si>
  <si>
    <t>DGCIAB_09145: tRNA N6-adenosine threonylcarbamoyltransferase</t>
  </si>
  <si>
    <t>MKKDQYILGIETSCDETAASIVKNGIEIVSNVVASQIESQKRFGGVVPEIASRHHVEQITIVIEEALQQANLKPSELDAVAVTEGPGLVGALLIGINAAKAFAFAHQLPIIGVHHIAGHIYANQLVQRMEFPLLALIVSGGHTELVLMREHGSFELIGETRDDAAGEAYDKVARVLNLPYPGGPEIDRLAAESDGEIEFPRAWLEPDSYDFSFSGLKSAVINYKHNLEQRGGTVNPAHMAAGFQNSVVDVLTTKTKKAAEQYQVRQVIAAGGVAANKQLRASLTETFLELNIPFYVPPIYLCTDNAAMIAAAGASMYENGVRSNLSMNGRPGMELVSWSK</t>
  </si>
  <si>
    <t>DGCIAB_09150: ABC transporter ATP-binding protein</t>
  </si>
  <si>
    <t>MIVLQVNGLTKSFSGLNIIENIQLEVRSRDRIALVGRNGAGKSTLLKIIAGEMSADTGDIIVPKDTRIGYLEQHSGIDSPLTIWEEMMTVFKPLQEMEKRIRALEETMANPAVYSNHDEFTRVTNEYDALQTEFKNANGYQYESDTRSVLHGMRFYQDDFDKSVNTLSGGQKTRLALAKMLLSKPDLLILDEPTNHLDIETLSWLEKYLVGYEGALLVVSHDRYFLDEIVTIVYEISRTKMTKYHGNYSAYLIEKARNYERDMKQYEREMSERARMEDFIQKNIARASTSKMAQSRRKMLERTEWMESPDGDEKSASFTFPIGRQSGNDVLAIDNLAVGYEEGAVSKNLDIHVYRGERIAIIGPNGVGKSTLLKTIVKKQQPLAGEIRYGTNVQFGYYDQEQASLTGNSTVLEELWRDWPMMNEKDIRGILGRFLFSGDDVNKHVSTLSGGEKARLALAKLMLQQSNTLILDEPTNHLDLDSKEILENALDDFPGTILFVSHDRYFINRIATKVIDLNVNGAVEYLGDYDYFVEKKQELAEIQEEKKRQLDDKSNTVKQVREELDREEKRQLRRITRAIEEAEKTIASLDEKISAFETELSNPVYADDHVKLMEIQAEIDALQEKHDSEAENWLDLQEQLENFS</t>
  </si>
  <si>
    <t>DGCIAB_09155: Redox-sensing transcriptional repressor Rex</t>
  </si>
  <si>
    <t>MIDETWKIPQATTRRLPLYYRFLQNFANANKTRISSSELSEAMKIDAATIRRDFSHFGALGRKGYGYDVQYLLDFFRKTLDQDEVTDVALIGVGSLGTAFLKYNFHKNHNTRIVIAFDPRTPKEGMINSGIPVYHSDQMTEKIKEQGIELAILTVPADVAQYVTNDLVDVGIKGILNFSPVRLSAPDSVRVHTIDLSVELQTLVYFMKNDVKQSQL</t>
  </si>
  <si>
    <t>DGCIAB_09160: Sec-independent protein translocase protein TatA</t>
  </si>
  <si>
    <t>MIGVPSLILIGVVALLIFGPKKLPEIGKAFGSSLREFKNATKGLTDDEEPKNNKDDKK</t>
  </si>
  <si>
    <t>DGCIAB_09165: Sec-independent protein translocase protein TatC</t>
  </si>
  <si>
    <t>MSNEKQLTIIEHIDELRKRLMVIVVFFVIALVGGFFIAKPLIHYLQYTEEAKSLTLNAFNVTDPILIYLKVIVIVSFILISPVLSYQLWSFVSPGLHETERKVTLSYIPFGFLLFLGGISFSYYILFPYIMKFTMALANELEITQTLGINEYFNFLIQITIPFGLIFQMPILTLFLTRLGILNPSILVKVRKYAFFVLFIIAAIITPPDLFSHLFVTVPLFLLYEISILISRMGYRKYLKAEQQRQIEEMNE</t>
  </si>
  <si>
    <t>DGCIAB_09170: CPBP family intramembrane metalloprotease</t>
  </si>
  <si>
    <t>MKNWKIYLYLILTYIIMQLASVVLASPLTQYFNGDAALSAQEAKYHAFAWSLFTTNLLAAIVFYLLFFRKKNFFKIFDGKPASIGMTIVWGIISFFLALFGQMLAGIIEMTLFGIEPGSDNTALLSDIAKVSPIIIISMVIFAPLLEELIFRRVLFGGLYQKTNFIIAAIISALVFAVVHNELEHTLIYMAPALVFSFVYYKTKRLLAPIIGHFMMNGFVVIIQLNQDKIMELQKLQQSVIISFFQ</t>
  </si>
  <si>
    <t>DGCIAB_09175: Co-chaperonin GroES</t>
  </si>
  <si>
    <t>MLKPLGDRIVIELVEAEEKTSSGIVLPDSAKEKPQEGKVVAAGTGRVLENGQRIDLEVKEGDRIIFSKYSGTEVKYEGNEYLILRETDVLAIIG</t>
  </si>
  <si>
    <t>DGCIAB_09180: Chaperonin GroEL</t>
  </si>
  <si>
    <t>MAKEIKFNEDARSAMQRGVDTLANTVKVTLGPKGRNVVLEKAFGSPLITNDGVTIAREIELEDKFEDMGAKLVSEVASKTNEIAGDGTTTATVLAQAMISEGLKNVTAGANPVGIRKGIEKAVAAAIEELTVISKPIEEKESIAQVAAISSGDEEVGTLIADAMERVGNDGVITIEESKGFTTELDVVEGMEFDRGYASAYMATDTDKMEAVLDNPYILITDKKITNIQEILPVLEQVVQQGKPILLIAEDVEGEALATLVVNKLRGTFNAVAVKAPGFGDRRKAMLEDIAILTGGEVITEDLGLDLKETQITQLGTAAKVVVTKDHTTIVEGAGDAAQIEGRVNQIRTQLEDTTSEFDKEKLQERLAKLAGGVAVIKVGAATETELKERKLRIEDALNSTRAAVEEGIVSGGGTALINVYKKVEELNETETGDVATGVNIVLRALEEPVRQIANNAGLEGSIVVDRLKREEIGIGFDAAEGDWVNMMEAGIVDPTKVTRSALQNAASVASMFLTTEAVVANLPEENAGGGMPDMGGMGGMPGMM</t>
  </si>
  <si>
    <t>DGCIAB_09185: 1-acyl-sn-glycerol-3-phosphate acyltransferase</t>
  </si>
  <si>
    <t>MRTLLFQGYLWGYILSKANKSFTINRLNKAGLNKDKLKLMDKIILKCTKNLIKISGAELTVTGTENIPLDEPVLYVSNHQGNMDIPILYSTAPQTMAFVAKKEMEKIPMLGYWMKERGCVFINRENARSSLKAINQAIVGLKAGNSIAVFPEGTRSKGPEMGDFKPGSLRIAIKSGVKVIPVTLKDSYKLIGKKGKCTPAKVHVHYAEPIDSRNFKDTNELASAVLTQIKKHL</t>
  </si>
  <si>
    <t>DGCIAB_09190: hypothetical protein</t>
  </si>
  <si>
    <t>MTSTECFVEASVKSLKRVRIAKCSRQDFFRNSNHATRERMASLGEEAYSFDRHSGCVIILRTKFKGGELGIFKNFKGFGRT</t>
  </si>
  <si>
    <t>DGCIAB_09195: DUF485 domain-containing protein</t>
  </si>
  <si>
    <t>MEEEKYIMTDEPCETIDIKKLPKLDDKTKSSVRTEFITGLSLSIVYFIFILSVPALNWFKPDWAFARMLGGMSYSWFLTTIVAMAMAFIIAYLHTKLYERWEMKSLQAKLKEKKEKSIQVSPVLKKEEVVSEQVSKEESVL</t>
  </si>
  <si>
    <t>DGCIAB_09200: Cation/acetate symporter ActP</t>
  </si>
  <si>
    <t>MMQLLLDPKYLFTILLLGTIVYITYLSKKNESASDFFVGGRGFGWFTNGSAIGGDYLSAATFLGLAGLTFAIGYDGAFYTFSFTIGLTLLALFIAGPLRKFGAYTVADFVAYRFHSKRARVVAVIVVLAISGFYAAPQLLGAAQILSMFFGTSYEFGIIFTSVVMIFYVGVGGMKGTTINQALELWIRFFAFVLMVAAAIYGGFHYQKILTAISEFSGTVFGTGAYTTDGKDIAFDGETWAKAGAFNPNFWHSASMLIGLSLGTLGLPHILLRFYTNPDAKAARKSAVMAIGIASLFFAFAIYLGVVGRAIFLDGNASPEVMQNLVTGGDNMVIPSIATALGGKWMLGFVIAGAFAAVFSNLSGLFIASSGAIAHDLYAKFSRKELSQKQRVFAAKLSIVFLGVFYGVLGLLVKEASIGHLVALAFTVGASTFAPIFILGIWWRGITEKGAIAGLIVGFAVSMFMIFFSSVLPEALQFRVPGIITVPIGFLTVYLVSIIDGKVPTDVNAFMRKVHASEESA</t>
  </si>
  <si>
    <t>DGCIAB_09205: hypothetical protein</t>
  </si>
  <si>
    <t>MKKFTAYDIAQIAMLACFIILAGYFKIPTGIPGSEFQLSAPVAIAIAAVFGFKRYFLAGMIASVLLLLLGIHTFINAEISLIFRLTVGLIILFCGTSIPVLMLAGPIGTAVARIGLAFTLDIPILPLLIPVIPGMIITALCVWPITKMMRTIHEKVGARNSVPRVF</t>
  </si>
  <si>
    <t>DGCIAB_09210: 6-carboxyhexanoate--CoA ligase</t>
  </si>
  <si>
    <t>MYPEYFSVRMRAAEGKAHELGGKHISGGERLCDHSQLGAIATELLAKASNHTRGSADFIQLVVEKVPSEQLQFIPPLDVSAIEVATVQEGHDKAKDQLAAAGVSERAIEHAFFILNHERNLRGAAIVNCETGERLDDREQKGVRVSRMDWNDGGQVEDSVRVREALALATKVAHSPYTVAELCWSDDPDYVTGYVSSQQLGYVRISPLKKMGCESGGRVFFVHNDVDIDSYMNFLERKPVFIQGGDSE</t>
  </si>
  <si>
    <t>DGCIAB_09215: 8-amino-7-oxononanoate synthase</t>
  </si>
  <si>
    <t>MNDWFQRQLQAIEAEGLTRNLRSLSTGNDTEVMIEGNKYVLFSSNNYLGLATDSRLKERAMNGISLYGTGSGGARLTTGNMVIHEQLEREIAELKGTEASIVFSSGYLANVGFISSVMGEGDIIFSDAWNHASIIDGCRLSKAKTIRYAHADMLDLEEKLRAWQGEGKKLIVTDGVFSMDGDIAPLPEIVALAKKYNAYIMVDDAHATGVLGECGGGTIDYFGLQHEVDFIVGTLSKAVGTEGGFVAGSSLAIQYLRNRARTFIFQTALSPGVIEAAREGIRLIQHEPERRQRLLKNAHFLYTNLARQGFTISPSNTPIISLLIGDANQAVEFSEQLMEEGIYIPAIRPPTVPQGSSRLRITVMATHTEEQLRMVVDHVSEIGRRMGVIKSFVNQT</t>
  </si>
  <si>
    <t>DGCIAB_09220: DUF438 domain-containing protein</t>
  </si>
  <si>
    <t>MLNMQFDIKRMSALKEILLYIRDGGSLEAFQIHYEQHFNDVRPLDLLLMQLELINGDYGVTMEDIKKFSSMHAQLSSQSLNEKDILPANHPVQIFKAENTAFQVVLNQIQQLLQLLEEDSDQAIGDELTEHIFHLGEFHNHYNRKEKLFFPIMERYGHIAPARTVWRKDDRIRALYQALKKQIVRVPLDVERVRMRYTAFEKEFKEMIFQEEAIILPILQKVFSEADWLAVANESDAFGYALIDGPEEKCAPTFEEQTNDTPPAENLVMGGGGYLTTKEAQLILNNLPLEITFVDKNDLFKYFNDITDASEMMLVRTPSSIGRNVANCHPPKSLMKVMTIIRDLKTGRRTSESMWFKMKGKYIHITYKSLFNDKGEFLGILEYVQDIQPFFELPSEVKMGLSELEK</t>
  </si>
  <si>
    <t>DGCIAB_09225: Integral membrane protein</t>
  </si>
  <si>
    <t>MNLIEAYAYEVTRRLPEKSRDDIALELHTIIEDMLPDDYTEKEVMEALSKLGDPAQLAASYRDTPKFLIGPKVYDAYMRTMKIIVPWVIFITILVYVVESIVLFSGEQSILSVMIKGLGMIIANIIQALIHTFFWVTLVFIAIERFGLAGNIDSKLGTIWTPEDLKQVNLIPKKKIISKGEVVFGFIWTAIWVGFYFNADRLAGIYRSTDGHDLQMIMPIFDQTVLLSYWPIILPFALLEIGLGIYKWKTKQWTMKLVTINAVIKVFSVVAFIVIASNPNLINEAVAPYMVTLLEISLSSVNNFMNWAVWTIVITIIVTVVIEVYETYRKAKVI</t>
  </si>
  <si>
    <t>DGCIAB_09230: DNA-binding PadR family transcriptional regulator</t>
  </si>
  <si>
    <t>MSLVESFTTELRRGTLTLAVLSQLRVPQYGYSLVQRLEKAGVTIEQSTLYPLLRRLEKQKLLTSSWDTSESRPRKYYVMNEYGIELYEQLKTEWKTMTVELTTLLEGDEHHESD</t>
  </si>
  <si>
    <t>DGCIAB_09235: hypothetical protein</t>
  </si>
  <si>
    <t>MKYKKVILPFMSVMLSAGFLFGCNGVDEDEPDPTEEPSEQREDNSQ</t>
  </si>
  <si>
    <t>DGCIAB_09240: hypothetical protein</t>
  </si>
  <si>
    <t>MKNHLTKLNGVVTMPNNNQNQKNQRNQQQNQRNRNQEAQYQNNTEFGEGFNAQEFQQNNQQQNQQKNRKRNK</t>
  </si>
  <si>
    <t>DGCIAB_09245: Catalase</t>
  </si>
  <si>
    <t>MSENTSSNHNKNRKQQQLDEFRVRNAGKPMTSNVSRKISDDERILTAGKRGPGLMEDVHFFEKITSFVREEIPERKVHARGYGAHGEFECYKSMKQFTKAGFLQEAGKKTPLFVRFSTVQGSKGSKDTARDLRCLGIKFYTDEGNYDMTLISFPVLINQDAMKFLDVIHAYQPEPRTGMPQASGAHDTFWDYVANNPEALHMTLWVMSDWGLIRSYRMMPSFSVNTYLFVNEEGVATFVRFIWKPVLGSHSLLMDEAQKIGGIDPDFHRRDLREAINMGAYPEYELGVQMIPMEDEHKYDFDILDSTKFWPEELIPAEIIGKMTLNRNVDNEFAELEQAAFNPGNIVPGIDFSNDPVLQGRLLAYRSAQYHRLGSKNYDQLPINRPLCPFHNNQRKGYMQYRIDVDETSYHRNSLTNNTPYTTPPEEGGYKHYPTKVEGHVTREVPEKFYDYFTQPRIFWNSLTPIEKQHMIEALSYQIGSCKSESVRQQNVDLLVNVDKEMATIVADNIGVNRPTGDHVPVSTSYPSLSQASTPKYAYSLKVGVLVGDGFNGSEVTNTLNTLKKYGVFVVIVGATLGTVTGDDGTKLKVDETFLTTSPYLLDSIYVVGGSAKNMERFNSDIMNYINVAYKHYKPIGVGSNGQSHIHATDRNNLAGVVFAKDNPNFGEDFVAAIGQMRFWDRK</t>
  </si>
  <si>
    <t>DGCIAB_09250: SLAP domain-containing protein</t>
  </si>
  <si>
    <t>MQTLFFQPAWDQTIAPADREKITHLFQSLHFKDGIHFSFLWEAVNYKEERLVTVLLHNVEDTPLKLANIAIDYLKDKQAMTGLFTLPLQVPERTTMPWTFIFSSDNQTDQLPAYTIVYNE</t>
  </si>
  <si>
    <t>DGCIAB_09255: Nucleoid associated protein NdpA</t>
  </si>
  <si>
    <t>MLEVSEGKLMQYIMHGIDDTLILGDEVFTEPEVLMEAAFTQLAFSKVHFDQQYEFFHETDLDLHEIYTYAKTIFQEESNFLEQSQHIATHLHSVSTHPNIKSGDLFIGLFNNILMGTETKKVLSIVKIDDKEIFLDVKSEQNKMIVNGIDGINVRKINNAAVIVDMGPDEEPAIFIRTRRKEDIVYWQERFLKIKVADEAYEKTDLALQEVKKIILKEENFTNTEKLGLLNKTLDYFRSEEEFQVDDYIDTVFEAPDEVQRDLIVNSVKPYETIISESAIENAEKKFKRKIKLDDNIEIVVNVRDIEQVDELIEAGYDEATGRNYYKIYFEEED</t>
  </si>
  <si>
    <t>DGCIAB_09260: Thiosulfate sulfurtransferase glpE</t>
  </si>
  <si>
    <t>MKEISTKEVLEKLNNGEKLNMIDVREADEVAHGMVPGAKHIPLGDIPNRLDEIDKDHQYVMICRSGGRSGNACNFLSEQGYDVMNMTGGMLDWEGEVEK</t>
  </si>
  <si>
    <t>DGCIAB_09265: 3-oxoadipate enol-lactonase 2</t>
  </si>
  <si>
    <t>MLHYKTHVLSPSHEWVVFLHGLGGNSNIWYKQIKDFKRHFNLLFIDLKGHGGSVDYKPEILHYTSEGLAGDVVNVLDHLSIKKAHFAGISLGSVVLHSLHIHAPHRIKSMVLGGAIIRFTKLARTLLKTGDLIKNFVPYMWLYKLFAWILMPKKHHEHSRNLFIREAKKLRQKEFIRWYQFASTVPAIYPKIDTEKHVIPKMYIMGSQDYMFIGPVLEDTVKDKSASIHVIDQCGHVCNIEKDKEFNQVAINFFNDRIQLDPKKLPLPKTARKYVITQ</t>
  </si>
  <si>
    <t>DGCIAB_09270: Peptidase-U32-C domain-containing protein</t>
  </si>
  <si>
    <t>MRKITKKPEVLAPAGTLEKLKTAIRYGADAVYIGGNQYGLRTRAGNFTYDEMREGVAFAKSHNAKVYVAANMVTHEGDADGAGEFFQTLRDIGISAVIVSDPALIEICATEAPGLPIHLSTQASATNYETLNFWQAEGLERVVLAREVGMEEIKKIQQKTDVEIEAFIHGAMCISYSGRCTLSNHMSNRDANRGGCSQSCRWKYGLFEMPLPDERKSVLAGEPVEDFSMSAVDMSMIRHIPDLVENGVDSLKIEGRMKSIHYVSTVSNVYRQAIDAYCNDPDNYEFQQEWEDELWKVAQRELSVGFYYGTPTENEQLFGARRKIPAYSFIGQVLDYDEETQIATIQQRNHFSVGDEIEFYGPGFTHLNQTIESLWDEEGNPIDRAPNALMTVKMKVDAPVKPFDMMRKIK</t>
  </si>
  <si>
    <t>DGCIAB_09275: Peptidase U32</t>
  </si>
  <si>
    <t>MIELTATAESVDQAKALVNAGVDTLYIGEEQFGLRLPTAFSLDEIKEITSFAHIHNKRVCVAVNAIMHNEQIEEVIPYLEFLQQIGVDAITVGDPGVIHLLKKHDIEIPYVYDAQTLVTSAKQVNFWAKRGAVGAILAREITFEELKSIRSQVTVPVELLVYGATCIHHSKRPLIENYFNFTKETGPTEELFLSEPKKPDTHYSIFEDTNGTHVFATNDINLFPHLDALVEAGLTHWKLDGIFTRGNDFVEIARLFIEAKRAIVASDWTTALQESLNEQIIALHPKERTLDEGFLLKDPNDVK</t>
  </si>
  <si>
    <t>DGCIAB_09280: hypothetical protein</t>
  </si>
  <si>
    <t>MLFFEDEIEKVRKIVGSTGRSTMDRQDPRINGELQWELNARKREARNLRERRSRLLKGYD</t>
  </si>
  <si>
    <t>DGCIAB_09285: hypothetical protein</t>
  </si>
  <si>
    <t>MTVSSYRIKVPGKMMIAGEYAVLEPGQLAVVGAITRYVTVRIEDGTKNALSIPAFGLKEITWGDDSECLLSTKDHRLRFIQNALVVATRFLREKNVPIQKCSITTLSELDDKDSGVKYGLGSSAAITVAVVTAMIKFHLNDEDDISQDKIFKLAVIAHFLTQQNGSGADIAAAVYGGLLAYCTFNSDWLKEKLEHDEPFTSLVEQHWPDLMIERLNPSEAFSMSVGWTKESAATGPMVNKIQTFQLESPLMYARFLEESHAAVTRFIQGIKTDHQQDVLAAIKENRLLLKRLGEDAGVPIETAELTNLCQIAEKFGSGKLSGAGGGDCGIAFLNDSEQKHNLMEAWQAAGIEPLDLEISIPGVTFIEYDRKLALGQYLQIQHQE</t>
  </si>
  <si>
    <t>DGCIAB_09290: diphosphomevalonate decarboxylase</t>
  </si>
  <si>
    <t>MPEHRKFEQVTAKAHANIALIKYWGKRDEELFLPMNSSLSVTLDKFYTETSVQFCGKLKKDVFIFNNNIADEAETNKVSNYLNQIRKMAGVERYAMVQSVNHVPTAAGFASSASGYAALASAAVRAIDLDIDQKKLTQVARIGSGSACRSIYGGFVEWTKGDLEDGSDCYARQLENEDYWDLSILAIQLSAEEKSLSSRAGMKLTVDTSPYYELWVKEAGKDLATLKDALRHKDFEQLGQVTESNALKMHATTLGANPPHWYWEPGTISVMNQVRKLRDSGIPAYFTMDAGPNVFVLCQQRDKEVVEQTLLTLKEVQKIYVCQPGPGVSYLAK</t>
  </si>
  <si>
    <t>DGCIAB_09295: Tripartite tricarboxylate transporter permease</t>
  </si>
  <si>
    <t>MDITLLLQMVGIAMLAAIIYTIIGVAPGTDETATIAPVILVLVLSGLEPILVLTFFMSAIVSSKLTDSIPVALAGIPGGVMATPQVEHALILKKHGLTDVTIRKMASGSVIGTLVSVPVSLLFAHALIPFADVIKEYGSSLFFAGAIILALISKNRWVALVSILPFALLIEGLRHLYWDTGVVPAGTNVFISFFLGITIGPMIVTLFGLLNKEKRDRLERFGKKDIYFKQEKIDGIKANPFTILTKKEIGFSSLSSAIGSIAFILSPVGLTTFLGEVFTSRIKDPVKKASLAIASMDALANATYISGVLIPLIALGIPLSPTAMGPGNPLFNAPPVFTIDHNLHHILSNGDFISATLVGAIVALAITYFLTIKYSRQICIFVFKRIPHEAMLGLFFSLVLLLAFMDGGWMNVAGVFLVGFVAGTLHRTGVNYGVQFMTLYSAPWIISLLANL</t>
  </si>
  <si>
    <t>DGCIAB_09300: Heme ABC transporter</t>
  </si>
  <si>
    <t>MSHHKKGHQNTQDHEKENIEVWEDLVHIKDLLLALLICSVTTLSGYFIAPSEPPKPLFFGLFGALIGFLITSIIIQPKRTFNGTKEEK</t>
  </si>
  <si>
    <t>DGCIAB_09305: mevalonate kinase</t>
  </si>
  <si>
    <t>MEDFLASKRNTSGFSHSKIILTGEHAVVYGNPAIALPFPLKVEAIIEEITSDIIVESTFYTGPLEQIPTKLKGISACIQQVLSDLNRPCDKLKITIHSQIPIGKGLGSSAAIAVAIVRGLFSFFETKLDDETLAAFVHTAEVYAHGNPSGIDMATAMSDTPIWFQNGDIVRLEVTSPLHFVIADSGRIGNTQKTVSRVRALYDKDEVLKENSLRRMKEIAFAAKSAMAKGDILELGKLLNKNHSELIRIGVSDDGLNQLVHTAKKAGALGAKLTGGGDGGCMLALTDSKEKAEEISSALASAGAHQTWCFTIES</t>
  </si>
  <si>
    <t>DGCIAB_09310: Betaine-homocysteine methyltransferase</t>
  </si>
  <si>
    <t>MKRSLEQRLKDGPVIVGEGYLFELERRGYLQAGSFVPEVALDNPDALKQTYRDFMNAGSDVVLAFTYNAHREKMRIIGKEELLEPLNRNAIRLAKEVAKEHPTEEALVAGNISNTNIFDPEDPASKDQVRSMFAEMVKWCKEEEVDFINGETFYYHEEAVIALEEILKHDLPAVITLGLMGENILRDGYTVEESCRILSEKGALVVGMNCFRGPDTMQPYLEKIRQNVEGYVGALPIPYRTTEENPTFFNLPDAGCSCELPLETTFPTALDPLYHNRYELAEWAKAAKEIGVNYIGLCCGASPAMLRAVAEAVGVETINSRYSPDMEKHFLFGEDETLKKHNLEYRVKA</t>
  </si>
  <si>
    <t>DGCIAB_09315: hypothetical protein</t>
  </si>
  <si>
    <t>MMQPFSLAVLDSLVDQIAVLDHEGVIIAQNQSWVSFSNENGGDLRKTGVGVNYIAVCPQEIQNGIIICK</t>
  </si>
  <si>
    <t>DGCIAB_09320: MFS transporter</t>
  </si>
  <si>
    <t>MGRLENKWMRAVLPALLIHCSIGTVYCWSLFKNDIASYIGKPIGEVEWAFSLAIFVLGMSAAFGGRFVEKDIHKSSLLAALFFVVGMAGTGFFIYQKSLIGIYISYGIVMGIGLGIGYLTPVKTLMLWFWKQKGLATGFAVAGFGLAKVIASPLMEYLLGERNNEGMLVHTANVYTMFYMLAGIYLVMMVIGHVLLKKPAGFEEENVQSQSFSYKKVLTNKTFIGIWLMFYINITCGLALISQEKGILAFIGFGAIGLVSSLTAVFNAGGRLMFSSLGDRLQDRNTVYKMIFISSIAALFATIVLDGIQQSSAILIILLLCVVNAGYGGGFSSLPPLLSDRFSLNSISTVHGLALSAWAIAGLSGNQLSALILEKTHSYDVVLYVIMALFTVATFISMFVVKPDKVFLESEEVDRGKEMVASKVFSK</t>
  </si>
  <si>
    <t>DGCIAB_09325: hypothetical protein</t>
  </si>
  <si>
    <t>MNLLINESPLIVLPSLVKEVGLNEAILLQQLHYKSLISKNIRDGYKWVYRTYEEWKNEEFFFWSERTIQRVIHRLEEKGFIVSTDAYNRMKMDKTKWYRINYSMLQHQTGQNDLSNVTKSPEGEAQSVMSSDDKMSLAITKEVKSIKKHTVGQHPDAVAVINYLNEKAGKQYKASSKATERLVNARFREGYELADFKNIIDTKVNMWLNNTHWNKYLRPSTLFNATNFENYLEEFRSANGTRSATNNGLPILPELDFSKGEE</t>
  </si>
  <si>
    <t>DGCIAB_09330: hypothetical protein</t>
  </si>
  <si>
    <t>MTERSEQIEKSVLGTMLAENYLITDSEVKIDFFISHIHKNIFSCMQD</t>
  </si>
  <si>
    <t>DGCIAB_09335: DNA helicase</t>
  </si>
  <si>
    <t>MMDPAALGGANYLADLTSFASPTKFDSYVEMMLEEWKNREKNKILFQAKEGGWEIGAIQKAFEDLEKEGSAGMETSIQADLIRMAERPFEPMAHVPGVSTGLNALDKLLDGFQPAELIIIAARPSMGKTDTLNHFALHAGVAGYKPIIFSLEMSKVSMIDRLIAVTGRYNRLRMRDPYQHFTEKQKSNWMPTLSELATTNIHIDDRAGLKVSQMRSTARKIINTDPHLKPIIFIDYLQIIQGEYPKNNRTEVVGQISNDLKQMAKEFNCPVVCLSQLNRGVEVRDDKRPVMSDLRDSGNIEQDADVIGFLYRDDYYDKDTEKPNVLEINIAKHRNGPTGTVAVRYVKETGVLYNIDWNAERLA</t>
  </si>
  <si>
    <t>DGCIAB_09340: Antibiotic biosynthesis monooxygenase</t>
  </si>
  <si>
    <t>MVTVQEVLSLAIEIDMIGLAHRVFWAVSEGKVYADDASEKLDEIEYDEQAISDMVERNLLNIGKIKLYAVQTNQPGLFAFYYSEDVLDAYSLHQEMYREKPRRLTNASHLMGKSFDFNETGKSEILYVQRKEVVAFPFYLGHAWAGERRVYRMY</t>
  </si>
  <si>
    <t>DGCIAB_09345: hypothetical protein</t>
  </si>
  <si>
    <t>MKRLVFSSALILSLVLAGCGETETENLGGTVENNVSENADNTGTENEKTDNTEGETEENEFNQVIVDNENYKATLLEIVKKKDPIFGESIQVVFEIENKLDYAIGVQARSVSADGYMVDETILSMSQEVAAGKKAKAVLSIEDFEGYDFPELKEDFEMDLHVFNYDSFEDIAQHEVKVSFE</t>
  </si>
  <si>
    <t>DGCIAB_09350: Di/tricarboxylate transporter</t>
  </si>
  <si>
    <t>MQLLLTFSILGVTIVLFMTNRLRADLVALLALLAFVVTGILQPAEALSGFSNSVVIMIAALFVVGAGILRTGLAQMAGNLLLRYAGDSEKRLFLLLLLIVAFVGAFMSNTGTVALMMPIVVSIAIRIGSSPSKYLLPLSYVASFSGLLTLIASPPNLIVSQMLLENGFERLSFFQITPIGLIGVAIGIMYLYMVRNRVVPKEARKGSGQSSHTLSPKRLARDYALGGKLLVVKVPPASAIVGKRLTQLKIPVRFQLCVLKIKRKSLEGTLKFLPMTFHEMAGPLSAIEGNDILYIQGTKEQATHFAEAYGLELLGEPSEPEELVSKELGIAEVLLTPNSSLINQDIRAVGFREKYNLNIIGLKRQGKQVMQDVTKLRLRFGDALLVQGTWDAIELLARETNDVVVVGQPQEHASTASANGKAWVAGMIMVLMVVLMIAEVFPAFVTVLIAAVLMVLTGCVRNMNDAYGQINWESIVLIAAMLPMATALEKSGGMQLLADGIIQLLGGFGAIGVLAGIYFMTMLFGQFISNTATAVLFAPIALNAAMALGANPYAFLIIVAVGASMSFATPVASPTNALVMTAGGYSFRDFAKIGVPLQLIMFIVMMIAVPLLFPL</t>
  </si>
  <si>
    <t>DGCIAB_09355: hypothetical protein</t>
  </si>
  <si>
    <t>MRKLFLLMGCFVFVVLLSGCDRNVDNAVKFGEEFIKKLYTVDNSDMDVSKMSTEQHIEFQDGFSPYLTTDALQDLSLKRTLITPREVAFALNNTISVQSISLEEGGVQEKGESLYFDHSFTLIFKDEDENKVDEIEIKGQMTIVNTGDGLKVDRYRDDENLMNRLTPIK</t>
  </si>
  <si>
    <t>DGCIAB_09360: ADP-ribose pyrophosphatase</t>
  </si>
  <si>
    <t>MEPKWLEWAKQLQSIAQVGLTYSKDVFDLERFELIRNISVEMMSQQTEIDKTVIKDLFANETGYATPKVDIRSVVFKDNKILMVRENTDGDWSLPGGWGDIGLTPSEVAVKETKEESGFDVKAVKLIGILDKKCHPHPPSPYHVYKIFIQCEIIGGQPKEGIETSAVEFFAENELPSLSVARNTKSQIQLAFKHLYNSQEAIYFD</t>
  </si>
  <si>
    <t>DGCIAB_09365: hypothetical protein</t>
  </si>
  <si>
    <t>MDATFIKTGLEHQGYPVYEDDIPYIADMLNLIHQQEALLENFPYVNFEVPITVFDKGVIGWQN</t>
  </si>
  <si>
    <t>DGCIAB_09370: Aspartyl-tRNA(Asn)/glutamyl-tRNA(Gln) amidotransferase subunit A</t>
  </si>
  <si>
    <t>MAELAFMPAAKLAPLIESKQLSPVELTRLMLERIDQYDGDIRAYITPLPEHALAQARLAEREIMSGIYKGALHGIPMGIKDNFYTKDIHTTNGSKLFMNFIPGQTATAAEKLLGAGGIMLGKLNMHELAAGSTGTNPFFGNTRNPWNLEYMPGGSSGGSAASLAAGLATLATGTDTFGSIRLPAAMCGVYGLKPTYGLVSTYGVFPTAWSMDTAGPMARSVADLAIMLNYMAGFDPNDPASLHVPMINYEADLKKDMSGIKIGVPTHYMEGLDADVEKLFQHAMETLNGLGAEIKEIEIPELTLSTFAGYATVTGEAATFHEEWLKSYAEDYSQDIRTFFLTGAMTMSPQYNRAQQIRRKMTQAFEQAFFNVDILLGPTIPIATPPYSEHWVDQNLEIVKRIMPFTAPINLTGVPSLAVPMGVDREGLPAGMQFIGKHLSEKKLLQVGATWEGTEPLRKTLAIK</t>
  </si>
  <si>
    <t>DGCIAB_09375: DUF4064 domain-containing protein</t>
  </si>
  <si>
    <t>MTKEVSISKKHGVISYTALFIGIVCFFIVFVEPTKIANVGYLIGDTITFFLTGAGIILSVIGLVKKTKKNILPMISLILSSSFIAFWIITIFLLFTGKIPFGP</t>
  </si>
  <si>
    <t>DGCIAB_09380: Spore coat protein</t>
  </si>
  <si>
    <t>MYVNNPYGYRQGEIVSGAYGDVNGDGVTDYVYLTAVQSVDPSSPYVEQITLNIQDGLTKNVYVIPLDESGNSGYEPTVFLGDFTKDGIMDILISIQSGGSGAFTFNYIYSFVNNRARKLFDFEQYNQLNQYTVTYLNQYKISVQSLATGQTYLIDISGRGADYLSRIYNEDGMLKEPITGMADGVSGFYPVDMDRDGVYEVQAYQKISGLYHADSFGYVINTLQWDGQKFAIWQQWMAIFGNE</t>
  </si>
  <si>
    <t>DGCIAB_09385: EamA family transporter</t>
  </si>
  <si>
    <t>MVNKSGSTGKAYLLLIIGIIFLAFTAPWVKQSNFDPATSVILRCSIGGLALLPFAIREAKKLGPLNRTGVILSLVAGLFLGIDFTAWNYSIYYVGSGIASILLNLQIIILPALAFLIDKERVPRSFFIIAPIMILGIVLSGGIIGGGGETGGPTTIHGMPIALIGTLEGSLSGICYGIYLYTSRKATKVNRGQFIQPMLWASIAQLVAPAFVMLFLSHRGFDVTHGVMVNGVLPMNPETTLGDPITAMNWFWMFVLAIAGQAMAWTFVQYGSVRLNSTIVAGLLLLSPISTVAIIAVVLFGEIPNFIQVIGIIIVLGAVAYQNGLLSKLKGVKSTGEP</t>
  </si>
  <si>
    <t>DGCIAB_09390: hypothetical protein</t>
  </si>
  <si>
    <t>MYYLGNCVYPGYNPQEFQKSLELMFEAVQGEKEDRLFYEYLISIAPKQADKEIIASIRDDEIRHNLMFKQMYLYYTGQEITDITEEDFKKPASYVDGIQQALFGELKAVEKYREIRKGLPDRHHRDLVFEILTDELKHASKYNFLYTENRTNGRVQNEPNAEKTPDDWVRYTAYLVEKAQEDVNRGINLTHILQEFILMGVLVGKGYSPQQAYETVETWERTGESKLLQESKDRT</t>
  </si>
  <si>
    <t>DGCIAB_09395: DUF2975 domain-containing protein</t>
  </si>
  <si>
    <t>MKQVSTLFLRIAVIFIGLPVLAMCIFLVPGIGNVAGQLLPEFASVKYFVFFLFYGSALPFYFALYQALKLLSYIDKGKAFSQISVEALKKIKYCAISISSFHVLLLPLFYLFAEMDDAPGVIFVGVVVPFASMIIAVFAAVLQRLLQEAIQIKSENDLTV</t>
  </si>
  <si>
    <t>DGCIAB_09400: HTH cro/C1-type domain-containing protein</t>
  </si>
  <si>
    <t>MAIVIKIDVMLAKRKMSVTELTERVGLTMANISILKNGKAKAVRLSTLDKICKALDCQPGDILEYKVEEEIAGEK</t>
  </si>
  <si>
    <t>DGCIAB_09405: DUF817 domain-containing protein</t>
  </si>
  <si>
    <t>MAVTIQNASRKKARFVGAFKQLFHFGWEQALSCVFPVVIFGSLALTKVISLPFLPRYDWLLIIFLFMQWWMVRSRLETKDELKVITLFHIIGLALEIFKVNMGSWSYPEEGFFKVFGVPLYSGFMYASVASYLCQAWRRLNVELVKWPPFFVVVPLATAIYLNFFIHHFWVDIRWWLAGLVMIVFLRSWVLYEVNGARYRMPLALSFVLIGFFIWVAENIATFFNAWEYPNQADAWSLVHLGKMSSWVLLVIVSFLIVATLKQIKKKYRHG</t>
  </si>
  <si>
    <t>DGCIAB_09410: hypothetical protein</t>
  </si>
  <si>
    <t>MKKPLVLWRIFLSIVTLTLYLFNVISGATLLSLAIGVLVFVMLPEIIIKTWKKSHNKVEE</t>
  </si>
  <si>
    <t>DGCIAB_09415: MutT/nudix family protein</t>
  </si>
  <si>
    <t>MEQQTKMVYTPPKHILSAATIVLNEENEILLIKGPRRGWEMPGGQVEEGESLKDAAIRETKEESGIDVEILKFCGIFQNVERSICNTLFLAKPIGGKPTTSPESLEVGYFPIEKALAIVNVSNFRQRIEYCLDESMHPFYVAF</t>
  </si>
  <si>
    <t>DGCIAB_09425: Lipoprotein</t>
  </si>
  <si>
    <t>MKKPEKSKAVGQKSSEMNTVDQGLNLVAQVVNNATGIDKGNDGKVKNESK</t>
  </si>
  <si>
    <t>DGCIAB_09430: Protein disulfide isomerase (S-S rearrangase)</t>
  </si>
  <si>
    <t>MKVEVWSDVACPFCYIGKRKFEEALDQFPHKNQVHIVFKSFELDPHAQLYDGKSYFEKLSSKSGMRIGQAKHFSASIALQAENIGLKFNFEELKSTNTFDAHRLIKFGKFHGIETTIIEKLYYAYFTESKDIGDIEILADIAEASGLERSEALEVLRDKTLYANDVRLDESDAKQSGITGVPYYIFNQKHTISGAQPTQAFVRILQKVWEEENAEPNLESISSDSDGAFCTDDSNSCLP</t>
  </si>
  <si>
    <t>DGCIAB_09435: Anti-Pycsar protein Apyc1</t>
  </si>
  <si>
    <t>MFFKSFTDQNLAQNAYLVGCQRTGDAVIIDPPREFDHILAVAKEEGLRVTAAADTHIHADYISGARQLAVEHGAKLYLSDEGDKNWKYEYTDGIDVELVKEGSTFSVGNIDFEVWHTPGHTPESISFILTDRGGGATGPMGIFTGDFVFVGDVGRPDLLEEAAGIMGTADSGARDMFQSIERFKELPDHLVVWPGHGAGSACGKSLGSVPISTVGYEKQFNWALQFDDEELFVKELLKDQPEAPVYFAEMKKLNKVGPAVLKHEDIDVLSDTASFEAAMVQDNTLVIDTRAAAVVEKNLVPGSINIPFNKSFTNWAGWLAKYDEQLLLIAEEENREKVVIALQSIGLDNIVAIVDPIALEGLTLQSYDTLSVEAFMEEMKAPNTFVVDVRNDAEWHDGHLEEANHLFLGKLRTTEIPAQKKLLIHCQSGVRSAIAATVLKARGFKDVVQLDGGYNALGS</t>
  </si>
  <si>
    <t>DGCIAB_09440: Alkanesulfonate monooxygenase</t>
  </si>
  <si>
    <t>MSTFNNHRGYARTFEEKKLTLGLIFPIEAYESSIPEMDLEQQIQLAKLAEKQQFASLFVRDVPLNDPTFGDAGQMYDPWVYLSHIAAHTNDIALGTASAITSFQHPLNLAKSAASFDRISGERLLLGLATGDRPIEFNVFGADRENRAELFQETFYAAKKAWSTSYPTINTERVSLNGEADILPKPMLKDIPTFVTGRSGQSLEWIAENGDGWIGYPRGIHEQAKIIRDWRAFTDKFKPFTQSLYIDLLDDPDADPTPIHLGFRSGHRFLIEFLKGLEAVGVNHVIIALKFATRPMEDVLQELGEYVIPHFPALQIQSDRTQQ</t>
  </si>
  <si>
    <t>DGCIAB_09445: Biotin transporter</t>
  </si>
  <si>
    <t>MNVRDLTYVALFAAVMGVLGLMPPIPIGVMPVPITLQTLGVILAGGILGARLGAMSQIVFLLIVATGMPLLSGGRGGIGVFVGPSAGYLLSWPITAFLIGTIQSRFSKIRLGNVLPLNLTVGIFAIYLIGVPVQAFVMDLGVLDVAKASLLFLPGDIIKATIASFLIINLQKYPVFNNRRMLPS</t>
  </si>
  <si>
    <t>DGCIAB_09450: Acyl-CoA synthetase</t>
  </si>
  <si>
    <t>MAFITSTYEMHVKNHPEKIAVYTENLAINYRDWAELIQKTANWLTNSVGKEGNVGILLPNGIPFLQLFAGASAAGLIVVPLDVKWKRGELEQRLALAKPSIVITTKALSQRFGLNSHEVLIWEEIAENIQEAETVMQVQSVEETLFYMGFTSGTTGVPKAFVRHHQSWIKSFSSSRNNLELSGTDHVLIPGALVHSHFLYGAICTLYLGGTVYLQPTFSPRNVLDWMQRLPITVIYTVPTMNEAIVAQSIQMKQPFKIISSGAKWNEASKNKIRKRFPNMMMYEFYGASELSFVTYLHDAWNQEKPMSVGKACDGVHLEIRDANGNEVENGVIGKIYVKSPLLFAGYVQPNTDVLQTLQDENGWVTVDDLGYLDDEGFLYLVGREKSMIICGGENVYPEEVEAVLLTHPDVEEAAVIGVENRYWGQVPVAFIQGDVPRSELRKLCRDQLSTFKVPKKWYFVEAFDYTTSGKIARHALEKLLPAEVGQH</t>
  </si>
  <si>
    <t>DGCIAB_09455: 3-ketoacyl-CoA thiolase</t>
  </si>
  <si>
    <t>MFKDVPPHKMAAPLLQGLSTGIEDWIDEVILGNVVGPGGNIARLSALEAGLPLSISGMTIDRQCSAGLEAIRTASLFIQGGAGDCYVAGGVESASTSPFPKRAQFAPTHIGDPDMGVGAENVAQKYGMTKAVQDDYALESYRRSWSAYDEGFYTEEIIAYDGITHDEVFRKKRDMARIVNRAKPIFDLENGTVTAANSCGIHDGAAAVVVMDEQLANELGMQLILRFQDSEVSGIHPNYPGITPVPAITKLLQRNQLTIDDIDLIEINEAFASKIVACQDELTIPVEKLNVSGGALTTGHPYGASGAILVTRLFYEVQRRKDVRYVLAAIGSAGGVGLAVLFEVIQ</t>
  </si>
  <si>
    <t>DGCIAB_09460: hypothetical protein</t>
  </si>
  <si>
    <t>MKTSTESIVFTKEDVLQYCEAIGEENKLYTCGDYAKSHGFQTIPLPSTMPLIMYRLFTIPWEHDGGVMIHRKQECSTFRRMFIDEEYTGDITLTNVVSRKSYTFREETLSIYDKSGELCFQGTSHLVVGDTT</t>
  </si>
  <si>
    <t>DGCIAB_09465: hypothetical protein</t>
  </si>
  <si>
    <t>MMKFQFQVTRGDIERYADVSHDRNPIHLNEASAKAAGFSGEIAHGMLTMAKMVSIVVNECLEPHQFMQSYEFTFLAPVYVDDFVTVQVVPKGKEYRVSGICRGELVVRGIVVG</t>
  </si>
  <si>
    <t>DGCIAB_09470: Transporter</t>
  </si>
  <si>
    <t>MNEKTEQWSSKLGFILSSAGAAIGLGAIWKFPYVTGMSGGGAFFLIFVAFTVLIGLPMLISEFIIGRGAGKEAISAYKKLAPESLSVWIGRLGVVGCFLLLSFYSVVGGWVLVYSVMSVFGKVIGGGADYPVLFETVIGTPWITIVGLVAFTLANIFVVSSGIQAGIEKANKYMMPLLFIFFVILVIRALTLDGAWEGVKFFLAPDFSNITGESLLYALGQSFFSLAVGFSCMVTYSSYLKKDVSLPSSAGTVVGLNIFVSLLAGLAIFPVVFAFGYEPAEGPGLLFIVLPSIFSQIPLGELFLALFLLLFLFATLTSSFSLYEIVVAAATESGKRSRKWVTWMSGVVIFIAAIPAALSSSSLSTFTIFNKSIFDGTDYLVSNLLLPFGSFLIALFIVHKMDKKLVKEEFYLNTKGSPSLYRTWRLLMKWVVPFTIAIVFLNMLGFI</t>
  </si>
  <si>
    <t>DGCIAB_09475: Cation diffusion facilitator family transporter</t>
  </si>
  <si>
    <t>MMQEFHDRAPILAGWISLISNIVLTIVKIVVGTLFNSPVLLADGYHNAGDVVASGAALTSMRISQRPADEDHPYGHGKAEVISSAIVAIILGLAAIYIAYESISAFFAEPEKASIIAFITAIVSLVAKQVLYVYTIRIGKRVNSKGLIATAYDHLADVYASLAAVAGIGLALVGDHYGIKILSYGDPIAGIIVTILVFKLAYGMGKEALDTLMEKSVEQERLDSFTELILSVPEVKRIDRLRAREHGHYVLVDLRIGVDGTLTIQEGHDIIREIKKTIMEQNEDVDEVLIHLNPWYEKEE</t>
  </si>
  <si>
    <t>DGCIAB_09480: FMN-dependent NADPH-azoreductase</t>
  </si>
  <si>
    <t>MTIKIKAIIGSTSSSSFNLKLVEYMGQRYADKLEITPVYLNNLEMYGVDNENNPSDDVVDFKAEIKDSDAVLFAVPEYNFSIPAPLKNAIDWLSRGGDYLLQNKPAFIVGSSMGVLGSVRAQLHLREILSNPALAPKILPGNEVYIGSIHEKINEAGELTDEATIAYLDKVVESFVAFYNETKTIVNA</t>
  </si>
  <si>
    <t>DGCIAB_09485: p-hydroxyphenylacetate 3-hydroxylase, reductase component</t>
  </si>
  <si>
    <t>MDNKIESFKSVMGNYPTGVTVVTAFNEQNEPMGLTVNSFASVSLDPLLILWSIDKNAGSYEDFLKVERFSVNILASDQGDICQLFASRVADRFAQCEWEKSELSLPVLKDSLATLQCKVHQKVEAGDHTIMIGEVVDIQNNEKDPLLYHKRTFGQIPKTFYPQS</t>
  </si>
  <si>
    <t>DGCIAB_09490: Cystathionine gamma-synthase</t>
  </si>
  <si>
    <t>MKNNQLATQLVQLGNRSDAKTGAVSAPIYLSTAFEHTGIGESTGYDYSRTKNPTRALLEEGIANLESGDAGFACSSGMAAIQLVLSIFRSGDELIVPEDIYGGTYRLLDDYADFYSIQTTYTDFASVAQVEACITPKTKALFIETPTNPLMETIDIQAYAALAEKYELLLIVDNTFLTPYFQRPIELGAHIVLHSATKYIGGHNDVLAGLVVAKGDALCQQLGENHNTIGAVLSPTDAWLTIRGLKTLHLRMKQHDENAKEIVAYLKTEPLVKDVLYAGQGGMVSFRLQKSEWVNPFLQNLNLITFAESLGGVESFITYPATQTHMSMPEEDRLRRGVCNKLLRFSVGVEDCDDLIADLKQVFAKLKRKAYQQTVVN</t>
  </si>
  <si>
    <t>DGCIAB_09495: Methylated-DNA--protein-cysteine methyltransferase</t>
  </si>
  <si>
    <t>MKQTVYWLEVQLAEWSMYMAATEKGLCYIGTPDAPFEELSNWVAKRVRNALMEENQEVIEPYVNELRATIDGKGQIFTGQLDLYGTPFQQSVWEVLQTIPYGDTISYTDVAERLQKPKAVRAVGGAIGANPVLIVVPCHRVLTKDGKLGGFRAGLTMKEQLLELERSGGTRGE</t>
  </si>
  <si>
    <t>DGCIAB_09500: putative multidrug resistance protein YpnP</t>
  </si>
  <si>
    <t>MAKQHDFTEGNIVKQLFISSAPIILTNLLQISYQFIDSLWIGNLIGADALGAVAISGTIVFTVLSFVIGLNNAALTILSQQKGKGSEEGLKRYLNAFVVMLTLMSISLGIAGYVLSEHILSWLGTPETMVPMASAYLKINFIGMLFLFGYNFIGTVYRSVGDSKTPLYFVLTAVILNTILDPVFISVFGWGIEGAAYATILSQGVAFGLGVYFTVTKNLVPFSKPSLPSKQEVGSILKLGIPAGLQMSVISAGSMAIMSVVASFGAPVVAGYGASQRLDSLIMLPAQALGVAVNSMAGQNIGANKWERVHKITFYGFIYNLGVMIVLASIMFLFATYGIRLFIQEPDAVEFGTKYLKMVAFFYPFLGINFILNGAVRAAGAMFQVLILNIISFWILRFPLTYTMSSIYGEKGIALGIGISFVISSLFAFLYYRFGRWRRAKVIN</t>
  </si>
  <si>
    <t>DGCIAB_09505: Alkylphosphonate uptake protein, phnA</t>
  </si>
  <si>
    <t>MNDLPNCPKCHSEYTYEDGNLIVCPECAHEWTLGEENEPAEEERVFKDAHGNILVDGDTVTVIKDLKVKGSSLVVKKGTKVKGIRLVEGDHDIDCKIDGIGAMQLKTEFVKKL</t>
  </si>
  <si>
    <t>DGCIAB_09510: hypothetical protein</t>
  </si>
  <si>
    <t>MFIFIINPSSGNGKSTTFWRSLEKKLHTENVPFKKLVSTSTHETRQFVSHALKTHQVRAVGVIGGDGTISSVIQELANTSIPLAIFPAGSGNDTARMFNLTNCPEQFIQGILHGKTTCVDLLQLNDRFGITVAGVGIDTTIEEKVKHASYLPFFNKLGLVSLAYLIASIGTALTFKPFNAKITIDHQKQFVPHAWLIVCGNTTSYGGGLKICPDANPADGQFNLTMFHGINRFKAMTRVFPALLSGKPIRKNGITYAVGKELTISTDRPIPVIFDGEIIQAMPLHIKIQPHALQLLITT</t>
  </si>
  <si>
    <t>DGCIAB_09515: hypothetical protein</t>
  </si>
  <si>
    <t>MMDPSKHVQRDAKIPLCRQEIKEAIEQDLAGDPGILAVFYGGSIGNGDADQYSTIDLRIIVADEAFDQYWADKQNRAGRWGNILFFKEVAHLNYSTAHYEPFVKVDIFYYRLKDILPSFWLRNIEVFYDSTGILVDIVSKSRQLTYKPSVEDIDLWRTKFFASLHEWYRGMMRSEYYYALNCLDHLRLFMAMGWYMEAGIQPNALGDWAKIEGHRSPLQSWQLDELASWDSSRNPDHMMIVVPKVVEAFKKVHQSLCAQVGLDENRAWVENIIRKVL</t>
  </si>
  <si>
    <t>DGCIAB_09520: Methylphosphotriester-DNA--protein-cysteine S-methyltransferase</t>
  </si>
  <si>
    <t>MCNVLLAMSTIDERQFLKDMITTHFFNLTFLPDVIDSEAAYRLAKEVQIDIMILDLSDFANLTFDYKTKIIKQQPNVKVILLDNEKNADHLQTALRCGVIDYLVKPLRLGECQTAIHRALVSLNQVSLLNVEHSAAENEKGKNVHKMIQYIHQHYNEKLSLEQLAKLMHLHPCYVSRSFTEVVGMSFVQYLQHYRIEQAKKKLQFTHLPISEIAEQVGYSNSAYFSRVFKRTTTYTPNQYRQTYEGCHVPTDFQHVREFIE</t>
  </si>
  <si>
    <t>DGCIAB_09525: Aldedh domain-containing protein</t>
  </si>
  <si>
    <t>MPQIKCTEVEVLISEAKVAQEKYQTYHQAKVDQIVGAIAAELTEAATVLAQMAHEETGFGNVEDKTTKNLFASQVVYDSIKDKRTVGILRHDKEEGVMEVGMPMGVIAALIPMTNPTSTVIFKALIALKTRNAIVFSPHPSAVKSIVETVRRVEKAAVEAGAPEGLIQVIEQPSLKETEQMMHHEDTALILATGGSAMVKAAYSSGNPAIGVGAGNGPALIEKTADVTQAIDRIMESKLFDYGMICTSEESIIAEVSVKEEVIETLKVKGAYFLNEAQQEQLSKVILRENGTLNPAIVGKSASVVAQLAEIDVPENTKLLVAEQTTVSKENPYSGEKLSSILTMYTVNNWEEGIERVSQLLNNQGLGHSAMLHTTDQQKIEAFGLAINASRIMVNTGGTFGGIGMTTLLAPSLTLGCGTAGGSSTTDNISVEHLLNIRRVATHYER</t>
  </si>
  <si>
    <t>DGCIAB_09530: Nicotinate phosphoribosyltransferase</t>
  </si>
  <si>
    <t>MSSNYVDDSKVLHTDLYQINMAESYWADGIHNKKSVFELFFRSLPFGNGYAIFAGLERILDYLRNFQFSESDIAYLKEELSYSDDFLAYLKDLRFTGDVYSMVEGELVFANEPIIRVEAPLAEAQLVETALLNIVNYQTLIATKASRIKQVAKDEAVMEFGTRRAQEMDAALWGARATFIGGVEATSNVRAGKQFGIPVAGTHAHSLVQAYKSEYEAFHAYAKRHKDCVFLVDTYNTLKIGVPTAIRVAKELGDKINFIGIRLDSGDIAFLSKEARRMLDEAGFHDAQIVVSNDLDEYTILNLKAQGAKVDVWGIGTKLITAYDQPALGAVYKIVSIENEEGVMEDTIKISSSAEKVTTPGQKNVYRIINRENGMAEGDYITMHDEDPASEERLKMFHPVHTFISKFVTNFEAKNLHVQVVKSGEIIYENPTIQEIQKYATESLDLLWDEYKRSLNPEEYPVDLSQKCWDNKMRHIQDVQEMVEEYINKER</t>
  </si>
  <si>
    <t>DGCIAB_09535: NH(3)-dependent NAD(+) synthetase</t>
  </si>
  <si>
    <t>MTLQGRIIAELKVKPEIDVQAEIRGSVDFMKAYARKNSFLNGFVLGISGGQDSTLVGKLAQIAVDELNEEDEGNRYQFIALRLPYGTQFDEQDCQDALDFIRPSKIYTINIKEAVDASARTLAEAGVTLSDYAKGNEKARERMKAQYSVAAMHHCVVLGSDHAAEAITGFYTKFGDGGADLMPIYRLNKRQGTALLKALGCPPHLYTKIPTADLEEDKPAYADEDALGVSYDDIDDYLEGKEIPQEAQARLEEHYLRSMHKRHMPITVFDDFWK</t>
  </si>
  <si>
    <t>DGCIAB_09540: AAA family ATPase</t>
  </si>
  <si>
    <t>MKHEEMIAKILNNIDRVMIGKRNIAELSITALLAGGHVLLEDVPGVGKTMMVRALAKSISADFKRIQFTPDLLPSDVLGVSIYNPKAMEFEFRPGPIMGNIILADEINRTSPKTQSALLEGLEEASVTIDGNTIQLKQPFFVMATQNPIEYEGTYPLPEAQLDRFLFKLEMGYPEKRDEIEVLRRVEKEVPIEKISSVISLEKLRELQEAVKKVVVSDAIKEYIVSCAAETRQHSFVYLGVSPRGSVALMKACQAYAILRGRNYVVPDDVQYLVPFVFGHRMILRPEAKYEGVTTEEIIERILTKVPVPIDRVSL</t>
  </si>
  <si>
    <t>DGCIAB_09545: hypothetical protein</t>
  </si>
  <si>
    <t>MKLRKFIASLGRLLFVLLILVGAFVFAMFQGGLVSWTIFYAILPFTIYSILLFLYPLSNFKVKRIVKVTHLQNGEKLRVKVFIKRKLPFPLLYTIIGDEWMDEGKKKTIGRVNKVLVFGWKQQLEWDYTIDKMPRGEHSARHIQVEVTDFFGWIRKTVMISTKNTVLVYPRTMDVDYMPIESQYDGGLVNSPFNIVKDTTMVTGVRDYQFGDRVSWVHWKSFARTQTLMTKEFDDRSSRDLSLILDNRASSTFEEQIEFAASIMQGAIKERSNIRLLPIGRDEPFSALHSEEQFRLALAYLAKIQPVNQDEFIPSTEFKKELDNGGSIVIITARPTWHFLEAILSNVTGTRTIICFVVMKNKDSFTGNLVEEIKYAESKGVTVHPLVRQQFSKAFSEVAQS</t>
  </si>
  <si>
    <t>DGCIAB_09550: hypothetical protein</t>
  </si>
  <si>
    <t>MKEIQMNKWLLTFLYFLVFILLREWLLPVMELTETGYLSLFLIFIGIAFILALLKARWWLSIPIKTIYVLWAVQYIYIGTITIPVKTIPLVFEDMMSNIPLIISGEWGELSNTLRTILFFLLLWMMTYLVRYWLEVKRSIFLFYVITVAFIATVDTFTTYSAESSIFMIMVVGLLLLGILSISRISAKYQAFISLRQITLVSIPLVFVLIMSGVLMIFSPKFAPVWADPVPFIKSMAEGGEDGPITVSKSGYDPNDSQLGGPFLPDNSLVFEATVANKQYWKVETKDTYTSKGWEQSIVKTPPTNFTSGSNMADGMSRQQTEASEPKFAKMNMVEKFPFIIYPYGMTAVHTDRDVTIIHDVEASKYRTEIEGESGNLDQYDNEFIGQSYSLKELRDTKISALPKTNEFAAYLQLPDGLPDRVRELAESITESSESVYDKAKAVERYFGKSGFVYDQKNVAVPSEEEDYVDQFLFDTKRGYCDNFSSSMVILLRTLDIPARWVKGFAPGEASRNDEGERVYRVSNNEAHSWVEAYMPGVGWVPFEPTIGFSGVSDIDYDIELNLDDPEVREMPEQKREELEREIKEKEAQEKRNANDRKVSIAINEWIKDNVRRMLLGAAILLILGWYLYTRRRRWMLKIIIPLYRSKDGNWDSYAKQYHSLLKQLDRFGLKREPGETLSTYAARVDHHFGGSQMQKLTTAYEKRIYGETKESQDWQRLQEMWEDLVFRTSD</t>
  </si>
  <si>
    <t>DGCIAB_09555: GMP synthase [glutamine-hydrolyzing]</t>
  </si>
  <si>
    <t>MSTAPLLIEQEKIVIIDYGSTYNQLLTRTIRKLGVYSELHPHTITAEELKQMNATGIILSGGPLSVNGEDAYGIDPNILTSGIPLLGICYGTQLIVNHFGGTIEYSPDRSYKESVVTIDASRKLFQGQAEKQTVWQSVGDTITDIPEGFDSLATTEENEIVAFGDDARQVYGIMYHPEVEQSVNGRDFLKHFIYEVCGVENEWTMASFAEIEIEKIRATVGDKKVLCALSGGVDSSVVAALIHRAIGDQLTCMFVDHGLLRKGEAESVVKTFAEKFNMNFIKIDAQDRFLNKLEGVSDPEEKRKIIGNEFIYVFDDEAAKLEGIDFLAQGTLYTDILESGTLTAQTIKSHHNVGGLPEDMEFELIEPLEALFKDEVRALGTELGLSDEIVWRQPFPGPGLGIRVLGEVTREKLEMVRESDAILREEIKNAGLDRDIWQYFTVLPNIQSVGVKNDQRTYDYAIGIRAVTSVDGVTSDWAKIPWDVLEKISARITTEVQNVNRVLFDVTSKPPSTIEWE</t>
  </si>
  <si>
    <t>DGCIAB_09560: Guanine/hypoxanthine permease PbuG</t>
  </si>
  <si>
    <t>MRKYFQFEELGTNYRREIIGGLTTFLAMAYILIVNPLMLSLDGVEGIPDAMRMDKGAVFVATALAAAVGSLFMGFIARYPIALAPGMGLNAFFAFTVVLGYGVPWPTALTGVLFSGLIFIVLSLTGLRETIINAIPAQLKYAVGAGIGLFITFLGFQNANIIVGDPNTLVALGDLTQGSTLLAIFGLVITVIMMVRKINGAIFYGMIATTVLGMIVGLIGLPEKVVSGIPSVAPTFGVAFDAIFQDPASLFTAQFLVIVITFLFVDFFDTAGTLVAVANQAGLMKNDKLPRAGKALLSDSLATVTGAVFGTSTTTSYIESSSGVAAGARTGFASVVTGCLFLLALFFSPLLMVVTSEVTAPALIIVGVLMVSSLGNIEWKNFEIAVPAFFTIISMPLSYSIATGIAIGFIFYPITMILSGRRKEVHPIMYGLWVIFILYFIFLK</t>
  </si>
  <si>
    <t>DGCIAB_09580: UPF0316 protein NCTC11027_03705</t>
  </si>
  <si>
    <t>MQMVLIIFIINIIYVTFFTIRMILTLKGYRYIAAGVSVVEIIVYVLGLGLVLDNLNEIQNLIAYALGYGCGVIIGTKIEEKMALGYITVNVITADVDRRLPRMLRDEGYGVTDWSANGLEGNRSAIQILTPRRYELKLYARIKELDPKAFIISYEPKAIHGGFWVKSVRRGNLFR</t>
  </si>
  <si>
    <t>DGCIAB_09585: NETI motif-containing protein</t>
  </si>
  <si>
    <t>MSRKKTEWFEVEEGEKVEDCLERMAAAGYTVAGRREEPLFQEVDGEVIPVRQVIQFKGILKES</t>
  </si>
  <si>
    <t>DGCIAB_09590: N5-carboxyaminoimidazole ribonucleotide mutase</t>
  </si>
  <si>
    <t>MEPKVGVIMGSKSDWETMKHACDMLEELEVPYEKKVVSAHRTPDFMFEYAEQAEARGIKVIIAGAGGAAHLPGMVASKTLLPVIGVPIQSRALSGKDSLLSIVQMPGGVPVATMAIGKAGATNAGIFAAQLLGITDTALSKRIEQHRDHMRQSALESSSELR</t>
  </si>
  <si>
    <t>DGCIAB_09595: N5-carboxyaminoimidazole ribonucleotide synthase</t>
  </si>
  <si>
    <t>MTTILPGQTIGIIGGGQLGRMMGLAAKEAGFRIAVLDPIEDSPCGQIADIRIVADYDDEHALQELAQVSDVITYEFENIDYEGLKKLAETAHVPQGAELVRITQNRMNEKAEINTSGAPVANYVTAHTFEELEANIGQVGFPCIVKTAFGGYDGKGQVKVDTLEQLEEARTFFEHSTCIAEAFVPFVKEISVIIQRNAEGQSYCLPVAENIHKDHILHESIVPARIDEAIIKKAEEAAGKIANHLELVGTLAVEMFVLEDGNIVINELAPRPHNSGHYSIEACNVSQFHQHIRAICGWPLRKPRLWASSIMVNVLGEHVEPLQEMLVHYPEWSVHMYGKAEAKEKRKMGHVTIMTDDIDTTLEEIKTSNVWFNK</t>
  </si>
  <si>
    <t>DGCIAB_09600: Phosphoribosylformylglycinamidine synthase subunit PurS</t>
  </si>
  <si>
    <t>MKKVNVYVTLRESVVDPQGTAAEQALHNMGYEEVKSVRIGKLIELEIDGAESEIESRVDEMCKELLVNRVIEDYRFEIEEA</t>
  </si>
  <si>
    <t>DGCIAB_09605: Phosphoribosylformylglycinamidine synthase subunit PurQ</t>
  </si>
  <si>
    <t>MKFAILVFPGSSCDVDMHRAVHDVLGEEASYVWHTDKEAEDLSNFDAVLVPGGASYGDYLRPGALAKGSKAMASLCAFAASGKPVLGVGNGFQILTEAHLLPGALLQNKGLKFKSGTTKLSVQNADSLFTAEYEQGEDITIPFAHQYGNYYVDEETLADMKANNQIAFTYADHQDQGSTDKIAGVLNKEGNVLGMMPLPERAVEEVLGHVDGLRLFKSILKRVE</t>
  </si>
  <si>
    <t>DGCIAB_09610: Phosphoribosylformylglycinamidine synthase subunit PurL</t>
  </si>
  <si>
    <t>MEPNAQQVKDEKLYRQMGMTDEEFERAEKSLGRLPNYTETGLFSALWSEHCSYKSSKPILKKFPTTGERVLQGPGEGAGIVDIGDNQAAVFKMESHNSPSAIEPFIGAATGAGGVLRDVFSMGARPVALVNSLRFGDLTKARDRFLFEEAVAGIASYGNGIGIPTIAGEAQFDNCYSTRPLVNAMAVGLLNHEDIQKGIAAGIGNTVMYAGAKTGRDGIHGATMSSAELTVEEDDEFPVMQAGDPFLEKLVMDACLELAKSDALIGMQDMGAAGLSSASAEMASSAGYGVELNLNLVPQREEGMTAYEMMLSESQERMLFVVKKGREQEVIDLFAKYGVECVAIGRVTDDKMLRLLHKGEVVAEVPADALAEDAPVYYKDSEEPAYFKEFQAMEKTEPVVSNYKETLKALLARPTIASKKWVYEQFDSHARRNTVVAPGSSAGVIRVEGTNKGLAMTSDCNARYVYLDPETGGQIAVSEAARNLVCSGAEPIAITDCLNFGNPDKPEVFWQFEKAADGISAACLALDAPVISGNVSMSNEVNGVAIYPTPTIGMVGLVHDLSHVTTTPFKQAGDRIYLIGEAGLDFGGSELQQMTDGEISGQAPAMDLEVEAARQNALLTAIQKQLIASATDLAEGGFAVALCEKAFGPTKLGAEVTISGSAVTALFSETQSRFLVSVKEENVEAFEQIVKDAVKIGVVTNDETITIHGEDNEVLIDGTVDEFHSVWEGALQCLLNSEG</t>
  </si>
  <si>
    <t>DGCIAB_09615: Amidophosphoribosyltransferase</t>
  </si>
  <si>
    <t>MLAELRGINEECGVFGIWGSEEASQYTYYGLHALQHRGQEGAGIVSTNGNGLQVIKGEGLVNDVFSNLKLDDLGGHAAIGQVRYSTESGRGIENVQPLVFRSTTGSLAVAMNGNIVNAAELREHLERQGSIFQTASDTEVLAHLIKRSSGSLTQRDRVKKALSMLKGAFAFVILTEDSLMIAQDPNGIRPLSLGKVGDAWVVASETCAFDIIGAECVRSVEPGELLIVNRDGLHAERFAPTADSAMCSMEYVYFARPDSDIEGINIHMARKRCGKQLAREIGDIEADVVTGVPDSSISAAIGFSEESGIPYELGLIKSRYVGRTFIQPSQSLREQGVKMKLSPVHQVVNGKRVVMVDDSIVRGTTSKRIVKMLKEAGATEVHVVIASPPLVSPCFYGVDISTDSELIATGRTVEEVRELINADTLTFLSPEGMLDAIGRPDTMKNCGQCLACFTGEYPTEIYADTVLPHEKEIGK</t>
  </si>
  <si>
    <t>DGCIAB_09620: Phosphoribosylformylglycinamidine cyclo-ligase</t>
  </si>
  <si>
    <t>MSNAYEKAGVNIEAGYESVKRMKSHVERTARQGVLGAFGGFGGMFDLSALNFKEPVLISGTDGVGTKLKLAFMAEKHDTIGVDCVAMCVNDIVAQGAEPLYFLDYIALGKAVPEKVEAIVKGIADGCVQSGAALIGGETAEMPGLYEEDEYDLAGFAVGACEKSDIVTGEKVVEGDVLVGIASSGIHSNGFSLVRKIVLEDEGYDIHDKIAGYEELGTVGEALLEPTKIYALPVLEMHRELEVHSMGHITGGGFFENLPRMLPDGLAAEVKLGSWEELPVFKMLKEKGKLTDKDLYSVFNMGVGFVIALPEAQAARAIEIAEKNGEKAYQIGRVVAGEEVTFIGDHDGSLE</t>
  </si>
  <si>
    <t>DGCIAB_09625: Phosphoribosylglycinamide formyltransferase</t>
  </si>
  <si>
    <t>MIEKTKIAVFASGSGSNFVAIEEACRNGELNAEIAVLITDKPEAYVAERARELNIPISVFSPKAYGSREKYEEAILQKLEEDQVEWLILAGYMRLIGHTLLDAFPSRIVNIHPSLLPSFPGKAAIEQAIEHGVKVTGVTVHLVDEGMDTGPILAQEAVRVVDGDVNQTAEAIHAVEHVLYKETLHRLFTNQ</t>
  </si>
  <si>
    <t>DGCIAB_09630: Bifunctional purine biosynthesis protein PurH</t>
  </si>
  <si>
    <t>MKKRALLSVSDKSGILEFAKALESLDYEILSTGGTMKHLAENGVSVTAVDEVTGFPEIMEGRVKTLNPFIHGGLLAKRDNPAHQAQMEEHQIHPIDIVCVNLYPFKETISKADVTTEDAIENIDIGGPAMLRASAKNHAYVTVIVDATDYEQVLAELKADGQTTDETRRRLAAKVFRHTAAYDALIAGYLTDLAGEEFPEQVTYTYELKQPLRYGENPHQKAAFYSKPLGSDFSIAYAEQLHGKELSYNNIQDANAAIQIVKEFDAPAAVAVKHMNPCGVGTSQTIEDAFHKAYEADPVSIFGGIIALNREVDVATAEHLSKIFLEIVIAPSFTEEAIELLTKKKNIRLLTISFEQNKQDKWNTVSVEGGLLMQEPDSFGFKDADIRVATDREPTEAEWEAMKLGWAVVKHVKSNAIVVSDNERTLGVGAGQMNRVGAAGIALTQAGERAKGAALASDAFFPMDDTVEAAAKAGITAIIQPGGSVKDEDSIKKANEYGITMVFTGVRHFKH</t>
  </si>
  <si>
    <t>DGCIAB_09635: Phosphoribosylamine--glycine ligase</t>
  </si>
  <si>
    <t>MKVLVIGGGGREHAIAKQFNVSPSVKKVFVAPGNDGMKEDAEIVNIDATDFEALVAFAKENEVDLTFVGPEQPLAEGIVDYFAEQGLQAFGPTKAAAQIEGSKSFAKEIMKKYNIPTAAYGTFTDAEEAKAFIREKGAPIVVKADGLAAGKGVIVAMKLEDALHAVDDMIGNQKFGDSSSKVVIEEFLDGEEFSYMSFVHNGQIYPMVIAQDHKRAYDGDRGPNTGGMGAYSPVPQISDAVVKEAYDKVVVPTVKAMAAEGTPFTGILYAGLILTEDGPKVIEFNARFGDPEAQVVLPRMESDFGEFMAALMEGEPYELKWNDDAVLGVVIASEGYPDKVIKGARLPELNVITAQGLDVFHAGTKSDGKDFVGNGGRVLLVAARAETLKDAQADVYHSLSDLKWDGFFYRTDIGWRTFE</t>
  </si>
  <si>
    <t>DGCIAB_09640: Carbonic anhydrase</t>
  </si>
  <si>
    <t>MKKKIVYPFLAVSLLLGACSEQTTETTEPEKEEVAHIIENEETDVTSTAQWAYDADIGPDHWGELDNSYGACMNGSEQSPINIESTQVKTSEELENIDIQYESTQFSIMNTGHAVQANPATTNNSILVEGKEYTLAQFHFHTPSEHQLNSQYFDMELHLVHQDANGDLAVLGVMIQEGEENEALASIWGVLPENETEEDVDVEEAIDLQALLPSNQKSFHYNGSLTTPPCAEAVKWIVFEEPIEMSKEQIQAYQEIFPDNQRPVQPLNDREIFGLN</t>
  </si>
  <si>
    <t>DGCIAB_09645: Endonuclease I</t>
  </si>
  <si>
    <t>MSQTKFIHNLDLNAALAELKRNKKKVENEAYYDEESDQKAIQDYYDQIDFYAVDKKELFEILNQLISRTHKNQLPYNSKTRTYLYSRVDLQTNGKLKSIYSGKDQEPEQVIKEDYETERIRIEAYGKLLKSASKTDSEIQKAMATIESKNIYNTEHVVPQSWFDKDNPMRGDLHHLFTCEKACNSLRSNHPYFDFLDYPPEVTTETIKMHCGKYEDNKFEPENGKGEVARATLYFLLRYPGEISRYSHEDIEMLIDWHREYMVSIYEKRRNKEIFKIQKNRNPLIDFPEHIDKIDFTLGILL</t>
  </si>
  <si>
    <t>DGCIAB_09650: Major intracellular serine protease</t>
  </si>
  <si>
    <t>MKPLVRAIPFLVNEQLNEVSQVPEGIELIQAPKIWKETKGEGVTIAVLDTGCDIDHPDLKDRIIGGRNFTDDDGGNPEQYNDYNGHGTHVAGTIAASENNIGVVGVAPAASLLIVKVLNKRGSGQYDWIINGIHYAIEQNVDIISMSLGGPVDNPKLYEAIKLAIAHNILVVCAAGNEGDGNESTDEFAYPGRYNEVICVGAINFERLSSDFTNSHDEIDLVAPGEEILSTYLNGKYARLTGTSMAAPHISGALALIKVWANNHFGRKLSEPELYAQLIKRTVPLGFSPRLEGNGVIYLTVLEHLEKIFDQEFVDHVLLECLVAK</t>
  </si>
  <si>
    <t>DGCIAB_09655: hypothetical protein</t>
  </si>
  <si>
    <t>MRKFKEWANSNSWWLPWVGVTATISSLMFPAAYLKMGEIIALILQIFKKYWILSVIVCWGIYTHLEVLKLKNNRCTSGKDSKKNIY</t>
  </si>
  <si>
    <t>DGCIAB_09660: Lysophospholipase-like family protein</t>
  </si>
  <si>
    <t>MKADAVFEGGGARGIAFIGAIQAMEEENVKWERLAGTSAGALIAALLASGYKSHEIMERVSKIEFSKFRGKTILNRIPVFGALLELMINLGIYKNDYLESWVDSLLSEKGIETFADLPEGKLKIIASDISNGQMLILPDDLGRYRMSPADLKVSTAVMMSASIPFFYRPVIWKSKQRYKSYILDGGLLSNFPIWIFDTKKPQFPTFGFHFVKNQVNIDAVIPTPLHLFKNIFKTMLQAHDLRHLDEETLERTIQIPTGDINATDFELSDEEVAFLYQSGYTSTKEFLSKWDFERHKENRRQRVRK</t>
  </si>
  <si>
    <t>DGCIAB_09665: hypothetical protein</t>
  </si>
  <si>
    <t>MTNQMNFDREMANEYDKGVRRTLPTYDALFRLVQTYLRNHVSNDAQILIVGAGGGNELAILAPQNPAWAFTAVDPSAPMLELAKQKAQQFELKNDLHFIKGTIDDVNSCAQYDAATFMLVLHFIEHDEEKLAQLKSIRERLSNGAPFIIATMFGNTESAEFKEQLALWKAYWLDSTDLTEEDVDEMEKAVRNLSFLPEEKIVNMLQEAGFGNIAKFFTTNMFGGWICKAN</t>
  </si>
  <si>
    <t>DGCIAB_09670: adenine deaminase</t>
  </si>
  <si>
    <t>MWTQEEIYEQIQMINGSESPSLVITNATYLHSIYKKWLTGNIWIHQDRIIYAGEEMPEITKQTEIVDATGKKIVPGYIEPHVHPFQLYNPQTFAEFAGALGTTTFISDNLTFFMGLENKEIFSLLDQLKELPFSFYWWARMDSQTALPNEAEQFNPAEIKPWLLREDVLLAGELTAWPRLLAGDENIFATMQAAKETSKKIEGHLPGASEKTLARMKLLGVDGDHEAMTFEEVKARLLHGYAVTIRHSSIRPDLPHILKDIVDHKLNAFDHIMMTTDGSTPSFHADGVIDKCIQAALDAGVPPIDAYLMASYNVARYYNMTDMHGLIATGRYATLNLLEDEQHPVPTDVLSKGVWLKRDGQAMEAFPTVDWSSLGQFNPQFDLNEEDFTFDHAFGIEMVNDVITKPYEIMLDLSQETLANDHDESFIMLLDRHGSWRVNTLIKGFAAHVEGFATSYSNTGDVILIGKNKKSMLQAFNEIKRIGGGMVLIEQGEPIVTLPLPIGGGLSNEPVEVLMEQEIMLKSALKERGYHHTDAVYTFLFLQSTHLPYVRMTPIGIYDVMKNKVLVPVTER</t>
  </si>
  <si>
    <t>DGCIAB_09675: Lipoprotein YerB</t>
  </si>
  <si>
    <t>MKISIRLLVVMTAMMLIMAACSKSKEEEQPNPEETGKESDLPEEVQQYKAPFTGMTVNEEKKMRPVLVTINNHPDARPQSGLSDADMIYELMTEGNTTRYLALFQSELPDEIGPVRSARDMFIHLAQGLDAFYVAHGYSPDALALLKSGDVDHVNGMQHDGTLFKRSTDRKAPHNSYISGENIRIAVEQVNAPMMIDKMPSLSFHESIESAKIEQSASTITVQNGSHPVFTSTYTYDEQTGSYEQSVNNVQTIDQANGEPIELANILVFEAAHQTIDAEGRQAIDLESGGKARLFQAGGVKEIEWTNVDGMLVPVENGVTVKLVPGKTWIHIVKTDPGIEANVSYTP</t>
  </si>
  <si>
    <t>DGCIAB_09680: Uncharacterized protein YerC</t>
  </si>
  <si>
    <t>MQLDKIRGPQTDQLFEAILQIKNVEECYEFFDDLCTISEIQSLAQRLEVAQMLNSKKTYDTIQLETGASTATISRVRRCVDYGSGGYNKILERLNASREEE</t>
  </si>
  <si>
    <t>DGCIAB_09685: Heptaprenylglyceryl phosphate synthase</t>
  </si>
  <si>
    <t>MDYTKWRHAFKLDPAKEISDEDLEQIAESGTDGIIVGGTDEVTLDGVLDLLVRVRRFSVPLALEVSTVESVTPGFDYYFIPTVLNATETKWINGLHHAALKEYGHMMNWEEIIVEGYCILNPDCKAAKVTKAKPITDEEDLVAYAQMAEHLFKLPVFYMEYSGTYGDVDMVRAAADMLDQTKLFYGGGIKNTQDAKEMAELADTVIVGNIIYEDLKVALSTVKAVKSVVRSEHLDVQ</t>
  </si>
  <si>
    <t>DGCIAB_09690: ATP-dependent DNA helicase</t>
  </si>
  <si>
    <t>MKSIAENLLNGMNPEQARAVKATEGPLLIMAGAGSGKTRVLTHRIAYLIVEKNVYPSNILAITFTNKAAREMRERIDGLLGPGTGERMWVSTFHSMCVRILRRNIDQIGYSKSFSILDTADQLTAIKNVLKELNLDPKQYEPRTMLNAISDAKNECIDENTYRAQINKFNPYETKIADVYEGYAKKLRQNQSLDFDDLIMKTLELFDKVPEVLSFYQNKFQYIHVDEYQDTNNAQYQLVNQLAAKFKNLCVVGDSDQSIYRWRGADIGNILSFEKDYKDAEVILLEQNYRSTKRVLQAANDVILNNRSRYDKQLRTDNAEGDPIYVYKASDEKAEAQFVVGKILELQKEEGLSLDQFAVLYRTNAQSRVIEEFLVKSNIDYTIVGGTKFYDRKEIKDLLAYLRLIANNEDDLALSRIINEPKRGIGATSFERMARFAIEHDRSIFDALQESDFMGLTGRAANEVAKFREMIEGFTKMQEYLPVSELVEEVLDKTGYRAMLKREKTIEAESRLENIEEFLSVTQAFEKRSEDEDKSLVAFLTDLALIADIDSLDNEENKEAEKVVLMTMHGAKGLEYPVVFIIGMEENVFPHSRSMDDHEEMEEERRLAYVGITRAEQKLYLTSARYRMLYGRSSYNQPSRFIGEISEEVIENLSDDHAVSFGGGIQSRSKAPARRSAVKRPAYQASGGEKMGWRVGDKANHKKWGTGMVVSITGSGEEIELDIAFPDPIGIKRLLAKFAPIEKV</t>
  </si>
  <si>
    <t>DGCIAB_09695: DNA ligase</t>
  </si>
  <si>
    <t>MDRIELEKRVEELNRLLHKYAHAYYTLDKPLVSDAAYDELFQELLAIETEHPDLRFPDSPTARVGGEILSGFGKVTHENPMLSLANAFNEQDLRDFDRRVQEATSPNVSYICELKIDGLAISLRYVDGRFVQGATRGDGTVGEDITENLKTIRTVPLRLQEPVSLEVRGEAYMPKGSFVKLNEARDEAGEERFANPRNAAAGSLRQLDPKIAASRNLAIFVYGIGGDGSEYGVDSHSDALDYTHTLGFQTNKERRRCANIDEVISYIEEWTEKRTSLDYEIDGIVVKVDSFEDQEQLGFTARNPRWAIAYKFPAEEVMTKLTDVELSVGRTGVVTPTAILEPVLVDGTTVGRASLHNEDLIKEKDIRIGDTVIIRKAGDIIPEVVAPIIESRTGDEMPFAMPENCPECDSELVRLDEEVALRCVNPQCPAQMKEAIIHFVSRNAMNIEGIGERIVEQLYRAELVYDVADLYALTREQLIELERMGEKSVSNLLTAIEQSKENSLEKLLFGLGIRHVGVNAATILAEEFGTLEALMQADEEKLVSIHEIGDKVAESVTTYFNNEDVLSVIQKLESTGLNLRYKGLTQEDVPSEGPFVGKTIVLTGKLYEMTRGEAKKQIEALGGKVTGSVSKNTDIVVAGEAAGSKLVRAQELEITVWDEAQLIEALGEI</t>
  </si>
  <si>
    <t>DGCIAB_09700: CamS family sex pheromone protein</t>
  </si>
  <si>
    <t>MMRRLLTILGLVAVLMISGCVPGIDKSDDEVVQDTEEAAEETVIIPDVQLKGEYYRTLLPFKKSASRGLIVNNIHTKYDMREVEEGLLRLSTQRFSPDDHFFQEGQYITQEMAMSWIRRKSEDNPEGLNPAVTAKMKDDEIADKAPIYLAHIVEQNYLVMTKENKVRLDGISIGLAMNSIYYARAGKETAISDSVLEEQGMLMGEEIVKRLRSIEGLEDIPIVVGLFKQESNNSITPGHYFATVVAEGGKGPSGWKKVDEKHVIFPSSTNDEKHRDVNTAFRNFKQAIDDYFPSFVNVIGRGHYANGSLRSLEIEVPIQFYGTSEIIGFVQYLTSQIPKYLPDVHIEVSVTSINGPEALIVKESGEEEPYVHIYGY</t>
  </si>
  <si>
    <t>DGCIAB_09710: Glutamyl-tRNA(Gln) amidotransferase subunit A</t>
  </si>
  <si>
    <t>MTLLNKTTAELQDLLHNKEVSVKELTEATYERVEKTDEDVQAFISLNKEQALEQAAQLDNEPVENRGPLFGLPLGVKDNIVTKGITTTAASRMLEDFVPVYDATVVERLNKAGMVSVGKLNLDEFAMGSTTETSAFKITRNPWNLDHVPGGSSGGSAAAVAAGEIPFALGTDTGGSIRQPAAFCGIVGMKPTYGRVSRSGLIALASSFDQIGPMTRTVEDNALLLQAIAGLDAKDSSSSPIEVPNYKEALTGDIKGLKIGVPTEYLGEGVSEEAKAATLEALKVLESLGAIVEEVSLPHSTYALPAYYFVTSAEASSGLARYDGVHYGYRSENAKNLDEIYRKSRAEAFGHDVKRRILLGTYTLGAGHYDDIYKKAQRARALVAQDFSDAFAKYDVLISPAAPTKAMKIGEDSVDIVTKFMSDILTTPINLAGVPAISVPCGFSNELPLGLQIIGNHFDEALIYKVAHAYEQATDFHTRTPAIREEK</t>
  </si>
  <si>
    <t>DGCIAB_09715: Aspartyl/glutamyl-tRNA(Asn/Gln) amidotransferase subunit B</t>
  </si>
  <si>
    <t>MNFETVIGLEVHVELKTNTKIFSSAPSHFGAEPNANIHATDLAYPGVLPVLNKSVVDFGMKAAMALNCEIADVMHFDRKHYYYPDNPKAYQISQEDRPIGEHGWVEIEVDGKKKKIGITRIHLEEDAGKLTHTDEGYSLVDLNRQGTPLIEIVSEPDIRSPEEAYAFLEKLKAIIEYTGVSDVRMEEGSLRCDANVSLRPYGQEAFGTKTELKNLNSFNFVRRGLIHEVARQAEVLLSGGEILQETRRYDEATGKTVLMRVKSGVDDYRFINDPDLPEVYIDEDWKNRIRAEIPELPDARKARYINELDLPEYDAMVLTLTKAMSDFFEATVAAGADPKLASNWLMGDVSAYMNAEQKELSELALTPEGLTGMIKLIQDGTISSKIAKKVFKELVEKGGDAEEIVKAKGLVQISDEGALRKMVTEVLEANPQSIVDFKEGKGRALGFLVGQVMKASKGQANPQLVNKILAEEIEKQ</t>
  </si>
  <si>
    <t>DGCIAB_09720: Diacylglycerol kinase</t>
  </si>
  <si>
    <t>MKRARIIYNPTAGREIFRKHIGEVLEKLEIAGYETSCHATTAEGDATVAAKLAVEREFDLIIAVGGDGTLNEVIAGVSPFEKRPRIGLIPMGTTNDFARALKIPRDIDEAVNIIVNGDTIPVDVGMMNERYFINIAGGGRVTELTYDVPSKLKTMLGQLAYYLKGIEMLPSINSSHVKIEYDGEVFDDEAMLFLVGLTNSVGGFEKLAPDSSINDGKFTLLILKKCNIAEFIRVASLALRGEHLDDPLVISAKAEKITVTSPAKVLLNLDGEYGGVLPATFRNLHRHIEMFAPIDSLRPEDLIDIESDKTV</t>
  </si>
  <si>
    <t>DGCIAB_09725: Nudix hydrolase domain-containing protein</t>
  </si>
  <si>
    <t>MKRKRKVLAYITRGEEPNWELLVFEHKHHDAGMQVPGGTIENDELVIDALYREIEEETGIPREHLELKGKVNKTNYFPKNKEAIYERNIFHLAYTGKNLDAWEHRVKGEGKDKDMIFCLRFIPIKQLPDLAANQDQAIPLLI</t>
  </si>
  <si>
    <t>DGCIAB_09730: Uncharacterized RNA methyltransferase BC_0364</t>
  </si>
  <si>
    <t>MAYIVNKNDRLTVYVEDLTHDGSGVAKVDGYPLFIPNALPGEEVEVQVTKPMKKYGLAKLIAVKKASPDRVEPPCHVFWDCGGCQLQHLSYEAQLVQKRKTVRDVMDRIGKLPHVPVHPVKGMENPWRYRNKSQIPFSEKNGETIAGFYKTRTHDIVDTDVCIIQSEEADELMSTLKHKLHELGIRAYDEINHRGMLRHLVIRKARATGELMVVLVTRTKKFPQKEAVIDVIKSVVPEVTSIMQNVNTQKTNVIFGEETILLHGKPFIVDTIGDIQFEISARSFYQINPEQTEVLYGQALEYAQLTGNETVIDAYCGIGTISLFLAKQAKEVYGVEIVPQAIEDAKRNAELNAIDNAYFEAGPAEVVIPKWYEEGKRFDVLMVDPPRKGCDEKLLETILEYKPRRIVYVSCNPATLARDLRILEEGGYRTQEVQPVEMFAQSSHVECVAWLEI</t>
  </si>
  <si>
    <t>DGCIAB_09735: Integrase catalytic domain-containing protein</t>
  </si>
  <si>
    <t>MRKEYTVRQLAKAFGVSPSGYYAYLKRPKRVLTERDWKDKKMIQKLYNETGGTYGAKRIAGTLKEQEKYVINHKRVARLMDEMCIKAKVRKKKTTQEKKQVAAGYIYPNLLKRDFNAFFPNHKWAMDVTEITFDDTKIYVSTLIDLFNREPIGFQVGYHSDITMMEATIRQAMEERQLKDLSQVTIHTDQGNVYRSYRYRQLSRELKFTPSMSRKGNCYDNALVECFFSHLKVEFPLLFPVSTIKQLLEDLPKYALFFAKKRSQKRLGYLSPSSFLTTYCKGA</t>
  </si>
  <si>
    <t>DGCIAB_09740: hypothetical protein</t>
  </si>
  <si>
    <t>MVYRPRRKRSIYTSPEDKIKAVERILREHIPTKQMAEEINVSQTSIQQWVKQYKNHGPQSFLKTDKNTNTTTTVEVGELERLKAIEVAYEEQRIQVEILKKFQTFLKQK</t>
  </si>
  <si>
    <t>DGCIAB_09745: hypothetical protein</t>
  </si>
  <si>
    <t>MYRYLYQAPHYYNQPHLYANHPYMYANQQQAFGNPQHMAVNQPQLISNQRPTAQEIMQILRSQHRNLYSELDQAGMPRAITDYVFLLVVNYTLNQANTNQTATQIYNQFQRQFPWLNLLYRQFNIPQNVVDRILVRVIQITLNELGDGGQQPGRDWIGWEDLGGVLTSAPTVASWQPNRLDVFARGTDQSLYHKWWDGRGWSNWETLGGVLTSAPAAVSWGPNRIDVFVRGTDNSLYHKWWDGSRWSDWESLGGVLTSGPAVSSRRPNQLDVFVRGTNQRLYKKTWNGSRWEDWEDLGGTLASEPAAVSWGPNRIDVFARGQNQDLIHKWWDGSSWSNWESLGGVLTSGPAVSSSRPNRLDVFVRGTNQRLYKRTWNGSRWVDWEDLGGSITSAPAAVSWGPNRTDVFARGENQNLIHLYRGR</t>
  </si>
  <si>
    <t>DGCIAB_09750: Cupin-2 domain-containing protein</t>
  </si>
  <si>
    <t>MRAIYYYPYGVQYQNPYYVNAHAHAHAHAQMYNYGGQYGYWNTPGHVGQIDFNDNDDDYDETIPLRDYGPRPFVVDIDEATKQNNTFRTALWTGPHLQLTLMSLRVGEDIGLEIHPEFDQFLRVEQGNGIVRMGSSQNNLDFVRNIEEDSAIIIPAGTWHNLTNTGNRPLKLYSIYAPPAHPRGTVHATKNDAMEAEAGYGQNN</t>
  </si>
  <si>
    <t>DGCIAB_09755: Spore coat protein</t>
  </si>
  <si>
    <t>MHNLTELEVENLRHLIGGHGLIVKKLETYAQNCSDPELKTIFERDAQAAKQAEQQLMSFLG</t>
  </si>
  <si>
    <t>DGCIAB_09760: hypothetical protein</t>
  </si>
  <si>
    <t>MLQDKEMVSDYLAGINASLTGYANMISQANNSELRQTLINMRNQDESRQRIIYKYALEKGYYTPAAPASQEVVQQVKAQLSSPQ</t>
  </si>
  <si>
    <t>DGCIAB_09765: Rhodanese domain-containing protein</t>
  </si>
  <si>
    <t>MSKKILIVGGVAGGASAAARVRRLDEQAEVIMFEKGPHVSFSNCALPYHLSGVVENSDDLVLMSPETFKKRYNIEARVSQEVVAINRDAKTITVKNVLTNETYEESYDKLVLSTGAAPIRPNIEGVHNENVFTVRNVVDIQNLNTFIQHRGLKDIAVIGGGFIGVEVAENLKKAGYNVSLVEFANQIMMPLDHDMVQILHKEMVDNGVHLILNDGLDKIGEGYIQTQSGKEVKAEAVVMAIGVRPEITLAQKADLEIGSTGAIKVDHNYLTSDKDIYAVGDAIEVYHKLTHTPTRLALAGPAQKQARAAADHMYGIPNQNKGVIGSSSMHLFSLNTASTGLNARMAENAGIRYDSVYIIPADKVGLMPNSSPMHFKLVYEVPTGKLLGAQAIGKGNVDKRIDVIAAMITMNGTLEDLKDLELSYSPMMGTAKDVVNHAALVALNQLYGRYKEVKVSQVRELVENNAFIIDAREQGEYNRGHLKNAVNIPLSEFRDRLDEIPKDQPVYIHCRSGQRSYNMVIALENLGYKNVYNISGSYLGISLHEYYNDLVTGREKIVTEYNFK</t>
  </si>
  <si>
    <t>DGCIAB_09770: Rhodanese-like domain-containing protein</t>
  </si>
  <si>
    <t>MDIIQWLIIILLVVFVMRRFLPTKGVTNISVQETKDKLKDKQVQFIDVRTPGEYKANHQPQFKNIPLGDLPRKADQLDKNKEVVVICQSGMRSARAASILKKQGFEKVYNVTGGMGAWR</t>
  </si>
  <si>
    <t>DGCIAB_09775: Rhodanese domain-containing protein</t>
  </si>
  <si>
    <t>MLGDKEENVMAKQITPAEVERQLQDCKDLSIIDVRESAELLSGKIPGARNISFTQLALRKDELDKETNYVVVCQSGNRSKAACGILEALGFNAVNMTGGMNDWRGELE</t>
  </si>
  <si>
    <t>DGCIAB_09780: Oligoribonuclease NrnB</t>
  </si>
  <si>
    <t>MYKLLTHNDLDGVGCGILAKIAFGKQVKVRYNSVSGLDREVEWFLENDDKETFLLITDLSVNEENEKRLEAFYQDGGKLQLLDHHKTALHFNSYEWGHVVIEDNEGKLTSATSLFHQYLVTHQLLEPSESIAEFVELVRQYDTWEWEKNDNHFAQRLNALFFLMTIEEFEDKMISRLNSSDHFNFDEFEKKILDMEEDKIERYIRRKRRELVQLKTGDHFAGVVYAESYHSELGNELGKEYPHLDYIVILNIGGKRVGFRTIHDQIDVSEVAGQFGGGGHAKASGCSLTKVAFQQFVVDTFHIEPLREDARRNRYNLKHSSFGSLYKNRMEDNFFLYPENEQGWAIKQNNKKLDQTFTSFEEGERFLKRNHEAWLVRDDAFVNYLMGRIRTDK</t>
  </si>
  <si>
    <t>DGCIAB_09785: Transcriptional regulator</t>
  </si>
  <si>
    <t>MISVGIIGPHSTVKRILHTAQRMHLDIYFQSFPYEKVKETRRIIEENGNSVDFWIFSGKISYHIAYQEIKNKERLIYINHTEAGIFKGLIEFTNQTQSPFDYFSIDEISKSHLEDAFNQLSIKREHIFLKTFSEKTSTEELIHFHHHHWKNGKTKGAITCYEEVYLQLKKMGVPAFRISTSDIEIKHTLTLLSERIKTIYFKDSQVAVLLFEMVQLENYFKSSKQTYELQFLELKLKKILILLSEQLNGSLVEKGLGRYLIFSSRGDTDREIQKIEETVNDLILESGLKVGIGIGFGETVFLAELNANQALRKSKEDGGIILVQENGEVIEAESENVDSVEFPNFNDKNFINTLKKENINVKHYIETFALVKKSGVNEFTVKDISTQLARDERNTRRFIESLCEAGLAECIGHETLQTRGRPRRIYKLVYAIK</t>
  </si>
  <si>
    <t>DGCIAB_09790: Na-H-antiporter domain-containing protein</t>
  </si>
  <si>
    <t>MEHLGWVSLIPPIIAVILAIVTKNVLVSLFSGAFIGVLILVGGNPLKATTETIGNYYFPIVADGYNAAVLVLLFFIGGFVALMEKSGGGSALASKVTRFINTRAKTQISAWIGGIVIFFSDLGTPLIVGPVFEKIFDKAKVSREKLAWIIDSTSSPVAILIPFIGWGVYIMGLIRTEFDALGIATSEFSTFIQVIPFQFYAILAVSLVPLVALTKLDFGPMARAERRIQQTGELYWPESKPLRRAENIEEANKGGRAIFIWLPLLVLFVTLFGLLISYGFPFEPVPGSDFRVSLSAAYLFAAITIISLMLFYKVRKFGEVFDIYTTGMQKMVYVALTLVLAWSLGNVIKEMGTAQFIIEVMRGNVPPFIIPAILFIVGIVISIASGTSWGTFAIMLPLAIPMAVGLDAHMLVCIGAVLSGGVLGDHCSPISDTTILASTGAGADHIDHVKTQFPYALLNASIAFIGFIVAGITGNAYTLVLILVLLLVAVFTLSKIQNVKMKKEVGV</t>
  </si>
  <si>
    <t>DGCIAB_09795: Argininosuccinate lyase</t>
  </si>
  <si>
    <t>MKLWGGRFTGREDNIMKKFNTSLPVDRRLYFEDITGSIAHVKMLVACELLTEDEGTLLVDGLESILKDIESGVLKVEGDFEDIHSFVEMNLTERIGEVGKKLHTARSRNDQVAVDMRQYAKNKGQEVMVALQQLIDSLNKKAAENNVIMPGYTHLQRAQVVTFNHHLGAYVQMFSRDKKRIENAVNILDENPLGCGALAGTTHNIDRQITTDLLGFSKPVDNFLDGVSDRDYLLELMSGFSITMMHMSRLSEELILWSSQEFKFIEMDDAYATGSSIMPQKKNPDAAELIRGKTGRVYGSLFALLTTLKGLPLTYNKDMQEDKEQFFDALDTVLDCLEIMAKMIDTLHVQEENMKAAIKAGFLNATEVADYLVSKGTAFRDAHEIVGKIIIYCEEQEKAIEDLTIAELAKFSDHIAEDIYAYIDYDAILEKGNKKLIKKTK</t>
  </si>
  <si>
    <t>DGCIAB_09800: 2-keto-4-pentenoate hydratase</t>
  </si>
  <si>
    <t>MTSVVDEVVGTIINSHETKQPIEFIRHRYTLDEETAYLVQEKLIHQKCASKNTEVAGYKISMTSAETQAIANTDEPAYGTLLSTHILHSGESISLSSMFAPLIEPEIMFVLTDDLSPGASEDEIIKKSKICAGIEIPDARYIDWFPNFSLSDLLCDNTATGLVVLAEPIEPFSIKAFEQIKMELFHDGEKISEGLSSAVLGNPVSSVAWLARKLAKKNKTLKKDMIISSGTFISPLVAKEGTYKVSYSDIGEVEVTFVQ</t>
  </si>
  <si>
    <t>DGCIAB_09805: Thioredoxin domain-containing protein</t>
  </si>
  <si>
    <t>MKKIRILFITLAAILVVAMITIMITTNMTKKDKASGLDEYESGNLEDLPDNLVDESLDVESGIDVGHHAPDFELKTLTGEVVKLSDYRGKTVMLNFWASWCPPCRVEMPHMETYYQEYKDQDNIEILAVNMTTLERGSQEKVPEFVDKHGLTFPILMDEKGEIMDLYKVMVYPTTYIVNPDGVITDKVMIPLDVEVIKWLIENSDEFSVE</t>
  </si>
  <si>
    <t>DGCIAB_09810: GyrI-like domain-containing protein</t>
  </si>
  <si>
    <t>MKFEWRKKEKDLYIPKQKPELVTVPKQKFLMIQGKGNPNHEEFAERVGVLYSLAYAIRMMPRNGYTPEGYFEYTVYPLEGIWDLTEEGRQLDELNKDELVYTIMIRQPDFVTLEVVKRAFERVREKKPHPYLEEVKFETVEDGMSVQMLHVGPFDDEPQTFEKMDVFLEEQKLERVSLTHREIYLSDIRRVEPSKLKTVLRYQVKPRD</t>
  </si>
  <si>
    <t>DGCIAB_09815: SRPBCC family protein</t>
  </si>
  <si>
    <t>MKEWTRDIEINAPIEKVWGLVDGSVENMQKIMPNVIEHKPIKVTDDKVGSVYRQKYKEGKRIEEYDVETLDYLNTPEQKKLKVGFTIAGMFEITASYDIVKINDDKTLFTYTVTNRPLKWFVKIFLLFASDKVVVEFLKRVKRVAEGRE</t>
  </si>
  <si>
    <t>DGCIAB_09820: hypothetical protein</t>
  </si>
  <si>
    <t>MMRKDINEKEKNTNKKILPFVMSTSMLTAAFFGASSAALADEKGDETGFKNHGEEVSSFATSIPGSPEKGKFMRTIASEKWQQDTPGENETDDEEIEDADTDKDKELEEPTIDDEVSNMPVTEEEVTDEEKFEEPVVGEEVTDEEKFEEPVVGEDDSETQVDEGTTDENADDVENAEEPVTEEDDSETQVEEEGTTDENANDVENAEEPVTEKDDSETQVEEEGTTDENADDVENAEEPVTEEDDSETQVDEGTTDENADVLENAEEPVTEEDDSETQVEEEGTTDENADDVENAEEPVTEEDDSETQVEEEGTTDENVDDVENAEEPVTEDVNEIEKPADDNINGDTTSTDQNTDSSIITEEHKNEYRAIFQNYGSLIDYYHTIIQDHLGMVLPDEDVIEPVEYLESDEIIEFPTADIEEEIANDENADGVKNSDDPVVEEENSDDVDNTEAPSTDKVTEEINENVDIPTEEITEDTNQTDVDVDAEETTIINETEEVPTYQVIQTTTWDKLVGYYNQVVMGYDALLSFLKR</t>
  </si>
  <si>
    <t>DGCIAB_09825: hypothetical protein</t>
  </si>
  <si>
    <t>MILFNMFGNQLDSGRYDCIEKSQLIRFFGKAEIFIYSGLKIFTYSIK</t>
  </si>
  <si>
    <t>DGCIAB_09830: Iron-sulfur cluster repair protein ScdA</t>
  </si>
  <si>
    <t>MTQITLDTHVSDIVTQLPQSTDLFRKLRIDFCCGGKIALKDAAEARNLGPEEVFNQVKALENKREQRESMHPASFGDRTLVSYIQEKYHDELREELPAIAPYVTRVARVHGDSNPHLLRIEEIYKELRDELLAHTEDEDENVFPLILEFLKNPTTELKEQIKPHVLELEEEHENAGRLLNELREITNDFTPPADACGTYRTVYARLEQLEKDTFDHVHLENNVLFDRVREYL</t>
  </si>
  <si>
    <t>DGCIAB_09835: ATP-dependent DNA helicase RecG</t>
  </si>
  <si>
    <t>MKSKLEIEAIIQQLETHIADDFEAQDLDFKQWNDKSIEENIKKMIRYAVCMANGGGGSVVFGVADKVTGLSNVLLGVPFNVNVQALQQRIQDHTVPPILPLFDEILYVNGAIRILIMHIIPGNAYYTTLDGDSTVRQGKECLPFEYLK</t>
  </si>
  <si>
    <t>DGCIAB_09840: hypothetical protein</t>
  </si>
  <si>
    <t>MAQNENKKNRNNDPGGMSLEEAGRKGGEATARNHDQEFYQEIGRKGGEATAENHDREFYEEIGKKGGEATAKNHDKEFYEEIGKKGGEARAKQSENDNNKNNRNNNNDDN</t>
  </si>
  <si>
    <t>DGCIAB_09845: putative malate:quinone oxidoreductase</t>
  </si>
  <si>
    <t>MSIKQTDVILIGAGVMSATLGALLKELAPDWKLTVFEKLSDVGEESSNEWNNAGTGHAALCELNYTVENPDGSVDITKALQINEQFQLSRQFWAYLVNQKLIHNPKDFIMPLPHMSYVSGEDNVRFLQNRFKALTKSPLFHGMEYSEDPEKLAEWMPLMLQNRPLNEPIAATKIDSGTDVNFGALTRMLFHHLKDQNVDIHNKHDVKDMKRTSDGLWEVKVKNLETGAVERHTAKFVFIGAGGGSLHLLQKSGIPEGKQIGGFPVSGLFMVCNNPDIVEQHHAKVYGKASVGAPPMSVPHLDTRYIDNRKSLLFGPFAGFTPKFLKEGSILDLPTSIKPHNIMTMLAAGAKEMSLTKYLIQQLLLSKEQRMEELRSFIPNAKAEDWDLVVAGQRVQVIKDTVKGGKGTLQFGTEVVSAEDGSIAALLGASPGASTAVHVMLEVISKCFPEHLEAWAPKIKEMIPSYGVSLVDNPELFHELLNSTAEALELVEKSEVTEADEARVLEKV</t>
  </si>
  <si>
    <t>DGCIAB_09850: Carbon starvation protein A</t>
  </si>
  <si>
    <t>MITFIVAIALLILGYLVYGKFIEKIFGPTDSRKTPAYENSDGVDYVPMNKHKNALIQLLNIAGTGPIFGPIMGALFGPVAFIWIVLGSIFAGAVHDYLTGMISIRNRGAHIPELAGRFLGAVSKHVVNIFALLLLLLVGTVFVTTPASLLAILLNGKVAIWILITVIFIYYFLSTILPIDKIIGRFYPIFGAVLLLGSLGVGVSLLFSDYKIPELTLENMHPANLPVFPILFFTITCGALSGFHATQSPIISRTVKKESEGRYVFYGMMIAEAVIAMIWAAAAMSLLDGQTLSEFINTGTPSAVVNEVSMTLLGAVGGTIAVLGAIVLPITSGDTAFRAARSIIADYLKIDQKRVAKRLAIAIPLFAISALLTQIDFNILWRYFSSANQATAAIALWIATMYLFVKGKNYFVSLIPALFISYMVLVYILSEKIGFNLDLNVSFIVAIPLMIILVVMFLIKGNSNKKHKIKTDIAVD</t>
  </si>
  <si>
    <t>DGCIAB_09855: Putative ATP-dependent helicase YqhH</t>
  </si>
  <si>
    <t>MDNLRLCEVMALKIERSDEWKEGFIERLENRAPWDNWTLYKMSYDIAKANLITDFNGLQSPKYLPNLTPLAHQLKVAETVIERMNGKAILADEVGLGKTIEAGLILKEYLIRGLVKKALILAPASLVNQWIDELSQKFHIPAIQYRKNYDLSQCQIVVMSIDMAKRSPHKENIYAQDYDLIIIDEAHKLKNHKTKNYEFVQNLKKKFCLLLTATPIQNNVFELFHLISLLKPGHLGNYEAFQSAFSASKHDVEHDEFLKELVNQVMVRNRREDTGIEWTNRQVQIIPIQFTNEEKEVYNEIKLLKDLSPVFSAAFSMITLQREMCSSKEALCLTLTKMKQKCTKQEEISHVDALIQKIMQLQINSKAEKVFDIISKVNDKVIIFTEYEASQTYLQHYLYSKGIVSVHFNGRFNKNKRDWAKQLFRDKAQVLIATESGSEGINLQFCSHVINYDLPWNPMKLEQRIGRVHRIGQENDVHIYNLAIQDTIEDHILDLLYKKIGVFEKVVGELDDILSFVNEQQNPKSKTS</t>
  </si>
  <si>
    <t>DGCIAB_09860: YqhG</t>
  </si>
  <si>
    <t>MYPHQIHDYLRHFFTETGCPILTENDHYMIVQLTVDMDKKIMNRPFYWHYIESTGGEPQPAQLTLITDKNKIADNIFGEVVHFGSPRLSQLFQTTKEMGAFVQLYEEGFGNREAILTPWLGVNYKVSYCYNRTKEMLYSLGINLMTGQRIEDFHEVLRDKELRNRPPENTFTLPYTIKPLRALDRLNDVVERFIQQDDHSWAEEAKKRWVREQRVLDHFYEGVEVKPDSYEVEKEALEQQYEPKIKIDIINGGLFYLR</t>
  </si>
  <si>
    <t>DGCIAB_09865: Sulfate adenylyltransferase</t>
  </si>
  <si>
    <t>MTQQTTIQEKMNFKNYPQQPHGGKLVDKIVKGKELEAELLRAEQLPKIMIDMEAVITVEMIATGVLSPNEGFMNEVDYKSVLMKGRLDNGLVWPVPLSFAPIGKRNEKIVKTLSVGDEVSLVDEQGQAIAILKLDDIFDYDKEFRASHLFGTTDRNHPGVDAIYRRMGDTALGGPIKLLRRVDWGPFEKLRLEPKDTWREFYEEKKFRSAAGFITGANPLHRGHEYIHKNALEEIDGLLLQPLVEMAKREYTRHEFRMLSYRSVLETYYPQGRSILAPLRVTYIFAGPRETVLHALIMKNYGCTHALIGRDHAGIGEYYDKYASHTIFDEFDPAELGIDVRLFHEVFYCTRCDASATEQSCPHDNQYRINISGTGIREMLRHGIMPPKEIVRPESARIAMQGVQPKGLDEEGNSVSPVGKTIKSMFPFYLERTSLGGRKRPVPLTVEELTNIDLETVNLDVRANADRIYQEIFEEFSRVGDVNRGLQPEWISSARESLHKQQQMVIQDLEEKVAQAPEIASDEFMYQDKEEAKRELEVAKKILEDIPAALDDHHLAYRTWNVLPYKRYCGSDEPTDEDRK</t>
  </si>
  <si>
    <t>DGCIAB_09870: Phosphate transport system permease protein PstA</t>
  </si>
  <si>
    <t>MNQQIQDKMVRRTKFRLVLDNLSKYIFLLATLFGLLVLSVLIYRVVVDGIGWLNFDFLTGKLSTQPERAGIMGAILGTFWLMLVVTPVTMFLGVGTAIYLELYAKKGRVQSFIETNISNLAGVPSIVYGILGLTVFARAMNLGNIALAGGLTMSLLILPIVIVASQEALRAVPSPLSEASYGMGATKWQTIKSVILPVALPSILTGAILSLSRAIGETAPLVVIGIPALLIPFPGSIFDKFTVLPMQIYYWTLDSSLTAEYANLAAATIIVLLLCLLVLNSTAIIIRNKFQKQF</t>
  </si>
  <si>
    <t>DGCIAB_09875: Phosphate transport system permease protein</t>
  </si>
  <si>
    <t>MHINHDITENSEKSIRELIEQKRQQRNFKEMFEKSIPTFLFLIASISILTTIGIIYTLLSETIEFFKRVPMTDFFTGTVLKPLSQTPEFGVLPLIMGTLTSSVIAMLVAAPIGLMSAIYLSQYASDKVRKIFKPLLELLAGIPTIVYGFFAFTFVTPLLRQFIPGLEATNILSPGIVMGVMIIPMIASLSEDAMSSVHNAMREGALGLGATKLEVTRKVVIPAALSGIIASFVLGISRAIGETMIVTIASGSTKNFTFDITQSMQTMTAYIVEVTGGDAATGSTIYYSLYAVAMTLFVFTLLMNLLARRISRKFREEY</t>
  </si>
  <si>
    <t>DGCIAB_09880: Phosphate-binding protein</t>
  </si>
  <si>
    <t>MKFRKYLLLLVIAAITMIVAACGTEKNQSENSNATELEGSVVIDGSGTVYPLMAKIAEEYMINEQENVSVEVSRAGTSAGFKKFLVENGTDFNDASRQIKDEEAAEADALGIEVKELKVALDGLTFVINKENDWAKELTPEQLIAIFKADGGVKKWSDINPEWPDEDIKPMGPNENHGTYEFFYENVLEKQDLADTVNLQQDYSTLVNLVAEDKNGIAFFGFGYYVNNTDKLQAVHVDFGNGPVEPSLDTIAEDGDYADFTRPVFTYLNVNHAADKPQVLDYAVYLMNNVNNFAGETGFAPIPEAEVEENIEFLNGLTK</t>
  </si>
  <si>
    <t>DGCIAB_09885: ABC-type transport system, phosphate-specificATP-binding</t>
  </si>
  <si>
    <t>MTLLIDRKEDRQFGVMENKSWRKPVYETHGLNLWYGTTHALKNIDLSINEKEVTAIIGPSGCGKSTYLKTLNRMVEMVPNVHISGNLSFKGENILDKSMPVELLRSKVGMVFQKPNPFPKSIFENVAFGPKIHGIRNKAMLEKIVQESLEKAALWDEVKDRLHTSAYGLSGGQQQRLCIARCLAVDPEVILMDEPTSALDPVSTLKVEELIDSIKNDVTIAIVTHNMQQAARISDRTAFFLNGDVIECDATSKIFNNPSDKLTEDYINGRFG</t>
  </si>
  <si>
    <t>DGCIAB_09905: hypothetical protein</t>
  </si>
  <si>
    <t>MGPGLFIYQKLKAEEQLRADDSLKEMLQAEIRKSEKDLPMHFVQQLKQFTTEKSDSESWGKERVRKFTHFLMAYLRLRRRQERMEYKEIGATYYQKIGGSKEFDRYRDVFIHRLEKWLGAPIQTLGIISVGSIVPIYFTGPVLGNYSKYRIGTLHATTDIAVAEEDFRTDARILWLVENRAVLTRMAMEVPFLEDTQSIIIGVDGQIKGAHRKMIQQLCGNGSIQKVLIWVDYDKAGDVIARDLVNLIGKLPFRIIGNEGNLFATYEAFVDWSQTVPHAEQEMTLGGEEHWRKWISL</t>
  </si>
  <si>
    <t>DGCIAB_09910: Replicative DNA helicase</t>
  </si>
  <si>
    <t>MEEMDKSVVSIFKTAQHQPELTRAMRDIISLAGVMKDLSSEAVFDSPLEMLRFLRIIELIHEESFGLTEQIDDAEMLYYRYVARYEDVEPPTKERITQIVKILVKNNWVSKQTHQIKMMSVGKRMMDALTRLANDSLAYYLEDEIGRSLFQARRDAEISEAYDDKGISGGNRIASMIRNVKDAIEKLRERELELLADRNAFPQLELIHTLMEDLAEKLDERLKQFETIEDSLVLSNLMQIGTGALNEGTSLSIGMINKYLQFMNVQQTPLQTAISPEKVRLFITKMFNPPPESEIPNAHQLFSFMDQGQYDGEQLDGIWIPVKYASPLSYTEIEKGIDFLENYEPAVADIEEVIQPTFYQENIEADSLENLMDEASWLLTKASIDTEKIERYLEQKQEADIEETIIETSSVSWSDAIRQLLGVAALEANKKVQVQPKQHVKEFDKEWEWIQDDDRKSSIRRRT</t>
  </si>
  <si>
    <t>DGCIAB_09915: hypothetical protein</t>
  </si>
  <si>
    <t>MTTENQAYEEEHDDLSLNRLQTLRSVLTTREEQAFMSILFSSSATIRANNFGLPRKEVEKLLGVSREDNYFHSFLSRVNQAVGRYYRLIYDEGRDQVVVMLRVPARSARHTLSSEALAVLLFMFYQQEVLKHEYTLLTQLLEAFGHEVMKGSRRIQLAIDTLRKIGALENQQLSDKEDAYRLTAIGVHMFSDSFLRRMVEFSHSNQLSKEDVMKFFNRYNLYEREGLI</t>
  </si>
  <si>
    <t>DGCIAB_09920: AAA-23 domain-containing protein</t>
  </si>
  <si>
    <t>MIPKRLRISGIRDYGPTEMNLGNADEHILITGPNGAGKSTISFCMGAVLRSSKVDIEGLKSQNLPEDETWRATIHFLYKNEGASRIDAPLYIEFRLICEQLPKQPIKLQYEIYDGDEVEELALRQTYRSGDANKNNFTAYRRELQYKYKIHPDLYYLIWYQQEVNQFSVMAPEERFRIFSEMHRIDSIQKDWETSLEVVKDAREAFNDATIKQKGYEFELNVARDHKERFEDNKRRLEENGYQYALTTNELKRNAEKARLEMERYIEERRIELEDLAEKEKLIVNQLEAAKEKQVVLLQNQKTSEEELVTVANDLTKKDYKLAEVVLEVDALQEVLSELQEAYVKLPFSEQETKQRWETATKQVVILQENEQTIRDRIQRCEEEMETTRQEQSNIQADIDQWEKQSEGAIELLGRYTSSYQLNNRIAELEASLQTDRALRDELRGRLQKYKEEFMMLQRNQIESPRQHAAIRYLKRQGIQAYTLRHFVKLMDNQSIEKERLYDAIKHSIFYDASTCQPFNDLYHVSLKKLIPTRSITSLPQYGLTMQEGLSTNEQNDAARVLWWIEQFFSEEAPFLQNGLLIDSRGSRGPEERDTYILSEKALDERRSVLERKIEEITKEIDVLTEKIDEDNEKYRLWNADVHKVEEAEALLSKRVEQQYRLEQREKLTEHLTLLQHSKREFEKEAQDVWKQAYEEREEIKAREADLSVYEQFGQQADKIDRLQRLEQESKTIRQEISSLKRTENSIQDQLDDIHGKSRENQRDIESLGDKLDQAERVKGQITEQINEKENERIAISNIGMGYKTELDELRLLIPDLVDRAIADEESTDSKFDLQHRQNQAKVEFHNALNEKNIDPNAVENYFTLEAEVARKQDELQSAKNLLEENEERAVLNEQRLETAIAMQVQRLNLLFGEYMGMFQFEGQIKYEKLMDKQGRPIFKLFIHVRKEGHRGKLVDVSLKARGGRVGKGVSGGEESLSSLLFALSLLQNLENQAGFIVLDEFDSALDDTRKAKVFELYEEKLARKLIILSPKAHENEYYEQFRKAFIVSHDPAQLKSVIRGLEMKKVGLKTKVKVD</t>
  </si>
  <si>
    <t>DGCIAB_09925: hypothetical protein</t>
  </si>
  <si>
    <t>MNEKERDRLLHIQTRSVGERIDQSAHYHHYEATPYWMLDELFKAYTVNQAGAFVDFGCGKGRVLFYVHHRFQVPVVGIEMNVQLYREALLNEATYLQKKKKVSKPIRIEHEYAESYRVADNDSCFFLFNPFSLPIFIKVIHRILQSVEANNRTVDMILYYPAEEYIDYLEMKTPFTLFKEVKMPRLSEINARERFSIYRLVG</t>
  </si>
  <si>
    <t>DGCIAB_09930: hypothetical protein</t>
  </si>
  <si>
    <t>MEATWWSIVPPLLAITCAIITREVLLSLLLGVLSGALILANFSIAGGLSDSFQTIFVQVADPEWTVPILIFVFMLGGITALFGKSGATEQFGKWAMSKVKTRVGAQFVTMLTGYAIFIDDYFNSLAVGQIARPITDEHGVSRSKLAYLIDSTGAPICVLIPLSSWGAYVFSLLAEPIKTYGLGHSPVSAFFSVVPANYYAISSLFIVFLVIWMRVDFPLMRKHEQQAVDRRHGDKKLMTEHVQISFSQALDLLIPIFVLIVATIGFFLHTGGYFKGGNSLMEASGEGNITLALVYGVVVAVIVSALLYVPRKKLKAKEFISTFTKGMENMLGGALILVLAWSIGDIVGRLETGHFLASLVDGNVAFWVIPSILFVLGCLMSFATGTSWGTFAIMIPIAATIVGSTNPEWILPAIGAVMAGAVFGDHCSPISDSTILSAIGAECELMDHVSTQIPYALTAALTSLIGYIVFGLTSLVWLGLAVNLLALIGILLLMKQRMLPVIEATD</t>
  </si>
  <si>
    <t>DGCIAB_09935: Protein PrkA</t>
  </si>
  <si>
    <t>MDILNEVKRFREEEDSLKWEGTFAEYLDIVRERKEVAQTSHSRVYNMIKSAGITEKNGNRTYHFFDDEIFGLEKSIEKLVEEYFHPAAKRLDVRKRILLLMGPVSGGKSTIATMLKRGLEAYSKTDEGAVYAIKGCPMHEDPLHLIPHHLREDFFKEYGIRIEGSLTPLNTMRLEQEYGGRIEDVQVERIFFSEDKRVGIGTFTPSDPKSQDIADLTGSIDFSTIAEYGSESDPRAYRFDGEFNKANRGIMEFQEILKLDEKFLWHLLSLTQEGNFKAGRFALISADELIIAHTNETEYRSFIANKKNEALHSRIIVMPIPYNLKVTEEERIYEKMIKESDMSHVHIAPHALRVAAIFSVLTRLSDSKKQGIDIVKKMRMYDGESVEGVNQISVDELRNEFPNEGMEGIDPRYVINRISSAIIRKEVPSINALDVLRAIKDGLDRHASISKEDKEKYMNYISIARREFDEIAKKEVQKAFVYSYEESAKTLMDNYLDNVEAFCNKHKIRDPLTDEEMNPDEKLMRSIEEQIGISENAKKAFREEILIRISAFARKGKRFDFRSHDRLQEAIQKKLFGDLKDVVKITTSSAMPDEAQLKKINEVVARLIDEYGYNSTSANELLRYVGSLLNR</t>
  </si>
  <si>
    <t>DGCIAB_09940: Stress response UPF0229 protein YhbH</t>
  </si>
  <si>
    <t>MNEKQNEQFIISQENWSLHRKGYQDQQRHLDKVKDAIRNNLPDLISEESIIMSDGKDVIKIPIRSLDEYKIRYNADNSKHVGQGDGDSEVGDVVARDGEQGKGGAGKGSKPGEQPGEDYYEAEVSLAEVEEALFKELELPNLKRKEQAEIVIEKVEFNDIRKKGLIGNIDKKQTILTAIKRNAMKGKPSITPIHNDDLRFKTWDDVTKPESKAVVLAMMDTSGSMGTFEKYIARSFFFWMTKFLRSKYSTVEIEFIAHHTEAKVVSEHDFFHKGESGGTRCSSAYLKALELIEQKYNPSSYNIYPFHFSDGENISSDNAKCIELVNQIMEVSNMFGYGEVNAYSRYSTLMNTFKKIDDPKFRYYVLKEKGNVYDALKCFFRPELSSL</t>
  </si>
  <si>
    <t>DGCIAB_09945: Stage V sporulation protein R</t>
  </si>
  <si>
    <t>MSDIKALHNAIDEITEIANGFGLDYYPMRYEICPADIIYTFGAYGMPTRFTHWSFGKQFHKMKLQYDLGLSKIYELVINSDPCYAFLLDTNSLIQNKLIVAHVLAHCDFFKNNIRFMNTRRDMVESMTATAERIAAYEIEYGKEEVETFLDAVLAIQEHIDPSIVNRRLTAEEEEEYIAEDVVRKTEYDDLWQLDAEKKPYEKKKKSKKFPLIPEKDILLFIEQHSRQLEDWQRDILTMMREEMLYFWPQLETKIMNEGWASYWHQRILREMNLTADETVEFAKLNANVVQPSKTSINPYYLGLKIFEDIEKRYNDPTKEMQEKGIVPNSGREKIFEVREIESDASFIRNYLTKELVQREDMYLFQKQGGDYKITDKDYENVREQLVSMRVNGGFPYIVVENGDYLLNGELYLVHRYEGTELDVPYLENVLPYIYRLWGRIVHMETVVKGRDIVYSYDGKKVSRHFVG</t>
  </si>
  <si>
    <t>DGCIAB_09950: Glyoxylate/hydroxypyruvate reductase B</t>
  </si>
  <si>
    <t>MKPKVFLTYPVSEEVENYIAEHCELHKWDGEGRVPEEVLLEEIKNIDGLYTSGSTTGRIDERLLSHAPNLKVVSNVSVGYNNFDVEAMRKRNVIGTNTPHVLNETVADLAFALLLASARRIVELDKFVKAGNWKPTTVYSDTYGKDVHGATLGIIGMGRIGEAIARRAKFGFEMDVLYHNRTRKPDAEKKYEAAYRDLPTLLAESDYVILMTPLTSETFQLIGEEEFKVMKKSAVFINVSRGQTVDEQALIRALKNGEILAAGLDVFEKEPVNADNPLLTLPNVITVPHIGSATAKTEEKMAMRAAENLVAVLTGNQPQDPVWE</t>
  </si>
  <si>
    <t>DGCIAB_09955: Putative RNA pseudouridine synthase</t>
  </si>
  <si>
    <t>MKINILYEDNHLLVVEKPVNIPVQEDASRDRDLLTILKEDIKVRYNKPGNVYLALVHRLDRPVGGVMVFAKTSKAASRLSDVIRRNQLERRYLAVVRGTPKKEKAKLEHFLYKDTSRNIVRSVPENYKGAKKAVLEYELLGSREGLSLLAVKLHTGRSHQIRVQLSTIGHPLFGDQKYGQQQNQKGQQIALWANLLEFPHPTTKELVSVQSPPPSEYPWNLW</t>
  </si>
  <si>
    <t>DGCIAB_09960: Transcriptional regulator</t>
  </si>
  <si>
    <t>MNLLQVRRGQFVYYKNELHKVYSVRPLSRLPVLMYRIKDMEQVASRAENLTLHRPQHLDSFMLLGNRYTLRKDKQAEVDGYILITHPDPGHLDNYSLNEFEKVAELIDNKVYTTLLNTVKPKEFMVMSPGVDPDSRNIDYKDHAQITEEQREEERMLEKKAAEEAAVKPSVGDIYINLDNGIKAMIVAVIDDEVVLGHGERMKSADLVESDSWNLIYITNEEDF</t>
  </si>
  <si>
    <t>DGCIAB_09965: DUF2179 domain-containing protein</t>
  </si>
  <si>
    <t>MIREFKQSVTFEYIQIIVGAALVGLAYNIFYLPARLAAGGVSGMSTILYELFQFNPAYVQWLINIPLLIIGVIFVGREFGVKTFVGTLSVPFVIWITGDMALTVENPLLSAIYGGAVLGVGLGIVYRGNGSTGGTTLIAQILKKYTGLSSGFSQLVVDGFVVVTSAFVFDFELALFALMSIYVTSKVIDFVQLQTSPTKLILIITDKDEKIQSIIKNEMNRGLTKVKTIGGYSNAEKTMILCVVEQSEAVYFKKLLQEEEPESFVIFLNASEILGRGFSRAQFDRDELKKVD</t>
  </si>
  <si>
    <t>DGCIAB_09970: hypothetical protein</t>
  </si>
  <si>
    <t>MSENTKNDKSAHYDWAQNAENAAKKAEAEINKIKKEAQEEFNKNKPNLK</t>
  </si>
  <si>
    <t>DGCIAB_09975: Thioester reductase (TE) domain-containing protein</t>
  </si>
  <si>
    <t>MTIFLTGSTGFLGGKLLNNLLQSTDHTLYVLVRNFERAERTIRKLPDGSAERIRLFKGDITQENCGLSQADIEEIKGNVDIVYHLAALVKFDEALRDELFSINYDGTRQVLELAKQLGVSKFYYISTAYTIGKHDYGVEKLYPIEAKGHNPYEESKVKSEHLAFSYANDFDVSIFRPSIIVGDSNTGEADSEFTLYGFMRALDVFKRRIARASESTNTVYHVIGSKDATSNFVPVNYVADILAIAESKAEPNTIYHITNPKPATNYDILTLIKNALDFNQLEIIEDTKNTILRPEEERLNEMIDVFNVYLSRSFDFDDTNTQKLIQDTQISHLNMSHDTLKMIINAYFDLND</t>
  </si>
  <si>
    <t>DGCIAB_09980: ATP-grasp domain-containing protein</t>
  </si>
  <si>
    <t>MTVGNEIFVPVLLGSDMNAYGMARSFHEAYGIKSLVLGRATLTATANSNIIEIREIPKLNEQDVFLPAILKIAEEYKDRKLLLLACGDDYAKLIINNKEKLTQHFAIPYIDKSLMERLVLKENFYEICEQYNFAYPKTTLCTYENKDTFEMNFDYPIIIKASNSVAYWNCSFPGKKKVFVAHDEAEKKAIIDAIYSSTYKDNLTIQEFIPGDDSYMRVLNAYVGKDGKVKLMSLGNPILEEHSPEGIGSYAAIINTFDKELLDKVRIFLEDIGYTGFANFDMKYDERDGQYKLFEINLRNGRSSYYVSASGHNLMKYVTEDHIYDKELPLTYAKDEHLWLIIPKGVLFKYTQNATLKRKAKQLIAAGKSTNSLFYNKDFNIVRWIKLTLNRLNYYRKYKKYFNNKGLS</t>
  </si>
  <si>
    <t>DGCIAB_09985: Amino acid racemase</t>
  </si>
  <si>
    <t>MKKKTLGIIGGVGPLATMFIGEIIVRRTAAEKDQDHVNMVITNNTNIPDRTAFILGESRENPVPVIVSDAKRLQEAGVEILAIPCNTAHSFLNEIQQGIELPVIDMIQETAMRAKEKGARRVGILGTTGTISTGIYQAACERFDMEAVVPHEDVQAVVMSMIYDDIKAGKPADPEKWAIIRQAMEDAQCDEVILGCTELSIVSQELQLQDCIDSLLVLAETAIQRCGYKVK</t>
  </si>
  <si>
    <t>DGCIAB_09990: DEAD-box ATP-dependent RNA helicase CshA</t>
  </si>
  <si>
    <t>MSFVEKMDTVFQEKWKFKNEMPIQTKMVPEVLDGNDIVAESPTGTGKTLAYVLPILHLVDGTKKQTQALIVVPSQELAMQITDVIREWIAGTAITVAPLIGGANVKRQIERLKKKPTIVVGTPGRLMELSQSRKLKLFDIRHIVLDEGDVLLSREHRVKIKNMISGANPDRQVIVVSATITDEIERVANEFMDEPLHIKLAAKHIPRAGTVTHSYIETPVRDKTDLLRGLSHLPNIHALAFVNNVDQVWMKEAKLLYNKAPIVVLHSNMRSAERQQALESFRKGKSSILIATDLAARGLDIEGLTHVIHVDVPHTIEQYLHRSGRTGRAGEDGEVLTLLAPHEEGDYRKLTKGLHPTEKTWRHGKLQEKPNIRRK</t>
  </si>
  <si>
    <t>DGCIAB_10005: Alkaline phosphatase</t>
  </si>
  <si>
    <t>MENWITEFMSEFGYIGVLLLIMLENIFPPIPSEVILTFGGFMTTYSNMTVIGVIIAATIGSVVGAMLLYSIGLLIDVHRLEKIVDRWGKYLRLTRKDIHRADAWFDKYGPWTVFFCRLIPLIRSLISIPAGMSNMNFPLFILLTTLGSLLWNGILVMVGVSVGENWQSIVEYMDIFSNVVYVLIGISGLLVILWYVRFRRKRA</t>
  </si>
  <si>
    <t>DGCIAB_10010: Undecaprenyl-diphosphatase</t>
  </si>
  <si>
    <t>MDLFELIKALILGFVEGMTEFAPVSSTGHLIIVDDMWLKSQEFLGKYPANTFKIVIQLGSILAVVVVFWKRLFSLVGLYKIDGKKMNKRFNLMHVIVGMLPAVVLGFAFKDLIDDYLFRVETVIAALIVGALLMIAADKLGPKYPKVKTLDQITYKQAFTVGLVQCLSLWPGFSRSGATISGGVLFGMNHRTAADFTFIMAVPIMMGASLVSVLKNWEHMEMDYLSFYVVGFISAFIFALISIRFFLALISKVKLMPFAIYRIVLAVILAIIVFL</t>
  </si>
  <si>
    <t>DGCIAB_10015: Metal ABC transporter substrate-binding protein</t>
  </si>
  <si>
    <t>MMKKLFKAGIVTILATFLLVACGNQAEKTAGGSDKIQAIATFSIIHDIVSEVGGEHVDVHSMVPIGTDPHEYEPLPVDIKKATDADALFYNGFNLEGEEHGWFFKLVDSVGADKNKVFELMEGVEPLYLTSDDGSEKEVNPHAFLDPVVAIKMTENTRDALIKVDEQHKEDYEKNAEQLLEKLRALDEEYKTKIDEIPEERRVLVTSERAYQYMAERYGLKEGYIWEVDTEENGSPTQIKSLVTFVKETNVPALFVETNVDPRPMETVSNETGVPIAAKLFSDELGRQGADGGTVVSFLQYNIDTIYEHLKE</t>
  </si>
  <si>
    <t>DGCIAB_10020: Manganese ABC transporter</t>
  </si>
  <si>
    <t>MISFYQDLLNYEFLQKALFTSIMVGIICGVIGSFIVLRGMALIGDAISHAVLPGVAISYMLGINFFYGAVVTGMLTAIGIGYINQNSRIKNDSAIGIVFSAAFALGVILIGKANSSIDLNRILFGNVLSVRTSDMWMTLIIGAIVLLTVIFFYKELLVSTFDPTFAAAYGLPNKFIHYVIMILLTMVTVASLQTVGIILVVAMLITPASTAYLLTNRLWVMILLAAIFGAISSIIGLYFSFIYNLSSGAVIVLVSTAFFLIAFFLSPKQGMLWRSLRTKKKKIIIQD</t>
  </si>
  <si>
    <t>DGCIAB_10025: Zinc import ATP-binding protein ZnuC</t>
  </si>
  <si>
    <t>MKNSIEVKHLSTSYYGQEALQDINFSAGTGKLIGIIGPNGAGKSTLMKSMLGLIPIDEGQISFAGMTLKEARNKIAYVPQRAAIDWDFPIIVLDAVLLGTYPNLGVFRRPKKADREWAYECLKKVGMEDYSKRQIGELSGGQQQRVFLARALAQKANFFFLDEPLVGIDVTSEELIMNILKSLRDEGKSIFVVHHDLAKVEEYFEDLVLLNKKLIKSGTVKNVLRPELMREAYKAQFSLLDSMGVFS</t>
  </si>
  <si>
    <t>DGCIAB_10030: Uncharacterized transcriptional regulatory protein YkoG</t>
  </si>
  <si>
    <t>MKERILIIEDEENIARVLQLELEFEGYEIGIAHTGPDGLIQYREHKWDLILLDLMLPGLNGLDVLRRIRATENHTPVILLTAKNEVEDKVAGLDLGANDYVTKPFEIEELLARIRAALRFSNGGQAKKDEHLYEFCGLSLHEQTREVKREDRQIELTPREFDLLLHLLKHPNQVLSREQLLDAVWGFDYYGDTNVVDVYIRYVRKKIEKPGESTLIQTVRGVGYVLKENDEN</t>
  </si>
  <si>
    <t>DGCIAB_10035: histidine kinase</t>
  </si>
  <si>
    <t>MFVILILTNTGVYFLFEKMAYDTERKQLQSQVKEITASFSKMTAQNDPAVIIRAHLPDNGVISVAGQRLGSGEATTLLKDYTPTFTNDSYTVEKINGTSVLSVSSPVIWNNGDVVQLDMMQLLVNVDRNLMALKLVLAGVTLLAMLPVVFSSIGLSRIVINPIEKLIATMSQSRKSGTYEKIQMSVDRKDEMAQMALTFNEMMEQLEQNYKQQEQFVSNASHELKTPLTVIESYARLLTRRGFDNRDVAEEAVGAILSESVRMKSMIEQLLQLAKNDEQATFQFEETDLFDQIEKTVKPMRQAYARQFDFEGIKNAIVLTDSEKFRQLLYIFLDNARKYSEDLVKVAMQDEGDGYSIAITDYGNGIPQEALPHVFNRFYRVEEDRNRKTGGTGLGLAIAKQLADGLGAGLKMESISGMGTTVRITIPKRLDSH</t>
  </si>
  <si>
    <t>DGCIAB_10040: hypothetical protein</t>
  </si>
  <si>
    <t>MKVLKKQWLLPLLVTILLLVFGVIYIQGLFTNEEHMTQEEIQQQLETMYEGTVGELTFQDGVYSTEITRSGGVYETKINAENGQVLSMALINKIEVKEPELLSVQEVREIVVKKYNNDIERLSHDDTGGIPVYNVEIAKDQVLLEVVVDAKSGEIISEKEHPTATANTLITREEAIDIALKQLRGEVEYVEFHDKEDGGYYLIEIEQDNDDDDIEAVFQIHAITGKIMSVKWDD</t>
  </si>
  <si>
    <t>DGCIAB_10045: hypothetical protein</t>
  </si>
  <si>
    <t>MKKLISVLGLSVVIVFAGAAMFANASSNNVVEEGVLGVTEKVNELQVVPTKQKAESTVEKTQSKSKLTVEEAIAIARQHASGTVKEVELDNDDGRLYYEIEMKDGKYEYELEIDAYTGDVLDFEKDLED</t>
  </si>
  <si>
    <t>DGCIAB_10050: Lactamase-B domain-containing protein</t>
  </si>
  <si>
    <t>MKVIPIGIWGGYPKANEATSAFLLEHEGFHCLIDCGSGVLSSLQNFLPLEQLDAVVLTHYHADHIADVGSLQYSRLIQYYLNQSPQVLPIYGHTEDKEQFAKLSYKRMTVGMAIHEEDEMNIGPFTVRFCRTKHPVYCLALKFSVDERSVVFTADTEWHDDLIDFARGTNLLVSEANLYEEHIGVAPGHMGGSEAGKLAQLAEAHQLLLTHLPLHGDVKEILHAAQEQFGGKTEIAKVGKTYTILAD</t>
  </si>
  <si>
    <t>DGCIAB_10060: Basic amino acid antiporter YfcC</t>
  </si>
  <si>
    <t>MTTRVEEQMVPEKEKKRWIPHTYAILFAIMILAAVASYLIPAGEFERLEVDGRTIVVEGSYTEIEQSPVKPFELFKAIPMGMSAASQIIFYIFLVGGAFGIIQATGTIEAGIGKAVHRLENKERLLIPVIMILFSVLGATIGMSEESIIFVPIGIAVARALGFDAITGTAMVSLGAASGFIGGMLNPFTVGVAQSIAEVQIFSGFGFRFVVYLFVLSAAIFYVMRYSSKVKNDPTKSIVFDIEQKVQEKQVGEYAKEFPDFNWRHGLVLSFLAGGLAMNVYGVFKWDWFLTELTASFIIIGLLSGIVGNLGINGTFDAFVDGMKVIAFGALIVGFARAILIVMEQGYIIDTVIYALSNLISSLPPSLNAVGMYFTQIIMNFFIPSGSGQAATTMPIMTPLADLLGMERQIAVLAFQYGDAITNSIIPTSASLMAYLAVAGIPYERWVKFVWKLVLGWLLIALLALVVAVMIGVS</t>
  </si>
  <si>
    <t>DGCIAB_10065: M20-dimer domain-containing protein</t>
  </si>
  <si>
    <t>MEIKKKIEAWFEHFHAHPEISYQEVKTTKKLTEILADMGVTYKTFDDVTGVVAEIGEGKEIIAIRADIDALWQEVDGVYQANHSCGHDANIAMVLGALSYLKDEQLDGKIRFIFQPAEEQGNGAVAMVERGVVDDVSYLFGVHLRPIEEIPHGKVLPAIHHGAAAFLEGKIIGVDAHGARPHQGKNVVDPLFAIHQFIKTIYFSPFETYSVKMTKMQAGGNNVNIIPGSATFAIDTRAQSNVVLDELMEKVTEGIQAIGKLYGVEIQTEWNDYTPAAEVSEEATEIATAAILETVGEVGYAPAVVTAGSDDFHFYTIHRPKLKAAMLGIGADLQPGLHHPNMTFNTEALDIGARVLAATLKKALTRHE</t>
  </si>
  <si>
    <t>DGCIAB_10070: N-acyl-L-amino acid amidohydrolase</t>
  </si>
  <si>
    <t>MLNKALTKISNYYEEMVADRRFLHMHPELSHQEVHTPAFIADRLESLGIEVQRNVGGRGVVGMIRGGQPGKTVAFRADFDALPITDQKDVSYKSTIPGVMHACGHDGHTAALLGFAKAMNEIKESLPGNIVLIHQFGEELSPGGARGMIEDGCLDGVDLVFGAHLQSQMPANKVYVRDGFLQASEDSFKITVTGFGTHGAEPHTGVDPILAASHIMIALQSIASRNADPLKELVVSVGSFHAGHADNVIPNEAVMEGTIRVFDPELRIIAGRRVIEIAKSVGAGLGCDVHVDIIKGYDSVNNDPDAMNLVRRGVAEAFSEENIIETNPIMPVEDFSYYLQHRPGAYFFVGAQMDNKENVFPHHHEKFDFYEPAMEMTAKVFASTFFEAQK</t>
  </si>
  <si>
    <t>DGCIAB_10075: hypothetical protein</t>
  </si>
  <si>
    <t>MFVYVASLIGVEGGDSCGISRTGETPEGARRLRRLTAGPTESVRPERKSTLFVIGLFVKLTYDTKERNIIDLIVVVNKEKSK</t>
  </si>
  <si>
    <t>DGCIAB_10080: Meth-synt-2 domain-containing protein</t>
  </si>
  <si>
    <t>MTNAKTLTKAPFRADHVGSLLRPENLHEARRLFKEEEITAEQLRKVETEEIKRVVDKQIEVGLELVTDGEFRRRFWHTDFLEHLNGIEGYVPEQGYIFNGNEETERYNIRNIGKISFNPDHPHVKDFIEFNEIVGGRAVAKQTIPSPNQLFNIGIRDENIYPDIEEYAKDIIQAYRDAIKAFYDAGVRYLQLDDVYIAGLSSPDIPWNDGEYSREYLIDLALRVANGVLEGKPEDLFVTTHLCRGNYRSNWAFEGSYDLIAEKFLAKEKVDGFFLEYDDERSGGFEPLKHIPRGGAKVVLGVITSKRGELEDKALIKSRVQEASKYVPLEQICLSPQCGFASTHHGNKLTEEEQWEKLKFIVDISKEIWG</t>
  </si>
  <si>
    <t>DGCIAB_10085: putative sodium/glutamine symporter GlnT</t>
  </si>
  <si>
    <t>MIMDGLNWLVDLLNNFIWTYILIGLLLLVGAYFTVRTKFVQVRLFKEMFRLIFEKKDSNDGVSPFQAFTISAASRVGTGNVAGVALAIGIGGPGAIFWMWLIAIIGMATAFIESTLAQVYKVKDGDTFRGGPAYYMEKALGFRKLGIVFAILLTLCFGFIFNAVQANTISQSFVDVFGIKDWVVGLILVFITAIIIFGGVKRIVRATELIVPIMATFYLIIAFYVVITNISEVPAVFKLIVENAFGISEVVGGGIGAAMMQGIRRGLFSNEAGMGSVPNAAATANVSHPAKQGLVQSLGVFFDTIMICSATAFIIILGGLYTTGEQNGIILTQSSMAVHVGSWAPYFVAIAILFFAFSSIIGNYYYGETNIEFIKTNKSWITIYRLLVLGMVMFGAMAKLSVVWNMADLFMGLMAILNLIVILILGKVAFKVLDDFSMQRKQGLNPVFKAKSIPGLKGAECWEEERKN</t>
  </si>
  <si>
    <t>DGCIAB_10090: putative metallo-hydrolase YflN</t>
  </si>
  <si>
    <t>MGEILAYGDDYKYIPATSIESGSGIEVLPDLYCYTVQIVNIVLIGNPGTGEFVLVDAGMPYSANKIISVIEERFGMNKRPKAIILTHGHFDHVGAIIELIKHWDVPVYAHELELPYLTGKTPYPDPDPTVEGGMVSKMSPIFPVDPIELGNRVQALPGDGSVPGLPKFRWIHTPGHSPGHVSFFREEDGVLIAGDAFVAVKQEYLYKVLTQEQEISGPPRYLTTDWAAAWNSVKKLEALKPAFAITGHGLPMEGQLLTESLQTLAEKFDEIAIPSYGKYVN</t>
  </si>
  <si>
    <t>DGCIAB_10095: hypothetical protein</t>
  </si>
  <si>
    <t>MKYLGTILVKFIMIMFILGITLGMYGMSFINILFLSMLVTGISFVGDMIILPRYGNLAATIGDFGIVFFIVLFGSAYLMGNEGRIGLGAFLPALIIALGESFLHKYIQKNVFNEEDISAEPELPALERDKLQTEFGSEPDFEKTDHKPTVHKKRYVPHRPRKRNKKNPY</t>
  </si>
  <si>
    <t>DGCIAB_10100: Ribonucleoside-diphosphate reductase</t>
  </si>
  <si>
    <t>MTMMIQTPIIEKVLNDLQLEFGKEKIAPLIKLSDRWKERYVHGSSEEWTRTLILEAISFVAEDEPYWTFVASRIYLHAIYAQDEQRRGCAVYSHFHHHVKELVEKGLYSSVLITKYSEEELVHLGQILNPNRDFLFTYIGLKTLMDRYVAVDFTNNPVELPQERWLVIAMTLMQDESENRLEKIEEAYWAMSNLYMTVATPTLANAGKPHGQLSSCFIDTVDDSLQGIYDSNTDIANLSKYGGGIGVYMGKVRSRGSSIRGFKGASSGVLPWIKQLNNTAVSVDQLGQRQGAIAVYLDAWHKDILTFLDLKLNNGDERMRAHDIFTGICLPDIFMEQVDARGEWHLFDPHEVRDVMGYSLEDFYDETRGSGSFREKYAECVAHPALSRETIPAIELMKRILRSQLETGVPFMFYRDEVNRTNANKHKGMIYSSNLCSEIAQNMSPTKFESVTLEDDVIVTRAKPGDFVVCNLSSINLGRAVPENVLERLISIQVRMLDNVIDLNKIPVVQAARTNARYRGIGLGTFGWHHLLAQENIQWESEEAVQYADKLYEKIAYHTIVASTELAKEKGAYPLYQDSDWHTGAYFERRGYDSTAWNELRMDVAVHGIRNGYLMAVAPNSSTSVIAGSTASIDPIFKPFYHEEKKDFKLPVVAPDLDHHTYDVYRRSAYIVDQRWSVRQNAARQKHIDQSISFNLYVPNTIRASVLLDLHLQAWQSGLKTTYYTRSSAADIEECEWCHS</t>
  </si>
  <si>
    <t>DGCIAB_10105: Flavodoxin-like domain-containing protein</t>
  </si>
  <si>
    <t>MRMVSFLIAYATYSGNTQEVAGLIHKTFVNHQVEVKLYRIGCGPVPNLADFDGMIIGSFTWEKGATPDEVKDFVLDVGYKPAHVYVFGTGDTQFGGDALFCKAAAKLAKFYHSTYPPLKIEQSPRGTQEQQVMEWAKGVMAHWLHLHA</t>
  </si>
  <si>
    <t>DGCIAB_10110: Ribonucleoside-diphosphate reductase subunit beta</t>
  </si>
  <si>
    <t>MGERGYGTLVTLTRVKVLDPANPNKSTAIFGGKASGILNWNELKYPHFYTLRQQIRSLFWTANEVDMTQDVKQFPTLTIAEQDAFLKIIGLLATLDGPQTDIAARLSHLSTDPSVKSLMATIADQESEHNHSYAYVLSSVTTYDKQVESFEMGRTDEVLMRRNKRIVEVYNEFAERPSIGSALKAMVYTTLLEGLFFYSGFAFFYNLARNQKMVGTSTMISYINRDELQHGRAISDIFRATLAENPSYNTEGFTAWVYDQFDHSVEQEIIWSRYVLGEIDGIDMEEMAGYIKYRANKMLRMLGLSEMYPEYTKNPMRWIKAYVDSFDDTKTDFFEQASRQYVKTSDLNGFDDL</t>
  </si>
  <si>
    <t>DGCIAB_10115: nitrate reductase (quinone)</t>
  </si>
  <si>
    <t>MQKQKRRKFDFKYFKPIEKFSGNWSILDEKSREWEDMYRKRWSHDKVVRTTHGVNCTGSCSWKVFVKNGIITWENQQIDYPSCGPDMPEFEPRGCPRGASFSWYEYSPLRVKHPYIRGKLWRLWTKAVSELKDPVKAWASIVEDPKKADEYKRARGKGGHVRVDWRDATIMIAAQLIYTIQQYGPDRIAGFTPIPAMSMVSYASGARFISLLGGEMLSFYDWYADLPPSSPQIWGEQTDVPESSDWYNSGYIIMWGSNVPLTRTPDAHFLTEVRYKGTKVVSVAPDYAESVVHADDWIAAHPGTDAAVAQAMTHVILDEFYQKRQEPLFMNYAKQYTDMPFLILMEEHQGAYKAGRFLRASDLGKESQNAEWKPVIFDEVTNEIIVPNGTMGQRWEDDAKWNLILENEDGTKVEPALSIADHDAEWKDIVFPYFDNVSNGTFNRPIPVKKIKCGDGQERLVATVYDLMLSQYGINRIGSELEASGYDDAESFYTPAWQEKITGVKPELVTQIAHEFAQNAIDTGGRSMIIMGAGINHWFNSDTIYRSILNLVTLTASQGVNGGGWAHYVGQEKCRPIEGWATVAFARDWQAPPRLQNATSFFYFATDQWKYEEMGADLLMSPTAGKARYEHPADYNVLAARLGWLPSYPQFNKNSLTFAEDAAKEGKVTTEEIVDYTVEQLTSGKTKFAAEDPGAPENFPRSLFVWRSNLVSSSAKGQEYFMKHLFGTSDGLLATPNDDLKPEEMAWRDDVEGKLDLLVAIDFRMTATPMYADIVLPAATWYEKHDLSSTDMHPFVHPFNPAVDPLWEARSDWDIYRSIAEAFSTMAKTHLPGVYKDLVTTPLAHDSTQEIAQPYGEVRDWKKGEVEAIPGKTMPAMTVVERDYTQVYDKYVTLGPLLATGKVGAHGVSFSVAEEYELMKSINGTYFDESIKNGLPKLHTAKQAAEVILTLSSATNGKVSQKAFEVAEEMTGVKLKDISADRAAERFTFADITAQPREVIPTPVFSGSNKLGRRYSPFTTNIERLVPFRTLTGRQHFYIDHELFLDFGEALPVFKPTLPPMVFGPRDKQIIGGQDSLVLRYLTPHGKWNIHSTYQDNQHMLTLFRGGPTVWISDEDAKEHDIDDNQWLEVYNRNGVVTARAVVSHRMPKGTMFMYHAQDKHIQVPGSEITETRGGSHNAPTRIHMKPTQMVGGYAQLSYGFNYYGPIGNQRDVYVAVRKMKEVNWLED</t>
  </si>
  <si>
    <t>DGCIAB_10120: Nitrate reductase beta chain</t>
  </si>
  <si>
    <t>MKIKAQVAMVMNLDKCIGCHTCSVTCKSTWTNREGAEYMWFNNVETKPGIGYPKRWEDQELYKGGWHLNKKGKLELKSGSKLSKIALGKIFYNPDMPEMQDYYEPWTYDYEKLTMAGESEHTPVARAKSVVTGEYMDLEWGPNWEDQLAGAHITGPQDPNIEKIEEEIKFNFEKAFMMYLPRLCEHCLNPSCVASCPSGAMYKRDEDGIVLVDQEACRGWRYCMTGCPYKKVYFNWKTNKAEKCTFCFPRVESGLPTVCSETCTGRIRYLGVLLYDADRVLEAASTPNEQDLYQAQCDLFLDPHDPEVIEQARKDGISEEWLEAAQNSPVYKLAIEYKLAFPLHPEYRTLPMVWYVPPLSPIMNYFEGKDSIKNPDAIFPAIEEMRIPVQYLANMLTAGDTKTVKEALQRMAMMRSYMRALSSGKEFDESRLERVGLTAHQTRKMYRLLAIAKYEDRFVIPTSTRSKHMNAYRAQGSTGYDEMGDYSMGMSESPYSYAGTIPMEDGSCDGCGPVAPKKTGKQIYEENFYGGIWRD</t>
  </si>
  <si>
    <t>DGCIAB_10125: Respiratory nitrate reductase delta chain</t>
  </si>
  <si>
    <t>MKRTSMGGFGVIDLEKLYEEKHIFGFFANQLTYPEKLTYHPSVFEESVDSSHPAYEDLKKYWDKMFGHSLEKIQEMYTNTFDFQKETTLFMTYVKYEDAKDRGQMLARLKVLYEMFGLSMPDSELSDYLPLMCEFIYAAEWIGDDRAPRSFGMLLAVMEDGSYHLLKALEKYNSPYFYLIKGLRETFKSCIRQEAHRP</t>
  </si>
  <si>
    <t>DGCIAB_10130: Nitrate reductase (Gamma subunit)</t>
  </si>
  <si>
    <t>MIEQFLWVIFPYLCIAIFIVGHIFRWRTDQFGWTAKSSEFIEKKQLMIGSLLFHIGIIPVIAGHVVGLGVPKEWTQAVGISDELYHMGAFWVGGFFGVVTFLGMLILTSRRFTIKSVRELSSASDLIVNALLLFIVFIGMYSVIGTSITQPDFDYRDSISIWFRKLLIFQPEASFMSSVPLAFQLHILSGFLITAMWPFTRLVHVWSVPLNYLERSYIIYRRHRQNNN</t>
  </si>
  <si>
    <t>DGCIAB_10135: hypothetical protein</t>
  </si>
  <si>
    <t>MCDQTPFNYEQALKKIKDKFHFDFIALALVQSAELRYVLKWEHVLGNKSDRYRRIVLQSGKGIAGNVFKTGKPFLVENVEREIGKTDLFNYPILGAESLTSFGAIPLYKENRVKGVLLVAFRDDQEVTPDLFEQFKNEAIPTFSPYYHLEMVEE</t>
  </si>
  <si>
    <t>DGCIAB_10140: Sensor histidine kinase</t>
  </si>
  <si>
    <t>MRALQNEQLTNLLMKMYDNSGEALLFFDCSKRVIAMNRAAELILDTDVVKRMIDGERKAICLSCKGYTSEQELRTCVSCYLSNPSVDFSSFQVYLDTKGKGIIPYMASYQTIDEENGIRLLMLRDSTKQLATQEALYQSTMTKRIIKAQEDERKRISRELHDSVAQEMLSAVVDLRVLKYMNIDDEALKKIQQTEGSLMRLLEDIRHLSVELRPATLDDLGLEAAFRTHFKWIEKNYGLVINFSADLKAKRYEEEIETVVYRVCQEAVFNAVKYAGTDLIAVSLFEHAGNLELHVEDEGIGFDINEGHSKGTGLGLYGMRERAELVGGQLIIQTNVDEGTRICLKVPLH</t>
  </si>
  <si>
    <t>DGCIAB_10145: Oxygen regulatory protein NreC</t>
  </si>
  <si>
    <t>MKIIIADDHAVVRSGFMHILNFQEDMEVVATAADGLEAYALVAKHRPDVILMDLSMPPGESGLIATGKIHEDFPKTKILILTMHDDEEYLFHVLRNGASGYVLKNAPDEELLSAIRTVHKGDTYIHPTMATSLVREFVKQDIDGPEDDPFKILTKREIEVLPLAAKGYGNKEIAEKLFISVKTVEAHKARIMEKLNLKNRPELIEYALRKKLLNF</t>
  </si>
  <si>
    <t>DGCIAB_10150: Hemerythrin domain-containing protein</t>
  </si>
  <si>
    <t>MAETAKFKFSLPALRVLENEHQYLSYLMEEWHIIVLAFERNIYTVEEGHEAIQALRKLIVEFIEPLKNHTEKEEAFLFPMLAQYVGDEQGPVQATEEEHEEIDAYIGHFLHHTLGDVGHFTMEDMQKVVNDAAEAFEVLAVHFVKEESILFPMVDNILRIEEQDKLYEQLYTPII</t>
  </si>
  <si>
    <t>DGCIAB_10155: Nitrate/nitrite transporter</t>
  </si>
  <si>
    <t>MIKKVQLPLQTLNLTVGFAVWVLISSLIPFIVEDISIPPERLAIVTAVPIVLGSVLRIPFGYYANMIGARLVFLISFIILLFPVFYISAASSFMDLIIGGTFLGIGGAVFSVGVTSLPKYYPKEKHGLVNGVYGIGNLGTAVSTFTAPIIATQIGWTATVKLYLIVLVIFAALNFFLGDKAEPKVKAPIMDQIKSVYKDEKLWFFSLFYFITFGSFVAFTVFLPNFLVSYFGIEKVDAGMRTAGFIVLATAFRPIGGWLGDKFPPLNLLMVCFAGLTGAAVVLAFSPSIGLYTVGSLIIAVCAGAGNGLIFKLVPTFFNKQAGIVNGIVSMMGGLGGFFPPLLLSVVYSMTGSYSIGFMAFSQVALVSLILVIWLYYMDRLKLASDVFESTGQGILVTNAAGTIESVNPAFTELTGYSEEEVIGRNPNILSSGRQSSEFYTTMWGQIGQEGEWTGKLWNKKKDGEEYLELLSIHTVTDSTGEVLRYVGTFTDITPE</t>
  </si>
  <si>
    <t>DGCIAB_10160: Adenylyltransferase thiF</t>
  </si>
  <si>
    <t>MEKRYSRQTLFTPIGDEGQRQLTESTVLIIGCGALGTATSETLVRAGVKKLIIADRDYVEPSNLQRQQLFTEQDAIDGMPKVIAAKRRLTKIRSDIEIETVLDHIDGPLIERLSKDVHLILDATDNFETRLAINDIAWKREIPWVYGACVGSLSTVFSFIPGETPCFRCLLPALPAVNETCDTAGIIAPAVQITAAHQSAEALKWLSGNRGAMRTKMLTYDCWHNTSVEAGMTRLKRDLCETCGPNPSFPALQKETGTSFGVLCGRKTVQVIPDKDRLLTLDEVEAVAKRLNQPYKKTPYFVEMKVNDYRCVIFANGRLLIHGLKDIQQGRKMYHQFFG</t>
  </si>
  <si>
    <t>DGCIAB_10165: Molybdenum cofactor biosynthesis protein B</t>
  </si>
  <si>
    <t>MAKEHEYSKDQSLALAVLTVSDTRHLENDRGGDTIRQMLESEGHQIVASSICKDEKQEIEESIKKWLENPNIQGIVTTGGTGLGFRDITPETIEPYFTKHIKGFGELFRMLSYTEDVGSKSLLSRAEAGIVEDKVIYILPGSVKAVELAMKKLVLPELHHIVHEITKHKSE</t>
  </si>
  <si>
    <t>DGCIAB_10170: hypothetical protein</t>
  </si>
  <si>
    <t>MVDVSHKTETVRVAIAKSSIIVNEEIHAQIAEGTNKKGDVFAVAQIAAVMAAKNTANIIPMCHPLPLTGIDVQFDWAIDHENNHFEILIHAEVKTKGLTGVEMEALTAATSAALTIYDMCKAVGKDMVIGPTMLMKKTGGKNGDFERQL</t>
  </si>
  <si>
    <t>DGCIAB_10175: Molybdopterin molybdenumtransferase</t>
  </si>
  <si>
    <t>MSLMRKPIPVKEAVQLVMNHTQIGSSEKVPLDQAYGRVLKEPIIAKHDVPPFDRSPYDGFAIRAEDSKGASGENRIHFQVIDEIGAGHLAKRGIEKGEAVRIMTGAPIPENADAVVMLEQTIEQEDTFSLRKPFDTGENIAVQGEDAKEGKVLIEAGALIHPGTIALLATFGYAEVEVAKKPVVGILATGTELLQVHEELTPGKIRNSNGPMIAAQLSRMDIEYKSYGLLGDNLDACMEMVEKALAETDVLITTGGVSVGDYDYLPVIYEKLGAEVLFNKVAMRPGSVTTVATLGSHLLFGLSGNPSACFTGFELFTRPALLKMMGGTKPYLPRMKATLGEDFPKPNPFLRFVRAVWEMTEEGPVATPAGFNKSAAVSSIARGNCIIVLPNGTRGYTKGMEVDVLLLGVEEGVAKWEL</t>
  </si>
  <si>
    <t>DGCIAB_10180: MobB domain-containing protein</t>
  </si>
  <si>
    <t>MGAVKILHVVGFKDSGKTTLISRWVRLLKSEGLTVSVLKHHGHASSLDMPNENTDGMQFLNNGADMSLVAGAGTAQLLLNEEPSFAQLVHMATLNNPDVLLIEGYKSEQGNKVVIVRDEKDWQALQQLSGIQFVIGHGKMNLHVDVIDRAEKSQVDDWFLQWVKEDGHEAI</t>
  </si>
  <si>
    <t>DGCIAB_10185: Molybdopterin synthase catalytic subunit</t>
  </si>
  <si>
    <t>MKPFEIVEEPIDIQKYADYVLHASAGAVTIFTGNVREWTHGVRTLYLSYEAYVPMAEKKMAEIGAEMEEKWPGIKVAIVHRIGELHISDIAVLIAVSSPHREAAYAANEYAIERIKEVVPIWKKEIWEDGEEWIGAQKKYPTKGRKLND</t>
  </si>
  <si>
    <t>DGCIAB_10190: Molybdopterin synthase sulfur carrier subunit</t>
  </si>
  <si>
    <t>MIKVHYFARLRELTGKSEEFIDKDYMTVQQLLDWAEEKYPGFGKDMIHVAINEEYALKDDTIQTGDVCAFIPPVSGG</t>
  </si>
  <si>
    <t>DGCIAB_10195: putative molybdenum cofactor guanylyltransferase</t>
  </si>
  <si>
    <t>MKTVGVVLAGGLSRRFGSPKAFARMGNKYFYEYAVAALAPHCDQIVIVTRPELVERFPNELNVITDDESFVGLGPLAGIYSVMSVIEAERYLVLPCDMPYITESVIGGLMLYQKESVIAVKTDDNYHPLVSSWHRRVKEQLRQSLEQRRLRVMQLLNEVETLWIDGDRFTKHANKVFKNINYETELERGEENECNG</t>
  </si>
  <si>
    <t>DGCIAB_10200: GTP 3',8-cyclase</t>
  </si>
  <si>
    <t>MSAMVDQLGRPIRDLRISVTDRCNFRCTYCMPKEIFGDDYAFLPKDELLSFEEIERFAQIFADLGVKKLRVTGGEPLMRKDISILVGKLLKIDGIEDVGLTTNAVLLRQHAQALYDVGLRRLNISLDALNPEVFGAINGRGVKPDFILSNIDFAQKIGFEIKVNMVVEKGVNESEIIPMATYFKERGIMLRFIEFMDVGNDNGWSFEKVITKKEIYHMLKEIYNIEPAEQHYYGEVAKRYRYQDNGAEVGFITSVSESFCSTCTRARLSSDGKLFTCLFASDGFDLKALIRSNKTDEALVESIRKVWERRADRYSDERTEQTAKNRKKIGMGYIGG</t>
  </si>
  <si>
    <t>DGCIAB_10205: Glyoxylate reductase</t>
  </si>
  <si>
    <t>MKQTIFITRKLPEEVIQPLREKFTVRMWEEEEIEVPVDVLKKEVQQADALWTTISDQITKEIMTSAPNLKVIANLAVGFNNIDVEAAKELGITVTNTPDVLTETTADLAFALLLASARRITEAERVLRDGKWTSWAPMQLTGMDVFGATLGIIGMGRIGEAAAKRAKGFDMNVLYYNRTRKLEAEEKYGFSYAELDSLLQQSDFVLIFAPLTEETKNMIAKRELGLMKKTAILLNVARGGIVNEQDLYDALKNGDIWGAGLDVFETEPVPLNHPLLTLPNVTVLPHIGSASIQTRLAMMKMNQKAIMDVLEGRVPKNVVI</t>
  </si>
  <si>
    <t>DGCIAB_10210: Butyryl-CoA dehydrogenase</t>
  </si>
  <si>
    <t>MNFSFTEEQKMLRSTVRAFVDKEIMPHIAEWDRKGQSDPTIYTKLADLGLMGVCIPTEYGGSGMDYNSLAIVCEELERGDTAFRTAVSVHTGLNSLTILQWGNEAQKQKYLVPQASGKKIGAFGLTEPAAGSDVVALQTTAVKDGDNYILNGQKTWISLCDVADHFLVFAYTGDRSDKHKAISAFIVERTWEGFSSVATKGKLGIRAGNTGELFFEDVKVPKENLLGEEGEGFKIAMSALDNGRFTVAAGAVGQIMACMEASVKYCHERKTFGKDIGRHQLVQQMIANMEAGYQMSRLLVYRAGELKNAGERNTRETSLAKWQACDFANKAADDAVQIHGAYGYSDEYPVERYLRNSKAPVIYEGTREIHTVMQAEYVLGYREDKRLNKMLPAWQDDL</t>
  </si>
  <si>
    <t>DGCIAB_10215: Acetolactate synthase</t>
  </si>
  <si>
    <t>MNTGGQAVEVFTEKPMKNDELKQLNDGSAVLIQALKDQEVEIIFGYPGGAVLPIYDALYKNPISHVLARHEQGAIHAAEGYARVSGKPGVVIATSGPGATNLVTGITDAMMDSLPLVVFTGQVAQEVIGTDAFQEADIIGITQPITKHNYQVNDINDLPRIIKEAFHIASTGRRGPVLVDIPKNIATDLFEPVDVESKAVEVNLPGYQPTTKPNFLQIQKAASAISEAKKPLLLGGAGILHAQAMEEFKTFVERHRIPVVNTLLGLGSIHGEHELFLGMAGMHGTYTANMAINDCDLLVNIGARFDDRLTGNLQKFAPNAKVIHIDIDPAEIGKNVPTEIPIVADAKEALSELLKQEVSSPNTREWVAHLKKSAEEYPLWYKEDDSCLLPQQAVQLIHRITKGDAIVTTDVGQHQMWAAQYYSLNNPDHWVTSGGLGTMGFGFPAAIGAQLAKPNARVVSIVGDAGFQMTAQELSLLQELRIPVKVVILNNESLGMVRQWQETFYEERYSESLIPVQPDFVKLAEAYDLKGYRINSAEEAEAIFEEALLSDEPVVIDCRVKQLENVYPMVAPGKGLSEMIGVREE</t>
  </si>
  <si>
    <t>DGCIAB_10220: Acetolactate synthase small subunit</t>
  </si>
  <si>
    <t>MRRVITVTVINQSGVLNRVTGLLMKRQFNIESITVGHTEQYGMSKMTFIVHVEDERKIEQLVKQLQKQIDVIKVDDITDKAIVMRELALIKVVSPPHMRSEMNSIVEPFRATVIDTGKNVITYQVTGNPEKIEAFIDLIKPYGIKELTRTGATAFVRETQKTHIPQLSILK</t>
  </si>
  <si>
    <t>DGCIAB_10225: Ketol-acid reductoisomerase (NADP(+))</t>
  </si>
  <si>
    <t>MAKMYYNDNINEGVLQDKKVAIIGYGSQGHAHAQNLKDSGFDVVVGVRPGKSFDAAKEDGLQVATVKEAAEQADLVMVLLPDERQKKVYEEEIEPVLTEGKSLVFAHGFNVHFGEIKPPANVDVFLVAPKGPGHLVRRTYEAGAGVPALFAVYQDASGQAKDVALAYAKGIGSARAGVLETTFKEETETDLFGEQAVLCGGTTALVKAGYETLVEAGYQPELAYFETLHELKLIVDLMYEGGLSGMRYSISDTAQWGDYVAGDRIIDAGTKDRMKELLAEIQSGEFAKGWIKENAEGRPNFNAITEKEEQHSIEQVGEKLRDMMPFVNASKKQEEKEVVASAKN</t>
  </si>
  <si>
    <t>DGCIAB_10230: 2-isopropylmalate synthase</t>
  </si>
  <si>
    <t>MRKIDIFDTTLRDGEQAAGINLNTAEKLEIARQLERFGATIIEAGFPASSPGDFEAVQRIANTVKNSTVTGLARTVTKDIDTSWEALKGAEQPHIHIFLATSPIHMNYKLKKSPEEVVELAVDAVKYARKKFPLVQWSAEDAFRSDPDFLVHIVNKVIAAGATTINIPDTVGYATPVEYGALFKYLKENVTGIDKVKLSAHCHNDLGMATANTIAAIENGADQIEGTINGIGERAGNVALEEIAVALHIRKDIYGFDTDVNLQEIKRTSQLVSQLTGVVIQPNKAIVGKNAFAHESGIHQDGMLKNPETYEIITPELIGEKAVPLALGKHSGRHAFKDRAISMGFDLSEEKLNEAFVAFKELADRKKEITEDDLFVLFTDQQIDSGDTPIYELTNVQVQYGTANIPTATVSAIAPNGETISKAATGSGSVEAIFNTLEELVQGKVHILDYRVTSIGKGRDALGEALVNLSYNGQVSTGRDVAQDVLEASAKAYLNAINRQLIKADVRVKEASVTS</t>
  </si>
  <si>
    <t>DGCIAB_10235: 3-isopropylmalate dehydrogenase</t>
  </si>
  <si>
    <t>MRKRIAVLPGDGIGPEVTEAAVKVLQVIGRRFKHTFDVEYGSIGGEAIDKYKTPLPDETIELCQQSDAILLGAVGGPKWDKNPAELRPEKGLLAIRKHFDLFANLRPVIAVPSLLKASPLKEEVVKDVDLMIVRELTGGLYFGEPSKRTEKAAFDTLVYTKKEIERIVEKAFELARLRKGKVTSVDKENVLQSSKLWREVVEEKKKGYPDVEVEHMLVDSAAMQLVTNPCAFDVVVTENMFGDILSDEASVITGSLGVLPSASIRADGFGMYEPIHGTAPDIAGQGKANPAATILSVAMMLKYSFGLEEECAAIEEAVNAVFEDGFYTADLASPADRVLSTNEWTDKVVDELDLQSVCNDIMHAYI</t>
  </si>
  <si>
    <t>DGCIAB_10240: 3-isopropylmalate dehydratase large subunit</t>
  </si>
  <si>
    <t>MPKTIIEKIWNKHIVHEEQGKPDLLYIDLHLLHEVTSPQAFEGLRLANRKVRRPDLCFATMDHNVPTRNLPFISDPIAKKQVTTLQKNCDEFGIPLANMEHPDQGIVHIIGPELGLTQPGKTIVCGDSHTSTHGAFGAIAFGIGTSEVEHVLSTQTLWQARPKTMEVRINGELGFGVTAKDIILAIIAKFGIDMGTGHIIEYTGEAIRNLSMEERMTVCNMSIEAGAKAGLISPDETTISYLKGRRHVPTGEAFEKAKAEWLALATDEGATYDTVVEIDANEIEPFVTWGTNPSMGSGISNRVPSVDDYTSASDKEALTKALDYMGLEEGMPLTSIDIQHVFIGSCTNARLSDLRAAAKVVEGKKVHESVTAIVVPGSRTVKKQAEAEGLDKVFLEAGFEWRESGCSMCLAMNDDVVPAGERCASTSNRNFEGRQGAGSRTHLMSPAMAAAAAIAGHFVDVRELNVAHA</t>
  </si>
  <si>
    <t>DGCIAB_10245: 3-isopropylmalate dehydratase small subunit</t>
  </si>
  <si>
    <t>MEPINKVKSVIAPLNRTNVDTDQIISKEFLKRIERTGFGRYLFYHWRFDAEGKEKKDFVLNDERYKEASILVAHENFGCGSSREHAPWSILDYGFKVVIAPSFADIFYNNCMKNGLLPIRLAVSEVEQLLEKGQEAAYSVEVNLEEQTVITEDGDTYAFSIDPYYKKMLLNGWDEIELTFQYEDKIRAYEEKLAHIV</t>
  </si>
  <si>
    <t>DGCIAB_10250: L-aspartate dehydrogenase</t>
  </si>
  <si>
    <t>MKIGLIGCGSIGQFLLEKMNKEKLFPHYKVSAVFDAREKSVGKLQELAERYQFESFQDLDTFLDSDIDVVVECANIQFVNEYATKIVARKDLLLISIGALANTYLYDEIASIAKVNGNKVYLPAGAIGGLDIVKAANVMGGLHTVSLISRKPSEALSGELIANETILFEGTARDAIEKFPKNANVAIALSLAGIGIEKTSVTIIADPNVDKNIHTIQAKGEFGQTEITISNNPSPANPKTSYLTSLSILSALQSLEQQISIG</t>
  </si>
  <si>
    <t>DGCIAB_10255: hypothetical protein</t>
  </si>
  <si>
    <t>MKVEKLTGMVREALQLPKATVKNLGRVGGMTNLNYLVEINSEPYIVRIPGNGTKALINRVEEEENLKLGSDLGINPELVYFNASSGLKITRKIENAQTLTQDTAKGEEMLVKAAEIFKKLHHSTKKMGNQFKLFEMMAHYETLALRADGDFYSGFEKVKEQIKELQYKFNAFLIVETPCHIDPACSNFILDDEGRVYLIDWEYGGMFDPMWDVAAFALESGLSKSEEAKFHSYYFQREVTAKEQERILLHKIFQDYLWSLWTVFKEEKGDDFGLYGYRRFERAKTNIELYYQIYEVNYNAQ</t>
  </si>
  <si>
    <t>DGCIAB_10260: Sodium/glutamate symporter</t>
  </si>
  <si>
    <t>MDFSPWVLFTDIGLISLLLLVGTIIRAKVKFVQKMFLPASIIAGILALTFGPNGFGLLPFSDQMKTYPGILIAVIFGTLPLLSPRIDWKAIKTRVGSMWAYSQLAMVLMWGGGLLFAMLFLNPFWDGLHDGFGLLLAAGFVGGHGTAAAIGATFAQNGWEEATSLAMTSATVGIISAILIGILFIKRGSTKGQTSFLASFSDLPNELRTGLIPPGSRVKSETDTVSSISIDPYVFHFAIVTIIAMGGYYLSQLGAMLIPSVVIPAFSLAFLVGLLVKKILNSTNTEKYVSTAVVDRISGSATDILVAFGIGSISISVVLDYAVPLLILFVFGLLFAYLFFSILSKRFFEQYWFEKGIFTWGWTTGTVAMGMALLRIVDPDSESKTLDDYGLAYIPIAPVEILLVTFAPLFVLNSQSWIFVSLVFGFSLLIYGMAIKYKWLNRTSATK</t>
  </si>
  <si>
    <t>DGCIAB_10265: hypothetical protein</t>
  </si>
  <si>
    <t>MLGLFNLKTMFMKMRKRQLQLAIYYPKQIYEPLARREMKAILTQFNDMFYAAYPEKLHENSQPILDYQPRSHKKQYEVQRAIKLCKSQKVRRKELIKIEEYLNLQYIVEEQIAYYDKVLKKAQVTRQKISTETFTSFFPQLYEERINYLDKIEQSCLNKIRKLDDEKRLCEQAIHDLMHNHQSFWGEASRLIGSMVAESVKHVVNVVDQTFKGK</t>
  </si>
  <si>
    <t>DGCIAB_10270: TPR-REGION domain-containing protein</t>
  </si>
  <si>
    <t>MIGRNDPCSCGSGKKYKRCCDSSGTNLMDIIVNEELDLILTNFFETYPQGKDKEEMLVVMREWISHLSDSWDKEHIEEASSEYYLFIKNNKSWRSYVKRQQAIVKRAAVLNVLKEWDEPLLLLGEIIHIDQHFLHVEELFGDKQFKVTRNDGMPADIGTLLFGVVLKDPRKGQSAIAPVSSMLFLAKWSKQTKKSLIELRNTYSEKEAQQFVEKKALFIYELFIKRSMATMSELVEEVLSEKQVNALSSVENVFRELGQTANAREILHKLAVAYFLNEQPDVASVEDFLAALVKVGIDIGVMQGTGLDESTLLEKFGASKTGMESYREDLASLYEDMMRSGDEPAAAEIYAIGTDSRPSEKSLWETSMTTGGVVLPERKPTVAGGRAQLLAYEAYLAETVEERRKLAKRAYEIDAMNPDAILLQAEIEHDGEKANALYEKAIREASRTFEAGENPWQNIPNRPFMRAAFTYGIYLFENGQFNDAASLFMDLLKMNPVDNQGARYEAAASLIHAERYEEAAEILIRYEKGSSNDATYLYLDWKLEYEGSKGQSLNAEEMLVAAQQANGHVMHLQTFRVKPIPYPKFQDIEPGSVEEARYIWLLIHDRK</t>
  </si>
  <si>
    <t>DGCIAB_10275: Acetamidase</t>
  </si>
  <si>
    <t>MQTLSYEEGIIYEFNKENPYTKKVESGTTLTIETYDCFQNQIKSQDTEVTAIDWNKINPATGPVYVEGAMPGDVLKVKIEEIEIGEQGVMVVGPDLGVMGHRIENMESKILPIHNHKVMFNGLEIPVNKMIGVIGVAPAGEGVNCGTPGAHGGNMDNKMVAEGATLYFPVFVEGALFSLGDFHAAMGDGEVSVTGVEVPGAATVTLEVVKGETLEHPMLENKEVFTQIVSAETLDEAAKLATSEMIERIVAKSSMSISEATMLMSAVGQTEICQIVDPLMTARFVVPKWVLQQLDIQLF</t>
  </si>
  <si>
    <t>DGCIAB_10280: HTH tetR-type domain-containing protein</t>
  </si>
  <si>
    <t>MNIRKRQVLEHAQQLFVEKGVMATSVQDILTKSQISKGTFYNYFPSKNDCLKAILELGYEETKIRRQELLIGQDRADKSILTKQIAIRLQVNVDHNLLPIIEAIFHSGDAELSAFAKKHHLAELQWLSNRLVDVYGKDTLPYAADCAVLLAGMLQHMFHFITASSYGNIDPTKLIQFIMRRVDEMMPSMIRTNDVLLGEELFHFISMNQKEGNQTKHQLLEDLATFKEQLDNEEQATSEEYIDFLIDELKKESPRTHLLEAIARSFRESFSGTVHEHAARKLASEIWIFVESCSS</t>
  </si>
  <si>
    <t>DGCIAB_10285: MFS domain-containing protein</t>
  </si>
  <si>
    <t>MDIKQMHEKPPYGMIAILFIGAFIAFLNNTLLNIALPTIMDEFAVKPSEVQWLTTGYMLVNGILIPASAFFVTKFTNRRLFIAAMTLFSIGTLLAVVTPNFTLLIVARMIQASGSAMMMPLLMNIMLVAFPVERRGSAMGIFGLVMFTAPAIGPTLSGWIIEHYSWRTLFGLVLPFAVFTLIYATFKLRNITPNREVSLDLFSLVLSSIGFGGLLYGFSTAGDKGWSSPFVYGTIIVGALALLLFIVRQLKMNDPMLDFRIYKHPMFALSSAISIVLSIAMFSAMILTPLYVQSVRGISPFDAGILMLPGAIVMGLMSPITGKLFDKYGARAMAIIGLSITIITTYYLSKLGMDSGYYYIMMLYTVRMFGISMVMMPVMTNGLNQLPMVSNPHGTAMNNTLQQVSGAIGSAVLLTVMTNRMESRGKDLFMEAQANGMIPASAEKLAVFEKQIGTQAMLEGINFAFLISTIVAALALILTFFIKRVEPPKSDLGVDKVKTNSVK</t>
  </si>
  <si>
    <t>DGCIAB_10290: hypothetical protein</t>
  </si>
  <si>
    <t>MIGRNDPCLCGSGKKYKRCCLGKNEANVDTLIEEELERVLGGIYEQSRERFDITLFERHRKRWMDTLGDYWNEKSIEVAATEYFLYVARQDIWKQYLDNVLNGSLRDTVRSIVEKWQDPVILFGTVVDVQDGLIQVKEILGEETFYLEAEQDLEEEKGLIIFGVGLRNPRKHPNGLSAVTSFMFVKDVNQAFENDVVELAKTSKLDNDIEFYNEHMLDIYELMLNREDKSIDDLINTKLTEDQQEALDMVQEVLDDVDAVPEAKELLQNISITYFLKEQPRFRKPNVIAAAVFNVALDLKILGELTMTNSEVAKRFDVSTSSIKTHAERIHTFVVEMQDKTKEK</t>
  </si>
  <si>
    <t>DGCIAB_10295: aldehyde dehydrogenase (NAD(+))</t>
  </si>
  <si>
    <t>MRLNNYIGGAWQEADVATYTAVTNPATGDEIAQVRLSTKEDVALAVEAAKKAQKEWALVPAPKRADYLYEIGRLMKERKEHLSQVLTTEMGKVIEEARGEVQEGIDMAFYMAGEGRRLVGETVPSELQNKFAMSVRAPIGVVGLITPWNFPVAIATWKSFPAIVAGNTFIWKPATETPMMAYEMALIFEKVGLLEGVANIVFGSGADVGTAMIEHPDIRVISFTGSTETGRHVAEIGGRHLKKVSLEMGGKNAVIVMDDADIDLAVEGILWSAFGTAGQRCTACSRVIVHKEVKEELERKLVAQMADLTIGNGLDETVKIGPVINEKALEKISNYIEIGIEEGAKLLAGGHILKDGELGNGHYFEPTLFTNVKWDSRLAQEEIFGPVVSLIEVTSLEEAIEVNNSVKYGLSSSIFSQDVNKVFQAQRDLDTGIVYVNAGTTGAEIHLPFGGTKGTGNGHRDSGVAALDVFTEWKSVYVDFSGTLQRAQIDNS</t>
  </si>
  <si>
    <t>DGCIAB_10300: Lysine 6-dehydrogenase</t>
  </si>
  <si>
    <t>MKVVVLGAGLMGKETARDLVKSDDVDRVYLADINVRQAEDFAEELMSDKLDVLLLNANNDEQLGDVIALGDVVVNALFYTFNEKVARIAIEKRVHSIDLGGHIGGATEAVLRLTEQAKANGVTLIPDLGVAPGMINILTGYGAQKLDEVETIKLYVGGIPVKPEPPLNYNVVFSLEGVFDHYTDPSHVIRNGKLKEIPSLSEIEVIHFDEYGELEAFHTSGGTSTLTSSFSNVQTLEYKTIRYPGHAEKFQLLVELGLLSRDTKVTVEGQAVKIRDVMREHLSPKLYLGEKSDAVLLRVIVSGEKDGARHTYEYDMVTEKDTTKNITAMARATASTMSIVAQMVGRGTISKRGVYPPENIVPGEEYIKELKKRGVVIRESIKNSSDS</t>
  </si>
  <si>
    <t>DGCIAB_10305: SERPIN domain-containing protein</t>
  </si>
  <si>
    <t>MKNRMILVIPLLLMMAACGTNEQSKDPGKMKSVVFGEDDYKQMIAPNNDIGFKLLTEIEADKDGNLFISPTSLFMALSMIYNGAEGSTKEEIAETLQMVGIDAEALNKANASLMNRLQKDSESIQLDIANSIWLNKEFNFREAFSANNQKYFNAEIEEIDIGDAASADKINQWVADATNDKITEMVTSPLNPNMVTYLLNAVYFKGDWSYEFDEEMTKNEPFYLDDGTTKDVPLMALTEELAYMENDMFQAVELPYGDGEMNMKVFLPKAHTDIKAFQNELTIENWRTWHESFEMKKGTVQLPRFQLDYEVLLNDALRQLGMISAFEKDADFSKMIQENRPVWISLVKQKTFLDVNEKGTEAAAVTGIEFETTSLPLEEPFTMKVNRPFFIAITDVETDAIIFMGIIANPQEGK</t>
  </si>
  <si>
    <t>DGCIAB_10310: DUF124 domain-containing protein</t>
  </si>
  <si>
    <t>MSKYSLNEFIQSTKQDEQSNEFFELETPRILEVNLQDLVWAKMGSMISYTGNIKFERERVLEHGLGKMFKKALTGEGTALMKAAGNGRLYLADQGKKITIFDLNNESITVNGNDLLAFEPSIEWDINLMRKMAGMMSGGLFNVNLRGRGMVAITSHYEPLTLLVKPGQPVITDPNATVAWSGHLEPEFRTDISFRTLLGRGSGESIQMEFSGDGFVIVQPFEEGVSTGEPSS</t>
  </si>
  <si>
    <t>DGCIAB_10315: HTH tetR-type domain-containing protein</t>
  </si>
  <si>
    <t>MDRRQEILEAAAKSFSLFGYKATTMDQVAKIANVGKGTIYTFFANKEELFNAIVVKMIDEMRVEADKAALEGDSFEEKAHARLMHMLKFRETHLLYAKLIDEEKELRTPAVAEVLQEIEEAIVSYIEEKIKKAIANGEVKQCDTKLVAYLLFKSYLALVIDWNKTHDEELEEERIVTLISETIFKSLFS</t>
  </si>
  <si>
    <t>DGCIAB_10320: YhgE/Pip domain-containing protein</t>
  </si>
  <si>
    <t>MKESMTKAEWLQLFRTRKLIVPMIAILFIPVLYAGMFLWAFWDPYANMEDLPVAIVNLDEGAELDGEALQLGKELSDTLIKDQTFKFMAVPKEEAEKGLQKQDYYVVIEIPENFSEHATTLLDENPEKLTIIYKPNEGFNFLSAQIGETAMDRIRAEVNEKVASTYAEKLFDSIVKMGDGFGEAADGAGEIHIGAAKLKDGADELKGYLETLASSTVTLADGTAELANGAREAAKGAKELTAGLEELANGSSTILSGAENAASGASQLQEGVATYTDGVQKLADSYGQIGQKESEFNGAVGTLYGKTKELNTAASQLAAGANELTAGINSLSAQLGPLLAALPEEQQTALHAALEQLQGGSANLSTGLQGLSAGTSALSEGAGELVTASDQLAGAHSQALAGLLELNDATPTLKSGVNELASGNREIAAGLGQLSEGIGSAKAGSASLSSGLTALTEGTDTLNDGTGTLASKSRELADGSKVLVDGTAALDEGVLTLQEKLAEANAEANDVKPTEKTYEMAASPVDVEQNGINHVPNYGTGFAPYFLSLGLFVGALLLSIVFPLVEPAVKPTGPFAWFLSKVSVLAIVGLIQALIAVGIVKFALGMETTNTPLFVVTAILTSYTFISIVQMLVSIFGDTGRFIAILILILQLTTSAGTFPLELIPAPLQIFNVLLPMTYSVFAFKAAISTGDISFLWANNGILIGFTVVCLAITFGYFALVFKRRHSREEVAEA</t>
  </si>
  <si>
    <t>DGCIAB_10325: Uracil-DNA glycosylase</t>
  </si>
  <si>
    <t>MNSFCPIAWPEDPTPESVKNCEECGLYKQGTRMIWGEGNPNAPIMILLDNPGARENREGQPFVCGTRDTLQRAIHEVGLHQDDVYATYILKRRPIRAYDKEKTRQICMQTHLDGQLQKQNPSYVLCLGNVAVQHFFQNPDVDVKSLRGRFHHVNGFQTTVAYHPLAVRRRPNLYQLFVEDLQLIASHITRLK</t>
  </si>
  <si>
    <t>DGCIAB_10330: Pyroglutamyl-peptidase I</t>
  </si>
  <si>
    <t>MKKLLLTGFEPFLKFSLNPTMKIVEALHGMEIGQYVIHSEVLPVEFEKSGPTLMNHIEKIQPDAIISLGLAGGRSKITPERIAINVNDGPKDNSGYAPVDEVIIEGGADGYFSTLPIREMVETLNDARLPAKISNTAGAYLCNNVMYRALHYANKQQTPIKAGFIHIPASHELAIEQGAIPSWSEEDLKNGVLTCIRVLAEE</t>
  </si>
  <si>
    <t>DGCIAB_10335: General stress protein 39</t>
  </si>
  <si>
    <t>MSKDQYEKVDKQVPAQTQNQQPGIESEMTPAPIYDDENYKGSGKLKGKNVLITGGDSGIGRAVAVAYAKEGANVAIAYLAEQEDADADKTVELIEKYGVKSYKIRIDISEEEHCEQLVDKVIDEFGSLDILVNNAGKQFPQKEIAAISEDQLRDTFETNFFGLFYLSKAALKHMKKGDAIINTSSVTAYNGSANLLDYSATKGAITSFTRSLALNVAEKGIRVNAVAPGPIWTPLIPATFDGQKVKQHGADTPMKRRGQPAENAPAYVFLASSDATYITGQTIHVDGGGFVGS</t>
  </si>
  <si>
    <t>DGCIAB_10340: AtoE protein</t>
  </si>
  <si>
    <t>MKVLTRWSNNIMERYLPDPYVFVAILTLLVFVLGLIFTDSGPLDMVVHWGDGFWGLLSFTMQMVVVLVAGYVLAISPVFKKLLSTLANMAKSPGTAILLVTIVSLIACWINWGFGLVIGALFAKEIAKKVTTVDYRLLIASAYSGFIIWHGGLAGSIPLSIATADHPFADIMGVVPTVETIFSTYNLVIVIVLFISVPLLNRFMMPKPEDTFSIDPKLLEDEVEVEEKKEMITPADKLENSVLLSMLIGALGLVYLINHFSTNGFDLNLNIVNLIFFILGIIFHGTPKRFLAAIATAVKTAGGIIFQFPFYAGIMGMMVASGLAGVISEGFVAISTEATFPLFSFYAAGIVNFFVPSGGGQWAVQAPIMLEAAQSLGVSYSKTAMAIAWGDAWTNMIQPFWALPALAIAGLRAKDIMGYCVFVLILSGIVISLGLFFF</t>
  </si>
  <si>
    <t>DGCIAB_10345: Oxygen sensor protein DosP</t>
  </si>
  <si>
    <t>MLSRYEQFKPELLDIIESLEQFYMVTHIDHNGSITYTNKAFLETSKWTPKRVLGKTLWQMFPNTEIGQQEATEIWEHVSNGKPWSGTVEKVSRVGDPYYVKMTAIPIIRSTDELVSVITFELDMTKDVQLHQRLEQIAFFDYETGLMSRHNLETTVNKSIAQKSSFAFVYLAIDHFYAIQDFHSNESRKEIIQSFTNRIKRFFQNSQIARVGVNEFVVLTQYADWFIEGFNDFLDRHPIYIENDPLSVTVSGGIIRYPEDQETYTNMMKAAISATQDVMNQGGGKITTLSTASHKALNRKSLIHKKLISALQDHKLQVAYQPQIDSQTGDVLLYEALVRWYDDELGHISPDELIPIAEEHGLIQKIGEFVLTEAAQLAATLHHANQPTNISVNTSVREFKDPKHNKQIMSILQKASCPPELIQLEITETFAFKAEEENSISSQMKVLKDAGVEFALDDFGTGFASFRYMQSLPITKIKIDKLFINSLTTHEQTKKLVNGMIQFAKSMDMYVVAEGVETEEQLTLLKQLEVDALQGYFIGHPMTKKEITSTLHS</t>
  </si>
  <si>
    <t>DGCIAB_10350: Lipid A export ATP-binding/permease protein MsbA</t>
  </si>
  <si>
    <t>MKTVFSRALPYKWPIIIAFSLMLIELSVELIQPLFIAKIIDDGIVARDMNVIIVWGAGMMGLALTAFFSGTINSYFAAHAAQSFAFDLRKALFTQVQNFSMATFLRFPTAGLITRLTSDVTMVQNVLFMSLRIMMRAPLLVIGSLVMAFIVNVKLALYLVIGAPILLVFLVYMSRKGVRYFARIQRRLDGVNGIIQENLQAVRLIKAYLRGMYEASRFSKVADMLRSDTVRAMRLMELILPVLLLIMNGSLMAVLWFGAIEVQNEGAKVGELVAVVNYAMRMTGAFSMFAFIISAFSRAKASAERMEEVLLANEDLEEYDTEGRAPRKLKGDLRFDNVSFHYPGKDDPILNSVSFHVKPGEKLAIMGATGSGKSTLLNLIPRIYEATGGEVYVDGKEVHDWPLKDLRDTIGLVPQQSILFTGSISDNLSWGDSDASTVELENAAKKAQIHESIDLFPNKYETRVGQKGVNLSGGQKQRLSIARALVREPSILILDDSTSALDVKTETALWTALEKESATMLVVTQKISTAQGADKILLLDDGRVVGYGTHQDLMRQSELYRKIQQSQSEEGEVGFNDTHTS</t>
  </si>
  <si>
    <t>DGCIAB_10355: ABC-type multidrug protein lipid transport system ATPase component</t>
  </si>
  <si>
    <t>MIRILRKPFGYEPILKKEDIKGDKRFKGERASNWKSVLYRIWQLVDEQRALLITVLALVFVSSGLTLLGPFMVGRIIDHHIVIAQFDGLGVKIGILIFIYIGLSTAMYLQNYWMVGIAQQTIYRLRTNLFTHLQKLPVTFFDKRQHGELMSRVTNDIENVSQTLNTSFIQVFSSILTLTGTVAIMLYLSPLLTLLTMIIIPIMFVAIRWITRRTGKLYKEQQKAVGELNGMIEETISGQRIVKAFSQEVRVMEEFEEKSDRLRRTGFWAMTYSGFIPKVMNMLNNASFAVVAGVGGLLALKGDGLVTIGTIVVFSELARQFTRPLNDLANQFNTVLSAIAGAERVFGIIDEAIEEDDAKDHHDTVLKGGVEFRNVSFGYAVETDGYTVNDVSFHVKPGETAALVGATGAGKTTIMQLLARFYEANKGEILIDEIPIRELPRQTLRSQMAFVLQDPFLFEATVFENIRYGRLDATDEEVIEAAKQANAHQFISRLENGYDTVLTADGGEISQGQKQLLSIARALVADPVLLLLDEATSSIDTVTELEIQEALERLMKGRTSFVIAHRLNTVRKADTVFVMEQGKLIESGSQEELIERKGVYYNMLVDSEI</t>
  </si>
  <si>
    <t>DGCIAB_10360: hypothetical protein</t>
  </si>
  <si>
    <t>MRKWSFLSLILVISVLVMGACGKKPADDTQNDPALTTELENEGGSIESGDGFGFTIFDLEIDINGEDAIDVSYDVTEQADADYTNRLNEIDVEGAKAMDVLDILFKEIRLTKDTPEDQAMNEILKFFEIDDYSKFELNVHFDEGTELRIHQTK</t>
  </si>
  <si>
    <t>DGCIAB_10370: Amidase-6 domain-containing protein</t>
  </si>
  <si>
    <t>MYDREAAVHYANTWWDSYNPAYPRFDVDCTNYISQCLRAGGAPMWGYPDRLQGWWIGGGTWSLSWSTSHSLRWYLAGSKRGMTATIAQSAEQLDLGDVIVYDFQGDGRFDHSTIVTAKDGDVPLVNAHTYNVRQRLWDYKDSYASTPNARYIFFKINDNFS</t>
  </si>
  <si>
    <t>DGCIAB_10375: DegV family protein</t>
  </si>
  <si>
    <t>MTKKPLAWIVDSTAYVSNKLQSHPDFFSVPLNIHFGEEQFIDGVDLTSTQLYDKIKNAEHLPKTSQPSAGEFAEKFEEIANNYEQAIAIHLSDKLSGTLASSKGGAEIAKFPVTFVDSLSLSYGTTALVEHGMDMYEKGASVQEIQDTLTKMAGTIQNYILIGNLDQLYKGGRMSGVQFFLGSLLKVKPIIQISEQGELGVIDKVRSERRAFQYLMNKVKDAHSRGLHKVYIMHGNVLDQAKELENAISEQAPDLEVEIGELSSVLAVHAGEGTLAVMWLEKE</t>
  </si>
  <si>
    <t>DGCIAB_10380: M20/M25/M40 family peptidase</t>
  </si>
  <si>
    <t>MAHLEQLDQYFKEQRDTHLEELNEFLRIPSISALSEHKADMQKAAEWLVQSFDAAGLENVSIDETDGHPVVYGDWLHAEGKPTILVYGHYDVQPVDPLELWDSPPFEPEVRDNKLFARGASDDKGQVFMHIKAVEALMKQSGKLPVNVKFLIEGEEEVGSPNLEKYIRENKDKLAADIIVISDTGMQGPGQPAVCYGLRGLTGVQIDVKGAKGDLHSGLYGGGVQNPLHAIVELLASFRDKEGTIAVEGFYDNVRELTEEERAAYEALGFDEEALKEEIDVPALFGEKGFSYLEQTWARPTLEINGLFGGFSGEGIKTVLPSEAGAKITCRLVPDQDPDEIVEKLKAHIEKHKPAGVTVTVTEFDKGKPFITPFDHPAIQAAGRSYEKVYHVPTAYTRGGGSIPIVAAFDEILELPVVLMGFGLSTENFHAPNEHFHLENFDQGLRVIGDYYYEIESFSKEELKK</t>
  </si>
  <si>
    <t>DGCIAB_10385: Mg2+ or Co2+ transporter CorB (HylC family)</t>
  </si>
  <si>
    <t>MFIALGFFLVMSFFLSGSETALTAVNRMKVQLRADQGDVASAKLLDLISKPDRMITAILIGNNIANIMLPTLVTMIAIENGWKVGLATGILTVILIVFGEVLPKTIAATFADSIAYVVAPVIRIIVKVLTPFTAVLALFTNIFIRIISKGTVTEATLTKEDLKSMVDLATVEGTFEQDETLRIKGMLDFPDKDVSDVLDTHRTDVIGLPITATYDEVRDTILEYFYTRYPVYEESMDEIVGIFYSKKFIEWTLEPEKSLEAYIDRDMLYVLQSSSVERVFKMMLMQKKHLAVVLDEYGGTLGIITQEDIIEEMIGQDIEDESDVDDEVLIYEKQDHSITCHGRLEIEDAVELLGVEIPTEHETVGGFVLEQLGHIPEPGERFSYDSLQFTIEEMDRTRILRMTIQVQEK</t>
  </si>
  <si>
    <t>DGCIAB_10390: DNA-directed RNA polymerase specialized sigma subunit, sigma24-like protein</t>
  </si>
  <si>
    <t>MTIKLDDLYEEYGRYIYHLCLKLTRNKEEAEDVMQDVWVKVIRYNDKLDEIDNIKGWLTTICMNTFRDRYRKTVRKNEHVIQQPHTLDVPILDLVPSNSLTPSEIAERNDIQSLVSEKIGQLDAIYKNTIEYFYVYQYSLNEIAEVMKVSIGTVKSRLFRARNYLKEMLVDDHATYDYVTA</t>
  </si>
  <si>
    <t>DGCIAB_10395: hypothetical protein</t>
  </si>
  <si>
    <t>MVQEKKPLIWYSGEKEIGVFRMDKKQIEREIAELKMEYVNLQGDIEKLESVGQNRQVTKAEERLGLMEEKLSKLNEKLFQFD</t>
  </si>
  <si>
    <t>DGCIAB_10400: Glyco-tran-28-C domain-containing protein</t>
  </si>
  <si>
    <t>MIPINVNLKKKLAIYVCDTDGKGTYPLRRAKTIAQSLPKAIEIIFISHQKFDLSLKDSQFISIKNHAELIKALQKIKPDLLLRDSGSTSKEEVEKISEIVPAVIHFDDFGEGGRLADLVIQTLYTETNEKPLEHYVVGAESFIADEQIASFKHIGLNKQETDPIPHLIVTFGDEDSSNLSYRALRHLSQLQIPLKVTVLIGENYKHDKTELRMMALGRRNTFIKQKPENVAEFLSTADIVLCASGYMPYEIGVMGIPCIVLAQNEFETALDFPKEQHGFVHLGPGRKVKQSTLLNAVMEPLLHDSLRKKAIERQVALNLGEGKEMVREAILYYLEYPKRETHDGSGKETSDMV</t>
  </si>
  <si>
    <t>DGCIAB_10405: K(+)/H(+) antiporter NhaP</t>
  </si>
  <si>
    <t>MFNSLLFDLMLVVLIGILSQWMAWRFRMPAIVVMSVAGLLVGPFLGMINPEESMGDLFSPFITIAVALILFEGSLLLDFKEIRGFNKPVLRIVTIGAFIAWIAGSLAAHYVAGLSLSVAFVIGGLFIVTGPTVILPLLRQARLKPRPAAILKWEGIVVDPFGALLAVFAFEFIRFLKSEVTPNSFLLFFAASIFAVILGCGVAWFFGRAFDRGGVPEFLKSPVLFAVVIFTFVLADEIMQQTGLLAVTAMGMTMANMNLNSIKEIRHFKENISVLLISSIFVMLTASLSSKVLLAIFNWKIMLYVLAMLIVVRPLSVWLSTIGTDLSVKEKFLIGWIAPRGIVALTVSGYFASVLGDQGYRDADILTAITFALVFSTVVLHGFTIGPLAKKLNLTTTEESGVLIVGGSRFSGKLAKSVKETGNHVLIIDRTWASLAHARKYGLESHVGNILTEQQDYDLDLTPYRFMLAMTRNDSYNAHVCEDFVPSLGREHLYQTAIHPREENAASISGVGGHVLFTPAISLRALEERVNSGHVIRKTIITKQYSYTQYLRERDDKSILLYILRADKSIEFFSPDVELQAVAGDTVVTLASPAKTIERVKERLEEGNKGTQIEMKELEDAFHKIL</t>
  </si>
  <si>
    <t>DGCIAB_10410: Zinc-transporting ATPase</t>
  </si>
  <si>
    <t>MTTLLAEKRRFLFKWTEHLELIAAVLSGILIVSAWTIGKSGHESISISFYIIAFLIGGYAKAKEGIEDTIQDKQLNVEMLMIFAAIGSAIIGYWAEGAILIFIFAISGALETYTLNKSHKEISSLMALQPEEAWLLQPDGTTTSVKIETLKVGAKLLVRPGERIPADGQILRGTTSVDMSAINGESVPVTKEIGDELFAGTVNLSGAVQMEMTKPSSETLFQKIITLVQTAQSEKSPSQQFIEKFEGTYVRIVLIVVGIMMFLPHFALGWDWTTTFYRAIVLLVVASPCALVASIMPATLAAISNGAKNGVLVKGGIHLEHLASLKAIAFDKTGTLTTGKPVVTDFIVRDDVMENEALQLLASIESQSNHPLALSIVRFAQEQNAITNDRPMIEDIPGHGIKAFTNQGEILVGSPKFVGREDSQSFQNGISQSLAAEGKTVIFMKDAQGIAAVVALKDTLREEAVSALYQLHKVGIRTIMLTGDNERTAETIAMEAGMDRYVAECLPEMKVEHVKQLIQEEGSVGMIGDGINDAPALATATTGIAMGQGTDVALETADVVLMKSDLTKIAYSIKLSRKMRRIVKQNIFFSVAVIALLIVSNFMQVIDLPLGVIGHEGSTILVILNGLRMLNKVS</t>
  </si>
  <si>
    <t>DGCIAB_10415: MFS domain-containing protein</t>
  </si>
  <si>
    <t>MTRILYLIIIISFLDTFIQLPIITPYALSLGASHVLAAGIVAIYSLTNMLGNIIGGHWIDRFGRKRMLLTGMSLVTFILLLYPLAQSGEQLFIVRLLHGLAGGVLIPAAFAYVGDQTSKKNRGRAMALTGACIGVAAIVGPAIGGIMASKSQVEYVFYLVAFLFIPIILLGLFFIKESFKASDRSGVSVAHFLPLLKNKLLLQASLAAFALMVSNGTLSFALPLKVADMGATSSTTGLLLSTFGIVALIVFLTPMNKMYDLFSPVKLVVIGLSIIASVHILLNFTVSTTGGFALMTIYGVGFALVFPSMNRIVSEASSKVDRGKAYGIFYAFFSLGAVIGSFMSGLAVEITGLPFSSSATIMLLIGFYLLYSSRKRNA</t>
  </si>
  <si>
    <t>DGCIAB_10420: Daunorubicin/doxorubicin resistance ATP-binding protein DrrA</t>
  </si>
  <si>
    <t>MLETVLKATNVSKIYGKHQVLDKVSIEIKRGMIYGLIGQNGAGKSTFMRAVMGLITTDGGDIELFGATGSKGLQNARRRMGQSIETPALYPELTARENLQVQAANGGVSERKIEELLQLMNLNHTGKKKAKNFSLGMRQRLAIASTLMTNPEFLILDEPTNGLDPSGIVEMREIIQRLVSEHGITVLLSSHLLDELSQIATHYGILHEGKIIKELSKEELAREARQYIELETNDVQKAVVVLEEMEIQDFEVITGNEINIYEKLDDVATINHSLVLAGVKVSRIGTTRQRLEDYFLQLTGGATHA</t>
  </si>
  <si>
    <t>DGCIAB_10425: ABC transporter permease</t>
  </si>
  <si>
    <t>MLNLLTAEKIKLRRSKKLMIALIILCVLPIIQVVNSYWSVSYGDELIQKIDTVVNGATGILMIKKNGLTVLLVMSAFISFFIGEEFQHGTIRNALSLGRSRTHYYVSKLIVAALVSLAGVIVMTILGMVGFTIAFGFGGVDEMNHYVSYALKAFSTLYTLVLANVSVYVAIGFITKNSSFTLIWSFIYTIATGFLPGIFQHTTHLKQVMFWFTETFMFYFNFATPEDVARFPEMIVVSLVTIVLSSAVGIWMFNRTDIK</t>
  </si>
  <si>
    <t>DGCIAB_10430: Stage 0 sporulation A-like protein</t>
  </si>
  <si>
    <t>MSTILIIEDDGAIHSLIKEALTIQGFQTVSAYSGTEGQLLFEQNQVDIILLDLMLPGMDGEELLREIRNHSAIPVIVISAKNDQASKLELLMNGADDYVTKPFDIKELIARINIQLRHAAKAVHSELEEISYKDIRVNLDTREVKVNDEIIHLTGREYAILLLFLENPQKVFSRANIYESVWNEPFFDSDQTINMHISNLRRKMNVQGANYIKTIWGIGFKFD</t>
  </si>
  <si>
    <t>DGCIAB_10435: histidine kinase</t>
  </si>
  <si>
    <t>MWGWLFGFLTLALLFYIYFLKRELRKLTSKMKEIPIRSSYGGRLSLDFREKALMELVDELNQMIDAFEEKNLRAKQMEENVKLSIAGLSHDLRTPLTSINGYVQLLNDTTDETKRKHYIQIIEHSVERLIVMTDYFYDLARIEANEKEMKLSSVSLPNLVEEIFLSYYEQIAEQHIELQFPEQPGDRQVIADEFLLARVVQNVVQNILRYAKSKALICYEQEGNYILLTAKNDIKPDSQVEAEKVFMRFYTEVTSRTNTETSGLGLYLSKKLVEKMGGTMDAELSEYWFILHIKLPTKGN</t>
  </si>
  <si>
    <t>DGCIAB_10440: hypothetical protein</t>
  </si>
  <si>
    <t>MSKSLVLAEKPSVARDIARVLGCHKNGNGFIEGTKYIVTWALGHLVTHADPEGYGKQYKEWKLEHLPIVPDPFKIVPIRQTTKQLNAVKAQLRRNDVNEIIIATDAGREGELVARWILEQAKSRKPVKRLWISSVTDKAIKDGFKSLKPGRQYEHLYEAAVARAEADWVVGINATRALTVKYNAQLSTGRVQTPTLAMIAEREQQINEFKPKAYYGLQAITEGATFTWADSSGQTRSFDKTFIENKLTKLDAIHNGEVTEVKTAPKSQPAPQLFDLTALQQEAHRRWSWSAKETLSTLQNLYERHKVVTYPRTDSKHLSSDMRDTLIDRIKAVDIALFRKATNMILRKGTPRPQKGVIDDKRVSDHHAIIPTEETPILQNLSDKEQRLYELIVNRFLAVFLGPFRYDQVTVDLAVGSETFKARGRTVTDEGWKKVYDFDEEDTSTLPSFTKGQEVKVRAVTMTEGKTNPPARFNEGTLLAAMENPTQFMQGESKALIQTIGETGGLGTVATRADVIERLFKTFVIEKKGNDIYTTSKGRQLLKLVPEDLKSPALTAEWEQKLTKIANGQMKKSVFMKDMIQFARDAVSEIKNDDQKFRHDNVTGRACPDCGKLLLEVNGKRGKMHVCQDRECGYRRSISRQTNARCPQCKKRLELRGEGEGQIFVCSCGHRERLSAFEKRRKASGGKRANKRDVQKYMKKQEEPENTAMADALKKLFEK</t>
  </si>
  <si>
    <t>DGCIAB_10445: hypothetical protein</t>
  </si>
  <si>
    <t>MRIGLGQVVFNESPLHIQLRKRNAETAYQSFEKYSGQKQMEVQQFLTEKPARKSELGAGQVKQVHLPIGKTLEETIALWRDVRSEALSVPEPTTADYQLAVKASSQIRHAEAQIGLHQKAQTEINSAVQNEKETAVVQSAMEFPTAIERELFELEKKYERAIESYSYQVQMKMNGFQIEKPSFFKIA</t>
  </si>
  <si>
    <t>DGCIAB_10450: Cys-tRNA(Pro)/Cys-tRNA(Cys) deacylase</t>
  </si>
  <si>
    <t>MGKSNKTVKTNAVRILEREGIDFTLIAYDISDDLIDGVSVAEKTGQAVETVYKTLVTKAADKSLYVFLIPVALELDLKKAAKAAGVKKLDMLPLKDLTKETGYIRGGCSPVGMKRDFPTIIDESATSLNKIVVSAGKPGLQMTLCPTDLVAMTQAKVFDVCK</t>
  </si>
  <si>
    <t>DGCIAB_10455: YitT family protein</t>
  </si>
  <si>
    <t>MRKTEMWRWIFYLGGLIIVALGISMTIKGYKLGIGPWDVFHVGLYKNFGLTIGTWSILTGLAIIGGTAIFLREWPKIGTWLNMLLLGIFIDVFNWLIPDYESLIAQTILFVVGVVVMGYGAGAYMSPNIGAGPRDSLMLVFVEKFGGSIKRIRTIIEVAVAAIGWLLGGPVGVGTVIIAFLIGQFVHYTLPQAKALLLKITGQTEEEILW</t>
  </si>
  <si>
    <t>DGCIAB_10460: Nucleotide kinase</t>
  </si>
  <si>
    <t>MYGTITKYMGTAYTGLGIAHKYDNLIASATETVFLKCPPTTALSALLNDTAMYYIKRGFDVDKFVSPIQTDKTDAIFIKGLDLFFIQASHPIALEPSDIGGRHRVISFYDIYDENKLRNQNETIVNSLGEAEASLKKALHALADAKVIHDEWEAVNIGRMMWSVHEALIENLKEELFSTITLNKQSAVSHRLIGSLTSAGACDFIPSITNRIQRRMLIKGLPGTGKSTIMKAIGQEAERRGFDVLYGWCGLDPEGVDLVQIPELSVCIFDATKPHEYDPERDGDEILDLLSMCEESEEAEEAVEFISKKYREKILDANGYMQAYARAEKQARAAMDTAINDIVFQEKSKRLIDDIN</t>
  </si>
  <si>
    <t>DGCIAB_10465: Putative pyridoxal phosphate-dependent acyltransferase</t>
  </si>
  <si>
    <t>MSKILDKFLNENLEELRNAGLYNEIDPVEGPNGPTIKIGGKELINLSSNNYLGLATDEDLKVLAKEATDKYGVGAGAVRTINGTLDIHVELEKKIAEFKGTEAAISYQSGFNCNMAAISAVMNKQDAILSDELNHASIIDGCRLSGAKIIRVKHQDMDDLRAKAKEATESGEYGKVMYITDGVFSMDGNVANLPEIVEIAKEFDLITYVDDAHGSGVMGKGKGTVKHFGLEKEIDMQMGTLSKAVGVVGGYVAGKQNLIDWLKVRSRPFLFSTAVTPADVAATQGALQKIMDSTELHDKLWENGDYLKAGLKKLGFDIGQSETPITPCIIGEEKLAQKFSKRLMEEGVYAKAIVFPTVPRGTGRVRNMPTAAHTKEMLDEALAIYEKVGKELGILK</t>
  </si>
  <si>
    <t>DGCIAB_10470: Uncharacterized epimerase/dehydratase SERP0194</t>
  </si>
  <si>
    <t>MKKIMVTGALGQIGSELIMKLRSEYGADNVLATDIRHVASNVTESGPFEILDVTDAKGMHKIAQDFGADTMMHMAALLSATAEKNPVFAWNLNMGGLLNALEVSRELNLQFFTPSSIGAFGPSTPKKNTPQDTLQRPTTMYGVNKVSGELLCDYYYERFGLDTRGVRFPGLISNVAKPGGGTTDYAVDIYYKALEEGKYTSYIAEGTYMDMMYMPDALQAIVDLLEADPAKLKHRNAFNVTAMSFEPSQIAAAIQKEIPTFEIAYEVDPVRQAIADSWPDAIDPSAAIEEWGFKAKYDLDKMTVDMLEKLKVKLGK</t>
  </si>
  <si>
    <t>DGCIAB_10475: Gate domain-containing protein</t>
  </si>
  <si>
    <t>MKKHSLSTWLSFIIPSLIGVILFMVPLKLTGDWKVPIATLADILSSFVAPIMPWTATIALIIAAIGSILFLFINTDGKETNFWVNLFNVSLFWVITRVIGAIFAILVVLQIGPEAIWNENTGGLLLSEDGLVTFLFTIFLFAGLLLPLLLNFGLLEFFGTMMVKVMRPLFKLPGRSAIDALTSWIGDGTIGVLLTSKQYEEGHYTKKEAAIIGTTFSVVSITFSIVIIEEVGLGSYFLPFYGTVIFTGLILAFIMPRIYPLGNKEDEYIDGRPFTGDEEKLPEGYSSISHGLENALTKAEANRSFTRTVSEGFKNVLDMWLGVIPVVMAFGTIALVLAEYTSVFTFLGKPFEPILAVLNIPQAADAAQLMVVGFTDMFLPAILANGLITSELTLFVVATISVTQLIFMAEVGGLLLGSKIPVNFLDLVIIFLLRTLIALPIVAGIAHLLF</t>
  </si>
  <si>
    <t>DGCIAB_10480: Bacillithiol biosynthesis deacetylase BshB2</t>
  </si>
  <si>
    <t>MIEKERHVLIILPHPDDEAFGISGSIAAYRKMGVPVTYACLTLGEMGRNLGNPQFATRETLPEIRKTELLKACEAMGLDDLRMMGLRDKTLEFEDDEDMVKLVESLIEETNPSLVISFYPGFSVHPDHEATARAVVRAIRRMKEEERPKLYAVAFANNTKEILGTPDIIHDVEETVDQKLAALKAHISQTVWMMKETEAKLAQNDPEMIKWLRYERFYSYKWHADFE</t>
  </si>
  <si>
    <t>DGCIAB_10485: DUF1806 domain-containing protein</t>
  </si>
  <si>
    <t>MDIVKTEHVQEVISSFANKDVYIHLETTNGSYASHFKEGFLNAGAFIRNVVVNFELGKIVGESPHRVGLKLPSGWVYAQGITHYQVDDLGRLLLAGLDADGKLSVALHISETPFTY</t>
  </si>
  <si>
    <t>DGCIAB_10490: Putative pyridoxine kinase</t>
  </si>
  <si>
    <t>MTLKKILTIAGSDTSGGAGIQADLKTFQEHGTYGMTALTVVVTMDPATWSHSVYSLPIDVLKSQIKTAVSTGIDAIKTGMLSTEEVIATAGNAIRESELSTVVIDPVMVCKGEDEVLNPGTVDAMIEHLLPRALVVTPNLFEAGQLAGTGTPKSLDEMKEAAKKIHAHGAKNVFIKGGKGLKSDTAADLLYDGQAFTLYEAEKSENHYNHGAGCTVAAAITANLANGLDVKDAVGEAKKFVTAAIANGWQLNDFVGPVYHGAKNKFGAPEVTLTEV</t>
  </si>
  <si>
    <t>DGCIAB_10495: hypothetical protein</t>
  </si>
  <si>
    <t>MNMQMREKLRNLTTAAKNSEQIPEPSKKFGMFIFYLSAAIGVLAIFVFAIALFIYGHPIGAFITIAIALSVTYMLYKIQSADELPLD</t>
  </si>
  <si>
    <t>DGCIAB_10500: DUF4230 domain-containing protein</t>
  </si>
  <si>
    <t>MRDKEKIDEIERLLKELKASEEETAVTVEETKERPKRPSNFWRVGKLFLSSWKKSALLVAVLVLLMVITLPIAAFYFIKNGSTFTEEKGAFLERVQNLNELATAEAYTKVIIERQDNAVFGQSIGLNLPGTKRQLLVVIPGSVKAGVHLGQLSKKDIVIDEKEKTATLTLPRAKFLGGAEIYFDEVEVFSYEGLFREKANIKEAYELAEEAKRLIIEETTGQGVLQMAERNAEKTLKEMFSLAGYDVTIQFKE</t>
  </si>
  <si>
    <t>DGCIAB_10505: Uracil-DNA glycosylase</t>
  </si>
  <si>
    <t>MQRNIFNNDWDALLQAEFEQPYYQLLRQFLKKEYAEKTVYPPMDNIWTAFKLTPFNQVKVVILGQDPYHGPGQAHGLSFSVNADVRIPPSLRNMFKELASDMKCELPTTGTLTGWAKQGVLMLNTVLTVRKGEAHSHRRQGWEQFTDAVIRHLSAREKPVVFILWGRPAGEKKKLINLSKHAVVESVHPSPLSAHRGFFGSQPYSKTNQLLTAWGEKPINWCQTSDVL</t>
  </si>
  <si>
    <t>DGCIAB_10510: hypothetical protein</t>
  </si>
  <si>
    <t>MVNCFQCESFFVTWDRQNPRGCKAYGFKTRELPSNVVKRSSGMNCLKFRRKKGNVKK</t>
  </si>
  <si>
    <t>DGCIAB_10515: hypothetical protein</t>
  </si>
  <si>
    <t>MISYNRVFEEMERQLMKAKHADNPNDMREALAAIRSLTEVALGGKNEIHDEMATNQIATPQAQPVQSLNSLEAAPLEEDGANGSSLFDF</t>
  </si>
  <si>
    <t>DGCIAB_10520: UPF0382 membrane protein SERP0230</t>
  </si>
  <si>
    <t>MPFFIVAGAVNAAIAVMLGAFGAHGLKDKLSERYLEIWETAVQYQMFHALGLLAIGILASSSIWGASPQLNWAGYLLLAGIIIFSGSLYALSLSGVGVLGAITPIGGVLFIAGWILLIIAAVKG</t>
  </si>
  <si>
    <t>DGCIAB_10525: Spore coat protein GerQ</t>
  </si>
  <si>
    <t>MVQYYWNPNFQQPNFFNQNPQQMVPPPVTIPTGRPTGLPQGEQSYIENILRLNIGKPGTFHFSFAHTLEQTLNVRNVDGVVKAAGRDHVIITETSSGHDFLFPMIYFDYAEFYEEMEYFPQTIGEREI</t>
  </si>
  <si>
    <t>DGCIAB_10530: Cell wall hydrolase</t>
  </si>
  <si>
    <t>MAVIAYNQAEIELLARLMRAEAEGDGAEGMLMVGNVGVNRVLGDCLDFRDIRTLEQMVFQRPGGFEATTKGYFYQRARPEDILLARRAIAGERFSPASRALWFFMPTGACPAQWYGQWNTGRYKSHCFFAPLVSVCPTV</t>
  </si>
  <si>
    <t>DGCIAB_10535: Coproheme decarboxylase</t>
  </si>
  <si>
    <t>MNEAAITLDGWYALHDLRTMDWTSWKMISKEERQTIIEEFHQYLDKLQHAHDENNGSHAFYTVVGQKADFMLMILRPTMDELQELETEFNKLAIADFTIPAYSYVSVVELSNYLAGESDEDPYQNPYVRGRLYPELPRSQYICFYPMDKKRDGEDNWYLLNMEKRKKLMYDHGMIGRSYAGKIRQIITGSVGFDDYEWGVTLFSDDVLQFKKIIYEMRFDEVSARYAEFGSFFVGTRLDNEKVAKFLEV</t>
  </si>
  <si>
    <t>DGCIAB_10540: phosphate acetyltransferase</t>
  </si>
  <si>
    <t>MDLFNKVKANLQGHDKTIVLPEGTDARVLHAAVRLAEEGIVKPILLGNEEDVRDAAVEASIDLKDIEIINPLKVTYFDELVESFVERRAGRNTVEQARELLKNVNYFGTMLVYTGRADGLVSGAIHSTADTVRPALQIIRTKPGVSKTSGAFIMMKGEEKLVFADCAITVAPTSQELAEIAIESAKTAQSFGIDPRVAMLSFSTKGSAVTEETTKVADAVKIAKELAPELTLDGEFQFDAAYVPEVAKTKAPESEIQGDANVFVFPSLEAGNIGYKLTERLGGYEAIGPILQGLNMPVNDLSRGCSADDVYKLSLMTAAQSL</t>
  </si>
  <si>
    <t>DGCIAB_10545: Octanoyl-[GcvH]:protein N-octanoyltransferase</t>
  </si>
  <si>
    <t>MSAYESLLRIPEWRFVDESMSARSRSALESFAADDALCHLVGQQMSAPTVRTWVHDETIVLGIQDHRLPYISEAMRQLEKVGYQSIVRNSGGLAVVLDRGILNISIILSEKDTAIDIPTGYEVMLAFVRLLFPEAGERIKAYEIIGSYCPGSYDLSIDGRKFAGISQRRLRHGIAVQVYLCVEGSGAERATLIRDLYKIGLQGETTKFVYPDIRPEVMASLEELLGISLTVSDVVIRTQNLLNKFADGVTFSGLQPDEMELYSFYLHRVFERNQKMLLQK</t>
  </si>
  <si>
    <t>DGCIAB_10550: Prespore-specific transcriptional regulator RsfA</t>
  </si>
  <si>
    <t>MVKIRQDAWLEENDILLAETVLRHVREGSTQLSAFEEVGDALNRTAAACGFRWNAVVRREYEEELEEAKKERKQAMRMLGNDFKRRGQQLYTPTQGSHEENKIAIPLSALSLDTVIAYLVRLHHSGGGDVESLRWRQTAKAATETIEKLEKEIANLKEENATLRSDYEQFVQIMNRARRLVTLDDDVRSAPTFTMEQNGNLVAKEPPIH</t>
  </si>
  <si>
    <t>DGCIAB_10555: Uncharacterized protein YwfO</t>
  </si>
  <si>
    <t>MGYKNEKLKEEKVFKDPVHRYIHVRDRVIWDIIGTREFQRLRRIKQLGTTYLVFHGAEHSRFQHSLGVYEIVRRIIDDGFSGRPEWDEEERLVTLCAALLHDLGHGPYSHAFENVFNLDHELFTQKILLGDTEVNQVLRRVSEKFPQKVADVIGKTYPDKLVVSLISSQIDADRMDYLQRDAYYTGVSYGHFDMERILRVMRPSEDQAVVKSSGMHAVEDYIMSRYQMYWQVYFHPVSRSAEVILTKILHRAKHLFESGYRFGQEPVHFLTFFNKDIDLEDYIALDEGVITTYFQMWTKESDWILRDLSYRFLNRKLFQYVEFNPAAEYRKLHELEKLFKEAGIEPEYYLVVDSSSDLPYDFYRPGEENERLPIFLKMPNAELREISRSSDIVDAVSGKRRTDHKLYFPADLLEEGKERNPVYKQILQMLKN</t>
  </si>
  <si>
    <t>DGCIAB_10560: YwgA family protein</t>
  </si>
  <si>
    <t>MLQEHAKIVQFISLAEEVTGRKKLQKMIFIAKKMQFPFAEKFQLHMYGPYSEELTLRVEELCEMGFLNEECMDKGSYVQYKYKVSDEGVRFLETTNQASHKLEVFIQEMQSKTSRFLELVSTLLYFDNLAKQEQIEKVHIVKNKLKFTEIEMNTAFDFIHQLEELAAN</t>
  </si>
  <si>
    <t>DGCIAB_10565: putative tautomerase BC_5378</t>
  </si>
  <si>
    <t>MPYVTVKMFEGRTDEQKKALCEKVTEAVVETTGAPAENVVVFIEEMKKSDYAVAGKRLSDQ</t>
  </si>
  <si>
    <t>DGCIAB_10570: Uncharacterized protein YwhD</t>
  </si>
  <si>
    <t>MGNEQKKQPKMGFTIIKNDPTDGHKGFGIGSLSLENVTPVIIDVEEEVATIEIGAMHARSPIERGIKFLPTREESANGKKYWLIWVTIEYKEEGPYYAGVTACEMVVDRSIRRGYKNFVEHMNKMDRSMKGRIIVDEMDEPSKRVLAEFLEGHNKEIWDRSSAELHEALTISS</t>
  </si>
  <si>
    <t>DGCIAB_10575: Monofunctional biosynthetic peptidoglycan transglycosylase</t>
  </si>
  <si>
    <t>MQRTVYVKQKKRRLFLRRIILLTVTALTAMITMYGGLLLYAQITGAPSLSVPKASVFLDQDGKVIGDHFAAERRYWVELDEISPFLIDAVVATEDRHFHSHHGFDYKRIAGALLKDIKNRKKVEGASTITQQYARNLHLTHAKTWKRKINEALIAFRLERFYDKEVILEGYLNTVYFGHGMYGVEAASNFYFGKSAKELTLEESAVITAIAKGPSIYSPVNYPENSTRRKELIISLMEAQGVISTEQATRAMETDIVLKADEWRNKKKIAPYFLDEVWREAEKVLAAKGRYPAEGGWTIRTTLNAHHQQIAEEVIEKWMPDNGLQIGFTSIDPATGGITSLVGGTDYTESPFNRATQARRQPGSVIKPVLYAAALENGFNPLTFLMPEKTIFTYDNGETYEPKNVNGKFASQPISLAQALAISDNIYAVKTLEDVGYKNFQGMAERLGIDVNFPTTPATALGTTEVTLMDMTNAYNRVAAGGVDITPNTIISITDAEGKTIYERPKQKKKQIMSEQDAFVLTHLMTGMFDPVFNDYSAATGLSMRQKQTRPYAAKSGTTITDQYLIGFTPSLTAGVWNGFDVDKQLETIEDKAATKKIWIEFMEEVHSGKTPEPFIPPKGVSSVIVDVETGGLAVAECERQRLVYVKEKDVPQKLCTDQSLQQMKSSNKDEKGFNLFPFSFFD</t>
  </si>
  <si>
    <t>DGCIAB_10580: DUF1934 domain-containing protein</t>
  </si>
  <si>
    <t>MDIFKKRTVNEMGSKTAGQTVQIRLHSSIQHPGQEKETHHIEALGRYVEKLGSSYLQYEEEQDGQKIQSTVKLGNDDALIMRSGAIKMRLPFSVDEDRQGEYRNNHVAFKLQVKTKTLRFIEEEMSGKFAVAYELYAEGSLLGTYELTITYAEGIK</t>
  </si>
  <si>
    <t>DGCIAB_10585: Arginine--tRNA ligase</t>
  </si>
  <si>
    <t>MNIVEQIQQKVITALEQAVVEANLTEEALPEVKLETPRHKENGDYATNIAMQLTKLAKKPPRAIADAIVEKIDKESASIEKIEVAGPGFINITLKKDYLQEVVYTVLDAGENYGRSNAGQNERIQVEFVSANPTGDLHLGHARGASVGDSLCNVLDFAGYDVEREYYINDAGNQIDNLARSVEARYFQALGEEREMPEDGYHGQDIIDIGKKLAEEYGDKYKQVSDEERYAFFRSYGLEFELEKLKTDLKNFRVTFDNWFSESTLYGSGKIENALEKLRENGHIFEEDGATWFRSTTYGDDKDRVLIKQDGSFTYITPDIAYHEDKIQRGFDKLINIWGADHHGYIPRMKAAIEALGYEKDTLEVIVAQMVHLYKDGERMMMSKRTGKAVTLRELVEDVGLDAVRYFFVMRSGDTQMDFDLDLAVSESNENPVYYAQYAHARISSILRQSAELNMSASAEGAHLLIAEHEIDLLKKIGDFPQVVADAARTRAPHRIANYIQELAATFHSFYNAEKVLDVDNRELSEARLALITATRTTIANALKLIGVSAPEKM</t>
  </si>
  <si>
    <t>DGCIAB_10590: Vitamin B12-binding protein</t>
  </si>
  <si>
    <t>MKKIWKLWLLSIVAVFLLAACGGNATEEKPKVDETETSQEENKDAGAEEAYPITLTDAVGNEITLEKAPEKIVSMMPSNTEILFALDLADEIVGVSDFDDYPAEAAEKERIGGQEFNVEAIIALDPDIVFGHESAFGLSEEGYQQISDAGIPVFVVKNAADFDETYKTIETIGLLTDKQEEAEQIISTMKEKVEEVLTKLENVEEEKTVFVETSPAPEIYTPGQNTFMQEMLDMVGAKNIADDQEGWFVMEPEELVDRNPDVIIVMYDYIDTAVEDVYARDGFDTITAIKEEQVIQVDENITSRTGPRLAEGLEAIAKAIYPEVFSE</t>
  </si>
  <si>
    <t>DGCIAB_10595: Vitamin B12 permease</t>
  </si>
  <si>
    <t>MSKSSVAYIVSAATLLVAVWLGVSIGTVKIPIQTFWDGTDTKASNILWKIRMPRVVLAGLVGASLAIAGAAFQGLLKNPLADPYTLGVSSGASVGAVMTLFFGLSLPILGTYTLPTFSMIGAALTMFLVLGFARLVDRAMKMETIILTGIIFGSFLGSVLSLMIALTGEELRQIISWLLGSVSMRGWQYTMMILPFVFVGSLLLWLNRRELNAMLFGEERAHHLGVNVKRRKFMILIGGSILTGSAVAVSGTIGFVGLVVPHMTRLMWGADHRHLLTLSFMNGASLLIICDLVARTIISPSELPVGVITAFIGAPVFAYIFYRQRRKGAM</t>
  </si>
  <si>
    <t>DGCIAB_10600: Iron ABC transporter permease</t>
  </si>
  <si>
    <t>MLQVNQLSGGYDEKQVVKSVSFHVDKGEIVGILGPNGSGKSTLLKLISGILPATSGTVKVDGKLTSNYSQKEFARKVAVLPQLHAHAFSHTVRETVELGRYPHQSGFFSAWSEDDERAVQEAMKSTTITRYEHQSIELLSGGEQQRVFVAQALAQEAPILLLDEPTNHLDIAHQQQLLDTIRTQAVEKGLTVISVFHDINLASLYCDRLVLMDDGEIAHIGLPQDVVKEEAIDTVYQARVTTQPHPERPKPQITMLPTLTGEFSTLKITKDNFIISSEQVVLQSTTALKTLSSAVHNAGMGWYRTFVNRRVDKNYNVDDVQNEMEMYLQSQHFSLTETVGMMTAAKTEFVEIESYEGDFGTVLVAVTAGLGNAVDVSEVYHRDEDKAVGTINTWVIVNGCLSDEAFIQALMTATEAKAKALQVEEVQDPVSKTIATGTSTDSLLIAATQEGETLPYAGPITPLGKLIAKGVFECTVRAIRAYKKEKGVSM</t>
  </si>
  <si>
    <t>DGCIAB_10605: Cobalamin biosynthesis protein CobD</t>
  </si>
  <si>
    <t>MIPAHFLAIAIGFFLDRLIGDPPNWPHPVRWIGQFISYMTDILNKGRFRTLKGAFLLLVTVSLVFIVVFMIVILSYEIHIFVGIAVEGVLVAIGLAQKSLRDAALDVYEPLVNGDLQEARHKLSWIVGRDTDRLNEREITRATVETVSENTADGITSPLFWAFLFGAPGLWLYKAVNTLDSMIGYRDERYKAFGKFSAKTDDVLNFIPARITGLLIICYAPNRGGIPFLKRLTGWIRDARRHASPNSGYMEAATAWQLGIQLGGASTYRGVKSERPTIGPSEVSLNAKHIKEAVFEMHFISFLFWLTITTIGVLIHAIT</t>
  </si>
  <si>
    <t>DGCIAB_10610: threonine-phosphate decarboxylase</t>
  </si>
  <si>
    <t>MQLPEHGANPHHLYERLGMPQPKTVLDFSENVNPFGMPERVVNEWPTLLSKMTAYPDPTGEPFLSATARFHQVKKDCVFVGNGAAELLTLLAERYRGKKAIVVHPTFSEYESTLRVKDVQIKRIVLSEENGFQLPIEAIQHAMENADVLYLCTPNNPTGILPTRDEITELIRHGKTVGCEIVLDEAFIDFVDEALSFIPEIKLYANLIVVRSMTKMYAIPGIRLGYVVAHPSVIEQIKKFAPHWNVNGIAASIGETCLKEKAFVENSVEHSAREREKLVDFLLAHECFVTESVANFLSFKLNRNRSTRQLYEYLLKRGIVLRHSENFLGMDGNWLRVGVKSEADMHVLKEELAKWFADN</t>
  </si>
  <si>
    <t>DGCIAB_10615: Adenosylcobinamide kinase</t>
  </si>
  <si>
    <t>MVRGQLTFISGGVRSGKSAYAEKLLTDASQGKQGRLVYIASGLPTDEEMSERIQKHQEDRANFNWTTIEQPVDFEQVLPLIQTGDYILWDCLTTWLANELYVGYETGTPCVNRLDCMEQKVEDLIDSIDAILKKASNLVIVSNEVLHDVAPNEGETEKYRAWIGEIHQKIVAKAQTAIEMDSGIPIFWKGERA</t>
  </si>
  <si>
    <t>DGCIAB_10620: Cobyric acid synthase</t>
  </si>
  <si>
    <t>MSGLIILGTASDSGKSMICTALCRILADEQVQVAPFKSQNLSPFTVTLENGIEISRAQYIQALAARTKPTLYMNPIMVKPSSPMHTEVSILGGHFGIRDGFAFRDMFFDQAVGAIRHSLKKLSEKYESVIIEGAGSPAEVNLNDREIVNMRVAEMADVPALLVADIDRGGAIASIVGTLQLLEPEHRARVKGIIVNKFHGDIAFFRDGIEFIESYTGIPVVGVIPFKEDHGIEEEDMDRPISKAPAHLDRYDAWAEHVKNYLNWPLVKEIIAQGVSR</t>
  </si>
  <si>
    <t>DGCIAB_10625: Adenosylcobinamide-GDP ribazoletransferase</t>
  </si>
  <si>
    <t>MNGILLALQFFTVLPIHKEIPLNRKEVTTMYCALPFIGGAIGLTVYGVYELAANILQFGPLLTAVLVVLTWIGLTGGLHVDGWADTADAFFSYRKREKRLEILEDPRLGAFGAMALVLLMIMKIALIHEVILQDMGAVYLFMMIPFLARAGLNICFSTLRPAKSTGIAHFFREKLAPNVVIIVTVMSSMLILFACYYVTNQWLPPVMIAGSIAAAIFLFRRWSIKHFNGMTGDLAGAFIEGMEALLWLIVLCLL</t>
  </si>
  <si>
    <t>DGCIAB_10630: hypothetical protein</t>
  </si>
  <si>
    <t>MAHRVVLTLIRHLPTAGNIKRQYIGWTDESIVKSESNELPWQPSVVYGSDLRRCQESAGLYFPKAIYQSDNRFRESNFGDWEGKTYELLKRDSAYRSWINSPYRCQPPNGESLADVKARVLQAIYDLPCGEEEYFIVTHGGPIRILLTEFDPEKRDFWSWTIPHQSVWQLQWDCEKDFREGKRCASLSAVPITGNELT</t>
  </si>
  <si>
    <t>DGCIAB_10635: hypothetical protein</t>
  </si>
  <si>
    <t>MRVVIGGAHNGKRAYVKSYLEAQKLSDFKWYEGAIPPIGSSPVVVSGIEDWLRCAGLGEEEAIQVVMNSLENRSAIVILTDIGRGIVPIDKKERQLRDSCGRLYQKLVVEAEEVIQVWYGIPKKIKGRGNGR</t>
  </si>
  <si>
    <t>DGCIAB_10640: Corrinoid adenosyltransferase</t>
  </si>
  <si>
    <t>MKIYTKTGDKGKTSLIGGRVSKDSLRVEAYGTMDELNSFVGKAMTELDTETFKDMLEDLEAIQNELFDGGGDLSNVMKERHYKLTEASIEVLEKRIDELMDEAPPLEKFILPGGSPASATLHIARTVARRAERRTVTLMNEEEDVPTVVVRYLNRLSDYLFVAARIVNARLQVPDNEYVRSAKVFRTNDKKKGE</t>
  </si>
  <si>
    <t>DGCIAB_10645: ECF transporter S component</t>
  </si>
  <si>
    <t>MRLKQLTLAAMFAALCAIGGLLKIPLGIGSTALDSTPALVASAFLPPIYAGMTALIGHSASALYAGFPLGPFHLLIALEMLAIIYVFARLHQAKYQVSKWVFFIVANGLLAPLPFYFLISPSFYVGIVPGILIATIFNAVIAAVVLPVVQNVWRERLGVLR</t>
  </si>
  <si>
    <t>DGCIAB_10650: Alpha-ribazole kinase</t>
  </si>
  <si>
    <t>MRNALLVDDNIIVTTDNSGGIGEKEQDIVSATDRLTAYYSARVTLLEQWAARAEPFTTLIHNFSGHASWAKYVQGVEDLFQEAGVPCPQISGSTETNMELVQSAIAVTMIGKREERVSMPDGQWFTYGTPLVGEEVLANADEVASIRRIRQALDHQIINRVWPVGSQGILYEVRRVMNDDDLKVESELDIRKTAGPSTVVLVELPLEKRVAAEKLFGNLLREIDFE</t>
  </si>
  <si>
    <t>DGCIAB_10655: putative iron-sulfur-binding oxidoreductase FadF</t>
  </si>
  <si>
    <t>MNPLLVVNWILFLGVTAYALALFTYLIRTRIQFIKLGRKEEFDESVKERLRNIWVYVFGQKKLLKDKKSGIIHVLFFYGFILVQFGAIDLIWKGLKPGSHLPFGPVYGAFTFFQEIVVLTILVAAVWAFHRRYVEKLVRLKRGWQSGLVLIFIGGLMLSTLLSNGMNLIWQGNGLTWTEPVASTIAAVFSFLPEVGAATIFFVGWWVHLLILLTFLIYVPQSKHAHLIAGPVNTYFHRLDNAGTLKPIDFSVMEEMDEDDEMPALGVGKITDFTQLQMIDFYACVECGRCTNMCPAAGTGKMLSPMDLITKLRDHLTNHGALVTKQQPWVPTPMFKQSPGNQIALAAGAEGAVIEDIYSPSLIGDVITEEEIWACTTCRNCEDQCPVMNEHVDKIIDLRRHLVMTEGKMDPDAQRAMTNIERQGNPWGLNRREKENWRDARPDLHIPTVKEVKKAGEEFEYLFWVGSMGAFDNRSQKIALSFAHLMNEAGIKFAILGNKEKNSGDTPRRLGNEFLFQELAESNIKEFEKAGVTKIVTVDPHAYNIFKNEYPDFGFEAEVIHHTEMLYDLVKDGVLKPEHEINETITFHDSCYLGRYNEVYDPPREILKAIPGVELIEMKRNREDGMCCGAGGGLMWMEEDTGHRVNVARTEQALEVSPGIISSGCPYCLTMLSDGTKAVEVEDKVGTYDIAELLERSIFGEDFEPAVEEVETVSQ</t>
  </si>
  <si>
    <t>DGCIAB_10660: Acetyl-CoA acetyltransferase</t>
  </si>
  <si>
    <t>MNRTVIVDGARTPFGRFGGALSTLSASDLGGVAIKEALSRASVKNDEVDEVIIGTVLQAGQGQIPSRQAATKAGLPWNVKTETINKVCASGMRSVTLGDQLIRLGDEEVIVAGGMESMSNAPYYLPKGRFGLKMGDAPLVDGMIYDGLSCAFSPDRVHMGTYGNETADAYTLTREQQDEWALRSHKLAVAAIDEGLIEQEIVAVEIPQRKGDPVVVDVDEAPRRDTSLEVLAKLRPAFGKDGTITAGNAPGVNDGACALVLMNEERAKKEGKTPLAYIVGHAEVAIEPKNFPQTPGLVINKLLEKTGKSLEEIDLFEINEAFAAVALASSQIAKLDANKVNVNGGAVALGHPIGASGARIILTLAYELKRRGGGIGIASICSGGGQGDAIMIEVPKN</t>
  </si>
  <si>
    <t>DGCIAB_10665: 3-hydroxybutyryl-CoA dehydrogenase</t>
  </si>
  <si>
    <t>MEIKKVMVIGAGQMGGGIAQVCAQAGYDVILNDIQEESFNKGLAVMTKNLARNVERGRMSEDDKEAVLNRITMSLDLSDAKNADIVIEAAVENMEIKRSIFAQLDEIAPAHTILATNTSSLPITEIAAATNRPEKVIGMHFMNPVPVMKLVEIIRGLATADEVYQAVEDMTNALSKVPVEVNDFPGFVANRVLMPMINEAVYTLYEGVATKEAIDEVMKLGMNHPMGPLQLADFIGLDTCLYIMETLHEGFGDSKYRPCPLLRKYVKAGWLGKKSGRGFYEYN</t>
  </si>
  <si>
    <t>DGCIAB_10670: Acyl-CoA dehydrogenase</t>
  </si>
  <si>
    <t>MDLQLTGEQQMMRQMVRDFAKAEIEPFIPQMEAGEFPHDILKKMGELGLMGMTVPEAYGGANMDFLSYILAIEELSKVSAVMGVILSVHTSVAINPIMQFGNEEQKNRYLPKMASGEYLGAFCLTESTSGSDAGSLRTRAVKEDDAYILNGSKMFITNGGEADVYIVFASTDSAKKTYGITAFIVDKDTPGLIIGKDEQKMGLHGSRTVELAFENMRVPAENRLGEEGEGFKIAMANLDVGRIGIAAQALGIAGASLEAATAYAKEREQFGKPISAQQGIGFKLADMATGVEAAKLLVYRAALLKEEGKPCGQQASMAKLFASKTAVDNSIEAIQVFGGYGYTEDYPVERYFRDAKVTEIYEGTSEIQRIVISKNLLR</t>
  </si>
  <si>
    <t>DGCIAB_10675: Acyl-CoA dehydrogenase</t>
  </si>
  <si>
    <t>MNFNLSEEHEMIRKMVRDFAENEVGPTAAERDEEERFDMELFEKMAELGLTGIPWPEEYGGIGSDYLAYVIAVEELSRVCASIGVTLSAHTSLAGWPVYKFGTEEQKQKYLRPMAEGTKIGAYGLTEPASGSDAGAMRATAKLDGDEYVLNGSKIFITNGGIADIYIVFAVTDQSGKRPETTAFIIEKDFPGFSVGKKEKKLGIRSSPTTEIMFENCRVPKENMLGELGEGFKIAMQTLDGGRNGIAAQAVGIAQGALDASVEYAKEREQFGKPIAANQGIGFKLADMATATEASRLLTYKAAWLESHNQPYGKASAMAKLMAGDTAMKVTTEAVQVFGGYGYTKDYPVERFMRDAKITQIYEGTQEIQRLVISRMLTK</t>
  </si>
  <si>
    <t>DGCIAB_10680: Fatty acid metabolism regulator protein</t>
  </si>
  <si>
    <t>MTKKREVESSVKDESLIEMRRQQMVQGAIKLFKEKGFHRTTTREIAKEAGFSIGTLYEYIRTKEDVLFLVCDSIYDEVQNRLSTLAMEEGTVAGLKSAIHQYYQLIDDMTDEYVVMYQESKSLPKDALQYVLKKELEMVALFEGILQACIKSGELRMTQEEATIAAHHIVVQGQMWAFRRWALNKHYTIEKYIEIQQNQLLRGIVGGTA</t>
  </si>
  <si>
    <t>DGCIAB_10685: Fused isobutyryl-CoA mutase</t>
  </si>
  <si>
    <t>MTRRLKPCPRKASACSGNQRQLLMTINKGVFIYKMATVEIYKPKHHIRMVTASSLFDGHDASINIMRRILQASGAEIIHLGHNRSVEEVVNAAIQENVQAIAMSSYQGGHVEYFKYMYDLLKEKGASHIRIYAGGGGVIIPREIKELHDYGIAWVFSPEDGRKLGLQGMINQMMEECDFDPAQQFKVEDVEKVSATSPKILAQLITYVEENYDKKNDETKAILEKARELAKGTPIFGITGTGGAGKSSLTDELIRRFLHELPDKRVAILSIDPTKQKTGGALLGDRIRMNSIFNERVFMRSLATRGSRSELSGAMNDVLDIVKVAGFDLIIVETSGIGQGDADITDIADASMYVMTSEFGAPTQLEKIDMIDYADLIAINKFERKGSEDAMSQVQKQYQRSRLLWDEDLSSMPVYGTIASQFNDKGTNALFAAIVRVLNEKCNLDWTTSYDQLVKTEKQNVIIPTERTHYLREITMVVREYHKKSKVQEELARKYFQLEGSIQALKEQSSDDALVTTLQSLADSVYEELTAESKRILKNWETLKENYAGDEFVTKIRDREIKTLLQTTSLSGLKIPKIALPKFKDYGEILRWVYRENVPGSFPYTAGVFPFKREDEDPKRQFAGEGTPERTNRRFHYLSKDDDAKRLSTAFDSVTLYGEDPDERPDIFGKIGESGVSVCTLDDMKKLYDGFDLCAPATSVSMTINGPAPIILAMFMNTAIDQQIRIKEEELGRALTVEEFTEVKEGTLQVVRGTVQADILKEDQGQNTCIFSTEFALRLMGDIQQYFIDQKVRNYYSVSISGYHIAEAGANPISQLAFTLANGFTYVEYYLSRGMHIDDFAPNLSFFFSNGLDPEYTVIGRVARRIWAVAMREKYGANERSQKLKYHVQTSGRSLHAQEIDFNDIRTTLQALLALQDNCNSLHTNAYDEAITTPTEESVRRAMAIQMIITKEYGLAKNENPLQGSFIIEELTDLVEEAVLQEFDRLNDRGGVLGSMETQYQRGKIQEESMYYEMKKHSGELPIIGVNTYLNPNPPSEEDIDNMELARATKEEKESQIINLRKFQQTHADKTDEALQRLKEVAVSNGNIFEELMETVKVASLGQITNALYEVGGQYRRNM</t>
  </si>
  <si>
    <t>DGCIAB_10690: hypothetical protein</t>
  </si>
  <si>
    <t>MKWYHHSIIILALVLFTVFFYQDGFGSISFLIAAAYLAVIFYKEVKRLKKNSKIQ</t>
  </si>
  <si>
    <t>DGCIAB_10695: hypothetical protein</t>
  </si>
  <si>
    <t>MTKEQLAEESMIDIAYAVLAEHGEHLTLRQLMDEVRKLNGVTVRAMNEKLPRVNTDINIDGRFLSIDDIRWGLREWYPVDQLEAESAPVVRARRKKKSSDDEDEDEDYVEVDEDGFDIIDDEEEDDVDEDIEEEEEDIDVELLEEDDEDEVIPEDIVLDDEEEDEDEDEDYDEYEDEK</t>
  </si>
  <si>
    <t>DGCIAB_10700: CTP synthase</t>
  </si>
  <si>
    <t>MTKYIFVTGGVVSSLGKGITAASLGRLLKNRGLQVTIQKFDPYINVDPGTMSPYQHGEVFVTEDGAETDLDVGHYERFIDIKLNKYSNVTMGRVYSAVLKKERRGDYNGATVQVIPHITNEIKERIIASGKETNADVVITEIGGSVGDIESLPILEAIRQMKTDYDKHDVMYVHCTLIPYMKAAGELKTKPTQHSVKELRGLGIQPDIIVVRSEQSVPQEMKEKIALFCSVRAEEVIEAVDADTLYKIPLLLKEQRMDEIVVDHLRLDVEEADVTELENLANLVGALKHTVEIGLVGKYVELPDAYISAVEALSHAGYRHDTEVKVRWIDSEEVTAENAAELLKGLGGIVVPGGFGDRGIEGKIEAITYARENNIPFFGISLGMQLAAVEYARNVLGLTKAHSTEFDEQTPHAIIDLSLAQKDIDGNGVPMRLGLFPCKVQDGTRAYEAYGEPLIYERHRHRYEFNNEYREQLEKAGMVFSGMSPDGLLVEMIELKDHPFFMGCQFHPEFASRPTRPQALFSEFVKTSLENSLNQ</t>
  </si>
  <si>
    <t>DGCIAB_10705: DUF2529 domain-containing protein</t>
  </si>
  <si>
    <t>MKMLTTQLSGLLDRIAKNNEEAIEETARLLAQATVGEGRVIIAGLDELDTVCQVAMHSAEPFIGAVQYNPEMTIGHADRVWVFTRSAEHPQALELACSLAAEFIPFAVVTPEKTEENKLFDLATTYISTSLTRGLLPGENGERIVQPHALAALFIYEAVKIAYDEMLSDE</t>
  </si>
  <si>
    <t>DGCIAB_10710: Sporulation initiation phosphotransferase F</t>
  </si>
  <si>
    <t>MTNFTKIKGNRFGCQISVKWDDEWGVVWVRNVLIVDDQQGIRLLLEEVFKKEGYGTKSAANGGEALQQVKNEQPDCILLDMKMPGMDGIDVLRQLKKEWPEIPVIMMTAYEELKLVEHALEIGAEKYFTKPFDIFEVRDAVNLLLAS</t>
  </si>
  <si>
    <t>DGCIAB_10715: putative fructose-bisphosphate aldolase</t>
  </si>
  <si>
    <t>MSLVSMKEMMIKGKKEGYAIGQFNLNNLEYTQAILQAAEEEKSPVILGVSEGAARYMGGFTTVVNMVKGLMHDFGTTVPVAIHLDHGSSFEKCKEAIDAGFSSVMIDASSKPLEENIEITKKVVEYAHAHGVSVEAELGVVGGQEDDVIADKVIYADPAECKVLVEQTNIDCLAPALGSVHGPYKGEPNLGFEEMEIISSQSDLPLVLHGGTGIPLKDIQRAISLGTAKINVNTENQIEGTKAVRQVLAEDTEVYDPRKYLAPMREAIKATVIGKMREFGSSQKA</t>
  </si>
  <si>
    <t>DGCIAB_10720: Transaldolase</t>
  </si>
  <si>
    <t>MKFFIDTANFEEIKEAHSWGVISGVTTNPSLVAKEDVPFHDRLREITELVDGSVSAEVIALDAEGMIKEGRELAAIAPNITVKLPMTPEGLKACSVFSKEGIKTNVTLIFSANQALLAARAGATYVSPFLGRLDDIGQDGMTLVSTIADIFVHHNIKTEIIAASIRNPLHITDAALHGAHIATTPFNVLKQLFNHPLTDKGIEAFLADWEGRKSK</t>
  </si>
  <si>
    <t>DGCIAB_10725: UDP-N-acetylglucosamine 1-carboxyvinyltransferase 2</t>
  </si>
  <si>
    <t>MEVYKIKGGKRLQGTVKVSGAKNSAVALIPASILANTPVTIEGLPEISDVLTLQSLLEDVGGIVTFENGEMTIDPSNIVSMPMPNGNVKKLRASYYLMGAMLGRFKNAVIGLPGGCHLGPRPIDQHIKGFEALGAKVTNEHGAIYLRAKELRGAKIYLDFASVGATINIMLAAVLAKGTTTIENAAKEPEIIDVATLLSNMGANIKGAGTNIIRIEGVEELHGTRHTIIPDRIEAGTFMIMAAAVGDGVTIDNVIPFHVETLTAKLREMGVEVIEEDERVIIPKAEALHSVDVKTLVYPGFPTDLQQPFSVLLTQATGTSVITDTIYSARFKQIDEIGRMNATARVEGQTGIITGPSELQAASVRATDLRAGAALVLAGLLADGETEIREIQHIERGYSSLIKKLRGIGADIRKEIITEEATVRE</t>
  </si>
  <si>
    <t>DGCIAB_10730: Fructose-1,6-bisphosphatase</t>
  </si>
  <si>
    <t>MERSLSMELVRVTEAAGVAAARWMGRGLKNEADGAATAAMRMVFDTIPMEGTVVIGEGEMDEAPMLYIGEELGMGNGPAVDVAVDPLEGTSIVASGGWNALAVLAIADRGNLLHAPDMYMDKIAVGPEAVGKVHIDASIKENLQAVAKAKNKDIEDVVATVLNRPRHEKIIEEIRQTGARIKLINDGDVAGAINTAFGETGVDILFGLGGAPEGVISAVGLKCLGGEIQGRLVPSNDAEVERCKKMGIDVNQVLYMDDFVKGDDAIFAATGVTDGELLRGVRFTGAYSETHSLVMRSKSGTIRFVEGRHSMKKKPLLVMQE</t>
  </si>
  <si>
    <t>DGCIAB_10735: Transcription termination factor Rho</t>
  </si>
  <si>
    <t>MTTLTMSALENMTLKELYEHARQFKISYYAKMTKKELIFAILKQRAEQEGFFFMDGVLEIIQSEGYGFLRPINYSSSSEDIYISASQIRRFDLRNGDRVAGKVRPPKESERYYGLLQVEAVNGENPDDARNRVHFPALTPLYPDRQIKLETSPTKLSTRIMDLVAPVGFGQRGLIVAPPKAGKTMLLKEIANSITTNHPETELIVLLIDERPEEVTDIERSVKADVVSSTFDELPENHIKVAELVLERAMRLVEHKKDVVILMDSITRLARAYNLVIPPSGRTLSGGIDPAAFHRPKRFFGAARNLEEGGSLTILATALVETGSRMDEVIYEEFKGTGNQELHLDRHLSERRIFPALDIRRSGTRKEELLLPKEQLDKLWAIRKTFSDAPDFVERFLKKLRQAKTNEEFFEKLNSEMKAHRNGKGLL</t>
  </si>
  <si>
    <t>DGCIAB_10740: 50S ribosomal protein L31</t>
  </si>
  <si>
    <t>MKAGIHPDYKQATVSCSCGNTFETGSVKEDIRVEVCSECHPFYTGRQKFAAADGRVDRFNKKYGLKEEGRDEE</t>
  </si>
  <si>
    <t>DGCIAB_10745: Thymidine kinase</t>
  </si>
  <si>
    <t>MYATVQGGWIEVICGSMFSGKSEELIRRIKRAQFAKQQIAVFKPEIDNRYSNEAVVSHNGTKVIAIPVASSAHIKEFNKEGYDIIAIDEAQFFDDEIVETVMELADEGYRVILAGLDQDFRGEPFGPMPRLMAVAELVTKLQAVCTVCGSPASRTQRLINGVPAGYDDPVILVGASEAYEARCRKHHEVPNGVSVAATLNK</t>
  </si>
  <si>
    <t>DGCIAB_10750: Peptide chain release factor 1</t>
  </si>
  <si>
    <t>MFERLQIVEDRYEQLNELLSDPDVVSDATKLRDYSKEQSGLQETVDVFREYKRVIEERDSAKSLLEESLDDEMKELVTLEISELEEQIEPLEEKLRILLIPKDPNDDKNVIMEVRGAAGGDEAALFAGNLYRMYSRYAEMNNWKIEVIDSSPTELGGFKEIIFMITGNGAYSRLKFENGAHRVQRVPETESGGRTHTSTATVACLPEAEDVDIEILREDLKIDTYRSSGAGGQHVNTTDSAVRITHLPTGIVVSMQDEKSQIKNREKAMKVLKARVYDAAQQEAQAEYAATRKSAVGTGDRSERIRTYNYPQNRVTDHRIGLTIQKLDQIIDGSLDEIIDALIIEDQAHRLESLNTND</t>
  </si>
  <si>
    <t>DGCIAB_10755: Release factor glutamine methyltransferase</t>
  </si>
  <si>
    <t>MTERIYEAQHRAFSLLEEKGLDAGAIRFLMEHITGFSHASLLANMRTYLTEEQHHRFWQKVDELLEGKPVQYVIGHEVFYGRTFQVNENVLIPRPETEELIVEALKRMKKLFGESNPTVADIGTGSGAIAITMKLESPQLEVTATDISESALRVAKQNATELGAAIDFKQGDLTEPLAHKTWDVVLSNPPYIARSEASEMTDTVLDYEPHRALFAEEDGLYCYRKLAEQLPKLMNKPGLIGVEFGHAQGRAVYHLFSESFPNAVIETVKDINGKDRMLFCEIRE</t>
  </si>
  <si>
    <t>DGCIAB_10760: Stage II sporulation protein R</t>
  </si>
  <si>
    <t>MLPDYEIIKNNRPKHKIIAFLEFVLILIIFQSAIMLLTGGPSEEAIQFRILAHSNTEKDQLEKQEIQQEIAPLIQNAIATSDSNDELVDNFKQLEPEIIAIANNIVQNKTVSLERKDAIIPPKRSGFYIQPQASYDAYILTIGSGRGDNFWCSLFPNVCFPEKEEKNEKEEEKVTFFVWEWIKGLFS</t>
  </si>
  <si>
    <t>DGCIAB_10765: Threonylcarbamoyl-AMP synthase</t>
  </si>
  <si>
    <t>MKTIVTIVDNSMDNEREYQQAVDMLSAGEVVAFPTETVYGLGAVATNEKAVEKIFQAKGRPSDNPLIVHIGTQGEVAHYAKSISLEAKQLMKAFWPGPLTLVFEQIPHIVAPNVTPGVTTVGIRMPDHPVALRLLQTLKLPLAAPSANRSGKPSPTEALHVKKDLNGRIPLILDGGQTGVGLESTVIDMTSTPPVILRPGGITKDMIEAVIGPVETAHGLKTAEAPRSPGMKYAHYAPEAPLFIIEANQEKIKEAVTAIQKEGQKVAVIGPNDLNMTAADWYFAIGANTNVEEMAANLYKALRQCDTTEADLILAVETNLEGVGEAFMNRLLKAADGRRYDV</t>
  </si>
  <si>
    <t>DGCIAB_10770: Manganese efflux pump MntP</t>
  </si>
  <si>
    <t>MEELFAASVTTLDIIVVYVLLRVKGRRLVLALWTGFLNIMLPLLGFMMGELSATIFADWSVLLSGVILSLIGLHMLLQDNNEQSTIIKLHPAFIALVVSIDAFSVSVTFGMLQLNKLLYIMASGIFAFVFSLVALYFQKKLGVKNGNRIRQFAGVSLLIMGILSCIR</t>
  </si>
  <si>
    <t>DGCIAB_10775: LMWPc domain-containing protein</t>
  </si>
  <si>
    <t>MNIYLICTGNTCRSPMAEAILRSKNMKNVHVRSAGIHAMDGIPIAENAKTLIERADMPYTATSKSVTADDVAWADFILTMTDAHKRMLRTFFPDEINKIHTLKGFLELGGNEDVYDPFGGNLDTYDQTFTELSKLMEVLERKLTRG</t>
  </si>
  <si>
    <t>DGCIAB_10780: Ribose 5-phosphate isomerase B</t>
  </si>
  <si>
    <t>MKIAISSDHGGNKLRQEIIQLLEERGVEYEDFGPKTDESVDYPDYASPVSEGVASGQFERGILICGTGIGMSIAANKVKGVRCALVHDVFTAKATREHNDTNVLAMGERVIGAGLAREIVATWLNTEFEGGRHARRLEKLHELEN</t>
  </si>
  <si>
    <t>DGCIAB_10785: UPF0340 protein SE_1711</t>
  </si>
  <si>
    <t>MEAQNLWKLQLEELLSEIAEQTEFERGGFFVVGCSTSEVAGKRMGTSGAFEIGEMLYGPLKKFADEHGLYLAFQGCEHINRALTIERVAAKHHQLEPVTVIPTVDAGGSMSAYAYAQMTDPIVVEEIQAQAGIDIGQTLIGMHLKKVAVPLRTSIEKIGEAVVTIATTRPKLIGGVRAVYEIDNKN</t>
  </si>
  <si>
    <t>DGCIAB_10790: Serine hydroxymethyltransferase</t>
  </si>
  <si>
    <t>MDHVKIKELSAELNHVKVGDEAVYEAIMAEKKRQQANIELIASENFVTEAVMEAQGSVLTNKYAEGYPGRRYYGGCEHVDVVENIARDRLKEIFGAEYANVQPHSGAQANMAVYFTVLKPGDTVLGMNLSHGGHLTHGSPVNFSGELYNFVEYGVSKENEKIDYEDVRQKALEHKPKMIVAGASAYPREIDFAKFREIADEVGAYLFVDMAHIAGLVAVGEHSNPVPHAHFVTSTTHKTLRGPRGGLILTTEEFGRKIDKSIFPGIQGGPLMHVIAAKAVAFGEAQKPEFKAYIQQVKKNAKVLGEALVAEGIDIVSGGTDNHLLLLNLKSLGITGKIAEEVLDEVGITVNKNTIPFDTESPFVTSGIRIGTPAVTSRGFKEEEMKEIASIMAFLLKNHEDENVKKEALERVQAITNKFPLYQ</t>
  </si>
  <si>
    <t>DGCIAB_10795: Uracil phosphoribosyltransferase</t>
  </si>
  <si>
    <t>MPKIQVLDHPLIQHKLTYIRDINTGTKEFRELVDEVATLMAYEITRDLPLTEKEIETPIGKGKSDVLAGKKLGIIPILRAGLGMVEGILNLIPAAKVGHVGLYRDPETFEPVEYYVKLPKDVSERDLILVDPMLATGGSAIEAVNSLKKRGAKSIRFMCLIAAPEGVKAMTDAHPDVDIYIAALDEKLDEKGYIVPGLGDAGDRLFGTK</t>
  </si>
  <si>
    <t>DGCIAB_10800: UDP-GlcNAc 2-epimerase</t>
  </si>
  <si>
    <t>MSKKWKVMTIFGTRPEAIKMAPLVLELNKHREDIESIVTVTAQHREMLDQVLATFDITPDYDLNIMKDRQTLVDVATRGLEGLDAIMKEAQPDIVLVHGDTATTFIGSLAAFYNKIAVGHVEAGLRTWDKYSPYPEEMNRQLTGVLADLHFSPTEKSAQNLLNEGKDKDSIHITGNTAIDALHTTVREEYSHPVLEELGNDKLILLTAHRRENLGEPMRNMFNAINRLLEKHNDIQVVYPVHMNPVVRELANEILGDNHRVKLIEPLEVVDFHNFAAASHIILTDSGGIQEEAPSLGKPVIVLRDTTERPEGIEAGTLKLAGTDEDVIFSLTDELLTDEDAYNKMAQASNPYGDGHASERIVEALKEYLSFTAQS</t>
  </si>
  <si>
    <t>DGCIAB_10805: ATP synthase F0 sector subunit I</t>
  </si>
  <si>
    <t>MQNLQEIHSRQRKLTFFTIALFALGWVITGWNTVFAGLILGTLFGLYNFWILVRKSERFERAFAEGKSRISIGSALRFASGIAAAAIATAMPEQFDLISTVIGFAIPYALLVVERIIYHVRQQ</t>
  </si>
  <si>
    <t>DGCIAB_10810: ATP synthase subunit a</t>
  </si>
  <si>
    <t>MDHGHPMREFMGMTFNLSNIMMLLITCIIVFLIGIMATRNLQVKPTGMQNFFEWIMDFVKGIIKSNMDWKTGGRFHILGITLILFLFVSNVLGLPLAVIVDNELWWKSPTADPMITMTLAAMVIILTHYYGIKMKGIGGYGKDFLKPLPFLFLLNIIAEFASTLTLGLRLYGNIYAGEVLIALIAGLGASSIFGFIGAIVPGVAWMGFSIFVGGIQSFIFVMLTMVYMTNKVRMD</t>
  </si>
  <si>
    <t>DGCIAB_10815: ATP synthase subunit c</t>
  </si>
  <si>
    <t>MGLIAAAIAIGLGALGAGLGAAQVVAKTQEGIARQPEARGFLQTNMFIGVALVEVVPIFAAVVAFIVMNR</t>
  </si>
  <si>
    <t>DGCIAB_10820: ATP synthase subunit b</t>
  </si>
  <si>
    <t>MFLDTFHLLAANAADAGFLEKLNGRLNLGDIIVTVALFTILLVLLKKYAWGPLMGVMDQRAEMIANEIEQAEKSRVESQQLLEEQRKLLNDARTDAQAIVENAREQGESQREEIVKAARNEVSRLKEEASLEIASEREKAVQAVREEFVSLSVLAASKVLGKEVSEEENRALIEETIAKAGDGQ</t>
  </si>
  <si>
    <t>DGCIAB_10825: ATP synthase subunit delta</t>
  </si>
  <si>
    <t>MSKSIVANRYALALFNTAQEKGKVDKIQQELLEIKEVFQTNQELEELLHNPRLSIAEKKELLAQLFKKANQYVQNTLFLLLEKKRIDDIINFVDEFIKIANDAAGVADAKVYSTRELTKKEVQAISSTFAAKIGKQSLRIENIIDSSLIGGIRLQIGNRIYDSSLSGKLNRLQRDLIRS</t>
  </si>
  <si>
    <t>DGCIAB_10830: ATP synthase subunit alpha</t>
  </si>
  <si>
    <t>MSIKAEEISVLLKQQIENYQSEMEVSDVGTVITVGDGIARAHGLDNVMAGELLEFSNGVMGMAQNLEANNVGIVILGPFTDIKEGDEVRRTGRIMEVPVGEQLIGRVVNPLGQPVDGLGPIETTKSRPIESPAQGVMARKSVHEPLQTGIKAIDALVPIGRGQRELIIGDRQTGKTTVAIDAILNQANEDMICIYVAIGQKESTVRGVVETLRRNGALDYTIVVTASASEPAPLLYLAPYAGITMAEEFMFDGKHVLIVYDDLSKQAASYRELSLLLRRPPGREAYPGDVFYLHSRLLERAAKLNDDLGGGSITALPFVETQAGDISAYIPTNVISITDGQIFLQSDLFFSGVRPAINPGLSVSRVGGSAQIKAMKKVAGTLRLDLAAFRELEAFSQFGSDLDAATQAKLDRGVRTVEILKQDLNKPVPVEIQVTALYALTRGFLDDVPVADILRFESEIATWLESNHTNVLETIRTTKDLPSDEEMAAAINDFKKTFAKSE</t>
  </si>
  <si>
    <t>DGCIAB_10835: ATP synthase gamma chain</t>
  </si>
  <si>
    <t>MGSLREIETRINSTKKTSQITRAMQMVSASKLNRAELNAKAFVPYMEKVQEVAASIAAGTDSEHPMLKSRPVKKTAYIVITADRGLCGGYNSNMIRKVVNVIAERHTSLDDVVIFAIGRKGYEFFSKRGYNVIDSVLGVSDHPSFAEIKDIANKAVGMFTDGTYDELYMYYTHYVSAISHEVTEEKVLPLTDIATEDTVISSYEFEPSGEAILEVLLPQYAESLIFGALLDSKASEHASSMTAMKNATDNAGELIDDLTLQFNRARQAAITQEITEIIGGVAALE</t>
  </si>
  <si>
    <t>DGCIAB_10840: ATP synthase subunit beta 1</t>
  </si>
  <si>
    <t>MNKGHVLQVMGPVVDVKFDNGQLPEIYNALTVEIERPGAEPELLTLEVAIHLGDDAVRTIAMSSTDGLQRGSEVTDKGAAISVPVGDITLGRVFNVLGDTIDLADEIPASERRDPIHREAPQFEDLSTEVEILETGIKVVDLLAPYIKGGKIGLFGGAGVGKTVLIQELINNIAQEHGGISVFAGVGERTREGNDLFYEMTDSGVIEKTAMVFGQMNEPPGARMRVALSGLTMAEYFRDEQGQDVLLFIDNIYRYTQAGSEVSALLGRMPSAVGYQPTLATEMGQLQERITSTNKGSVTSIQAIYVPADDYTDPAPATTFAHLDATTNLERKLSEMGIYPAVDPLASSSRALSAEIVGEEHYNVAREVQGTLQRYAELQDIIAILGMDELSDEDKLVVGRARRIQFFLSQNFHVAEQFTGQKGSYVPVAETVKGFKEILEGKYDHLPEDAFRLVGRIEEVIEKAKQMGVEA</t>
  </si>
  <si>
    <t>DGCIAB_10845: ATP synthase epsilon chain</t>
  </si>
  <si>
    <t>MKTLQVNIVTPDGPVLETEADMVIATTETGELGILPDHIAMVAPLKIGGLRVQKGDSTDVVAVHGGFIEVRPEVVTVLASAAETADTIDVARAKIAENRAKAKLQAEKDEKELRLAELELQRAINRIRVGEGKF</t>
  </si>
  <si>
    <t>DGCIAB_10855: UDP-N-acetylglucosamine 1-carboxyvinyltransferase 1</t>
  </si>
  <si>
    <t>MDKIIIKGGRKLSGNVRVEGAKNAVLPVLAAALLASEGKNVIRDVPNLSDVTTISAVLKSLNAKVETDADNNEVTIDSESTLFSEAQFEYVRKMRASILVMGPLLARNGFARVALPGGCAIGSRPIDQHLKGFEAMGAEITFGHGFVEAKAENGLKGAKIYLDFPSVGATENIMTAAALAKGTTIIENAAKEPEIVNLANFINEMGGKVIGAGTDSIRIEGVSKLYGTTHHIIPDRIETGTFMVAAAITGGDIIIENAVPEHNAALISKMGEMGVNIVEVDEGVRVYAEYPLKSVDLKTMPHPGFPTDMQSQMMALMLTATGTGVITETVFENRFMHVEEFRRMNGSVKIEGRSVVLEGPSKLQGAEVAATDLRAAAALILAGLAAEGVTRVTELSHLDRGYVNFHQKLEALGADIERVSSEVKEGKKFTLSN</t>
  </si>
  <si>
    <t>DGCIAB_10860: Stage II sporulation protein D</t>
  </si>
  <si>
    <t>MRKLWIALSIFVLLLFFFPLLIIKESPKPQAEQTKKEGGYCPFEITVQGVDKPFALEEYVKGVVAAEMPIAFHEEALKAQALAARTYALRTTEKGVKPIAKDVSAQVFYTEAERKKNWGKEFKKNEKKIDAAVRATAGEIIVYEDEIISAMFFSTSNGKTETAQNYSGADVPYLQSVDSAGEEALTPVYKEENKIPLAKWNEALGMNWDATMFESLQLIRNSSGRVQKMVTDGFEKEGREIRELLGLRSTDFDIAFDVTNNLVLIDTVGYGHGVGMSQYGAEALAQQGLTANEIIAHYYLDTEIKKILINDPECLKTP</t>
  </si>
  <si>
    <t>DGCIAB_10865: Peptidase-M23 domain-containing protein</t>
  </si>
  <si>
    <t>MREEKKSPSQKDKQTKKKNWLWPAVYSGIAIVFVGMVWGYSALVKNDAPELTDGTMGGDSDNGELVVETNASKEVLKYPFSEELLDDVAILQNYYDLEAEESVQENSLLVFNQTYETSTGVSISIDDQPFEVVAAATGVVEEVVTDVFQGDEVIISHADGMKTVYSSLSGVLVKKGEEVTQGEPLGNASANEWNPNAGTHLHFQVLVNDEPVNPGSYLGF</t>
  </si>
  <si>
    <t>DGCIAB_10870: hypothetical protein</t>
  </si>
  <si>
    <t>MRLGELLLETEVTVRALAKATGYSKSTVHKDLTERLPNVDASLSEEVAKILAYHKSVRHLRGGEATRIKWINESKKQEEEASK</t>
  </si>
  <si>
    <t>DGCIAB_10875: Cell shape-determining protein Mbl</t>
  </si>
  <si>
    <t>MEGETGIMFAKDIGIDLGTANVLMHVKGKGIVLNEPSVVAIEKQTNKVLAVGEEAWKMVGRTPGNIVAIRPMKDGVIADFHITEAMLSHFINKINVKGFFSKPRILVCCPTNITSVEQKAIREAAEKAGGKKIYLEEEPKVAAIGAGMDIFQPSGNMVIDIGGGTTDVAVLSMGDIVTSQSINVAGDTFDNEIVQYIKRSYKLLIGERTAEKIKVEVSTVFPGSRNEQLDIRGRDMVSGLPRTITVKSAEIEGALQESAYMIVQAARNVLEKTPPELSADIIDRGIFLSGGGAMMHGIDQLLAEELKVPVFIAENPLDCVAIGTSLLLENINKTSKK</t>
  </si>
  <si>
    <t>DGCIAB_10880: Flagellar basal body protein</t>
  </si>
  <si>
    <t>MFRGFYTVASGMIAQQRRTEMLTNNMANVNTPGFKAEQSSIRSFPEMLLSSVQSTRIPTENGFNLKGVAPIGPLSTGVYMQETLPLFIQGQLQETELTTDVALVDGFLPTDEETGIQGTIFFTLENDEGGTYYTRNGNFALDANGLLTSPAGYYVLDSNGNRITLQGDDFRVTESGVIMENDNVVATLGISFAARPDTLMKQGEGLFVTENGDNLMTVNNIPDVTYSIQQGFVERSNVDAGRTMTDLLTAYRAFEANQKVLQAYDRSMEKAVNEVGKV</t>
  </si>
  <si>
    <t>DGCIAB_10885: Flagellar basal body protein</t>
  </si>
  <si>
    <t>MIRTMITATNTMNQLQHQFDIIGNNLANASTHGFKASQASFQEMLYEQFTNDKADRAPRQSPVGIRYGTGAKIAQTQMNWKLGSLQATERQLDFALTTPKQYFNVIMPTEGGEETVYTRQGSFYITPIEGGQLMLVNDDGNPIANAQGMPIVFNDDVAHYSVQPGGILEVTGNNGTVTSIELGITVIERPNFMEHLSGTYIGLPRNMAELGVTEEEIFTNLQGADRNIIGLQNGVLETSNVHYEKEMTDLINVQRNYQFNARAVTLADQMLGLINGIR</t>
  </si>
  <si>
    <t>DGCIAB_10890: hypothetical protein</t>
  </si>
  <si>
    <t>MNEENKQDAVSKQVSTTEEKQKSKIGSRLERLKLKKQKRNEEHEDNEKNVKWVQIRLIPIWLRTILVLLLLVVVATIGLYTGYSVIGDGDPGDVFKKATWTHITDIIKGKE</t>
  </si>
  <si>
    <t>DGCIAB_10895: 3-hydroxyacyl-[acyl-carrier-protein] dehydratase FabZ</t>
  </si>
  <si>
    <t>MLTAEQIQAILPHRYPFLMIDRILEVEEGKRAVGLKNVTINEEFFNGHFPGYPVMPGVLIVEALAQVGAVALLQKEENKGRLAFFTGIDKCRFKKQVTPGDTLRLEVEITRLRGPMGKGQAKATVDGEIVCETEIMFALGPVSPASEE</t>
  </si>
  <si>
    <t>DGCIAB_10900: hypothetical protein</t>
  </si>
  <si>
    <t>MLKKAFPFILMSTLALGACMNNGALPENNETPMEDNLDNREQNWTPDVQDERRGGSDLDGIDNNNGNNGGVINDDGMNDGNMFGDDNAPLLDENLDGNNNNNR</t>
  </si>
  <si>
    <t>DGCIAB_10905: YwpF-like protein</t>
  </si>
  <si>
    <t>MKTFKMISINIFHEGKFHDYPLIDGIIINQENSHRMWILEMFIEGKHKSFFEAKMSKDELIETKVVISYPENEPAAFHVAIMNVKQIGENISVLMKGRLKRARSQYAEQLLEQLIDEGLSGQELLGKFESDMRSRPRLKKDRQNEELTKK</t>
  </si>
  <si>
    <t>DGCIAB_10910: Single-stranded DNA-binding protein</t>
  </si>
  <si>
    <t>MNQVALVGRITKDPILREIARDRVQTNFVLAVNRNFKNTRGEIEADFILCSLWGKLAENTAKHCGKGSLISVSGRIQSRSYEREDKSRVYVTEVIGDKVQFIATKSRATAELYAEPTVFETVQAAQSTEEEHFQLPKRESNDLPIM</t>
  </si>
  <si>
    <t>DGCIAB_10920: hypothetical protein</t>
  </si>
  <si>
    <t>MTEQFTLEKHLQLSIEQSDTDTYIVRANEENGNSVSPSELVSYLFFNDEQTFFGLLTETNEDHLILKADQLLQSFPESHPYVKFTGLTEEDTKQLQAVREAADGWRKPELWKHAQADDNGIHFDTEKLEVSTEAAQVLQSAVYSKLANAMIRPEQLTFLLPHIQKYGWPGESQTTIPVRTALRLTEPEEESDSTEWLLETVIINERGRHWTPAIRKKHLPIEEALTERWKPYAKEILKRQSEMLSFLHSLQPEWQDQFLSIPMADAEVRIFLQEDLPLLQSFGFPVILPAWLKSITESKMRVRTSASVQSYQSATGLDEVLAFDWSFSLAGNEIDQQSFRRLVEENREYIRSGDEWFHIDPVWLQKIRDLMERADAGEWTVKDLLFQDVPEEIAPLADDEEEFESDPLLEFSMQKSLRTYMETLAEKKGLPSAGIPAELNATLRPYQEDGYNWLVFMRDNQFGACLADDMGLGKTVQLIAYLLNVHNRPETTGPSLIVCPTSVLGNWQKELERFAPSLSVHLHYGPSREKDEDFKTFVQTKRPDVILTTYGTASQDGEMLAETEFTAITLDEAQNIKNMQTKQSRAIRKLHGQHHIALTGTPIENRLSELWAIFDFIHRGYFGNFRTFTDQFIIPIERDDSERDKRKLRAKIRPFLLRRTKNDPDLLLNLPKKLEQNEYCPLTTEQAALYESFLDETKFKLETLTGFEKKGLVLTMLNRLKQLCNHPALFLKEPNRPAAEMVARSEKLKSIVSMSANIAANGEQCIIFTQYIGMGRLLQHCLSELHNIDAPFLTGSMPKTQRDSLVDDFQKGNFPIFILSLRAGGTGLNLTAANHVLHADRWWNPAVENQATDRAYRIGQTKFVHVHKFVTIGTIEEKIDKMLEEKAALSADLILSNQWLAELSDDDLDDLLSFG</t>
  </si>
  <si>
    <t>DGCIAB_10925: SWIM-type domain-containing protein</t>
  </si>
  <si>
    <t>MHMTVERVSYMHENELMEFMNEIKHSLRPNIKDEAQVVQMAITLVRRGAADSYLYDSANRMVIATIQGVDEFTVRLSFDKKDVNCSCNQPGWCAHRVAVIFHLYLQFHSLTDWTGEWRRMETEQMALKVADRTPSAWNDTLAQLMNPIRIIGLNENPAVFIHKFSLIEQKASPLYPFEWEWKPLFDIYYRLHALEAAWPYIHYHLGENANSFSYGKWYVKNWLTEQFGKIDDAVTSISSKPRLFETDPFYDELKKMVRTLTLEQPGLYEERFRLYRTFWQRLFSQKSMREEEQTILEKSDAQTIYPLLAFFYIIEGQYDKLETVNEFVTLDNFSEWLPLADVADYEDDVDALAIIMQALLPFIHDYLMQSVTRSQRAHFVRRIDGLFEAAHFPEDVREKMFSYYGEIGVDVYTDFLVERERFEEWAALMHRYRVPYEIAEAGGLNIALKKNPAAILPLLHLYAMNFIEERNRQSYRRAVNVFRKMKAGSKKSGKHDFWNQYIDTVREKNRRLRALIEEMEKGNLNL</t>
  </si>
  <si>
    <t>DGCIAB_10935: Yip1 domain-containing protein</t>
  </si>
  <si>
    <t>MFFNFTFRHFLTNPRQLAIELDHSTMRGFWKRVLVVFLASVLLFSLRSLWGVNTERLTPLLTTMSTADYTLARYASLFGSMLWSFVYVAFHLFGVAYLLSFIFGISFRKLLPMQLLMTSLLLLEKGLILLVFYMTGTATYVSFLSFGPLAATFLELPFTIFFFNQLTLTTVIIIGYQYHFIQTSANMAKKMRLLFVLIGIHIFMAIFTASIGLIPIEDLFNHLIGGGVVHD</t>
  </si>
  <si>
    <t>DGCIAB_10940: hypothetical protein</t>
  </si>
  <si>
    <t>MIKFRNIAIALAVSAFLATNFYLLYSEKSVIPKLLYVKEYERMTTKDYEEKLFKETLVAPLETHTVYVNDEDAVELWLVMEGDSVAVGQELALLNTDRADGERDLWETERAVLLQQERELQGMIDELASMRANATSNNASNVDRNENVTEVEGRTTIELGLNIGFVVDVTQEGAYSQAIAAIEQQLTDVSRQLAVVEAQLAQDDSRPALISPVTGTVSKVTRHGTSLAVDIYSQEQVLVTYVKDEEWQKVEEGQQAQIQGGSLGKVLDGNVLAVSKVPAKENNLFEAYKELDSIEARNPLAYYEVRVLPDEPLENIPFAANLNATVTVNDATDAVAIQKDWTRPSEEGEVLVTRLEDNGKPVVITATTPFDLNGRTIITEGLNYGDIVMHEPTLRQFEYAPKIFLTFPTYKPKKEEWKAYGWRNYLEAMLIK</t>
  </si>
  <si>
    <t>DGCIAB_10945: hypothetical protein</t>
  </si>
  <si>
    <t>MKLGKLIIRLATKLGGAVMVFTAEQLLKENRRRTRSVRSTSMGIRKYKMARQIPEDYIVLDFETTGPRPGADRIIQIGAIKYINNEKTEVYYTLINPRRYIPHDVTKRTTITNYLVEDAPFIEDKINELIDFIEGLPIVTHNASLHMNFLYAIEHMEGVEIPAFKVIDTARLARKSLSGFTHQKLEQLTTYLQLEYEAQDTISNCEAIHNIYQLCTTK</t>
  </si>
  <si>
    <t>DGCIAB_10950: Purine permease ybbY</t>
  </si>
  <si>
    <t>MKRLSASVTVLAGFQWLFFMFANTVVIPISIGGAFQLEQVEIVSAIQRSFIFTGIACLLQGFFGHRLALMEGQSGLWWGVILSLAGTASAMNLDLLTVGGSIAVGVIISGVLVALFGLLGMGELLKKWFTPVVMFVFLLLLANQLITIFLKGMVGLNTGDTIDGKLAVFSFLLAAFTILIHVKGTGVISSLNLLIGMMVGWILAVQLFPQEATETILTTPLLTWFPWGQPAFEWGIIITVVITGLLNTTNTIATLKGAEDIFEKETTTKQYRASFFITGSLSAVTGAIGLVPNAPYASSLGFLQSTGIRERAPFILGSLLFVLLGLVPTFSAFFSTIPHSVGNTVLFVAYIQLFRSALRNIEGLTFEPKTVYRIALPSLLGLSIMTLPPVAFQTLPELVRPILSNGMLVGIIGALLMELIFHVHRNHFT</t>
  </si>
  <si>
    <t>DGCIAB_10955: Glutathione hydrolase proenzyme</t>
  </si>
  <si>
    <t>MTMDYLYNPYATKRHTAFAKNGMVATSQPLAAQAGIEIMQQGGNAIDTAIATAAALTVVEPTSNGIGGDAFALVWVDHKLHGLNASGPAPQSLTIEQVKAAGHEKMPVHGLTPITVPGVPAAWAELAKKFGKLPLIKSLAPAIRYAEEGYPLTPILGKYWKIAYNRFKEIGTSEEFHAWFETFAPNGRAPEIGEMWRSPDHAETLRLIGESNAEAFYHGELADKIDAFMEKHGGYLRKSDLESYKLEWVTPISTNYRGYDIWEIPPNGQGMITLMGLNILSELPTPIPHDVQSLHNQIEAMKLAFIDGKAFITEQADMPIDYRELLSKAYAEKRVKKIGEHATIPEPLELPTGGTIYLAAADGEGNMVSFIQSNYMGFGSGVVVPGTGIALQNRGADFILEATHPNALKPGKRSYNTIIPGFITKEGQAVGPFGVMGGFMQPQGHLQLAINTIDYQLNPQAALDAPRWQWVEGNKVLVEPEFPNHLAQALARRGHDIQATVDAGSFGRGQIIWRDPKTGVLSGGTESRTDGAIALW</t>
  </si>
  <si>
    <t>DGCIAB_10960: Sodium:pantothenate symporter</t>
  </si>
  <si>
    <t>MNTKTSQTDPRFKIAHREARLGVGLAIFNFIWWFGFAYGLGSRPVEDYTYIFGLPDWFFYSCVVGFLLMSALVIVVTKYFLTEVSFDEEVEK</t>
  </si>
  <si>
    <t>DGCIAB_10965: Sodium/panthothenate symporter</t>
  </si>
  <si>
    <t>MMNIDVILPLVFFLVLIFAIGLISSKRMAPGKSFLSDYFLGGRELGGFVLAMTMVATYGSASSFLGGPGTAYTVGFGWILLAMAQVVTGYFVLLILGKKFAILARRYNAVTMIDFLKARYNSPAVAILSAIAIIVFLFSAMTAQWVGGARLIESLTGLQYTTALFIFAVSVLVYVVIGGFRAVAVTDAVQGAIMVIGTLVLLIGVIIAGGGVPAIMQDLLNENPRLVTPFGADGSLSAAYVSSFWILVGVGVVALPQMAVRAMSYKNSRSMHRALVIGTIVTGFIMLNMHLIGIFARPVMPGIEIGDKVIPLVALEVLPAWLAGIVLAAPMAAIMSTVDSLLLLVSSAIVKDVYINFIRPDAEERRIKIVSFGVTAILGIIVFLLALKPPELLIFLNLFSFGGLEAAFIWPVVLGLYWKYGNKYGAIASMITGMLSYIGLHFYNQAFGNLFGVHTVTFPILLSFIAYVVFSLTVKREVYRF</t>
  </si>
  <si>
    <t>DGCIAB_10970: EamA family transporter</t>
  </si>
  <si>
    <t>MWKIYATLTLAMFVWGFNLPLLKYLLLYVGPVTMTAFRLLLAGAVVFIILAALKLIRLPTKKEWPYILGGALLNVVSHHYFLNMGLERTSGSNASLILGTGPVLTAISVSLIFRNYPSNMQWIGFILGLGGVSSVVLAGGGMAGLAVGDVFVFISIATQVLSFLIIAKAAKTLDPRLMTAYMMVIGSLLLIVISLIQEPGEIRTFLEVPTNFWLAFAASAVIGTAVGHLLYNYSVGEVGPSKAAIFINFNTMFALLGSVLFLGEVLTARHLIGFVLIIAGVVLGSGAAEELWKQRRSKTSS</t>
  </si>
  <si>
    <t>DGCIAB_10975: Aminotransferase</t>
  </si>
  <si>
    <t>MALSLNSRMQAAELSGIRKISNLLDHYPNAINLTVGQPDFPTPTKIKEAAIHAIHSNHTSYTTNAGLLELRQAASDFFANQYGFTYNPQTEIIVTAGASGAMDATFRTILEEGDEIIIPSPIYTGYDALIKLTGATAIHLDTTKTNFIPDPQKLEALITPKTKAVVFNNPSNPTGAVIPNETMDGLVKVLTKHELFIISDEIYSENTFEGTHRSFAQYPEIRDKLFLIHGLSKSHAMTGWRLGFLFAAEKWAKHVLKAHAHNTLCANQPAQHAAICALNDCTEIPKEMNEQYIRRRNLVYHRLTEMGLPTIKPGGAFYMFPSILEFNMTSEQFVLTVLQEADVAFVPGSAFTPLGEGYIRISYAASDDQLEIAMNRLEKWIKNWRENERHIVPDSSLI</t>
  </si>
  <si>
    <t>DGCIAB_10980: hypothetical protein</t>
  </si>
  <si>
    <t>MKKTVFSVLATTTLATMIAVGDAEASSDTYNVKSGDSLWKIATSHNISVSNLKAWNNLSSDLIFPNQRLVVSAGGSTTTNNSTATSQPATTPSQSTSTYTVKRGDTLGGIAAAHRTTVANLASLNGISNVNVISVGQVLKVNGTTTSNSNTGTSSNTTTSRPSTQTNSSASTSTYTVVRGDTLSHIGRKFGLSVNSLMSMNGLNSHMIYVGQKLKVSGTASSNTSSNSSSVVGTSNPKPAVSGISAYSSVISQALSHRGVPYVWGGSSPRGFDCSGFIYYVFNQSGISVPRTNTEGFYSRSFEISNPIPGDLVFFDNTYKRGLSHMGIYLGNGQFVHAGSKGIVIANVNDSYWKPRFNSYKRLYEVID</t>
  </si>
  <si>
    <t>DGCIAB_10985: PGA-cap domain-containing protein</t>
  </si>
  <si>
    <t>MTRKFGLIMLVALLGSCSFAQNEQRHVPPNFQQKDASFDDFNYPKVEMTIGMIGDILLHHPLYTYEDYTDSFAEVKDIMTDIDFLLANQESMPGGKDFGYSGYPAFNSPAHIIDGLKNVGVDMVSIANNHTLDYGEKGIRAAIHNIKTYDMPYVGAYLSDEDQNEARIFTINQISLGFLAYTYGTNGIPTPKGKDYLVARIDPDRIAREVEELKKRVDVVVVSMHWGNEYELTANETQVKLAQVIADAGGDIIFGHHPHVLQQVERLQGVHGNDTIVYYSLGNFYSGQKFKYTDIGGIAHLTIVKDRNQSSPITLEAPTFYPTAVTKDERGVFKVVPLEIVEQEKNVTHDWVLEHMQVKN</t>
  </si>
  <si>
    <t>DGCIAB_10990: hypothetical protein</t>
  </si>
  <si>
    <t>MIKELLIAIYLTITKILFNISKRFPTQNKYVFVSSFGDNIEHVAQEIIRQKKGKVVILQSNKRSYVFDKLKSSERTIIPYDSLNFIQYIRSMYHLATAKVVFVDNYFAFLSVMNFKPGVECIQLWHAAGAVKKFGLEDPAVSERSAAAHKRFLSVYRRFDKVVVGSDEMIPIFKAAFNLTEQRFLKTGIPRTDFFFDQTAVKEAKQAVLAEHPEIKGRKVILYAPTFRRDQLNGQSIALDVEKLTTALGDEYVLLVRMHPAVKMNNLPCSGKRLINVSSYPNINHLLVVTDYLISDYSSLPYEFALLNRPQIFFPYDLEAYEKESGFWDEYDNVVPGPVVYSTDDIIKLIHANNFNLQNIRAFSDKWNMYSTGQAAQALVRYLDK</t>
  </si>
  <si>
    <t>DGCIAB_10995: hypothetical protein</t>
  </si>
  <si>
    <t>MKKRYLYEITFVRAIACLLVVMVHVGVRFYYAYDGNHTVLTNFLNQISRVGTPLFAVLSGFLLYNQALNRGFNLSTFIKSRLVKILLPFIFWSFFYLIYKSYFRNYSFPNFSSKKELLDFMYMFLTGGSHYHLYFIVLVIQFYLLFLVIRNVSKLKTIIIMMICSLYLNYTFVTNKFILGNSYLTKFINSRAFLLEWIYYFMLGILFVKLWPKIHEYLIRNNNSRYMILVGGIILFLTIFDYQTHQMIINSNQNLLYFINVPIVFLVLVSLYYQLIQINVAIVKALIYAGNFSMGIYFLHPFVIYLYQDTLPFDVTAQSWLIFPYFIAVVAICMFILKAMSYIPFYEYIITIVKTRKEHLDASMSSTYRLLKDNNAQTSQPLVNKHIENIYRSK</t>
  </si>
  <si>
    <t>DGCIAB_11000: hypothetical protein</t>
  </si>
  <si>
    <t>MKINIRLVVSFLGVLSLVIPFAIETKANLPESEIDRVIITNESYDAYKTESSGRFDLGKINENITYDEKLPLETYKIDMNLQFDPEETKATIHKPVKSLMRIAAVEGSTKNFWVVDFRTNKNVSIEAELLYRGKKSEVWVHNNEISSEQAKRMGEEFDNKIYPLITQNFAEESDVDGNGKVSILAYDIQDNFNGFGTYVSGYFYNRDLYKTEHSNNAEIFYIDTYPTMGMDKSNFDVSKAFSTLAHEFQHMVNYNQNVIVEQGKAMDEWLDEAMSLAAERMYSIDSIRNRVYYYETSNSIANGHSLLYWDEHGDVLANYSLSYLFGQYLRVQLNQGDKIFKEILKKDMPTKEALQAVLNENFDNNKSIEEFLSDFRQALLVNEDEGLFGFKGERGLTAFQTPIYSGKLPIQLRGGGSVVVPFEDVEQFERPKDVGESISFRLINQKGTDENIPETPELDPFTENDDTIRGYAVPGSIITVYKDEEIVDTTITDENGRFEIFVGKQLPGTILYITAKDSVSGNESVAAIITVDNSTPPSKPIINEVTNTTTIVTGKADLKSIIKITVGGQEIGSGTVKEDGTFEVDIPAQKAGTVLTLTAIDQAGNISEVTKVTVIDGTITEKSTSRLGHIKAGESFIYPNPPGEVNKKSSEEYKNAVYYIKKEATYKGERYYLLSTLPSAVNGTIGWMKASDVSSHVHAGVDRHRKTFYVKGTGGAGFDTAWGGSENHVYPDLKPYKNELFTVNLTEKVGNNIWYRGMLKGKQTWIHSSFVSEFTDSYVELSTSRLGHIKAGNLPIYSSPFNTADKKSSDSYTNSVYYIKKQATYNKELYYLLSNNPSSTSRTIGWMKASDVSSHPHVGVDRKQRTLYIKGTGGAGFTRAWGGNENHVYSDLKQLKGAEFNVNLTEKVGNNIWYRGMLNGKQTWIHNSYVTELDKIYKEQSTSRLGHIKAGESFLFTTPYNQESAKSSESYKNSVYYIKKQANFNGTLYYLLSTRPSATTGTIGWMKALDVSSHVHKGHDRKQKTFIVKGNGGAGFDTAWGGSNNSVYADLIPLKNAIFHVNLTEKVGNNIWYRGMLNGKQTWIHSSYVKK</t>
  </si>
  <si>
    <t>DGCIAB_11005: hypothetical protein</t>
  </si>
  <si>
    <t>MDVYYGNFNILHTDNNKIEFNIIGHPEVFTATTELSQINSPIYLGDINLEDQLLYKKLDEDQTFYIYVKDTGIYGVNISVANEFDAQSVTGSFPLEINRESKVVSIKQTSPLGYSFYTKDGELAFTINELISEDLEPIIMPYDLGLTTVEYRYLQVGHVRYQNHHQYISYDLFRKEFILTKKMIKVLYNSSQVDLDFSEYETIKFKAAGKSSSQSTIRFPSGRAVRVFHPIKVLMDKNQHIHSIFDIDGEVYHLHNRLAGIYLTRGYPTRVSGFRSSMIGFFGFKNLYLVGRNTHYAFQANEKYENLFLEDEQVSTFVRPLKIKLFRRFGYFKVPINKIVEPKQSTVDLHQGGSFPLHPVKIKTRSGRKNISLDVKNTDEKAITLGVDARRNLVVDTTLQQSKFNLFKRISLIVEQLVPSKLMSKLDGVKKRCRLEIEKMMFNFLGSLPKKKLVVFESFHGKQYSDSPRAIYEYMKVEKPEFNLLWSIDPSSENLFKSFNVPYIKRGSFKWLLTFPRAKYWVNNARLPNWIKKPKGTVYLQTWHGTPLKKLGFDIEEVYMPGTNTMTYQNNFANEAKNWDYLVSPNAYSTEIFRRAFRYSGKVIESGYPRNDALQNTDEESINKIRQTIGIPEGKKIVLYAPTWRDDDFYGRGKYKFEFQFDLRRFKERYGDDFVLLTRMHYLVAENFDFSRYEGFIFDVSSYPDIKDLYRISDILITDYSSVFFDYSILNRPIIFYMYDLEKYRDQLRGFYFDIEKDAPGPIAETEDELFAAIDATISPSWSTPKNFRRFQEKFTNWEDGHASRKVVETMLSSPE</t>
  </si>
  <si>
    <t>DGCIAB_11010: putative poly(Glycerol-phosphate) alpha-glucosyltransferase</t>
  </si>
  <si>
    <t>MNYVITSILSSSFGGRTKSLLRRTKNLCIDGNLPFTIITTNYNPNYNRVYKSYYKEGYLPEDVKMINIYDYLAKRSYTVKKENLPVEEEGLQSFEVEKEKVYRFFDNGEYVLYKNFTHPNNGIKFIDEMDPANRMRKVRKEFNYNGLCHKKIIYKQGTTNKIEEIFYDEHGKAYLNKNYNGTSEEKLVRIYYFNENEILEFTSEKELFKYCFELMIENNSTVICDARLLDRPLIEMKADVKKVFVLHSSHLTGEDINELKPSYKYLINQYDNLDAIVTLTEQQKNDLVQIINDDRKIKVIPHSTPINTSFEINRENKFVYMGRLTPEKQIDHLIEAYNIARRDIGDYTLDIYGDGNEKDNLSQLINRYNLQNKVTLKGRTNNPEKAFSSAKASFITSKYEGFGLVIMESLNNGCPVVAYDMKYGPSDLIEHEKNGLIVERNNVQELARAMVKVTKVNYNVDQLPNKFSDQYFVDSWVNLLSGREKKGFFSSFFK</t>
  </si>
  <si>
    <t>DGCIAB_11015: hypothetical protein</t>
  </si>
  <si>
    <t>MKNIRMFVALLLFVSMILPSVTFADEIKSDEIDIEKNVELESEDGTEHSIMEESNGDDLIENEELLEEEVEKDSKPLDKEVIDDSIEEQLNNENNIESEKPKEELFDEEIVVDEDVENKDKEEIEVEEQSEDELEAENVLMSVSSTISGSATSRLGHFRSSTARIYKNLEDQSNYFQAGSTYTNTVYYIKRQANHNGNLYYLISLNPSSTVGVIGWVNAKDMSTHAHVGVDRTAKTYYIKGTGSAYAKAWGGSKDLVYKNLSDLAGQQFKINLTERVGNNIWHRGILNGKTAWIHEAYLTQSIGSATSRLGHLRSTDARIYDSYLTSEKYVTAGTTYTHEVYYIKREAKYNGETYYLISRMPSATQGVIGWVKSADISTHAHTGVDRTSKTFYVKGTGIAYDKAWGGNKNIVYDDLSKLKNEEFKVNLTERVGNNIWYRGTLNGKTAWLHSSYVTTITESSTSRLGHVRSSSVKIYKTLGNSSTAFSAGTQYTNAVYYIKRQAIINGQTYYLLSDLPSSVNGVLGWAKASDLSTHAHVGVSKKPETYYIKGTGSAYSRAWGGSKDLVYENLSQFANQPFEIDLTEKVGNNTWYRGVLNGKRAWIHEAFVTVTNTYYTVYDMTLNTALDVQMTRSPQTDRYRNKNGYVHATYVTSEQSAAITSNGVRLRTAPLFADNISVTVNSGTKVVVSEEVTGDLYAGSTKWYKVTYNNSTLYVHSSLVNLNTTTYKTIGAVNVREEADTNSHIYTTLARGASVNVVNLSNGWYEIRLGAWRNAKREDVAEFLNPDNNNQFQHLLLSSNVGVSASELNKVLVGKGVLEGKGEAFIKGGQANLVNEVYLISHALLETGHGKSQLATGVEVGKNSSGNPVLVTASNRASLTDIKKVYNMFGIRAYDSCALSCGAIHAYNQGWDTVDKAIIGGSKFIAEDYIHNQWGQNTIYKMRWNVIYPPKQYATDIGWAAKQTYQIKTMYDQLTNPNIVFDIPVYK</t>
  </si>
  <si>
    <t>DGCIAB_11020: hypothetical protein</t>
  </si>
  <si>
    <t>MGTPRSYPNVNNYIHSNGFSVVNVKYNHENIFTKFNYRGGFGNVEGVVAHETAYNNSNISGEIAYMSRNHTNAFVHAFVDHSQIIEIHPPEFGAWGGAKKSSINVHLTEKVGNNIWYRGTLNGKTVWIHKSYLKYIMLNKYMTRSIPTRSEEMVCFLLFTYDIYTN</t>
  </si>
  <si>
    <t>DGCIAB_11025: Glycerol-3-phosphate cytidylyltransferase</t>
  </si>
  <si>
    <t>MRKVITYGTFDLLHSGHINILRRAKDLGDYLIVAISSDEFNALKGKQAYYSFEQRKLILEAIRYVDEVIPEHTWEQKVQDVQNHDVDVFVMGDDWEGKFDFLSDYCEVVYLPRTVGISTTKIKEDLKEVLAK</t>
  </si>
  <si>
    <t>DGCIAB_11030: CDP-glycerol:poly(Glycerophosphate) glycerophosphotransferase</t>
  </si>
  <si>
    <t>MLAKIKSHKLFLVIFKVVFTVIGLLPKKKKLMIFESFHGKQYSDSPRAIYEYMKKHYPDYELLWSIDKRSTPLFQDFKVPHIQRFTPVWFLMKPRAKYWINNVRTPGWMPKPRGTVYVQTWHGTPLKKLGLDIEEVHMPGTETNTYRNNILTESANWSYLVSPNQYSTEIFKSAFGYKGDIVESGYPRNDILYNATPEKVKAVKSKLEIPLDKKVVLYAPTWRDDDFYAKGQYKFSFQFDLERMKEQFGDEFVLLTRMHYLVAESFDFTAYEGFVKDVSVYPDIAELYLISDLLITDYSSVFFDYANLERPIIFYMYDLEDYRDRLRGFYFDIEQEAPGPIVMDEASLFNAIEQALRNGHGSTAAFQDFYQRFCYIEDGHSTERLINKILKE</t>
  </si>
  <si>
    <t>DGCIAB_11035: Transport permease protein</t>
  </si>
  <si>
    <t>MRSSIVVLKEQIKQFHLVRRLSVYEIKSQTSGNYLGAAWEIINPAIQIMIYWFVFGFGIRQRAPIGDVEYFQWLFAGILVWFFINQGVMKATRSIYTKIRMLAKMNFPMSVIPNYVVISQFYPHLILLGIGIIILQFMGYPVSIYYLQLPLYMAATIALLFSITLITSTLATIVRDVQMMLQAMMRMLLYLSPILWPPTLLPESWQTWLKLNPFYYIVEGYRNTLLGQGWYFLENPMYTLYFCGLVIVLFMIGAYLHVKFRSQFIDFL</t>
  </si>
  <si>
    <t>DGCIAB_11040: Teichoic acids export ATP-binding protein TagH</t>
  </si>
  <si>
    <t>MSNSVEVQNVYKKYKLFKGKSERILDLLLPHKEYGEAFYALKDVSIEVKEGDIVGFVGVNGSGKSTLANIIAGIVPSTSGSVKTNGDVALIAVNAGLDNKLTGRENIELKLLMLGFSKKEILLMEDEIIEFAELEKFIDQPVKSYSSGMRSRLGFSISVRVDPDILIIDEALSVGDKAFAEKSLAKMHEFKERGKTMFFVSHSLSQMKQFCDKVLWLEYGEVKEFGEAATVLKNYDDFLKKYSKMSKAEKKKYRDEAMDRRNVK</t>
  </si>
  <si>
    <t>DGCIAB_11045: N-acetylglucosaminyldiphosphoundecaprenol N-acetyl-beta-D-mannosaminyltransferase</t>
  </si>
  <si>
    <t>MVEKINILNIPISNIRKEKFLHKIEEHFKDSTGNLFIVTANPEIIMLTKESKDYQAAVLNADYVLPDGIGVIIASKLLKQPLEEKIPGYELLHDLLAYARAAEKRVYFYGAKPGIAGKAAEKAFSQYPGLQMAGTMDGYSSKGQEAADKIAATNPDFIFVAMGAPLQEQWIATYRAQFPNAVLVGVGGSFDVLSGTLKRAPKFWTNNNLEWLYRLITQPTRAKRMMKIPVFLVEVLKTRARKK</t>
  </si>
  <si>
    <t>DGCIAB_11050: Serine protease HhoA</t>
  </si>
  <si>
    <t>MASNRKRLLLSSFFLIAVVIIFVVLYFQFKKPSVFEAQLNRVQFATKSSNDMSVAIVLPEEVKEVKEVEEVEETEVEEPPAEEEEIGTIVQIVEKSEVPIAPEKDIAMAIANAKMYVYTIDTDLEQGSGFLFNNQGDIVTNAHVAKDATYVVVTNSDGQQFTGHVVGISDRVDIALIRVPELAGKEPMEMELSKVESGRSVFALGSPENIANTSSEGKILSVGKSFFDEYAYTDLYEMDALIKRGSSGGPLIDAETERILGINSIILEDNPKIGYAIPIYTVMNQLNEWAANAKLEIEVVEEEWNHLDAAYFDEALLTSFIENYYELLPYSLNDRTLTYYRSYLRPGSQAEGEGIKLINEYAADERVFDAVKASVETVEIGDDEAEIIANATFVYHNEVSDEVYEITHEAMYTVIIDEYGDYQITNIVTK</t>
  </si>
  <si>
    <t>DGCIAB_11055: hypothetical protein</t>
  </si>
  <si>
    <t>MRKIIFSIVAAGSLLLSSATMNVNASTINGQASQNEVSTTNDRTAIVKVSGTKATAKTGTFKMKYNTNVRRDAGTKHGIIITAKKGAVAKATHQKKVGKQVWYKVNVSGKSGWVLSTLLSPHNVKTTAKKTTTKKKAAAPKTTAASGTYKTKYNSNIRANAGTNHKIVTLAKKGATVKVTAQKKVGKTTWYKVSANGKTGWISGTLLTKATAQKAPAKKTTVKKVSNSVASSSLINNARALLGTPYRFGGASLSGFDCSGFTQYVFRQSGKNISRTTLGQYAETKKVSNPQPGDLVFFAGTYRAGISHVGIYLGNGQFIHAAGKNVRINNVNEAYWKKYFHSYRR</t>
  </si>
  <si>
    <t>DGCIAB_11060: hypothetical protein</t>
  </si>
  <si>
    <t>MSIKITREKPILIDALPRLIARLPENYPRKDELGLTQQLYNIEAGFSGETKVDRYLELIELPESSIVLTNVQLSLAPGHSFQIDTLILAKQFILILEIKNITGELYFETDPHQLRQIKLNGDEAIMECPITQLLAAIESLKVWLAKKGFNYEIFGQIVLANRKAAVKVAPSNAPILHLKRLSIYLREQAEKSPIFTTVELSRMKELIVRNQSNYQTYPLCDYFKINPNILKRGQLCSRCNNSMDYQSHKQRYCRHCNMSEPNNYRQSIQDWFMLISPSLSNRQCKYFLQLKNRDDAYYAIKSMQLNKVGKSVATKYYWPKGRPFKIIK</t>
  </si>
  <si>
    <t>DGCIAB_11065: hypothetical protein</t>
  </si>
  <si>
    <t>MWNCSDITLRIADIQRDSTDIEKLGGHTLTLLGHKTAKNGHPHRSEGPSKREATFCMIALSILAKYNGNRVVQSKLSYLSKPPLPLHKNLLIPRTPLTSKLKGMPRHPFPIQLFYYLKRPPFRPVVFSCYGLPYFIELHRFYCIISIVSIF</t>
  </si>
  <si>
    <t>DGCIAB_11070: Polyisoprenyl-teichoic acid--peptidoglycan teichoic acid transferase TagU</t>
  </si>
  <si>
    <t>MGRMNRKKKKKWPWIVGIPAVLLLAIAAYVLMVYLDFTKTVKDIYEPIDRDVSGKRDVPVVFDKADPFSVLVLGVDEREGDSGRSDTMIVLTVNPETNSTKMVSIPRDTYTEMVGRGFKDKLNHAYAFGGIEMAMESVENLLDIPIDYVVQVNMESFKDIVDAVGGVNINNSLDFKQGKHIFPKGNIHLNGDEALAFIRMRYEDPRGDFGRQDRQKQIIEAVLREGASVSSILNYKSIFGAISNNIRTNMTFDEMVDVQKNYRKAAGNVEQLYIKDGQGQKMNGIWYYIMNDNELDQIQGELRTHLGL</t>
  </si>
  <si>
    <t>DGCIAB_11075: hypothetical protein</t>
  </si>
  <si>
    <t>MTKKTIFAYIVLIGCIVLLAGSYLQWKEKLSSFHGDTAKTAASNDNKKTASDDSDKSKSIDERERLLSLIKHQDEAVQAVFLNRFDDGEPVKFLLVGSNVMEDGNPGYAERLDNALKKIYGTSIETTIISYNGTSDKFMNDAEIDFAEGYDVILFEPFTLKNNGNVTIEDERAHILQFHEQLVSAVEDAVLILHPPQPVHNARYYPTQIDSLQAFAKENNFPYINHWADWPDFDSDEFLDYVNEDGAPNNEGADIWANALIEYFIAEKMEEE</t>
  </si>
  <si>
    <t>DGCIAB_11080: Capsular biosynthesis protein</t>
  </si>
  <si>
    <t>MEETISLQDLFKTLRKRASLISFMTIIAVALAGIISFSFLTPIYQASTQILVNQTNQENSSLNSQDIQTNLQLINTYNVIIKSSAILTKVIDELDLDESVGSLNGKITVNSAQNSQVVTISVQDEDPAQAVRIANATASVFQAEIVTLMNVDNVNVLAPAEMAEKPSPIKPNPKLNMAIAAVIGLMLGVGIAFLLEYLDTTMKTEQDIEEVLGLPVLGLISPIPDEDLKNATMNIKNRRRRGK</t>
  </si>
  <si>
    <t>DGCIAB_11085: non-specific protein-tyrosine kinase</t>
  </si>
  <si>
    <t>MFFNKKKKQVMQAVARKLITRANPKSVISEQFRTLRTNVNFSMPDESLQSLLITSASPSEGKSTVAANTAVVFAQEGKKVLLIDADMRKPTVHYTFHMTNTLGLSNLLTRQASLADVTKMSDIDNLDVITCGPIPPNPAELLGSKTMDTILQEVKQTYDIVIFDAPPVLSVTDAQILANKADGTILVLYAGQTEKESIVRTKEALVASQGKLIGAVLNNYIMDKDHYYYQYYGTEE</t>
  </si>
  <si>
    <t>DGCIAB_11090: Tyrosine-protein phosphatase</t>
  </si>
  <si>
    <t>MLDMHAHILPGVDDGPETVAESLALLEKAESEGITDIIATSHAYSPHYDVPKQQVLQGLEQLKAEMQKEKLNLQLQTGQEIRIHDKVVERIESGEALTLANSKYVLIELPSSGIPAYTVSVIQGMLNLNKVPIIAHPERNRAIAEKPSRLGRLITHGALAQITSGSLVGHFGKNVQRLSMQLVEANLVHAYGTDVHNLETRPAFFEEGLDQLDKHGHHDFADILLENNARILTNEDFILLEPQAIEKKKWWQFIG</t>
  </si>
  <si>
    <t>DGCIAB_11095: Polysacc-synt-2 domain-containing protein</t>
  </si>
  <si>
    <t>MTIKKRMTLLFIVDSLIVLFSIYLGYFILHPDTNILTSKTVLMSAITIQVAHHILAWYYGLYRKAWSYASIGELKSIFKAVTLTILVVAIVQSIVVQHVYVRALFLTWMLHILLIGGSRMSWRITRDTILRRTGKGATRTMIVGAGAAGTMVARQLLGNHESTMKPVLFVDDDETKSGLEIFGIKVFGGMKNIPDLVKDNDIEKIVIAIPSLDKQEMASLTEICLETGVRTQTIPRIEDLMTGKVSVNDMQDVRIEDLLGRDEVQLDLKAIADKLTNKTILVTGAGGSIGSEICRQVSEFRPKRLILLGHGESSIYSIDMELRQKVARDIEILPIIADIKDRNRIFDIVSAEKPDVIYHAAAHKHVPLMEANPMEAVKNNIFGTKNVAEAADMFGVPYFVLVSTDKAVNPPNVMGATKRFAEMIVQNLAKESTTKFAAVRFGNVLGSRGSVVPLFKEQIAKGGPVTVTDPEMTRYFMTIPEASRLVIQAGTLAAGGEVFVLDMGEPVRIVDLAKNLIKLSGYDVDEIGIRYSGIRPGEKLFEELLNEDEIQSEDVFPKIHIGKAAPISETEMEYVIERLPEMSSVEVKETLVGLANRKVIEGQKKVTAI</t>
  </si>
  <si>
    <t>DGCIAB_11100: putative pyridoxal phosphate-dependent enzyme apparently involved in regulation of cell wall biogenesis</t>
  </si>
  <si>
    <t>MTIELRNIPFSPPDITDPEIEEVIRTMKSGWITTGPRTKELERKIAKYIGVNKAACLNSATASMELTLRILGIGPGDEVITSAYTYTASASIIEHVGAKIILVDTAPNSFEMDYSKLADAITDKTKAIIPVDIAGKMCDYDAIYKIVDSKKSLFKPNSEIQSLFNRVIIMADAAHAFGAERKGKRCGQVADFTCFSFHAVKNLTTAEGGAVVWRNDRGLDDEWVYNQFMLYSLHGQSKDALAKNQKGAWEYDIVYPGYKCNMTDIMASIGLVQLERYEELLKKRKEIVNTYDKALLPLGIQSLQHFGEDFSSTAHLYLVRIPNTSEEKRNEIILKMADVGIACNVHYMPLPMFTAYKNLGFDIKDFPNAFNQYENLITLPLHTLLSNDDVEYVIESFKNIIKLN</t>
  </si>
  <si>
    <t>DGCIAB_11105: hypothetical protein</t>
  </si>
  <si>
    <t>MGFKMNNIIDEDKLYKLLNENNFLLKTHYNNVTDKEKFILSQIESQNCNKGGVIRYFIKEDELKGYYKLEKLDWDSQLFNRNMWRLGLVVNTSMLEDIDHIKSVFLEDCSKYDIEHISCQVDSNDYNSTSVLEKLGFMIVDSIIRFGTELDGNSLNKNEFIEDDIIIREYKTGDYHEVVELASSVFNYYPNRFLNDGHFTNEECSEMYIEWTKNSLKGFADITIVSEKDKKINGFSTVKYKPLIYNERLTIAEGQLSGVSNVFRGQGINTQMLMKRLKIASRQADYYEVGTQVYNMASQRTFYKCGLKPIHSYFTFHLSP</t>
  </si>
  <si>
    <t>DGCIAB_11110: Undecaprenyl-phosphate galactose phosphotransferase RfbP</t>
  </si>
  <si>
    <t>MYRLRIKRCLDLVCSFLLMPFFLLLLIPISIAIKIEDRGPIFYGGTRVGKDGKEFIMYKFRSMTVNAPDIRNEDGSTYNSSIDTRVTRVGRILRETSIDEVPQIINMLKGDMSLIGPRPGLPDLLSSYSQDEISKLRVRPGITGYTQAYYRNDITNREKRLKDAWYANNVSLWLDVKILFMTILTVLKRKGLYTNDGISKDINQK</t>
  </si>
  <si>
    <t>DGCIAB_11115: Putative glycosyltransferase EpsD</t>
  </si>
  <si>
    <t>MKKMLFISNITNRITNFSLPSIEASQTLGYEFHLAANCSGFTDDTSMYNVKIHHIDLVRNPFSLKNVKAYKQMLALLKEENFDFIHCNTPIGGLLGRLCGKKQGVPKIIYTAHGFHFYKGAPLLKNILYKTAEMWLAHYTDAIITINQEDFKAAQEFKLRDNGNVYYIPGVGIDNLLIKEAKSNRQEISNEIGINSDTVLIISVGELNDNKNNKVIIKALGKLQNPNLHYILCGEGEKKDELYNIAKKYNIEQNIHFLGYRTDVYQLLNSSDIFVMPSYREGLSRSIMEAMSAGLPCIVSNIRGNVDLVEEHENGYLCEPDDIDCFAKAIDILVTNNELRERMSANNMRKVEAFNIENVKKCILDTYSEVLSDIK</t>
  </si>
  <si>
    <t>DGCIAB_11125: hypothetical protein</t>
  </si>
  <si>
    <t>MDIENTQKELLKIINDFDKICSKHNIWYMLVGGSVLGAVRHEGFIPWDPDIDVFVKNKDLKKIRSILKEELPQYYNYIEWDKEEGYSLPFDRLGYKEIPHQKLHMDIFPIIGAPTNKVVRKIFTKICFLTYKANHCKYVDIKYANPKNIGSILRLKKILRFIPGFIFKNTFYILSNLFDFKKAKYYYTIGTGYGFKGSMQKEIIMETEKFPFENLMLPIPKYWDEYLTNMYGDYMTPVKEGFKKV</t>
  </si>
  <si>
    <t>DGCIAB_11130: hypothetical protein</t>
  </si>
  <si>
    <t>MQTDTFKNNAIWNTTGSLTYALSQWLIIVVIAKIGTPEMVGEYSLALAITAPITMFLGGKLRLIYVTDHSEFSFADYLNYKYLSSLLAILLIIIIVGFTSYNYSVVMIILLIGLFKIHQDISELLYGVFQKQLKMKFIGISKIIKALMMIVLFTITLYYSNSLILAVLSIVIVSLLILLIYDLKFAKRFVGIRFKINFITIKDILLLSLPLSIMTLLNSLATNVPRYIIEMRLDLSSLGYFSALLHLIFAGNILIDSLRQPIIPILVRNYRNKNRKNFIKIIAGVLLLCFIISFIGLITAYIFGETLLTIAYSADYAEFNDMFIIMILASGFIYGTLILDSGINAARKFKIQPFIGLLWLVSSIIISFYFITAYGLIGAALGLLIYSFFKFLTFLALLISILGNKHWADF</t>
  </si>
  <si>
    <t>DGCIAB_11135: D-glycero-beta-D-manno-heptose-7-phosphate kinase</t>
  </si>
  <si>
    <t>MKKKYKVGYTTGVFDLFHIGHLNILEKAKEQCEYLIVGVSTDELVESYKNKTPVIPFEERMKIVESIKYTDRVVPQVRMDKMDALKKLSFDVMFHGDDWKGSLKYNEIEQEFAKFGVDIVYFPYTKGTSSTQLTDVLNKIKQPI</t>
  </si>
  <si>
    <t>DGCIAB_11140: Phosphoesterase</t>
  </si>
  <si>
    <t>MKIAFISDIHGNAVALESVLEDIDKKNVDRIIVLGDICFRGPEPKRSLDLVRSLDTYVIKGNADEWIYRGIKPGEVPDKALDIMRLEKKWALKQLTIDDVEYLGALPKQITTDLTNKLKIHAFHATPDSLFEVVKPSDSDETLITKLMCHQSADIFLYGHIHLPFVRFINGKCIANLGSVGLPFDGINQSSYIIVEGEGDNFNISIQRVKYDVEKVIKQLYENEYPNLELMENIIKKGTL</t>
  </si>
  <si>
    <t>DGCIAB_11145: UDP-glucose 4-epimerase</t>
  </si>
  <si>
    <t>MNILVTGGTGYIGSHTCIALLEAGHTVIIADNLCNSRYAILGKLKKLTNKDIKFYQIDISDEESVDTIFRKNSIDGVIHFAGLKSVSESVENPLVYYFNNLVSTMVLAKACLKYNVKRLVFSSSATVYGANEVPFVETMDLLPTTNPYGESKAMSERLLSDIAKANPTLSISLLRYFNPVGAHDSGLIGEVPNGVPNNLMPYITQVAKGKLDKLRVFGNDYQTVDGTGVRDYIHVMDLAEGHVAALDNQTEGVHIYNLGTGRGTSVLELVKAFEKANGIEVPYEIVARRPGDISSCYADVTKAKRELNWSVKRDIIAMCRDAWRFEKSYNEEM</t>
  </si>
  <si>
    <t>DGCIAB_11150: hypothetical protein</t>
  </si>
  <si>
    <t>MNCMVCDTPFSADDTEMIIRDSDTPICDDCAVATVEIHVKYDGENDLLDYLKKVVPTKGVCGSCESRKVDLLSIKFGNPIEGNIQCKDCKLEDVVDIYLEMV</t>
  </si>
  <si>
    <t>DGCIAB_11155: hypothetical protein</t>
  </si>
  <si>
    <t>MIINKTNKDSAIIRPFLILFLSLSFILTGCAGDVSDSMQNDELAIENENPSQKEEQLHKEEFSPELTVNHKIENNSLLITGKTNLPDETILLVTLLNNKSAEIEKNLTVKNGEFSADAIPIEELKSGEQSIKVSLADNQPEAVVGIIGDSRELLVGDYVDANKQLTTSAKIDVPSERAPPSDVQGIKTKVTRVVDGDTFIVHLDGKEERVRLILVDTPETKHPQMGVQPFGPEASAFTTEQLEGKEITLEVGVQERDRYGRILAYAWIGDKLFNQTLLEKGLARVAVYPPNTKYLDDFNAAQNTAKKKAIGIWSIEDYVSDKGFNGQPVTTTSTTKKNTDNHIVAAPKTNHETTNKPKVESKPITETQQVKKVDTQPKQVQKAEPEKTGECNIKGSSSGIYHVPGSTYYERTTNPARWFCSVEEAQNAGFRAPKR</t>
  </si>
  <si>
    <t>DGCIAB_11160: PucR family transcriptional regulator</t>
  </si>
  <si>
    <t>MDVKGALQIGDLTKGQLVGGHTGINREITSIEVMEVPEVISWVTSGLLVMTTFYSIKDDPERQVEIVQSLIDKKAAGIVIKLGRFIEEIPKNMLKIADENAFPIITIPKDISYINVLTPLYEALYEEKQLEVESVQNPFFEFETMKFKSLSDAIEIIYEIVKSPVYIEDTQGSLLYVSEEFLPDGWRKSSTLFSEPEYSDYQEVLEDWHSTFTLQTYQVFKMQGYRNRIVVPLLSNKNAFAFLHILYSEKMERNLISALDMKKLSVKISELFMNEQLFLQKKRIEDIELLEGYLNNGNRGSTKREFLVINIQADWIGKPHFPSFYLIDQSCLIRKRLHGLVGEISGCTAIIFEKYHNFYVLLIYEKDSHSDILKQIKENIEVEAGINPMWVAVGPAIKDISHFDDCIRSVDKTMEIGRKIRPEESLYTYDKLGIYEILINLTSDTLVQTYIQDVLGPLLKSQNKELLVTLEVYLHENGNVSKASEKLFIHRRTLTYRIQRIQELLNMNVDDAESRFILRFCMNIRGLSK</t>
  </si>
  <si>
    <t>DGCIAB_11165: Hydantoin racemase</t>
  </si>
  <si>
    <t>MLGIIRVLTTDNHEVLQEHGNRMKSIFQVDSLTKCIQDQPHGIYNKETEEIAIPKIVALAKQMAEEDGVDAITISCAADPALEESRVAVSLPVLGAGVCGAHAASMVGQRVGIIGITEEPPIRMKEELSEKFHSFSYSPKIRKTTDLFSTDAKEELLNVVNNVIQSGADVILFACTGFSTIRLKDYLVQHIDVPVIDLVEAQAIAYQLINGEKLG</t>
  </si>
  <si>
    <t>DGCIAB_11170: OPT family oligopeptide transporter</t>
  </si>
  <si>
    <t>MKKKTFDIPFIVFSIFVAVFGAIIGMQLITSLGITPNTSIIGALIAMLIARIPMQMFYKYRSLENQNLIQTTISAATFGAANSLLIPIGLPFVMGMPELIIPMLIGSGLALLIDVFILYKVFDSKLFGSNETWPPGVATAEALKAGDEGGSKAKYLGLGIFGGIIGSHFGIAMSAFGVAFIGNIWALSMFGIGLLLRGYSVQLFGVDLNEYYIPHGMMIGAGSVALLQFVFTLLKAKKEKSKELQVEGHEYTRTDRDVKKGFGLGFVLYIGAAMLLAVLGGIIGEMSVPMLILFVVFAGFAALASEIIVGIAAMHSGWFPAFAVTLIALLIGMMLGFPPIALALLTGFTAATGPAFADLGYDFKTGVILRKGQNTAQELFGRRQQLKSSLIGFGVAIVMVSLFHDTFFAQDLVPPVDRVYATTIESGLAGNVGMLLFLWAIPGAIIQLIGGPSRQMGILFATGLLIINPIAGWAVVAGILIRIIILKVKGPEAEGAMYTTAAGFIAGDAIYSFFTSLWKAK</t>
  </si>
  <si>
    <t>DGCIAB_11175: OsrF</t>
  </si>
  <si>
    <t>MTRKILTRRDAKNAVYGGCILGGGGGGWINDGLEKTKLAFKIGSPELITVDELQDSDYVACVSLVGAPSAKELYIDSEQLIATVERMQKEFEKPIKALMTNENGAATTINGWLQAAATGLPFLDAPCNGRAHPTGSMGSLNLSEVEDYVSIQAFAGGKGLKKVEGVVSSTLDLSSSAVRAVSIQAGGMVGVCRNPVDIGYVKEHAAVGGITQAIELGEVFFSVPEGPERIEAVASYLKGRVIHSGTVSNFKLEETGGFDVGIVQVDDLELTFWNEYMTAEMNGERKGTFPDLIMTFDAETGMPLVSAEIKEGIKIAVISVPKENLKLSSTMFNEKLLRAIEPIIQKTIV</t>
  </si>
  <si>
    <t>DGCIAB_11180: DUF1177 domain-containing protein</t>
  </si>
  <si>
    <t>MKSYYVQLNLLYKKLLSEGNVEKLSLKYTMEIMELLDDANANGEMVIQLFEGFEHCEATYETVEGHSGSTDFVKIIIKGTNGKLSGGNAPSLGIVGRLGGLGARPNRIGFVSDGDGAAAAVTIALKMANMSIKGDRLPGDVYVTTHICPSAPTQPHEPVDFMGSPVDILTMNQYEVVQEMDAVLSIDTTKGNRVINHRGIALSPTVKSGYVLKFCDDLLRIMEMTTGDLPVTFAVTTQDITPYGNDIYHINSILQPAVATDAPVVGVAITAKTAVPGCGTGASHEVDIAQAVRFCIEVAKEYTQNQFEFYDVAEFKRLEKLYGSMKHLQTLGNEQ</t>
  </si>
  <si>
    <t>DGCIAB_11185: AroM family protein</t>
  </si>
  <si>
    <t>MPAGIVGVLTIGQSPRTDVTPSISAIVGPDVTIVERGGLDSLTEENLQLIAPDASDTTYISRLRNGKSVRIGKKKLLPYLQNELSQLEKETDIVLMLCTGDFPMLETTKPIIYPDRVLNHTVSAILASGSLGLIIPLVEQREQLEKKWEQSNLQLLVEVASPYEKSDVAGAAHALKEQGADIIVLDCMGYDERHKTEAVRVSGLPVLLPRTLVARIISEYISS</t>
  </si>
  <si>
    <t>DGCIAB_11190: Aminopeptidase</t>
  </si>
  <si>
    <t>MKDFQQIVASLMVNNFSVDKTVNILVVADVSTEKLGRKFGDALAQNGWRVSTHIMEDRAKSGEEPPAETAGEMLNYDLVFCLTKHSLTHTVARKSANAKGISVITMPGITEDMFLNGAMAADYSIVEKETHKMTAKLTEAKEITVHTGGRHELIIPVEGRDGVPSTGVFRTKAASGNLPSGEAYIAPVEGAAEGTIEINGSIAGIGLLEEPVMLTIENGRLVTASGKDGEKLLGLLGEGDGRFLCELGIGTNHAARLTGNILEDEKAYNTIHVAFGSNHTFGGMIKTNVHIDCVTKNPLVELD</t>
  </si>
  <si>
    <t>DGCIAB_11195: DUF4178 domain-containing protein</t>
  </si>
  <si>
    <t>MNQCEWCGTGEAKIHLTGETSSNVCNHCYNALMSEELGIEVEQLMESFTMKDDEGNLRTFHVEMRIQPIGICLEAKENKGLGYQFAIHGELDDSQSDLLKRLIEKVRNGIQEKQIETGTFQNGQVFHSMIHDQVVGRVEFDEASDGLPLVIIDGKPYTWEEVGKMLMTYEGFQFKLKMYDMTDDVD</t>
  </si>
  <si>
    <t>DGCIAB_11200: hypothetical protein</t>
  </si>
  <si>
    <t>MINSEIFSKKLMEDDILMERTQDEDGVYFRVRQTLDYGNDVVVAVFFTNSESIVDINIFNIVQINNPAKKAELHSLLNEFNEKFRYIKFIDFDGHVAAQYSYNIEDHFNPQAVINYIGLFLNAAEKVYPALIELKKA</t>
  </si>
  <si>
    <t>DGCIAB_11205: (R,R)-butanediol dehydrogenase</t>
  </si>
  <si>
    <t>MRAAVWHHANDIRVEEKEVKDVGVSDVLVRVAWTGICGSDLHEYEEGPVLIPSNGPDPLTNQEAPLTLGHEFSGVVEAVGSDVTGVKAGDRVAINPLITYGKKPSAYDIYDGFTFVGLGSDGGFADYAVVNEKNVYKLPEGMSLEEGALVEPTAVAVQAIKEGGLQSGQTVAIFGAGPIGLVTIAAAKAQGASKIVVFDLSEERLEKAKAIGATHIINSGKVDPLEAAKEIEPEGYDVAFEVAGVEITLNQAIKITKSRGTVVIVSIFPKTVSFDPMDLTTTGVKITSTLAYEREVFQKTIDLMASGDIDVKEIITSRIELEDIIEKGFKALTSDKSQAKILVKLSGEQ</t>
  </si>
  <si>
    <t>DGCIAB_11210: Sigma-70 family RNA polymerase sigma factor</t>
  </si>
  <si>
    <t>MTDFEKVLTQFEPMIYATIRKLNIYRNQEHFIQVGRVALWQAWTRFEEGKGNFAGYAARSIRGAMLDLLTRENQFEENMMQAEDAFLVGLIDQEVGLTLFNGRSDKLGEALEQLKKNEKEIIQWIFVERLTQAECAERANVTVAAIKKRRERVIVKLRKLMGGYGLDLSE</t>
  </si>
  <si>
    <t>DGCIAB_11215: hypothetical protein</t>
  </si>
  <si>
    <t>MEILSEFVLRYETILFHPQYDEFGNLMTVVIGNQEPLLVDMPPSKLINYNLNYYGSSLEGANAGAKAVLGKIKRCPIVVNETLGIYWFPTKSPNKEDCVWIALHHVKEYTGLEKGKTMVVFTNGRSIVFDISIYSFNQRVQRAYELKGKIESRTKALEYLTVDQQQLLYLNEKRREYAFEMNSVNLGKRMEFNMRV</t>
  </si>
  <si>
    <t>DGCIAB_11220: Neutral metalloproteinase</t>
  </si>
  <si>
    <t>MVKKKRFIVPLVLSSALLVGSTSVSSVFAQPVDSTELSSVQASKKWNERASVPVFVKERHAEKFSSSNSSNALNYLKKNQGKTGIKNPDKKLKVKKTEKDDLGMTHVRFNQSINGVNVEGSEVIVHFNEDHEVVAVNGRVNETIDDEAVDTTAAISSDAAVKKALSSVNAPQELTYEPTTELVVYPFEDENHTAYKVNVNFMGDEPGNWFVFVDAKSGEVIDQYNGIMHADEMKTQNGVGIGVHGDQRKLHISQVKEPKSGTQFALADYAHEDLKGIFTYDSKNDTDTRNDTLYMGNSASFKSDYDRAAVDAHYNSEKVYEYFLNEHGRNSLDDEGMEITSYVHYGNNYNNAFWNGRWMTYGDGDGEFFISLSAALDVTAHEMTHGIISHTANLVYRDQPGALNESFADVFGAIIDEKDWEIGEDIMAPAAIAEGNWRLRSLSDPNSVVVTNPQRAAYGSGVYPAHMDEYYHMPRNVDNGGVHVNSSIPNHAAYLIGQEIGREKLGQIYYRALTVYLTPYSEFSDARQAIVQSAIDIYGEGSAEEAAVHAGFDAVGIY</t>
  </si>
  <si>
    <t>DGCIAB_11225: hypothetical protein</t>
  </si>
  <si>
    <t>MKPKEFIETYSDDILYLYDMREAMLTHPFKETTHHLFSASFSRIYCVFIIGNIESMIKQWSKYIDNNILSGFFDKNKSNFSKINNLYEAFIKNGINADKEILNDYLAIKYLRNTIIHSDWKENHKSFILERGFPLDSRDLNDTHLQKMKNVNENMMFYIAMLSFFDSKSKSFSNNDSIIRTNVALPEADGIIRKEQLPQLIWNNLKRIIDRFDILFEDIQNPTNDELLYLAEESLFFWEEYKRYRTIGESISKKSIISSLDILKDLLQSQCFMKFPIGTINLETLHDNCVEKNISDEEFFTLFNAAVKYSAKDVLKAIINGKNIYNNLPSLSIFKLFVHYLPRIVPERNDYFIKEAKEILTLFEISRYYYHYIEQDTNILNLNKTIESYKDKIKIIETPYVSNE</t>
  </si>
  <si>
    <t>DGCIAB_11230: Group II intron reverse transcriptase/maturase</t>
  </si>
  <si>
    <t>MSTQLRHNEYYNMQTKLDELYERSKNNGLEGYDLYGKITEKHNILLAYRNIKSNTGSKTAGVDGKTIADFKIESEDSLVNEIVNCLDNYEPNGVRRVEIPKPNGKTRPLGIPTMRDRLIQQMFKQILEPICEAKFYNHSYGFRPNRATKHAMARCQHLINRNGLHYVVDIDIKGFFDNVNHNKLVKQLYNMGIKDRRVLAVINKMLKAPIEITGVPTKGTPQGGILSPLLSNVVLNDLDHWISNQWESLNTNHKYSDNGCKYRSLKKTNLKEMFIVRYADDFKIFARNHKSAYKIYHGVKKYLKNNLDLEISPEKSKITNLRKNKSEFLGFTLEAKRKTKKYVAITHVAPNKKNEIVNKARELIKNIQKDTSVKSVNHYNSYVMGIKNYYKSATHVSIDFAKIAYRLFRTLYNRLKSIGKYGVPRKPSETYKLFNKNNYKTFEVLGVHLHPIADVRTLDNRNFKQSICNYTSEGRNDKQIIKGSIALELQLMLMNTHEGQTVEYTDNRLSRYSMQKGICAITGEFIYSYDVHCHHILPKSLGGTDEYRNLVIVNRTVHKLIHAVTDKTIERYMQILKLNGKQLEKLNKYRKKCNLTEII</t>
  </si>
  <si>
    <t>DGCIAB_11235: hypothetical protein</t>
  </si>
  <si>
    <t>MYTEEQRDGFIRVYETLRLYKRITPKKLNGEETIDKQNIIKDLYVDLLPNNGIIRKLLSDETFILLGRKGTGKSTLFARAQYDIITRKKKLSAYVNAKSVVDDMKFQNSSLNIPDLEGVLESEQIGRLLLVKKFLNDLFDSIVVELKREEQNLFERINNRFRDTRMDSLIKNIKDKIDNPDILNINSVVSKQTRETETTNRTSTGEMGVSGTSNINSIKEALVKIYAKVGYKKEVASEVENDSLNIFAKLFNVGDIINDIKRLLIIANREKLFIFIDDFSELTEGDMELFYQTLLNPIYNSARDEVVLKIAAYPGRITYGDLEAGKYDSIQIDAFELYGLNIAELERKSSDFIRRLIENRISFYCKTTPETFFDTSEQTIEEYYLLLFEASMNIPRTLGHILSHCYDNVVSYDKKITKSDILNAVEMVYRKITKTYFDKEHKSYGVYKEKLDIFTQHNLIEALCEKALDLKVELPKTNNQHFSNLEYAHSSHFQIKPELVSFLESLEFNGLVHKVSTIAPKSTKNKKANVDVFVYAFDYGLCQFNKILYGRPERTSKYSKYYQQRRFDLSETLINTLSSNKKIVCKNPDCETQYDINELPMIEQFDMMCRRCFQKTCEVDYDESITELVKENLSKAQFTKEELDILQVLEMYTNTTTNLKAYPLEIGQELDISYQLVSRIARGLIVTELVIRKEDETNNNRPYYEITEAGKDTLTKILSI</t>
  </si>
  <si>
    <t>DGCIAB_11240: DUF2922 domain-containing protein</t>
  </si>
  <si>
    <t>MAKTLQLIFNTENGKSVTLTVDEPRADLTAPEVEAAMQAIIASSVFEVNDYPLESIKSARVVERDVTDLLSE</t>
  </si>
  <si>
    <t>DGCIAB_11245: DUF1659 domain-containing protein</t>
  </si>
  <si>
    <t>MATIDFKDAVGKVYFNAGMTEDGKLIRKSKTYRNIAKDASADNLYNALEQLAQLSELPFIGAEKVETSFVWN</t>
  </si>
  <si>
    <t>DGCIAB_11250: DUF4956 domain-containing protein</t>
  </si>
  <si>
    <t>MEMINNLFQFNGLEGQPTIWMSVGAMALAALLSLIITKVYQITFTGERYSQAFVHTIMMMSIIVSVVMNVVSGNAGVAFGLFAVFSLIRFRSAVTNAKDIAYIFFGLCVGMTAGLFQFELAIVLTLFASLIFYILYKVDYGVGKDTQILRITVPENLNDENLFDDILADKTESYQLRQVETTNLGTMTLYTFAIRSKVDTKDRELLNVIRERNANLKVSLSYLETRD</t>
  </si>
  <si>
    <t>DGCIAB_11255: VTC domain-containing protein</t>
  </si>
  <si>
    <t>MKSYDNSEPTKWLLKIDRGDDVAIEIFSRREQKYLITRWQYEQLVERMMPHMRYDKYGINGKYTVTSLYFENDERDIYFETKNKLKYRQKLRLRVYDETDINGTAFFEVKQKHNNVVNKRRVVMPLAEAYRFLENGLDEELASYQSTNEQVLREIEYFKQFYQLHPEMIVSYYRQAFHGVTDPELRVTFDMDLKCRNGDLAVEHGAYGERFIDEDLVVLEVKVNDSVPLWLTRHLQDLNCEQRSASKFCTSTELLSGHHLPQNEWMETTTIGGRKSGNDQQLISI</t>
  </si>
  <si>
    <t>DGCIAB_11260: hypothetical protein</t>
  </si>
  <si>
    <t>MNYLTEYQSFANKYELNEAIASHLNDHRHQLNDTDHNVLTMLSRYAVKFPGVAHLKVGTIAKALNKSDRTVRRSVEKLEQLQMLKRQAFSREKTGGQGANLYIFLPYKQTGLPDTKVEQAEITEQNHEENHTFVEEPMIPITLYTRFKNLIKSYAGENNEGLASKLYGIYRVHTSRLMKFEIHANKGELLKTIAIQAIRVLFQATKRKNIHNLIGYYDGIFRELTDKALFAEAFMDYEEPMEVKIP</t>
  </si>
  <si>
    <t>DGCIAB_11265: hypothetical protein</t>
  </si>
  <si>
    <t>MKRLLVLLLITLLISIPFSSLKMNALTEGQGVDGKPEEVEYVNGASESEKSTELEVGGHLEDSNLEQNELDHAVTEELPQEDEQKEMHVVDMTVEPTVTGTPAYYEMDPNAIVVTTQLHGQSTNSHTKPHMLWAKGEKILVAVKSTHKLQYMTLNQEVSISIEEHAIHKPIAIHVDDVIYAPDDGLQGNTKDARWTVFTFKLSDLNLKDDETYPFFVKGIGGGHDVGGTIGFFLPKTDVTAKKVWVDGTERPAITLKLMAQVGDEEKRALRTGEVTGAETPEWTYEWKDVPAYDPYGRKYSFTADEKNVPANYEKSIDGLTVTNTYKPEKMDIDVEKRWIGPAAESVTVQLYADGVHTGKSIKLDEDSGWVGSFTGLNKLHDKTGDSIHYMVAELEVEGYTSQLTGSAAEGFVFTNRNDETINVGVEKRWIGPAAESVQIILLVNGEETQNELILSESNDWTGAFNDLRKYDAETGEEISYSVKEINGPQNYDVSITKEDGKFIVTNQARYGSLTVEKVDAAGKPLAGATFELRDSDGNVVDTLTTDENRKIKFEDLEWGIYSLIETKAPEGYNKLAKPIEITIDGENLHVTQEVVNTTTGWILPSTGGVGTIGFYVVGFMLMVFGLWAIVRKNKLNLRL</t>
  </si>
  <si>
    <t>DGCIAB_11270: hypothetical protein</t>
  </si>
  <si>
    <t>MLKTLLYRIVISVLLLSFILPVTTSAEEATTGTLTIHKYEQEPEKYKDGGEDGDGTEEQKDRVEGTPLEGVTYKVIQTHKYDGQNWTEVTDGKEYTLTTDDKGQASEILPLGSYSVEEIDGPKHVNLNKEKFSVDIPMTSKDGSTLNYDVHIYPKNETIRGDVELTKRDGDDKDKVLAGVQFELYHEDGIKADGPTVYATDENGKITVSNLAYGDYYFKEVKTIDGYLLGDQRIEFSIVESGTTVEVDVLNYIHPDVEKEIDFGAVNRGEIVTYKISVDLPGDIGEYKNFIVTDALHKNLAYVDDSANSPTGFTFNYDTDSRTLTWTGEPAALKKGTVEFTFQAKVSEDAGANEVINNKAIINYTNKHDATGEKETDDVPVTATAGSLTVIKQDQTTRERLAGAEFELRDLHGNVVREGMTTDENGELIFTELDFGDYELYETKAPGDYRKLTRPIDVKIDAENQFVTLTVDNSKSGWELPTTGGIGTILFTTVGLVLMSSATIAYFRRNKVAE</t>
  </si>
  <si>
    <t>DGCIAB_11275: Class C sortase</t>
  </si>
  <si>
    <t>MKKALFLIVFIIGLGIFFYPIISNMATTKVHRSVIHDYNQTIREMEKEDIQIEKEKRDTHNEMLVQSGLEFVDPFAENRPSEQGATSYYDALNVGTSIGSVMIPKINVEIPIYHGTSDDVLSKGAGHLENSSLPSSQLGTHSVITAHRGLPSSKLFRNLDQLEVGDQFFVQVLDETLAYEIESVDIVLPHETDWLTMDEDQNKMTLLTCDPYMINTHRMLVTGHQIPYVLDEMEQEQQSRDNKKLYILGAMVTLLVLLVLYFLRFKKKIR</t>
  </si>
  <si>
    <t>DGCIAB_11280: Class C sortase</t>
  </si>
  <si>
    <t>MKKNSTILIVFLLGAAILLYPHVAQFINSQKQKKQVETFLGDFRHLEVSNEKVKVDGIIEEANRCNEELYDASSEFYDPFLDDEGKLKHLQQCLELPEGDMFAAIEIPKLKLVIPLYLGATQEILNKGVGQVEGSSIPVGGQNTHTVLAGHRGMGTKAMFRDIDQLFSGDVFYVHTMKETLTYKVYKQKVIYPYETDSLEIEQGKDLATLLTCHPYRHNYQRLLIQGERIE</t>
  </si>
  <si>
    <t>DGCIAB_11285: HTH-7 domain-containing protein</t>
  </si>
  <si>
    <t>MITAMDKKLSKNEKISRAMTGRKLSPEHRERLSLVKIGTVRTIETRAKIKETLLGENKKHLKKVHPLIPKTSKSRSHLTAIDVKNIRNRYSNEKGASIRKLAEDYNVSRHTIHSIVTYKTWK</t>
  </si>
  <si>
    <t>DGCIAB_11290: hypothetical protein</t>
  </si>
  <si>
    <t>MKSTPYFTLLCAAFILVAALTSDAHAFLYYQKVSFKLNASPIFSDLLITSDIHLNSKFYLTQKLGHISAFGFLYFLLYLWIRKPNKAFVICTLFALSTEIIQLYFGRNGRLYDVGIDMIGVGLAYLVCWWREGRNSYLC</t>
  </si>
  <si>
    <t>DGCIAB_11295: Pantothenate permease</t>
  </si>
  <si>
    <t>MVTTVDVLVMILYLITLISIGAITVRKIKSQKDFLVAGSRLGYGLYVPAMAAVVLGGASTLGGSSLGYKYGISGMWLVVMIGLGILGMGFLFSKVLSKLDVFSVSELLGKRFDKNSRVLSAIIMTVYDLMVAVTGVIAMGVILSALLGWNSTIAIIVGGAIVLLYTTLGGMWAVTLTDVIQFWIMTIGFIFILLPAGLYKVGGVSSLVSQVDPSFLSLSHIGMTQIFSYFLLYFFGMMIGQDIWQRAFTAKNEKTLRRGTLFAGFYCIIYAIVGATIGMIASVLLPGLADPQQAIPQLATAILPIGLVGLILAAVASAIMSTASGTIMASATILVNDLILPFYKEERTEKFKLRLTRFVIMLVGIAAIMISAWLKNIIVALDIAYALLSGCIFFPVVAAFFWKRVSAKVVLISIIISSIVVISDLLIEGIDSLNAIIYGIIASGLTLLIGTVFFTPKATKLETS</t>
  </si>
  <si>
    <t>DGCIAB_11300: Agmatinase</t>
  </si>
  <si>
    <t>MTKKYEPIDSQKSPRFGGIKTFMRLPYIKTEEGIDFAIIGVPFDTGGSFAVGTRFGPEAVRSMSSLLRPYNPGLKVDIFNYCSGIDYGDIDVNPGYIEESYQLIEEQLEPLLRNRVVPILIGGDHSVSLPHLRAVAKQYGKISLIHFDSHGDTWDSYFGKKYNHGTVFRRAAEEGIVDPQRSIQIGMRGSLYSPKDIQDGEDLGYQVITTDKLKNLTPDNLREIIDNRVGNGPIFLSFDIDFLDPVYAPGTGTPEIGGFTTYEALQFIRALKGLNFVGFDLVEVLPDRDPTRVTSLAAANIAYEFISLVAWKKSTRGDIEIPQFSI</t>
  </si>
  <si>
    <t>DGCIAB_11310: NPCBM-assoc domain-containing protein</t>
  </si>
  <si>
    <t>MKGGFIRAVSYKMKGVLNLKRSFTLLIAVLLILTPVSFSGFAQKETEHDVDLWNVVKPLSTTVTFLNTGAHPDDERSDFLAYLSRGLGVKTSSLIANRGEGGQNEIGTELGNPLGIIRSNEMIEAAEITGVKAYHLSETTSDSIYDFGFSKSPEETLEKWDEELTYERLIRFIRTYQPDIVMPSFRDVVSQHGHHRAMTILSERAYADAADPDVFPNQLEEGLEVWQTKKLYLPAASKESATLSIEIGDYDPVYEMTYPQLGEASRYLHKSQGMGRDIPAEPRQTHLELVNSTVPTEENDLFEGIPYDLNEWADIVAQPGLSNQLRKLQGSLDEIIDLYPNRTAIFPESQQALKETHQLIQKIKKAKLSQDVKNDLLHKLELKVDQLTQVSFVSSNLQVETDISSHVLTQGQEVKLTMTIANDGGHKINHVQAALDIPENWESNGPINLKHLKPGEAKTAEFHLKVPEDAAYYHPYDEPAIQPIVSYKEKGTETTTTVALDNTVAVLPELGVSIDPENVMVNTSDVQENIPLTVKVKNYAANNQDAKVSLKLPKGWSSEPEITELTFTERFVEKEVAFTVTPPADIEEGNFEIGAIVESNGKKFNTTVQEIQYDHINDEYFLYSSVANGIAFELLIPDNLNIGYIESGFDNTANHLMNAGFKITKLTEADIESSDLSQYDSIVTGIRANLSRPDLVKNNDRLLQYVEDGGHLVVQYHKPNDNWDPHTSAPYHLQIGSPSIQWRVTDEEAEVTMTQPNHKLFNYPNQITSNDWDNWVQERGLYFPMNWDNRYETFVEMADPDEEPFDGGILLAEYGEGTYLYSNLVFYRQIDGQVPGGYRIFTNLISYGVEE</t>
  </si>
  <si>
    <t>DGCIAB_11315: PrpF protein</t>
  </si>
  <si>
    <t>MSQFSVPCVVYRGGTSRGLFFNESDLPKESTCREKIFLDGIDAYNLSQVNGLGSGTSHTSKVVVIGPPSVEGADVDYTFYQIGIGEKVVDAKGTCGNLMAAVGAYAVDEGFVSSDTVEESMIVYAFNTNIQKMIRLIVPTVDGKAKVSGTYQMAGLQLPGAKYAVDILSPGGGKLGSTFPLGPKFELSLKEKQIPVSVVDIVNPFVYLSAESLGLSESDLFTDLSSDEALLNQLESIRCEMSVHMGLTNSIEEAAAAPAIPKIAIVSEPIDYITTSGTAIKKEEVDIVAKMVSMGRFHRTFAGSGLYNLAAAALLPGTIPNRCTNRELVDDKSIVRIGHPDGIAEVRVGLTKNQRDVDYVGLDRTARRVMKGELYIPHE</t>
  </si>
  <si>
    <t>DGCIAB_11320: Aconitate hydratase</t>
  </si>
  <si>
    <t>MNKVKMNVHSEVLTNLDVNGNTYHYYSLEKLENQGTGEISSLPFSIKALLESALRQFDGKYITADHISLLANWHTAQKNNKEVPFKPARIILQDFTGVPAMVDLAAMRNAVANSEQINPRIPVDLVVDHSVIVDASGNREAFDYNLELEYERNAERYRFIKWAQQAFDNFRVVPPASGIVHQVNLEHLATSVQTAERNGRTEIYLDTLVGTDSHTPMINGLGTIGWGVGGIEAEAAMLGQPLYFVIPEVVGVKIVGEMPEGSTATDLALTITSLLRAKGVVGKIVEFFGSSLEQISLADRATIANMAPEYGATMSFFPTDDVTMDYLKLTGRGEFVEIAKAYHKAQGLFRKKTTKDPIFTEVIELDLSQIVPSLAGPKRPQDKVVLDEMRDEFIQSLSKPVAELGYGLLPEEVNKKVMLDQSQTALQTGDVVLAAITSCTNTSNPTVMIAAGLLAKKAVEKGLVTATHVKTSLTPGSTVVTKYLEHSGLLSYLEQLGFYVDGYGCGACCGNTGPLNLEIEEGIQAHDLIVSSVLSGNRNFEGRVHPLIKANYLASPPLVVAYALAGTVRKDLLNEPLGEGRNGEPVYLKAIWPTSTEVEEITASTVQAALFEKQYGSIFENERWDAIPAPTGPLFEWDEKSTYIQEAPFFKSTVKTESIEENLQAMNVLLKLGDSITTDHISPVGHIALTSPAGIYLTEQGVTPRQFNSYGSRRGNHHVMMRGTFANIRLRNELADGKEGGFTKFLPTGEILTVFDAAMNYQKMNRNLLVLAGADYGTGSSRDWAAKGTALLGVKAVLAESFERIHRSNLVGMGVLPLQFLEGESAETHKLVGTEQYDVIGLDGTPSPGQQVTIEVTECKGVKKTFQAVLRLDSIVEVEQYMNGGILPSVMKQFTQ</t>
  </si>
  <si>
    <t>DGCIAB_11325: GntR family transcriptional regulator</t>
  </si>
  <si>
    <t>MESLSNQKRISTSDVAYYEIKKRIIELDYEPDAQLREEQLAEEIEVSRTPLRQALYRLTLEGLIVKKPNGRIYVAPITLKEVEETYKVREVMEGLLAKEATINMTDEKLQELEDLLHLMKLSAEQNRNEHTVRYGRQFHNVLYSLSTNELAKRFVGQLNAQIERYRRISSYKNPAYIHTVPVQEHKEILRLIKEGDPEKVEVEMRRHIKRSLEIAKKTLELDEGALD</t>
  </si>
  <si>
    <t>DGCIAB_11330: hypothetical protein</t>
  </si>
  <si>
    <t>MLGSIVTGILWGVLIGGIQFDRKLFKIALAFVAASIGLRLDPNILIHMKSLLLPLFFTISLTLMAGYFLSVLLYKKSNLDPMTAFFCCIPGGASEIIGISRDFGADDRIVAAFHTVRMTFFVLVIPLIVVTLNAGSTAGAVLETKQLALSHLLFFPIVAVLTLFLDKKLRIPGGTLLFSIIIGFILSSFVLEIPDPPAYLSGIGQAFIGGLVGIRFDRLVLYQLLKVGKITVGIMSIFFGVSLLTSVLFHYMTKLSFSTSLIGIVPAGAAEMSATAIALDLSPSVVASLHIVRVILLFLALPLFIKIFKTIHKEPVKT</t>
  </si>
  <si>
    <t>DGCIAB_11335: histidine kinase</t>
  </si>
  <si>
    <t>MFTGTLQRKILVVVVSLITLVMMLMLGLFIYLDYSRTFDRTRDNSLQTAKMLSYMDPVQESITMQNHTDLTPFVDYYQSQSGASFIVVKDKSGQILAHPNPERIGEVTDFKDEYTAIVFGGYYSEVSAVTMGNAIIGVSPVYNDDNQLVGTVKVGFLTEKLTEGIMERAKRLFQFSLVIFLVAILSSVWLARIIRKDTLGLEPQQIASFYSERKAILSSISEGIIAIDATGHITLMNTAARDILGLAHRHISEPIQSVIPSFELTEQLMHQEIRPSFELNVKDKILIVTTVPLRNGMNPKGAVITFKDRTEMVEMVNRLFEVSKYSESLRAQTHEFTNKLYMISGLLQLGNYDQAIHMIQEEIDVNEYTNRLIFEQIKDANVQAILLGKMGMASEMKVSFIVDENSSLQKLPSFIRTGDLTIIIGNLIDNALDAVSAQNQGEVNFFALDIGDDIIIEVTDNGPGIPSDALYEVFNQGFTTKEESGHGFGLANVQKIVRGLGGDIQVTSDGTGTTFSVYIPKEEKSEGDFDD</t>
  </si>
  <si>
    <t>DGCIAB_11340: hypothetical protein</t>
  </si>
  <si>
    <t>MINVLIVEDDFRIADIHESILAGIDGINVVGKALRAEGSWQFIETNRVDLLLVDVYMPDQLGIDLVIELKQKYPHLDVIMITAARDTHLLKKSINAGIFYYLIKPVQFEKLKKVIEVYKDKKEILASTDVVDQAMLDRIFRMPSPENRPNVSLPKGINELTLSKVLEIMKSLPDGVTAEEMGERLGASRTTARRYMEHLVSTGKMKAELEYGIVGRPERKYFNR</t>
  </si>
  <si>
    <t>DGCIAB_11345: Tripartite tricarboxylate transporter substrate binding protein</t>
  </si>
  <si>
    <t>MRRLLLFLALSIVLVLAACSSEGAGDGEFPSKTIEIVAPASPGGGYDATSRAIQKIMTDEKLVEQNITVVNKPGGNGEVGWKYLQPKDGHSIAIDSSLIVTNNILGTSDMTFEDVTPLATLTTEWISYAVPPDSPFKDAQEFMEQLKEDPASLKIAVAPGLGNNDHLSFVEAAKTYGVDVTKLNFLVYDGGGDVVTALLGGHVDFGISSLSEFKDQHEAEKFRIVAVSSEERIEGLEDVGTWKEQGVDMVFPHWRGIVGPADMSDEEIAYWDDVISKLVETEAWQTLLKNNEWEPYYKDSKETIEFLKEQQEKYEVLIKDSGLID</t>
  </si>
  <si>
    <t>DGCIAB_11350: Tripartite tricarboxylate transporter TctB family protein</t>
  </si>
  <si>
    <t>MLRFATPIFFMIVGFIYLIATLNLPKARLGDPNGPMYFPIIIAVLIIVSSAVYFFQEWKLRKEEFKEFQLIKEGRAPLYLIATIVLMLIYTFLFERIGFLYATMLFLGGLMFLLNGRKRWIYNIIIAVAFSFITWYAFAELLQVSLP</t>
  </si>
  <si>
    <t>DGCIAB_11355: Tripartite tricarboxylate transporter permease</t>
  </si>
  <si>
    <t>MGIDMQYVIEGFMVAIQPQNLFWIALGGFLGTIVGMLPGLGPATAIALLIPITFGMDPTSALILMAAIYYGAMYGGSRSSILLNVPGDGSAIAATFDGYPMAQKGQAGQALAISAIASLIGGLVAVVGFILLSQPLAQFALKFGPAEYFMLMIFTLSAIVALAQGAMVKGFIAMGVGLLLSTIGIDLQTGVYRFTGGNVHLADGVDFLVVIIGIYAVGEVMYNYLTIDRPLGEKKNIGKIWITKEQWNRTKWPMLRNGPIGFLVGVLPGAGGAIASMISYSLEKQVSKKPEEFGEGAIEGLAAPESSNNAASVGAFIPMLTMGIPGSGTTAVILGAIVMLGLKPGPLLFENNPDMVWTFINSMFIGNIFLVILNIALVALLVRILDTPPKTLYPIILLLAFMGTYTLNFSMTDFVILIVFGLIGLVMKILQFPVAPLILAVIVGSEMEQNLRKSLVTHDSAWGLMTASPITIGLVILTIISLGYPLLTSWLKKRKLERSMGQ</t>
  </si>
  <si>
    <t>DGCIAB_11360: 2-methylisocitrate lyase</t>
  </si>
  <si>
    <t>MTWLIEKQRTQIELADEFRRLMTDGPILKIIGAHDGMAGLVAKSTGFKSLYLSGGAFTASKGLPDLGILHSQEVAERAREIIRATDLPMLVDIDTGFGGILNVARTAKEMVEANVAAIQIEDQDLPKKCGHLNGKKLISAEEMAQKIKIIKEVAPSLVIVARTDALSVEGMDAAIDRMKMYVEAGADALFPEAFTTEDEFRQASETFDVPLLANMTEFGRTDYFTADEFETFGYSMVIYPVTSLRVAAKAYEIVFKEIFEKGTQKDVLHMMQTRQELYDEIGLHDYEALDEQIAKTVLPK</t>
  </si>
  <si>
    <t>DGCIAB_11365: Choloylglycine hydrolase</t>
  </si>
  <si>
    <t>MCTGIKLMTDENEVFWGRTQDFDQDFDYAGITIPRNWDYHSTFTPFRTKYAVMGIVWAEHDVEENPVVLDGMNEHGLCGGSFYFDHFYKYVPAAEVEASGKIGLRGEEVVTWILTNYKDLDEIKENLNKDIGVVSEAGPMMGKSVPQHAVFQDKSGRSIVVEPTRENGFDIYENKIGVFTNEPNFDWHVTNLKTHLERSTRRKYTYAMEEPIEPFEIDEFNTGLAGIPSGLSPDARFLRAAYHKLLSVDVTREDALHQLIHLLGAVTNPKGSLRLIKENKFVLPYTQYTSYYDVNKMTLYIRLYENTNLQKLEFNLQDVNHKEVQYYSFRKDEVIVDLLPQD</t>
  </si>
  <si>
    <t>DGCIAB_11370: GATase1-like domain-containing protein</t>
  </si>
  <si>
    <t>MRVLFIGDSWTIHMIHTKGFDSFESTKYEEGATHLLNCLREGGVDVDYMPAHEVQVRFPKSVSELEIYDAIVISDIGANTFLLQNATFYDMESVPNALSMIKEYVENGGGLLMVGGYLSFSGIEGKANYSNTVIADVLPVIMKEGDDRFEAPEGVRPRNTETKHFITENIDQWPAYLGYNRFKAKPDATVLVETERDPFLVLGEYKGGKTACFASDCAPHWWPKQSLNWEHYQDLWINILKYVADAK</t>
  </si>
  <si>
    <t>DGCIAB_11375: Nucleoside permease</t>
  </si>
  <si>
    <t>MINILWGLLGVISILGLGFILSKDRKNIHTRTIVVGLIIQFVFAYIVLKSTLGRTILVELSLGVQGIISFVNEGIDFLFGPLVRDASGMIFVLEVLTVIVFFSSLISILYYLGIMQWIINVIGGFLSKLLHTSKPESISAAGNIFIGHTEAPLLIRPFINKMSNSEIFAVMVGGMASTSGAVLVGYSLLGIPLEYLLAASFMAAPSGLVMSKIMFPHTKEKMEEILNGSDAKDVKAGDELFGDEKPSNIIDAAANGAATGMNIIISVTAMLLAFISLIALVNAGFGFVGGLFGFEDLTMDYILGFILAPFAFLLGVPWDEAFQAGQFIGQKIVINEFVAFAGLGPMFDELSLKTGMILSFAIAGYGNFGSIAIQIGTIGGLAKERRKDASMLGLRAMIAGSLATCLNGAIAGMFLF</t>
  </si>
  <si>
    <t>DGCIAB_11380: hypothetical protein</t>
  </si>
  <si>
    <t>MVTIKKVAEEAGVSVATVSRVINQNGYVSEGTLKKVKSVIKELNYTPNSIARSLYHKTSNMIGLIIPDITNPFFPELARAVEDIAMKCGYKVVLCNSDKDPEKEMNYLDLFKERYVDGIILTTQSQESKVYSDLNVPIVALDRIGDASFPSVVSNNYHGAKKATELLMAKGVKNIAHIRGPKNIAPSDARYHGFIDAVEEQRVNYTIGEAEFQLEDAERQAEQFFDIHTGIDGIFCSNDTIAAGFLKVALKRGIKVPEELQIIGFDGSFFGEFIYPELTTVSQPIYDMGAVATRLLIKIIQGEKPEKYLYEMPATIIERGTTR</t>
  </si>
  <si>
    <t>DGCIAB_11385: Cyclic di-GMP phosphodiesterase Gmr</t>
  </si>
  <si>
    <t>MFYIFLILLSCIPIGVGITLLVLFEKNRLSKIIFLLLIMVTLWQLDIAFLYAHRSLEKETILFLFNLFRFGSIMITPTFFYLGYTIVQEMLPKDLAKKWQLFINRSTVLLFYGIAFFVYIISWSDKAIQRIELMNIGSSIFYFPVYGELSWIYIFNIMLSIVNMTICLFISLHVPNKSIQSFLVYFMIFSAFGFAIGSLNMFPSARLYPSSIALLVYALSILILTSRMHLDIVNNMNRKLSEQKKFLFQVIDLNPNYIYAKDEFDRYTLVNQSYAQLMGKDTQEMIGKTYDELQKDNDTEPHSMQKSDEFKQTDQLLVKEESIKAASGEERWVQTVKIPIHIHDSSALLAVSTDITERKQFEDEIQFQANHDTLTGLPNRRKFNKDLSSLLEKAKSEDSQNAIVFLDLDRFKYINDTLGHDAGDLLLKEVSSRIKNLLKRKYPSAEIYRIGGDEFTILLPHATATDSEGFAKDVLNEFKESFVLEGSNYFISLSIGISLFPNDGYDVNTLIKHADIAMYYVKGRGKNDFQLFTPQMQQEFERKVMIEKQLQTALVNEEIELFYQPIMDLKTNEIVGMESLIRWNNKVLGQVPPDEFISIAEETGVIIPIGHWVLNTAIEQHARWQKTTNQPIYVSINVSVRQLLDPTFLEKLKNAIENNLLDPSQIVLEITESIAMYAESMSEKLAELKKLGISLSMDDFGTGYSSLSYLTKYPLDSLKIDKSFVINMHRNDENKAIIQTITAIAKEFDLKVIAEGVEGQEAHHFLKEIGCDYAQGYHFSPPVPASEFQERWL</t>
  </si>
  <si>
    <t>DGCIAB_11390: Ketosynthase (KS) domain-containing protein</t>
  </si>
  <si>
    <t>MNDIVITGYGIKAPGVHDKSSFLQVLKKGICTQGIVKSDTPPHTNVVAGVIEDEFLEINGRNFKRYPRFVRLAIAAAIDAAKMANLEDIKPHRIAVILGTAAGAILEIEQYAPQFHDLKTTPIQGVSYADSHTASGSVAEVIGACGPAFTLSTGCTASLDAVAMGKLLLENGSVDACIVGGTDAPLGQWTLNGFKKVRILSTETAIHHAGVPFSKKHQGFVLSEGAGLIVLERKQSAEVRGQKIYGKVERVISRNEGQKLLRSDHTGKHMLDVFQETVGNTTPTYVNSQALGVDTNDQIERYILLKTFESKVPITSIKGMIGHSFGAMGAMQIIASLLSMEYGFIRPTTKTKGDGFQDVPIVFETRPQAVHSVAITTHGSSGNYACLLLTHT</t>
  </si>
  <si>
    <t>DGCIAB_11395: hypothetical protein</t>
  </si>
  <si>
    <t>MEFIGYYAGAVQKANSISLFESKRGIDDNKGGGSLIENRKEPNRLRLGLVSAPGLPATICHKISEELGDILSKEIESEKEWEVEVEVDRLTGAVDKVEEIMKQAGSRKEANDWDYVISLTDLPIFVDGLIVLSDADVDACIAQVSLPAFGLFSTPKKIEKTMIQIVKELYYRGFNRELSVPLNKKGPGFLANDKKSRLMNRVPRIFKFTEVERCEEQGENNERTVRFFTNPKVKGRLKVILGMTIANRPWSILPSFKKVVGLAFATGSYMLIFNTLWKLSNIYEIPRFIALTSLAMIGMVAWIILAHNLWEKRTNFNSMRLRGLYNMTTVTTLGISVVIFYIAMFILFLFAVAIFVPANLFEEVIGHSVDLVDYLKLAWLVSSAATVAGAIGAGLEDQEEVRKSTYGYRQYLRSKAVEEQEEAKKEEI</t>
  </si>
  <si>
    <t>DGCIAB_11400: DUF3100 domain-containing protein</t>
  </si>
  <si>
    <t>MNLWKDWRLHAIILGIVMVTELIGTHKISIGGGVVLLLPMLYAIIVGLGLYFTPLVKEKQSKNAENLVFLAVSLLIAKFGVTIGPSINTILEVGPALILQELGHLATLLIALPVAILLGMKRESIGMTHSVGREPNVALIMDKFGLNSPEGRGVMSIYIFGTIFGAVFLGLISGVLATMLPIHPLSFAMASGVGSGSMMAAASGSLVSAFPHLEQDIIALAGASNLISAATGLYVSIFVALPLTEKMYAFFMKLRNKKTKAEG</t>
  </si>
  <si>
    <t>DGCIAB_11405: Ammonia permease</t>
  </si>
  <si>
    <t>MLRNIQEWTMVLAIIGLITLVGNWIGYNVMPTQALPGMILLIVISIAGLALDKLLPFNIPAIAYISLIAIVLSIPGVPGSETVVKWTSEVNLLAITTPILAYAGIAIGRSWADFAKLGWRSLVVGSLVLLGTYLGSAVIAEIILRMQGII</t>
  </si>
  <si>
    <t>DGCIAB_11410: EamA family transporter</t>
  </si>
  <si>
    <t>MRSTLYLLFLSLLWGSSFLWTKQLLDYFQPTTIVFLRCLFGMIALLPFLFFSKVKIDFKVQPKFLLVVALAAAIPWNFMGFALQGIDSGLSGILNATTPLFAVLFSIVLLKIKPLRNQIFSLLIGFFAVVVLMFFSGQAIGSQFSIVHALLMFGVTSCYALNSIFVNKYYTTVPPMHLSFWTLAIAILINGPISLLMEPKAMLTVGTPSVFLSLLVLGSLSSGLGYVIFYIINSASGPIFAVMVTFIVPFVSILLGIIFLNEPFHIGIAIGLPLMVISLFLMNFHSIKFRKVMESAPDKNA</t>
  </si>
  <si>
    <t>DGCIAB_11420: DUF2922 domain-containing protein</t>
  </si>
  <si>
    <t>MAKTLQLNFTTENGKNVTLTVDEPRADLTAPAVEAAMQAIIASGIFEVDDYPLEAIKSARIIERDVTELLIME</t>
  </si>
  <si>
    <t>DGCIAB_11425: DUF1659 domain-containing protein</t>
  </si>
  <si>
    <t>MAATIDFKDAVGKVYFNAGMTEDGKLIRKAKTYRNIAKDASADNLYSALEQLAQLSEYPFIGAEKVETSFVWN</t>
  </si>
  <si>
    <t>DGCIAB_11430: Glycerol dehydrogenase</t>
  </si>
  <si>
    <t>MTISIVKGAPGHYRMAEGVLDDMEELLAELGVEKIHIVTGKRAWHAARPYLPNQLIENSNLGFTYIEGFCTLQTVDEIASKLSSTDAVIGIGGGTVLDIAKAAAIKADVKSVLIPTIAATCAAWTPISVFYDENGTFTHFTEFPLANTLVLIEPKIIAESPVQYLRAGIGDTLAKFYEADALVDSFYKDRAIPVWLQVSQLSAKICKDILLENGQDAIAAVTTGTVTQELVNVIEAVIMTGGMVGGFGGKLGRSAGAHSIHNGLTEAEEVKDVLHGKLVAYGILVQLALEEKDDEVVKLMDYYREWGLPISLGDMGVNSENEQLLKRVVEKATLPNETIHFMNQKVTEEAVLSAMRKVEVLQKDNKLIHT</t>
  </si>
  <si>
    <t>DGCIAB_11435: Lipoprotein</t>
  </si>
  <si>
    <t>MKKWLLASVLVLVIGVLAACGGKEKSGDAGEGLLSDGKLVVGVTAGPHEEILGKVKELAAEEGLEIEVRPFTDYVMPNVALAEKEIDINSFQTEPFFEAMKEDRNLDLLKVADTVTFPMGIYSSKVTDLADLEEGAKIGLPGDPTNSARALMLFEAAGLLKLEEGMGMNGTIHDIVENPKNYDFIELDSAQIARQLDELDAAAINTNFAIEYGLSPSEDSIFSETSDSPYVNLIAVRAESKDDEVVQQFIDIYRSEEVKKFIEENFDGSIIPSW</t>
  </si>
  <si>
    <t>DGCIAB_11440: Methionine import ATP-binding protein MetN 1</t>
  </si>
  <si>
    <t>MIVLENVSKVFKIKNKEVKAVDQANMHVKKGEIHGVIGYSGAGKSTLIRCVNLLERPSGGKVVIDGDDITTLSKNKLREARQKVGIIFQGFNLLKTATVYDNIAIPLKLHGVSKEEVKVRTVKYLEIVGLADKHHHYPSQLSGGQKQRVAIARALSLEPEILLSDEATSALDPETTESILELLLKINEEFGITILLITHEMDVIQKICDYVYVLESGKIVEDGTAIDLFTSPKHETTKKFLSAIAQRNLSASLIEQLHLSGPVIRLTFTGDVTGEPMLAEVNQKYTIKSNILAANIMELKNGVIGNLVVHFTGKPSEVDHALRYLKEHGVGVEELRDDN</t>
  </si>
  <si>
    <t>DGCIAB_11445: ABC transporter permease</t>
  </si>
  <si>
    <t>MNGFGDFIEKWLPQYQQATIETFQMVGISLFYSVLIGIPLGILLVLSRPGQSLENKWLHQILNLVVNIVRSVPFIILLFFILPFTKFLVGTTIGVKGVIVPLVLYTAPYISRLMETALLEVESGVIEAYTAMGIKTRHIIWHVMLREARSSIVLGLTIATVSLVGATAMAGLVGAGGLGDLAYRFGHLRYEVDVMYVTIFILIILIQSIQTIGNRLAARLKKD</t>
  </si>
  <si>
    <t>DGCIAB_11450: L-lactate oxidase</t>
  </si>
  <si>
    <t>MVDSAEFNRRGGGFRALSADFIQVLERVLAKGTIKRKVLVKLTSIKNNDLLLQNIDPDETFPTSYQELEAVAKEKMSTGAFGYVQSGAGGEETLVKNESSFSKYAIVPRFLNDVSALDTSIRLFGRTYKTPLMIAPVGMQKIAHEDGDIATAKAAAKFGMPFIQSTVSSYSIEEIAEATGDSPKWFQVYWTSQNDEISFSMVKRAEDAGYEAIVLTVDTVMLGWREEDVRNQYSPLMQGFGKANYETDPVFQSTLPANDFDSVIQAIVDNVYHPQLDWAKVAELKKRTSLPVLLKGILHPEDAKLAVANGIDGIIVSNHGGRQLDGVISSIDALPVIAEAVDGAIPILFDSGIRRGSDIVKAIALGADAVCIGRPFVYGLAAGGQKGVEQVLENLYQEMSVTLSLSGVTNLKDIRELVILD</t>
  </si>
  <si>
    <t>DGCIAB_11455: Glycerate kinase</t>
  </si>
  <si>
    <t>MKIVIAPDSFKGSLSAVEVANAINQGVQKAYPHAKTHLLPVADGGEGTMETLVSATDGKMKAVFVTGPLGGKVEAAYGILGNGKTCVIEIASASGLARVPEGKLAPLQATTYGMGQLIKQALDDGFSSFIIALGGSATNDGGAGMLQALGAKLLDREGNEVSFGGGNLANIADIDITQFDSRIKESSFLIASDVQNPLVGLNGASHVFGPQKGATPEDVKLLDENMVHWANQIEKVTGISLHNQPGAGAAGGIGGAFLAFFPAKMERGVDVVLKYVNFDDYVKDADLVITGEGQVDFQTASGKTPLGVAQAAQKRQVPTIILAGAVGEGIEVLYDYGIVSVHSIVDQPMTLQASMANANRLLEKSTEQIIRAYFYLWCQSLKTRKFE</t>
  </si>
  <si>
    <t>DGCIAB_11460: Amino acid transporter</t>
  </si>
  <si>
    <t>MNSIFTFFFLGASLAAPIGPVKTVLLNMGIRHGFFHAWLFALGTLATDLMYMTIVYFGVGQFIDSPLVKTILWSFGCFVLLYTGIENLLSVHKIEQNLKSGRYVRLRKSMLAGFLMALLNPLTILFWLGIYGSILAKAAGTTSELQIVLNSFAILAGIAIVDISMSFLSSGARRLLSVRLLTIVSIFTSLSMIGFGIYFGIQAFHALF</t>
  </si>
  <si>
    <t>DGCIAB_11465: MFS domain-containing protein</t>
  </si>
  <si>
    <t>MEKKADQVSVWCIVSMASIPLVMTLGNSMLIPVLPILEDKVGISSFQSSMIITSYSVAAIFLIPVAGYLSDRFGRKKVILPSLILALIGGLIAGFASWKMDDPFTMIIIGRVIQGIGAAGAMPIVLPLVGDLYQDDEEKASSCLGIIETSNTFGKVLSPILGSIFAAFLWFLPFFSISALSLISIVLIFFFVKVPKEKDEPVKFKEFFNNTKKVFKAEGKWLYTVFLNGVLVMLILFSMLFFLSENLEKVHDIKGIKKGFVLAIPLLLLCTASFISGRKIKGDIKTIRLVMLSCLAVMSIAVAFVGFTNKKIILLLAVTSIVGIAIGALLPALDAIITENIEKELRGTVTSFYSSARFIGVAAGPPIMSIVMKNFLNGSYIVAGVLGVILLFIVFKFIKENEIGNQTEKA</t>
  </si>
  <si>
    <t>DGCIAB_11470: Amino acid transporter</t>
  </si>
  <si>
    <t>MNSIAAYIILGVSLAAPVGPVNAGLLDTGIKNGFFHAWIFGIGALTADVLYMIMVYFGIGQIIEFPLVKIILWSFGCFVLTYTGIESLLSLHKIDVSLKFGKKVRLRRSILSGFFMSLLNPLTILFWLGIYGSILAENAGNFAGHQLIINSVAIIAGVLLWDTFMATLSSGARRLLSTRLLKVISIISSLFMIGFGIYFGFQAYHALF</t>
  </si>
  <si>
    <t>DGCIAB_11475: AA-permease domain-containing protein</t>
  </si>
  <si>
    <t>MGKKTSGDKEKANLTWWQLSLIGIGSIIGTGFFLASSIAIQMTGPSVVLAFIMAGIATYIVFEALAKMSAKDPQKGTFRTYAKKAYGRWAGFSSGWVYWCSEILIIGSQLTAISLLSRFWFPNIKLWIFACIYAVCGLIVLFIGAKAFGKLESVFAVMKIAAIFMFIVIAVLALTGVLEGNPNEGIPQSVGEFFPKGLFGFWSALAFAFYAHGGIEVMGVMAIYLKNKEDAPKSGKVMLGLLGVIYVAALSLALLLLPYNKFKENKSPFVEALSGVSHIEFFPHVFTAAIIIAGFSAMSASLFAVTTILQTISEDGDAPKIFSKQTKMKLEMPLPAIALTSSGLVLSIVTSLLLPDKVYEYITTAAALLLLYNWLFILVMYHKLIEPTKMDKVKRVIGMILVASAVSGTLFHQTSRPGFFISLVFLTVIGVIVLFLRKKWKKEEAQNNA</t>
  </si>
  <si>
    <t>DGCIAB_11480: Phosphoglucomutase</t>
  </si>
  <si>
    <t>MNWETSYAKWTSYTDLDEELAGQLHELKNQPMQLEDCFYKNLEFGTGGMRGVLGPGTNRMNIYMIRKTAEGLARYIEHHGEEAKVRGVVIAYDSRFKSPEFAMETAKTLGNHGIQTYVFDSLRTTPELSFAVRYLHAFSGVVITASHNPPEYNGFKVYGPDGGQLSSEAAEQIIAKVNSVEDELAVAVGTEEGLKAAGLLTIIGETVDQAYLKQLETIVVNQDVIDEVADDFRIVYTPLHGTGNMPVRKGLDAVGFKHVEVVKEQELPDANFSTVDSPNPEEAAAFSLAMKYGEQSNADILLATDPDADRVGVAVRNEEGKYQVLTGNQTGALLLHYLITQKKKQNELPENATVLKTIVTSEMGRDIAATHNLETIDTLTGFKYISEWIETFEQKGDRSFLFGYEESYGYLIKDFARDKDAVQTCLLIAEVAAYYKTKQMSLYEGLMALYEEYGYYLEDIESLTLKGKDGAAKIQAILSEFRANPPKEIAGQAIVVIEDYDSSTRVYVESGEQEEIHLPKSNVLKYKLENGAWFCLRPSGTEPKIKFYFGVKEETLEGSRQALEEMMVDVMGRVQS</t>
  </si>
  <si>
    <t>DGCIAB_11485: Alcohol dehydrogenase</t>
  </si>
  <si>
    <t>MKTLAAVINGINEEYEFEQLTLGELQPDEVVVRIVATGICHSDEALRIGDAPFPMPVVLGHEGAGIIEKIGSAVKDFNVGDQVVMAYNYCGMCPSCRTGHPSSCNNWAPLNMGGGRPDGSYTFFKEDGTPVSNFFSQSSFATHTITNVNNLIKVDAEEDLRLIGPLGCGLLTGFGTVVNGLKAKSGSSIAVFGTGAVGLGALMTANIVGCSTIIAIDIHDSRLETAKELGATHTINSNTENLAERIAEITDELGVDYSIDTTGLPAVMKASIKVLGIGGISAPVAVTPHSVEFNTFLDLVLANRKLAGVLMGDVVPQLAIPELIKFHKEGKFPFERLLKFYKFSEINQAVADSNSGETIKPILIVDEEYRRDEPLA</t>
  </si>
  <si>
    <t>DGCIAB_11490: DeoR/GlpR transcriptional regulator</t>
  </si>
  <si>
    <t>MLTNERQQVILDLLAEKQTIKIQEIIELTNASESTIRRDLTELEHEHKLARIHGGATIRGRKLHEPSMLDKTAKNLQEKKRIAEFAASLIQEGDCLFLDAGTTTFQMIPHLRNKKVVVVTNGLTHVEALIEHGVTTYLVGGYVKGKTRALVGPQTIQSLQNYRFDQCFLGVNGFDVTFGYTTPDPEEAAVKRQASACAKHTYVVTDHTKYGEVSFSSIDALSKATLITSKLPEETLRLLREHTTVEVVST</t>
  </si>
  <si>
    <t>DGCIAB_11495: Tagatose-6-phosphate kinase</t>
  </si>
  <si>
    <t>MIYTCTITPSLDYTTYLSSFKTGELNRAKDVHYYPGGKGINVSRVLKRLDVDSVAIGYAGGFVGDYIQAFLRDEGIQTDFIETTEITRINVKIKAEEASELNGPGPTITKDQQQILFNKVQAMKEEDWFVLAGRLPTSIPLSFFKEIAETCERNGVHFVLDTSGPALKTLIQTKPFLVKPNADELGELFNTTITTKEEAFYYAKKLVAQGVQHVVVSMGGEGALLVTKNLALSAKAPKGKVVNTVGAGDSLVAGFIAAYVASEIVHDAFRYAVASGSATAFQSDLCEKSGVLELIDEVKIVDETDVKL</t>
  </si>
  <si>
    <t>DGCIAB_11500: Fructose-specific PTS system II</t>
  </si>
  <si>
    <t>MKIVELLTEETIILDVEATNKQAVLSELIEQLNDAGKLDDKEAFMQAILAREEQSTTGIGDGIAIPHAKSAAVKEPAIVFGRSVEGIDYASLDGQPANLFFMIAATDGANDAHLEALSRLATFLMDEKFRNAVFNAKTKEAVIEAVNAKEAELDGPNEEEMAPETVSRKIVAVTACPTGIAHTFMAAEKLNETAKEMGVSIKVETNGSSGVKNRLTDADIAEADAIIVAADTKVEMARFNGKPVIQIPVGKAIYETEAILNRAIKKEAPIYSHDVSKEDAVQTESRSGFYKHLMNGVSNMLPFVVGGGILIALSFFWGIESGNPDSPEYNAFAAMLGTIGGGKAFFLMVPVLAGFIASSIADRPGFAPGMVGGLIAITVTGVEGAAGGSGFLGGLIAGFLAGYVTLLVKKAFTRLPEALEGLKPVLFFPVFSIAITGIAMMVINPPLTKIYTGITAFLEGLGGTNVVLVGIVLGAMMAIDMGGPINKAAYTFGIAMLDAQNFTFIATVMAAGMVPPLGVALATTLFKKRFSKQEREAGKTAYVLGACFITEGVIPFAAADPARIIPASVAGAAVTGGLTMLFDIGLRAPHGGIFVMGLVEGGIGKVLLYALAIVAGAIVTALLVGMLKRETKVY</t>
  </si>
  <si>
    <t>DGCIAB_11505: hypothetical protein</t>
  </si>
  <si>
    <t>MHCTNCSEAISDLAEVCPKCGVRQYSVKKYCYGCGEPVKEIQEMCTSCGVSIKKTNKSSGTGEAMHPAIPALLSFLIAGLGQLVNGQVAKGIVCFIGSIILAFITVGLSAIITMPMLIIDAYLIGKKRQEGKQVGDWEFF</t>
  </si>
  <si>
    <t>DGCIAB_11510: hypothetical protein</t>
  </si>
  <si>
    <t>MGRDKSIRFFSSLLAFFMVFTLLTPGFASAKTETTLKKSSVPNESIMQMKQAIVEQDQLLQQEPRLHRDLEKEKGQHDVEVIIQLSEESIALSEGKKKVKDLPFTASERAKAQQKVNAQQKQVKQEMKLKKLLIKEGYTFETVLNGFSATVKADDLKKLLDIKGVTLVEPVVEVHAFEGTSVNENGQVSPAMDTSQSFLGIEKIWNKGFKGEGIKVGVLDTGIDYHHPEFEGIYKGGWNFIPHDSGYAKPRADDDPYETTPSERPSDRSEFNANGSSFYTSHGTHVAGTIAALGNNEYGISGLAPAVELYAYRVLGAYGSGTNAGVIAGINKSVEDGMDVINLSLGGGNNSSTTADTIAINNAMLAGTVAISATGNSGPNRGTIGTPAAAALGIAVGNTTNPEAMYDANVSITAGDYTNISNISLMGTTYGVDLEKQLAGEFEVVAVPGVGQPSDFEGLDVDGKVALISRGEIPFVDKIAAAKEAGAVATFIHNFGGGTGAPGPSDVFLGDDFEFIPSFDMSQTEGDALREALASNRGTVTFSDFNVDYTTGDEVNNSSSRGPTTPHFDIKPDVSAPGTNIMSTIPMYGKENPDADYAKAFTRKTGTSMATPHVAGVAALILNANPDWNAFDVKVALSNTAKVLDTDKYDVFAQGPGRVQPYEAAFPNALAYALDTVVSDGEEVDNTKGTVTFGHLPQVSEEDVSVTKQIHVKKLSGNASDYEVSVEVTKAFGDAKVTVDQSTFTLNGEQLLNVTLDAPKSEAPAGSELLGYIHITDGETNLSLPFAADFSPVAEAKSGIENFELSGYDVSFHPDSKGDPVRLSFDLHNNVLFNYIELWDFFDPSGGYYGDGYIGYLHAGDFLAAGSYYLDIDGQYAPWGGNGLETIPDGAYTVDFTGLNIDEHGDEIIFDWDGPFFVKSTQSKIESAEAHIAEESTYAFTGTVIDNYIKYSRDGFGYDVNTKLSTTFEAKDAAGNVISSGPVNLAQDGSFAFDVTGLVNGDNTVTIFVDDAAGNSAEASFVVAYNKYVVSPDEIESQIGNDTEEIVIAVPAFDDALNIEINEAIVDTIVKSKADLVVESGNGFSFDLDKKVIEKLLKGTDGTLTIALTKEDATEEGAISDVYAFNFVTGEGSVIDIGKEKIDVSIPVDVSNVEKTNKLTVLDLENNRTYKLEYKDGVATFKADGPGVFVAVN</t>
  </si>
  <si>
    <t>DGCIAB_11515: 2-dehydro-3-deoxy-D-gluconate 5-dehydrogenase</t>
  </si>
  <si>
    <t>MDYQKLFSLEGKTALITGGARGLGKAMAEALAQAGANIVIVDMEAASAEKAAKELASFGTKTLGLEVDVTNELQVHKAIDRVVSDFNELNIVINNAGICQKISIEDQSLEDWKKTMDVNVNGVFLISKYAGKQMKVQGGGSIINIASMSSFIANTEAQCAYNASKAAVAMMTKCMASEWVNDNIRVNAIAPGYMKTDMTKPIFAPGGELAHVLDMVPMKRLGEPHELGGLAIYLASEASSFVTGSSFVVDGGYTIW</t>
  </si>
  <si>
    <t>DGCIAB_11520: DeoR family transcriptional regulator</t>
  </si>
  <si>
    <t>MQKMFAPERRNIILDKLTEQKRVTIKELSKLIKVSEATLRTDLTKMEEEGLLKRTHGGAILEEQLDNDTSFSIRQQKNRTEKSAIAKEALSLLSSGQCIMLDASSTALELARLLNGENLRLTVVTNGINTALELNNHPNITVILLGGIVKKGSYALEGNLGLSILNQIHIDIMFTSASGFSIESGLTDFSMYEVELKKSVVEASNKIVALLDHTKLDKNSIASFATTDEIDMIITDAEMSAEYVETLTNRQIEIMTTNIQSV</t>
  </si>
  <si>
    <t>DGCIAB_11525: Sorbitol dehydrogenase</t>
  </si>
  <si>
    <t>MCTTNQATKIKEAELNIPKTMKAVVAYEPGDYRLEEVAVPEIGEGEILVKVEACGICAGDLKAFDGAPSFWGDETQPAYIKAPMIPGHEFIGHVVALGEGVKGDFEIGDRVISEQIVPCWDCRFCKRGEYWMCQKHDLYGFQSNVNGAMAEYMKFTKEAINYKVPEDLPIEKAILIEPYACSYHAVERAQIKLGDVVVLAGAGTLGLGMIGAIKKSGPEKLIVLDLFDDRLEKAKEFGADMVLNPLRDDVDAIVKELTDGYGCDVYIEATGAQKSVEQGLNMIRKLGIFVEFSVFKDPVTVDWSIISDRKELDVLGSHLGPYCYEPVIKGISNGDLPTEGVVTHEFPLEDFKKGFDLVRSGADSLKVILNPNM</t>
  </si>
  <si>
    <t>DGCIAB_11530: Alpha-ketoglutarate permease</t>
  </si>
  <si>
    <t>MNQGLLGKLGLDTKMAVGFLGVLLFMMGDGLELGWLSSYLIDNGLSMQQSALLFSVYGFAVAIAAWFSGVLAEVMGPKKVMTIGLILFVVGTLIFLLVGIPTMNLAIMIPTYSLRGLGYPLFAYSFLVWLSYYAPQERLGTAVGWFWVSFAAGLNVLGAYYSSFALPYLGEMKTLWSALIFVAIGAFLAIYLNKDDGSNRRTFESKLDMFKYISKGITIAFERPKVGLGGIVRTINTAGAYGLVVFLPAFMMDVGFTRTEWLQIYGALWTSNVVFNLIWGMVGDRFGWRNTVMWFGGVGCAVTILGLYYVPFFLGPNYIATTIMAIIFGACVAAFVPLSALMPSLAPENRGAAMSVLNLGAGLSTFVGPAIVGLFIGTVGTVGILWIYSSLYVVSAILMVFVTLPKESKEKVKAVKIPAVQ</t>
  </si>
  <si>
    <t>DGCIAB_11535: Ribose-5-phosphate isomerase B</t>
  </si>
  <si>
    <t>MKIGLGSDHNAYEMKEDLKRYIEDLGHEVVDYGSQDNCTEVDYPEVAFEVSDGINRGTLDRAILVCGTGLGMAIAACKVPGIRAVTAHDTYSAERARKSNNAQVLTMGAKVIGIEAAMKVVEMYLQSDFPGGNSARKVQQIMDKELEYLQGTGSNA</t>
  </si>
  <si>
    <t>DGCIAB_11540: Dihydroxyacetone kinase family protein</t>
  </si>
  <si>
    <t>MKKLINNPTYVVEEMIEGYVKAHPHHVKLLAENARSIVTAKVTRDGKVGVLIGGGSGHEPAFMGYVGEGMADGVAVGNIFASPPPDPILEATKAIDKGEGVVYIYGNYAGDLMNFGMAAELADLESGIKVGSVIVTDDVASAPKEEKEKRRGIAGEFFVTKAAGAAADKGFSFDDVVRIAQKANDYTRTMGVGLSPCSLPQTGKPSFELEENEMEIGLGHHGEPGIEKGELQPADQVVDRLVNDILEDMPIESGAKVAVLVNGLGSTTRMELYIMYRRVEQLLTEKGIEIHRSYVGDYSTSLEMGGASVSIMNLDEELAELVDYPADCPMYVQK</t>
  </si>
  <si>
    <t>DGCIAB_11545: PTS-dependent dihydroxyacetone kinase dihydroxyacetone binding subunit DhaK</t>
  </si>
  <si>
    <t>MTMTADQFKNFLHNVVTMIEEQKDYLCELDRKLGDGDHGVTMSIGWQAVNEKLNGELKDEEDCGKIAIMAGRTFLSAVGSSVGPLYATGFMRGAKSFQGKSEVNDEELKDFWVAFVEGIKERGQAEVGDKTMVDTLQPALESLQANFEKTENFGESFKEAVAAANEGMESTKDILSKRGRSSRLGERSLGTIDPGAASSFMILETFLKTIESVQTA</t>
  </si>
  <si>
    <t>DGCIAB_11550: Fructose-1,6-bisphosphatase</t>
  </si>
  <si>
    <t>MSIVECKTSDIQALSREFVTVAQKAATAVYPWIGRGNKEMADGAATKAMRAHMNHLTMDARIVIGEGEMDEAPMLYIGEKLGTGDGAPVDIAVDPVEGTNLVAKGMDHSLAVIAVAERGTLLHAPDMYMEKIAVGPKAKGCIDLNLPLSENMKAVAQALGKDVSELTVMIQDRPRHNHLFKQVFAAGAKVQMFSDVDITGAIATAIDELDIDMLVGTGGAPEGVIAAVALKCLGGDFQGRLLPANAEEVTRCHQMGITHPTAKLSIDDLVKTDNCFFVGTGITNGPLLKGVERLSDGRIVSHSFIATKNDAQFIETRH</t>
  </si>
  <si>
    <t>DGCIAB_11555: hypothetical protein</t>
  </si>
  <si>
    <t>MHLFDINELKICLNPAELKDDVYVSLSIGIGFLPRRISSNEKTNFIGTASAKMFLNYLSESIKTNHSIETKPIVSMTSSSLLLKTSKTNFYKDVQTVLDNLFTIEIDDGKWLVEKENTLNRFKEHFIDLNFRGRMRMLEFTHANKSFQFEELTKDLLVVKPNDVHTMRESLVYPKNCFLFIHGNVDVDSVKDLRVEKSVKKKVIQLYEPVDIYNLHDEKYEVKSTHGNYTCGSIKFDRSPTLSDLAYEYVTLMLIGQILFKGAYLIEVDPLDASLTYSDKLEQYKHDIYEALTDEQVEQAKKNIYQSLYQELVLYPFQLVEKVGRLHFNGINYFEAMSILEKINYDDIMKFIKERDYKIREGHLRYYREG</t>
  </si>
  <si>
    <t>DGCIAB_11560: hypothetical protein</t>
  </si>
  <si>
    <t>MEVYLNPNGFKGEVDSFKRTTSELAGLSAKNTVDANQETILDSVSELIAIVNLFSECVEQYMALSNKDVAEMESLKEKWVQKDLQLANEMDGN</t>
  </si>
  <si>
    <t>DGCIAB_11565: hypothetical protein</t>
  </si>
  <si>
    <t>MPRLVNEELNDIVDKLSKYGEDVSTKLYEQYKNAVILSKTNHFRGKAGDAFKQYMNVSHINLSQKIINIAAELLEEAKKVQTEFLKYEQSGRGIVGSTTMEGVKNRINGKSGQFLAIDGNANQLLQQASQFIVTTKLSGDDVFHSFDEVVKNLNRRREELSEIDASVSSNLSNLITRVSHLQTQIFELSENFRDKNGIHYSQLNKIPEQPWYSTENNGAFASKAEADPFIHHAGAVRGDEGQWVFGTSDTNYATGTGYLAGASGQYTQDGEDVIAEGEAAMAKGSIEAQTFHELVRGQLSAEVLSAAGSIKRTSDGESAKGNVAYAKGDAKVMLGSENFHGYASAKGEVLTADGHTAFIVPLDPEAPIEVGAFGEASGATAKGQVGITLFGMEESGIQGESVKSPLGLDAEVSIGFQAGGGLLFQSETIYSTDYFYIRANELDVKLKLLAGLDLAVQLPTIHLKRPW</t>
  </si>
  <si>
    <t>DGCIAB_11570: hypothetical protein</t>
  </si>
  <si>
    <t>MNERIALQNQYNSQQTQLNQCSWQLVSLNDKIESIKILKGKFIDLKNDLLDLKSKLNEESRESHKYWKGQLLQDHNDLFKSSLVNGSLSTYIKNVDRNLDDLNNELMRLQNEVYSTEGLIGKIKSSLNWIATKLDNLVN</t>
  </si>
  <si>
    <t>DGCIAB_11575: hypothetical protein</t>
  </si>
  <si>
    <t>MVIKIVLAKAHENQKNNPEVQRELSDIQTFFVEKEFDFELNSLNFVILRGLYAHVDRMLTVVGVFVNKTEKTINGLKTELAFRVNDNPEAKLSGVRLDLPESFLGELKPNEGFVLHIKVMTKGLTKEKEIFQATELSGELRNIELAYQK</t>
  </si>
  <si>
    <t>DGCIAB_11580: hypothetical protein</t>
  </si>
  <si>
    <t>MRKYLALLTILSILALAACGKTDNPTEKPVVDNAGVEENSNKTNGGEQSLKLQVLKGDKEAGVTLENSPLYNELEKVIQENPDIGADNDFSVYVVDTYGDDEGNSKLVLLGINRLPVAIKNITFTYTLGSKDHEYVWERQPVEMKEETAGILQPNSALPIVLPITEEQVETLRNLEAGNTVMSIDGFVYDEVK</t>
  </si>
  <si>
    <t>DGCIAB_11585: hypothetical protein</t>
  </si>
  <si>
    <t>MKRDMSIYSLISLDLLNLNMVILCRSSDYTKLGAFKMRKYLFLLIIVMVLALAACGKTVGNTEKTVDSMTNQTEETDSNETNQPVEEGSSKTDSSEQSLKLQVLKGDAEAGATVDNNDLYIGLNKIIQENPDIGIEKDFSIYVVNIVHDHEGNPKIVLFGINKLPVAIKNFSFDYTLGNKDNEFVWEKQRVSMPEEETGVLQPNSAVPVILSLTPEQEELLKTLNGKNKVMAIDNFTFEEVK</t>
  </si>
  <si>
    <t>DGCIAB_11590: hypothetical protein</t>
  </si>
  <si>
    <t>MLIIGQLLMLIVALNFFYHGIRMFRSMTRQIYNENAVHRLQCSKCEEIHTITGPEAKKLRWAPRVEKRTPRSQSTAYRFTCPHCHKHASQIVLYDTNVTKGAGMVRVQMNDEQKPLLIEFLIKGLLPVILLSSIFRLFV</t>
  </si>
  <si>
    <t>DGCIAB_11605: hypothetical protein</t>
  </si>
  <si>
    <t>MNRLKRLAALVICASLIGGGCSMLNSAEEEKGYELVDGKNGSKRIKLTDEERERLEKKGEEYRKENYVPVQEYIGEGYMLEPDEGTDALAEKHKDEVEQAVKNFFQDKYKTEVKVHNIVGTTGAASIFVESIGEPHFYTSAIIPVDVKNNKVKFEDVWSLEDEVEQGIVTGLLAMIYDKEFEKLDKYFTEFINKHPVTGQKVEALANVGANNFSTPYYRLSVNTHYFEELINAYLENSNRSKEEWKSFGDKLSYKPEDLIIAIELFMDDQNSEPDDEIIDLVSNDIIRMEGLPRAEYAIDLHDNYVDKTSGVGNKKNSLSRGFPEQIIKV</t>
  </si>
  <si>
    <t>DGCIAB_11610: hypothetical protein</t>
  </si>
  <si>
    <t>MVSIKQDGRINSRQLNDLDLVELAGFHAYKTVRENKYITVNDKKVKVVDVIADPETGLNAFTVQNTANGGYTVVYTGTNPKSKEDIITDLHLVNTTAPPQLEAGEEYLNDMEKKFGKIDSIAGNSLGGGVGVPTLELVLFLRVYVPTMECMSD</t>
  </si>
  <si>
    <t>DGCIAB_11615: HTH cro/C1-type domain-containing protein</t>
  </si>
  <si>
    <t>MFDGRKIRQLRAELKLSLKELSEKSDVSVSMISQIERRNADPTLTTLYKICKGLDVSISTLLGTDKETTQIVRKNERKTITFPNSHAKYELLTPINEGTIEMIMIHLEPGQEDQQLVEHSGEESGLVLKGEMTIILEDEEFLLKEGDSIRFKSSIPHRFFNHTNETAISVWGMTGRVL</t>
  </si>
  <si>
    <t>DGCIAB_11620: Uncharacterized membrane protein YjcL</t>
  </si>
  <si>
    <t>METSLIKSDDMITLWGIIVIWAAASIYLEQKYKWAGKISGAIIALIGAIVLSNTGIIPLESPVYDAVWTFIIPLAIPLLLFHVNFKKIWQESGKLLIIFLLSSIGTVAGTILSFFLLKEHIPYLDTIGAMMSASYVGGGVNFAAMAAKFETPGEMVSSTIVADNLMMALYFIVLMIIPTMNFFRKRYSHPHVLEVELANKNGQGETQAENFWKRKDISLKDIALSVGTAFFLVVISFKLAELFGSWIPSGDGASFGINLLAGLFGDKYLVLTTITFLSLAIFPNYFASINGSQEIGTFLIYLFFVVIGIPASIPLIIQNAPLLLIFVAIIVSINMLISLTAGRLFKFDLEEILLVSNANIGGPTTAAAMAIAKGWTNLIGPILVVGTIGYIIGNYIGTTLGLWFGTMM</t>
  </si>
  <si>
    <t>DGCIAB_11625: Membrane dipeptidase</t>
  </si>
  <si>
    <t>MKVFDIHSDLLTDIAWRRSRGETNVFDRIHYPRLKQGGIDSMICVIWVEPAFRNNPLARFQEVLQHAIDDLRTSKHANICLTTKDMNLTNSDTINLFLGIEGMTFIEEWLKDFSDDNVGSAFKHLHQQQFRHAIFVWNEWNAFASGTGAIDTPPKRGITHFGELAVQQLNAMNWILDVSHLDEASFWDMYRLTEQPLMASHSNAYTLCTHERNLKDEQIKAIAARDGLIGLNAFNGFIDKSNPTLESFIDHAVYIAELVGPEYIAFGFDFIDYLAPYDIGASFTGSTLGLENVTKVPTLLDAMEKRGFTPKEIKGIRFHNAFQFMKKHIKN</t>
  </si>
  <si>
    <t>DGCIAB_11630: hypothetical protein</t>
  </si>
  <si>
    <t>MEPKYLVESKKKYDSLTKGLKKVADNLFADPMTFAIHPAKKSGEIIGVSETMIIRFCHEIGYKGFKDFQFDVREYLLNHMQETTSVKNDHPLFDSMLTDIAHLNRNIEQLDVNLIEQAVNMIMSSKKRLIVGHYQSFTFAHWLSINLQYLVGDTILYRAEEDFQLVEQLPEESIVIAFSFFRYATDTLRLAEKAKNRGLKVIAITDTNASPIVEFADVVIPLVFTRNRVLIHKSPITMSFLNVLLFEVMNVLEREGKRKSISGQDYKYYINEGK</t>
  </si>
  <si>
    <t>DGCIAB_11635: Amidohydrolase</t>
  </si>
  <si>
    <t>MGNTIEEKVLSTFHYLHENAEISWEEVNTTKYIKETLEKYGCETITYVDATGVVGKYGNFSKGLPVVAIRADIDALWQEVDGKFQPNHSCGHDAHMSMVFGVLWKLKETPELKDHVAIKFIFQPAEEVGEGALKMVEKGAVEDVDYLYGVHLRPIEETPMGSAAPVIVHGATKTIQVQVTGTDAHGARPHLNTNAIEVGTEIVNLLSKIHLDPRIPHSAKMTKFEAGGKSANIIPGSASFSFDLRAQNNEVMKELVEKVHAIFDAVRNLYNIQLEVTKESGIAAAKTNDEAISIMSKAIENVLGVDQVDKPLVTPGGDDFHFYTIKKPSLKATMLGLGCDLAPGLHHPNMRFNTEALMNGVDILHEAVIQTYEMNK</t>
  </si>
  <si>
    <t>DGCIAB_11640: YfcC family protein</t>
  </si>
  <si>
    <t>MNTTTKKKFKFSMPDAFIIIFSIVALASIATYIIPSGAYDRETIDGVTRVVPDSYAKTEANPTNLLDLFTSIQIGMVQSANIIFLIFIIGGIVRVIESTGAIDSGINSLIQKTKGRYMLLITSVAGIFGLLASMGLAANAVIAFIPIGIALARSLKLDAIVGISTIYLGYYAGMIAGIFDPTILGLAQTIAELPLFSGMPLRIVIFIALITITITYTNLYAKKIKHNPERSIMGNKPFGDHEEVEVSTQENVQNTTFSAVQKSVLLTFIGAIGIFIFGAFTRGWGLNELVGIFLIMGVVIAIIARITPNNFVKTFIEGAQAITYGALVVGLARAVIVVLEDGKIIDTIVNAALGPLQSMPVLLGGQLLFIFNLLFNLLVTSGTGQAAIVMPIMVPLVDMLGITRQTGTLAFMLGDGITNIITPTSGVLMAVLAVGGVKWTQWVRFAFPIMLMWVIVGIISITYAIYTGYGPF</t>
  </si>
  <si>
    <t>DGCIAB_11645: CoA transferase</t>
  </si>
  <si>
    <t>MKRPLEGIKVLELGNIVAAPFAGKILAEFGAEVIKVEEPTSGDPLRQWRVMHNGTSVWWSVQSRNKKSVTANLREPHGQEIVKKLVSKVDVVLENFKPGTLEKWKLGYEELKKINPSIILTRISGYGQTGPYKEKPGFGSVAEAIGGLRYLTGYPDLPPVRMGIAIGDMVAGLYAVIGTLMALRVRDEHPEKKGQVIDVALYEAVFSLLEGVLPEYDLSGQIRERTGSTLPGVAPSNTYECADGKHVVIGGNGDQIFQRLMRAINREDLADEPKYADNQGRADDVNIIDAAIEAWTKKHTLAEVQQVLDQASVPVGPIYNIQDIVKDPHYKARGMLQEVVLPDGKKILVPGIVPKLSETPGKIESNGPTLGEHNEELYSEYLDFTFEDFRKLKEKGVV</t>
  </si>
  <si>
    <t>DGCIAB_11650: Hydroxymethylglutaryl-CoA lyase, mitochondrial</t>
  </si>
  <si>
    <t>MASVSIIDVSPRDGLQNDARLIATKQKLKLVEQLVAAGVSKVEVTSFVRPDRVPQMADADEVLSAAVQIPKLEGIALVPNLKGYDRAKIYKPDEITWVSAASELFNQNNIGLSIEENLVQFNKVTTQAKADGISTCFAIAVSFGCPYEGDVPEERVVEIVGKAIEAGADRIGIADTIGIATPLQVERLMPKVLEIAQEIPVAIHLHDTRGLGLANAYSAYKAGIRIFETAVSGIGGCPFAPGAAGNLATEDLVYLFEQMDIDTGIHFEKILDVADYAASLSTNNPLGRIRHVEKREGIIK</t>
  </si>
  <si>
    <t>DGCIAB_11655: TRAP dicarboxylate transporter subunit DctP</t>
  </si>
  <si>
    <t>MRKWLLGLVVSMMAILVLAACSDAEGETTESKGDSGDAGGSTEEYEATTIRLAYNLPQDHHISVGIEQFAEDIKEKSGGKVDMQVYPAGQLLSDKDMNQSILTGGVEMGVNSSTLWASTVPAMGIFDVPYIFNDYSAVGKAVNGEFGDKLRGAMEEKGAKVLLFADYGYVQFANNKRQLKSPEDFKGLKIRSIGDLPSELIQAYGASPVFMGGGEVYMALQRDTVDGATSGTTAMLQRKYDEVTKYLTINNYAYLEFLLAVNKDFWDGLPEKTQALIEETAKETEEWIREQAEKEDSESAKALEENGMDVYVVPEEDLPEWVEAAAPVREAYLKTAGDLGQELLDIIDNE</t>
  </si>
  <si>
    <t>DGCIAB_11660: hypothetical protein</t>
  </si>
  <si>
    <t>MKKVYHFFDLLIKLGAYVAGSLIMLTTLMVFYEVVSRSFFHKPTSWATELSIYAVIGSCFLGSAYAVRTYSHITVDLLINAVNDRVKTILAYLTNSLGLLFSIILTVYSYLHVMKTFALGVTSSSLLRIPMYIPESFLPIGGGLLCIAFIMQLIDGGIHEGGEHI</t>
  </si>
  <si>
    <t>DGCIAB_11665: TRAP transporter large permease protein</t>
  </si>
  <si>
    <t>MNIFFAGGMGALLLLGLPVAFTLGLLAIAGMYFFNGGTTAFMQIPIISYKSLDDFSLTALPMYVLMSQVLVVSGVGRDLYEMASRWFRHFPGGLAIATIFCCTIFSAISGSSVATAVTVGAVALPEMVKRGYNRRHVLGLLAAGGTLGILIPPSIPMIIYGSVTGESVGKLFVAGIIPGIVLTLSFMIFSAYQTRHIKDIPATWKERVEASRQAIWGLLLPIIIIGGIYTGIFTPTEAAAIGVVLSFAIAAFVYRNLTLPNLKNIIFQTVKTNTMILFIIIGAMLLGFILTILQIPQTIVNVATTQDISPWVIFILINIVLLILGMFLETVSILVITLPILYPIIIALGFDPIWFAIIMVINMELALISPPVGLNLFVLKGLNKENTISEIVKGVVLYAVIMLVFMVILSFFPQIATVLVDNVK</t>
  </si>
  <si>
    <t>DGCIAB_11670: CoA transferase</t>
  </si>
  <si>
    <t>MQLKKKPLEGLKVLEMGSLIAGPFAGKLFAEFGAEVIKIESPGNGDPLRKWRKLHNGTSLWWYIQSRNKKSVSVNLKIEEGIEIIQDLVREVDIVVENFRPGVMEKWGLGYEDLKKINPGIIMVRISGYGQDGPYRDKAGFGSIAEAMGGLRYLTGYPDRPTTRIGISIGDSIAALYGVIGAMFAVYHRDVKGTGEGQYIDVALYEAVFSLMESMVPEYDVFNYIRERSGSTLPGIAPSNTYRCKDEKYIVIGANGDAIFKRLMYAIGKPNLAEDPKFETNDGRVAEADYLDEVIELWTSQHELKEAITILDQARVPAGPIYNVKDIIEDEHVQSRNLIKTMEIEDLGTVKFPGIVPKLSETPGDMDWVGPQLGFHNDEVLKELLQYSVEKIASLREQEVIFEEKHNG</t>
  </si>
  <si>
    <t>DGCIAB_11675: HTH-type transcriptional regulator MtrR</t>
  </si>
  <si>
    <t>MSKLTPRQVKAQETKEKLLETGLKLFHEKGFDHVTVDSIAKACNVSKGAFYTHFDSKYDIFLEKFKDIDNFYLSFVPSIPKDITASEKILLFYEGQLTYLRDELGKDLIRTVYASPLSLTITEDHYLASPQRNLYKIIHAFVEEGVESGEFKKDFPAEYISMLVTRCMRGTIYDWIIFGDKLDPVEEIERFTSTFLDGVRK</t>
  </si>
  <si>
    <t>DGCIAB_11680: 3-hydroxyisobutyrate dehydrogenase</t>
  </si>
  <si>
    <t>MTNEKKIGFIGLGNMGFPMAKNLLAKGYTVYGLDLNKDSEHRLAALGGKTGLTTASLVNEVDLIFTSLPTPQIAEAVFLGEDGIIQHCKKPTTLVDLSTISPDVNRKVAKAAEENNLDYLGAPVSGSVSGAVNATLAIMVGGNKTTYDAVLPYLEVLGANVFHVGDDPGAGTIVKLINNLMAGFHNQAVAEALTIAERAGLDKDIVYDIVNVSSGQSTLFTRNYKTFISQDEYIDGAFATALLLKDLKLAKDYADSVHGKLPLSEKLIEFYESAVEEGYADKDMSSVYVMIQEEINKQLQEA</t>
  </si>
  <si>
    <t>DGCIAB_11685: Methylmalonate-semialdehyde dehydrogenase</t>
  </si>
  <si>
    <t>MKTEQIVKLGHYINGETVEGKSGRYGDVYNPSLGVKIAEVPLASAEEVNEVVALAQKGFEKWSKLSVARRMEVFHNFRALLVENTDKLAALIGKENGKTIDDAKGEISRGLESVDFALGAPHLLKGDHSVNVGGEINAYYMKKPLGVVTSIAPFNFPVMVPVAMSVMAVAVGNAMILKPSEKVPFSALFVAELWAEAGLPAGVWNVVNGDKEAVDALLEHKDVKAVSFVGSTPIAEAIYEKGTKHHKRVQAFGGGKNNMIIMPDADIDTAVNSFIGAAYGGTSQRCMAISTAMPIGEKTADAFVARLKEKINELKVGTYDDESADFGALISAEAKANVLNAIEEAIEEGAVLAADGRHPEVPHEEGFYLGATLLDHVTPDMKIYKEEVFGPARIVVRVNTLEEAIDLINEHEFGNGVTIFTDSGSAARKFTENIEVGMVGVNVPIPIPVGYHNFGGWKRSSFGEGQMFGPDLVRFFTKRKTVSERWFDTAYNESKTDFNFPSS</t>
  </si>
  <si>
    <t>DGCIAB_11690: Transporter</t>
  </si>
  <si>
    <t>MLGIFIGLVLLMVLAYFGWSIIWIAPICAGIVAWSGGLDLLDAYTNTYMSGFVNFAKDWFPIFMLGAIFGKLMEFSGMAHSVALGIARVFGEKRAILGVIIASSVLAYGGVSVFVVVFAVYPLALNMFREANISRRLLPGTIVAGMMTFAMTAMPGTPQIQNLIPTAYFNTTPAAAPIIGLVASAVMAVGSILYLKHREKVLRAAGEVFIEPDTKHKQEERKNYPPILLSLLPLAVVVITLNLLKWNIVVALGAGILLILLISIKEFKGFTKAINGGAGDSVMAMINTSAAVGFGTVVRSVPGFEKLSEMILGIKANPLISEAIAVNVLAGATGSASGGLGITLEALGSHYYEIATTVGPSPEAFHRIASIASGGLDSLPHNGAILTILLVTGMTHKQSYKEMAVIAIVFPMLSLIPAIGLAILGIY</t>
  </si>
  <si>
    <t>DGCIAB_11695: 3-ketoacyl-ACP reductase</t>
  </si>
  <si>
    <t>MELKDQVVLVTGSSRGLGAAVAKAFGRVGAKVVVNYVSREAQANAVVDEIGREQAIAIQADVRNREEVKAMFEEAKAHFGQSITTIVNNALIDFSFNGDARKQLDTIEWEDYNQQFEGSVKATLNTLQAGRPDMAAAKFGRIITIGTNLVQHPVVPYHDYNTSKAALLGMTRNIAKELGPDGITANMVSGGLLLKTDASAATPDVVFDIIKENTPIGSVTTPEEMADAILFFASPWSRAVTGQNLIVDGGLVMN</t>
  </si>
  <si>
    <t>DGCIAB_11700: Nitrilotriacetate monooxygenase component A/pristinamycin IIA synthase subunit A</t>
  </si>
  <si>
    <t>MTKKRIYLNAFDMNCAGHYSAGLWTHPDDQASTYKDAEYWTHVAQVLERGRFDAIFIADVLGVYDVYEGSRDAAIRHGVQAPLNDPAFVVPIMAQATKHLGFGLTASTSHEHPYIFARRMSTLDHLTKGRIGWNVVTSYLKSASKNIGKENQIGHSERYAVADEYMEVVYKLWEGSWEEDAVVVDKEKGIYADPDKVHDIEHEGKYFKVPGAHLSEPSPQRTPVIFQAGASNTGQKFAAKHAELVFISTPTPQTTKQTIQSLRQEAEAAGRNPEDVKIIASFTPIIGETQEAADRKFEEYKKHISYEGALALFGGWTGIDFSGYDPDDKLEYVKSEAIQSVVENFTNADPTKEWTVREAAEFVGIGGLGHVEVGTPESIADAMEALVAIGIDGFNISYVISPGTFEEFVDHVVPVLQERGLVQKEYEEGTFRKKLFGNDRLPEHHTANQYRKQPVLV</t>
  </si>
  <si>
    <t>DGCIAB_11705: PTS-EIIC domain-containing protein</t>
  </si>
  <si>
    <t>MKDFFSKLLTGMSIGIVVALIPNALLGEILKLLIPHFPALQHLFDITFFVMSLLPILIGVMVGVSFKLSPIQIASVGIASMVGSGAVEKTAEGLFVLNGIGIVVNTGLTAALAVLFVQFLGNRLKAYSILLMPTLGILIPGMIGYSILPYVKSSTGIIGTGIEHVTTLQPVLMGAIIAVIFCLIILSPISTVGVATVIMLSGIGSGAANLGIVATGVGFAIASYKANNLGTALAHVLGSPKIQMKNFLMKPKIALPMLITAAILGALAGVLNIQGTPYSAGFGLSGLVGPLNYITFAEGGWTLQNITIMLTTFFILPLLLNLGLIYVFSRQLKMIQAGDYKLDFD</t>
  </si>
  <si>
    <t>DGCIAB_11710: Radical SAM protein, BA_1875 family</t>
  </si>
  <si>
    <t>MFNLNKERDFNVHPFIVIWEVTRACALKCLHCRAEAQYEADPYQLSFEEGKHLIDQIAEMDNPLFVFTGGDPLMRPDLFELAKYSIEEKGLPVSMTPSATPKVTRNAILKAKEVGLSRWAFSLDGSCAEIHDHFRGTRGSFDRTMKGIEYLKEAGIPIQVNTTISKYNLHDLEAIAEKVKEMGAVLWSTFFLVPTGRGMQKDMVSAEEHEEVMKWLYQVQQRMPYGVKTTEAPHYRRVYLQERKRLGEEEILKRPDILGRAPQPVNDGDGFVFISHTGAVYPSGFLPIACGNIREQSLADIYQNSPVMKDLRDKSKLKGKCGVCEFKNICGGSRSRAYAVTGDYLESDPYCAYIPKALRV</t>
  </si>
  <si>
    <t>DGCIAB_11715: Coproporphyrinogen III oxidase</t>
  </si>
  <si>
    <t>MGKPCKKVIIIGGGITGLSAAFYTKKQFDEQQIPVDITLIEKSEELGGKIQTLRKDGFLIERGPDAFLARKLPIITLTKELGLEDELIGTNPNARTNYIYHKNKLHQMPLGLVLGIPTKLTPFMKTGLISPIGKLRASLDLLLPKKKNLEDESLGHFIQRRLGKEVLENITEPLLGGIYAGDTDTLSLQATFPNLVEMEQKYRSLILGMAAGMKNRPTSGDLPDAAKKSMFLTYKNGMSTLIEALKEALKSIRIIKGKGVTKVDQRDNGYQVHLDDQTKLHADGIVFALPNHHAASLLSDVESIHLLEKVNYVSVANVSLTFDKEDISYPMNGTGFLIPANEGTILTACTWSSSKWLHAAPENKYLLRCYVGREKDQQWVKWSDEEILAKVQKDLKDIMGITATPNSYTITRAMHSMPQYPLHHLEQLKKVRENLKAQKPGLFLCGAGYEGVGIPDCVGQGKRAAEQMVAYLAVN</t>
  </si>
  <si>
    <t>DGCIAB_11720: Nucleoside permease</t>
  </si>
  <si>
    <t>MNLLWGIFGILVVLCIAFLLSDGKKSINLRTISIGLAIQILFAFIVLKWKTGRAGLEWLSGKVQNVIDYAGEGIGFVFGPAADTNEFGFVFAFQVLTIIIFFSSLISVLYYLGIMQWMIKLIGGGLSKLLGTSRPESMSAAANIFVGQTEAPLVIRPFLANMTRSELFAVMTGGLASIAGSVLAGYALLGVPLEYLLAASFMAAPAGLIMAKIMIPERDESAVTEFDMEKDGSSVNVIDAAARGAGDGLKLALNVGAMLLAFIALIALINGMLGGIGAWFGFENLTLEGILGVIFSPLAFAIGVPWAEAVTAGSFIGQKLVLNEFVAYAAFAPEIPALSPKTVIVVSFALCGFANLSSLAILLGGLGEMAPSRRPDIARLGIRAVAGGMLASLLSAAIAGMFI</t>
  </si>
  <si>
    <t>DGCIAB_11725: hypothetical protein</t>
  </si>
  <si>
    <t>MKQKLLDMLESRKDEMIQIRRHLHQYPELSFKEEKTAQYIADFYKGKDVEVQTNVGNGYGIIVTIKGDKPGKVIGLRADFDALPIQEETDAPYKSKNEGVMHACGHDGHTAYMMILADCLIQFKSSIAGTIKIIHQHAEETPPGGAKSIVESGILDDLDAVFGTHLFPTNPAGEIGYRSGYAMSGRAYFKLVIQGVGGHGSSPQNANDPIVAGAHFVTAVQTIVSRRINPFEMGVVTIGSFDGKGTFNVIKDSIEIEGDVRYMNDKTAQIIDQQMHRITNGIQEEFGVTCELTYIPDYPPLYNDPEITSEVASILENANDPAITKVAEYPMLSGSEDFSYYLEKVPGTFYYIGCKPKGVENAYFNHHPKFDIDEDALLVAAKSVAHVVWKYVGE</t>
  </si>
  <si>
    <t>DGCIAB_11730: hypothetical protein</t>
  </si>
  <si>
    <t>MAECENKTSGYIKNEEVHMNSFFIKIEDQIEKYGLDSKTGKSIKPLDSMISFEEYGKFEEKMLTVFIQNEEYINGPASEWKRTILSWMNERFKEITWRVSVGDLIATLKEEGFTFNVNESLISPLIIKWLATFKEAVRKDLNLKVNMIIIE</t>
  </si>
  <si>
    <t>DGCIAB_11735: 3-oxoacyl-[acyl-carrier-protein] reductase</t>
  </si>
  <si>
    <t>MDLGLTNKNVIVMASSKGLGRATALEFAKAGANVFLTSRSEASLDETADELKQLTGNEKIYYQPCDMSSADDIENLFQEVNQKLGSVDILINNTGGPKAGGFEAVTDEDWYESFEKNLLSYIRTTRAVIPHMKEKQFGRIINVSSSSTKEVIDHLILSNTFRSGMVGLTKSLARELAPYNILVNTVGPGRIETDRIIELDTITADKEGISMEEVIDKNNQHIPLGRYGKPEEFAKIVVFLASSANTYLTGQSLVVDGGMLKAL</t>
  </si>
  <si>
    <t>DGCIAB_11740: GTPase</t>
  </si>
  <si>
    <t>MNRKKVIIIGAAGRDFHNFNTYYRNNKEYEVVAFTAAQIPDIDGRKYPSELAGELYPEGIPIYSQDELPALIQKLAVDECVFAYSDVSYDEVMGVSAVVNAAGANFTLLGPKSTMLKSNKPVISVCAVRTGTGKSQTARKVIETLLEHDLKVVAVRHPMPYGDLNAQRVQRFATVEDLKEHNCTIEEMEEYEPHVARGNIIYAGVDYAEILEAAENDPDGCDVILWDGGNNDFSFYEPDLAITVLDPHRPGHELKYYPGEVCLRTTDVAIINKVDSASAEAVEIVENNIKFASPESTIIKAESTITVDAPESIVGKRVLIVEDGPTLTHGEMQIGAGSVAAERLGVKEIIDPRPFAAGSLVDTFNKFGHIGNVLPAMGYGEEQLKDLEETINNADCDAVIIGTPMDLSRVISINKPYTRVHYELDEVSSPNLKGVLESFIKEKMLVK</t>
  </si>
  <si>
    <t>DGCIAB_11745: Major intracellular serine protease</t>
  </si>
  <si>
    <t>MENYVHVIPHKVIVNVAEANEVPTGVDLIQAPKIWPTTKGKGITVAILDTGCDNHPELTERIIGGRNFTDDDGGNPDIFLDYNGHGTHVAGTIAAQENKQGVVGVAPEANLLIVKVLNKKGAGQYDWIIQGIHYAIEQKVDIISMSLGGPQDVPELHEAIKKAIAHHILVVCAAGNEGDGDENTDEYAYPGHYNEVICVGAINHERNPTDFTNSHNEIDLVAPGEEILSTHLNGKYATLSGTSMAAPHVSGALALIKNIVNDLFERELTEPELYAQLIKRTVPLGFSPKLEGSGLVYLTVLDHLQNIFEAEKKSLVLNPRVPL</t>
  </si>
  <si>
    <t>DGCIAB_11750: hypothetical protein</t>
  </si>
  <si>
    <t>MTTYETLSLLLQLSGGWIAATSVLLSVIFFLSRKK</t>
  </si>
  <si>
    <t>DGCIAB_11760: hypothetical protein</t>
  </si>
  <si>
    <t>MAVDKRSKKYHARMSVQEAGRLGGEAVMEKYDHEEIGRKSGKVDAKQRKYKG</t>
  </si>
  <si>
    <t>DGCIAB_11765: Argininosuccinate lyase</t>
  </si>
  <si>
    <t>MTMSHFRKLVDMQEGTKFPSFTYKKVILEPAYDGAKENFVDYMMQINIAHLMMLEEQGLVTQLEAQKIGKAIAEIDKEFYKTSTYDDYYEDLFFRIENELIKKAGDIGGNLHIARSRNDMGIAIYRMTIRKKLLTMMERLLTFQSALHLLANEHLDTIMIGYTHTQQAQPTTFAHYIKGLMDKLERDTKRLRAAFETVNRSSMGAAALTTSGFSINRNRMCELLAFDDVIENAWDSVAGADYLMEVATAIQVASLNLGRSIQDFLTWGTQEYDAIEIADPYVQVSSIMPQKRNPVALEHSRALLSAIVGDTNTVLTMIHNTPFGDVNDTEDDLQPYLWRSIDKLTDIYELLTAVFTTMKVNQAVLEKRAKESFANVTELADTLVRVEKLSFRQAHHLVSLCIQKISPNQKLSNFTYEILQEEFMRFMKRPLELSQKQFEQAICPRNFIQVRKIKGGPAPGTMKSSLNDFEVRFTKTRQWIQRKKKKIEKQEGYLESYCENWVE</t>
  </si>
  <si>
    <t>DGCIAB_11775: hypothetical protein</t>
  </si>
  <si>
    <t>MRNKVVVIGIIGLLVLLFLGTRHVINQVNGFSFNQSVNIEDEIIINQPYEKIDLLTTNAKVELIPTKAEETTITYGGKKKFGVHFKASVKGDTLSIQLKEKWFNVLSFSMKGLVLTVHVPERTYEEIKVVTDNGLIEASHLQAKLIELETDNGFVKLGNSEGDVVKLQTDNGQISIRDVSANVVARTDNGRITYEADTLTHDVDIRTDNGAIYVKLGEEPANARIKADTDNGIVTIFGAKERTATFGEGKNLMKLQTDNGRIVVEK</t>
  </si>
  <si>
    <t>DGCIAB_11780: Glyoxal reductase</t>
  </si>
  <si>
    <t>MYTKTLNNGISIPQLGFGVWKVPDEEAVGTVDEAIQAGYRLIDTAKIYGNEVGVGKAIANSSIPREDLFITTKLWNADQGYESTLKAFDESLEKLGLDYVDLYLIHWPTPMYDTYVESYKAMEKIYKEGRAKAIGVCNFDIEHLQRIIDECEIIPAINQVECHPYLQQTALKAFCEQHGILVEAYSPLMNGKNVLENATIQEIAKQHGKTPAQIILRWHLQKDTVVIPKTITPSRMVENLDVFNFELSAADMDEIATLDRNERINAVPSEMNRR</t>
  </si>
  <si>
    <t>DGCIAB_11785: hypothetical protein</t>
  </si>
  <si>
    <t>MDKLTKNQKISQAMKGRTLSTEHKQNISKARKGQVHSDKTKEKIKNTLLGENRKDKSTHRLVPKSTMSRSHLTAEDVKEIRDRYSNEKGASIRLLAKDYSVSRHTIHSIINYKIWK</t>
  </si>
  <si>
    <t>DGCIAB_11790: DUF421 domain-containing protein</t>
  </si>
  <si>
    <t>MDVTKAISEIAFWEMTFRAVVTFITLLILTRIMGKKQLSQLSYFHYINGITIGSIAGEISVQEKTHFINGYIALFWWFVLTILVSFILLKWKKARKILDDEPTVIIREGKILERSLKSLRLHMDDVMMLLREQSIFSIQDVDWAILENNGELSVLKKSEQLEATRQDVKAATTQPKYFPTDIISDGKLLHQNLEELNLTEEWVMKKLRKKNILNVEDVFYAQIQTDGSLFIDERDDY</t>
  </si>
  <si>
    <t>DGCIAB_11795: hypothetical protein</t>
  </si>
  <si>
    <t>MFEIDTLILSPSRIILLEVKNYYGTVYFDEELGKTIRVSPTGKKDYFDCAIHQLIRTEAALSRWFDKRNITIPIESILVMANQQTIISEIPKTVPVKYRKQLPRYISGLPKIPTILSCEEITRVAQKIEDSSQENYRLACERFNFQPSELKSGVLCSDCNGLMNRKRGQKWRCLNCGKYATQELYKALEDWFLLIKPTISNAECRAFLNLNSKYAASIILRHSKLSRKGKPPKTYYFYADKEQLYRK</t>
  </si>
  <si>
    <t>DGCIAB_11800: FAD-dependent oxidoreductase</t>
  </si>
  <si>
    <t>MFDVVIIGAGPAGLSAAIACRESNLDVLVIDEFTQPGGRLLGQLHQEPTGEWWNGIKETQILLDKANALNTNIKCGISCHHIEKIDEGYIVHTNDGLLKTKKLLIASGAAETAVPIPGWTLPGVMSIGAAQVMTNVHRVEVGKKGIVVGVNVLSAAIARELQIAGIDLHSMALPVSNPVTKDHAHPGKVMDGLVRIAHLAPSAFLRFGSKFAQNAKVRELAVKFYPKGGVKMWGMPIHIRKAISQINGTDKVESVTMVDVTPEGKIIPGTEEIIKVDFVCIAGGLYPLSELASVVGCPFRYIEELGGHVPVHNEQMETPLDGLYVAGNITGIESAKVARAQGTVAGYAIAEQQDKVEKAKEEVKAIREAASIQFHPQIKAGRAKIHRAFQEYA</t>
  </si>
  <si>
    <t>DGCIAB_11805: Sarcosine oxidase subunit alpha</t>
  </si>
  <si>
    <t>MTTNRIMNHPVLGKLENRKTVTFTFDGQTFEGFEGDTIASALLANGIRQLRVHEETGAPRAIYCNIGHCFECRVTVNETDTVRACMTPIQNDLKVESGKMQPAPFNTSPENWPRTYAEYEERNKANKDGDSNV</t>
  </si>
  <si>
    <t>DGCIAB_11810: BFD-like [2Fe-2S] binding domain-containing protein</t>
  </si>
  <si>
    <t>MDKTIICRCEEVSLEDIENTANTYNCSAREVKLRTRAGMGYCGGRTCRPAVDAVLEHVTGEKAGHAIPLKVQPPVRPVTLSVLGGNLNDD</t>
  </si>
  <si>
    <t>DGCIAB_11815: Aerobic glycerol-3-phosphate dehydrogenase</t>
  </si>
  <si>
    <t>MSTNHAEVAIIGGGIVGCAIAYYVAKSGIDCVLIEKNDIASGTSSRCDGNVTIVDKDPGFDSLMSLKSQELTVDLHEELDLPFEYRPLGSLLVCDNDTEMEAAKEWVDIQNKAGLKFNLLDRSDLRQESPYFADDIPGGLECETDSLINPYLFCYSLIDKAKQYGLKLHTQTEVTGMKKKDDFIIETTNGTFTAKKVVNAAGVWAPFLGKMLELDIPIIPRKGHILVGSRQEPVMMRNVMEFGYLMNKFGRERITDERTEKHGVALVLEPLESQNFLIGSSRQFVGYDGRIDINVVETMARRVLRFYPQMNDFNIIRTYTGFRPWTSDHLPIVSEVEEIPGYYIAAGHEGDGISLATVTGKIIDELIRGVDTIIPTDPLKFERFKEVVKS</t>
  </si>
  <si>
    <t>DGCIAB_11820: Branched-chain amino acid transport system II carrier protein</t>
  </si>
  <si>
    <t>MFRILKIGSAFIGIIVGAGFASGQEILQYFTSFGHLGTLAAILSTALFAYMGMTLTRLGSRMRTTNHKDAIYKISGRYLGVLVDAIIVFTLFGVGVVMIAGAGSIGNQQFGLPAYFGSALLVVLLIFTMLMNVEKVVGVIGSITPFLVLTVIGISVYCLLTMDLSFSELNPIALKHETTLPNWFISALNYVSFNIAVGAAMSLVMGGAEKDERTAALGGLIGGLGLGILIILSHLAIFSKVDVVASYQMPMLKIVNDISPGLAIFMSFILFGMIFNTGVSMFYAFVARFFDMNKKTSNVAVFVGFTELVAFFYNLIGYLGLFLMAALIYAPIKLSKERDLKTTRLQEVK</t>
  </si>
  <si>
    <t>DGCIAB_11825: Glucokinase</t>
  </si>
  <si>
    <t>MNILAVDIGGTSIKICLVDEKGLTSNFREIDSEAMKGGPYLVENLMKVIEAHYSGFEAIGISTASQVDSDKGIIVYANENFPGYKGMNLKALFEERFNVRVKVENDVNAAALGEKFFGAGKDFEDFLCLTYGTGVGGAIVMNSTVYKGLNGIAAEVGHLVLHPGGVKCNCGCYGCYEMYGSTTALVKQAMKIDPKYTNGRKIFEGLDEGDKRLETVLENWVLEIATGLVSLTHIFNPPAIIIGGGIMEQDVLIKMVREKVLELIIDSFKDVQIMRASLGNKAGLLGAAALHM</t>
  </si>
  <si>
    <t>DGCIAB_11830: DUF624 domain-containing protein</t>
  </si>
  <si>
    <t>MTNQSGLMGGLFTLCVWFMRFSAANVLWLLFSFPIVFLGLNMLVLGRVETMMVFLVPMIALLPFVFFPATTAMFGMARDWVIKDRDGSSLIKTYWQYYKENYKRSIVNGLVMTAIWVVWVVDVYYFFENNFYLFIFFLTMGIVLFVLTINLFSITVHYDMTFRESIKNACLITVGSPILFVAIAISSGIIIYMSFNVFLFLLPFFTGSLIAFLSFAAFYSRYLKITQAGSDSGS</t>
  </si>
  <si>
    <t>DGCIAB_11835: Carbohydrate ABC transporter substrate-binding protein</t>
  </si>
  <si>
    <t>MKNRKSFFRIVSIMLVAVLALVGCSSSNDSGNDKEKSSEDQVTVDIFQFKVEIKDQFEDLVKVYEDENPGVKINVKTVGGGNDYGGTLKAAFASGDEPAIFNVGGPSDVEEYRAYLADLADTAAAEAALDGTLTAVQEDAKVLGLPFNQEGYGLIYNKNVFEEAGINVEDIVTFEDLQNVVETLDKQKEELGLDAVFALPAKELWVLGDHISNMFIAPEFNNDIQEAYHAETIALEKGDELKRYLDLQNKYSVQPILSLDYSQQVEQLFSLEKVAMIQQGNWVYNSVYDMDPDFAENGIGILSVPVEGFEGHIPAGVPMFWAVNDKKDDKVVQASKDFLDWLYTSETGKNAVLEDFKFIPAYKDYDAEKISDPLSKQIYEFAEVGKTIEGWVYQATPTGWNQETLGVNIQKYLSGDMEWDEVISKSIEKWEAERQ</t>
  </si>
  <si>
    <t>DGCIAB_11840: putative starch degradation products transport system permease protein AmyD</t>
  </si>
  <si>
    <t>MRNRDISFWLFLAPVILSLSLVIMIPFLYGFVYSFTNWNGINATEFLGFKNYINLFKDAEFRASIWFTTKFAIVSVILLNFLGLGLALLVTQRMRTSNFMRTIFFMPNLIGGLILGFIWQFIFISVFGSIGELLGIEALTGWLSTTATGFWGLVILTSWQMAGYIMVIYIAYLENIPKDLLEAAEIDGASSFQKFKNIIFPLVAPAFTVSMFLTLSNSFQIYDQNLSLTNGGPYNSTQMVAMSIVKTAFTENKMAYAQSQAVIFFIIVAAVAVTNVYYNKKREVDM</t>
  </si>
  <si>
    <t>DGCIAB_11845: putative starch degradation products transport system permease protein AmyC</t>
  </si>
  <si>
    <t>MKKRKRKSFLIEIFGLLLALLWLSPFYLMIVNAFKSKRDIFTDVLGFPSEFVTENFVKAYIDLDFTKSLFNSLFITILSVGIIILFSAMAGYALARNKSRLSGMLLLVFVAAMLIPFQSVMIPLVSLFGKADMLNKTGLIFMYLGFGCSLSIFLYHGAMTGISKSLDEAAIIDGANKFQVFWHVVFPLLKPISVTVGILNVIWIWNDYLLPSLILPDSSATIPLKMFLFFGQYTKQWHLALAGLTIAIIPVIVGYFFAQKQIIEGVSEGAVK</t>
  </si>
  <si>
    <t>DGCIAB_11850: HTH lacI-type domain-containing protein</t>
  </si>
  <si>
    <t>MSVTIRDVAKAANVAPSTVSRVISDSPHISDKTKRKVQKVMEELGYHLNYNARNLAQQSTKTIGIVVKHSTQASMYNTFFPEVIAGISALCSKFDFSISLTTGESEEEIYNDTVKMVRGKKVDGMIVLYSKEDDKVVPYLVESNIPFVVIGKPVHSQGQITYVDNDNVQAAKEATTYLFDLGHKDIAFIGEDNQFEVDEARLNGYLSALNEKNIPIKEEYIKNLKFDAEEGRKIAGELLDLVEPPTALVVANDLNALVMLTALSEKNIRVPYDMSIICFNNSVLTQVSNPPLTTMDTHIFQLGHESASCLIELINEPSTFNKSIIVPTLMIERQSCKQM</t>
  </si>
  <si>
    <t>DGCIAB_11855: hypothetical protein</t>
  </si>
  <si>
    <t>MDCFETKLQPVALIVQQIEIGGIIYEDSRLE</t>
  </si>
  <si>
    <t>DGCIAB_11860: ThuA domain-containing protein</t>
  </si>
  <si>
    <t>MKIVVWNENRHENENPEVSAIYPEGIHGAIANFLGEEFEHVKTATLDEPEHGLTDEVLKETDVLVWWGHMAHDEVKDEIVEKVKQRVLEGMGLIVLHSGHFSKIFKTLMGTTCDLKWREADEKERLWVVDPTHPITEGIGEFIELEKEEMYGEHFDIPTPDELVFVSWFEGGEVFRSGATFKRGRGKIFYFRPGHETYPTYYNKDIQKVIRNGVKWAANTNTPTPVYGNAQPLEEIK</t>
  </si>
  <si>
    <t>DGCIAB_11865: Gfo/Idh/MocA family oxidoreductase</t>
  </si>
  <si>
    <t>MTTLKVAVIGCGSIAKNRHLGEFNSNPNVEIVAVCDIVEERVQEVAEQYGTEAFTNYEDVLKIEEIDAVSVCLPNYLHAPVSIAALEAGKHVLCEKPMATSIEEADAMIEAAKKNDKKLMIAHNQRFVTSHQKARALIESGEVGKIFSFRSAFGHGGPENWSADGKESWFFKKDEAFIGAMGDLGVHKTDLLRYLLGEEFVEVASFIETSSKEFADVDDNAVCILKSESGIIGTLAASWAYTAGEDNSTIIYGENATLRLEDDPNYSLIVQYRNGEVVNYELGAIQSNEEGGQTTSHTIDHFVEAILENKEPLIDGEEGKKSLEVILAALESMETKKFSQIN</t>
  </si>
  <si>
    <t>DGCIAB_11870: Inosose isomerase</t>
  </si>
  <si>
    <t>MKLGVFTVLFSHKPFEEMLDYVQQAGIQAVEIGTGGYPGNAHCNVDELLASADKRKEYLEQVHSRGLTISAFSCHANPVSPNEAVAKEAHDTFVKTVKLAELMDVPVVNTFSGTPGSGEHSQIPNWPVSPWPTEYSDIYNWQWEKKLIPYWKEAGKLAEDHGVKVGIELHGGFSVHTPYTMLKLREATSEAIGANFDPSHLWWQGIDPVAAIKILGKENAIHHFHAKDTYIDQDNVNMHGLTDMQPYGDVQSRAWTFRSVGCGHSIQEWSDMMSALRTYGYDYVVSIEHEDPLMSVEEGLTRAVTNLKSVLINEKPAEMWWA</t>
  </si>
  <si>
    <t>DGCIAB_11875: Uncharacterized oxidoreductase ycjS</t>
  </si>
  <si>
    <t>MKRLRVGIVGAGLIAKEVHIPHYLGLCDRVEVVAIADVNEARAEEVAEIYGIPQTYSSYQEMFTRVKLDAVSICIPNKFHKEATIAALEAGCHVLCEKPPAMTVKESEQMAATAEKTGKILTYGFHYRYQSDVEIAKSFIEAGEMGEIYAARVQAIRRRGIPGWGVFTNKELQGGGPLIDIGIHMLDTALYLMDYPEPAVVLGQTHQRIGNKKGVGLFGDWDYENYSIEDMAVGMITFKNGASIIVESAFAANVEKDETMQVSLMGDEGGADIFPLKFYQEKHGTLVDITPAYAPEVNGHQREISQFVEGCLGGKLPYSTPEQGVIIQKIVNALYESAGTGKAIIF</t>
  </si>
  <si>
    <t>DGCIAB_11880: hypothetical protein</t>
  </si>
  <si>
    <t>MANNQFCKVLIVDDELLIRQGIKHSIDWEKEGFQIIDEATNGEEALASIDKNQPHIVITDMVMPVMDGEMLTKEIKDKYPEIEIIILSSFGEFDYVRNTFQLGVSDYILKPQLEGTSLLTSLQKTAKKIPGLILQEKADNATVNSIDDVINRVMAGEEIEENQSFVEDYFPHKYYCLLGLTFHNENDSLIKKIEEQLKKSFTQIYIKRLPKKQNISAFLFNFEQGQAQAIKESIRMTATSLTFTDEKIVWGLAEPFEDFFQIKRAYQIDLMKLLNYHFYLVDEKIFIYDALPNLPTVEASFQLAKFTELFQRRQFEEAFSYIESFTEKLMQQYTQDEFTFKSLLGNIVFNIVILLGNMGYDNKRLDREKYHYIALIEEGKSAPTTVAVLTQFLQEVIFIVENVEEKSNQSNMQKLLDYIDQYYAEPLTLAEMGEKFHYNPSYLSKYFSDNHHQGFSEYLNQMRIKKSMELLREGKDPIAKISMRVGYSDHSYFCRVFKNFTGYSPSSYRRKHVHKR</t>
  </si>
  <si>
    <t>DGCIAB_11885: hypothetical protein</t>
  </si>
  <si>
    <t>MRNPFKSIKDIGLMTKIFLVMFFSISAITSLITLSTYKMSENLFIETFSITNAKVLKQIKTQIEEFNYSIVNAVNDLEQSPTVMNYLMKTDKTHLEMINSYYDMRFKIEDISRHLDGYDTGITVAGKNVQSFSTNRVYWPISEDLLERHSITKSSLQNPKRLIYHYDTFQVDNMEKSAIVASRALIDRKNEDVYGVLYITMQEPQFQQFYASYTSEGNDVVLINGDGIIVSSNQAELIGQKELELFKVAKEIEARGLSYKSIGFFDREKIVLAEYLSALDLYVVNLIDQKIVVDNIINKKSIVLISLLIIAIATLFIYLISRRLTKSLTHLVFQINNSAKDRFNYYIDVPGSYETRQVATAFNTMLDELREYVDELMITQEKQRHAELTALQQQINPHFLYNTLASIKIIAAQGDIEKATKLINKLISLLQNTIGHMSETNTVEQEISNMKDYVYINQARYGSQIRVNFFVTPESLTYELPKLMIQPFIENAFFHAFNKKTSGFIHIMIGTQGDTLICEIVDNGDGMVIPSGKRLPTRQRNEQLRSGIGVRNVHERIEIMYGKAYGVEFSSSLGEGTKVKIRLPIIKSNL</t>
  </si>
  <si>
    <t>DGCIAB_11890: Extracellular solute-binding protein</t>
  </si>
  <si>
    <t>MRRIGLLLLISILLVACSETSDTKGNNDSNEITAWAWDPKFNIAALELAEKSYDGEEEVELKIIENAQDDIISKLNTGLGSGTMKGMPNIVLIEDYRAQSFLQSYPDVFYDLSDYLNAEDFADYKIEPTSLDGKMYGLPFDTGVTGLFIRTDILEEAGYTVEDFKDITWDEYIEMGKDIREKTGKHMLTLDFNDLGIIRVMAQSAGKWYLEEDGVTPDLANNEALKESFRIFKTLIDEDVAGIHTDWSQLLAGFNSGDVVSAVQGSWIIPSIKAEESQSGKWEVVPIPRLNLKESVSASNLGGSSFYVLNIDGKEKAAEFLKNTFGSNVEFYQDLMREVGAVGTFLPAAEGEAYQTEDAFFSGQKIYADLASWMEQVPPINYGIHTYSIEDILIVEMQNYFNGQDVDKVLESAQKQVESR</t>
  </si>
  <si>
    <t>DGCIAB_11895: Lactose transport system permease protein LacF</t>
  </si>
  <si>
    <t>MNHKRKSQTIGWVFVLISTVFITIFYFYPMFQALLLSFKSGMGNNLENVGFSNYKRLFGDPTFIAALKNTFIYLIFQVPIMIILALVFSVLLNDPKLRFKGFFRIAIFLPAVTSLVAYSVIFKNIFAQNGIINKFLIDISLISEPIQWLTNPILAKIVIIMAITWRWTGYNMIFYLSGLQNIDASIYEAARMDGANAFQIFTKITIPMLKPIILFTSITSTIGTLQIFDETMNITNGGPGNGTVSISQYIYNLSFKYTPDFGYAAAVSFVIVILIVLFSLIQFRVAGDRK</t>
  </si>
  <si>
    <t>DGCIAB_11900: Lactose transport system permease protein LacG</t>
  </si>
  <si>
    <t>MKVFKRAFTYIFLSVAAFFSIFPFFWMVVSSTNKSVDVTKGRLLPGSHLFENMKNLFETVNMGQALLNSAMIAIATTVLALIIASLAGYGFEIYRSRKKDILFNILLLSMMIPFAALMVPLYRMFGGISQTLPIIGIDTLAAALLPTITTAFLIFFFRQNTKMFAKELIEAGRIDGLSELGIFFKIFMPSMKTAYAAAAIITFMNSWNNYLWPLVVLQSPEKQTIPLLISNLGSSYSPDYGVSFLAIVIATIPTALVFFLMQRHFVAGMMGSVK</t>
  </si>
  <si>
    <t>DGCIAB_11905: Inosose dehydratase</t>
  </si>
  <si>
    <t>MKNRPIALQLYSLREATEKDFLGTLAKVAEMGYDGIEFAGYGGLSAEALKSALDDLGLKAASSHIPINSLENADELAEIIRYQHVIGSNNIVCPYLPPERRSKEDYYNLIPILNRVGEQCFKEGINFSYHNHDFELVALDNGEIPLELLLNETNPEWVQTELDVYWLTKANENPVEWLKRYHNRTPLVHLKDMTTDEEQFFAELGTGGVDLSRVIEQASTSNVEWWVVEQDQSKVDPLQSVQMSLDYLKANFKV</t>
  </si>
  <si>
    <t>DGCIAB_11910: Gfo/Idh/MocA family oxidoreductase</t>
  </si>
  <si>
    <t>MKKLKVAVIGCGSIAQHRHLIEYNQNPNVELVAVCDIVEERVKEIANEYNVEAYTNYEDVLMLANVDAVSVCLPNYLHAPVSIAALHAGKHVLCEKPMATSREEAEEMIAAAEKNDKKLMIAHNQRFVPSHQKARAIIESGEIGKIHSFRSTFGHGGPEGWSADGKDSWFFRKEEAFIGAMGDLGVHKADLLRYLLGEEFVEVASMIETSAKDFAEVDDNAVCILKSESGIIGTLTASWAYTAKEDNSTIIYGEKAILRLEDDPIYSLIVQYANGEVVKYGLGAIQSNDEGGQTTSHTIDHFVEAVLENKEPLIDGEEGKKSLEIILASLESMKTKKFTRMTV</t>
  </si>
  <si>
    <t>DGCIAB_11915: Inosose isomerase</t>
  </si>
  <si>
    <t>MKLGVFTVLFSHIKFEEMLDYVQKSGLQAVEIGTGGNPGNAHCDVDALLASEEKRKAYLEAIHSRGLTISAFSCHDNPVSPNPIIAKNAHETFVKTVQLAELMNVPVVNTFSGTPGANEDSKHSNWPISPWPTEYTDIYNWQWEKKLIPYWKEQAKFAEDHGVKIGVELHGGFSVHSPYTLLKLREATSPAIGANLDPSHLWWQGIDPVAAIKILGKENAIHHFHAKDTYIDQDNVNMHGLTDMQPYGDVQTRAWTFRSVGCGHSIQEWSDMMSALRTYGYDYVVSIEHEDPLMSVEEGFSRAVTNLQSVLINEQPTEMWWV</t>
  </si>
  <si>
    <t>DGCIAB_11920: Uncharacterized oxidoreductase ycjS</t>
  </si>
  <si>
    <t>MNKLRVGLIGAGAIAKDVHIPFYLANKDRVEIIAIMDIDEKRAKSVAAEFGIPYAFGELQEMFIQSQLDAVSICIPNKFHKEATIAALEAGCHVLCEKPPAMTVEEAEQMAEVAEKTGKILTYGFHYRYQTDVEIAKSFIKAGEMGDIYSARVQAIRRRGIPGWGVFTNKELQGGGPLIDIGIHMLDTALYLMDYPEPAVVLGQIHQRIGNKKGVGLLGDWDYENYTIEDMAIGMITFKNGASITVETAFAANVEKAETMQVSLMGEKGGADIFPLKFFQEKHGTLIDITPAYAPEVNGHEREISQFVESCLGGKLPSSTPEQGVIIQKIINALYESAETGKAINF</t>
  </si>
  <si>
    <t>DGCIAB_11925: Trans-1,2-dihydrobenzene-1,2-diol dehydrogenase</t>
  </si>
  <si>
    <t>MTEKKVRWGIIGTASIGKRSVIPGIQESDRNIVKAVASRHLDSAQKYADELGIPKAYGSYEELLADPDIDAVYIPLPNHLHKKWTIKAAKAGKHVLCEKPMALNEQEALEMIEACEEAGVIFVEAYMYLHQQRYEAIKHAIHNGEIGEVRGIHGVFTFDGAEDKGNIRFTKEWGGGSIYDVGCYPISAARYLLNEEPTAVTTHAFFSPEHGNVDMMASGIMEFSNGVALTFDCGMWAEFRNELEILGTKGRIIMGSAFIGDQSYRIIKDGKTNEIHDENINPYKLQADHFAESVLDGKPVKFSSDDMVNNIKAIKGALTSAEKQERIIL</t>
  </si>
  <si>
    <t>DGCIAB_11930: General stress protein 69</t>
  </si>
  <si>
    <t>MHKIKIANLEKEATSLMMGTDYFAPEIIDQVSDVLENYIKIGGNILDTAYVYAGGKSEEAIGMWMEENNRRNDVILLTKGGHPNTEGPQVNKQAIDEELKISLDRLRTDYVELYALHRDDPSVPVGEILEILNEHVEAGRIGAFGGSNWSFQRLQEANDYAEKNNLIGFSFSSPNLSLAKAQEPYWPDCVSVDDSTLAWHEKTKLPIFSWSAQARGFFTGRFTPEDKSDKDLVRVFYNDENWERYRRAEKLANEKGVETIQISLAYVLNQSFPTAAIIGPRNEKEMLSCKAATEIKLTEDEVKWLDLRTD</t>
  </si>
  <si>
    <t>DGCIAB_11935: Alpha-galactosidase</t>
  </si>
  <si>
    <t>MSKITFLGAGSTVFAKNVLGDCMTVDALQDFEFALFDIDHERLKDSEQMLKNIKKNLGSTVKIVSYTNRKEALRDSKYVINAIQVGGYEPSTVIDFEIPKKYGLRQTIADTIGIGGIFRTLRTIPVMQEFANDMEEVCPDAWFLNYTNPMATLTGYMQRYTNIKTVGLCHSVQVCANDLLKDLDMPTDNVQWKIAGINHLAWLLEITRNGEDLYPEIKRRAQEKQKTKHHDMIRYELMNRFGYYVTESSEHNAEYHPYFIKSQYPELIERFNIPLDEYPRRCVTQIEEWKQMRDDLVNNPGLIHTRSHEYGSYIIEAMETDNPIKIGGNVLNTGGLISNLPKKACVEVPCLVDASGVTPTYIGDLPEQLAALNRTNINTQLLTIEAAVTRKKEHIYHAAMLDPHTSAELSIDDIVSLCDDLIEAHGDWLPEFK</t>
  </si>
  <si>
    <t>DGCIAB_11940: hypothetical protein</t>
  </si>
  <si>
    <t>MKQPSLDWLTDTDVFAVNRLPAYSDHLYYETIEEAREKGEMNLRHSLNGTWKFSYSVNAMSRIENFYEIDYDAAGWETIQVPGHIQLQGFGQPHYVNKMYPWDGHDDIRPPEIPLNDNPVGSYIKEFTVPENMENKPVNISFQGVETAFYVWLNGKFVGYSEDSFTPSDFELTPYLVEGENKLAVEVYQRSTGSWLEDQDFWRFSGIFRDVYLYSKPAIHAEDIHVHTNLDDLYENADLEVQLKLNTDESVKVSLILEDRDGKLVGEVTEEQFNSEDSLKLTVTKPELWSAESPYLYQAFIKIYNKEGKLIEVVPQNVGFRRFEMKNKMMHLNGKRIVFKGVNRHDFNCRRGRAVTKEDMLWDIKTLKQNNINAVRTAHYPNQSYWYDLCDQYGIYVMDEMNLETHGTWQKMGEAVDAATAIPGSLPEWENIVMDRANSMFERDKNHPSILIWSCGNESHAGEVLLNVSRYFKEADPSRLVHYEGVFYDRNYNDTSDMESQMYTKPADIEAYLKNDPEKPFIACEYMHAMGNSVGGMKKYTDLERKYLMYQGGFIWDYIDQGLMKKDRYGNEFLAYGGDFGDRPNDTNFCINGIIYADRKLSPKMQDIRFLYQDIKLYPDRNGVKIMNDRLFEGTDDVVLEYRLLSEGEPVYIGQTEIHVQAGSEAYVSLAIPSELITKGEYAIQTALLLKDDAIWANKGYEVSFGEYIFQEGKQSWAIPAGSVNVVKGDFNVGVHGKKFSTLFSLESGTLISLNYAGKEMMEKAPVPQFWRALTDNDRGNQSGFEKSAWYAASLGYQCTGFTIQDEKTHAIVTFDYCLAIHPEVKLQITYTVYANGTLKCIHTIKELPDCRKCQSLA</t>
  </si>
  <si>
    <t>DGCIAB_11945: hypothetical protein</t>
  </si>
  <si>
    <t>MPIFGITFKLSADYDELKWYAKGPKENYIDRAHGARLGIFENTVKDNVAAYVIPQESGNRTGVRSVDIANSDGLGIRISSVDEPIECNISPYTAHELENASHHYELPQIHHTVVTVAGRQMGVGGDDSWGAPVHEEYRINAEEELEFEFRIESLNL</t>
  </si>
  <si>
    <t>DGCIAB_11950: Sugar kinase</t>
  </si>
  <si>
    <t>MREGTFQWMKSVNRSIILNKIRTDAPISRAQIAKETKLTPPTVSSNVKSLIEEGVVVESELGESQGGRKPTMLLINDEAFYVIGTDAGPTKIECVIADLAGNIHTRNSIALTVPITNDEFLIKLTKCIRELIAAATIDTDKLIGIGVAMHGVVDVETGTSLIAPNLGLTNIPIKAVMEEEFRLPVKVENDARVMALGEAWFGNHEVMDNMLAVNVGRGVGAGIVVGGKLFHGANNIAGEIGHMTIDIHGEVCECGNRGCLQTFATGAAIAKRANLRMQHNNAITAEKVYELALSGDHDCREILEETGSIIGVGLMNLIHIINPAKIVIGGGVMKSGKFILPAIQKAIEKHALTPEAKQTEVEITKLGDDATIIGAVALVLVTIFEPTA</t>
  </si>
  <si>
    <t>DGCIAB_11955: Aldose 1-epimerase</t>
  </si>
  <si>
    <t>MNITSEKLDNRWTLYTLKNDQKMSVSILNFGGIITEILVPNREGIVENVVLKYNNIADYEQNPSYFGSIIGRVAGRIANGVFSLNDKLINLPANDGKHHLHGGPSGFHNVIWNAETFESNHSVGLRLQHTSPHMSSGYPGNLDVSVIYTLTNDNELIIDYEGISDQDTILTMTNHSYFNLSGNAKQTIHHHGVTMDAREIAELDTELIPTGKKLDVSSTPFDFREGLELQHGIQSDYNQNTIASNGYDHYFIFENQEPIFVREKTSGRKMTIQTNQPGVVMYTANTMTDEIAFAEGDAGPYKGVCFETQGSPASLEHPEFPSILLKAGEKYMKQTSFKFDVEED</t>
  </si>
  <si>
    <t>DGCIAB_11960: Galactose-1-phosphate uridylyltransferase</t>
  </si>
  <si>
    <t>MIAERLEGLIKQALKTELIEPADEIYTRNRILALLKFDSIDSTGSYTDDSIPNLLEKIIEDAIERQVIEDVFDDKEIFSAEIMDCFIARPSVINAKFQQKYKANPKDATDYFYELSKNSNYIQMNRIRKNIQFKAETKYGEMDITINMSKPEKDPKQIKREKVAKKDINYPACVLCIENEGYAGRTAYPARANHRVIQIPLEGENWYFQYSPYVYYNEHSILLSEKHRDMKINPHTFQRLLSFIEQFPHYFIGSNADLPIVGGSILSHDHYQAGNYAFPMTNASTKFQFSLENFSNVSMQALEWPLATIRLRSSDKEAVSEAAAYILNEWKNYSDVDANIIAFTDDTPHNTVTPIARMRGNEFELDIVLRNNRTSKEHPLGIFHPHADVHHIKRENIGLIEVMGLAVLPARLNEELEEISHYLRNKQSGIADYHLEWAQELLEKHGEINNKNEANEILKRELGYKFARVLGDAGVFKNNGAWQRFLAAISAKVSD</t>
  </si>
  <si>
    <t>DGCIAB_11965: UDP-glucose 4-epimerase</t>
  </si>
  <si>
    <t>MSILVLGGAGYIGSHAVYQLIEQNKKVVVVDNLQTGHKDAIHPDAVFYEGDIRDIDFLRTVFKEQSIDAILHFAANSLVGESMEKPIQYFDNNVYGTQVLLQAMAEHNVNKIIFSSTAATYGDVEKMPITEDTPTQPQNAYGETKLVMEKLMKWCEHAHDIRYVSLRYFNVAGAKETGVIGEDHHPETHLVPIVLQTALGQREFITVFGDDYDTEDGTCIRDYIHVEDLIEAHLLALEYLNEGGESDIFNLGSSQGFSVKEIIQEARKVTGNEIPTVIGERRAGDPARLIASSQKAENILGWQPSRNSIAKIIEDAWNWHVAHPNGYVKDGIKK</t>
  </si>
  <si>
    <t>DGCIAB_11970: Galactokinase</t>
  </si>
  <si>
    <t>MNINDLQEKFKGIFPDAGLPAVYFSPGRINLIGEHTDYNGGYVFPAAISLGTYALAFKRQDRKLRFYSLNFPSSGIIECSLDNLAYKAEDDWANYPKGMIQYIIDTKSNIEEGLDILFYGEIPNGAGLSSSASIELATGVLLDNLFDLSLERLQIIQLGQKVENEYIGVNSGIMDQFAVGQGKKDYALLLNCQTLEYQYAPLHLEDYTIVIMNTNKRRTLATSKYNERSQECRTALSDLQLHLSIQHLGDLTTEEFDLNAHLIENSTVRRRAKHVVYENNRTLQAYEALEQNDLKQFGLLMNESHLSLQYDYEVTGIELDTLVETAWEQPGVIGARMTGAGFGGCAIAIVEKNSISSFTEAVNDVYLDKIGYDASFYMPTIVDGAKKITKEAAQ</t>
  </si>
  <si>
    <t>DGCIAB_11980: Uronate isomerase</t>
  </si>
  <si>
    <t>MKTFITDDFLLYNETAKILYHETAKDLPILDYHNHLNQHEILENKRFNNLAEVWLGGDHYKWRAMRANGIEEAYITGDKSDYDKFLAWSKTVPNTFGNPLYHWTHLELLRYFDIDELLNEQSAPAIWEEANAKLQSADMTARTLLTNKKVEFVGTTDDPTDDLASHIELHKEGFDINVSPSFRPDKGLNIERNDYLAWVDKLEEVTNTSIENYSALLDALKERIDFFDAHGCRSSDHGIERMFYAEATKEEVDAIFSKRLQGQPLTADEVEKYKTYTLVTLGEWYAEKGWAMQLHLSPLRNNSTRMFKRLGADAGFDSMGDYLIADKLSGFLDELDKNDKLPKTILYSLNASDNNILAAMAGNYQNSEIPGKVQFGTAWWFNDTIEGMEDQMKTLANFGLISNFIGMLTDSRSFLSFPRHEYFRRILCNLLGTWVEEGKVPKDIPLLKQYVYNICYGNAKRYFGLNE</t>
  </si>
  <si>
    <t>DGCIAB_11985: 6-phosphogluconate dehydrogenase, NADP(+)-dependent, decarboxylating</t>
  </si>
  <si>
    <t>MSKQQIGVIGLAVMGKNLAMNIESRGYSVSVYNRTTSRTEEFLENEAKGKNFFGAKSIEEFVNSLEVPRKIMLMVQAGPATDATIASLQPYLEKGDILIDGGNTLFEDTNRRNKELEKTGIHFIGTGVSGGEEGALNGPSLMPGGQKEAYDLVAPIFEAIAAKVDGDSCSTYIGPEGAGHYVKMVHNGIEYGDMQLIGESYFILKHVLGLDAQELHEVFTEWNKGELDSYLIEITSEIFTKVDDETGQPLVEVILDKAGQKGTGAWTSKNALDIGVPLPLITESVFARTISSMKDERVRASKLLVAPEVPKYEGDREELIEAVRKALFMSKICSYAQGFAQMRAHSEENNWNLNYGEIAMIWRGGCIIRAQFLQNIKDAYDRNPELENLLLDPYFKDIVGEYQSALRKVVSVAVQQGIAVPCFSSAIAYYDSYRSENLSANLIQAQRDYFGAHTYERKDKEGTFHTNWF</t>
  </si>
  <si>
    <t>DGCIAB_11990: Xylose repressor</t>
  </si>
  <si>
    <t>MITGDGAYIKKINRGLILRKIIEEQSVSRADLSKITGLNKATVSVQVADLLNEHLIFESQQEHNTVGRRPIMLSINRKAGYVLGVDLDYKQIQYIVTDLGGQPVHYKSVKLDTVDYDEIVAMLIQDIQHYQSEWASSEYGLISAIIGVHGTVSNDEKIHFVPAYQWENKSLKEDLENVLEIDISIQNNANLSAYAERVYAYHDSDNLLCIMLSSGIGVGLMVDGNLQTGFHGFSGEMGHMIIKQNGELCNCGNRGCWELYSSEKSLFIKLMKHMQVDYLTYDELEQLIEQKDSDTMAILEEYIVDLSTGLNNIINLYNPETVVLTSRVLKMYPNAIEKIKRNFHSTMSQYGSLVLSGLGYKSCSLGACALGIQRFLEVSEVVLTLDAPLVATSHKKDGFAIH</t>
  </si>
  <si>
    <t>DGCIAB_11995: Nickel pincer cofactor biosynthesis protein LarC</t>
  </si>
  <si>
    <t>MKVLYFDCFSGISGDMVIGALIDAGGDIVHLENELKKLKMEDEYELKVAKVVKNGITSTKFDVLLTDGNHHDHHHRSYKHIVEMIQKAKFSERAEKIALKIFEKIGVAEGKIHGVPLEDVHFHEVGAVDSIIDIVGAAILLDLLNPDSIQSSSVPVGSGKIRIEHGIYPVPAPATLEILRGVPIAASDVKGELATPTGAAIVAALANSFGTMPSMTVEQIGYGAGTKTFSSHPNILRVMIGEKL</t>
  </si>
  <si>
    <t>DGCIAB_12000: TRAP-type C4-dicarboxylate transport system</t>
  </si>
  <si>
    <t>MNKKFISLLLSVFIATIMLAACGASGSSDKAIVLRLADNHPEDYPTVIGDKKFAELVEEKTEGRYKIDVYAGGQLGSEKSIVELLQLGAIDLTRVNTMPLTEFSKDVGVLSLPYLFEDEDSKWEHLNGELGRELLDTFEGTNLIGLAFYDSGERSIYNSKKPIETPADLKGLKIRVQPSELAIDVFKSFGASATPMAYSEVYSAIQTGVIDGGENNWPSYYTSNHYEVAGYFTENNYSGPPEILLGSQKLWDRLSEEDREIFREAALESVAVQREAWAELTEKSREAVIERGNEVIEIKDFTPWREAVEPVYEKYGGPYKKWIDKIQSSK</t>
  </si>
  <si>
    <t>DGCIAB_12005: TRAP transporter small permease</t>
  </si>
  <si>
    <t>MKAIKWIKNILDRLLVGVSMTALLAMILIIIYQVFSRQLFQHTPSWAEELSIILFVWTSFLGIAYGFKARLHIGVSFLVDMFPTKLQDAMDFLAKILIIIFGIVLVVYGWKFTVIMGGSTLAGTGLQSSYLYAAIPVTGIFVLLYGIELLFSKGLHQEYNDEIDVDALDAVEDRRA</t>
  </si>
  <si>
    <t>DGCIAB_12010: TRAP transporter large permease protein</t>
  </si>
  <si>
    <t>MAILILLGVFILLLLLRVPIALTLAISSIATGVYLHIDLAAIMQRMVSGVNSFSLIAIPFFILAGEIMNEGGISRRLINLANVIIGRIRGGLALVNVITSTLFGGISGSALADVSSLGSVLIPMMRKQGYDNDYAVSVTTASATQGVIIPPSHNMIIYSTAAGGVSVGALFMGGLIPGLLLGFALLVLTYIIAVKRNYPKGEPIKKEEVPKIVREGLLGLLTAVIIMGGIISGFFTATESAAIGALYAFIITFFVYKDIPLSRFKVILYRAFRTLSMVMFLIAASSAFGWMLALLKVPAMATDFILTISPNDITTLLLINLILLLLGMVMDMAPLILIATPVLLPIAIEIGMDPVHFGVVLVLNLAIGLVTPPVGSVLFVGAAIGRIPIERAARSMLPFYGVLIFVLLLISFVPSIVMYLPQLLAK</t>
  </si>
  <si>
    <t>DGCIAB_12015: Pyridinium-3,5-bisthiocarboxylic acid mononucleotide synthase</t>
  </si>
  <si>
    <t>MNKTLEEKNRHLGEILSGMERVLVAFSGGVDSTLVLKRAQEELGDQVLAVVVASELFRKEEFEGAVQLAEKMGVNVYKTEIKELENPHIVANNPDSWYHSKKMLYSHLNDIAEELGYSYVLDGMIMDDLDDFRPGLKARTEAGARSVLQEANIYKHEVRELANQLELPVWDKPASCSLASRIPYGVQLDKKKIEQVNEAEIFLDKLGFPQTRVRHHGNVARIEVTPEQIPSMVEKREQIQMKLTSLGFAYVSIDLLGYRTGSMNEELPATILEKASNS</t>
  </si>
  <si>
    <t>DGCIAB_12020: Lar-N domain-containing protein</t>
  </si>
  <si>
    <t>MSILNELLKDIPVPKMLKVRQSFDDTKLDDVDGALNEALQKEEIRRTVKPGMEIAVAVGSRGVDQIVEVTRRTITYLKELGAKPFIVPSMGSHGGATAEGQTAVLAHLGVTEESVGAEIRSSMEVVEIGKLENGLPVYVDKLASQADGIVVINRVKPHTAFRGTVESGIMKMIAIGLGKQRGAETCHQLGFEHMGKHIILMASMILEKMPVLFGVATVENAFDKVAHVEVLLPDEIETRETELQKMAKQLLPKINFEKIDVLVIDEIGKNISGDGMDPNITGRYPTPYAHGGPEVNKMVVLDLTPETEGNANGVGTADFTTRRLVDKTDWDATYANGLTSTVVAPTKAATTLANDKLAIKAAIKTCNILDFTQVRMVRIKNTLEIGEIEVSEAYLEDVKAHQYMEQITDLYELSFDDEGNLA</t>
  </si>
  <si>
    <t>DGCIAB_12025: Gluconate 5-dehydrogenase</t>
  </si>
  <si>
    <t>MSNLFDLTGKTAVAIGGNSVLGSAMVKGLADQGAQVAVVGRNLETAEEVVQDIIAKGGKAKAFQADVISKESLKNVAKEIEAWSGGWDILLNAPGTNSPTPFFEIEEDEWDHILDVNLKGIMLTTQVFAERMIEQERKGSIINISSVSSTTPLSRVFTYSVSKAGVNNMTQFLAREFAPHGIRVNAIIPGFFPAEQNRKILSEERIASIMGHTPMDRFGKPEELAGTAVWLASDEASGFVTGTLIRVDGGFGAMTI</t>
  </si>
  <si>
    <t>DGCIAB_12030: Gluconokinase</t>
  </si>
  <si>
    <t>MSKELVLALDIGTTSAKAVIFEQNGKLVAEAERMITSHYPQPDWVEQDPVEIEAASRGAIKDVLEKGNVDANHLVSVGLCAAMHSLICINEQFEPLSPVMIWADGRSSEQARALRETVGDEVYANTGLPNHPMSPFSKLLWMKETNFEPYQQAAYFMSAKEYVIQKWFGVRVIDYSMASATGMFNVKEFDWDKQALALSGVNAEQLSKIVAPTEKLTGLDEAIAKEMGIPADLPFVIGAADGQLANLGSGAISPGEVAISAGTSGAIRQMMKGFKVSEDQEVFCYAFTDELSIIGGPTNNGGIALQWLKELIEYEGSFEQLTAEAEKVAPGAEGVLFLPYINGERAPVWRQEAKGNFFGLSITHKKEHLVRAVLEGITYNLFHIGIALEKQAGETKKIYVNGGLARSPLWVQMLADVFGKEVYLSESHHSAAWGAAWTALYATGKVASLEDIKQNIPIEAIIQPNMDNHTFYKENFDKYINIANDLKKYF</t>
  </si>
  <si>
    <t>DGCIAB_12035: Nickel pincer cofactor biosynthesis protein LarB</t>
  </si>
  <si>
    <t>MEEILKQVQLGTLSIEEAKGKLATYENLGFAKVDHHRKKRQGFPETIYGEGKTAEQITTIITAIQAHGDDILVTRISGEKATEVRSTHPELIYNEIAEILYTRNERKNRFANGFIAVLCAGTSDLRVAEEAAVTAEAFGCEVRRFYDVGVAGIHRLLDNIEEIQQATVSITVAGMEGALPSVVGGLVSHPVIAVPTSVGYGANFNGLSALLTMLNSCASGISVVNIDNGYGAAYSAALIHRLAQPTEEGQS</t>
  </si>
  <si>
    <t>DGCIAB_12040: DUF111 domain-containing protein</t>
  </si>
  <si>
    <t>MSVIHPPNHAHIDDAMFKVEVNLDDISGEILGYVMDLLIDAGANDVYYTPIYMKKNRPAILLQLLCSKSKLNKMKEILFQETTTLGVRYYPLTVHRMERSFRKVSTKWGEVTVKEGILDGQVIKSSPEFEECKEIAEANHVPLKHVYEEVWKKLSE</t>
  </si>
  <si>
    <t>DGCIAB_12045: hypothetical protein</t>
  </si>
  <si>
    <t>MIKIETSSLTKQVYDILRKSIISREYLPGDKLDILTLADTFGVSRSPVKDAINQLVHEGLIEVIPRKGTYVSQLSFNEFTDILDARLMIEKWAAEQIIESAAKRQIDECTEIVVNMDNLLDLSPFPFEEYLELDIRLHKTLVELANNANVKQIYNSLNTHVSLSRIVYSTSLESTIARHKDHWNLIKALKDRNLNAFTDTITMHIHSLKKEAKSRWDEVMDSNF</t>
  </si>
  <si>
    <t>DGCIAB_12050: hypothetical protein</t>
  </si>
  <si>
    <t>MKRNLWIAVLFILTSLLIVACGDVDSDTGSDSGGKKVVIKVANNFGIDHPHNVAILEKFKPIAEKESNGTLEIQIFENNKLGAELETFDGVRNGTIEMAIAGTTVSGNPEKLKVGDWPFLFENLDHAKAAYTGEVGAEVAEELEEKTGVKVLGWAANGFRAFSSHEPVESMEDFKTYRLRMPDLPEYIAIGESLNANVISLPFSEIFTALEQKVADGQDNPISTLVANGFYEVQENVLLSNHVFSPNLYVINGDLWENKLTDEQRNAIEKAAQASTEYQWQLYGESVENDIAFLKEEGLTVTEPSKEFRQDMVDAMEPFFAERKEKYTWAEEMLQKIKDLK</t>
  </si>
  <si>
    <t>DGCIAB_12055: Inositol 2-dehydrogenase</t>
  </si>
  <si>
    <t>MKMKKVRWGIIGCGDVTEVKSGPAFQKVENSELVAVMRRTGHLAKDYAERHGVPKWYDDADNLINDPEVDAIYIATPPSSHKEYAIKAAKAGKPIYVEKPMALNFDECNEMIVACKEAGVPLYVAYYRRAMPRFLKIKELLDNNAIGEIRFVITTQYQRPSEDLQDAWRVQPEISGGGLFFDMGSHTLDILDFLLGPIREVKGFTANQAGNYRAEDIVTGAYVFESGIHGTGNWCFSAYEDVDVNEIIGSEGKLTFSTLGNEPVLLTNSDGITEFTYEMPEHVHQPLVETIVEELTGTGGVCQSNGTSGARTNMVMDKFFV</t>
  </si>
  <si>
    <t>DGCIAB_12060: 3-dehydro-L-gulonate 2-dehydrogenase</t>
  </si>
  <si>
    <t>MRIKYEDMKNEFRRVFIKKGFTEQAAEEAATSFTNNSRDGVYSHGVNRFPRVIEYIEKGYIKPNAVPEKISSFGAIERWNGNLALGNLTAKHCMDRAMEIASEFGIGCVALQNTNHWMRGGEYGWQAAEKGYVGILWTNTQPNMPAWGAIDRRIGNNPIILALPREEGPVVVDMAMSQFSYGKIEEYRLEGKELPVPGGFDNAGNLSKNPKEIEETWRVLPVGFWKGSGLSIVLDLLASMLSGGNTTHGIGKLGDDEYALSQVFMAISPEKLGDMSETEEKINESIQYIKDSVPASSEGEVYYPGERTMNTREENLKLGIPVDEGVWNKIKSM</t>
  </si>
  <si>
    <t>DGCIAB_12065: Uncharacterized zinc-type alcohol dehydrogenase-like protein YjmD</t>
  </si>
  <si>
    <t>MKAIRIPKAHTIELLDIEEPVIEKDNQVKVKVKRVGICGSDMHIYHGTNPLATYPRIIGHEITGVIVELGRDVNKVSVGDHVVIEPIHYCGECYACKSGRPNVCKDVAVLGVHEDGGMQEFIILSEKQVHKMDSDIEWDEAVMAEPYTIGAQAVWRGNVQDEQTVFIQGAGPIGITVLKMAKILGATTIISDLTNERLAFAKENGADYTINPFEIDTTEKINEITNGEGANVVIDAVGTPQTFELSVQIASPAGYVVTLGFNATPSAIAQMLITKKELTIAGSRLQTNQFEKVVKLINERKLTHNGLVTHKFHVDDVKEAFKFIKENPDKVRKAVISFE</t>
  </si>
  <si>
    <t>DGCIAB_12070: hypothetical protein</t>
  </si>
  <si>
    <t>MKMKFPANWLTSDSLGELISSELRFQIINGEIEDGAVLSENMISKSFETSRSPVREAFKTLELEGLVTPGRMGITVQGLNEEDIKEIYDVRFLLEGFSIRKIFEGFDSEEASEFYKIVDLMKLHADHNDFMEFAFQDLLFHETLIMRANHKRVSYFWRNIRNIILCLLVVATEKRFKEVKEELDNLIFRHRILIDALVEKDQNKIEKWLEDHLLDTNATVMSAYLKK</t>
  </si>
  <si>
    <t>DGCIAB_12075: hypothetical protein</t>
  </si>
  <si>
    <t>MKRFATYSDKLLKLFAVICVVAMSLLVFSNVVSRYIFDSSIPWANEMSRFFFVWLVFFGAIEALKSNEHMAVDLLVGKLPKVVRKISFVFINLVILFLLYMIFDGSIKITQLSINSPAPATGIPFSFMNGMGIILSVGMAIIVITRLITVLFFKDDVDKYMLPKSEVEELVNAEEGNKL</t>
  </si>
  <si>
    <t>DGCIAB_12080: TRAP transporter large permease protein</t>
  </si>
  <si>
    <t>MTLLIFVVVLFGLILIGMPIAFALLATSVSLMFYLDVFDTQIMATNLISGANNFPLMAIPFFILAGEIMNAGGMSKRIVEFAMSLFGHIRGGLGYVAIFAGLLFAGLSGSAVADTAALGAILIPMMVQAGYSREKSTGLIASSGIIAPILPPSIPLIVFGVTSGVSITSLFMAGIVPGILMAICLVIVWRILMGKDMIQTLPRKGAKDVWKGFLSSFWALLLPVIIIVGLRGGIFTPTEAGAVAAFYALLVSLLIYREMKISSLYQVLISTAKTTSTVMFLIAAAMVSAWLITVSDIPTLISDFLGPFAGSPTLLMFVIVIILFIVGTAMDITPAILILVPILMPLVKMAGINEVYFGIIFVLTATIGLITPPVGTVMNVAAGVGKITITQFVRGTWPFLLVYGILVIILILFPSIVLVPLEFLVK</t>
  </si>
  <si>
    <t>DGCIAB_12085: Permease</t>
  </si>
  <si>
    <t>MLELGIILKDILLPIFVIMLIGYWMQKKFLLNVQTLARLNIYFLVPAFIFVKLYSTKISVNLFGQVFLFFILYVVILYIISHFIGKMIRLEKGEKTTFSNSVMFFNSGNYGVPVNDLVFRSDPFAMSIQVIILTLQNIFLFSYGIFSLQSVRVGKLQAALGYFKMPVLYAMLAGVSLNYFDVAIPSFIWVPANYVADAMIALALFTLGAQVAQIKFTSALSTLYYSLTIRLAIGPLIALAIIYIFQVEGIVAQALLIGSAMPTSVNSAVIAQEYDNHPDLAAQIVLFSTLISAVTVSIVIFMARLLF</t>
  </si>
  <si>
    <t>DGCIAB_12095: HAD family phosphatase</t>
  </si>
  <si>
    <t>MIRLIAIDMDGTLLSPDHTISEMNKKTIREAQAQGIEVVIATGRSYLEAYEPVHEEGLDLSYICINGAEVRDNTGNLITGTHLLDEDIHKVMAILESYEIDCQLFIDKTVYAKSIQVQVDTFIQLAEAANLTPNVEDIRKEIESRVELGIVQIVDSFDPVLKDHQSEIYKILGTSFNRDNLDVARAALNNIPSLAISSSGAGNLEITNVNAQKGIALTALARARNIPMEQVMAIGDNYNDLSMMERVGRSVAMGNAPEAIQEACDHITETNSNNGVSVAIQKVLQAQMSR</t>
  </si>
  <si>
    <t>DGCIAB_12100: Glucose-6-phosphate isomerase</t>
  </si>
  <si>
    <t>MVNAITFNQTHIAQEELEKQFGEKVQHIHKQMIEGTSVGAEFLGWKQLPNEIDQEELNQVLATAEKLRKSADVVVVIGVGGSYLGAKAVQDALSPYFGKHEDNPEVIFAGQNLSGTYMKQLLQHIDGKEVAVIVISKSGTTTEPAIAFRILLEYMENRYGAAMKDRVVAITDKSKGALRELANRSGFTTFVVPDDVGGRFSVLTPVGLLPIAVAGIDILQLLEGAKDAVKEYTSSELSTNSAYQYAALRNHLLNEGYNIEILASFTPNFATFHEWWKQLFGESEGKDGKGIYPASVAYPTDLHSLGQYVQDGRREIFETFVQFKETTANCAIPTTEDNLDGLNYLSDKTMNEINDVTLQATMQAHQDGGVPLIHLTVGKKDAYHIGYIIYFFEMACAMSAYLLGVNPFDQPGVEEYKKNIFRMLEKPGFVEEK</t>
  </si>
  <si>
    <t>DGCIAB_12105: Maltose phosphorylase</t>
  </si>
  <si>
    <t>MLDYSQGKGEFKNWIISEVDFSSNALGKCEAIMSLGNGYMGLRSVTEEPYIHETRNLFVSGTFNKAAENEVTELPNLADVTRLDIRIDGERFSLELGQTNNYVRQLNLKTAELIRSFEWTSPKGKELRFLFSRFVSLDNLHLIGMKMEIESLTDPVEISIDTGINAQMSNSGCQHFLEGERRIYNNEFIQLIQTTTESNIDVVLNTTHKMKVNGKEASNDSEMHMARRKVWQTYQFNLKPNDKLEMEKLTTVHTSRDKEIPQEGYDLQKLRDDSLRALQSHVEKGYDTLFQRHKDAWQRKIWDKYNFELVSDNDFDELALRFSLYHLTVMTPAHDERMGIGAKALSGEGYKGHSFWDTEIFILPFFIFSNPEVAKSLLMYRYHGLEGARRKALENGYEGAMYPWEMAWPTDGEVTPEFGDIDIVTGEQTKIWTGFIEQHITSDIAFGVYQYENVTGDKQFMDEYGYEIVFDTAKFWASRLEWNEEKHRYEINNVIGPDEYKEHIHNNAFTNYMAYFNMKLAMRYYDQLKKENPLLLQSLGRKLDLDEMYSLWEKKAKRLYLPNPREEDSVIPQDDTYLQLKQIDLTKYKEQDTVRTIYRDYNPEQINEIQVTKQADTLILFYLLEQTFLADDERISEAVKRANFHYYEPRTLHDSSLSLVTYAIVANDIGEEALAYRLFEKSCETDLGPMMHTSDEGIHAASIGGIWKTAIFGFAGIRLVNGKLTIQPRLPKHWKEIKFTIHWQGQPINFCITPTTLTVEAVYKEKFVFESYGKTYECGDFIEVDLSEDVIKNS</t>
  </si>
  <si>
    <t>DGCIAB_12110: Maltodextrin-binding protein</t>
  </si>
  <si>
    <t>MKFRKRLLSSLFIGVLMLILAACSGDSGGEGGKSNDGESGKSSDQKITIFQSKVEISDQLEALAKEYEEETGVEVEVWGTTGDDYFQQLQIRLNSDQGPSIFSLQNVTEAERLKSYVHDLSDEDYVEHIAPGMALELDGKVVGIPYGVEGFGLVYNKDLVSPEDVADYESFVKTLEKFKAEDINGLGLAKDAYFLIGHIINHPFSLQDDFYSYIDQLTAGDVTMAETETFQEFGKFMEAIKENTPSPLDVSYDEEIGDFAAGKSAMIHQGNWAYGMISDFDVDFEIGMLPLPLQGNDKLAVGVGSNWAINSEKDEAEVQAAVDFLNWLNTSETGHKYIVEEFGFVPALTNIEAGELDPLSQDVLDASNSGETIAWSQSYFPAGIVPNDFTPAAQEFFLSKDMTGQEFIEKLDAAWKNAVK</t>
  </si>
  <si>
    <t>DGCIAB_12115: sn-glycerol-3-phosphate transport system permease protein ugpA</t>
  </si>
  <si>
    <t>MKNSKNRLWYILFVAPLVLIFATVVVIPFLMGIYYAFFQWDGIGANPKVFVGFDNFKHLLTDTRFFKSAWLTTLFTILAVASVNIVGLFFALLVTSKLRTANAARTMIFMPYLIGGLILGYIWQFIFTDVFKRLGELTGFDNVFFNWLMDPQYALYAMVFVFTWQMAGYVMIIYIAGIQGIPEDVIEASKIDGANGWQRLRKIIFPLLMPAFTISLFLTLSSAFKVYDVNLSLTGGGPANATELFAMNIYNEIFGYGNYGFGQAKAIVFFLIVAAITLTQVYLTKKREVEM</t>
  </si>
  <si>
    <t>DGCIAB_12120: ABC transmembrane type-1 domain-containing protein</t>
  </si>
  <si>
    <t>MKKTTTIIKNILLFLVALLFLSPIYIIITNSFKNRQELYTNVLALPESFSFQYYSEAIQKMNFMSAIGNSLYITIVSVFFIVILSSMTAWMLARTNNRLSNIIFMTFIATMLIPFQTIMMPLMQLMGTITNDLGIPMFNTREGLIFMHIGFHSSLSVFLYHGFVKSIPRTLEEAATIDGASKFGVFWKVIFPMLKPITVTVMILNVISIWNDYLLPSLTLTDRGLRTIPLSTFYFFGEFTIQWNLAMAGLMLTIIPVVIFYALAQKHIIKGIGDGAVK</t>
  </si>
  <si>
    <t>DGCIAB_12125: HTH lacI-type domain-containing protein</t>
  </si>
  <si>
    <t>MTTIRDVAKKAGVSISVVSKAFNNYADVNEKTKQRIFDIAKELNYSPNIVAKNLSSKKQMTIGLISSGVLNQNEKDNNAFDIFKGVYTNVEENEYELSIFLIDSMKQKQKSYVQFCRERNIGGAILQGIRTDDPYFKELMNTNIPCVLFDIIPEKNNELIGSVSIDNVGATKQIAEHLLERHHRDIVVMAGIKETHVNSERLKGVQQAFHEYGLEVDPNKVLYADFSEEKAYQLAKAYLKTNSPSAFLCFSDLMGFGVMKAAKEAGLRIPEDMSVTGFDDVVLSGYIQPQLTTIRQDFTKMGKVAAQLLQSLMENKTCEKHVDVAYELIERESVGTLNKTSN</t>
  </si>
  <si>
    <t>DGCIAB_12130: Bifunctional beta-phosphoglucomutase / glucose-1-phosphate phosphodismutase</t>
  </si>
  <si>
    <t>MSHFPKAFIFDLDGVITDTAEFHYLAWKKLAKELGLSIDRQFNEQLKGISRMESLEKILALDPSLSAMSNEEKERLATEKNEYYLTLIDQLQPDAILPGIEQLLKKCVEQKVKIALGSASKNAQTIVEKLGLIEYFDYIVDAGKVEKGKPDPETFTTAADYLGVPYSDCIGLEDAVAGVEAVNSAQMFSVGVGSFEHLHHADYVVEDTSELIFEDIIKQYQKQREAGKSTTT</t>
  </si>
  <si>
    <t>DGCIAB_12135: Glycoside hydrolase family 65 protein</t>
  </si>
  <si>
    <t>MTWKITKSELDNENLLLNESLLSLGNGYLGVRGNFEEGYQDEFNSIRGTYINAYHDEIEIKYGEKLHAFPDIQQKLLNVIDSQGIQIYLDDERFSLFEGEVIHFERTLHMDSGFAERIVHWKSPTGKEVKLTFKRLVSFKTKELFAIDVEVEPISGVQQVKIISTVNGDVTNFVDPSDPRVAAGNAKRLHILNVSQNEKYSVIKNRTYETKLDVACVTSSTMHAENYGYDSQVTESHIEEIYEFEATGPVHFTKYNVYTDTLRHGENVIEKGLEIQRKLNETSFSTLLQEQQEYLDNYWRQSDVKIDGDEQLQEGIRFNLYQLLQSVGKDPVSNIAAKGLSGEGYEGHYFWDTEIYMFPVFLMTHPEIAKNLLVHRYSLLDSARKRAKEMGHKKGALFPWRTITGQESSAFFPAGTAQYHISADIAYSYIQYYLVTQDEDFLKEYMAEMLFETARLWNDTGHMQNGEFRIDSVTGPDEYTCVVNNNYYTNVMAKHNLSWAVKVFHLLKEKEQNKLNDLMARLSLSEGEVSEWLTAAENMYLPYDEELKINAQDDSFLQKDRWDLENTPEDKFPLLLNYHPLTLYRYQVIKQADTVLAHFLLEDEQDLETIKNSYDYYEELTTHDSSLSCSIYGIMASKLGYDEKAYNYFIETARLDLDNTQGNTKDGLHMANMGGTWLALVYGFAGLRVKETGLYFAPTLPEAWNSLSFNIRYQGRILNVHLERDAVTYTIVEGEELTISHHGQSIHLENGVEAKVETEYSS</t>
  </si>
  <si>
    <t>DGCIAB_12140: HTH-30 domain-containing protein</t>
  </si>
  <si>
    <t>MINQLRTMYSSFLLYKNTNEPFPPDYKWFITENHEIIGIHEEELSSKEISLLETFLTPYQIQLPLMTNEERKWAALIHENEYKDEENKYAYRFVYFSIDRNQISPIQFKSAICELFGREVPILWENEFEGIIIEEKIIHEDITSYEQIIDVLMSDLYVKIKFLVGTFKNNWQDVHQYYNTLLYAAKNVFKYATKDVLTYINAIPYVFVHQTSQEQSRSISESILQNYIDDEETTKMIKAFVSCNLNVSETAKKLHMHRNSLQYRLERFYENTDLDIRQFHHAMTAYLALLISREHS</t>
  </si>
  <si>
    <t>DGCIAB_12145: Transposase</t>
  </si>
  <si>
    <t>MEVQNLKKDYRTYQINIKKGHRLYDYFNELCLNSSKLYNVTNFYIRQVYTALHSDKKLQPLQQEVMDTLQDNIEKMNEIQYYSHQKRLTKEKLKPMAERKELKPNLFGLPSKDKSFLSYNFLDCLFKVIKQQDYYSLPGQINQQVIRNVIQNWNGFFKSIKTYKTNPKNFKGKPSIPGYLSRDRKKETIFSNQICKIQDKKFLRFPKTKGRLNIGKLATFPGEFQQVRIIPKYNGFTVEVIFLVGVKKEIPAQKERCMGIDLGIDNIAAIAFNTGHSSMLFKGGVIKSINQRYNKMRGFYYAALRNGKKPKEGQFRSKILIKLDAKRHRKMKDFFHKVSHNIVKIAIETNVDTIIIGKNKDWKQKSNIGKRNNQRFVQIPHALLIELITYKANAKGIAVILTEESYTSQASFPDGDLIPTYKLGNQTHHQFSGKRIKRGLYQTKSKMRINADINAAANILRKVVPNAFANGIAAVCSQPRVVNVR</t>
  </si>
  <si>
    <t>DGCIAB_12150: ABC transporter ATP-binding protein</t>
  </si>
  <si>
    <t>MAGLTLKGIKKVYDKDVVVVKDFNLEIRDKEFLVLVGPSGCGKSTTLRMIAGLEEITEGDLYIGDKRVNDVAPKDRDIAMVFQNYALYPHMNVYDNMAFGLKLRKFKKDEIKQRVENAAQILGLGEMLDRKPKALSGGQRQRVALGRAIVRDAEVFLMDEPLSNLDAKLRVQMRAEIQKLHNRLQTTTIYVTHDQTEAMTMATRLVVMKDGIIQQVGEPKEVYDYPNNVFVGGFIGSPAMNFLTGKLEGEHIVLGNVKLHVPEGKMKMLRDQGYEGKEVILGIRPEDIHDEPLVIDASPDSTIEAEIEVAELMGAEIVLYSKLADQDFVARVDSRFNIEAGDSIKLAFNLSKAHFFDVETEERIK</t>
  </si>
  <si>
    <t>DGCIAB_12155: DNA-directed RNA polymerase sigma subunit SigL</t>
  </si>
  <si>
    <t>MQIILQPKQVQELNLVMTPALRQAIELLQYSTYGLYEYMKEQALDNPLIELKEKQDITSEYRPTRRIRSSSDASNLSLDWIPCDGNDMRKELVQQAKLEFRQMQDIRLLEYLINNLDDNGYLQLPGNCTHYDESVITHGVQLLQQIGPIGIGARNLQECLLLQLTYNYPDEKLAFTLIESYFDLLAERKWNVIATRMEITLAEVKTLHDFIKTLNPKPCANITDFTTEYVTPDIIIEETDHGLSYFLNDRYLPSIQINREYLTMRNQSQDMSKYINEQYNQVQWLLNSIEQRRVTISKITEVVLQKQQDFFKEGFLALQPLTLKDVADEIDMHESTVSRATANKTIQTPKGTFDFRTLFTSKLETSDGEAISQTRVKKLLESFIADENKQKPASDQKIANYFNTEKGISISRRTISKYREELNIPSSRMRKEIST</t>
  </si>
  <si>
    <t>DGCIAB_12160: Xaa-Pro dipeptidase</t>
  </si>
  <si>
    <t>MSTIYEHRRTALAQYLSEQEIEIAMITDPANVFYYSGFNSEPHERFMSLMIDTRVEQTILFVPALDKSAAEAVTDVTTIIPISDEQVPFEVVSNALSNDAKLFGVEKKSLNLFRYDSLRAFFPQAEVVDIQPFTDELRMRKSREEIELMQNAINIIEKVLAEGIKKVKVGMTELELTAEFETLMRELGADGPSFSTIVLSGEKAALPHGTPGDRQFQEGDFLLIDMGVVKDGYCSDTTRTFIIGEPTEKQKEIYDIVLKSNQAGINAVKAGVALKTFDIAARDVIANEGYDEYFNNRVGHGLGIEVHEEPSVHKNNENIANEGLVFTIEPGIYIPEYGGVRIEDTVYINEKGEAEVLTSFPRELQTL</t>
  </si>
  <si>
    <t>DGCIAB_12165: Histidine kinase</t>
  </si>
  <si>
    <t>MRNNSMEKKVDVTLESMLKILDYSSDEIFVLNSEKQIVYVNRNCEKHYGLKQDEILGKYNHELYEQGYWKPSIVPDVFERKEPVHLKQQTYIGAELLTTAIPILNDDHEIEYVFITSTELNNFKRLIEKKSLIEEITEKEESHSNFITNSPKVGKIIEFSNKVAPTDSTILIQGESGTGKGVLAYYLHQISHRKSGPFLTVNCAAIPEDLLESELFGYTGGAFTGANKEGKTGLFEAANNGTIFLDEIGELALSLQAKVLGVIQDKQFIPIGSSESKKVDIRIIAATNQNLLEMVRNKRFREDLFYRLNVIDVHMPPLRERSEDIIPLTYSFLNKFNEKYNTNKVISPSCLDVLYYYSWPGNIRQLENLIERLVIVGGSIIQIDDLPQVIQDQVKDIPQLIHPNSLDCALEETTRTLVRRSYDKNQSSRAVAKDLDISQSRASRLIREHCQDLLPEK</t>
  </si>
  <si>
    <t>DGCIAB_12170: Ferredoxin--NADP reductase</t>
  </si>
  <si>
    <t>MDKSTEIFDITVIGGGPVGLFTAFYAGMRQASVKIIESLPQLGGQLSALYPEKYIYDIAGFPKIGAQELVDNLMEQMNQFESTICLGESVETVEKGEDGIFKLTTNKDVHYTKTIIITAGNGAFQPRKMNIEGEEKYTDKNLHYFVTNLHEFAGKNVVLFGGGDSAVDWALMLEPIAKKVTLIHRRDKFRAHEHSVELLKQSTVEVLTPYVPVELVGDEKIEKVIVKETKGDELLELEVDDVLVNYGFVSSLGPINNWGLEIERNSIVVNSKMETNIKGIYATGDICTYEGKVKLIATGFGESPIAVSNAKVYIDPTARVQAPHSTTVMGDREKEQEKAKVKETAGAK</t>
  </si>
  <si>
    <t>DGCIAB_12175: Ferredoxin</t>
  </si>
  <si>
    <t>MEKYTMVDQETCIACGTCGVTAPDLFDYDDDGIAFAILDDNEGVTAVTEDLIDDLEDAFESCPTESIKVADQPFSCGKSAAS</t>
  </si>
  <si>
    <t>DGCIAB_12180: Benzene 1,2-dioxygenase subunit alpha</t>
  </si>
  <si>
    <t>MAYNKVINATQRTFERTMTYDMYTDPKVLEKEMDLIFSKSWQLVGHVSQVEKAGAFFTADVMGEPIIVIRGTDEVLRAFYNVCPHRATKLEKNEAGKKKILQCMYHGWTFKTDGSLNRAPNFRGEDAACVQDACLRPVRMEVLESLIFVNLDDNATPLAESYGDFFDQLSKFEFLSELKRTHRKTRIIKANWKAFIDNYLECDHCHIAHPSFIDTLDMKDYQITMCENYSIQGTVVKPDKQYGEVDLNEAEMQGGTFFWLWPNLMLTIYPGPGNMASIEMIPIDHETTLAVYTYYFREDSLEKLSQEEKDLMTFAEEVRAEDIELVELEQIGFRSRAFNKGRYASSEQAIVQFHEMVLEALDE</t>
  </si>
  <si>
    <t>DGCIAB_12185: Succinate-semialdehyde dehydrogenase (NAD(P)(+))</t>
  </si>
  <si>
    <t>MNKLADEVKVEKKYLIINGERVGANHYAPLYSPYSEEKIAEIAMADEELTKQAIQAADEARERIASMPAYERAEILEKVVALLKAKADEAAKIISLESAKPLMFAKAEVARTIETYKFAAEEAKRIHGEMIPFDAATGGVGRIGYTVREPIGIIGAITPFNFPLNLVAHKVGPAIAAGNTIVLKPASQTPLSALFIAEIFEEAGLPAGVLNIVTGSGRIVGETIVADDRVNMITFTGSPSVGIGINNKAGLKKTTLELGSNSALIIDKDVDVDEIIERCIMGAFSNQGQVCISLQRVYVHEDVYEEFIKKFVEAAKQLKLGDPLNPDTYVSSLITKEELDRTLSWIEEAKRGQAEILAGGKVQGNILEPTIITNVDSELKVSCQEVFAPIVAVNQVTSVEEAIEQVNDSQFGLQAGIYTNHVKNALYAAKNLQVGGVIINDVPTFRVDQMPYGGVKDSGTGREGIKYAVEDMTELKLVVWNQG</t>
  </si>
  <si>
    <t>DGCIAB_12190: D-malate dehydrogenase [decarboxylating]</t>
  </si>
  <si>
    <t>MKTYKVAVIAGDGIGPEVIDEGVKVLNKIAELDQHFEFDFTYFPWGCEYYSEHGKMMAEDGIEKLKEFDAIYLGAVGFPGVPDHISLWDLLLIIRKEFDQYVNIRPVKLLEGAHCPLSDVKREDIDMLFIRENTEGEYSGAGDWLFKGKENEVVLQNGVFSRKGTERIIRYAFETAKKQGRSLTSISKANALNYSMVFWDQVFEEVSEEYPEVETASYLVDAAAMLMITDPKRFEVVVTSNLFGDILTDVGAALAGGIGLAAGANVNPERKYPSMFEPVHGSAPDIAGQGIGNPLASIWSASQMLDHFGYEQYGKLIIDAIEQLLIEGQTLTPDMKGSASTSEVGDRLIEMITTNSRTVNV</t>
  </si>
  <si>
    <t>DGCIAB_12195: Glycine betaine transporter BetP</t>
  </si>
  <si>
    <t>MKGKKTVFYSSLAVSLALISVGVFAPKQLENFSESSLSFIYNNLGWFILGSVFIFFAFSIYLGLSKFGHIRLGDDDDRPEYKTGTWIGMLFSASIGISLVFWGVAEPVSYYITPPYGKGYSEDSAKLAMQFVYLHWGVSAWACYAVVGVSLAFFQFRKKLPTSLSSVFYPILGDKIRGSFGKFIDVIVILSIVIGIATSLGFGTLQVNSGLNYLWGIPISYSAQAMIILIVSLIYIGSTVSGLQGAMKHLSNLNMLLAFVLLAFVFFLGPTQMIMKIFLQGISDYTQNFVSMSFRTEPYSDGTWIASWTLFYFGWWIAWSPLVGSFVARISKGRTIKEFMIGAIFIPVLGSFFWFAVMGGSAIDLIQNVGHTALATAVSADVTSALFLFFDYFPMGAFLSVLAMVLVLVFFITSANSAVFVLGMISENGEPNPSHFTKIVWGIIIAIISAVLIMTGGLSGLQSILVATSIPLAILLLVMCYSTYKGLKDELALTSSEEPKGPINKMSNAERQESILSIPKNSKNAKEPVVTIENKSVNTHL</t>
  </si>
  <si>
    <t>DGCIAB_12200: Non-homologous end joining protein Ku</t>
  </si>
  <si>
    <t>MKLHTATENKDIKLRQLHKECHSPINYQKTCPVCEKEVQNEEIVKAYEYTKNKFVVLDEEDLEKLKKENEDKSVEIIDFVKLEEIDPIYFERSYFMAPDSGGGKAYTLLRKALEDSGKIGVAKIIIRSKEQLAVIRVYQDTLLMETIHFPDEVRLVKDVPNIPSNEKVVKKELDTALMLIDQLTTAFDPEKYKDDYRTALMELIEEKKSENATVIANDKQAPAPANVMDLMTALQASLDKTTPKKTTKKKPATRKRTTKKHA</t>
  </si>
  <si>
    <t>DGCIAB_12205: DNA ligase (ATP)</t>
  </si>
  <si>
    <t>MKPMRLTDANKVPQGKEWIYETKYDGFRCLLIWDGETPTLKSRNNKELTHLFPEIIQFCTTIYKRIQPYLPLTLDGELVYLRNDFQSEFPIVQTRGRMRSETNIAEHAKQFPCHYICFDLLSVKNEDLTNMPLTDRKKELLKLFTAAGISTAVQYKSKTRLQAIESFTDNELLWHKMIVHNGEGMIAKKKASTWVEDTRSKQWVKVKNWRYVHVMLTKYDKKNGFFTGAVYKEDALKEVVTFLHGLDADEVQTLQNLFLSNGQQTSRNIWQLPPSICVQIACIGFDGKHLREPRFHKFDLEMNAHKCDWNQMLRQLLPIPKSIAITHPDKPVWPEMDIQKESYLYYLQNVASLMLPFLRNRHLTVIRFPHGVPGEMFYQKNAPDYTPDFISTSRVDDINYILCNDIEALLWLGNQLALEFHIPFQTIETKKPTEIVFDLDPPSVEEFSLAVEAAIRMKLIFDKFELESFVKTSGGKGLQVYIPLPFNRYTYEDTRLFTKFVCDFLCEQEPNWFTTERLKKNRNNKLYLDYVQHQEGKTIIAPYSPRGNERGLVATPLLWNEVNSSLKPDQFPIPAVLERIKRQSDPFGDFFDAGEKQNFESVYRQLKEMLTCTAIR</t>
  </si>
  <si>
    <t>DGCIAB_12210: AbgT transporter family</t>
  </si>
  <si>
    <t>MNQPKQSKSIRFLNFIEEKGNKLPDPITIFIAFTLLVIGVSHLLYVMGTSVSFEGVNHETGKIETLTVKAVSLLVPDGIAYMFSNVVSNFTSFVALGPVLVAMLGVGVAEKSGYISALMTNTVTKAPRRFVTPIVVLMGVLSNVAASVGYVVLVPLGAIIFLGFNRHPLAGLSAAFAGVAGGYSANLLLGTNDPLLSGITTEAANILNANYVVNPTDNWFFMFVSTFLIVIIGTLVTDKLIEPKLGPYKQVDQVDEVNKISAREKKGLFWANISILLTVVLIALLVIPENGVLRGAGGSVIQSPFMSSIIFIMMLVFLVPGIVFGFFTKTIKNDKDIARLMASSLETMSGFIVLIFFAAQFVALFNYTNLGTIIAVNGAKFLQAIHLDGAPLLVALIFITAMINLFIAADSAKWAIMAPVFVPMFMQMGISPEVTQVAYRVGDSSTNIISPLMPFFPLVVAFAQRYGKENGVGTVISLMLPYSIIILISWVIFFIIWYVLGIPVGPGTTLNY</t>
  </si>
  <si>
    <t>DGCIAB_12215: Peroxiredoxin</t>
  </si>
  <si>
    <t>MRVTTVWTGGRAFTAVGDSGYEINMDATEAYGGLGKGATPTEMLLGALAGCIGIDITMILRPHLDKINKIEIITDGTRKEEPPKGFTTMEITFDIEGDIDSKKVWRAIRLGKDKYCSVSDSLKAEVEFKLILNGEES</t>
  </si>
  <si>
    <t>DGCIAB_12220: VanZ domain-containing protein</t>
  </si>
  <si>
    <t>MRKFIILLLLLTVLFISSGQTYEQQSIIPNLQKLLPGKPFETVLSKLEIPYWGITVSVEERGYYYFIEFLLRKSAHFFIFGFIAASIYTLLPKMSFRFLLAALFTLFIAIGDEYRQSLTGGRTPSIQDVMLDMAGALTTLIIVRLIMNIINRLKGRKRRRKIST</t>
  </si>
  <si>
    <t>DGCIAB_12225: Phosphocarrier protein HPr</t>
  </si>
  <si>
    <t>MAEKQFTVIDEAGIHARPASVLVSTANKFQSDIFLIHKGRDVNLKSILGVMSLGIGSGEEFAIRAEGTDAEDALVELEKTLQNEGLAK</t>
  </si>
  <si>
    <t>DGCIAB_12230: Phosphoenolpyruvate-protein phosphotransferase</t>
  </si>
  <si>
    <t>MSLLQGIAASSGIAIAKAYRLVEPDLSFTKQTIEDVAAETARFEAAMATSISELEAIQKVAERELGAEEAAIFTAHILVLNDPELINPIKDKINTEKVNAEHALQETTDMFISMFEAMENEYMQERAADIRDVTKRILSHLLGVKIVNPSTISEEVIIIAEDLTPSDTAQLNRNFVKGFATDIGGRTSHSAIMARSLEIPAVVGTQEATRQIQDGDILIVDGLTGKLHINPTEELIAEYEAEQQKFEAQKAEWAKLVNEKTMTVDGEHVELAANIGTPEDLVGVMNNGGEGIGLYRTEFLYMGRDQLPTEDEQFEAYKKVLEGMEGKPVVVRTLDIGGDKELPYLQLPEEMNPFLGFRAIRLCLEEQEIFRTQLRALLRASIFGNLKIMFPMIATLDEFRQAKAMLAEEKEALVSAGEKVSEDIEVGIMVEIPSTAIQAELFAKEVDFFSIGTNDLIQYTMAADRMNERVSYLYQPYNPAILRLVKMVIDASHREGKWTGMCGEMAGDELAIPLLLGMGLDEFSMSATSILQARSQIRGLKKSDMAALAEEALQMGTAEEVVQAVKEKLSFITQ</t>
  </si>
  <si>
    <t>DGCIAB_12235: Cof-type HAD-IIB family hydrolase</t>
  </si>
  <si>
    <t>MTRKLIMFDIDGTILDHESKVPASTKEAIQLLKENGHEVAIATGRSPYFISELRALLEIDSFVCFNGQYVEIDNEVIYKNPTSKEYLKELFDFSSEKEHPLVYMSAEKMKSTVEMNHVMEGSFASINIDTSHIHVNSSYFNEIEIYQTLLFCQEHEEAAYRKSMKDLNFIRWHQNSVDVLPMGGSKAMGIERFMEHTGFSKENVYAFGDNFNDVEMLQFVGHGVAMGNAPEQVKQVARYVTKDVGDDGIAHGLEMVGLL</t>
  </si>
  <si>
    <t>DGCIAB_12240: Sporulation histidine kinase inhibitor Sda</t>
  </si>
  <si>
    <t>MKNMSDELLIDTYFKAIELNLHPYFINLLKAEIHFRSLVHKIDGSQPLKQTAL</t>
  </si>
  <si>
    <t>DGCIAB_12245: hypothetical protein</t>
  </si>
  <si>
    <t>MECSHCGHKQNHGYYCGMCGVQLNTTGYVNHTPSSVTASNEQTNHLPATMESNVQFDQLKEKVIHFLQYFLSYFKNPTHIFKHKHEEYKNGIISILLFTMIVGLSFYNLALNNMYLTSEPSFTSYFGSFFVIILGFMMIGLLAVIIINHIFGPQFSYNSIISIYGAHLPLFTLLTLLSFILKSFSLGSTLLVMSVLFAIFVLPFYIMIYLLTNQSVGLDSFYACIIYLFTFSILLLLFLSFFGDSTKLQLFIRTVITY</t>
  </si>
  <si>
    <t>DGCIAB_12250: hypothetical protein</t>
  </si>
  <si>
    <t>MEKKTHIIWGDSSLSKNRINLLKMNGMEEIFVLDKEQSSILKEENDVVYFSLKFAPLLMKDSPGKVHHLFMYIPPGAKNRIKKDETNP</t>
  </si>
  <si>
    <t>DGCIAB_12255: Carboxypeptidase G2</t>
  </si>
  <si>
    <t>MKKYLECHEKEMLTLLEKLVNIDSGSMNKAGVDKVGQVLFEEFEKLGFQVDVIPQEIQGNHLVIRHQHATTPKIMAVAHMDTVFKEGTVAERPFTIRDGRAYGPGVIDMKGSHVVLLFALKALRENNSKALENIEVILTSDEEIGSHTSRELIESQTEHKKYALIMEPARQDGSLVTARRGVGEYSLYVTGKAAHSGVQPQAGSSAIEELAQKTIKLHKLTNHDEGITVNVGVIEGGTTVNTVAPSAVARVDVRIDKIEQADWIERQIESICATPDVEGTTIELKGGIERQPMVKNEQTIALLEKIQEVGRDLGIEVKDMATGGGSDASFTSAKGVATIDGLGPIGGHAHSEDEYLEIASLTERALLLAHTIRKLTDEMN</t>
  </si>
  <si>
    <t>DGCIAB_12260: Putative sulfate transporter YvdB</t>
  </si>
  <si>
    <t>MFKDNRFQHYDAASFRKDLIAGITVGIVAIPLGMAFAIASGVKPEYGIYTTIIAGFLVALLGGSRYQIAGPTGAFIPILLAIVLQYGYEELLIAGFLAGIFLVIMSFVGVSNLIHFVPKSVTIGFTTGIAVIIFTGQFGNFFGLTGLEQNEFFHEDMIGIVKQFHTVNVYSILIALIGLAVIFILPKIAPRVPVLLVALLIPTLVSIAIFPGKVETIGTTFGGIPNSLPPFRFPEITLSKVVTLWTPALVIAALGAIESLLSAVVADSMRAEGTENHSSKRELFGQGIANIVTPLFGGIPATGAIARTATNIRSGAVSPISGVIQSLFVLAFLLLFAPYASYIPLAAMAPILMFVAWNMSARKAFSHILSLRTGDTIVLLTTFLLTIFVNLTVAVQVGILIAVISFIRKMINKLHIKVEKLSDVEVVKYGHGDAASIKKYSLDGPLFFGTAKSFEDDYPVILSDDIKSIIIDMAHVSVIDATGEAVLSDLIDDAKDSGIRIIIKRLPKDKMILFKKSGLYEKIGKDNFFM</t>
  </si>
  <si>
    <t>DGCIAB_12265: hypothetical protein</t>
  </si>
  <si>
    <t>MISVFDGLKVANIDVKPVTSILSHLPLYEQQIGWLIPAIVGAIIGVIISRVIPERQRG</t>
  </si>
  <si>
    <t>DGCIAB_12270: Branched-chain amino acid permease BraB</t>
  </si>
  <si>
    <t>MTLRKNFIIGLMLFALFLGAGNIIFPPALGQMAGDNLVIAMLGFLITGVGLPLVAVLAIANSNTGESGGLQSIASRVHPAFGVIFTMIIYMAIGPFFGIPRTATVSYEIGIVPFLTKEVAQSNWPLLVFTIVFFTITVVLALNPAKLVDRIGKILTPILFVIIGALVIKSLITPMGNIQEAHGDYASQPFFRSFVEGYLTMDVIAALVFGIIIINALKVEGITKKEPAFKATIIAGIIAAIGLTLVYVSLGYIGATSVEAIGLQDNGGAILALASKFLYGGAGSTILALTIIFACLTTSIGLVSACAQFFEETFPQLPYKVYVFLFAGFSTIIGNFGLTQLIKISIPVLMMVYPLAIVLMLMSFIDKSFGR</t>
  </si>
  <si>
    <t>DGCIAB_12275: ACT domain-containing protein</t>
  </si>
  <si>
    <t>MESAEFMRNLIIETPSSPGNFAKVALAIGSLEGDIGDIQTIKIGTVSTIRDVSIHCKDEDHLLSIVEAINHIGDGISVHAVTDDVLQAHEGGKVHMKSRMEIRSLGDLRRVYTPGVANVCERIKKDPEQANYFTGISNSVAIVTDGTAILGLGDIGPVAGMPVMEGKSVLFDQFANISGVPILLSTTDPDEIVETVKNIYQGFGGILLEDIGSPHCFEVEDRLKKELPIPVMHDDQHGTAVVTLASIISACRQAGVKLSDSVVGQIGLGAAGLAISRMLMAFGVKGVLGIDRDEAACQRLVEHGGTTAKSLEELMETCDIIVATTGVAGLIKPEMVRKGQVILALSNPNAEIEPAVALKAGAAFAADGRLVNNILGFPGIFRGALNAQAKEITYPMLIAAALAIVDSTKSGDLVPHPLDPSVHENVAAAVERAALESR</t>
  </si>
  <si>
    <t>DGCIAB_12290: Glucosamine-6-phosphate deaminase</t>
  </si>
  <si>
    <t>MNGLKFIKVNNPDEGSENLFNIIKEALEKNELHVLGLATGGTMIPVYKKWVESDLDFSGVTTFNLDEYVGISDDNPNGYAYFMNEHLFSKKKFKKVNTLNGLAENLEEECQRFEDLLLANPLDIQILGVGENGHIAFNEPGTPFDSVTHVAKLTQSTLEVNSRFFKPGEKVPNTAMTMGIKSILRAKKIVLLAFGEKKRAALTKLSEGKVDSEWPITKLLEHDNVTIITDLAI</t>
  </si>
  <si>
    <t>DGCIAB_12295: UDP-N-acetylglucosamine--undecaprenyl-phosphate N-acetylglucosamine-1-phosphate transferase</t>
  </si>
  <si>
    <t>MLFFAIVVTFIASIIFTPIVRRFAFRIGALDKPNYRKVHTTIMPRIGGLAIFGAFLVGYLILLPEDSHSLGILVGAVIIILTGFLDDMLEITAKAKVVGQLAAAVVVVTWGGLQIEFINLPFGGQLEFGFLSIPITILWIISITNVINLIDGLDGLAAGVSTIALISLAIMAIIMGNPFVIATAAILAASSFGFLFYNFYPAKIFMGDTGALFLGYMISVLALLGFKNVAIISLIIPVLMLGVPISDTFFAIVRRIRMKQKISAPDKSHLHHCLLKSGFSHRQSVLIIYGIAALFGLAAILFSQATVWGSIILLVVIVLALELFVEAIGLAGANYRPLLNLVRMIGR</t>
  </si>
  <si>
    <t>DGCIAB_12300: Transcriptional regulator</t>
  </si>
  <si>
    <t>MRRQEYKQISRKRSGKRLTIKISLLVALIAFTFVVGYGVFLQKKATDAAKRAYEALGDRAKSELRDEAVEPLKDNVSILFIGVDDSDKRKDSGNARSDALLVATLNNKEKTVKLLSIPRDSYVYVPSRGRQDKITHAHAFGGTKGTIDAVEGFLDIPIDYYVKMNFNAFIEVVDALGGIKAEVPYDRVELDENDRRTIELKKGLQHLDGKHALALARTRKLDSDVERGKRQQMILQAIMNKAFSVQSITKYGDVIDAIGDNMKTNMTYNEMKSFLEYAKGGMPEVTAINLDGTDDMTTGIYYWMLDEEELENVKFELQTHLELSPYSRTLTDKGVEINDQNESADESVYTDE</t>
  </si>
  <si>
    <t>DGCIAB_12305: Thymidylate synthase</t>
  </si>
  <si>
    <t>MRSDYRTVNHYGESEYIIQKSRFITYVKRTETEAEAIDFINEIKKMHHTATHNCSAYLIGEHDEIQKANDDGEPSGTAGVPMLEVLKKQNLKDTTVVVTRYFGGIKLGGGGLIRAYGRATTEGIAATGIVERRLHHLMKVTIDYTWLGKVENEVRQSPYPLKEITYTEDVEVYLYVPVSEVATFTEWVTELTNGQSDITSVGQEFLEFNL</t>
  </si>
  <si>
    <t>DGCIAB_12310: Signal transduction histidine-protein kinase/phosphatase DegS</t>
  </si>
  <si>
    <t>MNNEPIDIKTLETIFNSMVRTMNQSKNDIYAISEQSRQNYEQMKAELEKVKQDICLLIKNNDLLETKSRQSRRRLAEVSKNFQLYSEVEVREAYEAANNLHLKLSMNEMEEKQLRKRRDELERRLEGLMETIERAEQLVTQVATVINYLTSDLKNVGTALEDAKQKQEFSIRIIEAQEEERKRLSRDIHDGPAQMLANVLLRAGLVEKLFNEEGKTSALSELKTLRMSVRAALIEVRRVIFDLRPMALDDLGVGPALKKYLSKIEEFEKDVDIHIQSIGNERRFHTNIEAAVFRLVQESVSNALKHGKPSSIWVKVEWLRDTLNIIIKDNGKGFDINKVKEKSFGLIGMRERVDLLKGVMKINSTIGKGTLILFQIPLKNEGNKN</t>
  </si>
  <si>
    <t>DGCIAB_12315: Transcriptional regulatory protein DegU</t>
  </si>
  <si>
    <t>MPKTKIIIIDDHQLFREGVKRILDFEDSFEVVAEGDDGIEVVGLYEQYQPDVMLMDINMPRMNGVEATEALLNEYPDAKVIILSIHDDGSYVTHALKTGALGYMLKEMDAGEIVEAIKVVSAGGSYLHPKVTHNLVEEFRRLSEREHKGAFQQNDIRRPYHLLTKRESEVLQLLTDGQSNRTIGETLFISEKTVKNHVSSILQKMGVNDRTQAVVTAIKNGWVEVK</t>
  </si>
  <si>
    <t>DGCIAB_12320: hypothetical protein</t>
  </si>
  <si>
    <t>MKKIQLVVFIMTMLLIGACSNDGTNEENEQKQQDVSEESVGFSLTGDSIEEAKNIPKEEKEQILLAFDTYISTFNEKDLDAYMETLSENTKSFDLEEERAHTQSIFNEYNLVREVSDVTIVKYAEEEAQVFSVLKSSLKQLSSGLETNESGRQVTVFTKENNEWKVSSVHYIGDDAMKQ</t>
  </si>
  <si>
    <t>DGCIAB_12325: YhjD</t>
  </si>
  <si>
    <t>MALIPPEALPHVERMIYLPMVLIILEKDRKIVEDGKFKLKRPYIQLLDEVIKTAQAELQETMIYLQRHHIKVSRGKTDDTFTEYVFLYGGYEEQRRYLNVRLRNKTEELLTSYFCATKKFKRTAD</t>
  </si>
  <si>
    <t>DGCIAB_12330: hypothetical protein</t>
  </si>
  <si>
    <t>MQIIKPDVPYIISTNTLVLKTIRKESRLMTLIMENDSQFTHPRKSLHLIRASCHHYGTSFKVATYNAKKILNNRHKVPIVVAFDHGFPLIMMPTLSTDSEQNVWIAFHAIVNIKPEGAVRTTIELTNKHFIIVDSSETTIRRQMTLAYILQRAYQQNFSQFRGTWIPNLPYA</t>
  </si>
  <si>
    <t>DGCIAB_12340: M20-dimer domain-containing protein</t>
  </si>
  <si>
    <t>MKNQLFEKLTNAYEDMVVIRRHLHMHPELSFKEEKTAQYIVDFYTDLGIEVQANVGGNGVVARVKGGKPGKTVALRADFDALPIQDEKDVPYQSTVPGVMHACGHDGHTATLLQLAKAIHELHENLAGEYVFIHQHAEELAPGGAISMIEDGCLDGVDVIFGTHLWSQTDAGTVEYLAGPIMAASDMFEIKVQGAGGHGANPHQTKDAIVIGAQLVTNLQQIVSRRVDPIESAVLSVGSFVAENAFNVIADTAKLRGTVRTFTPEIRDLMETEIKRVVEGTALTNNCTIDIVYRRGYPAVVNHKDETAYVKKIAEDVVGSELVVETPPHMGGEDFAYYLEKVPGTFFFTGAKPDVPYPHHHPKFDFDENAMLTAAKILGAAALEYQE</t>
  </si>
  <si>
    <t>DGCIAB_12345: Heme-degrading monooxygenase HmoB</t>
  </si>
  <si>
    <t>MNIFTTTGTMNFMESLRQKYINEKMVVMHSDEHSLLLHETTGPSVFQTPLRYEVIGSISSLEDEGFFAFNHISVSDEGRPIFEHLLRGRIKSIQGEPGFIALRLLRPQTSNTYIVLTQWSDKRFFKFWKESTNYLHLIATHEKGIGLKKSPLMFSSAPYVKTYTTLEDEEEE</t>
  </si>
  <si>
    <t>DGCIAB_12350: Uroporphyrinogen decarboxylase</t>
  </si>
  <si>
    <t>MTKFNDTLLRAARGEKIDHTPVWYMRQAGRSQPEYLKVKEEHGSLEDIVRKPEICAYVTKLPVDQYNVDAAILYKDIVTPLPAIGIDVKIKAGVGPVISNPVRSVQDVHNLGEISPEDDVPYVLETIKMLTQEQLNVPLIGFAGAPFTLASYMIEGGPSRTYNLTKSFMVSEPEAWFVLMDKLADMTITYVTAQVHAGAKAIQVFDSWVGALSVSDYRIFVKPVMERIFTELRKLNVPLITFGVGASHLANEWHDLPVDVVGLDWRLPIKEAGERGLTKTLQGNLDPTLLIADWNVIEERAKAIIEQGVKHGSHIFNLGHGVFPDVKPATLKKLTELIHTYSAELRK</t>
  </si>
  <si>
    <t>DGCIAB_12355: Coproporphyrin III ferrochelatase</t>
  </si>
  <si>
    <t>MTKKKMGLLVMAYGTPYKEEDIEPYYTHIRRGRPPAPEQLEDLQNRYAAIGGISPLAKITENQANALCDRLNEVQDDIEFKVYIGLKHITPFIEEAVQQMHEDGITEAASIVLAPHFSTFSVQSYNGRAKEEAEKYDIEITSVESWYKEPKFIEYWEKQVRETYSSMSAEERANACLIVSAHSLPEKIIANGDPYPKQLQETADLIAKAAEITNYEVGWQSEGQTPEPWLGPDVQDMTRDLHNEKGYTTFVYIPVGFVSDHLEVLYDNDYECKVVCDEIGASYYRPAMPNTDPLFIDSMVDAVFGKMNESK</t>
  </si>
  <si>
    <t>DGCIAB_12360: Coproporphyrinogen III oxidase</t>
  </si>
  <si>
    <t>MNEQRKKVVIVGGGITGLSAAFYMQKEAQEKGLPLDVLLVEASNRLGGKIQTVKRDGFIIERGPDSFLIRKKSMGILAEDVGVADELVKNATGQAYIFINGKLQPIPGGSIMGIPTEIGPFLTTNLFSLAGKLRAAGDLVLPRKSVSGDQSLGAFFRRRLGREVVDNLIEPLLSGVYAGDIDQMSLQSTFPQFATVEKNHRSLILGMKKTSPKKAPTRHGAEAKKEGAFHTFRNGLETIVEAIERHLDPDSVLKGVRVEEIERTGDKQLLTLNNGQEVEADAVILTTGHKVASNLFAQHGILQELGEIPTTSVATVALAFPEEAIVQDKEGTGFLVARSSDYSLTACTWTHRKWPTSTPKGKVLLRAFVGRIGEEAIVDLPDADIERIVLEDLSKLIEIKGKPDFTIVTRWKEDRPQYRVGHKDRIAKAKAELADQFPRVKIAGASYEGVGLPDCVDQGKAAVREVLDDLFE</t>
  </si>
  <si>
    <t>DGCIAB_12365: hypothetical protein</t>
  </si>
  <si>
    <t>MLVNVLDFFKNLPAKLCGTCGEEMVEQHDCYTNKCDKCNSL</t>
  </si>
  <si>
    <t>DGCIAB_12370: lipoate--protein ligase</t>
  </si>
  <si>
    <t>MYFIDNKGITDPQINLAIEEYVLRTMDIEEDSFLLFYINEPSIIVGKNQNTIEEIDTDFVEKNGIKVVRRLSGGGAVYHDLGNLNYSFITKDDGESFRNFEKFTEPVVEALSKIGVKAELIGRNDLLVEGRKISGNAQFATQGRMFSHGTLMFDTEIDTVVSALKVRKDKIESKGIKSIRSRVANISEFLQEPMTIEEFRLEILKSIFGGEENIKYKELTDEDWENIHELSRERYANWDWNYGKSPKFNMQHSHRFPVGSIDVRLQVNKGVIEDISIFGDFFGIGEIEKVQEKLRGVTYNRESIEEALSEIDVPTYLGGITMEEFVQLIY</t>
  </si>
  <si>
    <t>DGCIAB_12375: Transcriptional regulatory protein YxdJ</t>
  </si>
  <si>
    <t>MEKHRIFIVEDDRKIAELLADTLRKYQYEVAIIEDFDRVVEECLAFRPHLILLDINLPAYDGYYWCRQLRLHTTCPIIFISARSGDMDQVFALENGGDDFITKPFHYEIVLAKIRSHLRRSFGEYAAVQSERTVQVGALHLYIERMELYVFDEVVPLQKKECIILELLLEASPKVVSRDILLEQLWDDQSFVDENTLNVNMTRVRKKLADYHIKSTIETVRGAGYRFVPDAEEQ</t>
  </si>
  <si>
    <t>DGCIAB_12380: histidine kinase</t>
  </si>
  <si>
    <t>MKAIQLFLKDHLSFLLFQGFLILFLLLLFWLDGFRGYDIFIYALVMTVLFTFAFLGGKYIMRRSFYAAIVRQPSRMEDALIQHAQGPEHQLVANYTRSLYKIYQDEAQTLYSSQSRQIEFMNHWVHQMKTPISVINLLVQEEEIDRQSVGEELERLQAGLDTVLVNASLETFERDMTIEKINLQQLVQETITAHKRLLITNRIFPVLEIDETLIIASDRKWLKIVIGQFITNAVKYTFEKGKRIYLTGKFTEEGVRMSVRDEGIGIPTSDLNRITNAFFTGENGRLTGESTGMGLYIASEVCEKLGHPLMIESEMGVGTEVTLLFKNGEGGTDVGATRKVDGSHEDL</t>
  </si>
  <si>
    <t>DGCIAB_12385: ABC transporter ATP-binding protein YxdL</t>
  </si>
  <si>
    <t>MEPLVKLTEVTKIYESKVMKRALNRLSFNAMEGEFIAVMGPSGSGKTTLLNMIATIDLPTYGGLIIDGVEPDSLSENELALFRRRHLGFVFQDINLLNMLTVEENIVLPLTLDGLPVEEMERRVAELVQKLRLTEIVNNRPDELSGGQAQRTAIGRALIHKPKIILADEPTGNLDSKSAKDVLELLSQVNQDERTTIIMVTHDPIAASYCDRVLFIKDGEFFNEIYKDERRQTFYQRILNVLSLLGGHHDLSTIRLS</t>
  </si>
  <si>
    <t>DGCIAB_12390: FtsX domain-containing protein</t>
  </si>
  <si>
    <t>MTFRQFAYRNVVRNRRIYAAFFMASVFSVMVFFLYSMLLFHPTIEDKFVQEFAIVGMGIAEIILYIFTVFFLFYSMRAFLQARSREFGILLHLGMEKRQISRLIFLETMLIGTAAIGVGTGLGFTFSKFFFMIVREIVMLPSLPLYVSWKPFALTIGAFFSLFILISFIAPVFIKSGKIADLIRGERKDDNQYTYSKVRGYLGILLLGLSYVLATLTSNAIVLKLFILLPPIATLGTYFFFTDSAPLFLQRLRSSRRIYWQHSRLLSISSGIIRLRENARMFFIVTIVSTIAFMSVGTLASLTSFASQYRAMNPLGLVYVSHPENIEEAKHIAQLTHELNEEEIAYSLTKFKVIQQVSSFSDSTVNILSLDQVNQLANHLDHLSIHLDEGEALFLPQSNSSYKNLNERVVKTELGDSHVKVKIDGAYPYQLFPSYSIGSNVIVLNNRDYQRVVFSTLRGKDTSFNYYAFHIPEWQKTKDIGLSISDTVTESFLLESKGTLPYAFDNPGLSYSIIRMTFSLLLFIGLLLAGVFFLATGSFIYFQLYTSLAQERKKFDVLRRLGLTDYELKKIVNRQLIPQFFFPWGVAFLHSSFAFLSLQVIWDALAEISIVKELAIVLIGFTFMQWMYFYLIRWRYLVHIKASG</t>
  </si>
  <si>
    <t>DGCIAB_12395: Long-chain fatty acid--CoA ligase</t>
  </si>
  <si>
    <t>MNLVSTVRETALAQPDKIAYHFMGQDTTYGEFNGLVSKLASALAELGVQKGDHVAFLLGNTPHFLHSLYATMRLGATAIPINPIYTPDEISYIIHNSDAKVVVAIDALLPLIEQAANVFTTVQHYIICETEQSTPEKVASLPEQLKSRVSLYSQLIARGNSEFDPVPVEEDDTAIILYTSGTTGSPKGAMLTHKNLYSNAKDVAEYLGFKEGDRMVATLPVFHVFALTVVVNAPLLRGAEILLVPRFSPAEVFNMIKEKKATVFAGVPTMYNFLYQYPEGKKEDFESVRLAISGGASLPVALLHNFEEKFDVRVSEGYGLSEASPVTCFNPIESERIPGSIGTNIVNVENKVVNELGEEVPDGEVGELIVRGPNVMKGYYKMPEETEVALRDGWLYTGDLARRDENGYFYIVDRKKDLVIVGGYNVYPREVEEVLFTHEDVVEAAVIGVPDVDFGEAVHAFVVLKEGAKADIEQLTAYCAERLVKYKVPKQIEFLDELPKNTTGKILRRALSEFVTI</t>
  </si>
  <si>
    <t>DGCIAB_12400: Dipeptidyl aminopeptidase/acylaminoacyl peptidase</t>
  </si>
  <si>
    <t>MEKRKLKVEDLFELASVASPKISPDGQEAVFVKTQMNEEENKYVANLFHVDLETNEVSQWTYGNERVSSPAWSSDGKQIAFLSNRDEKNQVYILPRRGGEAKKVTDFGQGVSSFVWSPCGKKIWVNASVKEGQSFTDKEEKNEKKKPEPYRVTKMKYQMDGVGLIPQDSYRHIGIVDIESGDVTQITEGNHQYSLMAVSHSGDNIVFGVNRAENQDYEFRQPLYLADVHSKEETALIDEEGYYGGVAFSNDDQYIAFVGADRTFQNATQSELYVYDRENKSRTCLTENLDAPVGDSVVADLQQGTSAPSVVWTETNDLYFRLSTMGDVRLYYASLEGAIYPASPENEHIYDYEVSRDGEFAVVAVSNAINPGELYKQTIATGERQVLTAFNKEYIEQVELVEPEAIVYQGAKGWDVHGWLMKPVGYEEGEKYPLIVEIHGGPAAMYANTFFHELQLLAAQGYGVLYVNPRGSHGYSQEHVNAVRGDYGGGDYEDIIAGLDYAIEHNDWIDTERLGVTGGSYGGFMTNWIVGHTNRFKAAVTQRSISNWISFFGVSDIGYYFNEWQHGADMNDVETLWNFSPLKYAKNIETPLLILHSENDLRCPMEQAEQLYITLKSMGKETELVRFPDADHNLSRTGLPNLRIARLNEITGWFEKYL</t>
  </si>
  <si>
    <t>DGCIAB_12405: hypothetical protein</t>
  </si>
  <si>
    <t>MTIKNVMEMIVRDVLLSNKKELKLICSCDRCLNDIMAHALNHLPPRYIVNPDLQPYVRVMHEADRDGAINILRVVTQAATVVKENPRCSHSQLSDKKIDIDT</t>
  </si>
  <si>
    <t>DGCIAB_12410: Pseudouridine synthase</t>
  </si>
  <si>
    <t>MKRKARSRELDGEWIVEESSELLAFLYEKHPNRSRNAVKGVLSRGQVVVNGKFSTQFNDTLHPGDTVQIHARVATETVKLSGIRILFEDDDIIVVEKEAGLLTVASKNERHVTAYRQLMDYVKTVHQNNRIFIVHRLDRDTSGVMIFAKSKEIQQTLQNNWHDIVPERAYVALVEGRVKKDGTITSWLKENRAFIVYSSHKPNDGQKAVTHYNVLKTSRQNSLLEVHLETGRKNQIRVHMQDIGHPIVGDKKYGAQTRTIGRLGLHAHKISLTHPTTNEFLTFESKVPASFLKGF</t>
  </si>
  <si>
    <t>DGCIAB_12415: Enoyl-CoA hydratase</t>
  </si>
  <si>
    <t>METVLYEQRGNLALVTLNRPEGLNAFNYDMLVELGQITEAIRINPDIRVVIFTGAGERSFSVGADLKERKTLTDLQVKRNLYKIGEVFTAIEQLPQPTIAMINGFAFGGGTELALACDFRIAADSALMGLTETSLAIIPGAGGTQRLPRLIGETNALELILTARRLNAEEALEYGMLTKVVPANDLLEETTAFANLMLANGPVALQQAKFAIKNGMNVDLQTGLSIERKAYELTIPTEDRIEALTAFAEKRTPQFQGK</t>
  </si>
  <si>
    <t>DGCIAB_12420: Fatty acid kinase fatty acid binding subunit A</t>
  </si>
  <si>
    <t>MKTVIVTDSTAYLPLHKMEELNVKMIPLTVILDGESYDEEVDISSPDFYDRVRGDGPLPKTSQPPIGRFVSLFESLKEEYDAIISIHLSSGISGTYAGAVQAGEMVDGVDVYAFDSELSCYLQGFYVLRAAEMAQTGATPEAILAELNEMKKTMRAYFMVDDLAHLQRGGRLSGAQAFIGSLLQVKPILHFDEKVIVPYEKIRTRKKAMKRIAEMLAEDAEKMPLEAAIIHANCPEDAEKWLAELSAELPNVDFTISHFGPVIGTHLGEGSMGLGWVKKGN</t>
  </si>
  <si>
    <t>DGCIAB_12425: DNA/RNA helicase</t>
  </si>
  <si>
    <t>MMKDTDFTLRDFLAGRIWHREHIPFDTEIIDAHIKAGHIKVISGVTKTSKYFQQTHYFCRRCENEEQARFTTFQCAKCDGPCAYCRQCLKMGRVSVCTELIAWIGEDLVFANDHQIAWQGNLTPLQKKASAELIESNHQKKSHLIYAVCGAGKTEILFEPIYELLKDGKRICLAAPRVDVILELEPRLKAAFPETPIDALYGGAKPSLAPAQLILATTHQLYRFQEAFDVIFVDEADAFPYTADGTLKRAVKKAAKKDAPIHFVTATPSKQLIVEANKQGAISSIPRRFHGHPLPVPRYESLWNYKQKFEKGKLPPKLVNWVRERLDHQQPFLIFFHHIELMEKALPIFQTIDERIQSVHAAHENRKAHVLALRNNEVPGLLTTTILERGITIPNVQVAVVGAEQQIFTKGALVQIGGRVGRAVTYPDGDFVLFHHGISNAMDDARKEIVNLNKKGGKL</t>
  </si>
  <si>
    <t>DGCIAB_12430: Pribosyltran domain-containing protein</t>
  </si>
  <si>
    <t>MKECLLCATSLETLPSWKSLVGMEEQEVICERCSNSFERADIKEEGTTLASITSLFMYNDAMKDYLHQFKFLQDIALAKVFRKELNGVLKGKTNIVPIPMHPEKKLARTFAQVEALLDAANIPYLNVLEKLDTGAMGEKTRRERLEMKPLFTLKQEIQIQPETYILVDDIYTTGTTLQHAAKILKEAGALRVEAVTLIRAK</t>
  </si>
  <si>
    <t>DGCIAB_12435: Flagellar operon protein (TIGR03826 family)</t>
  </si>
  <si>
    <t>MAELRDCPTCGGFFNYTGVREVCVQCAQKEEKKYEEVYRFLRRRENRAATVERIVEVTGVTESLLHNWVRKGRLQPALFPNLGYPCDQCGSLTTSGKLCETCATALQSDLKAFEAAQEFRDAISESDAKAYYTNPNK</t>
  </si>
  <si>
    <t>DGCIAB_12440: hypothetical protein</t>
  </si>
  <si>
    <t>MKINRINIPAVNPYRTNELKVGKSAQHSAQQQDKIEISSKAKQLSEMNSYGAERKDHVQKIKEQIEAGTYKVNAEEVAKSLIDYYKK</t>
  </si>
  <si>
    <t>DGCIAB_12445: Flagellar protein FlgN</t>
  </si>
  <si>
    <t>MSIQPILAALTNLEKMHSSLLSLAHDKTAVIKEGDMAALNQLLKDEQAHLAAIAQIEQQRQLAVADYLKKQGRFVSENPTISDVLSAVQSTSEKESLTEAKNRLLHVIHDLKWQNDLNQKLTYQSLQFVNLSLDMVRPQQEAVTYSKNEISGKLEMRTRPTFDSQA</t>
  </si>
  <si>
    <t>DGCIAB_12450: Flagellar hook-associated protein 1</t>
  </si>
  <si>
    <t>MRSTFMGLETNKRGLYTQQSALYTTGHNISNANTDGYSRQRVNMQATAGYPGVGLNSGTMPGFIGTGVEAGSIQRIRDSFVDHQFRQEANKLGYWESRSQAISQMEDVLNEPSHYGLQKSLSQFWQSLQDLAVNPENAGARAVAIQNGVAVAESFNYIHKSLTEIQTNLGTEINVSTKDINSLLQQIAELNRQITQVEPNGYMPNDLYDARDVLLDELSMYIPIEIAYEKSGGRALAIAEGSVTVTLKLDEGDPVTLVAGNHSATLTTQPTSLIDEDKNNRPITGIHIAGIAGEDSTIQHSDLLDVGKMKSLMNSYGVAEEEGATGLYPNMLTELNRMAAAFANQINAIHMNGTDLNGNQGGYFFDVKVNGESFTAANIMVDAALENNTSLLAASDSAPGNPEEGNGKNAQRLADAQSRPLDSLGGSTIETFYQSVIGELGVEGLQVEKLKTNTGTLLGAVEHRRASISSVSLDEEMTDMIKFQQAYNASARMITVIDETLDKIINGMGIVGR</t>
  </si>
  <si>
    <t>DGCIAB_12455: Flagellar hook-associated protein 3</t>
  </si>
  <si>
    <t>MRVTQSMLSNNMLRNLSASYNKMGKLQDQLTTGKKVNRPSDDPVTVMKGMNFRKQVDKVAQFQRNLGEVNNWLDSSDDALDHVGSALHRANELMLNAANGTLTQQDRESILAEIKELRKTVQDLSNTKVGDKYIFSGTKTGTPLFGEDGYPKNDNTDLDNPIEILTGFTNSVEIEVFDGVMLTVNTNGIDMFKNIDEMFQDIEDAIESTNPSEIQGFIQATQEQLDVVLMARANIGARQNRVEMMEHRLTAQEGIAKKQMSENEDIEYEEVITEMITEESIHRAALAIGARIIQPSLVDFLR</t>
  </si>
  <si>
    <t>DGCIAB_12460: hypothetical protein</t>
  </si>
  <si>
    <t>MNIPQIQIEITRGRIGLRIDKPVQTIEQPRAIIHQEQLAAVLEMSSTPAKLSIDTTEARADLDLKSVFKRIEEYAQLGKQGVMEGIARRAEEGQQLLRIENGGNMIKELAIKNSTPSPNPIGIRFVGDRSKVNMSFQPGILSIEATPQKPRFDVTVQAPVHHYEPGKVTGFIEEWPSIQIDVKG</t>
  </si>
  <si>
    <t>DGCIAB_12465: Flagellar assembly factor FliW</t>
  </si>
  <si>
    <t>MQIETKFHGEMEVSKSDLWQFPKGMPGFEEEKEFVLLSIEGNAVFRVLQSVQTPNVAFIVGNPYTFTEDYSFKIDEPTVELLKIEKPEDIFVLGIISLKDPFEASTINLQAPVIFHAENKTAKQMIVNDESFSLRHPIGESQSSAKEEA</t>
  </si>
  <si>
    <t>DGCIAB_12470: Translational regulator CsrA</t>
  </si>
  <si>
    <t>MLVLSRKSNETIKVGDDIELRILEVKGDTVRIGIEAPKSVDILRGELVQSISETNTEAITMDATLFSQLTKKK</t>
  </si>
  <si>
    <t>DGCIAB_12475: Flagellin</t>
  </si>
  <si>
    <t>MRINHNIAALNTHRQLGMNNNAASKNLEKLSSGLQINRAGDDAAGLAISEKMRNQIRGMEQASTNAQDGISLIQTAEGALNETHAMLQRMAELYTKAGNETLTADDNAKIQAEIDELVSQIDDIANQTQFNTKNLLNAATDVVFQVGANEDETITLTLSDNTAATLGVNALTTLDGTNATAKANLTAVQAAINTVSENRSNLGAVQNRLEHTINNLGASAENLTAAESRIRDVDYVLTAA</t>
  </si>
  <si>
    <t>DGCIAB_12480: DUF2188 domain-containing protein</t>
  </si>
  <si>
    <t>MKEFKVTYFFDEEHYIRRFIHMESQEKAEGLIQSERDRYISFTDSRGIYHELNTRNVRVVQVSEYFREPR</t>
  </si>
  <si>
    <t>DGCIAB_12485: hypothetical protein</t>
  </si>
  <si>
    <t>MFKSIKTRIIFTVIALFLLGVGVMTFVSGLQVKTKTEESVLAQSSVLIEEMSHSTSNFLEQFDKGIYQLSNTSIVLDYEGDSGDDKQEAARRLVTLENEFTAFIDLFKDASSVYHSEMNGKVIIRPYVDLGDFDASERDWFKNAENSPDIVQWSVPYMDAATGEMVVTASKAVRESSQTKGVLGLDIQLTALTDEFEKRQLGHGGYAVMLDQDGVAIVHPEMRGESLINRPYVEEMYNSAEDHGVIYFTEDQVERVFVYTTIPNYNWKIAAVYDIKNLNQVATETQTTMIFIAIITLVLFCIALYFLISHSIRPLAQLNTLMDDVSNGDLTVRSDIQAKDEIGQLSTNFNQMIENMNDIIRVVNDSALNVRTSSESLSAVSEETSASSEEVAYAVNEIAHGASRSAEDAETASEHSDSLSTQINDITEKAAAMTEIAIKADTMNVNGRAQMNELNSSFSEFETTLQAMAEVIGGLEDKVGAIGNVMNTITQISSQTNLLALNASIEAARAGEHGKGFAVVAEEVRKLAEQSARATDEVQVTVRELQEESQLVSAQLENTRENFQSQGAVVNETEMTFSEISALMTDMQSAIDSVANEITHIDALKDDVAQTIQTMAATSQETAAACEEVSASTDEQLRAIQSVTDAAEQLTKLSEELTNAVNRFTV</t>
  </si>
  <si>
    <t>DGCIAB_12490: hypothetical protein</t>
  </si>
  <si>
    <t>MLVNRIEGTQSAIQIENLMKEQSEKIDINDSKTNNVGLSITNAKTMTESINQFLTSTDSHLKFELHEELNEYYVKIVNTKTDEVIREIPSKKLMDVHAALKEFVGLLVDQKI</t>
  </si>
  <si>
    <t>DGCIAB_12495: hypothetical protein</t>
  </si>
  <si>
    <t>MRISGLATGMDTESIIRDMMTAHRLPLDKITQRKQYLEWQLDDYRSINRDLKSMSDNLFDTVMRQGTYLAKQVNISNENAVNIRSLSATSEFAGTLSIEKLATAATLHSAEGITLEGEHTVNSTLQELGIVGSEITIQAPGAETVTLTFDPAKDTLTTVLSRINKEANVTAFYDSFTGKIAMTSKNSGTGEIGVSGDLGTALKLTNGTKTEGQNAQFTFNGLETERTSNTFQINGFEITLKEVSEAPITFSSSPDTDKVLESVVKFVDDYNKLIEELNAKIKEPRYRDFQPLSDEQKAEMKEKEIELWEEKAMSGTLRNDSTIQSLLQRMRTALNGAVGTTDPKLRLSDIGITPSKNYLDNGKLVIDEDKLRQVISENPNKVYEVLGKSGENEEDRGLVGRLRTAIDDTRKVITARAGNAGAVNDTFTLGRTLKQMDSQIERFQTRMQQVEDRYWKQFTRMEMAIQRANAQSAQLMSAFGGMM</t>
  </si>
  <si>
    <t>DGCIAB_12500: Flagellar secretion chaperone FliS</t>
  </si>
  <si>
    <t>MAIHNPYAAYQNNSVNTSTPGELTLMLYNGCLKFIEQAKRALENGNIEEKNTAIQKAQAIISELMVTLDTSVPVAENMMILYEFANSRLVDGNITNDAALFDEAAGIIREFRDTWKEVIQINRQKQYANVDEI</t>
  </si>
  <si>
    <t>DGCIAB_12505: hypothetical protein</t>
  </si>
  <si>
    <t>MIRQALVNWHRATESLLSISGNVSDEKRDEAIKKIEKLLDVRDQLQPEIKAPFTKEEEALGKELTQLEVTLQAQLAIFIKGIRQDISVAQSKKTNMKNYVNPYGNMARDGAYYDTKQ</t>
  </si>
  <si>
    <t>DGCIAB_12510: Ribosome hibernation promotion factor</t>
  </si>
  <si>
    <t>MLNFNIRGENIEVTPAIRDHVENKVSKLERYFNDGSNATANVNLKVYNDRQTKVEITIPMKNLTLRAEERHDDMYAAVDLIVDKLERQIRKYKTRVNRKFREREGVAAFLESVSKNTEPAQEQENDEEFSVVRTKRFDLKPMDEEEAILQMNMLGHNFFVYTDADSEETNIVYKRRDGKYGLIETS</t>
  </si>
  <si>
    <t>DGCIAB_12515: Protein translocase subunit SecA</t>
  </si>
  <si>
    <t>MLNVLSRIFDSNKRELKRLERVANQVEALAEEMKQLSDEALTSKTEEFKERLLNGETLEDLQVEAFAVVREASQRVLNMYPFRVQLIGAAALHEGNIAEMKTGEGKTLTSTLAVYLNALTGKGVHVITVNEYLASRDAEEMGVLYEFLGLTVGLNLNSMTKEEKREAYAADITYSTNNELGFDYLRDNMVLYSHDKVQRPLYFAVIDEVDSILIDEARTPLIISGQAAKAANLYRLANTFVTTLKAEEDYSYDESTKGVVLTEKGVEKAEKAFKIDNLFDLDHVVLLHGINQALKAHVSMHIDIDYVVEDGDVVIVDSFTGRLMKGRRYSDGLHQAIEAKEGLEVQNESMTLATITFQNYFRMYEKLSGMTGTAKTEEEEFRNIYNMQVIEIPTNRPIIRDDRADLIYSTMDGKFKAVAEDIKERHEKGQPVLVGTVAIETSEIISDYLKKFGVKHEVLNAKQHEREAEIILNAGQQGAVTIATNMAGRGTDIKLGEGVIEAGGLAVIGTERHESRRIDNQLRGRSGRQGDPGVTQFYLSLEDDLMRRFGSDQMKSMMTRLGMDDSTPIQSKMVSRSVESAQRRVEGNNFDARKRLLQYDDVLRQQREVIYEERNEVLESENIKEIVEKMILGVIDRTVSAHTANESPSDWNLKGLEDFIAANLLPEGRVTAADFEGKSPEQIKELIQDNVTERYQEKEVEMTEERMREFEKVIVLRAIDMKWTDHIDAMDQLRHGIHLRAYGQTDPLREYQSEGFTMFEDMVLAIENDAARFAMKAEIRDNLEREEVAKGQAVNPDEGNEQKKRQPVRRSVNIGRNDPCTCGSGKKFKHCHGRN</t>
  </si>
  <si>
    <t>DGCIAB_12520: Peptide chain release factor 2</t>
  </si>
  <si>
    <t>MTEPGFWDDQEAAQKVINESNSLKDVVGDFTELTDTQENLEMTLELLREESDEELQEELAAELKAFMQKLEDFELHLLLSGEFDKHNAVLELHSGAGGTESQDWASMLLRMYTRWAEQHKFSVETIDYQAGDEAGVKSVTLSIKGHNAFGYLKAEKGVHRLVRISPFDSSGRRHTSFVSCEVMPEFDGDIDIEIRTEDLKIDTYRSSGAGGQHVNVTDSAVRITHEPTGTVVTCQTERSQIKNRERAMNLLKSKLYQLKVEEEEARLREIRGEQKEIGWGSQIRSYVFHPYSMVKDHRTDAETGNVGAVMDGELDMFINAYLRSQIN</t>
  </si>
  <si>
    <t>DGCIAB_12525: Cytochrome c551</t>
  </si>
  <si>
    <t>MKKKLLAAIFGATLVLGACGGGNDTSNETDTGTSGGETAAVDAEAVVQQKCISCHGGDLTGASAPAIDKAGANYSEEEILDIILNGQGGMPGGIAKGAEAEAVAAWLAEKK</t>
  </si>
  <si>
    <t>DGCIAB_12530: Cell division ATP-binding protein FtsE</t>
  </si>
  <si>
    <t>MIKMKNVYKKYANGVVASNGINIEIGRGEFVYVVGPSGAGKSTFIKMMYREETPTSGEILFSDINIATLKQKQIPQLRRRMGVVFQDFKLLPMLNVYENIAFALEVIEESPTNIRKKVNEVLALVGLTQKARMFPNELSGGEQQRVSIARSIVNQPEIVIADEPTGNLDPETSWEIMDVLEKINARGTTIIMATHNKEIVNTMRHRVVAIEGGIITRDEIGGDYGYER</t>
  </si>
  <si>
    <t>DGCIAB_12535: Cell division protein FtsX</t>
  </si>
  <si>
    <t>MKGRTIKRHLRESFKSVGRNRWMTFASISAVTVTLLLVGVFLVLMMNLNKIANNLEEDVEIKIIVDLAADEEAIAKLEEKLKANPSLTDIRFSSNEEELEIMIKGYGEELGLYKQSNPLRHVFYVRAIDPQETVKVAKEIGTYEYAFEVIYGEGKVEKLFNILNTGRNIGIVLIVALLFTAMFLISNTIRVTIVARRNEIEIMKLVGATNNFVRIPFVLEGIWLGILGALLPMILLTVAYFNLYDYIQPKLEGELFQPLSKTPFIYQLNGLLLFTGIFIGVWGSFMSVRKFLKV</t>
  </si>
  <si>
    <t>DGCIAB_12540: hypothetical protein</t>
  </si>
  <si>
    <t>MRMQKWMLSILIAILVLSSGIGNPQVLADSLKEMKDEKNAIELKKNSINQDIQTKKSEINTNQSKIESILAKIAKLDAEVKETNEKITKLENEITQTTEEIEALKASIEDLEKKIEERDEVLRERVRAMQVNGGSVNYLDVLLGANSFTDFIDRVSTVATLMDADRTIMKEQAEDQKQLEEEKKLVEQKLEELQSNKSELEELKASLQSQKAEQDRLAAELEKEQDKLNAEKVDLESEYEEIIELSKELELEIEAEQKRQLEAARKAAEEKKRQEAAKAKANQSSSSSKSASSSSSSSSAATSAPAISAGTWTKPAQGRFTSPYGYRIHPIHKTKRLHQGVDIANSVGTNIVAAADGVVFRAASHPSYGNHIMITHHINGQTYTTVYAHLSSMNVSVGQAVNKGQLIGKMGSTGASTGPHLHFELHKGTYRHSPTNSINPVGIVPF</t>
  </si>
  <si>
    <t>DGCIAB_12545: hypothetical protein</t>
  </si>
  <si>
    <t>MIVTKYFLIGNMSVPSTWIATVLAFFIAYGAVRLKYGKQPSLLLADAIFNFVIVWKLSVIVTDWKTVIQFPLSILYFNGGKIGVFLGLLAASITVVVEMKKGQLKRETIMGLLFGSILIQSSYQILMAVLNDGPIFTWLLTVSIIGAFVLFILFFMDRFKDLLNQIIFLFISVHLFVGVLQPGGLFQTPVIATVYTGIFLSVMLKFYVKPIKVEGVSH</t>
  </si>
  <si>
    <t>DGCIAB_12550: Thioredoxin domain-containing protein</t>
  </si>
  <si>
    <t>MKKNSIGLIVAILLVGTMVVLMVKSNMNENKPLESFEEVEEHRKSLDGRDDLSQDIAEGLEQGDTPPDFELTTLTGEILTLSELKGKKVILNFWASWCGPCKAEMPHMQNYYEKYKDEANVEIVAVNMTTQERRGIEGIEQFVEEYGLTFPIPLDESGEVIDAYRVMTIPTTYMIGTDGTIANRMIGPMDEKTMQNLVDQLD</t>
  </si>
  <si>
    <t>DGCIAB_12555: Carboxy-terminal processing protease CtpB</t>
  </si>
  <si>
    <t>MRKSRFLLVILFVIVIAGSSFFLLKNTQGQKEEVEVIPPDTFEVIDEAYTIIQNEGIHPVEGRALIEGALRGMADVIEDPYSTYLSEEEAAAHRESLASERIGIGAEITRANGKFLIVAPLKSSPADKAGLRPYDEIIRIDGENIAGSSLQEVVKKIRGKQGTTLNMTIYRPEMNKHLEVSIVRDAIPVATVSNEVLEEKKRKVGYISITTFGEETAGEWKVATDAVLGGRAEALIIDVRGNPGGYLHSVSQIVSSLLEEDTVFAYMEDPRGALTPLLAENSEEIQYSDKLKKIPVVLLQDKGSASASEVLSGALRDSKRSMIIGTESFGKGTVQDTFDLSNGGEVKLSTHKWLTPKEKWIHGKGIPVHLEVKQDGLYNEHIRLVAVDYKEGDYHDDIAYAQRLLAGLGYKVKKADGYFDKETVSAVLAFKKDKELEVNGKMNREFYMALKEEVEVFRADKENDKQLQMALDYLMHELKEK</t>
  </si>
  <si>
    <t>DGCIAB_12560: PDZ domain-containing protein</t>
  </si>
  <si>
    <t>MGKEVFSEVLLSVSLFLLNPLLIVALIVAILLGYFRVKRERRSFRVRMLPGFTELRRIISESWLHAIVLSILISGIGLVVDAGWLVVFCTLSILVLLTFNYKLTSPVYLATIAFFSLYATNYFAEDFVFRGWEVGAIDFFGELTITIPVITGMLLVAEGLLIYKYGDRDSSSHLIQTKRGLQAGVFKAKKLWLLPVLFLVPGEMIGTYLPYWPQFPVGESAFTFVPVPLVIGFSQIARANFPKDLFPQIGRAIAFIGVVVIAAGIAAIWMPVLGWAALLSGFAGRVIVSVVVSIQERRGGYVLAPQSKGVVIAGVIPNSPGEKMGLLAGERIQSVNGQAVHNEKELYDAIQVNAAHCRLQVVDRDGEVRLMQQVVYRHDHHRLGILVVQ</t>
  </si>
  <si>
    <t>DGCIAB_12565: General stress protein CsbA</t>
  </si>
  <si>
    <t>MIDLFITKLLLAIFAPALLVVFFTRVTFHHIVGLVLTLSLIAASVYAGYTHNWVLYAADALSLTIGFWYAKRMVEQTREHMEEENGIN</t>
  </si>
  <si>
    <t>DGCIAB_12570: Putative membrane protein</t>
  </si>
  <si>
    <t>MGAIYWWMLFGMALATYIPRMIPLTFLEGKELPPIVSGVLRNIPYAVLGALIFPAILFVQEGNLLFGIIGLAVSFLIAFLGGSVMSVVLGTIGVLAIYSLFT</t>
  </si>
  <si>
    <t>DGCIAB_12575: Branched-chain amino acid ABC transporter permease</t>
  </si>
  <si>
    <t>MENKDFYAGLKAGLSIAIGYFPVALTFGLLAKTAGLSIIEATAMSMFVYAGASQYIALSLIAASVHPLLIVMNTFIVNIRHFLMTASLSEKMVPEKRWVKAVYSFGITDETFSVLATSKKEKISTAYAFGVALIAYGSWVIFTTVGHIIGANLPLFLQAAMSIALYAMFVGLLVPSMKGNRKVIMLAGLAATIQCFFYFTELLSTGWAILVSTLVASIAIEMVYVNHEKRAKSTYVGEEGV</t>
  </si>
  <si>
    <t>DGCIAB_12580: TVP38/TMEM64 family membrane protein</t>
  </si>
  <si>
    <t>MNEWLDVDKVIELSEHYRALGPFIGLFFPFIESFLPFLPLFVFVFANASAYGLWYGFLLSWVGTSVGSYAVFLLIRKYGKARVFRFLTKRARVQKLIEWVERNGFGPLFLFICFPFTPSALVNLVAGLSDIKKKHYFLTLLAGKFVMIFTVSFIGSDLKALLTQPIRTAIVIIIIFLLWLIGKRLEHRLAKKVEAEFRDIADQKKENHHE</t>
  </si>
  <si>
    <t>DGCIAB_12585: ATP-dependent helicase/deoxyribonuclease subunit B</t>
  </si>
  <si>
    <t>MSLRLITGRSGSGKTQFIQSEIAEMLKQDPLGTPVFVIVPDQMSFSMEHSLSVNYGLAGIIRAQVVTFKRLAWRILQETGGITRKEVDGFGYRMLVRSVLEENQNEFKVFKQAASKRGFTEQIGDLMKEFSRYCLDFETMNELVNELQSAGSPQILLDKASDLSLLLTKIEEKLGTSYVDSEGHLALLASQIKHADIVKGAHIYIDGFENFTTREYEIITELMKYGGRVTVVLPMEADLLGHADHDLFFNSVRTYEQIRSLARAESVEEEETVHFTEAKRFKTKDLLHLEATFEQYPAIGMEAEGDVSIIEASDPRAEIHAVARTIRQLTMEGKRYKNIAILYREPEKYDVLLETIFPHYDIPVFISRKKPMLHHPLIEFSRSVLEAMTSGWSFESIFRAVKTDLFFPHGENVELWRERADRLENYVLAHGIMGSRWFDEKRWRVKRYRGLELHTDVQTDKELALEKEIHLIRDVIRTPLEKFEKRLRHAKHGQAVAEALFALVEELRVYDKIIDLRAEEERAGRLLGATEHEQAWNEWIQVLDQFVLMFGDKEMRLTEATKILDEGFDSLEFTRIPPSLDQVTVSTIELSNLMNTDAVFVLGVNEGVLPQRVDNEGILSDADREWFAGIGFELAPTSKMKLMDESYMAYRAFTSAREKLYVSYPIADEEGKALIPSLYIARIEQILTNCTVIQATLDPFDVSADGDNFQYISHPRATLPFAAIKLKEAARHIEITKEWQAVLAYYRQDMLWKPVLGRISRPMIKGNQTDRLQPEMTAGLYGESFVTSVSRIESYYSCPFQHYASFGLKLEERSEYTLEAPAIGDLFHAALKWVSDEIMRLGKSWDSLTKEECWQVARQAVEEITPYFFNRILLSTSRYMYIKRKLVQIIQRTIYSLSTQSKSTVFKPVAIEAGFGPGEQLPSLEIPLRSGQSMKLRGRIDRIDTTEIKGRNYLRVVDYKSSARDLELAEVYYGLSLQMLTYLDVALEYADELLGFDADPAGILYMHVHNPMIRPGEELSRELLEAEIAKSYKMRGYLLEHPEVVEGMDINIGNSSAIVPAAFRKDGSFTKRSKVLAPEDLQIMRTYVKSRHQKAGNAMLLGDTRVYPYKLKDRMPCQFCAYRSVCQFDPTDPNQTYRQYELLDAETSLEKMREEVAADEHTD</t>
  </si>
  <si>
    <t>DGCIAB_12590: ATP-dependent helicase/nuclease subunit A</t>
  </si>
  <si>
    <t>MNIPIKPENVTFTDDQWKAIWAKGQDILVSAAAGSGKTKVLITRMIEKVIDEENPIDVDQLLVVTFTNAAAAEMRQRMGEALEEEIAKNPEAVHLRRQLNLLNKAQISTLHSFCQNVVRQYAYLLDIDPGFRVADSSEAALLRDDALSDVLEQAYSAVEPEAMYRLADSFTTDRDDQLIETLMSRLYDYSRVHPQPEEWLYRVPAQYEIEGIHAVDDLSFIDPLKKTIRYSLEEAAALIGEMRRISEMPDGPEPLIKTAEADLQWIDEAIRRIRTGTWEETYEFFGTLKWVRAGAIRKGSCDEALAARARSIRDDVKKIVTDVKEAYFLRSPHRLLDEITLMAPSMHKLVSLVIEFGKRYEQLKIERGIVDFSDLEHYALRILSVEQEGQLLPSEIALGYRQKFAEVLVDEYQDTNTLQETIIGLVKSGGEADGNLFMVGDVKQSIYGFRLAEPNLFLEKYSRFTNEVSDAGLKIDLNANFRSRKEVLDATNYIFSQVMGMRVGGIEYDDAAALKYGAQYPEKEMPVHLKVLYEDMEDEQSEFEAELTGQSLKSSQVEARMIIQEIKKLMESGAEVTDAFSNERRPLEYRDIVILMRSMTWSSEIVEEFKLAGIPIYAELSKGYFDALEVMIMLNTLRVIDNPYQDIPLASVLRSPFIGLTENELAKVRLAAPNEQFFEALKRFVATGGSGIEPATQEKLQRFFTQFNDWRNLARRGSLSDLIWQVYTDTYYYEMVGAMPNGRQRQANLRALHDRAIDYEKTSFRGLFRFLRFIDRMKKRGDDFGEARALTEQEDVVRLMTIHSSKGLEFPYVFIAGIGRQFNKMDLREAYLFDQHFGLAVKAVDPDNRITYTSLPFLAIKEKKELEMRAEEMRILYVAMTRAKEYLSLIASVKDIEKEMGKWQDAQLTDPMLMLPEYTRSRANRYLDWIGPAIARHPAFEKFDLLPGGRFMTDSSEWQIDMISSQVMEVADIAADENNDDLLQIEESMEQATPQTVGDELKEVKRRFEWEYPYMTSTLKRSKQTVSELKRLAILEQQQDDTARLEAASEVSTAYLHNRPAFMQSRTLSPAEIGTAMHTMMQQVSLDKSQTLEEVEELVETLVQKQLLTNEEGAAADREAVVQFYETDIAARLMNASKIYRELPFTYAYDSDGDHQILQGIADCLFREEDGWVLLDYKTDRVHGLFKSEEAIINEMQHRYGIQLNLYKRAIESILGITIKEMGLYLFDGGRVIPIQGDENK</t>
  </si>
  <si>
    <t>DGCIAB_12595: DUF418 domain-containing protein</t>
  </si>
  <si>
    <t>MNLKPTTPDNRIEAIDITRGFALLGIFIANMLMFHTPYLYLDPYTYFNAGNDAVAFRWVDILVQGSFYPIFAFLFGYGLNMQYEKAIARNQPFTRMMSKRLGLLLVFGLVHALVIWSGDVLFSYATMGFLLIIFVRIPAKWLTPFAIVLYTIPAGILYLITKFIVKTNPDTFVEGFADTEKIERSIEVFANGSLGEIFSFRAIEWLFYGLGSTFLGFFIVLPIIMFGAAMSKWKIIERAHEIKGRLIIVAILATVIGVWIKALPHTGQPTYDLVQLQDTFGGVLLAAGYLAILLLLCNVPGFRKISRPVGIAGRMSLTTYLSQSVIATFIFYSYGLGLYGKISVLTGTFIAIGVFVIQLIFAKLWLSKFRMGPVEALWRFGTYGKNSSK</t>
  </si>
  <si>
    <t>DGCIAB_12600: Uncharacterized protein SSP1806</t>
  </si>
  <si>
    <t>MKLLSFKYNGETLFGPKVKREDAVWDVLALADQYEQTQFPKTIVEGIASGLDFVEKIRKMVERAEQEDNVQYKYAFTEIEWLSPIPRTPKNILCVGKNYLDHATEMGDEAPPEKLMIFTKSPTTIAADEQDLPIHNDVTENLDYEGELAVVIGKEGRNIPTQLAYDHIFGYTIANDITARDIQTAHGQFFLGKSLDESCPMGPYLVTKDEIPNPNDLAIVTKVNDEVRQSSQTDLMIYKIEDILAEVSRFVTLEPGDVILTGTPAGVGKGMNPPAFLKEGDTVKISIEGIGTLSNRFVKV</t>
  </si>
  <si>
    <t>DGCIAB_12605: UPF0344 protein SLU01_12570</t>
  </si>
  <si>
    <t>MDVLSNTTHLHLFSWIVGVALFVITAVMAKGSKGRKITHMIARLFYVLILLSGFFLFMRYSSLDSALYGVKFLVGLIVIVLMEMIIVRANKGRNVSKLWMIFAIVLFVTLYLGFNLPVGLNFLA</t>
  </si>
  <si>
    <t>DGCIAB_12610: Alpha-amylase</t>
  </si>
  <si>
    <t>MERTRWLTILMSILLVFSIGHPTSALADNHRSLQDESIYDVLVDRFYDGNLHNDEEVDVKDMDAFSGGDFAGISEKVDYIVNMGFTLASIGPVFKTATYDGNQVLNYEEFEPHFGTEEEFIDMIKVLHEKNIGTIVDFPMNGISDAHVWIQDGTLASIPTGEGTANWVATDDKVKETLKEAILSFVKKYDVAGIRLTHISDFDESYLNEIITEAKAIKPGLYMLSNEPSTAQFDLAPNIEKMNALKQAYAQVDPDSAQLNLFEDKNPTDLIQLDELIGPRFTYEMTQLRMFPPTRWKIAATALFTLPGVPMMPYESEIAITGKEAPETHPIVNFKTDMELYDHIADLNKLRNQSETLRNGEFEMLHNESGFTVFTRTSDKETWLIVINNTSEVANIEIDEEKIGENKRLRGLIEADMVRQSKDGKYRVVLERELAEIYIADEDKGYNTPYLIVSILVYVSFFALLFTIFRRGKKNKKTS</t>
  </si>
  <si>
    <t>DGCIAB_12615: Glutathione ABC transporter substrate-binding protein</t>
  </si>
  <si>
    <t>MKEKSRLKWLFVMVFALSFVLAACAGGSDSGDKDKTDGDNGEATESTVEGGDLVLAVLSDASSLDPAGSNDVPSSVVQANIYETLVNRDDENNIVEGLAVEWETIDETTYEFKLREGVKFHDGEPFNAEAVKANLERILDKEVASPRYFLFEMIESVEVVDEYTVRITTEYPFAPLYAHLSHNGGGMVSPKSIEADYAAMEEGKDPGTIISENPVGTGYFKFESWNPGNEIKLVRNDDYWGDKVHIDTVTFKVIPESTTRNADLERGFVHVTDPVQPIEVDEINAGDYAKVLQKPSSSLSYIGFNAEKEPFNDPKVRQAISMMVNKEEIIKGVYEGIGIPAVGPLAPSVFGYNEDVKPLDYNVEEAKKLMEEAGYADGFSTTIWTNDSPQRIDMAIILQNSLKELNIDAKVEQMEFGTYLDKTAQGEHDMFVLGWSNPTGDADYGMYALFHSSQKGNPGNRTFYENPEVDKLLDEGRRESDPEKRIEIYNKIQEHLIEDAPMVYIHHQEYLVGVSNKITGFDIDESGIYQLQNVKFVE</t>
  </si>
  <si>
    <t>DGCIAB_12620: hypothetical protein</t>
  </si>
  <si>
    <t>MQRKRNWSLLLIMTVVLSMFLAACAGGSSDSEEDNNSNESDSTTNEKALDFVIATISDAAKLDPHLSTDVPSYNVQNNLFDGLVKKDKDDQIVENLATNWEVIDDTTWVFELRDDVTFHDGEAFNAEVVKKNFERILDENIAAPRAFIFEMITDIEVLDEYKVQLTTEFPFAPLLAHLTHPVGAMVSPKSIDEDYAAMEEGKEPGSVINEHPVGTGFFKFDNWNHGTEVKLVKNDNYWGQEVQLNSVTFKAIPEGGTRLAELETGYAHLIEPVQPSEVALVEDSDNAFVDERLSSSLAYVGFNLEKEPFDNKLVRQAVTMLISQNDILEGIYEGHGLAATGPLAPGVFGHAENLKPLPHDPDKALELLKEAGYEDGFKTTLWTNDNQQRMDMAILIQEALKQANIEVDIEIVEWGAYLDKTANGEHDMFILGLTNPVGDADYFLSQLFHSENKGLSGNRTFYENPEVDKLLVEARQEIDENKRLELYTTIQEILIEDAPMMYVHHQSYLSGLSNSVENYWIDPSGYYKLQDITIKE</t>
  </si>
  <si>
    <t>DGCIAB_12625: Glutathione transport system permease protein GsiD</t>
  </si>
  <si>
    <t>MTGKTATMIDQTKRTSPRIEAYKAFWKRLIKNKAAVVGGFLILLFVIASIIVSLFGPHIISYDPTKVDVLNKLQPPSKEHWFGTDNFGRDIFTRILYGMPLTLKVGFLSVGMGGIVGVILGIVSGYYGGKIDTIIMRIMDVLLAFPGILLALAIVSVLGGSLTNVIIAVSIFSVPAFARIVRGSTLSVRKLEYIDAVRALGASDLRIIFKHILPNVMSPIIVQATLRIATAVLTASGLSFLGLGAQPPEPEWGAMLNDGRTYMKSAPHLILFPGMMIVIVVLAFNIFGDGLRDALDPKMKK</t>
  </si>
  <si>
    <t>DGCIAB_12630: Glutathione transport system permease protein GsiC</t>
  </si>
  <si>
    <t>MGKYIIRRLLQTIPVLLGVSILVFSLMHLIPGDAAQIMAGEGASETTVENIREKLGLNDPKPVQYYNYVSGAIQGDLGNSIRSGRPVLEEIKGRFWVTAELAIYATILAVFLGLIAGIISAVRHSTWADVSIMIVALFGLSMPNFWLGLVLIQWFAIGADWLPEFMKMRPSGWGDSWRQILLPVICLGTSGAAIIARMTRASMLEVIGQDYIRTARAKGLSERIVTYRHALKNALIPVITVVGLEFGAFLGGAVITETIFAINGMGRLTIDAIRERDFPIVQGTILIISLLFVLVNMLVDISYRMLNKRIDLN</t>
  </si>
  <si>
    <t>DGCIAB_12635: ABC transporter domain-containing protein</t>
  </si>
  <si>
    <t>METDLLKVNNLRTSFQTDEGEVKAVDGVSFTLPKGKTLGIVGESGSGKSITALSILQLLASNGRIQDGEILFKGKNLVDYTSEQMRNIRGNSISMIFQEPMTSLNPVFTVGQQISESLIKHQKLSKKQAMNRSVELLKLVGIPSPEARVKNYPYELSGGMRQRVMIAMALACDPEMLIADEPTTALDVTIQAQILDLIKELQHRLGMSVIFITHDLGVVAETCDFVAVMYAGQVVEYSDVHTLFADPKHPYTIGLLNSLPRHDLEQGKLEPIRGNVPSPRDMPKGCRFAPRCPAATDLCRERLPELIKDDNGNDVRCWIYTDEWDGEAEVNVYGKKRVAQS</t>
  </si>
  <si>
    <t>DGCIAB_12640: ABC transporter domain-containing protein</t>
  </si>
  <si>
    <t>MAKKELLKVEGLKQHFPIKGGMLGRTVNHVKAVDGITFEVYEGETVSIVGESGCGKSTTGRAILRLEDPTEGTVQFDGVDITALSNRQMRQKRKDLQIIFQDPYASINPRQTVSGILTEAMAIQNSVPANKRRERVLELLKIVGLNEQQADRYPHEFSGGQRQRIGIARALAVDPKLIICDEAVSALDVSIQAQVLNLLEELQEKFKLTYLFISHDLGVVRHISDRVIVMYLGKIVEIGERNEIFDHPKHPYTKALLSAIPVPDPTHEKQHIPLKGDVPSPIDPPTGCRFHTRCPFAQDKCKEIEPVLHTHESMEVTHQAACHFVEEIEAGELKARDYSIKPVHA</t>
  </si>
  <si>
    <t>DGCIAB_12645: hypothetical protein</t>
  </si>
  <si>
    <t>MKIIIVGAIAGGSTVASQIRRTLPNASITLIGSDSRIGYGSCGMPFVIGGLIEDKEKIGGPNPKRFSETRNIRTLVKHQVTSINRKSKTVEVCNLETNETFQVSYDKLILSTGCHSRVPSLKGLGDLPFFTLKSYADMEEIVRYLDTEKPQSCAVMGGGFIGIELVENFIRRGIQTALILRGNRVMSSMDKEITDVLYEEMKANDVDFYFNDEIERIEGNRLIMKNGVAIKTDFLVASIGVIPNTSLAIESGLTIGVTDGVVVNEYMQTDDPDIYAIGDIAECIDWVTGKPKRVQLAWHAHRQAFIVSSHLADRPVKLNPFLGTTITKLFSLTAGMVGLSEQDLRAEGFDFDTVSHEGRTNAGYYPDHGTILIRVHFDRNTRQILGAQAVGNKGVDKRLDILVTAMMGNMTVDDLAALELSYSPPYSSPKDPINLVGYKANL</t>
  </si>
  <si>
    <t>DGCIAB_12650: DegV family protein</t>
  </si>
  <si>
    <t>MKIFADSASDLPKSFFDEQQVDLISLHVIIDEDEYRDIIEINSKEVYDAIRSGKQPKTSQASPEFFMEEWTKLAKSGEEGIYIAFSSELSGTYNTAVMIRDQVKEVYPDLNLVIIDSKCASLGYGLLVKEAARLRNEGDDLLSVEQKIRFMAQHMEHLFTVEDLDYMAKGGRVSKASAFIGGLLNIKPLLHVEDGKLVPIEKHRGRKKVVRRMLDLMEERGDRLSEQHIGINHADDEAIALELKSAIQERFNPKSIDVQMIGSVIGAHVGPGTFSVYFLNKLQ</t>
  </si>
  <si>
    <t>DGCIAB_12655: 5-amino-6-(5-phospho-D-ribitylamino)uracil phosphatase YitU</t>
  </si>
  <si>
    <t>MFSIFDLAIHLTVDYVKGGIGLKPHLIVLDLDGTLLTDDKVITEKTVHSIQKAKQQGHHVMFATGRPYRATESYYHQLGLNTPVVNFNGAFVHHPLDSSWKTIHETLSLSLVKEVMDAMQQFPWHNVVAEVLDDVYVHYHDEKVLNNFKKMGQSNVTTGDLQQYLQDDPTSILIQADESDITAIQSHLSQVHAEVVGHRFWNAPWGHVVEVFRSGLSKAAGLAHVSKWMDIPKERIIAFGDENNDLEMIDYVGHGVAMANGIDELKSIADEVTKATNNEDGIAEVLNNRLKL</t>
  </si>
  <si>
    <t>DGCIAB_12660: Peptidase-S9 domain-containing protein</t>
  </si>
  <si>
    <t>MIIKEEMWRNIPLLHIVESEFENIDVPVAIFLHGFTSAKEHNLHYAYNLAKEGIRVLLPDAHLHGVRSENLDEVELALRFWEIVMTNIEELKVLHNEIKERGLSTSAKIGVGGTSMGGISTLGSLKIYDWIDASIIMMGAPGFVDLAKAQIHEFEQKGFTLPVTAEEKNQLLENISLFDITRDPFSLKGRPVYFWHGKNDQVVPYGPTFKFYKEVKETYSDRPNDFVFVTDNNAAHAVTRTGMLDAVSWLASHLNE</t>
  </si>
  <si>
    <t>DGCIAB_12665: Fe-S protein maturation auxiliary factor YitW</t>
  </si>
  <si>
    <t>MSQEMKDSMMGAIENVIDPELGIDIVNLGLIYDVELDDEGKAIVTMTLTSMGCPMGPQIVANIKQELMELPEVKDVDVNIVWNPPWSKDKMSRYAKMALGVR</t>
  </si>
  <si>
    <t>DGCIAB_12670: Chaperone protein ClpB</t>
  </si>
  <si>
    <t>MERVISMRMQGEQDERTPLEQYGRNLVEDVKNAKLDPVIGRDEEIRNAIRILSRKTKNNPVLIGEPGVGKTAIVEGLAQRIVKGDVPEGLKGKEIFELDMSALIAGAKYRGEFEERLKAVLKQVKDSEGQIIMFIDEIHTIVGAGKLDGAMDAGNMLKPMLARGELYCIGATTLDEYRMYIEKDPALERRFQQVMVREPSVEDTVSILRGLKEMFELHHGVRIHDRAIVAASALSNRYLTERFLPDKAIDLIDEASAMIRTEIDSMPQELDAITRRIMQLEIEEQALTKEKDAASQNRLASLREELQQLKDSSADMREQWEAEKSTLNEIQEKRSELDRLRRELEDAENRYDLNKAAELRHGKIPAVEAELKEVEAPLLDGKESRLLREEVTEEEIAMIVARWTGIPVTKLVEGEREKLLRLKETLEERVIGQEDAVQLVTEAVWRARAGIQDPNKPIGSFLFLGPTGVGKTELAKTLAATLFDSEEHFIRIDMSEYMEKHSVSRLVGAPPGYIGFEEGGQLTEAVRRNPYAVVLLDEIEKAHPDVANILLQALDDGRITDSQGRLVNFTNTVIIMTSNIGSSYLLDGVGDTEEHAVEDLVMFELRKHFKPELLNRMDDIIIFHSLTGDSFKRIAQKMLNELANRLAEQEVTITYGEDVLNSIVERGTDAEFGARPLARFIQRHVETTVAKEIIKGEVGPGDELTLSMMENQLQVEKAK</t>
  </si>
  <si>
    <t>DGCIAB_12675: hypothetical protein</t>
  </si>
  <si>
    <t>MAFVWSFVLVALLNYVVGAIANVPFDFQAGVMISLVMAVLVILLGEAIPNQEVSDN</t>
  </si>
  <si>
    <t>DGCIAB_12680: Beta-ketoacyl-[acyl-carrier-protein] synthase III 1</t>
  </si>
  <si>
    <t>MNAGLIGVGKFVPPHILTNEDLEKRMDTSDEWIRTMTGIEERHIADDDMDTSHMAYQAAVNAIEDAGITAEEIDLILVATVTPDRPFPSVATMLQEQLGAKNAAAMDLSAACAGFMYGLVTAKQFIETNTYQNVLVVGVEKLSKITDWEDRNTAVLFGDGAGAAIVGAVSEGRGILSFELGADGSGGKHLYQDDKLVMNGREVFKFAVRQMGESAVNVIEKAGLSKEDVDYLIPHQANIRIMEASRERLELPIEKMSKTIQKYGNTSAASIPISLVDDLAEGKIKDDDVLVFVGFGGGLTWGAVCMRWGK</t>
  </si>
  <si>
    <t>DGCIAB_12685: 3-oxoacyl-[acyl-carrier-protein] synthase 2</t>
  </si>
  <si>
    <t>MNVRRVVVTGVGAVSPVGNTAEESWKSVISGESGIGLLTRLDSEQFPVKVAAEVKNFDIEQYIERKEARKMDRFTHYALAASIMAMEDAGLENLDEELALKTGVWIGSGIGGMETHEQQFEMFQKRGYRRVSPFFVPMMIPDMASGQVSIHFGAKGINSCSVTACASGTNSIGDAFEVIRRGDADVMITGGAEAPITTMAVAGFCANKALSLNPNPSTASRPFDADRDGFIIGEGAGILILEEYDHAVKRGAKIYAEIVGYGSTGDAHHITAPAPEGEGAARAMKQALEQSGAELTQVGYINAHGTSTPYNDEFETKAAKTVFGDHAKNLAISSTKSMTGHLLGAAGGLEAIFTVKALKEGIVPPTINYNTPDPDCDLDYVPNEAREMDIEYAMSNSLGFGGHNASLVFKKI</t>
  </si>
  <si>
    <t>DGCIAB_12690: hypothetical protein</t>
  </si>
  <si>
    <t>MTRFFIFLISYGLLVMSTAQIIIYLNYRTLGHTWDAVLYYIVRTPDFAILVISAVTMIIIVSFRGPLRLPFSSG</t>
  </si>
  <si>
    <t>DGCIAB_12695: Tryptophan--tRNA ligase</t>
  </si>
  <si>
    <t>MKTIFSGVQPTGTVTIGNYIGAFRQFTELQHEYHCNFCIVDQHAITVRQDPKELHQTIRSLAALYVASGIDPEKANLFIQSEVPAHAQAAWIMQCISYIGELERMTQFKDKSEGQEGVSAALLTYPPLMAADILLYNTDIVPVGDDQTQHLELTRNLAERFNSRYGNTLTIPEIRVPKTGARIKSLQEPTKKMSKSDPNKRATISLLDTPKEIEKKIKSAVTDSEGIVKFDEENKPGVSNLLAIEAAMSDRTIDEVVAKYDGLRYGDFKAGVAEAVINHLTPIQENYNNLIESSKLDDILDEGAEKANKIASATLKRMEDAMGLGRKR</t>
  </si>
  <si>
    <t>DGCIAB_12700: DUF4015 domain-containing protein</t>
  </si>
  <si>
    <t>MKRKSWFAILLVACMLAIPTIGYAEKNQKMADFTERTYGFEEIDKRIIATSTLFRYDSGLTFEYPDAVRGIYVTGHSAGGARFQNLVDLIDSTDLNAMVIDIKDDFGNLTYIPEGDSSLATMDIGKSYIKNPRALLEELEEKKIYPIGRIVVFKDTVLAEKRPDLSFTEGETVWKNGRKEAFVNPFMKDVWDYNVEIAIEAAKMGFQEIQFDYVRFPEGFEKRFESLEYSYGDYAESELDPVQRRVEAVTDFVAYAREQLKPYGVEVSVDIFGYAATLTEAPGIGQNFSKISENVDVISSMIYPSHWTSYFGIAKPDLEPYKLVAEYAKVENEVLGKLENQPVSRPWLQDFTASWLGSGNYLKYGKAEVEAQIKALQDNGINEYLLWNAGNTYSTGVNYKP</t>
  </si>
  <si>
    <t>DGCIAB_12705: Global transcriptional regulator Spx</t>
  </si>
  <si>
    <t>MMVTLFTSPSCTSCRKAKAWLEEHEIPYTERNIFSEPLNIDEIKEILRMTEDGTDEIISTRSKIYQKLNVDVESLPLQRLYELIQEHPGLLRRPIILDEKRLQVGYNEDEIRRFLPRKVRAYQLLEARRMVN</t>
  </si>
  <si>
    <t>DGCIAB_12710: Adapter protein MecA</t>
  </si>
  <si>
    <t>MEIERINEDTVKFFLSYVDIEERGFTREEVWNNREKSEELFWDMMDEINEQSEFAVEGPLWIQVHAKNDGIEVTVTRALANDGQMIESPFYDEDPSQLFQEQDDGTFEDIEDILKNGLNKENDWLENTFVFNDFEDVISITSRMHDYEAHTSLYAYESKYYLHVKYDVEEMDNKQKTNMFSVLSEFAKPDKITIHILQEYGKVIFESDVFSQIEKYF</t>
  </si>
  <si>
    <t>DGCIAB_12720: hypothetical protein</t>
  </si>
  <si>
    <t>MIGVQSGDSGGISVTGETPQWSEATEEARRTPHRKRPLGTEINIVCLAFLKTEYFTILEEKISA</t>
  </si>
  <si>
    <t>DGCIAB_12725: hypothetical protein</t>
  </si>
  <si>
    <t>MILMAKMTEGKYFTLTGSMKRNELRALRKREVFFCPQCNEKVLLKVGDIVIPHFAHQQDSVCRSMFSEGESTEHLLGKQQLYEFLQQIKHLDVRLEPYFKKLAQRPDVLVTTTSEVIPIEFQCSQIPLRQIAERTKGYMSAGMNPIWILRTPHKLQKLPQGITTYSLSQFEERFLTDTSEGLVFLTYEPYTKKFHYLSSLLHVSGRQFIGKHRVLSLDKQCFPFVRPKPLTREEIQNYYTLHSSLRNKYLKSRIFYNRKGIHNAFLRMCYELKLIPSELPAWIGVPIAFKNIFTEHAAEWQLAFLHFVEMKNLNLRQVTLKHIHEFAHRYGKPEEDAVEACEQYLKFLFSIGVQSVHDFEKIKDVQYFEVLFTQYLQREMKIEKI</t>
  </si>
  <si>
    <t>DGCIAB_12730: Oligoendopeptidase F</t>
  </si>
  <si>
    <t>MSTESTNRVLTRDEVNVEETWRLEDIFATDAEWEHEYSEVEKYSEQGQTYKGTLENGAEALLEALTYRDTLMQRLRRLNVYAHLKTDQDTTNSFYQAMDGRIKTLVVKVSTTLSFFLPELLSIDEATLNSWVEEHDGLKLYKQEIEELNKMRPHVLPAEQEALLAQLSEVTGNPSETFSMLNNADLTFPKIKNEDGEEVELSHGRYIGFLESHKPSVREEAFKAMFSKYDEFKNTFASTLSGNVKGNNVNARIRNYSSAREAAMSNNHIPEQVYENLVSTINKNVHLLQRYVALRKKVFELDELHMWDMYAPLVQDANMKYTYEEATQTMLESFHPLGEEYVSIVKEGLDNRWVDVRENVGKRSGAYSSGTYGTNPYILMNWHDNASNLFTLAHEFGHSVHSYYSRKYQPYVYSGYSIFVAEVASTVNEAILNDHLLKTIDDEQKRIYLLNYWLDGFRGTVFRQTMFAEFEHLIHQLDQQGVALTAEKLTEEYYALNKKYFGDDIVVDEEIGLEWARIPHFYYNYYVYQYATGYSAAVALSNQILSEGEPAVDRYINNFLKAGSSDYPIEVLKKAGVDMTTAEPIEEACRVFEEKLNELETLLLNK</t>
  </si>
  <si>
    <t>DGCIAB_12735: hypothetical protein</t>
  </si>
  <si>
    <t>MLLFKGNGRNVHVQTKGVYVWYVIYFTSLLYHGITDTSTLHITFNMIVTFVNNNNAFKLYQNNSHRHFFGIKNLIPSFHN</t>
  </si>
  <si>
    <t>DGCIAB_12740: ClpXP adapter protein SpxH</t>
  </si>
  <si>
    <t>MIPRPSLESSTSSFLETRPLELYVFIDPACNDCWLLQPILRRLQIEYERYFTLRVVLRTSLPTLNLTSVRSFQDDEAYDQAAHTAFPSIAIKAAEFQGKRAGLRFISKLLEYYYLKNRNVNSFSVLVEIAEVVYLDVDEFIRDFASKNVHRALQIDFYMAKEMEVDSAPTFVFFNENIEDEGLKVSGLYSYEIYEQIIEELIGQTIYPETPPPLEELFKRFDTLATKEIAEIYRMTEKSAERELKKRLLQQHIERLPVQDITLWRKKVQ</t>
  </si>
  <si>
    <t>DGCIAB_12745: Globin</t>
  </si>
  <si>
    <t>MRKPLIPYEEIGAEKLSELIDLFYSKVAVHPDLYPIFPDDLTETARKQKQFMTQYLGGPNLFSEEHGHPMMKARHMPFPITPTRAEAWLSCMAEAMDEVELDENIRDFFFRRLVLTAKHMVNKEDDQ</t>
  </si>
  <si>
    <t>DGCIAB_12750: SLT domain-containing protein</t>
  </si>
  <si>
    <t>MNVQKMKILMEINSLQALGAVQSYTKQQSTPTFFTNMLGQILNQSASSNSTMKNTESLNPLTYTGTNHVFYPSTLSNLLTTSTQVPISTTKNRTHDLKGYAHIIKKAADQFNLPERLITSIIQHESNFNSQAVSAAGAQGLMQLMPGTARFLGVKDSFNPEQNIIGGAKYLRQMLNQFNGNIELALAAYNAGPGNVKKYGGIPPFKETQGYVKKVLNTFYK</t>
  </si>
  <si>
    <t>DGCIAB_12755: UPF0738 protein</t>
  </si>
  <si>
    <t>MSIQIQIDSGIHKGEQIRFLVPETIDVLEIVPAGKMITDSDKLSFVYLIDGEDSYGQVHFPQVVWPLMVEVLKSGTDPQVVQGEKSVVLTGFIEELTMLIFNIEGNNNYGEAFSTAVEQAFEEVLQEVK</t>
  </si>
  <si>
    <t>DGCIAB_12760: GTP diphosphokinase</t>
  </si>
  <si>
    <t>MSQWSLFLEPYKQAVDELKVKLKGIRSQYNLEDVHTPVEFVTGRVKPLASIYDKTLEKNIPFVPSKELAAELPDIAGLRIMCQFVDDISAVVEILRKRNDLEIIEERDYISNRKASGYRSYHMIIKYPVQTVRGEVVILAEIQIRTLAMNFWASIEHSLNYKYEGELPEEISLRLERAAEAAFRLDEEMSLIRDEIQDAQKYFSDYKETATRQRGTMKKKGERA</t>
  </si>
  <si>
    <t>DGCIAB_12765: NAD kinase 1</t>
  </si>
  <si>
    <t>MKYSIQSRNDKLSNQLMDEAINYLKGFGFVYDKDEPDIVLSIGGDGTLLHAFHKYSYRLEDTAFVGIHTGHLGFYADWKPEEIEKLVISLARKEFDVIEYPLLDVTINYREQKDSTQYLALNESSIKSPEVTLVMDVELNDKHFERFRGDGLCMSTPSGSTAYSKALGGAIVHPSLPTMQLTEMASINNRVFRTVGAPLILPAHHKCVLKPVKGPDFMVTIDHLQLLHKDVKSIEYRVSTEKIRFARFRPFPFWRRVRNAFIENNG</t>
  </si>
  <si>
    <t>DGCIAB_12770: Pseudouridine synthase</t>
  </si>
  <si>
    <t>MRSLKTMVKLNTKRFHLEFIVQEDGKLLREFLAEKDISKRTLTAVKYDGGQLLVNGVERDVRVPLAIGDTVEVFFPPEKLSDGLLVEEGELDIIYEDEAILLLNKPAGKSTIPSLNHQFGTIANYVAGKFMREHIPSTVHIVTRLDYNTSGLLCIAKNRHIHHLFGKQMMSSTFKREYEAIVEGYVAKDDILINEPIGRKEGSIIERIVRDDGQEARTNVQVIDRFEKNGKPFTQVALSLQTGRTHQIRTHMKWLGHPLAGDDLYGGKRCVINRQALHCTTLSFYHPVSGKEKVFVSEVPEDMKKMLMGKM</t>
  </si>
  <si>
    <t>DGCIAB_12775: Bis(5'-nucleosyl)-tetraphosphatase PrpE [asymmetrical]</t>
  </si>
  <si>
    <t>MKYDIIGDIHGCFDELIQLLQKLGYSLDTGIPIHPEGRKIAFVGDAMDRGPNSLKTIELMFRLQDNRELIYSPGNHCNKFYRFAKGNNVQLQHGIETTVAELHALPKEKQVNFLNRYQSFYESLPLYVSLNNGNLIIVHAGIRENLIGSKNHKKIRTFVLYGDITGEKLPDGRPVRKDWAITYRGKPFIVYGHTPVQEARFINNTVNIDTGCVFGGKLTAIRYPEMEVVSVPSSLPFMPDRFTSFP</t>
  </si>
  <si>
    <t>DGCIAB_12780: Magnesium transporter MgtE</t>
  </si>
  <si>
    <t>MIERNPMNEEIIYDEESLIESLEQDDIIHFRELFLQLHPYDRATLYKKVEPELRKKMYFYLSPKELAEIFELSEIDDNDYKIFLEEMDATYAAEMFANMFVDNAVDVLNELDKSQVVSYLTLMDKESATEIKALLHYEEFTAGSIMTTEYVVIPQDSTVRSAMTILRNAAPEAETIYYVFVVDDDERLTGVVSLRDLIIAHEDTFIHSIMNERVVSVLVSEDQEEVARTIKDYNFLAVPVVDFQQHMLGIITVDDIIDVLDEEASDDYSKLAAVADMTTFDKNSFSAAKKRLPWLLILLVLGMLTANLIGAFEETIAQVALLAAFIPLIAGTAGNSGTQALAVAVRGIATRDIEDESKFKLLLREAGTGLLTGLICAIFVVGLIYVWKQEFLLGLLVGAAILVSIFVATISGSFIPLFMHKMKVDPAVASGPFITTLNDLISTLIYLGLATAFISNL</t>
  </si>
  <si>
    <t>DGCIAB_12785: hypothetical protein</t>
  </si>
  <si>
    <t>MSRRPIPLMFIAGPPIRLRVPIVDDESTSVFVKEESSSNSKELAIEVPKINPTIQRKLNKVQTPFGRRVYQPLTFKLNEGEEVFGIIDKIEENVVMIHVNGDEDTIMAVASHDIVDIIWRGKSLPEK</t>
  </si>
  <si>
    <t>DGCIAB_12790: hypothetical protein</t>
  </si>
  <si>
    <t>MGCGKCEHDHKHKHHSKGCVCEVVRAIKEIQDIGTDDDCATCSTSCFMEPLGGIVSPGRRNQFDTRVFMLLTKNGDPFKAFYRDRDRHDTDCFSVFFRVEEVFDNCCATLRVLEPRKRSGEEVDLVDCTHTTIDLKKICATRRFRSTESCITVDLSCFCGVQCIDDVFLDIC</t>
  </si>
  <si>
    <t>DGCIAB_12795: hypothetical protein</t>
  </si>
  <si>
    <t>MNKNSSITVYFYKKEEKSIRNVALFFIIILTLLGCNRLENGVHIYNNSTATSEQAEEIFSRDDRLVSSNAIFNDNKIISGVTVKTFSRFRKEKIEKDLKKKLKEAYPEFEIVVSADNKIVHMTSKLIQDKDDKNLGKELKAIVSLLKEET</t>
  </si>
  <si>
    <t>DGCIAB_12800: Stage V sporulation protein AC</t>
  </si>
  <si>
    <t>MDEKKYAKLEQEISPKIPILRNVLTAFLTGGTICLIGQVISIFYMTYFDFTERTSSNPTVATMIFIAMLLTGFGQYKKIGQFGGAGAAVPITGFGNAVVSSAIEHKSEGYVLGVGGNMFKLAGSVILFGVASAFIVALIKTILVKLGVVSW</t>
  </si>
  <si>
    <t>DGCIAB_12805: Stage V sporulation protein AD</t>
  </si>
  <si>
    <t>MVVKGILTFNSKPSIAATGVTVGPLERESPFSDLFDKVYDDERSNLVTNEQGHAKMIEDACMIALSKVDKVPSDADFLLIGDLVNQMTPSNFCASSLQIPYMGLFSACATSVSSLLMAALLTDTNLSTYSIAGAASQHNSIERQFRYPVEYGAQKPKTAQWTATAAGVATITKHQAGLPSITRGTMGRVIDLGVTDPLNMGAAMAPAAIDTLQRHLKGHQMKEDDYDLIMTGDLGLTGFEIYKALAERQEINVSDNFRDAGAEFYGGNSNFQSGASGAGCSSAVYFTEVFSKMMAGTYKKVLLIATGALLSPLSYQQGESIPCIAHAVELTMK</t>
  </si>
  <si>
    <t>DGCIAB_12810: Stage V sporulation protein AEB</t>
  </si>
  <si>
    <t>MSMFITAFVVGGLICVIGQLLFDVAKLTPAHTLCILVVSGSILDGFGWYEPLIDFAGAGATIPITSFGNALTHGAMAEAEKHGLVGVLTGMFEVTSSGISAAILFGFIAALLFKSKGKN</t>
  </si>
  <si>
    <t>DGCIAB_12815: hypothetical protein</t>
  </si>
  <si>
    <t>MFGYNPCAGGYGVGGHGHGNGYGCGRERKGYYGGSTFVLIVVLFILLIIVGCSFV</t>
  </si>
  <si>
    <t>DGCIAB_12820: Sporulation-specific transcription factor SpoVIF</t>
  </si>
  <si>
    <t>MNDSFFKKIESKTGVPMEEVFALANAIQFADFKNEKQVRKIIRNVGKLAKKNITPQMEDELVRSIVNDGKAFNFADIENMLKR</t>
  </si>
  <si>
    <t>DGCIAB_12825: hypothetical protein</t>
  </si>
  <si>
    <t>MGYILPVNSFQTQQFANRIMAYNKIAEVPRLHKINLNADFSQQAYQGKMQQKLSLASPNSQFTNQGYIYPNPANLSPTIAHLVGKGIAINAYV</t>
  </si>
  <si>
    <t>DGCIAB_12830: N-acetyltransferase domain-containing protein</t>
  </si>
  <si>
    <t>MFNVTIVSSQHELEDAFFVRRKVFVKEQGVPLSLELDEYDDTSSHFVVYKGDSPIGAGRIRETNARTGKVERVCVLPEYRGLHLGKLIMQALENHGAQQGYEKIVLNAQSYAIPFYENLGYTITSPEFMDADIPHRSMEKNITN</t>
  </si>
  <si>
    <t>DGCIAB_12835: Putative phosphoesterase BN1002_00982</t>
  </si>
  <si>
    <t>MKYGIVAFPSKELQDLANGYRKRYDPHYALITPHMTIKGVFDADDKEIEEVAKAIKKVTDKHSPFELNVTKVSTFAPITNAIYFKAEPNEKLVNLHHELNYDFFGDEPEYAFVPHITIAQKLSSGEHDDIIGQLKMIGVNHSEMIDRLHLLYQLEDGSWTVYETFRLEGKQ</t>
  </si>
  <si>
    <t>DGCIAB_12840: Endo-1,4-beta-xylanase Z</t>
  </si>
  <si>
    <t>MKQGRIEEVILSSEALGEDMQILIHLPYNYTPLYKYAVLIGSDGKDYIQYGRVGRVIDELIDEGEIEDVIFIGLPYKSVPERRRMYHPDGDKREAYTRFLAHELVPYIDEHYPTYQIGAGRVLMGDSLAATISLLTAAKYPNIFGKVILHSPYVDDVVLDQVNAVQDPAAISIYHVIGKEETEVKTQVDGIQDFLTPNRSLNQLIEKKGFPYFYEEFEGDHTWKYWQPDVRRAIAMTFGY</t>
  </si>
  <si>
    <t>DGCIAB_12845: PgpA domain-containing protein</t>
  </si>
  <si>
    <t>MVSSRKKVHSKIVEKATVDALKRRGVLLDDIAEIVYEMQLPYNEKLTMEHCIESIESVLKKRELQHAILVGIELDELAEQRKLSEPLQQIVESDEGLFGVDETIALGAVFTYGSIAVTTFGHLDKNKIGIINELDTKKGRGVHTFLDDLVASIAASAASRIAHRTRDDEEAQESQH</t>
  </si>
  <si>
    <t>DGCIAB_12850: C4-dicarboxylate ABC transporter substrate-binding protein</t>
  </si>
  <si>
    <t>MKKGKLRLLAVISMIAMLVLAACNSDSTSDGGTKEKDNYDNLSILTGGAQGTYYPLGGSFADFISKETGIKTDAEVSQASAANMIDLKEGAAEIAFVQTDIAYYAANGELMFEDEVIDEVSAIGSLYPETVQLVTLEKSGIKSFEDLKGKKVSVGAIGSGTEANAKQLLEIHGLTMDDIDAQNLDFGESQESIQSGQIDAAFVTAGTPTGAVEGLNAVAKVFIVPIEDAKADELIEKYPYYAKEVIPSGTYGSTEDTNAVSVGAMLVVKNELPEDLVYEITKAVYDNASTLTHDKGQYIKAETGLDGVGIDVHPGAQKYFDEVNGK</t>
  </si>
  <si>
    <t>DGCIAB_12855: DUF1850 domain-containing protein</t>
  </si>
  <si>
    <t>MRYYKQSLFLFFLGLLCLVFFFLPVKDTLLFTGTKGKKVYYVTINEQKKFEIRYVHSIHLTDVIEYYEITPKQKIRMLSMSYKNLSIGLPGDAAEGETLELRDGVYTLTYNDRVIDSFRIHIGRVDADLALRYANHELDLKKHLEKGKSYEFKVKKLTYYQLTKGEKLNG</t>
  </si>
  <si>
    <t>DGCIAB_12860: C4-dicarboxylate ABC transporter</t>
  </si>
  <si>
    <t>MAKDKSQQEEMKVDAQELETLSEEKQDEILRKYDPESNTRNLGSIFRIVVFVGLLAFSLFQLYTAIFGQYTAYIQRSIHLGFALSLIFILFPARKKLGKAKRGKVPFYDLILALLSVAVGLYWPLNIEKITMQVGRLTEMDMIIGIIAILLTLEAARRAVGIPITIISSLFLVYAFFGSYFPGFLNHRGQDVKSIVRTMFFTTDGILGTPISVSATFIFVFLLFGAFLVKTGVGNYFNELAVVLAGRLVGGPAKVAIFSSALQGTISGSSVANVVGSGSYTIPMMKKLGYRKEFAGGVESAASTGGQLMPPIMGAAAFLMVEFIGGITYWEIAKAAAIPAALYFAGIWIMTHFEAKRVGLKGMREDQIPNRKKVLKKIYLLLPILGIIFFLLIGIPTMQAALYGILLTILVSAISKETRIGFKDMIEALVEGARTALAVAAATACAGIIVGVVLKTGLGLGLANGLISAAGGSVFLTLVFTMFASLVLGMGSPTTANYVITSTIAAPAIITLLMIGSEPGAAIPLVVALSAHLFVFFFGIVADITPPVALAAFAASGISGGDPIKTGVTSAKLAIGAFIIPYMFVYNPALLMIDASLPEILWVVLTALVGMLAIGAGMIGYWYRKCNWFERIIAVGTGLLLIFPETITDIVGLVVFLGMFAIQYKSRDRDEDDKNVAVA</t>
  </si>
  <si>
    <t>DGCIAB_12870: DNA-3-methyladenine glycosylase</t>
  </si>
  <si>
    <t>MVIGNLITLPFIYDFDGALERLAGDPVNSVDILNRSIRFPMEEGNVVTLQATGMKEAPSFVLNGILNDVQLNTVKDIFHFNQPLEDIHLHFQDTDLAPIFNIHEGTPLVRSFSLYGTLMRSIIHQQLNMSFANTLTMRFIKAFGTEIDGVLQYPLPEVIANLEVSTLRDMQFSSRKAEYLIGLSQAVASGSLDLEKLQRLEDKEVIDILTNYRGVGPWTAQSFLMSGLGRQNLFPVADIGLQNALKNLWGMDKKPTREEIIARFPTWSPYLSYAALYLWRSIEKNSFSSK</t>
  </si>
  <si>
    <t>DGCIAB_12875: hypothetical protein</t>
  </si>
  <si>
    <t>MTTTEAWWEEIFEGDLALGINKERLAELDEENFLYFKEDESDDDELHS</t>
  </si>
  <si>
    <t>DGCIAB_12880: 4,4'-diaponeurosporen-aldehyde dehydrogenase</t>
  </si>
  <si>
    <t>MNFTADDMQSMIQTQQDFYFSGKTKSVEFRKRMLKRLYDAILDREDAITQALHKDLGKSSFEAYATEIGFVLSSISFMLKSIDDWVKPQKVKTPMHLQPAKSFIVREPYGVVLIIGPFNYPFQLVIEPLIGAIVGGNCAMVKPSEMTMHTCQVIGDIIEEVFPPHYIRVVEGEREEISALIHAPFDYIFFTGSTTVGKIVMKAAAERLTPITLELGGKSPVIVDQTANLDHAAERIVWGKFINTGQTCVAPDYLLVHKSVKEALTKRMIRVIQKFFSKNPIDSPDYGRIINEKHFNRITEIIEKESAHIVYGGQYERTKLFVAPTLLSNVHWGSPSMEEEIFGPVLPIIEYDNLGEAMHRIRQQPKSLAAYMFTENERAANYFVENLPFGGGCINDTISHVGNIHLPFGGVGASGMNAYHGKASFELFTHAKSMLQRPTKVPMRLAFPPYKNKLKLIKPFIR</t>
  </si>
  <si>
    <t>DGCIAB_12885: hypothetical protein</t>
  </si>
  <si>
    <t>MTNLFKKEKTVDFFRTLIEIPNPSGYTSDEYCYERR</t>
  </si>
  <si>
    <t>DGCIAB_12890: UDP-N-acetylmuramyl-tripeptide synthetase</t>
  </si>
  <si>
    <t>MDTKSLFSILPIKHVEGALPETVTDLEVDSRAVQPGGVFVCIEGFTVDGHQYVQQAIDNGARVIVASKPIPVDLEKVAVVTVENTSRALGLLAPRYFNYPSKKMTMIGVTGTNGKTSVSGIIQSILQAAHEKSAASGTIGFNLNGTLYETENTTGNVLATQSMIAQAANEGCQTMTMEVSSHGLVEGRLAGTEFDIVVFTNLTHDHLDFHGTMDNYGDAKGLLFAQLGQDLSQRKYAIVNIDDPWYEKFIEKTSHPILTYGVHNKGHFHAKDIQLEANQTSFTLVTPDGEYHVQMKLIGEFSVANALAATAALYAKGMKTESIVNYLSEIEPIAGRMEKVETDLPLTMYVDYAHTADAIQKAIEAVVPYKKNKIIFLIGTGGNRDRVKRPIMAKEASAADYVVLTTDDPRNEPYETILSELEAGMTHQQYACIGDRVEAVQHAVSVAEEDDIIIFAGKGHEDFQIIGREKYPHSDADIALEAAEKKFRVKKIN</t>
  </si>
  <si>
    <t>DGCIAB_12895: Peptide chain release factor 3</t>
  </si>
  <si>
    <t>MEHSITDEINARRTFAIISHPDAGKTTITEKLLYFGGAIRDAGTVKGRKTGKYATSDWMEIEKQRGISVTSSVMQFDYDGKKVNILDTPGHEDFSEDTYRTLMAVDAAVMMIDVARGVEPQTIKLFKVCRMRGIPIFTFINKMDRQGKEPLDLMEELEEVLGIESYAMNWPIGMGKEFLGIYDRFNNRIEQARVEGEDRFLALNEDGELADTHPMMDSSYYDQALEDIMLLNEAGNEFSEERVAKGELTPVFFGSALTNFGVQTFLETFLQFAPRPQARLTTEEEAINPHEEEFSGFIFKIQANMNPAHRDRIAFVRIVSGAFNRGMTVTVPRLSRSFKLTQTTQFLADDRETVNEAVAGDIIGLHDTGNYQIGDTVIGGKSSFSFAALPQFTPELFVRVTAKNVMKSKHFHKGILQLVQEGAIQYYRTLHTEELLLGAVGQLQFEVFEHRMKNEYNVEVQMENIGSKVARWIHNEADVKESMAGQRAMLVKDRYDKLVFLFENDFAMRWFHDRNPEIELYSLL</t>
  </si>
  <si>
    <t>DGCIAB_12900: Cation transporter</t>
  </si>
  <si>
    <t>MKISDFSIKRPVFTIVTMFLVIILGAVSFFRIPMTLIPELNPPVAVVVTSYPGASPIEVNEKLTKPLEKSLSTSPGLKTMQSSSQEGSNFIFLMFDWSTKIDDIQMDVMQRIDHVPVPDGANAPRFMKFDPSQFPVIQLSLRAETEQVDIRTLAESLEQELRRTEGVASVTVSGELIEEVQITLNEKKLEEYGLVQEDIVQVIQANHVSMPGEPIETGDKKQLTTRIVSMLTSVDDIKKLPIRTNPLNGEKVYIQDIGKVTLKEATSSTITRANEEQAVLMSVLQESGANTADVSTAFKDALEDLLATEAFKDVAADILFDQGDYIQLAIGNIGQTLLLGGIFAMLVLFFFLKGIKSPIIIGIAIPYSVIVTFVMMFFADFSLNIMTLGALALGIGMLVDNAIVVIENIERHLAMGKKPKLAAYEGAKEVGGAITASTLTTLAVFVPVIFISGLIGEIFTEFALTISFSLFASLIVALTVVPMMAGHMLKAPKINIEARRRRSKPLNRFTRSVKWALRHRLIVLSITVVMLVLSGLGLNKVGTEFLPATDEGFVSVAVKLPNGSSPSATDEVMKKIEAELKKQDDVEVYVSLVGGTQEGLAQGTSNAARGEVYVKLLPLADRNRSIFEFVDAVQPKVLDAILDDAEVSFNLQTASGSSPNVLSFSLKDIDEERLHDAVIELNEELEALNTVQEVSNTIQNTVEEIKIDVNRVKAEEQGLAPYQIAQSINHITRGQLATQIIGEKDEVIDVFVQYDERDRNSIEQLKKLKLRTQTGEFVTLDSVANISITDGPVAIQRVDQAHSVTFDVKYVSTESLGQMTKKVNEIIERIDLPKEIDVSFGGDRELFESAVYDMMLALILAVILVYIVMAAQFESFKYPFVIIFSVPLMVIGVALGLFATNTPISVTAIIGVLVLVGIVVNNGIVLVDYINQQKEKGVSSYDAIIVSVRNRVRPILMTALTTILGLLPLALGIGEGTEMNQPMGIAVIGGLISSTLLTLYVVPVMYSLFDKETRKKNVQGQS</t>
  </si>
  <si>
    <t>DGCIAB_12905: Thioester reductase (TE) domain-containing protein</t>
  </si>
  <si>
    <t>MRIHFFTGFPGFIASELIKELLRQEEVVKIYLLVQEEQVLLAKSKIKSIMKEVQIYVPFELIEGDISKPNLNIKQSIVHRLNTEHLTVWHLAAIYDLAVKAEIAWKVNVDGTKNVNEFIQNHPSIERYLYFSTAYVAGKREGVLLETELIRPIAFKNHYEETKFEAELLVESLKAHIPLTVIRPGIVRGHSVTGETIKFDGPYFFMNMIDRLKWLPLIPYVGKTEACINVVPIDYIINATVYLSKIHEALGKTIHLTDPAPHLIEDVYRAMVFELTGKKPKGRVPRILAEKGLSSTKLQQKLGVEVETIDYLTWNATFDTTIAQQLLAPSGIECADFIQSIPTMTAFYNKNKGNPEFHIKIN</t>
  </si>
  <si>
    <t>DGCIAB_12910: YkoY family integral membrane protein</t>
  </si>
  <si>
    <t>MEAILLEYAWVLVVLIILEGLLAADNAVVMAVMVKHLPKVQQRKALFYGLLGAFVFRFAALFMITFLVDIWQIQALGAAYLLFISIKNIIDQRKNNHNDATVKQGKKSGFWMTVLKVELADIAFALDSMLAAVALAVTLPELGDFDIGGINGGQFSVMLLGGIVGLIIMRFAARQFVVLLEKYPTLETAAFLIVGWVGVKLVVLTLSHEKLQIIDTAFPHSTLWKSTFWIVLVGIALRGYLSGVRKVRKKRVR</t>
  </si>
  <si>
    <t>DGCIAB_12915: Trk family potassium (K+) transporter, NAD+ binding protein</t>
  </si>
  <si>
    <t>MKYPREAIKRFTAVQILVFYYFLAIAFSFFLLNLPGVYKPGIEVKFIDSVFTAVSAVSVTGLTPISIGDTYTSFGIAMLMVVLQLGGIGVMSLGTFFWLMIKKRIGLRERQLMMADHNQYELAGIVQLIRQIVQLIFTIELVGGLIFTVYILNDFETFGEAFLNGLFMAVSATTNAGFSLDNASLQPYFNDYFIQICTMILIVLGAIGFPVLAEVRYYFSRNKRKNFRFSLFTKITTVTFGFLLVFGAVMIFILESMNSFKGMAWHEKVFTALFHSVSSRSAGLTTFDVTQFSNATDILISSLMFIGASPSSVGGGIRTTTLAIAVLFLISFARGQEVIHVFHRQIKIVDVFRSYAVILLAGLMVLIAVVVLLVTEPTLPAHALLFEITSAFGTCGMSLGITSELSITGKIIIMVLMFIGRVGLISFLFTLGGRTQKPHYHYPKERVIIG</t>
  </si>
  <si>
    <t>DGCIAB_12920: hypothetical protein</t>
  </si>
  <si>
    <t>MTLEKTQINEDIQFLLKDVNKPLAVVDLSGTIYQANDRFIESFGIGKQSNMKNVIADQSLLTMNDMLTQISDKKRMTLDLQMKLQKDQCSVRVSVLYDESASSMIMLFDLSLINKKRLDIHWGSSFIQSDSLFIISDQEGIIKDMNELSHELFDVPHEHFIGGTIDHVLELFSEKTLNIEKYKQQVAEDGHIETIQQYIHPSEHIRYYKIASFKDDETNLTLTKITDHTEKTMLKQQLAHKGSLLEVGQLAASIAHEIRNPITTLKGFTQLLKATASEETLNYLNVIDDEIQRMELILSEMLFLSKPSSFEKENISVNTLLSDIIRVIYPKATLESIMIVQNFDFGGEPYLLGEEGKLKQVLLNLLKNGLEAMQPGGTLSIYTKKSGQNKINIVIEDTGKGIDENHLKQIFMPYFTTRSSGTGLGLPFVLKTVEDHGGTISVTSELGKGTKFILAFPIIETDKRIPEGEKNEIVTK</t>
  </si>
  <si>
    <t>DGCIAB_12925: Transcriptional regulator (MarR family)</t>
  </si>
  <si>
    <t>MTQDRERALKLFIVLSRASKVILEESHKLIEQYGLNPTEFGVLELLHHRGQQPIQKIGQKILLRSGSMTYVVNRLEEKGFLRRVFCEEDKRVTYISITDKGVSLVESIFPEHAKKIEELMAGLNVEEQEAAIHLVKKLGLSVKDLSK</t>
  </si>
  <si>
    <t>DGCIAB_12930: hypothetical protein</t>
  </si>
  <si>
    <t>MLKKSYLFSTLLIAMLILAACGNTGDNNDPDVENETGTAPNEEVEKHEDTEKQDEDVSDELENDEKAAENDENVEDSVENEKPQSNDFLTIAEQVDSDAQDFSMYILPEYTLTSEEPGRDSLYLTEDGQIFMRIETLPADEETYTYLKENTITTLEATSSGSTPTELTDENFLPQGAHIENAVGYTVTTAEGIVTGIVFERNDLLVRLTIFDTQEGLYFSDFLKMGETVVKK</t>
  </si>
  <si>
    <t>DGCIAB_12940: 2-hydroxy-3-oxopropionate reductase</t>
  </si>
  <si>
    <t>MVKNIAFIGTGVMGRSIVRHLLKADYNVTIYTRTKSKAESLLTEGAVWADTPSKAVDVAEVIFTMAGYPADVESIYFGENGIFESGKAGQIVVDMTTSSPELAKMIANRATEMQMSSIDAPVSGGDVGAQNGILSIMCGGDEIVFEKIQPILQVFGKDIVYQGVAGAGQHTKMANQIAIATNMIGVCEAIVYAEKAGLDPRTVLSSIASGAAGSWSLSNLAPRMLEGDFKPGFYVKHFLKDMDIALSEAEMMELELPGLKLARSMYNELVTKGYGDKGTQVLYEKYQS</t>
  </si>
  <si>
    <t>DGCIAB_12945: hypothetical protein</t>
  </si>
  <si>
    <t>MNLSEKEVGVQNIFEFVEFRVGVSHFGIRISQVREIIEPLPVTVIPHAPNFVKGIIQLRGDVLPLIDLKTIIGQTELETEMATNKYIVVEFGQMTAALEVSDVMQIDRINKREIEPANEVYVADELPVSGVIKRSNEIVLLVEFEEMIIGKVNA</t>
  </si>
  <si>
    <t>DGCIAB_12950: S-adenosylmethionine decarboxylase</t>
  </si>
  <si>
    <t>MNHHTQIRQLAIAVYTVNRHAKTAPNNKELYDLKKRALQKLLRTGEAKKLGLHFVDNPKFSKQHSTTLVQCLDFLFHMVPEKEDFRTLPHLGHQNHSSRNPQERMSLRVAKELLYDFIGTKPKNNHSKQRTPKPKTNRKMANSKDFRSSYLDG</t>
  </si>
  <si>
    <t>DGCIAB_12955: hypothetical protein</t>
  </si>
  <si>
    <t>MRNDMPEQSFDCVLKHYIETHPFKMMAIIEKEDGDLFKVCYANQSLKKYFLCEDKVSVDDFFGDFSSFIKNEMGLFQRNRVHKKQVEWCHHGQDVLLEIHMQRKVTDCQREFFIVELHILQDLLEERQARTEFEHKYTSVIDHNLDPIISINDKLYSESKYFGMESVWVSPKGFRRRFVAKFC</t>
  </si>
  <si>
    <t>DGCIAB_12960: hypothetical protein</t>
  </si>
  <si>
    <t>MLSFVEDSHIEKLKENLAYGFSGISMEMEDIYFIHKNGSHLPIHLKTLPVVVEGSVTEIHLIVRDLSVHHDNHKKFLFLSYHDPLTGLYNRRALRENFEIGIHLEKLAFIHLGLDRFKLINDSIGKIGGDEMLKRIGERLKSICPENSQLYRNGGDEFIILLRKTTNEHTEKLAEKLLREFDKPFYYKHQEYFISVSIGISMYPKDGDTLGNLSHKSEQALSYVKDHGRGHFRFYEKEMDAIYLNEMVMESYLRRAIELNELKVYYQPQIDLRTGQISSFEALLRWNNKKFGFISPGQFIPIAEKSGIIHNIGEWVLDNVCRQLKEWQDKRYRKARIAVNISPKELKMEDFSKKVKQKIDAYGISPSLLEVEITENALANMEDTIQTLNNLKNIGVSISIDDFGTGYSSLSYLKRYPIDTIKIDRSFIQDIESDEKNKAIATTIINLAHNLGMDVIAEGVEKDLQASILLNANCQKAQGYLYSRAVSIDEINEKYFSKRT</t>
  </si>
  <si>
    <t>DGCIAB_12965: CBS domain-containing protein</t>
  </si>
  <si>
    <t>MVSIMHKDFLFTPVVEYIIPAEKVAHVQVGNNAEHALLVLTKTGYSSIPVLDAKDRLKGLLSMRTVTDSILGLAHIEYERLPELKVDEIMRTEIHTIKTTDTFQRGLDYLIDHPFVCVVEEDGTFSGILTRRVILKQFKKYIYNVQ</t>
  </si>
  <si>
    <t>DGCIAB_12970: MFS domain-containing protein</t>
  </si>
  <si>
    <t>MKLKETNRPLVLLSVMLAMFVSAVEATIVTTAMPVIASELGGFSRYSWIFSAYLLMSTVTVLVYGKLADMFGRKPILFIGMLLFLIGSILCGLATSMEQLIIFRLLQGLGAGAVMPIATTIIGDIYTTEERAKIQGYLSSVWGISAVLGPAIGGGIVYFLSWEYVFWVNVPLGILAMIGIGLFLQEPARDKHVSIDYKGAILLTSSLSLILYWLTEGGQSFARTSLLSLLLILTGTGLLLLFVRVEQKAENPMMPFSIWKNPVILYANLVSFTTGFILIAISTYLPTFVTGVMEQPAIIAGFTLTAMSIGWPIASSVAGHLLVRYGTFTVSFCGGLSLILGAILFALMNPSSGPLWAAIASFFVGVGMGLTSTAFVVTIQGAVPHNQRGSATAANMFMRNFGNTVGAAFFGAILNYSLINHFQKNSARFGLDDVNLLLTSESRHSISSEDVQLLQEALNLSIQWVYIGVVLFAIISTLLILRIPRGKELVKADE</t>
  </si>
  <si>
    <t>DGCIAB_12975: Uncharacterized HTH-type transcriptional regulator YkuM</t>
  </si>
  <si>
    <t>MNEFEMIKALAEEGNMRKAAERLFLTQPALSQRLQTIEKDWGTRLFIRSQKGLEPTPAGELVIAYAKDAIVKREEVFEMISTLVDKIHGTLKIACASIVGQTWLPQILKEFVERYPNVQISLITGWSSEIVKALHEREAHIGIVRGRIDWKNMKQHLFRDQLYLVDREITAIEQLKETTRPFIQFKSDSNYHQEIQHWWQRHFAMEPSRQITVDQIETCKQLAINGIGYAILPSITLLGDEKVNKIPLLNSEEEFELTRDTWLIGYESSFELKQVAAFTEIVQTYAGKIQEMEVFNETLRT</t>
  </si>
  <si>
    <t>DGCIAB_12980: Metal-tetracycline/H(+) antiporter</t>
  </si>
  <si>
    <t>MASRSNNFALYILMFNMFITMSGIGLIIPIMPEYLGTFGVAGQALGFLIAFFSLSQFIFSPFAGDLSDKHGRKNLIIVGLLIFGLSQIAFVLSPYLWMLFVARFISGIGAAFLVPPMMAFVADITTLEERGRGMGLLGASMSLGFMIGPAIGGFLSKISLEFPFFFAAGAAITAAIISYFALPNPAPRVAEQTDKNKRENLFQQLKRSTKTSYFVMFIVMFVFSFGLANFQATISLYVDHKYAYTPSQIAVIITVGGFVGVIAQTFLINPLFKRFGEMRIVHVNLIIAALAMIGILFVNTFTTILLVSSIFFTATALLRPAVNTLVSKLAGSEQGFAAGMITAYMSLGNMIGPALAGILFDINISYPYIIGTFILIICFIIALSWSKRSAELLQQVGEQEGR</t>
  </si>
  <si>
    <t>DGCIAB_12985: Putrescine-binding periplasmic protein</t>
  </si>
  <si>
    <t>MKDIVRGAIIILFISGILLFINMKLNEGGGRGNKNTITVYNWGEYIDPDLLKQFEEESGIKVIYETFDSNEGMMGKIEQGGTSYDISMPSEYMIEMMREKDLLIPLDYSKIPNVRHIDPYFLDLPFDPDNKYSLPYFWGTLGIAFNPTLLEGQTFESWDNLWDPSLKQRVVLVDSARETIGMGLNSLHYSLNSTDLDELHEATNKLKKLKPNVKAIIGDEVTQLMVNGEASIALTWSGQAADMMYENEDIDYIVPEEGSNLWFDNMVIPRTASNIDGAHAFINFMLDPEVAAQNADYVGYSTPNLSALDFMDAEVIEDERFYPDEETRNHLEVYRNLGLEMLGHYNELFLEFKMDRK</t>
  </si>
  <si>
    <t>DGCIAB_12990: ABC transmembrane type-1 domain-containing protein</t>
  </si>
  <si>
    <t>MVKLNKLPKIYLTTVFLILYAPIFYLIYYSFNSGGGMSNFESFTLEHYAAVFEDKRLIIILINTVVVALLSALISTAIGVLGALAITFTRNKSMRKAVLSLNNILIVSPDVIIGASFLILFTMIGIKLGFISVLISHIAFSIPIVVIMVLPKLQEMSPSLIDAAVDLGASKRDVLTRVIIPFIKPGIFAGFFLALTYSLDDFAVTFFVTGNGFSTLSVEIYSMARAGITLTINALSGLIFIITVALVIGYYAISRKTKSALVGVRK</t>
  </si>
  <si>
    <t>DGCIAB_12995: ABC transporter permease</t>
  </si>
  <si>
    <t>MNNKLLRPIYSVPYASWLILFVIAPILLILYFSFFDITGNFTLNNYRNFFTSTYFTLTMSSFWYAFLITFFSLLFSYPTAYFLTKTKHKQLWLLLIIIPSWINLLLKTYAFIGLFGLYGPINAFFEVIGIGQKQLLFTDFSFVFVSVYIFIPFMILPIFNALDKLNPTLIDAARDLGANHWTTFTKVIWPLTINGVKSGIQVVFIPALSLFMITRLIAGNKVITLGTAIEQQFLVTQNWGMGSTIAVFLILFMFIIMLLTHGSERGTTTNGKIK</t>
  </si>
  <si>
    <t>DGCIAB_13000: Spermidine/putrescine import ATP-binding protein PotA</t>
  </si>
  <si>
    <t>MTTKPIIRFEQVTKKYNEETTILNNVSFEMERGKFYTLLGPSGCGKTTILRLIAGFIEPTEGAIYFNEKKINDIPANERKVNTVFQDYALFPHLNVFENIAFGLRIKKTKKAEIQERVQEALKFVNLEGYGSREISEMSGGQRQRVAIARAIVNDPDVILLDEPLSALDLKLRTEMQYELRELQQRLGKTFVFVTHDQEEALAMSDEIFVMNAGEIQQSGTPLDIYDEPINRFVADFIGESNIVSGKMLEDYFVQFTGKTFECVDQGLNPNEKVDIVIRPEDLELTTVDKGKLNVTVDTQLFRGVHYELSTYDNDGNEWLVHSTKKAEVGSQIGLDFDPEDIHVMRLNETEEEFDARLESYEVAANEQ</t>
  </si>
  <si>
    <t>DGCIAB_13005: HTH cro/C1-type domain-containing protein</t>
  </si>
  <si>
    <t>MEIGKKIKSLRLKKGLTQEELAERTDLTKGHISQLERELNSPSIETLFSLLEVLGTTPKDFFDETKKNVKVVYTKDEQIVYADHDLNYKIRWLVPRSNENEMDPVQIEFEQQGQFKLFEPSSSETFIYVQTGIVQIELGDSIYTASEGDAVYYDASEQHRLTNVHKGKTTIILVATESYL</t>
  </si>
  <si>
    <t>DGCIAB_13010: DUF2007 domain-containing protein</t>
  </si>
  <si>
    <t>MGKKMIFYLDPDDRKWTMEDLGLSWDTIHLSMTRNHTIEGTFLMKDGEVYDSHEVANRCAVCLNPLAYHDDYDSHFCPDCDEWREETCSDSSCEYCLERPEKPSHCKEI</t>
  </si>
  <si>
    <t>DGCIAB_13015: hypothetical protein</t>
  </si>
  <si>
    <t>MNARMVGKPAPLFTMNAVMADKTFGKVSLEENMVNSKWTILFFYPLNFSFVPPTEITAMSDRYHEFVKLDSTIIGVSTDTIHTHLAWIDTARKDNGLEQLKYPLASDRKHVVSRKYGVLNEEVGMTLHGLFIIDSKGVLQYQTIYHHQIGRDVDETLRVLQALKTAEQSSIQR</t>
  </si>
  <si>
    <t>DGCIAB_13020: TrkA family potassium uptake protein</t>
  </si>
  <si>
    <t>MKKEFVVIGLGRFGGSIVSELIELGANVMAIDITPSKVDEYADIATQAVVADTTDESALLSLGIRNFQHVIVAIGENIQASILTTLILKEIGVPKLTVKAQNEYHKKLLEKLGADHIVRPERDMGIRVANNVLSNNILDYLELSEEHSIAEIIVDGKVAGRTIIELNIRAKYGINIVAIKRQESIMISPQADEEILEGDVLIVIGSDSDIHNFEKKLFH</t>
  </si>
  <si>
    <t>DGCIAB_13025: Ribonuclease J1</t>
  </si>
  <si>
    <t>MNVIKNNETGVFALGGLGEIGKNTYGVQFQDEIILIDAGIKFPEDELLGIDYVIPDYSYLERNADKIKGLFITHGHEDHIGGIPYLLRKVNVPVYGGKLALGLLRNKLEEHGLLRSTKMIPIDEDDVIKFRKTSVSFYRTAHSIPDAFGVVVKTPSGNIVHTGDFKFDFTPVGEPANLTKMAKVGGEGVLCLLSDSTNAEVPNFTLSERKVGDSLNEIFRKVNGRIIFATFASNIHRLQQVIEAAQEHGRKIAVFGRSMDNAIRIGRELGYIDAPEELFIDTHSLNRLQASEVMILCTGSQGEPMAALSRIANGTHRQVQIHPGDTVIFSSSPIPGNTLSINKTINALFRAGAEVLHGSLNNIHTSGHGSQEEQKLMLRLMKPKYFMPIHGEYRMMKMHTELAVDCDIPEDNTFVLSNGDVLALTENSARRAGRIPSGDVYIDGSGIGDIGNVVLRDRKMLSEDGLVIVVATIDKKKNRIVSGPDLISRGFVYMRESGEMISEAQRMLSKHVQRKLSNSAVQIPALKTEMIDVLGPYLYDKTERKPMVLPVILEV</t>
  </si>
  <si>
    <t>DGCIAB_13035: Peptide deformylase 2</t>
  </si>
  <si>
    <t>MILMKDIVREGHPALRKRAEEMILPLTEQDKKLGKDMLEFLKNSQDPELSEKYQLRPGIGLAAPQVNASVRMFALHITEVKGEPLSFVAVNPKIVSHSVEQTYLTSGEGCLSVDRNVDGFVPRYARITIKAFDLDGKEFKKRLKGLAAIAFQHELDHLDGIMFYDHIDRDHPFKEIPNATPFERD</t>
  </si>
  <si>
    <t>DGCIAB_13040: hypothetical protein</t>
  </si>
  <si>
    <t>MKKYMLMLVLSCVIILSGCTFGSTIEEDLSKVLSEMHEAEKTYRDGQKDLTEIEQTEQNLFNKTMELSQEEHEQLKDNIADMKELLEKRTIHIEEETKSMENAKKLVSDIEKIEKEAEGDTKAEVVKLKNAINDRYQTHTIFVNQYEELTKLQGELYEMLLVEDIDLTKLEKQVEELNAQNDEVTTAIKEFNEATNSLNEIKDETFDYFKKNNSK</t>
  </si>
  <si>
    <t>DGCIAB_13045: Pyruvate dehydrogenase E1 component subunit alpha</t>
  </si>
  <si>
    <t>MAAKKEKQFDPVKTLHEIEEKFEMVQILNEDGEIVNEDLDPKMKDEELVELMTRMVYTRVLDQRSISLNRQGRLGFYAPTAGQEASQLASHFALEKEDFILPGYRDVPQMIWHGLPLSMAFLWSRGHFQGSIIPEGVNVFPPQIIIGAQYIQAAGVALGFQKRGTKAVAMTYTGDGGTSQGDFYEGINFAGAYNSPAIFVIQNNQYAISTPRNLQTAAKTLAQKGIAAGIPSIFVDGMDPLAVYAATRDARERAINGGGPTVIETFCYRYGPHTMAGDDPTRYRTSETDSEWEKRDPLVRFRKYLEAKGIWSKEQEEKVIEKATEEIREAIKEADAAPRQKVSDFINIMYKGELPYNLKEQLEIYTEKESK</t>
  </si>
  <si>
    <t>DGCIAB_13050: Pyruvate dehydrogenase E1 component subunit beta</t>
  </si>
  <si>
    <t>MAQMTMIQAINDAMKTELKNDENVLVFGEDVGNNGGVFRATEGLQKEFGEDRVFDTPLGESGIGGLAIGLSLTGYRPVMEIQFFGFVFEVMDSISGQLARMQFRSGGRFNGPVTIRSPFGGGVATPEMHADSLEGLMAQQPGITVVIPSTPYDAKGLLISAIRDENPVVYLEHMKLYRSFREEVPEEAYTIPLGKADVKREGTDLSIITYGAMVHESLKAAEALEKEGHSVEVIDLRTVQPLDIETIIASVEKTNRAIVVQEAQKQAGIAANVVSEITERAILSLEAPVLRVAAPDTIYPYAQGENAWLPDAKDIAETAKKVLTF</t>
  </si>
  <si>
    <t>DGCIAB_13055: Dihydrolipoamide acetyltransferase component of pyruvate dehydrogenase complex</t>
  </si>
  <si>
    <t>MAYVFRLPDIGEGIHEGEVVKWHVEEGQKLDEDDILCEIQNDKAVVEIPSPVAGTVEKLLVDEGTVSVVGDPLIQIDAPGYEHLIEKGGDEEDTAETVEQVEATTETVPEVDKEEVKAAGQTPASASVTQHIDVDPNRRVIAMPSIRKFARENDVDIRQVAGTGKNGRVLKEDIESFMSGGQTSVEPTTAQSAEKPATATAEQQPVSYEGEFPETREKISSIRKVIAKAMVNSKHTAPHVTLLDEVDVTELVAHRNKFKGIAAEKDIKLTYLPYVVKALVSTLREFPELNTSYDDATEEVIQKHYYNIGIAADTDRGLLVPVIKHADRKSIFAISKEISELAVKARDGKLSLAEMSGASCSITNIGSAGGQWFTPIINHPEVAILGIGRIAEKPVVKDGEIVAAPMLALSLVFDHRMMDGATAQHALNHIKRLLNNPELLLMEA</t>
  </si>
  <si>
    <t>DGCIAB_13060: Dihydrolipoyl dehydrogenase</t>
  </si>
  <si>
    <t>MVVGDFPVEVDTLVIGSGPGGYVAAIRAAQLGQKVTIVEKDKLGGVCLNVGCIPSKALISVGQRFVSAKESDAMGITASDVKLDFTKAQEFKDGVVSRLTGGVEGLLKGNKVDIVNGEAYFVDENTVRVMDEKSAQTYKFKNAIVATGARPVEIPSFKFSKRVLSSTGALALTELPGKLVVIGGGYIGTELGSSYANLGSEVTIIEGAKDILAGFEKQMTQLVKRGLKKKGVEIVTKASAKGVEETENGVTVTYEVGGEEKKVEADYVLVTVGRRPNTDELGLEQVGVKMDDRGLVEVDKQCRTNVGSIYAIGDIVAGPQLAHKASYEAKIAAEAISGEKSEVDYMAIPAVCFTEPELATVGLSEQQAKDEGYEVTAGRFPYAANGRAIALDSTDGFVKLVARKEDGLLLGAQIVGENASDMISELGLAIEAGMTLEDIAMTIHAHPTLGEITMEAAEVALGKPIHMM</t>
  </si>
  <si>
    <t>DGCIAB_13065: hypothetical protein</t>
  </si>
  <si>
    <t>MRKRFIYILAVLILLLAACTQENKEELEGESERERTTVAEEQVSEDEGNKTLEEASYVEGEEIKESLYLLDASWGFQPIDDANPKAVLLTIDDAPDKYALDMAKALKELDAPAIFFVNGHYLNTDEEKAVLKEIYEMGFTIGNHTKTHASLQQLSEAEQKEEIVSVSDVVEEVIGERPKFFRAPFGQNTEYSKEIVADDGMLLMNWTYGYDWEKQYMDEEALADIMVNSAHDGANLLMHDREWTAAALKEIVEGLRAKGYGFIDPETIQGVE</t>
  </si>
  <si>
    <t>DGCIAB_13070: 2-nitropropane dioxygenase</t>
  </si>
  <si>
    <t>MEWKTRVTERLGIKYPIIQGGLAYLAYADLCAAVSNAGGLGQITAMSLDSPDALREEIQKVKKMTDKPFGVNFAIGQRGRPYSHMIDVALEEGVEVMSITGGNPTPFFEQLQDTDVKTLVLVAAKRQAMKAEELGADAVMVVGQEGGGHLGRDDVGTMVLTPQVVDAVSIPVIASGGIGDGRGWMAAHALGAEGIEMGTRFIATKECVHASEAYIDALLSSNETDTTIIKRTLGAPARAIAGPWTDKILQLESEKADYEALKDYISGAANRKFIYDGDVEGGFGWAGQVTGLIHDVPSVAELFERMVREAEEIRRNWNFG</t>
  </si>
  <si>
    <t>DGCIAB_13075: UPF0223 protein C176_09802</t>
  </si>
  <si>
    <t>MDYNYPLRDDWSTNEIIAVTSFYSVIEQAYEDGVNCSEVLEAYREFKKIVPSKSEEKTLFREFEQASGYRSYPIVREAQNSEGDKIIKGT</t>
  </si>
  <si>
    <t>DGCIAB_13080: UPF0637 protein NCTC4822_00906</t>
  </si>
  <si>
    <t>MNSNQYYWTADDFNLFTIEGLENRMEALQTLVQPKFELLGRRFADLLSAHGSGEFFPHVAKHARRTVNPPTDSWVAIAPSKRGYKALPHFQIGLWKTHLFIIIAVIYENPDKKGIAERLEKNTNQLLALPDTFIISGDHMKPDAQCISKEVLEKLLTRLQTIKKAEFLVGRHLTKEVAVKMTEEHFLDFAEETIDELLPIYDIIAGRL</t>
  </si>
  <si>
    <t>DGCIAB_13085: RapH-N domain-containing protein</t>
  </si>
  <si>
    <t>MKQVVHVIRKADVEKEYVKVLQLELDYELATLFDAIQQNDEMEQQKSKKRLAEIHRELETLNGFA</t>
  </si>
  <si>
    <t>DGCIAB_13095: YlaF family protein</t>
  </si>
  <si>
    <t>MKDIKWIFVLYSIAAVLAMCSIGVSVALSSFFGIILSIVALILIMGYGFKTKKKMRELGTL</t>
  </si>
  <si>
    <t>DGCIAB_13100: 50S ribosomal subunit assembly factor BipA</t>
  </si>
  <si>
    <t>MTTERADLRNIAIIAHVDHGKTTLVDQLLKQSGIFRTNEQVEERAMDSDDIERERGITILAKNTAIKYKDTKINILDTPGHADFGGEVERILKMVDGVILVVDSYEGCMPQTRFVLKKALEENIKPIVVVNKIDREFARPEEVVDEVLELFIELDANDEQLEFPVIYASGFNGTASLSPDPADQEDTLEVLYDAILENIPAPIDNHDEPLQFQVSLLDYSDYVGRIGIGRVFRGTIKVGQQVSVIKRDGTINNFRITKLSGFLGLKRVEIQEAYAGDLVAVSGIEGIDVSDTICPVEHPEALPTLHIDEPTLQMQFLVNNSPFAGREGKWVTASKIEERLNQQLQTDVSLRVESSGADSWIVSGRGELHLSILIENMRREGYELQVSKPQVVVREIDGVKCEPIERVQIEVPEEHTGSVIESIGQRKGEMIDMINNGTGTVRLLFNVPARGLIGYTTEFLTLTRGYGILNHTFESYQPMVTGNVGERAHGVLVSMENGKATPYGILHVEERGTIFVEPGTEVYEGMIVGENSRDNDLTVNLTRAKQMTNIRSATKDQTVNIKKPRIMTLEESLQYLNDDEYCEVTPLSIRLRKKILGKSERDRAAKRAQKNKE</t>
  </si>
  <si>
    <t>DGCIAB_13105: YlaH-like protein</t>
  </si>
  <si>
    <t>MNPQETEFVFGRMSGISRFIYDMLGSSTVTGDMDYTLAGYVLFAIVFLMSALVYKLGFAKKLKIYQSIIIYTFLFLGCLVLTFLAFFLPIVEGLIVAALILIIYRVRRMNEYKGEETDSIA</t>
  </si>
  <si>
    <t>DGCIAB_13110: DUF2197 domain-containing protein</t>
  </si>
  <si>
    <t>MRVKCVICDAISQLPDHDALAKKLRNRPIHTFMCADCNTRIEQKTLARVATGNFIFRRSSHPTEKNF</t>
  </si>
  <si>
    <t>DGCIAB_13115: Peptidyl-prolyl cis-trans isomerase</t>
  </si>
  <si>
    <t>MKTVIQITGNVRHSITLDPGIWIFDDRRIDLDSFFTQDYVEKDELEEYKKAIGKHWSREIMEGATFPPTLETERQFEESKDITGTYGIYLHHFLKNAEPSKDATTITFITEANEDISYPIQMADEIILKYSIDGKPIREDGPVHVLLKDGSNQDQPIKNVIGVDIA</t>
  </si>
  <si>
    <t>DGCIAB_13120: hypothetical protein</t>
  </si>
  <si>
    <t>MDIELQETYQEKAMKQLQIDADKIAQLIKVQMDHLTMPQCPLYEEVLDTQMFGLAREIDFAVKLGLIERKQGNEILSSLEKEMTVLHDLYTKE</t>
  </si>
  <si>
    <t>DGCIAB_13125: Cell division protein FtsW</t>
  </si>
  <si>
    <t>MRNYVKQFVRNFDFPLFFTYLILCLFGLVMIYSSSLVWAVGYYDFEPDHFFRKQIINLAIAFPAFFVAAFFPYKNYKRKKLMIVSVIGMLLLLGLVHVFGYGREQLGAQSWINLAGINLQPSELAKIIILVYFASVFAKKDERGTIDSINQSIMPPIGILVIVIGSVMLETDMGTSLIIIVGAFSVIAASGINKNTFLKLSGIISVGLLLVSLLLYFKWDNIMTDSRKGRILSYLNPFDYIQGSGFQIANGYIAIGSGGVKGHGLGNSIQKMGYLPEPHTDVIMAIISEELGILGVAVVIGGLGFIVLRALIIALKAKDPHARMLAAGIGSMIGVQTFVNLGGLTGIIPLTGVPLPFISYGGTSVILMSIAVGILMNVSMFVKYENKKK</t>
  </si>
  <si>
    <t>DGCIAB_13130: Pyruvate carboxylase</t>
  </si>
  <si>
    <t>MERITKILVANRGEIAIRIFRACTELEISTVGIYSTEDSGSFHRYKADESYLVGKGKNPIDAYLDIEGIIEIAKDSGANAIHPGYGFLAENAEFARRLEEEGIIFIGPTSKHLEIFGDKVKAREQAIAAGLPVIPGSDGPVSSYEEVLRFGESSGYPIMVKASLGGGGRGMRIIHSADEVEQAFVRAKSEAKAAFGSDEMYVEKFIDKPKHIEVQILGDLHGNVVHLYERDCSIQRRHQKVVETAPSISLEEDLRDEICNAAVQLMKKIGYVNAGTVEFLVADGSFYFIEVNPRIQVEHTITEMVTGIDIVHSQIHIADGRDLHDEIVQIPKQEDVPLFGYAIQSRVTTEDPLNDFMPDTGKLMVYRSGGGFGVRLDAGNGFQGAVITPHYDSLLVKVSTWGMTFKEAAAKMDRNLQEFRIRGIKTNIPFLGNVVKHKSFLIGDYDTSFIDTTPELFLFPTRQDRGTKILNYIGNVTVNGFPGIDKQSKPVFHNARKPAIDLSTVPLSGTKQILDAQGPEGLVNWIKEQNDVLITDTTFRDAHQSLLATRMRTADMLEIAPETARIMNNLFSMEMWGGATFDVAYRFLKENPWDRLIKLREQIPNVLFQMLFRGANAVGYTNYPDNVIREFVKNSAEAGIDVFRIFDSLNWIKGMEVAIDATREAGKVAEAAICYAGDILDDKRDKYTVQYYKEMAKNLESAGANILAIKDMAGLLKPEAAYRLISELKETTDLPIHLHTHDTSGNGIYTYARAIEAGVDIVDTALGSMAGLTSQPSASSLYYAMQGNERQVRADVNGLESLSHYWEDVRKYYQHFESGMMSPHSEIYVHEMPGGQYSNLQQQARAVGLGERWEEVKEMYSRVNLLFGDVVKVTPSSKIVGDMALFMVQNNLDEKSVIERGMSIDFPDSVIEFFAGYIGQPHGGFPKELQAVVLKDKEAITVRPGELLEDVDFDELQGDLNKKLNRPVTSQEVLSYALYPKVFEEYLQMNKEFGDVSVIDTPEFLYGMRLGEEIEVEIEKGKTLIIKLVSISQPQSDATRVIYFELNGQPREVIIEDVNVESDVIRKTTADPSNQAHIGATMPGTVLQVAVSEGAKVKRGEHLLITEAMKMETTIQAPYDGTVKAIYVTAGESIATGDLLIEMAD</t>
  </si>
  <si>
    <t>DGCIAB_13135: Heme A synthase</t>
  </si>
  <si>
    <t>MRYHNFLKWFAVSSTIGMLFILLGGALVTKTDSGMGCGRHWPGCNGQLIPDVITAEVLIEFSHRIVTGVVGILIVILAVWSWRALGHVRETKFLSFMAIFFLVLQALIGAAQVLWGQGDFILALHFGISLISFASVLLLTLLVFEVDKKYDTQNIQVGKPLKWHTIGVTIYSYIVVYTGALVRHTNSELVCLDWPFCDNSAIGLPTRFNEWVQMGHRFAAALIFIWILYIMVHVIRHYKSQPVFYWGWIISFILVLAQVTTGAIAIFTHLNLYIALLHSLFISLLFGLLTYMILLVFRSNRSS</t>
  </si>
  <si>
    <t>DGCIAB_13140: Protoheme IX farnesyltransferase 2</t>
  </si>
  <si>
    <t>MSNGRIISTTVDSAAAEKTTTVLQDFLALIKIGIVNSNMITVFTGFFLAMQLSPLKFLANLDLLLFALGGSGLIIAGSAALNNLIDRDIDPIMSRTKSRPTVTGRFNASAVLALGLTFIAIGELLLFSASTTAGLWGLAGVFSYVVLYSMWSKRKHVSNTVVGSISGAIPPLIGWAAVEPTLGAGAWALFLIMFIWQPPHFYALAMRRTEEYRAANIPMLPVVKGFTRTKVSMLGWVLLLFPLPLLLADLGVGFMVLATILNIGWAYFAVRGFKAKDDLKWATGMFVYSLNYMTILFVSIIIFSLFI</t>
  </si>
  <si>
    <t>DGCIAB_13145: Cytochrome c oxidase subunit 2</t>
  </si>
  <si>
    <t>MMKGLKKWRLFTLLTALTIFLAGCGQQEISTLLPAGEVAKDQFNLLLLSSGIMLFVILVVVIIYVIALFRFRRSKLGEDHMPEQVEGSNVLELVWTVIPILLVLLLAVPTVYYTYKLGNVTAMGAVDDDGNAENLVVDVKAKLYWWEFDYPDLGVTTAQELVVPMNEKVYFNLIAADVKHSFWIPAVGGKLDNNVENVNKFYLIFEKDSRDLEEGVFFGKCAELCGPSHALMDFKVKTLTRAEFDEWVLAMQATEGATADKASADQGEAIFAESCISCHAVSGAGDPAYLGVDHAGAVGPNLTTFGDRNRVAGFMDHDEDSLKKWIADPQKYKPGNTMPAFDHLSDAELDALAGYLMGLSVEK</t>
  </si>
  <si>
    <t>DGCIAB_13150: Cytochrome c oxidase subunit 1</t>
  </si>
  <si>
    <t>MSSVAQKKGFGAWLWDWLTTVDHKKIGILYLLGGGFFFVLGGIEAVLIRIQLLHPNSDLISAGLFNQLITMHGTTMIFLAAMPILFGFMNAIMPLQIGARDVAFPFINSLGLWMFIFGGLFLNISWFMGQAPDAGWTSYTSLAITSEGHGVDFYSIGLQIAGGGTLMSGINFLVTIINMRAPGMTYMRMPLFTWTTFIASAMILFAFPPLTIGLFFLTFDRLFGGNFFDHTMGGNTIIWEHIFWIFGHPEVYILILPAFGIFSEVFPTFSRKRLFGYTSMVFATVLIGFLGFMVWAHHMFTVGLGSTANAIFAVATMAIAVPTGVKIFNWLLTMWGGSIKVTVPMLYAIGFIPSFVMGGVTGIMQGAAPLDYQLHDSYFIVAHFHYVIIGGVVLSILAATHYWWPKMFGTLLDETLGKVTFWFFFIGFHMTFLIQHWLGFWGMPRRVFTYMDGQGWNAANYISTIGAFLMSIGVIVLVYNIIVTTVKNKRVGNDPWGDGRTLEWATQSPPVYYNFPQTPLVRGLDTVWIEKQEGNESGYTPAVPLQDIHMPHGSIIPFLMSFGLFMAGFGAMFRLETSWGLSLLVFGLFWTFVTMSIRSVKDDLGYYVPKEEILRDMKREGGQK</t>
  </si>
  <si>
    <t>DGCIAB_13155: Cytochrome c oxidase subunit 3</t>
  </si>
  <si>
    <t>MDLNKKFTPETWPDNPETATFEAKNKFVGFWLFLGGEVILFATLFATYLALKNKGPAGLEFSTQELYELPLVFVMTMLLLTSSLTSVYAMYHLRNYNFRKMQLWLGITAFLGLGFLMLEVYEFTHYVQLGFTYGNSAFSSSFYTLVGTHGFHVAIGLVWITLLIFRNAKRGLNLYNATKYYTFSLYWHFIDVIWVFIFTAVYLMGVVG</t>
  </si>
  <si>
    <t>DGCIAB_13160: Cytochrome c oxidase subunit 4B</t>
  </si>
  <si>
    <t>MADIEIYEKTPSEVEIARLRARKGMRAQVIMFSMMIFLTLTSFAIVLASNADVIGFSKFYVIPVILLFAAVQVGLQLYYFMHMNEKGHGIPEMFMFTGALLAFLIVLTFVTIVWWNPLYV</t>
  </si>
  <si>
    <t>DGCIAB_13165: Cytochrome c oxidase subunit CtaG</t>
  </si>
  <si>
    <t>MPLSIFGFRALWSPWYFLSLLVVVLLYFLITVKWRHKFENSTALTRKQAIFFLSGMILLYILKGSPVDLLGHILFSVHMTQMAFLLLGVAPLLIMGIPNWVWEKLFEVKLINSIFRFFTKPLISLFMFSFLFSAYHYPLILDNVKLNLILHGMFTATIFMSAIFLWWPLVNTVKGQPKVHGLKKIGYVVLSAILITPACTLIIFADVAVYDTYTNGDAWLQAMALCVPPGTLAGLSGLGISGPEMFTSMSSLYDQQLGGILMKVAQEMIYIFVIGKIFFSWANEERNNADEITRQELLKHQELQANS</t>
  </si>
  <si>
    <t>DGCIAB_13170: Sporulation integral membrane protein YtvI</t>
  </si>
  <si>
    <t>MSKWFTKRNFFILLSVIFIILIFFYIIPVSLPIIFALLTALLIDPLVRLVEKQFKWNRKPAVISVFIFILAIISSLLYYTVTRLIGKIIDFTHAAPGHFNTLSGFWIDMQNKLFQYTAGMPKEVIESIQESLKNIFDSIRIAILELLSYDKITSLLTDVPNYLVSLIVFVIALFLFMLELPELKRILFKYLTKSTEKKVRFMVTKLNSILFGFVKAQFLVSIIIFVVTLIGLFLIKPKYAFIMSLIIWIVDLIPILGSIIILAPWALYYFISGDVGTGTQLTILAVILLVIRRTVEPKVMGSQIGLKPLPTLIAMFIGLKLIGFLGFFIGPLVVILFTTAREANIIRVNFKI</t>
  </si>
  <si>
    <t>DGCIAB_13175: YugN-like family protein</t>
  </si>
  <si>
    <t>MYIENTGIENIVSDLFILDEIMLQHDLIRGGQWDYERVTYDKKYTLKEGTFYLRIFGFATEGDVDARDAIIQLKKPVIGKHYYPFGVEYGEDEHFPESLIKDCETTLKKVLVALEKHNLKKV</t>
  </si>
  <si>
    <t>DGCIAB_13180: CAP domain-containing protein</t>
  </si>
  <si>
    <t>MKNIFRIAVLLVAVLLVFYVMGERVKENEPLEAPVKQGTAVPVEDKGVGSAIPQSARPEEGISIYVGEPVDTLIEVLGKPKRIEPSSYQYDWWIYENDKRLMVGVTRDGIVNQLYTADDTSNVAPFEIGQDINDIYRFTIVGSEVDVNVADNIYTFSLNSEDLHSRPLIIYKDLFAQLYIDRENNGLAGVRFIDPATLVLHQPYEMTYMGELLTSKPPSSTLQIEVDRTIERQIFELTNLQRVKHQVSELQGDYSLSTFARKHSEFLALENNLKEEATKEESLSNRLKKASIEHKKAGENTAFNYVDAIEAVHGWMNSSDHRKVMLDKDFTHLGTGAYNNYFAQTFIKVPVENKR</t>
  </si>
  <si>
    <t>DGCIAB_13185: Aspartate kinase</t>
  </si>
  <si>
    <t>MIVQKFGGIAMQSEEMRNYSMNHILDGIKQYEKIVVVVSAIGRLGDPYATDSLINLSEAFASDYVARDLVASCGELIASAVLSAELHQFGVSNTVLHGKQTGIVTAGDFGDATLEAIDTSNIIKSLEQVDCVIIPGFQGMDKLGNVMTLGRGGSDLTAVALADSLQASHVEFFKDVPGVLTGDPNFVSDYEKYDFLSFDEFLTLLNGDNTIVQKRAAILAKEKAIPLYVRGIASSETGTWITN</t>
  </si>
  <si>
    <t>DGCIAB_13190: UDP-N-acetylmuramoyl-L-alanyl-D-glutamate--2,6-di aminopimelate ligase</t>
  </si>
  <si>
    <t>MLLLQELLKDWPCTFTGEKFSIPVVGVTENSKAVKPGFLFVARKGEKVDGISYIEEAIRLGAAGIVLDRPVSIDLSRDVPLIVVPDCRKFLSHASARLSGNPSERLTIIAVTGTNGKTTVSHFIGQLLNGLGLRTAVIGTLGVFIDGVRATYDIPSMTTLPAEYLHPLLKDCEEKGIKHIIMEASSLGLSTDRLEDCEIDIGILLNVGVDHYEEHGSKEAYIQAKQKLVYKAKHLVVNCDDDICVDMTKNSSQPFTLFGTGGASDVQLINESGTYKVKAPTFEQELKLPVFEFFNQMNAVAAISALHILSHPFEEIFTHTSLLSLPEGRMQRIERNGVTVIIDYAHTPDALETVLQSLAKESQERIITVFGCGGNRDKGKRKEMGEIAAFYSSTILVTSDNPRNEDPLTIIQDITAGFSEGSTAVQVEVDRAKAIQRAISIASAGDIVLIAGKGHEKTQHIGREILPFSDVEIAEQALFANIK</t>
  </si>
  <si>
    <t>DGCIAB_13195: Regulator</t>
  </si>
  <si>
    <t>MLITDEWLTIIEHAEELIKIMASSEVVEEYNKAREAVYSNDVLVKSIKEFTILKERYEEVQRFGRYHPDYRTVMKDIRLRKRELDLNEQVAALRLAENDVQQLFDEIGMIIGKTVSESVKVPTGNGFFTDSSCGSGCGSGGSCSCSA</t>
  </si>
  <si>
    <t>DGCIAB_13200: Glycerophosphoryl diester phosphodiesterase</t>
  </si>
  <si>
    <t>MGRKRTVALTVGAASIAAWAASKAMSKSIPRTEKKALNFDSPIVLANRGGLLEAPEHTNAAFSHSASYGVHGFAVDIRLTKDEQIVVFHDEYVNRTTNLEGKLADYSLSEIKEADAGYHFKDKNGEFPYRGKGETVLSLKELLEQFPHLFICINIQETPDTYEGSLIPSKLWYLIEELGAEDRLAVTSAFDEQVDRFNLYAQNRVAIGAGNREIKKAYTAFTSQFGHFYQPTTDLFCCPHKMGIFSIGRAGFINFLSKLNIPIYFTDVDEPDNITTLINAGAAGFITDQPTVMMKTIQNAVAE</t>
  </si>
  <si>
    <t>DGCIAB_13210: hypothetical protein</t>
  </si>
  <si>
    <t>MKKITKALVLLLLTNALLIYVHYQEANDSTKGNIDQLTYDQEIEMINRNDELIIRHHFSNLPQNRLEIVWPEESEQRTCHLEGEDTCSRLDNHVTAFTEGEETRQSISYVMPKNDSTVEGNMFTSVYATLHKANANTTIIHLADEINKGGMWITGLREVGNKSLDLIDYTLFLGEGAVPDLYWQRKRRNIVYSSDRVTIYSSNQSVHPEEVQKIENMLTIIDAPHTTIMLSDEHKLITSDRFIITEKKQMNIAVHQYVLNQFYKMYETSIEDKLAVEIAASFILNEEMGAESSRNAYNVLLSHLTSVEIKQITDKIQERHGQALDAGVLTQVFEEVTGYQTSFFTKNSQLDGQTYPLLLESPQVIIVSGTDRLEKRAVVMNNQVYYPISVVMKKLGYTVTWNDHSLYIENGTRKYRFPMRDYFYVYNQKRYATQSIPFERIENEFYFVESAMIRIFQLEIKKTSKDIEIMPIAILSEGDS</t>
  </si>
  <si>
    <t>DGCIAB_13215: 16S rRNA (Guanine(966)-N(2))-methyltransferase RsmD</t>
  </si>
  <si>
    <t>MRIIAGERRGLPLKSLKGENTRPTSDKVKESMFNIIGPFFDGGVVVELFGGSGALSLEALSRGAEEAYIFEKNRAACEIIRLNSEKCRYEQKVHVQKTDARNAFKYLSKQNKKIDLLFIDPPYAQERFYDLVQEAVDLNLLSEQALIICEHDKKVELSPCYGEFKLKKTNTYGNIALTIYGK</t>
  </si>
  <si>
    <t>DGCIAB_13220: Phosphopantetheine adenylyltransferase</t>
  </si>
  <si>
    <t>MSKLAVVPGSFDPITNGHLDIITRAAKVFDQVNVVIMNNSAKNSLFTVEERMTLIEKATANLPNVQVASSNGLMINYAESVGAVAVVRGLRAVTDFEYEMQITSMNRVLDEDIETFFIMTKNQYSFLSSSIVKEVAKYGGNISELVPKEVESALKKKFQQ</t>
  </si>
  <si>
    <t>DGCIAB_13225: Sporulation integral membrane protein YlbJ</t>
  </si>
  <si>
    <t>MINIVIIWGLIFLFILQPGIAHDGAEIGARLFINALLPYLLPYIILTQWLLKTSTTNSDTAIWKRYVKAYVLGSFGGFPVGAVTVSEMTKRNEISTKQGGLLLAACHAPGPMFIIGFVGTELLGDLRKGWMLLIAIHVVNILFFLLISIFLNSKTKLPKASLSNAPKSGGIPLLDAIKDSSNVIILVATTVIFFSSLGAVLANLVATTFDFDTGVTQTILLSFFEMTAGVQEATVHLSHFTFFPLLIAAIISVNGLSIHMQVAVIAKSANLSLRPYILGRLWSILLVPIVFYFLLS</t>
  </si>
  <si>
    <t>DGCIAB_13230: endopeptidase La</t>
  </si>
  <si>
    <t>MRMKRIGISAMILAVLAGLFFYPLDSYITQPGGAYDLAPLVEVVGGDEQDIGTFSLMTISLSKTTPITYALSRFSDKHKLLPAKNVRRHGENEAEYNLRQKRLMSDSQFNAITVAFGKAGIPIDIELNGVVVMQVLQNGASSNILEMGDIIHEIDGIKLSTSGEFVALISEKQLGEEVQLTIERNEEMLDVVVALQEIPNGDGRVGLGIQFQEDRNVTTKPEVTIHTSNIGGPSAGLMFTLEILNRLLDDRDITKGYHIAGTGEILEDGTVGRIGGADFKVMAADKDGIEIFFAPHDEIPEEVRRANPGIQSNYEEALQTAKAIGTNMKIVPVKTIDDALNYLNDLQPKSSGLKSGQ</t>
  </si>
  <si>
    <t>DGCIAB_13235: Xanthine phosphoribosyltransferase</t>
  </si>
  <si>
    <t>MEQLKNKIMHEGKVLSDTVLKVDSFLNHQIDPELMQEIGKEFAERFRTSNITKILSIESSGIAPAVMAGLYLGVPVIFARKRKSLTLTDRLYSSSVYSFTKKETNEISVSKDFLVKEDVVLLIDDFLANGQAVHGLVNIIEQAEAQLAGVGIVIEKGFQSGGTEIRDKGIRVESLAIVRSLENGEVIFQEEEGNAK</t>
  </si>
  <si>
    <t>DGCIAB_13240: Xanthine permease</t>
  </si>
  <si>
    <t>MRNAGRTTALGIQHVLAMYAGAVIVPLIVGEAIGLNSVQLTYLVSIDILMCGVATILQIMNNRFFGIGLPVVLGCTFTAVGPMIAIGHEFGISAIYGAIIVSGLFVIGISRYFGMLVRFFPPVVTGTVVTIIGITLIPVAINNAGGGLGASDFGSMTNISLAFGTLLFIILLFKFSTGFVRAISILLGLLAGSIAALFLGIVDFAPVNEASVFHMVKPFYFGLPTFEWSAILTMILVAIVSLVESTGVYFALGDICERKLKKDDLAKGYRAEGIAVLLGGIFNAFPYTTFSQNVGLVQMSGVKSRRVILVTGIMLITLGFVPKIAALTTIIPTSVLGGAMIAMFGMVISQGIKMLSKTFTTSQENPMIIACSIGIGLGVTVAPDLFAHLPKSLQMFTSNGIVAGSLTAIALNIVFNIIPSAKTKQTNLTEQEV</t>
  </si>
  <si>
    <t>DGCIAB_13245: tRNA(Met) cytidine acetate ligase</t>
  </si>
  <si>
    <t>MKATGIVVEYNPFHNGHKLHATEARKTTNAQVIIAVMSGNFLQRGEPAFVDKWTRTKMALQNGVDIVFELPYAFATAHAPTFAEGAIKILDAACCDFYCFGSEDGYIQPFENSMALLNNQHTQYEQKIKEAVQHGISYPQAVNAAYKEAVQTDNTNRPFVDLTKPNNILGFHYMQAAEQIHSTMQATTIQRIGASYHDEELSDQRIASATGIRKSYFETHTLHDTQRFLPESVHHLLKAWQGDHSTFGSWKSFYPLLRLTILRDGPKRLAHIADVTEGIENLFYRAAVNHDTFDGFMNTVKSKRYTWTRIQRMLTHIFTGYTYNTRSKINTPTYLRLLGMSQAGRLYLNEQKKNFKLPIVSKVSSFSDSSLDIDIHAANLYALGLGKSEMNLDYKNIPIFLRESQ</t>
  </si>
  <si>
    <t>DGCIAB_13250: Metal-binding protein</t>
  </si>
  <si>
    <t>MKWSINQLQRYRQGHMPFDEMVNLESVIKRNPEIRAIAPVHVTGSCKIGEGKVECNFQLEGTMTLPCSRTWEDAEFPFTINSFEAFAWDENVLQADDEMHPVEGDFVELNPIFEELILLEIPLQVYSEQAEDMGKVEGRGWSYTTDEAYSAQLEESKAKVDPRLAGLADFFENKDE</t>
  </si>
  <si>
    <t>DGCIAB_13255: 50S ribosomal protein L32</t>
  </si>
  <si>
    <t>MAVPKRRTSKTVTKQRRTHKKLQVPGMTSCDNCGELKLAHRICKSCGHYKGKEVAGE</t>
  </si>
  <si>
    <t>DGCIAB_13260: Enoyl-CoA hydratase/isomerase</t>
  </si>
  <si>
    <t>MAYQIELNNGIAKFIIDRPERRNAINTEVVNGLENFLDRVEGNSDISYVVVTGVGEEAFCSGGDLSEYQTLWTAEDAFPMLSRMAHVLFRLATLPMPVIALVNGTAVGGGCELAMACDYRVVSKKAKAGFIQGTLAITTGWGGATLLFEKDGKHDRVFKLLSEARLHSAEEMLQVEWATALFEGSAEEGLQQFLEKMSTIHPSVHRAYKKVAIRKWTADFLRDRMQEEARQCSVLWESDAHHEAVARFLRKSTKE</t>
  </si>
  <si>
    <t>DGCIAB_13265: ATP-grasp domain-containing protein</t>
  </si>
  <si>
    <t>MKKVLIANRGEIASRIIKTCKRLGVETVAVYSEADAEMPFVKEADHAFLIGPPPIQQSYLKGQEIIDIAIRENVDAIHPGYGILSENAMFVEQVQKAGIIFIGPDATTIQKMGDKIEARQTMQEASVPVVPGTDDGVTSLEDAKRIAAEIGYPVMLKASAGGGGVGMVRCEDEQALGQQFDSVKNRAKMYFGSDAVFLEKFITNARHIEVQVFGDYYGNIVHLFERNCSVQRRNQKVIEESPSPSLSEEARAQLFEAAVNAAKAVNYKNAGTVEFIVDESEQIYFLEMNTRLQVEHPITEEVTGYDLVEWQIEVARGNELPVKDQQQIKLNGHALEFRVYAEDPKTFMPSPGEITKLDLGHDEDIRVDNGYAENGKVTPFYDPLISKVIVHAPTREEAIEKSKAYLSTLNIEGLKTNLPFFTEILNEESFIQGTYTTSIVEDWLTAQKGETVK</t>
  </si>
  <si>
    <t>DGCIAB_13275: Uncharacterized carboxylase YngE</t>
  </si>
  <si>
    <t>MVETMTYNAELEDKLKEIFAGGAPKYHERLKTQNKLFVRERLELLFDNGEYTEDGRFANYEAGDLPADGVVTAMGKVNGQTVCVMANDSTVKAGSWGAKTVEKIIRIQEVAEKNQVPMLYLVDSAGARITDQLDMFPNRRGAGKIFHNQVRLSGFIPQICILFGPSAAGGAYIPAFCDIVIMVDGNASMYLGSPRMAEKVIGEKVTLEEMGGARMHCSVSGCGDVLAANEQEAISEARRYLTYFPANYTEKPEVKESIEAVAGRTLEEIIPENQNAPFDMYEAIDALIDEGSFYDIKKRFAPEIITGLARIDGQPVGIIANQPKVKGGVLFVDSADKATKFINLCDAFSIPLLFLADVPGFMIGTSVERAGIIRHGAKLIMAMSSATVPKISVIVRKAYGAGLYAMAGPAFEPDVCIALPTAQIAVMGPEAAVNAVYSNHIEAIEDPKEKIAFVQEKHKEYKEEIDIYKLASELIIDEIVSPSSLREVLADRLKLYSTKNLPQPPRKHPVYPV</t>
  </si>
  <si>
    <t>DGCIAB_13280: 2-dehydropantoate 2-reductase</t>
  </si>
  <si>
    <t>MDIAVVGAGSIGMLMGSYLSESGLDVTMIVRSDEQKERINEEGICRVHEDGTGSVVTVSAVTGLTEAATAKLVVVAVKYSDLKTVLNEFREKEIRTPLLFIQNGIGHLNLVEECEFPHVAFATVEHGALKSDHRTVHHNGVGNLTIGERFGDKNKFNIIEKASNDRFPVIRHPNGEHILLRKVLINCLINPLTTILGITNGELLTNPYGHQLMKELYEELMQAFTEMRKELPFTAVESVCRNTARNHSSMLMDRLAKRPMEIETIVSATIQKAQLTQRELPLLKNYERILLAFDEKVKC</t>
  </si>
  <si>
    <t>DGCIAB_13285: hypothetical protein</t>
  </si>
  <si>
    <t>MVSMLFSNVIAVIVIFPFIVSVCLQFFYRRFGHTPTVRKIADLTTPFLFLSVYLIAYTIFGDGVGFTIVILALSIIIMYAIFERRRVKEFQVIRLIRKVWRLYFILLIPAYLILMMTGLVLKIIEYVT</t>
  </si>
  <si>
    <t>DGCIAB_13290: hypothetical protein</t>
  </si>
  <si>
    <t>MKLEKIESPIQNKVLHAYRHNETFLHKYFDYGNEDSSYKQRVKELKERDFKRTELANVIREFMTPFGLSSTANKHIDDLMRDDAVTVVGGQQAGVLTGPLYSVHKAITVIMHAKEQRETLGIPVIPVFWVAGEDHDLHEINHVYSEVNGQVIKEQIQDKFVMKLMASDAQFERDKMVDFVKGIFEKFGETSHTEKCLTEVLEAIDKEMTFTGFFVRLMNGFFADEGLLFIDAAYGPLRTLESEYFCKLIQASGDIASSIVETEKQFQFDGFGIPIDAQEDATNLFYVHETGRMLLSRRDGEFVNDSVGIQFTEEKLLEIAKNQPTFLSNNVASRPLMQELVFPVLAFIGGAGELAYWAVLKNAFHHLGLKMPIFVPRMSITLVSRQTEKVLRENSLTVEEVMGGAATNEKIAYLEKLRDDNFIEEINKMEEKLAMEYERLSEWFGQEEKMMNELLQQNLSYHAKQFNYLKHKYEDTLYMKHEVAIRKFDKMASELFPNGQLQERIYHPYVYLNQYGPSLIKDLLALPLENDGSHYVIYL</t>
  </si>
  <si>
    <t>DGCIAB_13295: Transcriptional regulator MraZ</t>
  </si>
  <si>
    <t>MGGCGTFILHSGVKSMFMGEYQHTVDTKGRLIVPSKFREHLGGSFVLTRGLDNCLFGYPMDEWKILEKKLRALPVTKKDARAFTRFFFSGATEVELDKQGRINIPASLRNYAKVEKDCVVIGVSGRIEIWAKHLWDDYYDESEESFNDIAENIIDFDF</t>
  </si>
  <si>
    <t>DGCIAB_13300: Ribosomal RNA small subunit methyltransferase H</t>
  </si>
  <si>
    <t>MFNHTTVLLDEAVDGLNIKEDGIYVDCTLGGAGHSKEIVKRLSEKGRLICFDQDTTAIEVAKERLQNYLSKITFIHANFRDLKDELNKIGITQVDGILYDLGVSSPQLDTPERGFSYHHDAPLDMRMNQDASLTAYDVINHWSYEDLVRIFYRYGEERFSKGIARKIEAARKESPIRTTAELAELVKSGIPAATRRTGGHPARRVFQAVRIAVNDELGAAEDSLTDAITLLKPGGRISVITFHSLEDRLCKEIFKEASSLPDLPRNLPVIPEGMEPILKLITRKPMIPTEEEIEKNKRARSAKLRIAEKMKGEVKEWR</t>
  </si>
  <si>
    <t>DGCIAB_13305: hypothetical protein</t>
  </si>
  <si>
    <t>MALEQRKFVSTHVHEPKMPETPERQQGEQRARKLFSPGEKVLFVAFASLLVIFSSVILHTEGQLNDLNREVQTIGSQIEQQSKLNTQLSIQVKEQSTHEKVWEKARELGLNLNEKNVKVVPGR</t>
  </si>
  <si>
    <t>DGCIAB_13310: serine-type D-Ala-D-Ala carboxypeptidase</t>
  </si>
  <si>
    <t>MFIAYGGLFFLLFGRLLFIQITGEAEGKALASLAEAKYARESVLTADRGRILDRNGELIASDTLSYRLVAVLDETLSDKNVIRHVDDSERTAEILAKYIPMDKADLIKRITRTEEDIKKNIRKQVEFGKAGNEVSHETVLAIKEELAERDEKLPGILFLEEKKRFYPNGVFASYLVGFAQKELDENNQFKTVGKMGLEATYDKELTGTDGKVEFQSDKWGFTLPKSEKAVVPAQDGFDIKLTIDKTIQNFVEDAMYEIEQEYAPKKMLAIVADPETGAIVAMSQRPAFDPATREGLTSNWLNEAVENTIEPGSTLKIFTLAAAIEENKWNPNAYFKSGQYTLYDRTIRDHNRTGWGTITYLEGFQRSSNVSMAYLLEKIGDRTFIDYINRFGFGKKTEIDLPNEATGTILDHYPSERLTTSYGQGSTVTPIQMIQAATAIANDGVMMKPYVISEIKNPNTGEIIESKKPVKKESPISKATAEQVREVLATTVTAEGGTGRRFALDGYTLAGKTGTAEIPSGRGGYLSGHGNYLYSFIGMAPAEDPQLITYIIVQQPKLKPGEIGSDPVAKLFKSVMESSLKYMNIVPDGEEPIEAPKIGDYTKQDVSEARTELEKMGYTPVIIGEGGPVLVQYPENGAKLAKDSVVLLKTEGETTLPSFKGWSKKMVLSFKMLTGLDIRIVGDGYVTEQSLSPGIIVSTKEPVVIHLQHPAEIYKQGTELEDDEETIIGG</t>
  </si>
  <si>
    <t>DGCIAB_13315: serine-type D-Ala-D-Ala carboxypeptidase</t>
  </si>
  <si>
    <t>MQTKKRLRAVFVIFLILSCAVLIKLFHVQIIKHEFLKGRAEENWDIEIPFGGMRGSILDRNGELIVGNQLAPTLYYMPAQNPDAQHVASTLAEILRADAKELEKKLSQKTYMVKIAPEGKNITKKQADEIAKLQIPGLYTGVDFVRYYPKKEALSRLLGFTGYDGQGLAGIEYAYDDFLQGTGDRIRLYTDAKGIPLPHVDDGFKTGAEGASVGLTIDLEMQQIVERELLQAMEKFEATQALAIVMNPKTGELLSLASAPTFHPADYQQVDPSIYNRNLPVWMTFEPGSTFKIITLAAGIEEQVINLHKENFHDPGFVRVANARLRCWKREGHGQQTFLEVVENSCNPGFVTIGQRLGGEKLNQYIEDFGFGRTTDSGIAGESKGILFSKEAFGPVEQATTSFGQGISVTPIQQVQAVAAAINGGNLYKPYIVKEIVDANGKTLRTFEPELKKKVISEETSVQVREALESVVANGSGRSAFTDGLRVGGKTGTAQKVVDGTYKDGEYIVSFIGFAPADDPELLVYVAVDNPKNSVQFGGVIAAPIVGRIIEEIAPIAGITKRENQLEKDYRWGDEITHRVPDLTGMTKETVRTQLYTYQIKWHGSGEKVKYQMPAVDTLISVDDVIHVYTE</t>
  </si>
  <si>
    <t>DGCIAB_13320: Phospho-N-acetylmuramoyl-pentapeptide-transferase</t>
  </si>
  <si>
    <t>MTLAMTFTVIAVAFILSAISGFGIIPALRRMKFGQSIREEGPKAHQKKAGTPTMGGLIFLTSIVFSTLFLSYIFGVMTTQTIVLLLVLIGFGIIGFIDDFIIVVLKRNLGLTSLQKLIGQIVVAILVFFLLKMGPFETTVAIPFLDIKFDLGIFYVAFLIFWLVGFSNAVNITDGLDGLVAGTSTVAFGGLGVFALQYGQDDVALFSFAVAGAMLGFLLFNMKPAKVFMGDTGSLALGGAIAMISVLIKQELLLLIIGIVYVVETLSVIIQVISFKLTGKRVFKMSPIHHHFELSGWSEWKVVIVFWSVAFVAVLVPVLMEVM</t>
  </si>
  <si>
    <t>DGCIAB_13325: UDP-N-acetylmuramoylalanine--D-glutamate ligase</t>
  </si>
  <si>
    <t>MKNTEQFKGQKILVLGLAKSGYAAAKLLHSLGAEVTVNDASPLENNAEASALLKEGVRVICGGHPTDLLDEDFTVIVKNPGIPYTNSMIQQAIEKKIPIWTEIEVAYQISEAPIVGITGSNGKTTTTTLLYHMLSIGNEKPLIAGNIGTVACSVAQEAKEENVIVLEASSFQLMGVETFRPKIAMITNLYDAHLDYHGNFEAYSQAKAQITAHQIDDDFLIYNADQAPVREIAARSNAIKIPFSVEGKKDYGISADEHEIYWNGEPFISRSVIKLPGKHNLENILSAAAAAILLGCEKSAIIDVLSSFTGVKHRMQFVKELHGRKYYNDSKATNTLATKSALAAFDSPIVLIAGGLDRGHSFEELRPYMDNVKAVVALGETKKRFAEFAQSCGIKSVEEATTMEHAVQLAHDLSSEKDIILLSPASASWDEYASFEVRGDKFIDAVMSL</t>
  </si>
  <si>
    <t>DGCIAB_13330: Stage V sporulation protein E</t>
  </si>
  <si>
    <t>MRSLEGKLKVAFVTSALALSCIGLAFVHSAGSYWGTVHYADSSPFIVKQGIYMLVSIGIAAFIMKSPLTSNQKVWTILYYLAIVALVAVKIPGIGAVRNGSQSWIILGPVSLQPAEFIKVALIGKLASSLVETSGKKMFSFKHLWYILLPAALIMLQPDLGSTVILIVSAFVVLFVAGYSLRFFTMIGIAGVGAFIALIATAPYRLDRIKSYIDPWNDPLGTGFQAIQSLFAISPGGLFGHGYGNSRQKYLYLPEPQNDFIFSIIAEESGFIGATIILLLFVVFLIATFGIAIRTEARFSLLVVSGMGAMIFFQTFLNIGVVSGLLPVTGVTLPFISYGGSSLLTTWMAAGVILHFMNNKSGGRLVRHDGHKSK</t>
  </si>
  <si>
    <t>DGCIAB_13335: Cell division protein DivIB</t>
  </si>
  <si>
    <t>MEKVIDIEERIPSMRERRRRRTNRKFIFIVSVFLIALLVILYFQSPFSRIDKFHVVGAKIYEPSFYTDKSELQVDDSLWGFSAKQVEQRLEKIEGVQKAVVSRKWLRGVQITVTEWKPIAYIENDGQFGLLLENGDVFTPEKLAPEEDAPILNGFTDIDVKKRMTEQLIKMENEVYQLISEILYTGRKEEPDFITVFMDDGYEIKAIIPTFAEKMAYYSAIIAQLDGEEKGVIDMEVGTFFTPYSKIYGVTGNEEEAEEEAEEEEQEQEQEEVEYDEESE</t>
  </si>
  <si>
    <t>DGCIAB_13340: DUF881 domain-containing protein</t>
  </si>
  <si>
    <t>MRKASSFFDKRGRPILFAIVFLVLGFILAFSYRTFGKDAKHDQLSSAAFLAEEKYREELIEQQERNRELSDDIGVKQEEIRAYERSFLEQEEDHADLVEEAKDLRLLLGVVPAMGQGLRVTLMDAEYDPIEQNPNDYIVHESHIFKVINELRISGAQGISINGQRITHNSYIKCTGPVITIDGKTFPAPFVIEAVGKMDVLHEALYLKGGVIDRLLLDNIVVTTEQIKNLQLAAVGEES</t>
  </si>
  <si>
    <t>DGCIAB_13345: DUF881 domain-containing protein</t>
  </si>
  <si>
    <t>MRRQLKFMIVLLIVGFMIAIQYNTIQKPEKRDTRDMWAIRNELSNEKKLHSELLKEIRGLDETIRTYESLSDENTGQALKETVEKLHAQAGMTDTEGPGLVIEVEPSPESIALGIGITSISPDLLTRFVNELNRVKWRALEIDGKRYTSLSAIRDINGFTTVNGLNVASPPFTIKVITDTSKDSEMVYNTLQASAIHDDFYLDDLVLRVGEPVNSVKIRGWKESVKNLYLNELPKGE</t>
  </si>
  <si>
    <t>DGCIAB_13350: Small basic protein</t>
  </si>
  <si>
    <t>MWLPLLGLILGVTFGLLSDIQVSQVYSNYLSIAILAALDSLFGGMRASLQQVYDDKIFVTGFFFNIALAVGLAFLGVHLGLDLYLAAIFAFAVRLFQNIAVIRRILLAKWTDRSKSATGNTNE</t>
  </si>
  <si>
    <t>DGCIAB_13360: Cell division protein FtsA</t>
  </si>
  <si>
    <t>MSQSELYVSLDIGSSSIKVLIGEVDGETLHVIGVGNVQSSGIRRGTIIDIDATVESIQKAVDQAERMTGMAIHEVVVGIPANGVTLQDVKGVVAVNSENREITDDDLDRVMQSAQVMSVPPEREIVNIIPKQFIVDDYGEITDPRGMIGVRLEMDGTLITTSKTLVHNILRCVERAGLTIREIYLQPLAAGTFALTDDEMNHGTAFIDIGGGSTTIAIFGDDRLMATSVLPIGGDHVTKDLSIVLKTPTEQARKIKHKFGHAFYDDASDDDLFEVPVIGADSKEQYSQRYISEIIGVRLEELFDLVLEELFKMGIKDLPGGVVLTGGITKIEGMLPLARHVLKSRVRIHTPEYIGVREPMYTTAVGLIRYAHMQEEFFGSISDEPAVSTSDDHSFAQAKAQKQTNREHVEKESFMSKARKVFNNFFE</t>
  </si>
  <si>
    <t>DGCIAB_13365: Cell division protein FtsZ</t>
  </si>
  <si>
    <t>MLDFDTNIDQLAVIKVIGVGGGGNNAVNRMIEHGVEGVEFIAVNTDAQALNLSEAEVKLQIGTKLTRGLGAGANPEVGKKAAEESREQIEEALRGADMVFVTAGMGGGTGTGAAPVIAQVAKDLGALTVGVVTRPFTFEGRKRQTQAIGGITAMKDSVDTLIVIPNDKLLEIVDKNTPMLEAFREADNVLRQGVQGISDLIAVPGLINLDFADVKTIMSNKGSALMGIGISTGENRASEAAKKAISSPLLETSIDGAKGVLMNITGGSNLSLFEVQEAADIVASASDEDVNMIFGSVINDNLKDEIIVTVIATGFTEEQLISARPTRGTGIGGNAQNRAQSPAREQQVERPMERRREEQEQYKQPEPEPIHAQQNNQADDGLDIPTFLRNRRRR</t>
  </si>
  <si>
    <t>DGCIAB_13370: Sporulation sigma-E factor-processing peptidase</t>
  </si>
  <si>
    <t>MYGELIIGLNMVFNFTILSFANKMQNVKIGLARLCLASFVGAIPVVFFPVSFWTILVAFISMTVVAFGKSFEPWKKSASMVLIGTLFAGGLLTALQYNVRILGGYQAVIIYAGIAYFALYLIKIKWLDVRTSQHVSELLANSTLHIWGSEIPLTVFVDSGNSCTEPLSGYPVHFIALHAVENYIPHSLKKALFSWNPQGPSTLVDFPEVYRKELRLVRLLTVQGKSWAVGIKYDDWSIEGGGKLDQGFIVITKEDRRYPEGAHVILHVSAMEKIIGERRKEHAK</t>
  </si>
  <si>
    <t>DGCIAB_13380: RNA polymerase sigma-G factor</t>
  </si>
  <si>
    <t>MVRTRVEICGIDTSELPLLSNEVMRETFVRLQNGDESAREELVIGNLRLVLSLVQRFIYRGEQADDLFQVGCIGLLKSIDNFDLKHNVRFSTYAVPMILGEIKRHLRDHHAIRVSRSLRDIAYQAMRAREEFINEHQHEPKLSDLSEIIEIPADDILYALDAIQDPMSLHEPMNSGEGDPVFLMDQLQDKTISEDRWLTYVSVKETMTELDERQQSILNKRFYLGQTQTEIAKEMGISQAQISRLEKNAVKIIREGMEEN</t>
  </si>
  <si>
    <t>DGCIAB_13385: PRC domain-containing protein</t>
  </si>
  <si>
    <t>MKFSEIQKKEVIDATRGSFLGYVQDATIDVKNGKIETFHIGGGERALFFDSKKNDVKKVRVSDITVIGKDIVLVGKKEQKE</t>
  </si>
  <si>
    <t>DGCIAB_13390: Pyridoxal phosphate homeostasis protein</t>
  </si>
  <si>
    <t>MNKLQQRIQQIEKNIQTSCDKVGRNRSDVHVVAVTKGVSSTRAKQVIDSGFKHLGENRPDGLTQKLEQVSDNVNWHFIGNLQSRRVRDIIDKVSHIHSLSRMSIAKEIQKRATEQVDCFIQVNVSGEESKSGLTPDELTSFIEELAEYDKIRVVGLMTMAPNTEDEEEIRAIFKKMRELRNQIQTLNLAHAPCTELSMGMSNDYMIAIEEGATYVRIGTALVGEESEGD</t>
  </si>
  <si>
    <t>DGCIAB_13395: Cell division protein SepF</t>
  </si>
  <si>
    <t>MSLKNKFQNWFYLDEEEEELKEAKQQPQQQSKSEVRRPMMTEQQRPKRTKNRKPDPVRDEQTSPRIVSLQSAQKSSKVVLAEPRVYAEAQDISEHLKNKRAVVVNLQRIERDQGVRIIDFLSGTVYALGGDIQRIGTDIFLCVPENVEVAGAISDYFEQ</t>
  </si>
  <si>
    <t>DGCIAB_13400: Uncharacterized membrane protein YlmG</t>
  </si>
  <si>
    <t>MIDILLLLHGFIKNAISIYSFILIIYILMSWVPSMRENAFGRFIGTLAEPYLSFFRRFIPPLGMIDLSPIIAIFALRFISAGVSNVFQMMINALL</t>
  </si>
  <si>
    <t>DGCIAB_13405: S4 domain-containing protein YlmH</t>
  </si>
  <si>
    <t>MESILQHFRKDEQPFIETVIGWIREVENLYVPKLTDYLNPRERYIVQSLASGSDLLVSAHGAFSNAERMRVLIYPNYYEPTKEDYRVTVFKINYASKFITLAHKDVLGSLMSLGIDRGKFGDIQFRDEEVQFAVTAELKDYIVANFTSIGKAKISVTQIADDSDILVSADTWIESLQVVSSMRLDAVIAAITNMSRQKAVSLVRSDKVRVNWVSQSDVAMELFEEDVLSIRGFGRFKIISIEGRTRKDKIRLITGKLE</t>
  </si>
  <si>
    <t>DGCIAB_13410: Septum formation initiator</t>
  </si>
  <si>
    <t>MALSPLDIHNKEFSSKWRGYDEDEVNEFLEQVMKDYENLIEENKTLKSELKQTQVQITHFNTIEETLQKSILTAQEAAEDVRRNSMKESKLIIKEAEKNADRIVNEALSRARKISLEIEDLKKQSKVFRNRFKMLIEAQLELVNADDWDNLLEYEIDVEQVQELAGEEV</t>
  </si>
  <si>
    <t>DGCIAB_13415: Isoleucine--tRNA ligase</t>
  </si>
  <si>
    <t>MDYKDTLLMPKTKFPMRGNLPNREPEMQAKWDEMDIYTKVQERTKGRPFFVLHDGPPYANGDLHMGHALNKVLKDMIVRHKSMTGYHAPYVPGWDTHGLPIEQALVNTGVKRQEHSTAEFRRMCEEYAYEQIDSQRTQFKRLGVRGDWENPYITLTPEYEARQIQVFGEMAKKGYIYKGLKPVYWSPSSESALAEAEIEYKDKRSPSIYVSFPIKDGRGVIAEDVHFLIWTTTPWTIPANLGITVHPEYNYIVVKAGEKKFLIAEDLLSFVANEVDWEDYTVEKVVKGAELDRIVAKHPLYDRDSLIMLGDHVTMDAGTGCVHTAPGHGEEDFYVSKEYGIDALCPVNGKGVMTEEAPGFAGLFYEDANKAVGEALEEANALEKLAFVTHSYPHDWRTKKPVIYRATAQWFASIESFREELLGAIKETQFTPSWGETRLHNMVRDRGDWCISRQRVWGVPIPVFYAENGESIITDETIAHVSQLFREHGSNIWFEREAKDLLPEGFTHEGSPNGEFTKETDIMDVWFDSGSSHQGVLEEREDLVYPADLYLEGSDQYRGWFNSSLTTSVAINGHAPYKGLLSHGFTLDGKGHKMSKSVGNVIVPAKVMNQFGAEILRLWVSSVDYTADVRVSDSNFKQVSEVYRKIRNTFRFIHGNTSDFNPNTDRIAFEDLRPVDQYVYVKLQELIKEVRAAYDRYEFAGVYHAVNNFCTGILSSFYLDIAKDVVYIENKEHPHRRAMQTVMYDTLLALVKLLTPILPHTADEMWAHLEHVEEESAQLTDMPEAEDLGEQAQALKERFATLMLIRDDVLKALEVARNEKGIGKSLEAKVTVYVPEQLQDVFKLDDVNYGQFFIVSKFVEGEATSASAEALQLDAVSVLVEEADGEKCDRCWTISETVGSDETHPEICARCADVVKNHYA</t>
  </si>
  <si>
    <t>DGCIAB_13420: Lipoprotein signal peptidase</t>
  </si>
  <si>
    <t>MFIYYALAAIVIAIDQLTKWLVVKNMELGERIGIMEPYISLLSHRNRGAAWGMLQGQMWLFYIVTVVVVIGLIYYFHKEARGHRLFSISLMLLLGGAIGNFIDRLLMGEVVDFISVLIPIIQYNFPIFNVADAALSIGVALLIIHVLLDEKKNRKKVS</t>
  </si>
  <si>
    <t>DGCIAB_13425: Uncharacterized RNA pseudouridine synthase YlyB</t>
  </si>
  <si>
    <t>MEVNRIEIEEELAGTRLDRVITMNRPEISRTQIQQWIKDGNILVNDQAVKPNYRVRENDCIVIDEPEPEELNIIAEDLNLEIIYEDQDVLIVNKPRGMVVHPAKAHASGTLVNGLMYHCKDLSGINGVLRPGIVHRTDKDTSGLLMVAKNDIAHVSLVDQLVEKSVKRVYLALVHGHIPHNNGTIDAPIGRDEIDRQKMTVTERGKDAVTHFKIVERFKDYTLVECELETGRTHQIRVHMEYIGHPLVGDPKYGLKNTIPFGGQVLHAGTLGFTHPRTNEYVEFTVEPPEDFQTLLNEVRNSVDK</t>
  </si>
  <si>
    <t>DGCIAB_13430: Bifunctional protein PyrR</t>
  </si>
  <si>
    <t>MTEKAKILDEQSIGRALTRIAHEIIERNKGIEDVILVGIKTRGAYLATRLAERIERIEGRKIKTGELDITLYRDDLLTKHEDKEPHVHQVDITHDVTDQKVVLVDDVLYTGRTVRAAMDAVIDLGRPAQIQLAVLVDRGHRELPIRPDFVGKNIPTSDEELVVVSVFETDSKDSVTIHTK</t>
  </si>
  <si>
    <t>DGCIAB_13435: Uracil permease</t>
  </si>
  <si>
    <t>MEGKVLDVHEKPTAGKWLTLSMQHMFAMFGATILVPQLVGLSPAIALLTSGIATIIFIIVTRFQVPAYLGSSFAFIIPIQIATVSGGVGSAMIGSMFVALVYAIVSLIIWKTGYEWIMKILPPIVVAPVIMVIGLALAPTAVGMASTIQVEGESVYSLLHFSAALVTLVSAIICIMFFRGVVSLMPILIGIVVGYIYSSFIGILDFTAVKEAKWFVFPEMLIPGVDYEFVVTPTLLAVMVPIAIVTISEHIGHQLVLGRIVDRDYIQNPGLNRSLLGDGIGTLISGLVGGPPKTTYGENIGVLAITRVYSVYVILGAAVFAIIFSFFGKVMAIIATIPTAVLGGISILLFGIIASSGLRMFVDHNIDFGKQRNLVIASVILVIGIGGATIKFSDTFSIEGMALAAIVGVLLNLLLPGKDEQKLTDVKD</t>
  </si>
  <si>
    <t>DGCIAB_13440: Aspartate carbamoyltransferase</t>
  </si>
  <si>
    <t>MDHLVSTTWLSEQEIIALLDRARNFHKYGARELPGKYTVSNLFFEPSTRTKISFEVAERKLGLDVVPFESGFSSTLKGETLYDTVKTFEAIGVDALVIRHSDEGYYEHLIGKTNVSIINGGDGSGQHPTQSLLDLFTIREEFGSFEGLKIVIAGDIGHSRVARSNADTLTRLGADVTYLCPEEWAGEFDSTSEWTEELLHSDVIMLLRVQHERHDGKMTFTKQGYHEKYGLTLERAKMMKDDAIIMHPAPFNRGVEIDEALIECSKSRIFKQMEYGVYVRMAVLEAVLNGRK</t>
  </si>
  <si>
    <t>DGCIAB_13445: Dihydroorotase</t>
  </si>
  <si>
    <t>MGKIIQGVQLLDEAGQLVVRDVRINNQEISEIGENLSVESSKVIEGTGLFLAPGFIDVHVHLREPGGEHKETIETGTLAAAKGGYTTICAMPNTRPVPDTKENLQHVNDLIAQNAHIRVLPYASITIREAGKERTNLEELKEYGAFAFTDDGVGVQEAGMMYEAMQDAAKIDMPIVAHCEDNTLIYGGALHEGKRNKELNLPGIPSIAESVHIARDVLLAEAAGAHYHVCHVSTKESVRVIRDAKKAGIHVTAEVSPHHLLLSENDIPGDDADWKMNPPLRGQEDLEALKQGLLDGTLDLIATDHAPHTAEEKAAGVKSAPFGITGLETAFPLLYTNFVKNGQWTLSQLVDWMTKKPAEVFNLPYGTLAVGEPADLVLIDLNKEQTIDRTTFVSSGKNTPFDGWKCFGWPVKTIFGGKIVWEDEEL</t>
  </si>
  <si>
    <t>DGCIAB_13450: Carbamoyl-phosphate synthase pyrimidine-specific small chain</t>
  </si>
  <si>
    <t>MKKRMLILEDGTIFEGIAFGSDEASIGETVFTTGMTGYQETISNPSNCGQILVMTYPLIGNYGINRDDFESIELAMNGLVVRELEDEPSNFRSDMTLRELLTQKGIPGIEGIDTRKLTRLLREKGALKGMLTAAGTPFEEVDQQVQLLKEAELPTNLVAQVSTKRPYPSPGRGERVVVIDYGMKHGILRELNKRDCDVIVVPYHTSAKEITSLFPDGIVLTNGPGDPARVEGAMETIQSLLGKAPIFGIGMGHQLLAISLGAKVVKLKSGHRGSNIPVKDLKTGRTELTAQNHGFTVDETSIEQTGLQVTHRALNDNSIEGLESIAHAAFSVQFYPEASPGPEDTNHLFDRFMKLMISNSRKEQVNA</t>
  </si>
  <si>
    <t>DGCIAB_13455: Carbamoyl-phosphate synthase large chain</t>
  </si>
  <si>
    <t>MPKRTDIETILVIGSGPIVIGQAAEFDYAGTQACLSLKEEGYRVILINSNPATIMTDTEIADKVYIEPITLEFVSRIIRKERPDALLATLGGQTGLNMAIELHDSGILDELNIEILGTKLDAIHQAEDRDLFRTLMNELGEPVPESDIIHTIDEAYAFVERIGYPVIVRPAFTLGGTGGGICHNDEELEEIVANGLKSSPVTQCLLEKSIAGFKEIEYEVMRDSQDNAIVVCNMENVDAVGIHTGDSIVTAPSQTMTDREYQMLRNVSLKIIRALGIEGGCNVQLALDPHSFDYYIIEVNPRVSRSSALASKATGYPIAKLAAKIAVGLTLDEMKNPVTGTTYACFEPTLDYVVTKIPRWPFDKFESAKRNLGTQMKATGEVMAIGRTFEESILKAVRSLEMGFFDLSLKDGHTMDIDWIEKRIRRAGDERLFFIGEALRRGVSIETLHEWSMINEFYLRKFEKIINFEEKVKGNPFKEEVLYEAKRMGFADVSIAKLWNVTEKEIYQFRKEQGIVPVYKKVDTCAGEYESDTPYFYGTYEEENESVQTDKKSVVVLGSGPIRIGQGVEFDYATVHSVWAIQEAGYEAIIVNNNPETVSTDFSISDKLYFEPLTLEDVMNIIDLEQPEGVIVQFGGQTAINLAEGLEARGVKILGTSLEDIDRAENRNKFERALRDIQIPQPLGKTAVSVPEAVAIATEIGYPVLVRPSYVLGGRAMEIVYKEEELIYYMEHAVEASPEHPVLIDRYLTGTEIEVDAISDGENVLIPGIMEHIERAGVHSGDSIAVYPPQNLSQKHVQTITDYTTRLAQGLKIIGLLNIQYVISNDEVYVIEVNPRSSRTVPFLSKITNIPMANVATKAVLGQTLPSQGYSNGLAKVPEGVYVKVPVFSFEKLGRVDITLGPEMKSTGEVMGKDTTLEKALYKGLVAAGMKIKEYGSVLMTVSDKDKEEIVGMAKRFTEIGYRILATEGTANVLQAAGIRVDMVDKIGSEGPTLLDVIQKGEAQLVINTLTKGKQPERDGFRIRRQTVENGIPCFTSLDTANAMLRVIESMTFQAEPMASQQTQEVLV</t>
  </si>
  <si>
    <t>DGCIAB_13460: Dihydroorotate dehydrogenase B (NAD(+)), electron transfer subunit</t>
  </si>
  <si>
    <t>MIIQESMLVQSQREIAHNIFEMKLQGKLVQEIQAPGQFIHIRVSEAFDMLLRRPISIASIDQESDEITIIYRAEGDGTRSLSKRNEGDRVDVLGPLGNGFPIAETKAGEVAYLIGGGIGVPPLYELSKQLTAKGVTCVHILGFQSENVVFYEEEFKALGETYIVTVDGTIGTEGFVTTVMENLSEQFATYYSCGPQPMLKAVQEMYANKKGYLSFEERMGCGVGACFACVCKTTERAEANYIKVCSDGPVFPAGVIAI</t>
  </si>
  <si>
    <t>DGCIAB_13465: Dihydroorotate dehydrogenase</t>
  </si>
  <si>
    <t>MNRLSVELPGLQLKNPIMPASGCFGFGQEYGKMYDLSLLGAIMIKATTLEPRLGNPTPRVAETPSGMLNAIGLQNPGLTGVMENELPWLEQFDVPIIANVAGTETADYVEVAKVISTAPNVHALELNISCPNVKEGGITFGTDPLIAEELTAAVKAVSKVPVYVKLSPNVTDVKEIALAVERGGADGITMINTLLGMRLDEKTGKPIIANVTGGLSGPAVKPVALKMIYEVSQIVNVPIIGMGGIMNAQDVIDFLSAGASAVAVGTANFVNPFVCPTIIEELPAKLDELGVEHISELVGRSYRS</t>
  </si>
  <si>
    <t>DGCIAB_13470: Orotidine 5'-phosphate decarboxylase</t>
  </si>
  <si>
    <t>MNHLPIIALDFHSAQEAFRFLEPFDGNVNVKVGMQLYYKEGPAIVEQLKLRGYNVFLDLKLHDIPNTVKLAMEVLAGHGADLVNVHAAGGRAMMEAALEGLDIGTPAGMTRPSIIAVTQLTSTDEQQMRSEQLINTSLKQSVLHYAKLTKKAGLDGVVCSVHEAAVIAERCGNEFLKVTPGIRLADSKTDDQKRIATPKIARISGSTHIVVGRAITNAIDPRAAYENITAQWEGLNDDE</t>
  </si>
  <si>
    <t>DGCIAB_13475: Orotate phosphoribosyltransferase</t>
  </si>
  <si>
    <t>MNKKEIAKILLRVGAVELSPNEPFTWASGIQSPIYCDNRLTMSDPIGRKQIAEGLASLIREHYPETTVIAGTATAGIPHAAWVADILQLPMVYIRSSAKGHGRSRQIEGKTSAEDKAIIVEDLISTGGSSLNAAAALHAEGVQVTGVVSIFTYELEKADEAFGEEKLTYQSLTNFGALIEASKENGIIDDAAIASLLDWHGKLREGLL</t>
  </si>
  <si>
    <t>DGCIAB_13480: Catalase</t>
  </si>
  <si>
    <t>MADERNVNENSKDEQLEQFRVDDKGKKLTTNQGLRVSEDEFSLKAGVRGPTLMEDFHFREKMTHFDHERIPERVVHARGFAAHGYFQVYENMQQFTRAKFLHNPSKKTPVFVRFSTVVGSRGSADTVRDVRGFATKFYTEEGNYDLVANNMPIFFIQDAIKFPDFVHSIKPEPDNEIPQASSAHDTLWDFVANNQETAHMMMWLMSDRAIPRSFRMMDGFGVHTFRFVNEAGKAHFVKFHWKPKLGVHSLVWDEAQKIAGEDPDFHRRDLWNNIEKGNYPEFELGVQIIKEEDEFMFDFDILDATKLWPEEDVPVQIIGKMVLNRNVDNAFAEIEQVAFHPGNVVPGIDFTNDPLLQGRLFSYIDTQLIRLGGPNFHELPINRPVVPIHNNQRDGYHRQTINIGKVSYHRNSLAGNTPAPASPAEGGFEHYQEKVEGRVVQARSDSFKDHFTQATLFWNSMTPIEKQHIIDAFRFELGKVKSMSVRQQVVDMFAHVSLELTTAFAEHIGIAPPQSGGSNVTKSSPALSQENTIKVPNTRTVAVIITNGYDDNEVNYVLGALKSAGIQPEIISENLGEIMGAGGTRLKVDHTLLTVDSVLFDAVYMVKGSSVSPKFNKKSAYFIDQAFNHYKPIGATGEGKEWIIVNGFEGQPGVVMSDNTSDFAQEFIDAIAAIRFWDRQIV</t>
  </si>
  <si>
    <t>DGCIAB_13485: Rqc2-like protein RqcH</t>
  </si>
  <si>
    <t>MAFDGLFTTAMVNELQVLQDGRISRIHQPNGHEVILTIRSKGKNYRLLASIHPSYSRIHFTEEAITNPPEPPMFCMVLRKHLEGGFITSVEQFETDRIITMSIRAKNEIGDDIDRKLYIEIMGRHSNIILVDPAREMIIDSLKHLPPSVNSYRTVLPGQPYIPAPPQDKNNPFATSEEQFVSLLPSIETGRDFVRTFSGFSPINGEELFHRLQGANDENPYAVFKSFLASFNTISCNPNIAEKANRTVFSATTLSHADKTIAEFNTVSELLDKVYFERAKRERVRSQAADLERWLNNEITKLKTKMVKLEKEQKSAGKLDTYQLYGELLTANGHAIQKGATEATVDNYYEQGTQITIPLDPQKSAFENAQRFFSRYTKAKNALVMIAEQLEITKDDIEYFEMVKQQVLQASPDDIAEIREELYELGYMKSRSKNTRKKNKRPMPETYHSSTGTKISVGKNNKQNDYLTFKMAARNHIWLHTKDIPGSHVVIHSDSPDETTLTEAAILAAYFSKARESSSVPVDYTEVKQVKKPNGAKPGFVIYFEQKTLFVTPEEDLVRKLFG</t>
  </si>
  <si>
    <t>DGCIAB_13490: Guanylate kinase</t>
  </si>
  <si>
    <t>MYKKRGLLIVLSGPSGVGKGTVRKELFSQPNTNYEYSVSMTTRSPREGEVDGVDYFFKSREEFEALIEQDKLLEYAEYVGNYYGTPLDYVESTLEAGRDVFLEIEVIGAAQVRKLVPEGLFIFLAPPSLTALEKRLIGRGTETSEVIQSRVNKAREELEMMNLYDYVVENDEVQNACDRINAIVTAEHCRRERVEKRYIQMLEGDL</t>
  </si>
  <si>
    <t>DGCIAB_13495: DNA-directed RNA polymerase subunit omega</t>
  </si>
  <si>
    <t>MLYPSVDSLQEKIESKYTLVTIAAKRAREIQEEDNKLLSSYKTKKDVGKALEEITAGVLTKKATDASVVYEDEI</t>
  </si>
  <si>
    <t>DGCIAB_13500: Coenzyme A biosynthesis bifunctional protein CoaBC</t>
  </si>
  <si>
    <t>MLNDKKILICVTGGIAVYKAVALVSKLSQAGANVKVIMTESAKEFVTPLTFQAMSRNDVYFDTFDEKDSRVIAHIDLADWADLVIVAPATANVLGKVANGIADNMVTTTLLATTAEIWFAPAMNVHMYENQAVKRNIATLASDGHRFIEPSEGFLACGYVGRGRLEEPERIVELVKAHFKPKNLPLTGKKVVVTAGPTRERIDPVRYISNFSSGKMGYSMAEAAASLGAETILISGPVSLDKPAGVKIVDVESAAEMFEAVRAEYHDATIVIKSAAVADYRPAEIHTQKIKKSDDDDSVIELARTTDILQTLGEWKEDQVLVGFAAETENVIENGKGKLQRKNLDYIIVNDVTDPGGGFGSDTNVVTLISKNGTYHPYSSMPKKELATVLLQEIVQEEGLDTNNDS</t>
  </si>
  <si>
    <t>DGCIAB_13505: Primosomal protein N'</t>
  </si>
  <si>
    <t>MIRTMIVEVIVDVAAYPIDRPFDYIVPEAFQTTIERGIRVKVPFGRRKVVGYVTNIKNESELALSKLRPIEELIDIEPVLSEEQLMLSRWLATETLAYQIDALQVMLPAAMRAKYDKFIVVQDSEKIQDENFQRLLAGRKRIPLSAINDAGLFRILKSYVAEEIVTVDTAVQQQVDVKKVRTIHIEEKEKLLQVKETIQQNAIRQIELIDWLIEHAGQSVQAKQIFEATGIQSNVLKTMIERGAAQETYEEVYREPTSPELQDVPIPEKLTDEQDQALHPIRQAIMDDRHETFLLHGITGSGKTEVYLQAITKVLEKGQEAIVLVPEISLTPQMTARFKARFGQLVAVLHSALSAGEKYDEWRKIHRGEVKVVVGARSAIFAPFENIGIIILDEEHESTYKQEESPRYHARDVAIKRSEYYKCPVLLGSATPSLESYARASKDVYTLLTLKNRAKSQQLPEVEVVDMRQQLKSGNRSMFSIPLAEAIRERLERNEQSVLFLNRRGFSSFVLCRDCGTTVECPNCDISLTYHRAHELLKCHYCGHEERVPTVCPQCESEHIRFFGTGTQKVEEEIAKIFPDARVIRMDVDTTRRKGAHERLLRQFSEGKADILLGTQMIAKGLDFPNITLVGVLAADTTLHLADFRAAEKTFQLMTQVSGRAGRHELPGEVYIQTYSPEHYAIELAKEQHYEPFYQMEMQSRRQFGYPPFYFFTLIQFSHEDVLKVSDFANRGTTFLRGNLSSNTVIIGPTAAAISRVNNRYRYQCLIKYKKEPKLTETLQQLIRMYRTDWIKSGLIMTVDVDPMSIF</t>
  </si>
  <si>
    <t>DGCIAB_13510: Peptide deformylase</t>
  </si>
  <si>
    <t>MAVREIVKYPSPILEKKCKEVVEFDEKLVKLLEDMHDTMIEADGVGIAAPQIGENIQVAIVDMGDGQDVIELINPVVTATGGSEIDVEGCLSFPDLFGEVERPYYVKVEAQERDGSIYEIEAEDYTARAILHEIDHLNGILFNSKMIRIVDLEDLEVEDELTTEREGEEV</t>
  </si>
  <si>
    <t>DGCIAB_13515: Methionyl-tRNA formyltransferase</t>
  </si>
  <si>
    <t>MTSIIFMGTPDFSVPILSMLKEEGYHIAAVVTQPDRPVGRKRVLTPPPVKVEAEELGIPVIQPEKLKGSQELEEILSLEADLIVTAAFGQLLPKELLDAPRLGCINVHASLLPKYRGGAPIHKAIIEGETETGVTIMYMVEKLDAGDMISQVTVPIAETDDTGTMFTKLSEAGVTLLKETMPSIIDGTNERIPQDESLVTFARNISREEERIDWTAAGTKIYNQIRGLHPWPVAYTVFRGENVKIWWSEKVEVQSDAEPGTIIAIEEDRILVKTGDDIGIAITDIQPAGRKRMLAEVFIRGVGASWNKGEKFE</t>
  </si>
  <si>
    <t>DGCIAB_13520: 16S rRNA (cytosine(967)-C(5))-methyltransferase</t>
  </si>
  <si>
    <t>MTKRGNKIWNGNVRDAALSILMEINKNQAFSNLLLHRTIEKYEIQPKDRALLTELTYGTLQHRMTLDYYLEPFVRGKLDSWVRELLRMSLYQIIYLTKIPSHAVVHEAVEIAKRRGHKRIGPTVNGILRSVLRVGVRSLDEIKDPIERIAIETSHPQWLIERWIASFGEEATREMATQNNIPPNMSIRVNTVKTNVDAVVSELEAHNVQVRQGEIIAECLISESGNPGSTDVYKNGLITIQDESSMLPVYALDVAPNMKVLDMCAAPGGKTTHIAEKMNDQGEVYAHDLHEHKVKLIEKNSERLGLSSIKVQSGDSRNLLKLYDKESFDRILVDAPCSGFGVIRRKPEIKYHKNENDITGLLKIQSELLHTAEQLIKPNGMIVYSTCTVEYEENRGMVENFLKEHPTMELIPLPNLGEIEKLQMQENTLQVLPQHFGGDGFFVAALRKKG</t>
  </si>
  <si>
    <t>DGCIAB_13525: Serine/threonine protein phosphatase 1</t>
  </si>
  <si>
    <t>MQYEVLSDIGKKRTLNEDGAAVFTLPNGILLAVIADGMGGHQGGEFASSTAIQIMGDEFTKLEATSFQDTEEWVEWLKETVLYVNRYLYNYANENKEVEGMGTTLEAVLIKDRTCFGAHIGDSRVYKINNEQIEQITTDHSYVKVLVDSGEITEQEAEVHPQRNWIIKALGSERSVEPDCYTLDLKDTAYLLLCSDGLSNKVDNPSIHKIVQSDLSLKEKTKALVDLANKMGGEDNISVILLGSPDSEVPLT</t>
  </si>
  <si>
    <t>DGCIAB_13530: non-specific serine/threonine protein kinase</t>
  </si>
  <si>
    <t>MIGKRIGGRYEVLSYIGGGGMSRVYLAHDVILGRDVAIKVLNYDFSNEEELKRRFMREALSATSLTHPNIVDIFDVGEDGDIHYLVMEYIDGQTLKEFIVSQGPLSPEEALPIMKQLVSAISNAHYNGIVHRDIKPQNILMDNEGNVKITDFGIAMALNATAHTKTNSVLGTVHYLSPEQARGGMATKKSDIYSVGIVFYELLTGKLPFSGESAVSIALKHLQEETPSVRALFPSIPQSVENVILKATAKESAVRYSSADEMQEDLATVLSQERANEEKFTIPFDDEATRAIPAIVEAPAFGSVEQTIKHEPVQEEKKAEPKKKRKKWPFIVGGLTALVIIGLLIYFLPSLLGLKKIEVPDVVEMTETEAIKALEEDGFIVQESIEEHSDDIEAGKVIKTYPEAGKERPIGTEITLYVSIGKDLVAIENYIGDDFKQVASLLANYGYRSIEPNDVYSDEPEGTIIGQDPEPGTEINPNETDLVFTVSKGKEMLAVPDLSGLSETEVKEQGRSLGFEVSIDSRENSDTVAEGHVLSQNRAAGTHIEKGGVISVVISKGTEPKPVQHITHRVTIEYLEDETTDDDGEQHEKTPQIIRIYVQDRNHSMADLYDEFSITENDEVTIKMELEEDQRGAYRITRDDTLIEEKKFDYGDAD</t>
  </si>
  <si>
    <t>DGCIAB_13535: hypothetical protein</t>
  </si>
  <si>
    <t>MLVFSIVEPDFSTHLLDRFLTVIESFRIQPVICLTKKDLASQAELNSVLEVAKYYESIGYEVVVTFINDPELPKKLKPILQGKVTVLAGQSGVGKSTLLNTVLPSLGLKTGVISDALGRGKHTTRHVELLEVGDGLVADTPGFSSLEFEHIEKVQLSSHFIEFNEPSKSCKFRGCLHENEPRCAVKELVESGQIASFRYRHYLHFLKEIKERKPRY</t>
  </si>
  <si>
    <t>DGCIAB_13540: Ribulose-phosphate 3-epimerase</t>
  </si>
  <si>
    <t>MIKIAPSILAADFSKLAEEVIEVEEAGASLIHIDVMDGHFVPNITMGPLVVEALRPVTKLPLDVHLMIENPDAYIEQFAKAGADYITVHVEACPHLHRTLQLIRSHGVKSGVVLNPHTPVETILHVLDEIDLVLFMTVNPGFGGQKFIHAVLPKVKQLSNIIKERNLPIEIEIDGGVDEETIIPCVEAGATILVAGSAIFGKQNRAEALREIKAAGEGAIKK</t>
  </si>
  <si>
    <t>DGCIAB_13545: thiamine diphosphokinase</t>
  </si>
  <si>
    <t>MKLAVVCAGGPKEEITNLTQFPVESTVFIGADRGALHLLMAGIIPQEAVGDFDSVSKEEYAEIQSAVNVMDEFCAEKNETDTELAVERALSYQPEQIILTGVTGGRLDHMAAALQLLYRLQMDHPQISFKICNRQNELTILRPAVHQLLYNKSLPYVSFFAFEGAVTGLTLSGFKYETTDETLELGMTRFTSNELATSVSTISFREGICLMVRSSDA</t>
  </si>
  <si>
    <t>DGCIAB_13555: 50S ribosomal protein L28</t>
  </si>
  <si>
    <t>MSKQCVITGRKAGVGNTRSHALNSSRRKWGANLQKVRILVNGKPKRVWVSARALKSGKVQRV</t>
  </si>
  <si>
    <t>DGCIAB_13560: Asp23/Gls24 family envelope stress response protein</t>
  </si>
  <si>
    <t>MSIEVKNEYGKIDITNDVIAQIVGEASIECYGIVGMASRHQIRDGLTEILRKENFARGVIVRNIGEDTHIDVHVIVGYGTKISEVAYQVQSKVKYTLQKTVGLSVESINIFVQGVRVTNF</t>
  </si>
  <si>
    <t>DGCIAB_13565: DhaL domain-containing protein</t>
  </si>
  <si>
    <t>MKFIDGVKFSEMVKLGAHHLYENADYVDSLNVFPVPDGDTGTNMNLSMSSGAKEIEANTVEHIGETAGALSKGLLMGARGNSGVILSQLFRGFGKAIESEAKIDGKKFADALKYGVDTAYKAVMKPVEGTILTVAKDAANAAVEKANTTDDVIEVMETVVDEAKASLDRTPELLAVLKEVGVVDSGGQGLVYVYEGFLACLKGEELPVRTDVQSMDELVNAAHHQSVQDFMSTDDIIYGYCTEFMVKFESEKLIDNPFDEGEYRQELSEFGDSLLVISDDEIAKVHIHSETPGDVLSFSQKYGSLINMKIENMRQQHEDIVGTKANDKKEKHPYAVVTVAMGSGIAELLKSVGASVVIEGGQTMNPSTQDIVKAIEDVSAERVLILPNNKNIVMAAEQAAEHLGIEAAVVPTTTVPEGLSAILAFNPEADVEVNKNAMIEAASYVKTAQVTYAVRDTSIDGIDIKKGAFMGIDSGKIVTTNPSLEDVTKSLIQKIIDDESEIITVIYGEDVSEEEATRIGDYIEEHFDHVDVELYNGKQPLYPYIISVE</t>
  </si>
  <si>
    <t>DGCIAB_13570: L-serine deaminase</t>
  </si>
  <si>
    <t>MKFRSVFDIIGPVMIGPSSSHTAGAARIGRVARTLFGRQPDWAKIYLYGSFAETYKGHGTDVAIIGGLMDYDTFDERIKTAFEDAKKAGFSFEFIPEEEEMEHPNTAKIVIGDENSVMELTGISIGGGKMEVVELNGFPLRLSGNYPALLVVHQDRAGLIASVANALAKRGVNIAHMEVGRKEKGKMALMVIEVDQLIDDEIINELRGLPHITQVSTIAE</t>
  </si>
  <si>
    <t>DGCIAB_13575: putative L-serine dehydratase, alpha chain</t>
  </si>
  <si>
    <t>MEVLFKSVKELVALAESSSKPISEIMIEQEMLLSRRTREEIIAQMDNNLTVMEEAVEKGLQGVQSTSGLTGGDAVLIQKYMASGKSLSGDLILDAVSKAVATNEVNAAMGTICATPTAGAAGIVPGTLFAVKNKLNPTRDQMLNYLFTTGAFGFVVANNASISGAAGGCQAETGSAASMAAAAIVEMAGGTPQQSAEAFSIVMKNMLGLVCDPVAGLVEVPCVKRNAMGAAKALVGADMALAGVVSRIPTDEVIDAMHRIGQSMPSALRETAKGGLATTPTGKALEAKIFGGTKENSDHIPSS</t>
  </si>
  <si>
    <t>DGCIAB_13580: ATP-dependent DNA helicase RecG</t>
  </si>
  <si>
    <t>MTTFLHHDVKTIKGIGQKASEQLEKLGIYTISDLIMTFPYRHDDFTLKDLAETPHNERVTVEGRVESEPSVQFFGNKRSRLQVRLLTGRHLVKAVFFNQHYLKDRMMPGNIVTVTGRWDRGRQTINVSNFSVGPKDEDANFEPIYSLKGVMHQKTFRRFMRSALDGIGDGVEESLPAGLLEAYKLPNIKEALEMIHFPLSPAHMKHARRRFVYEELLLFQMKMQAMKKVRKEAERGMPINYDLDKVKKFIASLPFELTNAQKRVVNELCAELKSEVRMNRLLQGDVGSGKTVVAAIGLYAAITAGFQGAMMAPTEILAEQHATSLAEWLEPFNVSVAFLSGSTKGKARKQLLEMLEEGKIDLLIGTHALIQPDVIFKNLGFVITDEQHRFGVEQRRVLREKGIDPDVLFMTATPIPRTLAITAFGEMDVSILDELPAGRKEIETHWLKEDALQPVLRKMASELQKGRQAYVICPLIEESDKLDVQNAVDVYNQLTVYFQGKFKVGLMHGRLHPDEKDQIMHEFSEGAIDVLVSTTVVEVGVNVPNATFMLIYDATRFGLSQLHQLRGRVGRGAEQSYCVLLADPKTEEGKERMHSMTETNDGFVLAEKDLELRGAGDFFGKKQSGLPEFKMADLVHDYRALDTARKDAEQLLASEEFWSSEEYRVLRENLEQSGALSTDRMD</t>
  </si>
  <si>
    <t>DGCIAB_13585: Fatty acid biosynthesis transcriptional regulator</t>
  </si>
  <si>
    <t>MRMPKKERQLRLGKLIEENPFVTDEDLSKHFEVSVQTIRLDRLECGIPELRKRLKQVATQTMAGEVKSLGSDEVIGDIIDIKLDASAISIFDVTADHVFQRNGIARGHHLFAQANSLAVAVMDDDLALTVKSNIEFLKPVKAGDRVVARAEVIKETVKERRTLVKVESTVGDVLVFTGQFYMYRTTDKKQEDKQ</t>
  </si>
  <si>
    <t>DGCIAB_13590: Phosphate acyltransferase</t>
  </si>
  <si>
    <t>MIIALDGMGGDHAPGEIIQGALESLNEFTDIHIHIYGDEEKMAPYLQKHERLKVIHCAEVIEPDDEPVRAIRRKKDASMVRMAQAVKENEANAGVSAGNTGALMAAGLFIVGRIDGIERPALAPTLPTVDGQGFVMLDLGANADAKPEHLGQYAVMGSIYAEKVRSIATPRVGLLNIGTEEGKGNELTKAAFDILSEAPINFIGNVEARDLLMGAADVIVTDGFTGNMVLKTIEGTALGFFTMLKEVYMSSMKTKLSAALVKNELGGLKNKMDYSEYGGAGLFGLKAPIIKAHGSSNARAIYNAIRQARTMVQYEVTETIHETIGKGLTK</t>
  </si>
  <si>
    <t>DGCIAB_13595: Malonyl CoA-acyl carrier protein transacylase</t>
  </si>
  <si>
    <t>MTKIAFVFPGQGSQKVGMGTELVENHEQSKEFFTNADRVLGFSLSELIEEGPQEELTVTYNAQPALLTVGAMIASRLKEEGIQPDYTAGHSLGEYTALVASGVLTFEEGVLAVHKRGLYMNEAVPAGVGAMAAILGLDAETVSEITNKITESGDAVQPANLNCPGQIVISGTKAGVEKACHELKEAGARRAIPLDVSGPFHSSLMKPAAEKLKATLDEITMHDATPPIIANVNAEIVEDSNQLKDLLVEQLYSPVRWEDSVRTMLENGVTHFIECGPGKVLSGLIKKIDRKATVLSVYDEQSLAEVLEASKGWSK</t>
  </si>
  <si>
    <t>DGCIAB_13600: 3-oxoacyl-[acyl-carrier-protein] reductase</t>
  </si>
  <si>
    <t>MSRFEGKSAIVTGASRGIGREIALQLGREGAKVVVNYSGSKEKAEEVVQLIQEAGGEAFAIQADVSNADSVTNLVDETIATFGSIDILVNNAGITKDNLLMRMKEDEWDDVIDINLKGVFLCTKGVTRQMMRQRAGKIVNVASIVGVSGNPGQANYVAAKAGVIGLTKTSAKELASRNIYVNAVAPGFITTEMTDALSEDVKEQMLATIPLAKLGNAEHVAKTVLFLLSEDADYITGQTIHVDGGMVM</t>
  </si>
  <si>
    <t>DGCIAB_13605: Acyl carrier protein</t>
  </si>
  <si>
    <t>MATVTERVTKVIVDRLGVDESEVKAEASFRDDLGADSLDVVELVMELEDEFDMEISDDDAEKIATVGDAVSYIETKVN</t>
  </si>
  <si>
    <t>DGCIAB_13610: Ribonuclease 3</t>
  </si>
  <si>
    <t>MTSKRTTTNPKMILPQTVRKDFEELQRKLAIQFEEVSLLYNAFTHSSYVNEHRRKKYTDNERLEFLGDAVLELGVSQFLYTTEPTMSEGELTKLRAAIVCEPALVSFANELEFGRYVLLGKGEEQTGGRTRPALLADVFEAFIGALYTDQGMEAVTAFLEKVVFPKVSVGAFSHVMDYKSRLQEIVQQTNNGQLHYEVVEEKGPAHAKVFITVVQLDEETLGTGKGRSKKEAEQEAARHAIAELKS</t>
  </si>
  <si>
    <t>DGCIAB_13615: Chromosome partition protein Smc</t>
  </si>
  <si>
    <t>MFLKRLEIIGFKSFAERIGVDFVPGVTAVVGPNGSGKSNITDAIRWVLGEQSAKSLRGAKMEDVIFAGSDSRKPLNFAEVTLILDNSKGLFPLDYTEISVTRRVFRSGESIYLLNRQQCRLKDITDVFMDSGLGKEAFSIISQGRVDEILNSRPEDRRNIFDEAAGVLKYRTRKRKAEHKLFETSDNLDRVLDILKELDIRIEPLKEQAEAAKKHAEISGDVREADILLLNYDARKLHEKLREKLIAVEKQRAEKEVLAEAIEKNEVESSAIKKLLDQQEEKFESLQQKLVQVSAETEKWEGRRLLSVEKERNASLQIERVQTEFTSAKAEQADLEEKIKESYNNVTVLNKEYEEVKAEIKDTSQMLTRSVKETEHEIEELKSSYIDGLNEEATIRNELKHIEERLLGEKTSSQKINEQTVSLRNRLEALNADKKLKVQALDRIKKSAKEASKNYTNDAIELKKHEDDLRSKQELLQKAHNKQHEMQGRLRALQSLEADFSGFYSGVKEVLVAREAGKLVGIEGAVAELITVENDYVKAVETALGGAMQHIVTSSEVNARKAIGYLKTQNKGRATFLPLDVMRSRKIQQSTIQTIAQHPEFVGIADGLIRVEPTYKIIAENLLGNVLVASSLAGASAIAKALNYRYRVVTLDGDIVNAGGSLTGGGAQGRSSVFSRRAELETLTKQVEQMSASIERGNKSISDTKLKVAEYMQNVEHFRKQSEALQLEMATAEADVRECDMAIHTVKSELEAVEIGRIGAETAGSELMDKKNELETAHATLKKTLESLQAEITKLERLARDWRNEEAALTAQLTELRERAAILREQLSYQNRAITDMEASNQASIDKMNLLQQELEYLTDEEREHVTAEEIAAQIERSAKDKQQIEKSIAEVRKSRSEIVVQKNHQETHLRQLRDHAEKLNATLHEQTIELSRLEVTYETITQKLLHEYGLRPDDELSLDFDEQEKRNQLARLKQEVKSIGPINPSAVQEYEEVSERHQFLTAQRNDLLEAKETLQEAMSEMDHEMSIRFSATFDAVQNQFRHVFKEMFGGGNADLILTDPTDLLHTGIDIVARPPGKKMQNLSLLSGGERALTAISLLFSIIEVRPVPFCILDEVEAALDEANVIRYSNYLKKFSDKTQFIVITHRKGTMEGADVLYGITMQESGVSKLISVKLSEVPEEVMM</t>
  </si>
  <si>
    <t>DGCIAB_13620: Signal recognition particle receptor FtsY</t>
  </si>
  <si>
    <t>MSFFRRLKEKITGTNEAVTEKFKEGLTKTRDQFTSKVNDLVARFREVDEEFFEELEDLLLQADVGFETVMELIDELKLEVQRKNIKNTEGIQSVISQKLVEIYKAGEESNGELNLQEEGLSVILMVGVNGVGKTTTIGKLASRFKAEGKSVMLAAGDTFRAGAIDQLVVWGERTGVEVIRQSEGSDPAAVMYDAIRAAKNRNVDILICDTAGRLQNKVNLMNELEKVHRVIDREVPGAPHEVLLALDATTGQNALVQAQTFQEATNVSGIVLTKLDGTAKGGIVLAIKNKLNIPVKFVGLGEGVDDLQPFDPEKYVYGLFAEGLEQEVEEEDK</t>
  </si>
  <si>
    <t>DGCIAB_13625: UPF0122 protein BPUM_1495</t>
  </si>
  <si>
    <t>MSLVKTTRVNFLFDFYQSLLTDKQRTYMKLYYLEDLSLGEIADEHNVSRQAVYDNVRRTEAMLEDYEQKLNLFSKFQRRLEIIEKMEKMLVDESAQSEEIKRLLDALKDHE</t>
  </si>
  <si>
    <t>DGCIAB_13630: Signal recognition particle protein</t>
  </si>
  <si>
    <t>MAFEGLAERLQGTLQKIRGKGKVNEADVKEMMREVRFALIEADVNLKVVREFVKKVSEKAVGQDVLKSLTPGQQVVKIVQDELTNLMGGEQEPIQFARKAPTVIMMVGLQGAGKTTTTGKLAALLRKRHNKKPLLVAADVYRPAAIQQLETLGKQLTIPVFSLGTDISPVDIVRQALEQAEKEHHDVVIVDTAGRLHVDETLMQELKDIQELATPDEVFLVVDAMTGQDAVNVAQNFNETVGISGVVLTKLDGDTRGGAALSIRSVTEKPIKFVGVGEHMDALEPFHPERMASRILGMGDVMSLIEKAQANVDEEKAKEMEEKFRTQTFTLDDFLDQLQQVKKMGPLDELLKMMPGANKIKGLENAQVDEKQMGRVEAVIQSMTPAERTTPEIINANRRRRIAKGSGTSIQEVNRLLKQFNDMKKMVKQMTNMQQKGNKRMKMPGLDSFFR</t>
  </si>
  <si>
    <t>DGCIAB_13635: 30S ribosomal protein S16</t>
  </si>
  <si>
    <t>MAVKIRLKRMGAKKTPFYRIVVADSRSPRDGRQIETVGTYNPLTSPVELKIDEELALKWLQNGAQPSDTVRNLFSDQGIMEKFHNAKHGK</t>
  </si>
  <si>
    <t>DGCIAB_13640: RNA-binding protein KhpA</t>
  </si>
  <si>
    <t>MKQLIETIVKPLVDYPDDVQITMDERESRVTYKLSVNAEDMGKVIGKQGRVAKAIRTIVYSAAGSHHGKRVFVDIID</t>
  </si>
  <si>
    <t>DGCIAB_13650: Ribosome maturation factor RimM</t>
  </si>
  <si>
    <t>MMNWYNVGKIVNTHGVRGEVRVMSRTDFPEERYAIGSKLGLFLPKSKQPIHLTVATHRKHKNFDLLTFENHSNINDVEKYRDGILKVSEEHLGELDEHEFYYHEIIGCNVVDLEGREIGKVTEIISTGANDVWSVKPETGKTHYIPYIEDVVKEVDIDNKKIVIDPLEGLLS</t>
  </si>
  <si>
    <t>DGCIAB_13655: tRNA (guanine-N(1)-)-methyltransferase</t>
  </si>
  <si>
    <t>MMKIDILSLFPEMFEGVLHSSIMKKAQEKEAVEFGVTDFRDYSENKHRKVDDYPYGGGAGMVLKPEPLFAAVEAVTEEVTAKPRVILLCPQGERFSQRKAEELAKEEHLIFVCGHYEGYDERIREELVTDEISLGDFVLTGGEIAAMAIVDSVVRLLPNVLGNTESSVLDSFSTGLLEHPQYTRPANFKGLEVPEVLLSGNHAKIEQWREEQALIRTYKRRKDLLKEAPLTEHQKKLLAELESKDTEL</t>
  </si>
  <si>
    <t>DGCIAB_13660: 50S ribosomal protein L19</t>
  </si>
  <si>
    <t>MQNIIAEVTKDQLRTDLPKFRAGDTVRLHVRIVEGTRERIQIYEGVVIKRRGGGISETFTVRKISNGVGVERTFPVHTPKIEKIDVVRRGKVRRAKLYYLRSLRGRAARIKEIR</t>
  </si>
  <si>
    <t>DGCIAB_13665: Signal peptidase I</t>
  </si>
  <si>
    <t>MNDKKKKNETWEWIKALLIAFGLAAIIRVFLFTPIVVDGVSMMPTLADGDKMIVNKIGYTIGKPDRFDIIVFHAPEQKDYIKRIIGLPGDEIEYRDDVLYVNGQAMEEPYLDKYKAESEELPLTEDFMLEDKISSKVVPEGHVFVLGDNRRKSKDSRHIGVVPIDEIIGKTKFVFWPMKDFGFVD</t>
  </si>
  <si>
    <t>DGCIAB_13670: Ribosome biogenesis GTPase A</t>
  </si>
  <si>
    <t>MTIQWFPGHMAKARREVTEKLKLVDIVFELIDARLPLSSRNPMIDEVIHQKPRLLILNKADLADNAETTKWIQYFKEQGMDAVAINSFQGQGLQKVTKTAKEILAPKIERMQSRGIRPGAIRAMIVGIPNVGKSTLINRLAKRNIAKTGNTPGVTRAQQWIKYGKELELLDTPGILWPKFEDPVAGYKLALTGAIKDTLLNMDDLALFALRFLEGHYPERLKEKYGLTEIGESPDEIIAVFDHIGQLRNVITTGGEIDYDKVSELIVQDVRNEQLGKLTFDLTEELH</t>
  </si>
  <si>
    <t>DGCIAB_13675: Ribonuclease HII</t>
  </si>
  <si>
    <t>MQTVKDIEALLKEIEEPTAWLKELENDERVGVKKALNRWYVNYQKRLKVLASYEQKKAFDASYKPFKQAYVAGVDEAGRGPLAGPVVTAAVILPEDSEALIGLDDSKAISKAKREQLAETIKEIAIAYSIHIQPATVIDELNIYSATKLSMEKAVETLSVSPDFVIVDAMQLTGHYRTESVIKADAQSLAVAAASILAKTTRDTYMDDIHTEFPMYQFAKNAGYGTAEHVEALKKHGPCIHHRKSFEPVKSLSKV</t>
  </si>
  <si>
    <t>DGCIAB_13680: hypothetical protein</t>
  </si>
  <si>
    <t>MPFMNSIGTQVATQNNVNKPLVLNEGQMIHGRIRQLFPGQLAEVQISEQKMVAKLEVPMRAGDSYYFQVTSINPEVQLKIISGPTDSQANPGRQLQSLMQAMHLPKSPEMTTLLTFVLKNNIPMTRENLLQAVHLLQMTPSTNQHEALLSIRQMIEIKLPLTESLFRSLLGVATKEGLHSVVNAFKAALLKDSSVGSQTRASVIQVLNQIEKPFALATSHALLGQLLQVLVDNEQDAALRFSVLQLLKESTVLPSQTSLPNLSSTLASLFTKSSDRQSINHAGSLSARVENLVKFISEQPLLSIEQKGKLISVIHQAYDSNEWSPKVMQRFANALLQMIGENLSTNPIQFANQKSRDLMALFGDDERAVDTGKVASLLQNAERSNNVGIQKLVQLAETSVSNAIDGKVMKETIQTIFRSLGFNYEALLLGNEVQFDRLLQSLKPQLLTIINDPNVTNTVRKFAEQLVFRMNGPALASVEQGVNHQLIMQLPLVFFGKKIDATLQWNGRMRDNEKIDADFARILFYLNLHSLQKTVVDMQVQNRIVTVTVYNEDSTLPEIGQPLQERLRDGLESVGYQLSGVFFKSFIVDKKSSQPLKNVTAYDEGGVDFRV</t>
  </si>
  <si>
    <t>DGCIAB_13685: Flagellar biosynthesis protein</t>
  </si>
  <si>
    <t>MTNNRFERKEAIALSYDSSESDAPKVVAKGKGKIAENILAKALEHDVPIQEDASLVELLGQLNIEESIPEELYQAVSEVFAYVYQIEREHELENAKRL</t>
  </si>
  <si>
    <t>DGCIAB_13690: Succinate--CoA ligase [ADP-forming] subunit beta</t>
  </si>
  <si>
    <t>MNIHEYQGKQLLRNYGVAVSNGIVAFSPEEAVKAAKQLATDVFVVKAQIHAGGRGKAGGVKIAKNLDEVRAYAKELLGKILVTEQTGPEGKEVKRLLIEEGSNIEKEYYIGLVLDSATDRVVLMGSEEGGVDIEAVAEETPEKIFKEIIDPVVGLTGFQARRMAFNMNIPKHLVNKAVKFMSGLYNVFIDKDASTVEINPLVVTAEDDILALDAKFNFDESALYRHKDIVELRDFDEEDPKEIEASKYDLSYIALDGNIGCMVNGAGLAMATMDTINYYGGSPANFLDVGGGATAEKVTEAFKIILSDEAVKGIFVNIFGGIMKCDVIAEGVITAAKEVGLQVPLVVRLEGTNVDKGKELLNESGLNIIAAGSMADGAQKIVELVG</t>
  </si>
  <si>
    <t>DGCIAB_13695: Succinate--CoA ligase [ADP-forming] subunit alpha</t>
  </si>
  <si>
    <t>MSIYINKDTKVLVQGITGSTALFHTKEMLDYGTKIVAGVTPGRGGETAEGVPVFNTVEEAVKETGANVSVIYVPAPFAADAIMEAVDAELDMAICITEHIPILDMVKVKRYMEGKKTRLVGPNCPGVITADECKIGIMPGYIHTKGHIGVVSRSGTLTYEAVHQLSQAGIGQTTAVGIGGDPVNGTNFIDVLKEFNEDPETYAVVMIGEIGGTAEEEAAAWIKENMTKPVVGFIGGQTAPEGKRMGHAGAIISGGKGTAADKIKALNAAGVETADTPSVIGETLIKVIKEKGLYEKCKTH</t>
  </si>
  <si>
    <t>DGCIAB_13700: DNA-protecting protein DprA</t>
  </si>
  <si>
    <t>MNLSEVEKRLLALHYVFPVPANRFTRLYEVDPELMQYLTFPTEKLAFILNVTPKKASKINASVVVNSALPFEELYDSYGIIPIPFTNPLYPKSLLTMFDPPAVLYVQGDAQLLAEKMKVSIIGSRKATFYSEKSLTFIVPPLVKNNVIIVSGLASGADTFAHQSAIKYGGKTIAVLGHGLFHIYPKENSALKDEIGKNHLLVTEYPPYVRPERWTFPMRNRIISGLANAIIVTEAAKKSGTMSTVEHALEHGKDVYAVPGPITSRLSEGPNNMISEGAEPLSNGYQVIEALR</t>
  </si>
  <si>
    <t>DGCIAB_13705: DNA topoisomerase 1</t>
  </si>
  <si>
    <t>MADYLVIVESPAKAKTIERYLGKKYIVRASLGHLRDLPKSQMGVDTENDYEPKYITIRGKGPILQELKKDAKKVKKIYLAADPDREGEAIAWHLAFQLGVDIESNCRVVFNEITKDAIKESFKNPRPIDMDLVDSQQARRILDRLVGYNISPILWKKVKKGLSAGRVQSVALRLIIDRENEINAFEPEEYWSISAQFKKGRSKFEAAYHGNMKKKLGLANKEEVDAVLGQLQGESFEVHDVVKRERKRNPALPFTTSSLQQEAARKLNFRARKTMMIAQQLYEGITIDKETVGLITYMRTDSTRIADSAKEESIAFIEKTYGKEYLSANPNKTAKKNTSAQDAHEAIRPTSVMRPPAAMKAFLSRDQYRLYKLIWERLVASQMAPAVLDTVRVDLVNGDVKFRATGSQVKFDGFMKVYVEGDDDNKEEKDRILPPLEKGQHLKFEEIDPKQHFTQPPPRYTEARLVRTLEELGIGRPSTFAPTLDTIQRRGYVTLDARRFIPTELGTIVHNAVNEFFPDIIDVEFTAQMEKELDDIEEGKKKWIKVLDNFYKDFEKHVEFADAEMEKIEIKDEPAGEDCEKCGEPMVYKLGRYGKFMACSGFPDCRNTKAIMKPIGVTCPTCKEGQVVERKSKTRRVFFGCDQYPECEYVSWDKPVARPCPKCDSTLVEKKSKKGVRIQCTECEYKEDIQ</t>
  </si>
  <si>
    <t>DGCIAB_13710: Tyrosine recombinase XerC</t>
  </si>
  <si>
    <t>MGVKPSVVREEYMMYIQLERNYSSNTATEYATDIDEFLTFLTVEGIRDLNEVTYTEARLYATTLYNNGLARTSISRKISSVRSFFKFANARYGVNDHAFSSLHHPKKQEKLPAFFYEREMEMLFAACEGTDAKSLRDYAILELLYATGMRVSELTSLKIGDVDNELGIVKVMGKGRKERYIPFGSFAKEALFIYQEQSRSQLMKRQEHDRLFVNLRGNPLTDRGVRHILTSIMERASLHSKIYPHMLRHTFATHLLANGADMRSVQELLGHSHLSSTQVYTHITKEHLRKTYMNTHPRA</t>
  </si>
  <si>
    <t>DGCIAB_13715: ATP-dependent protease subunit ClpQ</t>
  </si>
  <si>
    <t>MEFHATTIFAIRHNGECAMSGDGQVTVGNAVVMKHTAKKVRKIFGGKVLAGFAGSVADAFTLFDLFEGKLTEYNGNLQRAAVELAKQWRGDRMLRKLEAMLLVMDEKELLLVSGTGEVIEPDDGILAIGSGGHYALAAGRALKKYSGHSLTAEQIAKAALETAAEICVYTNDQIIVEVL</t>
  </si>
  <si>
    <t>DGCIAB_13720: ATP-dependent protease ATPase subunit HslU</t>
  </si>
  <si>
    <t>MANRKELTPKELTAHLDRYIIGQNNAKRAVAVAIRNRYRRSLLSDEEKNEIIPKNILMIGPTGVGKTEIARRIAKLVNAPFLKVEATKFTEVGYVGRDVESMIRDLTEAGVRIVRAEKREEVREQATKLANEKLVKLLVPEMKKQSSGQNPFEMLFGQKQEVDETDHVKEAEIRRKRSDVARSLAAGELEEHEVTVELTEQQPSLYDAFQGSGMEQMGANMQDALSSLMPKRKTKRKMKVKDARLVLEAEEADKLIDHDEIARHGIELTEQSGIIFLDEMDKIARSEGSGASADVSREGVQRDILPIVEGSTVTTKYGAVKTDFILFIAAGAFHIAKPSDIIPELQGRFPIRVELDKLSRGDFERILKEPDFSLIRQYEKMLKTENVVLDFTEEAITKIAEIAFEVNDNTENIGARRLHTIMEKLLEELSYEAADIGPATIKITPAYVDEKLQDIAKNKDLSQFIL</t>
  </si>
  <si>
    <t>DGCIAB_13725: Global transcriptional regulator CodY</t>
  </si>
  <si>
    <t>MSLLIKTRKINAMLQESGGEAVNFKEMAEKLSSVIESNVFIVSRRGKLLGFEIHQQIENDRMKEMFENRQFPAEYTQKLFEVRETSSNLDVESSYTAFPVENKELFKEGLTTIVPIMGGGERLGTLLLARMKEEFNDDDLILAEYGATVVGMEILREKSKKIELEARSKAVVQMAINSLSYSEHEAIEHIFKELDGEEGLLVASKIADRVGITRSVIVNALRKLESAGVIESRSLGMKGTYIKVLNNKFLAELEKQK</t>
  </si>
  <si>
    <t>DGCIAB_13730: Flagellar basal body rod protein FlgB</t>
  </si>
  <si>
    <t>MKLFGHMISSLEQGLNYSATKGKVISQNIANVDTPNYKAKNVSFKDFFDNAQMKELRAYKTDHRHIDFPKRNVQPGVFDYSNFRYRHDGNGVDMDKEQADLAENQIYYHALVDRLNGKFNTLQNVIKGGR</t>
  </si>
  <si>
    <t>DGCIAB_13735: Flagellar basal-body rod protein FlgC</t>
  </si>
  <si>
    <t>MGIFHSLNTTASALTAQRLRMDVISSNLANVDTTRSRIVDGEWQPYRRKTVTLEPKGTQFSSMLQMAIGKNRSGDVGNGVRVSRVSEDTETPFKSVYDPSHPDANAQGYVQMPNVDPLREMVNLMSATRSYEANVTVFNANKSMLMKALEIGK</t>
  </si>
  <si>
    <t>DGCIAB_13740: Flagellar hook-basal body complex protein FliE</t>
  </si>
  <si>
    <t>MNIQSVLMKAPTATLPGVQNNAKPTSYEAQQSFGSFLKEAINNTNVQQINSDLLTRKLVQGEHVDLHEVMIAAQKASITLNATMEVRNKVVEAYQEIIRMPV</t>
  </si>
  <si>
    <t>DGCIAB_13745: Flagellar M-ring protein</t>
  </si>
  <si>
    <t>MNERLAKTKNELQTFWSSRTKKQKTTYGASLLAIIIIAATITFFLSRTEYVPLYTDVSTAEIGRIKEQLDMLGVQSQIAPGGTSILVPKERVDDLLVTLAAEGYPNSGTIDYSFFSNNAGFGMTDNEFNVIKLASMQTELANLMKGIEGVKDAKVMLTLPSENIFLNDNSQRASAAIVLNTNPGHQFSDSQINALYNLVSKSIPNLSKEDIEITNQYFEYFDLKTEKEQFGTSLADQIAVKKSIERDLQRQVQMMLGTMMGQDKVIVSVTTDIDFKLENREESLVTPVDVESMEGIALSVQRITESFTGNAPVAGGEPPMDNSTDNYTEFVNGSNGDYERIEETVNHEVNRIRKEIVESPYKIRDIGIQVMVEPPVAEDMASMPVGLQDDIEQILATIIRTSIDKEAAGELTNNEINEKIAVSVQPFNGRVTVFDTPSVQVPLWIYIAGGALLFIIIILVILFVRSRRAAEKAEVEEVIEEQEKVLHIEDINEEQETEGTLRRKQLEKMAKEKPEEFAKLLRTWIAED</t>
  </si>
  <si>
    <t>DGCIAB_13750: Flagellar motor switch protein FliG</t>
  </si>
  <si>
    <t>MVRKEKGMTGKQKAALLLISLGPEVAASVYKNLNEEEVERLTLEISSVKKVESSVKEEIIEEFHNIAIAQDYISQGGIGYAKTVLEKALGKNHAQAIINRLTSSLQVRPFDFARRADPSQLLNFIQNEHPQTIALILSYLEAEQAGVILSSLPQETQADIARRIATMDSTSPEVISEIEAVLERKLSSTVTQDYTEAGGVDAVVEVLNGVDRATEKTILDALEIQDPDLAEEIKKRMFVFEDIVTLDNRSIQRIIRECENEDLILSLKVSSEEVQNVLFSNMSARMAESFKEEIEIMGPVRLRDVEEAQTRIVGIIRRLEDSGEIIIARGGGDDIIV</t>
  </si>
  <si>
    <t>DGCIAB_13755: hypothetical protein</t>
  </si>
  <si>
    <t>MSKVFKSYQANAEVPTRQISIRNLNRVVEENGDEPKAIDLALLERERQLESAQQSIEEERELILHMRQTAADDIEAMQTAWKEERAQLEQQAYDEGFQIGFTEGRDKALAEMKAAIEQANEITRKSKEIAEEYQASQERVILELAMKVAERILNEKLEEDEKQFLSVVKRALMEVREMKEVKLYVSVDKYDVVSANRSELAAIFPPDTPFLIFATEDFDATECYIETNHGRIVVSIDEQLNELRERLIEVLEKED</t>
  </si>
  <si>
    <t>DGCIAB_13760: Flagellum-specific ATP synthase</t>
  </si>
  <si>
    <t>MRKAEELTEFIPTINTYKKFGRVVRVVGLMIESQGPESSIGDVCHIHLNNGLKGETTIMAEVVGFREEIVILMPYTDIQDIASGCLVEGIGKPLEIKVGMNLLGKVLDSMGNPMDGSQLPRGLSTVRTNREPPNALSRPPIDDKLEVGVKAIDGMLTVGNGQRVGIFAGSGVGKSTLLGMIARNTKADINIIALIGERGREVREFVERDLGPEGLKRSIVIAATSDQPALMRIKGAFTATAIAEYFRDKGMNVMLMMDSVTRVAMAQREIGLAVGEPPATRGYTPSVFSILPKLLERTGTNEHGAITAFYTVLVDGDDMNEPIADTVRGILDGHIVLDRSLANKGQYPAINVLSSVSRLMSHITSPEHIKAAEKLRDLYYTYSKSEDLINIGAYKRGTSPEVDMAIDYEPLITNFLKQSFNDNISIEDTINELVELGVGAGM</t>
  </si>
  <si>
    <t>DGCIAB_13765: Flagellar FliJ protein</t>
  </si>
  <si>
    <t>MKPYHYRFENVLTYRELEKSETEIDYQAAVESFEQIGTELYELLKQKETTIMNQQKQMEEGFSINDIHHYMRFIDSLEKKIEQVQQLVIKARAKMQWYEQKLLERTMEVRKFEKMKEKDWEEYQRDMEYQEAQRLDELSTLTFRGKEIG</t>
  </si>
  <si>
    <t>DGCIAB_13770: hypothetical protein</t>
  </si>
  <si>
    <t>MVKNKKTANKSSASHREKSSNTLRNVMMMMLITLLFTTAIILVIAKFNNVNVFEAVKEITTEFPVVNQDKKEKSNPNEAVLGDRIVTLQAEIHEKETQVHKLQQQLDASTSEVEALILEQEKLLEEIAELKRTNDSAKQKASEMVTTFEKMSAKSAAPVLTKMSDAEALQILSNLKPDALAAILEKMSPEDAAKYMSMMTN</t>
  </si>
  <si>
    <t>DGCIAB_13780: Basal-body rod modification protein FlgD</t>
  </si>
  <si>
    <t>MVNVSGQSPITNEMYLINKKRDERQTGDGTLGKDDFLKILIAQLQNQDPTNPMQDTEFIAQMAQFSALEQTMNLTKAFEKFAESQNQSQLIQYNSFVGKNVQWHDLELDKSGNPVLGEDGKPVIQEGSGKIVSVKFVNGSVVFALSDGKELAPGNISEVLADVANGNHLVEASMLIGKNVSYQVDGEESSSVVVSVSNKNGKLEYILDDGSRITGNQLIAISQ</t>
  </si>
  <si>
    <t>DGCIAB_13785: Flagellar protein</t>
  </si>
  <si>
    <t>MNKINLHHIPSQPFIHSQIPKRVEETSKHSFSEHLIVATNNIAGLKISKHASERLEERNIMISNSEWERVSTKVNKAKAKGIKESLVLLDQAALIVSVKNATVITAMDRSEAKDQLFTNIDGTIVLS</t>
  </si>
  <si>
    <t>DGCIAB_13790: Flagellar basal body protein</t>
  </si>
  <si>
    <t>MLRSMYAGISGLKNFQTKLDVIGNNIANVNTHGFKKSRVIFKDLYSQTVSGASGATASRGGVNPQQVGLGAQISTIDTLHGGGSTQFTGNTLDLAIEGDGFFIVADGTGPANAPAGFTNEAYTRAGNFYMDANGYLVNGDGKYVFGFAGVPVNGVFPSGDPTPTLTTDSNGALPVGGANQTNGPIRIPTNAQSMAIGNDGTVTFVDADGDLRYAGQLVMAQFPNPGGLQKEGGNYYQSTTNSGGAFYSVATEQGMGTIQSGSLEMSNVDLSEEFTEMIVAQRGLQANTRIITTSDEILQELVNLKR</t>
  </si>
  <si>
    <t>DGCIAB_13795: Flagellar protein FlbD</t>
  </si>
  <si>
    <t>MIKITRLNGTTFTLNALYIEKIESFHDTTITLTTGTKYIVQDSMEDIQQRVIKFYQAVQLLSNPYVGGEEDIEE</t>
  </si>
  <si>
    <t>DGCIAB_13800: hypothetical protein</t>
  </si>
  <si>
    <t>MKNKILTITLIILVTITLVAVILLALAWQFNKSGDVDKDVETTIDEIIESSVDIPEITTNLAGRQFIRISLKIQTDSDQAAEELKKREFQVKNIVIHELSEITQEELEGKAGKQAFESTIQSLLNPLMQSGEIERVYIVSSIIQ</t>
  </si>
  <si>
    <t>DGCIAB_13805: Flagellar motor switch protein FliM</t>
  </si>
  <si>
    <t>MSGDILSQNEIDALLSALSTGEMSAEEMKREEEAQRVKVYDFKRALRFSKDQIRSLTRIHENFARLLTTYFSAQLRTYVQIEVASVDQIPFEEFIRSIPNMTLINIFEVSPLEGNILMEVNPNIAYSMLDRLMGGAGESPSKVDTLTEIETKIMMNLFERSFDNLREAWSGLIDIDPYLAEMEVNPQFLQMISPNETVVVISFNIVIGESSGMINICIPHVVLEPVVPNLSVQYWMQTNKKEPTPEQSAALKGRVKKAQLPIIAELGTGQMSIEEFLQLEKGDVLSLKQKIDEPLVVKIGDLPKFMAQPGHLKNWMAVQVIDVLTEGDEDDE</t>
  </si>
  <si>
    <t>DGCIAB_13810: hypothetical protein</t>
  </si>
  <si>
    <t>MMNDNILSQEEIEALLNGNNLDDLTGPNEATAISDAELSEVERDTIGEIANISFGSSATALSSLLGQKVEINTPTISIINHSMLEEEFVLPYVAIKVEYTQGLKGMNLFVIKQSDASIIADLMLGGDGSAPNPELGEIHLSAVQEAMNQMMGSAATSMSSVFNVKVDISPPTIDLMNVQEKTGVDNIPAAELLIKVAFTLKVGDLIDSEIMQVIPYEFGKEMVDTLLIDNGVAEVAATTTSGAEIPIEDTPTFVEEPKLEPKPEPKRNVQPEVAPSKQTAVTHQKPQVAVEKAQFASFEQTTLNQTESQNLDMLLDIPLQVTVELGRTKRSVQEILEISSGSIIELDKLAGEPVDILVNNRLIANGEVVVIDENFGVRITDVLSPKERINNLR</t>
  </si>
  <si>
    <t>DGCIAB_13815: Chemotaxis protein CheY</t>
  </si>
  <si>
    <t>MGKRILIVDDAAFMRMMIKDILVKNGFEVVGEAADGVQAIEKYMELKPDLVTMDITMPEMDGIQALKEIKEKDPSATVIMCSAMGQQAMVIDAISAGAKDFIVKPFQADRVVEAIEKALS</t>
  </si>
  <si>
    <t>DGCIAB_13820: hypothetical protein</t>
  </si>
  <si>
    <t>MFFLVSIILVSFVLIPSVGYAEDNVFYCMENKENCSEEGIDKTEAETLIHDEPANKNDEKQAGKVGVTAWDYIKTLFALIFVVGLLYGLLKFINRKNRLYDKNRLMKNLGGLSLGQQKSIQLIVVGETYYLVGVGEDIRLLKEITDEKEIASLLEYYEETDVMAYKGPIEQLLSKFSPMKKQSRNNVEEEHSDFSQVLNNRLTEIKAERKRQLDRLTEKERDQDV</t>
  </si>
  <si>
    <t>DGCIAB_13825: Flagellar biosynthetic protein FliP</t>
  </si>
  <si>
    <t>MYSFLQFFTDSDAANVATSVKLMLLLTVLSLAPAILILMTSFARIIIVLSFVRTALATQQMPPNQVLIGLALFLTFFIMAPTFQEVNNTALAPLFAEEITLEEAYDKASIPLKEFMSKHTRQKDLELFIKYNQAERPESVEDIPLTMLVPAFALSEIKTAFQMGFMIFIPFLVIDMIVASVLMSMGMMMLPPVMISLPFKILLFVLVDGWHLIIKSLLQSFS</t>
  </si>
  <si>
    <t>DGCIAB_13830: Flagellar biosynthetic protein FliQ</t>
  </si>
  <si>
    <t>MTSEMIIALAERSISVILLTSGPLLLVALATGLAVSIFQATTQIQEQTLAFVPKIIAVLVGIVFFGSWMLGTVTTFATDIFENLVRFIG</t>
  </si>
  <si>
    <t>DGCIAB_13835: Flagellar biosynthetic protein FliR</t>
  </si>
  <si>
    <t>MEELIPALPSYLLILTRVTTFFVTVPLFSYRAIPTTQRIIFGALLAWMMVYTIEAPEIEIDGHYILLVMKEAVIGLAIGMIAYIIMAAIQIAGGFIDFQMGFAVANIIDPQTGAQSPLLGQFFNSLAMLLLLALNGHHLLLDGIFYSYQFLPIEGGWPAFGSGSVAEFVLTTFAAVFAIAFQMSIPIVATLFLVDLALGITARTVPQLNIFVVGFPIKIGVSFLVLSIMMVVMVGVMQKLFQFMIVSMRDLMYLLGGG</t>
  </si>
  <si>
    <t>DGCIAB_13840: Flagellar biosynthetic protein FlhB</t>
  </si>
  <si>
    <t>MKLRLELQFFAGEKTEKATDKKRQDSRKKGQVLKSQDVTSAIVMLSVFLFLFFASSYMRERFFSFFQHAFTHYFSLKDLDAEVALLIYGEVLIQIAFILLPVMLIAVIAGIAGNLFQFGWLFTTEPLKFDLKKIDPIKGLKRIFSIRAIVELMKSILKISFIGTVTFLVIWMNIDKVLSLAFKSAWDTLSTIGQLTAMMGISASFTLLFISILDFFYQKYDYEKNLRMSKQDIKDEHKNTEGDPLIKSRIKQRQREMAMRRMMQEVPTADVVITNPTHYAIAIKYDDGEMDAPIIVAKGVDFIAQKIKMIAKEHEIVTVENRPLARSLYDQVEINEPVPEEFFKAIAEVLAYVYRIQRKI</t>
  </si>
  <si>
    <t>DGCIAB_13845: Flagellar biosynthesis protein FlhA</t>
  </si>
  <si>
    <t>MQYRDIGILAAVIMIVAMLVIPLPPWLLSFLIIINITIALMILLTSMNMQEALQFSIFPTLLLLMTVFRLGLNISTTRAILSEADAGGVVDTFGSFVTGGNIVVGLVIFAILVIIQFLVITKGAERVSEVAARFTLDAMPGKQMSIDADLNAGMISEMDARVRREKVSNEADFYGAMDGATKFVKGDAIAGIIIVIINLLVGMIVGIVQMGLPFGEAAAVFTRLTVGDGIVSQIPALLISTATGIVVTRAASEGNLGADITKQLLGQPKLLYVAAVTLFLLGVFTPIHIMLPLPISIALATGAFMMTRRVEEDPEELLEIEEEEKTDELKSPENIVNLLNIDPIEFEFGYGLIPLVDATQGGDLLDRVVMIRRQLAIELGLVIPVVRIRDNIQLQPNEYRIKIKGNELAKGELLLDHYLAMSPGGEDSIEGIETIEPSFGLPAKWISEAVKEDAEIQGYTVVDPPSVVSTHLTEVIRAHAADLLGRQETKQLIDHVQETYPILVEELTPTPLSIGEIQKVLAKLLSEQVSIRNLPIIFEALADYSKYTSDVDVLTEYARQALARQITNQYAGDSGALKVLTVSGKVEKTIADSIQQTEQGNFLSLDPSISQQILESISQEVERVALMNQSPVILSSPAIRMYVRQITERYFPQIPVLSYNELEASVEVQSVGVVNIA</t>
  </si>
  <si>
    <t>DGCIAB_13850: Flagellar biosynthesis protein FlhF</t>
  </si>
  <si>
    <t>MNMKKYTADTMVNAMKKVRADFGDDAIILSSNVIQSKGILGLFKKKTVEVVAGYDAPRKSYETKIETPIQQTSQLDNTTIQLKQEMSEMKKMLKNMQLSTEFSQYPEEIHPLLHHLKRQGVSEQLVGEIGTTIFNHMKDKKEDLTMVEQCRLVQQLLSEKVEDLPFGGITFQKKYIHVLGPTGVGKTTTIAKIAARALLEKKMKIGFITTDTYRIAAIEQLRTYANLLQAPVEVVYNQADFMKAVEKFSHLDLVFIDTAGRNYKEAKFVEDLKQIVDFSLDMETFLVLSMTSKEEDMEVIIEQFKSLPIKKFIFTKMDETNSMGTLFNLMIKYGYGIAYYTDGQEVPEDLEEATTENVIRLLLEDLTNARSS</t>
  </si>
  <si>
    <t>DGCIAB_13855: ATPase</t>
  </si>
  <si>
    <t>MRDQAESLRLKMLASSGELARTIAVVSGKGGVGKSNFSTNFAHALLKQGKKVVIVDMDIGMGNIHILLGKSPQHSLMDYLIGTEGINSIINQTEEGLDFISGGSGLEAIMEWSDDTFERLTVAFEHLQRTYDFVLFDMGAGATKRVIELLIAIDEIIVISTNEPTSITDAYSMMKFIFMKDPDKSFYLVGNRVTKANGGNDAVLRLQFAMKKFLQKETTILGFLPEETVVQKSVIAQTPYFLTHPNALISKRLLTMTEVFTNFNRKQENQKRLGFIGTLKNIFTRGRD</t>
  </si>
  <si>
    <t>DGCIAB_13860: Protein-glutamate methylesterase/protein-glutamine glutaminase</t>
  </si>
  <si>
    <t>MIKLTSFKKKALVVDDSAFMRKLITDILNSHPKIEVVGVARNGKDALDKIATLKPDVITLDIEMPIMDGLEALQEIMKKHPTPVVMLSSTTKKGAENTMLAMEYGAVDFIAKPGGAISLNLGNVKGEIIAKIFAAANVSLSKLKTKIEYGKTRNEMQQTHQPLGPTNKANRVKSTNVRKSNGLRFKSKGKKVVVIGTSTGGPRALQKVLTQFPKDIEAPILIVQHMPPGFTKSLAERLNNLCEITVKEAENGDLLENGTAYLAPGGQHFTVRKLGMSFVAQINDKEPPRLGHRPSVNVLFESVAEFRSLKCLAVIMTGMGNDGLEGVKRLKENCETITIAESKETSVVYGMPRAIVDHALADEVAKLENIGITISEIIQS</t>
  </si>
  <si>
    <t>DGCIAB_13865: Chemotaxis protein CheA</t>
  </si>
  <si>
    <t>MDTNQYLEMFLDESREHLQSCNQYLLELENNPDDLTIVNEIFRAAHTLKGMSATMGYTDIADLTHVMENVLDAIRNAKLQVTAEMLDVVFEAVSDLEEMVQDIEAGGTGKKDVTALVQQLTRIESGESIISRSEVAATSIVEKSEATTLHYDEFETTVITQSFDQGYHVFEVHVTLREDCLLKAARVFMVFEILENSGDIIKSVPSVEKLEEEAFDQEFTVVMITNEETEELQSKIMKVSEVDSVHVTEISKQSLEDGKRHQEEEIARPTIETKQPSTVAKQNEKKRPNQTPATNRTIRVNIERLDVLMNLFEELVIDRGRLQSISTELHHPELTETVERITRVSGDLQNIILNMRMIPVETVFNRFPTMVRQLARELNKKVKLEIIGAETELDRTVIDEIGDPLVHLIRNALDHGIESPEERVANGKPEEGIVKLSAYHSGNNVFIELEDDGAGVNRERVLAKAVTNGIITEEDAATLSDKQVAELILASGFSTAEKVSDVSGRGVGLDVVRNTIESLGGHITIESTEGQGSLFQVQLPLTLSIISVMLVELDNEVYAIPLSSIIETAIIHQSDVMNAHSQRVIDFRGNIIPLLDLKEVFELTEEQAVDEDYQSVVIIRKGDKLAALKVDSFIGQQEIVLKGLGNYLTNVFAISGATILGDGKVALIVDCNALIK</t>
  </si>
  <si>
    <t>DGCIAB_13870: Chemotaxis signal transduction protein CheW</t>
  </si>
  <si>
    <t>MTEIAQQELTKVIIFELMDKEYAIEIDVVQGIERVMSITRVPKTPSYVKGVINLRGVVTPTIDLRERFLLEPKEMDDRTRIIIVSLEDYDVGLIVDGANDVIDLPLSAIEPQPQVVGSVASEFISGVAKVEERLFVLLELTKVLEPIKRAEVT</t>
  </si>
  <si>
    <t>DGCIAB_13875: CheY-P phosphatase CheC</t>
  </si>
  <si>
    <t>MSAEIKITDLHLDVLKEIGNIGSAHAATSLSQLLNRKIDMYVPNVQLVTFDEMFDLAGGADETIVGIFLRIQGDVSGSMFFMLSIDCANHFINLLTGEESFDFHRMNVTDIGISSMQELGNILSGSYLSALSDFTGLKIHPTVPSLSVDMVGAIISFGLIEVSQYSDEVIVIDTEIREEGMKYSDSIKGNFFLLPDPHSYATIFQSLGVL</t>
  </si>
  <si>
    <t>DGCIAB_13880: putative chemoreceptor glutamine deamidase CheD</t>
  </si>
  <si>
    <t>MMTKTEIVRVGISDWNIVKGNATIRTAGLGSCVGIVLYDEFKKIAGMVHIMLPDSSLDRSARINHAKYADTGIYMLMELLKSEGGRPMSLKAKIAGGAQMFQYGSTDTLRIGPRNIEAVKQVLRRLAIPIIAEDTGGSKGRTIEFDPTTSMLSVRTVNSEPKEI</t>
  </si>
  <si>
    <t>DGCIAB_13885: RNA polymerase sigma-D factor</t>
  </si>
  <si>
    <t>MSKRDQVKEAEYWGRWMLNRDPDAGNLLVEKYTPLVSYHVQRISAGLPKSVSRDDIMSLGLQGLFDALTKFDPGRDLKFDTYASFRIRGTIIDGLRKEDWLSRASRERTKKLQQEIEKLEQKLMRHVTPEEVAEHLNIAVEDVYQTMHEQYFSNVLSLDEKIQDEERDDPQTFVIKDDREKTPEQDLVMNELIADLTTKIQALNDNEQLVLSLFYKEELTLTEIGEVLSLSTSRISQIHSRALFKLRKQLAPEVINGGIL</t>
  </si>
  <si>
    <t>DGCIAB_13890: hypothetical protein</t>
  </si>
  <si>
    <t>MSLKGIELQIAIPKTFDAGKVAEQKQQRAQIMQDQANVQTEKQVEKNKETAVETESSKKTDDGKKEQPDHQAQEEEHSRKESQKKTKHPYKGSFVDFSG</t>
  </si>
  <si>
    <t>DGCIAB_13895: hypothetical protein</t>
  </si>
  <si>
    <t>MTTIFLVVLFITQIISFYLIALLYMKLSKFDDLEKKQNTLMKEMDDAIAVYLAEIKDENDKLVEKITAKTKDESIFNEASLKQPDKDLKTREEADLPITMPKHTIRNHARQSYEAVKLNVLQEDLEIDDKTRVIQLHEDGKSVEDIAKLLGKGQTEIELILKFK</t>
  </si>
  <si>
    <t>DGCIAB_13900: 30S ribosomal protein S2</t>
  </si>
  <si>
    <t>MAVVSMKQLLEAGVHFGHQTRRWNPKMKKFIFVERNGIYIIDLQKTVKMLEGAYDFMRQVGEDGGKVLFVGTKKQAQDAIKEEAERAGMYYINQRWLGGTLTNFATIQKSVARMKKIEKMEEDGTFEVLPKKEVVQLNKEHERLEKFLGGIRDMKSLPDVMFVVDPRKERIAVAEAIKLNIPIVGIVDTNCDPDEIDYVIPANDDAIRAVRLLTSKMADALIESRQGEENAPAEEVVEEETVTAE</t>
  </si>
  <si>
    <t>DGCIAB_13905: Elongation factor Ts</t>
  </si>
  <si>
    <t>MTKVTAQMVKELREKTGAGMMDCKKALTEVNGDIDAAVDFLRKKGLSSADKKADRIAAEGSAYIHVDGNEAVIVEVNAETDFVAKNEGFQTLVKELAEHLLKTKPASIEEAHDSKLENGHTVSEHISNAVAKIGEKITLRRFEIRTKTDADAFGPYLHMGGTIGVLVTLEGSTDEEAAKDVAMHIAAMNPKYVSRDEVPADEVEREKKVLTEQALNEGKPENIVAKMVEGRIGKYFEDICVLDQPFVKDSDQKVAAFVKSTGGTLKGFVRYAVGEGIEKREENFADEVLSQVKGN</t>
  </si>
  <si>
    <t>DGCIAB_13910: Uridylate kinase</t>
  </si>
  <si>
    <t>MSMPKYKRIVLKLSGEALAGEQGFGLSPEIIKNVAEQVKEVADLGVEVAVVVGGGNIWRGKVGSEMGMDRATADYMGMLATVMNSLALQDSLEKLGVESRVSTSIEMRQVAEPYIRRKAIRHLEKKRVVIFAAGTGNPYFSTDTTAALRAAEIEADVILMAKNNVDGVYSADPMVDTTAVKYNELSYLQVISQGLEVMDSTASTLCMDNDIPLVVFSIMESGNIKKAVLGEPIGTVVRRNM</t>
  </si>
  <si>
    <t>DGCIAB_13915: Ribosome-recycling factor</t>
  </si>
  <si>
    <t>MPNGVMETAKQKMDNAINAFTRELASIRAGRANASLLDRITVDYYGVPTPINQMAGISVPEARLLAIQPYDKTIIGEIEKAILKSDIGITPSNDGSIIRLAIPALTEERRKDIVKTVKKEAEDSKVVIRNIRRDANEEFKKLEKNSEITEDDLHRNGDEIQKLTDAYIKQIDDIAKEKENEIMEI</t>
  </si>
  <si>
    <t>DGCIAB_13920: Isoprenyl transferase</t>
  </si>
  <si>
    <t>MLNKLMRKKSMESDISLTEQIANVKSRQIPAHVAIIMDGNGRWAKKRNLPRIAGHHEGMKTVRKIARIANDIGIKVLTLYAFSTENWKRPKLEIDFLMKLPGEFLNTYLSELIEENVKVEMIGNVNLLPEHTKQAIQKAIEATKHNDGMILNFAMNYGSRLEIIQCMQALAEKTANGDLNWEDINEDVVNSHLMTAHLPEPDLLIRTSGEVRLSNFMLWQLAYAEFSFTDVLWPDFDEQCLLNVLQDFQSRSRRFGNVEGEGVE</t>
  </si>
  <si>
    <t>DGCIAB_13925: Phosphatidate cytidylyltransferase</t>
  </si>
  <si>
    <t>MKQRIITAIVAIAFFVPLVFIGSWPFTLAVYLLATIGLFELLRMRKIHLLSIPGILTWIALAVLLLPAQYSESLNRAFGYTKVEITFSIVLLLLIYTVIVKNRFTFDHAAFSMFGALYVGIGFYYLIETRLAGIEFIIYALLVIWMTDSGAYFVGRKIGKRKLWPEISPNKTIEGFVGGIITAIIFACIFHALVPIASSYIYLIGVTIIASVVGQLGDLVESAIKRYYDVKDSGNILPGHGGILDRFDSLLFVLPLLHFLHFVV</t>
  </si>
  <si>
    <t>DGCIAB_13930: 1-deoxy-D-xylulose 5-phosphate reductoisomerase</t>
  </si>
  <si>
    <t>MKKKISLLGATGSIGVQTLDILKSNPNTFELVSFSAGLNIDKVREIASTFQPNMVSVIRQEDAKVLQSEFPRITFVYGAEGLREVAACTGADILVNAVIGSVGLGPTLEAIRAGITIAIANKETLVAAGEIVMDEARKFNVPLLPVDSEHSALFQSLNGENPKEITKLILTASGGSFRDVTRDELSNVTVEEALAHPNWSMGSKLTIDSATMMNKGLEVIEAHHLFNIPYEQIDVLLHRESIIHSMVEFHDTSVMAQLGSTDMRVPIQYALTYPHRIPMQNAKRLRLEEIGQLHFEKIDFKRFKALALAYEAGKAGGTMPTAMNAANEIAVSLFMKGHIPFLEIDEIVERVMDEHKTIVKPTLEAILEVDRNTRNTVYAMVQ</t>
  </si>
  <si>
    <t>DGCIAB_13935: Regulator of sigma-W protease RasP</t>
  </si>
  <si>
    <t>METVIAFIIVFGSLVFFHELGHFLFAKKAGIMVREFAIGFGPKIIGITKGETIYTIRLLPLGGYVRMAGEDFDTVELLPGYRVGLYIGQTGEVEKLYLNQNISNPDILFMETEKSDLDKELYIEGYSDDGEFVRYPIARDAVIIEKGQETIIAPYDRQFESKPLASRAMTIFAGPLFNFILSFLIFLTIGLLQGVPTNEPVITEVQSSGAAYEGGMQDGDYVKEVNDTPISTWTEFAEIIQKHPGEQLSFLVERNGDLVKLHVVPATIEEAGQKFGQIGVLYTSPVEKNALKAVVFGADQTWTWFKRIFELLGMLVTGKFTIDALSGPVGIYKATEEVAQYGVYNLMHWAAILSINLGIMNLLPLPALDGGRLLFFLFEAIRGKPIDKQKEGMVHFVGIVLLMILMIVVTWNDIQRFFFSS</t>
  </si>
  <si>
    <t>DGCIAB_13940: hypothetical protein</t>
  </si>
  <si>
    <t>MKQSQAFIPTLRENPTDVETTSHQLLLRAGFLRRHTSGVYSYLPFGLKVLRKIEAIIREEMEAIGAVEMATPTLQTSELLQERIGIAEDDSNLFHLEDERNRTYILGALHTEQVTSLIRDEVKSYKQLPLTLYQMITKFQDEPRPRFGLLVNREFVKQEAYSFHVSDESFHETYEQMKEAYSTIFTKLNLACYAVDLASSPQDSLVAYQFVAKANDGDEKIAYSSTGSFAESVEQAAVSNHYEKSDEILQEIEKVETPKKRTIQEVADFLEVPIEKCIKTLIYKVDDEIVAVISRGDHKINEIKLKNAIAAHSVTLAEENTVKALLSCESGSIGPVQLPVGVKIIADFAVASIVNGVAGANEDDFHLLNVNPEKDFAVNEYADLRYAEEGDIAPDGIGTIKFTKGFEVGRLDALGIAYSGPMNATFIDEAGTDKPMIMGRYGMNVSRIMAVIAEQYNDEFGLKWPKNLSPFDIHLVPINLNDASQKELADNLYKLLQTYRFEVLYDDRTERAGVKFADADLIGLPIRITIGKKAKDGILEVKFRETGEMTEWQVEEVTEKLQAFFTMD</t>
  </si>
  <si>
    <t>DGCIAB_13945: DNA polymerase III PolC-type</t>
  </si>
  <si>
    <t>MDGKQNDKMKLHLLLQQINMTDDQFVVHFKNALLERVSVHRKSRVWQFNIQLEKLLPIEVYTIFNQRIREAFSAIATIQLNIVCKNPVVDESLIAGYWPFVIEELRDMSPPIRERLTSQKPSVTGGKLTFICMNDMELQTMKTKYGPLIADVFETFGFPRLAVDFQLTDDLNSAEEAQKAFLIERQAEEEEMARKALEDMQKREQSRKENDDVPSGPFQLGPAIKHDEPLMEIRNIQDEERSVTIEGYVFDTEVRELRSGRSLLTIKITDYTDSIILKMFSRNEEDGKLMSSLKKGSWVRARGGIQNDTFVRDLIMMAQSIMEIPPVIRRDLAPDDRKRVELHAHTSMSQMDAVVSASALVEQAAKWGHPAVAITDHGNVQSFPEAYSAGKKHGIKVLFGMEANLVDDGVPIAYGEQHRKLEDDTFVVFDVETTGLSAVYNTIIELAAVKIKNGEVIDTFERFANPHEPISALITNLTGITDDMVKDAPDVDEVVRDYYEWIGDAVLVAHNASFDMGFLYEAYKKAGIPSITYPVIDTLELARFLHPELGNHRLNTLAKKYNIELTQHHRAIYDAEATGYLFIKLLEGAEAKGITHLDDFNKHIGEGDAYKRARPSHCTIIATDDVGMKNLFKLVSYSHMDYFYRVPRIPRSLLIKHRQGLLIGSGCSNGEVFEGLMQKSPEEVEEIAKFYDYIEIHPKAVYSHLIDMELIRDEWNMEDIMRKLIKLGKAVDIPVCATGNVHYIDETDATFREVLVRAQGGANPLNRHSLPEVHFRTTDEMLKEFSFLGEQVAEEIVIDNPRAILERVGDVKPIKDDLYTPEIEGADEEVKQLTYSMAHEIYGEELPEVVVERIEKELKSIIGHGFAVIYLISHKLVKRSLDDGYLVGSRGSVGSSLVATMMEITEVNPLPPHYVCPTCKKAEFFDDGSVSSGYDLPDKKCSDCDVLYTKDGQDIPFETFLGFEGDKVPDIDLNFSGEYQANAHNYTKELFGEDYVYRAGTIGTVAERTAYGYVRGYMNDNGVHFRGAEIDRLVIGCSGVKRSTGQHPGGIIVVPDTKDIFDFTPIQFPANDLNSAWKTTHFDFHSIENNLLKLDILGHDDPTMIRMLEDLSGIDPLTIPPDDEGVMKLFSGTESLGVTPEQIGTKTGTLGVPEFGTRFVRQMLEETKPTTFSELVQISGLSHGTDVWLGNAQELIKNKVCQLSDVIGCRDDIMVYLIYQGLKPATAFSIMESVRRGRGLTPEFEEAMRAQNVPNWYIESCKKIKYMFPKAHAAAYVLMALRIAYFKVHHPILYYSAYFTVRAADHDLLTVTKGSASIRAKIQEIDAKGLDASPKEKNLLTVLEIALEMCERGFSFAKPDLYKSDATTFVIDGDTLIPPFNAIPSLGTNVAQSIVEARKDGEFLSKEDLQQRGRVSKTVIEYMEELGCLEGMPDANQLSLF</t>
  </si>
  <si>
    <t>DGCIAB_13950: Ribosome maturation factor RimP</t>
  </si>
  <si>
    <t>MTQITSVVEKMVQPIVDDLTLELVDIEFVKEGNDWFLRVYVDTPEGDIDIDQCALVSERLSEELDRTDPIEQNYFLEVSSPGAERPLKKEEDFQNAIGQYVYIKTYAPIDGMKEFEGYLLSYGPEGAEVEIRIKTRKVTVLIDKKKIAVARLAIDFSA</t>
  </si>
  <si>
    <t>DGCIAB_13955: Transcription termination/antitermination protein NusA</t>
  </si>
  <si>
    <t>MSSDLLDALTALEKQKGISRDVLLEAIEAALVTAYKRNFNQAQNVRVDMNSDIGSMKVLARKDVVEEVEDERLQISLEDAHHINPAYEIGDIVEEEVTPKDFGRIAAQTAKQVVTQRVREAERGMIYDEYVDREEDIVNGIIERTDARNLYVGLGKVEAVLPLGEQIQAETYKPHDRIKVFITKVERTSRGPQVFVSRTHPGLLRRLFELEVPEIYEGIVEIKTIAREAGDRSKISVYTSHEDVDPIGSCVGARGARVQSISTELNGEKIDIVEWSEDPVVFVANALSPSQVLDVQVNEEERSTTVIVPDYQLSLAIGKRGQNARLAAKLTGWKIDIKSEEDARELGIYPRELPEDDPEEVATSPYYHDGEIYGNDEELPEEPIDLYKED</t>
  </si>
  <si>
    <t>DGCIAB_13965: Ribosomal-L7Ae domain-containing protein</t>
  </si>
  <si>
    <t>MNTSQKILQLLGIATRAGKIVTGEELTVREIQAGKVQLVIISNDASANTMKKITDKCNFFNVEKHVFGSREELGHAIGKESRVVLAIMDAGFAGKFSDYLNEYNRG</t>
  </si>
  <si>
    <t>DGCIAB_13970: Translation initiation factor IF-2</t>
  </si>
  <si>
    <t>MTKVRVHEYARRVKKTSKEVIDALEKLDVNVTNHMSTIDQNAMTKLDKTFGVKRAEKGAEKQASNQPRSNQNNDGRKKAEGQSRPAQASQNKRPAAQGQGAKPKGNQNRPAAQSGGGNNSARPGQNRGQSGPGRRGGRPPARGINQGRRRYRPANPEPKVQKPLPEKITFYESLSVGELAQKLGREPSEILKKLLMLGVMATINQELDKDTIELLCSDYGVEVEEEIRVDVTDLEVYFEETEGLEEEQPSEENMVERPPVITIMGHVDHGKTTLLDSIRNTKVTQGEAGGITQHIGAYQIEHDGKKLTFLDTPGHAAFTTMRARGASVTDITILVVAADDGVMPQTVEAISHAQAAEVPIIVAVNKIDKPTANPDRVMQELTEHGLVAEDWGGDTIFVPVSALTGDGIDSLLEMVQLVAEVAELEADPTIRARGTVIEAELDRGRGSVATLLVQNGTLNVGDPIVVGNTYGRVRAMINDLGRRVQKAGPSMPVEITGLNDVPQAGDRFVVFEDEKTARQIGESRAGDALQEQRDVKTRVTLDNLFDQMKQGEMKELNLIVKADVQGTVEAMAASLMKIDVEGVNVKIIHTGAGAINESDISLAAASNAIVIGFNVRPDVNARRAAEAEGVEIRSHRVIYQVIEEIESAMKGLLDPEFEEKVIGQAEVRETFHVSKIGTIAGSYVTDGKISRDSGVRVIRDSIVIYEGELDALKRFKDDAREVTRGYECGITIKNYNDIKEGDVIEAFIMEEIKRV</t>
  </si>
  <si>
    <t>DGCIAB_13975: DUF503 domain-containing protein</t>
  </si>
  <si>
    <t>MIVYAECSFFIPMAASLKDKRSVIKRMIDRTKNSYNVSIAEIGHQNLWQRTTVAIVAVASSKEPAEREVKRAIRLLESNPEWEMTEYHIDYY</t>
  </si>
  <si>
    <t>DGCIAB_13985: tRNA pseudouridine synthase B</t>
  </si>
  <si>
    <t>MKGILPLWKEKGMTSHDCVFKLRKILGTKKVGHTGTLDPNVEGVLPICIGQATRIAEYITDSGKEYVAVISIGTSTETEDADGAIVEQDTSIKEINRQEIEEALHKLTGEITQIPPMYSAVKVKGKRLYEYARKGIVVERPERKVLIEQLELLSKETEFEGPEITFTIRIKCGKGTYIRTLAVQIGELLGYPAHMASLIRTASGNFRREDCFTLDEVAHAKEESRIDEQIRPIEEALSEFHFIEVDNEMYGKIVNGQVLPIHSKLQTESKIVFTKNHKALAVYIQHPTKEYLMKPEKMFPL</t>
  </si>
  <si>
    <t>DGCIAB_13990: Riboflavin biosynthesis protein</t>
  </si>
  <si>
    <t>MEIYELNYPNRVSIDQEGQYSLAIGFFDGLHKGHQTVIQKAIDKAKELEIQSAVMTFNPHPSHVLGDGKNKVGYITPFEEKVTVLQSLGVDVVFVVKFDKALASLSPEQFVDVFIKKLGVKHVTAGFDYSFGAKGAGTMNDMERLSNDMYGTTIVGKVIDQEDKVSSTRIRILLSEGKVEEAAILLGRNFRTIGTVVDGDKNGRKLGFPTANILPPEDSILPLNGVYAVQIIIDGKKYDGVCNVGVKPTFEKGQQQATVEVHILDFDEDIYGKTVAVEWIYFIRPEKKFDSFNALIEQISKDKERAKELLLER</t>
  </si>
  <si>
    <t>DGCIAB_13995: 30S ribosomal protein S15</t>
  </si>
  <si>
    <t>MAITQERKNELIQEFKTHENDTGSADIQIAILTEEINNLNRHLSTHKKDHHSRRGLMKMVGTRRKLLKYLRNNEVERYRNLIAKLGLRR</t>
  </si>
  <si>
    <t>DGCIAB_14000: Polyribonucleotide nucleotidyltransferase</t>
  </si>
  <si>
    <t>MTEQKKVYTLEWAGRQLVVETGQYAKQANGAVLIRYGDSTVLSTATASKESRGLDFFPLTVNYEERLYAAGKIPGGFIKREGRPSEKAVLTSRLIDRPIRPLFAEGFRNDVQVISLVLSVDNDSSPEMAAMIGSSLALCVSDIPFEGPIAGVQIGRIDGEFIVNPTLEQQEQSDLDLIVAGTKDAINMVEAGASEVTEDVILEAIMFGHNEIIRLVEFQEMIAAEVGKDKMEIPLFEIDEALKSEIESAYGTRLTDAIQTKEKHEREDAIEAVKAEVVEKYEAADAEEETMKQVKAVLSELVKEEVRRLISDEKVRPDGRAPEEIRPLESHVGMLPRTHGSALFTRGQTQTLSVCTLGALGEVQIIDGLGLEESKRFMHHYNFPNFSVGETGPIRGPGRREIGHGALGERALEAVLPDEAEFPYTMRLVAEVLESNGSSSQASICSSTMAMMDAGVPLKAPVAGIAMGLVKRDENYSILSDIQGMEDALGDMDFKVAGTEKGITALQMDIKIEGLSREILEESLTQAKIGRLHILEHMNSVINSPREELSEFAPKIVKIQINPDKIRDVIGPGGKVINKIIEETDVKIDTEQDGTIYISSSNSEMNQKAKEMIENIVREAKVGEYYLGKVKRIEKFGAFLEIFPGKDGLLHISHIAEERTKAVEDVLKMGDELLVKVIEIDNQGRVNLSRKEVLIEEKKAAEKEGK</t>
  </si>
  <si>
    <t>DGCIAB_14005: Zinc protease AlbF</t>
  </si>
  <si>
    <t>MIQKHVCANGVRIIHEYMPHVRSVALGIWIQAGSKDEFEEEAGLAHFIEHMLFKGTTRRTAKTIAEEFDRIGGELNAFTSKEATCFHTTVLKEHADQALNILEDMLLHSRFDEEEIAKEKLVILEEIAMCEDTPDDEVHDQLWKAMYPNHPIGKPVLGTKQSVLSFTKWAIQNFMDRLYKPEHIVISIAGNYDETLIHSVDRLFGVFKSVDTNQRALMKTSPKFHAGLSVKEKDIEQAHLCLGFPSLSIQDERKYELAIVDCIIGGGMSSKLFQEVREEQGLAYSIYSYYSSYEETGSFIIYGGTSPENLGALRNTIQSVIQNLLSKGIRDEELENAKQYVITGFLLGLESTESRMSRNGHQELLLQSHRNVEEVVAKINGIKKLNVEKMIAYLFREEPAISIIKPPAH</t>
  </si>
  <si>
    <t>DGCIAB_14010: PRC domain-containing protein</t>
  </si>
  <si>
    <t>MLLSELAQKELIQVKDGVRYGLLADTDLIFNGETGEIIGLEIKKRTGLFGLKNDSSEEFIPWEEIVLIGEHRILFGKTGRMDEVFLDE</t>
  </si>
  <si>
    <t>DGCIAB_14015: hypothetical protein</t>
  </si>
  <si>
    <t>MSNKWLFIGTDDRLNVCKNLMSEDGYDCRIVQANHYSEKLTNEIIHFQPNHIVFPILQMTGTIPVELLKNKPTLYTGVTSPEWLKPFEDAGLSIHSYLKEELYIWENAQITAEAFMKEFYRETNQTIGNSTFLVAGFGRVGKMVAELIRGIGGQVIVVARSEAQLAEAKLLGYQIASIAEELPMEGNYLVNTIPAKWLEIGNQHPLFIFDLASAPGCLVETKNVEYYRLLPGLPGKHFPFDAASALKDALNRINRR</t>
  </si>
  <si>
    <t>DGCIAB_14020: Dipicolinate synthase subunit B</t>
  </si>
  <si>
    <t>MLQGKRIGLGITASHCTYEEVIPMIDSLKDAGGTVVPVITHSVLTAATRFGTGEEWIERIEKATGEKVISTIVGAEPFGPSTPVDCMIIAPITGNSLSKFANAATDSPVLMAAKATLRNGSPVLLGISTNDALGLNGPNLMKLLNMKNVFFIPFGQDDPFKKPNSLISDFTRMVPAAEAAIRKEQLQPLLIIHEEN</t>
  </si>
  <si>
    <t>DGCIAB_14025: Aspartate-semialdehyde dehydrogenase</t>
  </si>
  <si>
    <t>MGKVNVAIVGATGAVGTKILEKLLERNFPSSSIKLLASKRSAGNKVEVGEKQFVVEETVPEAFDGVDIAFFSAGGKISEMFAEEAVKRGAVVIDNTSAFRMVEDIPLVVPEVNLEALRQHNGIIANPNCSTIQMVAALEPIRAKYGLKRIVVSTYQAVSGAGSEAIDELQAQADQLESRAEIEGEILPSAAGKKHYPIAFNAIPQIDAFDASGYTLEELKMMNETKKIFSMPELQVSATCVRLPVVTGHSESLYIEVEKENVSVEEIREVLSHAPGVVLQDDVDTQTYPMPLFAEGKDDVFVGRIRKDPDKSTGFHLWVVSDNLLKGAALNSVQIAESLVSIKTSI</t>
  </si>
  <si>
    <t>DGCIAB_14030: 4-hydroxy-tetrahydrodipicolinate synthase</t>
  </si>
  <si>
    <t>MELGRISTAMVTPFSQTGDIDFEKTDQLIEHLIANGSDSIVVCGTTGESPTLTRKEVEELLTFAVKKVNGRIPIIAGTGSNSTAGSMEATKLAEQCGVDGIMLVTPYYNKPDQKGLFAHFSAIAKETELPILLYNIPGRSVINMLPETTIALSKIKNIHAIKEASGDLEQMAAIISGTEDDFKVYSGDDALALPLLAIGGDGVVSVASHVVGNEMQKMMTAYLEGRTTAAATMHRTLLPLFTALFTAPNPVPIKHALKVFGVDVGEVRLPLVGLKDKECVNQAIKNLQSSKRIFI</t>
  </si>
  <si>
    <t>DGCIAB_14035: Ribonuclease J2</t>
  </si>
  <si>
    <t>MTKIKNECIRIIPLGGVGEVGKAMYVVEIDDEMFIVDSGLMFPESEMLGIDIVIPDLTYVEENKERVKGIFLTHGHEDAIGSLAYLLQVVQAPVYGSKLTLALAKEHLKEKPAPHPIRFFEVTNRSRMNFNRTHVTFFNTTHSIPDSLGIVFNTSEGAIVHTGEFKFDQSAKGKYRPDIGKMASLGEKGVFILMSDSSEAERPGYTTSESVIETHLSKTFHEAKGRILVALYASNFIRIQQVFDKAFESGKKVAVVGKSLESYFEVGMKLGYLTIEDDVVIPVQEIDKYENDEVVIIVTGNKGEPLDALEKIVRNHHKDIKINDTDTVLITFTPSPGMEVSMYETMNQLSKKGARVLTSNRKVHVSGHGSQEDLKLMLNLMQPKYFIPIQGEYRMLIAHSKLAQQTGIQKTSIFIADKGDIVEYKNNKMRMSGRVQAGNVLIDGIGVGDVGNIVLRDRKLLSQDGIFTVVITLNRKQKRIAAGPEIVSRGFVYVRESEELLEEARKLVRKIVDKHVTKKSFEWTGIKTEIRDTLSSYLYQQTKRRPMIIPIIMEY</t>
  </si>
  <si>
    <t>DGCIAB_14040: DNA translocase SpoIIIE</t>
  </si>
  <si>
    <t>MSRNKRRRKAKPRKKKQTGLNPLLYEIIGLVMIGLAVIIIFELGPAGRALSSGSRFLFGNWHVAIPLLLIIQALIFMVKRKVGGWKNRILFGSLFVLGSLLLFSHISLFDTMSENRVLLTNSSIKQTWHVLVTNDGIATRSGSLGGGMVGAFIYALFYSLFDSTGAKVAGVLLLLIGLVLLSGKAFIPYLAETAPKVYGSTKQMISEVFKREKNEQQKEPASTRQSRSKKKKQAKEKEPAQVPEMAVEIAEESPTQPIISAFNERIEKKEEMPEPTPEPVEQSNAEEEPLAPEEIETYSGVTGEEENESYILPPPSLLKETPYNDQSGEYNSIQANAKKLEETFLSFGVKARVTQVHLGPAVTKYEILPDTGVKVSRIVSLTDDLALALAASDLRIEAPIPGKSAIGIEVPNTNVAVVSLREVIESKENNSPDAKLMISLGRDVTGQAILTELNKMPHMLIAGSTGSGKSVCINGIIISILMRTKPHEVKMMMIDPKMVELNVYNGVPHLLAPVVTDPRKAAQALQKVVSEMERRYELFSHTGTRNIEGYNAHIDVWNEENDEKHPHMPYIVVIVDELADLMMVASSDVEDSITRLAQMARAAGIHLIIATQRPSVDVITGVIKANIPSRIAFAVSSAIDSRTILDTGGADKLLGRGDMLFLPAGGSKPVRIQGAFVSDSEVEAIVDFVIEQQKAQYQEEMIPTEIVEVPPHEETDELYDEAVQLVTNMQTASVSMLQRRFRIGYSRAARIVDQMEMRGIVGPPDGSRPRQVLVDKGESD</t>
  </si>
  <si>
    <t>DGCIAB_14045: HTH-type transcriptional repressor yvoA</t>
  </si>
  <si>
    <t>MGKEEHEQLYLHVVERLKQDIESGVIKANERFPSEFQLAKSLGVSLAILRKALQVLESEKIVERKHGVGTFVNPKPLFTSGIEELTSVTTMIQQAGMEPGTIFMDVSESDVTDTSIKRFNYGETDKVMTIKRLRTADGQPVVFCIDQVLARNFPVGADELLKTSIFDAIEQSGNIRITQAVAQIEPIGYDEEASALLRCGIDIPLLALTQKHYSDDGEMVLYSKNYFRADKFSFHVVRKRV</t>
  </si>
  <si>
    <t>DGCIAB_14050: ABC transporter guanosine-binding protein NupN</t>
  </si>
  <si>
    <t>MQKRRFNLLLAMLLVVSVFLAACGSNKGQDEGKSNEGSSNEASEFTVAMVTDFGGIDDKSFNQSAWEGIQQFGADNNMERGDGGFDYLQSNDDTDYIPNLNKLVQRDFDLIFGVGFIIVDAIDEIAEQRPDTNFAIIDGVVEQPNVASILFKDEEAGFLAGVAAALMTESNKVGFVGGMDIPVVERFEAGFVAGVESVNPDVSVDVEYTGAFDKAELGKATANLMYASGVDIIFHAAGATGNGVFAEAKERKQADPNANVWVIGVDSDQFDEGQVGDQNVTLTSALKRVDASVVDVSELAKKGEFPGGETIVYGVKEERVGLADSRGAIPEDIDAKIQEYIEKISNGEIEVPTERKKK</t>
  </si>
  <si>
    <t>DGCIAB_14055: Simple sugar transport system ATP-binding protein</t>
  </si>
  <si>
    <t>MEYVIEMLGIRKEFGKFVANNNINLQLKKGEIHALLGENGAGKSTLMNILFGLYQPEAGEIRVHGKKVNISNPNIANNLGIGMVHQHFMLVENFTVTENIILGNEPKKRGVIDIVGAAKKVEEISKLYGLNVDPYAKIEDISVGMQQRVEILKTLYRGAEILIFDEPTASLTPQEISELIQIMKKLIEEDKSIIIITHKLQEIMDVSDRVTVIRKGEGIGTVNTSETNPEELATLMVGRQVSFKTEKVPANPKDEVLKIEELVVEDARGIEKVKKLNLSVRRGEIVGLAGIDGNGQSELIEAITGLQKVKSGNITINNENVTNKKPREITETGIGHIPQDRHKHGLVLDFTVGYNAVLQTYYQKPISKKGIMDFKLISKKARELIEAYDVRTQGEHALARSLSGGNQQKLIIGREIDRDPELLIAALPTRGLDVGAIEFIHKRLIEQRDRGKAVLLISFELDEIMNVSDRIAVIYDGQIIDVVNQNETDEQELGLLMAGHSKDEMVTVDDEVILKEGDNHDVK</t>
  </si>
  <si>
    <t>DGCIAB_14060: Guanosine ABC transporter permease protein NupP</t>
  </si>
  <si>
    <t>MSNRVLKILVPIISIILGLFVGAIVMWMSGYDAINGYIALWHGIFGSSYSIGETIRQISPYILAGLAVAFAFRTGLFNIGVEGQLIVGWFAAAYVGMAFELPAFIHLPLALLAAAAAGALWGLIPGILKATLRVHEVIVTIMMNYIALHTVNALITTVSDGSYKIDRIQKTASLRSEFLSNLTDFSTLHYGILIALLMVVVMWFILEKTRTGYELKAVGFNDHASQYAGMNVNKNIVLSMVISGAFAGLGGAMEALGTFGNISKMGGFTGIGFDGIAVALLGANTPLGVIFGATLFGSLKYGANNMPNAAGVPVEIVSIVIALIIFFVASGYIIRVLLNRMNKKKEAK</t>
  </si>
  <si>
    <t>DGCIAB_14065: ABC transporter permease</t>
  </si>
  <si>
    <t>MSFLDLLYFIVPATIAYAAPLIFTAIGGVFSERSGVVNIGLEGLMVMGAFIGILFNLLYADTFGSWTPWIALLVAMAVSAVFSLLHAVASISFRADQVVSGVAINMLGIAIALFSVKMIFGKGQTDLIQKKIPRFDVPILQDIPFIGPMFFKSVYGSSILAIVVALFAWFVIYKTPFGLRLRSVGEHPMAADTMGINVTKTRYIAVVISGALAGIGGAVYAITTTNDFGHATINGQGFMALAALIFGKWHPIGAMGAALFFGFAQALAISASKIPYIQDVPTVYLHILPYVLTILALAGFIGRANAPKAIGQPYIKGQR</t>
  </si>
  <si>
    <t>DGCIAB_14070: Peptidase-M16-C domain-containing protein</t>
  </si>
  <si>
    <t>MFTKSQIEQGVTLYTRKSEQFKTVSFSIKWKSELTEEKAAARAVLANVLQDSNAKYRTQGELRKKLDDLYGTVLYTDTAKRGATHMITLNVDCVNDEYINDSYVLGETLELIQTVIFNPNLVNGEFDQKIVAREKRSVTERIRSQYDNKTSYAQKRMLENLRPNSPVSTSSDGTEQAVQAITAETLLQAYESMIANDIIDIYVVGNIDEQEIAQKLKELLPFKARPSRQQQAFKTDEHKASGDVQHVREKQEMKQGKLHLAFSTPVGFHHPDYSKMQVTNGVFGGFAHSKLFMNVREKESMAYYASSSYSSHYGYLYVMAGIDAELEEKAVTLIKEQLSALQNGEITDLEMEQTKALLTNSITSTFDSARGQIEVFDQYKELDENFTADTLIKAWEAVTKDDVKEMASTIQLEIIYLLSGKETASNE</t>
  </si>
  <si>
    <t>DGCIAB_14075: Uncharacterized zinc protease YmfH</t>
  </si>
  <si>
    <t>MNKIHFENLQETLYNETLENGLDVYILPKKGFSKTFVTFTTKYGSVDRTFIPHGKEEAVTVPDGIAHFLEHKMFEKEEGDIFQKFSVLGGSANAFTSFTRTAYLFSATDKVYDNTEVLLDFVQEPYFTEETVEKEKGIIGQEITMYDDLPDWRLYFGAIENLYHNHPVKIDIAGTIESIDKITAAHLYECYETFYHPSNMVLFVVGAVEPEEMMTFIKENQSKKTFDKPSEIVRNFPEEPNTAAIAERTLEMDVTKPKLSFGMKCTNTNISGKEMLTQELAVDLLLDILFGRSSSFFEESYEDGLIDESYSYSFSQEHGFGFAMIVSDTENPDALEAKIRKTIEDATTSWAVTEEELERVRKRKIGQFMRSLNSIEFIANQFTRYKFNEMDLFDVVPTLEKMTLTHLKDAFSTLSATEGHTVFKVIPAEQSNEAK</t>
  </si>
  <si>
    <t>DGCIAB_14080: 3-oxoacyl-[acyl-carrier-protein] reductase FabG</t>
  </si>
  <si>
    <t>MKQNNYVLVLGATGGIGQAICHQLAKSGWSIYIHFNERIEEAKKLRSELAERYPQLEFLLVQGNFLFEEGANQVAHQVQQARAIVIANGQSMNKLLTETTTADMEALWRVHVQNPAQLVSLLSARLRKFTESYIVFIGSIWGNTGAAGEVMYSAVKGAQHAFVKAYAKEASYAGIRVNAIAPGWIETRMNDCIPEDEKEMIMQEIPLLTTGTPQHVADLVDFLLSGKADYMTGEILKLNGGWYI</t>
  </si>
  <si>
    <t>DGCIAB_14085: ACT domain-containing protein</t>
  </si>
  <si>
    <t>MGNWYLEYEIQVNRPGLLGDIASLLGMLRVNITTINSVDANVDGRNPEQIDGGVRRGLLLRTDDDAQIARFELIASTMDTIQIKKIREPKLSDILAVRHGRYILKDTDNKKTFRFLRSELGILVDFMAELFKEEGHKLIGIRGMPRVGKTESVVAASVCANKKWIFLSSTMIKQTIRKTLAGDEFSKDNIFILDGIVSRKEADERHLQLVREMMRIPAIKVVEHPDIFVQHSEYSIEDFDYIIELRTDHDQEITYEMMEKNHMMSNHGLMGGFDIFNL</t>
  </si>
  <si>
    <t>DGCIAB_14090: HTH cro/C1-type domain-containing protein</t>
  </si>
  <si>
    <t>MTGLGDRLKEARKAKGYTLDDLQGITKIQKRYLAGIENEEFSSMPGSFYVRAFIKQYAEAVGLDADEMLSLYKGSAETVEAEEEQQLTSPTLTRRRSRHSSQLSEIMPKIIVALFIIVIILVITFLWKHNVSNPSEVPIGSEDPIQVEDQPNSNNGAQMGHTEETNDDAKVEDESDKVDEVDEVDEVEKQQKLENINVAGENSTYSLENSEEFQLEIRTNGPSWIGVTDENRTERTPGARIMQAGEKVEVDVTDTEQIRIRVGRPTETEIYVNGELLEYASDTVPQNIIIEYNKE</t>
  </si>
  <si>
    <t>DGCIAB_14095: CDP-diacylglycerol--glycerol-3-phosphate 3-phosphatidyltransferase</t>
  </si>
  <si>
    <t>MRLFKVLGIIYIGECLNLLKASKVWFLLPESIIKIDLNKHNVKYDNDLFLKGKVYHLNLPNKITISRIILIPIFMVFMLVDFEFGTIALLGTTIEVAHFIGGLIFIVASLTDWLDGYIARKHNLVTNMGKFLDPLADKLLVAAALIILVELGSAPSWIVIVIISREFAVTGLRLILAGGGEVVAANQLGKIKTTAQIIAIASLLLNNIFFSSIGFPFGMIMLYIALIFTVWSGVDYFYKNRRVLLDSM</t>
  </si>
  <si>
    <t>DGCIAB_14100: Putative competence-damage inducible protein</t>
  </si>
  <si>
    <t>MKVEVIAVGSELLLGQITNTNAAFISARLAEIGADVYYHTVVGDNPIRLKEAIEIAEKRADVLIFSGGLGPTKDDMTKETIAAHIGLELVSDKEALTYIEQYFIRSKRTMTENNKKQALVFNGSTVLNNRTGMAPGMAVENNGKHYILVPGPPHEMEPMIVDEAIPYLLEQSGEREIITSHVLKFYGIGEAELEHRIQPLLDKQSNPTIAPLATADAVTLRITAKAATIEDAHKMIAPIEQEIRAIVGEFIFGTDEDTLSSKALELLQSHGYTLAAAESLTAGLFLAELAKEPGVSSALAGGLVVYNEEAKVEQLGVDKKLLEEHGIVSSECAASLALKVQEKFNTNIGIGITGAAGPTPHDGEPAGTVWIGIALPNRVPMTYKLLLSGSRNANRHRTARFALYYLIKLLTK</t>
  </si>
  <si>
    <t>DGCIAB_14105: Protein RecA</t>
  </si>
  <si>
    <t>MSDRKAALDKALKDIEKQFGKGSVMKLGEQTDRKISTVSSGSLALDLALGVGGYPRGRVVEIYGPESSGKTTVALHAIAAAQAEGGSAAFIDAEHALDPEYAKKLGVNIDELLLSQPDTGEQALEICEALVRSGAIDIIVVDSVAALVPKAEIEGEMGDSHVGLQARLMSQALRKLSGAINKSRTNAIFINQIREKVGVMFGSPEVTPGGRALKFYSSVRIDVRRGEAIKQGTDIVGNKTRIRVVKNKVAPPFRTAEVDIMYGQGISQEGEIIDLGAETEVVQKSGAWYSYEGERLGQGRENAKQFLIENPDIKAEIDQKIRAFYGLDGAAEIIDGHDVDEADEELELLLEDKKK</t>
  </si>
  <si>
    <t>DGCIAB_14110: Ribonuclease Y</t>
  </si>
  <si>
    <t>MLEIIISALLGFIVGAVVLYFVNRKVNESKVTGAKHSAEAIVEEAKREAEAMKREALLEAKDETHKLRLDAEAEIRERRAELQKQENRHLQREENLDRKENTLNKREASLERKEEAYTGRQQHIERMERKAEELVNVQQTELERISSLTREEAKQIILTEVEKELSTDIAVMTKESELQAKEEADKKAREILSVAMQRFAADHVAETTVSVVNLPNDEMKGRIIGREGRNIRTLETLTGIDLIIDDTPEAVVLSGFDPVRRETARLALEKLVQDGRIHPARIEEMVDKSRREVDELIRETGEQTTFDIGVHNLHPDLIKILGRLRFRTSYGQNVLKHSTEVAYLTGLLAAELGEDVTLARRAGLLHDIGKAIDHEVEGSHVEIGVELATKYKEHPVVINSIASHHGDTEATSVIAVLVAAADALSAARPGARSETLENYIRRLQKLEEISESYEGVEKSYAIQAGREVRIIVHPDQIDDITAHRLARDIRKRIEEELDYPGHIKVTVIRETRAVDYAK</t>
  </si>
  <si>
    <t>DGCIAB_14115: TIGR00282 family metallophosphoesterase</t>
  </si>
  <si>
    <t>MKIIFIGDIVGSPGREAVERYLPRLKRKYSPDVVIANGENAAAGRGITKRIFDDLLRTGVDVVTMGNHTWDHKEIYDFIDETDYLIRPANFSDEAPGKGMTTITKNNVTLSVINLHGRTFLPPHGDPFAKATELIEEAQKSSPLVFVDFHAEATSEKIAMGWHLNGRASVVVGTHTHVQTADERILPDGTAYITDVGMTGPYDEILGMKKEDVIYRFQTNLPVRFEVPKKGRDQLNGLFVELDDATGKALHVERIMINEDRPFEV</t>
  </si>
  <si>
    <t>DGCIAB_14120: Stage V sporulation protein S</t>
  </si>
  <si>
    <t>MVNPLKVSSSSNPNSVAGALVAVIREQGYAEMQAVGAGALNQAVKAIAIARGFVAPSGSDLTCAPAFTDIIINGEGRTALKLLVQKSARA</t>
  </si>
  <si>
    <t>DGCIAB_14125: tRNA-2-methylthio-N(6)-dimethylallyladenosine synthase</t>
  </si>
  <si>
    <t>MNEEQRLSTGQVKPGLANKEEKDYSHYFQTVYTPPSLKKARRRGKEEVSYFDDFEIEERFEGMGNGRKFYIRTYGCQMNEHDTEVMAGIFTALGYEPTTTVEDANIILLNTCAIRENAENKVFGELGHLKPLKQRNPDILIGVCGCMSQQESVVNKILQTYDQVDMVFGTHNIHRLPNIIHEAYMSKEMVLEVWSKEGDIIENLPKKRLGNIKAWVNIMYGCDKFCTYCIVPFTRGKERSRRPEDIIQEVRHLAAQGYQEITLLGQNVNAYGKDFDDLNYRLADLMADLRRIDIPRVRFTTSHPWDFDDELIEVLAKGGNLVEHIHLPVQSGSSSILKIMGRAYTRESYLELVEKIRKAIPDVALTTDIIVGFPNETDEQFEETMTLYKEVGFEMAYTYIYSPRDGTPAEKMKDNIPMEVKKERLQRLNNLVNEYAAEAMKQFEGQVVEVLVEGESKRNDEVLSGYTRKNKLVNFKAPKSVIGKLVNVKITEAKTWSLDGEFLHVVEKDEVLN</t>
  </si>
  <si>
    <t>DGCIAB_14130: hypothetical protein</t>
  </si>
  <si>
    <t>MEKKYTKEEIIEKAYEIANMIANTEQVDFFKRAEAQINENQKVRESISSLKSLQKQAVNFQQYGKERALNIIEEKIANIEKEIDAVPIVQEFKQSQGEVNELLQLVSTTIANGVTNEVIKSTGGDLLRGETGSYVKNTTYDHLQ</t>
  </si>
  <si>
    <t>DGCIAB_14135: hypothetical protein</t>
  </si>
  <si>
    <t>MTKAVVAKGKQRTESKETLSPPNKPTSILGCWVINHTHQARKVGKYVEVSGKFDVNVWYSHSNHSKTSVFTETISYKDRIRLHYRDEPTSRHEEVIVNVIQHPNCTEAIISKCGEKFVISVERELIAEVIGETKICVTVHPHTFEEEWPLRDESSSHHHGHHHDHQGKHQEHGKGHGHGHKEDHHHGHGRKD</t>
  </si>
  <si>
    <t>DGCIAB_14140: DNA mismatch repair protein MutS</t>
  </si>
  <si>
    <t>MTTAYTPMIQQYLNIKENHKDSFLFFRLGDFYELFFDDAIQASQILEITLTSRDAREGDRIPMCGVPYHSAAGYIETLVQKGYKVAICEQTEDPRATKGIVRREVMRIVTPGTITEGKSIDTNTNHFIGAANIVDDTYYGLAYLDLSTGEGKVQYVEGDERTLISEIEALGMKEIVVDESLHIALSDSMANRNIALSIEHNEETVELSENIPGNVVEACSRLISYVKRTQKTSLDHIRPFEFIRKNAKLSIDANSMRNLELVQSIRTGTKEGTLYWLLDETVTAMGARKLKMWIHQPLADRKEIEKRLDIVTELLEEFFLSDDLKTSLKEVYDLERLAGRISMGSVNGRDLAQLRNSLRRVPEIKNALEHSGKPLLEEFATRINLCEDATALLEKSIAENPPITVKEGGVIKDGYDKKLDEYRDASRNGKQWLAELEQVEREKTGIKNLKIGYNRVFGYFIEITKSNIHLVDLERYERKQTLANAERYITSELKEKEDLILNAEADGLELEYDLFSHVREQLKPYIPEVQQLASVLSELDVLLSFAEVAEKRNYVKPVFHDSKALEIKNGRHPVVEKMMDHSLYVPNSCVLAEDANMLLITGPNMSGKSTYMRQVALTVVMAQIGCYVPCDSATLPVTDQIFTRIGAADDLASGQSTFMMEMMESQHAIVNATENSLLLFDEIGRGTSTYDGMSLAQAMMEYIHNEIGANTLFSTHYHELTTLDEQLSRLENVHVAAMEQDGKVVFLHKVMKGAADKSYGIYVADLAGLPASLLDRAKELLETFESADATVIQTVEPEQLAFFEEVSEEKQTITNEEKAILEDLNTKDVINMTPLQAMQYIVELQEKLRTEKR</t>
  </si>
  <si>
    <t>DGCIAB_14145: hypothetical protein</t>
  </si>
  <si>
    <t>MNIIKVMDDMLSNKIAAGEVVERPASIVKELVENAIDADSTVIEIALEEAGLQKIRVTDNGKGMSEQDAVRAFERHATSKISNEHDLFRIRTLGFRGEALASIASVSKIDLWTSDGESTGTEVHIDGGQLIKHEKAAFRKGTDMTVSQLFFNTPARLKYMKTIQTELGHTIGLVNRLALSHPNIAFKLTHHSQTLLQTTGSGDQLRVISDIYGMAVARKMVPFKGENADYAIHGFVTLPEMTRASRNYMTTVVNGRWIQSHAINRVILDAFHTFLPIGRFPIAVINIDGDPFLTDVNVHPSKQQIRMSKESELLTLIQETIQQAVRGKVTIPGAVKKEVPKQNSEQTSLWAQNEKQEIEKNTEPVPTSTIERKAYQPPSVPSIPSSTATTPLPKQEPIYNKTEKVEHAEDEWVVQESEEPVVSENEQYEEPVISSTKQFPMLFPVGQVHGTYIIAQNEDGFYMIDQHAAQERIKYEFFRDKLKQAENEERQLLLLPLQFHYSTDEKVKIEENKQVLEDVGIYLEEFGPTSYIVREFPTWFPTGEETAIIEEIIEQVLHTRKVDIGKLREEAAIMMSCKRSIKANHHLTLRDMEILLKDLGEAENPFTCPHGRPVLIHFTTYEIEKMFKRVM</t>
  </si>
  <si>
    <t>DGCIAB_14150: hypothetical protein</t>
  </si>
  <si>
    <t>MFSSLQRPKIKQILNKYTFDLLVIGGGITGAGIALDAVTRGLSVALIDMQDFAAGTSSRSTKLVHGGLRYLKQLDVKVVAETGREREIVYQNARHITEPMQMLLPIYKDGTFGKRSTSIGLYVYDLLAKVHKNERREMLTAEEALEKEPFLKSEGLQGAGCYVEYQTDDARLTIETLKKAAERGVICLNYVKAEQFQYEQGKITGVYATDILTGDRLNIQAAKIVNATGPWVDELREQDDLLDNKKIIHTKGIHIVIDQVHFPLRQGLYFDAPDGRMIFAIPRGEKVYVGTTDTFYDGDKLEPKANEEEIAYLIDCVQCAFSTIQLKRWHIESTWAGIRPLISAEGKEPSEISRKDEIWVSDTGLITIAGGKLTGYRKMAETVVDKVVHYLDKKPFIPAVTEQLRLSGGEFNDAEHFHSFLRSKMHEATLYGLTLAEGNYLASFYGTNVDQLLVFANVLKNVENPLPLLMRVEVLYAIHYEMAITPSDYLIRRKGSLYFEIDKVEQYKLALVNYMAELLSYTELEKSTFLDELEGQIQFAKGGHSPYERMVT</t>
  </si>
  <si>
    <t>DGCIAB_14155: hypothetical protein</t>
  </si>
  <si>
    <t>MKEWSLEMSDGVVVYAYSRQPEGTPVGHIHILHGMEEHSGRYESSADFFVKQGYIVTGHDHRGHGRTAEMNGKRGHFADKNGFNRVVEDAYEVISFMKDEYPTRKFILLGHSMGSFIARRFIQLYGYLVDLVVLSATGDDGGVARYAGQAIGHIMGRKAGYAQQNKLLDALVFGSFNRGIKKPSTKFDWISKNNTLVFTYINDEFCGFIPTTQFFLDLFSGLGLIHNTKEIARTPKRLPILLFGGTEDPVGNNGKALWKVAKQYEKAKIEDVTVLLFEGGRHELLGDSTRKEVIQAVLEWIEKR</t>
  </si>
  <si>
    <t>DGCIAB_14160: tRNA dimethylallyltransferase</t>
  </si>
  <si>
    <t>MKNKLDVLAIVGPTASGKTALSVELAKLLDGEIINGDSTQVYKGFDIGTAKITKDEMDGVPHHLFDTKEPTESFSVAEYQAEVRGWIKDIQARGKLPIIVGGTGLYIQSVLYDFRFTEEASDPEVRSRLENELEELGPDYLYEKLVRIDPVGAEKIHPNNHRRIIRALEIIEVTGRTKNEHEQNAGNQALFNHLIVGLDMNREVLYDRINMRSEMMMEQGFLDEVDNLLQKGIQDTQSMRAIGYRELQGYLEGKMSYEDAVEAIKKSTRNYAKRQMTYFRNKLDIIWFDAERGTEEILKEISIILKDFQILQRNR</t>
  </si>
  <si>
    <t>DGCIAB_14165: RNA-binding protein Hfq</t>
  </si>
  <si>
    <t>MTQGNMQDVFLNTLRKNNVFVTVFLMNGFQLKGLIKSYDNYTILLETEGKQQLIYKHAISTYVPTKTITMDLEE</t>
  </si>
  <si>
    <t>DGCIAB_14170: Trimeric intracellular cation channel family protein</t>
  </si>
  <si>
    <t>MAWDVFSFIGTVAFAISGAIIAMEEEYDLLGVYILGTVTAFGGGALRNLLIGLPPTALWSQGFLFQVAIISITIIFLFPNHLITHWERWGTYFDAVGLSAFAIQGAMFAVELELPISAVIVAAILTGSGGGIIRDLLAGRRPLVFKREIYAVWAAVGGLFVGLGLFNNDIALYLLLVVITSLRILSLIYHWTLPVKSIVNK</t>
  </si>
  <si>
    <t>DGCIAB_14175: Methionine gamma-lyase family protein</t>
  </si>
  <si>
    <t>MDLNEELNLTNKVEGIEEKLTPYFKQIERISYANQKKVLAAFRNNRVSDFHLTGSTGYGYDDEGRDVLERVYAETFGAESCLVRNQIISGTHAISISLFGVLRPGDELLYITGKPYDTLDSIVSGNGKDTGSLADYGITYKHIDLLEDGSVDFEEVEKNIHDKTKVIGIQRSKGYSDRPSFMVREIKEMVEKVKAIAPDVIVFVDNCYGEFVEELEPTEVGVDLMAGSLIKNPGGGLVRTGGYIAGKEALVELCANRMTSPGLGAEAGASLDTLLEMYQGFFLAPHIVSQAVKGAIFTAALLDSYGLVTTPHYTTERTDLIQSVSFANAEQMIAFCQTIQENSPINAHFAPVPSEMPGYTDDVIMAAGTFIQGSSIELTADGPIRPPYTAYVQGGLTYEHVKAAVLSSTEKLIKEGLIMKS</t>
  </si>
  <si>
    <t>DGCIAB_14180: LexA repressor</t>
  </si>
  <si>
    <t>MTKISKRQEAIMDFIKSEVNQKGYPPSVREIGAAVGLASSSTVHGHLARLESKGYIRRDPTKPRAIEVLDPEGLEAIKPGVLHVPLIGKVTAGQPITAIENIEEYFPLPESFGTNEDNLFMLEIVGDSMIEAGILNGDYVVVKQKSTADNGEIVVAMTEEEEATVKRFFKEKNYFRLQPENASMDPIIVDNVSILGKVVGVYRTIH</t>
  </si>
  <si>
    <t>DGCIAB_14185: hypothetical protein</t>
  </si>
  <si>
    <t>MNFIKKYNYILFVMVLFIIFTMAGIKKLEQDVTYEYLTVAEGDTLWGYSEKYAENIPTDKWINEIVKINNLSSTTIKVGEKIRVPATPQEFKLNDIATNTLEDGK</t>
  </si>
  <si>
    <t>DGCIAB_14190: Resolvase-like protein YneB</t>
  </si>
  <si>
    <t>MKSKSCVIYCRVSTEKETQEQSLDRQQEELQNMAEQFNFDVQASFSDQHSGFDIEREGLLDLLDYVQKNEVDAVLIQDETRIGRGNARMAVYHLLAKTNTDIFTYHNSGPISLNEMDTMLLEILALVEEYQRKIHNAKIKRGMRRAVREGYRPEKNLKNRGNLEGRERIEVPVSEIVSLRNKGLTFEEITSVLNGLGHDLSKATVHRRYREYIEEQEG</t>
  </si>
  <si>
    <t>DGCIAB_14195: UPF0291 protein OB1671</t>
  </si>
  <si>
    <t>MLSKEKINRINELSKKSKTSGLSMEEAKEQSKLRQEYLASFRSNMRETIENVQVIDPEGNDVTPEKVKQAKNRQSKQ</t>
  </si>
  <si>
    <t>DGCIAB_14200: Transketolase</t>
  </si>
  <si>
    <t>MTQQIDQLAINTIRTLSIDAIEKAKSGHPGLPMGAAPMAYTLWAKHMHHNPSNPQWFNRDRFILSAGHGSMLLYSLLHLSGYDLPMEEIKNFRQWDSKTPGHPEYRYTDGVEATTGPLGQGIGMAVGMAMAEKHLAAKYNKPGFDVVDHYTYALCGDGDLMEGVAAEAISLAGHLQLNKLIVLYDSNDISLDGDLDMSFTENIQKRFESYGWNYIRVEDGNNVGLISNAIEEAKENVGGPTMIEIKTVIGYGSPNKSGSSASHGAPLGEDEMKLTKDYYKWTFEEDFHVPEEVYESFREATTKLGLEKEQQWNELFESYQAEHAELATELQDAIAGKLPENFDDILPKYEEGTSLATRAASGDAINAIAEVVPALFGGSADLAGSNNTMIKGSDAFLPANYAGRNIWFGVREFAMGTALNGMALHGGLHVYGGTFFVFSDYVRPAVRLSALMEVPVTYVFTHDSVAVGEDGPTHEPVEHLAALRAMPGLSVIRPADANETAAAWKMAVSSERTPTALVLSRQNLDVLPKSAELAMEGVSKGAYVVSPASKDQADAILLATGSEVNLAVSAQKALKEEGIDASVVSMPSWDLFEKQDQAYKDSVLPKNVKKRLGIEMGASLGWHKYTGDEGDVLAIDTFGASAPGNIVIEKYGFTVENVVSKVKALLEA</t>
  </si>
  <si>
    <t>DGCIAB_14205: Sporulation inhibitor of replication protein SirA</t>
  </si>
  <si>
    <t>MRSYGIYKIKEMYEQFILGREQLLYDLLKENVNRSDDLQEVRYLCDIVDQESVDHAIVARLGEIYTTVRLENGQYKLTHPVKGTILITFSPYSLTVKCDGSRMLDLDLFVALSEADRRFFAIMNGQGEWGWLKPVKHTQEKYKSAVVFR</t>
  </si>
  <si>
    <t>DGCIAB_14210: hypothetical protein</t>
  </si>
  <si>
    <t>MATIWWIIIIIVALLAGVALGFFIARQYMMKYLEENPPINEDMLRMMMMQMGQKPSQKRINQMMNQMNKMSDKKDKKSKKK</t>
  </si>
  <si>
    <t>DGCIAB_14215: Hydrolase-4 domain-containing protein</t>
  </si>
  <si>
    <t>MKRRTLYMTSIFSSAIAAIVTIFGIFSTNRLMYLKLKDHDMIVQREVLAKRFDEKWYEAVNKEELWIQSPNDYLLHAIFLKPLETNRTVIICHGVTESKINSFKYARLFERLGFNSVIYDHRRHGESGGKTTSFGFYEKSDLKAIVQYIRNRIGEHALLGIHGESMGAATTILYAGTYEDEADFHVVDCPFSDFTEQALHVLRRETPFRTTMVLRIANLFLKMRDGYTLKLISPKEVIANVQKPMLFIHSLEDDFILPYMTEELYEKKIGSKMLKLFDKGAHAKSFNDNPEEYEKTVQEFLQKFVL</t>
  </si>
  <si>
    <t>DGCIAB_14220: Hydroxymethylglutaryl-CoA lyase YngG</t>
  </si>
  <si>
    <t>MFILPKNVTIIEVGPRDGLQNERNLVQTQDKLAFIQALQHAGIEEMELTSFVSPKWVPQMADAKEIVEQSEHIGRQIVLTPNAKGVELAIDAGAKSVAFFVGVSNSFNQKNINRTTADSMRAITPLIQDLKSKDIFVRACISTAFYCPYEGKIQLEDVIQLCKQFVELGVDELSVADTIGQANPVESYNLFSALLNELPNILITAHFHDTRKMALANIFASLQAGIQRFDTSAGGLGGCPFAPGATGNVATEDVVHLLDSLGIQTGIDIEKVCEAISLIEPHVSRPIETGMYRLYKSRSKTQ</t>
  </si>
  <si>
    <t>DGCIAB_14225: Acetyl-CoA C-acetyltransferase</t>
  </si>
  <si>
    <t>MSNEVVIVSAVRTAIGSFLGSLKDISAVELGATVIQEALNRAGVEADKVDEVIMGNVLQAGIGQNPSRQASIQAGLPETVPAMTINKVCGSGLKAVHLARQAIVAGDADIIVAGGMENMSQAPYLIQNGREGFKMGNQKMIDSMISDGLWCAFNDYHMGTTAENLCDRYAISREEQDEFAARSQEKAAKAIEAGKFKDEIVEVEIPQRKGEPKIFNTDEHVRQGATAEQLGKLRPAFKRDGSVTAGNASGINDGAAAFVIMSKKKADELGITPLATIAANAGAGVDPSVMGIGPVQAVKNVLERSNMTLGEIDLVEANEAFAAQSIAVDKELGFDQEKLNVNGGAIALGHPIGASGARILVTLLHEMKRRDVKSGLATLCIGGGQGVATIVTRP</t>
  </si>
  <si>
    <t>DGCIAB_14230: hypothetical protein</t>
  </si>
  <si>
    <t>MRKNKHHQRKSNQDSSLSISDALNEDVLSKLKEAKKELAQVEKKKEEQRQEQIRLERKEREKNKTFEELLNEYGDIGSKF</t>
  </si>
  <si>
    <t>DGCIAB_14235: L-Ala--D-Glu endopeptidase</t>
  </si>
  <si>
    <t>MRTWIRSFIVAFCFSFVFLITVHAENEKTREEILADRMDYYMKYSSIEVPWFYLAAIDQFERNIQEVRSDLEQREEPIAMNFSPHIWAGLHNPSYEDQSPFSIAYFDGLGKDGDGDGFASTNSPDDIMYTLSEYLHAYSHTEKGFKKALMDYYDKKETVQQIITIAKIYEHFQTNALDKRAFPLPVRSHYSYRGTWGASRGWGGRRIHEGTDLFASYGVPVRSVSYGMIEIMGWNDYGGWRVGIRDMHNTYHYYAHLSSFNKEFKEGSIVEPGDVIGYVGSSGYGKEGTSGRFPPHLHYGMYKYNGRVEWAFDPYPYLRIWERQDRESTQ</t>
  </si>
  <si>
    <t>DGCIAB_14240: ABC transporter ATP-binding protein</t>
  </si>
  <si>
    <t>MSKLPVLDVEQLKTYFYLSEKQVAKAVDDVSFSVYPGETVALVGESGSGKSMTALSIMQLINKPGRIVDGKITVSDKDLTRLKQKQMTSIRGNEIAMIFQEPMTALNPVYTIGNQIIEVIRKHKKVSKKEAESRAIELLKIVGIPRAEELIKEYPHQLSGGMRQRVMIAIAISCEPKLLIADEPTTALDVTIQAQILDLLADMQKTFGMSILLITHDLGVVSEYADRVMVMYGGQIVEQAATKILLKSTKHPYTKGLLASLPNIDQDVDRLGTIKGTVPPAFNFPKGCRFSTRCPYVMEKCIQSHPELTEVLPGYFVRCYLQEEVGESR</t>
  </si>
  <si>
    <t>DGCIAB_14245: Glutathione import ATP-binding protein GsiA</t>
  </si>
  <si>
    <t>MTIIQQNIESSNEQHTLEKDSLVEVRNIKKYFPIKGGIFKRTIGHLKAVDGISFTIKQGETLGVVGESGSGKSTLGRVLLRLLDPTEGKVIFNGVDISNLSQRQIRPLREDMQIIFQDPFASLNSKMSVGQLIEEPLIVQGKLSAEDRKKRVLDIIQRVGLRPDDRQKYPHEFSGGQRQRISIARALVVRPKFVICDEPVSALDVSIQAQVLNLMKDLQEELGLTYLFIAHDLSVVKHISDRVAVMYLGRIVELTSKKKLYKNALHPYTEALLSSIPIIDLDQAAPNVRREKIKLEGDLPSPANPPSGCAFRTRCPKVHDRCVSVSPELIELEDNHYVACHLYTDS</t>
  </si>
  <si>
    <t>DGCIAB_14250: ABC transporter substrate-binding protein</t>
  </si>
  <si>
    <t>MLKRNHLLLMIILFMFGLVLAACSADEPDGEKGDGKATETTEEEKAASDGPKDGGTITGAMHTAPAGMFNPIFYEEAYEANILDFTHEGLTSQNESLEFIPKLAKSWETNEDQTEITFQLEEGVKWHDGEEFTADDVVFTYKAISDPDYVSAGGVRTNYVEPLLGYEEYASGETDEFVGVVADSDYQVTFKFEEPNIMPLYYTSFPIIPEHVFKDIPVAEIPEAAESLDAGKVIGTGPFKFTEMIEREQYILERHEDYWQGKPHLDKLVWKIVQQSVMTGLLEKGEIDFIALPGGIDPADFDMVNEYENVTMIEQPDFGYQILGFKHNHRTAEDVENGVINPDNWVPNEKIADPKVRQAIAWAIDRQGLIGEGHGQGLLHGHGELINSPIAVQFWAYDENAGMNYSYDPEKAMEMLDELGYVDVDGDGYREDPDGNEWVLNMEYPTGNQLREKSAPIIADNLDKVGIKVDLRQPKEMSVYVEGLTNDNSDWDLYLIGWNLGSGDPDPLGLWGIKDAYNFSRWNNPESDELLYDAVKAPNAFEQDYRVEKYREWQDLYSEDLPALILYAQNSIWAYNDRLQGVEVLPYTMYKDAHTWWVND</t>
  </si>
  <si>
    <t>DGCIAB_14255: Oligopeptide transport system permease protein AppB</t>
  </si>
  <si>
    <t>MIQYIIRRILVFIPMLIALSMIVFGLAKAAPGDPFTGKILDPNINPEVYEQQREALGLNKSIPEQYLMWASRVSRGDFGESITYNGRSVQSLIKERIVNTVYLGLFALIITLVVAIPIGIYSAKKPYSLLDYAGTTFGFAGLAIPNFFFGLVVIYFLSIKLGWFPAQGTLSSTDLSGFAEFKDRIHHMFLPGITLGLASTAAYMRYMRSEVLDVLSSDYIRTAKAKGMSERNVLYKHTLRNALIPIITLMGFEFGAILSGAIITEQVFNFPGLGTLFIGSITNRDYPIVMAIALLLGVAILVGNLLADIFYSIVDPRIRYD</t>
  </si>
  <si>
    <t>DGCIAB_14260: Stage 0 sporulation protein KC</t>
  </si>
  <si>
    <t>MTQSNQENTFPIEPQFTSEDLEANRKYRSPLQLSIRRFLKNKLAIFGIFVLLIVISMAVFAPFLTEYDPRQADLLKVEQSPSSEHILGTDGSGRDNFARLLYGARISLIVGFSAMIFTLLIGLITGAVAGYYGGVIDNLIMRLADLVLALPFLVLALTIIALLEKVTIGIFVTVIAITSWPTLTRIVRGTFLSLREQEFVLGARAIGASDSRIIFRHFIPNAIGPIIVNATLMMATMIIIESALSFIGFGIPQPTPTWGNMISEAQSIRILRYHPEAWIPPGLCILITVLAINFIGDGLRDAFDPKSDGR</t>
  </si>
  <si>
    <t>DGCIAB_14265: hypothetical protein</t>
  </si>
  <si>
    <t>MTMASPILLLLYPIAIALIALVLFNNLFNGYQSVYVSTIIGVGLIAILDALKEANIFPDTIDAVFGFIPLFENGAGWIVTGIVGAVIGFIISKMKNERVALIQESVTNVRVE</t>
  </si>
  <si>
    <t>DGCIAB_14270: Cupin type-1 domain-containing protein</t>
  </si>
  <si>
    <t>MKKFDVSSPSAEYTFDVNQNTLFKRDNKNFINELSIDQLNTLDNTSVLDIYLSEGKIVEPHYHQNASELVYCISGRVTVSLVNPRTKKLLSYPITSGQVVNVPQGWWHYIVSNADDTHFLGIFNAPKPEVILGSDLLNVTPANIVADTYCVDEEKWKKVTKPIPPSVFIGPPKNCHRDQHEHVDINSTFTDPIYQWSPYTFCKPL</t>
  </si>
  <si>
    <t>DGCIAB_14275: Molybdenum import ATP-binding protein</t>
  </si>
  <si>
    <t>MLTVDIQKQLSHFELTTSFTVAKDEIVVLFGPSGSGKTTILNCIAGLSKPTAGQITLHNRVLFDHKRVNVPIQQRNIGYLFQAYALFPHLTAWENIAYGMKSQPFAEHLMEELGIVHLKEQYPHEISGGEKQRVAIARALATEPELLLLDEPFSALDDETKEKGHRELLRLHEQWEIPILLVTHSKAEAEKLSNRILYVNEGQLIEPTPSM</t>
  </si>
  <si>
    <t>DGCIAB_14280: Putative molybdenum transport system permease protein YvgM</t>
  </si>
  <si>
    <t>MNELNLSPLWLSIKTASFATVIVFILGVILARMIARNHFPGKSILEAIILLPLVLPPTVVGFGLLYLFGKNGFIGQWLSHYFDIQIVFTWYAVIIAAVVVSFPLMYQSASAAFQQYDRNIEHAAYTMGASKWKVFWTISFPLAWPGLLSGLVLSFARALGEFGATLMLAGYIPNVTDTIPLAIYFAVESGNMDMAKFWVFIIIAFGFSAILWLNWWSKRHMMRFQVKQ</t>
  </si>
  <si>
    <t>DGCIAB_14285: Molybdate ABC transporter substrate-binding protein</t>
  </si>
  <si>
    <t>MKKSFYIFFTALLLFSLTACSTTAEKTGDSEEKVVLTISSAVSLSDALEEIKTIYERDHSVRLTFNLGGSGSLAQQIQQGAPVDIFISANENWMDTLVHNDLIDEQSLVTITGNRLVLIAQKGSKLHFPSVDQIIPEKVNQIAIGNPESVPAGKYTQEALQTANLWNDLEEKLILGKDVRQVVTYVETGNVDIGFVYESDALSAEQISILATVPENSHDKITYPGAILASSKHAHEAKDFLTFLTSEQSQQVFEKYGFRH</t>
  </si>
  <si>
    <t>DGCIAB_14290: hypothetical protein</t>
  </si>
  <si>
    <t>MGQLIISEQDIINAICLFMSHEKDIEPDEVEVELIYDDEEEMAFTAETSIHNKTELIPTAKIIAALRLWIDLYTESEGISAGIKLHFNENDGIYASVW</t>
  </si>
  <si>
    <t>DGCIAB_14295: Preprotein translocase subunit Tim44</t>
  </si>
  <si>
    <t>MKKLFASLLAITLLFSPIGNFVFNDSPVAEAKRYKSGKKNFNIDKQKQQPSQSNIQKKKENENVNKNSTAQNNKKPSMGSGLMKGLLMGGLAGLLFGGLFANMGMLGSVLGFLINALAIVALVVLIKKVFDLFKKKKKEEARRWDN</t>
  </si>
  <si>
    <t>DGCIAB_14300: Carn-acyltransf domain-containing protein</t>
  </si>
  <si>
    <t>MHFNILVDRPRLKKAPTTAELAGKVSFSVAEYYHKIIDGEVKPVTIKGVPLDMGQYKKFFRSVRIPKVNRDQFRVASFDKRNNFVIIIYKNHMYQVNVTNENGEIYQSKMITEAIENIFQTEQQEGMNVGLFTTAERDEAAQIYNDLKISKVNADNLQAIADSLIVISIDEDSDNSQEAIENLMLNSQSKYYDKTIQLVITKKGRIGYSIEHTAVDGTTIFAVISYVNEGFAEETEEIIYTDEKPTSTKLDWEVSEEIEQSLRKLAEKSKQRKNEYHVKTATFEEFGADKIKRMRLSPDAFFHMALQIAQYRTFGTLKSVYEPVSIRHFKEGRTECARATSMEKWALVQALENKDHHDNELYALMRTASDAHSNRIHDCRTGFGVERHMFGLEQVYLQYGENLGVKELPAIFKDEGYKTLREDFLSTSGMAYDNVKSRIFGPVVQGGFGIAYILLDHSISINISCRTAEKEQAAKLKQHIIDALKELKQIAGK</t>
  </si>
  <si>
    <t>DGCIAB_14305: TetR/AcrR family transcriptional regulator</t>
  </si>
  <si>
    <t>MTNRAIQKSRMWKYFIEATKEIIEQEGIHHVTIRKVADRAGYNSATIYNYFKELSHLVFFASLKMLKSYVDDVTTYMARGQNSYEKYMLAWECMCKHSFEKPELFHAVFIQDLGNQPHKLIEEYYSIYPAELINVPTELKSILFERNITKRGLSLLDNAAEEGHIKREDVEEINEMTILIWQGMLSNMLNNRTEYDSQVAASRTMHYIEKTVHSALKNKLPS</t>
  </si>
  <si>
    <t>DGCIAB_14310: Choline transporter</t>
  </si>
  <si>
    <t>MRNGRIDPFVFWASLVVILVATVLLVMNRKVAEPFLDDLMSSITYQMDWAFQFLTVGLFIILLWLAFSRYGKIKLGEGTPEFSSFSWGAMLFTAGMGTSIMFWSMMEPIYYYMGPPFGIKEKSVEAAEWAVTYGLFHWGLSAWALYAFPTVVIAYSYYVRKRPSLKMSVALSGALGKYADGWLAKVIDVLVIWSLVGGLGTSLGLGVPMMSAVIGDILNIPESLGLNVVIIIMITIIYSASAFLGLQKGIAKLADLNIYLALALAAFVFLVGPTLFLLSYFSNSFGLMLQNFLFMSFYTDPIQGGGFPQGWTVFYWAWFAATAPFMGLFVARISKGRTIRELITHILLWGSVGGWLYFAVFGGYSMNLELNNIVPVADILNEHGGPAAVVAILKSLPISFIVLPFFVVLGIIFLSTSMDSATYILAAIATKELREGEDPARWHRMIWGAMLAVISISLLLIGGLRVIQTSAVIVSVPIFIIYLLLIVSLFRWLKQDFPSGR</t>
  </si>
  <si>
    <t>DGCIAB_14315: Cocaine esterase</t>
  </si>
  <si>
    <t>MVFNVRESNRSIKTKFPREVREIEHVWIPMSDGTKLAAKIWLPVDAEENPVPAILEYLPYRKNDFTALRDSIRHPYFAGHGYASIRVDMRGCGDSDGILYDEYLKQEQDDGLEVLTWIAKQPWFTGGIGMIGKSWGGFNGLQIAARRHPDLKAVITLCSTDDRYADDVHYKGGAMLASDMLWWASTMLAYNARPADPEVVGDSWRSNWLERLEKTPPFVEEWMRHQRRDEYWKHGSVCENYSDIDIPVYAVGGWADGYTNAIPRLLEGLKGPKKGLIGPWAHEYPEVAVPGPQIGFLQECLRWWDQWLKGEETGIMDEPMLRAWVQDSVTPETDYAMRPGHWVAENEWPPKNAQEKMYYLSGEQLSDVVTSEKEVIVSSVQEHGLYAGVFCPFGQPGDLSSDQRIENGLSTVFTSEPLEEPMEILGFPEFDVELTSDQMNALLTARLCDVAPDGSSTRVTWGMLNLTHRNSHEHPEHLVPGEKYTVTLRLNAVGHTLPKGHRWQLAISPTYWPHAWPSPKPVTLTVLANENTRLRLPIRSAKPVDNELKPFEHPETAEVMEREILREANRTREVRHNTITDEWVLDDFSDEGARRLIQNGIEYGSTNRNIYTIKSGDPLSAKVQCDWTLTVGRGEWQTSLATTSTMTADEDTFYLMNHITAFEGDKEVFTKTWKTEVPRDFI</t>
  </si>
  <si>
    <t>DGCIAB_14320: Pyrroloquinoline quinone biosynthesis protein PqqB</t>
  </si>
  <si>
    <t>MSKVILTVIGTAQDAGLPHPNCFCKNCSEAMQNPKYQRHAASLAIVLPEENAWHLIDATPDLKEQMANVQIQYNLQGQLMESIFLTHAHLGHYPGLLFLGREAIGAKGVPVFAGNKMKKLLEEHAPWSLLTKLENIKLEQIEDGRDVSISPNVSIKPVEVPHRNEFTETFGFWIKGPNKKVLYIPDIDQWHEWDQDIYDACKEADICLLDSTFYSVADLEKIGRSYGEIPHPLMTETMDRLQDLVSQTEIYFTHFNHSNPALDSDRQVRKQIEEVGFHIADEMIEFIL</t>
  </si>
  <si>
    <t>DGCIAB_14325: Malate-2H(+)/Na(+)-lactate antiporter</t>
  </si>
  <si>
    <t>MQLNKEMSFTLSVIPIITLIGAAALSIFYWKAGMHIPLLIGVIAAAVVAAICGWTWEEIQKMMVNGVARALPAIFILLVIGIIVGTWIGSGVIPTMIYFGLSIISPALFVPIVALVTGIVSITLGSSFTSIATIGIAFMVIGEGLGFPPGLVAGAIISGAFFGDKLSPLSDTTNIAPVMAETDLFSHIKHMLWDTLPAFLLSIILYWIIGTRFLTTHLIDTEGIHMIRAGLNDLFTIHPLLLLMPLLTIFLMLRRIPAIPALMGVGLLGAVLAVFVQGASVSSVVQMMQSGFSVESGIAALDSLLNHGGLVSMLGTIGLLVIATALGGILEETGSFAVLTRRMMAKVHTTGRLISSTILATFVIAFASGAQFLAIILPARTFVNKYKSMNIDTKNLSRCVEAAGTVGINLVPWSVPVVFAAGILGVSFNEFIPYTFFAFLVPLINILFGYTGWTITKKKYQPSTAMQKGAISQ</t>
  </si>
  <si>
    <t>DGCIAB_14330: hypothetical protein</t>
  </si>
  <si>
    <t>MFVKLHFEEWIKNEPGVSENTKELIDEAIICYRAQAYRAAYLFSFLSFQNLLKERMLVASCPPGYDEEYWKGIQSELRNDDKWEAKIIECVERERPAQIFNLSVDTKRQYLYWKDRRNDCAHAKSNKIGVSHVESFWLFFESNLSKFGVGGGKEALLEKLKVFLNPAFTPVDSDPTSIIKEIPLTVDSADYLEVIENVYELTTVDIFGPMKTRVWDEMFKLRGEFLDQLVEFIKTNQSLYTQLLKEDPSKVRFFANDPAFIRSLWYEMKMDFRTYKVIIGLLRHNLIPREELNEMISTVSSNNNDTFFFQVEEPDLLVLEESGFFSEFKTLAFVDMKINDFNWARENRNIIWHLIIRNGFDETIVEALNNTMSNSFIPWRLRDSILELFEEFPKLKEEYIDVNSRINGCLPDKLFNSN</t>
  </si>
  <si>
    <t>DGCIAB_14335: hypothetical protein</t>
  </si>
  <si>
    <t>MFRESFLYELSNKKFLSEIIQVDLSVLKNLEDLLETEKWKPYKLENKKRDLYNPTVQHKRALKRLVRSLYSITYPTYLYGGIKNKSYIDNAAIHKNNKYFLIADIEKFFPSTHESYVYDFFRNKMQMSIDISRILTLLVTYQHEEDSYRYLPQGFPTSPLLSFLAYSDMFKELEQFAETNNLVFSAYYDDLTFSSASFISKHLKRELALILRRYGFNLSTEKTRFQKRKANNITGVIVTKDGLKSPYKLTKKLMRLSSDLDNNLKNSSLTKEEIIVQLRRIRGCIIAIQSVDPSRNLQVYEKQINEVKRVHDVTFS</t>
  </si>
  <si>
    <t>DGCIAB_14340: Acetyl esterase</t>
  </si>
  <si>
    <t>MTLHPQAKMFLDQLAAVSKGAPAIDQLTAEQYRMISAQMFSQTGGPPEEVAHVENVMILVDDGEINVRIYTPEGEGPFPVFVYLHGGGWVIGDLDVVDSTVRALTNASESIVVSIGYRRAPEFKFPTAPEDCYAALKWVAENISRYNGDPSFIAIGGDSAGGNLSAAVTLMAKDRGGPSIAYQVLIYPATNFAWNTPSMEENGEGYLLDKATIDWFTKHYLSEKDKTSPYASPILAKDLSGLPPALIITAQYDPLRDDGVLYADRLREAGVNVELSNYEGMIHAFFWMAGVMDAGREAIEQIGKAIQKNYTSEK</t>
  </si>
  <si>
    <t>DGCIAB_14345: Peptidase-M14 domain-containing protein</t>
  </si>
  <si>
    <t>MKKLGSMIGILALSASLALPVYAAESPAQETHHHEYSISGFTNYSELQHQLQQIEQSSKGIVEVEVVGQSNQGRDIYKATVGTGDKVILIQSEIHGNEKTGTVAILNMLENLSSNSKQAREIREEVTLVFMPMMNPDASEGDKRRNSMTWNEVLVNFPQLEGASPAWNYLDRGISQSFDYGKNPGFDVNRDFNPDLNYVPEAKDFPGRSNEPGWFITPEAQTARDVYKSLQDEHGKVDAFIDIHHQGMYYVAGTADEVTLSLSAQFVPDPNTPAGEKYAQYKDNYNYDFSRQLNVAAYNELQSYGNSPFTNVSLYSQGLDLPGTALGTYALNGSGTVLFEVRGQTQMMGQKESGRLIKAVERGLTGIISAVADGSVEELNPEDYEKIPRTSSRATN</t>
  </si>
  <si>
    <t>DGCIAB_14350: Peptidase-M14 domain-containing protein</t>
  </si>
  <si>
    <t>MKKSLLALSMAGAMMLSVTPVVDAVGNGPNYGGNETVNTSILHTYDELSDFLQKEHAKQQDMELEVIGQTVKGRDLYLVKYMKNRDNPTILFLTQQHGNEQLTTEGALEFVKHLGTGKMKGVTDDVNILIVPMLNADGAMGDVDFSLDDYVASGDRNLTRYNALGIDLNRDHITKIQPETKALHDNVMRKYDIDYMIDLHHQGTQSAIDNEYVSGSILYPTTPNVDEDVVLKSKQLGAVVYDAIEAKGWGHLGKYNGGSAETISRNGIAVEYGISTLLFEMRGMSDHFYESYVLGQKSNGYLIKQTITTLDATVRAIADRSIETKDVSFWDTLPFQTNRTTE</t>
  </si>
  <si>
    <t>DGCIAB_14360: PTS system, N-acetylglucosamine-specific IIBC component</t>
  </si>
  <si>
    <t>MMKYLQNLGRSLMLPVAVLPAAAILMGIGYWIDPSGWGSGNVLAAFLIKAGGSIIDHMSILFAVGVALGMSKDKDGSAALSGLVAFLVVTTLLSTDTVAMLLSIDAEAVNPAFEKIANQFIGIVSGLVAATMYNRFSHVQLPDALAFFSGKRLVPIVTAATMLVASAALFFIWPMIYTGLVNFGEVISGLGATGAGLYGFFNRLLIPTGLHHALNSVFWFDVAGINDIGNFWGSQGTKGITGMYQAGFFPIMMFGLPAAGLAMYHTAKTKRKKQAASLMLAAGFAAFFTGVTEPLEFAFMFLAPALYVVHAALTGLSLFIAASFQWTAGFGFSAGFVDYFLSLKIPIANQPLMLVVQGLGFAVVYYFLFRFLIVKFDLKTPGREDDEDIVEEAEDKNFTGNKFTSMATIIYDGLGGDANVTAVDHCATRLRVEVKDMSVVNQNKIKSSGVPGIHVVGSNSIQVIVGTNVQFVADEMNKIRKK</t>
  </si>
  <si>
    <t>DGCIAB_14365: LacI family transcriptional regulator</t>
  </si>
  <si>
    <t>MATMRDVANEAGVSVATVSRVLNKNGYVSQESELKVIKAIEKLNYKPNAVARALFHKTSKMIGLIVPDITNPFFPELARAVEDVSMIYGYKVLLGNSDGNAEKEQTYLDLFNQKYVDGVIMTGHSSEKHISLHANTPVVVLDRASYSELPTVTSDNYEGARQATKLLIEKGAKNIAHIRGPREITSANDRYRGFIDEIEENNMSYIIEESAFNLAAAEEVAHAFFDKFTQIDGIFCSNDTIAVGFLKVALKRGIQIPEELQIVGFDGVAFGKMVYPELTTIAQPIYDLGAVASRLLIKLIENEEPEQTIYELKTRVIQRGTTR</t>
  </si>
  <si>
    <t>DGCIAB_14370: Ribokinase</t>
  </si>
  <si>
    <t>MGKPVITVVGSINMDLVVAAAKRPEAGETILGEDFYTSPGGKGSNQAVAAARLGAEVHMIGRVGDDEFGSELLKFMEKENIFLNGVEPVPHSASGVAMITLADGDNSIIVYQGANKEATPDYIRKYESLIAKSDVVITQLEIPIESVEETARLCQKHQTKFILNPAPAADLSVDVLMKADFITPNQSERETLSKQVDFNQLLDKLIVTEGKDGVVYFENEAPRRISSHSVSTVDTTGAGDTFNGAFAYAIGMKKDVETACHFANAAAALSVQKLGAQAGMPTQDEVNEFLRNHGKK</t>
  </si>
  <si>
    <t>DGCIAB_14375: Nucleoside permease</t>
  </si>
  <si>
    <t>MVSILWGLMGCTVIVLAALLLSENKKAINIWTVSMGFIAQVILGFIVLKWDIGMSIIQWLSDGVSKVMAYGVEGLKFVFGSLADKEGAAGPIFAINALAIMIYLTALIGLLYRFGIMQMFVRIVGGGLSKIMKTGHIESTNAAANIFLGMTQSFLSVKPYIRTMSRSQLFAVMVGGLASVSGAVLLGLAAMGIPINYLLSAAIMSAPAGLMLAKLIIPETEKLDPNEWKVTDDNVNESGEKPSVMEVIVTESKDGLHFAVNAVVILVSIIGLIALLNGILGGVGSLVGLPGLSFETILGYVFAPVAFVLGIPWSEAIMAGNLLGQKIIINEFVAFAAFQDIIGSFSEKSVAILTFALSGFANLGSIGIILGVMLGIAPNRKKEIQDMAFKGLIAATLANLLNGAIVGIFFF</t>
  </si>
  <si>
    <t>DGCIAB_14380: Pyrimidine-specific ribonucleoside hydrolase rihA</t>
  </si>
  <si>
    <t>MKKVILDVDTGIDDAYAIIYAIESKQLDLLGITGVNGNVPIDYVMKNTKKILKLIGNEEVKAYRGASLPLLTEPNHEFRVHGKDGIGDALDHITVDDEESDIFAPDFMIEQAKKHKGDITFIMVGPLTNLALALRKEPRLAEWVSEVVIMGGLVTKAGMGNKLPNAEFNIFADAEAAKIVFHSGLSLKLVGLDVTHKTFLTRERMEELKGTKYYDFIVESSEVFRGFSKQKYGIDGCALHDPLTIGVAIDSSIVQTEKHFVEVETQSELNYGQTICDFRNIWKQEPNMEVCLDVENEKFVTMFIDTLKQA</t>
  </si>
  <si>
    <t>DGCIAB_14385: DUF1801 domain-containing protein</t>
  </si>
  <si>
    <t>MTNRKINPKVDEYLRKATNWKEEFVAMRDIALDCGLTEDFKWNHPCYTLDNKNIVLIHGFKEYCAFLFHKGALLEDPQGILIQQTKNVQAARQIRFTKVQEIIENESILKDYIFNAIEVEKAGLKVEKKTEIQIPEELQQKFDETPALKKAFEALTLGRQRAYSLYFSQAKQSKTRTSRVEKYIQHILDGKGLYDK</t>
  </si>
  <si>
    <t>DGCIAB_14390: hypothetical protein</t>
  </si>
  <si>
    <t>MMNKWLTGFLVVLTTSLMGSAFAIGKIGLIYATPIMLVAIRFLLAGGFMAIIVKVLRLAHPKKVSDWLKIALIGLFQTSGCHGMYLCQFTYHHIGTIVYPNLYESPFGCYIWNTFGGAFSHFVGYRNTTNQNVGPSY</t>
  </si>
  <si>
    <t>DGCIAB_14395: Putative transposase</t>
  </si>
  <si>
    <t>MLRHKAYQFRLYPNKEQEILIAKTIGCSRFVFNHFLDLWNRSYTETGKGLSYHACSAMLPQMKIAEATCWLKEVDSIALQSSLKNLADAFSRFFKKQNNKPQFKSKMNPVQSYITKNVNNNIELKGKSIQLPKLGLVKFAKSQEPKGRILNATIRKYASGKYFVSILCEEEIYELSKTNTAIGIDLGITDFAILSDGRKIDNNRFTAKMEKKLKREQRKLSRRAFVAKQNGVKLSDAKNYQKQKRKTAKLHEKVTNQRADFLNKLSTEIIKNHDVICIEDLNIKGMLRNKKLGKSISDVSWSSFVTKLVYKADWYGRKIIKVDRWFPSSQICSECGVQDGKKPLNIRQWICSTCGTEHDRDINASRNILNEGLKTLIQVWG</t>
  </si>
  <si>
    <t>DGCIAB_14400: hypothetical protein</t>
  </si>
  <si>
    <t>METPSFQITALSITILSWLVFMASIVQFSVWFYLLQAGDPGKTSAFLFLAPFFGVLAGWLLLDEMIDWHVMFGGVCIFISIFMVNWTPNSSSKIGKN</t>
  </si>
  <si>
    <t>DGCIAB_14405: NupC/NupG family nucleoside CNT transporter</t>
  </si>
  <si>
    <t>MKYIIFILCLIAIFLLAYVVSFDRKMVKKKLITIAKIIGIQIILAYIFLHTTLGVTIIGAISKMFEKLLGYANVGIEFVFGGVIESGLASFVILALLPIVFICALLGILQYIKILPLFVKVMGYLLNKISRLGRLESYSAVSAIVIGMTAVFVSIKDTLPKLNNRQMYSIAACSISTVDLSIVGAYMNMIDPKYVIIAIVLNLFSVFVILSIINPYNPDEDNGALSIQNNPAEKDERGFFEVLADYMMDGFNIILAIIAMLLGFVALIAFLNGIFGAIFGVDFQTILGYLFAPLAFLLGVQWDEAVQFGGLIATKLLSNEFVAMMSFIDMEGFSERSIGIISVFLVSFANFGSVGMIIGALKGLCPDQSKVVAGFSMRLLYGATLVSFLSAAVVGLVL</t>
  </si>
  <si>
    <t>DGCIAB_14410: Non-specific ribonucleoside hydrolase RihC</t>
  </si>
  <si>
    <t>MKRIPIIIDTDPGIDDAAAIGLALYRDDLEVKLITTVAGNVDIDNITTNALKLVTFFDKDIPVARGMDTPLLKPALGNKVHGVTGMDGYDFPQPTRRITNKHAVEAMRSLLEESEEKITIVPIGPLTNIAVLLLMYPQLKSKIESIVLMGGSLSGGNVNGAAEFNMWADPHAAKMVFDSGLDIVMIGLDVTLKARIGEEILSKSSNKSADMFNAIFRHYIDGDMDSGVVMHDSCAIAYLTNPELFTIERRLVEVVTDGPAGGMTMELFGKEETNVSVAVGIDSEAFQDWFLGTLNKMI</t>
  </si>
  <si>
    <t>DGCIAB_14415: N-acetylglucosamine-6-phosphate deacetylase</t>
  </si>
  <si>
    <t>MQPKVYYIKANRFLLEDEERQGGFLKVEHGLFGDFINEAPPSATIIDWTGYTIAPGLFDTHIHGVNGYDIMDGTAEAVDTISKAILPFGVTRFLPTTLTASDEGIVKAIHAITEAVDKGLSGAKSEGIFLEGPYFTEKYKGAQNPIYFKNPSVTEFNEWQKLAKGTIVKIAIAPERENAIEFIREIGRDVVVGIAHTDASFECCKEAVDAGARKFIHLFNGMSGLHHREPGVVGAALVDSRAYAELICDGFHVHPEVATMALKLKKDKLVLITDCMRAGLMPDGNYLLGEFPVVMKDGIAKTESGSLAGSTLTLIEGVLNLQAWSQEPLYRVWHRGSLSPAASIGKADQFGSIEKGKVADYVVLDSELTVRAVAVEGVLKYERDL</t>
  </si>
  <si>
    <t>DGCIAB_14425: hypothetical protein</t>
  </si>
  <si>
    <t>MGFEMFRTSYRVGKQSRIVQLSLLVGSLAFVLYIVNKTFFTKRYDWTFAHYYLNDVLAGILIVAIVNVLAVLSHQRRLLLISLIRILVFTLACGLFWEYVTPLYVTYSVWDPFDVLAYMFGGFCNWCIIRFELRFTRRE</t>
  </si>
  <si>
    <t>DGCIAB_14430: Antiporter</t>
  </si>
  <si>
    <t>MLSKELESLKEFGCEDRCVLSVYLNTNPGDPQQLNGGWKIHLKNGFKRIDEYLTASEDEKEIKAFRQLKEKVTEEIDKNMNKLRKSVVIFAAVEPELWSVHYVQVPVKTSFHWENKPMTEEMEYMYKAYPEAGVILPSYGEVRILDTAMGDVKDELVYEFDSGVESWRLSKIEEANEEQKSKKSPSPGLEPRPRTNIKQFFKGMDQVVQKLKKERGWKEIHISGEADVANAFAETLREKPASCIYKNLNNNKASDVIHQVFEK</t>
  </si>
  <si>
    <t>DGCIAB_14435: Transcriptional regulatory protein TyrR</t>
  </si>
  <si>
    <t>MMGTGDIFNHKLLDIIFESASYGTVIVDNNGKIQYMSENYCAFINITREQVIGEYVVNVIENTRMHLVVQTGKSEIGDLQFLKGNFVIANRIPIFEQNRIIGAIGTIIFRDVNEWKKMNRHIQNRLADKNLLTSNTENKGNVQYALHHLIGDSPKLVQVRELVKKVAGGKISVLIRGESGTGKEIIAQSIHRLSERSDQPFIKVNCASIPEQLLESELFGYEEGTFTGAKKGGRKGKFQIADGGTIFLDEIGDMPQQMQSKLLRVLQEQEIEPIGASFPKKIDVRIIAATNRPLEELIKEGRFREDLFYRINALQLFLPSLRERREDIPLLIDHFIEKYSSEVGKRMTMIEEDVYTILRHYHWPGNIRELENVIEACVYLAENGHLTINCLPDYIQSHETSNQPKSLKEMMEDHERTVIKKTLIKVNYDREEAAKALGIGNSTIYDKIKKYKLFH</t>
  </si>
  <si>
    <t>DGCIAB_14440: Acyl-CoA synthetase (AMP-forming)/AMP-acid ligase II</t>
  </si>
  <si>
    <t>MDIGLITRKMANSLSTEQGAKIAIKEERGRAWSYSELHSISNAYANKLRDMGVQKGDRVGILLYNCLEYFGLYFAVAKIGAIAVRLNFRLTSSELEYAINDSETKVLCFHSTLANELEGIHDKTSVEKYICLLNDNEAKPQWADSWRTLESGSTEEVEEIDIKLSDPVMLMYTSGTTGRPKGAIWTHDTTLWFSTMQSLKWNFTERQIGMTTGPLYHVGAMEDIGLPVLLMGGTLIITKSQGFQIERILAVIEEERVTDCFLFPFMIYDMLNSKDLNTFSLPDLKTIYTGGDPLLPSALEQLKEKYPHIGVVQVYGLTEGTPIAASLDPEDAFLKGHTVGKPMPITEIKIIDDYGVNLPVGEVGEIAIKSPAVSIGYWRNTEETMETFVNGWCKTGDLGVFDEEGYLSIAGRKKDMIRSGGENIYAAEIEDILYRHKEIKEVSIIGIPDQRFIEAVCAVIVKREDAQLTEEDVIQYCVEHLASFKKPKKVIFVDELPRTPSGKIQKYLLRETYSQLPEEVTINDS</t>
  </si>
  <si>
    <t>DGCIAB_14445: Enoyl-CoA hydratase</t>
  </si>
  <si>
    <t>MQTVQVVSWSLKENIATITIDNPPVNVLSEEVVEQLTHSLDEIENEPNVKVVIITGSGEKAFMAGGDIKGFPNWIGKGVPLAKEKSLWLQGPLNKIEQLPYPTIAAINGLALGGGCELALSCDIRIAEEQVEIGLPEVKLGLFPGAGGTQRLSRLIGLSKAKEMIFTGDAVSANKAKEIGLVNHVVPKGEALAESIALGKKMTRHSSVAITLAKQAMDTGIEQTLEEGLHTEAERFGEVFQTVDVREGVQAFIEKRQPNFLDK</t>
  </si>
  <si>
    <t>DGCIAB_14450: Methylmalonyl-CoA decarboxylase</t>
  </si>
  <si>
    <t>MSKITANMAGSVWKVLVAVGEEVKEGQDVVILESMKMEIPIAAEKDGVVKAVNIHEGDFVNEQDVLVELD</t>
  </si>
  <si>
    <t>DGCIAB_14455: Uncharacterized transporter YxjC</t>
  </si>
  <si>
    <t>MNLIIILLALGFLMFFAYRGYSVIIVAPLCALFAVFFTDPSYVLPFFSSIFLEKMVGCIKLYFPVFLLGAIFGKVIEMTGIAERIAKVIIRFIGEKQAILTVVLMGAILTYSGVSLFVVVFAIYPFAAQLFRQANIPKRLIPATIAFSAFTFSMDAIPGSPQIQNVIPTTFFNTTVYAAPILGSIGALFIFMSGMLYLESRRRKAVKIGEGYYGIGKHRIIEQEPANEIAATLDTSIPMPDVRIEVKDWLAFIPLVLVGVLNKIFTTFIPKWYADGFDFAAIGLEDYGVLNLGQHLSLWSVELALLVGIISAIALNFEAAKEKFKVGLNEGISGSILATMNTASEFGFGGIIAILPGFAMIQQTLSTTFTNPLVNGAVLTNVLAGITGSGSGGVSIVLGIMADKYVEAAAAFDIPLEVMHRVVSMAAGGMDTLPHNGAVITLLMVCGLTHRQAYKDIFAITILKTAACFAVIAVYLLTGIV</t>
  </si>
  <si>
    <t>DGCIAB_14460: Peptidoglycan endopeptidase LytF</t>
  </si>
  <si>
    <t>MQYFYTVRTGDSLSKIAEQHNVLLANLIAANRIQNPDQLAVGEQLSIPASMHNYIVQSGDSVYQLAGKFGVSIATIAEENQLQSPYLLKVGQRLRIPPGVPYYTVQEGDTLEVIARRFNVRTKGITKTSLIQELNQLPTTAITTGMRLKIPYAPIGESGFIAYTSRLEGGPDIWLYDVESGVNKRLTTELGATHSKPIWSMDSSKIAFVGKNQIIYIIYHESGLIGAIDQLAEGGDFTLNWSPDNETLAYTARGKIILYNTRTHESEQLDQAGVSNVNWFPNGKELLFQAVDNEGVSQLYRSSLTGTDREQITNNTEGPMHEVQLSKDGKYVLYTTPGVSISLIYVVEVASGKTFEVKGGPEAKNYFPTWASDSKQIAYSSTELKGQQYRSQIRTVHFDGKNDQIQALSNCFSTPVTWSPKNERIAYLSGCGEEYASEMWAVDIEKRFLVKLIDDNQIDALQWSPSAIADFTTAEFTSDVYEVNFQYPLGWQKVNEERYEGDDGFFQVSAISGSDNLEEVCQIEANQELQPYGSKPTILKSENPEVESCLIMPSDDQPAEMKNQAAFIVKYPTPIIIKGTTYNYFILWADKEHIKEISSTVMFLP</t>
  </si>
  <si>
    <t>DGCIAB_14465: Putative phosphohydrolase</t>
  </si>
  <si>
    <t>MGVHQYFKSLSDLEQIIRCPGKFKYQEHSVASHSFKVTKIAQFLGTVEEKSGQKVDWRILYEKALNHDYAELFTGDIKTPVKYASKELKQLFNEVEEEMTRKFVEKEIPSEFQAIYLERFKEGKDETLEGRILSVADKIDLLYEAFGEIQKGNPEPLFIEIYEEALRTILLFQDMNCVKYFLEHILTDMLNERFTEHDELTGIAMRIIEEHNG</t>
  </si>
  <si>
    <t>DGCIAB_14470: Integral membrane protein</t>
  </si>
  <si>
    <t>MSDYFTSYLIVLKRNFMLVIIALMLLIPTFFIWAGIPFFLVGSVVGTLTANPILIFLCISLSGGLIFSLYFLPINLKVAQEIAVIKKISTLNSFLRLEAVWITVVAMIYVIVLNTLVQ</t>
  </si>
  <si>
    <t>DGCIAB_14480: hypothetical protein</t>
  </si>
  <si>
    <t>MDAFDAGINIIFFIFIIYLISRVANFIKHTKDKLDEMDKKIDEIREYIDNKVSKH</t>
  </si>
  <si>
    <t>DGCIAB_14485: NADH dehydrogenase</t>
  </si>
  <si>
    <t>MDHFNLMGVGNWIGIFTTILIVLCFYFTLTFFQYLKSDEERLVKQSKLAAVICLALGLLIPALYSFYIYNEMMR</t>
  </si>
  <si>
    <t>DGCIAB_14495: hypothetical protein</t>
  </si>
  <si>
    <t>MSLNLQYFYLYYSIIWRDYCLDRLLAIGMSSGDYIKTNGSVTARRINSHLFGVYWLTKDNKLYKGDMKCKNAKTVVEIHL</t>
  </si>
  <si>
    <t>DGCIAB_14505: Tetratricopeptide repeat protein</t>
  </si>
  <si>
    <t>MNEVIYFDKSECLREKTFNPLFLNQLISQAEGLLKGSNENDKYFLYGALGNLYRINGQPKKAINCLTYCLNHAVEERNPTREIISLIRLGEALKYDSNHKKALDHFDKALEICDANKIDEYLDFVLQHKGKCLMELAMLNEAEECFQQALKLRKLKGNRSLIDSTEQAIELVREMQS</t>
  </si>
  <si>
    <t>DGCIAB_14510: hypothetical protein</t>
  </si>
  <si>
    <t>MNSKLELSNKSRNFLDNLRVYLFSSRKNLGEIEEVMNELEAHLFEAEQNGESIEKVIGKSPKEYMERLSNEMATDNKSWFKYIVLIISGLFSFTIFPDIINLNQSYSVMEIVGHIVFGFTFFFLAFVGLKYTSTMNQSMVKQAMVLLGIVLLLTALFFGLFSLNKVIDSPVIHLGTLGSIVIAVFIVLFFIGVYFWAKK</t>
  </si>
  <si>
    <t>DGCIAB_14515: Major cold shock protein</t>
  </si>
  <si>
    <t>MEQGTVKWFNAEKGFGFIEREAGEDVFVHFSAIQSEGFKSLDEGQSVTFEIEEGQRGLQAANVQKA</t>
  </si>
  <si>
    <t>DGCIAB_14525: Exodeoxyribonuclease III</t>
  </si>
  <si>
    <t>MKLVSWNVNGLRACVRKGFLDYFKAVGADIFSVQEIKLQEGQIDLDLEGYYQYWNYAVKKGYSGTAVFTKEKPLSVHYGVGDDETEEEGRILTLEFPAFYLINVYTPNAQRSLARLPYRLEWEEKMFTYLNSLDEKKPVIYCGDLNVAHEEIDIRNVKSNIGNSGFTYEERGRMTKLLEAGFTDTYRYFYPEQEENYTWWSYMNKVRERNIGWRIDYFITSKRLEPKLKDAAIHADIMGSDHCPIMLEINF</t>
  </si>
  <si>
    <t>DGCIAB_14530: Tetraprenyl-beta-curcumene synthase</t>
  </si>
  <si>
    <t>MKIPSHPITLMDKVYRNIMPAVHEELRYWKKRAEEIPNDELRQQALASIEQKTFHCEGGSIMALTALGKKREAIKFIVAYQTISDYLDNLCDRSTSLDPNDFAALHESMTDALTVDAPSRNYYRFREDQDDAGYLEELMKACQNVLKSVPHYETIRPFMLELCAYYCDLQIHKHVRKDEREDRLIALYEQQKEFLPSMTWYEFSACSGSTLGIFCLVSYALRPDFQAVHAEMIRDGYFPYIQGLHILLDYFIDQDEDRIGGDLNFCFYYENEEQLAMRLIHFLLEADRRTKDLPDNQFHQLIVRGLLGVYLSDRKVNEQKAVKALAKRVMKQGGMISRFFYWNGRAYRWVQQKLPAFGKKTEVINR</t>
  </si>
  <si>
    <t>DGCIAB_14540: Lipoprotein</t>
  </si>
  <si>
    <t>MNKRFFRLTFLLIVASLILFACTNRNLVTKEVDEDETAESLGEEYGFTMFNVTFDTTEMKEALIGNYDEKVDKTEAVYESKIDNVYLHGDKAMEKLDKIFKELELDAEMDDEDMIKETAKAFEVMDYKSLKLKVTFKGRDTKELMMTK</t>
  </si>
  <si>
    <t>DGCIAB_14545: Uncharacterized protein YlxY</t>
  </si>
  <si>
    <t>MKKTYLFVSIIYIAIIVLVLEVITANPNEQTATIQTSANLIPTNFENENLLEQIHAYANENNREPIDAKVDPIWKAIPGYNGLEVDIEESYLAMWPNETFDEKLIVYKEVSPKVHLADLSPSPIYKGNPEKPMVTLLINVAWGNEFIPDILDTLQQHHVRATFFFDGSWVKKNPDLAKAIYDKGHEIGNHAYSHPDLKFYSRSQTMKELKKTNDIIEETLSIKPQWFAPPSGSFNDETVTIARELDMFTILWTVDTVDWKKPETSRMVRRVVSKVHNGAMILMHPTQPVAEGLGQMIQEIKDKGYVLGTVSEMMDEKRIDQ</t>
  </si>
  <si>
    <t>DGCIAB_14550: hypothetical protein</t>
  </si>
  <si>
    <t>MMGRDDHKGKSNNSKSLPQTPKNQKIQPGDMKAEMAEEFAELTKPKRQKNKSKRKK</t>
  </si>
  <si>
    <t>DGCIAB_14555: hypothetical protein</t>
  </si>
  <si>
    <t>MASSKIENISPNFKKRNYKPAIIIISIILIGAIGVLAGLPGYEDFDAFDVTILPLLNAIFNTFTFIFLLFALLAIIKKNVTLHRRLIYAAFVTTSLFLVSYVTFHFLAPSTPFGGEGLIAGFYYFILITHIVLAAAIVPLALTSVARAWNMENERHRKIARWTMPIWLYVSLTGVLVYILISPYY</t>
  </si>
  <si>
    <t>DGCIAB_14560: Metal-dependent hydrolase</t>
  </si>
  <si>
    <t>MTGKTHILGGIAASLAYAHIANEDPMILVGAGIVGALLPDICHSGSKLGRKLPLLSKIINTLFGHRTFTHSILFLVLIASLMNAFFPNDVVKTGILVGMVSHYILDMATRNGIKLFFPLNLTVRFPVTTRTGSKVEGIVFSLLTLISFYYGFQVLGFYL</t>
  </si>
  <si>
    <t>DGCIAB_14565: N-acetyltransferase domain-containing protein</t>
  </si>
  <si>
    <t>MFIRKATVEDVKGIAKVHVDSWRTTYQGIVPDSYLSSLAYKEREKIWVRGIKENTIYIVEDESDQLVGFATGGKERTGKYKDYLGELYAIYLLEATQGKGLGRKLFNRVVKDLQGKNLNSMLIWALADNPACHFYEKLGGKKVDTAEIEIAGKKLKEVAYGWDCLSNIEK</t>
  </si>
  <si>
    <t>DGCIAB_14570: SIMPL domain-containing protein</t>
  </si>
  <si>
    <t>MEAIYYPYVLQNTRRTKGVMTVIGTGSITLPPDTVQVHVEVRTENETLTIAQQENATAMNQVIEALLNFGIDNEHIQTASYNITPQYDYIDGEQRFRGYEVSNVIQVTSVVIDKIGAIIDLAVENGANGISNIQFFVADEQAAYQKALNEALNDATEKAQSMAETMHLQIDPIPIKIVEERREAPIIPRMFVAKEMSGTTPIEPGQLTINASVTVQFNY</t>
  </si>
  <si>
    <t>DGCIAB_14575: 3-ketoacyl-ACP reductase</t>
  </si>
  <si>
    <t>MQNLKGKTALITGAGRGIGRATAIAFAKEGINVGLVGRTGANLEKVAEEIAEYGVEVTMATADVSDIESAQKAVEHIQSELGTIDILINNAGVAKFGKFLDLSPDEFKNIIDINLMGVYNVTRAVLPSMIEQSSGDIINISSTAGERGGPVTAAYSASKFGLIGLTESLMQEVRKHNIRVTALTPSTVATDLAFAENLTDGNPDNVMQPEDLADLMVAQLKLHPRVFVKSAGLWSTNP</t>
  </si>
  <si>
    <t>DGCIAB_14580: DUF2975 domain-containing protein</t>
  </si>
  <si>
    <t>MKQGSTLFLKIAVFLMGIPVLALGIFGVTWLAKNPFNSNYDQILYPIVIGMYLSVIPFFIALSQAFKLLSFIDKNKAFSERSVNALKKIKRCAMVISGLYVIVLPFVFFVAELDDAPGLIIVGMVPIFASMVIAVFAAVLHRLLQEAIHMKTENDLTV</t>
  </si>
  <si>
    <t>DGCIAB_14585: HTH cro/C1-type domain-containing protein</t>
  </si>
  <si>
    <t>MAIIINIDVMLAKRKMSVTELSEKVGITMANISILKNGKAKAIRFSTLEAICQALDCQPGDIIEYKPDEVD</t>
  </si>
  <si>
    <t>DGCIAB_14590: hypothetical protein</t>
  </si>
  <si>
    <t>MLGLNELRWQEIEPISISLSEIKPLFDRIDLMKIEEELERLNKGVL</t>
  </si>
  <si>
    <t>DGCIAB_14595: SpeE1</t>
  </si>
  <si>
    <t>MTICFKNSKNINVDQLEKLYNDVEWFAYTQDLAILQQALSQSLDVISAWDGDELVGLIRIVGDGLTIIYVQDILVLNAYQNQGIATKLLQQTLNKYNSVRQKVLLTEEAPDVRHFYEKNGFQSCDKGFLVAFAKMN</t>
  </si>
  <si>
    <t>DGCIAB_14600: HTH gntR-type domain-containing protein</t>
  </si>
  <si>
    <t>MKNTIFILNDDSPKYQQIYEQFKSFIKRGDIHPNDSLPSIRQLAESLQVSRNTTLMAYEQLLAEGYIRSEARKGYFVNELQQVLVQDTFNPPHKKHKVTVTPVEVDFRAGAVDQTNFPLKIWRRISNQVLTLPESFRYGEPFGEVCLREQIATYLFQYRGVKTEPNAIIIGSSTQQMLIHLGQILKDDNAGIIIEDPGYDGAMEAFRFHRFRIETLPVYETGANFSVLEKLESRLIYVTPSHQSPLGVSMSIQQRQMLIHWANNKNGFIIEDDYDSEFRYTQRPFPALASIDSTRVIYLGNFSKSFLPGIRLSYMVLPELLLNRYKKQFLHFESTSSLLSQLTMAKFMEEGEWNRHIKRMRLVYKRKMQCLVSELKKHFKQSISIIGEQSGLFVLVKVHLNHSEEWLIERASIYGVKVYPTSIYFIKNHPAEAIIKLGFSNLTRDEIQKGVKLLNKAWED</t>
  </si>
  <si>
    <t>DGCIAB_14605: Protease synthase and sporulation protein PAI 2</t>
  </si>
  <si>
    <t>MFIPKYFKVTDMNEVIEFIQKNSFGTIVTTKQGKPIATHIPLEFGKKGDEYYITGHIAYGNPQWRTFETCENALVMYQGPDAYISSSWYGDENVPTWNYQAVHVYGKPIILEQEELKQELIMLLEKYEKHRKNPVFWDKLSPQLLERELKGIVGFKIKVEEVEAAYKLSQNRNKEDYRNIIDQLQEEEDLNSHQLAEAMKKNKK</t>
  </si>
  <si>
    <t>DGCIAB_14610: Inner membrane transport protein YeaN</t>
  </si>
  <si>
    <t>MRKKNNEQNLVKTQENNGAWIAIVAIILVSVSLRPGIISIGPISTLIQDDFNFSYSTLSMLITIPDLLMGLLALPTPWIARRYGRDTVILYALLLLTLSTLVRAFSPNTFTLLSTTVGVGAGIAIVGTLMGGFIKLKFPNKAALLMGIYTFSLSLGTALAAGTTGIIASYADSGWRLASGIWALPGVLAIIAWIVITLQGRKDSPVSQEVSERSVPIPYKNPTAWMIALYFGCTNLLFYAIIAWVSSMYQEQGYSVSVAGFILLTFTVVFMLANPVFGALSKSLDRRGWLAVSSLLAVVGLILIAIWPDASPFIFISIFAFGLGGAFTLSMTLPLDNTNTVEESNVWNGFVLTVGYLIAATGPFSVGFMRDLSGDFSTSIWFLVGITVLMLILTPFLKPNDRSLQ</t>
  </si>
  <si>
    <t>DGCIAB_14615: L-lysine cyclodeaminase</t>
  </si>
  <si>
    <t>MLIINEKEIQSIYAMNEALLDVEQVLQAMAKGKIDNPNRTVIEFPERSASSLYMPSADLVDEMATMKAVTIFPENPALGKPTTQGVLLVTDATNGEHLALMNASYLTRLRTGALSGLATARLAREDAAVLTVIGTGGMAFEQVLGVLAVRNIEQILLVNPTEEKAVQFGEKLRSFGIKEEIQIEIIRDVAVAVRQADIICCSTRSSEPVFDGKDVKPGTHVNGVGSYLPHMREVDFEFIQRASKIVVDDLDGIKEEAGELIHAAEQPDWSFDKLHGELKELVTDNIDGRTNEEEITFFKCVGAAYFDLAVAKGVYKIANERKIGLRTEI</t>
  </si>
  <si>
    <t>DGCIAB_14620: MFS domain-containing protein</t>
  </si>
  <si>
    <t>MEKKNLNRVLIASLVGSSIEWFDYFLYGTVAALVFNQLFFVTEDPTIGLLLAYASFALAFFIRPFGGIIFSHIGDRIGRKKTLVLTLSIMGIATFAMGLLPTYQAIGIWAPILLITLRLVQGLGIGGEWGGALLLAVEYAPPEKRGFFGSIPQMGITIGMMLGTLALSIMTLLPEGSFMTWGWRVPFILSALLVVFGLWIRKGIDETPSFKEVQARGEIPKIPLFTTLKTHWREVLIAIGAKVVETAPFYIFGTFVVSYATTYLGFSNRAVLNSVMVATIITTLLIPLMGKLSDRVGRKPLYVYGTIIMALYAFPYFWLLKQGSVILLGIATVIGLGIIWAPITAVLGTMFSEIFSAEVRYTGISLGYQIGAAVAGGTAPLVATALLAKFNNSYVPVAMYIIFTAIVSLIAIWAVKDRRGQELDA</t>
  </si>
  <si>
    <t>DGCIAB_14625: Quercetin dioxygenase-like cupin family protein/DNA-binding Xre family transcriptional regulator</t>
  </si>
  <si>
    <t>MEENLGVLIKQIRKQKKMTLKSLSEQTELSISFLSQLERGKSSATLNSLKKISLALDVNPGYFFNEVTEEGEVTSSDALKTRQITSPQFSYKDLSGQLENPAFAPMLITLKPGQNEGESFSHAGQEFLYVLKGELTLQIGDRTQTLKPHQSIMFDSNQVHYWYNYTNDEVQFLCISYDEK</t>
  </si>
  <si>
    <t>DGCIAB_14630: ABC transporter domain-containing protein</t>
  </si>
  <si>
    <t>MIKFENVTKTYEGGFQAVKSVNFEIKEGELLVLIGPSGSGKSTTMKMINRIIPHTSGTVSIDDKDIKSYKASELRRNIGYVIQQIGLFPHYTIEKNIAIVPQLKGWDEKDIQPRVKELLELVGLDPKIHATRYPKELSGGQQQRVGIARALASNPDIILMDEPFSALDPITREQLQAELLTLHKKLKKTIVFVTHDMDEALKMGDRIAIMKDGKLLQLDTPEKLLHEPAHGFVEEFIGKHRIIQNPELMPVTEIMSETIVTSPPQRSPERALALIRQRKITNLVILSDDKKLLGIVSAYDLLKQFDVIDTIDDIMVPAKLVLLDTATAKDAIVMIDEAPFGMIPVVDSDQKIVGLVTRGSLLSAMSSQWTETEEDTIE</t>
  </si>
  <si>
    <t>DGCIAB_14635: Permease OpuAB</t>
  </si>
  <si>
    <t>MNNMNIWQQLAEQTQLRWIEVLESTFIHIQLVFFSMIIATVLAVTLGIVATRVPWLKTLLLGGAGVLQTIPSLALLGFMIPIFGIGVKTAIAALFLYSLLPIMRNTYTGIKDVDAATVEAAKGVGMTSLQILFKVELPLAIPIIMAGIRTAAVINVGNATLAAFIGAGGLGDFIFLGITRGIDGLILLGAIPATLLAIMIESFFSAVERWTTPEGLK</t>
  </si>
  <si>
    <t>DGCIAB_14640: Carnitine transport binding protein OpuCC</t>
  </si>
  <si>
    <t>MKKKRFIRGIVLTIVVMLLSGCIFIEKDTIRVGSRNNTESIILSNIMGQLIEDKLGIDVLYKENLGGSNVVWNAMTNGHIDVIPDYTGTIVVSYYHEEPGTAEETLAATKRLVDGDGIVAFNTFGFNNTYTLAFDEKKAEELGVVTFSDFAEYAPDFVLGAVFEFIDRPDGLPGFQKEYNLSFKDVKGMDHGMMYRSINAGEVDVINSYTTDGQLQIYDLRVLEDDQSFFPPYHALPLVRKETLEEYPELEEVLRLLEGKIDEEAMQIMNGKVDNDGIMVERVAEEFLIETGLIEKK</t>
  </si>
  <si>
    <t>DGCIAB_14645: hypothetical protein</t>
  </si>
  <si>
    <t>MLEVIDHLGRKVQIARSPKRIISLCPAITATLFSLGLENEIVGRTRYCIHPKNKVEKAAIVGGTKEINLKKIRDLQPDLIIAEKEENTKEIVQQLEHEFPVYVCEVQSIEENDRMIRDIGSITNSQHEATSLIQRIKDAFANLPNLHGKRVAYVIWKDPYMVVGHSTYIQSVLEAMNAVNPFTKFESRYPIVSFKDIQRAKLDYLFLATEPYTFTEACHGI</t>
  </si>
  <si>
    <t>DGCIAB_14650: AEC family transporter</t>
  </si>
  <si>
    <t>MDLYLIILPVLIIFSIGYIGQRLIGFDIKSISTVALYLMSPFLAFRTFFTNPLTADYLYIIVACLVLTLVLFIIVWVTGYFMKATRPQLSAMILGGVFMNSGNYGAPVVLFAFGAVGFDYAVIMMVFQSLLMNTIGIFFAALGGEEKATLKQSFQRVIRMPLIYAAIFGVACQLFSITLPPPLMDGISLVADASIPTVMLVLGMQLAAISRKRVAYRYVTAVTVIRMVASPVITAVILYFMPVNDLLRSVIILQSAMPAAANTTMFALQFGTEPDLVSFTTFITTMISIITIPIVLFFLGA</t>
  </si>
  <si>
    <t>DGCIAB_14655: hypothetical protein</t>
  </si>
  <si>
    <t>MYTIGRVKRVEDSKWDYQPAGFNNNIRWHAGHIFVIVETFLQKSVKSYEPKYPEWIPMFDDGTSPSDWGEDVPSGEEILAALREQMDWVIPFIEDKLDGKMDEPLVIGDDIMTFSTIDGIVQFLSWHEGTHAGVIHALNLLEN</t>
  </si>
  <si>
    <t>DGCIAB_14660: Thioredoxin</t>
  </si>
  <si>
    <t>MEKLQSLEQFEQLKNEERTIFMFTADWCPDCTVIEPILPRIEVDYPEYTFISVDRDEFIDLCSEMNIFGIPSFVAFHSGEEVGRFVSKARKSQAEIEEFINGLAD</t>
  </si>
  <si>
    <t>DGCIAB_14665: hypothetical protein</t>
  </si>
  <si>
    <t>MSNLYWLLTKEAKEASEEIRAFKLTLIQAHLIGDIKISLTPSFLNHMVNEVEEAIRLFSYFEKGEKAPPVHPLHHDLLWLLDAAGHAGAINAEMDGAEKQLKKKSHKFTKEWEAFYLKAIEMAGYLRTNVMKFPALKKFHNDINLEMTIFKAFLDELKEMELNKEALGTFTAQMADHMMREETYYLLKLSETTDIPPPKGDPTKISN</t>
  </si>
  <si>
    <t>DGCIAB_14670: hypothetical protein</t>
  </si>
  <si>
    <t>MQKTFEQEVLFELHFWLEILKDHSAFIHDSLAPSETAYIEEANAFKELFAGLLVTSKEVMVEQSLLAVN</t>
  </si>
  <si>
    <t>DGCIAB_14675: Bifunctional hydroxymethylpyrimidine kinase/phosphomethylpyrimidine kinase</t>
  </si>
  <si>
    <t>MIRRALSIAGSAARGGAGIQADLKTFQELGVFGTTAVTAIVARNPRTGEGIFPQSIDAIEAQVYTVLRDIGADAIKTGMLFTEEIITKTAGWIKESSVKHVVVDPVMIGKIGSVLLKEDAIESMKKELLPLATIITPNMPEAAQLLGASELLTIEDLKLAAKELHGLGPAYVLVKGGRLDGPAVDVLYDGQQFYMFEAPRIDTIHTNGAGCTYSAAITAELAKGSTVPEAVEHAKKFITAAIRHSFGFKQGVGPTFHAAYGMYDETACKTWVEEK</t>
  </si>
  <si>
    <t>DGCIAB_14680: Hydrogen cyanide synthase subunit HcnC</t>
  </si>
  <si>
    <t>MNKFIVIGAGILGASTAYHLAKLGASVTVIDRKDQGQATDAAAGIICPWLSQRRNKAWYALAKNGAAYYETLIEALEADGEKDTGYRKVGAISLHTENAKLEAMEERATTRRMDAPEIGEVYRLNEDDTNQLFPPLDEAYASVYVSGAARVNGRAVRDALINGAKKHGATFIEGSASLIHQDTDIVGVKVGEQVIHADRVIVTAGAWASDLLSPIGIDLQVRGQKAQIAHLQLEGVERAHMPVVMPPTNQYILTFDDGEVVVGATYEDDKEGDLNVTAGGLHEILNKALQVAPGLNSATYKEARVGFRPVTPNFMPIIGEVPNMTGLFLANGLGSSGLTVGPYLGGQLAKLALGQQVEIDLDLYRVDLAMTQNKKLMQ</t>
  </si>
  <si>
    <t>DGCIAB_14685: Thioredoxin family protein</t>
  </si>
  <si>
    <t>MGLNEWFNKGLTPEQYMETLDKHKEAFHHIYENFNIENDESFLNQLKDKNVRAVVLAEPWCGHCMLNIPVLLRLSEKTNMPVKFLLRDENLELMDQYLTNGKSRTIPIMIFINDNGEEIAKWGPISDKTKQFVDELKKDLPPKETEEYDAKFKELIAITGKEFKENANLWHGAYASIKETLSKI</t>
  </si>
  <si>
    <t>DGCIAB_14695: hypothetical protein</t>
  </si>
  <si>
    <t>MARKMVEVRLDHIFCPTSGDDPGPSLELFGKLWAKVNFTHPNGFVTEKAHVPLWDQQPYVTIATNTFLGNFPVQEVIMRDNEWLQIGGYIKDEDDGFWDPNDTLNPDRFIQIGVNEINSTPRVETIFWQESDQKIETKFTITQI</t>
  </si>
  <si>
    <t>DGCIAB_14700: Branched-chain-amino-acid aminotransferase</t>
  </si>
  <si>
    <t>MTVQTIEVKLSESKGEKPLAEELQFGRVFTDHMFIADYCEEKGWTDHRVVPYEPLTLDPAAIVFHYGQTVFEGLKAYLSKEGKIRLFRPEQNMRRMNQSCERLCMPQIDEEFALEALKQLLIVDKDWIPKAEGTSLYIRPFMIATEPYLGVAPSTKYRFMIILSPVGSYYKEGIHPVKILVENEYVRAVDGGTGTAKTAGNYAASLKAQEVADQKGYSQVLWLDGVEKKYIEEVGSMNVFFKINGEVITPELNGSILEGITRKSIIQLLKHWNIPVIERKISMEELKEAHANGALEEAFGTGTAAVISPIGEFNWQDEKFVVNEGKTGELSKQLYDTLTGIQTGTVEDPFNWGVEVN</t>
  </si>
  <si>
    <t>DGCIAB_14705: Sulfate exporter family transporter</t>
  </si>
  <si>
    <t>MIKESSGKNKFLMYVPGVALCLAVILIGIYFADLIGLLLNAMNVLPAGSSSPISGIFVAILLGILIRNTIGLSEVFMDGIKFSLKYLLRAGIILLGLRLSLVEALKLGAWGLPLIILCIACGLTVTLYFTKKMNQSKRLGTLIASGTGICGVTAIMATAPVVKAKDNEISYAVANITMFGLVSMLFYPYLAHFFFADHPIKAGLFLGTAIHDTAQVTGAALIYNQMYGIEKVIDVATVTKLTRNLFIIAVIPLISYLFLKNGEQDNGEEIKEVPKWYKLIPLFVIGFLLLALIRTVGDMTSSRGGEAFGVLNVATWESFYTTFSAFGSTYLLGAAMAGVGLSTNLKMFKGLGLKPFMIGLVAAFSVSIMSLILISLFGDFVTI</t>
  </si>
  <si>
    <t>DGCIAB_14710: hypothetical protein</t>
  </si>
  <si>
    <t>MKKLMMLMMAALVALALVGCGTNKNNDNNTTENNTVEDGGNNENTQDNVNNGEARLDVAEDAADKVAELEEVDRATVLVTDNNAYVAVVLNNNDGTGTDNNNNDNDTTTDTNNATAEDELSKELEDKVAEKVREVNQDIENVYVSLNPEFVERMNDYQTRINEGEPIEGFFEEFGEAVRNVFPDAR</t>
  </si>
  <si>
    <t>DGCIAB_14715: Aldo-ket-red domain-containing protein</t>
  </si>
  <si>
    <t>MKRRELGTSGLFVSELGFGAMSLPNHLSEANEIFDVARHAGINFFDTADLYGGGRNEEFIASLLKGRRNEIVLATKVGNQLNADGKSWSWNPTKRHITEAVKQSLRRLGTDYIDLYQLHGGTMEDHVDETIDAFESLKKEGLILQYGISSIRPTVIKRFLERSSAVSVMMQYNVLDRRPEEWIPMIENFGASIITRGTIAKGFLTANGTANAKAIKGFASYHKNELIETIKNLHENIDDLHAAAIAFALNERSVASALVGAKSKEQLLDSIAAYEKGSSFESLKKLRDMTTQHKYEKHRLESL</t>
  </si>
  <si>
    <t>DGCIAB_14720: ADP-ribose pyrophosphatase</t>
  </si>
  <si>
    <t>MKSYEEKTIATNSIYEGKIISLQVDDVELPDGNHAKRELVKHPGAVALIPITDEGKIIVVKQYRKAIERAIVEIPAGRIEPNEDPKLTAIRELEEETGYGTHDITYLQSFATSPGFADEIIHLYVAKDLYKIEDPAEGDEDEFIERLEVSIEEAEKMVATGEIYDAKTAFAILYVKHQLNM</t>
  </si>
  <si>
    <t>DGCIAB_14725: DUF2142 domain-containing protein</t>
  </si>
  <si>
    <t>MTRSLSFTYLFIILAVSYLGGTLLFRELPEASVEKILILFDARVVSGSDAKLLLPVTATLLFFVLAFAFSRFKYSRFLVIFTGAIKCVLFGVSSAYLLAKGLKILEYAMWWFPFQLLICFALLLFCAVLTPPFFLKTTGRRERNNRGLITVAICAVLLIVLEYTIFFLFIK</t>
  </si>
  <si>
    <t>DGCIAB_14730: Ferric uptake regulation protein</t>
  </si>
  <si>
    <t>MKSRIDRIKKQLHAASYKLTPQREATVLVLLEHEADHLSAEDVFLLVKEKSPEIGLATVYRTLELLTDLKIVDKINFGDGVSRFDLRKEGADHFHHHLICIECGKVEEIQEDLLGDVEKIVENRWEFTIKDHWLTFHGICKTCKLDESEN</t>
  </si>
  <si>
    <t>DGCIAB_14735: Tyrosine recombinase XerD</t>
  </si>
  <si>
    <t>MKEARLALEDYLHFLQVERQLAANTITSYNRDLTDYIDFLVENQVTSVDAITRREIILYLQKMKETGKSTRTVSRYISSIRSFHQFLLRERVATEDPTVHLELPKIEQKLPDVLSLSEVDRLIEAPDRSKAQGKRDYALLEILYGTGMRVSELIALDVNDVHLSMGFVRVFGKGGKERIVPLGNKAIEACTVYINEARRKMVSKSSSPVDALFVNMRGGRLSRQGCWKIIKGYALEANLTKDLTPHILRHSFATHLIENGADLRAVQEMLGHSDISTTQIYTHVSRSRLKEVYTKHHPRA</t>
  </si>
  <si>
    <t>DGCIAB_14740: Phosphopentomutase</t>
  </si>
  <si>
    <t>MKNETFKRVHLVVLDSVGIGEAPDAHLFGDEGADTLGHIAREMNGLHMPNMAKLGLSNIRPIEGVPVADKPLAMYGKMQEASVGKDTMTGHWEIMGLNIDKPFKVYPNGFPEELIAELEQRTGRKVIGNKPASGTAIIDELGEEHMKTGALIVYTSADPVLQIAAHEDIIPIDEQYRICEIAREITLAPEYLVGRIIARPFVGTPGNFTRTSNRHDYALKPFERTVMNELQDAEYDVIAIGKISDIFNEEGITESVRTKSNMDGVDKLIDVMKQDFHGLSFVNLVDFDALFGHRRDPIGYGKALEEFDNRLNEIMSVLREDDLLIITADHGNDPTHAGTDHTREFVPLLAYSPSFESGGEMPVNETFSDIGATIADNFNVKLPQFGKSFLPLLKERVK</t>
  </si>
  <si>
    <t>DGCIAB_14745: Pyrimidine-nucleoside phosphorylase</t>
  </si>
  <si>
    <t>MVRMVDVIEKKRNGEVLTKAEIELFVNGYTDGTIPDYQASAILMAVYFKGMNAEEQAHLTMAMVESGEQIDLSAIEGVKVDKHSTGGVGDTTTLILVPLVAACGVPVAKMSGRGLGHTGGTLDKLEAMKGFHIELTKEQFVQQVNDLKLAVIGQSGNLTPADQKIYALRDVTATVDSIPLIASSIMSKKIAAGADAIVLDVKSGDGAFMKTLEDSKALAQAMVAIGNEVGRNTMAIISDMSQPLGNAIGNALEVQEAIETLQGKGPEDLTELCLTLGSQMVVLGGKAESLEEARKMLKEVIQNGKALQLFGDLIEAQGGDRTVIEDPSLLPSAQYQIPVVASQSGYVTKMEADDIGIAAMLLGAGRATKEDKIDLAVGIVLNKKVGDYVEKGETLAILHANSEEVTQSTELLLQHIHIEDELVTPPPLIGEIITK</t>
  </si>
  <si>
    <t>DGCIAB_14750: Anti-sigma factor antagonist</t>
  </si>
  <si>
    <t>MANIEITENGILVVTLYGELDNHEANGIRSNISSAIFAGQVKAVIWDLEKLGFMDSAGIGLILGRMRDLAPFGGETLILNPSVTMEKIFSFSGLEKNIRHCTVDQAIGEIGGVLHEQ</t>
  </si>
  <si>
    <t>DGCIAB_14755: Anti-sigma F factor</t>
  </si>
  <si>
    <t>MNNEMMLSFVAIEENEALARMAMTCFITPLDPTIEEISEFKTIVSEAVTNAILHGYDCDGKSIVTIHATIEDDKVTMTVRDEGAGIANIEQAMEPMYTTRPHMERSGMGFTIMESFSDSLSVESNVGSGTVVKFEKRFSPVTETSRMR</t>
  </si>
  <si>
    <t>DGCIAB_14760: RNA polymerase sigma-F factor</t>
  </si>
  <si>
    <t>MDASVEKKHALLSQEKMRELIKLSQEGDKEARKMMIEGNTRLVWSIVQRFASRGADPEDLFQIGCIGLMKSIDKFDLSYDVKFSTYAVPMIVGEIQRFLRDDGMVKVSRSIRELSFKIRHATDNYVKESGQAPTLSEIADMLDVKLEDVILASDALRDPASLHEQLYENEGDSLTLMDQLRDDRSEKVFSHIPLRDVITRLNKRDQTIIYMRYYLDYTQSDIAERIGISQVQVSRLEKKILAQLKMWMGANTEESSEKVRTD</t>
  </si>
  <si>
    <t>DGCIAB_14765: Stage V sporulation protein AF</t>
  </si>
  <si>
    <t>MEKLFASMKEGEDWFNQCFGKGETYDAVARNVHLWDMPALLLYMNGLVDDKGLLTLLTRLQWNQLEDDEDIEESEKFLSYFPYQAVTEVKDRDELLTNILTGQPAFITQNGYAFIIDLRAYPGRQPEEPDTEKVIRGARDGFTESIVQNTALVRRRLRTEDLRFQMHQTTVNGKTDVAIAFIQGAASEEHLDYIRQRLKEVEHDGLTMTDKSLEEFLFKQRFHPMPFCRFTERPDICAAHLLEGHIAIIVDTSPSVMLVPATLLQHLQHAEEYRQAPLIGTFVRLTRFIGAALSLILLPFWYLVATEQHYLPDFLSYIGPKDIGEVPLLVQLLTADVGIEILRMAAIHTPSPLSTAMGLVAAIVIGQVAIDVGLFTPEVVLYVAVSAILTFAIPSFELSITTKVFRIIILLSTALLGAPGFFLSLAVLFYYLCSLKPMNVPYMWPVVPFFPNAMLRVLIRFPMTADVPRPFITHSPNRDRLK</t>
  </si>
  <si>
    <t>DGCIAB_14770: Diaminopimelate decarboxylase</t>
  </si>
  <si>
    <t>MLLYGTQEVNEKGHLTIGGVDSVDLVNTYGTPLIAYDIALFRERARAFKETFRAEGIQAQVAYASKAFSSIAIYEVAQQEGLSLDVVSGGELYTAVQAGFPRERIHFHGNNKSEAELEYAFAEKVGCIVVDNFSEIELIKRISAMRKQEMDVLIRVTPGVEAHTHNYITTGQEDSKFGFDLKNGQADEAFYRLHNVEYIRVLGMHCHIGSQIFETTAFRFAAEALMNKMIMWRDEYNFICRVLNLGGGFGIRYTEEDAPLAPAKYVEEMASVVLSMTRQHQYPMPEIWIEPGRSLVGDAGTTLYRLGSMKEVPEIRTYVAVDGGMSDNIRPALYGAEYTAVTANRMDEPQTTEVTIAGKCCESGDKLIEQALIARPQEDDIIATFCTGAYSYSMASNYNRLPRPAVVFVEDGMHQLVIRRETYEDITRLDIPLQAVKRGDTI</t>
  </si>
  <si>
    <t>DGCIAB_14775: N-acetyltransferase domain-containing protein</t>
  </si>
  <si>
    <t>MLIRYKKTYEKIAMGLLSYMPEDQSVKALQETIQQYETDDLWELYLWKDGEDFIGLLGIEMGIDTFTLQHLSVNPSFRGEGFGKEMVQAIQDRYPDKKCQSTEVTESFLKKCTQEESGGADN</t>
  </si>
  <si>
    <t>DGCIAB_14780: DUF309 domain-containing protein</t>
  </si>
  <si>
    <t>MKPLYHPYFVKFIVYFNKNQDFFECHEVLEEYWNTFPGRTKEHPLTGYILLSTGLYHWRRGNRIGALRTLKKAKDKFNIISERYIDYTEGIDFPSLYSHVKKSIDEIEREQPFASFSISVTSPKLHALVEAEEPLMKLLPLESDAIIHKHILRDRTEIIRLRNEKKKGRR</t>
  </si>
  <si>
    <t>DGCIAB_14785: Segregation and condensation protein A</t>
  </si>
  <si>
    <t>MSYKVRLEVFEGPLDLLLHLINRLEIDIYDIPMAELTEQYIEHLHAMRVLQLDELSEYLVLAATLIEIKSKMLLPIHEDEAFGDEDNFELEEDPRDELVARLIEYRKYKEAAESLKDSADDRAEYFTKPPEDIAQYGEVVSVGQEESLNVYDLIGAFQKMMDRNRLRAPLTASITKTEQSVGEKMDNIMEKLVKSGGSCDFYALLESRDTGELVITFMSLLELMLRGDIIVIQNDNFENLTVSYLKEGESVVHE</t>
  </si>
  <si>
    <t>DGCIAB_14790: Segregation and condensation protein B</t>
  </si>
  <si>
    <t>MCMNKRLLGMIESFLFIAGDEGLTLKQLTALTAEDEATVLQALQDLLDTYEEEIYRGITLKHYGGAYRLVTKAEFAEDIKRLLENPSPQTITKASLEVLAIIAYKQPVTRVEIDDLRGVKSEGPLHTLISRGFIMEKGRSEGTGRAILYGTTDLFLDRFGLKSIADLPPLKLEEDDEVESNDLFMTQFQEAFEIDNDGGGNDT</t>
  </si>
  <si>
    <t>DGCIAB_14795: D-alanyl-D-alanine carboxypeptidase dacB</t>
  </si>
  <si>
    <t>MKRASILVLLVSLFVLFGGKTVKAGSSWAVIDADTGRLLMGSNENLQLPIASLTKVWTAFTLLESGVPLGETTISSAAASAEGSSIYLEHGTKVDVESLLYGLMLRSGNDAAYALAEYGGGSLEGFVDLMNEKALYYGLNDTYFTNPSGLHDDRHLSTAYETALMMRYAMQNEKFKEIASTPMYTFKIGETTYSWANKHRLVRSTETAIAGKTGFTKAAGRTLVTYFEKDNKRVIVVTLNDGNDWNTHLSLAEKAFSTYRVETISKKGTYAILPGIEGELKKPIQMLLKKGEAKEISHILQIPRGEEKQSIGQWTVYFEREPVLSTEILLSR</t>
  </si>
  <si>
    <t>DGCIAB_14800: Pseudouridine synthase</t>
  </si>
  <si>
    <t>MERLQKVMAQAGVASRRKSEELILAGKVKVNGVIVKELGTRVSQTDNVEVEGVPIVKEPHVYYLLYKPRGVISTANDEKGRKTVVDFFPEIEERIFPVGRLDYDTSGVIIMTNDGEFSYLMTHPKFEIKKTYIAKVKGIPRREDLKKLERGIELEDGLTAPARVKVQSNDRKSNTAIVEITIHEGRNRQVRRMFDAIGCPVDSLRREEFGIVTARGLNAGDSRPLTIHEVKQLRVLAETGKIG</t>
  </si>
  <si>
    <t>DGCIAB_14805: Thiol-disulfide oxidoreductase ResA</t>
  </si>
  <si>
    <t>MSKAEQFAKKRKVRLVIRTVVLFLLLGAVIFAIVSKDTEKVLAVGDKAPDFELVDLEGNIHKLSEYEGEGVFLNFWGSWCPPCKEEMPFMENQSKEFEDKGVHILAINIKDTRLKAETFRDQYGLTFPIAQDKDESVRRAYNVIPLPTTILINKDGVIEDIITTGLDEEEIRQAMESIQPE</t>
  </si>
  <si>
    <t>DGCIAB_14810: Cytochrome C biogenesis protein</t>
  </si>
  <si>
    <t>MSKIKCQCGHENPFGTVLCEQCGRPQTEEAKNSKTVDMRYEGSARRSQTYKRTIVDKIWNFFSSVKIGISIIIAVLVTSAIGTIFPQKLYVPANTEAELAAYYERLYGVSGVVYYKLGFHDMYNSWWFITLVGMLGTSILIASIDRVIPLYKSLKQQRTKRHTSFLKRQRVYGHGTVENADESLTKAEEKLKQLRYQVKVENGAILAEKNRFSRWGPYVNHTGLLIFLGAVLLRGIPGFYVDETLWLREGEKLEVPGAPGYFIENKGFTLETYSEEDNAVFETALERNGTIVKEFQTDIALYKQEEGGLPGQSDNISLVKEYPIVVNKPLTFDGYSIFQMDYRTDELKSMTFQLTEKSSEKSLGEFTVDLVNPDRIYDLGNGASVELRDYYPDYDGFVDGEPTSKTPLPNNPAFFFKMITPEKPKGEISFVAIRQTVEAEENDYKVNFLSAETRNISGLTIRKDKTLYLLLLGGIIFMIGVAQGSYWNHRRIWIQKGENNEMFIASHTNKNWFSLKKEMAQVKEYADLPKYEDREDTESVLEDEEGDFK</t>
  </si>
  <si>
    <t>DGCIAB_14815: Cytochrome c biogenesis protein ResC</t>
  </si>
  <si>
    <t>MELASLSSNLLLISFFAYLIATLFFGGAVRGAKSQASYGNSRSGTIGIIITIIGFLTHVGYFITRWMASGHAPVSNMFEAVTALGMMLVAAFILLYYLYKTPSLGLFALPTAIIIIGYATMFPTEVTPLIPALKSKWLAVHVITTILGEAILAISAVAGFVLLLKKVDVKKPSNERFWLEVIVYTLVLCVGFIIATTGFRVADYEAQFTFVNKNEQIEQVTYHMPPLFGMHQYEALTEGTMQPWAETPAIIDAKKLTTTTWSFFVGTVLYILLRLIVRRPLAAVLQPLSKKANTQLMDEIGYRAVLIGFPVFTLGGLIFAMIWAHEAWSRFWGWDPKEVWALITWLFYAAFLHLRLSRGWEGKKSAWLMVIGFILIMFNFIAVNMILAGLHSYA</t>
  </si>
  <si>
    <t>DGCIAB_14820: Transcriptional regulatory protein ResD</t>
  </si>
  <si>
    <t>MEEKVSVLVVDDEDRIRRLLNMYLNREGYEVDEAADGAEALEKATTNEYNCILLDQMMPEKDGLEVLSTLRDQGNMTPVIMLTAKGEESDRVTGFETGADDYIVKPFSPREVVLRIKAILRRSATFPSSSASTSKDLVVFPNLTIDHDAHRVTAEGQEVNLTPKEYELLYFLAKSPDKVFDREQLLKEVWHYEFFGDLRTVDTHIKRLREKLSRVSESSAKMIVTVWGVGYKFEALE</t>
  </si>
  <si>
    <t>DGCIAB_14825: histidine kinase</t>
  </si>
  <si>
    <t>MNRIWNSIVGKLWATILLLVTFILFIVTALLLEFLGNFHREQAEDSLRREAKMIANVVLEHKGQPLMPIIIHDVLDDETNAFITDEKGLVTHSYHIGLNKSRIERKILSTPAFSSDNKLNNGVTKEIMMPSITEEGMMEQYIVLADPFTTEAGATGTVYIYQSLEAIQATTKKTTNIVFLSAFIAFILTTIFAFFLSTRITLPLRKMRQAANELSKGNFDTRLPSLQSDEIGQLATAFNQMGRQLKYHVELISQEKEQLYSILTSMADAVITFNSDGTILLSNPEAEKILQNWYFAKGSSDDSLPPELLHMLEHSINFSEEVEDELPLNGKFYTVSISPLYSGRSIRGAVAVLRDMTAQHQLDKLRSDFIANVSHELRTPISMLQGYSEAILDGVTESDEEKDEIIQVIHEESLRMGRLVTDLLDLARMESGHMTLYKEEVSVLPFLGRIVHKFSQVAREANVNLSFQHPDEKIILDIDEDRIEQVFTNLIDNAIRHTPENGDVRLTVNIYGDTCQMTVSDTGDGIPEEDLQFIFERFYKADKARTRVKGGTGLGLSIAKNIIDAHHGMITASRGEVNGTIMSVTLPIKKCNE</t>
  </si>
  <si>
    <t>DGCIAB_14830: RNA polymerase sigma factor</t>
  </si>
  <si>
    <t>MDDSVFHRLYEEYHQDLFKFLIYLTRSREQAEDLVHEVYVRVLRAYQGFKGESTEKTWLFSIAKNVAIDHFRKQTVRKKHDYDRFDWEKSELASPRPIPDDFVVMSEQMQELFNALETCTGDQKLVIHMRYLHDLSISEAAEILGWSEAKVKTTQHRAIKALQKKLTALPQEGGKEDG</t>
  </si>
  <si>
    <t>DGCIAB_14835: hypothetical protein</t>
  </si>
  <si>
    <t>MDKEKWSEEKIEKMLSQVPNPKDNRSIDEVYTRLKNDKRLQDQQPIERKSWKWMPIAVTIAAVLLLGILTPSMLKDSQHQSDQVSESTFMQMDESADELAEVEKSIEEAALFQADKSSHLLLADELDGYIPFQIGLVSRAHVIPVTFLIPSETIQVDFQKENPNSVELYQKYAGQLREEALGFDAYHPFEGEIIAEEGMVRHKLPSNHSYDRSSASIQVYEGTIRSTFNDFSKVLPVQENGDAIEFSQVGTMDAIQINHDRHAASYYKYTLPSGQTYIVPQDAGEFAETVEEALLNMKKQFSDDFESLVPESVHYDVQVVEDTVFIQFKDLLDLSQMNDDEARLMIEGFMLTAEQFQLAIKLENVMQENFGKYDLSEALPRPVASNPVDFITE</t>
  </si>
  <si>
    <t>DGCIAB_14840: Riboflavin transporter</t>
  </si>
  <si>
    <t>MNSKKLRKMVLVAMLGSIATVLMQFNFPLPALPAFLKFDFGEVPAVIAIMTMGPIAGIAVELIKNILHWFLSGSPTGVPVGEIANFATGLLFILPIYYIFTKFKSTKGLLGGFIAGTVSMAIGMSLLNYFIFLPMYTYFLNMTPVTGDALYKMIVLGILPFNILKGVILTIVSIMLYSRMKNWISQQRAKLLAE</t>
  </si>
  <si>
    <t>DGCIAB_14845: Ferredoxin</t>
  </si>
  <si>
    <t>MLRSKKRGKTYMPKYTIVDQDTCIACGACGAAAPDIYDYDDDGIAFVILDDNTGTVQVPEELLEDMEDGFEGCPTDSIKVADAPFDGDALKYED</t>
  </si>
  <si>
    <t>DGCIAB_14850: HTH-40 domain-containing protein</t>
  </si>
  <si>
    <t>MNLSTLLCVLFSKLDGEKTANAALHLLRGKRSGQTIQDVKYYDLKMFFGLLPKLPQQLFNETINELVQLNCIEIDASSILHVTESGRKLVESSRAFHFNGWDYRGREEMFFARLSLVVQTLSHFRVGQKRFMPAQREIEIQQFVKKVLSGHPIEEPNFSRQLKAELQTAFEESGMEEIQKVIFTHRLVGYQHTGWTWAQLENQLRMPSLSIKLYYIESLHLLLKTIEREKTTPFLKELAKDIKLVTHLTESSAITKNLFDKGLSLEEIAATRQLKLSTIEDHIVEIAIHDHDFPIEQFVSFEDSLKVQKKSIELETKRLRLLKEVFPQLTYFQLRLILGASMKGEAAWTSIQP</t>
  </si>
  <si>
    <t>DGCIAB_14855: ATP-dependent DNA helicase recQ</t>
  </si>
  <si>
    <t>MDIYTTLKEKFGFEQFRPGQEEVIRDVLAKNDQIAILPTGSGKSLCFQLPAYLMDGTVVIISPLVALMEDQVAILKQQGEKRVVALNSFHTYQERSRMINQLEWYKFIFISPEMLTVPAVANKMKKLKIAFIVVDEAHCISQWGFDFRPDYLRVSEFLHAVKNPTVLALTATADRKVIQDIQHYLNLINPVLHKKSLDRPNISYTIHELTSEQAKTDWLIDRVEQTTGPGIIYVGSRKRADELAQVLNELIGGVSSYHAGMEQEDRAFVQAQFISGDLNWICATNAFGMGIHKNDVRQVIHEHIPSTIANYMQEVGRAGRDGECSAASLLYTIEDIQKTRFIMYDDYPDEGEIRYFANCLAETKSVHEAAELARLSETGRRMLLYYFERMSVEETIIQINKQSQEKERQLQQMVDLIQARTCIRVKLLQNFGEDLQKKPKTCCSICDTTSVDWLYSKDARQDERGWGDWSTRLTNLLG</t>
  </si>
  <si>
    <t>DGCIAB_14860: LysM domain-containing protein</t>
  </si>
  <si>
    <t>MKKDDYRTEFEEQRKEIKLDGETDSGKPLSRVDLHSKKRKPKKRSRYSLINVLLVLFTLIPIGILAFVIISWNSPNDNIASKLEESQFQFEKSKKTDENSVTTVNKEKEPEDDKKDEKTNEQIEAEEKAKEEAERAKAEAEAEEKRKEEAARQQAEKEKQQAQAEERAKENDSTDEQKSQARTHVVAPGETLYRISVNYYKSGDGVNKIMQANSLTTNEISVGQKLIIP</t>
  </si>
  <si>
    <t>DGCIAB_14865: hypothetical protein</t>
  </si>
  <si>
    <t>MKVFFISDIHRRKIDEKLLKKIDKDIDLVIIGGDLAEKNVPLSRINRNVQKLSQLGQVFYVWGNNDREVGEETIRQIIGQHDGIILENKNMPIHSHSSWGICGTDDPSCLKLDVEQALENIEQYKNVLFVSHQPVVWEEVERYYHPTLMLAGHTHGGQIRLGKFGISEKGSFESVGGRGKLISNGYGTTTLPLRLGARPECHIITISYTE</t>
  </si>
  <si>
    <t>DGCIAB_14870: Bacilliredoxin reductase Bdr</t>
  </si>
  <si>
    <t>MQRREVIVVGGGPCGLSAAIELKKKGIDVLVIEKGNIVNSIYRYPTHQTFFSSSLKLSIGDIPFITAKEKPKRNDALVYYREVVKMTGIEVNSFERVKEVRKVVGHFQVTTDKEVYLANFVVVATGYYDNPNRMNVKGENLPNVFHYFKEAHPYFQKDVVVIGGKNSSVDAALELERAGANVTVVYRGEDYSPSVKPWILPAFDSLIRNGSITMHFESNVIEITESTILIEKKGEHITIPHDYIFAMTGYHPDYSFLKDMGIQMEAESGRPRFDENTMETNVQHLYIAGVIAAGNNTNEIFIENGRFHGELIAKAIDEIVNNKR</t>
  </si>
  <si>
    <t>DGCIAB_14875: Protease PrsW</t>
  </si>
  <si>
    <t>MFILLTLAIAPGLALFSYFYLRKQIAKEPSRTLLHTFVYGAVMTFPILFIQHVFEEENIFSHVFFRNVVFTSGLEEFFKWLLLLLTIYRHVEFEDAYDGILYGASISLGFATVENILYLLTYGTDIAFMRALLPVSSHALFGVVMGYYIGKAKFDESNKTLLLFLALLAPYLLHFIYNGIFLVRKFSLYMMIPFMLFLWWFGLTRVKNAHIHAMHQFRSKANIE</t>
  </si>
  <si>
    <t>DGCIAB_14880: Spore cortex-lytic enzyme</t>
  </si>
  <si>
    <t>MKKIVNRTVLVALLLSCLYVISPTHSGAFSSQQIQRGAFGDDVIELQARLQYIGYYTGTIDGKFGYGTYWALRNFQDQYGLPVDGIAGEATKKKLVDISNYDEKYVKQNIEKGNKFTHYGGKPLDGQVGKGTGQKQNAQVPAKYSDQDIKLMSNAVYGEARGEPYEGQVAVAAVILNRVEHPDFPDTVGGVIFQPGAFTAVADGQIWLTPNERAKEAVIDAINGWDPSENAIYYFNPITATSKWIWSRPQIKKIGLHVFCY</t>
  </si>
  <si>
    <t>DGCIAB_14885: Germination protein YpeB</t>
  </si>
  <si>
    <t>MKKIIFVLVYAIAALAIFAYGKSTENQQLSYLLSGQYAKKMTEASQKLEELDTAVKKTLLFNESDGFDDAREDIWRLSSDVKNAVGSLPLDRGFSNSWMNYLGRLGNYAKETERLNDKEEYHQVMTQASVNLREMADEWQLATADLIRGDVSVESWSNQLDSVDSEHDWDGMRETVKQYTESDFPLTASESDSLKKKELQTLTDKKVTREEAIERFKFLFPEVSNSSIVVENSKPGAPYPFYHIRFAEDSSVGYIDITEKGGHVLSFLSERPFGQETQSYEFIKEKAEQFLSSSGYGDTVLEEARENHTSWHFVFVRVEPEYEAKVFSDVIHLKVAKDTGGIIGLNAMEYIQKENLKPQKIVEQNWEEFFRTNVTVVEEELAYVENDRLDQRLSYYLTVTMEVDEQIDTYVVVVDTETAEVIKTEKQP</t>
  </si>
  <si>
    <t>DGCIAB_14890: hypothetical protein</t>
  </si>
  <si>
    <t>MTLKVGTVVIIEKKFSDDNSKYRSKIIDSGDGFVMIDYPTHIDTGKTAFFMDGTELVINFTDDLRMSYAFHTVVCGRQIDGVPMLKIAYEGDEGLIRIQRRQFVRVKVAIDVAVEIEDHVMQLVTEDISAGGVAINITNTSVLQKEAVVSLLLVLPFVKRETQYVRAKGRVIRIWEDGRRKIASLEFVEISTVDRQQIVQFCFERQLQMKNK</t>
  </si>
  <si>
    <t>DGCIAB_14895: Cytidylate kinase</t>
  </si>
  <si>
    <t>MLDRLKIAIDGPAAAGKSTIAKITAEKLGYTYIDTGAMYRALTYKALKESIDINDGEALGELLEQTEILLVPLENGQAVKLDGVDVSEAIRTAEVTAAVSQVSAHNQVRELMVEKQRNLGRQSGVVMDGRDIGTHVLPNAELKVFMTASVEERALRRYEENKKRGIHSSLEALQEEIRKRDEADSNREVSPLKRADDAILLDTTSMNIEEVAREISRLAKERLAK</t>
  </si>
  <si>
    <t>DGCIAB_14900: 1-acyl-sn-glycerol-3-phosphate acyltransferase</t>
  </si>
  <si>
    <t>MNLYPLGKALCSAIFYPFYRIKVIGKENFPKDGGVLLCTNHIDNLDPPVVGITCPRTVHFMAKEELFELPILKSVLPNVKAFPVKRGMSDRQAMRKALTLLKEGKVVGLFPEGTRSKDGQLQKGLAGAGFFALRGDAVVMPCAIIGPYKPFKQLKVVYGKPIDMAPYRERKASAEEVTAVIMAEIQKLIETNN</t>
  </si>
  <si>
    <t>DGCIAB_14905: 30S ribosomal S1-like protein</t>
  </si>
  <si>
    <t>MSEDINIEMQKEFNEGDRVTGKVVKIEDKSVTVEIPGAPFDGVIPISEISSLHIEKASDVVSEGEELELAIIKVEEANYVLSKRQVDADEAWDSLEEKFNNNEIVETEVKDVVKGGLVVDLGVRGFIPASLVEDYFVESFDEYKGRQMKFKIIEMDKEKNRLILSHRAVLQEEKAAKKNEVLDNLKEGQVLEGTVQRLASFGAFVDIGGVDGLVHISQLSHAHVDKVSDVLSEGDTVSVKVLSVDRDAERISLSIKETLPGPWEGIEEKAPKGSILEGTVRRLVSYGAFVEVFPGVEGLVHISRISHDHIGTPNEVLTEGQKIEVKVLDVNPNEERLSLSIKDLVEKEDQTSYDDYEMPEESQGFSISDVIGDQLKKLSE</t>
  </si>
  <si>
    <t>DGCIAB_14910: GTPase Der</t>
  </si>
  <si>
    <t>MTKPTVAIVGRPNVGKSTIFNRIVGERISIVEDVSGVTRDRIYSSADWLTHDFNIIDTGGIEIGDEPFLEQIRLQAEIAIEEADVIIFLVNGRESVTDADEHVAKILYRSNKPVILAVNKIDNPEMREMIYDFYSLGFGDPYPISGAHGLGLGDLLDAVANEFPNEESEPDETDVIRFSLIGRPNVGKSSLVNALLGEERVIVSDVAGTTRDAIDTPYVYEGQKYKIIDTAGMRKKGKVYETTEKYSVLRALKAIDRSDVVLIVLNGEEGIREQDKRIAGYAEEAGKGVMFVVNKWDAIEKDNHTMNNFTAKIRDNFMFLDYAPIAFVSAKTKQRVNGLFDSIKLISENHAKRIQSSVLNEVIEDAVARNATPTDKGKRLRIYYATQVAVKPPTFIVFVNEPELMHFSYERFLQNRLREAFGFEGTPIRLITRART</t>
  </si>
  <si>
    <t>DGCIAB_14915: Glycerol-3-phosphate dehydrogenase [NAD(P)+]</t>
  </si>
  <si>
    <t>MKKVSVIGAGSWGTALAFVLAENGHDCLLWARRSEQVEEINERHTNHAYLPNTTLPANLKATATLETAVTHGDVIVIAVPTKAIRPICQEMNAIMTEEKLFVHVSKGIEPDSHKRISEMIGEEIASSNRKDIVILSGPSHAEEVVERHPTTVTAACQNVESAKEVQDLFMNHYFRVYTNTDVIGVEIGAALKNVIALAAGITDGLGYGDNAKAALITRGLAEISRLGVKMGANPLTFAGLTGLGDLIVTCTSVHSRNWKAGNMLGKGKSLEEVTAGMGMVIEGVRTTKAAYQLAKKHDVTMPLTEALYSVLFDAVSPKNAVDQLMSRMKKQEVDDLFGTMHFNE</t>
  </si>
  <si>
    <t>DGCIAB_14920: NAD(FAD)-dependent dehydrogenase</t>
  </si>
  <si>
    <t>MSPLDKMWLSFYAMGFMFVSMGLIYFSRHKLKNRLLKFLFALVAYALLLFCFLAMIYLVFSGPSGGA</t>
  </si>
  <si>
    <t>DGCIAB_14925: Lipoprotein</t>
  </si>
  <si>
    <t>MRVSLKKIAGVFFFSAILLLTGCMYPGEEEGQGKIPYPEHVESIQRAVDTYQKESGGLLPIKTKDAETDKYIKYPIDFSKIVPDYTEKIPSSAYEKGGIFQYVLMDVEENPTVKVVDLRAAEIIRDLNLRKSMNGQIPFKDKIGDGVYEIDFEALGFKSPLTLESPYSDAHLPVVVGGDGNFYIDYSIDLNRILSEDNPEVRDGEDIRFLLEEGSVVVPAYSLPYTVNENNEPIFIGK</t>
  </si>
  <si>
    <t>DGCIAB_14930: Stage IV sporulation protein A</t>
  </si>
  <si>
    <t>MKEELYENLARRTDGDIYIGVVGPVRVGKSTFVKRVMEEVVIPNMTDETDQIRAQDELPQSSPGPVIMTAEPKFVPAQGTSVAVGDGELQFQIRLADCVGYVIDGVKGYEDEDGPKYVHTPWHNEPVPFEEAARIGTDKVIRDHSTIGILVTTDGTVNNIPRASAEVAEAEIVEKLQDIGKPFVIVLNSKMPAHEKTVALKQELHERYAVPVIAISADQLNAQEIQLILKEALYEFPISEIELQKPDWMDVLGSEHELNSSIDTVISEGFLEASKIRKVQELAEKLKHEKYVQHAEVVEVDAGQGKASIKIEMDEQAFREVCEGIMGQEIGTKKDWLLFVQEASKAKSAYNMYAEAIEKAKSDGYGVALPVIGDFNPTPPELIKQNDFFGVRMKATAPSIHMIRVDMEAEFSPLIGSEFHSHHLLKDLKDAYLHDREALWETQLFGTPLHEVMKESIRFKTDSVPPRARKRLRETIEQMVNDGNKGMITFIV</t>
  </si>
  <si>
    <t>DGCIAB_14935: DNA-binding protein HU</t>
  </si>
  <si>
    <t>MNKSELINAVAESAGLSKKDATAAVEAVFETIQDTLAGGDKVQVIGFGTFEVRERAARKGRNPQTGKEIDIAASKVPAFKAGKALKDAVK</t>
  </si>
  <si>
    <t>DGCIAB_14940: GTP cyclohydrolase 1</t>
  </si>
  <si>
    <t>MHEVDYMKMEQAVTMILEAIGEDPAREGLIDTPKRVAKMYAEVFEGLHEDPRQYFETVFHENHDEVVLVKDIPFHSMCEHHLVPFFGHAHIAYIPRDGVVAGLSKLARAVETTARRPQLQERITSTVANAIMDMLNPVGVYVVVEAEHMCMTMRGIRKPGAKTMTTVARGIYEHDDIKRSEILSLIKM</t>
  </si>
  <si>
    <t>DGCIAB_14945: Transcription attenuation protein MtrB</t>
  </si>
  <si>
    <t>MVQSDYIVIKAKEDGVNVIGLTRGDDTKFHHTEKLDDGEVMVAQFTEHTSAMKIRGEAEIHTANGMITSEGKK</t>
  </si>
  <si>
    <t>DGCIAB_14950: hypothetical protein</t>
  </si>
  <si>
    <t>MGRQIMNVQIESFIDEFNRSVNHPILNREIGKPILDESTLFFLLLPKLNGEEWTSSTNTAAIAVGAVYAAFDAHDTVDVENVTSTSQQLSVLSGDYLSGVYYQLLASLPNFEFIHVLSKAIGEINEIKTEFHTNLEMKTSDSLEAIRSIQAECIVQFLHTFGFSQYIPLAAAGLPLMSLMVNRNRDSGTVQWTLHSDDATEALKILSAEMETAILNATFLTPELVEKTREMTMPLLGKMI</t>
  </si>
  <si>
    <t>DGCIAB_14955: Demethylmenaquinone methyltransferase</t>
  </si>
  <si>
    <t>MTLSKEQKVHKVFEKISDDYDKMNSVISFNQHKKWRDDIMRRMSVKKGAVALDVCCGTADWTIALAKATGPEGSVTGLDFSEKMLEAGRPKVAHYDNIELIHGNAMELPFADHTFDYVTIGFGLRNVPDYATVLSELHRVLKPGGMVACLDTSHPEMPIYKQLFRFYFKVIMPILGKVFAKSYQEYSWLQESADDFPGMKKLAHMFTEAGFHEVYYKSYSGGAAAGHIGFK</t>
  </si>
  <si>
    <t>DGCIAB_14960: Farnesyl pyrophosphate synthetase / Geranyltranstransferase / Farnesyltransferase / Heptaprenyl diphosphate synthase component II</t>
  </si>
  <si>
    <t>MEKLQVLSLYANFRKDLNYIEKELECSVDSASPIIRQASLHLLRAGGKRIRPIFVLLASEFGQFSLERVAKVAVSLELVHMASLVHDDVIDNSDMRRGHPTVKAKWNNRIAMYTGDYIFAQALVSIADIKNAAVHQLLAKTMLEICEGEIIQIEHQRVVNQTVRDYLRRIKRKTALLLSSSCELGALVSGAEPAVVNKLSRFGYYAGMSFQITDDILDLTSTDEELGKPAGSDLLNGHLTLPIFYLKDDPAFQPYMEQAFSGNLTEQAREDMLAYVRSSGAIEKAAAVSDLYLQKAKHEIRALPEGKAKKSFIQIAEFIGKRNY</t>
  </si>
  <si>
    <t>DGCIAB_14965: Nucleoside diphosphate kinase</t>
  </si>
  <si>
    <t>MERTFLMVKPDGVQRNLIGDIVSRFENKGFQLVGAKLMQVTEELAQQHYGEHKERPFFGELVDFITSGPVFAMVWEGENVISTARLLVGATNPTESAPGTIRGDYAVTVGKNIIHGSDSPESAVREIGLFFKEEELVSYDKTMSTWII</t>
  </si>
  <si>
    <t>DGCIAB_14970: protein-glutamate O-methyltransferase</t>
  </si>
  <si>
    <t>MPDYQTFIGNIKRKTGIDLSLYKEAQMKRRLTSLYERKGYKDFATFYDAIHNDRAILDEFLDRMTINVSEFYRNKERWDTLDQKIFPRLLTKTKRLKIWSAACSTGEEPYSLAMVLSSHIPLRDISIFATDLDEGVLDRAEIALYPERALKDVPRNVVSNYFVNEGNHYQVKDEIKRTVTFKKHNLLKDRYDTGYDLIVCRNVMIYFTEGAKEEIYMNFAKALKPGGVLFVGSTEQIFNPAKYGFESIETFFYKKL</t>
  </si>
  <si>
    <t>DGCIAB_14975: Chorismate synthase</t>
  </si>
  <si>
    <t>MRFFTAGESHGPQLTAIIEGLPAQMDLTVDMINKELTRRQGGHGRGRRMQIETDEVVISSGVRHGKTLGSPVTLTVVNDDWKHWTKIMGIEPLGEDVDPATIKRQISRPRPGHADLVGGMKYGHRDLRNVLERSSARETTMRVAIGAVAKKFLEEIGITTVAHVHDIGGVKIDSSTYENLSMEELRTVIGQDPVYCADPEASKKMVQAIDDAKERGDTIGGVVEVIIEGCPPGIGSYVQFDRKLDAKLASAMMSINAFKGVEIGLGFEMAQLPGSEVHDEIAWDEERGYYRKTNRLGGLEGGMSTGMPIKVKGVMKPIPTLYKPLESVDIDTKEPFVATIERSDPCAVPAASVVAEHVIATALAQAIMEEFRADTIDGIQKEVEAYRAYVKEF</t>
  </si>
  <si>
    <t>DGCIAB_14980: 3-dehydroquinate synthase</t>
  </si>
  <si>
    <t>MGKLTVETTNHRYDVLIGPTTYALFSTVYKDLLTSADRIAIIADEKVAAIHLPLLEESLAIVKDKLVVKTIPAGEACKSIATYADCQSFLLQQGFTRQSLIIAYGGGACGDLAGYVAATFMRGIRYIHCPTTILAHDSAVGGKTAINMPEGKNMVGAFHQPSAVLFQTGLFSSLPSQEVRSGLAELLKHAFISNEEWTMQLLANKSFTNPSEKWLTEELLKGIQVKAKIVAEDEFEQSTRKFLNFGHTFGHAVEAACGFGKLSHGESVMIGMIYSLQLSEMMGLTAKTLTEQLIQFANEHEYPLHSIHDFSFDEFMNYMQKDKKMSHGKLNFVLLKGIGQPFVTEVTREQCLRAFQELTTRTEGMS</t>
  </si>
  <si>
    <t>DGCIAB_14985: Chorismate mutase AroH</t>
  </si>
  <si>
    <t>MTVRGLRGATTIKSDDEQDVLQATEALVQEMAQANNVLPEDIVSVLISTTADIQSAFPAKAVRSIEGWKYVPVMCTHEMNVPGGMPLCIRVLLHANCTIPQKNIIHIYQNEAVKLRPDLQK</t>
  </si>
  <si>
    <t>DGCIAB_14990: Histidinol-phosphate aminotransferase</t>
  </si>
  <si>
    <t>MRWRKVLKEMSPYTPGKSIEEVKAMYGLEDIIKLASNENPYGASDVVNEQLSPQAVDLEIYPDGYAGKLRTTIASELEINENQLLFGSGSDEIIVIIARALLGEGTNTIVATPTFPQYKHHALIEGAEVKEIPLIDGEHDLDGFLEAIDHNTSVIWLCSPNNPTGNLIKQDQLTAFLEQVPERILVVLDEAYYEYVVDEHYIDTVELIHKYKNVLILRTFSKAYGLAALRVGYAIGDQSLITPLNTTRSPFNVTSLSLALAEKAFADKAFIEKCRTLNRAQMERFYAYAEQHGLHIFDSQANFVLLQVPVSATVATEELLKQGYIVRSGDALGTPGYIRVTVGTAEQNDGFFKAFDTLLEGAGSLK</t>
  </si>
  <si>
    <t>DGCIAB_14995: Prephenate dehydrogenase</t>
  </si>
  <si>
    <t>MKINVSIIGLGLIGGSLGLALKRNRNVHVTGFDNSYGTMQEAYRRGIIDTIAASIHKVSEEADVIIFATPVNTTVRLLQEVPAWKLKDHVIISDTGSTKGPIMNAATTLQEHGITFIGGHPMTGSHKSGVSAAREYLFENAYYILTPSEQVKKEQIQKLQELLVPTKGKVVVMNAEEHDRMTAIVSHFPHLIASSLVGRLSEQQESQPFVRELAAGGFRDLTRIASADPVMWRDITIQNKDELLKQLDGWTDEMARIRKMLLENDPEQIQNFFSEAKNYRDELPISKGALFTTYDLHVDIPDHPGIISEITKILADEQISITNIRIVETRTDVFGILVISFQTIADRNKAQLALSEETDYSSHIV</t>
  </si>
  <si>
    <t>DGCIAB_15000: 3-phosphoshikimate 1-carboxyvinyltransferase 1</t>
  </si>
  <si>
    <t>MMKHLQTIHFKNNTVQGELKVPGDKSISHRAVMLGSIAEGKTTITGFLNGEDCLRTIENFKQLGVNIDNKGNTVEIHSPGVQNWTTPSEELYAGNSGTTARLMLGILASSNVEAVISGDESLSSRPMDRVTNPLREMGASIHSESGTDLLPLKITGTSLKAIDYENPVASAQVKSAILFAGLQAEGTTSVQEETVSRDHTEQMLRYFGADVRVSNGTASIRKGPKLQGQTVHVPGDISSAAFFIVAAGMTPGSSLTLTNVGLNPTRTGIIDVVKAMGVGVTISNESNENGEPVGTLVIHHQPLQGIEIGGDLIPRLIDELPIIALLATQAEGTTIIKDAAELRVKETDRIAAVTNELTKIGANIEATPDGMIIHGPTPLKGGTMDSYGDHRLGMMAGIASLIASEPITIQNPACIDISYPSFFEDLESVAQKS</t>
  </si>
  <si>
    <t>DGCIAB_15005: TPR-REGION domain-containing protein</t>
  </si>
  <si>
    <t>MEQLQEIERIIQEGDMEALEAYLNQLKATTDLDLIYEVASILAAYGFMKEANDLYETLLVHLPDEAQLKIDRANTLIELGEEDEALLLLNDIKKDDDEYVQALLVLADYYQLIGLAETAIDKIKEAHELLPEEPIIKFAYAELLLESGRYAEAARYYLEIKEQVNEIGDVSITSRLAETYSAGGAYEEAIPYYEEMLQDTSPPDILFGAAFAYYQVGNPKRAIPLLDELIGQDPDYYSAYMLAGQAQILAGEDQKAYDLFKAGIVRDEFDKELQLSAGKCALKLGYTVEAESYLKEALVLDPEYIEALVTLASLYHTTERDEELIELLTDANEYIEDIPTLHAFLAYAYERTELYDNAYESFKKAYSGMKEEHEFLASYASFLVEEGRRSEAIKVADQLVKLFPDDPNWRAFLESQND</t>
  </si>
  <si>
    <t>DGCIAB_15010: UPF0302 protein OXB_2351</t>
  </si>
  <si>
    <t>MKAMVPVDAKKDFVKWFLKRYKLKRRECVWILNYLLSHEKLLENVHFTDEAHYCPRAMVISTTKSESIPFRFYKGNLMTADAEKSFHDLRLYENEKMYIQLNFPNNHACPHYASVREENPFLPAYLQVSETDKRIAQQLVEESIENMTRETLRKGIDEALDTNDKERFLVLSAMLNDTTMNKRQ</t>
  </si>
  <si>
    <t>DGCIAB_15015: DUF2487 domain-containing protein</t>
  </si>
  <si>
    <t>MNWNSQDMDTYFQQKDYIDTLLVPLLKLETVPEALKGSSSATEFLMHLSNFIETQFRGRMMVLPPFTYTQSTNLQEMGNVLSKDLQLMDFKHIFYLTTDRAWTDVDIEGEMIWLPSIPLESMDQQLRKTVIEDQLRQVLPLLTNKWTE</t>
  </si>
  <si>
    <t>DGCIAB_15020: Cytochrome b6-f complex iron-sulfur subunit</t>
  </si>
  <si>
    <t>MSKNRVSRRQFLSYTIMGVGGFMASGTIMPMLRFAVDPVLQKSGEGDFTATPQRVDELTETPVRVDYTIVDRQDGWYKSDESYSAWVYKSGDRIVALSPVCKHLGCTVNWGGDKNHPDQFFCPCHAGRYEKNGKHVPGTPPIGPLDEYLVMEKDGYLYLGGTRPNTLV</t>
  </si>
  <si>
    <t>DGCIAB_15025: Menaquinol-cytochrome c reductase cytochrome b subunit</t>
  </si>
  <si>
    <t>MLNKIYDWVDERLDITPIWRDIADHEVPEHVNPAHHFSAFIYCFGGLTFFVTVIQILSGMFLTMYYTPDIENAWKSVYYLQNEVAFGEIVRGMHHWGASLVIVMMFLHTLRVFFTGSYKKPRELNWIVGVLIFVTMLGLGFTGYLLPWDMKALFATKVGIEIAASVPFIGEQIKILLAGDSEILGAQTLTRFFAIHVFFLPAALLGLLGAHFVFIRRQGISGPL</t>
  </si>
  <si>
    <t>DGCIAB_15030: Menaquinol-cytochrome c reductase cytochrome b/c subunit</t>
  </si>
  <si>
    <t>MERGKGMKFVGDSRVKANNKMPNVPKDYSEYPGKTEAFYPNFLLKEWLVGAVFLIGYLVLTLAHPAPLERQADPTDTMYTPVPDWYFLSMYQLLKYSFASGPWNIVGAIIMPGLAIGALMLVPFMDTSKERRPIKRPLPTAFMLLSVAALVYLTWESVANHDWEAQKIQGAIVEEVEFDMESEGYQIYAESSCISCHGNSFEGGLGPALAGTGLTADEIEDIAINGTESGGMPGGTFEGTDEELRVLSEYLAELE</t>
  </si>
  <si>
    <t>DGCIAB_15035: DUF1405 domain-containing protein</t>
  </si>
  <si>
    <t>MNSLIMRVWLILSHKSFLWILLFVNILGTVYGYDWYKWQLIITEPKFWLFVPDSPTASLFFCFAIIGWLMNRNFKLMEALALITLVKYGLWAVVMNILTLLETGSIGWVGWMLVISHFAMAVQAVLYIPFYQFSIGHIILAAVWTLHNDVIDYVFGQMPIYGELMKYIHQIGYFTFWLSLFCVMIAYLVWKKVIIKPS</t>
  </si>
  <si>
    <t>DGCIAB_15040: Zn-dependent protease</t>
  </si>
  <si>
    <t>MYWLYLGLIILLPLYAQFKVKGTYKKYSKVRSTSGMTGAEVARLILDQNDLHGVKVVESDGFLSDHYNPLTKTVALSPHNYREASVAGTAVAAHEVGHAIQDKEAYAFLRFRHSLVPAANLTSNASWVFIMIGLFFSNTFLGIGILLLAVGVLFQLVTLPVEFNASSRAMDQVVSLGVIQNEEESHAKKVLNAAAMTYVAAAAVAVLELVRLLLIFFNREE</t>
  </si>
  <si>
    <t>DGCIAB_15045: MazG domain-containing protein</t>
  </si>
  <si>
    <t>MVETERTLSELQKEVDLYINSFKEGYFPPMELLARLTEELGELSREVQHVYGMKKKKEEEAIRSLEEETGDLLFVLVCFANREGISLENALTNVLQKYKVRDADRWTKKEEEK</t>
  </si>
  <si>
    <t>DGCIAB_15050: 4-hydroxy-tetrahydrodipicolinate reductase</t>
  </si>
  <si>
    <t>MTLKIVLAGARGRMGSAAIEAIQKIEDMEIVAALDYKNDGLFLHEDKVHDTEIGIPIFTSFDRLVKETQPDVLLDLTTPDVVYENMYNAIKNGIRPVVGTSGLSFEEIEKLTEFANEQGIGGIIAPNFSIGAVLMMKFSAMAARYLEDIEIIESHHNQKVDAPSGTAMKTAEMIMNVRESHIQGHEDEKEHLAGARGADIEGMKIHSIRLPGLLAHQEVLLGADGELLTLRHDSFNRSCFMPGILMAIRNVLERKDLVYGLENILD</t>
  </si>
  <si>
    <t>DGCIAB_15055: N-acetyl-alpha-D-glucosaminyl L-malate synthase</t>
  </si>
  <si>
    <t>MLEKLKIGVICYPSLGGSGVVATELGLMMAKRGHELHYISSSVPFRLLGRHENVHFHEVTLEGYAVFKYPPYDIALANRIAQVIESEQLDLLHVHYAMPHAVAAALGKDMAESDIGVITTLHGTDVTVLGHDEGLRNTVQYGINKSTIVTAVSNSLKQDTIELINPDKEIRTIYNFIDEETYRPIEPGTLKKELGIQEDEKVLIHISNFRKVKNIPDVVKSFQLILQKVNAKLLLIGEGPEMDSIRALVSELNLENHVLFTGKRNDMAELLAISDMMFHLSEKEAFGLVLLEALACGVPSVATNIDGIPEVITDGVNGFLVNLGDISEAANKAVQLLQDEDLRQRFIENGFQTVEEKFGSAKILEQYEQLYYEVAGKV</t>
  </si>
  <si>
    <t>DGCIAB_15060: CCA-adding enzyme</t>
  </si>
  <si>
    <t>MIQSFGTPASYLVLEKLEQHEHEAVFVGGAVRDYILGKRATDIDIATSAEPNEVKKIFSNTVDVGIAHGTVLVVLDQEPIEVTTFRTEGTYSDARRPDEVQFVKSLREDLLRRDFTFNALAMTKDGKLIDLFGGQEDLKHKIIRAVGVPEERFHEDALRMMRALRFAAVLDFNLESATFEAICNQAERLENVSVERIKMEMDKLFLGSNPMAAFQLFKETGLHKAVPLYPEKMLGVESALPFASVKEGWAFFLVAGGYSASALSQAYKLSNEEKRFIAEVETAYAIRKERPFTVDELYIYDVPVLEAAEKFYRARAMDRSFASFPQFKEEKNKLPIQSPRDLQVNGKDLLKWADVKGGRWTGEWMKRIEAAVLHGRCENDPNKIREWFMNDFNSKK</t>
  </si>
  <si>
    <t>DGCIAB_15065: Bifunctional ligase/repressor BirA</t>
  </si>
  <si>
    <t>MTSTAKSELLKRLFDADGEPVSGQNLADEFGVSRTAIWKYVKELEQEGYEIGTVRKKGYYLISTPDRVNEANIKKYLTTEAFGRTIRYFESCDSTQFIAHELAQEGAQDGTVVVAEEQLTGKGRMARPWDSKAYKGIWMSVITRPHLTPQQAPQMTLVAAVAITRAIEEVTGLTAQIKWPNDLLINQKKITGILTELQADPDLIKSIILGIGINVNQSIEEFPDELTSIATSLKIELGQSVNRAKLIATTLKYLEEYTKLYEAHGFSPIKLLWESYSNTIGRRIRATMVNQTVEGLAIGITEEGMLELKLDDGTIYGVYSGDIEFRK</t>
  </si>
  <si>
    <t>DGCIAB_15070: 3-methyl-2-oxobutanoate hydroxymethyltransferase</t>
  </si>
  <si>
    <t>MKTTANFLNMKKDGEKIVMLTAYDYPTAKFAEDSGVDVILVGDSLGMVVLGYDSTVPVTMNDMIHHGKAVRRGAKDTFIVVDMPFGSYHGSYDRTLQDAVRIFQETGANALKLEGSGEVIHVIGMLTDTGIPVVAHLGLLPQHAGVLGGYKVQGKTAEAAEQLISDALAAEQAGACMVVVECVPYQLAQKVSEALTIPVIGIGAGAETDGQVLVFHDTVQFGNHHIPKFVKKFADAGRTIHDGLTAYVEEVKNGSFPAEEHRFTMKEEELTTLYGSGKGE</t>
  </si>
  <si>
    <t>DGCIAB_15075: Pantothenate synthetase</t>
  </si>
  <si>
    <t>MKIVNSIEQLRKLLNRQVRQRQTVGFVPTMGFLHEGHLALVKKAREENEIVVMSIFVNPTQFGPGEDYATYPRNEQRDAALAAEAGVDIVFMPDKDEMYPRVGDIQIFPGKQAEVLCGASRSGHFDGVLKVILKLFNIVDPDRSYFGMKDAQQLAIIETFVEDFNFRTTIERVPTVREKDGLAKSSRNVRLSPKERSEAPVLYEALQLGKKQLEQGKEASVVEHEVAQLIENKTSGAIDYVALLAYPSLQPLTADSEEAILACAVNFEKARLIDNVIVKLKDELPCSE</t>
  </si>
  <si>
    <t>DGCIAB_15080: Aspartate 1-decarboxylase</t>
  </si>
  <si>
    <t>MFRMMMNSKLHRATVTEADLNYVGSITIDADLLEAANMYPNEKVHVVNNHNGARFETYIIAGERGSGVICVNGAAARLVQKGDIVIILSYVYVMEQEAESHEPTVLILDEQNQIQQMIKEAPSMRI</t>
  </si>
  <si>
    <t>DGCIAB_15090: 3'-5' exonuclease DinG</t>
  </si>
  <si>
    <t>MDTKTYAVVDLETTGHSSAKGDRIIQIAIVLIKNGKIEQRYMRFVDPCQKIPPFIRELTNINDEDVEGAPTFEEIAEEVRQLLEGTVFVAHNTAFDLPFLQSEFKRCQVGEWSGNQIDTVELSKIVFPSLASYRLQDIAEELGIQLPSAHRADDDAEATSELLLQCYEKLHTLPLETLELLHKRSFKLKSDLASLFYTVLKNVRGKRQRIQYSKFRGIPFKPVTPTSSIQYGDVSYPTQEVQKTKLFKEAFPNFEKRSSQFAFMDTVWRTLTEKSEVAAEVPTGIGKTIAYLLPAAFRSIEQGKPVVISTYTNYLVDKIVVSELEKISNMLNITLKATVLKGREHYISLGKFEELHTLTDQSYDETFSIMQILVWLTETTTGDLGELTVSGGGQLFIDRIRNRSVSVSNEEREVDYYRQHLQACENSNFIITNHAMLLSDINRTEPIFDNIAGLVVDEAHQLVHTAARLSETVFSYTTWKYIMGQLTSTAEGQLLSEIMTLADRLGVSIPKIETIMSSFEQFTTVFDEVANQLAYFVPSTIKKQVGHRKTFALNELQNMRKQYEKVSTLMFEYLDFAESIERRFAIHTSNMTKSECALIAEWSYWVRELKIKAGEWVELFLEHDPQKYAIWIERDQRSLPSSLMAIRHPLDSSATIQKFTERLKVNRTGIIWTSGTLAIGQRTRYIPTQLGLDETVPLEVFEAPTDFYNGAEMYIVNNMPDIQQVSQSDYIEEVANAVIQTTMATGGRLFVLFTSRDMMKKTYELIIDSEQLEEYALFAQGISGGSRMKLLKSFHQFNQSVLFGTSSFWEGVDVPGDALSAVIVVRLPFTSPEDPIFKANAEKLTAEGKNPFTEYALPEAVMRMRQGFGRLIRSSSDKGAFIILDRRIEAKSYGKHFIDALPNVHVKKVPLEVMVYELENCYNKRR</t>
  </si>
  <si>
    <t>DGCIAB_15095: DUF5590 domain-containing protein</t>
  </si>
  <si>
    <t>MLNWVKFISAFLFALVTVIVITVFYNANKPIATVKDTAAEAAVRSGQIMTVDAIQPYNGTESMVTVFGVNQDGEKVAVFVNEQDEKNFQEVKLADGVSKEQALQTVFKEHQVDKVLHVQLGIEENEPIWEVAFKNDSGKLNYVYILFKDGEWTKRILNL</t>
  </si>
  <si>
    <t>DGCIAB_15100: Aspartate aminotransferase</t>
  </si>
  <si>
    <t>MNNRLASRVNTLTPSTTLAITAKAKEMRESGIDVIGLGAGEPDFNTPENILSAAIDSMKDGKTKYTPSGGLLELKDAVIAKLERDQGLTYERGEVMIGVGAKHVLYTLFQVTLNPGDEVIIPTPYWVSYPEQVKLAGGVPVHIEGTTAANFKVTAEQIENAVTDKTKAIIINSPGNPTGMIYTREELESIVQVCKEKDILIVSDEIYEKLIYDGNEHISPAQLSEDAKKRTLIINGVSKSHSMTGWRIGYVAGDAEIVKAMTNLASHSTSNPTTTAQYAALEAYNGPQDTVEEMRKDFEARLDKVHPQLAEIPGFHVLKPQGAFYLLPDVTEALEKTGFANVDDFAAALLTEANVAIIPGSGFGAPNTIRLSYATSIELIEEAIRRIHQFVKDNWKE</t>
  </si>
  <si>
    <t>DGCIAB_15105: Asparagine--tRNA ligase</t>
  </si>
  <si>
    <t>MKTIMIHEMADHVGETVRIGAWLANKRSSGKIAFLQLRDGSGFVQGVVVKEVVGEEIFKTARGISQETSLYITGEVVVDERSSFGYELQVSDVKIIKEAVDYPITPKNHGTEFLMDNRHLWLRSRKQHAVMKVRDEIIRATYEFFHMNGFVKVDPPILTGSSPEGTSDLFETNYFDEKAYLSQSGQLYMEAAAMALGKVFSFGPTFRAEKSSTRRHLIEFWMIEPEMAFVEHAESLEVQEQYVSHIVQSVLQNCPLELERLGRDVSKLEKIQAPFPRISYDDAIEFLHEKGFDDIQWGDDFGAPHETAIAESYDMPVFITHYPIGIKPFYMQPHPDRDDVVLCADLIAPEGYGEIIGGSERIYDYELMKQRIKEHNLDEEAYKWYLDLSKYGAVPHSGFGLGLERTVAWISGVEHVRETNPFPRLLNRLYP</t>
  </si>
  <si>
    <t>DGCIAB_15110: DNA replication protein</t>
  </si>
  <si>
    <t>MQPDERLHLWIEQGSVNISQLFFHNYKQLQIEDLDAMLIMQMTAFRAEGNLFPTPKDFANRMHLTENEVTVILQRLMQRGFLQIVQSRDEQGVLHEVFSLSPLWNRLTDKKILVKEEEEEQEDKIEEGELFKLFEQEFGRFLSPMETESISMWLDEDGHSTDIIRAALREAVIAQKVSLRYIDRILFEWKKKNVKSMADVERQAKKFRTTGVRPSEQEKTVRVKRVPFYNWLEERE</t>
  </si>
  <si>
    <t>DGCIAB_15115: Endonuclease III</t>
  </si>
  <si>
    <t>MLTKKNWEFCLEQFAEMFPDAHCELVHDNAFELLVATLLSAQCTDVLVNRVTAELFKKYKTPEDYVAVEIEELQNDIRSIGLYRNKSKNIQALSQLLIDEYGGEVPADRDLLMTFPGVGRKTANVVVSNAFGIPALAVDTHVERVAKRLGMNRWKDSPLAVEEKIMRWTPKDNWTDTHHQIIFFGRYHCKAQNPGCDVCPLLSICREGKKRMKARA</t>
  </si>
  <si>
    <t>DGCIAB_15120: hypothetical protein</t>
  </si>
  <si>
    <t>MNRFSKDLLKPYFEPWDNVKEAIEQMYEENNPGKIEQMEQSIQQYIQLLEYGGTEINDLTGKNEYILLPLNGSERLEFIKKQIHSRYAFVQLSALFDETRKKAARLSVTH</t>
  </si>
  <si>
    <t>DGCIAB_15125: Penicillin-binding protein 1A/1B</t>
  </si>
  <si>
    <t>MSDQINSRTERRRAQQQNNKNQKPRNNKGLIKKIFLALVAIGFIGLISGLGLFAFYASSAPKLDEELLRDPLSSEILYANGELMYTTGSEKREYVNYEDIPKLMEDAILATEDVRFYKHHGMDFYRLGGAVIANFKRGFGSEGASTLTQQVIKNSFLTHDKTLKRKAQEAWLAFQLERNYEKEEIFEMYFNKILMSGNQYGFGTAADYFYGKKLDELELHEVAMLAGLPQSPNGYNPYNNPERAEKRRNIVLSLMHQHKKITKEEMEAAQATDVTSTLRPEEERVANNFKYPILLDVVLNELEQAGYGDIINDGVQIHTTFNPSAQRIVEESINNPSIYVDDKIQSGMTVLDTQTGGIVAIGSRDYSYGTNFARQEKRQLGSTMKPILSYGPAIEYLNWSTGQVVVDEPYKYPNGKSLGNAYPGFKGPMTIREGLYQSSNVTAVKTFKEVDKNDAMSFAAKLGIKLGDAHEASALGGTTEEFSTVDLAGAYAAFGNNGVYTKPYSINKIVMRDGKTEKNLKPKSVVAMKDSTAYMITDMLRDVFTKPGATGQNANVPGLDIAGKTGTTNEARDSWFVGYSTRYTVAAWGGYKDRTPMTSWQGQRMIPRDLFKGVMKDISANIETPRFQKPSSVEEVEVVYLSNPLMKASPAIPASMKRTELFVKGSVPQEVAKPEVVLNAPSNLSATFNEENESITLTWEHESPDSELIEGDVEFIVSANIDGGETIEVARTKEFALAFTDVNRGSTYTFSVVASVGELKSDAISTTLKVDGEEEVIPEEEPEEEPETNPDEENTPPEEDNNGKSPGEDGNQGNNGNNGDNGNNGNNGSQGNSGNNNEGNREDEEQGADTGTPPDDEINDENEDEQP</t>
  </si>
  <si>
    <t>DGCIAB_15130: Holliday junction resolvase RecU</t>
  </si>
  <si>
    <t>MTIRYPNGKRYRPVRAATERQIVHNDTYSNRGKTLEDELNDSNEYYLSRNIAVIHKKPIPIQVVNVNYPSRSAAVITEAYYRTPSTTDYNGVWNGKYIDFEAKETKSKTSFPLQNIHAHQVEHMKRVQEQHGITFLIIRFSSLDRYFIVPYEMMMQKWTRMKDGGRKSIPLKEFEQEAIEIKIGLMPTIDYLKGITTLMNNEE</t>
  </si>
  <si>
    <t>DGCIAB_15135: DUF1798 domain-containing protein</t>
  </si>
  <si>
    <t>MSLIEKCEILLAVCAECRQRHTDMREQDREPDFFNEVKPYADKYHALLDEWAEESYEWIKVAKPKYTHPVQIETLTDGMKQFIVQSFYKKTGLKRFVQSIQSAEYTLKTFIDALEREGEGK</t>
  </si>
  <si>
    <t>DGCIAB_15140: Uncharacterized ATP-dependent helicase YprA</t>
  </si>
  <si>
    <t>MTSIHTVLETLRTDPDFSRNVMHHRTIEEKPASYSEFPNVLHRSIRKALATKGIEQLYSHQREAFDATYNGQSITAVTPTASGKSLCYHLPVLQSILEDSSSRAIYLFPTKALAQDQLADLHGFIEASEETILSYTYDGDTAPGLRTKVRKSGHIVLTNPDMLHSGILPHHTKWVSLFENLKYIVVDELHTYKGVFGSHVAHVLRRLKRICNYYGSDPVFICTSATIANPAELAKSLTNTEMRLISNNGAPAGRKHFIFYNPPIIHPTFGVRRSAALEVRDLASLLYREGVQTIVFAKSRVRVEMLVTYMKELTKKKLFDETVMGYRGGYLPSERRKIEKGLREGNIKTVVSTNALELGIDIGQLQACIMTGYPGNIASALQQAGRAGRRQDEALIIYVAQSTALDQYIIEHPDYLLGQAPEEARIHPDNMFILMDHLKCASFELPFTMDEAYGEFEVQQLLAFLESEGVLIQTSEKWHWMTDQFPANNISLRSAAQENVVIIDRTTPKETTVIGEMDRFSALTLLHEEAIYIHQGTQYQVEELDWEEKKAYVTEVDVDYFTDANLAVEVKVMNEDESTQFEQHTTAYGDLAVLAMTTIFKKIRFGTHDNIGSGPISLPAVELHTTGTWYAFDVPEGWSEAKLTDAMTGTAYAIQSFIPLFVRCDRSDIHVMPQVKAVHTKKPTFFIYDSYPGGIGLSEKIYKRWYELLEQAAEHIESCLCDHGCPVCIGAQESEISVKNDVISLLYAVTGGERRVL</t>
  </si>
  <si>
    <t>DGCIAB_15145: RNase-H-2 domain-containing protein</t>
  </si>
  <si>
    <t>MSYEQKLMAMKKMLTKKPKPTKKTKRDPVIPPAPPYEKNWLKTGLIKEENQFGVVYKRIVEYDETYYHGNKKIGDLQSTLEKWKRFDREHPLAPKGTNKLVFFDTETTGLKGAGTLIFLLGFMEQVENGFRMTQYVLPGPDHEAAFLYASKLWKEEMTLITYNGKSFDLPQVETRWTMNRQKLPKLLTHHQIDLLHGARRVWKAELDTFKLTSIEEKQLHFYREGDIPGHLAPIIYQDAVKSGQAETLMKVLKHNEWDILSLVTLYIRATNLILETTIPETAITHTNIGKWFADLKHYDDSAYFFKEVIEKYGSDHAMSHYHYGFILKRNEAYDKAVQSFNIAAKQLGGRERIIALEEVAKLQEHKLKNLAAALEVTRNAMSFIDKDSELTKRFRTRAERDFLKREMRLIRKIFPGEAQKTTKAD</t>
  </si>
  <si>
    <t>DGCIAB_15150: Cell cycle protein GpsB</t>
  </si>
  <si>
    <t>MEIKLDTKTILEKEFKSGLRGYNQEEVDLFLDDIIQDYQTFTKKIETLEKEIEQMKSQVEKANRRPATANTGSTNFDILKRISNLEKHVFGDKLSE</t>
  </si>
  <si>
    <t>DGCIAB_15160: THUMP domain-containing protein</t>
  </si>
  <si>
    <t>MSKFNLVATSAMGVEALVADEVKALGYETRTENGKVYFQGDETAIARTNMWLRVADRVRIIVGEFHAKTFDDLFEQTKALAWEKFLPVDAAFPVAGKSVKSTLYSVPDCQAIVKKAIVERLNRAYKRSGFLSESGPLFKLEVSILKDKVTLTIDTSGTGLHRRGYRVGQGDAPIKETLAAALVTLTRWNPDRPFMDPLCGSGTIPIEAAMIGQNIAPGTNRDFLSEEWPWMGQTVWDRVREEAEDLAKYDQPLMITGSDVDGRMVKVAEENAIEAGFADLIQWKQQDLKDLSIEGVNGVMVGNPPYGERLGEIAEAEDITRALGKVMENHPSWSVYMISPLENFEELYGKKATRKRKLFNGFIRTDYYQFWGKRV</t>
  </si>
  <si>
    <t>DGCIAB_15165: Helicase ATP-binding domain-containing protein</t>
  </si>
  <si>
    <t>MKRKLPFPLSREKSFYDSLNDWIGDTLYDDLTEKGYECRDEQIFMAFQIEQALKEKKVLFAEAGVGTGKTIAYLLPAIAYARYTGKPAIISCADETLIEQLVKEDGDIYKMSKALNLNIDVRLAKARDQYLCLKRLDDASNRMAETYIEDVEDSLPDFVYGSGSLQSVHPYGQRSDYPELSDAQWKTINYHPIQQCEACDLRNRCGQTLHRNHYRAAPEIIICSHDFYMEHIWTKASRERQGQLPLLPEASMVIFDEGHLLEYAAQRALTYEVQDHTLLNLLERVMVDGVREQSLQLMEQLIDVHASFFALLHEHAEETMNERKAIEKVPELFEVGRLAVNISTALLEEFVFEGELYIIPEYELKMVEEYLEQYIYSMELFISGQDAVDWLQDTEEEMSLVIMPRLVTDILKESLFSSNMPIVFSSATLSLQKDFTYIAEGLGIEKYLSFSVESPFDYENVMKIYAHKTPNEQKVEQVEALLREEEQTLILFKSETAMLQFKKELSAEVQGDIGFEGERELSSIVRDFQNKQLKVLCSFNLWEGLDIPKDALTRVIIYDLPYPPADPLFEAKRNHAEDAFQEVDLPFMLLRYRQGIGRLIRTSEDAGEIHVLVNETEEKMLEKLEQVSPVKLI</t>
  </si>
  <si>
    <t>DGCIAB_15175: 23S rRNA (Uracil(1939)-C(5))-methyltransferase RlmD</t>
  </si>
  <si>
    <t>MIGKRFKVKVDHFDNRGVGESVTMRKTKRGNESRLHLMIPYAIPGEEVEVTVEHAIRRKWQTSVDQFVQTHPDRVEARCPHFEKCGGCSWQHLSYEGQLRQKTTAVKGYLEKEGFDAALVEETIGMENPWTYRNKMEFTFAPDGSLGLHEKGNYLNVIPLETCYIMKPEMKEAVLEVADWVKAHELTGYNKETVEGLLRFVMVRQSFVTGEIMLAIFATAGPDEVAGIQDLVSRIETKFPNVKSLLWLENRDLADRSQAEETHLLHGRDFIYDEIMGYQFRLWFDTFFQPNPVQAEQLIELAIEMGEPKETEYMIDLFCGVGTFSLPFASRVKELAGIELVEASIASAKRNASDNNVDNTSFLAKDARHGIDEVLQEFGNPELLLLDPPRSGAGGKVMRRIGRAQPERIVYVSCNPETFAEDIVHLKEFGYELKKVQPVDMFPQTYHVECCALLKKI</t>
  </si>
  <si>
    <t>DGCIAB_15180: hypothetical protein</t>
  </si>
  <si>
    <t>MRLALANDSYTKTGQYENNDTHRHKSLKAAILVRVSTSREEQKSSLENQRKLFTQVCAENGWEIYEFYQEVESGTRSNRKGLDQLINDAKEQKFDLILAKELSRLARNVPLAYQLKEILTKHKIHLKTLDGAIDTLNGDLDKFGLYAWIYEQESQKTSNRIKHTYRTKAKEGQFNGSIPPLGYYVKDKKLFIKDDFTPDIVRRIFREYLEGKGFDAVARGLYNEGIPTPAQISNKSNASDKWHGSTVRGILTNPHYVGALVQCRDTRPSVTDSRQLVPSSEFVIVKETHDAIISLETFNAVQDLIISRKRIRPQQNINLFTNIAFCVDCGRGLHFKKNRKGYVCGNYNKHGSKACSEHFIKEKELEKIILEDIRGIANKLNLKDVKDSIARKVRKVSNSTKTRLVKVEKDIADLNSDKVRLTKLLAQSNITIEDYRLTIDSIDQQLNTLLSEKYELKKSNSKSEDTTPADIAQVKKMLNHFLQFNELTREMLNRLVDRIEIKEDGSPKIFYRFSNELR</t>
  </si>
  <si>
    <t>DGCIAB_15185: hypothetical protein</t>
  </si>
  <si>
    <t>MNIERVYTNESKLEEIIIDLIDSQIDQIVKNLYAKDNTTTSHDESSDQS</t>
  </si>
  <si>
    <t>DGCIAB_15190: hypothetical protein</t>
  </si>
  <si>
    <t>MKRVLINKVRCKKCDDVIESTHSHDFKRCKCGAIFIDGGTDYQRYGWGMNQGEGEELGDYIDFSYSIYEDD</t>
  </si>
  <si>
    <t>DGCIAB_15195: AAA-13 domain-containing protein</t>
  </si>
  <si>
    <t>MITNDIIEWVKKQPYWQKVIAKKILSNDRITDQRLDEIFQIFKRENKLCTGEFEKEELNFSVNKTASNIPNIRWKGLASVHGVNAIRNGENLPIGDKVTLVYGKNGSGKSSYTRLLNNIFISRGDKNIMPNLYSDTTEMPKTKIVFENESGDIEELKYPDDKGHAYNKRITVFDSYSAIHDLTKETELSFSPTEFKFFDDFLLYIEKINSKFEEEISTKNLRNDFIKSFDKETSIKQAVSNLGSRSDIDQFKEIIKVSKEDITTNEQNTVRKAELQSMNIDVKKGEYNQLISNLEKCKDTIIMLNHKFSSLRLSNTKLLIEKRNEYKLISSEEGLSQFKNDNIYNLGSPEWKQFIRAAQNYYQTVERKIDYCIFCKQNIDGIMLVEKYWKYLKSDAETNLITKESEIEKIKKDFSSIECTIFTKESKLDEWLKEYQPKLYENLVDGETGFKNLRQKLVQSLESCEWDDCINTYEFNLEKIDSAIKYISTKILELNSESIQDEIEKLQAVENEYFDKLKAEKLLSDIEKFVLDSKWLELAKNCKIMTRPITLIQNQLFSKYVTGEYVKVFNEECKKLKAEFSAEIKQRGSKGATLNKLTVKGKRPSDILSEGEQRSIAIANFLAETSIHNNNICIIFDDPVSSLDYKRREVIANRLIEEAHQKQVVILTHDLTFLLALQNKCEEQGIEHLTTTIRKIQTTTGIVEDSIPWIGMPVRSRIAHLKNKLQKLTSNYNKITPDQPGSIKEYEEGAKFWCEQLRETWERCIEEILFNDSVQRFSPAIHTQRLKKAPFTTELYTEIEKGMAESSNWVHDRASGLGEETPEPEVLKKYLDDCEAFIKKNRPK</t>
  </si>
  <si>
    <t>DGCIAB_15200: hypothetical protein</t>
  </si>
  <si>
    <t>MTSNMQNGFGTSPMGMGLGMNLTSDAHLMEDVSKAIILEVHAYNFYQRLIQLTTNEQFRQIILRIQHDEMRHYHWFTMILSMMGGQQPQIPPGELPRDFKEGVQKAIQNELEASSFYQDISSRATTHHVQMHFMHASHDEQRHAAWLQNILMMDNMNMNHSSSREVPKGLKIAENPAFQVGSKAIILADHKPNMKGAEATIVGAYDTTVYMVDYISTAGEKVKNHKWLVESELSPE</t>
  </si>
  <si>
    <t>DGCIAB_15205: hypothetical protein</t>
  </si>
  <si>
    <t>MKKIIVVMLMLISVLAACSSTVTDLTAVEDIPKFVQDSTQPNVQLQLKEENKNSYYITLQSEGDADFHYNVKGNIVVIQFDVSNSDTGTKKQNVYHLTTDKDIDTIEVYINGERGGFDIISFSLDIR</t>
  </si>
  <si>
    <t>DGCIAB_15210: HTH araC/xylS-type domain-containing protein</t>
  </si>
  <si>
    <t>MSYKYHENAIQRSLNFIEQHLTDELQINLLAEHVGYSRFHFQRIFQKIIGKSIAEYIRERRMTQSARELITTDQRVIDIAITYQFNSQESFTRAFKKVYDMTPGDYRKLLRKLVSKGELILSTKDNAPNGWIMTGESPFDYETGLDNSVVHSGNYSAYLKSKDEKARSFATLMQQIKSDKYRGERVRFSAFVKSTDIKESAGLWMRVDHSSGEVLAFDNMMNRPIKGTNEWNHFSVVLDIPIKSEVIAFGVLLNGSGQIWMDKLGFEVVDDSVPVTEQSPTEGLSNEPVNLNFEDNTTAR</t>
  </si>
  <si>
    <t>DGCIAB_15220: Lipoprotein</t>
  </si>
  <si>
    <t>MIKKAVISGIIFCSILLVGCNGEKEEASELVLTDSEQEVVVGDQGDAELLTELQNEIIVAITERTEIDSESIAITLGGNIKEMSVSVGFPKNVKVDDTMIQQIVEDSIKKVSEAENVTISEENITIKIEKY</t>
  </si>
  <si>
    <t>DGCIAB_15225: hypothetical protein</t>
  </si>
  <si>
    <t>MIIALLLLILFVVVIVFRKWKAFIISVFSFSIVIVLVFKFPVLLQKSTELLGEGLDQIQVGSLIDKDDTSQIENNVIYLALKRNPKILMRVEKDIVKELTLVTEPIDTSISTMKGINLNSTFADVVHNYGESYRYLKFVEMYGVGIEYRDKKNGIIVQFFFDNDKPNSQVRNIEVIKK</t>
  </si>
  <si>
    <t>DGCIAB_15230: Thiol-disulfide oxidoreductase ResA</t>
  </si>
  <si>
    <t>MRLVVLLLLTSAIIFTIYNSVTKEKHGILQVGDNAPDFALVDLDGESHRLSDYRGQGVFLNFWGTWCAPCKREMPAMGRQYTVYKDKGVQILAVNIAESDLKVRRFAEQYGMNFPTLIDKNKGVMQAYNIKPLPTTLLIDPEGKIIKIITGEMSEEDIQGYMEQIMPG</t>
  </si>
  <si>
    <t>DGCIAB_15235: histidine kinase</t>
  </si>
  <si>
    <t>MNRISTKLTSYFFIAVLIMEISLISYLHHNIVHARIDEEFSRLLATGSNHRDVLIEYYSDTTMKHIVLMEKDEEREVIITDKQGNIIQSSVENIESVEKYIPKGTANNLESDTILASDWEGLPYIISGHPYKVDSGHSGYIIMFQSTRPIEQLVGKLNMYFGLAGVTSIVALFIIYVALSKFLTRPLIRMKEATEKLSEGDFNVSLPFIGNDELGELSGSIQKLSNDLERLKTERNEFLASIAHELGTPLTYLIGYSKVAMRPGVDEKDRKHYLAIIAEESERMKELVKNLLDLAKMDENTFTVSKEYFMARPFLEEILRLVGPSFKLKKLRLELICDDEIKIYADPLRLEQIILNLLDNALKYSVEESVVTIKILNKGEKTAISVQDFGIGIPTREIEFIFEKLYRVEKSRSRTSGGSGIGLAIVKELVEAHDGSIEVESNLGNGSTFTIFI</t>
  </si>
  <si>
    <t>DGCIAB_15240: DNA-binding response regulator</t>
  </si>
  <si>
    <t>MRTVLLIDDEQRMLDLIELFLIPHGFRCIKETNGKEALDTLKNENVSLVLLDIMMPEMDGWEVCEKIREFSDVPVIMLTARSDKLDLVKGLDSGADDYITKPFDERELLARVNAMLRRFPDEEEKTEMVMHGDFKLDKETYSLHFRELKVPLTLKEFYIIEALLSRPTKTYTREQLLNAAWDYNTYTDIRTVDSHIRNLRDKLKTAGFPIDEFLKTVWGIGYKWG</t>
  </si>
  <si>
    <t>DGCIAB_15245: BNR repeat domain protein</t>
  </si>
  <si>
    <t>MMKITKFVAGLLVLLVILSACSKDNKPYAFEKVKNSKFEHIHGLGYINGGPEFVLSTHHGLYEYGEAGWKEANSEKHDYMGFQAVREGFFTSGHPEQGSDYKNPLGLVKSTDRGASFEKLVFYGEIDFHYLAAGYDSNAIYVLNEMPTKELAGGLHYTLDEGTTWHEASMNNFNSEFISNLAAHPSQEELIAIGSKDGLFISRDYGENFELLNDDEMVLSVTVTENGMYYSSYENETTELKLFTFENNQEMKIKLPNEKVSPIVMIAVNPENEKEIVIATFNNDIYLTKDEGANWKVLAENSELKK</t>
  </si>
  <si>
    <t>DGCIAB_15250: DsbD-2 domain-containing protein</t>
  </si>
  <si>
    <t>MYGFMSKISQTITEPVTLLINSFEQYPLVVALLLGLIGAVAPCQLTGNMSAITLYGNRTIQMKDNMDEIFAFMLGKVVVFSSLGLFVWFFGESFETSLTAYFPLLRKVIGPLIIITGLVLIGILKLKFLQKLTMRIPMRLQNGKLGSFMLGASFSLAFCPTMFVLFFIWLMPMVVTTSYGFVLPAVFGMGTSLPLIVLFLLIWLFDAKRLVMKRSMKTGRIVQRLAGIILIFIGIVDTITYWGI</t>
  </si>
  <si>
    <t>DGCIAB_15255: Cytochrome c-type biogenesis protein CcdA</t>
  </si>
  <si>
    <t>MFADLNLFLAFGAGFLNFISPCTLPLYPAFISYITGMSLDEINSDKRKIRKSGMIHTLVFLIGFSVIFIFLGYSSSLVGTFFYQYQDLLRQVGAIFIVVFGLMILGFFTPEFLMKERKLQFKNRPTGYFGTFLIGLAFAAGWTPCTGPITGAVFMMAAQNPGAGVWYMLAYVLGFAIPFFILSIFISRVKWIQKHNRKITKFGGYLMIGLGILLFFDGLRLIITWISPFFGGFMGF</t>
  </si>
  <si>
    <t>DGCIAB_15260: Cytochrome C biogenesis protein</t>
  </si>
  <si>
    <t>MSKITCQCGHDNPFGTVLCERCGRPQTEEAKKSKLIDMRYEGSARRSQTYKRTVIDKIWNFFSSVKIGVAIIIAVLATSAIGTLFPQKLFVPATTEADIFAYYEKHYGIAGTLYYKLGFYDMYNSWWFITLIGMLGISIIIASVDRVVPLYKSLKKQRTKRHVSFMRRQRIYGLGTVEDSDMSMAKAEEKLKALRYKVKTEDGAILAEKGRFSRWGPYVNHTGLIIFLFAVLLRGIPGFYVDEALWLREGETRAIPGAPGYYLKNNEFILDTYSKENDAVFSQAIDRVGTIVSNYQSDVTLYKDAEGELPGQSELELVKDYSIVVNKPLNFDGFSVFQMDYRLGELKSMTFQLIEKASDASLGEFTVDLINPETVYQLGEGTYVELKDFYPDYDGFEDGKPKTKSPLPNNPAFIFKMVTPEKPDGEMSFVAIRETVETEKNDYKATFLSAETRDVTGLVIRKDKTLYILLLGGIIFMIGVAQGSYWNHRRIWIQKGEGDEIVLAGHTNKNWFSLKKELDKVKDYASLPLYEDRQDAESNSNAAKGDNS</t>
  </si>
  <si>
    <t>DGCIAB_15265: Cytochrome c biogenesis protein ResC</t>
  </si>
  <si>
    <t>MELASLSANLLLVSFIAYLIATMFFGGAVRGSNSEATYQNNRWGKIAIVITIIGFIAHLGYFVLRWIATGHGQAPVSNMFEFTTAFGMMIVGAFILLYFLYRTPSLGLFALPLAVIIIGYASMFPRELSPLIPALQSYWLTVHVITAAIGEAILAISAVAGLVLLLKNVDLTKKSKQRFWLESVIFTVVLFVGFILSSSTFALIGYEAKFTYINKNEQQAQIVYNYPPLFGMNEYESLTPDKMTPLVEMPAIVNGKTLTTLVWSVATGIVLYLLLRLILRRPVATLFQPLAKKANSQVMDEIGYRSVLIGFPVFTLGALIFAMIWAHEAWSRFWGWDPKEVWALITWLFYAAYLHLRLSRGWEGNKSAWLAVIGFIIIMFNLIAVNLIIAGLHSYA</t>
  </si>
  <si>
    <t>DGCIAB_15270: Phosphatidylglycerol--prolipoprotein diacylglyceryl transferase</t>
  </si>
  <si>
    <t>MVSLLSINPVAFSLGALEIRWYGIIIALGIVLAFVVVQKEMVKRGMHSDFLTDLLVWAVPISIISARIYYVIFSWDYYKEHPGQIIQIWEGGIAIHGALIGAFVTTYIYTKRHGVSFWKTVDIAAAGLLIGQIIGRWGNFMNQEAHGGPVSEKFLETTIIPNWIMTQMTIDGVTYHPTFLYESLWNIIGLIIIIILRRGKLKRGETFLFYLIWYSVGRFFIEGMRTDSLYVVGELRAAQLVSFATIVFAIIVFIVRRYIKKIEITYQDI</t>
  </si>
  <si>
    <t>DGCIAB_15275: Extracellular deoxyribonuclease</t>
  </si>
  <si>
    <t>MENNGLIQRQLHELECMENCDSEELLAELTRNQRKINTSAELYYNEKLDNFWIEHYYCDISPNSATSTQLLKELQCLVKKTHRYKHPYYISKDQYLYTWVDLQPNGQLKSIYSGIQKNPQKVIEEEFATIQRRSEHYRKLMINQMDTSKNFKRQVQKISNQHKFNAEHVVPQSWFKAREPMKGDLHNLFTCEPKCNSIRSNFPYYEFESKKDSRRTRNHCGLYEMGRFEPEHGKGTAARATLYFLLRYPRKIIKRYRKRINIPLLFRWHGQYPVTNYEKHRNQAIFEIQGNRNPFIDIPDLTKKIGFLEQMKQ</t>
  </si>
  <si>
    <t>DGCIAB_15280: Heavy metal translocating P-type ATPase</t>
  </si>
  <si>
    <t>MSNHSHQHHETDGNHHHGAELESQGGHHSHHDHHAHMVEDFKKRFYISLIVTVPILILSPMIQMFINVDWRFTGDLYILFALSTFLFFYGGWPFLTGAIDELQDKIPGMMTLISLAIIVAYVYSTAAVFGYAENEFFWELATLVVIMLLGHWIEMRSVMGASKALEELAKLMPSEAHLIGEDGTVTEVDVTELKHGDQVLVKPGEKVPVDGEILEGKSTIDESMLTGESVPVEKEAGLEAIGGSINGEGSIVITVKKIGSESYLSQVITLVKEAQESQSKAQDLANRAAKWLFYGALAAGIITFTIWISLGYPVSFAMERMVTVLIIACPHALGLAAPLVVAVSTSLAAKNGLLIRDRAAFEGARNIEAVVFDKTGTLTKGEFGVTNIYTYNGFTETDVILNAAAVESQSQHPLAKGVTKKAEEMEIAIHPVQEFQSLTGKGLQGTVNGKQIMVVSPGYVNGLNLNYDHVQFNEWSAEGKTVVFTLIEGKLAGMIALADIVRETAMDAIAQLKKMKIKSIMLTGDNEKVAHYVGKKLDMEEIIAEVLPHEKSEKIDHIQTVEGLRAAMTGDGVNDAPALAKADLGIAVGAGTDVAIETADVILVRSNPLDVVNIIKLSKATYRKMTQNLWWAAGYNIAAIPLAAGALYSIGIVLSPAVGAILMSLSTVIVAINAKLLKL</t>
  </si>
  <si>
    <t>DGCIAB_15285: hypothetical protein</t>
  </si>
  <si>
    <t>MGNYELYILGSLGLLTCIVAILAIIWKNKFRKMQGMVISMFFGMNVGLTAGVLLGVTFQGNLYYSTILSMVIGILAGAFSGFTFGILPVLEGIMAGLMGGMMGAMLGEMINMDESINLIQIFLLLSTSTIFLMVILKTPSKSKLKTKRWLLKPLLLAFFIAMYLITGHSLAK</t>
  </si>
  <si>
    <t>DGCIAB_15290: Transcriptional regulator</t>
  </si>
  <si>
    <t>MQKTNKVTVQPNKQQLLNRLRRIEGQVRGIHQMVDNDRYCVDILHQISAIQSALNKVSLALLEDHTHHCVANAIKGQDGEEAIKELMDVMKTLTK</t>
  </si>
  <si>
    <t>DGCIAB_15295: MerTP family copper permease, binding protein CopZ</t>
  </si>
  <si>
    <t>MKEIVKVQGMSCNHCVNSIEGSVGNLTGVSAVMVNLGSGEVSVEFDNEKITLEQIKETIEEQGYDIV</t>
  </si>
  <si>
    <t>DGCIAB_15300: Copper-exporting P-type ATPase</t>
  </si>
  <si>
    <t>MATEEKTLQISGMTCAACANRIEKGLSKIEGVEKAIVNFAMESSTIVYNPEKTNVTEFKDRVEKLGYQVVQEKVDFDISGMTCAACATRIEKRIKKMDGVSNANVNFALETIAVEYDDKQVATADMIAAVKKMGYELIPKQDGKDKIDHKEQEIKKQQRRFIFSAILTFPLLWTMVAHFEFLSFIYMPAILMNPWLQLALATPVQFIVGAGFYKGAFNALKNKSANMDVLVALGTSAAYFYSLYLSFEWMNAGSIGEPELYFEAAAVIITLIVLGKLFEVRAKGKTSQAIQKLLGLQAKTARVLRDGLEKEIPIEEVVSGDTILVRPGEKIPVDGEIIEGRSAIDESMITGESIPIDKVAGDAVIGATINKNGSLQIKATRVGKDTALAQIVKVVEEAQGSKADIQRLADRISGVFVPIVVVIAITTFLIWYFAVTPGDLRSALIPTISILVIACPCALGLATPTSIMAGSGRAAEMGLLFKGGEHLENTQSIDTVVLDKTGTITKGEPALTDFTVTSDFTEEEVLQLIATAENQSEHPLAQAIVNGVKEKGIELLEATEFEALPGFGIRAEVSDREVLVGTRKLMRKNNISTADSEVSMEKLESEGKTAMLIAVDHKLAGIVAVADTLKDTSKEAIAKMQELGLEVIMLTGDNQRTAETIARQINVSNVIAEVLPEQKSDEIKKLQDQGKKVAMVGDGINDAPALAMADVGMAVGTGTDIAIEAADITLMRGDLNSVADAFIMSRKTMRNIKENLFFAFIYNTIGIPIAAIGLLAPWVAGAAMAFSSVSVVLNALRLQKVNLNK</t>
  </si>
  <si>
    <t>DGCIAB_15305: hypothetical protein</t>
  </si>
  <si>
    <t>MRKWLMLTLLLSVLVVLAACSGKDTTETTGQVDNTGASEDTSSGNEINITGINFEFDQAEYTVKAGEEVKITYQNEEGMHGIAIDGLDVDIKGDGEATFTPTEPGEYTIYCNIPCGAGHDDMKSTLIVT</t>
  </si>
  <si>
    <t>DGCIAB_15310: Multicopper oxidase mco</t>
  </si>
  <si>
    <t>MGIKIRITALAISILIISGCSNNSSQPDVEMEHSDMNQHMEEMHDMMEGHMSHDEVVPLNDSTGENELKIPAMLEPDNEEGIVYTVKAQKGQTEIFNGIETNTYGYNGSFLGPMLHFEKGDKVKIRTINELDEETTFHWHGLEVSGEADGGPHDALQPGEEKVIEFEVTQEASTLWFHPHPHGKTAEQVYNGLAGLIYIEDDNSKSLGLPNDYGKNDIPLIFQDRIFDDKHELNYNAAMNDDGTVGETLLINGTLNPKLTVNQEKVRLRLLNGSNARNYTFKLNTGDSFVQIATDGGFLNAPVTLNEVTLTPSERAEIIIDFSQFNAENDLALINEDGYVLLPFEISDQNGVNSEIPGELNDFTLTEEEKNLPVTKKVELFGMMDMVEINGKKFDPERIDFTQQQGVTEVWEIYNKPDMMGGMIHPFHVHGAQFKIISRDGEAPPQNERGWKDSFSIKPDETVKIAIQFKHKGVYMFHCHILEHEDNGMMGQVKVE</t>
  </si>
  <si>
    <t>DGCIAB_15315: hypothetical protein</t>
  </si>
  <si>
    <t>MNTKYEECLKALLECLEACNVCFDACLKEEDMEMMADSIRLDRECADICAFTAQAITRNSTFTKQILELCAEVCERCAGECEKHNHDHCQSCAEACRKCAGVCRKMAA</t>
  </si>
  <si>
    <t>DGCIAB_15320: hypothetical protein</t>
  </si>
  <si>
    <t>MMGGYGFGMMGYGFIGWAFNLLVISIVVYYAAKLAMKNYDK</t>
  </si>
  <si>
    <t>DGCIAB_15325: hypothetical protein</t>
  </si>
  <si>
    <t>MKKLLVGFIAGAVLFGGATFGFAHSTGNEFFDFEDMKPHMEEMHPNFSPQQYEQMYKDCHGENGFMHPHMRSRHFNE</t>
  </si>
  <si>
    <t>DGCIAB_15330: Stage 0 sporulation A-like protein</t>
  </si>
  <si>
    <t>MTKILLVDDEDMILEVLEAYFEKEGWEIFLASNGIEALKKIKENDPDIIILDLMLPDISGEEVCRLTRKDNDVPIIMLTAKSAEEDLINGIVIGADDYVTKPFSPREVVIRAKAILRRVNKTENEKLLSFNHGKLKIDLFKKKVELNHQIVSLTPIEYKLLVAMASYPGRVYSRAELLEKVQEDGAYYEGYERSIDTHVKNLRRKIEADSRQPIYIQTVFGMGYKFGGTSNALDTSF</t>
  </si>
  <si>
    <t>DGCIAB_15335: histidine kinase</t>
  </si>
  <si>
    <t>MRWTLRSKILLYLLIVSFSGILLTSFSVLWGFENQFNQYLQKNREDSSSIIEKQAIETYQGTGILVNQQLANLMHQQAMTDHLYYRLIDENGQIVGDTTMMLGMMGHMGMHGRAIETEYQMIAYDLIVDDHAIGEMEVYFPKKMVGEEVVFIRSIKTNIFVAVIVTVILAILFSLLFAKRLTAGFEKLTKAIRDLQEHKLHPQVPVQELTDEMKPLAESFNKLAESLSKEEALRKQFTADFAHEIRTPLATLRSQIEAYQDGVFEPTPKRLQQSHDELMRLVRLVNEMEKLLAAENPQIKLQKTRIEVRSLLGLIEEHFTPSYLEKGVHLNIEKPTKECWFIADPDRVIQILTNIINNALQYTPAGNVVSVEIEESDDYLGFIICDEGTGIAAEDLPYLFERFYRGDKSRDRKTGGMGIGLSIVKALVDAHQGKIEIEGKLNVGTRVMIRLPKIGG</t>
  </si>
  <si>
    <t>DGCIAB_15340: Antitoxin PezA</t>
  </si>
  <si>
    <t>MNDFQAGNLIRKLRKENNLTMVNFARELGLSQPSLSRIESGNQEITLSLLEKVCTVFNISLSEFIHMLEDNSRLQRIEFSEDDKVATEEELDIILSEVFATLSFDQKKGFYALLLPYIKD</t>
  </si>
  <si>
    <t>DGCIAB_15345: hypothetical protein</t>
  </si>
  <si>
    <t>MIDGYSKVVNELIQNRLDSILTSKEFATAMEGVYQGLEQRLSSSIKDLGERETHELIEDLRNHVYEHVEEQSKIIYRTAFKDGFSFFVDKLLPNK</t>
  </si>
  <si>
    <t>DGCIAB_15350: hypothetical protein</t>
  </si>
  <si>
    <t>MDTLSIGKEITYHFSINYNMNNSGTEVVETRTIKREYKHDASNSLQYLKSDMKTYSVNEAGDRIVGMLVTESLLGLSSEITADQFEMLMDKSCDLFTVDMAGLNLR</t>
  </si>
  <si>
    <t>DGCIAB_15355: hypothetical protein</t>
  </si>
  <si>
    <t>MKTAEEIINHLNATGANVYDLSEQLGFGRSTLQGRLKRLMYKVNQEGRWVYTGDPDEEPKDVDVVSKKRMTTAKTTQTVSGVLNVSRDLSIHEALMQLKLVDKGVRTTITIQPEYMEEMKMLATKTRLRLSDLYTLAIYELLEKYHSN</t>
  </si>
  <si>
    <t>DGCIAB_15360: hypothetical protein</t>
  </si>
  <si>
    <t>MTGSMEEAVILNQFIYWSKRTKDADQYIAEEKKRVGENDKSINSTLSKGWIYKTAEELADEVMLGISITTLRKHLKKLVDQGYLSRRNNPKYKWDKTFQYRVNSTKLMFDLQKMGYELEDYPELSRNYKIDVSNKKNNDLNGQNCDSKRENCAAIPEITSKITSENIPKTSSSKEVDEDGEKNNHLNQFDLICETYLRLSKKTRSRLSDYDQKTMWKVVRKNWDTYQVIDWIKECFKQFKPQHERDAIQSFQYVANYIFDQAYKNTQEVLQDEESTGYFAGDEYFQRYESKII</t>
  </si>
  <si>
    <t>DGCIAB_15365: Primosomal protein DnaI</t>
  </si>
  <si>
    <t>MNISKDMNPKSYEKPRILTKASDKCIFRICDGRGQIHQENKPGDDYMVICQCRKYKQQLRKIKSAGIPTDYTDKTMNDFKIDMYETDYSVRLAKYAKQAVTGYLDRYQEFEDMGKGFYFYSQTKGSGKSLLSMIIANELIKRYELNALYISVVNMLTELKNKMNQSNSKVGVYDLIESFKKADLLILDDLGVEKATEWSEEILTQILDDRMNYRRPTIITSNVSVEGLERKYPAGRIKSRIEKLTFPLRLPEESVRETLSKQDNEKMAQMLFN</t>
  </si>
  <si>
    <t>DGCIAB_15370: hypothetical protein</t>
  </si>
  <si>
    <t>MMKINVKDSDKLRAMLIEKGYSQRKFSRLIGMSENYFNQIINHKKNPSPAVAKKITNQLGVEFYEVFLITK</t>
  </si>
  <si>
    <t>DGCIAB_15375: hypothetical protein</t>
  </si>
  <si>
    <t>MFVTLVIMNVISCLPKKGPKRLPKYVLFTIALQGPLHNVEIERYLKFCRAIRDRKNIEQKSSKGLCASTIF</t>
  </si>
  <si>
    <t>DGCIAB_15380: DUF2958 domain-containing protein</t>
  </si>
  <si>
    <t>MYLLSDQPDMTGLFINQNTKVRVQKLTEEGIEVIIHARGDKLGFIPYCNLLTNINQLFKGKSLYVRYLGYNERYLLLTEEGA</t>
  </si>
  <si>
    <t>DGCIAB_15385: hypothetical protein</t>
  </si>
  <si>
    <t>MNVKNSVNGGGKKPNFWGRSSIKLTQEFKDMIYSQYNSQETLYIYCDCSMNGKGNMMSIACSYVQKGSVTVNSNIIYTPSDCRGKNIYGELQAIVSGLLDFENHIDGFNTHVIIYSDVNHINQILSSKVTFKKGLSLIKQQQTLIQFLNLKQTQNPNLKISIEYLPIDFKYYNPFAKSAHNAARRLLNKPI</t>
  </si>
  <si>
    <t>DGCIAB_15390: site-specific DNA-methyltransferase (adenine-specific)</t>
  </si>
  <si>
    <t>MITSEDIKRRLWDGANDLRGSMDASRYKDYMLGLMFYKFLSDKTLEAYKTASGESGTEAEIVGAYEQAYDSYGDGLIDMIQGILGYYVLPQHLYQRWLKDIREGSFELEKVTESLQSFERTVATTGDVDDFKGLFSSSTIDLTDTALGSNLNARSRNVRQLIELFADLNMVALQKGDVLGDAYEYLIGQFAMESGKKAGEFYTPQQVSEVMAQIVAKSTDISSIYDPTVGSGSLLLTVSKHLTADERKNLHYYGQEKNTATYNLTRMNLLLHGVRPEKMTVKNGDTLGQDWPEDPERPSEGVQFDAVVMNPPYSVKNWNQEDLKVTDPRFEIAGVLPPASKGDFAFLLHGLFHLGQTGTMAIVLPHGVLFRGGTEGEIRKRLLGRNLIDAVIGLPDKLFTNTGIPVTVMILKKNRSLSDPVLMIDASKAFIKEGRQNVLQEKDIAKIVDTYVTRNEEIGYSHNATLKEIQENEYNLNIPRYIEAIEQDIAHDVEAHLYGGIPTRQLEKLTVLHDFTKDVLYAACEEVRPGYVELTKSVDVLTEDVLAHEQVTEKIATLTTAVETYTAAYWERLKQVADVDEIGPLKEEMLTEIKDVLAQFKHVDVYAGYQIIAELWEERLAEDTEKIVLSDFYEVGKTREPNMVVKGSGSTKRTEQDGWVGAIVSNELILQELYTTEVEEMDAKKEEVGVINEEINELVEAAKVEESEEADALGDALNAREDDFTIGNIRAELREVEEESEAHRLLTKVRKLVEQRTKFNRAIRDEEKALNDAVEERIEQLTDAEIDQLMYKKWFGNVTQSMTTLIEQPLKDELDILKQLKERYRDTLETIDAESKQLEKAFEAMLQELVVTE</t>
  </si>
  <si>
    <t>DGCIAB_15395: hypothetical protein</t>
  </si>
  <si>
    <t>MEEKKLVPKRRFEGFDGEWEKEYLGNISDIKTGPFGSSLHAKDYVKSGVPIITTEHFKEGFLPVEAHGLPQVSSEDYSRLSAYRLLKDDIVFSRVGSVDINALTTQNQNLLDTKKVKNDVVTRAVGQTMPSINTEILKRTELTMINAINEQQKIGKFFKVLDERIANQERKIDKVKALKEAYLTEMFPQEDETVPKRRFGEFEGEWVESTIKDTTEINSGMDYKHLKFGNIPVYGTGGYMLSVNDQLSTSDGIGIGRKGTIDKPQFLKAPFWTVDTLFYMIPKKDYDIYYLYYLCNTIKWRKYDESTGVPSLSKDTIGNISIMTPIIEEQQKIGKFFKNLDNQIATEEAKLEKLKKMKAAYLEEMFV</t>
  </si>
  <si>
    <t>DGCIAB_15400: Type I restriction enzyme endonuclease subunit</t>
  </si>
  <si>
    <t>MDTGRKNASEKAFQEKFVQKLEQYKWRAPDVLDGNKQRVTVQDLVNNWRKELNRLNADVLEGVALTDSEFQQVMMKVSQLDNSYEAAKLLAMEQSTGKIDGIYRDSNPNIMREQVTLTIFKKAQVSGGDSSYQIAREVETPNGHRFDIVLLINGLPLINIEQKRTDKSLEEAFNQFKGYYEAGEYANNFMAFSQMMVMTSEVATRYFATPKSIKDFNPSFVFHWANKNNKPINHWEEVVEQFLMIPMAHQMVGDYLVIDEAKEEENRRHMLLRSYQVHALQAIEGAALGWDNEDKIPHGGFVWHTTGSGKTITSFKTALFLSTRAGFDKVIFLVDRKELDSRTSENFKAYAQYEAVTVDDTAHTYQLRKQLTSPSNGIVVTTTFKLNNLVKDLMDAKGDQLADKKFVFIIDEAHRTTMGDMMVTIREYFRKNGLFYGFTGTPLFDENRAAGMINKNSELVNTTEKLFGPLLHQYTIDEAIADKNVLGFHIDYINTGEFESYDALRRQIVDALQEEQPEVPRREVERDVYEWSELDVEKEARKRKLLYYHDETHIPKVVEEILDHWMDQSQNKKFNAILTVAFKQRVIAYYEEFQRQLAARDDLSVNVAMTFSFGSDADQEPTDPELIKKMFQDYAAFTGIEYAYGDSRRGEQAYYEDLVERATRGGSGRNPRNIDLVIVADQLLTGYDSKFINTLYVDRTLALQGLIQAYSRTNRIYGKEKEFGSIVNFQYPRLTEQMVNEALILYGSGGTSSSAIVEPYPEAVDSFVQYSQDVKQLLTDPTAWQQLETNEEAKEMFVKAFKQANAQLNTIQQYYEFAWVDEAFGLTEHEWMQYVGAYRNLTRDDEDDGGEDLPVLPLGETKLAHAQRIDANYIIQLIGSEATTSNGKQTVDAETLRLIYQHIEEVSNMGEYDQAELLKKFVQEEIEPGNVPSNVNFDDAYENWKNAKLKKEIYKISKEWGVNEVIFEKAVNAYSVTKPDEIPYIEDITKSVDYHSIENPKTPNQLVHNMELHKTLPEIVPKLKRKFK</t>
  </si>
  <si>
    <t>DGCIAB_15405: hypothetical protein</t>
  </si>
  <si>
    <t>MRILSAIYSTGDETEREIYLDEVTPSLYERELKGKLHCVTKGCPARISFSSGRKSHFKTWRFDEHSIDCIFHFDRIPISLGTNTTQIISVEIPFNRRQNALREAFILMNLTDEEKGAIQKKRTSSGNQKPRAITTNTKKSASSMQMVLFDGDLYEDELVHRRKNISKRYVDEITETDIGEIRLIMGKVKSIKKVEEVAEIVVEYNNEIITVVFEEAFIAERLNNSYLNKFWSIERLLSRGNQVLFTGIGDVRKNSRTNRLELVVYIGSDFKVNNIDMSRLAVQFAQEDL</t>
  </si>
  <si>
    <t>DGCIAB_15410: hypothetical protein</t>
  </si>
  <si>
    <t>MDVLIIEITKMILDFIANLVTSWPFIIFVIVIFFHKEIGDNITKIFDLLTRLKSFKAGDKSITFSEILANIDNENEDSGQRESIPETKPEWEFTPLDEFEKLAILRPDFAILDSWQSVEKRLSKIRQSEDDNVEYKTPMSILKTMVSMNMISQQQFHYIRAIMSLRNDVVHSNFGSITYEDAYRYRNNCIEIIYMLDSISPQ</t>
  </si>
  <si>
    <t>DGCIAB_15425: hypothetical protein</t>
  </si>
  <si>
    <t>MVDLLKEKDELKEILTANDFIEVFNNFKVEGMEGKEVVGFMSSHNDVSFINKHFNLQAIHRSIRHTNFFIKKSLDKALENIYIQDYKKVELFQPANEFEMEAIFYVENAIFRTVVLWDLLGQLYNEYFNIGVSPRSLYYKGFFKKQKQEELANNIFMYLEKKDLEVDGEMKGHHKFISDYRNKMTHRNSPSVTTLSSFDHNIRLPMRFVNYRVIKDYEKVTLFIQELLTIIETDYKRQIE</t>
  </si>
  <si>
    <t>DGCIAB_15430: Putative ATP-dependent endonuclease of the OLD family</t>
  </si>
  <si>
    <t>MSSIKVRGIQIENYRSFGEMKSITFPTQDYKKPIAIVGYNNAGKTNLLNAILYGIREKYVNINTFTRDDFHNRSFKNIPQILTGVTSSSEKRVDGKIVDLTGYHYLDINLDGEEIEDVKVNSYVDWERKVPNYRVFGASKYYKVFYINFHEIKKEISTKKTSWGNLTSFLAKHIQSLVETDQKMQRNKDNFKTEINEATKKILFGSQLNDFVEKIQLNYSKNLRDNNCNIEFGLPDYEDIFLEMMFKIGLNGDAGNLIPLEHFGDGYISMFVMAVIQAIAESNTEDECLFLFEEPESFLHENHQEYFYKTVLCGLAENNHQVIYTTHSDKMIDIFDTKSIVRLEFDEKKKQTEVKYNESTLEFSPAVKITEADNNEVIDKVEDYNNYIKIIEPNLNKIIFSRKVLLVEGPNDMMVYKEIIRRKVLERTNDHKYSDTYLNFKNIAIIPHHGKITALVLINLCKHLGLDYFVINDFDFDYDLVSKMNFASEEDYKNSDFYNIEIEEIKAYNVKGEELSLGTKKAMMTTNWRLINEAKLNQLHFNIPKLEKLINYEKGDKDSIGIWNAINRMDNFNEDLFPNELVEFLEIDEL</t>
  </si>
  <si>
    <t>DGCIAB_15435: hypothetical protein</t>
  </si>
  <si>
    <t>MKNLQSDAAIYCRTNSLENMKQLQNLVAYAKVNGLNPIILTDLASGVGYRPSLNLLLKLIRSKEINTIIIRSYTRLSRDKNELTAILDEFKKYNVKIISTEMPNEVVHQNIRQTIQWTLSN</t>
  </si>
  <si>
    <t>DGCIAB_15440: Pseudouridine synthase</t>
  </si>
  <si>
    <t>MRLNQYISSSGFCSRRQAERYITAKKVLVNGEIASHVYFVEEDDHVEVDSHTITHTAQDIYMILNKPSGITCTASPAIAGNIIDFISYPERIFPVGRLDKETEGLILLTNDGSIVNDLMKDENQQEKEYVVTVNKKITDTFIKDLSNGVDIYNPRTKGYTTTNPCTVTQLDNFTFRITLTQGLNRQIRRMCRRFQYTVTHLRRVRIKHIELGSLERGQWRYLTEEEIAKLKS</t>
  </si>
  <si>
    <t>DGCIAB_15445: ABC transporter substrate-binding protein</t>
  </si>
  <si>
    <t>MKKSLQLTILAVISMFVLVACGSDGEKESGSDSGGEKYIIGATQILEHPSLDAATEGFKKAIEDAGINAEIDYQSAQNDMNNVAVIADKFVADGVDLIFANSTPSALGAQNATSDIPILFTSVTDAVDADLIESMESPGGNITGVVDLHPDAIGKTIEFIDQYFKDAKVGIIYNAGEQNSVAQMKAIEEIADGTSLTLIERTVATSADVQQAAMSLVGDIDVFYVFTDNTVVSALDSVVDIANEQQIPLIVGEPDSVELGGFASYGFDYYSIGYRTGEMAAEILKDGKKPSEISAEYPPELKLFINKEAAEAQGIEWDTDWDDAEIIE</t>
  </si>
  <si>
    <t>DGCIAB_15450: ABC transporter permease</t>
  </si>
  <si>
    <t>MAMFLALFGAVESGLIYAIMAIGVYLTFRILNFPDLTVDGSFVTGGAVTAISIINGVPPIFATILGAFAGFLAGCVTGLLHTKGKINALLSGILMMIALYSINLRIMGKPNLSLSRESTLKNQFIEVWEKTGIDGVINNLLGSMGIERLPATWGIVFLMIIIMILMKVIIDYFLKTEIGLGLRATGNNQVMSRSFSANTDTLIIIGLGISNGLVALSGSLIAQYGGFTDVGMGIGMIIIGLASVIIGEALFGAKTVARATLAIILGAVIYRIVVALALRVEFLDTGDMKLITAILVIVALVTPKIVQVQREKKRRLAKRAALKVGHVKNVEA</t>
  </si>
  <si>
    <t>DGCIAB_15455: Leukotoxin translocation ATP-binding protein LktB</t>
  </si>
  <si>
    <t>MLKLNNIEITFNEGTLDEKQALKNTNLTLKKGEFITVIGGNGAGKSTLMNIISGNLIADIGDILIDGKQVTHLPEYRRAKYIGRVFQDPMAGTAPEMTIEENLAIAYSRNKKRTLWLGVTKKRREFFKKALRTLNLGLENRLNAKVGLLSGGERQALSLLMATFTEPDILLLDEHTAALDPARAELIANLTSEIVENYQLTTLMVTHNMQQALDMGNRLIMMDAGKIIFDVSGEEKRKLTIKNLMDEFQRIRGKQLESDQAVLG</t>
  </si>
  <si>
    <t>DGCIAB_15460: Hydroxyacid dehydrogenase</t>
  </si>
  <si>
    <t>MNIVILESLGISDEEFNRISKPLTDNGHELVVYDDGKTDDETLKTRIKDAEILVLANMPLSGEVIDAADKLKYISVAFTGYDHIDLEKCKEKKIQVSNAAGYSTHSVAELTFGLITALLRSIVPLDGVTREGGTKNGYRQTELNGKTLGVLGTGDIGGSVAKLGLAYGCRVVAYNRSEKQELIDQGVEYKSLDEVLETSDIVTIHTPLTDETKNLIDKDKLELMKESSFLINTAVGPIVDNDALAEALHNGTIAGAGLDRVDMEPPVPADYPILDAPNTVLVPHVGYATDEAMVRRAEITFNNIVKWEKGEQENIVL</t>
  </si>
  <si>
    <t>DGCIAB_15465: hypothetical protein</t>
  </si>
  <si>
    <t>MFIPQQYYNSVKILHSLVGYSLLNTYYIYFDQKCYLDLYKEHTDILLTGDEGIKTISYQDGRIYSQEATSKVVQKEIETLGEIIQWIDQNCKKIGMAVFDGNNSKEKNFIQSIENPILICRQGSASLMIDNFLFDKYAAEHNIETFNVMDFVRYLFIEKKITQSQYYEYTSKLIMMGYSYIRTEPGLYIYLLNKNNCQINEKVERLFNNLKRDDLNQNIFYQM</t>
  </si>
  <si>
    <t>DGCIAB_15470: hypothetical protein</t>
  </si>
  <si>
    <t>MPLSNIKIIDLTRLLSGPYATMMMSDLGAEVIKVETPTGDDTRHLGPPFIHDWSTYFLSVNRNKKSISLNLKTSKGKEILLKLIEKADVVIENFRPGTLERLGLSYEVLKEKNPKIILASISGFGQKGKYSQRPGYDVLAQAMGGLMSVTGEKDGSPLKAGYSFADLGTGMWAAFGIMVALWERNKSGKGQWIDASLLDTIISWQTYLASSYFATGENPEAVGTEHPNIVPYQTFQASDGHFVVAIATDHMWTTFTHKINVSALKDARFNKNEGRVIHREELIPILEDIFKQKTIKDWEEFFLEIEIPVGPVNQLSDILNDSYVEERGMVFEEYHPEIGKLKTIGVPLHFSRKSGKIRSFPPKLGEHTKSILEDLKYSEEDIQEFLDDGIAIACDNIKSATKQMT</t>
  </si>
  <si>
    <t>DGCIAB_15475: hypothetical protein</t>
  </si>
  <si>
    <t>MKKDSLVVTKSNNIATIYINNLEKKNAMTLNMWKKIPVLLLDLENDQDINVVIIRGIDASAFSSGADIEEFAIERTNAVNALNYDTHVTNAGDAIENFSKPVIAMIEGPCIGGGGELALACDLRFSSVTGVFGITPAKIGLVYGVPQTKRLVHTVGPSRAKDILFSGRFFDAKEAYQIGFVDRVYKETEIVEETYNYAKLLVNRSQETIRGAKKITNSILDGMDESKYENEQIILNSYSAPDIQEGIAAFIEKRTPNFNRSKVGQ</t>
  </si>
  <si>
    <t>DGCIAB_15480: hypothetical protein</t>
  </si>
  <si>
    <t>MYPRIAISGSGQFSLLAANVLKKLSLPDWIEVEIVESPMEHLLNSDETVSKEMFDQSTIIISGGQSAEFLEQKLDNMVIPVKVSYVESLIQLAKEKQHDEIAIINYKAKLEDIDVLSKYFNFKISQFSFDTLEELIKIFKDLRQKGISKIIGGSFASKVAEEYDVESLFFYKEAALRESIEMAVKYLTIYRNEMEQSALFRTVVRISKSGVISVDQDYRITSVSTSAEKLLGINKDQFLNHFIGDCIEELHLPSEEIDEKSVVFNWKGIKLVANRSPVYIEKEKVGEIFVIDDVNKIQEQELDIRRMINKKSLQSQYEFIDIIGSSERLKQAKEIAKKFSKVNSPVLIQGESGTGKELFAQSIHHSSKRSQAPFVAVNCAALPESLLDSELFGYEEGAFTGANKGGKKGLFEIADKGTIFLDEISELPIHLQSRLLRVLQEKEVMRIGGNKVISVDIRVIVATNKDLMRLIQEQKFREDLYYRISVLQLSVPPLRERREDIEEIARDYFRQLNINEERLLTSSSLRLLNDYSFPGNIRELKNILERFQVYSTGEELNEETLKKLMQQAIAPTSIFEQPRPETLNLEENEKNLIKAALIKHSNNKGKAAEELGISRATLWRKLKE</t>
  </si>
  <si>
    <t>DGCIAB_15485: hypothetical protein</t>
  </si>
  <si>
    <t>MFAYNQRFLMYLLIAGLLLVSACSAESASSDDGTLPEGYPNQTVEVLVGYGAGGGTDLSARYMVEALNVEGIVEQSFIVENMTGADGAIALRELKARQGNKYTLEAIPEYGLGLWNNDGDLTIEDFTPIASVATDYQTIAVPGDSPFETIEDFLAAMKKDPKSIVISSATSLSGGVGWKWSKIANAIGAPDSPTIVPMEGENAALTALLGGDADATFVVPQLATDHLKKGNIKLLAVMTDERVERFSDVPTLVEKEVDVTYYRPRGFWMNGTVSDSVREYWEAAFEKMVETDKWNEYIDQAGLLNEFMGSEEYTNYIKEEGSLYKEYSDTFKK</t>
  </si>
  <si>
    <t>DGCIAB_15490: hypothetical protein</t>
  </si>
  <si>
    <t>MAYAERSFSFLLLIIVAVFLIASFQYEMFSTVGGVGGAFLPRSLAVILLILVGYYVWSVSRNKSTAASAEDLPIKKVVIKQFLLALTFYLTLFLINKLGMLTTLGLFLIGSLYYFENNSWRKSILIGTVTIICVYFIFVHWLNIILPSGLFI</t>
  </si>
  <si>
    <t>DGCIAB_15495: Tripartite tricarboxylate transporter permease</t>
  </si>
  <si>
    <t>MIQELISGFATIMQPEHLFWCVVGITLGTLVGALPGVGPVTGIAILLPITFGMNPISALLLLMGIYQGSMYGGRISSVLLNVPGDSAAVVTTFDGYPLTQQGRAGYALTLSAVASFIGGVIGFIGLVFLAGPITGVALKFGAPEYFALMVFALIATSGLTEKKPFKPIVVMLLGLLIASVGVDPVAGTERFTFGVLALWKGINFVVVAVGLFGLSEVFVRMEERIDLQEVRKKIPFSDLFPKVSELIKDSWAMIRGSILGFFIGVLPGAGATIATFLTYDMEKKLSKEPEKFGKGASKGLSGPEAANNATVGGALIPLFSLGIPGSGTTAILLGALMMLGLQPGPLMFETSGNIIWAAIAGLFLANVLLLILNTAFVPLFAIAVQKAEPYLGPIIAAFCIIGAYMLNNSLFDVGLMITFGILGYILRKFGFPLAPLVLAVILGPILEDNFRQSLMMSGNEISIFYTRPITLTIFIITLIIVMLPIVRKLLKMRRRGISGV</t>
  </si>
  <si>
    <t>DGCIAB_15500: VOC domain-containing protein</t>
  </si>
  <si>
    <t>MEIKLLTLQTNKLEVMKEFYTQQLGFSLCGEGPNHFRIQVGKSILEFTNDKVAGELYYHFAFNIPSNQFQEAKEWLKGKTTLLLEDGEDEADFSFWHAHACYFEDPAGNIVELIARYKQNPNSESSFSVKSILNISEIGLIVKDAPMVGEQLKEINIFDSDNDPVTNSSLNFMQDNNDGVFIILTSVDRRWLFSEKKSKIFPLKIMLDKQLLVGVNDKHEFFIKRVD</t>
  </si>
  <si>
    <t>DGCIAB_15505: MFS transporter</t>
  </si>
  <si>
    <t>MWLIFGLIAIVATSINLYRYSRGKDYILAMAMGLSFTTLTLVAEYSMVSWVKVEDWAALLDVVPSMERALWFLTIVSILLNIAPILLELKGKK</t>
  </si>
  <si>
    <t>DGCIAB_15510: 2-phosphoglycerate kinase</t>
  </si>
  <si>
    <t>MIILISAVGSTGKTLMAQKLLERYHIPYLSIDHLKMGLYRGDQHCGFTPLDDTEVIGDKLWPILKGIIMTNIENGQHIIIEGCYILPHYLKELDVNYSEKIIPVFLGFSKNYIQKNFEAKIVKHRNAVELRNSPEERTIKELIKEHKEFKAHCLQSDVRYFEIENDYCKEILEVYDYIDAEKRRMDLI</t>
  </si>
  <si>
    <t>DGCIAB_15520: ATP-dependent Lon protease</t>
  </si>
  <si>
    <t>MKLFLSILLAGLLGILAFLGPIGIYILCAIIVGIIFRSFILLNEIHKQVVPANANDKVKDVYERYIKERDEKERKAIGE</t>
  </si>
  <si>
    <t>DGCIAB_15525: Glycine zipper family protein</t>
  </si>
  <si>
    <t>MKTRRILFFVGLVLLMAGIYLSTLLSTVWIIIGTLMAVIGGGVMGVSTYFLGSIKKNSIC</t>
  </si>
  <si>
    <t>DGCIAB_15535: hypothetical protein</t>
  </si>
  <si>
    <t>MRLNQYISSSGFCSRRQAERYITAKKVLVNGEIASHVYFVEEDDHVKVDGHTITHTAQDIYLVFNKPSGVTCTASPAIAGNIIDFISYPERIFPVGRLDKETEGLILLTNDGSIVNDLMKDENQQEKEYVVTVNKKNDGYIYKRFIKRCRHLQSENKRLYND</t>
  </si>
  <si>
    <t>DGCIAB_15540: LXG domain-containing protein</t>
  </si>
  <si>
    <t>MDGQILANSLVTLKGTDLRMVYALLIRTNIGHLLSSKTKDVISKLSKEESDNFTYHLEQEVNKLKNVEDQVLQVDLFLEMTRLLNLRGTKYTLEQEIVDQSTIIVNDVYQQLLKQDKQFKSFAVNELNSTKLQQMVQFQMSKLFNELDNSFKDFTIDDQTKFASQVNEYIQSLPKEKQKQIKDKLGIDELTDEMIRKAIATSGSSIVFAIIVEVSGFAFYTTATSLLASFAGLFGITLPFGVYTGLTSTIAVLANPLFIVPVLLGGGVLLVNHQNKSLKKKLLPIIVMQMTLPFMSQESEEVSYELFISVWNRRFNEYCKLQVEFKNENAEELNLQSNIKKTKDRISNINSSIYNEELQIRAEKQKIYFALKSSNLEDLEINVAFQMNRREYWDINNKIQSFRQAKKVDAVNDSFLRRIGNKFSNLTTILDIKSEEKKLDKYLYLMVEDVIKSTSSFKQIERATIKAININLKELHQSKHEEISYKNSLESSLKQVKQSQSSIWQDIKMMEKQNYGLEHLSASTHQLLPMSKEG</t>
  </si>
  <si>
    <t>DGCIAB_15545: PT-TG domain-containing protein</t>
  </si>
  <si>
    <t>MSISNKRFWDYWEKGMYEDALQCAVEEEDRKQNRLQTMLFGTPEQLKQTVAISAVSAGEFIYDFIMINPTVVKGLDFARTEDLTSLFTLSQFSSHIDTTVLTGDMAQLQGYVAEQMIAVELQAKGHDVEFPEESNNPGWDILVDGQPFQVKNLANPGGVRDHLETYPDIPVYVNEELAPYFEGNPSVYVSNISRDEVIDATSTTITHADDLLDFEIPWIAAGISSIYNIKRVWKDDVAINQAVFNVVSDTSSKVVLGALGQKAGTVVGMMFFGPAGGITGAMFGTFAGVSQGGRLSTGIKRVFSKKQEKEMIEAMNDLIRKVKSQINQKVEIKKRKLDKLRIEMVDSKANSVVWKDIERRYKEEVTYLINRKEELNTMNESIKIGSTMVMDILPNVMAIITKCGVHSYHLQNEIKIVQQKTNQYMKKG</t>
  </si>
  <si>
    <t>DGCIAB_15550: Tautomerase</t>
  </si>
  <si>
    <t>MPFVHIKMIEERCSPEKKEIMIKEVTDLIAGILEQDVETVRVQLEEMRPEDWGIAGESVKKRTEKSLT</t>
  </si>
  <si>
    <t>DGCIAB_15555: Transcriptional regulator</t>
  </si>
  <si>
    <t>MKTRVGIVGPKDSVEIMNDIAKEFEDQMTPVCFEYKNSIETTEIVEKNQHIIDIWIFSGQTPYTLAKRSSSNQLFFYLSLNGSSLTKTLLNIVYNSKNDLRNVSFDMMEERDIFETYRSLNISYEHCHLYEYHGVTPIDQIIEFHSTLYNEGKVSVCVTSLSDVYEALTSQGIPVYRVTPTMANIRSTYKSALQQWEALNFKQSQLTVMLISIDNINKIEKPHSFSYDIHRLNLELQSAILTFTESISGSFLSIGTGTFIIFSTRGSLRNAGDQSVRLLDSLSLTTDFPANIGIGYGDSALAAEENARLALLHAQNYNSNSAFLVENNGMVKGPLNKSKSISFEFRNVDEEIGNKLKECGVSITSFNKIMSVQRNLEKQAITAADIAEWLKMTERNARRLLNNLTNAGIAKIIGQEAPATRGRPRNVYQVGLD</t>
  </si>
  <si>
    <t>DGCIAB_15560: p-aminobenzoyl-glutamate hydrolase subunit A</t>
  </si>
  <si>
    <t>MNNRISEMVENIKDLLIEWRRDFHTYAEAGWVEFRTASLIASRLSTWGYEVRAGREVMDESTRMGVPGQAYLEEQFDRALQQGADTEWVSQLRFGFTGVVGTLDTGRPGPTIGLRFDMDALDLQESSDDSHFPVKERFTSVNDRMMHACGHDAHMAIGLGIASLLAELKDSLNGKFKLIFQPAEEGVRGAKSMVEAGVVDDVDIFISQHIGLGAELGEFVCSDLGFLATTKLNVSFQGKAAHAGANPEEGKNALLAAATATLNMHAISPHSSGESRINVGVLHAGTGRNIIPNKAELQVETRGATTEINEYMYERMRKIVQAAGDMYEVETHIEEVGAAPTCTPSEHLVAVLRKKAKSVKGIQKITNTFTSGGSEDATYMMSRVKENGGQAAYVVFGTTLSAVHHNEKFDIDEEVIPLAVKTLVHCITQFDTPLVPSNRGE</t>
  </si>
  <si>
    <t>DGCIAB_15565: Flavin-dependent monooxygenase, reductase subunit HsaB</t>
  </si>
  <si>
    <t>MGTEISEKGKLERVDNLVFRDVIGHFTSGVTVITTKHEGVNYGVTASAVSSLSVEPPMLLVCINQATGTCNAISQAKVFGVNILHEDQGDIALQFARPSSDKFKGIETVEGKLGEPILKDTLAHLECRVVQEVTGGTHSVFLAEVIHADSEERNPLTYYRGKFGRFISHNDEMVYLDLRSKVLKRDFQLMEPFNVANLTETLEVPRQVIYYALTKLEGEGLIKRSENGDFSVTPLSIEMLTEALETRCALEVAAIEKTVGNLSNEELSDFRSRVEETLADKEKGITDIDKYIEANISLHDYTIALTNNATLLDSYRRLTAEAVMSSALREAFKENSSTAREELNKLADDHLALLKAYEAGDKEAAKSIVKQHTEEAKNLGKYIISHAGGSI</t>
  </si>
  <si>
    <t>DGCIAB_15570: Anthranilate 3-monooxygenase oxygenase component</t>
  </si>
  <si>
    <t>MALLTGDDYRRSLNDGREVYIDGERVYDIVNHPAFKPIIDVKARMYDMNHEAKYKDKLTVKLSDGDEICRAFKLPKTKDDLKGIRTYVETVLDDLGGVVYRVGDETIGEMWSLYDAQDRLNEIDPTYAENIKHHVARVAKEDLFHVSANTDPKGDRSKLINGEDGGTLLHIVAENDKGIVVRGAKFETAAAYAHQAFVKPTISNWSNSSVNMENYAVGFICDMGSPGLKHICRSPVGAGKDPVNYPLSSKFEEIDTLLIFDDVLIPWENVLFHRNLESAKYIRETVHRYSSYNYVLRILRRADYLIGAALLNVEQTGLTKIPAVQQKLSELINYRETINAHLTAAVSEAQLSSGGLMMPNQSLLYTGRVFALKHFPEMAHLARELVGGQLAVTPDMETMTDPQIKEYIDRFYSVGEWSAEERAKLLYFARDMVNSSYAGHQITFELFAQSPPFAQHAAVFNNYDLTPNREMVMKAANLSSSLAFQS</t>
  </si>
  <si>
    <t>DGCIAB_15575: FAD synthase</t>
  </si>
  <si>
    <t>MQVHKSKTLKLPECVLTIGALDGLHIGHQTLVRQAREQAVELGVPLVVYTFDPPPKVFFQHVKLLTSLSEKLAMLEKLGVDHVVVAQFNADYISQGVERFLQELMDLNPVEIFEGHDFRFGRGREGDVNTLRKYFDVFILDPVLCGAGKTISSTRIRELFLKGEVDEANQLLGWNYLKPVVQQNEKRLVKK</t>
  </si>
  <si>
    <t>DGCIAB_15580: Aminoacrylate peracid reductase RutC</t>
  </si>
  <si>
    <t>MTIYEDTKKVEIQRFRKFKTDEYYPSDLGKPEHHIVNELSMAVRAGNRIFLRGQTGFDLEGNFHGIGDVAAQTDMACRCVKQLIEEAGGSVNDICKMTVYLLKREDRSKVYPVIAEHFKGVYPCSTGLIVSGFAMPEMLMEIDVEAVISE</t>
  </si>
  <si>
    <t>DGCIAB_15585: Putative Ntn-hydrolase superfamily protein</t>
  </si>
  <si>
    <t>MKFTNTFSVAGRCEETGALGVIVTSSSPSVGARCPWAKHGVGAILTQNVTDPRLANIGLNVLENGFDAESAINAMKEATPFREYRQLAVVDASGNSAVFTGNKALGVHGEFTAKNVASIGNLLSDPNIPEQMGKIFLDAKGTLADRLIAAISKGFEMGGELDQEHSIGLLVYQEDAFPYVDLRVDYSDQPLEDLKRAWEVYGPQAEEYRIRAITPEIAPSYGVLGDE</t>
  </si>
  <si>
    <t>DGCIAB_15590: hypothetical protein</t>
  </si>
  <si>
    <t>MSVGSFRTYYIIISTLLFSTVLFPIFTFGNKTYPFILGLPYSLFWIILWIVITFIAVLILYFIDPDKEEV</t>
  </si>
  <si>
    <t>DGCIAB_15595: SSS family pantothenate:sodium (Na+) symporter</t>
  </si>
  <si>
    <t>MEDWKISMLIMVLYLVIALIVGVMAGRGTNKASLEEFTTAGRGLGLFLTWFLMGGAIFSAFSFLGAPGWAFTRGAPSFYILAYLAFSLLPWYILGPKIGRIGRKFNLYSLVGFLQTRFRSKALGILVGFIAFFACIQYLATQLRGMAIIFNIMTEGRIAFWFGALVAYAIVVTYVATGGLRAAAWSDVFQGALMISVSWVVGIMIVKKMHGTTNEMFSKIAAADPDFLRIGVEGSTMSTTAFTSVILVSVIGFLMWPHMFARSYSSNAVTIKKTVIAYPLFALLIIPLLLAGFAAVGVVDVGAVGESDQILPYLITTFLSLPGWLYGLVGAAALAAAMSSADVITHSASMEFTDGVIKNMFPNLSDKVTLLIMRSAVVLIGALAYCIAVFGGQGVVALLLGAYGSIIQFTPGVLSALYWKRVTTKGVFIGIVVGFAVNFYFQIFASTTPFEIHPGLIGLIANTIVMVGISYMTKPDTSSVVDSYVNDPKKTKQIKDLSTTPETSIDTYQS</t>
  </si>
  <si>
    <t>DGCIAB_15600: N-carbamoyl-L-amino acid hydrolase</t>
  </si>
  <si>
    <t>MLQIQLPRLLAALDSYAEYGRDERGGITRPSFSPADLEVRRRFIKELQDLGLDITIDGIANIWGKLKGNGKKKGSIVIGSHLDTVPNGGKYDGALGTLVAKEIIRTVIENNITFDHDLEIVSFTAEESNDFGLSTLGSRAFVGKLTEDELRMATDSTGLLLSDALQKVNGDIERIHEMASMHEEKRIFVEMHIEQGKRLESNDKSVAIINSLVGVYRSKVTVIGEANHSGTTMMSHRHDALTAVSEMILAVEQICGEDETDLVGTVGKLEVLPNAVNIVPGQVEFVLEIRGECQERMDQVVDKIETKWNEVTQRRKVQISQSILQQQKPTMLDEEIVSILQNSAERISVPYMTLPSMAVHDAAHMSLISKSAMIFVKSIDGKSHCPEEYSTPEDIKIASDVMLNGILAIDQQMD</t>
  </si>
  <si>
    <t>DGCIAB_15605: Aspartate ammonia-lyase</t>
  </si>
  <si>
    <t>MKYRIESDSLGEKQIPANAYYGIQTARALDNFPITGEKPHPELIRSIAIIKKVAAKANAEIGLLDKSISLAIRKSAREMEQGLWNNQIVVDTIQGGAGTSLNMNVNEVVANRAIEILKSSNVTVSPNSHVNMSQSTNDVIPTAVHLTLLKLAKDLGTGLNTLHKQLVIKEEEFESVIKMGRTHLQDAIPIRLGQEFGAYACVIRRDIERIEQSVRQLNKISIGATAIGTGLNARIDYREKMMEYLIEETNYPLETAENLVDITQNTDRYTEISSALKILAINLSKIANDLRLLSSGPLTGFNEINLPARQSGSSIMPGKVNPVIPEVINQISFQVIGNDHTISLASEAGQLELNVMGPVIVSNLLKSLTMLTNGVDVLSEFAIKGITANVERCRELVESSVGIVTAINPHVSYEIASKVAKEALVTGQSVRSICIRHGYLTSEELDIILDAKEMTEPGIAGSALLKKAVGIS</t>
  </si>
  <si>
    <t>DGCIAB_15610: hypothetical protein</t>
  </si>
  <si>
    <t>MNTTTKDSPFIRPFLTLFLITSLLLTGCSGDINDSINNELAMENETLSQKEVQPLKEKLSPELTMSNTIENNALQISGKTNLPDETILFVTLSNHKSVELEKTLTVKNGQFSTDAIPIEELKSGKQSIKVSLADDQPDAVVAIIGDSSDLLISDHVDINKQLTTTVKIDVPSERALPSDVQGIKTKVKRVIDGDTIIVKMDGKEERVRLILVDTPETKHPQMGVQPFGPEASAFTTEQLEGKVITLEVGVQERDRYGRVLAYVWIGDKLFNQTLLEKGLARVAVYPPNTKYLDEFKAAQNNAKKKAVGIWSIENYVSAKGFNDQQQNHSVVTTSKPNVETQQVQKTEPDESGECNIKGSSSGIYHVPGSTYYERTTNPARMFCSVEEAHNAGFRAPKR</t>
  </si>
  <si>
    <t>DGCIAB_15615: hypothetical protein</t>
  </si>
  <si>
    <t>MNYLTQYQSFANKYELNEAIASHLNDHRHQLNDTDLNVLTMLSRYAVKYPGVAHLKVGTIAKALHKSDRTVRRSVEKLERLHIVKRQAFSREKTGGQGANLYIFLPYKQPDLTETKVEQVAKTEQSHQPIHTYVEEPIIPITLYTRFKDLIKSYSGDNNEILASKLYGIYRVHTTRLMKFDVHADKGELLKTIAIQAIRVLFQATKRKNIRNLIGYYDGIFRELTDKALFAEAFMDYDAPVEVKIP</t>
  </si>
  <si>
    <t>DGCIAB_15620: hypothetical protein</t>
  </si>
  <si>
    <t>MYAIHYFDNKIEVLNIASRIIPAVDDRVRIKGRNGKVISVEKMTETKYFVFVEFEKKVKKSNTNFRKPGMKRK</t>
  </si>
  <si>
    <t>DGCIAB_15625: hypothetical protein</t>
  </si>
  <si>
    <t>MRFGKTNNYFSIEAIEAVLKTINLADSIERKHYVILSLLYETGARVNEITNV</t>
  </si>
  <si>
    <t>DGCIAB_15635: Msr family ABC-F type ribosomal protection protein</t>
  </si>
  <si>
    <t>MEKVCFELENIEVTYLDRTVLEIERLAVHQFDRIGVVGKNGAGKSTLLKLLAGLIQPSRGSVHSLIDFAYFDQLTTPEIGEIDYELIGKLSIPETEVKNYSGGEQTRLKLAKMLSNYHEGLLIDEPTTHLDAEGTQFFVDELTYYYGALVLISHDRYVLDQLVTKIWEVEDGVVTEYTGNYSDYVNQKVVEKKRQQEQHESYVKEKIRLTKAAEEKMKRAAKITQASGRIQDTKVKGNRMFETKSKGTSQKSVQRAAKALEKRVEQLEEVKAPEEHQIICFHQSEAFQLHNPFPIMADRINLKAGDKPLFEEASFQFPLGKTIAITGKNGAGKTTFLQHILQHGEGLTISPKAVIGSYEQMDYQFTKDETVLAYMKDKSDHPESRIRAVLHAMNIKGNDLKKNVRDLSGGQAIRLVLCQLFLGRYNILILDEPTNFLDIYSIEALERFLEGYEGTVILVSHDWTFIEKVADCVYSIENRKLVLRS</t>
  </si>
  <si>
    <t>DGCIAB_15640: HTH araC/xylS-type domain-containing protein</t>
  </si>
  <si>
    <t>MLKSLNEALDYIESHLNGEIDYNELERITGTSDYHFRRMFSFLSGISLGEYVRNRKLSNATFDLLHEGMSVTETAFKYGYESVDGFSRAFRDWSGISPSEVKKNNTLKAFPKLSFQLTIQGGINMDYKIEKKESFKIVGVKKRVPIQFEGENQEIIELAKSITPEQRKKLHDYANMEPNQVVNASYNFEDGCMEEKGSLDHMIGLLTTKESDFDAFEVVEVPSLTWAIFSSKGEFPKVMQETWAKIASEWLPSSDYELVEAPNISFTGDLSDRNNVYSEIWFAVKKKREI</t>
  </si>
  <si>
    <t>DGCIAB_15645: Conserved domain protein</t>
  </si>
  <si>
    <t>MIQSKPNFYLALILLVTFMILNFPYPHEDPYGEVIATVFNIPIRSSNGFHFVGITSLLLLIIGLFLLANSVEKYRSRFVLIAIIIAFVGPSLVASSFQKTFATGIYAVSYDRDSSRCQFEMIDQTTLRGECELPFENYSKDEVRFSVEFEKNYFEDDFPMLSLLNNDAPYEVKLEGHERKIVNIFTNIDVSNMENHIDSGEASLVTIIIKSGEKARRL</t>
  </si>
  <si>
    <t>DGCIAB_15650: Iron-sulfur cluster repair di-iron protein, ric</t>
  </si>
  <si>
    <t>MSKQLAFGEVWKSHFKTLAQYVPIVARVHGGSHPEFHKVHKLFEAISSKIKETDSKSLDLSKEFEGLREVTDNYTVPEDVCGSYQEVYRMLSEADQAYQAI</t>
  </si>
  <si>
    <t>DGCIAB_15655: Hydrogenase maturation factor HypA</t>
  </si>
  <si>
    <t>MHEMSLMTEIIKIVSHDAQSHGFSKVDKIDVIVGDLSNVLPDALELAFFHFQRQGLGILDENTQLNLVREEAKAKCQTCLFEFVPDYRIALCPKCGLANCLLVSGETFRVESYEGSDEL</t>
  </si>
  <si>
    <t>DGCIAB_15660: Hydrogenase nickel incorporation protein HypB</t>
  </si>
  <si>
    <t>MKVNLQEDVLKDLDLTAAFNREIFKENNILVINIMSSPGAGKTTLLEETIKALRNDFQMAVIEGDLATDLDAERIRSLGVESVQINTVGGCHLDARMITKTLNEFELDKIDILFIENIGNLVCPSGYDLGQEYKVVVLSVPEGNDKIPKYPVMFRRTDVTIVNKIDLLPYVSFNLEEAGKNLKEINPQAQLKALSAQTGEGMDAWIHWIKDAYHQCIKTKPFK</t>
  </si>
  <si>
    <t>DGCIAB_15665: Carbamoyltransferase</t>
  </si>
  <si>
    <t>MDSLDKGRLSSMYKDKAIQIIVKEKVESTNWIPADAAICDHCFEEMEDPDNRRFQYPFISCRQCGPRYTVIDRLPYHRLNTTMKELPTCLECKVEYETPSNRRHHAQSICCPNCGPTITLFDQSGESLAENHSAITQTINLIKRGKIIAIKGIGGFHLACDAYQKKAVDQLRLRKKRPQKPLAIMVKSLEVARKLSYISSQEEELLTSPEKPIVLLRKKEGVLPSNLAPGLSTIGVMLPYTPLHHLLFKSNTLDCIVMTSANSSGLPILYRDDHLKYLQNIADYIMTHNREINIPIDDSVVQYDGIQKRYVRRARGFVPKSFHTTSNVDQIIALGGNQKNTFSIGKQDKIFMSAHVGDLENEEMINFFENHVHRSKKWLGIKGQYVAVDKHPRYVSNTIAPKINHNILSVQHHHAHHVSCMEDNGLKEPCLGIILDGTGYGNDGNIWGFEFLYGDAKSFKRLAHLQYTPLPGGEKAVQEPWRNAVGMLLYYWPEKGKELCMKLFPERVKEINIIEKMIAHQINTPLAGTCGRLFDAVSAILGICSTSTYEGEAAIKLSEYMNETELESIHDIYPFHLQTNIANELQLDLSPMIDQIIQDKIQQQSIPTIIKKFHNTLVTSCVQIILKLVENKPELNRTVVLSGGSFQNLYLVKEIQKGLQKEGFNVYPHKNVPCHDGGLSLGQIIIAAHKAENLRKDL</t>
  </si>
  <si>
    <t>DGCIAB_15670: Ni-Fe hydrogenase maturation protein HypC</t>
  </si>
  <si>
    <t>MCIAVPARVIEIEEQSALVDVMGSRMHIGIFFVPEVNVDDYVLLHAGQAMTIVDENFAKESIEEWRNIIDAENGTIY</t>
  </si>
  <si>
    <t>DGCIAB_15675: Hydrogenase expression/formation protein HypD</t>
  </si>
  <si>
    <t>MPKMEPFTETDLIYELVEAVIDLAKRFKEEKGRIPVFMEVCGSHTMALTKTGIKARLRDYIHLISGPGCPVCVTDQKSIDAMIQLSEEPNTILCTFGDMMRVPGSKSTLMEEKTSGKDIRVIYSPLDSIKIAEENPEKEVVFLGIGFETTIPILALTIRQAERKNIKNYSIWMTTKLIEPVLSTMLQSGEVKVDGFLLPGHVAVVTGKQSYHFLVEKFAISGVITGFEPIELLSGIYKLIQLHLEKKVDVLNEYTHVVSDKGNIVAQKLIEEYLETDDVEWRGIGVIHESGLVLKGQYAQYDAKRKFNIPLGEPTQTNCRCGEVVQGLIAPEACRFFNNGCTPTQPLGPCMVSSEGTCAAHYQFMKEVSP</t>
  </si>
  <si>
    <t>DGCIAB_15680: Hydrogenase expression/formation protein HypE</t>
  </si>
  <si>
    <t>MQQISLAHGEGGELTHQLIRDIFIQSFGHIEQTKFDSAILPIPTQTIAVTTDSYVVKPIFFPGGNIGNLAITGTVNDLAVSGATPHVITAGFIIEEGFPIESLKEIVNTMAGEAEKAKVNIVAGDTKVVEKGSVDGLFINTTGIGFLQEQHRLTPEMIQEGDAVIVSGTVGDHGVAILSARQELGLLTDVKSDCASLNDMIHGLTEEIKGVRIMRDPTRGGLATTLVELCEDFHFTIEVNEKFIPIRGDVQGACDILGYDPLYLANEGKVVMIVDSNDKQKALEILRSHEIGKDASVIGQITARHNHPGRLLLKTPVGTTRGLDRLSGQLLPRIC</t>
  </si>
  <si>
    <t>DGCIAB_15685: Cytochrome b5</t>
  </si>
  <si>
    <t>MQNIEMIRMQLNHLVTQARYDIYMLSTLNDPSMKQQILQRLWETLSAIHFLSESLASQAMTNNHLSPSQQAIPAGMMNQTQIPPITPAPNTAQSNQRPFTLGELATFTGKNGRPAYVAVNGIVYDVTNNRAWAAATHFGLIAGKDYTQEFASCHTGQQSILATLPVVGRLV</t>
  </si>
  <si>
    <t>DGCIAB_15690: Periplasmic [NiFe] hydrogenase small subunit</t>
  </si>
  <si>
    <t>MEGQILPPENLTNEAIAERLTTTARKNLETGSIQKKNLIYLELNGCSGNIISLLNGQNPDFEYTLNSMVHLRYSNSLMAAEGEQAIEQLLTAMDEEYILAVEGAVALKNNGLYNIIGSWKGEPLTGLQAAKMLGEKASHILAVGACATHGGVSAAKPNPTQSVGLQEVLPDKSIIKLPGCPVHPDWFLGTLAHLLLYGEPETDNLNRPLMFYSTLIHDRCPRRPFFDRGIFAEKLSDKTCLFKLGCRGPVTRVDCPTRQWNGHVNWPIGANTPCIGCASFGFPDAMAPFISYDTTRVVKDE</t>
  </si>
  <si>
    <t>DGCIAB_15695: Cytochrome-c3 hydrogenase</t>
  </si>
  <si>
    <t>MSKRIVINPLTRISGFMEIDVMVDQNRVVDVKTKGNLFRGFEQMLIGRSPFDAVYFTQRICGICSAAHSMASSLALEDALNIEPMEQGRYLRDIIHCCEFLQNHIRHFYQYTVPDFVKIEQNTLFQSDHNDFRLPKNINDRIAKHYFDSLTFSRLAHEMLAVLGGKAPHNHGVFIGGVTTQATAEKIVHIDSILTKIIRFIDDKMIPDVYDIANFYKDYFHLGGGYGNLLTYGAFNDYKELGTLYVDPLVFTKGTVEAFDENNIQEKIDYAYFKSVNNSNEPSEEVTEPDMDKENAYSWVKAPRYNGLPFEVGPLARLILSGAYENRISAMDRTIARALETKKIAEIMKILIQQVVPDVDVQKKYDLPESAAGRGLIDTTRGGLGHWLKIQDQKISFYQIITPSTWDFSTKDDNGYRGTAEEALMGTYIENPDNPAEIGRILRSFDPCMSCATHVYRPGKQVKTIKVF</t>
  </si>
  <si>
    <t>DGCIAB_15700: Hydrogenase 2 maturation protease</t>
  </si>
  <si>
    <t>MGKIIVLGIGNRLMMDDGIGIYLVEHLAQLNRTSDVSFLIGESDIDYCMDQIMKASVVIIVDAVFSNSQPGELTVYPLAQLHEYHALDISAHNFHLFQALYQYTESIKGYLIGVEPFEIGFHIGLSETLSEKWKTILQDVSQSIDKLLEMESGISR</t>
  </si>
  <si>
    <t>DGCIAB_15705: hypothetical protein</t>
  </si>
  <si>
    <t>MRVFAKRLKNGKSWSERGIQAFIQLVVVLSDKHLQFEDAKGLNPLVQEMTMELAVEGQSYRSASHTLEKLLGYSVISNESIRQYLLQTEVI</t>
  </si>
  <si>
    <t>DGCIAB_15710: hypothetical protein</t>
  </si>
  <si>
    <t>MIGVQSGDSGGISESRNEERLLRVKAKRYEHEYLPGCLNFRKNRRNTANRKLRFAIGSPHAPPKASARNGNQHSLFAILKNEILS</t>
  </si>
  <si>
    <t>DGCIAB_15715: 3-demethylubiquinone-9 3-methyltransferase</t>
  </si>
  <si>
    <t>MNKVLPFLMFQDGKAEEAMNYYTSLIEDSEITSIVRYGANESGDEGTVMQATFSLKGQAFMCIDSNIKHEFDFTPSFSIYITCETEEEIDELYNKLADGGQALMPLGDYGFSKKFGWINDKFGVSWQLNLPL</t>
  </si>
  <si>
    <t>DGCIAB_15720: Metal-dependent carboxypeptidase</t>
  </si>
  <si>
    <t>MTTVEKFESLLKKMSAYEEAVSIMYWDMRTGAPKKGIPMRSEAVGVLSTELFKMSTSDEMKNYLTELQNEKDGLNPIVLKTVEEVQKEYDLSKKIPADEYQEYVVLCSESEAIWEEAKEKSDFDLFLPYLEKVVAMTKKFIGYWGEKDGNAYNRLLDQYEPGLTTEIIDEVFGQLKETIVPLVKKIGAQNNQPNTSFLFEKFPKEQQKAFNYKILEQLGYDFDAGRLDETVHPFAMGINTGDVRITTRYDEHDFRSGIFGTIHECGHALYEQNFDKKLEGYPVADGTSMGIHESQSLFYEHFIGHHEGFWKYNFESLQAHSPEQFGNVSLEEFLSAINVAQPSLIRIEADELTYPLHVMIRYEIEKELFNGDLKVKDLPQVWNDKYEEYLGIRPENDAEGVLQDVHWSGGMFGYFPSYALGYMYAAQLKNAMVKDLPQFGELCEKGEFEPILAWLTEHVHQYGKMKKPLEIIQDTTGEGLNAKHLADYLEEKYSALYQL</t>
  </si>
  <si>
    <t>DGCIAB_15725: Dynamin family protein</t>
  </si>
  <si>
    <t>MSNFDVKLQELVEQAATCGKLFEMNHDETRFEKLMYFGEKLCKKEYMIGFAGHFSAGKSSMINALTGGDLLPSSPIPTSANIVKVRKAAEDYAILHLLDGKAAKYAGHRFSEAVKSFSKNGDAVSLIEIGHQQSMLPDDITVMDTPGVDSTDDRHRLATESALHLADLVFYTMDYNHVQSELNFTFTKELMRYNPNVYLIINQIDKHRESELPFEQFKQSVQESFNMWGVEPKGIFYTSLMEHDHPHNDFLKVKAIVDGAMRNWQTHFIENATQTLEKLKDEHRTYLQEKIEETKEQFSEVVLEDEWEKRAELIDEADAMEKTMSVVQNHSFAQDFDRARNELIQNAAITPYETRELLKSYLESLSSRFKVGFLFGAKKTEEARIERKKAFEENIMNLLHTQVEVHLRLLMKKMLKEANILTDERSLAIDGMDLTIPLTAIENQFQPADVITGDTILNYASQMKTNIQLAYRRLTEDWKSEMAEIVENTGSHTSEKFTHQLQILNEKVEAITIVDQYLTKLENMDGTISNPPFAIMEAREKFIQQWEEELELHLTEEIEEEVEEHTVPVEEATSTSVPTEETMYIPAENAIEQAFHVADVLQGEDSFSSVANYLHDKASRLQDQSFTVALFGAFSAGKSSFSNALIGEKILPVSPNPTTATINRIRPIMEDKAHGMADVILKTADRMTEDIIRSFEALDIHITTLEEAFEKVELAINAQLTDEKQQIHKAFITAFSKGYETFYPQLGEILHVDRQEFVRFVAEEERSCFVESIDFYYDCPLTRQGITLVDTPGADSINARHTDVAFDYIRNADAILFVTYYNHAFARADQEFLIQLGRVKDAFELDKMFFIVNAIDLAKDEEEANAVKSYVTQELQQFGIRHPRVHGLSSIDALEAKIENRPEPFMEDFEEEFHDFLAHDLTGLAVQGLQEETEKTIERLALLIKQTEVNRSRKSERLQELAVIEKDIQTRYERGFGDVLIQNALNESSELLHYVLQRVFLRFHDFFREAYNPSIFMHKSAEQALTVALDDLVGMVGFDVTQEMKVTNLRLLKFMTKQLAERQRVEARALKELDETLSPIVYEPVEGELLSFEIPFPDAMVYRSANKFYKNERSFFEKGDREKLKVHLEELLKNDTVIYLDKMKEKFEHWQREWMQREAENLQRHLLTECMNQMHSEKELLEEDEKLEAWRALYEKIQVKELV</t>
  </si>
  <si>
    <t>DGCIAB_15730: Thiosulfate sulfurtransferase</t>
  </si>
  <si>
    <t>MSYVFISLENIDHASYKWIDARFSLKDPVEGKRKYEEAHVKNAVHWDLNDDLSNLHDSGGRQPLPQKEALVELFERSGLALDDQIIVYDDGGSPFATRAWWILQYAGFKQAYILLEGFEELKAAGIPIDSEKPQIKRTIVTPNWNESIYASRQYVEETVDGKRDNTLIDARAAIRYRGETEPLDRIAGHIPGALNFDWEQLKENGVYRLDNQLQEQLGQLVGDKQEVTVYCGSGVTATPLYAMLAHHGYENIRLYVGSYSDWVSKVDAPVGVIKPQ</t>
  </si>
  <si>
    <t>DGCIAB_15735: Metallophos-2 domain-containing protein</t>
  </si>
  <si>
    <t>MKYAIFGDIHSSIEDLDQVLEHIEHISPEAKLIGTGDLFECTISKKDITDKKFTELNQVMLNPDGFETRLTFPSVKGNQEERIIQITETNNPLREKLVELPGTIMIENAQVIHGHQWKWGGEPWSLIAAEVNDPLVFYGHSHTSILTIDGNQQKIVWDHPYDVNGEQVMVNVGAVVGEREWVLYEADKKTVTFYKA</t>
  </si>
  <si>
    <t>DGCIAB_15740: Ribonuclease HI</t>
  </si>
  <si>
    <t>MIELYVDGASAGNPGKSGIGIFIKGEGHHIQLSEKIAPTDNHSAEFQALIRGLEETAKLTTGIVSVRSDSQIVVSAVDNEFVKNATYKKYLAEILTIAEQFDYFFIKWIPTAENRAADALAKKALHMP</t>
  </si>
  <si>
    <t>DGCIAB_15745: Zinc-finger domain-containing protein</t>
  </si>
  <si>
    <t>MERLNVMNEIDTIMDTYCMDCLLKKALAKDKGKRAAHRFCIKECTVGEQIRLLGEEMNKRSH</t>
  </si>
  <si>
    <t>DGCIAB_15755: HD domain-containing protein</t>
  </si>
  <si>
    <t>MEKVIQSCREMAYQVYSKFDASHDMQHIDRVLSNAKKISATEPQADEFIIELGVLLHDIDDPKYLSEENPTAKDILEAHELDAAVISDILTCIAAVSFSGGNEEEIPSIEGAIMRDADRLDAIGAIGIARAFAFGGAKGRKLYDLSEVPRDEMTEKEYRKKEVATVTHFYEKLLKIKGLMVTAEGIRLAQERHDFMESFLRQLYHEVD</t>
  </si>
  <si>
    <t>DGCIAB_15760: hypothetical protein</t>
  </si>
  <si>
    <t>MKIKSIEQLKQGFIKKEFSPVEITKIFLERIEATKELNAFITVTAEQALKQAKIAEQKYLAGEAYGVLEGIPITYKDNIYTKNIRTTSGSQVEEAFIPTENAPIVTRLQKEGAINLGKVNLHEYAFGITSENPFYGTVRNPWNQEYTAGGSSGGSAAAVAASLCMASIGTDTAGSIRIPAASTGTVGLKPTFGLLDNDHVRQISWTLDHIGPITNHMTDLGFMLEAMSGKQYSDAFSEDIRGVRIGVPKNYFNEQIADHMTKSYTEALHRLEKLGAVLIEIDVPFSESDLSCSMSIGITESSLVHEKTIKESLHLLGPDVKMSLENSHQILAIDYIKALRRKEELFLKFEKLFKDVDIIATPTIPDTAQKIGVRKFEINGVMDSTFHAMVRLPAVFNFTGQPALSIPCGIAPNGLPLGLQFAAAAYNERILLKTGYAYEQAYLSSFYDERERTLASLQTVNQ</t>
  </si>
  <si>
    <t>DGCIAB_15765: hypothetical protein</t>
  </si>
  <si>
    <t>MRNLMIETERLIIRPYEVTDYKEWTRGYSERLPSTYKYDEGNDGDAHLFTKKWFAEWVEDFQKAAEQDETYLFGIFRKEDGAYIGEIELVTILRLDYEWGMMGYNIHNQFHRQGYGKESVEAATNMFFEDLRFHRIELQIHVDNEPSKKLAESAGFDFECIRKKHYYEGGKWTDQLIYVKYRQSLMG</t>
  </si>
  <si>
    <t>DGCIAB_15770: Transcription repressor NadR</t>
  </si>
  <si>
    <t>MTSSDKILGDQRRDLLVKTLKQATAPISGRKLGEMTNVSRQVIVGDVTLLKAMGEPIMATNRGYIYMHPQVEPKKIEKVIVCSHTAEQTEEELNILVDNGVTVKDVKIEHPIYGDLTASVMVSNRSEVQNFIQNIQQTNASLLLELTEGIHLHTIIADNEQEIENAETALRKAGFLVE</t>
  </si>
  <si>
    <t>DGCIAB_15775: AAA domain-containing protein</t>
  </si>
  <si>
    <t>MHNEPLAYRMRPKNIDEIAGQEEIIGKNTALYHLIKKGHVPSMLLYGEPGIGKTSLAHAIAGTSDLPFISLNATVSGKKEVEDVVAEARVTGKVLLFLDEIHRFNKLQQDTLLPHVEKGSIVLIGATTENPFHDVNPAIRSRCGEIKQLKRLEASDLLGVLHRALTDQERGLGKQSIRITEAQLLKIAEGVNGDARKALNVLESVVIASDEENGETIVEDWLVDNLIGRIGLFSDKKGSHFYNLLSALQKSIRGSDVNAAIYYLAHLLETGDLVAVNRRLLVIAYEDIGLAAPHIGAHVLAATEAAVRLGMPEARIPLANAVIEMCLASKSNSAYKAFDAAVRAINSGNTGDIPPHLRDTHYAGAAELGHVGYQYPHNTPIGSFGGWIDQQYLPDKVEGTEFYRPVQAGDEVKLAAIYERMKEMKKNKR</t>
  </si>
  <si>
    <t>DGCIAB_15780: Rrf2 family transcriptional regulator</t>
  </si>
  <si>
    <t>MKISTKGRYGLTVVVVLGAKYGEGPVPLRQIAEEQSLSEAYLEQLIPPLRNHGIVKSVRGAYGGYMLAKPPEEITSGDVIRVLEGPIQPIEGLDDTDIPQYKLWKSIADAVREVLDTTTIADLVKSNKESTMDSYMFYI</t>
  </si>
  <si>
    <t>DGCIAB_15785: cysteine desulfurase</t>
  </si>
  <si>
    <t>MKAIYLDHAATTPVHPLVTEKYAELLNSVYGNPSSIHQYGREARKWLADARKVMAQSIHAKPTEIIFTSGGTEADNMAIFGAVNAMKSKGNHIITTNIEHHAVLNTCKQLQIDGFDVTILEADINGQVHVEQVAEALRDETILVTIMLGNNEVGTIQPIDEIGKLLTSHQALFHTDAVQAYGIVPINVDTLGVDLLSVSSHKLNGPKGVGFLYERTGTPSAPLVYGGEQERKRRAGTENVPAIVAFSEAVKIAEQTSEENSLKYHAFEKKLTTILAEQAIQFTVNAVESDRLPHITNISFPGTDIESLLVNLDMAGVCVSSGSACTAGSLDPSHVLTAMYGKGATELRNSVRFSYGYGLTIEQIEKVAYKTAEIVARLVK</t>
  </si>
  <si>
    <t>DGCIAB_15790: tRNA-specific 2-thiouridylase MnmA</t>
  </si>
  <si>
    <t>MTIKKAPSETRVVIGMSGGVDSSVAALLLKEQGYDVIGIFMKNWDDTDEFGVCTATEDYEDVIAVCNEIGIPYYAVNFEQQYWDKVFTYFLDEYKAGRTPNPDVMCNKEIKFNAFLDHAMSLGADYLATGHYAQVVDTEDGVAMLRGKDESKDQTYFLNQLTQEMLEKVMFPLGHLDKSEVRKIAIEAGLTTAKKKDSTGICFIGERNFKEFLGQYLPAQPGAMETMTGETVGQHDGLMYYTIGQRHGLGIGGAGDPWFVLGKDLKNNVLLVGQGFHHDALYSDSLTAVDVNLATPRKLPTRFTCTAKFRYRQPDTKVTVEITGEHTANVIFEEPVRAITPGQAVVLYDGEECLGGGTIDTVIKNGIKLDYVG</t>
  </si>
  <si>
    <t>DGCIAB_15795: hypothetical protein</t>
  </si>
  <si>
    <t>MDHNEKGIIALQNEQYEKAIESFLKAIEEKPEEAVGYINVGNVFASIGDTEKAEPFFQKAITLDEEAGTAIYGLANLYYNEERYEEASKLYEQAIRKGIEEADAYFMLGKSLERAGKVKLALPYLQRAAELAPTDMEVRLSYGILLANLELFDQAGEEFRYVVEHDEENADAHYNLGFLYAVSTDRKEDALKHLKQAFTLNPEYEQARYIYDMIQLDES</t>
  </si>
  <si>
    <t>DGCIAB_15800: ATP-dependent RecD-like DNA helicase</t>
  </si>
  <si>
    <t>MESQTEELYIIGRPFVTIFHNADNLFTICKCSITKTNCDYDEKEIVVKGNFPQLAPEEDYKFIGRLVNHPTYGAQFDVHTFTKEMPGTETGLVQYLSGDLFPGIGAKTASTIVETLGTDAINKILNDATVLDKVPRLTEERKATLVSVLQQNMGLERTIIQLNEWGFGPKVAMRIYQAYREETIELLTENPYRLTEEIEGVGFQRADELGRHLGITGNHPSRIKAAILYTINEVVQSEGHVYVEGEVALPEVKRMLEMSQSMEIPYSSISQAIIELVEEGKLSAEKQRLYTPSLYFSEIGFASKIQEIMSNGSEDQFPVSEIRSAIGEVEERLGVNYAETQVAAIEKALHSPAMILTGGPGTGKTTVIRGFVEVFAELHGLSLDPAEYAKKKEAFPIILAAPTGRAAKRMSESTELPAMTIHRLLGFTGQQKEEETDREIEGKLVIIDEMSMVDTWLGHQLLKALPKDVQILFVGDQDQLPSVGPGQVLKDMLESNVIPVVELTEIYRQSAGSTIIEMAHMIKRSEWSTNIVGKTSDRSFIAASADRILDAVHQIIDNAISKGHSIKDIQVLAPMYKGPAGIDGLNKMIQKMVNPPSSKRKEVTFGDVVYRIGDKVLQLVNQPESNVFNGDMGEVISIIKANETVDKKELLVVSYDGIEVTYERKDLNQITLSYCCSIHKSQGSEFPIVIMPIVRAHRKMLKRNLLYTGITRAQKFLILCGEPEEFKAGILRADELARQTTLQERLNAYGEPHTATDEDSEETLEVEQEEVEKNYELTTDNILAIDPMIGMAGITPYAYVQDVD</t>
  </si>
  <si>
    <t>DGCIAB_15805: Alanine--tRNA ligase</t>
  </si>
  <si>
    <t>MKKLTASEIRSMFLDYFKEHGHSIEPSAPLVPIDDASLLWINSGVATLKKYFDGRIVPDNPRIVNAQKSIRTNDIENVGKTARHHTFFEMLGNFSIGDYFKEEAIIRAWEFLTSKDWIGFDPSLLYVTVHPEDDEAYNIWREHIGLSEERIIRLEGNFWDIGEGPSGPNTEIFYDRGPKYGDDFSDPELYPGGENERYLEIWNLVFSEFNHNPDHTYTPLPNKNIDTGLGLERMASVLQDVPTNYDTDLFIPIIQEVEKISGKKYGVDEKQDVAFKVIADHIRTVAFAIGDGALPSNEGRGYVLRRLLRRAVRFAMQLGINRPFMFELVPVTGSIMKDFYPEVDEKKEFIMKVIQNEEERFHETLNDGMSILSTVIEKAKQDELPTVSGASAFQLYDTYGFPFELTEELAEEAGVQVDEVGFKNEMEKQRERARAARQDVDSMKVQSGVLGDIHDPSEFIGYDNLTTEAIVSNLLQDGTIIEQAAEGDEIQFILNVTPFYAESGGQIADKGTIATDSFIADVQNVQKAPNGQHLHTATVRTGSIASGTTVIATVDADKRTKTIKNHTATHLLHKALKEVLGDHVAQAGSYVGPDRLRFDFSHFGQVTDEELEQIEKLVNDKIWDDIEVAISKKPIEEAKRQGAMALFGEKYGDIVRVVAIDDYSIELCGGCHVESTAKIGLFKLVSESGIGAGTRRIEALTGKEAYEALKEEEEILKSAAMLMKAKPKEMVAKVESVLLSIKELERVNHSLSAQLANSQLSGVLDGSETIGGVTVVSARVDVKDNQALRQMMDELKQKVSKGVIVLGTVVNEKVMLVAGVTDDLKSSDYHAGKLVNHVASQCDGKGGGRPDMAMAGAKDASKLDDALQSVYDYVKTV</t>
  </si>
  <si>
    <t>DGCIAB_15810: UPF0297 protein SA1445</t>
  </si>
  <si>
    <t>MDSYDKTMKFNFPEESMEEEVKQVMLHVHKALDEKGYNPINQIVGYLLSGDPAYIPRHEDARNMIRKLERDEIIEELVKFYIRENGGQLK</t>
  </si>
  <si>
    <t>DGCIAB_15815: Putative pre-16S rRNA nuclease</t>
  </si>
  <si>
    <t>MRIMGLDVGSKTIGIAISDALGWTAQGIETIPIDETEGEFGLERIRELISTYEVSEFVIGYPKNMNNTVGPRGEASEHYANLLKENFNLPVTLWDERLTTMAAERTLIEADVSRKKRKQVIDKMAAIMILQGFLDKKNR</t>
  </si>
  <si>
    <t>DGCIAB_15820: UPF0473 protein YrzB</t>
  </si>
  <si>
    <t>MEHGQETMTIVDEQGNEHVCEVILTFESKDYGKSYVLYHVLGKDNDETEEIEIHASSFIPNEDGEEDGELMPIEDDKEWEMVEETLNAFLGEEEEED</t>
  </si>
  <si>
    <t>DGCIAB_15825: Endolytic murein transglycosylase</t>
  </si>
  <si>
    <t>MEKGSKKEIMFDRMREKKKEVKIVRKIVFWIAISILGIGLIGGLITYNYISKGLKAYDPNSEEIIEVEIPIGSGLNNISKILEEKGVIKSASLFKYYAKFNNESKFQAGTYDLSKSMTPDELIKSLKTGKVYHEPVFTLTVPEGLTLKEIANIVEKRTDVSAEDFLAYVNDKENIELLMGKYPHLLKEEIFGEQIKFPLEGYLFPATYPFYEEQPSVETIVESMLEATEANILPYLDYLEKNDKTVHWLLTFASLLEKEATAQSDRETIASVFYNRLAIDMPLQTDPTVAYAHGEHLSRTYYKDLEIDDPYNTYKYAGIPPGPIAGAGKSSIEAVVDPAQTKYLYFLADSKGVNYFADSYKEHLSNRAKYIDKKAE</t>
  </si>
  <si>
    <t>DGCIAB_15830: tRNA 5-hydroxyuridine methyltransferase</t>
  </si>
  <si>
    <t>MIEELATIYNYENYLADLGKEKNSLLLEMESYAKKNHVPIMGSQAIETFIGLLSLQKPRCILEIGSAIGYSAIRMAHAFPNASITTIERDSERFHKAVEYIEASEMSQRIEIIEADALELSIDTHLKKPYDALFIDAAKGQYKRFFEKYSPLVIPGGVIYCDNMFMHGMVLQEDKDVPRRKRTMIRNLKEFTSWVMAHPSFDTFLLPVGDGILIAIKKEA</t>
  </si>
  <si>
    <t>DGCIAB_15835: Uridine kinase</t>
  </si>
  <si>
    <t>MKVDKPLVIGIAGGSGSGKTSVTNAIYDVFKDNSVAVIGQDFYYKDQSHLRFEERLETNYDHPLAFDTDLLVEHIQMLLNRQPIEKPTYDYTQHTRSNETVMIEPKDVIIVEGILVLEDVALRNLMDIKLFVDTDADLRIIRRILRDIHERGRSIDSVVEQYLSVVRPMHNQFIEPTKKYADIIVPEGGKNKVAIDLMVTKIKTILDKGTELYYDDDIKS</t>
  </si>
  <si>
    <t>DGCIAB_15840: Transcription elongation factor GreA</t>
  </si>
  <si>
    <t>MITEKKFPMTAAGKAKLEEELEHLITVKRKEVVERIKIARDFGDLSENSEYDSAKEEQAFIEGRISSIEGMIRNALIIDESEFNTDEVQLGNTVTFKELPDGDEETYTIVGSAEANPIEGLISNDSPIAKGLIGCKKGDEVKINTPGGEMSVTILEIK</t>
  </si>
  <si>
    <t>DGCIAB_15845: hypothetical protein</t>
  </si>
  <si>
    <t>MNNPENNFSRLHRKKKRKDKILNVLIAVVVVAIVITASIIFLGGAKEQSEKEDIINNEEIVEQNTDDEVLEEEETSLNDEEVENVETIDEDAASDEVEDVEIDEVEDVEITVNPNDPIVSQSIVNPAWEPIGTEQSGEHVSVYKRNSVDWKEKEQALIYATGISAENMIIWKLKNGGSPQKSIGIISTKDKTEKYRVFLEWVDNEGWKPVKMDVLTTLDFNY</t>
  </si>
  <si>
    <t>DGCIAB_15850: 5'-methylthioadenosine/S-adenosylhomocysteine nucleosidase</t>
  </si>
  <si>
    <t>MKVGVIGAMEEEVNLLREEIESPKTKIIANCEFVEGVLGKHEVVLVKSGIGKVNAAIATTLLLETYKPDVVINTGSAGGFLETLEIGSIVISDEVCHHDVDVTAFGYAHGQVPNLPETFKAESTLIQSAKEAVDEIGQHTSAVGLVASSDSFMSDTNRVEQVRQIFPSMIAAEMEAAAVAQVCHQFGTPFVVIRALSDIAGKESSISFDEFLPVAARHSTDIVLRVISKL</t>
  </si>
  <si>
    <t>DGCIAB_15855: hypothetical protein</t>
  </si>
  <si>
    <t>MDGIMFAMMSGVFIFAIAVSAVILREVNEE</t>
  </si>
  <si>
    <t>DGCIAB_15860: RNA polymerase sigma factor</t>
  </si>
  <si>
    <t>MSGFVMSVIQLWLEIPAVIGYIRGQAFKRPLSKEEEADCLARLAAGDEDARDELIERNMRLVAHIVKKFHPKHEFLDDYISIGTIGLMKAVNTYTADRKTKLATYAARCIENEILMYLRTQKKVQKDVSLFEPIGGESDGQSLQIADLLQTDDESPIVAVEQNEEKERLYKHLGKLDGRELEIIQRRFGLLDDKPMTQKAIAEQLNISRSYVSRIEKRAIVKLYQLFKHEYND</t>
  </si>
  <si>
    <t>DGCIAB_15865: Had family iiia</t>
  </si>
  <si>
    <t>MLKKFLPDEFVKDIFHIKAEQLKERGIKGIITDLDNTLVAWDRPDATPEVIEWLEGMQQAGIRVTIVSNNNELRVKAFSEPIQMPFISKANKPLGTAFRRAVKLMGTKKEETVVIGDQLLTDIFGGNRQGLHTILVIPVATSDAKVTTFNRNLESFIMERLRRRGLIYWEE</t>
  </si>
  <si>
    <t>DGCIAB_15870: CP-type G domain-containing protein</t>
  </si>
  <si>
    <t>MEELKCIGCGITIQTENPKLEGYAPPASLTNEDLVCRRCFRLRNYNELQPVSLTGDDFLNILNGIGNKEGIVVKIVDIFDFNGSWISGLHRFVGNKDILLIGNKSDLLPKSINPNRVINWMKKEANKLGLKPAEVLLVSAYKGHGMEETLQKIDRLRKGKDVYVVGCTNTGKSTFINHIIKSATGANEVITTSHFPGTTLDIVEIPLDDGKAIYDTPGIINDHQIAHYLDEKDLKLITPKSELKPKVFQLNAEQSLFVGGLARFDFISGERSSFLVYVSNRLQIHRTKLANADALYENHKGAMLSPPSGESVEKMPELVRHEFSIKEKKTDIVISGLGWITVQEPSVVAVHAPRGVNVILRPSLI</t>
  </si>
  <si>
    <t>DGCIAB_15875: Shikimate dehydrogenase (NADP(+))</t>
  </si>
  <si>
    <t>MKKWYAVIGDPISQSMSPNMHDEWFKDNNMNASYSPHHIYPEHLGEAVESLKLLGCSGWNVTVPHKSAIIPFLDDIDESAEVMNAVNTVEVLPDGSLRGSNTDGAGFVQSLEEMFGQQCLEKKVLVIGAGGAARGICYGLQDKGYGPIYIANRTIEKAQQLAEDLPNAKALTITKAENILEDFGLIIQTTSVGMNYATTGMPLNPSKVLAGTVVADIIYNPLETEFLKAARENGAQTMNGVGMFVHQGALAFEKWTGIQPNTASMIEKITEKLGGNYVNR</t>
  </si>
  <si>
    <t>DGCIAB_15880: CRM domain-containing protein</t>
  </si>
  <si>
    <t>MLTGKQKRFLRSEAHHLQPLFQIGKQGLTESVIVQIEEALEAKELIKVNILQNCSEDRQTISEKLSERVGLHVVQVIGNVLILYKESVDNKQIELP</t>
  </si>
  <si>
    <t>DGCIAB_15885: putative nicotinate-nucleotide adenylyltransferase</t>
  </si>
  <si>
    <t>MKRVGILGGTYNPPHIGHLIIANEVKHAFALDEVRFMPNALPPHKAADKQVTKEQRLEMVNLAIQGIEGFTASSYEIERGGVSYSFDTMSALMTQDPDVEYFLIIGGDMIDSLHTWHRIDELVELVTIVGVGRPGWKSETDYPVEIIAIPEIDISSTLLRKRFHENGTVTFLTPPAVESFIREEGLYGTGAYKK</t>
  </si>
  <si>
    <t>DGCIAB_15890: bis(5'-nucleosyl)-tetraphosphatase (symmetrical)</t>
  </si>
  <si>
    <t>MELAPIKSELAKRLTSSRYEHVLRVAQLSKEMAKQHGVSEIAAEQAALFHDIAKCMKKEELLQRLQEADEDKRLVDFHHELWHGPVGAIIAQETFGIIDEDILNAVRFHTTGRANMSRLEKIVFIADLIEPGRQFPGVNELRERSKGSIDEAMYACISHSIEYLVSKRVAIFPDSFDCYNEYMLKEGII</t>
  </si>
  <si>
    <t>DGCIAB_15895: Ribosomal silencing factor RsfS</t>
  </si>
  <si>
    <t>MTTSTLLSTAYQAVDDKKASDIVVLNMEGISVMADQFIICHANSERQVQAIAREVIDQASEFGVHVKRVEGLESGRWVLADLGDVVVHVFHKDERGHYNLEKLWGDAPRLQMVEEE</t>
  </si>
  <si>
    <t>DGCIAB_15900: Ubiquinone biosynthesis O-methyltransferase</t>
  </si>
  <si>
    <t>MKESYSRFALVYDELMEDIPYDTYVELIALAANGIAGKKILDIGCGTGLLAAKLAKSGGNVTGVDLSPDMLQIATERAKSLNLSISFMLQPMQKLEGHSGFDVAVIPIDSLNYVTDRMEVLQTFRNIYQALSIGGVLLFDVHSTFKTDVIFLESPFTYDSERISYIWQTEPGEELHSVYSELAFFVKAENDLYERFDEVHFQRTFPVQEYVNMLLEVGFKIERVFADWEDEAPAEESERIFFQVRK</t>
  </si>
  <si>
    <t>DGCIAB_15905: ComE operon protein 1</t>
  </si>
  <si>
    <t>MREGVNHLFQSFVSNNWRKLIFPLAAFAVILAYLFIPRGQADDSPIDFSEQIPFSEVNEKEIEEPETMIESVPSILVVDVKGAVLRPGVYTLEEGDRLIDAINAAGGYLPEADARLVNLALKLTDELLIYIPTEGEELQETEAIVSLTDSSAVDDDTININTATESELMTISGIGPAKAQSIIQYREENGPFQSPEELMNISGIGQKTFEKLQHQIKVK</t>
  </si>
  <si>
    <t>DGCIAB_15910: ComE operon protein 2</t>
  </si>
  <si>
    <t>MERITWDQFFMAQCHLLALRSTCTRLAVGAIIVRDNRIIAGGYNGSISGGDHCIDHGCYVVDNHCVRTIHAEMNALLQCAKYGTTTADSTIYVTHFPCLQCAKAIIQAGVKRIIYATDYRNNEYAATLFAQSGISVQHIPFDERKVDFLGDKKLSLVNDMLASMRELGADEEQLDPLLRRVEELFGI</t>
  </si>
  <si>
    <t>DGCIAB_15915: Lactamase-B domain-containing protein</t>
  </si>
  <si>
    <t>MTAAILSFFYFEITIPDTIDDGVENNTLIWTDNAKIDGGTIKGFAVTGSGQTVYAIYQFANADEKQKFTEMDLSTIEFRVTGSFQSVEIPSHPYAFNMEQYLRMYGASGIYQVEKIFSYNINKSFISRLLTQRKNVQQHIRETFPASLIPEAEALLIGDRSGMSEEDAANYKKLGITHLFAISGLHVGLLVFIVRECLLRLKLRRENVDLLLIILLPLYAIIAGGAPSVWRAVIVTILVLLTIYGRLPIKLDSALAISAIGFILYKPYVIFQPGFQLSYLAALSLILSSKILSRQTSKLKLSFLVTMISQLSLYPILLLHFYELSLSSFLVNLLYVPLYSIVILPMNLLLLLFTSVAMPIAQCLFFLYVPFRALIDQGTAWLSAIPYQLWNPGKPASFALVLAVIGVVCFFIFYEEQQKVIRYLPYVLIPAFIIQILPYTENQLRVTYLDVGQGDSIVIELPYKRGVYMVDTGGTVSFGEKTWRSPTKDFEVGRKIVVPYLKGRGITKVEKLIISHAHIDHMGGAHEVVEDIRVQEIHIPPNSGNVPEMEKLVRVAHERKVPIIEVKDGDGFHKKDFGFYYVGPQTEEYVGNDSSLVLYLTTTGPSFLFTGDMEEAAERTFLAKYKHTDFRNPILKVGHHGSKTSSTDPFINALQPKMAVISAGRNNRFGHPSKEVLETFQKYQVPVFLTADNGSITVLVEGEKFTVSVMQHKTKKRTSAP</t>
  </si>
  <si>
    <t>DGCIAB_15920: YqzM family protein</t>
  </si>
  <si>
    <t>MNEFEHDVQSKRNDFVDSGVGFVVAFGFFSSIFIIATVIDFIAS</t>
  </si>
  <si>
    <t>DGCIAB_15925: DNA-pol3-delta domain-containing protein</t>
  </si>
  <si>
    <t>MPNAIWKKIASGQVDAVYLLTGVEHHIFDATIERLKKALPEIDDASIVRFDLEETPVEAVIEEADTLPFLQDHKLIIANHAMFLSGQDKKRAEVEHNLAVLEQWLENPSPTATVVFIAPYEKLDGRKRITKKMRDMSTVIEANRLEGKDLLTWIQREAKTNGAHISSVVAQTLMNTVGDNLLSLATEIRKMATYLGENGEITNDLIEMLVPRTPEMDVFRLTDAYVASNIPKTVSIYHDLLRSGEEPIMLTSLIAGQIRLMIHVQSLRKKGYQQQQIAKALHVHPYRVKLMLENRRIPNESRLLHILKQLADIDYKLKTTSGKRERLLELFFMDSLQQRR</t>
  </si>
  <si>
    <t>DGCIAB_15930: 30S ribosomal protein S20</t>
  </si>
  <si>
    <t>MPNIKSAIKRVKQGAERNERNAHAKATMRTAVRKAEVALENKDENAKELLSQAVKLIDTAAGKGLIHKNNASRQKARLTKKAL</t>
  </si>
  <si>
    <t>DGCIAB_15935: Germination protease</t>
  </si>
  <si>
    <t>MEKFDFYRTDLLVESEEMVRHQTESEKETLEESKGIIFNESTHGRIKLTEVVVDELGEKRIGKKTGNYVTLTVPSLTPNDYEDITQLSQLLIDKLDGIVKNKEAIANGKILFIGLGNREVTPDAVGPLAMDSLREIVPEYYTEDGGEVFVYAPGVTIQTGLETADFIKAVVSEVEPDLLIVVDALAARDSSRLCRTIQLTDTGIHPGSGVGNSRKEVSEETLGLPVIAIGIPTVVDGPVMIADAIDTMFSYIASKIDEEKSPSSSLSVTPWLRSENKDVDRSVLKPIFGDWAEWPHEERVQLFEEVLTNHELRTFVSPKEIDAWVTLYAKSLSSSLSKWVRSVKK</t>
  </si>
  <si>
    <t>DGCIAB_15940: Stage II sporulation protein P</t>
  </si>
  <si>
    <t>MKKTLQTWSAFILILFLFPIIMNLLPNGTTSATSKLMKEPLKIVYASNVFQEDVQEKQKKALLYFTHNHEAFEPVTKEKSGKVTVSHRTENITKFGEKLQAQLAVNGIETDILPVNNMQELEKKGMPFSKAYHTVRPFVQKQIEESEYDLILDMHRDSIGRDKTTVSYKGENYAKVAFVIGLEHPNYKHNEEMAVKLKAEMEKQVPGITRGLIRKSGAGVDGKYNQDLHPNVLLIELGGIENKEDELNRTIAVVAEAATSILSNKKDAEN</t>
  </si>
  <si>
    <t>DGCIAB_15945: Elongation factor 4</t>
  </si>
  <si>
    <t>MNSEQKLARQKNIRNFSIIAHIDHGKSTLADRILEQTNTLTAREMTTQTLDSMDLEKERGITIKLNAVQLTYTAKDGEEYTFHLIDTPGHVDFTYEVSRSLAACEGAILVVDAAQGIEAQTLANVYLAIDNDLEILPVINKIDLPAADPERVKAEVEDVIGLDASEAVHASAKAGIGIEDILEQVVEKVPAPTGNPDAPLKALIFDSHYDQYRGVIAYIRIIDGSVKPGDKIRMMATGKEFEVLETGVFTPRETPMKELNIGDVGYLSASIKNVGDTQVGDTITKVDNPAEEALPGYRRMNPMVFCGLYPIDTSKYNDLREALEKLELNDSALEYEPETSQALGFGYRCGFLGLLHMEIIQERIEREFNIELITTAPSVIYNVVTTDGEHHKVDNPYMMPDAPLIDYVEEPYVKASIMVPEDFVGPVMELCQRKRGNFITMDYLASSRVNVVYELPLAEIVFDFFDQLKSNTKGYASLDYEMIGYKKSKLVKMDILLNGEQIDALSFIVHNDFSYERGKAIVEKLRELIPRQQFEVPVQAAIGHKIVARSTIKSIGKNVLAKCYGGDISRKRKLLEKQKEGKKRMKQVGSVEVPQEAFMAVLKMDED</t>
  </si>
  <si>
    <t>DGCIAB_15950: Heme chaperone HemW</t>
  </si>
  <si>
    <t>MKGIYIHIPFCHQICHYCDFNKVFFKNQPVDEYIEAIGKEFAIMSSEGVSFETVETVFLGGGTPTSLSERQLHRLLEIINKYVDVDALREFTTEANPDELTYEKLIVLKNGGVKRLSIGVQSFDNELLEKIGRTHSADDAARVIQDARKAGFDNISIDLIYGLPGQTIEQWQDTLDKATNLGLEHYSGYSLIVEPKTVFYNLMNKGKLPLPGEDAEAEMLEMLIAHMEENGRQQYEISNFAMPGYESVHNLLYWENESYAGIGAGAHGFINGQRYSNIGPIRQYMATLEEEKRPILHTHEVTEVEAMEEQMFLGLRKIEGVSAKHFEEKFGRALNDVYGDTLQTLINQGLIEQANHRFKLTQTGLFRGNEVFQQFLT</t>
  </si>
  <si>
    <t>DGCIAB_15955: Heat-inducible transcription repressor HrcA</t>
  </si>
  <si>
    <t>MLTNRQLLILQLTVDDYIQSAQPVGSRQLSKKPEAPFSPATIRNEMADLEEMGFLEKTHTSSGRVPSEQGYRFYVDHLLTESKLDREDSQQLSSIFQQKIMETEELIRKSATIISDLTNYTSILLGPDSSMNTVRRFSIVPLDQNTAVAIIVMDNGQVENRLFNVPKGFSASDIEKMVNILNERLVGTPLVHLHKKLIQETKAILEKHIDRAGDLYASFKEAIAITPEERLYFGGKLNMINQPEFHDIEKMKTFIDLIEKGTHATSIFENIHPGIAVKIGSENNHNAMTDFSVITATYSADEMTNGSIAIIGPKRMDYGRVITLLNLLSHDLSRELARLTIGNGTAGRENNDET</t>
  </si>
  <si>
    <t>DGCIAB_15960: hypothetical protein</t>
  </si>
  <si>
    <t>MKHNEEIEVETVAENEEVTEVEETEAKDAEVEDTVDTDEEMHAEETELTQLKKQLQEEENKYFRVLADYDNFKRRSTQEKEAIQKYQSQRVLTSILPVLDNFERALSVEAKTDEAKSMMEGMDMIYRSLVDTLKSEGLIEIESLDKEFDPNFHQAVMTDKDEEKPSGVVLEEMQKGYILKDRVLRPAMVKVNE</t>
  </si>
  <si>
    <t>DGCIAB_15965: Chaperone protein DnaK</t>
  </si>
  <si>
    <t>MSKIIGIDLGTTNSVVAVYEGGEPKVIANPEGNRTTPSVVAFKNGERQVGEVAKRQAITNPNTIMSVKRHMGSDFKVKVEDTEYTPQEVSAMILQYMKGYAEDYLGEKVTKAVITVPAYFSDAQRQATADAGKIAGLEVERIINEPTAAALAYGLDKTDEDQTILVYDLGGGTFDVSILELGDGVFQVLATAGDNELGGDDFDDAIIEHLVEEFRKENGIDLSQDKMAMQRLKDGAEKAKKDLSGVTSAQISLPFITAGEAGPLHLEMNLTRAKFDELTHHLVERSMVPTRQAIQDAGLSSSEIDRVILVGGSTRIPAVQEAVEKETNKEAYRGVNPDEVVAMGAAVQGSILSGDVKDVVLLDVTPLSLGIETMGNVFTKLIDRNTTIPTSKSEVFSTAADNQPAVDIHVLQGERPMAADNKTLGRFQLTDIPPAPRGVPQIEVTFDIDKNGIVNVKAKDLGTQKEQNITIQASSSLSDEDIERMVKEAEEHAEEDKKRKEQADLRNEADQLVFQAEKTVEDLGEQVSEDEKKEIEDASAELKTALESDDFEDIKAKKDALQEIVQKLTTKLYEQAAAAAQAAQGAEGAENAGGANDDVVDAEFEEVKDDDKK</t>
  </si>
  <si>
    <t>DGCIAB_15970: Chaperone protein DnaJ</t>
  </si>
  <si>
    <t>MSKRDYYEVLGISKSATKDEIRRAYRKLSKKYHPDLNKADDAEEKFKEVTEAYEVLSDETKKANYDQFGHAGPNQGFGGGGFGGDGFGFEDIFSSFFGGGGRRQDPNAPRKGNDLQYTMTIDFMEAVFGKETEIEIPRDENCGTCDGSGAKKGTSAKTCSHCNGSGEISITQDTPLGRMVNRRACHHCGGTGKFIPEKCTTCRGAGTVKKSVKIKVTIPEGVDDGQQLRVSGQGEPGVNGGPTGDLYIVFRVRPHEKFIREDDDIYLELALTFPQAALGDEIEVPTVQGNVNLKIPAGTQTGTRFRLRGKGVKNVHGRGIGDQHVIVKVITPKKMTEKQKELMRQFAAIGGDSPEEYSSSLFDKIKRTIKGD</t>
  </si>
  <si>
    <t>DGCIAB_15975: Ribosomal protein L11 methyltransferase</t>
  </si>
  <si>
    <t>MKWSEIAIHTTHAATEAVANIFHEAGASGVIIEDSKEPHLPRENVFGEIYELDKNDFPTEGVIVKAYLPVNSFLIETMKDIEQAIADLPRYGLDVGLNKIKTSEVDEEDWATAWKQYYHPVKISGRFTIVPTWENYTPVESDELIVELDPGMAFGTGTHPTTVMCMQALEKYVHNGDTVVDVGTGSGVLSIGAAMLGAKSVYALDLDEVAVAAAKENIRLNHVDGTVHVTQGNLLESIDFKPNIIIANILADVIMSFSQDAANLLPEDGLFIVSGIIEEKRDEVKADLTEKGFEIIESVLMEDWVALIAKKKGE</t>
  </si>
  <si>
    <t>DGCIAB_15980: Ribosomal RNA small subunit methyltransferase E</t>
  </si>
  <si>
    <t>MQRYFLETSFNPNGEAVLFGEDYKHIVQVMRMAIDEKIIVVAEAEAFITTIKDITEDKVIVQKEGESLPENELPVHITIACGLAKGDKHDLIVQKGTELGVSEVVLFKAERSIVKWDDKKGTKRIERLQKIAHQAAEQCHRTIIPRIESPLTIKQLIAKGQEFDVCLFADEEAAKREERPRLADRVKNLSPNQNVLIVFGPEGGLSRNEAEALQEAKFLPVALGPRILRTETAPLYFLSAVSYEFE</t>
  </si>
  <si>
    <t>DGCIAB_15985: hypothetical protein</t>
  </si>
  <si>
    <t>MEQTSLSIIIIGQNNVGNLEALLKEVKKLNCLEILMFLSDYNEGTQEVANRWGAQVLWGSPEVMSYKMRAFGAKRAKGDVLLFLDTSLAIKAVDLKRLVSIVQTKKVDLAISTHSYSPQPGYFNYETAEFMLNMIANRRDLTCGSLYHVPFVISREALMLIGPSSLAVPPLAKLIAIRKGLIIQALHVSTKINSKLYKVSIGSDLLLEECLQSLSYWLRRNGERSGYTNLRRRLDILKSQNNGNRPFHYGVTAIIPASNEEDTIGPVIKSALNAGASQVVVVENGSIDNTAKIAKEAGAQVVSFPYRIGHDVGRSVGAINYPSSYYLFLDGDMVISSRELKQFITAVTKNDVDVALNDLSLMLKGKRSWDEVTWSKYFLNTSLKREDLNVNTLTAVPHALSNRALEIIGPENLAVPTVGMVRAVLSGLNVQAIREVDVISKNKVRSDHRSDKGNLTEQLIVGDMCQGLYEIILHKYGRIQ</t>
  </si>
  <si>
    <t>DGCIAB_15990: hypothetical protein</t>
  </si>
  <si>
    <t>MDISKLLLKKYGLRTSFIKKLGHRKVYMVGTADKTYAFKVYDWPVAIDFHISLLNQIDKNGFRQFPKMISTLDGSSYVEMQGLTYVLSEWIEGIQPSFSNLEHLKTASAFLAFFHCAAKAPNQEPMKNVPNTFLYPTTFNDIKVGGYKMKVVKNRLKEWGQQFGTDPLKIALERMEYAERLFPIDSYKELVKTERKENTFIHGDYNYSNLVFSPEGKVYLLDFDGSHYCVRIIDLLFLCHLHMGKNAEMLLEILKSYHQVRPLSLIEFEVVKSLLFVPGKIYRDINIRTHLNIPIHRDWLIRNLTGYSSTESFDTIKRLSYSDLV</t>
  </si>
  <si>
    <t>DGCIAB_15995: Threonylcarbamoyladenosine tRNA methylthiotransferase MtaB</t>
  </si>
  <si>
    <t>MGNVLPKTVSFHTLGCKVNHYETEAIWQLFKDAGYEREEFENDADVYVINTCTVTNTGDRKSRQVIRRAIRRNPDAVVCVTGCYAQTSSAEIMAIPGVDIVVGTQDRSKLLGLIEEYRAERQPINAVRNIMKNRVYEELDVPAFTDRTRASLKIQEGCNNFCTFCIIPWARGLMRSRDPKEVIHQAQQLVDAGYLEIVLTGIHTGGYGEDLKDYNLAALLRDLEAEVKGLKRLRISSIEASQLTDEVIEVLNDSKVIVRHLHIPIQSGSNTVLKRMRRKYTMEFFAERLDRLREALPNLAITSDVIVGFPGETEEEFMETYRFIRDQSFSELHVFPYSMRTGTPAARMTDQIDEAVKNERVHKLIELNDQLAKEYASSFENEVLEVIPEDRYKLDPESGLYEGYTDNYLKVFFEADESMVGKVVRVKLIKAGYPYNEAKYVRVMEEEESVQV</t>
  </si>
  <si>
    <t>DGCIAB_16000: Deoxyribose-phosphate aldolase</t>
  </si>
  <si>
    <t>MNTDFAKYIDHTLLKADAKKDAIIDLCNEAKMYSFASVCVNPTWVKTAAELLEGTPVKVCTVIGFPLGTSTTETKAFETKNAIQNGATEIDMVVNIGALRGGDDELVKRDIQAVVEAAADNAIVKVIIETSLLTDAEKRTACELAVVAGVDFVKTSTGFSTGGATVEDVKLMRGVVGPELGVKASGGVRSFEDMEQMIEAGATRIGASSGVQIMNGLKSKEDY</t>
  </si>
  <si>
    <t>DGCIAB_16005: 30S ribosomal protein S21</t>
  </si>
  <si>
    <t>MSKTVVRKNESLEDALRRFKRDVSKSGKIREVRKREYYEKPSVRRKLKSEAARKRR</t>
  </si>
  <si>
    <t>DGCIAB_16010: Serine peptidase</t>
  </si>
  <si>
    <t>MRHHMKKLFFLMLLIATLSVPFVNADANADNEVVYKIPISKEVEKGLFAFLERSFEEAIEADAKAIILDIHTPGGFVDAAGQIAKLLDTSEIPIIAYINDDALSAGAFLALHADEIYMSPRGRIGAAQVIESSGNAADEKAHSAWLSAMENAAESSGREIIYARAMADPSIDLPEYGAGVDKLLTLTASEAQAVGYSEGTVASFEELLEKAGYQNAEVISTKETFSESIARFVTNPIVVPILLSIAGLGLVVELYSPGFGVAGTMGIISLLLFFYGHMIAGLAGYESLILFVAGVALIVAEIFIAGGIAGVIGAVAIVGSIIMAGGNPMYMAMSVLIAIAIAAIGAVIIIKIFGKKLHLFNKVVLMDATDTESGYVSNVNRTELIGQKAVTTTPLRPSGTVDLEGERIDVVSEGSYIDRGKDVIIVKVEGSRIVVRESIEKGEVE</t>
  </si>
  <si>
    <t>DGCIAB_16015: Flotillin-like protein FloA</t>
  </si>
  <si>
    <t>MMIDAAFITTTAIVVAAIIVLAIFFTLVPVTLWISALAAGVRVSILTLIGMRLRRVIPNRIVIPLIKAHKAGLNVEISQLESHYLAGGNVDRVVNALIAAHRANIDLSFERAAAIDLAGRDVLEAVQMSVNPKVIETPFIAGVAVNGIEVKAKARITVRANIDRLVGGAGEDTVIARVGEGIISTIGASVSHADVLEYPDRISQTVLSKGLDSGTAFEILSIDIADVDVGENIGANLQTEQAEADKNIAQAKAEERRAMAVANEQEMKARVEEMRAKVVEAEAEVPMAMADALRSGNIGIMDYVNYRNVQADTGMRESISKYSQGDQSPDQE</t>
  </si>
  <si>
    <t>DGCIAB_16020: hypothetical protein</t>
  </si>
  <si>
    <t>MESLIPFIIMLLLGSLFSGKKKSSEEDRRSKPFTPESKEQDNPIKKLKEMSKDIYKEIQQEMEQETKKVEHRPVAIPGESLRKVEEQRAEVQKQKTISSDSGRRREARRDKVKRQSKNKQTNVENRDLVPSSSDDIMKGIIFSEIIGPPKSRR</t>
  </si>
  <si>
    <t>DGCIAB_16025: hypothetical protein</t>
  </si>
  <si>
    <t>MKKLFNIGSQIVVDEFSSLRITGPYELVTLGPDFAIIKCDDYVIEVSGDQLTVEKLAEELAVFTFDSIERFSLVESNGEEGSYGA</t>
  </si>
  <si>
    <t>DGCIAB_16030: Stage IV sporulation protein</t>
  </si>
  <si>
    <t>MARNRYEIKVSGPRNISTFLTKLKKTGTKVTSLTMSENAAYFITDKKGLKQARKYRRRYGLKLNLYSTVEDRGLEMLFSSYRFFILLAIPFICSFFIWSVKVESEMPEVSERIEKKLKKASIVPYRLLRSIPDEGEIRRDLMQDEPTLSWVHFKRSGTTLTVIPMLSPQSDSQPERKEEPADLVARTGGVITRFALTKGERVGRVYMTVKKGDTLAKGTLEQGENTVIVGADGAVFADYWVEYSFKIPKKIQYKVQGDERLDFTFHPPWKEKDLFNKSSWNIIETERIIEEKDAQLEIEKGMEKSVIIPLLKMKLLAELGPDAMVKEEKILHVTIDDDKVIGTILFLINDNIAIKRPIPQGD</t>
  </si>
  <si>
    <t>DGCIAB_16035: PhoH domain-containing protein</t>
  </si>
  <si>
    <t>MDEQLIQLHLEDPNEAVMLLGISDQNIKLIEEQLEISIITRGDTITVYGSEEKQQIVLMLIEQLLKVIRKGININQRDVATALEMVKNETIEYFSELYDEEIARDMRGKAIRAKTIGQREYVQAIRAHDLVFGLGPAGTGKTFLAVVLAVQALKSGSVKKIILARPAVEAGESLGFLPGDLKEKVDPYLRPLYDALHHVLGAEQTERLIERGAIEIAPLAYMRGRTLDDAFVILDEAQNTTKAQMKMLLTRLGFGSKMVITGDKTQVDLPRGIQSGLIASESVLKSVADIQFQYLEQGDVVRHPLVAKIIDAYEQEELS</t>
  </si>
  <si>
    <t>DGCIAB_16045: hypothetical protein</t>
  </si>
  <si>
    <t>MKLVSIIEPEFDLLIAFLFPTALASMLIKLLVNERLALTTSIIIAATAGIMLQDGYAAIVQMEIALYILFGSITSLYLLGNISRRSTILRASLGVSICNLGFIAFYLLMTQTTYALTELIFYAIAAITSGVLSGALTIGLLPFFETSFGLLSDMKLIELSNPNHPLLKKILTEAPGTYHHSVMVANLADAACETIGANGLLARVGSYYHDLGKTVRPRFFIENQHAEQNPHDALPPKKSKDIIIAHAADGAQLLEKHKMPREIVDIARQHHGTSLLKFFVFKAKELGEDVIEDEYRYPGPKPQTKEIAIISIADSVEAAVRSMKEPTSEKINALVCSIVSDKLRDGQFDECDLSMKELKRVERAICETLNGMFHNRIEYPD</t>
  </si>
  <si>
    <t>DGCIAB_16050: Endoribonuclease YbeY</t>
  </si>
  <si>
    <t>MLQLDINDETNKISDTIEELVTNLLNHAASAEGILEEAEVSVTFMTDEEIQEVNANYRGIDAPTDVISFALEEMTEGEVEIKVEADMPTVLGDILISTDTAERQAEEYGHSFKREIGFLALHGFLHLLGYDHMTEKDEKKMFGRQKEILDTFGLER</t>
  </si>
  <si>
    <t>DGCIAB_16055: Diacylglycerol kinase</t>
  </si>
  <si>
    <t>MRKFFKSFKFAMAGIIHCFTTERNFKIHVSVAITVICAGLLTGLSLFEWFVIIVFIGGVLALELMNSAVERMVDLFTNEWHPLAKQAKDLAAGAVLVFALTSAIVGLLIFIPKWFSLTN</t>
  </si>
  <si>
    <t>DGCIAB_16060: Cytidine deaminase</t>
  </si>
  <si>
    <t>MKEKLIEESLKAREFAYVPYSNFAVGAALLGEDGKIYRGCNVENSSYGLSNCAERTAIFKAVSEGVRNMQALAITGDTDSPISPCGACRQVIAEFCDSTMPVYLTNLKGDLQETTVGALLPGAFSKEDFADARK</t>
  </si>
  <si>
    <t>DGCIAB_16065: GTPase Era</t>
  </si>
  <si>
    <t>MQENNKVFKSGFISIIGRPNVGKSTFLNRVVGQKIAIMSDKPQTTRNKVQGVVTTDDAQMIYIDTPGIHKPKHRLGDFMVKVARNTLSEVDVIMFMVNAEQKIGPGDRFIMEMLKNTETPVFLIINKIDLVHPDDLLETIVSYTSEYEFVEIVPISALNGNNTDKLLETLKAYLPEGPKYYPDEQITDHPERFIISEFIREKVLHLTREEIPHSVAVVIEQIEREKDRDIVNVMATIVVDRDSQKGIVIGKKGALLKEIGTKARKDIEMLLGSRVFLELWVKVQKDWRNRPTRLKEFGFNDEDY</t>
  </si>
  <si>
    <t>DGCIAB_16070: DNA repair protein RecO</t>
  </si>
  <si>
    <t>MLSKWEGIVIRTIPYGESNKIVTLLTQEAGKITVMARGAKKPRSKLAAVTQPFTLGSFLIRKGRGMGTLSQGEQIESMRFIREDLEATSYASYIVEIIDRFTEENNRVAGVYELLSDALHAINEEYDAEAITLFVEWKMIRVGGIHPVLHACANCGATDGEFGFSFKEIGFLCHRCFHLDTYVVRLTPTQIKLIRTFYTVPIHRVGNLSLKKDTKQLMKKIVRTIYDEQLGVWFKSRRFLDKLEAMPELLPKQENPESEG</t>
  </si>
  <si>
    <t>DGCIAB_16080: Glycine--tRNA ligase</t>
  </si>
  <si>
    <t>MEKIVNLAKARGFVFPGSEVYGGLANTWDYGPLGIELKNNIKKAWWQKFVQESPHNVGLDAAILMNPKVWEASGHTSNFNDPMIDCKKCKSRHRVDKLIEDALEAKGMEIVVDGLPFEEMNTLLQEHEITCPSCGELDYTEIRQFNLMFKTSQGVTDSSANDIYMRPETAQGIFVNFKNVQRSMRKRMPFGIAQIGKSFRNEITPGNFTFRTREFEQMELEFFCKPGEDGEWYEYWREFSKNWLLSLGMTEENIRLRDHTEDELSHYSKGTVDIEYKFPFGWGELWGIANRTDFDLKRHMEFSGEDFHYQDPVTNEKFIPYCIEPSLGADRVTLAYLTDAYTEEELENDDKRTVLRFHPALAPIKAAVLPLSKKLSESADKVYAELRKHFPTQYDDSQSIGRRYRRQDEIGTPFCITYDFDSEEDKQVTVRHRDSMEQVRMPIEEVVPYIQKHLEF</t>
  </si>
  <si>
    <t>DGCIAB_16085: Transcriptional repressor CcpN</t>
  </si>
  <si>
    <t>MELNKRQMDILAIVKENGPITGEQIAVRLNLVRATIRPDLAILTMAGYLDARPRVGYFYAGKKPTQSISDSMNAMKVGDFQSMPVVVSESLSVYDAICHMFLEDVGTLFVVDKSSFLTGVLSRKDLLRATIGNKETEKVPVHIIMTRMPNITYCTKQDTLLMASKLMIDKQIDSLPVIQDRGDGLEVVGRITKTNITAAFLSLADDHEL</t>
  </si>
  <si>
    <t>DGCIAB_16090: Putative pyruvate, phosphate dikinase regulatory protein</t>
  </si>
  <si>
    <t>MKKLTMFIVSDSVGETAELVAKAAASQFREGLETVSLKRFSHIEDETQINEIVYLAKAQQAVIVYTLVKSCMRTKIKKECQNAGIKCIDLLGPIVEQLGIELGEKPLEEPGLVRKLDEDYFKKIDAIEFAVKYDDGRDPRGILKADIVLIGVSRTSKTPLSQYLAHQRYKVANVPLVPEVEPPEELFNIDPKKCFALVISPQKLNSIRKERLKALGLKDDANYARFERIEEEIAHFNDVIDKIGCTIIDVTNRAVEETANVIITELQANSK</t>
  </si>
  <si>
    <t>DGCIAB_16095: DNA primase</t>
  </si>
  <si>
    <t>MARIPEETIEEIRKKTDIVDLIGEYIQLTKRGKNWFGLCPFHGENTPSFSVSEDKQLFHCFGCGASGNAITFVMDLESRTFSETIIKLAERVGVGIDVIPVSGSGHTNQQEFKQMMDAHALATNFYSHILLNTVEGEKALEYLEKRGFTRASIEKYGIGWALDDFEALSGLLKRKGFNMQEMERSGLCIMKDDGTGYFDRFRGRIMFPLWDDTGNVIAFSGRSLYEDKEVAKYLNSPETPIFEKSKILYNLHNARLNIRKTGKVILFEGFMDTISADHVDVGNSVAIMGTSLSETHLLKLKRIAKELIICCDGDHAGWEAAKRFASIANANGMNIRIALLPNDMDPDEFIQKYGGEAFRDQIIGNPHSYMSFIMAYAKRSKNLSYENDVLQFIHEVLEELALRSSPVERDLYIRQLSEETNVSVEAINQQFIKMAGNRARQAKADSMSPAVVENKSTTPVPKARQKTGTERAERLLLHHLLNDGSLFDRFKEEKREVFFHEDYATIFVRLAGFYEQYKKPDFHRFAESIDDRELRKLVLEAAMLESDSDNAEKEIEDCIIHLEKKRIEISIQEKMHESKEAERVNNHTRALELAREIIQLRNSLAAL</t>
  </si>
  <si>
    <t>DGCIAB_16100: RNA polymerase sigma factor SigA</t>
  </si>
  <si>
    <t>MSKKDITSEVKEELTLKEVQQQLVEAGKKTGELTLDEVTEKLSKFEMEPEQFEEFLDLLEAEGVEMDRESDDEEEESTSNKAKDDDDSKIDLNDLSVPPGVKINDPVRMYLKEIGRVELLTGDEEVALAKRIIEGDEEASKELAEANLRLVVSIAKRYVGRGMLFLDLIQEGNMGLIKAVEKFDHTKGFKFSTYATWWIRQAITRAIADQARTIRIPVHMVETINKLIRVQRQLLQDLGREPTPEEIGEEMELTADRVREILKISQEPVSLETPIGEEDDSHLGDFIEDNEAQSPSDHAAYELLKEQLEDVLDTLTDREENVLRLRFGLDDGRTRTLEEVGRVFGVTRERIRQIEAKALRKLRHPSRSKRLKDFLE</t>
  </si>
  <si>
    <t>DGCIAB_16105: hypothetical protein</t>
  </si>
  <si>
    <t>MNEQRKKIILSEIKYWKQNNLLPGHYCDFLTALYAQGNEQHKEAGNLTSSILHKEKKKQKYLVIFNLFIGIFLAMVMLFIDNGIALLFGAIGMIILFSYAIFKSNKQSIILSTIYIVSALLLLLMSLKLWSLFFSQQPMILIGLLVLNCVIWLLVGRFLKLLYFTLSGLIGLICIIAYSIF</t>
  </si>
  <si>
    <t>DGCIAB_16110: putative acyl-CoA dehydrogenase YngJ</t>
  </si>
  <si>
    <t>MNFDLTEEQQMIKKMMHEFSTEEVAPGAVDRDRTKEFPADIFKKLSEMGMMGLPFPEKYGGGGADTISFAIVTEELSRACASTGITYSAHISLGGAPLNLFGTEEQKEKFLTPICTGESFGAFGLTEPNAGSDAGGTQTTAKEDGDDFIINGSKVYITNASYANHLALTAITDVKDGKKEISAIIVPTSAEGFTIIDNYEKMGLNASNTTELVLDNVRVPKDNLLGKRGNGFKQFLVTLDGGRIGIGAMAVGIAQAAYDRALQYAKERKQFGKALSEFQVTQFKLADMAMKIELARNMVYKAAWLKDEGRPFTKEAAMCKLYASEIAMEIANESVQIHGGYGYMKEYEVERYMRDAKLLEIGEGTSEVQRMVIARLIGC</t>
  </si>
  <si>
    <t>DGCIAB_16115: Cytochrome C</t>
  </si>
  <si>
    <t>MGKNPIVPFLLIMALGIGLIFFMSLYGLDQKDEIANEDTENTEVAADFDAASFSDAKCVSCHGGNLEGGGAPGLVGTALSKEELKDIMKNGTDGGMPGGLVPDADLEAMADYILSLE</t>
  </si>
  <si>
    <t>DGCIAB_16120: SAM-dependent methyltransferase</t>
  </si>
  <si>
    <t>MIQLSERLQVVASYVEQDAILADIGSDHAYLPTYLVQKGVIKKAVAGEVVKGPYESALKNVQREDVSDAVTVRLANGLFAIQEQDGVDTVSIAGMGGPLIAKILDEGNSHLTSVKRIITQPNIHAKAIREWAVNNDWVIIDERILKEDGKIYEVVVLEKGKASYSEADLLLGPILSIEKNHVFNEKWLHEIDQWNHIVHSLGEAKNNPIAEEKRGQLNKQIQLVEEVLQK</t>
  </si>
  <si>
    <t>DGCIAB_16125: GTP cyclohydrolase 1 type 2-like protein</t>
  </si>
  <si>
    <t>MKRVNGHEVINLFEQWSPKSYALEGDPVGVHVGQLNRPVEKVLVTLDVNEEVVDEAIEKGANLIIAHHPPIFRPLKNIATDTVQGRMFEKCIKHDITIYAAHTNLDVAKGGVNDMLAEKIGLVNTKVMEQTYSEALYKMIVFCPATHAEEMRIALGQAGAGAIGEYTACSFTSEGAGRFTPADNANPYIGQVGKEEVVAEEKIEVIVPAPNRNRVLKAMLNAHPYEEPAYDILKLEQRGNTLGLGRVGELEEPLTLDLFASKVKDVFQVPALRYVGDPNKMIRKVAVLGGDGNKYIHAAKRNGADVLVTGDLYYHVAHDAESINLAVVDPGHNIEKVMIEGVAVYMQQACNDAKFAVNFLKSEVNTEPFQFK</t>
  </si>
  <si>
    <t>DGCIAB_16130: 4-hydroxy-3-methylbut-2-enyl diphosphate reductase</t>
  </si>
  <si>
    <t>MKVLKITPRGYCYGVVDAMIIARNAALDKTLPRPIYILGMIVHNKHVTDAFEEDGIITLDGKNRLEILEKADKGTVIFTAHGVSPAVRELAKRKGLVSIDATCPDVTVTHDLIAEKTAEGYDIIYIGKRYHPEPEGAMGVAPDKVHLIETPEDIESLNVDNDKLLVTNQTTMSQWDVAHLMEALKEKYPHIEQHKEICLATQVRQEAVAEQAGEADLLIVVGDPSSNNSNRLTQVSVEIANTPSYRISDVSEIDISWLKGIETVAVTAGASTPTIIVREVMQFLEKFDPEDPSTHVPEKKFELNKILPRIKNPQPVERIEPYV</t>
  </si>
  <si>
    <t>DGCIAB_16135: hypothetical protein</t>
  </si>
  <si>
    <t>MRYESFYPFAHNQPPHMRQQYSNPNMYWPPVRNQGQPPVMGAPQPQPQPSNNHIPGQAGGQGPSKLDAYMQTADRFLNTAQQFAPIVQQVAPMISNLPAMWRLYKGFQSMPNAGASNLASQATTAQSAAQSTAQAARSASSVPRIFQPPNP</t>
  </si>
  <si>
    <t>DGCIAB_16140: DEAD-box ATP-dependent RNA helicase CshB</t>
  </si>
  <si>
    <t>MSKFTDYNFQPFLREAIRKLGFENPTPIQKEMIPLILRGTSAIGQAHTGTGKSHSFLIPIVERIEESSDDLQAIITAPTRELATQLYDELLKLTEETGIRSALLIGGTDKERAANRLKSNPQIVVGTPGRINDMAQSNALLVHTANMLVIDEADLAFDMGFIEDIDKFASRMPEHLEMFVFSATIPEKLKPFLNKYMESPAHIKIGERQSFTEGIHYSLVPVRSMKKEKKLLQVLESITPYLAIIFTNTRKNAEELASFLEQEGIKTGRIHGDLSPRERTRMMRRVRDLEFEYIVATDLAARGIDIPGVSHVINFEIPDDLEFFIHRVGRTARAGLEGHAITLYEPTDEDKITNIEKLGIPFVHEDVKNGEWREVKERHARKKRTKQFDEIDRQAVAFVRKPKKVKPGYKKKMAKQIENFKRQERRKQRKK</t>
  </si>
  <si>
    <t>DGCIAB_16145: putative endonuclease 4</t>
  </si>
  <si>
    <t>MTKKQSLLLGSHVSMSGKKMLLGSSEDAVKYGATTFMIYTGAPQNTRRKPVEELNIEAGLAHMEEHGISNVVVHAPYIINIANTTKPATFQLGVDFLQSEIERTAALGVNQIVLHPGAHVGAGVDKGIAKIIEGLNEVLSQDYPVKIALETMAGKGTEIGRSFDEIARIIDGVTHNERLSVCFDTCHVHDAGYDIVNQFDHVLHEFDSLIGKERISVIHINDSKNERGAGKDRHENLGFGYIGFDALHNIVHHSDFVDIPKILETPFVGNDPKKKHAPYQVEIEMLREGIYRPEMIEQLKQS</t>
  </si>
  <si>
    <t>DGCIAB_16150: Endonuclease IV</t>
  </si>
  <si>
    <t>MDFVQFLNEVKMSSDREVQSIASSYGVDFSISEIKALRPLLDDISIHWIFTGIPDSFVYKVQQAIGTSKTDDLLKMYQNATRR</t>
  </si>
  <si>
    <t>DGCIAB_16155: Zinc uptake system ATP-binding protein ZurA</t>
  </si>
  <si>
    <t>MNTLIELEDVNFSYEQRVVLEHIDFKLKEGEFWALIGPNGSGKSTLINIILGLLKPDSGSVKLFGADIERFQHRELIGYVSQKSNSFNSGFPATVLEVVRSGLTRKKGLFKRFSKHDHEKAMDALKVVGMENFARNNIGELSGGQQQRVFIARALAGEPKLLVMDEPTVGIDQQNVASFYSMLNKLNGEHGIAILLVTHEIDIVTELATHVACLNRSIHFHGMQSDFHKMETEEISKWYGHPVRRVHQYEGGRMND</t>
  </si>
  <si>
    <t>DGCIAB_16160: Iron chelate uptake ABC transporter family permease subunit</t>
  </si>
  <si>
    <t>MIDAIFSYEFLQNAFLSGIIIGLIAPLLGLFIVVRRLALIADALSHVALAGIAGSLFLSQQVLFFSALNPVYFGIGTAVGGSLLIEKLRGMYKHYEELAIPVILSAGIGLGAIFISLSKGFSADLIGYLFGSVSAVSRQDLLIVIVIAIIVIAFIYFLYKELFVLSFDAEYSKVSGINARYIQLFFMVITALVIGASMRIVGILLVSSLMTVPVAAAMQLAKSFKGAMIYSIVLGEMSVLIGLVSAFYLDIAPGGTIVVTSILLLLLVIGWKKIRGERNILLEKEEVA</t>
  </si>
  <si>
    <t>DGCIAB_16165: Transcriptional regulator ZurR</t>
  </si>
  <si>
    <t>MNLDEAWNILQKNEFKRTKNRDVILQFFAAHNRYLTAGDVKLHMEKDNPGISFDTIYRNLATFTELGILEETELTGERHFRMHCEPGVHHHHFICTLCGVTRNIPECPMDILSIDLSNYEIESHKFEVYGKCPQCIAS</t>
  </si>
  <si>
    <t>DGCIAB_16170: Nucleotidase</t>
  </si>
  <si>
    <t>MKPFRFGIDIDGTVTCPTSLLPYINKAYNVNLVLDDIKEYDLTKAFSVDEKQFYTWYKTVESKIYDTSPPQEYAKKVLDAWNNHYELFYISARGENVFDTTTNWFEREAIPYDHIELIGSHYKIEAAKKHSVHAFFEDKHDNAVDIHEELDIPVLLFDTPYNRKPIPDGVIRVTNWQEANDWIGKLFPITSSNE</t>
  </si>
  <si>
    <t>DGCIAB_16175: 4-hydroxy-3-methylbut-2-en-1-yl diphosphate synthase (flavodoxin)</t>
  </si>
  <si>
    <t>MSKIIHRTKTRPVRVGNLTIGGNDELFVQSMTTTKTHDVEATVKEILRLEEAGVQIIRVACPDERAANALGEIKKQINIPLVVDIHFDYKLALIAIEQGVDKIRINPGNIGRREKVEAVVNAAKAKGIPIRIGVNAGSLERKILEKYGYPTADGMVESALHHIKILEDLDFHDIIVSLKASDVNLAVEAYMKAAAAFDYPLHLGITESGTQFAGTVKSSAGLGTLLSAGIGNTLRVSLSADPVEEVKVGRELLKVFGLSSDAATLISCPTCGRIEIDLISIANEVEEYISNIKAPLKVAVLGCAVNGPGEAREADIGIAGARGEGLLFMKGKTVRKVPEETMVEELKIEIDKLAEEYFEKKRQEELALQAEVQN</t>
  </si>
  <si>
    <t>DGCIAB_16180: LysM domain-containing protein</t>
  </si>
  <si>
    <t>MRILLLAAAIFLTIHFVRIDFVEGTIPQKPTEDDQVLCEDETRSIPVTSIHGDTIESLFALYPDAEIGFIDRLEQFYTLNPHLKLQGIVGGETILIPLSNSEQNKCE</t>
  </si>
  <si>
    <t>DGCIAB_16185: DUF1189 domain-containing protein</t>
  </si>
  <si>
    <t>MNYHQIFKASLYEFKKLAAFRLLPIGKVFTYVFIFVFFFTVISFSRFIIGDDVLFDASPDLQEHSEKIGALIFPIAFILQLVISTFYIFIRVSAFAYIGSLMIKLMKRRGQYLHVWRTSAIAMTLPILITIVFDFFPELKSSGLIISSIIHFTYIVLAIKYYPKQPELQRNH</t>
  </si>
  <si>
    <t>DGCIAB_16190: Phosphate:Na+ symporter</t>
  </si>
  <si>
    <t>MEVNWQEMIFQFLGGLGIFLFSIKYMGDGLQRAAGDRLRDILDKFTTNPFMGVLVGIVVTVLIQSSSGTTVITVGLVSAGFMKLRQAIGVIMGANIGTTITAFVIGFDVGAYALPIMAVGAFLLFFFKKNAYKNFGDVVFGFGGLFLGLELMSGGMKPLRELQAFSDLTVSMSENPILGVVVGTVFTLIVQSSSATVGILQGLYAENLVDLQAALPILFGDNIGTTITAILASIGVSVAARRAAATHVLFNVVGSIVFLIFLVPFTAYVEWIASVLELENKMQIAFAHGSFNVANTIIQFPLIGFWAYLVTKFIPGEEVTIEYKPKHLDYHFIQQSPSVAIGQAKEEIIRMGDFSVQGLEETYKYLKTGNKKHAETAYQLEDAINNLDRRITDYLVEISSVNISPLESARHMTLMETVRDFERIGDHFENIIELLDYRDVNRVELTEDAIEDLSNMFTLTTETVQKAIDSLDKNDMALARAVTKQEDLIDKMERTFRKKHIIRLNEGSCTAQGGMVFVDIVSNLERIGDHAVNIAEAVLGKRG</t>
  </si>
  <si>
    <t>DGCIAB_16195: hypothetical protein</t>
  </si>
  <si>
    <t>MEIVGWIVAIICFIIAFLGLVYPIIPSALFMVGGYLLYGVFVSFEELTWLFWLIQILFLILLFVADTLSNLVGVKKFGGSKAGMWGSTIGLLVGPFAIPVAGIILGPFLGAILAELIVNRTAFKLAVKIGIGSLVGFLTSIVTKGFLMIVMIIVFILFVK</t>
  </si>
  <si>
    <t>DGCIAB_16200: Sporulation protein</t>
  </si>
  <si>
    <t>MTSINWLDFFILIFASFRITHFIVFDEITAFIRMPFISEVFKEDSSGNMEKYIEIKGAGLRAWIGKLLSCYWCTGFWSALGVVLIFIYFPIAFPILLVFAVAGAAAILESII</t>
  </si>
  <si>
    <t>DGCIAB_16205: hypothetical protein</t>
  </si>
  <si>
    <t>MNEMTFDDEKKSREQISGMTTKWQQSSIKRSKQGDHHSKSVNQKKAHRKSKKCCGQRKR</t>
  </si>
  <si>
    <t>DGCIAB_16210: Superoxide dismutase [Mn/Fe]</t>
  </si>
  <si>
    <t>MAYKLPELPYAYDALEPHFDKETMNIHHTKHHNAYVTNLNNALEGHADLADKSIEELISDMDAIPEDIRTAVRNNGGGHANHALFWELLSPNGGGQPSGALAEAIDKKFGSFDQFKEEFAKAGATRFGSGWAWLVLDNGELEVMSTPNQDSPLMEGKTPLLGLDVWEHAYYLNYQNRRPDYISAFWNVVNWDEVANRYGK</t>
  </si>
  <si>
    <t>DGCIAB_16215: serine-type D-Ala-D-Ala carboxypeptidase</t>
  </si>
  <si>
    <t>MKKQTRRTERPKVRLRKNISFRMNFLFFSIFILFSLLIFRLGYLQIVKSEDYVRALERTEEIAVNTSVPRGRIFDREGRILVDNLPKNAITYTKMSTTTSNEMLEIAEELAQLIEKNTNRITLGDKRDFWILKNSEEAFNKVTAEERRAILNDRSLSKREQQRAVTRLTRERITEEELNSFTKEDLEVLAIYREMMSGYAFSPQVIKSGDVTPEEFAMVSERLSDFPGVNTTTDWERVRKSSNTILGTTTNPNEGIPKSHLNYYLARDYSRNDRVGRSFFEYYYEELLQGQKTVVKNIKDRTGKVIEIKTVQEGMPGKDLVLTIDTELQVALEKIVSDKLLQLKSGPNSRYLDRAFLVMLDPNNGEVLSLVGKQVVRNRETGRFEIRDYSFGTFTTRYEMGSTVKMATLLAGYEHGAATVGETKIDEALKFRGDGIKGSIFNRSAFTRIPMNDIEAIGRSSNVYMFKIAMGIGGSSYGGYNSVLRVNLDAFEKLRSSYSALGLGTTTGIDLPGEVGGKPGKNVSYSLLDLSIGQYDTYSPLQLAQYVATIANGGYRIAPHVLKEIREPSPDGKTLGPLVQEAEPRVLNRIPNTDREIEQVKRGMYYTYYGARGTARGLFDGKPYDAAGKTGTSETYGYDVETKTGQSTVSLAHVGFAPYDKPEIAYAVLIPHISTGRYTYANNEIAYDAVDKYFELKAKKAELEDAQDVLQEIKPTLKDDEE</t>
  </si>
  <si>
    <t>DGCIAB_16225: hypothetical protein</t>
  </si>
  <si>
    <t>MDLHLLLIAFGIIIVILSFFVGHSNRIDSDELEKISISLHQETNGLKKRLKALEEELMMSMEPIETSQHNTRAQPVHEIIVNQILSLNSQGFSIEDIAKRSSLTSEEVIRVLQSRGVR</t>
  </si>
  <si>
    <t>DGCIAB_16230: 50S ribosomal protein L33 1</t>
  </si>
  <si>
    <t>MRVNITLACTECGERNYISKKNRRNNPERLEMKKYCSRERKQTLHRETK</t>
  </si>
  <si>
    <t>DGCIAB_16235: 5-formyltetrahydrofolate cyclo-ligase</t>
  </si>
  <si>
    <t>MLQKLNTMNVDEHAQLSLGIIQHVMQLDVYKNAKTIGVTISRYPEVDTRPFIEAAWEAGKNVAVPKCIRKTRAMDFRLITSFKQLETVYIDLLEPIVNETNSVRKEEIDLQIVPGVVFSNEGFRIGFGGGYYDRYLADYKGDTISLAFNCQTNQVVPTENHDIPVNTIITERNMIDCQRNRKLP</t>
  </si>
  <si>
    <t>DGCIAB_16240: DUF910 domain-containing protein</t>
  </si>
  <si>
    <t>MKDFLSVIQLLKRFGIYIYTGNKLDDIELIMEEVAELYENGLIMKEDYLKAILILREERKKF</t>
  </si>
  <si>
    <t>DGCIAB_16245: Sulfatase domain-containing protein</t>
  </si>
  <si>
    <t>MKKFSWPKHSVLIIAIVATWLTTYIGYQTSFSMTIDNMMQEFILLMNPLSFLLFIYGIALFIKTPKRRNKFIFSVSLITSIIMFANAVFYRFFNDFITLPVLFQTSNFGDLSSSITANMSLLDIFFFTDVLIVSLAIRYIPQAEDRVSGKNVGPKLYFIMAASLTMFNLGLAETQRPQLLTRTFDRELLVKNIGTYNYHIYDIVMQSKSHAQRVLADGSEMVEVGNYINANYAEPNPEMLGIAEGRNIIAVSLESLQSFVINEEMNGHVITPFLNELTNDPDTFYFSNFYHQTGLGKTSDSEFILENSLYPRNGAAVFFTHSGNTYDSLSNKLGENGYHTSVMHANNKSFWNRDIMYDALNIEKFYDVASYEIGEGDAVNWGMKDIPFVKQSADLMLDIPQPFYTRLITLTNHYPFDLDEEDMLIPQYDSNSRTLNKYFQSVRYMDEAIKVLFEDLKEKGLYDNSIIVMYGDHYGISENHNKAMGMYLDKEITPFDNAKLQRVPLFIHIPGYGKGEKIDTVSGQLDIRPTLLHLMGIETKGDMQLGKDIFSPDYEPFVIFRDGRFVTENYIYTTDVCYDTNTGEPAEEQAECDQYLKRAMDELDYSDMIINGDLLRFMTEPENLENEMK</t>
  </si>
  <si>
    <t>DGCIAB_16250: hypothetical protein</t>
  </si>
  <si>
    <t>MKRNVLIIGVVLLLLAGCFGKEEEKQKEVREEPKQMEIKESIKKLTVDRASFHFIVDWLTNTEILYVEKKEGFYLLKSFDVLTGETKIIYEEPTIIADVFIHPTRELVLLHTTDHPSSATVKIISLAGVLQNEVTIQSNELEIEWNDINPEYLLLTAFHQDWSFDVFLFDGLKNNLQLISNEDPFPKWLGSEHFILTELDTHPLDGGKLFLYDRQTGEKIDTVEDQVVLYDTFKESLLHMRINDSGQAEYTIVDILGVELARWTMPAISNYSEWVMPFIQWLASDSVIVNRPLESGLLDEIEEAYDIVKIEGNEEKVLLNETLNSSIKCTPDTKKCITGPMLETIIDVETDKGKKWLLYEYESNI</t>
  </si>
  <si>
    <t>DGCIAB_16255: DUF2759 domain-containing protein</t>
  </si>
  <si>
    <t>MNLLMVIFGLVGIFAAIGTVQAFKERNILSIVFNFGACVVFGGFTIATIITQGYPPTL</t>
  </si>
  <si>
    <t>DGCIAB_16260: Lactamase-B domain-containing protein</t>
  </si>
  <si>
    <t>MLKITNFPLGPVQTNCYIIQDEDSNCLIIDPGEEGKKIITHIEGANLKPIAILLTHGHFDHIGAVDAVRDHFEIPVYIHEIEQHTLTDPEQNGSTRYPGLPLVRNRAADHLMRDEGRMKVGPFTFEARFTPGHSPGSVSFVFLEDGFAVVGDTLFQGSIGRTDLPGGDTETLLSSIHDKLLTLGEDVVIYPGHGPSTTPAYEMNSNPFLNGF</t>
  </si>
  <si>
    <t>DGCIAB_16265: DUF2626 domain-containing protein</t>
  </si>
  <si>
    <t>MDNMFKLLGWWTGIFAVLFYAGDMIPASLLFVANTVFFLLLGYLNLTERMYMYMFGAYLMVFMVGFSYYATFIHVPGTGH</t>
  </si>
  <si>
    <t>DGCIAB_16270: hypothetical protein</t>
  </si>
  <si>
    <t>MAKNENVIERKCNNLLEQAVYENATDIHLIPSSKGYDVNFNRGSKLTKIGSLPPQLAERMISFYKFLSSLDISDKRKPQSGSFHKKMHEENFSFRVSTIPAIHYQESVVIRVQKHNRIVPIDQLCLEKEWADTLRTATAMPQGLILLSGPTGSGKTTTMYSLTSHCANNLNRHVITLEDPVENKHAHLLQIQVNESAGMTYSTGLKAILRHSPDVIMLGEIRDAETAKIAVSAALTGHLVFSTVHSKDPVGTIYRMLDFGVSLEELRQTMICISTQRLIVKNNGEMGAVFEMIANEAIEAVLDSIKKGERFTYSTENKMTHSFRNIVNRNQNMKNSHVVKQKIIPISDKPVFLARIAELLDEGYIFSDAINLILPHHTLAYEAVIGQIEEAFRKGLGVSAILGKFGFSDTLLLSVIIAEKNGQLAGVLLALSKQLDKVEEAKKRLRNLLAYPLTLFVFIAALLMGFRNFFLPNMEALSRSRQGDISTVSALLPKIVSLLPDMIFGMMMIMAASLMGALFYYRKQLPKNKIKFIQKIPIIRHWIFQWKSKQFARELGSLLESGVSIQDALDVLIQQNVDPVLGEIARNVKGYLIFGEPFHAAIALVDGLTKEFSSFAKHGEASGHLAKELLIYSAHLEESLHRKMSKGLALLQPVLFSLIAVCILAAYVALLLPIYNMLDTF</t>
  </si>
  <si>
    <t>DGCIAB_16275: ComG operon protein 3</t>
  </si>
  <si>
    <t>MRKILNQRGFSLIEMMIVLLIISVLILIAIPNVTKHSQKIDEKGCDAYISMVQGQVEAYKMDTHQYPTDLAVLADTEYFEGIPECPDGTDLKITNGKVSKNGG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0"/>
  </numFmts>
  <fonts count="3">
    <font>
      <sz val="10.0"/>
      <color rgb="FF000000"/>
      <name val="Arial"/>
      <scheme val="minor"/>
    </font>
    <font>
      <b/>
      <sz val="11.0"/>
      <color theme="1"/>
      <name val="Arial"/>
    </font>
    <font>
      <sz val="11.0"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D4EA6B"/>
        <bgColor rgb="FFD4EA6B"/>
      </patternFill>
    </fill>
    <fill>
      <patternFill patternType="solid">
        <fgColor rgb="FFFFD7D7"/>
        <bgColor rgb="FFFFD7D7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1" fillId="2" fontId="1" numFmtId="11" xfId="0" applyAlignment="1" applyBorder="1" applyFont="1" applyNumberFormat="1">
      <alignment horizontal="center" shrinkToFit="0" vertical="center" wrapText="1"/>
    </xf>
    <xf borderId="1" fillId="2" fontId="1" numFmtId="4" xfId="0" applyAlignment="1" applyBorder="1" applyFont="1" applyNumberFormat="1">
      <alignment horizontal="center" shrinkToFit="0" vertical="center" wrapText="1"/>
    </xf>
    <xf borderId="1" fillId="2" fontId="1" numFmtId="164" xfId="0" applyAlignment="1" applyBorder="1" applyFont="1" applyNumberFormat="1">
      <alignment horizontal="center" shrinkToFit="0" vertical="center" wrapText="1"/>
    </xf>
    <xf borderId="1" fillId="2" fontId="1" numFmtId="0" xfId="0" applyAlignment="1" applyBorder="1" applyFont="1">
      <alignment horizontal="left" shrinkToFit="0" vertical="center" wrapText="0"/>
    </xf>
    <xf borderId="1" fillId="3" fontId="2" numFmtId="0" xfId="0" applyAlignment="1" applyBorder="1" applyFill="1" applyFont="1">
      <alignment horizontal="left" shrinkToFit="0" vertical="bottom" wrapText="0"/>
    </xf>
    <xf borderId="1" fillId="3" fontId="2" numFmtId="11" xfId="0" applyAlignment="1" applyBorder="1" applyFont="1" applyNumberFormat="1">
      <alignment horizontal="right" shrinkToFit="0" vertical="bottom" wrapText="0"/>
    </xf>
    <xf borderId="1" fillId="3" fontId="2" numFmtId="4" xfId="0" applyAlignment="1" applyBorder="1" applyFont="1" applyNumberFormat="1">
      <alignment horizontal="right" shrinkToFit="0" vertical="bottom" wrapText="0"/>
    </xf>
    <xf borderId="1" fillId="3" fontId="2" numFmtId="164" xfId="0" applyAlignment="1" applyBorder="1" applyFont="1" applyNumberFormat="1">
      <alignment horizontal="right" shrinkToFit="0" vertical="bottom" wrapText="0"/>
    </xf>
    <xf borderId="0" fillId="0" fontId="2" numFmtId="0" xfId="0" applyAlignment="1" applyFont="1">
      <alignment horizontal="left" shrinkToFit="0" vertical="bottom" wrapText="0"/>
    </xf>
    <xf borderId="1" fillId="4" fontId="2" numFmtId="0" xfId="0" applyAlignment="1" applyBorder="1" applyFill="1" applyFont="1">
      <alignment horizontal="left" shrinkToFit="0" vertical="bottom" wrapText="0"/>
    </xf>
    <xf borderId="1" fillId="4" fontId="2" numFmtId="11" xfId="0" applyAlignment="1" applyBorder="1" applyFont="1" applyNumberFormat="1">
      <alignment horizontal="right" shrinkToFit="0" vertical="bottom" wrapText="0"/>
    </xf>
    <xf borderId="1" fillId="4" fontId="2" numFmtId="4" xfId="0" applyAlignment="1" applyBorder="1" applyFont="1" applyNumberFormat="1">
      <alignment horizontal="right" shrinkToFit="0" vertical="bottom" wrapText="0"/>
    </xf>
    <xf borderId="1" fillId="4" fontId="2" numFmtId="164" xfId="0" applyAlignment="1" applyBorder="1" applyFont="1" applyNumberFormat="1">
      <alignment horizontal="right" shrinkToFit="0" vertical="bottom" wrapText="0"/>
    </xf>
    <xf borderId="0" fillId="0" fontId="2" numFmtId="11" xfId="0" applyAlignment="1" applyFont="1" applyNumberFormat="1">
      <alignment horizontal="right" shrinkToFit="0" vertical="bottom" wrapText="0"/>
    </xf>
    <xf borderId="0" fillId="0" fontId="2" numFmtId="4" xfId="0" applyAlignment="1" applyFont="1" applyNumberFormat="1">
      <alignment horizontal="right" shrinkToFit="0" vertical="bottom" wrapText="0"/>
    </xf>
    <xf borderId="0" fillId="0" fontId="2" numFmtId="164" xfId="0" applyAlignment="1" applyFont="1" applyNumberFormat="1">
      <alignment horizontal="right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77.0"/>
    <col customWidth="1" min="2" max="2" width="17.88"/>
    <col customWidth="1" min="3" max="4" width="12.63"/>
    <col customWidth="1" min="5" max="5" width="12.13"/>
    <col customWidth="1" min="6" max="6" width="12.63"/>
    <col customWidth="1" min="8" max="8" width="22.25"/>
    <col customWidth="1" min="9" max="9" width="11.38"/>
    <col customWidth="1" min="10" max="10" width="17.5"/>
    <col customWidth="1" min="11" max="11" width="296.25"/>
  </cols>
  <sheetData>
    <row r="1" ht="45.0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4" t="s">
        <v>9</v>
      </c>
      <c r="K1" s="5" t="s">
        <v>10</v>
      </c>
    </row>
    <row r="2" ht="15.75" customHeight="1">
      <c r="A2" s="6" t="s">
        <v>11</v>
      </c>
      <c r="B2" s="7">
        <v>2.640651457253E-4</v>
      </c>
      <c r="C2" s="7">
        <v>8.41654560366968E-6</v>
      </c>
      <c r="D2" s="7">
        <v>2.73415285008093E-6</v>
      </c>
      <c r="E2" s="7">
        <v>0.1745501633059</v>
      </c>
      <c r="F2" s="7">
        <v>0.0294419354877107</v>
      </c>
      <c r="G2" s="7">
        <v>1.36707642504047E-6</v>
      </c>
      <c r="H2" s="8">
        <f t="shared" ref="H2:H3062" si="1">F2/G2</f>
        <v>21536.42251</v>
      </c>
      <c r="I2" s="7">
        <v>2.73799807371803E-7</v>
      </c>
      <c r="J2" s="9">
        <v>4.19050605182545E-4</v>
      </c>
      <c r="K2" s="10" t="s">
        <v>12</v>
      </c>
    </row>
    <row r="3" ht="15.75" customHeight="1">
      <c r="A3" s="11" t="s">
        <v>13</v>
      </c>
      <c r="B3" s="12">
        <v>3.80451246998E-4</v>
      </c>
      <c r="C3" s="12">
        <v>3.360372037672E-4</v>
      </c>
      <c r="D3" s="12">
        <v>3.318246524876E-4</v>
      </c>
      <c r="E3" s="12">
        <v>0.808692281667479</v>
      </c>
      <c r="F3" s="12">
        <v>3.5765194949447E-5</v>
      </c>
      <c r="G3" s="12">
        <v>4.295643309678E-4</v>
      </c>
      <c r="H3" s="13">
        <f t="shared" si="1"/>
        <v>0.08325922888</v>
      </c>
      <c r="I3" s="12">
        <v>1.58782490737693E-7</v>
      </c>
      <c r="J3" s="14">
        <v>4.19050605182545E-4</v>
      </c>
      <c r="K3" s="10" t="s">
        <v>14</v>
      </c>
    </row>
    <row r="4" ht="15.75" customHeight="1">
      <c r="A4" s="6" t="s">
        <v>15</v>
      </c>
      <c r="B4" s="7">
        <v>0.0016523627406642</v>
      </c>
      <c r="C4" s="7">
        <v>0.0026228288942204</v>
      </c>
      <c r="D4" s="7">
        <v>0.0010155675399058</v>
      </c>
      <c r="E4" s="7">
        <v>2.399346074056E-4</v>
      </c>
      <c r="F4" s="7">
        <v>0.0022173592604449</v>
      </c>
      <c r="G4" s="7">
        <v>6.6850468020846E-5</v>
      </c>
      <c r="H4" s="8">
        <f t="shared" si="1"/>
        <v>33.16894146</v>
      </c>
      <c r="I4" s="7">
        <v>5.65378769978742E-7</v>
      </c>
      <c r="J4" s="9">
        <v>5.76874804968309E-4</v>
      </c>
      <c r="K4" s="10" t="s">
        <v>16</v>
      </c>
    </row>
    <row r="5" ht="15.75" customHeight="1">
      <c r="A5" s="6" t="s">
        <v>17</v>
      </c>
      <c r="B5" s="7">
        <v>6.22605775579E-4</v>
      </c>
      <c r="C5" s="7">
        <v>1.36707642504047E-6</v>
      </c>
      <c r="D5" s="7">
        <v>1.36707642504047E-6</v>
      </c>
      <c r="E5" s="7">
        <v>1.0</v>
      </c>
      <c r="F5" s="7">
        <v>1.39032179058488E-5</v>
      </c>
      <c r="G5" s="7">
        <v>1.36707642504047E-6</v>
      </c>
      <c r="H5" s="8">
        <f t="shared" si="1"/>
        <v>10.17003706</v>
      </c>
      <c r="I5" s="7">
        <v>2.64694145644534E-6</v>
      </c>
      <c r="J5" s="9">
        <v>0.00202557194954479</v>
      </c>
      <c r="K5" s="10" t="s">
        <v>18</v>
      </c>
    </row>
    <row r="6" ht="15.75" customHeight="1">
      <c r="A6" s="11" t="s">
        <v>19</v>
      </c>
      <c r="B6" s="12">
        <v>5.499414661636E-4</v>
      </c>
      <c r="C6" s="12">
        <v>7.634749800295E-4</v>
      </c>
      <c r="D6" s="12">
        <v>5.567205697873E-4</v>
      </c>
      <c r="E6" s="12">
        <v>0.0022658009233179</v>
      </c>
      <c r="F6" s="12">
        <v>4.586502028163E-4</v>
      </c>
      <c r="G6" s="12">
        <v>0.0014239583738052</v>
      </c>
      <c r="H6" s="13">
        <f t="shared" si="1"/>
        <v>0.322095232</v>
      </c>
      <c r="I6" s="12">
        <v>3.69304867923913E-6</v>
      </c>
      <c r="J6" s="14">
        <v>0.0022608844014302</v>
      </c>
      <c r="K6" s="10" t="s">
        <v>20</v>
      </c>
    </row>
    <row r="7" ht="15.75" customHeight="1">
      <c r="A7" s="6" t="s">
        <v>21</v>
      </c>
      <c r="B7" s="7">
        <v>4.580456372837E-4</v>
      </c>
      <c r="C7" s="7">
        <v>1.48462102660994E-5</v>
      </c>
      <c r="D7" s="7">
        <v>4.1528829851077E-6</v>
      </c>
      <c r="E7" s="7">
        <v>0.0211629210044687</v>
      </c>
      <c r="F7" s="7">
        <v>3.266869542371E-4</v>
      </c>
      <c r="G7" s="7">
        <v>1.36707642504047E-6</v>
      </c>
      <c r="H7" s="8">
        <f t="shared" si="1"/>
        <v>238.9675868</v>
      </c>
      <c r="I7" s="7">
        <v>9.70365527897942E-6</v>
      </c>
      <c r="J7" s="9">
        <v>0.00475506450666</v>
      </c>
      <c r="K7" s="10" t="s">
        <v>22</v>
      </c>
    </row>
    <row r="8" ht="15.75" customHeight="1">
      <c r="A8" s="11" t="s">
        <v>23</v>
      </c>
      <c r="B8" s="12">
        <v>3.138825430379E-4</v>
      </c>
      <c r="C8" s="12">
        <v>1.36707642504047E-6</v>
      </c>
      <c r="D8" s="12">
        <v>1.17150098287483E-5</v>
      </c>
      <c r="E8" s="12">
        <v>3.7206161283706E-6</v>
      </c>
      <c r="F8" s="12">
        <v>1.36707642504047E-6</v>
      </c>
      <c r="G8" s="12">
        <v>2.79018939181504E-5</v>
      </c>
      <c r="H8" s="13">
        <f t="shared" si="1"/>
        <v>0.04899582907</v>
      </c>
      <c r="I8" s="12">
        <v>1.08740449351911E-5</v>
      </c>
      <c r="J8" s="14">
        <v>0.00475506450666</v>
      </c>
      <c r="K8" s="10" t="s">
        <v>24</v>
      </c>
    </row>
    <row r="9" ht="15.75" customHeight="1">
      <c r="A9" s="11" t="s">
        <v>25</v>
      </c>
      <c r="B9" s="12">
        <v>1.357474079323E-4</v>
      </c>
      <c r="C9" s="12">
        <v>5.147239774878E-4</v>
      </c>
      <c r="D9" s="12">
        <v>4.634260534531E-4</v>
      </c>
      <c r="E9" s="12">
        <v>0.400277875388249</v>
      </c>
      <c r="F9" s="12">
        <v>2.01555148386341E-5</v>
      </c>
      <c r="G9" s="12">
        <v>4.697866433104E-4</v>
      </c>
      <c r="H9" s="13">
        <f t="shared" si="1"/>
        <v>0.04290355021</v>
      </c>
      <c r="I9" s="12">
        <v>1.77600964205776E-5</v>
      </c>
      <c r="J9" s="14">
        <v>0.0067954568929235</v>
      </c>
      <c r="K9" s="10" t="s">
        <v>26</v>
      </c>
    </row>
    <row r="10" ht="15.75" customHeight="1">
      <c r="A10" s="6" t="s">
        <v>27</v>
      </c>
      <c r="B10" s="7">
        <v>2.302228920606E-4</v>
      </c>
      <c r="C10" s="7">
        <v>2.47679422380424E-6</v>
      </c>
      <c r="D10" s="7">
        <v>1.36707642504047E-6</v>
      </c>
      <c r="E10" s="7">
        <v>1.0</v>
      </c>
      <c r="F10" s="7">
        <v>7.97320975704934E-6</v>
      </c>
      <c r="G10" s="7">
        <v>1.36707642504047E-6</v>
      </c>
      <c r="H10" s="8">
        <f t="shared" si="1"/>
        <v>5.832307259</v>
      </c>
      <c r="I10" s="7">
        <v>2.28877767609127E-5</v>
      </c>
      <c r="J10" s="9">
        <v>0.00778438718501707</v>
      </c>
      <c r="K10" s="10" t="s">
        <v>28</v>
      </c>
    </row>
    <row r="11" ht="15.75" customHeight="1">
      <c r="A11" s="11" t="s">
        <v>29</v>
      </c>
      <c r="B11" s="12">
        <v>8.949374439706E-4</v>
      </c>
      <c r="C11" s="12">
        <v>2.768450263347E-4</v>
      </c>
      <c r="D11" s="12">
        <v>2.485583125072E-4</v>
      </c>
      <c r="E11" s="12">
        <v>0.341755475438208</v>
      </c>
      <c r="F11" s="12">
        <v>1.11304037441423E-5</v>
      </c>
      <c r="G11" s="12">
        <v>2.733203231538E-4</v>
      </c>
      <c r="H11" s="13">
        <f t="shared" si="1"/>
        <v>0.04072292765</v>
      </c>
      <c r="I11" s="12">
        <v>7.47350621005929E-5</v>
      </c>
      <c r="J11" s="14">
        <v>0.0201490200844786</v>
      </c>
      <c r="K11" s="10" t="s">
        <v>30</v>
      </c>
    </row>
    <row r="12" ht="15.75" customHeight="1">
      <c r="A12" s="11" t="s">
        <v>31</v>
      </c>
      <c r="B12" s="12">
        <v>1.759835943466E-4</v>
      </c>
      <c r="C12" s="12">
        <v>2.16699006285E-4</v>
      </c>
      <c r="D12" s="12">
        <v>2.599201935701E-4</v>
      </c>
      <c r="E12" s="12">
        <v>0.194747138020765</v>
      </c>
      <c r="F12" s="12">
        <v>2.94756932417611E-5</v>
      </c>
      <c r="G12" s="12">
        <v>1.171723676166E-4</v>
      </c>
      <c r="H12" s="13">
        <f t="shared" si="1"/>
        <v>0.2515583993</v>
      </c>
      <c r="I12" s="12">
        <v>7.16928459250291E-5</v>
      </c>
      <c r="J12" s="14">
        <v>0.0201490200844786</v>
      </c>
      <c r="K12" s="10" t="s">
        <v>32</v>
      </c>
    </row>
    <row r="13" ht="15.75" customHeight="1">
      <c r="A13" s="11" t="s">
        <v>33</v>
      </c>
      <c r="B13" s="12">
        <v>8.772388740532E-4</v>
      </c>
      <c r="C13" s="12">
        <v>0.0036003076218563</v>
      </c>
      <c r="D13" s="12">
        <v>0.0036348797357029</v>
      </c>
      <c r="E13" s="12">
        <v>0.928784939113962</v>
      </c>
      <c r="F13" s="12">
        <v>0.0022225109090677</v>
      </c>
      <c r="G13" s="12">
        <v>0.0037097418179363</v>
      </c>
      <c r="H13" s="13">
        <f t="shared" si="1"/>
        <v>0.5991012362</v>
      </c>
      <c r="I13" s="12">
        <v>7.8989951327587E-5</v>
      </c>
      <c r="J13" s="14">
        <v>0.0201490200844786</v>
      </c>
      <c r="K13" s="10" t="s">
        <v>34</v>
      </c>
    </row>
    <row r="14" ht="15.75" customHeight="1">
      <c r="A14" s="11" t="s">
        <v>35</v>
      </c>
      <c r="B14" s="12">
        <v>5.534574163704E-4</v>
      </c>
      <c r="C14" s="12">
        <v>1.78532324627334E-5</v>
      </c>
      <c r="D14" s="12">
        <v>1.7295070152951E-5</v>
      </c>
      <c r="E14" s="12">
        <v>0.956106064935866</v>
      </c>
      <c r="F14" s="12">
        <v>1.36707642504047E-6</v>
      </c>
      <c r="G14" s="12">
        <v>1.264204557252E-5</v>
      </c>
      <c r="H14" s="13">
        <f t="shared" si="1"/>
        <v>0.1081372803</v>
      </c>
      <c r="I14" s="12">
        <v>1.073616645842E-4</v>
      </c>
      <c r="J14" s="14">
        <v>0.0252795427147874</v>
      </c>
      <c r="K14" s="10" t="s">
        <v>36</v>
      </c>
    </row>
    <row r="15" ht="15.75" customHeight="1">
      <c r="A15" s="10" t="s">
        <v>37</v>
      </c>
      <c r="B15" s="15">
        <v>3.834092955202E-4</v>
      </c>
      <c r="C15" s="15">
        <v>8.57335531235792E-5</v>
      </c>
      <c r="D15" s="15">
        <v>6.13215360329742E-5</v>
      </c>
      <c r="E15" s="15">
        <v>0.121206264865418</v>
      </c>
      <c r="F15" s="15">
        <v>3.12520071739544E-6</v>
      </c>
      <c r="G15" s="15">
        <v>4.47105518107699E-5</v>
      </c>
      <c r="H15" s="16">
        <f t="shared" si="1"/>
        <v>0.06989850473</v>
      </c>
      <c r="I15" s="15">
        <v>3.678129149657E-4</v>
      </c>
      <c r="J15" s="17">
        <v>0.07546947774654</v>
      </c>
      <c r="K15" s="10" t="s">
        <v>38</v>
      </c>
    </row>
    <row r="16" ht="15.75" customHeight="1">
      <c r="A16" s="10" t="s">
        <v>39</v>
      </c>
      <c r="B16" s="15">
        <v>2.069975866841E-4</v>
      </c>
      <c r="C16" s="15">
        <v>9.96297303707653E-6</v>
      </c>
      <c r="D16" s="15">
        <v>5.92670345603298E-6</v>
      </c>
      <c r="E16" s="15">
        <v>0.181865146743412</v>
      </c>
      <c r="F16" s="15">
        <v>1.36707642504047E-6</v>
      </c>
      <c r="G16" s="15">
        <v>8.01021997799573E-6</v>
      </c>
      <c r="H16" s="16">
        <f t="shared" si="1"/>
        <v>0.1706665271</v>
      </c>
      <c r="I16" s="15">
        <v>3.698275616459E-4</v>
      </c>
      <c r="J16" s="17">
        <v>0.07546947774654</v>
      </c>
      <c r="K16" s="10" t="s">
        <v>40</v>
      </c>
    </row>
    <row r="17" ht="15.75" customHeight="1">
      <c r="A17" s="10" t="s">
        <v>41</v>
      </c>
      <c r="B17" s="15">
        <v>9.32105171119676E-5</v>
      </c>
      <c r="C17" s="15">
        <v>2.51260819445022E-5</v>
      </c>
      <c r="D17" s="15">
        <v>2.22709417951213E-5</v>
      </c>
      <c r="E17" s="15">
        <v>0.782098772082409</v>
      </c>
      <c r="F17" s="15">
        <v>2.39703800747344E-6</v>
      </c>
      <c r="G17" s="15">
        <v>2.1257229870272E-5</v>
      </c>
      <c r="H17" s="16">
        <f t="shared" si="1"/>
        <v>0.1127634232</v>
      </c>
      <c r="I17" s="15">
        <v>0.0015891703852594</v>
      </c>
      <c r="J17" s="17">
        <v>0.304028159329939</v>
      </c>
      <c r="K17" s="10" t="s">
        <v>42</v>
      </c>
    </row>
    <row r="18" ht="15.75" customHeight="1">
      <c r="A18" s="10" t="s">
        <v>43</v>
      </c>
      <c r="B18" s="15">
        <v>7.70862098168287E-6</v>
      </c>
      <c r="C18" s="15">
        <v>1.36707642504047E-6</v>
      </c>
      <c r="D18" s="15">
        <v>1.36707642504047E-6</v>
      </c>
      <c r="E18" s="15">
        <v>1.0</v>
      </c>
      <c r="F18" s="15">
        <v>2.13100413859671E-5</v>
      </c>
      <c r="G18" s="15">
        <v>1.36707642504047E-6</v>
      </c>
      <c r="H18" s="16">
        <f t="shared" si="1"/>
        <v>15.58803955</v>
      </c>
      <c r="I18" s="15">
        <v>0.0018696008161474</v>
      </c>
      <c r="J18" s="17">
        <v>0.336638123425129</v>
      </c>
      <c r="K18" s="10" t="s">
        <v>44</v>
      </c>
    </row>
    <row r="19" ht="15.75" customHeight="1">
      <c r="A19" s="10" t="s">
        <v>45</v>
      </c>
      <c r="B19" s="15">
        <v>7.072017215146E-4</v>
      </c>
      <c r="C19" s="15">
        <v>2.17969285482109E-5</v>
      </c>
      <c r="D19" s="15">
        <v>1.6577655828595E-5</v>
      </c>
      <c r="E19" s="15">
        <v>0.183752552268573</v>
      </c>
      <c r="F19" s="15">
        <v>1.36707642504047E-6</v>
      </c>
      <c r="G19" s="15">
        <v>1.81661659393283E-5</v>
      </c>
      <c r="H19" s="16">
        <f t="shared" si="1"/>
        <v>0.07525398753</v>
      </c>
      <c r="I19" s="15">
        <v>0.0026422710942</v>
      </c>
      <c r="J19" s="17">
        <v>0.449332878852567</v>
      </c>
      <c r="K19" s="10" t="s">
        <v>46</v>
      </c>
    </row>
    <row r="20" ht="15.75" customHeight="1">
      <c r="A20" s="10" t="s">
        <v>47</v>
      </c>
      <c r="B20" s="15">
        <v>0.0035318353132501</v>
      </c>
      <c r="C20" s="15">
        <v>0.0028506814591638</v>
      </c>
      <c r="D20" s="15">
        <v>0.0022297289210466</v>
      </c>
      <c r="E20" s="15">
        <v>0.545904289343466</v>
      </c>
      <c r="F20" s="15">
        <v>0.0015544646761348</v>
      </c>
      <c r="G20" s="15">
        <v>0.0023283504201854</v>
      </c>
      <c r="H20" s="16">
        <f t="shared" si="1"/>
        <v>0.6676248827</v>
      </c>
      <c r="I20" s="15">
        <v>0.0038949661729268</v>
      </c>
      <c r="J20" s="17">
        <v>0.62749955028047</v>
      </c>
      <c r="K20" s="10" t="s">
        <v>48</v>
      </c>
    </row>
    <row r="21" ht="15.75" customHeight="1">
      <c r="A21" s="10" t="s">
        <v>49</v>
      </c>
      <c r="B21" s="15">
        <v>1.944086060479E-4</v>
      </c>
      <c r="C21" s="15">
        <v>6.86246177093811E-6</v>
      </c>
      <c r="D21" s="15">
        <v>7.21244064707608E-6</v>
      </c>
      <c r="E21" s="15">
        <v>0.903016906138635</v>
      </c>
      <c r="F21" s="15">
        <v>1.36707642504047E-6</v>
      </c>
      <c r="G21" s="15">
        <v>6.49933941458957E-6</v>
      </c>
      <c r="H21" s="16">
        <f t="shared" si="1"/>
        <v>0.2103408266</v>
      </c>
      <c r="I21" s="15">
        <v>0.0043479319630561</v>
      </c>
      <c r="J21" s="17">
        <v>0.665450986945736</v>
      </c>
      <c r="K21" s="10" t="s">
        <v>50</v>
      </c>
    </row>
    <row r="22" ht="15.75" customHeight="1">
      <c r="A22" s="10" t="s">
        <v>51</v>
      </c>
      <c r="B22" s="15">
        <v>3.601839901437E-4</v>
      </c>
      <c r="C22" s="15">
        <v>2.300527149478E-4</v>
      </c>
      <c r="D22" s="15">
        <v>2.345726460385E-4</v>
      </c>
      <c r="E22" s="15">
        <v>0.739915663623568</v>
      </c>
      <c r="F22" s="15">
        <v>9.39918917473578E-5</v>
      </c>
      <c r="G22" s="15">
        <v>2.190609686173E-4</v>
      </c>
      <c r="H22" s="16">
        <f t="shared" si="1"/>
        <v>0.4290672699</v>
      </c>
      <c r="I22" s="15">
        <v>0.0049198196476349</v>
      </c>
      <c r="J22" s="17">
        <v>0.717122282924306</v>
      </c>
      <c r="K22" s="10" t="s">
        <v>52</v>
      </c>
    </row>
    <row r="23" ht="15.75" customHeight="1">
      <c r="A23" s="10" t="s">
        <v>53</v>
      </c>
      <c r="B23" s="15">
        <v>4.364636921973E-4</v>
      </c>
      <c r="C23" s="15">
        <v>4.75155871979299E-5</v>
      </c>
      <c r="D23" s="15">
        <v>5.50675322234099E-5</v>
      </c>
      <c r="E23" s="15">
        <v>0.0821339335458493</v>
      </c>
      <c r="F23" s="15">
        <v>8.87301134839433E-6</v>
      </c>
      <c r="G23" s="15">
        <v>5.06580538346209E-5</v>
      </c>
      <c r="H23" s="16">
        <f t="shared" si="1"/>
        <v>0.1751549986</v>
      </c>
      <c r="I23" s="15">
        <v>0.0059684960924101</v>
      </c>
      <c r="J23" s="17">
        <v>0.830434842675787</v>
      </c>
      <c r="K23" s="10" t="s">
        <v>54</v>
      </c>
    </row>
    <row r="24" ht="15.75" customHeight="1">
      <c r="A24" s="10" t="s">
        <v>55</v>
      </c>
      <c r="B24" s="15">
        <v>2.955569737681E-4</v>
      </c>
      <c r="C24" s="15">
        <v>1.36707642504047E-6</v>
      </c>
      <c r="D24" s="15">
        <v>2.06783254088947E-6</v>
      </c>
      <c r="E24" s="15">
        <v>1.0</v>
      </c>
      <c r="F24" s="15">
        <v>1.36707642504047E-6</v>
      </c>
      <c r="G24" s="15">
        <v>1.36707642504047E-6</v>
      </c>
      <c r="H24" s="16">
        <f t="shared" si="1"/>
        <v>1</v>
      </c>
      <c r="I24" s="15">
        <v>1.0</v>
      </c>
      <c r="J24" s="17">
        <v>1.0</v>
      </c>
      <c r="K24" s="10" t="s">
        <v>56</v>
      </c>
    </row>
    <row r="25" ht="15.75" customHeight="1">
      <c r="A25" s="10" t="s">
        <v>57</v>
      </c>
      <c r="B25" s="15">
        <v>1.068849563537E-4</v>
      </c>
      <c r="C25" s="15">
        <v>3.27077950827798E-6</v>
      </c>
      <c r="D25" s="15">
        <v>1.36707642504047E-6</v>
      </c>
      <c r="E25" s="15">
        <v>1.0</v>
      </c>
      <c r="F25" s="15">
        <v>1.36707642504047E-6</v>
      </c>
      <c r="G25" s="15">
        <v>1.36707642504047E-6</v>
      </c>
      <c r="H25" s="16">
        <f t="shared" si="1"/>
        <v>1</v>
      </c>
      <c r="I25" s="15">
        <v>1.0</v>
      </c>
      <c r="J25" s="17">
        <v>1.0</v>
      </c>
      <c r="K25" s="10" t="s">
        <v>58</v>
      </c>
    </row>
    <row r="26" ht="15.75" customHeight="1">
      <c r="A26" s="10" t="s">
        <v>59</v>
      </c>
      <c r="B26" s="15">
        <v>6.53838029231589E-5</v>
      </c>
      <c r="C26" s="15">
        <v>1.36707642504047E-6</v>
      </c>
      <c r="D26" s="15">
        <v>1.36707642504047E-6</v>
      </c>
      <c r="E26" s="15">
        <v>1.0</v>
      </c>
      <c r="F26" s="15">
        <v>1.36707642504047E-6</v>
      </c>
      <c r="G26" s="15">
        <v>1.36707642504047E-6</v>
      </c>
      <c r="H26" s="16">
        <f t="shared" si="1"/>
        <v>1</v>
      </c>
      <c r="I26" s="15">
        <v>1.0</v>
      </c>
      <c r="J26" s="17">
        <v>1.0</v>
      </c>
      <c r="K26" s="10" t="s">
        <v>60</v>
      </c>
    </row>
    <row r="27" ht="15.75" customHeight="1">
      <c r="A27" s="10" t="s">
        <v>61</v>
      </c>
      <c r="B27" s="15">
        <v>2.821117641528E-4</v>
      </c>
      <c r="C27" s="15">
        <v>1.36707642504047E-6</v>
      </c>
      <c r="D27" s="15">
        <v>1.36707642504047E-6</v>
      </c>
      <c r="E27" s="15">
        <v>1.0</v>
      </c>
      <c r="F27" s="15">
        <v>1.36707642504047E-6</v>
      </c>
      <c r="G27" s="15">
        <v>1.36707642504047E-6</v>
      </c>
      <c r="H27" s="16">
        <f t="shared" si="1"/>
        <v>1</v>
      </c>
      <c r="I27" s="15">
        <v>1.0</v>
      </c>
      <c r="J27" s="17">
        <v>1.0</v>
      </c>
      <c r="K27" s="10" t="s">
        <v>62</v>
      </c>
    </row>
    <row r="28" ht="15.75" customHeight="1">
      <c r="A28" s="10" t="s">
        <v>63</v>
      </c>
      <c r="B28" s="15">
        <v>1.176510682891E-4</v>
      </c>
      <c r="C28" s="15">
        <v>1.36707642504047E-6</v>
      </c>
      <c r="D28" s="15">
        <v>1.36707642504047E-6</v>
      </c>
      <c r="E28" s="15">
        <v>1.0</v>
      </c>
      <c r="F28" s="15">
        <v>1.36707642504047E-6</v>
      </c>
      <c r="G28" s="15">
        <v>1.36707642504047E-6</v>
      </c>
      <c r="H28" s="16">
        <f t="shared" si="1"/>
        <v>1</v>
      </c>
      <c r="I28" s="15">
        <v>1.0</v>
      </c>
      <c r="J28" s="17">
        <v>1.0</v>
      </c>
      <c r="K28" s="10" t="s">
        <v>64</v>
      </c>
    </row>
    <row r="29" ht="15.75" customHeight="1">
      <c r="A29" s="10" t="s">
        <v>65</v>
      </c>
      <c r="B29" s="15">
        <v>1.296821472407E-4</v>
      </c>
      <c r="C29" s="15">
        <v>1.36707642504047E-6</v>
      </c>
      <c r="D29" s="15">
        <v>1.36707642504047E-6</v>
      </c>
      <c r="E29" s="15">
        <v>1.0</v>
      </c>
      <c r="F29" s="15">
        <v>1.36707642504047E-6</v>
      </c>
      <c r="G29" s="15">
        <v>1.36707642504047E-6</v>
      </c>
      <c r="H29" s="16">
        <f t="shared" si="1"/>
        <v>1</v>
      </c>
      <c r="I29" s="15">
        <v>1.0</v>
      </c>
      <c r="J29" s="17">
        <v>1.0</v>
      </c>
      <c r="K29" s="10" t="s">
        <v>66</v>
      </c>
    </row>
    <row r="30" ht="15.75" customHeight="1">
      <c r="A30" s="10" t="s">
        <v>67</v>
      </c>
      <c r="B30" s="15">
        <v>3.049089550399E-4</v>
      </c>
      <c r="C30" s="15">
        <v>1.36707642504047E-6</v>
      </c>
      <c r="D30" s="15">
        <v>1.36707642504047E-6</v>
      </c>
      <c r="E30" s="15">
        <v>1.0</v>
      </c>
      <c r="F30" s="15">
        <v>1.36707642504047E-6</v>
      </c>
      <c r="G30" s="15">
        <v>1.36707642504047E-6</v>
      </c>
      <c r="H30" s="16">
        <f t="shared" si="1"/>
        <v>1</v>
      </c>
      <c r="I30" s="15">
        <v>1.0</v>
      </c>
      <c r="J30" s="17">
        <v>1.0</v>
      </c>
      <c r="K30" s="10" t="s">
        <v>68</v>
      </c>
    </row>
    <row r="31" ht="15.75" customHeight="1">
      <c r="A31" s="10" t="s">
        <v>69</v>
      </c>
      <c r="B31" s="15">
        <v>4.700269950197E-4</v>
      </c>
      <c r="C31" s="15">
        <v>1.36707642504047E-6</v>
      </c>
      <c r="D31" s="15">
        <v>1.36707642504047E-6</v>
      </c>
      <c r="E31" s="15">
        <v>1.0</v>
      </c>
      <c r="F31" s="15">
        <v>1.36707642504047E-6</v>
      </c>
      <c r="G31" s="15">
        <v>1.36707642504047E-6</v>
      </c>
      <c r="H31" s="16">
        <f t="shared" si="1"/>
        <v>1</v>
      </c>
      <c r="I31" s="15">
        <v>1.0</v>
      </c>
      <c r="J31" s="17">
        <v>1.0</v>
      </c>
      <c r="K31" s="10" t="s">
        <v>70</v>
      </c>
    </row>
    <row r="32" ht="15.75" customHeight="1">
      <c r="A32" s="10" t="s">
        <v>71</v>
      </c>
      <c r="B32" s="15">
        <v>6.262211682172E-4</v>
      </c>
      <c r="C32" s="15">
        <v>1.36707642504047E-6</v>
      </c>
      <c r="D32" s="15">
        <v>1.36707642504047E-6</v>
      </c>
      <c r="E32" s="15">
        <v>1.0</v>
      </c>
      <c r="F32" s="15">
        <v>1.36707642504047E-6</v>
      </c>
      <c r="G32" s="15">
        <v>1.36707642504047E-6</v>
      </c>
      <c r="H32" s="16">
        <f t="shared" si="1"/>
        <v>1</v>
      </c>
      <c r="I32" s="15">
        <v>1.0</v>
      </c>
      <c r="J32" s="17">
        <v>1.0</v>
      </c>
      <c r="K32" s="10" t="s">
        <v>72</v>
      </c>
    </row>
    <row r="33" ht="15.75" customHeight="1">
      <c r="A33" s="10" t="s">
        <v>73</v>
      </c>
      <c r="B33" s="15">
        <v>1.00590466035629E-5</v>
      </c>
      <c r="C33" s="15">
        <v>1.36707642504047E-6</v>
      </c>
      <c r="D33" s="15">
        <v>1.36707642504047E-6</v>
      </c>
      <c r="E33" s="15">
        <v>1.0</v>
      </c>
      <c r="F33" s="15">
        <v>1.36707642504047E-6</v>
      </c>
      <c r="G33" s="15">
        <v>1.36707642504047E-6</v>
      </c>
      <c r="H33" s="16">
        <f t="shared" si="1"/>
        <v>1</v>
      </c>
      <c r="I33" s="15">
        <v>1.0</v>
      </c>
      <c r="J33" s="17">
        <v>1.0</v>
      </c>
      <c r="K33" s="10" t="s">
        <v>74</v>
      </c>
    </row>
    <row r="34" ht="15.75" customHeight="1">
      <c r="A34" s="10" t="s">
        <v>75</v>
      </c>
      <c r="B34" s="15">
        <v>2.51476165089073E-5</v>
      </c>
      <c r="C34" s="15">
        <v>1.36707642504047E-6</v>
      </c>
      <c r="D34" s="15">
        <v>1.36707642504047E-6</v>
      </c>
      <c r="E34" s="15">
        <v>1.0</v>
      </c>
      <c r="F34" s="15">
        <v>1.36707642504047E-6</v>
      </c>
      <c r="G34" s="15">
        <v>1.36707642504047E-6</v>
      </c>
      <c r="H34" s="16">
        <f t="shared" si="1"/>
        <v>1</v>
      </c>
      <c r="I34" s="15">
        <v>1.0</v>
      </c>
      <c r="J34" s="17">
        <v>1.0</v>
      </c>
      <c r="K34" s="10" t="s">
        <v>76</v>
      </c>
    </row>
    <row r="35" ht="15.75" customHeight="1">
      <c r="A35" s="10" t="s">
        <v>77</v>
      </c>
      <c r="B35" s="15">
        <v>5.39603468717801E-5</v>
      </c>
      <c r="C35" s="15">
        <v>1.36707642504047E-6</v>
      </c>
      <c r="D35" s="15">
        <v>1.36707642504047E-6</v>
      </c>
      <c r="E35" s="15">
        <v>1.0</v>
      </c>
      <c r="F35" s="15">
        <v>1.36707642504047E-6</v>
      </c>
      <c r="G35" s="15">
        <v>1.36707642504047E-6</v>
      </c>
      <c r="H35" s="16">
        <f t="shared" si="1"/>
        <v>1</v>
      </c>
      <c r="I35" s="15">
        <v>1.0</v>
      </c>
      <c r="J35" s="17">
        <v>1.0</v>
      </c>
      <c r="K35" s="10" t="s">
        <v>78</v>
      </c>
    </row>
    <row r="36" ht="15.75" customHeight="1">
      <c r="A36" s="10" t="s">
        <v>79</v>
      </c>
      <c r="B36" s="15">
        <v>9.08600914900876E-5</v>
      </c>
      <c r="C36" s="15">
        <v>1.36707642504047E-6</v>
      </c>
      <c r="D36" s="15">
        <v>2.63199295319877E-6</v>
      </c>
      <c r="E36" s="15">
        <v>1.0</v>
      </c>
      <c r="F36" s="15">
        <v>1.36707642504047E-6</v>
      </c>
      <c r="G36" s="15">
        <v>1.36707642504047E-6</v>
      </c>
      <c r="H36" s="16">
        <f t="shared" si="1"/>
        <v>1</v>
      </c>
      <c r="I36" s="15">
        <v>1.0</v>
      </c>
      <c r="J36" s="17">
        <v>1.0</v>
      </c>
      <c r="K36" s="10" t="s">
        <v>80</v>
      </c>
    </row>
    <row r="37" ht="15.75" customHeight="1">
      <c r="A37" s="10" t="s">
        <v>81</v>
      </c>
      <c r="B37" s="15">
        <v>6.124472865439E-4</v>
      </c>
      <c r="C37" s="15">
        <v>1.36707642504047E-6</v>
      </c>
      <c r="D37" s="15">
        <v>1.36707642504047E-6</v>
      </c>
      <c r="E37" s="15">
        <v>1.0</v>
      </c>
      <c r="F37" s="15">
        <v>1.36707642504047E-6</v>
      </c>
      <c r="G37" s="15">
        <v>1.36707642504047E-6</v>
      </c>
      <c r="H37" s="16">
        <f t="shared" si="1"/>
        <v>1</v>
      </c>
      <c r="I37" s="15">
        <v>1.0</v>
      </c>
      <c r="J37" s="17">
        <v>1.0</v>
      </c>
      <c r="K37" s="10" t="s">
        <v>82</v>
      </c>
    </row>
    <row r="38" ht="15.75" customHeight="1">
      <c r="A38" s="10" t="s">
        <v>83</v>
      </c>
      <c r="B38" s="15">
        <v>1.732050542352E-4</v>
      </c>
      <c r="C38" s="15">
        <v>1.36707642504047E-6</v>
      </c>
      <c r="D38" s="15">
        <v>1.36707642504047E-6</v>
      </c>
      <c r="E38" s="15">
        <v>1.0</v>
      </c>
      <c r="F38" s="15">
        <v>1.36707642504047E-6</v>
      </c>
      <c r="G38" s="15">
        <v>1.36707642504047E-6</v>
      </c>
      <c r="H38" s="16">
        <f t="shared" si="1"/>
        <v>1</v>
      </c>
      <c r="I38" s="15">
        <v>1.0</v>
      </c>
      <c r="J38" s="17">
        <v>1.0</v>
      </c>
      <c r="K38" s="10" t="s">
        <v>84</v>
      </c>
    </row>
    <row r="39" ht="15.75" customHeight="1">
      <c r="A39" s="10" t="s">
        <v>85</v>
      </c>
      <c r="B39" s="15">
        <v>3.581622365799E-4</v>
      </c>
      <c r="C39" s="15">
        <v>1.36707642504047E-6</v>
      </c>
      <c r="D39" s="15">
        <v>1.36707642504047E-6</v>
      </c>
      <c r="E39" s="15">
        <v>1.0</v>
      </c>
      <c r="F39" s="15">
        <v>1.36707642504047E-6</v>
      </c>
      <c r="G39" s="15">
        <v>1.36707642504047E-6</v>
      </c>
      <c r="H39" s="16">
        <f t="shared" si="1"/>
        <v>1</v>
      </c>
      <c r="I39" s="15">
        <v>1.0</v>
      </c>
      <c r="J39" s="17">
        <v>1.0</v>
      </c>
      <c r="K39" s="10" t="s">
        <v>86</v>
      </c>
    </row>
    <row r="40" ht="15.75" customHeight="1">
      <c r="A40" s="10" t="s">
        <v>87</v>
      </c>
      <c r="B40" s="15">
        <v>7.63791444850554E-5</v>
      </c>
      <c r="C40" s="15">
        <v>1.36707642504047E-6</v>
      </c>
      <c r="D40" s="15">
        <v>1.36707642504047E-6</v>
      </c>
      <c r="E40" s="15">
        <v>1.0</v>
      </c>
      <c r="F40" s="15">
        <v>1.36707642504047E-6</v>
      </c>
      <c r="G40" s="15">
        <v>1.36707642504047E-6</v>
      </c>
      <c r="H40" s="16">
        <f t="shared" si="1"/>
        <v>1</v>
      </c>
      <c r="I40" s="15">
        <v>1.0</v>
      </c>
      <c r="J40" s="17">
        <v>1.0</v>
      </c>
      <c r="K40" s="10" t="s">
        <v>88</v>
      </c>
    </row>
    <row r="41" ht="15.75" customHeight="1">
      <c r="A41" s="10" t="s">
        <v>89</v>
      </c>
      <c r="B41" s="15">
        <v>3.464598296862E-4</v>
      </c>
      <c r="C41" s="15">
        <v>1.36707642504047E-6</v>
      </c>
      <c r="D41" s="15">
        <v>1.36707642504047E-6</v>
      </c>
      <c r="E41" s="15">
        <v>1.0</v>
      </c>
      <c r="F41" s="15">
        <v>1.36707642504047E-6</v>
      </c>
      <c r="G41" s="15">
        <v>1.36707642504047E-6</v>
      </c>
      <c r="H41" s="16">
        <f t="shared" si="1"/>
        <v>1</v>
      </c>
      <c r="I41" s="15">
        <v>1.0</v>
      </c>
      <c r="J41" s="17">
        <v>1.0</v>
      </c>
      <c r="K41" s="10" t="s">
        <v>90</v>
      </c>
    </row>
    <row r="42" ht="15.75" customHeight="1">
      <c r="A42" s="10" t="s">
        <v>91</v>
      </c>
      <c r="B42" s="15">
        <v>0.0</v>
      </c>
      <c r="C42" s="15">
        <v>1.36707642504047E-6</v>
      </c>
      <c r="D42" s="15">
        <v>1.36707642504047E-6</v>
      </c>
      <c r="E42" s="15">
        <v>1.0</v>
      </c>
      <c r="F42" s="15">
        <v>1.36707642504047E-6</v>
      </c>
      <c r="G42" s="15">
        <v>1.36707642504047E-6</v>
      </c>
      <c r="H42" s="16">
        <f t="shared" si="1"/>
        <v>1</v>
      </c>
      <c r="I42" s="15">
        <v>1.0</v>
      </c>
      <c r="J42" s="17">
        <v>1.0</v>
      </c>
      <c r="K42" s="10" t="s">
        <v>92</v>
      </c>
    </row>
    <row r="43" ht="15.75" customHeight="1">
      <c r="A43" s="10" t="s">
        <v>93</v>
      </c>
      <c r="B43" s="15">
        <v>0.0012499924683811</v>
      </c>
      <c r="C43" s="15">
        <v>7.74872757620491E-5</v>
      </c>
      <c r="D43" s="15">
        <v>6.49718897002253E-5</v>
      </c>
      <c r="E43" s="15">
        <v>0.685739849365065</v>
      </c>
      <c r="F43" s="15">
        <v>7.99855381774388E-5</v>
      </c>
      <c r="G43" s="15">
        <v>7.26852543033597E-5</v>
      </c>
      <c r="H43" s="16">
        <f t="shared" si="1"/>
        <v>1.100436931</v>
      </c>
      <c r="I43" s="15">
        <v>0.753479881952961</v>
      </c>
      <c r="J43" s="17">
        <v>1.0</v>
      </c>
      <c r="K43" s="10" t="s">
        <v>94</v>
      </c>
    </row>
    <row r="44" ht="15.75" customHeight="1">
      <c r="A44" s="10" t="s">
        <v>95</v>
      </c>
      <c r="B44" s="15">
        <v>1.21644854201E-4</v>
      </c>
      <c r="C44" s="15">
        <v>1.36707642504047E-6</v>
      </c>
      <c r="D44" s="15">
        <v>1.36707642504047E-6</v>
      </c>
      <c r="E44" s="15">
        <v>1.0</v>
      </c>
      <c r="F44" s="15">
        <v>1.36707642504047E-6</v>
      </c>
      <c r="G44" s="15">
        <v>1.36707642504047E-6</v>
      </c>
      <c r="H44" s="16">
        <f t="shared" si="1"/>
        <v>1</v>
      </c>
      <c r="I44" s="15">
        <v>1.0</v>
      </c>
      <c r="J44" s="17">
        <v>1.0</v>
      </c>
      <c r="K44" s="10" t="s">
        <v>96</v>
      </c>
    </row>
    <row r="45" ht="15.75" customHeight="1">
      <c r="A45" s="10" t="s">
        <v>97</v>
      </c>
      <c r="B45" s="15">
        <v>1.212664609273E-4</v>
      </c>
      <c r="C45" s="15">
        <v>1.36707642504047E-6</v>
      </c>
      <c r="D45" s="15">
        <v>1.36707642504047E-6</v>
      </c>
      <c r="E45" s="15">
        <v>1.0</v>
      </c>
      <c r="F45" s="15">
        <v>1.36707642504047E-6</v>
      </c>
      <c r="G45" s="15">
        <v>1.36707642504047E-6</v>
      </c>
      <c r="H45" s="16">
        <f t="shared" si="1"/>
        <v>1</v>
      </c>
      <c r="I45" s="15">
        <v>1.0</v>
      </c>
      <c r="J45" s="17">
        <v>1.0</v>
      </c>
      <c r="K45" s="10" t="s">
        <v>98</v>
      </c>
    </row>
    <row r="46" ht="15.75" customHeight="1">
      <c r="A46" s="10" t="s">
        <v>99</v>
      </c>
      <c r="B46" s="15">
        <v>8.03729303970423E-6</v>
      </c>
      <c r="C46" s="15">
        <v>1.36707642504047E-6</v>
      </c>
      <c r="D46" s="15">
        <v>1.36707642504047E-6</v>
      </c>
      <c r="E46" s="15">
        <v>1.0</v>
      </c>
      <c r="F46" s="15">
        <v>1.36707642504047E-6</v>
      </c>
      <c r="G46" s="15">
        <v>1.36707642504047E-6</v>
      </c>
      <c r="H46" s="16">
        <f t="shared" si="1"/>
        <v>1</v>
      </c>
      <c r="I46" s="15">
        <v>1.0</v>
      </c>
      <c r="J46" s="17">
        <v>1.0</v>
      </c>
      <c r="K46" s="10" t="s">
        <v>100</v>
      </c>
    </row>
    <row r="47" ht="15.75" customHeight="1">
      <c r="A47" s="10" t="s">
        <v>101</v>
      </c>
      <c r="B47" s="15">
        <v>6.061527962258E-4</v>
      </c>
      <c r="C47" s="15">
        <v>1.36707642504047E-6</v>
      </c>
      <c r="D47" s="15">
        <v>3.89690948135708E-6</v>
      </c>
      <c r="E47" s="15">
        <v>1.0</v>
      </c>
      <c r="F47" s="15">
        <v>1.36707642504047E-6</v>
      </c>
      <c r="G47" s="15">
        <v>1.36707642504047E-6</v>
      </c>
      <c r="H47" s="16">
        <f t="shared" si="1"/>
        <v>1</v>
      </c>
      <c r="I47" s="15">
        <v>1.0</v>
      </c>
      <c r="J47" s="17">
        <v>1.0</v>
      </c>
      <c r="K47" s="10" t="s">
        <v>102</v>
      </c>
    </row>
    <row r="48" ht="15.75" customHeight="1">
      <c r="A48" s="10" t="s">
        <v>103</v>
      </c>
      <c r="B48" s="15">
        <v>6.082242710054E-4</v>
      </c>
      <c r="C48" s="15">
        <v>1.36707642504047E-6</v>
      </c>
      <c r="D48" s="15">
        <v>5.16182600951539E-6</v>
      </c>
      <c r="E48" s="15">
        <v>1.0</v>
      </c>
      <c r="F48" s="15">
        <v>1.36707642504047E-6</v>
      </c>
      <c r="G48" s="15">
        <v>1.36707642504047E-6</v>
      </c>
      <c r="H48" s="16">
        <f t="shared" si="1"/>
        <v>1</v>
      </c>
      <c r="I48" s="15">
        <v>1.0</v>
      </c>
      <c r="J48" s="17">
        <v>1.0</v>
      </c>
      <c r="K48" s="10" t="s">
        <v>104</v>
      </c>
    </row>
    <row r="49" ht="15.75" customHeight="1">
      <c r="A49" s="10" t="s">
        <v>105</v>
      </c>
      <c r="B49" s="15">
        <v>2.14198027197E-4</v>
      </c>
      <c r="C49" s="15">
        <v>1.36707642504047E-6</v>
      </c>
      <c r="D49" s="15">
        <v>1.36707642504047E-6</v>
      </c>
      <c r="E49" s="15">
        <v>1.0</v>
      </c>
      <c r="F49" s="15">
        <v>1.36707642504047E-6</v>
      </c>
      <c r="G49" s="15">
        <v>1.36707642504047E-6</v>
      </c>
      <c r="H49" s="16">
        <f t="shared" si="1"/>
        <v>1</v>
      </c>
      <c r="I49" s="15">
        <v>1.0</v>
      </c>
      <c r="J49" s="17">
        <v>1.0</v>
      </c>
      <c r="K49" s="10" t="s">
        <v>106</v>
      </c>
    </row>
    <row r="50" ht="15.75" customHeight="1">
      <c r="A50" s="10" t="s">
        <v>107</v>
      </c>
      <c r="B50" s="15">
        <v>1.179300191313E-4</v>
      </c>
      <c r="C50" s="15">
        <v>1.36707642504047E-6</v>
      </c>
      <c r="D50" s="15">
        <v>1.36707642504047E-6</v>
      </c>
      <c r="E50" s="15">
        <v>1.0</v>
      </c>
      <c r="F50" s="15">
        <v>1.36707642504047E-6</v>
      </c>
      <c r="G50" s="15">
        <v>1.36707642504047E-6</v>
      </c>
      <c r="H50" s="16">
        <f t="shared" si="1"/>
        <v>1</v>
      </c>
      <c r="I50" s="15">
        <v>1.0</v>
      </c>
      <c r="J50" s="17">
        <v>1.0</v>
      </c>
      <c r="K50" s="10" t="s">
        <v>108</v>
      </c>
    </row>
    <row r="51" ht="15.75" customHeight="1">
      <c r="A51" s="10" t="s">
        <v>109</v>
      </c>
      <c r="B51" s="15">
        <v>6.39696722596125E-5</v>
      </c>
      <c r="C51" s="15">
        <v>1.36707642504047E-6</v>
      </c>
      <c r="D51" s="15">
        <v>1.36707642504047E-6</v>
      </c>
      <c r="E51" s="15">
        <v>1.0</v>
      </c>
      <c r="F51" s="15">
        <v>1.36707642504047E-6</v>
      </c>
      <c r="G51" s="15">
        <v>1.36707642504047E-6</v>
      </c>
      <c r="H51" s="16">
        <f t="shared" si="1"/>
        <v>1</v>
      </c>
      <c r="I51" s="15">
        <v>1.0</v>
      </c>
      <c r="J51" s="17">
        <v>1.0</v>
      </c>
      <c r="K51" s="10" t="s">
        <v>110</v>
      </c>
    </row>
    <row r="52" ht="15.75" customHeight="1">
      <c r="A52" s="10" t="s">
        <v>111</v>
      </c>
      <c r="B52" s="15">
        <v>1.27381442834643E-5</v>
      </c>
      <c r="C52" s="15">
        <v>1.36707642504047E-6</v>
      </c>
      <c r="D52" s="15">
        <v>1.36707642504047E-6</v>
      </c>
      <c r="E52" s="15">
        <v>1.0</v>
      </c>
      <c r="F52" s="15">
        <v>1.36707642504047E-6</v>
      </c>
      <c r="G52" s="15">
        <v>1.36707642504047E-6</v>
      </c>
      <c r="H52" s="16">
        <f t="shared" si="1"/>
        <v>1</v>
      </c>
      <c r="I52" s="15">
        <v>1.0</v>
      </c>
      <c r="J52" s="17">
        <v>1.0</v>
      </c>
      <c r="K52" s="10" t="s">
        <v>112</v>
      </c>
    </row>
    <row r="53" ht="15.75" customHeight="1">
      <c r="A53" s="10" t="s">
        <v>113</v>
      </c>
      <c r="B53" s="15">
        <v>5.5324756319596E-5</v>
      </c>
      <c r="C53" s="15">
        <v>1.36707642504047E-6</v>
      </c>
      <c r="D53" s="15">
        <v>1.36707642504047E-6</v>
      </c>
      <c r="E53" s="15">
        <v>1.0</v>
      </c>
      <c r="F53" s="15">
        <v>1.36707642504047E-6</v>
      </c>
      <c r="G53" s="15">
        <v>1.36707642504047E-6</v>
      </c>
      <c r="H53" s="16">
        <f t="shared" si="1"/>
        <v>1</v>
      </c>
      <c r="I53" s="15">
        <v>1.0</v>
      </c>
      <c r="J53" s="17">
        <v>1.0</v>
      </c>
      <c r="K53" s="10" t="s">
        <v>114</v>
      </c>
    </row>
    <row r="54" ht="15.75" customHeight="1">
      <c r="A54" s="10" t="s">
        <v>115</v>
      </c>
      <c r="B54" s="15">
        <v>9.41965332860317E-5</v>
      </c>
      <c r="C54" s="15">
        <v>1.36707642504047E-6</v>
      </c>
      <c r="D54" s="15">
        <v>1.36707642504047E-6</v>
      </c>
      <c r="E54" s="15">
        <v>1.0</v>
      </c>
      <c r="F54" s="15">
        <v>2.49577262291445E-6</v>
      </c>
      <c r="G54" s="15">
        <v>1.36707642504047E-6</v>
      </c>
      <c r="H54" s="16">
        <f t="shared" si="1"/>
        <v>1.825627724</v>
      </c>
      <c r="I54" s="15">
        <v>1.0</v>
      </c>
      <c r="J54" s="17">
        <v>1.0</v>
      </c>
      <c r="K54" s="10" t="s">
        <v>116</v>
      </c>
    </row>
    <row r="55" ht="15.75" customHeight="1">
      <c r="A55" s="10" t="s">
        <v>117</v>
      </c>
      <c r="B55" s="15">
        <v>7.07419982829618E-5</v>
      </c>
      <c r="C55" s="15">
        <v>1.36707642504047E-6</v>
      </c>
      <c r="D55" s="15">
        <v>1.36707642504047E-6</v>
      </c>
      <c r="E55" s="15">
        <v>1.0</v>
      </c>
      <c r="F55" s="15">
        <v>1.36707642504047E-6</v>
      </c>
      <c r="G55" s="15">
        <v>1.36707642504047E-6</v>
      </c>
      <c r="H55" s="16">
        <f t="shared" si="1"/>
        <v>1</v>
      </c>
      <c r="I55" s="15">
        <v>1.0</v>
      </c>
      <c r="J55" s="17">
        <v>1.0</v>
      </c>
      <c r="K55" s="10" t="s">
        <v>118</v>
      </c>
    </row>
    <row r="56" ht="15.75" customHeight="1">
      <c r="A56" s="10" t="s">
        <v>119</v>
      </c>
      <c r="B56" s="15">
        <v>3.162329686598E-4</v>
      </c>
      <c r="C56" s="15">
        <v>1.36707642504047E-6</v>
      </c>
      <c r="D56" s="15">
        <v>1.36707642504047E-6</v>
      </c>
      <c r="E56" s="15">
        <v>1.0</v>
      </c>
      <c r="F56" s="15">
        <v>1.36707642504047E-6</v>
      </c>
      <c r="G56" s="15">
        <v>1.36707642504047E-6</v>
      </c>
      <c r="H56" s="16">
        <f t="shared" si="1"/>
        <v>1</v>
      </c>
      <c r="I56" s="15">
        <v>1.0</v>
      </c>
      <c r="J56" s="17">
        <v>1.0</v>
      </c>
      <c r="K56" s="10" t="s">
        <v>120</v>
      </c>
    </row>
    <row r="57" ht="15.75" customHeight="1">
      <c r="A57" s="10" t="s">
        <v>121</v>
      </c>
      <c r="B57" s="15">
        <v>1.387054564545E-4</v>
      </c>
      <c r="C57" s="15">
        <v>1.36707642504047E-6</v>
      </c>
      <c r="D57" s="15">
        <v>1.36707642504047E-6</v>
      </c>
      <c r="E57" s="15">
        <v>1.0</v>
      </c>
      <c r="F57" s="15">
        <v>1.36707642504047E-6</v>
      </c>
      <c r="G57" s="15">
        <v>1.36707642504047E-6</v>
      </c>
      <c r="H57" s="16">
        <f t="shared" si="1"/>
        <v>1</v>
      </c>
      <c r="I57" s="15">
        <v>1.0</v>
      </c>
      <c r="J57" s="17">
        <v>1.0</v>
      </c>
      <c r="K57" s="10" t="s">
        <v>122</v>
      </c>
    </row>
    <row r="58" ht="15.75" customHeight="1">
      <c r="A58" s="10" t="s">
        <v>123</v>
      </c>
      <c r="B58" s="15">
        <v>1.778561842632E-4</v>
      </c>
      <c r="C58" s="15">
        <v>1.36707642504047E-6</v>
      </c>
      <c r="D58" s="15">
        <v>1.36707642504047E-6</v>
      </c>
      <c r="E58" s="15">
        <v>1.0</v>
      </c>
      <c r="F58" s="15">
        <v>1.36707642504047E-6</v>
      </c>
      <c r="G58" s="15">
        <v>1.36707642504047E-6</v>
      </c>
      <c r="H58" s="16">
        <f t="shared" si="1"/>
        <v>1</v>
      </c>
      <c r="I58" s="15">
        <v>1.0</v>
      </c>
      <c r="J58" s="17">
        <v>1.0</v>
      </c>
      <c r="K58" s="10" t="s">
        <v>124</v>
      </c>
    </row>
    <row r="59" ht="15.75" customHeight="1">
      <c r="A59" s="10" t="s">
        <v>125</v>
      </c>
      <c r="B59" s="15">
        <v>2.365671035945E-4</v>
      </c>
      <c r="C59" s="15">
        <v>1.36707642504047E-6</v>
      </c>
      <c r="D59" s="15">
        <v>1.36707642504047E-6</v>
      </c>
      <c r="E59" s="15">
        <v>1.0</v>
      </c>
      <c r="F59" s="15">
        <v>1.36707642504047E-6</v>
      </c>
      <c r="G59" s="15">
        <v>1.36707642504047E-6</v>
      </c>
      <c r="H59" s="16">
        <f t="shared" si="1"/>
        <v>1</v>
      </c>
      <c r="I59" s="15">
        <v>1.0</v>
      </c>
      <c r="J59" s="17">
        <v>1.0</v>
      </c>
      <c r="K59" s="10" t="s">
        <v>126</v>
      </c>
    </row>
    <row r="60" ht="15.75" customHeight="1">
      <c r="A60" s="10" t="s">
        <v>127</v>
      </c>
      <c r="B60" s="15">
        <v>2.529703617319E-4</v>
      </c>
      <c r="C60" s="15">
        <v>1.36707642504047E-6</v>
      </c>
      <c r="D60" s="15">
        <v>1.36707642504047E-6</v>
      </c>
      <c r="E60" s="15">
        <v>1.0</v>
      </c>
      <c r="F60" s="15">
        <v>1.36707642504047E-6</v>
      </c>
      <c r="G60" s="15">
        <v>1.36707642504047E-6</v>
      </c>
      <c r="H60" s="16">
        <f t="shared" si="1"/>
        <v>1</v>
      </c>
      <c r="I60" s="15">
        <v>1.0</v>
      </c>
      <c r="J60" s="17">
        <v>1.0</v>
      </c>
      <c r="K60" s="10" t="s">
        <v>128</v>
      </c>
    </row>
    <row r="61" ht="15.75" customHeight="1">
      <c r="A61" s="10" t="s">
        <v>129</v>
      </c>
      <c r="B61" s="15">
        <v>3.1519723127E-4</v>
      </c>
      <c r="C61" s="15">
        <v>1.36707642504047E-6</v>
      </c>
      <c r="D61" s="15">
        <v>1.36707642504047E-6</v>
      </c>
      <c r="E61" s="15">
        <v>1.0</v>
      </c>
      <c r="F61" s="15">
        <v>1.36707642504047E-6</v>
      </c>
      <c r="G61" s="15">
        <v>1.36707642504047E-6</v>
      </c>
      <c r="H61" s="16">
        <f t="shared" si="1"/>
        <v>1</v>
      </c>
      <c r="I61" s="15">
        <v>1.0</v>
      </c>
      <c r="J61" s="17">
        <v>1.0</v>
      </c>
      <c r="K61" s="10" t="s">
        <v>130</v>
      </c>
    </row>
    <row r="62" ht="15.75" customHeight="1">
      <c r="A62" s="10" t="s">
        <v>131</v>
      </c>
      <c r="B62" s="15">
        <v>3.01771398106887E-5</v>
      </c>
      <c r="C62" s="15">
        <v>1.36707642504047E-6</v>
      </c>
      <c r="D62" s="15">
        <v>1.36707642504047E-6</v>
      </c>
      <c r="E62" s="15">
        <v>1.0</v>
      </c>
      <c r="F62" s="15">
        <v>1.36707642504047E-6</v>
      </c>
      <c r="G62" s="15">
        <v>1.36707642504047E-6</v>
      </c>
      <c r="H62" s="16">
        <f t="shared" si="1"/>
        <v>1</v>
      </c>
      <c r="I62" s="15">
        <v>1.0</v>
      </c>
      <c r="J62" s="17">
        <v>1.0</v>
      </c>
      <c r="K62" s="10" t="s">
        <v>132</v>
      </c>
    </row>
    <row r="63" ht="15.75" customHeight="1">
      <c r="A63" s="10" t="s">
        <v>133</v>
      </c>
      <c r="B63" s="15">
        <v>9.859273226558E-4</v>
      </c>
      <c r="C63" s="15">
        <v>3.004379960672E-4</v>
      </c>
      <c r="D63" s="15">
        <v>2.9057780159E-4</v>
      </c>
      <c r="E63" s="15">
        <v>0.734806156815399</v>
      </c>
      <c r="F63" s="15">
        <v>2.454665900445E-4</v>
      </c>
      <c r="G63" s="15">
        <v>2.938174690558E-4</v>
      </c>
      <c r="H63" s="16">
        <f t="shared" si="1"/>
        <v>0.8354390596</v>
      </c>
      <c r="I63" s="15">
        <v>0.709599053442709</v>
      </c>
      <c r="J63" s="17">
        <v>1.0</v>
      </c>
      <c r="K63" s="10" t="s">
        <v>134</v>
      </c>
    </row>
    <row r="64" ht="15.75" customHeight="1">
      <c r="A64" s="10" t="s">
        <v>135</v>
      </c>
      <c r="B64" s="15">
        <v>4.063859948181E-4</v>
      </c>
      <c r="C64" s="15">
        <v>1.36707642504047E-6</v>
      </c>
      <c r="D64" s="15">
        <v>1.36707642504047E-6</v>
      </c>
      <c r="E64" s="15">
        <v>1.0</v>
      </c>
      <c r="F64" s="15">
        <v>3.42699958990642E-6</v>
      </c>
      <c r="G64" s="15">
        <v>1.36707642504047E-6</v>
      </c>
      <c r="H64" s="16">
        <f t="shared" si="1"/>
        <v>2.506809076</v>
      </c>
      <c r="I64" s="15">
        <v>1.0</v>
      </c>
      <c r="J64" s="17">
        <v>1.0</v>
      </c>
      <c r="K64" s="10" t="s">
        <v>136</v>
      </c>
    </row>
    <row r="65" ht="15.75" customHeight="1">
      <c r="A65" s="10" t="s">
        <v>137</v>
      </c>
      <c r="B65" s="15">
        <v>3.454738135121E-4</v>
      </c>
      <c r="C65" s="15">
        <v>1.36707642504047E-6</v>
      </c>
      <c r="D65" s="15">
        <v>1.36707642504047E-6</v>
      </c>
      <c r="E65" s="15">
        <v>1.0</v>
      </c>
      <c r="F65" s="15">
        <v>1.36707642504047E-6</v>
      </c>
      <c r="G65" s="15">
        <v>1.36707642504047E-6</v>
      </c>
      <c r="H65" s="16">
        <f t="shared" si="1"/>
        <v>1</v>
      </c>
      <c r="I65" s="15">
        <v>1.0</v>
      </c>
      <c r="J65" s="17">
        <v>1.0</v>
      </c>
      <c r="K65" s="10" t="s">
        <v>138</v>
      </c>
    </row>
    <row r="66" ht="15.75" customHeight="1">
      <c r="A66" s="10" t="s">
        <v>139</v>
      </c>
      <c r="B66" s="15">
        <v>3.658708575615E-4</v>
      </c>
      <c r="C66" s="15">
        <v>2.47679422380424E-6</v>
      </c>
      <c r="D66" s="15">
        <v>1.36707642504047E-6</v>
      </c>
      <c r="E66" s="15">
        <v>1.0</v>
      </c>
      <c r="F66" s="15">
        <v>1.36707642504047E-6</v>
      </c>
      <c r="G66" s="15">
        <v>1.36707642504047E-6</v>
      </c>
      <c r="H66" s="16">
        <f t="shared" si="1"/>
        <v>1</v>
      </c>
      <c r="I66" s="15">
        <v>1.0</v>
      </c>
      <c r="J66" s="17">
        <v>1.0</v>
      </c>
      <c r="K66" s="10" t="s">
        <v>140</v>
      </c>
    </row>
    <row r="67" ht="15.75" customHeight="1">
      <c r="A67" s="10" t="s">
        <v>141</v>
      </c>
      <c r="B67" s="15">
        <v>3.79136558766E-4</v>
      </c>
      <c r="C67" s="15">
        <v>1.36707642504047E-6</v>
      </c>
      <c r="D67" s="15">
        <v>1.36707642504047E-6</v>
      </c>
      <c r="E67" s="15">
        <v>1.0</v>
      </c>
      <c r="F67" s="15">
        <v>1.36707642504047E-6</v>
      </c>
      <c r="G67" s="15">
        <v>1.36707642504047E-6</v>
      </c>
      <c r="H67" s="16">
        <f t="shared" si="1"/>
        <v>1</v>
      </c>
      <c r="I67" s="15">
        <v>1.0</v>
      </c>
      <c r="J67" s="17">
        <v>1.0</v>
      </c>
      <c r="K67" s="10" t="s">
        <v>142</v>
      </c>
    </row>
    <row r="68" ht="15.75" customHeight="1">
      <c r="A68" s="10" t="s">
        <v>143</v>
      </c>
      <c r="B68" s="15">
        <v>3.686991188886E-4</v>
      </c>
      <c r="C68" s="15">
        <v>1.36707642504047E-6</v>
      </c>
      <c r="D68" s="15">
        <v>1.36707642504047E-6</v>
      </c>
      <c r="E68" s="15">
        <v>1.0</v>
      </c>
      <c r="F68" s="15">
        <v>1.36707642504047E-6</v>
      </c>
      <c r="G68" s="15">
        <v>1.36707642504047E-6</v>
      </c>
      <c r="H68" s="16">
        <f t="shared" si="1"/>
        <v>1</v>
      </c>
      <c r="I68" s="15">
        <v>1.0</v>
      </c>
      <c r="J68" s="17">
        <v>1.0</v>
      </c>
      <c r="K68" s="10" t="s">
        <v>144</v>
      </c>
    </row>
    <row r="69" ht="15.75" customHeight="1">
      <c r="A69" s="10" t="s">
        <v>145</v>
      </c>
      <c r="B69" s="15">
        <v>5.46685090347E-4</v>
      </c>
      <c r="C69" s="15">
        <v>1.36707642504047E-6</v>
      </c>
      <c r="D69" s="15">
        <v>1.36707642504047E-6</v>
      </c>
      <c r="E69" s="15">
        <v>1.0</v>
      </c>
      <c r="F69" s="15">
        <v>1.36707642504047E-6</v>
      </c>
      <c r="G69" s="15">
        <v>1.36707642504047E-6</v>
      </c>
      <c r="H69" s="16">
        <f t="shared" si="1"/>
        <v>1</v>
      </c>
      <c r="I69" s="15">
        <v>1.0</v>
      </c>
      <c r="J69" s="17">
        <v>1.0</v>
      </c>
      <c r="K69" s="10" t="s">
        <v>146</v>
      </c>
    </row>
    <row r="70" ht="15.75" customHeight="1">
      <c r="A70" s="10" t="s">
        <v>147</v>
      </c>
      <c r="B70" s="15">
        <v>6.859181037225E-4</v>
      </c>
      <c r="C70" s="15">
        <v>1.36707642504047E-6</v>
      </c>
      <c r="D70" s="15">
        <v>1.36707642504047E-6</v>
      </c>
      <c r="E70" s="15">
        <v>1.0</v>
      </c>
      <c r="F70" s="15">
        <v>1.36707642504047E-6</v>
      </c>
      <c r="G70" s="15">
        <v>1.36707642504047E-6</v>
      </c>
      <c r="H70" s="16">
        <f t="shared" si="1"/>
        <v>1</v>
      </c>
      <c r="I70" s="15">
        <v>1.0</v>
      </c>
      <c r="J70" s="17">
        <v>1.0</v>
      </c>
      <c r="K70" s="10" t="s">
        <v>148</v>
      </c>
    </row>
    <row r="71" ht="15.75" customHeight="1">
      <c r="A71" s="10" t="s">
        <v>149</v>
      </c>
      <c r="B71" s="15">
        <v>4.214745647234E-4</v>
      </c>
      <c r="C71" s="15">
        <v>3.27077950827798E-6</v>
      </c>
      <c r="D71" s="15">
        <v>3.96283219180369E-6</v>
      </c>
      <c r="E71" s="15">
        <v>0.658291360055167</v>
      </c>
      <c r="F71" s="15">
        <v>1.36707642504047E-6</v>
      </c>
      <c r="G71" s="15">
        <v>1.36707642504047E-6</v>
      </c>
      <c r="H71" s="16">
        <f t="shared" si="1"/>
        <v>1</v>
      </c>
      <c r="I71" s="15">
        <v>1.0</v>
      </c>
      <c r="J71" s="17">
        <v>1.0</v>
      </c>
      <c r="K71" s="10" t="s">
        <v>150</v>
      </c>
    </row>
    <row r="72" ht="15.75" customHeight="1">
      <c r="A72" s="10" t="s">
        <v>151</v>
      </c>
      <c r="B72" s="15">
        <v>3.312718173494E-4</v>
      </c>
      <c r="C72" s="15">
        <v>1.36707642504047E-6</v>
      </c>
      <c r="D72" s="15">
        <v>2.63199295319877E-6</v>
      </c>
      <c r="E72" s="15">
        <v>1.0</v>
      </c>
      <c r="F72" s="15">
        <v>1.36707642504047E-6</v>
      </c>
      <c r="G72" s="15">
        <v>1.36707642504047E-6</v>
      </c>
      <c r="H72" s="16">
        <f t="shared" si="1"/>
        <v>1</v>
      </c>
      <c r="I72" s="15">
        <v>1.0</v>
      </c>
      <c r="J72" s="17">
        <v>1.0</v>
      </c>
      <c r="K72" s="10" t="s">
        <v>152</v>
      </c>
    </row>
    <row r="73" ht="15.75" customHeight="1">
      <c r="A73" s="10" t="s">
        <v>153</v>
      </c>
      <c r="B73" s="15">
        <v>5.639445774634E-4</v>
      </c>
      <c r="C73" s="15">
        <v>6.5999329045693E-6</v>
      </c>
      <c r="D73" s="15">
        <v>2.0506146375607E-6</v>
      </c>
      <c r="E73" s="15">
        <v>0.220255980706942</v>
      </c>
      <c r="F73" s="15">
        <v>2.39703800747344E-6</v>
      </c>
      <c r="G73" s="15">
        <v>1.36707642504047E-6</v>
      </c>
      <c r="H73" s="16">
        <f t="shared" si="1"/>
        <v>1.753404538</v>
      </c>
      <c r="I73" s="15">
        <v>1.0</v>
      </c>
      <c r="J73" s="17">
        <v>1.0</v>
      </c>
      <c r="K73" s="10" t="s">
        <v>154</v>
      </c>
    </row>
    <row r="74" ht="15.75" customHeight="1">
      <c r="A74" s="10" t="s">
        <v>155</v>
      </c>
      <c r="B74" s="15">
        <v>1.839711661705E-4</v>
      </c>
      <c r="C74" s="15">
        <v>1.36707642504047E-6</v>
      </c>
      <c r="D74" s="15">
        <v>1.36707642504047E-6</v>
      </c>
      <c r="E74" s="15">
        <v>1.0</v>
      </c>
      <c r="F74" s="15">
        <v>1.36707642504047E-6</v>
      </c>
      <c r="G74" s="15">
        <v>1.36707642504047E-6</v>
      </c>
      <c r="H74" s="16">
        <f t="shared" si="1"/>
        <v>1</v>
      </c>
      <c r="I74" s="15">
        <v>1.0</v>
      </c>
      <c r="J74" s="17">
        <v>1.0</v>
      </c>
      <c r="K74" s="10" t="s">
        <v>156</v>
      </c>
    </row>
    <row r="75" ht="15.75" customHeight="1">
      <c r="A75" s="10" t="s">
        <v>157</v>
      </c>
      <c r="B75" s="15">
        <v>4.041350116277E-4</v>
      </c>
      <c r="C75" s="15">
        <v>1.36707642504047E-6</v>
      </c>
      <c r="D75" s="15">
        <v>1.36707642504047E-6</v>
      </c>
      <c r="E75" s="15">
        <v>1.0</v>
      </c>
      <c r="F75" s="15">
        <v>1.36707642504047E-6</v>
      </c>
      <c r="G75" s="15">
        <v>1.36707642504047E-6</v>
      </c>
      <c r="H75" s="16">
        <f t="shared" si="1"/>
        <v>1</v>
      </c>
      <c r="I75" s="15">
        <v>1.0</v>
      </c>
      <c r="J75" s="17">
        <v>1.0</v>
      </c>
      <c r="K75" s="10" t="s">
        <v>158</v>
      </c>
    </row>
    <row r="76" ht="15.75" customHeight="1">
      <c r="A76" s="10" t="s">
        <v>159</v>
      </c>
      <c r="B76" s="15">
        <v>2.858265992225E-4</v>
      </c>
      <c r="C76" s="15">
        <v>1.36707642504047E-6</v>
      </c>
      <c r="D76" s="15">
        <v>2.0506146375607E-6</v>
      </c>
      <c r="E76" s="15">
        <v>1.0</v>
      </c>
      <c r="F76" s="15">
        <v>1.36707642504047E-6</v>
      </c>
      <c r="G76" s="15">
        <v>1.36707642504047E-6</v>
      </c>
      <c r="H76" s="16">
        <f t="shared" si="1"/>
        <v>1</v>
      </c>
      <c r="I76" s="15">
        <v>1.0</v>
      </c>
      <c r="J76" s="17">
        <v>1.0</v>
      </c>
      <c r="K76" s="10" t="s">
        <v>160</v>
      </c>
    </row>
    <row r="77" ht="15.75" customHeight="1">
      <c r="A77" s="10" t="s">
        <v>161</v>
      </c>
      <c r="B77" s="15">
        <v>9.18461076641517E-5</v>
      </c>
      <c r="C77" s="15">
        <v>1.36707642504047E-6</v>
      </c>
      <c r="D77" s="15">
        <v>1.36707642504047E-6</v>
      </c>
      <c r="E77" s="15">
        <v>1.0</v>
      </c>
      <c r="F77" s="15">
        <v>1.36707642504047E-6</v>
      </c>
      <c r="G77" s="15">
        <v>1.36707642504047E-6</v>
      </c>
      <c r="H77" s="16">
        <f t="shared" si="1"/>
        <v>1</v>
      </c>
      <c r="I77" s="15">
        <v>1.0</v>
      </c>
      <c r="J77" s="17">
        <v>1.0</v>
      </c>
      <c r="K77" s="10" t="s">
        <v>162</v>
      </c>
    </row>
    <row r="78" ht="15.75" customHeight="1">
      <c r="A78" s="10" t="s">
        <v>163</v>
      </c>
      <c r="B78" s="15">
        <v>2.370449392997E-4</v>
      </c>
      <c r="C78" s="15">
        <v>1.36707642504047E-6</v>
      </c>
      <c r="D78" s="15">
        <v>6.27236923598347E-6</v>
      </c>
      <c r="E78" s="15">
        <v>1.0</v>
      </c>
      <c r="F78" s="15">
        <v>1.36707642504047E-6</v>
      </c>
      <c r="G78" s="15">
        <v>1.36707642504047E-6</v>
      </c>
      <c r="H78" s="16">
        <f t="shared" si="1"/>
        <v>1</v>
      </c>
      <c r="I78" s="15">
        <v>1.0</v>
      </c>
      <c r="J78" s="17">
        <v>1.0</v>
      </c>
      <c r="K78" s="10" t="s">
        <v>164</v>
      </c>
    </row>
    <row r="79" ht="15.75" customHeight="1">
      <c r="A79" s="10" t="s">
        <v>165</v>
      </c>
      <c r="B79" s="15">
        <v>4.196019748068E-4</v>
      </c>
      <c r="C79" s="15">
        <v>1.36707642504047E-6</v>
      </c>
      <c r="D79" s="15">
        <v>4.03350518489678E-6</v>
      </c>
      <c r="E79" s="15">
        <v>0.62794200082843</v>
      </c>
      <c r="F79" s="15">
        <v>1.36707642504047E-6</v>
      </c>
      <c r="G79" s="15">
        <v>1.36707642504047E-6</v>
      </c>
      <c r="H79" s="16">
        <f t="shared" si="1"/>
        <v>1</v>
      </c>
      <c r="I79" s="15">
        <v>1.0</v>
      </c>
      <c r="J79" s="17">
        <v>1.0</v>
      </c>
      <c r="K79" s="10" t="s">
        <v>166</v>
      </c>
    </row>
    <row r="80" ht="15.75" customHeight="1">
      <c r="A80" s="10" t="s">
        <v>167</v>
      </c>
      <c r="B80" s="15">
        <v>1.005407448198E-4</v>
      </c>
      <c r="C80" s="15">
        <v>1.36707642504047E-6</v>
      </c>
      <c r="D80" s="15">
        <v>1.36707642504047E-6</v>
      </c>
      <c r="E80" s="15">
        <v>1.0</v>
      </c>
      <c r="F80" s="15">
        <v>1.36707642504047E-6</v>
      </c>
      <c r="G80" s="15">
        <v>1.36707642504047E-6</v>
      </c>
      <c r="H80" s="16">
        <f t="shared" si="1"/>
        <v>1</v>
      </c>
      <c r="I80" s="15">
        <v>1.0</v>
      </c>
      <c r="J80" s="17">
        <v>1.0</v>
      </c>
      <c r="K80" s="10" t="s">
        <v>168</v>
      </c>
    </row>
    <row r="81" ht="15.75" customHeight="1">
      <c r="A81" s="10" t="s">
        <v>169</v>
      </c>
      <c r="B81" s="15">
        <v>8.31514705084047E-5</v>
      </c>
      <c r="C81" s="15">
        <v>1.36707642504047E-6</v>
      </c>
      <c r="D81" s="15">
        <v>1.36707642504047E-6</v>
      </c>
      <c r="E81" s="15">
        <v>1.0</v>
      </c>
      <c r="F81" s="15">
        <v>1.36707642504047E-6</v>
      </c>
      <c r="G81" s="15">
        <v>1.36707642504047E-6</v>
      </c>
      <c r="H81" s="16">
        <f t="shared" si="1"/>
        <v>1</v>
      </c>
      <c r="I81" s="15">
        <v>1.0</v>
      </c>
      <c r="J81" s="17">
        <v>1.0</v>
      </c>
      <c r="K81" s="10" t="s">
        <v>170</v>
      </c>
    </row>
    <row r="82" ht="15.75" customHeight="1">
      <c r="A82" s="10" t="s">
        <v>171</v>
      </c>
      <c r="B82" s="15">
        <v>1.361258012061E-4</v>
      </c>
      <c r="C82" s="15">
        <v>1.36707642504047E-6</v>
      </c>
      <c r="D82" s="15">
        <v>1.36707642504047E-6</v>
      </c>
      <c r="E82" s="15">
        <v>1.0</v>
      </c>
      <c r="F82" s="15">
        <v>1.36707642504047E-6</v>
      </c>
      <c r="G82" s="15">
        <v>1.36707642504047E-6</v>
      </c>
      <c r="H82" s="16">
        <f t="shared" si="1"/>
        <v>1</v>
      </c>
      <c r="I82" s="15">
        <v>1.0</v>
      </c>
      <c r="J82" s="17">
        <v>1.0</v>
      </c>
      <c r="K82" s="10" t="s">
        <v>172</v>
      </c>
    </row>
    <row r="83" ht="15.75" customHeight="1">
      <c r="A83" s="10" t="s">
        <v>173</v>
      </c>
      <c r="B83" s="15">
        <v>5.49463630458442E-5</v>
      </c>
      <c r="C83" s="15">
        <v>1.36707642504047E-6</v>
      </c>
      <c r="D83" s="15">
        <v>1.36707642504047E-6</v>
      </c>
      <c r="E83" s="15">
        <v>1.0</v>
      </c>
      <c r="F83" s="15">
        <v>1.36707642504047E-6</v>
      </c>
      <c r="G83" s="15">
        <v>1.36707642504047E-6</v>
      </c>
      <c r="H83" s="16">
        <f t="shared" si="1"/>
        <v>1</v>
      </c>
      <c r="I83" s="15">
        <v>1.0</v>
      </c>
      <c r="J83" s="17">
        <v>1.0</v>
      </c>
      <c r="K83" s="10" t="s">
        <v>174</v>
      </c>
    </row>
    <row r="84" ht="15.75" customHeight="1">
      <c r="A84" s="10" t="s">
        <v>175</v>
      </c>
      <c r="B84" s="15">
        <v>4.82734794539559E-5</v>
      </c>
      <c r="C84" s="15">
        <v>1.36707642504047E-6</v>
      </c>
      <c r="D84" s="15">
        <v>1.36707642504047E-6</v>
      </c>
      <c r="E84" s="15">
        <v>1.0</v>
      </c>
      <c r="F84" s="15">
        <v>1.36707642504047E-6</v>
      </c>
      <c r="G84" s="15">
        <v>1.36707642504047E-6</v>
      </c>
      <c r="H84" s="16">
        <f t="shared" si="1"/>
        <v>1</v>
      </c>
      <c r="I84" s="15">
        <v>1.0</v>
      </c>
      <c r="J84" s="17">
        <v>1.0</v>
      </c>
      <c r="K84" s="10" t="s">
        <v>176</v>
      </c>
    </row>
    <row r="85" ht="15.75" customHeight="1">
      <c r="A85" s="10" t="s">
        <v>177</v>
      </c>
      <c r="B85" s="15">
        <v>2.621428345929E-4</v>
      </c>
      <c r="C85" s="15">
        <v>1.36707642504047E-6</v>
      </c>
      <c r="D85" s="15">
        <v>1.36707642504047E-6</v>
      </c>
      <c r="E85" s="15">
        <v>1.0</v>
      </c>
      <c r="F85" s="15">
        <v>1.36707642504047E-6</v>
      </c>
      <c r="G85" s="15">
        <v>1.36707642504047E-6</v>
      </c>
      <c r="H85" s="16">
        <f t="shared" si="1"/>
        <v>1</v>
      </c>
      <c r="I85" s="15">
        <v>1.0</v>
      </c>
      <c r="J85" s="17">
        <v>1.0</v>
      </c>
      <c r="K85" s="10" t="s">
        <v>178</v>
      </c>
    </row>
    <row r="86" ht="15.75" customHeight="1">
      <c r="A86" s="10" t="s">
        <v>179</v>
      </c>
      <c r="B86" s="15">
        <v>5.167068353993E-4</v>
      </c>
      <c r="C86" s="15">
        <v>1.36707642504047E-6</v>
      </c>
      <c r="D86" s="15">
        <v>1.36707642504047E-6</v>
      </c>
      <c r="E86" s="15">
        <v>1.0</v>
      </c>
      <c r="F86" s="15">
        <v>1.36707642504047E-6</v>
      </c>
      <c r="G86" s="15">
        <v>1.36707642504047E-6</v>
      </c>
      <c r="H86" s="16">
        <f t="shared" si="1"/>
        <v>1</v>
      </c>
      <c r="I86" s="15">
        <v>1.0</v>
      </c>
      <c r="J86" s="17">
        <v>1.0</v>
      </c>
      <c r="K86" s="10" t="s">
        <v>180</v>
      </c>
    </row>
    <row r="87" ht="15.75" customHeight="1">
      <c r="A87" s="10" t="s">
        <v>181</v>
      </c>
      <c r="B87" s="15">
        <v>3.64785398956E-4</v>
      </c>
      <c r="C87" s="15">
        <v>3.27077950827798E-6</v>
      </c>
      <c r="D87" s="15">
        <v>1.36707642504047E-6</v>
      </c>
      <c r="E87" s="15">
        <v>1.0</v>
      </c>
      <c r="F87" s="15">
        <v>1.36707642504047E-6</v>
      </c>
      <c r="G87" s="15">
        <v>1.36707642504047E-6</v>
      </c>
      <c r="H87" s="16">
        <f t="shared" si="1"/>
        <v>1</v>
      </c>
      <c r="I87" s="15">
        <v>1.0</v>
      </c>
      <c r="J87" s="17">
        <v>1.0</v>
      </c>
      <c r="K87" s="10" t="s">
        <v>182</v>
      </c>
    </row>
    <row r="88" ht="15.75" customHeight="1">
      <c r="A88" s="10" t="s">
        <v>183</v>
      </c>
      <c r="B88" s="15">
        <v>3.64456726898E-4</v>
      </c>
      <c r="C88" s="15">
        <v>1.36707642504047E-6</v>
      </c>
      <c r="D88" s="15">
        <v>1.36707642504047E-6</v>
      </c>
      <c r="E88" s="15">
        <v>1.0</v>
      </c>
      <c r="F88" s="15">
        <v>1.36707642504047E-6</v>
      </c>
      <c r="G88" s="15">
        <v>1.36707642504047E-6</v>
      </c>
      <c r="H88" s="16">
        <f t="shared" si="1"/>
        <v>1</v>
      </c>
      <c r="I88" s="15">
        <v>1.0</v>
      </c>
      <c r="J88" s="17">
        <v>1.0</v>
      </c>
      <c r="K88" s="10" t="s">
        <v>184</v>
      </c>
    </row>
    <row r="89" ht="15.75" customHeight="1">
      <c r="A89" s="10" t="s">
        <v>185</v>
      </c>
      <c r="B89" s="15">
        <v>5.180215236313E-4</v>
      </c>
      <c r="C89" s="15">
        <v>1.36707642504047E-6</v>
      </c>
      <c r="D89" s="15">
        <v>1.36707642504047E-6</v>
      </c>
      <c r="E89" s="15">
        <v>1.0</v>
      </c>
      <c r="F89" s="15">
        <v>1.36707642504047E-6</v>
      </c>
      <c r="G89" s="15">
        <v>1.36707642504047E-6</v>
      </c>
      <c r="H89" s="16">
        <f t="shared" si="1"/>
        <v>1</v>
      </c>
      <c r="I89" s="15">
        <v>1.0</v>
      </c>
      <c r="J89" s="17">
        <v>1.0</v>
      </c>
      <c r="K89" s="10" t="s">
        <v>186</v>
      </c>
    </row>
    <row r="90" ht="15.75" customHeight="1">
      <c r="A90" s="10" t="s">
        <v>187</v>
      </c>
      <c r="B90" s="15">
        <v>4.52159885003E-4</v>
      </c>
      <c r="C90" s="15">
        <v>1.36707642504047E-6</v>
      </c>
      <c r="D90" s="15">
        <v>1.36707642504047E-6</v>
      </c>
      <c r="E90" s="15">
        <v>1.0</v>
      </c>
      <c r="F90" s="15">
        <v>1.36707642504047E-6</v>
      </c>
      <c r="G90" s="15">
        <v>1.36707642504047E-6</v>
      </c>
      <c r="H90" s="16">
        <f t="shared" si="1"/>
        <v>1</v>
      </c>
      <c r="I90" s="15">
        <v>1.0</v>
      </c>
      <c r="J90" s="17">
        <v>1.0</v>
      </c>
      <c r="K90" s="10" t="s">
        <v>188</v>
      </c>
    </row>
    <row r="91" ht="15.75" customHeight="1">
      <c r="A91" s="10" t="s">
        <v>189</v>
      </c>
      <c r="B91" s="15">
        <v>3.363510618669E-4</v>
      </c>
      <c r="C91" s="15">
        <v>1.36707642504047E-6</v>
      </c>
      <c r="D91" s="15">
        <v>1.36707642504047E-6</v>
      </c>
      <c r="E91" s="15">
        <v>1.0</v>
      </c>
      <c r="F91" s="15">
        <v>3.12520071739544E-6</v>
      </c>
      <c r="G91" s="15">
        <v>1.36707642504047E-6</v>
      </c>
      <c r="H91" s="16">
        <f t="shared" si="1"/>
        <v>2.286046822</v>
      </c>
      <c r="I91" s="15">
        <v>1.0</v>
      </c>
      <c r="J91" s="17">
        <v>1.0</v>
      </c>
      <c r="K91" s="10" t="s">
        <v>190</v>
      </c>
    </row>
    <row r="92" ht="15.75" customHeight="1">
      <c r="A92" s="10" t="s">
        <v>191</v>
      </c>
      <c r="B92" s="15">
        <v>6.264503978438E-4</v>
      </c>
      <c r="C92" s="15">
        <v>1.36707642504047E-6</v>
      </c>
      <c r="D92" s="15">
        <v>1.36707642504047E-6</v>
      </c>
      <c r="E92" s="15">
        <v>1.0</v>
      </c>
      <c r="F92" s="15">
        <v>1.36707642504047E-6</v>
      </c>
      <c r="G92" s="15">
        <v>1.36707642504047E-6</v>
      </c>
      <c r="H92" s="16">
        <f t="shared" si="1"/>
        <v>1</v>
      </c>
      <c r="I92" s="15">
        <v>1.0</v>
      </c>
      <c r="J92" s="17">
        <v>1.0</v>
      </c>
      <c r="K92" s="10" t="s">
        <v>192</v>
      </c>
    </row>
    <row r="93" ht="15.75" customHeight="1">
      <c r="A93" s="10" t="s">
        <v>193</v>
      </c>
      <c r="B93" s="15">
        <v>8.897090358059E-4</v>
      </c>
      <c r="C93" s="15">
        <v>1.36707642504047E-6</v>
      </c>
      <c r="D93" s="15">
        <v>2.59575576676322E-6</v>
      </c>
      <c r="E93" s="15">
        <v>1.0</v>
      </c>
      <c r="F93" s="15">
        <v>1.36707642504047E-6</v>
      </c>
      <c r="G93" s="15">
        <v>1.36707642504047E-6</v>
      </c>
      <c r="H93" s="16">
        <f t="shared" si="1"/>
        <v>1</v>
      </c>
      <c r="I93" s="15">
        <v>1.0</v>
      </c>
      <c r="J93" s="17">
        <v>1.0</v>
      </c>
      <c r="K93" s="10" t="s">
        <v>194</v>
      </c>
    </row>
    <row r="94" ht="15.75" customHeight="1">
      <c r="A94" s="10" t="s">
        <v>195</v>
      </c>
      <c r="B94" s="15">
        <v>2.704590784749E-4</v>
      </c>
      <c r="C94" s="15">
        <v>1.36707642504047E-6</v>
      </c>
      <c r="D94" s="15">
        <v>1.36707642504047E-6</v>
      </c>
      <c r="E94" s="15">
        <v>1.0</v>
      </c>
      <c r="F94" s="15">
        <v>1.36707642504047E-6</v>
      </c>
      <c r="G94" s="15">
        <v>1.36707642504047E-6</v>
      </c>
      <c r="H94" s="16">
        <f t="shared" si="1"/>
        <v>1</v>
      </c>
      <c r="I94" s="15">
        <v>1.0</v>
      </c>
      <c r="J94" s="17">
        <v>1.0</v>
      </c>
      <c r="K94" s="10" t="s">
        <v>196</v>
      </c>
    </row>
    <row r="95" ht="15.75" customHeight="1">
      <c r="A95" s="10" t="s">
        <v>197</v>
      </c>
      <c r="B95" s="15">
        <v>6.597347498238E-4</v>
      </c>
      <c r="C95" s="15">
        <v>1.36707642504047E-6</v>
      </c>
      <c r="D95" s="15">
        <v>1.36707642504047E-6</v>
      </c>
      <c r="E95" s="15">
        <v>1.0</v>
      </c>
      <c r="F95" s="15">
        <v>1.36707642504047E-6</v>
      </c>
      <c r="G95" s="15">
        <v>1.36707642504047E-6</v>
      </c>
      <c r="H95" s="16">
        <f t="shared" si="1"/>
        <v>1</v>
      </c>
      <c r="I95" s="15">
        <v>1.0</v>
      </c>
      <c r="J95" s="17">
        <v>1.0</v>
      </c>
      <c r="K95" s="10" t="s">
        <v>198</v>
      </c>
    </row>
    <row r="96" ht="15.75" customHeight="1">
      <c r="A96" s="10" t="s">
        <v>199</v>
      </c>
      <c r="B96" s="15">
        <v>1.095640540336E-4</v>
      </c>
      <c r="C96" s="15">
        <v>1.36707642504047E-6</v>
      </c>
      <c r="D96" s="15">
        <v>1.36707642504047E-6</v>
      </c>
      <c r="E96" s="15">
        <v>1.0</v>
      </c>
      <c r="F96" s="15">
        <v>1.36707642504047E-6</v>
      </c>
      <c r="G96" s="15">
        <v>1.36707642504047E-6</v>
      </c>
      <c r="H96" s="16">
        <f t="shared" si="1"/>
        <v>1</v>
      </c>
      <c r="I96" s="15">
        <v>1.0</v>
      </c>
      <c r="J96" s="17">
        <v>1.0</v>
      </c>
      <c r="K96" s="10" t="s">
        <v>200</v>
      </c>
    </row>
    <row r="97" ht="15.75" customHeight="1">
      <c r="A97" s="10" t="s">
        <v>201</v>
      </c>
      <c r="B97" s="15">
        <v>1.914505575257E-4</v>
      </c>
      <c r="C97" s="15">
        <v>1.36707642504047E-6</v>
      </c>
      <c r="D97" s="15">
        <v>1.36707642504047E-6</v>
      </c>
      <c r="E97" s="15">
        <v>1.0</v>
      </c>
      <c r="F97" s="15">
        <v>1.36707642504047E-6</v>
      </c>
      <c r="G97" s="15">
        <v>1.36707642504047E-6</v>
      </c>
      <c r="H97" s="16">
        <f t="shared" si="1"/>
        <v>1</v>
      </c>
      <c r="I97" s="15">
        <v>1.0</v>
      </c>
      <c r="J97" s="17">
        <v>1.0</v>
      </c>
      <c r="K97" s="10" t="s">
        <v>202</v>
      </c>
    </row>
    <row r="98" ht="15.75" customHeight="1">
      <c r="A98" s="10" t="s">
        <v>203</v>
      </c>
      <c r="B98" s="15">
        <v>7.501667268244E-4</v>
      </c>
      <c r="C98" s="15">
        <v>1.36707642504047E-6</v>
      </c>
      <c r="D98" s="15">
        <v>1.36707642504047E-6</v>
      </c>
      <c r="E98" s="15">
        <v>1.0</v>
      </c>
      <c r="F98" s="15">
        <v>1.36707642504047E-6</v>
      </c>
      <c r="G98" s="15">
        <v>1.36707642504047E-6</v>
      </c>
      <c r="H98" s="16">
        <f t="shared" si="1"/>
        <v>1</v>
      </c>
      <c r="I98" s="15">
        <v>1.0</v>
      </c>
      <c r="J98" s="17">
        <v>1.0</v>
      </c>
      <c r="K98" s="10" t="s">
        <v>204</v>
      </c>
    </row>
    <row r="99" ht="15.75" customHeight="1">
      <c r="A99" s="10" t="s">
        <v>205</v>
      </c>
      <c r="B99" s="15">
        <v>5.452406149198E-4</v>
      </c>
      <c r="C99" s="15">
        <v>1.36707642504047E-6</v>
      </c>
      <c r="D99" s="15">
        <v>1.36707642504047E-6</v>
      </c>
      <c r="E99" s="15">
        <v>1.0</v>
      </c>
      <c r="F99" s="15">
        <v>1.36707642504047E-6</v>
      </c>
      <c r="G99" s="15">
        <v>1.36707642504047E-6</v>
      </c>
      <c r="H99" s="16">
        <f t="shared" si="1"/>
        <v>1</v>
      </c>
      <c r="I99" s="15">
        <v>1.0</v>
      </c>
      <c r="J99" s="17">
        <v>1.0</v>
      </c>
      <c r="K99" s="10" t="s">
        <v>206</v>
      </c>
    </row>
    <row r="100" ht="15.75" customHeight="1">
      <c r="A100" s="10" t="s">
        <v>207</v>
      </c>
      <c r="B100" s="15">
        <v>3.43501781164E-4</v>
      </c>
      <c r="C100" s="15">
        <v>1.36707642504047E-6</v>
      </c>
      <c r="D100" s="15">
        <v>1.36707642504047E-6</v>
      </c>
      <c r="E100" s="15">
        <v>1.0</v>
      </c>
      <c r="F100" s="15">
        <v>1.36707642504047E-6</v>
      </c>
      <c r="G100" s="15">
        <v>1.36707642504047E-6</v>
      </c>
      <c r="H100" s="16">
        <f t="shared" si="1"/>
        <v>1</v>
      </c>
      <c r="I100" s="15">
        <v>1.0</v>
      </c>
      <c r="J100" s="17">
        <v>1.0</v>
      </c>
      <c r="K100" s="10" t="s">
        <v>208</v>
      </c>
    </row>
    <row r="101" ht="15.75" customHeight="1">
      <c r="A101" s="10" t="s">
        <v>209</v>
      </c>
      <c r="B101" s="15">
        <v>1.032695637155E-4</v>
      </c>
      <c r="C101" s="15">
        <v>1.36707642504047E-6</v>
      </c>
      <c r="D101" s="15">
        <v>1.36707642504047E-6</v>
      </c>
      <c r="E101" s="15">
        <v>1.0</v>
      </c>
      <c r="F101" s="15">
        <v>1.36707642504047E-6</v>
      </c>
      <c r="G101" s="15">
        <v>1.36707642504047E-6</v>
      </c>
      <c r="H101" s="16">
        <f t="shared" si="1"/>
        <v>1</v>
      </c>
      <c r="I101" s="15">
        <v>1.0</v>
      </c>
      <c r="J101" s="17">
        <v>1.0</v>
      </c>
      <c r="K101" s="10" t="s">
        <v>210</v>
      </c>
    </row>
    <row r="102" ht="15.75" customHeight="1">
      <c r="A102" s="10" t="s">
        <v>211</v>
      </c>
      <c r="B102" s="15">
        <v>0.0012116979695513</v>
      </c>
      <c r="C102" s="15">
        <v>3.27077950827798E-6</v>
      </c>
      <c r="D102" s="15">
        <v>4.59766559720608E-6</v>
      </c>
      <c r="E102" s="15">
        <v>0.528939112957654</v>
      </c>
      <c r="F102" s="15">
        <v>1.36707642504047E-6</v>
      </c>
      <c r="G102" s="15">
        <v>1.36707642504047E-6</v>
      </c>
      <c r="H102" s="16">
        <f t="shared" si="1"/>
        <v>1</v>
      </c>
      <c r="I102" s="15">
        <v>1.0</v>
      </c>
      <c r="J102" s="17">
        <v>1.0</v>
      </c>
      <c r="K102" s="10" t="s">
        <v>212</v>
      </c>
    </row>
    <row r="103" ht="15.75" customHeight="1">
      <c r="A103" s="10" t="s">
        <v>213</v>
      </c>
      <c r="B103" s="15">
        <v>2.144272568235E-4</v>
      </c>
      <c r="C103" s="15">
        <v>2.47679422380424E-6</v>
      </c>
      <c r="D103" s="15">
        <v>1.36707642504047E-6</v>
      </c>
      <c r="E103" s="15">
        <v>1.0</v>
      </c>
      <c r="F103" s="15">
        <v>1.36707642504047E-6</v>
      </c>
      <c r="G103" s="15">
        <v>1.36707642504047E-6</v>
      </c>
      <c r="H103" s="16">
        <f t="shared" si="1"/>
        <v>1</v>
      </c>
      <c r="I103" s="15">
        <v>1.0</v>
      </c>
      <c r="J103" s="17">
        <v>1.0</v>
      </c>
      <c r="K103" s="10" t="s">
        <v>214</v>
      </c>
    </row>
    <row r="104" ht="15.75" customHeight="1">
      <c r="A104" s="10" t="s">
        <v>215</v>
      </c>
      <c r="B104" s="15">
        <v>0.0</v>
      </c>
      <c r="C104" s="15">
        <v>1.36707642504047E-6</v>
      </c>
      <c r="D104" s="15">
        <v>1.36707642504047E-6</v>
      </c>
      <c r="E104" s="15">
        <v>1.0</v>
      </c>
      <c r="F104" s="15">
        <v>1.36707642504047E-6</v>
      </c>
      <c r="G104" s="15">
        <v>1.36707642504047E-6</v>
      </c>
      <c r="H104" s="16">
        <f t="shared" si="1"/>
        <v>1</v>
      </c>
      <c r="I104" s="15">
        <v>1.0</v>
      </c>
      <c r="J104" s="17">
        <v>1.0</v>
      </c>
      <c r="K104" s="10" t="s">
        <v>216</v>
      </c>
    </row>
    <row r="105" ht="15.75" customHeight="1">
      <c r="A105" s="10" t="s">
        <v>217</v>
      </c>
      <c r="B105" s="15">
        <v>4.232670886607E-4</v>
      </c>
      <c r="C105" s="15">
        <v>1.36707642504047E-6</v>
      </c>
      <c r="D105" s="15">
        <v>1.36707642504047E-6</v>
      </c>
      <c r="E105" s="15">
        <v>1.0</v>
      </c>
      <c r="F105" s="15">
        <v>1.36707642504047E-6</v>
      </c>
      <c r="G105" s="15">
        <v>1.36707642504047E-6</v>
      </c>
      <c r="H105" s="16">
        <f t="shared" si="1"/>
        <v>1</v>
      </c>
      <c r="I105" s="15">
        <v>1.0</v>
      </c>
      <c r="J105" s="17">
        <v>1.0</v>
      </c>
      <c r="K105" s="10" t="s">
        <v>218</v>
      </c>
    </row>
    <row r="106" ht="15.75" customHeight="1">
      <c r="A106" s="10" t="s">
        <v>219</v>
      </c>
      <c r="B106" s="15">
        <v>3.232345243097E-4</v>
      </c>
      <c r="C106" s="15">
        <v>1.36707642504047E-6</v>
      </c>
      <c r="D106" s="15">
        <v>1.36707642504047E-6</v>
      </c>
      <c r="E106" s="15">
        <v>1.0</v>
      </c>
      <c r="F106" s="15">
        <v>1.36707642504047E-6</v>
      </c>
      <c r="G106" s="15">
        <v>1.36707642504047E-6</v>
      </c>
      <c r="H106" s="16">
        <f t="shared" si="1"/>
        <v>1</v>
      </c>
      <c r="I106" s="15">
        <v>1.0</v>
      </c>
      <c r="J106" s="17">
        <v>1.0</v>
      </c>
      <c r="K106" s="10" t="s">
        <v>220</v>
      </c>
    </row>
    <row r="107" ht="15.75" customHeight="1">
      <c r="A107" s="10" t="s">
        <v>221</v>
      </c>
      <c r="B107" s="15">
        <v>2.37832070610913E-5</v>
      </c>
      <c r="C107" s="15">
        <v>1.36707642504047E-6</v>
      </c>
      <c r="D107" s="15">
        <v>1.36707642504047E-6</v>
      </c>
      <c r="E107" s="15">
        <v>1.0</v>
      </c>
      <c r="F107" s="15">
        <v>1.36707642504047E-6</v>
      </c>
      <c r="G107" s="15">
        <v>1.36707642504047E-6</v>
      </c>
      <c r="H107" s="16">
        <f t="shared" si="1"/>
        <v>1</v>
      </c>
      <c r="I107" s="15">
        <v>1.0</v>
      </c>
      <c r="J107" s="17">
        <v>1.0</v>
      </c>
      <c r="K107" s="10" t="s">
        <v>222</v>
      </c>
    </row>
    <row r="108" ht="15.75" customHeight="1">
      <c r="A108" s="10" t="s">
        <v>223</v>
      </c>
      <c r="B108" s="15">
        <v>4.52657097160331E-5</v>
      </c>
      <c r="C108" s="15">
        <v>1.36707642504047E-6</v>
      </c>
      <c r="D108" s="15">
        <v>1.36707642504047E-6</v>
      </c>
      <c r="E108" s="15">
        <v>1.0</v>
      </c>
      <c r="F108" s="15">
        <v>1.36707642504047E-6</v>
      </c>
      <c r="G108" s="15">
        <v>1.36707642504047E-6</v>
      </c>
      <c r="H108" s="16">
        <f t="shared" si="1"/>
        <v>1</v>
      </c>
      <c r="I108" s="15">
        <v>1.0</v>
      </c>
      <c r="J108" s="17">
        <v>1.0</v>
      </c>
      <c r="K108" s="10" t="s">
        <v>224</v>
      </c>
    </row>
    <row r="109" ht="15.75" customHeight="1">
      <c r="A109" s="10" t="s">
        <v>225</v>
      </c>
      <c r="B109" s="15">
        <v>2.120768312016E-4</v>
      </c>
      <c r="C109" s="15">
        <v>1.36707642504047E-6</v>
      </c>
      <c r="D109" s="15">
        <v>1.36707642504047E-6</v>
      </c>
      <c r="E109" s="15">
        <v>1.0</v>
      </c>
      <c r="F109" s="15">
        <v>1.36707642504047E-6</v>
      </c>
      <c r="G109" s="15">
        <v>1.36707642504047E-6</v>
      </c>
      <c r="H109" s="16">
        <f t="shared" si="1"/>
        <v>1</v>
      </c>
      <c r="I109" s="15">
        <v>1.0</v>
      </c>
      <c r="J109" s="17">
        <v>1.0</v>
      </c>
      <c r="K109" s="10" t="s">
        <v>226</v>
      </c>
    </row>
    <row r="110" ht="15.75" customHeight="1">
      <c r="A110" s="10" t="s">
        <v>227</v>
      </c>
      <c r="B110" s="15">
        <v>1.850069035603E-4</v>
      </c>
      <c r="C110" s="15">
        <v>1.36707642504047E-6</v>
      </c>
      <c r="D110" s="15">
        <v>1.36707642504047E-6</v>
      </c>
      <c r="E110" s="15">
        <v>1.0</v>
      </c>
      <c r="F110" s="15">
        <v>1.36707642504047E-6</v>
      </c>
      <c r="G110" s="15">
        <v>1.36707642504047E-6</v>
      </c>
      <c r="H110" s="16">
        <f t="shared" si="1"/>
        <v>1</v>
      </c>
      <c r="I110" s="15">
        <v>1.0</v>
      </c>
      <c r="J110" s="17">
        <v>1.0</v>
      </c>
      <c r="K110" s="10" t="s">
        <v>228</v>
      </c>
    </row>
    <row r="111" ht="15.75" customHeight="1">
      <c r="A111" s="10" t="s">
        <v>229</v>
      </c>
      <c r="B111" s="15">
        <v>1.464637986519E-4</v>
      </c>
      <c r="C111" s="15">
        <v>1.36707642504047E-6</v>
      </c>
      <c r="D111" s="15">
        <v>1.36707642504047E-6</v>
      </c>
      <c r="E111" s="15">
        <v>1.0</v>
      </c>
      <c r="F111" s="15">
        <v>1.36707642504047E-6</v>
      </c>
      <c r="G111" s="15">
        <v>1.36707642504047E-6</v>
      </c>
      <c r="H111" s="16">
        <f t="shared" si="1"/>
        <v>1</v>
      </c>
      <c r="I111" s="15">
        <v>1.0</v>
      </c>
      <c r="J111" s="17">
        <v>1.0</v>
      </c>
      <c r="K111" s="10" t="s">
        <v>230</v>
      </c>
    </row>
    <row r="112" ht="15.75" customHeight="1">
      <c r="A112" s="10" t="s">
        <v>231</v>
      </c>
      <c r="B112" s="15">
        <v>8.97746328845625E-5</v>
      </c>
      <c r="C112" s="15">
        <v>1.36707642504047E-6</v>
      </c>
      <c r="D112" s="15">
        <v>1.36707642504047E-6</v>
      </c>
      <c r="E112" s="15">
        <v>1.0</v>
      </c>
      <c r="F112" s="15">
        <v>1.36707642504047E-6</v>
      </c>
      <c r="G112" s="15">
        <v>1.36707642504047E-6</v>
      </c>
      <c r="H112" s="16">
        <f t="shared" si="1"/>
        <v>1</v>
      </c>
      <c r="I112" s="15">
        <v>1.0</v>
      </c>
      <c r="J112" s="17">
        <v>1.0</v>
      </c>
      <c r="K112" s="10" t="s">
        <v>232</v>
      </c>
    </row>
    <row r="113" ht="15.75" customHeight="1">
      <c r="A113" s="10" t="s">
        <v>233</v>
      </c>
      <c r="B113" s="15">
        <v>3.202267545718E-4</v>
      </c>
      <c r="C113" s="15">
        <v>1.36707642504047E-6</v>
      </c>
      <c r="D113" s="15">
        <v>1.36707642504047E-6</v>
      </c>
      <c r="E113" s="15">
        <v>1.0</v>
      </c>
      <c r="F113" s="15">
        <v>1.36707642504047E-6</v>
      </c>
      <c r="G113" s="15">
        <v>1.36707642504047E-6</v>
      </c>
      <c r="H113" s="16">
        <f t="shared" si="1"/>
        <v>1</v>
      </c>
      <c r="I113" s="15">
        <v>1.0</v>
      </c>
      <c r="J113" s="17">
        <v>1.0</v>
      </c>
      <c r="K113" s="10" t="s">
        <v>234</v>
      </c>
    </row>
    <row r="114" ht="15.75" customHeight="1">
      <c r="A114" s="10" t="s">
        <v>235</v>
      </c>
      <c r="B114" s="15">
        <v>2.499128707783E-4</v>
      </c>
      <c r="C114" s="15">
        <v>1.36707642504047E-6</v>
      </c>
      <c r="D114" s="15">
        <v>1.36707642504047E-6</v>
      </c>
      <c r="E114" s="15">
        <v>1.0</v>
      </c>
      <c r="F114" s="15">
        <v>1.36707642504047E-6</v>
      </c>
      <c r="G114" s="15">
        <v>1.36707642504047E-6</v>
      </c>
      <c r="H114" s="16">
        <f t="shared" si="1"/>
        <v>1</v>
      </c>
      <c r="I114" s="15">
        <v>1.0</v>
      </c>
      <c r="J114" s="17">
        <v>1.0</v>
      </c>
      <c r="K114" s="10" t="s">
        <v>236</v>
      </c>
    </row>
    <row r="115" ht="15.75" customHeight="1">
      <c r="A115" s="10" t="s">
        <v>237</v>
      </c>
      <c r="B115" s="15">
        <v>1.447209959304E-4</v>
      </c>
      <c r="C115" s="15">
        <v>1.36707642504047E-6</v>
      </c>
      <c r="D115" s="15">
        <v>1.36707642504047E-6</v>
      </c>
      <c r="E115" s="15">
        <v>1.0</v>
      </c>
      <c r="F115" s="15">
        <v>1.36707642504047E-6</v>
      </c>
      <c r="G115" s="15">
        <v>1.36707642504047E-6</v>
      </c>
      <c r="H115" s="16">
        <f t="shared" si="1"/>
        <v>1</v>
      </c>
      <c r="I115" s="15">
        <v>1.0</v>
      </c>
      <c r="J115" s="17">
        <v>1.0</v>
      </c>
      <c r="K115" s="10" t="s">
        <v>238</v>
      </c>
    </row>
    <row r="116" ht="15.75" customHeight="1">
      <c r="A116" s="10" t="s">
        <v>239</v>
      </c>
      <c r="B116" s="15">
        <v>2.083619961319E-4</v>
      </c>
      <c r="C116" s="15">
        <v>1.36707642504047E-6</v>
      </c>
      <c r="D116" s="15">
        <v>1.36707642504047E-6</v>
      </c>
      <c r="E116" s="15">
        <v>1.0</v>
      </c>
      <c r="F116" s="15">
        <v>1.36707642504047E-6</v>
      </c>
      <c r="G116" s="15">
        <v>1.36707642504047E-6</v>
      </c>
      <c r="H116" s="16">
        <f t="shared" si="1"/>
        <v>1</v>
      </c>
      <c r="I116" s="15">
        <v>1.0</v>
      </c>
      <c r="J116" s="17">
        <v>1.0</v>
      </c>
      <c r="K116" s="10" t="s">
        <v>240</v>
      </c>
    </row>
    <row r="117" ht="15.75" customHeight="1">
      <c r="A117" s="10" t="s">
        <v>241</v>
      </c>
      <c r="B117" s="15">
        <v>2.707877505329E-4</v>
      </c>
      <c r="C117" s="15">
        <v>1.36707642504047E-6</v>
      </c>
      <c r="D117" s="15">
        <v>1.36707642504047E-6</v>
      </c>
      <c r="E117" s="15">
        <v>1.0</v>
      </c>
      <c r="F117" s="15">
        <v>1.36707642504047E-6</v>
      </c>
      <c r="G117" s="15">
        <v>1.36707642504047E-6</v>
      </c>
      <c r="H117" s="16">
        <f t="shared" si="1"/>
        <v>1</v>
      </c>
      <c r="I117" s="15">
        <v>1.0</v>
      </c>
      <c r="J117" s="17">
        <v>1.0</v>
      </c>
      <c r="K117" s="10" t="s">
        <v>242</v>
      </c>
    </row>
    <row r="118" ht="15.75" customHeight="1">
      <c r="A118" s="10" t="s">
        <v>243</v>
      </c>
      <c r="B118" s="15">
        <v>1.108787422657E-4</v>
      </c>
      <c r="C118" s="15">
        <v>1.36707642504047E-6</v>
      </c>
      <c r="D118" s="15">
        <v>1.36707642504047E-6</v>
      </c>
      <c r="E118" s="15">
        <v>1.0</v>
      </c>
      <c r="F118" s="15">
        <v>1.36707642504047E-6</v>
      </c>
      <c r="G118" s="15">
        <v>1.36707642504047E-6</v>
      </c>
      <c r="H118" s="16">
        <f t="shared" si="1"/>
        <v>1</v>
      </c>
      <c r="I118" s="15">
        <v>1.0</v>
      </c>
      <c r="J118" s="17">
        <v>1.0</v>
      </c>
      <c r="K118" s="10" t="s">
        <v>244</v>
      </c>
    </row>
    <row r="119" ht="15.75" customHeight="1">
      <c r="A119" s="10" t="s">
        <v>245</v>
      </c>
      <c r="B119" s="15">
        <v>2.78267141888087E-5</v>
      </c>
      <c r="C119" s="15">
        <v>1.36707642504047E-6</v>
      </c>
      <c r="D119" s="15">
        <v>1.36707642504047E-6</v>
      </c>
      <c r="E119" s="15">
        <v>1.0</v>
      </c>
      <c r="F119" s="15">
        <v>1.36707642504047E-6</v>
      </c>
      <c r="G119" s="15">
        <v>1.36707642504047E-6</v>
      </c>
      <c r="H119" s="16">
        <f t="shared" si="1"/>
        <v>1</v>
      </c>
      <c r="I119" s="15">
        <v>1.0</v>
      </c>
      <c r="J119" s="17">
        <v>1.0</v>
      </c>
      <c r="K119" s="10" t="s">
        <v>246</v>
      </c>
    </row>
    <row r="120" ht="15.75" customHeight="1">
      <c r="A120" s="10" t="s">
        <v>247</v>
      </c>
      <c r="B120" s="15">
        <v>4.865296955886E-4</v>
      </c>
      <c r="C120" s="15">
        <v>1.36707642504047E-6</v>
      </c>
      <c r="D120" s="15">
        <v>2.76858865673847E-6</v>
      </c>
      <c r="E120" s="15">
        <v>1.0</v>
      </c>
      <c r="F120" s="15">
        <v>1.36707642504047E-6</v>
      </c>
      <c r="G120" s="15">
        <v>1.36707642504047E-6</v>
      </c>
      <c r="H120" s="16">
        <f t="shared" si="1"/>
        <v>1</v>
      </c>
      <c r="I120" s="15">
        <v>1.0</v>
      </c>
      <c r="J120" s="17">
        <v>1.0</v>
      </c>
      <c r="K120" s="10" t="s">
        <v>248</v>
      </c>
    </row>
    <row r="121" ht="15.75" customHeight="1">
      <c r="A121" s="10" t="s">
        <v>249</v>
      </c>
      <c r="B121" s="15">
        <v>6.579919471023E-4</v>
      </c>
      <c r="C121" s="15">
        <v>7.13665114968751E-6</v>
      </c>
      <c r="D121" s="15">
        <v>1.36707642504047E-6</v>
      </c>
      <c r="E121" s="15">
        <v>1.0</v>
      </c>
      <c r="F121" s="15">
        <v>4.45696117233939E-6</v>
      </c>
      <c r="G121" s="15">
        <v>1.36707642504047E-6</v>
      </c>
      <c r="H121" s="16">
        <f t="shared" si="1"/>
        <v>3.260213614</v>
      </c>
      <c r="I121" s="15">
        <v>1.0</v>
      </c>
      <c r="J121" s="17">
        <v>1.0</v>
      </c>
      <c r="K121" s="10" t="s">
        <v>250</v>
      </c>
    </row>
    <row r="122" ht="15.75" customHeight="1">
      <c r="A122" s="10" t="s">
        <v>251</v>
      </c>
      <c r="B122" s="15">
        <v>2.046471610623E-4</v>
      </c>
      <c r="C122" s="15">
        <v>2.47679422380424E-6</v>
      </c>
      <c r="D122" s="15">
        <v>1.36707642504047E-6</v>
      </c>
      <c r="E122" s="15">
        <v>1.0</v>
      </c>
      <c r="F122" s="15">
        <v>1.36707642504047E-6</v>
      </c>
      <c r="G122" s="15">
        <v>1.36707642504047E-6</v>
      </c>
      <c r="H122" s="16">
        <f t="shared" si="1"/>
        <v>1</v>
      </c>
      <c r="I122" s="15">
        <v>1.0</v>
      </c>
      <c r="J122" s="17">
        <v>1.0</v>
      </c>
      <c r="K122" s="10" t="s">
        <v>252</v>
      </c>
    </row>
    <row r="123" ht="15.75" customHeight="1">
      <c r="A123" s="10" t="s">
        <v>253</v>
      </c>
      <c r="B123" s="15">
        <v>4.29152840941531E-5</v>
      </c>
      <c r="C123" s="15">
        <v>1.36707642504047E-6</v>
      </c>
      <c r="D123" s="15">
        <v>1.36707642504047E-6</v>
      </c>
      <c r="E123" s="15">
        <v>1.0</v>
      </c>
      <c r="F123" s="15">
        <v>1.36707642504047E-6</v>
      </c>
      <c r="G123" s="15">
        <v>1.36707642504047E-6</v>
      </c>
      <c r="H123" s="16">
        <f t="shared" si="1"/>
        <v>1</v>
      </c>
      <c r="I123" s="15">
        <v>1.0</v>
      </c>
      <c r="J123" s="17">
        <v>1.0</v>
      </c>
      <c r="K123" s="10" t="s">
        <v>254</v>
      </c>
    </row>
    <row r="124" ht="15.75" customHeight="1">
      <c r="A124" s="10" t="s">
        <v>255</v>
      </c>
      <c r="B124" s="15">
        <v>1.001623515461E-4</v>
      </c>
      <c r="C124" s="15">
        <v>1.36707642504047E-6</v>
      </c>
      <c r="D124" s="15">
        <v>1.36707642504047E-6</v>
      </c>
      <c r="E124" s="15">
        <v>1.0</v>
      </c>
      <c r="F124" s="15">
        <v>1.36707642504047E-6</v>
      </c>
      <c r="G124" s="15">
        <v>1.36707642504047E-6</v>
      </c>
      <c r="H124" s="16">
        <f t="shared" si="1"/>
        <v>1</v>
      </c>
      <c r="I124" s="15">
        <v>1.0</v>
      </c>
      <c r="J124" s="17">
        <v>1.0</v>
      </c>
      <c r="K124" s="10" t="s">
        <v>256</v>
      </c>
    </row>
    <row r="125" ht="15.75" customHeight="1">
      <c r="A125" s="10" t="s">
        <v>257</v>
      </c>
      <c r="B125" s="15">
        <v>2.630294083355E-4</v>
      </c>
      <c r="C125" s="15">
        <v>1.36707642504047E-6</v>
      </c>
      <c r="D125" s="15">
        <v>1.36707642504047E-6</v>
      </c>
      <c r="E125" s="15">
        <v>1.0</v>
      </c>
      <c r="F125" s="15">
        <v>1.36707642504047E-6</v>
      </c>
      <c r="G125" s="15">
        <v>1.36707642504047E-6</v>
      </c>
      <c r="H125" s="16">
        <f t="shared" si="1"/>
        <v>1</v>
      </c>
      <c r="I125" s="15">
        <v>1.0</v>
      </c>
      <c r="J125" s="17">
        <v>1.0</v>
      </c>
      <c r="K125" s="10" t="s">
        <v>258</v>
      </c>
    </row>
    <row r="126" ht="15.75" customHeight="1">
      <c r="A126" s="10" t="s">
        <v>259</v>
      </c>
      <c r="B126" s="15">
        <v>1.760333155623E-4</v>
      </c>
      <c r="C126" s="15">
        <v>1.36707642504047E-6</v>
      </c>
      <c r="D126" s="15">
        <v>1.36707642504047E-6</v>
      </c>
      <c r="E126" s="15">
        <v>1.0</v>
      </c>
      <c r="F126" s="15">
        <v>1.36707642504047E-6</v>
      </c>
      <c r="G126" s="15">
        <v>1.36707642504047E-6</v>
      </c>
      <c r="H126" s="16">
        <f t="shared" si="1"/>
        <v>1</v>
      </c>
      <c r="I126" s="15">
        <v>1.0</v>
      </c>
      <c r="J126" s="17">
        <v>1.0</v>
      </c>
      <c r="K126" s="10" t="s">
        <v>260</v>
      </c>
    </row>
    <row r="127" ht="15.75" customHeight="1">
      <c r="A127" s="10" t="s">
        <v>261</v>
      </c>
      <c r="B127" s="15">
        <v>1.950162289482E-4</v>
      </c>
      <c r="C127" s="15">
        <v>1.36707642504047E-6</v>
      </c>
      <c r="D127" s="15">
        <v>1.36707642504047E-6</v>
      </c>
      <c r="E127" s="15">
        <v>1.0</v>
      </c>
      <c r="F127" s="15">
        <v>1.36707642504047E-6</v>
      </c>
      <c r="G127" s="15">
        <v>1.36707642504047E-6</v>
      </c>
      <c r="H127" s="16">
        <f t="shared" si="1"/>
        <v>1</v>
      </c>
      <c r="I127" s="15">
        <v>1.0</v>
      </c>
      <c r="J127" s="17">
        <v>1.0</v>
      </c>
      <c r="K127" s="10" t="s">
        <v>262</v>
      </c>
    </row>
    <row r="128" ht="15.75" customHeight="1">
      <c r="A128" s="10" t="s">
        <v>263</v>
      </c>
      <c r="B128" s="15">
        <v>4.52657097160331E-5</v>
      </c>
      <c r="C128" s="15">
        <v>1.36707642504047E-6</v>
      </c>
      <c r="D128" s="15">
        <v>1.36707642504047E-6</v>
      </c>
      <c r="E128" s="15">
        <v>1.0</v>
      </c>
      <c r="F128" s="15">
        <v>1.36707642504047E-6</v>
      </c>
      <c r="G128" s="15">
        <v>1.36707642504047E-6</v>
      </c>
      <c r="H128" s="16">
        <f t="shared" si="1"/>
        <v>1</v>
      </c>
      <c r="I128" s="15">
        <v>1.0</v>
      </c>
      <c r="J128" s="17">
        <v>1.0</v>
      </c>
      <c r="K128" s="10" t="s">
        <v>264</v>
      </c>
    </row>
    <row r="129" ht="15.75" customHeight="1">
      <c r="A129" s="10" t="s">
        <v>265</v>
      </c>
      <c r="B129" s="15">
        <v>1.738623983513E-4</v>
      </c>
      <c r="C129" s="15">
        <v>1.36707642504047E-6</v>
      </c>
      <c r="D129" s="15">
        <v>1.36707642504047E-6</v>
      </c>
      <c r="E129" s="15">
        <v>1.0</v>
      </c>
      <c r="F129" s="15">
        <v>1.36707642504047E-6</v>
      </c>
      <c r="G129" s="15">
        <v>1.36707642504047E-6</v>
      </c>
      <c r="H129" s="16">
        <f t="shared" si="1"/>
        <v>1</v>
      </c>
      <c r="I129" s="15">
        <v>1.0</v>
      </c>
      <c r="J129" s="17">
        <v>1.0</v>
      </c>
      <c r="K129" s="10" t="s">
        <v>266</v>
      </c>
    </row>
    <row r="130" ht="15.75" customHeight="1">
      <c r="A130" s="10" t="s">
        <v>267</v>
      </c>
      <c r="B130" s="15">
        <v>1.377194402804E-4</v>
      </c>
      <c r="C130" s="15">
        <v>1.36707642504047E-6</v>
      </c>
      <c r="D130" s="15">
        <v>1.36707642504047E-6</v>
      </c>
      <c r="E130" s="15">
        <v>1.0</v>
      </c>
      <c r="F130" s="15">
        <v>1.36707642504047E-6</v>
      </c>
      <c r="G130" s="15">
        <v>1.36707642504047E-6</v>
      </c>
      <c r="H130" s="16">
        <f t="shared" si="1"/>
        <v>1</v>
      </c>
      <c r="I130" s="15">
        <v>1.0</v>
      </c>
      <c r="J130" s="17">
        <v>1.0</v>
      </c>
      <c r="K130" s="10" t="s">
        <v>268</v>
      </c>
    </row>
    <row r="131" ht="15.75" customHeight="1">
      <c r="A131" s="10" t="s">
        <v>269</v>
      </c>
      <c r="B131" s="15">
        <v>4.942383165703E-4</v>
      </c>
      <c r="C131" s="15">
        <v>1.36707642504047E-6</v>
      </c>
      <c r="D131" s="15">
        <v>1.36707642504047E-6</v>
      </c>
      <c r="E131" s="15">
        <v>1.0</v>
      </c>
      <c r="F131" s="15">
        <v>1.36707642504047E-6</v>
      </c>
      <c r="G131" s="15">
        <v>1.36707642504047E-6</v>
      </c>
      <c r="H131" s="16">
        <f t="shared" si="1"/>
        <v>1</v>
      </c>
      <c r="I131" s="15">
        <v>1.0</v>
      </c>
      <c r="J131" s="17">
        <v>1.0</v>
      </c>
      <c r="K131" s="10" t="s">
        <v>270</v>
      </c>
    </row>
    <row r="132" ht="15.75" customHeight="1">
      <c r="A132" s="10" t="s">
        <v>271</v>
      </c>
      <c r="B132" s="15">
        <v>2.097264055798E-4</v>
      </c>
      <c r="C132" s="15">
        <v>1.36707642504047E-6</v>
      </c>
      <c r="D132" s="15">
        <v>1.36707642504047E-6</v>
      </c>
      <c r="E132" s="15">
        <v>1.0</v>
      </c>
      <c r="F132" s="15">
        <v>1.36707642504047E-6</v>
      </c>
      <c r="G132" s="15">
        <v>1.36707642504047E-6</v>
      </c>
      <c r="H132" s="16">
        <f t="shared" si="1"/>
        <v>1</v>
      </c>
      <c r="I132" s="15">
        <v>1.0</v>
      </c>
      <c r="J132" s="17">
        <v>1.0</v>
      </c>
      <c r="K132" s="10" t="s">
        <v>272</v>
      </c>
    </row>
    <row r="133" ht="15.75" customHeight="1">
      <c r="A133" s="10" t="s">
        <v>273</v>
      </c>
      <c r="B133" s="15">
        <v>1.438344221878E-4</v>
      </c>
      <c r="C133" s="15">
        <v>1.36707642504047E-6</v>
      </c>
      <c r="D133" s="15">
        <v>1.36707642504047E-6</v>
      </c>
      <c r="E133" s="15">
        <v>1.0</v>
      </c>
      <c r="F133" s="15">
        <v>1.36707642504047E-6</v>
      </c>
      <c r="G133" s="15">
        <v>1.36707642504047E-6</v>
      </c>
      <c r="H133" s="16">
        <f t="shared" si="1"/>
        <v>1</v>
      </c>
      <c r="I133" s="15">
        <v>1.0</v>
      </c>
      <c r="J133" s="17">
        <v>1.0</v>
      </c>
      <c r="K133" s="10" t="s">
        <v>274</v>
      </c>
    </row>
    <row r="134" ht="15.75" customHeight="1">
      <c r="A134" s="10" t="s">
        <v>275</v>
      </c>
      <c r="B134" s="15">
        <v>2.016891125401E-4</v>
      </c>
      <c r="C134" s="15">
        <v>1.36707642504047E-6</v>
      </c>
      <c r="D134" s="15">
        <v>2.0506146375607E-6</v>
      </c>
      <c r="E134" s="15">
        <v>1.0</v>
      </c>
      <c r="F134" s="15">
        <v>1.36707642504047E-6</v>
      </c>
      <c r="G134" s="15">
        <v>1.36707642504047E-6</v>
      </c>
      <c r="H134" s="16">
        <f t="shared" si="1"/>
        <v>1</v>
      </c>
      <c r="I134" s="15">
        <v>1.0</v>
      </c>
      <c r="J134" s="17">
        <v>1.0</v>
      </c>
      <c r="K134" s="10" t="s">
        <v>276</v>
      </c>
    </row>
    <row r="135" ht="15.75" customHeight="1">
      <c r="A135" s="10" t="s">
        <v>277</v>
      </c>
      <c r="B135" s="15">
        <v>3.21491721588169E-5</v>
      </c>
      <c r="C135" s="15">
        <v>1.36707642504047E-6</v>
      </c>
      <c r="D135" s="15">
        <v>1.36707642504047E-6</v>
      </c>
      <c r="E135" s="15">
        <v>1.0</v>
      </c>
      <c r="F135" s="15">
        <v>1.36707642504047E-6</v>
      </c>
      <c r="G135" s="15">
        <v>1.36707642504047E-6</v>
      </c>
      <c r="H135" s="16">
        <f t="shared" si="1"/>
        <v>1</v>
      </c>
      <c r="I135" s="15">
        <v>1.0</v>
      </c>
      <c r="J135" s="17">
        <v>1.0</v>
      </c>
      <c r="K135" s="10" t="s">
        <v>278</v>
      </c>
    </row>
    <row r="136" ht="15.75" customHeight="1">
      <c r="A136" s="10" t="s">
        <v>279</v>
      </c>
      <c r="B136" s="15">
        <v>1.736828899404E-4</v>
      </c>
      <c r="C136" s="15">
        <v>1.36707642504047E-6</v>
      </c>
      <c r="D136" s="15">
        <v>1.36707642504047E-6</v>
      </c>
      <c r="E136" s="15">
        <v>1.0</v>
      </c>
      <c r="F136" s="15">
        <v>1.36707642504047E-6</v>
      </c>
      <c r="G136" s="15">
        <v>1.36707642504047E-6</v>
      </c>
      <c r="H136" s="16">
        <f t="shared" si="1"/>
        <v>1</v>
      </c>
      <c r="I136" s="15">
        <v>1.0</v>
      </c>
      <c r="J136" s="17">
        <v>1.0</v>
      </c>
      <c r="K136" s="10" t="s">
        <v>280</v>
      </c>
    </row>
    <row r="137" ht="15.75" customHeight="1">
      <c r="A137" s="10" t="s">
        <v>281</v>
      </c>
      <c r="B137" s="15">
        <v>1.176013470733E-4</v>
      </c>
      <c r="C137" s="15">
        <v>1.36707642504047E-6</v>
      </c>
      <c r="D137" s="15">
        <v>1.36707642504047E-6</v>
      </c>
      <c r="E137" s="15">
        <v>1.0</v>
      </c>
      <c r="F137" s="15">
        <v>1.36707642504047E-6</v>
      </c>
      <c r="G137" s="15">
        <v>1.36707642504047E-6</v>
      </c>
      <c r="H137" s="16">
        <f t="shared" si="1"/>
        <v>1</v>
      </c>
      <c r="I137" s="15">
        <v>1.0</v>
      </c>
      <c r="J137" s="17">
        <v>1.0</v>
      </c>
      <c r="K137" s="10" t="s">
        <v>282</v>
      </c>
    </row>
    <row r="138" ht="15.75" customHeight="1">
      <c r="A138" s="10" t="s">
        <v>283</v>
      </c>
      <c r="B138" s="15">
        <v>3.88717769664357E-5</v>
      </c>
      <c r="C138" s="15">
        <v>1.36707642504047E-6</v>
      </c>
      <c r="D138" s="15">
        <v>1.36707642504047E-6</v>
      </c>
      <c r="E138" s="15">
        <v>1.0</v>
      </c>
      <c r="F138" s="15">
        <v>1.36707642504047E-6</v>
      </c>
      <c r="G138" s="15">
        <v>1.36707642504047E-6</v>
      </c>
      <c r="H138" s="16">
        <f t="shared" si="1"/>
        <v>1</v>
      </c>
      <c r="I138" s="15">
        <v>1.0</v>
      </c>
      <c r="J138" s="17">
        <v>1.0</v>
      </c>
      <c r="K138" s="10" t="s">
        <v>284</v>
      </c>
    </row>
    <row r="139" ht="15.75" customHeight="1">
      <c r="A139" s="10" t="s">
        <v>285</v>
      </c>
      <c r="B139" s="15">
        <v>0.0</v>
      </c>
      <c r="C139" s="15">
        <v>1.36707642504047E-6</v>
      </c>
      <c r="D139" s="15">
        <v>1.36707642504047E-6</v>
      </c>
      <c r="E139" s="15">
        <v>1.0</v>
      </c>
      <c r="F139" s="15">
        <v>1.36707642504047E-6</v>
      </c>
      <c r="G139" s="15">
        <v>1.36707642504047E-6</v>
      </c>
      <c r="H139" s="16">
        <f t="shared" si="1"/>
        <v>1</v>
      </c>
      <c r="I139" s="15">
        <v>1.0</v>
      </c>
      <c r="J139" s="17">
        <v>1.0</v>
      </c>
      <c r="K139" s="10" t="s">
        <v>286</v>
      </c>
    </row>
    <row r="140" ht="15.75" customHeight="1">
      <c r="A140" s="10" t="s">
        <v>287</v>
      </c>
      <c r="B140" s="15">
        <v>1.50885699053444E-5</v>
      </c>
      <c r="C140" s="15">
        <v>1.36707642504047E-6</v>
      </c>
      <c r="D140" s="15">
        <v>1.36707642504047E-6</v>
      </c>
      <c r="E140" s="15">
        <v>1.0</v>
      </c>
      <c r="F140" s="15">
        <v>1.36707642504047E-6</v>
      </c>
      <c r="G140" s="15">
        <v>1.36707642504047E-6</v>
      </c>
      <c r="H140" s="16">
        <f t="shared" si="1"/>
        <v>1</v>
      </c>
      <c r="I140" s="15">
        <v>1.0</v>
      </c>
      <c r="J140" s="17">
        <v>1.0</v>
      </c>
      <c r="K140" s="10" t="s">
        <v>288</v>
      </c>
    </row>
    <row r="141" ht="15.75" customHeight="1">
      <c r="A141" s="10" t="s">
        <v>289</v>
      </c>
      <c r="B141" s="15">
        <v>1.544513704759E-4</v>
      </c>
      <c r="C141" s="15">
        <v>1.36707642504047E-6</v>
      </c>
      <c r="D141" s="15">
        <v>1.36707642504047E-6</v>
      </c>
      <c r="E141" s="15">
        <v>1.0</v>
      </c>
      <c r="F141" s="15">
        <v>1.36707642504047E-6</v>
      </c>
      <c r="G141" s="15">
        <v>1.36707642504047E-6</v>
      </c>
      <c r="H141" s="16">
        <f t="shared" si="1"/>
        <v>1</v>
      </c>
      <c r="I141" s="15">
        <v>1.0</v>
      </c>
      <c r="J141" s="17">
        <v>1.0</v>
      </c>
      <c r="K141" s="10" t="s">
        <v>290</v>
      </c>
    </row>
    <row r="142" ht="15.75" customHeight="1">
      <c r="A142" s="10" t="s">
        <v>291</v>
      </c>
      <c r="B142" s="15">
        <v>1.00590466035629E-5</v>
      </c>
      <c r="C142" s="15">
        <v>1.36707642504047E-6</v>
      </c>
      <c r="D142" s="15">
        <v>1.36707642504047E-6</v>
      </c>
      <c r="E142" s="15">
        <v>1.0</v>
      </c>
      <c r="F142" s="15">
        <v>1.36707642504047E-6</v>
      </c>
      <c r="G142" s="15">
        <v>1.36707642504047E-6</v>
      </c>
      <c r="H142" s="16">
        <f t="shared" si="1"/>
        <v>1</v>
      </c>
      <c r="I142" s="15">
        <v>1.0</v>
      </c>
      <c r="J142" s="17">
        <v>1.0</v>
      </c>
      <c r="K142" s="10" t="s">
        <v>292</v>
      </c>
    </row>
    <row r="143" ht="15.75" customHeight="1">
      <c r="A143" s="10" t="s">
        <v>293</v>
      </c>
      <c r="B143" s="15">
        <v>1.672392359751E-4</v>
      </c>
      <c r="C143" s="15">
        <v>1.36707642504047E-6</v>
      </c>
      <c r="D143" s="15">
        <v>1.36707642504047E-6</v>
      </c>
      <c r="E143" s="15">
        <v>1.0</v>
      </c>
      <c r="F143" s="15">
        <v>1.36707642504047E-6</v>
      </c>
      <c r="G143" s="15">
        <v>1.36707642504047E-6</v>
      </c>
      <c r="H143" s="16">
        <f t="shared" si="1"/>
        <v>1</v>
      </c>
      <c r="I143" s="15">
        <v>1.0</v>
      </c>
      <c r="J143" s="17">
        <v>1.0</v>
      </c>
      <c r="K143" s="10" t="s">
        <v>294</v>
      </c>
    </row>
    <row r="144" ht="15.75" customHeight="1">
      <c r="A144" s="10" t="s">
        <v>295</v>
      </c>
      <c r="B144" s="15">
        <v>3.758801829494E-4</v>
      </c>
      <c r="C144" s="15">
        <v>1.36707642504047E-6</v>
      </c>
      <c r="D144" s="15">
        <v>1.36707642504047E-6</v>
      </c>
      <c r="E144" s="15">
        <v>1.0</v>
      </c>
      <c r="F144" s="15">
        <v>1.36707642504047E-6</v>
      </c>
      <c r="G144" s="15">
        <v>1.36707642504047E-6</v>
      </c>
      <c r="H144" s="16">
        <f t="shared" si="1"/>
        <v>1</v>
      </c>
      <c r="I144" s="15">
        <v>1.0</v>
      </c>
      <c r="J144" s="17">
        <v>1.0</v>
      </c>
      <c r="K144" s="10" t="s">
        <v>296</v>
      </c>
    </row>
    <row r="145" ht="15.75" customHeight="1">
      <c r="A145" s="10" t="s">
        <v>297</v>
      </c>
      <c r="B145" s="15">
        <v>1.671397935436E-4</v>
      </c>
      <c r="C145" s="15">
        <v>1.36707642504047E-6</v>
      </c>
      <c r="D145" s="15">
        <v>1.36707642504047E-6</v>
      </c>
      <c r="E145" s="15">
        <v>1.0</v>
      </c>
      <c r="F145" s="15">
        <v>1.36707642504047E-6</v>
      </c>
      <c r="G145" s="15">
        <v>1.36707642504047E-6</v>
      </c>
      <c r="H145" s="16">
        <f t="shared" si="1"/>
        <v>1</v>
      </c>
      <c r="I145" s="15">
        <v>1.0</v>
      </c>
      <c r="J145" s="17">
        <v>1.0</v>
      </c>
      <c r="K145" s="10" t="s">
        <v>298</v>
      </c>
    </row>
    <row r="146" ht="15.75" customHeight="1">
      <c r="A146" s="10" t="s">
        <v>299</v>
      </c>
      <c r="B146" s="15">
        <v>2.01180932071258E-5</v>
      </c>
      <c r="C146" s="15">
        <v>1.36707642504047E-6</v>
      </c>
      <c r="D146" s="15">
        <v>1.36707642504047E-6</v>
      </c>
      <c r="E146" s="15">
        <v>1.0</v>
      </c>
      <c r="F146" s="15">
        <v>1.36707642504047E-6</v>
      </c>
      <c r="G146" s="15">
        <v>1.36707642504047E-6</v>
      </c>
      <c r="H146" s="16">
        <f t="shared" si="1"/>
        <v>1</v>
      </c>
      <c r="I146" s="15">
        <v>1.0</v>
      </c>
      <c r="J146" s="17">
        <v>1.0</v>
      </c>
      <c r="K146" s="10" t="s">
        <v>300</v>
      </c>
    </row>
    <row r="147" ht="15.75" customHeight="1">
      <c r="A147" s="10" t="s">
        <v>301</v>
      </c>
      <c r="B147" s="15">
        <v>7.506445625297E-5</v>
      </c>
      <c r="C147" s="15">
        <v>1.36707642504047E-6</v>
      </c>
      <c r="D147" s="15">
        <v>1.36707642504047E-6</v>
      </c>
      <c r="E147" s="15">
        <v>1.0</v>
      </c>
      <c r="F147" s="15">
        <v>1.36707642504047E-6</v>
      </c>
      <c r="G147" s="15">
        <v>1.36707642504047E-6</v>
      </c>
      <c r="H147" s="16">
        <f t="shared" si="1"/>
        <v>1</v>
      </c>
      <c r="I147" s="15">
        <v>1.0</v>
      </c>
      <c r="J147" s="17">
        <v>1.0</v>
      </c>
      <c r="K147" s="10" t="s">
        <v>302</v>
      </c>
    </row>
    <row r="148" ht="15.75" customHeight="1">
      <c r="A148" s="10" t="s">
        <v>303</v>
      </c>
      <c r="B148" s="15">
        <v>2.127838965334E-4</v>
      </c>
      <c r="C148" s="15">
        <v>1.36707642504047E-6</v>
      </c>
      <c r="D148" s="15">
        <v>1.36707642504047E-6</v>
      </c>
      <c r="E148" s="15">
        <v>1.0</v>
      </c>
      <c r="F148" s="15">
        <v>1.36707642504047E-6</v>
      </c>
      <c r="G148" s="15">
        <v>1.36707642504047E-6</v>
      </c>
      <c r="H148" s="16">
        <f t="shared" si="1"/>
        <v>1</v>
      </c>
      <c r="I148" s="15">
        <v>1.0</v>
      </c>
      <c r="J148" s="17">
        <v>1.0</v>
      </c>
      <c r="K148" s="10" t="s">
        <v>304</v>
      </c>
    </row>
    <row r="149" ht="15.75" customHeight="1">
      <c r="A149" s="10" t="s">
        <v>305</v>
      </c>
      <c r="B149" s="15">
        <v>0.0</v>
      </c>
      <c r="C149" s="15">
        <v>1.36707642504047E-6</v>
      </c>
      <c r="D149" s="15">
        <v>1.36707642504047E-6</v>
      </c>
      <c r="E149" s="15">
        <v>1.0</v>
      </c>
      <c r="F149" s="15">
        <v>1.36707642504047E-6</v>
      </c>
      <c r="G149" s="15">
        <v>1.36707642504047E-6</v>
      </c>
      <c r="H149" s="16">
        <f t="shared" si="1"/>
        <v>1</v>
      </c>
      <c r="I149" s="15">
        <v>1.0</v>
      </c>
      <c r="J149" s="17">
        <v>1.0</v>
      </c>
      <c r="K149" s="10" t="s">
        <v>306</v>
      </c>
    </row>
    <row r="150" ht="15.75" customHeight="1">
      <c r="A150" s="10" t="s">
        <v>307</v>
      </c>
      <c r="B150" s="15">
        <v>1.263954266605E-4</v>
      </c>
      <c r="C150" s="15">
        <v>1.36707642504047E-6</v>
      </c>
      <c r="D150" s="15">
        <v>2.63199295319877E-6</v>
      </c>
      <c r="E150" s="15">
        <v>1.0</v>
      </c>
      <c r="F150" s="15">
        <v>1.36707642504047E-6</v>
      </c>
      <c r="G150" s="15">
        <v>9.37476380492516E-6</v>
      </c>
      <c r="H150" s="16">
        <f t="shared" si="1"/>
        <v>0.1458251593</v>
      </c>
      <c r="I150" s="15">
        <v>1.0</v>
      </c>
      <c r="J150" s="17">
        <v>1.0</v>
      </c>
      <c r="K150" s="10" t="s">
        <v>308</v>
      </c>
    </row>
    <row r="151" ht="15.75" customHeight="1">
      <c r="A151" s="10" t="s">
        <v>309</v>
      </c>
      <c r="B151" s="15">
        <v>3.897535070541E-4</v>
      </c>
      <c r="C151" s="15">
        <v>1.36707642504047E-6</v>
      </c>
      <c r="D151" s="15">
        <v>1.36707642504047E-6</v>
      </c>
      <c r="E151" s="15">
        <v>1.0</v>
      </c>
      <c r="F151" s="15">
        <v>1.36707642504047E-6</v>
      </c>
      <c r="G151" s="15">
        <v>1.36707642504047E-6</v>
      </c>
      <c r="H151" s="16">
        <f t="shared" si="1"/>
        <v>1</v>
      </c>
      <c r="I151" s="15">
        <v>1.0</v>
      </c>
      <c r="J151" s="17">
        <v>1.0</v>
      </c>
      <c r="K151" s="10" t="s">
        <v>310</v>
      </c>
    </row>
    <row r="152" ht="15.75" customHeight="1">
      <c r="A152" s="10" t="s">
        <v>311</v>
      </c>
      <c r="B152" s="15">
        <v>2.121265524174E-4</v>
      </c>
      <c r="C152" s="15">
        <v>1.28477603994001E-5</v>
      </c>
      <c r="D152" s="15">
        <v>1.17578928394741E-5</v>
      </c>
      <c r="E152" s="15">
        <v>0.569000209421801</v>
      </c>
      <c r="F152" s="15">
        <v>6.21508546469436E-6</v>
      </c>
      <c r="G152" s="15">
        <v>1.06401237275488E-5</v>
      </c>
      <c r="H152" s="16">
        <f t="shared" si="1"/>
        <v>0.5841177813</v>
      </c>
      <c r="I152" s="15">
        <v>0.133030875524777</v>
      </c>
      <c r="J152" s="17">
        <v>1.0</v>
      </c>
      <c r="K152" s="10" t="s">
        <v>312</v>
      </c>
    </row>
    <row r="153" ht="15.75" customHeight="1">
      <c r="A153" s="10" t="s">
        <v>313</v>
      </c>
      <c r="B153" s="15">
        <v>5.02952330178146E-6</v>
      </c>
      <c r="C153" s="15">
        <v>1.36707642504047E-6</v>
      </c>
      <c r="D153" s="15">
        <v>1.36707642504047E-6</v>
      </c>
      <c r="E153" s="15">
        <v>1.0</v>
      </c>
      <c r="F153" s="15">
        <v>1.36707642504047E-6</v>
      </c>
      <c r="G153" s="15">
        <v>1.36707642504047E-6</v>
      </c>
      <c r="H153" s="16">
        <f t="shared" si="1"/>
        <v>1</v>
      </c>
      <c r="I153" s="15">
        <v>1.0</v>
      </c>
      <c r="J153" s="17">
        <v>1.0</v>
      </c>
      <c r="K153" s="10" t="s">
        <v>314</v>
      </c>
    </row>
    <row r="154" ht="15.75" customHeight="1">
      <c r="A154" s="10" t="s">
        <v>315</v>
      </c>
      <c r="B154" s="15">
        <v>1.60944745657E-4</v>
      </c>
      <c r="C154" s="15">
        <v>1.36707642504047E-6</v>
      </c>
      <c r="D154" s="15">
        <v>1.36707642504047E-6</v>
      </c>
      <c r="E154" s="15">
        <v>1.0</v>
      </c>
      <c r="F154" s="15">
        <v>1.36707642504047E-6</v>
      </c>
      <c r="G154" s="15">
        <v>1.36707642504047E-6</v>
      </c>
      <c r="H154" s="16">
        <f t="shared" si="1"/>
        <v>1</v>
      </c>
      <c r="I154" s="15">
        <v>1.0</v>
      </c>
      <c r="J154" s="17">
        <v>1.0</v>
      </c>
      <c r="K154" s="10" t="s">
        <v>316</v>
      </c>
    </row>
    <row r="155" ht="15.75" customHeight="1">
      <c r="A155" s="10" t="s">
        <v>317</v>
      </c>
      <c r="B155" s="15">
        <v>5.02952330178146E-6</v>
      </c>
      <c r="C155" s="15">
        <v>1.36707642504047E-6</v>
      </c>
      <c r="D155" s="15">
        <v>1.36707642504047E-6</v>
      </c>
      <c r="E155" s="15">
        <v>1.0</v>
      </c>
      <c r="F155" s="15">
        <v>1.36707642504047E-6</v>
      </c>
      <c r="G155" s="15">
        <v>1.36707642504047E-6</v>
      </c>
      <c r="H155" s="16">
        <f t="shared" si="1"/>
        <v>1</v>
      </c>
      <c r="I155" s="15">
        <v>1.0</v>
      </c>
      <c r="J155" s="17">
        <v>1.0</v>
      </c>
      <c r="K155" s="10" t="s">
        <v>318</v>
      </c>
    </row>
    <row r="156" ht="15.75" customHeight="1">
      <c r="A156" s="10" t="s">
        <v>319</v>
      </c>
      <c r="B156" s="15">
        <v>9.25034517801944E-5</v>
      </c>
      <c r="C156" s="15">
        <v>1.36707642504047E-6</v>
      </c>
      <c r="D156" s="15">
        <v>1.36707642504047E-6</v>
      </c>
      <c r="E156" s="15">
        <v>1.0</v>
      </c>
      <c r="F156" s="15">
        <v>1.36707642504047E-6</v>
      </c>
      <c r="G156" s="15">
        <v>1.36707642504047E-6</v>
      </c>
      <c r="H156" s="16">
        <f t="shared" si="1"/>
        <v>1</v>
      </c>
      <c r="I156" s="15">
        <v>1.0</v>
      </c>
      <c r="J156" s="17">
        <v>1.0</v>
      </c>
      <c r="K156" s="10" t="s">
        <v>320</v>
      </c>
    </row>
    <row r="157" ht="15.75" customHeight="1">
      <c r="A157" s="10" t="s">
        <v>321</v>
      </c>
      <c r="B157" s="15">
        <v>5.80038539994974E-5</v>
      </c>
      <c r="C157" s="15">
        <v>1.36707642504047E-6</v>
      </c>
      <c r="D157" s="15">
        <v>1.36707642504047E-6</v>
      </c>
      <c r="E157" s="15">
        <v>1.0</v>
      </c>
      <c r="F157" s="15">
        <v>1.36707642504047E-6</v>
      </c>
      <c r="G157" s="15">
        <v>1.36707642504047E-6</v>
      </c>
      <c r="H157" s="16">
        <f t="shared" si="1"/>
        <v>1</v>
      </c>
      <c r="I157" s="15">
        <v>1.0</v>
      </c>
      <c r="J157" s="17">
        <v>1.0</v>
      </c>
      <c r="K157" s="10" t="s">
        <v>322</v>
      </c>
    </row>
    <row r="158" ht="15.75" customHeight="1">
      <c r="A158" s="10" t="s">
        <v>323</v>
      </c>
      <c r="B158" s="15">
        <v>1.936518195004E-4</v>
      </c>
      <c r="C158" s="15">
        <v>1.36707642504047E-6</v>
      </c>
      <c r="D158" s="15">
        <v>1.36707642504047E-6</v>
      </c>
      <c r="E158" s="15">
        <v>1.0</v>
      </c>
      <c r="F158" s="15">
        <v>1.36707642504047E-6</v>
      </c>
      <c r="G158" s="15">
        <v>1.36707642504047E-6</v>
      </c>
      <c r="H158" s="16">
        <f t="shared" si="1"/>
        <v>1</v>
      </c>
      <c r="I158" s="15">
        <v>1.0</v>
      </c>
      <c r="J158" s="17">
        <v>1.0</v>
      </c>
      <c r="K158" s="10" t="s">
        <v>324</v>
      </c>
    </row>
    <row r="159" ht="15.75" customHeight="1">
      <c r="A159" s="10" t="s">
        <v>325</v>
      </c>
      <c r="B159" s="15">
        <v>5.976376674809E-4</v>
      </c>
      <c r="C159" s="15">
        <v>1.36707642504047E-6</v>
      </c>
      <c r="D159" s="15">
        <v>1.36707642504047E-6</v>
      </c>
      <c r="E159" s="15">
        <v>1.0</v>
      </c>
      <c r="F159" s="15">
        <v>1.36707642504047E-6</v>
      </c>
      <c r="G159" s="15">
        <v>1.36707642504047E-6</v>
      </c>
      <c r="H159" s="16">
        <f t="shared" si="1"/>
        <v>1</v>
      </c>
      <c r="I159" s="15">
        <v>1.0</v>
      </c>
      <c r="J159" s="17">
        <v>1.0</v>
      </c>
      <c r="K159" s="10" t="s">
        <v>326</v>
      </c>
    </row>
    <row r="160" ht="15.75" customHeight="1">
      <c r="A160" s="10" t="s">
        <v>327</v>
      </c>
      <c r="B160" s="15">
        <v>6.96565396774366E-5</v>
      </c>
      <c r="C160" s="15">
        <v>1.36707642504047E-6</v>
      </c>
      <c r="D160" s="15">
        <v>1.36707642504047E-6</v>
      </c>
      <c r="E160" s="15">
        <v>1.0</v>
      </c>
      <c r="F160" s="15">
        <v>1.36707642504047E-6</v>
      </c>
      <c r="G160" s="15">
        <v>1.36707642504047E-6</v>
      </c>
      <c r="H160" s="16">
        <f t="shared" si="1"/>
        <v>1</v>
      </c>
      <c r="I160" s="15">
        <v>1.0</v>
      </c>
      <c r="J160" s="17">
        <v>1.0</v>
      </c>
      <c r="K160" s="10" t="s">
        <v>328</v>
      </c>
    </row>
    <row r="161" ht="15.75" customHeight="1">
      <c r="A161" s="10" t="s">
        <v>329</v>
      </c>
      <c r="B161" s="15">
        <v>1.946875568901E-4</v>
      </c>
      <c r="C161" s="15">
        <v>1.36707642504047E-6</v>
      </c>
      <c r="D161" s="15">
        <v>1.36707642504047E-6</v>
      </c>
      <c r="E161" s="15">
        <v>1.0</v>
      </c>
      <c r="F161" s="15">
        <v>1.36707642504047E-6</v>
      </c>
      <c r="G161" s="15">
        <v>1.36707642504047E-6</v>
      </c>
      <c r="H161" s="16">
        <f t="shared" si="1"/>
        <v>1</v>
      </c>
      <c r="I161" s="15">
        <v>1.0</v>
      </c>
      <c r="J161" s="17">
        <v>1.0</v>
      </c>
      <c r="K161" s="10" t="s">
        <v>330</v>
      </c>
    </row>
    <row r="162" ht="15.75" customHeight="1">
      <c r="A162" s="10" t="s">
        <v>331</v>
      </c>
      <c r="B162" s="15">
        <v>7.865886357375E-4</v>
      </c>
      <c r="C162" s="15">
        <v>1.36707642504047E-6</v>
      </c>
      <c r="D162" s="15">
        <v>1.36707642504047E-6</v>
      </c>
      <c r="E162" s="15">
        <v>1.0</v>
      </c>
      <c r="F162" s="15">
        <v>1.36707642504047E-6</v>
      </c>
      <c r="G162" s="15">
        <v>1.36707642504047E-6</v>
      </c>
      <c r="H162" s="16">
        <f t="shared" si="1"/>
        <v>1</v>
      </c>
      <c r="I162" s="15">
        <v>1.0</v>
      </c>
      <c r="J162" s="17">
        <v>1.0</v>
      </c>
      <c r="K162" s="10" t="s">
        <v>332</v>
      </c>
    </row>
    <row r="163" ht="15.75" customHeight="1">
      <c r="A163" s="10" t="s">
        <v>333</v>
      </c>
      <c r="B163" s="15">
        <v>2.455904128083E-4</v>
      </c>
      <c r="C163" s="15">
        <v>1.36707642504047E-6</v>
      </c>
      <c r="D163" s="15">
        <v>1.36707642504047E-6</v>
      </c>
      <c r="E163" s="15">
        <v>1.0</v>
      </c>
      <c r="F163" s="15">
        <v>1.36707642504047E-6</v>
      </c>
      <c r="G163" s="15">
        <v>1.36707642504047E-6</v>
      </c>
      <c r="H163" s="16">
        <f t="shared" si="1"/>
        <v>1</v>
      </c>
      <c r="I163" s="15">
        <v>1.0</v>
      </c>
      <c r="J163" s="17">
        <v>1.0</v>
      </c>
      <c r="K163" s="10" t="s">
        <v>334</v>
      </c>
    </row>
    <row r="164" ht="15.75" customHeight="1">
      <c r="A164" s="10" t="s">
        <v>335</v>
      </c>
      <c r="B164" s="15">
        <v>2.00374424308E-4</v>
      </c>
      <c r="C164" s="15">
        <v>1.36707642504047E-6</v>
      </c>
      <c r="D164" s="15">
        <v>1.36707642504047E-6</v>
      </c>
      <c r="E164" s="15">
        <v>1.0</v>
      </c>
      <c r="F164" s="15">
        <v>1.36707642504047E-6</v>
      </c>
      <c r="G164" s="15">
        <v>1.36707642504047E-6</v>
      </c>
      <c r="H164" s="16">
        <f t="shared" si="1"/>
        <v>1</v>
      </c>
      <c r="I164" s="15">
        <v>1.0</v>
      </c>
      <c r="J164" s="17">
        <v>1.0</v>
      </c>
      <c r="K164" s="10" t="s">
        <v>336</v>
      </c>
    </row>
    <row r="165" ht="15.75" customHeight="1">
      <c r="A165" s="10" t="s">
        <v>337</v>
      </c>
      <c r="B165" s="15">
        <v>3.52066631124702E-5</v>
      </c>
      <c r="C165" s="15">
        <v>1.36707642504047E-6</v>
      </c>
      <c r="D165" s="15">
        <v>1.36707642504047E-6</v>
      </c>
      <c r="E165" s="15">
        <v>1.0</v>
      </c>
      <c r="F165" s="15">
        <v>1.36707642504047E-6</v>
      </c>
      <c r="G165" s="15">
        <v>1.36707642504047E-6</v>
      </c>
      <c r="H165" s="16">
        <f t="shared" si="1"/>
        <v>1</v>
      </c>
      <c r="I165" s="15">
        <v>1.0</v>
      </c>
      <c r="J165" s="17">
        <v>1.0</v>
      </c>
      <c r="K165" s="10" t="s">
        <v>338</v>
      </c>
    </row>
    <row r="166" ht="15.75" customHeight="1">
      <c r="A166" s="10" t="s">
        <v>339</v>
      </c>
      <c r="B166" s="15">
        <v>6.16689678534629E-5</v>
      </c>
      <c r="C166" s="15">
        <v>1.36707642504047E-6</v>
      </c>
      <c r="D166" s="15">
        <v>1.36707642504047E-6</v>
      </c>
      <c r="E166" s="15">
        <v>1.0</v>
      </c>
      <c r="F166" s="15">
        <v>1.36707642504047E-6</v>
      </c>
      <c r="G166" s="15">
        <v>1.36707642504047E-6</v>
      </c>
      <c r="H166" s="16">
        <f t="shared" si="1"/>
        <v>1</v>
      </c>
      <c r="I166" s="15">
        <v>1.0</v>
      </c>
      <c r="J166" s="17">
        <v>1.0</v>
      </c>
      <c r="K166" s="10" t="s">
        <v>340</v>
      </c>
    </row>
    <row r="167" ht="15.75" customHeight="1">
      <c r="A167" s="10" t="s">
        <v>341</v>
      </c>
      <c r="B167" s="15">
        <v>5.62610512779296E-5</v>
      </c>
      <c r="C167" s="15">
        <v>1.36707642504047E-6</v>
      </c>
      <c r="D167" s="15">
        <v>1.36707642504047E-6</v>
      </c>
      <c r="E167" s="15">
        <v>1.0</v>
      </c>
      <c r="F167" s="15">
        <v>1.36707642504047E-6</v>
      </c>
      <c r="G167" s="15">
        <v>1.36707642504047E-6</v>
      </c>
      <c r="H167" s="16">
        <f t="shared" si="1"/>
        <v>1</v>
      </c>
      <c r="I167" s="15">
        <v>1.0</v>
      </c>
      <c r="J167" s="17">
        <v>1.0</v>
      </c>
      <c r="K167" s="10" t="s">
        <v>342</v>
      </c>
    </row>
    <row r="168" ht="15.75" customHeight="1">
      <c r="A168" s="10" t="s">
        <v>343</v>
      </c>
      <c r="B168" s="15">
        <v>1.575088614296E-4</v>
      </c>
      <c r="C168" s="15">
        <v>1.36707642504047E-6</v>
      </c>
      <c r="D168" s="15">
        <v>1.36707642504047E-6</v>
      </c>
      <c r="E168" s="15">
        <v>1.0</v>
      </c>
      <c r="F168" s="15">
        <v>1.36707642504047E-6</v>
      </c>
      <c r="G168" s="15">
        <v>1.36707642504047E-6</v>
      </c>
      <c r="H168" s="16">
        <f t="shared" si="1"/>
        <v>1</v>
      </c>
      <c r="I168" s="15">
        <v>1.0</v>
      </c>
      <c r="J168" s="17">
        <v>1.0</v>
      </c>
      <c r="K168" s="10" t="s">
        <v>344</v>
      </c>
    </row>
    <row r="169" ht="15.75" customHeight="1">
      <c r="A169" s="10" t="s">
        <v>345</v>
      </c>
      <c r="B169" s="15">
        <v>4.386346094084E-4</v>
      </c>
      <c r="C169" s="15">
        <v>1.36707642504047E-6</v>
      </c>
      <c r="D169" s="15">
        <v>4.52519122433498E-6</v>
      </c>
      <c r="E169" s="15">
        <v>0.0524475028180773</v>
      </c>
      <c r="F169" s="15">
        <v>1.36707642504047E-6</v>
      </c>
      <c r="G169" s="15">
        <v>1.36707642504047E-6</v>
      </c>
      <c r="H169" s="16">
        <f t="shared" si="1"/>
        <v>1</v>
      </c>
      <c r="I169" s="15">
        <v>1.0</v>
      </c>
      <c r="J169" s="17">
        <v>1.0</v>
      </c>
      <c r="K169" s="10" t="s">
        <v>346</v>
      </c>
    </row>
    <row r="170" ht="15.75" customHeight="1">
      <c r="A170" s="10" t="s">
        <v>347</v>
      </c>
      <c r="B170" s="15">
        <v>5.36316748137587E-5</v>
      </c>
      <c r="C170" s="15">
        <v>1.36707642504047E-6</v>
      </c>
      <c r="D170" s="15">
        <v>1.36707642504047E-6</v>
      </c>
      <c r="E170" s="15">
        <v>1.0</v>
      </c>
      <c r="F170" s="15">
        <v>1.36707642504047E-6</v>
      </c>
      <c r="G170" s="15">
        <v>1.36707642504047E-6</v>
      </c>
      <c r="H170" s="16">
        <f t="shared" si="1"/>
        <v>1</v>
      </c>
      <c r="I170" s="15">
        <v>1.0</v>
      </c>
      <c r="J170" s="17">
        <v>1.0</v>
      </c>
      <c r="K170" s="10" t="s">
        <v>348</v>
      </c>
    </row>
    <row r="171" ht="15.75" customHeight="1">
      <c r="A171" s="10" t="s">
        <v>349</v>
      </c>
      <c r="B171" s="15">
        <v>9.31110746805066E-5</v>
      </c>
      <c r="C171" s="15">
        <v>1.36707642504047E-6</v>
      </c>
      <c r="D171" s="15">
        <v>1.36707642504047E-6</v>
      </c>
      <c r="E171" s="15">
        <v>1.0</v>
      </c>
      <c r="F171" s="15">
        <v>1.36707642504047E-6</v>
      </c>
      <c r="G171" s="15">
        <v>1.36707642504047E-6</v>
      </c>
      <c r="H171" s="16">
        <f t="shared" si="1"/>
        <v>1</v>
      </c>
      <c r="I171" s="15">
        <v>1.0</v>
      </c>
      <c r="J171" s="17">
        <v>1.0</v>
      </c>
      <c r="K171" s="10" t="s">
        <v>350</v>
      </c>
    </row>
    <row r="172" ht="15.75" customHeight="1">
      <c r="A172" s="10" t="s">
        <v>351</v>
      </c>
      <c r="B172" s="15">
        <v>4.174807788114E-4</v>
      </c>
      <c r="C172" s="15">
        <v>1.36707642504047E-6</v>
      </c>
      <c r="D172" s="15">
        <v>1.36707642504047E-6</v>
      </c>
      <c r="E172" s="15">
        <v>1.0</v>
      </c>
      <c r="F172" s="15">
        <v>1.36707642504047E-6</v>
      </c>
      <c r="G172" s="15">
        <v>1.36707642504047E-6</v>
      </c>
      <c r="H172" s="16">
        <f t="shared" si="1"/>
        <v>1</v>
      </c>
      <c r="I172" s="15">
        <v>1.0</v>
      </c>
      <c r="J172" s="17">
        <v>1.0</v>
      </c>
      <c r="K172" s="10" t="s">
        <v>352</v>
      </c>
    </row>
    <row r="173" ht="15.75" customHeight="1">
      <c r="A173" s="10" t="s">
        <v>353</v>
      </c>
      <c r="B173" s="15">
        <v>4.800059756439E-4</v>
      </c>
      <c r="C173" s="15">
        <v>2.47679422380424E-6</v>
      </c>
      <c r="D173" s="15">
        <v>1.36707642504047E-6</v>
      </c>
      <c r="E173" s="15">
        <v>1.0</v>
      </c>
      <c r="F173" s="15">
        <v>1.36707642504047E-6</v>
      </c>
      <c r="G173" s="15">
        <v>1.36707642504047E-6</v>
      </c>
      <c r="H173" s="16">
        <f t="shared" si="1"/>
        <v>1</v>
      </c>
      <c r="I173" s="15">
        <v>1.0</v>
      </c>
      <c r="J173" s="17">
        <v>1.0</v>
      </c>
      <c r="K173" s="10" t="s">
        <v>354</v>
      </c>
    </row>
    <row r="174" ht="15.75" customHeight="1">
      <c r="A174" s="10" t="s">
        <v>355</v>
      </c>
      <c r="B174" s="15">
        <v>5.594232346305E-4</v>
      </c>
      <c r="C174" s="15">
        <v>1.36707642504047E-6</v>
      </c>
      <c r="D174" s="15">
        <v>2.63199295319877E-6</v>
      </c>
      <c r="E174" s="15">
        <v>1.0</v>
      </c>
      <c r="F174" s="15">
        <v>1.36707642504047E-6</v>
      </c>
      <c r="G174" s="15">
        <v>1.36707642504047E-6</v>
      </c>
      <c r="H174" s="16">
        <f t="shared" si="1"/>
        <v>1</v>
      </c>
      <c r="I174" s="15">
        <v>1.0</v>
      </c>
      <c r="J174" s="17">
        <v>1.0</v>
      </c>
      <c r="K174" s="10" t="s">
        <v>356</v>
      </c>
    </row>
    <row r="175" ht="15.75" customHeight="1">
      <c r="A175" s="10" t="s">
        <v>357</v>
      </c>
      <c r="B175" s="15">
        <v>1.122928729292E-4</v>
      </c>
      <c r="C175" s="15">
        <v>1.36707642504047E-6</v>
      </c>
      <c r="D175" s="15">
        <v>1.36707642504047E-6</v>
      </c>
      <c r="E175" s="15">
        <v>1.0</v>
      </c>
      <c r="F175" s="15">
        <v>1.36707642504047E-6</v>
      </c>
      <c r="G175" s="15">
        <v>1.36707642504047E-6</v>
      </c>
      <c r="H175" s="16">
        <f t="shared" si="1"/>
        <v>1</v>
      </c>
      <c r="I175" s="15">
        <v>1.0</v>
      </c>
      <c r="J175" s="17">
        <v>1.0</v>
      </c>
      <c r="K175" s="10" t="s">
        <v>358</v>
      </c>
    </row>
    <row r="176" ht="15.75" customHeight="1">
      <c r="A176" s="10" t="s">
        <v>359</v>
      </c>
      <c r="B176" s="15">
        <v>2.663161289157E-4</v>
      </c>
      <c r="C176" s="15">
        <v>1.36707642504047E-6</v>
      </c>
      <c r="D176" s="15">
        <v>1.36707642504047E-6</v>
      </c>
      <c r="E176" s="15">
        <v>1.0</v>
      </c>
      <c r="F176" s="15">
        <v>1.36707642504047E-6</v>
      </c>
      <c r="G176" s="15">
        <v>1.36707642504047E-6</v>
      </c>
      <c r="H176" s="16">
        <f t="shared" si="1"/>
        <v>1</v>
      </c>
      <c r="I176" s="15">
        <v>1.0</v>
      </c>
      <c r="J176" s="17">
        <v>1.0</v>
      </c>
      <c r="K176" s="10" t="s">
        <v>360</v>
      </c>
    </row>
    <row r="177" ht="15.75" customHeight="1">
      <c r="A177" s="10" t="s">
        <v>361</v>
      </c>
      <c r="B177" s="15">
        <v>1.783340199685E-4</v>
      </c>
      <c r="C177" s="15">
        <v>1.36707642504047E-6</v>
      </c>
      <c r="D177" s="15">
        <v>1.36707642504047E-6</v>
      </c>
      <c r="E177" s="15">
        <v>1.0</v>
      </c>
      <c r="F177" s="15">
        <v>1.36707642504047E-6</v>
      </c>
      <c r="G177" s="15">
        <v>1.36707642504047E-6</v>
      </c>
      <c r="H177" s="16">
        <f t="shared" si="1"/>
        <v>1</v>
      </c>
      <c r="I177" s="15">
        <v>1.0</v>
      </c>
      <c r="J177" s="17">
        <v>1.0</v>
      </c>
      <c r="K177" s="10" t="s">
        <v>362</v>
      </c>
    </row>
    <row r="178" ht="15.75" customHeight="1">
      <c r="A178" s="10" t="s">
        <v>363</v>
      </c>
      <c r="B178" s="15">
        <v>6.35244477431E-4</v>
      </c>
      <c r="C178" s="15">
        <v>6.50572046429676E-5</v>
      </c>
      <c r="D178" s="15">
        <v>4.97569466424136E-5</v>
      </c>
      <c r="E178" s="15">
        <v>0.127984136421135</v>
      </c>
      <c r="F178" s="15">
        <v>6.03022638100488E-5</v>
      </c>
      <c r="G178" s="15">
        <v>3.44656396483959E-5</v>
      </c>
      <c r="H178" s="16">
        <f t="shared" si="1"/>
        <v>1.749634257</v>
      </c>
      <c r="I178" s="15">
        <v>0.0898055778505177</v>
      </c>
      <c r="J178" s="17">
        <v>1.0</v>
      </c>
      <c r="K178" s="10" t="s">
        <v>364</v>
      </c>
    </row>
    <row r="179" ht="15.75" customHeight="1">
      <c r="A179" s="10" t="s">
        <v>365</v>
      </c>
      <c r="B179" s="15">
        <v>1.47121142768E-4</v>
      </c>
      <c r="C179" s="15">
        <v>1.36707642504047E-6</v>
      </c>
      <c r="D179" s="15">
        <v>1.36707642504047E-6</v>
      </c>
      <c r="E179" s="15">
        <v>1.0</v>
      </c>
      <c r="F179" s="15">
        <v>1.36707642504047E-6</v>
      </c>
      <c r="G179" s="15">
        <v>1.36707642504047E-6</v>
      </c>
      <c r="H179" s="16">
        <f t="shared" si="1"/>
        <v>1</v>
      </c>
      <c r="I179" s="15">
        <v>1.0</v>
      </c>
      <c r="J179" s="17">
        <v>1.0</v>
      </c>
      <c r="K179" s="10" t="s">
        <v>366</v>
      </c>
    </row>
    <row r="180" ht="15.75" customHeight="1">
      <c r="A180" s="10" t="s">
        <v>367</v>
      </c>
      <c r="B180" s="15">
        <v>2.67909767990141E-6</v>
      </c>
      <c r="C180" s="15">
        <v>1.36707642504047E-6</v>
      </c>
      <c r="D180" s="15">
        <v>1.36707642504047E-6</v>
      </c>
      <c r="E180" s="15">
        <v>1.0</v>
      </c>
      <c r="F180" s="15">
        <v>1.36707642504047E-6</v>
      </c>
      <c r="G180" s="15">
        <v>1.36707642504047E-6</v>
      </c>
      <c r="H180" s="16">
        <f t="shared" si="1"/>
        <v>1</v>
      </c>
      <c r="I180" s="15">
        <v>1.0</v>
      </c>
      <c r="J180" s="17">
        <v>1.0</v>
      </c>
      <c r="K180" s="10" t="s">
        <v>368</v>
      </c>
    </row>
    <row r="181" ht="15.75" customHeight="1">
      <c r="A181" s="10" t="s">
        <v>369</v>
      </c>
      <c r="B181" s="15">
        <v>9.05314194320663E-5</v>
      </c>
      <c r="C181" s="15">
        <v>1.36707642504047E-6</v>
      </c>
      <c r="D181" s="15">
        <v>1.36707642504047E-6</v>
      </c>
      <c r="E181" s="15">
        <v>1.0</v>
      </c>
      <c r="F181" s="15">
        <v>1.36707642504047E-6</v>
      </c>
      <c r="G181" s="15">
        <v>1.36707642504047E-6</v>
      </c>
      <c r="H181" s="16">
        <f t="shared" si="1"/>
        <v>1</v>
      </c>
      <c r="I181" s="15">
        <v>1.0</v>
      </c>
      <c r="J181" s="17">
        <v>1.0</v>
      </c>
      <c r="K181" s="10" t="s">
        <v>370</v>
      </c>
    </row>
    <row r="182" ht="15.75" customHeight="1">
      <c r="A182" s="10" t="s">
        <v>371</v>
      </c>
      <c r="B182" s="15">
        <v>1.257380825445E-4</v>
      </c>
      <c r="C182" s="15">
        <v>1.36707642504047E-6</v>
      </c>
      <c r="D182" s="15">
        <v>1.36707642504047E-6</v>
      </c>
      <c r="E182" s="15">
        <v>1.0</v>
      </c>
      <c r="F182" s="15">
        <v>1.36707642504047E-6</v>
      </c>
      <c r="G182" s="15">
        <v>1.36707642504047E-6</v>
      </c>
      <c r="H182" s="16">
        <f t="shared" si="1"/>
        <v>1</v>
      </c>
      <c r="I182" s="15">
        <v>1.0</v>
      </c>
      <c r="J182" s="17">
        <v>1.0</v>
      </c>
      <c r="K182" s="10" t="s">
        <v>372</v>
      </c>
    </row>
    <row r="183" ht="15.75" customHeight="1">
      <c r="A183" s="10" t="s">
        <v>373</v>
      </c>
      <c r="B183" s="15">
        <v>1.166153308993E-4</v>
      </c>
      <c r="C183" s="15">
        <v>1.36707642504047E-6</v>
      </c>
      <c r="D183" s="15">
        <v>1.36707642504047E-6</v>
      </c>
      <c r="E183" s="15">
        <v>1.0</v>
      </c>
      <c r="F183" s="15">
        <v>1.36707642504047E-6</v>
      </c>
      <c r="G183" s="15">
        <v>1.36707642504047E-6</v>
      </c>
      <c r="H183" s="16">
        <f t="shared" si="1"/>
        <v>1</v>
      </c>
      <c r="I183" s="15">
        <v>1.0</v>
      </c>
      <c r="J183" s="17">
        <v>1.0</v>
      </c>
      <c r="K183" s="10" t="s">
        <v>374</v>
      </c>
    </row>
    <row r="184" ht="15.75" customHeight="1">
      <c r="A184" s="10" t="s">
        <v>375</v>
      </c>
      <c r="B184" s="15">
        <v>9.32105171119676E-5</v>
      </c>
      <c r="C184" s="15">
        <v>1.36707642504047E-6</v>
      </c>
      <c r="D184" s="15">
        <v>1.36707642504047E-6</v>
      </c>
      <c r="E184" s="15">
        <v>1.0</v>
      </c>
      <c r="F184" s="15">
        <v>1.36707642504047E-6</v>
      </c>
      <c r="G184" s="15">
        <v>1.36707642504047E-6</v>
      </c>
      <c r="H184" s="16">
        <f t="shared" si="1"/>
        <v>1</v>
      </c>
      <c r="I184" s="15">
        <v>1.0</v>
      </c>
      <c r="J184" s="17">
        <v>1.0</v>
      </c>
      <c r="K184" s="10" t="s">
        <v>376</v>
      </c>
    </row>
    <row r="185" ht="15.75" customHeight="1">
      <c r="A185" s="10" t="s">
        <v>377</v>
      </c>
      <c r="B185" s="15">
        <v>2.768032900088E-4</v>
      </c>
      <c r="C185" s="15">
        <v>1.36707642504047E-6</v>
      </c>
      <c r="D185" s="15">
        <v>1.36707642504047E-6</v>
      </c>
      <c r="E185" s="15">
        <v>1.0</v>
      </c>
      <c r="F185" s="15">
        <v>1.36707642504047E-6</v>
      </c>
      <c r="G185" s="15">
        <v>1.36707642504047E-6</v>
      </c>
      <c r="H185" s="16">
        <f t="shared" si="1"/>
        <v>1</v>
      </c>
      <c r="I185" s="15">
        <v>1.0</v>
      </c>
      <c r="J185" s="17">
        <v>1.0</v>
      </c>
      <c r="K185" s="10" t="s">
        <v>378</v>
      </c>
    </row>
    <row r="186" ht="15.75" customHeight="1">
      <c r="A186" s="10" t="s">
        <v>379</v>
      </c>
      <c r="B186" s="15">
        <v>5.56534283776174E-5</v>
      </c>
      <c r="C186" s="15">
        <v>1.36707642504047E-6</v>
      </c>
      <c r="D186" s="15">
        <v>1.36707642504047E-6</v>
      </c>
      <c r="E186" s="15">
        <v>1.0</v>
      </c>
      <c r="F186" s="15">
        <v>1.36707642504047E-6</v>
      </c>
      <c r="G186" s="15">
        <v>1.36707642504047E-6</v>
      </c>
      <c r="H186" s="16">
        <f t="shared" si="1"/>
        <v>1</v>
      </c>
      <c r="I186" s="15">
        <v>1.0</v>
      </c>
      <c r="J186" s="17">
        <v>1.0</v>
      </c>
      <c r="K186" s="10" t="s">
        <v>380</v>
      </c>
    </row>
    <row r="187" ht="15.75" customHeight="1">
      <c r="A187" s="10" t="s">
        <v>381</v>
      </c>
      <c r="B187" s="15">
        <v>3.464598296862E-4</v>
      </c>
      <c r="C187" s="15">
        <v>1.36707642504047E-6</v>
      </c>
      <c r="D187" s="15">
        <v>1.36707642504047E-6</v>
      </c>
      <c r="E187" s="15">
        <v>1.0</v>
      </c>
      <c r="F187" s="15">
        <v>1.36707642504047E-6</v>
      </c>
      <c r="G187" s="15">
        <v>1.36707642504047E-6</v>
      </c>
      <c r="H187" s="16">
        <f t="shared" si="1"/>
        <v>1</v>
      </c>
      <c r="I187" s="15">
        <v>1.0</v>
      </c>
      <c r="J187" s="17">
        <v>1.0</v>
      </c>
      <c r="K187" s="10" t="s">
        <v>382</v>
      </c>
    </row>
    <row r="188" ht="15.75" customHeight="1">
      <c r="A188" s="10" t="s">
        <v>383</v>
      </c>
      <c r="B188" s="15">
        <v>1.846285102866E-4</v>
      </c>
      <c r="C188" s="15">
        <v>1.36707642504047E-6</v>
      </c>
      <c r="D188" s="15">
        <v>1.36707642504047E-6</v>
      </c>
      <c r="E188" s="15">
        <v>1.0</v>
      </c>
      <c r="F188" s="15">
        <v>1.36707642504047E-6</v>
      </c>
      <c r="G188" s="15">
        <v>1.36707642504047E-6</v>
      </c>
      <c r="H188" s="16">
        <f t="shared" si="1"/>
        <v>1</v>
      </c>
      <c r="I188" s="15">
        <v>1.0</v>
      </c>
      <c r="J188" s="17">
        <v>1.0</v>
      </c>
      <c r="K188" s="10" t="s">
        <v>384</v>
      </c>
    </row>
    <row r="189" ht="15.75" customHeight="1">
      <c r="A189" s="10" t="s">
        <v>385</v>
      </c>
      <c r="B189" s="15">
        <v>7.30924239048418E-5</v>
      </c>
      <c r="C189" s="15">
        <v>1.36707642504047E-6</v>
      </c>
      <c r="D189" s="15">
        <v>1.36707642504047E-6</v>
      </c>
      <c r="E189" s="15">
        <v>1.0</v>
      </c>
      <c r="F189" s="15">
        <v>1.36707642504047E-6</v>
      </c>
      <c r="G189" s="15">
        <v>1.36707642504047E-6</v>
      </c>
      <c r="H189" s="16">
        <f t="shared" si="1"/>
        <v>1</v>
      </c>
      <c r="I189" s="15">
        <v>1.0</v>
      </c>
      <c r="J189" s="17">
        <v>1.0</v>
      </c>
      <c r="K189" s="10" t="s">
        <v>386</v>
      </c>
    </row>
    <row r="190" ht="15.75" customHeight="1">
      <c r="A190" s="10" t="s">
        <v>387</v>
      </c>
      <c r="B190" s="15">
        <v>1.715616939451E-4</v>
      </c>
      <c r="C190" s="15">
        <v>1.36707642504047E-6</v>
      </c>
      <c r="D190" s="15">
        <v>1.36707642504047E-6</v>
      </c>
      <c r="E190" s="15">
        <v>1.0</v>
      </c>
      <c r="F190" s="15">
        <v>5.88186121653642E-6</v>
      </c>
      <c r="G190" s="15">
        <v>1.36707642504047E-6</v>
      </c>
      <c r="H190" s="16">
        <f t="shared" si="1"/>
        <v>4.302510898</v>
      </c>
      <c r="I190" s="15">
        <v>1.0</v>
      </c>
      <c r="J190" s="17">
        <v>1.0</v>
      </c>
      <c r="K190" s="10" t="s">
        <v>388</v>
      </c>
    </row>
    <row r="191" ht="15.75" customHeight="1">
      <c r="A191" s="10" t="s">
        <v>389</v>
      </c>
      <c r="B191" s="15">
        <v>4.79448073959345E-5</v>
      </c>
      <c r="C191" s="15">
        <v>1.36707642504047E-6</v>
      </c>
      <c r="D191" s="15">
        <v>1.36707642504047E-6</v>
      </c>
      <c r="E191" s="15">
        <v>1.0</v>
      </c>
      <c r="F191" s="15">
        <v>1.36707642504047E-6</v>
      </c>
      <c r="G191" s="15">
        <v>1.36707642504047E-6</v>
      </c>
      <c r="H191" s="16">
        <f t="shared" si="1"/>
        <v>1</v>
      </c>
      <c r="I191" s="15">
        <v>1.0</v>
      </c>
      <c r="J191" s="17">
        <v>1.0</v>
      </c>
      <c r="K191" s="10" t="s">
        <v>390</v>
      </c>
    </row>
    <row r="192" ht="15.75" customHeight="1">
      <c r="A192" s="10" t="s">
        <v>391</v>
      </c>
      <c r="B192" s="15">
        <v>3.178763289499E-4</v>
      </c>
      <c r="C192" s="15">
        <v>1.36707642504047E-6</v>
      </c>
      <c r="D192" s="15">
        <v>1.36707642504047E-6</v>
      </c>
      <c r="E192" s="15">
        <v>1.0</v>
      </c>
      <c r="F192" s="15">
        <v>1.36707642504047E-6</v>
      </c>
      <c r="G192" s="15">
        <v>1.36707642504047E-6</v>
      </c>
      <c r="H192" s="16">
        <f t="shared" si="1"/>
        <v>1</v>
      </c>
      <c r="I192" s="15">
        <v>1.0</v>
      </c>
      <c r="J192" s="17">
        <v>1.0</v>
      </c>
      <c r="K192" s="10" t="s">
        <v>392</v>
      </c>
    </row>
    <row r="193" ht="15.75" customHeight="1">
      <c r="A193" s="10" t="s">
        <v>393</v>
      </c>
      <c r="B193" s="15">
        <v>1.917792295837E-4</v>
      </c>
      <c r="C193" s="15">
        <v>1.36707642504047E-6</v>
      </c>
      <c r="D193" s="15">
        <v>1.36707642504047E-6</v>
      </c>
      <c r="E193" s="15">
        <v>1.0</v>
      </c>
      <c r="F193" s="15">
        <v>1.36707642504047E-6</v>
      </c>
      <c r="G193" s="15">
        <v>1.36707642504047E-6</v>
      </c>
      <c r="H193" s="16">
        <f t="shared" si="1"/>
        <v>1</v>
      </c>
      <c r="I193" s="15">
        <v>1.0</v>
      </c>
      <c r="J193" s="17">
        <v>1.0</v>
      </c>
      <c r="K193" s="10" t="s">
        <v>394</v>
      </c>
    </row>
    <row r="194" ht="15.75" customHeight="1">
      <c r="A194" s="10" t="s">
        <v>395</v>
      </c>
      <c r="B194" s="15">
        <v>0.0</v>
      </c>
      <c r="C194" s="15">
        <v>1.36707642504047E-6</v>
      </c>
      <c r="D194" s="15">
        <v>1.36707642504047E-6</v>
      </c>
      <c r="E194" s="15">
        <v>1.0</v>
      </c>
      <c r="F194" s="15">
        <v>1.36707642504047E-6</v>
      </c>
      <c r="G194" s="15">
        <v>1.36707642504047E-6</v>
      </c>
      <c r="H194" s="16">
        <f t="shared" si="1"/>
        <v>1</v>
      </c>
      <c r="I194" s="15">
        <v>1.0</v>
      </c>
      <c r="J194" s="17">
        <v>1.0</v>
      </c>
      <c r="K194" s="10" t="s">
        <v>396</v>
      </c>
    </row>
    <row r="195" ht="15.75" customHeight="1">
      <c r="A195" s="10" t="s">
        <v>397</v>
      </c>
      <c r="B195" s="15">
        <v>2.246354670743E-4</v>
      </c>
      <c r="C195" s="15">
        <v>1.36707642504047E-6</v>
      </c>
      <c r="D195" s="15">
        <v>1.36707642504047E-6</v>
      </c>
      <c r="E195" s="15">
        <v>1.0</v>
      </c>
      <c r="F195" s="15">
        <v>1.36707642504047E-6</v>
      </c>
      <c r="G195" s="15">
        <v>1.36707642504047E-6</v>
      </c>
      <c r="H195" s="16">
        <f t="shared" si="1"/>
        <v>1</v>
      </c>
      <c r="I195" s="15">
        <v>1.0</v>
      </c>
      <c r="J195" s="17">
        <v>1.0</v>
      </c>
      <c r="K195" s="10" t="s">
        <v>398</v>
      </c>
    </row>
    <row r="196" ht="15.75" customHeight="1">
      <c r="A196" s="10" t="s">
        <v>399</v>
      </c>
      <c r="B196" s="15">
        <v>8.57311257568451E-5</v>
      </c>
      <c r="C196" s="15">
        <v>1.36707642504047E-6</v>
      </c>
      <c r="D196" s="15">
        <v>1.36707642504047E-6</v>
      </c>
      <c r="E196" s="15">
        <v>1.0</v>
      </c>
      <c r="F196" s="15">
        <v>1.36707642504047E-6</v>
      </c>
      <c r="G196" s="15">
        <v>1.36707642504047E-6</v>
      </c>
      <c r="H196" s="16">
        <f t="shared" si="1"/>
        <v>1</v>
      </c>
      <c r="I196" s="15">
        <v>1.0</v>
      </c>
      <c r="J196" s="17">
        <v>1.0</v>
      </c>
      <c r="K196" s="10" t="s">
        <v>400</v>
      </c>
    </row>
    <row r="197" ht="15.75" customHeight="1">
      <c r="A197" s="10" t="s">
        <v>401</v>
      </c>
      <c r="B197" s="15">
        <v>1.77676675852458E-5</v>
      </c>
      <c r="C197" s="15">
        <v>1.36707642504047E-6</v>
      </c>
      <c r="D197" s="15">
        <v>2.59575576676322E-6</v>
      </c>
      <c r="E197" s="15">
        <v>1.0</v>
      </c>
      <c r="F197" s="15">
        <v>1.36707642504047E-6</v>
      </c>
      <c r="G197" s="15">
        <v>1.36707642504047E-6</v>
      </c>
      <c r="H197" s="16">
        <f t="shared" si="1"/>
        <v>1</v>
      </c>
      <c r="I197" s="15">
        <v>1.0</v>
      </c>
      <c r="J197" s="17">
        <v>1.0</v>
      </c>
      <c r="K197" s="10" t="s">
        <v>402</v>
      </c>
    </row>
    <row r="198" ht="15.75" customHeight="1">
      <c r="A198" s="10" t="s">
        <v>403</v>
      </c>
      <c r="B198" s="15">
        <v>2.037605873196E-4</v>
      </c>
      <c r="C198" s="15">
        <v>1.36707642504047E-6</v>
      </c>
      <c r="D198" s="15">
        <v>1.36707642504047E-6</v>
      </c>
      <c r="E198" s="15">
        <v>1.0</v>
      </c>
      <c r="F198" s="15">
        <v>1.36707642504047E-6</v>
      </c>
      <c r="G198" s="15">
        <v>3.36899827001164E-6</v>
      </c>
      <c r="H198" s="16">
        <f t="shared" si="1"/>
        <v>0.4057812784</v>
      </c>
      <c r="I198" s="15">
        <v>1.0</v>
      </c>
      <c r="J198" s="17">
        <v>1.0</v>
      </c>
      <c r="K198" s="10" t="s">
        <v>404</v>
      </c>
    </row>
    <row r="199" ht="15.75" customHeight="1">
      <c r="A199" s="10" t="s">
        <v>405</v>
      </c>
      <c r="B199" s="15">
        <v>5.5324756319596E-5</v>
      </c>
      <c r="C199" s="15">
        <v>1.36707642504047E-6</v>
      </c>
      <c r="D199" s="15">
        <v>1.36707642504047E-6</v>
      </c>
      <c r="E199" s="15">
        <v>1.0</v>
      </c>
      <c r="F199" s="15">
        <v>1.36707642504047E-6</v>
      </c>
      <c r="G199" s="15">
        <v>1.36707642504047E-6</v>
      </c>
      <c r="H199" s="16">
        <f t="shared" si="1"/>
        <v>1</v>
      </c>
      <c r="I199" s="15">
        <v>1.0</v>
      </c>
      <c r="J199" s="17">
        <v>1.0</v>
      </c>
      <c r="K199" s="10" t="s">
        <v>406</v>
      </c>
    </row>
    <row r="200" ht="15.75" customHeight="1">
      <c r="A200" s="10" t="s">
        <v>407</v>
      </c>
      <c r="B200" s="15">
        <v>1.50885699053444E-5</v>
      </c>
      <c r="C200" s="15">
        <v>1.36707642504047E-6</v>
      </c>
      <c r="D200" s="15">
        <v>1.36707642504047E-6</v>
      </c>
      <c r="E200" s="15">
        <v>1.0</v>
      </c>
      <c r="F200" s="15">
        <v>1.36707642504047E-6</v>
      </c>
      <c r="G200" s="15">
        <v>1.36707642504047E-6</v>
      </c>
      <c r="H200" s="16">
        <f t="shared" si="1"/>
        <v>1</v>
      </c>
      <c r="I200" s="15">
        <v>1.0</v>
      </c>
      <c r="J200" s="17">
        <v>1.0</v>
      </c>
      <c r="K200" s="10" t="s">
        <v>408</v>
      </c>
    </row>
    <row r="201" ht="15.75" customHeight="1">
      <c r="A201" s="10" t="s">
        <v>409</v>
      </c>
      <c r="B201" s="15">
        <v>3.25684392363E-4</v>
      </c>
      <c r="C201" s="15">
        <v>1.36707642504047E-6</v>
      </c>
      <c r="D201" s="15">
        <v>1.36707642504047E-6</v>
      </c>
      <c r="E201" s="15">
        <v>1.0</v>
      </c>
      <c r="F201" s="15">
        <v>1.36707642504047E-6</v>
      </c>
      <c r="G201" s="15">
        <v>1.36707642504047E-6</v>
      </c>
      <c r="H201" s="16">
        <f t="shared" si="1"/>
        <v>1</v>
      </c>
      <c r="I201" s="15">
        <v>1.0</v>
      </c>
      <c r="J201" s="17">
        <v>1.0</v>
      </c>
      <c r="K201" s="10" t="s">
        <v>410</v>
      </c>
    </row>
    <row r="202" ht="15.75" customHeight="1">
      <c r="A202" s="10" t="s">
        <v>411</v>
      </c>
      <c r="B202" s="15">
        <v>3.52066631124702E-5</v>
      </c>
      <c r="C202" s="15">
        <v>1.36707642504047E-6</v>
      </c>
      <c r="D202" s="15">
        <v>1.36707642504047E-6</v>
      </c>
      <c r="E202" s="15">
        <v>1.0</v>
      </c>
      <c r="F202" s="15">
        <v>1.36707642504047E-6</v>
      </c>
      <c r="G202" s="15">
        <v>3.83721248013438E-6</v>
      </c>
      <c r="H202" s="16">
        <f t="shared" si="1"/>
        <v>0.3562681066</v>
      </c>
      <c r="I202" s="15">
        <v>1.0</v>
      </c>
      <c r="J202" s="17">
        <v>1.0</v>
      </c>
      <c r="K202" s="10" t="s">
        <v>412</v>
      </c>
    </row>
    <row r="203" ht="15.75" customHeight="1">
      <c r="A203" s="10" t="s">
        <v>413</v>
      </c>
      <c r="B203" s="15">
        <v>1.845787890709E-4</v>
      </c>
      <c r="C203" s="15">
        <v>1.36707642504047E-6</v>
      </c>
      <c r="D203" s="15">
        <v>1.36707642504047E-6</v>
      </c>
      <c r="E203" s="15">
        <v>1.0</v>
      </c>
      <c r="F203" s="15">
        <v>1.36707642504047E-6</v>
      </c>
      <c r="G203" s="15">
        <v>1.36707642504047E-6</v>
      </c>
      <c r="H203" s="16">
        <f t="shared" si="1"/>
        <v>1</v>
      </c>
      <c r="I203" s="15">
        <v>1.0</v>
      </c>
      <c r="J203" s="17">
        <v>1.0</v>
      </c>
      <c r="K203" s="10" t="s">
        <v>414</v>
      </c>
    </row>
    <row r="204" ht="15.75" customHeight="1">
      <c r="A204" s="10" t="s">
        <v>415</v>
      </c>
      <c r="B204" s="15">
        <v>2.706385868857E-4</v>
      </c>
      <c r="C204" s="15">
        <v>1.36707642504047E-6</v>
      </c>
      <c r="D204" s="15">
        <v>1.36707642504047E-6</v>
      </c>
      <c r="E204" s="15">
        <v>1.0</v>
      </c>
      <c r="F204" s="15">
        <v>1.36707642504047E-6</v>
      </c>
      <c r="G204" s="15">
        <v>1.36707642504047E-6</v>
      </c>
      <c r="H204" s="16">
        <f t="shared" si="1"/>
        <v>1</v>
      </c>
      <c r="I204" s="15">
        <v>1.0</v>
      </c>
      <c r="J204" s="17">
        <v>1.0</v>
      </c>
      <c r="K204" s="10" t="s">
        <v>416</v>
      </c>
    </row>
    <row r="205" ht="15.75" customHeight="1">
      <c r="A205" s="10" t="s">
        <v>417</v>
      </c>
      <c r="B205" s="15">
        <v>2.91414024208941E-5</v>
      </c>
      <c r="C205" s="15">
        <v>1.36707642504047E-6</v>
      </c>
      <c r="D205" s="15">
        <v>1.36707642504047E-6</v>
      </c>
      <c r="E205" s="15">
        <v>1.0</v>
      </c>
      <c r="F205" s="15">
        <v>1.36707642504047E-6</v>
      </c>
      <c r="G205" s="15">
        <v>1.36707642504047E-6</v>
      </c>
      <c r="H205" s="16">
        <f t="shared" si="1"/>
        <v>1</v>
      </c>
      <c r="I205" s="15">
        <v>1.0</v>
      </c>
      <c r="J205" s="17">
        <v>1.0</v>
      </c>
      <c r="K205" s="10" t="s">
        <v>418</v>
      </c>
    </row>
    <row r="206" ht="15.75" customHeight="1">
      <c r="A206" s="10" t="s">
        <v>419</v>
      </c>
      <c r="B206" s="15">
        <v>1.889509682566E-4</v>
      </c>
      <c r="C206" s="15">
        <v>1.36707642504047E-6</v>
      </c>
      <c r="D206" s="15">
        <v>1.36707642504047E-6</v>
      </c>
      <c r="E206" s="15">
        <v>1.0</v>
      </c>
      <c r="F206" s="15">
        <v>1.36707642504047E-6</v>
      </c>
      <c r="G206" s="15">
        <v>1.36707642504047E-6</v>
      </c>
      <c r="H206" s="16">
        <f t="shared" si="1"/>
        <v>1</v>
      </c>
      <c r="I206" s="15">
        <v>1.0</v>
      </c>
      <c r="J206" s="17">
        <v>1.0</v>
      </c>
      <c r="K206" s="10" t="s">
        <v>420</v>
      </c>
    </row>
    <row r="207" ht="15.75" customHeight="1">
      <c r="A207" s="10" t="s">
        <v>421</v>
      </c>
      <c r="B207" s="15">
        <v>1.00590466035629E-5</v>
      </c>
      <c r="C207" s="15">
        <v>1.36707642504047E-6</v>
      </c>
      <c r="D207" s="15">
        <v>1.36707642504047E-6</v>
      </c>
      <c r="E207" s="15">
        <v>1.0</v>
      </c>
      <c r="F207" s="15">
        <v>1.36707642504047E-6</v>
      </c>
      <c r="G207" s="15">
        <v>1.36707642504047E-6</v>
      </c>
      <c r="H207" s="16">
        <f t="shared" si="1"/>
        <v>1</v>
      </c>
      <c r="I207" s="15">
        <v>1.0</v>
      </c>
      <c r="J207" s="17">
        <v>1.0</v>
      </c>
      <c r="K207" s="10" t="s">
        <v>422</v>
      </c>
    </row>
    <row r="208" ht="15.75" customHeight="1">
      <c r="A208" s="10" t="s">
        <v>423</v>
      </c>
      <c r="B208" s="15">
        <v>1.06835235138E-4</v>
      </c>
      <c r="C208" s="15">
        <v>1.36707642504047E-6</v>
      </c>
      <c r="D208" s="15">
        <v>1.36707642504047E-6</v>
      </c>
      <c r="E208" s="15">
        <v>1.0</v>
      </c>
      <c r="F208" s="15">
        <v>1.36707642504047E-6</v>
      </c>
      <c r="G208" s="15">
        <v>1.36707642504047E-6</v>
      </c>
      <c r="H208" s="16">
        <f t="shared" si="1"/>
        <v>1</v>
      </c>
      <c r="I208" s="15">
        <v>1.0</v>
      </c>
      <c r="J208" s="17">
        <v>1.0</v>
      </c>
      <c r="K208" s="10" t="s">
        <v>424</v>
      </c>
    </row>
    <row r="209" ht="15.75" customHeight="1">
      <c r="A209" s="10" t="s">
        <v>425</v>
      </c>
      <c r="B209" s="15">
        <v>2.595134581287E-4</v>
      </c>
      <c r="C209" s="15">
        <v>1.36707642504047E-6</v>
      </c>
      <c r="D209" s="15">
        <v>1.36707642504047E-6</v>
      </c>
      <c r="E209" s="15">
        <v>1.0</v>
      </c>
      <c r="F209" s="15">
        <v>1.36707642504047E-6</v>
      </c>
      <c r="G209" s="15">
        <v>1.36707642504047E-6</v>
      </c>
      <c r="H209" s="16">
        <f t="shared" si="1"/>
        <v>1</v>
      </c>
      <c r="I209" s="15">
        <v>1.0</v>
      </c>
      <c r="J209" s="17">
        <v>1.0</v>
      </c>
      <c r="K209" s="10" t="s">
        <v>426</v>
      </c>
    </row>
    <row r="210" ht="15.75" customHeight="1">
      <c r="A210" s="10" t="s">
        <v>427</v>
      </c>
      <c r="B210" s="15">
        <v>2.454909703768E-4</v>
      </c>
      <c r="C210" s="15">
        <v>1.36707642504047E-6</v>
      </c>
      <c r="D210" s="15">
        <v>1.36707642504047E-6</v>
      </c>
      <c r="E210" s="15">
        <v>1.0</v>
      </c>
      <c r="F210" s="15">
        <v>1.36707642504047E-6</v>
      </c>
      <c r="G210" s="15">
        <v>3.36899827001164E-6</v>
      </c>
      <c r="H210" s="16">
        <f t="shared" si="1"/>
        <v>0.4057812784</v>
      </c>
      <c r="I210" s="15">
        <v>1.0</v>
      </c>
      <c r="J210" s="17">
        <v>1.0</v>
      </c>
      <c r="K210" s="10" t="s">
        <v>428</v>
      </c>
    </row>
    <row r="211" ht="15.75" customHeight="1">
      <c r="A211" s="10" t="s">
        <v>429</v>
      </c>
      <c r="B211" s="15">
        <v>3.65213513445557E-5</v>
      </c>
      <c r="C211" s="15">
        <v>1.36707642504047E-6</v>
      </c>
      <c r="D211" s="15">
        <v>1.36707642504047E-6</v>
      </c>
      <c r="E211" s="15">
        <v>1.0</v>
      </c>
      <c r="F211" s="15">
        <v>1.36707642504047E-6</v>
      </c>
      <c r="G211" s="15">
        <v>1.36707642504047E-6</v>
      </c>
      <c r="H211" s="16">
        <f t="shared" si="1"/>
        <v>1</v>
      </c>
      <c r="I211" s="15">
        <v>1.0</v>
      </c>
      <c r="J211" s="17">
        <v>1.0</v>
      </c>
      <c r="K211" s="10" t="s">
        <v>430</v>
      </c>
    </row>
    <row r="212" ht="15.75" customHeight="1">
      <c r="A212" s="10" t="s">
        <v>431</v>
      </c>
      <c r="B212" s="15">
        <v>2.580496062495E-5</v>
      </c>
      <c r="C212" s="15">
        <v>1.36707642504047E-6</v>
      </c>
      <c r="D212" s="15">
        <v>1.36707642504047E-6</v>
      </c>
      <c r="E212" s="15">
        <v>1.0</v>
      </c>
      <c r="F212" s="15">
        <v>1.36707642504047E-6</v>
      </c>
      <c r="G212" s="15">
        <v>1.36707642504047E-6</v>
      </c>
      <c r="H212" s="16">
        <f t="shared" si="1"/>
        <v>1</v>
      </c>
      <c r="I212" s="15">
        <v>1.0</v>
      </c>
      <c r="J212" s="17">
        <v>1.0</v>
      </c>
      <c r="K212" s="10" t="s">
        <v>432</v>
      </c>
    </row>
    <row r="213" ht="15.75" customHeight="1">
      <c r="A213" s="10" t="s">
        <v>433</v>
      </c>
      <c r="B213" s="15">
        <v>1.647893679218E-4</v>
      </c>
      <c r="C213" s="15">
        <v>1.36707642504047E-6</v>
      </c>
      <c r="D213" s="15">
        <v>1.36707642504047E-6</v>
      </c>
      <c r="E213" s="15">
        <v>1.0</v>
      </c>
      <c r="F213" s="15">
        <v>1.36707642504047E-6</v>
      </c>
      <c r="G213" s="15">
        <v>1.36707642504047E-6</v>
      </c>
      <c r="H213" s="16">
        <f t="shared" si="1"/>
        <v>1</v>
      </c>
      <c r="I213" s="15">
        <v>1.0</v>
      </c>
      <c r="J213" s="17">
        <v>1.0</v>
      </c>
      <c r="K213" s="10" t="s">
        <v>434</v>
      </c>
    </row>
    <row r="214" ht="15.75" customHeight="1">
      <c r="A214" s="10" t="s">
        <v>435</v>
      </c>
      <c r="B214" s="15">
        <v>3.778522152975E-4</v>
      </c>
      <c r="C214" s="15">
        <v>1.36707642504047E-6</v>
      </c>
      <c r="D214" s="15">
        <v>1.36707642504047E-6</v>
      </c>
      <c r="E214" s="15">
        <v>1.0</v>
      </c>
      <c r="F214" s="15">
        <v>1.36707642504047E-6</v>
      </c>
      <c r="G214" s="15">
        <v>1.36707642504047E-6</v>
      </c>
      <c r="H214" s="16">
        <f t="shared" si="1"/>
        <v>1</v>
      </c>
      <c r="I214" s="15">
        <v>1.0</v>
      </c>
      <c r="J214" s="17">
        <v>1.0</v>
      </c>
      <c r="K214" s="10" t="s">
        <v>436</v>
      </c>
    </row>
    <row r="215" ht="15.75" customHeight="1">
      <c r="A215" s="10" t="s">
        <v>437</v>
      </c>
      <c r="B215" s="15">
        <v>2.894419918608E-4</v>
      </c>
      <c r="C215" s="15">
        <v>1.36707642504047E-6</v>
      </c>
      <c r="D215" s="15">
        <v>1.36707642504047E-6</v>
      </c>
      <c r="E215" s="15">
        <v>1.0</v>
      </c>
      <c r="F215" s="15">
        <v>1.36707642504047E-6</v>
      </c>
      <c r="G215" s="15">
        <v>1.36707642504047E-6</v>
      </c>
      <c r="H215" s="16">
        <f t="shared" si="1"/>
        <v>1</v>
      </c>
      <c r="I215" s="15">
        <v>1.0</v>
      </c>
      <c r="J215" s="17">
        <v>1.0</v>
      </c>
      <c r="K215" s="10" t="s">
        <v>438</v>
      </c>
    </row>
    <row r="216" ht="15.75" customHeight="1">
      <c r="A216" s="10" t="s">
        <v>439</v>
      </c>
      <c r="B216" s="15">
        <v>1.88393066572E-4</v>
      </c>
      <c r="C216" s="15">
        <v>1.36707642504047E-6</v>
      </c>
      <c r="D216" s="15">
        <v>3.46934477258747E-6</v>
      </c>
      <c r="E216" s="15">
        <v>1.0</v>
      </c>
      <c r="F216" s="15">
        <v>1.36707642504047E-6</v>
      </c>
      <c r="G216" s="15">
        <v>1.36707642504047E-6</v>
      </c>
      <c r="H216" s="16">
        <f t="shared" si="1"/>
        <v>1</v>
      </c>
      <c r="I216" s="15">
        <v>1.0</v>
      </c>
      <c r="J216" s="17">
        <v>1.0</v>
      </c>
      <c r="K216" s="10" t="s">
        <v>440</v>
      </c>
    </row>
    <row r="217" ht="15.75" customHeight="1">
      <c r="A217" s="10" t="s">
        <v>441</v>
      </c>
      <c r="B217" s="15">
        <v>1.69260989539E-4</v>
      </c>
      <c r="C217" s="15">
        <v>1.36707642504047E-6</v>
      </c>
      <c r="D217" s="15">
        <v>1.36707642504047E-6</v>
      </c>
      <c r="E217" s="15">
        <v>1.0</v>
      </c>
      <c r="F217" s="15">
        <v>1.36707642504047E-6</v>
      </c>
      <c r="G217" s="15">
        <v>1.36707642504047E-6</v>
      </c>
      <c r="H217" s="16">
        <f t="shared" si="1"/>
        <v>1</v>
      </c>
      <c r="I217" s="15">
        <v>1.0</v>
      </c>
      <c r="J217" s="17">
        <v>1.0</v>
      </c>
      <c r="K217" s="10" t="s">
        <v>442</v>
      </c>
    </row>
    <row r="218" ht="15.75" customHeight="1">
      <c r="A218" s="10" t="s">
        <v>443</v>
      </c>
      <c r="B218" s="15">
        <v>1.74898135741E-4</v>
      </c>
      <c r="C218" s="15">
        <v>1.36707642504047E-6</v>
      </c>
      <c r="D218" s="15">
        <v>1.36707642504047E-6</v>
      </c>
      <c r="E218" s="15">
        <v>1.0</v>
      </c>
      <c r="F218" s="15">
        <v>1.36707642504047E-6</v>
      </c>
      <c r="G218" s="15">
        <v>1.36707642504047E-6</v>
      </c>
      <c r="H218" s="16">
        <f t="shared" si="1"/>
        <v>1</v>
      </c>
      <c r="I218" s="15">
        <v>1.0</v>
      </c>
      <c r="J218" s="17">
        <v>1.0</v>
      </c>
      <c r="K218" s="10" t="s">
        <v>444</v>
      </c>
    </row>
    <row r="219" ht="15.75" customHeight="1">
      <c r="A219" s="10" t="s">
        <v>445</v>
      </c>
      <c r="B219" s="15">
        <v>5.35819535980282E-6</v>
      </c>
      <c r="C219" s="15">
        <v>1.36707642504047E-6</v>
      </c>
      <c r="D219" s="15">
        <v>1.36707642504047E-6</v>
      </c>
      <c r="E219" s="15">
        <v>1.0</v>
      </c>
      <c r="F219" s="15">
        <v>1.36707642504047E-6</v>
      </c>
      <c r="G219" s="15">
        <v>1.36707642504047E-6</v>
      </c>
      <c r="H219" s="16">
        <f t="shared" si="1"/>
        <v>1</v>
      </c>
      <c r="I219" s="15">
        <v>1.0</v>
      </c>
      <c r="J219" s="17">
        <v>1.0</v>
      </c>
      <c r="K219" s="10" t="s">
        <v>446</v>
      </c>
    </row>
    <row r="220" ht="15.75" customHeight="1">
      <c r="A220" s="10" t="s">
        <v>447</v>
      </c>
      <c r="B220" s="15">
        <v>2.01180932071258E-5</v>
      </c>
      <c r="C220" s="15">
        <v>1.36707642504047E-6</v>
      </c>
      <c r="D220" s="15">
        <v>1.36707642504047E-6</v>
      </c>
      <c r="E220" s="15">
        <v>1.0</v>
      </c>
      <c r="F220" s="15">
        <v>1.36707642504047E-6</v>
      </c>
      <c r="G220" s="15">
        <v>1.36707642504047E-6</v>
      </c>
      <c r="H220" s="16">
        <f t="shared" si="1"/>
        <v>1</v>
      </c>
      <c r="I220" s="15">
        <v>1.0</v>
      </c>
      <c r="J220" s="17">
        <v>1.0</v>
      </c>
      <c r="K220" s="10" t="s">
        <v>448</v>
      </c>
    </row>
    <row r="221" ht="15.75" customHeight="1">
      <c r="A221" s="10" t="s">
        <v>449</v>
      </c>
      <c r="B221" s="15">
        <v>3.460317151967E-4</v>
      </c>
      <c r="C221" s="15">
        <v>1.36707642504047E-6</v>
      </c>
      <c r="D221" s="15">
        <v>1.36707642504047E-6</v>
      </c>
      <c r="E221" s="15">
        <v>1.0</v>
      </c>
      <c r="F221" s="15">
        <v>1.36707642504047E-6</v>
      </c>
      <c r="G221" s="15">
        <v>1.36707642504047E-6</v>
      </c>
      <c r="H221" s="16">
        <f t="shared" si="1"/>
        <v>1</v>
      </c>
      <c r="I221" s="15">
        <v>1.0</v>
      </c>
      <c r="J221" s="17">
        <v>1.0</v>
      </c>
      <c r="K221" s="10" t="s">
        <v>450</v>
      </c>
    </row>
    <row r="222" ht="15.75" customHeight="1">
      <c r="A222" s="10" t="s">
        <v>451</v>
      </c>
      <c r="B222" s="15">
        <v>1.524793381278E-4</v>
      </c>
      <c r="C222" s="15">
        <v>1.36707642504047E-6</v>
      </c>
      <c r="D222" s="15">
        <v>1.36707642504047E-6</v>
      </c>
      <c r="E222" s="15">
        <v>1.0</v>
      </c>
      <c r="F222" s="15">
        <v>1.36707642504047E-6</v>
      </c>
      <c r="G222" s="15">
        <v>1.36707642504047E-6</v>
      </c>
      <c r="H222" s="16">
        <f t="shared" si="1"/>
        <v>1</v>
      </c>
      <c r="I222" s="15">
        <v>1.0</v>
      </c>
      <c r="J222" s="17">
        <v>1.0</v>
      </c>
      <c r="K222" s="10" t="s">
        <v>452</v>
      </c>
    </row>
    <row r="223" ht="15.75" customHeight="1">
      <c r="A223" s="10" t="s">
        <v>453</v>
      </c>
      <c r="B223" s="15">
        <v>3.283137688272E-4</v>
      </c>
      <c r="C223" s="15">
        <v>1.36707642504047E-6</v>
      </c>
      <c r="D223" s="15">
        <v>2.59575576676322E-6</v>
      </c>
      <c r="E223" s="15">
        <v>1.0</v>
      </c>
      <c r="F223" s="15">
        <v>1.36707642504047E-6</v>
      </c>
      <c r="G223" s="15">
        <v>1.36707642504047E-6</v>
      </c>
      <c r="H223" s="16">
        <f t="shared" si="1"/>
        <v>1</v>
      </c>
      <c r="I223" s="15">
        <v>1.0</v>
      </c>
      <c r="J223" s="17">
        <v>1.0</v>
      </c>
      <c r="K223" s="10" t="s">
        <v>454</v>
      </c>
    </row>
    <row r="224" ht="15.75" customHeight="1">
      <c r="A224" s="10" t="s">
        <v>455</v>
      </c>
      <c r="B224" s="15">
        <v>7.706632133053E-4</v>
      </c>
      <c r="C224" s="15">
        <v>2.47679422380424E-6</v>
      </c>
      <c r="D224" s="15">
        <v>1.36707642504047E-6</v>
      </c>
      <c r="E224" s="15">
        <v>1.0</v>
      </c>
      <c r="F224" s="15">
        <v>1.36707642504047E-6</v>
      </c>
      <c r="G224" s="15">
        <v>1.36707642504047E-6</v>
      </c>
      <c r="H224" s="16">
        <f t="shared" si="1"/>
        <v>1</v>
      </c>
      <c r="I224" s="15">
        <v>1.0</v>
      </c>
      <c r="J224" s="17">
        <v>1.0</v>
      </c>
      <c r="K224" s="10" t="s">
        <v>456</v>
      </c>
    </row>
    <row r="225" ht="15.75" customHeight="1">
      <c r="A225" s="10" t="s">
        <v>457</v>
      </c>
      <c r="B225" s="15">
        <v>3.31849095486115E-5</v>
      </c>
      <c r="C225" s="15">
        <v>1.36707642504047E-6</v>
      </c>
      <c r="D225" s="15">
        <v>1.36707642504047E-6</v>
      </c>
      <c r="E225" s="15">
        <v>1.0</v>
      </c>
      <c r="F225" s="15">
        <v>1.36707642504047E-6</v>
      </c>
      <c r="G225" s="15">
        <v>1.36707642504047E-6</v>
      </c>
      <c r="H225" s="16">
        <f t="shared" si="1"/>
        <v>1</v>
      </c>
      <c r="I225" s="15">
        <v>1.0</v>
      </c>
      <c r="J225" s="17">
        <v>1.0</v>
      </c>
      <c r="K225" s="10" t="s">
        <v>458</v>
      </c>
    </row>
    <row r="226" ht="15.75" customHeight="1">
      <c r="A226" s="10" t="s">
        <v>459</v>
      </c>
      <c r="B226" s="15">
        <v>6.901411192611E-4</v>
      </c>
      <c r="C226" s="15">
        <v>1.36707642504047E-6</v>
      </c>
      <c r="D226" s="15">
        <v>1.36707642504047E-6</v>
      </c>
      <c r="E226" s="15">
        <v>1.0</v>
      </c>
      <c r="F226" s="15">
        <v>2.39703800747344E-6</v>
      </c>
      <c r="G226" s="15">
        <v>1.36707642504047E-6</v>
      </c>
      <c r="H226" s="16">
        <f t="shared" si="1"/>
        <v>1.753404538</v>
      </c>
      <c r="I226" s="15">
        <v>1.0</v>
      </c>
      <c r="J226" s="17">
        <v>1.0</v>
      </c>
      <c r="K226" s="10" t="s">
        <v>460</v>
      </c>
    </row>
    <row r="227" ht="15.75" customHeight="1">
      <c r="A227" s="10" t="s">
        <v>461</v>
      </c>
      <c r="B227" s="15">
        <v>7.10706703409831E-5</v>
      </c>
      <c r="C227" s="15">
        <v>1.36707642504047E-6</v>
      </c>
      <c r="D227" s="15">
        <v>1.36707642504047E-6</v>
      </c>
      <c r="E227" s="15">
        <v>1.0</v>
      </c>
      <c r="F227" s="15">
        <v>1.36707642504047E-6</v>
      </c>
      <c r="G227" s="15">
        <v>1.36707642504047E-6</v>
      </c>
      <c r="H227" s="16">
        <f t="shared" si="1"/>
        <v>1</v>
      </c>
      <c r="I227" s="15">
        <v>1.0</v>
      </c>
      <c r="J227" s="17">
        <v>1.0</v>
      </c>
      <c r="K227" s="10" t="s">
        <v>462</v>
      </c>
    </row>
    <row r="228" ht="15.75" customHeight="1">
      <c r="A228" s="10" t="s">
        <v>463</v>
      </c>
      <c r="B228" s="15">
        <v>5.02952330178146E-6</v>
      </c>
      <c r="C228" s="15">
        <v>1.36707642504047E-6</v>
      </c>
      <c r="D228" s="15">
        <v>1.36707642504047E-6</v>
      </c>
      <c r="E228" s="15">
        <v>1.0</v>
      </c>
      <c r="F228" s="15">
        <v>1.36707642504047E-6</v>
      </c>
      <c r="G228" s="15">
        <v>1.36707642504047E-6</v>
      </c>
      <c r="H228" s="16">
        <f t="shared" si="1"/>
        <v>1</v>
      </c>
      <c r="I228" s="15">
        <v>1.0</v>
      </c>
      <c r="J228" s="17">
        <v>1.0</v>
      </c>
      <c r="K228" s="10" t="s">
        <v>464</v>
      </c>
    </row>
    <row r="229" ht="15.75" customHeight="1">
      <c r="A229" s="10" t="s">
        <v>465</v>
      </c>
      <c r="B229" s="15">
        <v>3.455732559436E-4</v>
      </c>
      <c r="C229" s="15">
        <v>1.36707642504047E-6</v>
      </c>
      <c r="D229" s="15">
        <v>1.36707642504047E-6</v>
      </c>
      <c r="E229" s="15">
        <v>1.0</v>
      </c>
      <c r="F229" s="15">
        <v>1.36707642504047E-6</v>
      </c>
      <c r="G229" s="15">
        <v>1.36707642504047E-6</v>
      </c>
      <c r="H229" s="16">
        <f t="shared" si="1"/>
        <v>1</v>
      </c>
      <c r="I229" s="15">
        <v>1.0</v>
      </c>
      <c r="J229" s="17">
        <v>1.0</v>
      </c>
      <c r="K229" s="10" t="s">
        <v>466</v>
      </c>
    </row>
    <row r="230" ht="15.75" customHeight="1">
      <c r="A230" s="10" t="s">
        <v>467</v>
      </c>
      <c r="B230" s="15">
        <v>1.353192934428E-4</v>
      </c>
      <c r="C230" s="15">
        <v>1.36707642504047E-6</v>
      </c>
      <c r="D230" s="15">
        <v>1.36707642504047E-6</v>
      </c>
      <c r="E230" s="15">
        <v>1.0</v>
      </c>
      <c r="F230" s="15">
        <v>1.36707642504047E-6</v>
      </c>
      <c r="G230" s="15">
        <v>1.36707642504047E-6</v>
      </c>
      <c r="H230" s="16">
        <f t="shared" si="1"/>
        <v>1</v>
      </c>
      <c r="I230" s="15">
        <v>1.0</v>
      </c>
      <c r="J230" s="17">
        <v>1.0</v>
      </c>
      <c r="K230" s="10" t="s">
        <v>468</v>
      </c>
    </row>
    <row r="231" ht="15.75" customHeight="1">
      <c r="A231" s="10" t="s">
        <v>469</v>
      </c>
      <c r="B231" s="15">
        <v>7.70862098168287E-6</v>
      </c>
      <c r="C231" s="15">
        <v>1.36707642504047E-6</v>
      </c>
      <c r="D231" s="15">
        <v>1.36707642504047E-6</v>
      </c>
      <c r="E231" s="15">
        <v>1.0</v>
      </c>
      <c r="F231" s="15">
        <v>1.36707642504047E-6</v>
      </c>
      <c r="G231" s="15">
        <v>1.36707642504047E-6</v>
      </c>
      <c r="H231" s="16">
        <f t="shared" si="1"/>
        <v>1</v>
      </c>
      <c r="I231" s="15">
        <v>1.0</v>
      </c>
      <c r="J231" s="17">
        <v>1.0</v>
      </c>
      <c r="K231" s="10" t="s">
        <v>470</v>
      </c>
    </row>
    <row r="232" ht="15.75" customHeight="1">
      <c r="A232" s="10" t="s">
        <v>471</v>
      </c>
      <c r="B232" s="15">
        <v>7.928030600763E-4</v>
      </c>
      <c r="C232" s="15">
        <v>1.36707642504047E-6</v>
      </c>
      <c r="D232" s="15">
        <v>2.59575576676322E-6</v>
      </c>
      <c r="E232" s="15">
        <v>1.0</v>
      </c>
      <c r="F232" s="15">
        <v>1.36707642504047E-6</v>
      </c>
      <c r="G232" s="15">
        <v>1.36707642504047E-6</v>
      </c>
      <c r="H232" s="16">
        <f t="shared" si="1"/>
        <v>1</v>
      </c>
      <c r="I232" s="15">
        <v>1.0</v>
      </c>
      <c r="J232" s="17">
        <v>1.0</v>
      </c>
      <c r="K232" s="10" t="s">
        <v>472</v>
      </c>
    </row>
    <row r="233" ht="15.75" customHeight="1">
      <c r="A233" s="10" t="s">
        <v>473</v>
      </c>
      <c r="B233" s="15">
        <v>2.67909767990141E-6</v>
      </c>
      <c r="C233" s="15">
        <v>1.36707642504047E-6</v>
      </c>
      <c r="D233" s="15">
        <v>1.36707642504047E-6</v>
      </c>
      <c r="E233" s="15">
        <v>1.0</v>
      </c>
      <c r="F233" s="15">
        <v>1.36707642504047E-6</v>
      </c>
      <c r="G233" s="15">
        <v>1.36707642504047E-6</v>
      </c>
      <c r="H233" s="16">
        <f t="shared" si="1"/>
        <v>1</v>
      </c>
      <c r="I233" s="15">
        <v>1.0</v>
      </c>
      <c r="J233" s="17">
        <v>1.0</v>
      </c>
      <c r="K233" s="10" t="s">
        <v>474</v>
      </c>
    </row>
    <row r="234" ht="15.75" customHeight="1">
      <c r="A234" s="10" t="s">
        <v>475</v>
      </c>
      <c r="B234" s="15">
        <v>2.392959224901E-4</v>
      </c>
      <c r="C234" s="15">
        <v>1.36707642504047E-6</v>
      </c>
      <c r="D234" s="15">
        <v>1.36707642504047E-6</v>
      </c>
      <c r="E234" s="15">
        <v>1.0</v>
      </c>
      <c r="F234" s="15">
        <v>1.36707642504047E-6</v>
      </c>
      <c r="G234" s="15">
        <v>1.36707642504047E-6</v>
      </c>
      <c r="H234" s="16">
        <f t="shared" si="1"/>
        <v>1</v>
      </c>
      <c r="I234" s="15">
        <v>1.0</v>
      </c>
      <c r="J234" s="17">
        <v>1.0</v>
      </c>
      <c r="K234" s="10" t="s">
        <v>476</v>
      </c>
    </row>
    <row r="235" ht="15.75" customHeight="1">
      <c r="A235" s="10" t="s">
        <v>477</v>
      </c>
      <c r="B235" s="15">
        <v>6.29836560855484E-5</v>
      </c>
      <c r="C235" s="15">
        <v>1.36707642504047E-6</v>
      </c>
      <c r="D235" s="15">
        <v>1.36707642504047E-6</v>
      </c>
      <c r="E235" s="15">
        <v>1.0</v>
      </c>
      <c r="F235" s="15">
        <v>1.36707642504047E-6</v>
      </c>
      <c r="G235" s="15">
        <v>1.36707642504047E-6</v>
      </c>
      <c r="H235" s="16">
        <f t="shared" si="1"/>
        <v>1</v>
      </c>
      <c r="I235" s="15">
        <v>1.0</v>
      </c>
      <c r="J235" s="17">
        <v>1.0</v>
      </c>
      <c r="K235" s="10" t="s">
        <v>478</v>
      </c>
    </row>
    <row r="236" ht="15.75" customHeight="1">
      <c r="A236" s="10" t="s">
        <v>479</v>
      </c>
      <c r="B236" s="15">
        <v>4.384854457612E-4</v>
      </c>
      <c r="C236" s="15">
        <v>1.36707642504047E-6</v>
      </c>
      <c r="D236" s="15">
        <v>1.36707642504047E-6</v>
      </c>
      <c r="E236" s="15">
        <v>1.0</v>
      </c>
      <c r="F236" s="15">
        <v>1.36707642504047E-6</v>
      </c>
      <c r="G236" s="15">
        <v>1.36707642504047E-6</v>
      </c>
      <c r="H236" s="16">
        <f t="shared" si="1"/>
        <v>1</v>
      </c>
      <c r="I236" s="15">
        <v>1.0</v>
      </c>
      <c r="J236" s="17">
        <v>1.0</v>
      </c>
      <c r="K236" s="10" t="s">
        <v>480</v>
      </c>
    </row>
    <row r="237" ht="15.75" customHeight="1">
      <c r="A237" s="10" t="s">
        <v>481</v>
      </c>
      <c r="B237" s="15">
        <v>8.404191954142E-4</v>
      </c>
      <c r="C237" s="15">
        <v>1.36707642504047E-6</v>
      </c>
      <c r="D237" s="15">
        <v>1.36707642504047E-6</v>
      </c>
      <c r="E237" s="15">
        <v>1.0</v>
      </c>
      <c r="F237" s="15">
        <v>1.36707642504047E-6</v>
      </c>
      <c r="G237" s="15">
        <v>1.36707642504047E-6</v>
      </c>
      <c r="H237" s="16">
        <f t="shared" si="1"/>
        <v>1</v>
      </c>
      <c r="I237" s="15">
        <v>1.0</v>
      </c>
      <c r="J237" s="17">
        <v>1.0</v>
      </c>
      <c r="K237" s="10" t="s">
        <v>482</v>
      </c>
    </row>
    <row r="238" ht="15.75" customHeight="1">
      <c r="A238" s="10" t="s">
        <v>483</v>
      </c>
      <c r="B238" s="15">
        <v>5.518140560803E-4</v>
      </c>
      <c r="C238" s="15">
        <v>2.47679422380424E-6</v>
      </c>
      <c r="D238" s="15">
        <v>2.63199295319877E-6</v>
      </c>
      <c r="E238" s="15">
        <v>1.0</v>
      </c>
      <c r="F238" s="15">
        <v>1.36707642504047E-6</v>
      </c>
      <c r="G238" s="15">
        <v>6.49933941458957E-6</v>
      </c>
      <c r="H238" s="16">
        <f t="shared" si="1"/>
        <v>0.2103408266</v>
      </c>
      <c r="I238" s="15">
        <v>0.0298499801849644</v>
      </c>
      <c r="J238" s="17">
        <v>1.0</v>
      </c>
      <c r="K238" s="10" t="s">
        <v>484</v>
      </c>
    </row>
    <row r="239" ht="15.75" customHeight="1">
      <c r="A239" s="10" t="s">
        <v>485</v>
      </c>
      <c r="B239" s="15">
        <v>5.611660373521E-4</v>
      </c>
      <c r="C239" s="15">
        <v>1.36707642504047E-6</v>
      </c>
      <c r="D239" s="15">
        <v>1.36707642504047E-6</v>
      </c>
      <c r="E239" s="15">
        <v>1.0</v>
      </c>
      <c r="F239" s="15">
        <v>1.36707642504047E-6</v>
      </c>
      <c r="G239" s="15">
        <v>1.36707642504047E-6</v>
      </c>
      <c r="H239" s="16">
        <f t="shared" si="1"/>
        <v>1</v>
      </c>
      <c r="I239" s="15">
        <v>1.0</v>
      </c>
      <c r="J239" s="17">
        <v>1.0</v>
      </c>
      <c r="K239" s="10" t="s">
        <v>486</v>
      </c>
    </row>
    <row r="240" ht="15.75" customHeight="1">
      <c r="A240" s="10" t="s">
        <v>487</v>
      </c>
      <c r="B240" s="15">
        <v>7.002996082961E-4</v>
      </c>
      <c r="C240" s="15">
        <v>1.36707642504047E-6</v>
      </c>
      <c r="D240" s="15">
        <v>1.36707642504047E-6</v>
      </c>
      <c r="E240" s="15">
        <v>1.0</v>
      </c>
      <c r="F240" s="15">
        <v>1.36707642504047E-6</v>
      </c>
      <c r="G240" s="15">
        <v>1.36707642504047E-6</v>
      </c>
      <c r="H240" s="16">
        <f t="shared" si="1"/>
        <v>1</v>
      </c>
      <c r="I240" s="15">
        <v>1.0</v>
      </c>
      <c r="J240" s="17">
        <v>1.0</v>
      </c>
      <c r="K240" s="10" t="s">
        <v>488</v>
      </c>
    </row>
    <row r="241" ht="15.75" customHeight="1">
      <c r="A241" s="10" t="s">
        <v>489</v>
      </c>
      <c r="B241" s="15">
        <v>3.930402276343E-4</v>
      </c>
      <c r="C241" s="15">
        <v>1.36707642504047E-6</v>
      </c>
      <c r="D241" s="15">
        <v>1.36707642504047E-6</v>
      </c>
      <c r="E241" s="15">
        <v>1.0</v>
      </c>
      <c r="F241" s="15">
        <v>1.36707642504047E-6</v>
      </c>
      <c r="G241" s="15">
        <v>1.36707642504047E-6</v>
      </c>
      <c r="H241" s="16">
        <f t="shared" si="1"/>
        <v>1</v>
      </c>
      <c r="I241" s="15">
        <v>1.0</v>
      </c>
      <c r="J241" s="17">
        <v>1.0</v>
      </c>
      <c r="K241" s="10" t="s">
        <v>490</v>
      </c>
    </row>
    <row r="242" ht="15.75" customHeight="1">
      <c r="A242" s="10" t="s">
        <v>491</v>
      </c>
      <c r="B242" s="15">
        <v>4.879935474679E-4</v>
      </c>
      <c r="C242" s="15">
        <v>1.36707642504047E-6</v>
      </c>
      <c r="D242" s="15">
        <v>1.36707642504047E-6</v>
      </c>
      <c r="E242" s="15">
        <v>1.0</v>
      </c>
      <c r="F242" s="15">
        <v>1.36707642504047E-6</v>
      </c>
      <c r="G242" s="15">
        <v>1.36707642504047E-6</v>
      </c>
      <c r="H242" s="16">
        <f t="shared" si="1"/>
        <v>1</v>
      </c>
      <c r="I242" s="15">
        <v>1.0</v>
      </c>
      <c r="J242" s="17">
        <v>1.0</v>
      </c>
      <c r="K242" s="10" t="s">
        <v>492</v>
      </c>
    </row>
    <row r="243" ht="15.75" customHeight="1">
      <c r="A243" s="10" t="s">
        <v>493</v>
      </c>
      <c r="B243" s="15">
        <v>5.94958569801E-4</v>
      </c>
      <c r="C243" s="15">
        <v>1.36707642504047E-6</v>
      </c>
      <c r="D243" s="15">
        <v>3.41769106260116E-6</v>
      </c>
      <c r="E243" s="15">
        <v>1.0</v>
      </c>
      <c r="F243" s="15">
        <v>1.36707642504047E-6</v>
      </c>
      <c r="G243" s="15">
        <v>1.36707642504047E-6</v>
      </c>
      <c r="H243" s="16">
        <f t="shared" si="1"/>
        <v>1</v>
      </c>
      <c r="I243" s="15">
        <v>1.0</v>
      </c>
      <c r="J243" s="17">
        <v>1.0</v>
      </c>
      <c r="K243" s="10" t="s">
        <v>494</v>
      </c>
    </row>
    <row r="244" ht="15.75" customHeight="1">
      <c r="A244" s="10" t="s">
        <v>495</v>
      </c>
      <c r="B244" s="15">
        <v>1.075920216855E-4</v>
      </c>
      <c r="C244" s="15">
        <v>1.36707642504047E-6</v>
      </c>
      <c r="D244" s="15">
        <v>1.36707642504047E-6</v>
      </c>
      <c r="E244" s="15">
        <v>1.0</v>
      </c>
      <c r="F244" s="15">
        <v>1.36707642504047E-6</v>
      </c>
      <c r="G244" s="15">
        <v>1.36707642504047E-6</v>
      </c>
      <c r="H244" s="16">
        <f t="shared" si="1"/>
        <v>1</v>
      </c>
      <c r="I244" s="15">
        <v>1.0</v>
      </c>
      <c r="J244" s="17">
        <v>1.0</v>
      </c>
      <c r="K244" s="10" t="s">
        <v>496</v>
      </c>
    </row>
    <row r="245" ht="15.75" customHeight="1">
      <c r="A245" s="10" t="s">
        <v>497</v>
      </c>
      <c r="B245" s="15">
        <v>5.441551563143E-4</v>
      </c>
      <c r="C245" s="15">
        <v>1.36707642504047E-6</v>
      </c>
      <c r="D245" s="15">
        <v>1.36707642504047E-6</v>
      </c>
      <c r="E245" s="15">
        <v>1.0</v>
      </c>
      <c r="F245" s="15">
        <v>1.36707642504047E-6</v>
      </c>
      <c r="G245" s="15">
        <v>1.36707642504047E-6</v>
      </c>
      <c r="H245" s="16">
        <f t="shared" si="1"/>
        <v>1</v>
      </c>
      <c r="I245" s="15">
        <v>1.0</v>
      </c>
      <c r="J245" s="17">
        <v>1.0</v>
      </c>
      <c r="K245" s="10" t="s">
        <v>498</v>
      </c>
    </row>
    <row r="246" ht="15.75" customHeight="1">
      <c r="A246" s="10" t="s">
        <v>499</v>
      </c>
      <c r="B246" s="15">
        <v>3.784598381978E-4</v>
      </c>
      <c r="C246" s="15">
        <v>1.36707642504047E-6</v>
      </c>
      <c r="D246" s="15">
        <v>1.36707642504047E-6</v>
      </c>
      <c r="E246" s="15">
        <v>1.0</v>
      </c>
      <c r="F246" s="15">
        <v>1.36707642504047E-6</v>
      </c>
      <c r="G246" s="15">
        <v>1.36707642504047E-6</v>
      </c>
      <c r="H246" s="16">
        <f t="shared" si="1"/>
        <v>1</v>
      </c>
      <c r="I246" s="15">
        <v>1.0</v>
      </c>
      <c r="J246" s="17">
        <v>1.0</v>
      </c>
      <c r="K246" s="10" t="s">
        <v>500</v>
      </c>
    </row>
    <row r="247" ht="15.75" customHeight="1">
      <c r="A247" s="10" t="s">
        <v>501</v>
      </c>
      <c r="B247" s="15">
        <v>3.385717002937E-4</v>
      </c>
      <c r="C247" s="15">
        <v>1.36707642504047E-6</v>
      </c>
      <c r="D247" s="15">
        <v>1.11776620469265E-5</v>
      </c>
      <c r="E247" s="15">
        <v>1.0</v>
      </c>
      <c r="F247" s="15">
        <v>1.36707642504047E-6</v>
      </c>
      <c r="G247" s="15">
        <v>1.264204557252E-5</v>
      </c>
      <c r="H247" s="16">
        <f t="shared" si="1"/>
        <v>0.1081372803</v>
      </c>
      <c r="I247" s="15">
        <v>0.0256985340018568</v>
      </c>
      <c r="J247" s="17">
        <v>1.0</v>
      </c>
      <c r="K247" s="10" t="s">
        <v>502</v>
      </c>
    </row>
    <row r="248" ht="15.75" customHeight="1">
      <c r="A248" s="10" t="s">
        <v>503</v>
      </c>
      <c r="B248" s="15">
        <v>1.818499701752E-4</v>
      </c>
      <c r="C248" s="15">
        <v>1.36707642504047E-6</v>
      </c>
      <c r="D248" s="15">
        <v>1.36707642504047E-6</v>
      </c>
      <c r="E248" s="15">
        <v>1.0</v>
      </c>
      <c r="F248" s="15">
        <v>1.36707642504047E-6</v>
      </c>
      <c r="G248" s="15">
        <v>1.36707642504047E-6</v>
      </c>
      <c r="H248" s="16">
        <f t="shared" si="1"/>
        <v>1</v>
      </c>
      <c r="I248" s="15">
        <v>1.0</v>
      </c>
      <c r="J248" s="17">
        <v>1.0</v>
      </c>
      <c r="K248" s="10" t="s">
        <v>504</v>
      </c>
    </row>
    <row r="249" ht="15.75" customHeight="1">
      <c r="A249" s="10" t="s">
        <v>505</v>
      </c>
      <c r="B249" s="15">
        <v>6.396663778324E-4</v>
      </c>
      <c r="C249" s="15">
        <v>4.25186378736399E-6</v>
      </c>
      <c r="D249" s="15">
        <v>1.36707642504047E-6</v>
      </c>
      <c r="E249" s="15">
        <v>1.0</v>
      </c>
      <c r="F249" s="15">
        <v>3.12520071739544E-6</v>
      </c>
      <c r="G249" s="15">
        <v>3.12347762922913E-6</v>
      </c>
      <c r="H249" s="16">
        <f t="shared" si="1"/>
        <v>1.000551657</v>
      </c>
      <c r="I249" s="15">
        <v>1.0</v>
      </c>
      <c r="J249" s="17">
        <v>1.0</v>
      </c>
      <c r="K249" s="10" t="s">
        <v>506</v>
      </c>
    </row>
    <row r="250" ht="15.75" customHeight="1">
      <c r="A250" s="10" t="s">
        <v>507</v>
      </c>
      <c r="B250" s="15">
        <v>3.830806234622E-4</v>
      </c>
      <c r="C250" s="15">
        <v>1.36707642504047E-6</v>
      </c>
      <c r="D250" s="15">
        <v>2.59575576676322E-6</v>
      </c>
      <c r="E250" s="15">
        <v>1.0</v>
      </c>
      <c r="F250" s="15">
        <v>1.36707642504047E-6</v>
      </c>
      <c r="G250" s="15">
        <v>1.36707642504047E-6</v>
      </c>
      <c r="H250" s="16">
        <f t="shared" si="1"/>
        <v>1</v>
      </c>
      <c r="I250" s="15">
        <v>1.0</v>
      </c>
      <c r="J250" s="17">
        <v>1.0</v>
      </c>
      <c r="K250" s="10" t="s">
        <v>508</v>
      </c>
    </row>
    <row r="251" ht="15.75" customHeight="1">
      <c r="A251" s="10" t="s">
        <v>509</v>
      </c>
      <c r="B251" s="15">
        <v>0.0011376001530203</v>
      </c>
      <c r="C251" s="15">
        <v>1.36707642504047E-6</v>
      </c>
      <c r="D251" s="15">
        <v>1.36707642504047E-6</v>
      </c>
      <c r="E251" s="15">
        <v>1.0</v>
      </c>
      <c r="F251" s="15">
        <v>1.36707642504047E-6</v>
      </c>
      <c r="G251" s="15">
        <v>1.36707642504047E-6</v>
      </c>
      <c r="H251" s="16">
        <f t="shared" si="1"/>
        <v>1</v>
      </c>
      <c r="I251" s="15">
        <v>1.0</v>
      </c>
      <c r="J251" s="17">
        <v>1.0</v>
      </c>
      <c r="K251" s="10" t="s">
        <v>510</v>
      </c>
    </row>
    <row r="252" ht="15.75" customHeight="1">
      <c r="A252" s="10" t="s">
        <v>511</v>
      </c>
      <c r="B252" s="15">
        <v>5.184799828845E-4</v>
      </c>
      <c r="C252" s="15">
        <v>1.36707642504047E-6</v>
      </c>
      <c r="D252" s="15">
        <v>1.36707642504047E-6</v>
      </c>
      <c r="E252" s="15">
        <v>1.0</v>
      </c>
      <c r="F252" s="15">
        <v>1.36707642504047E-6</v>
      </c>
      <c r="G252" s="15">
        <v>1.36707642504047E-6</v>
      </c>
      <c r="H252" s="16">
        <f t="shared" si="1"/>
        <v>1</v>
      </c>
      <c r="I252" s="15">
        <v>1.0</v>
      </c>
      <c r="J252" s="17">
        <v>1.0</v>
      </c>
      <c r="K252" s="10" t="s">
        <v>512</v>
      </c>
    </row>
    <row r="253" ht="15.75" customHeight="1">
      <c r="A253" s="10" t="s">
        <v>513</v>
      </c>
      <c r="B253" s="15">
        <v>1.00590466035629E-5</v>
      </c>
      <c r="C253" s="15">
        <v>1.36707642504047E-6</v>
      </c>
      <c r="D253" s="15">
        <v>1.36707642504047E-6</v>
      </c>
      <c r="E253" s="15">
        <v>1.0</v>
      </c>
      <c r="F253" s="15">
        <v>1.36707642504047E-6</v>
      </c>
      <c r="G253" s="15">
        <v>1.36707642504047E-6</v>
      </c>
      <c r="H253" s="16">
        <f t="shared" si="1"/>
        <v>1</v>
      </c>
      <c r="I253" s="15">
        <v>1.0</v>
      </c>
      <c r="J253" s="17">
        <v>1.0</v>
      </c>
      <c r="K253" s="10" t="s">
        <v>514</v>
      </c>
    </row>
    <row r="254" ht="15.75" customHeight="1">
      <c r="A254" s="10" t="s">
        <v>515</v>
      </c>
      <c r="B254" s="15">
        <v>3.534116641204E-4</v>
      </c>
      <c r="C254" s="15">
        <v>1.36707642504047E-6</v>
      </c>
      <c r="D254" s="15">
        <v>2.63199295319877E-6</v>
      </c>
      <c r="E254" s="15">
        <v>1.0</v>
      </c>
      <c r="F254" s="15">
        <v>1.36707642504047E-6</v>
      </c>
      <c r="G254" s="15">
        <v>1.36707642504047E-6</v>
      </c>
      <c r="H254" s="16">
        <f t="shared" si="1"/>
        <v>1</v>
      </c>
      <c r="I254" s="15">
        <v>1.0</v>
      </c>
      <c r="J254" s="17">
        <v>1.0</v>
      </c>
      <c r="K254" s="10" t="s">
        <v>516</v>
      </c>
    </row>
    <row r="255" ht="15.75" customHeight="1">
      <c r="A255" s="10" t="s">
        <v>517</v>
      </c>
      <c r="B255" s="15">
        <v>3.71786954605984E-5</v>
      </c>
      <c r="C255" s="15">
        <v>1.36707642504047E-6</v>
      </c>
      <c r="D255" s="15">
        <v>1.36707642504047E-6</v>
      </c>
      <c r="E255" s="15">
        <v>1.0</v>
      </c>
      <c r="F255" s="15">
        <v>1.36707642504047E-6</v>
      </c>
      <c r="G255" s="15">
        <v>1.36707642504047E-6</v>
      </c>
      <c r="H255" s="16">
        <f t="shared" si="1"/>
        <v>1</v>
      </c>
      <c r="I255" s="15">
        <v>1.0</v>
      </c>
      <c r="J255" s="17">
        <v>1.0</v>
      </c>
      <c r="K255" s="10" t="s">
        <v>518</v>
      </c>
    </row>
    <row r="256" ht="15.75" customHeight="1">
      <c r="A256" s="10" t="s">
        <v>519</v>
      </c>
      <c r="B256" s="15">
        <v>4.589322110263E-4</v>
      </c>
      <c r="C256" s="15">
        <v>1.36707642504047E-6</v>
      </c>
      <c r="D256" s="15">
        <v>1.36707642504047E-6</v>
      </c>
      <c r="E256" s="15">
        <v>1.0</v>
      </c>
      <c r="F256" s="15">
        <v>1.36707642504047E-6</v>
      </c>
      <c r="G256" s="15">
        <v>1.36707642504047E-6</v>
      </c>
      <c r="H256" s="16">
        <f t="shared" si="1"/>
        <v>1</v>
      </c>
      <c r="I256" s="15">
        <v>1.0</v>
      </c>
      <c r="J256" s="17">
        <v>1.0</v>
      </c>
      <c r="K256" s="10" t="s">
        <v>520</v>
      </c>
    </row>
    <row r="257" ht="15.75" customHeight="1">
      <c r="A257" s="10" t="s">
        <v>521</v>
      </c>
      <c r="B257" s="15">
        <v>2.103340284801E-4</v>
      </c>
      <c r="C257" s="15">
        <v>1.36707642504047E-6</v>
      </c>
      <c r="D257" s="15">
        <v>1.36707642504047E-6</v>
      </c>
      <c r="E257" s="15">
        <v>1.0</v>
      </c>
      <c r="F257" s="15">
        <v>1.36707642504047E-6</v>
      </c>
      <c r="G257" s="15">
        <v>1.36707642504047E-6</v>
      </c>
      <c r="H257" s="16">
        <f t="shared" si="1"/>
        <v>1</v>
      </c>
      <c r="I257" s="15">
        <v>1.0</v>
      </c>
      <c r="J257" s="17">
        <v>1.0</v>
      </c>
      <c r="K257" s="10" t="s">
        <v>522</v>
      </c>
    </row>
    <row r="258" ht="15.75" customHeight="1">
      <c r="A258" s="10" t="s">
        <v>523</v>
      </c>
      <c r="B258" s="15">
        <v>1.802066098851E-4</v>
      </c>
      <c r="C258" s="15">
        <v>1.36707642504047E-6</v>
      </c>
      <c r="D258" s="15">
        <v>1.36707642504047E-6</v>
      </c>
      <c r="E258" s="15">
        <v>1.0</v>
      </c>
      <c r="F258" s="15">
        <v>1.36707642504047E-6</v>
      </c>
      <c r="G258" s="15">
        <v>1.36707642504047E-6</v>
      </c>
      <c r="H258" s="16">
        <f t="shared" si="1"/>
        <v>1</v>
      </c>
      <c r="I258" s="15">
        <v>1.0</v>
      </c>
      <c r="J258" s="17">
        <v>1.0</v>
      </c>
      <c r="K258" s="10" t="s">
        <v>524</v>
      </c>
    </row>
    <row r="259" ht="15.75" customHeight="1">
      <c r="A259" s="10" t="s">
        <v>525</v>
      </c>
      <c r="B259" s="15">
        <v>2.318662523507E-4</v>
      </c>
      <c r="C259" s="15">
        <v>1.36707642504047E-6</v>
      </c>
      <c r="D259" s="15">
        <v>1.36707642504047E-6</v>
      </c>
      <c r="E259" s="15">
        <v>1.0</v>
      </c>
      <c r="F259" s="15">
        <v>1.36707642504047E-6</v>
      </c>
      <c r="G259" s="15">
        <v>1.36707642504047E-6</v>
      </c>
      <c r="H259" s="16">
        <f t="shared" si="1"/>
        <v>1</v>
      </c>
      <c r="I259" s="15">
        <v>1.0</v>
      </c>
      <c r="J259" s="17">
        <v>1.0</v>
      </c>
      <c r="K259" s="10" t="s">
        <v>526</v>
      </c>
    </row>
    <row r="260" ht="15.75" customHeight="1">
      <c r="A260" s="10" t="s">
        <v>527</v>
      </c>
      <c r="B260" s="15">
        <v>2.234505660373E-4</v>
      </c>
      <c r="C260" s="15">
        <v>1.36707642504047E-6</v>
      </c>
      <c r="D260" s="15">
        <v>1.36707642504047E-6</v>
      </c>
      <c r="E260" s="15">
        <v>1.0</v>
      </c>
      <c r="F260" s="15">
        <v>1.36707642504047E-6</v>
      </c>
      <c r="G260" s="15">
        <v>1.36707642504047E-6</v>
      </c>
      <c r="H260" s="16">
        <f t="shared" si="1"/>
        <v>1</v>
      </c>
      <c r="I260" s="15">
        <v>1.0</v>
      </c>
      <c r="J260" s="17">
        <v>1.0</v>
      </c>
      <c r="K260" s="10" t="s">
        <v>528</v>
      </c>
    </row>
    <row r="261" ht="15.75" customHeight="1">
      <c r="A261" s="10" t="s">
        <v>529</v>
      </c>
      <c r="B261" s="15">
        <v>8.097642198983E-4</v>
      </c>
      <c r="C261" s="15">
        <v>1.36707642504047E-6</v>
      </c>
      <c r="D261" s="15">
        <v>2.59575576676322E-6</v>
      </c>
      <c r="E261" s="15">
        <v>1.0</v>
      </c>
      <c r="F261" s="15">
        <v>1.36707642504047E-6</v>
      </c>
      <c r="G261" s="15">
        <v>1.36707642504047E-6</v>
      </c>
      <c r="H261" s="16">
        <f t="shared" si="1"/>
        <v>1</v>
      </c>
      <c r="I261" s="15">
        <v>1.0</v>
      </c>
      <c r="J261" s="17">
        <v>1.0</v>
      </c>
      <c r="K261" s="10" t="s">
        <v>530</v>
      </c>
    </row>
    <row r="262" ht="15.75" customHeight="1">
      <c r="A262" s="10" t="s">
        <v>531</v>
      </c>
      <c r="B262" s="15">
        <v>9.55609427338477E-5</v>
      </c>
      <c r="C262" s="15">
        <v>5.17448259151549E-6</v>
      </c>
      <c r="D262" s="15">
        <v>1.36707642504047E-6</v>
      </c>
      <c r="E262" s="15">
        <v>1.0</v>
      </c>
      <c r="F262" s="15">
        <v>1.36707642504047E-6</v>
      </c>
      <c r="G262" s="15">
        <v>1.36707642504047E-6</v>
      </c>
      <c r="H262" s="16">
        <f t="shared" si="1"/>
        <v>1</v>
      </c>
      <c r="I262" s="15">
        <v>1.0</v>
      </c>
      <c r="J262" s="17">
        <v>1.0</v>
      </c>
      <c r="K262" s="10" t="s">
        <v>532</v>
      </c>
    </row>
    <row r="263" ht="15.75" customHeight="1">
      <c r="A263" s="10" t="s">
        <v>533</v>
      </c>
      <c r="B263" s="15">
        <v>2.01180932071258E-5</v>
      </c>
      <c r="C263" s="15">
        <v>1.36707642504047E-6</v>
      </c>
      <c r="D263" s="15">
        <v>1.36707642504047E-6</v>
      </c>
      <c r="E263" s="15">
        <v>1.0</v>
      </c>
      <c r="F263" s="15">
        <v>1.36707642504047E-6</v>
      </c>
      <c r="G263" s="15">
        <v>1.36707642504047E-6</v>
      </c>
      <c r="H263" s="16">
        <f t="shared" si="1"/>
        <v>1</v>
      </c>
      <c r="I263" s="15">
        <v>1.0</v>
      </c>
      <c r="J263" s="17">
        <v>1.0</v>
      </c>
      <c r="K263" s="10" t="s">
        <v>534</v>
      </c>
    </row>
    <row r="264" ht="15.75" customHeight="1">
      <c r="A264" s="10" t="s">
        <v>535</v>
      </c>
      <c r="B264" s="15">
        <v>3.094800190885E-4</v>
      </c>
      <c r="C264" s="15">
        <v>1.36707642504047E-6</v>
      </c>
      <c r="D264" s="15">
        <v>1.36707642504047E-6</v>
      </c>
      <c r="E264" s="15">
        <v>1.0</v>
      </c>
      <c r="F264" s="15">
        <v>1.36707642504047E-6</v>
      </c>
      <c r="G264" s="15">
        <v>1.36707642504047E-6</v>
      </c>
      <c r="H264" s="16">
        <f t="shared" si="1"/>
        <v>1</v>
      </c>
      <c r="I264" s="15">
        <v>1.0</v>
      </c>
      <c r="J264" s="17">
        <v>1.0</v>
      </c>
      <c r="K264" s="10" t="s">
        <v>536</v>
      </c>
    </row>
    <row r="265" ht="15.75" customHeight="1">
      <c r="A265" s="10" t="s">
        <v>537</v>
      </c>
      <c r="B265" s="15">
        <v>9.45252053440531E-5</v>
      </c>
      <c r="C265" s="15">
        <v>1.36707642504047E-6</v>
      </c>
      <c r="D265" s="15">
        <v>1.36707642504047E-6</v>
      </c>
      <c r="E265" s="15">
        <v>1.0</v>
      </c>
      <c r="F265" s="15">
        <v>1.36707642504047E-6</v>
      </c>
      <c r="G265" s="15">
        <v>1.36707642504047E-6</v>
      </c>
      <c r="H265" s="16">
        <f t="shared" si="1"/>
        <v>1</v>
      </c>
      <c r="I265" s="15">
        <v>1.0</v>
      </c>
      <c r="J265" s="17">
        <v>1.0</v>
      </c>
      <c r="K265" s="10" t="s">
        <v>538</v>
      </c>
    </row>
    <row r="266" ht="15.75" customHeight="1">
      <c r="A266" s="10" t="s">
        <v>539</v>
      </c>
      <c r="B266" s="15">
        <v>2.01180932071258E-5</v>
      </c>
      <c r="C266" s="15">
        <v>1.36707642504047E-6</v>
      </c>
      <c r="D266" s="15">
        <v>1.36707642504047E-6</v>
      </c>
      <c r="E266" s="15">
        <v>1.0</v>
      </c>
      <c r="F266" s="15">
        <v>1.36707642504047E-6</v>
      </c>
      <c r="G266" s="15">
        <v>1.36707642504047E-6</v>
      </c>
      <c r="H266" s="16">
        <f t="shared" si="1"/>
        <v>1</v>
      </c>
      <c r="I266" s="15">
        <v>1.0</v>
      </c>
      <c r="J266" s="17">
        <v>1.0</v>
      </c>
      <c r="K266" s="10" t="s">
        <v>540</v>
      </c>
    </row>
    <row r="267" ht="15.75" customHeight="1">
      <c r="A267" s="10" t="s">
        <v>541</v>
      </c>
      <c r="B267" s="15">
        <v>1.531366822438E-4</v>
      </c>
      <c r="C267" s="15">
        <v>1.36707642504047E-6</v>
      </c>
      <c r="D267" s="15">
        <v>1.36707642504047E-6</v>
      </c>
      <c r="E267" s="15">
        <v>1.0</v>
      </c>
      <c r="F267" s="15">
        <v>1.36707642504047E-6</v>
      </c>
      <c r="G267" s="15">
        <v>1.36707642504047E-6</v>
      </c>
      <c r="H267" s="16">
        <f t="shared" si="1"/>
        <v>1</v>
      </c>
      <c r="I267" s="15">
        <v>1.0</v>
      </c>
      <c r="J267" s="17">
        <v>1.0</v>
      </c>
      <c r="K267" s="10" t="s">
        <v>542</v>
      </c>
    </row>
    <row r="268" ht="15.75" customHeight="1">
      <c r="A268" s="10" t="s">
        <v>543</v>
      </c>
      <c r="B268" s="15">
        <v>2.311094658032E-4</v>
      </c>
      <c r="C268" s="15">
        <v>1.36707642504047E-6</v>
      </c>
      <c r="D268" s="15">
        <v>1.36707642504047E-6</v>
      </c>
      <c r="E268" s="15">
        <v>1.0</v>
      </c>
      <c r="F268" s="15">
        <v>1.36707642504047E-6</v>
      </c>
      <c r="G268" s="15">
        <v>1.36707642504047E-6</v>
      </c>
      <c r="H268" s="16">
        <f t="shared" si="1"/>
        <v>1</v>
      </c>
      <c r="I268" s="15">
        <v>1.0</v>
      </c>
      <c r="J268" s="17">
        <v>1.0</v>
      </c>
      <c r="K268" s="10" t="s">
        <v>544</v>
      </c>
    </row>
    <row r="269" ht="15.75" customHeight="1">
      <c r="A269" s="10" t="s">
        <v>545</v>
      </c>
      <c r="B269" s="15">
        <v>3.719361182531E-4</v>
      </c>
      <c r="C269" s="15">
        <v>1.36707642504047E-6</v>
      </c>
      <c r="D269" s="15">
        <v>1.36707642504047E-6</v>
      </c>
      <c r="E269" s="15">
        <v>1.0</v>
      </c>
      <c r="F269" s="15">
        <v>1.36707642504047E-6</v>
      </c>
      <c r="G269" s="15">
        <v>1.36707642504047E-6</v>
      </c>
      <c r="H269" s="16">
        <f t="shared" si="1"/>
        <v>1</v>
      </c>
      <c r="I269" s="15">
        <v>1.0</v>
      </c>
      <c r="J269" s="17">
        <v>1.0</v>
      </c>
      <c r="K269" s="10" t="s">
        <v>546</v>
      </c>
    </row>
    <row r="270" ht="15.75" customHeight="1">
      <c r="A270" s="10" t="s">
        <v>547</v>
      </c>
      <c r="B270" s="15">
        <v>2.5762149176E-4</v>
      </c>
      <c r="C270" s="15">
        <v>1.36707642504047E-6</v>
      </c>
      <c r="D270" s="15">
        <v>1.36707642504047E-6</v>
      </c>
      <c r="E270" s="15">
        <v>1.0</v>
      </c>
      <c r="F270" s="15">
        <v>1.36707642504047E-6</v>
      </c>
      <c r="G270" s="15">
        <v>1.36707642504047E-6</v>
      </c>
      <c r="H270" s="16">
        <f t="shared" si="1"/>
        <v>1</v>
      </c>
      <c r="I270" s="15">
        <v>1.0</v>
      </c>
      <c r="J270" s="17">
        <v>1.0</v>
      </c>
      <c r="K270" s="10" t="s">
        <v>548</v>
      </c>
    </row>
    <row r="271" ht="15.75" customHeight="1">
      <c r="A271" s="10" t="s">
        <v>549</v>
      </c>
      <c r="B271" s="15">
        <v>8.14583890025674E-5</v>
      </c>
      <c r="C271" s="15">
        <v>1.36707642504047E-6</v>
      </c>
      <c r="D271" s="15">
        <v>1.36707642504047E-6</v>
      </c>
      <c r="E271" s="15">
        <v>1.0</v>
      </c>
      <c r="F271" s="15">
        <v>1.36707642504047E-6</v>
      </c>
      <c r="G271" s="15">
        <v>1.36707642504047E-6</v>
      </c>
      <c r="H271" s="16">
        <f t="shared" si="1"/>
        <v>1</v>
      </c>
      <c r="I271" s="15">
        <v>1.0</v>
      </c>
      <c r="J271" s="17">
        <v>1.0</v>
      </c>
      <c r="K271" s="10" t="s">
        <v>550</v>
      </c>
    </row>
    <row r="272" ht="15.75" customHeight="1">
      <c r="A272" s="10" t="s">
        <v>551</v>
      </c>
      <c r="B272" s="15">
        <v>3.598553180857E-4</v>
      </c>
      <c r="C272" s="15">
        <v>1.36707642504047E-6</v>
      </c>
      <c r="D272" s="15">
        <v>1.36707642504047E-6</v>
      </c>
      <c r="E272" s="15">
        <v>1.0</v>
      </c>
      <c r="F272" s="15">
        <v>1.36707642504047E-6</v>
      </c>
      <c r="G272" s="15">
        <v>1.36707642504047E-6</v>
      </c>
      <c r="H272" s="16">
        <f t="shared" si="1"/>
        <v>1</v>
      </c>
      <c r="I272" s="15">
        <v>1.0</v>
      </c>
      <c r="J272" s="17">
        <v>1.0</v>
      </c>
      <c r="K272" s="10" t="s">
        <v>552</v>
      </c>
    </row>
    <row r="273" ht="15.75" customHeight="1">
      <c r="A273" s="10" t="s">
        <v>553</v>
      </c>
      <c r="B273" s="15">
        <v>1.138865120036E-4</v>
      </c>
      <c r="C273" s="15">
        <v>1.36707642504047E-6</v>
      </c>
      <c r="D273" s="15">
        <v>1.36707642504047E-6</v>
      </c>
      <c r="E273" s="15">
        <v>1.0</v>
      </c>
      <c r="F273" s="15">
        <v>1.36707642504047E-6</v>
      </c>
      <c r="G273" s="15">
        <v>1.36707642504047E-6</v>
      </c>
      <c r="H273" s="16">
        <f t="shared" si="1"/>
        <v>1</v>
      </c>
      <c r="I273" s="15">
        <v>1.0</v>
      </c>
      <c r="J273" s="17">
        <v>1.0</v>
      </c>
      <c r="K273" s="10" t="s">
        <v>554</v>
      </c>
    </row>
    <row r="274" ht="15.75" customHeight="1">
      <c r="A274" s="10" t="s">
        <v>555</v>
      </c>
      <c r="B274" s="15">
        <v>1.528080101858E-4</v>
      </c>
      <c r="C274" s="15">
        <v>1.36707642504047E-6</v>
      </c>
      <c r="D274" s="15">
        <v>1.36707642504047E-6</v>
      </c>
      <c r="E274" s="15">
        <v>1.0</v>
      </c>
      <c r="F274" s="15">
        <v>1.36707642504047E-6</v>
      </c>
      <c r="G274" s="15">
        <v>1.36707642504047E-6</v>
      </c>
      <c r="H274" s="16">
        <f t="shared" si="1"/>
        <v>1</v>
      </c>
      <c r="I274" s="15">
        <v>1.0</v>
      </c>
      <c r="J274" s="17">
        <v>1.0</v>
      </c>
      <c r="K274" s="10" t="s">
        <v>556</v>
      </c>
    </row>
    <row r="275" ht="15.75" customHeight="1">
      <c r="A275" s="10" t="s">
        <v>557</v>
      </c>
      <c r="B275" s="15">
        <v>4.963097913498E-4</v>
      </c>
      <c r="C275" s="15">
        <v>1.36707642504047E-6</v>
      </c>
      <c r="D275" s="15">
        <v>3.41769106260116E-6</v>
      </c>
      <c r="E275" s="15">
        <v>1.0</v>
      </c>
      <c r="F275" s="15">
        <v>1.36707642504047E-6</v>
      </c>
      <c r="G275" s="15">
        <v>1.36707642504047E-6</v>
      </c>
      <c r="H275" s="16">
        <f t="shared" si="1"/>
        <v>1</v>
      </c>
      <c r="I275" s="15">
        <v>1.0</v>
      </c>
      <c r="J275" s="17">
        <v>1.0</v>
      </c>
      <c r="K275" s="10" t="s">
        <v>558</v>
      </c>
    </row>
    <row r="276" ht="15.75" customHeight="1">
      <c r="A276" s="10" t="s">
        <v>559</v>
      </c>
      <c r="B276" s="15">
        <v>4.02361864142517E-5</v>
      </c>
      <c r="C276" s="15">
        <v>1.36707642504047E-6</v>
      </c>
      <c r="D276" s="15">
        <v>1.36707642504047E-6</v>
      </c>
      <c r="E276" s="15">
        <v>1.0</v>
      </c>
      <c r="F276" s="15">
        <v>1.36707642504047E-6</v>
      </c>
      <c r="G276" s="15">
        <v>1.36707642504047E-6</v>
      </c>
      <c r="H276" s="16">
        <f t="shared" si="1"/>
        <v>1</v>
      </c>
      <c r="I276" s="15">
        <v>1.0</v>
      </c>
      <c r="J276" s="17">
        <v>1.0</v>
      </c>
      <c r="K276" s="10" t="s">
        <v>560</v>
      </c>
    </row>
    <row r="277" ht="15.75" customHeight="1">
      <c r="A277" s="10" t="s">
        <v>561</v>
      </c>
      <c r="B277" s="15">
        <v>1.768701680892E-4</v>
      </c>
      <c r="C277" s="15">
        <v>1.36707642504047E-6</v>
      </c>
      <c r="D277" s="15">
        <v>1.36707642504047E-6</v>
      </c>
      <c r="E277" s="15">
        <v>1.0</v>
      </c>
      <c r="F277" s="15">
        <v>1.36707642504047E-6</v>
      </c>
      <c r="G277" s="15">
        <v>1.36707642504047E-6</v>
      </c>
      <c r="H277" s="16">
        <f t="shared" si="1"/>
        <v>1</v>
      </c>
      <c r="I277" s="15">
        <v>1.0</v>
      </c>
      <c r="J277" s="17">
        <v>1.0</v>
      </c>
      <c r="K277" s="10" t="s">
        <v>562</v>
      </c>
    </row>
    <row r="278" ht="15.75" customHeight="1">
      <c r="A278" s="10" t="s">
        <v>563</v>
      </c>
      <c r="B278" s="15">
        <v>1.963309171803E-4</v>
      </c>
      <c r="C278" s="15">
        <v>1.36707642504047E-6</v>
      </c>
      <c r="D278" s="15">
        <v>1.36707642504047E-6</v>
      </c>
      <c r="E278" s="15">
        <v>1.0</v>
      </c>
      <c r="F278" s="15">
        <v>1.36707642504047E-6</v>
      </c>
      <c r="G278" s="15">
        <v>1.36707642504047E-6</v>
      </c>
      <c r="H278" s="16">
        <f t="shared" si="1"/>
        <v>1</v>
      </c>
      <c r="I278" s="15">
        <v>1.0</v>
      </c>
      <c r="J278" s="17">
        <v>1.0</v>
      </c>
      <c r="K278" s="10" t="s">
        <v>564</v>
      </c>
    </row>
    <row r="279" ht="15.75" customHeight="1">
      <c r="A279" s="10" t="s">
        <v>565</v>
      </c>
      <c r="B279" s="15">
        <v>4.030992742379E-4</v>
      </c>
      <c r="C279" s="15">
        <v>1.36707642504047E-6</v>
      </c>
      <c r="D279" s="15">
        <v>2.59575576676322E-6</v>
      </c>
      <c r="E279" s="15">
        <v>1.0</v>
      </c>
      <c r="F279" s="15">
        <v>1.36707642504047E-6</v>
      </c>
      <c r="G279" s="15">
        <v>1.36707642504047E-6</v>
      </c>
      <c r="H279" s="16">
        <f t="shared" si="1"/>
        <v>1</v>
      </c>
      <c r="I279" s="15">
        <v>1.0</v>
      </c>
      <c r="J279" s="17">
        <v>1.0</v>
      </c>
      <c r="K279" s="10" t="s">
        <v>566</v>
      </c>
    </row>
    <row r="280" ht="15.75" customHeight="1">
      <c r="A280" s="10" t="s">
        <v>567</v>
      </c>
      <c r="B280" s="15">
        <v>2.250939263274E-4</v>
      </c>
      <c r="C280" s="15">
        <v>1.36707642504047E-6</v>
      </c>
      <c r="D280" s="15">
        <v>1.36707642504047E-6</v>
      </c>
      <c r="E280" s="15">
        <v>1.0</v>
      </c>
      <c r="F280" s="15">
        <v>1.36707642504047E-6</v>
      </c>
      <c r="G280" s="15">
        <v>1.36707642504047E-6</v>
      </c>
      <c r="H280" s="16">
        <f t="shared" si="1"/>
        <v>1</v>
      </c>
      <c r="I280" s="15">
        <v>1.0</v>
      </c>
      <c r="J280" s="17">
        <v>1.0</v>
      </c>
      <c r="K280" s="10" t="s">
        <v>568</v>
      </c>
    </row>
    <row r="281" ht="15.75" customHeight="1">
      <c r="A281" s="10" t="s">
        <v>569</v>
      </c>
      <c r="B281" s="15">
        <v>2.58607507934E-4</v>
      </c>
      <c r="C281" s="15">
        <v>1.36707642504047E-6</v>
      </c>
      <c r="D281" s="15">
        <v>1.36707642504047E-6</v>
      </c>
      <c r="E281" s="15">
        <v>1.0</v>
      </c>
      <c r="F281" s="15">
        <v>1.36707642504047E-6</v>
      </c>
      <c r="G281" s="15">
        <v>1.36707642504047E-6</v>
      </c>
      <c r="H281" s="16">
        <f t="shared" si="1"/>
        <v>1</v>
      </c>
      <c r="I281" s="15">
        <v>1.0</v>
      </c>
      <c r="J281" s="17">
        <v>1.0</v>
      </c>
      <c r="K281" s="10" t="s">
        <v>570</v>
      </c>
    </row>
    <row r="282" ht="15.75" customHeight="1">
      <c r="A282" s="10" t="s">
        <v>571</v>
      </c>
      <c r="B282" s="15">
        <v>1.710037922605E-4</v>
      </c>
      <c r="C282" s="15">
        <v>1.36707642504047E-6</v>
      </c>
      <c r="D282" s="15">
        <v>1.36707642504047E-6</v>
      </c>
      <c r="E282" s="15">
        <v>1.0</v>
      </c>
      <c r="F282" s="15">
        <v>1.36707642504047E-6</v>
      </c>
      <c r="G282" s="15">
        <v>1.36707642504047E-6</v>
      </c>
      <c r="H282" s="16">
        <f t="shared" si="1"/>
        <v>1</v>
      </c>
      <c r="I282" s="15">
        <v>1.0</v>
      </c>
      <c r="J282" s="17">
        <v>1.0</v>
      </c>
      <c r="K282" s="10" t="s">
        <v>572</v>
      </c>
    </row>
    <row r="283" ht="15.75" customHeight="1">
      <c r="A283" s="10" t="s">
        <v>573</v>
      </c>
      <c r="B283" s="15">
        <v>7.84008980489141E-5</v>
      </c>
      <c r="C283" s="15">
        <v>1.36707642504047E-6</v>
      </c>
      <c r="D283" s="15">
        <v>1.36707642504047E-6</v>
      </c>
      <c r="E283" s="15">
        <v>1.0</v>
      </c>
      <c r="F283" s="15">
        <v>1.36707642504047E-6</v>
      </c>
      <c r="G283" s="15">
        <v>1.36707642504047E-6</v>
      </c>
      <c r="H283" s="16">
        <f t="shared" si="1"/>
        <v>1</v>
      </c>
      <c r="I283" s="15">
        <v>1.0</v>
      </c>
      <c r="J283" s="17">
        <v>1.0</v>
      </c>
      <c r="K283" s="10" t="s">
        <v>574</v>
      </c>
    </row>
    <row r="284" ht="15.75" customHeight="1">
      <c r="A284" s="10" t="s">
        <v>575</v>
      </c>
      <c r="B284" s="15">
        <v>2.01180932071258E-5</v>
      </c>
      <c r="C284" s="15">
        <v>1.36707642504047E-6</v>
      </c>
      <c r="D284" s="15">
        <v>1.36707642504047E-6</v>
      </c>
      <c r="E284" s="15">
        <v>1.0</v>
      </c>
      <c r="F284" s="15">
        <v>1.36707642504047E-6</v>
      </c>
      <c r="G284" s="15">
        <v>1.36707642504047E-6</v>
      </c>
      <c r="H284" s="16">
        <f t="shared" si="1"/>
        <v>1</v>
      </c>
      <c r="I284" s="15">
        <v>1.0</v>
      </c>
      <c r="J284" s="17">
        <v>1.0</v>
      </c>
      <c r="K284" s="10" t="s">
        <v>576</v>
      </c>
    </row>
    <row r="285" ht="15.75" customHeight="1">
      <c r="A285" s="10" t="s">
        <v>577</v>
      </c>
      <c r="B285" s="15">
        <v>2.369454968683E-4</v>
      </c>
      <c r="C285" s="15">
        <v>1.36707642504047E-6</v>
      </c>
      <c r="D285" s="15">
        <v>2.06783254088947E-6</v>
      </c>
      <c r="E285" s="15">
        <v>1.0</v>
      </c>
      <c r="F285" s="15">
        <v>1.36707642504047E-6</v>
      </c>
      <c r="G285" s="15">
        <v>1.36707642504047E-6</v>
      </c>
      <c r="H285" s="16">
        <f t="shared" si="1"/>
        <v>1</v>
      </c>
      <c r="I285" s="15">
        <v>1.0</v>
      </c>
      <c r="J285" s="17">
        <v>1.0</v>
      </c>
      <c r="K285" s="10" t="s">
        <v>578</v>
      </c>
    </row>
    <row r="286" ht="15.75" customHeight="1">
      <c r="A286" s="10" t="s">
        <v>579</v>
      </c>
      <c r="B286" s="15">
        <v>4.84786892867E-4</v>
      </c>
      <c r="C286" s="15">
        <v>1.36707642504047E-6</v>
      </c>
      <c r="D286" s="15">
        <v>1.36707642504047E-6</v>
      </c>
      <c r="E286" s="15">
        <v>1.0</v>
      </c>
      <c r="F286" s="15">
        <v>1.36707642504047E-6</v>
      </c>
      <c r="G286" s="15">
        <v>3.83721248013438E-6</v>
      </c>
      <c r="H286" s="16">
        <f t="shared" si="1"/>
        <v>0.3562681066</v>
      </c>
      <c r="I286" s="15">
        <v>1.0</v>
      </c>
      <c r="J286" s="17">
        <v>1.0</v>
      </c>
      <c r="K286" s="10" t="s">
        <v>580</v>
      </c>
    </row>
    <row r="287" ht="15.75" customHeight="1">
      <c r="A287" s="10" t="s">
        <v>581</v>
      </c>
      <c r="B287" s="15">
        <v>5.792126557796E-4</v>
      </c>
      <c r="C287" s="15">
        <v>4.25186378736399E-6</v>
      </c>
      <c r="D287" s="15">
        <v>4.1528829851077E-6</v>
      </c>
      <c r="E287" s="15">
        <v>0.842743112003624</v>
      </c>
      <c r="F287" s="15">
        <v>1.36707642504047E-6</v>
      </c>
      <c r="G287" s="15">
        <v>1.36707642504047E-6</v>
      </c>
      <c r="H287" s="16">
        <f t="shared" si="1"/>
        <v>1</v>
      </c>
      <c r="I287" s="15">
        <v>1.0</v>
      </c>
      <c r="J287" s="17">
        <v>1.0</v>
      </c>
      <c r="K287" s="10" t="s">
        <v>582</v>
      </c>
    </row>
    <row r="288" ht="15.75" customHeight="1">
      <c r="A288" s="10" t="s">
        <v>583</v>
      </c>
      <c r="B288" s="15">
        <v>1.594808937777E-4</v>
      </c>
      <c r="C288" s="15">
        <v>1.36707642504047E-6</v>
      </c>
      <c r="D288" s="15">
        <v>6.98254990778049E-6</v>
      </c>
      <c r="E288" s="15">
        <v>0.24902742749126</v>
      </c>
      <c r="F288" s="15">
        <v>1.36707642504047E-6</v>
      </c>
      <c r="G288" s="15">
        <v>5.1253994742003E-6</v>
      </c>
      <c r="H288" s="16">
        <f t="shared" si="1"/>
        <v>0.2667258293</v>
      </c>
      <c r="I288" s="15">
        <v>0.456121150559349</v>
      </c>
      <c r="J288" s="17">
        <v>1.0</v>
      </c>
      <c r="K288" s="10" t="s">
        <v>584</v>
      </c>
    </row>
    <row r="289" ht="15.75" customHeight="1">
      <c r="A289" s="10" t="s">
        <v>585</v>
      </c>
      <c r="B289" s="15">
        <v>2.711164225909E-4</v>
      </c>
      <c r="C289" s="15">
        <v>1.36707642504047E-6</v>
      </c>
      <c r="D289" s="15">
        <v>1.36707642504047E-6</v>
      </c>
      <c r="E289" s="15">
        <v>1.0</v>
      </c>
      <c r="F289" s="15">
        <v>1.36707642504047E-6</v>
      </c>
      <c r="G289" s="15">
        <v>1.36707642504047E-6</v>
      </c>
      <c r="H289" s="16">
        <f t="shared" si="1"/>
        <v>1</v>
      </c>
      <c r="I289" s="15">
        <v>1.0</v>
      </c>
      <c r="J289" s="17">
        <v>1.0</v>
      </c>
      <c r="K289" s="10" t="s">
        <v>586</v>
      </c>
    </row>
    <row r="290" ht="15.75" customHeight="1">
      <c r="A290" s="10" t="s">
        <v>587</v>
      </c>
      <c r="B290" s="15">
        <v>7.07419982829618E-5</v>
      </c>
      <c r="C290" s="15">
        <v>1.36707642504047E-6</v>
      </c>
      <c r="D290" s="15">
        <v>1.36707642504047E-6</v>
      </c>
      <c r="E290" s="15">
        <v>1.0</v>
      </c>
      <c r="F290" s="15">
        <v>1.36707642504047E-6</v>
      </c>
      <c r="G290" s="15">
        <v>1.36707642504047E-6</v>
      </c>
      <c r="H290" s="16">
        <f t="shared" si="1"/>
        <v>1</v>
      </c>
      <c r="I290" s="15">
        <v>1.0</v>
      </c>
      <c r="J290" s="17">
        <v>1.0</v>
      </c>
      <c r="K290" s="10" t="s">
        <v>588</v>
      </c>
    </row>
    <row r="291" ht="15.75" customHeight="1">
      <c r="A291" s="10" t="s">
        <v>589</v>
      </c>
      <c r="B291" s="15">
        <v>2.729890125076E-4</v>
      </c>
      <c r="C291" s="15">
        <v>1.36707642504047E-6</v>
      </c>
      <c r="D291" s="15">
        <v>2.06783254088947E-6</v>
      </c>
      <c r="E291" s="15">
        <v>1.0</v>
      </c>
      <c r="F291" s="15">
        <v>1.36707642504047E-6</v>
      </c>
      <c r="G291" s="15">
        <v>1.36707642504047E-6</v>
      </c>
      <c r="H291" s="16">
        <f t="shared" si="1"/>
        <v>1</v>
      </c>
      <c r="I291" s="15">
        <v>1.0</v>
      </c>
      <c r="J291" s="17">
        <v>1.0</v>
      </c>
      <c r="K291" s="10" t="s">
        <v>590</v>
      </c>
    </row>
    <row r="292" ht="15.75" customHeight="1">
      <c r="A292" s="10" t="s">
        <v>591</v>
      </c>
      <c r="B292" s="15">
        <v>8.6109519030597E-5</v>
      </c>
      <c r="C292" s="15">
        <v>1.36707642504047E-6</v>
      </c>
      <c r="D292" s="15">
        <v>1.36707642504047E-6</v>
      </c>
      <c r="E292" s="15">
        <v>1.0</v>
      </c>
      <c r="F292" s="15">
        <v>1.36707642504047E-6</v>
      </c>
      <c r="G292" s="15">
        <v>1.36707642504047E-6</v>
      </c>
      <c r="H292" s="16">
        <f t="shared" si="1"/>
        <v>1</v>
      </c>
      <c r="I292" s="15">
        <v>1.0</v>
      </c>
      <c r="J292" s="17">
        <v>1.0</v>
      </c>
      <c r="K292" s="10" t="s">
        <v>592</v>
      </c>
    </row>
    <row r="293" ht="15.75" customHeight="1">
      <c r="A293" s="10" t="s">
        <v>593</v>
      </c>
      <c r="B293" s="15">
        <v>7.2393365171E-4</v>
      </c>
      <c r="C293" s="15">
        <v>1.3573972211442E-5</v>
      </c>
      <c r="D293" s="15">
        <v>2.73415285008093E-6</v>
      </c>
      <c r="E293" s="15">
        <v>1.0</v>
      </c>
      <c r="F293" s="15">
        <v>2.07064436409452E-5</v>
      </c>
      <c r="G293" s="15">
        <v>1.36707642504047E-6</v>
      </c>
      <c r="H293" s="16">
        <f t="shared" si="1"/>
        <v>15.14651505</v>
      </c>
      <c r="I293" s="15">
        <v>1.0</v>
      </c>
      <c r="J293" s="17">
        <v>1.0</v>
      </c>
      <c r="K293" s="10" t="s">
        <v>594</v>
      </c>
    </row>
    <row r="294" ht="15.75" customHeight="1">
      <c r="A294" s="10" t="s">
        <v>595</v>
      </c>
      <c r="B294" s="15">
        <v>5.35819535980282E-6</v>
      </c>
      <c r="C294" s="15">
        <v>1.36707642504047E-6</v>
      </c>
      <c r="D294" s="15">
        <v>1.36707642504047E-6</v>
      </c>
      <c r="E294" s="15">
        <v>1.0</v>
      </c>
      <c r="F294" s="15">
        <v>1.36707642504047E-6</v>
      </c>
      <c r="G294" s="15">
        <v>1.36707642504047E-6</v>
      </c>
      <c r="H294" s="16">
        <f t="shared" si="1"/>
        <v>1</v>
      </c>
      <c r="I294" s="15">
        <v>1.0</v>
      </c>
      <c r="J294" s="17">
        <v>1.0</v>
      </c>
      <c r="K294" s="10" t="s">
        <v>596</v>
      </c>
    </row>
    <row r="295" ht="15.75" customHeight="1">
      <c r="A295" s="10" t="s">
        <v>597</v>
      </c>
      <c r="B295" s="15">
        <v>3.236626387992E-4</v>
      </c>
      <c r="C295" s="15">
        <v>1.36707642504047E-6</v>
      </c>
      <c r="D295" s="15">
        <v>1.36707642504047E-6</v>
      </c>
      <c r="E295" s="15">
        <v>1.0</v>
      </c>
      <c r="F295" s="15">
        <v>1.36707642504047E-6</v>
      </c>
      <c r="G295" s="15">
        <v>1.36707642504047E-6</v>
      </c>
      <c r="H295" s="16">
        <f t="shared" si="1"/>
        <v>1</v>
      </c>
      <c r="I295" s="15">
        <v>1.0</v>
      </c>
      <c r="J295" s="17">
        <v>1.0</v>
      </c>
      <c r="K295" s="10" t="s">
        <v>598</v>
      </c>
    </row>
    <row r="296" ht="15.75" customHeight="1">
      <c r="A296" s="10" t="s">
        <v>599</v>
      </c>
      <c r="B296" s="15">
        <v>3.227263438408E-4</v>
      </c>
      <c r="C296" s="15">
        <v>1.36707642504047E-6</v>
      </c>
      <c r="D296" s="15">
        <v>2.63199295319877E-6</v>
      </c>
      <c r="E296" s="15">
        <v>1.0</v>
      </c>
      <c r="F296" s="15">
        <v>1.36707642504047E-6</v>
      </c>
      <c r="G296" s="15">
        <v>1.36707642504047E-6</v>
      </c>
      <c r="H296" s="16">
        <f t="shared" si="1"/>
        <v>1</v>
      </c>
      <c r="I296" s="15">
        <v>1.0</v>
      </c>
      <c r="J296" s="17">
        <v>1.0</v>
      </c>
      <c r="K296" s="10" t="s">
        <v>600</v>
      </c>
    </row>
    <row r="297" ht="15.75" customHeight="1">
      <c r="A297" s="10" t="s">
        <v>601</v>
      </c>
      <c r="B297" s="15">
        <v>4.02361864142517E-5</v>
      </c>
      <c r="C297" s="15">
        <v>1.36707642504047E-6</v>
      </c>
      <c r="D297" s="15">
        <v>1.36707642504047E-6</v>
      </c>
      <c r="E297" s="15">
        <v>1.0</v>
      </c>
      <c r="F297" s="15">
        <v>1.36707642504047E-6</v>
      </c>
      <c r="G297" s="15">
        <v>1.36707642504047E-6</v>
      </c>
      <c r="H297" s="16">
        <f t="shared" si="1"/>
        <v>1</v>
      </c>
      <c r="I297" s="15">
        <v>1.0</v>
      </c>
      <c r="J297" s="17">
        <v>1.0</v>
      </c>
      <c r="K297" s="10" t="s">
        <v>602</v>
      </c>
    </row>
    <row r="298" ht="15.75" customHeight="1">
      <c r="A298" s="10" t="s">
        <v>603</v>
      </c>
      <c r="B298" s="15">
        <v>4.113160756884E-4</v>
      </c>
      <c r="C298" s="15">
        <v>1.36707642504047E-6</v>
      </c>
      <c r="D298" s="15">
        <v>1.36707642504047E-6</v>
      </c>
      <c r="E298" s="15">
        <v>1.0</v>
      </c>
      <c r="F298" s="15">
        <v>1.36707642504047E-6</v>
      </c>
      <c r="G298" s="15">
        <v>1.36707642504047E-6</v>
      </c>
      <c r="H298" s="16">
        <f t="shared" si="1"/>
        <v>1</v>
      </c>
      <c r="I298" s="15">
        <v>1.0</v>
      </c>
      <c r="J298" s="17">
        <v>1.0</v>
      </c>
      <c r="K298" s="10" t="s">
        <v>604</v>
      </c>
    </row>
    <row r="299" ht="15.75" customHeight="1">
      <c r="A299" s="10" t="s">
        <v>605</v>
      </c>
      <c r="B299" s="15">
        <v>7.80722259908927E-5</v>
      </c>
      <c r="C299" s="15">
        <v>1.36707642504047E-6</v>
      </c>
      <c r="D299" s="15">
        <v>1.36707642504047E-6</v>
      </c>
      <c r="E299" s="15">
        <v>1.0</v>
      </c>
      <c r="F299" s="15">
        <v>1.36707642504047E-6</v>
      </c>
      <c r="G299" s="15">
        <v>1.36707642504047E-6</v>
      </c>
      <c r="H299" s="16">
        <f t="shared" si="1"/>
        <v>1</v>
      </c>
      <c r="I299" s="15">
        <v>1.0</v>
      </c>
      <c r="J299" s="17">
        <v>1.0</v>
      </c>
      <c r="K299" s="10" t="s">
        <v>606</v>
      </c>
    </row>
    <row r="300" ht="15.75" customHeight="1">
      <c r="A300" s="10" t="s">
        <v>607</v>
      </c>
      <c r="B300" s="15">
        <v>3.01771398106887E-5</v>
      </c>
      <c r="C300" s="15">
        <v>1.36707642504047E-6</v>
      </c>
      <c r="D300" s="15">
        <v>1.36707642504047E-6</v>
      </c>
      <c r="E300" s="15">
        <v>1.0</v>
      </c>
      <c r="F300" s="15">
        <v>1.36707642504047E-6</v>
      </c>
      <c r="G300" s="15">
        <v>1.36707642504047E-6</v>
      </c>
      <c r="H300" s="16">
        <f t="shared" si="1"/>
        <v>1</v>
      </c>
      <c r="I300" s="15">
        <v>1.0</v>
      </c>
      <c r="J300" s="17">
        <v>1.0</v>
      </c>
      <c r="K300" s="10" t="s">
        <v>608</v>
      </c>
    </row>
    <row r="301" ht="15.75" customHeight="1">
      <c r="A301" s="10" t="s">
        <v>609</v>
      </c>
      <c r="B301" s="15">
        <v>8.539444710088E-4</v>
      </c>
      <c r="C301" s="15">
        <v>1.36707642504047E-6</v>
      </c>
      <c r="D301" s="15">
        <v>1.36707642504047E-6</v>
      </c>
      <c r="E301" s="15">
        <v>1.0</v>
      </c>
      <c r="F301" s="15">
        <v>1.36707642504047E-6</v>
      </c>
      <c r="G301" s="15">
        <v>1.36707642504047E-6</v>
      </c>
      <c r="H301" s="16">
        <f t="shared" si="1"/>
        <v>1</v>
      </c>
      <c r="I301" s="15">
        <v>1.0</v>
      </c>
      <c r="J301" s="17">
        <v>1.0</v>
      </c>
      <c r="K301" s="10" t="s">
        <v>610</v>
      </c>
    </row>
    <row r="302" ht="15.75" customHeight="1">
      <c r="A302" s="10" t="s">
        <v>611</v>
      </c>
      <c r="B302" s="15">
        <v>4.08935305302944E-5</v>
      </c>
      <c r="C302" s="15">
        <v>1.36707642504047E-6</v>
      </c>
      <c r="D302" s="15">
        <v>1.36707642504047E-6</v>
      </c>
      <c r="E302" s="15">
        <v>1.0</v>
      </c>
      <c r="F302" s="15">
        <v>1.36707642504047E-6</v>
      </c>
      <c r="G302" s="15">
        <v>1.36707642504047E-6</v>
      </c>
      <c r="H302" s="16">
        <f t="shared" si="1"/>
        <v>1</v>
      </c>
      <c r="I302" s="15">
        <v>1.0</v>
      </c>
      <c r="J302" s="17">
        <v>1.0</v>
      </c>
      <c r="K302" s="10" t="s">
        <v>612</v>
      </c>
    </row>
    <row r="303" ht="15.75" customHeight="1">
      <c r="A303" s="10" t="s">
        <v>613</v>
      </c>
      <c r="B303" s="15">
        <v>7.117727855632E-4</v>
      </c>
      <c r="C303" s="15">
        <v>1.36707642504047E-6</v>
      </c>
      <c r="D303" s="15">
        <v>1.36707642504047E-6</v>
      </c>
      <c r="E303" s="15">
        <v>1.0</v>
      </c>
      <c r="F303" s="15">
        <v>1.36707642504047E-6</v>
      </c>
      <c r="G303" s="15">
        <v>1.36707642504047E-6</v>
      </c>
      <c r="H303" s="16">
        <f t="shared" si="1"/>
        <v>1</v>
      </c>
      <c r="I303" s="15">
        <v>1.0</v>
      </c>
      <c r="J303" s="17">
        <v>1.0</v>
      </c>
      <c r="K303" s="10" t="s">
        <v>614</v>
      </c>
    </row>
    <row r="304" ht="15.75" customHeight="1">
      <c r="A304" s="10" t="s">
        <v>615</v>
      </c>
      <c r="B304" s="15">
        <v>2.573425409177E-4</v>
      </c>
      <c r="C304" s="15">
        <v>1.36707642504047E-6</v>
      </c>
      <c r="D304" s="15">
        <v>1.36707642504047E-6</v>
      </c>
      <c r="E304" s="15">
        <v>1.0</v>
      </c>
      <c r="F304" s="15">
        <v>1.36707642504047E-6</v>
      </c>
      <c r="G304" s="15">
        <v>1.36707642504047E-6</v>
      </c>
      <c r="H304" s="16">
        <f t="shared" si="1"/>
        <v>1</v>
      </c>
      <c r="I304" s="15">
        <v>1.0</v>
      </c>
      <c r="J304" s="17">
        <v>1.0</v>
      </c>
      <c r="K304" s="10" t="s">
        <v>616</v>
      </c>
    </row>
    <row r="305" ht="15.75" customHeight="1">
      <c r="A305" s="10" t="s">
        <v>617</v>
      </c>
      <c r="B305" s="15">
        <v>1.089067099176E-4</v>
      </c>
      <c r="C305" s="15">
        <v>1.36707642504047E-6</v>
      </c>
      <c r="D305" s="15">
        <v>1.36707642504047E-6</v>
      </c>
      <c r="E305" s="15">
        <v>1.0</v>
      </c>
      <c r="F305" s="15">
        <v>1.36707642504047E-6</v>
      </c>
      <c r="G305" s="15">
        <v>1.36707642504047E-6</v>
      </c>
      <c r="H305" s="16">
        <f t="shared" si="1"/>
        <v>1</v>
      </c>
      <c r="I305" s="15">
        <v>1.0</v>
      </c>
      <c r="J305" s="17">
        <v>1.0</v>
      </c>
      <c r="K305" s="10" t="s">
        <v>618</v>
      </c>
    </row>
    <row r="306" ht="15.75" customHeight="1">
      <c r="A306" s="10" t="s">
        <v>619</v>
      </c>
      <c r="B306" s="15">
        <v>3.333930133447E-4</v>
      </c>
      <c r="C306" s="15">
        <v>1.36707642504047E-6</v>
      </c>
      <c r="D306" s="15">
        <v>1.36707642504047E-6</v>
      </c>
      <c r="E306" s="15">
        <v>1.0</v>
      </c>
      <c r="F306" s="15">
        <v>1.36707642504047E-6</v>
      </c>
      <c r="G306" s="15">
        <v>1.36707642504047E-6</v>
      </c>
      <c r="H306" s="16">
        <f t="shared" si="1"/>
        <v>1</v>
      </c>
      <c r="I306" s="15">
        <v>1.0</v>
      </c>
      <c r="J306" s="17">
        <v>1.0</v>
      </c>
      <c r="K306" s="10" t="s">
        <v>620</v>
      </c>
    </row>
    <row r="307" ht="15.75" customHeight="1">
      <c r="A307" s="10" t="s">
        <v>621</v>
      </c>
      <c r="B307" s="15">
        <v>3.03215873534E-4</v>
      </c>
      <c r="C307" s="15">
        <v>1.36707642504047E-6</v>
      </c>
      <c r="D307" s="15">
        <v>1.36707642504047E-6</v>
      </c>
      <c r="E307" s="15">
        <v>1.0</v>
      </c>
      <c r="F307" s="15">
        <v>1.36707642504047E-6</v>
      </c>
      <c r="G307" s="15">
        <v>1.36707642504047E-6</v>
      </c>
      <c r="H307" s="16">
        <f t="shared" si="1"/>
        <v>1</v>
      </c>
      <c r="I307" s="15">
        <v>1.0</v>
      </c>
      <c r="J307" s="17">
        <v>1.0</v>
      </c>
      <c r="K307" s="10" t="s">
        <v>622</v>
      </c>
    </row>
    <row r="308" ht="15.75" customHeight="1">
      <c r="A308" s="10" t="s">
        <v>623</v>
      </c>
      <c r="B308" s="15">
        <v>2.900993359768E-4</v>
      </c>
      <c r="C308" s="15">
        <v>1.36707642504047E-6</v>
      </c>
      <c r="D308" s="15">
        <v>1.36707642504047E-6</v>
      </c>
      <c r="E308" s="15">
        <v>1.0</v>
      </c>
      <c r="F308" s="15">
        <v>1.36707642504047E-6</v>
      </c>
      <c r="G308" s="15">
        <v>1.36707642504047E-6</v>
      </c>
      <c r="H308" s="16">
        <f t="shared" si="1"/>
        <v>1</v>
      </c>
      <c r="I308" s="15">
        <v>1.0</v>
      </c>
      <c r="J308" s="17">
        <v>1.0</v>
      </c>
      <c r="K308" s="10" t="s">
        <v>624</v>
      </c>
    </row>
    <row r="309" ht="15.75" customHeight="1">
      <c r="A309" s="10" t="s">
        <v>625</v>
      </c>
      <c r="B309" s="15">
        <v>6.13402957954416E-5</v>
      </c>
      <c r="C309" s="15">
        <v>1.36707642504047E-6</v>
      </c>
      <c r="D309" s="15">
        <v>1.36707642504047E-6</v>
      </c>
      <c r="E309" s="15">
        <v>1.0</v>
      </c>
      <c r="F309" s="15">
        <v>1.36707642504047E-6</v>
      </c>
      <c r="G309" s="15">
        <v>1.36707642504047E-6</v>
      </c>
      <c r="H309" s="16">
        <f t="shared" si="1"/>
        <v>1</v>
      </c>
      <c r="I309" s="15">
        <v>1.0</v>
      </c>
      <c r="J309" s="17">
        <v>1.0</v>
      </c>
      <c r="K309" s="10" t="s">
        <v>626</v>
      </c>
    </row>
    <row r="310" ht="15.75" customHeight="1">
      <c r="A310" s="10" t="s">
        <v>627</v>
      </c>
      <c r="B310" s="15">
        <v>0.0010188332813621</v>
      </c>
      <c r="C310" s="15">
        <v>4.25186378736399E-6</v>
      </c>
      <c r="D310" s="15">
        <v>1.38712929608813E-5</v>
      </c>
      <c r="E310" s="15">
        <v>0.310476090111995</v>
      </c>
      <c r="F310" s="15">
        <v>1.36707642504047E-6</v>
      </c>
      <c r="G310" s="15">
        <v>3.12347762922913E-6</v>
      </c>
      <c r="H310" s="16">
        <f t="shared" si="1"/>
        <v>0.4376776745</v>
      </c>
      <c r="I310" s="15">
        <v>1.0</v>
      </c>
      <c r="J310" s="17">
        <v>1.0</v>
      </c>
      <c r="K310" s="10" t="s">
        <v>628</v>
      </c>
    </row>
    <row r="311" ht="15.75" customHeight="1">
      <c r="A311" s="10" t="s">
        <v>629</v>
      </c>
      <c r="B311" s="15">
        <v>7.661915916881E-4</v>
      </c>
      <c r="C311" s="15">
        <v>1.36707642504047E-6</v>
      </c>
      <c r="D311" s="15">
        <v>1.36707642504047E-6</v>
      </c>
      <c r="E311" s="15">
        <v>1.0</v>
      </c>
      <c r="F311" s="15">
        <v>1.36707642504047E-6</v>
      </c>
      <c r="G311" s="15">
        <v>1.36707642504047E-6</v>
      </c>
      <c r="H311" s="16">
        <f t="shared" si="1"/>
        <v>1</v>
      </c>
      <c r="I311" s="15">
        <v>1.0</v>
      </c>
      <c r="J311" s="17">
        <v>1.0</v>
      </c>
      <c r="K311" s="10" t="s">
        <v>630</v>
      </c>
    </row>
    <row r="312" ht="15.75" customHeight="1">
      <c r="A312" s="10" t="s">
        <v>631</v>
      </c>
      <c r="B312" s="15">
        <v>4.176299424586E-4</v>
      </c>
      <c r="C312" s="15">
        <v>1.36707642504047E-6</v>
      </c>
      <c r="D312" s="15">
        <v>1.36707642504047E-6</v>
      </c>
      <c r="E312" s="15">
        <v>1.0</v>
      </c>
      <c r="F312" s="15">
        <v>1.36707642504047E-6</v>
      </c>
      <c r="G312" s="15">
        <v>1.36707642504047E-6</v>
      </c>
      <c r="H312" s="16">
        <f t="shared" si="1"/>
        <v>1</v>
      </c>
      <c r="I312" s="15">
        <v>1.0</v>
      </c>
      <c r="J312" s="17">
        <v>1.0</v>
      </c>
      <c r="K312" s="10" t="s">
        <v>632</v>
      </c>
    </row>
    <row r="313" ht="15.75" customHeight="1">
      <c r="A313" s="10" t="s">
        <v>633</v>
      </c>
      <c r="B313" s="15">
        <v>7.97155862809996E-5</v>
      </c>
      <c r="C313" s="15">
        <v>1.36707642504047E-6</v>
      </c>
      <c r="D313" s="15">
        <v>1.36707642504047E-6</v>
      </c>
      <c r="E313" s="15">
        <v>1.0</v>
      </c>
      <c r="F313" s="15">
        <v>1.36707642504047E-6</v>
      </c>
      <c r="G313" s="15">
        <v>1.36707642504047E-6</v>
      </c>
      <c r="H313" s="16">
        <f t="shared" si="1"/>
        <v>1</v>
      </c>
      <c r="I313" s="15">
        <v>1.0</v>
      </c>
      <c r="J313" s="17">
        <v>1.0</v>
      </c>
      <c r="K313" s="10" t="s">
        <v>634</v>
      </c>
    </row>
    <row r="314" ht="15.75" customHeight="1">
      <c r="A314" s="10" t="s">
        <v>635</v>
      </c>
      <c r="B314" s="15">
        <v>2.199346158305E-4</v>
      </c>
      <c r="C314" s="15">
        <v>1.36707642504047E-6</v>
      </c>
      <c r="D314" s="15">
        <v>1.36707642504047E-6</v>
      </c>
      <c r="E314" s="15">
        <v>1.0</v>
      </c>
      <c r="F314" s="15">
        <v>1.36707642504047E-6</v>
      </c>
      <c r="G314" s="15">
        <v>1.36707642504047E-6</v>
      </c>
      <c r="H314" s="16">
        <f t="shared" si="1"/>
        <v>1</v>
      </c>
      <c r="I314" s="15">
        <v>1.0</v>
      </c>
      <c r="J314" s="17">
        <v>1.0</v>
      </c>
      <c r="K314" s="10" t="s">
        <v>636</v>
      </c>
    </row>
    <row r="315" ht="15.75" customHeight="1">
      <c r="A315" s="10" t="s">
        <v>637</v>
      </c>
      <c r="B315" s="15">
        <v>3.244194253467E-4</v>
      </c>
      <c r="C315" s="15">
        <v>1.36707642504047E-6</v>
      </c>
      <c r="D315" s="15">
        <v>1.36707642504047E-6</v>
      </c>
      <c r="E315" s="15">
        <v>1.0</v>
      </c>
      <c r="F315" s="15">
        <v>1.36707642504047E-6</v>
      </c>
      <c r="G315" s="15">
        <v>1.36707642504047E-6</v>
      </c>
      <c r="H315" s="16">
        <f t="shared" si="1"/>
        <v>1</v>
      </c>
      <c r="I315" s="15">
        <v>1.0</v>
      </c>
      <c r="J315" s="17">
        <v>1.0</v>
      </c>
      <c r="K315" s="10" t="s">
        <v>638</v>
      </c>
    </row>
    <row r="316" ht="15.75" customHeight="1">
      <c r="A316" s="10" t="s">
        <v>639</v>
      </c>
      <c r="B316" s="15">
        <v>2.878980740021E-4</v>
      </c>
      <c r="C316" s="15">
        <v>1.36707642504047E-6</v>
      </c>
      <c r="D316" s="15">
        <v>1.36707642504047E-6</v>
      </c>
      <c r="E316" s="15">
        <v>1.0</v>
      </c>
      <c r="F316" s="15">
        <v>1.36707642504047E-6</v>
      </c>
      <c r="G316" s="15">
        <v>1.36707642504047E-6</v>
      </c>
      <c r="H316" s="16">
        <f t="shared" si="1"/>
        <v>1</v>
      </c>
      <c r="I316" s="15">
        <v>1.0</v>
      </c>
      <c r="J316" s="17">
        <v>1.0</v>
      </c>
      <c r="K316" s="10" t="s">
        <v>640</v>
      </c>
    </row>
    <row r="317" ht="15.75" customHeight="1">
      <c r="A317" s="10" t="s">
        <v>641</v>
      </c>
      <c r="B317" s="15">
        <v>1.119144796555E-4</v>
      </c>
      <c r="C317" s="15">
        <v>1.36707642504047E-6</v>
      </c>
      <c r="D317" s="15">
        <v>1.36707642504047E-6</v>
      </c>
      <c r="E317" s="15">
        <v>1.0</v>
      </c>
      <c r="F317" s="15">
        <v>1.36707642504047E-6</v>
      </c>
      <c r="G317" s="15">
        <v>1.36707642504047E-6</v>
      </c>
      <c r="H317" s="16">
        <f t="shared" si="1"/>
        <v>1</v>
      </c>
      <c r="I317" s="15">
        <v>1.0</v>
      </c>
      <c r="J317" s="17">
        <v>1.0</v>
      </c>
      <c r="K317" s="10" t="s">
        <v>642</v>
      </c>
    </row>
    <row r="318" ht="15.75" customHeight="1">
      <c r="A318" s="10" t="s">
        <v>643</v>
      </c>
      <c r="B318" s="15">
        <v>4.088855840872E-4</v>
      </c>
      <c r="C318" s="15">
        <v>1.36707642504047E-6</v>
      </c>
      <c r="D318" s="15">
        <v>1.36707642504047E-6</v>
      </c>
      <c r="E318" s="15">
        <v>1.0</v>
      </c>
      <c r="F318" s="15">
        <v>1.36707642504047E-6</v>
      </c>
      <c r="G318" s="15">
        <v>1.36707642504047E-6</v>
      </c>
      <c r="H318" s="16">
        <f t="shared" si="1"/>
        <v>1</v>
      </c>
      <c r="I318" s="15">
        <v>1.0</v>
      </c>
      <c r="J318" s="17">
        <v>1.0</v>
      </c>
      <c r="K318" s="10" t="s">
        <v>644</v>
      </c>
    </row>
    <row r="319" ht="15.75" customHeight="1">
      <c r="A319" s="10" t="s">
        <v>645</v>
      </c>
      <c r="B319" s="15">
        <v>8.41374866824688E-5</v>
      </c>
      <c r="C319" s="15">
        <v>1.36707642504047E-6</v>
      </c>
      <c r="D319" s="15">
        <v>1.36707642504047E-6</v>
      </c>
      <c r="E319" s="15">
        <v>1.0</v>
      </c>
      <c r="F319" s="15">
        <v>1.36707642504047E-6</v>
      </c>
      <c r="G319" s="15">
        <v>1.36707642504047E-6</v>
      </c>
      <c r="H319" s="16">
        <f t="shared" si="1"/>
        <v>1</v>
      </c>
      <c r="I319" s="15">
        <v>1.0</v>
      </c>
      <c r="J319" s="17">
        <v>1.0</v>
      </c>
      <c r="K319" s="10" t="s">
        <v>646</v>
      </c>
    </row>
    <row r="320" ht="15.75" customHeight="1">
      <c r="A320" s="10" t="s">
        <v>647</v>
      </c>
      <c r="B320" s="15">
        <v>5.06239050758359E-5</v>
      </c>
      <c r="C320" s="15">
        <v>1.36707642504047E-6</v>
      </c>
      <c r="D320" s="15">
        <v>1.36707642504047E-6</v>
      </c>
      <c r="E320" s="15">
        <v>1.0</v>
      </c>
      <c r="F320" s="15">
        <v>1.36707642504047E-6</v>
      </c>
      <c r="G320" s="15">
        <v>1.36707642504047E-6</v>
      </c>
      <c r="H320" s="16">
        <f t="shared" si="1"/>
        <v>1</v>
      </c>
      <c r="I320" s="15">
        <v>1.0</v>
      </c>
      <c r="J320" s="17">
        <v>1.0</v>
      </c>
      <c r="K320" s="10" t="s">
        <v>648</v>
      </c>
    </row>
    <row r="321" ht="15.75" customHeight="1">
      <c r="A321" s="10" t="s">
        <v>649</v>
      </c>
      <c r="B321" s="15">
        <v>7.04133262249404E-5</v>
      </c>
      <c r="C321" s="15">
        <v>1.36707642504047E-6</v>
      </c>
      <c r="D321" s="15">
        <v>1.36707642504047E-6</v>
      </c>
      <c r="E321" s="15">
        <v>1.0</v>
      </c>
      <c r="F321" s="15">
        <v>1.36707642504047E-6</v>
      </c>
      <c r="G321" s="15">
        <v>1.36707642504047E-6</v>
      </c>
      <c r="H321" s="16">
        <f t="shared" si="1"/>
        <v>1</v>
      </c>
      <c r="I321" s="15">
        <v>1.0</v>
      </c>
      <c r="J321" s="17">
        <v>1.0</v>
      </c>
      <c r="K321" s="10" t="s">
        <v>650</v>
      </c>
    </row>
    <row r="322" ht="15.75" customHeight="1">
      <c r="A322" s="10" t="s">
        <v>651</v>
      </c>
      <c r="B322" s="15">
        <v>3.745157735016E-4</v>
      </c>
      <c r="C322" s="15">
        <v>1.36707642504047E-6</v>
      </c>
      <c r="D322" s="15">
        <v>1.36707642504047E-6</v>
      </c>
      <c r="E322" s="15">
        <v>1.0</v>
      </c>
      <c r="F322" s="15">
        <v>1.36707642504047E-6</v>
      </c>
      <c r="G322" s="15">
        <v>1.36707642504047E-6</v>
      </c>
      <c r="H322" s="16">
        <f t="shared" si="1"/>
        <v>1</v>
      </c>
      <c r="I322" s="15">
        <v>1.0</v>
      </c>
      <c r="J322" s="17">
        <v>1.0</v>
      </c>
      <c r="K322" s="10" t="s">
        <v>652</v>
      </c>
    </row>
    <row r="323" ht="15.75" customHeight="1">
      <c r="A323" s="10" t="s">
        <v>653</v>
      </c>
      <c r="B323" s="15">
        <v>2.157916662713E-4</v>
      </c>
      <c r="C323" s="15">
        <v>1.36707642504047E-6</v>
      </c>
      <c r="D323" s="15">
        <v>1.36707642504047E-6</v>
      </c>
      <c r="E323" s="15">
        <v>1.0</v>
      </c>
      <c r="F323" s="15">
        <v>1.36707642504047E-6</v>
      </c>
      <c r="G323" s="15">
        <v>1.36707642504047E-6</v>
      </c>
      <c r="H323" s="16">
        <f t="shared" si="1"/>
        <v>1</v>
      </c>
      <c r="I323" s="15">
        <v>1.0</v>
      </c>
      <c r="J323" s="17">
        <v>1.0</v>
      </c>
      <c r="K323" s="10" t="s">
        <v>654</v>
      </c>
    </row>
    <row r="324" ht="15.75" customHeight="1">
      <c r="A324" s="10" t="s">
        <v>655</v>
      </c>
      <c r="B324" s="15">
        <v>4.21375122292E-4</v>
      </c>
      <c r="C324" s="15">
        <v>1.36707642504047E-6</v>
      </c>
      <c r="D324" s="15">
        <v>1.36707642504047E-6</v>
      </c>
      <c r="E324" s="15">
        <v>1.0</v>
      </c>
      <c r="F324" s="15">
        <v>1.36707642504047E-6</v>
      </c>
      <c r="G324" s="15">
        <v>1.36707642504047E-6</v>
      </c>
      <c r="H324" s="16">
        <f t="shared" si="1"/>
        <v>1</v>
      </c>
      <c r="I324" s="15">
        <v>1.0</v>
      </c>
      <c r="J324" s="17">
        <v>1.0</v>
      </c>
      <c r="K324" s="10" t="s">
        <v>656</v>
      </c>
    </row>
    <row r="325" ht="15.75" customHeight="1">
      <c r="A325" s="10" t="s">
        <v>657</v>
      </c>
      <c r="B325" s="15">
        <v>7.54428495267219E-5</v>
      </c>
      <c r="C325" s="15">
        <v>1.36707642504047E-6</v>
      </c>
      <c r="D325" s="15">
        <v>1.36707642504047E-6</v>
      </c>
      <c r="E325" s="15">
        <v>1.0</v>
      </c>
      <c r="F325" s="15">
        <v>1.36707642504047E-6</v>
      </c>
      <c r="G325" s="15">
        <v>1.36707642504047E-6</v>
      </c>
      <c r="H325" s="16">
        <f t="shared" si="1"/>
        <v>1</v>
      </c>
      <c r="I325" s="15">
        <v>1.0</v>
      </c>
      <c r="J325" s="17">
        <v>1.0</v>
      </c>
      <c r="K325" s="10" t="s">
        <v>658</v>
      </c>
    </row>
    <row r="326" ht="15.75" customHeight="1">
      <c r="A326" s="10" t="s">
        <v>659</v>
      </c>
      <c r="B326" s="15">
        <v>1.591025005039E-4</v>
      </c>
      <c r="C326" s="15">
        <v>1.36707642504047E-6</v>
      </c>
      <c r="D326" s="15">
        <v>2.63199295319877E-6</v>
      </c>
      <c r="E326" s="15">
        <v>1.0</v>
      </c>
      <c r="F326" s="15">
        <v>1.36707642504047E-6</v>
      </c>
      <c r="G326" s="15">
        <v>3.36899827001164E-6</v>
      </c>
      <c r="H326" s="16">
        <f t="shared" si="1"/>
        <v>0.4057812784</v>
      </c>
      <c r="I326" s="15">
        <v>1.0</v>
      </c>
      <c r="J326" s="17">
        <v>1.0</v>
      </c>
      <c r="K326" s="10" t="s">
        <v>660</v>
      </c>
    </row>
    <row r="327" ht="15.75" customHeight="1">
      <c r="A327" s="10" t="s">
        <v>661</v>
      </c>
      <c r="B327" s="15">
        <v>1.50885699053444E-5</v>
      </c>
      <c r="C327" s="15">
        <v>1.36707642504047E-6</v>
      </c>
      <c r="D327" s="15">
        <v>1.36707642504047E-6</v>
      </c>
      <c r="E327" s="15">
        <v>1.0</v>
      </c>
      <c r="F327" s="15">
        <v>1.36707642504047E-6</v>
      </c>
      <c r="G327" s="15">
        <v>1.36707642504047E-6</v>
      </c>
      <c r="H327" s="16">
        <f t="shared" si="1"/>
        <v>1</v>
      </c>
      <c r="I327" s="15">
        <v>1.0</v>
      </c>
      <c r="J327" s="17">
        <v>1.0</v>
      </c>
      <c r="K327" s="10" t="s">
        <v>662</v>
      </c>
    </row>
    <row r="328" ht="15.75" customHeight="1">
      <c r="A328" s="10" t="s">
        <v>663</v>
      </c>
      <c r="B328" s="15">
        <v>1.160077079989E-4</v>
      </c>
      <c r="C328" s="15">
        <v>1.36707642504047E-6</v>
      </c>
      <c r="D328" s="15">
        <v>1.36707642504047E-6</v>
      </c>
      <c r="E328" s="15">
        <v>1.0</v>
      </c>
      <c r="F328" s="15">
        <v>1.36707642504047E-6</v>
      </c>
      <c r="G328" s="15">
        <v>1.36707642504047E-6</v>
      </c>
      <c r="H328" s="16">
        <f t="shared" si="1"/>
        <v>1</v>
      </c>
      <c r="I328" s="15">
        <v>1.0</v>
      </c>
      <c r="J328" s="17">
        <v>1.0</v>
      </c>
      <c r="K328" s="10" t="s">
        <v>664</v>
      </c>
    </row>
    <row r="329" ht="15.75" customHeight="1">
      <c r="A329" s="10" t="s">
        <v>665</v>
      </c>
      <c r="B329" s="15">
        <v>2.67909767990141E-6</v>
      </c>
      <c r="C329" s="15">
        <v>1.36707642504047E-6</v>
      </c>
      <c r="D329" s="15">
        <v>1.36707642504047E-6</v>
      </c>
      <c r="E329" s="15">
        <v>1.0</v>
      </c>
      <c r="F329" s="15">
        <v>1.36707642504047E-6</v>
      </c>
      <c r="G329" s="15">
        <v>1.36707642504047E-6</v>
      </c>
      <c r="H329" s="16">
        <f t="shared" si="1"/>
        <v>1</v>
      </c>
      <c r="I329" s="15">
        <v>1.0</v>
      </c>
      <c r="J329" s="17">
        <v>1.0</v>
      </c>
      <c r="K329" s="10" t="s">
        <v>666</v>
      </c>
    </row>
    <row r="330" ht="15.75" customHeight="1">
      <c r="A330" s="10" t="s">
        <v>667</v>
      </c>
      <c r="B330" s="15">
        <v>8.97746328845625E-5</v>
      </c>
      <c r="C330" s="15">
        <v>1.36707642504047E-6</v>
      </c>
      <c r="D330" s="15">
        <v>1.36707642504047E-6</v>
      </c>
      <c r="E330" s="15">
        <v>1.0</v>
      </c>
      <c r="F330" s="15">
        <v>1.36707642504047E-6</v>
      </c>
      <c r="G330" s="15">
        <v>1.36707642504047E-6</v>
      </c>
      <c r="H330" s="16">
        <f t="shared" si="1"/>
        <v>1</v>
      </c>
      <c r="I330" s="15">
        <v>1.0</v>
      </c>
      <c r="J330" s="17">
        <v>1.0</v>
      </c>
      <c r="K330" s="10" t="s">
        <v>668</v>
      </c>
    </row>
    <row r="331" ht="15.75" customHeight="1">
      <c r="A331" s="10" t="s">
        <v>669</v>
      </c>
      <c r="B331" s="15">
        <v>2.418755777386E-4</v>
      </c>
      <c r="C331" s="15">
        <v>1.36707642504047E-6</v>
      </c>
      <c r="D331" s="15">
        <v>1.36707642504047E-6</v>
      </c>
      <c r="E331" s="15">
        <v>1.0</v>
      </c>
      <c r="F331" s="15">
        <v>1.36707642504047E-6</v>
      </c>
      <c r="G331" s="15">
        <v>1.36707642504047E-6</v>
      </c>
      <c r="H331" s="16">
        <f t="shared" si="1"/>
        <v>1</v>
      </c>
      <c r="I331" s="15">
        <v>1.0</v>
      </c>
      <c r="J331" s="17">
        <v>1.0</v>
      </c>
      <c r="K331" s="10" t="s">
        <v>670</v>
      </c>
    </row>
    <row r="332" ht="15.75" customHeight="1">
      <c r="A332" s="10" t="s">
        <v>671</v>
      </c>
      <c r="B332" s="15">
        <v>1.570807469401E-4</v>
      </c>
      <c r="C332" s="15">
        <v>1.36707642504047E-6</v>
      </c>
      <c r="D332" s="15">
        <v>1.36707642504047E-6</v>
      </c>
      <c r="E332" s="15">
        <v>1.0</v>
      </c>
      <c r="F332" s="15">
        <v>4.45696117233939E-6</v>
      </c>
      <c r="G332" s="15">
        <v>1.36707642504047E-6</v>
      </c>
      <c r="H332" s="16">
        <f t="shared" si="1"/>
        <v>3.260213614</v>
      </c>
      <c r="I332" s="15">
        <v>1.0</v>
      </c>
      <c r="J332" s="17">
        <v>1.0</v>
      </c>
      <c r="K332" s="10" t="s">
        <v>672</v>
      </c>
    </row>
    <row r="333" ht="15.75" customHeight="1">
      <c r="A333" s="10" t="s">
        <v>673</v>
      </c>
      <c r="B333" s="15">
        <v>1.005904660356E-4</v>
      </c>
      <c r="C333" s="15">
        <v>1.36707642504047E-6</v>
      </c>
      <c r="D333" s="15">
        <v>1.36707642504047E-6</v>
      </c>
      <c r="E333" s="15">
        <v>1.0</v>
      </c>
      <c r="F333" s="15">
        <v>1.36707642504047E-6</v>
      </c>
      <c r="G333" s="15">
        <v>1.36707642504047E-6</v>
      </c>
      <c r="H333" s="16">
        <f t="shared" si="1"/>
        <v>1</v>
      </c>
      <c r="I333" s="15">
        <v>1.0</v>
      </c>
      <c r="J333" s="17">
        <v>1.0</v>
      </c>
      <c r="K333" s="10" t="s">
        <v>674</v>
      </c>
    </row>
    <row r="334" ht="15.75" customHeight="1">
      <c r="A334" s="10" t="s">
        <v>675</v>
      </c>
      <c r="B334" s="15">
        <v>4.039858479805E-4</v>
      </c>
      <c r="C334" s="15">
        <v>1.36707642504047E-6</v>
      </c>
      <c r="D334" s="15">
        <v>1.36707642504047E-6</v>
      </c>
      <c r="E334" s="15">
        <v>1.0</v>
      </c>
      <c r="F334" s="15">
        <v>1.36707642504047E-6</v>
      </c>
      <c r="G334" s="15">
        <v>1.36707642504047E-6</v>
      </c>
      <c r="H334" s="16">
        <f t="shared" si="1"/>
        <v>1</v>
      </c>
      <c r="I334" s="15">
        <v>1.0</v>
      </c>
      <c r="J334" s="17">
        <v>1.0</v>
      </c>
      <c r="K334" s="10" t="s">
        <v>676</v>
      </c>
    </row>
    <row r="335" ht="15.75" customHeight="1">
      <c r="A335" s="10" t="s">
        <v>677</v>
      </c>
      <c r="B335" s="15">
        <v>1.812920684906E-4</v>
      </c>
      <c r="C335" s="15">
        <v>1.36707642504047E-6</v>
      </c>
      <c r="D335" s="15">
        <v>1.36707642504047E-6</v>
      </c>
      <c r="E335" s="15">
        <v>1.0</v>
      </c>
      <c r="F335" s="15">
        <v>1.36707642504047E-6</v>
      </c>
      <c r="G335" s="15">
        <v>1.36707642504047E-6</v>
      </c>
      <c r="H335" s="16">
        <f t="shared" si="1"/>
        <v>1</v>
      </c>
      <c r="I335" s="15">
        <v>1.0</v>
      </c>
      <c r="J335" s="17">
        <v>1.0</v>
      </c>
      <c r="K335" s="10" t="s">
        <v>678</v>
      </c>
    </row>
    <row r="336" ht="15.75" customHeight="1">
      <c r="A336" s="10" t="s">
        <v>679</v>
      </c>
      <c r="B336" s="15">
        <v>1.856642476764E-4</v>
      </c>
      <c r="C336" s="15">
        <v>1.36707642504047E-6</v>
      </c>
      <c r="D336" s="15">
        <v>1.36707642504047E-6</v>
      </c>
      <c r="E336" s="15">
        <v>1.0</v>
      </c>
      <c r="F336" s="15">
        <v>1.36707642504047E-6</v>
      </c>
      <c r="G336" s="15">
        <v>1.36707642504047E-6</v>
      </c>
      <c r="H336" s="16">
        <f t="shared" si="1"/>
        <v>1</v>
      </c>
      <c r="I336" s="15">
        <v>1.0</v>
      </c>
      <c r="J336" s="17">
        <v>1.0</v>
      </c>
      <c r="K336" s="10" t="s">
        <v>680</v>
      </c>
    </row>
    <row r="337" ht="15.75" customHeight="1">
      <c r="A337" s="10" t="s">
        <v>681</v>
      </c>
      <c r="B337" s="15">
        <v>1.685042029914E-4</v>
      </c>
      <c r="C337" s="15">
        <v>1.36707642504047E-6</v>
      </c>
      <c r="D337" s="15">
        <v>1.36707642504047E-6</v>
      </c>
      <c r="E337" s="15">
        <v>1.0</v>
      </c>
      <c r="F337" s="15">
        <v>1.36707642504047E-6</v>
      </c>
      <c r="G337" s="15">
        <v>1.36707642504047E-6</v>
      </c>
      <c r="H337" s="16">
        <f t="shared" si="1"/>
        <v>1</v>
      </c>
      <c r="I337" s="15">
        <v>1.0</v>
      </c>
      <c r="J337" s="17">
        <v>1.0</v>
      </c>
      <c r="K337" s="10" t="s">
        <v>682</v>
      </c>
    </row>
    <row r="338" ht="15.75" customHeight="1">
      <c r="A338" s="10" t="s">
        <v>683</v>
      </c>
      <c r="B338" s="15">
        <v>1.239455586072E-4</v>
      </c>
      <c r="C338" s="15">
        <v>1.36707642504047E-6</v>
      </c>
      <c r="D338" s="15">
        <v>1.36707642504047E-6</v>
      </c>
      <c r="E338" s="15">
        <v>1.0</v>
      </c>
      <c r="F338" s="15">
        <v>1.36707642504047E-6</v>
      </c>
      <c r="G338" s="15">
        <v>1.36707642504047E-6</v>
      </c>
      <c r="H338" s="16">
        <f t="shared" si="1"/>
        <v>1</v>
      </c>
      <c r="I338" s="15">
        <v>1.0</v>
      </c>
      <c r="J338" s="17">
        <v>1.0</v>
      </c>
      <c r="K338" s="10" t="s">
        <v>684</v>
      </c>
    </row>
    <row r="339" ht="15.75" customHeight="1">
      <c r="A339" s="10" t="s">
        <v>685</v>
      </c>
      <c r="B339" s="15">
        <v>4.52657097160331E-5</v>
      </c>
      <c r="C339" s="15">
        <v>1.36707642504047E-6</v>
      </c>
      <c r="D339" s="15">
        <v>1.36707642504047E-6</v>
      </c>
      <c r="E339" s="15">
        <v>1.0</v>
      </c>
      <c r="F339" s="15">
        <v>1.36707642504047E-6</v>
      </c>
      <c r="G339" s="15">
        <v>1.36707642504047E-6</v>
      </c>
      <c r="H339" s="16">
        <f t="shared" si="1"/>
        <v>1</v>
      </c>
      <c r="I339" s="15">
        <v>1.0</v>
      </c>
      <c r="J339" s="17">
        <v>1.0</v>
      </c>
      <c r="K339" s="10" t="s">
        <v>686</v>
      </c>
    </row>
    <row r="340" ht="15.75" customHeight="1">
      <c r="A340" s="10" t="s">
        <v>687</v>
      </c>
      <c r="B340" s="15">
        <v>1.611242540678E-4</v>
      </c>
      <c r="C340" s="15">
        <v>1.36707642504047E-6</v>
      </c>
      <c r="D340" s="15">
        <v>1.36707642504047E-6</v>
      </c>
      <c r="E340" s="15">
        <v>1.0</v>
      </c>
      <c r="F340" s="15">
        <v>1.36707642504047E-6</v>
      </c>
      <c r="G340" s="15">
        <v>1.36707642504047E-6</v>
      </c>
      <c r="H340" s="16">
        <f t="shared" si="1"/>
        <v>1</v>
      </c>
      <c r="I340" s="15">
        <v>1.0</v>
      </c>
      <c r="J340" s="17">
        <v>1.0</v>
      </c>
      <c r="K340" s="10" t="s">
        <v>688</v>
      </c>
    </row>
    <row r="341" ht="15.75" customHeight="1">
      <c r="A341" s="10" t="s">
        <v>689</v>
      </c>
      <c r="B341" s="15">
        <v>1.408266524498E-4</v>
      </c>
      <c r="C341" s="15">
        <v>1.36707642504047E-6</v>
      </c>
      <c r="D341" s="15">
        <v>1.36707642504047E-6</v>
      </c>
      <c r="E341" s="15">
        <v>1.0</v>
      </c>
      <c r="F341" s="15">
        <v>1.36707642504047E-6</v>
      </c>
      <c r="G341" s="15">
        <v>1.36707642504047E-6</v>
      </c>
      <c r="H341" s="16">
        <f t="shared" si="1"/>
        <v>1</v>
      </c>
      <c r="I341" s="15">
        <v>1.0</v>
      </c>
      <c r="J341" s="17">
        <v>1.0</v>
      </c>
      <c r="K341" s="10" t="s">
        <v>690</v>
      </c>
    </row>
    <row r="342" ht="15.75" customHeight="1">
      <c r="A342" s="10" t="s">
        <v>691</v>
      </c>
      <c r="B342" s="15">
        <v>1.065562842957E-4</v>
      </c>
      <c r="C342" s="15">
        <v>1.36707642504047E-6</v>
      </c>
      <c r="D342" s="15">
        <v>1.36707642504047E-6</v>
      </c>
      <c r="E342" s="15">
        <v>1.0</v>
      </c>
      <c r="F342" s="15">
        <v>1.36707642504047E-6</v>
      </c>
      <c r="G342" s="15">
        <v>1.36707642504047E-6</v>
      </c>
      <c r="H342" s="16">
        <f t="shared" si="1"/>
        <v>1</v>
      </c>
      <c r="I342" s="15">
        <v>1.0</v>
      </c>
      <c r="J342" s="17">
        <v>1.0</v>
      </c>
      <c r="K342" s="10" t="s">
        <v>692</v>
      </c>
    </row>
    <row r="343" ht="15.75" customHeight="1">
      <c r="A343" s="10" t="s">
        <v>693</v>
      </c>
      <c r="B343" s="15">
        <v>3.654924642878E-4</v>
      </c>
      <c r="C343" s="15">
        <v>1.36707642504047E-6</v>
      </c>
      <c r="D343" s="15">
        <v>1.36707642504047E-6</v>
      </c>
      <c r="E343" s="15">
        <v>1.0</v>
      </c>
      <c r="F343" s="15">
        <v>1.36707642504047E-6</v>
      </c>
      <c r="G343" s="15">
        <v>1.36707642504047E-6</v>
      </c>
      <c r="H343" s="16">
        <f t="shared" si="1"/>
        <v>1</v>
      </c>
      <c r="I343" s="15">
        <v>1.0</v>
      </c>
      <c r="J343" s="17">
        <v>1.0</v>
      </c>
      <c r="K343" s="10" t="s">
        <v>694</v>
      </c>
    </row>
    <row r="344" ht="15.75" customHeight="1">
      <c r="A344" s="10" t="s">
        <v>695</v>
      </c>
      <c r="B344" s="15">
        <v>7.1349621183274E-5</v>
      </c>
      <c r="C344" s="15">
        <v>1.36707642504047E-6</v>
      </c>
      <c r="D344" s="15">
        <v>1.36707642504047E-6</v>
      </c>
      <c r="E344" s="15">
        <v>1.0</v>
      </c>
      <c r="F344" s="15">
        <v>1.36707642504047E-6</v>
      </c>
      <c r="G344" s="15">
        <v>1.36707642504047E-6</v>
      </c>
      <c r="H344" s="16">
        <f t="shared" si="1"/>
        <v>1</v>
      </c>
      <c r="I344" s="15">
        <v>1.0</v>
      </c>
      <c r="J344" s="17">
        <v>1.0</v>
      </c>
      <c r="K344" s="10" t="s">
        <v>696</v>
      </c>
    </row>
    <row r="345" ht="15.75" customHeight="1">
      <c r="A345" s="10" t="s">
        <v>697</v>
      </c>
      <c r="B345" s="15">
        <v>2.461980357086E-4</v>
      </c>
      <c r="C345" s="15">
        <v>3.97767440861458E-6</v>
      </c>
      <c r="D345" s="15">
        <v>3.82443510848598E-6</v>
      </c>
      <c r="E345" s="15">
        <v>1.0</v>
      </c>
      <c r="F345" s="15">
        <v>1.36707642504047E-6</v>
      </c>
      <c r="G345" s="15">
        <v>1.36707642504047E-6</v>
      </c>
      <c r="H345" s="16">
        <f t="shared" si="1"/>
        <v>1</v>
      </c>
      <c r="I345" s="15">
        <v>1.0</v>
      </c>
      <c r="J345" s="17">
        <v>1.0</v>
      </c>
      <c r="K345" s="10" t="s">
        <v>698</v>
      </c>
    </row>
    <row r="346" ht="15.75" customHeight="1">
      <c r="A346" s="10" t="s">
        <v>699</v>
      </c>
      <c r="B346" s="15">
        <v>3.628133666079E-4</v>
      </c>
      <c r="C346" s="15">
        <v>1.36707642504047E-6</v>
      </c>
      <c r="D346" s="15">
        <v>2.0506146375607E-6</v>
      </c>
      <c r="E346" s="15">
        <v>1.0</v>
      </c>
      <c r="F346" s="15">
        <v>1.36707642504047E-6</v>
      </c>
      <c r="G346" s="15">
        <v>1.36707642504047E-6</v>
      </c>
      <c r="H346" s="16">
        <f t="shared" si="1"/>
        <v>1</v>
      </c>
      <c r="I346" s="15">
        <v>1.0</v>
      </c>
      <c r="J346" s="17">
        <v>1.0</v>
      </c>
      <c r="K346" s="10" t="s">
        <v>700</v>
      </c>
    </row>
    <row r="347" ht="15.75" customHeight="1">
      <c r="A347" s="10" t="s">
        <v>701</v>
      </c>
      <c r="B347" s="15">
        <v>3.11631559847528E-5</v>
      </c>
      <c r="C347" s="15">
        <v>1.36707642504047E-6</v>
      </c>
      <c r="D347" s="15">
        <v>1.36707642504047E-6</v>
      </c>
      <c r="E347" s="15">
        <v>1.0</v>
      </c>
      <c r="F347" s="15">
        <v>1.36707642504047E-6</v>
      </c>
      <c r="G347" s="15">
        <v>1.36707642504047E-6</v>
      </c>
      <c r="H347" s="16">
        <f t="shared" si="1"/>
        <v>1</v>
      </c>
      <c r="I347" s="15">
        <v>1.0</v>
      </c>
      <c r="J347" s="17">
        <v>1.0</v>
      </c>
      <c r="K347" s="10" t="s">
        <v>702</v>
      </c>
    </row>
    <row r="348" ht="15.75" customHeight="1">
      <c r="A348" s="10" t="s">
        <v>703</v>
      </c>
      <c r="B348" s="15">
        <v>4.092943221246E-4</v>
      </c>
      <c r="C348" s="15">
        <v>3.58651202256801E-6</v>
      </c>
      <c r="D348" s="15">
        <v>1.36707642504047E-6</v>
      </c>
      <c r="E348" s="15">
        <v>1.0</v>
      </c>
      <c r="F348" s="15">
        <v>1.36707642504047E-6</v>
      </c>
      <c r="G348" s="15">
        <v>1.36707642504047E-6</v>
      </c>
      <c r="H348" s="16">
        <f t="shared" si="1"/>
        <v>1</v>
      </c>
      <c r="I348" s="15">
        <v>1.0</v>
      </c>
      <c r="J348" s="17">
        <v>1.0</v>
      </c>
      <c r="K348" s="10" t="s">
        <v>704</v>
      </c>
    </row>
    <row r="349" ht="15.75" customHeight="1">
      <c r="A349" s="10" t="s">
        <v>705</v>
      </c>
      <c r="B349" s="15">
        <v>2.595935241081E-4</v>
      </c>
      <c r="C349" s="15">
        <v>1.36707642504047E-6</v>
      </c>
      <c r="D349" s="15">
        <v>1.36707642504047E-6</v>
      </c>
      <c r="E349" s="15">
        <v>1.0</v>
      </c>
      <c r="F349" s="15">
        <v>1.36707642504047E-6</v>
      </c>
      <c r="G349" s="15">
        <v>1.36707642504047E-6</v>
      </c>
      <c r="H349" s="16">
        <f t="shared" si="1"/>
        <v>1</v>
      </c>
      <c r="I349" s="15">
        <v>1.0</v>
      </c>
      <c r="J349" s="17">
        <v>1.0</v>
      </c>
      <c r="K349" s="10" t="s">
        <v>706</v>
      </c>
    </row>
    <row r="350" ht="15.75" customHeight="1">
      <c r="A350" s="10" t="s">
        <v>707</v>
      </c>
      <c r="B350" s="15">
        <v>3.025088082022E-4</v>
      </c>
      <c r="C350" s="15">
        <v>1.36707642504047E-6</v>
      </c>
      <c r="D350" s="15">
        <v>1.36707642504047E-6</v>
      </c>
      <c r="E350" s="15">
        <v>1.0</v>
      </c>
      <c r="F350" s="15">
        <v>1.36707642504047E-6</v>
      </c>
      <c r="G350" s="15">
        <v>1.36707642504047E-6</v>
      </c>
      <c r="H350" s="16">
        <f t="shared" si="1"/>
        <v>1</v>
      </c>
      <c r="I350" s="15">
        <v>1.0</v>
      </c>
      <c r="J350" s="17">
        <v>1.0</v>
      </c>
      <c r="K350" s="10" t="s">
        <v>708</v>
      </c>
    </row>
    <row r="351" ht="15.75" customHeight="1">
      <c r="A351" s="10" t="s">
        <v>709</v>
      </c>
      <c r="B351" s="15">
        <v>2.650511618994E-4</v>
      </c>
      <c r="C351" s="15">
        <v>1.36707642504047E-6</v>
      </c>
      <c r="D351" s="15">
        <v>1.36707642504047E-6</v>
      </c>
      <c r="E351" s="15">
        <v>1.0</v>
      </c>
      <c r="F351" s="15">
        <v>1.36707642504047E-6</v>
      </c>
      <c r="G351" s="15">
        <v>1.36707642504047E-6</v>
      </c>
      <c r="H351" s="16">
        <f t="shared" si="1"/>
        <v>1</v>
      </c>
      <c r="I351" s="15">
        <v>1.0</v>
      </c>
      <c r="J351" s="17">
        <v>1.0</v>
      </c>
      <c r="K351" s="10" t="s">
        <v>710</v>
      </c>
    </row>
    <row r="352" ht="15.75" customHeight="1">
      <c r="A352" s="10" t="s">
        <v>711</v>
      </c>
      <c r="B352" s="15">
        <v>5.35819535980282E-5</v>
      </c>
      <c r="C352" s="15">
        <v>1.36707642504047E-6</v>
      </c>
      <c r="D352" s="15">
        <v>1.36707642504047E-6</v>
      </c>
      <c r="E352" s="15">
        <v>1.0</v>
      </c>
      <c r="F352" s="15">
        <v>1.36707642504047E-6</v>
      </c>
      <c r="G352" s="15">
        <v>1.36707642504047E-6</v>
      </c>
      <c r="H352" s="16">
        <f t="shared" si="1"/>
        <v>1</v>
      </c>
      <c r="I352" s="15">
        <v>1.0</v>
      </c>
      <c r="J352" s="17">
        <v>1.0</v>
      </c>
      <c r="K352" s="10" t="s">
        <v>712</v>
      </c>
    </row>
    <row r="353" ht="15.75" customHeight="1">
      <c r="A353" s="10" t="s">
        <v>713</v>
      </c>
      <c r="B353" s="15">
        <v>7.354068289771E-4</v>
      </c>
      <c r="C353" s="15">
        <v>1.36707642504047E-6</v>
      </c>
      <c r="D353" s="15">
        <v>1.36707642504047E-6</v>
      </c>
      <c r="E353" s="15">
        <v>1.0</v>
      </c>
      <c r="F353" s="15">
        <v>1.36707642504047E-6</v>
      </c>
      <c r="G353" s="15">
        <v>1.36707642504047E-6</v>
      </c>
      <c r="H353" s="16">
        <f t="shared" si="1"/>
        <v>1</v>
      </c>
      <c r="I353" s="15">
        <v>1.0</v>
      </c>
      <c r="J353" s="17">
        <v>1.0</v>
      </c>
      <c r="K353" s="10" t="s">
        <v>714</v>
      </c>
    </row>
    <row r="354" ht="15.75" customHeight="1">
      <c r="A354" s="10" t="s">
        <v>715</v>
      </c>
      <c r="B354" s="15">
        <v>6.101465821378E-4</v>
      </c>
      <c r="C354" s="15">
        <v>1.36707642504047E-6</v>
      </c>
      <c r="D354" s="15">
        <v>2.63199295319877E-6</v>
      </c>
      <c r="E354" s="15">
        <v>1.0</v>
      </c>
      <c r="F354" s="15">
        <v>1.36707642504047E-6</v>
      </c>
      <c r="G354" s="15">
        <v>1.36707642504047E-6</v>
      </c>
      <c r="H354" s="16">
        <f t="shared" si="1"/>
        <v>1</v>
      </c>
      <c r="I354" s="15">
        <v>1.0</v>
      </c>
      <c r="J354" s="17">
        <v>1.0</v>
      </c>
      <c r="K354" s="10" t="s">
        <v>716</v>
      </c>
    </row>
    <row r="355" ht="15.75" customHeight="1">
      <c r="A355" s="10" t="s">
        <v>717</v>
      </c>
      <c r="B355" s="15">
        <v>1.032695637155E-4</v>
      </c>
      <c r="C355" s="15">
        <v>1.36707642504047E-6</v>
      </c>
      <c r="D355" s="15">
        <v>1.36707642504047E-6</v>
      </c>
      <c r="E355" s="15">
        <v>1.0</v>
      </c>
      <c r="F355" s="15">
        <v>1.36707642504047E-6</v>
      </c>
      <c r="G355" s="15">
        <v>1.36707642504047E-6</v>
      </c>
      <c r="H355" s="16">
        <f t="shared" si="1"/>
        <v>1</v>
      </c>
      <c r="I355" s="15">
        <v>1.0</v>
      </c>
      <c r="J355" s="17">
        <v>1.0</v>
      </c>
      <c r="K355" s="10" t="s">
        <v>718</v>
      </c>
    </row>
    <row r="356" ht="15.75" customHeight="1">
      <c r="A356" s="10" t="s">
        <v>719</v>
      </c>
      <c r="B356" s="15">
        <v>3.262422940476E-4</v>
      </c>
      <c r="C356" s="15">
        <v>1.36707642504047E-6</v>
      </c>
      <c r="D356" s="15">
        <v>1.36707642504047E-6</v>
      </c>
      <c r="E356" s="15">
        <v>1.0</v>
      </c>
      <c r="F356" s="15">
        <v>1.36707642504047E-6</v>
      </c>
      <c r="G356" s="15">
        <v>1.36707642504047E-6</v>
      </c>
      <c r="H356" s="16">
        <f t="shared" si="1"/>
        <v>1</v>
      </c>
      <c r="I356" s="15">
        <v>1.0</v>
      </c>
      <c r="J356" s="17">
        <v>1.0</v>
      </c>
      <c r="K356" s="10" t="s">
        <v>720</v>
      </c>
    </row>
    <row r="357" ht="15.75" customHeight="1">
      <c r="A357" s="10" t="s">
        <v>721</v>
      </c>
      <c r="B357" s="15">
        <v>4.251893997931E-4</v>
      </c>
      <c r="C357" s="15">
        <v>1.36707642504047E-6</v>
      </c>
      <c r="D357" s="15">
        <v>1.36707642504047E-6</v>
      </c>
      <c r="E357" s="15">
        <v>1.0</v>
      </c>
      <c r="F357" s="15">
        <v>1.36707642504047E-6</v>
      </c>
      <c r="G357" s="15">
        <v>1.36707642504047E-6</v>
      </c>
      <c r="H357" s="16">
        <f t="shared" si="1"/>
        <v>1</v>
      </c>
      <c r="I357" s="15">
        <v>1.0</v>
      </c>
      <c r="J357" s="17">
        <v>1.0</v>
      </c>
      <c r="K357" s="10" t="s">
        <v>722</v>
      </c>
    </row>
    <row r="358" ht="15.75" customHeight="1">
      <c r="A358" s="10" t="s">
        <v>723</v>
      </c>
      <c r="B358" s="15">
        <v>3.52066631124702E-5</v>
      </c>
      <c r="C358" s="15">
        <v>1.36707642504047E-6</v>
      </c>
      <c r="D358" s="15">
        <v>1.36707642504047E-6</v>
      </c>
      <c r="E358" s="15">
        <v>1.0</v>
      </c>
      <c r="F358" s="15">
        <v>1.36707642504047E-6</v>
      </c>
      <c r="G358" s="15">
        <v>1.36707642504047E-6</v>
      </c>
      <c r="H358" s="16">
        <f t="shared" si="1"/>
        <v>1</v>
      </c>
      <c r="I358" s="15">
        <v>1.0</v>
      </c>
      <c r="J358" s="17">
        <v>1.0</v>
      </c>
      <c r="K358" s="10" t="s">
        <v>724</v>
      </c>
    </row>
    <row r="359" ht="15.75" customHeight="1">
      <c r="A359" s="10" t="s">
        <v>725</v>
      </c>
      <c r="B359" s="15">
        <v>1.531366822438E-4</v>
      </c>
      <c r="C359" s="15">
        <v>1.36707642504047E-6</v>
      </c>
      <c r="D359" s="15">
        <v>1.36707642504047E-6</v>
      </c>
      <c r="E359" s="15">
        <v>1.0</v>
      </c>
      <c r="F359" s="15">
        <v>1.36707642504047E-6</v>
      </c>
      <c r="G359" s="15">
        <v>1.36707642504047E-6</v>
      </c>
      <c r="H359" s="16">
        <f t="shared" si="1"/>
        <v>1</v>
      </c>
      <c r="I359" s="15">
        <v>1.0</v>
      </c>
      <c r="J359" s="17">
        <v>1.0</v>
      </c>
      <c r="K359" s="10" t="s">
        <v>726</v>
      </c>
    </row>
    <row r="360" ht="15.75" customHeight="1">
      <c r="A360" s="10" t="s">
        <v>727</v>
      </c>
      <c r="B360" s="15">
        <v>1.882439029248E-4</v>
      </c>
      <c r="C360" s="15">
        <v>1.36707642504047E-6</v>
      </c>
      <c r="D360" s="15">
        <v>1.36707642504047E-6</v>
      </c>
      <c r="E360" s="15">
        <v>1.0</v>
      </c>
      <c r="F360" s="15">
        <v>1.36707642504047E-6</v>
      </c>
      <c r="G360" s="15">
        <v>1.36707642504047E-6</v>
      </c>
      <c r="H360" s="16">
        <f t="shared" si="1"/>
        <v>1</v>
      </c>
      <c r="I360" s="15">
        <v>1.0</v>
      </c>
      <c r="J360" s="17">
        <v>1.0</v>
      </c>
      <c r="K360" s="10" t="s">
        <v>728</v>
      </c>
    </row>
    <row r="361" ht="15.75" customHeight="1">
      <c r="A361" s="10" t="s">
        <v>729</v>
      </c>
      <c r="B361" s="15">
        <v>2.256214832483E-4</v>
      </c>
      <c r="C361" s="15">
        <v>1.36707642504047E-6</v>
      </c>
      <c r="D361" s="15">
        <v>2.06783254088947E-6</v>
      </c>
      <c r="E361" s="15">
        <v>1.0</v>
      </c>
      <c r="F361" s="15">
        <v>1.36707642504047E-6</v>
      </c>
      <c r="G361" s="15">
        <v>1.36707642504047E-6</v>
      </c>
      <c r="H361" s="16">
        <f t="shared" si="1"/>
        <v>1</v>
      </c>
      <c r="I361" s="15">
        <v>1.0</v>
      </c>
      <c r="J361" s="17">
        <v>1.0</v>
      </c>
      <c r="K361" s="10" t="s">
        <v>730</v>
      </c>
    </row>
    <row r="362" ht="15.75" customHeight="1">
      <c r="A362" s="10" t="s">
        <v>731</v>
      </c>
      <c r="B362" s="15">
        <v>1.518717152275E-4</v>
      </c>
      <c r="C362" s="15">
        <v>1.36707642504047E-6</v>
      </c>
      <c r="D362" s="15">
        <v>1.36707642504047E-6</v>
      </c>
      <c r="E362" s="15">
        <v>1.0</v>
      </c>
      <c r="F362" s="15">
        <v>1.36707642504047E-6</v>
      </c>
      <c r="G362" s="15">
        <v>1.36707642504047E-6</v>
      </c>
      <c r="H362" s="16">
        <f t="shared" si="1"/>
        <v>1</v>
      </c>
      <c r="I362" s="15">
        <v>1.0</v>
      </c>
      <c r="J362" s="17">
        <v>1.0</v>
      </c>
      <c r="K362" s="10" t="s">
        <v>732</v>
      </c>
    </row>
    <row r="363" ht="15.75" customHeight="1">
      <c r="A363" s="10" t="s">
        <v>733</v>
      </c>
      <c r="B363" s="15">
        <v>4.356268396704E-4</v>
      </c>
      <c r="C363" s="15">
        <v>3.58651202256801E-6</v>
      </c>
      <c r="D363" s="15">
        <v>2.59575576676322E-6</v>
      </c>
      <c r="E363" s="15">
        <v>1.0</v>
      </c>
      <c r="F363" s="15">
        <v>6.81340287784805E-6</v>
      </c>
      <c r="G363" s="15">
        <v>1.36707642504047E-6</v>
      </c>
      <c r="H363" s="16">
        <f t="shared" si="1"/>
        <v>4.983922444</v>
      </c>
      <c r="I363" s="15">
        <v>1.0</v>
      </c>
      <c r="J363" s="17">
        <v>1.0</v>
      </c>
      <c r="K363" s="10" t="s">
        <v>734</v>
      </c>
    </row>
    <row r="364" ht="15.75" customHeight="1">
      <c r="A364" s="10" t="s">
        <v>735</v>
      </c>
      <c r="B364" s="15">
        <v>4.539524089403E-4</v>
      </c>
      <c r="C364" s="15">
        <v>1.36707642504047E-6</v>
      </c>
      <c r="D364" s="15">
        <v>1.36707642504047E-6</v>
      </c>
      <c r="E364" s="15">
        <v>1.0</v>
      </c>
      <c r="F364" s="15">
        <v>1.36707642504047E-6</v>
      </c>
      <c r="G364" s="15">
        <v>1.36707642504047E-6</v>
      </c>
      <c r="H364" s="16">
        <f t="shared" si="1"/>
        <v>1</v>
      </c>
      <c r="I364" s="15">
        <v>1.0</v>
      </c>
      <c r="J364" s="17">
        <v>1.0</v>
      </c>
      <c r="K364" s="10" t="s">
        <v>736</v>
      </c>
    </row>
    <row r="365" ht="15.75" customHeight="1">
      <c r="A365" s="10" t="s">
        <v>737</v>
      </c>
      <c r="B365" s="15">
        <v>6.236221365167E-4</v>
      </c>
      <c r="C365" s="15">
        <v>1.36707642504047E-6</v>
      </c>
      <c r="D365" s="15">
        <v>1.36707642504047E-6</v>
      </c>
      <c r="E365" s="15">
        <v>1.0</v>
      </c>
      <c r="F365" s="15">
        <v>1.36707642504047E-6</v>
      </c>
      <c r="G365" s="15">
        <v>1.36707642504047E-6</v>
      </c>
      <c r="H365" s="16">
        <f t="shared" si="1"/>
        <v>1</v>
      </c>
      <c r="I365" s="15">
        <v>1.0</v>
      </c>
      <c r="J365" s="17">
        <v>1.0</v>
      </c>
      <c r="K365" s="10" t="s">
        <v>738</v>
      </c>
    </row>
    <row r="366" ht="15.75" customHeight="1">
      <c r="A366" s="10" t="s">
        <v>739</v>
      </c>
      <c r="B366" s="15">
        <v>2.23171615195E-4</v>
      </c>
      <c r="C366" s="15">
        <v>1.36707642504047E-6</v>
      </c>
      <c r="D366" s="15">
        <v>1.36707642504047E-6</v>
      </c>
      <c r="E366" s="15">
        <v>1.0</v>
      </c>
      <c r="F366" s="15">
        <v>3.62446882078844E-6</v>
      </c>
      <c r="G366" s="15">
        <v>1.36707642504047E-6</v>
      </c>
      <c r="H366" s="16">
        <f t="shared" si="1"/>
        <v>2.651255449</v>
      </c>
      <c r="I366" s="15">
        <v>1.0</v>
      </c>
      <c r="J366" s="17">
        <v>1.0</v>
      </c>
      <c r="K366" s="10" t="s">
        <v>740</v>
      </c>
    </row>
    <row r="367" ht="15.75" customHeight="1">
      <c r="A367" s="10" t="s">
        <v>741</v>
      </c>
      <c r="B367" s="15">
        <v>5.02952330178146E-6</v>
      </c>
      <c r="C367" s="15">
        <v>1.36707642504047E-6</v>
      </c>
      <c r="D367" s="15">
        <v>1.36707642504047E-6</v>
      </c>
      <c r="E367" s="15">
        <v>1.0</v>
      </c>
      <c r="F367" s="15">
        <v>1.36707642504047E-6</v>
      </c>
      <c r="G367" s="15">
        <v>1.36707642504047E-6</v>
      </c>
      <c r="H367" s="16">
        <f t="shared" si="1"/>
        <v>1</v>
      </c>
      <c r="I367" s="15">
        <v>1.0</v>
      </c>
      <c r="J367" s="17">
        <v>1.0</v>
      </c>
      <c r="K367" s="10" t="s">
        <v>742</v>
      </c>
    </row>
    <row r="368" ht="15.75" customHeight="1">
      <c r="A368" s="10" t="s">
        <v>743</v>
      </c>
      <c r="B368" s="15">
        <v>1.682749733649E-4</v>
      </c>
      <c r="C368" s="15">
        <v>1.36707642504047E-6</v>
      </c>
      <c r="D368" s="15">
        <v>1.36707642504047E-6</v>
      </c>
      <c r="E368" s="15">
        <v>1.0</v>
      </c>
      <c r="F368" s="15">
        <v>1.36707642504047E-6</v>
      </c>
      <c r="G368" s="15">
        <v>1.36707642504047E-6</v>
      </c>
      <c r="H368" s="16">
        <f t="shared" si="1"/>
        <v>1</v>
      </c>
      <c r="I368" s="15">
        <v>1.0</v>
      </c>
      <c r="J368" s="17">
        <v>1.0</v>
      </c>
      <c r="K368" s="10" t="s">
        <v>744</v>
      </c>
    </row>
    <row r="369" ht="15.75" customHeight="1">
      <c r="A369" s="10" t="s">
        <v>745</v>
      </c>
      <c r="B369" s="15">
        <v>4.79448073959345E-5</v>
      </c>
      <c r="C369" s="15">
        <v>1.36707642504047E-6</v>
      </c>
      <c r="D369" s="15">
        <v>1.36707642504047E-6</v>
      </c>
      <c r="E369" s="15">
        <v>1.0</v>
      </c>
      <c r="F369" s="15">
        <v>1.36707642504047E-6</v>
      </c>
      <c r="G369" s="15">
        <v>1.36707642504047E-6</v>
      </c>
      <c r="H369" s="16">
        <f t="shared" si="1"/>
        <v>1</v>
      </c>
      <c r="I369" s="15">
        <v>1.0</v>
      </c>
      <c r="J369" s="17">
        <v>1.0</v>
      </c>
      <c r="K369" s="10" t="s">
        <v>746</v>
      </c>
    </row>
    <row r="370" ht="15.75" customHeight="1">
      <c r="A370" s="10" t="s">
        <v>747</v>
      </c>
      <c r="B370" s="15">
        <v>5.281302914506E-4</v>
      </c>
      <c r="C370" s="15">
        <v>3.27077950827798E-6</v>
      </c>
      <c r="D370" s="15">
        <v>1.36707642504047E-6</v>
      </c>
      <c r="E370" s="15">
        <v>1.0</v>
      </c>
      <c r="F370" s="15">
        <v>1.36707642504047E-6</v>
      </c>
      <c r="G370" s="15">
        <v>1.36707642504047E-6</v>
      </c>
      <c r="H370" s="16">
        <f t="shared" si="1"/>
        <v>1</v>
      </c>
      <c r="I370" s="15">
        <v>1.0</v>
      </c>
      <c r="J370" s="17">
        <v>1.0</v>
      </c>
      <c r="K370" s="10" t="s">
        <v>748</v>
      </c>
    </row>
    <row r="371" ht="15.75" customHeight="1">
      <c r="A371" s="10" t="s">
        <v>749</v>
      </c>
      <c r="B371" s="15">
        <v>3.467387805285E-4</v>
      </c>
      <c r="C371" s="15">
        <v>1.36707642504047E-6</v>
      </c>
      <c r="D371" s="15">
        <v>1.36707642504047E-6</v>
      </c>
      <c r="E371" s="15">
        <v>1.0</v>
      </c>
      <c r="F371" s="15">
        <v>1.36707642504047E-6</v>
      </c>
      <c r="G371" s="15">
        <v>1.36707642504047E-6</v>
      </c>
      <c r="H371" s="16">
        <f t="shared" si="1"/>
        <v>1</v>
      </c>
      <c r="I371" s="15">
        <v>1.0</v>
      </c>
      <c r="J371" s="17">
        <v>1.0</v>
      </c>
      <c r="K371" s="10" t="s">
        <v>750</v>
      </c>
    </row>
    <row r="372" ht="15.75" customHeight="1">
      <c r="A372" s="10" t="s">
        <v>751</v>
      </c>
      <c r="B372" s="15">
        <v>1.746191848988E-4</v>
      </c>
      <c r="C372" s="15">
        <v>1.36707642504047E-6</v>
      </c>
      <c r="D372" s="15">
        <v>1.36707642504047E-6</v>
      </c>
      <c r="E372" s="15">
        <v>1.0</v>
      </c>
      <c r="F372" s="15">
        <v>1.36707642504047E-6</v>
      </c>
      <c r="G372" s="15">
        <v>1.36707642504047E-6</v>
      </c>
      <c r="H372" s="16">
        <f t="shared" si="1"/>
        <v>1</v>
      </c>
      <c r="I372" s="15">
        <v>1.0</v>
      </c>
      <c r="J372" s="17">
        <v>1.0</v>
      </c>
      <c r="K372" s="10" t="s">
        <v>752</v>
      </c>
    </row>
    <row r="373" ht="15.75" customHeight="1">
      <c r="A373" s="10" t="s">
        <v>753</v>
      </c>
      <c r="B373" s="15">
        <v>1.072633496275E-4</v>
      </c>
      <c r="C373" s="15">
        <v>2.47679422380424E-6</v>
      </c>
      <c r="D373" s="15">
        <v>1.36707642504047E-6</v>
      </c>
      <c r="E373" s="15">
        <v>1.0</v>
      </c>
      <c r="F373" s="15">
        <v>6.81340287784805E-6</v>
      </c>
      <c r="G373" s="15">
        <v>1.36707642504047E-6</v>
      </c>
      <c r="H373" s="16">
        <f t="shared" si="1"/>
        <v>4.983922444</v>
      </c>
      <c r="I373" s="15">
        <v>1.0</v>
      </c>
      <c r="J373" s="17">
        <v>1.0</v>
      </c>
      <c r="K373" s="10" t="s">
        <v>754</v>
      </c>
    </row>
    <row r="374" ht="15.75" customHeight="1">
      <c r="A374" s="10" t="s">
        <v>755</v>
      </c>
      <c r="B374" s="15">
        <v>5.598016279042E-4</v>
      </c>
      <c r="C374" s="15">
        <v>8.98188875799052E-6</v>
      </c>
      <c r="D374" s="15">
        <v>3.89690948135708E-6</v>
      </c>
      <c r="E374" s="15">
        <v>1.0</v>
      </c>
      <c r="F374" s="15">
        <v>6.64144930210538E-6</v>
      </c>
      <c r="G374" s="15">
        <v>1.36707642504047E-6</v>
      </c>
      <c r="H374" s="16">
        <f t="shared" si="1"/>
        <v>4.858140467</v>
      </c>
      <c r="I374" s="15">
        <v>1.0</v>
      </c>
      <c r="J374" s="17">
        <v>1.0</v>
      </c>
      <c r="K374" s="10" t="s">
        <v>756</v>
      </c>
    </row>
    <row r="375" ht="15.75" customHeight="1">
      <c r="A375" s="10" t="s">
        <v>757</v>
      </c>
      <c r="B375" s="15">
        <v>2.67909767990141E-6</v>
      </c>
      <c r="C375" s="15">
        <v>1.36707642504047E-6</v>
      </c>
      <c r="D375" s="15">
        <v>1.36707642504047E-6</v>
      </c>
      <c r="E375" s="15">
        <v>1.0</v>
      </c>
      <c r="F375" s="15">
        <v>1.36707642504047E-6</v>
      </c>
      <c r="G375" s="15">
        <v>1.36707642504047E-6</v>
      </c>
      <c r="H375" s="16">
        <f t="shared" si="1"/>
        <v>1</v>
      </c>
      <c r="I375" s="15">
        <v>1.0</v>
      </c>
      <c r="J375" s="17">
        <v>1.0</v>
      </c>
      <c r="K375" s="10" t="s">
        <v>758</v>
      </c>
    </row>
    <row r="376" ht="15.75" customHeight="1">
      <c r="A376" s="10" t="s">
        <v>759</v>
      </c>
      <c r="B376" s="15">
        <v>2.148056500973E-4</v>
      </c>
      <c r="C376" s="15">
        <v>1.36707642504047E-6</v>
      </c>
      <c r="D376" s="15">
        <v>1.36707642504047E-6</v>
      </c>
      <c r="E376" s="15">
        <v>1.0</v>
      </c>
      <c r="F376" s="15">
        <v>1.36707642504047E-6</v>
      </c>
      <c r="G376" s="15">
        <v>1.36707642504047E-6</v>
      </c>
      <c r="H376" s="16">
        <f t="shared" si="1"/>
        <v>1</v>
      </c>
      <c r="I376" s="15">
        <v>1.0</v>
      </c>
      <c r="J376" s="17">
        <v>1.0</v>
      </c>
      <c r="K376" s="10" t="s">
        <v>760</v>
      </c>
    </row>
    <row r="377" ht="15.75" customHeight="1">
      <c r="A377" s="10" t="s">
        <v>761</v>
      </c>
      <c r="B377" s="15">
        <v>7.73651606591195E-5</v>
      </c>
      <c r="C377" s="15">
        <v>1.36707642504047E-6</v>
      </c>
      <c r="D377" s="15">
        <v>1.36707642504047E-6</v>
      </c>
      <c r="E377" s="15">
        <v>1.0</v>
      </c>
      <c r="F377" s="15">
        <v>1.36707642504047E-6</v>
      </c>
      <c r="G377" s="15">
        <v>1.36707642504047E-6</v>
      </c>
      <c r="H377" s="16">
        <f t="shared" si="1"/>
        <v>1</v>
      </c>
      <c r="I377" s="15">
        <v>1.0</v>
      </c>
      <c r="J377" s="17">
        <v>1.0</v>
      </c>
      <c r="K377" s="10" t="s">
        <v>762</v>
      </c>
    </row>
    <row r="378" ht="15.75" customHeight="1">
      <c r="A378" s="10" t="s">
        <v>763</v>
      </c>
      <c r="B378" s="15">
        <v>3.775235432395E-4</v>
      </c>
      <c r="C378" s="15">
        <v>1.36707642504047E-6</v>
      </c>
      <c r="D378" s="15">
        <v>1.36707642504047E-6</v>
      </c>
      <c r="E378" s="15">
        <v>1.0</v>
      </c>
      <c r="F378" s="15">
        <v>1.36707642504047E-6</v>
      </c>
      <c r="G378" s="15">
        <v>1.36707642504047E-6</v>
      </c>
      <c r="H378" s="16">
        <f t="shared" si="1"/>
        <v>1</v>
      </c>
      <c r="I378" s="15">
        <v>1.0</v>
      </c>
      <c r="J378" s="17">
        <v>1.0</v>
      </c>
      <c r="K378" s="10" t="s">
        <v>764</v>
      </c>
    </row>
    <row r="379" ht="15.75" customHeight="1">
      <c r="A379" s="10" t="s">
        <v>765</v>
      </c>
      <c r="B379" s="15">
        <v>2.372244477106E-4</v>
      </c>
      <c r="C379" s="15">
        <v>1.36707642504047E-6</v>
      </c>
      <c r="D379" s="15">
        <v>2.59575576676322E-6</v>
      </c>
      <c r="E379" s="15">
        <v>1.0</v>
      </c>
      <c r="F379" s="15">
        <v>1.36707642504047E-6</v>
      </c>
      <c r="G379" s="15">
        <v>1.36707642504047E-6</v>
      </c>
      <c r="H379" s="16">
        <f t="shared" si="1"/>
        <v>1</v>
      </c>
      <c r="I379" s="15">
        <v>1.0</v>
      </c>
      <c r="J379" s="17">
        <v>1.0</v>
      </c>
      <c r="K379" s="10" t="s">
        <v>766</v>
      </c>
    </row>
    <row r="380" ht="15.75" customHeight="1">
      <c r="A380" s="10" t="s">
        <v>767</v>
      </c>
      <c r="B380" s="15">
        <v>7.333850754133E-4</v>
      </c>
      <c r="C380" s="15">
        <v>3.27077950827798E-6</v>
      </c>
      <c r="D380" s="15">
        <v>5.19151153352644E-6</v>
      </c>
      <c r="E380" s="15">
        <v>0.479416721166904</v>
      </c>
      <c r="F380" s="15">
        <v>3.62446882078844E-6</v>
      </c>
      <c r="G380" s="15">
        <v>3.36899827001164E-6</v>
      </c>
      <c r="H380" s="16">
        <f t="shared" si="1"/>
        <v>1.075829825</v>
      </c>
      <c r="I380" s="15">
        <v>1.0</v>
      </c>
      <c r="J380" s="17">
        <v>1.0</v>
      </c>
      <c r="K380" s="10" t="s">
        <v>768</v>
      </c>
    </row>
    <row r="381" ht="15.75" customHeight="1">
      <c r="A381" s="10" t="s">
        <v>769</v>
      </c>
      <c r="B381" s="15">
        <v>4.507651307915E-4</v>
      </c>
      <c r="C381" s="15">
        <v>1.36707642504047E-6</v>
      </c>
      <c r="D381" s="15">
        <v>1.36707642504047E-6</v>
      </c>
      <c r="E381" s="15">
        <v>1.0</v>
      </c>
      <c r="F381" s="15">
        <v>1.36707642504047E-6</v>
      </c>
      <c r="G381" s="15">
        <v>1.36707642504047E-6</v>
      </c>
      <c r="H381" s="16">
        <f t="shared" si="1"/>
        <v>1</v>
      </c>
      <c r="I381" s="15">
        <v>1.0</v>
      </c>
      <c r="J381" s="17">
        <v>1.0</v>
      </c>
      <c r="K381" s="10" t="s">
        <v>770</v>
      </c>
    </row>
    <row r="382" ht="15.75" customHeight="1">
      <c r="A382" s="10" t="s">
        <v>771</v>
      </c>
      <c r="B382" s="15">
        <v>5.800191635428E-4</v>
      </c>
      <c r="C382" s="15">
        <v>1.36707642504047E-6</v>
      </c>
      <c r="D382" s="15">
        <v>1.36707642504047E-6</v>
      </c>
      <c r="E382" s="15">
        <v>1.0</v>
      </c>
      <c r="F382" s="15">
        <v>2.49577262291445E-6</v>
      </c>
      <c r="G382" s="15">
        <v>1.36707642504047E-6</v>
      </c>
      <c r="H382" s="16">
        <f t="shared" si="1"/>
        <v>1.825627724</v>
      </c>
      <c r="I382" s="15">
        <v>1.0</v>
      </c>
      <c r="J382" s="17">
        <v>1.0</v>
      </c>
      <c r="K382" s="10" t="s">
        <v>772</v>
      </c>
    </row>
    <row r="383" ht="15.75" customHeight="1">
      <c r="A383" s="10" t="s">
        <v>773</v>
      </c>
      <c r="B383" s="15">
        <v>2.51476165089073E-5</v>
      </c>
      <c r="C383" s="15">
        <v>1.36707642504047E-6</v>
      </c>
      <c r="D383" s="15">
        <v>1.36707642504047E-6</v>
      </c>
      <c r="E383" s="15">
        <v>1.0</v>
      </c>
      <c r="F383" s="15">
        <v>1.36707642504047E-6</v>
      </c>
      <c r="G383" s="15">
        <v>1.36707642504047E-6</v>
      </c>
      <c r="H383" s="16">
        <f t="shared" si="1"/>
        <v>1</v>
      </c>
      <c r="I383" s="15">
        <v>1.0</v>
      </c>
      <c r="J383" s="17">
        <v>1.0</v>
      </c>
      <c r="K383" s="10" t="s">
        <v>774</v>
      </c>
    </row>
    <row r="384" ht="15.75" customHeight="1">
      <c r="A384" s="10" t="s">
        <v>775</v>
      </c>
      <c r="B384" s="15">
        <v>5.06239050758359E-5</v>
      </c>
      <c r="C384" s="15">
        <v>1.36707642504047E-6</v>
      </c>
      <c r="D384" s="15">
        <v>1.36707642504047E-6</v>
      </c>
      <c r="E384" s="15">
        <v>1.0</v>
      </c>
      <c r="F384" s="15">
        <v>1.36707642504047E-6</v>
      </c>
      <c r="G384" s="15">
        <v>1.36707642504047E-6</v>
      </c>
      <c r="H384" s="16">
        <f t="shared" si="1"/>
        <v>1</v>
      </c>
      <c r="I384" s="15">
        <v>1.0</v>
      </c>
      <c r="J384" s="17">
        <v>1.0</v>
      </c>
      <c r="K384" s="10" t="s">
        <v>776</v>
      </c>
    </row>
    <row r="385" ht="15.75" customHeight="1">
      <c r="A385" s="10" t="s">
        <v>777</v>
      </c>
      <c r="B385" s="15">
        <v>5.5324756319596E-5</v>
      </c>
      <c r="C385" s="15">
        <v>1.36707642504047E-6</v>
      </c>
      <c r="D385" s="15">
        <v>1.36707642504047E-6</v>
      </c>
      <c r="E385" s="15">
        <v>1.0</v>
      </c>
      <c r="F385" s="15">
        <v>1.36707642504047E-6</v>
      </c>
      <c r="G385" s="15">
        <v>1.36707642504047E-6</v>
      </c>
      <c r="H385" s="16">
        <f t="shared" si="1"/>
        <v>1</v>
      </c>
      <c r="I385" s="15">
        <v>1.0</v>
      </c>
      <c r="J385" s="17">
        <v>1.0</v>
      </c>
      <c r="K385" s="10" t="s">
        <v>778</v>
      </c>
    </row>
    <row r="386" ht="15.75" customHeight="1">
      <c r="A386" s="10" t="s">
        <v>779</v>
      </c>
      <c r="B386" s="15">
        <v>1.085780378596E-4</v>
      </c>
      <c r="C386" s="15">
        <v>1.36707642504047E-6</v>
      </c>
      <c r="D386" s="15">
        <v>4.17010088843647E-6</v>
      </c>
      <c r="E386" s="15">
        <v>1.0</v>
      </c>
      <c r="F386" s="15">
        <v>1.36707642504047E-6</v>
      </c>
      <c r="G386" s="15">
        <v>1.36707642504047E-6</v>
      </c>
      <c r="H386" s="16">
        <f t="shared" si="1"/>
        <v>1</v>
      </c>
      <c r="I386" s="15">
        <v>1.0</v>
      </c>
      <c r="J386" s="17">
        <v>1.0</v>
      </c>
      <c r="K386" s="10" t="s">
        <v>780</v>
      </c>
    </row>
    <row r="387" ht="15.75" customHeight="1">
      <c r="A387" s="10" t="s">
        <v>781</v>
      </c>
      <c r="B387" s="15">
        <v>8.58305681883061E-5</v>
      </c>
      <c r="C387" s="15">
        <v>1.36707642504047E-6</v>
      </c>
      <c r="D387" s="15">
        <v>1.36707642504047E-6</v>
      </c>
      <c r="E387" s="15">
        <v>1.0</v>
      </c>
      <c r="F387" s="15">
        <v>1.36707642504047E-6</v>
      </c>
      <c r="G387" s="15">
        <v>1.36707642504047E-6</v>
      </c>
      <c r="H387" s="16">
        <f t="shared" si="1"/>
        <v>1</v>
      </c>
      <c r="I387" s="15">
        <v>1.0</v>
      </c>
      <c r="J387" s="17">
        <v>1.0</v>
      </c>
      <c r="K387" s="10" t="s">
        <v>782</v>
      </c>
    </row>
    <row r="388" ht="15.75" customHeight="1">
      <c r="A388" s="10" t="s">
        <v>783</v>
      </c>
      <c r="B388" s="15">
        <v>5.292958160355E-4</v>
      </c>
      <c r="C388" s="15">
        <v>1.36707642504047E-6</v>
      </c>
      <c r="D388" s="15">
        <v>1.36707642504047E-6</v>
      </c>
      <c r="E388" s="15">
        <v>1.0</v>
      </c>
      <c r="F388" s="15">
        <v>1.36707642504047E-6</v>
      </c>
      <c r="G388" s="15">
        <v>1.36707642504047E-6</v>
      </c>
      <c r="H388" s="16">
        <f t="shared" si="1"/>
        <v>1</v>
      </c>
      <c r="I388" s="15">
        <v>1.0</v>
      </c>
      <c r="J388" s="17">
        <v>1.0</v>
      </c>
      <c r="K388" s="10" t="s">
        <v>784</v>
      </c>
    </row>
    <row r="389" ht="15.75" customHeight="1">
      <c r="A389" s="10" t="s">
        <v>785</v>
      </c>
      <c r="B389" s="15">
        <v>3.229555734674E-4</v>
      </c>
      <c r="C389" s="15">
        <v>1.36707642504047E-6</v>
      </c>
      <c r="D389" s="15">
        <v>1.36707642504047E-6</v>
      </c>
      <c r="E389" s="15">
        <v>1.0</v>
      </c>
      <c r="F389" s="15">
        <v>1.36707642504047E-6</v>
      </c>
      <c r="G389" s="15">
        <v>1.36707642504047E-6</v>
      </c>
      <c r="H389" s="16">
        <f t="shared" si="1"/>
        <v>1</v>
      </c>
      <c r="I389" s="15">
        <v>1.0</v>
      </c>
      <c r="J389" s="17">
        <v>1.0</v>
      </c>
      <c r="K389" s="10" t="s">
        <v>786</v>
      </c>
    </row>
    <row r="390" ht="15.75" customHeight="1">
      <c r="A390" s="10" t="s">
        <v>787</v>
      </c>
      <c r="B390" s="15">
        <v>3.01771398106887E-5</v>
      </c>
      <c r="C390" s="15">
        <v>1.36707642504047E-6</v>
      </c>
      <c r="D390" s="15">
        <v>1.36707642504047E-6</v>
      </c>
      <c r="E390" s="15">
        <v>1.0</v>
      </c>
      <c r="F390" s="15">
        <v>1.36707642504047E-6</v>
      </c>
      <c r="G390" s="15">
        <v>1.36707642504047E-6</v>
      </c>
      <c r="H390" s="16">
        <f t="shared" si="1"/>
        <v>1</v>
      </c>
      <c r="I390" s="15">
        <v>1.0</v>
      </c>
      <c r="J390" s="17">
        <v>1.0</v>
      </c>
      <c r="K390" s="10" t="s">
        <v>788</v>
      </c>
    </row>
    <row r="391" ht="15.75" customHeight="1">
      <c r="A391" s="10" t="s">
        <v>789</v>
      </c>
      <c r="B391" s="15">
        <v>8.50737816408024E-5</v>
      </c>
      <c r="C391" s="15">
        <v>1.36707642504047E-6</v>
      </c>
      <c r="D391" s="15">
        <v>1.36707642504047E-6</v>
      </c>
      <c r="E391" s="15">
        <v>1.0</v>
      </c>
      <c r="F391" s="15">
        <v>1.36707642504047E-6</v>
      </c>
      <c r="G391" s="15">
        <v>1.36707642504047E-6</v>
      </c>
      <c r="H391" s="16">
        <f t="shared" si="1"/>
        <v>1</v>
      </c>
      <c r="I391" s="15">
        <v>1.0</v>
      </c>
      <c r="J391" s="17">
        <v>1.0</v>
      </c>
      <c r="K391" s="10" t="s">
        <v>790</v>
      </c>
    </row>
    <row r="392" ht="15.75" customHeight="1">
      <c r="A392" s="10" t="s">
        <v>791</v>
      </c>
      <c r="B392" s="15">
        <v>3.153463949172E-4</v>
      </c>
      <c r="C392" s="15">
        <v>1.36707642504047E-6</v>
      </c>
      <c r="D392" s="15">
        <v>1.36707642504047E-6</v>
      </c>
      <c r="E392" s="15">
        <v>1.0</v>
      </c>
      <c r="F392" s="15">
        <v>1.36707642504047E-6</v>
      </c>
      <c r="G392" s="15">
        <v>1.36707642504047E-6</v>
      </c>
      <c r="H392" s="16">
        <f t="shared" si="1"/>
        <v>1</v>
      </c>
      <c r="I392" s="15">
        <v>1.0</v>
      </c>
      <c r="J392" s="17">
        <v>1.0</v>
      </c>
      <c r="K392" s="10" t="s">
        <v>792</v>
      </c>
    </row>
    <row r="393" ht="15.75" customHeight="1">
      <c r="A393" s="10" t="s">
        <v>793</v>
      </c>
      <c r="B393" s="15">
        <v>2.631785719827E-4</v>
      </c>
      <c r="C393" s="15">
        <v>1.36707642504047E-6</v>
      </c>
      <c r="D393" s="15">
        <v>1.36707642504047E-6</v>
      </c>
      <c r="E393" s="15">
        <v>1.0</v>
      </c>
      <c r="F393" s="15">
        <v>1.36707642504047E-6</v>
      </c>
      <c r="G393" s="15">
        <v>1.36707642504047E-6</v>
      </c>
      <c r="H393" s="16">
        <f t="shared" si="1"/>
        <v>1</v>
      </c>
      <c r="I393" s="15">
        <v>1.0</v>
      </c>
      <c r="J393" s="17">
        <v>1.0</v>
      </c>
      <c r="K393" s="10" t="s">
        <v>794</v>
      </c>
    </row>
    <row r="394" ht="15.75" customHeight="1">
      <c r="A394" s="10" t="s">
        <v>795</v>
      </c>
      <c r="B394" s="15">
        <v>1.945881144587E-4</v>
      </c>
      <c r="C394" s="15">
        <v>1.36707642504047E-6</v>
      </c>
      <c r="D394" s="15">
        <v>1.36707642504047E-6</v>
      </c>
      <c r="E394" s="15">
        <v>1.0</v>
      </c>
      <c r="F394" s="15">
        <v>1.36707642504047E-6</v>
      </c>
      <c r="G394" s="15">
        <v>1.36707642504047E-6</v>
      </c>
      <c r="H394" s="16">
        <f t="shared" si="1"/>
        <v>1</v>
      </c>
      <c r="I394" s="15">
        <v>1.0</v>
      </c>
      <c r="J394" s="17">
        <v>1.0</v>
      </c>
      <c r="K394" s="10" t="s">
        <v>796</v>
      </c>
    </row>
    <row r="395" ht="15.75" customHeight="1">
      <c r="A395" s="10" t="s">
        <v>797</v>
      </c>
      <c r="B395" s="15">
        <v>7.70862098168287E-6</v>
      </c>
      <c r="C395" s="15">
        <v>1.36707642504047E-6</v>
      </c>
      <c r="D395" s="15">
        <v>1.36707642504047E-6</v>
      </c>
      <c r="E395" s="15">
        <v>1.0</v>
      </c>
      <c r="F395" s="15">
        <v>1.36707642504047E-6</v>
      </c>
      <c r="G395" s="15">
        <v>1.36707642504047E-6</v>
      </c>
      <c r="H395" s="16">
        <f t="shared" si="1"/>
        <v>1</v>
      </c>
      <c r="I395" s="15">
        <v>1.0</v>
      </c>
      <c r="J395" s="17">
        <v>1.0</v>
      </c>
      <c r="K395" s="10" t="s">
        <v>798</v>
      </c>
    </row>
    <row r="396" ht="15.75" customHeight="1">
      <c r="A396" s="10" t="s">
        <v>799</v>
      </c>
      <c r="B396" s="15">
        <v>1.07163907196056E-5</v>
      </c>
      <c r="C396" s="15">
        <v>1.36707642504047E-6</v>
      </c>
      <c r="D396" s="15">
        <v>1.36707642504047E-6</v>
      </c>
      <c r="E396" s="15">
        <v>1.0</v>
      </c>
      <c r="F396" s="15">
        <v>1.36707642504047E-6</v>
      </c>
      <c r="G396" s="15">
        <v>1.36707642504047E-6</v>
      </c>
      <c r="H396" s="16">
        <f t="shared" si="1"/>
        <v>1</v>
      </c>
      <c r="I396" s="15">
        <v>1.0</v>
      </c>
      <c r="J396" s="17">
        <v>1.0</v>
      </c>
      <c r="K396" s="10" t="s">
        <v>800</v>
      </c>
    </row>
    <row r="397" ht="15.75" customHeight="1">
      <c r="A397" s="10" t="s">
        <v>801</v>
      </c>
      <c r="B397" s="15">
        <v>2.19177829283E-4</v>
      </c>
      <c r="C397" s="15">
        <v>1.36707642504047E-6</v>
      </c>
      <c r="D397" s="15">
        <v>2.76858865673847E-6</v>
      </c>
      <c r="E397" s="15">
        <v>1.0</v>
      </c>
      <c r="F397" s="15">
        <v>1.36707642504047E-6</v>
      </c>
      <c r="G397" s="15">
        <v>1.36707642504047E-6</v>
      </c>
      <c r="H397" s="16">
        <f t="shared" si="1"/>
        <v>1</v>
      </c>
      <c r="I397" s="15">
        <v>1.0</v>
      </c>
      <c r="J397" s="17">
        <v>1.0</v>
      </c>
      <c r="K397" s="10" t="s">
        <v>802</v>
      </c>
    </row>
    <row r="398" ht="15.75" customHeight="1">
      <c r="A398" s="10" t="s">
        <v>803</v>
      </c>
      <c r="B398" s="15">
        <v>2.493549690937E-4</v>
      </c>
      <c r="C398" s="15">
        <v>1.36707642504047E-6</v>
      </c>
      <c r="D398" s="15">
        <v>1.36707642504047E-6</v>
      </c>
      <c r="E398" s="15">
        <v>1.0</v>
      </c>
      <c r="F398" s="15">
        <v>1.36707642504047E-6</v>
      </c>
      <c r="G398" s="15">
        <v>1.36707642504047E-6</v>
      </c>
      <c r="H398" s="16">
        <f t="shared" si="1"/>
        <v>1</v>
      </c>
      <c r="I398" s="15">
        <v>1.0</v>
      </c>
      <c r="J398" s="17">
        <v>1.0</v>
      </c>
      <c r="K398" s="10" t="s">
        <v>804</v>
      </c>
    </row>
    <row r="399" ht="15.75" customHeight="1">
      <c r="A399" s="10" t="s">
        <v>805</v>
      </c>
      <c r="B399" s="15">
        <v>7.205668651504E-4</v>
      </c>
      <c r="C399" s="15">
        <v>1.36707642504047E-6</v>
      </c>
      <c r="D399" s="15">
        <v>1.36707642504047E-6</v>
      </c>
      <c r="E399" s="15">
        <v>1.0</v>
      </c>
      <c r="F399" s="15">
        <v>1.36707642504047E-6</v>
      </c>
      <c r="G399" s="15">
        <v>1.36707642504047E-6</v>
      </c>
      <c r="H399" s="16">
        <f t="shared" si="1"/>
        <v>1</v>
      </c>
      <c r="I399" s="15">
        <v>1.0</v>
      </c>
      <c r="J399" s="17">
        <v>1.0</v>
      </c>
      <c r="K399" s="10" t="s">
        <v>806</v>
      </c>
    </row>
    <row r="400" ht="15.75" customHeight="1">
      <c r="A400" s="10" t="s">
        <v>807</v>
      </c>
      <c r="B400" s="15">
        <v>1.207085592427E-4</v>
      </c>
      <c r="C400" s="15">
        <v>1.36707642504047E-6</v>
      </c>
      <c r="D400" s="15">
        <v>1.36707642504047E-6</v>
      </c>
      <c r="E400" s="15">
        <v>1.0</v>
      </c>
      <c r="F400" s="15">
        <v>1.36707642504047E-6</v>
      </c>
      <c r="G400" s="15">
        <v>1.36707642504047E-6</v>
      </c>
      <c r="H400" s="16">
        <f t="shared" si="1"/>
        <v>1</v>
      </c>
      <c r="I400" s="15">
        <v>1.0</v>
      </c>
      <c r="J400" s="17">
        <v>1.0</v>
      </c>
      <c r="K400" s="10" t="s">
        <v>808</v>
      </c>
    </row>
    <row r="401" ht="15.75" customHeight="1">
      <c r="A401" s="10" t="s">
        <v>809</v>
      </c>
      <c r="B401" s="15">
        <v>6.064814682838E-4</v>
      </c>
      <c r="C401" s="15">
        <v>1.36707642504047E-6</v>
      </c>
      <c r="D401" s="15">
        <v>1.36707642504047E-6</v>
      </c>
      <c r="E401" s="15">
        <v>1.0</v>
      </c>
      <c r="F401" s="15">
        <v>1.36707642504047E-6</v>
      </c>
      <c r="G401" s="15">
        <v>1.36707642504047E-6</v>
      </c>
      <c r="H401" s="16">
        <f t="shared" si="1"/>
        <v>1</v>
      </c>
      <c r="I401" s="15">
        <v>1.0</v>
      </c>
      <c r="J401" s="17">
        <v>1.0</v>
      </c>
      <c r="K401" s="10" t="s">
        <v>810</v>
      </c>
    </row>
    <row r="402" ht="15.75" customHeight="1">
      <c r="A402" s="10" t="s">
        <v>811</v>
      </c>
      <c r="B402" s="15">
        <v>6.36907214173216E-5</v>
      </c>
      <c r="C402" s="15">
        <v>1.36707642504047E-6</v>
      </c>
      <c r="D402" s="15">
        <v>1.36707642504047E-6</v>
      </c>
      <c r="E402" s="15">
        <v>1.0</v>
      </c>
      <c r="F402" s="15">
        <v>1.36707642504047E-6</v>
      </c>
      <c r="G402" s="15">
        <v>1.36707642504047E-6</v>
      </c>
      <c r="H402" s="16">
        <f t="shared" si="1"/>
        <v>1</v>
      </c>
      <c r="I402" s="15">
        <v>1.0</v>
      </c>
      <c r="J402" s="17">
        <v>1.0</v>
      </c>
      <c r="K402" s="10" t="s">
        <v>812</v>
      </c>
    </row>
    <row r="403" ht="15.75" customHeight="1">
      <c r="A403" s="10" t="s">
        <v>813</v>
      </c>
      <c r="B403" s="15">
        <v>1.577878122718E-4</v>
      </c>
      <c r="C403" s="15">
        <v>1.36707642504047E-6</v>
      </c>
      <c r="D403" s="15">
        <v>1.36707642504047E-6</v>
      </c>
      <c r="E403" s="15">
        <v>1.0</v>
      </c>
      <c r="F403" s="15">
        <v>1.36707642504047E-6</v>
      </c>
      <c r="G403" s="15">
        <v>1.36707642504047E-6</v>
      </c>
      <c r="H403" s="16">
        <f t="shared" si="1"/>
        <v>1</v>
      </c>
      <c r="I403" s="15">
        <v>1.0</v>
      </c>
      <c r="J403" s="17">
        <v>1.0</v>
      </c>
      <c r="K403" s="10" t="s">
        <v>814</v>
      </c>
    </row>
    <row r="404" ht="15.75" customHeight="1">
      <c r="A404" s="10" t="s">
        <v>815</v>
      </c>
      <c r="B404" s="15">
        <v>4.301194806635E-4</v>
      </c>
      <c r="C404" s="15">
        <v>1.36707642504047E-6</v>
      </c>
      <c r="D404" s="15">
        <v>1.36707642504047E-6</v>
      </c>
      <c r="E404" s="15">
        <v>1.0</v>
      </c>
      <c r="F404" s="15">
        <v>1.36707642504047E-6</v>
      </c>
      <c r="G404" s="15">
        <v>1.36707642504047E-6</v>
      </c>
      <c r="H404" s="16">
        <f t="shared" si="1"/>
        <v>1</v>
      </c>
      <c r="I404" s="15">
        <v>1.0</v>
      </c>
      <c r="J404" s="17">
        <v>1.0</v>
      </c>
      <c r="K404" s="10" t="s">
        <v>816</v>
      </c>
    </row>
    <row r="405" ht="15.75" customHeight="1">
      <c r="A405" s="10" t="s">
        <v>817</v>
      </c>
      <c r="B405" s="15">
        <v>5.80038539994974E-5</v>
      </c>
      <c r="C405" s="15">
        <v>1.36707642504047E-6</v>
      </c>
      <c r="D405" s="15">
        <v>1.36707642504047E-6</v>
      </c>
      <c r="E405" s="15">
        <v>1.0</v>
      </c>
      <c r="F405" s="15">
        <v>1.36707642504047E-6</v>
      </c>
      <c r="G405" s="15">
        <v>1.36707642504047E-6</v>
      </c>
      <c r="H405" s="16">
        <f t="shared" si="1"/>
        <v>1</v>
      </c>
      <c r="I405" s="15">
        <v>1.0</v>
      </c>
      <c r="J405" s="17">
        <v>1.0</v>
      </c>
      <c r="K405" s="10" t="s">
        <v>818</v>
      </c>
    </row>
    <row r="406" ht="15.75" customHeight="1">
      <c r="A406" s="10" t="s">
        <v>819</v>
      </c>
      <c r="B406" s="15">
        <v>3.398863885258E-4</v>
      </c>
      <c r="C406" s="15">
        <v>1.36707642504047E-6</v>
      </c>
      <c r="D406" s="15">
        <v>1.36707642504047E-6</v>
      </c>
      <c r="E406" s="15">
        <v>1.0</v>
      </c>
      <c r="F406" s="15">
        <v>1.36707642504047E-6</v>
      </c>
      <c r="G406" s="15">
        <v>1.36707642504047E-6</v>
      </c>
      <c r="H406" s="16">
        <f t="shared" si="1"/>
        <v>1</v>
      </c>
      <c r="I406" s="15">
        <v>1.0</v>
      </c>
      <c r="J406" s="17">
        <v>1.0</v>
      </c>
      <c r="K406" s="10" t="s">
        <v>820</v>
      </c>
    </row>
    <row r="407" ht="15.75" customHeight="1">
      <c r="A407" s="10" t="s">
        <v>821</v>
      </c>
      <c r="B407" s="15">
        <v>4.008482910475E-4</v>
      </c>
      <c r="C407" s="15">
        <v>1.36707642504047E-6</v>
      </c>
      <c r="D407" s="15">
        <v>2.73415285008093E-6</v>
      </c>
      <c r="E407" s="15">
        <v>1.0</v>
      </c>
      <c r="F407" s="15">
        <v>1.36707642504047E-6</v>
      </c>
      <c r="G407" s="15">
        <v>1.36707642504047E-6</v>
      </c>
      <c r="H407" s="16">
        <f t="shared" si="1"/>
        <v>1</v>
      </c>
      <c r="I407" s="15">
        <v>1.0</v>
      </c>
      <c r="J407" s="17">
        <v>1.0</v>
      </c>
      <c r="K407" s="10" t="s">
        <v>822</v>
      </c>
    </row>
    <row r="408" ht="15.75" customHeight="1">
      <c r="A408" s="10" t="s">
        <v>823</v>
      </c>
      <c r="B408" s="15">
        <v>5.166571141835E-4</v>
      </c>
      <c r="C408" s="15">
        <v>1.36707642504047E-6</v>
      </c>
      <c r="D408" s="15">
        <v>1.36707642504047E-6</v>
      </c>
      <c r="E408" s="15">
        <v>1.0</v>
      </c>
      <c r="F408" s="15">
        <v>1.36707642504047E-6</v>
      </c>
      <c r="G408" s="15">
        <v>1.36707642504047E-6</v>
      </c>
      <c r="H408" s="16">
        <f t="shared" si="1"/>
        <v>1</v>
      </c>
      <c r="I408" s="15">
        <v>1.0</v>
      </c>
      <c r="J408" s="17">
        <v>1.0</v>
      </c>
      <c r="K408" s="10" t="s">
        <v>824</v>
      </c>
    </row>
    <row r="409" ht="15.75" customHeight="1">
      <c r="A409" s="10" t="s">
        <v>825</v>
      </c>
      <c r="B409" s="15">
        <v>4.722476334465E-4</v>
      </c>
      <c r="C409" s="15">
        <v>1.36707642504047E-6</v>
      </c>
      <c r="D409" s="15">
        <v>2.59575576676322E-6</v>
      </c>
      <c r="E409" s="15">
        <v>1.0</v>
      </c>
      <c r="F409" s="15">
        <v>1.36707642504047E-6</v>
      </c>
      <c r="G409" s="15">
        <v>1.36707642504047E-6</v>
      </c>
      <c r="H409" s="16">
        <f t="shared" si="1"/>
        <v>1</v>
      </c>
      <c r="I409" s="15">
        <v>1.0</v>
      </c>
      <c r="J409" s="17">
        <v>1.0</v>
      </c>
      <c r="K409" s="10" t="s">
        <v>826</v>
      </c>
    </row>
    <row r="410" ht="15.75" customHeight="1">
      <c r="A410" s="10" t="s">
        <v>827</v>
      </c>
      <c r="B410" s="15">
        <v>3.255546051679E-4</v>
      </c>
      <c r="C410" s="15">
        <v>1.36707642504047E-6</v>
      </c>
      <c r="D410" s="15">
        <v>1.36707642504047E-6</v>
      </c>
      <c r="E410" s="15">
        <v>1.0</v>
      </c>
      <c r="F410" s="15">
        <v>1.36707642504047E-6</v>
      </c>
      <c r="G410" s="15">
        <v>4.4974175696184E-6</v>
      </c>
      <c r="H410" s="16">
        <f t="shared" si="1"/>
        <v>0.303969201</v>
      </c>
      <c r="I410" s="15">
        <v>1.0</v>
      </c>
      <c r="J410" s="17">
        <v>1.0</v>
      </c>
      <c r="K410" s="10" t="s">
        <v>828</v>
      </c>
    </row>
    <row r="411" ht="15.75" customHeight="1">
      <c r="A411" s="10" t="s">
        <v>829</v>
      </c>
      <c r="B411" s="15">
        <v>4.074714534236E-4</v>
      </c>
      <c r="C411" s="15">
        <v>1.36707642504047E-6</v>
      </c>
      <c r="D411" s="15">
        <v>1.36707642504047E-6</v>
      </c>
      <c r="E411" s="15">
        <v>1.0</v>
      </c>
      <c r="F411" s="15">
        <v>1.36707642504047E-6</v>
      </c>
      <c r="G411" s="15">
        <v>1.36707642504047E-6</v>
      </c>
      <c r="H411" s="16">
        <f t="shared" si="1"/>
        <v>1</v>
      </c>
      <c r="I411" s="15">
        <v>1.0</v>
      </c>
      <c r="J411" s="17">
        <v>1.0</v>
      </c>
      <c r="K411" s="10" t="s">
        <v>830</v>
      </c>
    </row>
    <row r="412" ht="15.75" customHeight="1">
      <c r="A412" s="10" t="s">
        <v>831</v>
      </c>
      <c r="B412" s="15">
        <v>5.246944072232E-4</v>
      </c>
      <c r="C412" s="15">
        <v>1.36707642504047E-6</v>
      </c>
      <c r="D412" s="15">
        <v>1.36707642504047E-6</v>
      </c>
      <c r="E412" s="15">
        <v>1.0</v>
      </c>
      <c r="F412" s="15">
        <v>1.36707642504047E-6</v>
      </c>
      <c r="G412" s="15">
        <v>1.36707642504047E-6</v>
      </c>
      <c r="H412" s="16">
        <f t="shared" si="1"/>
        <v>1</v>
      </c>
      <c r="I412" s="15">
        <v>1.0</v>
      </c>
      <c r="J412" s="17">
        <v>1.0</v>
      </c>
      <c r="K412" s="10" t="s">
        <v>832</v>
      </c>
    </row>
    <row r="413" ht="15.75" customHeight="1">
      <c r="A413" s="10" t="s">
        <v>833</v>
      </c>
      <c r="B413" s="15">
        <v>5.012895934359E-4</v>
      </c>
      <c r="C413" s="15">
        <v>1.36707642504047E-6</v>
      </c>
      <c r="D413" s="15">
        <v>5.16182600951539E-6</v>
      </c>
      <c r="E413" s="15">
        <v>1.0</v>
      </c>
      <c r="F413" s="15">
        <v>1.36707642504047E-6</v>
      </c>
      <c r="G413" s="15">
        <v>1.36707642504047E-6</v>
      </c>
      <c r="H413" s="16">
        <f t="shared" si="1"/>
        <v>1</v>
      </c>
      <c r="I413" s="15">
        <v>1.0</v>
      </c>
      <c r="J413" s="17">
        <v>1.0</v>
      </c>
      <c r="K413" s="10" t="s">
        <v>834</v>
      </c>
    </row>
    <row r="414" ht="15.75" customHeight="1">
      <c r="A414" s="10" t="s">
        <v>835</v>
      </c>
      <c r="B414" s="15">
        <v>4.646190784441E-4</v>
      </c>
      <c r="C414" s="15">
        <v>1.36707642504047E-6</v>
      </c>
      <c r="D414" s="15">
        <v>1.36707642504047E-6</v>
      </c>
      <c r="E414" s="15">
        <v>1.0</v>
      </c>
      <c r="F414" s="15">
        <v>1.36707642504047E-6</v>
      </c>
      <c r="G414" s="15">
        <v>1.36707642504047E-6</v>
      </c>
      <c r="H414" s="16">
        <f t="shared" si="1"/>
        <v>1</v>
      </c>
      <c r="I414" s="15">
        <v>1.0</v>
      </c>
      <c r="J414" s="17">
        <v>1.0</v>
      </c>
      <c r="K414" s="10" t="s">
        <v>836</v>
      </c>
    </row>
    <row r="415" ht="15.75" customHeight="1">
      <c r="A415" s="10" t="s">
        <v>837</v>
      </c>
      <c r="B415" s="15">
        <v>8.34801425664261E-5</v>
      </c>
      <c r="C415" s="15">
        <v>1.36707642504047E-6</v>
      </c>
      <c r="D415" s="15">
        <v>1.36707642504047E-6</v>
      </c>
      <c r="E415" s="15">
        <v>1.0</v>
      </c>
      <c r="F415" s="15">
        <v>1.36707642504047E-6</v>
      </c>
      <c r="G415" s="15">
        <v>1.36707642504047E-6</v>
      </c>
      <c r="H415" s="16">
        <f t="shared" si="1"/>
        <v>1</v>
      </c>
      <c r="I415" s="15">
        <v>1.0</v>
      </c>
      <c r="J415" s="17">
        <v>1.0</v>
      </c>
      <c r="K415" s="10" t="s">
        <v>838</v>
      </c>
    </row>
    <row r="416" ht="15.75" customHeight="1">
      <c r="A416" s="10" t="s">
        <v>839</v>
      </c>
      <c r="B416" s="15">
        <v>1.00590466035629E-5</v>
      </c>
      <c r="C416" s="15">
        <v>1.36707642504047E-6</v>
      </c>
      <c r="D416" s="15">
        <v>1.36707642504047E-6</v>
      </c>
      <c r="E416" s="15">
        <v>1.0</v>
      </c>
      <c r="F416" s="15">
        <v>1.36707642504047E-6</v>
      </c>
      <c r="G416" s="15">
        <v>1.36707642504047E-6</v>
      </c>
      <c r="H416" s="16">
        <f t="shared" si="1"/>
        <v>1</v>
      </c>
      <c r="I416" s="15">
        <v>1.0</v>
      </c>
      <c r="J416" s="17">
        <v>1.0</v>
      </c>
      <c r="K416" s="10" t="s">
        <v>840</v>
      </c>
    </row>
    <row r="417" ht="15.75" customHeight="1">
      <c r="A417" s="10" t="s">
        <v>841</v>
      </c>
      <c r="B417" s="15">
        <v>4.870875972732E-4</v>
      </c>
      <c r="C417" s="15">
        <v>1.36707642504047E-6</v>
      </c>
      <c r="D417" s="15">
        <v>1.36707642504047E-6</v>
      </c>
      <c r="E417" s="15">
        <v>1.0</v>
      </c>
      <c r="F417" s="15">
        <v>1.36707642504047E-6</v>
      </c>
      <c r="G417" s="15">
        <v>1.36707642504047E-6</v>
      </c>
      <c r="H417" s="16">
        <f t="shared" si="1"/>
        <v>1</v>
      </c>
      <c r="I417" s="15">
        <v>1.0</v>
      </c>
      <c r="J417" s="17">
        <v>1.0</v>
      </c>
      <c r="K417" s="10" t="s">
        <v>842</v>
      </c>
    </row>
    <row r="418" ht="15.75" customHeight="1">
      <c r="A418" s="10" t="s">
        <v>843</v>
      </c>
      <c r="B418" s="15">
        <v>2.40989003996E-4</v>
      </c>
      <c r="C418" s="15">
        <v>1.36707642504047E-6</v>
      </c>
      <c r="D418" s="15">
        <v>1.36707642504047E-6</v>
      </c>
      <c r="E418" s="15">
        <v>1.0</v>
      </c>
      <c r="F418" s="15">
        <v>1.36707642504047E-6</v>
      </c>
      <c r="G418" s="15">
        <v>1.36707642504047E-6</v>
      </c>
      <c r="H418" s="16">
        <f t="shared" si="1"/>
        <v>1</v>
      </c>
      <c r="I418" s="15">
        <v>1.0</v>
      </c>
      <c r="J418" s="17">
        <v>1.0</v>
      </c>
      <c r="K418" s="10" t="s">
        <v>844</v>
      </c>
    </row>
    <row r="419" ht="15.75" customHeight="1">
      <c r="A419" s="10" t="s">
        <v>845</v>
      </c>
      <c r="B419" s="15">
        <v>1.786129708107E-4</v>
      </c>
      <c r="C419" s="15">
        <v>1.36707642504047E-6</v>
      </c>
      <c r="D419" s="15">
        <v>1.36707642504047E-6</v>
      </c>
      <c r="E419" s="15">
        <v>1.0</v>
      </c>
      <c r="F419" s="15">
        <v>1.36707642504047E-6</v>
      </c>
      <c r="G419" s="15">
        <v>1.36707642504047E-6</v>
      </c>
      <c r="H419" s="16">
        <f t="shared" si="1"/>
        <v>1</v>
      </c>
      <c r="I419" s="15">
        <v>1.0</v>
      </c>
      <c r="J419" s="17">
        <v>1.0</v>
      </c>
      <c r="K419" s="10" t="s">
        <v>846</v>
      </c>
    </row>
    <row r="420" ht="15.75" customHeight="1">
      <c r="A420" s="10" t="s">
        <v>847</v>
      </c>
      <c r="B420" s="15">
        <v>1.786129708107E-4</v>
      </c>
      <c r="C420" s="15">
        <v>1.36707642504047E-6</v>
      </c>
      <c r="D420" s="15">
        <v>2.63199295319877E-6</v>
      </c>
      <c r="E420" s="15">
        <v>1.0</v>
      </c>
      <c r="F420" s="15">
        <v>1.36707642504047E-6</v>
      </c>
      <c r="G420" s="15">
        <v>1.36707642504047E-6</v>
      </c>
      <c r="H420" s="16">
        <f t="shared" si="1"/>
        <v>1</v>
      </c>
      <c r="I420" s="15">
        <v>1.0</v>
      </c>
      <c r="J420" s="17">
        <v>1.0</v>
      </c>
      <c r="K420" s="10" t="s">
        <v>848</v>
      </c>
    </row>
    <row r="421" ht="15.75" customHeight="1">
      <c r="A421" s="10" t="s">
        <v>849</v>
      </c>
      <c r="B421" s="15">
        <v>6.80629006030604E-5</v>
      </c>
      <c r="C421" s="15">
        <v>1.36707642504047E-6</v>
      </c>
      <c r="D421" s="15">
        <v>1.36707642504047E-6</v>
      </c>
      <c r="E421" s="15">
        <v>1.0</v>
      </c>
      <c r="F421" s="15">
        <v>1.36707642504047E-6</v>
      </c>
      <c r="G421" s="15">
        <v>1.36707642504047E-6</v>
      </c>
      <c r="H421" s="16">
        <f t="shared" si="1"/>
        <v>1</v>
      </c>
      <c r="I421" s="15">
        <v>1.0</v>
      </c>
      <c r="J421" s="17">
        <v>1.0</v>
      </c>
      <c r="K421" s="10" t="s">
        <v>850</v>
      </c>
    </row>
    <row r="422" ht="15.75" customHeight="1">
      <c r="A422" s="10" t="s">
        <v>851</v>
      </c>
      <c r="B422" s="15">
        <v>5.872499488193E-4</v>
      </c>
      <c r="C422" s="15">
        <v>1.36707642504047E-6</v>
      </c>
      <c r="D422" s="15">
        <v>1.36707642504047E-6</v>
      </c>
      <c r="E422" s="15">
        <v>1.0</v>
      </c>
      <c r="F422" s="15">
        <v>1.36707642504047E-6</v>
      </c>
      <c r="G422" s="15">
        <v>1.36707642504047E-6</v>
      </c>
      <c r="H422" s="16">
        <f t="shared" si="1"/>
        <v>1</v>
      </c>
      <c r="I422" s="15">
        <v>1.0</v>
      </c>
      <c r="J422" s="17">
        <v>1.0</v>
      </c>
      <c r="K422" s="10" t="s">
        <v>852</v>
      </c>
    </row>
    <row r="423" ht="15.75" customHeight="1">
      <c r="A423" s="10" t="s">
        <v>853</v>
      </c>
      <c r="B423" s="15">
        <v>4.02361864142517E-5</v>
      </c>
      <c r="C423" s="15">
        <v>1.36707642504047E-6</v>
      </c>
      <c r="D423" s="15">
        <v>1.36707642504047E-6</v>
      </c>
      <c r="E423" s="15">
        <v>1.0</v>
      </c>
      <c r="F423" s="15">
        <v>1.36707642504047E-6</v>
      </c>
      <c r="G423" s="15">
        <v>1.36707642504047E-6</v>
      </c>
      <c r="H423" s="16">
        <f t="shared" si="1"/>
        <v>1</v>
      </c>
      <c r="I423" s="15">
        <v>1.0</v>
      </c>
      <c r="J423" s="17">
        <v>1.0</v>
      </c>
      <c r="K423" s="10" t="s">
        <v>854</v>
      </c>
    </row>
    <row r="424" ht="15.75" customHeight="1">
      <c r="A424" s="10" t="s">
        <v>855</v>
      </c>
      <c r="B424" s="15">
        <v>2.53627705848E-4</v>
      </c>
      <c r="C424" s="15">
        <v>1.105542084486E-4</v>
      </c>
      <c r="D424" s="15">
        <v>1.133484357156E-4</v>
      </c>
      <c r="E424" s="15">
        <v>0.703975591212386</v>
      </c>
      <c r="F424" s="15">
        <v>6.19082288890764E-5</v>
      </c>
      <c r="G424" s="15">
        <v>9.09372994308224E-5</v>
      </c>
      <c r="H424" s="16">
        <f t="shared" si="1"/>
        <v>0.6807792762</v>
      </c>
      <c r="I424" s="15">
        <v>0.108906627501715</v>
      </c>
      <c r="J424" s="17">
        <v>1.0</v>
      </c>
      <c r="K424" s="10" t="s">
        <v>856</v>
      </c>
    </row>
    <row r="425" ht="15.75" customHeight="1">
      <c r="A425" s="10" t="s">
        <v>857</v>
      </c>
      <c r="B425" s="15">
        <v>4.226898105241E-4</v>
      </c>
      <c r="C425" s="15">
        <v>1.36707642504047E-6</v>
      </c>
      <c r="D425" s="15">
        <v>1.36707642504047E-6</v>
      </c>
      <c r="E425" s="15">
        <v>1.0</v>
      </c>
      <c r="F425" s="15">
        <v>1.36707642504047E-6</v>
      </c>
      <c r="G425" s="15">
        <v>1.36707642504047E-6</v>
      </c>
      <c r="H425" s="16">
        <f t="shared" si="1"/>
        <v>1</v>
      </c>
      <c r="I425" s="15">
        <v>1.0</v>
      </c>
      <c r="J425" s="17">
        <v>1.0</v>
      </c>
      <c r="K425" s="10" t="s">
        <v>858</v>
      </c>
    </row>
    <row r="426" ht="15.75" customHeight="1">
      <c r="A426" s="10" t="s">
        <v>859</v>
      </c>
      <c r="B426" s="15">
        <v>3.838677547734E-4</v>
      </c>
      <c r="C426" s="15">
        <v>1.36707642504047E-6</v>
      </c>
      <c r="D426" s="15">
        <v>2.63199295319877E-6</v>
      </c>
      <c r="E426" s="15">
        <v>1.0</v>
      </c>
      <c r="F426" s="15">
        <v>1.36707642504047E-6</v>
      </c>
      <c r="G426" s="15">
        <v>1.36707642504047E-6</v>
      </c>
      <c r="H426" s="16">
        <f t="shared" si="1"/>
        <v>1</v>
      </c>
      <c r="I426" s="15">
        <v>1.0</v>
      </c>
      <c r="J426" s="17">
        <v>1.0</v>
      </c>
      <c r="K426" s="10" t="s">
        <v>860</v>
      </c>
    </row>
    <row r="427" ht="15.75" customHeight="1">
      <c r="A427" s="10" t="s">
        <v>861</v>
      </c>
      <c r="B427" s="15">
        <v>7.865085697582E-4</v>
      </c>
      <c r="C427" s="15">
        <v>1.36707642504047E-6</v>
      </c>
      <c r="D427" s="15">
        <v>1.36707642504047E-6</v>
      </c>
      <c r="E427" s="15">
        <v>1.0</v>
      </c>
      <c r="F427" s="15">
        <v>1.36707642504047E-6</v>
      </c>
      <c r="G427" s="15">
        <v>1.36707642504047E-6</v>
      </c>
      <c r="H427" s="16">
        <f t="shared" si="1"/>
        <v>1</v>
      </c>
      <c r="I427" s="15">
        <v>1.0</v>
      </c>
      <c r="J427" s="17">
        <v>1.0</v>
      </c>
      <c r="K427" s="10" t="s">
        <v>862</v>
      </c>
    </row>
    <row r="428" ht="15.75" customHeight="1">
      <c r="A428" s="10" t="s">
        <v>863</v>
      </c>
      <c r="B428" s="15">
        <v>4.109570588668E-4</v>
      </c>
      <c r="C428" s="15">
        <v>1.36707642504047E-6</v>
      </c>
      <c r="D428" s="15">
        <v>1.36707642504047E-6</v>
      </c>
      <c r="E428" s="15">
        <v>1.0</v>
      </c>
      <c r="F428" s="15">
        <v>1.36707642504047E-6</v>
      </c>
      <c r="G428" s="15">
        <v>1.36707642504047E-6</v>
      </c>
      <c r="H428" s="16">
        <f t="shared" si="1"/>
        <v>1</v>
      </c>
      <c r="I428" s="15">
        <v>1.0</v>
      </c>
      <c r="J428" s="17">
        <v>1.0</v>
      </c>
      <c r="K428" s="10" t="s">
        <v>864</v>
      </c>
    </row>
    <row r="429" ht="15.75" customHeight="1">
      <c r="A429" s="10" t="s">
        <v>865</v>
      </c>
      <c r="B429" s="15">
        <v>4.583743093417E-4</v>
      </c>
      <c r="C429" s="15">
        <v>1.36707642504047E-6</v>
      </c>
      <c r="D429" s="15">
        <v>2.63199295319877E-6</v>
      </c>
      <c r="E429" s="15">
        <v>1.0</v>
      </c>
      <c r="F429" s="15">
        <v>1.36707642504047E-6</v>
      </c>
      <c r="G429" s="15">
        <v>1.36707642504047E-6</v>
      </c>
      <c r="H429" s="16">
        <f t="shared" si="1"/>
        <v>1</v>
      </c>
      <c r="I429" s="15">
        <v>1.0</v>
      </c>
      <c r="J429" s="17">
        <v>1.0</v>
      </c>
      <c r="K429" s="10" t="s">
        <v>866</v>
      </c>
    </row>
    <row r="430" ht="15.75" customHeight="1">
      <c r="A430" s="10" t="s">
        <v>867</v>
      </c>
      <c r="B430" s="15">
        <v>6.358217555676E-4</v>
      </c>
      <c r="C430" s="15">
        <v>3.58651202256801E-6</v>
      </c>
      <c r="D430" s="15">
        <v>2.0506146375607E-6</v>
      </c>
      <c r="E430" s="15">
        <v>1.0</v>
      </c>
      <c r="F430" s="15">
        <v>1.36707642504047E-6</v>
      </c>
      <c r="G430" s="15">
        <v>1.36707642504047E-6</v>
      </c>
      <c r="H430" s="16">
        <f t="shared" si="1"/>
        <v>1</v>
      </c>
      <c r="I430" s="15">
        <v>1.0</v>
      </c>
      <c r="J430" s="17">
        <v>1.0</v>
      </c>
      <c r="K430" s="10" t="s">
        <v>868</v>
      </c>
    </row>
    <row r="431" ht="15.75" customHeight="1">
      <c r="A431" s="10" t="s">
        <v>869</v>
      </c>
      <c r="B431" s="15">
        <v>1.207085592427E-4</v>
      </c>
      <c r="C431" s="15">
        <v>1.36707642504047E-6</v>
      </c>
      <c r="D431" s="15">
        <v>1.36707642504047E-6</v>
      </c>
      <c r="E431" s="15">
        <v>1.0</v>
      </c>
      <c r="F431" s="15">
        <v>1.36707642504047E-6</v>
      </c>
      <c r="G431" s="15">
        <v>1.36707642504047E-6</v>
      </c>
      <c r="H431" s="16">
        <f t="shared" si="1"/>
        <v>1</v>
      </c>
      <c r="I431" s="15">
        <v>1.0</v>
      </c>
      <c r="J431" s="17">
        <v>1.0</v>
      </c>
      <c r="K431" s="10" t="s">
        <v>870</v>
      </c>
    </row>
    <row r="432" ht="15.75" customHeight="1">
      <c r="A432" s="10" t="s">
        <v>871</v>
      </c>
      <c r="B432" s="15">
        <v>2.984653010745E-4</v>
      </c>
      <c r="C432" s="15">
        <v>1.36707642504047E-6</v>
      </c>
      <c r="D432" s="15">
        <v>1.36707642504047E-6</v>
      </c>
      <c r="E432" s="15">
        <v>1.0</v>
      </c>
      <c r="F432" s="15">
        <v>1.36707642504047E-6</v>
      </c>
      <c r="G432" s="15">
        <v>1.36707642504047E-6</v>
      </c>
      <c r="H432" s="16">
        <f t="shared" si="1"/>
        <v>1</v>
      </c>
      <c r="I432" s="15">
        <v>1.0</v>
      </c>
      <c r="J432" s="17">
        <v>1.0</v>
      </c>
      <c r="K432" s="10" t="s">
        <v>872</v>
      </c>
    </row>
    <row r="433" ht="15.75" customHeight="1">
      <c r="A433" s="10" t="s">
        <v>873</v>
      </c>
      <c r="B433" s="15">
        <v>7.40784400789059E-5</v>
      </c>
      <c r="C433" s="15">
        <v>1.36707642504047E-6</v>
      </c>
      <c r="D433" s="15">
        <v>1.36707642504047E-6</v>
      </c>
      <c r="E433" s="15">
        <v>1.0</v>
      </c>
      <c r="F433" s="15">
        <v>1.36707642504047E-6</v>
      </c>
      <c r="G433" s="15">
        <v>1.36707642504047E-6</v>
      </c>
      <c r="H433" s="16">
        <f t="shared" si="1"/>
        <v>1</v>
      </c>
      <c r="I433" s="15">
        <v>1.0</v>
      </c>
      <c r="J433" s="17">
        <v>1.0</v>
      </c>
      <c r="K433" s="10" t="s">
        <v>874</v>
      </c>
    </row>
    <row r="434" ht="15.75" customHeight="1">
      <c r="A434" s="10" t="s">
        <v>875</v>
      </c>
      <c r="B434" s="15">
        <v>8.554386676517E-4</v>
      </c>
      <c r="C434" s="15">
        <v>1.36707642504047E-6</v>
      </c>
      <c r="D434" s="15">
        <v>1.36707642504047E-6</v>
      </c>
      <c r="E434" s="15">
        <v>1.0</v>
      </c>
      <c r="F434" s="15">
        <v>1.36707642504047E-6</v>
      </c>
      <c r="G434" s="15">
        <v>1.36707642504047E-6</v>
      </c>
      <c r="H434" s="16">
        <f t="shared" si="1"/>
        <v>1</v>
      </c>
      <c r="I434" s="15">
        <v>1.0</v>
      </c>
      <c r="J434" s="17">
        <v>1.0</v>
      </c>
      <c r="K434" s="10" t="s">
        <v>876</v>
      </c>
    </row>
    <row r="435" ht="15.75" customHeight="1">
      <c r="A435" s="10" t="s">
        <v>877</v>
      </c>
      <c r="B435" s="15">
        <v>2.427318067175E-4</v>
      </c>
      <c r="C435" s="15">
        <v>1.36707642504047E-6</v>
      </c>
      <c r="D435" s="15">
        <v>1.36707642504047E-6</v>
      </c>
      <c r="E435" s="15">
        <v>1.0</v>
      </c>
      <c r="F435" s="15">
        <v>1.36707642504047E-6</v>
      </c>
      <c r="G435" s="15">
        <v>1.36707642504047E-6</v>
      </c>
      <c r="H435" s="16">
        <f t="shared" si="1"/>
        <v>1</v>
      </c>
      <c r="I435" s="15">
        <v>1.0</v>
      </c>
      <c r="J435" s="17">
        <v>1.0</v>
      </c>
      <c r="K435" s="10" t="s">
        <v>878</v>
      </c>
    </row>
    <row r="436" ht="15.75" customHeight="1">
      <c r="A436" s="10" t="s">
        <v>879</v>
      </c>
      <c r="B436" s="15">
        <v>8.040276312648E-4</v>
      </c>
      <c r="C436" s="15">
        <v>1.36707642504047E-6</v>
      </c>
      <c r="D436" s="15">
        <v>2.59575576676322E-6</v>
      </c>
      <c r="E436" s="15">
        <v>1.0</v>
      </c>
      <c r="F436" s="15">
        <v>1.36707642504047E-6</v>
      </c>
      <c r="G436" s="15">
        <v>1.36707642504047E-6</v>
      </c>
      <c r="H436" s="16">
        <f t="shared" si="1"/>
        <v>1</v>
      </c>
      <c r="I436" s="15">
        <v>1.0</v>
      </c>
      <c r="J436" s="17">
        <v>1.0</v>
      </c>
      <c r="K436" s="10" t="s">
        <v>880</v>
      </c>
    </row>
    <row r="437" ht="15.75" customHeight="1">
      <c r="A437" s="10" t="s">
        <v>881</v>
      </c>
      <c r="B437" s="15">
        <v>4.265040880252E-4</v>
      </c>
      <c r="C437" s="15">
        <v>1.36707642504047E-6</v>
      </c>
      <c r="D437" s="15">
        <v>1.36707642504047E-6</v>
      </c>
      <c r="E437" s="15">
        <v>1.0</v>
      </c>
      <c r="F437" s="15">
        <v>1.36707642504047E-6</v>
      </c>
      <c r="G437" s="15">
        <v>1.36707642504047E-6</v>
      </c>
      <c r="H437" s="16">
        <f t="shared" si="1"/>
        <v>1</v>
      </c>
      <c r="I437" s="15">
        <v>1.0</v>
      </c>
      <c r="J437" s="17">
        <v>1.0</v>
      </c>
      <c r="K437" s="10" t="s">
        <v>882</v>
      </c>
    </row>
    <row r="438" ht="15.75" customHeight="1">
      <c r="A438" s="10" t="s">
        <v>883</v>
      </c>
      <c r="B438" s="15">
        <v>3.14868559212E-4</v>
      </c>
      <c r="C438" s="15">
        <v>1.36707642504047E-6</v>
      </c>
      <c r="D438" s="15">
        <v>1.36707642504047E-6</v>
      </c>
      <c r="E438" s="15">
        <v>1.0</v>
      </c>
      <c r="F438" s="15">
        <v>1.36707642504047E-6</v>
      </c>
      <c r="G438" s="15">
        <v>1.36707642504047E-6</v>
      </c>
      <c r="H438" s="16">
        <f t="shared" si="1"/>
        <v>1</v>
      </c>
      <c r="I438" s="15">
        <v>1.0</v>
      </c>
      <c r="J438" s="17">
        <v>1.0</v>
      </c>
      <c r="K438" s="10" t="s">
        <v>884</v>
      </c>
    </row>
    <row r="439" ht="15.75" customHeight="1">
      <c r="A439" s="10" t="s">
        <v>885</v>
      </c>
      <c r="B439" s="15">
        <v>1.255889188973E-4</v>
      </c>
      <c r="C439" s="15">
        <v>1.36707642504047E-6</v>
      </c>
      <c r="D439" s="15">
        <v>1.36707642504047E-6</v>
      </c>
      <c r="E439" s="15">
        <v>1.0</v>
      </c>
      <c r="F439" s="15">
        <v>1.36707642504047E-6</v>
      </c>
      <c r="G439" s="15">
        <v>1.36707642504047E-6</v>
      </c>
      <c r="H439" s="16">
        <f t="shared" si="1"/>
        <v>1</v>
      </c>
      <c r="I439" s="15">
        <v>1.0</v>
      </c>
      <c r="J439" s="17">
        <v>1.0</v>
      </c>
      <c r="K439" s="10" t="s">
        <v>886</v>
      </c>
    </row>
    <row r="440" ht="15.75" customHeight="1">
      <c r="A440" s="10" t="s">
        <v>887</v>
      </c>
      <c r="B440" s="15">
        <v>4.771777143168E-4</v>
      </c>
      <c r="C440" s="15">
        <v>1.36707642504047E-6</v>
      </c>
      <c r="D440" s="15">
        <v>1.36707642504047E-6</v>
      </c>
      <c r="E440" s="15">
        <v>1.0</v>
      </c>
      <c r="F440" s="15">
        <v>2.39703800747344E-6</v>
      </c>
      <c r="G440" s="15">
        <v>1.36707642504047E-6</v>
      </c>
      <c r="H440" s="16">
        <f t="shared" si="1"/>
        <v>1.753404538</v>
      </c>
      <c r="I440" s="15">
        <v>1.0</v>
      </c>
      <c r="J440" s="17">
        <v>1.0</v>
      </c>
      <c r="K440" s="10" t="s">
        <v>888</v>
      </c>
    </row>
    <row r="441" ht="15.75" customHeight="1">
      <c r="A441" s="10" t="s">
        <v>889</v>
      </c>
      <c r="B441" s="15">
        <v>1.099424473074E-4</v>
      </c>
      <c r="C441" s="15">
        <v>1.36707642504047E-6</v>
      </c>
      <c r="D441" s="15">
        <v>1.36707642504047E-6</v>
      </c>
      <c r="E441" s="15">
        <v>1.0</v>
      </c>
      <c r="F441" s="15">
        <v>1.36707642504047E-6</v>
      </c>
      <c r="G441" s="15">
        <v>1.36707642504047E-6</v>
      </c>
      <c r="H441" s="16">
        <f t="shared" si="1"/>
        <v>1</v>
      </c>
      <c r="I441" s="15">
        <v>1.0</v>
      </c>
      <c r="J441" s="17">
        <v>1.0</v>
      </c>
      <c r="K441" s="10" t="s">
        <v>890</v>
      </c>
    </row>
    <row r="442" ht="15.75" customHeight="1">
      <c r="A442" s="10" t="s">
        <v>891</v>
      </c>
      <c r="B442" s="15">
        <v>4.23217367445E-4</v>
      </c>
      <c r="C442" s="15">
        <v>1.36707642504047E-6</v>
      </c>
      <c r="D442" s="15">
        <v>1.36707642504047E-6</v>
      </c>
      <c r="E442" s="15">
        <v>1.0</v>
      </c>
      <c r="F442" s="15">
        <v>1.36707642504047E-6</v>
      </c>
      <c r="G442" s="15">
        <v>1.36707642504047E-6</v>
      </c>
      <c r="H442" s="16">
        <f t="shared" si="1"/>
        <v>1</v>
      </c>
      <c r="I442" s="15">
        <v>1.0</v>
      </c>
      <c r="J442" s="17">
        <v>1.0</v>
      </c>
      <c r="K442" s="10" t="s">
        <v>892</v>
      </c>
    </row>
    <row r="443" ht="15.75" customHeight="1">
      <c r="A443" s="10" t="s">
        <v>893</v>
      </c>
      <c r="B443" s="15">
        <v>2.99222087622E-4</v>
      </c>
      <c r="C443" s="15">
        <v>1.36707642504047E-6</v>
      </c>
      <c r="D443" s="15">
        <v>1.36707642504047E-6</v>
      </c>
      <c r="E443" s="15">
        <v>1.0</v>
      </c>
      <c r="F443" s="15">
        <v>1.36707642504047E-6</v>
      </c>
      <c r="G443" s="15">
        <v>1.36707642504047E-6</v>
      </c>
      <c r="H443" s="16">
        <f t="shared" si="1"/>
        <v>1</v>
      </c>
      <c r="I443" s="15">
        <v>1.0</v>
      </c>
      <c r="J443" s="17">
        <v>1.0</v>
      </c>
      <c r="K443" s="10" t="s">
        <v>894</v>
      </c>
    </row>
    <row r="444" ht="15.75" customHeight="1">
      <c r="A444" s="10" t="s">
        <v>895</v>
      </c>
      <c r="B444" s="15">
        <v>2.996502021115E-4</v>
      </c>
      <c r="C444" s="15">
        <v>1.36707642504047E-6</v>
      </c>
      <c r="D444" s="15">
        <v>1.36707642504047E-6</v>
      </c>
      <c r="E444" s="15">
        <v>1.0</v>
      </c>
      <c r="F444" s="15">
        <v>1.36707642504047E-6</v>
      </c>
      <c r="G444" s="15">
        <v>1.36707642504047E-6</v>
      </c>
      <c r="H444" s="16">
        <f t="shared" si="1"/>
        <v>1</v>
      </c>
      <c r="I444" s="15">
        <v>1.0</v>
      </c>
      <c r="J444" s="17">
        <v>1.0</v>
      </c>
      <c r="K444" s="10" t="s">
        <v>896</v>
      </c>
    </row>
    <row r="445" ht="15.75" customHeight="1">
      <c r="A445" s="10" t="s">
        <v>897</v>
      </c>
      <c r="B445" s="15">
        <v>3.72135003116E-4</v>
      </c>
      <c r="C445" s="15">
        <v>1.36707642504047E-6</v>
      </c>
      <c r="D445" s="15">
        <v>1.36707642504047E-6</v>
      </c>
      <c r="E445" s="15">
        <v>1.0</v>
      </c>
      <c r="F445" s="15">
        <v>1.36707642504047E-6</v>
      </c>
      <c r="G445" s="15">
        <v>1.36707642504047E-6</v>
      </c>
      <c r="H445" s="16">
        <f t="shared" si="1"/>
        <v>1</v>
      </c>
      <c r="I445" s="15">
        <v>1.0</v>
      </c>
      <c r="J445" s="17">
        <v>1.0</v>
      </c>
      <c r="K445" s="10" t="s">
        <v>898</v>
      </c>
    </row>
    <row r="446" ht="15.75" customHeight="1">
      <c r="A446" s="10" t="s">
        <v>899</v>
      </c>
      <c r="B446" s="15">
        <v>3.82274115699E-4</v>
      </c>
      <c r="C446" s="15">
        <v>1.36707642504047E-6</v>
      </c>
      <c r="D446" s="15">
        <v>1.36707642504047E-6</v>
      </c>
      <c r="E446" s="15">
        <v>1.0</v>
      </c>
      <c r="F446" s="15">
        <v>1.36707642504047E-6</v>
      </c>
      <c r="G446" s="15">
        <v>1.36707642504047E-6</v>
      </c>
      <c r="H446" s="16">
        <f t="shared" si="1"/>
        <v>1</v>
      </c>
      <c r="I446" s="15">
        <v>1.0</v>
      </c>
      <c r="J446" s="17">
        <v>1.0</v>
      </c>
      <c r="K446" s="10" t="s">
        <v>900</v>
      </c>
    </row>
    <row r="447" ht="15.75" customHeight="1">
      <c r="A447" s="10" t="s">
        <v>901</v>
      </c>
      <c r="B447" s="15">
        <v>7.137448179113E-4</v>
      </c>
      <c r="C447" s="15">
        <v>1.36707642504047E-6</v>
      </c>
      <c r="D447" s="15">
        <v>1.36707642504047E-6</v>
      </c>
      <c r="E447" s="15">
        <v>1.0</v>
      </c>
      <c r="F447" s="15">
        <v>1.36707642504047E-6</v>
      </c>
      <c r="G447" s="15">
        <v>1.36707642504047E-6</v>
      </c>
      <c r="H447" s="16">
        <f t="shared" si="1"/>
        <v>1</v>
      </c>
      <c r="I447" s="15">
        <v>1.0</v>
      </c>
      <c r="J447" s="17">
        <v>1.0</v>
      </c>
      <c r="K447" s="10" t="s">
        <v>902</v>
      </c>
    </row>
    <row r="448" ht="15.75" customHeight="1">
      <c r="A448" s="10" t="s">
        <v>903</v>
      </c>
      <c r="B448" s="15">
        <v>8.04723728285033E-5</v>
      </c>
      <c r="C448" s="15">
        <v>5.80594762009556E-6</v>
      </c>
      <c r="D448" s="15">
        <v>1.36707642504047E-6</v>
      </c>
      <c r="E448" s="15">
        <v>1.0</v>
      </c>
      <c r="F448" s="15">
        <v>1.36707642504047E-6</v>
      </c>
      <c r="G448" s="15">
        <v>1.36707642504047E-6</v>
      </c>
      <c r="H448" s="16">
        <f t="shared" si="1"/>
        <v>1</v>
      </c>
      <c r="I448" s="15">
        <v>1.0</v>
      </c>
      <c r="J448" s="17">
        <v>1.0</v>
      </c>
      <c r="K448" s="10" t="s">
        <v>904</v>
      </c>
    </row>
    <row r="449" ht="15.75" customHeight="1">
      <c r="A449" s="10" t="s">
        <v>905</v>
      </c>
      <c r="B449" s="15">
        <v>1.065562842957E-4</v>
      </c>
      <c r="C449" s="15">
        <v>3.27077950827798E-6</v>
      </c>
      <c r="D449" s="15">
        <v>3.89690948135708E-6</v>
      </c>
      <c r="E449" s="15">
        <v>1.0</v>
      </c>
      <c r="F449" s="15">
        <v>1.36707642504047E-6</v>
      </c>
      <c r="G449" s="15">
        <v>3.36899827001164E-6</v>
      </c>
      <c r="H449" s="16">
        <f t="shared" si="1"/>
        <v>0.4057812784</v>
      </c>
      <c r="I449" s="15">
        <v>1.0</v>
      </c>
      <c r="J449" s="17">
        <v>1.0</v>
      </c>
      <c r="K449" s="10" t="s">
        <v>906</v>
      </c>
    </row>
    <row r="450" ht="15.75" customHeight="1">
      <c r="A450" s="10" t="s">
        <v>907</v>
      </c>
      <c r="B450" s="15">
        <v>2.831475015426E-4</v>
      </c>
      <c r="C450" s="15">
        <v>1.36707642504047E-6</v>
      </c>
      <c r="D450" s="15">
        <v>1.36707642504047E-6</v>
      </c>
      <c r="E450" s="15">
        <v>1.0</v>
      </c>
      <c r="F450" s="15">
        <v>1.36707642504047E-6</v>
      </c>
      <c r="G450" s="15">
        <v>1.36707642504047E-6</v>
      </c>
      <c r="H450" s="16">
        <f t="shared" si="1"/>
        <v>1</v>
      </c>
      <c r="I450" s="15">
        <v>1.0</v>
      </c>
      <c r="J450" s="17">
        <v>1.0</v>
      </c>
      <c r="K450" s="10" t="s">
        <v>908</v>
      </c>
    </row>
    <row r="451" ht="15.75" customHeight="1">
      <c r="A451" s="10" t="s">
        <v>909</v>
      </c>
      <c r="B451" s="15">
        <v>1.69589661597E-4</v>
      </c>
      <c r="C451" s="15">
        <v>1.36707642504047E-6</v>
      </c>
      <c r="D451" s="15">
        <v>1.36707642504047E-6</v>
      </c>
      <c r="E451" s="15">
        <v>1.0</v>
      </c>
      <c r="F451" s="15">
        <v>1.36707642504047E-6</v>
      </c>
      <c r="G451" s="15">
        <v>1.36707642504047E-6</v>
      </c>
      <c r="H451" s="16">
        <f t="shared" si="1"/>
        <v>1</v>
      </c>
      <c r="I451" s="15">
        <v>1.0</v>
      </c>
      <c r="J451" s="17">
        <v>1.0</v>
      </c>
      <c r="K451" s="10" t="s">
        <v>910</v>
      </c>
    </row>
    <row r="452" ht="15.75" customHeight="1">
      <c r="A452" s="10" t="s">
        <v>911</v>
      </c>
      <c r="B452" s="15">
        <v>1.156790359409E-4</v>
      </c>
      <c r="C452" s="15">
        <v>1.36707642504047E-6</v>
      </c>
      <c r="D452" s="15">
        <v>1.36707642504047E-6</v>
      </c>
      <c r="E452" s="15">
        <v>1.0</v>
      </c>
      <c r="F452" s="15">
        <v>1.36707642504047E-6</v>
      </c>
      <c r="G452" s="15">
        <v>1.36707642504047E-6</v>
      </c>
      <c r="H452" s="16">
        <f t="shared" si="1"/>
        <v>1</v>
      </c>
      <c r="I452" s="15">
        <v>1.0</v>
      </c>
      <c r="J452" s="17">
        <v>1.0</v>
      </c>
      <c r="K452" s="10" t="s">
        <v>912</v>
      </c>
    </row>
    <row r="453" ht="15.75" customHeight="1">
      <c r="A453" s="10" t="s">
        <v>913</v>
      </c>
      <c r="B453" s="15">
        <v>1.058492189639E-4</v>
      </c>
      <c r="C453" s="15">
        <v>1.36707642504047E-6</v>
      </c>
      <c r="D453" s="15">
        <v>1.36707642504047E-6</v>
      </c>
      <c r="E453" s="15">
        <v>1.0</v>
      </c>
      <c r="F453" s="15">
        <v>1.36707642504047E-6</v>
      </c>
      <c r="G453" s="15">
        <v>1.36707642504047E-6</v>
      </c>
      <c r="H453" s="16">
        <f t="shared" si="1"/>
        <v>1</v>
      </c>
      <c r="I453" s="15">
        <v>1.0</v>
      </c>
      <c r="J453" s="17">
        <v>1.0</v>
      </c>
      <c r="K453" s="10" t="s">
        <v>914</v>
      </c>
    </row>
    <row r="454" ht="15.75" customHeight="1">
      <c r="A454" s="10" t="s">
        <v>915</v>
      </c>
      <c r="B454" s="15">
        <v>1.846285102866E-4</v>
      </c>
      <c r="C454" s="15">
        <v>1.36707642504047E-6</v>
      </c>
      <c r="D454" s="15">
        <v>1.36707642504047E-6</v>
      </c>
      <c r="E454" s="15">
        <v>1.0</v>
      </c>
      <c r="F454" s="15">
        <v>1.36707642504047E-6</v>
      </c>
      <c r="G454" s="15">
        <v>1.36707642504047E-6</v>
      </c>
      <c r="H454" s="16">
        <f t="shared" si="1"/>
        <v>1</v>
      </c>
      <c r="I454" s="15">
        <v>1.0</v>
      </c>
      <c r="J454" s="17">
        <v>1.0</v>
      </c>
      <c r="K454" s="10" t="s">
        <v>916</v>
      </c>
    </row>
    <row r="455" ht="15.75" customHeight="1">
      <c r="A455" s="10" t="s">
        <v>917</v>
      </c>
      <c r="B455" s="15">
        <v>3.47166895018E-4</v>
      </c>
      <c r="C455" s="15">
        <v>1.36707642504047E-6</v>
      </c>
      <c r="D455" s="15">
        <v>1.36707642504047E-6</v>
      </c>
      <c r="E455" s="15">
        <v>1.0</v>
      </c>
      <c r="F455" s="15">
        <v>1.36707642504047E-6</v>
      </c>
      <c r="G455" s="15">
        <v>1.36707642504047E-6</v>
      </c>
      <c r="H455" s="16">
        <f t="shared" si="1"/>
        <v>1</v>
      </c>
      <c r="I455" s="15">
        <v>1.0</v>
      </c>
      <c r="J455" s="17">
        <v>1.0</v>
      </c>
      <c r="K455" s="10" t="s">
        <v>918</v>
      </c>
    </row>
    <row r="456" ht="15.75" customHeight="1">
      <c r="A456" s="10" t="s">
        <v>919</v>
      </c>
      <c r="B456" s="15">
        <v>3.055165779402E-4</v>
      </c>
      <c r="C456" s="15">
        <v>1.36707642504047E-6</v>
      </c>
      <c r="D456" s="15">
        <v>1.36707642504047E-6</v>
      </c>
      <c r="E456" s="15">
        <v>1.0</v>
      </c>
      <c r="F456" s="15">
        <v>1.36707642504047E-6</v>
      </c>
      <c r="G456" s="15">
        <v>1.36707642504047E-6</v>
      </c>
      <c r="H456" s="16">
        <f t="shared" si="1"/>
        <v>1</v>
      </c>
      <c r="I456" s="15">
        <v>1.0</v>
      </c>
      <c r="J456" s="17">
        <v>1.0</v>
      </c>
      <c r="K456" s="10" t="s">
        <v>920</v>
      </c>
    </row>
    <row r="457" ht="15.75" customHeight="1">
      <c r="A457" s="10" t="s">
        <v>921</v>
      </c>
      <c r="B457" s="15">
        <v>2.441762821447E-4</v>
      </c>
      <c r="C457" s="15">
        <v>1.36707642504047E-6</v>
      </c>
      <c r="D457" s="15">
        <v>1.36707642504047E-6</v>
      </c>
      <c r="E457" s="15">
        <v>1.0</v>
      </c>
      <c r="F457" s="15">
        <v>1.36707642504047E-6</v>
      </c>
      <c r="G457" s="15">
        <v>1.36707642504047E-6</v>
      </c>
      <c r="H457" s="16">
        <f t="shared" si="1"/>
        <v>1</v>
      </c>
      <c r="I457" s="15">
        <v>1.0</v>
      </c>
      <c r="J457" s="17">
        <v>1.0</v>
      </c>
      <c r="K457" s="10" t="s">
        <v>922</v>
      </c>
    </row>
    <row r="458" ht="15.75" customHeight="1">
      <c r="A458" s="10" t="s">
        <v>923</v>
      </c>
      <c r="B458" s="15">
        <v>1.477287656683E-4</v>
      </c>
      <c r="C458" s="15">
        <v>1.36707642504047E-6</v>
      </c>
      <c r="D458" s="15">
        <v>1.36707642504047E-6</v>
      </c>
      <c r="E458" s="15">
        <v>1.0</v>
      </c>
      <c r="F458" s="15">
        <v>1.36707642504047E-6</v>
      </c>
      <c r="G458" s="15">
        <v>1.36707642504047E-6</v>
      </c>
      <c r="H458" s="16">
        <f t="shared" si="1"/>
        <v>1</v>
      </c>
      <c r="I458" s="15">
        <v>1.0</v>
      </c>
      <c r="J458" s="17">
        <v>1.0</v>
      </c>
      <c r="K458" s="10" t="s">
        <v>924</v>
      </c>
    </row>
    <row r="459" ht="15.75" customHeight="1">
      <c r="A459" s="10" t="s">
        <v>925</v>
      </c>
      <c r="B459" s="15">
        <v>2.982857926637E-4</v>
      </c>
      <c r="C459" s="15">
        <v>1.36707642504047E-6</v>
      </c>
      <c r="D459" s="15">
        <v>1.36707642504047E-6</v>
      </c>
      <c r="E459" s="15">
        <v>1.0</v>
      </c>
      <c r="F459" s="15">
        <v>1.36707642504047E-6</v>
      </c>
      <c r="G459" s="15">
        <v>1.36707642504047E-6</v>
      </c>
      <c r="H459" s="16">
        <f t="shared" si="1"/>
        <v>1</v>
      </c>
      <c r="I459" s="15">
        <v>1.0</v>
      </c>
      <c r="J459" s="17">
        <v>1.0</v>
      </c>
      <c r="K459" s="10" t="s">
        <v>926</v>
      </c>
    </row>
    <row r="460" ht="15.75" customHeight="1">
      <c r="A460" s="10" t="s">
        <v>927</v>
      </c>
      <c r="B460" s="15">
        <v>2.29336318318E-4</v>
      </c>
      <c r="C460" s="15">
        <v>4.25186378736399E-6</v>
      </c>
      <c r="D460" s="15">
        <v>1.36707642504047E-6</v>
      </c>
      <c r="E460" s="15">
        <v>1.0</v>
      </c>
      <c r="F460" s="15">
        <v>1.36707642504047E-6</v>
      </c>
      <c r="G460" s="15">
        <v>1.36707642504047E-6</v>
      </c>
      <c r="H460" s="16">
        <f t="shared" si="1"/>
        <v>1</v>
      </c>
      <c r="I460" s="15">
        <v>1.0</v>
      </c>
      <c r="J460" s="17">
        <v>1.0</v>
      </c>
      <c r="K460" s="10" t="s">
        <v>928</v>
      </c>
    </row>
    <row r="461" ht="15.75" customHeight="1">
      <c r="A461" s="10" t="s">
        <v>929</v>
      </c>
      <c r="B461" s="15">
        <v>8.631666650855E-4</v>
      </c>
      <c r="C461" s="15">
        <v>1.36707642504047E-6</v>
      </c>
      <c r="D461" s="15">
        <v>1.36707642504047E-6</v>
      </c>
      <c r="E461" s="15">
        <v>1.0</v>
      </c>
      <c r="F461" s="15">
        <v>1.36707642504047E-6</v>
      </c>
      <c r="G461" s="15">
        <v>1.36707642504047E-6</v>
      </c>
      <c r="H461" s="16">
        <f t="shared" si="1"/>
        <v>1</v>
      </c>
      <c r="I461" s="15">
        <v>1.0</v>
      </c>
      <c r="J461" s="17">
        <v>1.0</v>
      </c>
      <c r="K461" s="10" t="s">
        <v>930</v>
      </c>
    </row>
    <row r="462" ht="15.75" customHeight="1">
      <c r="A462" s="10" t="s">
        <v>931</v>
      </c>
      <c r="B462" s="15">
        <v>7.793081292453E-4</v>
      </c>
      <c r="C462" s="15">
        <v>1.36707642504047E-6</v>
      </c>
      <c r="D462" s="15">
        <v>3.82443510848598E-6</v>
      </c>
      <c r="E462" s="15">
        <v>1.0</v>
      </c>
      <c r="F462" s="15">
        <v>1.36707642504047E-6</v>
      </c>
      <c r="G462" s="15">
        <v>1.36707642504047E-6</v>
      </c>
      <c r="H462" s="16">
        <f t="shared" si="1"/>
        <v>1</v>
      </c>
      <c r="I462" s="15">
        <v>1.0</v>
      </c>
      <c r="J462" s="17">
        <v>1.0</v>
      </c>
      <c r="K462" s="10" t="s">
        <v>932</v>
      </c>
    </row>
    <row r="463" ht="15.75" customHeight="1">
      <c r="A463" s="10" t="s">
        <v>933</v>
      </c>
      <c r="B463" s="15">
        <v>3.28562374905902E-5</v>
      </c>
      <c r="C463" s="15">
        <v>1.36707642504047E-6</v>
      </c>
      <c r="D463" s="15">
        <v>1.36707642504047E-6</v>
      </c>
      <c r="E463" s="15">
        <v>1.0</v>
      </c>
      <c r="F463" s="15">
        <v>1.36707642504047E-6</v>
      </c>
      <c r="G463" s="15">
        <v>1.36707642504047E-6</v>
      </c>
      <c r="H463" s="16">
        <f t="shared" si="1"/>
        <v>1</v>
      </c>
      <c r="I463" s="15">
        <v>1.0</v>
      </c>
      <c r="J463" s="17">
        <v>1.0</v>
      </c>
      <c r="K463" s="10" t="s">
        <v>934</v>
      </c>
    </row>
    <row r="464" ht="15.75" customHeight="1">
      <c r="A464" s="10" t="s">
        <v>935</v>
      </c>
      <c r="B464" s="15">
        <v>4.29152840941531E-5</v>
      </c>
      <c r="C464" s="15">
        <v>1.36707642504047E-6</v>
      </c>
      <c r="D464" s="15">
        <v>1.36707642504047E-6</v>
      </c>
      <c r="E464" s="15">
        <v>1.0</v>
      </c>
      <c r="F464" s="15">
        <v>1.36707642504047E-6</v>
      </c>
      <c r="G464" s="15">
        <v>1.36707642504047E-6</v>
      </c>
      <c r="H464" s="16">
        <f t="shared" si="1"/>
        <v>1</v>
      </c>
      <c r="I464" s="15">
        <v>1.0</v>
      </c>
      <c r="J464" s="17">
        <v>1.0</v>
      </c>
      <c r="K464" s="10" t="s">
        <v>936</v>
      </c>
    </row>
    <row r="465" ht="15.75" customHeight="1">
      <c r="A465" s="10" t="s">
        <v>937</v>
      </c>
      <c r="B465" s="15">
        <v>3.132251989219E-4</v>
      </c>
      <c r="C465" s="15">
        <v>1.36707642504047E-6</v>
      </c>
      <c r="D465" s="15">
        <v>1.36707642504047E-6</v>
      </c>
      <c r="E465" s="15">
        <v>1.0</v>
      </c>
      <c r="F465" s="15">
        <v>1.36707642504047E-6</v>
      </c>
      <c r="G465" s="15">
        <v>1.36707642504047E-6</v>
      </c>
      <c r="H465" s="16">
        <f t="shared" si="1"/>
        <v>1</v>
      </c>
      <c r="I465" s="15">
        <v>1.0</v>
      </c>
      <c r="J465" s="17">
        <v>1.0</v>
      </c>
      <c r="K465" s="10" t="s">
        <v>938</v>
      </c>
    </row>
    <row r="466" ht="15.75" customHeight="1">
      <c r="A466" s="10" t="s">
        <v>939</v>
      </c>
      <c r="B466" s="15">
        <v>5.2974330697716E-5</v>
      </c>
      <c r="C466" s="15">
        <v>1.36707642504047E-6</v>
      </c>
      <c r="D466" s="15">
        <v>1.36707642504047E-6</v>
      </c>
      <c r="E466" s="15">
        <v>1.0</v>
      </c>
      <c r="F466" s="15">
        <v>1.36707642504047E-6</v>
      </c>
      <c r="G466" s="15">
        <v>1.36707642504047E-6</v>
      </c>
      <c r="H466" s="16">
        <f t="shared" si="1"/>
        <v>1</v>
      </c>
      <c r="I466" s="15">
        <v>1.0</v>
      </c>
      <c r="J466" s="17">
        <v>1.0</v>
      </c>
      <c r="K466" s="10" t="s">
        <v>940</v>
      </c>
    </row>
    <row r="467" ht="15.75" customHeight="1">
      <c r="A467" s="10" t="s">
        <v>941</v>
      </c>
      <c r="B467" s="15">
        <v>5.42033960319E-4</v>
      </c>
      <c r="C467" s="15">
        <v>1.36707642504047E-6</v>
      </c>
      <c r="D467" s="15">
        <v>1.36707642504047E-6</v>
      </c>
      <c r="E467" s="15">
        <v>1.0</v>
      </c>
      <c r="F467" s="15">
        <v>4.31121477385031E-6</v>
      </c>
      <c r="G467" s="15">
        <v>1.36707642504047E-6</v>
      </c>
      <c r="H467" s="16">
        <f t="shared" si="1"/>
        <v>3.153601872</v>
      </c>
      <c r="I467" s="15">
        <v>0.036816373253361</v>
      </c>
      <c r="J467" s="17">
        <v>1.0</v>
      </c>
      <c r="K467" s="10" t="s">
        <v>942</v>
      </c>
    </row>
    <row r="468" ht="15.75" customHeight="1">
      <c r="A468" s="10" t="s">
        <v>943</v>
      </c>
      <c r="B468" s="15">
        <v>1.035982357735E-4</v>
      </c>
      <c r="C468" s="15">
        <v>1.36707642504047E-6</v>
      </c>
      <c r="D468" s="15">
        <v>1.36707642504047E-6</v>
      </c>
      <c r="E468" s="15">
        <v>1.0</v>
      </c>
      <c r="F468" s="15">
        <v>1.36707642504047E-6</v>
      </c>
      <c r="G468" s="15">
        <v>1.36707642504047E-6</v>
      </c>
      <c r="H468" s="16">
        <f t="shared" si="1"/>
        <v>1</v>
      </c>
      <c r="I468" s="15">
        <v>1.0</v>
      </c>
      <c r="J468" s="17">
        <v>1.0</v>
      </c>
      <c r="K468" s="10" t="s">
        <v>944</v>
      </c>
    </row>
    <row r="469" ht="15.75" customHeight="1">
      <c r="A469" s="10" t="s">
        <v>945</v>
      </c>
      <c r="B469" s="15">
        <v>0.0010693273992428</v>
      </c>
      <c r="C469" s="15">
        <v>1.36707642504047E-6</v>
      </c>
      <c r="D469" s="15">
        <v>6.28179379193149E-6</v>
      </c>
      <c r="E469" s="15">
        <v>1.0</v>
      </c>
      <c r="F469" s="15">
        <v>1.36707642504047E-6</v>
      </c>
      <c r="G469" s="15">
        <v>6.96755362471232E-6</v>
      </c>
      <c r="H469" s="16">
        <f t="shared" si="1"/>
        <v>0.1962060859</v>
      </c>
      <c r="I469" s="15">
        <v>0.028156779572495</v>
      </c>
      <c r="J469" s="17">
        <v>1.0</v>
      </c>
      <c r="K469" s="10" t="s">
        <v>946</v>
      </c>
    </row>
    <row r="470" ht="15.75" customHeight="1">
      <c r="A470" s="10" t="s">
        <v>947</v>
      </c>
      <c r="B470" s="15">
        <v>2.368957756525E-4</v>
      </c>
      <c r="C470" s="15">
        <v>1.36707642504047E-6</v>
      </c>
      <c r="D470" s="15">
        <v>1.36707642504047E-6</v>
      </c>
      <c r="E470" s="15">
        <v>1.0</v>
      </c>
      <c r="F470" s="15">
        <v>1.36707642504047E-6</v>
      </c>
      <c r="G470" s="15">
        <v>1.36707642504047E-6</v>
      </c>
      <c r="H470" s="16">
        <f t="shared" si="1"/>
        <v>1</v>
      </c>
      <c r="I470" s="15">
        <v>1.0</v>
      </c>
      <c r="J470" s="17">
        <v>1.0</v>
      </c>
      <c r="K470" s="10" t="s">
        <v>948</v>
      </c>
    </row>
    <row r="471" ht="15.75" customHeight="1">
      <c r="A471" s="10" t="s">
        <v>949</v>
      </c>
      <c r="B471" s="15">
        <v>4.79448073959345E-5</v>
      </c>
      <c r="C471" s="15">
        <v>1.36707642504047E-6</v>
      </c>
      <c r="D471" s="15">
        <v>1.36707642504047E-6</v>
      </c>
      <c r="E471" s="15">
        <v>1.0</v>
      </c>
      <c r="F471" s="15">
        <v>1.36707642504047E-6</v>
      </c>
      <c r="G471" s="15">
        <v>1.36707642504047E-6</v>
      </c>
      <c r="H471" s="16">
        <f t="shared" si="1"/>
        <v>1</v>
      </c>
      <c r="I471" s="15">
        <v>1.0</v>
      </c>
      <c r="J471" s="17">
        <v>1.0</v>
      </c>
      <c r="K471" s="10" t="s">
        <v>950</v>
      </c>
    </row>
    <row r="472" ht="15.75" customHeight="1">
      <c r="A472" s="10" t="s">
        <v>951</v>
      </c>
      <c r="B472" s="15">
        <v>2.172057969349E-4</v>
      </c>
      <c r="C472" s="15">
        <v>1.36707642504047E-6</v>
      </c>
      <c r="D472" s="15">
        <v>1.36707642504047E-6</v>
      </c>
      <c r="E472" s="15">
        <v>1.0</v>
      </c>
      <c r="F472" s="15">
        <v>1.36707642504047E-6</v>
      </c>
      <c r="G472" s="15">
        <v>1.36707642504047E-6</v>
      </c>
      <c r="H472" s="16">
        <f t="shared" si="1"/>
        <v>1</v>
      </c>
      <c r="I472" s="15">
        <v>1.0</v>
      </c>
      <c r="J472" s="17">
        <v>1.0</v>
      </c>
      <c r="K472" s="10" t="s">
        <v>952</v>
      </c>
    </row>
    <row r="473" ht="15.75" customHeight="1">
      <c r="A473" s="10" t="s">
        <v>953</v>
      </c>
      <c r="B473" s="15">
        <v>4.940891529231E-4</v>
      </c>
      <c r="C473" s="15">
        <v>1.36707642504047E-6</v>
      </c>
      <c r="D473" s="15">
        <v>1.36707642504047E-6</v>
      </c>
      <c r="E473" s="15">
        <v>1.0</v>
      </c>
      <c r="F473" s="15">
        <v>1.36707642504047E-6</v>
      </c>
      <c r="G473" s="15">
        <v>1.36707642504047E-6</v>
      </c>
      <c r="H473" s="16">
        <f t="shared" si="1"/>
        <v>1</v>
      </c>
      <c r="I473" s="15">
        <v>1.0</v>
      </c>
      <c r="J473" s="17">
        <v>1.0</v>
      </c>
      <c r="K473" s="10" t="s">
        <v>954</v>
      </c>
    </row>
    <row r="474" ht="15.75" customHeight="1">
      <c r="A474" s="10" t="s">
        <v>955</v>
      </c>
      <c r="B474" s="15">
        <v>5.917215704365E-4</v>
      </c>
      <c r="C474" s="15">
        <v>1.36707642504047E-6</v>
      </c>
      <c r="D474" s="15">
        <v>2.59575576676322E-6</v>
      </c>
      <c r="E474" s="15">
        <v>1.0</v>
      </c>
      <c r="F474" s="15">
        <v>1.36707642504047E-6</v>
      </c>
      <c r="G474" s="15">
        <v>1.36707642504047E-6</v>
      </c>
      <c r="H474" s="16">
        <f t="shared" si="1"/>
        <v>1</v>
      </c>
      <c r="I474" s="15">
        <v>1.0</v>
      </c>
      <c r="J474" s="17">
        <v>1.0</v>
      </c>
      <c r="K474" s="10" t="s">
        <v>956</v>
      </c>
    </row>
    <row r="475" ht="15.75" customHeight="1">
      <c r="A475" s="10" t="s">
        <v>957</v>
      </c>
      <c r="B475" s="15">
        <v>2.235500084688E-4</v>
      </c>
      <c r="C475" s="15">
        <v>3.58651202256801E-6</v>
      </c>
      <c r="D475" s="15">
        <v>3.89690948135708E-6</v>
      </c>
      <c r="E475" s="15">
        <v>1.0</v>
      </c>
      <c r="F475" s="15">
        <v>1.36707642504047E-6</v>
      </c>
      <c r="G475" s="15">
        <v>1.36707642504047E-6</v>
      </c>
      <c r="H475" s="16">
        <f t="shared" si="1"/>
        <v>1</v>
      </c>
      <c r="I475" s="15">
        <v>1.0</v>
      </c>
      <c r="J475" s="17">
        <v>1.0</v>
      </c>
      <c r="K475" s="10" t="s">
        <v>958</v>
      </c>
    </row>
    <row r="476" ht="15.75" customHeight="1">
      <c r="A476" s="10" t="s">
        <v>959</v>
      </c>
      <c r="B476" s="15">
        <v>9.283515831457E-4</v>
      </c>
      <c r="C476" s="15">
        <v>1.36707642504047E-6</v>
      </c>
      <c r="D476" s="15">
        <v>1.36707642504047E-6</v>
      </c>
      <c r="E476" s="15">
        <v>1.0</v>
      </c>
      <c r="F476" s="15">
        <v>1.36707642504047E-6</v>
      </c>
      <c r="G476" s="15">
        <v>1.36707642504047E-6</v>
      </c>
      <c r="H476" s="16">
        <f t="shared" si="1"/>
        <v>1</v>
      </c>
      <c r="I476" s="15">
        <v>1.0</v>
      </c>
      <c r="J476" s="17">
        <v>1.0</v>
      </c>
      <c r="K476" s="10" t="s">
        <v>960</v>
      </c>
    </row>
    <row r="477" ht="15.75" customHeight="1">
      <c r="A477" s="10" t="s">
        <v>961</v>
      </c>
      <c r="B477" s="15">
        <v>4.882227770944E-4</v>
      </c>
      <c r="C477" s="15">
        <v>6.86246177093811E-6</v>
      </c>
      <c r="D477" s="15">
        <v>2.0506146375607E-6</v>
      </c>
      <c r="E477" s="15">
        <v>0.101011593534044</v>
      </c>
      <c r="F477" s="15">
        <v>1.36707642504047E-6</v>
      </c>
      <c r="G477" s="15">
        <v>5.83913432510555E-6</v>
      </c>
      <c r="H477" s="16">
        <f t="shared" si="1"/>
        <v>0.2341231335</v>
      </c>
      <c r="I477" s="15">
        <v>0.0266169461432215</v>
      </c>
      <c r="J477" s="17">
        <v>1.0</v>
      </c>
      <c r="K477" s="10" t="s">
        <v>962</v>
      </c>
    </row>
    <row r="478" ht="15.75" customHeight="1">
      <c r="A478" s="10" t="s">
        <v>963</v>
      </c>
      <c r="B478" s="15">
        <v>2.851692551065E-4</v>
      </c>
      <c r="C478" s="15">
        <v>1.36707642504047E-6</v>
      </c>
      <c r="D478" s="15">
        <v>1.36707642504047E-6</v>
      </c>
      <c r="E478" s="15">
        <v>1.0</v>
      </c>
      <c r="F478" s="15">
        <v>1.36707642504047E-6</v>
      </c>
      <c r="G478" s="15">
        <v>1.36707642504047E-6</v>
      </c>
      <c r="H478" s="16">
        <f t="shared" si="1"/>
        <v>1</v>
      </c>
      <c r="I478" s="15">
        <v>1.0</v>
      </c>
      <c r="J478" s="17">
        <v>1.0</v>
      </c>
      <c r="K478" s="10" t="s">
        <v>964</v>
      </c>
    </row>
    <row r="479" ht="15.75" customHeight="1">
      <c r="A479" s="10" t="s">
        <v>965</v>
      </c>
      <c r="B479" s="15">
        <v>2.616649988877E-4</v>
      </c>
      <c r="C479" s="15">
        <v>1.36707642504047E-6</v>
      </c>
      <c r="D479" s="15">
        <v>1.36707642504047E-6</v>
      </c>
      <c r="E479" s="15">
        <v>1.0</v>
      </c>
      <c r="F479" s="15">
        <v>1.36707642504047E-6</v>
      </c>
      <c r="G479" s="15">
        <v>1.36707642504047E-6</v>
      </c>
      <c r="H479" s="16">
        <f t="shared" si="1"/>
        <v>1</v>
      </c>
      <c r="I479" s="15">
        <v>1.0</v>
      </c>
      <c r="J479" s="17">
        <v>1.0</v>
      </c>
      <c r="K479" s="10" t="s">
        <v>966</v>
      </c>
    </row>
    <row r="480" ht="15.75" customHeight="1">
      <c r="A480" s="10" t="s">
        <v>967</v>
      </c>
      <c r="B480" s="15">
        <v>1.427489635822E-4</v>
      </c>
      <c r="C480" s="15">
        <v>1.36707642504047E-6</v>
      </c>
      <c r="D480" s="15">
        <v>1.36707642504047E-6</v>
      </c>
      <c r="E480" s="15">
        <v>1.0</v>
      </c>
      <c r="F480" s="15">
        <v>1.36707642504047E-6</v>
      </c>
      <c r="G480" s="15">
        <v>1.36707642504047E-6</v>
      </c>
      <c r="H480" s="16">
        <f t="shared" si="1"/>
        <v>1</v>
      </c>
      <c r="I480" s="15">
        <v>1.0</v>
      </c>
      <c r="J480" s="17">
        <v>1.0</v>
      </c>
      <c r="K480" s="10" t="s">
        <v>968</v>
      </c>
    </row>
    <row r="481" ht="15.75" customHeight="1">
      <c r="A481" s="10" t="s">
        <v>969</v>
      </c>
      <c r="B481" s="15">
        <v>6.42983443176338E-5</v>
      </c>
      <c r="C481" s="15">
        <v>1.36707642504047E-6</v>
      </c>
      <c r="D481" s="15">
        <v>1.36707642504047E-6</v>
      </c>
      <c r="E481" s="15">
        <v>1.0</v>
      </c>
      <c r="F481" s="15">
        <v>1.36707642504047E-6</v>
      </c>
      <c r="G481" s="15">
        <v>1.36707642504047E-6</v>
      </c>
      <c r="H481" s="16">
        <f t="shared" si="1"/>
        <v>1</v>
      </c>
      <c r="I481" s="15">
        <v>1.0</v>
      </c>
      <c r="J481" s="17">
        <v>1.0</v>
      </c>
      <c r="K481" s="10" t="s">
        <v>970</v>
      </c>
    </row>
    <row r="482" ht="15.75" customHeight="1">
      <c r="A482" s="10" t="s">
        <v>971</v>
      </c>
      <c r="B482" s="15">
        <v>1.50885699053444E-5</v>
      </c>
      <c r="C482" s="15">
        <v>1.36707642504047E-6</v>
      </c>
      <c r="D482" s="15">
        <v>1.36707642504047E-6</v>
      </c>
      <c r="E482" s="15">
        <v>1.0</v>
      </c>
      <c r="F482" s="15">
        <v>1.36707642504047E-6</v>
      </c>
      <c r="G482" s="15">
        <v>1.36707642504047E-6</v>
      </c>
      <c r="H482" s="16">
        <f t="shared" si="1"/>
        <v>1</v>
      </c>
      <c r="I482" s="15">
        <v>1.0</v>
      </c>
      <c r="J482" s="17">
        <v>1.0</v>
      </c>
      <c r="K482" s="10" t="s">
        <v>972</v>
      </c>
    </row>
    <row r="483" ht="15.75" customHeight="1">
      <c r="A483" s="10" t="s">
        <v>973</v>
      </c>
      <c r="B483" s="15">
        <v>9.058830643167E-4</v>
      </c>
      <c r="C483" s="15">
        <v>1.36707642504047E-6</v>
      </c>
      <c r="D483" s="15">
        <v>3.82443510848598E-6</v>
      </c>
      <c r="E483" s="15">
        <v>1.0</v>
      </c>
      <c r="F483" s="15">
        <v>1.36707642504047E-6</v>
      </c>
      <c r="G483" s="15">
        <v>1.36707642504047E-6</v>
      </c>
      <c r="H483" s="16">
        <f t="shared" si="1"/>
        <v>1</v>
      </c>
      <c r="I483" s="15">
        <v>1.0</v>
      </c>
      <c r="J483" s="17">
        <v>1.0</v>
      </c>
      <c r="K483" s="10" t="s">
        <v>974</v>
      </c>
    </row>
    <row r="484" ht="15.75" customHeight="1">
      <c r="A484" s="10" t="s">
        <v>975</v>
      </c>
      <c r="B484" s="15">
        <v>1.732547754509E-4</v>
      </c>
      <c r="C484" s="15">
        <v>1.36707642504047E-6</v>
      </c>
      <c r="D484" s="15">
        <v>1.36707642504047E-6</v>
      </c>
      <c r="E484" s="15">
        <v>1.0</v>
      </c>
      <c r="F484" s="15">
        <v>1.36707642504047E-6</v>
      </c>
      <c r="G484" s="15">
        <v>1.36707642504047E-6</v>
      </c>
      <c r="H484" s="16">
        <f t="shared" si="1"/>
        <v>1</v>
      </c>
      <c r="I484" s="15">
        <v>1.0</v>
      </c>
      <c r="J484" s="17">
        <v>1.0</v>
      </c>
      <c r="K484" s="10" t="s">
        <v>976</v>
      </c>
    </row>
    <row r="485" ht="15.75" customHeight="1">
      <c r="A485" s="10" t="s">
        <v>977</v>
      </c>
      <c r="B485" s="15">
        <v>2.830977803269E-4</v>
      </c>
      <c r="C485" s="15">
        <v>1.36707642504047E-6</v>
      </c>
      <c r="D485" s="15">
        <v>1.36707642504047E-6</v>
      </c>
      <c r="E485" s="15">
        <v>1.0</v>
      </c>
      <c r="F485" s="15">
        <v>1.36707642504047E-6</v>
      </c>
      <c r="G485" s="15">
        <v>1.36707642504047E-6</v>
      </c>
      <c r="H485" s="16">
        <f t="shared" si="1"/>
        <v>1</v>
      </c>
      <c r="I485" s="15">
        <v>1.0</v>
      </c>
      <c r="J485" s="17">
        <v>1.0</v>
      </c>
      <c r="K485" s="10" t="s">
        <v>978</v>
      </c>
    </row>
    <row r="486" ht="15.75" customHeight="1">
      <c r="A486" s="10" t="s">
        <v>979</v>
      </c>
      <c r="B486" s="15">
        <v>6.601131430976E-4</v>
      </c>
      <c r="C486" s="15">
        <v>1.36707642504047E-6</v>
      </c>
      <c r="D486" s="15">
        <v>1.36707642504047E-6</v>
      </c>
      <c r="E486" s="15">
        <v>1.0</v>
      </c>
      <c r="F486" s="15">
        <v>1.36707642504047E-6</v>
      </c>
      <c r="G486" s="15">
        <v>1.36707642504047E-6</v>
      </c>
      <c r="H486" s="16">
        <f t="shared" si="1"/>
        <v>1</v>
      </c>
      <c r="I486" s="15">
        <v>1.0</v>
      </c>
      <c r="J486" s="17">
        <v>1.0</v>
      </c>
      <c r="K486" s="10" t="s">
        <v>980</v>
      </c>
    </row>
    <row r="487" ht="15.75" customHeight="1">
      <c r="A487" s="10" t="s">
        <v>981</v>
      </c>
      <c r="B487" s="15">
        <v>4.103300595143E-4</v>
      </c>
      <c r="C487" s="15">
        <v>3.58651202256801E-6</v>
      </c>
      <c r="D487" s="15">
        <v>1.36707642504047E-6</v>
      </c>
      <c r="E487" s="15">
        <v>1.0</v>
      </c>
      <c r="F487" s="15">
        <v>1.36707642504047E-6</v>
      </c>
      <c r="G487" s="15">
        <v>1.36707642504047E-6</v>
      </c>
      <c r="H487" s="16">
        <f t="shared" si="1"/>
        <v>1</v>
      </c>
      <c r="I487" s="15">
        <v>1.0</v>
      </c>
      <c r="J487" s="17">
        <v>1.0</v>
      </c>
      <c r="K487" s="10" t="s">
        <v>982</v>
      </c>
    </row>
    <row r="488" ht="15.75" customHeight="1">
      <c r="A488" s="10" t="s">
        <v>983</v>
      </c>
      <c r="B488" s="15">
        <v>8.183594146226E-4</v>
      </c>
      <c r="C488" s="15">
        <v>1.36707642504047E-6</v>
      </c>
      <c r="D488" s="15">
        <v>1.36707642504047E-6</v>
      </c>
      <c r="E488" s="15">
        <v>1.0</v>
      </c>
      <c r="F488" s="15">
        <v>1.36707642504047E-6</v>
      </c>
      <c r="G488" s="15">
        <v>1.36707642504047E-6</v>
      </c>
      <c r="H488" s="16">
        <f t="shared" si="1"/>
        <v>1</v>
      </c>
      <c r="I488" s="15">
        <v>1.0</v>
      </c>
      <c r="J488" s="17">
        <v>1.0</v>
      </c>
      <c r="K488" s="10" t="s">
        <v>984</v>
      </c>
    </row>
    <row r="489" ht="15.75" customHeight="1">
      <c r="A489" s="10" t="s">
        <v>985</v>
      </c>
      <c r="B489" s="15">
        <v>0.0010968557861372</v>
      </c>
      <c r="C489" s="15">
        <v>5.17448259151549E-6</v>
      </c>
      <c r="D489" s="15">
        <v>8.68167696899871E-6</v>
      </c>
      <c r="E489" s="15">
        <v>0.544781081305753</v>
      </c>
      <c r="F489" s="15">
        <v>8.26941360337238E-6</v>
      </c>
      <c r="G489" s="15">
        <v>1.12476206454161E-5</v>
      </c>
      <c r="H489" s="16">
        <f t="shared" si="1"/>
        <v>0.7352144835</v>
      </c>
      <c r="I489" s="15">
        <v>0.85929067702029</v>
      </c>
      <c r="J489" s="17">
        <v>1.0</v>
      </c>
      <c r="K489" s="10" t="s">
        <v>986</v>
      </c>
    </row>
    <row r="490" ht="15.75" customHeight="1">
      <c r="A490" s="10" t="s">
        <v>987</v>
      </c>
      <c r="B490" s="15">
        <v>3.652632346612E-4</v>
      </c>
      <c r="C490" s="15">
        <v>1.36707642504047E-6</v>
      </c>
      <c r="D490" s="15">
        <v>1.36707642504047E-6</v>
      </c>
      <c r="E490" s="15">
        <v>1.0</v>
      </c>
      <c r="F490" s="15">
        <v>1.36707642504047E-6</v>
      </c>
      <c r="G490" s="15">
        <v>1.36707642504047E-6</v>
      </c>
      <c r="H490" s="16">
        <f t="shared" si="1"/>
        <v>1</v>
      </c>
      <c r="I490" s="15">
        <v>1.0</v>
      </c>
      <c r="J490" s="17">
        <v>1.0</v>
      </c>
      <c r="K490" s="10" t="s">
        <v>988</v>
      </c>
    </row>
    <row r="491" ht="15.75" customHeight="1">
      <c r="A491" s="10" t="s">
        <v>989</v>
      </c>
      <c r="B491" s="15">
        <v>6.935272822728E-4</v>
      </c>
      <c r="C491" s="15">
        <v>6.5882723921887E-6</v>
      </c>
      <c r="D491" s="15">
        <v>2.59575576676322E-6</v>
      </c>
      <c r="E491" s="15">
        <v>1.0</v>
      </c>
      <c r="F491" s="15">
        <v>1.36707642504047E-6</v>
      </c>
      <c r="G491" s="15">
        <v>1.36707642504047E-6</v>
      </c>
      <c r="H491" s="16">
        <f t="shared" si="1"/>
        <v>1</v>
      </c>
      <c r="I491" s="15">
        <v>1.0</v>
      </c>
      <c r="J491" s="17">
        <v>1.0</v>
      </c>
      <c r="K491" s="10" t="s">
        <v>990</v>
      </c>
    </row>
    <row r="492" ht="15.75" customHeight="1">
      <c r="A492" s="10" t="s">
        <v>991</v>
      </c>
      <c r="B492" s="15">
        <v>3.575546136796E-4</v>
      </c>
      <c r="C492" s="15">
        <v>1.36707642504047E-6</v>
      </c>
      <c r="D492" s="15">
        <v>2.59575576676322E-6</v>
      </c>
      <c r="E492" s="15">
        <v>1.0</v>
      </c>
      <c r="F492" s="15">
        <v>1.36707642504047E-6</v>
      </c>
      <c r="G492" s="15">
        <v>1.36707642504047E-6</v>
      </c>
      <c r="H492" s="16">
        <f t="shared" si="1"/>
        <v>1</v>
      </c>
      <c r="I492" s="15">
        <v>1.0</v>
      </c>
      <c r="J492" s="17">
        <v>1.0</v>
      </c>
      <c r="K492" s="10" t="s">
        <v>992</v>
      </c>
    </row>
    <row r="493" ht="15.75" customHeight="1">
      <c r="A493" s="10" t="s">
        <v>993</v>
      </c>
      <c r="B493" s="15">
        <v>3.48282698387183E-5</v>
      </c>
      <c r="C493" s="15">
        <v>1.36707642504047E-6</v>
      </c>
      <c r="D493" s="15">
        <v>1.36707642504047E-6</v>
      </c>
      <c r="E493" s="15">
        <v>1.0</v>
      </c>
      <c r="F493" s="15">
        <v>1.36707642504047E-6</v>
      </c>
      <c r="G493" s="15">
        <v>1.36707642504047E-6</v>
      </c>
      <c r="H493" s="16">
        <f t="shared" si="1"/>
        <v>1</v>
      </c>
      <c r="I493" s="15">
        <v>1.0</v>
      </c>
      <c r="J493" s="17">
        <v>1.0</v>
      </c>
      <c r="K493" s="10" t="s">
        <v>994</v>
      </c>
    </row>
    <row r="494" ht="15.75" customHeight="1">
      <c r="A494" s="10" t="s">
        <v>995</v>
      </c>
      <c r="B494" s="15">
        <v>3.940262438084E-4</v>
      </c>
      <c r="C494" s="15">
        <v>2.47679422380424E-6</v>
      </c>
      <c r="D494" s="15">
        <v>6.31803097836704E-6</v>
      </c>
      <c r="E494" s="15">
        <v>0.392295226177082</v>
      </c>
      <c r="F494" s="15">
        <v>1.36707642504047E-6</v>
      </c>
      <c r="G494" s="15">
        <v>1.36707642504047E-6</v>
      </c>
      <c r="H494" s="16">
        <f t="shared" si="1"/>
        <v>1</v>
      </c>
      <c r="I494" s="15">
        <v>1.0</v>
      </c>
      <c r="J494" s="17">
        <v>1.0</v>
      </c>
      <c r="K494" s="10" t="s">
        <v>996</v>
      </c>
    </row>
    <row r="495" ht="15.75" customHeight="1">
      <c r="A495" s="10" t="s">
        <v>997</v>
      </c>
      <c r="B495" s="15">
        <v>1.284171802244E-4</v>
      </c>
      <c r="C495" s="15">
        <v>1.36707642504047E-6</v>
      </c>
      <c r="D495" s="15">
        <v>1.36707642504047E-6</v>
      </c>
      <c r="E495" s="15">
        <v>1.0</v>
      </c>
      <c r="F495" s="15">
        <v>1.36707642504047E-6</v>
      </c>
      <c r="G495" s="15">
        <v>1.36707642504047E-6</v>
      </c>
      <c r="H495" s="16">
        <f t="shared" si="1"/>
        <v>1</v>
      </c>
      <c r="I495" s="15">
        <v>1.0</v>
      </c>
      <c r="J495" s="17">
        <v>1.0</v>
      </c>
      <c r="K495" s="10" t="s">
        <v>998</v>
      </c>
    </row>
    <row r="496" ht="15.75" customHeight="1">
      <c r="A496" s="10" t="s">
        <v>999</v>
      </c>
      <c r="B496" s="15">
        <v>3.05058118687101E-5</v>
      </c>
      <c r="C496" s="15">
        <v>1.36707642504047E-6</v>
      </c>
      <c r="D496" s="15">
        <v>1.36707642504047E-6</v>
      </c>
      <c r="E496" s="15">
        <v>1.0</v>
      </c>
      <c r="F496" s="15">
        <v>1.36707642504047E-6</v>
      </c>
      <c r="G496" s="15">
        <v>1.36707642504047E-6</v>
      </c>
      <c r="H496" s="16">
        <f t="shared" si="1"/>
        <v>1</v>
      </c>
      <c r="I496" s="15">
        <v>1.0</v>
      </c>
      <c r="J496" s="17">
        <v>1.0</v>
      </c>
      <c r="K496" s="10" t="s">
        <v>1000</v>
      </c>
    </row>
    <row r="497" ht="15.75" customHeight="1">
      <c r="A497" s="10" t="s">
        <v>1001</v>
      </c>
      <c r="B497" s="15">
        <v>1.408266524498E-4</v>
      </c>
      <c r="C497" s="15">
        <v>1.36707642504047E-6</v>
      </c>
      <c r="D497" s="15">
        <v>1.36707642504047E-6</v>
      </c>
      <c r="E497" s="15">
        <v>1.0</v>
      </c>
      <c r="F497" s="15">
        <v>1.36707642504047E-6</v>
      </c>
      <c r="G497" s="15">
        <v>1.36707642504047E-6</v>
      </c>
      <c r="H497" s="16">
        <f t="shared" si="1"/>
        <v>1</v>
      </c>
      <c r="I497" s="15">
        <v>1.0</v>
      </c>
      <c r="J497" s="17">
        <v>1.0</v>
      </c>
      <c r="K497" s="10" t="s">
        <v>1002</v>
      </c>
    </row>
    <row r="498" ht="15.75" customHeight="1">
      <c r="A498" s="10" t="s">
        <v>1003</v>
      </c>
      <c r="B498" s="15">
        <v>4.02361864142517E-5</v>
      </c>
      <c r="C498" s="15">
        <v>1.36707642504047E-6</v>
      </c>
      <c r="D498" s="15">
        <v>1.36707642504047E-6</v>
      </c>
      <c r="E498" s="15">
        <v>1.0</v>
      </c>
      <c r="F498" s="15">
        <v>1.36707642504047E-6</v>
      </c>
      <c r="G498" s="15">
        <v>1.36707642504047E-6</v>
      </c>
      <c r="H498" s="16">
        <f t="shared" si="1"/>
        <v>1</v>
      </c>
      <c r="I498" s="15">
        <v>1.0</v>
      </c>
      <c r="J498" s="17">
        <v>1.0</v>
      </c>
      <c r="K498" s="10" t="s">
        <v>1004</v>
      </c>
    </row>
    <row r="499" ht="15.75" customHeight="1">
      <c r="A499" s="10" t="s">
        <v>1005</v>
      </c>
      <c r="B499" s="15">
        <v>8.81312725944557E-5</v>
      </c>
      <c r="C499" s="15">
        <v>1.36707642504047E-6</v>
      </c>
      <c r="D499" s="15">
        <v>1.36707642504047E-6</v>
      </c>
      <c r="E499" s="15">
        <v>1.0</v>
      </c>
      <c r="F499" s="15">
        <v>1.36707642504047E-6</v>
      </c>
      <c r="G499" s="15">
        <v>1.36707642504047E-6</v>
      </c>
      <c r="H499" s="16">
        <f t="shared" si="1"/>
        <v>1</v>
      </c>
      <c r="I499" s="15">
        <v>1.0</v>
      </c>
      <c r="J499" s="17">
        <v>1.0</v>
      </c>
      <c r="K499" s="10" t="s">
        <v>1006</v>
      </c>
    </row>
    <row r="500" ht="15.75" customHeight="1">
      <c r="A500" s="10" t="s">
        <v>1007</v>
      </c>
      <c r="B500" s="15">
        <v>1.50885699053444E-5</v>
      </c>
      <c r="C500" s="15">
        <v>1.36707642504047E-6</v>
      </c>
      <c r="D500" s="15">
        <v>2.0506146375607E-6</v>
      </c>
      <c r="E500" s="15">
        <v>1.0</v>
      </c>
      <c r="F500" s="15">
        <v>1.36707642504047E-6</v>
      </c>
      <c r="G500" s="15">
        <v>1.36707642504047E-6</v>
      </c>
      <c r="H500" s="16">
        <f t="shared" si="1"/>
        <v>1</v>
      </c>
      <c r="I500" s="15">
        <v>1.0</v>
      </c>
      <c r="J500" s="17">
        <v>1.0</v>
      </c>
      <c r="K500" s="10" t="s">
        <v>1008</v>
      </c>
    </row>
    <row r="501" ht="15.75" customHeight="1">
      <c r="A501" s="10" t="s">
        <v>1009</v>
      </c>
      <c r="B501" s="15">
        <v>2.414971844648E-4</v>
      </c>
      <c r="C501" s="15">
        <v>3.27077950827798E-6</v>
      </c>
      <c r="D501" s="15">
        <v>1.36707642504047E-6</v>
      </c>
      <c r="E501" s="15">
        <v>1.0</v>
      </c>
      <c r="F501" s="15">
        <v>1.36707642504047E-6</v>
      </c>
      <c r="G501" s="15">
        <v>1.36707642504047E-6</v>
      </c>
      <c r="H501" s="16">
        <f t="shared" si="1"/>
        <v>1</v>
      </c>
      <c r="I501" s="15">
        <v>1.0</v>
      </c>
      <c r="J501" s="17">
        <v>1.0</v>
      </c>
      <c r="K501" s="10" t="s">
        <v>1010</v>
      </c>
    </row>
    <row r="502" ht="15.75" customHeight="1">
      <c r="A502" s="10" t="s">
        <v>1011</v>
      </c>
      <c r="B502" s="15">
        <v>1.672392359751E-4</v>
      </c>
      <c r="C502" s="15">
        <v>1.36707642504047E-6</v>
      </c>
      <c r="D502" s="15">
        <v>1.36707642504047E-6</v>
      </c>
      <c r="E502" s="15">
        <v>1.0</v>
      </c>
      <c r="F502" s="15">
        <v>1.36707642504047E-6</v>
      </c>
      <c r="G502" s="15">
        <v>1.36707642504047E-6</v>
      </c>
      <c r="H502" s="16">
        <f t="shared" si="1"/>
        <v>1</v>
      </c>
      <c r="I502" s="15">
        <v>1.0</v>
      </c>
      <c r="J502" s="17">
        <v>1.0</v>
      </c>
      <c r="K502" s="10" t="s">
        <v>1012</v>
      </c>
    </row>
    <row r="503" ht="15.75" customHeight="1">
      <c r="A503" s="10" t="s">
        <v>1013</v>
      </c>
      <c r="B503" s="15">
        <v>5.02952330178146E-6</v>
      </c>
      <c r="C503" s="15">
        <v>1.36707642504047E-6</v>
      </c>
      <c r="D503" s="15">
        <v>1.36707642504047E-6</v>
      </c>
      <c r="E503" s="15">
        <v>1.0</v>
      </c>
      <c r="F503" s="15">
        <v>1.36707642504047E-6</v>
      </c>
      <c r="G503" s="15">
        <v>1.36707642504047E-6</v>
      </c>
      <c r="H503" s="16">
        <f t="shared" si="1"/>
        <v>1</v>
      </c>
      <c r="I503" s="15">
        <v>1.0</v>
      </c>
      <c r="J503" s="17">
        <v>1.0</v>
      </c>
      <c r="K503" s="10" t="s">
        <v>1014</v>
      </c>
    </row>
    <row r="504" ht="15.75" customHeight="1">
      <c r="A504" s="10" t="s">
        <v>1015</v>
      </c>
      <c r="B504" s="15">
        <v>6.455824748768E-4</v>
      </c>
      <c r="C504" s="15">
        <v>5.8813774918521E-6</v>
      </c>
      <c r="D504" s="15">
        <v>1.36707642504047E-6</v>
      </c>
      <c r="E504" s="15">
        <v>0.234452451029995</v>
      </c>
      <c r="F504" s="15">
        <v>4.45696117233939E-6</v>
      </c>
      <c r="G504" s="15">
        <v>1.36707642504047E-6</v>
      </c>
      <c r="H504" s="16">
        <f t="shared" si="1"/>
        <v>3.260213614</v>
      </c>
      <c r="I504" s="15">
        <v>1.0</v>
      </c>
      <c r="J504" s="17">
        <v>1.0</v>
      </c>
      <c r="K504" s="10" t="s">
        <v>1016</v>
      </c>
    </row>
    <row r="505" ht="15.75" customHeight="1">
      <c r="A505" s="10" t="s">
        <v>1017</v>
      </c>
      <c r="B505" s="15">
        <v>1.50885699053444E-5</v>
      </c>
      <c r="C505" s="15">
        <v>1.36707642504047E-6</v>
      </c>
      <c r="D505" s="15">
        <v>1.36707642504047E-6</v>
      </c>
      <c r="E505" s="15">
        <v>1.0</v>
      </c>
      <c r="F505" s="15">
        <v>1.36707642504047E-6</v>
      </c>
      <c r="G505" s="15">
        <v>1.36707642504047E-6</v>
      </c>
      <c r="H505" s="16">
        <f t="shared" si="1"/>
        <v>1</v>
      </c>
      <c r="I505" s="15">
        <v>1.0</v>
      </c>
      <c r="J505" s="17">
        <v>1.0</v>
      </c>
      <c r="K505" s="10" t="s">
        <v>1018</v>
      </c>
    </row>
    <row r="506" ht="15.75" customHeight="1">
      <c r="A506" s="10" t="s">
        <v>1019</v>
      </c>
      <c r="B506" s="15">
        <v>2.22842943137E-4</v>
      </c>
      <c r="C506" s="15">
        <v>1.36707642504047E-6</v>
      </c>
      <c r="D506" s="15">
        <v>1.36707642504047E-6</v>
      </c>
      <c r="E506" s="15">
        <v>1.0</v>
      </c>
      <c r="F506" s="15">
        <v>1.36707642504047E-6</v>
      </c>
      <c r="G506" s="15">
        <v>1.36707642504047E-6</v>
      </c>
      <c r="H506" s="16">
        <f t="shared" si="1"/>
        <v>1</v>
      </c>
      <c r="I506" s="15">
        <v>1.0</v>
      </c>
      <c r="J506" s="17">
        <v>1.0</v>
      </c>
      <c r="K506" s="10" t="s">
        <v>1020</v>
      </c>
    </row>
    <row r="507" ht="15.75" customHeight="1">
      <c r="A507" s="10" t="s">
        <v>1021</v>
      </c>
      <c r="B507" s="15">
        <v>3.01771398106887E-5</v>
      </c>
      <c r="C507" s="15">
        <v>1.36707642504047E-6</v>
      </c>
      <c r="D507" s="15">
        <v>1.36707642504047E-6</v>
      </c>
      <c r="E507" s="15">
        <v>1.0</v>
      </c>
      <c r="F507" s="15">
        <v>1.36707642504047E-6</v>
      </c>
      <c r="G507" s="15">
        <v>1.36707642504047E-6</v>
      </c>
      <c r="H507" s="16">
        <f t="shared" si="1"/>
        <v>1</v>
      </c>
      <c r="I507" s="15">
        <v>1.0</v>
      </c>
      <c r="J507" s="17">
        <v>1.0</v>
      </c>
      <c r="K507" s="10" t="s">
        <v>1022</v>
      </c>
    </row>
    <row r="508" ht="15.75" customHeight="1">
      <c r="A508" s="10" t="s">
        <v>1023</v>
      </c>
      <c r="B508" s="15">
        <v>3.400161757209E-4</v>
      </c>
      <c r="C508" s="15">
        <v>1.36707642504047E-6</v>
      </c>
      <c r="D508" s="15">
        <v>1.36707642504047E-6</v>
      </c>
      <c r="E508" s="15">
        <v>1.0</v>
      </c>
      <c r="F508" s="15">
        <v>1.36707642504047E-6</v>
      </c>
      <c r="G508" s="15">
        <v>1.36707642504047E-6</v>
      </c>
      <c r="H508" s="16">
        <f t="shared" si="1"/>
        <v>1</v>
      </c>
      <c r="I508" s="15">
        <v>1.0</v>
      </c>
      <c r="J508" s="17">
        <v>1.0</v>
      </c>
      <c r="K508" s="10" t="s">
        <v>1024</v>
      </c>
    </row>
    <row r="509" ht="15.75" customHeight="1">
      <c r="A509" s="10" t="s">
        <v>1025</v>
      </c>
      <c r="B509" s="15">
        <v>2.156922238399E-4</v>
      </c>
      <c r="C509" s="15">
        <v>1.36707642504047E-6</v>
      </c>
      <c r="D509" s="15">
        <v>1.36707642504047E-6</v>
      </c>
      <c r="E509" s="15">
        <v>1.0</v>
      </c>
      <c r="F509" s="15">
        <v>1.36707642504047E-6</v>
      </c>
      <c r="G509" s="15">
        <v>1.36707642504047E-6</v>
      </c>
      <c r="H509" s="16">
        <f t="shared" si="1"/>
        <v>1</v>
      </c>
      <c r="I509" s="15">
        <v>1.0</v>
      </c>
      <c r="J509" s="17">
        <v>1.0</v>
      </c>
      <c r="K509" s="10" t="s">
        <v>1026</v>
      </c>
    </row>
    <row r="510" ht="15.75" customHeight="1">
      <c r="A510" s="10" t="s">
        <v>1027</v>
      </c>
      <c r="B510" s="15">
        <v>2.669734730318E-4</v>
      </c>
      <c r="C510" s="15">
        <v>1.36707642504047E-6</v>
      </c>
      <c r="D510" s="15">
        <v>1.36707642504047E-6</v>
      </c>
      <c r="E510" s="15">
        <v>1.0</v>
      </c>
      <c r="F510" s="15">
        <v>1.36707642504047E-6</v>
      </c>
      <c r="G510" s="15">
        <v>1.36707642504047E-6</v>
      </c>
      <c r="H510" s="16">
        <f t="shared" si="1"/>
        <v>1</v>
      </c>
      <c r="I510" s="15">
        <v>1.0</v>
      </c>
      <c r="J510" s="17">
        <v>1.0</v>
      </c>
      <c r="K510" s="10" t="s">
        <v>1028</v>
      </c>
    </row>
    <row r="511" ht="15.75" customHeight="1">
      <c r="A511" s="10" t="s">
        <v>1029</v>
      </c>
      <c r="B511" s="15">
        <v>8.900073631003E-4</v>
      </c>
      <c r="C511" s="15">
        <v>1.36707642504047E-6</v>
      </c>
      <c r="D511" s="15">
        <v>4.69802411431023E-6</v>
      </c>
      <c r="E511" s="15">
        <v>0.0292218017205058</v>
      </c>
      <c r="F511" s="15">
        <v>1.36707642504047E-6</v>
      </c>
      <c r="G511" s="15">
        <v>1.36707642504047E-6</v>
      </c>
      <c r="H511" s="16">
        <f t="shared" si="1"/>
        <v>1</v>
      </c>
      <c r="I511" s="15">
        <v>1.0</v>
      </c>
      <c r="J511" s="17">
        <v>1.0</v>
      </c>
      <c r="K511" s="10" t="s">
        <v>1030</v>
      </c>
    </row>
    <row r="512" ht="15.75" customHeight="1">
      <c r="A512" s="10" t="s">
        <v>1031</v>
      </c>
      <c r="B512" s="15">
        <v>5.2974330697716E-5</v>
      </c>
      <c r="C512" s="15">
        <v>1.36707642504047E-6</v>
      </c>
      <c r="D512" s="15">
        <v>2.0506146375607E-6</v>
      </c>
      <c r="E512" s="15">
        <v>1.0</v>
      </c>
      <c r="F512" s="15">
        <v>1.36707642504047E-6</v>
      </c>
      <c r="G512" s="15">
        <v>1.36707642504047E-6</v>
      </c>
      <c r="H512" s="16">
        <f t="shared" si="1"/>
        <v>1</v>
      </c>
      <c r="I512" s="15">
        <v>1.0</v>
      </c>
      <c r="J512" s="17">
        <v>1.0</v>
      </c>
      <c r="K512" s="10" t="s">
        <v>1032</v>
      </c>
    </row>
    <row r="513" ht="15.75" customHeight="1">
      <c r="A513" s="10" t="s">
        <v>1033</v>
      </c>
      <c r="B513" s="15">
        <v>1.500294700744E-4</v>
      </c>
      <c r="C513" s="15">
        <v>1.36707642504047E-6</v>
      </c>
      <c r="D513" s="15">
        <v>1.36707642504047E-6</v>
      </c>
      <c r="E513" s="15">
        <v>1.0</v>
      </c>
      <c r="F513" s="15">
        <v>1.36707642504047E-6</v>
      </c>
      <c r="G513" s="15">
        <v>1.36707642504047E-6</v>
      </c>
      <c r="H513" s="16">
        <f t="shared" si="1"/>
        <v>1</v>
      </c>
      <c r="I513" s="15">
        <v>1.0</v>
      </c>
      <c r="J513" s="17">
        <v>1.0</v>
      </c>
      <c r="K513" s="10" t="s">
        <v>1034</v>
      </c>
    </row>
    <row r="514" ht="15.75" customHeight="1">
      <c r="A514" s="10" t="s">
        <v>1035</v>
      </c>
      <c r="B514" s="15">
        <v>7.20566865150472E-5</v>
      </c>
      <c r="C514" s="15">
        <v>2.47679422380424E-6</v>
      </c>
      <c r="D514" s="15">
        <v>2.0506146375607E-6</v>
      </c>
      <c r="E514" s="15">
        <v>1.0</v>
      </c>
      <c r="F514" s="15">
        <v>1.36707642504047E-6</v>
      </c>
      <c r="G514" s="15">
        <v>1.36707642504047E-6</v>
      </c>
      <c r="H514" s="16">
        <f t="shared" si="1"/>
        <v>1</v>
      </c>
      <c r="I514" s="15">
        <v>1.0</v>
      </c>
      <c r="J514" s="17">
        <v>1.0</v>
      </c>
      <c r="K514" s="10" t="s">
        <v>1036</v>
      </c>
    </row>
    <row r="515" ht="15.75" customHeight="1">
      <c r="A515" s="10" t="s">
        <v>1037</v>
      </c>
      <c r="B515" s="15">
        <v>2.81553862468301E-5</v>
      </c>
      <c r="C515" s="15">
        <v>1.36707642504047E-6</v>
      </c>
      <c r="D515" s="15">
        <v>1.36707642504047E-6</v>
      </c>
      <c r="E515" s="15">
        <v>1.0</v>
      </c>
      <c r="F515" s="15">
        <v>1.36707642504047E-6</v>
      </c>
      <c r="G515" s="15">
        <v>1.36707642504047E-6</v>
      </c>
      <c r="H515" s="16">
        <f t="shared" si="1"/>
        <v>1</v>
      </c>
      <c r="I515" s="15">
        <v>1.0</v>
      </c>
      <c r="J515" s="17">
        <v>1.0</v>
      </c>
      <c r="K515" s="10" t="s">
        <v>1038</v>
      </c>
    </row>
    <row r="516" ht="15.75" customHeight="1">
      <c r="A516" s="10" t="s">
        <v>1039</v>
      </c>
      <c r="B516" s="15">
        <v>6.377440667E-4</v>
      </c>
      <c r="C516" s="15">
        <v>3.27077950827798E-6</v>
      </c>
      <c r="D516" s="15">
        <v>1.36707642504047E-6</v>
      </c>
      <c r="E516" s="15">
        <v>1.0</v>
      </c>
      <c r="F516" s="15">
        <v>1.36707642504047E-6</v>
      </c>
      <c r="G516" s="15">
        <v>1.36707642504047E-6</v>
      </c>
      <c r="H516" s="16">
        <f t="shared" si="1"/>
        <v>1</v>
      </c>
      <c r="I516" s="15">
        <v>1.0</v>
      </c>
      <c r="J516" s="17">
        <v>1.0</v>
      </c>
      <c r="K516" s="10" t="s">
        <v>1040</v>
      </c>
    </row>
    <row r="517" ht="15.75" customHeight="1">
      <c r="A517" s="10" t="s">
        <v>1041</v>
      </c>
      <c r="B517" s="15">
        <v>1.333969823104E-4</v>
      </c>
      <c r="C517" s="15">
        <v>1.36707642504047E-6</v>
      </c>
      <c r="D517" s="15">
        <v>1.36707642504047E-6</v>
      </c>
      <c r="E517" s="15">
        <v>1.0</v>
      </c>
      <c r="F517" s="15">
        <v>1.36707642504047E-6</v>
      </c>
      <c r="G517" s="15">
        <v>1.36707642504047E-6</v>
      </c>
      <c r="H517" s="16">
        <f t="shared" si="1"/>
        <v>1</v>
      </c>
      <c r="I517" s="15">
        <v>1.0</v>
      </c>
      <c r="J517" s="17">
        <v>1.0</v>
      </c>
      <c r="K517" s="10" t="s">
        <v>1042</v>
      </c>
    </row>
    <row r="518" ht="15.75" customHeight="1">
      <c r="A518" s="10" t="s">
        <v>1043</v>
      </c>
      <c r="B518" s="15">
        <v>2.777893061828E-4</v>
      </c>
      <c r="C518" s="15">
        <v>1.36707642504047E-6</v>
      </c>
      <c r="D518" s="15">
        <v>1.36707642504047E-6</v>
      </c>
      <c r="E518" s="15">
        <v>1.0</v>
      </c>
      <c r="F518" s="15">
        <v>1.36707642504047E-6</v>
      </c>
      <c r="G518" s="15">
        <v>1.36707642504047E-6</v>
      </c>
      <c r="H518" s="16">
        <f t="shared" si="1"/>
        <v>1</v>
      </c>
      <c r="I518" s="15">
        <v>1.0</v>
      </c>
      <c r="J518" s="17">
        <v>1.0</v>
      </c>
      <c r="K518" s="10" t="s">
        <v>1044</v>
      </c>
    </row>
    <row r="519" ht="15.75" customHeight="1">
      <c r="A519" s="10" t="s">
        <v>1045</v>
      </c>
      <c r="B519" s="15">
        <v>1.615026473415E-4</v>
      </c>
      <c r="C519" s="15">
        <v>1.36707642504047E-6</v>
      </c>
      <c r="D519" s="15">
        <v>1.36707642504047E-6</v>
      </c>
      <c r="E519" s="15">
        <v>1.0</v>
      </c>
      <c r="F519" s="15">
        <v>1.36707642504047E-6</v>
      </c>
      <c r="G519" s="15">
        <v>1.36707642504047E-6</v>
      </c>
      <c r="H519" s="16">
        <f t="shared" si="1"/>
        <v>1</v>
      </c>
      <c r="I519" s="15">
        <v>1.0</v>
      </c>
      <c r="J519" s="17">
        <v>1.0</v>
      </c>
      <c r="K519" s="10" t="s">
        <v>1046</v>
      </c>
    </row>
    <row r="520" ht="15.75" customHeight="1">
      <c r="A520" s="10" t="s">
        <v>1047</v>
      </c>
      <c r="B520" s="15">
        <v>4.979034304242E-4</v>
      </c>
      <c r="C520" s="15">
        <v>1.36707642504047E-6</v>
      </c>
      <c r="D520" s="15">
        <v>2.59575576676322E-6</v>
      </c>
      <c r="E520" s="15">
        <v>1.0</v>
      </c>
      <c r="F520" s="15">
        <v>1.36707642504047E-6</v>
      </c>
      <c r="G520" s="15">
        <v>1.36707642504047E-6</v>
      </c>
      <c r="H520" s="16">
        <f t="shared" si="1"/>
        <v>1</v>
      </c>
      <c r="I520" s="15">
        <v>1.0</v>
      </c>
      <c r="J520" s="17">
        <v>1.0</v>
      </c>
      <c r="K520" s="10" t="s">
        <v>1048</v>
      </c>
    </row>
    <row r="521" ht="15.75" customHeight="1">
      <c r="A521" s="10" t="s">
        <v>1049</v>
      </c>
      <c r="B521" s="15">
        <v>4.041847328434E-4</v>
      </c>
      <c r="C521" s="15">
        <v>1.36707642504047E-6</v>
      </c>
      <c r="D521" s="15">
        <v>1.36707642504047E-6</v>
      </c>
      <c r="E521" s="15">
        <v>1.0</v>
      </c>
      <c r="F521" s="15">
        <v>1.36707642504047E-6</v>
      </c>
      <c r="G521" s="15">
        <v>1.36707642504047E-6</v>
      </c>
      <c r="H521" s="16">
        <f t="shared" si="1"/>
        <v>1</v>
      </c>
      <c r="I521" s="15">
        <v>1.0</v>
      </c>
      <c r="J521" s="17">
        <v>1.0</v>
      </c>
      <c r="K521" s="10" t="s">
        <v>1050</v>
      </c>
    </row>
    <row r="522" ht="15.75" customHeight="1">
      <c r="A522" s="10" t="s">
        <v>1051</v>
      </c>
      <c r="B522" s="15">
        <v>3.06880987388E-4</v>
      </c>
      <c r="C522" s="15">
        <v>1.36707642504047E-6</v>
      </c>
      <c r="D522" s="15">
        <v>1.36707642504047E-6</v>
      </c>
      <c r="E522" s="15">
        <v>1.0</v>
      </c>
      <c r="F522" s="15">
        <v>1.36707642504047E-6</v>
      </c>
      <c r="G522" s="15">
        <v>1.36707642504047E-6</v>
      </c>
      <c r="H522" s="16">
        <f t="shared" si="1"/>
        <v>1</v>
      </c>
      <c r="I522" s="15">
        <v>1.0</v>
      </c>
      <c r="J522" s="17">
        <v>1.0</v>
      </c>
      <c r="K522" s="10" t="s">
        <v>1052</v>
      </c>
    </row>
    <row r="523" ht="15.75" customHeight="1">
      <c r="A523" s="10" t="s">
        <v>1053</v>
      </c>
      <c r="B523" s="15">
        <v>2.4629747814E-4</v>
      </c>
      <c r="C523" s="15">
        <v>1.36707642504047E-6</v>
      </c>
      <c r="D523" s="15">
        <v>1.36707642504047E-6</v>
      </c>
      <c r="E523" s="15">
        <v>1.0</v>
      </c>
      <c r="F523" s="15">
        <v>1.36707642504047E-6</v>
      </c>
      <c r="G523" s="15">
        <v>1.36707642504047E-6</v>
      </c>
      <c r="H523" s="16">
        <f t="shared" si="1"/>
        <v>1</v>
      </c>
      <c r="I523" s="15">
        <v>1.0</v>
      </c>
      <c r="J523" s="17">
        <v>1.0</v>
      </c>
      <c r="K523" s="10" t="s">
        <v>1054</v>
      </c>
    </row>
    <row r="524" ht="15.75" customHeight="1">
      <c r="A524" s="10" t="s">
        <v>1055</v>
      </c>
      <c r="B524" s="15">
        <v>2.157916662713E-4</v>
      </c>
      <c r="C524" s="15">
        <v>1.36707642504047E-6</v>
      </c>
      <c r="D524" s="15">
        <v>1.36707642504047E-6</v>
      </c>
      <c r="E524" s="15">
        <v>1.0</v>
      </c>
      <c r="F524" s="15">
        <v>1.36707642504047E-6</v>
      </c>
      <c r="G524" s="15">
        <v>1.36707642504047E-6</v>
      </c>
      <c r="H524" s="16">
        <f t="shared" si="1"/>
        <v>1</v>
      </c>
      <c r="I524" s="15">
        <v>1.0</v>
      </c>
      <c r="J524" s="17">
        <v>1.0</v>
      </c>
      <c r="K524" s="10" t="s">
        <v>1056</v>
      </c>
    </row>
    <row r="525" ht="15.75" customHeight="1">
      <c r="A525" s="10" t="s">
        <v>1057</v>
      </c>
      <c r="B525" s="15">
        <v>3.541684506679E-4</v>
      </c>
      <c r="C525" s="15">
        <v>1.36707642504047E-6</v>
      </c>
      <c r="D525" s="15">
        <v>1.36707642504047E-6</v>
      </c>
      <c r="E525" s="15">
        <v>1.0</v>
      </c>
      <c r="F525" s="15">
        <v>1.36707642504047E-6</v>
      </c>
      <c r="G525" s="15">
        <v>1.36707642504047E-6</v>
      </c>
      <c r="H525" s="16">
        <f t="shared" si="1"/>
        <v>1</v>
      </c>
      <c r="I525" s="15">
        <v>1.0</v>
      </c>
      <c r="J525" s="17">
        <v>1.0</v>
      </c>
      <c r="K525" s="10" t="s">
        <v>1058</v>
      </c>
    </row>
    <row r="526" ht="15.75" customHeight="1">
      <c r="A526" s="10" t="s">
        <v>1059</v>
      </c>
      <c r="B526" s="15">
        <v>4.986602169717E-4</v>
      </c>
      <c r="C526" s="15">
        <v>1.36707642504047E-6</v>
      </c>
      <c r="D526" s="15">
        <v>2.59575576676322E-6</v>
      </c>
      <c r="E526" s="15">
        <v>1.0</v>
      </c>
      <c r="F526" s="15">
        <v>1.36707642504047E-6</v>
      </c>
      <c r="G526" s="15">
        <v>1.36707642504047E-6</v>
      </c>
      <c r="H526" s="16">
        <f t="shared" si="1"/>
        <v>1</v>
      </c>
      <c r="I526" s="15">
        <v>1.0</v>
      </c>
      <c r="J526" s="17">
        <v>1.0</v>
      </c>
      <c r="K526" s="10" t="s">
        <v>1060</v>
      </c>
    </row>
    <row r="527" ht="15.75" customHeight="1">
      <c r="A527" s="10" t="s">
        <v>1061</v>
      </c>
      <c r="B527" s="15">
        <v>3.24698376189E-4</v>
      </c>
      <c r="C527" s="15">
        <v>1.36707642504047E-6</v>
      </c>
      <c r="D527" s="15">
        <v>1.36707642504047E-6</v>
      </c>
      <c r="E527" s="15">
        <v>1.0</v>
      </c>
      <c r="F527" s="15">
        <v>1.36707642504047E-6</v>
      </c>
      <c r="G527" s="15">
        <v>1.36707642504047E-6</v>
      </c>
      <c r="H527" s="16">
        <f t="shared" si="1"/>
        <v>1</v>
      </c>
      <c r="I527" s="15">
        <v>1.0</v>
      </c>
      <c r="J527" s="17">
        <v>1.0</v>
      </c>
      <c r="K527" s="10" t="s">
        <v>1062</v>
      </c>
    </row>
    <row r="528" ht="15.75" customHeight="1">
      <c r="A528" s="10" t="s">
        <v>1063</v>
      </c>
      <c r="B528" s="15">
        <v>1.172726750153E-4</v>
      </c>
      <c r="C528" s="15">
        <v>1.36707642504047E-6</v>
      </c>
      <c r="D528" s="15">
        <v>3.41769106260116E-6</v>
      </c>
      <c r="E528" s="15">
        <v>1.0</v>
      </c>
      <c r="F528" s="15">
        <v>1.36707642504047E-6</v>
      </c>
      <c r="G528" s="15">
        <v>1.36707642504047E-6</v>
      </c>
      <c r="H528" s="16">
        <f t="shared" si="1"/>
        <v>1</v>
      </c>
      <c r="I528" s="15">
        <v>1.0</v>
      </c>
      <c r="J528" s="17">
        <v>1.0</v>
      </c>
      <c r="K528" s="10" t="s">
        <v>1064</v>
      </c>
    </row>
    <row r="529" ht="15.75" customHeight="1">
      <c r="A529" s="10" t="s">
        <v>1065</v>
      </c>
      <c r="B529" s="15">
        <v>4.672484549083E-4</v>
      </c>
      <c r="C529" s="15">
        <v>1.36707642504047E-6</v>
      </c>
      <c r="D529" s="15">
        <v>1.36707642504047E-6</v>
      </c>
      <c r="E529" s="15">
        <v>1.0</v>
      </c>
      <c r="F529" s="15">
        <v>1.36707642504047E-6</v>
      </c>
      <c r="G529" s="15">
        <v>1.36707642504047E-6</v>
      </c>
      <c r="H529" s="16">
        <f t="shared" si="1"/>
        <v>1</v>
      </c>
      <c r="I529" s="15">
        <v>1.0</v>
      </c>
      <c r="J529" s="17">
        <v>1.0</v>
      </c>
      <c r="K529" s="10" t="s">
        <v>1066</v>
      </c>
    </row>
    <row r="530" ht="15.75" customHeight="1">
      <c r="A530" s="10" t="s">
        <v>1067</v>
      </c>
      <c r="B530" s="15">
        <v>2.805181250785E-4</v>
      </c>
      <c r="C530" s="15">
        <v>1.36707642504047E-6</v>
      </c>
      <c r="D530" s="15">
        <v>1.36707642504047E-6</v>
      </c>
      <c r="E530" s="15">
        <v>1.0</v>
      </c>
      <c r="F530" s="15">
        <v>1.36707642504047E-6</v>
      </c>
      <c r="G530" s="15">
        <v>1.36707642504047E-6</v>
      </c>
      <c r="H530" s="16">
        <f t="shared" si="1"/>
        <v>1</v>
      </c>
      <c r="I530" s="15">
        <v>1.0</v>
      </c>
      <c r="J530" s="17">
        <v>1.0</v>
      </c>
      <c r="K530" s="10" t="s">
        <v>1068</v>
      </c>
    </row>
    <row r="531" ht="15.75" customHeight="1">
      <c r="A531" s="10" t="s">
        <v>1069</v>
      </c>
      <c r="B531" s="15">
        <v>5.854768013341E-4</v>
      </c>
      <c r="C531" s="15">
        <v>1.36707642504047E-6</v>
      </c>
      <c r="D531" s="15">
        <v>1.36707642504047E-6</v>
      </c>
      <c r="E531" s="15">
        <v>1.0</v>
      </c>
      <c r="F531" s="15">
        <v>1.36707642504047E-6</v>
      </c>
      <c r="G531" s="15">
        <v>1.36707642504047E-6</v>
      </c>
      <c r="H531" s="16">
        <f t="shared" si="1"/>
        <v>1</v>
      </c>
      <c r="I531" s="15">
        <v>1.0</v>
      </c>
      <c r="J531" s="17">
        <v>1.0</v>
      </c>
      <c r="K531" s="10" t="s">
        <v>1070</v>
      </c>
    </row>
    <row r="532" ht="15.75" customHeight="1">
      <c r="A532" s="10" t="s">
        <v>1071</v>
      </c>
      <c r="B532" s="15">
        <v>1.80963396432671E-5</v>
      </c>
      <c r="C532" s="15">
        <v>1.36707642504047E-6</v>
      </c>
      <c r="D532" s="15">
        <v>1.36707642504047E-6</v>
      </c>
      <c r="E532" s="15">
        <v>1.0</v>
      </c>
      <c r="F532" s="15">
        <v>1.36707642504047E-6</v>
      </c>
      <c r="G532" s="15">
        <v>1.36707642504047E-6</v>
      </c>
      <c r="H532" s="16">
        <f t="shared" si="1"/>
        <v>1</v>
      </c>
      <c r="I532" s="15">
        <v>1.0</v>
      </c>
      <c r="J532" s="17">
        <v>1.0</v>
      </c>
      <c r="K532" s="10" t="s">
        <v>1072</v>
      </c>
    </row>
    <row r="533" ht="15.75" customHeight="1">
      <c r="A533" s="10" t="s">
        <v>1073</v>
      </c>
      <c r="B533" s="15">
        <v>4.359057905127E-4</v>
      </c>
      <c r="C533" s="15">
        <v>2.47679422380424E-6</v>
      </c>
      <c r="D533" s="15">
        <v>1.36707642504047E-6</v>
      </c>
      <c r="E533" s="15">
        <v>1.0</v>
      </c>
      <c r="F533" s="15">
        <v>1.36707642504047E-6</v>
      </c>
      <c r="G533" s="15">
        <v>1.36707642504047E-6</v>
      </c>
      <c r="H533" s="16">
        <f t="shared" si="1"/>
        <v>1</v>
      </c>
      <c r="I533" s="15">
        <v>1.0</v>
      </c>
      <c r="J533" s="17">
        <v>1.0</v>
      </c>
      <c r="K533" s="10" t="s">
        <v>1074</v>
      </c>
    </row>
    <row r="534" ht="15.75" customHeight="1">
      <c r="A534" s="10" t="s">
        <v>1075</v>
      </c>
      <c r="B534" s="15">
        <v>1.559152223552E-4</v>
      </c>
      <c r="C534" s="15">
        <v>1.36707642504047E-6</v>
      </c>
      <c r="D534" s="15">
        <v>1.36707642504047E-6</v>
      </c>
      <c r="E534" s="15">
        <v>1.0</v>
      </c>
      <c r="F534" s="15">
        <v>1.36707642504047E-6</v>
      </c>
      <c r="G534" s="15">
        <v>1.36707642504047E-6</v>
      </c>
      <c r="H534" s="16">
        <f t="shared" si="1"/>
        <v>1</v>
      </c>
      <c r="I534" s="15">
        <v>1.0</v>
      </c>
      <c r="J534" s="17">
        <v>1.0</v>
      </c>
      <c r="K534" s="10" t="s">
        <v>1076</v>
      </c>
    </row>
    <row r="535" ht="15.75" customHeight="1">
      <c r="A535" s="10" t="s">
        <v>1077</v>
      </c>
      <c r="B535" s="15">
        <v>4.39013002682172E-5</v>
      </c>
      <c r="C535" s="15">
        <v>1.36707642504047E-6</v>
      </c>
      <c r="D535" s="15">
        <v>1.36707642504047E-6</v>
      </c>
      <c r="E535" s="15">
        <v>1.0</v>
      </c>
      <c r="F535" s="15">
        <v>1.36707642504047E-6</v>
      </c>
      <c r="G535" s="15">
        <v>1.36707642504047E-6</v>
      </c>
      <c r="H535" s="16">
        <f t="shared" si="1"/>
        <v>1</v>
      </c>
      <c r="I535" s="15">
        <v>1.0</v>
      </c>
      <c r="J535" s="17">
        <v>1.0</v>
      </c>
      <c r="K535" s="10" t="s">
        <v>1078</v>
      </c>
    </row>
    <row r="536" ht="15.75" customHeight="1">
      <c r="A536" s="10" t="s">
        <v>1079</v>
      </c>
      <c r="B536" s="15">
        <v>1.269533283451E-4</v>
      </c>
      <c r="C536" s="15">
        <v>1.36707642504047E-6</v>
      </c>
      <c r="D536" s="15">
        <v>1.36707642504047E-6</v>
      </c>
      <c r="E536" s="15">
        <v>1.0</v>
      </c>
      <c r="F536" s="15">
        <v>1.36707642504047E-6</v>
      </c>
      <c r="G536" s="15">
        <v>1.36707642504047E-6</v>
      </c>
      <c r="H536" s="16">
        <f t="shared" si="1"/>
        <v>1</v>
      </c>
      <c r="I536" s="15">
        <v>1.0</v>
      </c>
      <c r="J536" s="17">
        <v>1.0</v>
      </c>
      <c r="K536" s="10" t="s">
        <v>1080</v>
      </c>
    </row>
    <row r="537" ht="15.75" customHeight="1">
      <c r="A537" s="10" t="s">
        <v>1081</v>
      </c>
      <c r="B537" s="15">
        <v>2.660868992892E-4</v>
      </c>
      <c r="C537" s="15">
        <v>1.36707642504047E-6</v>
      </c>
      <c r="D537" s="15">
        <v>1.36707642504047E-6</v>
      </c>
      <c r="E537" s="15">
        <v>1.0</v>
      </c>
      <c r="F537" s="15">
        <v>1.36707642504047E-6</v>
      </c>
      <c r="G537" s="15">
        <v>1.36707642504047E-6</v>
      </c>
      <c r="H537" s="16">
        <f t="shared" si="1"/>
        <v>1</v>
      </c>
      <c r="I537" s="15">
        <v>1.0</v>
      </c>
      <c r="J537" s="17">
        <v>1.0</v>
      </c>
      <c r="K537" s="10" t="s">
        <v>1082</v>
      </c>
    </row>
    <row r="538" ht="15.75" customHeight="1">
      <c r="A538" s="10" t="s">
        <v>1083</v>
      </c>
      <c r="B538" s="15">
        <v>6.084037794162E-4</v>
      </c>
      <c r="C538" s="15">
        <v>1.36707642504047E-6</v>
      </c>
      <c r="D538" s="15">
        <v>1.36707642504047E-6</v>
      </c>
      <c r="E538" s="15">
        <v>1.0</v>
      </c>
      <c r="F538" s="15">
        <v>1.36707642504047E-6</v>
      </c>
      <c r="G538" s="15">
        <v>1.36707642504047E-6</v>
      </c>
      <c r="H538" s="16">
        <f t="shared" si="1"/>
        <v>1</v>
      </c>
      <c r="I538" s="15">
        <v>1.0</v>
      </c>
      <c r="J538" s="17">
        <v>1.0</v>
      </c>
      <c r="K538" s="10" t="s">
        <v>1084</v>
      </c>
    </row>
    <row r="539" ht="15.75" customHeight="1">
      <c r="A539" s="10" t="s">
        <v>1085</v>
      </c>
      <c r="B539" s="15">
        <v>1.688328750495E-4</v>
      </c>
      <c r="C539" s="15">
        <v>1.36707642504047E-6</v>
      </c>
      <c r="D539" s="15">
        <v>1.36707642504047E-6</v>
      </c>
      <c r="E539" s="15">
        <v>1.0</v>
      </c>
      <c r="F539" s="15">
        <v>1.36707642504047E-6</v>
      </c>
      <c r="G539" s="15">
        <v>1.36707642504047E-6</v>
      </c>
      <c r="H539" s="16">
        <f t="shared" si="1"/>
        <v>1</v>
      </c>
      <c r="I539" s="15">
        <v>1.0</v>
      </c>
      <c r="J539" s="17">
        <v>1.0</v>
      </c>
      <c r="K539" s="10" t="s">
        <v>1086</v>
      </c>
    </row>
    <row r="540" ht="15.75" customHeight="1">
      <c r="A540" s="10" t="s">
        <v>1087</v>
      </c>
      <c r="B540" s="15">
        <v>1.909230006047E-4</v>
      </c>
      <c r="C540" s="15">
        <v>1.36707642504047E-6</v>
      </c>
      <c r="D540" s="15">
        <v>1.36707642504047E-6</v>
      </c>
      <c r="E540" s="15">
        <v>1.0</v>
      </c>
      <c r="F540" s="15">
        <v>1.36707642504047E-6</v>
      </c>
      <c r="G540" s="15">
        <v>1.36707642504047E-6</v>
      </c>
      <c r="H540" s="16">
        <f t="shared" si="1"/>
        <v>1</v>
      </c>
      <c r="I540" s="15">
        <v>1.0</v>
      </c>
      <c r="J540" s="17">
        <v>1.0</v>
      </c>
      <c r="K540" s="10" t="s">
        <v>1088</v>
      </c>
    </row>
    <row r="541" ht="15.75" customHeight="1">
      <c r="A541" s="10" t="s">
        <v>1089</v>
      </c>
      <c r="B541" s="15">
        <v>6.520261288421E-4</v>
      </c>
      <c r="C541" s="15">
        <v>1.36707642504047E-6</v>
      </c>
      <c r="D541" s="15">
        <v>1.36707642504047E-6</v>
      </c>
      <c r="E541" s="15">
        <v>1.0</v>
      </c>
      <c r="F541" s="15">
        <v>1.36707642504047E-6</v>
      </c>
      <c r="G541" s="15">
        <v>1.36707642504047E-6</v>
      </c>
      <c r="H541" s="16">
        <f t="shared" si="1"/>
        <v>1</v>
      </c>
      <c r="I541" s="15">
        <v>1.0</v>
      </c>
      <c r="J541" s="17">
        <v>1.0</v>
      </c>
      <c r="K541" s="10" t="s">
        <v>1090</v>
      </c>
    </row>
    <row r="542" ht="15.75" customHeight="1">
      <c r="A542" s="10" t="s">
        <v>1091</v>
      </c>
      <c r="B542" s="15">
        <v>3.364505042984E-4</v>
      </c>
      <c r="C542" s="15">
        <v>1.36707642504047E-6</v>
      </c>
      <c r="D542" s="15">
        <v>1.36707642504047E-6</v>
      </c>
      <c r="E542" s="15">
        <v>1.0</v>
      </c>
      <c r="F542" s="15">
        <v>1.36707642504047E-6</v>
      </c>
      <c r="G542" s="15">
        <v>1.36707642504047E-6</v>
      </c>
      <c r="H542" s="16">
        <f t="shared" si="1"/>
        <v>1</v>
      </c>
      <c r="I542" s="15">
        <v>1.0</v>
      </c>
      <c r="J542" s="17">
        <v>1.0</v>
      </c>
      <c r="K542" s="10" t="s">
        <v>1092</v>
      </c>
    </row>
    <row r="543" ht="15.75" customHeight="1">
      <c r="A543" s="10" t="s">
        <v>1093</v>
      </c>
      <c r="B543" s="15">
        <v>1.159082655675E-4</v>
      </c>
      <c r="C543" s="15">
        <v>1.36707642504047E-6</v>
      </c>
      <c r="D543" s="15">
        <v>1.36707642504047E-6</v>
      </c>
      <c r="E543" s="15">
        <v>1.0</v>
      </c>
      <c r="F543" s="15">
        <v>1.36707642504047E-6</v>
      </c>
      <c r="G543" s="15">
        <v>1.36707642504047E-6</v>
      </c>
      <c r="H543" s="16">
        <f t="shared" si="1"/>
        <v>1</v>
      </c>
      <c r="I543" s="15">
        <v>1.0</v>
      </c>
      <c r="J543" s="17">
        <v>1.0</v>
      </c>
      <c r="K543" s="10" t="s">
        <v>1094</v>
      </c>
    </row>
    <row r="544" ht="15.75" customHeight="1">
      <c r="A544" s="10" t="s">
        <v>1095</v>
      </c>
      <c r="B544" s="15">
        <v>3.590985315382E-4</v>
      </c>
      <c r="C544" s="15">
        <v>1.36707642504047E-6</v>
      </c>
      <c r="D544" s="15">
        <v>1.36707642504047E-6</v>
      </c>
      <c r="E544" s="15">
        <v>1.0</v>
      </c>
      <c r="F544" s="15">
        <v>1.36707642504047E-6</v>
      </c>
      <c r="G544" s="15">
        <v>1.36707642504047E-6</v>
      </c>
      <c r="H544" s="16">
        <f t="shared" si="1"/>
        <v>1</v>
      </c>
      <c r="I544" s="15">
        <v>1.0</v>
      </c>
      <c r="J544" s="17">
        <v>1.0</v>
      </c>
      <c r="K544" s="10" t="s">
        <v>1096</v>
      </c>
    </row>
    <row r="545" ht="15.75" customHeight="1">
      <c r="A545" s="10" t="s">
        <v>1097</v>
      </c>
      <c r="B545" s="15">
        <v>1.50885699053444E-5</v>
      </c>
      <c r="C545" s="15">
        <v>1.36707642504047E-6</v>
      </c>
      <c r="D545" s="15">
        <v>2.0506146375607E-6</v>
      </c>
      <c r="E545" s="15">
        <v>1.0</v>
      </c>
      <c r="F545" s="15">
        <v>1.36707642504047E-6</v>
      </c>
      <c r="G545" s="15">
        <v>1.36707642504047E-6</v>
      </c>
      <c r="H545" s="16">
        <f t="shared" si="1"/>
        <v>1</v>
      </c>
      <c r="I545" s="15">
        <v>1.0</v>
      </c>
      <c r="J545" s="17">
        <v>1.0</v>
      </c>
      <c r="K545" s="10" t="s">
        <v>1098</v>
      </c>
    </row>
    <row r="546" ht="15.75" customHeight="1">
      <c r="A546" s="10" t="s">
        <v>1099</v>
      </c>
      <c r="B546" s="15">
        <v>2.205422387308E-4</v>
      </c>
      <c r="C546" s="15">
        <v>1.36707642504047E-6</v>
      </c>
      <c r="D546" s="15">
        <v>1.36707642504047E-6</v>
      </c>
      <c r="E546" s="15">
        <v>1.0</v>
      </c>
      <c r="F546" s="15">
        <v>1.36707642504047E-6</v>
      </c>
      <c r="G546" s="15">
        <v>1.36707642504047E-6</v>
      </c>
      <c r="H546" s="16">
        <f t="shared" si="1"/>
        <v>1</v>
      </c>
      <c r="I546" s="15">
        <v>1.0</v>
      </c>
      <c r="J546" s="17">
        <v>1.0</v>
      </c>
      <c r="K546" s="10" t="s">
        <v>1100</v>
      </c>
    </row>
    <row r="547" ht="15.75" customHeight="1">
      <c r="A547" s="10" t="s">
        <v>1101</v>
      </c>
      <c r="B547" s="15">
        <v>2.51476165089073E-5</v>
      </c>
      <c r="C547" s="15">
        <v>1.36707642504047E-6</v>
      </c>
      <c r="D547" s="15">
        <v>1.36707642504047E-6</v>
      </c>
      <c r="E547" s="15">
        <v>1.0</v>
      </c>
      <c r="F547" s="15">
        <v>1.36707642504047E-6</v>
      </c>
      <c r="G547" s="15">
        <v>1.36707642504047E-6</v>
      </c>
      <c r="H547" s="16">
        <f t="shared" si="1"/>
        <v>1</v>
      </c>
      <c r="I547" s="15">
        <v>1.0</v>
      </c>
      <c r="J547" s="17">
        <v>1.0</v>
      </c>
      <c r="K547" s="10" t="s">
        <v>1102</v>
      </c>
    </row>
    <row r="548" ht="15.75" customHeight="1">
      <c r="A548" s="10" t="s">
        <v>1103</v>
      </c>
      <c r="B548" s="15">
        <v>1.25638640113E-4</v>
      </c>
      <c r="C548" s="15">
        <v>1.36707642504047E-6</v>
      </c>
      <c r="D548" s="15">
        <v>1.36707642504047E-6</v>
      </c>
      <c r="E548" s="15">
        <v>1.0</v>
      </c>
      <c r="F548" s="15">
        <v>1.36707642504047E-6</v>
      </c>
      <c r="G548" s="15">
        <v>1.36707642504047E-6</v>
      </c>
      <c r="H548" s="16">
        <f t="shared" si="1"/>
        <v>1</v>
      </c>
      <c r="I548" s="15">
        <v>1.0</v>
      </c>
      <c r="J548" s="17">
        <v>1.0</v>
      </c>
      <c r="K548" s="10" t="s">
        <v>1104</v>
      </c>
    </row>
    <row r="549" ht="15.75" customHeight="1">
      <c r="A549" s="10" t="s">
        <v>1105</v>
      </c>
      <c r="B549" s="15">
        <v>1.427489635822E-4</v>
      </c>
      <c r="C549" s="15">
        <v>1.36707642504047E-6</v>
      </c>
      <c r="D549" s="15">
        <v>1.36707642504047E-6</v>
      </c>
      <c r="E549" s="15">
        <v>1.0</v>
      </c>
      <c r="F549" s="15">
        <v>1.36707642504047E-6</v>
      </c>
      <c r="G549" s="15">
        <v>1.36707642504047E-6</v>
      </c>
      <c r="H549" s="16">
        <f t="shared" si="1"/>
        <v>1</v>
      </c>
      <c r="I549" s="15">
        <v>1.0</v>
      </c>
      <c r="J549" s="17">
        <v>1.0</v>
      </c>
      <c r="K549" s="10" t="s">
        <v>1106</v>
      </c>
    </row>
    <row r="550" ht="15.75" customHeight="1">
      <c r="A550" s="10" t="s">
        <v>1107</v>
      </c>
      <c r="B550" s="15">
        <v>6.03542796213775E-5</v>
      </c>
      <c r="C550" s="15">
        <v>1.36707642504047E-6</v>
      </c>
      <c r="D550" s="15">
        <v>1.36707642504047E-6</v>
      </c>
      <c r="E550" s="15">
        <v>1.0</v>
      </c>
      <c r="F550" s="15">
        <v>1.36707642504047E-6</v>
      </c>
      <c r="G550" s="15">
        <v>1.36707642504047E-6</v>
      </c>
      <c r="H550" s="16">
        <f t="shared" si="1"/>
        <v>1</v>
      </c>
      <c r="I550" s="15">
        <v>1.0</v>
      </c>
      <c r="J550" s="17">
        <v>1.0</v>
      </c>
      <c r="K550" s="10" t="s">
        <v>1108</v>
      </c>
    </row>
    <row r="551" ht="15.75" customHeight="1">
      <c r="A551" s="10" t="s">
        <v>1109</v>
      </c>
      <c r="B551" s="15">
        <v>6.498552116311E-4</v>
      </c>
      <c r="C551" s="15">
        <v>1.36707642504047E-6</v>
      </c>
      <c r="D551" s="15">
        <v>1.36707642504047E-6</v>
      </c>
      <c r="E551" s="15">
        <v>1.0</v>
      </c>
      <c r="F551" s="15">
        <v>1.36707642504047E-6</v>
      </c>
      <c r="G551" s="15">
        <v>1.36707642504047E-6</v>
      </c>
      <c r="H551" s="16">
        <f t="shared" si="1"/>
        <v>1</v>
      </c>
      <c r="I551" s="15">
        <v>1.0</v>
      </c>
      <c r="J551" s="17">
        <v>1.0</v>
      </c>
      <c r="K551" s="10" t="s">
        <v>1110</v>
      </c>
    </row>
    <row r="552" ht="15.75" customHeight="1">
      <c r="A552" s="10" t="s">
        <v>1111</v>
      </c>
      <c r="B552" s="15">
        <v>5.02952330178146E-6</v>
      </c>
      <c r="C552" s="15">
        <v>1.36707642504047E-6</v>
      </c>
      <c r="D552" s="15">
        <v>1.36707642504047E-6</v>
      </c>
      <c r="E552" s="15">
        <v>1.0</v>
      </c>
      <c r="F552" s="15">
        <v>1.36707642504047E-6</v>
      </c>
      <c r="G552" s="15">
        <v>1.36707642504047E-6</v>
      </c>
      <c r="H552" s="16">
        <f t="shared" si="1"/>
        <v>1</v>
      </c>
      <c r="I552" s="15">
        <v>1.0</v>
      </c>
      <c r="J552" s="17">
        <v>1.0</v>
      </c>
      <c r="K552" s="10" t="s">
        <v>1112</v>
      </c>
    </row>
    <row r="553" ht="15.75" customHeight="1">
      <c r="A553" s="10" t="s">
        <v>1113</v>
      </c>
      <c r="B553" s="15">
        <v>5.668031835542E-4</v>
      </c>
      <c r="C553" s="15">
        <v>1.36707642504047E-6</v>
      </c>
      <c r="D553" s="15">
        <v>1.36707642504047E-6</v>
      </c>
      <c r="E553" s="15">
        <v>1.0</v>
      </c>
      <c r="F553" s="15">
        <v>1.36707642504047E-6</v>
      </c>
      <c r="G553" s="15">
        <v>1.36707642504047E-6</v>
      </c>
      <c r="H553" s="16">
        <f t="shared" si="1"/>
        <v>1</v>
      </c>
      <c r="I553" s="15">
        <v>1.0</v>
      </c>
      <c r="J553" s="17">
        <v>1.0</v>
      </c>
      <c r="K553" s="10" t="s">
        <v>1114</v>
      </c>
    </row>
    <row r="554" ht="15.75" customHeight="1">
      <c r="A554" s="10" t="s">
        <v>1115</v>
      </c>
      <c r="B554" s="15">
        <v>3.542181718836E-4</v>
      </c>
      <c r="C554" s="15">
        <v>1.36707642504047E-6</v>
      </c>
      <c r="D554" s="15">
        <v>2.06783254088947E-6</v>
      </c>
      <c r="E554" s="15">
        <v>1.0</v>
      </c>
      <c r="F554" s="15">
        <v>1.36707642504047E-6</v>
      </c>
      <c r="G554" s="15">
        <v>1.36707642504047E-6</v>
      </c>
      <c r="H554" s="16">
        <f t="shared" si="1"/>
        <v>1</v>
      </c>
      <c r="I554" s="15">
        <v>1.0</v>
      </c>
      <c r="J554" s="17">
        <v>1.0</v>
      </c>
      <c r="K554" s="10" t="s">
        <v>1116</v>
      </c>
    </row>
    <row r="555" ht="15.75" customHeight="1">
      <c r="A555" s="10" t="s">
        <v>1117</v>
      </c>
      <c r="B555" s="15">
        <v>8.04723728285033E-5</v>
      </c>
      <c r="C555" s="15">
        <v>1.36707642504047E-6</v>
      </c>
      <c r="D555" s="15">
        <v>1.36707642504047E-6</v>
      </c>
      <c r="E555" s="15">
        <v>1.0</v>
      </c>
      <c r="F555" s="15">
        <v>1.36707642504047E-6</v>
      </c>
      <c r="G555" s="15">
        <v>1.36707642504047E-6</v>
      </c>
      <c r="H555" s="16">
        <f t="shared" si="1"/>
        <v>1</v>
      </c>
      <c r="I555" s="15">
        <v>1.0</v>
      </c>
      <c r="J555" s="17">
        <v>1.0</v>
      </c>
      <c r="K555" s="10" t="s">
        <v>1118</v>
      </c>
    </row>
    <row r="556" ht="15.75" customHeight="1">
      <c r="A556" s="10" t="s">
        <v>1119</v>
      </c>
      <c r="B556" s="15">
        <v>6.16689678534629E-5</v>
      </c>
      <c r="C556" s="15">
        <v>1.36707642504047E-6</v>
      </c>
      <c r="D556" s="15">
        <v>1.36707642504047E-6</v>
      </c>
      <c r="E556" s="15">
        <v>1.0</v>
      </c>
      <c r="F556" s="15">
        <v>1.36707642504047E-6</v>
      </c>
      <c r="G556" s="15">
        <v>1.36707642504047E-6</v>
      </c>
      <c r="H556" s="16">
        <f t="shared" si="1"/>
        <v>1</v>
      </c>
      <c r="I556" s="15">
        <v>1.0</v>
      </c>
      <c r="J556" s="17">
        <v>1.0</v>
      </c>
      <c r="K556" s="10" t="s">
        <v>1120</v>
      </c>
    </row>
    <row r="557" ht="15.75" customHeight="1">
      <c r="A557" s="10" t="s">
        <v>1121</v>
      </c>
      <c r="B557" s="15">
        <v>6.23263119695057E-5</v>
      </c>
      <c r="C557" s="15">
        <v>1.36707642504047E-6</v>
      </c>
      <c r="D557" s="15">
        <v>1.36707642504047E-6</v>
      </c>
      <c r="E557" s="15">
        <v>1.0</v>
      </c>
      <c r="F557" s="15">
        <v>1.36707642504047E-6</v>
      </c>
      <c r="G557" s="15">
        <v>1.36707642504047E-6</v>
      </c>
      <c r="H557" s="16">
        <f t="shared" si="1"/>
        <v>1</v>
      </c>
      <c r="I557" s="15">
        <v>1.0</v>
      </c>
      <c r="J557" s="17">
        <v>1.0</v>
      </c>
      <c r="K557" s="10" t="s">
        <v>1122</v>
      </c>
    </row>
    <row r="558" ht="15.75" customHeight="1">
      <c r="A558" s="10" t="s">
        <v>1123</v>
      </c>
      <c r="B558" s="15">
        <v>2.078538156631E-4</v>
      </c>
      <c r="C558" s="15">
        <v>1.36707642504047E-6</v>
      </c>
      <c r="D558" s="15">
        <v>1.36707642504047E-6</v>
      </c>
      <c r="E558" s="15">
        <v>1.0</v>
      </c>
      <c r="F558" s="15">
        <v>1.36707642504047E-6</v>
      </c>
      <c r="G558" s="15">
        <v>1.36707642504047E-6</v>
      </c>
      <c r="H558" s="16">
        <f t="shared" si="1"/>
        <v>1</v>
      </c>
      <c r="I558" s="15">
        <v>1.0</v>
      </c>
      <c r="J558" s="17">
        <v>1.0</v>
      </c>
      <c r="K558" s="10" t="s">
        <v>1124</v>
      </c>
    </row>
    <row r="559" ht="15.75" customHeight="1">
      <c r="A559" s="10" t="s">
        <v>1125</v>
      </c>
      <c r="B559" s="15">
        <v>9.3539189169989E-5</v>
      </c>
      <c r="C559" s="15">
        <v>1.36707642504047E-6</v>
      </c>
      <c r="D559" s="15">
        <v>1.36707642504047E-6</v>
      </c>
      <c r="E559" s="15">
        <v>1.0</v>
      </c>
      <c r="F559" s="15">
        <v>1.36707642504047E-6</v>
      </c>
      <c r="G559" s="15">
        <v>1.36707642504047E-6</v>
      </c>
      <c r="H559" s="16">
        <f t="shared" si="1"/>
        <v>1</v>
      </c>
      <c r="I559" s="15">
        <v>1.0</v>
      </c>
      <c r="J559" s="17">
        <v>1.0</v>
      </c>
      <c r="K559" s="10" t="s">
        <v>1126</v>
      </c>
    </row>
    <row r="560" ht="15.75" customHeight="1">
      <c r="A560" s="10" t="s">
        <v>1127</v>
      </c>
      <c r="B560" s="15">
        <v>2.67909767990141E-6</v>
      </c>
      <c r="C560" s="15">
        <v>1.36707642504047E-6</v>
      </c>
      <c r="D560" s="15">
        <v>1.36707642504047E-6</v>
      </c>
      <c r="E560" s="15">
        <v>1.0</v>
      </c>
      <c r="F560" s="15">
        <v>1.36707642504047E-6</v>
      </c>
      <c r="G560" s="15">
        <v>1.36707642504047E-6</v>
      </c>
      <c r="H560" s="16">
        <f t="shared" si="1"/>
        <v>1</v>
      </c>
      <c r="I560" s="15">
        <v>1.0</v>
      </c>
      <c r="J560" s="17">
        <v>1.0</v>
      </c>
      <c r="K560" s="10" t="s">
        <v>1128</v>
      </c>
    </row>
    <row r="561" ht="15.75" customHeight="1">
      <c r="A561" s="10" t="s">
        <v>1129</v>
      </c>
      <c r="B561" s="15">
        <v>4.08935305302944E-5</v>
      </c>
      <c r="C561" s="15">
        <v>1.36707642504047E-6</v>
      </c>
      <c r="D561" s="15">
        <v>1.36707642504047E-6</v>
      </c>
      <c r="E561" s="15">
        <v>1.0</v>
      </c>
      <c r="F561" s="15">
        <v>1.36707642504047E-6</v>
      </c>
      <c r="G561" s="15">
        <v>1.36707642504047E-6</v>
      </c>
      <c r="H561" s="16">
        <f t="shared" si="1"/>
        <v>1</v>
      </c>
      <c r="I561" s="15">
        <v>1.0</v>
      </c>
      <c r="J561" s="17">
        <v>1.0</v>
      </c>
      <c r="K561" s="10" t="s">
        <v>1130</v>
      </c>
    </row>
    <row r="562" ht="15.75" customHeight="1">
      <c r="A562" s="10" t="s">
        <v>1131</v>
      </c>
      <c r="B562" s="15">
        <v>7.367215172092E-4</v>
      </c>
      <c r="C562" s="15">
        <v>1.36707642504047E-6</v>
      </c>
      <c r="D562" s="15">
        <v>2.73415285008093E-6</v>
      </c>
      <c r="E562" s="15">
        <v>1.0</v>
      </c>
      <c r="F562" s="15">
        <v>1.36707642504047E-6</v>
      </c>
      <c r="G562" s="15">
        <v>1.36707642504047E-6</v>
      </c>
      <c r="H562" s="16">
        <f t="shared" si="1"/>
        <v>1</v>
      </c>
      <c r="I562" s="15">
        <v>1.0</v>
      </c>
      <c r="J562" s="17">
        <v>1.0</v>
      </c>
      <c r="K562" s="10" t="s">
        <v>1132</v>
      </c>
    </row>
    <row r="563" ht="15.75" customHeight="1">
      <c r="A563" s="10" t="s">
        <v>1133</v>
      </c>
      <c r="B563" s="15">
        <v>2.505702148943E-4</v>
      </c>
      <c r="C563" s="15">
        <v>1.36707642504047E-6</v>
      </c>
      <c r="D563" s="15">
        <v>1.36707642504047E-6</v>
      </c>
      <c r="E563" s="15">
        <v>1.0</v>
      </c>
      <c r="F563" s="15">
        <v>1.36707642504047E-6</v>
      </c>
      <c r="G563" s="15">
        <v>1.36707642504047E-6</v>
      </c>
      <c r="H563" s="16">
        <f t="shared" si="1"/>
        <v>1</v>
      </c>
      <c r="I563" s="15">
        <v>1.0</v>
      </c>
      <c r="J563" s="17">
        <v>1.0</v>
      </c>
      <c r="K563" s="10" t="s">
        <v>1134</v>
      </c>
    </row>
    <row r="564" ht="15.75" customHeight="1">
      <c r="A564" s="10" t="s">
        <v>1135</v>
      </c>
      <c r="B564" s="15">
        <v>1.00590466035629E-5</v>
      </c>
      <c r="C564" s="15">
        <v>1.36707642504047E-6</v>
      </c>
      <c r="D564" s="15">
        <v>1.36707642504047E-6</v>
      </c>
      <c r="E564" s="15">
        <v>1.0</v>
      </c>
      <c r="F564" s="15">
        <v>1.36707642504047E-6</v>
      </c>
      <c r="G564" s="15">
        <v>1.36707642504047E-6</v>
      </c>
      <c r="H564" s="16">
        <f t="shared" si="1"/>
        <v>1</v>
      </c>
      <c r="I564" s="15">
        <v>1.0</v>
      </c>
      <c r="J564" s="17">
        <v>1.0</v>
      </c>
      <c r="K564" s="10" t="s">
        <v>1136</v>
      </c>
    </row>
    <row r="565" ht="15.75" customHeight="1">
      <c r="A565" s="10" t="s">
        <v>1137</v>
      </c>
      <c r="B565" s="15">
        <v>1.07163907196056E-5</v>
      </c>
      <c r="C565" s="15">
        <v>1.36707642504047E-6</v>
      </c>
      <c r="D565" s="15">
        <v>1.36707642504047E-6</v>
      </c>
      <c r="E565" s="15">
        <v>1.0</v>
      </c>
      <c r="F565" s="15">
        <v>1.36707642504047E-6</v>
      </c>
      <c r="G565" s="15">
        <v>1.36707642504047E-6</v>
      </c>
      <c r="H565" s="16">
        <f t="shared" si="1"/>
        <v>1</v>
      </c>
      <c r="I565" s="15">
        <v>1.0</v>
      </c>
      <c r="J565" s="17">
        <v>1.0</v>
      </c>
      <c r="K565" s="10" t="s">
        <v>1138</v>
      </c>
    </row>
    <row r="566" ht="15.75" customHeight="1">
      <c r="A566" s="10" t="s">
        <v>1139</v>
      </c>
      <c r="B566" s="15">
        <v>3.099881995574E-4</v>
      </c>
      <c r="C566" s="15">
        <v>1.36707642504047E-6</v>
      </c>
      <c r="D566" s="15">
        <v>1.36707642504047E-6</v>
      </c>
      <c r="E566" s="15">
        <v>1.0</v>
      </c>
      <c r="F566" s="15">
        <v>1.36707642504047E-6</v>
      </c>
      <c r="G566" s="15">
        <v>1.36707642504047E-6</v>
      </c>
      <c r="H566" s="16">
        <f t="shared" si="1"/>
        <v>1</v>
      </c>
      <c r="I566" s="15">
        <v>1.0</v>
      </c>
      <c r="J566" s="17">
        <v>1.0</v>
      </c>
      <c r="K566" s="10" t="s">
        <v>1140</v>
      </c>
    </row>
    <row r="567" ht="15.75" customHeight="1">
      <c r="A567" s="10" t="s">
        <v>1141</v>
      </c>
      <c r="B567" s="15">
        <v>2.757178314032E-4</v>
      </c>
      <c r="C567" s="15">
        <v>1.36707642504047E-6</v>
      </c>
      <c r="D567" s="15">
        <v>1.36707642504047E-6</v>
      </c>
      <c r="E567" s="15">
        <v>1.0</v>
      </c>
      <c r="F567" s="15">
        <v>1.36707642504047E-6</v>
      </c>
      <c r="G567" s="15">
        <v>1.36707642504047E-6</v>
      </c>
      <c r="H567" s="16">
        <f t="shared" si="1"/>
        <v>1</v>
      </c>
      <c r="I567" s="15">
        <v>1.0</v>
      </c>
      <c r="J567" s="17">
        <v>1.0</v>
      </c>
      <c r="K567" s="10" t="s">
        <v>1142</v>
      </c>
    </row>
    <row r="568" ht="15.75" customHeight="1">
      <c r="A568" s="10" t="s">
        <v>1143</v>
      </c>
      <c r="B568" s="15">
        <v>4.060573227601E-4</v>
      </c>
      <c r="C568" s="15">
        <v>1.36707642504047E-6</v>
      </c>
      <c r="D568" s="15">
        <v>1.36707642504047E-6</v>
      </c>
      <c r="E568" s="15">
        <v>1.0</v>
      </c>
      <c r="F568" s="15">
        <v>1.36707642504047E-6</v>
      </c>
      <c r="G568" s="15">
        <v>1.36707642504047E-6</v>
      </c>
      <c r="H568" s="16">
        <f t="shared" si="1"/>
        <v>1</v>
      </c>
      <c r="I568" s="15">
        <v>1.0</v>
      </c>
      <c r="J568" s="17">
        <v>1.0</v>
      </c>
      <c r="K568" s="10" t="s">
        <v>1144</v>
      </c>
    </row>
    <row r="569" ht="15.75" customHeight="1">
      <c r="A569" s="10" t="s">
        <v>1145</v>
      </c>
      <c r="B569" s="15">
        <v>1.890006894723E-4</v>
      </c>
      <c r="C569" s="15">
        <v>1.36707642504047E-6</v>
      </c>
      <c r="D569" s="15">
        <v>1.36707642504047E-6</v>
      </c>
      <c r="E569" s="15">
        <v>1.0</v>
      </c>
      <c r="F569" s="15">
        <v>1.36707642504047E-6</v>
      </c>
      <c r="G569" s="15">
        <v>1.36707642504047E-6</v>
      </c>
      <c r="H569" s="16">
        <f t="shared" si="1"/>
        <v>1</v>
      </c>
      <c r="I569" s="15">
        <v>1.0</v>
      </c>
      <c r="J569" s="17">
        <v>1.0</v>
      </c>
      <c r="K569" s="10" t="s">
        <v>1146</v>
      </c>
    </row>
    <row r="570" ht="15.75" customHeight="1">
      <c r="A570" s="10" t="s">
        <v>1147</v>
      </c>
      <c r="B570" s="15">
        <v>5.706174610553E-4</v>
      </c>
      <c r="C570" s="15">
        <v>1.36707642504047E-6</v>
      </c>
      <c r="D570" s="15">
        <v>7.31460054395824E-6</v>
      </c>
      <c r="E570" s="15">
        <v>0.415855611051587</v>
      </c>
      <c r="F570" s="15">
        <v>1.36707642504047E-6</v>
      </c>
      <c r="G570" s="15">
        <v>3.12347762922913E-6</v>
      </c>
      <c r="H570" s="16">
        <f t="shared" si="1"/>
        <v>0.4376776745</v>
      </c>
      <c r="I570" s="15">
        <v>1.0</v>
      </c>
      <c r="J570" s="17">
        <v>1.0</v>
      </c>
      <c r="K570" s="10" t="s">
        <v>1148</v>
      </c>
    </row>
    <row r="571" ht="15.75" customHeight="1">
      <c r="A571" s="10" t="s">
        <v>1149</v>
      </c>
      <c r="B571" s="15">
        <v>6.652918300466E-4</v>
      </c>
      <c r="C571" s="15">
        <v>1.36707642504047E-6</v>
      </c>
      <c r="D571" s="15">
        <v>1.36707642504047E-6</v>
      </c>
      <c r="E571" s="15">
        <v>1.0</v>
      </c>
      <c r="F571" s="15">
        <v>1.36707642504047E-6</v>
      </c>
      <c r="G571" s="15">
        <v>1.36707642504047E-6</v>
      </c>
      <c r="H571" s="16">
        <f t="shared" si="1"/>
        <v>1</v>
      </c>
      <c r="I571" s="15">
        <v>1.0</v>
      </c>
      <c r="J571" s="17">
        <v>1.0</v>
      </c>
      <c r="K571" s="10" t="s">
        <v>1150</v>
      </c>
    </row>
    <row r="572" ht="15.75" customHeight="1">
      <c r="A572" s="10" t="s">
        <v>1151</v>
      </c>
      <c r="B572" s="15">
        <v>1.876362800245E-4</v>
      </c>
      <c r="C572" s="15">
        <v>1.36707642504047E-6</v>
      </c>
      <c r="D572" s="15">
        <v>1.36707642504047E-6</v>
      </c>
      <c r="E572" s="15">
        <v>1.0</v>
      </c>
      <c r="F572" s="15">
        <v>1.36707642504047E-6</v>
      </c>
      <c r="G572" s="15">
        <v>1.36707642504047E-6</v>
      </c>
      <c r="H572" s="16">
        <f t="shared" si="1"/>
        <v>1</v>
      </c>
      <c r="I572" s="15">
        <v>1.0</v>
      </c>
      <c r="J572" s="17">
        <v>1.0</v>
      </c>
      <c r="K572" s="10" t="s">
        <v>1152</v>
      </c>
    </row>
    <row r="573" ht="15.75" customHeight="1">
      <c r="A573" s="10" t="s">
        <v>1153</v>
      </c>
      <c r="B573" s="15">
        <v>1.159082655675E-4</v>
      </c>
      <c r="C573" s="15">
        <v>1.36707642504047E-6</v>
      </c>
      <c r="D573" s="15">
        <v>1.36707642504047E-6</v>
      </c>
      <c r="E573" s="15">
        <v>1.0</v>
      </c>
      <c r="F573" s="15">
        <v>1.36707642504047E-6</v>
      </c>
      <c r="G573" s="15">
        <v>1.36707642504047E-6</v>
      </c>
      <c r="H573" s="16">
        <f t="shared" si="1"/>
        <v>1</v>
      </c>
      <c r="I573" s="15">
        <v>1.0</v>
      </c>
      <c r="J573" s="17">
        <v>1.0</v>
      </c>
      <c r="K573" s="10" t="s">
        <v>1154</v>
      </c>
    </row>
    <row r="574" ht="15.75" customHeight="1">
      <c r="A574" s="10" t="s">
        <v>1155</v>
      </c>
      <c r="B574" s="15">
        <v>1.561444519817E-4</v>
      </c>
      <c r="C574" s="15">
        <v>1.36707642504047E-6</v>
      </c>
      <c r="D574" s="15">
        <v>1.36707642504047E-6</v>
      </c>
      <c r="E574" s="15">
        <v>1.0</v>
      </c>
      <c r="F574" s="15">
        <v>1.36707642504047E-6</v>
      </c>
      <c r="G574" s="15">
        <v>1.36707642504047E-6</v>
      </c>
      <c r="H574" s="16">
        <f t="shared" si="1"/>
        <v>1</v>
      </c>
      <c r="I574" s="15">
        <v>1.0</v>
      </c>
      <c r="J574" s="17">
        <v>1.0</v>
      </c>
      <c r="K574" s="10" t="s">
        <v>1156</v>
      </c>
    </row>
    <row r="575" ht="15.75" customHeight="1">
      <c r="A575" s="10" t="s">
        <v>1157</v>
      </c>
      <c r="B575" s="15">
        <v>6.80629006030604E-5</v>
      </c>
      <c r="C575" s="15">
        <v>1.36707642504047E-6</v>
      </c>
      <c r="D575" s="15">
        <v>1.36707642504047E-6</v>
      </c>
      <c r="E575" s="15">
        <v>1.0</v>
      </c>
      <c r="F575" s="15">
        <v>1.36707642504047E-6</v>
      </c>
      <c r="G575" s="15">
        <v>1.36707642504047E-6</v>
      </c>
      <c r="H575" s="16">
        <f t="shared" si="1"/>
        <v>1</v>
      </c>
      <c r="I575" s="15">
        <v>1.0</v>
      </c>
      <c r="J575" s="17">
        <v>1.0</v>
      </c>
      <c r="K575" s="10" t="s">
        <v>1158</v>
      </c>
    </row>
    <row r="576" ht="15.75" customHeight="1">
      <c r="A576" s="10" t="s">
        <v>1159</v>
      </c>
      <c r="B576" s="15">
        <v>3.847239837523E-4</v>
      </c>
      <c r="C576" s="15">
        <v>1.36707642504047E-6</v>
      </c>
      <c r="D576" s="15">
        <v>1.36707642504047E-6</v>
      </c>
      <c r="E576" s="15">
        <v>1.0</v>
      </c>
      <c r="F576" s="15">
        <v>1.36707642504047E-6</v>
      </c>
      <c r="G576" s="15">
        <v>3.12347762922913E-6</v>
      </c>
      <c r="H576" s="16">
        <f t="shared" si="1"/>
        <v>0.4376776745</v>
      </c>
      <c r="I576" s="15">
        <v>1.0</v>
      </c>
      <c r="J576" s="17">
        <v>1.0</v>
      </c>
      <c r="K576" s="10" t="s">
        <v>1160</v>
      </c>
    </row>
    <row r="577" ht="15.75" customHeight="1">
      <c r="A577" s="10" t="s">
        <v>1161</v>
      </c>
      <c r="B577" s="15">
        <v>1.852361331869E-4</v>
      </c>
      <c r="C577" s="15">
        <v>1.36707642504047E-6</v>
      </c>
      <c r="D577" s="15">
        <v>1.36707642504047E-6</v>
      </c>
      <c r="E577" s="15">
        <v>1.0</v>
      </c>
      <c r="F577" s="15">
        <v>1.36707642504047E-6</v>
      </c>
      <c r="G577" s="15">
        <v>1.36707642504047E-6</v>
      </c>
      <c r="H577" s="16">
        <f t="shared" si="1"/>
        <v>1</v>
      </c>
      <c r="I577" s="15">
        <v>1.0</v>
      </c>
      <c r="J577" s="17">
        <v>1.0</v>
      </c>
      <c r="K577" s="10" t="s">
        <v>1162</v>
      </c>
    </row>
    <row r="578" ht="15.75" customHeight="1">
      <c r="A578" s="10" t="s">
        <v>1163</v>
      </c>
      <c r="B578" s="15">
        <v>9.5889614791869E-5</v>
      </c>
      <c r="C578" s="15">
        <v>3.27077950827798E-6</v>
      </c>
      <c r="D578" s="15">
        <v>1.36707642504047E-6</v>
      </c>
      <c r="E578" s="15">
        <v>1.0</v>
      </c>
      <c r="F578" s="15">
        <v>1.36707642504047E-6</v>
      </c>
      <c r="G578" s="15">
        <v>1.36707642504047E-6</v>
      </c>
      <c r="H578" s="16">
        <f t="shared" si="1"/>
        <v>1</v>
      </c>
      <c r="I578" s="15">
        <v>1.0</v>
      </c>
      <c r="J578" s="17">
        <v>1.0</v>
      </c>
      <c r="K578" s="10" t="s">
        <v>1164</v>
      </c>
    </row>
    <row r="579" ht="15.75" customHeight="1">
      <c r="A579" s="10" t="s">
        <v>1165</v>
      </c>
      <c r="B579" s="15">
        <v>4.647682420913E-4</v>
      </c>
      <c r="C579" s="15">
        <v>1.36707642504047E-6</v>
      </c>
      <c r="D579" s="15">
        <v>1.36707642504047E-6</v>
      </c>
      <c r="E579" s="15">
        <v>1.0</v>
      </c>
      <c r="F579" s="15">
        <v>1.36707642504047E-6</v>
      </c>
      <c r="G579" s="15">
        <v>1.36707642504047E-6</v>
      </c>
      <c r="H579" s="16">
        <f t="shared" si="1"/>
        <v>1</v>
      </c>
      <c r="I579" s="15">
        <v>1.0</v>
      </c>
      <c r="J579" s="17">
        <v>1.0</v>
      </c>
      <c r="K579" s="10" t="s">
        <v>1166</v>
      </c>
    </row>
    <row r="580" ht="15.75" customHeight="1">
      <c r="A580" s="10" t="s">
        <v>1167</v>
      </c>
      <c r="B580" s="15">
        <v>3.059446924297E-4</v>
      </c>
      <c r="C580" s="15">
        <v>3.58651202256801E-6</v>
      </c>
      <c r="D580" s="15">
        <v>2.0506146375607E-6</v>
      </c>
      <c r="E580" s="15">
        <v>1.0</v>
      </c>
      <c r="F580" s="15">
        <v>2.39703800747344E-6</v>
      </c>
      <c r="G580" s="15">
        <v>3.12347762922913E-6</v>
      </c>
      <c r="H580" s="16">
        <f t="shared" si="1"/>
        <v>0.7674260206</v>
      </c>
      <c r="I580" s="15">
        <v>1.0</v>
      </c>
      <c r="J580" s="17">
        <v>1.0</v>
      </c>
      <c r="K580" s="10" t="s">
        <v>1168</v>
      </c>
    </row>
    <row r="581" ht="15.75" customHeight="1">
      <c r="A581" s="10" t="s">
        <v>1169</v>
      </c>
      <c r="B581" s="15">
        <v>1.869789359085E-4</v>
      </c>
      <c r="C581" s="15">
        <v>1.36707642504047E-6</v>
      </c>
      <c r="D581" s="15">
        <v>1.36707642504047E-6</v>
      </c>
      <c r="E581" s="15">
        <v>1.0</v>
      </c>
      <c r="F581" s="15">
        <v>1.36707642504047E-6</v>
      </c>
      <c r="G581" s="15">
        <v>1.36707642504047E-6</v>
      </c>
      <c r="H581" s="16">
        <f t="shared" si="1"/>
        <v>1</v>
      </c>
      <c r="I581" s="15">
        <v>1.0</v>
      </c>
      <c r="J581" s="17">
        <v>1.0</v>
      </c>
      <c r="K581" s="10" t="s">
        <v>1170</v>
      </c>
    </row>
    <row r="582" ht="15.75" customHeight="1">
      <c r="A582" s="10" t="s">
        <v>1171</v>
      </c>
      <c r="B582" s="15">
        <v>1.186868056788E-4</v>
      </c>
      <c r="C582" s="15">
        <v>1.36707642504047E-6</v>
      </c>
      <c r="D582" s="15">
        <v>2.59575576676322E-6</v>
      </c>
      <c r="E582" s="15">
        <v>1.0</v>
      </c>
      <c r="F582" s="15">
        <v>1.36707642504047E-6</v>
      </c>
      <c r="G582" s="15">
        <v>1.36707642504047E-6</v>
      </c>
      <c r="H582" s="16">
        <f t="shared" si="1"/>
        <v>1</v>
      </c>
      <c r="I582" s="15">
        <v>1.0</v>
      </c>
      <c r="J582" s="17">
        <v>1.0</v>
      </c>
      <c r="K582" s="10" t="s">
        <v>1172</v>
      </c>
    </row>
    <row r="583" ht="15.75" customHeight="1">
      <c r="A583" s="10" t="s">
        <v>1173</v>
      </c>
      <c r="B583" s="15">
        <v>1.115858075975E-4</v>
      </c>
      <c r="C583" s="15">
        <v>1.36707642504047E-6</v>
      </c>
      <c r="D583" s="15">
        <v>1.36707642504047E-6</v>
      </c>
      <c r="E583" s="15">
        <v>1.0</v>
      </c>
      <c r="F583" s="15">
        <v>1.36707642504047E-6</v>
      </c>
      <c r="G583" s="15">
        <v>1.36707642504047E-6</v>
      </c>
      <c r="H583" s="16">
        <f t="shared" si="1"/>
        <v>1</v>
      </c>
      <c r="I583" s="15">
        <v>1.0</v>
      </c>
      <c r="J583" s="17">
        <v>1.0</v>
      </c>
      <c r="K583" s="10" t="s">
        <v>1174</v>
      </c>
    </row>
    <row r="584" ht="15.75" customHeight="1">
      <c r="A584" s="10" t="s">
        <v>1175</v>
      </c>
      <c r="B584" s="15">
        <v>6.722933856965E-4</v>
      </c>
      <c r="C584" s="15">
        <v>1.36707642504047E-6</v>
      </c>
      <c r="D584" s="15">
        <v>1.36707642504047E-6</v>
      </c>
      <c r="E584" s="15">
        <v>1.0</v>
      </c>
      <c r="F584" s="15">
        <v>1.36707642504047E-6</v>
      </c>
      <c r="G584" s="15">
        <v>1.36707642504047E-6</v>
      </c>
      <c r="H584" s="16">
        <f t="shared" si="1"/>
        <v>1</v>
      </c>
      <c r="I584" s="15">
        <v>1.0</v>
      </c>
      <c r="J584" s="17">
        <v>1.0</v>
      </c>
      <c r="K584" s="10" t="s">
        <v>1176</v>
      </c>
    </row>
    <row r="585" ht="15.75" customHeight="1">
      <c r="A585" s="10" t="s">
        <v>1177</v>
      </c>
      <c r="B585" s="15">
        <v>2.928778760882E-4</v>
      </c>
      <c r="C585" s="15">
        <v>1.36707642504047E-6</v>
      </c>
      <c r="D585" s="15">
        <v>1.36707642504047E-6</v>
      </c>
      <c r="E585" s="15">
        <v>1.0</v>
      </c>
      <c r="F585" s="15">
        <v>1.36707642504047E-6</v>
      </c>
      <c r="G585" s="15">
        <v>1.36707642504047E-6</v>
      </c>
      <c r="H585" s="16">
        <f t="shared" si="1"/>
        <v>1</v>
      </c>
      <c r="I585" s="15">
        <v>1.0</v>
      </c>
      <c r="J585" s="17">
        <v>1.0</v>
      </c>
      <c r="K585" s="10" t="s">
        <v>1178</v>
      </c>
    </row>
    <row r="586" ht="15.75" customHeight="1">
      <c r="A586" s="10" t="s">
        <v>1179</v>
      </c>
      <c r="B586" s="15">
        <v>3.904108511701E-4</v>
      </c>
      <c r="C586" s="15">
        <v>4.25186378736399E-6</v>
      </c>
      <c r="D586" s="15">
        <v>4.78476748764163E-6</v>
      </c>
      <c r="E586" s="15">
        <v>1.0</v>
      </c>
      <c r="F586" s="15">
        <v>1.36707642504047E-6</v>
      </c>
      <c r="G586" s="15">
        <v>1.36707642504047E-6</v>
      </c>
      <c r="H586" s="16">
        <f t="shared" si="1"/>
        <v>1</v>
      </c>
      <c r="I586" s="15">
        <v>1.0</v>
      </c>
      <c r="J586" s="17">
        <v>1.0</v>
      </c>
      <c r="K586" s="10" t="s">
        <v>1180</v>
      </c>
    </row>
    <row r="587" ht="15.75" customHeight="1">
      <c r="A587" s="10" t="s">
        <v>1181</v>
      </c>
      <c r="B587" s="15">
        <v>4.886011703682E-4</v>
      </c>
      <c r="C587" s="15">
        <v>1.36707642504047E-6</v>
      </c>
      <c r="D587" s="15">
        <v>2.0506146375607E-6</v>
      </c>
      <c r="E587" s="15">
        <v>1.0</v>
      </c>
      <c r="F587" s="15">
        <v>1.36707642504047E-6</v>
      </c>
      <c r="G587" s="15">
        <v>1.36707642504047E-6</v>
      </c>
      <c r="H587" s="16">
        <f t="shared" si="1"/>
        <v>1</v>
      </c>
      <c r="I587" s="15">
        <v>1.0</v>
      </c>
      <c r="J587" s="17">
        <v>1.0</v>
      </c>
      <c r="K587" s="10" t="s">
        <v>1182</v>
      </c>
    </row>
    <row r="588" ht="15.75" customHeight="1">
      <c r="A588" s="10" t="s">
        <v>1183</v>
      </c>
      <c r="B588" s="15">
        <v>2.232213364107E-4</v>
      </c>
      <c r="C588" s="15">
        <v>1.36707642504047E-6</v>
      </c>
      <c r="D588" s="15">
        <v>2.59575576676322E-6</v>
      </c>
      <c r="E588" s="15">
        <v>1.0</v>
      </c>
      <c r="F588" s="15">
        <v>1.36707642504047E-6</v>
      </c>
      <c r="G588" s="15">
        <v>1.36707642504047E-6</v>
      </c>
      <c r="H588" s="16">
        <f t="shared" si="1"/>
        <v>1</v>
      </c>
      <c r="I588" s="15">
        <v>1.0</v>
      </c>
      <c r="J588" s="17">
        <v>1.0</v>
      </c>
      <c r="K588" s="10" t="s">
        <v>1184</v>
      </c>
    </row>
    <row r="589" ht="15.75" customHeight="1">
      <c r="A589" s="10" t="s">
        <v>1185</v>
      </c>
      <c r="B589" s="15">
        <v>1.850069035603E-4</v>
      </c>
      <c r="C589" s="15">
        <v>1.36707642504047E-6</v>
      </c>
      <c r="D589" s="15">
        <v>1.36707642504047E-6</v>
      </c>
      <c r="E589" s="15">
        <v>1.0</v>
      </c>
      <c r="F589" s="15">
        <v>1.36707642504047E-6</v>
      </c>
      <c r="G589" s="15">
        <v>1.36707642504047E-6</v>
      </c>
      <c r="H589" s="16">
        <f t="shared" si="1"/>
        <v>1</v>
      </c>
      <c r="I589" s="15">
        <v>1.0</v>
      </c>
      <c r="J589" s="17">
        <v>1.0</v>
      </c>
      <c r="K589" s="10" t="s">
        <v>1186</v>
      </c>
    </row>
    <row r="590" ht="15.75" customHeight="1">
      <c r="A590" s="10" t="s">
        <v>1187</v>
      </c>
      <c r="B590" s="15">
        <v>3.417092572267E-4</v>
      </c>
      <c r="C590" s="15">
        <v>1.36707642504047E-6</v>
      </c>
      <c r="D590" s="15">
        <v>2.59575576676322E-6</v>
      </c>
      <c r="E590" s="15">
        <v>1.0</v>
      </c>
      <c r="F590" s="15">
        <v>1.36707642504047E-6</v>
      </c>
      <c r="G590" s="15">
        <v>1.36707642504047E-6</v>
      </c>
      <c r="H590" s="16">
        <f t="shared" si="1"/>
        <v>1</v>
      </c>
      <c r="I590" s="15">
        <v>1.0</v>
      </c>
      <c r="J590" s="17">
        <v>1.0</v>
      </c>
      <c r="K590" s="10" t="s">
        <v>1188</v>
      </c>
    </row>
    <row r="591" ht="15.75" customHeight="1">
      <c r="A591" s="10" t="s">
        <v>1189</v>
      </c>
      <c r="B591" s="15">
        <v>3.6845051281E-4</v>
      </c>
      <c r="C591" s="15">
        <v>1.36707642504047E-6</v>
      </c>
      <c r="D591" s="15">
        <v>1.36707642504047E-6</v>
      </c>
      <c r="E591" s="15">
        <v>1.0</v>
      </c>
      <c r="F591" s="15">
        <v>1.36707642504047E-6</v>
      </c>
      <c r="G591" s="15">
        <v>1.36707642504047E-6</v>
      </c>
      <c r="H591" s="16">
        <f t="shared" si="1"/>
        <v>1</v>
      </c>
      <c r="I591" s="15">
        <v>1.0</v>
      </c>
      <c r="J591" s="17">
        <v>1.0</v>
      </c>
      <c r="K591" s="10" t="s">
        <v>1190</v>
      </c>
    </row>
    <row r="592" ht="15.75" customHeight="1">
      <c r="A592" s="10" t="s">
        <v>1191</v>
      </c>
      <c r="B592" s="15">
        <v>3.21690606451E-4</v>
      </c>
      <c r="C592" s="15">
        <v>1.36707642504047E-6</v>
      </c>
      <c r="D592" s="15">
        <v>1.36707642504047E-6</v>
      </c>
      <c r="E592" s="15">
        <v>1.0</v>
      </c>
      <c r="F592" s="15">
        <v>1.36707642504047E-6</v>
      </c>
      <c r="G592" s="15">
        <v>1.36707642504047E-6</v>
      </c>
      <c r="H592" s="16">
        <f t="shared" si="1"/>
        <v>1</v>
      </c>
      <c r="I592" s="15">
        <v>1.0</v>
      </c>
      <c r="J592" s="17">
        <v>1.0</v>
      </c>
      <c r="K592" s="10" t="s">
        <v>1192</v>
      </c>
    </row>
    <row r="593" ht="15.75" customHeight="1">
      <c r="A593" s="10" t="s">
        <v>1193</v>
      </c>
      <c r="B593" s="15">
        <v>7.81219472066233E-5</v>
      </c>
      <c r="C593" s="15">
        <v>1.36707642504047E-6</v>
      </c>
      <c r="D593" s="15">
        <v>1.36707642504047E-6</v>
      </c>
      <c r="E593" s="15">
        <v>1.0</v>
      </c>
      <c r="F593" s="15">
        <v>1.36707642504047E-6</v>
      </c>
      <c r="G593" s="15">
        <v>1.36707642504047E-6</v>
      </c>
      <c r="H593" s="16">
        <f t="shared" si="1"/>
        <v>1</v>
      </c>
      <c r="I593" s="15">
        <v>1.0</v>
      </c>
      <c r="J593" s="17">
        <v>1.0</v>
      </c>
      <c r="K593" s="10" t="s">
        <v>1194</v>
      </c>
    </row>
    <row r="594" ht="15.75" customHeight="1">
      <c r="A594" s="10" t="s">
        <v>1195</v>
      </c>
      <c r="B594" s="15">
        <v>1.990100148602E-4</v>
      </c>
      <c r="C594" s="15">
        <v>1.36707642504047E-6</v>
      </c>
      <c r="D594" s="15">
        <v>1.36707642504047E-6</v>
      </c>
      <c r="E594" s="15">
        <v>1.0</v>
      </c>
      <c r="F594" s="15">
        <v>1.36707642504047E-6</v>
      </c>
      <c r="G594" s="15">
        <v>1.36707642504047E-6</v>
      </c>
      <c r="H594" s="16">
        <f t="shared" si="1"/>
        <v>1</v>
      </c>
      <c r="I594" s="15">
        <v>1.0</v>
      </c>
      <c r="J594" s="17">
        <v>1.0</v>
      </c>
      <c r="K594" s="10" t="s">
        <v>1196</v>
      </c>
    </row>
    <row r="595" ht="15.75" customHeight="1">
      <c r="A595" s="10" t="s">
        <v>1197</v>
      </c>
      <c r="B595" s="15">
        <v>5.06239050758359E-5</v>
      </c>
      <c r="C595" s="15">
        <v>5.49021510580553E-6</v>
      </c>
      <c r="D595" s="15">
        <v>2.0506146375607E-6</v>
      </c>
      <c r="E595" s="15">
        <v>0.191856187239871</v>
      </c>
      <c r="F595" s="15">
        <v>1.36707642504047E-6</v>
      </c>
      <c r="G595" s="15">
        <v>6.49933941458957E-6</v>
      </c>
      <c r="H595" s="16">
        <f t="shared" si="1"/>
        <v>0.2103408266</v>
      </c>
      <c r="I595" s="15">
        <v>0.0437347045741938</v>
      </c>
      <c r="J595" s="17">
        <v>1.0</v>
      </c>
      <c r="K595" s="10" t="s">
        <v>1198</v>
      </c>
    </row>
    <row r="596" ht="15.75" customHeight="1">
      <c r="A596" s="10" t="s">
        <v>1199</v>
      </c>
      <c r="B596" s="15">
        <v>1.082990870173E-4</v>
      </c>
      <c r="C596" s="15">
        <v>1.36707642504047E-6</v>
      </c>
      <c r="D596" s="15">
        <v>1.36707642504047E-6</v>
      </c>
      <c r="E596" s="15">
        <v>1.0</v>
      </c>
      <c r="F596" s="15">
        <v>1.36707642504047E-6</v>
      </c>
      <c r="G596" s="15">
        <v>1.36707642504047E-6</v>
      </c>
      <c r="H596" s="16">
        <f t="shared" si="1"/>
        <v>1</v>
      </c>
      <c r="I596" s="15">
        <v>1.0</v>
      </c>
      <c r="J596" s="17">
        <v>1.0</v>
      </c>
      <c r="K596" s="10" t="s">
        <v>1200</v>
      </c>
    </row>
    <row r="597" ht="15.75" customHeight="1">
      <c r="A597" s="10" t="s">
        <v>1201</v>
      </c>
      <c r="B597" s="15">
        <v>2.325733176825E-4</v>
      </c>
      <c r="C597" s="15">
        <v>1.36707642504047E-6</v>
      </c>
      <c r="D597" s="15">
        <v>1.36707642504047E-6</v>
      </c>
      <c r="E597" s="15">
        <v>1.0</v>
      </c>
      <c r="F597" s="15">
        <v>1.36707642504047E-6</v>
      </c>
      <c r="G597" s="15">
        <v>1.36707642504047E-6</v>
      </c>
      <c r="H597" s="16">
        <f t="shared" si="1"/>
        <v>1</v>
      </c>
      <c r="I597" s="15">
        <v>1.0</v>
      </c>
      <c r="J597" s="17">
        <v>1.0</v>
      </c>
      <c r="K597" s="10" t="s">
        <v>1202</v>
      </c>
    </row>
    <row r="598" ht="15.75" customHeight="1">
      <c r="A598" s="10" t="s">
        <v>1203</v>
      </c>
      <c r="B598" s="15">
        <v>3.695359714155E-4</v>
      </c>
      <c r="C598" s="15">
        <v>1.36707642504047E-6</v>
      </c>
      <c r="D598" s="15">
        <v>1.36707642504047E-6</v>
      </c>
      <c r="E598" s="15">
        <v>1.0</v>
      </c>
      <c r="F598" s="15">
        <v>1.36707642504047E-6</v>
      </c>
      <c r="G598" s="15">
        <v>1.36707642504047E-6</v>
      </c>
      <c r="H598" s="16">
        <f t="shared" si="1"/>
        <v>1</v>
      </c>
      <c r="I598" s="15">
        <v>1.0</v>
      </c>
      <c r="J598" s="17">
        <v>1.0</v>
      </c>
      <c r="K598" s="10" t="s">
        <v>1204</v>
      </c>
    </row>
    <row r="599" ht="15.75" customHeight="1">
      <c r="A599" s="10" t="s">
        <v>1205</v>
      </c>
      <c r="B599" s="15">
        <v>1.142649052774E-4</v>
      </c>
      <c r="C599" s="15">
        <v>1.36707642504047E-6</v>
      </c>
      <c r="D599" s="15">
        <v>1.36707642504047E-6</v>
      </c>
      <c r="E599" s="15">
        <v>1.0</v>
      </c>
      <c r="F599" s="15">
        <v>1.36707642504047E-6</v>
      </c>
      <c r="G599" s="15">
        <v>1.36707642504047E-6</v>
      </c>
      <c r="H599" s="16">
        <f t="shared" si="1"/>
        <v>1</v>
      </c>
      <c r="I599" s="15">
        <v>1.0</v>
      </c>
      <c r="J599" s="17">
        <v>1.0</v>
      </c>
      <c r="K599" s="10" t="s">
        <v>1206</v>
      </c>
    </row>
    <row r="600" ht="15.75" customHeight="1">
      <c r="A600" s="10" t="s">
        <v>1207</v>
      </c>
      <c r="B600" s="15">
        <v>1.279890657349E-4</v>
      </c>
      <c r="C600" s="15">
        <v>1.36707642504047E-6</v>
      </c>
      <c r="D600" s="15">
        <v>1.36707642504047E-6</v>
      </c>
      <c r="E600" s="15">
        <v>1.0</v>
      </c>
      <c r="F600" s="15">
        <v>1.36707642504047E-6</v>
      </c>
      <c r="G600" s="15">
        <v>1.36707642504047E-6</v>
      </c>
      <c r="H600" s="16">
        <f t="shared" si="1"/>
        <v>1</v>
      </c>
      <c r="I600" s="15">
        <v>1.0</v>
      </c>
      <c r="J600" s="17">
        <v>1.0</v>
      </c>
      <c r="K600" s="10" t="s">
        <v>1208</v>
      </c>
    </row>
    <row r="601" ht="15.75" customHeight="1">
      <c r="A601" s="10" t="s">
        <v>1209</v>
      </c>
      <c r="B601" s="15">
        <v>3.182547222236E-4</v>
      </c>
      <c r="C601" s="15">
        <v>1.36707642504047E-6</v>
      </c>
      <c r="D601" s="15">
        <v>1.36707642504047E-6</v>
      </c>
      <c r="E601" s="15">
        <v>1.0</v>
      </c>
      <c r="F601" s="15">
        <v>1.36707642504047E-6</v>
      </c>
      <c r="G601" s="15">
        <v>1.36707642504047E-6</v>
      </c>
      <c r="H601" s="16">
        <f t="shared" si="1"/>
        <v>1</v>
      </c>
      <c r="I601" s="15">
        <v>1.0</v>
      </c>
      <c r="J601" s="17">
        <v>1.0</v>
      </c>
      <c r="K601" s="10" t="s">
        <v>1210</v>
      </c>
    </row>
    <row r="602" ht="15.75" customHeight="1">
      <c r="A602" s="10" t="s">
        <v>1211</v>
      </c>
      <c r="B602" s="15">
        <v>1.356479655009E-4</v>
      </c>
      <c r="C602" s="15">
        <v>1.36707642504047E-6</v>
      </c>
      <c r="D602" s="15">
        <v>1.36707642504047E-6</v>
      </c>
      <c r="E602" s="15">
        <v>1.0</v>
      </c>
      <c r="F602" s="15">
        <v>1.36707642504047E-6</v>
      </c>
      <c r="G602" s="15">
        <v>1.36707642504047E-6</v>
      </c>
      <c r="H602" s="16">
        <f t="shared" si="1"/>
        <v>1</v>
      </c>
      <c r="I602" s="15">
        <v>1.0</v>
      </c>
      <c r="J602" s="17">
        <v>1.0</v>
      </c>
      <c r="K602" s="10" t="s">
        <v>1212</v>
      </c>
    </row>
    <row r="603" ht="15.75" customHeight="1">
      <c r="A603" s="10" t="s">
        <v>1213</v>
      </c>
      <c r="B603" s="15">
        <v>6.728015661653E-4</v>
      </c>
      <c r="C603" s="15">
        <v>1.36707642504047E-6</v>
      </c>
      <c r="D603" s="15">
        <v>1.36707642504047E-6</v>
      </c>
      <c r="E603" s="15">
        <v>1.0</v>
      </c>
      <c r="F603" s="15">
        <v>1.36707642504047E-6</v>
      </c>
      <c r="G603" s="15">
        <v>1.07580998587743E-5</v>
      </c>
      <c r="H603" s="16">
        <f t="shared" si="1"/>
        <v>0.1270741528</v>
      </c>
      <c r="I603" s="15">
        <v>1.0</v>
      </c>
      <c r="J603" s="17">
        <v>1.0</v>
      </c>
      <c r="K603" s="10" t="s">
        <v>1214</v>
      </c>
    </row>
    <row r="604" ht="15.75" customHeight="1">
      <c r="A604" s="10" t="s">
        <v>1215</v>
      </c>
      <c r="B604" s="15">
        <v>1.474000936103E-4</v>
      </c>
      <c r="C604" s="15">
        <v>1.36707642504047E-6</v>
      </c>
      <c r="D604" s="15">
        <v>1.36707642504047E-6</v>
      </c>
      <c r="E604" s="15">
        <v>1.0</v>
      </c>
      <c r="F604" s="15">
        <v>1.36707642504047E-6</v>
      </c>
      <c r="G604" s="15">
        <v>1.36707642504047E-6</v>
      </c>
      <c r="H604" s="16">
        <f t="shared" si="1"/>
        <v>1</v>
      </c>
      <c r="I604" s="15">
        <v>1.0</v>
      </c>
      <c r="J604" s="17">
        <v>1.0</v>
      </c>
      <c r="K604" s="10" t="s">
        <v>1216</v>
      </c>
    </row>
    <row r="605" ht="15.75" customHeight="1">
      <c r="A605" s="10" t="s">
        <v>1217</v>
      </c>
      <c r="B605" s="15">
        <v>4.08935305302944E-5</v>
      </c>
      <c r="C605" s="15">
        <v>1.36707642504047E-6</v>
      </c>
      <c r="D605" s="15">
        <v>1.36707642504047E-6</v>
      </c>
      <c r="E605" s="15">
        <v>1.0</v>
      </c>
      <c r="F605" s="15">
        <v>1.36707642504047E-6</v>
      </c>
      <c r="G605" s="15">
        <v>1.36707642504047E-6</v>
      </c>
      <c r="H605" s="16">
        <f t="shared" si="1"/>
        <v>1</v>
      </c>
      <c r="I605" s="15">
        <v>1.0</v>
      </c>
      <c r="J605" s="17">
        <v>1.0</v>
      </c>
      <c r="K605" s="10" t="s">
        <v>1218</v>
      </c>
    </row>
    <row r="606" ht="15.75" customHeight="1">
      <c r="A606" s="10" t="s">
        <v>1219</v>
      </c>
      <c r="B606" s="15">
        <v>4.067643880918E-4</v>
      </c>
      <c r="C606" s="15">
        <v>1.36707642504047E-6</v>
      </c>
      <c r="D606" s="15">
        <v>1.36707642504047E-6</v>
      </c>
      <c r="E606" s="15">
        <v>1.0</v>
      </c>
      <c r="F606" s="15">
        <v>1.36707642504047E-6</v>
      </c>
      <c r="G606" s="15">
        <v>1.36707642504047E-6</v>
      </c>
      <c r="H606" s="16">
        <f t="shared" si="1"/>
        <v>1</v>
      </c>
      <c r="I606" s="15">
        <v>1.0</v>
      </c>
      <c r="J606" s="17">
        <v>1.0</v>
      </c>
      <c r="K606" s="10" t="s">
        <v>1220</v>
      </c>
    </row>
    <row r="607" ht="15.75" customHeight="1">
      <c r="A607" s="10" t="s">
        <v>1221</v>
      </c>
      <c r="B607" s="15">
        <v>1.176013470733E-4</v>
      </c>
      <c r="C607" s="15">
        <v>1.36707642504047E-6</v>
      </c>
      <c r="D607" s="15">
        <v>1.36707642504047E-6</v>
      </c>
      <c r="E607" s="15">
        <v>1.0</v>
      </c>
      <c r="F607" s="15">
        <v>1.36707642504047E-6</v>
      </c>
      <c r="G607" s="15">
        <v>1.36707642504047E-6</v>
      </c>
      <c r="H607" s="16">
        <f t="shared" si="1"/>
        <v>1</v>
      </c>
      <c r="I607" s="15">
        <v>1.0</v>
      </c>
      <c r="J607" s="17">
        <v>1.0</v>
      </c>
      <c r="K607" s="10" t="s">
        <v>1222</v>
      </c>
    </row>
    <row r="608" ht="15.75" customHeight="1">
      <c r="A608" s="10" t="s">
        <v>1223</v>
      </c>
      <c r="B608" s="15">
        <v>3.52066631124702E-5</v>
      </c>
      <c r="C608" s="15">
        <v>1.36707642504047E-6</v>
      </c>
      <c r="D608" s="15">
        <v>1.36707642504047E-6</v>
      </c>
      <c r="E608" s="15">
        <v>1.0</v>
      </c>
      <c r="F608" s="15">
        <v>1.36707642504047E-6</v>
      </c>
      <c r="G608" s="15">
        <v>1.36707642504047E-6</v>
      </c>
      <c r="H608" s="16">
        <f t="shared" si="1"/>
        <v>1</v>
      </c>
      <c r="I608" s="15">
        <v>1.0</v>
      </c>
      <c r="J608" s="17">
        <v>1.0</v>
      </c>
      <c r="K608" s="10" t="s">
        <v>1224</v>
      </c>
    </row>
    <row r="609" ht="15.75" customHeight="1">
      <c r="A609" s="10" t="s">
        <v>1225</v>
      </c>
      <c r="B609" s="15">
        <v>1.487645030581E-4</v>
      </c>
      <c r="C609" s="15">
        <v>1.36707642504047E-6</v>
      </c>
      <c r="D609" s="15">
        <v>1.36707642504047E-6</v>
      </c>
      <c r="E609" s="15">
        <v>1.0</v>
      </c>
      <c r="F609" s="15">
        <v>1.36707642504047E-6</v>
      </c>
      <c r="G609" s="15">
        <v>1.36707642504047E-6</v>
      </c>
      <c r="H609" s="16">
        <f t="shared" si="1"/>
        <v>1</v>
      </c>
      <c r="I609" s="15">
        <v>1.0</v>
      </c>
      <c r="J609" s="17">
        <v>1.0</v>
      </c>
      <c r="K609" s="10" t="s">
        <v>1226</v>
      </c>
    </row>
    <row r="610" ht="15.75" customHeight="1">
      <c r="A610" s="10" t="s">
        <v>1227</v>
      </c>
      <c r="B610" s="15">
        <v>2.646727686256E-4</v>
      </c>
      <c r="C610" s="15">
        <v>1.36707642504047E-6</v>
      </c>
      <c r="D610" s="15">
        <v>1.36707642504047E-6</v>
      </c>
      <c r="E610" s="15">
        <v>1.0</v>
      </c>
      <c r="F610" s="15">
        <v>1.36707642504047E-6</v>
      </c>
      <c r="G610" s="15">
        <v>1.36707642504047E-6</v>
      </c>
      <c r="H610" s="16">
        <f t="shared" si="1"/>
        <v>1</v>
      </c>
      <c r="I610" s="15">
        <v>1.0</v>
      </c>
      <c r="J610" s="17">
        <v>1.0</v>
      </c>
      <c r="K610" s="10" t="s">
        <v>1228</v>
      </c>
    </row>
    <row r="611" ht="15.75" customHeight="1">
      <c r="A611" s="10" t="s">
        <v>1229</v>
      </c>
      <c r="B611" s="15">
        <v>2.736960778394E-4</v>
      </c>
      <c r="C611" s="15">
        <v>1.36707642504047E-6</v>
      </c>
      <c r="D611" s="15">
        <v>1.36707642504047E-6</v>
      </c>
      <c r="E611" s="15">
        <v>1.0</v>
      </c>
      <c r="F611" s="15">
        <v>1.36707642504047E-6</v>
      </c>
      <c r="G611" s="15">
        <v>1.36707642504047E-6</v>
      </c>
      <c r="H611" s="16">
        <f t="shared" si="1"/>
        <v>1</v>
      </c>
      <c r="I611" s="15">
        <v>1.0</v>
      </c>
      <c r="J611" s="17">
        <v>1.0</v>
      </c>
      <c r="K611" s="10" t="s">
        <v>1230</v>
      </c>
    </row>
    <row r="612" ht="15.75" customHeight="1">
      <c r="A612" s="10" t="s">
        <v>1231</v>
      </c>
      <c r="B612" s="15">
        <v>2.580496062495E-5</v>
      </c>
      <c r="C612" s="15">
        <v>1.36707642504047E-6</v>
      </c>
      <c r="D612" s="15">
        <v>1.36707642504047E-6</v>
      </c>
      <c r="E612" s="15">
        <v>1.0</v>
      </c>
      <c r="F612" s="15">
        <v>1.36707642504047E-6</v>
      </c>
      <c r="G612" s="15">
        <v>1.36707642504047E-6</v>
      </c>
      <c r="H612" s="16">
        <f t="shared" si="1"/>
        <v>1</v>
      </c>
      <c r="I612" s="15">
        <v>1.0</v>
      </c>
      <c r="J612" s="17">
        <v>1.0</v>
      </c>
      <c r="K612" s="10" t="s">
        <v>1232</v>
      </c>
    </row>
    <row r="613" ht="15.75" customHeight="1">
      <c r="A613" s="10" t="s">
        <v>1233</v>
      </c>
      <c r="B613" s="15">
        <v>4.469011320746E-4</v>
      </c>
      <c r="C613" s="15">
        <v>1.36707642504047E-6</v>
      </c>
      <c r="D613" s="15">
        <v>1.36707642504047E-6</v>
      </c>
      <c r="E613" s="15">
        <v>1.0</v>
      </c>
      <c r="F613" s="15">
        <v>1.36707642504047E-6</v>
      </c>
      <c r="G613" s="15">
        <v>1.36707642504047E-6</v>
      </c>
      <c r="H613" s="16">
        <f t="shared" si="1"/>
        <v>1</v>
      </c>
      <c r="I613" s="15">
        <v>1.0</v>
      </c>
      <c r="J613" s="17">
        <v>1.0</v>
      </c>
      <c r="K613" s="10" t="s">
        <v>1234</v>
      </c>
    </row>
    <row r="614" ht="15.75" customHeight="1">
      <c r="A614" s="10" t="s">
        <v>1235</v>
      </c>
      <c r="B614" s="15">
        <v>1.651677611955E-4</v>
      </c>
      <c r="C614" s="15">
        <v>1.36707642504047E-6</v>
      </c>
      <c r="D614" s="15">
        <v>1.36707642504047E-6</v>
      </c>
      <c r="E614" s="15">
        <v>1.0</v>
      </c>
      <c r="F614" s="15">
        <v>1.36707642504047E-6</v>
      </c>
      <c r="G614" s="15">
        <v>1.36707642504047E-6</v>
      </c>
      <c r="H614" s="16">
        <f t="shared" si="1"/>
        <v>1</v>
      </c>
      <c r="I614" s="15">
        <v>1.0</v>
      </c>
      <c r="J614" s="17">
        <v>1.0</v>
      </c>
      <c r="K614" s="10" t="s">
        <v>1236</v>
      </c>
    </row>
    <row r="615" ht="15.75" customHeight="1">
      <c r="A615" s="10" t="s">
        <v>1237</v>
      </c>
      <c r="B615" s="15">
        <v>6.017308958243E-4</v>
      </c>
      <c r="C615" s="15">
        <v>1.36707642504047E-6</v>
      </c>
      <c r="D615" s="15">
        <v>1.36707642504047E-6</v>
      </c>
      <c r="E615" s="15">
        <v>1.0</v>
      </c>
      <c r="F615" s="15">
        <v>1.36707642504047E-6</v>
      </c>
      <c r="G615" s="15">
        <v>1.36707642504047E-6</v>
      </c>
      <c r="H615" s="16">
        <f t="shared" si="1"/>
        <v>1</v>
      </c>
      <c r="I615" s="15">
        <v>1.0</v>
      </c>
      <c r="J615" s="17">
        <v>1.0</v>
      </c>
      <c r="K615" s="10" t="s">
        <v>1238</v>
      </c>
    </row>
    <row r="616" ht="15.75" customHeight="1">
      <c r="A616" s="10" t="s">
        <v>1239</v>
      </c>
      <c r="B616" s="15">
        <v>4.339834793803E-4</v>
      </c>
      <c r="C616" s="15">
        <v>1.36707642504047E-6</v>
      </c>
      <c r="D616" s="15">
        <v>3.31553116571901E-6</v>
      </c>
      <c r="E616" s="15">
        <v>0.651019350309891</v>
      </c>
      <c r="F616" s="15">
        <v>4.9406428683313E-6</v>
      </c>
      <c r="G616" s="15">
        <v>5.1253994742003E-6</v>
      </c>
      <c r="H616" s="16">
        <f t="shared" si="1"/>
        <v>0.9639527403</v>
      </c>
      <c r="I616" s="15">
        <v>0.721065696757725</v>
      </c>
      <c r="J616" s="17">
        <v>1.0</v>
      </c>
      <c r="K616" s="10" t="s">
        <v>1240</v>
      </c>
    </row>
    <row r="617" ht="15.75" customHeight="1">
      <c r="A617" s="10" t="s">
        <v>1241</v>
      </c>
      <c r="B617" s="15">
        <v>8.85096658682075E-5</v>
      </c>
      <c r="C617" s="15">
        <v>1.36707642504047E-6</v>
      </c>
      <c r="D617" s="15">
        <v>1.36707642504047E-6</v>
      </c>
      <c r="E617" s="15">
        <v>1.0</v>
      </c>
      <c r="F617" s="15">
        <v>1.36707642504047E-6</v>
      </c>
      <c r="G617" s="15">
        <v>1.36707642504047E-6</v>
      </c>
      <c r="H617" s="16">
        <f t="shared" si="1"/>
        <v>1</v>
      </c>
      <c r="I617" s="15">
        <v>1.0</v>
      </c>
      <c r="J617" s="17">
        <v>1.0</v>
      </c>
      <c r="K617" s="10" t="s">
        <v>1242</v>
      </c>
    </row>
    <row r="618" ht="15.75" customHeight="1">
      <c r="A618" s="10" t="s">
        <v>1243</v>
      </c>
      <c r="B618" s="15">
        <v>1.50885699053444E-5</v>
      </c>
      <c r="C618" s="15">
        <v>1.36707642504047E-6</v>
      </c>
      <c r="D618" s="15">
        <v>1.36707642504047E-6</v>
      </c>
      <c r="E618" s="15">
        <v>1.0</v>
      </c>
      <c r="F618" s="15">
        <v>1.36707642504047E-6</v>
      </c>
      <c r="G618" s="15">
        <v>1.36707642504047E-6</v>
      </c>
      <c r="H618" s="16">
        <f t="shared" si="1"/>
        <v>1</v>
      </c>
      <c r="I618" s="15">
        <v>1.0</v>
      </c>
      <c r="J618" s="17">
        <v>1.0</v>
      </c>
      <c r="K618" s="10" t="s">
        <v>1244</v>
      </c>
    </row>
    <row r="619" ht="15.75" customHeight="1">
      <c r="A619" s="10" t="s">
        <v>1245</v>
      </c>
      <c r="B619" s="15">
        <v>6.574340454177E-4</v>
      </c>
      <c r="C619" s="15">
        <v>1.36707642504047E-6</v>
      </c>
      <c r="D619" s="15">
        <v>2.63199295319877E-6</v>
      </c>
      <c r="E619" s="15">
        <v>1.0</v>
      </c>
      <c r="F619" s="15">
        <v>1.36707642504047E-6</v>
      </c>
      <c r="G619" s="15">
        <v>1.36707642504047E-6</v>
      </c>
      <c r="H619" s="16">
        <f t="shared" si="1"/>
        <v>1</v>
      </c>
      <c r="I619" s="15">
        <v>1.0</v>
      </c>
      <c r="J619" s="17">
        <v>1.0</v>
      </c>
      <c r="K619" s="10" t="s">
        <v>1246</v>
      </c>
    </row>
    <row r="620" ht="15.75" customHeight="1">
      <c r="A620" s="10" t="s">
        <v>1247</v>
      </c>
      <c r="B620" s="15">
        <v>2.979073993899E-4</v>
      </c>
      <c r="C620" s="15">
        <v>1.36707642504047E-6</v>
      </c>
      <c r="D620" s="15">
        <v>3.82443510848598E-6</v>
      </c>
      <c r="E620" s="15">
        <v>1.0</v>
      </c>
      <c r="F620" s="15">
        <v>1.36707642504047E-6</v>
      </c>
      <c r="G620" s="15">
        <v>1.36707642504047E-6</v>
      </c>
      <c r="H620" s="16">
        <f t="shared" si="1"/>
        <v>1</v>
      </c>
      <c r="I620" s="15">
        <v>1.0</v>
      </c>
      <c r="J620" s="17">
        <v>1.0</v>
      </c>
      <c r="K620" s="10" t="s">
        <v>1248</v>
      </c>
    </row>
    <row r="621" ht="15.75" customHeight="1">
      <c r="A621" s="10" t="s">
        <v>1249</v>
      </c>
      <c r="B621" s="15">
        <v>8.34304213506956E-5</v>
      </c>
      <c r="C621" s="15">
        <v>1.36707642504047E-6</v>
      </c>
      <c r="D621" s="15">
        <v>1.36707642504047E-6</v>
      </c>
      <c r="E621" s="15">
        <v>1.0</v>
      </c>
      <c r="F621" s="15">
        <v>1.36707642504047E-6</v>
      </c>
      <c r="G621" s="15">
        <v>1.36707642504047E-6</v>
      </c>
      <c r="H621" s="16">
        <f t="shared" si="1"/>
        <v>1</v>
      </c>
      <c r="I621" s="15">
        <v>1.0</v>
      </c>
      <c r="J621" s="17">
        <v>1.0</v>
      </c>
      <c r="K621" s="10" t="s">
        <v>1250</v>
      </c>
    </row>
    <row r="622" ht="15.75" customHeight="1">
      <c r="A622" s="10" t="s">
        <v>1251</v>
      </c>
      <c r="B622" s="15">
        <v>1.779556266947E-4</v>
      </c>
      <c r="C622" s="15">
        <v>1.36707642504047E-6</v>
      </c>
      <c r="D622" s="15">
        <v>1.36707642504047E-6</v>
      </c>
      <c r="E622" s="15">
        <v>1.0</v>
      </c>
      <c r="F622" s="15">
        <v>1.36707642504047E-6</v>
      </c>
      <c r="G622" s="15">
        <v>1.36707642504047E-6</v>
      </c>
      <c r="H622" s="16">
        <f t="shared" si="1"/>
        <v>1</v>
      </c>
      <c r="I622" s="15">
        <v>1.0</v>
      </c>
      <c r="J622" s="17">
        <v>1.0</v>
      </c>
      <c r="K622" s="10" t="s">
        <v>1252</v>
      </c>
    </row>
    <row r="623" ht="15.75" customHeight="1">
      <c r="A623" s="10" t="s">
        <v>1253</v>
      </c>
      <c r="B623" s="15">
        <v>1.4411337303E-4</v>
      </c>
      <c r="C623" s="15">
        <v>1.36707642504047E-6</v>
      </c>
      <c r="D623" s="15">
        <v>1.36707642504047E-6</v>
      </c>
      <c r="E623" s="15">
        <v>1.0</v>
      </c>
      <c r="F623" s="15">
        <v>1.36707642504047E-6</v>
      </c>
      <c r="G623" s="15">
        <v>1.36707642504047E-6</v>
      </c>
      <c r="H623" s="16">
        <f t="shared" si="1"/>
        <v>1</v>
      </c>
      <c r="I623" s="15">
        <v>1.0</v>
      </c>
      <c r="J623" s="17">
        <v>1.0</v>
      </c>
      <c r="K623" s="10" t="s">
        <v>1254</v>
      </c>
    </row>
    <row r="624" ht="15.75" customHeight="1">
      <c r="A624" s="10" t="s">
        <v>1255</v>
      </c>
      <c r="B624" s="15">
        <v>2.18191813109E-4</v>
      </c>
      <c r="C624" s="15">
        <v>1.36707642504047E-6</v>
      </c>
      <c r="D624" s="15">
        <v>1.36707642504047E-6</v>
      </c>
      <c r="E624" s="15">
        <v>1.0</v>
      </c>
      <c r="F624" s="15">
        <v>1.36707642504047E-6</v>
      </c>
      <c r="G624" s="15">
        <v>1.36707642504047E-6</v>
      </c>
      <c r="H624" s="16">
        <f t="shared" si="1"/>
        <v>1</v>
      </c>
      <c r="I624" s="15">
        <v>1.0</v>
      </c>
      <c r="J624" s="17">
        <v>1.0</v>
      </c>
      <c r="K624" s="10" t="s">
        <v>1256</v>
      </c>
    </row>
    <row r="625" ht="15.75" customHeight="1">
      <c r="A625" s="10" t="s">
        <v>1257</v>
      </c>
      <c r="B625" s="15">
        <v>2.771319620668E-4</v>
      </c>
      <c r="C625" s="15">
        <v>1.36707642504047E-6</v>
      </c>
      <c r="D625" s="15">
        <v>1.36707642504047E-6</v>
      </c>
      <c r="E625" s="15">
        <v>1.0</v>
      </c>
      <c r="F625" s="15">
        <v>1.36707642504047E-6</v>
      </c>
      <c r="G625" s="15">
        <v>1.36707642504047E-6</v>
      </c>
      <c r="H625" s="16">
        <f t="shared" si="1"/>
        <v>1</v>
      </c>
      <c r="I625" s="15">
        <v>1.0</v>
      </c>
      <c r="J625" s="17">
        <v>1.0</v>
      </c>
      <c r="K625" s="10" t="s">
        <v>1258</v>
      </c>
    </row>
    <row r="626" ht="15.75" customHeight="1">
      <c r="A626" s="10" t="s">
        <v>1259</v>
      </c>
      <c r="B626" s="15">
        <v>7.06315147772E-4</v>
      </c>
      <c r="C626" s="15">
        <v>1.36707642504047E-6</v>
      </c>
      <c r="D626" s="15">
        <v>1.36707642504047E-6</v>
      </c>
      <c r="E626" s="15">
        <v>1.0</v>
      </c>
      <c r="F626" s="15">
        <v>1.36707642504047E-6</v>
      </c>
      <c r="G626" s="15">
        <v>1.36707642504047E-6</v>
      </c>
      <c r="H626" s="16">
        <f t="shared" si="1"/>
        <v>1</v>
      </c>
      <c r="I626" s="15">
        <v>1.0</v>
      </c>
      <c r="J626" s="17">
        <v>1.0</v>
      </c>
      <c r="K626" s="10" t="s">
        <v>1260</v>
      </c>
    </row>
    <row r="627" ht="15.75" customHeight="1">
      <c r="A627" s="10" t="s">
        <v>1261</v>
      </c>
      <c r="B627" s="15">
        <v>2.78267141888087E-5</v>
      </c>
      <c r="C627" s="15">
        <v>1.36707642504047E-6</v>
      </c>
      <c r="D627" s="15">
        <v>1.36707642504047E-6</v>
      </c>
      <c r="E627" s="15">
        <v>1.0</v>
      </c>
      <c r="F627" s="15">
        <v>1.36707642504047E-6</v>
      </c>
      <c r="G627" s="15">
        <v>1.36707642504047E-6</v>
      </c>
      <c r="H627" s="16">
        <f t="shared" si="1"/>
        <v>1</v>
      </c>
      <c r="I627" s="15">
        <v>1.0</v>
      </c>
      <c r="J627" s="17">
        <v>1.0</v>
      </c>
      <c r="K627" s="10" t="s">
        <v>1262</v>
      </c>
    </row>
    <row r="628" ht="15.75" customHeight="1">
      <c r="A628" s="10" t="s">
        <v>1263</v>
      </c>
      <c r="B628" s="15">
        <v>0.0014284562755447</v>
      </c>
      <c r="C628" s="15">
        <v>1.36707642504047E-6</v>
      </c>
      <c r="D628" s="15">
        <v>1.36707642504047E-6</v>
      </c>
      <c r="E628" s="15">
        <v>1.0</v>
      </c>
      <c r="F628" s="15">
        <v>1.36707642504047E-6</v>
      </c>
      <c r="G628" s="15">
        <v>1.36707642504047E-6</v>
      </c>
      <c r="H628" s="16">
        <f t="shared" si="1"/>
        <v>1</v>
      </c>
      <c r="I628" s="15">
        <v>1.0</v>
      </c>
      <c r="J628" s="17">
        <v>1.0</v>
      </c>
      <c r="K628" s="10" t="s">
        <v>1264</v>
      </c>
    </row>
    <row r="629" ht="15.75" customHeight="1">
      <c r="A629" s="10" t="s">
        <v>1265</v>
      </c>
      <c r="B629" s="15">
        <v>2.224645498632E-4</v>
      </c>
      <c r="C629" s="15">
        <v>1.36707642504047E-6</v>
      </c>
      <c r="D629" s="15">
        <v>1.36707642504047E-6</v>
      </c>
      <c r="E629" s="15">
        <v>1.0</v>
      </c>
      <c r="F629" s="15">
        <v>1.36707642504047E-6</v>
      </c>
      <c r="G629" s="15">
        <v>1.36707642504047E-6</v>
      </c>
      <c r="H629" s="16">
        <f t="shared" si="1"/>
        <v>1</v>
      </c>
      <c r="I629" s="15">
        <v>1.0</v>
      </c>
      <c r="J629" s="17">
        <v>1.0</v>
      </c>
      <c r="K629" s="10" t="s">
        <v>1266</v>
      </c>
    </row>
    <row r="630" ht="15.75" customHeight="1">
      <c r="A630" s="10" t="s">
        <v>1267</v>
      </c>
      <c r="B630" s="15">
        <v>7.190532920554E-4</v>
      </c>
      <c r="C630" s="15">
        <v>1.36707642504047E-6</v>
      </c>
      <c r="D630" s="15">
        <v>1.36707642504047E-6</v>
      </c>
      <c r="E630" s="15">
        <v>1.0</v>
      </c>
      <c r="F630" s="15">
        <v>1.36707642504047E-6</v>
      </c>
      <c r="G630" s="15">
        <v>1.36707642504047E-6</v>
      </c>
      <c r="H630" s="16">
        <f t="shared" si="1"/>
        <v>1</v>
      </c>
      <c r="I630" s="15">
        <v>1.0</v>
      </c>
      <c r="J630" s="17">
        <v>1.0</v>
      </c>
      <c r="K630" s="10" t="s">
        <v>1268</v>
      </c>
    </row>
    <row r="631" ht="15.75" customHeight="1">
      <c r="A631" s="10" t="s">
        <v>1269</v>
      </c>
      <c r="B631" s="15">
        <v>1.54172419633657E-5</v>
      </c>
      <c r="C631" s="15">
        <v>1.36707642504047E-6</v>
      </c>
      <c r="D631" s="15">
        <v>1.36707642504047E-6</v>
      </c>
      <c r="E631" s="15">
        <v>1.0</v>
      </c>
      <c r="F631" s="15">
        <v>1.36707642504047E-6</v>
      </c>
      <c r="G631" s="15">
        <v>1.36707642504047E-6</v>
      </c>
      <c r="H631" s="16">
        <f t="shared" si="1"/>
        <v>1</v>
      </c>
      <c r="I631" s="15">
        <v>1.0</v>
      </c>
      <c r="J631" s="17">
        <v>1.0</v>
      </c>
      <c r="K631" s="10" t="s">
        <v>1270</v>
      </c>
    </row>
    <row r="632" ht="15.75" customHeight="1">
      <c r="A632" s="10" t="s">
        <v>1271</v>
      </c>
      <c r="B632" s="15">
        <v>3.41709257226756E-5</v>
      </c>
      <c r="C632" s="15">
        <v>1.36707642504047E-6</v>
      </c>
      <c r="D632" s="15">
        <v>1.36707642504047E-6</v>
      </c>
      <c r="E632" s="15">
        <v>1.0</v>
      </c>
      <c r="F632" s="15">
        <v>1.36707642504047E-6</v>
      </c>
      <c r="G632" s="15">
        <v>1.36707642504047E-6</v>
      </c>
      <c r="H632" s="16">
        <f t="shared" si="1"/>
        <v>1</v>
      </c>
      <c r="I632" s="15">
        <v>1.0</v>
      </c>
      <c r="J632" s="17">
        <v>1.0</v>
      </c>
      <c r="K632" s="10" t="s">
        <v>1272</v>
      </c>
    </row>
    <row r="633" ht="15.75" customHeight="1">
      <c r="A633" s="10" t="s">
        <v>1273</v>
      </c>
      <c r="B633" s="15">
        <v>9.44754841283226E-5</v>
      </c>
      <c r="C633" s="15">
        <v>1.36707642504047E-6</v>
      </c>
      <c r="D633" s="15">
        <v>1.36707642504047E-6</v>
      </c>
      <c r="E633" s="15">
        <v>1.0</v>
      </c>
      <c r="F633" s="15">
        <v>1.36707642504047E-6</v>
      </c>
      <c r="G633" s="15">
        <v>1.36707642504047E-6</v>
      </c>
      <c r="H633" s="16">
        <f t="shared" si="1"/>
        <v>1</v>
      </c>
      <c r="I633" s="15">
        <v>1.0</v>
      </c>
      <c r="J633" s="17">
        <v>1.0</v>
      </c>
      <c r="K633" s="10" t="s">
        <v>1274</v>
      </c>
    </row>
    <row r="634" ht="15.75" customHeight="1">
      <c r="A634" s="10" t="s">
        <v>1275</v>
      </c>
      <c r="B634" s="15">
        <v>1.139859544351E-4</v>
      </c>
      <c r="C634" s="15">
        <v>1.36707642504047E-6</v>
      </c>
      <c r="D634" s="15">
        <v>1.36707642504047E-6</v>
      </c>
      <c r="E634" s="15">
        <v>1.0</v>
      </c>
      <c r="F634" s="15">
        <v>1.36707642504047E-6</v>
      </c>
      <c r="G634" s="15">
        <v>1.36707642504047E-6</v>
      </c>
      <c r="H634" s="16">
        <f t="shared" si="1"/>
        <v>1</v>
      </c>
      <c r="I634" s="15">
        <v>1.0</v>
      </c>
      <c r="J634" s="17">
        <v>1.0</v>
      </c>
      <c r="K634" s="10" t="s">
        <v>1276</v>
      </c>
    </row>
    <row r="635" ht="15.75" customHeight="1">
      <c r="A635" s="10" t="s">
        <v>1277</v>
      </c>
      <c r="B635" s="15">
        <v>3.772445923972E-4</v>
      </c>
      <c r="C635" s="15">
        <v>1.36707642504047E-6</v>
      </c>
      <c r="D635" s="15">
        <v>1.36707642504047E-6</v>
      </c>
      <c r="E635" s="15">
        <v>1.0</v>
      </c>
      <c r="F635" s="15">
        <v>4.99796072691219E-6</v>
      </c>
      <c r="G635" s="15">
        <v>1.36707642504047E-6</v>
      </c>
      <c r="H635" s="16">
        <f t="shared" si="1"/>
        <v>3.655948296</v>
      </c>
      <c r="I635" s="15">
        <v>1.0</v>
      </c>
      <c r="J635" s="17">
        <v>1.0</v>
      </c>
      <c r="K635" s="10" t="s">
        <v>1278</v>
      </c>
    </row>
    <row r="636" ht="15.75" customHeight="1">
      <c r="A636" s="10" t="s">
        <v>1279</v>
      </c>
      <c r="B636" s="15">
        <v>2.124055032597E-4</v>
      </c>
      <c r="C636" s="15">
        <v>1.36707642504047E-6</v>
      </c>
      <c r="D636" s="15">
        <v>1.36707642504047E-6</v>
      </c>
      <c r="E636" s="15">
        <v>1.0</v>
      </c>
      <c r="F636" s="15">
        <v>1.36707642504047E-6</v>
      </c>
      <c r="G636" s="15">
        <v>1.36707642504047E-6</v>
      </c>
      <c r="H636" s="16">
        <f t="shared" si="1"/>
        <v>1</v>
      </c>
      <c r="I636" s="15">
        <v>1.0</v>
      </c>
      <c r="J636" s="17">
        <v>1.0</v>
      </c>
      <c r="K636" s="10" t="s">
        <v>1280</v>
      </c>
    </row>
    <row r="637" ht="15.75" customHeight="1">
      <c r="A637" s="10" t="s">
        <v>1281</v>
      </c>
      <c r="B637" s="15">
        <v>3.306641944491E-4</v>
      </c>
      <c r="C637" s="15">
        <v>1.36707642504047E-6</v>
      </c>
      <c r="D637" s="15">
        <v>1.36707642504047E-6</v>
      </c>
      <c r="E637" s="15">
        <v>1.0</v>
      </c>
      <c r="F637" s="15">
        <v>1.36707642504047E-6</v>
      </c>
      <c r="G637" s="15">
        <v>1.36707642504047E-6</v>
      </c>
      <c r="H637" s="16">
        <f t="shared" si="1"/>
        <v>1</v>
      </c>
      <c r="I637" s="15">
        <v>1.0</v>
      </c>
      <c r="J637" s="17">
        <v>1.0</v>
      </c>
      <c r="K637" s="10" t="s">
        <v>1282</v>
      </c>
    </row>
    <row r="638" ht="15.75" customHeight="1">
      <c r="A638" s="10" t="s">
        <v>1283</v>
      </c>
      <c r="B638" s="15">
        <v>1.00590466035629E-5</v>
      </c>
      <c r="C638" s="15">
        <v>1.36707642504047E-6</v>
      </c>
      <c r="D638" s="15">
        <v>1.36707642504047E-6</v>
      </c>
      <c r="E638" s="15">
        <v>1.0</v>
      </c>
      <c r="F638" s="15">
        <v>1.36707642504047E-6</v>
      </c>
      <c r="G638" s="15">
        <v>1.36707642504047E-6</v>
      </c>
      <c r="H638" s="16">
        <f t="shared" si="1"/>
        <v>1</v>
      </c>
      <c r="I638" s="15">
        <v>1.0</v>
      </c>
      <c r="J638" s="17">
        <v>1.0</v>
      </c>
      <c r="K638" s="10" t="s">
        <v>1284</v>
      </c>
    </row>
    <row r="639" ht="15.75" customHeight="1">
      <c r="A639" s="10" t="s">
        <v>1285</v>
      </c>
      <c r="B639" s="15">
        <v>0.0011481370353291</v>
      </c>
      <c r="C639" s="15">
        <v>1.36707642504047E-6</v>
      </c>
      <c r="D639" s="15">
        <v>1.36707642504047E-6</v>
      </c>
      <c r="E639" s="15">
        <v>1.0</v>
      </c>
      <c r="F639" s="15">
        <v>1.36707642504047E-6</v>
      </c>
      <c r="G639" s="15">
        <v>1.36707642504047E-6</v>
      </c>
      <c r="H639" s="16">
        <f t="shared" si="1"/>
        <v>1</v>
      </c>
      <c r="I639" s="15">
        <v>1.0</v>
      </c>
      <c r="J639" s="17">
        <v>1.0</v>
      </c>
      <c r="K639" s="10" t="s">
        <v>1286</v>
      </c>
    </row>
    <row r="640" ht="15.75" customHeight="1">
      <c r="A640" s="10" t="s">
        <v>1287</v>
      </c>
      <c r="B640" s="15">
        <v>6.10116237374202E-5</v>
      </c>
      <c r="C640" s="15">
        <v>1.36707642504047E-6</v>
      </c>
      <c r="D640" s="15">
        <v>1.36707642504047E-6</v>
      </c>
      <c r="E640" s="15">
        <v>1.0</v>
      </c>
      <c r="F640" s="15">
        <v>1.36707642504047E-6</v>
      </c>
      <c r="G640" s="15">
        <v>1.36707642504047E-6</v>
      </c>
      <c r="H640" s="16">
        <f t="shared" si="1"/>
        <v>1</v>
      </c>
      <c r="I640" s="15">
        <v>1.0</v>
      </c>
      <c r="J640" s="17">
        <v>1.0</v>
      </c>
      <c r="K640" s="10" t="s">
        <v>1288</v>
      </c>
    </row>
    <row r="641" ht="15.75" customHeight="1">
      <c r="A641" s="10" t="s">
        <v>1289</v>
      </c>
      <c r="B641" s="15">
        <v>3.05058118687101E-5</v>
      </c>
      <c r="C641" s="15">
        <v>1.36707642504047E-6</v>
      </c>
      <c r="D641" s="15">
        <v>1.36707642504047E-6</v>
      </c>
      <c r="E641" s="15">
        <v>1.0</v>
      </c>
      <c r="F641" s="15">
        <v>1.36707642504047E-6</v>
      </c>
      <c r="G641" s="15">
        <v>1.36707642504047E-6</v>
      </c>
      <c r="H641" s="16">
        <f t="shared" si="1"/>
        <v>1</v>
      </c>
      <c r="I641" s="15">
        <v>1.0</v>
      </c>
      <c r="J641" s="17">
        <v>1.0</v>
      </c>
      <c r="K641" s="10" t="s">
        <v>1290</v>
      </c>
    </row>
    <row r="642" ht="15.75" customHeight="1">
      <c r="A642" s="10" t="s">
        <v>1291</v>
      </c>
      <c r="B642" s="15">
        <v>4.29152840941531E-5</v>
      </c>
      <c r="C642" s="15">
        <v>1.36707642504047E-6</v>
      </c>
      <c r="D642" s="15">
        <v>1.36707642504047E-6</v>
      </c>
      <c r="E642" s="15">
        <v>1.0</v>
      </c>
      <c r="F642" s="15">
        <v>1.36707642504047E-6</v>
      </c>
      <c r="G642" s="15">
        <v>1.36707642504047E-6</v>
      </c>
      <c r="H642" s="16">
        <f t="shared" si="1"/>
        <v>1</v>
      </c>
      <c r="I642" s="15">
        <v>1.0</v>
      </c>
      <c r="J642" s="17">
        <v>1.0</v>
      </c>
      <c r="K642" s="10" t="s">
        <v>1292</v>
      </c>
    </row>
    <row r="643" ht="15.75" customHeight="1">
      <c r="A643" s="10" t="s">
        <v>1293</v>
      </c>
      <c r="B643" s="15">
        <v>8.40877654667383E-5</v>
      </c>
      <c r="C643" s="15">
        <v>1.36707642504047E-6</v>
      </c>
      <c r="D643" s="15">
        <v>1.36707642504047E-6</v>
      </c>
      <c r="E643" s="15">
        <v>1.0</v>
      </c>
      <c r="F643" s="15">
        <v>1.36707642504047E-6</v>
      </c>
      <c r="G643" s="15">
        <v>1.36707642504047E-6</v>
      </c>
      <c r="H643" s="16">
        <f t="shared" si="1"/>
        <v>1</v>
      </c>
      <c r="I643" s="15">
        <v>1.0</v>
      </c>
      <c r="J643" s="17">
        <v>1.0</v>
      </c>
      <c r="K643" s="10" t="s">
        <v>1294</v>
      </c>
    </row>
    <row r="644" ht="15.75" customHeight="1">
      <c r="A644" s="10" t="s">
        <v>1295</v>
      </c>
      <c r="B644" s="15">
        <v>5.02952330178146E-6</v>
      </c>
      <c r="C644" s="15">
        <v>1.36707642504047E-6</v>
      </c>
      <c r="D644" s="15">
        <v>1.36707642504047E-6</v>
      </c>
      <c r="E644" s="15">
        <v>1.0</v>
      </c>
      <c r="F644" s="15">
        <v>1.36707642504047E-6</v>
      </c>
      <c r="G644" s="15">
        <v>1.36707642504047E-6</v>
      </c>
      <c r="H644" s="16">
        <f t="shared" si="1"/>
        <v>1</v>
      </c>
      <c r="I644" s="15">
        <v>1.0</v>
      </c>
      <c r="J644" s="17">
        <v>1.0</v>
      </c>
      <c r="K644" s="10" t="s">
        <v>1296</v>
      </c>
    </row>
    <row r="645" ht="15.75" customHeight="1">
      <c r="A645" s="10" t="s">
        <v>1297</v>
      </c>
      <c r="B645" s="15">
        <v>3.609407766912E-4</v>
      </c>
      <c r="C645" s="15">
        <v>5.49021510580553E-6</v>
      </c>
      <c r="D645" s="15">
        <v>1.36707642504047E-6</v>
      </c>
      <c r="E645" s="15">
        <v>0.223356172811851</v>
      </c>
      <c r="F645" s="15">
        <v>1.36707642504047E-6</v>
      </c>
      <c r="G645" s="15">
        <v>1.36707642504047E-6</v>
      </c>
      <c r="H645" s="16">
        <f t="shared" si="1"/>
        <v>1</v>
      </c>
      <c r="I645" s="15">
        <v>1.0</v>
      </c>
      <c r="J645" s="17">
        <v>1.0</v>
      </c>
      <c r="K645" s="10" t="s">
        <v>1298</v>
      </c>
    </row>
    <row r="646" ht="15.75" customHeight="1">
      <c r="A646" s="10" t="s">
        <v>1299</v>
      </c>
      <c r="B646" s="15">
        <v>7.33713747471326E-5</v>
      </c>
      <c r="C646" s="15">
        <v>1.36707642504047E-6</v>
      </c>
      <c r="D646" s="15">
        <v>1.36707642504047E-6</v>
      </c>
      <c r="E646" s="15">
        <v>1.0</v>
      </c>
      <c r="F646" s="15">
        <v>1.36707642504047E-6</v>
      </c>
      <c r="G646" s="15">
        <v>1.36707642504047E-6</v>
      </c>
      <c r="H646" s="16">
        <f t="shared" si="1"/>
        <v>1</v>
      </c>
      <c r="I646" s="15">
        <v>1.0</v>
      </c>
      <c r="J646" s="17">
        <v>1.0</v>
      </c>
      <c r="K646" s="10" t="s">
        <v>1300</v>
      </c>
    </row>
    <row r="647" ht="15.75" customHeight="1">
      <c r="A647" s="10" t="s">
        <v>1301</v>
      </c>
      <c r="B647" s="15">
        <v>1.886222961986E-4</v>
      </c>
      <c r="C647" s="15">
        <v>1.36707642504047E-6</v>
      </c>
      <c r="D647" s="15">
        <v>1.36707642504047E-6</v>
      </c>
      <c r="E647" s="15">
        <v>1.0</v>
      </c>
      <c r="F647" s="15">
        <v>1.36707642504047E-6</v>
      </c>
      <c r="G647" s="15">
        <v>1.36707642504047E-6</v>
      </c>
      <c r="H647" s="16">
        <f t="shared" si="1"/>
        <v>1</v>
      </c>
      <c r="I647" s="15">
        <v>1.0</v>
      </c>
      <c r="J647" s="17">
        <v>1.0</v>
      </c>
      <c r="K647" s="10" t="s">
        <v>1302</v>
      </c>
    </row>
    <row r="648" ht="15.75" customHeight="1">
      <c r="A648" s="10" t="s">
        <v>1303</v>
      </c>
      <c r="B648" s="15">
        <v>2.928281548724E-4</v>
      </c>
      <c r="C648" s="15">
        <v>1.36707642504047E-6</v>
      </c>
      <c r="D648" s="15">
        <v>1.36707642504047E-6</v>
      </c>
      <c r="E648" s="15">
        <v>1.0</v>
      </c>
      <c r="F648" s="15">
        <v>1.36707642504047E-6</v>
      </c>
      <c r="G648" s="15">
        <v>1.36707642504047E-6</v>
      </c>
      <c r="H648" s="16">
        <f t="shared" si="1"/>
        <v>1</v>
      </c>
      <c r="I648" s="15">
        <v>1.0</v>
      </c>
      <c r="J648" s="17">
        <v>1.0</v>
      </c>
      <c r="K648" s="10" t="s">
        <v>1304</v>
      </c>
    </row>
    <row r="649" ht="15.75" customHeight="1">
      <c r="A649" s="10" t="s">
        <v>1305</v>
      </c>
      <c r="B649" s="15">
        <v>1.13328610319E-4</v>
      </c>
      <c r="C649" s="15">
        <v>1.36707642504047E-6</v>
      </c>
      <c r="D649" s="15">
        <v>1.36707642504047E-6</v>
      </c>
      <c r="E649" s="15">
        <v>1.0</v>
      </c>
      <c r="F649" s="15">
        <v>1.36707642504047E-6</v>
      </c>
      <c r="G649" s="15">
        <v>1.36707642504047E-6</v>
      </c>
      <c r="H649" s="16">
        <f t="shared" si="1"/>
        <v>1</v>
      </c>
      <c r="I649" s="15">
        <v>1.0</v>
      </c>
      <c r="J649" s="17">
        <v>1.0</v>
      </c>
      <c r="K649" s="10" t="s">
        <v>1306</v>
      </c>
    </row>
    <row r="650" ht="15.75" customHeight="1">
      <c r="A650" s="10" t="s">
        <v>1307</v>
      </c>
      <c r="B650" s="15">
        <v>1.869789359085E-4</v>
      </c>
      <c r="C650" s="15">
        <v>1.36707642504047E-6</v>
      </c>
      <c r="D650" s="15">
        <v>1.36707642504047E-6</v>
      </c>
      <c r="E650" s="15">
        <v>1.0</v>
      </c>
      <c r="F650" s="15">
        <v>1.36707642504047E-6</v>
      </c>
      <c r="G650" s="15">
        <v>1.36707642504047E-6</v>
      </c>
      <c r="H650" s="16">
        <f t="shared" si="1"/>
        <v>1</v>
      </c>
      <c r="I650" s="15">
        <v>1.0</v>
      </c>
      <c r="J650" s="17">
        <v>1.0</v>
      </c>
      <c r="K650" s="10" t="s">
        <v>1308</v>
      </c>
    </row>
    <row r="651" ht="15.75" customHeight="1">
      <c r="A651" s="10" t="s">
        <v>1309</v>
      </c>
      <c r="B651" s="15">
        <v>4.02361864142517E-5</v>
      </c>
      <c r="C651" s="15">
        <v>1.36707642504047E-6</v>
      </c>
      <c r="D651" s="15">
        <v>1.36707642504047E-6</v>
      </c>
      <c r="E651" s="15">
        <v>1.0</v>
      </c>
      <c r="F651" s="15">
        <v>1.36707642504047E-6</v>
      </c>
      <c r="G651" s="15">
        <v>1.36707642504047E-6</v>
      </c>
      <c r="H651" s="16">
        <f t="shared" si="1"/>
        <v>1</v>
      </c>
      <c r="I651" s="15">
        <v>1.0</v>
      </c>
      <c r="J651" s="17">
        <v>1.0</v>
      </c>
      <c r="K651" s="10" t="s">
        <v>1310</v>
      </c>
    </row>
    <row r="652" ht="15.75" customHeight="1">
      <c r="A652" s="10" t="s">
        <v>1311</v>
      </c>
      <c r="B652" s="15">
        <v>3.34856865224E-4</v>
      </c>
      <c r="C652" s="15">
        <v>1.36707642504047E-6</v>
      </c>
      <c r="D652" s="15">
        <v>1.54445847213299E-5</v>
      </c>
      <c r="E652" s="15">
        <v>0.0384723533480162</v>
      </c>
      <c r="F652" s="15">
        <v>1.36707642504047E-6</v>
      </c>
      <c r="G652" s="15">
        <v>1.36707642504047E-6</v>
      </c>
      <c r="H652" s="16">
        <f t="shared" si="1"/>
        <v>1</v>
      </c>
      <c r="I652" s="15">
        <v>1.0</v>
      </c>
      <c r="J652" s="17">
        <v>1.0</v>
      </c>
      <c r="K652" s="10" t="s">
        <v>1312</v>
      </c>
    </row>
    <row r="653" ht="15.75" customHeight="1">
      <c r="A653" s="10" t="s">
        <v>1313</v>
      </c>
      <c r="B653" s="15">
        <v>7.563617747111E-4</v>
      </c>
      <c r="C653" s="15">
        <v>1.36707642504047E-6</v>
      </c>
      <c r="D653" s="15">
        <v>1.36707642504047E-6</v>
      </c>
      <c r="E653" s="15">
        <v>1.0</v>
      </c>
      <c r="F653" s="15">
        <v>1.36707642504047E-6</v>
      </c>
      <c r="G653" s="15">
        <v>1.36707642504047E-6</v>
      </c>
      <c r="H653" s="16">
        <f t="shared" si="1"/>
        <v>1</v>
      </c>
      <c r="I653" s="15">
        <v>1.0</v>
      </c>
      <c r="J653" s="17">
        <v>1.0</v>
      </c>
      <c r="K653" s="10" t="s">
        <v>1314</v>
      </c>
    </row>
    <row r="654" ht="15.75" customHeight="1">
      <c r="A654" s="10" t="s">
        <v>1315</v>
      </c>
      <c r="B654" s="15">
        <v>1.082990870173E-4</v>
      </c>
      <c r="C654" s="15">
        <v>1.36707642504047E-6</v>
      </c>
      <c r="D654" s="15">
        <v>1.36707642504047E-6</v>
      </c>
      <c r="E654" s="15">
        <v>1.0</v>
      </c>
      <c r="F654" s="15">
        <v>1.36707642504047E-6</v>
      </c>
      <c r="G654" s="15">
        <v>1.36707642504047E-6</v>
      </c>
      <c r="H654" s="16">
        <f t="shared" si="1"/>
        <v>1</v>
      </c>
      <c r="I654" s="15">
        <v>1.0</v>
      </c>
      <c r="J654" s="17">
        <v>1.0</v>
      </c>
      <c r="K654" s="10" t="s">
        <v>1316</v>
      </c>
    </row>
    <row r="655" ht="15.75" customHeight="1">
      <c r="A655" s="10" t="s">
        <v>1317</v>
      </c>
      <c r="B655" s="15">
        <v>3.735297573275E-4</v>
      </c>
      <c r="C655" s="15">
        <v>1.36707642504047E-6</v>
      </c>
      <c r="D655" s="15">
        <v>1.36707642504047E-6</v>
      </c>
      <c r="E655" s="15">
        <v>1.0</v>
      </c>
      <c r="F655" s="15">
        <v>1.36707642504047E-6</v>
      </c>
      <c r="G655" s="15">
        <v>1.36707642504047E-6</v>
      </c>
      <c r="H655" s="16">
        <f t="shared" si="1"/>
        <v>1</v>
      </c>
      <c r="I655" s="15">
        <v>1.0</v>
      </c>
      <c r="J655" s="17">
        <v>1.0</v>
      </c>
      <c r="K655" s="10" t="s">
        <v>1318</v>
      </c>
    </row>
    <row r="656" ht="15.75" customHeight="1">
      <c r="A656" s="10" t="s">
        <v>1319</v>
      </c>
      <c r="B656" s="15">
        <v>2.415966268963E-4</v>
      </c>
      <c r="C656" s="15">
        <v>1.36707642504047E-6</v>
      </c>
      <c r="D656" s="15">
        <v>1.36707642504047E-6</v>
      </c>
      <c r="E656" s="15">
        <v>1.0</v>
      </c>
      <c r="F656" s="15">
        <v>1.36707642504047E-6</v>
      </c>
      <c r="G656" s="15">
        <v>1.36707642504047E-6</v>
      </c>
      <c r="H656" s="16">
        <f t="shared" si="1"/>
        <v>1</v>
      </c>
      <c r="I656" s="15">
        <v>1.0</v>
      </c>
      <c r="J656" s="17">
        <v>1.0</v>
      </c>
      <c r="K656" s="10" t="s">
        <v>1320</v>
      </c>
    </row>
    <row r="657" ht="15.75" customHeight="1">
      <c r="A657" s="10" t="s">
        <v>1321</v>
      </c>
      <c r="B657" s="15">
        <v>1.474000936103E-4</v>
      </c>
      <c r="C657" s="15">
        <v>1.36707642504047E-6</v>
      </c>
      <c r="D657" s="15">
        <v>1.36707642504047E-6</v>
      </c>
      <c r="E657" s="15">
        <v>1.0</v>
      </c>
      <c r="F657" s="15">
        <v>1.36707642504047E-6</v>
      </c>
      <c r="G657" s="15">
        <v>1.36707642504047E-6</v>
      </c>
      <c r="H657" s="16">
        <f t="shared" si="1"/>
        <v>1</v>
      </c>
      <c r="I657" s="15">
        <v>1.0</v>
      </c>
      <c r="J657" s="17">
        <v>1.0</v>
      </c>
      <c r="K657" s="10" t="s">
        <v>1322</v>
      </c>
    </row>
    <row r="658" ht="15.75" customHeight="1">
      <c r="A658" s="10" t="s">
        <v>1323</v>
      </c>
      <c r="B658" s="15">
        <v>1.859929197344E-4</v>
      </c>
      <c r="C658" s="15">
        <v>1.36707642504047E-6</v>
      </c>
      <c r="D658" s="15">
        <v>1.36707642504047E-6</v>
      </c>
      <c r="E658" s="15">
        <v>1.0</v>
      </c>
      <c r="F658" s="15">
        <v>1.36707642504047E-6</v>
      </c>
      <c r="G658" s="15">
        <v>1.36707642504047E-6</v>
      </c>
      <c r="H658" s="16">
        <f t="shared" si="1"/>
        <v>1</v>
      </c>
      <c r="I658" s="15">
        <v>1.0</v>
      </c>
      <c r="J658" s="17">
        <v>1.0</v>
      </c>
      <c r="K658" s="10" t="s">
        <v>1324</v>
      </c>
    </row>
    <row r="659" ht="15.75" customHeight="1">
      <c r="A659" s="10" t="s">
        <v>1325</v>
      </c>
      <c r="B659" s="15">
        <v>2.271156798913E-4</v>
      </c>
      <c r="C659" s="15">
        <v>1.36707642504047E-6</v>
      </c>
      <c r="D659" s="15">
        <v>1.36707642504047E-6</v>
      </c>
      <c r="E659" s="15">
        <v>1.0</v>
      </c>
      <c r="F659" s="15">
        <v>1.36707642504047E-6</v>
      </c>
      <c r="G659" s="15">
        <v>1.36707642504047E-6</v>
      </c>
      <c r="H659" s="16">
        <f t="shared" si="1"/>
        <v>1</v>
      </c>
      <c r="I659" s="15">
        <v>1.0</v>
      </c>
      <c r="J659" s="17">
        <v>1.0</v>
      </c>
      <c r="K659" s="10" t="s">
        <v>1326</v>
      </c>
    </row>
    <row r="660" ht="15.75" customHeight="1">
      <c r="A660" s="10" t="s">
        <v>1327</v>
      </c>
      <c r="B660" s="15">
        <v>3.75073675186197E-5</v>
      </c>
      <c r="C660" s="15">
        <v>1.36707642504047E-6</v>
      </c>
      <c r="D660" s="15">
        <v>1.36707642504047E-6</v>
      </c>
      <c r="E660" s="15">
        <v>1.0</v>
      </c>
      <c r="F660" s="15">
        <v>1.36707642504047E-6</v>
      </c>
      <c r="G660" s="15">
        <v>1.36707642504047E-6</v>
      </c>
      <c r="H660" s="16">
        <f t="shared" si="1"/>
        <v>1</v>
      </c>
      <c r="I660" s="15">
        <v>1.0</v>
      </c>
      <c r="J660" s="17">
        <v>1.0</v>
      </c>
      <c r="K660" s="10" t="s">
        <v>1328</v>
      </c>
    </row>
    <row r="661" ht="15.75" customHeight="1">
      <c r="A661" s="10" t="s">
        <v>1329</v>
      </c>
      <c r="B661" s="15">
        <v>1.30668163414857E-5</v>
      </c>
      <c r="C661" s="15">
        <v>1.36707642504047E-6</v>
      </c>
      <c r="D661" s="15">
        <v>1.36707642504047E-6</v>
      </c>
      <c r="E661" s="15">
        <v>1.0</v>
      </c>
      <c r="F661" s="15">
        <v>1.36707642504047E-6</v>
      </c>
      <c r="G661" s="15">
        <v>1.36707642504047E-6</v>
      </c>
      <c r="H661" s="16">
        <f t="shared" si="1"/>
        <v>1</v>
      </c>
      <c r="I661" s="15">
        <v>1.0</v>
      </c>
      <c r="J661" s="17">
        <v>1.0</v>
      </c>
      <c r="K661" s="10" t="s">
        <v>1330</v>
      </c>
    </row>
    <row r="662" ht="15.75" customHeight="1">
      <c r="A662" s="10" t="s">
        <v>1331</v>
      </c>
      <c r="B662" s="15">
        <v>3.740075930327E-4</v>
      </c>
      <c r="C662" s="15">
        <v>1.36707642504047E-6</v>
      </c>
      <c r="D662" s="15">
        <v>1.36707642504047E-6</v>
      </c>
      <c r="E662" s="15">
        <v>1.0</v>
      </c>
      <c r="F662" s="15">
        <v>5.88186121653642E-6</v>
      </c>
      <c r="G662" s="15">
        <v>1.36707642504047E-6</v>
      </c>
      <c r="H662" s="16">
        <f t="shared" si="1"/>
        <v>4.302510898</v>
      </c>
      <c r="I662" s="15">
        <v>1.0</v>
      </c>
      <c r="J662" s="17">
        <v>1.0</v>
      </c>
      <c r="K662" s="10" t="s">
        <v>1332</v>
      </c>
    </row>
    <row r="663" ht="15.75" customHeight="1">
      <c r="A663" s="10" t="s">
        <v>1333</v>
      </c>
      <c r="B663" s="15">
        <v>3.327356692287E-4</v>
      </c>
      <c r="C663" s="15">
        <v>1.36707642504047E-6</v>
      </c>
      <c r="D663" s="15">
        <v>1.36707642504047E-6</v>
      </c>
      <c r="E663" s="15">
        <v>1.0</v>
      </c>
      <c r="F663" s="15">
        <v>1.36707642504047E-6</v>
      </c>
      <c r="G663" s="15">
        <v>1.36707642504047E-6</v>
      </c>
      <c r="H663" s="16">
        <f t="shared" si="1"/>
        <v>1</v>
      </c>
      <c r="I663" s="15">
        <v>1.0</v>
      </c>
      <c r="J663" s="17">
        <v>1.0</v>
      </c>
      <c r="K663" s="10" t="s">
        <v>1334</v>
      </c>
    </row>
    <row r="664" ht="15.75" customHeight="1">
      <c r="A664" s="10" t="s">
        <v>1335</v>
      </c>
      <c r="B664" s="15">
        <v>1.3395488399507E-5</v>
      </c>
      <c r="C664" s="15">
        <v>1.36707642504047E-6</v>
      </c>
      <c r="D664" s="15">
        <v>1.36707642504047E-6</v>
      </c>
      <c r="E664" s="15">
        <v>1.0</v>
      </c>
      <c r="F664" s="15">
        <v>1.36707642504047E-6</v>
      </c>
      <c r="G664" s="15">
        <v>1.36707642504047E-6</v>
      </c>
      <c r="H664" s="16">
        <f t="shared" si="1"/>
        <v>1</v>
      </c>
      <c r="I664" s="15">
        <v>1.0</v>
      </c>
      <c r="J664" s="17">
        <v>1.0</v>
      </c>
      <c r="K664" s="10" t="s">
        <v>1336</v>
      </c>
    </row>
    <row r="665" ht="15.75" customHeight="1">
      <c r="A665" s="10" t="s">
        <v>1337</v>
      </c>
      <c r="B665" s="15">
        <v>2.091187826795E-4</v>
      </c>
      <c r="C665" s="15">
        <v>1.36707642504047E-6</v>
      </c>
      <c r="D665" s="15">
        <v>1.36707642504047E-6</v>
      </c>
      <c r="E665" s="15">
        <v>1.0</v>
      </c>
      <c r="F665" s="15">
        <v>1.36707642504047E-6</v>
      </c>
      <c r="G665" s="15">
        <v>1.36707642504047E-6</v>
      </c>
      <c r="H665" s="16">
        <f t="shared" si="1"/>
        <v>1</v>
      </c>
      <c r="I665" s="15">
        <v>1.0</v>
      </c>
      <c r="J665" s="17">
        <v>1.0</v>
      </c>
      <c r="K665" s="10" t="s">
        <v>1338</v>
      </c>
    </row>
    <row r="666" ht="15.75" customHeight="1">
      <c r="A666" s="10" t="s">
        <v>1339</v>
      </c>
      <c r="B666" s="15">
        <v>1.574591402138E-4</v>
      </c>
      <c r="C666" s="15">
        <v>1.36707642504047E-6</v>
      </c>
      <c r="D666" s="15">
        <v>1.36707642504047E-6</v>
      </c>
      <c r="E666" s="15">
        <v>1.0</v>
      </c>
      <c r="F666" s="15">
        <v>1.36707642504047E-6</v>
      </c>
      <c r="G666" s="15">
        <v>1.36707642504047E-6</v>
      </c>
      <c r="H666" s="16">
        <f t="shared" si="1"/>
        <v>1</v>
      </c>
      <c r="I666" s="15">
        <v>1.0</v>
      </c>
      <c r="J666" s="17">
        <v>1.0</v>
      </c>
      <c r="K666" s="10" t="s">
        <v>1340</v>
      </c>
    </row>
    <row r="667" ht="15.75" customHeight="1">
      <c r="A667" s="10" t="s">
        <v>1341</v>
      </c>
      <c r="B667" s="15">
        <v>7.70862098168287E-6</v>
      </c>
      <c r="C667" s="15">
        <v>1.36707642504047E-6</v>
      </c>
      <c r="D667" s="15">
        <v>1.36707642504047E-6</v>
      </c>
      <c r="E667" s="15">
        <v>1.0</v>
      </c>
      <c r="F667" s="15">
        <v>1.36707642504047E-6</v>
      </c>
      <c r="G667" s="15">
        <v>1.36707642504047E-6</v>
      </c>
      <c r="H667" s="16">
        <f t="shared" si="1"/>
        <v>1</v>
      </c>
      <c r="I667" s="15">
        <v>1.0</v>
      </c>
      <c r="J667" s="17">
        <v>1.0</v>
      </c>
      <c r="K667" s="10" t="s">
        <v>1342</v>
      </c>
    </row>
    <row r="668" ht="15.75" customHeight="1">
      <c r="A668" s="10" t="s">
        <v>1343</v>
      </c>
      <c r="B668" s="15">
        <v>1.210372313007E-4</v>
      </c>
      <c r="C668" s="15">
        <v>1.36707642504047E-6</v>
      </c>
      <c r="D668" s="15">
        <v>1.36707642504047E-6</v>
      </c>
      <c r="E668" s="15">
        <v>1.0</v>
      </c>
      <c r="F668" s="15">
        <v>1.36707642504047E-6</v>
      </c>
      <c r="G668" s="15">
        <v>1.36707642504047E-6</v>
      </c>
      <c r="H668" s="16">
        <f t="shared" si="1"/>
        <v>1</v>
      </c>
      <c r="I668" s="15">
        <v>1.0</v>
      </c>
      <c r="J668" s="17">
        <v>1.0</v>
      </c>
      <c r="K668" s="10" t="s">
        <v>1344</v>
      </c>
    </row>
    <row r="669" ht="15.75" customHeight="1">
      <c r="A669" s="10" t="s">
        <v>1345</v>
      </c>
      <c r="B669" s="15">
        <v>7.70862098168287E-6</v>
      </c>
      <c r="C669" s="15">
        <v>1.36707642504047E-6</v>
      </c>
      <c r="D669" s="15">
        <v>1.36707642504047E-6</v>
      </c>
      <c r="E669" s="15">
        <v>1.0</v>
      </c>
      <c r="F669" s="15">
        <v>1.36707642504047E-6</v>
      </c>
      <c r="G669" s="15">
        <v>1.36707642504047E-6</v>
      </c>
      <c r="H669" s="16">
        <f t="shared" si="1"/>
        <v>1</v>
      </c>
      <c r="I669" s="15">
        <v>1.0</v>
      </c>
      <c r="J669" s="17">
        <v>1.0</v>
      </c>
      <c r="K669" s="10" t="s">
        <v>1346</v>
      </c>
    </row>
    <row r="670" ht="15.75" customHeight="1">
      <c r="A670" s="10" t="s">
        <v>1347</v>
      </c>
      <c r="B670" s="15">
        <v>2.51476165089073E-5</v>
      </c>
      <c r="C670" s="15">
        <v>6.91566541885934E-6</v>
      </c>
      <c r="D670" s="15">
        <v>1.36707642504047E-6</v>
      </c>
      <c r="E670" s="15">
        <v>1.0</v>
      </c>
      <c r="F670" s="15">
        <v>1.36707642504047E-6</v>
      </c>
      <c r="G670" s="15">
        <v>1.36707642504047E-6</v>
      </c>
      <c r="H670" s="16">
        <f t="shared" si="1"/>
        <v>1</v>
      </c>
      <c r="I670" s="15">
        <v>1.0</v>
      </c>
      <c r="J670" s="17">
        <v>1.0</v>
      </c>
      <c r="K670" s="10" t="s">
        <v>1348</v>
      </c>
    </row>
    <row r="671" ht="15.75" customHeight="1">
      <c r="A671" s="10" t="s">
        <v>1349</v>
      </c>
      <c r="B671" s="15">
        <v>4.0564858472273E-5</v>
      </c>
      <c r="C671" s="15">
        <v>1.36707642504047E-6</v>
      </c>
      <c r="D671" s="15">
        <v>1.36707642504047E-6</v>
      </c>
      <c r="E671" s="15">
        <v>1.0</v>
      </c>
      <c r="F671" s="15">
        <v>1.36707642504047E-6</v>
      </c>
      <c r="G671" s="15">
        <v>1.36707642504047E-6</v>
      </c>
      <c r="H671" s="16">
        <f t="shared" si="1"/>
        <v>1</v>
      </c>
      <c r="I671" s="15">
        <v>1.0</v>
      </c>
      <c r="J671" s="17">
        <v>1.0</v>
      </c>
      <c r="K671" s="10" t="s">
        <v>1350</v>
      </c>
    </row>
    <row r="672" ht="15.75" customHeight="1">
      <c r="A672" s="10" t="s">
        <v>1351</v>
      </c>
      <c r="B672" s="15">
        <v>1.03877186615843E-5</v>
      </c>
      <c r="C672" s="15">
        <v>1.36707642504047E-6</v>
      </c>
      <c r="D672" s="15">
        <v>1.36707642504047E-6</v>
      </c>
      <c r="E672" s="15">
        <v>1.0</v>
      </c>
      <c r="F672" s="15">
        <v>1.36707642504047E-6</v>
      </c>
      <c r="G672" s="15">
        <v>1.36707642504047E-6</v>
      </c>
      <c r="H672" s="16">
        <f t="shared" si="1"/>
        <v>1</v>
      </c>
      <c r="I672" s="15">
        <v>1.0</v>
      </c>
      <c r="J672" s="17">
        <v>1.0</v>
      </c>
      <c r="K672" s="10" t="s">
        <v>1352</v>
      </c>
    </row>
    <row r="673" ht="15.75" customHeight="1">
      <c r="A673" s="10" t="s">
        <v>1353</v>
      </c>
      <c r="B673" s="15">
        <v>1.845290678551E-4</v>
      </c>
      <c r="C673" s="15">
        <v>1.36707642504047E-6</v>
      </c>
      <c r="D673" s="15">
        <v>1.36707642504047E-6</v>
      </c>
      <c r="E673" s="15">
        <v>1.0</v>
      </c>
      <c r="F673" s="15">
        <v>1.36707642504047E-6</v>
      </c>
      <c r="G673" s="15">
        <v>1.36707642504047E-6</v>
      </c>
      <c r="H673" s="16">
        <f t="shared" si="1"/>
        <v>1</v>
      </c>
      <c r="I673" s="15">
        <v>1.0</v>
      </c>
      <c r="J673" s="17">
        <v>1.0</v>
      </c>
      <c r="K673" s="10" t="s">
        <v>1354</v>
      </c>
    </row>
    <row r="674" ht="15.75" customHeight="1">
      <c r="A674" s="10" t="s">
        <v>1355</v>
      </c>
      <c r="B674" s="15">
        <v>2.78267141888087E-5</v>
      </c>
      <c r="C674" s="15">
        <v>1.36707642504047E-6</v>
      </c>
      <c r="D674" s="15">
        <v>1.36707642504047E-6</v>
      </c>
      <c r="E674" s="15">
        <v>1.0</v>
      </c>
      <c r="F674" s="15">
        <v>1.36707642504047E-6</v>
      </c>
      <c r="G674" s="15">
        <v>1.36707642504047E-6</v>
      </c>
      <c r="H674" s="16">
        <f t="shared" si="1"/>
        <v>1</v>
      </c>
      <c r="I674" s="15">
        <v>1.0</v>
      </c>
      <c r="J674" s="17">
        <v>1.0</v>
      </c>
      <c r="K674" s="10" t="s">
        <v>1356</v>
      </c>
    </row>
    <row r="675" ht="15.75" customHeight="1">
      <c r="A675" s="10" t="s">
        <v>1357</v>
      </c>
      <c r="B675" s="15">
        <v>5.039686911158E-4</v>
      </c>
      <c r="C675" s="15">
        <v>1.36707642504047E-6</v>
      </c>
      <c r="D675" s="15">
        <v>1.36707642504047E-6</v>
      </c>
      <c r="E675" s="15">
        <v>1.0</v>
      </c>
      <c r="F675" s="15">
        <v>1.36707642504047E-6</v>
      </c>
      <c r="G675" s="15">
        <v>1.36707642504047E-6</v>
      </c>
      <c r="H675" s="16">
        <f t="shared" si="1"/>
        <v>1</v>
      </c>
      <c r="I675" s="15">
        <v>1.0</v>
      </c>
      <c r="J675" s="17">
        <v>1.0</v>
      </c>
      <c r="K675" s="10" t="s">
        <v>1358</v>
      </c>
    </row>
    <row r="676" ht="15.75" customHeight="1">
      <c r="A676" s="10" t="s">
        <v>1359</v>
      </c>
      <c r="B676" s="15">
        <v>1.306184421991E-4</v>
      </c>
      <c r="C676" s="15">
        <v>1.36707642504047E-6</v>
      </c>
      <c r="D676" s="15">
        <v>1.36707642504047E-6</v>
      </c>
      <c r="E676" s="15">
        <v>1.0</v>
      </c>
      <c r="F676" s="15">
        <v>1.36707642504047E-6</v>
      </c>
      <c r="G676" s="15">
        <v>1.36707642504047E-6</v>
      </c>
      <c r="H676" s="16">
        <f t="shared" si="1"/>
        <v>1</v>
      </c>
      <c r="I676" s="15">
        <v>1.0</v>
      </c>
      <c r="J676" s="17">
        <v>1.0</v>
      </c>
      <c r="K676" s="10" t="s">
        <v>1360</v>
      </c>
    </row>
    <row r="677" ht="15.75" customHeight="1">
      <c r="A677" s="10" t="s">
        <v>1361</v>
      </c>
      <c r="B677" s="15">
        <v>3.390301595468E-4</v>
      </c>
      <c r="C677" s="15">
        <v>1.36707642504047E-6</v>
      </c>
      <c r="D677" s="15">
        <v>1.36707642504047E-6</v>
      </c>
      <c r="E677" s="15">
        <v>1.0</v>
      </c>
      <c r="F677" s="15">
        <v>1.36707642504047E-6</v>
      </c>
      <c r="G677" s="15">
        <v>1.36707642504047E-6</v>
      </c>
      <c r="H677" s="16">
        <f t="shared" si="1"/>
        <v>1</v>
      </c>
      <c r="I677" s="15">
        <v>1.0</v>
      </c>
      <c r="J677" s="17">
        <v>1.0</v>
      </c>
      <c r="K677" s="10" t="s">
        <v>1362</v>
      </c>
    </row>
    <row r="678" ht="15.75" customHeight="1">
      <c r="A678" s="10" t="s">
        <v>1363</v>
      </c>
      <c r="B678" s="15">
        <v>1.397411938443E-4</v>
      </c>
      <c r="C678" s="15">
        <v>1.36707642504047E-6</v>
      </c>
      <c r="D678" s="15">
        <v>1.36707642504047E-6</v>
      </c>
      <c r="E678" s="15">
        <v>1.0</v>
      </c>
      <c r="F678" s="15">
        <v>1.36707642504047E-6</v>
      </c>
      <c r="G678" s="15">
        <v>1.36707642504047E-6</v>
      </c>
      <c r="H678" s="16">
        <f t="shared" si="1"/>
        <v>1</v>
      </c>
      <c r="I678" s="15">
        <v>1.0</v>
      </c>
      <c r="J678" s="17">
        <v>1.0</v>
      </c>
      <c r="K678" s="10" t="s">
        <v>1364</v>
      </c>
    </row>
    <row r="679" ht="15.75" customHeight="1">
      <c r="A679" s="10" t="s">
        <v>1365</v>
      </c>
      <c r="B679" s="15">
        <v>4.0564858472273E-5</v>
      </c>
      <c r="C679" s="15">
        <v>1.36707642504047E-6</v>
      </c>
      <c r="D679" s="15">
        <v>1.36707642504047E-6</v>
      </c>
      <c r="E679" s="15">
        <v>1.0</v>
      </c>
      <c r="F679" s="15">
        <v>1.36707642504047E-6</v>
      </c>
      <c r="G679" s="15">
        <v>1.36707642504047E-6</v>
      </c>
      <c r="H679" s="16">
        <f t="shared" si="1"/>
        <v>1</v>
      </c>
      <c r="I679" s="15">
        <v>1.0</v>
      </c>
      <c r="J679" s="17">
        <v>1.0</v>
      </c>
      <c r="K679" s="10" t="s">
        <v>1366</v>
      </c>
    </row>
    <row r="680" ht="15.75" customHeight="1">
      <c r="A680" s="10" t="s">
        <v>1367</v>
      </c>
      <c r="B680" s="15">
        <v>1.370620961644E-4</v>
      </c>
      <c r="C680" s="15">
        <v>1.36707642504047E-6</v>
      </c>
      <c r="D680" s="15">
        <v>1.36707642504047E-6</v>
      </c>
      <c r="E680" s="15">
        <v>1.0</v>
      </c>
      <c r="F680" s="15">
        <v>1.36707642504047E-6</v>
      </c>
      <c r="G680" s="15">
        <v>1.36707642504047E-6</v>
      </c>
      <c r="H680" s="16">
        <f t="shared" si="1"/>
        <v>1</v>
      </c>
      <c r="I680" s="15">
        <v>1.0</v>
      </c>
      <c r="J680" s="17">
        <v>1.0</v>
      </c>
      <c r="K680" s="10" t="s">
        <v>1368</v>
      </c>
    </row>
    <row r="681" ht="15.75" customHeight="1">
      <c r="A681" s="10" t="s">
        <v>1369</v>
      </c>
      <c r="B681" s="15">
        <v>6.965847732264E-4</v>
      </c>
      <c r="C681" s="15">
        <v>1.36707642504047E-6</v>
      </c>
      <c r="D681" s="15">
        <v>1.36707642504047E-6</v>
      </c>
      <c r="E681" s="15">
        <v>1.0</v>
      </c>
      <c r="F681" s="15">
        <v>1.36707642504047E-6</v>
      </c>
      <c r="G681" s="15">
        <v>1.36707642504047E-6</v>
      </c>
      <c r="H681" s="16">
        <f t="shared" si="1"/>
        <v>1</v>
      </c>
      <c r="I681" s="15">
        <v>1.0</v>
      </c>
      <c r="J681" s="17">
        <v>1.0</v>
      </c>
      <c r="K681" s="10" t="s">
        <v>1370</v>
      </c>
    </row>
    <row r="682" ht="15.75" customHeight="1">
      <c r="A682" s="10" t="s">
        <v>1371</v>
      </c>
      <c r="B682" s="15">
        <v>5.5324756319596E-5</v>
      </c>
      <c r="C682" s="15">
        <v>1.36707642504047E-6</v>
      </c>
      <c r="D682" s="15">
        <v>1.36707642504047E-6</v>
      </c>
      <c r="E682" s="15">
        <v>1.0</v>
      </c>
      <c r="F682" s="15">
        <v>1.36707642504047E-6</v>
      </c>
      <c r="G682" s="15">
        <v>1.36707642504047E-6</v>
      </c>
      <c r="H682" s="16">
        <f t="shared" si="1"/>
        <v>1</v>
      </c>
      <c r="I682" s="15">
        <v>1.0</v>
      </c>
      <c r="J682" s="17">
        <v>1.0</v>
      </c>
      <c r="K682" s="10" t="s">
        <v>1372</v>
      </c>
    </row>
    <row r="683" ht="15.75" customHeight="1">
      <c r="A683" s="10" t="s">
        <v>1373</v>
      </c>
      <c r="B683" s="15">
        <v>2.127838965334E-4</v>
      </c>
      <c r="C683" s="15">
        <v>1.36707642504047E-6</v>
      </c>
      <c r="D683" s="15">
        <v>1.36707642504047E-6</v>
      </c>
      <c r="E683" s="15">
        <v>1.0</v>
      </c>
      <c r="F683" s="15">
        <v>1.36707642504047E-6</v>
      </c>
      <c r="G683" s="15">
        <v>1.36707642504047E-6</v>
      </c>
      <c r="H683" s="16">
        <f t="shared" si="1"/>
        <v>1</v>
      </c>
      <c r="I683" s="15">
        <v>1.0</v>
      </c>
      <c r="J683" s="17">
        <v>1.0</v>
      </c>
      <c r="K683" s="10" t="s">
        <v>1374</v>
      </c>
    </row>
    <row r="684" ht="15.75" customHeight="1">
      <c r="A684" s="10" t="s">
        <v>1375</v>
      </c>
      <c r="B684" s="15">
        <v>1.649385315689E-4</v>
      </c>
      <c r="C684" s="15">
        <v>1.36707642504047E-6</v>
      </c>
      <c r="D684" s="15">
        <v>1.36707642504047E-6</v>
      </c>
      <c r="E684" s="15">
        <v>1.0</v>
      </c>
      <c r="F684" s="15">
        <v>1.36707642504047E-6</v>
      </c>
      <c r="G684" s="15">
        <v>1.36707642504047E-6</v>
      </c>
      <c r="H684" s="16">
        <f t="shared" si="1"/>
        <v>1</v>
      </c>
      <c r="I684" s="15">
        <v>1.0</v>
      </c>
      <c r="J684" s="17">
        <v>1.0</v>
      </c>
      <c r="K684" s="10" t="s">
        <v>1376</v>
      </c>
    </row>
    <row r="685" ht="15.75" customHeight="1">
      <c r="A685" s="10" t="s">
        <v>1377</v>
      </c>
      <c r="B685" s="15">
        <v>4.01864651985211E-5</v>
      </c>
      <c r="C685" s="15">
        <v>1.36707642504047E-6</v>
      </c>
      <c r="D685" s="15">
        <v>1.36707642504047E-6</v>
      </c>
      <c r="E685" s="15">
        <v>1.0</v>
      </c>
      <c r="F685" s="15">
        <v>1.36707642504047E-6</v>
      </c>
      <c r="G685" s="15">
        <v>1.36707642504047E-6</v>
      </c>
      <c r="H685" s="16">
        <f t="shared" si="1"/>
        <v>1</v>
      </c>
      <c r="I685" s="15">
        <v>1.0</v>
      </c>
      <c r="J685" s="17">
        <v>1.0</v>
      </c>
      <c r="K685" s="10" t="s">
        <v>1378</v>
      </c>
    </row>
    <row r="686" ht="15.75" customHeight="1">
      <c r="A686" s="10" t="s">
        <v>1379</v>
      </c>
      <c r="B686" s="15">
        <v>3.65213513445557E-5</v>
      </c>
      <c r="C686" s="15">
        <v>1.36707642504047E-6</v>
      </c>
      <c r="D686" s="15">
        <v>1.36707642504047E-6</v>
      </c>
      <c r="E686" s="15">
        <v>1.0</v>
      </c>
      <c r="F686" s="15">
        <v>1.36707642504047E-6</v>
      </c>
      <c r="G686" s="15">
        <v>1.36707642504047E-6</v>
      </c>
      <c r="H686" s="16">
        <f t="shared" si="1"/>
        <v>1</v>
      </c>
      <c r="I686" s="15">
        <v>1.0</v>
      </c>
      <c r="J686" s="17">
        <v>1.0</v>
      </c>
      <c r="K686" s="10" t="s">
        <v>1380</v>
      </c>
    </row>
    <row r="687" ht="15.75" customHeight="1">
      <c r="A687" s="10" t="s">
        <v>1381</v>
      </c>
      <c r="B687" s="15">
        <v>4.150806319738E-4</v>
      </c>
      <c r="C687" s="15">
        <v>1.36707642504047E-6</v>
      </c>
      <c r="D687" s="15">
        <v>1.36707642504047E-6</v>
      </c>
      <c r="E687" s="15">
        <v>1.0</v>
      </c>
      <c r="F687" s="15">
        <v>1.36707642504047E-6</v>
      </c>
      <c r="G687" s="15">
        <v>1.36707642504047E-6</v>
      </c>
      <c r="H687" s="16">
        <f t="shared" si="1"/>
        <v>1</v>
      </c>
      <c r="I687" s="15">
        <v>1.0</v>
      </c>
      <c r="J687" s="17">
        <v>1.0</v>
      </c>
      <c r="K687" s="10" t="s">
        <v>1382</v>
      </c>
    </row>
    <row r="688" ht="15.75" customHeight="1">
      <c r="A688" s="10" t="s">
        <v>1383</v>
      </c>
      <c r="B688" s="15">
        <v>2.148056500973E-4</v>
      </c>
      <c r="C688" s="15">
        <v>1.36707642504047E-6</v>
      </c>
      <c r="D688" s="15">
        <v>1.36707642504047E-6</v>
      </c>
      <c r="E688" s="15">
        <v>1.0</v>
      </c>
      <c r="F688" s="15">
        <v>1.36707642504047E-6</v>
      </c>
      <c r="G688" s="15">
        <v>1.36707642504047E-6</v>
      </c>
      <c r="H688" s="16">
        <f t="shared" si="1"/>
        <v>1</v>
      </c>
      <c r="I688" s="15">
        <v>1.0</v>
      </c>
      <c r="J688" s="17">
        <v>1.0</v>
      </c>
      <c r="K688" s="10" t="s">
        <v>1384</v>
      </c>
    </row>
    <row r="689" ht="15.75" customHeight="1">
      <c r="A689" s="10" t="s">
        <v>1385</v>
      </c>
      <c r="B689" s="15">
        <v>2.402819386642E-4</v>
      </c>
      <c r="C689" s="15">
        <v>1.36707642504047E-6</v>
      </c>
      <c r="D689" s="15">
        <v>1.36707642504047E-6</v>
      </c>
      <c r="E689" s="15">
        <v>1.0</v>
      </c>
      <c r="F689" s="15">
        <v>1.36707642504047E-6</v>
      </c>
      <c r="G689" s="15">
        <v>1.36707642504047E-6</v>
      </c>
      <c r="H689" s="16">
        <f t="shared" si="1"/>
        <v>1</v>
      </c>
      <c r="I689" s="15">
        <v>1.0</v>
      </c>
      <c r="J689" s="17">
        <v>1.0</v>
      </c>
      <c r="K689" s="10" t="s">
        <v>1386</v>
      </c>
    </row>
    <row r="690" ht="15.75" customHeight="1">
      <c r="A690" s="10" t="s">
        <v>1387</v>
      </c>
      <c r="B690" s="15">
        <v>5.372833878595E-4</v>
      </c>
      <c r="C690" s="15">
        <v>1.36707642504047E-6</v>
      </c>
      <c r="D690" s="15">
        <v>1.36707642504047E-6</v>
      </c>
      <c r="E690" s="15">
        <v>1.0</v>
      </c>
      <c r="F690" s="15">
        <v>1.36707642504047E-6</v>
      </c>
      <c r="G690" s="15">
        <v>1.36707642504047E-6</v>
      </c>
      <c r="H690" s="16">
        <f t="shared" si="1"/>
        <v>1</v>
      </c>
      <c r="I690" s="15">
        <v>1.0</v>
      </c>
      <c r="J690" s="17">
        <v>1.0</v>
      </c>
      <c r="K690" s="10" t="s">
        <v>1388</v>
      </c>
    </row>
    <row r="691" ht="15.75" customHeight="1">
      <c r="A691" s="10" t="s">
        <v>1389</v>
      </c>
      <c r="B691" s="15">
        <v>2.697022919274E-4</v>
      </c>
      <c r="C691" s="15">
        <v>1.36707642504047E-6</v>
      </c>
      <c r="D691" s="15">
        <v>1.36707642504047E-6</v>
      </c>
      <c r="E691" s="15">
        <v>1.0</v>
      </c>
      <c r="F691" s="15">
        <v>1.36707642504047E-6</v>
      </c>
      <c r="G691" s="15">
        <v>1.36707642504047E-6</v>
      </c>
      <c r="H691" s="16">
        <f t="shared" si="1"/>
        <v>1</v>
      </c>
      <c r="I691" s="15">
        <v>1.0</v>
      </c>
      <c r="J691" s="17">
        <v>1.0</v>
      </c>
      <c r="K691" s="10" t="s">
        <v>1390</v>
      </c>
    </row>
    <row r="692" ht="15.75" customHeight="1">
      <c r="A692" s="10" t="s">
        <v>1391</v>
      </c>
      <c r="B692" s="15">
        <v>6.081248285739E-4</v>
      </c>
      <c r="C692" s="15">
        <v>1.36707642504047E-6</v>
      </c>
      <c r="D692" s="15">
        <v>2.59575576676322E-6</v>
      </c>
      <c r="E692" s="15">
        <v>1.0</v>
      </c>
      <c r="F692" s="15">
        <v>1.36707642504047E-6</v>
      </c>
      <c r="G692" s="15">
        <v>1.36707642504047E-6</v>
      </c>
      <c r="H692" s="16">
        <f t="shared" si="1"/>
        <v>1</v>
      </c>
      <c r="I692" s="15">
        <v>1.0</v>
      </c>
      <c r="J692" s="17">
        <v>1.0</v>
      </c>
      <c r="K692" s="10" t="s">
        <v>1392</v>
      </c>
    </row>
    <row r="693" ht="15.75" customHeight="1">
      <c r="A693" s="10" t="s">
        <v>1393</v>
      </c>
      <c r="B693" s="15">
        <v>8.928162479753E-4</v>
      </c>
      <c r="C693" s="15">
        <v>1.36707642504047E-6</v>
      </c>
      <c r="D693" s="15">
        <v>1.36707642504047E-6</v>
      </c>
      <c r="E693" s="15">
        <v>1.0</v>
      </c>
      <c r="F693" s="15">
        <v>1.36707642504047E-6</v>
      </c>
      <c r="G693" s="15">
        <v>1.36707642504047E-6</v>
      </c>
      <c r="H693" s="16">
        <f t="shared" si="1"/>
        <v>1</v>
      </c>
      <c r="I693" s="15">
        <v>1.0</v>
      </c>
      <c r="J693" s="17">
        <v>1.0</v>
      </c>
      <c r="K693" s="10" t="s">
        <v>1394</v>
      </c>
    </row>
    <row r="694" ht="15.75" customHeight="1">
      <c r="A694" s="10" t="s">
        <v>1395</v>
      </c>
      <c r="B694" s="15">
        <v>2.446541178499E-4</v>
      </c>
      <c r="C694" s="15">
        <v>1.36707642504047E-6</v>
      </c>
      <c r="D694" s="15">
        <v>1.36707642504047E-6</v>
      </c>
      <c r="E694" s="15">
        <v>1.0</v>
      </c>
      <c r="F694" s="15">
        <v>1.36707642504047E-6</v>
      </c>
      <c r="G694" s="15">
        <v>1.36707642504047E-6</v>
      </c>
      <c r="H694" s="16">
        <f t="shared" si="1"/>
        <v>1</v>
      </c>
      <c r="I694" s="15">
        <v>1.0</v>
      </c>
      <c r="J694" s="17">
        <v>1.0</v>
      </c>
      <c r="K694" s="10" t="s">
        <v>1396</v>
      </c>
    </row>
    <row r="695" ht="15.75" customHeight="1">
      <c r="A695" s="10" t="s">
        <v>1397</v>
      </c>
      <c r="B695" s="15">
        <v>1.324109661364E-4</v>
      </c>
      <c r="C695" s="15">
        <v>1.36707642504047E-6</v>
      </c>
      <c r="D695" s="15">
        <v>1.36707642504047E-6</v>
      </c>
      <c r="E695" s="15">
        <v>1.0</v>
      </c>
      <c r="F695" s="15">
        <v>1.36707642504047E-6</v>
      </c>
      <c r="G695" s="15">
        <v>1.36707642504047E-6</v>
      </c>
      <c r="H695" s="16">
        <f t="shared" si="1"/>
        <v>1</v>
      </c>
      <c r="I695" s="15">
        <v>1.0</v>
      </c>
      <c r="J695" s="17">
        <v>1.0</v>
      </c>
      <c r="K695" s="10" t="s">
        <v>1398</v>
      </c>
    </row>
    <row r="696" ht="15.75" customHeight="1">
      <c r="A696" s="10" t="s">
        <v>1399</v>
      </c>
      <c r="B696" s="15">
        <v>5.12812491918787E-5</v>
      </c>
      <c r="C696" s="15">
        <v>1.36707642504047E-6</v>
      </c>
      <c r="D696" s="15">
        <v>1.36707642504047E-6</v>
      </c>
      <c r="E696" s="15">
        <v>1.0</v>
      </c>
      <c r="F696" s="15">
        <v>1.36707642504047E-6</v>
      </c>
      <c r="G696" s="15">
        <v>1.36707642504047E-6</v>
      </c>
      <c r="H696" s="16">
        <f t="shared" si="1"/>
        <v>1</v>
      </c>
      <c r="I696" s="15">
        <v>1.0</v>
      </c>
      <c r="J696" s="17">
        <v>1.0</v>
      </c>
      <c r="K696" s="10" t="s">
        <v>1400</v>
      </c>
    </row>
    <row r="697" ht="15.75" customHeight="1">
      <c r="A697" s="10" t="s">
        <v>1401</v>
      </c>
      <c r="B697" s="15">
        <v>7.216026025402E-4</v>
      </c>
      <c r="C697" s="15">
        <v>1.36707642504047E-6</v>
      </c>
      <c r="D697" s="15">
        <v>1.36707642504047E-6</v>
      </c>
      <c r="E697" s="15">
        <v>1.0</v>
      </c>
      <c r="F697" s="15">
        <v>1.36707642504047E-6</v>
      </c>
      <c r="G697" s="15">
        <v>1.36707642504047E-6</v>
      </c>
      <c r="H697" s="16">
        <f t="shared" si="1"/>
        <v>1</v>
      </c>
      <c r="I697" s="15">
        <v>1.0</v>
      </c>
      <c r="J697" s="17">
        <v>1.0</v>
      </c>
      <c r="K697" s="10" t="s">
        <v>1402</v>
      </c>
    </row>
    <row r="698" ht="15.75" customHeight="1">
      <c r="A698" s="10" t="s">
        <v>1403</v>
      </c>
      <c r="B698" s="15">
        <v>5.002041348304E-4</v>
      </c>
      <c r="C698" s="15">
        <v>1.36707642504047E-6</v>
      </c>
      <c r="D698" s="15">
        <v>1.36707642504047E-6</v>
      </c>
      <c r="E698" s="15">
        <v>1.0</v>
      </c>
      <c r="F698" s="15">
        <v>5.88186121653642E-6</v>
      </c>
      <c r="G698" s="15">
        <v>1.36707642504047E-6</v>
      </c>
      <c r="H698" s="16">
        <f t="shared" si="1"/>
        <v>4.302510898</v>
      </c>
      <c r="I698" s="15">
        <v>1.0</v>
      </c>
      <c r="J698" s="17">
        <v>1.0</v>
      </c>
      <c r="K698" s="10" t="s">
        <v>1404</v>
      </c>
    </row>
    <row r="699" ht="15.75" customHeight="1">
      <c r="A699" s="10" t="s">
        <v>1405</v>
      </c>
      <c r="B699" s="15">
        <v>9.08600914900876E-5</v>
      </c>
      <c r="C699" s="15">
        <v>1.36707642504047E-6</v>
      </c>
      <c r="D699" s="15">
        <v>1.36707642504047E-6</v>
      </c>
      <c r="E699" s="15">
        <v>1.0</v>
      </c>
      <c r="F699" s="15">
        <v>1.36707642504047E-6</v>
      </c>
      <c r="G699" s="15">
        <v>1.36707642504047E-6</v>
      </c>
      <c r="H699" s="16">
        <f t="shared" si="1"/>
        <v>1</v>
      </c>
      <c r="I699" s="15">
        <v>1.0</v>
      </c>
      <c r="J699" s="17">
        <v>1.0</v>
      </c>
      <c r="K699" s="10" t="s">
        <v>1406</v>
      </c>
    </row>
    <row r="700" ht="15.75" customHeight="1">
      <c r="A700" s="10" t="s">
        <v>1407</v>
      </c>
      <c r="B700" s="15">
        <v>8.106507936409E-4</v>
      </c>
      <c r="C700" s="15">
        <v>3.58651202256801E-6</v>
      </c>
      <c r="D700" s="15">
        <v>1.36707642504047E-6</v>
      </c>
      <c r="E700" s="15">
        <v>1.0</v>
      </c>
      <c r="F700" s="15">
        <v>1.36707642504047E-6</v>
      </c>
      <c r="G700" s="15">
        <v>1.36707642504047E-6</v>
      </c>
      <c r="H700" s="16">
        <f t="shared" si="1"/>
        <v>1</v>
      </c>
      <c r="I700" s="15">
        <v>1.0</v>
      </c>
      <c r="J700" s="17">
        <v>1.0</v>
      </c>
      <c r="K700" s="10" t="s">
        <v>1408</v>
      </c>
    </row>
    <row r="701" ht="15.75" customHeight="1">
      <c r="A701" s="10" t="s">
        <v>1409</v>
      </c>
      <c r="B701" s="15">
        <v>1.588732708774E-4</v>
      </c>
      <c r="C701" s="15">
        <v>1.36707642504047E-6</v>
      </c>
      <c r="D701" s="15">
        <v>1.36707642504047E-6</v>
      </c>
      <c r="E701" s="15">
        <v>1.0</v>
      </c>
      <c r="F701" s="15">
        <v>1.36707642504047E-6</v>
      </c>
      <c r="G701" s="15">
        <v>1.36707642504047E-6</v>
      </c>
      <c r="H701" s="16">
        <f t="shared" si="1"/>
        <v>1</v>
      </c>
      <c r="I701" s="15">
        <v>1.0</v>
      </c>
      <c r="J701" s="17">
        <v>1.0</v>
      </c>
      <c r="K701" s="10" t="s">
        <v>1410</v>
      </c>
    </row>
    <row r="702" ht="15.75" customHeight="1">
      <c r="A702" s="10" t="s">
        <v>1411</v>
      </c>
      <c r="B702" s="15">
        <v>2.596929665396E-4</v>
      </c>
      <c r="C702" s="15">
        <v>1.36707642504047E-6</v>
      </c>
      <c r="D702" s="15">
        <v>1.36707642504047E-6</v>
      </c>
      <c r="E702" s="15">
        <v>1.0</v>
      </c>
      <c r="F702" s="15">
        <v>1.36707642504047E-6</v>
      </c>
      <c r="G702" s="15">
        <v>1.36707642504047E-6</v>
      </c>
      <c r="H702" s="16">
        <f t="shared" si="1"/>
        <v>1</v>
      </c>
      <c r="I702" s="15">
        <v>1.0</v>
      </c>
      <c r="J702" s="17">
        <v>1.0</v>
      </c>
      <c r="K702" s="10" t="s">
        <v>1412</v>
      </c>
    </row>
    <row r="703" ht="15.75" customHeight="1">
      <c r="A703" s="10" t="s">
        <v>1413</v>
      </c>
      <c r="B703" s="15">
        <v>6.43560721313E-4</v>
      </c>
      <c r="C703" s="15">
        <v>1.36707642504047E-6</v>
      </c>
      <c r="D703" s="15">
        <v>1.36707642504047E-6</v>
      </c>
      <c r="E703" s="15">
        <v>1.0</v>
      </c>
      <c r="F703" s="15">
        <v>1.36707642504047E-6</v>
      </c>
      <c r="G703" s="15">
        <v>1.36707642504047E-6</v>
      </c>
      <c r="H703" s="16">
        <f t="shared" si="1"/>
        <v>1</v>
      </c>
      <c r="I703" s="15">
        <v>1.0</v>
      </c>
      <c r="J703" s="17">
        <v>1.0</v>
      </c>
      <c r="K703" s="10" t="s">
        <v>1414</v>
      </c>
    </row>
    <row r="704" ht="15.75" customHeight="1">
      <c r="A704" s="10" t="s">
        <v>1415</v>
      </c>
      <c r="B704" s="15">
        <v>3.149182804277E-4</v>
      </c>
      <c r="C704" s="15">
        <v>1.36707642504047E-6</v>
      </c>
      <c r="D704" s="15">
        <v>1.36707642504047E-6</v>
      </c>
      <c r="E704" s="15">
        <v>1.0</v>
      </c>
      <c r="F704" s="15">
        <v>1.36707642504047E-6</v>
      </c>
      <c r="G704" s="15">
        <v>1.36707642504047E-6</v>
      </c>
      <c r="H704" s="16">
        <f t="shared" si="1"/>
        <v>1</v>
      </c>
      <c r="I704" s="15">
        <v>1.0</v>
      </c>
      <c r="J704" s="17">
        <v>1.0</v>
      </c>
      <c r="K704" s="10" t="s">
        <v>1416</v>
      </c>
    </row>
    <row r="705" ht="15.75" customHeight="1">
      <c r="A705" s="10" t="s">
        <v>1417</v>
      </c>
      <c r="B705" s="15">
        <v>1.759338731308E-4</v>
      </c>
      <c r="C705" s="15">
        <v>1.36707642504047E-6</v>
      </c>
      <c r="D705" s="15">
        <v>1.36707642504047E-6</v>
      </c>
      <c r="E705" s="15">
        <v>1.0</v>
      </c>
      <c r="F705" s="15">
        <v>1.36707642504047E-6</v>
      </c>
      <c r="G705" s="15">
        <v>1.36707642504047E-6</v>
      </c>
      <c r="H705" s="16">
        <f t="shared" si="1"/>
        <v>1</v>
      </c>
      <c r="I705" s="15">
        <v>1.0</v>
      </c>
      <c r="J705" s="17">
        <v>1.0</v>
      </c>
      <c r="K705" s="10" t="s">
        <v>1418</v>
      </c>
    </row>
    <row r="706" ht="15.75" customHeight="1">
      <c r="A706" s="10" t="s">
        <v>1419</v>
      </c>
      <c r="B706" s="15">
        <v>2.835258948164E-4</v>
      </c>
      <c r="C706" s="15">
        <v>1.36707642504047E-6</v>
      </c>
      <c r="D706" s="15">
        <v>1.36707642504047E-6</v>
      </c>
      <c r="E706" s="15">
        <v>1.0</v>
      </c>
      <c r="F706" s="15">
        <v>1.36707642504047E-6</v>
      </c>
      <c r="G706" s="15">
        <v>1.36707642504047E-6</v>
      </c>
      <c r="H706" s="16">
        <f t="shared" si="1"/>
        <v>1</v>
      </c>
      <c r="I706" s="15">
        <v>1.0</v>
      </c>
      <c r="J706" s="17">
        <v>1.0</v>
      </c>
      <c r="K706" s="10" t="s">
        <v>1420</v>
      </c>
    </row>
    <row r="707" ht="15.75" customHeight="1">
      <c r="A707" s="10" t="s">
        <v>1421</v>
      </c>
      <c r="B707" s="15">
        <v>8.14086677868369E-5</v>
      </c>
      <c r="C707" s="15">
        <v>1.36707642504047E-6</v>
      </c>
      <c r="D707" s="15">
        <v>1.36707642504047E-6</v>
      </c>
      <c r="E707" s="15">
        <v>1.0</v>
      </c>
      <c r="F707" s="15">
        <v>1.36707642504047E-6</v>
      </c>
      <c r="G707" s="15">
        <v>1.36707642504047E-6</v>
      </c>
      <c r="H707" s="16">
        <f t="shared" si="1"/>
        <v>1</v>
      </c>
      <c r="I707" s="15">
        <v>1.0</v>
      </c>
      <c r="J707" s="17">
        <v>1.0</v>
      </c>
      <c r="K707" s="10" t="s">
        <v>1422</v>
      </c>
    </row>
    <row r="708" ht="15.75" customHeight="1">
      <c r="A708" s="10" t="s">
        <v>1423</v>
      </c>
      <c r="B708" s="15">
        <v>5.2974330697716E-5</v>
      </c>
      <c r="C708" s="15">
        <v>1.36707642504047E-6</v>
      </c>
      <c r="D708" s="15">
        <v>1.36707642504047E-6</v>
      </c>
      <c r="E708" s="15">
        <v>1.0</v>
      </c>
      <c r="F708" s="15">
        <v>1.36707642504047E-6</v>
      </c>
      <c r="G708" s="15">
        <v>1.36707642504047E-6</v>
      </c>
      <c r="H708" s="16">
        <f t="shared" si="1"/>
        <v>1</v>
      </c>
      <c r="I708" s="15">
        <v>1.0</v>
      </c>
      <c r="J708" s="17">
        <v>1.0</v>
      </c>
      <c r="K708" s="10" t="s">
        <v>1424</v>
      </c>
    </row>
    <row r="709" ht="15.75" customHeight="1">
      <c r="A709" s="10" t="s">
        <v>1425</v>
      </c>
      <c r="B709" s="15">
        <v>2.00703096366E-4</v>
      </c>
      <c r="C709" s="15">
        <v>1.36707642504047E-6</v>
      </c>
      <c r="D709" s="15">
        <v>1.36707642504047E-6</v>
      </c>
      <c r="E709" s="15">
        <v>1.0</v>
      </c>
      <c r="F709" s="15">
        <v>1.36707642504047E-6</v>
      </c>
      <c r="G709" s="15">
        <v>1.36707642504047E-6</v>
      </c>
      <c r="H709" s="16">
        <f t="shared" si="1"/>
        <v>1</v>
      </c>
      <c r="I709" s="15">
        <v>1.0</v>
      </c>
      <c r="J709" s="17">
        <v>1.0</v>
      </c>
      <c r="K709" s="10" t="s">
        <v>1426</v>
      </c>
    </row>
    <row r="710" ht="15.75" customHeight="1">
      <c r="A710" s="10" t="s">
        <v>1427</v>
      </c>
      <c r="B710" s="15">
        <v>1.816704617644E-4</v>
      </c>
      <c r="C710" s="15">
        <v>1.36707642504047E-6</v>
      </c>
      <c r="D710" s="15">
        <v>2.59575576676322E-6</v>
      </c>
      <c r="E710" s="15">
        <v>1.0</v>
      </c>
      <c r="F710" s="15">
        <v>1.36707642504047E-6</v>
      </c>
      <c r="G710" s="15">
        <v>4.4974175696184E-6</v>
      </c>
      <c r="H710" s="16">
        <f t="shared" si="1"/>
        <v>0.303969201</v>
      </c>
      <c r="I710" s="15">
        <v>1.0</v>
      </c>
      <c r="J710" s="17">
        <v>1.0</v>
      </c>
      <c r="K710" s="10" t="s">
        <v>1428</v>
      </c>
    </row>
    <row r="711" ht="15.75" customHeight="1">
      <c r="A711" s="10" t="s">
        <v>1429</v>
      </c>
      <c r="B711" s="15">
        <v>5.80038539994974E-5</v>
      </c>
      <c r="C711" s="15">
        <v>4.25186378736399E-6</v>
      </c>
      <c r="D711" s="15">
        <v>1.36707642504047E-6</v>
      </c>
      <c r="E711" s="15">
        <v>1.0</v>
      </c>
      <c r="F711" s="15">
        <v>1.27486913585158E-5</v>
      </c>
      <c r="G711" s="15">
        <v>1.36707642504047E-6</v>
      </c>
      <c r="H711" s="16">
        <f t="shared" si="1"/>
        <v>9.325514744</v>
      </c>
      <c r="I711" s="15">
        <v>0.0268603544993602</v>
      </c>
      <c r="J711" s="17">
        <v>1.0</v>
      </c>
      <c r="K711" s="10" t="s">
        <v>1430</v>
      </c>
    </row>
    <row r="712" ht="15.75" customHeight="1">
      <c r="A712" s="10" t="s">
        <v>1431</v>
      </c>
      <c r="B712" s="15">
        <v>9.290089272618E-4</v>
      </c>
      <c r="C712" s="15">
        <v>4.38049730704175E-6</v>
      </c>
      <c r="D712" s="15">
        <v>1.36707642504047E-6</v>
      </c>
      <c r="E712" s="15">
        <v>0.0312850170670842</v>
      </c>
      <c r="F712" s="15">
        <v>1.36707642504047E-6</v>
      </c>
      <c r="G712" s="15">
        <v>1.36707642504047E-6</v>
      </c>
      <c r="H712" s="16">
        <f t="shared" si="1"/>
        <v>1</v>
      </c>
      <c r="I712" s="15">
        <v>1.0</v>
      </c>
      <c r="J712" s="17">
        <v>1.0</v>
      </c>
      <c r="K712" s="10" t="s">
        <v>1432</v>
      </c>
    </row>
    <row r="713" ht="15.75" customHeight="1">
      <c r="A713" s="10" t="s">
        <v>1433</v>
      </c>
      <c r="B713" s="15">
        <v>1.50885699053444E-5</v>
      </c>
      <c r="C713" s="15">
        <v>1.36707642504047E-6</v>
      </c>
      <c r="D713" s="15">
        <v>1.36707642504047E-6</v>
      </c>
      <c r="E713" s="15">
        <v>1.0</v>
      </c>
      <c r="F713" s="15">
        <v>1.36707642504047E-6</v>
      </c>
      <c r="G713" s="15">
        <v>1.36707642504047E-6</v>
      </c>
      <c r="H713" s="16">
        <f t="shared" si="1"/>
        <v>1</v>
      </c>
      <c r="I713" s="15">
        <v>1.0</v>
      </c>
      <c r="J713" s="17">
        <v>1.0</v>
      </c>
      <c r="K713" s="10" t="s">
        <v>1434</v>
      </c>
    </row>
    <row r="714" ht="15.75" customHeight="1">
      <c r="A714" s="10" t="s">
        <v>1435</v>
      </c>
      <c r="B714" s="15">
        <v>5.430696977088E-4</v>
      </c>
      <c r="C714" s="15">
        <v>1.36707642504047E-6</v>
      </c>
      <c r="D714" s="15">
        <v>1.36707642504047E-6</v>
      </c>
      <c r="E714" s="15">
        <v>1.0</v>
      </c>
      <c r="F714" s="15">
        <v>1.36707642504047E-6</v>
      </c>
      <c r="G714" s="15">
        <v>1.36707642504047E-6</v>
      </c>
      <c r="H714" s="16">
        <f t="shared" si="1"/>
        <v>1</v>
      </c>
      <c r="I714" s="15">
        <v>1.0</v>
      </c>
      <c r="J714" s="17">
        <v>1.0</v>
      </c>
      <c r="K714" s="10" t="s">
        <v>1436</v>
      </c>
    </row>
    <row r="715" ht="15.75" customHeight="1">
      <c r="A715" s="10" t="s">
        <v>1437</v>
      </c>
      <c r="B715" s="15">
        <v>1.527582889701E-4</v>
      </c>
      <c r="C715" s="15">
        <v>1.36707642504047E-6</v>
      </c>
      <c r="D715" s="15">
        <v>1.36707642504047E-6</v>
      </c>
      <c r="E715" s="15">
        <v>1.0</v>
      </c>
      <c r="F715" s="15">
        <v>1.36707642504047E-6</v>
      </c>
      <c r="G715" s="15">
        <v>1.36707642504047E-6</v>
      </c>
      <c r="H715" s="16">
        <f t="shared" si="1"/>
        <v>1</v>
      </c>
      <c r="I715" s="15">
        <v>1.0</v>
      </c>
      <c r="J715" s="17">
        <v>1.0</v>
      </c>
      <c r="K715" s="10" t="s">
        <v>1438</v>
      </c>
    </row>
    <row r="716" ht="15.75" customHeight="1">
      <c r="A716" s="10" t="s">
        <v>1439</v>
      </c>
      <c r="B716" s="15">
        <v>2.158413874871E-4</v>
      </c>
      <c r="C716" s="15">
        <v>1.36707642504047E-6</v>
      </c>
      <c r="D716" s="15">
        <v>1.36707642504047E-6</v>
      </c>
      <c r="E716" s="15">
        <v>1.0</v>
      </c>
      <c r="F716" s="15">
        <v>1.36707642504047E-6</v>
      </c>
      <c r="G716" s="15">
        <v>1.36707642504047E-6</v>
      </c>
      <c r="H716" s="16">
        <f t="shared" si="1"/>
        <v>1</v>
      </c>
      <c r="I716" s="15">
        <v>1.0</v>
      </c>
      <c r="J716" s="17">
        <v>1.0</v>
      </c>
      <c r="K716" s="10" t="s">
        <v>1440</v>
      </c>
    </row>
    <row r="717" ht="15.75" customHeight="1">
      <c r="A717" s="10" t="s">
        <v>1441</v>
      </c>
      <c r="B717" s="15">
        <v>4.270619897098E-4</v>
      </c>
      <c r="C717" s="15">
        <v>1.07230715853344E-5</v>
      </c>
      <c r="D717" s="15">
        <v>1.34343036961637E-5</v>
      </c>
      <c r="E717" s="15">
        <v>0.686906307463052</v>
      </c>
      <c r="F717" s="15">
        <v>3.53232447046349E-5</v>
      </c>
      <c r="G717" s="15">
        <v>1.46439674174912E-5</v>
      </c>
      <c r="H717" s="16">
        <f t="shared" si="1"/>
        <v>2.412136254</v>
      </c>
      <c r="I717" s="15">
        <v>0.0258530268827261</v>
      </c>
      <c r="J717" s="17">
        <v>1.0</v>
      </c>
      <c r="K717" s="10" t="s">
        <v>1442</v>
      </c>
    </row>
    <row r="718" ht="15.75" customHeight="1">
      <c r="A718" s="10" t="s">
        <v>1443</v>
      </c>
      <c r="B718" s="15">
        <v>3.805810341931E-4</v>
      </c>
      <c r="C718" s="15">
        <v>1.36707642504047E-6</v>
      </c>
      <c r="D718" s="15">
        <v>2.63199295319877E-6</v>
      </c>
      <c r="E718" s="15">
        <v>1.0</v>
      </c>
      <c r="F718" s="15">
        <v>1.36707642504047E-6</v>
      </c>
      <c r="G718" s="15">
        <v>1.36707642504047E-6</v>
      </c>
      <c r="H718" s="16">
        <f t="shared" si="1"/>
        <v>1</v>
      </c>
      <c r="I718" s="15">
        <v>1.0</v>
      </c>
      <c r="J718" s="17">
        <v>1.0</v>
      </c>
      <c r="K718" s="10" t="s">
        <v>1444</v>
      </c>
    </row>
    <row r="719" ht="15.75" customHeight="1">
      <c r="A719" s="10" t="s">
        <v>1445</v>
      </c>
      <c r="B719" s="15">
        <v>1.340046052108E-4</v>
      </c>
      <c r="C719" s="15">
        <v>1.36707642504047E-6</v>
      </c>
      <c r="D719" s="15">
        <v>1.36707642504047E-6</v>
      </c>
      <c r="E719" s="15">
        <v>1.0</v>
      </c>
      <c r="F719" s="15">
        <v>1.36707642504047E-6</v>
      </c>
      <c r="G719" s="15">
        <v>1.36707642504047E-6</v>
      </c>
      <c r="H719" s="16">
        <f t="shared" si="1"/>
        <v>1</v>
      </c>
      <c r="I719" s="15">
        <v>1.0</v>
      </c>
      <c r="J719" s="17">
        <v>1.0</v>
      </c>
      <c r="K719" s="10" t="s">
        <v>1446</v>
      </c>
    </row>
    <row r="720" ht="15.75" customHeight="1">
      <c r="A720" s="10" t="s">
        <v>1447</v>
      </c>
      <c r="B720" s="15">
        <v>5.299034389358E-4</v>
      </c>
      <c r="C720" s="15">
        <v>1.36707642504047E-6</v>
      </c>
      <c r="D720" s="15">
        <v>1.36707642504047E-6</v>
      </c>
      <c r="E720" s="15">
        <v>1.0</v>
      </c>
      <c r="F720" s="15">
        <v>1.36707642504047E-6</v>
      </c>
      <c r="G720" s="15">
        <v>1.36707642504047E-6</v>
      </c>
      <c r="H720" s="16">
        <f t="shared" si="1"/>
        <v>1</v>
      </c>
      <c r="I720" s="15">
        <v>1.0</v>
      </c>
      <c r="J720" s="17">
        <v>1.0</v>
      </c>
      <c r="K720" s="10" t="s">
        <v>1448</v>
      </c>
    </row>
    <row r="721" ht="15.75" customHeight="1">
      <c r="A721" s="10" t="s">
        <v>1449</v>
      </c>
      <c r="B721" s="15">
        <v>9.82400404137491E-5</v>
      </c>
      <c r="C721" s="15">
        <v>1.36707642504047E-6</v>
      </c>
      <c r="D721" s="15">
        <v>1.36707642504047E-6</v>
      </c>
      <c r="E721" s="15">
        <v>1.0</v>
      </c>
      <c r="F721" s="15">
        <v>1.36707642504047E-6</v>
      </c>
      <c r="G721" s="15">
        <v>1.36707642504047E-6</v>
      </c>
      <c r="H721" s="16">
        <f t="shared" si="1"/>
        <v>1</v>
      </c>
      <c r="I721" s="15">
        <v>1.0</v>
      </c>
      <c r="J721" s="17">
        <v>1.0</v>
      </c>
      <c r="K721" s="10" t="s">
        <v>1450</v>
      </c>
    </row>
    <row r="722" ht="15.75" customHeight="1">
      <c r="A722" s="10" t="s">
        <v>1451</v>
      </c>
      <c r="B722" s="15">
        <v>4.530161139819E-4</v>
      </c>
      <c r="C722" s="15">
        <v>1.36707642504047E-6</v>
      </c>
      <c r="D722" s="15">
        <v>1.36707642504047E-6</v>
      </c>
      <c r="E722" s="15">
        <v>1.0</v>
      </c>
      <c r="F722" s="15">
        <v>1.36707642504047E-6</v>
      </c>
      <c r="G722" s="15">
        <v>1.36707642504047E-6</v>
      </c>
      <c r="H722" s="16">
        <f t="shared" si="1"/>
        <v>1</v>
      </c>
      <c r="I722" s="15">
        <v>1.0</v>
      </c>
      <c r="J722" s="17">
        <v>1.0</v>
      </c>
      <c r="K722" s="10" t="s">
        <v>1452</v>
      </c>
    </row>
    <row r="723" ht="15.75" customHeight="1">
      <c r="A723" s="10" t="s">
        <v>1453</v>
      </c>
      <c r="B723" s="15">
        <v>1.78563249595E-4</v>
      </c>
      <c r="C723" s="15">
        <v>1.36707642504047E-6</v>
      </c>
      <c r="D723" s="15">
        <v>1.36707642504047E-6</v>
      </c>
      <c r="E723" s="15">
        <v>1.0</v>
      </c>
      <c r="F723" s="15">
        <v>1.36707642504047E-6</v>
      </c>
      <c r="G723" s="15">
        <v>1.36707642504047E-6</v>
      </c>
      <c r="H723" s="16">
        <f t="shared" si="1"/>
        <v>1</v>
      </c>
      <c r="I723" s="15">
        <v>1.0</v>
      </c>
      <c r="J723" s="17">
        <v>1.0</v>
      </c>
      <c r="K723" s="10" t="s">
        <v>1454</v>
      </c>
    </row>
    <row r="724" ht="15.75" customHeight="1">
      <c r="A724" s="10" t="s">
        <v>1455</v>
      </c>
      <c r="B724" s="15">
        <v>2.054536688255E-4</v>
      </c>
      <c r="C724" s="15">
        <v>1.36707642504047E-6</v>
      </c>
      <c r="D724" s="15">
        <v>1.36707642504047E-6</v>
      </c>
      <c r="E724" s="15">
        <v>1.0</v>
      </c>
      <c r="F724" s="15">
        <v>1.36707642504047E-6</v>
      </c>
      <c r="G724" s="15">
        <v>1.36707642504047E-6</v>
      </c>
      <c r="H724" s="16">
        <f t="shared" si="1"/>
        <v>1</v>
      </c>
      <c r="I724" s="15">
        <v>1.0</v>
      </c>
      <c r="J724" s="17">
        <v>1.0</v>
      </c>
      <c r="K724" s="10" t="s">
        <v>1456</v>
      </c>
    </row>
    <row r="725" ht="15.75" customHeight="1">
      <c r="A725" s="10" t="s">
        <v>1457</v>
      </c>
      <c r="B725" s="15">
        <v>1.220232474748E-4</v>
      </c>
      <c r="C725" s="15">
        <v>1.36707642504047E-6</v>
      </c>
      <c r="D725" s="15">
        <v>1.36707642504047E-6</v>
      </c>
      <c r="E725" s="15">
        <v>1.0</v>
      </c>
      <c r="F725" s="15">
        <v>1.36707642504047E-6</v>
      </c>
      <c r="G725" s="15">
        <v>1.36707642504047E-6</v>
      </c>
      <c r="H725" s="16">
        <f t="shared" si="1"/>
        <v>1</v>
      </c>
      <c r="I725" s="15">
        <v>1.0</v>
      </c>
      <c r="J725" s="17">
        <v>1.0</v>
      </c>
      <c r="K725" s="10" t="s">
        <v>1458</v>
      </c>
    </row>
    <row r="726" ht="15.75" customHeight="1">
      <c r="A726" s="10" t="s">
        <v>1459</v>
      </c>
      <c r="B726" s="15">
        <v>1.403985379603E-4</v>
      </c>
      <c r="C726" s="15">
        <v>1.36707642504047E-6</v>
      </c>
      <c r="D726" s="15">
        <v>1.36707642504047E-6</v>
      </c>
      <c r="E726" s="15">
        <v>1.0</v>
      </c>
      <c r="F726" s="15">
        <v>1.36707642504047E-6</v>
      </c>
      <c r="G726" s="15">
        <v>1.36707642504047E-6</v>
      </c>
      <c r="H726" s="16">
        <f t="shared" si="1"/>
        <v>1</v>
      </c>
      <c r="I726" s="15">
        <v>1.0</v>
      </c>
      <c r="J726" s="17">
        <v>1.0</v>
      </c>
      <c r="K726" s="10" t="s">
        <v>1460</v>
      </c>
    </row>
    <row r="727" ht="15.75" customHeight="1">
      <c r="A727" s="10" t="s">
        <v>1461</v>
      </c>
      <c r="B727" s="15">
        <v>5.228521620702E-4</v>
      </c>
      <c r="C727" s="15">
        <v>2.47679422380424E-6</v>
      </c>
      <c r="D727" s="15">
        <v>1.36707642504047E-6</v>
      </c>
      <c r="E727" s="15">
        <v>1.0</v>
      </c>
      <c r="F727" s="15">
        <v>1.36707642504047E-6</v>
      </c>
      <c r="G727" s="15">
        <v>1.36707642504047E-6</v>
      </c>
      <c r="H727" s="16">
        <f t="shared" si="1"/>
        <v>1</v>
      </c>
      <c r="I727" s="15">
        <v>1.0</v>
      </c>
      <c r="J727" s="17">
        <v>1.0</v>
      </c>
      <c r="K727" s="10" t="s">
        <v>1462</v>
      </c>
    </row>
    <row r="728" ht="15.75" customHeight="1">
      <c r="A728" s="10" t="s">
        <v>1463</v>
      </c>
      <c r="B728" s="15">
        <v>5.018972163362E-4</v>
      </c>
      <c r="C728" s="15">
        <v>1.36707642504047E-6</v>
      </c>
      <c r="D728" s="15">
        <v>1.36707642504047E-6</v>
      </c>
      <c r="E728" s="15">
        <v>1.0</v>
      </c>
      <c r="F728" s="15">
        <v>1.36707642504047E-6</v>
      </c>
      <c r="G728" s="15">
        <v>1.36707642504047E-6</v>
      </c>
      <c r="H728" s="16">
        <f t="shared" si="1"/>
        <v>1</v>
      </c>
      <c r="I728" s="15">
        <v>1.0</v>
      </c>
      <c r="J728" s="17">
        <v>1.0</v>
      </c>
      <c r="K728" s="10" t="s">
        <v>1464</v>
      </c>
    </row>
    <row r="729" ht="15.75" customHeight="1">
      <c r="A729" s="10" t="s">
        <v>1465</v>
      </c>
      <c r="B729" s="15">
        <v>3.400161757209E-4</v>
      </c>
      <c r="C729" s="15">
        <v>1.36707642504047E-6</v>
      </c>
      <c r="D729" s="15">
        <v>1.36707642504047E-6</v>
      </c>
      <c r="E729" s="15">
        <v>1.0</v>
      </c>
      <c r="F729" s="15">
        <v>1.36707642504047E-6</v>
      </c>
      <c r="G729" s="15">
        <v>1.36707642504047E-6</v>
      </c>
      <c r="H729" s="16">
        <f t="shared" si="1"/>
        <v>1</v>
      </c>
      <c r="I729" s="15">
        <v>1.0</v>
      </c>
      <c r="J729" s="17">
        <v>1.0</v>
      </c>
      <c r="K729" s="10" t="s">
        <v>1466</v>
      </c>
    </row>
    <row r="730" ht="15.75" customHeight="1">
      <c r="A730" s="10" t="s">
        <v>1467</v>
      </c>
      <c r="B730" s="15">
        <v>4.875157117626E-4</v>
      </c>
      <c r="C730" s="15">
        <v>1.36707642504047E-6</v>
      </c>
      <c r="D730" s="15">
        <v>1.36707642504047E-6</v>
      </c>
      <c r="E730" s="15">
        <v>1.0</v>
      </c>
      <c r="F730" s="15">
        <v>1.36707642504047E-6</v>
      </c>
      <c r="G730" s="15">
        <v>1.36707642504047E-6</v>
      </c>
      <c r="H730" s="16">
        <f t="shared" si="1"/>
        <v>1</v>
      </c>
      <c r="I730" s="15">
        <v>1.0</v>
      </c>
      <c r="J730" s="17">
        <v>1.0</v>
      </c>
      <c r="K730" s="10" t="s">
        <v>1468</v>
      </c>
    </row>
    <row r="731" ht="15.75" customHeight="1">
      <c r="A731" s="10" t="s">
        <v>1469</v>
      </c>
      <c r="B731" s="15">
        <v>8.305396572215E-4</v>
      </c>
      <c r="C731" s="15">
        <v>1.36707642504047E-6</v>
      </c>
      <c r="D731" s="15">
        <v>1.36707642504047E-6</v>
      </c>
      <c r="E731" s="15">
        <v>1.0</v>
      </c>
      <c r="F731" s="15">
        <v>1.36707642504047E-6</v>
      </c>
      <c r="G731" s="15">
        <v>1.36707642504047E-6</v>
      </c>
      <c r="H731" s="16">
        <f t="shared" si="1"/>
        <v>1</v>
      </c>
      <c r="I731" s="15">
        <v>1.0</v>
      </c>
      <c r="J731" s="17">
        <v>1.0</v>
      </c>
      <c r="K731" s="10" t="s">
        <v>1470</v>
      </c>
    </row>
    <row r="732" ht="15.75" customHeight="1">
      <c r="A732" s="10" t="s">
        <v>1471</v>
      </c>
      <c r="B732" s="15">
        <v>2.180923706775E-4</v>
      </c>
      <c r="C732" s="15">
        <v>1.36707642504047E-6</v>
      </c>
      <c r="D732" s="15">
        <v>1.36707642504047E-6</v>
      </c>
      <c r="E732" s="15">
        <v>1.0</v>
      </c>
      <c r="F732" s="15">
        <v>1.36707642504047E-6</v>
      </c>
      <c r="G732" s="15">
        <v>1.36707642504047E-6</v>
      </c>
      <c r="H732" s="16">
        <f t="shared" si="1"/>
        <v>1</v>
      </c>
      <c r="I732" s="15">
        <v>1.0</v>
      </c>
      <c r="J732" s="17">
        <v>1.0</v>
      </c>
      <c r="K732" s="10" t="s">
        <v>1472</v>
      </c>
    </row>
    <row r="733" ht="15.75" customHeight="1">
      <c r="A733" s="10" t="s">
        <v>1473</v>
      </c>
      <c r="B733" s="15">
        <v>1.032198424998E-4</v>
      </c>
      <c r="C733" s="15">
        <v>1.36707642504047E-6</v>
      </c>
      <c r="D733" s="15">
        <v>1.36707642504047E-6</v>
      </c>
      <c r="E733" s="15">
        <v>1.0</v>
      </c>
      <c r="F733" s="15">
        <v>1.36707642504047E-6</v>
      </c>
      <c r="G733" s="15">
        <v>1.36707642504047E-6</v>
      </c>
      <c r="H733" s="16">
        <f t="shared" si="1"/>
        <v>1</v>
      </c>
      <c r="I733" s="15">
        <v>1.0</v>
      </c>
      <c r="J733" s="17">
        <v>1.0</v>
      </c>
      <c r="K733" s="10" t="s">
        <v>1474</v>
      </c>
    </row>
    <row r="734" ht="15.75" customHeight="1">
      <c r="A734" s="10" t="s">
        <v>1475</v>
      </c>
      <c r="B734" s="15">
        <v>6.6369819097223E-5</v>
      </c>
      <c r="C734" s="15">
        <v>1.36707642504047E-6</v>
      </c>
      <c r="D734" s="15">
        <v>1.36707642504047E-6</v>
      </c>
      <c r="E734" s="15">
        <v>1.0</v>
      </c>
      <c r="F734" s="15">
        <v>1.36707642504047E-6</v>
      </c>
      <c r="G734" s="15">
        <v>1.36707642504047E-6</v>
      </c>
      <c r="H734" s="16">
        <f t="shared" si="1"/>
        <v>1</v>
      </c>
      <c r="I734" s="15">
        <v>1.0</v>
      </c>
      <c r="J734" s="17">
        <v>1.0</v>
      </c>
      <c r="K734" s="10" t="s">
        <v>1476</v>
      </c>
    </row>
    <row r="735" ht="15.75" customHeight="1">
      <c r="A735" s="10" t="s">
        <v>1477</v>
      </c>
      <c r="B735" s="15">
        <v>7.40784400789059E-5</v>
      </c>
      <c r="C735" s="15">
        <v>1.36707642504047E-6</v>
      </c>
      <c r="D735" s="15">
        <v>1.36707642504047E-6</v>
      </c>
      <c r="E735" s="15">
        <v>1.0</v>
      </c>
      <c r="F735" s="15">
        <v>1.36707642504047E-6</v>
      </c>
      <c r="G735" s="15">
        <v>1.36707642504047E-6</v>
      </c>
      <c r="H735" s="16">
        <f t="shared" si="1"/>
        <v>1</v>
      </c>
      <c r="I735" s="15">
        <v>1.0</v>
      </c>
      <c r="J735" s="17">
        <v>1.0</v>
      </c>
      <c r="K735" s="10" t="s">
        <v>1478</v>
      </c>
    </row>
    <row r="736" ht="15.75" customHeight="1">
      <c r="A736" s="10" t="s">
        <v>1479</v>
      </c>
      <c r="B736" s="15">
        <v>2.583285570917E-4</v>
      </c>
      <c r="C736" s="15">
        <v>1.36707642504047E-6</v>
      </c>
      <c r="D736" s="15">
        <v>1.36707642504047E-6</v>
      </c>
      <c r="E736" s="15">
        <v>1.0</v>
      </c>
      <c r="F736" s="15">
        <v>1.36707642504047E-6</v>
      </c>
      <c r="G736" s="15">
        <v>1.36707642504047E-6</v>
      </c>
      <c r="H736" s="16">
        <f t="shared" si="1"/>
        <v>1</v>
      </c>
      <c r="I736" s="15">
        <v>1.0</v>
      </c>
      <c r="J736" s="17">
        <v>1.0</v>
      </c>
      <c r="K736" s="10" t="s">
        <v>1480</v>
      </c>
    </row>
    <row r="737" ht="15.75" customHeight="1">
      <c r="A737" s="10" t="s">
        <v>1481</v>
      </c>
      <c r="B737" s="15">
        <v>2.01180932071258E-5</v>
      </c>
      <c r="C737" s="15">
        <v>1.36707642504047E-6</v>
      </c>
      <c r="D737" s="15">
        <v>1.36707642504047E-6</v>
      </c>
      <c r="E737" s="15">
        <v>1.0</v>
      </c>
      <c r="F737" s="15">
        <v>1.36707642504047E-6</v>
      </c>
      <c r="G737" s="15">
        <v>1.36707642504047E-6</v>
      </c>
      <c r="H737" s="16">
        <f t="shared" si="1"/>
        <v>1</v>
      </c>
      <c r="I737" s="15">
        <v>1.0</v>
      </c>
      <c r="J737" s="17">
        <v>1.0</v>
      </c>
      <c r="K737" s="10" t="s">
        <v>1482</v>
      </c>
    </row>
    <row r="738" ht="15.75" customHeight="1">
      <c r="A738" s="10" t="s">
        <v>1483</v>
      </c>
      <c r="B738" s="15">
        <v>2.231218939793E-4</v>
      </c>
      <c r="C738" s="15">
        <v>1.36707642504047E-6</v>
      </c>
      <c r="D738" s="15">
        <v>1.36707642504047E-6</v>
      </c>
      <c r="E738" s="15">
        <v>1.0</v>
      </c>
      <c r="F738" s="15">
        <v>1.36707642504047E-6</v>
      </c>
      <c r="G738" s="15">
        <v>1.36707642504047E-6</v>
      </c>
      <c r="H738" s="16">
        <f t="shared" si="1"/>
        <v>1</v>
      </c>
      <c r="I738" s="15">
        <v>1.0</v>
      </c>
      <c r="J738" s="17">
        <v>1.0</v>
      </c>
      <c r="K738" s="10" t="s">
        <v>1484</v>
      </c>
    </row>
    <row r="739" ht="15.75" customHeight="1">
      <c r="A739" s="10" t="s">
        <v>1485</v>
      </c>
      <c r="B739" s="15">
        <v>2.245857458585E-4</v>
      </c>
      <c r="C739" s="15">
        <v>1.36707642504047E-6</v>
      </c>
      <c r="D739" s="15">
        <v>1.36707642504047E-6</v>
      </c>
      <c r="E739" s="15">
        <v>1.0</v>
      </c>
      <c r="F739" s="15">
        <v>1.36707642504047E-6</v>
      </c>
      <c r="G739" s="15">
        <v>1.36707642504047E-6</v>
      </c>
      <c r="H739" s="16">
        <f t="shared" si="1"/>
        <v>1</v>
      </c>
      <c r="I739" s="15">
        <v>1.0</v>
      </c>
      <c r="J739" s="17">
        <v>1.0</v>
      </c>
      <c r="K739" s="10" t="s">
        <v>1486</v>
      </c>
    </row>
    <row r="740" ht="15.75" customHeight="1">
      <c r="A740" s="10" t="s">
        <v>1487</v>
      </c>
      <c r="B740" s="15">
        <v>2.817830920948E-4</v>
      </c>
      <c r="C740" s="15">
        <v>1.36707642504047E-6</v>
      </c>
      <c r="D740" s="15">
        <v>2.76858865673847E-6</v>
      </c>
      <c r="E740" s="15">
        <v>1.0</v>
      </c>
      <c r="F740" s="15">
        <v>1.36707642504047E-6</v>
      </c>
      <c r="G740" s="15">
        <v>1.36707642504047E-6</v>
      </c>
      <c r="H740" s="16">
        <f t="shared" si="1"/>
        <v>1</v>
      </c>
      <c r="I740" s="15">
        <v>1.0</v>
      </c>
      <c r="J740" s="17">
        <v>1.0</v>
      </c>
      <c r="K740" s="10" t="s">
        <v>1488</v>
      </c>
    </row>
    <row r="741" ht="15.75" customHeight="1">
      <c r="A741" s="10" t="s">
        <v>1489</v>
      </c>
      <c r="B741" s="15">
        <v>9.05314194320663E-5</v>
      </c>
      <c r="C741" s="15">
        <v>1.36707642504047E-6</v>
      </c>
      <c r="D741" s="15">
        <v>1.36707642504047E-6</v>
      </c>
      <c r="E741" s="15">
        <v>1.0</v>
      </c>
      <c r="F741" s="15">
        <v>1.36707642504047E-6</v>
      </c>
      <c r="G741" s="15">
        <v>1.36707642504047E-6</v>
      </c>
      <c r="H741" s="16">
        <f t="shared" si="1"/>
        <v>1</v>
      </c>
      <c r="I741" s="15">
        <v>1.0</v>
      </c>
      <c r="J741" s="17">
        <v>1.0</v>
      </c>
      <c r="K741" s="10" t="s">
        <v>1490</v>
      </c>
    </row>
    <row r="742" ht="15.75" customHeight="1">
      <c r="A742" s="10" t="s">
        <v>1491</v>
      </c>
      <c r="B742" s="15">
        <v>1.051918748479E-4</v>
      </c>
      <c r="C742" s="15">
        <v>1.36707642504047E-6</v>
      </c>
      <c r="D742" s="15">
        <v>1.36707642504047E-6</v>
      </c>
      <c r="E742" s="15">
        <v>1.0</v>
      </c>
      <c r="F742" s="15">
        <v>1.36707642504047E-6</v>
      </c>
      <c r="G742" s="15">
        <v>1.36707642504047E-6</v>
      </c>
      <c r="H742" s="16">
        <f t="shared" si="1"/>
        <v>1</v>
      </c>
      <c r="I742" s="15">
        <v>1.0</v>
      </c>
      <c r="J742" s="17">
        <v>1.0</v>
      </c>
      <c r="K742" s="10" t="s">
        <v>1492</v>
      </c>
    </row>
    <row r="743" ht="15.75" customHeight="1">
      <c r="A743" s="10" t="s">
        <v>1493</v>
      </c>
      <c r="B743" s="15">
        <v>2.569641476439E-4</v>
      </c>
      <c r="C743" s="15">
        <v>1.36707642504047E-6</v>
      </c>
      <c r="D743" s="15">
        <v>1.36707642504047E-6</v>
      </c>
      <c r="E743" s="15">
        <v>1.0</v>
      </c>
      <c r="F743" s="15">
        <v>1.36707642504047E-6</v>
      </c>
      <c r="G743" s="15">
        <v>1.36707642504047E-6</v>
      </c>
      <c r="H743" s="16">
        <f t="shared" si="1"/>
        <v>1</v>
      </c>
      <c r="I743" s="15">
        <v>1.0</v>
      </c>
      <c r="J743" s="17">
        <v>1.0</v>
      </c>
      <c r="K743" s="10" t="s">
        <v>1494</v>
      </c>
    </row>
    <row r="744" ht="15.75" customHeight="1">
      <c r="A744" s="10" t="s">
        <v>1495</v>
      </c>
      <c r="B744" s="15">
        <v>1.618810406153E-4</v>
      </c>
      <c r="C744" s="15">
        <v>3.97767440861458E-6</v>
      </c>
      <c r="D744" s="15">
        <v>1.36707642504047E-6</v>
      </c>
      <c r="E744" s="15">
        <v>1.0</v>
      </c>
      <c r="F744" s="15">
        <v>1.36707642504047E-6</v>
      </c>
      <c r="G744" s="15">
        <v>1.36707642504047E-6</v>
      </c>
      <c r="H744" s="16">
        <f t="shared" si="1"/>
        <v>1</v>
      </c>
      <c r="I744" s="15">
        <v>1.0</v>
      </c>
      <c r="J744" s="17">
        <v>1.0</v>
      </c>
      <c r="K744" s="10" t="s">
        <v>1496</v>
      </c>
    </row>
    <row r="745" ht="15.75" customHeight="1">
      <c r="A745" s="10" t="s">
        <v>1497</v>
      </c>
      <c r="B745" s="15">
        <v>5.088987719861E-4</v>
      </c>
      <c r="C745" s="15">
        <v>1.36707642504047E-6</v>
      </c>
      <c r="D745" s="15">
        <v>2.73415285008093E-6</v>
      </c>
      <c r="E745" s="15">
        <v>1.0</v>
      </c>
      <c r="F745" s="15">
        <v>1.36707642504047E-6</v>
      </c>
      <c r="G745" s="15">
        <v>1.36707642504047E-6</v>
      </c>
      <c r="H745" s="16">
        <f t="shared" si="1"/>
        <v>1</v>
      </c>
      <c r="I745" s="15">
        <v>1.0</v>
      </c>
      <c r="J745" s="17">
        <v>1.0</v>
      </c>
      <c r="K745" s="10" t="s">
        <v>1498</v>
      </c>
    </row>
    <row r="746" ht="15.75" customHeight="1">
      <c r="A746" s="10" t="s">
        <v>1499</v>
      </c>
      <c r="B746" s="15">
        <v>4.017348647901E-4</v>
      </c>
      <c r="C746" s="15">
        <v>1.36707642504047E-6</v>
      </c>
      <c r="D746" s="15">
        <v>1.36707642504047E-6</v>
      </c>
      <c r="E746" s="15">
        <v>1.0</v>
      </c>
      <c r="F746" s="15">
        <v>1.36707642504047E-6</v>
      </c>
      <c r="G746" s="15">
        <v>1.36707642504047E-6</v>
      </c>
      <c r="H746" s="16">
        <f t="shared" si="1"/>
        <v>1</v>
      </c>
      <c r="I746" s="15">
        <v>1.0</v>
      </c>
      <c r="J746" s="17">
        <v>1.0</v>
      </c>
      <c r="K746" s="10" t="s">
        <v>1500</v>
      </c>
    </row>
    <row r="747" ht="15.75" customHeight="1">
      <c r="A747" s="10" t="s">
        <v>1501</v>
      </c>
      <c r="B747" s="15">
        <v>2.640154245096E-4</v>
      </c>
      <c r="C747" s="15">
        <v>1.36707642504047E-6</v>
      </c>
      <c r="D747" s="15">
        <v>1.36707642504047E-6</v>
      </c>
      <c r="E747" s="15">
        <v>1.0</v>
      </c>
      <c r="F747" s="15">
        <v>1.36707642504047E-6</v>
      </c>
      <c r="G747" s="15">
        <v>1.36707642504047E-6</v>
      </c>
      <c r="H747" s="16">
        <f t="shared" si="1"/>
        <v>1</v>
      </c>
      <c r="I747" s="15">
        <v>1.0</v>
      </c>
      <c r="J747" s="17">
        <v>1.0</v>
      </c>
      <c r="K747" s="10" t="s">
        <v>1502</v>
      </c>
    </row>
    <row r="748" ht="15.75" customHeight="1">
      <c r="A748" s="10" t="s">
        <v>1503</v>
      </c>
      <c r="B748" s="15">
        <v>3.410519131107E-4</v>
      </c>
      <c r="C748" s="15">
        <v>1.36707642504047E-6</v>
      </c>
      <c r="D748" s="15">
        <v>3.41769106260116E-6</v>
      </c>
      <c r="E748" s="15">
        <v>1.0</v>
      </c>
      <c r="F748" s="15">
        <v>1.36707642504047E-6</v>
      </c>
      <c r="G748" s="15">
        <v>1.36707642504047E-6</v>
      </c>
      <c r="H748" s="16">
        <f t="shared" si="1"/>
        <v>1</v>
      </c>
      <c r="I748" s="15">
        <v>1.0</v>
      </c>
      <c r="J748" s="17">
        <v>1.0</v>
      </c>
      <c r="K748" s="10" t="s">
        <v>1504</v>
      </c>
    </row>
    <row r="749" ht="15.75" customHeight="1">
      <c r="A749" s="10" t="s">
        <v>1505</v>
      </c>
      <c r="B749" s="15">
        <v>4.339337581646E-4</v>
      </c>
      <c r="C749" s="15">
        <v>1.36707642504047E-6</v>
      </c>
      <c r="D749" s="15">
        <v>1.36707642504047E-6</v>
      </c>
      <c r="E749" s="15">
        <v>1.0</v>
      </c>
      <c r="F749" s="15">
        <v>1.36707642504047E-6</v>
      </c>
      <c r="G749" s="15">
        <v>1.36707642504047E-6</v>
      </c>
      <c r="H749" s="16">
        <f t="shared" si="1"/>
        <v>1</v>
      </c>
      <c r="I749" s="15">
        <v>1.0</v>
      </c>
      <c r="J749" s="17">
        <v>1.0</v>
      </c>
      <c r="K749" s="10" t="s">
        <v>1506</v>
      </c>
    </row>
    <row r="750" ht="15.75" customHeight="1">
      <c r="A750" s="10" t="s">
        <v>1507</v>
      </c>
      <c r="B750" s="15">
        <v>3.233339667411E-4</v>
      </c>
      <c r="C750" s="15">
        <v>1.36707642504047E-6</v>
      </c>
      <c r="D750" s="15">
        <v>1.36707642504047E-6</v>
      </c>
      <c r="E750" s="15">
        <v>1.0</v>
      </c>
      <c r="F750" s="15">
        <v>1.36707642504047E-6</v>
      </c>
      <c r="G750" s="15">
        <v>1.36707642504047E-6</v>
      </c>
      <c r="H750" s="16">
        <f t="shared" si="1"/>
        <v>1</v>
      </c>
      <c r="I750" s="15">
        <v>1.0</v>
      </c>
      <c r="J750" s="17">
        <v>1.0</v>
      </c>
      <c r="K750" s="10" t="s">
        <v>1508</v>
      </c>
    </row>
    <row r="751" ht="15.75" customHeight="1">
      <c r="A751" s="10" t="s">
        <v>1509</v>
      </c>
      <c r="B751" s="15">
        <v>1.812423472749E-4</v>
      </c>
      <c r="C751" s="15">
        <v>1.36707642504047E-6</v>
      </c>
      <c r="D751" s="15">
        <v>1.36707642504047E-6</v>
      </c>
      <c r="E751" s="15">
        <v>1.0</v>
      </c>
      <c r="F751" s="15">
        <v>1.36707642504047E-6</v>
      </c>
      <c r="G751" s="15">
        <v>1.36707642504047E-6</v>
      </c>
      <c r="H751" s="16">
        <f t="shared" si="1"/>
        <v>1</v>
      </c>
      <c r="I751" s="15">
        <v>1.0</v>
      </c>
      <c r="J751" s="17">
        <v>1.0</v>
      </c>
      <c r="K751" s="10" t="s">
        <v>1510</v>
      </c>
    </row>
    <row r="752" ht="15.75" customHeight="1">
      <c r="A752" s="10" t="s">
        <v>1511</v>
      </c>
      <c r="B752" s="15">
        <v>1.580667631141E-4</v>
      </c>
      <c r="C752" s="15">
        <v>1.36707642504047E-6</v>
      </c>
      <c r="D752" s="15">
        <v>1.36707642504047E-6</v>
      </c>
      <c r="E752" s="15">
        <v>1.0</v>
      </c>
      <c r="F752" s="15">
        <v>1.36707642504047E-6</v>
      </c>
      <c r="G752" s="15">
        <v>1.36707642504047E-6</v>
      </c>
      <c r="H752" s="16">
        <f t="shared" si="1"/>
        <v>1</v>
      </c>
      <c r="I752" s="15">
        <v>1.0</v>
      </c>
      <c r="J752" s="17">
        <v>1.0</v>
      </c>
      <c r="K752" s="10" t="s">
        <v>1512</v>
      </c>
    </row>
    <row r="753" ht="15.75" customHeight="1">
      <c r="A753" s="10" t="s">
        <v>1513</v>
      </c>
      <c r="B753" s="15">
        <v>1.47449814826E-4</v>
      </c>
      <c r="C753" s="15">
        <v>1.36707642504047E-6</v>
      </c>
      <c r="D753" s="15">
        <v>1.36707642504047E-6</v>
      </c>
      <c r="E753" s="15">
        <v>1.0</v>
      </c>
      <c r="F753" s="15">
        <v>1.36707642504047E-6</v>
      </c>
      <c r="G753" s="15">
        <v>1.36707642504047E-6</v>
      </c>
      <c r="H753" s="16">
        <f t="shared" si="1"/>
        <v>1</v>
      </c>
      <c r="I753" s="15">
        <v>1.0</v>
      </c>
      <c r="J753" s="17">
        <v>1.0</v>
      </c>
      <c r="K753" s="10" t="s">
        <v>1514</v>
      </c>
    </row>
    <row r="754" ht="15.75" customHeight="1">
      <c r="A754" s="10" t="s">
        <v>1515</v>
      </c>
      <c r="B754" s="15">
        <v>9.7154581808224E-5</v>
      </c>
      <c r="C754" s="15">
        <v>1.36707642504047E-6</v>
      </c>
      <c r="D754" s="15">
        <v>1.36707642504047E-6</v>
      </c>
      <c r="E754" s="15">
        <v>1.0</v>
      </c>
      <c r="F754" s="15">
        <v>1.36707642504047E-6</v>
      </c>
      <c r="G754" s="15">
        <v>1.36707642504047E-6</v>
      </c>
      <c r="H754" s="16">
        <f t="shared" si="1"/>
        <v>1</v>
      </c>
      <c r="I754" s="15">
        <v>1.0</v>
      </c>
      <c r="J754" s="17">
        <v>1.0</v>
      </c>
      <c r="K754" s="10" t="s">
        <v>1516</v>
      </c>
    </row>
    <row r="755" ht="15.75" customHeight="1">
      <c r="A755" s="10" t="s">
        <v>1517</v>
      </c>
      <c r="B755" s="15">
        <v>1.618810406153E-4</v>
      </c>
      <c r="C755" s="15">
        <v>1.36707642504047E-6</v>
      </c>
      <c r="D755" s="15">
        <v>2.0506146375607E-6</v>
      </c>
      <c r="E755" s="15">
        <v>1.0</v>
      </c>
      <c r="F755" s="15">
        <v>1.36707642504047E-6</v>
      </c>
      <c r="G755" s="15">
        <v>1.36707642504047E-6</v>
      </c>
      <c r="H755" s="16">
        <f t="shared" si="1"/>
        <v>1</v>
      </c>
      <c r="I755" s="15">
        <v>1.0</v>
      </c>
      <c r="J755" s="17">
        <v>1.0</v>
      </c>
      <c r="K755" s="10" t="s">
        <v>1518</v>
      </c>
    </row>
    <row r="756" ht="15.75" customHeight="1">
      <c r="A756" s="10" t="s">
        <v>1519</v>
      </c>
      <c r="B756" s="15">
        <v>2.030038007721E-4</v>
      </c>
      <c r="C756" s="15">
        <v>1.36707642504047E-6</v>
      </c>
      <c r="D756" s="15">
        <v>1.36707642504047E-6</v>
      </c>
      <c r="E756" s="15">
        <v>1.0</v>
      </c>
      <c r="F756" s="15">
        <v>1.36707642504047E-6</v>
      </c>
      <c r="G756" s="15">
        <v>1.36707642504047E-6</v>
      </c>
      <c r="H756" s="16">
        <f t="shared" si="1"/>
        <v>1</v>
      </c>
      <c r="I756" s="15">
        <v>1.0</v>
      </c>
      <c r="J756" s="17">
        <v>1.0</v>
      </c>
      <c r="K756" s="10" t="s">
        <v>1520</v>
      </c>
    </row>
    <row r="757" ht="15.75" customHeight="1">
      <c r="A757" s="10" t="s">
        <v>1521</v>
      </c>
      <c r="B757" s="15">
        <v>5.806765076589E-4</v>
      </c>
      <c r="C757" s="15">
        <v>1.36707642504047E-6</v>
      </c>
      <c r="D757" s="15">
        <v>1.36707642504047E-6</v>
      </c>
      <c r="E757" s="15">
        <v>1.0</v>
      </c>
      <c r="F757" s="15">
        <v>1.36707642504047E-6</v>
      </c>
      <c r="G757" s="15">
        <v>1.36707642504047E-6</v>
      </c>
      <c r="H757" s="16">
        <f t="shared" si="1"/>
        <v>1</v>
      </c>
      <c r="I757" s="15">
        <v>1.0</v>
      </c>
      <c r="J757" s="17">
        <v>1.0</v>
      </c>
      <c r="K757" s="10" t="s">
        <v>1522</v>
      </c>
    </row>
    <row r="758" ht="15.75" customHeight="1">
      <c r="A758" s="10" t="s">
        <v>1523</v>
      </c>
      <c r="B758" s="15">
        <v>4.389135602507E-4</v>
      </c>
      <c r="C758" s="15">
        <v>5.08739220737836E-6</v>
      </c>
      <c r="D758" s="15">
        <v>2.0506146375607E-6</v>
      </c>
      <c r="E758" s="15">
        <v>0.331811595765587</v>
      </c>
      <c r="F758" s="15">
        <v>1.36707642504047E-6</v>
      </c>
      <c r="G758" s="15">
        <v>4.8798788334178E-6</v>
      </c>
      <c r="H758" s="16">
        <f t="shared" si="1"/>
        <v>0.2801455675</v>
      </c>
      <c r="I758" s="15">
        <v>1.0</v>
      </c>
      <c r="J758" s="17">
        <v>1.0</v>
      </c>
      <c r="K758" s="10" t="s">
        <v>1524</v>
      </c>
    </row>
    <row r="759" ht="15.75" customHeight="1">
      <c r="A759" s="10" t="s">
        <v>1525</v>
      </c>
      <c r="B759" s="15">
        <v>5.338668800842E-4</v>
      </c>
      <c r="C759" s="15">
        <v>1.36707642504047E-6</v>
      </c>
      <c r="D759" s="15">
        <v>1.36707642504047E-6</v>
      </c>
      <c r="E759" s="15">
        <v>1.0</v>
      </c>
      <c r="F759" s="15">
        <v>1.36707642504047E-6</v>
      </c>
      <c r="G759" s="15">
        <v>1.36707642504047E-6</v>
      </c>
      <c r="H759" s="16">
        <f t="shared" si="1"/>
        <v>1</v>
      </c>
      <c r="I759" s="15">
        <v>1.0</v>
      </c>
      <c r="J759" s="17">
        <v>1.0</v>
      </c>
      <c r="K759" s="10" t="s">
        <v>1526</v>
      </c>
    </row>
    <row r="760" ht="15.75" customHeight="1">
      <c r="A760" s="10" t="s">
        <v>1527</v>
      </c>
      <c r="B760" s="15">
        <v>2.362384315365E-4</v>
      </c>
      <c r="C760" s="15">
        <v>1.36707642504047E-6</v>
      </c>
      <c r="D760" s="15">
        <v>2.59575576676322E-6</v>
      </c>
      <c r="E760" s="15">
        <v>1.0</v>
      </c>
      <c r="F760" s="15">
        <v>4.75316501866243E-6</v>
      </c>
      <c r="G760" s="15">
        <v>1.36707642504047E-6</v>
      </c>
      <c r="H760" s="16">
        <f t="shared" si="1"/>
        <v>3.476883173</v>
      </c>
      <c r="I760" s="15">
        <v>1.0</v>
      </c>
      <c r="J760" s="17">
        <v>1.0</v>
      </c>
      <c r="K760" s="10" t="s">
        <v>1528</v>
      </c>
    </row>
    <row r="761" ht="15.75" customHeight="1">
      <c r="A761" s="10" t="s">
        <v>1529</v>
      </c>
      <c r="B761" s="15">
        <v>2.965429899421E-4</v>
      </c>
      <c r="C761" s="15">
        <v>1.36707642504047E-6</v>
      </c>
      <c r="D761" s="15">
        <v>1.36707642504047E-6</v>
      </c>
      <c r="E761" s="15">
        <v>1.0</v>
      </c>
      <c r="F761" s="15">
        <v>1.36707642504047E-6</v>
      </c>
      <c r="G761" s="15">
        <v>1.36707642504047E-6</v>
      </c>
      <c r="H761" s="16">
        <f t="shared" si="1"/>
        <v>1</v>
      </c>
      <c r="I761" s="15">
        <v>1.0</v>
      </c>
      <c r="J761" s="17">
        <v>1.0</v>
      </c>
      <c r="K761" s="10" t="s">
        <v>1530</v>
      </c>
    </row>
    <row r="762" ht="15.75" customHeight="1">
      <c r="A762" s="10" t="s">
        <v>1531</v>
      </c>
      <c r="B762" s="15">
        <v>0.0010449171928293</v>
      </c>
      <c r="C762" s="15">
        <v>1.36707642504047E-6</v>
      </c>
      <c r="D762" s="15">
        <v>5.29842171305508E-6</v>
      </c>
      <c r="E762" s="15">
        <v>0.0462272504484269</v>
      </c>
      <c r="F762" s="15">
        <v>1.36707642504047E-6</v>
      </c>
      <c r="G762" s="15">
        <v>3.83721248013438E-6</v>
      </c>
      <c r="H762" s="16">
        <f t="shared" si="1"/>
        <v>0.3562681066</v>
      </c>
      <c r="I762" s="15">
        <v>1.0</v>
      </c>
      <c r="J762" s="17">
        <v>1.0</v>
      </c>
      <c r="K762" s="10" t="s">
        <v>1532</v>
      </c>
    </row>
    <row r="763" ht="15.75" customHeight="1">
      <c r="A763" s="10" t="s">
        <v>1533</v>
      </c>
      <c r="B763" s="15">
        <v>3.041521684924E-4</v>
      </c>
      <c r="C763" s="15">
        <v>1.36707642504047E-6</v>
      </c>
      <c r="D763" s="15">
        <v>1.36707642504047E-6</v>
      </c>
      <c r="E763" s="15">
        <v>1.0</v>
      </c>
      <c r="F763" s="15">
        <v>1.36707642504047E-6</v>
      </c>
      <c r="G763" s="15">
        <v>1.36707642504047E-6</v>
      </c>
      <c r="H763" s="16">
        <f t="shared" si="1"/>
        <v>1</v>
      </c>
      <c r="I763" s="15">
        <v>1.0</v>
      </c>
      <c r="J763" s="17">
        <v>1.0</v>
      </c>
      <c r="K763" s="10" t="s">
        <v>1534</v>
      </c>
    </row>
    <row r="764" ht="15.75" customHeight="1">
      <c r="A764" s="10" t="s">
        <v>1535</v>
      </c>
      <c r="B764" s="15">
        <v>3.52066631124702E-5</v>
      </c>
      <c r="C764" s="15">
        <v>1.36707642504047E-6</v>
      </c>
      <c r="D764" s="15">
        <v>1.36707642504047E-6</v>
      </c>
      <c r="E764" s="15">
        <v>1.0</v>
      </c>
      <c r="F764" s="15">
        <v>1.36707642504047E-6</v>
      </c>
      <c r="G764" s="15">
        <v>1.36707642504047E-6</v>
      </c>
      <c r="H764" s="16">
        <f t="shared" si="1"/>
        <v>1</v>
      </c>
      <c r="I764" s="15">
        <v>1.0</v>
      </c>
      <c r="J764" s="17">
        <v>1.0</v>
      </c>
      <c r="K764" s="10" t="s">
        <v>1536</v>
      </c>
    </row>
    <row r="765" ht="15.75" customHeight="1">
      <c r="A765" s="10" t="s">
        <v>1537</v>
      </c>
      <c r="B765" s="15">
        <v>1.390341285125E-4</v>
      </c>
      <c r="C765" s="15">
        <v>1.36707642504047E-6</v>
      </c>
      <c r="D765" s="15">
        <v>1.36707642504047E-6</v>
      </c>
      <c r="E765" s="15">
        <v>1.0</v>
      </c>
      <c r="F765" s="15">
        <v>1.36707642504047E-6</v>
      </c>
      <c r="G765" s="15">
        <v>1.36707642504047E-6</v>
      </c>
      <c r="H765" s="16">
        <f t="shared" si="1"/>
        <v>1</v>
      </c>
      <c r="I765" s="15">
        <v>1.0</v>
      </c>
      <c r="J765" s="17">
        <v>1.0</v>
      </c>
      <c r="K765" s="10" t="s">
        <v>1538</v>
      </c>
    </row>
    <row r="766" ht="15.75" customHeight="1">
      <c r="A766" s="10" t="s">
        <v>1539</v>
      </c>
      <c r="B766" s="15">
        <v>3.174979356761E-4</v>
      </c>
      <c r="C766" s="15">
        <v>1.36707642504047E-6</v>
      </c>
      <c r="D766" s="15">
        <v>1.36707642504047E-6</v>
      </c>
      <c r="E766" s="15">
        <v>1.0</v>
      </c>
      <c r="F766" s="15">
        <v>1.36707642504047E-6</v>
      </c>
      <c r="G766" s="15">
        <v>1.36707642504047E-6</v>
      </c>
      <c r="H766" s="16">
        <f t="shared" si="1"/>
        <v>1</v>
      </c>
      <c r="I766" s="15">
        <v>1.0</v>
      </c>
      <c r="J766" s="17">
        <v>1.0</v>
      </c>
      <c r="K766" s="10" t="s">
        <v>1540</v>
      </c>
    </row>
    <row r="767" ht="15.75" customHeight="1">
      <c r="A767" s="10" t="s">
        <v>1541</v>
      </c>
      <c r="B767" s="15">
        <v>4.29152840941531E-5</v>
      </c>
      <c r="C767" s="15">
        <v>1.36707642504047E-6</v>
      </c>
      <c r="D767" s="15">
        <v>1.36707642504047E-6</v>
      </c>
      <c r="E767" s="15">
        <v>1.0</v>
      </c>
      <c r="F767" s="15">
        <v>1.36707642504047E-6</v>
      </c>
      <c r="G767" s="15">
        <v>1.36707642504047E-6</v>
      </c>
      <c r="H767" s="16">
        <f t="shared" si="1"/>
        <v>1</v>
      </c>
      <c r="I767" s="15">
        <v>1.0</v>
      </c>
      <c r="J767" s="17">
        <v>1.0</v>
      </c>
      <c r="K767" s="10" t="s">
        <v>1542</v>
      </c>
    </row>
    <row r="768" ht="15.75" customHeight="1">
      <c r="A768" s="10" t="s">
        <v>1543</v>
      </c>
      <c r="B768" s="15">
        <v>0.0019081639238943</v>
      </c>
      <c r="C768" s="15">
        <v>3.139243665797E-4</v>
      </c>
      <c r="D768" s="15">
        <v>1.634870451537E-4</v>
      </c>
      <c r="E768" s="15">
        <v>0.0061931050305795</v>
      </c>
      <c r="F768" s="15">
        <v>1.877852051775E-4</v>
      </c>
      <c r="G768" s="15">
        <v>1.753541845612E-4</v>
      </c>
      <c r="H768" s="16">
        <f t="shared" si="1"/>
        <v>1.070890927</v>
      </c>
      <c r="I768" s="15">
        <v>0.805369355092777</v>
      </c>
      <c r="J768" s="17">
        <v>1.0</v>
      </c>
      <c r="K768" s="10" t="s">
        <v>1544</v>
      </c>
    </row>
    <row r="769" ht="15.75" customHeight="1">
      <c r="A769" s="10" t="s">
        <v>1545</v>
      </c>
      <c r="B769" s="15">
        <v>1.011980889359E-4</v>
      </c>
      <c r="C769" s="15">
        <v>1.36707642504047E-6</v>
      </c>
      <c r="D769" s="15">
        <v>1.36707642504047E-6</v>
      </c>
      <c r="E769" s="15">
        <v>1.0</v>
      </c>
      <c r="F769" s="15">
        <v>1.36707642504047E-6</v>
      </c>
      <c r="G769" s="15">
        <v>1.36707642504047E-6</v>
      </c>
      <c r="H769" s="16">
        <f t="shared" si="1"/>
        <v>1</v>
      </c>
      <c r="I769" s="15">
        <v>1.0</v>
      </c>
      <c r="J769" s="17">
        <v>1.0</v>
      </c>
      <c r="K769" s="10" t="s">
        <v>1546</v>
      </c>
    </row>
    <row r="770" ht="15.75" customHeight="1">
      <c r="A770" s="10" t="s">
        <v>1547</v>
      </c>
      <c r="B770" s="15">
        <v>3.225771801936E-4</v>
      </c>
      <c r="C770" s="15">
        <v>1.36707642504047E-6</v>
      </c>
      <c r="D770" s="15">
        <v>1.36707642504047E-6</v>
      </c>
      <c r="E770" s="15">
        <v>1.0</v>
      </c>
      <c r="F770" s="15">
        <v>1.36707642504047E-6</v>
      </c>
      <c r="G770" s="15">
        <v>1.36707642504047E-6</v>
      </c>
      <c r="H770" s="16">
        <f t="shared" si="1"/>
        <v>1</v>
      </c>
      <c r="I770" s="15">
        <v>1.0</v>
      </c>
      <c r="J770" s="17">
        <v>1.0</v>
      </c>
      <c r="K770" s="10" t="s">
        <v>1548</v>
      </c>
    </row>
    <row r="771" ht="15.75" customHeight="1">
      <c r="A771" s="10" t="s">
        <v>1549</v>
      </c>
      <c r="B771" s="15">
        <v>5.02952330178146E-6</v>
      </c>
      <c r="C771" s="15">
        <v>1.36707642504047E-6</v>
      </c>
      <c r="D771" s="15">
        <v>1.36707642504047E-6</v>
      </c>
      <c r="E771" s="15">
        <v>1.0</v>
      </c>
      <c r="F771" s="15">
        <v>1.36707642504047E-6</v>
      </c>
      <c r="G771" s="15">
        <v>1.36707642504047E-6</v>
      </c>
      <c r="H771" s="16">
        <f t="shared" si="1"/>
        <v>1</v>
      </c>
      <c r="I771" s="15">
        <v>1.0</v>
      </c>
      <c r="J771" s="17">
        <v>1.0</v>
      </c>
      <c r="K771" s="10" t="s">
        <v>1550</v>
      </c>
    </row>
    <row r="772" ht="15.75" customHeight="1">
      <c r="A772" s="10" t="s">
        <v>1551</v>
      </c>
      <c r="B772" s="15">
        <v>4.32439561521744E-5</v>
      </c>
      <c r="C772" s="15">
        <v>1.36707642504047E-6</v>
      </c>
      <c r="D772" s="15">
        <v>1.36707642504047E-6</v>
      </c>
      <c r="E772" s="15">
        <v>1.0</v>
      </c>
      <c r="F772" s="15">
        <v>1.36707642504047E-6</v>
      </c>
      <c r="G772" s="15">
        <v>1.36707642504047E-6</v>
      </c>
      <c r="H772" s="16">
        <f t="shared" si="1"/>
        <v>1</v>
      </c>
      <c r="I772" s="15">
        <v>1.0</v>
      </c>
      <c r="J772" s="17">
        <v>1.0</v>
      </c>
      <c r="K772" s="10" t="s">
        <v>1552</v>
      </c>
    </row>
    <row r="773" ht="15.75" customHeight="1">
      <c r="A773" s="10" t="s">
        <v>1553</v>
      </c>
      <c r="B773" s="15">
        <v>1.551584358077E-4</v>
      </c>
      <c r="C773" s="15">
        <v>1.36707642504047E-6</v>
      </c>
      <c r="D773" s="15">
        <v>1.36707642504047E-6</v>
      </c>
      <c r="E773" s="15">
        <v>1.0</v>
      </c>
      <c r="F773" s="15">
        <v>1.36707642504047E-6</v>
      </c>
      <c r="G773" s="15">
        <v>1.36707642504047E-6</v>
      </c>
      <c r="H773" s="16">
        <f t="shared" si="1"/>
        <v>1</v>
      </c>
      <c r="I773" s="15">
        <v>1.0</v>
      </c>
      <c r="J773" s="17">
        <v>1.0</v>
      </c>
      <c r="K773" s="10" t="s">
        <v>1554</v>
      </c>
    </row>
    <row r="774" ht="15.75" customHeight="1">
      <c r="A774" s="10" t="s">
        <v>1555</v>
      </c>
      <c r="B774" s="15">
        <v>3.604132197703E-4</v>
      </c>
      <c r="C774" s="15">
        <v>1.36707642504047E-6</v>
      </c>
      <c r="D774" s="15">
        <v>1.36707642504047E-6</v>
      </c>
      <c r="E774" s="15">
        <v>1.0</v>
      </c>
      <c r="F774" s="15">
        <v>1.36707642504047E-6</v>
      </c>
      <c r="G774" s="15">
        <v>1.36707642504047E-6</v>
      </c>
      <c r="H774" s="16">
        <f t="shared" si="1"/>
        <v>1</v>
      </c>
      <c r="I774" s="15">
        <v>1.0</v>
      </c>
      <c r="J774" s="17">
        <v>1.0</v>
      </c>
      <c r="K774" s="10" t="s">
        <v>1556</v>
      </c>
    </row>
    <row r="775" ht="15.75" customHeight="1">
      <c r="A775" s="10" t="s">
        <v>1557</v>
      </c>
      <c r="B775" s="15">
        <v>6.656702233203E-4</v>
      </c>
      <c r="C775" s="15">
        <v>1.36707642504047E-6</v>
      </c>
      <c r="D775" s="15">
        <v>1.36707642504047E-6</v>
      </c>
      <c r="E775" s="15">
        <v>1.0</v>
      </c>
      <c r="F775" s="15">
        <v>1.36707642504047E-6</v>
      </c>
      <c r="G775" s="15">
        <v>1.36707642504047E-6</v>
      </c>
      <c r="H775" s="16">
        <f t="shared" si="1"/>
        <v>1</v>
      </c>
      <c r="I775" s="15">
        <v>1.0</v>
      </c>
      <c r="J775" s="17">
        <v>1.0</v>
      </c>
      <c r="K775" s="10" t="s">
        <v>1558</v>
      </c>
    </row>
    <row r="776" ht="15.75" customHeight="1">
      <c r="A776" s="10" t="s">
        <v>1559</v>
      </c>
      <c r="B776" s="15">
        <v>3.343790295188E-4</v>
      </c>
      <c r="C776" s="15">
        <v>1.36707642504047E-6</v>
      </c>
      <c r="D776" s="15">
        <v>1.36707642504047E-6</v>
      </c>
      <c r="E776" s="15">
        <v>1.0</v>
      </c>
      <c r="F776" s="15">
        <v>1.36707642504047E-6</v>
      </c>
      <c r="G776" s="15">
        <v>1.36707642504047E-6</v>
      </c>
      <c r="H776" s="16">
        <f t="shared" si="1"/>
        <v>1</v>
      </c>
      <c r="I776" s="15">
        <v>1.0</v>
      </c>
      <c r="J776" s="17">
        <v>1.0</v>
      </c>
      <c r="K776" s="10" t="s">
        <v>1560</v>
      </c>
    </row>
    <row r="777" ht="15.75" customHeight="1">
      <c r="A777" s="10" t="s">
        <v>1561</v>
      </c>
      <c r="B777" s="15">
        <v>2.658079484469E-4</v>
      </c>
      <c r="C777" s="15">
        <v>1.36707642504047E-6</v>
      </c>
      <c r="D777" s="15">
        <v>1.36707642504047E-6</v>
      </c>
      <c r="E777" s="15">
        <v>1.0</v>
      </c>
      <c r="F777" s="15">
        <v>1.36707642504047E-6</v>
      </c>
      <c r="G777" s="15">
        <v>1.36707642504047E-6</v>
      </c>
      <c r="H777" s="16">
        <f t="shared" si="1"/>
        <v>1</v>
      </c>
      <c r="I777" s="15">
        <v>1.0</v>
      </c>
      <c r="J777" s="17">
        <v>1.0</v>
      </c>
      <c r="K777" s="10" t="s">
        <v>1562</v>
      </c>
    </row>
    <row r="778" ht="15.75" customHeight="1">
      <c r="A778" s="10" t="s">
        <v>1563</v>
      </c>
      <c r="B778" s="15">
        <v>1.766409384626E-4</v>
      </c>
      <c r="C778" s="15">
        <v>1.36707642504047E-6</v>
      </c>
      <c r="D778" s="15">
        <v>2.63199295319877E-6</v>
      </c>
      <c r="E778" s="15">
        <v>1.0</v>
      </c>
      <c r="F778" s="15">
        <v>1.36707642504047E-6</v>
      </c>
      <c r="G778" s="15">
        <v>1.36707642504047E-6</v>
      </c>
      <c r="H778" s="16">
        <f t="shared" si="1"/>
        <v>1</v>
      </c>
      <c r="I778" s="15">
        <v>1.0</v>
      </c>
      <c r="J778" s="17">
        <v>1.0</v>
      </c>
      <c r="K778" s="10" t="s">
        <v>1564</v>
      </c>
    </row>
    <row r="779" ht="15.75" customHeight="1">
      <c r="A779" s="10" t="s">
        <v>1565</v>
      </c>
      <c r="B779" s="15">
        <v>2.01180932071258E-5</v>
      </c>
      <c r="C779" s="15">
        <v>1.36707642504047E-6</v>
      </c>
      <c r="D779" s="15">
        <v>1.36707642504047E-6</v>
      </c>
      <c r="E779" s="15">
        <v>1.0</v>
      </c>
      <c r="F779" s="15">
        <v>1.36707642504047E-6</v>
      </c>
      <c r="G779" s="15">
        <v>1.36707642504047E-6</v>
      </c>
      <c r="H779" s="16">
        <f t="shared" si="1"/>
        <v>1</v>
      </c>
      <c r="I779" s="15">
        <v>1.0</v>
      </c>
      <c r="J779" s="17">
        <v>1.0</v>
      </c>
      <c r="K779" s="10" t="s">
        <v>1566</v>
      </c>
    </row>
    <row r="780" ht="15.75" customHeight="1">
      <c r="A780" s="10" t="s">
        <v>1567</v>
      </c>
      <c r="B780" s="15">
        <v>2.244863034271E-4</v>
      </c>
      <c r="C780" s="15">
        <v>1.36707642504047E-6</v>
      </c>
      <c r="D780" s="15">
        <v>1.36707642504047E-6</v>
      </c>
      <c r="E780" s="15">
        <v>1.0</v>
      </c>
      <c r="F780" s="15">
        <v>1.36707642504047E-6</v>
      </c>
      <c r="G780" s="15">
        <v>1.36707642504047E-6</v>
      </c>
      <c r="H780" s="16">
        <f t="shared" si="1"/>
        <v>1</v>
      </c>
      <c r="I780" s="15">
        <v>1.0</v>
      </c>
      <c r="J780" s="17">
        <v>1.0</v>
      </c>
      <c r="K780" s="10" t="s">
        <v>1568</v>
      </c>
    </row>
    <row r="781" ht="15.75" customHeight="1">
      <c r="A781" s="10" t="s">
        <v>1569</v>
      </c>
      <c r="B781" s="15">
        <v>2.144272568235E-4</v>
      </c>
      <c r="C781" s="15">
        <v>1.36707642504047E-6</v>
      </c>
      <c r="D781" s="15">
        <v>1.36707642504047E-6</v>
      </c>
      <c r="E781" s="15">
        <v>1.0</v>
      </c>
      <c r="F781" s="15">
        <v>1.36707642504047E-6</v>
      </c>
      <c r="G781" s="15">
        <v>1.36707642504047E-6</v>
      </c>
      <c r="H781" s="16">
        <f t="shared" si="1"/>
        <v>1</v>
      </c>
      <c r="I781" s="15">
        <v>1.0</v>
      </c>
      <c r="J781" s="17">
        <v>1.0</v>
      </c>
      <c r="K781" s="10" t="s">
        <v>1570</v>
      </c>
    </row>
    <row r="782" ht="15.75" customHeight="1">
      <c r="A782" s="10" t="s">
        <v>1571</v>
      </c>
      <c r="B782" s="15">
        <v>6.171978590034E-4</v>
      </c>
      <c r="C782" s="15">
        <v>1.36707642504047E-6</v>
      </c>
      <c r="D782" s="15">
        <v>1.36707642504047E-6</v>
      </c>
      <c r="E782" s="15">
        <v>1.0</v>
      </c>
      <c r="F782" s="15">
        <v>1.36707642504047E-6</v>
      </c>
      <c r="G782" s="15">
        <v>1.36707642504047E-6</v>
      </c>
      <c r="H782" s="16">
        <f t="shared" si="1"/>
        <v>1</v>
      </c>
      <c r="I782" s="15">
        <v>1.0</v>
      </c>
      <c r="J782" s="17">
        <v>1.0</v>
      </c>
      <c r="K782" s="10" t="s">
        <v>1572</v>
      </c>
    </row>
    <row r="783" ht="15.75" customHeight="1">
      <c r="A783" s="10" t="s">
        <v>1573</v>
      </c>
      <c r="B783" s="15">
        <v>1.29632426025E-4</v>
      </c>
      <c r="C783" s="15">
        <v>1.36707642504047E-6</v>
      </c>
      <c r="D783" s="15">
        <v>1.36707642504047E-6</v>
      </c>
      <c r="E783" s="15">
        <v>1.0</v>
      </c>
      <c r="F783" s="15">
        <v>1.36707642504047E-6</v>
      </c>
      <c r="G783" s="15">
        <v>1.36707642504047E-6</v>
      </c>
      <c r="H783" s="16">
        <f t="shared" si="1"/>
        <v>1</v>
      </c>
      <c r="I783" s="15">
        <v>1.0</v>
      </c>
      <c r="J783" s="17">
        <v>1.0</v>
      </c>
      <c r="K783" s="10" t="s">
        <v>1574</v>
      </c>
    </row>
    <row r="784" ht="15.75" customHeight="1">
      <c r="A784" s="10" t="s">
        <v>1575</v>
      </c>
      <c r="B784" s="15">
        <v>2.67909767990141E-6</v>
      </c>
      <c r="C784" s="15">
        <v>1.36707642504047E-6</v>
      </c>
      <c r="D784" s="15">
        <v>1.36707642504047E-6</v>
      </c>
      <c r="E784" s="15">
        <v>1.0</v>
      </c>
      <c r="F784" s="15">
        <v>1.36707642504047E-6</v>
      </c>
      <c r="G784" s="15">
        <v>1.36707642504047E-6</v>
      </c>
      <c r="H784" s="16">
        <f t="shared" si="1"/>
        <v>1</v>
      </c>
      <c r="I784" s="15">
        <v>1.0</v>
      </c>
      <c r="J784" s="17">
        <v>1.0</v>
      </c>
      <c r="K784" s="10" t="s">
        <v>1576</v>
      </c>
    </row>
    <row r="785" ht="15.75" customHeight="1">
      <c r="A785" s="10" t="s">
        <v>1577</v>
      </c>
      <c r="B785" s="15">
        <v>1.50885699053444E-5</v>
      </c>
      <c r="C785" s="15">
        <v>1.36707642504047E-6</v>
      </c>
      <c r="D785" s="15">
        <v>1.36707642504047E-6</v>
      </c>
      <c r="E785" s="15">
        <v>1.0</v>
      </c>
      <c r="F785" s="15">
        <v>1.36707642504047E-6</v>
      </c>
      <c r="G785" s="15">
        <v>1.36707642504047E-6</v>
      </c>
      <c r="H785" s="16">
        <f t="shared" si="1"/>
        <v>1</v>
      </c>
      <c r="I785" s="15">
        <v>1.0</v>
      </c>
      <c r="J785" s="17">
        <v>1.0</v>
      </c>
      <c r="K785" s="10" t="s">
        <v>1578</v>
      </c>
    </row>
    <row r="786" ht="15.75" customHeight="1">
      <c r="A786" s="10" t="s">
        <v>1579</v>
      </c>
      <c r="B786" s="15">
        <v>1.00590466035629E-5</v>
      </c>
      <c r="C786" s="15">
        <v>1.36707642504047E-6</v>
      </c>
      <c r="D786" s="15">
        <v>1.36707642504047E-6</v>
      </c>
      <c r="E786" s="15">
        <v>1.0</v>
      </c>
      <c r="F786" s="15">
        <v>1.36707642504047E-6</v>
      </c>
      <c r="G786" s="15">
        <v>1.36707642504047E-6</v>
      </c>
      <c r="H786" s="16">
        <f t="shared" si="1"/>
        <v>1</v>
      </c>
      <c r="I786" s="15">
        <v>1.0</v>
      </c>
      <c r="J786" s="17">
        <v>1.0</v>
      </c>
      <c r="K786" s="10" t="s">
        <v>1580</v>
      </c>
    </row>
    <row r="787" ht="15.75" customHeight="1">
      <c r="A787" s="10" t="s">
        <v>1581</v>
      </c>
      <c r="B787" s="15">
        <v>1.410061608607E-4</v>
      </c>
      <c r="C787" s="15">
        <v>1.36707642504047E-6</v>
      </c>
      <c r="D787" s="15">
        <v>1.36707642504047E-6</v>
      </c>
      <c r="E787" s="15">
        <v>1.0</v>
      </c>
      <c r="F787" s="15">
        <v>1.36707642504047E-6</v>
      </c>
      <c r="G787" s="15">
        <v>1.36707642504047E-6</v>
      </c>
      <c r="H787" s="16">
        <f t="shared" si="1"/>
        <v>1</v>
      </c>
      <c r="I787" s="15">
        <v>1.0</v>
      </c>
      <c r="J787" s="17">
        <v>1.0</v>
      </c>
      <c r="K787" s="10" t="s">
        <v>1582</v>
      </c>
    </row>
    <row r="788" ht="15.75" customHeight="1">
      <c r="A788" s="10" t="s">
        <v>1583</v>
      </c>
      <c r="B788" s="15">
        <v>5.599010703357E-4</v>
      </c>
      <c r="C788" s="15">
        <v>6.19711000614213E-6</v>
      </c>
      <c r="D788" s="15">
        <v>3.4521268692587E-6</v>
      </c>
      <c r="E788" s="15">
        <v>0.673385694813796</v>
      </c>
      <c r="F788" s="15">
        <v>3.42699958990642E-6</v>
      </c>
      <c r="G788" s="15">
        <v>3.36899827001164E-6</v>
      </c>
      <c r="H788" s="16">
        <f t="shared" si="1"/>
        <v>1.017216192</v>
      </c>
      <c r="I788" s="15">
        <v>1.0</v>
      </c>
      <c r="J788" s="17">
        <v>1.0</v>
      </c>
      <c r="K788" s="10" t="s">
        <v>1584</v>
      </c>
    </row>
    <row r="789" ht="15.75" customHeight="1">
      <c r="A789" s="10" t="s">
        <v>1585</v>
      </c>
      <c r="B789" s="15">
        <v>1.413348329187E-4</v>
      </c>
      <c r="C789" s="15">
        <v>1.36707642504047E-6</v>
      </c>
      <c r="D789" s="15">
        <v>1.36707642504047E-6</v>
      </c>
      <c r="E789" s="15">
        <v>1.0</v>
      </c>
      <c r="F789" s="15">
        <v>1.36707642504047E-6</v>
      </c>
      <c r="G789" s="15">
        <v>1.36707642504047E-6</v>
      </c>
      <c r="H789" s="16">
        <f t="shared" si="1"/>
        <v>1</v>
      </c>
      <c r="I789" s="15">
        <v>1.0</v>
      </c>
      <c r="J789" s="17">
        <v>1.0</v>
      </c>
      <c r="K789" s="10" t="s">
        <v>1586</v>
      </c>
    </row>
    <row r="790" ht="15.75" customHeight="1">
      <c r="A790" s="10" t="s">
        <v>1587</v>
      </c>
      <c r="B790" s="15">
        <v>2.519843455579E-4</v>
      </c>
      <c r="C790" s="15">
        <v>1.36707642504047E-6</v>
      </c>
      <c r="D790" s="15">
        <v>1.36707642504047E-6</v>
      </c>
      <c r="E790" s="15">
        <v>1.0</v>
      </c>
      <c r="F790" s="15">
        <v>1.36707642504047E-6</v>
      </c>
      <c r="G790" s="15">
        <v>1.36707642504047E-6</v>
      </c>
      <c r="H790" s="16">
        <f t="shared" si="1"/>
        <v>1</v>
      </c>
      <c r="I790" s="15">
        <v>1.0</v>
      </c>
      <c r="J790" s="17">
        <v>1.0</v>
      </c>
      <c r="K790" s="10" t="s">
        <v>1588</v>
      </c>
    </row>
    <row r="791" ht="15.75" customHeight="1">
      <c r="A791" s="10" t="s">
        <v>1589</v>
      </c>
      <c r="B791" s="15">
        <v>1.135578399456E-4</v>
      </c>
      <c r="C791" s="15">
        <v>1.36707642504047E-6</v>
      </c>
      <c r="D791" s="15">
        <v>1.36707642504047E-6</v>
      </c>
      <c r="E791" s="15">
        <v>1.0</v>
      </c>
      <c r="F791" s="15">
        <v>1.36707642504047E-6</v>
      </c>
      <c r="G791" s="15">
        <v>1.36707642504047E-6</v>
      </c>
      <c r="H791" s="16">
        <f t="shared" si="1"/>
        <v>1</v>
      </c>
      <c r="I791" s="15">
        <v>1.0</v>
      </c>
      <c r="J791" s="17">
        <v>1.0</v>
      </c>
      <c r="K791" s="10" t="s">
        <v>1590</v>
      </c>
    </row>
    <row r="792" ht="15.75" customHeight="1">
      <c r="A792" s="10" t="s">
        <v>1591</v>
      </c>
      <c r="B792" s="15">
        <v>7.84008980489141E-5</v>
      </c>
      <c r="C792" s="15">
        <v>1.36707642504047E-6</v>
      </c>
      <c r="D792" s="15">
        <v>1.36707642504047E-6</v>
      </c>
      <c r="E792" s="15">
        <v>1.0</v>
      </c>
      <c r="F792" s="15">
        <v>1.36707642504047E-6</v>
      </c>
      <c r="G792" s="15">
        <v>1.36707642504047E-6</v>
      </c>
      <c r="H792" s="16">
        <f t="shared" si="1"/>
        <v>1</v>
      </c>
      <c r="I792" s="15">
        <v>1.0</v>
      </c>
      <c r="J792" s="17">
        <v>1.0</v>
      </c>
      <c r="K792" s="10" t="s">
        <v>1592</v>
      </c>
    </row>
    <row r="793" ht="15.75" customHeight="1">
      <c r="A793" s="10" t="s">
        <v>1593</v>
      </c>
      <c r="B793" s="15">
        <v>1.809136752169E-4</v>
      </c>
      <c r="C793" s="15">
        <v>1.36707642504047E-6</v>
      </c>
      <c r="D793" s="15">
        <v>1.36707642504047E-6</v>
      </c>
      <c r="E793" s="15">
        <v>1.0</v>
      </c>
      <c r="F793" s="15">
        <v>1.36707642504047E-6</v>
      </c>
      <c r="G793" s="15">
        <v>1.36707642504047E-6</v>
      </c>
      <c r="H793" s="16">
        <f t="shared" si="1"/>
        <v>1</v>
      </c>
      <c r="I793" s="15">
        <v>1.0</v>
      </c>
      <c r="J793" s="17">
        <v>1.0</v>
      </c>
      <c r="K793" s="10" t="s">
        <v>1594</v>
      </c>
    </row>
    <row r="794" ht="15.75" customHeight="1">
      <c r="A794" s="10" t="s">
        <v>1595</v>
      </c>
      <c r="B794" s="15">
        <v>1.50885699053444E-5</v>
      </c>
      <c r="C794" s="15">
        <v>1.36707642504047E-6</v>
      </c>
      <c r="D794" s="15">
        <v>1.36707642504047E-6</v>
      </c>
      <c r="E794" s="15">
        <v>1.0</v>
      </c>
      <c r="F794" s="15">
        <v>1.36707642504047E-6</v>
      </c>
      <c r="G794" s="15">
        <v>1.36707642504047E-6</v>
      </c>
      <c r="H794" s="16">
        <f t="shared" si="1"/>
        <v>1</v>
      </c>
      <c r="I794" s="15">
        <v>1.0</v>
      </c>
      <c r="J794" s="17">
        <v>1.0</v>
      </c>
      <c r="K794" s="10" t="s">
        <v>1596</v>
      </c>
    </row>
    <row r="795" ht="15.75" customHeight="1">
      <c r="A795" s="10" t="s">
        <v>1597</v>
      </c>
      <c r="B795" s="15">
        <v>5.152927047357E-4</v>
      </c>
      <c r="C795" s="15">
        <v>1.36707642504047E-6</v>
      </c>
      <c r="D795" s="15">
        <v>1.36707642504047E-6</v>
      </c>
      <c r="E795" s="15">
        <v>1.0</v>
      </c>
      <c r="F795" s="15">
        <v>1.36707642504047E-6</v>
      </c>
      <c r="G795" s="15">
        <v>1.36707642504047E-6</v>
      </c>
      <c r="H795" s="16">
        <f t="shared" si="1"/>
        <v>1</v>
      </c>
      <c r="I795" s="15">
        <v>1.0</v>
      </c>
      <c r="J795" s="17">
        <v>1.0</v>
      </c>
      <c r="K795" s="10" t="s">
        <v>1598</v>
      </c>
    </row>
    <row r="796" ht="15.75" customHeight="1">
      <c r="A796" s="10" t="s">
        <v>1599</v>
      </c>
      <c r="B796" s="15">
        <v>4.22082187623798E-5</v>
      </c>
      <c r="C796" s="15">
        <v>1.36707642504047E-6</v>
      </c>
      <c r="D796" s="15">
        <v>1.36707642504047E-6</v>
      </c>
      <c r="E796" s="15">
        <v>1.0</v>
      </c>
      <c r="F796" s="15">
        <v>1.36707642504047E-6</v>
      </c>
      <c r="G796" s="15">
        <v>1.36707642504047E-6</v>
      </c>
      <c r="H796" s="16">
        <f t="shared" si="1"/>
        <v>1</v>
      </c>
      <c r="I796" s="15">
        <v>1.0</v>
      </c>
      <c r="J796" s="17">
        <v>1.0</v>
      </c>
      <c r="K796" s="10" t="s">
        <v>1600</v>
      </c>
    </row>
    <row r="797" ht="15.75" customHeight="1">
      <c r="A797" s="10" t="s">
        <v>1601</v>
      </c>
      <c r="B797" s="15">
        <v>4.547589167035E-4</v>
      </c>
      <c r="C797" s="15">
        <v>1.36707642504047E-6</v>
      </c>
      <c r="D797" s="15">
        <v>1.36707642504047E-6</v>
      </c>
      <c r="E797" s="15">
        <v>1.0</v>
      </c>
      <c r="F797" s="15">
        <v>1.36707642504047E-6</v>
      </c>
      <c r="G797" s="15">
        <v>1.36707642504047E-6</v>
      </c>
      <c r="H797" s="16">
        <f t="shared" si="1"/>
        <v>1</v>
      </c>
      <c r="I797" s="15">
        <v>1.0</v>
      </c>
      <c r="J797" s="17">
        <v>1.0</v>
      </c>
      <c r="K797" s="10" t="s">
        <v>1602</v>
      </c>
    </row>
    <row r="798" ht="15.75" customHeight="1">
      <c r="A798" s="10" t="s">
        <v>1603</v>
      </c>
      <c r="B798" s="15">
        <v>1.50885699053444E-5</v>
      </c>
      <c r="C798" s="15">
        <v>1.36707642504047E-6</v>
      </c>
      <c r="D798" s="15">
        <v>1.36707642504047E-6</v>
      </c>
      <c r="E798" s="15">
        <v>1.0</v>
      </c>
      <c r="F798" s="15">
        <v>1.36707642504047E-6</v>
      </c>
      <c r="G798" s="15">
        <v>1.36707642504047E-6</v>
      </c>
      <c r="H798" s="16">
        <f t="shared" si="1"/>
        <v>1</v>
      </c>
      <c r="I798" s="15">
        <v>1.0</v>
      </c>
      <c r="J798" s="17">
        <v>1.0</v>
      </c>
      <c r="K798" s="10" t="s">
        <v>1604</v>
      </c>
    </row>
    <row r="799" ht="15.75" customHeight="1">
      <c r="A799" s="10" t="s">
        <v>1605</v>
      </c>
      <c r="B799" s="15">
        <v>2.401824962327E-4</v>
      </c>
      <c r="C799" s="15">
        <v>1.36707642504047E-6</v>
      </c>
      <c r="D799" s="15">
        <v>1.36707642504047E-6</v>
      </c>
      <c r="E799" s="15">
        <v>1.0</v>
      </c>
      <c r="F799" s="15">
        <v>1.36707642504047E-6</v>
      </c>
      <c r="G799" s="15">
        <v>1.36707642504047E-6</v>
      </c>
      <c r="H799" s="16">
        <f t="shared" si="1"/>
        <v>1</v>
      </c>
      <c r="I799" s="15">
        <v>1.0</v>
      </c>
      <c r="J799" s="17">
        <v>1.0</v>
      </c>
      <c r="K799" s="10" t="s">
        <v>1606</v>
      </c>
    </row>
    <row r="800" ht="15.75" customHeight="1">
      <c r="A800" s="10" t="s">
        <v>1607</v>
      </c>
      <c r="B800" s="15">
        <v>6.013027813349E-4</v>
      </c>
      <c r="C800" s="15">
        <v>9.13510101638689E-6</v>
      </c>
      <c r="D800" s="15">
        <v>1.36707642504047E-6</v>
      </c>
      <c r="E800" s="15">
        <v>1.0</v>
      </c>
      <c r="F800" s="15">
        <v>7.94209907572204E-6</v>
      </c>
      <c r="G800" s="15">
        <v>1.36707642504047E-6</v>
      </c>
      <c r="H800" s="16">
        <f t="shared" si="1"/>
        <v>5.809550169</v>
      </c>
      <c r="I800" s="15">
        <v>0.0099802021015429</v>
      </c>
      <c r="J800" s="17">
        <v>1.0</v>
      </c>
      <c r="K800" s="10" t="s">
        <v>1608</v>
      </c>
    </row>
    <row r="801" ht="15.75" customHeight="1">
      <c r="A801" s="10" t="s">
        <v>1609</v>
      </c>
      <c r="B801" s="15">
        <v>1.638033517477E-4</v>
      </c>
      <c r="C801" s="15">
        <v>1.36707642504047E-6</v>
      </c>
      <c r="D801" s="15">
        <v>1.36707642504047E-6</v>
      </c>
      <c r="E801" s="15">
        <v>1.0</v>
      </c>
      <c r="F801" s="15">
        <v>1.36707642504047E-6</v>
      </c>
      <c r="G801" s="15">
        <v>1.36707642504047E-6</v>
      </c>
      <c r="H801" s="16">
        <f t="shared" si="1"/>
        <v>1</v>
      </c>
      <c r="I801" s="15">
        <v>1.0</v>
      </c>
      <c r="J801" s="17">
        <v>1.0</v>
      </c>
      <c r="K801" s="10" t="s">
        <v>1610</v>
      </c>
    </row>
    <row r="802" ht="15.75" customHeight="1">
      <c r="A802" s="10" t="s">
        <v>1611</v>
      </c>
      <c r="B802" s="15">
        <v>3.467885017442E-4</v>
      </c>
      <c r="C802" s="15">
        <v>1.36707642504047E-6</v>
      </c>
      <c r="D802" s="15">
        <v>1.36707642504047E-6</v>
      </c>
      <c r="E802" s="15">
        <v>1.0</v>
      </c>
      <c r="F802" s="15">
        <v>1.36707642504047E-6</v>
      </c>
      <c r="G802" s="15">
        <v>1.36707642504047E-6</v>
      </c>
      <c r="H802" s="16">
        <f t="shared" si="1"/>
        <v>1</v>
      </c>
      <c r="I802" s="15">
        <v>1.0</v>
      </c>
      <c r="J802" s="17">
        <v>1.0</v>
      </c>
      <c r="K802" s="10" t="s">
        <v>1612</v>
      </c>
    </row>
    <row r="803" ht="15.75" customHeight="1">
      <c r="A803" s="10" t="s">
        <v>1613</v>
      </c>
      <c r="B803" s="15">
        <v>1.481568801578E-4</v>
      </c>
      <c r="C803" s="15">
        <v>1.36707642504047E-6</v>
      </c>
      <c r="D803" s="15">
        <v>1.36707642504047E-6</v>
      </c>
      <c r="E803" s="15">
        <v>1.0</v>
      </c>
      <c r="F803" s="15">
        <v>1.36707642504047E-6</v>
      </c>
      <c r="G803" s="15">
        <v>1.36707642504047E-6</v>
      </c>
      <c r="H803" s="16">
        <f t="shared" si="1"/>
        <v>1</v>
      </c>
      <c r="I803" s="15">
        <v>1.0</v>
      </c>
      <c r="J803" s="17">
        <v>1.0</v>
      </c>
      <c r="K803" s="10" t="s">
        <v>1614</v>
      </c>
    </row>
    <row r="804" ht="15.75" customHeight="1">
      <c r="A804" s="10" t="s">
        <v>1615</v>
      </c>
      <c r="B804" s="15">
        <v>2.51476165089073E-5</v>
      </c>
      <c r="C804" s="15">
        <v>1.36707642504047E-6</v>
      </c>
      <c r="D804" s="15">
        <v>1.36707642504047E-6</v>
      </c>
      <c r="E804" s="15">
        <v>1.0</v>
      </c>
      <c r="F804" s="15">
        <v>1.36707642504047E-6</v>
      </c>
      <c r="G804" s="15">
        <v>1.36707642504047E-6</v>
      </c>
      <c r="H804" s="16">
        <f t="shared" si="1"/>
        <v>1</v>
      </c>
      <c r="I804" s="15">
        <v>1.0</v>
      </c>
      <c r="J804" s="17">
        <v>1.0</v>
      </c>
      <c r="K804" s="10" t="s">
        <v>1616</v>
      </c>
    </row>
    <row r="805" ht="15.75" customHeight="1">
      <c r="A805" s="10" t="s">
        <v>1617</v>
      </c>
      <c r="B805" s="15">
        <v>1.434063076983E-4</v>
      </c>
      <c r="C805" s="15">
        <v>1.36707642504047E-6</v>
      </c>
      <c r="D805" s="15">
        <v>1.36707642504047E-6</v>
      </c>
      <c r="E805" s="15">
        <v>1.0</v>
      </c>
      <c r="F805" s="15">
        <v>1.36707642504047E-6</v>
      </c>
      <c r="G805" s="15">
        <v>1.36707642504047E-6</v>
      </c>
      <c r="H805" s="16">
        <f t="shared" si="1"/>
        <v>1</v>
      </c>
      <c r="I805" s="15">
        <v>1.0</v>
      </c>
      <c r="J805" s="17">
        <v>1.0</v>
      </c>
      <c r="K805" s="10" t="s">
        <v>1618</v>
      </c>
    </row>
    <row r="806" ht="15.75" customHeight="1">
      <c r="A806" s="10" t="s">
        <v>1619</v>
      </c>
      <c r="B806" s="15">
        <v>0.0</v>
      </c>
      <c r="C806" s="15">
        <v>1.36707642504047E-6</v>
      </c>
      <c r="D806" s="15">
        <v>1.36707642504047E-6</v>
      </c>
      <c r="E806" s="15">
        <v>1.0</v>
      </c>
      <c r="F806" s="15">
        <v>1.36707642504047E-6</v>
      </c>
      <c r="G806" s="15">
        <v>1.36707642504047E-6</v>
      </c>
      <c r="H806" s="16">
        <f t="shared" si="1"/>
        <v>1</v>
      </c>
      <c r="I806" s="15">
        <v>1.0</v>
      </c>
      <c r="J806" s="17">
        <v>1.0</v>
      </c>
      <c r="K806" s="10" t="s">
        <v>1620</v>
      </c>
    </row>
    <row r="807" ht="15.75" customHeight="1">
      <c r="A807" s="10" t="s">
        <v>1621</v>
      </c>
      <c r="B807" s="15">
        <v>7.54428495267219E-5</v>
      </c>
      <c r="C807" s="15">
        <v>1.36707642504047E-6</v>
      </c>
      <c r="D807" s="15">
        <v>1.36707642504047E-6</v>
      </c>
      <c r="E807" s="15">
        <v>1.0</v>
      </c>
      <c r="F807" s="15">
        <v>1.36707642504047E-6</v>
      </c>
      <c r="G807" s="15">
        <v>1.36707642504047E-6</v>
      </c>
      <c r="H807" s="16">
        <f t="shared" si="1"/>
        <v>1</v>
      </c>
      <c r="I807" s="15">
        <v>1.0</v>
      </c>
      <c r="J807" s="17">
        <v>1.0</v>
      </c>
      <c r="K807" s="10" t="s">
        <v>1622</v>
      </c>
    </row>
    <row r="808" ht="15.75" customHeight="1">
      <c r="A808" s="10" t="s">
        <v>1623</v>
      </c>
      <c r="B808" s="15">
        <v>1.366837028907E-4</v>
      </c>
      <c r="C808" s="15">
        <v>1.36707642504047E-6</v>
      </c>
      <c r="D808" s="15">
        <v>1.36707642504047E-6</v>
      </c>
      <c r="E808" s="15">
        <v>1.0</v>
      </c>
      <c r="F808" s="15">
        <v>1.36707642504047E-6</v>
      </c>
      <c r="G808" s="15">
        <v>1.36707642504047E-6</v>
      </c>
      <c r="H808" s="16">
        <f t="shared" si="1"/>
        <v>1</v>
      </c>
      <c r="I808" s="15">
        <v>1.0</v>
      </c>
      <c r="J808" s="17">
        <v>1.0</v>
      </c>
      <c r="K808" s="10" t="s">
        <v>1624</v>
      </c>
    </row>
    <row r="809" ht="15.75" customHeight="1">
      <c r="A809" s="10" t="s">
        <v>1625</v>
      </c>
      <c r="B809" s="15">
        <v>1.696393828127E-4</v>
      </c>
      <c r="C809" s="15">
        <v>1.36707642504047E-6</v>
      </c>
      <c r="D809" s="15">
        <v>1.36707642504047E-6</v>
      </c>
      <c r="E809" s="15">
        <v>1.0</v>
      </c>
      <c r="F809" s="15">
        <v>1.36707642504047E-6</v>
      </c>
      <c r="G809" s="15">
        <v>1.36707642504047E-6</v>
      </c>
      <c r="H809" s="16">
        <f t="shared" si="1"/>
        <v>1</v>
      </c>
      <c r="I809" s="15">
        <v>1.0</v>
      </c>
      <c r="J809" s="17">
        <v>1.0</v>
      </c>
      <c r="K809" s="10" t="s">
        <v>1626</v>
      </c>
    </row>
    <row r="810" ht="15.75" customHeight="1">
      <c r="A810" s="10" t="s">
        <v>1627</v>
      </c>
      <c r="B810" s="15">
        <v>1.50885699053444E-5</v>
      </c>
      <c r="C810" s="15">
        <v>1.36707642504047E-6</v>
      </c>
      <c r="D810" s="15">
        <v>1.36707642504047E-6</v>
      </c>
      <c r="E810" s="15">
        <v>1.0</v>
      </c>
      <c r="F810" s="15">
        <v>1.36707642504047E-6</v>
      </c>
      <c r="G810" s="15">
        <v>1.36707642504047E-6</v>
      </c>
      <c r="H810" s="16">
        <f t="shared" si="1"/>
        <v>1</v>
      </c>
      <c r="I810" s="15">
        <v>1.0</v>
      </c>
      <c r="J810" s="17">
        <v>1.0</v>
      </c>
      <c r="K810" s="10" t="s">
        <v>1628</v>
      </c>
    </row>
    <row r="811" ht="15.75" customHeight="1">
      <c r="A811" s="10" t="s">
        <v>1629</v>
      </c>
      <c r="B811" s="15">
        <v>8.31017492926742E-5</v>
      </c>
      <c r="C811" s="15">
        <v>1.36707642504047E-6</v>
      </c>
      <c r="D811" s="15">
        <v>1.36707642504047E-6</v>
      </c>
      <c r="E811" s="15">
        <v>1.0</v>
      </c>
      <c r="F811" s="15">
        <v>1.36707642504047E-6</v>
      </c>
      <c r="G811" s="15">
        <v>1.36707642504047E-6</v>
      </c>
      <c r="H811" s="16">
        <f t="shared" si="1"/>
        <v>1</v>
      </c>
      <c r="I811" s="15">
        <v>1.0</v>
      </c>
      <c r="J811" s="17">
        <v>1.0</v>
      </c>
      <c r="K811" s="10" t="s">
        <v>1630</v>
      </c>
    </row>
    <row r="812" ht="15.75" customHeight="1">
      <c r="A812" s="10" t="s">
        <v>1631</v>
      </c>
      <c r="B812" s="15">
        <v>4.415926579306E-4</v>
      </c>
      <c r="C812" s="15">
        <v>1.36707642504047E-6</v>
      </c>
      <c r="D812" s="15">
        <v>1.36707642504047E-6</v>
      </c>
      <c r="E812" s="15">
        <v>1.0</v>
      </c>
      <c r="F812" s="15">
        <v>1.36707642504047E-6</v>
      </c>
      <c r="G812" s="15">
        <v>1.36707642504047E-6</v>
      </c>
      <c r="H812" s="16">
        <f t="shared" si="1"/>
        <v>1</v>
      </c>
      <c r="I812" s="15">
        <v>1.0</v>
      </c>
      <c r="J812" s="17">
        <v>1.0</v>
      </c>
      <c r="K812" s="10" t="s">
        <v>1632</v>
      </c>
    </row>
    <row r="813" ht="15.75" customHeight="1">
      <c r="A813" s="10" t="s">
        <v>1633</v>
      </c>
      <c r="B813" s="15">
        <v>6.237713001639E-4</v>
      </c>
      <c r="C813" s="15">
        <v>1.36707642504047E-6</v>
      </c>
      <c r="D813" s="15">
        <v>1.36707642504047E-6</v>
      </c>
      <c r="E813" s="15">
        <v>1.0</v>
      </c>
      <c r="F813" s="15">
        <v>1.36707642504047E-6</v>
      </c>
      <c r="G813" s="15">
        <v>1.36707642504047E-6</v>
      </c>
      <c r="H813" s="16">
        <f t="shared" si="1"/>
        <v>1</v>
      </c>
      <c r="I813" s="15">
        <v>1.0</v>
      </c>
      <c r="J813" s="17">
        <v>1.0</v>
      </c>
      <c r="K813" s="10" t="s">
        <v>1634</v>
      </c>
    </row>
    <row r="814" ht="15.75" customHeight="1">
      <c r="A814" s="10" t="s">
        <v>1635</v>
      </c>
      <c r="B814" s="15">
        <v>1.012478101516E-4</v>
      </c>
      <c r="C814" s="15">
        <v>1.36707642504047E-6</v>
      </c>
      <c r="D814" s="15">
        <v>1.36707642504047E-6</v>
      </c>
      <c r="E814" s="15">
        <v>1.0</v>
      </c>
      <c r="F814" s="15">
        <v>1.36707642504047E-6</v>
      </c>
      <c r="G814" s="15">
        <v>1.36707642504047E-6</v>
      </c>
      <c r="H814" s="16">
        <f t="shared" si="1"/>
        <v>1</v>
      </c>
      <c r="I814" s="15">
        <v>1.0</v>
      </c>
      <c r="J814" s="17">
        <v>1.0</v>
      </c>
      <c r="K814" s="10" t="s">
        <v>1636</v>
      </c>
    </row>
    <row r="815" ht="15.75" customHeight="1">
      <c r="A815" s="10" t="s">
        <v>1637</v>
      </c>
      <c r="B815" s="15">
        <v>6.911768566509E-4</v>
      </c>
      <c r="C815" s="15">
        <v>1.36707642504047E-6</v>
      </c>
      <c r="D815" s="15">
        <v>1.36707642504047E-6</v>
      </c>
      <c r="E815" s="15">
        <v>1.0</v>
      </c>
      <c r="F815" s="15">
        <v>1.36707642504047E-6</v>
      </c>
      <c r="G815" s="15">
        <v>1.36707642504047E-6</v>
      </c>
      <c r="H815" s="16">
        <f t="shared" si="1"/>
        <v>1</v>
      </c>
      <c r="I815" s="15">
        <v>1.0</v>
      </c>
      <c r="J815" s="17">
        <v>1.0</v>
      </c>
      <c r="K815" s="10" t="s">
        <v>1638</v>
      </c>
    </row>
    <row r="816" ht="15.75" customHeight="1">
      <c r="A816" s="10" t="s">
        <v>1639</v>
      </c>
      <c r="B816" s="15">
        <v>3.11631559847528E-5</v>
      </c>
      <c r="C816" s="15">
        <v>1.36707642504047E-6</v>
      </c>
      <c r="D816" s="15">
        <v>1.36707642504047E-6</v>
      </c>
      <c r="E816" s="15">
        <v>1.0</v>
      </c>
      <c r="F816" s="15">
        <v>1.36707642504047E-6</v>
      </c>
      <c r="G816" s="15">
        <v>1.36707642504047E-6</v>
      </c>
      <c r="H816" s="16">
        <f t="shared" si="1"/>
        <v>1</v>
      </c>
      <c r="I816" s="15">
        <v>1.0</v>
      </c>
      <c r="J816" s="17">
        <v>1.0</v>
      </c>
      <c r="K816" s="10" t="s">
        <v>1640</v>
      </c>
    </row>
    <row r="817" ht="15.75" customHeight="1">
      <c r="A817" s="10" t="s">
        <v>1641</v>
      </c>
      <c r="B817" s="15">
        <v>5.166571141835E-4</v>
      </c>
      <c r="C817" s="15">
        <v>1.36707642504047E-6</v>
      </c>
      <c r="D817" s="15">
        <v>1.36707642504047E-6</v>
      </c>
      <c r="E817" s="15">
        <v>1.0</v>
      </c>
      <c r="F817" s="15">
        <v>1.36707642504047E-6</v>
      </c>
      <c r="G817" s="15">
        <v>1.36707642504047E-6</v>
      </c>
      <c r="H817" s="16">
        <f t="shared" si="1"/>
        <v>1</v>
      </c>
      <c r="I817" s="15">
        <v>1.0</v>
      </c>
      <c r="J817" s="17">
        <v>1.0</v>
      </c>
      <c r="K817" s="10" t="s">
        <v>1642</v>
      </c>
    </row>
    <row r="818" ht="15.75" customHeight="1">
      <c r="A818" s="10" t="s">
        <v>1643</v>
      </c>
      <c r="B818" s="15">
        <v>1.025624983837E-4</v>
      </c>
      <c r="C818" s="15">
        <v>1.36707642504047E-6</v>
      </c>
      <c r="D818" s="15">
        <v>1.36707642504047E-6</v>
      </c>
      <c r="E818" s="15">
        <v>1.0</v>
      </c>
      <c r="F818" s="15">
        <v>1.36707642504047E-6</v>
      </c>
      <c r="G818" s="15">
        <v>1.36707642504047E-6</v>
      </c>
      <c r="H818" s="16">
        <f t="shared" si="1"/>
        <v>1</v>
      </c>
      <c r="I818" s="15">
        <v>1.0</v>
      </c>
      <c r="J818" s="17">
        <v>1.0</v>
      </c>
      <c r="K818" s="10" t="s">
        <v>1644</v>
      </c>
    </row>
    <row r="819" ht="15.75" customHeight="1">
      <c r="A819" s="10" t="s">
        <v>1645</v>
      </c>
      <c r="B819" s="15">
        <v>2.51476165089073E-5</v>
      </c>
      <c r="C819" s="15">
        <v>1.36707642504047E-6</v>
      </c>
      <c r="D819" s="15">
        <v>1.36707642504047E-6</v>
      </c>
      <c r="E819" s="15">
        <v>1.0</v>
      </c>
      <c r="F819" s="15">
        <v>1.36707642504047E-6</v>
      </c>
      <c r="G819" s="15">
        <v>1.36707642504047E-6</v>
      </c>
      <c r="H819" s="16">
        <f t="shared" si="1"/>
        <v>1</v>
      </c>
      <c r="I819" s="15">
        <v>1.0</v>
      </c>
      <c r="J819" s="17">
        <v>1.0</v>
      </c>
      <c r="K819" s="10" t="s">
        <v>1646</v>
      </c>
    </row>
    <row r="820" ht="15.75" customHeight="1">
      <c r="A820" s="10" t="s">
        <v>1647</v>
      </c>
      <c r="B820" s="15">
        <v>2.78267141888087E-5</v>
      </c>
      <c r="C820" s="15">
        <v>1.36707642504047E-6</v>
      </c>
      <c r="D820" s="15">
        <v>1.36707642504047E-6</v>
      </c>
      <c r="E820" s="15">
        <v>1.0</v>
      </c>
      <c r="F820" s="15">
        <v>1.36707642504047E-6</v>
      </c>
      <c r="G820" s="15">
        <v>1.36707642504047E-6</v>
      </c>
      <c r="H820" s="16">
        <f t="shared" si="1"/>
        <v>1</v>
      </c>
      <c r="I820" s="15">
        <v>1.0</v>
      </c>
      <c r="J820" s="17">
        <v>1.0</v>
      </c>
      <c r="K820" s="10" t="s">
        <v>1648</v>
      </c>
    </row>
    <row r="821" ht="15.75" customHeight="1">
      <c r="A821" s="10" t="s">
        <v>1649</v>
      </c>
      <c r="B821" s="15">
        <v>9.64972376921812E-5</v>
      </c>
      <c r="C821" s="15">
        <v>1.36707642504047E-6</v>
      </c>
      <c r="D821" s="15">
        <v>1.36707642504047E-6</v>
      </c>
      <c r="E821" s="15">
        <v>1.0</v>
      </c>
      <c r="F821" s="15">
        <v>1.36707642504047E-6</v>
      </c>
      <c r="G821" s="15">
        <v>1.36707642504047E-6</v>
      </c>
      <c r="H821" s="16">
        <f t="shared" si="1"/>
        <v>1</v>
      </c>
      <c r="I821" s="15">
        <v>1.0</v>
      </c>
      <c r="J821" s="17">
        <v>1.0</v>
      </c>
      <c r="K821" s="10" t="s">
        <v>1650</v>
      </c>
    </row>
    <row r="822" ht="15.75" customHeight="1">
      <c r="A822" s="10" t="s">
        <v>1651</v>
      </c>
      <c r="B822" s="15">
        <v>4.489726068542E-4</v>
      </c>
      <c r="C822" s="15">
        <v>1.36707642504047E-6</v>
      </c>
      <c r="D822" s="15">
        <v>1.36707642504047E-6</v>
      </c>
      <c r="E822" s="15">
        <v>1.0</v>
      </c>
      <c r="F822" s="15">
        <v>1.36707642504047E-6</v>
      </c>
      <c r="G822" s="15">
        <v>1.36707642504047E-6</v>
      </c>
      <c r="H822" s="16">
        <f t="shared" si="1"/>
        <v>1</v>
      </c>
      <c r="I822" s="15">
        <v>1.0</v>
      </c>
      <c r="J822" s="17">
        <v>1.0</v>
      </c>
      <c r="K822" s="10" t="s">
        <v>1652</v>
      </c>
    </row>
    <row r="823" ht="15.75" customHeight="1">
      <c r="A823" s="10" t="s">
        <v>1653</v>
      </c>
      <c r="B823" s="15">
        <v>9.74832538662453E-5</v>
      </c>
      <c r="C823" s="15">
        <v>1.36707642504047E-6</v>
      </c>
      <c r="D823" s="15">
        <v>1.36707642504047E-6</v>
      </c>
      <c r="E823" s="15">
        <v>1.0</v>
      </c>
      <c r="F823" s="15">
        <v>1.36707642504047E-6</v>
      </c>
      <c r="G823" s="15">
        <v>1.36707642504047E-6</v>
      </c>
      <c r="H823" s="16">
        <f t="shared" si="1"/>
        <v>1</v>
      </c>
      <c r="I823" s="15">
        <v>1.0</v>
      </c>
      <c r="J823" s="17">
        <v>1.0</v>
      </c>
      <c r="K823" s="10" t="s">
        <v>1654</v>
      </c>
    </row>
    <row r="824" ht="15.75" customHeight="1">
      <c r="A824" s="10" t="s">
        <v>1655</v>
      </c>
      <c r="B824" s="15">
        <v>2.823907149951E-4</v>
      </c>
      <c r="C824" s="15">
        <v>1.36707642504047E-6</v>
      </c>
      <c r="D824" s="15">
        <v>1.36707642504047E-6</v>
      </c>
      <c r="E824" s="15">
        <v>1.0</v>
      </c>
      <c r="F824" s="15">
        <v>1.36707642504047E-6</v>
      </c>
      <c r="G824" s="15">
        <v>1.36707642504047E-6</v>
      </c>
      <c r="H824" s="16">
        <f t="shared" si="1"/>
        <v>1</v>
      </c>
      <c r="I824" s="15">
        <v>1.0</v>
      </c>
      <c r="J824" s="17">
        <v>1.0</v>
      </c>
      <c r="K824" s="10" t="s">
        <v>1656</v>
      </c>
    </row>
    <row r="825" ht="15.75" customHeight="1">
      <c r="A825" s="10" t="s">
        <v>1657</v>
      </c>
      <c r="B825" s="15">
        <v>9.048970481427E-4</v>
      </c>
      <c r="C825" s="15">
        <v>1.36707642504047E-6</v>
      </c>
      <c r="D825" s="15">
        <v>1.36707642504047E-6</v>
      </c>
      <c r="E825" s="15">
        <v>1.0</v>
      </c>
      <c r="F825" s="15">
        <v>1.36707642504047E-6</v>
      </c>
      <c r="G825" s="15">
        <v>1.36707642504047E-6</v>
      </c>
      <c r="H825" s="16">
        <f t="shared" si="1"/>
        <v>1</v>
      </c>
      <c r="I825" s="15">
        <v>1.0</v>
      </c>
      <c r="J825" s="17">
        <v>1.0</v>
      </c>
      <c r="K825" s="10" t="s">
        <v>1658</v>
      </c>
    </row>
    <row r="826" ht="15.75" customHeight="1">
      <c r="A826" s="10" t="s">
        <v>1659</v>
      </c>
      <c r="B826" s="15">
        <v>3.090021833833E-4</v>
      </c>
      <c r="C826" s="15">
        <v>1.36707642504047E-6</v>
      </c>
      <c r="D826" s="15">
        <v>1.36707642504047E-6</v>
      </c>
      <c r="E826" s="15">
        <v>1.0</v>
      </c>
      <c r="F826" s="15">
        <v>1.36707642504047E-6</v>
      </c>
      <c r="G826" s="15">
        <v>1.36707642504047E-6</v>
      </c>
      <c r="H826" s="16">
        <f t="shared" si="1"/>
        <v>1</v>
      </c>
      <c r="I826" s="15">
        <v>1.0</v>
      </c>
      <c r="J826" s="17">
        <v>1.0</v>
      </c>
      <c r="K826" s="10" t="s">
        <v>1660</v>
      </c>
    </row>
    <row r="827" ht="15.75" customHeight="1">
      <c r="A827" s="10" t="s">
        <v>1661</v>
      </c>
      <c r="B827" s="15">
        <v>3.890464417223E-4</v>
      </c>
      <c r="C827" s="15">
        <v>1.36707642504047E-6</v>
      </c>
      <c r="D827" s="15">
        <v>1.36707642504047E-6</v>
      </c>
      <c r="E827" s="15">
        <v>1.0</v>
      </c>
      <c r="F827" s="15">
        <v>1.36707642504047E-6</v>
      </c>
      <c r="G827" s="15">
        <v>1.36707642504047E-6</v>
      </c>
      <c r="H827" s="16">
        <f t="shared" si="1"/>
        <v>1</v>
      </c>
      <c r="I827" s="15">
        <v>1.0</v>
      </c>
      <c r="J827" s="17">
        <v>1.0</v>
      </c>
      <c r="K827" s="10" t="s">
        <v>1662</v>
      </c>
    </row>
    <row r="828" ht="15.75" customHeight="1">
      <c r="A828" s="10" t="s">
        <v>1663</v>
      </c>
      <c r="B828" s="15">
        <v>1.183581336208E-4</v>
      </c>
      <c r="C828" s="15">
        <v>1.36707642504047E-6</v>
      </c>
      <c r="D828" s="15">
        <v>1.36707642504047E-6</v>
      </c>
      <c r="E828" s="15">
        <v>1.0</v>
      </c>
      <c r="F828" s="15">
        <v>1.36707642504047E-6</v>
      </c>
      <c r="G828" s="15">
        <v>1.36707642504047E-6</v>
      </c>
      <c r="H828" s="16">
        <f t="shared" si="1"/>
        <v>1</v>
      </c>
      <c r="I828" s="15">
        <v>1.0</v>
      </c>
      <c r="J828" s="17">
        <v>1.0</v>
      </c>
      <c r="K828" s="10" t="s">
        <v>1664</v>
      </c>
    </row>
    <row r="829" ht="15.75" customHeight="1">
      <c r="A829" s="10" t="s">
        <v>1665</v>
      </c>
      <c r="B829" s="15">
        <v>1.404482591761E-4</v>
      </c>
      <c r="C829" s="15">
        <v>1.36707642504047E-6</v>
      </c>
      <c r="D829" s="15">
        <v>3.29651188261222E-6</v>
      </c>
      <c r="E829" s="15">
        <v>0.0303379292762145</v>
      </c>
      <c r="F829" s="15">
        <v>5.88186121653642E-6</v>
      </c>
      <c r="G829" s="15">
        <v>1.36707642504047E-6</v>
      </c>
      <c r="H829" s="16">
        <f t="shared" si="1"/>
        <v>4.302510898</v>
      </c>
      <c r="I829" s="15">
        <v>1.0</v>
      </c>
      <c r="J829" s="17">
        <v>1.0</v>
      </c>
      <c r="K829" s="10" t="s">
        <v>1666</v>
      </c>
    </row>
    <row r="830" ht="15.75" customHeight="1">
      <c r="A830" s="10" t="s">
        <v>1667</v>
      </c>
      <c r="B830" s="15">
        <v>5.639942986792E-4</v>
      </c>
      <c r="C830" s="15">
        <v>1.36707642504047E-6</v>
      </c>
      <c r="D830" s="15">
        <v>1.36707642504047E-6</v>
      </c>
      <c r="E830" s="15">
        <v>1.0</v>
      </c>
      <c r="F830" s="15">
        <v>1.36707642504047E-6</v>
      </c>
      <c r="G830" s="15">
        <v>1.36707642504047E-6</v>
      </c>
      <c r="H830" s="16">
        <f t="shared" si="1"/>
        <v>1</v>
      </c>
      <c r="I830" s="15">
        <v>1.0</v>
      </c>
      <c r="J830" s="17">
        <v>1.0</v>
      </c>
      <c r="K830" s="10" t="s">
        <v>1668</v>
      </c>
    </row>
    <row r="831" ht="15.75" customHeight="1">
      <c r="A831" s="10" t="s">
        <v>1669</v>
      </c>
      <c r="B831" s="15">
        <v>2.612866056139E-4</v>
      </c>
      <c r="C831" s="15">
        <v>1.36707642504047E-6</v>
      </c>
      <c r="D831" s="15">
        <v>1.36707642504047E-6</v>
      </c>
      <c r="E831" s="15">
        <v>1.0</v>
      </c>
      <c r="F831" s="15">
        <v>1.36707642504047E-6</v>
      </c>
      <c r="G831" s="15">
        <v>1.36707642504047E-6</v>
      </c>
      <c r="H831" s="16">
        <f t="shared" si="1"/>
        <v>1</v>
      </c>
      <c r="I831" s="15">
        <v>1.0</v>
      </c>
      <c r="J831" s="17">
        <v>1.0</v>
      </c>
      <c r="K831" s="10" t="s">
        <v>1670</v>
      </c>
    </row>
    <row r="832" ht="15.75" customHeight="1">
      <c r="A832" s="10" t="s">
        <v>1671</v>
      </c>
      <c r="B832" s="15">
        <v>2.120271099859E-4</v>
      </c>
      <c r="C832" s="15">
        <v>1.36707642504047E-6</v>
      </c>
      <c r="D832" s="15">
        <v>1.36707642504047E-6</v>
      </c>
      <c r="E832" s="15">
        <v>1.0</v>
      </c>
      <c r="F832" s="15">
        <v>1.36707642504047E-6</v>
      </c>
      <c r="G832" s="15">
        <v>1.36707642504047E-6</v>
      </c>
      <c r="H832" s="16">
        <f t="shared" si="1"/>
        <v>1</v>
      </c>
      <c r="I832" s="15">
        <v>1.0</v>
      </c>
      <c r="J832" s="17">
        <v>1.0</v>
      </c>
      <c r="K832" s="10" t="s">
        <v>1672</v>
      </c>
    </row>
    <row r="833" ht="15.75" customHeight="1">
      <c r="A833" s="10" t="s">
        <v>1673</v>
      </c>
      <c r="B833" s="15">
        <v>1.826067567227E-4</v>
      </c>
      <c r="C833" s="15">
        <v>1.36707642504047E-6</v>
      </c>
      <c r="D833" s="15">
        <v>1.36707642504047E-6</v>
      </c>
      <c r="E833" s="15">
        <v>1.0</v>
      </c>
      <c r="F833" s="15">
        <v>1.36707642504047E-6</v>
      </c>
      <c r="G833" s="15">
        <v>1.36707642504047E-6</v>
      </c>
      <c r="H833" s="16">
        <f t="shared" si="1"/>
        <v>1</v>
      </c>
      <c r="I833" s="15">
        <v>1.0</v>
      </c>
      <c r="J833" s="17">
        <v>1.0</v>
      </c>
      <c r="K833" s="10" t="s">
        <v>1674</v>
      </c>
    </row>
    <row r="834" ht="15.75" customHeight="1">
      <c r="A834" s="10" t="s">
        <v>1675</v>
      </c>
      <c r="B834" s="15">
        <v>5.649803148532E-4</v>
      </c>
      <c r="C834" s="15">
        <v>1.36707642504047E-6</v>
      </c>
      <c r="D834" s="15">
        <v>1.36707642504047E-6</v>
      </c>
      <c r="E834" s="15">
        <v>1.0</v>
      </c>
      <c r="F834" s="15">
        <v>1.36707642504047E-6</v>
      </c>
      <c r="G834" s="15">
        <v>1.36707642504047E-6</v>
      </c>
      <c r="H834" s="16">
        <f t="shared" si="1"/>
        <v>1</v>
      </c>
      <c r="I834" s="15">
        <v>1.0</v>
      </c>
      <c r="J834" s="17">
        <v>1.0</v>
      </c>
      <c r="K834" s="10" t="s">
        <v>1676</v>
      </c>
    </row>
    <row r="835" ht="15.75" customHeight="1">
      <c r="A835" s="10" t="s">
        <v>1677</v>
      </c>
      <c r="B835" s="15">
        <v>2.212990252783E-4</v>
      </c>
      <c r="C835" s="15">
        <v>1.36707642504047E-6</v>
      </c>
      <c r="D835" s="15">
        <v>1.36707642504047E-6</v>
      </c>
      <c r="E835" s="15">
        <v>1.0</v>
      </c>
      <c r="F835" s="15">
        <v>1.36707642504047E-6</v>
      </c>
      <c r="G835" s="15">
        <v>1.36707642504047E-6</v>
      </c>
      <c r="H835" s="16">
        <f t="shared" si="1"/>
        <v>1</v>
      </c>
      <c r="I835" s="15">
        <v>1.0</v>
      </c>
      <c r="J835" s="17">
        <v>1.0</v>
      </c>
      <c r="K835" s="10" t="s">
        <v>1678</v>
      </c>
    </row>
    <row r="836" ht="15.75" customHeight="1">
      <c r="A836" s="10" t="s">
        <v>1679</v>
      </c>
      <c r="B836" s="15">
        <v>7.61001936427646E-5</v>
      </c>
      <c r="C836" s="15">
        <v>1.36707642504047E-6</v>
      </c>
      <c r="D836" s="15">
        <v>1.36707642504047E-6</v>
      </c>
      <c r="E836" s="15">
        <v>1.0</v>
      </c>
      <c r="F836" s="15">
        <v>1.36707642504047E-6</v>
      </c>
      <c r="G836" s="15">
        <v>1.36707642504047E-6</v>
      </c>
      <c r="H836" s="16">
        <f t="shared" si="1"/>
        <v>1</v>
      </c>
      <c r="I836" s="15">
        <v>1.0</v>
      </c>
      <c r="J836" s="17">
        <v>1.0</v>
      </c>
      <c r="K836" s="10" t="s">
        <v>1680</v>
      </c>
    </row>
    <row r="837" ht="15.75" customHeight="1">
      <c r="A837" s="10" t="s">
        <v>1681</v>
      </c>
      <c r="B837" s="15">
        <v>2.197854521833E-4</v>
      </c>
      <c r="C837" s="15">
        <v>1.36707642504047E-6</v>
      </c>
      <c r="D837" s="15">
        <v>1.36707642504047E-6</v>
      </c>
      <c r="E837" s="15">
        <v>1.0</v>
      </c>
      <c r="F837" s="15">
        <v>1.36707642504047E-6</v>
      </c>
      <c r="G837" s="15">
        <v>1.36707642504047E-6</v>
      </c>
      <c r="H837" s="16">
        <f t="shared" si="1"/>
        <v>1</v>
      </c>
      <c r="I837" s="15">
        <v>1.0</v>
      </c>
      <c r="J837" s="17">
        <v>1.0</v>
      </c>
      <c r="K837" s="10" t="s">
        <v>1682</v>
      </c>
    </row>
    <row r="838" ht="15.75" customHeight="1">
      <c r="A838" s="10" t="s">
        <v>1683</v>
      </c>
      <c r="B838" s="15">
        <v>1.172229537996E-4</v>
      </c>
      <c r="C838" s="15">
        <v>1.36707642504047E-6</v>
      </c>
      <c r="D838" s="15">
        <v>1.36707642504047E-6</v>
      </c>
      <c r="E838" s="15">
        <v>1.0</v>
      </c>
      <c r="F838" s="15">
        <v>1.36707642504047E-6</v>
      </c>
      <c r="G838" s="15">
        <v>1.36707642504047E-6</v>
      </c>
      <c r="H838" s="16">
        <f t="shared" si="1"/>
        <v>1</v>
      </c>
      <c r="I838" s="15">
        <v>1.0</v>
      </c>
      <c r="J838" s="17">
        <v>1.0</v>
      </c>
      <c r="K838" s="10" t="s">
        <v>1684</v>
      </c>
    </row>
    <row r="839" ht="15.75" customHeight="1">
      <c r="A839" s="10" t="s">
        <v>1685</v>
      </c>
      <c r="B839" s="15">
        <v>4.508949179866E-4</v>
      </c>
      <c r="C839" s="15">
        <v>1.36707642504047E-6</v>
      </c>
      <c r="D839" s="15">
        <v>1.36707642504047E-6</v>
      </c>
      <c r="E839" s="15">
        <v>1.0</v>
      </c>
      <c r="F839" s="15">
        <v>1.36707642504047E-6</v>
      </c>
      <c r="G839" s="15">
        <v>1.36707642504047E-6</v>
      </c>
      <c r="H839" s="16">
        <f t="shared" si="1"/>
        <v>1</v>
      </c>
      <c r="I839" s="15">
        <v>1.0</v>
      </c>
      <c r="J839" s="17">
        <v>1.0</v>
      </c>
      <c r="K839" s="10" t="s">
        <v>1686</v>
      </c>
    </row>
    <row r="840" ht="15.75" customHeight="1">
      <c r="A840" s="10" t="s">
        <v>1687</v>
      </c>
      <c r="B840" s="15">
        <v>4.868583676466E-4</v>
      </c>
      <c r="C840" s="15">
        <v>1.36707642504047E-6</v>
      </c>
      <c r="D840" s="15">
        <v>1.36707642504047E-6</v>
      </c>
      <c r="E840" s="15">
        <v>1.0</v>
      </c>
      <c r="F840" s="15">
        <v>1.36707642504047E-6</v>
      </c>
      <c r="G840" s="15">
        <v>1.36707642504047E-6</v>
      </c>
      <c r="H840" s="16">
        <f t="shared" si="1"/>
        <v>1</v>
      </c>
      <c r="I840" s="15">
        <v>1.0</v>
      </c>
      <c r="J840" s="17">
        <v>1.0</v>
      </c>
      <c r="K840" s="10" t="s">
        <v>1688</v>
      </c>
    </row>
    <row r="841" ht="15.75" customHeight="1">
      <c r="A841" s="10" t="s">
        <v>1689</v>
      </c>
      <c r="B841" s="15">
        <v>3.160037390332E-4</v>
      </c>
      <c r="C841" s="15">
        <v>1.36707642504047E-6</v>
      </c>
      <c r="D841" s="15">
        <v>1.36707642504047E-6</v>
      </c>
      <c r="E841" s="15">
        <v>1.0</v>
      </c>
      <c r="F841" s="15">
        <v>1.36707642504047E-6</v>
      </c>
      <c r="G841" s="15">
        <v>1.36707642504047E-6</v>
      </c>
      <c r="H841" s="16">
        <f t="shared" si="1"/>
        <v>1</v>
      </c>
      <c r="I841" s="15">
        <v>1.0</v>
      </c>
      <c r="J841" s="17">
        <v>1.0</v>
      </c>
      <c r="K841" s="10" t="s">
        <v>1690</v>
      </c>
    </row>
    <row r="842" ht="15.75" customHeight="1">
      <c r="A842" s="10" t="s">
        <v>1691</v>
      </c>
      <c r="B842" s="15">
        <v>9.04816982163357E-5</v>
      </c>
      <c r="C842" s="15">
        <v>1.36707642504047E-6</v>
      </c>
      <c r="D842" s="15">
        <v>1.36707642504047E-6</v>
      </c>
      <c r="E842" s="15">
        <v>1.0</v>
      </c>
      <c r="F842" s="15">
        <v>1.36707642504047E-6</v>
      </c>
      <c r="G842" s="15">
        <v>1.36707642504047E-6</v>
      </c>
      <c r="H842" s="16">
        <f t="shared" si="1"/>
        <v>1</v>
      </c>
      <c r="I842" s="15">
        <v>1.0</v>
      </c>
      <c r="J842" s="17">
        <v>1.0</v>
      </c>
      <c r="K842" s="10" t="s">
        <v>1692</v>
      </c>
    </row>
    <row r="843" ht="15.75" customHeight="1">
      <c r="A843" s="10" t="s">
        <v>1693</v>
      </c>
      <c r="B843" s="15">
        <v>1.03170121284E-4</v>
      </c>
      <c r="C843" s="15">
        <v>1.36707642504047E-6</v>
      </c>
      <c r="D843" s="15">
        <v>1.36707642504047E-6</v>
      </c>
      <c r="E843" s="15">
        <v>1.0</v>
      </c>
      <c r="F843" s="15">
        <v>1.36707642504047E-6</v>
      </c>
      <c r="G843" s="15">
        <v>1.36707642504047E-6</v>
      </c>
      <c r="H843" s="16">
        <f t="shared" si="1"/>
        <v>1</v>
      </c>
      <c r="I843" s="15">
        <v>1.0</v>
      </c>
      <c r="J843" s="17">
        <v>1.0</v>
      </c>
      <c r="K843" s="10" t="s">
        <v>1694</v>
      </c>
    </row>
    <row r="844" ht="15.75" customHeight="1">
      <c r="A844" s="10" t="s">
        <v>1695</v>
      </c>
      <c r="B844" s="15">
        <v>3.102671503997E-4</v>
      </c>
      <c r="C844" s="15">
        <v>1.36707642504047E-6</v>
      </c>
      <c r="D844" s="15">
        <v>2.63199295319877E-6</v>
      </c>
      <c r="E844" s="15">
        <v>1.0</v>
      </c>
      <c r="F844" s="15">
        <v>1.36707642504047E-6</v>
      </c>
      <c r="G844" s="15">
        <v>1.36707642504047E-6</v>
      </c>
      <c r="H844" s="16">
        <f t="shared" si="1"/>
        <v>1</v>
      </c>
      <c r="I844" s="15">
        <v>1.0</v>
      </c>
      <c r="J844" s="17">
        <v>1.0</v>
      </c>
      <c r="K844" s="10" t="s">
        <v>1696</v>
      </c>
    </row>
    <row r="845" ht="15.75" customHeight="1">
      <c r="A845" s="10" t="s">
        <v>1697</v>
      </c>
      <c r="B845" s="15">
        <v>2.37832070610913E-5</v>
      </c>
      <c r="C845" s="15">
        <v>1.36707642504047E-6</v>
      </c>
      <c r="D845" s="15">
        <v>1.36707642504047E-6</v>
      </c>
      <c r="E845" s="15">
        <v>1.0</v>
      </c>
      <c r="F845" s="15">
        <v>1.36707642504047E-6</v>
      </c>
      <c r="G845" s="15">
        <v>1.36707642504047E-6</v>
      </c>
      <c r="H845" s="16">
        <f t="shared" si="1"/>
        <v>1</v>
      </c>
      <c r="I845" s="15">
        <v>1.0</v>
      </c>
      <c r="J845" s="17">
        <v>1.0</v>
      </c>
      <c r="K845" s="10" t="s">
        <v>1698</v>
      </c>
    </row>
    <row r="846" ht="15.75" customHeight="1">
      <c r="A846" s="10" t="s">
        <v>1699</v>
      </c>
      <c r="B846" s="15">
        <v>1.846285102866E-4</v>
      </c>
      <c r="C846" s="15">
        <v>1.36707642504047E-6</v>
      </c>
      <c r="D846" s="15">
        <v>1.36707642504047E-6</v>
      </c>
      <c r="E846" s="15">
        <v>1.0</v>
      </c>
      <c r="F846" s="15">
        <v>1.36707642504047E-6</v>
      </c>
      <c r="G846" s="15">
        <v>1.36707642504047E-6</v>
      </c>
      <c r="H846" s="16">
        <f t="shared" si="1"/>
        <v>1</v>
      </c>
      <c r="I846" s="15">
        <v>1.0</v>
      </c>
      <c r="J846" s="17">
        <v>1.0</v>
      </c>
      <c r="K846" s="10" t="s">
        <v>1700</v>
      </c>
    </row>
    <row r="847" ht="15.75" customHeight="1">
      <c r="A847" s="10" t="s">
        <v>1701</v>
      </c>
      <c r="B847" s="15">
        <v>3.724940199377E-4</v>
      </c>
      <c r="C847" s="15">
        <v>1.36707642504047E-6</v>
      </c>
      <c r="D847" s="15">
        <v>1.36707642504047E-6</v>
      </c>
      <c r="E847" s="15">
        <v>1.0</v>
      </c>
      <c r="F847" s="15">
        <v>1.36707642504047E-6</v>
      </c>
      <c r="G847" s="15">
        <v>1.36707642504047E-6</v>
      </c>
      <c r="H847" s="16">
        <f t="shared" si="1"/>
        <v>1</v>
      </c>
      <c r="I847" s="15">
        <v>1.0</v>
      </c>
      <c r="J847" s="17">
        <v>1.0</v>
      </c>
      <c r="K847" s="10" t="s">
        <v>1702</v>
      </c>
    </row>
    <row r="848" ht="15.75" customHeight="1">
      <c r="A848" s="10" t="s">
        <v>1703</v>
      </c>
      <c r="B848" s="15">
        <v>3.78857607923716E-5</v>
      </c>
      <c r="C848" s="15">
        <v>1.36707642504047E-6</v>
      </c>
      <c r="D848" s="15">
        <v>1.36707642504047E-6</v>
      </c>
      <c r="E848" s="15">
        <v>1.0</v>
      </c>
      <c r="F848" s="15">
        <v>1.36707642504047E-6</v>
      </c>
      <c r="G848" s="15">
        <v>1.36707642504047E-6</v>
      </c>
      <c r="H848" s="16">
        <f t="shared" si="1"/>
        <v>1</v>
      </c>
      <c r="I848" s="15">
        <v>1.0</v>
      </c>
      <c r="J848" s="17">
        <v>1.0</v>
      </c>
      <c r="K848" s="10" t="s">
        <v>1704</v>
      </c>
    </row>
    <row r="849" ht="15.75" customHeight="1">
      <c r="A849" s="10" t="s">
        <v>1705</v>
      </c>
      <c r="B849" s="15">
        <v>5.90636111831E-4</v>
      </c>
      <c r="C849" s="15">
        <v>1.36707642504047E-6</v>
      </c>
      <c r="D849" s="15">
        <v>1.36707642504047E-6</v>
      </c>
      <c r="E849" s="15">
        <v>1.0</v>
      </c>
      <c r="F849" s="15">
        <v>1.36707642504047E-6</v>
      </c>
      <c r="G849" s="15">
        <v>1.36707642504047E-6</v>
      </c>
      <c r="H849" s="16">
        <f t="shared" si="1"/>
        <v>1</v>
      </c>
      <c r="I849" s="15">
        <v>1.0</v>
      </c>
      <c r="J849" s="17">
        <v>1.0</v>
      </c>
      <c r="K849" s="10" t="s">
        <v>1706</v>
      </c>
    </row>
    <row r="850" ht="15.75" customHeight="1">
      <c r="A850" s="10" t="s">
        <v>1707</v>
      </c>
      <c r="B850" s="15">
        <v>1.933231474423E-4</v>
      </c>
      <c r="C850" s="15">
        <v>1.36707642504047E-6</v>
      </c>
      <c r="D850" s="15">
        <v>1.36707642504047E-6</v>
      </c>
      <c r="E850" s="15">
        <v>1.0</v>
      </c>
      <c r="F850" s="15">
        <v>1.36707642504047E-6</v>
      </c>
      <c r="G850" s="15">
        <v>1.36707642504047E-6</v>
      </c>
      <c r="H850" s="16">
        <f t="shared" si="1"/>
        <v>1</v>
      </c>
      <c r="I850" s="15">
        <v>1.0</v>
      </c>
      <c r="J850" s="17">
        <v>1.0</v>
      </c>
      <c r="K850" s="10" t="s">
        <v>1708</v>
      </c>
    </row>
    <row r="851" ht="15.75" customHeight="1">
      <c r="A851" s="10" t="s">
        <v>1709</v>
      </c>
      <c r="B851" s="15">
        <v>2.040395381619E-4</v>
      </c>
      <c r="C851" s="15">
        <v>1.36707642504047E-6</v>
      </c>
      <c r="D851" s="15">
        <v>1.36707642504047E-6</v>
      </c>
      <c r="E851" s="15">
        <v>1.0</v>
      </c>
      <c r="F851" s="15">
        <v>1.36707642504047E-6</v>
      </c>
      <c r="G851" s="15">
        <v>1.36707642504047E-6</v>
      </c>
      <c r="H851" s="16">
        <f t="shared" si="1"/>
        <v>1</v>
      </c>
      <c r="I851" s="15">
        <v>1.0</v>
      </c>
      <c r="J851" s="17">
        <v>1.0</v>
      </c>
      <c r="K851" s="10" t="s">
        <v>1710</v>
      </c>
    </row>
    <row r="852" ht="15.75" customHeight="1">
      <c r="A852" s="10" t="s">
        <v>1711</v>
      </c>
      <c r="B852" s="15">
        <v>8.583663714103E-4</v>
      </c>
      <c r="C852" s="15">
        <v>1.36707642504047E-6</v>
      </c>
      <c r="D852" s="15">
        <v>1.36707642504047E-6</v>
      </c>
      <c r="E852" s="15">
        <v>1.0</v>
      </c>
      <c r="F852" s="15">
        <v>1.36707642504047E-6</v>
      </c>
      <c r="G852" s="15">
        <v>1.36707642504047E-6</v>
      </c>
      <c r="H852" s="16">
        <f t="shared" si="1"/>
        <v>1</v>
      </c>
      <c r="I852" s="15">
        <v>1.0</v>
      </c>
      <c r="J852" s="17">
        <v>1.0</v>
      </c>
      <c r="K852" s="10" t="s">
        <v>1712</v>
      </c>
    </row>
    <row r="853" ht="15.75" customHeight="1">
      <c r="A853" s="10" t="s">
        <v>1713</v>
      </c>
      <c r="B853" s="15">
        <v>1.80963396432671E-5</v>
      </c>
      <c r="C853" s="15">
        <v>1.36707642504047E-6</v>
      </c>
      <c r="D853" s="15">
        <v>1.36707642504047E-6</v>
      </c>
      <c r="E853" s="15">
        <v>1.0</v>
      </c>
      <c r="F853" s="15">
        <v>1.36707642504047E-6</v>
      </c>
      <c r="G853" s="15">
        <v>1.36707642504047E-6</v>
      </c>
      <c r="H853" s="16">
        <f t="shared" si="1"/>
        <v>1</v>
      </c>
      <c r="I853" s="15">
        <v>1.0</v>
      </c>
      <c r="J853" s="17">
        <v>1.0</v>
      </c>
      <c r="K853" s="10" t="s">
        <v>1714</v>
      </c>
    </row>
    <row r="854" ht="15.75" customHeight="1">
      <c r="A854" s="10" t="s">
        <v>1715</v>
      </c>
      <c r="B854" s="15">
        <v>3.765375270654E-4</v>
      </c>
      <c r="C854" s="15">
        <v>1.36707642504047E-6</v>
      </c>
      <c r="D854" s="15">
        <v>1.36707642504047E-6</v>
      </c>
      <c r="E854" s="15">
        <v>1.0</v>
      </c>
      <c r="F854" s="15">
        <v>1.36707642504047E-6</v>
      </c>
      <c r="G854" s="15">
        <v>1.36707642504047E-6</v>
      </c>
      <c r="H854" s="16">
        <f t="shared" si="1"/>
        <v>1</v>
      </c>
      <c r="I854" s="15">
        <v>1.0</v>
      </c>
      <c r="J854" s="17">
        <v>1.0</v>
      </c>
      <c r="K854" s="10" t="s">
        <v>1716</v>
      </c>
    </row>
    <row r="855" ht="15.75" customHeight="1">
      <c r="A855" s="10" t="s">
        <v>1717</v>
      </c>
      <c r="B855" s="15">
        <v>2.10204241285E-4</v>
      </c>
      <c r="C855" s="15">
        <v>1.36707642504047E-6</v>
      </c>
      <c r="D855" s="15">
        <v>1.36707642504047E-6</v>
      </c>
      <c r="E855" s="15">
        <v>1.0</v>
      </c>
      <c r="F855" s="15">
        <v>1.36707642504047E-6</v>
      </c>
      <c r="G855" s="15">
        <v>1.36707642504047E-6</v>
      </c>
      <c r="H855" s="16">
        <f t="shared" si="1"/>
        <v>1</v>
      </c>
      <c r="I855" s="15">
        <v>1.0</v>
      </c>
      <c r="J855" s="17">
        <v>1.0</v>
      </c>
      <c r="K855" s="10" t="s">
        <v>1718</v>
      </c>
    </row>
    <row r="856" ht="15.75" customHeight="1">
      <c r="A856" s="10" t="s">
        <v>1719</v>
      </c>
      <c r="B856" s="15">
        <v>1.647893679218E-4</v>
      </c>
      <c r="C856" s="15">
        <v>1.36707642504047E-6</v>
      </c>
      <c r="D856" s="15">
        <v>1.36707642504047E-6</v>
      </c>
      <c r="E856" s="15">
        <v>1.0</v>
      </c>
      <c r="F856" s="15">
        <v>1.36707642504047E-6</v>
      </c>
      <c r="G856" s="15">
        <v>1.36707642504047E-6</v>
      </c>
      <c r="H856" s="16">
        <f t="shared" si="1"/>
        <v>1</v>
      </c>
      <c r="I856" s="15">
        <v>1.0</v>
      </c>
      <c r="J856" s="17">
        <v>1.0</v>
      </c>
      <c r="K856" s="10" t="s">
        <v>1720</v>
      </c>
    </row>
    <row r="857" ht="15.75" customHeight="1">
      <c r="A857" s="10" t="s">
        <v>1721</v>
      </c>
      <c r="B857" s="15">
        <v>3.102671503997E-4</v>
      </c>
      <c r="C857" s="15">
        <v>1.36707642504047E-6</v>
      </c>
      <c r="D857" s="15">
        <v>1.36707642504047E-6</v>
      </c>
      <c r="E857" s="15">
        <v>1.0</v>
      </c>
      <c r="F857" s="15">
        <v>1.36707642504047E-6</v>
      </c>
      <c r="G857" s="15">
        <v>1.36707642504047E-6</v>
      </c>
      <c r="H857" s="16">
        <f t="shared" si="1"/>
        <v>1</v>
      </c>
      <c r="I857" s="15">
        <v>1.0</v>
      </c>
      <c r="J857" s="17">
        <v>1.0</v>
      </c>
      <c r="K857" s="10" t="s">
        <v>1722</v>
      </c>
    </row>
    <row r="858" ht="15.75" customHeight="1">
      <c r="A858" s="10" t="s">
        <v>1723</v>
      </c>
      <c r="B858" s="15">
        <v>3.8214432850393E-5</v>
      </c>
      <c r="C858" s="15">
        <v>1.36707642504047E-6</v>
      </c>
      <c r="D858" s="15">
        <v>1.36707642504047E-6</v>
      </c>
      <c r="E858" s="15">
        <v>1.0</v>
      </c>
      <c r="F858" s="15">
        <v>1.36707642504047E-6</v>
      </c>
      <c r="G858" s="15">
        <v>1.36707642504047E-6</v>
      </c>
      <c r="H858" s="16">
        <f t="shared" si="1"/>
        <v>1</v>
      </c>
      <c r="I858" s="15">
        <v>1.0</v>
      </c>
      <c r="J858" s="17">
        <v>1.0</v>
      </c>
      <c r="K858" s="10" t="s">
        <v>1724</v>
      </c>
    </row>
    <row r="859" ht="15.75" customHeight="1">
      <c r="A859" s="10" t="s">
        <v>1725</v>
      </c>
      <c r="B859" s="15">
        <v>1.544513704759E-4</v>
      </c>
      <c r="C859" s="15">
        <v>1.36707642504047E-6</v>
      </c>
      <c r="D859" s="15">
        <v>1.36707642504047E-6</v>
      </c>
      <c r="E859" s="15">
        <v>1.0</v>
      </c>
      <c r="F859" s="15">
        <v>1.36707642504047E-6</v>
      </c>
      <c r="G859" s="15">
        <v>1.36707642504047E-6</v>
      </c>
      <c r="H859" s="16">
        <f t="shared" si="1"/>
        <v>1</v>
      </c>
      <c r="I859" s="15">
        <v>1.0</v>
      </c>
      <c r="J859" s="17">
        <v>1.0</v>
      </c>
      <c r="K859" s="10" t="s">
        <v>1726</v>
      </c>
    </row>
    <row r="860" ht="15.75" customHeight="1">
      <c r="A860" s="10" t="s">
        <v>1727</v>
      </c>
      <c r="B860" s="15">
        <v>2.753891593452E-4</v>
      </c>
      <c r="C860" s="15">
        <v>1.36707642504047E-6</v>
      </c>
      <c r="D860" s="15">
        <v>1.36707642504047E-6</v>
      </c>
      <c r="E860" s="15">
        <v>1.0</v>
      </c>
      <c r="F860" s="15">
        <v>1.36707642504047E-6</v>
      </c>
      <c r="G860" s="15">
        <v>1.36707642504047E-6</v>
      </c>
      <c r="H860" s="16">
        <f t="shared" si="1"/>
        <v>1</v>
      </c>
      <c r="I860" s="15">
        <v>1.0</v>
      </c>
      <c r="J860" s="17">
        <v>1.0</v>
      </c>
      <c r="K860" s="10" t="s">
        <v>1728</v>
      </c>
    </row>
    <row r="861" ht="15.75" customHeight="1">
      <c r="A861" s="10" t="s">
        <v>1729</v>
      </c>
      <c r="B861" s="15">
        <v>1.966595892383E-4</v>
      </c>
      <c r="C861" s="15">
        <v>1.36707642504047E-6</v>
      </c>
      <c r="D861" s="15">
        <v>1.36707642504047E-6</v>
      </c>
      <c r="E861" s="15">
        <v>1.0</v>
      </c>
      <c r="F861" s="15">
        <v>1.36707642504047E-6</v>
      </c>
      <c r="G861" s="15">
        <v>1.36707642504047E-6</v>
      </c>
      <c r="H861" s="16">
        <f t="shared" si="1"/>
        <v>1</v>
      </c>
      <c r="I861" s="15">
        <v>1.0</v>
      </c>
      <c r="J861" s="17">
        <v>1.0</v>
      </c>
      <c r="K861" s="10" t="s">
        <v>1730</v>
      </c>
    </row>
    <row r="862" ht="15.75" customHeight="1">
      <c r="A862" s="10" t="s">
        <v>1731</v>
      </c>
      <c r="B862" s="15">
        <v>4.52159885003026E-5</v>
      </c>
      <c r="C862" s="15">
        <v>1.36707642504047E-6</v>
      </c>
      <c r="D862" s="15">
        <v>1.36707642504047E-6</v>
      </c>
      <c r="E862" s="15">
        <v>1.0</v>
      </c>
      <c r="F862" s="15">
        <v>1.36707642504047E-6</v>
      </c>
      <c r="G862" s="15">
        <v>1.36707642504047E-6</v>
      </c>
      <c r="H862" s="16">
        <f t="shared" si="1"/>
        <v>1</v>
      </c>
      <c r="I862" s="15">
        <v>1.0</v>
      </c>
      <c r="J862" s="17">
        <v>1.0</v>
      </c>
      <c r="K862" s="10" t="s">
        <v>1732</v>
      </c>
    </row>
    <row r="863" ht="15.75" customHeight="1">
      <c r="A863" s="10" t="s">
        <v>1733</v>
      </c>
      <c r="B863" s="15">
        <v>4.257970226934E-4</v>
      </c>
      <c r="C863" s="15">
        <v>1.36707642504047E-6</v>
      </c>
      <c r="D863" s="15">
        <v>1.36707642504047E-6</v>
      </c>
      <c r="E863" s="15">
        <v>1.0</v>
      </c>
      <c r="F863" s="15">
        <v>1.36707642504047E-6</v>
      </c>
      <c r="G863" s="15">
        <v>1.36707642504047E-6</v>
      </c>
      <c r="H863" s="16">
        <f t="shared" si="1"/>
        <v>1</v>
      </c>
      <c r="I863" s="15">
        <v>1.0</v>
      </c>
      <c r="J863" s="17">
        <v>1.0</v>
      </c>
      <c r="K863" s="10" t="s">
        <v>1734</v>
      </c>
    </row>
    <row r="864" ht="15.75" customHeight="1">
      <c r="A864" s="10" t="s">
        <v>1735</v>
      </c>
      <c r="B864" s="15">
        <v>8.87886167104984E-5</v>
      </c>
      <c r="C864" s="15">
        <v>1.36707642504047E-6</v>
      </c>
      <c r="D864" s="15">
        <v>1.36707642504047E-6</v>
      </c>
      <c r="E864" s="15">
        <v>1.0</v>
      </c>
      <c r="F864" s="15">
        <v>1.36707642504047E-6</v>
      </c>
      <c r="G864" s="15">
        <v>1.36707642504047E-6</v>
      </c>
      <c r="H864" s="16">
        <f t="shared" si="1"/>
        <v>1</v>
      </c>
      <c r="I864" s="15">
        <v>1.0</v>
      </c>
      <c r="J864" s="17">
        <v>1.0</v>
      </c>
      <c r="K864" s="10" t="s">
        <v>1736</v>
      </c>
    </row>
    <row r="865" ht="15.75" customHeight="1">
      <c r="A865" s="10" t="s">
        <v>1737</v>
      </c>
      <c r="B865" s="15">
        <v>5.748404765939E-4</v>
      </c>
      <c r="C865" s="15">
        <v>2.04638304463075E-5</v>
      </c>
      <c r="D865" s="15">
        <v>1.13414599045647E-5</v>
      </c>
      <c r="E865" s="15">
        <v>0.505506130325364</v>
      </c>
      <c r="F865" s="15">
        <v>1.00275378957273E-5</v>
      </c>
      <c r="G865" s="15">
        <v>1.58030894070769E-5</v>
      </c>
      <c r="H865" s="16">
        <f t="shared" si="1"/>
        <v>0.6345302262</v>
      </c>
      <c r="I865" s="15">
        <v>0.0161544936201738</v>
      </c>
      <c r="J865" s="17">
        <v>1.0</v>
      </c>
      <c r="K865" s="10" t="s">
        <v>1738</v>
      </c>
    </row>
    <row r="866" ht="15.75" customHeight="1">
      <c r="A866" s="10" t="s">
        <v>1739</v>
      </c>
      <c r="B866" s="15">
        <v>3.87781474706E-4</v>
      </c>
      <c r="C866" s="15">
        <v>1.36707642504047E-6</v>
      </c>
      <c r="D866" s="15">
        <v>6.28179379193149E-6</v>
      </c>
      <c r="E866" s="15">
        <v>1.0</v>
      </c>
      <c r="F866" s="15">
        <v>1.36707642504047E-6</v>
      </c>
      <c r="G866" s="15">
        <v>1.36707642504047E-6</v>
      </c>
      <c r="H866" s="16">
        <f t="shared" si="1"/>
        <v>1</v>
      </c>
      <c r="I866" s="15">
        <v>1.0</v>
      </c>
      <c r="J866" s="17">
        <v>1.0</v>
      </c>
      <c r="K866" s="10" t="s">
        <v>1740</v>
      </c>
    </row>
    <row r="867" ht="15.75" customHeight="1">
      <c r="A867" s="10" t="s">
        <v>1741</v>
      </c>
      <c r="B867" s="15">
        <v>5.33030027557373E-5</v>
      </c>
      <c r="C867" s="15">
        <v>1.36707642504047E-6</v>
      </c>
      <c r="D867" s="15">
        <v>1.36707642504047E-6</v>
      </c>
      <c r="E867" s="15">
        <v>1.0</v>
      </c>
      <c r="F867" s="15">
        <v>1.36707642504047E-6</v>
      </c>
      <c r="G867" s="15">
        <v>1.36707642504047E-6</v>
      </c>
      <c r="H867" s="16">
        <f t="shared" si="1"/>
        <v>1</v>
      </c>
      <c r="I867" s="15">
        <v>1.0</v>
      </c>
      <c r="J867" s="17">
        <v>1.0</v>
      </c>
      <c r="K867" s="10" t="s">
        <v>1742</v>
      </c>
    </row>
    <row r="868" ht="15.75" customHeight="1">
      <c r="A868" s="10" t="s">
        <v>1743</v>
      </c>
      <c r="B868" s="15">
        <v>3.652632346612E-4</v>
      </c>
      <c r="C868" s="15">
        <v>3.58651202256801E-6</v>
      </c>
      <c r="D868" s="15">
        <v>1.36707642504047E-6</v>
      </c>
      <c r="E868" s="15">
        <v>1.0</v>
      </c>
      <c r="F868" s="15">
        <v>1.36707642504047E-6</v>
      </c>
      <c r="G868" s="15">
        <v>1.36707642504047E-6</v>
      </c>
      <c r="H868" s="16">
        <f t="shared" si="1"/>
        <v>1</v>
      </c>
      <c r="I868" s="15">
        <v>1.0</v>
      </c>
      <c r="J868" s="17">
        <v>1.0</v>
      </c>
      <c r="K868" s="10" t="s">
        <v>1744</v>
      </c>
    </row>
    <row r="869" ht="15.75" customHeight="1">
      <c r="A869" s="10" t="s">
        <v>1745</v>
      </c>
      <c r="B869" s="15">
        <v>3.098887571259E-4</v>
      </c>
      <c r="C869" s="15">
        <v>1.36707642504047E-6</v>
      </c>
      <c r="D869" s="15">
        <v>1.36707642504047E-6</v>
      </c>
      <c r="E869" s="15">
        <v>1.0</v>
      </c>
      <c r="F869" s="15">
        <v>1.36707642504047E-6</v>
      </c>
      <c r="G869" s="15">
        <v>1.36707642504047E-6</v>
      </c>
      <c r="H869" s="16">
        <f t="shared" si="1"/>
        <v>1</v>
      </c>
      <c r="I869" s="15">
        <v>1.0</v>
      </c>
      <c r="J869" s="17">
        <v>1.0</v>
      </c>
      <c r="K869" s="10" t="s">
        <v>1746</v>
      </c>
    </row>
    <row r="870" ht="15.75" customHeight="1">
      <c r="A870" s="10" t="s">
        <v>1747</v>
      </c>
      <c r="B870" s="15">
        <v>1.055205469059E-4</v>
      </c>
      <c r="C870" s="15">
        <v>1.36707642504047E-6</v>
      </c>
      <c r="D870" s="15">
        <v>1.36707642504047E-6</v>
      </c>
      <c r="E870" s="15">
        <v>1.0</v>
      </c>
      <c r="F870" s="15">
        <v>1.36707642504047E-6</v>
      </c>
      <c r="G870" s="15">
        <v>1.36707642504047E-6</v>
      </c>
      <c r="H870" s="16">
        <f t="shared" si="1"/>
        <v>1</v>
      </c>
      <c r="I870" s="15">
        <v>1.0</v>
      </c>
      <c r="J870" s="17">
        <v>1.0</v>
      </c>
      <c r="K870" s="10" t="s">
        <v>1748</v>
      </c>
    </row>
    <row r="871" ht="15.75" customHeight="1">
      <c r="A871" s="10" t="s">
        <v>1749</v>
      </c>
      <c r="B871" s="15">
        <v>1.477287656683E-4</v>
      </c>
      <c r="C871" s="15">
        <v>1.36707642504047E-6</v>
      </c>
      <c r="D871" s="15">
        <v>1.36707642504047E-6</v>
      </c>
      <c r="E871" s="15">
        <v>1.0</v>
      </c>
      <c r="F871" s="15">
        <v>1.36707642504047E-6</v>
      </c>
      <c r="G871" s="15">
        <v>1.36707642504047E-6</v>
      </c>
      <c r="H871" s="16">
        <f t="shared" si="1"/>
        <v>1</v>
      </c>
      <c r="I871" s="15">
        <v>1.0</v>
      </c>
      <c r="J871" s="17">
        <v>1.0</v>
      </c>
      <c r="K871" s="10" t="s">
        <v>1750</v>
      </c>
    </row>
    <row r="872" ht="15.75" customHeight="1">
      <c r="A872" s="10" t="s">
        <v>1751</v>
      </c>
      <c r="B872" s="15">
        <v>5.33030027557373E-5</v>
      </c>
      <c r="C872" s="15">
        <v>1.36707642504047E-6</v>
      </c>
      <c r="D872" s="15">
        <v>1.36707642504047E-6</v>
      </c>
      <c r="E872" s="15">
        <v>1.0</v>
      </c>
      <c r="F872" s="15">
        <v>1.36707642504047E-6</v>
      </c>
      <c r="G872" s="15">
        <v>1.36707642504047E-6</v>
      </c>
      <c r="H872" s="16">
        <f t="shared" si="1"/>
        <v>1</v>
      </c>
      <c r="I872" s="15">
        <v>1.0</v>
      </c>
      <c r="J872" s="17">
        <v>1.0</v>
      </c>
      <c r="K872" s="10" t="s">
        <v>1752</v>
      </c>
    </row>
    <row r="873" ht="15.75" customHeight="1">
      <c r="A873" s="10" t="s">
        <v>1753</v>
      </c>
      <c r="B873" s="15">
        <v>3.390301595468E-4</v>
      </c>
      <c r="C873" s="15">
        <v>1.36707642504047E-6</v>
      </c>
      <c r="D873" s="15">
        <v>1.36707642504047E-6</v>
      </c>
      <c r="E873" s="15">
        <v>1.0</v>
      </c>
      <c r="F873" s="15">
        <v>1.36707642504047E-6</v>
      </c>
      <c r="G873" s="15">
        <v>1.36707642504047E-6</v>
      </c>
      <c r="H873" s="16">
        <f t="shared" si="1"/>
        <v>1</v>
      </c>
      <c r="I873" s="15">
        <v>1.0</v>
      </c>
      <c r="J873" s="17">
        <v>1.0</v>
      </c>
      <c r="K873" s="10" t="s">
        <v>1754</v>
      </c>
    </row>
    <row r="874" ht="15.75" customHeight="1">
      <c r="A874" s="10" t="s">
        <v>1755</v>
      </c>
      <c r="B874" s="15">
        <v>1.88064394514E-4</v>
      </c>
      <c r="C874" s="15">
        <v>1.36707642504047E-6</v>
      </c>
      <c r="D874" s="15">
        <v>3.86067229492153E-6</v>
      </c>
      <c r="E874" s="15">
        <v>0.153335072005184</v>
      </c>
      <c r="F874" s="15">
        <v>1.36707642504047E-6</v>
      </c>
      <c r="G874" s="15">
        <v>1.36707642504047E-6</v>
      </c>
      <c r="H874" s="16">
        <f t="shared" si="1"/>
        <v>1</v>
      </c>
      <c r="I874" s="15">
        <v>1.0</v>
      </c>
      <c r="J874" s="17">
        <v>1.0</v>
      </c>
      <c r="K874" s="10" t="s">
        <v>1756</v>
      </c>
    </row>
    <row r="875" ht="15.75" customHeight="1">
      <c r="A875" s="10" t="s">
        <v>1757</v>
      </c>
      <c r="B875" s="15">
        <v>2.118973227908E-4</v>
      </c>
      <c r="C875" s="15">
        <v>1.36707642504047E-6</v>
      </c>
      <c r="D875" s="15">
        <v>3.89690948135708E-6</v>
      </c>
      <c r="E875" s="15">
        <v>1.0</v>
      </c>
      <c r="F875" s="15">
        <v>1.36707642504047E-6</v>
      </c>
      <c r="G875" s="15">
        <v>1.36707642504047E-6</v>
      </c>
      <c r="H875" s="16">
        <f t="shared" si="1"/>
        <v>1</v>
      </c>
      <c r="I875" s="15">
        <v>1.0</v>
      </c>
      <c r="J875" s="17">
        <v>1.0</v>
      </c>
      <c r="K875" s="10" t="s">
        <v>1758</v>
      </c>
    </row>
    <row r="876" ht="15.75" customHeight="1">
      <c r="A876" s="10" t="s">
        <v>1759</v>
      </c>
      <c r="B876" s="15">
        <v>5.02952330178146E-6</v>
      </c>
      <c r="C876" s="15">
        <v>1.36707642504047E-6</v>
      </c>
      <c r="D876" s="15">
        <v>1.36707642504047E-6</v>
      </c>
      <c r="E876" s="15">
        <v>1.0</v>
      </c>
      <c r="F876" s="15">
        <v>1.36707642504047E-6</v>
      </c>
      <c r="G876" s="15">
        <v>1.36707642504047E-6</v>
      </c>
      <c r="H876" s="16">
        <f t="shared" si="1"/>
        <v>1</v>
      </c>
      <c r="I876" s="15">
        <v>1.0</v>
      </c>
      <c r="J876" s="17">
        <v>1.0</v>
      </c>
      <c r="K876" s="10" t="s">
        <v>1760</v>
      </c>
    </row>
    <row r="877" ht="15.75" customHeight="1">
      <c r="A877" s="10" t="s">
        <v>1761</v>
      </c>
      <c r="B877" s="15">
        <v>1.77676675852458E-5</v>
      </c>
      <c r="C877" s="15">
        <v>1.36707642504047E-6</v>
      </c>
      <c r="D877" s="15">
        <v>1.36707642504047E-6</v>
      </c>
      <c r="E877" s="15">
        <v>1.0</v>
      </c>
      <c r="F877" s="15">
        <v>1.36707642504047E-6</v>
      </c>
      <c r="G877" s="15">
        <v>1.36707642504047E-6</v>
      </c>
      <c r="H877" s="16">
        <f t="shared" si="1"/>
        <v>1</v>
      </c>
      <c r="I877" s="15">
        <v>1.0</v>
      </c>
      <c r="J877" s="17">
        <v>1.0</v>
      </c>
      <c r="K877" s="10" t="s">
        <v>1762</v>
      </c>
    </row>
    <row r="878" ht="15.75" customHeight="1">
      <c r="A878" s="10" t="s">
        <v>1763</v>
      </c>
      <c r="B878" s="15">
        <v>7.07419982829618E-5</v>
      </c>
      <c r="C878" s="15">
        <v>1.36707642504047E-6</v>
      </c>
      <c r="D878" s="15">
        <v>1.36707642504047E-6</v>
      </c>
      <c r="E878" s="15">
        <v>1.0</v>
      </c>
      <c r="F878" s="15">
        <v>1.36707642504047E-6</v>
      </c>
      <c r="G878" s="15">
        <v>1.36707642504047E-6</v>
      </c>
      <c r="H878" s="16">
        <f t="shared" si="1"/>
        <v>1</v>
      </c>
      <c r="I878" s="15">
        <v>1.0</v>
      </c>
      <c r="J878" s="17">
        <v>1.0</v>
      </c>
      <c r="K878" s="10" t="s">
        <v>1764</v>
      </c>
    </row>
    <row r="879" ht="15.75" customHeight="1">
      <c r="A879" s="10" t="s">
        <v>1765</v>
      </c>
      <c r="B879" s="15">
        <v>1.453783400464E-4</v>
      </c>
      <c r="C879" s="15">
        <v>1.36707642504047E-6</v>
      </c>
      <c r="D879" s="15">
        <v>1.36707642504047E-6</v>
      </c>
      <c r="E879" s="15">
        <v>1.0</v>
      </c>
      <c r="F879" s="15">
        <v>1.36707642504047E-6</v>
      </c>
      <c r="G879" s="15">
        <v>1.36707642504047E-6</v>
      </c>
      <c r="H879" s="16">
        <f t="shared" si="1"/>
        <v>1</v>
      </c>
      <c r="I879" s="15">
        <v>1.0</v>
      </c>
      <c r="J879" s="17">
        <v>1.0</v>
      </c>
      <c r="K879" s="10" t="s">
        <v>1766</v>
      </c>
    </row>
    <row r="880" ht="15.75" customHeight="1">
      <c r="A880" s="10" t="s">
        <v>1767</v>
      </c>
      <c r="B880" s="15">
        <v>3.572756628373E-4</v>
      </c>
      <c r="C880" s="15">
        <v>2.13279837755245E-5</v>
      </c>
      <c r="D880" s="15">
        <v>1.4699220224322E-5</v>
      </c>
      <c r="E880" s="15">
        <v>0.118642789720296</v>
      </c>
      <c r="F880" s="15">
        <v>9.39810980124636E-6</v>
      </c>
      <c r="G880" s="15">
        <v>1.67851719702069E-5</v>
      </c>
      <c r="H880" s="16">
        <f t="shared" si="1"/>
        <v>0.5599054819</v>
      </c>
      <c r="I880" s="15">
        <v>0.217466488082872</v>
      </c>
      <c r="J880" s="17">
        <v>1.0</v>
      </c>
      <c r="K880" s="10" t="s">
        <v>1768</v>
      </c>
    </row>
    <row r="881" ht="15.75" customHeight="1">
      <c r="A881" s="10" t="s">
        <v>1769</v>
      </c>
      <c r="B881" s="15">
        <v>3.477745179183E-4</v>
      </c>
      <c r="C881" s="15">
        <v>1.36707642504047E-6</v>
      </c>
      <c r="D881" s="15">
        <v>1.36707642504047E-6</v>
      </c>
      <c r="E881" s="15">
        <v>1.0</v>
      </c>
      <c r="F881" s="15">
        <v>1.36707642504047E-6</v>
      </c>
      <c r="G881" s="15">
        <v>1.36707642504047E-6</v>
      </c>
      <c r="H881" s="16">
        <f t="shared" si="1"/>
        <v>1</v>
      </c>
      <c r="I881" s="15">
        <v>1.0</v>
      </c>
      <c r="J881" s="17">
        <v>1.0</v>
      </c>
      <c r="K881" s="10" t="s">
        <v>1770</v>
      </c>
    </row>
    <row r="882" ht="15.75" customHeight="1">
      <c r="A882" s="10" t="s">
        <v>1771</v>
      </c>
      <c r="B882" s="15">
        <v>3.28562374905902E-5</v>
      </c>
      <c r="C882" s="15">
        <v>1.36707642504047E-6</v>
      </c>
      <c r="D882" s="15">
        <v>1.36707642504047E-6</v>
      </c>
      <c r="E882" s="15">
        <v>1.0</v>
      </c>
      <c r="F882" s="15">
        <v>1.36707642504047E-6</v>
      </c>
      <c r="G882" s="15">
        <v>1.36707642504047E-6</v>
      </c>
      <c r="H882" s="16">
        <f t="shared" si="1"/>
        <v>1</v>
      </c>
      <c r="I882" s="15">
        <v>1.0</v>
      </c>
      <c r="J882" s="17">
        <v>1.0</v>
      </c>
      <c r="K882" s="10" t="s">
        <v>1772</v>
      </c>
    </row>
    <row r="883" ht="15.75" customHeight="1">
      <c r="A883" s="10" t="s">
        <v>1773</v>
      </c>
      <c r="B883" s="15">
        <v>5.89898701735615E-5</v>
      </c>
      <c r="C883" s="15">
        <v>4.38049730704175E-6</v>
      </c>
      <c r="D883" s="15">
        <v>1.36707642504047E-6</v>
      </c>
      <c r="E883" s="15">
        <v>0.0312850170670842</v>
      </c>
      <c r="F883" s="15">
        <v>2.39703800747344E-6</v>
      </c>
      <c r="G883" s="15">
        <v>1.36707642504047E-6</v>
      </c>
      <c r="H883" s="16">
        <f t="shared" si="1"/>
        <v>1.753404538</v>
      </c>
      <c r="I883" s="15">
        <v>1.0</v>
      </c>
      <c r="J883" s="17">
        <v>1.0</v>
      </c>
      <c r="K883" s="10" t="s">
        <v>1774</v>
      </c>
    </row>
    <row r="884" ht="15.75" customHeight="1">
      <c r="A884" s="10" t="s">
        <v>1775</v>
      </c>
      <c r="B884" s="15">
        <v>3.78857607923716E-5</v>
      </c>
      <c r="C884" s="15">
        <v>1.36707642504047E-6</v>
      </c>
      <c r="D884" s="15">
        <v>1.36707642504047E-6</v>
      </c>
      <c r="E884" s="15">
        <v>1.0</v>
      </c>
      <c r="F884" s="15">
        <v>1.36707642504047E-6</v>
      </c>
      <c r="G884" s="15">
        <v>1.36707642504047E-6</v>
      </c>
      <c r="H884" s="16">
        <f t="shared" si="1"/>
        <v>1</v>
      </c>
      <c r="I884" s="15">
        <v>1.0</v>
      </c>
      <c r="J884" s="17">
        <v>1.0</v>
      </c>
      <c r="K884" s="10" t="s">
        <v>1776</v>
      </c>
    </row>
    <row r="885" ht="15.75" customHeight="1">
      <c r="A885" s="10" t="s">
        <v>1777</v>
      </c>
      <c r="B885" s="15">
        <v>5.81991195891E-4</v>
      </c>
      <c r="C885" s="15">
        <v>1.36707642504047E-6</v>
      </c>
      <c r="D885" s="15">
        <v>1.36707642504047E-6</v>
      </c>
      <c r="E885" s="15">
        <v>1.0</v>
      </c>
      <c r="F885" s="15">
        <v>1.36707642504047E-6</v>
      </c>
      <c r="G885" s="15">
        <v>1.36707642504047E-6</v>
      </c>
      <c r="H885" s="16">
        <f t="shared" si="1"/>
        <v>1</v>
      </c>
      <c r="I885" s="15">
        <v>1.0</v>
      </c>
      <c r="J885" s="17">
        <v>1.0</v>
      </c>
      <c r="K885" s="10" t="s">
        <v>1778</v>
      </c>
    </row>
    <row r="886" ht="15.75" customHeight="1">
      <c r="A886" s="10" t="s">
        <v>1779</v>
      </c>
      <c r="B886" s="15">
        <v>4.47837427033E-4</v>
      </c>
      <c r="C886" s="15">
        <v>1.36707642504047E-6</v>
      </c>
      <c r="D886" s="15">
        <v>1.36707642504047E-6</v>
      </c>
      <c r="E886" s="15">
        <v>1.0</v>
      </c>
      <c r="F886" s="15">
        <v>1.36707642504047E-6</v>
      </c>
      <c r="G886" s="15">
        <v>1.36707642504047E-6</v>
      </c>
      <c r="H886" s="16">
        <f t="shared" si="1"/>
        <v>1</v>
      </c>
      <c r="I886" s="15">
        <v>1.0</v>
      </c>
      <c r="J886" s="17">
        <v>1.0</v>
      </c>
      <c r="K886" s="10" t="s">
        <v>1780</v>
      </c>
    </row>
    <row r="887" ht="15.75" customHeight="1">
      <c r="A887" s="10" t="s">
        <v>1781</v>
      </c>
      <c r="B887" s="15">
        <v>5.564154648926E-4</v>
      </c>
      <c r="C887" s="15">
        <v>1.36707642504047E-6</v>
      </c>
      <c r="D887" s="15">
        <v>1.36707642504047E-6</v>
      </c>
      <c r="E887" s="15">
        <v>1.0</v>
      </c>
      <c r="F887" s="15">
        <v>1.36707642504047E-6</v>
      </c>
      <c r="G887" s="15">
        <v>1.36707642504047E-6</v>
      </c>
      <c r="H887" s="16">
        <f t="shared" si="1"/>
        <v>1</v>
      </c>
      <c r="I887" s="15">
        <v>1.0</v>
      </c>
      <c r="J887" s="17">
        <v>1.0</v>
      </c>
      <c r="K887" s="10" t="s">
        <v>1782</v>
      </c>
    </row>
    <row r="888" ht="15.75" customHeight="1">
      <c r="A888" s="10" t="s">
        <v>1783</v>
      </c>
      <c r="B888" s="15">
        <v>2.219066481786E-4</v>
      </c>
      <c r="C888" s="15">
        <v>1.36707642504047E-6</v>
      </c>
      <c r="D888" s="15">
        <v>1.36707642504047E-6</v>
      </c>
      <c r="E888" s="15">
        <v>1.0</v>
      </c>
      <c r="F888" s="15">
        <v>1.36707642504047E-6</v>
      </c>
      <c r="G888" s="15">
        <v>1.36707642504047E-6</v>
      </c>
      <c r="H888" s="16">
        <f t="shared" si="1"/>
        <v>1</v>
      </c>
      <c r="I888" s="15">
        <v>1.0</v>
      </c>
      <c r="J888" s="17">
        <v>1.0</v>
      </c>
      <c r="K888" s="10" t="s">
        <v>1784</v>
      </c>
    </row>
    <row r="889" ht="15.75" customHeight="1">
      <c r="A889" s="10" t="s">
        <v>1785</v>
      </c>
      <c r="B889" s="15">
        <v>1.389844072968E-4</v>
      </c>
      <c r="C889" s="15">
        <v>1.36707642504047E-6</v>
      </c>
      <c r="D889" s="15">
        <v>1.36707642504047E-6</v>
      </c>
      <c r="E889" s="15">
        <v>1.0</v>
      </c>
      <c r="F889" s="15">
        <v>1.36707642504047E-6</v>
      </c>
      <c r="G889" s="15">
        <v>1.36707642504047E-6</v>
      </c>
      <c r="H889" s="16">
        <f t="shared" si="1"/>
        <v>1</v>
      </c>
      <c r="I889" s="15">
        <v>1.0</v>
      </c>
      <c r="J889" s="17">
        <v>1.0</v>
      </c>
      <c r="K889" s="10" t="s">
        <v>1786</v>
      </c>
    </row>
    <row r="890" ht="15.75" customHeight="1">
      <c r="A890" s="10" t="s">
        <v>1787</v>
      </c>
      <c r="B890" s="15">
        <v>6.83915726610817E-5</v>
      </c>
      <c r="C890" s="15">
        <v>1.36707642504047E-6</v>
      </c>
      <c r="D890" s="15">
        <v>1.36707642504047E-6</v>
      </c>
      <c r="E890" s="15">
        <v>1.0</v>
      </c>
      <c r="F890" s="15">
        <v>1.36707642504047E-6</v>
      </c>
      <c r="G890" s="15">
        <v>1.36707642504047E-6</v>
      </c>
      <c r="H890" s="16">
        <f t="shared" si="1"/>
        <v>1</v>
      </c>
      <c r="I890" s="15">
        <v>1.0</v>
      </c>
      <c r="J890" s="17">
        <v>1.0</v>
      </c>
      <c r="K890" s="10" t="s">
        <v>1788</v>
      </c>
    </row>
    <row r="891" ht="15.75" customHeight="1">
      <c r="A891" s="10" t="s">
        <v>1789</v>
      </c>
      <c r="B891" s="15">
        <v>5.368249286064E-4</v>
      </c>
      <c r="C891" s="15">
        <v>1.36707642504047E-6</v>
      </c>
      <c r="D891" s="15">
        <v>1.36707642504047E-6</v>
      </c>
      <c r="E891" s="15">
        <v>1.0</v>
      </c>
      <c r="F891" s="15">
        <v>1.36707642504047E-6</v>
      </c>
      <c r="G891" s="15">
        <v>1.36707642504047E-6</v>
      </c>
      <c r="H891" s="16">
        <f t="shared" si="1"/>
        <v>1</v>
      </c>
      <c r="I891" s="15">
        <v>1.0</v>
      </c>
      <c r="J891" s="17">
        <v>1.0</v>
      </c>
      <c r="K891" s="10" t="s">
        <v>1790</v>
      </c>
    </row>
    <row r="892" ht="15.75" customHeight="1">
      <c r="A892" s="10" t="s">
        <v>1791</v>
      </c>
      <c r="B892" s="15">
        <v>0.0</v>
      </c>
      <c r="C892" s="15">
        <v>1.36707642504047E-6</v>
      </c>
      <c r="D892" s="15">
        <v>1.36707642504047E-6</v>
      </c>
      <c r="E892" s="15">
        <v>1.0</v>
      </c>
      <c r="F892" s="15">
        <v>1.36707642504047E-6</v>
      </c>
      <c r="G892" s="15">
        <v>1.36707642504047E-6</v>
      </c>
      <c r="H892" s="16">
        <f t="shared" si="1"/>
        <v>1</v>
      </c>
      <c r="I892" s="15">
        <v>1.0</v>
      </c>
      <c r="J892" s="17">
        <v>1.0</v>
      </c>
      <c r="K892" s="10" t="s">
        <v>1792</v>
      </c>
    </row>
    <row r="893" ht="15.75" customHeight="1">
      <c r="A893" s="10" t="s">
        <v>1793</v>
      </c>
      <c r="B893" s="15">
        <v>4.02361864142517E-5</v>
      </c>
      <c r="C893" s="15">
        <v>1.36707642504047E-6</v>
      </c>
      <c r="D893" s="15">
        <v>1.36707642504047E-6</v>
      </c>
      <c r="E893" s="15">
        <v>1.0</v>
      </c>
      <c r="F893" s="15">
        <v>1.36707642504047E-6</v>
      </c>
      <c r="G893" s="15">
        <v>1.36707642504047E-6</v>
      </c>
      <c r="H893" s="16">
        <f t="shared" si="1"/>
        <v>1</v>
      </c>
      <c r="I893" s="15">
        <v>1.0</v>
      </c>
      <c r="J893" s="17">
        <v>1.0</v>
      </c>
      <c r="K893" s="10" t="s">
        <v>1794</v>
      </c>
    </row>
    <row r="894" ht="15.75" customHeight="1">
      <c r="A894" s="10" t="s">
        <v>1795</v>
      </c>
      <c r="B894" s="15">
        <v>3.310425877228E-4</v>
      </c>
      <c r="C894" s="15">
        <v>1.36707642504047E-6</v>
      </c>
      <c r="D894" s="15">
        <v>1.36707642504047E-6</v>
      </c>
      <c r="E894" s="15">
        <v>1.0</v>
      </c>
      <c r="F894" s="15">
        <v>1.36707642504047E-6</v>
      </c>
      <c r="G894" s="15">
        <v>1.36707642504047E-6</v>
      </c>
      <c r="H894" s="16">
        <f t="shared" si="1"/>
        <v>1</v>
      </c>
      <c r="I894" s="15">
        <v>1.0</v>
      </c>
      <c r="J894" s="17">
        <v>1.0</v>
      </c>
      <c r="K894" s="10" t="s">
        <v>1796</v>
      </c>
    </row>
    <row r="895" ht="15.75" customHeight="1">
      <c r="A895" s="10" t="s">
        <v>1797</v>
      </c>
      <c r="B895" s="15">
        <v>3.55353351704916E-5</v>
      </c>
      <c r="C895" s="15">
        <v>1.36707642504047E-6</v>
      </c>
      <c r="D895" s="15">
        <v>1.36707642504047E-6</v>
      </c>
      <c r="E895" s="15">
        <v>1.0</v>
      </c>
      <c r="F895" s="15">
        <v>1.36707642504047E-6</v>
      </c>
      <c r="G895" s="15">
        <v>1.36707642504047E-6</v>
      </c>
      <c r="H895" s="16">
        <f t="shared" si="1"/>
        <v>1</v>
      </c>
      <c r="I895" s="15">
        <v>1.0</v>
      </c>
      <c r="J895" s="17">
        <v>1.0</v>
      </c>
      <c r="K895" s="10" t="s">
        <v>1798</v>
      </c>
    </row>
    <row r="896" ht="15.75" customHeight="1">
      <c r="A896" s="10" t="s">
        <v>1799</v>
      </c>
      <c r="B896" s="15">
        <v>2.348740220887E-4</v>
      </c>
      <c r="C896" s="15">
        <v>1.36707642504047E-6</v>
      </c>
      <c r="D896" s="15">
        <v>1.36707642504047E-6</v>
      </c>
      <c r="E896" s="15">
        <v>1.0</v>
      </c>
      <c r="F896" s="15">
        <v>1.36707642504047E-6</v>
      </c>
      <c r="G896" s="15">
        <v>1.36707642504047E-6</v>
      </c>
      <c r="H896" s="16">
        <f t="shared" si="1"/>
        <v>1</v>
      </c>
      <c r="I896" s="15">
        <v>1.0</v>
      </c>
      <c r="J896" s="17">
        <v>1.0</v>
      </c>
      <c r="K896" s="10" t="s">
        <v>1800</v>
      </c>
    </row>
    <row r="897" ht="15.75" customHeight="1">
      <c r="A897" s="10" t="s">
        <v>1801</v>
      </c>
      <c r="B897" s="15">
        <v>4.69010634082E-4</v>
      </c>
      <c r="C897" s="15">
        <v>5.544825101652E-4</v>
      </c>
      <c r="D897" s="15">
        <v>7.35397784368571E-5</v>
      </c>
      <c r="E897" s="15">
        <v>4.384530941101E-4</v>
      </c>
      <c r="F897" s="15">
        <v>3.885180910463E-4</v>
      </c>
      <c r="G897" s="15">
        <v>5.03568757603E-4</v>
      </c>
      <c r="H897" s="16">
        <f t="shared" si="1"/>
        <v>0.7715293794</v>
      </c>
      <c r="I897" s="15">
        <v>0.205071594770768</v>
      </c>
      <c r="J897" s="17">
        <v>1.0</v>
      </c>
      <c r="K897" s="10" t="s">
        <v>1802</v>
      </c>
    </row>
    <row r="898" ht="15.75" customHeight="1">
      <c r="A898" s="10" t="s">
        <v>1803</v>
      </c>
      <c r="B898" s="15">
        <v>3.528040412201E-4</v>
      </c>
      <c r="C898" s="15">
        <v>1.36707642504047E-6</v>
      </c>
      <c r="D898" s="15">
        <v>2.59575576676322E-6</v>
      </c>
      <c r="E898" s="15">
        <v>1.0</v>
      </c>
      <c r="F898" s="15">
        <v>1.36707642504047E-6</v>
      </c>
      <c r="G898" s="15">
        <v>1.36707642504047E-6</v>
      </c>
      <c r="H898" s="16">
        <f t="shared" si="1"/>
        <v>1</v>
      </c>
      <c r="I898" s="15">
        <v>1.0</v>
      </c>
      <c r="J898" s="17">
        <v>1.0</v>
      </c>
      <c r="K898" s="10" t="s">
        <v>1804</v>
      </c>
    </row>
    <row r="899" ht="15.75" customHeight="1">
      <c r="A899" s="10" t="s">
        <v>1805</v>
      </c>
      <c r="B899" s="15">
        <v>1.54172419633657E-5</v>
      </c>
      <c r="C899" s="15">
        <v>1.36707642504047E-6</v>
      </c>
      <c r="D899" s="15">
        <v>1.36707642504047E-6</v>
      </c>
      <c r="E899" s="15">
        <v>1.0</v>
      </c>
      <c r="F899" s="15">
        <v>1.36707642504047E-6</v>
      </c>
      <c r="G899" s="15">
        <v>1.36707642504047E-6</v>
      </c>
      <c r="H899" s="16">
        <f t="shared" si="1"/>
        <v>1</v>
      </c>
      <c r="I899" s="15">
        <v>1.0</v>
      </c>
      <c r="J899" s="17">
        <v>1.0</v>
      </c>
      <c r="K899" s="10" t="s">
        <v>1806</v>
      </c>
    </row>
    <row r="900" ht="15.75" customHeight="1">
      <c r="A900" s="10" t="s">
        <v>1807</v>
      </c>
      <c r="B900" s="15">
        <v>5.79541327837669E-5</v>
      </c>
      <c r="C900" s="15">
        <v>1.36707642504047E-6</v>
      </c>
      <c r="D900" s="15">
        <v>1.36707642504047E-6</v>
      </c>
      <c r="E900" s="15">
        <v>1.0</v>
      </c>
      <c r="F900" s="15">
        <v>1.36707642504047E-6</v>
      </c>
      <c r="G900" s="15">
        <v>1.36707642504047E-6</v>
      </c>
      <c r="H900" s="16">
        <f t="shared" si="1"/>
        <v>1</v>
      </c>
      <c r="I900" s="15">
        <v>1.0</v>
      </c>
      <c r="J900" s="17">
        <v>1.0</v>
      </c>
      <c r="K900" s="10" t="s">
        <v>1808</v>
      </c>
    </row>
    <row r="901" ht="15.75" customHeight="1">
      <c r="A901" s="10" t="s">
        <v>1809</v>
      </c>
      <c r="B901" s="15">
        <v>5.35819535980282E-6</v>
      </c>
      <c r="C901" s="15">
        <v>1.36707642504047E-6</v>
      </c>
      <c r="D901" s="15">
        <v>1.36707642504047E-6</v>
      </c>
      <c r="E901" s="15">
        <v>1.0</v>
      </c>
      <c r="F901" s="15">
        <v>1.36707642504047E-6</v>
      </c>
      <c r="G901" s="15">
        <v>1.36707642504047E-6</v>
      </c>
      <c r="H901" s="16">
        <f t="shared" si="1"/>
        <v>1</v>
      </c>
      <c r="I901" s="15">
        <v>1.0</v>
      </c>
      <c r="J901" s="17">
        <v>1.0</v>
      </c>
      <c r="K901" s="10" t="s">
        <v>1810</v>
      </c>
    </row>
    <row r="902" ht="15.75" customHeight="1">
      <c r="A902" s="10" t="s">
        <v>1811</v>
      </c>
      <c r="B902" s="15">
        <v>5.35819535980282E-6</v>
      </c>
      <c r="C902" s="15">
        <v>1.36707642504047E-6</v>
      </c>
      <c r="D902" s="15">
        <v>1.36707642504047E-6</v>
      </c>
      <c r="E902" s="15">
        <v>1.0</v>
      </c>
      <c r="F902" s="15">
        <v>1.36707642504047E-6</v>
      </c>
      <c r="G902" s="15">
        <v>1.36707642504047E-6</v>
      </c>
      <c r="H902" s="16">
        <f t="shared" si="1"/>
        <v>1</v>
      </c>
      <c r="I902" s="15">
        <v>1.0</v>
      </c>
      <c r="J902" s="17">
        <v>1.0</v>
      </c>
      <c r="K902" s="10" t="s">
        <v>1812</v>
      </c>
    </row>
    <row r="903" ht="15.75" customHeight="1">
      <c r="A903" s="10" t="s">
        <v>1813</v>
      </c>
      <c r="B903" s="15">
        <v>5.59323792199082E-5</v>
      </c>
      <c r="C903" s="15">
        <v>1.36707642504047E-6</v>
      </c>
      <c r="D903" s="15">
        <v>1.36707642504047E-6</v>
      </c>
      <c r="E903" s="15">
        <v>1.0</v>
      </c>
      <c r="F903" s="15">
        <v>1.36707642504047E-6</v>
      </c>
      <c r="G903" s="15">
        <v>1.36707642504047E-6</v>
      </c>
      <c r="H903" s="16">
        <f t="shared" si="1"/>
        <v>1</v>
      </c>
      <c r="I903" s="15">
        <v>1.0</v>
      </c>
      <c r="J903" s="17">
        <v>1.0</v>
      </c>
      <c r="K903" s="10" t="s">
        <v>1814</v>
      </c>
    </row>
    <row r="904" ht="15.75" customHeight="1">
      <c r="A904" s="10" t="s">
        <v>1815</v>
      </c>
      <c r="B904" s="15">
        <v>2.778390273986E-4</v>
      </c>
      <c r="C904" s="15">
        <v>1.36707642504047E-6</v>
      </c>
      <c r="D904" s="15">
        <v>1.36707642504047E-6</v>
      </c>
      <c r="E904" s="15">
        <v>1.0</v>
      </c>
      <c r="F904" s="15">
        <v>1.36707642504047E-6</v>
      </c>
      <c r="G904" s="15">
        <v>1.36707642504047E-6</v>
      </c>
      <c r="H904" s="16">
        <f t="shared" si="1"/>
        <v>1</v>
      </c>
      <c r="I904" s="15">
        <v>1.0</v>
      </c>
      <c r="J904" s="17">
        <v>1.0</v>
      </c>
      <c r="K904" s="10" t="s">
        <v>1816</v>
      </c>
    </row>
    <row r="905" ht="15.75" customHeight="1">
      <c r="A905" s="10" t="s">
        <v>1817</v>
      </c>
      <c r="B905" s="15">
        <v>8.61592402463275E-5</v>
      </c>
      <c r="C905" s="15">
        <v>1.36707642504047E-6</v>
      </c>
      <c r="D905" s="15">
        <v>1.36707642504047E-6</v>
      </c>
      <c r="E905" s="15">
        <v>1.0</v>
      </c>
      <c r="F905" s="15">
        <v>1.36707642504047E-6</v>
      </c>
      <c r="G905" s="15">
        <v>1.36707642504047E-6</v>
      </c>
      <c r="H905" s="16">
        <f t="shared" si="1"/>
        <v>1</v>
      </c>
      <c r="I905" s="15">
        <v>1.0</v>
      </c>
      <c r="J905" s="17">
        <v>1.0</v>
      </c>
      <c r="K905" s="10" t="s">
        <v>1818</v>
      </c>
    </row>
    <row r="906" ht="15.75" customHeight="1">
      <c r="A906" s="10" t="s">
        <v>1819</v>
      </c>
      <c r="B906" s="15">
        <v>3.069307086037E-4</v>
      </c>
      <c r="C906" s="15">
        <v>1.36707642504047E-6</v>
      </c>
      <c r="D906" s="15">
        <v>1.36707642504047E-6</v>
      </c>
      <c r="E906" s="15">
        <v>1.0</v>
      </c>
      <c r="F906" s="15">
        <v>1.36707642504047E-6</v>
      </c>
      <c r="G906" s="15">
        <v>1.36707642504047E-6</v>
      </c>
      <c r="H906" s="16">
        <f t="shared" si="1"/>
        <v>1</v>
      </c>
      <c r="I906" s="15">
        <v>1.0</v>
      </c>
      <c r="J906" s="17">
        <v>1.0</v>
      </c>
      <c r="K906" s="10" t="s">
        <v>1820</v>
      </c>
    </row>
    <row r="907" ht="15.75" customHeight="1">
      <c r="A907" s="10" t="s">
        <v>1821</v>
      </c>
      <c r="B907" s="15">
        <v>2.322446456245E-4</v>
      </c>
      <c r="C907" s="15">
        <v>1.36707642504047E-6</v>
      </c>
      <c r="D907" s="15">
        <v>3.43490896592993E-6</v>
      </c>
      <c r="E907" s="15">
        <v>0.056050319280744</v>
      </c>
      <c r="F907" s="15">
        <v>1.36707642504047E-6</v>
      </c>
      <c r="G907" s="15">
        <v>1.36707642504047E-6</v>
      </c>
      <c r="H907" s="16">
        <f t="shared" si="1"/>
        <v>1</v>
      </c>
      <c r="I907" s="15">
        <v>1.0</v>
      </c>
      <c r="J907" s="17">
        <v>1.0</v>
      </c>
      <c r="K907" s="10" t="s">
        <v>1822</v>
      </c>
    </row>
    <row r="908" ht="15.75" customHeight="1">
      <c r="A908" s="10" t="s">
        <v>1823</v>
      </c>
      <c r="B908" s="15">
        <v>2.53956377906E-4</v>
      </c>
      <c r="C908" s="15">
        <v>1.36707642504047E-6</v>
      </c>
      <c r="D908" s="15">
        <v>1.36707642504047E-6</v>
      </c>
      <c r="E908" s="15">
        <v>1.0</v>
      </c>
      <c r="F908" s="15">
        <v>1.36707642504047E-6</v>
      </c>
      <c r="G908" s="15">
        <v>1.36707642504047E-6</v>
      </c>
      <c r="H908" s="16">
        <f t="shared" si="1"/>
        <v>1</v>
      </c>
      <c r="I908" s="15">
        <v>1.0</v>
      </c>
      <c r="J908" s="17">
        <v>1.0</v>
      </c>
      <c r="K908" s="10" t="s">
        <v>1824</v>
      </c>
    </row>
    <row r="909" ht="15.75" customHeight="1">
      <c r="A909" s="10" t="s">
        <v>1825</v>
      </c>
      <c r="B909" s="15">
        <v>3.893253925646E-4</v>
      </c>
      <c r="C909" s="15">
        <v>1.36707642504047E-6</v>
      </c>
      <c r="D909" s="15">
        <v>1.36707642504047E-6</v>
      </c>
      <c r="E909" s="15">
        <v>1.0</v>
      </c>
      <c r="F909" s="15">
        <v>1.36707642504047E-6</v>
      </c>
      <c r="G909" s="15">
        <v>1.36707642504047E-6</v>
      </c>
      <c r="H909" s="16">
        <f t="shared" si="1"/>
        <v>1</v>
      </c>
      <c r="I909" s="15">
        <v>1.0</v>
      </c>
      <c r="J909" s="17">
        <v>1.0</v>
      </c>
      <c r="K909" s="10" t="s">
        <v>1826</v>
      </c>
    </row>
    <row r="910" ht="15.75" customHeight="1">
      <c r="A910" s="10" t="s">
        <v>1827</v>
      </c>
      <c r="B910" s="15">
        <v>5.475910405417E-4</v>
      </c>
      <c r="C910" s="15">
        <v>1.36707642504047E-6</v>
      </c>
      <c r="D910" s="15">
        <v>2.63199295319877E-6</v>
      </c>
      <c r="E910" s="15">
        <v>1.0</v>
      </c>
      <c r="F910" s="15">
        <v>1.36707642504047E-6</v>
      </c>
      <c r="G910" s="15">
        <v>1.36707642504047E-6</v>
      </c>
      <c r="H910" s="16">
        <f t="shared" si="1"/>
        <v>1</v>
      </c>
      <c r="I910" s="15">
        <v>1.0</v>
      </c>
      <c r="J910" s="17">
        <v>1.0</v>
      </c>
      <c r="K910" s="10" t="s">
        <v>1828</v>
      </c>
    </row>
    <row r="911" ht="15.75" customHeight="1">
      <c r="A911" s="10" t="s">
        <v>1829</v>
      </c>
      <c r="B911" s="15">
        <v>1.320822940784E-4</v>
      </c>
      <c r="C911" s="15">
        <v>1.36707642504047E-6</v>
      </c>
      <c r="D911" s="15">
        <v>1.36707642504047E-6</v>
      </c>
      <c r="E911" s="15">
        <v>1.0</v>
      </c>
      <c r="F911" s="15">
        <v>1.36707642504047E-6</v>
      </c>
      <c r="G911" s="15">
        <v>1.36707642504047E-6</v>
      </c>
      <c r="H911" s="16">
        <f t="shared" si="1"/>
        <v>1</v>
      </c>
      <c r="I911" s="15">
        <v>1.0</v>
      </c>
      <c r="J911" s="17">
        <v>1.0</v>
      </c>
      <c r="K911" s="10" t="s">
        <v>1830</v>
      </c>
    </row>
    <row r="912" ht="15.75" customHeight="1">
      <c r="A912" s="10" t="s">
        <v>1831</v>
      </c>
      <c r="B912" s="15">
        <v>1.058492189639E-4</v>
      </c>
      <c r="C912" s="15">
        <v>1.36707642504047E-6</v>
      </c>
      <c r="D912" s="15">
        <v>1.36707642504047E-6</v>
      </c>
      <c r="E912" s="15">
        <v>1.0</v>
      </c>
      <c r="F912" s="15">
        <v>1.36707642504047E-6</v>
      </c>
      <c r="G912" s="15">
        <v>1.36707642504047E-6</v>
      </c>
      <c r="H912" s="16">
        <f t="shared" si="1"/>
        <v>1</v>
      </c>
      <c r="I912" s="15">
        <v>1.0</v>
      </c>
      <c r="J912" s="17">
        <v>1.0</v>
      </c>
      <c r="K912" s="10" t="s">
        <v>1832</v>
      </c>
    </row>
    <row r="913" ht="15.75" customHeight="1">
      <c r="A913" s="10" t="s">
        <v>1833</v>
      </c>
      <c r="B913" s="15">
        <v>1.179300191313E-4</v>
      </c>
      <c r="C913" s="15">
        <v>1.36707642504047E-6</v>
      </c>
      <c r="D913" s="15">
        <v>1.36707642504047E-6</v>
      </c>
      <c r="E913" s="15">
        <v>1.0</v>
      </c>
      <c r="F913" s="15">
        <v>1.36707642504047E-6</v>
      </c>
      <c r="G913" s="15">
        <v>1.36707642504047E-6</v>
      </c>
      <c r="H913" s="16">
        <f t="shared" si="1"/>
        <v>1</v>
      </c>
      <c r="I913" s="15">
        <v>1.0</v>
      </c>
      <c r="J913" s="17">
        <v>1.0</v>
      </c>
      <c r="K913" s="10" t="s">
        <v>1834</v>
      </c>
    </row>
    <row r="914" ht="15.75" customHeight="1">
      <c r="A914" s="10" t="s">
        <v>1835</v>
      </c>
      <c r="B914" s="15">
        <v>2.609579335559E-4</v>
      </c>
      <c r="C914" s="15">
        <v>1.36707642504047E-6</v>
      </c>
      <c r="D914" s="15">
        <v>1.36707642504047E-6</v>
      </c>
      <c r="E914" s="15">
        <v>1.0</v>
      </c>
      <c r="F914" s="15">
        <v>1.36707642504047E-6</v>
      </c>
      <c r="G914" s="15">
        <v>1.36707642504047E-6</v>
      </c>
      <c r="H914" s="16">
        <f t="shared" si="1"/>
        <v>1</v>
      </c>
      <c r="I914" s="15">
        <v>1.0</v>
      </c>
      <c r="J914" s="17">
        <v>1.0</v>
      </c>
      <c r="K914" s="10" t="s">
        <v>1836</v>
      </c>
    </row>
    <row r="915" ht="15.75" customHeight="1">
      <c r="A915" s="10" t="s">
        <v>1837</v>
      </c>
      <c r="B915" s="15">
        <v>1.370620961644E-4</v>
      </c>
      <c r="C915" s="15">
        <v>1.36707642504047E-6</v>
      </c>
      <c r="D915" s="15">
        <v>1.36707642504047E-6</v>
      </c>
      <c r="E915" s="15">
        <v>1.0</v>
      </c>
      <c r="F915" s="15">
        <v>1.36707642504047E-6</v>
      </c>
      <c r="G915" s="15">
        <v>1.36707642504047E-6</v>
      </c>
      <c r="H915" s="16">
        <f t="shared" si="1"/>
        <v>1</v>
      </c>
      <c r="I915" s="15">
        <v>1.0</v>
      </c>
      <c r="J915" s="17">
        <v>1.0</v>
      </c>
      <c r="K915" s="10" t="s">
        <v>1838</v>
      </c>
    </row>
    <row r="916" ht="15.75" customHeight="1">
      <c r="A916" s="10" t="s">
        <v>1839</v>
      </c>
      <c r="B916" s="15">
        <v>4.39849855209E-4</v>
      </c>
      <c r="C916" s="15">
        <v>1.36707642504047E-6</v>
      </c>
      <c r="D916" s="15">
        <v>1.36707642504047E-6</v>
      </c>
      <c r="E916" s="15">
        <v>1.0</v>
      </c>
      <c r="F916" s="15">
        <v>1.36707642504047E-6</v>
      </c>
      <c r="G916" s="15">
        <v>1.36707642504047E-6</v>
      </c>
      <c r="H916" s="16">
        <f t="shared" si="1"/>
        <v>1</v>
      </c>
      <c r="I916" s="15">
        <v>1.0</v>
      </c>
      <c r="J916" s="17">
        <v>1.0</v>
      </c>
      <c r="K916" s="10" t="s">
        <v>1840</v>
      </c>
    </row>
    <row r="917" ht="15.75" customHeight="1">
      <c r="A917" s="10" t="s">
        <v>1841</v>
      </c>
      <c r="B917" s="15">
        <v>1.082990870173E-4</v>
      </c>
      <c r="C917" s="15">
        <v>1.36707642504047E-6</v>
      </c>
      <c r="D917" s="15">
        <v>1.36707642504047E-6</v>
      </c>
      <c r="E917" s="15">
        <v>1.0</v>
      </c>
      <c r="F917" s="15">
        <v>1.36707642504047E-6</v>
      </c>
      <c r="G917" s="15">
        <v>1.36707642504047E-6</v>
      </c>
      <c r="H917" s="16">
        <f t="shared" si="1"/>
        <v>1</v>
      </c>
      <c r="I917" s="15">
        <v>1.0</v>
      </c>
      <c r="J917" s="17">
        <v>1.0</v>
      </c>
      <c r="K917" s="10" t="s">
        <v>1842</v>
      </c>
    </row>
    <row r="918" ht="15.75" customHeight="1">
      <c r="A918" s="10" t="s">
        <v>1843</v>
      </c>
      <c r="B918" s="15">
        <v>1.980737199018E-4</v>
      </c>
      <c r="C918" s="15">
        <v>1.36707642504047E-6</v>
      </c>
      <c r="D918" s="15">
        <v>1.36707642504047E-6</v>
      </c>
      <c r="E918" s="15">
        <v>1.0</v>
      </c>
      <c r="F918" s="15">
        <v>1.36707642504047E-6</v>
      </c>
      <c r="G918" s="15">
        <v>1.36707642504047E-6</v>
      </c>
      <c r="H918" s="16">
        <f t="shared" si="1"/>
        <v>1</v>
      </c>
      <c r="I918" s="15">
        <v>1.0</v>
      </c>
      <c r="J918" s="17">
        <v>1.0</v>
      </c>
      <c r="K918" s="10" t="s">
        <v>1844</v>
      </c>
    </row>
    <row r="919" ht="15.75" customHeight="1">
      <c r="A919" s="10" t="s">
        <v>1845</v>
      </c>
      <c r="B919" s="15">
        <v>1.226308703751E-4</v>
      </c>
      <c r="C919" s="15">
        <v>1.36707642504047E-6</v>
      </c>
      <c r="D919" s="15">
        <v>1.36707642504047E-6</v>
      </c>
      <c r="E919" s="15">
        <v>1.0</v>
      </c>
      <c r="F919" s="15">
        <v>1.36707642504047E-6</v>
      </c>
      <c r="G919" s="15">
        <v>1.36707642504047E-6</v>
      </c>
      <c r="H919" s="16">
        <f t="shared" si="1"/>
        <v>1</v>
      </c>
      <c r="I919" s="15">
        <v>1.0</v>
      </c>
      <c r="J919" s="17">
        <v>1.0</v>
      </c>
      <c r="K919" s="10" t="s">
        <v>1846</v>
      </c>
    </row>
    <row r="920" ht="15.75" customHeight="1">
      <c r="A920" s="10" t="s">
        <v>1847</v>
      </c>
      <c r="B920" s="15">
        <v>2.72431110823E-4</v>
      </c>
      <c r="C920" s="15">
        <v>1.36707642504047E-6</v>
      </c>
      <c r="D920" s="15">
        <v>1.36707642504047E-6</v>
      </c>
      <c r="E920" s="15">
        <v>1.0</v>
      </c>
      <c r="F920" s="15">
        <v>1.36707642504047E-6</v>
      </c>
      <c r="G920" s="15">
        <v>1.36707642504047E-6</v>
      </c>
      <c r="H920" s="16">
        <f t="shared" si="1"/>
        <v>1</v>
      </c>
      <c r="I920" s="15">
        <v>1.0</v>
      </c>
      <c r="J920" s="17">
        <v>1.0</v>
      </c>
      <c r="K920" s="10" t="s">
        <v>1848</v>
      </c>
    </row>
    <row r="921" ht="15.75" customHeight="1">
      <c r="A921" s="10" t="s">
        <v>1849</v>
      </c>
      <c r="B921" s="15">
        <v>3.098887571259E-4</v>
      </c>
      <c r="C921" s="15">
        <v>1.36707642504047E-6</v>
      </c>
      <c r="D921" s="15">
        <v>1.36707642504047E-6</v>
      </c>
      <c r="E921" s="15">
        <v>1.0</v>
      </c>
      <c r="F921" s="15">
        <v>1.36707642504047E-6</v>
      </c>
      <c r="G921" s="15">
        <v>1.36707642504047E-6</v>
      </c>
      <c r="H921" s="16">
        <f t="shared" si="1"/>
        <v>1</v>
      </c>
      <c r="I921" s="15">
        <v>1.0</v>
      </c>
      <c r="J921" s="17">
        <v>1.0</v>
      </c>
      <c r="K921" s="10" t="s">
        <v>1850</v>
      </c>
    </row>
    <row r="922" ht="15.75" customHeight="1">
      <c r="A922" s="10" t="s">
        <v>1851</v>
      </c>
      <c r="B922" s="15">
        <v>3.35135816066329E-5</v>
      </c>
      <c r="C922" s="15">
        <v>1.36707642504047E-6</v>
      </c>
      <c r="D922" s="15">
        <v>1.36707642504047E-6</v>
      </c>
      <c r="E922" s="15">
        <v>1.0</v>
      </c>
      <c r="F922" s="15">
        <v>1.36707642504047E-6</v>
      </c>
      <c r="G922" s="15">
        <v>1.36707642504047E-6</v>
      </c>
      <c r="H922" s="16">
        <f t="shared" si="1"/>
        <v>1</v>
      </c>
      <c r="I922" s="15">
        <v>1.0</v>
      </c>
      <c r="J922" s="17">
        <v>1.0</v>
      </c>
      <c r="K922" s="10" t="s">
        <v>1852</v>
      </c>
    </row>
    <row r="923" ht="15.75" customHeight="1">
      <c r="A923" s="10" t="s">
        <v>1853</v>
      </c>
      <c r="B923" s="15">
        <v>2.142477484127E-4</v>
      </c>
      <c r="C923" s="15">
        <v>3.58651202256801E-6</v>
      </c>
      <c r="D923" s="15">
        <v>4.68260759075947E-6</v>
      </c>
      <c r="E923" s="15">
        <v>0.450632564711265</v>
      </c>
      <c r="F923" s="15">
        <v>3.12520071739544E-6</v>
      </c>
      <c r="G923" s="15">
        <v>1.36707642504047E-6</v>
      </c>
      <c r="H923" s="16">
        <f t="shared" si="1"/>
        <v>2.286046822</v>
      </c>
      <c r="I923" s="15">
        <v>1.0</v>
      </c>
      <c r="J923" s="17">
        <v>1.0</v>
      </c>
      <c r="K923" s="10" t="s">
        <v>1854</v>
      </c>
    </row>
    <row r="924" ht="15.75" customHeight="1">
      <c r="A924" s="10" t="s">
        <v>1855</v>
      </c>
      <c r="B924" s="15">
        <v>1.50885699053444E-5</v>
      </c>
      <c r="C924" s="15">
        <v>1.36707642504047E-6</v>
      </c>
      <c r="D924" s="15">
        <v>1.36707642504047E-6</v>
      </c>
      <c r="E924" s="15">
        <v>1.0</v>
      </c>
      <c r="F924" s="15">
        <v>1.36707642504047E-6</v>
      </c>
      <c r="G924" s="15">
        <v>1.36707642504047E-6</v>
      </c>
      <c r="H924" s="16">
        <f t="shared" si="1"/>
        <v>1</v>
      </c>
      <c r="I924" s="15">
        <v>1.0</v>
      </c>
      <c r="J924" s="17">
        <v>1.0</v>
      </c>
      <c r="K924" s="10" t="s">
        <v>1856</v>
      </c>
    </row>
    <row r="925" ht="15.75" customHeight="1">
      <c r="A925" s="10" t="s">
        <v>1857</v>
      </c>
      <c r="B925" s="15">
        <v>9.88973845297918E-5</v>
      </c>
      <c r="C925" s="15">
        <v>1.36707642504047E-6</v>
      </c>
      <c r="D925" s="15">
        <v>1.36707642504047E-6</v>
      </c>
      <c r="E925" s="15">
        <v>1.0</v>
      </c>
      <c r="F925" s="15">
        <v>1.36707642504047E-6</v>
      </c>
      <c r="G925" s="15">
        <v>1.36707642504047E-6</v>
      </c>
      <c r="H925" s="16">
        <f t="shared" si="1"/>
        <v>1</v>
      </c>
      <c r="I925" s="15">
        <v>1.0</v>
      </c>
      <c r="J925" s="17">
        <v>1.0</v>
      </c>
      <c r="K925" s="10" t="s">
        <v>1858</v>
      </c>
    </row>
    <row r="926" ht="15.75" customHeight="1">
      <c r="A926" s="10" t="s">
        <v>1859</v>
      </c>
      <c r="B926" s="15">
        <v>8.44164375247597E-5</v>
      </c>
      <c r="C926" s="15">
        <v>1.36707642504047E-6</v>
      </c>
      <c r="D926" s="15">
        <v>1.36707642504047E-6</v>
      </c>
      <c r="E926" s="15">
        <v>1.0</v>
      </c>
      <c r="F926" s="15">
        <v>1.36707642504047E-6</v>
      </c>
      <c r="G926" s="15">
        <v>1.36707642504047E-6</v>
      </c>
      <c r="H926" s="16">
        <f t="shared" si="1"/>
        <v>1</v>
      </c>
      <c r="I926" s="15">
        <v>1.0</v>
      </c>
      <c r="J926" s="17">
        <v>1.0</v>
      </c>
      <c r="K926" s="10" t="s">
        <v>1860</v>
      </c>
    </row>
    <row r="927" ht="15.75" customHeight="1">
      <c r="A927" s="10" t="s">
        <v>1861</v>
      </c>
      <c r="B927" s="15">
        <v>2.305515641187E-4</v>
      </c>
      <c r="C927" s="15">
        <v>1.36707642504047E-6</v>
      </c>
      <c r="D927" s="15">
        <v>1.36707642504047E-6</v>
      </c>
      <c r="E927" s="15">
        <v>1.0</v>
      </c>
      <c r="F927" s="15">
        <v>1.36707642504047E-6</v>
      </c>
      <c r="G927" s="15">
        <v>3.12347762922913E-6</v>
      </c>
      <c r="H927" s="16">
        <f t="shared" si="1"/>
        <v>0.4376776745</v>
      </c>
      <c r="I927" s="15">
        <v>1.0</v>
      </c>
      <c r="J927" s="17">
        <v>1.0</v>
      </c>
      <c r="K927" s="10" t="s">
        <v>1862</v>
      </c>
    </row>
    <row r="928" ht="15.75" customHeight="1">
      <c r="A928" s="10" t="s">
        <v>1863</v>
      </c>
      <c r="B928" s="15">
        <v>7.03636050092099E-5</v>
      </c>
      <c r="C928" s="15">
        <v>1.36707642504047E-6</v>
      </c>
      <c r="D928" s="15">
        <v>1.36707642504047E-6</v>
      </c>
      <c r="E928" s="15">
        <v>1.0</v>
      </c>
      <c r="F928" s="15">
        <v>1.36707642504047E-6</v>
      </c>
      <c r="G928" s="15">
        <v>1.36707642504047E-6</v>
      </c>
      <c r="H928" s="16">
        <f t="shared" si="1"/>
        <v>1</v>
      </c>
      <c r="I928" s="15">
        <v>1.0</v>
      </c>
      <c r="J928" s="17">
        <v>1.0</v>
      </c>
      <c r="K928" s="10" t="s">
        <v>1864</v>
      </c>
    </row>
    <row r="929" ht="15.75" customHeight="1">
      <c r="A929" s="10" t="s">
        <v>1865</v>
      </c>
      <c r="B929" s="15">
        <v>3.238918684257E-4</v>
      </c>
      <c r="C929" s="15">
        <v>1.36707642504047E-6</v>
      </c>
      <c r="D929" s="15">
        <v>4.59766559720608E-6</v>
      </c>
      <c r="E929" s="15">
        <v>0.424790465478439</v>
      </c>
      <c r="F929" s="15">
        <v>1.36707642504047E-6</v>
      </c>
      <c r="G929" s="15">
        <v>1.36707642504047E-6</v>
      </c>
      <c r="H929" s="16">
        <f t="shared" si="1"/>
        <v>1</v>
      </c>
      <c r="I929" s="15">
        <v>1.0</v>
      </c>
      <c r="J929" s="17">
        <v>1.0</v>
      </c>
      <c r="K929" s="10" t="s">
        <v>1866</v>
      </c>
    </row>
    <row r="930" ht="15.75" customHeight="1">
      <c r="A930" s="10" t="s">
        <v>1867</v>
      </c>
      <c r="B930" s="15">
        <v>3.835888039311E-4</v>
      </c>
      <c r="C930" s="15">
        <v>1.36707642504047E-6</v>
      </c>
      <c r="D930" s="15">
        <v>1.36707642504047E-6</v>
      </c>
      <c r="E930" s="15">
        <v>1.0</v>
      </c>
      <c r="F930" s="15">
        <v>1.36707642504047E-6</v>
      </c>
      <c r="G930" s="15">
        <v>1.36707642504047E-6</v>
      </c>
      <c r="H930" s="16">
        <f t="shared" si="1"/>
        <v>1</v>
      </c>
      <c r="I930" s="15">
        <v>1.0</v>
      </c>
      <c r="J930" s="17">
        <v>1.0</v>
      </c>
      <c r="K930" s="10" t="s">
        <v>1868</v>
      </c>
    </row>
    <row r="931" ht="15.75" customHeight="1">
      <c r="A931" s="10" t="s">
        <v>1869</v>
      </c>
      <c r="B931" s="15">
        <v>4.390130026821E-4</v>
      </c>
      <c r="C931" s="15">
        <v>1.36707642504047E-6</v>
      </c>
      <c r="D931" s="15">
        <v>1.36707642504047E-6</v>
      </c>
      <c r="E931" s="15">
        <v>1.0</v>
      </c>
      <c r="F931" s="15">
        <v>1.36707642504047E-6</v>
      </c>
      <c r="G931" s="15">
        <v>1.36707642504047E-6</v>
      </c>
      <c r="H931" s="16">
        <f t="shared" si="1"/>
        <v>1</v>
      </c>
      <c r="I931" s="15">
        <v>1.0</v>
      </c>
      <c r="J931" s="17">
        <v>1.0</v>
      </c>
      <c r="K931" s="10" t="s">
        <v>1870</v>
      </c>
    </row>
    <row r="932" ht="15.75" customHeight="1">
      <c r="A932" s="10" t="s">
        <v>1871</v>
      </c>
      <c r="B932" s="15">
        <v>1.229595424331E-4</v>
      </c>
      <c r="C932" s="15">
        <v>1.36707642504047E-6</v>
      </c>
      <c r="D932" s="15">
        <v>1.36707642504047E-6</v>
      </c>
      <c r="E932" s="15">
        <v>1.0</v>
      </c>
      <c r="F932" s="15">
        <v>1.36707642504047E-6</v>
      </c>
      <c r="G932" s="15">
        <v>1.36707642504047E-6</v>
      </c>
      <c r="H932" s="16">
        <f t="shared" si="1"/>
        <v>1</v>
      </c>
      <c r="I932" s="15">
        <v>1.0</v>
      </c>
      <c r="J932" s="17">
        <v>1.0</v>
      </c>
      <c r="K932" s="10" t="s">
        <v>1872</v>
      </c>
    </row>
    <row r="933" ht="15.75" customHeight="1">
      <c r="A933" s="10" t="s">
        <v>1873</v>
      </c>
      <c r="B933" s="15">
        <v>3.712290529214E-4</v>
      </c>
      <c r="C933" s="15">
        <v>1.36707642504047E-6</v>
      </c>
      <c r="D933" s="15">
        <v>1.36707642504047E-6</v>
      </c>
      <c r="E933" s="15">
        <v>1.0</v>
      </c>
      <c r="F933" s="15">
        <v>1.36707642504047E-6</v>
      </c>
      <c r="G933" s="15">
        <v>1.36707642504047E-6</v>
      </c>
      <c r="H933" s="16">
        <f t="shared" si="1"/>
        <v>1</v>
      </c>
      <c r="I933" s="15">
        <v>1.0</v>
      </c>
      <c r="J933" s="17">
        <v>1.0</v>
      </c>
      <c r="K933" s="10" t="s">
        <v>1874</v>
      </c>
    </row>
    <row r="934" ht="15.75" customHeight="1">
      <c r="A934" s="10" t="s">
        <v>1875</v>
      </c>
      <c r="B934" s="15">
        <v>8.723694827101E-4</v>
      </c>
      <c r="C934" s="15">
        <v>1.36707642504047E-6</v>
      </c>
      <c r="D934" s="15">
        <v>1.36707642504047E-6</v>
      </c>
      <c r="E934" s="15">
        <v>1.0</v>
      </c>
      <c r="F934" s="15">
        <v>1.36707642504047E-6</v>
      </c>
      <c r="G934" s="15">
        <v>1.36707642504047E-6</v>
      </c>
      <c r="H934" s="16">
        <f t="shared" si="1"/>
        <v>1</v>
      </c>
      <c r="I934" s="15">
        <v>1.0</v>
      </c>
      <c r="J934" s="17">
        <v>1.0</v>
      </c>
      <c r="K934" s="10" t="s">
        <v>1876</v>
      </c>
    </row>
    <row r="935" ht="15.75" customHeight="1">
      <c r="A935" s="10" t="s">
        <v>1877</v>
      </c>
      <c r="B935" s="15">
        <v>2.572928197019E-4</v>
      </c>
      <c r="C935" s="15">
        <v>1.36707642504047E-6</v>
      </c>
      <c r="D935" s="15">
        <v>1.36707642504047E-6</v>
      </c>
      <c r="E935" s="15">
        <v>1.0</v>
      </c>
      <c r="F935" s="15">
        <v>1.36707642504047E-6</v>
      </c>
      <c r="G935" s="15">
        <v>1.36707642504047E-6</v>
      </c>
      <c r="H935" s="16">
        <f t="shared" si="1"/>
        <v>1</v>
      </c>
      <c r="I935" s="15">
        <v>1.0</v>
      </c>
      <c r="J935" s="17">
        <v>1.0</v>
      </c>
      <c r="K935" s="10" t="s">
        <v>1878</v>
      </c>
    </row>
    <row r="936" ht="15.75" customHeight="1">
      <c r="A936" s="10" t="s">
        <v>1879</v>
      </c>
      <c r="B936" s="15">
        <v>2.67909767990141E-6</v>
      </c>
      <c r="C936" s="15">
        <v>1.36707642504047E-6</v>
      </c>
      <c r="D936" s="15">
        <v>1.36707642504047E-6</v>
      </c>
      <c r="E936" s="15">
        <v>1.0</v>
      </c>
      <c r="F936" s="15">
        <v>1.36707642504047E-6</v>
      </c>
      <c r="G936" s="15">
        <v>1.36707642504047E-6</v>
      </c>
      <c r="H936" s="16">
        <f t="shared" si="1"/>
        <v>1</v>
      </c>
      <c r="I936" s="15">
        <v>1.0</v>
      </c>
      <c r="J936" s="17">
        <v>1.0</v>
      </c>
      <c r="K936" s="10" t="s">
        <v>1880</v>
      </c>
    </row>
    <row r="937" ht="15.75" customHeight="1">
      <c r="A937" s="10" t="s">
        <v>1881</v>
      </c>
      <c r="B937" s="15">
        <v>6.219484314629E-4</v>
      </c>
      <c r="C937" s="15">
        <v>1.36707642504047E-6</v>
      </c>
      <c r="D937" s="15">
        <v>1.36707642504047E-6</v>
      </c>
      <c r="E937" s="15">
        <v>1.0</v>
      </c>
      <c r="F937" s="15">
        <v>1.36707642504047E-6</v>
      </c>
      <c r="G937" s="15">
        <v>1.36707642504047E-6</v>
      </c>
      <c r="H937" s="16">
        <f t="shared" si="1"/>
        <v>1</v>
      </c>
      <c r="I937" s="15">
        <v>1.0</v>
      </c>
      <c r="J937" s="17">
        <v>1.0</v>
      </c>
      <c r="K937" s="10" t="s">
        <v>1882</v>
      </c>
    </row>
    <row r="938" ht="15.75" customHeight="1">
      <c r="A938" s="10" t="s">
        <v>1883</v>
      </c>
      <c r="B938" s="15">
        <v>5.2974330697716E-5</v>
      </c>
      <c r="C938" s="15">
        <v>1.36707642504047E-6</v>
      </c>
      <c r="D938" s="15">
        <v>1.36707642504047E-6</v>
      </c>
      <c r="E938" s="15">
        <v>1.0</v>
      </c>
      <c r="F938" s="15">
        <v>1.36707642504047E-6</v>
      </c>
      <c r="G938" s="15">
        <v>1.36707642504047E-6</v>
      </c>
      <c r="H938" s="16">
        <f t="shared" si="1"/>
        <v>1</v>
      </c>
      <c r="I938" s="15">
        <v>1.0</v>
      </c>
      <c r="J938" s="17">
        <v>1.0</v>
      </c>
      <c r="K938" s="10" t="s">
        <v>1884</v>
      </c>
    </row>
    <row r="939" ht="15.75" customHeight="1">
      <c r="A939" s="10" t="s">
        <v>1885</v>
      </c>
      <c r="B939" s="15">
        <v>5.02952330178146E-6</v>
      </c>
      <c r="C939" s="15">
        <v>1.36707642504047E-6</v>
      </c>
      <c r="D939" s="15">
        <v>1.36707642504047E-6</v>
      </c>
      <c r="E939" s="15">
        <v>1.0</v>
      </c>
      <c r="F939" s="15">
        <v>1.36707642504047E-6</v>
      </c>
      <c r="G939" s="15">
        <v>1.36707642504047E-6</v>
      </c>
      <c r="H939" s="16">
        <f t="shared" si="1"/>
        <v>1</v>
      </c>
      <c r="I939" s="15">
        <v>1.0</v>
      </c>
      <c r="J939" s="17">
        <v>1.0</v>
      </c>
      <c r="K939" s="10" t="s">
        <v>1886</v>
      </c>
    </row>
    <row r="940" ht="15.75" customHeight="1">
      <c r="A940" s="10" t="s">
        <v>1887</v>
      </c>
      <c r="B940" s="15">
        <v>1.116355288132E-4</v>
      </c>
      <c r="C940" s="15">
        <v>1.36707642504047E-6</v>
      </c>
      <c r="D940" s="15">
        <v>1.36707642504047E-6</v>
      </c>
      <c r="E940" s="15">
        <v>1.0</v>
      </c>
      <c r="F940" s="15">
        <v>1.36707642504047E-6</v>
      </c>
      <c r="G940" s="15">
        <v>1.36707642504047E-6</v>
      </c>
      <c r="H940" s="16">
        <f t="shared" si="1"/>
        <v>1</v>
      </c>
      <c r="I940" s="15">
        <v>1.0</v>
      </c>
      <c r="J940" s="17">
        <v>1.0</v>
      </c>
      <c r="K940" s="10" t="s">
        <v>1888</v>
      </c>
    </row>
    <row r="941" ht="15.75" customHeight="1">
      <c r="A941" s="10" t="s">
        <v>1889</v>
      </c>
      <c r="B941" s="15">
        <v>1.819494126067E-4</v>
      </c>
      <c r="C941" s="15">
        <v>1.36707642504047E-6</v>
      </c>
      <c r="D941" s="15">
        <v>1.36707642504047E-6</v>
      </c>
      <c r="E941" s="15">
        <v>1.0</v>
      </c>
      <c r="F941" s="15">
        <v>1.36707642504047E-6</v>
      </c>
      <c r="G941" s="15">
        <v>1.36707642504047E-6</v>
      </c>
      <c r="H941" s="16">
        <f t="shared" si="1"/>
        <v>1</v>
      </c>
      <c r="I941" s="15">
        <v>1.0</v>
      </c>
      <c r="J941" s="17">
        <v>1.0</v>
      </c>
      <c r="K941" s="10" t="s">
        <v>1890</v>
      </c>
    </row>
    <row r="942" ht="15.75" customHeight="1">
      <c r="A942" s="10" t="s">
        <v>1891</v>
      </c>
      <c r="B942" s="15">
        <v>3.437807320063E-4</v>
      </c>
      <c r="C942" s="15">
        <v>1.36707642504047E-6</v>
      </c>
      <c r="D942" s="15">
        <v>2.06783254088947E-6</v>
      </c>
      <c r="E942" s="15">
        <v>1.0</v>
      </c>
      <c r="F942" s="15">
        <v>1.36707642504047E-6</v>
      </c>
      <c r="G942" s="15">
        <v>1.36707642504047E-6</v>
      </c>
      <c r="H942" s="16">
        <f t="shared" si="1"/>
        <v>1</v>
      </c>
      <c r="I942" s="15">
        <v>1.0</v>
      </c>
      <c r="J942" s="17">
        <v>1.0</v>
      </c>
      <c r="K942" s="10" t="s">
        <v>1892</v>
      </c>
    </row>
    <row r="943" ht="15.75" customHeight="1">
      <c r="A943" s="10" t="s">
        <v>1893</v>
      </c>
      <c r="B943" s="15">
        <v>7.57715215847432E-5</v>
      </c>
      <c r="C943" s="15">
        <v>1.36707642504047E-6</v>
      </c>
      <c r="D943" s="15">
        <v>1.36707642504047E-6</v>
      </c>
      <c r="E943" s="15">
        <v>1.0</v>
      </c>
      <c r="F943" s="15">
        <v>1.36707642504047E-6</v>
      </c>
      <c r="G943" s="15">
        <v>1.36707642504047E-6</v>
      </c>
      <c r="H943" s="16">
        <f t="shared" si="1"/>
        <v>1</v>
      </c>
      <c r="I943" s="15">
        <v>1.0</v>
      </c>
      <c r="J943" s="17">
        <v>1.0</v>
      </c>
      <c r="K943" s="10" t="s">
        <v>1894</v>
      </c>
    </row>
    <row r="944" ht="15.75" customHeight="1">
      <c r="A944" s="10" t="s">
        <v>1895</v>
      </c>
      <c r="B944" s="15">
        <v>6.53838029231589E-5</v>
      </c>
      <c r="C944" s="15">
        <v>1.36707642504047E-6</v>
      </c>
      <c r="D944" s="15">
        <v>1.36707642504047E-6</v>
      </c>
      <c r="E944" s="15">
        <v>1.0</v>
      </c>
      <c r="F944" s="15">
        <v>1.36707642504047E-6</v>
      </c>
      <c r="G944" s="15">
        <v>1.36707642504047E-6</v>
      </c>
      <c r="H944" s="16">
        <f t="shared" si="1"/>
        <v>1</v>
      </c>
      <c r="I944" s="15">
        <v>1.0</v>
      </c>
      <c r="J944" s="17">
        <v>1.0</v>
      </c>
      <c r="K944" s="10" t="s">
        <v>1896</v>
      </c>
    </row>
    <row r="945" ht="15.75" customHeight="1">
      <c r="A945" s="10" t="s">
        <v>1897</v>
      </c>
      <c r="B945" s="15">
        <v>9.41965332860317E-5</v>
      </c>
      <c r="C945" s="15">
        <v>1.36707642504047E-6</v>
      </c>
      <c r="D945" s="15">
        <v>1.36707642504047E-6</v>
      </c>
      <c r="E945" s="15">
        <v>1.0</v>
      </c>
      <c r="F945" s="15">
        <v>1.36707642504047E-6</v>
      </c>
      <c r="G945" s="15">
        <v>1.36707642504047E-6</v>
      </c>
      <c r="H945" s="16">
        <f t="shared" si="1"/>
        <v>1</v>
      </c>
      <c r="I945" s="15">
        <v>1.0</v>
      </c>
      <c r="J945" s="17">
        <v>1.0</v>
      </c>
      <c r="K945" s="10" t="s">
        <v>1898</v>
      </c>
    </row>
    <row r="946" ht="15.75" customHeight="1">
      <c r="A946" s="10" t="s">
        <v>1899</v>
      </c>
      <c r="B946" s="15">
        <v>4.65983487892E-4</v>
      </c>
      <c r="C946" s="15">
        <v>1.36707642504047E-6</v>
      </c>
      <c r="D946" s="15">
        <v>1.36707642504047E-6</v>
      </c>
      <c r="E946" s="15">
        <v>1.0</v>
      </c>
      <c r="F946" s="15">
        <v>1.36707642504047E-6</v>
      </c>
      <c r="G946" s="15">
        <v>1.36707642504047E-6</v>
      </c>
      <c r="H946" s="16">
        <f t="shared" si="1"/>
        <v>1</v>
      </c>
      <c r="I946" s="15">
        <v>1.0</v>
      </c>
      <c r="J946" s="17">
        <v>1.0</v>
      </c>
      <c r="K946" s="10" t="s">
        <v>1900</v>
      </c>
    </row>
    <row r="947" ht="15.75" customHeight="1">
      <c r="A947" s="10" t="s">
        <v>1901</v>
      </c>
      <c r="B947" s="15">
        <v>5.02952330178146E-6</v>
      </c>
      <c r="C947" s="15">
        <v>1.36707642504047E-6</v>
      </c>
      <c r="D947" s="15">
        <v>1.36707642504047E-6</v>
      </c>
      <c r="E947" s="15">
        <v>1.0</v>
      </c>
      <c r="F947" s="15">
        <v>1.36707642504047E-6</v>
      </c>
      <c r="G947" s="15">
        <v>1.36707642504047E-6</v>
      </c>
      <c r="H947" s="16">
        <f t="shared" si="1"/>
        <v>1</v>
      </c>
      <c r="I947" s="15">
        <v>1.0</v>
      </c>
      <c r="J947" s="17">
        <v>1.0</v>
      </c>
      <c r="K947" s="10" t="s">
        <v>1902</v>
      </c>
    </row>
    <row r="948" ht="15.75" customHeight="1">
      <c r="A948" s="10" t="s">
        <v>1903</v>
      </c>
      <c r="B948" s="15">
        <v>1.29303753967E-4</v>
      </c>
      <c r="C948" s="15">
        <v>1.36707642504047E-6</v>
      </c>
      <c r="D948" s="15">
        <v>1.36707642504047E-6</v>
      </c>
      <c r="E948" s="15">
        <v>1.0</v>
      </c>
      <c r="F948" s="15">
        <v>1.36707642504047E-6</v>
      </c>
      <c r="G948" s="15">
        <v>1.36707642504047E-6</v>
      </c>
      <c r="H948" s="16">
        <f t="shared" si="1"/>
        <v>1</v>
      </c>
      <c r="I948" s="15">
        <v>1.0</v>
      </c>
      <c r="J948" s="17">
        <v>1.0</v>
      </c>
      <c r="K948" s="10" t="s">
        <v>1904</v>
      </c>
    </row>
    <row r="949" ht="15.75" customHeight="1">
      <c r="A949" s="10" t="s">
        <v>1905</v>
      </c>
      <c r="B949" s="15">
        <v>1.009191380936E-4</v>
      </c>
      <c r="C949" s="15">
        <v>1.36707642504047E-6</v>
      </c>
      <c r="D949" s="15">
        <v>2.0506146375607E-6</v>
      </c>
      <c r="E949" s="15">
        <v>1.0</v>
      </c>
      <c r="F949" s="15">
        <v>1.36707642504047E-6</v>
      </c>
      <c r="G949" s="15">
        <v>1.36707642504047E-6</v>
      </c>
      <c r="H949" s="16">
        <f t="shared" si="1"/>
        <v>1</v>
      </c>
      <c r="I949" s="15">
        <v>1.0</v>
      </c>
      <c r="J949" s="17">
        <v>1.0</v>
      </c>
      <c r="K949" s="10" t="s">
        <v>1906</v>
      </c>
    </row>
    <row r="950" ht="15.75" customHeight="1">
      <c r="A950" s="10" t="s">
        <v>1907</v>
      </c>
      <c r="B950" s="15">
        <v>1.27381442834643E-5</v>
      </c>
      <c r="C950" s="15">
        <v>2.47679422380424E-6</v>
      </c>
      <c r="D950" s="15">
        <v>1.36707642504047E-6</v>
      </c>
      <c r="E950" s="15">
        <v>1.0</v>
      </c>
      <c r="F950" s="15">
        <v>1.36707642504047E-6</v>
      </c>
      <c r="G950" s="15">
        <v>1.36707642504047E-6</v>
      </c>
      <c r="H950" s="16">
        <f t="shared" si="1"/>
        <v>1</v>
      </c>
      <c r="I950" s="15">
        <v>1.0</v>
      </c>
      <c r="J950" s="17">
        <v>1.0</v>
      </c>
      <c r="K950" s="10" t="s">
        <v>1908</v>
      </c>
    </row>
    <row r="951" ht="15.75" customHeight="1">
      <c r="A951" s="10" t="s">
        <v>1909</v>
      </c>
      <c r="B951" s="15">
        <v>1.032695637155E-4</v>
      </c>
      <c r="C951" s="15">
        <v>1.36707642504047E-6</v>
      </c>
      <c r="D951" s="15">
        <v>1.36707642504047E-6</v>
      </c>
      <c r="E951" s="15">
        <v>1.0</v>
      </c>
      <c r="F951" s="15">
        <v>1.36707642504047E-6</v>
      </c>
      <c r="G951" s="15">
        <v>1.36707642504047E-6</v>
      </c>
      <c r="H951" s="16">
        <f t="shared" si="1"/>
        <v>1</v>
      </c>
      <c r="I951" s="15">
        <v>1.0</v>
      </c>
      <c r="J951" s="17">
        <v>1.0</v>
      </c>
      <c r="K951" s="10" t="s">
        <v>1910</v>
      </c>
    </row>
    <row r="952" ht="15.75" customHeight="1">
      <c r="A952" s="10" t="s">
        <v>1911</v>
      </c>
      <c r="B952" s="15">
        <v>4.52657097160331E-5</v>
      </c>
      <c r="C952" s="15">
        <v>1.36707642504047E-6</v>
      </c>
      <c r="D952" s="15">
        <v>1.36707642504047E-6</v>
      </c>
      <c r="E952" s="15">
        <v>1.0</v>
      </c>
      <c r="F952" s="15">
        <v>1.36707642504047E-6</v>
      </c>
      <c r="G952" s="15">
        <v>1.36707642504047E-6</v>
      </c>
      <c r="H952" s="16">
        <f t="shared" si="1"/>
        <v>1</v>
      </c>
      <c r="I952" s="15">
        <v>1.0</v>
      </c>
      <c r="J952" s="17">
        <v>1.0</v>
      </c>
      <c r="K952" s="10" t="s">
        <v>1912</v>
      </c>
    </row>
    <row r="953" ht="15.75" customHeight="1">
      <c r="A953" s="10" t="s">
        <v>1913</v>
      </c>
      <c r="B953" s="15">
        <v>3.044808405504E-4</v>
      </c>
      <c r="C953" s="15">
        <v>1.36707642504047E-6</v>
      </c>
      <c r="D953" s="15">
        <v>1.36707642504047E-6</v>
      </c>
      <c r="E953" s="15">
        <v>1.0</v>
      </c>
      <c r="F953" s="15">
        <v>1.36707642504047E-6</v>
      </c>
      <c r="G953" s="15">
        <v>1.36707642504047E-6</v>
      </c>
      <c r="H953" s="16">
        <f t="shared" si="1"/>
        <v>1</v>
      </c>
      <c r="I953" s="15">
        <v>1.0</v>
      </c>
      <c r="J953" s="17">
        <v>1.0</v>
      </c>
      <c r="K953" s="10" t="s">
        <v>1914</v>
      </c>
    </row>
    <row r="954" ht="15.75" customHeight="1">
      <c r="A954" s="10" t="s">
        <v>1915</v>
      </c>
      <c r="B954" s="15">
        <v>3.58640072285129E-5</v>
      </c>
      <c r="C954" s="15">
        <v>1.36707642504047E-6</v>
      </c>
      <c r="D954" s="15">
        <v>1.36707642504047E-6</v>
      </c>
      <c r="E954" s="15">
        <v>1.0</v>
      </c>
      <c r="F954" s="15">
        <v>1.36707642504047E-6</v>
      </c>
      <c r="G954" s="15">
        <v>1.36707642504047E-6</v>
      </c>
      <c r="H954" s="16">
        <f t="shared" si="1"/>
        <v>1</v>
      </c>
      <c r="I954" s="15">
        <v>1.0</v>
      </c>
      <c r="J954" s="17">
        <v>1.0</v>
      </c>
      <c r="K954" s="10" t="s">
        <v>1916</v>
      </c>
    </row>
    <row r="955" ht="15.75" customHeight="1">
      <c r="A955" s="10" t="s">
        <v>1917</v>
      </c>
      <c r="B955" s="15">
        <v>2.160706171136E-4</v>
      </c>
      <c r="C955" s="15">
        <v>1.36707642504047E-6</v>
      </c>
      <c r="D955" s="15">
        <v>1.36707642504047E-6</v>
      </c>
      <c r="E955" s="15">
        <v>1.0</v>
      </c>
      <c r="F955" s="15">
        <v>1.36707642504047E-6</v>
      </c>
      <c r="G955" s="15">
        <v>1.36707642504047E-6</v>
      </c>
      <c r="H955" s="16">
        <f t="shared" si="1"/>
        <v>1</v>
      </c>
      <c r="I955" s="15">
        <v>1.0</v>
      </c>
      <c r="J955" s="17">
        <v>1.0</v>
      </c>
      <c r="K955" s="10" t="s">
        <v>1918</v>
      </c>
    </row>
    <row r="956" ht="15.75" customHeight="1">
      <c r="A956" s="10" t="s">
        <v>1919</v>
      </c>
      <c r="B956" s="15">
        <v>3.000589401489E-4</v>
      </c>
      <c r="C956" s="15">
        <v>1.36707642504047E-6</v>
      </c>
      <c r="D956" s="15">
        <v>1.36707642504047E-6</v>
      </c>
      <c r="E956" s="15">
        <v>1.0</v>
      </c>
      <c r="F956" s="15">
        <v>1.36707642504047E-6</v>
      </c>
      <c r="G956" s="15">
        <v>1.36707642504047E-6</v>
      </c>
      <c r="H956" s="16">
        <f t="shared" si="1"/>
        <v>1</v>
      </c>
      <c r="I956" s="15">
        <v>1.0</v>
      </c>
      <c r="J956" s="17">
        <v>1.0</v>
      </c>
      <c r="K956" s="10" t="s">
        <v>1920</v>
      </c>
    </row>
    <row r="957" ht="15.75" customHeight="1">
      <c r="A957" s="10" t="s">
        <v>1921</v>
      </c>
      <c r="B957" s="15">
        <v>2.600216385976E-4</v>
      </c>
      <c r="C957" s="15">
        <v>1.36707642504047E-6</v>
      </c>
      <c r="D957" s="15">
        <v>1.36707642504047E-6</v>
      </c>
      <c r="E957" s="15">
        <v>1.0</v>
      </c>
      <c r="F957" s="15">
        <v>1.36707642504047E-6</v>
      </c>
      <c r="G957" s="15">
        <v>1.36707642504047E-6</v>
      </c>
      <c r="H957" s="16">
        <f t="shared" si="1"/>
        <v>1</v>
      </c>
      <c r="I957" s="15">
        <v>1.0</v>
      </c>
      <c r="J957" s="17">
        <v>1.0</v>
      </c>
      <c r="K957" s="10" t="s">
        <v>1922</v>
      </c>
    </row>
    <row r="958" ht="15.75" customHeight="1">
      <c r="A958" s="10" t="s">
        <v>1923</v>
      </c>
      <c r="B958" s="15">
        <v>7.6854201731E-4</v>
      </c>
      <c r="C958" s="15">
        <v>1.36707642504047E-6</v>
      </c>
      <c r="D958" s="15">
        <v>1.36707642504047E-6</v>
      </c>
      <c r="E958" s="15">
        <v>1.0</v>
      </c>
      <c r="F958" s="15">
        <v>1.36707642504047E-6</v>
      </c>
      <c r="G958" s="15">
        <v>1.36707642504047E-6</v>
      </c>
      <c r="H958" s="16">
        <f t="shared" si="1"/>
        <v>1</v>
      </c>
      <c r="I958" s="15">
        <v>1.0</v>
      </c>
      <c r="J958" s="17">
        <v>1.0</v>
      </c>
      <c r="K958" s="10" t="s">
        <v>1924</v>
      </c>
    </row>
    <row r="959" ht="15.75" customHeight="1">
      <c r="A959" s="10" t="s">
        <v>1925</v>
      </c>
      <c r="B959" s="15">
        <v>2.805181250785E-4</v>
      </c>
      <c r="C959" s="15">
        <v>1.36707642504047E-6</v>
      </c>
      <c r="D959" s="15">
        <v>1.36707642504047E-6</v>
      </c>
      <c r="E959" s="15">
        <v>1.0</v>
      </c>
      <c r="F959" s="15">
        <v>1.36707642504047E-6</v>
      </c>
      <c r="G959" s="15">
        <v>1.36707642504047E-6</v>
      </c>
      <c r="H959" s="16">
        <f t="shared" si="1"/>
        <v>1</v>
      </c>
      <c r="I959" s="15">
        <v>1.0</v>
      </c>
      <c r="J959" s="17">
        <v>1.0</v>
      </c>
      <c r="K959" s="10" t="s">
        <v>1926</v>
      </c>
    </row>
    <row r="960" ht="15.75" customHeight="1">
      <c r="A960" s="10" t="s">
        <v>1927</v>
      </c>
      <c r="B960" s="15">
        <v>1.518717152275E-4</v>
      </c>
      <c r="C960" s="15">
        <v>3.58651202256801E-6</v>
      </c>
      <c r="D960" s="15">
        <v>4.64637040432392E-6</v>
      </c>
      <c r="E960" s="15">
        <v>0.451170022525072</v>
      </c>
      <c r="F960" s="15">
        <v>6.27240332327525E-6</v>
      </c>
      <c r="G960" s="15">
        <v>4.8798788334178E-6</v>
      </c>
      <c r="H960" s="16">
        <f t="shared" si="1"/>
        <v>1.285360464</v>
      </c>
      <c r="I960" s="15">
        <v>0.32712910687914</v>
      </c>
      <c r="J960" s="17">
        <v>1.0</v>
      </c>
      <c r="K960" s="10" t="s">
        <v>1928</v>
      </c>
    </row>
    <row r="961" ht="15.75" customHeight="1">
      <c r="A961" s="10" t="s">
        <v>1929</v>
      </c>
      <c r="B961" s="15">
        <v>1.149222493934E-4</v>
      </c>
      <c r="C961" s="15">
        <v>1.36707642504047E-6</v>
      </c>
      <c r="D961" s="15">
        <v>1.36707642504047E-6</v>
      </c>
      <c r="E961" s="15">
        <v>1.0</v>
      </c>
      <c r="F961" s="15">
        <v>1.36707642504047E-6</v>
      </c>
      <c r="G961" s="15">
        <v>1.36707642504047E-6</v>
      </c>
      <c r="H961" s="16">
        <f t="shared" si="1"/>
        <v>1</v>
      </c>
      <c r="I961" s="15">
        <v>1.0</v>
      </c>
      <c r="J961" s="17">
        <v>1.0</v>
      </c>
      <c r="K961" s="10" t="s">
        <v>1930</v>
      </c>
    </row>
    <row r="962" ht="15.75" customHeight="1">
      <c r="A962" s="10" t="s">
        <v>1931</v>
      </c>
      <c r="B962" s="15">
        <v>2.636867524515E-4</v>
      </c>
      <c r="C962" s="15">
        <v>1.36707642504047E-6</v>
      </c>
      <c r="D962" s="15">
        <v>1.36707642504047E-6</v>
      </c>
      <c r="E962" s="15">
        <v>1.0</v>
      </c>
      <c r="F962" s="15">
        <v>1.36707642504047E-6</v>
      </c>
      <c r="G962" s="15">
        <v>1.36707642504047E-6</v>
      </c>
      <c r="H962" s="16">
        <f t="shared" si="1"/>
        <v>1</v>
      </c>
      <c r="I962" s="15">
        <v>1.0</v>
      </c>
      <c r="J962" s="17">
        <v>1.0</v>
      </c>
      <c r="K962" s="10" t="s">
        <v>1932</v>
      </c>
    </row>
    <row r="963" ht="15.75" customHeight="1">
      <c r="A963" s="10" t="s">
        <v>1933</v>
      </c>
      <c r="B963" s="15">
        <v>2.717240454912E-4</v>
      </c>
      <c r="C963" s="15">
        <v>1.36707642504047E-6</v>
      </c>
      <c r="D963" s="15">
        <v>1.36707642504047E-6</v>
      </c>
      <c r="E963" s="15">
        <v>1.0</v>
      </c>
      <c r="F963" s="15">
        <v>1.36707642504047E-6</v>
      </c>
      <c r="G963" s="15">
        <v>1.36707642504047E-6</v>
      </c>
      <c r="H963" s="16">
        <f t="shared" si="1"/>
        <v>1</v>
      </c>
      <c r="I963" s="15">
        <v>1.0</v>
      </c>
      <c r="J963" s="17">
        <v>1.0</v>
      </c>
      <c r="K963" s="10" t="s">
        <v>1934</v>
      </c>
    </row>
    <row r="964" ht="15.75" customHeight="1">
      <c r="A964" s="10" t="s">
        <v>1935</v>
      </c>
      <c r="B964" s="15">
        <v>4.99168397440627E-5</v>
      </c>
      <c r="C964" s="15">
        <v>1.36707642504047E-6</v>
      </c>
      <c r="D964" s="15">
        <v>1.36707642504047E-6</v>
      </c>
      <c r="E964" s="15">
        <v>1.0</v>
      </c>
      <c r="F964" s="15">
        <v>1.36707642504047E-6</v>
      </c>
      <c r="G964" s="15">
        <v>1.36707642504047E-6</v>
      </c>
      <c r="H964" s="16">
        <f t="shared" si="1"/>
        <v>1</v>
      </c>
      <c r="I964" s="15">
        <v>1.0</v>
      </c>
      <c r="J964" s="17">
        <v>1.0</v>
      </c>
      <c r="K964" s="10" t="s">
        <v>1936</v>
      </c>
    </row>
    <row r="965" ht="15.75" customHeight="1">
      <c r="A965" s="10" t="s">
        <v>1937</v>
      </c>
      <c r="B965" s="15">
        <v>2.51476165089073E-5</v>
      </c>
      <c r="C965" s="15">
        <v>1.36707642504047E-6</v>
      </c>
      <c r="D965" s="15">
        <v>1.36707642504047E-6</v>
      </c>
      <c r="E965" s="15">
        <v>1.0</v>
      </c>
      <c r="F965" s="15">
        <v>1.36707642504047E-6</v>
      </c>
      <c r="G965" s="15">
        <v>1.36707642504047E-6</v>
      </c>
      <c r="H965" s="16">
        <f t="shared" si="1"/>
        <v>1</v>
      </c>
      <c r="I965" s="15">
        <v>1.0</v>
      </c>
      <c r="J965" s="17">
        <v>1.0</v>
      </c>
      <c r="K965" s="10" t="s">
        <v>1938</v>
      </c>
    </row>
    <row r="966" ht="15.75" customHeight="1">
      <c r="A966" s="10" t="s">
        <v>1939</v>
      </c>
      <c r="B966" s="15">
        <v>2.010814896397E-4</v>
      </c>
      <c r="C966" s="15">
        <v>1.36707642504047E-6</v>
      </c>
      <c r="D966" s="15">
        <v>1.36707642504047E-6</v>
      </c>
      <c r="E966" s="15">
        <v>1.0</v>
      </c>
      <c r="F966" s="15">
        <v>1.36707642504047E-6</v>
      </c>
      <c r="G966" s="15">
        <v>1.36707642504047E-6</v>
      </c>
      <c r="H966" s="16">
        <f t="shared" si="1"/>
        <v>1</v>
      </c>
      <c r="I966" s="15">
        <v>1.0</v>
      </c>
      <c r="J966" s="17">
        <v>1.0</v>
      </c>
      <c r="K966" s="10" t="s">
        <v>1940</v>
      </c>
    </row>
    <row r="967" ht="15.75" customHeight="1">
      <c r="A967" s="10" t="s">
        <v>1941</v>
      </c>
      <c r="B967" s="15">
        <v>3.780013789447E-4</v>
      </c>
      <c r="C967" s="15">
        <v>1.36707642504047E-6</v>
      </c>
      <c r="D967" s="15">
        <v>1.36707642504047E-6</v>
      </c>
      <c r="E967" s="15">
        <v>1.0</v>
      </c>
      <c r="F967" s="15">
        <v>1.36707642504047E-6</v>
      </c>
      <c r="G967" s="15">
        <v>1.36707642504047E-6</v>
      </c>
      <c r="H967" s="16">
        <f t="shared" si="1"/>
        <v>1</v>
      </c>
      <c r="I967" s="15">
        <v>1.0</v>
      </c>
      <c r="J967" s="17">
        <v>1.0</v>
      </c>
      <c r="K967" s="10" t="s">
        <v>1942</v>
      </c>
    </row>
    <row r="968" ht="15.75" customHeight="1">
      <c r="A968" s="10" t="s">
        <v>1943</v>
      </c>
      <c r="B968" s="15">
        <v>2.50291264052E-4</v>
      </c>
      <c r="C968" s="15">
        <v>1.36707642504047E-6</v>
      </c>
      <c r="D968" s="15">
        <v>1.36707642504047E-6</v>
      </c>
      <c r="E968" s="15">
        <v>1.0</v>
      </c>
      <c r="F968" s="15">
        <v>1.36707642504047E-6</v>
      </c>
      <c r="G968" s="15">
        <v>1.36707642504047E-6</v>
      </c>
      <c r="H968" s="16">
        <f t="shared" si="1"/>
        <v>1</v>
      </c>
      <c r="I968" s="15">
        <v>1.0</v>
      </c>
      <c r="J968" s="17">
        <v>1.0</v>
      </c>
      <c r="K968" s="10" t="s">
        <v>1944</v>
      </c>
    </row>
    <row r="969" ht="15.75" customHeight="1">
      <c r="A969" s="10" t="s">
        <v>1945</v>
      </c>
      <c r="B969" s="15">
        <v>8.3908513073E-4</v>
      </c>
      <c r="C969" s="15">
        <v>1.36707642504047E-6</v>
      </c>
      <c r="D969" s="15">
        <v>1.36707642504047E-6</v>
      </c>
      <c r="E969" s="15">
        <v>1.0</v>
      </c>
      <c r="F969" s="15">
        <v>1.36707642504047E-6</v>
      </c>
      <c r="G969" s="15">
        <v>1.36707642504047E-6</v>
      </c>
      <c r="H969" s="16">
        <f t="shared" si="1"/>
        <v>1</v>
      </c>
      <c r="I969" s="15">
        <v>1.0</v>
      </c>
      <c r="J969" s="17">
        <v>1.0</v>
      </c>
      <c r="K969" s="10" t="s">
        <v>1946</v>
      </c>
    </row>
    <row r="970" ht="15.75" customHeight="1">
      <c r="A970" s="10" t="s">
        <v>1947</v>
      </c>
      <c r="B970" s="15">
        <v>7.901239623964E-4</v>
      </c>
      <c r="C970" s="15">
        <v>1.36707642504047E-6</v>
      </c>
      <c r="D970" s="15">
        <v>2.63199295319877E-6</v>
      </c>
      <c r="E970" s="15">
        <v>1.0</v>
      </c>
      <c r="F970" s="15">
        <v>1.36707642504047E-6</v>
      </c>
      <c r="G970" s="15">
        <v>1.36707642504047E-6</v>
      </c>
      <c r="H970" s="16">
        <f t="shared" si="1"/>
        <v>1</v>
      </c>
      <c r="I970" s="15">
        <v>1.0</v>
      </c>
      <c r="J970" s="17">
        <v>1.0</v>
      </c>
      <c r="K970" s="10" t="s">
        <v>1948</v>
      </c>
    </row>
    <row r="971" ht="15.75" customHeight="1">
      <c r="A971" s="10" t="s">
        <v>1949</v>
      </c>
      <c r="B971" s="15">
        <v>6.13402957954416E-5</v>
      </c>
      <c r="C971" s="15">
        <v>1.36707642504047E-6</v>
      </c>
      <c r="D971" s="15">
        <v>1.36707642504047E-6</v>
      </c>
      <c r="E971" s="15">
        <v>1.0</v>
      </c>
      <c r="F971" s="15">
        <v>1.36707642504047E-6</v>
      </c>
      <c r="G971" s="15">
        <v>1.36707642504047E-6</v>
      </c>
      <c r="H971" s="16">
        <f t="shared" si="1"/>
        <v>1</v>
      </c>
      <c r="I971" s="15">
        <v>1.0</v>
      </c>
      <c r="J971" s="17">
        <v>1.0</v>
      </c>
      <c r="K971" s="10" t="s">
        <v>1950</v>
      </c>
    </row>
    <row r="972" ht="15.75" customHeight="1">
      <c r="A972" s="10" t="s">
        <v>1951</v>
      </c>
      <c r="B972" s="15">
        <v>1.933728686581E-4</v>
      </c>
      <c r="C972" s="15">
        <v>1.36707642504047E-6</v>
      </c>
      <c r="D972" s="15">
        <v>1.36707642504047E-6</v>
      </c>
      <c r="E972" s="15">
        <v>1.0</v>
      </c>
      <c r="F972" s="15">
        <v>1.36707642504047E-6</v>
      </c>
      <c r="G972" s="15">
        <v>1.36707642504047E-6</v>
      </c>
      <c r="H972" s="16">
        <f t="shared" si="1"/>
        <v>1</v>
      </c>
      <c r="I972" s="15">
        <v>1.0</v>
      </c>
      <c r="J972" s="17">
        <v>1.0</v>
      </c>
      <c r="K972" s="10" t="s">
        <v>1952</v>
      </c>
    </row>
    <row r="973" ht="15.75" customHeight="1">
      <c r="A973" s="10" t="s">
        <v>1953</v>
      </c>
      <c r="B973" s="15">
        <v>2.004738667394E-4</v>
      </c>
      <c r="C973" s="15">
        <v>1.36707642504047E-6</v>
      </c>
      <c r="D973" s="15">
        <v>1.36707642504047E-6</v>
      </c>
      <c r="E973" s="15">
        <v>1.0</v>
      </c>
      <c r="F973" s="15">
        <v>1.36707642504047E-6</v>
      </c>
      <c r="G973" s="15">
        <v>1.36707642504047E-6</v>
      </c>
      <c r="H973" s="16">
        <f t="shared" si="1"/>
        <v>1</v>
      </c>
      <c r="I973" s="15">
        <v>1.0</v>
      </c>
      <c r="J973" s="17">
        <v>1.0</v>
      </c>
      <c r="K973" s="10" t="s">
        <v>1954</v>
      </c>
    </row>
    <row r="974" ht="15.75" customHeight="1">
      <c r="A974" s="10" t="s">
        <v>1955</v>
      </c>
      <c r="B974" s="15">
        <v>4.177597296537E-4</v>
      </c>
      <c r="C974" s="15">
        <v>1.36707642504047E-6</v>
      </c>
      <c r="D974" s="15">
        <v>1.36707642504047E-6</v>
      </c>
      <c r="E974" s="15">
        <v>1.0</v>
      </c>
      <c r="F974" s="15">
        <v>1.36707642504047E-6</v>
      </c>
      <c r="G974" s="15">
        <v>1.36707642504047E-6</v>
      </c>
      <c r="H974" s="16">
        <f t="shared" si="1"/>
        <v>1</v>
      </c>
      <c r="I974" s="15">
        <v>1.0</v>
      </c>
      <c r="J974" s="17">
        <v>1.0</v>
      </c>
      <c r="K974" s="10" t="s">
        <v>1956</v>
      </c>
    </row>
    <row r="975" ht="15.75" customHeight="1">
      <c r="A975" s="10" t="s">
        <v>1957</v>
      </c>
      <c r="B975" s="15">
        <v>2.793028792778E-4</v>
      </c>
      <c r="C975" s="15">
        <v>1.36707642504047E-6</v>
      </c>
      <c r="D975" s="15">
        <v>1.36707642504047E-6</v>
      </c>
      <c r="E975" s="15">
        <v>1.0</v>
      </c>
      <c r="F975" s="15">
        <v>3.12520071739544E-6</v>
      </c>
      <c r="G975" s="15">
        <v>1.36707642504047E-6</v>
      </c>
      <c r="H975" s="16">
        <f t="shared" si="1"/>
        <v>2.286046822</v>
      </c>
      <c r="I975" s="15">
        <v>1.0</v>
      </c>
      <c r="J975" s="17">
        <v>1.0</v>
      </c>
      <c r="K975" s="10" t="s">
        <v>1958</v>
      </c>
    </row>
    <row r="976" ht="15.75" customHeight="1">
      <c r="A976" s="10" t="s">
        <v>1959</v>
      </c>
      <c r="B976" s="15">
        <v>6.03542796213775E-5</v>
      </c>
      <c r="C976" s="15">
        <v>1.36707642504047E-6</v>
      </c>
      <c r="D976" s="15">
        <v>1.36707642504047E-6</v>
      </c>
      <c r="E976" s="15">
        <v>1.0</v>
      </c>
      <c r="F976" s="15">
        <v>1.36707642504047E-6</v>
      </c>
      <c r="G976" s="15">
        <v>1.36707642504047E-6</v>
      </c>
      <c r="H976" s="16">
        <f t="shared" si="1"/>
        <v>1</v>
      </c>
      <c r="I976" s="15">
        <v>1.0</v>
      </c>
      <c r="J976" s="17">
        <v>1.0</v>
      </c>
      <c r="K976" s="10" t="s">
        <v>1960</v>
      </c>
    </row>
    <row r="977" ht="15.75" customHeight="1">
      <c r="A977" s="10" t="s">
        <v>1961</v>
      </c>
      <c r="B977" s="15">
        <v>2.51476165089073E-5</v>
      </c>
      <c r="C977" s="15">
        <v>1.36707642504047E-6</v>
      </c>
      <c r="D977" s="15">
        <v>1.36707642504047E-6</v>
      </c>
      <c r="E977" s="15">
        <v>1.0</v>
      </c>
      <c r="F977" s="15">
        <v>1.36707642504047E-6</v>
      </c>
      <c r="G977" s="15">
        <v>1.36707642504047E-6</v>
      </c>
      <c r="H977" s="16">
        <f t="shared" si="1"/>
        <v>1</v>
      </c>
      <c r="I977" s="15">
        <v>1.0</v>
      </c>
      <c r="J977" s="17">
        <v>1.0</v>
      </c>
      <c r="K977" s="10" t="s">
        <v>1962</v>
      </c>
    </row>
    <row r="978" ht="15.75" customHeight="1">
      <c r="A978" s="10" t="s">
        <v>1963</v>
      </c>
      <c r="B978" s="15">
        <v>4.18795467043585E-5</v>
      </c>
      <c r="C978" s="15">
        <v>1.36707642504047E-6</v>
      </c>
      <c r="D978" s="15">
        <v>1.36707642504047E-6</v>
      </c>
      <c r="E978" s="15">
        <v>1.0</v>
      </c>
      <c r="F978" s="15">
        <v>1.36707642504047E-6</v>
      </c>
      <c r="G978" s="15">
        <v>1.36707642504047E-6</v>
      </c>
      <c r="H978" s="16">
        <f t="shared" si="1"/>
        <v>1</v>
      </c>
      <c r="I978" s="15">
        <v>1.0</v>
      </c>
      <c r="J978" s="17">
        <v>1.0</v>
      </c>
      <c r="K978" s="10" t="s">
        <v>1964</v>
      </c>
    </row>
    <row r="979" ht="15.75" customHeight="1">
      <c r="A979" s="10" t="s">
        <v>1965</v>
      </c>
      <c r="B979" s="15">
        <v>4.215242859392E-4</v>
      </c>
      <c r="C979" s="15">
        <v>1.36707642504047E-6</v>
      </c>
      <c r="D979" s="15">
        <v>1.36707642504047E-6</v>
      </c>
      <c r="E979" s="15">
        <v>1.0</v>
      </c>
      <c r="F979" s="15">
        <v>1.36707642504047E-6</v>
      </c>
      <c r="G979" s="15">
        <v>1.36707642504047E-6</v>
      </c>
      <c r="H979" s="16">
        <f t="shared" si="1"/>
        <v>1</v>
      </c>
      <c r="I979" s="15">
        <v>1.0</v>
      </c>
      <c r="J979" s="17">
        <v>1.0</v>
      </c>
      <c r="K979" s="10" t="s">
        <v>1966</v>
      </c>
    </row>
    <row r="980" ht="15.75" customHeight="1">
      <c r="A980" s="10" t="s">
        <v>1967</v>
      </c>
      <c r="B980" s="15">
        <v>3.956198828828E-4</v>
      </c>
      <c r="C980" s="15">
        <v>1.36707642504047E-6</v>
      </c>
      <c r="D980" s="15">
        <v>1.36707642504047E-6</v>
      </c>
      <c r="E980" s="15">
        <v>1.0</v>
      </c>
      <c r="F980" s="15">
        <v>1.36707642504047E-6</v>
      </c>
      <c r="G980" s="15">
        <v>1.36707642504047E-6</v>
      </c>
      <c r="H980" s="16">
        <f t="shared" si="1"/>
        <v>1</v>
      </c>
      <c r="I980" s="15">
        <v>1.0</v>
      </c>
      <c r="J980" s="17">
        <v>1.0</v>
      </c>
      <c r="K980" s="10" t="s">
        <v>1968</v>
      </c>
    </row>
    <row r="981" ht="15.75" customHeight="1">
      <c r="A981" s="10" t="s">
        <v>1969</v>
      </c>
      <c r="B981" s="15">
        <v>8.17144168822E-4</v>
      </c>
      <c r="C981" s="15">
        <v>1.36707642504047E-6</v>
      </c>
      <c r="D981" s="15">
        <v>1.36707642504047E-6</v>
      </c>
      <c r="E981" s="15">
        <v>1.0</v>
      </c>
      <c r="F981" s="15">
        <v>1.36707642504047E-6</v>
      </c>
      <c r="G981" s="15">
        <v>1.36707642504047E-6</v>
      </c>
      <c r="H981" s="16">
        <f t="shared" si="1"/>
        <v>1</v>
      </c>
      <c r="I981" s="15">
        <v>1.0</v>
      </c>
      <c r="J981" s="17">
        <v>1.0</v>
      </c>
      <c r="K981" s="10" t="s">
        <v>1970</v>
      </c>
    </row>
    <row r="982" ht="15.75" customHeight="1">
      <c r="A982" s="10" t="s">
        <v>1971</v>
      </c>
      <c r="B982" s="15">
        <v>5.912437347313E-4</v>
      </c>
      <c r="C982" s="15">
        <v>1.36707642504047E-6</v>
      </c>
      <c r="D982" s="15">
        <v>1.36707642504047E-6</v>
      </c>
      <c r="E982" s="15">
        <v>1.0</v>
      </c>
      <c r="F982" s="15">
        <v>1.36707642504047E-6</v>
      </c>
      <c r="G982" s="15">
        <v>1.36707642504047E-6</v>
      </c>
      <c r="H982" s="16">
        <f t="shared" si="1"/>
        <v>1</v>
      </c>
      <c r="I982" s="15">
        <v>1.0</v>
      </c>
      <c r="J982" s="17">
        <v>1.0</v>
      </c>
      <c r="K982" s="10" t="s">
        <v>1972</v>
      </c>
    </row>
    <row r="983" ht="15.75" customHeight="1">
      <c r="A983" s="10" t="s">
        <v>1973</v>
      </c>
      <c r="B983" s="15">
        <v>3.90919031639E-4</v>
      </c>
      <c r="C983" s="15">
        <v>1.36707642504047E-6</v>
      </c>
      <c r="D983" s="15">
        <v>1.36707642504047E-6</v>
      </c>
      <c r="E983" s="15">
        <v>1.0</v>
      </c>
      <c r="F983" s="15">
        <v>1.36707642504047E-6</v>
      </c>
      <c r="G983" s="15">
        <v>1.36707642504047E-6</v>
      </c>
      <c r="H983" s="16">
        <f t="shared" si="1"/>
        <v>1</v>
      </c>
      <c r="I983" s="15">
        <v>1.0</v>
      </c>
      <c r="J983" s="17">
        <v>1.0</v>
      </c>
      <c r="K983" s="10" t="s">
        <v>1974</v>
      </c>
    </row>
    <row r="984" ht="15.75" customHeight="1">
      <c r="A984" s="10" t="s">
        <v>1975</v>
      </c>
      <c r="B984" s="15">
        <v>1.5111492868E-4</v>
      </c>
      <c r="C984" s="15">
        <v>1.36707642504047E-6</v>
      </c>
      <c r="D984" s="15">
        <v>1.36707642504047E-6</v>
      </c>
      <c r="E984" s="15">
        <v>1.0</v>
      </c>
      <c r="F984" s="15">
        <v>1.36707642504047E-6</v>
      </c>
      <c r="G984" s="15">
        <v>1.36707642504047E-6</v>
      </c>
      <c r="H984" s="16">
        <f t="shared" si="1"/>
        <v>1</v>
      </c>
      <c r="I984" s="15">
        <v>1.0</v>
      </c>
      <c r="J984" s="17">
        <v>1.0</v>
      </c>
      <c r="K984" s="10" t="s">
        <v>1976</v>
      </c>
    </row>
    <row r="985" ht="15.75" customHeight="1">
      <c r="A985" s="10" t="s">
        <v>1977</v>
      </c>
      <c r="B985" s="15">
        <v>1.706253989868E-4</v>
      </c>
      <c r="C985" s="15">
        <v>1.36707642504047E-6</v>
      </c>
      <c r="D985" s="15">
        <v>4.1012292751214E-6</v>
      </c>
      <c r="E985" s="15">
        <v>1.0</v>
      </c>
      <c r="F985" s="15">
        <v>1.36707642504047E-6</v>
      </c>
      <c r="G985" s="15">
        <v>1.36707642504047E-6</v>
      </c>
      <c r="H985" s="16">
        <f t="shared" si="1"/>
        <v>1</v>
      </c>
      <c r="I985" s="15">
        <v>1.0</v>
      </c>
      <c r="J985" s="17">
        <v>1.0</v>
      </c>
      <c r="K985" s="10" t="s">
        <v>1978</v>
      </c>
    </row>
    <row r="986" ht="15.75" customHeight="1">
      <c r="A986" s="10" t="s">
        <v>1979</v>
      </c>
      <c r="B986" s="15">
        <v>4.869080888623E-4</v>
      </c>
      <c r="C986" s="15">
        <v>3.58651202256801E-6</v>
      </c>
      <c r="D986" s="15">
        <v>1.36707642504047E-6</v>
      </c>
      <c r="E986" s="15">
        <v>1.0</v>
      </c>
      <c r="F986" s="15">
        <v>1.36707642504047E-6</v>
      </c>
      <c r="G986" s="15">
        <v>1.36707642504047E-6</v>
      </c>
      <c r="H986" s="16">
        <f t="shared" si="1"/>
        <v>1</v>
      </c>
      <c r="I986" s="15">
        <v>1.0</v>
      </c>
      <c r="J986" s="17">
        <v>1.0</v>
      </c>
      <c r="K986" s="10" t="s">
        <v>1980</v>
      </c>
    </row>
    <row r="987" ht="15.75" customHeight="1">
      <c r="A987" s="10" t="s">
        <v>1981</v>
      </c>
      <c r="B987" s="15">
        <v>6.4206652467E-4</v>
      </c>
      <c r="C987" s="15">
        <v>1.36707642504047E-6</v>
      </c>
      <c r="D987" s="15">
        <v>1.36707642504047E-6</v>
      </c>
      <c r="E987" s="15">
        <v>1.0</v>
      </c>
      <c r="F987" s="15">
        <v>1.36707642504047E-6</v>
      </c>
      <c r="G987" s="15">
        <v>1.36707642504047E-6</v>
      </c>
      <c r="H987" s="16">
        <f t="shared" si="1"/>
        <v>1</v>
      </c>
      <c r="I987" s="15">
        <v>1.0</v>
      </c>
      <c r="J987" s="17">
        <v>1.0</v>
      </c>
      <c r="K987" s="10" t="s">
        <v>1982</v>
      </c>
    </row>
    <row r="988" ht="15.75" customHeight="1">
      <c r="A988" s="10" t="s">
        <v>1983</v>
      </c>
      <c r="B988" s="15">
        <v>4.474286889956E-4</v>
      </c>
      <c r="C988" s="15">
        <v>1.36707642504047E-6</v>
      </c>
      <c r="D988" s="15">
        <v>1.36707642504047E-6</v>
      </c>
      <c r="E988" s="15">
        <v>1.0</v>
      </c>
      <c r="F988" s="15">
        <v>1.36707642504047E-6</v>
      </c>
      <c r="G988" s="15">
        <v>6.3073485352283E-6</v>
      </c>
      <c r="H988" s="16">
        <f t="shared" si="1"/>
        <v>0.216743441</v>
      </c>
      <c r="I988" s="15">
        <v>1.0</v>
      </c>
      <c r="J988" s="17">
        <v>1.0</v>
      </c>
      <c r="K988" s="10" t="s">
        <v>1984</v>
      </c>
    </row>
    <row r="989" ht="15.75" customHeight="1">
      <c r="A989" s="10" t="s">
        <v>1985</v>
      </c>
      <c r="B989" s="15">
        <v>3.842461480471E-4</v>
      </c>
      <c r="C989" s="15">
        <v>1.36707642504047E-6</v>
      </c>
      <c r="D989" s="15">
        <v>2.73415285008093E-6</v>
      </c>
      <c r="E989" s="15">
        <v>1.0</v>
      </c>
      <c r="F989" s="15">
        <v>1.36707642504047E-6</v>
      </c>
      <c r="G989" s="15">
        <v>1.36707642504047E-6</v>
      </c>
      <c r="H989" s="16">
        <f t="shared" si="1"/>
        <v>1</v>
      </c>
      <c r="I989" s="15">
        <v>1.0</v>
      </c>
      <c r="J989" s="17">
        <v>1.0</v>
      </c>
      <c r="K989" s="10" t="s">
        <v>1986</v>
      </c>
    </row>
    <row r="990" ht="15.75" customHeight="1">
      <c r="A990" s="10" t="s">
        <v>1987</v>
      </c>
      <c r="B990" s="15">
        <v>9.55609427338477E-5</v>
      </c>
      <c r="C990" s="15">
        <v>1.36707642504047E-6</v>
      </c>
      <c r="D990" s="15">
        <v>1.36707642504047E-6</v>
      </c>
      <c r="E990" s="15">
        <v>1.0</v>
      </c>
      <c r="F990" s="15">
        <v>1.36707642504047E-6</v>
      </c>
      <c r="G990" s="15">
        <v>1.36707642504047E-6</v>
      </c>
      <c r="H990" s="16">
        <f t="shared" si="1"/>
        <v>1</v>
      </c>
      <c r="I990" s="15">
        <v>1.0</v>
      </c>
      <c r="J990" s="17">
        <v>1.0</v>
      </c>
      <c r="K990" s="10" t="s">
        <v>1988</v>
      </c>
    </row>
    <row r="991" ht="15.75" customHeight="1">
      <c r="A991" s="10" t="s">
        <v>1989</v>
      </c>
      <c r="B991" s="15">
        <v>1.658748265273E-4</v>
      </c>
      <c r="C991" s="15">
        <v>1.36707642504047E-6</v>
      </c>
      <c r="D991" s="15">
        <v>1.36707642504047E-6</v>
      </c>
      <c r="E991" s="15">
        <v>1.0</v>
      </c>
      <c r="F991" s="15">
        <v>1.36707642504047E-6</v>
      </c>
      <c r="G991" s="15">
        <v>1.36707642504047E-6</v>
      </c>
      <c r="H991" s="16">
        <f t="shared" si="1"/>
        <v>1</v>
      </c>
      <c r="I991" s="15">
        <v>1.0</v>
      </c>
      <c r="J991" s="17">
        <v>1.0</v>
      </c>
      <c r="K991" s="10" t="s">
        <v>1990</v>
      </c>
    </row>
    <row r="992" ht="15.75" customHeight="1">
      <c r="A992" s="10" t="s">
        <v>1991</v>
      </c>
      <c r="B992" s="15">
        <v>7.80523375046E-4</v>
      </c>
      <c r="C992" s="15">
        <v>7.13665114968751E-6</v>
      </c>
      <c r="D992" s="15">
        <v>6.04968401579994E-6</v>
      </c>
      <c r="E992" s="15">
        <v>0.720475350520794</v>
      </c>
      <c r="F992" s="15">
        <v>1.37786529409488E-5</v>
      </c>
      <c r="G992" s="15">
        <v>3.12347762922913E-6</v>
      </c>
      <c r="H992" s="16">
        <f t="shared" si="1"/>
        <v>4.411317953</v>
      </c>
      <c r="I992" s="15">
        <v>0.0617694307889812</v>
      </c>
      <c r="J992" s="17">
        <v>1.0</v>
      </c>
      <c r="K992" s="10" t="s">
        <v>1992</v>
      </c>
    </row>
    <row r="993" ht="15.75" customHeight="1">
      <c r="A993" s="10" t="s">
        <v>1993</v>
      </c>
      <c r="B993" s="15">
        <v>1.414342753501E-4</v>
      </c>
      <c r="C993" s="15">
        <v>1.36707642504047E-6</v>
      </c>
      <c r="D993" s="15">
        <v>1.36707642504047E-6</v>
      </c>
      <c r="E993" s="15">
        <v>1.0</v>
      </c>
      <c r="F993" s="15">
        <v>1.36707642504047E-6</v>
      </c>
      <c r="G993" s="15">
        <v>1.36707642504047E-6</v>
      </c>
      <c r="H993" s="16">
        <f t="shared" si="1"/>
        <v>1</v>
      </c>
      <c r="I993" s="15">
        <v>1.0</v>
      </c>
      <c r="J993" s="17">
        <v>1.0</v>
      </c>
      <c r="K993" s="10" t="s">
        <v>1994</v>
      </c>
    </row>
    <row r="994" ht="15.75" customHeight="1">
      <c r="A994" s="10" t="s">
        <v>1995</v>
      </c>
      <c r="B994" s="15">
        <v>8.1129716944546E-5</v>
      </c>
      <c r="C994" s="15">
        <v>1.36707642504047E-6</v>
      </c>
      <c r="D994" s="15">
        <v>1.36707642504047E-6</v>
      </c>
      <c r="E994" s="15">
        <v>1.0</v>
      </c>
      <c r="F994" s="15">
        <v>1.36707642504047E-6</v>
      </c>
      <c r="G994" s="15">
        <v>1.36707642504047E-6</v>
      </c>
      <c r="H994" s="16">
        <f t="shared" si="1"/>
        <v>1</v>
      </c>
      <c r="I994" s="15">
        <v>1.0</v>
      </c>
      <c r="J994" s="17">
        <v>1.0</v>
      </c>
      <c r="K994" s="10" t="s">
        <v>1996</v>
      </c>
    </row>
    <row r="995" ht="15.75" customHeight="1">
      <c r="A995" s="10" t="s">
        <v>1997</v>
      </c>
      <c r="B995" s="15">
        <v>3.611202851021E-4</v>
      </c>
      <c r="C995" s="15">
        <v>1.36707642504047E-6</v>
      </c>
      <c r="D995" s="15">
        <v>1.36707642504047E-6</v>
      </c>
      <c r="E995" s="15">
        <v>1.0</v>
      </c>
      <c r="F995" s="15">
        <v>1.36707642504047E-6</v>
      </c>
      <c r="G995" s="15">
        <v>1.36707642504047E-6</v>
      </c>
      <c r="H995" s="16">
        <f t="shared" si="1"/>
        <v>1</v>
      </c>
      <c r="I995" s="15">
        <v>1.0</v>
      </c>
      <c r="J995" s="17">
        <v>1.0</v>
      </c>
      <c r="K995" s="10" t="s">
        <v>1998</v>
      </c>
    </row>
    <row r="996" ht="15.75" customHeight="1">
      <c r="A996" s="10" t="s">
        <v>1999</v>
      </c>
      <c r="B996" s="15">
        <v>2.452617407503E-4</v>
      </c>
      <c r="C996" s="15">
        <v>1.36707642504047E-6</v>
      </c>
      <c r="D996" s="15">
        <v>1.36707642504047E-6</v>
      </c>
      <c r="E996" s="15">
        <v>1.0</v>
      </c>
      <c r="F996" s="15">
        <v>1.36707642504047E-6</v>
      </c>
      <c r="G996" s="15">
        <v>1.36707642504047E-6</v>
      </c>
      <c r="H996" s="16">
        <f t="shared" si="1"/>
        <v>1</v>
      </c>
      <c r="I996" s="15">
        <v>1.0</v>
      </c>
      <c r="J996" s="17">
        <v>1.0</v>
      </c>
      <c r="K996" s="10" t="s">
        <v>2000</v>
      </c>
    </row>
    <row r="997" ht="15.75" customHeight="1">
      <c r="A997" s="10" t="s">
        <v>2001</v>
      </c>
      <c r="B997" s="15">
        <v>2.030535219879E-4</v>
      </c>
      <c r="C997" s="15">
        <v>1.36707642504047E-6</v>
      </c>
      <c r="D997" s="15">
        <v>1.36707642504047E-6</v>
      </c>
      <c r="E997" s="15">
        <v>1.0</v>
      </c>
      <c r="F997" s="15">
        <v>1.36707642504047E-6</v>
      </c>
      <c r="G997" s="15">
        <v>1.36707642504047E-6</v>
      </c>
      <c r="H997" s="16">
        <f t="shared" si="1"/>
        <v>1</v>
      </c>
      <c r="I997" s="15">
        <v>1.0</v>
      </c>
      <c r="J997" s="17">
        <v>1.0</v>
      </c>
      <c r="K997" s="10" t="s">
        <v>2002</v>
      </c>
    </row>
    <row r="998" ht="15.75" customHeight="1">
      <c r="A998" s="10" t="s">
        <v>2003</v>
      </c>
      <c r="B998" s="15">
        <v>5.222942603856E-4</v>
      </c>
      <c r="C998" s="15">
        <v>1.36707642504047E-6</v>
      </c>
      <c r="D998" s="15">
        <v>1.36707642504047E-6</v>
      </c>
      <c r="E998" s="15">
        <v>1.0</v>
      </c>
      <c r="F998" s="15">
        <v>1.36707642504047E-6</v>
      </c>
      <c r="G998" s="15">
        <v>1.36707642504047E-6</v>
      </c>
      <c r="H998" s="16">
        <f t="shared" si="1"/>
        <v>1</v>
      </c>
      <c r="I998" s="15">
        <v>1.0</v>
      </c>
      <c r="J998" s="17">
        <v>1.0</v>
      </c>
      <c r="K998" s="10" t="s">
        <v>2004</v>
      </c>
    </row>
    <row r="999" ht="15.75" customHeight="1">
      <c r="A999" s="10" t="s">
        <v>2005</v>
      </c>
      <c r="B999" s="15">
        <v>3.537403361784E-4</v>
      </c>
      <c r="C999" s="15">
        <v>1.36707642504047E-6</v>
      </c>
      <c r="D999" s="15">
        <v>1.36707642504047E-6</v>
      </c>
      <c r="E999" s="15">
        <v>1.0</v>
      </c>
      <c r="F999" s="15">
        <v>1.36707642504047E-6</v>
      </c>
      <c r="G999" s="15">
        <v>1.36707642504047E-6</v>
      </c>
      <c r="H999" s="16">
        <f t="shared" si="1"/>
        <v>1</v>
      </c>
      <c r="I999" s="15">
        <v>1.0</v>
      </c>
      <c r="J999" s="17">
        <v>1.0</v>
      </c>
      <c r="K999" s="10" t="s">
        <v>2006</v>
      </c>
    </row>
    <row r="1000" ht="15.75" customHeight="1">
      <c r="A1000" s="10" t="s">
        <v>2007</v>
      </c>
      <c r="B1000" s="15">
        <v>5.5324756319596E-5</v>
      </c>
      <c r="C1000" s="15">
        <v>1.36707642504047E-6</v>
      </c>
      <c r="D1000" s="15">
        <v>1.36707642504047E-6</v>
      </c>
      <c r="E1000" s="15">
        <v>1.0</v>
      </c>
      <c r="F1000" s="15">
        <v>1.36707642504047E-6</v>
      </c>
      <c r="G1000" s="15">
        <v>1.36707642504047E-6</v>
      </c>
      <c r="H1000" s="16">
        <f t="shared" si="1"/>
        <v>1</v>
      </c>
      <c r="I1000" s="15">
        <v>1.0</v>
      </c>
      <c r="J1000" s="17">
        <v>1.0</v>
      </c>
      <c r="K1000" s="10" t="s">
        <v>2008</v>
      </c>
    </row>
    <row r="1001" ht="15.75" customHeight="1">
      <c r="A1001" s="10" t="s">
        <v>2009</v>
      </c>
      <c r="B1001" s="15">
        <v>1.276603936769E-4</v>
      </c>
      <c r="C1001" s="15">
        <v>1.36707642504047E-6</v>
      </c>
      <c r="D1001" s="15">
        <v>1.36707642504047E-6</v>
      </c>
      <c r="E1001" s="15">
        <v>1.0</v>
      </c>
      <c r="F1001" s="15">
        <v>1.36707642504047E-6</v>
      </c>
      <c r="G1001" s="15">
        <v>1.36707642504047E-6</v>
      </c>
      <c r="H1001" s="16">
        <f t="shared" si="1"/>
        <v>1</v>
      </c>
      <c r="I1001" s="15">
        <v>1.0</v>
      </c>
      <c r="J1001" s="17">
        <v>1.0</v>
      </c>
      <c r="K1001" s="10" t="s">
        <v>2010</v>
      </c>
    </row>
    <row r="1002" ht="15.75" customHeight="1">
      <c r="A1002" s="10" t="s">
        <v>2011</v>
      </c>
      <c r="B1002" s="15">
        <v>1.005904660356E-4</v>
      </c>
      <c r="C1002" s="15">
        <v>1.36707642504047E-6</v>
      </c>
      <c r="D1002" s="15">
        <v>1.36707642504047E-6</v>
      </c>
      <c r="E1002" s="15">
        <v>1.0</v>
      </c>
      <c r="F1002" s="15">
        <v>1.36707642504047E-6</v>
      </c>
      <c r="G1002" s="15">
        <v>1.36707642504047E-6</v>
      </c>
      <c r="H1002" s="16">
        <f t="shared" si="1"/>
        <v>1</v>
      </c>
      <c r="I1002" s="15">
        <v>1.0</v>
      </c>
      <c r="J1002" s="17">
        <v>1.0</v>
      </c>
      <c r="K1002" s="10" t="s">
        <v>2012</v>
      </c>
    </row>
    <row r="1003" ht="15.75" customHeight="1">
      <c r="A1003" s="10" t="s">
        <v>2013</v>
      </c>
      <c r="B1003" s="15">
        <v>5.02952330178146E-5</v>
      </c>
      <c r="C1003" s="15">
        <v>1.36707642504047E-6</v>
      </c>
      <c r="D1003" s="15">
        <v>1.36707642504047E-6</v>
      </c>
      <c r="E1003" s="15">
        <v>1.0</v>
      </c>
      <c r="F1003" s="15">
        <v>1.36707642504047E-6</v>
      </c>
      <c r="G1003" s="15">
        <v>1.36707642504047E-6</v>
      </c>
      <c r="H1003" s="16">
        <f t="shared" si="1"/>
        <v>1</v>
      </c>
      <c r="I1003" s="15">
        <v>1.0</v>
      </c>
      <c r="J1003" s="17">
        <v>1.0</v>
      </c>
      <c r="K1003" s="10" t="s">
        <v>2014</v>
      </c>
    </row>
    <row r="1004" ht="15.75" customHeight="1">
      <c r="A1004" s="10" t="s">
        <v>2015</v>
      </c>
      <c r="B1004" s="15">
        <v>4.59230538320758E-5</v>
      </c>
      <c r="C1004" s="15">
        <v>1.36707642504047E-6</v>
      </c>
      <c r="D1004" s="15">
        <v>1.36707642504047E-6</v>
      </c>
      <c r="E1004" s="15">
        <v>1.0</v>
      </c>
      <c r="F1004" s="15">
        <v>1.36707642504047E-6</v>
      </c>
      <c r="G1004" s="15">
        <v>1.36707642504047E-6</v>
      </c>
      <c r="H1004" s="16">
        <f t="shared" si="1"/>
        <v>1</v>
      </c>
      <c r="I1004" s="15">
        <v>1.0</v>
      </c>
      <c r="J1004" s="17">
        <v>1.0</v>
      </c>
      <c r="K1004" s="10" t="s">
        <v>2016</v>
      </c>
    </row>
    <row r="1005" ht="15.75" customHeight="1">
      <c r="A1005" s="10" t="s">
        <v>2017</v>
      </c>
      <c r="B1005" s="15">
        <v>9.08600914900876E-5</v>
      </c>
      <c r="C1005" s="15">
        <v>1.36707642504047E-6</v>
      </c>
      <c r="D1005" s="15">
        <v>1.36707642504047E-6</v>
      </c>
      <c r="E1005" s="15">
        <v>1.0</v>
      </c>
      <c r="F1005" s="15">
        <v>1.36707642504047E-6</v>
      </c>
      <c r="G1005" s="15">
        <v>1.36707642504047E-6</v>
      </c>
      <c r="H1005" s="16">
        <f t="shared" si="1"/>
        <v>1</v>
      </c>
      <c r="I1005" s="15">
        <v>1.0</v>
      </c>
      <c r="J1005" s="17">
        <v>1.0</v>
      </c>
      <c r="K1005" s="10" t="s">
        <v>2018</v>
      </c>
    </row>
    <row r="1006" ht="15.75" customHeight="1">
      <c r="A1006" s="10" t="s">
        <v>2019</v>
      </c>
      <c r="B1006" s="15">
        <v>2.338880059146E-4</v>
      </c>
      <c r="C1006" s="15">
        <v>1.36707642504047E-6</v>
      </c>
      <c r="D1006" s="15">
        <v>2.06783254088947E-6</v>
      </c>
      <c r="E1006" s="15">
        <v>1.0</v>
      </c>
      <c r="F1006" s="15">
        <v>1.36707642504047E-6</v>
      </c>
      <c r="G1006" s="15">
        <v>1.36707642504047E-6</v>
      </c>
      <c r="H1006" s="16">
        <f t="shared" si="1"/>
        <v>1</v>
      </c>
      <c r="I1006" s="15">
        <v>1.0</v>
      </c>
      <c r="J1006" s="17">
        <v>1.0</v>
      </c>
      <c r="K1006" s="10" t="s">
        <v>2020</v>
      </c>
    </row>
    <row r="1007" ht="15.75" customHeight="1">
      <c r="A1007" s="10" t="s">
        <v>2021</v>
      </c>
      <c r="B1007" s="15">
        <v>5.02952330178146E-6</v>
      </c>
      <c r="C1007" s="15">
        <v>1.36707642504047E-6</v>
      </c>
      <c r="D1007" s="15">
        <v>1.36707642504047E-6</v>
      </c>
      <c r="E1007" s="15">
        <v>1.0</v>
      </c>
      <c r="F1007" s="15">
        <v>1.36707642504047E-6</v>
      </c>
      <c r="G1007" s="15">
        <v>1.36707642504047E-6</v>
      </c>
      <c r="H1007" s="16">
        <f t="shared" si="1"/>
        <v>1</v>
      </c>
      <c r="I1007" s="15">
        <v>1.0</v>
      </c>
      <c r="J1007" s="17">
        <v>1.0</v>
      </c>
      <c r="K1007" s="10" t="s">
        <v>2022</v>
      </c>
    </row>
    <row r="1008" ht="15.75" customHeight="1">
      <c r="A1008" s="10" t="s">
        <v>2023</v>
      </c>
      <c r="B1008" s="15">
        <v>2.19177829283E-4</v>
      </c>
      <c r="C1008" s="15">
        <v>1.36707642504047E-6</v>
      </c>
      <c r="D1008" s="15">
        <v>1.36707642504047E-6</v>
      </c>
      <c r="E1008" s="15">
        <v>1.0</v>
      </c>
      <c r="F1008" s="15">
        <v>1.36707642504047E-6</v>
      </c>
      <c r="G1008" s="15">
        <v>1.36707642504047E-6</v>
      </c>
      <c r="H1008" s="16">
        <f t="shared" si="1"/>
        <v>1</v>
      </c>
      <c r="I1008" s="15">
        <v>1.0</v>
      </c>
      <c r="J1008" s="17">
        <v>1.0</v>
      </c>
      <c r="K1008" s="10" t="s">
        <v>2024</v>
      </c>
    </row>
    <row r="1009" ht="15.75" customHeight="1">
      <c r="A1009" s="10" t="s">
        <v>2025</v>
      </c>
      <c r="B1009" s="15">
        <v>6.30333773012789E-5</v>
      </c>
      <c r="C1009" s="15">
        <v>1.36707642504047E-6</v>
      </c>
      <c r="D1009" s="15">
        <v>1.36707642504047E-6</v>
      </c>
      <c r="E1009" s="15">
        <v>1.0</v>
      </c>
      <c r="F1009" s="15">
        <v>1.36707642504047E-6</v>
      </c>
      <c r="G1009" s="15">
        <v>1.36707642504047E-6</v>
      </c>
      <c r="H1009" s="16">
        <f t="shared" si="1"/>
        <v>1</v>
      </c>
      <c r="I1009" s="15">
        <v>1.0</v>
      </c>
      <c r="J1009" s="17">
        <v>1.0</v>
      </c>
      <c r="K1009" s="10" t="s">
        <v>2026</v>
      </c>
    </row>
    <row r="1010" ht="15.75" customHeight="1">
      <c r="A1010" s="10" t="s">
        <v>2027</v>
      </c>
      <c r="B1010" s="15">
        <v>1.96709310454E-4</v>
      </c>
      <c r="C1010" s="15">
        <v>1.36707642504047E-6</v>
      </c>
      <c r="D1010" s="15">
        <v>1.36707642504047E-6</v>
      </c>
      <c r="E1010" s="15">
        <v>1.0</v>
      </c>
      <c r="F1010" s="15">
        <v>1.36707642504047E-6</v>
      </c>
      <c r="G1010" s="15">
        <v>1.36707642504047E-6</v>
      </c>
      <c r="H1010" s="16">
        <f t="shared" si="1"/>
        <v>1</v>
      </c>
      <c r="I1010" s="15">
        <v>1.0</v>
      </c>
      <c r="J1010" s="17">
        <v>1.0</v>
      </c>
      <c r="K1010" s="10" t="s">
        <v>2028</v>
      </c>
    </row>
    <row r="1011" ht="15.75" customHeight="1">
      <c r="A1011" s="10" t="s">
        <v>2029</v>
      </c>
      <c r="B1011" s="15">
        <v>6.159826132028E-4</v>
      </c>
      <c r="C1011" s="15">
        <v>1.36707642504047E-6</v>
      </c>
      <c r="D1011" s="15">
        <v>3.27929397928345E-6</v>
      </c>
      <c r="E1011" s="15">
        <v>0.971259628211201</v>
      </c>
      <c r="F1011" s="15">
        <v>1.36707642504047E-6</v>
      </c>
      <c r="G1011" s="15">
        <v>1.36707642504047E-6</v>
      </c>
      <c r="H1011" s="16">
        <f t="shared" si="1"/>
        <v>1</v>
      </c>
      <c r="I1011" s="15">
        <v>1.0</v>
      </c>
      <c r="J1011" s="17">
        <v>1.0</v>
      </c>
      <c r="K1011" s="10" t="s">
        <v>2030</v>
      </c>
    </row>
    <row r="1012" ht="15.75" customHeight="1">
      <c r="A1012" s="10" t="s">
        <v>2031</v>
      </c>
      <c r="B1012" s="15">
        <v>4.391427898772E-4</v>
      </c>
      <c r="C1012" s="15">
        <v>1.36707642504047E-6</v>
      </c>
      <c r="D1012" s="15">
        <v>1.36707642504047E-6</v>
      </c>
      <c r="E1012" s="15">
        <v>1.0</v>
      </c>
      <c r="F1012" s="15">
        <v>1.36707642504047E-6</v>
      </c>
      <c r="G1012" s="15">
        <v>1.36707642504047E-6</v>
      </c>
      <c r="H1012" s="16">
        <f t="shared" si="1"/>
        <v>1</v>
      </c>
      <c r="I1012" s="15">
        <v>1.0</v>
      </c>
      <c r="J1012" s="17">
        <v>1.0</v>
      </c>
      <c r="K1012" s="10" t="s">
        <v>2032</v>
      </c>
    </row>
    <row r="1013" ht="15.75" customHeight="1">
      <c r="A1013" s="10" t="s">
        <v>2033</v>
      </c>
      <c r="B1013" s="15">
        <v>2.273145647542E-4</v>
      </c>
      <c r="C1013" s="15">
        <v>4.73482777974133E-5</v>
      </c>
      <c r="D1013" s="15">
        <v>3.72554215426679E-5</v>
      </c>
      <c r="E1013" s="15">
        <v>0.381172469833251</v>
      </c>
      <c r="F1013" s="15">
        <v>5.01827047767568E-5</v>
      </c>
      <c r="G1013" s="15">
        <v>3.61644980522775E-5</v>
      </c>
      <c r="H1013" s="16">
        <f t="shared" si="1"/>
        <v>1.387623428</v>
      </c>
      <c r="I1013" s="15">
        <v>0.21775524609528</v>
      </c>
      <c r="J1013" s="17">
        <v>1.0</v>
      </c>
      <c r="K1013" s="10" t="s">
        <v>2034</v>
      </c>
    </row>
    <row r="1014" ht="15.75" customHeight="1">
      <c r="A1014" s="10" t="s">
        <v>2035</v>
      </c>
      <c r="B1014" s="15">
        <v>7.43573909211968E-5</v>
      </c>
      <c r="C1014" s="15">
        <v>1.36707642504047E-6</v>
      </c>
      <c r="D1014" s="15">
        <v>1.36707642504047E-6</v>
      </c>
      <c r="E1014" s="15">
        <v>1.0</v>
      </c>
      <c r="F1014" s="15">
        <v>1.36707642504047E-6</v>
      </c>
      <c r="G1014" s="15">
        <v>1.36707642504047E-6</v>
      </c>
      <c r="H1014" s="16">
        <f t="shared" si="1"/>
        <v>1</v>
      </c>
      <c r="I1014" s="15">
        <v>1.0</v>
      </c>
      <c r="J1014" s="17">
        <v>1.0</v>
      </c>
      <c r="K1014" s="10" t="s">
        <v>2036</v>
      </c>
    </row>
    <row r="1015" ht="15.75" customHeight="1">
      <c r="A1015" s="10" t="s">
        <v>2037</v>
      </c>
      <c r="B1015" s="15">
        <v>1.61930761831E-4</v>
      </c>
      <c r="C1015" s="15">
        <v>1.36707642504047E-6</v>
      </c>
      <c r="D1015" s="15">
        <v>1.36707642504047E-6</v>
      </c>
      <c r="E1015" s="15">
        <v>1.0</v>
      </c>
      <c r="F1015" s="15">
        <v>1.36707642504047E-6</v>
      </c>
      <c r="G1015" s="15">
        <v>1.36707642504047E-6</v>
      </c>
      <c r="H1015" s="16">
        <f t="shared" si="1"/>
        <v>1</v>
      </c>
      <c r="I1015" s="15">
        <v>1.0</v>
      </c>
      <c r="J1015" s="17">
        <v>1.0</v>
      </c>
      <c r="K1015" s="10" t="s">
        <v>2038</v>
      </c>
    </row>
    <row r="1016" ht="15.75" customHeight="1">
      <c r="A1016" s="10" t="s">
        <v>2039</v>
      </c>
      <c r="B1016" s="15">
        <v>3.212624919616E-4</v>
      </c>
      <c r="C1016" s="15">
        <v>1.36707642504047E-6</v>
      </c>
      <c r="D1016" s="15">
        <v>1.36707642504047E-6</v>
      </c>
      <c r="E1016" s="15">
        <v>1.0</v>
      </c>
      <c r="F1016" s="15">
        <v>1.36707642504047E-6</v>
      </c>
      <c r="G1016" s="15">
        <v>1.36707642504047E-6</v>
      </c>
      <c r="H1016" s="16">
        <f t="shared" si="1"/>
        <v>1</v>
      </c>
      <c r="I1016" s="15">
        <v>1.0</v>
      </c>
      <c r="J1016" s="17">
        <v>1.0</v>
      </c>
      <c r="K1016" s="10" t="s">
        <v>2040</v>
      </c>
    </row>
    <row r="1017" ht="15.75" customHeight="1">
      <c r="A1017" s="10" t="s">
        <v>2041</v>
      </c>
      <c r="B1017" s="15">
        <v>3.852818854369E-4</v>
      </c>
      <c r="C1017" s="15">
        <v>1.36707642504047E-6</v>
      </c>
      <c r="D1017" s="15">
        <v>1.36707642504047E-6</v>
      </c>
      <c r="E1017" s="15">
        <v>1.0</v>
      </c>
      <c r="F1017" s="15">
        <v>1.36707642504047E-6</v>
      </c>
      <c r="G1017" s="15">
        <v>1.36707642504047E-6</v>
      </c>
      <c r="H1017" s="16">
        <f t="shared" si="1"/>
        <v>1</v>
      </c>
      <c r="I1017" s="15">
        <v>1.0</v>
      </c>
      <c r="J1017" s="17">
        <v>1.0</v>
      </c>
      <c r="K1017" s="10" t="s">
        <v>2042</v>
      </c>
    </row>
    <row r="1018" ht="15.75" customHeight="1">
      <c r="A1018" s="10" t="s">
        <v>2043</v>
      </c>
      <c r="B1018" s="15">
        <v>3.624846945499E-4</v>
      </c>
      <c r="C1018" s="15">
        <v>1.36707642504047E-6</v>
      </c>
      <c r="D1018" s="15">
        <v>2.76858865673847E-6</v>
      </c>
      <c r="E1018" s="15">
        <v>1.0</v>
      </c>
      <c r="F1018" s="15">
        <v>1.36707642504047E-6</v>
      </c>
      <c r="G1018" s="15">
        <v>1.36707642504047E-6</v>
      </c>
      <c r="H1018" s="16">
        <f t="shared" si="1"/>
        <v>1</v>
      </c>
      <c r="I1018" s="15">
        <v>1.0</v>
      </c>
      <c r="J1018" s="17">
        <v>1.0</v>
      </c>
      <c r="K1018" s="10" t="s">
        <v>2044</v>
      </c>
    </row>
    <row r="1019" ht="15.75" customHeight="1">
      <c r="A1019" s="10" t="s">
        <v>2045</v>
      </c>
      <c r="B1019" s="15">
        <v>9.5790172360408E-5</v>
      </c>
      <c r="C1019" s="15">
        <v>1.36707642504047E-6</v>
      </c>
      <c r="D1019" s="15">
        <v>1.36707642504047E-6</v>
      </c>
      <c r="E1019" s="15">
        <v>1.0</v>
      </c>
      <c r="F1019" s="15">
        <v>1.36707642504047E-6</v>
      </c>
      <c r="G1019" s="15">
        <v>1.36707642504047E-6</v>
      </c>
      <c r="H1019" s="16">
        <f t="shared" si="1"/>
        <v>1</v>
      </c>
      <c r="I1019" s="15">
        <v>1.0</v>
      </c>
      <c r="J1019" s="17">
        <v>1.0</v>
      </c>
      <c r="K1019" s="10" t="s">
        <v>2046</v>
      </c>
    </row>
    <row r="1020" ht="15.75" customHeight="1">
      <c r="A1020" s="10" t="s">
        <v>2047</v>
      </c>
      <c r="B1020" s="15">
        <v>5.02952330178146E-5</v>
      </c>
      <c r="C1020" s="15">
        <v>1.36707642504047E-6</v>
      </c>
      <c r="D1020" s="15">
        <v>1.36707642504047E-6</v>
      </c>
      <c r="E1020" s="15">
        <v>1.0</v>
      </c>
      <c r="F1020" s="15">
        <v>1.36707642504047E-6</v>
      </c>
      <c r="G1020" s="15">
        <v>1.36707642504047E-6</v>
      </c>
      <c r="H1020" s="16">
        <f t="shared" si="1"/>
        <v>1</v>
      </c>
      <c r="I1020" s="15">
        <v>1.0</v>
      </c>
      <c r="J1020" s="17">
        <v>1.0</v>
      </c>
      <c r="K1020" s="10" t="s">
        <v>2048</v>
      </c>
    </row>
    <row r="1021" ht="15.75" customHeight="1">
      <c r="A1021" s="10" t="s">
        <v>2049</v>
      </c>
      <c r="B1021" s="15">
        <v>4.81649335934E-4</v>
      </c>
      <c r="C1021" s="15">
        <v>2.47679422380424E-6</v>
      </c>
      <c r="D1021" s="15">
        <v>1.36707642504047E-6</v>
      </c>
      <c r="E1021" s="15">
        <v>1.0</v>
      </c>
      <c r="F1021" s="15">
        <v>1.36707642504047E-6</v>
      </c>
      <c r="G1021" s="15">
        <v>1.36707642504047E-6</v>
      </c>
      <c r="H1021" s="16">
        <f t="shared" si="1"/>
        <v>1</v>
      </c>
      <c r="I1021" s="15">
        <v>1.0</v>
      </c>
      <c r="J1021" s="17">
        <v>1.0</v>
      </c>
      <c r="K1021" s="10" t="s">
        <v>2050</v>
      </c>
    </row>
    <row r="1022" ht="15.75" customHeight="1">
      <c r="A1022" s="10" t="s">
        <v>2051</v>
      </c>
      <c r="B1022" s="15">
        <v>1.960022451222E-4</v>
      </c>
      <c r="C1022" s="15">
        <v>1.36707642504047E-6</v>
      </c>
      <c r="D1022" s="15">
        <v>1.36707642504047E-6</v>
      </c>
      <c r="E1022" s="15">
        <v>1.0</v>
      </c>
      <c r="F1022" s="15">
        <v>1.36707642504047E-6</v>
      </c>
      <c r="G1022" s="15">
        <v>1.36707642504047E-6</v>
      </c>
      <c r="H1022" s="16">
        <f t="shared" si="1"/>
        <v>1</v>
      </c>
      <c r="I1022" s="15">
        <v>1.0</v>
      </c>
      <c r="J1022" s="17">
        <v>1.0</v>
      </c>
      <c r="K1022" s="10" t="s">
        <v>2052</v>
      </c>
    </row>
    <row r="1023" ht="15.75" customHeight="1">
      <c r="A1023" s="10" t="s">
        <v>2053</v>
      </c>
      <c r="B1023" s="15">
        <v>3.38422536646542E-5</v>
      </c>
      <c r="C1023" s="15">
        <v>1.36707642504047E-6</v>
      </c>
      <c r="D1023" s="15">
        <v>1.36707642504047E-6</v>
      </c>
      <c r="E1023" s="15">
        <v>1.0</v>
      </c>
      <c r="F1023" s="15">
        <v>1.36707642504047E-6</v>
      </c>
      <c r="G1023" s="15">
        <v>1.36707642504047E-6</v>
      </c>
      <c r="H1023" s="16">
        <f t="shared" si="1"/>
        <v>1</v>
      </c>
      <c r="I1023" s="15">
        <v>1.0</v>
      </c>
      <c r="J1023" s="17">
        <v>1.0</v>
      </c>
      <c r="K1023" s="10" t="s">
        <v>2054</v>
      </c>
    </row>
    <row r="1024" ht="15.75" customHeight="1">
      <c r="A1024" s="10" t="s">
        <v>2055</v>
      </c>
      <c r="B1024" s="15">
        <v>3.884885400377E-4</v>
      </c>
      <c r="C1024" s="15">
        <v>1.36707642504047E-6</v>
      </c>
      <c r="D1024" s="15">
        <v>1.36707642504047E-6</v>
      </c>
      <c r="E1024" s="15">
        <v>1.0</v>
      </c>
      <c r="F1024" s="15">
        <v>1.36707642504047E-6</v>
      </c>
      <c r="G1024" s="15">
        <v>1.36707642504047E-6</v>
      </c>
      <c r="H1024" s="16">
        <f t="shared" si="1"/>
        <v>1</v>
      </c>
      <c r="I1024" s="15">
        <v>1.0</v>
      </c>
      <c r="J1024" s="17">
        <v>1.0</v>
      </c>
      <c r="K1024" s="10" t="s">
        <v>2056</v>
      </c>
    </row>
    <row r="1025" ht="15.75" customHeight="1">
      <c r="A1025" s="10" t="s">
        <v>2057</v>
      </c>
      <c r="B1025" s="15">
        <v>2.624715066509E-4</v>
      </c>
      <c r="C1025" s="15">
        <v>1.36707642504047E-6</v>
      </c>
      <c r="D1025" s="15">
        <v>1.36707642504047E-6</v>
      </c>
      <c r="E1025" s="15">
        <v>1.0</v>
      </c>
      <c r="F1025" s="15">
        <v>1.36707642504047E-6</v>
      </c>
      <c r="G1025" s="15">
        <v>1.36707642504047E-6</v>
      </c>
      <c r="H1025" s="16">
        <f t="shared" si="1"/>
        <v>1</v>
      </c>
      <c r="I1025" s="15">
        <v>1.0</v>
      </c>
      <c r="J1025" s="17">
        <v>1.0</v>
      </c>
      <c r="K1025" s="10" t="s">
        <v>2058</v>
      </c>
    </row>
    <row r="1026" ht="15.75" customHeight="1">
      <c r="A1026" s="10" t="s">
        <v>2059</v>
      </c>
      <c r="B1026" s="15">
        <v>1.568017960978E-4</v>
      </c>
      <c r="C1026" s="15">
        <v>1.36707642504047E-6</v>
      </c>
      <c r="D1026" s="15">
        <v>1.36707642504047E-6</v>
      </c>
      <c r="E1026" s="15">
        <v>1.0</v>
      </c>
      <c r="F1026" s="15">
        <v>1.36707642504047E-6</v>
      </c>
      <c r="G1026" s="15">
        <v>1.36707642504047E-6</v>
      </c>
      <c r="H1026" s="16">
        <f t="shared" si="1"/>
        <v>1</v>
      </c>
      <c r="I1026" s="15">
        <v>1.0</v>
      </c>
      <c r="J1026" s="17">
        <v>1.0</v>
      </c>
      <c r="K1026" s="10" t="s">
        <v>2060</v>
      </c>
    </row>
    <row r="1027" ht="15.75" customHeight="1">
      <c r="A1027" s="10" t="s">
        <v>2061</v>
      </c>
      <c r="B1027" s="15">
        <v>2.212990252783E-4</v>
      </c>
      <c r="C1027" s="15">
        <v>1.36707642504047E-6</v>
      </c>
      <c r="D1027" s="15">
        <v>1.36707642504047E-6</v>
      </c>
      <c r="E1027" s="15">
        <v>1.0</v>
      </c>
      <c r="F1027" s="15">
        <v>1.36707642504047E-6</v>
      </c>
      <c r="G1027" s="15">
        <v>1.36707642504047E-6</v>
      </c>
      <c r="H1027" s="16">
        <f t="shared" si="1"/>
        <v>1</v>
      </c>
      <c r="I1027" s="15">
        <v>1.0</v>
      </c>
      <c r="J1027" s="17">
        <v>1.0</v>
      </c>
      <c r="K1027" s="10" t="s">
        <v>2062</v>
      </c>
    </row>
    <row r="1028" ht="15.75" customHeight="1">
      <c r="A1028" s="10" t="s">
        <v>2063</v>
      </c>
      <c r="B1028" s="15">
        <v>4.267526941039E-4</v>
      </c>
      <c r="C1028" s="15">
        <v>1.36707642504047E-6</v>
      </c>
      <c r="D1028" s="15">
        <v>1.36707642504047E-6</v>
      </c>
      <c r="E1028" s="15">
        <v>1.0</v>
      </c>
      <c r="F1028" s="15">
        <v>1.36707642504047E-6</v>
      </c>
      <c r="G1028" s="15">
        <v>1.36707642504047E-6</v>
      </c>
      <c r="H1028" s="16">
        <f t="shared" si="1"/>
        <v>1</v>
      </c>
      <c r="I1028" s="15">
        <v>1.0</v>
      </c>
      <c r="J1028" s="17">
        <v>1.0</v>
      </c>
      <c r="K1028" s="10" t="s">
        <v>2064</v>
      </c>
    </row>
    <row r="1029" ht="15.75" customHeight="1">
      <c r="A1029" s="10" t="s">
        <v>2065</v>
      </c>
      <c r="B1029" s="15">
        <v>6.261217257857E-4</v>
      </c>
      <c r="C1029" s="15">
        <v>1.36707642504047E-6</v>
      </c>
      <c r="D1029" s="15">
        <v>1.36707642504047E-6</v>
      </c>
      <c r="E1029" s="15">
        <v>1.0</v>
      </c>
      <c r="F1029" s="15">
        <v>1.36707642504047E-6</v>
      </c>
      <c r="G1029" s="15">
        <v>1.36707642504047E-6</v>
      </c>
      <c r="H1029" s="16">
        <f t="shared" si="1"/>
        <v>1</v>
      </c>
      <c r="I1029" s="15">
        <v>1.0</v>
      </c>
      <c r="J1029" s="17">
        <v>1.0</v>
      </c>
      <c r="K1029" s="10" t="s">
        <v>2066</v>
      </c>
    </row>
    <row r="1030" ht="15.75" customHeight="1">
      <c r="A1030" s="10" t="s">
        <v>2067</v>
      </c>
      <c r="B1030" s="15">
        <v>0.0</v>
      </c>
      <c r="C1030" s="15">
        <v>1.36707642504047E-6</v>
      </c>
      <c r="D1030" s="15">
        <v>1.36707642504047E-6</v>
      </c>
      <c r="E1030" s="15">
        <v>1.0</v>
      </c>
      <c r="F1030" s="15">
        <v>1.36707642504047E-6</v>
      </c>
      <c r="G1030" s="15">
        <v>1.36707642504047E-6</v>
      </c>
      <c r="H1030" s="16">
        <f t="shared" si="1"/>
        <v>1</v>
      </c>
      <c r="I1030" s="15">
        <v>1.0</v>
      </c>
      <c r="J1030" s="17">
        <v>1.0</v>
      </c>
      <c r="K1030" s="10" t="s">
        <v>2068</v>
      </c>
    </row>
    <row r="1031" ht="15.75" customHeight="1">
      <c r="A1031" s="10" t="s">
        <v>2069</v>
      </c>
      <c r="B1031" s="15">
        <v>3.470674525865E-4</v>
      </c>
      <c r="C1031" s="15">
        <v>1.36707642504047E-6</v>
      </c>
      <c r="D1031" s="15">
        <v>1.36707642504047E-6</v>
      </c>
      <c r="E1031" s="15">
        <v>1.0</v>
      </c>
      <c r="F1031" s="15">
        <v>1.36707642504047E-6</v>
      </c>
      <c r="G1031" s="15">
        <v>1.36707642504047E-6</v>
      </c>
      <c r="H1031" s="16">
        <f t="shared" si="1"/>
        <v>1</v>
      </c>
      <c r="I1031" s="15">
        <v>1.0</v>
      </c>
      <c r="J1031" s="17">
        <v>1.0</v>
      </c>
      <c r="K1031" s="10" t="s">
        <v>2070</v>
      </c>
    </row>
    <row r="1032" ht="15.75" customHeight="1">
      <c r="A1032" s="10" t="s">
        <v>2071</v>
      </c>
      <c r="B1032" s="15">
        <v>5.20222785606E-4</v>
      </c>
      <c r="C1032" s="15">
        <v>1.36707642504047E-6</v>
      </c>
      <c r="D1032" s="15">
        <v>1.36707642504047E-6</v>
      </c>
      <c r="E1032" s="15">
        <v>1.0</v>
      </c>
      <c r="F1032" s="15">
        <v>1.36707642504047E-6</v>
      </c>
      <c r="G1032" s="15">
        <v>1.36707642504047E-6</v>
      </c>
      <c r="H1032" s="16">
        <f t="shared" si="1"/>
        <v>1</v>
      </c>
      <c r="I1032" s="15">
        <v>1.0</v>
      </c>
      <c r="J1032" s="17">
        <v>1.0</v>
      </c>
      <c r="K1032" s="10" t="s">
        <v>2072</v>
      </c>
    </row>
    <row r="1033" ht="15.75" customHeight="1">
      <c r="A1033" s="10" t="s">
        <v>2073</v>
      </c>
      <c r="B1033" s="15">
        <v>2.01180932071258E-5</v>
      </c>
      <c r="C1033" s="15">
        <v>1.36707642504047E-6</v>
      </c>
      <c r="D1033" s="15">
        <v>1.36707642504047E-6</v>
      </c>
      <c r="E1033" s="15">
        <v>1.0</v>
      </c>
      <c r="F1033" s="15">
        <v>1.36707642504047E-6</v>
      </c>
      <c r="G1033" s="15">
        <v>1.36707642504047E-6</v>
      </c>
      <c r="H1033" s="16">
        <f t="shared" si="1"/>
        <v>1</v>
      </c>
      <c r="I1033" s="15">
        <v>1.0</v>
      </c>
      <c r="J1033" s="17">
        <v>1.0</v>
      </c>
      <c r="K1033" s="10" t="s">
        <v>2074</v>
      </c>
    </row>
    <row r="1034" ht="15.75" customHeight="1">
      <c r="A1034" s="10" t="s">
        <v>2075</v>
      </c>
      <c r="B1034" s="15">
        <v>2.613363268297E-4</v>
      </c>
      <c r="C1034" s="15">
        <v>1.36707642504047E-6</v>
      </c>
      <c r="D1034" s="15">
        <v>1.36707642504047E-6</v>
      </c>
      <c r="E1034" s="15">
        <v>1.0</v>
      </c>
      <c r="F1034" s="15">
        <v>1.36707642504047E-6</v>
      </c>
      <c r="G1034" s="15">
        <v>1.36707642504047E-6</v>
      </c>
      <c r="H1034" s="16">
        <f t="shared" si="1"/>
        <v>1</v>
      </c>
      <c r="I1034" s="15">
        <v>1.0</v>
      </c>
      <c r="J1034" s="17">
        <v>1.0</v>
      </c>
      <c r="K1034" s="10" t="s">
        <v>2076</v>
      </c>
    </row>
    <row r="1035" ht="15.75" customHeight="1">
      <c r="A1035" s="10" t="s">
        <v>2077</v>
      </c>
      <c r="B1035" s="15">
        <v>7.04133262249404E-5</v>
      </c>
      <c r="C1035" s="15">
        <v>1.36707642504047E-6</v>
      </c>
      <c r="D1035" s="15">
        <v>1.36707642504047E-6</v>
      </c>
      <c r="E1035" s="15">
        <v>1.0</v>
      </c>
      <c r="F1035" s="15">
        <v>1.36707642504047E-6</v>
      </c>
      <c r="G1035" s="15">
        <v>1.36707642504047E-6</v>
      </c>
      <c r="H1035" s="16">
        <f t="shared" si="1"/>
        <v>1</v>
      </c>
      <c r="I1035" s="15">
        <v>1.0</v>
      </c>
      <c r="J1035" s="17">
        <v>1.0</v>
      </c>
      <c r="K1035" s="10" t="s">
        <v>2078</v>
      </c>
    </row>
    <row r="1036" ht="15.75" customHeight="1">
      <c r="A1036" s="10" t="s">
        <v>2079</v>
      </c>
      <c r="B1036" s="15">
        <v>1.13328610319E-4</v>
      </c>
      <c r="C1036" s="15">
        <v>1.36707642504047E-6</v>
      </c>
      <c r="D1036" s="15">
        <v>1.36707642504047E-6</v>
      </c>
      <c r="E1036" s="15">
        <v>1.0</v>
      </c>
      <c r="F1036" s="15">
        <v>1.36707642504047E-6</v>
      </c>
      <c r="G1036" s="15">
        <v>1.36707642504047E-6</v>
      </c>
      <c r="H1036" s="16">
        <f t="shared" si="1"/>
        <v>1</v>
      </c>
      <c r="I1036" s="15">
        <v>1.0</v>
      </c>
      <c r="J1036" s="17">
        <v>1.0</v>
      </c>
      <c r="K1036" s="10" t="s">
        <v>2080</v>
      </c>
    </row>
    <row r="1037" ht="15.75" customHeight="1">
      <c r="A1037" s="10" t="s">
        <v>2081</v>
      </c>
      <c r="B1037" s="15">
        <v>2.168274036611E-4</v>
      </c>
      <c r="C1037" s="15">
        <v>7.13665114968751E-6</v>
      </c>
      <c r="D1037" s="15">
        <v>1.36707642504047E-6</v>
      </c>
      <c r="E1037" s="15">
        <v>1.0</v>
      </c>
      <c r="F1037" s="15">
        <v>1.36707642504047E-6</v>
      </c>
      <c r="G1037" s="15">
        <v>1.36707642504047E-6</v>
      </c>
      <c r="H1037" s="16">
        <f t="shared" si="1"/>
        <v>1</v>
      </c>
      <c r="I1037" s="15">
        <v>1.0</v>
      </c>
      <c r="J1037" s="17">
        <v>1.0</v>
      </c>
      <c r="K1037" s="10" t="s">
        <v>2082</v>
      </c>
    </row>
    <row r="1038" ht="15.75" customHeight="1">
      <c r="A1038" s="10" t="s">
        <v>2083</v>
      </c>
      <c r="B1038" s="15">
        <v>1.819991338224E-4</v>
      </c>
      <c r="C1038" s="15">
        <v>1.36707642504047E-6</v>
      </c>
      <c r="D1038" s="15">
        <v>1.36707642504047E-6</v>
      </c>
      <c r="E1038" s="15">
        <v>1.0</v>
      </c>
      <c r="F1038" s="15">
        <v>1.36707642504047E-6</v>
      </c>
      <c r="G1038" s="15">
        <v>1.36707642504047E-6</v>
      </c>
      <c r="H1038" s="16">
        <f t="shared" si="1"/>
        <v>1</v>
      </c>
      <c r="I1038" s="15">
        <v>1.0</v>
      </c>
      <c r="J1038" s="17">
        <v>1.0</v>
      </c>
      <c r="K1038" s="10" t="s">
        <v>2084</v>
      </c>
    </row>
    <row r="1039" ht="15.75" customHeight="1">
      <c r="A1039" s="10" t="s">
        <v>2085</v>
      </c>
      <c r="B1039" s="15">
        <v>5.5324756319596E-5</v>
      </c>
      <c r="C1039" s="15">
        <v>1.36707642504047E-6</v>
      </c>
      <c r="D1039" s="15">
        <v>1.36707642504047E-6</v>
      </c>
      <c r="E1039" s="15">
        <v>1.0</v>
      </c>
      <c r="F1039" s="15">
        <v>1.36707642504047E-6</v>
      </c>
      <c r="G1039" s="15">
        <v>1.36707642504047E-6</v>
      </c>
      <c r="H1039" s="16">
        <f t="shared" si="1"/>
        <v>1</v>
      </c>
      <c r="I1039" s="15">
        <v>1.0</v>
      </c>
      <c r="J1039" s="17">
        <v>1.0</v>
      </c>
      <c r="K1039" s="10" t="s">
        <v>2086</v>
      </c>
    </row>
    <row r="1040" ht="15.75" customHeight="1">
      <c r="A1040" s="10" t="s">
        <v>2087</v>
      </c>
      <c r="B1040" s="15">
        <v>2.198848946148E-4</v>
      </c>
      <c r="C1040" s="15">
        <v>1.36707642504047E-6</v>
      </c>
      <c r="D1040" s="15">
        <v>1.36707642504047E-6</v>
      </c>
      <c r="E1040" s="15">
        <v>1.0</v>
      </c>
      <c r="F1040" s="15">
        <v>1.36707642504047E-6</v>
      </c>
      <c r="G1040" s="15">
        <v>1.36707642504047E-6</v>
      </c>
      <c r="H1040" s="16">
        <f t="shared" si="1"/>
        <v>1</v>
      </c>
      <c r="I1040" s="15">
        <v>1.0</v>
      </c>
      <c r="J1040" s="17">
        <v>1.0</v>
      </c>
      <c r="K1040" s="10" t="s">
        <v>2088</v>
      </c>
    </row>
    <row r="1041" ht="15.75" customHeight="1">
      <c r="A1041" s="10" t="s">
        <v>2089</v>
      </c>
      <c r="B1041" s="15">
        <v>1.528080101858E-4</v>
      </c>
      <c r="C1041" s="15">
        <v>1.36707642504047E-6</v>
      </c>
      <c r="D1041" s="15">
        <v>2.63199295319877E-6</v>
      </c>
      <c r="E1041" s="15">
        <v>1.0</v>
      </c>
      <c r="F1041" s="15">
        <v>1.36707642504047E-6</v>
      </c>
      <c r="G1041" s="15">
        <v>1.36707642504047E-6</v>
      </c>
      <c r="H1041" s="16">
        <f t="shared" si="1"/>
        <v>1</v>
      </c>
      <c r="I1041" s="15">
        <v>1.0</v>
      </c>
      <c r="J1041" s="17">
        <v>1.0</v>
      </c>
      <c r="K1041" s="10" t="s">
        <v>2090</v>
      </c>
    </row>
    <row r="1042" ht="15.75" customHeight="1">
      <c r="A1042" s="10" t="s">
        <v>2091</v>
      </c>
      <c r="B1042" s="15">
        <v>1.806347243746E-4</v>
      </c>
      <c r="C1042" s="15">
        <v>1.36707642504047E-6</v>
      </c>
      <c r="D1042" s="15">
        <v>1.36707642504047E-6</v>
      </c>
      <c r="E1042" s="15">
        <v>1.0</v>
      </c>
      <c r="F1042" s="15">
        <v>1.36707642504047E-6</v>
      </c>
      <c r="G1042" s="15">
        <v>1.36707642504047E-6</v>
      </c>
      <c r="H1042" s="16">
        <f t="shared" si="1"/>
        <v>1</v>
      </c>
      <c r="I1042" s="15">
        <v>1.0</v>
      </c>
      <c r="J1042" s="17">
        <v>1.0</v>
      </c>
      <c r="K1042" s="10" t="s">
        <v>2092</v>
      </c>
    </row>
    <row r="1043" ht="15.75" customHeight="1">
      <c r="A1043" s="10" t="s">
        <v>2093</v>
      </c>
      <c r="B1043" s="15">
        <v>1.35797129148E-4</v>
      </c>
      <c r="C1043" s="15">
        <v>1.36707642504047E-6</v>
      </c>
      <c r="D1043" s="15">
        <v>1.36707642504047E-6</v>
      </c>
      <c r="E1043" s="15">
        <v>1.0</v>
      </c>
      <c r="F1043" s="15">
        <v>1.36707642504047E-6</v>
      </c>
      <c r="G1043" s="15">
        <v>1.36707642504047E-6</v>
      </c>
      <c r="H1043" s="16">
        <f t="shared" si="1"/>
        <v>1</v>
      </c>
      <c r="I1043" s="15">
        <v>1.0</v>
      </c>
      <c r="J1043" s="17">
        <v>1.0</v>
      </c>
      <c r="K1043" s="10" t="s">
        <v>2094</v>
      </c>
    </row>
    <row r="1044" ht="15.75" customHeight="1">
      <c r="A1044" s="10" t="s">
        <v>2095</v>
      </c>
      <c r="B1044" s="15">
        <v>4.459151159006E-4</v>
      </c>
      <c r="C1044" s="15">
        <v>2.47679422380424E-6</v>
      </c>
      <c r="D1044" s="15">
        <v>1.36707642504047E-6</v>
      </c>
      <c r="E1044" s="15">
        <v>1.0</v>
      </c>
      <c r="F1044" s="15">
        <v>1.36707642504047E-6</v>
      </c>
      <c r="G1044" s="15">
        <v>3.12347762922913E-6</v>
      </c>
      <c r="H1044" s="16">
        <f t="shared" si="1"/>
        <v>0.4376776745</v>
      </c>
      <c r="I1044" s="15">
        <v>1.0</v>
      </c>
      <c r="J1044" s="17">
        <v>1.0</v>
      </c>
      <c r="K1044" s="10" t="s">
        <v>2096</v>
      </c>
    </row>
    <row r="1045" ht="15.75" customHeight="1">
      <c r="A1045" s="10" t="s">
        <v>2097</v>
      </c>
      <c r="B1045" s="15">
        <v>9.65469589079118E-5</v>
      </c>
      <c r="C1045" s="15">
        <v>1.36707642504047E-6</v>
      </c>
      <c r="D1045" s="15">
        <v>7.24212617108714E-6</v>
      </c>
      <c r="E1045" s="15">
        <v>0.0285951806920328</v>
      </c>
      <c r="F1045" s="15">
        <v>1.36707642504047E-6</v>
      </c>
      <c r="G1045" s="15">
        <v>1.36707642504047E-6</v>
      </c>
      <c r="H1045" s="16">
        <f t="shared" si="1"/>
        <v>1</v>
      </c>
      <c r="I1045" s="15">
        <v>1.0</v>
      </c>
      <c r="J1045" s="17">
        <v>1.0</v>
      </c>
      <c r="K1045" s="10" t="s">
        <v>2098</v>
      </c>
    </row>
    <row r="1046" ht="15.75" customHeight="1">
      <c r="A1046" s="10" t="s">
        <v>2099</v>
      </c>
      <c r="B1046" s="15">
        <v>1.441630942458E-4</v>
      </c>
      <c r="C1046" s="15">
        <v>1.36707642504047E-6</v>
      </c>
      <c r="D1046" s="15">
        <v>1.36707642504047E-6</v>
      </c>
      <c r="E1046" s="15">
        <v>1.0</v>
      </c>
      <c r="F1046" s="15">
        <v>1.36707642504047E-6</v>
      </c>
      <c r="G1046" s="15">
        <v>1.36707642504047E-6</v>
      </c>
      <c r="H1046" s="16">
        <f t="shared" si="1"/>
        <v>1</v>
      </c>
      <c r="I1046" s="15">
        <v>1.0</v>
      </c>
      <c r="J1046" s="17">
        <v>1.0</v>
      </c>
      <c r="K1046" s="10" t="s">
        <v>2100</v>
      </c>
    </row>
    <row r="1047" ht="15.75" customHeight="1">
      <c r="A1047" s="10" t="s">
        <v>2101</v>
      </c>
      <c r="B1047" s="15">
        <v>8.548006999878E-4</v>
      </c>
      <c r="C1047" s="15">
        <v>1.36707642504047E-6</v>
      </c>
      <c r="D1047" s="15">
        <v>1.36707642504047E-6</v>
      </c>
      <c r="E1047" s="15">
        <v>1.0</v>
      </c>
      <c r="F1047" s="15">
        <v>1.36707642504047E-6</v>
      </c>
      <c r="G1047" s="15">
        <v>1.36707642504047E-6</v>
      </c>
      <c r="H1047" s="16">
        <f t="shared" si="1"/>
        <v>1</v>
      </c>
      <c r="I1047" s="15">
        <v>1.0</v>
      </c>
      <c r="J1047" s="17">
        <v>1.0</v>
      </c>
      <c r="K1047" s="10" t="s">
        <v>2102</v>
      </c>
    </row>
    <row r="1048" ht="15.75" customHeight="1">
      <c r="A1048" s="10" t="s">
        <v>2103</v>
      </c>
      <c r="B1048" s="15">
        <v>8.052622535175E-4</v>
      </c>
      <c r="C1048" s="15">
        <v>1.36707642504047E-6</v>
      </c>
      <c r="D1048" s="15">
        <v>1.36707642504047E-6</v>
      </c>
      <c r="E1048" s="15">
        <v>1.0</v>
      </c>
      <c r="F1048" s="15">
        <v>1.36707642504047E-6</v>
      </c>
      <c r="G1048" s="15">
        <v>1.36707642504047E-6</v>
      </c>
      <c r="H1048" s="16">
        <f t="shared" si="1"/>
        <v>1</v>
      </c>
      <c r="I1048" s="15">
        <v>1.0</v>
      </c>
      <c r="J1048" s="17">
        <v>1.0</v>
      </c>
      <c r="K1048" s="10" t="s">
        <v>2104</v>
      </c>
    </row>
    <row r="1049" ht="15.75" customHeight="1">
      <c r="A1049" s="10" t="s">
        <v>2105</v>
      </c>
      <c r="B1049" s="15">
        <v>2.51476165089073E-5</v>
      </c>
      <c r="C1049" s="15">
        <v>1.36707642504047E-6</v>
      </c>
      <c r="D1049" s="15">
        <v>1.36707642504047E-6</v>
      </c>
      <c r="E1049" s="15">
        <v>1.0</v>
      </c>
      <c r="F1049" s="15">
        <v>1.36707642504047E-6</v>
      </c>
      <c r="G1049" s="15">
        <v>1.36707642504047E-6</v>
      </c>
      <c r="H1049" s="16">
        <f t="shared" si="1"/>
        <v>1</v>
      </c>
      <c r="I1049" s="15">
        <v>1.0</v>
      </c>
      <c r="J1049" s="17">
        <v>1.0</v>
      </c>
      <c r="K1049" s="10" t="s">
        <v>2106</v>
      </c>
    </row>
    <row r="1050" ht="15.75" customHeight="1">
      <c r="A1050" s="10" t="s">
        <v>2107</v>
      </c>
      <c r="B1050" s="15">
        <v>6.854899892331E-4</v>
      </c>
      <c r="C1050" s="15">
        <v>1.36707642504047E-6</v>
      </c>
      <c r="D1050" s="15">
        <v>1.36707642504047E-6</v>
      </c>
      <c r="E1050" s="15">
        <v>1.0</v>
      </c>
      <c r="F1050" s="15">
        <v>1.36707642504047E-6</v>
      </c>
      <c r="G1050" s="15">
        <v>1.36707642504047E-6</v>
      </c>
      <c r="H1050" s="16">
        <f t="shared" si="1"/>
        <v>1</v>
      </c>
      <c r="I1050" s="15">
        <v>1.0</v>
      </c>
      <c r="J1050" s="17">
        <v>1.0</v>
      </c>
      <c r="K1050" s="10" t="s">
        <v>2108</v>
      </c>
    </row>
    <row r="1051" ht="15.75" customHeight="1">
      <c r="A1051" s="10" t="s">
        <v>2109</v>
      </c>
      <c r="B1051" s="15">
        <v>2.368460544368E-4</v>
      </c>
      <c r="C1051" s="15">
        <v>1.36707642504047E-6</v>
      </c>
      <c r="D1051" s="15">
        <v>1.36707642504047E-6</v>
      </c>
      <c r="E1051" s="15">
        <v>1.0</v>
      </c>
      <c r="F1051" s="15">
        <v>1.36707642504047E-6</v>
      </c>
      <c r="G1051" s="15">
        <v>1.36707642504047E-6</v>
      </c>
      <c r="H1051" s="16">
        <f t="shared" si="1"/>
        <v>1</v>
      </c>
      <c r="I1051" s="15">
        <v>1.0</v>
      </c>
      <c r="J1051" s="17">
        <v>1.0</v>
      </c>
      <c r="K1051" s="10" t="s">
        <v>2110</v>
      </c>
    </row>
    <row r="1052" ht="15.75" customHeight="1">
      <c r="A1052" s="10" t="s">
        <v>2111</v>
      </c>
      <c r="B1052" s="15">
        <v>2.878483527864E-4</v>
      </c>
      <c r="C1052" s="15">
        <v>1.36707642504047E-6</v>
      </c>
      <c r="D1052" s="15">
        <v>1.36707642504047E-6</v>
      </c>
      <c r="E1052" s="15">
        <v>1.0</v>
      </c>
      <c r="F1052" s="15">
        <v>1.36707642504047E-6</v>
      </c>
      <c r="G1052" s="15">
        <v>1.36707642504047E-6</v>
      </c>
      <c r="H1052" s="16">
        <f t="shared" si="1"/>
        <v>1</v>
      </c>
      <c r="I1052" s="15">
        <v>1.0</v>
      </c>
      <c r="J1052" s="17">
        <v>1.0</v>
      </c>
      <c r="K1052" s="10" t="s">
        <v>2112</v>
      </c>
    </row>
    <row r="1053" ht="15.75" customHeight="1">
      <c r="A1053" s="10" t="s">
        <v>2113</v>
      </c>
      <c r="B1053" s="15">
        <v>1.196231006372E-4</v>
      </c>
      <c r="C1053" s="15">
        <v>1.36707642504047E-6</v>
      </c>
      <c r="D1053" s="15">
        <v>1.36707642504047E-6</v>
      </c>
      <c r="E1053" s="15">
        <v>1.0</v>
      </c>
      <c r="F1053" s="15">
        <v>1.36707642504047E-6</v>
      </c>
      <c r="G1053" s="15">
        <v>1.36707642504047E-6</v>
      </c>
      <c r="H1053" s="16">
        <f t="shared" si="1"/>
        <v>1</v>
      </c>
      <c r="I1053" s="15">
        <v>1.0</v>
      </c>
      <c r="J1053" s="17">
        <v>1.0</v>
      </c>
      <c r="K1053" s="10" t="s">
        <v>2114</v>
      </c>
    </row>
    <row r="1054" ht="15.75" customHeight="1">
      <c r="A1054" s="10" t="s">
        <v>2115</v>
      </c>
      <c r="B1054" s="15">
        <v>9.64475164764507E-5</v>
      </c>
      <c r="C1054" s="15">
        <v>1.36707642504047E-6</v>
      </c>
      <c r="D1054" s="15">
        <v>1.36707642504047E-6</v>
      </c>
      <c r="E1054" s="15">
        <v>1.0</v>
      </c>
      <c r="F1054" s="15">
        <v>1.36707642504047E-6</v>
      </c>
      <c r="G1054" s="15">
        <v>1.36707642504047E-6</v>
      </c>
      <c r="H1054" s="16">
        <f t="shared" si="1"/>
        <v>1</v>
      </c>
      <c r="I1054" s="15">
        <v>1.0</v>
      </c>
      <c r="J1054" s="17">
        <v>1.0</v>
      </c>
      <c r="K1054" s="10" t="s">
        <v>2116</v>
      </c>
    </row>
    <row r="1055" ht="15.75" customHeight="1">
      <c r="A1055" s="10" t="s">
        <v>2117</v>
      </c>
      <c r="B1055" s="15">
        <v>1.205593955955E-4</v>
      </c>
      <c r="C1055" s="15">
        <v>1.36707642504047E-6</v>
      </c>
      <c r="D1055" s="15">
        <v>1.36707642504047E-6</v>
      </c>
      <c r="E1055" s="15">
        <v>1.0</v>
      </c>
      <c r="F1055" s="15">
        <v>1.36707642504047E-6</v>
      </c>
      <c r="G1055" s="15">
        <v>1.36707642504047E-6</v>
      </c>
      <c r="H1055" s="16">
        <f t="shared" si="1"/>
        <v>1</v>
      </c>
      <c r="I1055" s="15">
        <v>1.0</v>
      </c>
      <c r="J1055" s="17">
        <v>1.0</v>
      </c>
      <c r="K1055" s="10" t="s">
        <v>2118</v>
      </c>
    </row>
    <row r="1056" ht="15.75" customHeight="1">
      <c r="A1056" s="10" t="s">
        <v>2119</v>
      </c>
      <c r="B1056" s="15">
        <v>6.762180739406E-4</v>
      </c>
      <c r="C1056" s="15">
        <v>1.36707642504047E-6</v>
      </c>
      <c r="D1056" s="15">
        <v>1.36707642504047E-6</v>
      </c>
      <c r="E1056" s="15">
        <v>1.0</v>
      </c>
      <c r="F1056" s="15">
        <v>1.36707642504047E-6</v>
      </c>
      <c r="G1056" s="15">
        <v>1.36707642504047E-6</v>
      </c>
      <c r="H1056" s="16">
        <f t="shared" si="1"/>
        <v>1</v>
      </c>
      <c r="I1056" s="15">
        <v>1.0</v>
      </c>
      <c r="J1056" s="17">
        <v>1.0</v>
      </c>
      <c r="K1056" s="10" t="s">
        <v>2120</v>
      </c>
    </row>
    <row r="1057" ht="15.75" customHeight="1">
      <c r="A1057" s="10" t="s">
        <v>2121</v>
      </c>
      <c r="B1057" s="15">
        <v>4.496299509703E-4</v>
      </c>
      <c r="C1057" s="15">
        <v>1.36707642504047E-6</v>
      </c>
      <c r="D1057" s="15">
        <v>1.36707642504047E-6</v>
      </c>
      <c r="E1057" s="15">
        <v>1.0</v>
      </c>
      <c r="F1057" s="15">
        <v>1.36707642504047E-6</v>
      </c>
      <c r="G1057" s="15">
        <v>1.36707642504047E-6</v>
      </c>
      <c r="H1057" s="16">
        <f t="shared" si="1"/>
        <v>1</v>
      </c>
      <c r="I1057" s="15">
        <v>1.0</v>
      </c>
      <c r="J1057" s="17">
        <v>1.0</v>
      </c>
      <c r="K1057" s="10" t="s">
        <v>2122</v>
      </c>
    </row>
    <row r="1058" ht="15.75" customHeight="1">
      <c r="A1058" s="10" t="s">
        <v>2123</v>
      </c>
      <c r="B1058" s="15">
        <v>6.744449264554E-4</v>
      </c>
      <c r="C1058" s="15">
        <v>1.36707642504047E-6</v>
      </c>
      <c r="D1058" s="15">
        <v>1.36707642504047E-6</v>
      </c>
      <c r="E1058" s="15">
        <v>1.0</v>
      </c>
      <c r="F1058" s="15">
        <v>1.36707642504047E-6</v>
      </c>
      <c r="G1058" s="15">
        <v>1.36707642504047E-6</v>
      </c>
      <c r="H1058" s="16">
        <f t="shared" si="1"/>
        <v>1</v>
      </c>
      <c r="I1058" s="15">
        <v>1.0</v>
      </c>
      <c r="J1058" s="17">
        <v>1.0</v>
      </c>
      <c r="K1058" s="10" t="s">
        <v>2124</v>
      </c>
    </row>
    <row r="1059" ht="15.75" customHeight="1">
      <c r="A1059" s="10" t="s">
        <v>2125</v>
      </c>
      <c r="B1059" s="15">
        <v>2.619936709457E-4</v>
      </c>
      <c r="C1059" s="15">
        <v>1.36707642504047E-6</v>
      </c>
      <c r="D1059" s="15">
        <v>1.36707642504047E-6</v>
      </c>
      <c r="E1059" s="15">
        <v>1.0</v>
      </c>
      <c r="F1059" s="15">
        <v>1.36707642504047E-6</v>
      </c>
      <c r="G1059" s="15">
        <v>1.36707642504047E-6</v>
      </c>
      <c r="H1059" s="16">
        <f t="shared" si="1"/>
        <v>1</v>
      </c>
      <c r="I1059" s="15">
        <v>1.0</v>
      </c>
      <c r="J1059" s="17">
        <v>1.0</v>
      </c>
      <c r="K1059" s="10" t="s">
        <v>2126</v>
      </c>
    </row>
    <row r="1060" ht="15.75" customHeight="1">
      <c r="A1060" s="10" t="s">
        <v>2127</v>
      </c>
      <c r="B1060" s="15">
        <v>2.412182336225E-4</v>
      </c>
      <c r="C1060" s="15">
        <v>1.36707642504047E-6</v>
      </c>
      <c r="D1060" s="15">
        <v>1.36707642504047E-6</v>
      </c>
      <c r="E1060" s="15">
        <v>1.0</v>
      </c>
      <c r="F1060" s="15">
        <v>1.36707642504047E-6</v>
      </c>
      <c r="G1060" s="15">
        <v>1.36707642504047E-6</v>
      </c>
      <c r="H1060" s="16">
        <f t="shared" si="1"/>
        <v>1</v>
      </c>
      <c r="I1060" s="15">
        <v>1.0</v>
      </c>
      <c r="J1060" s="17">
        <v>1.0</v>
      </c>
      <c r="K1060" s="10" t="s">
        <v>2128</v>
      </c>
    </row>
    <row r="1061" ht="15.75" customHeight="1">
      <c r="A1061" s="10" t="s">
        <v>2129</v>
      </c>
      <c r="B1061" s="15">
        <v>3.52066631124702E-5</v>
      </c>
      <c r="C1061" s="15">
        <v>1.36707642504047E-6</v>
      </c>
      <c r="D1061" s="15">
        <v>1.36707642504047E-6</v>
      </c>
      <c r="E1061" s="15">
        <v>1.0</v>
      </c>
      <c r="F1061" s="15">
        <v>1.36707642504047E-6</v>
      </c>
      <c r="G1061" s="15">
        <v>1.36707642504047E-6</v>
      </c>
      <c r="H1061" s="16">
        <f t="shared" si="1"/>
        <v>1</v>
      </c>
      <c r="I1061" s="15">
        <v>1.0</v>
      </c>
      <c r="J1061" s="17">
        <v>1.0</v>
      </c>
      <c r="K1061" s="10" t="s">
        <v>2130</v>
      </c>
    </row>
    <row r="1062" ht="15.75" customHeight="1">
      <c r="A1062" s="10" t="s">
        <v>2131</v>
      </c>
      <c r="B1062" s="15">
        <v>2.317668099193E-4</v>
      </c>
      <c r="C1062" s="15">
        <v>1.36707642504047E-6</v>
      </c>
      <c r="D1062" s="15">
        <v>1.36707642504047E-6</v>
      </c>
      <c r="E1062" s="15">
        <v>1.0</v>
      </c>
      <c r="F1062" s="15">
        <v>1.36707642504047E-6</v>
      </c>
      <c r="G1062" s="15">
        <v>1.36707642504047E-6</v>
      </c>
      <c r="H1062" s="16">
        <f t="shared" si="1"/>
        <v>1</v>
      </c>
      <c r="I1062" s="15">
        <v>1.0</v>
      </c>
      <c r="J1062" s="17">
        <v>1.0</v>
      </c>
      <c r="K1062" s="10" t="s">
        <v>2132</v>
      </c>
    </row>
    <row r="1063" ht="15.75" customHeight="1">
      <c r="A1063" s="10" t="s">
        <v>2133</v>
      </c>
      <c r="B1063" s="15">
        <v>3.427947158322E-4</v>
      </c>
      <c r="C1063" s="15">
        <v>5.8813774918521E-6</v>
      </c>
      <c r="D1063" s="15">
        <v>1.36707642504047E-6</v>
      </c>
      <c r="E1063" s="15">
        <v>0.108963958645082</v>
      </c>
      <c r="F1063" s="15">
        <v>1.36707642504047E-6</v>
      </c>
      <c r="G1063" s="15">
        <v>1.36707642504047E-6</v>
      </c>
      <c r="H1063" s="16">
        <f t="shared" si="1"/>
        <v>1</v>
      </c>
      <c r="I1063" s="15">
        <v>1.0</v>
      </c>
      <c r="J1063" s="17">
        <v>1.0</v>
      </c>
      <c r="K1063" s="10" t="s">
        <v>2134</v>
      </c>
    </row>
    <row r="1064" ht="15.75" customHeight="1">
      <c r="A1064" s="10" t="s">
        <v>2135</v>
      </c>
      <c r="B1064" s="15">
        <v>1.467427494942E-4</v>
      </c>
      <c r="C1064" s="15">
        <v>1.36707642504047E-6</v>
      </c>
      <c r="D1064" s="15">
        <v>1.36707642504047E-6</v>
      </c>
      <c r="E1064" s="15">
        <v>1.0</v>
      </c>
      <c r="F1064" s="15">
        <v>1.36707642504047E-6</v>
      </c>
      <c r="G1064" s="15">
        <v>1.36707642504047E-6</v>
      </c>
      <c r="H1064" s="16">
        <f t="shared" si="1"/>
        <v>1</v>
      </c>
      <c r="I1064" s="15">
        <v>1.0</v>
      </c>
      <c r="J1064" s="17">
        <v>1.0</v>
      </c>
      <c r="K1064" s="10" t="s">
        <v>2136</v>
      </c>
    </row>
    <row r="1065" ht="15.75" customHeight="1">
      <c r="A1065" s="10" t="s">
        <v>2137</v>
      </c>
      <c r="B1065" s="15">
        <v>1.062276122377E-4</v>
      </c>
      <c r="C1065" s="15">
        <v>1.36707642504047E-6</v>
      </c>
      <c r="D1065" s="15">
        <v>1.36707642504047E-6</v>
      </c>
      <c r="E1065" s="15">
        <v>1.0</v>
      </c>
      <c r="F1065" s="15">
        <v>1.36707642504047E-6</v>
      </c>
      <c r="G1065" s="15">
        <v>1.36707642504047E-6</v>
      </c>
      <c r="H1065" s="16">
        <f t="shared" si="1"/>
        <v>1</v>
      </c>
      <c r="I1065" s="15">
        <v>1.0</v>
      </c>
      <c r="J1065" s="17">
        <v>1.0</v>
      </c>
      <c r="K1065" s="10" t="s">
        <v>2138</v>
      </c>
    </row>
    <row r="1066" ht="15.75" customHeight="1">
      <c r="A1066" s="10" t="s">
        <v>2139</v>
      </c>
      <c r="B1066" s="15">
        <v>2.959850882576E-4</v>
      </c>
      <c r="C1066" s="15">
        <v>1.36707642504047E-6</v>
      </c>
      <c r="D1066" s="15">
        <v>1.36707642504047E-6</v>
      </c>
      <c r="E1066" s="15">
        <v>1.0</v>
      </c>
      <c r="F1066" s="15">
        <v>1.36707642504047E-6</v>
      </c>
      <c r="G1066" s="15">
        <v>1.36707642504047E-6</v>
      </c>
      <c r="H1066" s="16">
        <f t="shared" si="1"/>
        <v>1</v>
      </c>
      <c r="I1066" s="15">
        <v>1.0</v>
      </c>
      <c r="J1066" s="17">
        <v>1.0</v>
      </c>
      <c r="K1066" s="10" t="s">
        <v>2140</v>
      </c>
    </row>
    <row r="1067" ht="15.75" customHeight="1">
      <c r="A1067" s="10" t="s">
        <v>2141</v>
      </c>
      <c r="B1067" s="15">
        <v>1.826564779385E-4</v>
      </c>
      <c r="C1067" s="15">
        <v>1.36707642504047E-6</v>
      </c>
      <c r="D1067" s="15">
        <v>1.36707642504047E-6</v>
      </c>
      <c r="E1067" s="15">
        <v>1.0</v>
      </c>
      <c r="F1067" s="15">
        <v>1.36707642504047E-6</v>
      </c>
      <c r="G1067" s="15">
        <v>1.36707642504047E-6</v>
      </c>
      <c r="H1067" s="16">
        <f t="shared" si="1"/>
        <v>1</v>
      </c>
      <c r="I1067" s="15">
        <v>1.0</v>
      </c>
      <c r="J1067" s="17">
        <v>1.0</v>
      </c>
      <c r="K1067" s="10" t="s">
        <v>2142</v>
      </c>
    </row>
    <row r="1068" ht="15.75" customHeight="1">
      <c r="A1068" s="10" t="s">
        <v>2143</v>
      </c>
      <c r="B1068" s="15">
        <v>2.54762885669286E-5</v>
      </c>
      <c r="C1068" s="15">
        <v>1.36707642504047E-6</v>
      </c>
      <c r="D1068" s="15">
        <v>1.36707642504047E-6</v>
      </c>
      <c r="E1068" s="15">
        <v>1.0</v>
      </c>
      <c r="F1068" s="15">
        <v>1.36707642504047E-6</v>
      </c>
      <c r="G1068" s="15">
        <v>1.36707642504047E-6</v>
      </c>
      <c r="H1068" s="16">
        <f t="shared" si="1"/>
        <v>1</v>
      </c>
      <c r="I1068" s="15">
        <v>1.0</v>
      </c>
      <c r="J1068" s="17">
        <v>1.0</v>
      </c>
      <c r="K1068" s="10" t="s">
        <v>2144</v>
      </c>
    </row>
    <row r="1069" ht="15.75" customHeight="1">
      <c r="A1069" s="10" t="s">
        <v>2145</v>
      </c>
      <c r="B1069" s="15">
        <v>3.042018897081E-4</v>
      </c>
      <c r="C1069" s="15">
        <v>1.36707642504047E-6</v>
      </c>
      <c r="D1069" s="15">
        <v>1.36707642504047E-6</v>
      </c>
      <c r="E1069" s="15">
        <v>1.0</v>
      </c>
      <c r="F1069" s="15">
        <v>1.36707642504047E-6</v>
      </c>
      <c r="G1069" s="15">
        <v>1.36707642504047E-6</v>
      </c>
      <c r="H1069" s="16">
        <f t="shared" si="1"/>
        <v>1</v>
      </c>
      <c r="I1069" s="15">
        <v>1.0</v>
      </c>
      <c r="J1069" s="17">
        <v>1.0</v>
      </c>
      <c r="K1069" s="10" t="s">
        <v>2146</v>
      </c>
    </row>
    <row r="1070" ht="15.75" customHeight="1">
      <c r="A1070" s="10" t="s">
        <v>2147</v>
      </c>
      <c r="B1070" s="15">
        <v>0.0151674976326866</v>
      </c>
      <c r="C1070" s="15">
        <v>1.179339852827E-4</v>
      </c>
      <c r="D1070" s="15">
        <v>1.513590936917E-4</v>
      </c>
      <c r="E1070" s="15">
        <v>0.283394885746894</v>
      </c>
      <c r="F1070" s="15">
        <v>1.595236113311E-4</v>
      </c>
      <c r="G1070" s="15">
        <v>1.067015764047E-4</v>
      </c>
      <c r="H1070" s="16">
        <f t="shared" si="1"/>
        <v>1.49504456</v>
      </c>
      <c r="I1070" s="15">
        <v>0.039895924394757</v>
      </c>
      <c r="J1070" s="17">
        <v>1.0</v>
      </c>
      <c r="K1070" s="10" t="s">
        <v>2148</v>
      </c>
    </row>
    <row r="1071" ht="15.75" customHeight="1">
      <c r="A1071" s="10" t="s">
        <v>2149</v>
      </c>
      <c r="B1071" s="15">
        <v>1.662034985853E-4</v>
      </c>
      <c r="C1071" s="15">
        <v>1.36707642504047E-6</v>
      </c>
      <c r="D1071" s="15">
        <v>1.36707642504047E-6</v>
      </c>
      <c r="E1071" s="15">
        <v>1.0</v>
      </c>
      <c r="F1071" s="15">
        <v>1.36707642504047E-6</v>
      </c>
      <c r="G1071" s="15">
        <v>1.36707642504047E-6</v>
      </c>
      <c r="H1071" s="16">
        <f t="shared" si="1"/>
        <v>1</v>
      </c>
      <c r="I1071" s="15">
        <v>1.0</v>
      </c>
      <c r="J1071" s="17">
        <v>1.0</v>
      </c>
      <c r="K1071" s="10" t="s">
        <v>2150</v>
      </c>
    </row>
    <row r="1072" ht="15.75" customHeight="1">
      <c r="A1072" s="10" t="s">
        <v>2151</v>
      </c>
      <c r="B1072" s="15">
        <v>3.833098530888E-4</v>
      </c>
      <c r="C1072" s="15">
        <v>4.25186378736399E-6</v>
      </c>
      <c r="D1072" s="15">
        <v>1.36707642504047E-6</v>
      </c>
      <c r="E1072" s="15">
        <v>1.0</v>
      </c>
      <c r="F1072" s="15">
        <v>1.36707642504047E-6</v>
      </c>
      <c r="G1072" s="15">
        <v>1.36707642504047E-6</v>
      </c>
      <c r="H1072" s="16">
        <f t="shared" si="1"/>
        <v>1</v>
      </c>
      <c r="I1072" s="15">
        <v>1.0</v>
      </c>
      <c r="J1072" s="17">
        <v>1.0</v>
      </c>
      <c r="K1072" s="10" t="s">
        <v>2152</v>
      </c>
    </row>
    <row r="1073" ht="15.75" customHeight="1">
      <c r="A1073" s="10" t="s">
        <v>2153</v>
      </c>
      <c r="B1073" s="15">
        <v>4.928241859067E-4</v>
      </c>
      <c r="C1073" s="15">
        <v>1.36707642504047E-6</v>
      </c>
      <c r="D1073" s="15">
        <v>1.36707642504047E-6</v>
      </c>
      <c r="E1073" s="15">
        <v>1.0</v>
      </c>
      <c r="F1073" s="15">
        <v>1.36707642504047E-6</v>
      </c>
      <c r="G1073" s="15">
        <v>1.36707642504047E-6</v>
      </c>
      <c r="H1073" s="16">
        <f t="shared" si="1"/>
        <v>1</v>
      </c>
      <c r="I1073" s="15">
        <v>1.0</v>
      </c>
      <c r="J1073" s="17">
        <v>1.0</v>
      </c>
      <c r="K1073" s="10" t="s">
        <v>2154</v>
      </c>
    </row>
    <row r="1074" ht="15.75" customHeight="1">
      <c r="A1074" s="10" t="s">
        <v>2155</v>
      </c>
      <c r="B1074" s="15">
        <v>1.443923238723E-4</v>
      </c>
      <c r="C1074" s="15">
        <v>1.36707642504047E-6</v>
      </c>
      <c r="D1074" s="15">
        <v>1.36707642504047E-6</v>
      </c>
      <c r="E1074" s="15">
        <v>1.0</v>
      </c>
      <c r="F1074" s="15">
        <v>1.36707642504047E-6</v>
      </c>
      <c r="G1074" s="15">
        <v>1.36707642504047E-6</v>
      </c>
      <c r="H1074" s="16">
        <f t="shared" si="1"/>
        <v>1</v>
      </c>
      <c r="I1074" s="15">
        <v>1.0</v>
      </c>
      <c r="J1074" s="17">
        <v>1.0</v>
      </c>
      <c r="K1074" s="10" t="s">
        <v>2156</v>
      </c>
    </row>
    <row r="1075" ht="15.75" customHeight="1">
      <c r="A1075" s="10" t="s">
        <v>2157</v>
      </c>
      <c r="B1075" s="15">
        <v>5.146353606197E-4</v>
      </c>
      <c r="C1075" s="15">
        <v>1.36707642504047E-6</v>
      </c>
      <c r="D1075" s="15">
        <v>1.36707642504047E-6</v>
      </c>
      <c r="E1075" s="15">
        <v>1.0</v>
      </c>
      <c r="F1075" s="15">
        <v>1.36707642504047E-6</v>
      </c>
      <c r="G1075" s="15">
        <v>1.36707642504047E-6</v>
      </c>
      <c r="H1075" s="16">
        <f t="shared" si="1"/>
        <v>1</v>
      </c>
      <c r="I1075" s="15">
        <v>1.0</v>
      </c>
      <c r="J1075" s="17">
        <v>1.0</v>
      </c>
      <c r="K1075" s="10" t="s">
        <v>2158</v>
      </c>
    </row>
    <row r="1076" ht="15.75" customHeight="1">
      <c r="A1076" s="10" t="s">
        <v>2159</v>
      </c>
      <c r="B1076" s="15">
        <v>3.293992274327E-4</v>
      </c>
      <c r="C1076" s="15">
        <v>1.36707642504047E-6</v>
      </c>
      <c r="D1076" s="15">
        <v>1.36707642504047E-6</v>
      </c>
      <c r="E1076" s="15">
        <v>1.0</v>
      </c>
      <c r="F1076" s="15">
        <v>1.36707642504047E-6</v>
      </c>
      <c r="G1076" s="15">
        <v>1.36707642504047E-6</v>
      </c>
      <c r="H1076" s="16">
        <f t="shared" si="1"/>
        <v>1</v>
      </c>
      <c r="I1076" s="15">
        <v>1.0</v>
      </c>
      <c r="J1076" s="17">
        <v>1.0</v>
      </c>
      <c r="K1076" s="10" t="s">
        <v>2160</v>
      </c>
    </row>
    <row r="1077" ht="15.75" customHeight="1">
      <c r="A1077" s="10" t="s">
        <v>2161</v>
      </c>
      <c r="B1077" s="15">
        <v>1.718406447874E-4</v>
      </c>
      <c r="C1077" s="15">
        <v>1.36707642504047E-6</v>
      </c>
      <c r="D1077" s="15">
        <v>1.36707642504047E-6</v>
      </c>
      <c r="E1077" s="15">
        <v>1.0</v>
      </c>
      <c r="F1077" s="15">
        <v>1.36707642504047E-6</v>
      </c>
      <c r="G1077" s="15">
        <v>1.36707642504047E-6</v>
      </c>
      <c r="H1077" s="16">
        <f t="shared" si="1"/>
        <v>1</v>
      </c>
      <c r="I1077" s="15">
        <v>1.0</v>
      </c>
      <c r="J1077" s="17">
        <v>1.0</v>
      </c>
      <c r="K1077" s="10" t="s">
        <v>2162</v>
      </c>
    </row>
    <row r="1078" ht="15.75" customHeight="1">
      <c r="A1078" s="10" t="s">
        <v>2163</v>
      </c>
      <c r="B1078" s="15">
        <v>3.112531665737E-4</v>
      </c>
      <c r="C1078" s="15">
        <v>1.36707642504047E-6</v>
      </c>
      <c r="D1078" s="15">
        <v>1.36707642504047E-6</v>
      </c>
      <c r="E1078" s="15">
        <v>1.0</v>
      </c>
      <c r="F1078" s="15">
        <v>1.36707642504047E-6</v>
      </c>
      <c r="G1078" s="15">
        <v>1.36707642504047E-6</v>
      </c>
      <c r="H1078" s="16">
        <f t="shared" si="1"/>
        <v>1</v>
      </c>
      <c r="I1078" s="15">
        <v>1.0</v>
      </c>
      <c r="J1078" s="17">
        <v>1.0</v>
      </c>
      <c r="K1078" s="10" t="s">
        <v>2164</v>
      </c>
    </row>
    <row r="1079" ht="15.75" customHeight="1">
      <c r="A1079" s="10" t="s">
        <v>2165</v>
      </c>
      <c r="B1079" s="15">
        <v>8.690827621299E-4</v>
      </c>
      <c r="C1079" s="15">
        <v>1.36707642504047E-6</v>
      </c>
      <c r="D1079" s="15">
        <v>2.63199295319877E-6</v>
      </c>
      <c r="E1079" s="15">
        <v>1.0</v>
      </c>
      <c r="F1079" s="15">
        <v>1.36707642504047E-6</v>
      </c>
      <c r="G1079" s="15">
        <v>1.36707642504047E-6</v>
      </c>
      <c r="H1079" s="16">
        <f t="shared" si="1"/>
        <v>1</v>
      </c>
      <c r="I1079" s="15">
        <v>1.0</v>
      </c>
      <c r="J1079" s="17">
        <v>1.0</v>
      </c>
      <c r="K1079" s="10" t="s">
        <v>2166</v>
      </c>
    </row>
    <row r="1080" ht="15.75" customHeight="1">
      <c r="A1080" s="10" t="s">
        <v>2167</v>
      </c>
      <c r="B1080" s="15">
        <v>1.045345307318E-4</v>
      </c>
      <c r="C1080" s="15">
        <v>1.36707642504047E-6</v>
      </c>
      <c r="D1080" s="15">
        <v>1.36707642504047E-6</v>
      </c>
      <c r="E1080" s="15">
        <v>1.0</v>
      </c>
      <c r="F1080" s="15">
        <v>1.36707642504047E-6</v>
      </c>
      <c r="G1080" s="15">
        <v>1.36707642504047E-6</v>
      </c>
      <c r="H1080" s="16">
        <f t="shared" si="1"/>
        <v>1</v>
      </c>
      <c r="I1080" s="15">
        <v>1.0</v>
      </c>
      <c r="J1080" s="17">
        <v>1.0</v>
      </c>
      <c r="K1080" s="10" t="s">
        <v>2168</v>
      </c>
    </row>
    <row r="1081" ht="15.75" customHeight="1">
      <c r="A1081" s="10" t="s">
        <v>2169</v>
      </c>
      <c r="B1081" s="15">
        <v>2.23171615195E-4</v>
      </c>
      <c r="C1081" s="15">
        <v>1.36707642504047E-6</v>
      </c>
      <c r="D1081" s="15">
        <v>1.36707642504047E-6</v>
      </c>
      <c r="E1081" s="15">
        <v>1.0</v>
      </c>
      <c r="F1081" s="15">
        <v>1.36707642504047E-6</v>
      </c>
      <c r="G1081" s="15">
        <v>1.36707642504047E-6</v>
      </c>
      <c r="H1081" s="16">
        <f t="shared" si="1"/>
        <v>1</v>
      </c>
      <c r="I1081" s="15">
        <v>1.0</v>
      </c>
      <c r="J1081" s="17">
        <v>1.0</v>
      </c>
      <c r="K1081" s="10" t="s">
        <v>2170</v>
      </c>
    </row>
    <row r="1082" ht="15.75" customHeight="1">
      <c r="A1082" s="10" t="s">
        <v>2171</v>
      </c>
      <c r="B1082" s="15">
        <v>5.2974330697716E-5</v>
      </c>
      <c r="C1082" s="15">
        <v>1.36707642504047E-6</v>
      </c>
      <c r="D1082" s="15">
        <v>6.18627971933963E-6</v>
      </c>
      <c r="E1082" s="15">
        <v>0.032676799314587</v>
      </c>
      <c r="F1082" s="15">
        <v>1.36707642504047E-6</v>
      </c>
      <c r="G1082" s="15">
        <v>1.36707642504047E-6</v>
      </c>
      <c r="H1082" s="16">
        <f t="shared" si="1"/>
        <v>1</v>
      </c>
      <c r="I1082" s="15">
        <v>1.0</v>
      </c>
      <c r="J1082" s="17">
        <v>1.0</v>
      </c>
      <c r="K1082" s="10" t="s">
        <v>2172</v>
      </c>
    </row>
    <row r="1083" ht="15.75" customHeight="1">
      <c r="A1083" s="10" t="s">
        <v>2173</v>
      </c>
      <c r="B1083" s="15">
        <v>5.088987719861E-4</v>
      </c>
      <c r="C1083" s="15">
        <v>1.36707642504047E-6</v>
      </c>
      <c r="D1083" s="15">
        <v>1.36707642504047E-6</v>
      </c>
      <c r="E1083" s="15">
        <v>1.0</v>
      </c>
      <c r="F1083" s="15">
        <v>1.36707642504047E-6</v>
      </c>
      <c r="G1083" s="15">
        <v>1.36707642504047E-6</v>
      </c>
      <c r="H1083" s="16">
        <f t="shared" si="1"/>
        <v>1</v>
      </c>
      <c r="I1083" s="15">
        <v>1.0</v>
      </c>
      <c r="J1083" s="17">
        <v>1.0</v>
      </c>
      <c r="K1083" s="10" t="s">
        <v>2174</v>
      </c>
    </row>
    <row r="1084" ht="15.75" customHeight="1">
      <c r="A1084" s="10" t="s">
        <v>2175</v>
      </c>
      <c r="B1084" s="15">
        <v>3.52066631124702E-5</v>
      </c>
      <c r="C1084" s="15">
        <v>1.36707642504047E-6</v>
      </c>
      <c r="D1084" s="15">
        <v>1.36707642504047E-6</v>
      </c>
      <c r="E1084" s="15">
        <v>1.0</v>
      </c>
      <c r="F1084" s="15">
        <v>1.36707642504047E-6</v>
      </c>
      <c r="G1084" s="15">
        <v>1.36707642504047E-6</v>
      </c>
      <c r="H1084" s="16">
        <f t="shared" si="1"/>
        <v>1</v>
      </c>
      <c r="I1084" s="15">
        <v>1.0</v>
      </c>
      <c r="J1084" s="17">
        <v>1.0</v>
      </c>
      <c r="K1084" s="10" t="s">
        <v>2176</v>
      </c>
    </row>
    <row r="1085" ht="15.75" customHeight="1">
      <c r="A1085" s="10" t="s">
        <v>2177</v>
      </c>
      <c r="B1085" s="15">
        <v>1.00590466035629E-5</v>
      </c>
      <c r="C1085" s="15">
        <v>1.36707642504047E-6</v>
      </c>
      <c r="D1085" s="15">
        <v>1.36707642504047E-6</v>
      </c>
      <c r="E1085" s="15">
        <v>1.0</v>
      </c>
      <c r="F1085" s="15">
        <v>1.36707642504047E-6</v>
      </c>
      <c r="G1085" s="15">
        <v>1.36707642504047E-6</v>
      </c>
      <c r="H1085" s="16">
        <f t="shared" si="1"/>
        <v>1</v>
      </c>
      <c r="I1085" s="15">
        <v>1.0</v>
      </c>
      <c r="J1085" s="17">
        <v>1.0</v>
      </c>
      <c r="K1085" s="10" t="s">
        <v>2178</v>
      </c>
    </row>
    <row r="1086" ht="15.75" customHeight="1">
      <c r="A1086" s="10" t="s">
        <v>2179</v>
      </c>
      <c r="B1086" s="15">
        <v>2.134412406495E-4</v>
      </c>
      <c r="C1086" s="15">
        <v>1.36707642504047E-6</v>
      </c>
      <c r="D1086" s="15">
        <v>1.36707642504047E-6</v>
      </c>
      <c r="E1086" s="15">
        <v>1.0</v>
      </c>
      <c r="F1086" s="15">
        <v>1.36707642504047E-6</v>
      </c>
      <c r="G1086" s="15">
        <v>1.36707642504047E-6</v>
      </c>
      <c r="H1086" s="16">
        <f t="shared" si="1"/>
        <v>1</v>
      </c>
      <c r="I1086" s="15">
        <v>1.0</v>
      </c>
      <c r="J1086" s="17">
        <v>1.0</v>
      </c>
      <c r="K1086" s="10" t="s">
        <v>2180</v>
      </c>
    </row>
    <row r="1087" ht="15.75" customHeight="1">
      <c r="A1087" s="10" t="s">
        <v>2181</v>
      </c>
      <c r="B1087" s="15">
        <v>5.280308490192E-4</v>
      </c>
      <c r="C1087" s="15">
        <v>1.36707642504047E-6</v>
      </c>
      <c r="D1087" s="15">
        <v>1.36707642504047E-6</v>
      </c>
      <c r="E1087" s="15">
        <v>1.0</v>
      </c>
      <c r="F1087" s="15">
        <v>1.36707642504047E-6</v>
      </c>
      <c r="G1087" s="15">
        <v>1.36707642504047E-6</v>
      </c>
      <c r="H1087" s="16">
        <f t="shared" si="1"/>
        <v>1</v>
      </c>
      <c r="I1087" s="15">
        <v>1.0</v>
      </c>
      <c r="J1087" s="17">
        <v>1.0</v>
      </c>
      <c r="K1087" s="10" t="s">
        <v>2182</v>
      </c>
    </row>
    <row r="1088" ht="15.75" customHeight="1">
      <c r="A1088" s="10" t="s">
        <v>2183</v>
      </c>
      <c r="B1088" s="15">
        <v>4.879935474679E-4</v>
      </c>
      <c r="C1088" s="15">
        <v>1.36707642504047E-6</v>
      </c>
      <c r="D1088" s="15">
        <v>1.36707642504047E-6</v>
      </c>
      <c r="E1088" s="15">
        <v>1.0</v>
      </c>
      <c r="F1088" s="15">
        <v>1.36707642504047E-6</v>
      </c>
      <c r="G1088" s="15">
        <v>1.36707642504047E-6</v>
      </c>
      <c r="H1088" s="16">
        <f t="shared" si="1"/>
        <v>1</v>
      </c>
      <c r="I1088" s="15">
        <v>1.0</v>
      </c>
      <c r="J1088" s="17">
        <v>1.0</v>
      </c>
      <c r="K1088" s="10" t="s">
        <v>2184</v>
      </c>
    </row>
    <row r="1089" ht="15.75" customHeight="1">
      <c r="A1089" s="10" t="s">
        <v>2185</v>
      </c>
      <c r="B1089" s="15">
        <v>2.716743242755E-4</v>
      </c>
      <c r="C1089" s="15">
        <v>1.36707642504047E-6</v>
      </c>
      <c r="D1089" s="15">
        <v>1.36707642504047E-6</v>
      </c>
      <c r="E1089" s="15">
        <v>1.0</v>
      </c>
      <c r="F1089" s="15">
        <v>1.36707642504047E-6</v>
      </c>
      <c r="G1089" s="15">
        <v>1.36707642504047E-6</v>
      </c>
      <c r="H1089" s="16">
        <f t="shared" si="1"/>
        <v>1</v>
      </c>
      <c r="I1089" s="15">
        <v>1.0</v>
      </c>
      <c r="J1089" s="17">
        <v>1.0</v>
      </c>
      <c r="K1089" s="10" t="s">
        <v>2186</v>
      </c>
    </row>
    <row r="1090" ht="15.75" customHeight="1">
      <c r="A1090" s="10" t="s">
        <v>2187</v>
      </c>
      <c r="B1090" s="15">
        <v>1.038274654001E-4</v>
      </c>
      <c r="C1090" s="15">
        <v>1.36707642504047E-6</v>
      </c>
      <c r="D1090" s="15">
        <v>1.36707642504047E-6</v>
      </c>
      <c r="E1090" s="15">
        <v>1.0</v>
      </c>
      <c r="F1090" s="15">
        <v>1.36707642504047E-6</v>
      </c>
      <c r="G1090" s="15">
        <v>1.36707642504047E-6</v>
      </c>
      <c r="H1090" s="16">
        <f t="shared" si="1"/>
        <v>1</v>
      </c>
      <c r="I1090" s="15">
        <v>1.0</v>
      </c>
      <c r="J1090" s="17">
        <v>1.0</v>
      </c>
      <c r="K1090" s="10" t="s">
        <v>2188</v>
      </c>
    </row>
    <row r="1091" ht="15.75" customHeight="1">
      <c r="A1091" s="10" t="s">
        <v>2189</v>
      </c>
      <c r="B1091" s="15">
        <v>8.639040751809E-4</v>
      </c>
      <c r="C1091" s="15">
        <v>1.36707642504047E-6</v>
      </c>
      <c r="D1091" s="15">
        <v>1.36707642504047E-6</v>
      </c>
      <c r="E1091" s="15">
        <v>1.0</v>
      </c>
      <c r="F1091" s="15">
        <v>1.36707642504047E-6</v>
      </c>
      <c r="G1091" s="15">
        <v>1.36707642504047E-6</v>
      </c>
      <c r="H1091" s="16">
        <f t="shared" si="1"/>
        <v>1</v>
      </c>
      <c r="I1091" s="15">
        <v>1.0</v>
      </c>
      <c r="J1091" s="17">
        <v>1.0</v>
      </c>
      <c r="K1091" s="10" t="s">
        <v>2190</v>
      </c>
    </row>
    <row r="1092" ht="15.75" customHeight="1">
      <c r="A1092" s="10" t="s">
        <v>2191</v>
      </c>
      <c r="B1092" s="15">
        <v>5.852281952554E-4</v>
      </c>
      <c r="C1092" s="15">
        <v>1.36707642504047E-6</v>
      </c>
      <c r="D1092" s="15">
        <v>3.41769106260116E-6</v>
      </c>
      <c r="E1092" s="15">
        <v>1.0</v>
      </c>
      <c r="F1092" s="15">
        <v>1.36707642504047E-6</v>
      </c>
      <c r="G1092" s="15">
        <v>1.36707642504047E-6</v>
      </c>
      <c r="H1092" s="16">
        <f t="shared" si="1"/>
        <v>1</v>
      </c>
      <c r="I1092" s="15">
        <v>1.0</v>
      </c>
      <c r="J1092" s="17">
        <v>1.0</v>
      </c>
      <c r="K1092" s="10" t="s">
        <v>2192</v>
      </c>
    </row>
    <row r="1093" ht="15.75" customHeight="1">
      <c r="A1093" s="10" t="s">
        <v>2193</v>
      </c>
      <c r="B1093" s="15">
        <v>1.246029027232E-4</v>
      </c>
      <c r="C1093" s="15">
        <v>1.36707642504047E-6</v>
      </c>
      <c r="D1093" s="15">
        <v>1.36707642504047E-6</v>
      </c>
      <c r="E1093" s="15">
        <v>1.0</v>
      </c>
      <c r="F1093" s="15">
        <v>1.36707642504047E-6</v>
      </c>
      <c r="G1093" s="15">
        <v>1.36707642504047E-6</v>
      </c>
      <c r="H1093" s="16">
        <f t="shared" si="1"/>
        <v>1</v>
      </c>
      <c r="I1093" s="15">
        <v>1.0</v>
      </c>
      <c r="J1093" s="17">
        <v>1.0</v>
      </c>
      <c r="K1093" s="10" t="s">
        <v>2194</v>
      </c>
    </row>
    <row r="1094" ht="15.75" customHeight="1">
      <c r="A1094" s="10" t="s">
        <v>2195</v>
      </c>
      <c r="B1094" s="15">
        <v>3.357931601823E-4</v>
      </c>
      <c r="C1094" s="15">
        <v>1.36707642504047E-6</v>
      </c>
      <c r="D1094" s="15">
        <v>2.06783254088947E-6</v>
      </c>
      <c r="E1094" s="15">
        <v>1.0</v>
      </c>
      <c r="F1094" s="15">
        <v>1.36707642504047E-6</v>
      </c>
      <c r="G1094" s="15">
        <v>1.36707642504047E-6</v>
      </c>
      <c r="H1094" s="16">
        <f t="shared" si="1"/>
        <v>1</v>
      </c>
      <c r="I1094" s="15">
        <v>1.0</v>
      </c>
      <c r="J1094" s="17">
        <v>1.0</v>
      </c>
      <c r="K1094" s="10" t="s">
        <v>2196</v>
      </c>
    </row>
    <row r="1095" ht="15.75" customHeight="1">
      <c r="A1095" s="10" t="s">
        <v>2197</v>
      </c>
      <c r="B1095" s="15">
        <v>8.81312725944557E-5</v>
      </c>
      <c r="C1095" s="15">
        <v>1.36707642504047E-6</v>
      </c>
      <c r="D1095" s="15">
        <v>1.36707642504047E-6</v>
      </c>
      <c r="E1095" s="15">
        <v>1.0</v>
      </c>
      <c r="F1095" s="15">
        <v>1.36707642504047E-6</v>
      </c>
      <c r="G1095" s="15">
        <v>1.36707642504047E-6</v>
      </c>
      <c r="H1095" s="16">
        <f t="shared" si="1"/>
        <v>1</v>
      </c>
      <c r="I1095" s="15">
        <v>1.0</v>
      </c>
      <c r="J1095" s="17">
        <v>1.0</v>
      </c>
      <c r="K1095" s="10" t="s">
        <v>2198</v>
      </c>
    </row>
    <row r="1096" ht="15.75" customHeight="1">
      <c r="A1096" s="10" t="s">
        <v>2199</v>
      </c>
      <c r="B1096" s="15">
        <v>2.405111682908E-4</v>
      </c>
      <c r="C1096" s="15">
        <v>1.36707642504047E-6</v>
      </c>
      <c r="D1096" s="15">
        <v>1.36707642504047E-6</v>
      </c>
      <c r="E1096" s="15">
        <v>1.0</v>
      </c>
      <c r="F1096" s="15">
        <v>1.36707642504047E-6</v>
      </c>
      <c r="G1096" s="15">
        <v>1.36707642504047E-6</v>
      </c>
      <c r="H1096" s="16">
        <f t="shared" si="1"/>
        <v>1</v>
      </c>
      <c r="I1096" s="15">
        <v>1.0</v>
      </c>
      <c r="J1096" s="17">
        <v>1.0</v>
      </c>
      <c r="K1096" s="10" t="s">
        <v>2200</v>
      </c>
    </row>
    <row r="1097" ht="15.75" customHeight="1">
      <c r="A1097" s="10" t="s">
        <v>2201</v>
      </c>
      <c r="B1097" s="15">
        <v>3.944046370821E-4</v>
      </c>
      <c r="C1097" s="15">
        <v>1.36707642504047E-6</v>
      </c>
      <c r="D1097" s="15">
        <v>1.36707642504047E-6</v>
      </c>
      <c r="E1097" s="15">
        <v>1.0</v>
      </c>
      <c r="F1097" s="15">
        <v>1.36707642504047E-6</v>
      </c>
      <c r="G1097" s="15">
        <v>1.36707642504047E-6</v>
      </c>
      <c r="H1097" s="16">
        <f t="shared" si="1"/>
        <v>1</v>
      </c>
      <c r="I1097" s="15">
        <v>1.0</v>
      </c>
      <c r="J1097" s="17">
        <v>1.0</v>
      </c>
      <c r="K1097" s="10" t="s">
        <v>2202</v>
      </c>
    </row>
    <row r="1098" ht="15.75" customHeight="1">
      <c r="A1098" s="10" t="s">
        <v>2203</v>
      </c>
      <c r="B1098" s="15">
        <v>2.570635900754E-4</v>
      </c>
      <c r="C1098" s="15">
        <v>1.36707642504047E-6</v>
      </c>
      <c r="D1098" s="15">
        <v>1.36707642504047E-6</v>
      </c>
      <c r="E1098" s="15">
        <v>1.0</v>
      </c>
      <c r="F1098" s="15">
        <v>1.36707642504047E-6</v>
      </c>
      <c r="G1098" s="15">
        <v>1.36707642504047E-6</v>
      </c>
      <c r="H1098" s="16">
        <f t="shared" si="1"/>
        <v>1</v>
      </c>
      <c r="I1098" s="15">
        <v>1.0</v>
      </c>
      <c r="J1098" s="17">
        <v>1.0</v>
      </c>
      <c r="K1098" s="10" t="s">
        <v>2204</v>
      </c>
    </row>
    <row r="1099" ht="15.75" customHeight="1">
      <c r="A1099" s="10" t="s">
        <v>2205</v>
      </c>
      <c r="B1099" s="15">
        <v>3.467387805285E-4</v>
      </c>
      <c r="C1099" s="15">
        <v>1.36707642504047E-6</v>
      </c>
      <c r="D1099" s="15">
        <v>1.36707642504047E-6</v>
      </c>
      <c r="E1099" s="15">
        <v>1.0</v>
      </c>
      <c r="F1099" s="15">
        <v>1.36707642504047E-6</v>
      </c>
      <c r="G1099" s="15">
        <v>1.36707642504047E-6</v>
      </c>
      <c r="H1099" s="16">
        <f t="shared" si="1"/>
        <v>1</v>
      </c>
      <c r="I1099" s="15">
        <v>1.0</v>
      </c>
      <c r="J1099" s="17">
        <v>1.0</v>
      </c>
      <c r="K1099" s="10" t="s">
        <v>2206</v>
      </c>
    </row>
    <row r="1100" ht="15.75" customHeight="1">
      <c r="A1100" s="10" t="s">
        <v>2207</v>
      </c>
      <c r="B1100" s="15">
        <v>4.143735666421E-4</v>
      </c>
      <c r="C1100" s="15">
        <v>1.36707642504047E-6</v>
      </c>
      <c r="D1100" s="15">
        <v>1.36707642504047E-6</v>
      </c>
      <c r="E1100" s="15">
        <v>1.0</v>
      </c>
      <c r="F1100" s="15">
        <v>1.36707642504047E-6</v>
      </c>
      <c r="G1100" s="15">
        <v>1.36707642504047E-6</v>
      </c>
      <c r="H1100" s="16">
        <f t="shared" si="1"/>
        <v>1</v>
      </c>
      <c r="I1100" s="15">
        <v>1.0</v>
      </c>
      <c r="J1100" s="17">
        <v>1.0</v>
      </c>
      <c r="K1100" s="10" t="s">
        <v>2208</v>
      </c>
    </row>
    <row r="1101" ht="15.75" customHeight="1">
      <c r="A1101" s="10" t="s">
        <v>2209</v>
      </c>
      <c r="B1101" s="15">
        <v>6.31908035635E-4</v>
      </c>
      <c r="C1101" s="15">
        <v>1.36707642504047E-6</v>
      </c>
      <c r="D1101" s="15">
        <v>2.0506146375607E-6</v>
      </c>
      <c r="E1101" s="15">
        <v>1.0</v>
      </c>
      <c r="F1101" s="15">
        <v>1.36707642504047E-6</v>
      </c>
      <c r="G1101" s="15">
        <v>1.36707642504047E-6</v>
      </c>
      <c r="H1101" s="16">
        <f t="shared" si="1"/>
        <v>1</v>
      </c>
      <c r="I1101" s="15">
        <v>1.0</v>
      </c>
      <c r="J1101" s="17">
        <v>1.0</v>
      </c>
      <c r="K1101" s="10" t="s">
        <v>2210</v>
      </c>
    </row>
    <row r="1102" ht="15.75" customHeight="1">
      <c r="A1102" s="10" t="s">
        <v>2211</v>
      </c>
      <c r="B1102" s="15">
        <v>7.37497680208845E-5</v>
      </c>
      <c r="C1102" s="15">
        <v>1.36707642504047E-6</v>
      </c>
      <c r="D1102" s="15">
        <v>1.36707642504047E-6</v>
      </c>
      <c r="E1102" s="15">
        <v>1.0</v>
      </c>
      <c r="F1102" s="15">
        <v>1.36707642504047E-6</v>
      </c>
      <c r="G1102" s="15">
        <v>1.36707642504047E-6</v>
      </c>
      <c r="H1102" s="16">
        <f t="shared" si="1"/>
        <v>1</v>
      </c>
      <c r="I1102" s="15">
        <v>1.0</v>
      </c>
      <c r="J1102" s="17">
        <v>1.0</v>
      </c>
      <c r="K1102" s="10" t="s">
        <v>2212</v>
      </c>
    </row>
    <row r="1103" ht="15.75" customHeight="1">
      <c r="A1103" s="10" t="s">
        <v>2213</v>
      </c>
      <c r="B1103" s="15">
        <v>2.51476165089073E-5</v>
      </c>
      <c r="C1103" s="15">
        <v>1.36707642504047E-6</v>
      </c>
      <c r="D1103" s="15">
        <v>1.36707642504047E-6</v>
      </c>
      <c r="E1103" s="15">
        <v>1.0</v>
      </c>
      <c r="F1103" s="15">
        <v>1.36707642504047E-6</v>
      </c>
      <c r="G1103" s="15">
        <v>1.36707642504047E-6</v>
      </c>
      <c r="H1103" s="16">
        <f t="shared" si="1"/>
        <v>1</v>
      </c>
      <c r="I1103" s="15">
        <v>1.0</v>
      </c>
      <c r="J1103" s="17">
        <v>1.0</v>
      </c>
      <c r="K1103" s="10" t="s">
        <v>2214</v>
      </c>
    </row>
    <row r="1104" ht="15.75" customHeight="1">
      <c r="A1104" s="10" t="s">
        <v>2215</v>
      </c>
      <c r="B1104" s="15">
        <v>3.394085528206E-4</v>
      </c>
      <c r="C1104" s="15">
        <v>1.36707642504047E-6</v>
      </c>
      <c r="D1104" s="15">
        <v>1.36707642504047E-6</v>
      </c>
      <c r="E1104" s="15">
        <v>1.0</v>
      </c>
      <c r="F1104" s="15">
        <v>1.36707642504047E-6</v>
      </c>
      <c r="G1104" s="15">
        <v>1.36707642504047E-6</v>
      </c>
      <c r="H1104" s="16">
        <f t="shared" si="1"/>
        <v>1</v>
      </c>
      <c r="I1104" s="15">
        <v>1.0</v>
      </c>
      <c r="J1104" s="17">
        <v>1.0</v>
      </c>
      <c r="K1104" s="10" t="s">
        <v>2216</v>
      </c>
    </row>
    <row r="1105" ht="15.75" customHeight="1">
      <c r="A1105" s="10" t="s">
        <v>2217</v>
      </c>
      <c r="B1105" s="15">
        <v>1.005904660356E-4</v>
      </c>
      <c r="C1105" s="15">
        <v>1.36707642504047E-6</v>
      </c>
      <c r="D1105" s="15">
        <v>1.36707642504047E-6</v>
      </c>
      <c r="E1105" s="15">
        <v>1.0</v>
      </c>
      <c r="F1105" s="15">
        <v>1.36707642504047E-6</v>
      </c>
      <c r="G1105" s="15">
        <v>1.36707642504047E-6</v>
      </c>
      <c r="H1105" s="16">
        <f t="shared" si="1"/>
        <v>1</v>
      </c>
      <c r="I1105" s="15">
        <v>1.0</v>
      </c>
      <c r="J1105" s="17">
        <v>1.0</v>
      </c>
      <c r="K1105" s="10" t="s">
        <v>2218</v>
      </c>
    </row>
    <row r="1106" ht="15.75" customHeight="1">
      <c r="A1106" s="10" t="s">
        <v>2219</v>
      </c>
      <c r="B1106" s="15">
        <v>5.06239050758359E-5</v>
      </c>
      <c r="C1106" s="15">
        <v>1.36707642504047E-6</v>
      </c>
      <c r="D1106" s="15">
        <v>5.57161312013447E-6</v>
      </c>
      <c r="E1106" s="15">
        <v>1.0</v>
      </c>
      <c r="F1106" s="15">
        <v>1.36707642504047E-6</v>
      </c>
      <c r="G1106" s="15">
        <v>1.36707642504047E-6</v>
      </c>
      <c r="H1106" s="16">
        <f t="shared" si="1"/>
        <v>1</v>
      </c>
      <c r="I1106" s="15">
        <v>1.0</v>
      </c>
      <c r="J1106" s="17">
        <v>1.0</v>
      </c>
      <c r="K1106" s="10" t="s">
        <v>2220</v>
      </c>
    </row>
    <row r="1107" ht="15.75" customHeight="1">
      <c r="A1107" s="10" t="s">
        <v>2221</v>
      </c>
      <c r="B1107" s="15">
        <v>4.0564858472273E-5</v>
      </c>
      <c r="C1107" s="15">
        <v>1.36707642504047E-6</v>
      </c>
      <c r="D1107" s="15">
        <v>1.36707642504047E-6</v>
      </c>
      <c r="E1107" s="15">
        <v>1.0</v>
      </c>
      <c r="F1107" s="15">
        <v>1.36707642504047E-6</v>
      </c>
      <c r="G1107" s="15">
        <v>1.36707642504047E-6</v>
      </c>
      <c r="H1107" s="16">
        <f t="shared" si="1"/>
        <v>1</v>
      </c>
      <c r="I1107" s="15">
        <v>1.0</v>
      </c>
      <c r="J1107" s="17">
        <v>1.0</v>
      </c>
      <c r="K1107" s="10" t="s">
        <v>2222</v>
      </c>
    </row>
    <row r="1108" ht="15.75" customHeight="1">
      <c r="A1108" s="10" t="s">
        <v>2223</v>
      </c>
      <c r="B1108" s="15">
        <v>2.962640390998E-4</v>
      </c>
      <c r="C1108" s="15">
        <v>1.36707642504047E-6</v>
      </c>
      <c r="D1108" s="15">
        <v>1.36707642504047E-6</v>
      </c>
      <c r="E1108" s="15">
        <v>1.0</v>
      </c>
      <c r="F1108" s="15">
        <v>1.36707642504047E-6</v>
      </c>
      <c r="G1108" s="15">
        <v>1.36707642504047E-6</v>
      </c>
      <c r="H1108" s="16">
        <f t="shared" si="1"/>
        <v>1</v>
      </c>
      <c r="I1108" s="15">
        <v>1.0</v>
      </c>
      <c r="J1108" s="17">
        <v>1.0</v>
      </c>
      <c r="K1108" s="10" t="s">
        <v>2224</v>
      </c>
    </row>
    <row r="1109" ht="15.75" customHeight="1">
      <c r="A1109" s="10" t="s">
        <v>2225</v>
      </c>
      <c r="B1109" s="15">
        <v>1.42798684798E-4</v>
      </c>
      <c r="C1109" s="15">
        <v>1.36707642504047E-6</v>
      </c>
      <c r="D1109" s="15">
        <v>2.7513707534097E-6</v>
      </c>
      <c r="E1109" s="15">
        <v>0.259574073804771</v>
      </c>
      <c r="F1109" s="15">
        <v>1.36707642504047E-6</v>
      </c>
      <c r="G1109" s="15">
        <v>3.12347762922913E-6</v>
      </c>
      <c r="H1109" s="16">
        <f t="shared" si="1"/>
        <v>0.4376776745</v>
      </c>
      <c r="I1109" s="15">
        <v>1.0</v>
      </c>
      <c r="J1109" s="17">
        <v>1.0</v>
      </c>
      <c r="K1109" s="10" t="s">
        <v>2226</v>
      </c>
    </row>
    <row r="1110" ht="15.75" customHeight="1">
      <c r="A1110" s="10" t="s">
        <v>2227</v>
      </c>
      <c r="B1110" s="15">
        <v>1.819494126067E-4</v>
      </c>
      <c r="C1110" s="15">
        <v>1.36707642504047E-6</v>
      </c>
      <c r="D1110" s="15">
        <v>1.36707642504047E-6</v>
      </c>
      <c r="E1110" s="15">
        <v>1.0</v>
      </c>
      <c r="F1110" s="15">
        <v>1.36707642504047E-6</v>
      </c>
      <c r="G1110" s="15">
        <v>1.36707642504047E-6</v>
      </c>
      <c r="H1110" s="16">
        <f t="shared" si="1"/>
        <v>1</v>
      </c>
      <c r="I1110" s="15">
        <v>1.0</v>
      </c>
      <c r="J1110" s="17">
        <v>1.0</v>
      </c>
      <c r="K1110" s="10" t="s">
        <v>2228</v>
      </c>
    </row>
    <row r="1111" ht="15.75" customHeight="1">
      <c r="A1111" s="10" t="s">
        <v>2229</v>
      </c>
      <c r="B1111" s="15">
        <v>1.594808937777E-4</v>
      </c>
      <c r="C1111" s="15">
        <v>1.36707642504047E-6</v>
      </c>
      <c r="D1111" s="15">
        <v>1.36707642504047E-6</v>
      </c>
      <c r="E1111" s="15">
        <v>1.0</v>
      </c>
      <c r="F1111" s="15">
        <v>1.36707642504047E-6</v>
      </c>
      <c r="G1111" s="15">
        <v>1.36707642504047E-6</v>
      </c>
      <c r="H1111" s="16">
        <f t="shared" si="1"/>
        <v>1</v>
      </c>
      <c r="I1111" s="15">
        <v>1.0</v>
      </c>
      <c r="J1111" s="17">
        <v>1.0</v>
      </c>
      <c r="K1111" s="10" t="s">
        <v>2230</v>
      </c>
    </row>
    <row r="1112" ht="15.75" customHeight="1">
      <c r="A1112" s="10" t="s">
        <v>2231</v>
      </c>
      <c r="B1112" s="15">
        <v>2.243067950163E-4</v>
      </c>
      <c r="C1112" s="15">
        <v>1.36707642504047E-6</v>
      </c>
      <c r="D1112" s="15">
        <v>1.36707642504047E-6</v>
      </c>
      <c r="E1112" s="15">
        <v>1.0</v>
      </c>
      <c r="F1112" s="15">
        <v>1.36707642504047E-6</v>
      </c>
      <c r="G1112" s="15">
        <v>1.36707642504047E-6</v>
      </c>
      <c r="H1112" s="16">
        <f t="shared" si="1"/>
        <v>1</v>
      </c>
      <c r="I1112" s="15">
        <v>1.0</v>
      </c>
      <c r="J1112" s="17">
        <v>1.0</v>
      </c>
      <c r="K1112" s="10" t="s">
        <v>2232</v>
      </c>
    </row>
    <row r="1113" ht="15.75" customHeight="1">
      <c r="A1113" s="10" t="s">
        <v>2233</v>
      </c>
      <c r="B1113" s="15">
        <v>1.78234577537E-4</v>
      </c>
      <c r="C1113" s="15">
        <v>1.36707642504047E-6</v>
      </c>
      <c r="D1113" s="15">
        <v>1.36707642504047E-6</v>
      </c>
      <c r="E1113" s="15">
        <v>1.0</v>
      </c>
      <c r="F1113" s="15">
        <v>1.36707642504047E-6</v>
      </c>
      <c r="G1113" s="15">
        <v>1.36707642504047E-6</v>
      </c>
      <c r="H1113" s="16">
        <f t="shared" si="1"/>
        <v>1</v>
      </c>
      <c r="I1113" s="15">
        <v>1.0</v>
      </c>
      <c r="J1113" s="17">
        <v>1.0</v>
      </c>
      <c r="K1113" s="10" t="s">
        <v>2234</v>
      </c>
    </row>
    <row r="1114" ht="15.75" customHeight="1">
      <c r="A1114" s="10" t="s">
        <v>2235</v>
      </c>
      <c r="B1114" s="15">
        <v>1.363550308326E-4</v>
      </c>
      <c r="C1114" s="15">
        <v>1.36707642504047E-6</v>
      </c>
      <c r="D1114" s="15">
        <v>1.36707642504047E-6</v>
      </c>
      <c r="E1114" s="15">
        <v>1.0</v>
      </c>
      <c r="F1114" s="15">
        <v>1.36707642504047E-6</v>
      </c>
      <c r="G1114" s="15">
        <v>1.36707642504047E-6</v>
      </c>
      <c r="H1114" s="16">
        <f t="shared" si="1"/>
        <v>1</v>
      </c>
      <c r="I1114" s="15">
        <v>1.0</v>
      </c>
      <c r="J1114" s="17">
        <v>1.0</v>
      </c>
      <c r="K1114" s="10" t="s">
        <v>2236</v>
      </c>
    </row>
    <row r="1115" ht="15.75" customHeight="1">
      <c r="A1115" s="10" t="s">
        <v>2237</v>
      </c>
      <c r="B1115" s="15">
        <v>7.91079633806873E-5</v>
      </c>
      <c r="C1115" s="15">
        <v>1.36707642504047E-6</v>
      </c>
      <c r="D1115" s="15">
        <v>2.59575576676322E-6</v>
      </c>
      <c r="E1115" s="15">
        <v>1.0</v>
      </c>
      <c r="F1115" s="15">
        <v>1.36707642504047E-6</v>
      </c>
      <c r="G1115" s="15">
        <v>3.83721248013438E-6</v>
      </c>
      <c r="H1115" s="16">
        <f t="shared" si="1"/>
        <v>0.3562681066</v>
      </c>
      <c r="I1115" s="15">
        <v>1.0</v>
      </c>
      <c r="J1115" s="17">
        <v>1.0</v>
      </c>
      <c r="K1115" s="10" t="s">
        <v>2238</v>
      </c>
    </row>
    <row r="1116" ht="15.75" customHeight="1">
      <c r="A1116" s="10" t="s">
        <v>2239</v>
      </c>
      <c r="B1116" s="15">
        <v>1.919587379945E-4</v>
      </c>
      <c r="C1116" s="15">
        <v>1.36707642504047E-6</v>
      </c>
      <c r="D1116" s="15">
        <v>1.36707642504047E-6</v>
      </c>
      <c r="E1116" s="15">
        <v>1.0</v>
      </c>
      <c r="F1116" s="15">
        <v>1.36707642504047E-6</v>
      </c>
      <c r="G1116" s="15">
        <v>1.36707642504047E-6</v>
      </c>
      <c r="H1116" s="16">
        <f t="shared" si="1"/>
        <v>1</v>
      </c>
      <c r="I1116" s="15">
        <v>1.0</v>
      </c>
      <c r="J1116" s="17">
        <v>1.0</v>
      </c>
      <c r="K1116" s="10" t="s">
        <v>2240</v>
      </c>
    </row>
    <row r="1117" ht="15.75" customHeight="1">
      <c r="A1117" s="10" t="s">
        <v>2241</v>
      </c>
      <c r="B1117" s="15">
        <v>4.440425259839E-4</v>
      </c>
      <c r="C1117" s="15">
        <v>1.36707642504047E-6</v>
      </c>
      <c r="D1117" s="15">
        <v>1.36707642504047E-6</v>
      </c>
      <c r="E1117" s="15">
        <v>1.0</v>
      </c>
      <c r="F1117" s="15">
        <v>1.36707642504047E-6</v>
      </c>
      <c r="G1117" s="15">
        <v>1.36707642504047E-6</v>
      </c>
      <c r="H1117" s="16">
        <f t="shared" si="1"/>
        <v>1</v>
      </c>
      <c r="I1117" s="15">
        <v>1.0</v>
      </c>
      <c r="J1117" s="17">
        <v>1.0</v>
      </c>
      <c r="K1117" s="10" t="s">
        <v>2242</v>
      </c>
    </row>
    <row r="1118" ht="15.75" customHeight="1">
      <c r="A1118" s="10" t="s">
        <v>2243</v>
      </c>
      <c r="B1118" s="15">
        <v>2.31258629450486E-5</v>
      </c>
      <c r="C1118" s="15">
        <v>1.36707642504047E-6</v>
      </c>
      <c r="D1118" s="15">
        <v>1.36707642504047E-6</v>
      </c>
      <c r="E1118" s="15">
        <v>1.0</v>
      </c>
      <c r="F1118" s="15">
        <v>1.36707642504047E-6</v>
      </c>
      <c r="G1118" s="15">
        <v>1.36707642504047E-6</v>
      </c>
      <c r="H1118" s="16">
        <f t="shared" si="1"/>
        <v>1</v>
      </c>
      <c r="I1118" s="15">
        <v>1.0</v>
      </c>
      <c r="J1118" s="17">
        <v>1.0</v>
      </c>
      <c r="K1118" s="10" t="s">
        <v>2244</v>
      </c>
    </row>
    <row r="1119" ht="15.75" customHeight="1">
      <c r="A1119" s="10" t="s">
        <v>2245</v>
      </c>
      <c r="B1119" s="15">
        <v>1.524793381278E-4</v>
      </c>
      <c r="C1119" s="15">
        <v>1.36707642504047E-6</v>
      </c>
      <c r="D1119" s="15">
        <v>1.36707642504047E-6</v>
      </c>
      <c r="E1119" s="15">
        <v>1.0</v>
      </c>
      <c r="F1119" s="15">
        <v>1.36707642504047E-6</v>
      </c>
      <c r="G1119" s="15">
        <v>1.36707642504047E-6</v>
      </c>
      <c r="H1119" s="16">
        <f t="shared" si="1"/>
        <v>1</v>
      </c>
      <c r="I1119" s="15">
        <v>1.0</v>
      </c>
      <c r="J1119" s="17">
        <v>1.0</v>
      </c>
      <c r="K1119" s="10" t="s">
        <v>2246</v>
      </c>
    </row>
    <row r="1120" ht="15.75" customHeight="1">
      <c r="A1120" s="10" t="s">
        <v>2247</v>
      </c>
      <c r="B1120" s="15">
        <v>1.537940263599E-4</v>
      </c>
      <c r="C1120" s="15">
        <v>1.36707642504047E-6</v>
      </c>
      <c r="D1120" s="15">
        <v>1.36707642504047E-6</v>
      </c>
      <c r="E1120" s="15">
        <v>1.0</v>
      </c>
      <c r="F1120" s="15">
        <v>1.36707642504047E-6</v>
      </c>
      <c r="G1120" s="15">
        <v>1.36707642504047E-6</v>
      </c>
      <c r="H1120" s="16">
        <f t="shared" si="1"/>
        <v>1</v>
      </c>
      <c r="I1120" s="15">
        <v>1.0</v>
      </c>
      <c r="J1120" s="17">
        <v>1.0</v>
      </c>
      <c r="K1120" s="10" t="s">
        <v>2248</v>
      </c>
    </row>
    <row r="1121" ht="15.75" customHeight="1">
      <c r="A1121" s="10" t="s">
        <v>2249</v>
      </c>
      <c r="B1121" s="15">
        <v>5.256804233973E-4</v>
      </c>
      <c r="C1121" s="15">
        <v>1.36707642504047E-6</v>
      </c>
      <c r="D1121" s="15">
        <v>1.36707642504047E-6</v>
      </c>
      <c r="E1121" s="15">
        <v>1.0</v>
      </c>
      <c r="F1121" s="15">
        <v>1.36707642504047E-6</v>
      </c>
      <c r="G1121" s="15">
        <v>1.36707642504047E-6</v>
      </c>
      <c r="H1121" s="16">
        <f t="shared" si="1"/>
        <v>1</v>
      </c>
      <c r="I1121" s="15">
        <v>1.0</v>
      </c>
      <c r="J1121" s="17">
        <v>1.0</v>
      </c>
      <c r="K1121" s="10" t="s">
        <v>2250</v>
      </c>
    </row>
    <row r="1122" ht="15.75" customHeight="1">
      <c r="A1122" s="10" t="s">
        <v>2251</v>
      </c>
      <c r="B1122" s="15">
        <v>1.815710193329E-4</v>
      </c>
      <c r="C1122" s="15">
        <v>1.36707642504047E-6</v>
      </c>
      <c r="D1122" s="15">
        <v>1.36707642504047E-6</v>
      </c>
      <c r="E1122" s="15">
        <v>1.0</v>
      </c>
      <c r="F1122" s="15">
        <v>5.18512388226139E-6</v>
      </c>
      <c r="G1122" s="15">
        <v>1.36707642504047E-6</v>
      </c>
      <c r="H1122" s="16">
        <f t="shared" si="1"/>
        <v>3.792855898</v>
      </c>
      <c r="I1122" s="15">
        <v>0.0281514557959777</v>
      </c>
      <c r="J1122" s="17">
        <v>1.0</v>
      </c>
      <c r="K1122" s="10" t="s">
        <v>2252</v>
      </c>
    </row>
    <row r="1123" ht="15.75" customHeight="1">
      <c r="A1123" s="10" t="s">
        <v>2253</v>
      </c>
      <c r="B1123" s="15">
        <v>0.0010996343262486</v>
      </c>
      <c r="C1123" s="15">
        <v>1.36707642504047E-6</v>
      </c>
      <c r="D1123" s="15">
        <v>1.36707642504047E-6</v>
      </c>
      <c r="E1123" s="15">
        <v>1.0</v>
      </c>
      <c r="F1123" s="15">
        <v>1.36707642504047E-6</v>
      </c>
      <c r="G1123" s="15">
        <v>1.36707642504047E-6</v>
      </c>
      <c r="H1123" s="16">
        <f t="shared" si="1"/>
        <v>1</v>
      </c>
      <c r="I1123" s="15">
        <v>1.0</v>
      </c>
      <c r="J1123" s="17">
        <v>1.0</v>
      </c>
      <c r="K1123" s="10" t="s">
        <v>2254</v>
      </c>
    </row>
    <row r="1124" ht="15.75" customHeight="1">
      <c r="A1124" s="10" t="s">
        <v>2255</v>
      </c>
      <c r="B1124" s="15">
        <v>6.16192466377324E-5</v>
      </c>
      <c r="C1124" s="15">
        <v>1.36707642504047E-6</v>
      </c>
      <c r="D1124" s="15">
        <v>1.36707642504047E-6</v>
      </c>
      <c r="E1124" s="15">
        <v>1.0</v>
      </c>
      <c r="F1124" s="15">
        <v>1.36707642504047E-6</v>
      </c>
      <c r="G1124" s="15">
        <v>1.36707642504047E-6</v>
      </c>
      <c r="H1124" s="16">
        <f t="shared" si="1"/>
        <v>1</v>
      </c>
      <c r="I1124" s="15">
        <v>1.0</v>
      </c>
      <c r="J1124" s="17">
        <v>1.0</v>
      </c>
      <c r="K1124" s="10" t="s">
        <v>2256</v>
      </c>
    </row>
    <row r="1125" ht="15.75" customHeight="1">
      <c r="A1125" s="10" t="s">
        <v>2257</v>
      </c>
      <c r="B1125" s="15">
        <v>2.88406254471E-4</v>
      </c>
      <c r="C1125" s="15">
        <v>1.36707642504047E-6</v>
      </c>
      <c r="D1125" s="15">
        <v>1.36707642504047E-6</v>
      </c>
      <c r="E1125" s="15">
        <v>1.0</v>
      </c>
      <c r="F1125" s="15">
        <v>1.36707642504047E-6</v>
      </c>
      <c r="G1125" s="15">
        <v>1.36707642504047E-6</v>
      </c>
      <c r="H1125" s="16">
        <f t="shared" si="1"/>
        <v>1</v>
      </c>
      <c r="I1125" s="15">
        <v>1.0</v>
      </c>
      <c r="J1125" s="17">
        <v>1.0</v>
      </c>
      <c r="K1125" s="10" t="s">
        <v>2258</v>
      </c>
    </row>
    <row r="1126" ht="15.75" customHeight="1">
      <c r="A1126" s="10" t="s">
        <v>2259</v>
      </c>
      <c r="B1126" s="15">
        <v>1.817201829801E-4</v>
      </c>
      <c r="C1126" s="15">
        <v>1.36707642504047E-6</v>
      </c>
      <c r="D1126" s="15">
        <v>1.36707642504047E-6</v>
      </c>
      <c r="E1126" s="15">
        <v>1.0</v>
      </c>
      <c r="F1126" s="15">
        <v>1.36707642504047E-6</v>
      </c>
      <c r="G1126" s="15">
        <v>1.36707642504047E-6</v>
      </c>
      <c r="H1126" s="16">
        <f t="shared" si="1"/>
        <v>1</v>
      </c>
      <c r="I1126" s="15">
        <v>1.0</v>
      </c>
      <c r="J1126" s="17">
        <v>1.0</v>
      </c>
      <c r="K1126" s="10" t="s">
        <v>2260</v>
      </c>
    </row>
    <row r="1127" ht="15.75" customHeight="1">
      <c r="A1127" s="10" t="s">
        <v>2261</v>
      </c>
      <c r="B1127" s="15">
        <v>2.160706171136E-4</v>
      </c>
      <c r="C1127" s="15">
        <v>1.36707642504047E-6</v>
      </c>
      <c r="D1127" s="15">
        <v>1.36707642504047E-6</v>
      </c>
      <c r="E1127" s="15">
        <v>1.0</v>
      </c>
      <c r="F1127" s="15">
        <v>1.36707642504047E-6</v>
      </c>
      <c r="G1127" s="15">
        <v>1.36707642504047E-6</v>
      </c>
      <c r="H1127" s="16">
        <f t="shared" si="1"/>
        <v>1</v>
      </c>
      <c r="I1127" s="15">
        <v>1.0</v>
      </c>
      <c r="J1127" s="17">
        <v>1.0</v>
      </c>
      <c r="K1127" s="10" t="s">
        <v>2262</v>
      </c>
    </row>
    <row r="1128" ht="15.75" customHeight="1">
      <c r="A1128" s="10" t="s">
        <v>2263</v>
      </c>
      <c r="B1128" s="15">
        <v>2.519843455579E-4</v>
      </c>
      <c r="C1128" s="15">
        <v>1.36707642504047E-6</v>
      </c>
      <c r="D1128" s="15">
        <v>1.36707642504047E-6</v>
      </c>
      <c r="E1128" s="15">
        <v>1.0</v>
      </c>
      <c r="F1128" s="15">
        <v>1.36707642504047E-6</v>
      </c>
      <c r="G1128" s="15">
        <v>1.36707642504047E-6</v>
      </c>
      <c r="H1128" s="16">
        <f t="shared" si="1"/>
        <v>1</v>
      </c>
      <c r="I1128" s="15">
        <v>1.0</v>
      </c>
      <c r="J1128" s="17">
        <v>1.0</v>
      </c>
      <c r="K1128" s="10" t="s">
        <v>2264</v>
      </c>
    </row>
    <row r="1129" ht="15.75" customHeight="1">
      <c r="A1129" s="10" t="s">
        <v>2265</v>
      </c>
      <c r="B1129" s="15">
        <v>6.03542796213775E-5</v>
      </c>
      <c r="C1129" s="15">
        <v>1.36707642504047E-6</v>
      </c>
      <c r="D1129" s="15">
        <v>1.36707642504047E-6</v>
      </c>
      <c r="E1129" s="15">
        <v>1.0</v>
      </c>
      <c r="F1129" s="15">
        <v>1.36707642504047E-6</v>
      </c>
      <c r="G1129" s="15">
        <v>1.36707642504047E-6</v>
      </c>
      <c r="H1129" s="16">
        <f t="shared" si="1"/>
        <v>1</v>
      </c>
      <c r="I1129" s="15">
        <v>1.0</v>
      </c>
      <c r="J1129" s="17">
        <v>1.0</v>
      </c>
      <c r="K1129" s="10" t="s">
        <v>2266</v>
      </c>
    </row>
    <row r="1130" ht="15.75" customHeight="1">
      <c r="A1130" s="10" t="s">
        <v>2267</v>
      </c>
      <c r="B1130" s="15">
        <v>3.991054883259E-4</v>
      </c>
      <c r="C1130" s="15">
        <v>1.36707642504047E-6</v>
      </c>
      <c r="D1130" s="15">
        <v>1.36707642504047E-6</v>
      </c>
      <c r="E1130" s="15">
        <v>1.0</v>
      </c>
      <c r="F1130" s="15">
        <v>1.36707642504047E-6</v>
      </c>
      <c r="G1130" s="15">
        <v>1.36707642504047E-6</v>
      </c>
      <c r="H1130" s="16">
        <f t="shared" si="1"/>
        <v>1</v>
      </c>
      <c r="I1130" s="15">
        <v>1.0</v>
      </c>
      <c r="J1130" s="17">
        <v>1.0</v>
      </c>
      <c r="K1130" s="10" t="s">
        <v>2268</v>
      </c>
    </row>
    <row r="1131" ht="15.75" customHeight="1">
      <c r="A1131" s="10" t="s">
        <v>2269</v>
      </c>
      <c r="B1131" s="15">
        <v>2.563068035279E-4</v>
      </c>
      <c r="C1131" s="15">
        <v>1.36707642504047E-6</v>
      </c>
      <c r="D1131" s="15">
        <v>1.36707642504047E-6</v>
      </c>
      <c r="E1131" s="15">
        <v>1.0</v>
      </c>
      <c r="F1131" s="15">
        <v>1.36707642504047E-6</v>
      </c>
      <c r="G1131" s="15">
        <v>1.36707642504047E-6</v>
      </c>
      <c r="H1131" s="16">
        <f t="shared" si="1"/>
        <v>1</v>
      </c>
      <c r="I1131" s="15">
        <v>1.0</v>
      </c>
      <c r="J1131" s="17">
        <v>1.0</v>
      </c>
      <c r="K1131" s="10" t="s">
        <v>2270</v>
      </c>
    </row>
    <row r="1132" ht="15.75" customHeight="1">
      <c r="A1132" s="10" t="s">
        <v>2271</v>
      </c>
      <c r="B1132" s="15">
        <v>3.838677547734E-4</v>
      </c>
      <c r="C1132" s="15">
        <v>1.36707642504047E-6</v>
      </c>
      <c r="D1132" s="15">
        <v>1.36707642504047E-6</v>
      </c>
      <c r="E1132" s="15">
        <v>1.0</v>
      </c>
      <c r="F1132" s="15">
        <v>1.36707642504047E-6</v>
      </c>
      <c r="G1132" s="15">
        <v>1.36707642504047E-6</v>
      </c>
      <c r="H1132" s="16">
        <f t="shared" si="1"/>
        <v>1</v>
      </c>
      <c r="I1132" s="15">
        <v>1.0</v>
      </c>
      <c r="J1132" s="17">
        <v>1.0</v>
      </c>
      <c r="K1132" s="10" t="s">
        <v>2272</v>
      </c>
    </row>
    <row r="1133" ht="15.75" customHeight="1">
      <c r="A1133" s="10" t="s">
        <v>2273</v>
      </c>
      <c r="B1133" s="15">
        <v>9.58100608467E-4</v>
      </c>
      <c r="C1133" s="15">
        <v>1.36707642504047E-6</v>
      </c>
      <c r="D1133" s="15">
        <v>1.36707642504047E-6</v>
      </c>
      <c r="E1133" s="15">
        <v>1.0</v>
      </c>
      <c r="F1133" s="15">
        <v>1.36707642504047E-6</v>
      </c>
      <c r="G1133" s="15">
        <v>1.36707642504047E-6</v>
      </c>
      <c r="H1133" s="16">
        <f t="shared" si="1"/>
        <v>1</v>
      </c>
      <c r="I1133" s="15">
        <v>1.0</v>
      </c>
      <c r="J1133" s="17">
        <v>1.0</v>
      </c>
      <c r="K1133" s="10" t="s">
        <v>2274</v>
      </c>
    </row>
    <row r="1134" ht="15.75" customHeight="1">
      <c r="A1134" s="10" t="s">
        <v>2275</v>
      </c>
      <c r="B1134" s="15">
        <v>5.12812491918787E-5</v>
      </c>
      <c r="C1134" s="15">
        <v>1.36707642504047E-6</v>
      </c>
      <c r="D1134" s="15">
        <v>1.36707642504047E-6</v>
      </c>
      <c r="E1134" s="15">
        <v>1.0</v>
      </c>
      <c r="F1134" s="15">
        <v>1.36707642504047E-6</v>
      </c>
      <c r="G1134" s="15">
        <v>1.36707642504047E-6</v>
      </c>
      <c r="H1134" s="16">
        <f t="shared" si="1"/>
        <v>1</v>
      </c>
      <c r="I1134" s="15">
        <v>1.0</v>
      </c>
      <c r="J1134" s="17">
        <v>1.0</v>
      </c>
      <c r="K1134" s="10" t="s">
        <v>2276</v>
      </c>
    </row>
    <row r="1135" ht="15.75" customHeight="1">
      <c r="A1135" s="10" t="s">
        <v>2277</v>
      </c>
      <c r="B1135" s="15">
        <v>1.718903660031E-4</v>
      </c>
      <c r="C1135" s="15">
        <v>1.36707642504047E-6</v>
      </c>
      <c r="D1135" s="15">
        <v>1.36707642504047E-6</v>
      </c>
      <c r="E1135" s="15">
        <v>1.0</v>
      </c>
      <c r="F1135" s="15">
        <v>1.36707642504047E-6</v>
      </c>
      <c r="G1135" s="15">
        <v>1.36707642504047E-6</v>
      </c>
      <c r="H1135" s="16">
        <f t="shared" si="1"/>
        <v>1</v>
      </c>
      <c r="I1135" s="15">
        <v>1.0</v>
      </c>
      <c r="J1135" s="17">
        <v>1.0</v>
      </c>
      <c r="K1135" s="10" t="s">
        <v>2278</v>
      </c>
    </row>
    <row r="1136" ht="15.75" customHeight="1">
      <c r="A1136" s="10" t="s">
        <v>2279</v>
      </c>
      <c r="B1136" s="15">
        <v>1.443923238723E-4</v>
      </c>
      <c r="C1136" s="15">
        <v>1.36707642504047E-6</v>
      </c>
      <c r="D1136" s="15">
        <v>1.36707642504047E-6</v>
      </c>
      <c r="E1136" s="15">
        <v>1.0</v>
      </c>
      <c r="F1136" s="15">
        <v>1.36707642504047E-6</v>
      </c>
      <c r="G1136" s="15">
        <v>1.36707642504047E-6</v>
      </c>
      <c r="H1136" s="16">
        <f t="shared" si="1"/>
        <v>1</v>
      </c>
      <c r="I1136" s="15">
        <v>1.0</v>
      </c>
      <c r="J1136" s="17">
        <v>1.0</v>
      </c>
      <c r="K1136" s="10" t="s">
        <v>2280</v>
      </c>
    </row>
    <row r="1137" ht="15.75" customHeight="1">
      <c r="A1137" s="10" t="s">
        <v>2281</v>
      </c>
      <c r="B1137" s="15">
        <v>2.095468971689E-4</v>
      </c>
      <c r="C1137" s="15">
        <v>1.36707642504047E-6</v>
      </c>
      <c r="D1137" s="15">
        <v>4.1012292751214E-6</v>
      </c>
      <c r="E1137" s="15">
        <v>1.0</v>
      </c>
      <c r="F1137" s="15">
        <v>1.36707642504047E-6</v>
      </c>
      <c r="G1137" s="15">
        <v>1.36707642504047E-6</v>
      </c>
      <c r="H1137" s="16">
        <f t="shared" si="1"/>
        <v>1</v>
      </c>
      <c r="I1137" s="15">
        <v>1.0</v>
      </c>
      <c r="J1137" s="17">
        <v>1.0</v>
      </c>
      <c r="K1137" s="10" t="s">
        <v>2282</v>
      </c>
    </row>
    <row r="1138" ht="15.75" customHeight="1">
      <c r="A1138" s="10" t="s">
        <v>2283</v>
      </c>
      <c r="B1138" s="15">
        <v>4.52657097160331E-5</v>
      </c>
      <c r="C1138" s="15">
        <v>1.36707642504047E-6</v>
      </c>
      <c r="D1138" s="15">
        <v>1.36707642504047E-6</v>
      </c>
      <c r="E1138" s="15">
        <v>1.0</v>
      </c>
      <c r="F1138" s="15">
        <v>1.36707642504047E-6</v>
      </c>
      <c r="G1138" s="15">
        <v>1.36707642504047E-6</v>
      </c>
      <c r="H1138" s="16">
        <f t="shared" si="1"/>
        <v>1</v>
      </c>
      <c r="I1138" s="15">
        <v>1.0</v>
      </c>
      <c r="J1138" s="17">
        <v>1.0</v>
      </c>
      <c r="K1138" s="10" t="s">
        <v>2284</v>
      </c>
    </row>
    <row r="1139" ht="15.75" customHeight="1">
      <c r="A1139" s="10" t="s">
        <v>2285</v>
      </c>
      <c r="B1139" s="15">
        <v>2.98893415564E-4</v>
      </c>
      <c r="C1139" s="15">
        <v>1.36707642504047E-6</v>
      </c>
      <c r="D1139" s="15">
        <v>1.36707642504047E-6</v>
      </c>
      <c r="E1139" s="15">
        <v>1.0</v>
      </c>
      <c r="F1139" s="15">
        <v>1.36707642504047E-6</v>
      </c>
      <c r="G1139" s="15">
        <v>1.36707642504047E-6</v>
      </c>
      <c r="H1139" s="16">
        <f t="shared" si="1"/>
        <v>1</v>
      </c>
      <c r="I1139" s="15">
        <v>1.0</v>
      </c>
      <c r="J1139" s="17">
        <v>1.0</v>
      </c>
      <c r="K1139" s="10" t="s">
        <v>2286</v>
      </c>
    </row>
    <row r="1140" ht="15.75" customHeight="1">
      <c r="A1140" s="10" t="s">
        <v>2287</v>
      </c>
      <c r="B1140" s="15">
        <v>5.731971163038E-4</v>
      </c>
      <c r="C1140" s="15">
        <v>1.36707642504047E-6</v>
      </c>
      <c r="D1140" s="15">
        <v>1.36707642504047E-6</v>
      </c>
      <c r="E1140" s="15">
        <v>1.0</v>
      </c>
      <c r="F1140" s="15">
        <v>1.36707642504047E-6</v>
      </c>
      <c r="G1140" s="15">
        <v>1.36707642504047E-6</v>
      </c>
      <c r="H1140" s="16">
        <f t="shared" si="1"/>
        <v>1</v>
      </c>
      <c r="I1140" s="15">
        <v>1.0</v>
      </c>
      <c r="J1140" s="17">
        <v>1.0</v>
      </c>
      <c r="K1140" s="10" t="s">
        <v>2288</v>
      </c>
    </row>
    <row r="1141" ht="15.75" customHeight="1">
      <c r="A1141" s="10" t="s">
        <v>2289</v>
      </c>
      <c r="B1141" s="15">
        <v>3.698646434735E-4</v>
      </c>
      <c r="C1141" s="15">
        <v>1.36707642504047E-6</v>
      </c>
      <c r="D1141" s="15">
        <v>1.36707642504047E-6</v>
      </c>
      <c r="E1141" s="15">
        <v>1.0</v>
      </c>
      <c r="F1141" s="15">
        <v>1.36707642504047E-6</v>
      </c>
      <c r="G1141" s="15">
        <v>1.36707642504047E-6</v>
      </c>
      <c r="H1141" s="16">
        <f t="shared" si="1"/>
        <v>1</v>
      </c>
      <c r="I1141" s="15">
        <v>1.0</v>
      </c>
      <c r="J1141" s="17">
        <v>1.0</v>
      </c>
      <c r="K1141" s="10" t="s">
        <v>2290</v>
      </c>
    </row>
    <row r="1142" ht="15.75" customHeight="1">
      <c r="A1142" s="10" t="s">
        <v>2291</v>
      </c>
      <c r="B1142" s="15">
        <v>3.78857607923716E-5</v>
      </c>
      <c r="C1142" s="15">
        <v>1.36707642504047E-6</v>
      </c>
      <c r="D1142" s="15">
        <v>1.36707642504047E-6</v>
      </c>
      <c r="E1142" s="15">
        <v>1.0</v>
      </c>
      <c r="F1142" s="15">
        <v>1.36707642504047E-6</v>
      </c>
      <c r="G1142" s="15">
        <v>1.36707642504047E-6</v>
      </c>
      <c r="H1142" s="16">
        <f t="shared" si="1"/>
        <v>1</v>
      </c>
      <c r="I1142" s="15">
        <v>1.0</v>
      </c>
      <c r="J1142" s="17">
        <v>1.0</v>
      </c>
      <c r="K1142" s="10" t="s">
        <v>2292</v>
      </c>
    </row>
    <row r="1143" ht="15.75" customHeight="1">
      <c r="A1143" s="10" t="s">
        <v>2293</v>
      </c>
      <c r="B1143" s="15">
        <v>6.918342007669E-4</v>
      </c>
      <c r="C1143" s="15">
        <v>1.36707642504047E-6</v>
      </c>
      <c r="D1143" s="15">
        <v>1.36707642504047E-6</v>
      </c>
      <c r="E1143" s="15">
        <v>1.0</v>
      </c>
      <c r="F1143" s="15">
        <v>1.36707642504047E-6</v>
      </c>
      <c r="G1143" s="15">
        <v>1.36707642504047E-6</v>
      </c>
      <c r="H1143" s="16">
        <f t="shared" si="1"/>
        <v>1</v>
      </c>
      <c r="I1143" s="15">
        <v>1.0</v>
      </c>
      <c r="J1143" s="17">
        <v>1.0</v>
      </c>
      <c r="K1143" s="10" t="s">
        <v>2294</v>
      </c>
    </row>
    <row r="1144" ht="15.75" customHeight="1">
      <c r="A1144" s="10" t="s">
        <v>2295</v>
      </c>
      <c r="B1144" s="15">
        <v>6.627425195618E-4</v>
      </c>
      <c r="C1144" s="15">
        <v>1.36707642504047E-6</v>
      </c>
      <c r="D1144" s="15">
        <v>1.36707642504047E-6</v>
      </c>
      <c r="E1144" s="15">
        <v>1.0</v>
      </c>
      <c r="F1144" s="15">
        <v>1.36707642504047E-6</v>
      </c>
      <c r="G1144" s="15">
        <v>1.36707642504047E-6</v>
      </c>
      <c r="H1144" s="16">
        <f t="shared" si="1"/>
        <v>1</v>
      </c>
      <c r="I1144" s="15">
        <v>1.0</v>
      </c>
      <c r="J1144" s="17">
        <v>1.0</v>
      </c>
      <c r="K1144" s="10" t="s">
        <v>2296</v>
      </c>
    </row>
    <row r="1145" ht="15.75" customHeight="1">
      <c r="A1145" s="10" t="s">
        <v>2297</v>
      </c>
      <c r="B1145" s="15">
        <v>0.0011364843496512</v>
      </c>
      <c r="C1145" s="15">
        <v>1.36707642504047E-6</v>
      </c>
      <c r="D1145" s="15">
        <v>1.36707642504047E-6</v>
      </c>
      <c r="E1145" s="15">
        <v>1.0</v>
      </c>
      <c r="F1145" s="15">
        <v>1.36707642504047E-6</v>
      </c>
      <c r="G1145" s="15">
        <v>1.36707642504047E-6</v>
      </c>
      <c r="H1145" s="16">
        <f t="shared" si="1"/>
        <v>1</v>
      </c>
      <c r="I1145" s="15">
        <v>1.0</v>
      </c>
      <c r="J1145" s="17">
        <v>1.0</v>
      </c>
      <c r="K1145" s="10" t="s">
        <v>2298</v>
      </c>
    </row>
    <row r="1146" ht="15.75" customHeight="1">
      <c r="A1146" s="10" t="s">
        <v>2299</v>
      </c>
      <c r="B1146" s="15">
        <v>3.851023770261E-4</v>
      </c>
      <c r="C1146" s="15">
        <v>1.36707642504047E-6</v>
      </c>
      <c r="D1146" s="15">
        <v>1.36707642504047E-6</v>
      </c>
      <c r="E1146" s="15">
        <v>1.0</v>
      </c>
      <c r="F1146" s="15">
        <v>1.36707642504047E-6</v>
      </c>
      <c r="G1146" s="15">
        <v>1.36707642504047E-6</v>
      </c>
      <c r="H1146" s="16">
        <f t="shared" si="1"/>
        <v>1</v>
      </c>
      <c r="I1146" s="15">
        <v>1.0</v>
      </c>
      <c r="J1146" s="17">
        <v>1.0</v>
      </c>
      <c r="K1146" s="10" t="s">
        <v>2300</v>
      </c>
    </row>
    <row r="1147" ht="15.75" customHeight="1">
      <c r="A1147" s="10" t="s">
        <v>2301</v>
      </c>
      <c r="B1147" s="15">
        <v>5.196151627057E-4</v>
      </c>
      <c r="C1147" s="15">
        <v>1.36707642504047E-6</v>
      </c>
      <c r="D1147" s="15">
        <v>1.36707642504047E-6</v>
      </c>
      <c r="E1147" s="15">
        <v>1.0</v>
      </c>
      <c r="F1147" s="15">
        <v>1.36707642504047E-6</v>
      </c>
      <c r="G1147" s="15">
        <v>1.36707642504047E-6</v>
      </c>
      <c r="H1147" s="16">
        <f t="shared" si="1"/>
        <v>1</v>
      </c>
      <c r="I1147" s="15">
        <v>1.0</v>
      </c>
      <c r="J1147" s="17">
        <v>1.0</v>
      </c>
      <c r="K1147" s="10" t="s">
        <v>2302</v>
      </c>
    </row>
    <row r="1148" ht="15.75" customHeight="1">
      <c r="A1148" s="10" t="s">
        <v>2303</v>
      </c>
      <c r="B1148" s="15">
        <v>6.277650860758E-4</v>
      </c>
      <c r="C1148" s="15">
        <v>1.36707642504047E-6</v>
      </c>
      <c r="D1148" s="15">
        <v>1.36707642504047E-6</v>
      </c>
      <c r="E1148" s="15">
        <v>1.0</v>
      </c>
      <c r="F1148" s="15">
        <v>1.36707642504047E-6</v>
      </c>
      <c r="G1148" s="15">
        <v>1.36707642504047E-6</v>
      </c>
      <c r="H1148" s="16">
        <f t="shared" si="1"/>
        <v>1</v>
      </c>
      <c r="I1148" s="15">
        <v>1.0</v>
      </c>
      <c r="J1148" s="17">
        <v>1.0</v>
      </c>
      <c r="K1148" s="10" t="s">
        <v>2304</v>
      </c>
    </row>
    <row r="1149" ht="15.75" customHeight="1">
      <c r="A1149" s="10" t="s">
        <v>2305</v>
      </c>
      <c r="B1149" s="15">
        <v>2.770822408511E-4</v>
      </c>
      <c r="C1149" s="15">
        <v>1.36707642504047E-6</v>
      </c>
      <c r="D1149" s="15">
        <v>2.76858865673847E-6</v>
      </c>
      <c r="E1149" s="15">
        <v>1.0</v>
      </c>
      <c r="F1149" s="15">
        <v>1.36707642504047E-6</v>
      </c>
      <c r="G1149" s="15">
        <v>1.36707642504047E-6</v>
      </c>
      <c r="H1149" s="16">
        <f t="shared" si="1"/>
        <v>1</v>
      </c>
      <c r="I1149" s="15">
        <v>1.0</v>
      </c>
      <c r="J1149" s="17">
        <v>1.0</v>
      </c>
      <c r="K1149" s="10" t="s">
        <v>2306</v>
      </c>
    </row>
    <row r="1150" ht="15.75" customHeight="1">
      <c r="A1150" s="10" t="s">
        <v>2307</v>
      </c>
      <c r="B1150" s="15">
        <v>2.741241923289E-4</v>
      </c>
      <c r="C1150" s="15">
        <v>1.36707642504047E-6</v>
      </c>
      <c r="D1150" s="15">
        <v>1.36707642504047E-6</v>
      </c>
      <c r="E1150" s="15">
        <v>1.0</v>
      </c>
      <c r="F1150" s="15">
        <v>1.36707642504047E-6</v>
      </c>
      <c r="G1150" s="15">
        <v>1.36707642504047E-6</v>
      </c>
      <c r="H1150" s="16">
        <f t="shared" si="1"/>
        <v>1</v>
      </c>
      <c r="I1150" s="15">
        <v>1.0</v>
      </c>
      <c r="J1150" s="17">
        <v>1.0</v>
      </c>
      <c r="K1150" s="10" t="s">
        <v>2308</v>
      </c>
    </row>
    <row r="1151" ht="15.75" customHeight="1">
      <c r="A1151" s="10" t="s">
        <v>2309</v>
      </c>
      <c r="B1151" s="15">
        <v>2.629796871198E-4</v>
      </c>
      <c r="C1151" s="15">
        <v>1.36707642504047E-6</v>
      </c>
      <c r="D1151" s="15">
        <v>1.36707642504047E-6</v>
      </c>
      <c r="E1151" s="15">
        <v>1.0</v>
      </c>
      <c r="F1151" s="15">
        <v>1.36707642504047E-6</v>
      </c>
      <c r="G1151" s="15">
        <v>1.36707642504047E-6</v>
      </c>
      <c r="H1151" s="16">
        <f t="shared" si="1"/>
        <v>1</v>
      </c>
      <c r="I1151" s="15">
        <v>1.0</v>
      </c>
      <c r="J1151" s="17">
        <v>1.0</v>
      </c>
      <c r="K1151" s="10" t="s">
        <v>2310</v>
      </c>
    </row>
    <row r="1152" ht="15.75" customHeight="1">
      <c r="A1152" s="10" t="s">
        <v>2311</v>
      </c>
      <c r="B1152" s="15">
        <v>3.661995296196E-4</v>
      </c>
      <c r="C1152" s="15">
        <v>1.36707642504047E-6</v>
      </c>
      <c r="D1152" s="15">
        <v>1.36707642504047E-6</v>
      </c>
      <c r="E1152" s="15">
        <v>1.0</v>
      </c>
      <c r="F1152" s="15">
        <v>1.36707642504047E-6</v>
      </c>
      <c r="G1152" s="15">
        <v>1.36707642504047E-6</v>
      </c>
      <c r="H1152" s="16">
        <f t="shared" si="1"/>
        <v>1</v>
      </c>
      <c r="I1152" s="15">
        <v>1.0</v>
      </c>
      <c r="J1152" s="17">
        <v>1.0</v>
      </c>
      <c r="K1152" s="10" t="s">
        <v>2312</v>
      </c>
    </row>
    <row r="1153" ht="15.75" customHeight="1">
      <c r="A1153" s="10" t="s">
        <v>2313</v>
      </c>
      <c r="B1153" s="15">
        <v>2.384894147269E-4</v>
      </c>
      <c r="C1153" s="15">
        <v>1.36707642504047E-6</v>
      </c>
      <c r="D1153" s="15">
        <v>1.36707642504047E-6</v>
      </c>
      <c r="E1153" s="15">
        <v>1.0</v>
      </c>
      <c r="F1153" s="15">
        <v>1.36707642504047E-6</v>
      </c>
      <c r="G1153" s="15">
        <v>1.36707642504047E-6</v>
      </c>
      <c r="H1153" s="16">
        <f t="shared" si="1"/>
        <v>1</v>
      </c>
      <c r="I1153" s="15">
        <v>1.0</v>
      </c>
      <c r="J1153" s="17">
        <v>1.0</v>
      </c>
      <c r="K1153" s="10" t="s">
        <v>2314</v>
      </c>
    </row>
    <row r="1154" ht="15.75" customHeight="1">
      <c r="A1154" s="10" t="s">
        <v>2315</v>
      </c>
      <c r="B1154" s="15">
        <v>9.28321238382158E-5</v>
      </c>
      <c r="C1154" s="15">
        <v>1.36707642504047E-6</v>
      </c>
      <c r="D1154" s="15">
        <v>1.36707642504047E-6</v>
      </c>
      <c r="E1154" s="15">
        <v>1.0</v>
      </c>
      <c r="F1154" s="15">
        <v>1.36707642504047E-6</v>
      </c>
      <c r="G1154" s="15">
        <v>1.36707642504047E-6</v>
      </c>
      <c r="H1154" s="16">
        <f t="shared" si="1"/>
        <v>1</v>
      </c>
      <c r="I1154" s="15">
        <v>1.0</v>
      </c>
      <c r="J1154" s="17">
        <v>1.0</v>
      </c>
      <c r="K1154" s="10" t="s">
        <v>2316</v>
      </c>
    </row>
    <row r="1155" ht="15.75" customHeight="1">
      <c r="A1155" s="10" t="s">
        <v>2317</v>
      </c>
      <c r="B1155" s="15">
        <v>2.935849414199E-4</v>
      </c>
      <c r="C1155" s="15">
        <v>1.36707642504047E-6</v>
      </c>
      <c r="D1155" s="15">
        <v>1.36707642504047E-6</v>
      </c>
      <c r="E1155" s="15">
        <v>1.0</v>
      </c>
      <c r="F1155" s="15">
        <v>1.36707642504047E-6</v>
      </c>
      <c r="G1155" s="15">
        <v>1.36707642504047E-6</v>
      </c>
      <c r="H1155" s="16">
        <f t="shared" si="1"/>
        <v>1</v>
      </c>
      <c r="I1155" s="15">
        <v>1.0</v>
      </c>
      <c r="J1155" s="17">
        <v>1.0</v>
      </c>
      <c r="K1155" s="10" t="s">
        <v>2318</v>
      </c>
    </row>
    <row r="1156" ht="15.75" customHeight="1">
      <c r="A1156" s="10" t="s">
        <v>2319</v>
      </c>
      <c r="B1156" s="15">
        <v>9.08600914900876E-5</v>
      </c>
      <c r="C1156" s="15">
        <v>1.36707642504047E-6</v>
      </c>
      <c r="D1156" s="15">
        <v>1.36707642504047E-6</v>
      </c>
      <c r="E1156" s="15">
        <v>1.0</v>
      </c>
      <c r="F1156" s="15">
        <v>1.36707642504047E-6</v>
      </c>
      <c r="G1156" s="15">
        <v>1.36707642504047E-6</v>
      </c>
      <c r="H1156" s="16">
        <f t="shared" si="1"/>
        <v>1</v>
      </c>
      <c r="I1156" s="15">
        <v>1.0</v>
      </c>
      <c r="J1156" s="17">
        <v>1.0</v>
      </c>
      <c r="K1156" s="10" t="s">
        <v>2320</v>
      </c>
    </row>
    <row r="1157" ht="15.75" customHeight="1">
      <c r="A1157" s="10" t="s">
        <v>2321</v>
      </c>
      <c r="B1157" s="15">
        <v>5.514356628065E-4</v>
      </c>
      <c r="C1157" s="15">
        <v>1.36707642504047E-6</v>
      </c>
      <c r="D1157" s="15">
        <v>1.36707642504047E-6</v>
      </c>
      <c r="E1157" s="15">
        <v>1.0</v>
      </c>
      <c r="F1157" s="15">
        <v>1.36707642504047E-6</v>
      </c>
      <c r="G1157" s="15">
        <v>1.36707642504047E-6</v>
      </c>
      <c r="H1157" s="16">
        <f t="shared" si="1"/>
        <v>1</v>
      </c>
      <c r="I1157" s="15">
        <v>1.0</v>
      </c>
      <c r="J1157" s="17">
        <v>1.0</v>
      </c>
      <c r="K1157" s="10" t="s">
        <v>2322</v>
      </c>
    </row>
    <row r="1158" ht="15.75" customHeight="1">
      <c r="A1158" s="10" t="s">
        <v>2323</v>
      </c>
      <c r="B1158" s="15">
        <v>3.326362267972E-4</v>
      </c>
      <c r="C1158" s="15">
        <v>1.36707642504047E-6</v>
      </c>
      <c r="D1158" s="15">
        <v>1.36707642504047E-6</v>
      </c>
      <c r="E1158" s="15">
        <v>1.0</v>
      </c>
      <c r="F1158" s="15">
        <v>1.36707642504047E-6</v>
      </c>
      <c r="G1158" s="15">
        <v>1.36707642504047E-6</v>
      </c>
      <c r="H1158" s="16">
        <f t="shared" si="1"/>
        <v>1</v>
      </c>
      <c r="I1158" s="15">
        <v>1.0</v>
      </c>
      <c r="J1158" s="17">
        <v>1.0</v>
      </c>
      <c r="K1158" s="10" t="s">
        <v>2324</v>
      </c>
    </row>
    <row r="1159" ht="15.75" customHeight="1">
      <c r="A1159" s="10" t="s">
        <v>2325</v>
      </c>
      <c r="B1159" s="15">
        <v>1.591522217197E-4</v>
      </c>
      <c r="C1159" s="15">
        <v>1.36707642504047E-6</v>
      </c>
      <c r="D1159" s="15">
        <v>1.36707642504047E-6</v>
      </c>
      <c r="E1159" s="15">
        <v>1.0</v>
      </c>
      <c r="F1159" s="15">
        <v>1.36707642504047E-6</v>
      </c>
      <c r="G1159" s="15">
        <v>1.36707642504047E-6</v>
      </c>
      <c r="H1159" s="16">
        <f t="shared" si="1"/>
        <v>1</v>
      </c>
      <c r="I1159" s="15">
        <v>1.0</v>
      </c>
      <c r="J1159" s="17">
        <v>1.0</v>
      </c>
      <c r="K1159" s="10" t="s">
        <v>2326</v>
      </c>
    </row>
    <row r="1160" ht="15.75" customHeight="1">
      <c r="A1160" s="10" t="s">
        <v>2327</v>
      </c>
      <c r="B1160" s="15">
        <v>1.065562842957E-4</v>
      </c>
      <c r="C1160" s="15">
        <v>1.36707642504047E-6</v>
      </c>
      <c r="D1160" s="15">
        <v>1.36707642504047E-6</v>
      </c>
      <c r="E1160" s="15">
        <v>1.0</v>
      </c>
      <c r="F1160" s="15">
        <v>1.36707642504047E-6</v>
      </c>
      <c r="G1160" s="15">
        <v>1.36707642504047E-6</v>
      </c>
      <c r="H1160" s="16">
        <f t="shared" si="1"/>
        <v>1</v>
      </c>
      <c r="I1160" s="15">
        <v>1.0</v>
      </c>
      <c r="J1160" s="17">
        <v>1.0</v>
      </c>
      <c r="K1160" s="10" t="s">
        <v>2328</v>
      </c>
    </row>
    <row r="1161" ht="15.75" customHeight="1">
      <c r="A1161" s="10" t="s">
        <v>2329</v>
      </c>
      <c r="B1161" s="15">
        <v>4.687123067876E-4</v>
      </c>
      <c r="C1161" s="15">
        <v>1.36707642504047E-6</v>
      </c>
      <c r="D1161" s="15">
        <v>1.36707642504047E-6</v>
      </c>
      <c r="E1161" s="15">
        <v>1.0</v>
      </c>
      <c r="F1161" s="15">
        <v>1.36707642504047E-6</v>
      </c>
      <c r="G1161" s="15">
        <v>1.36707642504047E-6</v>
      </c>
      <c r="H1161" s="16">
        <f t="shared" si="1"/>
        <v>1</v>
      </c>
      <c r="I1161" s="15">
        <v>1.0</v>
      </c>
      <c r="J1161" s="17">
        <v>1.0</v>
      </c>
      <c r="K1161" s="10" t="s">
        <v>2330</v>
      </c>
    </row>
    <row r="1162" ht="15.75" customHeight="1">
      <c r="A1162" s="10" t="s">
        <v>2331</v>
      </c>
      <c r="B1162" s="15">
        <v>4.932025791805E-4</v>
      </c>
      <c r="C1162" s="15">
        <v>1.36707642504047E-6</v>
      </c>
      <c r="D1162" s="15">
        <v>1.36707642504047E-6</v>
      </c>
      <c r="E1162" s="15">
        <v>1.0</v>
      </c>
      <c r="F1162" s="15">
        <v>3.12520071739544E-6</v>
      </c>
      <c r="G1162" s="15">
        <v>1.36707642504047E-6</v>
      </c>
      <c r="H1162" s="16">
        <f t="shared" si="1"/>
        <v>2.286046822</v>
      </c>
      <c r="I1162" s="15">
        <v>1.0</v>
      </c>
      <c r="J1162" s="17">
        <v>1.0</v>
      </c>
      <c r="K1162" s="10" t="s">
        <v>2332</v>
      </c>
    </row>
    <row r="1163" ht="15.75" customHeight="1">
      <c r="A1163" s="10" t="s">
        <v>2333</v>
      </c>
      <c r="B1163" s="15">
        <v>5.93185422315829E-5</v>
      </c>
      <c r="C1163" s="15">
        <v>1.36707642504047E-6</v>
      </c>
      <c r="D1163" s="15">
        <v>1.36707642504047E-6</v>
      </c>
      <c r="E1163" s="15">
        <v>1.0</v>
      </c>
      <c r="F1163" s="15">
        <v>1.36707642504047E-6</v>
      </c>
      <c r="G1163" s="15">
        <v>1.36707642504047E-6</v>
      </c>
      <c r="H1163" s="16">
        <f t="shared" si="1"/>
        <v>1</v>
      </c>
      <c r="I1163" s="15">
        <v>1.0</v>
      </c>
      <c r="J1163" s="17">
        <v>1.0</v>
      </c>
      <c r="K1163" s="10" t="s">
        <v>2334</v>
      </c>
    </row>
    <row r="1164" ht="15.75" customHeight="1">
      <c r="A1164" s="10" t="s">
        <v>2335</v>
      </c>
      <c r="B1164" s="15">
        <v>7.715497870479E-4</v>
      </c>
      <c r="C1164" s="15">
        <v>1.36707642504047E-6</v>
      </c>
      <c r="D1164" s="15">
        <v>1.36707642504047E-6</v>
      </c>
      <c r="E1164" s="15">
        <v>1.0</v>
      </c>
      <c r="F1164" s="15">
        <v>1.36707642504047E-6</v>
      </c>
      <c r="G1164" s="15">
        <v>1.36707642504047E-6</v>
      </c>
      <c r="H1164" s="16">
        <f t="shared" si="1"/>
        <v>1</v>
      </c>
      <c r="I1164" s="15">
        <v>1.0</v>
      </c>
      <c r="J1164" s="17">
        <v>1.0</v>
      </c>
      <c r="K1164" s="10" t="s">
        <v>2336</v>
      </c>
    </row>
    <row r="1165" ht="15.75" customHeight="1">
      <c r="A1165" s="10" t="s">
        <v>2337</v>
      </c>
      <c r="B1165" s="15">
        <v>4.787713533912E-4</v>
      </c>
      <c r="C1165" s="15">
        <v>1.47514634826376E-5</v>
      </c>
      <c r="D1165" s="15">
        <v>2.03724054130699E-5</v>
      </c>
      <c r="E1165" s="15">
        <v>0.729366302182872</v>
      </c>
      <c r="F1165" s="15">
        <v>1.76063770850632E-5</v>
      </c>
      <c r="G1165" s="15">
        <v>1.882871311354E-5</v>
      </c>
      <c r="H1165" s="16">
        <f t="shared" si="1"/>
        <v>0.9350812761</v>
      </c>
      <c r="I1165" s="15">
        <v>0.914605959448491</v>
      </c>
      <c r="J1165" s="17">
        <v>1.0</v>
      </c>
      <c r="K1165" s="10" t="s">
        <v>2338</v>
      </c>
    </row>
    <row r="1166" ht="15.75" customHeight="1">
      <c r="A1166" s="10" t="s">
        <v>2339</v>
      </c>
      <c r="B1166" s="15">
        <v>4.418716087729E-4</v>
      </c>
      <c r="C1166" s="15">
        <v>1.36707642504047E-6</v>
      </c>
      <c r="D1166" s="15">
        <v>1.36707642504047E-6</v>
      </c>
      <c r="E1166" s="15">
        <v>1.0</v>
      </c>
      <c r="F1166" s="15">
        <v>1.36707642504047E-6</v>
      </c>
      <c r="G1166" s="15">
        <v>1.36707642504047E-6</v>
      </c>
      <c r="H1166" s="16">
        <f t="shared" si="1"/>
        <v>1</v>
      </c>
      <c r="I1166" s="15">
        <v>1.0</v>
      </c>
      <c r="J1166" s="17">
        <v>1.0</v>
      </c>
      <c r="K1166" s="10" t="s">
        <v>2340</v>
      </c>
    </row>
    <row r="1167" ht="15.75" customHeight="1">
      <c r="A1167" s="10" t="s">
        <v>2341</v>
      </c>
      <c r="B1167" s="15">
        <v>5.903571609887E-4</v>
      </c>
      <c r="C1167" s="15">
        <v>1.36707642504047E-6</v>
      </c>
      <c r="D1167" s="15">
        <v>1.36707642504047E-6</v>
      </c>
      <c r="E1167" s="15">
        <v>1.0</v>
      </c>
      <c r="F1167" s="15">
        <v>1.36707642504047E-6</v>
      </c>
      <c r="G1167" s="15">
        <v>1.36707642504047E-6</v>
      </c>
      <c r="H1167" s="16">
        <f t="shared" si="1"/>
        <v>1</v>
      </c>
      <c r="I1167" s="15">
        <v>1.0</v>
      </c>
      <c r="J1167" s="17">
        <v>1.0</v>
      </c>
      <c r="K1167" s="10" t="s">
        <v>2342</v>
      </c>
    </row>
    <row r="1168" ht="15.75" customHeight="1">
      <c r="A1168" s="10" t="s">
        <v>2343</v>
      </c>
      <c r="B1168" s="15">
        <v>1.363550308326E-4</v>
      </c>
      <c r="C1168" s="15">
        <v>2.66269621293126E-5</v>
      </c>
      <c r="D1168" s="15">
        <v>1.37413430816319E-5</v>
      </c>
      <c r="E1168" s="15">
        <v>0.119482647522475</v>
      </c>
      <c r="F1168" s="15">
        <v>2.39703800747344E-6</v>
      </c>
      <c r="G1168" s="15">
        <v>1.25680308243842E-5</v>
      </c>
      <c r="H1168" s="16">
        <f t="shared" si="1"/>
        <v>0.1907250261</v>
      </c>
      <c r="I1168" s="15">
        <v>0.0169450480212921</v>
      </c>
      <c r="J1168" s="17">
        <v>1.0</v>
      </c>
      <c r="K1168" s="10" t="s">
        <v>2344</v>
      </c>
    </row>
    <row r="1169" ht="15.75" customHeight="1">
      <c r="A1169" s="10" t="s">
        <v>2345</v>
      </c>
      <c r="B1169" s="15">
        <v>1.905943285467E-4</v>
      </c>
      <c r="C1169" s="15">
        <v>1.36707642504047E-6</v>
      </c>
      <c r="D1169" s="15">
        <v>1.36707642504047E-6</v>
      </c>
      <c r="E1169" s="15">
        <v>1.0</v>
      </c>
      <c r="F1169" s="15">
        <v>1.36707642504047E-6</v>
      </c>
      <c r="G1169" s="15">
        <v>1.36707642504047E-6</v>
      </c>
      <c r="H1169" s="16">
        <f t="shared" si="1"/>
        <v>1</v>
      </c>
      <c r="I1169" s="15">
        <v>1.0</v>
      </c>
      <c r="J1169" s="17">
        <v>1.0</v>
      </c>
      <c r="K1169" s="10" t="s">
        <v>2346</v>
      </c>
    </row>
    <row r="1170" ht="15.75" customHeight="1">
      <c r="A1170" s="10" t="s">
        <v>2347</v>
      </c>
      <c r="B1170" s="15">
        <v>2.457395764555E-4</v>
      </c>
      <c r="C1170" s="15">
        <v>1.36707642504047E-6</v>
      </c>
      <c r="D1170" s="15">
        <v>1.36707642504047E-6</v>
      </c>
      <c r="E1170" s="15">
        <v>1.0</v>
      </c>
      <c r="F1170" s="15">
        <v>1.36707642504047E-6</v>
      </c>
      <c r="G1170" s="15">
        <v>1.36707642504047E-6</v>
      </c>
      <c r="H1170" s="16">
        <f t="shared" si="1"/>
        <v>1</v>
      </c>
      <c r="I1170" s="15">
        <v>1.0</v>
      </c>
      <c r="J1170" s="17">
        <v>1.0</v>
      </c>
      <c r="K1170" s="10" t="s">
        <v>2348</v>
      </c>
    </row>
    <row r="1171" ht="15.75" customHeight="1">
      <c r="A1171" s="10" t="s">
        <v>2349</v>
      </c>
      <c r="B1171" s="15">
        <v>2.227435007055E-4</v>
      </c>
      <c r="C1171" s="15">
        <v>1.36707642504047E-6</v>
      </c>
      <c r="D1171" s="15">
        <v>1.36707642504047E-6</v>
      </c>
      <c r="E1171" s="15">
        <v>1.0</v>
      </c>
      <c r="F1171" s="15">
        <v>1.36707642504047E-6</v>
      </c>
      <c r="G1171" s="15">
        <v>1.36707642504047E-6</v>
      </c>
      <c r="H1171" s="16">
        <f t="shared" si="1"/>
        <v>1</v>
      </c>
      <c r="I1171" s="15">
        <v>1.0</v>
      </c>
      <c r="J1171" s="17">
        <v>1.0</v>
      </c>
      <c r="K1171" s="10" t="s">
        <v>2350</v>
      </c>
    </row>
    <row r="1172" ht="15.75" customHeight="1">
      <c r="A1172" s="10" t="s">
        <v>2351</v>
      </c>
      <c r="B1172" s="15">
        <v>7.81219472066233E-5</v>
      </c>
      <c r="C1172" s="15">
        <v>1.36707642504047E-6</v>
      </c>
      <c r="D1172" s="15">
        <v>1.36707642504047E-6</v>
      </c>
      <c r="E1172" s="15">
        <v>1.0</v>
      </c>
      <c r="F1172" s="15">
        <v>1.36707642504047E-6</v>
      </c>
      <c r="G1172" s="15">
        <v>1.36707642504047E-6</v>
      </c>
      <c r="H1172" s="16">
        <f t="shared" si="1"/>
        <v>1</v>
      </c>
      <c r="I1172" s="15">
        <v>1.0</v>
      </c>
      <c r="J1172" s="17">
        <v>1.0</v>
      </c>
      <c r="K1172" s="10" t="s">
        <v>2352</v>
      </c>
    </row>
    <row r="1173" ht="15.75" customHeight="1">
      <c r="A1173" s="10" t="s">
        <v>2353</v>
      </c>
      <c r="B1173" s="15">
        <v>1.00590466035629E-5</v>
      </c>
      <c r="C1173" s="15">
        <v>1.36707642504047E-6</v>
      </c>
      <c r="D1173" s="15">
        <v>1.36707642504047E-6</v>
      </c>
      <c r="E1173" s="15">
        <v>1.0</v>
      </c>
      <c r="F1173" s="15">
        <v>1.36707642504047E-6</v>
      </c>
      <c r="G1173" s="15">
        <v>1.36707642504047E-6</v>
      </c>
      <c r="H1173" s="16">
        <f t="shared" si="1"/>
        <v>1</v>
      </c>
      <c r="I1173" s="15">
        <v>1.0</v>
      </c>
      <c r="J1173" s="17">
        <v>1.0</v>
      </c>
      <c r="K1173" s="10" t="s">
        <v>2354</v>
      </c>
    </row>
    <row r="1174" ht="15.75" customHeight="1">
      <c r="A1174" s="10" t="s">
        <v>2355</v>
      </c>
      <c r="B1174" s="15">
        <v>7.052296891664E-4</v>
      </c>
      <c r="C1174" s="15">
        <v>1.36707642504047E-6</v>
      </c>
      <c r="D1174" s="15">
        <v>1.36707642504047E-6</v>
      </c>
      <c r="E1174" s="15">
        <v>1.0</v>
      </c>
      <c r="F1174" s="15">
        <v>1.36707642504047E-6</v>
      </c>
      <c r="G1174" s="15">
        <v>1.36707642504047E-6</v>
      </c>
      <c r="H1174" s="16">
        <f t="shared" si="1"/>
        <v>1</v>
      </c>
      <c r="I1174" s="15">
        <v>1.0</v>
      </c>
      <c r="J1174" s="17">
        <v>1.0</v>
      </c>
      <c r="K1174" s="10" t="s">
        <v>2356</v>
      </c>
    </row>
    <row r="1175" ht="15.75" customHeight="1">
      <c r="A1175" s="10" t="s">
        <v>2357</v>
      </c>
      <c r="B1175" s="15">
        <v>3.33343292129E-4</v>
      </c>
      <c r="C1175" s="15">
        <v>1.36707642504047E-6</v>
      </c>
      <c r="D1175" s="15">
        <v>3.82443510848598E-6</v>
      </c>
      <c r="E1175" s="15">
        <v>1.0</v>
      </c>
      <c r="F1175" s="15">
        <v>1.36707642504047E-6</v>
      </c>
      <c r="G1175" s="15">
        <v>1.36707642504047E-6</v>
      </c>
      <c r="H1175" s="16">
        <f t="shared" si="1"/>
        <v>1</v>
      </c>
      <c r="I1175" s="15">
        <v>1.0</v>
      </c>
      <c r="J1175" s="17">
        <v>1.0</v>
      </c>
      <c r="K1175" s="10" t="s">
        <v>2358</v>
      </c>
    </row>
    <row r="1176" ht="15.75" customHeight="1">
      <c r="A1176" s="10" t="s">
        <v>2359</v>
      </c>
      <c r="B1176" s="15">
        <v>5.715537560136E-4</v>
      </c>
      <c r="C1176" s="15">
        <v>1.36707642504047E-6</v>
      </c>
      <c r="D1176" s="15">
        <v>1.36707642504047E-6</v>
      </c>
      <c r="E1176" s="15">
        <v>1.0</v>
      </c>
      <c r="F1176" s="15">
        <v>1.36707642504047E-6</v>
      </c>
      <c r="G1176" s="15">
        <v>1.36707642504047E-6</v>
      </c>
      <c r="H1176" s="16">
        <f t="shared" si="1"/>
        <v>1</v>
      </c>
      <c r="I1176" s="15">
        <v>1.0</v>
      </c>
      <c r="J1176" s="17">
        <v>1.0</v>
      </c>
      <c r="K1176" s="10" t="s">
        <v>2360</v>
      </c>
    </row>
    <row r="1177" ht="15.75" customHeight="1">
      <c r="A1177" s="10" t="s">
        <v>2361</v>
      </c>
      <c r="B1177" s="15">
        <v>5.06239050758359E-5</v>
      </c>
      <c r="C1177" s="15">
        <v>1.36707642504047E-6</v>
      </c>
      <c r="D1177" s="15">
        <v>1.36707642504047E-6</v>
      </c>
      <c r="E1177" s="15">
        <v>1.0</v>
      </c>
      <c r="F1177" s="15">
        <v>1.36707642504047E-6</v>
      </c>
      <c r="G1177" s="15">
        <v>1.36707642504047E-6</v>
      </c>
      <c r="H1177" s="16">
        <f t="shared" si="1"/>
        <v>1</v>
      </c>
      <c r="I1177" s="15">
        <v>1.0</v>
      </c>
      <c r="J1177" s="17">
        <v>1.0</v>
      </c>
      <c r="K1177" s="10" t="s">
        <v>2362</v>
      </c>
    </row>
    <row r="1178" ht="15.75" customHeight="1">
      <c r="A1178" s="10" t="s">
        <v>2363</v>
      </c>
      <c r="B1178" s="15">
        <v>4.125009767254E-4</v>
      </c>
      <c r="C1178" s="15">
        <v>1.36707642504047E-6</v>
      </c>
      <c r="D1178" s="15">
        <v>1.36707642504047E-6</v>
      </c>
      <c r="E1178" s="15">
        <v>1.0</v>
      </c>
      <c r="F1178" s="15">
        <v>1.36707642504047E-6</v>
      </c>
      <c r="G1178" s="15">
        <v>1.36707642504047E-6</v>
      </c>
      <c r="H1178" s="16">
        <f t="shared" si="1"/>
        <v>1</v>
      </c>
      <c r="I1178" s="15">
        <v>1.0</v>
      </c>
      <c r="J1178" s="17">
        <v>1.0</v>
      </c>
      <c r="K1178" s="10" t="s">
        <v>2364</v>
      </c>
    </row>
    <row r="1179" ht="15.75" customHeight="1">
      <c r="A1179" s="10" t="s">
        <v>2365</v>
      </c>
      <c r="B1179" s="15">
        <v>2.312089082347E-4</v>
      </c>
      <c r="C1179" s="15">
        <v>1.36707642504047E-6</v>
      </c>
      <c r="D1179" s="15">
        <v>1.36707642504047E-6</v>
      </c>
      <c r="E1179" s="15">
        <v>1.0</v>
      </c>
      <c r="F1179" s="15">
        <v>1.36707642504047E-6</v>
      </c>
      <c r="G1179" s="15">
        <v>1.36707642504047E-6</v>
      </c>
      <c r="H1179" s="16">
        <f t="shared" si="1"/>
        <v>1</v>
      </c>
      <c r="I1179" s="15">
        <v>1.0</v>
      </c>
      <c r="J1179" s="17">
        <v>1.0</v>
      </c>
      <c r="K1179" s="10" t="s">
        <v>2366</v>
      </c>
    </row>
    <row r="1180" ht="15.75" customHeight="1">
      <c r="A1180" s="10" t="s">
        <v>2367</v>
      </c>
      <c r="B1180" s="15">
        <v>6.217495466E-4</v>
      </c>
      <c r="C1180" s="15">
        <v>1.36707642504047E-6</v>
      </c>
      <c r="D1180" s="15">
        <v>1.36707642504047E-6</v>
      </c>
      <c r="E1180" s="15">
        <v>1.0</v>
      </c>
      <c r="F1180" s="15">
        <v>1.36707642504047E-6</v>
      </c>
      <c r="G1180" s="15">
        <v>1.36707642504047E-6</v>
      </c>
      <c r="H1180" s="16">
        <f t="shared" si="1"/>
        <v>1</v>
      </c>
      <c r="I1180" s="15">
        <v>1.0</v>
      </c>
      <c r="J1180" s="17">
        <v>1.0</v>
      </c>
      <c r="K1180" s="10" t="s">
        <v>2368</v>
      </c>
    </row>
    <row r="1181" ht="15.75" customHeight="1">
      <c r="A1181" s="10" t="s">
        <v>2369</v>
      </c>
      <c r="B1181" s="15">
        <v>3.601839901437E-4</v>
      </c>
      <c r="C1181" s="15">
        <v>1.36707642504047E-6</v>
      </c>
      <c r="D1181" s="15">
        <v>1.36707642504047E-6</v>
      </c>
      <c r="E1181" s="15">
        <v>1.0</v>
      </c>
      <c r="F1181" s="15">
        <v>1.36707642504047E-6</v>
      </c>
      <c r="G1181" s="15">
        <v>1.36707642504047E-6</v>
      </c>
      <c r="H1181" s="16">
        <f t="shared" si="1"/>
        <v>1</v>
      </c>
      <c r="I1181" s="15">
        <v>1.0</v>
      </c>
      <c r="J1181" s="17">
        <v>1.0</v>
      </c>
      <c r="K1181" s="10" t="s">
        <v>2370</v>
      </c>
    </row>
    <row r="1182" ht="15.75" customHeight="1">
      <c r="A1182" s="10" t="s">
        <v>2371</v>
      </c>
      <c r="B1182" s="15">
        <v>3.8214432850393E-5</v>
      </c>
      <c r="C1182" s="15">
        <v>1.36707642504047E-6</v>
      </c>
      <c r="D1182" s="15">
        <v>1.36707642504047E-6</v>
      </c>
      <c r="E1182" s="15">
        <v>1.0</v>
      </c>
      <c r="F1182" s="15">
        <v>1.36707642504047E-6</v>
      </c>
      <c r="G1182" s="15">
        <v>1.36707642504047E-6</v>
      </c>
      <c r="H1182" s="16">
        <f t="shared" si="1"/>
        <v>1</v>
      </c>
      <c r="I1182" s="15">
        <v>1.0</v>
      </c>
      <c r="J1182" s="17">
        <v>1.0</v>
      </c>
      <c r="K1182" s="10" t="s">
        <v>2372</v>
      </c>
    </row>
    <row r="1183" ht="15.75" customHeight="1">
      <c r="A1183" s="10" t="s">
        <v>2373</v>
      </c>
      <c r="B1183" s="15">
        <v>3.048592338241E-4</v>
      </c>
      <c r="C1183" s="15">
        <v>1.36707642504047E-6</v>
      </c>
      <c r="D1183" s="15">
        <v>1.36707642504047E-6</v>
      </c>
      <c r="E1183" s="15">
        <v>1.0</v>
      </c>
      <c r="F1183" s="15">
        <v>1.36707642504047E-6</v>
      </c>
      <c r="G1183" s="15">
        <v>1.36707642504047E-6</v>
      </c>
      <c r="H1183" s="16">
        <f t="shared" si="1"/>
        <v>1</v>
      </c>
      <c r="I1183" s="15">
        <v>1.0</v>
      </c>
      <c r="J1183" s="17">
        <v>1.0</v>
      </c>
      <c r="K1183" s="10" t="s">
        <v>2374</v>
      </c>
    </row>
    <row r="1184" ht="15.75" customHeight="1">
      <c r="A1184" s="10" t="s">
        <v>2375</v>
      </c>
      <c r="B1184" s="15">
        <v>3.180254925971E-4</v>
      </c>
      <c r="C1184" s="15">
        <v>1.36707642504047E-6</v>
      </c>
      <c r="D1184" s="15">
        <v>2.59575576676322E-6</v>
      </c>
      <c r="E1184" s="15">
        <v>1.0</v>
      </c>
      <c r="F1184" s="15">
        <v>1.36707642504047E-6</v>
      </c>
      <c r="G1184" s="15">
        <v>1.36707642504047E-6</v>
      </c>
      <c r="H1184" s="16">
        <f t="shared" si="1"/>
        <v>1</v>
      </c>
      <c r="I1184" s="15">
        <v>1.0</v>
      </c>
      <c r="J1184" s="17">
        <v>1.0</v>
      </c>
      <c r="K1184" s="10" t="s">
        <v>2376</v>
      </c>
    </row>
    <row r="1185" ht="15.75" customHeight="1">
      <c r="A1185" s="10" t="s">
        <v>2377</v>
      </c>
      <c r="B1185" s="15">
        <v>7.04133262249404E-5</v>
      </c>
      <c r="C1185" s="15">
        <v>1.36707642504047E-6</v>
      </c>
      <c r="D1185" s="15">
        <v>1.36707642504047E-6</v>
      </c>
      <c r="E1185" s="15">
        <v>1.0</v>
      </c>
      <c r="F1185" s="15">
        <v>1.36707642504047E-6</v>
      </c>
      <c r="G1185" s="15">
        <v>1.36707642504047E-6</v>
      </c>
      <c r="H1185" s="16">
        <f t="shared" si="1"/>
        <v>1</v>
      </c>
      <c r="I1185" s="15">
        <v>1.0</v>
      </c>
      <c r="J1185" s="17">
        <v>1.0</v>
      </c>
      <c r="K1185" s="10" t="s">
        <v>2378</v>
      </c>
    </row>
    <row r="1186" ht="15.75" customHeight="1">
      <c r="A1186" s="10" t="s">
        <v>2379</v>
      </c>
      <c r="B1186" s="15">
        <v>9.08103702743571E-5</v>
      </c>
      <c r="C1186" s="15">
        <v>9.91742578848002E-6</v>
      </c>
      <c r="D1186" s="15">
        <v>1.36707642504047E-6</v>
      </c>
      <c r="E1186" s="15">
        <v>0.0037314013223844</v>
      </c>
      <c r="F1186" s="15">
        <v>4.31121477385031E-6</v>
      </c>
      <c r="G1186" s="15">
        <v>1.36707642504047E-6</v>
      </c>
      <c r="H1186" s="16">
        <f t="shared" si="1"/>
        <v>3.153601872</v>
      </c>
      <c r="I1186" s="15">
        <v>0.26356262282154</v>
      </c>
      <c r="J1186" s="17">
        <v>1.0</v>
      </c>
      <c r="K1186" s="10" t="s">
        <v>2380</v>
      </c>
    </row>
    <row r="1187" ht="15.75" customHeight="1">
      <c r="A1187" s="10" t="s">
        <v>2381</v>
      </c>
      <c r="B1187" s="15">
        <v>1.213659033587E-4</v>
      </c>
      <c r="C1187" s="15">
        <v>1.36707642504047E-6</v>
      </c>
      <c r="D1187" s="15">
        <v>2.63199295319877E-6</v>
      </c>
      <c r="E1187" s="15">
        <v>1.0</v>
      </c>
      <c r="F1187" s="15">
        <v>1.36707642504047E-6</v>
      </c>
      <c r="G1187" s="15">
        <v>1.36707642504047E-6</v>
      </c>
      <c r="H1187" s="16">
        <f t="shared" si="1"/>
        <v>1</v>
      </c>
      <c r="I1187" s="15">
        <v>1.0</v>
      </c>
      <c r="J1187" s="17">
        <v>1.0</v>
      </c>
      <c r="K1187" s="10" t="s">
        <v>2382</v>
      </c>
    </row>
    <row r="1188" ht="15.75" customHeight="1">
      <c r="A1188" s="10" t="s">
        <v>2383</v>
      </c>
      <c r="B1188" s="15">
        <v>5.5324756319596E-5</v>
      </c>
      <c r="C1188" s="15">
        <v>1.36707642504047E-6</v>
      </c>
      <c r="D1188" s="15">
        <v>1.36707642504047E-6</v>
      </c>
      <c r="E1188" s="15">
        <v>1.0</v>
      </c>
      <c r="F1188" s="15">
        <v>1.36707642504047E-6</v>
      </c>
      <c r="G1188" s="15">
        <v>1.36707642504047E-6</v>
      </c>
      <c r="H1188" s="16">
        <f t="shared" si="1"/>
        <v>1</v>
      </c>
      <c r="I1188" s="15">
        <v>1.0</v>
      </c>
      <c r="J1188" s="17">
        <v>1.0</v>
      </c>
      <c r="K1188" s="10" t="s">
        <v>2384</v>
      </c>
    </row>
    <row r="1189" ht="15.75" customHeight="1">
      <c r="A1189" s="10" t="s">
        <v>2385</v>
      </c>
      <c r="B1189" s="15">
        <v>6.210424812682E-4</v>
      </c>
      <c r="C1189" s="15">
        <v>1.36707642504047E-6</v>
      </c>
      <c r="D1189" s="15">
        <v>1.36707642504047E-6</v>
      </c>
      <c r="E1189" s="15">
        <v>1.0</v>
      </c>
      <c r="F1189" s="15">
        <v>1.36707642504047E-6</v>
      </c>
      <c r="G1189" s="15">
        <v>1.36707642504047E-6</v>
      </c>
      <c r="H1189" s="16">
        <f t="shared" si="1"/>
        <v>1</v>
      </c>
      <c r="I1189" s="15">
        <v>1.0</v>
      </c>
      <c r="J1189" s="17">
        <v>1.0</v>
      </c>
      <c r="K1189" s="10" t="s">
        <v>2386</v>
      </c>
    </row>
    <row r="1190" ht="15.75" customHeight="1">
      <c r="A1190" s="10" t="s">
        <v>2387</v>
      </c>
      <c r="B1190" s="15">
        <v>1.54172419633657E-5</v>
      </c>
      <c r="C1190" s="15">
        <v>1.36707642504047E-6</v>
      </c>
      <c r="D1190" s="15">
        <v>1.36707642504047E-6</v>
      </c>
      <c r="E1190" s="15">
        <v>1.0</v>
      </c>
      <c r="F1190" s="15">
        <v>1.36707642504047E-6</v>
      </c>
      <c r="G1190" s="15">
        <v>1.36707642504047E-6</v>
      </c>
      <c r="H1190" s="16">
        <f t="shared" si="1"/>
        <v>1</v>
      </c>
      <c r="I1190" s="15">
        <v>1.0</v>
      </c>
      <c r="J1190" s="17">
        <v>1.0</v>
      </c>
      <c r="K1190" s="10" t="s">
        <v>2388</v>
      </c>
    </row>
    <row r="1191" ht="15.75" customHeight="1">
      <c r="A1191" s="10" t="s">
        <v>2389</v>
      </c>
      <c r="B1191" s="15">
        <v>1.51772272796E-4</v>
      </c>
      <c r="C1191" s="15">
        <v>1.36707642504047E-6</v>
      </c>
      <c r="D1191" s="15">
        <v>1.36707642504047E-6</v>
      </c>
      <c r="E1191" s="15">
        <v>1.0</v>
      </c>
      <c r="F1191" s="15">
        <v>1.36707642504047E-6</v>
      </c>
      <c r="G1191" s="15">
        <v>1.36707642504047E-6</v>
      </c>
      <c r="H1191" s="16">
        <f t="shared" si="1"/>
        <v>1</v>
      </c>
      <c r="I1191" s="15">
        <v>1.0</v>
      </c>
      <c r="J1191" s="17">
        <v>1.0</v>
      </c>
      <c r="K1191" s="10" t="s">
        <v>2390</v>
      </c>
    </row>
    <row r="1192" ht="15.75" customHeight="1">
      <c r="A1192" s="10" t="s">
        <v>2391</v>
      </c>
      <c r="B1192" s="15">
        <v>3.52066631124702E-5</v>
      </c>
      <c r="C1192" s="15">
        <v>1.36707642504047E-6</v>
      </c>
      <c r="D1192" s="15">
        <v>1.36707642504047E-6</v>
      </c>
      <c r="E1192" s="15">
        <v>1.0</v>
      </c>
      <c r="F1192" s="15">
        <v>1.36707642504047E-6</v>
      </c>
      <c r="G1192" s="15">
        <v>1.36707642504047E-6</v>
      </c>
      <c r="H1192" s="16">
        <f t="shared" si="1"/>
        <v>1</v>
      </c>
      <c r="I1192" s="15">
        <v>1.0</v>
      </c>
      <c r="J1192" s="17">
        <v>1.0</v>
      </c>
      <c r="K1192" s="10" t="s">
        <v>2392</v>
      </c>
    </row>
    <row r="1193" ht="15.75" customHeight="1">
      <c r="A1193" s="10" t="s">
        <v>2393</v>
      </c>
      <c r="B1193" s="15">
        <v>1.413348329187E-4</v>
      </c>
      <c r="C1193" s="15">
        <v>1.36707642504047E-6</v>
      </c>
      <c r="D1193" s="15">
        <v>1.36707642504047E-6</v>
      </c>
      <c r="E1193" s="15">
        <v>1.0</v>
      </c>
      <c r="F1193" s="15">
        <v>1.36707642504047E-6</v>
      </c>
      <c r="G1193" s="15">
        <v>1.36707642504047E-6</v>
      </c>
      <c r="H1193" s="16">
        <f t="shared" si="1"/>
        <v>1</v>
      </c>
      <c r="I1193" s="15">
        <v>1.0</v>
      </c>
      <c r="J1193" s="17">
        <v>1.0</v>
      </c>
      <c r="K1193" s="10" t="s">
        <v>2394</v>
      </c>
    </row>
    <row r="1194" ht="15.75" customHeight="1">
      <c r="A1194" s="10" t="s">
        <v>2395</v>
      </c>
      <c r="B1194" s="15">
        <v>7.84008980489141E-5</v>
      </c>
      <c r="C1194" s="15">
        <v>1.36707642504047E-6</v>
      </c>
      <c r="D1194" s="15">
        <v>1.36707642504047E-6</v>
      </c>
      <c r="E1194" s="15">
        <v>1.0</v>
      </c>
      <c r="F1194" s="15">
        <v>1.36707642504047E-6</v>
      </c>
      <c r="G1194" s="15">
        <v>1.36707642504047E-6</v>
      </c>
      <c r="H1194" s="16">
        <f t="shared" si="1"/>
        <v>1</v>
      </c>
      <c r="I1194" s="15">
        <v>1.0</v>
      </c>
      <c r="J1194" s="17">
        <v>1.0</v>
      </c>
      <c r="K1194" s="10" t="s">
        <v>2396</v>
      </c>
    </row>
    <row r="1195" ht="15.75" customHeight="1">
      <c r="A1195" s="10" t="s">
        <v>2397</v>
      </c>
      <c r="B1195" s="15">
        <v>2.214785336892E-4</v>
      </c>
      <c r="C1195" s="15">
        <v>1.36707642504047E-6</v>
      </c>
      <c r="D1195" s="15">
        <v>1.36707642504047E-6</v>
      </c>
      <c r="E1195" s="15">
        <v>1.0</v>
      </c>
      <c r="F1195" s="15">
        <v>1.36707642504047E-6</v>
      </c>
      <c r="G1195" s="15">
        <v>1.36707642504047E-6</v>
      </c>
      <c r="H1195" s="16">
        <f t="shared" si="1"/>
        <v>1</v>
      </c>
      <c r="I1195" s="15">
        <v>1.0</v>
      </c>
      <c r="J1195" s="17">
        <v>1.0</v>
      </c>
      <c r="K1195" s="10" t="s">
        <v>2398</v>
      </c>
    </row>
    <row r="1196" ht="15.75" customHeight="1">
      <c r="A1196" s="10" t="s">
        <v>2399</v>
      </c>
      <c r="B1196" s="15">
        <v>2.654295551731E-4</v>
      </c>
      <c r="C1196" s="15">
        <v>1.36707642504047E-6</v>
      </c>
      <c r="D1196" s="15">
        <v>1.36707642504047E-6</v>
      </c>
      <c r="E1196" s="15">
        <v>1.0</v>
      </c>
      <c r="F1196" s="15">
        <v>1.36707642504047E-6</v>
      </c>
      <c r="G1196" s="15">
        <v>1.36707642504047E-6</v>
      </c>
      <c r="H1196" s="16">
        <f t="shared" si="1"/>
        <v>1</v>
      </c>
      <c r="I1196" s="15">
        <v>1.0</v>
      </c>
      <c r="J1196" s="17">
        <v>1.0</v>
      </c>
      <c r="K1196" s="10" t="s">
        <v>2400</v>
      </c>
    </row>
    <row r="1197" ht="15.75" customHeight="1">
      <c r="A1197" s="10" t="s">
        <v>2401</v>
      </c>
      <c r="B1197" s="15">
        <v>4.52657097160331E-5</v>
      </c>
      <c r="C1197" s="15">
        <v>1.36707642504047E-6</v>
      </c>
      <c r="D1197" s="15">
        <v>1.36707642504047E-6</v>
      </c>
      <c r="E1197" s="15">
        <v>1.0</v>
      </c>
      <c r="F1197" s="15">
        <v>1.36707642504047E-6</v>
      </c>
      <c r="G1197" s="15">
        <v>1.36707642504047E-6</v>
      </c>
      <c r="H1197" s="16">
        <f t="shared" si="1"/>
        <v>1</v>
      </c>
      <c r="I1197" s="15">
        <v>1.0</v>
      </c>
      <c r="J1197" s="17">
        <v>1.0</v>
      </c>
      <c r="K1197" s="10" t="s">
        <v>2402</v>
      </c>
    </row>
    <row r="1198" ht="15.75" customHeight="1">
      <c r="A1198" s="10" t="s">
        <v>2403</v>
      </c>
      <c r="B1198" s="15">
        <v>3.638491039977E-4</v>
      </c>
      <c r="C1198" s="15">
        <v>1.36707642504047E-6</v>
      </c>
      <c r="D1198" s="15">
        <v>1.36707642504047E-6</v>
      </c>
      <c r="E1198" s="15">
        <v>1.0</v>
      </c>
      <c r="F1198" s="15">
        <v>1.36707642504047E-6</v>
      </c>
      <c r="G1198" s="15">
        <v>1.36707642504047E-6</v>
      </c>
      <c r="H1198" s="16">
        <f t="shared" si="1"/>
        <v>1</v>
      </c>
      <c r="I1198" s="15">
        <v>1.0</v>
      </c>
      <c r="J1198" s="17">
        <v>1.0</v>
      </c>
      <c r="K1198" s="10" t="s">
        <v>2404</v>
      </c>
    </row>
    <row r="1199" ht="15.75" customHeight="1">
      <c r="A1199" s="10" t="s">
        <v>2405</v>
      </c>
      <c r="B1199" s="15">
        <v>0.0</v>
      </c>
      <c r="C1199" s="15">
        <v>1.36707642504047E-6</v>
      </c>
      <c r="D1199" s="15">
        <v>2.0506146375607E-6</v>
      </c>
      <c r="E1199" s="15">
        <v>1.0</v>
      </c>
      <c r="F1199" s="15">
        <v>1.36707642504047E-6</v>
      </c>
      <c r="G1199" s="15">
        <v>1.36707642504047E-6</v>
      </c>
      <c r="H1199" s="16">
        <f t="shared" si="1"/>
        <v>1</v>
      </c>
      <c r="I1199" s="15">
        <v>1.0</v>
      </c>
      <c r="J1199" s="17">
        <v>1.0</v>
      </c>
      <c r="K1199" s="10" t="s">
        <v>2406</v>
      </c>
    </row>
    <row r="1200" ht="15.75" customHeight="1">
      <c r="A1200" s="10" t="s">
        <v>2407</v>
      </c>
      <c r="B1200" s="15">
        <v>7.712708362056E-4</v>
      </c>
      <c r="C1200" s="15">
        <v>1.36707642504047E-6</v>
      </c>
      <c r="D1200" s="15">
        <v>1.36707642504047E-6</v>
      </c>
      <c r="E1200" s="15">
        <v>1.0</v>
      </c>
      <c r="F1200" s="15">
        <v>1.36707642504047E-6</v>
      </c>
      <c r="G1200" s="15">
        <v>1.36707642504047E-6</v>
      </c>
      <c r="H1200" s="16">
        <f t="shared" si="1"/>
        <v>1</v>
      </c>
      <c r="I1200" s="15">
        <v>1.0</v>
      </c>
      <c r="J1200" s="17">
        <v>1.0</v>
      </c>
      <c r="K1200" s="10" t="s">
        <v>2408</v>
      </c>
    </row>
    <row r="1201" ht="15.75" customHeight="1">
      <c r="A1201" s="10" t="s">
        <v>2409</v>
      </c>
      <c r="B1201" s="15">
        <v>2.50291264052E-4</v>
      </c>
      <c r="C1201" s="15">
        <v>1.36707642504047E-6</v>
      </c>
      <c r="D1201" s="15">
        <v>1.36707642504047E-6</v>
      </c>
      <c r="E1201" s="15">
        <v>1.0</v>
      </c>
      <c r="F1201" s="15">
        <v>1.36707642504047E-6</v>
      </c>
      <c r="G1201" s="15">
        <v>1.36707642504047E-6</v>
      </c>
      <c r="H1201" s="16">
        <f t="shared" si="1"/>
        <v>1</v>
      </c>
      <c r="I1201" s="15">
        <v>1.0</v>
      </c>
      <c r="J1201" s="17">
        <v>1.0</v>
      </c>
      <c r="K1201" s="10" t="s">
        <v>2410</v>
      </c>
    </row>
    <row r="1202" ht="15.75" customHeight="1">
      <c r="A1202" s="10" t="s">
        <v>2411</v>
      </c>
      <c r="B1202" s="15">
        <v>4.02361864142517E-5</v>
      </c>
      <c r="C1202" s="15">
        <v>1.36707642504047E-6</v>
      </c>
      <c r="D1202" s="15">
        <v>1.36707642504047E-6</v>
      </c>
      <c r="E1202" s="15">
        <v>1.0</v>
      </c>
      <c r="F1202" s="15">
        <v>1.36707642504047E-6</v>
      </c>
      <c r="G1202" s="15">
        <v>1.36707642504047E-6</v>
      </c>
      <c r="H1202" s="16">
        <f t="shared" si="1"/>
        <v>1</v>
      </c>
      <c r="I1202" s="15">
        <v>1.0</v>
      </c>
      <c r="J1202" s="17">
        <v>1.0</v>
      </c>
      <c r="K1202" s="10" t="s">
        <v>2412</v>
      </c>
    </row>
    <row r="1203" ht="15.75" customHeight="1">
      <c r="A1203" s="10" t="s">
        <v>2413</v>
      </c>
      <c r="B1203" s="15">
        <v>2.014598829135E-4</v>
      </c>
      <c r="C1203" s="15">
        <v>1.36707642504047E-6</v>
      </c>
      <c r="D1203" s="15">
        <v>1.36707642504047E-6</v>
      </c>
      <c r="E1203" s="15">
        <v>1.0</v>
      </c>
      <c r="F1203" s="15">
        <v>1.36707642504047E-6</v>
      </c>
      <c r="G1203" s="15">
        <v>1.36707642504047E-6</v>
      </c>
      <c r="H1203" s="16">
        <f t="shared" si="1"/>
        <v>1</v>
      </c>
      <c r="I1203" s="15">
        <v>1.0</v>
      </c>
      <c r="J1203" s="17">
        <v>1.0</v>
      </c>
      <c r="K1203" s="10" t="s">
        <v>2414</v>
      </c>
    </row>
    <row r="1204" ht="15.75" customHeight="1">
      <c r="A1204" s="10" t="s">
        <v>2415</v>
      </c>
      <c r="B1204" s="15">
        <v>2.900993359768E-4</v>
      </c>
      <c r="C1204" s="15">
        <v>1.36707642504047E-6</v>
      </c>
      <c r="D1204" s="15">
        <v>1.36707642504047E-6</v>
      </c>
      <c r="E1204" s="15">
        <v>1.0</v>
      </c>
      <c r="F1204" s="15">
        <v>1.36707642504047E-6</v>
      </c>
      <c r="G1204" s="15">
        <v>1.36707642504047E-6</v>
      </c>
      <c r="H1204" s="16">
        <f t="shared" si="1"/>
        <v>1</v>
      </c>
      <c r="I1204" s="15">
        <v>1.0</v>
      </c>
      <c r="J1204" s="17">
        <v>1.0</v>
      </c>
      <c r="K1204" s="10" t="s">
        <v>2416</v>
      </c>
    </row>
    <row r="1205" ht="15.75" customHeight="1">
      <c r="A1205" s="10" t="s">
        <v>2417</v>
      </c>
      <c r="B1205" s="15">
        <v>1.646098595109E-4</v>
      </c>
      <c r="C1205" s="15">
        <v>1.36707642504047E-6</v>
      </c>
      <c r="D1205" s="15">
        <v>1.36707642504047E-6</v>
      </c>
      <c r="E1205" s="15">
        <v>1.0</v>
      </c>
      <c r="F1205" s="15">
        <v>1.36707642504047E-6</v>
      </c>
      <c r="G1205" s="15">
        <v>1.36707642504047E-6</v>
      </c>
      <c r="H1205" s="16">
        <f t="shared" si="1"/>
        <v>1</v>
      </c>
      <c r="I1205" s="15">
        <v>1.0</v>
      </c>
      <c r="J1205" s="17">
        <v>1.0</v>
      </c>
      <c r="K1205" s="10" t="s">
        <v>2418</v>
      </c>
    </row>
    <row r="1206" ht="15.75" customHeight="1">
      <c r="A1206" s="10" t="s">
        <v>2419</v>
      </c>
      <c r="B1206" s="15">
        <v>4.093440433403E-4</v>
      </c>
      <c r="C1206" s="15">
        <v>1.36707642504047E-6</v>
      </c>
      <c r="D1206" s="15">
        <v>1.36707642504047E-6</v>
      </c>
      <c r="E1206" s="15">
        <v>1.0</v>
      </c>
      <c r="F1206" s="15">
        <v>1.36707642504047E-6</v>
      </c>
      <c r="G1206" s="15">
        <v>1.36707642504047E-6</v>
      </c>
      <c r="H1206" s="16">
        <f t="shared" si="1"/>
        <v>1</v>
      </c>
      <c r="I1206" s="15">
        <v>1.0</v>
      </c>
      <c r="J1206" s="17">
        <v>1.0</v>
      </c>
      <c r="K1206" s="10" t="s">
        <v>2420</v>
      </c>
    </row>
    <row r="1207" ht="15.75" customHeight="1">
      <c r="A1207" s="10" t="s">
        <v>2421</v>
      </c>
      <c r="B1207" s="15">
        <v>8.17801512938E-4</v>
      </c>
      <c r="C1207" s="15">
        <v>1.36707642504047E-6</v>
      </c>
      <c r="D1207" s="15">
        <v>1.36707642504047E-6</v>
      </c>
      <c r="E1207" s="15">
        <v>1.0</v>
      </c>
      <c r="F1207" s="15">
        <v>1.36707642504047E-6</v>
      </c>
      <c r="G1207" s="15">
        <v>1.36707642504047E-6</v>
      </c>
      <c r="H1207" s="16">
        <f t="shared" si="1"/>
        <v>1</v>
      </c>
      <c r="I1207" s="15">
        <v>1.0</v>
      </c>
      <c r="J1207" s="17">
        <v>1.0</v>
      </c>
      <c r="K1207" s="10" t="s">
        <v>2422</v>
      </c>
    </row>
    <row r="1208" ht="15.75" customHeight="1">
      <c r="A1208" s="10" t="s">
        <v>2423</v>
      </c>
      <c r="B1208" s="15">
        <v>1.715616939451E-4</v>
      </c>
      <c r="C1208" s="15">
        <v>1.36707642504047E-6</v>
      </c>
      <c r="D1208" s="15">
        <v>1.36707642504047E-6</v>
      </c>
      <c r="E1208" s="15">
        <v>1.0</v>
      </c>
      <c r="F1208" s="15">
        <v>1.36707642504047E-6</v>
      </c>
      <c r="G1208" s="15">
        <v>1.36707642504047E-6</v>
      </c>
      <c r="H1208" s="16">
        <f t="shared" si="1"/>
        <v>1</v>
      </c>
      <c r="I1208" s="15">
        <v>1.0</v>
      </c>
      <c r="J1208" s="17">
        <v>1.0</v>
      </c>
      <c r="K1208" s="10" t="s">
        <v>2424</v>
      </c>
    </row>
    <row r="1209" ht="15.75" customHeight="1">
      <c r="A1209" s="10" t="s">
        <v>2425</v>
      </c>
      <c r="B1209" s="15">
        <v>1.8439928066E-4</v>
      </c>
      <c r="C1209" s="15">
        <v>1.36707642504047E-6</v>
      </c>
      <c r="D1209" s="15">
        <v>1.36707642504047E-6</v>
      </c>
      <c r="E1209" s="15">
        <v>1.0</v>
      </c>
      <c r="F1209" s="15">
        <v>1.36707642504047E-6</v>
      </c>
      <c r="G1209" s="15">
        <v>1.36707642504047E-6</v>
      </c>
      <c r="H1209" s="16">
        <f t="shared" si="1"/>
        <v>1</v>
      </c>
      <c r="I1209" s="15">
        <v>1.0</v>
      </c>
      <c r="J1209" s="17">
        <v>1.0</v>
      </c>
      <c r="K1209" s="10" t="s">
        <v>2426</v>
      </c>
    </row>
    <row r="1210" ht="15.75" customHeight="1">
      <c r="A1210" s="10" t="s">
        <v>2427</v>
      </c>
      <c r="B1210" s="15">
        <v>1.50885699053444E-5</v>
      </c>
      <c r="C1210" s="15">
        <v>1.36707642504047E-6</v>
      </c>
      <c r="D1210" s="15">
        <v>1.36707642504047E-6</v>
      </c>
      <c r="E1210" s="15">
        <v>1.0</v>
      </c>
      <c r="F1210" s="15">
        <v>1.36707642504047E-6</v>
      </c>
      <c r="G1210" s="15">
        <v>3.12347762922913E-6</v>
      </c>
      <c r="H1210" s="16">
        <f t="shared" si="1"/>
        <v>0.4376776745</v>
      </c>
      <c r="I1210" s="15">
        <v>1.0</v>
      </c>
      <c r="J1210" s="17">
        <v>1.0</v>
      </c>
      <c r="K1210" s="10" t="s">
        <v>2428</v>
      </c>
    </row>
    <row r="1211" ht="15.75" customHeight="1">
      <c r="A1211" s="10" t="s">
        <v>2429</v>
      </c>
      <c r="B1211" s="15">
        <v>3.8214432850393E-5</v>
      </c>
      <c r="C1211" s="15">
        <v>1.36707642504047E-6</v>
      </c>
      <c r="D1211" s="15">
        <v>1.36707642504047E-6</v>
      </c>
      <c r="E1211" s="15">
        <v>1.0</v>
      </c>
      <c r="F1211" s="15">
        <v>1.36707642504047E-6</v>
      </c>
      <c r="G1211" s="15">
        <v>1.36707642504047E-6</v>
      </c>
      <c r="H1211" s="16">
        <f t="shared" si="1"/>
        <v>1</v>
      </c>
      <c r="I1211" s="15">
        <v>1.0</v>
      </c>
      <c r="J1211" s="17">
        <v>1.0</v>
      </c>
      <c r="K1211" s="10" t="s">
        <v>2430</v>
      </c>
    </row>
    <row r="1212" ht="15.75" customHeight="1">
      <c r="A1212" s="10" t="s">
        <v>2431</v>
      </c>
      <c r="B1212" s="15">
        <v>0.001152967673768</v>
      </c>
      <c r="C1212" s="15">
        <v>1.36707642504047E-6</v>
      </c>
      <c r="D1212" s="15">
        <v>6.63106233143801E-6</v>
      </c>
      <c r="E1212" s="15">
        <v>0.484491933352352</v>
      </c>
      <c r="F1212" s="15">
        <v>1.36707642504047E-6</v>
      </c>
      <c r="G1212" s="15">
        <v>1.36707642504047E-6</v>
      </c>
      <c r="H1212" s="16">
        <f t="shared" si="1"/>
        <v>1</v>
      </c>
      <c r="I1212" s="15">
        <v>1.0</v>
      </c>
      <c r="J1212" s="17">
        <v>1.0</v>
      </c>
      <c r="K1212" s="10" t="s">
        <v>2432</v>
      </c>
    </row>
    <row r="1213" ht="15.75" customHeight="1">
      <c r="A1213" s="10" t="s">
        <v>2433</v>
      </c>
      <c r="B1213" s="15">
        <v>0.0024669104379567</v>
      </c>
      <c r="C1213" s="15">
        <v>3.27077950827798E-6</v>
      </c>
      <c r="D1213" s="15">
        <v>1.36707642504047E-6</v>
      </c>
      <c r="E1213" s="15">
        <v>1.0</v>
      </c>
      <c r="F1213" s="15">
        <v>1.36707642504047E-6</v>
      </c>
      <c r="G1213" s="15">
        <v>1.36707642504047E-6</v>
      </c>
      <c r="H1213" s="16">
        <f t="shared" si="1"/>
        <v>1</v>
      </c>
      <c r="I1213" s="15">
        <v>1.0</v>
      </c>
      <c r="J1213" s="17">
        <v>1.0</v>
      </c>
      <c r="K1213" s="10" t="s">
        <v>2434</v>
      </c>
    </row>
    <row r="1214" ht="15.75" customHeight="1">
      <c r="A1214" s="10" t="s">
        <v>2435</v>
      </c>
      <c r="B1214" s="15">
        <v>1.511646498957E-4</v>
      </c>
      <c r="C1214" s="15">
        <v>1.36707642504047E-6</v>
      </c>
      <c r="D1214" s="15">
        <v>1.36707642504047E-6</v>
      </c>
      <c r="E1214" s="15">
        <v>1.0</v>
      </c>
      <c r="F1214" s="15">
        <v>1.36707642504047E-6</v>
      </c>
      <c r="G1214" s="15">
        <v>1.36707642504047E-6</v>
      </c>
      <c r="H1214" s="16">
        <f t="shared" si="1"/>
        <v>1</v>
      </c>
      <c r="I1214" s="15">
        <v>1.0</v>
      </c>
      <c r="J1214" s="17">
        <v>1.0</v>
      </c>
      <c r="K1214" s="10" t="s">
        <v>2436</v>
      </c>
    </row>
    <row r="1215" ht="15.75" customHeight="1">
      <c r="A1215" s="10" t="s">
        <v>2437</v>
      </c>
      <c r="B1215" s="15">
        <v>8.81809938101862E-5</v>
      </c>
      <c r="C1215" s="15">
        <v>1.36707642504047E-6</v>
      </c>
      <c r="D1215" s="15">
        <v>1.36707642504047E-6</v>
      </c>
      <c r="E1215" s="15">
        <v>1.0</v>
      </c>
      <c r="F1215" s="15">
        <v>1.36707642504047E-6</v>
      </c>
      <c r="G1215" s="15">
        <v>1.36707642504047E-6</v>
      </c>
      <c r="H1215" s="16">
        <f t="shared" si="1"/>
        <v>1</v>
      </c>
      <c r="I1215" s="15">
        <v>1.0</v>
      </c>
      <c r="J1215" s="17">
        <v>1.0</v>
      </c>
      <c r="K1215" s="10" t="s">
        <v>2438</v>
      </c>
    </row>
    <row r="1216" ht="15.75" customHeight="1">
      <c r="A1216" s="10" t="s">
        <v>2439</v>
      </c>
      <c r="B1216" s="15">
        <v>3.78937673903E-4</v>
      </c>
      <c r="C1216" s="15">
        <v>1.36707642504047E-6</v>
      </c>
      <c r="D1216" s="15">
        <v>1.36707642504047E-6</v>
      </c>
      <c r="E1216" s="15">
        <v>1.0</v>
      </c>
      <c r="F1216" s="15">
        <v>1.36707642504047E-6</v>
      </c>
      <c r="G1216" s="15">
        <v>1.36707642504047E-6</v>
      </c>
      <c r="H1216" s="16">
        <f t="shared" si="1"/>
        <v>1</v>
      </c>
      <c r="I1216" s="15">
        <v>1.0</v>
      </c>
      <c r="J1216" s="17">
        <v>1.0</v>
      </c>
      <c r="K1216" s="10" t="s">
        <v>2440</v>
      </c>
    </row>
    <row r="1217" ht="15.75" customHeight="1">
      <c r="A1217" s="10" t="s">
        <v>2441</v>
      </c>
      <c r="B1217" s="15">
        <v>1.471708639837E-4</v>
      </c>
      <c r="C1217" s="15">
        <v>1.36707642504047E-6</v>
      </c>
      <c r="D1217" s="15">
        <v>1.36707642504047E-6</v>
      </c>
      <c r="E1217" s="15">
        <v>1.0</v>
      </c>
      <c r="F1217" s="15">
        <v>1.36707642504047E-6</v>
      </c>
      <c r="G1217" s="15">
        <v>1.36707642504047E-6</v>
      </c>
      <c r="H1217" s="16">
        <f t="shared" si="1"/>
        <v>1</v>
      </c>
      <c r="I1217" s="15">
        <v>1.0</v>
      </c>
      <c r="J1217" s="17">
        <v>1.0</v>
      </c>
      <c r="K1217" s="10" t="s">
        <v>2442</v>
      </c>
    </row>
    <row r="1218" ht="15.75" customHeight="1">
      <c r="A1218" s="10" t="s">
        <v>2443</v>
      </c>
      <c r="B1218" s="15">
        <v>3.509314513034E-4</v>
      </c>
      <c r="C1218" s="15">
        <v>1.36707642504047E-6</v>
      </c>
      <c r="D1218" s="15">
        <v>1.36707642504047E-6</v>
      </c>
      <c r="E1218" s="15">
        <v>1.0</v>
      </c>
      <c r="F1218" s="15">
        <v>1.36707642504047E-6</v>
      </c>
      <c r="G1218" s="15">
        <v>1.36707642504047E-6</v>
      </c>
      <c r="H1218" s="16">
        <f t="shared" si="1"/>
        <v>1</v>
      </c>
      <c r="I1218" s="15">
        <v>1.0</v>
      </c>
      <c r="J1218" s="17">
        <v>1.0</v>
      </c>
      <c r="K1218" s="10" t="s">
        <v>2444</v>
      </c>
    </row>
    <row r="1219" ht="15.75" customHeight="1">
      <c r="A1219" s="10" t="s">
        <v>2445</v>
      </c>
      <c r="B1219" s="15">
        <v>2.345950712464E-4</v>
      </c>
      <c r="C1219" s="15">
        <v>1.36707642504047E-6</v>
      </c>
      <c r="D1219" s="15">
        <v>1.36707642504047E-6</v>
      </c>
      <c r="E1219" s="15">
        <v>1.0</v>
      </c>
      <c r="F1219" s="15">
        <v>1.36707642504047E-6</v>
      </c>
      <c r="G1219" s="15">
        <v>1.36707642504047E-6</v>
      </c>
      <c r="H1219" s="16">
        <f t="shared" si="1"/>
        <v>1</v>
      </c>
      <c r="I1219" s="15">
        <v>1.0</v>
      </c>
      <c r="J1219" s="17">
        <v>1.0</v>
      </c>
      <c r="K1219" s="10" t="s">
        <v>2446</v>
      </c>
    </row>
    <row r="1220" ht="15.75" customHeight="1">
      <c r="A1220" s="10" t="s">
        <v>2447</v>
      </c>
      <c r="B1220" s="15">
        <v>9.58398935761385E-5</v>
      </c>
      <c r="C1220" s="15">
        <v>1.36707642504047E-6</v>
      </c>
      <c r="D1220" s="15">
        <v>1.36707642504047E-6</v>
      </c>
      <c r="E1220" s="15">
        <v>1.0</v>
      </c>
      <c r="F1220" s="15">
        <v>1.36707642504047E-6</v>
      </c>
      <c r="G1220" s="15">
        <v>1.36707642504047E-6</v>
      </c>
      <c r="H1220" s="16">
        <f t="shared" si="1"/>
        <v>1</v>
      </c>
      <c r="I1220" s="15">
        <v>1.0</v>
      </c>
      <c r="J1220" s="17">
        <v>1.0</v>
      </c>
      <c r="K1220" s="10" t="s">
        <v>2448</v>
      </c>
    </row>
    <row r="1221" ht="15.75" customHeight="1">
      <c r="A1221" s="10" t="s">
        <v>2449</v>
      </c>
      <c r="B1221" s="15">
        <v>3.552539092734E-4</v>
      </c>
      <c r="C1221" s="15">
        <v>1.36707642504047E-6</v>
      </c>
      <c r="D1221" s="15">
        <v>1.36707642504047E-6</v>
      </c>
      <c r="E1221" s="15">
        <v>1.0</v>
      </c>
      <c r="F1221" s="15">
        <v>1.36707642504047E-6</v>
      </c>
      <c r="G1221" s="15">
        <v>1.36707642504047E-6</v>
      </c>
      <c r="H1221" s="16">
        <f t="shared" si="1"/>
        <v>1</v>
      </c>
      <c r="I1221" s="15">
        <v>1.0</v>
      </c>
      <c r="J1221" s="17">
        <v>1.0</v>
      </c>
      <c r="K1221" s="10" t="s">
        <v>2450</v>
      </c>
    </row>
    <row r="1222" ht="15.75" customHeight="1">
      <c r="A1222" s="10" t="s">
        <v>2451</v>
      </c>
      <c r="B1222" s="15">
        <v>3.848537709474E-4</v>
      </c>
      <c r="C1222" s="15">
        <v>1.36707642504047E-6</v>
      </c>
      <c r="D1222" s="15">
        <v>1.36707642504047E-6</v>
      </c>
      <c r="E1222" s="15">
        <v>1.0</v>
      </c>
      <c r="F1222" s="15">
        <v>1.36707642504047E-6</v>
      </c>
      <c r="G1222" s="15">
        <v>1.36707642504047E-6</v>
      </c>
      <c r="H1222" s="16">
        <f t="shared" si="1"/>
        <v>1</v>
      </c>
      <c r="I1222" s="15">
        <v>1.0</v>
      </c>
      <c r="J1222" s="17">
        <v>1.0</v>
      </c>
      <c r="K1222" s="10" t="s">
        <v>2452</v>
      </c>
    </row>
    <row r="1223" ht="15.75" customHeight="1">
      <c r="A1223" s="10" t="s">
        <v>2453</v>
      </c>
      <c r="B1223" s="15">
        <v>4.717200765255E-4</v>
      </c>
      <c r="C1223" s="15">
        <v>1.36707642504047E-6</v>
      </c>
      <c r="D1223" s="15">
        <v>2.0506146375607E-6</v>
      </c>
      <c r="E1223" s="15">
        <v>1.0</v>
      </c>
      <c r="F1223" s="15">
        <v>1.36707642504047E-6</v>
      </c>
      <c r="G1223" s="15">
        <v>1.36707642504047E-6</v>
      </c>
      <c r="H1223" s="16">
        <f t="shared" si="1"/>
        <v>1</v>
      </c>
      <c r="I1223" s="15">
        <v>1.0</v>
      </c>
      <c r="J1223" s="17">
        <v>1.0</v>
      </c>
      <c r="K1223" s="10" t="s">
        <v>2454</v>
      </c>
    </row>
    <row r="1224" ht="15.75" customHeight="1">
      <c r="A1224" s="10" t="s">
        <v>2455</v>
      </c>
      <c r="B1224" s="15">
        <v>4.55943817740545E-5</v>
      </c>
      <c r="C1224" s="15">
        <v>1.36707642504047E-6</v>
      </c>
      <c r="D1224" s="15">
        <v>1.36707642504047E-6</v>
      </c>
      <c r="E1224" s="15">
        <v>1.0</v>
      </c>
      <c r="F1224" s="15">
        <v>1.36707642504047E-6</v>
      </c>
      <c r="G1224" s="15">
        <v>1.36707642504047E-6</v>
      </c>
      <c r="H1224" s="16">
        <f t="shared" si="1"/>
        <v>1</v>
      </c>
      <c r="I1224" s="15">
        <v>1.0</v>
      </c>
      <c r="J1224" s="17">
        <v>1.0</v>
      </c>
      <c r="K1224" s="10" t="s">
        <v>2456</v>
      </c>
    </row>
    <row r="1225" ht="15.75" customHeight="1">
      <c r="A1225" s="10" t="s">
        <v>2457</v>
      </c>
      <c r="B1225" s="15">
        <v>4.830440901454E-4</v>
      </c>
      <c r="C1225" s="15">
        <v>1.36707642504047E-6</v>
      </c>
      <c r="D1225" s="15">
        <v>1.36707642504047E-6</v>
      </c>
      <c r="E1225" s="15">
        <v>1.0</v>
      </c>
      <c r="F1225" s="15">
        <v>1.36707642504047E-6</v>
      </c>
      <c r="G1225" s="15">
        <v>3.12347762922913E-6</v>
      </c>
      <c r="H1225" s="16">
        <f t="shared" si="1"/>
        <v>0.4376776745</v>
      </c>
      <c r="I1225" s="15">
        <v>1.0</v>
      </c>
      <c r="J1225" s="17">
        <v>1.0</v>
      </c>
      <c r="K1225" s="10" t="s">
        <v>2458</v>
      </c>
    </row>
    <row r="1226" ht="15.75" customHeight="1">
      <c r="A1226" s="10" t="s">
        <v>2459</v>
      </c>
      <c r="B1226" s="15">
        <v>2.432399871864E-4</v>
      </c>
      <c r="C1226" s="15">
        <v>1.36707642504047E-6</v>
      </c>
      <c r="D1226" s="15">
        <v>1.36707642504047E-6</v>
      </c>
      <c r="E1226" s="15">
        <v>1.0</v>
      </c>
      <c r="F1226" s="15">
        <v>1.36707642504047E-6</v>
      </c>
      <c r="G1226" s="15">
        <v>1.36707642504047E-6</v>
      </c>
      <c r="H1226" s="16">
        <f t="shared" si="1"/>
        <v>1</v>
      </c>
      <c r="I1226" s="15">
        <v>1.0</v>
      </c>
      <c r="J1226" s="17">
        <v>1.0</v>
      </c>
      <c r="K1226" s="10" t="s">
        <v>2460</v>
      </c>
    </row>
    <row r="1227" ht="15.75" customHeight="1">
      <c r="A1227" s="10" t="s">
        <v>2461</v>
      </c>
      <c r="B1227" s="15">
        <v>1.713324643185E-4</v>
      </c>
      <c r="C1227" s="15">
        <v>1.36707642504047E-6</v>
      </c>
      <c r="D1227" s="15">
        <v>1.36707642504047E-6</v>
      </c>
      <c r="E1227" s="15">
        <v>1.0</v>
      </c>
      <c r="F1227" s="15">
        <v>1.36707642504047E-6</v>
      </c>
      <c r="G1227" s="15">
        <v>1.36707642504047E-6</v>
      </c>
      <c r="H1227" s="16">
        <f t="shared" si="1"/>
        <v>1</v>
      </c>
      <c r="I1227" s="15">
        <v>1.0</v>
      </c>
      <c r="J1227" s="17">
        <v>1.0</v>
      </c>
      <c r="K1227" s="10" t="s">
        <v>2462</v>
      </c>
    </row>
    <row r="1228" ht="15.75" customHeight="1">
      <c r="A1228" s="10" t="s">
        <v>2463</v>
      </c>
      <c r="B1228" s="15">
        <v>4.697480441774E-4</v>
      </c>
      <c r="C1228" s="15">
        <v>1.36707642504047E-6</v>
      </c>
      <c r="D1228" s="15">
        <v>1.36707642504047E-6</v>
      </c>
      <c r="E1228" s="15">
        <v>1.0</v>
      </c>
      <c r="F1228" s="15">
        <v>1.36707642504047E-6</v>
      </c>
      <c r="G1228" s="15">
        <v>1.36707642504047E-6</v>
      </c>
      <c r="H1228" s="16">
        <f t="shared" si="1"/>
        <v>1</v>
      </c>
      <c r="I1228" s="15">
        <v>1.0</v>
      </c>
      <c r="J1228" s="17">
        <v>1.0</v>
      </c>
      <c r="K1228" s="10" t="s">
        <v>2464</v>
      </c>
    </row>
    <row r="1229" ht="15.75" customHeight="1">
      <c r="A1229" s="10" t="s">
        <v>2465</v>
      </c>
      <c r="B1229" s="15">
        <v>9.395458095706E-4</v>
      </c>
      <c r="C1229" s="15">
        <v>1.36707642504047E-6</v>
      </c>
      <c r="D1229" s="15">
        <v>1.36707642504047E-6</v>
      </c>
      <c r="E1229" s="15">
        <v>1.0</v>
      </c>
      <c r="F1229" s="15">
        <v>1.36707642504047E-6</v>
      </c>
      <c r="G1229" s="15">
        <v>1.36707642504047E-6</v>
      </c>
      <c r="H1229" s="16">
        <f t="shared" si="1"/>
        <v>1</v>
      </c>
      <c r="I1229" s="15">
        <v>1.0</v>
      </c>
      <c r="J1229" s="17">
        <v>1.0</v>
      </c>
      <c r="K1229" s="10" t="s">
        <v>2466</v>
      </c>
    </row>
    <row r="1230" ht="15.75" customHeight="1">
      <c r="A1230" s="10" t="s">
        <v>2467</v>
      </c>
      <c r="B1230" s="15">
        <v>1.008694168779E-4</v>
      </c>
      <c r="C1230" s="15">
        <v>1.36707642504047E-6</v>
      </c>
      <c r="D1230" s="15">
        <v>1.36707642504047E-6</v>
      </c>
      <c r="E1230" s="15">
        <v>1.0</v>
      </c>
      <c r="F1230" s="15">
        <v>1.36707642504047E-6</v>
      </c>
      <c r="G1230" s="15">
        <v>1.36707642504047E-6</v>
      </c>
      <c r="H1230" s="16">
        <f t="shared" si="1"/>
        <v>1</v>
      </c>
      <c r="I1230" s="15">
        <v>1.0</v>
      </c>
      <c r="J1230" s="17">
        <v>1.0</v>
      </c>
      <c r="K1230" s="10" t="s">
        <v>2468</v>
      </c>
    </row>
    <row r="1231" ht="15.75" customHeight="1">
      <c r="A1231" s="10" t="s">
        <v>2469</v>
      </c>
      <c r="B1231" s="15">
        <v>1.929944753843E-4</v>
      </c>
      <c r="C1231" s="15">
        <v>1.36707642504047E-6</v>
      </c>
      <c r="D1231" s="15">
        <v>1.36707642504047E-6</v>
      </c>
      <c r="E1231" s="15">
        <v>1.0</v>
      </c>
      <c r="F1231" s="15">
        <v>1.36707642504047E-6</v>
      </c>
      <c r="G1231" s="15">
        <v>1.36707642504047E-6</v>
      </c>
      <c r="H1231" s="16">
        <f t="shared" si="1"/>
        <v>1</v>
      </c>
      <c r="I1231" s="15">
        <v>1.0</v>
      </c>
      <c r="J1231" s="17">
        <v>1.0</v>
      </c>
      <c r="K1231" s="10" t="s">
        <v>2470</v>
      </c>
    </row>
    <row r="1232" ht="15.75" customHeight="1">
      <c r="A1232" s="10" t="s">
        <v>2471</v>
      </c>
      <c r="B1232" s="15">
        <v>1.390341285125E-4</v>
      </c>
      <c r="C1232" s="15">
        <v>1.36707642504047E-6</v>
      </c>
      <c r="D1232" s="15">
        <v>1.36707642504047E-6</v>
      </c>
      <c r="E1232" s="15">
        <v>1.0</v>
      </c>
      <c r="F1232" s="15">
        <v>1.36707642504047E-6</v>
      </c>
      <c r="G1232" s="15">
        <v>1.36707642504047E-6</v>
      </c>
      <c r="H1232" s="16">
        <f t="shared" si="1"/>
        <v>1</v>
      </c>
      <c r="I1232" s="15">
        <v>1.0</v>
      </c>
      <c r="J1232" s="17">
        <v>1.0</v>
      </c>
      <c r="K1232" s="10" t="s">
        <v>2472</v>
      </c>
    </row>
    <row r="1233" ht="15.75" customHeight="1">
      <c r="A1233" s="10" t="s">
        <v>2473</v>
      </c>
      <c r="B1233" s="15">
        <v>3.78857607923716E-5</v>
      </c>
      <c r="C1233" s="15">
        <v>1.36707642504047E-6</v>
      </c>
      <c r="D1233" s="15">
        <v>1.36707642504047E-6</v>
      </c>
      <c r="E1233" s="15">
        <v>1.0</v>
      </c>
      <c r="F1233" s="15">
        <v>1.36707642504047E-6</v>
      </c>
      <c r="G1233" s="15">
        <v>1.36707642504047E-6</v>
      </c>
      <c r="H1233" s="16">
        <f t="shared" si="1"/>
        <v>1</v>
      </c>
      <c r="I1233" s="15">
        <v>1.0</v>
      </c>
      <c r="J1233" s="17">
        <v>1.0</v>
      </c>
      <c r="K1233" s="10" t="s">
        <v>2474</v>
      </c>
    </row>
    <row r="1234" ht="15.75" customHeight="1">
      <c r="A1234" s="10" t="s">
        <v>2475</v>
      </c>
      <c r="B1234" s="15">
        <v>5.461769098782E-4</v>
      </c>
      <c r="C1234" s="15">
        <v>1.36707642504047E-6</v>
      </c>
      <c r="D1234" s="15">
        <v>1.36707642504047E-6</v>
      </c>
      <c r="E1234" s="15">
        <v>1.0</v>
      </c>
      <c r="F1234" s="15">
        <v>1.36707642504047E-6</v>
      </c>
      <c r="G1234" s="15">
        <v>1.36707642504047E-6</v>
      </c>
      <c r="H1234" s="16">
        <f t="shared" si="1"/>
        <v>1</v>
      </c>
      <c r="I1234" s="15">
        <v>1.0</v>
      </c>
      <c r="J1234" s="17">
        <v>1.0</v>
      </c>
      <c r="K1234" s="10" t="s">
        <v>2476</v>
      </c>
    </row>
    <row r="1235" ht="15.75" customHeight="1">
      <c r="A1235" s="10" t="s">
        <v>2477</v>
      </c>
      <c r="B1235" s="15">
        <v>2.465267077666E-4</v>
      </c>
      <c r="C1235" s="15">
        <v>1.36707642504047E-6</v>
      </c>
      <c r="D1235" s="15">
        <v>2.59575576676322E-6</v>
      </c>
      <c r="E1235" s="15">
        <v>1.0</v>
      </c>
      <c r="F1235" s="15">
        <v>1.36707642504047E-6</v>
      </c>
      <c r="G1235" s="15">
        <v>1.36707642504047E-6</v>
      </c>
      <c r="H1235" s="16">
        <f t="shared" si="1"/>
        <v>1</v>
      </c>
      <c r="I1235" s="15">
        <v>1.0</v>
      </c>
      <c r="J1235" s="17">
        <v>1.0</v>
      </c>
      <c r="K1235" s="10" t="s">
        <v>2478</v>
      </c>
    </row>
    <row r="1236" ht="15.75" customHeight="1">
      <c r="A1236" s="10" t="s">
        <v>2479</v>
      </c>
      <c r="B1236" s="15">
        <v>3.379143561776E-4</v>
      </c>
      <c r="C1236" s="15">
        <v>1.36707642504047E-6</v>
      </c>
      <c r="D1236" s="15">
        <v>1.36707642504047E-6</v>
      </c>
      <c r="E1236" s="15">
        <v>1.0</v>
      </c>
      <c r="F1236" s="15">
        <v>1.36707642504047E-6</v>
      </c>
      <c r="G1236" s="15">
        <v>1.36707642504047E-6</v>
      </c>
      <c r="H1236" s="16">
        <f t="shared" si="1"/>
        <v>1</v>
      </c>
      <c r="I1236" s="15">
        <v>1.0</v>
      </c>
      <c r="J1236" s="17">
        <v>1.0</v>
      </c>
      <c r="K1236" s="10" t="s">
        <v>2480</v>
      </c>
    </row>
    <row r="1237" ht="15.75" customHeight="1">
      <c r="A1237" s="10" t="s">
        <v>2481</v>
      </c>
      <c r="B1237" s="15">
        <v>2.331312193671E-4</v>
      </c>
      <c r="C1237" s="15">
        <v>1.36707642504047E-6</v>
      </c>
      <c r="D1237" s="15">
        <v>1.36707642504047E-6</v>
      </c>
      <c r="E1237" s="15">
        <v>1.0</v>
      </c>
      <c r="F1237" s="15">
        <v>1.36707642504047E-6</v>
      </c>
      <c r="G1237" s="15">
        <v>1.36707642504047E-6</v>
      </c>
      <c r="H1237" s="16">
        <f t="shared" si="1"/>
        <v>1</v>
      </c>
      <c r="I1237" s="15">
        <v>1.0</v>
      </c>
      <c r="J1237" s="17">
        <v>1.0</v>
      </c>
      <c r="K1237" s="10" t="s">
        <v>2482</v>
      </c>
    </row>
    <row r="1238" ht="15.75" customHeight="1">
      <c r="A1238" s="10" t="s">
        <v>2483</v>
      </c>
      <c r="B1238" s="15">
        <v>2.372741689263E-4</v>
      </c>
      <c r="C1238" s="15">
        <v>1.36707642504047E-6</v>
      </c>
      <c r="D1238" s="15">
        <v>6.98254990778049E-6</v>
      </c>
      <c r="E1238" s="15">
        <v>0.0669630472448631</v>
      </c>
      <c r="F1238" s="15">
        <v>1.36707642504047E-6</v>
      </c>
      <c r="G1238" s="15">
        <v>7.37284195995398E-6</v>
      </c>
      <c r="H1238" s="16">
        <f t="shared" si="1"/>
        <v>0.1854205519</v>
      </c>
      <c r="I1238" s="15">
        <v>1.0</v>
      </c>
      <c r="J1238" s="17">
        <v>1.0</v>
      </c>
      <c r="K1238" s="10" t="s">
        <v>2484</v>
      </c>
    </row>
    <row r="1239" ht="15.75" customHeight="1">
      <c r="A1239" s="10" t="s">
        <v>2485</v>
      </c>
      <c r="B1239" s="15">
        <v>3.364007830826E-4</v>
      </c>
      <c r="C1239" s="15">
        <v>1.36707642504047E-6</v>
      </c>
      <c r="D1239" s="15">
        <v>1.36707642504047E-6</v>
      </c>
      <c r="E1239" s="15">
        <v>1.0</v>
      </c>
      <c r="F1239" s="15">
        <v>1.36707642504047E-6</v>
      </c>
      <c r="G1239" s="15">
        <v>1.36707642504047E-6</v>
      </c>
      <c r="H1239" s="16">
        <f t="shared" si="1"/>
        <v>1</v>
      </c>
      <c r="I1239" s="15">
        <v>1.0</v>
      </c>
      <c r="J1239" s="17">
        <v>1.0</v>
      </c>
      <c r="K1239" s="10" t="s">
        <v>2486</v>
      </c>
    </row>
    <row r="1240" ht="15.75" customHeight="1">
      <c r="A1240" s="10" t="s">
        <v>2487</v>
      </c>
      <c r="B1240" s="15">
        <v>4.29382070568E-4</v>
      </c>
      <c r="C1240" s="15">
        <v>1.36707642504047E-6</v>
      </c>
      <c r="D1240" s="15">
        <v>1.36707642504047E-6</v>
      </c>
      <c r="E1240" s="15">
        <v>1.0</v>
      </c>
      <c r="F1240" s="15">
        <v>1.36707642504047E-6</v>
      </c>
      <c r="G1240" s="15">
        <v>1.36707642504047E-6</v>
      </c>
      <c r="H1240" s="16">
        <f t="shared" si="1"/>
        <v>1</v>
      </c>
      <c r="I1240" s="15">
        <v>1.0</v>
      </c>
      <c r="J1240" s="17">
        <v>1.0</v>
      </c>
      <c r="K1240" s="10" t="s">
        <v>2488</v>
      </c>
    </row>
    <row r="1241" ht="15.75" customHeight="1">
      <c r="A1241" s="10" t="s">
        <v>2489</v>
      </c>
      <c r="B1241" s="15">
        <v>4.79807090781E-4</v>
      </c>
      <c r="C1241" s="15">
        <v>1.36707642504047E-6</v>
      </c>
      <c r="D1241" s="15">
        <v>3.82443510848598E-6</v>
      </c>
      <c r="E1241" s="15">
        <v>1.0</v>
      </c>
      <c r="F1241" s="15">
        <v>1.36707642504047E-6</v>
      </c>
      <c r="G1241" s="15">
        <v>3.12347762922913E-6</v>
      </c>
      <c r="H1241" s="16">
        <f t="shared" si="1"/>
        <v>0.4376776745</v>
      </c>
      <c r="I1241" s="15">
        <v>1.0</v>
      </c>
      <c r="J1241" s="17">
        <v>1.0</v>
      </c>
      <c r="K1241" s="10" t="s">
        <v>2490</v>
      </c>
    </row>
    <row r="1242" ht="15.75" customHeight="1">
      <c r="A1242" s="10" t="s">
        <v>2491</v>
      </c>
      <c r="B1242" s="15">
        <v>1.407272100184E-4</v>
      </c>
      <c r="C1242" s="15">
        <v>1.36707642504047E-6</v>
      </c>
      <c r="D1242" s="15">
        <v>1.36707642504047E-6</v>
      </c>
      <c r="E1242" s="15">
        <v>1.0</v>
      </c>
      <c r="F1242" s="15">
        <v>1.36707642504047E-6</v>
      </c>
      <c r="G1242" s="15">
        <v>1.36707642504047E-6</v>
      </c>
      <c r="H1242" s="16">
        <f t="shared" si="1"/>
        <v>1</v>
      </c>
      <c r="I1242" s="15">
        <v>1.0</v>
      </c>
      <c r="J1242" s="17">
        <v>1.0</v>
      </c>
      <c r="K1242" s="10" t="s">
        <v>2492</v>
      </c>
    </row>
    <row r="1243" ht="15.75" customHeight="1">
      <c r="A1243" s="10" t="s">
        <v>2493</v>
      </c>
      <c r="B1243" s="15">
        <v>4.08935305302944E-5</v>
      </c>
      <c r="C1243" s="15">
        <v>1.36707642504047E-6</v>
      </c>
      <c r="D1243" s="15">
        <v>1.36707642504047E-6</v>
      </c>
      <c r="E1243" s="15">
        <v>1.0</v>
      </c>
      <c r="F1243" s="15">
        <v>1.36707642504047E-6</v>
      </c>
      <c r="G1243" s="15">
        <v>1.36707642504047E-6</v>
      </c>
      <c r="H1243" s="16">
        <f t="shared" si="1"/>
        <v>1</v>
      </c>
      <c r="I1243" s="15">
        <v>1.0</v>
      </c>
      <c r="J1243" s="17">
        <v>1.0</v>
      </c>
      <c r="K1243" s="10" t="s">
        <v>2494</v>
      </c>
    </row>
    <row r="1244" ht="15.75" customHeight="1">
      <c r="A1244" s="10" t="s">
        <v>2495</v>
      </c>
      <c r="B1244" s="15">
        <v>0.0</v>
      </c>
      <c r="C1244" s="15">
        <v>1.36707642504047E-6</v>
      </c>
      <c r="D1244" s="15">
        <v>1.36707642504047E-6</v>
      </c>
      <c r="E1244" s="15">
        <v>1.0</v>
      </c>
      <c r="F1244" s="15">
        <v>1.36707642504047E-6</v>
      </c>
      <c r="G1244" s="15">
        <v>1.36707642504047E-6</v>
      </c>
      <c r="H1244" s="16">
        <f t="shared" si="1"/>
        <v>1</v>
      </c>
      <c r="I1244" s="15">
        <v>1.0</v>
      </c>
      <c r="J1244" s="17">
        <v>1.0</v>
      </c>
      <c r="K1244" s="10" t="s">
        <v>2496</v>
      </c>
    </row>
    <row r="1245" ht="15.75" customHeight="1">
      <c r="A1245" s="10" t="s">
        <v>2497</v>
      </c>
      <c r="B1245" s="15">
        <v>2.761956671084E-4</v>
      </c>
      <c r="C1245" s="15">
        <v>1.36707642504047E-6</v>
      </c>
      <c r="D1245" s="15">
        <v>1.36707642504047E-6</v>
      </c>
      <c r="E1245" s="15">
        <v>1.0</v>
      </c>
      <c r="F1245" s="15">
        <v>1.36707642504047E-6</v>
      </c>
      <c r="G1245" s="15">
        <v>1.36707642504047E-6</v>
      </c>
      <c r="H1245" s="16">
        <f t="shared" si="1"/>
        <v>1</v>
      </c>
      <c r="I1245" s="15">
        <v>1.0</v>
      </c>
      <c r="J1245" s="17">
        <v>1.0</v>
      </c>
      <c r="K1245" s="10" t="s">
        <v>2498</v>
      </c>
    </row>
    <row r="1246" ht="15.75" customHeight="1">
      <c r="A1246" s="10" t="s">
        <v>2499</v>
      </c>
      <c r="B1246" s="15">
        <v>3.019509065177E-4</v>
      </c>
      <c r="C1246" s="15">
        <v>2.47679422380424E-6</v>
      </c>
      <c r="D1246" s="15">
        <v>1.36707642504047E-6</v>
      </c>
      <c r="E1246" s="15">
        <v>1.0</v>
      </c>
      <c r="F1246" s="15">
        <v>2.39703800747344E-6</v>
      </c>
      <c r="G1246" s="15">
        <v>3.36899827001164E-6</v>
      </c>
      <c r="H1246" s="16">
        <f t="shared" si="1"/>
        <v>0.711498735</v>
      </c>
      <c r="I1246" s="15">
        <v>1.0</v>
      </c>
      <c r="J1246" s="17">
        <v>1.0</v>
      </c>
      <c r="K1246" s="10" t="s">
        <v>2500</v>
      </c>
    </row>
    <row r="1247" ht="15.75" customHeight="1">
      <c r="A1247" s="10" t="s">
        <v>2501</v>
      </c>
      <c r="B1247" s="15">
        <v>3.324069971706E-4</v>
      </c>
      <c r="C1247" s="15">
        <v>1.36707642504047E-6</v>
      </c>
      <c r="D1247" s="15">
        <v>2.0506146375607E-6</v>
      </c>
      <c r="E1247" s="15">
        <v>1.0</v>
      </c>
      <c r="F1247" s="15">
        <v>1.36707642504047E-6</v>
      </c>
      <c r="G1247" s="15">
        <v>1.36707642504047E-6</v>
      </c>
      <c r="H1247" s="16">
        <f t="shared" si="1"/>
        <v>1</v>
      </c>
      <c r="I1247" s="15">
        <v>1.0</v>
      </c>
      <c r="J1247" s="17">
        <v>1.0</v>
      </c>
      <c r="K1247" s="10" t="s">
        <v>2502</v>
      </c>
    </row>
    <row r="1248" ht="15.75" customHeight="1">
      <c r="A1248" s="10" t="s">
        <v>2503</v>
      </c>
      <c r="B1248" s="15">
        <v>6.171481377877E-4</v>
      </c>
      <c r="C1248" s="15">
        <v>1.36707642504047E-6</v>
      </c>
      <c r="D1248" s="15">
        <v>1.36707642504047E-6</v>
      </c>
      <c r="E1248" s="15">
        <v>1.0</v>
      </c>
      <c r="F1248" s="15">
        <v>1.36707642504047E-6</v>
      </c>
      <c r="G1248" s="15">
        <v>1.36707642504047E-6</v>
      </c>
      <c r="H1248" s="16">
        <f t="shared" si="1"/>
        <v>1</v>
      </c>
      <c r="I1248" s="15">
        <v>1.0</v>
      </c>
      <c r="J1248" s="17">
        <v>1.0</v>
      </c>
      <c r="K1248" s="10" t="s">
        <v>2504</v>
      </c>
    </row>
    <row r="1249" ht="15.75" customHeight="1">
      <c r="A1249" s="10" t="s">
        <v>2505</v>
      </c>
      <c r="B1249" s="15">
        <v>6.87202447191031E-5</v>
      </c>
      <c r="C1249" s="15">
        <v>1.36707642504047E-6</v>
      </c>
      <c r="D1249" s="15">
        <v>1.36707642504047E-6</v>
      </c>
      <c r="E1249" s="15">
        <v>1.0</v>
      </c>
      <c r="F1249" s="15">
        <v>1.36707642504047E-6</v>
      </c>
      <c r="G1249" s="15">
        <v>1.36707642504047E-6</v>
      </c>
      <c r="H1249" s="16">
        <f t="shared" si="1"/>
        <v>1</v>
      </c>
      <c r="I1249" s="15">
        <v>1.0</v>
      </c>
      <c r="J1249" s="17">
        <v>1.0</v>
      </c>
      <c r="K1249" s="10" t="s">
        <v>2506</v>
      </c>
    </row>
    <row r="1250" ht="15.75" customHeight="1">
      <c r="A1250" s="10" t="s">
        <v>2507</v>
      </c>
      <c r="B1250" s="15">
        <v>1.206091168112E-4</v>
      </c>
      <c r="C1250" s="15">
        <v>1.36707642504047E-6</v>
      </c>
      <c r="D1250" s="15">
        <v>1.36707642504047E-6</v>
      </c>
      <c r="E1250" s="15">
        <v>1.0</v>
      </c>
      <c r="F1250" s="15">
        <v>1.36707642504047E-6</v>
      </c>
      <c r="G1250" s="15">
        <v>1.36707642504047E-6</v>
      </c>
      <c r="H1250" s="16">
        <f t="shared" si="1"/>
        <v>1</v>
      </c>
      <c r="I1250" s="15">
        <v>1.0</v>
      </c>
      <c r="J1250" s="17">
        <v>1.0</v>
      </c>
      <c r="K1250" s="10" t="s">
        <v>2508</v>
      </c>
    </row>
    <row r="1251" ht="15.75" customHeight="1">
      <c r="A1251" s="10" t="s">
        <v>2509</v>
      </c>
      <c r="B1251" s="15">
        <v>6.240999722219E-4</v>
      </c>
      <c r="C1251" s="15">
        <v>1.36707642504047E-6</v>
      </c>
      <c r="D1251" s="15">
        <v>1.36707642504047E-6</v>
      </c>
      <c r="E1251" s="15">
        <v>1.0</v>
      </c>
      <c r="F1251" s="15">
        <v>1.36707642504047E-6</v>
      </c>
      <c r="G1251" s="15">
        <v>1.36707642504047E-6</v>
      </c>
      <c r="H1251" s="16">
        <f t="shared" si="1"/>
        <v>1</v>
      </c>
      <c r="I1251" s="15">
        <v>1.0</v>
      </c>
      <c r="J1251" s="17">
        <v>1.0</v>
      </c>
      <c r="K1251" s="10" t="s">
        <v>2510</v>
      </c>
    </row>
    <row r="1252" ht="15.75" customHeight="1">
      <c r="A1252" s="10" t="s">
        <v>2511</v>
      </c>
      <c r="B1252" s="15">
        <v>9.61188444184294E-5</v>
      </c>
      <c r="C1252" s="15">
        <v>1.36707642504047E-6</v>
      </c>
      <c r="D1252" s="15">
        <v>1.36707642504047E-6</v>
      </c>
      <c r="E1252" s="15">
        <v>1.0</v>
      </c>
      <c r="F1252" s="15">
        <v>1.36707642504047E-6</v>
      </c>
      <c r="G1252" s="15">
        <v>1.36707642504047E-6</v>
      </c>
      <c r="H1252" s="16">
        <f t="shared" si="1"/>
        <v>1</v>
      </c>
      <c r="I1252" s="15">
        <v>1.0</v>
      </c>
      <c r="J1252" s="17">
        <v>1.0</v>
      </c>
      <c r="K1252" s="10" t="s">
        <v>2512</v>
      </c>
    </row>
    <row r="1253" ht="15.75" customHeight="1">
      <c r="A1253" s="10" t="s">
        <v>2513</v>
      </c>
      <c r="B1253" s="15">
        <v>5.457985166044E-4</v>
      </c>
      <c r="C1253" s="15">
        <v>1.36707642504047E-6</v>
      </c>
      <c r="D1253" s="15">
        <v>1.36707642504047E-6</v>
      </c>
      <c r="E1253" s="15">
        <v>1.0</v>
      </c>
      <c r="F1253" s="15">
        <v>1.36707642504047E-6</v>
      </c>
      <c r="G1253" s="15">
        <v>1.36707642504047E-6</v>
      </c>
      <c r="H1253" s="16">
        <f t="shared" si="1"/>
        <v>1</v>
      </c>
      <c r="I1253" s="15">
        <v>1.0</v>
      </c>
      <c r="J1253" s="17">
        <v>1.0</v>
      </c>
      <c r="K1253" s="10" t="s">
        <v>2514</v>
      </c>
    </row>
    <row r="1254" ht="15.75" customHeight="1">
      <c r="A1254" s="10" t="s">
        <v>2515</v>
      </c>
      <c r="B1254" s="15">
        <v>1.460854053782E-4</v>
      </c>
      <c r="C1254" s="15">
        <v>1.36707642504047E-6</v>
      </c>
      <c r="D1254" s="15">
        <v>1.36707642504047E-6</v>
      </c>
      <c r="E1254" s="15">
        <v>1.0</v>
      </c>
      <c r="F1254" s="15">
        <v>1.36707642504047E-6</v>
      </c>
      <c r="G1254" s="15">
        <v>1.36707642504047E-6</v>
      </c>
      <c r="H1254" s="16">
        <f t="shared" si="1"/>
        <v>1</v>
      </c>
      <c r="I1254" s="15">
        <v>1.0</v>
      </c>
      <c r="J1254" s="17">
        <v>1.0</v>
      </c>
      <c r="K1254" s="10" t="s">
        <v>2516</v>
      </c>
    </row>
    <row r="1255" ht="15.75" customHeight="1">
      <c r="A1255" s="10" t="s">
        <v>2517</v>
      </c>
      <c r="B1255" s="15">
        <v>2.840340752852E-4</v>
      </c>
      <c r="C1255" s="15">
        <v>1.36707642504047E-6</v>
      </c>
      <c r="D1255" s="15">
        <v>1.36707642504047E-6</v>
      </c>
      <c r="E1255" s="15">
        <v>1.0</v>
      </c>
      <c r="F1255" s="15">
        <v>1.36707642504047E-6</v>
      </c>
      <c r="G1255" s="15">
        <v>1.36707642504047E-6</v>
      </c>
      <c r="H1255" s="16">
        <f t="shared" si="1"/>
        <v>1</v>
      </c>
      <c r="I1255" s="15">
        <v>1.0</v>
      </c>
      <c r="J1255" s="17">
        <v>1.0</v>
      </c>
      <c r="K1255" s="10" t="s">
        <v>2518</v>
      </c>
    </row>
    <row r="1256" ht="15.75" customHeight="1">
      <c r="A1256" s="10" t="s">
        <v>2519</v>
      </c>
      <c r="B1256" s="15">
        <v>2.522135751844E-4</v>
      </c>
      <c r="C1256" s="15">
        <v>1.36707642504047E-6</v>
      </c>
      <c r="D1256" s="15">
        <v>1.36707642504047E-6</v>
      </c>
      <c r="E1256" s="15">
        <v>1.0</v>
      </c>
      <c r="F1256" s="15">
        <v>1.36707642504047E-6</v>
      </c>
      <c r="G1256" s="15">
        <v>1.36707642504047E-6</v>
      </c>
      <c r="H1256" s="16">
        <f t="shared" si="1"/>
        <v>1</v>
      </c>
      <c r="I1256" s="15">
        <v>1.0</v>
      </c>
      <c r="J1256" s="17">
        <v>1.0</v>
      </c>
      <c r="K1256" s="10" t="s">
        <v>2520</v>
      </c>
    </row>
    <row r="1257" ht="15.75" customHeight="1">
      <c r="A1257" s="10" t="s">
        <v>2521</v>
      </c>
      <c r="B1257" s="15">
        <v>5.875288996616E-4</v>
      </c>
      <c r="C1257" s="15">
        <v>1.36707642504047E-6</v>
      </c>
      <c r="D1257" s="15">
        <v>1.36707642504047E-6</v>
      </c>
      <c r="E1257" s="15">
        <v>1.0</v>
      </c>
      <c r="F1257" s="15">
        <v>1.36707642504047E-6</v>
      </c>
      <c r="G1257" s="15">
        <v>1.36707642504047E-6</v>
      </c>
      <c r="H1257" s="16">
        <f t="shared" si="1"/>
        <v>1</v>
      </c>
      <c r="I1257" s="15">
        <v>1.0</v>
      </c>
      <c r="J1257" s="17">
        <v>1.0</v>
      </c>
      <c r="K1257" s="10" t="s">
        <v>2522</v>
      </c>
    </row>
    <row r="1258" ht="15.75" customHeight="1">
      <c r="A1258" s="10" t="s">
        <v>2523</v>
      </c>
      <c r="B1258" s="15">
        <v>4.88780678779E-4</v>
      </c>
      <c r="C1258" s="15">
        <v>1.36707642504047E-6</v>
      </c>
      <c r="D1258" s="15">
        <v>1.36707642504047E-6</v>
      </c>
      <c r="E1258" s="15">
        <v>1.0</v>
      </c>
      <c r="F1258" s="15">
        <v>1.36707642504047E-6</v>
      </c>
      <c r="G1258" s="15">
        <v>1.36707642504047E-6</v>
      </c>
      <c r="H1258" s="16">
        <f t="shared" si="1"/>
        <v>1</v>
      </c>
      <c r="I1258" s="15">
        <v>1.0</v>
      </c>
      <c r="J1258" s="17">
        <v>1.0</v>
      </c>
      <c r="K1258" s="10" t="s">
        <v>2524</v>
      </c>
    </row>
    <row r="1259" ht="15.75" customHeight="1">
      <c r="A1259" s="10" t="s">
        <v>2525</v>
      </c>
      <c r="B1259" s="15">
        <v>1.588732708774E-4</v>
      </c>
      <c r="C1259" s="15">
        <v>1.36707642504047E-6</v>
      </c>
      <c r="D1259" s="15">
        <v>1.36707642504047E-6</v>
      </c>
      <c r="E1259" s="15">
        <v>1.0</v>
      </c>
      <c r="F1259" s="15">
        <v>1.36707642504047E-6</v>
      </c>
      <c r="G1259" s="15">
        <v>1.36707642504047E-6</v>
      </c>
      <c r="H1259" s="16">
        <f t="shared" si="1"/>
        <v>1</v>
      </c>
      <c r="I1259" s="15">
        <v>1.0</v>
      </c>
      <c r="J1259" s="17">
        <v>1.0</v>
      </c>
      <c r="K1259" s="10" t="s">
        <v>2526</v>
      </c>
    </row>
    <row r="1260" ht="15.75" customHeight="1">
      <c r="A1260" s="10" t="s">
        <v>2527</v>
      </c>
      <c r="B1260" s="15">
        <v>5.22672653659427E-5</v>
      </c>
      <c r="C1260" s="15">
        <v>1.36707642504047E-6</v>
      </c>
      <c r="D1260" s="15">
        <v>1.36707642504047E-6</v>
      </c>
      <c r="E1260" s="15">
        <v>1.0</v>
      </c>
      <c r="F1260" s="15">
        <v>1.36707642504047E-6</v>
      </c>
      <c r="G1260" s="15">
        <v>1.36707642504047E-6</v>
      </c>
      <c r="H1260" s="16">
        <f t="shared" si="1"/>
        <v>1</v>
      </c>
      <c r="I1260" s="15">
        <v>1.0</v>
      </c>
      <c r="J1260" s="17">
        <v>1.0</v>
      </c>
      <c r="K1260" s="10" t="s">
        <v>2528</v>
      </c>
    </row>
    <row r="1261" ht="15.75" customHeight="1">
      <c r="A1261" s="10" t="s">
        <v>2529</v>
      </c>
      <c r="B1261" s="15">
        <v>1.485352734315E-4</v>
      </c>
      <c r="C1261" s="15">
        <v>1.36707642504047E-6</v>
      </c>
      <c r="D1261" s="15">
        <v>1.36707642504047E-6</v>
      </c>
      <c r="E1261" s="15">
        <v>1.0</v>
      </c>
      <c r="F1261" s="15">
        <v>1.36707642504047E-6</v>
      </c>
      <c r="G1261" s="15">
        <v>1.36707642504047E-6</v>
      </c>
      <c r="H1261" s="16">
        <f t="shared" si="1"/>
        <v>1</v>
      </c>
      <c r="I1261" s="15">
        <v>1.0</v>
      </c>
      <c r="J1261" s="17">
        <v>1.0</v>
      </c>
      <c r="K1261" s="10" t="s">
        <v>2530</v>
      </c>
    </row>
    <row r="1262" ht="15.75" customHeight="1">
      <c r="A1262" s="10" t="s">
        <v>2531</v>
      </c>
      <c r="B1262" s="15">
        <v>1.639027941791E-4</v>
      </c>
      <c r="C1262" s="15">
        <v>1.36707642504047E-6</v>
      </c>
      <c r="D1262" s="15">
        <v>1.36707642504047E-6</v>
      </c>
      <c r="E1262" s="15">
        <v>1.0</v>
      </c>
      <c r="F1262" s="15">
        <v>1.36707642504047E-6</v>
      </c>
      <c r="G1262" s="15">
        <v>1.36707642504047E-6</v>
      </c>
      <c r="H1262" s="16">
        <f t="shared" si="1"/>
        <v>1</v>
      </c>
      <c r="I1262" s="15">
        <v>1.0</v>
      </c>
      <c r="J1262" s="17">
        <v>1.0</v>
      </c>
      <c r="K1262" s="10" t="s">
        <v>2532</v>
      </c>
    </row>
    <row r="1263" ht="15.75" customHeight="1">
      <c r="A1263" s="10" t="s">
        <v>2533</v>
      </c>
      <c r="B1263" s="15">
        <v>5.888629643458E-4</v>
      </c>
      <c r="C1263" s="15">
        <v>1.36707642504047E-6</v>
      </c>
      <c r="D1263" s="15">
        <v>1.36707642504047E-6</v>
      </c>
      <c r="E1263" s="15">
        <v>1.0</v>
      </c>
      <c r="F1263" s="15">
        <v>1.36707642504047E-6</v>
      </c>
      <c r="G1263" s="15">
        <v>1.36707642504047E-6</v>
      </c>
      <c r="H1263" s="16">
        <f t="shared" si="1"/>
        <v>1</v>
      </c>
      <c r="I1263" s="15">
        <v>1.0</v>
      </c>
      <c r="J1263" s="17">
        <v>1.0</v>
      </c>
      <c r="K1263" s="10" t="s">
        <v>2534</v>
      </c>
    </row>
    <row r="1264" ht="15.75" customHeight="1">
      <c r="A1264" s="10" t="s">
        <v>2535</v>
      </c>
      <c r="B1264" s="15">
        <v>1.286464098509E-4</v>
      </c>
      <c r="C1264" s="15">
        <v>1.36707642504047E-6</v>
      </c>
      <c r="D1264" s="15">
        <v>1.36707642504047E-6</v>
      </c>
      <c r="E1264" s="15">
        <v>1.0</v>
      </c>
      <c r="F1264" s="15">
        <v>1.36707642504047E-6</v>
      </c>
      <c r="G1264" s="15">
        <v>1.36707642504047E-6</v>
      </c>
      <c r="H1264" s="16">
        <f t="shared" si="1"/>
        <v>1</v>
      </c>
      <c r="I1264" s="15">
        <v>1.0</v>
      </c>
      <c r="J1264" s="17">
        <v>1.0</v>
      </c>
      <c r="K1264" s="10" t="s">
        <v>2536</v>
      </c>
    </row>
    <row r="1265" ht="15.75" customHeight="1">
      <c r="A1265" s="10" t="s">
        <v>2537</v>
      </c>
      <c r="B1265" s="15">
        <v>3.990557671102E-4</v>
      </c>
      <c r="C1265" s="15">
        <v>1.36707642504047E-6</v>
      </c>
      <c r="D1265" s="15">
        <v>2.59575576676322E-6</v>
      </c>
      <c r="E1265" s="15">
        <v>1.0</v>
      </c>
      <c r="F1265" s="15">
        <v>1.36707642504047E-6</v>
      </c>
      <c r="G1265" s="15">
        <v>1.36707642504047E-6</v>
      </c>
      <c r="H1265" s="16">
        <f t="shared" si="1"/>
        <v>1</v>
      </c>
      <c r="I1265" s="15">
        <v>1.0</v>
      </c>
      <c r="J1265" s="17">
        <v>1.0</v>
      </c>
      <c r="K1265" s="10" t="s">
        <v>2538</v>
      </c>
    </row>
    <row r="1266" ht="15.75" customHeight="1">
      <c r="A1266" s="10" t="s">
        <v>2539</v>
      </c>
      <c r="B1266" s="15">
        <v>8.152715789053E-4</v>
      </c>
      <c r="C1266" s="15">
        <v>4.69622982133179E-6</v>
      </c>
      <c r="D1266" s="15">
        <v>3.27929397928345E-6</v>
      </c>
      <c r="E1266" s="15">
        <v>0.882271496150026</v>
      </c>
      <c r="F1266" s="15">
        <v>1.36707642504047E-6</v>
      </c>
      <c r="G1266" s="15">
        <v>1.36707642504047E-6</v>
      </c>
      <c r="H1266" s="16">
        <f t="shared" si="1"/>
        <v>1</v>
      </c>
      <c r="I1266" s="15">
        <v>1.0</v>
      </c>
      <c r="J1266" s="17">
        <v>1.0</v>
      </c>
      <c r="K1266" s="10" t="s">
        <v>2540</v>
      </c>
    </row>
    <row r="1267" ht="15.75" customHeight="1">
      <c r="A1267" s="10" t="s">
        <v>2541</v>
      </c>
      <c r="B1267" s="15">
        <v>1.223021983171E-4</v>
      </c>
      <c r="C1267" s="15">
        <v>1.36707642504047E-6</v>
      </c>
      <c r="D1267" s="15">
        <v>1.36707642504047E-6</v>
      </c>
      <c r="E1267" s="15">
        <v>1.0</v>
      </c>
      <c r="F1267" s="15">
        <v>1.36707642504047E-6</v>
      </c>
      <c r="G1267" s="15">
        <v>1.36707642504047E-6</v>
      </c>
      <c r="H1267" s="16">
        <f t="shared" si="1"/>
        <v>1</v>
      </c>
      <c r="I1267" s="15">
        <v>1.0</v>
      </c>
      <c r="J1267" s="17">
        <v>1.0</v>
      </c>
      <c r="K1267" s="10" t="s">
        <v>2542</v>
      </c>
    </row>
    <row r="1268" ht="15.75" customHeight="1">
      <c r="A1268" s="10" t="s">
        <v>2543</v>
      </c>
      <c r="B1268" s="15">
        <v>3.52066631124702E-5</v>
      </c>
      <c r="C1268" s="15">
        <v>1.36707642504047E-6</v>
      </c>
      <c r="D1268" s="15">
        <v>1.36707642504047E-6</v>
      </c>
      <c r="E1268" s="15">
        <v>1.0</v>
      </c>
      <c r="F1268" s="15">
        <v>1.36707642504047E-6</v>
      </c>
      <c r="G1268" s="15">
        <v>1.36707642504047E-6</v>
      </c>
      <c r="H1268" s="16">
        <f t="shared" si="1"/>
        <v>1</v>
      </c>
      <c r="I1268" s="15">
        <v>1.0</v>
      </c>
      <c r="J1268" s="17">
        <v>1.0</v>
      </c>
      <c r="K1268" s="10" t="s">
        <v>2544</v>
      </c>
    </row>
    <row r="1269" ht="15.75" customHeight="1">
      <c r="A1269" s="10" t="s">
        <v>2545</v>
      </c>
      <c r="B1269" s="15">
        <v>3.05058118687101E-5</v>
      </c>
      <c r="C1269" s="15">
        <v>1.36707642504047E-6</v>
      </c>
      <c r="D1269" s="15">
        <v>1.36707642504047E-6</v>
      </c>
      <c r="E1269" s="15">
        <v>1.0</v>
      </c>
      <c r="F1269" s="15">
        <v>1.36707642504047E-6</v>
      </c>
      <c r="G1269" s="15">
        <v>1.36707642504047E-6</v>
      </c>
      <c r="H1269" s="16">
        <f t="shared" si="1"/>
        <v>1</v>
      </c>
      <c r="I1269" s="15">
        <v>1.0</v>
      </c>
      <c r="J1269" s="17">
        <v>1.0</v>
      </c>
      <c r="K1269" s="10" t="s">
        <v>2546</v>
      </c>
    </row>
    <row r="1270" ht="15.75" customHeight="1">
      <c r="A1270" s="10" t="s">
        <v>2547</v>
      </c>
      <c r="B1270" s="15">
        <v>5.313175695994E-4</v>
      </c>
      <c r="C1270" s="15">
        <v>1.36707642504047E-6</v>
      </c>
      <c r="D1270" s="15">
        <v>1.36707642504047E-6</v>
      </c>
      <c r="E1270" s="15">
        <v>1.0</v>
      </c>
      <c r="F1270" s="15">
        <v>1.36707642504047E-6</v>
      </c>
      <c r="G1270" s="15">
        <v>1.36707642504047E-6</v>
      </c>
      <c r="H1270" s="16">
        <f t="shared" si="1"/>
        <v>1</v>
      </c>
      <c r="I1270" s="15">
        <v>1.0</v>
      </c>
      <c r="J1270" s="17">
        <v>1.0</v>
      </c>
      <c r="K1270" s="10" t="s">
        <v>2548</v>
      </c>
    </row>
    <row r="1271" ht="15.75" customHeight="1">
      <c r="A1271" s="10" t="s">
        <v>2549</v>
      </c>
      <c r="B1271" s="15">
        <v>1.52100944854E-4</v>
      </c>
      <c r="C1271" s="15">
        <v>1.36707642504047E-6</v>
      </c>
      <c r="D1271" s="15">
        <v>1.36707642504047E-6</v>
      </c>
      <c r="E1271" s="15">
        <v>1.0</v>
      </c>
      <c r="F1271" s="15">
        <v>1.36707642504047E-6</v>
      </c>
      <c r="G1271" s="15">
        <v>1.36707642504047E-6</v>
      </c>
      <c r="H1271" s="16">
        <f t="shared" si="1"/>
        <v>1</v>
      </c>
      <c r="I1271" s="15">
        <v>1.0</v>
      </c>
      <c r="J1271" s="17">
        <v>1.0</v>
      </c>
      <c r="K1271" s="10" t="s">
        <v>2550</v>
      </c>
    </row>
    <row r="1272" ht="15.75" customHeight="1">
      <c r="A1272" s="10" t="s">
        <v>2551</v>
      </c>
      <c r="B1272" s="15">
        <v>6.06829516793988E-5</v>
      </c>
      <c r="C1272" s="15">
        <v>1.36707642504047E-6</v>
      </c>
      <c r="D1272" s="15">
        <v>1.36707642504047E-6</v>
      </c>
      <c r="E1272" s="15">
        <v>1.0</v>
      </c>
      <c r="F1272" s="15">
        <v>1.36707642504047E-6</v>
      </c>
      <c r="G1272" s="15">
        <v>1.36707642504047E-6</v>
      </c>
      <c r="H1272" s="16">
        <f t="shared" si="1"/>
        <v>1</v>
      </c>
      <c r="I1272" s="15">
        <v>1.0</v>
      </c>
      <c r="J1272" s="17">
        <v>1.0</v>
      </c>
      <c r="K1272" s="10" t="s">
        <v>2552</v>
      </c>
    </row>
    <row r="1273" ht="15.75" customHeight="1">
      <c r="A1273" s="10" t="s">
        <v>2553</v>
      </c>
      <c r="B1273" s="15">
        <v>8.67668631466397E-5</v>
      </c>
      <c r="C1273" s="15">
        <v>1.36707642504047E-6</v>
      </c>
      <c r="D1273" s="15">
        <v>1.36707642504047E-6</v>
      </c>
      <c r="E1273" s="15">
        <v>1.0</v>
      </c>
      <c r="F1273" s="15">
        <v>1.36707642504047E-6</v>
      </c>
      <c r="G1273" s="15">
        <v>1.36707642504047E-6</v>
      </c>
      <c r="H1273" s="16">
        <f t="shared" si="1"/>
        <v>1</v>
      </c>
      <c r="I1273" s="15">
        <v>1.0</v>
      </c>
      <c r="J1273" s="17">
        <v>1.0</v>
      </c>
      <c r="K1273" s="10" t="s">
        <v>2554</v>
      </c>
    </row>
    <row r="1274" ht="15.75" customHeight="1">
      <c r="A1274" s="10" t="s">
        <v>2555</v>
      </c>
      <c r="B1274" s="15">
        <v>5.02952330178146E-6</v>
      </c>
      <c r="C1274" s="15">
        <v>1.36707642504047E-6</v>
      </c>
      <c r="D1274" s="15">
        <v>1.36707642504047E-6</v>
      </c>
      <c r="E1274" s="15">
        <v>1.0</v>
      </c>
      <c r="F1274" s="15">
        <v>1.36707642504047E-6</v>
      </c>
      <c r="G1274" s="15">
        <v>1.36707642504047E-6</v>
      </c>
      <c r="H1274" s="16">
        <f t="shared" si="1"/>
        <v>1</v>
      </c>
      <c r="I1274" s="15">
        <v>1.0</v>
      </c>
      <c r="J1274" s="17">
        <v>1.0</v>
      </c>
      <c r="K1274" s="10" t="s">
        <v>2556</v>
      </c>
    </row>
    <row r="1275" ht="15.75" customHeight="1">
      <c r="A1275" s="10" t="s">
        <v>2557</v>
      </c>
      <c r="B1275" s="15">
        <v>9.551922811605E-4</v>
      </c>
      <c r="C1275" s="15">
        <v>2.47679422380424E-6</v>
      </c>
      <c r="D1275" s="15">
        <v>8.38406213947849E-6</v>
      </c>
      <c r="E1275" s="15">
        <v>0.0748938654159059</v>
      </c>
      <c r="F1275" s="15">
        <v>1.36707642504047E-6</v>
      </c>
      <c r="G1275" s="15">
        <v>3.83721248013438E-6</v>
      </c>
      <c r="H1275" s="16">
        <f t="shared" si="1"/>
        <v>0.3562681066</v>
      </c>
      <c r="I1275" s="15">
        <v>1.0</v>
      </c>
      <c r="J1275" s="17">
        <v>1.0</v>
      </c>
      <c r="K1275" s="10" t="s">
        <v>2558</v>
      </c>
    </row>
    <row r="1276" ht="15.75" customHeight="1">
      <c r="A1276" s="10" t="s">
        <v>2559</v>
      </c>
      <c r="B1276" s="15">
        <v>4.037068971382E-4</v>
      </c>
      <c r="C1276" s="15">
        <v>1.36707642504047E-6</v>
      </c>
      <c r="D1276" s="15">
        <v>1.36707642504047E-6</v>
      </c>
      <c r="E1276" s="15">
        <v>1.0</v>
      </c>
      <c r="F1276" s="15">
        <v>1.36707642504047E-6</v>
      </c>
      <c r="G1276" s="15">
        <v>1.36707642504047E-6</v>
      </c>
      <c r="H1276" s="16">
        <f t="shared" si="1"/>
        <v>1</v>
      </c>
      <c r="I1276" s="15">
        <v>1.0</v>
      </c>
      <c r="J1276" s="17">
        <v>1.0</v>
      </c>
      <c r="K1276" s="10" t="s">
        <v>2560</v>
      </c>
    </row>
    <row r="1277" ht="15.75" customHeight="1">
      <c r="A1277" s="10" t="s">
        <v>2561</v>
      </c>
      <c r="B1277" s="15">
        <v>2.01180932071258E-5</v>
      </c>
      <c r="C1277" s="15">
        <v>1.36707642504047E-6</v>
      </c>
      <c r="D1277" s="15">
        <v>1.36707642504047E-6</v>
      </c>
      <c r="E1277" s="15">
        <v>1.0</v>
      </c>
      <c r="F1277" s="15">
        <v>1.36707642504047E-6</v>
      </c>
      <c r="G1277" s="15">
        <v>1.36707642504047E-6</v>
      </c>
      <c r="H1277" s="16">
        <f t="shared" si="1"/>
        <v>1</v>
      </c>
      <c r="I1277" s="15">
        <v>1.0</v>
      </c>
      <c r="J1277" s="17">
        <v>1.0</v>
      </c>
      <c r="K1277" s="10" t="s">
        <v>2562</v>
      </c>
    </row>
    <row r="1278" ht="15.75" customHeight="1">
      <c r="A1278" s="10" t="s">
        <v>2563</v>
      </c>
      <c r="B1278" s="15">
        <v>1.936518195004E-4</v>
      </c>
      <c r="C1278" s="15">
        <v>1.36707642504047E-6</v>
      </c>
      <c r="D1278" s="15">
        <v>1.36707642504047E-6</v>
      </c>
      <c r="E1278" s="15">
        <v>1.0</v>
      </c>
      <c r="F1278" s="15">
        <v>1.36707642504047E-6</v>
      </c>
      <c r="G1278" s="15">
        <v>1.36707642504047E-6</v>
      </c>
      <c r="H1278" s="16">
        <f t="shared" si="1"/>
        <v>1</v>
      </c>
      <c r="I1278" s="15">
        <v>1.0</v>
      </c>
      <c r="J1278" s="17">
        <v>1.0</v>
      </c>
      <c r="K1278" s="10" t="s">
        <v>2564</v>
      </c>
    </row>
    <row r="1279" ht="15.75" customHeight="1">
      <c r="A1279" s="10" t="s">
        <v>2565</v>
      </c>
      <c r="B1279" s="15">
        <v>8.84549725309E-4</v>
      </c>
      <c r="C1279" s="15">
        <v>1.36707642504047E-6</v>
      </c>
      <c r="D1279" s="15">
        <v>2.0506146375607E-6</v>
      </c>
      <c r="E1279" s="15">
        <v>1.0</v>
      </c>
      <c r="F1279" s="15">
        <v>1.36707642504047E-6</v>
      </c>
      <c r="G1279" s="15">
        <v>1.36707642504047E-6</v>
      </c>
      <c r="H1279" s="16">
        <f t="shared" si="1"/>
        <v>1</v>
      </c>
      <c r="I1279" s="15">
        <v>1.0</v>
      </c>
      <c r="J1279" s="17">
        <v>1.0</v>
      </c>
      <c r="K1279" s="10" t="s">
        <v>2566</v>
      </c>
    </row>
    <row r="1280" ht="15.75" customHeight="1">
      <c r="A1280" s="10" t="s">
        <v>2567</v>
      </c>
      <c r="B1280" s="15">
        <v>5.02952330178146E-5</v>
      </c>
      <c r="C1280" s="15">
        <v>1.36707642504047E-6</v>
      </c>
      <c r="D1280" s="15">
        <v>1.36707642504047E-6</v>
      </c>
      <c r="E1280" s="15">
        <v>1.0</v>
      </c>
      <c r="F1280" s="15">
        <v>1.36707642504047E-6</v>
      </c>
      <c r="G1280" s="15">
        <v>1.36707642504047E-6</v>
      </c>
      <c r="H1280" s="16">
        <f t="shared" si="1"/>
        <v>1</v>
      </c>
      <c r="I1280" s="15">
        <v>1.0</v>
      </c>
      <c r="J1280" s="17">
        <v>1.0</v>
      </c>
      <c r="K1280" s="10" t="s">
        <v>2568</v>
      </c>
    </row>
    <row r="1281" ht="15.75" customHeight="1">
      <c r="A1281" s="10" t="s">
        <v>2569</v>
      </c>
      <c r="B1281" s="15">
        <v>4.86021515119773E-5</v>
      </c>
      <c r="C1281" s="15">
        <v>1.36707642504047E-6</v>
      </c>
      <c r="D1281" s="15">
        <v>1.36707642504047E-6</v>
      </c>
      <c r="E1281" s="15">
        <v>1.0</v>
      </c>
      <c r="F1281" s="15">
        <v>1.36707642504047E-6</v>
      </c>
      <c r="G1281" s="15">
        <v>1.36707642504047E-6</v>
      </c>
      <c r="H1281" s="16">
        <f t="shared" si="1"/>
        <v>1</v>
      </c>
      <c r="I1281" s="15">
        <v>1.0</v>
      </c>
      <c r="J1281" s="17">
        <v>1.0</v>
      </c>
      <c r="K1281" s="10" t="s">
        <v>2570</v>
      </c>
    </row>
    <row r="1282" ht="15.75" customHeight="1">
      <c r="A1282" s="10" t="s">
        <v>2571</v>
      </c>
      <c r="B1282" s="15">
        <v>1.80963396432671E-5</v>
      </c>
      <c r="C1282" s="15">
        <v>1.36707642504047E-6</v>
      </c>
      <c r="D1282" s="15">
        <v>1.36707642504047E-6</v>
      </c>
      <c r="E1282" s="15">
        <v>1.0</v>
      </c>
      <c r="F1282" s="15">
        <v>1.36707642504047E-6</v>
      </c>
      <c r="G1282" s="15">
        <v>1.36707642504047E-6</v>
      </c>
      <c r="H1282" s="16">
        <f t="shared" si="1"/>
        <v>1</v>
      </c>
      <c r="I1282" s="15">
        <v>1.0</v>
      </c>
      <c r="J1282" s="17">
        <v>1.0</v>
      </c>
      <c r="K1282" s="10" t="s">
        <v>2572</v>
      </c>
    </row>
    <row r="1283" ht="15.75" customHeight="1">
      <c r="A1283" s="10" t="s">
        <v>2573</v>
      </c>
      <c r="B1283" s="15">
        <v>4.79448073959345E-5</v>
      </c>
      <c r="C1283" s="15">
        <v>1.36707642504047E-6</v>
      </c>
      <c r="D1283" s="15">
        <v>1.36707642504047E-6</v>
      </c>
      <c r="E1283" s="15">
        <v>1.0</v>
      </c>
      <c r="F1283" s="15">
        <v>1.36707642504047E-6</v>
      </c>
      <c r="G1283" s="15">
        <v>1.36707642504047E-6</v>
      </c>
      <c r="H1283" s="16">
        <f t="shared" si="1"/>
        <v>1</v>
      </c>
      <c r="I1283" s="15">
        <v>1.0</v>
      </c>
      <c r="J1283" s="17">
        <v>1.0</v>
      </c>
      <c r="K1283" s="10" t="s">
        <v>2574</v>
      </c>
    </row>
    <row r="1284" ht="15.75" customHeight="1">
      <c r="A1284" s="10" t="s">
        <v>2575</v>
      </c>
      <c r="B1284" s="15">
        <v>5.402911575974E-4</v>
      </c>
      <c r="C1284" s="15">
        <v>1.36707642504047E-6</v>
      </c>
      <c r="D1284" s="15">
        <v>1.36707642504047E-6</v>
      </c>
      <c r="E1284" s="15">
        <v>1.0</v>
      </c>
      <c r="F1284" s="15">
        <v>1.36707642504047E-6</v>
      </c>
      <c r="G1284" s="15">
        <v>1.36707642504047E-6</v>
      </c>
      <c r="H1284" s="16">
        <f t="shared" si="1"/>
        <v>1</v>
      </c>
      <c r="I1284" s="15">
        <v>1.0</v>
      </c>
      <c r="J1284" s="17">
        <v>1.0</v>
      </c>
      <c r="K1284" s="10" t="s">
        <v>2576</v>
      </c>
    </row>
    <row r="1285" ht="15.75" customHeight="1">
      <c r="A1285" s="10" t="s">
        <v>2577</v>
      </c>
      <c r="B1285" s="15">
        <v>6.03542796213775E-5</v>
      </c>
      <c r="C1285" s="15">
        <v>1.36707642504047E-6</v>
      </c>
      <c r="D1285" s="15">
        <v>1.36707642504047E-6</v>
      </c>
      <c r="E1285" s="15">
        <v>1.0</v>
      </c>
      <c r="F1285" s="15">
        <v>1.36707642504047E-6</v>
      </c>
      <c r="G1285" s="15">
        <v>1.36707642504047E-6</v>
      </c>
      <c r="H1285" s="16">
        <f t="shared" si="1"/>
        <v>1</v>
      </c>
      <c r="I1285" s="15">
        <v>1.0</v>
      </c>
      <c r="J1285" s="17">
        <v>1.0</v>
      </c>
      <c r="K1285" s="10" t="s">
        <v>2578</v>
      </c>
    </row>
    <row r="1286" ht="15.75" customHeight="1">
      <c r="A1286" s="10" t="s">
        <v>2579</v>
      </c>
      <c r="B1286" s="15">
        <v>8.07643023903E-4</v>
      </c>
      <c r="C1286" s="15">
        <v>2.47679422380424E-6</v>
      </c>
      <c r="D1286" s="15">
        <v>1.36707642504047E-6</v>
      </c>
      <c r="E1286" s="15">
        <v>1.0</v>
      </c>
      <c r="F1286" s="15">
        <v>1.36707642504047E-6</v>
      </c>
      <c r="G1286" s="15">
        <v>1.36707642504047E-6</v>
      </c>
      <c r="H1286" s="16">
        <f t="shared" si="1"/>
        <v>1</v>
      </c>
      <c r="I1286" s="15">
        <v>1.0</v>
      </c>
      <c r="J1286" s="17">
        <v>1.0</v>
      </c>
      <c r="K1286" s="10" t="s">
        <v>2580</v>
      </c>
    </row>
    <row r="1287" ht="15.75" customHeight="1">
      <c r="A1287" s="10" t="s">
        <v>2581</v>
      </c>
      <c r="B1287" s="15">
        <v>3.284132112587E-4</v>
      </c>
      <c r="C1287" s="15">
        <v>1.36707642504047E-6</v>
      </c>
      <c r="D1287" s="15">
        <v>1.36707642504047E-6</v>
      </c>
      <c r="E1287" s="15">
        <v>1.0</v>
      </c>
      <c r="F1287" s="15">
        <v>1.36707642504047E-6</v>
      </c>
      <c r="G1287" s="15">
        <v>1.36707642504047E-6</v>
      </c>
      <c r="H1287" s="16">
        <f t="shared" si="1"/>
        <v>1</v>
      </c>
      <c r="I1287" s="15">
        <v>1.0</v>
      </c>
      <c r="J1287" s="17">
        <v>1.0</v>
      </c>
      <c r="K1287" s="10" t="s">
        <v>2582</v>
      </c>
    </row>
    <row r="1288" ht="15.75" customHeight="1">
      <c r="A1288" s="10" t="s">
        <v>2583</v>
      </c>
      <c r="B1288" s="15">
        <v>6.80629006030604E-5</v>
      </c>
      <c r="C1288" s="15">
        <v>1.36707642504047E-6</v>
      </c>
      <c r="D1288" s="15">
        <v>1.36707642504047E-6</v>
      </c>
      <c r="E1288" s="15">
        <v>1.0</v>
      </c>
      <c r="F1288" s="15">
        <v>1.36707642504047E-6</v>
      </c>
      <c r="G1288" s="15">
        <v>1.36707642504047E-6</v>
      </c>
      <c r="H1288" s="16">
        <f t="shared" si="1"/>
        <v>1</v>
      </c>
      <c r="I1288" s="15">
        <v>1.0</v>
      </c>
      <c r="J1288" s="17">
        <v>1.0</v>
      </c>
      <c r="K1288" s="10" t="s">
        <v>2584</v>
      </c>
    </row>
    <row r="1289" ht="15.75" customHeight="1">
      <c r="A1289" s="10" t="s">
        <v>2585</v>
      </c>
      <c r="B1289" s="15">
        <v>0.0013019007169254</v>
      </c>
      <c r="C1289" s="15">
        <v>3.27077950827798E-6</v>
      </c>
      <c r="D1289" s="15">
        <v>1.36707642504047E-6</v>
      </c>
      <c r="E1289" s="15">
        <v>1.0</v>
      </c>
      <c r="F1289" s="15">
        <v>1.36707642504047E-6</v>
      </c>
      <c r="G1289" s="15">
        <v>1.36707642504047E-6</v>
      </c>
      <c r="H1289" s="16">
        <f t="shared" si="1"/>
        <v>1</v>
      </c>
      <c r="I1289" s="15">
        <v>1.0</v>
      </c>
      <c r="J1289" s="17">
        <v>1.0</v>
      </c>
      <c r="K1289" s="10" t="s">
        <v>2586</v>
      </c>
    </row>
    <row r="1290" ht="15.75" customHeight="1">
      <c r="A1290" s="10" t="s">
        <v>2587</v>
      </c>
      <c r="B1290" s="15">
        <v>7.741488187485E-5</v>
      </c>
      <c r="C1290" s="15">
        <v>1.36707642504047E-6</v>
      </c>
      <c r="D1290" s="15">
        <v>1.36707642504047E-6</v>
      </c>
      <c r="E1290" s="15">
        <v>1.0</v>
      </c>
      <c r="F1290" s="15">
        <v>1.36707642504047E-6</v>
      </c>
      <c r="G1290" s="15">
        <v>1.36707642504047E-6</v>
      </c>
      <c r="H1290" s="16">
        <f t="shared" si="1"/>
        <v>1</v>
      </c>
      <c r="I1290" s="15">
        <v>1.0</v>
      </c>
      <c r="J1290" s="17">
        <v>1.0</v>
      </c>
      <c r="K1290" s="10" t="s">
        <v>2588</v>
      </c>
    </row>
    <row r="1291" ht="15.75" customHeight="1">
      <c r="A1291" s="10" t="s">
        <v>2589</v>
      </c>
      <c r="B1291" s="15">
        <v>3.78280329787E-4</v>
      </c>
      <c r="C1291" s="15">
        <v>1.36707642504047E-6</v>
      </c>
      <c r="D1291" s="15">
        <v>1.36707642504047E-6</v>
      </c>
      <c r="E1291" s="15">
        <v>1.0</v>
      </c>
      <c r="F1291" s="15">
        <v>1.36707642504047E-6</v>
      </c>
      <c r="G1291" s="15">
        <v>1.36707642504047E-6</v>
      </c>
      <c r="H1291" s="16">
        <f t="shared" si="1"/>
        <v>1</v>
      </c>
      <c r="I1291" s="15">
        <v>1.0</v>
      </c>
      <c r="J1291" s="17">
        <v>1.0</v>
      </c>
      <c r="K1291" s="10" t="s">
        <v>2590</v>
      </c>
    </row>
    <row r="1292" ht="15.75" customHeight="1">
      <c r="A1292" s="10" t="s">
        <v>2591</v>
      </c>
      <c r="B1292" s="15">
        <v>7.741488187485E-5</v>
      </c>
      <c r="C1292" s="15">
        <v>1.36707642504047E-6</v>
      </c>
      <c r="D1292" s="15">
        <v>1.36707642504047E-6</v>
      </c>
      <c r="E1292" s="15">
        <v>1.0</v>
      </c>
      <c r="F1292" s="15">
        <v>1.36707642504047E-6</v>
      </c>
      <c r="G1292" s="15">
        <v>1.36707642504047E-6</v>
      </c>
      <c r="H1292" s="16">
        <f t="shared" si="1"/>
        <v>1</v>
      </c>
      <c r="I1292" s="15">
        <v>1.0</v>
      </c>
      <c r="J1292" s="17">
        <v>1.0</v>
      </c>
      <c r="K1292" s="10" t="s">
        <v>2592</v>
      </c>
    </row>
    <row r="1293" ht="15.75" customHeight="1">
      <c r="A1293" s="10" t="s">
        <v>2593</v>
      </c>
      <c r="B1293" s="15">
        <v>1.719898084346E-4</v>
      </c>
      <c r="C1293" s="15">
        <v>1.36707642504047E-6</v>
      </c>
      <c r="D1293" s="15">
        <v>1.36707642504047E-6</v>
      </c>
      <c r="E1293" s="15">
        <v>1.0</v>
      </c>
      <c r="F1293" s="15">
        <v>1.36707642504047E-6</v>
      </c>
      <c r="G1293" s="15">
        <v>1.36707642504047E-6</v>
      </c>
      <c r="H1293" s="16">
        <f t="shared" si="1"/>
        <v>1</v>
      </c>
      <c r="I1293" s="15">
        <v>1.0</v>
      </c>
      <c r="J1293" s="17">
        <v>1.0</v>
      </c>
      <c r="K1293" s="10" t="s">
        <v>2594</v>
      </c>
    </row>
    <row r="1294" ht="15.75" customHeight="1">
      <c r="A1294" s="10" t="s">
        <v>2595</v>
      </c>
      <c r="B1294" s="15">
        <v>3.735794785432E-4</v>
      </c>
      <c r="C1294" s="15">
        <v>1.36707642504047E-6</v>
      </c>
      <c r="D1294" s="15">
        <v>1.36707642504047E-6</v>
      </c>
      <c r="E1294" s="15">
        <v>1.0</v>
      </c>
      <c r="F1294" s="15">
        <v>1.36707642504047E-6</v>
      </c>
      <c r="G1294" s="15">
        <v>1.36707642504047E-6</v>
      </c>
      <c r="H1294" s="16">
        <f t="shared" si="1"/>
        <v>1</v>
      </c>
      <c r="I1294" s="15">
        <v>1.0</v>
      </c>
      <c r="J1294" s="17">
        <v>1.0</v>
      </c>
      <c r="K1294" s="10" t="s">
        <v>2596</v>
      </c>
    </row>
    <row r="1295" ht="15.75" customHeight="1">
      <c r="A1295" s="10" t="s">
        <v>2597</v>
      </c>
      <c r="B1295" s="15">
        <v>5.02952330178146E-6</v>
      </c>
      <c r="C1295" s="15">
        <v>1.36707642504047E-6</v>
      </c>
      <c r="D1295" s="15">
        <v>1.36707642504047E-6</v>
      </c>
      <c r="E1295" s="15">
        <v>1.0</v>
      </c>
      <c r="F1295" s="15">
        <v>1.36707642504047E-6</v>
      </c>
      <c r="G1295" s="15">
        <v>1.36707642504047E-6</v>
      </c>
      <c r="H1295" s="16">
        <f t="shared" si="1"/>
        <v>1</v>
      </c>
      <c r="I1295" s="15">
        <v>1.0</v>
      </c>
      <c r="J1295" s="17">
        <v>1.0</v>
      </c>
      <c r="K1295" s="10" t="s">
        <v>2598</v>
      </c>
    </row>
    <row r="1296" ht="15.75" customHeight="1">
      <c r="A1296" s="10" t="s">
        <v>2599</v>
      </c>
      <c r="B1296" s="15">
        <v>1.00590466035629E-5</v>
      </c>
      <c r="C1296" s="15">
        <v>1.36707642504047E-6</v>
      </c>
      <c r="D1296" s="15">
        <v>1.36707642504047E-6</v>
      </c>
      <c r="E1296" s="15">
        <v>1.0</v>
      </c>
      <c r="F1296" s="15">
        <v>1.36707642504047E-6</v>
      </c>
      <c r="G1296" s="15">
        <v>1.36707642504047E-6</v>
      </c>
      <c r="H1296" s="16">
        <f t="shared" si="1"/>
        <v>1</v>
      </c>
      <c r="I1296" s="15">
        <v>1.0</v>
      </c>
      <c r="J1296" s="17">
        <v>1.0</v>
      </c>
      <c r="K1296" s="10" t="s">
        <v>2600</v>
      </c>
    </row>
    <row r="1297" ht="15.75" customHeight="1">
      <c r="A1297" s="10" t="s">
        <v>2601</v>
      </c>
      <c r="B1297" s="15">
        <v>3.61926792865343E-5</v>
      </c>
      <c r="C1297" s="15">
        <v>1.36707642504047E-6</v>
      </c>
      <c r="D1297" s="15">
        <v>1.36707642504047E-6</v>
      </c>
      <c r="E1297" s="15">
        <v>1.0</v>
      </c>
      <c r="F1297" s="15">
        <v>1.36707642504047E-6</v>
      </c>
      <c r="G1297" s="15">
        <v>1.36707642504047E-6</v>
      </c>
      <c r="H1297" s="16">
        <f t="shared" si="1"/>
        <v>1</v>
      </c>
      <c r="I1297" s="15">
        <v>1.0</v>
      </c>
      <c r="J1297" s="17">
        <v>1.0</v>
      </c>
      <c r="K1297" s="10" t="s">
        <v>2602</v>
      </c>
    </row>
    <row r="1298" ht="15.75" customHeight="1">
      <c r="A1298" s="10" t="s">
        <v>2603</v>
      </c>
      <c r="B1298" s="15">
        <v>1.856145264607E-4</v>
      </c>
      <c r="C1298" s="15">
        <v>1.36707642504047E-6</v>
      </c>
      <c r="D1298" s="15">
        <v>1.36707642504047E-6</v>
      </c>
      <c r="E1298" s="15">
        <v>1.0</v>
      </c>
      <c r="F1298" s="15">
        <v>1.36707642504047E-6</v>
      </c>
      <c r="G1298" s="15">
        <v>1.36707642504047E-6</v>
      </c>
      <c r="H1298" s="16">
        <f t="shared" si="1"/>
        <v>1</v>
      </c>
      <c r="I1298" s="15">
        <v>1.0</v>
      </c>
      <c r="J1298" s="17">
        <v>1.0</v>
      </c>
      <c r="K1298" s="10" t="s">
        <v>2604</v>
      </c>
    </row>
    <row r="1299" ht="15.75" customHeight="1">
      <c r="A1299" s="10" t="s">
        <v>2605</v>
      </c>
      <c r="B1299" s="15">
        <v>2.092182251109E-4</v>
      </c>
      <c r="C1299" s="15">
        <v>1.36707642504047E-6</v>
      </c>
      <c r="D1299" s="15">
        <v>1.36707642504047E-6</v>
      </c>
      <c r="E1299" s="15">
        <v>1.0</v>
      </c>
      <c r="F1299" s="15">
        <v>1.36707642504047E-6</v>
      </c>
      <c r="G1299" s="15">
        <v>1.36707642504047E-6</v>
      </c>
      <c r="H1299" s="16">
        <f t="shared" si="1"/>
        <v>1</v>
      </c>
      <c r="I1299" s="15">
        <v>1.0</v>
      </c>
      <c r="J1299" s="17">
        <v>1.0</v>
      </c>
      <c r="K1299" s="10" t="s">
        <v>2606</v>
      </c>
    </row>
    <row r="1300" ht="15.75" customHeight="1">
      <c r="A1300" s="10" t="s">
        <v>2607</v>
      </c>
      <c r="B1300" s="15">
        <v>1.50885699053444E-5</v>
      </c>
      <c r="C1300" s="15">
        <v>1.36707642504047E-6</v>
      </c>
      <c r="D1300" s="15">
        <v>1.36707642504047E-6</v>
      </c>
      <c r="E1300" s="15">
        <v>1.0</v>
      </c>
      <c r="F1300" s="15">
        <v>1.36707642504047E-6</v>
      </c>
      <c r="G1300" s="15">
        <v>1.36707642504047E-6</v>
      </c>
      <c r="H1300" s="16">
        <f t="shared" si="1"/>
        <v>1</v>
      </c>
      <c r="I1300" s="15">
        <v>1.0</v>
      </c>
      <c r="J1300" s="17">
        <v>1.0</v>
      </c>
      <c r="K1300" s="10" t="s">
        <v>2608</v>
      </c>
    </row>
    <row r="1301" ht="15.75" customHeight="1">
      <c r="A1301" s="10" t="s">
        <v>2609</v>
      </c>
      <c r="B1301" s="15">
        <v>1.54172419633657E-5</v>
      </c>
      <c r="C1301" s="15">
        <v>1.36707642504047E-6</v>
      </c>
      <c r="D1301" s="15">
        <v>1.36707642504047E-6</v>
      </c>
      <c r="E1301" s="15">
        <v>1.0</v>
      </c>
      <c r="F1301" s="15">
        <v>1.36707642504047E-6</v>
      </c>
      <c r="G1301" s="15">
        <v>1.36707642504047E-6</v>
      </c>
      <c r="H1301" s="16">
        <f t="shared" si="1"/>
        <v>1</v>
      </c>
      <c r="I1301" s="15">
        <v>1.0</v>
      </c>
      <c r="J1301" s="17">
        <v>1.0</v>
      </c>
      <c r="K1301" s="10" t="s">
        <v>2610</v>
      </c>
    </row>
    <row r="1302" ht="15.75" customHeight="1">
      <c r="A1302" s="10" t="s">
        <v>2611</v>
      </c>
      <c r="B1302" s="15">
        <v>1.219735262591E-4</v>
      </c>
      <c r="C1302" s="15">
        <v>1.36707642504047E-6</v>
      </c>
      <c r="D1302" s="15">
        <v>1.36707642504047E-6</v>
      </c>
      <c r="E1302" s="15">
        <v>1.0</v>
      </c>
      <c r="F1302" s="15">
        <v>1.36707642504047E-6</v>
      </c>
      <c r="G1302" s="15">
        <v>1.36707642504047E-6</v>
      </c>
      <c r="H1302" s="16">
        <f t="shared" si="1"/>
        <v>1</v>
      </c>
      <c r="I1302" s="15">
        <v>1.0</v>
      </c>
      <c r="J1302" s="17">
        <v>1.0</v>
      </c>
      <c r="K1302" s="10" t="s">
        <v>2612</v>
      </c>
    </row>
    <row r="1303" ht="15.75" customHeight="1">
      <c r="A1303" s="10" t="s">
        <v>2613</v>
      </c>
      <c r="B1303" s="15">
        <v>1.370620961644E-4</v>
      </c>
      <c r="C1303" s="15">
        <v>1.36707642504047E-6</v>
      </c>
      <c r="D1303" s="15">
        <v>1.36707642504047E-6</v>
      </c>
      <c r="E1303" s="15">
        <v>1.0</v>
      </c>
      <c r="F1303" s="15">
        <v>1.36707642504047E-6</v>
      </c>
      <c r="G1303" s="15">
        <v>1.36707642504047E-6</v>
      </c>
      <c r="H1303" s="16">
        <f t="shared" si="1"/>
        <v>1</v>
      </c>
      <c r="I1303" s="15">
        <v>1.0</v>
      </c>
      <c r="J1303" s="17">
        <v>1.0</v>
      </c>
      <c r="K1303" s="10" t="s">
        <v>2614</v>
      </c>
    </row>
    <row r="1304" ht="15.75" customHeight="1">
      <c r="A1304" s="10" t="s">
        <v>2615</v>
      </c>
      <c r="B1304" s="15">
        <v>3.920044902445E-4</v>
      </c>
      <c r="C1304" s="15">
        <v>3.27077950827798E-6</v>
      </c>
      <c r="D1304" s="15">
        <v>3.33274906904777E-6</v>
      </c>
      <c r="E1304" s="15">
        <v>0.865613236969542</v>
      </c>
      <c r="F1304" s="15">
        <v>1.36707642504047E-6</v>
      </c>
      <c r="G1304" s="15">
        <v>1.36707642504047E-6</v>
      </c>
      <c r="H1304" s="16">
        <f t="shared" si="1"/>
        <v>1</v>
      </c>
      <c r="I1304" s="15">
        <v>1.0</v>
      </c>
      <c r="J1304" s="17">
        <v>1.0</v>
      </c>
      <c r="K1304" s="10" t="s">
        <v>2616</v>
      </c>
    </row>
    <row r="1305" ht="15.75" customHeight="1">
      <c r="A1305" s="10" t="s">
        <v>2617</v>
      </c>
      <c r="B1305" s="15">
        <v>5.540650392707E-4</v>
      </c>
      <c r="C1305" s="15">
        <v>1.36707642504047E-6</v>
      </c>
      <c r="D1305" s="15">
        <v>1.36707642504047E-6</v>
      </c>
      <c r="E1305" s="15">
        <v>1.0</v>
      </c>
      <c r="F1305" s="15">
        <v>1.36707642504047E-6</v>
      </c>
      <c r="G1305" s="15">
        <v>1.36707642504047E-6</v>
      </c>
      <c r="H1305" s="16">
        <f t="shared" si="1"/>
        <v>1</v>
      </c>
      <c r="I1305" s="15">
        <v>1.0</v>
      </c>
      <c r="J1305" s="17">
        <v>1.0</v>
      </c>
      <c r="K1305" s="10" t="s">
        <v>2618</v>
      </c>
    </row>
    <row r="1306" ht="15.75" customHeight="1">
      <c r="A1306" s="10" t="s">
        <v>2619</v>
      </c>
      <c r="B1306" s="15">
        <v>3.230052946831E-4</v>
      </c>
      <c r="C1306" s="15">
        <v>1.36707642504047E-6</v>
      </c>
      <c r="D1306" s="15">
        <v>1.36707642504047E-6</v>
      </c>
      <c r="E1306" s="15">
        <v>1.0</v>
      </c>
      <c r="F1306" s="15">
        <v>1.36707642504047E-6</v>
      </c>
      <c r="G1306" s="15">
        <v>1.36707642504047E-6</v>
      </c>
      <c r="H1306" s="16">
        <f t="shared" si="1"/>
        <v>1</v>
      </c>
      <c r="I1306" s="15">
        <v>1.0</v>
      </c>
      <c r="J1306" s="17">
        <v>1.0</v>
      </c>
      <c r="K1306" s="10" t="s">
        <v>2620</v>
      </c>
    </row>
    <row r="1307" ht="15.75" customHeight="1">
      <c r="A1307" s="10" t="s">
        <v>2621</v>
      </c>
      <c r="B1307" s="15">
        <v>2.780682570251E-4</v>
      </c>
      <c r="C1307" s="15">
        <v>1.36707642504047E-6</v>
      </c>
      <c r="D1307" s="15">
        <v>1.36707642504047E-6</v>
      </c>
      <c r="E1307" s="15">
        <v>1.0</v>
      </c>
      <c r="F1307" s="15">
        <v>1.36707642504047E-6</v>
      </c>
      <c r="G1307" s="15">
        <v>1.36707642504047E-6</v>
      </c>
      <c r="H1307" s="16">
        <f t="shared" si="1"/>
        <v>1</v>
      </c>
      <c r="I1307" s="15">
        <v>1.0</v>
      </c>
      <c r="J1307" s="17">
        <v>1.0</v>
      </c>
      <c r="K1307" s="10" t="s">
        <v>2622</v>
      </c>
    </row>
    <row r="1308" ht="15.75" customHeight="1">
      <c r="A1308" s="10" t="s">
        <v>2623</v>
      </c>
      <c r="B1308" s="15">
        <v>4.12222025883158E-5</v>
      </c>
      <c r="C1308" s="15">
        <v>1.36707642504047E-6</v>
      </c>
      <c r="D1308" s="15">
        <v>1.36707642504047E-6</v>
      </c>
      <c r="E1308" s="15">
        <v>1.0</v>
      </c>
      <c r="F1308" s="15">
        <v>1.36707642504047E-6</v>
      </c>
      <c r="G1308" s="15">
        <v>1.36707642504047E-6</v>
      </c>
      <c r="H1308" s="16">
        <f t="shared" si="1"/>
        <v>1</v>
      </c>
      <c r="I1308" s="15">
        <v>1.0</v>
      </c>
      <c r="J1308" s="17">
        <v>1.0</v>
      </c>
      <c r="K1308" s="10" t="s">
        <v>2624</v>
      </c>
    </row>
    <row r="1309" ht="15.75" customHeight="1">
      <c r="A1309" s="10" t="s">
        <v>2625</v>
      </c>
      <c r="B1309" s="15">
        <v>2.070970291156E-4</v>
      </c>
      <c r="C1309" s="15">
        <v>1.36707642504047E-6</v>
      </c>
      <c r="D1309" s="15">
        <v>1.36707642504047E-6</v>
      </c>
      <c r="E1309" s="15">
        <v>1.0</v>
      </c>
      <c r="F1309" s="15">
        <v>1.36707642504047E-6</v>
      </c>
      <c r="G1309" s="15">
        <v>1.36707642504047E-6</v>
      </c>
      <c r="H1309" s="16">
        <f t="shared" si="1"/>
        <v>1</v>
      </c>
      <c r="I1309" s="15">
        <v>1.0</v>
      </c>
      <c r="J1309" s="17">
        <v>1.0</v>
      </c>
      <c r="K1309" s="10" t="s">
        <v>2626</v>
      </c>
    </row>
    <row r="1310" ht="15.75" customHeight="1">
      <c r="A1310" s="10" t="s">
        <v>2627</v>
      </c>
      <c r="B1310" s="15">
        <v>6.33620493593003E-5</v>
      </c>
      <c r="C1310" s="15">
        <v>1.36707642504047E-6</v>
      </c>
      <c r="D1310" s="15">
        <v>1.36707642504047E-6</v>
      </c>
      <c r="E1310" s="15">
        <v>1.0</v>
      </c>
      <c r="F1310" s="15">
        <v>1.36707642504047E-6</v>
      </c>
      <c r="G1310" s="15">
        <v>1.36707642504047E-6</v>
      </c>
      <c r="H1310" s="16">
        <f t="shared" si="1"/>
        <v>1</v>
      </c>
      <c r="I1310" s="15">
        <v>1.0</v>
      </c>
      <c r="J1310" s="17">
        <v>1.0</v>
      </c>
      <c r="K1310" s="10" t="s">
        <v>2628</v>
      </c>
    </row>
    <row r="1311" ht="15.75" customHeight="1">
      <c r="A1311" s="10" t="s">
        <v>2629</v>
      </c>
      <c r="B1311" s="15">
        <v>2.051249967675E-4</v>
      </c>
      <c r="C1311" s="15">
        <v>1.36707642504047E-6</v>
      </c>
      <c r="D1311" s="15">
        <v>1.36707642504047E-6</v>
      </c>
      <c r="E1311" s="15">
        <v>1.0</v>
      </c>
      <c r="F1311" s="15">
        <v>1.36707642504047E-6</v>
      </c>
      <c r="G1311" s="15">
        <v>1.36707642504047E-6</v>
      </c>
      <c r="H1311" s="16">
        <f t="shared" si="1"/>
        <v>1</v>
      </c>
      <c r="I1311" s="15">
        <v>1.0</v>
      </c>
      <c r="J1311" s="17">
        <v>1.0</v>
      </c>
      <c r="K1311" s="10" t="s">
        <v>2630</v>
      </c>
    </row>
    <row r="1312" ht="15.75" customHeight="1">
      <c r="A1312" s="10" t="s">
        <v>2631</v>
      </c>
      <c r="B1312" s="15">
        <v>4.204388273336E-4</v>
      </c>
      <c r="C1312" s="15">
        <v>1.36707642504047E-6</v>
      </c>
      <c r="D1312" s="15">
        <v>1.36707642504047E-6</v>
      </c>
      <c r="E1312" s="15">
        <v>1.0</v>
      </c>
      <c r="F1312" s="15">
        <v>1.36707642504047E-6</v>
      </c>
      <c r="G1312" s="15">
        <v>1.36707642504047E-6</v>
      </c>
      <c r="H1312" s="16">
        <f t="shared" si="1"/>
        <v>1</v>
      </c>
      <c r="I1312" s="15">
        <v>1.0</v>
      </c>
      <c r="J1312" s="17">
        <v>1.0</v>
      </c>
      <c r="K1312" s="10" t="s">
        <v>2632</v>
      </c>
    </row>
    <row r="1313" ht="15.75" customHeight="1">
      <c r="A1313" s="10" t="s">
        <v>2633</v>
      </c>
      <c r="B1313" s="15">
        <v>1.162369376255E-4</v>
      </c>
      <c r="C1313" s="15">
        <v>1.36707642504047E-6</v>
      </c>
      <c r="D1313" s="15">
        <v>1.36707642504047E-6</v>
      </c>
      <c r="E1313" s="15">
        <v>1.0</v>
      </c>
      <c r="F1313" s="15">
        <v>1.36707642504047E-6</v>
      </c>
      <c r="G1313" s="15">
        <v>1.36707642504047E-6</v>
      </c>
      <c r="H1313" s="16">
        <f t="shared" si="1"/>
        <v>1</v>
      </c>
      <c r="I1313" s="15">
        <v>1.0</v>
      </c>
      <c r="J1313" s="17">
        <v>1.0</v>
      </c>
      <c r="K1313" s="10" t="s">
        <v>2634</v>
      </c>
    </row>
    <row r="1314" ht="15.75" customHeight="1">
      <c r="A1314" s="10" t="s">
        <v>2635</v>
      </c>
      <c r="B1314" s="15">
        <v>1.716611363766E-4</v>
      </c>
      <c r="C1314" s="15">
        <v>1.36707642504047E-6</v>
      </c>
      <c r="D1314" s="15">
        <v>1.36707642504047E-6</v>
      </c>
      <c r="E1314" s="15">
        <v>1.0</v>
      </c>
      <c r="F1314" s="15">
        <v>1.36707642504047E-6</v>
      </c>
      <c r="G1314" s="15">
        <v>1.36707642504047E-6</v>
      </c>
      <c r="H1314" s="16">
        <f t="shared" si="1"/>
        <v>1</v>
      </c>
      <c r="I1314" s="15">
        <v>1.0</v>
      </c>
      <c r="J1314" s="17">
        <v>1.0</v>
      </c>
      <c r="K1314" s="10" t="s">
        <v>2636</v>
      </c>
    </row>
    <row r="1315" ht="15.75" customHeight="1">
      <c r="A1315" s="10" t="s">
        <v>2637</v>
      </c>
      <c r="B1315" s="15">
        <v>6.171978590034E-4</v>
      </c>
      <c r="C1315" s="15">
        <v>1.36707642504047E-6</v>
      </c>
      <c r="D1315" s="15">
        <v>1.36707642504047E-6</v>
      </c>
      <c r="E1315" s="15">
        <v>1.0</v>
      </c>
      <c r="F1315" s="15">
        <v>1.36707642504047E-6</v>
      </c>
      <c r="G1315" s="15">
        <v>1.36707642504047E-6</v>
      </c>
      <c r="H1315" s="16">
        <f t="shared" si="1"/>
        <v>1</v>
      </c>
      <c r="I1315" s="15">
        <v>1.0</v>
      </c>
      <c r="J1315" s="17">
        <v>1.0</v>
      </c>
      <c r="K1315" s="10" t="s">
        <v>2638</v>
      </c>
    </row>
    <row r="1316" ht="15.75" customHeight="1">
      <c r="A1316" s="10" t="s">
        <v>2639</v>
      </c>
      <c r="B1316" s="15">
        <v>2.767038475773E-4</v>
      </c>
      <c r="C1316" s="15">
        <v>1.36707642504047E-6</v>
      </c>
      <c r="D1316" s="15">
        <v>1.36707642504047E-6</v>
      </c>
      <c r="E1316" s="15">
        <v>1.0</v>
      </c>
      <c r="F1316" s="15">
        <v>1.36707642504047E-6</v>
      </c>
      <c r="G1316" s="15">
        <v>1.36707642504047E-6</v>
      </c>
      <c r="H1316" s="16">
        <f t="shared" si="1"/>
        <v>1</v>
      </c>
      <c r="I1316" s="15">
        <v>1.0</v>
      </c>
      <c r="J1316" s="17">
        <v>1.0</v>
      </c>
      <c r="K1316" s="10" t="s">
        <v>2640</v>
      </c>
    </row>
    <row r="1317" ht="15.75" customHeight="1">
      <c r="A1317" s="10" t="s">
        <v>2641</v>
      </c>
      <c r="B1317" s="15">
        <v>2.31159187019E-4</v>
      </c>
      <c r="C1317" s="15">
        <v>1.36707642504047E-6</v>
      </c>
      <c r="D1317" s="15">
        <v>1.36707642504047E-6</v>
      </c>
      <c r="E1317" s="15">
        <v>1.0</v>
      </c>
      <c r="F1317" s="15">
        <v>1.36707642504047E-6</v>
      </c>
      <c r="G1317" s="15">
        <v>1.36707642504047E-6</v>
      </c>
      <c r="H1317" s="16">
        <f t="shared" si="1"/>
        <v>1</v>
      </c>
      <c r="I1317" s="15">
        <v>1.0</v>
      </c>
      <c r="J1317" s="17">
        <v>1.0</v>
      </c>
      <c r="K1317" s="10" t="s">
        <v>2642</v>
      </c>
    </row>
    <row r="1318" ht="15.75" customHeight="1">
      <c r="A1318" s="10" t="s">
        <v>2643</v>
      </c>
      <c r="B1318" s="15">
        <v>1.50885699053444E-5</v>
      </c>
      <c r="C1318" s="15">
        <v>1.36707642504047E-6</v>
      </c>
      <c r="D1318" s="15">
        <v>1.36707642504047E-6</v>
      </c>
      <c r="E1318" s="15">
        <v>1.0</v>
      </c>
      <c r="F1318" s="15">
        <v>1.36707642504047E-6</v>
      </c>
      <c r="G1318" s="15">
        <v>1.36707642504047E-6</v>
      </c>
      <c r="H1318" s="16">
        <f t="shared" si="1"/>
        <v>1</v>
      </c>
      <c r="I1318" s="15">
        <v>1.0</v>
      </c>
      <c r="J1318" s="17">
        <v>1.0</v>
      </c>
      <c r="K1318" s="10" t="s">
        <v>2644</v>
      </c>
    </row>
    <row r="1319" ht="15.75" customHeight="1">
      <c r="A1319" s="10" t="s">
        <v>2645</v>
      </c>
      <c r="B1319" s="15">
        <v>4.52657097160331E-5</v>
      </c>
      <c r="C1319" s="15">
        <v>1.36707642504047E-6</v>
      </c>
      <c r="D1319" s="15">
        <v>1.36707642504047E-6</v>
      </c>
      <c r="E1319" s="15">
        <v>1.0</v>
      </c>
      <c r="F1319" s="15">
        <v>1.36707642504047E-6</v>
      </c>
      <c r="G1319" s="15">
        <v>1.36707642504047E-6</v>
      </c>
      <c r="H1319" s="16">
        <f t="shared" si="1"/>
        <v>1</v>
      </c>
      <c r="I1319" s="15">
        <v>1.0</v>
      </c>
      <c r="J1319" s="17">
        <v>1.0</v>
      </c>
      <c r="K1319" s="10" t="s">
        <v>2646</v>
      </c>
    </row>
    <row r="1320" ht="15.75" customHeight="1">
      <c r="A1320" s="10" t="s">
        <v>2647</v>
      </c>
      <c r="B1320" s="15">
        <v>4.95881676860413E-5</v>
      </c>
      <c r="C1320" s="15">
        <v>1.36707642504047E-6</v>
      </c>
      <c r="D1320" s="15">
        <v>1.36707642504047E-6</v>
      </c>
      <c r="E1320" s="15">
        <v>1.0</v>
      </c>
      <c r="F1320" s="15">
        <v>1.36707642504047E-6</v>
      </c>
      <c r="G1320" s="15">
        <v>1.36707642504047E-6</v>
      </c>
      <c r="H1320" s="16">
        <f t="shared" si="1"/>
        <v>1</v>
      </c>
      <c r="I1320" s="15">
        <v>1.0</v>
      </c>
      <c r="J1320" s="17">
        <v>1.0</v>
      </c>
      <c r="K1320" s="10" t="s">
        <v>2648</v>
      </c>
    </row>
    <row r="1321" ht="15.75" customHeight="1">
      <c r="A1321" s="10" t="s">
        <v>2649</v>
      </c>
      <c r="B1321" s="15">
        <v>1.344327197002E-4</v>
      </c>
      <c r="C1321" s="15">
        <v>1.36707642504047E-6</v>
      </c>
      <c r="D1321" s="15">
        <v>1.36707642504047E-6</v>
      </c>
      <c r="E1321" s="15">
        <v>1.0</v>
      </c>
      <c r="F1321" s="15">
        <v>1.36707642504047E-6</v>
      </c>
      <c r="G1321" s="15">
        <v>1.36707642504047E-6</v>
      </c>
      <c r="H1321" s="16">
        <f t="shared" si="1"/>
        <v>1</v>
      </c>
      <c r="I1321" s="15">
        <v>1.0</v>
      </c>
      <c r="J1321" s="17">
        <v>1.0</v>
      </c>
      <c r="K1321" s="10" t="s">
        <v>2650</v>
      </c>
    </row>
    <row r="1322" ht="15.75" customHeight="1">
      <c r="A1322" s="10" t="s">
        <v>2651</v>
      </c>
      <c r="B1322" s="15">
        <v>2.697520131431E-4</v>
      </c>
      <c r="C1322" s="15">
        <v>1.36707642504047E-6</v>
      </c>
      <c r="D1322" s="15">
        <v>1.36707642504047E-6</v>
      </c>
      <c r="E1322" s="15">
        <v>1.0</v>
      </c>
      <c r="F1322" s="15">
        <v>1.36707642504047E-6</v>
      </c>
      <c r="G1322" s="15">
        <v>1.36707642504047E-6</v>
      </c>
      <c r="H1322" s="16">
        <f t="shared" si="1"/>
        <v>1</v>
      </c>
      <c r="I1322" s="15">
        <v>1.0</v>
      </c>
      <c r="J1322" s="17">
        <v>1.0</v>
      </c>
      <c r="K1322" s="10" t="s">
        <v>2652</v>
      </c>
    </row>
    <row r="1323" ht="15.75" customHeight="1">
      <c r="A1323" s="10" t="s">
        <v>2653</v>
      </c>
      <c r="B1323" s="15">
        <v>3.129462480796E-4</v>
      </c>
      <c r="C1323" s="15">
        <v>4.38049730704175E-6</v>
      </c>
      <c r="D1323" s="15">
        <v>5.08935163664429E-6</v>
      </c>
      <c r="E1323" s="15">
        <v>0.759987662621236</v>
      </c>
      <c r="F1323" s="15">
        <v>2.39703800747344E-6</v>
      </c>
      <c r="G1323" s="15">
        <v>1.36707642504047E-6</v>
      </c>
      <c r="H1323" s="16">
        <f t="shared" si="1"/>
        <v>1.753404538</v>
      </c>
      <c r="I1323" s="15">
        <v>1.0</v>
      </c>
      <c r="J1323" s="17">
        <v>1.0</v>
      </c>
      <c r="K1323" s="10" t="s">
        <v>2654</v>
      </c>
    </row>
    <row r="1324" ht="15.75" customHeight="1">
      <c r="A1324" s="10" t="s">
        <v>2655</v>
      </c>
      <c r="B1324" s="15">
        <v>4.606252925322E-4</v>
      </c>
      <c r="C1324" s="15">
        <v>3.27077950827798E-6</v>
      </c>
      <c r="D1324" s="15">
        <v>1.36707642504047E-6</v>
      </c>
      <c r="E1324" s="15">
        <v>1.0</v>
      </c>
      <c r="F1324" s="15">
        <v>1.36707642504047E-6</v>
      </c>
      <c r="G1324" s="15">
        <v>1.36707642504047E-6</v>
      </c>
      <c r="H1324" s="16">
        <f t="shared" si="1"/>
        <v>1</v>
      </c>
      <c r="I1324" s="15">
        <v>1.0</v>
      </c>
      <c r="J1324" s="17">
        <v>1.0</v>
      </c>
      <c r="K1324" s="10" t="s">
        <v>2656</v>
      </c>
    </row>
    <row r="1325" ht="15.75" customHeight="1">
      <c r="A1325" s="10" t="s">
        <v>2657</v>
      </c>
      <c r="B1325" s="15">
        <v>1.969882612963E-4</v>
      </c>
      <c r="C1325" s="15">
        <v>1.36707642504047E-6</v>
      </c>
      <c r="D1325" s="15">
        <v>1.36707642504047E-6</v>
      </c>
      <c r="E1325" s="15">
        <v>1.0</v>
      </c>
      <c r="F1325" s="15">
        <v>1.36707642504047E-6</v>
      </c>
      <c r="G1325" s="15">
        <v>1.36707642504047E-6</v>
      </c>
      <c r="H1325" s="16">
        <f t="shared" si="1"/>
        <v>1</v>
      </c>
      <c r="I1325" s="15">
        <v>1.0</v>
      </c>
      <c r="J1325" s="17">
        <v>1.0</v>
      </c>
      <c r="K1325" s="10" t="s">
        <v>2658</v>
      </c>
    </row>
    <row r="1326" ht="15.75" customHeight="1">
      <c r="A1326" s="10" t="s">
        <v>2659</v>
      </c>
      <c r="B1326" s="15">
        <v>6.63200978814925E-5</v>
      </c>
      <c r="C1326" s="15">
        <v>1.36707642504047E-6</v>
      </c>
      <c r="D1326" s="15">
        <v>1.36707642504047E-6</v>
      </c>
      <c r="E1326" s="15">
        <v>1.0</v>
      </c>
      <c r="F1326" s="15">
        <v>1.36707642504047E-6</v>
      </c>
      <c r="G1326" s="15">
        <v>1.36707642504047E-6</v>
      </c>
      <c r="H1326" s="16">
        <f t="shared" si="1"/>
        <v>1</v>
      </c>
      <c r="I1326" s="15">
        <v>1.0</v>
      </c>
      <c r="J1326" s="17">
        <v>1.0</v>
      </c>
      <c r="K1326" s="10" t="s">
        <v>2660</v>
      </c>
    </row>
    <row r="1327" ht="15.75" customHeight="1">
      <c r="A1327" s="10" t="s">
        <v>2661</v>
      </c>
      <c r="B1327" s="15">
        <v>1.675181868174E-4</v>
      </c>
      <c r="C1327" s="15">
        <v>1.36707642504047E-6</v>
      </c>
      <c r="D1327" s="15">
        <v>1.36707642504047E-6</v>
      </c>
      <c r="E1327" s="15">
        <v>1.0</v>
      </c>
      <c r="F1327" s="15">
        <v>1.36707642504047E-6</v>
      </c>
      <c r="G1327" s="15">
        <v>1.36707642504047E-6</v>
      </c>
      <c r="H1327" s="16">
        <f t="shared" si="1"/>
        <v>1</v>
      </c>
      <c r="I1327" s="15">
        <v>1.0</v>
      </c>
      <c r="J1327" s="17">
        <v>1.0</v>
      </c>
      <c r="K1327" s="10" t="s">
        <v>2662</v>
      </c>
    </row>
    <row r="1328" ht="15.75" customHeight="1">
      <c r="A1328" s="10" t="s">
        <v>2663</v>
      </c>
      <c r="B1328" s="15">
        <v>1.866005426347E-4</v>
      </c>
      <c r="C1328" s="15">
        <v>1.36707642504047E-6</v>
      </c>
      <c r="D1328" s="15">
        <v>1.36707642504047E-6</v>
      </c>
      <c r="E1328" s="15">
        <v>1.0</v>
      </c>
      <c r="F1328" s="15">
        <v>1.36707642504047E-6</v>
      </c>
      <c r="G1328" s="15">
        <v>1.36707642504047E-6</v>
      </c>
      <c r="H1328" s="16">
        <f t="shared" si="1"/>
        <v>1</v>
      </c>
      <c r="I1328" s="15">
        <v>1.0</v>
      </c>
      <c r="J1328" s="17">
        <v>1.0</v>
      </c>
      <c r="K1328" s="10" t="s">
        <v>2664</v>
      </c>
    </row>
    <row r="1329" ht="15.75" customHeight="1">
      <c r="A1329" s="10" t="s">
        <v>2665</v>
      </c>
      <c r="B1329" s="15">
        <v>5.050044285056E-4</v>
      </c>
      <c r="C1329" s="15">
        <v>1.36707642504047E-6</v>
      </c>
      <c r="D1329" s="15">
        <v>1.36707642504047E-6</v>
      </c>
      <c r="E1329" s="15">
        <v>1.0</v>
      </c>
      <c r="F1329" s="15">
        <v>1.36707642504047E-6</v>
      </c>
      <c r="G1329" s="15">
        <v>1.36707642504047E-6</v>
      </c>
      <c r="H1329" s="16">
        <f t="shared" si="1"/>
        <v>1</v>
      </c>
      <c r="I1329" s="15">
        <v>1.0</v>
      </c>
      <c r="J1329" s="17">
        <v>1.0</v>
      </c>
      <c r="K1329" s="10" t="s">
        <v>2666</v>
      </c>
    </row>
    <row r="1330" ht="15.75" customHeight="1">
      <c r="A1330" s="10" t="s">
        <v>2667</v>
      </c>
      <c r="B1330" s="15">
        <v>1.190154777369E-4</v>
      </c>
      <c r="C1330" s="15">
        <v>1.36707642504047E-6</v>
      </c>
      <c r="D1330" s="15">
        <v>1.36707642504047E-6</v>
      </c>
      <c r="E1330" s="15">
        <v>1.0</v>
      </c>
      <c r="F1330" s="15">
        <v>1.36707642504047E-6</v>
      </c>
      <c r="G1330" s="15">
        <v>1.36707642504047E-6</v>
      </c>
      <c r="H1330" s="16">
        <f t="shared" si="1"/>
        <v>1</v>
      </c>
      <c r="I1330" s="15">
        <v>1.0</v>
      </c>
      <c r="J1330" s="17">
        <v>1.0</v>
      </c>
      <c r="K1330" s="10" t="s">
        <v>2668</v>
      </c>
    </row>
    <row r="1331" ht="15.75" customHeight="1">
      <c r="A1331" s="10" t="s">
        <v>2669</v>
      </c>
      <c r="B1331" s="15">
        <v>3.251264906784E-4</v>
      </c>
      <c r="C1331" s="15">
        <v>1.36707642504047E-6</v>
      </c>
      <c r="D1331" s="15">
        <v>1.36707642504047E-6</v>
      </c>
      <c r="E1331" s="15">
        <v>1.0</v>
      </c>
      <c r="F1331" s="15">
        <v>1.36707642504047E-6</v>
      </c>
      <c r="G1331" s="15">
        <v>1.36707642504047E-6</v>
      </c>
      <c r="H1331" s="16">
        <f t="shared" si="1"/>
        <v>1</v>
      </c>
      <c r="I1331" s="15">
        <v>1.0</v>
      </c>
      <c r="J1331" s="17">
        <v>1.0</v>
      </c>
      <c r="K1331" s="10" t="s">
        <v>2670</v>
      </c>
    </row>
    <row r="1332" ht="15.75" customHeight="1">
      <c r="A1332" s="10" t="s">
        <v>2671</v>
      </c>
      <c r="B1332" s="15">
        <v>5.429896317294E-4</v>
      </c>
      <c r="C1332" s="15">
        <v>1.36707642504047E-6</v>
      </c>
      <c r="D1332" s="15">
        <v>1.36707642504047E-6</v>
      </c>
      <c r="E1332" s="15">
        <v>1.0</v>
      </c>
      <c r="F1332" s="15">
        <v>1.36707642504047E-6</v>
      </c>
      <c r="G1332" s="15">
        <v>1.36707642504047E-6</v>
      </c>
      <c r="H1332" s="16">
        <f t="shared" si="1"/>
        <v>1</v>
      </c>
      <c r="I1332" s="15">
        <v>1.0</v>
      </c>
      <c r="J1332" s="17">
        <v>1.0</v>
      </c>
      <c r="K1332" s="10" t="s">
        <v>2672</v>
      </c>
    </row>
    <row r="1333" ht="15.75" customHeight="1">
      <c r="A1333" s="10" t="s">
        <v>2673</v>
      </c>
      <c r="B1333" s="15">
        <v>1.668608427013E-4</v>
      </c>
      <c r="C1333" s="15">
        <v>1.36707642504047E-6</v>
      </c>
      <c r="D1333" s="15">
        <v>3.41769106260116E-6</v>
      </c>
      <c r="E1333" s="15">
        <v>1.0</v>
      </c>
      <c r="F1333" s="15">
        <v>1.36707642504047E-6</v>
      </c>
      <c r="G1333" s="15">
        <v>1.36707642504047E-6</v>
      </c>
      <c r="H1333" s="16">
        <f t="shared" si="1"/>
        <v>1</v>
      </c>
      <c r="I1333" s="15">
        <v>1.0</v>
      </c>
      <c r="J1333" s="17">
        <v>1.0</v>
      </c>
      <c r="K1333" s="10" t="s">
        <v>2674</v>
      </c>
    </row>
    <row r="1334" ht="15.75" customHeight="1">
      <c r="A1334" s="10" t="s">
        <v>2675</v>
      </c>
      <c r="B1334" s="15">
        <v>1.864210342239E-4</v>
      </c>
      <c r="C1334" s="15">
        <v>1.36707642504047E-6</v>
      </c>
      <c r="D1334" s="15">
        <v>1.36707642504047E-6</v>
      </c>
      <c r="E1334" s="15">
        <v>1.0</v>
      </c>
      <c r="F1334" s="15">
        <v>1.36707642504047E-6</v>
      </c>
      <c r="G1334" s="15">
        <v>1.36707642504047E-6</v>
      </c>
      <c r="H1334" s="16">
        <f t="shared" si="1"/>
        <v>1</v>
      </c>
      <c r="I1334" s="15">
        <v>1.0</v>
      </c>
      <c r="J1334" s="17">
        <v>1.0</v>
      </c>
      <c r="K1334" s="10" t="s">
        <v>2676</v>
      </c>
    </row>
    <row r="1335" ht="15.75" customHeight="1">
      <c r="A1335" s="10" t="s">
        <v>2677</v>
      </c>
      <c r="B1335" s="15">
        <v>2.01031768424E-4</v>
      </c>
      <c r="C1335" s="15">
        <v>3.58651202256801E-6</v>
      </c>
      <c r="D1335" s="15">
        <v>1.36707642504047E-6</v>
      </c>
      <c r="E1335" s="15">
        <v>1.0</v>
      </c>
      <c r="F1335" s="15">
        <v>1.36707642504047E-6</v>
      </c>
      <c r="G1335" s="15">
        <v>1.36707642504047E-6</v>
      </c>
      <c r="H1335" s="16">
        <f t="shared" si="1"/>
        <v>1</v>
      </c>
      <c r="I1335" s="15">
        <v>1.0</v>
      </c>
      <c r="J1335" s="17">
        <v>1.0</v>
      </c>
      <c r="K1335" s="10" t="s">
        <v>2678</v>
      </c>
    </row>
    <row r="1336" ht="15.75" customHeight="1">
      <c r="A1336" s="10" t="s">
        <v>2679</v>
      </c>
      <c r="B1336" s="15">
        <v>8.256095763512E-4</v>
      </c>
      <c r="C1336" s="15">
        <v>1.36707642504047E-6</v>
      </c>
      <c r="D1336" s="15">
        <v>1.36707642504047E-6</v>
      </c>
      <c r="E1336" s="15">
        <v>1.0</v>
      </c>
      <c r="F1336" s="15">
        <v>1.36707642504047E-6</v>
      </c>
      <c r="G1336" s="15">
        <v>1.36707642504047E-6</v>
      </c>
      <c r="H1336" s="16">
        <f t="shared" si="1"/>
        <v>1</v>
      </c>
      <c r="I1336" s="15">
        <v>1.0</v>
      </c>
      <c r="J1336" s="17">
        <v>1.0</v>
      </c>
      <c r="K1336" s="10" t="s">
        <v>2680</v>
      </c>
    </row>
    <row r="1337" ht="15.75" customHeight="1">
      <c r="A1337" s="10" t="s">
        <v>2681</v>
      </c>
      <c r="B1337" s="15">
        <v>6.101465821378E-4</v>
      </c>
      <c r="C1337" s="15">
        <v>1.36707642504047E-6</v>
      </c>
      <c r="D1337" s="15">
        <v>1.36707642504047E-6</v>
      </c>
      <c r="E1337" s="15">
        <v>1.0</v>
      </c>
      <c r="F1337" s="15">
        <v>1.36707642504047E-6</v>
      </c>
      <c r="G1337" s="15">
        <v>1.36707642504047E-6</v>
      </c>
      <c r="H1337" s="16">
        <f t="shared" si="1"/>
        <v>1</v>
      </c>
      <c r="I1337" s="15">
        <v>1.0</v>
      </c>
      <c r="J1337" s="17">
        <v>1.0</v>
      </c>
      <c r="K1337" s="10" t="s">
        <v>2682</v>
      </c>
    </row>
    <row r="1338" ht="15.75" customHeight="1">
      <c r="A1338" s="10" t="s">
        <v>2683</v>
      </c>
      <c r="B1338" s="15">
        <v>1.808639540012E-4</v>
      </c>
      <c r="C1338" s="15">
        <v>1.36707642504047E-6</v>
      </c>
      <c r="D1338" s="15">
        <v>1.36707642504047E-6</v>
      </c>
      <c r="E1338" s="15">
        <v>1.0</v>
      </c>
      <c r="F1338" s="15">
        <v>1.36707642504047E-6</v>
      </c>
      <c r="G1338" s="15">
        <v>1.36707642504047E-6</v>
      </c>
      <c r="H1338" s="16">
        <f t="shared" si="1"/>
        <v>1</v>
      </c>
      <c r="I1338" s="15">
        <v>1.0</v>
      </c>
      <c r="J1338" s="17">
        <v>1.0</v>
      </c>
      <c r="K1338" s="10" t="s">
        <v>2684</v>
      </c>
    </row>
    <row r="1339" ht="15.75" customHeight="1">
      <c r="A1339" s="10" t="s">
        <v>2685</v>
      </c>
      <c r="B1339" s="15">
        <v>1.30668163414857E-5</v>
      </c>
      <c r="C1339" s="15">
        <v>1.36707642504047E-6</v>
      </c>
      <c r="D1339" s="15">
        <v>1.36707642504047E-6</v>
      </c>
      <c r="E1339" s="15">
        <v>1.0</v>
      </c>
      <c r="F1339" s="15">
        <v>1.36707642504047E-6</v>
      </c>
      <c r="G1339" s="15">
        <v>1.36707642504047E-6</v>
      </c>
      <c r="H1339" s="16">
        <f t="shared" si="1"/>
        <v>1</v>
      </c>
      <c r="I1339" s="15">
        <v>1.0</v>
      </c>
      <c r="J1339" s="17">
        <v>1.0</v>
      </c>
      <c r="K1339" s="10" t="s">
        <v>2686</v>
      </c>
    </row>
    <row r="1340" ht="15.75" customHeight="1">
      <c r="A1340" s="10" t="s">
        <v>2687</v>
      </c>
      <c r="B1340" s="15">
        <v>2.19177829283E-4</v>
      </c>
      <c r="C1340" s="15">
        <v>4.38049730704175E-6</v>
      </c>
      <c r="D1340" s="15">
        <v>3.99726799846122E-6</v>
      </c>
      <c r="E1340" s="15">
        <v>0.860439415193486</v>
      </c>
      <c r="F1340" s="15">
        <v>1.36707642504047E-6</v>
      </c>
      <c r="G1340" s="15">
        <v>6.96755362471232E-6</v>
      </c>
      <c r="H1340" s="16">
        <f t="shared" si="1"/>
        <v>0.1962060859</v>
      </c>
      <c r="I1340" s="15">
        <v>0.0160952571134169</v>
      </c>
      <c r="J1340" s="17">
        <v>1.0</v>
      </c>
      <c r="K1340" s="10" t="s">
        <v>2688</v>
      </c>
    </row>
    <row r="1341" ht="15.75" customHeight="1">
      <c r="A1341" s="10" t="s">
        <v>2689</v>
      </c>
      <c r="B1341" s="15">
        <v>3.147387720169E-4</v>
      </c>
      <c r="C1341" s="15">
        <v>1.36707642504047E-6</v>
      </c>
      <c r="D1341" s="15">
        <v>1.36707642504047E-6</v>
      </c>
      <c r="E1341" s="15">
        <v>1.0</v>
      </c>
      <c r="F1341" s="15">
        <v>1.36707642504047E-6</v>
      </c>
      <c r="G1341" s="15">
        <v>1.36707642504047E-6</v>
      </c>
      <c r="H1341" s="16">
        <f t="shared" si="1"/>
        <v>1</v>
      </c>
      <c r="I1341" s="15">
        <v>1.0</v>
      </c>
      <c r="J1341" s="17">
        <v>1.0</v>
      </c>
      <c r="K1341" s="10" t="s">
        <v>2690</v>
      </c>
    </row>
    <row r="1342" ht="15.75" customHeight="1">
      <c r="A1342" s="10" t="s">
        <v>2691</v>
      </c>
      <c r="B1342" s="15">
        <v>5.5324756319596E-5</v>
      </c>
      <c r="C1342" s="15">
        <v>1.36707642504047E-6</v>
      </c>
      <c r="D1342" s="15">
        <v>1.36707642504047E-6</v>
      </c>
      <c r="E1342" s="15">
        <v>1.0</v>
      </c>
      <c r="F1342" s="15">
        <v>1.36707642504047E-6</v>
      </c>
      <c r="G1342" s="15">
        <v>1.36707642504047E-6</v>
      </c>
      <c r="H1342" s="16">
        <f t="shared" si="1"/>
        <v>1</v>
      </c>
      <c r="I1342" s="15">
        <v>1.0</v>
      </c>
      <c r="J1342" s="17">
        <v>1.0</v>
      </c>
      <c r="K1342" s="10" t="s">
        <v>2692</v>
      </c>
    </row>
    <row r="1343" ht="15.75" customHeight="1">
      <c r="A1343" s="10" t="s">
        <v>2693</v>
      </c>
      <c r="B1343" s="15">
        <v>5.02952330178146E-6</v>
      </c>
      <c r="C1343" s="15">
        <v>1.36707642504047E-6</v>
      </c>
      <c r="D1343" s="15">
        <v>1.36707642504047E-6</v>
      </c>
      <c r="E1343" s="15">
        <v>1.0</v>
      </c>
      <c r="F1343" s="15">
        <v>1.36707642504047E-6</v>
      </c>
      <c r="G1343" s="15">
        <v>1.36707642504047E-6</v>
      </c>
      <c r="H1343" s="16">
        <f t="shared" si="1"/>
        <v>1</v>
      </c>
      <c r="I1343" s="15">
        <v>1.0</v>
      </c>
      <c r="J1343" s="17">
        <v>1.0</v>
      </c>
      <c r="K1343" s="10" t="s">
        <v>2694</v>
      </c>
    </row>
    <row r="1344" ht="15.75" customHeight="1">
      <c r="A1344" s="10" t="s">
        <v>2695</v>
      </c>
      <c r="B1344" s="15">
        <v>2.713456522175E-4</v>
      </c>
      <c r="C1344" s="15">
        <v>1.36707642504047E-6</v>
      </c>
      <c r="D1344" s="15">
        <v>1.36707642504047E-6</v>
      </c>
      <c r="E1344" s="15">
        <v>1.0</v>
      </c>
      <c r="F1344" s="15">
        <v>1.36707642504047E-6</v>
      </c>
      <c r="G1344" s="15">
        <v>1.36707642504047E-6</v>
      </c>
      <c r="H1344" s="16">
        <f t="shared" si="1"/>
        <v>1</v>
      </c>
      <c r="I1344" s="15">
        <v>1.0</v>
      </c>
      <c r="J1344" s="17">
        <v>1.0</v>
      </c>
      <c r="K1344" s="10" t="s">
        <v>2696</v>
      </c>
    </row>
    <row r="1345" ht="15.75" customHeight="1">
      <c r="A1345" s="10" t="s">
        <v>2697</v>
      </c>
      <c r="B1345" s="15">
        <v>3.095103638522E-4</v>
      </c>
      <c r="C1345" s="15">
        <v>1.36707642504047E-6</v>
      </c>
      <c r="D1345" s="15">
        <v>1.36707642504047E-6</v>
      </c>
      <c r="E1345" s="15">
        <v>1.0</v>
      </c>
      <c r="F1345" s="15">
        <v>1.36707642504047E-6</v>
      </c>
      <c r="G1345" s="15">
        <v>1.36707642504047E-6</v>
      </c>
      <c r="H1345" s="16">
        <f t="shared" si="1"/>
        <v>1</v>
      </c>
      <c r="I1345" s="15">
        <v>1.0</v>
      </c>
      <c r="J1345" s="17">
        <v>1.0</v>
      </c>
      <c r="K1345" s="10" t="s">
        <v>2698</v>
      </c>
    </row>
    <row r="1346" ht="15.75" customHeight="1">
      <c r="A1346" s="10" t="s">
        <v>2699</v>
      </c>
      <c r="B1346" s="15">
        <v>2.175841902086E-4</v>
      </c>
      <c r="C1346" s="15">
        <v>1.36707642504047E-6</v>
      </c>
      <c r="D1346" s="15">
        <v>1.36707642504047E-6</v>
      </c>
      <c r="E1346" s="15">
        <v>1.0</v>
      </c>
      <c r="F1346" s="15">
        <v>1.36707642504047E-6</v>
      </c>
      <c r="G1346" s="15">
        <v>1.36707642504047E-6</v>
      </c>
      <c r="H1346" s="16">
        <f t="shared" si="1"/>
        <v>1</v>
      </c>
      <c r="I1346" s="15">
        <v>1.0</v>
      </c>
      <c r="J1346" s="17">
        <v>1.0</v>
      </c>
      <c r="K1346" s="10" t="s">
        <v>2700</v>
      </c>
    </row>
    <row r="1347" ht="15.75" customHeight="1">
      <c r="A1347" s="10" t="s">
        <v>2701</v>
      </c>
      <c r="B1347" s="15">
        <v>5.671815768279E-4</v>
      </c>
      <c r="C1347" s="15">
        <v>1.36707642504047E-6</v>
      </c>
      <c r="D1347" s="15">
        <v>1.36707642504047E-6</v>
      </c>
      <c r="E1347" s="15">
        <v>1.0</v>
      </c>
      <c r="F1347" s="15">
        <v>1.36707642504047E-6</v>
      </c>
      <c r="G1347" s="15">
        <v>1.36707642504047E-6</v>
      </c>
      <c r="H1347" s="16">
        <f t="shared" si="1"/>
        <v>1</v>
      </c>
      <c r="I1347" s="15">
        <v>1.0</v>
      </c>
      <c r="J1347" s="17">
        <v>1.0</v>
      </c>
      <c r="K1347" s="10" t="s">
        <v>2702</v>
      </c>
    </row>
    <row r="1348" ht="15.75" customHeight="1">
      <c r="A1348" s="10" t="s">
        <v>2703</v>
      </c>
      <c r="B1348" s="15">
        <v>3.28562374905902E-5</v>
      </c>
      <c r="C1348" s="15">
        <v>1.36707642504047E-6</v>
      </c>
      <c r="D1348" s="15">
        <v>1.36707642504047E-6</v>
      </c>
      <c r="E1348" s="15">
        <v>1.0</v>
      </c>
      <c r="F1348" s="15">
        <v>1.36707642504047E-6</v>
      </c>
      <c r="G1348" s="15">
        <v>1.36707642504047E-6</v>
      </c>
      <c r="H1348" s="16">
        <f t="shared" si="1"/>
        <v>1</v>
      </c>
      <c r="I1348" s="15">
        <v>1.0</v>
      </c>
      <c r="J1348" s="17">
        <v>1.0</v>
      </c>
      <c r="K1348" s="10" t="s">
        <v>2704</v>
      </c>
    </row>
    <row r="1349" ht="15.75" customHeight="1">
      <c r="A1349" s="10" t="s">
        <v>2705</v>
      </c>
      <c r="B1349" s="15">
        <v>1.411056032921E-4</v>
      </c>
      <c r="C1349" s="15">
        <v>1.36707642504047E-6</v>
      </c>
      <c r="D1349" s="15">
        <v>2.59575576676322E-6</v>
      </c>
      <c r="E1349" s="15">
        <v>1.0</v>
      </c>
      <c r="F1349" s="15">
        <v>1.36707642504047E-6</v>
      </c>
      <c r="G1349" s="15">
        <v>1.36707642504047E-6</v>
      </c>
      <c r="H1349" s="16">
        <f t="shared" si="1"/>
        <v>1</v>
      </c>
      <c r="I1349" s="15">
        <v>1.0</v>
      </c>
      <c r="J1349" s="17">
        <v>1.0</v>
      </c>
      <c r="K1349" s="10" t="s">
        <v>2706</v>
      </c>
    </row>
    <row r="1350" ht="15.75" customHeight="1">
      <c r="A1350" s="10" t="s">
        <v>2707</v>
      </c>
      <c r="B1350" s="15">
        <v>2.01180932071258E-5</v>
      </c>
      <c r="C1350" s="15">
        <v>1.36707642504047E-6</v>
      </c>
      <c r="D1350" s="15">
        <v>1.36707642504047E-6</v>
      </c>
      <c r="E1350" s="15">
        <v>1.0</v>
      </c>
      <c r="F1350" s="15">
        <v>1.36707642504047E-6</v>
      </c>
      <c r="G1350" s="15">
        <v>1.36707642504047E-6</v>
      </c>
      <c r="H1350" s="16">
        <f t="shared" si="1"/>
        <v>1</v>
      </c>
      <c r="I1350" s="15">
        <v>1.0</v>
      </c>
      <c r="J1350" s="17">
        <v>1.0</v>
      </c>
      <c r="K1350" s="10" t="s">
        <v>2708</v>
      </c>
    </row>
    <row r="1351" ht="15.75" customHeight="1">
      <c r="A1351" s="10" t="s">
        <v>2709</v>
      </c>
      <c r="B1351" s="15">
        <v>5.02952330178146E-6</v>
      </c>
      <c r="C1351" s="15">
        <v>1.36707642504047E-6</v>
      </c>
      <c r="D1351" s="15">
        <v>1.36707642504047E-6</v>
      </c>
      <c r="E1351" s="15">
        <v>1.0</v>
      </c>
      <c r="F1351" s="15">
        <v>1.36707642504047E-6</v>
      </c>
      <c r="G1351" s="15">
        <v>1.36707642504047E-6</v>
      </c>
      <c r="H1351" s="16">
        <f t="shared" si="1"/>
        <v>1</v>
      </c>
      <c r="I1351" s="15">
        <v>1.0</v>
      </c>
      <c r="J1351" s="17">
        <v>1.0</v>
      </c>
      <c r="K1351" s="10" t="s">
        <v>2710</v>
      </c>
    </row>
    <row r="1352" ht="15.75" customHeight="1">
      <c r="A1352" s="10" t="s">
        <v>2711</v>
      </c>
      <c r="B1352" s="15">
        <v>4.103797807301E-4</v>
      </c>
      <c r="C1352" s="15">
        <v>1.36707642504047E-6</v>
      </c>
      <c r="D1352" s="15">
        <v>1.36707642504047E-6</v>
      </c>
      <c r="E1352" s="15">
        <v>1.0</v>
      </c>
      <c r="F1352" s="15">
        <v>1.36707642504047E-6</v>
      </c>
      <c r="G1352" s="15">
        <v>1.36707642504047E-6</v>
      </c>
      <c r="H1352" s="16">
        <f t="shared" si="1"/>
        <v>1</v>
      </c>
      <c r="I1352" s="15">
        <v>1.0</v>
      </c>
      <c r="J1352" s="17">
        <v>1.0</v>
      </c>
      <c r="K1352" s="10" t="s">
        <v>2712</v>
      </c>
    </row>
    <row r="1353" ht="15.75" customHeight="1">
      <c r="A1353" s="10" t="s">
        <v>2713</v>
      </c>
      <c r="B1353" s="15">
        <v>1.631957288474E-4</v>
      </c>
      <c r="C1353" s="15">
        <v>1.36707642504047E-6</v>
      </c>
      <c r="D1353" s="15">
        <v>1.36707642504047E-6</v>
      </c>
      <c r="E1353" s="15">
        <v>1.0</v>
      </c>
      <c r="F1353" s="15">
        <v>1.36707642504047E-6</v>
      </c>
      <c r="G1353" s="15">
        <v>1.36707642504047E-6</v>
      </c>
      <c r="H1353" s="16">
        <f t="shared" si="1"/>
        <v>1</v>
      </c>
      <c r="I1353" s="15">
        <v>1.0</v>
      </c>
      <c r="J1353" s="17">
        <v>1.0</v>
      </c>
      <c r="K1353" s="10" t="s">
        <v>2714</v>
      </c>
    </row>
    <row r="1354" ht="15.75" customHeight="1">
      <c r="A1354" s="10" t="s">
        <v>2715</v>
      </c>
      <c r="B1354" s="15">
        <v>3.58640072285129E-5</v>
      </c>
      <c r="C1354" s="15">
        <v>1.36707642504047E-6</v>
      </c>
      <c r="D1354" s="15">
        <v>1.36707642504047E-6</v>
      </c>
      <c r="E1354" s="15">
        <v>1.0</v>
      </c>
      <c r="F1354" s="15">
        <v>1.36707642504047E-6</v>
      </c>
      <c r="G1354" s="15">
        <v>1.36707642504047E-6</v>
      </c>
      <c r="H1354" s="16">
        <f t="shared" si="1"/>
        <v>1</v>
      </c>
      <c r="I1354" s="15">
        <v>1.0</v>
      </c>
      <c r="J1354" s="17">
        <v>1.0</v>
      </c>
      <c r="K1354" s="10" t="s">
        <v>2716</v>
      </c>
    </row>
    <row r="1355" ht="15.75" customHeight="1">
      <c r="A1355" s="10" t="s">
        <v>2717</v>
      </c>
      <c r="B1355" s="15">
        <v>2.67909767990141E-6</v>
      </c>
      <c r="C1355" s="15">
        <v>1.36707642504047E-6</v>
      </c>
      <c r="D1355" s="15">
        <v>1.36707642504047E-6</v>
      </c>
      <c r="E1355" s="15">
        <v>1.0</v>
      </c>
      <c r="F1355" s="15">
        <v>1.36707642504047E-6</v>
      </c>
      <c r="G1355" s="15">
        <v>1.36707642504047E-6</v>
      </c>
      <c r="H1355" s="16">
        <f t="shared" si="1"/>
        <v>1</v>
      </c>
      <c r="I1355" s="15">
        <v>1.0</v>
      </c>
      <c r="J1355" s="17">
        <v>1.0</v>
      </c>
      <c r="K1355" s="10" t="s">
        <v>2718</v>
      </c>
    </row>
    <row r="1356" ht="15.75" customHeight="1">
      <c r="A1356" s="10" t="s">
        <v>2719</v>
      </c>
      <c r="B1356" s="15">
        <v>4.387340518398E-4</v>
      </c>
      <c r="C1356" s="15">
        <v>1.36707642504047E-6</v>
      </c>
      <c r="D1356" s="15">
        <v>1.36707642504047E-6</v>
      </c>
      <c r="E1356" s="15">
        <v>1.0</v>
      </c>
      <c r="F1356" s="15">
        <v>1.36707642504047E-6</v>
      </c>
      <c r="G1356" s="15">
        <v>1.36707642504047E-6</v>
      </c>
      <c r="H1356" s="16">
        <f t="shared" si="1"/>
        <v>1</v>
      </c>
      <c r="I1356" s="15">
        <v>1.0</v>
      </c>
      <c r="J1356" s="17">
        <v>1.0</v>
      </c>
      <c r="K1356" s="10" t="s">
        <v>2720</v>
      </c>
    </row>
    <row r="1357" ht="15.75" customHeight="1">
      <c r="A1357" s="10" t="s">
        <v>2721</v>
      </c>
      <c r="B1357" s="15">
        <v>5.3555996159E-4</v>
      </c>
      <c r="C1357" s="15">
        <v>1.36707642504047E-6</v>
      </c>
      <c r="D1357" s="15">
        <v>1.36707642504047E-6</v>
      </c>
      <c r="E1357" s="15">
        <v>1.0</v>
      </c>
      <c r="F1357" s="15">
        <v>1.36707642504047E-6</v>
      </c>
      <c r="G1357" s="15">
        <v>1.36707642504047E-6</v>
      </c>
      <c r="H1357" s="16">
        <f t="shared" si="1"/>
        <v>1</v>
      </c>
      <c r="I1357" s="15">
        <v>1.0</v>
      </c>
      <c r="J1357" s="17">
        <v>1.0</v>
      </c>
      <c r="K1357" s="10" t="s">
        <v>2722</v>
      </c>
    </row>
    <row r="1358" ht="15.75" customHeight="1">
      <c r="A1358" s="10" t="s">
        <v>2723</v>
      </c>
      <c r="B1358" s="15">
        <v>4.02361864142517E-5</v>
      </c>
      <c r="C1358" s="15">
        <v>1.36707642504047E-6</v>
      </c>
      <c r="D1358" s="15">
        <v>1.36707642504047E-6</v>
      </c>
      <c r="E1358" s="15">
        <v>1.0</v>
      </c>
      <c r="F1358" s="15">
        <v>1.36707642504047E-6</v>
      </c>
      <c r="G1358" s="15">
        <v>1.36707642504047E-6</v>
      </c>
      <c r="H1358" s="16">
        <f t="shared" si="1"/>
        <v>1</v>
      </c>
      <c r="I1358" s="15">
        <v>1.0</v>
      </c>
      <c r="J1358" s="17">
        <v>1.0</v>
      </c>
      <c r="K1358" s="10" t="s">
        <v>2724</v>
      </c>
    </row>
    <row r="1359" ht="15.75" customHeight="1">
      <c r="A1359" s="10" t="s">
        <v>2725</v>
      </c>
      <c r="B1359" s="15">
        <v>2.170566332877E-4</v>
      </c>
      <c r="C1359" s="15">
        <v>1.36707642504047E-6</v>
      </c>
      <c r="D1359" s="15">
        <v>1.36707642504047E-6</v>
      </c>
      <c r="E1359" s="15">
        <v>1.0</v>
      </c>
      <c r="F1359" s="15">
        <v>1.36707642504047E-6</v>
      </c>
      <c r="G1359" s="15">
        <v>1.36707642504047E-6</v>
      </c>
      <c r="H1359" s="16">
        <f t="shared" si="1"/>
        <v>1</v>
      </c>
      <c r="I1359" s="15">
        <v>1.0</v>
      </c>
      <c r="J1359" s="17">
        <v>1.0</v>
      </c>
      <c r="K1359" s="10" t="s">
        <v>2726</v>
      </c>
    </row>
    <row r="1360" ht="15.75" customHeight="1">
      <c r="A1360" s="10" t="s">
        <v>2727</v>
      </c>
      <c r="B1360" s="15">
        <v>5.35819535980282E-6</v>
      </c>
      <c r="C1360" s="15">
        <v>1.36707642504047E-6</v>
      </c>
      <c r="D1360" s="15">
        <v>1.36707642504047E-6</v>
      </c>
      <c r="E1360" s="15">
        <v>1.0</v>
      </c>
      <c r="F1360" s="15">
        <v>1.36707642504047E-6</v>
      </c>
      <c r="G1360" s="15">
        <v>1.36707642504047E-6</v>
      </c>
      <c r="H1360" s="16">
        <f t="shared" si="1"/>
        <v>1</v>
      </c>
      <c r="I1360" s="15">
        <v>1.0</v>
      </c>
      <c r="J1360" s="17">
        <v>1.0</v>
      </c>
      <c r="K1360" s="10" t="s">
        <v>2728</v>
      </c>
    </row>
    <row r="1361" ht="15.75" customHeight="1">
      <c r="A1361" s="10" t="s">
        <v>2729</v>
      </c>
      <c r="B1361" s="15">
        <v>1.50885699053444E-5</v>
      </c>
      <c r="C1361" s="15">
        <v>2.47679422380424E-6</v>
      </c>
      <c r="D1361" s="15">
        <v>2.0506146375607E-6</v>
      </c>
      <c r="E1361" s="15">
        <v>1.0</v>
      </c>
      <c r="F1361" s="15">
        <v>2.39703800747344E-6</v>
      </c>
      <c r="G1361" s="15">
        <v>1.36707642504047E-6</v>
      </c>
      <c r="H1361" s="16">
        <f t="shared" si="1"/>
        <v>1.753404538</v>
      </c>
      <c r="I1361" s="15">
        <v>1.0</v>
      </c>
      <c r="J1361" s="17">
        <v>1.0</v>
      </c>
      <c r="K1361" s="10" t="s">
        <v>2730</v>
      </c>
    </row>
    <row r="1362" ht="15.75" customHeight="1">
      <c r="A1362" s="10" t="s">
        <v>2731</v>
      </c>
      <c r="B1362" s="15">
        <v>7.213539964616E-4</v>
      </c>
      <c r="C1362" s="15">
        <v>3.58651202256801E-6</v>
      </c>
      <c r="D1362" s="15">
        <v>2.06783254088947E-6</v>
      </c>
      <c r="E1362" s="15">
        <v>1.0</v>
      </c>
      <c r="F1362" s="15">
        <v>1.36707642504047E-6</v>
      </c>
      <c r="G1362" s="15">
        <v>1.36707642504047E-6</v>
      </c>
      <c r="H1362" s="16">
        <f t="shared" si="1"/>
        <v>1</v>
      </c>
      <c r="I1362" s="15">
        <v>1.0</v>
      </c>
      <c r="J1362" s="17">
        <v>1.0</v>
      </c>
      <c r="K1362" s="10" t="s">
        <v>2732</v>
      </c>
    </row>
    <row r="1363" ht="15.75" customHeight="1">
      <c r="A1363" s="10" t="s">
        <v>2733</v>
      </c>
      <c r="B1363" s="15">
        <v>2.790542731992E-4</v>
      </c>
      <c r="C1363" s="15">
        <v>1.36707642504047E-6</v>
      </c>
      <c r="D1363" s="15">
        <v>1.36707642504047E-6</v>
      </c>
      <c r="E1363" s="15">
        <v>1.0</v>
      </c>
      <c r="F1363" s="15">
        <v>1.36707642504047E-6</v>
      </c>
      <c r="G1363" s="15">
        <v>1.36707642504047E-6</v>
      </c>
      <c r="H1363" s="16">
        <f t="shared" si="1"/>
        <v>1</v>
      </c>
      <c r="I1363" s="15">
        <v>1.0</v>
      </c>
      <c r="J1363" s="17">
        <v>1.0</v>
      </c>
      <c r="K1363" s="10" t="s">
        <v>2734</v>
      </c>
    </row>
    <row r="1364" ht="15.75" customHeight="1">
      <c r="A1364" s="10" t="s">
        <v>2735</v>
      </c>
      <c r="B1364" s="15">
        <v>1.500791912902E-4</v>
      </c>
      <c r="C1364" s="15">
        <v>1.36707642504047E-6</v>
      </c>
      <c r="D1364" s="15">
        <v>1.36707642504047E-6</v>
      </c>
      <c r="E1364" s="15">
        <v>1.0</v>
      </c>
      <c r="F1364" s="15">
        <v>1.36707642504047E-6</v>
      </c>
      <c r="G1364" s="15">
        <v>1.36707642504047E-6</v>
      </c>
      <c r="H1364" s="16">
        <f t="shared" si="1"/>
        <v>1</v>
      </c>
      <c r="I1364" s="15">
        <v>1.0</v>
      </c>
      <c r="J1364" s="17">
        <v>1.0</v>
      </c>
      <c r="K1364" s="10" t="s">
        <v>2736</v>
      </c>
    </row>
    <row r="1365" ht="15.75" customHeight="1">
      <c r="A1365" s="10" t="s">
        <v>2737</v>
      </c>
      <c r="B1365" s="15">
        <v>3.045305617661E-4</v>
      </c>
      <c r="C1365" s="15">
        <v>1.36707642504047E-6</v>
      </c>
      <c r="D1365" s="15">
        <v>1.36707642504047E-6</v>
      </c>
      <c r="E1365" s="15">
        <v>1.0</v>
      </c>
      <c r="F1365" s="15">
        <v>1.36707642504047E-6</v>
      </c>
      <c r="G1365" s="15">
        <v>1.36707642504047E-6</v>
      </c>
      <c r="H1365" s="16">
        <f t="shared" si="1"/>
        <v>1</v>
      </c>
      <c r="I1365" s="15">
        <v>1.0</v>
      </c>
      <c r="J1365" s="17">
        <v>1.0</v>
      </c>
      <c r="K1365" s="10" t="s">
        <v>2738</v>
      </c>
    </row>
    <row r="1366" ht="15.75" customHeight="1">
      <c r="A1366" s="10" t="s">
        <v>2739</v>
      </c>
      <c r="B1366" s="15">
        <v>1.00590466035629E-5</v>
      </c>
      <c r="C1366" s="15">
        <v>1.36707642504047E-6</v>
      </c>
      <c r="D1366" s="15">
        <v>1.36707642504047E-6</v>
      </c>
      <c r="E1366" s="15">
        <v>1.0</v>
      </c>
      <c r="F1366" s="15">
        <v>1.36707642504047E-6</v>
      </c>
      <c r="G1366" s="15">
        <v>1.36707642504047E-6</v>
      </c>
      <c r="H1366" s="16">
        <f t="shared" si="1"/>
        <v>1</v>
      </c>
      <c r="I1366" s="15">
        <v>1.0</v>
      </c>
      <c r="J1366" s="17">
        <v>1.0</v>
      </c>
      <c r="K1366" s="10" t="s">
        <v>2740</v>
      </c>
    </row>
    <row r="1367" ht="15.75" customHeight="1">
      <c r="A1367" s="10" t="s">
        <v>2741</v>
      </c>
      <c r="B1367" s="15">
        <v>3.678428899097E-4</v>
      </c>
      <c r="C1367" s="15">
        <v>1.36707642504047E-6</v>
      </c>
      <c r="D1367" s="15">
        <v>1.36707642504047E-6</v>
      </c>
      <c r="E1367" s="15">
        <v>1.0</v>
      </c>
      <c r="F1367" s="15">
        <v>1.36707642504047E-6</v>
      </c>
      <c r="G1367" s="15">
        <v>1.36707642504047E-6</v>
      </c>
      <c r="H1367" s="16">
        <f t="shared" si="1"/>
        <v>1</v>
      </c>
      <c r="I1367" s="15">
        <v>1.0</v>
      </c>
      <c r="J1367" s="17">
        <v>1.0</v>
      </c>
      <c r="K1367" s="10" t="s">
        <v>2742</v>
      </c>
    </row>
    <row r="1368" ht="15.75" customHeight="1">
      <c r="A1368" s="10" t="s">
        <v>2743</v>
      </c>
      <c r="B1368" s="15">
        <v>1.645601382952E-4</v>
      </c>
      <c r="C1368" s="15">
        <v>1.36707642504047E-6</v>
      </c>
      <c r="D1368" s="15">
        <v>1.36707642504047E-6</v>
      </c>
      <c r="E1368" s="15">
        <v>1.0</v>
      </c>
      <c r="F1368" s="15">
        <v>1.36707642504047E-6</v>
      </c>
      <c r="G1368" s="15">
        <v>1.36707642504047E-6</v>
      </c>
      <c r="H1368" s="16">
        <f t="shared" si="1"/>
        <v>1</v>
      </c>
      <c r="I1368" s="15">
        <v>1.0</v>
      </c>
      <c r="J1368" s="17">
        <v>1.0</v>
      </c>
      <c r="K1368" s="10" t="s">
        <v>2744</v>
      </c>
    </row>
    <row r="1369" ht="15.75" customHeight="1">
      <c r="A1369" s="10" t="s">
        <v>2745</v>
      </c>
      <c r="B1369" s="15">
        <v>1.16336380057E-4</v>
      </c>
      <c r="C1369" s="15">
        <v>1.36707642504047E-6</v>
      </c>
      <c r="D1369" s="15">
        <v>1.36707642504047E-6</v>
      </c>
      <c r="E1369" s="15">
        <v>1.0</v>
      </c>
      <c r="F1369" s="15">
        <v>1.36707642504047E-6</v>
      </c>
      <c r="G1369" s="15">
        <v>1.36707642504047E-6</v>
      </c>
      <c r="H1369" s="16">
        <f t="shared" si="1"/>
        <v>1</v>
      </c>
      <c r="I1369" s="15">
        <v>1.0</v>
      </c>
      <c r="J1369" s="17">
        <v>1.0</v>
      </c>
      <c r="K1369" s="10" t="s">
        <v>2746</v>
      </c>
    </row>
    <row r="1370" ht="15.75" customHeight="1">
      <c r="A1370" s="10" t="s">
        <v>2747</v>
      </c>
      <c r="B1370" s="15">
        <v>1.66253219801E-4</v>
      </c>
      <c r="C1370" s="15">
        <v>1.36707642504047E-6</v>
      </c>
      <c r="D1370" s="15">
        <v>1.36707642504047E-6</v>
      </c>
      <c r="E1370" s="15">
        <v>1.0</v>
      </c>
      <c r="F1370" s="15">
        <v>1.36707642504047E-6</v>
      </c>
      <c r="G1370" s="15">
        <v>1.36707642504047E-6</v>
      </c>
      <c r="H1370" s="16">
        <f t="shared" si="1"/>
        <v>1</v>
      </c>
      <c r="I1370" s="15">
        <v>1.0</v>
      </c>
      <c r="J1370" s="17">
        <v>1.0</v>
      </c>
      <c r="K1370" s="10" t="s">
        <v>2748</v>
      </c>
    </row>
    <row r="1371" ht="15.75" customHeight="1">
      <c r="A1371" s="10" t="s">
        <v>2749</v>
      </c>
      <c r="B1371" s="15">
        <v>1.581164843299E-4</v>
      </c>
      <c r="C1371" s="15">
        <v>1.36707642504047E-6</v>
      </c>
      <c r="D1371" s="15">
        <v>1.36707642504047E-6</v>
      </c>
      <c r="E1371" s="15">
        <v>1.0</v>
      </c>
      <c r="F1371" s="15">
        <v>1.36707642504047E-6</v>
      </c>
      <c r="G1371" s="15">
        <v>1.36707642504047E-6</v>
      </c>
      <c r="H1371" s="16">
        <f t="shared" si="1"/>
        <v>1</v>
      </c>
      <c r="I1371" s="15">
        <v>1.0</v>
      </c>
      <c r="J1371" s="17">
        <v>1.0</v>
      </c>
      <c r="K1371" s="10" t="s">
        <v>2750</v>
      </c>
    </row>
    <row r="1372" ht="15.75" customHeight="1">
      <c r="A1372" s="10" t="s">
        <v>2751</v>
      </c>
      <c r="B1372" s="15">
        <v>2.51476165089073E-5</v>
      </c>
      <c r="C1372" s="15">
        <v>1.36707642504047E-6</v>
      </c>
      <c r="D1372" s="15">
        <v>1.36707642504047E-6</v>
      </c>
      <c r="E1372" s="15">
        <v>1.0</v>
      </c>
      <c r="F1372" s="15">
        <v>1.36707642504047E-6</v>
      </c>
      <c r="G1372" s="15">
        <v>1.36707642504047E-6</v>
      </c>
      <c r="H1372" s="16">
        <f t="shared" si="1"/>
        <v>1</v>
      </c>
      <c r="I1372" s="15">
        <v>1.0</v>
      </c>
      <c r="J1372" s="17">
        <v>1.0</v>
      </c>
      <c r="K1372" s="10" t="s">
        <v>2752</v>
      </c>
    </row>
    <row r="1373" ht="15.75" customHeight="1">
      <c r="A1373" s="10" t="s">
        <v>2753</v>
      </c>
      <c r="B1373" s="15">
        <v>1.082493658015E-4</v>
      </c>
      <c r="C1373" s="15">
        <v>1.36707642504047E-6</v>
      </c>
      <c r="D1373" s="15">
        <v>2.63199295319877E-6</v>
      </c>
      <c r="E1373" s="15">
        <v>1.0</v>
      </c>
      <c r="F1373" s="15">
        <v>1.36707642504047E-6</v>
      </c>
      <c r="G1373" s="15">
        <v>1.36707642504047E-6</v>
      </c>
      <c r="H1373" s="16">
        <f t="shared" si="1"/>
        <v>1</v>
      </c>
      <c r="I1373" s="15">
        <v>1.0</v>
      </c>
      <c r="J1373" s="17">
        <v>1.0</v>
      </c>
      <c r="K1373" s="10" t="s">
        <v>2754</v>
      </c>
    </row>
    <row r="1374" ht="15.75" customHeight="1">
      <c r="A1374" s="10" t="s">
        <v>2755</v>
      </c>
      <c r="B1374" s="15">
        <v>4.462935091743E-4</v>
      </c>
      <c r="C1374" s="15">
        <v>1.36707642504047E-6</v>
      </c>
      <c r="D1374" s="15">
        <v>1.36707642504047E-6</v>
      </c>
      <c r="E1374" s="15">
        <v>1.0</v>
      </c>
      <c r="F1374" s="15">
        <v>1.36707642504047E-6</v>
      </c>
      <c r="G1374" s="15">
        <v>1.36707642504047E-6</v>
      </c>
      <c r="H1374" s="16">
        <f t="shared" si="1"/>
        <v>1</v>
      </c>
      <c r="I1374" s="15">
        <v>1.0</v>
      </c>
      <c r="J1374" s="17">
        <v>1.0</v>
      </c>
      <c r="K1374" s="10" t="s">
        <v>2756</v>
      </c>
    </row>
    <row r="1375" ht="15.75" customHeight="1">
      <c r="A1375" s="10" t="s">
        <v>2757</v>
      </c>
      <c r="B1375" s="15">
        <v>1.142151840616E-4</v>
      </c>
      <c r="C1375" s="15">
        <v>1.36707642504047E-6</v>
      </c>
      <c r="D1375" s="15">
        <v>1.36707642504047E-6</v>
      </c>
      <c r="E1375" s="15">
        <v>1.0</v>
      </c>
      <c r="F1375" s="15">
        <v>1.36707642504047E-6</v>
      </c>
      <c r="G1375" s="15">
        <v>1.36707642504047E-6</v>
      </c>
      <c r="H1375" s="16">
        <f t="shared" si="1"/>
        <v>1</v>
      </c>
      <c r="I1375" s="15">
        <v>1.0</v>
      </c>
      <c r="J1375" s="17">
        <v>1.0</v>
      </c>
      <c r="K1375" s="10" t="s">
        <v>2758</v>
      </c>
    </row>
    <row r="1376" ht="15.75" customHeight="1">
      <c r="A1376" s="10" t="s">
        <v>2759</v>
      </c>
      <c r="B1376" s="15">
        <v>1.461848478096E-4</v>
      </c>
      <c r="C1376" s="15">
        <v>1.36707642504047E-6</v>
      </c>
      <c r="D1376" s="15">
        <v>1.36707642504047E-6</v>
      </c>
      <c r="E1376" s="15">
        <v>1.0</v>
      </c>
      <c r="F1376" s="15">
        <v>1.36707642504047E-6</v>
      </c>
      <c r="G1376" s="15">
        <v>1.36707642504047E-6</v>
      </c>
      <c r="H1376" s="16">
        <f t="shared" si="1"/>
        <v>1</v>
      </c>
      <c r="I1376" s="15">
        <v>1.0</v>
      </c>
      <c r="J1376" s="17">
        <v>1.0</v>
      </c>
      <c r="K1376" s="10" t="s">
        <v>2760</v>
      </c>
    </row>
    <row r="1377" ht="15.75" customHeight="1">
      <c r="A1377" s="10" t="s">
        <v>2761</v>
      </c>
      <c r="B1377" s="15">
        <v>6.4019393475343E-5</v>
      </c>
      <c r="C1377" s="15">
        <v>1.36707642504047E-6</v>
      </c>
      <c r="D1377" s="15">
        <v>1.36707642504047E-6</v>
      </c>
      <c r="E1377" s="15">
        <v>1.0</v>
      </c>
      <c r="F1377" s="15">
        <v>1.36707642504047E-6</v>
      </c>
      <c r="G1377" s="15">
        <v>1.36707642504047E-6</v>
      </c>
      <c r="H1377" s="16">
        <f t="shared" si="1"/>
        <v>1</v>
      </c>
      <c r="I1377" s="15">
        <v>1.0</v>
      </c>
      <c r="J1377" s="17">
        <v>1.0</v>
      </c>
      <c r="K1377" s="10" t="s">
        <v>2762</v>
      </c>
    </row>
    <row r="1378" ht="15.75" customHeight="1">
      <c r="A1378" s="10" t="s">
        <v>2763</v>
      </c>
      <c r="B1378" s="15">
        <v>9.644945412165E-4</v>
      </c>
      <c r="C1378" s="15">
        <v>1.36707642504047E-6</v>
      </c>
      <c r="D1378" s="15">
        <v>1.36707642504047E-6</v>
      </c>
      <c r="E1378" s="15">
        <v>1.0</v>
      </c>
      <c r="F1378" s="15">
        <v>1.36707642504047E-6</v>
      </c>
      <c r="G1378" s="15">
        <v>1.36707642504047E-6</v>
      </c>
      <c r="H1378" s="16">
        <f t="shared" si="1"/>
        <v>1</v>
      </c>
      <c r="I1378" s="15">
        <v>1.0</v>
      </c>
      <c r="J1378" s="17">
        <v>1.0</v>
      </c>
      <c r="K1378" s="10" t="s">
        <v>2764</v>
      </c>
    </row>
    <row r="1379" ht="15.75" customHeight="1">
      <c r="A1379" s="10" t="s">
        <v>2765</v>
      </c>
      <c r="B1379" s="15">
        <v>5.5324756319596E-5</v>
      </c>
      <c r="C1379" s="15">
        <v>2.47679422380424E-6</v>
      </c>
      <c r="D1379" s="15">
        <v>1.36707642504047E-6</v>
      </c>
      <c r="E1379" s="15">
        <v>1.0</v>
      </c>
      <c r="F1379" s="15">
        <v>1.36707642504047E-6</v>
      </c>
      <c r="G1379" s="15">
        <v>1.36707642504047E-6</v>
      </c>
      <c r="H1379" s="16">
        <f t="shared" si="1"/>
        <v>1</v>
      </c>
      <c r="I1379" s="15">
        <v>1.0</v>
      </c>
      <c r="J1379" s="17">
        <v>1.0</v>
      </c>
      <c r="K1379" s="10" t="s">
        <v>2766</v>
      </c>
    </row>
    <row r="1380" ht="15.75" customHeight="1">
      <c r="A1380" s="10" t="s">
        <v>2767</v>
      </c>
      <c r="B1380" s="15">
        <v>6.673439283741E-4</v>
      </c>
      <c r="C1380" s="15">
        <v>1.36707642504047E-6</v>
      </c>
      <c r="D1380" s="15">
        <v>1.36707642504047E-6</v>
      </c>
      <c r="E1380" s="15">
        <v>1.0</v>
      </c>
      <c r="F1380" s="15">
        <v>1.36707642504047E-6</v>
      </c>
      <c r="G1380" s="15">
        <v>1.36707642504047E-6</v>
      </c>
      <c r="H1380" s="16">
        <f t="shared" si="1"/>
        <v>1</v>
      </c>
      <c r="I1380" s="15">
        <v>1.0</v>
      </c>
      <c r="J1380" s="17">
        <v>1.0</v>
      </c>
      <c r="K1380" s="10" t="s">
        <v>2768</v>
      </c>
    </row>
    <row r="1381" ht="15.75" customHeight="1">
      <c r="A1381" s="10" t="s">
        <v>2769</v>
      </c>
      <c r="B1381" s="15">
        <v>6.666562394944E-4</v>
      </c>
      <c r="C1381" s="15">
        <v>1.36707642504047E-6</v>
      </c>
      <c r="D1381" s="15">
        <v>1.36707642504047E-6</v>
      </c>
      <c r="E1381" s="15">
        <v>1.0</v>
      </c>
      <c r="F1381" s="15">
        <v>1.36707642504047E-6</v>
      </c>
      <c r="G1381" s="15">
        <v>1.36707642504047E-6</v>
      </c>
      <c r="H1381" s="16">
        <f t="shared" si="1"/>
        <v>1</v>
      </c>
      <c r="I1381" s="15">
        <v>1.0</v>
      </c>
      <c r="J1381" s="17">
        <v>1.0</v>
      </c>
      <c r="K1381" s="10" t="s">
        <v>2770</v>
      </c>
    </row>
    <row r="1382" ht="15.75" customHeight="1">
      <c r="A1382" s="10" t="s">
        <v>2771</v>
      </c>
      <c r="B1382" s="15">
        <v>1.547303213182E-4</v>
      </c>
      <c r="C1382" s="15">
        <v>1.36707642504047E-6</v>
      </c>
      <c r="D1382" s="15">
        <v>1.36707642504047E-6</v>
      </c>
      <c r="E1382" s="15">
        <v>1.0</v>
      </c>
      <c r="F1382" s="15">
        <v>1.36707642504047E-6</v>
      </c>
      <c r="G1382" s="15">
        <v>1.36707642504047E-6</v>
      </c>
      <c r="H1382" s="16">
        <f t="shared" si="1"/>
        <v>1</v>
      </c>
      <c r="I1382" s="15">
        <v>1.0</v>
      </c>
      <c r="J1382" s="17">
        <v>1.0</v>
      </c>
      <c r="K1382" s="10" t="s">
        <v>2772</v>
      </c>
    </row>
    <row r="1383" ht="15.75" customHeight="1">
      <c r="A1383" s="10" t="s">
        <v>2773</v>
      </c>
      <c r="B1383" s="15">
        <v>3.140814279008E-4</v>
      </c>
      <c r="C1383" s="15">
        <v>1.36707642504047E-6</v>
      </c>
      <c r="D1383" s="15">
        <v>1.36707642504047E-6</v>
      </c>
      <c r="E1383" s="15">
        <v>1.0</v>
      </c>
      <c r="F1383" s="15">
        <v>1.36707642504047E-6</v>
      </c>
      <c r="G1383" s="15">
        <v>1.36707642504047E-6</v>
      </c>
      <c r="H1383" s="16">
        <f t="shared" si="1"/>
        <v>1</v>
      </c>
      <c r="I1383" s="15">
        <v>1.0</v>
      </c>
      <c r="J1383" s="17">
        <v>1.0</v>
      </c>
      <c r="K1383" s="10" t="s">
        <v>2774</v>
      </c>
    </row>
    <row r="1384" ht="15.75" customHeight="1">
      <c r="A1384" s="10" t="s">
        <v>2775</v>
      </c>
      <c r="B1384" s="15">
        <v>2.060612917258E-4</v>
      </c>
      <c r="C1384" s="15">
        <v>1.36707642504047E-6</v>
      </c>
      <c r="D1384" s="15">
        <v>1.36707642504047E-6</v>
      </c>
      <c r="E1384" s="15">
        <v>1.0</v>
      </c>
      <c r="F1384" s="15">
        <v>1.36707642504047E-6</v>
      </c>
      <c r="G1384" s="15">
        <v>1.36707642504047E-6</v>
      </c>
      <c r="H1384" s="16">
        <f t="shared" si="1"/>
        <v>1</v>
      </c>
      <c r="I1384" s="15">
        <v>1.0</v>
      </c>
      <c r="J1384" s="17">
        <v>1.0</v>
      </c>
      <c r="K1384" s="10" t="s">
        <v>2776</v>
      </c>
    </row>
    <row r="1385" ht="15.75" customHeight="1">
      <c r="A1385" s="10" t="s">
        <v>2777</v>
      </c>
      <c r="B1385" s="15">
        <v>3.78857607923716E-5</v>
      </c>
      <c r="C1385" s="15">
        <v>1.36707642504047E-6</v>
      </c>
      <c r="D1385" s="15">
        <v>1.36707642504047E-6</v>
      </c>
      <c r="E1385" s="15">
        <v>1.0</v>
      </c>
      <c r="F1385" s="15">
        <v>1.36707642504047E-6</v>
      </c>
      <c r="G1385" s="15">
        <v>1.36707642504047E-6</v>
      </c>
      <c r="H1385" s="16">
        <f t="shared" si="1"/>
        <v>1</v>
      </c>
      <c r="I1385" s="15">
        <v>1.0</v>
      </c>
      <c r="J1385" s="17">
        <v>1.0</v>
      </c>
      <c r="K1385" s="10" t="s">
        <v>2778</v>
      </c>
    </row>
    <row r="1386" ht="15.75" customHeight="1">
      <c r="A1386" s="10" t="s">
        <v>2779</v>
      </c>
      <c r="B1386" s="15">
        <v>7.04133262249404E-5</v>
      </c>
      <c r="C1386" s="15">
        <v>1.36707642504047E-6</v>
      </c>
      <c r="D1386" s="15">
        <v>1.36707642504047E-6</v>
      </c>
      <c r="E1386" s="15">
        <v>1.0</v>
      </c>
      <c r="F1386" s="15">
        <v>1.36707642504047E-6</v>
      </c>
      <c r="G1386" s="15">
        <v>1.36707642504047E-6</v>
      </c>
      <c r="H1386" s="16">
        <f t="shared" si="1"/>
        <v>1</v>
      </c>
      <c r="I1386" s="15">
        <v>1.0</v>
      </c>
      <c r="J1386" s="17">
        <v>1.0</v>
      </c>
      <c r="K1386" s="10" t="s">
        <v>2780</v>
      </c>
    </row>
    <row r="1387" ht="15.75" customHeight="1">
      <c r="A1387" s="10" t="s">
        <v>2781</v>
      </c>
      <c r="B1387" s="15">
        <v>1.495212896056E-4</v>
      </c>
      <c r="C1387" s="15">
        <v>1.36707642504047E-6</v>
      </c>
      <c r="D1387" s="15">
        <v>1.36707642504047E-6</v>
      </c>
      <c r="E1387" s="15">
        <v>1.0</v>
      </c>
      <c r="F1387" s="15">
        <v>1.36707642504047E-6</v>
      </c>
      <c r="G1387" s="15">
        <v>1.36707642504047E-6</v>
      </c>
      <c r="H1387" s="16">
        <f t="shared" si="1"/>
        <v>1</v>
      </c>
      <c r="I1387" s="15">
        <v>1.0</v>
      </c>
      <c r="J1387" s="17">
        <v>1.0</v>
      </c>
      <c r="K1387" s="10" t="s">
        <v>2782</v>
      </c>
    </row>
    <row r="1388" ht="15.75" customHeight="1">
      <c r="A1388" s="10" t="s">
        <v>2783</v>
      </c>
      <c r="B1388" s="15">
        <v>9.363391549697E-4</v>
      </c>
      <c r="C1388" s="15">
        <v>1.36707642504047E-6</v>
      </c>
      <c r="D1388" s="15">
        <v>1.36707642504047E-6</v>
      </c>
      <c r="E1388" s="15">
        <v>1.0</v>
      </c>
      <c r="F1388" s="15">
        <v>1.36707642504047E-6</v>
      </c>
      <c r="G1388" s="15">
        <v>1.36707642504047E-6</v>
      </c>
      <c r="H1388" s="16">
        <f t="shared" si="1"/>
        <v>1</v>
      </c>
      <c r="I1388" s="15">
        <v>1.0</v>
      </c>
      <c r="J1388" s="17">
        <v>1.0</v>
      </c>
      <c r="K1388" s="10" t="s">
        <v>2784</v>
      </c>
    </row>
    <row r="1389" ht="15.75" customHeight="1">
      <c r="A1389" s="10" t="s">
        <v>2785</v>
      </c>
      <c r="B1389" s="15">
        <v>1.800271014743E-4</v>
      </c>
      <c r="C1389" s="15">
        <v>1.36707642504047E-6</v>
      </c>
      <c r="D1389" s="15">
        <v>1.36707642504047E-6</v>
      </c>
      <c r="E1389" s="15">
        <v>1.0</v>
      </c>
      <c r="F1389" s="15">
        <v>1.36707642504047E-6</v>
      </c>
      <c r="G1389" s="15">
        <v>1.36707642504047E-6</v>
      </c>
      <c r="H1389" s="16">
        <f t="shared" si="1"/>
        <v>1</v>
      </c>
      <c r="I1389" s="15">
        <v>1.0</v>
      </c>
      <c r="J1389" s="17">
        <v>1.0</v>
      </c>
      <c r="K1389" s="10" t="s">
        <v>2786</v>
      </c>
    </row>
    <row r="1390" ht="15.75" customHeight="1">
      <c r="A1390" s="10" t="s">
        <v>2787</v>
      </c>
      <c r="B1390" s="15">
        <v>9.51328282443653E-5</v>
      </c>
      <c r="C1390" s="15">
        <v>1.36707642504047E-6</v>
      </c>
      <c r="D1390" s="15">
        <v>1.36707642504047E-6</v>
      </c>
      <c r="E1390" s="15">
        <v>1.0</v>
      </c>
      <c r="F1390" s="15">
        <v>1.36707642504047E-6</v>
      </c>
      <c r="G1390" s="15">
        <v>1.36707642504047E-6</v>
      </c>
      <c r="H1390" s="16">
        <f t="shared" si="1"/>
        <v>1</v>
      </c>
      <c r="I1390" s="15">
        <v>1.0</v>
      </c>
      <c r="J1390" s="17">
        <v>1.0</v>
      </c>
      <c r="K1390" s="10" t="s">
        <v>2788</v>
      </c>
    </row>
    <row r="1391" ht="15.75" customHeight="1">
      <c r="A1391" s="10" t="s">
        <v>2789</v>
      </c>
      <c r="B1391" s="15">
        <v>7.94366354387087E-5</v>
      </c>
      <c r="C1391" s="15">
        <v>1.36707642504047E-6</v>
      </c>
      <c r="D1391" s="15">
        <v>1.36707642504047E-6</v>
      </c>
      <c r="E1391" s="15">
        <v>1.0</v>
      </c>
      <c r="F1391" s="15">
        <v>1.36707642504047E-6</v>
      </c>
      <c r="G1391" s="15">
        <v>1.36707642504047E-6</v>
      </c>
      <c r="H1391" s="16">
        <f t="shared" si="1"/>
        <v>1</v>
      </c>
      <c r="I1391" s="15">
        <v>1.0</v>
      </c>
      <c r="J1391" s="17">
        <v>1.0</v>
      </c>
      <c r="K1391" s="10" t="s">
        <v>2790</v>
      </c>
    </row>
    <row r="1392" ht="15.75" customHeight="1">
      <c r="A1392" s="10" t="s">
        <v>2791</v>
      </c>
      <c r="B1392" s="15">
        <v>1.77905905479E-4</v>
      </c>
      <c r="C1392" s="15">
        <v>1.36707642504047E-6</v>
      </c>
      <c r="D1392" s="15">
        <v>1.36707642504047E-6</v>
      </c>
      <c r="E1392" s="15">
        <v>1.0</v>
      </c>
      <c r="F1392" s="15">
        <v>1.36707642504047E-6</v>
      </c>
      <c r="G1392" s="15">
        <v>1.36707642504047E-6</v>
      </c>
      <c r="H1392" s="16">
        <f t="shared" si="1"/>
        <v>1</v>
      </c>
      <c r="I1392" s="15">
        <v>1.0</v>
      </c>
      <c r="J1392" s="17">
        <v>1.0</v>
      </c>
      <c r="K1392" s="10" t="s">
        <v>2792</v>
      </c>
    </row>
    <row r="1393" ht="15.75" customHeight="1">
      <c r="A1393" s="10" t="s">
        <v>2793</v>
      </c>
      <c r="B1393" s="15">
        <v>3.316999318389E-4</v>
      </c>
      <c r="C1393" s="15">
        <v>1.36707642504047E-6</v>
      </c>
      <c r="D1393" s="15">
        <v>3.41769106260116E-6</v>
      </c>
      <c r="E1393" s="15">
        <v>1.0</v>
      </c>
      <c r="F1393" s="15">
        <v>1.36707642504047E-6</v>
      </c>
      <c r="G1393" s="15">
        <v>1.36707642504047E-6</v>
      </c>
      <c r="H1393" s="16">
        <f t="shared" si="1"/>
        <v>1</v>
      </c>
      <c r="I1393" s="15">
        <v>1.0</v>
      </c>
      <c r="J1393" s="17">
        <v>1.0</v>
      </c>
      <c r="K1393" s="10" t="s">
        <v>2794</v>
      </c>
    </row>
    <row r="1394" ht="15.75" customHeight="1">
      <c r="A1394" s="10" t="s">
        <v>2795</v>
      </c>
      <c r="B1394" s="15">
        <v>2.045173738672E-4</v>
      </c>
      <c r="C1394" s="15">
        <v>1.36707642504047E-6</v>
      </c>
      <c r="D1394" s="15">
        <v>1.36707642504047E-6</v>
      </c>
      <c r="E1394" s="15">
        <v>1.0</v>
      </c>
      <c r="F1394" s="15">
        <v>1.36707642504047E-6</v>
      </c>
      <c r="G1394" s="15">
        <v>1.36707642504047E-6</v>
      </c>
      <c r="H1394" s="16">
        <f t="shared" si="1"/>
        <v>1</v>
      </c>
      <c r="I1394" s="15">
        <v>1.0</v>
      </c>
      <c r="J1394" s="17">
        <v>1.0</v>
      </c>
      <c r="K1394" s="10" t="s">
        <v>2796</v>
      </c>
    </row>
    <row r="1395" ht="15.75" customHeight="1">
      <c r="A1395" s="10" t="s">
        <v>2797</v>
      </c>
      <c r="B1395" s="15">
        <v>2.27971908870272E-5</v>
      </c>
      <c r="C1395" s="15">
        <v>1.36707642504047E-6</v>
      </c>
      <c r="D1395" s="15">
        <v>1.36707642504047E-6</v>
      </c>
      <c r="E1395" s="15">
        <v>1.0</v>
      </c>
      <c r="F1395" s="15">
        <v>1.36707642504047E-6</v>
      </c>
      <c r="G1395" s="15">
        <v>1.36707642504047E-6</v>
      </c>
      <c r="H1395" s="16">
        <f t="shared" si="1"/>
        <v>1</v>
      </c>
      <c r="I1395" s="15">
        <v>1.0</v>
      </c>
      <c r="J1395" s="17">
        <v>1.0</v>
      </c>
      <c r="K1395" s="10" t="s">
        <v>2798</v>
      </c>
    </row>
    <row r="1396" ht="15.75" customHeight="1">
      <c r="A1396" s="10" t="s">
        <v>2799</v>
      </c>
      <c r="B1396" s="15">
        <v>2.81553862468301E-5</v>
      </c>
      <c r="C1396" s="15">
        <v>1.36707642504047E-6</v>
      </c>
      <c r="D1396" s="15">
        <v>1.36707642504047E-6</v>
      </c>
      <c r="E1396" s="15">
        <v>1.0</v>
      </c>
      <c r="F1396" s="15">
        <v>1.36707642504047E-6</v>
      </c>
      <c r="G1396" s="15">
        <v>1.36707642504047E-6</v>
      </c>
      <c r="H1396" s="16">
        <f t="shared" si="1"/>
        <v>1</v>
      </c>
      <c r="I1396" s="15">
        <v>1.0</v>
      </c>
      <c r="J1396" s="17">
        <v>1.0</v>
      </c>
      <c r="K1396" s="10" t="s">
        <v>2800</v>
      </c>
    </row>
    <row r="1397" ht="15.75" customHeight="1">
      <c r="A1397" s="10" t="s">
        <v>2801</v>
      </c>
      <c r="B1397" s="15">
        <v>2.221358778052E-4</v>
      </c>
      <c r="C1397" s="15">
        <v>6.19711000614213E-6</v>
      </c>
      <c r="D1397" s="15">
        <v>4.69802411431023E-6</v>
      </c>
      <c r="E1397" s="15">
        <v>0.893972460854426</v>
      </c>
      <c r="F1397" s="15">
        <v>1.36707642504047E-6</v>
      </c>
      <c r="G1397" s="15">
        <v>6.25381877380707E-6</v>
      </c>
      <c r="H1397" s="16">
        <f t="shared" si="1"/>
        <v>0.2185986634</v>
      </c>
      <c r="I1397" s="15">
        <v>0.14465345892313</v>
      </c>
      <c r="J1397" s="17">
        <v>1.0</v>
      </c>
      <c r="K1397" s="10" t="s">
        <v>2802</v>
      </c>
    </row>
    <row r="1398" ht="15.75" customHeight="1">
      <c r="A1398" s="10" t="s">
        <v>2803</v>
      </c>
      <c r="B1398" s="15">
        <v>2.636867524515E-4</v>
      </c>
      <c r="C1398" s="15">
        <v>1.36707642504047E-6</v>
      </c>
      <c r="D1398" s="15">
        <v>1.36707642504047E-6</v>
      </c>
      <c r="E1398" s="15">
        <v>1.0</v>
      </c>
      <c r="F1398" s="15">
        <v>1.36707642504047E-6</v>
      </c>
      <c r="G1398" s="15">
        <v>1.36707642504047E-6</v>
      </c>
      <c r="H1398" s="16">
        <f t="shared" si="1"/>
        <v>1</v>
      </c>
      <c r="I1398" s="15">
        <v>1.0</v>
      </c>
      <c r="J1398" s="17">
        <v>1.0</v>
      </c>
      <c r="K1398" s="10" t="s">
        <v>2804</v>
      </c>
    </row>
    <row r="1399" ht="15.75" customHeight="1">
      <c r="A1399" s="10" t="s">
        <v>2805</v>
      </c>
      <c r="B1399" s="15">
        <v>6.23920463811E-4</v>
      </c>
      <c r="C1399" s="15">
        <v>1.36707642504047E-6</v>
      </c>
      <c r="D1399" s="15">
        <v>3.82443510848598E-6</v>
      </c>
      <c r="E1399" s="15">
        <v>1.0</v>
      </c>
      <c r="F1399" s="15">
        <v>1.36707642504047E-6</v>
      </c>
      <c r="G1399" s="15">
        <v>1.36707642504047E-6</v>
      </c>
      <c r="H1399" s="16">
        <f t="shared" si="1"/>
        <v>1</v>
      </c>
      <c r="I1399" s="15">
        <v>1.0</v>
      </c>
      <c r="J1399" s="17">
        <v>1.0</v>
      </c>
      <c r="K1399" s="10" t="s">
        <v>2806</v>
      </c>
    </row>
    <row r="1400" ht="15.75" customHeight="1">
      <c r="A1400" s="10" t="s">
        <v>2807</v>
      </c>
      <c r="B1400" s="15">
        <v>2.918421386984E-4</v>
      </c>
      <c r="C1400" s="15">
        <v>1.36707642504047E-6</v>
      </c>
      <c r="D1400" s="15">
        <v>1.36707642504047E-6</v>
      </c>
      <c r="E1400" s="15">
        <v>1.0</v>
      </c>
      <c r="F1400" s="15">
        <v>1.36707642504047E-6</v>
      </c>
      <c r="G1400" s="15">
        <v>1.36707642504047E-6</v>
      </c>
      <c r="H1400" s="16">
        <f t="shared" si="1"/>
        <v>1</v>
      </c>
      <c r="I1400" s="15">
        <v>1.0</v>
      </c>
      <c r="J1400" s="17">
        <v>1.0</v>
      </c>
      <c r="K1400" s="10" t="s">
        <v>2808</v>
      </c>
    </row>
    <row r="1401" ht="15.75" customHeight="1">
      <c r="A1401" s="10" t="s">
        <v>2809</v>
      </c>
      <c r="B1401" s="15">
        <v>1.257380825445E-4</v>
      </c>
      <c r="C1401" s="15">
        <v>8.30346437826576E-5</v>
      </c>
      <c r="D1401" s="15">
        <v>7.75204823886771E-5</v>
      </c>
      <c r="E1401" s="15">
        <v>0.538009248045533</v>
      </c>
      <c r="F1401" s="15">
        <v>5.85441395176938E-5</v>
      </c>
      <c r="G1401" s="15">
        <v>9.32379767284397E-5</v>
      </c>
      <c r="H1401" s="16">
        <f t="shared" si="1"/>
        <v>0.6279001494</v>
      </c>
      <c r="I1401" s="15">
        <v>0.0730406326732925</v>
      </c>
      <c r="J1401" s="17">
        <v>1.0</v>
      </c>
      <c r="K1401" s="10" t="s">
        <v>2810</v>
      </c>
    </row>
    <row r="1402" ht="15.75" customHeight="1">
      <c r="A1402" s="10" t="s">
        <v>2811</v>
      </c>
      <c r="B1402" s="15">
        <v>2.151343221553E-4</v>
      </c>
      <c r="C1402" s="15">
        <v>3.27077950827798E-6</v>
      </c>
      <c r="D1402" s="15">
        <v>1.36707642504047E-6</v>
      </c>
      <c r="E1402" s="15">
        <v>1.0</v>
      </c>
      <c r="F1402" s="15">
        <v>1.36707642504047E-6</v>
      </c>
      <c r="G1402" s="15">
        <v>1.36707642504047E-6</v>
      </c>
      <c r="H1402" s="16">
        <f t="shared" si="1"/>
        <v>1</v>
      </c>
      <c r="I1402" s="15">
        <v>1.0</v>
      </c>
      <c r="J1402" s="17">
        <v>1.0</v>
      </c>
      <c r="K1402" s="10" t="s">
        <v>2812</v>
      </c>
    </row>
    <row r="1403" ht="15.75" customHeight="1">
      <c r="A1403" s="10" t="s">
        <v>2813</v>
      </c>
      <c r="B1403" s="15">
        <v>2.057823408835E-4</v>
      </c>
      <c r="C1403" s="15">
        <v>1.36707642504047E-6</v>
      </c>
      <c r="D1403" s="15">
        <v>1.36707642504047E-6</v>
      </c>
      <c r="E1403" s="15">
        <v>1.0</v>
      </c>
      <c r="F1403" s="15">
        <v>1.36707642504047E-6</v>
      </c>
      <c r="G1403" s="15">
        <v>1.36707642504047E-6</v>
      </c>
      <c r="H1403" s="16">
        <f t="shared" si="1"/>
        <v>1</v>
      </c>
      <c r="I1403" s="15">
        <v>1.0</v>
      </c>
      <c r="J1403" s="17">
        <v>1.0</v>
      </c>
      <c r="K1403" s="10" t="s">
        <v>2814</v>
      </c>
    </row>
    <row r="1404" ht="15.75" customHeight="1">
      <c r="A1404" s="10" t="s">
        <v>2815</v>
      </c>
      <c r="B1404" s="15">
        <v>2.612866056139E-4</v>
      </c>
      <c r="C1404" s="15">
        <v>1.36707642504047E-6</v>
      </c>
      <c r="D1404" s="15">
        <v>1.36707642504047E-6</v>
      </c>
      <c r="E1404" s="15">
        <v>1.0</v>
      </c>
      <c r="F1404" s="15">
        <v>1.36707642504047E-6</v>
      </c>
      <c r="G1404" s="15">
        <v>1.36707642504047E-6</v>
      </c>
      <c r="H1404" s="16">
        <f t="shared" si="1"/>
        <v>1</v>
      </c>
      <c r="I1404" s="15">
        <v>1.0</v>
      </c>
      <c r="J1404" s="17">
        <v>1.0</v>
      </c>
      <c r="K1404" s="10" t="s">
        <v>2816</v>
      </c>
    </row>
    <row r="1405" ht="15.75" customHeight="1">
      <c r="A1405" s="10" t="s">
        <v>2817</v>
      </c>
      <c r="B1405" s="15">
        <v>5.38368846465E-4</v>
      </c>
      <c r="C1405" s="15">
        <v>1.36707642504047E-6</v>
      </c>
      <c r="D1405" s="15">
        <v>1.36707642504047E-6</v>
      </c>
      <c r="E1405" s="15">
        <v>1.0</v>
      </c>
      <c r="F1405" s="15">
        <v>1.36707642504047E-6</v>
      </c>
      <c r="G1405" s="15">
        <v>1.36707642504047E-6</v>
      </c>
      <c r="H1405" s="16">
        <f t="shared" si="1"/>
        <v>1</v>
      </c>
      <c r="I1405" s="15">
        <v>1.0</v>
      </c>
      <c r="J1405" s="17">
        <v>1.0</v>
      </c>
      <c r="K1405" s="10" t="s">
        <v>2818</v>
      </c>
    </row>
    <row r="1406" ht="15.75" customHeight="1">
      <c r="A1406" s="10" t="s">
        <v>2819</v>
      </c>
      <c r="B1406" s="15">
        <v>9.92260565878132E-5</v>
      </c>
      <c r="C1406" s="15">
        <v>1.36707642504047E-6</v>
      </c>
      <c r="D1406" s="15">
        <v>1.36707642504047E-6</v>
      </c>
      <c r="E1406" s="15">
        <v>1.0</v>
      </c>
      <c r="F1406" s="15">
        <v>1.36707642504047E-6</v>
      </c>
      <c r="G1406" s="15">
        <v>1.36707642504047E-6</v>
      </c>
      <c r="H1406" s="16">
        <f t="shared" si="1"/>
        <v>1</v>
      </c>
      <c r="I1406" s="15">
        <v>1.0</v>
      </c>
      <c r="J1406" s="17">
        <v>1.0</v>
      </c>
      <c r="K1406" s="10" t="s">
        <v>2820</v>
      </c>
    </row>
    <row r="1407" ht="15.75" customHeight="1">
      <c r="A1407" s="10" t="s">
        <v>2821</v>
      </c>
      <c r="B1407" s="15">
        <v>2.296649903761E-4</v>
      </c>
      <c r="C1407" s="15">
        <v>1.36707642504047E-6</v>
      </c>
      <c r="D1407" s="15">
        <v>2.06783254088947E-6</v>
      </c>
      <c r="E1407" s="15">
        <v>1.0</v>
      </c>
      <c r="F1407" s="15">
        <v>1.36707642504047E-6</v>
      </c>
      <c r="G1407" s="15">
        <v>1.36707642504047E-6</v>
      </c>
      <c r="H1407" s="16">
        <f t="shared" si="1"/>
        <v>1</v>
      </c>
      <c r="I1407" s="15">
        <v>1.0</v>
      </c>
      <c r="J1407" s="17">
        <v>1.0</v>
      </c>
      <c r="K1407" s="10" t="s">
        <v>2822</v>
      </c>
    </row>
    <row r="1408" ht="15.75" customHeight="1">
      <c r="A1408" s="10" t="s">
        <v>2823</v>
      </c>
      <c r="B1408" s="15">
        <v>2.080830452897E-4</v>
      </c>
      <c r="C1408" s="15">
        <v>1.36707642504047E-6</v>
      </c>
      <c r="D1408" s="15">
        <v>1.36707642504047E-6</v>
      </c>
      <c r="E1408" s="15">
        <v>1.0</v>
      </c>
      <c r="F1408" s="15">
        <v>1.36707642504047E-6</v>
      </c>
      <c r="G1408" s="15">
        <v>1.36707642504047E-6</v>
      </c>
      <c r="H1408" s="16">
        <f t="shared" si="1"/>
        <v>1</v>
      </c>
      <c r="I1408" s="15">
        <v>1.0</v>
      </c>
      <c r="J1408" s="17">
        <v>1.0</v>
      </c>
      <c r="K1408" s="10" t="s">
        <v>2824</v>
      </c>
    </row>
    <row r="1409" ht="15.75" customHeight="1">
      <c r="A1409" s="10" t="s">
        <v>2825</v>
      </c>
      <c r="B1409" s="15">
        <v>5.2974330697716E-5</v>
      </c>
      <c r="C1409" s="15">
        <v>1.36707642504047E-6</v>
      </c>
      <c r="D1409" s="15">
        <v>1.36707642504047E-6</v>
      </c>
      <c r="E1409" s="15">
        <v>1.0</v>
      </c>
      <c r="F1409" s="15">
        <v>1.36707642504047E-6</v>
      </c>
      <c r="G1409" s="15">
        <v>1.36707642504047E-6</v>
      </c>
      <c r="H1409" s="16">
        <f t="shared" si="1"/>
        <v>1</v>
      </c>
      <c r="I1409" s="15">
        <v>1.0</v>
      </c>
      <c r="J1409" s="17">
        <v>1.0</v>
      </c>
      <c r="K1409" s="10" t="s">
        <v>2826</v>
      </c>
    </row>
    <row r="1410" ht="15.75" customHeight="1">
      <c r="A1410" s="10" t="s">
        <v>2827</v>
      </c>
      <c r="B1410" s="15">
        <v>4.054496998598E-4</v>
      </c>
      <c r="C1410" s="15">
        <v>1.36707642504047E-6</v>
      </c>
      <c r="D1410" s="15">
        <v>2.0506146375607E-6</v>
      </c>
      <c r="E1410" s="15">
        <v>1.0</v>
      </c>
      <c r="F1410" s="15">
        <v>1.36707642504047E-6</v>
      </c>
      <c r="G1410" s="15">
        <v>1.36707642504047E-6</v>
      </c>
      <c r="H1410" s="16">
        <f t="shared" si="1"/>
        <v>1</v>
      </c>
      <c r="I1410" s="15">
        <v>1.0</v>
      </c>
      <c r="J1410" s="17">
        <v>1.0</v>
      </c>
      <c r="K1410" s="10" t="s">
        <v>2828</v>
      </c>
    </row>
    <row r="1411" ht="15.75" customHeight="1">
      <c r="A1411" s="10" t="s">
        <v>2829</v>
      </c>
      <c r="B1411" s="15">
        <v>2.01180932071258E-5</v>
      </c>
      <c r="C1411" s="15">
        <v>1.36707642504047E-6</v>
      </c>
      <c r="D1411" s="15">
        <v>1.36707642504047E-6</v>
      </c>
      <c r="E1411" s="15">
        <v>1.0</v>
      </c>
      <c r="F1411" s="15">
        <v>1.36707642504047E-6</v>
      </c>
      <c r="G1411" s="15">
        <v>1.36707642504047E-6</v>
      </c>
      <c r="H1411" s="16">
        <f t="shared" si="1"/>
        <v>1</v>
      </c>
      <c r="I1411" s="15">
        <v>1.0</v>
      </c>
      <c r="J1411" s="17">
        <v>1.0</v>
      </c>
      <c r="K1411" s="10" t="s">
        <v>2830</v>
      </c>
    </row>
    <row r="1412" ht="15.75" customHeight="1">
      <c r="A1412" s="10" t="s">
        <v>2831</v>
      </c>
      <c r="B1412" s="15">
        <v>6.727021237339E-4</v>
      </c>
      <c r="C1412" s="15">
        <v>1.36707642504047E-6</v>
      </c>
      <c r="D1412" s="15">
        <v>1.36707642504047E-6</v>
      </c>
      <c r="E1412" s="15">
        <v>1.0</v>
      </c>
      <c r="F1412" s="15">
        <v>1.36707642504047E-6</v>
      </c>
      <c r="G1412" s="15">
        <v>1.36707642504047E-6</v>
      </c>
      <c r="H1412" s="16">
        <f t="shared" si="1"/>
        <v>1</v>
      </c>
      <c r="I1412" s="15">
        <v>1.0</v>
      </c>
      <c r="J1412" s="17">
        <v>1.0</v>
      </c>
      <c r="K1412" s="10" t="s">
        <v>2832</v>
      </c>
    </row>
    <row r="1413" ht="15.75" customHeight="1">
      <c r="A1413" s="10" t="s">
        <v>2833</v>
      </c>
      <c r="B1413" s="15">
        <v>3.855111150635E-4</v>
      </c>
      <c r="C1413" s="15">
        <v>1.36707642504047E-6</v>
      </c>
      <c r="D1413" s="15">
        <v>1.36707642504047E-6</v>
      </c>
      <c r="E1413" s="15">
        <v>1.0</v>
      </c>
      <c r="F1413" s="15">
        <v>1.36707642504047E-6</v>
      </c>
      <c r="G1413" s="15">
        <v>1.36707642504047E-6</v>
      </c>
      <c r="H1413" s="16">
        <f t="shared" si="1"/>
        <v>1</v>
      </c>
      <c r="I1413" s="15">
        <v>1.0</v>
      </c>
      <c r="J1413" s="17">
        <v>1.0</v>
      </c>
      <c r="K1413" s="10" t="s">
        <v>2834</v>
      </c>
    </row>
    <row r="1414" ht="15.75" customHeight="1">
      <c r="A1414" s="10" t="s">
        <v>2835</v>
      </c>
      <c r="B1414" s="15">
        <v>2.413673972697E-4</v>
      </c>
      <c r="C1414" s="15">
        <v>1.36707642504047E-6</v>
      </c>
      <c r="D1414" s="15">
        <v>1.36707642504047E-6</v>
      </c>
      <c r="E1414" s="15">
        <v>1.0</v>
      </c>
      <c r="F1414" s="15">
        <v>1.36707642504047E-6</v>
      </c>
      <c r="G1414" s="15">
        <v>1.36707642504047E-6</v>
      </c>
      <c r="H1414" s="16">
        <f t="shared" si="1"/>
        <v>1</v>
      </c>
      <c r="I1414" s="15">
        <v>1.0</v>
      </c>
      <c r="J1414" s="17">
        <v>1.0</v>
      </c>
      <c r="K1414" s="10" t="s">
        <v>2836</v>
      </c>
    </row>
    <row r="1415" ht="15.75" customHeight="1">
      <c r="A1415" s="10" t="s">
        <v>2837</v>
      </c>
      <c r="B1415" s="15">
        <v>1.414342753501E-4</v>
      </c>
      <c r="C1415" s="15">
        <v>1.36707642504047E-6</v>
      </c>
      <c r="D1415" s="15">
        <v>1.36707642504047E-6</v>
      </c>
      <c r="E1415" s="15">
        <v>1.0</v>
      </c>
      <c r="F1415" s="15">
        <v>1.36707642504047E-6</v>
      </c>
      <c r="G1415" s="15">
        <v>1.36707642504047E-6</v>
      </c>
      <c r="H1415" s="16">
        <f t="shared" si="1"/>
        <v>1</v>
      </c>
      <c r="I1415" s="15">
        <v>1.0</v>
      </c>
      <c r="J1415" s="17">
        <v>1.0</v>
      </c>
      <c r="K1415" s="10" t="s">
        <v>2838</v>
      </c>
    </row>
    <row r="1416" ht="15.75" customHeight="1">
      <c r="A1416" s="10" t="s">
        <v>2839</v>
      </c>
      <c r="B1416" s="15">
        <v>4.017348647901E-4</v>
      </c>
      <c r="C1416" s="15">
        <v>1.36707642504047E-6</v>
      </c>
      <c r="D1416" s="15">
        <v>2.06783254088947E-6</v>
      </c>
      <c r="E1416" s="15">
        <v>1.0</v>
      </c>
      <c r="F1416" s="15">
        <v>1.36707642504047E-6</v>
      </c>
      <c r="G1416" s="15">
        <v>1.36707642504047E-6</v>
      </c>
      <c r="H1416" s="16">
        <f t="shared" si="1"/>
        <v>1</v>
      </c>
      <c r="I1416" s="15">
        <v>1.0</v>
      </c>
      <c r="J1416" s="17">
        <v>1.0</v>
      </c>
      <c r="K1416" s="10" t="s">
        <v>2840</v>
      </c>
    </row>
    <row r="1417" ht="15.75" customHeight="1">
      <c r="A1417" s="10" t="s">
        <v>2841</v>
      </c>
      <c r="B1417" s="15">
        <v>7.81219472066233E-5</v>
      </c>
      <c r="C1417" s="15">
        <v>1.36707642504047E-6</v>
      </c>
      <c r="D1417" s="15">
        <v>1.36707642504047E-6</v>
      </c>
      <c r="E1417" s="15">
        <v>1.0</v>
      </c>
      <c r="F1417" s="15">
        <v>1.36707642504047E-6</v>
      </c>
      <c r="G1417" s="15">
        <v>1.36707642504047E-6</v>
      </c>
      <c r="H1417" s="16">
        <f t="shared" si="1"/>
        <v>1</v>
      </c>
      <c r="I1417" s="15">
        <v>1.0</v>
      </c>
      <c r="J1417" s="17">
        <v>1.0</v>
      </c>
      <c r="K1417" s="10" t="s">
        <v>2842</v>
      </c>
    </row>
    <row r="1418" ht="15.75" customHeight="1">
      <c r="A1418" s="10" t="s">
        <v>2843</v>
      </c>
      <c r="B1418" s="15">
        <v>4.502872950863E-4</v>
      </c>
      <c r="C1418" s="15">
        <v>3.58651202256801E-6</v>
      </c>
      <c r="D1418" s="15">
        <v>1.36707642504047E-6</v>
      </c>
      <c r="E1418" s="15">
        <v>1.0</v>
      </c>
      <c r="F1418" s="15">
        <v>1.36707642504047E-6</v>
      </c>
      <c r="G1418" s="15">
        <v>1.36707642504047E-6</v>
      </c>
      <c r="H1418" s="16">
        <f t="shared" si="1"/>
        <v>1</v>
      </c>
      <c r="I1418" s="15">
        <v>1.0</v>
      </c>
      <c r="J1418" s="17">
        <v>1.0</v>
      </c>
      <c r="K1418" s="10" t="s">
        <v>2844</v>
      </c>
    </row>
    <row r="1419" ht="15.75" customHeight="1">
      <c r="A1419" s="10" t="s">
        <v>2845</v>
      </c>
      <c r="B1419" s="15">
        <v>7.64288657007859E-5</v>
      </c>
      <c r="C1419" s="15">
        <v>1.36707642504047E-6</v>
      </c>
      <c r="D1419" s="15">
        <v>1.36707642504047E-6</v>
      </c>
      <c r="E1419" s="15">
        <v>1.0</v>
      </c>
      <c r="F1419" s="15">
        <v>1.36707642504047E-6</v>
      </c>
      <c r="G1419" s="15">
        <v>1.36707642504047E-6</v>
      </c>
      <c r="H1419" s="16">
        <f t="shared" si="1"/>
        <v>1</v>
      </c>
      <c r="I1419" s="15">
        <v>1.0</v>
      </c>
      <c r="J1419" s="17">
        <v>1.0</v>
      </c>
      <c r="K1419" s="10" t="s">
        <v>2846</v>
      </c>
    </row>
    <row r="1420" ht="15.75" customHeight="1">
      <c r="A1420" s="10" t="s">
        <v>2847</v>
      </c>
      <c r="B1420" s="15">
        <v>1.57459140213871E-5</v>
      </c>
      <c r="C1420" s="15">
        <v>1.36707642504047E-6</v>
      </c>
      <c r="D1420" s="15">
        <v>1.36707642504047E-6</v>
      </c>
      <c r="E1420" s="15">
        <v>1.0</v>
      </c>
      <c r="F1420" s="15">
        <v>1.36707642504047E-6</v>
      </c>
      <c r="G1420" s="15">
        <v>1.36707642504047E-6</v>
      </c>
      <c r="H1420" s="16">
        <f t="shared" si="1"/>
        <v>1</v>
      </c>
      <c r="I1420" s="15">
        <v>1.0</v>
      </c>
      <c r="J1420" s="17">
        <v>1.0</v>
      </c>
      <c r="K1420" s="10" t="s">
        <v>2848</v>
      </c>
    </row>
    <row r="1421" ht="15.75" customHeight="1">
      <c r="A1421" s="10" t="s">
        <v>2849</v>
      </c>
      <c r="B1421" s="15">
        <v>1.711833006713E-4</v>
      </c>
      <c r="C1421" s="15">
        <v>1.36707642504047E-6</v>
      </c>
      <c r="D1421" s="15">
        <v>1.36707642504047E-6</v>
      </c>
      <c r="E1421" s="15">
        <v>1.0</v>
      </c>
      <c r="F1421" s="15">
        <v>1.36707642504047E-6</v>
      </c>
      <c r="G1421" s="15">
        <v>1.36707642504047E-6</v>
      </c>
      <c r="H1421" s="16">
        <f t="shared" si="1"/>
        <v>1</v>
      </c>
      <c r="I1421" s="15">
        <v>1.0</v>
      </c>
      <c r="J1421" s="17">
        <v>1.0</v>
      </c>
      <c r="K1421" s="10" t="s">
        <v>2850</v>
      </c>
    </row>
    <row r="1422" ht="15.75" customHeight="1">
      <c r="A1422" s="10" t="s">
        <v>2851</v>
      </c>
      <c r="B1422" s="15">
        <v>1.490931751161E-4</v>
      </c>
      <c r="C1422" s="15">
        <v>1.36707642504047E-6</v>
      </c>
      <c r="D1422" s="15">
        <v>2.59575576676322E-6</v>
      </c>
      <c r="E1422" s="15">
        <v>1.0</v>
      </c>
      <c r="F1422" s="15">
        <v>1.36707642504047E-6</v>
      </c>
      <c r="G1422" s="15">
        <v>1.36707642504047E-6</v>
      </c>
      <c r="H1422" s="16">
        <f t="shared" si="1"/>
        <v>1</v>
      </c>
      <c r="I1422" s="15">
        <v>1.0</v>
      </c>
      <c r="J1422" s="17">
        <v>1.0</v>
      </c>
      <c r="K1422" s="10" t="s">
        <v>2852</v>
      </c>
    </row>
    <row r="1423" ht="15.75" customHeight="1">
      <c r="A1423" s="10" t="s">
        <v>2853</v>
      </c>
      <c r="B1423" s="15">
        <v>4.479865906802E-4</v>
      </c>
      <c r="C1423" s="15">
        <v>1.36707642504047E-6</v>
      </c>
      <c r="D1423" s="15">
        <v>1.36707642504047E-6</v>
      </c>
      <c r="E1423" s="15">
        <v>1.0</v>
      </c>
      <c r="F1423" s="15">
        <v>1.36707642504047E-6</v>
      </c>
      <c r="G1423" s="15">
        <v>1.36707642504047E-6</v>
      </c>
      <c r="H1423" s="16">
        <f t="shared" si="1"/>
        <v>1</v>
      </c>
      <c r="I1423" s="15">
        <v>1.0</v>
      </c>
      <c r="J1423" s="17">
        <v>1.0</v>
      </c>
      <c r="K1423" s="10" t="s">
        <v>2854</v>
      </c>
    </row>
    <row r="1424" ht="15.75" customHeight="1">
      <c r="A1424" s="10" t="s">
        <v>2855</v>
      </c>
      <c r="B1424" s="15">
        <v>2.524621812631E-4</v>
      </c>
      <c r="C1424" s="15">
        <v>3.27077950827798E-6</v>
      </c>
      <c r="D1424" s="15">
        <v>2.0506146375607E-6</v>
      </c>
      <c r="E1424" s="15">
        <v>1.0</v>
      </c>
      <c r="F1424" s="15">
        <v>1.36707642504047E-6</v>
      </c>
      <c r="G1424" s="15">
        <v>1.36707642504047E-6</v>
      </c>
      <c r="H1424" s="16">
        <f t="shared" si="1"/>
        <v>1</v>
      </c>
      <c r="I1424" s="15">
        <v>1.0</v>
      </c>
      <c r="J1424" s="17">
        <v>1.0</v>
      </c>
      <c r="K1424" s="10" t="s">
        <v>2856</v>
      </c>
    </row>
    <row r="1425" ht="15.75" customHeight="1">
      <c r="A1425" s="10" t="s">
        <v>2857</v>
      </c>
      <c r="B1425" s="15">
        <v>4.216237283706E-4</v>
      </c>
      <c r="C1425" s="15">
        <v>1.36707642504047E-6</v>
      </c>
      <c r="D1425" s="15">
        <v>2.06783254088947E-6</v>
      </c>
      <c r="E1425" s="15">
        <v>1.0</v>
      </c>
      <c r="F1425" s="15">
        <v>1.36707642504047E-6</v>
      </c>
      <c r="G1425" s="15">
        <v>1.36707642504047E-6</v>
      </c>
      <c r="H1425" s="16">
        <f t="shared" si="1"/>
        <v>1</v>
      </c>
      <c r="I1425" s="15">
        <v>1.0</v>
      </c>
      <c r="J1425" s="17">
        <v>1.0</v>
      </c>
      <c r="K1425" s="10" t="s">
        <v>2858</v>
      </c>
    </row>
    <row r="1426" ht="15.75" customHeight="1">
      <c r="A1426" s="10" t="s">
        <v>2859</v>
      </c>
      <c r="B1426" s="15">
        <v>6.268287911175E-4</v>
      </c>
      <c r="C1426" s="15">
        <v>1.36707642504047E-6</v>
      </c>
      <c r="D1426" s="15">
        <v>1.36707642504047E-6</v>
      </c>
      <c r="E1426" s="15">
        <v>1.0</v>
      </c>
      <c r="F1426" s="15">
        <v>1.36707642504047E-6</v>
      </c>
      <c r="G1426" s="15">
        <v>1.36707642504047E-6</v>
      </c>
      <c r="H1426" s="16">
        <f t="shared" si="1"/>
        <v>1</v>
      </c>
      <c r="I1426" s="15">
        <v>1.0</v>
      </c>
      <c r="J1426" s="17">
        <v>1.0</v>
      </c>
      <c r="K1426" s="10" t="s">
        <v>2860</v>
      </c>
    </row>
    <row r="1427" ht="15.75" customHeight="1">
      <c r="A1427" s="10" t="s">
        <v>2861</v>
      </c>
      <c r="B1427" s="15">
        <v>4.08935305302944E-5</v>
      </c>
      <c r="C1427" s="15">
        <v>1.36707642504047E-6</v>
      </c>
      <c r="D1427" s="15">
        <v>1.36707642504047E-6</v>
      </c>
      <c r="E1427" s="15">
        <v>1.0</v>
      </c>
      <c r="F1427" s="15">
        <v>1.36707642504047E-6</v>
      </c>
      <c r="G1427" s="15">
        <v>1.36707642504047E-6</v>
      </c>
      <c r="H1427" s="16">
        <f t="shared" si="1"/>
        <v>1</v>
      </c>
      <c r="I1427" s="15">
        <v>1.0</v>
      </c>
      <c r="J1427" s="17">
        <v>1.0</v>
      </c>
      <c r="K1427" s="10" t="s">
        <v>2862</v>
      </c>
    </row>
    <row r="1428" ht="15.75" customHeight="1">
      <c r="A1428" s="10" t="s">
        <v>2863</v>
      </c>
      <c r="B1428" s="15">
        <v>7.07419982829618E-5</v>
      </c>
      <c r="C1428" s="15">
        <v>1.36707642504047E-6</v>
      </c>
      <c r="D1428" s="15">
        <v>1.36707642504047E-6</v>
      </c>
      <c r="E1428" s="15">
        <v>1.0</v>
      </c>
      <c r="F1428" s="15">
        <v>1.36707642504047E-6</v>
      </c>
      <c r="G1428" s="15">
        <v>1.36707642504047E-6</v>
      </c>
      <c r="H1428" s="16">
        <f t="shared" si="1"/>
        <v>1</v>
      </c>
      <c r="I1428" s="15">
        <v>1.0</v>
      </c>
      <c r="J1428" s="17">
        <v>1.0</v>
      </c>
      <c r="K1428" s="10" t="s">
        <v>2864</v>
      </c>
    </row>
    <row r="1429" ht="15.75" customHeight="1">
      <c r="A1429" s="10" t="s">
        <v>2865</v>
      </c>
      <c r="B1429" s="15">
        <v>4.35198725181E-4</v>
      </c>
      <c r="C1429" s="15">
        <v>1.36707642504047E-6</v>
      </c>
      <c r="D1429" s="15">
        <v>1.36707642504047E-6</v>
      </c>
      <c r="E1429" s="15">
        <v>1.0</v>
      </c>
      <c r="F1429" s="15">
        <v>1.36707642504047E-6</v>
      </c>
      <c r="G1429" s="15">
        <v>1.36707642504047E-6</v>
      </c>
      <c r="H1429" s="16">
        <f t="shared" si="1"/>
        <v>1</v>
      </c>
      <c r="I1429" s="15">
        <v>1.0</v>
      </c>
      <c r="J1429" s="17">
        <v>1.0</v>
      </c>
      <c r="K1429" s="10" t="s">
        <v>2866</v>
      </c>
    </row>
    <row r="1430" ht="15.75" customHeight="1">
      <c r="A1430" s="10" t="s">
        <v>2867</v>
      </c>
      <c r="B1430" s="15">
        <v>2.61336326829714E-5</v>
      </c>
      <c r="C1430" s="15">
        <v>1.36707642504047E-6</v>
      </c>
      <c r="D1430" s="15">
        <v>1.36707642504047E-6</v>
      </c>
      <c r="E1430" s="15">
        <v>1.0</v>
      </c>
      <c r="F1430" s="15">
        <v>1.36707642504047E-6</v>
      </c>
      <c r="G1430" s="15">
        <v>1.36707642504047E-6</v>
      </c>
      <c r="H1430" s="16">
        <f t="shared" si="1"/>
        <v>1</v>
      </c>
      <c r="I1430" s="15">
        <v>1.0</v>
      </c>
      <c r="J1430" s="17">
        <v>1.0</v>
      </c>
      <c r="K1430" s="10" t="s">
        <v>2868</v>
      </c>
    </row>
    <row r="1431" ht="15.75" customHeight="1">
      <c r="A1431" s="10" t="s">
        <v>2869</v>
      </c>
      <c r="B1431" s="15">
        <v>1.364544732641E-4</v>
      </c>
      <c r="C1431" s="15">
        <v>1.36707642504047E-6</v>
      </c>
      <c r="D1431" s="15">
        <v>1.36707642504047E-6</v>
      </c>
      <c r="E1431" s="15">
        <v>1.0</v>
      </c>
      <c r="F1431" s="15">
        <v>1.36707642504047E-6</v>
      </c>
      <c r="G1431" s="15">
        <v>1.36707642504047E-6</v>
      </c>
      <c r="H1431" s="16">
        <f t="shared" si="1"/>
        <v>1</v>
      </c>
      <c r="I1431" s="15">
        <v>1.0</v>
      </c>
      <c r="J1431" s="17">
        <v>1.0</v>
      </c>
      <c r="K1431" s="10" t="s">
        <v>2870</v>
      </c>
    </row>
    <row r="1432" ht="15.75" customHeight="1">
      <c r="A1432" s="10" t="s">
        <v>2871</v>
      </c>
      <c r="B1432" s="15">
        <v>1.722190380611E-4</v>
      </c>
      <c r="C1432" s="15">
        <v>1.36707642504047E-6</v>
      </c>
      <c r="D1432" s="15">
        <v>1.36707642504047E-6</v>
      </c>
      <c r="E1432" s="15">
        <v>1.0</v>
      </c>
      <c r="F1432" s="15">
        <v>1.36707642504047E-6</v>
      </c>
      <c r="G1432" s="15">
        <v>1.36707642504047E-6</v>
      </c>
      <c r="H1432" s="16">
        <f t="shared" si="1"/>
        <v>1</v>
      </c>
      <c r="I1432" s="15">
        <v>1.0</v>
      </c>
      <c r="J1432" s="17">
        <v>1.0</v>
      </c>
      <c r="K1432" s="10" t="s">
        <v>2872</v>
      </c>
    </row>
    <row r="1433" ht="15.75" customHeight="1">
      <c r="A1433" s="10" t="s">
        <v>2873</v>
      </c>
      <c r="B1433" s="15">
        <v>7.91079633806873E-5</v>
      </c>
      <c r="C1433" s="15">
        <v>6.5999329045693E-6</v>
      </c>
      <c r="D1433" s="15">
        <v>5.5543952168057E-6</v>
      </c>
      <c r="E1433" s="15">
        <v>0.856508055648905</v>
      </c>
      <c r="F1433" s="15">
        <v>2.39703800747344E-6</v>
      </c>
      <c r="G1433" s="15">
        <v>8.30927038019947E-6</v>
      </c>
      <c r="H1433" s="16">
        <f t="shared" si="1"/>
        <v>0.2884775555</v>
      </c>
      <c r="I1433" s="15">
        <v>0.198295371559034</v>
      </c>
      <c r="J1433" s="17">
        <v>1.0</v>
      </c>
      <c r="K1433" s="10" t="s">
        <v>2874</v>
      </c>
    </row>
    <row r="1434" ht="15.75" customHeight="1">
      <c r="A1434" s="10" t="s">
        <v>2875</v>
      </c>
      <c r="B1434" s="15">
        <v>7.04133262249404E-5</v>
      </c>
      <c r="C1434" s="15">
        <v>1.36707642504047E-6</v>
      </c>
      <c r="D1434" s="15">
        <v>1.36707642504047E-6</v>
      </c>
      <c r="E1434" s="15">
        <v>1.0</v>
      </c>
      <c r="F1434" s="15">
        <v>1.36707642504047E-6</v>
      </c>
      <c r="G1434" s="15">
        <v>1.36707642504047E-6</v>
      </c>
      <c r="H1434" s="16">
        <f t="shared" si="1"/>
        <v>1</v>
      </c>
      <c r="I1434" s="15">
        <v>1.0</v>
      </c>
      <c r="J1434" s="17">
        <v>1.0</v>
      </c>
      <c r="K1434" s="10" t="s">
        <v>2876</v>
      </c>
    </row>
    <row r="1435" ht="15.75" customHeight="1">
      <c r="A1435" s="10" t="s">
        <v>2877</v>
      </c>
      <c r="B1435" s="15">
        <v>9.62182868498904E-5</v>
      </c>
      <c r="C1435" s="15">
        <v>1.36707642504047E-6</v>
      </c>
      <c r="D1435" s="15">
        <v>1.36707642504047E-6</v>
      </c>
      <c r="E1435" s="15">
        <v>1.0</v>
      </c>
      <c r="F1435" s="15">
        <v>1.36707642504047E-6</v>
      </c>
      <c r="G1435" s="15">
        <v>1.36707642504047E-6</v>
      </c>
      <c r="H1435" s="16">
        <f t="shared" si="1"/>
        <v>1</v>
      </c>
      <c r="I1435" s="15">
        <v>1.0</v>
      </c>
      <c r="J1435" s="17">
        <v>1.0</v>
      </c>
      <c r="K1435" s="10" t="s">
        <v>2878</v>
      </c>
    </row>
    <row r="1436" ht="15.75" customHeight="1">
      <c r="A1436" s="10" t="s">
        <v>2879</v>
      </c>
      <c r="B1436" s="15">
        <v>3.983487017784E-4</v>
      </c>
      <c r="C1436" s="15">
        <v>1.36707642504047E-6</v>
      </c>
      <c r="D1436" s="15">
        <v>1.36707642504047E-6</v>
      </c>
      <c r="E1436" s="15">
        <v>1.0</v>
      </c>
      <c r="F1436" s="15">
        <v>1.36707642504047E-6</v>
      </c>
      <c r="G1436" s="15">
        <v>1.36707642504047E-6</v>
      </c>
      <c r="H1436" s="16">
        <f t="shared" si="1"/>
        <v>1</v>
      </c>
      <c r="I1436" s="15">
        <v>1.0</v>
      </c>
      <c r="J1436" s="17">
        <v>1.0</v>
      </c>
      <c r="K1436" s="10" t="s">
        <v>2880</v>
      </c>
    </row>
    <row r="1437" ht="15.75" customHeight="1">
      <c r="A1437" s="10" t="s">
        <v>2881</v>
      </c>
      <c r="B1437" s="15">
        <v>3.144100999588E-4</v>
      </c>
      <c r="C1437" s="15">
        <v>1.36707642504047E-6</v>
      </c>
      <c r="D1437" s="15">
        <v>1.36707642504047E-6</v>
      </c>
      <c r="E1437" s="15">
        <v>1.0</v>
      </c>
      <c r="F1437" s="15">
        <v>1.36707642504047E-6</v>
      </c>
      <c r="G1437" s="15">
        <v>1.36707642504047E-6</v>
      </c>
      <c r="H1437" s="16">
        <f t="shared" si="1"/>
        <v>1</v>
      </c>
      <c r="I1437" s="15">
        <v>1.0</v>
      </c>
      <c r="J1437" s="17">
        <v>1.0</v>
      </c>
      <c r="K1437" s="10" t="s">
        <v>2882</v>
      </c>
    </row>
    <row r="1438" ht="15.75" customHeight="1">
      <c r="A1438" s="10" t="s">
        <v>2883</v>
      </c>
      <c r="B1438" s="15">
        <v>7.823158989833E-4</v>
      </c>
      <c r="C1438" s="15">
        <v>5.8813774918521E-6</v>
      </c>
      <c r="D1438" s="15">
        <v>8.55689502945374E-6</v>
      </c>
      <c r="E1438" s="15">
        <v>0.13853433031132</v>
      </c>
      <c r="F1438" s="15">
        <v>1.36707642504047E-6</v>
      </c>
      <c r="G1438" s="15">
        <v>5.59361368432305E-6</v>
      </c>
      <c r="H1438" s="16">
        <f t="shared" si="1"/>
        <v>0.2443995067</v>
      </c>
      <c r="I1438" s="15">
        <v>0.0267976677804124</v>
      </c>
      <c r="J1438" s="17">
        <v>1.0</v>
      </c>
      <c r="K1438" s="10" t="s">
        <v>2884</v>
      </c>
    </row>
    <row r="1439" ht="15.75" customHeight="1">
      <c r="A1439" s="10" t="s">
        <v>2885</v>
      </c>
      <c r="B1439" s="15">
        <v>2.144272568235E-4</v>
      </c>
      <c r="C1439" s="15">
        <v>1.36707642504047E-6</v>
      </c>
      <c r="D1439" s="15">
        <v>1.36707642504047E-6</v>
      </c>
      <c r="E1439" s="15">
        <v>1.0</v>
      </c>
      <c r="F1439" s="15">
        <v>1.36707642504047E-6</v>
      </c>
      <c r="G1439" s="15">
        <v>1.36707642504047E-6</v>
      </c>
      <c r="H1439" s="16">
        <f t="shared" si="1"/>
        <v>1</v>
      </c>
      <c r="I1439" s="15">
        <v>1.0</v>
      </c>
      <c r="J1439" s="17">
        <v>1.0</v>
      </c>
      <c r="K1439" s="10" t="s">
        <v>2886</v>
      </c>
    </row>
    <row r="1440" ht="15.75" customHeight="1">
      <c r="A1440" s="10" t="s">
        <v>2887</v>
      </c>
      <c r="B1440" s="15">
        <v>2.232710576265E-4</v>
      </c>
      <c r="C1440" s="15">
        <v>1.36707642504047E-6</v>
      </c>
      <c r="D1440" s="15">
        <v>1.36707642504047E-6</v>
      </c>
      <c r="E1440" s="15">
        <v>1.0</v>
      </c>
      <c r="F1440" s="15">
        <v>1.36707642504047E-6</v>
      </c>
      <c r="G1440" s="15">
        <v>1.36707642504047E-6</v>
      </c>
      <c r="H1440" s="16">
        <f t="shared" si="1"/>
        <v>1</v>
      </c>
      <c r="I1440" s="15">
        <v>1.0</v>
      </c>
      <c r="J1440" s="17">
        <v>1.0</v>
      </c>
      <c r="K1440" s="10" t="s">
        <v>2888</v>
      </c>
    </row>
    <row r="1441" ht="15.75" customHeight="1">
      <c r="A1441" s="10" t="s">
        <v>2889</v>
      </c>
      <c r="B1441" s="15">
        <v>4.603463416899E-4</v>
      </c>
      <c r="C1441" s="15">
        <v>4.25186378736399E-6</v>
      </c>
      <c r="D1441" s="15">
        <v>2.0506146375607E-6</v>
      </c>
      <c r="E1441" s="15">
        <v>1.0</v>
      </c>
      <c r="F1441" s="15">
        <v>1.36707642504047E-6</v>
      </c>
      <c r="G1441" s="15">
        <v>1.36707642504047E-6</v>
      </c>
      <c r="H1441" s="16">
        <f t="shared" si="1"/>
        <v>1</v>
      </c>
      <c r="I1441" s="15">
        <v>1.0</v>
      </c>
      <c r="J1441" s="17">
        <v>1.0</v>
      </c>
      <c r="K1441" s="10" t="s">
        <v>2890</v>
      </c>
    </row>
    <row r="1442" ht="15.75" customHeight="1">
      <c r="A1442" s="10" t="s">
        <v>2891</v>
      </c>
      <c r="B1442" s="15">
        <v>5.66394445516815E-5</v>
      </c>
      <c r="C1442" s="15">
        <v>1.36707642504047E-6</v>
      </c>
      <c r="D1442" s="15">
        <v>1.36707642504047E-6</v>
      </c>
      <c r="E1442" s="15">
        <v>1.0</v>
      </c>
      <c r="F1442" s="15">
        <v>1.36707642504047E-6</v>
      </c>
      <c r="G1442" s="15">
        <v>1.36707642504047E-6</v>
      </c>
      <c r="H1442" s="16">
        <f t="shared" si="1"/>
        <v>1</v>
      </c>
      <c r="I1442" s="15">
        <v>1.0</v>
      </c>
      <c r="J1442" s="17">
        <v>1.0</v>
      </c>
      <c r="K1442" s="10" t="s">
        <v>2892</v>
      </c>
    </row>
    <row r="1443" ht="15.75" customHeight="1">
      <c r="A1443" s="10" t="s">
        <v>2893</v>
      </c>
      <c r="B1443" s="15">
        <v>1.082990870173E-4</v>
      </c>
      <c r="C1443" s="15">
        <v>1.36707642504047E-6</v>
      </c>
      <c r="D1443" s="15">
        <v>1.36707642504047E-6</v>
      </c>
      <c r="E1443" s="15">
        <v>1.0</v>
      </c>
      <c r="F1443" s="15">
        <v>1.36707642504047E-6</v>
      </c>
      <c r="G1443" s="15">
        <v>1.36707642504047E-6</v>
      </c>
      <c r="H1443" s="16">
        <f t="shared" si="1"/>
        <v>1</v>
      </c>
      <c r="I1443" s="15">
        <v>1.0</v>
      </c>
      <c r="J1443" s="17">
        <v>1.0</v>
      </c>
      <c r="K1443" s="10" t="s">
        <v>2894</v>
      </c>
    </row>
    <row r="1444" ht="15.75" customHeight="1">
      <c r="A1444" s="10" t="s">
        <v>2895</v>
      </c>
      <c r="B1444" s="15">
        <v>3.485313044658E-4</v>
      </c>
      <c r="C1444" s="15">
        <v>1.36707642504047E-6</v>
      </c>
      <c r="D1444" s="15">
        <v>1.36707642504047E-6</v>
      </c>
      <c r="E1444" s="15">
        <v>1.0</v>
      </c>
      <c r="F1444" s="15">
        <v>1.36707642504047E-6</v>
      </c>
      <c r="G1444" s="15">
        <v>1.36707642504047E-6</v>
      </c>
      <c r="H1444" s="16">
        <f t="shared" si="1"/>
        <v>1</v>
      </c>
      <c r="I1444" s="15">
        <v>1.0</v>
      </c>
      <c r="J1444" s="17">
        <v>1.0</v>
      </c>
      <c r="K1444" s="10" t="s">
        <v>2896</v>
      </c>
    </row>
    <row r="1445" ht="15.75" customHeight="1">
      <c r="A1445" s="10" t="s">
        <v>2897</v>
      </c>
      <c r="B1445" s="15">
        <v>3.047791678448E-4</v>
      </c>
      <c r="C1445" s="15">
        <v>1.36707642504047E-6</v>
      </c>
      <c r="D1445" s="15">
        <v>1.36707642504047E-6</v>
      </c>
      <c r="E1445" s="15">
        <v>1.0</v>
      </c>
      <c r="F1445" s="15">
        <v>1.36707642504047E-6</v>
      </c>
      <c r="G1445" s="15">
        <v>1.36707642504047E-6</v>
      </c>
      <c r="H1445" s="16">
        <f t="shared" si="1"/>
        <v>1</v>
      </c>
      <c r="I1445" s="15">
        <v>1.0</v>
      </c>
      <c r="J1445" s="17">
        <v>1.0</v>
      </c>
      <c r="K1445" s="10" t="s">
        <v>2898</v>
      </c>
    </row>
    <row r="1446" ht="15.75" customHeight="1">
      <c r="A1446" s="10" t="s">
        <v>2899</v>
      </c>
      <c r="B1446" s="15">
        <v>1.494715683898E-4</v>
      </c>
      <c r="C1446" s="15">
        <v>1.36707642504047E-6</v>
      </c>
      <c r="D1446" s="15">
        <v>1.36707642504047E-6</v>
      </c>
      <c r="E1446" s="15">
        <v>1.0</v>
      </c>
      <c r="F1446" s="15">
        <v>1.36707642504047E-6</v>
      </c>
      <c r="G1446" s="15">
        <v>1.36707642504047E-6</v>
      </c>
      <c r="H1446" s="16">
        <f t="shared" si="1"/>
        <v>1</v>
      </c>
      <c r="I1446" s="15">
        <v>1.0</v>
      </c>
      <c r="J1446" s="17">
        <v>1.0</v>
      </c>
      <c r="K1446" s="10" t="s">
        <v>2900</v>
      </c>
    </row>
    <row r="1447" ht="15.75" customHeight="1">
      <c r="A1447" s="10" t="s">
        <v>2901</v>
      </c>
      <c r="B1447" s="15">
        <v>3.07538331504E-4</v>
      </c>
      <c r="C1447" s="15">
        <v>1.36707642504047E-6</v>
      </c>
      <c r="D1447" s="15">
        <v>1.36707642504047E-6</v>
      </c>
      <c r="E1447" s="15">
        <v>1.0</v>
      </c>
      <c r="F1447" s="15">
        <v>1.36707642504047E-6</v>
      </c>
      <c r="G1447" s="15">
        <v>1.36707642504047E-6</v>
      </c>
      <c r="H1447" s="16">
        <f t="shared" si="1"/>
        <v>1</v>
      </c>
      <c r="I1447" s="15">
        <v>1.0</v>
      </c>
      <c r="J1447" s="17">
        <v>1.0</v>
      </c>
      <c r="K1447" s="10" t="s">
        <v>2902</v>
      </c>
    </row>
    <row r="1448" ht="15.75" customHeight="1">
      <c r="A1448" s="10" t="s">
        <v>2903</v>
      </c>
      <c r="B1448" s="15">
        <v>2.376028409843E-4</v>
      </c>
      <c r="C1448" s="15">
        <v>1.36707642504047E-6</v>
      </c>
      <c r="D1448" s="15">
        <v>1.36707642504047E-6</v>
      </c>
      <c r="E1448" s="15">
        <v>1.0</v>
      </c>
      <c r="F1448" s="15">
        <v>1.36707642504047E-6</v>
      </c>
      <c r="G1448" s="15">
        <v>1.36707642504047E-6</v>
      </c>
      <c r="H1448" s="16">
        <f t="shared" si="1"/>
        <v>1</v>
      </c>
      <c r="I1448" s="15">
        <v>1.0</v>
      </c>
      <c r="J1448" s="17">
        <v>1.0</v>
      </c>
      <c r="K1448" s="10" t="s">
        <v>2904</v>
      </c>
    </row>
    <row r="1449" ht="15.75" customHeight="1">
      <c r="A1449" s="10" t="s">
        <v>2905</v>
      </c>
      <c r="B1449" s="15">
        <v>3.092314130099E-4</v>
      </c>
      <c r="C1449" s="15">
        <v>1.36707642504047E-6</v>
      </c>
      <c r="D1449" s="15">
        <v>1.36707642504047E-6</v>
      </c>
      <c r="E1449" s="15">
        <v>1.0</v>
      </c>
      <c r="F1449" s="15">
        <v>1.36707642504047E-6</v>
      </c>
      <c r="G1449" s="15">
        <v>1.36707642504047E-6</v>
      </c>
      <c r="H1449" s="16">
        <f t="shared" si="1"/>
        <v>1</v>
      </c>
      <c r="I1449" s="15">
        <v>1.0</v>
      </c>
      <c r="J1449" s="17">
        <v>1.0</v>
      </c>
      <c r="K1449" s="10" t="s">
        <v>2906</v>
      </c>
    </row>
    <row r="1450" ht="15.75" customHeight="1">
      <c r="A1450" s="10" t="s">
        <v>2907</v>
      </c>
      <c r="B1450" s="15">
        <v>8.58305681883061E-5</v>
      </c>
      <c r="C1450" s="15">
        <v>1.36707642504047E-6</v>
      </c>
      <c r="D1450" s="15">
        <v>1.36707642504047E-6</v>
      </c>
      <c r="E1450" s="15">
        <v>1.0</v>
      </c>
      <c r="F1450" s="15">
        <v>1.36707642504047E-6</v>
      </c>
      <c r="G1450" s="15">
        <v>1.36707642504047E-6</v>
      </c>
      <c r="H1450" s="16">
        <f t="shared" si="1"/>
        <v>1</v>
      </c>
      <c r="I1450" s="15">
        <v>1.0</v>
      </c>
      <c r="J1450" s="17">
        <v>1.0</v>
      </c>
      <c r="K1450" s="10" t="s">
        <v>2908</v>
      </c>
    </row>
    <row r="1451" ht="15.75" customHeight="1">
      <c r="A1451" s="10" t="s">
        <v>2909</v>
      </c>
      <c r="B1451" s="15">
        <v>3.55353351704916E-5</v>
      </c>
      <c r="C1451" s="15">
        <v>1.36707642504047E-6</v>
      </c>
      <c r="D1451" s="15">
        <v>1.36707642504047E-6</v>
      </c>
      <c r="E1451" s="15">
        <v>1.0</v>
      </c>
      <c r="F1451" s="15">
        <v>1.36707642504047E-6</v>
      </c>
      <c r="G1451" s="15">
        <v>1.36707642504047E-6</v>
      </c>
      <c r="H1451" s="16">
        <f t="shared" si="1"/>
        <v>1</v>
      </c>
      <c r="I1451" s="15">
        <v>1.0</v>
      </c>
      <c r="J1451" s="17">
        <v>1.0</v>
      </c>
      <c r="K1451" s="10" t="s">
        <v>2910</v>
      </c>
    </row>
    <row r="1452" ht="15.75" customHeight="1">
      <c r="A1452" s="10" t="s">
        <v>2911</v>
      </c>
      <c r="B1452" s="15">
        <v>3.082453968358E-4</v>
      </c>
      <c r="C1452" s="15">
        <v>1.36707642504047E-6</v>
      </c>
      <c r="D1452" s="15">
        <v>1.36707642504047E-6</v>
      </c>
      <c r="E1452" s="15">
        <v>1.0</v>
      </c>
      <c r="F1452" s="15">
        <v>1.36707642504047E-6</v>
      </c>
      <c r="G1452" s="15">
        <v>1.36707642504047E-6</v>
      </c>
      <c r="H1452" s="16">
        <f t="shared" si="1"/>
        <v>1</v>
      </c>
      <c r="I1452" s="15">
        <v>1.0</v>
      </c>
      <c r="J1452" s="17">
        <v>1.0</v>
      </c>
      <c r="K1452" s="10" t="s">
        <v>2912</v>
      </c>
    </row>
    <row r="1453" ht="15.75" customHeight="1">
      <c r="A1453" s="10" t="s">
        <v>2913</v>
      </c>
      <c r="B1453" s="15">
        <v>1.484358310001E-4</v>
      </c>
      <c r="C1453" s="15">
        <v>1.36707642504047E-6</v>
      </c>
      <c r="D1453" s="15">
        <v>1.36707642504047E-6</v>
      </c>
      <c r="E1453" s="15">
        <v>1.0</v>
      </c>
      <c r="F1453" s="15">
        <v>1.36707642504047E-6</v>
      </c>
      <c r="G1453" s="15">
        <v>1.36707642504047E-6</v>
      </c>
      <c r="H1453" s="16">
        <f t="shared" si="1"/>
        <v>1</v>
      </c>
      <c r="I1453" s="15">
        <v>1.0</v>
      </c>
      <c r="J1453" s="17">
        <v>1.0</v>
      </c>
      <c r="K1453" s="10" t="s">
        <v>2914</v>
      </c>
    </row>
    <row r="1454" ht="15.75" customHeight="1">
      <c r="A1454" s="10" t="s">
        <v>2915</v>
      </c>
      <c r="B1454" s="15">
        <v>8.1129716944546E-5</v>
      </c>
      <c r="C1454" s="15">
        <v>1.36707642504047E-6</v>
      </c>
      <c r="D1454" s="15">
        <v>1.36707642504047E-6</v>
      </c>
      <c r="E1454" s="15">
        <v>1.0</v>
      </c>
      <c r="F1454" s="15">
        <v>1.36707642504047E-6</v>
      </c>
      <c r="G1454" s="15">
        <v>1.36707642504047E-6</v>
      </c>
      <c r="H1454" s="16">
        <f t="shared" si="1"/>
        <v>1</v>
      </c>
      <c r="I1454" s="15">
        <v>1.0</v>
      </c>
      <c r="J1454" s="17">
        <v>1.0</v>
      </c>
      <c r="K1454" s="10" t="s">
        <v>2916</v>
      </c>
    </row>
    <row r="1455" ht="15.75" customHeight="1">
      <c r="A1455" s="10" t="s">
        <v>2917</v>
      </c>
      <c r="B1455" s="15">
        <v>1.340046052108E-4</v>
      </c>
      <c r="C1455" s="15">
        <v>1.36707642504047E-6</v>
      </c>
      <c r="D1455" s="15">
        <v>1.36707642504047E-6</v>
      </c>
      <c r="E1455" s="15">
        <v>1.0</v>
      </c>
      <c r="F1455" s="15">
        <v>1.36707642504047E-6</v>
      </c>
      <c r="G1455" s="15">
        <v>1.36707642504047E-6</v>
      </c>
      <c r="H1455" s="16">
        <f t="shared" si="1"/>
        <v>1</v>
      </c>
      <c r="I1455" s="15">
        <v>1.0</v>
      </c>
      <c r="J1455" s="17">
        <v>1.0</v>
      </c>
      <c r="K1455" s="10" t="s">
        <v>2918</v>
      </c>
    </row>
    <row r="1456" ht="15.75" customHeight="1">
      <c r="A1456" s="10" t="s">
        <v>2919</v>
      </c>
      <c r="B1456" s="15">
        <v>4.0564858472273E-5</v>
      </c>
      <c r="C1456" s="15">
        <v>1.36707642504047E-6</v>
      </c>
      <c r="D1456" s="15">
        <v>1.36707642504047E-6</v>
      </c>
      <c r="E1456" s="15">
        <v>1.0</v>
      </c>
      <c r="F1456" s="15">
        <v>1.36707642504047E-6</v>
      </c>
      <c r="G1456" s="15">
        <v>1.36707642504047E-6</v>
      </c>
      <c r="H1456" s="16">
        <f t="shared" si="1"/>
        <v>1</v>
      </c>
      <c r="I1456" s="15">
        <v>1.0</v>
      </c>
      <c r="J1456" s="17">
        <v>1.0</v>
      </c>
      <c r="K1456" s="10" t="s">
        <v>2920</v>
      </c>
    </row>
    <row r="1457" ht="15.75" customHeight="1">
      <c r="A1457" s="10" t="s">
        <v>2921</v>
      </c>
      <c r="B1457" s="15">
        <v>3.020006277334E-4</v>
      </c>
      <c r="C1457" s="15">
        <v>1.36707642504047E-6</v>
      </c>
      <c r="D1457" s="15">
        <v>1.36707642504047E-6</v>
      </c>
      <c r="E1457" s="15">
        <v>1.0</v>
      </c>
      <c r="F1457" s="15">
        <v>1.36707642504047E-6</v>
      </c>
      <c r="G1457" s="15">
        <v>1.36707642504047E-6</v>
      </c>
      <c r="H1457" s="16">
        <f t="shared" si="1"/>
        <v>1</v>
      </c>
      <c r="I1457" s="15">
        <v>1.0</v>
      </c>
      <c r="J1457" s="17">
        <v>1.0</v>
      </c>
      <c r="K1457" s="10" t="s">
        <v>2922</v>
      </c>
    </row>
    <row r="1458" ht="15.75" customHeight="1">
      <c r="A1458" s="10" t="s">
        <v>2923</v>
      </c>
      <c r="B1458" s="15">
        <v>3.31849095486115E-5</v>
      </c>
      <c r="C1458" s="15">
        <v>1.36707642504047E-6</v>
      </c>
      <c r="D1458" s="15">
        <v>1.36707642504047E-6</v>
      </c>
      <c r="E1458" s="15">
        <v>1.0</v>
      </c>
      <c r="F1458" s="15">
        <v>1.36707642504047E-6</v>
      </c>
      <c r="G1458" s="15">
        <v>1.36707642504047E-6</v>
      </c>
      <c r="H1458" s="16">
        <f t="shared" si="1"/>
        <v>1</v>
      </c>
      <c r="I1458" s="15">
        <v>1.0</v>
      </c>
      <c r="J1458" s="17">
        <v>1.0</v>
      </c>
      <c r="K1458" s="10" t="s">
        <v>2924</v>
      </c>
    </row>
    <row r="1459" ht="15.75" customHeight="1">
      <c r="A1459" s="10" t="s">
        <v>2925</v>
      </c>
      <c r="B1459" s="15">
        <v>2.549423940801E-4</v>
      </c>
      <c r="C1459" s="15">
        <v>1.36707642504047E-6</v>
      </c>
      <c r="D1459" s="15">
        <v>1.36707642504047E-6</v>
      </c>
      <c r="E1459" s="15">
        <v>1.0</v>
      </c>
      <c r="F1459" s="15">
        <v>1.36707642504047E-6</v>
      </c>
      <c r="G1459" s="15">
        <v>1.36707642504047E-6</v>
      </c>
      <c r="H1459" s="16">
        <f t="shared" si="1"/>
        <v>1</v>
      </c>
      <c r="I1459" s="15">
        <v>1.0</v>
      </c>
      <c r="J1459" s="17">
        <v>1.0</v>
      </c>
      <c r="K1459" s="10" t="s">
        <v>2926</v>
      </c>
    </row>
    <row r="1460" ht="15.75" customHeight="1">
      <c r="A1460" s="10" t="s">
        <v>2927</v>
      </c>
      <c r="B1460" s="15">
        <v>6.431823280392E-4</v>
      </c>
      <c r="C1460" s="15">
        <v>1.36707642504047E-6</v>
      </c>
      <c r="D1460" s="15">
        <v>1.36707642504047E-6</v>
      </c>
      <c r="E1460" s="15">
        <v>1.0</v>
      </c>
      <c r="F1460" s="15">
        <v>1.36707642504047E-6</v>
      </c>
      <c r="G1460" s="15">
        <v>1.36707642504047E-6</v>
      </c>
      <c r="H1460" s="16">
        <f t="shared" si="1"/>
        <v>1</v>
      </c>
      <c r="I1460" s="15">
        <v>1.0</v>
      </c>
      <c r="J1460" s="17">
        <v>1.0</v>
      </c>
      <c r="K1460" s="10" t="s">
        <v>2928</v>
      </c>
    </row>
    <row r="1461" ht="15.75" customHeight="1">
      <c r="A1461" s="10" t="s">
        <v>2929</v>
      </c>
      <c r="B1461" s="15">
        <v>2.067683570576E-4</v>
      </c>
      <c r="C1461" s="15">
        <v>1.36707642504047E-6</v>
      </c>
      <c r="D1461" s="15">
        <v>1.36707642504047E-6</v>
      </c>
      <c r="E1461" s="15">
        <v>1.0</v>
      </c>
      <c r="F1461" s="15">
        <v>1.36707642504047E-6</v>
      </c>
      <c r="G1461" s="15">
        <v>1.36707642504047E-6</v>
      </c>
      <c r="H1461" s="16">
        <f t="shared" si="1"/>
        <v>1</v>
      </c>
      <c r="I1461" s="15">
        <v>1.0</v>
      </c>
      <c r="J1461" s="17">
        <v>1.0</v>
      </c>
      <c r="K1461" s="10" t="s">
        <v>2930</v>
      </c>
    </row>
    <row r="1462" ht="15.75" customHeight="1">
      <c r="A1462" s="10" t="s">
        <v>2931</v>
      </c>
      <c r="B1462" s="15">
        <v>1.400698659023E-4</v>
      </c>
      <c r="C1462" s="15">
        <v>1.36707642504047E-6</v>
      </c>
      <c r="D1462" s="15">
        <v>3.99906937823924E-6</v>
      </c>
      <c r="E1462" s="15">
        <v>0.411244805100685</v>
      </c>
      <c r="F1462" s="15">
        <v>1.36707642504047E-6</v>
      </c>
      <c r="G1462" s="15">
        <v>3.83721248013438E-6</v>
      </c>
      <c r="H1462" s="16">
        <f t="shared" si="1"/>
        <v>0.3562681066</v>
      </c>
      <c r="I1462" s="15">
        <v>1.0</v>
      </c>
      <c r="J1462" s="17">
        <v>1.0</v>
      </c>
      <c r="K1462" s="10" t="s">
        <v>2932</v>
      </c>
    </row>
    <row r="1463" ht="15.75" customHeight="1">
      <c r="A1463" s="10" t="s">
        <v>2933</v>
      </c>
      <c r="B1463" s="15">
        <v>6.578925046708E-4</v>
      </c>
      <c r="C1463" s="15">
        <v>1.36707642504047E-6</v>
      </c>
      <c r="D1463" s="15">
        <v>1.36707642504047E-6</v>
      </c>
      <c r="E1463" s="15">
        <v>1.0</v>
      </c>
      <c r="F1463" s="15">
        <v>1.36707642504047E-6</v>
      </c>
      <c r="G1463" s="15">
        <v>3.12347762922913E-6</v>
      </c>
      <c r="H1463" s="16">
        <f t="shared" si="1"/>
        <v>0.4376776745</v>
      </c>
      <c r="I1463" s="15">
        <v>1.0</v>
      </c>
      <c r="J1463" s="17">
        <v>1.0</v>
      </c>
      <c r="K1463" s="10" t="s">
        <v>2934</v>
      </c>
    </row>
    <row r="1464" ht="15.75" customHeight="1">
      <c r="A1464" s="10" t="s">
        <v>2935</v>
      </c>
      <c r="B1464" s="15">
        <v>2.100053564221E-4</v>
      </c>
      <c r="C1464" s="15">
        <v>1.36707642504047E-6</v>
      </c>
      <c r="D1464" s="15">
        <v>1.36707642504047E-6</v>
      </c>
      <c r="E1464" s="15">
        <v>1.0</v>
      </c>
      <c r="F1464" s="15">
        <v>1.36707642504047E-6</v>
      </c>
      <c r="G1464" s="15">
        <v>1.36707642504047E-6</v>
      </c>
      <c r="H1464" s="16">
        <f t="shared" si="1"/>
        <v>1</v>
      </c>
      <c r="I1464" s="15">
        <v>1.0</v>
      </c>
      <c r="J1464" s="17">
        <v>1.0</v>
      </c>
      <c r="K1464" s="10" t="s">
        <v>2936</v>
      </c>
    </row>
    <row r="1465" ht="15.75" customHeight="1">
      <c r="A1465" s="10" t="s">
        <v>2937</v>
      </c>
      <c r="B1465" s="15">
        <v>4.019640944166E-4</v>
      </c>
      <c r="C1465" s="15">
        <v>1.36707642504047E-6</v>
      </c>
      <c r="D1465" s="15">
        <v>2.63199295319877E-6</v>
      </c>
      <c r="E1465" s="15">
        <v>1.0</v>
      </c>
      <c r="F1465" s="15">
        <v>1.36707642504047E-6</v>
      </c>
      <c r="G1465" s="15">
        <v>1.36707642504047E-6</v>
      </c>
      <c r="H1465" s="16">
        <f t="shared" si="1"/>
        <v>1</v>
      </c>
      <c r="I1465" s="15">
        <v>1.0</v>
      </c>
      <c r="J1465" s="17">
        <v>1.0</v>
      </c>
      <c r="K1465" s="10" t="s">
        <v>2938</v>
      </c>
    </row>
    <row r="1466" ht="15.75" customHeight="1">
      <c r="A1466" s="10" t="s">
        <v>2939</v>
      </c>
      <c r="B1466" s="15">
        <v>4.542810809983E-4</v>
      </c>
      <c r="C1466" s="15">
        <v>1.36707642504047E-6</v>
      </c>
      <c r="D1466" s="15">
        <v>1.36707642504047E-6</v>
      </c>
      <c r="E1466" s="15">
        <v>1.0</v>
      </c>
      <c r="F1466" s="15">
        <v>1.36707642504047E-6</v>
      </c>
      <c r="G1466" s="15">
        <v>1.36707642504047E-6</v>
      </c>
      <c r="H1466" s="16">
        <f t="shared" si="1"/>
        <v>1</v>
      </c>
      <c r="I1466" s="15">
        <v>1.0</v>
      </c>
      <c r="J1466" s="17">
        <v>1.0</v>
      </c>
      <c r="K1466" s="10" t="s">
        <v>2940</v>
      </c>
    </row>
    <row r="1467" ht="15.75" customHeight="1">
      <c r="A1467" s="10" t="s">
        <v>2941</v>
      </c>
      <c r="B1467" s="15">
        <v>8.010695827426E-4</v>
      </c>
      <c r="C1467" s="15">
        <v>1.36707642504047E-6</v>
      </c>
      <c r="D1467" s="15">
        <v>1.36707642504047E-6</v>
      </c>
      <c r="E1467" s="15">
        <v>1.0</v>
      </c>
      <c r="F1467" s="15">
        <v>1.36707642504047E-6</v>
      </c>
      <c r="G1467" s="15">
        <v>1.36707642504047E-6</v>
      </c>
      <c r="H1467" s="16">
        <f t="shared" si="1"/>
        <v>1</v>
      </c>
      <c r="I1467" s="15">
        <v>1.0</v>
      </c>
      <c r="J1467" s="17">
        <v>1.0</v>
      </c>
      <c r="K1467" s="10" t="s">
        <v>2942</v>
      </c>
    </row>
    <row r="1468" ht="15.75" customHeight="1">
      <c r="A1468" s="10" t="s">
        <v>2943</v>
      </c>
      <c r="B1468" s="15">
        <v>1.913511150942E-4</v>
      </c>
      <c r="C1468" s="15">
        <v>1.36707642504047E-6</v>
      </c>
      <c r="D1468" s="15">
        <v>1.36707642504047E-6</v>
      </c>
      <c r="E1468" s="15">
        <v>1.0</v>
      </c>
      <c r="F1468" s="15">
        <v>1.36707642504047E-6</v>
      </c>
      <c r="G1468" s="15">
        <v>1.36707642504047E-6</v>
      </c>
      <c r="H1468" s="16">
        <f t="shared" si="1"/>
        <v>1</v>
      </c>
      <c r="I1468" s="15">
        <v>1.0</v>
      </c>
      <c r="J1468" s="17">
        <v>1.0</v>
      </c>
      <c r="K1468" s="10" t="s">
        <v>2944</v>
      </c>
    </row>
    <row r="1469" ht="15.75" customHeight="1">
      <c r="A1469" s="10" t="s">
        <v>2945</v>
      </c>
      <c r="B1469" s="15">
        <v>4.037566183539E-4</v>
      </c>
      <c r="C1469" s="15">
        <v>7.07818567475301E-6</v>
      </c>
      <c r="D1469" s="15">
        <v>2.0506146375607E-6</v>
      </c>
      <c r="E1469" s="15">
        <v>1.0</v>
      </c>
      <c r="F1469" s="15">
        <v>1.36707642504047E-6</v>
      </c>
      <c r="G1469" s="15">
        <v>1.36707642504047E-6</v>
      </c>
      <c r="H1469" s="16">
        <f t="shared" si="1"/>
        <v>1</v>
      </c>
      <c r="I1469" s="15">
        <v>1.0</v>
      </c>
      <c r="J1469" s="17">
        <v>1.0</v>
      </c>
      <c r="K1469" s="10" t="s">
        <v>2946</v>
      </c>
    </row>
    <row r="1470" ht="15.75" customHeight="1">
      <c r="A1470" s="10" t="s">
        <v>2947</v>
      </c>
      <c r="B1470" s="15">
        <v>5.1092052555E-4</v>
      </c>
      <c r="C1470" s="15">
        <v>1.36707642504047E-6</v>
      </c>
      <c r="D1470" s="15">
        <v>1.36707642504047E-6</v>
      </c>
      <c r="E1470" s="15">
        <v>1.0</v>
      </c>
      <c r="F1470" s="15">
        <v>1.36707642504047E-6</v>
      </c>
      <c r="G1470" s="15">
        <v>1.36707642504047E-6</v>
      </c>
      <c r="H1470" s="16">
        <f t="shared" si="1"/>
        <v>1</v>
      </c>
      <c r="I1470" s="15">
        <v>1.0</v>
      </c>
      <c r="J1470" s="17">
        <v>1.0</v>
      </c>
      <c r="K1470" s="10" t="s">
        <v>2948</v>
      </c>
    </row>
    <row r="1471" ht="15.75" customHeight="1">
      <c r="A1471" s="10" t="s">
        <v>2949</v>
      </c>
      <c r="B1471" s="15">
        <v>2.492555266622E-4</v>
      </c>
      <c r="C1471" s="15">
        <v>1.36707642504047E-6</v>
      </c>
      <c r="D1471" s="15">
        <v>1.36707642504047E-6</v>
      </c>
      <c r="E1471" s="15">
        <v>1.0</v>
      </c>
      <c r="F1471" s="15">
        <v>1.36707642504047E-6</v>
      </c>
      <c r="G1471" s="15">
        <v>1.36707642504047E-6</v>
      </c>
      <c r="H1471" s="16">
        <f t="shared" si="1"/>
        <v>1</v>
      </c>
      <c r="I1471" s="15">
        <v>1.0</v>
      </c>
      <c r="J1471" s="17">
        <v>1.0</v>
      </c>
      <c r="K1471" s="10" t="s">
        <v>2950</v>
      </c>
    </row>
    <row r="1472" ht="15.75" customHeight="1">
      <c r="A1472" s="10" t="s">
        <v>2951</v>
      </c>
      <c r="B1472" s="15">
        <v>1.403985379603E-4</v>
      </c>
      <c r="C1472" s="15">
        <v>1.36707642504047E-6</v>
      </c>
      <c r="D1472" s="15">
        <v>1.36707642504047E-6</v>
      </c>
      <c r="E1472" s="15">
        <v>1.0</v>
      </c>
      <c r="F1472" s="15">
        <v>1.36707642504047E-6</v>
      </c>
      <c r="G1472" s="15">
        <v>1.36707642504047E-6</v>
      </c>
      <c r="H1472" s="16">
        <f t="shared" si="1"/>
        <v>1</v>
      </c>
      <c r="I1472" s="15">
        <v>1.0</v>
      </c>
      <c r="J1472" s="17">
        <v>1.0</v>
      </c>
      <c r="K1472" s="10" t="s">
        <v>2952</v>
      </c>
    </row>
    <row r="1473" ht="15.75" customHeight="1">
      <c r="A1473" s="10" t="s">
        <v>2953</v>
      </c>
      <c r="B1473" s="15">
        <v>5.02952330178146E-6</v>
      </c>
      <c r="C1473" s="15">
        <v>1.36707642504047E-6</v>
      </c>
      <c r="D1473" s="15">
        <v>1.36707642504047E-6</v>
      </c>
      <c r="E1473" s="15">
        <v>1.0</v>
      </c>
      <c r="F1473" s="15">
        <v>1.36707642504047E-6</v>
      </c>
      <c r="G1473" s="15">
        <v>1.36707642504047E-6</v>
      </c>
      <c r="H1473" s="16">
        <f t="shared" si="1"/>
        <v>1</v>
      </c>
      <c r="I1473" s="15">
        <v>1.0</v>
      </c>
      <c r="J1473" s="17">
        <v>1.0</v>
      </c>
      <c r="K1473" s="10" t="s">
        <v>2954</v>
      </c>
    </row>
    <row r="1474" ht="15.75" customHeight="1">
      <c r="A1474" s="10" t="s">
        <v>2955</v>
      </c>
      <c r="B1474" s="15">
        <v>1.148725281777E-4</v>
      </c>
      <c r="C1474" s="15">
        <v>1.36707642504047E-6</v>
      </c>
      <c r="D1474" s="15">
        <v>1.36707642504047E-6</v>
      </c>
      <c r="E1474" s="15">
        <v>1.0</v>
      </c>
      <c r="F1474" s="15">
        <v>1.36707642504047E-6</v>
      </c>
      <c r="G1474" s="15">
        <v>1.36707642504047E-6</v>
      </c>
      <c r="H1474" s="16">
        <f t="shared" si="1"/>
        <v>1</v>
      </c>
      <c r="I1474" s="15">
        <v>1.0</v>
      </c>
      <c r="J1474" s="17">
        <v>1.0</v>
      </c>
      <c r="K1474" s="10" t="s">
        <v>2956</v>
      </c>
    </row>
    <row r="1475" ht="15.75" customHeight="1">
      <c r="A1475" s="10" t="s">
        <v>2957</v>
      </c>
      <c r="B1475" s="15">
        <v>1.450496679884E-4</v>
      </c>
      <c r="C1475" s="15">
        <v>1.36707642504047E-6</v>
      </c>
      <c r="D1475" s="15">
        <v>1.36707642504047E-6</v>
      </c>
      <c r="E1475" s="15">
        <v>1.0</v>
      </c>
      <c r="F1475" s="15">
        <v>1.36707642504047E-6</v>
      </c>
      <c r="G1475" s="15">
        <v>1.36707642504047E-6</v>
      </c>
      <c r="H1475" s="16">
        <f t="shared" si="1"/>
        <v>1</v>
      </c>
      <c r="I1475" s="15">
        <v>1.0</v>
      </c>
      <c r="J1475" s="17">
        <v>1.0</v>
      </c>
      <c r="K1475" s="10" t="s">
        <v>2958</v>
      </c>
    </row>
    <row r="1476" ht="15.75" customHeight="1">
      <c r="A1476" s="10" t="s">
        <v>2959</v>
      </c>
      <c r="B1476" s="15">
        <v>4.18795467043585E-5</v>
      </c>
      <c r="C1476" s="15">
        <v>1.36707642504047E-6</v>
      </c>
      <c r="D1476" s="15">
        <v>1.36707642504047E-6</v>
      </c>
      <c r="E1476" s="15">
        <v>1.0</v>
      </c>
      <c r="F1476" s="15">
        <v>1.36707642504047E-6</v>
      </c>
      <c r="G1476" s="15">
        <v>1.36707642504047E-6</v>
      </c>
      <c r="H1476" s="16">
        <f t="shared" si="1"/>
        <v>1</v>
      </c>
      <c r="I1476" s="15">
        <v>1.0</v>
      </c>
      <c r="J1476" s="17">
        <v>1.0</v>
      </c>
      <c r="K1476" s="10" t="s">
        <v>2960</v>
      </c>
    </row>
    <row r="1477" ht="15.75" customHeight="1">
      <c r="A1477" s="10" t="s">
        <v>2961</v>
      </c>
      <c r="B1477" s="15">
        <v>2.00703096366E-4</v>
      </c>
      <c r="C1477" s="15">
        <v>1.36707642504047E-6</v>
      </c>
      <c r="D1477" s="15">
        <v>1.36707642504047E-6</v>
      </c>
      <c r="E1477" s="15">
        <v>1.0</v>
      </c>
      <c r="F1477" s="15">
        <v>1.36707642504047E-6</v>
      </c>
      <c r="G1477" s="15">
        <v>1.36707642504047E-6</v>
      </c>
      <c r="H1477" s="16">
        <f t="shared" si="1"/>
        <v>1</v>
      </c>
      <c r="I1477" s="15">
        <v>1.0</v>
      </c>
      <c r="J1477" s="17">
        <v>1.0</v>
      </c>
      <c r="K1477" s="10" t="s">
        <v>2962</v>
      </c>
    </row>
    <row r="1478" ht="15.75" customHeight="1">
      <c r="A1478" s="10" t="s">
        <v>2963</v>
      </c>
      <c r="B1478" s="15">
        <v>3.059446924297E-4</v>
      </c>
      <c r="C1478" s="15">
        <v>1.36707642504047E-6</v>
      </c>
      <c r="D1478" s="15">
        <v>1.36707642504047E-6</v>
      </c>
      <c r="E1478" s="15">
        <v>1.0</v>
      </c>
      <c r="F1478" s="15">
        <v>1.36707642504047E-6</v>
      </c>
      <c r="G1478" s="15">
        <v>1.36707642504047E-6</v>
      </c>
      <c r="H1478" s="16">
        <f t="shared" si="1"/>
        <v>1</v>
      </c>
      <c r="I1478" s="15">
        <v>1.0</v>
      </c>
      <c r="J1478" s="17">
        <v>1.0</v>
      </c>
      <c r="K1478" s="10" t="s">
        <v>2964</v>
      </c>
    </row>
    <row r="1479" ht="15.75" customHeight="1">
      <c r="A1479" s="10" t="s">
        <v>2965</v>
      </c>
      <c r="B1479" s="15">
        <v>9.636079674739E-4</v>
      </c>
      <c r="C1479" s="15">
        <v>1.36707642504047E-6</v>
      </c>
      <c r="D1479" s="15">
        <v>2.59575576676322E-6</v>
      </c>
      <c r="E1479" s="15">
        <v>1.0</v>
      </c>
      <c r="F1479" s="15">
        <v>1.36707642504047E-6</v>
      </c>
      <c r="G1479" s="15">
        <v>1.36707642504047E-6</v>
      </c>
      <c r="H1479" s="16">
        <f t="shared" si="1"/>
        <v>1</v>
      </c>
      <c r="I1479" s="15">
        <v>1.0</v>
      </c>
      <c r="J1479" s="17">
        <v>1.0</v>
      </c>
      <c r="K1479" s="10" t="s">
        <v>2966</v>
      </c>
    </row>
    <row r="1480" ht="15.75" customHeight="1">
      <c r="A1480" s="10" t="s">
        <v>2967</v>
      </c>
      <c r="B1480" s="15">
        <v>7.16782932412953E-5</v>
      </c>
      <c r="C1480" s="15">
        <v>1.36707642504047E-6</v>
      </c>
      <c r="D1480" s="15">
        <v>1.36707642504047E-6</v>
      </c>
      <c r="E1480" s="15">
        <v>1.0</v>
      </c>
      <c r="F1480" s="15">
        <v>1.36707642504047E-6</v>
      </c>
      <c r="G1480" s="15">
        <v>1.36707642504047E-6</v>
      </c>
      <c r="H1480" s="16">
        <f t="shared" si="1"/>
        <v>1</v>
      </c>
      <c r="I1480" s="15">
        <v>1.0</v>
      </c>
      <c r="J1480" s="17">
        <v>1.0</v>
      </c>
      <c r="K1480" s="10" t="s">
        <v>2968</v>
      </c>
    </row>
    <row r="1481" ht="15.75" customHeight="1">
      <c r="A1481" s="10" t="s">
        <v>2969</v>
      </c>
      <c r="B1481" s="15">
        <v>1.990100148602E-4</v>
      </c>
      <c r="C1481" s="15">
        <v>1.36707642504047E-6</v>
      </c>
      <c r="D1481" s="15">
        <v>1.36707642504047E-6</v>
      </c>
      <c r="E1481" s="15">
        <v>1.0</v>
      </c>
      <c r="F1481" s="15">
        <v>1.36707642504047E-6</v>
      </c>
      <c r="G1481" s="15">
        <v>1.36707642504047E-6</v>
      </c>
      <c r="H1481" s="16">
        <f t="shared" si="1"/>
        <v>1</v>
      </c>
      <c r="I1481" s="15">
        <v>1.0</v>
      </c>
      <c r="J1481" s="17">
        <v>1.0</v>
      </c>
      <c r="K1481" s="10" t="s">
        <v>2970</v>
      </c>
    </row>
    <row r="1482" ht="15.75" customHeight="1">
      <c r="A1482" s="10" t="s">
        <v>2971</v>
      </c>
      <c r="B1482" s="15">
        <v>5.763540496889E-4</v>
      </c>
      <c r="C1482" s="15">
        <v>1.36707642504047E-6</v>
      </c>
      <c r="D1482" s="15">
        <v>1.36707642504047E-6</v>
      </c>
      <c r="E1482" s="15">
        <v>1.0</v>
      </c>
      <c r="F1482" s="15">
        <v>1.36707642504047E-6</v>
      </c>
      <c r="G1482" s="15">
        <v>1.36707642504047E-6</v>
      </c>
      <c r="H1482" s="16">
        <f t="shared" si="1"/>
        <v>1</v>
      </c>
      <c r="I1482" s="15">
        <v>1.0</v>
      </c>
      <c r="J1482" s="17">
        <v>1.0</v>
      </c>
      <c r="K1482" s="10" t="s">
        <v>2972</v>
      </c>
    </row>
    <row r="1483" ht="15.75" customHeight="1">
      <c r="A1483" s="10" t="s">
        <v>2973</v>
      </c>
      <c r="B1483" s="15">
        <v>0.0012241377865404</v>
      </c>
      <c r="C1483" s="15">
        <v>1.36707642504047E-6</v>
      </c>
      <c r="D1483" s="15">
        <v>1.36707642504047E-6</v>
      </c>
      <c r="E1483" s="15">
        <v>1.0</v>
      </c>
      <c r="F1483" s="15">
        <v>1.36707642504047E-6</v>
      </c>
      <c r="G1483" s="15">
        <v>1.36707642504047E-6</v>
      </c>
      <c r="H1483" s="16">
        <f t="shared" si="1"/>
        <v>1</v>
      </c>
      <c r="I1483" s="15">
        <v>1.0</v>
      </c>
      <c r="J1483" s="17">
        <v>1.0</v>
      </c>
      <c r="K1483" s="10" t="s">
        <v>2974</v>
      </c>
    </row>
    <row r="1484" ht="15.75" customHeight="1">
      <c r="A1484" s="10" t="s">
        <v>2975</v>
      </c>
      <c r="B1484" s="15">
        <v>1.467924707099E-4</v>
      </c>
      <c r="C1484" s="15">
        <v>1.36707642504047E-6</v>
      </c>
      <c r="D1484" s="15">
        <v>1.36707642504047E-6</v>
      </c>
      <c r="E1484" s="15">
        <v>1.0</v>
      </c>
      <c r="F1484" s="15">
        <v>1.36707642504047E-6</v>
      </c>
      <c r="G1484" s="15">
        <v>1.36707642504047E-6</v>
      </c>
      <c r="H1484" s="16">
        <f t="shared" si="1"/>
        <v>1</v>
      </c>
      <c r="I1484" s="15">
        <v>1.0</v>
      </c>
      <c r="J1484" s="17">
        <v>1.0</v>
      </c>
      <c r="K1484" s="10" t="s">
        <v>2976</v>
      </c>
    </row>
    <row r="1485" ht="15.75" customHeight="1">
      <c r="A1485" s="10" t="s">
        <v>2977</v>
      </c>
      <c r="B1485" s="15">
        <v>6.707798126015E-4</v>
      </c>
      <c r="C1485" s="15">
        <v>1.36707642504047E-6</v>
      </c>
      <c r="D1485" s="15">
        <v>1.36707642504047E-6</v>
      </c>
      <c r="E1485" s="15">
        <v>1.0</v>
      </c>
      <c r="F1485" s="15">
        <v>1.36707642504047E-6</v>
      </c>
      <c r="G1485" s="15">
        <v>1.36707642504047E-6</v>
      </c>
      <c r="H1485" s="16">
        <f t="shared" si="1"/>
        <v>1</v>
      </c>
      <c r="I1485" s="15">
        <v>1.0</v>
      </c>
      <c r="J1485" s="17">
        <v>1.0</v>
      </c>
      <c r="K1485" s="10" t="s">
        <v>2978</v>
      </c>
    </row>
    <row r="1486" ht="15.75" customHeight="1">
      <c r="A1486" s="10" t="s">
        <v>2979</v>
      </c>
      <c r="B1486" s="15">
        <v>2.282011384968E-4</v>
      </c>
      <c r="C1486" s="15">
        <v>1.36707642504047E-6</v>
      </c>
      <c r="D1486" s="15">
        <v>1.36707642504047E-6</v>
      </c>
      <c r="E1486" s="15">
        <v>1.0</v>
      </c>
      <c r="F1486" s="15">
        <v>1.36707642504047E-6</v>
      </c>
      <c r="G1486" s="15">
        <v>1.36707642504047E-6</v>
      </c>
      <c r="H1486" s="16">
        <f t="shared" si="1"/>
        <v>1</v>
      </c>
      <c r="I1486" s="15">
        <v>1.0</v>
      </c>
      <c r="J1486" s="17">
        <v>1.0</v>
      </c>
      <c r="K1486" s="10" t="s">
        <v>2980</v>
      </c>
    </row>
    <row r="1487" ht="15.75" customHeight="1">
      <c r="A1487" s="10" t="s">
        <v>2981</v>
      </c>
      <c r="B1487" s="15">
        <v>2.063402425681E-4</v>
      </c>
      <c r="C1487" s="15">
        <v>1.36707642504047E-6</v>
      </c>
      <c r="D1487" s="15">
        <v>1.36707642504047E-6</v>
      </c>
      <c r="E1487" s="15">
        <v>1.0</v>
      </c>
      <c r="F1487" s="15">
        <v>1.36707642504047E-6</v>
      </c>
      <c r="G1487" s="15">
        <v>1.36707642504047E-6</v>
      </c>
      <c r="H1487" s="16">
        <f t="shared" si="1"/>
        <v>1</v>
      </c>
      <c r="I1487" s="15">
        <v>1.0</v>
      </c>
      <c r="J1487" s="17">
        <v>1.0</v>
      </c>
      <c r="K1487" s="10" t="s">
        <v>2982</v>
      </c>
    </row>
    <row r="1488" ht="15.75" customHeight="1">
      <c r="A1488" s="10" t="s">
        <v>2983</v>
      </c>
      <c r="B1488" s="15">
        <v>2.008025387975E-4</v>
      </c>
      <c r="C1488" s="15">
        <v>1.36707642504047E-6</v>
      </c>
      <c r="D1488" s="15">
        <v>1.36707642504047E-6</v>
      </c>
      <c r="E1488" s="15">
        <v>1.0</v>
      </c>
      <c r="F1488" s="15">
        <v>1.36707642504047E-6</v>
      </c>
      <c r="G1488" s="15">
        <v>1.36707642504047E-6</v>
      </c>
      <c r="H1488" s="16">
        <f t="shared" si="1"/>
        <v>1</v>
      </c>
      <c r="I1488" s="15">
        <v>1.0</v>
      </c>
      <c r="J1488" s="17">
        <v>1.0</v>
      </c>
      <c r="K1488" s="10" t="s">
        <v>2984</v>
      </c>
    </row>
    <row r="1489" ht="15.75" customHeight="1">
      <c r="A1489" s="10" t="s">
        <v>2985</v>
      </c>
      <c r="B1489" s="15">
        <v>1.022338263257E-4</v>
      </c>
      <c r="C1489" s="15">
        <v>1.36707642504047E-6</v>
      </c>
      <c r="D1489" s="15">
        <v>1.36707642504047E-6</v>
      </c>
      <c r="E1489" s="15">
        <v>1.0</v>
      </c>
      <c r="F1489" s="15">
        <v>1.36707642504047E-6</v>
      </c>
      <c r="G1489" s="15">
        <v>1.36707642504047E-6</v>
      </c>
      <c r="H1489" s="16">
        <f t="shared" si="1"/>
        <v>1</v>
      </c>
      <c r="I1489" s="15">
        <v>1.0</v>
      </c>
      <c r="J1489" s="17">
        <v>1.0</v>
      </c>
      <c r="K1489" s="10" t="s">
        <v>2986</v>
      </c>
    </row>
    <row r="1490" ht="15.75" customHeight="1">
      <c r="A1490" s="10" t="s">
        <v>2987</v>
      </c>
      <c r="B1490" s="15">
        <v>3.327356692287E-4</v>
      </c>
      <c r="C1490" s="15">
        <v>1.36707642504047E-6</v>
      </c>
      <c r="D1490" s="15">
        <v>1.36707642504047E-6</v>
      </c>
      <c r="E1490" s="15">
        <v>1.0</v>
      </c>
      <c r="F1490" s="15">
        <v>1.36707642504047E-6</v>
      </c>
      <c r="G1490" s="15">
        <v>1.36707642504047E-6</v>
      </c>
      <c r="H1490" s="16">
        <f t="shared" si="1"/>
        <v>1</v>
      </c>
      <c r="I1490" s="15">
        <v>1.0</v>
      </c>
      <c r="J1490" s="17">
        <v>1.0</v>
      </c>
      <c r="K1490" s="10" t="s">
        <v>2988</v>
      </c>
    </row>
    <row r="1491" ht="15.75" customHeight="1">
      <c r="A1491" s="10" t="s">
        <v>2989</v>
      </c>
      <c r="B1491" s="15">
        <v>1.279890657349E-4</v>
      </c>
      <c r="C1491" s="15">
        <v>1.36707642504047E-6</v>
      </c>
      <c r="D1491" s="15">
        <v>1.36707642504047E-6</v>
      </c>
      <c r="E1491" s="15">
        <v>1.0</v>
      </c>
      <c r="F1491" s="15">
        <v>1.36707642504047E-6</v>
      </c>
      <c r="G1491" s="15">
        <v>1.36707642504047E-6</v>
      </c>
      <c r="H1491" s="16">
        <f t="shared" si="1"/>
        <v>1</v>
      </c>
      <c r="I1491" s="15">
        <v>1.0</v>
      </c>
      <c r="J1491" s="17">
        <v>1.0</v>
      </c>
      <c r="K1491" s="10" t="s">
        <v>2990</v>
      </c>
    </row>
    <row r="1492" ht="15.75" customHeight="1">
      <c r="A1492" s="10" t="s">
        <v>2991</v>
      </c>
      <c r="B1492" s="15">
        <v>6.676726004321E-4</v>
      </c>
      <c r="C1492" s="15">
        <v>1.36707642504047E-6</v>
      </c>
      <c r="D1492" s="15">
        <v>1.36707642504047E-6</v>
      </c>
      <c r="E1492" s="15">
        <v>1.0</v>
      </c>
      <c r="F1492" s="15">
        <v>1.36707642504047E-6</v>
      </c>
      <c r="G1492" s="15">
        <v>1.36707642504047E-6</v>
      </c>
      <c r="H1492" s="16">
        <f t="shared" si="1"/>
        <v>1</v>
      </c>
      <c r="I1492" s="15">
        <v>1.0</v>
      </c>
      <c r="J1492" s="17">
        <v>1.0</v>
      </c>
      <c r="K1492" s="10" t="s">
        <v>2992</v>
      </c>
    </row>
    <row r="1493" ht="15.75" customHeight="1">
      <c r="A1493" s="10" t="s">
        <v>2993</v>
      </c>
      <c r="B1493" s="15">
        <v>3.55353351704916E-5</v>
      </c>
      <c r="C1493" s="15">
        <v>1.36707642504047E-6</v>
      </c>
      <c r="D1493" s="15">
        <v>1.36707642504047E-6</v>
      </c>
      <c r="E1493" s="15">
        <v>1.0</v>
      </c>
      <c r="F1493" s="15">
        <v>1.36707642504047E-6</v>
      </c>
      <c r="G1493" s="15">
        <v>1.36707642504047E-6</v>
      </c>
      <c r="H1493" s="16">
        <f t="shared" si="1"/>
        <v>1</v>
      </c>
      <c r="I1493" s="15">
        <v>1.0</v>
      </c>
      <c r="J1493" s="17">
        <v>1.0</v>
      </c>
      <c r="K1493" s="10" t="s">
        <v>2994</v>
      </c>
    </row>
    <row r="1494" ht="15.75" customHeight="1">
      <c r="A1494" s="10" t="s">
        <v>2995</v>
      </c>
      <c r="B1494" s="15">
        <v>3.462306000596E-4</v>
      </c>
      <c r="C1494" s="15">
        <v>1.36707642504047E-6</v>
      </c>
      <c r="D1494" s="15">
        <v>1.36707642504047E-6</v>
      </c>
      <c r="E1494" s="15">
        <v>1.0</v>
      </c>
      <c r="F1494" s="15">
        <v>1.36707642504047E-6</v>
      </c>
      <c r="G1494" s="15">
        <v>1.36707642504047E-6</v>
      </c>
      <c r="H1494" s="16">
        <f t="shared" si="1"/>
        <v>1</v>
      </c>
      <c r="I1494" s="15">
        <v>1.0</v>
      </c>
      <c r="J1494" s="17">
        <v>1.0</v>
      </c>
      <c r="K1494" s="10" t="s">
        <v>2996</v>
      </c>
    </row>
    <row r="1495" ht="15.75" customHeight="1">
      <c r="A1495" s="10" t="s">
        <v>2997</v>
      </c>
      <c r="B1495" s="15">
        <v>1.77676675852458E-5</v>
      </c>
      <c r="C1495" s="15">
        <v>1.36707642504047E-6</v>
      </c>
      <c r="D1495" s="15">
        <v>1.36707642504047E-6</v>
      </c>
      <c r="E1495" s="15">
        <v>1.0</v>
      </c>
      <c r="F1495" s="15">
        <v>1.36707642504047E-6</v>
      </c>
      <c r="G1495" s="15">
        <v>1.36707642504047E-6</v>
      </c>
      <c r="H1495" s="16">
        <f t="shared" si="1"/>
        <v>1</v>
      </c>
      <c r="I1495" s="15">
        <v>1.0</v>
      </c>
      <c r="J1495" s="17">
        <v>1.0</v>
      </c>
      <c r="K1495" s="10" t="s">
        <v>2998</v>
      </c>
    </row>
    <row r="1496" ht="15.75" customHeight="1">
      <c r="A1496" s="10" t="s">
        <v>2999</v>
      </c>
      <c r="B1496" s="15">
        <v>1.709540710448E-4</v>
      </c>
      <c r="C1496" s="15">
        <v>1.36707642504047E-6</v>
      </c>
      <c r="D1496" s="15">
        <v>4.87085700428547E-6</v>
      </c>
      <c r="E1496" s="15">
        <v>1.0</v>
      </c>
      <c r="F1496" s="15">
        <v>1.36707642504047E-6</v>
      </c>
      <c r="G1496" s="15">
        <v>1.36707642504047E-6</v>
      </c>
      <c r="H1496" s="16">
        <f t="shared" si="1"/>
        <v>1</v>
      </c>
      <c r="I1496" s="15">
        <v>1.0</v>
      </c>
      <c r="J1496" s="17">
        <v>1.0</v>
      </c>
      <c r="K1496" s="10" t="s">
        <v>3000</v>
      </c>
    </row>
    <row r="1497" ht="15.75" customHeight="1">
      <c r="A1497" s="10" t="s">
        <v>3001</v>
      </c>
      <c r="B1497" s="15">
        <v>3.818957224252E-4</v>
      </c>
      <c r="C1497" s="15">
        <v>1.36707642504047E-6</v>
      </c>
      <c r="D1497" s="15">
        <v>1.36707642504047E-6</v>
      </c>
      <c r="E1497" s="15">
        <v>1.0</v>
      </c>
      <c r="F1497" s="15">
        <v>1.36707642504047E-6</v>
      </c>
      <c r="G1497" s="15">
        <v>1.36707642504047E-6</v>
      </c>
      <c r="H1497" s="16">
        <f t="shared" si="1"/>
        <v>1</v>
      </c>
      <c r="I1497" s="15">
        <v>1.0</v>
      </c>
      <c r="J1497" s="17">
        <v>1.0</v>
      </c>
      <c r="K1497" s="10" t="s">
        <v>3002</v>
      </c>
    </row>
    <row r="1498" ht="15.75" customHeight="1">
      <c r="A1498" s="10" t="s">
        <v>3003</v>
      </c>
      <c r="B1498" s="15">
        <v>3.475452882917E-4</v>
      </c>
      <c r="C1498" s="15">
        <v>1.36707642504047E-6</v>
      </c>
      <c r="D1498" s="15">
        <v>3.46934477258747E-6</v>
      </c>
      <c r="E1498" s="15">
        <v>1.0</v>
      </c>
      <c r="F1498" s="15">
        <v>1.36707642504047E-6</v>
      </c>
      <c r="G1498" s="15">
        <v>1.36707642504047E-6</v>
      </c>
      <c r="H1498" s="16">
        <f t="shared" si="1"/>
        <v>1</v>
      </c>
      <c r="I1498" s="15">
        <v>1.0</v>
      </c>
      <c r="J1498" s="17">
        <v>1.0</v>
      </c>
      <c r="K1498" s="10" t="s">
        <v>3004</v>
      </c>
    </row>
    <row r="1499" ht="15.75" customHeight="1">
      <c r="A1499" s="10" t="s">
        <v>3005</v>
      </c>
      <c r="B1499" s="15">
        <v>1.236168865492E-4</v>
      </c>
      <c r="C1499" s="15">
        <v>1.36707642504047E-6</v>
      </c>
      <c r="D1499" s="15">
        <v>1.36707642504047E-6</v>
      </c>
      <c r="E1499" s="15">
        <v>1.0</v>
      </c>
      <c r="F1499" s="15">
        <v>1.36707642504047E-6</v>
      </c>
      <c r="G1499" s="15">
        <v>1.36707642504047E-6</v>
      </c>
      <c r="H1499" s="16">
        <f t="shared" si="1"/>
        <v>1</v>
      </c>
      <c r="I1499" s="15">
        <v>1.0</v>
      </c>
      <c r="J1499" s="17">
        <v>1.0</v>
      </c>
      <c r="K1499" s="10" t="s">
        <v>3006</v>
      </c>
    </row>
    <row r="1500" ht="15.75" customHeight="1">
      <c r="A1500" s="10" t="s">
        <v>3007</v>
      </c>
      <c r="B1500" s="15">
        <v>1.417629474082E-4</v>
      </c>
      <c r="C1500" s="15">
        <v>1.36707642504047E-6</v>
      </c>
      <c r="D1500" s="15">
        <v>1.36707642504047E-6</v>
      </c>
      <c r="E1500" s="15">
        <v>1.0</v>
      </c>
      <c r="F1500" s="15">
        <v>1.36707642504047E-6</v>
      </c>
      <c r="G1500" s="15">
        <v>1.36707642504047E-6</v>
      </c>
      <c r="H1500" s="16">
        <f t="shared" si="1"/>
        <v>1</v>
      </c>
      <c r="I1500" s="15">
        <v>1.0</v>
      </c>
      <c r="J1500" s="17">
        <v>1.0</v>
      </c>
      <c r="K1500" s="10" t="s">
        <v>3008</v>
      </c>
    </row>
    <row r="1501" ht="15.75" customHeight="1">
      <c r="A1501" s="10" t="s">
        <v>3009</v>
      </c>
      <c r="B1501" s="15">
        <v>2.861055500648E-4</v>
      </c>
      <c r="C1501" s="15">
        <v>1.36707642504047E-6</v>
      </c>
      <c r="D1501" s="15">
        <v>1.36707642504047E-6</v>
      </c>
      <c r="E1501" s="15">
        <v>1.0</v>
      </c>
      <c r="F1501" s="15">
        <v>1.36707642504047E-6</v>
      </c>
      <c r="G1501" s="15">
        <v>1.36707642504047E-6</v>
      </c>
      <c r="H1501" s="16">
        <f t="shared" si="1"/>
        <v>1</v>
      </c>
      <c r="I1501" s="15">
        <v>1.0</v>
      </c>
      <c r="J1501" s="17">
        <v>1.0</v>
      </c>
      <c r="K1501" s="10" t="s">
        <v>3010</v>
      </c>
    </row>
    <row r="1502" ht="15.75" customHeight="1">
      <c r="A1502" s="10" t="s">
        <v>3011</v>
      </c>
      <c r="B1502" s="15">
        <v>0.0011940103679455</v>
      </c>
      <c r="C1502" s="15">
        <v>4.38049730704175E-6</v>
      </c>
      <c r="D1502" s="15">
        <v>4.13566508177893E-6</v>
      </c>
      <c r="E1502" s="15">
        <v>0.955845084380757</v>
      </c>
      <c r="F1502" s="15">
        <v>4.31121477385031E-6</v>
      </c>
      <c r="G1502" s="15">
        <v>8.30927038019947E-6</v>
      </c>
      <c r="H1502" s="16">
        <f t="shared" si="1"/>
        <v>0.518843963</v>
      </c>
      <c r="I1502" s="15">
        <v>0.518543422988046</v>
      </c>
      <c r="J1502" s="17">
        <v>1.0</v>
      </c>
      <c r="K1502" s="10" t="s">
        <v>3012</v>
      </c>
    </row>
    <row r="1503" ht="15.75" customHeight="1">
      <c r="A1503" s="10" t="s">
        <v>3013</v>
      </c>
      <c r="B1503" s="15">
        <v>0.0010183251008932</v>
      </c>
      <c r="C1503" s="15">
        <v>1.36707642504047E-6</v>
      </c>
      <c r="D1503" s="15">
        <v>1.36707642504047E-6</v>
      </c>
      <c r="E1503" s="15">
        <v>1.0</v>
      </c>
      <c r="F1503" s="15">
        <v>1.36707642504047E-6</v>
      </c>
      <c r="G1503" s="15">
        <v>1.36707642504047E-6</v>
      </c>
      <c r="H1503" s="16">
        <f t="shared" si="1"/>
        <v>1</v>
      </c>
      <c r="I1503" s="15">
        <v>1.0</v>
      </c>
      <c r="J1503" s="17">
        <v>1.0</v>
      </c>
      <c r="K1503" s="10" t="s">
        <v>3014</v>
      </c>
    </row>
    <row r="1504" ht="15.75" customHeight="1">
      <c r="A1504" s="10" t="s">
        <v>3015</v>
      </c>
      <c r="B1504" s="15">
        <v>9.05314194320663E-5</v>
      </c>
      <c r="C1504" s="15">
        <v>1.36707642504047E-6</v>
      </c>
      <c r="D1504" s="15">
        <v>1.36707642504047E-6</v>
      </c>
      <c r="E1504" s="15">
        <v>1.0</v>
      </c>
      <c r="F1504" s="15">
        <v>1.36707642504047E-6</v>
      </c>
      <c r="G1504" s="15">
        <v>1.36707642504047E-6</v>
      </c>
      <c r="H1504" s="16">
        <f t="shared" si="1"/>
        <v>1</v>
      </c>
      <c r="I1504" s="15">
        <v>1.0</v>
      </c>
      <c r="J1504" s="17">
        <v>1.0</v>
      </c>
      <c r="K1504" s="10" t="s">
        <v>3016</v>
      </c>
    </row>
    <row r="1505" ht="15.75" customHeight="1">
      <c r="A1505" s="10" t="s">
        <v>3017</v>
      </c>
      <c r="B1505" s="15">
        <v>2.214785336892E-4</v>
      </c>
      <c r="C1505" s="15">
        <v>1.36707642504047E-6</v>
      </c>
      <c r="D1505" s="15">
        <v>1.36707642504047E-6</v>
      </c>
      <c r="E1505" s="15">
        <v>1.0</v>
      </c>
      <c r="F1505" s="15">
        <v>1.36707642504047E-6</v>
      </c>
      <c r="G1505" s="15">
        <v>1.36707642504047E-6</v>
      </c>
      <c r="H1505" s="16">
        <f t="shared" si="1"/>
        <v>1</v>
      </c>
      <c r="I1505" s="15">
        <v>1.0</v>
      </c>
      <c r="J1505" s="17">
        <v>1.0</v>
      </c>
      <c r="K1505" s="10" t="s">
        <v>3018</v>
      </c>
    </row>
    <row r="1506" ht="15.75" customHeight="1">
      <c r="A1506" s="10" t="s">
        <v>3019</v>
      </c>
      <c r="B1506" s="15">
        <v>3.08344839267315E-5</v>
      </c>
      <c r="C1506" s="15">
        <v>1.36707642504047E-6</v>
      </c>
      <c r="D1506" s="15">
        <v>1.36707642504047E-6</v>
      </c>
      <c r="E1506" s="15">
        <v>1.0</v>
      </c>
      <c r="F1506" s="15">
        <v>1.36707642504047E-6</v>
      </c>
      <c r="G1506" s="15">
        <v>1.36707642504047E-6</v>
      </c>
      <c r="H1506" s="16">
        <f t="shared" si="1"/>
        <v>1</v>
      </c>
      <c r="I1506" s="15">
        <v>1.0</v>
      </c>
      <c r="J1506" s="17">
        <v>1.0</v>
      </c>
      <c r="K1506" s="10" t="s">
        <v>3020</v>
      </c>
    </row>
    <row r="1507" ht="15.75" customHeight="1">
      <c r="A1507" s="10" t="s">
        <v>3021</v>
      </c>
      <c r="B1507" s="15">
        <v>8.834145454877E-4</v>
      </c>
      <c r="C1507" s="15">
        <v>1.36707642504047E-6</v>
      </c>
      <c r="D1507" s="15">
        <v>1.36707642504047E-6</v>
      </c>
      <c r="E1507" s="15">
        <v>1.0</v>
      </c>
      <c r="F1507" s="15">
        <v>1.36707642504047E-6</v>
      </c>
      <c r="G1507" s="15">
        <v>1.36707642504047E-6</v>
      </c>
      <c r="H1507" s="16">
        <f t="shared" si="1"/>
        <v>1</v>
      </c>
      <c r="I1507" s="15">
        <v>1.0</v>
      </c>
      <c r="J1507" s="17">
        <v>1.0</v>
      </c>
      <c r="K1507" s="10" t="s">
        <v>3022</v>
      </c>
    </row>
    <row r="1508" ht="15.75" customHeight="1">
      <c r="A1508" s="10" t="s">
        <v>3023</v>
      </c>
      <c r="B1508" s="15">
        <v>0.0010897050668401</v>
      </c>
      <c r="C1508" s="15">
        <v>1.36707642504047E-6</v>
      </c>
      <c r="D1508" s="15">
        <v>1.36707642504047E-6</v>
      </c>
      <c r="E1508" s="15">
        <v>1.0</v>
      </c>
      <c r="F1508" s="15">
        <v>1.36707642504047E-6</v>
      </c>
      <c r="G1508" s="15">
        <v>1.36707642504047E-6</v>
      </c>
      <c r="H1508" s="16">
        <f t="shared" si="1"/>
        <v>1</v>
      </c>
      <c r="I1508" s="15">
        <v>1.0</v>
      </c>
      <c r="J1508" s="17">
        <v>1.0</v>
      </c>
      <c r="K1508" s="10" t="s">
        <v>3024</v>
      </c>
    </row>
    <row r="1509" ht="15.75" customHeight="1">
      <c r="A1509" s="10" t="s">
        <v>3025</v>
      </c>
      <c r="B1509" s="15">
        <v>5.050044285056E-4</v>
      </c>
      <c r="C1509" s="15">
        <v>1.36707642504047E-6</v>
      </c>
      <c r="D1509" s="15">
        <v>1.36707642504047E-6</v>
      </c>
      <c r="E1509" s="15">
        <v>1.0</v>
      </c>
      <c r="F1509" s="15">
        <v>1.36707642504047E-6</v>
      </c>
      <c r="G1509" s="15">
        <v>1.36707642504047E-6</v>
      </c>
      <c r="H1509" s="16">
        <f t="shared" si="1"/>
        <v>1</v>
      </c>
      <c r="I1509" s="15">
        <v>1.0</v>
      </c>
      <c r="J1509" s="17">
        <v>1.0</v>
      </c>
      <c r="K1509" s="10" t="s">
        <v>3026</v>
      </c>
    </row>
    <row r="1510" ht="15.75" customHeight="1">
      <c r="A1510" s="10" t="s">
        <v>3027</v>
      </c>
      <c r="B1510" s="15">
        <v>5.02952330178146E-5</v>
      </c>
      <c r="C1510" s="15">
        <v>1.36707642504047E-6</v>
      </c>
      <c r="D1510" s="15">
        <v>1.36707642504047E-6</v>
      </c>
      <c r="E1510" s="15">
        <v>1.0</v>
      </c>
      <c r="F1510" s="15">
        <v>1.36707642504047E-6</v>
      </c>
      <c r="G1510" s="15">
        <v>1.36707642504047E-6</v>
      </c>
      <c r="H1510" s="16">
        <f t="shared" si="1"/>
        <v>1</v>
      </c>
      <c r="I1510" s="15">
        <v>1.0</v>
      </c>
      <c r="J1510" s="17">
        <v>1.0</v>
      </c>
      <c r="K1510" s="10" t="s">
        <v>3028</v>
      </c>
    </row>
    <row r="1511" ht="15.75" customHeight="1">
      <c r="A1511" s="10" t="s">
        <v>3029</v>
      </c>
      <c r="B1511" s="15">
        <v>8.61592402463275E-5</v>
      </c>
      <c r="C1511" s="15">
        <v>1.36707642504047E-6</v>
      </c>
      <c r="D1511" s="15">
        <v>1.36707642504047E-6</v>
      </c>
      <c r="E1511" s="15">
        <v>1.0</v>
      </c>
      <c r="F1511" s="15">
        <v>1.36707642504047E-6</v>
      </c>
      <c r="G1511" s="15">
        <v>1.36707642504047E-6</v>
      </c>
      <c r="H1511" s="16">
        <f t="shared" si="1"/>
        <v>1</v>
      </c>
      <c r="I1511" s="15">
        <v>1.0</v>
      </c>
      <c r="J1511" s="17">
        <v>1.0</v>
      </c>
      <c r="K1511" s="10" t="s">
        <v>3030</v>
      </c>
    </row>
    <row r="1512" ht="15.75" customHeight="1">
      <c r="A1512" s="10" t="s">
        <v>3031</v>
      </c>
      <c r="B1512" s="15">
        <v>1.213659033587E-4</v>
      </c>
      <c r="C1512" s="15">
        <v>1.36707642504047E-6</v>
      </c>
      <c r="D1512" s="15">
        <v>1.36707642504047E-6</v>
      </c>
      <c r="E1512" s="15">
        <v>1.0</v>
      </c>
      <c r="F1512" s="15">
        <v>1.36707642504047E-6</v>
      </c>
      <c r="G1512" s="15">
        <v>1.36707642504047E-6</v>
      </c>
      <c r="H1512" s="16">
        <f t="shared" si="1"/>
        <v>1</v>
      </c>
      <c r="I1512" s="15">
        <v>1.0</v>
      </c>
      <c r="J1512" s="17">
        <v>1.0</v>
      </c>
      <c r="K1512" s="10" t="s">
        <v>3032</v>
      </c>
    </row>
    <row r="1513" ht="15.75" customHeight="1">
      <c r="A1513" s="10" t="s">
        <v>3033</v>
      </c>
      <c r="B1513" s="15">
        <v>2.000954734657E-4</v>
      </c>
      <c r="C1513" s="15">
        <v>1.36707642504047E-6</v>
      </c>
      <c r="D1513" s="15">
        <v>1.36707642504047E-6</v>
      </c>
      <c r="E1513" s="15">
        <v>1.0</v>
      </c>
      <c r="F1513" s="15">
        <v>1.36707642504047E-6</v>
      </c>
      <c r="G1513" s="15">
        <v>1.36707642504047E-6</v>
      </c>
      <c r="H1513" s="16">
        <f t="shared" si="1"/>
        <v>1</v>
      </c>
      <c r="I1513" s="15">
        <v>1.0</v>
      </c>
      <c r="J1513" s="17">
        <v>1.0</v>
      </c>
      <c r="K1513" s="10" t="s">
        <v>3034</v>
      </c>
    </row>
    <row r="1514" ht="15.75" customHeight="1">
      <c r="A1514" s="10" t="s">
        <v>3035</v>
      </c>
      <c r="B1514" s="15">
        <v>4.95881676860413E-5</v>
      </c>
      <c r="C1514" s="15">
        <v>1.36707642504047E-6</v>
      </c>
      <c r="D1514" s="15">
        <v>1.36707642504047E-6</v>
      </c>
      <c r="E1514" s="15">
        <v>1.0</v>
      </c>
      <c r="F1514" s="15">
        <v>1.36707642504047E-6</v>
      </c>
      <c r="G1514" s="15">
        <v>1.36707642504047E-6</v>
      </c>
      <c r="H1514" s="16">
        <f t="shared" si="1"/>
        <v>1</v>
      </c>
      <c r="I1514" s="15">
        <v>1.0</v>
      </c>
      <c r="J1514" s="17">
        <v>1.0</v>
      </c>
      <c r="K1514" s="10" t="s">
        <v>3036</v>
      </c>
    </row>
    <row r="1515" ht="15.75" customHeight="1">
      <c r="A1515" s="10" t="s">
        <v>3037</v>
      </c>
      <c r="B1515" s="15">
        <v>2.78267141888087E-5</v>
      </c>
      <c r="C1515" s="15">
        <v>1.36707642504047E-6</v>
      </c>
      <c r="D1515" s="15">
        <v>1.36707642504047E-6</v>
      </c>
      <c r="E1515" s="15">
        <v>1.0</v>
      </c>
      <c r="F1515" s="15">
        <v>1.36707642504047E-6</v>
      </c>
      <c r="G1515" s="15">
        <v>1.36707642504047E-6</v>
      </c>
      <c r="H1515" s="16">
        <f t="shared" si="1"/>
        <v>1</v>
      </c>
      <c r="I1515" s="15">
        <v>1.0</v>
      </c>
      <c r="J1515" s="17">
        <v>1.0</v>
      </c>
      <c r="K1515" s="10" t="s">
        <v>3038</v>
      </c>
    </row>
    <row r="1516" ht="15.75" customHeight="1">
      <c r="A1516" s="10" t="s">
        <v>3039</v>
      </c>
      <c r="B1516" s="15">
        <v>2.51476165089073E-5</v>
      </c>
      <c r="C1516" s="15">
        <v>1.36707642504047E-6</v>
      </c>
      <c r="D1516" s="15">
        <v>1.36707642504047E-6</v>
      </c>
      <c r="E1516" s="15">
        <v>1.0</v>
      </c>
      <c r="F1516" s="15">
        <v>1.36707642504047E-6</v>
      </c>
      <c r="G1516" s="15">
        <v>1.36707642504047E-6</v>
      </c>
      <c r="H1516" s="16">
        <f t="shared" si="1"/>
        <v>1</v>
      </c>
      <c r="I1516" s="15">
        <v>1.0</v>
      </c>
      <c r="J1516" s="17">
        <v>1.0</v>
      </c>
      <c r="K1516" s="10" t="s">
        <v>3040</v>
      </c>
    </row>
    <row r="1517" ht="15.75" customHeight="1">
      <c r="A1517" s="10" t="s">
        <v>3041</v>
      </c>
      <c r="B1517" s="15">
        <v>1.106495126391E-4</v>
      </c>
      <c r="C1517" s="15">
        <v>1.36707642504047E-6</v>
      </c>
      <c r="D1517" s="15">
        <v>1.36707642504047E-6</v>
      </c>
      <c r="E1517" s="15">
        <v>1.0</v>
      </c>
      <c r="F1517" s="15">
        <v>1.36707642504047E-6</v>
      </c>
      <c r="G1517" s="15">
        <v>1.36707642504047E-6</v>
      </c>
      <c r="H1517" s="16">
        <f t="shared" si="1"/>
        <v>1</v>
      </c>
      <c r="I1517" s="15">
        <v>1.0</v>
      </c>
      <c r="J1517" s="17">
        <v>1.0</v>
      </c>
      <c r="K1517" s="10" t="s">
        <v>3042</v>
      </c>
    </row>
    <row r="1518" ht="15.75" customHeight="1">
      <c r="A1518" s="10" t="s">
        <v>3043</v>
      </c>
      <c r="B1518" s="15">
        <v>1.493721259584E-4</v>
      </c>
      <c r="C1518" s="15">
        <v>1.36707642504047E-6</v>
      </c>
      <c r="D1518" s="15">
        <v>1.36707642504047E-6</v>
      </c>
      <c r="E1518" s="15">
        <v>1.0</v>
      </c>
      <c r="F1518" s="15">
        <v>1.36707642504047E-6</v>
      </c>
      <c r="G1518" s="15">
        <v>1.36707642504047E-6</v>
      </c>
      <c r="H1518" s="16">
        <f t="shared" si="1"/>
        <v>1</v>
      </c>
      <c r="I1518" s="15">
        <v>1.0</v>
      </c>
      <c r="J1518" s="17">
        <v>1.0</v>
      </c>
      <c r="K1518" s="10" t="s">
        <v>3044</v>
      </c>
    </row>
    <row r="1519" ht="15.75" customHeight="1">
      <c r="A1519" s="10" t="s">
        <v>3045</v>
      </c>
      <c r="B1519" s="15">
        <v>3.577341220904E-4</v>
      </c>
      <c r="C1519" s="15">
        <v>1.36707642504047E-6</v>
      </c>
      <c r="D1519" s="15">
        <v>1.36707642504047E-6</v>
      </c>
      <c r="E1519" s="15">
        <v>1.0</v>
      </c>
      <c r="F1519" s="15">
        <v>1.36707642504047E-6</v>
      </c>
      <c r="G1519" s="15">
        <v>1.36707642504047E-6</v>
      </c>
      <c r="H1519" s="16">
        <f t="shared" si="1"/>
        <v>1</v>
      </c>
      <c r="I1519" s="15">
        <v>1.0</v>
      </c>
      <c r="J1519" s="17">
        <v>1.0</v>
      </c>
      <c r="K1519" s="10" t="s">
        <v>3046</v>
      </c>
    </row>
    <row r="1520" ht="15.75" customHeight="1">
      <c r="A1520" s="10" t="s">
        <v>3047</v>
      </c>
      <c r="B1520" s="15">
        <v>2.713953734332E-4</v>
      </c>
      <c r="C1520" s="15">
        <v>1.36707642504047E-6</v>
      </c>
      <c r="D1520" s="15">
        <v>1.36707642504047E-6</v>
      </c>
      <c r="E1520" s="15">
        <v>1.0</v>
      </c>
      <c r="F1520" s="15">
        <v>1.36707642504047E-6</v>
      </c>
      <c r="G1520" s="15">
        <v>1.36707642504047E-6</v>
      </c>
      <c r="H1520" s="16">
        <f t="shared" si="1"/>
        <v>1</v>
      </c>
      <c r="I1520" s="15">
        <v>1.0</v>
      </c>
      <c r="J1520" s="17">
        <v>1.0</v>
      </c>
      <c r="K1520" s="10" t="s">
        <v>3048</v>
      </c>
    </row>
    <row r="1521" ht="15.75" customHeight="1">
      <c r="A1521" s="10" t="s">
        <v>3049</v>
      </c>
      <c r="B1521" s="15">
        <v>2.748312576606E-4</v>
      </c>
      <c r="C1521" s="15">
        <v>1.36707642504047E-6</v>
      </c>
      <c r="D1521" s="15">
        <v>1.36707642504047E-6</v>
      </c>
      <c r="E1521" s="15">
        <v>1.0</v>
      </c>
      <c r="F1521" s="15">
        <v>1.36707642504047E-6</v>
      </c>
      <c r="G1521" s="15">
        <v>1.36707642504047E-6</v>
      </c>
      <c r="H1521" s="16">
        <f t="shared" si="1"/>
        <v>1</v>
      </c>
      <c r="I1521" s="15">
        <v>1.0</v>
      </c>
      <c r="J1521" s="17">
        <v>1.0</v>
      </c>
      <c r="K1521" s="10" t="s">
        <v>3050</v>
      </c>
    </row>
    <row r="1522" ht="15.75" customHeight="1">
      <c r="A1522" s="10" t="s">
        <v>3051</v>
      </c>
      <c r="B1522" s="15">
        <v>4.52657097160331E-5</v>
      </c>
      <c r="C1522" s="15">
        <v>1.36707642504047E-6</v>
      </c>
      <c r="D1522" s="15">
        <v>1.36707642504047E-6</v>
      </c>
      <c r="E1522" s="15">
        <v>1.0</v>
      </c>
      <c r="F1522" s="15">
        <v>1.36707642504047E-6</v>
      </c>
      <c r="G1522" s="15">
        <v>1.36707642504047E-6</v>
      </c>
      <c r="H1522" s="16">
        <f t="shared" si="1"/>
        <v>1</v>
      </c>
      <c r="I1522" s="15">
        <v>1.0</v>
      </c>
      <c r="J1522" s="17">
        <v>1.0</v>
      </c>
      <c r="K1522" s="10" t="s">
        <v>3052</v>
      </c>
    </row>
    <row r="1523" ht="15.75" customHeight="1">
      <c r="A1523" s="10" t="s">
        <v>3053</v>
      </c>
      <c r="B1523" s="15">
        <v>1.571304681558E-4</v>
      </c>
      <c r="C1523" s="15">
        <v>1.36707642504047E-6</v>
      </c>
      <c r="D1523" s="15">
        <v>1.36707642504047E-6</v>
      </c>
      <c r="E1523" s="15">
        <v>1.0</v>
      </c>
      <c r="F1523" s="15">
        <v>1.36707642504047E-6</v>
      </c>
      <c r="G1523" s="15">
        <v>1.36707642504047E-6</v>
      </c>
      <c r="H1523" s="16">
        <f t="shared" si="1"/>
        <v>1</v>
      </c>
      <c r="I1523" s="15">
        <v>1.0</v>
      </c>
      <c r="J1523" s="17">
        <v>1.0</v>
      </c>
      <c r="K1523" s="10" t="s">
        <v>3054</v>
      </c>
    </row>
    <row r="1524" ht="15.75" customHeight="1">
      <c r="A1524" s="10" t="s">
        <v>3055</v>
      </c>
      <c r="B1524" s="15">
        <v>6.36907214173216E-5</v>
      </c>
      <c r="C1524" s="15">
        <v>1.36707642504047E-6</v>
      </c>
      <c r="D1524" s="15">
        <v>1.36707642504047E-6</v>
      </c>
      <c r="E1524" s="15">
        <v>1.0</v>
      </c>
      <c r="F1524" s="15">
        <v>1.36707642504047E-6</v>
      </c>
      <c r="G1524" s="15">
        <v>1.36707642504047E-6</v>
      </c>
      <c r="H1524" s="16">
        <f t="shared" si="1"/>
        <v>1</v>
      </c>
      <c r="I1524" s="15">
        <v>1.0</v>
      </c>
      <c r="J1524" s="17">
        <v>1.0</v>
      </c>
      <c r="K1524" s="10" t="s">
        <v>3056</v>
      </c>
    </row>
    <row r="1525" ht="15.75" customHeight="1">
      <c r="A1525" s="10" t="s">
        <v>3057</v>
      </c>
      <c r="B1525" s="15">
        <v>2.190783868516E-4</v>
      </c>
      <c r="C1525" s="15">
        <v>1.36707642504047E-6</v>
      </c>
      <c r="D1525" s="15">
        <v>1.36707642504047E-6</v>
      </c>
      <c r="E1525" s="15">
        <v>1.0</v>
      </c>
      <c r="F1525" s="15">
        <v>1.36707642504047E-6</v>
      </c>
      <c r="G1525" s="15">
        <v>1.36707642504047E-6</v>
      </c>
      <c r="H1525" s="16">
        <f t="shared" si="1"/>
        <v>1</v>
      </c>
      <c r="I1525" s="15">
        <v>1.0</v>
      </c>
      <c r="J1525" s="17">
        <v>1.0</v>
      </c>
      <c r="K1525" s="10" t="s">
        <v>3058</v>
      </c>
    </row>
    <row r="1526" ht="15.75" customHeight="1">
      <c r="A1526" s="10" t="s">
        <v>3059</v>
      </c>
      <c r="B1526" s="15">
        <v>7.70862098168287E-5</v>
      </c>
      <c r="C1526" s="15">
        <v>1.36707642504047E-6</v>
      </c>
      <c r="D1526" s="15">
        <v>1.36707642504047E-6</v>
      </c>
      <c r="E1526" s="15">
        <v>1.0</v>
      </c>
      <c r="F1526" s="15">
        <v>1.36707642504047E-6</v>
      </c>
      <c r="G1526" s="15">
        <v>1.36707642504047E-6</v>
      </c>
      <c r="H1526" s="16">
        <f t="shared" si="1"/>
        <v>1</v>
      </c>
      <c r="I1526" s="15">
        <v>1.0</v>
      </c>
      <c r="J1526" s="17">
        <v>1.0</v>
      </c>
      <c r="K1526" s="10" t="s">
        <v>3060</v>
      </c>
    </row>
    <row r="1527" ht="15.75" customHeight="1">
      <c r="A1527" s="10" t="s">
        <v>3061</v>
      </c>
      <c r="B1527" s="15">
        <v>3.01771398106887E-5</v>
      </c>
      <c r="C1527" s="15">
        <v>1.36707642504047E-6</v>
      </c>
      <c r="D1527" s="15">
        <v>1.36707642504047E-6</v>
      </c>
      <c r="E1527" s="15">
        <v>1.0</v>
      </c>
      <c r="F1527" s="15">
        <v>1.36707642504047E-6</v>
      </c>
      <c r="G1527" s="15">
        <v>1.36707642504047E-6</v>
      </c>
      <c r="H1527" s="16">
        <f t="shared" si="1"/>
        <v>1</v>
      </c>
      <c r="I1527" s="15">
        <v>1.0</v>
      </c>
      <c r="J1527" s="17">
        <v>1.0</v>
      </c>
      <c r="K1527" s="10" t="s">
        <v>3062</v>
      </c>
    </row>
    <row r="1528" ht="15.75" customHeight="1">
      <c r="A1528" s="10" t="s">
        <v>3063</v>
      </c>
      <c r="B1528" s="15">
        <v>4.012073078691E-4</v>
      </c>
      <c r="C1528" s="15">
        <v>1.36707642504047E-6</v>
      </c>
      <c r="D1528" s="15">
        <v>1.36707642504047E-6</v>
      </c>
      <c r="E1528" s="15">
        <v>1.0</v>
      </c>
      <c r="F1528" s="15">
        <v>1.36707642504047E-6</v>
      </c>
      <c r="G1528" s="15">
        <v>1.36707642504047E-6</v>
      </c>
      <c r="H1528" s="16">
        <f t="shared" si="1"/>
        <v>1</v>
      </c>
      <c r="I1528" s="15">
        <v>1.0</v>
      </c>
      <c r="J1528" s="17">
        <v>1.0</v>
      </c>
      <c r="K1528" s="10" t="s">
        <v>3064</v>
      </c>
    </row>
    <row r="1529" ht="15.75" customHeight="1">
      <c r="A1529" s="10" t="s">
        <v>3065</v>
      </c>
      <c r="B1529" s="15">
        <v>4.644395700333E-4</v>
      </c>
      <c r="C1529" s="15">
        <v>1.36707642504047E-6</v>
      </c>
      <c r="D1529" s="15">
        <v>1.36707642504047E-6</v>
      </c>
      <c r="E1529" s="15">
        <v>1.0</v>
      </c>
      <c r="F1529" s="15">
        <v>1.36707642504047E-6</v>
      </c>
      <c r="G1529" s="15">
        <v>1.36707642504047E-6</v>
      </c>
      <c r="H1529" s="16">
        <f t="shared" si="1"/>
        <v>1</v>
      </c>
      <c r="I1529" s="15">
        <v>1.0</v>
      </c>
      <c r="J1529" s="17">
        <v>1.0</v>
      </c>
      <c r="K1529" s="10" t="s">
        <v>3066</v>
      </c>
    </row>
    <row r="1530" ht="15.75" customHeight="1">
      <c r="A1530" s="10" t="s">
        <v>3067</v>
      </c>
      <c r="B1530" s="15">
        <v>2.265577782067E-4</v>
      </c>
      <c r="C1530" s="15">
        <v>1.36707642504047E-6</v>
      </c>
      <c r="D1530" s="15">
        <v>1.36707642504047E-6</v>
      </c>
      <c r="E1530" s="15">
        <v>1.0</v>
      </c>
      <c r="F1530" s="15">
        <v>1.36707642504047E-6</v>
      </c>
      <c r="G1530" s="15">
        <v>1.36707642504047E-6</v>
      </c>
      <c r="H1530" s="16">
        <f t="shared" si="1"/>
        <v>1</v>
      </c>
      <c r="I1530" s="15">
        <v>1.0</v>
      </c>
      <c r="J1530" s="17">
        <v>1.0</v>
      </c>
      <c r="K1530" s="10" t="s">
        <v>3068</v>
      </c>
    </row>
    <row r="1531" ht="15.75" customHeight="1">
      <c r="A1531" s="10" t="s">
        <v>3069</v>
      </c>
      <c r="B1531" s="15">
        <v>1.03877186615843E-5</v>
      </c>
      <c r="C1531" s="15">
        <v>1.36707642504047E-6</v>
      </c>
      <c r="D1531" s="15">
        <v>1.36707642504047E-6</v>
      </c>
      <c r="E1531" s="15">
        <v>1.0</v>
      </c>
      <c r="F1531" s="15">
        <v>1.36707642504047E-6</v>
      </c>
      <c r="G1531" s="15">
        <v>1.36707642504047E-6</v>
      </c>
      <c r="H1531" s="16">
        <f t="shared" si="1"/>
        <v>1</v>
      </c>
      <c r="I1531" s="15">
        <v>1.0</v>
      </c>
      <c r="J1531" s="17">
        <v>1.0</v>
      </c>
      <c r="K1531" s="10" t="s">
        <v>3070</v>
      </c>
    </row>
    <row r="1532" ht="15.75" customHeight="1">
      <c r="A1532" s="10" t="s">
        <v>3071</v>
      </c>
      <c r="B1532" s="15">
        <v>2.67909767990141E-6</v>
      </c>
      <c r="C1532" s="15">
        <v>1.36707642504047E-6</v>
      </c>
      <c r="D1532" s="15">
        <v>1.36707642504047E-6</v>
      </c>
      <c r="E1532" s="15">
        <v>1.0</v>
      </c>
      <c r="F1532" s="15">
        <v>1.36707642504047E-6</v>
      </c>
      <c r="G1532" s="15">
        <v>1.36707642504047E-6</v>
      </c>
      <c r="H1532" s="16">
        <f t="shared" si="1"/>
        <v>1</v>
      </c>
      <c r="I1532" s="15">
        <v>1.0</v>
      </c>
      <c r="J1532" s="17">
        <v>1.0</v>
      </c>
      <c r="K1532" s="10" t="s">
        <v>3072</v>
      </c>
    </row>
    <row r="1533" ht="15.75" customHeight="1">
      <c r="A1533" s="10" t="s">
        <v>3073</v>
      </c>
      <c r="B1533" s="15">
        <v>3.28562374905902E-5</v>
      </c>
      <c r="C1533" s="15">
        <v>1.36707642504047E-6</v>
      </c>
      <c r="D1533" s="15">
        <v>1.36707642504047E-6</v>
      </c>
      <c r="E1533" s="15">
        <v>1.0</v>
      </c>
      <c r="F1533" s="15">
        <v>1.36707642504047E-6</v>
      </c>
      <c r="G1533" s="15">
        <v>1.36707642504047E-6</v>
      </c>
      <c r="H1533" s="16">
        <f t="shared" si="1"/>
        <v>1</v>
      </c>
      <c r="I1533" s="15">
        <v>1.0</v>
      </c>
      <c r="J1533" s="17">
        <v>1.0</v>
      </c>
      <c r="K1533" s="10" t="s">
        <v>3074</v>
      </c>
    </row>
    <row r="1534" ht="15.75" customHeight="1">
      <c r="A1534" s="10" t="s">
        <v>3075</v>
      </c>
      <c r="B1534" s="15">
        <v>1.058989401797E-4</v>
      </c>
      <c r="C1534" s="15">
        <v>1.36707642504047E-6</v>
      </c>
      <c r="D1534" s="15">
        <v>1.36707642504047E-6</v>
      </c>
      <c r="E1534" s="15">
        <v>1.0</v>
      </c>
      <c r="F1534" s="15">
        <v>1.36707642504047E-6</v>
      </c>
      <c r="G1534" s="15">
        <v>1.36707642504047E-6</v>
      </c>
      <c r="H1534" s="16">
        <f t="shared" si="1"/>
        <v>1</v>
      </c>
      <c r="I1534" s="15">
        <v>1.0</v>
      </c>
      <c r="J1534" s="17">
        <v>1.0</v>
      </c>
      <c r="K1534" s="10" t="s">
        <v>3076</v>
      </c>
    </row>
    <row r="1535" ht="15.75" customHeight="1">
      <c r="A1535" s="10" t="s">
        <v>3077</v>
      </c>
      <c r="B1535" s="15">
        <v>8.032211235015E-4</v>
      </c>
      <c r="C1535" s="15">
        <v>1.36707642504047E-6</v>
      </c>
      <c r="D1535" s="15">
        <v>1.36707642504047E-6</v>
      </c>
      <c r="E1535" s="15">
        <v>1.0</v>
      </c>
      <c r="F1535" s="15">
        <v>1.36707642504047E-6</v>
      </c>
      <c r="G1535" s="15">
        <v>1.36707642504047E-6</v>
      </c>
      <c r="H1535" s="16">
        <f t="shared" si="1"/>
        <v>1</v>
      </c>
      <c r="I1535" s="15">
        <v>1.0</v>
      </c>
      <c r="J1535" s="17">
        <v>1.0</v>
      </c>
      <c r="K1535" s="10" t="s">
        <v>3078</v>
      </c>
    </row>
    <row r="1536" ht="15.75" customHeight="1">
      <c r="A1536" s="10" t="s">
        <v>3079</v>
      </c>
      <c r="B1536" s="15">
        <v>2.063402425681E-4</v>
      </c>
      <c r="C1536" s="15">
        <v>1.36707642504047E-6</v>
      </c>
      <c r="D1536" s="15">
        <v>1.36707642504047E-6</v>
      </c>
      <c r="E1536" s="15">
        <v>1.0</v>
      </c>
      <c r="F1536" s="15">
        <v>1.36707642504047E-6</v>
      </c>
      <c r="G1536" s="15">
        <v>1.36707642504047E-6</v>
      </c>
      <c r="H1536" s="16">
        <f t="shared" si="1"/>
        <v>1</v>
      </c>
      <c r="I1536" s="15">
        <v>1.0</v>
      </c>
      <c r="J1536" s="17">
        <v>1.0</v>
      </c>
      <c r="K1536" s="10" t="s">
        <v>3080</v>
      </c>
    </row>
    <row r="1537" ht="15.75" customHeight="1">
      <c r="A1537" s="10" t="s">
        <v>3081</v>
      </c>
      <c r="B1537" s="15">
        <v>2.730884549391E-4</v>
      </c>
      <c r="C1537" s="15">
        <v>1.36707642504047E-6</v>
      </c>
      <c r="D1537" s="15">
        <v>1.36707642504047E-6</v>
      </c>
      <c r="E1537" s="15">
        <v>1.0</v>
      </c>
      <c r="F1537" s="15">
        <v>1.36707642504047E-6</v>
      </c>
      <c r="G1537" s="15">
        <v>1.36707642504047E-6</v>
      </c>
      <c r="H1537" s="16">
        <f t="shared" si="1"/>
        <v>1</v>
      </c>
      <c r="I1537" s="15">
        <v>1.0</v>
      </c>
      <c r="J1537" s="17">
        <v>1.0</v>
      </c>
      <c r="K1537" s="10" t="s">
        <v>3082</v>
      </c>
    </row>
    <row r="1538" ht="15.75" customHeight="1">
      <c r="A1538" s="10" t="s">
        <v>3083</v>
      </c>
      <c r="B1538" s="15">
        <v>2.543347711798E-4</v>
      </c>
      <c r="C1538" s="15">
        <v>1.36707642504047E-6</v>
      </c>
      <c r="D1538" s="15">
        <v>1.36707642504047E-6</v>
      </c>
      <c r="E1538" s="15">
        <v>1.0</v>
      </c>
      <c r="F1538" s="15">
        <v>1.36707642504047E-6</v>
      </c>
      <c r="G1538" s="15">
        <v>1.36707642504047E-6</v>
      </c>
      <c r="H1538" s="16">
        <f t="shared" si="1"/>
        <v>1</v>
      </c>
      <c r="I1538" s="15">
        <v>1.0</v>
      </c>
      <c r="J1538" s="17">
        <v>1.0</v>
      </c>
      <c r="K1538" s="10" t="s">
        <v>3084</v>
      </c>
    </row>
    <row r="1539" ht="15.75" customHeight="1">
      <c r="A1539" s="10" t="s">
        <v>3085</v>
      </c>
      <c r="B1539" s="15">
        <v>3.466890593128E-4</v>
      </c>
      <c r="C1539" s="15">
        <v>1.36707642504047E-6</v>
      </c>
      <c r="D1539" s="15">
        <v>1.36707642504047E-6</v>
      </c>
      <c r="E1539" s="15">
        <v>1.0</v>
      </c>
      <c r="F1539" s="15">
        <v>1.36707642504047E-6</v>
      </c>
      <c r="G1539" s="15">
        <v>1.36707642504047E-6</v>
      </c>
      <c r="H1539" s="16">
        <f t="shared" si="1"/>
        <v>1</v>
      </c>
      <c r="I1539" s="15">
        <v>1.0</v>
      </c>
      <c r="J1539" s="17">
        <v>1.0</v>
      </c>
      <c r="K1539" s="10" t="s">
        <v>3086</v>
      </c>
    </row>
    <row r="1540" ht="15.75" customHeight="1">
      <c r="A1540" s="10" t="s">
        <v>3087</v>
      </c>
      <c r="B1540" s="15">
        <v>1.055702681216E-4</v>
      </c>
      <c r="C1540" s="15">
        <v>1.36707642504047E-6</v>
      </c>
      <c r="D1540" s="15">
        <v>1.36707642504047E-6</v>
      </c>
      <c r="E1540" s="15">
        <v>1.0</v>
      </c>
      <c r="F1540" s="15">
        <v>1.36707642504047E-6</v>
      </c>
      <c r="G1540" s="15">
        <v>1.36707642504047E-6</v>
      </c>
      <c r="H1540" s="16">
        <f t="shared" si="1"/>
        <v>1</v>
      </c>
      <c r="I1540" s="15">
        <v>1.0</v>
      </c>
      <c r="J1540" s="17">
        <v>1.0</v>
      </c>
      <c r="K1540" s="10" t="s">
        <v>3088</v>
      </c>
    </row>
    <row r="1541" ht="15.75" customHeight="1">
      <c r="A1541" s="10" t="s">
        <v>3089</v>
      </c>
      <c r="B1541" s="15">
        <v>2.006533751503E-4</v>
      </c>
      <c r="C1541" s="15">
        <v>1.36707642504047E-6</v>
      </c>
      <c r="D1541" s="15">
        <v>1.36707642504047E-6</v>
      </c>
      <c r="E1541" s="15">
        <v>1.0</v>
      </c>
      <c r="F1541" s="15">
        <v>1.36707642504047E-6</v>
      </c>
      <c r="G1541" s="15">
        <v>1.36707642504047E-6</v>
      </c>
      <c r="H1541" s="16">
        <f t="shared" si="1"/>
        <v>1</v>
      </c>
      <c r="I1541" s="15">
        <v>1.0</v>
      </c>
      <c r="J1541" s="17">
        <v>1.0</v>
      </c>
      <c r="K1541" s="10" t="s">
        <v>3090</v>
      </c>
    </row>
    <row r="1542" ht="15.75" customHeight="1">
      <c r="A1542" s="10" t="s">
        <v>3091</v>
      </c>
      <c r="B1542" s="15">
        <v>2.603005894399E-4</v>
      </c>
      <c r="C1542" s="15">
        <v>1.36707642504047E-6</v>
      </c>
      <c r="D1542" s="15">
        <v>1.36707642504047E-6</v>
      </c>
      <c r="E1542" s="15">
        <v>1.0</v>
      </c>
      <c r="F1542" s="15">
        <v>1.36707642504047E-6</v>
      </c>
      <c r="G1542" s="15">
        <v>1.36707642504047E-6</v>
      </c>
      <c r="H1542" s="16">
        <f t="shared" si="1"/>
        <v>1</v>
      </c>
      <c r="I1542" s="15">
        <v>1.0</v>
      </c>
      <c r="J1542" s="17">
        <v>1.0</v>
      </c>
      <c r="K1542" s="10" t="s">
        <v>3092</v>
      </c>
    </row>
    <row r="1543" ht="15.75" customHeight="1">
      <c r="A1543" s="10" t="s">
        <v>3093</v>
      </c>
      <c r="B1543" s="15">
        <v>1.454280612621E-4</v>
      </c>
      <c r="C1543" s="15">
        <v>1.36707642504047E-6</v>
      </c>
      <c r="D1543" s="15">
        <v>1.36707642504047E-6</v>
      </c>
      <c r="E1543" s="15">
        <v>1.0</v>
      </c>
      <c r="F1543" s="15">
        <v>1.36707642504047E-6</v>
      </c>
      <c r="G1543" s="15">
        <v>1.36707642504047E-6</v>
      </c>
      <c r="H1543" s="16">
        <f t="shared" si="1"/>
        <v>1</v>
      </c>
      <c r="I1543" s="15">
        <v>1.0</v>
      </c>
      <c r="J1543" s="17">
        <v>1.0</v>
      </c>
      <c r="K1543" s="10" t="s">
        <v>3094</v>
      </c>
    </row>
    <row r="1544" ht="15.75" customHeight="1">
      <c r="A1544" s="10" t="s">
        <v>3095</v>
      </c>
      <c r="B1544" s="15">
        <v>2.45311461966E-4</v>
      </c>
      <c r="C1544" s="15">
        <v>1.36707642504047E-6</v>
      </c>
      <c r="D1544" s="15">
        <v>1.36707642504047E-6</v>
      </c>
      <c r="E1544" s="15">
        <v>1.0</v>
      </c>
      <c r="F1544" s="15">
        <v>1.36707642504047E-6</v>
      </c>
      <c r="G1544" s="15">
        <v>1.36707642504047E-6</v>
      </c>
      <c r="H1544" s="16">
        <f t="shared" si="1"/>
        <v>1</v>
      </c>
      <c r="I1544" s="15">
        <v>1.0</v>
      </c>
      <c r="J1544" s="17">
        <v>1.0</v>
      </c>
      <c r="K1544" s="10" t="s">
        <v>3096</v>
      </c>
    </row>
    <row r="1545" ht="15.75" customHeight="1">
      <c r="A1545" s="10" t="s">
        <v>3097</v>
      </c>
      <c r="B1545" s="15">
        <v>1.27381442834643E-5</v>
      </c>
      <c r="C1545" s="15">
        <v>1.36707642504047E-6</v>
      </c>
      <c r="D1545" s="15">
        <v>1.36707642504047E-6</v>
      </c>
      <c r="E1545" s="15">
        <v>1.0</v>
      </c>
      <c r="F1545" s="15">
        <v>1.36707642504047E-6</v>
      </c>
      <c r="G1545" s="15">
        <v>1.36707642504047E-6</v>
      </c>
      <c r="H1545" s="16">
        <f t="shared" si="1"/>
        <v>1</v>
      </c>
      <c r="I1545" s="15">
        <v>1.0</v>
      </c>
      <c r="J1545" s="17">
        <v>1.0</v>
      </c>
      <c r="K1545" s="10" t="s">
        <v>3098</v>
      </c>
    </row>
    <row r="1546" ht="15.75" customHeight="1">
      <c r="A1546" s="10" t="s">
        <v>3099</v>
      </c>
      <c r="B1546" s="15">
        <v>2.101047988535E-4</v>
      </c>
      <c r="C1546" s="15">
        <v>1.36707642504047E-6</v>
      </c>
      <c r="D1546" s="15">
        <v>1.36707642504047E-6</v>
      </c>
      <c r="E1546" s="15">
        <v>1.0</v>
      </c>
      <c r="F1546" s="15">
        <v>1.36707642504047E-6</v>
      </c>
      <c r="G1546" s="15">
        <v>1.36707642504047E-6</v>
      </c>
      <c r="H1546" s="16">
        <f t="shared" si="1"/>
        <v>1</v>
      </c>
      <c r="I1546" s="15">
        <v>1.0</v>
      </c>
      <c r="J1546" s="17">
        <v>1.0</v>
      </c>
      <c r="K1546" s="10" t="s">
        <v>3100</v>
      </c>
    </row>
    <row r="1547" ht="15.75" customHeight="1">
      <c r="A1547" s="10" t="s">
        <v>3101</v>
      </c>
      <c r="B1547" s="15">
        <v>2.07754373231686E-5</v>
      </c>
      <c r="C1547" s="15">
        <v>1.36707642504047E-6</v>
      </c>
      <c r="D1547" s="15">
        <v>1.36707642504047E-6</v>
      </c>
      <c r="E1547" s="15">
        <v>1.0</v>
      </c>
      <c r="F1547" s="15">
        <v>1.36707642504047E-6</v>
      </c>
      <c r="G1547" s="15">
        <v>1.36707642504047E-6</v>
      </c>
      <c r="H1547" s="16">
        <f t="shared" si="1"/>
        <v>1</v>
      </c>
      <c r="I1547" s="15">
        <v>1.0</v>
      </c>
      <c r="J1547" s="17">
        <v>1.0</v>
      </c>
      <c r="K1547" s="10" t="s">
        <v>3102</v>
      </c>
    </row>
    <row r="1548" ht="15.75" customHeight="1">
      <c r="A1548" s="10" t="s">
        <v>3103</v>
      </c>
      <c r="B1548" s="15">
        <v>2.117481591436E-4</v>
      </c>
      <c r="C1548" s="15">
        <v>1.36707642504047E-6</v>
      </c>
      <c r="D1548" s="15">
        <v>1.36707642504047E-6</v>
      </c>
      <c r="E1548" s="15">
        <v>1.0</v>
      </c>
      <c r="F1548" s="15">
        <v>1.36707642504047E-6</v>
      </c>
      <c r="G1548" s="15">
        <v>1.36707642504047E-6</v>
      </c>
      <c r="H1548" s="16">
        <f t="shared" si="1"/>
        <v>1</v>
      </c>
      <c r="I1548" s="15">
        <v>1.0</v>
      </c>
      <c r="J1548" s="17">
        <v>1.0</v>
      </c>
      <c r="K1548" s="10" t="s">
        <v>3104</v>
      </c>
    </row>
    <row r="1549" ht="15.75" customHeight="1">
      <c r="A1549" s="10" t="s">
        <v>3105</v>
      </c>
      <c r="B1549" s="15">
        <v>1.02512777168E-4</v>
      </c>
      <c r="C1549" s="15">
        <v>1.36707642504047E-6</v>
      </c>
      <c r="D1549" s="15">
        <v>1.36707642504047E-6</v>
      </c>
      <c r="E1549" s="15">
        <v>1.0</v>
      </c>
      <c r="F1549" s="15">
        <v>1.36707642504047E-6</v>
      </c>
      <c r="G1549" s="15">
        <v>1.36707642504047E-6</v>
      </c>
      <c r="H1549" s="16">
        <f t="shared" si="1"/>
        <v>1</v>
      </c>
      <c r="I1549" s="15">
        <v>1.0</v>
      </c>
      <c r="J1549" s="17">
        <v>1.0</v>
      </c>
      <c r="K1549" s="10" t="s">
        <v>3106</v>
      </c>
    </row>
    <row r="1550" ht="15.75" customHeight="1">
      <c r="A1550" s="10" t="s">
        <v>3107</v>
      </c>
      <c r="B1550" s="15">
        <v>2.319159735665E-4</v>
      </c>
      <c r="C1550" s="15">
        <v>1.36707642504047E-6</v>
      </c>
      <c r="D1550" s="15">
        <v>2.06783254088947E-6</v>
      </c>
      <c r="E1550" s="15">
        <v>1.0</v>
      </c>
      <c r="F1550" s="15">
        <v>1.36707642504047E-6</v>
      </c>
      <c r="G1550" s="15">
        <v>1.36707642504047E-6</v>
      </c>
      <c r="H1550" s="16">
        <f t="shared" si="1"/>
        <v>1</v>
      </c>
      <c r="I1550" s="15">
        <v>1.0</v>
      </c>
      <c r="J1550" s="17">
        <v>1.0</v>
      </c>
      <c r="K1550" s="10" t="s">
        <v>3108</v>
      </c>
    </row>
    <row r="1551" ht="15.75" customHeight="1">
      <c r="A1551" s="10" t="s">
        <v>3109</v>
      </c>
      <c r="B1551" s="15">
        <v>2.282508597125E-4</v>
      </c>
      <c r="C1551" s="15">
        <v>1.36707642504047E-6</v>
      </c>
      <c r="D1551" s="15">
        <v>1.36707642504047E-6</v>
      </c>
      <c r="E1551" s="15">
        <v>1.0</v>
      </c>
      <c r="F1551" s="15">
        <v>1.36707642504047E-6</v>
      </c>
      <c r="G1551" s="15">
        <v>1.36707642504047E-6</v>
      </c>
      <c r="H1551" s="16">
        <f t="shared" si="1"/>
        <v>1</v>
      </c>
      <c r="I1551" s="15">
        <v>1.0</v>
      </c>
      <c r="J1551" s="17">
        <v>1.0</v>
      </c>
      <c r="K1551" s="10" t="s">
        <v>3110</v>
      </c>
    </row>
    <row r="1552" ht="15.75" customHeight="1">
      <c r="A1552" s="10" t="s">
        <v>3111</v>
      </c>
      <c r="B1552" s="15">
        <v>2.31487859077E-4</v>
      </c>
      <c r="C1552" s="15">
        <v>1.36707642504047E-6</v>
      </c>
      <c r="D1552" s="15">
        <v>1.36707642504047E-6</v>
      </c>
      <c r="E1552" s="15">
        <v>1.0</v>
      </c>
      <c r="F1552" s="15">
        <v>1.36707642504047E-6</v>
      </c>
      <c r="G1552" s="15">
        <v>1.36707642504047E-6</v>
      </c>
      <c r="H1552" s="16">
        <f t="shared" si="1"/>
        <v>1</v>
      </c>
      <c r="I1552" s="15">
        <v>1.0</v>
      </c>
      <c r="J1552" s="17">
        <v>1.0</v>
      </c>
      <c r="K1552" s="10" t="s">
        <v>3112</v>
      </c>
    </row>
    <row r="1553" ht="15.75" customHeight="1">
      <c r="A1553" s="10" t="s">
        <v>3113</v>
      </c>
      <c r="B1553" s="15">
        <v>2.201638454571E-4</v>
      </c>
      <c r="C1553" s="15">
        <v>1.36707642504047E-6</v>
      </c>
      <c r="D1553" s="15">
        <v>1.36707642504047E-6</v>
      </c>
      <c r="E1553" s="15">
        <v>1.0</v>
      </c>
      <c r="F1553" s="15">
        <v>1.36707642504047E-6</v>
      </c>
      <c r="G1553" s="15">
        <v>1.36707642504047E-6</v>
      </c>
      <c r="H1553" s="16">
        <f t="shared" si="1"/>
        <v>1</v>
      </c>
      <c r="I1553" s="15">
        <v>1.0</v>
      </c>
      <c r="J1553" s="17">
        <v>1.0</v>
      </c>
      <c r="K1553" s="10" t="s">
        <v>3114</v>
      </c>
    </row>
    <row r="1554" ht="15.75" customHeight="1">
      <c r="A1554" s="10" t="s">
        <v>3115</v>
      </c>
      <c r="B1554" s="15">
        <v>2.232213364107E-4</v>
      </c>
      <c r="C1554" s="15">
        <v>5.08739220737836E-6</v>
      </c>
      <c r="D1554" s="15">
        <v>1.36707642504047E-6</v>
      </c>
      <c r="E1554" s="15">
        <v>0.0820013080414574</v>
      </c>
      <c r="F1554" s="15">
        <v>1.36707642504047E-6</v>
      </c>
      <c r="G1554" s="15">
        <v>1.36707642504047E-6</v>
      </c>
      <c r="H1554" s="16">
        <f t="shared" si="1"/>
        <v>1</v>
      </c>
      <c r="I1554" s="15">
        <v>1.0</v>
      </c>
      <c r="J1554" s="17">
        <v>1.0</v>
      </c>
      <c r="K1554" s="10" t="s">
        <v>3116</v>
      </c>
    </row>
    <row r="1555" ht="15.75" customHeight="1">
      <c r="A1555" s="10" t="s">
        <v>3117</v>
      </c>
      <c r="B1555" s="15">
        <v>1.940302127741E-4</v>
      </c>
      <c r="C1555" s="15">
        <v>1.36707642504047E-6</v>
      </c>
      <c r="D1555" s="15">
        <v>1.36707642504047E-6</v>
      </c>
      <c r="E1555" s="15">
        <v>1.0</v>
      </c>
      <c r="F1555" s="15">
        <v>1.36707642504047E-6</v>
      </c>
      <c r="G1555" s="15">
        <v>1.36707642504047E-6</v>
      </c>
      <c r="H1555" s="16">
        <f t="shared" si="1"/>
        <v>1</v>
      </c>
      <c r="I1555" s="15">
        <v>1.0</v>
      </c>
      <c r="J1555" s="17">
        <v>1.0</v>
      </c>
      <c r="K1555" s="10" t="s">
        <v>3118</v>
      </c>
    </row>
    <row r="1556" ht="15.75" customHeight="1">
      <c r="A1556" s="10" t="s">
        <v>3119</v>
      </c>
      <c r="B1556" s="15">
        <v>5.42691304435E-4</v>
      </c>
      <c r="C1556" s="15">
        <v>1.36707642504047E-6</v>
      </c>
      <c r="D1556" s="15">
        <v>1.36707642504047E-6</v>
      </c>
      <c r="E1556" s="15">
        <v>1.0</v>
      </c>
      <c r="F1556" s="15">
        <v>1.36707642504047E-6</v>
      </c>
      <c r="G1556" s="15">
        <v>1.36707642504047E-6</v>
      </c>
      <c r="H1556" s="16">
        <f t="shared" si="1"/>
        <v>1</v>
      </c>
      <c r="I1556" s="15">
        <v>1.0</v>
      </c>
      <c r="J1556" s="17">
        <v>1.0</v>
      </c>
      <c r="K1556" s="10" t="s">
        <v>3120</v>
      </c>
    </row>
    <row r="1557" ht="15.75" customHeight="1">
      <c r="A1557" s="10" t="s">
        <v>3121</v>
      </c>
      <c r="B1557" s="15">
        <v>7.70862098168287E-6</v>
      </c>
      <c r="C1557" s="15">
        <v>1.36707642504047E-6</v>
      </c>
      <c r="D1557" s="15">
        <v>1.36707642504047E-6</v>
      </c>
      <c r="E1557" s="15">
        <v>1.0</v>
      </c>
      <c r="F1557" s="15">
        <v>1.36707642504047E-6</v>
      </c>
      <c r="G1557" s="15">
        <v>1.36707642504047E-6</v>
      </c>
      <c r="H1557" s="16">
        <f t="shared" si="1"/>
        <v>1</v>
      </c>
      <c r="I1557" s="15">
        <v>1.0</v>
      </c>
      <c r="J1557" s="17">
        <v>1.0</v>
      </c>
      <c r="K1557" s="10" t="s">
        <v>3122</v>
      </c>
    </row>
    <row r="1558" ht="15.75" customHeight="1">
      <c r="A1558" s="10" t="s">
        <v>3123</v>
      </c>
      <c r="B1558" s="15">
        <v>7.712211149899E-4</v>
      </c>
      <c r="C1558" s="15">
        <v>1.36707642504047E-6</v>
      </c>
      <c r="D1558" s="15">
        <v>1.36707642504047E-6</v>
      </c>
      <c r="E1558" s="15">
        <v>1.0</v>
      </c>
      <c r="F1558" s="15">
        <v>1.36707642504047E-6</v>
      </c>
      <c r="G1558" s="15">
        <v>1.36707642504047E-6</v>
      </c>
      <c r="H1558" s="16">
        <f t="shared" si="1"/>
        <v>1</v>
      </c>
      <c r="I1558" s="15">
        <v>1.0</v>
      </c>
      <c r="J1558" s="17">
        <v>1.0</v>
      </c>
      <c r="K1558" s="10" t="s">
        <v>3124</v>
      </c>
    </row>
    <row r="1559" ht="15.75" customHeight="1">
      <c r="A1559" s="10" t="s">
        <v>3125</v>
      </c>
      <c r="B1559" s="15">
        <v>1.284171802244E-4</v>
      </c>
      <c r="C1559" s="15">
        <v>1.36707642504047E-6</v>
      </c>
      <c r="D1559" s="15">
        <v>1.36707642504047E-6</v>
      </c>
      <c r="E1559" s="15">
        <v>1.0</v>
      </c>
      <c r="F1559" s="15">
        <v>1.36707642504047E-6</v>
      </c>
      <c r="G1559" s="15">
        <v>1.36707642504047E-6</v>
      </c>
      <c r="H1559" s="16">
        <f t="shared" si="1"/>
        <v>1</v>
      </c>
      <c r="I1559" s="15">
        <v>1.0</v>
      </c>
      <c r="J1559" s="17">
        <v>1.0</v>
      </c>
      <c r="K1559" s="10" t="s">
        <v>3126</v>
      </c>
    </row>
    <row r="1560" ht="15.75" customHeight="1">
      <c r="A1560" s="10" t="s">
        <v>3127</v>
      </c>
      <c r="B1560" s="15">
        <v>4.52657097160331E-5</v>
      </c>
      <c r="C1560" s="15">
        <v>1.36707642504047E-6</v>
      </c>
      <c r="D1560" s="15">
        <v>1.36707642504047E-6</v>
      </c>
      <c r="E1560" s="15">
        <v>1.0</v>
      </c>
      <c r="F1560" s="15">
        <v>1.36707642504047E-6</v>
      </c>
      <c r="G1560" s="15">
        <v>1.36707642504047E-6</v>
      </c>
      <c r="H1560" s="16">
        <f t="shared" si="1"/>
        <v>1</v>
      </c>
      <c r="I1560" s="15">
        <v>1.0</v>
      </c>
      <c r="J1560" s="17">
        <v>1.0</v>
      </c>
      <c r="K1560" s="10" t="s">
        <v>3128</v>
      </c>
    </row>
    <row r="1561" ht="15.75" customHeight="1">
      <c r="A1561" s="10" t="s">
        <v>3129</v>
      </c>
      <c r="B1561" s="15">
        <v>4.730347647576E-4</v>
      </c>
      <c r="C1561" s="15">
        <v>1.36707642504047E-6</v>
      </c>
      <c r="D1561" s="15">
        <v>1.36707642504047E-6</v>
      </c>
      <c r="E1561" s="15">
        <v>1.0</v>
      </c>
      <c r="F1561" s="15">
        <v>1.36707642504047E-6</v>
      </c>
      <c r="G1561" s="15">
        <v>1.36707642504047E-6</v>
      </c>
      <c r="H1561" s="16">
        <f t="shared" si="1"/>
        <v>1</v>
      </c>
      <c r="I1561" s="15">
        <v>1.0</v>
      </c>
      <c r="J1561" s="17">
        <v>1.0</v>
      </c>
      <c r="K1561" s="10" t="s">
        <v>3130</v>
      </c>
    </row>
    <row r="1562" ht="15.75" customHeight="1">
      <c r="A1562" s="10" t="s">
        <v>3131</v>
      </c>
      <c r="B1562" s="15">
        <v>3.845748201051E-4</v>
      </c>
      <c r="C1562" s="15">
        <v>1.36707642504047E-6</v>
      </c>
      <c r="D1562" s="15">
        <v>1.36707642504047E-6</v>
      </c>
      <c r="E1562" s="15">
        <v>1.0</v>
      </c>
      <c r="F1562" s="15">
        <v>1.36707642504047E-6</v>
      </c>
      <c r="G1562" s="15">
        <v>1.36707642504047E-6</v>
      </c>
      <c r="H1562" s="16">
        <f t="shared" si="1"/>
        <v>1</v>
      </c>
      <c r="I1562" s="15">
        <v>1.0</v>
      </c>
      <c r="J1562" s="17">
        <v>1.0</v>
      </c>
      <c r="K1562" s="10" t="s">
        <v>3132</v>
      </c>
    </row>
    <row r="1563" ht="15.75" customHeight="1">
      <c r="A1563" s="10" t="s">
        <v>3133</v>
      </c>
      <c r="B1563" s="15">
        <v>1.109781846972E-4</v>
      </c>
      <c r="C1563" s="15">
        <v>1.36707642504047E-6</v>
      </c>
      <c r="D1563" s="15">
        <v>1.36707642504047E-6</v>
      </c>
      <c r="E1563" s="15">
        <v>1.0</v>
      </c>
      <c r="F1563" s="15">
        <v>1.36707642504047E-6</v>
      </c>
      <c r="G1563" s="15">
        <v>1.36707642504047E-6</v>
      </c>
      <c r="H1563" s="16">
        <f t="shared" si="1"/>
        <v>1</v>
      </c>
      <c r="I1563" s="15">
        <v>1.0</v>
      </c>
      <c r="J1563" s="17">
        <v>1.0</v>
      </c>
      <c r="K1563" s="10" t="s">
        <v>3134</v>
      </c>
    </row>
    <row r="1564" ht="15.75" customHeight="1">
      <c r="A1564" s="10" t="s">
        <v>3135</v>
      </c>
      <c r="B1564" s="15">
        <v>3.745654947173E-4</v>
      </c>
      <c r="C1564" s="15">
        <v>1.36707642504047E-6</v>
      </c>
      <c r="D1564" s="15">
        <v>1.36707642504047E-6</v>
      </c>
      <c r="E1564" s="15">
        <v>1.0</v>
      </c>
      <c r="F1564" s="15">
        <v>1.36707642504047E-6</v>
      </c>
      <c r="G1564" s="15">
        <v>1.36707642504047E-6</v>
      </c>
      <c r="H1564" s="16">
        <f t="shared" si="1"/>
        <v>1</v>
      </c>
      <c r="I1564" s="15">
        <v>1.0</v>
      </c>
      <c r="J1564" s="17">
        <v>1.0</v>
      </c>
      <c r="K1564" s="10" t="s">
        <v>3136</v>
      </c>
    </row>
    <row r="1565" ht="15.75" customHeight="1">
      <c r="A1565" s="10" t="s">
        <v>3137</v>
      </c>
      <c r="B1565" s="15">
        <v>4.52657097160331E-5</v>
      </c>
      <c r="C1565" s="15">
        <v>1.36707642504047E-6</v>
      </c>
      <c r="D1565" s="15">
        <v>1.36707642504047E-6</v>
      </c>
      <c r="E1565" s="15">
        <v>1.0</v>
      </c>
      <c r="F1565" s="15">
        <v>1.36707642504047E-6</v>
      </c>
      <c r="G1565" s="15">
        <v>1.36707642504047E-6</v>
      </c>
      <c r="H1565" s="16">
        <f t="shared" si="1"/>
        <v>1</v>
      </c>
      <c r="I1565" s="15">
        <v>1.0</v>
      </c>
      <c r="J1565" s="17">
        <v>1.0</v>
      </c>
      <c r="K1565" s="10" t="s">
        <v>3138</v>
      </c>
    </row>
    <row r="1566" ht="15.75" customHeight="1">
      <c r="A1566" s="10" t="s">
        <v>3139</v>
      </c>
      <c r="B1566" s="15">
        <v>2.647224898413E-4</v>
      </c>
      <c r="C1566" s="15">
        <v>1.36707642504047E-6</v>
      </c>
      <c r="D1566" s="15">
        <v>1.36707642504047E-6</v>
      </c>
      <c r="E1566" s="15">
        <v>1.0</v>
      </c>
      <c r="F1566" s="15">
        <v>1.36707642504047E-6</v>
      </c>
      <c r="G1566" s="15">
        <v>1.36707642504047E-6</v>
      </c>
      <c r="H1566" s="16">
        <f t="shared" si="1"/>
        <v>1</v>
      </c>
      <c r="I1566" s="15">
        <v>1.0</v>
      </c>
      <c r="J1566" s="17">
        <v>1.0</v>
      </c>
      <c r="K1566" s="10" t="s">
        <v>3140</v>
      </c>
    </row>
    <row r="1567" ht="15.75" customHeight="1">
      <c r="A1567" s="10" t="s">
        <v>3141</v>
      </c>
      <c r="B1567" s="15">
        <v>1.213659033587E-4</v>
      </c>
      <c r="C1567" s="15">
        <v>1.36707642504047E-6</v>
      </c>
      <c r="D1567" s="15">
        <v>1.36707642504047E-6</v>
      </c>
      <c r="E1567" s="15">
        <v>1.0</v>
      </c>
      <c r="F1567" s="15">
        <v>1.36707642504047E-6</v>
      </c>
      <c r="G1567" s="15">
        <v>1.36707642504047E-6</v>
      </c>
      <c r="H1567" s="16">
        <f t="shared" si="1"/>
        <v>1</v>
      </c>
      <c r="I1567" s="15">
        <v>1.0</v>
      </c>
      <c r="J1567" s="17">
        <v>1.0</v>
      </c>
      <c r="K1567" s="10" t="s">
        <v>3142</v>
      </c>
    </row>
    <row r="1568" ht="15.75" customHeight="1">
      <c r="A1568" s="10" t="s">
        <v>3143</v>
      </c>
      <c r="B1568" s="15">
        <v>1.862718705767E-4</v>
      </c>
      <c r="C1568" s="15">
        <v>1.36707642504047E-6</v>
      </c>
      <c r="D1568" s="15">
        <v>1.36707642504047E-6</v>
      </c>
      <c r="E1568" s="15">
        <v>1.0</v>
      </c>
      <c r="F1568" s="15">
        <v>1.36707642504047E-6</v>
      </c>
      <c r="G1568" s="15">
        <v>1.36707642504047E-6</v>
      </c>
      <c r="H1568" s="16">
        <f t="shared" si="1"/>
        <v>1</v>
      </c>
      <c r="I1568" s="15">
        <v>1.0</v>
      </c>
      <c r="J1568" s="17">
        <v>1.0</v>
      </c>
      <c r="K1568" s="10" t="s">
        <v>3144</v>
      </c>
    </row>
    <row r="1569" ht="15.75" customHeight="1">
      <c r="A1569" s="10" t="s">
        <v>3145</v>
      </c>
      <c r="B1569" s="15">
        <v>2.823409937794E-4</v>
      </c>
      <c r="C1569" s="15">
        <v>1.36707642504047E-6</v>
      </c>
      <c r="D1569" s="15">
        <v>1.36707642504047E-6</v>
      </c>
      <c r="E1569" s="15">
        <v>1.0</v>
      </c>
      <c r="F1569" s="15">
        <v>1.36707642504047E-6</v>
      </c>
      <c r="G1569" s="15">
        <v>1.36707642504047E-6</v>
      </c>
      <c r="H1569" s="16">
        <f t="shared" si="1"/>
        <v>1</v>
      </c>
      <c r="I1569" s="15">
        <v>1.0</v>
      </c>
      <c r="J1569" s="17">
        <v>1.0</v>
      </c>
      <c r="K1569" s="10" t="s">
        <v>3146</v>
      </c>
    </row>
    <row r="1570" ht="15.75" customHeight="1">
      <c r="A1570" s="10" t="s">
        <v>3147</v>
      </c>
      <c r="B1570" s="15">
        <v>4.32439561521744E-5</v>
      </c>
      <c r="C1570" s="15">
        <v>1.36707642504047E-6</v>
      </c>
      <c r="D1570" s="15">
        <v>1.36707642504047E-6</v>
      </c>
      <c r="E1570" s="15">
        <v>1.0</v>
      </c>
      <c r="F1570" s="15">
        <v>1.36707642504047E-6</v>
      </c>
      <c r="G1570" s="15">
        <v>1.36707642504047E-6</v>
      </c>
      <c r="H1570" s="16">
        <f t="shared" si="1"/>
        <v>1</v>
      </c>
      <c r="I1570" s="15">
        <v>1.0</v>
      </c>
      <c r="J1570" s="17">
        <v>1.0</v>
      </c>
      <c r="K1570" s="10" t="s">
        <v>3148</v>
      </c>
    </row>
    <row r="1571" ht="15.75" customHeight="1">
      <c r="A1571" s="10" t="s">
        <v>3149</v>
      </c>
      <c r="B1571" s="15">
        <v>2.566354755859E-4</v>
      </c>
      <c r="C1571" s="15">
        <v>1.36707642504047E-6</v>
      </c>
      <c r="D1571" s="15">
        <v>1.36707642504047E-6</v>
      </c>
      <c r="E1571" s="15">
        <v>1.0</v>
      </c>
      <c r="F1571" s="15">
        <v>1.36707642504047E-6</v>
      </c>
      <c r="G1571" s="15">
        <v>1.36707642504047E-6</v>
      </c>
      <c r="H1571" s="16">
        <f t="shared" si="1"/>
        <v>1</v>
      </c>
      <c r="I1571" s="15">
        <v>1.0</v>
      </c>
      <c r="J1571" s="17">
        <v>1.0</v>
      </c>
      <c r="K1571" s="10" t="s">
        <v>3150</v>
      </c>
    </row>
    <row r="1572" ht="15.75" customHeight="1">
      <c r="A1572" s="10" t="s">
        <v>3151</v>
      </c>
      <c r="B1572" s="15">
        <v>7.30427026891113E-5</v>
      </c>
      <c r="C1572" s="15">
        <v>1.36707642504047E-6</v>
      </c>
      <c r="D1572" s="15">
        <v>1.36707642504047E-6</v>
      </c>
      <c r="E1572" s="15">
        <v>1.0</v>
      </c>
      <c r="F1572" s="15">
        <v>1.36707642504047E-6</v>
      </c>
      <c r="G1572" s="15">
        <v>1.36707642504047E-6</v>
      </c>
      <c r="H1572" s="16">
        <f t="shared" si="1"/>
        <v>1</v>
      </c>
      <c r="I1572" s="15">
        <v>1.0</v>
      </c>
      <c r="J1572" s="17">
        <v>1.0</v>
      </c>
      <c r="K1572" s="10" t="s">
        <v>3152</v>
      </c>
    </row>
    <row r="1573" ht="15.75" customHeight="1">
      <c r="A1573" s="10" t="s">
        <v>3153</v>
      </c>
      <c r="B1573" s="15">
        <v>2.541552627689E-4</v>
      </c>
      <c r="C1573" s="15">
        <v>1.36707642504047E-6</v>
      </c>
      <c r="D1573" s="15">
        <v>1.36707642504047E-6</v>
      </c>
      <c r="E1573" s="15">
        <v>1.0</v>
      </c>
      <c r="F1573" s="15">
        <v>1.36707642504047E-6</v>
      </c>
      <c r="G1573" s="15">
        <v>1.36707642504047E-6</v>
      </c>
      <c r="H1573" s="16">
        <f t="shared" si="1"/>
        <v>1</v>
      </c>
      <c r="I1573" s="15">
        <v>1.0</v>
      </c>
      <c r="J1573" s="17">
        <v>1.0</v>
      </c>
      <c r="K1573" s="10" t="s">
        <v>3154</v>
      </c>
    </row>
    <row r="1574" ht="15.75" customHeight="1">
      <c r="A1574" s="10" t="s">
        <v>3155</v>
      </c>
      <c r="B1574" s="15">
        <v>1.528577314015E-4</v>
      </c>
      <c r="C1574" s="15">
        <v>1.36707642504047E-6</v>
      </c>
      <c r="D1574" s="15">
        <v>1.36707642504047E-6</v>
      </c>
      <c r="E1574" s="15">
        <v>1.0</v>
      </c>
      <c r="F1574" s="15">
        <v>1.36707642504047E-6</v>
      </c>
      <c r="G1574" s="15">
        <v>1.36707642504047E-6</v>
      </c>
      <c r="H1574" s="16">
        <f t="shared" si="1"/>
        <v>1</v>
      </c>
      <c r="I1574" s="15">
        <v>1.0</v>
      </c>
      <c r="J1574" s="17">
        <v>1.0</v>
      </c>
      <c r="K1574" s="10" t="s">
        <v>3156</v>
      </c>
    </row>
    <row r="1575" ht="15.75" customHeight="1">
      <c r="A1575" s="10" t="s">
        <v>3157</v>
      </c>
      <c r="B1575" s="15">
        <v>1.689820386967E-4</v>
      </c>
      <c r="C1575" s="15">
        <v>3.27077950827798E-6</v>
      </c>
      <c r="D1575" s="15">
        <v>1.36707642504047E-6</v>
      </c>
      <c r="E1575" s="15">
        <v>1.0</v>
      </c>
      <c r="F1575" s="15">
        <v>1.36707642504047E-6</v>
      </c>
      <c r="G1575" s="15">
        <v>1.36707642504047E-6</v>
      </c>
      <c r="H1575" s="16">
        <f t="shared" si="1"/>
        <v>1</v>
      </c>
      <c r="I1575" s="15">
        <v>1.0</v>
      </c>
      <c r="J1575" s="17">
        <v>1.0</v>
      </c>
      <c r="K1575" s="10" t="s">
        <v>3158</v>
      </c>
    </row>
    <row r="1576" ht="15.75" customHeight="1">
      <c r="A1576" s="10" t="s">
        <v>3159</v>
      </c>
      <c r="B1576" s="15">
        <v>2.180923706775E-4</v>
      </c>
      <c r="C1576" s="15">
        <v>1.36707642504047E-6</v>
      </c>
      <c r="D1576" s="15">
        <v>1.36707642504047E-6</v>
      </c>
      <c r="E1576" s="15">
        <v>1.0</v>
      </c>
      <c r="F1576" s="15">
        <v>1.36707642504047E-6</v>
      </c>
      <c r="G1576" s="15">
        <v>1.36707642504047E-6</v>
      </c>
      <c r="H1576" s="16">
        <f t="shared" si="1"/>
        <v>1</v>
      </c>
      <c r="I1576" s="15">
        <v>1.0</v>
      </c>
      <c r="J1576" s="17">
        <v>1.0</v>
      </c>
      <c r="K1576" s="10" t="s">
        <v>3160</v>
      </c>
    </row>
    <row r="1577" ht="15.75" customHeight="1">
      <c r="A1577" s="10" t="s">
        <v>3161</v>
      </c>
      <c r="B1577" s="15">
        <v>1.518219940117E-4</v>
      </c>
      <c r="C1577" s="15">
        <v>1.36707642504047E-6</v>
      </c>
      <c r="D1577" s="15">
        <v>1.36707642504047E-6</v>
      </c>
      <c r="E1577" s="15">
        <v>1.0</v>
      </c>
      <c r="F1577" s="15">
        <v>1.36707642504047E-6</v>
      </c>
      <c r="G1577" s="15">
        <v>1.36707642504047E-6</v>
      </c>
      <c r="H1577" s="16">
        <f t="shared" si="1"/>
        <v>1</v>
      </c>
      <c r="I1577" s="15">
        <v>1.0</v>
      </c>
      <c r="J1577" s="17">
        <v>1.0</v>
      </c>
      <c r="K1577" s="10" t="s">
        <v>3162</v>
      </c>
    </row>
    <row r="1578" ht="15.75" customHeight="1">
      <c r="A1578" s="10" t="s">
        <v>3163</v>
      </c>
      <c r="B1578" s="15">
        <v>1.50885699053444E-5</v>
      </c>
      <c r="C1578" s="15">
        <v>1.36707642504047E-6</v>
      </c>
      <c r="D1578" s="15">
        <v>1.36707642504047E-6</v>
      </c>
      <c r="E1578" s="15">
        <v>1.0</v>
      </c>
      <c r="F1578" s="15">
        <v>1.36707642504047E-6</v>
      </c>
      <c r="G1578" s="15">
        <v>1.36707642504047E-6</v>
      </c>
      <c r="H1578" s="16">
        <f t="shared" si="1"/>
        <v>1</v>
      </c>
      <c r="I1578" s="15">
        <v>1.0</v>
      </c>
      <c r="J1578" s="17">
        <v>1.0</v>
      </c>
      <c r="K1578" s="10" t="s">
        <v>3164</v>
      </c>
    </row>
    <row r="1579" ht="15.75" customHeight="1">
      <c r="A1579" s="10" t="s">
        <v>3165</v>
      </c>
      <c r="B1579" s="15">
        <v>1.467427494942E-4</v>
      </c>
      <c r="C1579" s="15">
        <v>1.36707642504047E-6</v>
      </c>
      <c r="D1579" s="15">
        <v>1.36707642504047E-6</v>
      </c>
      <c r="E1579" s="15">
        <v>1.0</v>
      </c>
      <c r="F1579" s="15">
        <v>1.36707642504047E-6</v>
      </c>
      <c r="G1579" s="15">
        <v>1.36707642504047E-6</v>
      </c>
      <c r="H1579" s="16">
        <f t="shared" si="1"/>
        <v>1</v>
      </c>
      <c r="I1579" s="15">
        <v>1.0</v>
      </c>
      <c r="J1579" s="17">
        <v>1.0</v>
      </c>
      <c r="K1579" s="10" t="s">
        <v>3166</v>
      </c>
    </row>
    <row r="1580" ht="15.75" customHeight="1">
      <c r="A1580" s="10" t="s">
        <v>3167</v>
      </c>
      <c r="B1580" s="15">
        <v>4.02361864142517E-5</v>
      </c>
      <c r="C1580" s="15">
        <v>1.36707642504047E-6</v>
      </c>
      <c r="D1580" s="15">
        <v>1.36707642504047E-6</v>
      </c>
      <c r="E1580" s="15">
        <v>1.0</v>
      </c>
      <c r="F1580" s="15">
        <v>1.36707642504047E-6</v>
      </c>
      <c r="G1580" s="15">
        <v>1.36707642504047E-6</v>
      </c>
      <c r="H1580" s="16">
        <f t="shared" si="1"/>
        <v>1</v>
      </c>
      <c r="I1580" s="15">
        <v>1.0</v>
      </c>
      <c r="J1580" s="17">
        <v>1.0</v>
      </c>
      <c r="K1580" s="10" t="s">
        <v>3168</v>
      </c>
    </row>
    <row r="1581" ht="15.75" customHeight="1">
      <c r="A1581" s="10" t="s">
        <v>3169</v>
      </c>
      <c r="B1581" s="15">
        <v>2.509983293838E-4</v>
      </c>
      <c r="C1581" s="15">
        <v>1.36707642504047E-6</v>
      </c>
      <c r="D1581" s="15">
        <v>2.63199295319877E-6</v>
      </c>
      <c r="E1581" s="15">
        <v>1.0</v>
      </c>
      <c r="F1581" s="15">
        <v>1.36707642504047E-6</v>
      </c>
      <c r="G1581" s="15">
        <v>1.36707642504047E-6</v>
      </c>
      <c r="H1581" s="16">
        <f t="shared" si="1"/>
        <v>1</v>
      </c>
      <c r="I1581" s="15">
        <v>1.0</v>
      </c>
      <c r="J1581" s="17">
        <v>1.0</v>
      </c>
      <c r="K1581" s="10" t="s">
        <v>3170</v>
      </c>
    </row>
    <row r="1582" ht="15.75" customHeight="1">
      <c r="A1582" s="10" t="s">
        <v>3171</v>
      </c>
      <c r="B1582" s="15">
        <v>5.8940148957831E-5</v>
      </c>
      <c r="C1582" s="15">
        <v>1.36707642504047E-6</v>
      </c>
      <c r="D1582" s="15">
        <v>1.36707642504047E-6</v>
      </c>
      <c r="E1582" s="15">
        <v>1.0</v>
      </c>
      <c r="F1582" s="15">
        <v>1.36707642504047E-6</v>
      </c>
      <c r="G1582" s="15">
        <v>1.36707642504047E-6</v>
      </c>
      <c r="H1582" s="16">
        <f t="shared" si="1"/>
        <v>1</v>
      </c>
      <c r="I1582" s="15">
        <v>1.0</v>
      </c>
      <c r="J1582" s="17">
        <v>1.0</v>
      </c>
      <c r="K1582" s="10" t="s">
        <v>3172</v>
      </c>
    </row>
    <row r="1583" ht="15.75" customHeight="1">
      <c r="A1583" s="10" t="s">
        <v>3173</v>
      </c>
      <c r="B1583" s="15">
        <v>3.457030431387E-4</v>
      </c>
      <c r="C1583" s="15">
        <v>6.86246177093811E-6</v>
      </c>
      <c r="D1583" s="15">
        <v>2.0506146375607E-6</v>
      </c>
      <c r="E1583" s="15">
        <v>0.101011593534044</v>
      </c>
      <c r="F1583" s="15">
        <v>1.36707642504047E-6</v>
      </c>
      <c r="G1583" s="15">
        <v>1.36707642504047E-6</v>
      </c>
      <c r="H1583" s="16">
        <f t="shared" si="1"/>
        <v>1</v>
      </c>
      <c r="I1583" s="15">
        <v>1.0</v>
      </c>
      <c r="J1583" s="17">
        <v>1.0</v>
      </c>
      <c r="K1583" s="10" t="s">
        <v>3174</v>
      </c>
    </row>
    <row r="1584" ht="15.75" customHeight="1">
      <c r="A1584" s="10" t="s">
        <v>3175</v>
      </c>
      <c r="B1584" s="15">
        <v>6.06829516793988E-5</v>
      </c>
      <c r="C1584" s="15">
        <v>2.47679422380424E-6</v>
      </c>
      <c r="D1584" s="15">
        <v>2.63199295319877E-6</v>
      </c>
      <c r="E1584" s="15">
        <v>1.0</v>
      </c>
      <c r="F1584" s="15">
        <v>1.36707642504047E-6</v>
      </c>
      <c r="G1584" s="15">
        <v>1.36707642504047E-6</v>
      </c>
      <c r="H1584" s="16">
        <f t="shared" si="1"/>
        <v>1</v>
      </c>
      <c r="I1584" s="15">
        <v>1.0</v>
      </c>
      <c r="J1584" s="17">
        <v>1.0</v>
      </c>
      <c r="K1584" s="10" t="s">
        <v>3176</v>
      </c>
    </row>
    <row r="1585" ht="15.75" customHeight="1">
      <c r="A1585" s="10" t="s">
        <v>3177</v>
      </c>
      <c r="B1585" s="15">
        <v>2.937644498308E-4</v>
      </c>
      <c r="C1585" s="15">
        <v>1.36707642504047E-6</v>
      </c>
      <c r="D1585" s="15">
        <v>1.36707642504047E-6</v>
      </c>
      <c r="E1585" s="15">
        <v>1.0</v>
      </c>
      <c r="F1585" s="15">
        <v>1.36707642504047E-6</v>
      </c>
      <c r="G1585" s="15">
        <v>1.36707642504047E-6</v>
      </c>
      <c r="H1585" s="16">
        <f t="shared" si="1"/>
        <v>1</v>
      </c>
      <c r="I1585" s="15">
        <v>1.0</v>
      </c>
      <c r="J1585" s="17">
        <v>1.0</v>
      </c>
      <c r="K1585" s="10" t="s">
        <v>3178</v>
      </c>
    </row>
    <row r="1586" ht="15.75" customHeight="1">
      <c r="A1586" s="10" t="s">
        <v>3179</v>
      </c>
      <c r="B1586" s="15">
        <v>4.635833410544E-4</v>
      </c>
      <c r="C1586" s="15">
        <v>1.36707642504047E-6</v>
      </c>
      <c r="D1586" s="15">
        <v>1.36707642504047E-6</v>
      </c>
      <c r="E1586" s="15">
        <v>1.0</v>
      </c>
      <c r="F1586" s="15">
        <v>1.36707642504047E-6</v>
      </c>
      <c r="G1586" s="15">
        <v>1.36707642504047E-6</v>
      </c>
      <c r="H1586" s="16">
        <f t="shared" si="1"/>
        <v>1</v>
      </c>
      <c r="I1586" s="15">
        <v>1.0</v>
      </c>
      <c r="J1586" s="17">
        <v>1.0</v>
      </c>
      <c r="K1586" s="10" t="s">
        <v>3180</v>
      </c>
    </row>
    <row r="1587" ht="15.75" customHeight="1">
      <c r="A1587" s="10" t="s">
        <v>3181</v>
      </c>
      <c r="B1587" s="15">
        <v>2.338382846989E-4</v>
      </c>
      <c r="C1587" s="15">
        <v>1.36707642504047E-6</v>
      </c>
      <c r="D1587" s="15">
        <v>1.36707642504047E-6</v>
      </c>
      <c r="E1587" s="15">
        <v>1.0</v>
      </c>
      <c r="F1587" s="15">
        <v>1.36707642504047E-6</v>
      </c>
      <c r="G1587" s="15">
        <v>1.36707642504047E-6</v>
      </c>
      <c r="H1587" s="16">
        <f t="shared" si="1"/>
        <v>1</v>
      </c>
      <c r="I1587" s="15">
        <v>1.0</v>
      </c>
      <c r="J1587" s="17">
        <v>1.0</v>
      </c>
      <c r="K1587" s="10" t="s">
        <v>3182</v>
      </c>
    </row>
    <row r="1588" ht="15.75" customHeight="1">
      <c r="A1588" s="10" t="s">
        <v>3183</v>
      </c>
      <c r="B1588" s="15">
        <v>2.55141278943E-4</v>
      </c>
      <c r="C1588" s="15">
        <v>1.36707642504047E-6</v>
      </c>
      <c r="D1588" s="15">
        <v>1.36707642504047E-6</v>
      </c>
      <c r="E1588" s="15">
        <v>1.0</v>
      </c>
      <c r="F1588" s="15">
        <v>1.36707642504047E-6</v>
      </c>
      <c r="G1588" s="15">
        <v>1.36707642504047E-6</v>
      </c>
      <c r="H1588" s="16">
        <f t="shared" si="1"/>
        <v>1</v>
      </c>
      <c r="I1588" s="15">
        <v>1.0</v>
      </c>
      <c r="J1588" s="17">
        <v>1.0</v>
      </c>
      <c r="K1588" s="10" t="s">
        <v>3184</v>
      </c>
    </row>
    <row r="1589" ht="15.75" customHeight="1">
      <c r="A1589" s="10" t="s">
        <v>3185</v>
      </c>
      <c r="B1589" s="15">
        <v>2.431902659707E-4</v>
      </c>
      <c r="C1589" s="15">
        <v>1.36707642504047E-6</v>
      </c>
      <c r="D1589" s="15">
        <v>1.36707642504047E-6</v>
      </c>
      <c r="E1589" s="15">
        <v>1.0</v>
      </c>
      <c r="F1589" s="15">
        <v>1.36707642504047E-6</v>
      </c>
      <c r="G1589" s="15">
        <v>1.36707642504047E-6</v>
      </c>
      <c r="H1589" s="16">
        <f t="shared" si="1"/>
        <v>1</v>
      </c>
      <c r="I1589" s="15">
        <v>1.0</v>
      </c>
      <c r="J1589" s="17">
        <v>1.0</v>
      </c>
      <c r="K1589" s="10" t="s">
        <v>3186</v>
      </c>
    </row>
    <row r="1590" ht="15.75" customHeight="1">
      <c r="A1590" s="10" t="s">
        <v>3187</v>
      </c>
      <c r="B1590" s="15">
        <v>1.437349797563E-4</v>
      </c>
      <c r="C1590" s="15">
        <v>1.36707642504047E-6</v>
      </c>
      <c r="D1590" s="15">
        <v>1.36707642504047E-6</v>
      </c>
      <c r="E1590" s="15">
        <v>1.0</v>
      </c>
      <c r="F1590" s="15">
        <v>1.36707642504047E-6</v>
      </c>
      <c r="G1590" s="15">
        <v>1.36707642504047E-6</v>
      </c>
      <c r="H1590" s="16">
        <f t="shared" si="1"/>
        <v>1</v>
      </c>
      <c r="I1590" s="15">
        <v>1.0</v>
      </c>
      <c r="J1590" s="17">
        <v>1.0</v>
      </c>
      <c r="K1590" s="10" t="s">
        <v>3188</v>
      </c>
    </row>
    <row r="1591" ht="15.75" customHeight="1">
      <c r="A1591" s="10" t="s">
        <v>3189</v>
      </c>
      <c r="B1591" s="15">
        <v>5.35819535980282E-6</v>
      </c>
      <c r="C1591" s="15">
        <v>1.36707642504047E-6</v>
      </c>
      <c r="D1591" s="15">
        <v>1.36707642504047E-6</v>
      </c>
      <c r="E1591" s="15">
        <v>1.0</v>
      </c>
      <c r="F1591" s="15">
        <v>1.36707642504047E-6</v>
      </c>
      <c r="G1591" s="15">
        <v>1.36707642504047E-6</v>
      </c>
      <c r="H1591" s="16">
        <f t="shared" si="1"/>
        <v>1</v>
      </c>
      <c r="I1591" s="15">
        <v>1.0</v>
      </c>
      <c r="J1591" s="17">
        <v>1.0</v>
      </c>
      <c r="K1591" s="10" t="s">
        <v>3190</v>
      </c>
    </row>
    <row r="1592" ht="15.75" customHeight="1">
      <c r="A1592" s="10" t="s">
        <v>3191</v>
      </c>
      <c r="B1592" s="15">
        <v>4.355771184547E-4</v>
      </c>
      <c r="C1592" s="15">
        <v>1.36707642504047E-6</v>
      </c>
      <c r="D1592" s="15">
        <v>1.36707642504047E-6</v>
      </c>
      <c r="E1592" s="15">
        <v>1.0</v>
      </c>
      <c r="F1592" s="15">
        <v>1.36707642504047E-6</v>
      </c>
      <c r="G1592" s="15">
        <v>1.36707642504047E-6</v>
      </c>
      <c r="H1592" s="16">
        <f t="shared" si="1"/>
        <v>1</v>
      </c>
      <c r="I1592" s="15">
        <v>1.0</v>
      </c>
      <c r="J1592" s="17">
        <v>1.0</v>
      </c>
      <c r="K1592" s="10" t="s">
        <v>3192</v>
      </c>
    </row>
    <row r="1593" ht="15.75" customHeight="1">
      <c r="A1593" s="10" t="s">
        <v>3193</v>
      </c>
      <c r="B1593" s="15">
        <v>8.78026005364343E-5</v>
      </c>
      <c r="C1593" s="15">
        <v>1.36707642504047E-6</v>
      </c>
      <c r="D1593" s="15">
        <v>1.36707642504047E-6</v>
      </c>
      <c r="E1593" s="15">
        <v>1.0</v>
      </c>
      <c r="F1593" s="15">
        <v>1.36707642504047E-6</v>
      </c>
      <c r="G1593" s="15">
        <v>1.36707642504047E-6</v>
      </c>
      <c r="H1593" s="16">
        <f t="shared" si="1"/>
        <v>1</v>
      </c>
      <c r="I1593" s="15">
        <v>1.0</v>
      </c>
      <c r="J1593" s="17">
        <v>1.0</v>
      </c>
      <c r="K1593" s="10" t="s">
        <v>3194</v>
      </c>
    </row>
    <row r="1594" ht="15.75" customHeight="1">
      <c r="A1594" s="10" t="s">
        <v>3195</v>
      </c>
      <c r="B1594" s="15">
        <v>8.561153882199E-4</v>
      </c>
      <c r="C1594" s="15">
        <v>1.36707642504047E-6</v>
      </c>
      <c r="D1594" s="15">
        <v>1.36707642504047E-6</v>
      </c>
      <c r="E1594" s="15">
        <v>1.0</v>
      </c>
      <c r="F1594" s="15">
        <v>1.36707642504047E-6</v>
      </c>
      <c r="G1594" s="15">
        <v>1.36707642504047E-6</v>
      </c>
      <c r="H1594" s="16">
        <f t="shared" si="1"/>
        <v>1</v>
      </c>
      <c r="I1594" s="15">
        <v>1.0</v>
      </c>
      <c r="J1594" s="17">
        <v>1.0</v>
      </c>
      <c r="K1594" s="10" t="s">
        <v>3196</v>
      </c>
    </row>
    <row r="1595" ht="15.75" customHeight="1">
      <c r="A1595" s="10" t="s">
        <v>3197</v>
      </c>
      <c r="B1595" s="15">
        <v>5.2974330697716E-5</v>
      </c>
      <c r="C1595" s="15">
        <v>1.36707642504047E-6</v>
      </c>
      <c r="D1595" s="15">
        <v>1.36707642504047E-6</v>
      </c>
      <c r="E1595" s="15">
        <v>1.0</v>
      </c>
      <c r="F1595" s="15">
        <v>1.36707642504047E-6</v>
      </c>
      <c r="G1595" s="15">
        <v>1.36707642504047E-6</v>
      </c>
      <c r="H1595" s="16">
        <f t="shared" si="1"/>
        <v>1</v>
      </c>
      <c r="I1595" s="15">
        <v>1.0</v>
      </c>
      <c r="J1595" s="17">
        <v>1.0</v>
      </c>
      <c r="K1595" s="10" t="s">
        <v>3198</v>
      </c>
    </row>
    <row r="1596" ht="15.75" customHeight="1">
      <c r="A1596" s="10" t="s">
        <v>3199</v>
      </c>
      <c r="B1596" s="15">
        <v>1.403985379603E-4</v>
      </c>
      <c r="C1596" s="15">
        <v>1.36707642504047E-6</v>
      </c>
      <c r="D1596" s="15">
        <v>1.36707642504047E-6</v>
      </c>
      <c r="E1596" s="15">
        <v>1.0</v>
      </c>
      <c r="F1596" s="15">
        <v>1.36707642504047E-6</v>
      </c>
      <c r="G1596" s="15">
        <v>1.36707642504047E-6</v>
      </c>
      <c r="H1596" s="16">
        <f t="shared" si="1"/>
        <v>1</v>
      </c>
      <c r="I1596" s="15">
        <v>1.0</v>
      </c>
      <c r="J1596" s="17">
        <v>1.0</v>
      </c>
      <c r="K1596" s="10" t="s">
        <v>3200</v>
      </c>
    </row>
    <row r="1597" ht="15.75" customHeight="1">
      <c r="A1597" s="10" t="s">
        <v>3201</v>
      </c>
      <c r="B1597" s="15">
        <v>2.812251904102E-4</v>
      </c>
      <c r="C1597" s="15">
        <v>1.36707642504047E-6</v>
      </c>
      <c r="D1597" s="15">
        <v>1.36707642504047E-6</v>
      </c>
      <c r="E1597" s="15">
        <v>1.0</v>
      </c>
      <c r="F1597" s="15">
        <v>1.36707642504047E-6</v>
      </c>
      <c r="G1597" s="15">
        <v>1.36707642504047E-6</v>
      </c>
      <c r="H1597" s="16">
        <f t="shared" si="1"/>
        <v>1</v>
      </c>
      <c r="I1597" s="15">
        <v>1.0</v>
      </c>
      <c r="J1597" s="17">
        <v>1.0</v>
      </c>
      <c r="K1597" s="10" t="s">
        <v>3202</v>
      </c>
    </row>
    <row r="1598" ht="15.75" customHeight="1">
      <c r="A1598" s="10" t="s">
        <v>3203</v>
      </c>
      <c r="B1598" s="15">
        <v>4.332764140486E-4</v>
      </c>
      <c r="C1598" s="15">
        <v>1.36707642504047E-6</v>
      </c>
      <c r="D1598" s="15">
        <v>2.59575576676322E-6</v>
      </c>
      <c r="E1598" s="15">
        <v>1.0</v>
      </c>
      <c r="F1598" s="15">
        <v>1.36707642504047E-6</v>
      </c>
      <c r="G1598" s="15">
        <v>1.36707642504047E-6</v>
      </c>
      <c r="H1598" s="16">
        <f t="shared" si="1"/>
        <v>1</v>
      </c>
      <c r="I1598" s="15">
        <v>1.0</v>
      </c>
      <c r="J1598" s="17">
        <v>1.0</v>
      </c>
      <c r="K1598" s="10" t="s">
        <v>3204</v>
      </c>
    </row>
    <row r="1599" ht="15.75" customHeight="1">
      <c r="A1599" s="10" t="s">
        <v>3205</v>
      </c>
      <c r="B1599" s="15">
        <v>1.460854053782E-4</v>
      </c>
      <c r="C1599" s="15">
        <v>1.36707642504047E-6</v>
      </c>
      <c r="D1599" s="15">
        <v>1.36707642504047E-6</v>
      </c>
      <c r="E1599" s="15">
        <v>1.0</v>
      </c>
      <c r="F1599" s="15">
        <v>1.36707642504047E-6</v>
      </c>
      <c r="G1599" s="15">
        <v>1.36707642504047E-6</v>
      </c>
      <c r="H1599" s="16">
        <f t="shared" si="1"/>
        <v>1</v>
      </c>
      <c r="I1599" s="15">
        <v>1.0</v>
      </c>
      <c r="J1599" s="17">
        <v>1.0</v>
      </c>
      <c r="K1599" s="10" t="s">
        <v>3206</v>
      </c>
    </row>
    <row r="1600" ht="15.75" customHeight="1">
      <c r="A1600" s="10" t="s">
        <v>3207</v>
      </c>
      <c r="B1600" s="15">
        <v>9.173562415838E-4</v>
      </c>
      <c r="C1600" s="15">
        <v>1.36707642504047E-6</v>
      </c>
      <c r="D1600" s="15">
        <v>1.36707642504047E-6</v>
      </c>
      <c r="E1600" s="15">
        <v>1.0</v>
      </c>
      <c r="F1600" s="15">
        <v>1.36707642504047E-6</v>
      </c>
      <c r="G1600" s="15">
        <v>1.36707642504047E-6</v>
      </c>
      <c r="H1600" s="16">
        <f t="shared" si="1"/>
        <v>1</v>
      </c>
      <c r="I1600" s="15">
        <v>1.0</v>
      </c>
      <c r="J1600" s="17">
        <v>1.0</v>
      </c>
      <c r="K1600" s="10" t="s">
        <v>3208</v>
      </c>
    </row>
    <row r="1601" ht="15.75" customHeight="1">
      <c r="A1601" s="10" t="s">
        <v>3209</v>
      </c>
      <c r="B1601" s="15">
        <v>5.2974330697716E-5</v>
      </c>
      <c r="C1601" s="15">
        <v>1.36707642504047E-6</v>
      </c>
      <c r="D1601" s="15">
        <v>1.36707642504047E-6</v>
      </c>
      <c r="E1601" s="15">
        <v>1.0</v>
      </c>
      <c r="F1601" s="15">
        <v>1.36707642504047E-6</v>
      </c>
      <c r="G1601" s="15">
        <v>1.36707642504047E-6</v>
      </c>
      <c r="H1601" s="16">
        <f t="shared" si="1"/>
        <v>1</v>
      </c>
      <c r="I1601" s="15">
        <v>1.0</v>
      </c>
      <c r="J1601" s="17">
        <v>1.0</v>
      </c>
      <c r="K1601" s="10" t="s">
        <v>3210</v>
      </c>
    </row>
    <row r="1602" ht="15.75" customHeight="1">
      <c r="A1602" s="10" t="s">
        <v>3211</v>
      </c>
      <c r="B1602" s="15">
        <v>2.67909767990141E-6</v>
      </c>
      <c r="C1602" s="15">
        <v>1.36707642504047E-6</v>
      </c>
      <c r="D1602" s="15">
        <v>1.36707642504047E-6</v>
      </c>
      <c r="E1602" s="15">
        <v>1.0</v>
      </c>
      <c r="F1602" s="15">
        <v>1.36707642504047E-6</v>
      </c>
      <c r="G1602" s="15">
        <v>1.36707642504047E-6</v>
      </c>
      <c r="H1602" s="16">
        <f t="shared" si="1"/>
        <v>1</v>
      </c>
      <c r="I1602" s="15">
        <v>1.0</v>
      </c>
      <c r="J1602" s="17">
        <v>1.0</v>
      </c>
      <c r="K1602" s="10" t="s">
        <v>3212</v>
      </c>
    </row>
    <row r="1603" ht="15.75" customHeight="1">
      <c r="A1603" s="10" t="s">
        <v>3213</v>
      </c>
      <c r="B1603" s="15">
        <v>3.52066631124702E-5</v>
      </c>
      <c r="C1603" s="15">
        <v>1.36707642504047E-6</v>
      </c>
      <c r="D1603" s="15">
        <v>1.36707642504047E-6</v>
      </c>
      <c r="E1603" s="15">
        <v>1.0</v>
      </c>
      <c r="F1603" s="15">
        <v>1.36707642504047E-6</v>
      </c>
      <c r="G1603" s="15">
        <v>1.36707642504047E-6</v>
      </c>
      <c r="H1603" s="16">
        <f t="shared" si="1"/>
        <v>1</v>
      </c>
      <c r="I1603" s="15">
        <v>1.0</v>
      </c>
      <c r="J1603" s="17">
        <v>1.0</v>
      </c>
      <c r="K1603" s="10" t="s">
        <v>3214</v>
      </c>
    </row>
    <row r="1604" ht="15.75" customHeight="1">
      <c r="A1604" s="10" t="s">
        <v>3215</v>
      </c>
      <c r="B1604" s="15">
        <v>2.71445094649E-4</v>
      </c>
      <c r="C1604" s="15">
        <v>1.36707642504047E-6</v>
      </c>
      <c r="D1604" s="15">
        <v>1.36707642504047E-6</v>
      </c>
      <c r="E1604" s="15">
        <v>1.0</v>
      </c>
      <c r="F1604" s="15">
        <v>1.36707642504047E-6</v>
      </c>
      <c r="G1604" s="15">
        <v>1.36707642504047E-6</v>
      </c>
      <c r="H1604" s="16">
        <f t="shared" si="1"/>
        <v>1</v>
      </c>
      <c r="I1604" s="15">
        <v>1.0</v>
      </c>
      <c r="J1604" s="17">
        <v>1.0</v>
      </c>
      <c r="K1604" s="10" t="s">
        <v>3216</v>
      </c>
    </row>
    <row r="1605" ht="15.75" customHeight="1">
      <c r="A1605" s="10" t="s">
        <v>3217</v>
      </c>
      <c r="B1605" s="15">
        <v>4.938599232965E-4</v>
      </c>
      <c r="C1605" s="15">
        <v>1.36707642504047E-6</v>
      </c>
      <c r="D1605" s="15">
        <v>1.36707642504047E-6</v>
      </c>
      <c r="E1605" s="15">
        <v>1.0</v>
      </c>
      <c r="F1605" s="15">
        <v>1.36707642504047E-6</v>
      </c>
      <c r="G1605" s="15">
        <v>1.36707642504047E-6</v>
      </c>
      <c r="H1605" s="16">
        <f t="shared" si="1"/>
        <v>1</v>
      </c>
      <c r="I1605" s="15">
        <v>1.0</v>
      </c>
      <c r="J1605" s="17">
        <v>1.0</v>
      </c>
      <c r="K1605" s="10" t="s">
        <v>3218</v>
      </c>
    </row>
    <row r="1606" ht="15.75" customHeight="1">
      <c r="A1606" s="10" t="s">
        <v>3219</v>
      </c>
      <c r="B1606" s="15">
        <v>4.02361864142517E-5</v>
      </c>
      <c r="C1606" s="15">
        <v>1.36707642504047E-6</v>
      </c>
      <c r="D1606" s="15">
        <v>1.36707642504047E-6</v>
      </c>
      <c r="E1606" s="15">
        <v>1.0</v>
      </c>
      <c r="F1606" s="15">
        <v>1.36707642504047E-6</v>
      </c>
      <c r="G1606" s="15">
        <v>1.36707642504047E-6</v>
      </c>
      <c r="H1606" s="16">
        <f t="shared" si="1"/>
        <v>1</v>
      </c>
      <c r="I1606" s="15">
        <v>1.0</v>
      </c>
      <c r="J1606" s="17">
        <v>1.0</v>
      </c>
      <c r="K1606" s="10" t="s">
        <v>3220</v>
      </c>
    </row>
    <row r="1607" ht="15.75" customHeight="1">
      <c r="A1607" s="10" t="s">
        <v>3221</v>
      </c>
      <c r="B1607" s="15">
        <v>1.736331687247E-4</v>
      </c>
      <c r="C1607" s="15">
        <v>1.36707642504047E-6</v>
      </c>
      <c r="D1607" s="15">
        <v>1.36707642504047E-6</v>
      </c>
      <c r="E1607" s="15">
        <v>1.0</v>
      </c>
      <c r="F1607" s="15">
        <v>1.36707642504047E-6</v>
      </c>
      <c r="G1607" s="15">
        <v>1.36707642504047E-6</v>
      </c>
      <c r="H1607" s="16">
        <f t="shared" si="1"/>
        <v>1</v>
      </c>
      <c r="I1607" s="15">
        <v>1.0</v>
      </c>
      <c r="J1607" s="17">
        <v>1.0</v>
      </c>
      <c r="K1607" s="10" t="s">
        <v>3222</v>
      </c>
    </row>
    <row r="1608" ht="15.75" customHeight="1">
      <c r="A1608" s="10" t="s">
        <v>3223</v>
      </c>
      <c r="B1608" s="15">
        <v>5.493641880269E-4</v>
      </c>
      <c r="C1608" s="15">
        <v>1.36707642504047E-6</v>
      </c>
      <c r="D1608" s="15">
        <v>1.36707642504047E-6</v>
      </c>
      <c r="E1608" s="15">
        <v>1.0</v>
      </c>
      <c r="F1608" s="15">
        <v>1.36707642504047E-6</v>
      </c>
      <c r="G1608" s="15">
        <v>1.36707642504047E-6</v>
      </c>
      <c r="H1608" s="16">
        <f t="shared" si="1"/>
        <v>1</v>
      </c>
      <c r="I1608" s="15">
        <v>1.0</v>
      </c>
      <c r="J1608" s="17">
        <v>1.0</v>
      </c>
      <c r="K1608" s="10" t="s">
        <v>3224</v>
      </c>
    </row>
    <row r="1609" ht="15.75" customHeight="1">
      <c r="A1609" s="10" t="s">
        <v>3225</v>
      </c>
      <c r="B1609" s="15">
        <v>1.458561757516E-4</v>
      </c>
      <c r="C1609" s="15">
        <v>1.36707642504047E-6</v>
      </c>
      <c r="D1609" s="15">
        <v>1.36707642504047E-6</v>
      </c>
      <c r="E1609" s="15">
        <v>1.0</v>
      </c>
      <c r="F1609" s="15">
        <v>1.36707642504047E-6</v>
      </c>
      <c r="G1609" s="15">
        <v>1.36707642504047E-6</v>
      </c>
      <c r="H1609" s="16">
        <f t="shared" si="1"/>
        <v>1</v>
      </c>
      <c r="I1609" s="15">
        <v>1.0</v>
      </c>
      <c r="J1609" s="17">
        <v>1.0</v>
      </c>
      <c r="K1609" s="10" t="s">
        <v>3226</v>
      </c>
    </row>
    <row r="1610" ht="15.75" customHeight="1">
      <c r="A1610" s="10" t="s">
        <v>3227</v>
      </c>
      <c r="B1610" s="15">
        <v>6.769942369402E-4</v>
      </c>
      <c r="C1610" s="15">
        <v>1.36707642504047E-6</v>
      </c>
      <c r="D1610" s="15">
        <v>1.36707642504047E-6</v>
      </c>
      <c r="E1610" s="15">
        <v>1.0</v>
      </c>
      <c r="F1610" s="15">
        <v>1.36707642504047E-6</v>
      </c>
      <c r="G1610" s="15">
        <v>1.36707642504047E-6</v>
      </c>
      <c r="H1610" s="16">
        <f t="shared" si="1"/>
        <v>1</v>
      </c>
      <c r="I1610" s="15">
        <v>1.0</v>
      </c>
      <c r="J1610" s="17">
        <v>1.0</v>
      </c>
      <c r="K1610" s="10" t="s">
        <v>3228</v>
      </c>
    </row>
    <row r="1611" ht="15.75" customHeight="1">
      <c r="A1611" s="10" t="s">
        <v>3229</v>
      </c>
      <c r="B1611" s="15">
        <v>1.012478101516E-4</v>
      </c>
      <c r="C1611" s="15">
        <v>1.36707642504047E-6</v>
      </c>
      <c r="D1611" s="15">
        <v>1.36707642504047E-6</v>
      </c>
      <c r="E1611" s="15">
        <v>1.0</v>
      </c>
      <c r="F1611" s="15">
        <v>1.36707642504047E-6</v>
      </c>
      <c r="G1611" s="15">
        <v>1.36707642504047E-6</v>
      </c>
      <c r="H1611" s="16">
        <f t="shared" si="1"/>
        <v>1</v>
      </c>
      <c r="I1611" s="15">
        <v>1.0</v>
      </c>
      <c r="J1611" s="17">
        <v>1.0</v>
      </c>
      <c r="K1611" s="10" t="s">
        <v>3230</v>
      </c>
    </row>
    <row r="1612" ht="15.75" customHeight="1">
      <c r="A1612" s="10" t="s">
        <v>3231</v>
      </c>
      <c r="B1612" s="15">
        <v>2.523627388316E-4</v>
      </c>
      <c r="C1612" s="15">
        <v>1.36707642504047E-6</v>
      </c>
      <c r="D1612" s="15">
        <v>1.36707642504047E-6</v>
      </c>
      <c r="E1612" s="15">
        <v>1.0</v>
      </c>
      <c r="F1612" s="15">
        <v>1.36707642504047E-6</v>
      </c>
      <c r="G1612" s="15">
        <v>1.36707642504047E-6</v>
      </c>
      <c r="H1612" s="16">
        <f t="shared" si="1"/>
        <v>1</v>
      </c>
      <c r="I1612" s="15">
        <v>1.0</v>
      </c>
      <c r="J1612" s="17">
        <v>1.0</v>
      </c>
      <c r="K1612" s="10" t="s">
        <v>3232</v>
      </c>
    </row>
    <row r="1613" ht="15.75" customHeight="1">
      <c r="A1613" s="10" t="s">
        <v>3233</v>
      </c>
      <c r="B1613" s="15">
        <v>1.641817450214E-4</v>
      </c>
      <c r="C1613" s="15">
        <v>1.36707642504047E-6</v>
      </c>
      <c r="D1613" s="15">
        <v>1.36707642504047E-6</v>
      </c>
      <c r="E1613" s="15">
        <v>1.0</v>
      </c>
      <c r="F1613" s="15">
        <v>1.36707642504047E-6</v>
      </c>
      <c r="G1613" s="15">
        <v>1.36707642504047E-6</v>
      </c>
      <c r="H1613" s="16">
        <f t="shared" si="1"/>
        <v>1</v>
      </c>
      <c r="I1613" s="15">
        <v>1.0</v>
      </c>
      <c r="J1613" s="17">
        <v>1.0</v>
      </c>
      <c r="K1613" s="10" t="s">
        <v>3234</v>
      </c>
    </row>
    <row r="1614" ht="15.75" customHeight="1">
      <c r="A1614" s="10" t="s">
        <v>3235</v>
      </c>
      <c r="B1614" s="15">
        <v>2.358600382627E-4</v>
      </c>
      <c r="C1614" s="15">
        <v>1.36707642504047E-6</v>
      </c>
      <c r="D1614" s="15">
        <v>1.36707642504047E-6</v>
      </c>
      <c r="E1614" s="15">
        <v>1.0</v>
      </c>
      <c r="F1614" s="15">
        <v>1.36707642504047E-6</v>
      </c>
      <c r="G1614" s="15">
        <v>1.36707642504047E-6</v>
      </c>
      <c r="H1614" s="16">
        <f t="shared" si="1"/>
        <v>1</v>
      </c>
      <c r="I1614" s="15">
        <v>1.0</v>
      </c>
      <c r="J1614" s="17">
        <v>1.0</v>
      </c>
      <c r="K1614" s="10" t="s">
        <v>3236</v>
      </c>
    </row>
    <row r="1615" ht="15.75" customHeight="1">
      <c r="A1615" s="10" t="s">
        <v>3237</v>
      </c>
      <c r="B1615" s="15">
        <v>1.957232942799E-4</v>
      </c>
      <c r="C1615" s="15">
        <v>1.36707642504047E-6</v>
      </c>
      <c r="D1615" s="15">
        <v>2.0506146375607E-6</v>
      </c>
      <c r="E1615" s="15">
        <v>1.0</v>
      </c>
      <c r="F1615" s="15">
        <v>1.36707642504047E-6</v>
      </c>
      <c r="G1615" s="15">
        <v>1.36707642504047E-6</v>
      </c>
      <c r="H1615" s="16">
        <f t="shared" si="1"/>
        <v>1</v>
      </c>
      <c r="I1615" s="15">
        <v>1.0</v>
      </c>
      <c r="J1615" s="17">
        <v>1.0</v>
      </c>
      <c r="K1615" s="10" t="s">
        <v>3238</v>
      </c>
    </row>
    <row r="1616" ht="15.75" customHeight="1">
      <c r="A1616" s="10" t="s">
        <v>3239</v>
      </c>
      <c r="B1616" s="15">
        <v>2.503409852678E-4</v>
      </c>
      <c r="C1616" s="15">
        <v>1.36707642504047E-6</v>
      </c>
      <c r="D1616" s="15">
        <v>2.0506146375607E-6</v>
      </c>
      <c r="E1616" s="15">
        <v>1.0</v>
      </c>
      <c r="F1616" s="15">
        <v>1.36707642504047E-6</v>
      </c>
      <c r="G1616" s="15">
        <v>1.36707642504047E-6</v>
      </c>
      <c r="H1616" s="16">
        <f t="shared" si="1"/>
        <v>1</v>
      </c>
      <c r="I1616" s="15">
        <v>1.0</v>
      </c>
      <c r="J1616" s="17">
        <v>1.0</v>
      </c>
      <c r="K1616" s="10" t="s">
        <v>3240</v>
      </c>
    </row>
    <row r="1617" ht="15.75" customHeight="1">
      <c r="A1617" s="10" t="s">
        <v>3241</v>
      </c>
      <c r="B1617" s="15">
        <v>1.749478569568E-4</v>
      </c>
      <c r="C1617" s="15">
        <v>1.36707642504047E-6</v>
      </c>
      <c r="D1617" s="15">
        <v>2.06783254088947E-6</v>
      </c>
      <c r="E1617" s="15">
        <v>1.0</v>
      </c>
      <c r="F1617" s="15">
        <v>1.36707642504047E-6</v>
      </c>
      <c r="G1617" s="15">
        <v>1.36707642504047E-6</v>
      </c>
      <c r="H1617" s="16">
        <f t="shared" si="1"/>
        <v>1</v>
      </c>
      <c r="I1617" s="15">
        <v>1.0</v>
      </c>
      <c r="J1617" s="17">
        <v>1.0</v>
      </c>
      <c r="K1617" s="10" t="s">
        <v>3242</v>
      </c>
    </row>
    <row r="1618" ht="15.75" customHeight="1">
      <c r="A1618" s="10" t="s">
        <v>3243</v>
      </c>
      <c r="B1618" s="15">
        <v>9.85687124717705E-5</v>
      </c>
      <c r="C1618" s="15">
        <v>1.36707642504047E-6</v>
      </c>
      <c r="D1618" s="15">
        <v>1.36707642504047E-6</v>
      </c>
      <c r="E1618" s="15">
        <v>1.0</v>
      </c>
      <c r="F1618" s="15">
        <v>1.36707642504047E-6</v>
      </c>
      <c r="G1618" s="15">
        <v>1.36707642504047E-6</v>
      </c>
      <c r="H1618" s="16">
        <f t="shared" si="1"/>
        <v>1</v>
      </c>
      <c r="I1618" s="15">
        <v>1.0</v>
      </c>
      <c r="J1618" s="17">
        <v>1.0</v>
      </c>
      <c r="K1618" s="10" t="s">
        <v>3244</v>
      </c>
    </row>
    <row r="1619" ht="15.75" customHeight="1">
      <c r="A1619" s="10" t="s">
        <v>3245</v>
      </c>
      <c r="B1619" s="15">
        <v>2.103837496958E-4</v>
      </c>
      <c r="C1619" s="15">
        <v>1.36707642504047E-6</v>
      </c>
      <c r="D1619" s="15">
        <v>1.36707642504047E-6</v>
      </c>
      <c r="E1619" s="15">
        <v>1.0</v>
      </c>
      <c r="F1619" s="15">
        <v>1.36707642504047E-6</v>
      </c>
      <c r="G1619" s="15">
        <v>1.36707642504047E-6</v>
      </c>
      <c r="H1619" s="16">
        <f t="shared" si="1"/>
        <v>1</v>
      </c>
      <c r="I1619" s="15">
        <v>1.0</v>
      </c>
      <c r="J1619" s="17">
        <v>1.0</v>
      </c>
      <c r="K1619" s="10" t="s">
        <v>3246</v>
      </c>
    </row>
    <row r="1620" ht="15.75" customHeight="1">
      <c r="A1620" s="10" t="s">
        <v>3247</v>
      </c>
      <c r="B1620" s="15">
        <v>2.585577867183E-4</v>
      </c>
      <c r="C1620" s="15">
        <v>1.36707642504047E-6</v>
      </c>
      <c r="D1620" s="15">
        <v>3.86067229492153E-6</v>
      </c>
      <c r="E1620" s="15">
        <v>0.0282506835943253</v>
      </c>
      <c r="F1620" s="15">
        <v>1.36707642504047E-6</v>
      </c>
      <c r="G1620" s="15">
        <v>1.36707642504047E-6</v>
      </c>
      <c r="H1620" s="16">
        <f t="shared" si="1"/>
        <v>1</v>
      </c>
      <c r="I1620" s="15">
        <v>1.0</v>
      </c>
      <c r="J1620" s="17">
        <v>1.0</v>
      </c>
      <c r="K1620" s="10" t="s">
        <v>3248</v>
      </c>
    </row>
    <row r="1621" ht="15.75" customHeight="1">
      <c r="A1621" s="10" t="s">
        <v>3249</v>
      </c>
      <c r="B1621" s="15">
        <v>4.657045370497E-4</v>
      </c>
      <c r="C1621" s="15">
        <v>1.36707642504047E-6</v>
      </c>
      <c r="D1621" s="15">
        <v>1.36707642504047E-6</v>
      </c>
      <c r="E1621" s="15">
        <v>1.0</v>
      </c>
      <c r="F1621" s="15">
        <v>1.36707642504047E-6</v>
      </c>
      <c r="G1621" s="15">
        <v>1.36707642504047E-6</v>
      </c>
      <c r="H1621" s="16">
        <f t="shared" si="1"/>
        <v>1</v>
      </c>
      <c r="I1621" s="15">
        <v>1.0</v>
      </c>
      <c r="J1621" s="17">
        <v>1.0</v>
      </c>
      <c r="K1621" s="10" t="s">
        <v>3250</v>
      </c>
    </row>
    <row r="1622" ht="15.75" customHeight="1">
      <c r="A1622" s="10" t="s">
        <v>3251</v>
      </c>
      <c r="B1622" s="15">
        <v>1.738126771355E-4</v>
      </c>
      <c r="C1622" s="15">
        <v>1.36707642504047E-6</v>
      </c>
      <c r="D1622" s="15">
        <v>1.36707642504047E-6</v>
      </c>
      <c r="E1622" s="15">
        <v>1.0</v>
      </c>
      <c r="F1622" s="15">
        <v>1.36707642504047E-6</v>
      </c>
      <c r="G1622" s="15">
        <v>1.36707642504047E-6</v>
      </c>
      <c r="H1622" s="16">
        <f t="shared" si="1"/>
        <v>1</v>
      </c>
      <c r="I1622" s="15">
        <v>1.0</v>
      </c>
      <c r="J1622" s="17">
        <v>1.0</v>
      </c>
      <c r="K1622" s="10" t="s">
        <v>3252</v>
      </c>
    </row>
    <row r="1623" ht="15.75" customHeight="1">
      <c r="A1623" s="10" t="s">
        <v>3253</v>
      </c>
      <c r="B1623" s="15">
        <v>0.102221307520734</v>
      </c>
      <c r="C1623" s="15">
        <v>0.741083646363594</v>
      </c>
      <c r="D1623" s="15">
        <v>0.738149802491855</v>
      </c>
      <c r="E1623" s="15">
        <v>0.668041003884766</v>
      </c>
      <c r="F1623" s="15">
        <v>0.714268555217299</v>
      </c>
      <c r="G1623" s="15">
        <v>0.759080704409114</v>
      </c>
      <c r="H1623" s="16">
        <f t="shared" si="1"/>
        <v>0.9409652374</v>
      </c>
      <c r="I1623" s="15">
        <v>0.0184888286042673</v>
      </c>
      <c r="J1623" s="17">
        <v>1.0</v>
      </c>
      <c r="K1623" s="10" t="s">
        <v>3254</v>
      </c>
    </row>
    <row r="1624" ht="15.75" customHeight="1">
      <c r="A1624" s="10" t="s">
        <v>3255</v>
      </c>
      <c r="B1624" s="15">
        <v>9.08103702743571E-5</v>
      </c>
      <c r="C1624" s="15">
        <v>1.36707642504047E-6</v>
      </c>
      <c r="D1624" s="15">
        <v>1.36707642504047E-6</v>
      </c>
      <c r="E1624" s="15">
        <v>1.0</v>
      </c>
      <c r="F1624" s="15">
        <v>1.36707642504047E-6</v>
      </c>
      <c r="G1624" s="15">
        <v>1.36707642504047E-6</v>
      </c>
      <c r="H1624" s="16">
        <f t="shared" si="1"/>
        <v>1</v>
      </c>
      <c r="I1624" s="15">
        <v>1.0</v>
      </c>
      <c r="J1624" s="17">
        <v>1.0</v>
      </c>
      <c r="K1624" s="10" t="s">
        <v>3256</v>
      </c>
    </row>
    <row r="1625" ht="15.75" customHeight="1">
      <c r="A1625" s="10" t="s">
        <v>3257</v>
      </c>
      <c r="B1625" s="15">
        <v>1.842998382286E-4</v>
      </c>
      <c r="C1625" s="15">
        <v>8.05926995383902E-6</v>
      </c>
      <c r="D1625" s="15">
        <v>3.86067229492153E-6</v>
      </c>
      <c r="E1625" s="15">
        <v>0.0039780351678148</v>
      </c>
      <c r="F1625" s="15">
        <v>1.36707642504047E-6</v>
      </c>
      <c r="G1625" s="15">
        <v>1.05031831045319E-5</v>
      </c>
      <c r="H1625" s="16">
        <f t="shared" si="1"/>
        <v>0.1301582969</v>
      </c>
      <c r="I1625" s="15">
        <v>0.0278395964753913</v>
      </c>
      <c r="J1625" s="17">
        <v>1.0</v>
      </c>
      <c r="K1625" s="10" t="s">
        <v>3258</v>
      </c>
    </row>
    <row r="1626" ht="15.75" customHeight="1">
      <c r="A1626" s="10" t="s">
        <v>3259</v>
      </c>
      <c r="B1626" s="15">
        <v>1.098927260916E-4</v>
      </c>
      <c r="C1626" s="15">
        <v>1.36707642504047E-6</v>
      </c>
      <c r="D1626" s="15">
        <v>1.36707642504047E-6</v>
      </c>
      <c r="E1626" s="15">
        <v>1.0</v>
      </c>
      <c r="F1626" s="15">
        <v>1.36707642504047E-6</v>
      </c>
      <c r="G1626" s="15">
        <v>1.36707642504047E-6</v>
      </c>
      <c r="H1626" s="16">
        <f t="shared" si="1"/>
        <v>1</v>
      </c>
      <c r="I1626" s="15">
        <v>1.0</v>
      </c>
      <c r="J1626" s="17">
        <v>1.0</v>
      </c>
      <c r="K1626" s="10" t="s">
        <v>3260</v>
      </c>
    </row>
    <row r="1627" ht="15.75" customHeight="1">
      <c r="A1627" s="10" t="s">
        <v>3261</v>
      </c>
      <c r="B1627" s="15">
        <v>5.5324756319596E-5</v>
      </c>
      <c r="C1627" s="15">
        <v>1.36707642504047E-6</v>
      </c>
      <c r="D1627" s="15">
        <v>1.36707642504047E-6</v>
      </c>
      <c r="E1627" s="15">
        <v>1.0</v>
      </c>
      <c r="F1627" s="15">
        <v>1.36707642504047E-6</v>
      </c>
      <c r="G1627" s="15">
        <v>1.36707642504047E-6</v>
      </c>
      <c r="H1627" s="16">
        <f t="shared" si="1"/>
        <v>1</v>
      </c>
      <c r="I1627" s="15">
        <v>1.0</v>
      </c>
      <c r="J1627" s="17">
        <v>1.0</v>
      </c>
      <c r="K1627" s="10" t="s">
        <v>3262</v>
      </c>
    </row>
    <row r="1628" ht="15.75" customHeight="1">
      <c r="A1628" s="10" t="s">
        <v>3263</v>
      </c>
      <c r="B1628" s="15">
        <v>6.446461799185E-4</v>
      </c>
      <c r="C1628" s="15">
        <v>1.36707642504047E-6</v>
      </c>
      <c r="D1628" s="15">
        <v>3.33274906904777E-6</v>
      </c>
      <c r="E1628" s="15">
        <v>0.0431743704407901</v>
      </c>
      <c r="F1628" s="15">
        <v>4.88332500975041E-6</v>
      </c>
      <c r="G1628" s="15">
        <v>1.36707642504047E-6</v>
      </c>
      <c r="H1628" s="16">
        <f t="shared" si="1"/>
        <v>3.572093645</v>
      </c>
      <c r="I1628" s="15">
        <v>1.0</v>
      </c>
      <c r="J1628" s="17">
        <v>1.0</v>
      </c>
      <c r="K1628" s="10" t="s">
        <v>3264</v>
      </c>
    </row>
    <row r="1629" ht="15.75" customHeight="1">
      <c r="A1629" s="10" t="s">
        <v>3265</v>
      </c>
      <c r="B1629" s="15">
        <v>7.923749455868E-4</v>
      </c>
      <c r="C1629" s="15">
        <v>1.36707642504047E-6</v>
      </c>
      <c r="D1629" s="15">
        <v>1.36707642504047E-6</v>
      </c>
      <c r="E1629" s="15">
        <v>1.0</v>
      </c>
      <c r="F1629" s="15">
        <v>1.36707642504047E-6</v>
      </c>
      <c r="G1629" s="15">
        <v>1.36707642504047E-6</v>
      </c>
      <c r="H1629" s="16">
        <f t="shared" si="1"/>
        <v>1</v>
      </c>
      <c r="I1629" s="15">
        <v>1.0</v>
      </c>
      <c r="J1629" s="17">
        <v>1.0</v>
      </c>
      <c r="K1629" s="10" t="s">
        <v>3266</v>
      </c>
    </row>
    <row r="1630" ht="15.75" customHeight="1">
      <c r="A1630" s="10" t="s">
        <v>3267</v>
      </c>
      <c r="B1630" s="15">
        <v>6.010735517083E-4</v>
      </c>
      <c r="C1630" s="15">
        <v>6.19711000614213E-6</v>
      </c>
      <c r="D1630" s="15">
        <v>5.08935163664429E-6</v>
      </c>
      <c r="E1630" s="15">
        <v>0.835901954975827</v>
      </c>
      <c r="F1630" s="15">
        <v>7.54684591963832E-6</v>
      </c>
      <c r="G1630" s="15">
        <v>1.36707642504047E-6</v>
      </c>
      <c r="H1630" s="16">
        <f t="shared" si="1"/>
        <v>5.520427228</v>
      </c>
      <c r="I1630" s="15">
        <v>1.0</v>
      </c>
      <c r="J1630" s="17">
        <v>1.0</v>
      </c>
      <c r="K1630" s="10" t="s">
        <v>3268</v>
      </c>
    </row>
    <row r="1631" ht="15.75" customHeight="1">
      <c r="A1631" s="10" t="s">
        <v>3269</v>
      </c>
      <c r="B1631" s="15">
        <v>3.33671964187E-4</v>
      </c>
      <c r="C1631" s="15">
        <v>1.36707642504047E-6</v>
      </c>
      <c r="D1631" s="15">
        <v>1.36707642504047E-6</v>
      </c>
      <c r="E1631" s="15">
        <v>1.0</v>
      </c>
      <c r="F1631" s="15">
        <v>1.36707642504047E-6</v>
      </c>
      <c r="G1631" s="15">
        <v>1.36707642504047E-6</v>
      </c>
      <c r="H1631" s="16">
        <f t="shared" si="1"/>
        <v>1</v>
      </c>
      <c r="I1631" s="15">
        <v>1.0</v>
      </c>
      <c r="J1631" s="17">
        <v>1.0</v>
      </c>
      <c r="K1631" s="10" t="s">
        <v>3270</v>
      </c>
    </row>
    <row r="1632" ht="15.75" customHeight="1">
      <c r="A1632" s="10" t="s">
        <v>3271</v>
      </c>
      <c r="B1632" s="15">
        <v>2.422042497966E-4</v>
      </c>
      <c r="C1632" s="15">
        <v>1.36707642504047E-6</v>
      </c>
      <c r="D1632" s="15">
        <v>2.59575576676322E-6</v>
      </c>
      <c r="E1632" s="15">
        <v>1.0</v>
      </c>
      <c r="F1632" s="15">
        <v>1.36707642504047E-6</v>
      </c>
      <c r="G1632" s="15">
        <v>1.36707642504047E-6</v>
      </c>
      <c r="H1632" s="16">
        <f t="shared" si="1"/>
        <v>1</v>
      </c>
      <c r="I1632" s="15">
        <v>1.0</v>
      </c>
      <c r="J1632" s="17">
        <v>1.0</v>
      </c>
      <c r="K1632" s="10" t="s">
        <v>3272</v>
      </c>
    </row>
    <row r="1633" ht="15.75" customHeight="1">
      <c r="A1633" s="10" t="s">
        <v>3273</v>
      </c>
      <c r="B1633" s="15">
        <v>2.23500287253E-4</v>
      </c>
      <c r="C1633" s="15">
        <v>4.25186378736399E-6</v>
      </c>
      <c r="D1633" s="15">
        <v>1.36707642504047E-6</v>
      </c>
      <c r="E1633" s="15">
        <v>1.0</v>
      </c>
      <c r="F1633" s="15">
        <v>5.88186121653642E-6</v>
      </c>
      <c r="G1633" s="15">
        <v>1.36707642504047E-6</v>
      </c>
      <c r="H1633" s="16">
        <f t="shared" si="1"/>
        <v>4.302510898</v>
      </c>
      <c r="I1633" s="15">
        <v>1.0</v>
      </c>
      <c r="J1633" s="17">
        <v>1.0</v>
      </c>
      <c r="K1633" s="10" t="s">
        <v>3274</v>
      </c>
    </row>
    <row r="1634" ht="15.75" customHeight="1">
      <c r="A1634" s="10" t="s">
        <v>3275</v>
      </c>
      <c r="B1634" s="15">
        <v>7.1349621183274E-5</v>
      </c>
      <c r="C1634" s="15">
        <v>1.36707642504047E-6</v>
      </c>
      <c r="D1634" s="15">
        <v>1.36707642504047E-6</v>
      </c>
      <c r="E1634" s="15">
        <v>1.0</v>
      </c>
      <c r="F1634" s="15">
        <v>1.36707642504047E-6</v>
      </c>
      <c r="G1634" s="15">
        <v>1.36707642504047E-6</v>
      </c>
      <c r="H1634" s="16">
        <f t="shared" si="1"/>
        <v>1</v>
      </c>
      <c r="I1634" s="15">
        <v>1.0</v>
      </c>
      <c r="J1634" s="17">
        <v>1.0</v>
      </c>
      <c r="K1634" s="10" t="s">
        <v>3276</v>
      </c>
    </row>
    <row r="1635" ht="15.75" customHeight="1">
      <c r="A1635" s="10" t="s">
        <v>3277</v>
      </c>
      <c r="B1635" s="15">
        <v>2.931071057147E-4</v>
      </c>
      <c r="C1635" s="15">
        <v>1.36707642504047E-6</v>
      </c>
      <c r="D1635" s="15">
        <v>1.36707642504047E-6</v>
      </c>
      <c r="E1635" s="15">
        <v>1.0</v>
      </c>
      <c r="F1635" s="15">
        <v>1.36707642504047E-6</v>
      </c>
      <c r="G1635" s="15">
        <v>1.36707642504047E-6</v>
      </c>
      <c r="H1635" s="16">
        <f t="shared" si="1"/>
        <v>1</v>
      </c>
      <c r="I1635" s="15">
        <v>1.0</v>
      </c>
      <c r="J1635" s="17">
        <v>1.0</v>
      </c>
      <c r="K1635" s="10" t="s">
        <v>3278</v>
      </c>
    </row>
    <row r="1636" ht="15.75" customHeight="1">
      <c r="A1636" s="10" t="s">
        <v>3279</v>
      </c>
      <c r="B1636" s="15">
        <v>4.024419301218E-4</v>
      </c>
      <c r="C1636" s="15">
        <v>1.36707642504047E-6</v>
      </c>
      <c r="D1636" s="15">
        <v>1.36707642504047E-6</v>
      </c>
      <c r="E1636" s="15">
        <v>1.0</v>
      </c>
      <c r="F1636" s="15">
        <v>1.36707642504047E-6</v>
      </c>
      <c r="G1636" s="15">
        <v>1.36707642504047E-6</v>
      </c>
      <c r="H1636" s="16">
        <f t="shared" si="1"/>
        <v>1</v>
      </c>
      <c r="I1636" s="15">
        <v>1.0</v>
      </c>
      <c r="J1636" s="17">
        <v>1.0</v>
      </c>
      <c r="K1636" s="10" t="s">
        <v>3280</v>
      </c>
    </row>
    <row r="1637" ht="15.75" customHeight="1">
      <c r="A1637" s="10" t="s">
        <v>3281</v>
      </c>
      <c r="B1637" s="15">
        <v>1.956238518485E-4</v>
      </c>
      <c r="C1637" s="15">
        <v>1.36707642504047E-6</v>
      </c>
      <c r="D1637" s="15">
        <v>1.36707642504047E-6</v>
      </c>
      <c r="E1637" s="15">
        <v>1.0</v>
      </c>
      <c r="F1637" s="15">
        <v>1.36707642504047E-6</v>
      </c>
      <c r="G1637" s="15">
        <v>1.36707642504047E-6</v>
      </c>
      <c r="H1637" s="16">
        <f t="shared" si="1"/>
        <v>1</v>
      </c>
      <c r="I1637" s="15">
        <v>1.0</v>
      </c>
      <c r="J1637" s="17">
        <v>1.0</v>
      </c>
      <c r="K1637" s="10" t="s">
        <v>3282</v>
      </c>
    </row>
    <row r="1638" ht="15.75" customHeight="1">
      <c r="A1638" s="10" t="s">
        <v>3283</v>
      </c>
      <c r="B1638" s="15">
        <v>1.038771866158E-4</v>
      </c>
      <c r="C1638" s="15">
        <v>2.47679422380424E-6</v>
      </c>
      <c r="D1638" s="15">
        <v>1.36707642504047E-6</v>
      </c>
      <c r="E1638" s="15">
        <v>1.0</v>
      </c>
      <c r="F1638" s="15">
        <v>1.36707642504047E-6</v>
      </c>
      <c r="G1638" s="15">
        <v>1.36707642504047E-6</v>
      </c>
      <c r="H1638" s="16">
        <f t="shared" si="1"/>
        <v>1</v>
      </c>
      <c r="I1638" s="15">
        <v>1.0</v>
      </c>
      <c r="J1638" s="17">
        <v>1.0</v>
      </c>
      <c r="K1638" s="10" t="s">
        <v>3284</v>
      </c>
    </row>
    <row r="1639" ht="15.75" customHeight="1">
      <c r="A1639" s="10" t="s">
        <v>3285</v>
      </c>
      <c r="B1639" s="15">
        <v>4.885017279367E-4</v>
      </c>
      <c r="C1639" s="15">
        <v>1.36707642504047E-6</v>
      </c>
      <c r="D1639" s="15">
        <v>1.36707642504047E-6</v>
      </c>
      <c r="E1639" s="15">
        <v>1.0</v>
      </c>
      <c r="F1639" s="15">
        <v>1.36707642504047E-6</v>
      </c>
      <c r="G1639" s="15">
        <v>1.36707642504047E-6</v>
      </c>
      <c r="H1639" s="16">
        <f t="shared" si="1"/>
        <v>1</v>
      </c>
      <c r="I1639" s="15">
        <v>1.0</v>
      </c>
      <c r="J1639" s="17">
        <v>1.0</v>
      </c>
      <c r="K1639" s="10" t="s">
        <v>3286</v>
      </c>
    </row>
    <row r="1640" ht="15.75" customHeight="1">
      <c r="A1640" s="10" t="s">
        <v>3287</v>
      </c>
      <c r="B1640" s="15">
        <v>3.775732644552E-4</v>
      </c>
      <c r="C1640" s="15">
        <v>1.36707642504047E-6</v>
      </c>
      <c r="D1640" s="15">
        <v>1.36707642504047E-6</v>
      </c>
      <c r="E1640" s="15">
        <v>1.0</v>
      </c>
      <c r="F1640" s="15">
        <v>1.36707642504047E-6</v>
      </c>
      <c r="G1640" s="15">
        <v>1.36707642504047E-6</v>
      </c>
      <c r="H1640" s="16">
        <f t="shared" si="1"/>
        <v>1</v>
      </c>
      <c r="I1640" s="15">
        <v>1.0</v>
      </c>
      <c r="J1640" s="17">
        <v>1.0</v>
      </c>
      <c r="K1640" s="10" t="s">
        <v>3288</v>
      </c>
    </row>
    <row r="1641" ht="15.75" customHeight="1">
      <c r="A1641" s="10" t="s">
        <v>3289</v>
      </c>
      <c r="B1641" s="15">
        <v>5.026540028837E-4</v>
      </c>
      <c r="C1641" s="15">
        <v>1.36707642504047E-6</v>
      </c>
      <c r="D1641" s="15">
        <v>1.36707642504047E-6</v>
      </c>
      <c r="E1641" s="15">
        <v>1.0</v>
      </c>
      <c r="F1641" s="15">
        <v>1.36707642504047E-6</v>
      </c>
      <c r="G1641" s="15">
        <v>1.36707642504047E-6</v>
      </c>
      <c r="H1641" s="16">
        <f t="shared" si="1"/>
        <v>1</v>
      </c>
      <c r="I1641" s="15">
        <v>1.0</v>
      </c>
      <c r="J1641" s="17">
        <v>1.0</v>
      </c>
      <c r="K1641" s="10" t="s">
        <v>3290</v>
      </c>
    </row>
    <row r="1642" ht="15.75" customHeight="1">
      <c r="A1642" s="10" t="s">
        <v>3291</v>
      </c>
      <c r="B1642" s="15">
        <v>6.30333773012789E-5</v>
      </c>
      <c r="C1642" s="15">
        <v>1.36707642504047E-6</v>
      </c>
      <c r="D1642" s="15">
        <v>1.36707642504047E-6</v>
      </c>
      <c r="E1642" s="15">
        <v>1.0</v>
      </c>
      <c r="F1642" s="15">
        <v>1.36707642504047E-6</v>
      </c>
      <c r="G1642" s="15">
        <v>1.36707642504047E-6</v>
      </c>
      <c r="H1642" s="16">
        <f t="shared" si="1"/>
        <v>1</v>
      </c>
      <c r="I1642" s="15">
        <v>1.0</v>
      </c>
      <c r="J1642" s="17">
        <v>1.0</v>
      </c>
      <c r="K1642" s="10" t="s">
        <v>3292</v>
      </c>
    </row>
    <row r="1643" ht="15.75" customHeight="1">
      <c r="A1643" s="10" t="s">
        <v>3293</v>
      </c>
      <c r="B1643" s="15">
        <v>4.601971780427E-4</v>
      </c>
      <c r="C1643" s="15">
        <v>3.27077950827798E-6</v>
      </c>
      <c r="D1643" s="15">
        <v>1.36707642504047E-6</v>
      </c>
      <c r="E1643" s="15">
        <v>1.0</v>
      </c>
      <c r="F1643" s="15">
        <v>1.36707642504047E-6</v>
      </c>
      <c r="G1643" s="15">
        <v>1.36707642504047E-6</v>
      </c>
      <c r="H1643" s="16">
        <f t="shared" si="1"/>
        <v>1</v>
      </c>
      <c r="I1643" s="15">
        <v>1.0</v>
      </c>
      <c r="J1643" s="17">
        <v>1.0</v>
      </c>
      <c r="K1643" s="10" t="s">
        <v>3294</v>
      </c>
    </row>
    <row r="1644" ht="15.75" customHeight="1">
      <c r="A1644" s="10" t="s">
        <v>3295</v>
      </c>
      <c r="B1644" s="15">
        <v>8.897090358059E-4</v>
      </c>
      <c r="C1644" s="15">
        <v>1.36707642504047E-6</v>
      </c>
      <c r="D1644" s="15">
        <v>1.36707642504047E-6</v>
      </c>
      <c r="E1644" s="15">
        <v>1.0</v>
      </c>
      <c r="F1644" s="15">
        <v>1.36707642504047E-6</v>
      </c>
      <c r="G1644" s="15">
        <v>1.36707642504047E-6</v>
      </c>
      <c r="H1644" s="16">
        <f t="shared" si="1"/>
        <v>1</v>
      </c>
      <c r="I1644" s="15">
        <v>1.0</v>
      </c>
      <c r="J1644" s="17">
        <v>1.0</v>
      </c>
      <c r="K1644" s="10" t="s">
        <v>3296</v>
      </c>
    </row>
    <row r="1645" ht="15.75" customHeight="1">
      <c r="A1645" s="10" t="s">
        <v>3297</v>
      </c>
      <c r="B1645" s="15">
        <v>1.447707171461E-4</v>
      </c>
      <c r="C1645" s="15">
        <v>1.36707642504047E-6</v>
      </c>
      <c r="D1645" s="15">
        <v>1.36707642504047E-6</v>
      </c>
      <c r="E1645" s="15">
        <v>1.0</v>
      </c>
      <c r="F1645" s="15">
        <v>1.36707642504047E-6</v>
      </c>
      <c r="G1645" s="15">
        <v>1.36707642504047E-6</v>
      </c>
      <c r="H1645" s="16">
        <f t="shared" si="1"/>
        <v>1</v>
      </c>
      <c r="I1645" s="15">
        <v>1.0</v>
      </c>
      <c r="J1645" s="17">
        <v>1.0</v>
      </c>
      <c r="K1645" s="10" t="s">
        <v>3298</v>
      </c>
    </row>
    <row r="1646" ht="15.75" customHeight="1">
      <c r="A1646" s="10" t="s">
        <v>3299</v>
      </c>
      <c r="B1646" s="15">
        <v>8.91172887685198E-5</v>
      </c>
      <c r="C1646" s="15">
        <v>1.36707642504047E-6</v>
      </c>
      <c r="D1646" s="15">
        <v>1.36707642504047E-6</v>
      </c>
      <c r="E1646" s="15">
        <v>1.0</v>
      </c>
      <c r="F1646" s="15">
        <v>1.36707642504047E-6</v>
      </c>
      <c r="G1646" s="15">
        <v>1.36707642504047E-6</v>
      </c>
      <c r="H1646" s="16">
        <f t="shared" si="1"/>
        <v>1</v>
      </c>
      <c r="I1646" s="15">
        <v>1.0</v>
      </c>
      <c r="J1646" s="17">
        <v>1.0</v>
      </c>
      <c r="K1646" s="10" t="s">
        <v>3300</v>
      </c>
    </row>
    <row r="1647" ht="15.75" customHeight="1">
      <c r="A1647" s="10" t="s">
        <v>3301</v>
      </c>
      <c r="B1647" s="15">
        <v>1.350403426005E-4</v>
      </c>
      <c r="C1647" s="15">
        <v>1.36707642504047E-6</v>
      </c>
      <c r="D1647" s="15">
        <v>1.36707642504047E-6</v>
      </c>
      <c r="E1647" s="15">
        <v>1.0</v>
      </c>
      <c r="F1647" s="15">
        <v>1.25042103445857E-5</v>
      </c>
      <c r="G1647" s="15">
        <v>1.36707642504047E-6</v>
      </c>
      <c r="H1647" s="16">
        <f t="shared" si="1"/>
        <v>9.146679817</v>
      </c>
      <c r="I1647" s="15">
        <v>0.0478620009575839</v>
      </c>
      <c r="J1647" s="17">
        <v>1.0</v>
      </c>
      <c r="K1647" s="10" t="s">
        <v>3302</v>
      </c>
    </row>
    <row r="1648" ht="15.75" customHeight="1">
      <c r="A1648" s="10" t="s">
        <v>3303</v>
      </c>
      <c r="B1648" s="15">
        <v>3.351358160663E-4</v>
      </c>
      <c r="C1648" s="15">
        <v>1.36707642504047E-6</v>
      </c>
      <c r="D1648" s="15">
        <v>1.36707642504047E-6</v>
      </c>
      <c r="E1648" s="15">
        <v>1.0</v>
      </c>
      <c r="F1648" s="15">
        <v>1.36707642504047E-6</v>
      </c>
      <c r="G1648" s="15">
        <v>1.36707642504047E-6</v>
      </c>
      <c r="H1648" s="16">
        <f t="shared" si="1"/>
        <v>1</v>
      </c>
      <c r="I1648" s="15">
        <v>1.0</v>
      </c>
      <c r="J1648" s="17">
        <v>1.0</v>
      </c>
      <c r="K1648" s="10" t="s">
        <v>3304</v>
      </c>
    </row>
    <row r="1649" ht="15.75" customHeight="1">
      <c r="A1649" s="10" t="s">
        <v>3305</v>
      </c>
      <c r="B1649" s="15">
        <v>6.39696722596125E-5</v>
      </c>
      <c r="C1649" s="15">
        <v>1.36707642504047E-6</v>
      </c>
      <c r="D1649" s="15">
        <v>1.36707642504047E-6</v>
      </c>
      <c r="E1649" s="15">
        <v>1.0</v>
      </c>
      <c r="F1649" s="15">
        <v>1.36707642504047E-6</v>
      </c>
      <c r="G1649" s="15">
        <v>1.36707642504047E-6</v>
      </c>
      <c r="H1649" s="16">
        <f t="shared" si="1"/>
        <v>1</v>
      </c>
      <c r="I1649" s="15">
        <v>1.0</v>
      </c>
      <c r="J1649" s="17">
        <v>1.0</v>
      </c>
      <c r="K1649" s="10" t="s">
        <v>3306</v>
      </c>
    </row>
    <row r="1650" ht="15.75" customHeight="1">
      <c r="A1650" s="10" t="s">
        <v>3307</v>
      </c>
      <c r="B1650" s="15">
        <v>6.336508383566E-4</v>
      </c>
      <c r="C1650" s="15">
        <v>1.36707642504047E-6</v>
      </c>
      <c r="D1650" s="15">
        <v>7.51047313365425E-6</v>
      </c>
      <c r="E1650" s="15">
        <v>1.0</v>
      </c>
      <c r="F1650" s="15">
        <v>1.36707642504047E-6</v>
      </c>
      <c r="G1650" s="15">
        <v>3.36899827001164E-6</v>
      </c>
      <c r="H1650" s="16">
        <f t="shared" si="1"/>
        <v>0.4057812784</v>
      </c>
      <c r="I1650" s="15">
        <v>1.0</v>
      </c>
      <c r="J1650" s="17">
        <v>1.0</v>
      </c>
      <c r="K1650" s="10" t="s">
        <v>3308</v>
      </c>
    </row>
    <row r="1651" ht="15.75" customHeight="1">
      <c r="A1651" s="10" t="s">
        <v>3309</v>
      </c>
      <c r="B1651" s="15">
        <v>4.579461948523E-4</v>
      </c>
      <c r="C1651" s="15">
        <v>1.36707642504047E-6</v>
      </c>
      <c r="D1651" s="15">
        <v>1.36707642504047E-6</v>
      </c>
      <c r="E1651" s="15">
        <v>1.0</v>
      </c>
      <c r="F1651" s="15">
        <v>1.36707642504047E-6</v>
      </c>
      <c r="G1651" s="15">
        <v>1.36707642504047E-6</v>
      </c>
      <c r="H1651" s="16">
        <f t="shared" si="1"/>
        <v>1</v>
      </c>
      <c r="I1651" s="15">
        <v>1.0</v>
      </c>
      <c r="J1651" s="17">
        <v>1.0</v>
      </c>
      <c r="K1651" s="10" t="s">
        <v>3310</v>
      </c>
    </row>
    <row r="1652" ht="15.75" customHeight="1">
      <c r="A1652" s="10" t="s">
        <v>3311</v>
      </c>
      <c r="B1652" s="15">
        <v>1.60088516678E-4</v>
      </c>
      <c r="C1652" s="15">
        <v>1.36707642504047E-6</v>
      </c>
      <c r="D1652" s="15">
        <v>1.36707642504047E-6</v>
      </c>
      <c r="E1652" s="15">
        <v>1.0</v>
      </c>
      <c r="F1652" s="15">
        <v>1.36707642504047E-6</v>
      </c>
      <c r="G1652" s="15">
        <v>1.36707642504047E-6</v>
      </c>
      <c r="H1652" s="16">
        <f t="shared" si="1"/>
        <v>1</v>
      </c>
      <c r="I1652" s="15">
        <v>1.0</v>
      </c>
      <c r="J1652" s="17">
        <v>1.0</v>
      </c>
      <c r="K1652" s="10" t="s">
        <v>3312</v>
      </c>
    </row>
    <row r="1653" ht="15.75" customHeight="1">
      <c r="A1653" s="10" t="s">
        <v>3313</v>
      </c>
      <c r="B1653" s="15">
        <v>9.82400404137491E-5</v>
      </c>
      <c r="C1653" s="15">
        <v>1.36707642504047E-6</v>
      </c>
      <c r="D1653" s="15">
        <v>1.36707642504047E-6</v>
      </c>
      <c r="E1653" s="15">
        <v>1.0</v>
      </c>
      <c r="F1653" s="15">
        <v>1.36707642504047E-6</v>
      </c>
      <c r="G1653" s="15">
        <v>1.36707642504047E-6</v>
      </c>
      <c r="H1653" s="16">
        <f t="shared" si="1"/>
        <v>1</v>
      </c>
      <c r="I1653" s="15">
        <v>1.0</v>
      </c>
      <c r="J1653" s="17">
        <v>1.0</v>
      </c>
      <c r="K1653" s="10" t="s">
        <v>3314</v>
      </c>
    </row>
    <row r="1654" ht="15.75" customHeight="1">
      <c r="A1654" s="10" t="s">
        <v>3315</v>
      </c>
      <c r="B1654" s="15">
        <v>1.508856990534E-4</v>
      </c>
      <c r="C1654" s="15">
        <v>1.36707642504047E-6</v>
      </c>
      <c r="D1654" s="15">
        <v>1.36707642504047E-6</v>
      </c>
      <c r="E1654" s="15">
        <v>1.0</v>
      </c>
      <c r="F1654" s="15">
        <v>1.36707642504047E-6</v>
      </c>
      <c r="G1654" s="15">
        <v>1.36707642504047E-6</v>
      </c>
      <c r="H1654" s="16">
        <f t="shared" si="1"/>
        <v>1</v>
      </c>
      <c r="I1654" s="15">
        <v>1.0</v>
      </c>
      <c r="J1654" s="17">
        <v>1.0</v>
      </c>
      <c r="K1654" s="10" t="s">
        <v>3316</v>
      </c>
    </row>
    <row r="1655" ht="15.75" customHeight="1">
      <c r="A1655" s="10" t="s">
        <v>3317</v>
      </c>
      <c r="B1655" s="15">
        <v>4.258964651249E-4</v>
      </c>
      <c r="C1655" s="15">
        <v>1.36707642504047E-6</v>
      </c>
      <c r="D1655" s="15">
        <v>1.36707642504047E-6</v>
      </c>
      <c r="E1655" s="15">
        <v>1.0</v>
      </c>
      <c r="F1655" s="15">
        <v>1.36707642504047E-6</v>
      </c>
      <c r="G1655" s="15">
        <v>1.36707642504047E-6</v>
      </c>
      <c r="H1655" s="16">
        <f t="shared" si="1"/>
        <v>1</v>
      </c>
      <c r="I1655" s="15">
        <v>1.0</v>
      </c>
      <c r="J1655" s="17">
        <v>1.0</v>
      </c>
      <c r="K1655" s="10" t="s">
        <v>3318</v>
      </c>
    </row>
    <row r="1656" ht="15.75" customHeight="1">
      <c r="A1656" s="10" t="s">
        <v>3319</v>
      </c>
      <c r="B1656" s="15">
        <v>9.62182868498904E-5</v>
      </c>
      <c r="C1656" s="15">
        <v>1.36707642504047E-6</v>
      </c>
      <c r="D1656" s="15">
        <v>1.36707642504047E-6</v>
      </c>
      <c r="E1656" s="15">
        <v>1.0</v>
      </c>
      <c r="F1656" s="15">
        <v>1.36707642504047E-6</v>
      </c>
      <c r="G1656" s="15">
        <v>1.36707642504047E-6</v>
      </c>
      <c r="H1656" s="16">
        <f t="shared" si="1"/>
        <v>1</v>
      </c>
      <c r="I1656" s="15">
        <v>1.0</v>
      </c>
      <c r="J1656" s="17">
        <v>1.0</v>
      </c>
      <c r="K1656" s="10" t="s">
        <v>3320</v>
      </c>
    </row>
    <row r="1657" ht="15.75" customHeight="1">
      <c r="A1657" s="10" t="s">
        <v>3321</v>
      </c>
      <c r="B1657" s="15">
        <v>2.04467652651472E-5</v>
      </c>
      <c r="C1657" s="15">
        <v>1.36707642504047E-6</v>
      </c>
      <c r="D1657" s="15">
        <v>1.36707642504047E-6</v>
      </c>
      <c r="E1657" s="15">
        <v>1.0</v>
      </c>
      <c r="F1657" s="15">
        <v>1.36707642504047E-6</v>
      </c>
      <c r="G1657" s="15">
        <v>1.36707642504047E-6</v>
      </c>
      <c r="H1657" s="16">
        <f t="shared" si="1"/>
        <v>1</v>
      </c>
      <c r="I1657" s="15">
        <v>1.0</v>
      </c>
      <c r="J1657" s="17">
        <v>1.0</v>
      </c>
      <c r="K1657" s="10" t="s">
        <v>3322</v>
      </c>
    </row>
    <row r="1658" ht="15.75" customHeight="1">
      <c r="A1658" s="10" t="s">
        <v>3323</v>
      </c>
      <c r="B1658" s="15">
        <v>1.568017960978E-4</v>
      </c>
      <c r="C1658" s="15">
        <v>1.36707642504047E-6</v>
      </c>
      <c r="D1658" s="15">
        <v>1.36707642504047E-6</v>
      </c>
      <c r="E1658" s="15">
        <v>1.0</v>
      </c>
      <c r="F1658" s="15">
        <v>1.36707642504047E-6</v>
      </c>
      <c r="G1658" s="15">
        <v>1.36707642504047E-6</v>
      </c>
      <c r="H1658" s="16">
        <f t="shared" si="1"/>
        <v>1</v>
      </c>
      <c r="I1658" s="15">
        <v>1.0</v>
      </c>
      <c r="J1658" s="17">
        <v>1.0</v>
      </c>
      <c r="K1658" s="10" t="s">
        <v>3324</v>
      </c>
    </row>
    <row r="1659" ht="15.75" customHeight="1">
      <c r="A1659" s="10" t="s">
        <v>3325</v>
      </c>
      <c r="B1659" s="15">
        <v>2.834264523849E-4</v>
      </c>
      <c r="C1659" s="15">
        <v>1.36707642504047E-6</v>
      </c>
      <c r="D1659" s="15">
        <v>1.36707642504047E-6</v>
      </c>
      <c r="E1659" s="15">
        <v>1.0</v>
      </c>
      <c r="F1659" s="15">
        <v>1.36707642504047E-6</v>
      </c>
      <c r="G1659" s="15">
        <v>1.36707642504047E-6</v>
      </c>
      <c r="H1659" s="16">
        <f t="shared" si="1"/>
        <v>1</v>
      </c>
      <c r="I1659" s="15">
        <v>1.0</v>
      </c>
      <c r="J1659" s="17">
        <v>1.0</v>
      </c>
      <c r="K1659" s="10" t="s">
        <v>3326</v>
      </c>
    </row>
    <row r="1660" ht="15.75" customHeight="1">
      <c r="A1660" s="10" t="s">
        <v>3327</v>
      </c>
      <c r="B1660" s="15">
        <v>3.55353351704916E-5</v>
      </c>
      <c r="C1660" s="15">
        <v>1.36707642504047E-6</v>
      </c>
      <c r="D1660" s="15">
        <v>2.0506146375607E-6</v>
      </c>
      <c r="E1660" s="15">
        <v>1.0</v>
      </c>
      <c r="F1660" s="15">
        <v>1.36707642504047E-6</v>
      </c>
      <c r="G1660" s="15">
        <v>1.36707642504047E-6</v>
      </c>
      <c r="H1660" s="16">
        <f t="shared" si="1"/>
        <v>1</v>
      </c>
      <c r="I1660" s="15">
        <v>1.0</v>
      </c>
      <c r="J1660" s="17">
        <v>1.0</v>
      </c>
      <c r="K1660" s="10" t="s">
        <v>3328</v>
      </c>
    </row>
    <row r="1661" ht="15.75" customHeight="1">
      <c r="A1661" s="10" t="s">
        <v>3329</v>
      </c>
      <c r="B1661" s="15">
        <v>1.769696105206E-4</v>
      </c>
      <c r="C1661" s="15">
        <v>1.36707642504047E-6</v>
      </c>
      <c r="D1661" s="15">
        <v>1.36707642504047E-6</v>
      </c>
      <c r="E1661" s="15">
        <v>1.0</v>
      </c>
      <c r="F1661" s="15">
        <v>1.36707642504047E-6</v>
      </c>
      <c r="G1661" s="15">
        <v>1.36707642504047E-6</v>
      </c>
      <c r="H1661" s="16">
        <f t="shared" si="1"/>
        <v>1</v>
      </c>
      <c r="I1661" s="15">
        <v>1.0</v>
      </c>
      <c r="J1661" s="17">
        <v>1.0</v>
      </c>
      <c r="K1661" s="10" t="s">
        <v>3330</v>
      </c>
    </row>
    <row r="1662" ht="15.75" customHeight="1">
      <c r="A1662" s="10" t="s">
        <v>3331</v>
      </c>
      <c r="B1662" s="15">
        <v>7.30924239048418E-5</v>
      </c>
      <c r="C1662" s="15">
        <v>1.36707642504047E-6</v>
      </c>
      <c r="D1662" s="15">
        <v>1.36707642504047E-6</v>
      </c>
      <c r="E1662" s="15">
        <v>1.0</v>
      </c>
      <c r="F1662" s="15">
        <v>1.36707642504047E-6</v>
      </c>
      <c r="G1662" s="15">
        <v>1.36707642504047E-6</v>
      </c>
      <c r="H1662" s="16">
        <f t="shared" si="1"/>
        <v>1</v>
      </c>
      <c r="I1662" s="15">
        <v>1.0</v>
      </c>
      <c r="J1662" s="17">
        <v>1.0</v>
      </c>
      <c r="K1662" s="10" t="s">
        <v>3332</v>
      </c>
    </row>
    <row r="1663" ht="15.75" customHeight="1">
      <c r="A1663" s="10" t="s">
        <v>3333</v>
      </c>
      <c r="B1663" s="15">
        <v>2.368957756525E-4</v>
      </c>
      <c r="C1663" s="15">
        <v>1.36707642504047E-6</v>
      </c>
      <c r="D1663" s="15">
        <v>1.36707642504047E-6</v>
      </c>
      <c r="E1663" s="15">
        <v>1.0</v>
      </c>
      <c r="F1663" s="15">
        <v>1.36707642504047E-6</v>
      </c>
      <c r="G1663" s="15">
        <v>1.36707642504047E-6</v>
      </c>
      <c r="H1663" s="16">
        <f t="shared" si="1"/>
        <v>1</v>
      </c>
      <c r="I1663" s="15">
        <v>1.0</v>
      </c>
      <c r="J1663" s="17">
        <v>1.0</v>
      </c>
      <c r="K1663" s="10" t="s">
        <v>3334</v>
      </c>
    </row>
    <row r="1664" ht="15.75" customHeight="1">
      <c r="A1664" s="10" t="s">
        <v>3335</v>
      </c>
      <c r="B1664" s="15">
        <v>2.104334709115E-4</v>
      </c>
      <c r="C1664" s="15">
        <v>1.36707642504047E-6</v>
      </c>
      <c r="D1664" s="15">
        <v>2.06783254088947E-6</v>
      </c>
      <c r="E1664" s="15">
        <v>1.0</v>
      </c>
      <c r="F1664" s="15">
        <v>1.36707642504047E-6</v>
      </c>
      <c r="G1664" s="15">
        <v>3.12347762922913E-6</v>
      </c>
      <c r="H1664" s="16">
        <f t="shared" si="1"/>
        <v>0.4376776745</v>
      </c>
      <c r="I1664" s="15">
        <v>1.0</v>
      </c>
      <c r="J1664" s="17">
        <v>1.0</v>
      </c>
      <c r="K1664" s="10" t="s">
        <v>3336</v>
      </c>
    </row>
    <row r="1665" ht="15.75" customHeight="1">
      <c r="A1665" s="10" t="s">
        <v>3337</v>
      </c>
      <c r="B1665" s="15">
        <v>2.275437943807E-4</v>
      </c>
      <c r="C1665" s="15">
        <v>3.58651202256801E-6</v>
      </c>
      <c r="D1665" s="15">
        <v>1.36707642504047E-6</v>
      </c>
      <c r="E1665" s="15">
        <v>1.0</v>
      </c>
      <c r="F1665" s="15">
        <v>1.36707642504047E-6</v>
      </c>
      <c r="G1665" s="15">
        <v>1.36707642504047E-6</v>
      </c>
      <c r="H1665" s="16">
        <f t="shared" si="1"/>
        <v>1</v>
      </c>
      <c r="I1665" s="15">
        <v>1.0</v>
      </c>
      <c r="J1665" s="17">
        <v>1.0</v>
      </c>
      <c r="K1665" s="10" t="s">
        <v>3338</v>
      </c>
    </row>
    <row r="1666" ht="15.75" customHeight="1">
      <c r="A1666" s="10" t="s">
        <v>3339</v>
      </c>
      <c r="B1666" s="15">
        <v>7.628054286764E-4</v>
      </c>
      <c r="C1666" s="15">
        <v>1.36707642504047E-6</v>
      </c>
      <c r="D1666" s="15">
        <v>1.36707642504047E-6</v>
      </c>
      <c r="E1666" s="15">
        <v>1.0</v>
      </c>
      <c r="F1666" s="15">
        <v>1.36707642504047E-6</v>
      </c>
      <c r="G1666" s="15">
        <v>1.36707642504047E-6</v>
      </c>
      <c r="H1666" s="16">
        <f t="shared" si="1"/>
        <v>1</v>
      </c>
      <c r="I1666" s="15">
        <v>1.0</v>
      </c>
      <c r="J1666" s="17">
        <v>1.0</v>
      </c>
      <c r="K1666" s="10" t="s">
        <v>3340</v>
      </c>
    </row>
    <row r="1667" ht="15.75" customHeight="1">
      <c r="A1667" s="10" t="s">
        <v>3341</v>
      </c>
      <c r="B1667" s="15">
        <v>1.827061991542E-4</v>
      </c>
      <c r="C1667" s="15">
        <v>1.36707642504047E-6</v>
      </c>
      <c r="D1667" s="15">
        <v>1.36707642504047E-6</v>
      </c>
      <c r="E1667" s="15">
        <v>1.0</v>
      </c>
      <c r="F1667" s="15">
        <v>1.36707642504047E-6</v>
      </c>
      <c r="G1667" s="15">
        <v>1.36707642504047E-6</v>
      </c>
      <c r="H1667" s="16">
        <f t="shared" si="1"/>
        <v>1</v>
      </c>
      <c r="I1667" s="15">
        <v>1.0</v>
      </c>
      <c r="J1667" s="17">
        <v>1.0</v>
      </c>
      <c r="K1667" s="10" t="s">
        <v>3342</v>
      </c>
    </row>
    <row r="1668" ht="15.75" customHeight="1">
      <c r="A1668" s="10" t="s">
        <v>3343</v>
      </c>
      <c r="B1668" s="15">
        <v>6.82990399964E-4</v>
      </c>
      <c r="C1668" s="15">
        <v>1.36707642504047E-6</v>
      </c>
      <c r="D1668" s="15">
        <v>1.36707642504047E-6</v>
      </c>
      <c r="E1668" s="15">
        <v>1.0</v>
      </c>
      <c r="F1668" s="15">
        <v>1.36707642504047E-6</v>
      </c>
      <c r="G1668" s="15">
        <v>1.36707642504047E-6</v>
      </c>
      <c r="H1668" s="16">
        <f t="shared" si="1"/>
        <v>1</v>
      </c>
      <c r="I1668" s="15">
        <v>1.0</v>
      </c>
      <c r="J1668" s="17">
        <v>1.0</v>
      </c>
      <c r="K1668" s="10" t="s">
        <v>3344</v>
      </c>
    </row>
    <row r="1669" ht="15.75" customHeight="1">
      <c r="A1669" s="10" t="s">
        <v>3345</v>
      </c>
      <c r="B1669" s="15">
        <v>3.109244945157E-4</v>
      </c>
      <c r="C1669" s="15">
        <v>1.36707642504047E-6</v>
      </c>
      <c r="D1669" s="15">
        <v>1.36707642504047E-6</v>
      </c>
      <c r="E1669" s="15">
        <v>1.0</v>
      </c>
      <c r="F1669" s="15">
        <v>1.36707642504047E-6</v>
      </c>
      <c r="G1669" s="15">
        <v>1.36707642504047E-6</v>
      </c>
      <c r="H1669" s="16">
        <f t="shared" si="1"/>
        <v>1</v>
      </c>
      <c r="I1669" s="15">
        <v>1.0</v>
      </c>
      <c r="J1669" s="17">
        <v>1.0</v>
      </c>
      <c r="K1669" s="10" t="s">
        <v>3346</v>
      </c>
    </row>
    <row r="1670" ht="15.75" customHeight="1">
      <c r="A1670" s="10" t="s">
        <v>3347</v>
      </c>
      <c r="B1670" s="15">
        <v>0.0</v>
      </c>
      <c r="C1670" s="15">
        <v>1.36707642504047E-6</v>
      </c>
      <c r="D1670" s="15">
        <v>1.36707642504047E-6</v>
      </c>
      <c r="E1670" s="15">
        <v>1.0</v>
      </c>
      <c r="F1670" s="15">
        <v>1.36707642504047E-6</v>
      </c>
      <c r="G1670" s="15">
        <v>1.36707642504047E-6</v>
      </c>
      <c r="H1670" s="16">
        <f t="shared" si="1"/>
        <v>1</v>
      </c>
      <c r="I1670" s="15">
        <v>1.0</v>
      </c>
      <c r="J1670" s="17">
        <v>1.0</v>
      </c>
      <c r="K1670" s="10" t="s">
        <v>3348</v>
      </c>
    </row>
    <row r="1671" ht="15.75" customHeight="1">
      <c r="A1671" s="10" t="s">
        <v>3349</v>
      </c>
      <c r="B1671" s="15">
        <v>4.32439561521744E-5</v>
      </c>
      <c r="C1671" s="15">
        <v>1.36707642504047E-6</v>
      </c>
      <c r="D1671" s="15">
        <v>1.36707642504047E-6</v>
      </c>
      <c r="E1671" s="15">
        <v>1.0</v>
      </c>
      <c r="F1671" s="15">
        <v>1.36707642504047E-6</v>
      </c>
      <c r="G1671" s="15">
        <v>1.36707642504047E-6</v>
      </c>
      <c r="H1671" s="16">
        <f t="shared" si="1"/>
        <v>1</v>
      </c>
      <c r="I1671" s="15">
        <v>1.0</v>
      </c>
      <c r="J1671" s="17">
        <v>1.0</v>
      </c>
      <c r="K1671" s="10" t="s">
        <v>3350</v>
      </c>
    </row>
    <row r="1672" ht="15.75" customHeight="1">
      <c r="A1672" s="10" t="s">
        <v>3351</v>
      </c>
      <c r="B1672" s="15">
        <v>6.84503973059E-4</v>
      </c>
      <c r="C1672" s="15">
        <v>1.36707642504047E-6</v>
      </c>
      <c r="D1672" s="15">
        <v>1.36707642504047E-6</v>
      </c>
      <c r="E1672" s="15">
        <v>1.0</v>
      </c>
      <c r="F1672" s="15">
        <v>1.36707642504047E-6</v>
      </c>
      <c r="G1672" s="15">
        <v>1.36707642504047E-6</v>
      </c>
      <c r="H1672" s="16">
        <f t="shared" si="1"/>
        <v>1</v>
      </c>
      <c r="I1672" s="15">
        <v>1.0</v>
      </c>
      <c r="J1672" s="17">
        <v>1.0</v>
      </c>
      <c r="K1672" s="10" t="s">
        <v>3352</v>
      </c>
    </row>
    <row r="1673" ht="15.75" customHeight="1">
      <c r="A1673" s="10" t="s">
        <v>3353</v>
      </c>
      <c r="B1673" s="15">
        <v>2.467255926295E-4</v>
      </c>
      <c r="C1673" s="15">
        <v>1.36707642504047E-6</v>
      </c>
      <c r="D1673" s="15">
        <v>1.36707642504047E-6</v>
      </c>
      <c r="E1673" s="15">
        <v>1.0</v>
      </c>
      <c r="F1673" s="15">
        <v>1.36707642504047E-6</v>
      </c>
      <c r="G1673" s="15">
        <v>1.36707642504047E-6</v>
      </c>
      <c r="H1673" s="16">
        <f t="shared" si="1"/>
        <v>1</v>
      </c>
      <c r="I1673" s="15">
        <v>1.0</v>
      </c>
      <c r="J1673" s="17">
        <v>1.0</v>
      </c>
      <c r="K1673" s="10" t="s">
        <v>3354</v>
      </c>
    </row>
    <row r="1674" ht="15.75" customHeight="1">
      <c r="A1674" s="10" t="s">
        <v>3355</v>
      </c>
      <c r="B1674" s="15">
        <v>3.046797254133E-4</v>
      </c>
      <c r="C1674" s="15">
        <v>1.36707642504047E-6</v>
      </c>
      <c r="D1674" s="15">
        <v>1.36707642504047E-6</v>
      </c>
      <c r="E1674" s="15">
        <v>1.0</v>
      </c>
      <c r="F1674" s="15">
        <v>1.36707642504047E-6</v>
      </c>
      <c r="G1674" s="15">
        <v>1.36707642504047E-6</v>
      </c>
      <c r="H1674" s="16">
        <f t="shared" si="1"/>
        <v>1</v>
      </c>
      <c r="I1674" s="15">
        <v>1.0</v>
      </c>
      <c r="J1674" s="17">
        <v>1.0</v>
      </c>
      <c r="K1674" s="10" t="s">
        <v>3356</v>
      </c>
    </row>
    <row r="1675" ht="15.75" customHeight="1">
      <c r="A1675" s="10" t="s">
        <v>3357</v>
      </c>
      <c r="B1675" s="15">
        <v>1.210372313007E-4</v>
      </c>
      <c r="C1675" s="15">
        <v>1.36707642504047E-6</v>
      </c>
      <c r="D1675" s="15">
        <v>1.36707642504047E-6</v>
      </c>
      <c r="E1675" s="15">
        <v>1.0</v>
      </c>
      <c r="F1675" s="15">
        <v>1.36707642504047E-6</v>
      </c>
      <c r="G1675" s="15">
        <v>1.36707642504047E-6</v>
      </c>
      <c r="H1675" s="16">
        <f t="shared" si="1"/>
        <v>1</v>
      </c>
      <c r="I1675" s="15">
        <v>1.0</v>
      </c>
      <c r="J1675" s="17">
        <v>1.0</v>
      </c>
      <c r="K1675" s="10" t="s">
        <v>3358</v>
      </c>
    </row>
    <row r="1676" ht="15.75" customHeight="1">
      <c r="A1676" s="10" t="s">
        <v>3359</v>
      </c>
      <c r="B1676" s="15">
        <v>5.424620748085E-4</v>
      </c>
      <c r="C1676" s="15">
        <v>1.36707642504047E-6</v>
      </c>
      <c r="D1676" s="15">
        <v>4.17010088843647E-6</v>
      </c>
      <c r="E1676" s="15">
        <v>1.0</v>
      </c>
      <c r="F1676" s="15">
        <v>1.36707642504047E-6</v>
      </c>
      <c r="G1676" s="15">
        <v>1.36707642504047E-6</v>
      </c>
      <c r="H1676" s="16">
        <f t="shared" si="1"/>
        <v>1</v>
      </c>
      <c r="I1676" s="15">
        <v>1.0</v>
      </c>
      <c r="J1676" s="17">
        <v>1.0</v>
      </c>
      <c r="K1676" s="10" t="s">
        <v>3360</v>
      </c>
    </row>
    <row r="1677" ht="15.75" customHeight="1">
      <c r="A1677" s="10" t="s">
        <v>3361</v>
      </c>
      <c r="B1677" s="15">
        <v>5.02952330178146E-6</v>
      </c>
      <c r="C1677" s="15">
        <v>1.36707642504047E-6</v>
      </c>
      <c r="D1677" s="15">
        <v>1.36707642504047E-6</v>
      </c>
      <c r="E1677" s="15">
        <v>1.0</v>
      </c>
      <c r="F1677" s="15">
        <v>1.36707642504047E-6</v>
      </c>
      <c r="G1677" s="15">
        <v>1.36707642504047E-6</v>
      </c>
      <c r="H1677" s="16">
        <f t="shared" si="1"/>
        <v>1</v>
      </c>
      <c r="I1677" s="15">
        <v>1.0</v>
      </c>
      <c r="J1677" s="17">
        <v>1.0</v>
      </c>
      <c r="K1677" s="10" t="s">
        <v>3362</v>
      </c>
    </row>
    <row r="1678" ht="15.75" customHeight="1">
      <c r="A1678" s="10" t="s">
        <v>3363</v>
      </c>
      <c r="B1678" s="15">
        <v>2.727100616653E-4</v>
      </c>
      <c r="C1678" s="15">
        <v>2.47679422380424E-6</v>
      </c>
      <c r="D1678" s="15">
        <v>2.0506146375607E-6</v>
      </c>
      <c r="E1678" s="15">
        <v>1.0</v>
      </c>
      <c r="F1678" s="15">
        <v>1.36707642504047E-6</v>
      </c>
      <c r="G1678" s="15">
        <v>1.36707642504047E-6</v>
      </c>
      <c r="H1678" s="16">
        <f t="shared" si="1"/>
        <v>1</v>
      </c>
      <c r="I1678" s="15">
        <v>1.0</v>
      </c>
      <c r="J1678" s="17">
        <v>1.0</v>
      </c>
      <c r="K1678" s="10" t="s">
        <v>3364</v>
      </c>
    </row>
    <row r="1679" ht="15.75" customHeight="1">
      <c r="A1679" s="10" t="s">
        <v>3365</v>
      </c>
      <c r="B1679" s="15">
        <v>3.8214432850393E-5</v>
      </c>
      <c r="C1679" s="15">
        <v>1.36707642504047E-6</v>
      </c>
      <c r="D1679" s="15">
        <v>1.36707642504047E-6</v>
      </c>
      <c r="E1679" s="15">
        <v>1.0</v>
      </c>
      <c r="F1679" s="15">
        <v>1.36707642504047E-6</v>
      </c>
      <c r="G1679" s="15">
        <v>1.36707642504047E-6</v>
      </c>
      <c r="H1679" s="16">
        <f t="shared" si="1"/>
        <v>1</v>
      </c>
      <c r="I1679" s="15">
        <v>1.0</v>
      </c>
      <c r="J1679" s="17">
        <v>1.0</v>
      </c>
      <c r="K1679" s="10" t="s">
        <v>3366</v>
      </c>
    </row>
    <row r="1680" ht="15.75" customHeight="1">
      <c r="A1680" s="10" t="s">
        <v>3367</v>
      </c>
      <c r="B1680" s="15">
        <v>5.02952330178146E-6</v>
      </c>
      <c r="C1680" s="15">
        <v>1.36707642504047E-6</v>
      </c>
      <c r="D1680" s="15">
        <v>1.36707642504047E-6</v>
      </c>
      <c r="E1680" s="15">
        <v>1.0</v>
      </c>
      <c r="F1680" s="15">
        <v>1.36707642504047E-6</v>
      </c>
      <c r="G1680" s="15">
        <v>1.36707642504047E-6</v>
      </c>
      <c r="H1680" s="16">
        <f t="shared" si="1"/>
        <v>1</v>
      </c>
      <c r="I1680" s="15">
        <v>1.0</v>
      </c>
      <c r="J1680" s="17">
        <v>1.0</v>
      </c>
      <c r="K1680" s="10" t="s">
        <v>3368</v>
      </c>
    </row>
    <row r="1681" ht="15.75" customHeight="1">
      <c r="A1681" s="10" t="s">
        <v>3369</v>
      </c>
      <c r="B1681" s="15">
        <v>9.55609427338477E-5</v>
      </c>
      <c r="C1681" s="15">
        <v>1.36707642504047E-6</v>
      </c>
      <c r="D1681" s="15">
        <v>1.36707642504047E-6</v>
      </c>
      <c r="E1681" s="15">
        <v>1.0</v>
      </c>
      <c r="F1681" s="15">
        <v>1.36707642504047E-6</v>
      </c>
      <c r="G1681" s="15">
        <v>1.36707642504047E-6</v>
      </c>
      <c r="H1681" s="16">
        <f t="shared" si="1"/>
        <v>1</v>
      </c>
      <c r="I1681" s="15">
        <v>1.0</v>
      </c>
      <c r="J1681" s="17">
        <v>1.0</v>
      </c>
      <c r="K1681" s="10" t="s">
        <v>3370</v>
      </c>
    </row>
    <row r="1682" ht="15.75" customHeight="1">
      <c r="A1682" s="10" t="s">
        <v>3371</v>
      </c>
      <c r="B1682" s="15">
        <v>2.241079101533E-4</v>
      </c>
      <c r="C1682" s="15">
        <v>1.36707642504047E-6</v>
      </c>
      <c r="D1682" s="15">
        <v>1.36707642504047E-6</v>
      </c>
      <c r="E1682" s="15">
        <v>1.0</v>
      </c>
      <c r="F1682" s="15">
        <v>1.36707642504047E-6</v>
      </c>
      <c r="G1682" s="15">
        <v>1.36707642504047E-6</v>
      </c>
      <c r="H1682" s="16">
        <f t="shared" si="1"/>
        <v>1</v>
      </c>
      <c r="I1682" s="15">
        <v>1.0</v>
      </c>
      <c r="J1682" s="17">
        <v>1.0</v>
      </c>
      <c r="K1682" s="10" t="s">
        <v>3372</v>
      </c>
    </row>
    <row r="1683" ht="15.75" customHeight="1">
      <c r="A1683" s="10" t="s">
        <v>3373</v>
      </c>
      <c r="B1683" s="15">
        <v>5.02952330178146E-6</v>
      </c>
      <c r="C1683" s="15">
        <v>1.36707642504047E-6</v>
      </c>
      <c r="D1683" s="15">
        <v>1.36707642504047E-6</v>
      </c>
      <c r="E1683" s="15">
        <v>1.0</v>
      </c>
      <c r="F1683" s="15">
        <v>1.36707642504047E-6</v>
      </c>
      <c r="G1683" s="15">
        <v>1.36707642504047E-6</v>
      </c>
      <c r="H1683" s="16">
        <f t="shared" si="1"/>
        <v>1</v>
      </c>
      <c r="I1683" s="15">
        <v>1.0</v>
      </c>
      <c r="J1683" s="17">
        <v>1.0</v>
      </c>
      <c r="K1683" s="10" t="s">
        <v>3374</v>
      </c>
    </row>
    <row r="1684" ht="15.75" customHeight="1">
      <c r="A1684" s="10" t="s">
        <v>3375</v>
      </c>
      <c r="B1684" s="15">
        <v>1.219238050433E-4</v>
      </c>
      <c r="C1684" s="15">
        <v>1.36707642504047E-6</v>
      </c>
      <c r="D1684" s="15">
        <v>1.36707642504047E-6</v>
      </c>
      <c r="E1684" s="15">
        <v>1.0</v>
      </c>
      <c r="F1684" s="15">
        <v>1.36707642504047E-6</v>
      </c>
      <c r="G1684" s="15">
        <v>1.36707642504047E-6</v>
      </c>
      <c r="H1684" s="16">
        <f t="shared" si="1"/>
        <v>1</v>
      </c>
      <c r="I1684" s="15">
        <v>1.0</v>
      </c>
      <c r="J1684" s="17">
        <v>1.0</v>
      </c>
      <c r="K1684" s="10" t="s">
        <v>3376</v>
      </c>
    </row>
    <row r="1685" ht="15.75" customHeight="1">
      <c r="A1685" s="10" t="s">
        <v>3377</v>
      </c>
      <c r="B1685" s="15">
        <v>1.363550308326E-4</v>
      </c>
      <c r="C1685" s="15">
        <v>1.36707642504047E-6</v>
      </c>
      <c r="D1685" s="15">
        <v>1.36707642504047E-6</v>
      </c>
      <c r="E1685" s="15">
        <v>1.0</v>
      </c>
      <c r="F1685" s="15">
        <v>1.36707642504047E-6</v>
      </c>
      <c r="G1685" s="15">
        <v>1.36707642504047E-6</v>
      </c>
      <c r="H1685" s="16">
        <f t="shared" si="1"/>
        <v>1</v>
      </c>
      <c r="I1685" s="15">
        <v>1.0</v>
      </c>
      <c r="J1685" s="17">
        <v>1.0</v>
      </c>
      <c r="K1685" s="10" t="s">
        <v>3378</v>
      </c>
    </row>
    <row r="1686" ht="15.75" customHeight="1">
      <c r="A1686" s="10" t="s">
        <v>3379</v>
      </c>
      <c r="B1686" s="15">
        <v>1.07163907196056E-5</v>
      </c>
      <c r="C1686" s="15">
        <v>1.36707642504047E-6</v>
      </c>
      <c r="D1686" s="15">
        <v>1.36707642504047E-6</v>
      </c>
      <c r="E1686" s="15">
        <v>1.0</v>
      </c>
      <c r="F1686" s="15">
        <v>1.36707642504047E-6</v>
      </c>
      <c r="G1686" s="15">
        <v>1.36707642504047E-6</v>
      </c>
      <c r="H1686" s="16">
        <f t="shared" si="1"/>
        <v>1</v>
      </c>
      <c r="I1686" s="15">
        <v>1.0</v>
      </c>
      <c r="J1686" s="17">
        <v>1.0</v>
      </c>
      <c r="K1686" s="10" t="s">
        <v>3380</v>
      </c>
    </row>
    <row r="1687" ht="15.75" customHeight="1">
      <c r="A1687" s="10" t="s">
        <v>3381</v>
      </c>
      <c r="B1687" s="15">
        <v>1.782842987527E-4</v>
      </c>
      <c r="C1687" s="15">
        <v>1.36707642504047E-6</v>
      </c>
      <c r="D1687" s="15">
        <v>1.36707642504047E-6</v>
      </c>
      <c r="E1687" s="15">
        <v>1.0</v>
      </c>
      <c r="F1687" s="15">
        <v>1.36707642504047E-6</v>
      </c>
      <c r="G1687" s="15">
        <v>1.36707642504047E-6</v>
      </c>
      <c r="H1687" s="16">
        <f t="shared" si="1"/>
        <v>1</v>
      </c>
      <c r="I1687" s="15">
        <v>1.0</v>
      </c>
      <c r="J1687" s="17">
        <v>1.0</v>
      </c>
      <c r="K1687" s="10" t="s">
        <v>3382</v>
      </c>
    </row>
    <row r="1688" ht="15.75" customHeight="1">
      <c r="A1688" s="10" t="s">
        <v>3383</v>
      </c>
      <c r="B1688" s="15">
        <v>0.0019610388121605</v>
      </c>
      <c r="C1688" s="15">
        <v>2.11186164996488E-5</v>
      </c>
      <c r="D1688" s="15">
        <v>1.45092635928838E-5</v>
      </c>
      <c r="E1688" s="15">
        <v>0.60209658758473</v>
      </c>
      <c r="F1688" s="15">
        <v>9.9029729308273E-6</v>
      </c>
      <c r="G1688" s="15">
        <v>1.16316024041387E-5</v>
      </c>
      <c r="H1688" s="16">
        <f t="shared" si="1"/>
        <v>0.8513850961</v>
      </c>
      <c r="I1688" s="15">
        <v>0.933957488541134</v>
      </c>
      <c r="J1688" s="17">
        <v>1.0</v>
      </c>
      <c r="K1688" s="10" t="s">
        <v>3384</v>
      </c>
    </row>
    <row r="1689" ht="15.75" customHeight="1">
      <c r="A1689" s="10" t="s">
        <v>3385</v>
      </c>
      <c r="B1689" s="15">
        <v>9.61188444184294E-5</v>
      </c>
      <c r="C1689" s="15">
        <v>1.36707642504047E-6</v>
      </c>
      <c r="D1689" s="15">
        <v>1.36707642504047E-6</v>
      </c>
      <c r="E1689" s="15">
        <v>1.0</v>
      </c>
      <c r="F1689" s="15">
        <v>1.36707642504047E-6</v>
      </c>
      <c r="G1689" s="15">
        <v>1.36707642504047E-6</v>
      </c>
      <c r="H1689" s="16">
        <f t="shared" si="1"/>
        <v>1</v>
      </c>
      <c r="I1689" s="15">
        <v>1.0</v>
      </c>
      <c r="J1689" s="17">
        <v>1.0</v>
      </c>
      <c r="K1689" s="10" t="s">
        <v>3386</v>
      </c>
    </row>
    <row r="1690" ht="15.75" customHeight="1">
      <c r="A1690" s="10" t="s">
        <v>3387</v>
      </c>
      <c r="B1690" s="15">
        <v>3.910184740705E-4</v>
      </c>
      <c r="C1690" s="15">
        <v>1.36707642504047E-6</v>
      </c>
      <c r="D1690" s="15">
        <v>1.36707642504047E-6</v>
      </c>
      <c r="E1690" s="15">
        <v>1.0</v>
      </c>
      <c r="F1690" s="15">
        <v>1.36707642504047E-6</v>
      </c>
      <c r="G1690" s="15">
        <v>1.36707642504047E-6</v>
      </c>
      <c r="H1690" s="16">
        <f t="shared" si="1"/>
        <v>1</v>
      </c>
      <c r="I1690" s="15">
        <v>1.0</v>
      </c>
      <c r="J1690" s="17">
        <v>1.0</v>
      </c>
      <c r="K1690" s="10" t="s">
        <v>3388</v>
      </c>
    </row>
    <row r="1691" ht="15.75" customHeight="1">
      <c r="A1691" s="10" t="s">
        <v>3389</v>
      </c>
      <c r="B1691" s="15">
        <v>2.084614385634E-4</v>
      </c>
      <c r="C1691" s="15">
        <v>1.36707642504047E-6</v>
      </c>
      <c r="D1691" s="15">
        <v>1.36707642504047E-6</v>
      </c>
      <c r="E1691" s="15">
        <v>1.0</v>
      </c>
      <c r="F1691" s="15">
        <v>1.36707642504047E-6</v>
      </c>
      <c r="G1691" s="15">
        <v>1.36707642504047E-6</v>
      </c>
      <c r="H1691" s="16">
        <f t="shared" si="1"/>
        <v>1</v>
      </c>
      <c r="I1691" s="15">
        <v>1.0</v>
      </c>
      <c r="J1691" s="17">
        <v>1.0</v>
      </c>
      <c r="K1691" s="10" t="s">
        <v>3390</v>
      </c>
    </row>
    <row r="1692" ht="15.75" customHeight="1">
      <c r="A1692" s="10" t="s">
        <v>3391</v>
      </c>
      <c r="B1692" s="15">
        <v>1.390838497283E-4</v>
      </c>
      <c r="C1692" s="15">
        <v>1.36707642504047E-6</v>
      </c>
      <c r="D1692" s="15">
        <v>1.36707642504047E-6</v>
      </c>
      <c r="E1692" s="15">
        <v>1.0</v>
      </c>
      <c r="F1692" s="15">
        <v>1.36707642504047E-6</v>
      </c>
      <c r="G1692" s="15">
        <v>1.36707642504047E-6</v>
      </c>
      <c r="H1692" s="16">
        <f t="shared" si="1"/>
        <v>1</v>
      </c>
      <c r="I1692" s="15">
        <v>1.0</v>
      </c>
      <c r="J1692" s="17">
        <v>1.0</v>
      </c>
      <c r="K1692" s="10" t="s">
        <v>3392</v>
      </c>
    </row>
    <row r="1693" ht="15.75" customHeight="1">
      <c r="A1693" s="10" t="s">
        <v>3393</v>
      </c>
      <c r="B1693" s="15">
        <v>7.701053116207E-4</v>
      </c>
      <c r="C1693" s="15">
        <v>3.58651202256801E-6</v>
      </c>
      <c r="D1693" s="15">
        <v>1.36707642504047E-6</v>
      </c>
      <c r="E1693" s="15">
        <v>1.0</v>
      </c>
      <c r="F1693" s="15">
        <v>1.36707642504047E-6</v>
      </c>
      <c r="G1693" s="15">
        <v>1.36707642504047E-6</v>
      </c>
      <c r="H1693" s="16">
        <f t="shared" si="1"/>
        <v>1</v>
      </c>
      <c r="I1693" s="15">
        <v>1.0</v>
      </c>
      <c r="J1693" s="17">
        <v>1.0</v>
      </c>
      <c r="K1693" s="10" t="s">
        <v>3394</v>
      </c>
    </row>
    <row r="1694" ht="15.75" customHeight="1">
      <c r="A1694" s="10" t="s">
        <v>3395</v>
      </c>
      <c r="B1694" s="15">
        <v>2.150846009396E-4</v>
      </c>
      <c r="C1694" s="15">
        <v>1.36707642504047E-6</v>
      </c>
      <c r="D1694" s="15">
        <v>1.36707642504047E-6</v>
      </c>
      <c r="E1694" s="15">
        <v>1.0</v>
      </c>
      <c r="F1694" s="15">
        <v>1.36707642504047E-6</v>
      </c>
      <c r="G1694" s="15">
        <v>1.36707642504047E-6</v>
      </c>
      <c r="H1694" s="16">
        <f t="shared" si="1"/>
        <v>1</v>
      </c>
      <c r="I1694" s="15">
        <v>1.0</v>
      </c>
      <c r="J1694" s="17">
        <v>1.0</v>
      </c>
      <c r="K1694" s="10" t="s">
        <v>3396</v>
      </c>
    </row>
    <row r="1695" ht="15.75" customHeight="1">
      <c r="A1695" s="10" t="s">
        <v>3397</v>
      </c>
      <c r="B1695" s="15">
        <v>3.05058118687101E-5</v>
      </c>
      <c r="C1695" s="15">
        <v>1.36707642504047E-6</v>
      </c>
      <c r="D1695" s="15">
        <v>1.36707642504047E-6</v>
      </c>
      <c r="E1695" s="15">
        <v>1.0</v>
      </c>
      <c r="F1695" s="15">
        <v>1.36707642504047E-6</v>
      </c>
      <c r="G1695" s="15">
        <v>1.36707642504047E-6</v>
      </c>
      <c r="H1695" s="16">
        <f t="shared" si="1"/>
        <v>1</v>
      </c>
      <c r="I1695" s="15">
        <v>1.0</v>
      </c>
      <c r="J1695" s="17">
        <v>1.0</v>
      </c>
      <c r="K1695" s="10" t="s">
        <v>3398</v>
      </c>
    </row>
    <row r="1696" ht="15.75" customHeight="1">
      <c r="A1696" s="10" t="s">
        <v>3399</v>
      </c>
      <c r="B1696" s="15">
        <v>1.07163907196056E-5</v>
      </c>
      <c r="C1696" s="15">
        <v>1.36707642504047E-6</v>
      </c>
      <c r="D1696" s="15">
        <v>1.36707642504047E-6</v>
      </c>
      <c r="E1696" s="15">
        <v>1.0</v>
      </c>
      <c r="F1696" s="15">
        <v>1.36707642504047E-6</v>
      </c>
      <c r="G1696" s="15">
        <v>1.36707642504047E-6</v>
      </c>
      <c r="H1696" s="16">
        <f t="shared" si="1"/>
        <v>1</v>
      </c>
      <c r="I1696" s="15">
        <v>1.0</v>
      </c>
      <c r="J1696" s="17">
        <v>1.0</v>
      </c>
      <c r="K1696" s="10" t="s">
        <v>3400</v>
      </c>
    </row>
    <row r="1697" ht="15.75" customHeight="1">
      <c r="A1697" s="10" t="s">
        <v>3401</v>
      </c>
      <c r="B1697" s="15">
        <v>2.84840583048514E-5</v>
      </c>
      <c r="C1697" s="15">
        <v>1.36707642504047E-6</v>
      </c>
      <c r="D1697" s="15">
        <v>1.36707642504047E-6</v>
      </c>
      <c r="E1697" s="15">
        <v>1.0</v>
      </c>
      <c r="F1697" s="15">
        <v>1.36707642504047E-6</v>
      </c>
      <c r="G1697" s="15">
        <v>1.36707642504047E-6</v>
      </c>
      <c r="H1697" s="16">
        <f t="shared" si="1"/>
        <v>1</v>
      </c>
      <c r="I1697" s="15">
        <v>1.0</v>
      </c>
      <c r="J1697" s="17">
        <v>1.0</v>
      </c>
      <c r="K1697" s="10" t="s">
        <v>3402</v>
      </c>
    </row>
    <row r="1698" ht="15.75" customHeight="1">
      <c r="A1698" s="10" t="s">
        <v>3403</v>
      </c>
      <c r="B1698" s="15">
        <v>3.598553180857E-4</v>
      </c>
      <c r="C1698" s="15">
        <v>1.36707642504047E-6</v>
      </c>
      <c r="D1698" s="15">
        <v>1.36707642504047E-6</v>
      </c>
      <c r="E1698" s="15">
        <v>1.0</v>
      </c>
      <c r="F1698" s="15">
        <v>1.36707642504047E-6</v>
      </c>
      <c r="G1698" s="15">
        <v>1.36707642504047E-6</v>
      </c>
      <c r="H1698" s="16">
        <f t="shared" si="1"/>
        <v>1</v>
      </c>
      <c r="I1698" s="15">
        <v>1.0</v>
      </c>
      <c r="J1698" s="17">
        <v>1.0</v>
      </c>
      <c r="K1698" s="10" t="s">
        <v>3404</v>
      </c>
    </row>
    <row r="1699" ht="15.75" customHeight="1">
      <c r="A1699" s="10" t="s">
        <v>3405</v>
      </c>
      <c r="B1699" s="15">
        <v>6.001869779657E-4</v>
      </c>
      <c r="C1699" s="15">
        <v>1.36707642504047E-6</v>
      </c>
      <c r="D1699" s="15">
        <v>1.36707642504047E-6</v>
      </c>
      <c r="E1699" s="15">
        <v>1.0</v>
      </c>
      <c r="F1699" s="15">
        <v>1.36707642504047E-6</v>
      </c>
      <c r="G1699" s="15">
        <v>1.36707642504047E-6</v>
      </c>
      <c r="H1699" s="16">
        <f t="shared" si="1"/>
        <v>1</v>
      </c>
      <c r="I1699" s="15">
        <v>1.0</v>
      </c>
      <c r="J1699" s="17">
        <v>1.0</v>
      </c>
      <c r="K1699" s="10" t="s">
        <v>3406</v>
      </c>
    </row>
    <row r="1700" ht="15.75" customHeight="1">
      <c r="A1700" s="10" t="s">
        <v>3407</v>
      </c>
      <c r="B1700" s="15">
        <v>2.271156798913E-4</v>
      </c>
      <c r="C1700" s="15">
        <v>1.36707642504047E-6</v>
      </c>
      <c r="D1700" s="15">
        <v>1.36707642504047E-6</v>
      </c>
      <c r="E1700" s="15">
        <v>1.0</v>
      </c>
      <c r="F1700" s="15">
        <v>1.36707642504047E-6</v>
      </c>
      <c r="G1700" s="15">
        <v>1.36707642504047E-6</v>
      </c>
      <c r="H1700" s="16">
        <f t="shared" si="1"/>
        <v>1</v>
      </c>
      <c r="I1700" s="15">
        <v>1.0</v>
      </c>
      <c r="J1700" s="17">
        <v>1.0</v>
      </c>
      <c r="K1700" s="10" t="s">
        <v>3408</v>
      </c>
    </row>
    <row r="1701" ht="15.75" customHeight="1">
      <c r="A1701" s="10" t="s">
        <v>3409</v>
      </c>
      <c r="B1701" s="15">
        <v>2.01180932071258E-5</v>
      </c>
      <c r="C1701" s="15">
        <v>1.36707642504047E-6</v>
      </c>
      <c r="D1701" s="15">
        <v>1.36707642504047E-6</v>
      </c>
      <c r="E1701" s="15">
        <v>1.0</v>
      </c>
      <c r="F1701" s="15">
        <v>1.36707642504047E-6</v>
      </c>
      <c r="G1701" s="15">
        <v>1.36707642504047E-6</v>
      </c>
      <c r="H1701" s="16">
        <f t="shared" si="1"/>
        <v>1</v>
      </c>
      <c r="I1701" s="15">
        <v>1.0</v>
      </c>
      <c r="J1701" s="17">
        <v>1.0</v>
      </c>
      <c r="K1701" s="10" t="s">
        <v>3410</v>
      </c>
    </row>
    <row r="1702" ht="15.75" customHeight="1">
      <c r="A1702" s="10" t="s">
        <v>3411</v>
      </c>
      <c r="B1702" s="15">
        <v>6.53838029231589E-5</v>
      </c>
      <c r="C1702" s="15">
        <v>1.36707642504047E-6</v>
      </c>
      <c r="D1702" s="15">
        <v>1.36707642504047E-6</v>
      </c>
      <c r="E1702" s="15">
        <v>1.0</v>
      </c>
      <c r="F1702" s="15">
        <v>1.36707642504047E-6</v>
      </c>
      <c r="G1702" s="15">
        <v>1.36707642504047E-6</v>
      </c>
      <c r="H1702" s="16">
        <f t="shared" si="1"/>
        <v>1</v>
      </c>
      <c r="I1702" s="15">
        <v>1.0</v>
      </c>
      <c r="J1702" s="17">
        <v>1.0</v>
      </c>
      <c r="K1702" s="10" t="s">
        <v>3412</v>
      </c>
    </row>
    <row r="1703" ht="15.75" customHeight="1">
      <c r="A1703" s="10" t="s">
        <v>3413</v>
      </c>
      <c r="B1703" s="15">
        <v>2.428615939126E-4</v>
      </c>
      <c r="C1703" s="15">
        <v>1.36707642504047E-6</v>
      </c>
      <c r="D1703" s="15">
        <v>1.36707642504047E-6</v>
      </c>
      <c r="E1703" s="15">
        <v>1.0</v>
      </c>
      <c r="F1703" s="15">
        <v>1.36707642504047E-6</v>
      </c>
      <c r="G1703" s="15">
        <v>1.36707642504047E-6</v>
      </c>
      <c r="H1703" s="16">
        <f t="shared" si="1"/>
        <v>1</v>
      </c>
      <c r="I1703" s="15">
        <v>1.0</v>
      </c>
      <c r="J1703" s="17">
        <v>1.0</v>
      </c>
      <c r="K1703" s="10" t="s">
        <v>3414</v>
      </c>
    </row>
    <row r="1704" ht="15.75" customHeight="1">
      <c r="A1704" s="10" t="s">
        <v>3415</v>
      </c>
      <c r="B1704" s="15">
        <v>5.2974330697716E-5</v>
      </c>
      <c r="C1704" s="15">
        <v>1.36707642504047E-6</v>
      </c>
      <c r="D1704" s="15">
        <v>1.36707642504047E-6</v>
      </c>
      <c r="E1704" s="15">
        <v>1.0</v>
      </c>
      <c r="F1704" s="15">
        <v>1.36707642504047E-6</v>
      </c>
      <c r="G1704" s="15">
        <v>1.36707642504047E-6</v>
      </c>
      <c r="H1704" s="16">
        <f t="shared" si="1"/>
        <v>1</v>
      </c>
      <c r="I1704" s="15">
        <v>1.0</v>
      </c>
      <c r="J1704" s="17">
        <v>1.0</v>
      </c>
      <c r="K1704" s="10" t="s">
        <v>3416</v>
      </c>
    </row>
    <row r="1705" ht="15.75" customHeight="1">
      <c r="A1705" s="10" t="s">
        <v>3417</v>
      </c>
      <c r="B1705" s="15">
        <v>1.086277590753E-4</v>
      </c>
      <c r="C1705" s="15">
        <v>1.36707642504047E-6</v>
      </c>
      <c r="D1705" s="15">
        <v>1.36707642504047E-6</v>
      </c>
      <c r="E1705" s="15">
        <v>1.0</v>
      </c>
      <c r="F1705" s="15">
        <v>1.36707642504047E-6</v>
      </c>
      <c r="G1705" s="15">
        <v>1.36707642504047E-6</v>
      </c>
      <c r="H1705" s="16">
        <f t="shared" si="1"/>
        <v>1</v>
      </c>
      <c r="I1705" s="15">
        <v>1.0</v>
      </c>
      <c r="J1705" s="17">
        <v>1.0</v>
      </c>
      <c r="K1705" s="10" t="s">
        <v>3418</v>
      </c>
    </row>
    <row r="1706" ht="15.75" customHeight="1">
      <c r="A1706" s="10" t="s">
        <v>3419</v>
      </c>
      <c r="B1706" s="15">
        <v>2.202135666728E-4</v>
      </c>
      <c r="C1706" s="15">
        <v>1.36707642504047E-6</v>
      </c>
      <c r="D1706" s="15">
        <v>1.36707642504047E-6</v>
      </c>
      <c r="E1706" s="15">
        <v>1.0</v>
      </c>
      <c r="F1706" s="15">
        <v>1.36707642504047E-6</v>
      </c>
      <c r="G1706" s="15">
        <v>1.36707642504047E-6</v>
      </c>
      <c r="H1706" s="16">
        <f t="shared" si="1"/>
        <v>1</v>
      </c>
      <c r="I1706" s="15">
        <v>1.0</v>
      </c>
      <c r="J1706" s="17">
        <v>1.0</v>
      </c>
      <c r="K1706" s="10" t="s">
        <v>3420</v>
      </c>
    </row>
    <row r="1707" ht="15.75" customHeight="1">
      <c r="A1707" s="10" t="s">
        <v>3421</v>
      </c>
      <c r="B1707" s="15">
        <v>3.433526175168E-4</v>
      </c>
      <c r="C1707" s="15">
        <v>1.36707642504047E-6</v>
      </c>
      <c r="D1707" s="15">
        <v>1.36707642504047E-6</v>
      </c>
      <c r="E1707" s="15">
        <v>1.0</v>
      </c>
      <c r="F1707" s="15">
        <v>1.36707642504047E-6</v>
      </c>
      <c r="G1707" s="15">
        <v>1.36707642504047E-6</v>
      </c>
      <c r="H1707" s="16">
        <f t="shared" si="1"/>
        <v>1</v>
      </c>
      <c r="I1707" s="15">
        <v>1.0</v>
      </c>
      <c r="J1707" s="17">
        <v>1.0</v>
      </c>
      <c r="K1707" s="10" t="s">
        <v>3422</v>
      </c>
    </row>
    <row r="1708" ht="15.75" customHeight="1">
      <c r="A1708" s="10" t="s">
        <v>3423</v>
      </c>
      <c r="B1708" s="15">
        <v>1.219238050433E-4</v>
      </c>
      <c r="C1708" s="15">
        <v>1.36707642504047E-6</v>
      </c>
      <c r="D1708" s="15">
        <v>1.36707642504047E-6</v>
      </c>
      <c r="E1708" s="15">
        <v>1.0</v>
      </c>
      <c r="F1708" s="15">
        <v>1.36707642504047E-6</v>
      </c>
      <c r="G1708" s="15">
        <v>1.36707642504047E-6</v>
      </c>
      <c r="H1708" s="16">
        <f t="shared" si="1"/>
        <v>1</v>
      </c>
      <c r="I1708" s="15">
        <v>1.0</v>
      </c>
      <c r="J1708" s="17">
        <v>1.0</v>
      </c>
      <c r="K1708" s="10" t="s">
        <v>3424</v>
      </c>
    </row>
    <row r="1709" ht="15.75" customHeight="1">
      <c r="A1709" s="10" t="s">
        <v>3425</v>
      </c>
      <c r="B1709" s="15">
        <v>3.069804298194E-4</v>
      </c>
      <c r="C1709" s="15">
        <v>1.36707642504047E-6</v>
      </c>
      <c r="D1709" s="15">
        <v>1.36707642504047E-6</v>
      </c>
      <c r="E1709" s="15">
        <v>1.0</v>
      </c>
      <c r="F1709" s="15">
        <v>1.36707642504047E-6</v>
      </c>
      <c r="G1709" s="15">
        <v>1.36707642504047E-6</v>
      </c>
      <c r="H1709" s="16">
        <f t="shared" si="1"/>
        <v>1</v>
      </c>
      <c r="I1709" s="15">
        <v>1.0</v>
      </c>
      <c r="J1709" s="17">
        <v>1.0</v>
      </c>
      <c r="K1709" s="10" t="s">
        <v>3426</v>
      </c>
    </row>
    <row r="1710" ht="15.75" customHeight="1">
      <c r="A1710" s="10" t="s">
        <v>3427</v>
      </c>
      <c r="B1710" s="15">
        <v>1.80963396432671E-5</v>
      </c>
      <c r="C1710" s="15">
        <v>1.36707642504047E-6</v>
      </c>
      <c r="D1710" s="15">
        <v>1.36707642504047E-6</v>
      </c>
      <c r="E1710" s="15">
        <v>1.0</v>
      </c>
      <c r="F1710" s="15">
        <v>1.36707642504047E-6</v>
      </c>
      <c r="G1710" s="15">
        <v>1.36707642504047E-6</v>
      </c>
      <c r="H1710" s="16">
        <f t="shared" si="1"/>
        <v>1</v>
      </c>
      <c r="I1710" s="15">
        <v>1.0</v>
      </c>
      <c r="J1710" s="17">
        <v>1.0</v>
      </c>
      <c r="K1710" s="10" t="s">
        <v>3428</v>
      </c>
    </row>
    <row r="1711" ht="15.75" customHeight="1">
      <c r="A1711" s="10" t="s">
        <v>3429</v>
      </c>
      <c r="B1711" s="15">
        <v>5.195157202743E-4</v>
      </c>
      <c r="C1711" s="15">
        <v>1.36707642504047E-6</v>
      </c>
      <c r="D1711" s="15">
        <v>1.36707642504047E-6</v>
      </c>
      <c r="E1711" s="15">
        <v>1.0</v>
      </c>
      <c r="F1711" s="15">
        <v>1.36707642504047E-6</v>
      </c>
      <c r="G1711" s="15">
        <v>1.36707642504047E-6</v>
      </c>
      <c r="H1711" s="16">
        <f t="shared" si="1"/>
        <v>1</v>
      </c>
      <c r="I1711" s="15">
        <v>1.0</v>
      </c>
      <c r="J1711" s="17">
        <v>1.0</v>
      </c>
      <c r="K1711" s="10" t="s">
        <v>3430</v>
      </c>
    </row>
    <row r="1712" ht="15.75" customHeight="1">
      <c r="A1712" s="10" t="s">
        <v>3431</v>
      </c>
      <c r="B1712" s="15">
        <v>8.91670099842503E-5</v>
      </c>
      <c r="C1712" s="15">
        <v>1.36707642504047E-6</v>
      </c>
      <c r="D1712" s="15">
        <v>1.36707642504047E-6</v>
      </c>
      <c r="E1712" s="15">
        <v>1.0</v>
      </c>
      <c r="F1712" s="15">
        <v>1.36707642504047E-6</v>
      </c>
      <c r="G1712" s="15">
        <v>1.36707642504047E-6</v>
      </c>
      <c r="H1712" s="16">
        <f t="shared" si="1"/>
        <v>1</v>
      </c>
      <c r="I1712" s="15">
        <v>1.0</v>
      </c>
      <c r="J1712" s="17">
        <v>1.0</v>
      </c>
      <c r="K1712" s="10" t="s">
        <v>3432</v>
      </c>
    </row>
    <row r="1713" ht="15.75" customHeight="1">
      <c r="A1713" s="10" t="s">
        <v>3433</v>
      </c>
      <c r="B1713" s="15">
        <v>5.694822812341E-4</v>
      </c>
      <c r="C1713" s="15">
        <v>1.36707642504047E-6</v>
      </c>
      <c r="D1713" s="15">
        <v>1.36707642504047E-6</v>
      </c>
      <c r="E1713" s="15">
        <v>1.0</v>
      </c>
      <c r="F1713" s="15">
        <v>1.36707642504047E-6</v>
      </c>
      <c r="G1713" s="15">
        <v>1.36707642504047E-6</v>
      </c>
      <c r="H1713" s="16">
        <f t="shared" si="1"/>
        <v>1</v>
      </c>
      <c r="I1713" s="15">
        <v>1.0</v>
      </c>
      <c r="J1713" s="17">
        <v>1.0</v>
      </c>
      <c r="K1713" s="10" t="s">
        <v>3434</v>
      </c>
    </row>
    <row r="1714" ht="15.75" customHeight="1">
      <c r="A1714" s="10" t="s">
        <v>3435</v>
      </c>
      <c r="B1714" s="15">
        <v>3.74943887991E-4</v>
      </c>
      <c r="C1714" s="15">
        <v>1.36707642504047E-6</v>
      </c>
      <c r="D1714" s="15">
        <v>1.36707642504047E-6</v>
      </c>
      <c r="E1714" s="15">
        <v>1.0</v>
      </c>
      <c r="F1714" s="15">
        <v>1.36707642504047E-6</v>
      </c>
      <c r="G1714" s="15">
        <v>1.36707642504047E-6</v>
      </c>
      <c r="H1714" s="16">
        <f t="shared" si="1"/>
        <v>1</v>
      </c>
      <c r="I1714" s="15">
        <v>1.0</v>
      </c>
      <c r="J1714" s="17">
        <v>1.0</v>
      </c>
      <c r="K1714" s="10" t="s">
        <v>3436</v>
      </c>
    </row>
    <row r="1715" ht="15.75" customHeight="1">
      <c r="A1715" s="10" t="s">
        <v>3437</v>
      </c>
      <c r="B1715" s="15">
        <v>5.246446860075E-4</v>
      </c>
      <c r="C1715" s="15">
        <v>1.36707642504047E-6</v>
      </c>
      <c r="D1715" s="15">
        <v>1.36707642504047E-6</v>
      </c>
      <c r="E1715" s="15">
        <v>1.0</v>
      </c>
      <c r="F1715" s="15">
        <v>1.36707642504047E-6</v>
      </c>
      <c r="G1715" s="15">
        <v>1.36707642504047E-6</v>
      </c>
      <c r="H1715" s="16">
        <f t="shared" si="1"/>
        <v>1</v>
      </c>
      <c r="I1715" s="15">
        <v>1.0</v>
      </c>
      <c r="J1715" s="17">
        <v>1.0</v>
      </c>
      <c r="K1715" s="10" t="s">
        <v>3438</v>
      </c>
    </row>
    <row r="1716" ht="15.75" customHeight="1">
      <c r="A1716" s="10" t="s">
        <v>3439</v>
      </c>
      <c r="B1716" s="15">
        <v>3.52066631124702E-5</v>
      </c>
      <c r="C1716" s="15">
        <v>1.36707642504047E-6</v>
      </c>
      <c r="D1716" s="15">
        <v>1.36707642504047E-6</v>
      </c>
      <c r="E1716" s="15">
        <v>1.0</v>
      </c>
      <c r="F1716" s="15">
        <v>1.36707642504047E-6</v>
      </c>
      <c r="G1716" s="15">
        <v>1.36707642504047E-6</v>
      </c>
      <c r="H1716" s="16">
        <f t="shared" si="1"/>
        <v>1</v>
      </c>
      <c r="I1716" s="15">
        <v>1.0</v>
      </c>
      <c r="J1716" s="17">
        <v>1.0</v>
      </c>
      <c r="K1716" s="10" t="s">
        <v>3440</v>
      </c>
    </row>
    <row r="1717" ht="15.75" customHeight="1">
      <c r="A1717" s="10" t="s">
        <v>3441</v>
      </c>
      <c r="B1717" s="15">
        <v>7.04133262249404E-5</v>
      </c>
      <c r="C1717" s="15">
        <v>1.36707642504047E-6</v>
      </c>
      <c r="D1717" s="15">
        <v>1.36707642504047E-6</v>
      </c>
      <c r="E1717" s="15">
        <v>1.0</v>
      </c>
      <c r="F1717" s="15">
        <v>1.36707642504047E-6</v>
      </c>
      <c r="G1717" s="15">
        <v>1.36707642504047E-6</v>
      </c>
      <c r="H1717" s="16">
        <f t="shared" si="1"/>
        <v>1</v>
      </c>
      <c r="I1717" s="15">
        <v>1.0</v>
      </c>
      <c r="J1717" s="17">
        <v>1.0</v>
      </c>
      <c r="K1717" s="10" t="s">
        <v>3442</v>
      </c>
    </row>
    <row r="1718" ht="15.75" customHeight="1">
      <c r="A1718" s="10" t="s">
        <v>3443</v>
      </c>
      <c r="B1718" s="15">
        <v>2.368957756525E-4</v>
      </c>
      <c r="C1718" s="15">
        <v>1.36707642504047E-6</v>
      </c>
      <c r="D1718" s="15">
        <v>3.41769106260116E-6</v>
      </c>
      <c r="E1718" s="15">
        <v>1.0</v>
      </c>
      <c r="F1718" s="15">
        <v>1.36707642504047E-6</v>
      </c>
      <c r="G1718" s="15">
        <v>1.36707642504047E-6</v>
      </c>
      <c r="H1718" s="16">
        <f t="shared" si="1"/>
        <v>1</v>
      </c>
      <c r="I1718" s="15">
        <v>1.0</v>
      </c>
      <c r="J1718" s="17">
        <v>1.0</v>
      </c>
      <c r="K1718" s="10" t="s">
        <v>3444</v>
      </c>
    </row>
    <row r="1719" ht="15.75" customHeight="1">
      <c r="A1719" s="10" t="s">
        <v>3445</v>
      </c>
      <c r="B1719" s="15">
        <v>4.925949562802E-5</v>
      </c>
      <c r="C1719" s="15">
        <v>1.36707642504047E-6</v>
      </c>
      <c r="D1719" s="15">
        <v>1.36707642504047E-6</v>
      </c>
      <c r="E1719" s="15">
        <v>1.0</v>
      </c>
      <c r="F1719" s="15">
        <v>1.36707642504047E-6</v>
      </c>
      <c r="G1719" s="15">
        <v>1.36707642504047E-6</v>
      </c>
      <c r="H1719" s="16">
        <f t="shared" si="1"/>
        <v>1</v>
      </c>
      <c r="I1719" s="15">
        <v>1.0</v>
      </c>
      <c r="J1719" s="17">
        <v>1.0</v>
      </c>
      <c r="K1719" s="10" t="s">
        <v>3446</v>
      </c>
    </row>
    <row r="1720" ht="15.75" customHeight="1">
      <c r="A1720" s="10" t="s">
        <v>3447</v>
      </c>
      <c r="B1720" s="15">
        <v>2.27971908870272E-5</v>
      </c>
      <c r="C1720" s="15">
        <v>1.36707642504047E-6</v>
      </c>
      <c r="D1720" s="15">
        <v>1.36707642504047E-6</v>
      </c>
      <c r="E1720" s="15">
        <v>1.0</v>
      </c>
      <c r="F1720" s="15">
        <v>1.36707642504047E-6</v>
      </c>
      <c r="G1720" s="15">
        <v>1.36707642504047E-6</v>
      </c>
      <c r="H1720" s="16">
        <f t="shared" si="1"/>
        <v>1</v>
      </c>
      <c r="I1720" s="15">
        <v>1.0</v>
      </c>
      <c r="J1720" s="17">
        <v>1.0</v>
      </c>
      <c r="K1720" s="10" t="s">
        <v>3448</v>
      </c>
    </row>
    <row r="1721" ht="15.75" customHeight="1">
      <c r="A1721" s="10" t="s">
        <v>3449</v>
      </c>
      <c r="B1721" s="15">
        <v>2.31487859077E-4</v>
      </c>
      <c r="C1721" s="15">
        <v>1.36707642504047E-6</v>
      </c>
      <c r="D1721" s="15">
        <v>1.36707642504047E-6</v>
      </c>
      <c r="E1721" s="15">
        <v>1.0</v>
      </c>
      <c r="F1721" s="15">
        <v>1.36707642504047E-6</v>
      </c>
      <c r="G1721" s="15">
        <v>1.36707642504047E-6</v>
      </c>
      <c r="H1721" s="16">
        <f t="shared" si="1"/>
        <v>1</v>
      </c>
      <c r="I1721" s="15">
        <v>1.0</v>
      </c>
      <c r="J1721" s="17">
        <v>1.0</v>
      </c>
      <c r="K1721" s="10" t="s">
        <v>3450</v>
      </c>
    </row>
    <row r="1722" ht="15.75" customHeight="1">
      <c r="A1722" s="10" t="s">
        <v>3451</v>
      </c>
      <c r="B1722" s="15">
        <v>1.654964332535E-4</v>
      </c>
      <c r="C1722" s="15">
        <v>1.36707642504047E-6</v>
      </c>
      <c r="D1722" s="15">
        <v>1.36707642504047E-6</v>
      </c>
      <c r="E1722" s="15">
        <v>1.0</v>
      </c>
      <c r="F1722" s="15">
        <v>1.36707642504047E-6</v>
      </c>
      <c r="G1722" s="15">
        <v>1.36707642504047E-6</v>
      </c>
      <c r="H1722" s="16">
        <f t="shared" si="1"/>
        <v>1</v>
      </c>
      <c r="I1722" s="15">
        <v>1.0</v>
      </c>
      <c r="J1722" s="17">
        <v>1.0</v>
      </c>
      <c r="K1722" s="10" t="s">
        <v>3452</v>
      </c>
    </row>
    <row r="1723" ht="15.75" customHeight="1">
      <c r="A1723" s="10" t="s">
        <v>3453</v>
      </c>
      <c r="B1723" s="15">
        <v>4.170029431062E-4</v>
      </c>
      <c r="C1723" s="15">
        <v>1.36707642504047E-6</v>
      </c>
      <c r="D1723" s="15">
        <v>1.36707642504047E-6</v>
      </c>
      <c r="E1723" s="15">
        <v>1.0</v>
      </c>
      <c r="F1723" s="15">
        <v>1.36707642504047E-6</v>
      </c>
      <c r="G1723" s="15">
        <v>1.36707642504047E-6</v>
      </c>
      <c r="H1723" s="16">
        <f t="shared" si="1"/>
        <v>1</v>
      </c>
      <c r="I1723" s="15">
        <v>1.0</v>
      </c>
      <c r="J1723" s="17">
        <v>1.0</v>
      </c>
      <c r="K1723" s="10" t="s">
        <v>3454</v>
      </c>
    </row>
    <row r="1724" ht="15.75" customHeight="1">
      <c r="A1724" s="10" t="s">
        <v>3455</v>
      </c>
      <c r="B1724" s="15">
        <v>3.779019365132E-4</v>
      </c>
      <c r="C1724" s="15">
        <v>6.86246177093811E-6</v>
      </c>
      <c r="D1724" s="15">
        <v>2.06783254088947E-6</v>
      </c>
      <c r="E1724" s="15">
        <v>0.0864832940499865</v>
      </c>
      <c r="F1724" s="15">
        <v>4.45696117233939E-6</v>
      </c>
      <c r="G1724" s="15">
        <v>1.36707642504047E-6</v>
      </c>
      <c r="H1724" s="16">
        <f t="shared" si="1"/>
        <v>3.260213614</v>
      </c>
      <c r="I1724" s="15">
        <v>1.0</v>
      </c>
      <c r="J1724" s="17">
        <v>1.0</v>
      </c>
      <c r="K1724" s="10" t="s">
        <v>3456</v>
      </c>
    </row>
    <row r="1725" ht="15.75" customHeight="1">
      <c r="A1725" s="10" t="s">
        <v>3457</v>
      </c>
      <c r="B1725" s="15">
        <v>1.005904660356E-4</v>
      </c>
      <c r="C1725" s="15">
        <v>1.36707642504047E-6</v>
      </c>
      <c r="D1725" s="15">
        <v>1.36707642504047E-6</v>
      </c>
      <c r="E1725" s="15">
        <v>1.0</v>
      </c>
      <c r="F1725" s="15">
        <v>1.36707642504047E-6</v>
      </c>
      <c r="G1725" s="15">
        <v>1.36707642504047E-6</v>
      </c>
      <c r="H1725" s="16">
        <f t="shared" si="1"/>
        <v>1</v>
      </c>
      <c r="I1725" s="15">
        <v>1.0</v>
      </c>
      <c r="J1725" s="17">
        <v>1.0</v>
      </c>
      <c r="K1725" s="10" t="s">
        <v>3458</v>
      </c>
    </row>
    <row r="1726" ht="15.75" customHeight="1">
      <c r="A1726" s="10" t="s">
        <v>3459</v>
      </c>
      <c r="B1726" s="15">
        <v>2.648716534885E-4</v>
      </c>
      <c r="C1726" s="15">
        <v>1.36707642504047E-6</v>
      </c>
      <c r="D1726" s="15">
        <v>1.36707642504047E-6</v>
      </c>
      <c r="E1726" s="15">
        <v>1.0</v>
      </c>
      <c r="F1726" s="15">
        <v>1.36707642504047E-6</v>
      </c>
      <c r="G1726" s="15">
        <v>1.36707642504047E-6</v>
      </c>
      <c r="H1726" s="16">
        <f t="shared" si="1"/>
        <v>1</v>
      </c>
      <c r="I1726" s="15">
        <v>1.0</v>
      </c>
      <c r="J1726" s="17">
        <v>1.0</v>
      </c>
      <c r="K1726" s="10" t="s">
        <v>3460</v>
      </c>
    </row>
    <row r="1727" ht="15.75" customHeight="1">
      <c r="A1727" s="10" t="s">
        <v>3461</v>
      </c>
      <c r="B1727" s="15">
        <v>3.149680016434E-4</v>
      </c>
      <c r="C1727" s="15">
        <v>1.36707642504047E-6</v>
      </c>
      <c r="D1727" s="15">
        <v>1.36707642504047E-6</v>
      </c>
      <c r="E1727" s="15">
        <v>1.0</v>
      </c>
      <c r="F1727" s="15">
        <v>1.36707642504047E-6</v>
      </c>
      <c r="G1727" s="15">
        <v>1.36707642504047E-6</v>
      </c>
      <c r="H1727" s="16">
        <f t="shared" si="1"/>
        <v>1</v>
      </c>
      <c r="I1727" s="15">
        <v>1.0</v>
      </c>
      <c r="J1727" s="17">
        <v>1.0</v>
      </c>
      <c r="K1727" s="10" t="s">
        <v>3462</v>
      </c>
    </row>
    <row r="1728" ht="15.75" customHeight="1">
      <c r="A1728" s="10" t="s">
        <v>3463</v>
      </c>
      <c r="B1728" s="15">
        <v>3.089524621676E-4</v>
      </c>
      <c r="C1728" s="15">
        <v>1.36707642504047E-6</v>
      </c>
      <c r="D1728" s="15">
        <v>1.36707642504047E-6</v>
      </c>
      <c r="E1728" s="15">
        <v>1.0</v>
      </c>
      <c r="F1728" s="15">
        <v>1.36707642504047E-6</v>
      </c>
      <c r="G1728" s="15">
        <v>1.36707642504047E-6</v>
      </c>
      <c r="H1728" s="16">
        <f t="shared" si="1"/>
        <v>1</v>
      </c>
      <c r="I1728" s="15">
        <v>1.0</v>
      </c>
      <c r="J1728" s="17">
        <v>1.0</v>
      </c>
      <c r="K1728" s="10" t="s">
        <v>3464</v>
      </c>
    </row>
    <row r="1729" ht="15.75" customHeight="1">
      <c r="A1729" s="10" t="s">
        <v>3465</v>
      </c>
      <c r="B1729" s="15">
        <v>6.33620493593003E-5</v>
      </c>
      <c r="C1729" s="15">
        <v>1.36707642504047E-6</v>
      </c>
      <c r="D1729" s="15">
        <v>1.36707642504047E-6</v>
      </c>
      <c r="E1729" s="15">
        <v>1.0</v>
      </c>
      <c r="F1729" s="15">
        <v>1.36707642504047E-6</v>
      </c>
      <c r="G1729" s="15">
        <v>1.36707642504047E-6</v>
      </c>
      <c r="H1729" s="16">
        <f t="shared" si="1"/>
        <v>1</v>
      </c>
      <c r="I1729" s="15">
        <v>1.0</v>
      </c>
      <c r="J1729" s="17">
        <v>1.0</v>
      </c>
      <c r="K1729" s="10" t="s">
        <v>3466</v>
      </c>
    </row>
    <row r="1730" ht="15.75" customHeight="1">
      <c r="A1730" s="10" t="s">
        <v>3467</v>
      </c>
      <c r="B1730" s="15">
        <v>5.957153563485E-4</v>
      </c>
      <c r="C1730" s="15">
        <v>1.36707642504047E-6</v>
      </c>
      <c r="D1730" s="15">
        <v>1.36707642504047E-6</v>
      </c>
      <c r="E1730" s="15">
        <v>1.0</v>
      </c>
      <c r="F1730" s="15">
        <v>1.36707642504047E-6</v>
      </c>
      <c r="G1730" s="15">
        <v>1.36707642504047E-6</v>
      </c>
      <c r="H1730" s="16">
        <f t="shared" si="1"/>
        <v>1</v>
      </c>
      <c r="I1730" s="15">
        <v>1.0</v>
      </c>
      <c r="J1730" s="17">
        <v>1.0</v>
      </c>
      <c r="K1730" s="10" t="s">
        <v>3468</v>
      </c>
    </row>
    <row r="1731" ht="15.75" customHeight="1">
      <c r="A1731" s="10" t="s">
        <v>3469</v>
      </c>
      <c r="B1731" s="15">
        <v>2.746820940134E-4</v>
      </c>
      <c r="C1731" s="15">
        <v>1.36707642504047E-6</v>
      </c>
      <c r="D1731" s="15">
        <v>1.36707642504047E-6</v>
      </c>
      <c r="E1731" s="15">
        <v>1.0</v>
      </c>
      <c r="F1731" s="15">
        <v>1.36707642504047E-6</v>
      </c>
      <c r="G1731" s="15">
        <v>1.36707642504047E-6</v>
      </c>
      <c r="H1731" s="16">
        <f t="shared" si="1"/>
        <v>1</v>
      </c>
      <c r="I1731" s="15">
        <v>1.0</v>
      </c>
      <c r="J1731" s="17">
        <v>1.0</v>
      </c>
      <c r="K1731" s="10" t="s">
        <v>3470</v>
      </c>
    </row>
    <row r="1732" ht="15.75" customHeight="1">
      <c r="A1732" s="10" t="s">
        <v>3471</v>
      </c>
      <c r="B1732" s="15">
        <v>1.50885699053444E-5</v>
      </c>
      <c r="C1732" s="15">
        <v>1.36707642504047E-6</v>
      </c>
      <c r="D1732" s="15">
        <v>1.36707642504047E-6</v>
      </c>
      <c r="E1732" s="15">
        <v>1.0</v>
      </c>
      <c r="F1732" s="15">
        <v>1.36707642504047E-6</v>
      </c>
      <c r="G1732" s="15">
        <v>1.36707642504047E-6</v>
      </c>
      <c r="H1732" s="16">
        <f t="shared" si="1"/>
        <v>1</v>
      </c>
      <c r="I1732" s="15">
        <v>1.0</v>
      </c>
      <c r="J1732" s="17">
        <v>1.0</v>
      </c>
      <c r="K1732" s="10" t="s">
        <v>3472</v>
      </c>
    </row>
    <row r="1733" ht="15.75" customHeight="1">
      <c r="A1733" s="10" t="s">
        <v>3473</v>
      </c>
      <c r="B1733" s="15">
        <v>3.106455436734E-4</v>
      </c>
      <c r="C1733" s="15">
        <v>1.36707642504047E-6</v>
      </c>
      <c r="D1733" s="15">
        <v>1.36707642504047E-6</v>
      </c>
      <c r="E1733" s="15">
        <v>1.0</v>
      </c>
      <c r="F1733" s="15">
        <v>1.36707642504047E-6</v>
      </c>
      <c r="G1733" s="15">
        <v>1.36707642504047E-6</v>
      </c>
      <c r="H1733" s="16">
        <f t="shared" si="1"/>
        <v>1</v>
      </c>
      <c r="I1733" s="15">
        <v>1.0</v>
      </c>
      <c r="J1733" s="17">
        <v>1.0</v>
      </c>
      <c r="K1733" s="10" t="s">
        <v>3474</v>
      </c>
    </row>
    <row r="1734" ht="15.75" customHeight="1">
      <c r="A1734" s="10" t="s">
        <v>3475</v>
      </c>
      <c r="B1734" s="15">
        <v>1.906937709782E-4</v>
      </c>
      <c r="C1734" s="15">
        <v>1.36707642504047E-6</v>
      </c>
      <c r="D1734" s="15">
        <v>1.36707642504047E-6</v>
      </c>
      <c r="E1734" s="15">
        <v>1.0</v>
      </c>
      <c r="F1734" s="15">
        <v>1.36707642504047E-6</v>
      </c>
      <c r="G1734" s="15">
        <v>1.36707642504047E-6</v>
      </c>
      <c r="H1734" s="16">
        <f t="shared" si="1"/>
        <v>1</v>
      </c>
      <c r="I1734" s="15">
        <v>1.0</v>
      </c>
      <c r="J1734" s="17">
        <v>1.0</v>
      </c>
      <c r="K1734" s="10" t="s">
        <v>3476</v>
      </c>
    </row>
    <row r="1735" ht="15.75" customHeight="1">
      <c r="A1735" s="10" t="s">
        <v>3477</v>
      </c>
      <c r="B1735" s="15">
        <v>5.5324756319596E-5</v>
      </c>
      <c r="C1735" s="15">
        <v>1.36707642504047E-6</v>
      </c>
      <c r="D1735" s="15">
        <v>1.36707642504047E-6</v>
      </c>
      <c r="E1735" s="15">
        <v>1.0</v>
      </c>
      <c r="F1735" s="15">
        <v>1.36707642504047E-6</v>
      </c>
      <c r="G1735" s="15">
        <v>1.36707642504047E-6</v>
      </c>
      <c r="H1735" s="16">
        <f t="shared" si="1"/>
        <v>1</v>
      </c>
      <c r="I1735" s="15">
        <v>1.0</v>
      </c>
      <c r="J1735" s="17">
        <v>1.0</v>
      </c>
      <c r="K1735" s="10" t="s">
        <v>3478</v>
      </c>
    </row>
    <row r="1736" ht="15.75" customHeight="1">
      <c r="A1736" s="10" t="s">
        <v>3479</v>
      </c>
      <c r="B1736" s="15">
        <v>5.467348115628E-4</v>
      </c>
      <c r="C1736" s="15">
        <v>1.36707642504047E-6</v>
      </c>
      <c r="D1736" s="15">
        <v>2.06783254088947E-6</v>
      </c>
      <c r="E1736" s="15">
        <v>1.0</v>
      </c>
      <c r="F1736" s="15">
        <v>1.36707642504047E-6</v>
      </c>
      <c r="G1736" s="15">
        <v>1.36707642504047E-6</v>
      </c>
      <c r="H1736" s="16">
        <f t="shared" si="1"/>
        <v>1</v>
      </c>
      <c r="I1736" s="15">
        <v>1.0</v>
      </c>
      <c r="J1736" s="17">
        <v>1.0</v>
      </c>
      <c r="K1736" s="10" t="s">
        <v>3480</v>
      </c>
    </row>
    <row r="1737" ht="15.75" customHeight="1">
      <c r="A1737" s="10" t="s">
        <v>3481</v>
      </c>
      <c r="B1737" s="15">
        <v>1.87536837593099E-5</v>
      </c>
      <c r="C1737" s="15">
        <v>1.36707642504047E-6</v>
      </c>
      <c r="D1737" s="15">
        <v>1.36707642504047E-6</v>
      </c>
      <c r="E1737" s="15">
        <v>1.0</v>
      </c>
      <c r="F1737" s="15">
        <v>1.36707642504047E-6</v>
      </c>
      <c r="G1737" s="15">
        <v>1.36707642504047E-6</v>
      </c>
      <c r="H1737" s="16">
        <f t="shared" si="1"/>
        <v>1</v>
      </c>
      <c r="I1737" s="15">
        <v>1.0</v>
      </c>
      <c r="J1737" s="17">
        <v>1.0</v>
      </c>
      <c r="K1737" s="10" t="s">
        <v>3482</v>
      </c>
    </row>
    <row r="1738" ht="15.75" customHeight="1">
      <c r="A1738" s="10" t="s">
        <v>3483</v>
      </c>
      <c r="B1738" s="15">
        <v>1.001623515461E-4</v>
      </c>
      <c r="C1738" s="15">
        <v>1.36707642504047E-6</v>
      </c>
      <c r="D1738" s="15">
        <v>1.36707642504047E-6</v>
      </c>
      <c r="E1738" s="15">
        <v>1.0</v>
      </c>
      <c r="F1738" s="15">
        <v>1.36707642504047E-6</v>
      </c>
      <c r="G1738" s="15">
        <v>1.36707642504047E-6</v>
      </c>
      <c r="H1738" s="16">
        <f t="shared" si="1"/>
        <v>1</v>
      </c>
      <c r="I1738" s="15">
        <v>1.0</v>
      </c>
      <c r="J1738" s="17">
        <v>1.0</v>
      </c>
      <c r="K1738" s="10" t="s">
        <v>3484</v>
      </c>
    </row>
    <row r="1739" ht="15.75" customHeight="1">
      <c r="A1739" s="10" t="s">
        <v>3485</v>
      </c>
      <c r="B1739" s="15">
        <v>5.593431686511E-4</v>
      </c>
      <c r="C1739" s="15">
        <v>1.36707642504047E-6</v>
      </c>
      <c r="D1739" s="15">
        <v>3.99726799846122E-6</v>
      </c>
      <c r="E1739" s="15">
        <v>0.90177033016521</v>
      </c>
      <c r="F1739" s="15">
        <v>1.36707642504047E-6</v>
      </c>
      <c r="G1739" s="15">
        <v>1.36707642504047E-6</v>
      </c>
      <c r="H1739" s="16">
        <f t="shared" si="1"/>
        <v>1</v>
      </c>
      <c r="I1739" s="15">
        <v>1.0</v>
      </c>
      <c r="J1739" s="17">
        <v>1.0</v>
      </c>
      <c r="K1739" s="10" t="s">
        <v>3486</v>
      </c>
    </row>
    <row r="1740" ht="15.75" customHeight="1">
      <c r="A1740" s="10" t="s">
        <v>3487</v>
      </c>
      <c r="B1740" s="15">
        <v>5.86611981155402E-5</v>
      </c>
      <c r="C1740" s="15">
        <v>1.36707642504047E-6</v>
      </c>
      <c r="D1740" s="15">
        <v>1.36707642504047E-6</v>
      </c>
      <c r="E1740" s="15">
        <v>1.0</v>
      </c>
      <c r="F1740" s="15">
        <v>1.36707642504047E-6</v>
      </c>
      <c r="G1740" s="15">
        <v>1.36707642504047E-6</v>
      </c>
      <c r="H1740" s="16">
        <f t="shared" si="1"/>
        <v>1</v>
      </c>
      <c r="I1740" s="15">
        <v>1.0</v>
      </c>
      <c r="J1740" s="17">
        <v>1.0</v>
      </c>
      <c r="K1740" s="10" t="s">
        <v>3488</v>
      </c>
    </row>
    <row r="1741" ht="15.75" customHeight="1">
      <c r="A1741" s="10" t="s">
        <v>3489</v>
      </c>
      <c r="B1741" s="15">
        <v>1.132291678876E-4</v>
      </c>
      <c r="C1741" s="15">
        <v>1.36707642504047E-6</v>
      </c>
      <c r="D1741" s="15">
        <v>1.36707642504047E-6</v>
      </c>
      <c r="E1741" s="15">
        <v>1.0</v>
      </c>
      <c r="F1741" s="15">
        <v>1.36707642504047E-6</v>
      </c>
      <c r="G1741" s="15">
        <v>1.36707642504047E-6</v>
      </c>
      <c r="H1741" s="16">
        <f t="shared" si="1"/>
        <v>1</v>
      </c>
      <c r="I1741" s="15">
        <v>1.0</v>
      </c>
      <c r="J1741" s="17">
        <v>1.0</v>
      </c>
      <c r="K1741" s="10" t="s">
        <v>3490</v>
      </c>
    </row>
    <row r="1742" ht="15.75" customHeight="1">
      <c r="A1742" s="10" t="s">
        <v>3491</v>
      </c>
      <c r="B1742" s="15">
        <v>1.156790359409E-4</v>
      </c>
      <c r="C1742" s="15">
        <v>1.36707642504047E-6</v>
      </c>
      <c r="D1742" s="15">
        <v>1.36707642504047E-6</v>
      </c>
      <c r="E1742" s="15">
        <v>1.0</v>
      </c>
      <c r="F1742" s="15">
        <v>1.36707642504047E-6</v>
      </c>
      <c r="G1742" s="15">
        <v>1.36707642504047E-6</v>
      </c>
      <c r="H1742" s="16">
        <f t="shared" si="1"/>
        <v>1</v>
      </c>
      <c r="I1742" s="15">
        <v>1.0</v>
      </c>
      <c r="J1742" s="17">
        <v>1.0</v>
      </c>
      <c r="K1742" s="10" t="s">
        <v>3492</v>
      </c>
    </row>
    <row r="1743" ht="15.75" customHeight="1">
      <c r="A1743" s="10" t="s">
        <v>3493</v>
      </c>
      <c r="B1743" s="15">
        <v>5.697612320763E-4</v>
      </c>
      <c r="C1743" s="15">
        <v>1.36707642504047E-6</v>
      </c>
      <c r="D1743" s="15">
        <v>1.36707642504047E-6</v>
      </c>
      <c r="E1743" s="15">
        <v>1.0</v>
      </c>
      <c r="F1743" s="15">
        <v>1.36707642504047E-6</v>
      </c>
      <c r="G1743" s="15">
        <v>1.36707642504047E-6</v>
      </c>
      <c r="H1743" s="16">
        <f t="shared" si="1"/>
        <v>1</v>
      </c>
      <c r="I1743" s="15">
        <v>1.0</v>
      </c>
      <c r="J1743" s="17">
        <v>1.0</v>
      </c>
      <c r="K1743" s="10" t="s">
        <v>3494</v>
      </c>
    </row>
    <row r="1744" ht="15.75" customHeight="1">
      <c r="A1744" s="10" t="s">
        <v>3495</v>
      </c>
      <c r="B1744" s="15">
        <v>2.81553862468301E-5</v>
      </c>
      <c r="C1744" s="15">
        <v>1.36707642504047E-6</v>
      </c>
      <c r="D1744" s="15">
        <v>1.36707642504047E-6</v>
      </c>
      <c r="E1744" s="15">
        <v>1.0</v>
      </c>
      <c r="F1744" s="15">
        <v>1.36707642504047E-6</v>
      </c>
      <c r="G1744" s="15">
        <v>1.36707642504047E-6</v>
      </c>
      <c r="H1744" s="16">
        <f t="shared" si="1"/>
        <v>1</v>
      </c>
      <c r="I1744" s="15">
        <v>1.0</v>
      </c>
      <c r="J1744" s="17">
        <v>1.0</v>
      </c>
      <c r="K1744" s="10" t="s">
        <v>3496</v>
      </c>
    </row>
    <row r="1745" ht="15.75" customHeight="1">
      <c r="A1745" s="10" t="s">
        <v>3497</v>
      </c>
      <c r="B1745" s="15">
        <v>8.55018961302848E-5</v>
      </c>
      <c r="C1745" s="15">
        <v>1.36707642504047E-6</v>
      </c>
      <c r="D1745" s="15">
        <v>1.36707642504047E-6</v>
      </c>
      <c r="E1745" s="15">
        <v>1.0</v>
      </c>
      <c r="F1745" s="15">
        <v>1.36707642504047E-6</v>
      </c>
      <c r="G1745" s="15">
        <v>1.36707642504047E-6</v>
      </c>
      <c r="H1745" s="16">
        <f t="shared" si="1"/>
        <v>1</v>
      </c>
      <c r="I1745" s="15">
        <v>1.0</v>
      </c>
      <c r="J1745" s="17">
        <v>1.0</v>
      </c>
      <c r="K1745" s="10" t="s">
        <v>3498</v>
      </c>
    </row>
    <row r="1746" ht="15.75" customHeight="1">
      <c r="A1746" s="10" t="s">
        <v>3499</v>
      </c>
      <c r="B1746" s="15">
        <v>5.578295955561E-4</v>
      </c>
      <c r="C1746" s="15">
        <v>1.36707642504047E-6</v>
      </c>
      <c r="D1746" s="15">
        <v>4.17010088843647E-6</v>
      </c>
      <c r="E1746" s="15">
        <v>1.0</v>
      </c>
      <c r="F1746" s="15">
        <v>1.36707642504047E-6</v>
      </c>
      <c r="G1746" s="15">
        <v>1.36707642504047E-6</v>
      </c>
      <c r="H1746" s="16">
        <f t="shared" si="1"/>
        <v>1</v>
      </c>
      <c r="I1746" s="15">
        <v>1.0</v>
      </c>
      <c r="J1746" s="17">
        <v>1.0</v>
      </c>
      <c r="K1746" s="10" t="s">
        <v>3500</v>
      </c>
    </row>
    <row r="1747" ht="15.75" customHeight="1">
      <c r="A1747" s="10" t="s">
        <v>3501</v>
      </c>
      <c r="B1747" s="15">
        <v>2.19177829283E-4</v>
      </c>
      <c r="C1747" s="15">
        <v>1.36707642504047E-6</v>
      </c>
      <c r="D1747" s="15">
        <v>1.36707642504047E-6</v>
      </c>
      <c r="E1747" s="15">
        <v>1.0</v>
      </c>
      <c r="F1747" s="15">
        <v>1.36707642504047E-6</v>
      </c>
      <c r="G1747" s="15">
        <v>1.36707642504047E-6</v>
      </c>
      <c r="H1747" s="16">
        <f t="shared" si="1"/>
        <v>1</v>
      </c>
      <c r="I1747" s="15">
        <v>1.0</v>
      </c>
      <c r="J1747" s="17">
        <v>1.0</v>
      </c>
      <c r="K1747" s="10" t="s">
        <v>3502</v>
      </c>
    </row>
    <row r="1748" ht="15.75" customHeight="1">
      <c r="A1748" s="10" t="s">
        <v>3503</v>
      </c>
      <c r="B1748" s="15">
        <v>1.829851499965E-4</v>
      </c>
      <c r="C1748" s="15">
        <v>1.36707642504047E-6</v>
      </c>
      <c r="D1748" s="15">
        <v>1.36707642504047E-6</v>
      </c>
      <c r="E1748" s="15">
        <v>1.0</v>
      </c>
      <c r="F1748" s="15">
        <v>1.36707642504047E-6</v>
      </c>
      <c r="G1748" s="15">
        <v>1.36707642504047E-6</v>
      </c>
      <c r="H1748" s="16">
        <f t="shared" si="1"/>
        <v>1</v>
      </c>
      <c r="I1748" s="15">
        <v>1.0</v>
      </c>
      <c r="J1748" s="17">
        <v>1.0</v>
      </c>
      <c r="K1748" s="10" t="s">
        <v>3504</v>
      </c>
    </row>
    <row r="1749" ht="15.75" customHeight="1">
      <c r="A1749" s="10" t="s">
        <v>3505</v>
      </c>
      <c r="B1749" s="15">
        <v>9.87979420983308E-5</v>
      </c>
      <c r="C1749" s="15">
        <v>1.36707642504047E-6</v>
      </c>
      <c r="D1749" s="15">
        <v>1.36707642504047E-6</v>
      </c>
      <c r="E1749" s="15">
        <v>1.0</v>
      </c>
      <c r="F1749" s="15">
        <v>1.36707642504047E-6</v>
      </c>
      <c r="G1749" s="15">
        <v>1.36707642504047E-6</v>
      </c>
      <c r="H1749" s="16">
        <f t="shared" si="1"/>
        <v>1</v>
      </c>
      <c r="I1749" s="15">
        <v>1.0</v>
      </c>
      <c r="J1749" s="17">
        <v>1.0</v>
      </c>
      <c r="K1749" s="10" t="s">
        <v>3506</v>
      </c>
    </row>
    <row r="1750" ht="15.75" customHeight="1">
      <c r="A1750" s="10" t="s">
        <v>3507</v>
      </c>
      <c r="B1750" s="15">
        <v>3.360721110246E-4</v>
      </c>
      <c r="C1750" s="15">
        <v>1.36707642504047E-6</v>
      </c>
      <c r="D1750" s="15">
        <v>1.36707642504047E-6</v>
      </c>
      <c r="E1750" s="15">
        <v>1.0</v>
      </c>
      <c r="F1750" s="15">
        <v>1.36707642504047E-6</v>
      </c>
      <c r="G1750" s="15">
        <v>1.36707642504047E-6</v>
      </c>
      <c r="H1750" s="16">
        <f t="shared" si="1"/>
        <v>1</v>
      </c>
      <c r="I1750" s="15">
        <v>1.0</v>
      </c>
      <c r="J1750" s="17">
        <v>1.0</v>
      </c>
      <c r="K1750" s="10" t="s">
        <v>3508</v>
      </c>
    </row>
    <row r="1751" ht="15.75" customHeight="1">
      <c r="A1751" s="10" t="s">
        <v>3509</v>
      </c>
      <c r="B1751" s="15">
        <v>5.02952330178146E-6</v>
      </c>
      <c r="C1751" s="15">
        <v>1.36707642504047E-6</v>
      </c>
      <c r="D1751" s="15">
        <v>1.36707642504047E-6</v>
      </c>
      <c r="E1751" s="15">
        <v>1.0</v>
      </c>
      <c r="F1751" s="15">
        <v>1.36707642504047E-6</v>
      </c>
      <c r="G1751" s="15">
        <v>1.36707642504047E-6</v>
      </c>
      <c r="H1751" s="16">
        <f t="shared" si="1"/>
        <v>1</v>
      </c>
      <c r="I1751" s="15">
        <v>1.0</v>
      </c>
      <c r="J1751" s="17">
        <v>1.0</v>
      </c>
      <c r="K1751" s="10" t="s">
        <v>3510</v>
      </c>
    </row>
    <row r="1752" ht="15.75" customHeight="1">
      <c r="A1752" s="10" t="s">
        <v>3511</v>
      </c>
      <c r="B1752" s="15">
        <v>1.272820004031E-4</v>
      </c>
      <c r="C1752" s="15">
        <v>1.36707642504047E-6</v>
      </c>
      <c r="D1752" s="15">
        <v>1.36707642504047E-6</v>
      </c>
      <c r="E1752" s="15">
        <v>1.0</v>
      </c>
      <c r="F1752" s="15">
        <v>1.36707642504047E-6</v>
      </c>
      <c r="G1752" s="15">
        <v>1.36707642504047E-6</v>
      </c>
      <c r="H1752" s="16">
        <f t="shared" si="1"/>
        <v>1</v>
      </c>
      <c r="I1752" s="15">
        <v>1.0</v>
      </c>
      <c r="J1752" s="17">
        <v>1.0</v>
      </c>
      <c r="K1752" s="10" t="s">
        <v>3512</v>
      </c>
    </row>
    <row r="1753" ht="15.75" customHeight="1">
      <c r="A1753" s="10" t="s">
        <v>3513</v>
      </c>
      <c r="B1753" s="15">
        <v>5.02952330178146E-6</v>
      </c>
      <c r="C1753" s="15">
        <v>1.36707642504047E-6</v>
      </c>
      <c r="D1753" s="15">
        <v>1.36707642504047E-6</v>
      </c>
      <c r="E1753" s="15">
        <v>1.0</v>
      </c>
      <c r="F1753" s="15">
        <v>1.36707642504047E-6</v>
      </c>
      <c r="G1753" s="15">
        <v>1.36707642504047E-6</v>
      </c>
      <c r="H1753" s="16">
        <f t="shared" si="1"/>
        <v>1</v>
      </c>
      <c r="I1753" s="15">
        <v>1.0</v>
      </c>
      <c r="J1753" s="17">
        <v>1.0</v>
      </c>
      <c r="K1753" s="10" t="s">
        <v>3514</v>
      </c>
    </row>
    <row r="1754" ht="15.75" customHeight="1">
      <c r="A1754" s="10" t="s">
        <v>3515</v>
      </c>
      <c r="B1754" s="15">
        <v>1.022338263257E-4</v>
      </c>
      <c r="C1754" s="15">
        <v>1.36707642504047E-6</v>
      </c>
      <c r="D1754" s="15">
        <v>1.36707642504047E-6</v>
      </c>
      <c r="E1754" s="15">
        <v>1.0</v>
      </c>
      <c r="F1754" s="15">
        <v>1.36707642504047E-6</v>
      </c>
      <c r="G1754" s="15">
        <v>1.36707642504047E-6</v>
      </c>
      <c r="H1754" s="16">
        <f t="shared" si="1"/>
        <v>1</v>
      </c>
      <c r="I1754" s="15">
        <v>1.0</v>
      </c>
      <c r="J1754" s="17">
        <v>1.0</v>
      </c>
      <c r="K1754" s="10" t="s">
        <v>3516</v>
      </c>
    </row>
    <row r="1755" ht="15.75" customHeight="1">
      <c r="A1755" s="10" t="s">
        <v>3517</v>
      </c>
      <c r="B1755" s="15">
        <v>3.756012321071E-4</v>
      </c>
      <c r="C1755" s="15">
        <v>1.36707642504047E-6</v>
      </c>
      <c r="D1755" s="15">
        <v>1.36707642504047E-6</v>
      </c>
      <c r="E1755" s="15">
        <v>1.0</v>
      </c>
      <c r="F1755" s="15">
        <v>1.36707642504047E-6</v>
      </c>
      <c r="G1755" s="15">
        <v>1.36707642504047E-6</v>
      </c>
      <c r="H1755" s="16">
        <f t="shared" si="1"/>
        <v>1</v>
      </c>
      <c r="I1755" s="15">
        <v>1.0</v>
      </c>
      <c r="J1755" s="17">
        <v>1.0</v>
      </c>
      <c r="K1755" s="10" t="s">
        <v>3518</v>
      </c>
    </row>
    <row r="1756" ht="15.75" customHeight="1">
      <c r="A1756" s="10" t="s">
        <v>3519</v>
      </c>
      <c r="B1756" s="15">
        <v>2.345950712464E-4</v>
      </c>
      <c r="C1756" s="15">
        <v>1.36707642504047E-6</v>
      </c>
      <c r="D1756" s="15">
        <v>2.0506146375607E-6</v>
      </c>
      <c r="E1756" s="15">
        <v>1.0</v>
      </c>
      <c r="F1756" s="15">
        <v>1.36707642504047E-6</v>
      </c>
      <c r="G1756" s="15">
        <v>1.36707642504047E-6</v>
      </c>
      <c r="H1756" s="16">
        <f t="shared" si="1"/>
        <v>1</v>
      </c>
      <c r="I1756" s="15">
        <v>1.0</v>
      </c>
      <c r="J1756" s="17">
        <v>1.0</v>
      </c>
      <c r="K1756" s="10" t="s">
        <v>3520</v>
      </c>
    </row>
    <row r="1757" ht="15.75" customHeight="1">
      <c r="A1757" s="10" t="s">
        <v>3521</v>
      </c>
      <c r="B1757" s="15">
        <v>2.359097594785E-4</v>
      </c>
      <c r="C1757" s="15">
        <v>1.36707642504047E-6</v>
      </c>
      <c r="D1757" s="15">
        <v>1.36707642504047E-6</v>
      </c>
      <c r="E1757" s="15">
        <v>1.0</v>
      </c>
      <c r="F1757" s="15">
        <v>1.36707642504047E-6</v>
      </c>
      <c r="G1757" s="15">
        <v>1.36707642504047E-6</v>
      </c>
      <c r="H1757" s="16">
        <f t="shared" si="1"/>
        <v>1</v>
      </c>
      <c r="I1757" s="15">
        <v>1.0</v>
      </c>
      <c r="J1757" s="17">
        <v>1.0</v>
      </c>
      <c r="K1757" s="10" t="s">
        <v>3522</v>
      </c>
    </row>
    <row r="1758" ht="15.75" customHeight="1">
      <c r="A1758" s="10" t="s">
        <v>3523</v>
      </c>
      <c r="B1758" s="15">
        <v>5.447130579989E-4</v>
      </c>
      <c r="C1758" s="15">
        <v>1.36707642504047E-6</v>
      </c>
      <c r="D1758" s="15">
        <v>1.36707642504047E-6</v>
      </c>
      <c r="E1758" s="15">
        <v>1.0</v>
      </c>
      <c r="F1758" s="15">
        <v>1.36707642504047E-6</v>
      </c>
      <c r="G1758" s="15">
        <v>1.36707642504047E-6</v>
      </c>
      <c r="H1758" s="16">
        <f t="shared" si="1"/>
        <v>1</v>
      </c>
      <c r="I1758" s="15">
        <v>1.0</v>
      </c>
      <c r="J1758" s="17">
        <v>1.0</v>
      </c>
      <c r="K1758" s="10" t="s">
        <v>3524</v>
      </c>
    </row>
    <row r="1759" ht="15.75" customHeight="1">
      <c r="A1759" s="10" t="s">
        <v>3525</v>
      </c>
      <c r="B1759" s="15">
        <v>9.253438134078E-4</v>
      </c>
      <c r="C1759" s="15">
        <v>1.36707642504047E-6</v>
      </c>
      <c r="D1759" s="15">
        <v>1.36707642504047E-6</v>
      </c>
      <c r="E1759" s="15">
        <v>1.0</v>
      </c>
      <c r="F1759" s="15">
        <v>1.36707642504047E-6</v>
      </c>
      <c r="G1759" s="15">
        <v>1.36707642504047E-6</v>
      </c>
      <c r="H1759" s="16">
        <f t="shared" si="1"/>
        <v>1</v>
      </c>
      <c r="I1759" s="15">
        <v>1.0</v>
      </c>
      <c r="J1759" s="17">
        <v>1.0</v>
      </c>
      <c r="K1759" s="10" t="s">
        <v>3526</v>
      </c>
    </row>
    <row r="1760" ht="15.75" customHeight="1">
      <c r="A1760" s="10" t="s">
        <v>3527</v>
      </c>
      <c r="B1760" s="15">
        <v>4.32439561521744E-5</v>
      </c>
      <c r="C1760" s="15">
        <v>1.36707642504047E-6</v>
      </c>
      <c r="D1760" s="15">
        <v>1.36707642504047E-6</v>
      </c>
      <c r="E1760" s="15">
        <v>1.0</v>
      </c>
      <c r="F1760" s="15">
        <v>1.36707642504047E-6</v>
      </c>
      <c r="G1760" s="15">
        <v>1.36707642504047E-6</v>
      </c>
      <c r="H1760" s="16">
        <f t="shared" si="1"/>
        <v>1</v>
      </c>
      <c r="I1760" s="15">
        <v>1.0</v>
      </c>
      <c r="J1760" s="17">
        <v>1.0</v>
      </c>
      <c r="K1760" s="10" t="s">
        <v>3528</v>
      </c>
    </row>
    <row r="1761" ht="15.75" customHeight="1">
      <c r="A1761" s="10" t="s">
        <v>3529</v>
      </c>
      <c r="B1761" s="15">
        <v>9.91763353720827E-5</v>
      </c>
      <c r="C1761" s="15">
        <v>1.36707642504047E-6</v>
      </c>
      <c r="D1761" s="15">
        <v>1.36707642504047E-6</v>
      </c>
      <c r="E1761" s="15">
        <v>1.0</v>
      </c>
      <c r="F1761" s="15">
        <v>1.36707642504047E-6</v>
      </c>
      <c r="G1761" s="15">
        <v>1.36707642504047E-6</v>
      </c>
      <c r="H1761" s="16">
        <f t="shared" si="1"/>
        <v>1</v>
      </c>
      <c r="I1761" s="15">
        <v>1.0</v>
      </c>
      <c r="J1761" s="17">
        <v>1.0</v>
      </c>
      <c r="K1761" s="10" t="s">
        <v>3530</v>
      </c>
    </row>
    <row r="1762" ht="15.75" customHeight="1">
      <c r="A1762" s="10" t="s">
        <v>3531</v>
      </c>
      <c r="B1762" s="15">
        <v>7.947253712087E-4</v>
      </c>
      <c r="C1762" s="15">
        <v>1.36707642504047E-6</v>
      </c>
      <c r="D1762" s="15">
        <v>2.0506146375607E-6</v>
      </c>
      <c r="E1762" s="15">
        <v>1.0</v>
      </c>
      <c r="F1762" s="15">
        <v>1.36707642504047E-6</v>
      </c>
      <c r="G1762" s="15">
        <v>1.36707642504047E-6</v>
      </c>
      <c r="H1762" s="16">
        <f t="shared" si="1"/>
        <v>1</v>
      </c>
      <c r="I1762" s="15">
        <v>1.0</v>
      </c>
      <c r="J1762" s="17">
        <v>1.0</v>
      </c>
      <c r="K1762" s="10" t="s">
        <v>3532</v>
      </c>
    </row>
    <row r="1763" ht="15.75" customHeight="1">
      <c r="A1763" s="10" t="s">
        <v>3533</v>
      </c>
      <c r="B1763" s="15">
        <v>4.08935305302944E-5</v>
      </c>
      <c r="C1763" s="15">
        <v>1.36707642504047E-6</v>
      </c>
      <c r="D1763" s="15">
        <v>1.36707642504047E-6</v>
      </c>
      <c r="E1763" s="15">
        <v>1.0</v>
      </c>
      <c r="F1763" s="15">
        <v>1.36707642504047E-6</v>
      </c>
      <c r="G1763" s="15">
        <v>1.36707642504047E-6</v>
      </c>
      <c r="H1763" s="16">
        <f t="shared" si="1"/>
        <v>1</v>
      </c>
      <c r="I1763" s="15">
        <v>1.0</v>
      </c>
      <c r="J1763" s="17">
        <v>1.0</v>
      </c>
      <c r="K1763" s="10" t="s">
        <v>3534</v>
      </c>
    </row>
    <row r="1764" ht="15.75" customHeight="1">
      <c r="A1764" s="10" t="s">
        <v>3535</v>
      </c>
      <c r="B1764" s="15">
        <v>1.242742306652E-4</v>
      </c>
      <c r="C1764" s="15">
        <v>1.36707642504047E-6</v>
      </c>
      <c r="D1764" s="15">
        <v>1.36707642504047E-6</v>
      </c>
      <c r="E1764" s="15">
        <v>1.0</v>
      </c>
      <c r="F1764" s="15">
        <v>1.36707642504047E-6</v>
      </c>
      <c r="G1764" s="15">
        <v>1.36707642504047E-6</v>
      </c>
      <c r="H1764" s="16">
        <f t="shared" si="1"/>
        <v>1</v>
      </c>
      <c r="I1764" s="15">
        <v>1.0</v>
      </c>
      <c r="J1764" s="17">
        <v>1.0</v>
      </c>
      <c r="K1764" s="10" t="s">
        <v>3536</v>
      </c>
    </row>
    <row r="1765" ht="15.75" customHeight="1">
      <c r="A1765" s="10" t="s">
        <v>3537</v>
      </c>
      <c r="B1765" s="15">
        <v>5.56534283776174E-5</v>
      </c>
      <c r="C1765" s="15">
        <v>1.36707642504047E-6</v>
      </c>
      <c r="D1765" s="15">
        <v>1.36707642504047E-6</v>
      </c>
      <c r="E1765" s="15">
        <v>1.0</v>
      </c>
      <c r="F1765" s="15">
        <v>1.36707642504047E-6</v>
      </c>
      <c r="G1765" s="15">
        <v>1.36707642504047E-6</v>
      </c>
      <c r="H1765" s="16">
        <f t="shared" si="1"/>
        <v>1</v>
      </c>
      <c r="I1765" s="15">
        <v>1.0</v>
      </c>
      <c r="J1765" s="17">
        <v>1.0</v>
      </c>
      <c r="K1765" s="10" t="s">
        <v>3538</v>
      </c>
    </row>
    <row r="1766" ht="15.75" customHeight="1">
      <c r="A1766" s="10" t="s">
        <v>3539</v>
      </c>
      <c r="B1766" s="15">
        <v>0.0135242788526632</v>
      </c>
      <c r="C1766" s="15">
        <v>5.10786024939592E-5</v>
      </c>
      <c r="D1766" s="15">
        <v>5.51823761981529E-5</v>
      </c>
      <c r="E1766" s="15">
        <v>0.453857264775208</v>
      </c>
      <c r="F1766" s="15">
        <v>1.27841983948683E-5</v>
      </c>
      <c r="G1766" s="15">
        <v>6.36665971148468E-5</v>
      </c>
      <c r="H1766" s="16">
        <f t="shared" si="1"/>
        <v>0.200799147</v>
      </c>
      <c r="I1766" s="15">
        <v>0.0299784117690079</v>
      </c>
      <c r="J1766" s="17">
        <v>1.0</v>
      </c>
      <c r="K1766" s="10" t="s">
        <v>3540</v>
      </c>
    </row>
    <row r="1767" ht="15.75" customHeight="1">
      <c r="A1767" s="10" t="s">
        <v>3541</v>
      </c>
      <c r="B1767" s="15">
        <v>3.08344839267315E-5</v>
      </c>
      <c r="C1767" s="15">
        <v>1.36707642504047E-6</v>
      </c>
      <c r="D1767" s="15">
        <v>1.36707642504047E-6</v>
      </c>
      <c r="E1767" s="15">
        <v>1.0</v>
      </c>
      <c r="F1767" s="15">
        <v>1.36707642504047E-6</v>
      </c>
      <c r="G1767" s="15">
        <v>1.36707642504047E-6</v>
      </c>
      <c r="H1767" s="16">
        <f t="shared" si="1"/>
        <v>1</v>
      </c>
      <c r="I1767" s="15">
        <v>1.0</v>
      </c>
      <c r="J1767" s="17">
        <v>1.0</v>
      </c>
      <c r="K1767" s="10" t="s">
        <v>3542</v>
      </c>
    </row>
    <row r="1768" ht="15.75" customHeight="1">
      <c r="A1768" s="10" t="s">
        <v>3543</v>
      </c>
      <c r="B1768" s="15">
        <v>1.813417897064E-4</v>
      </c>
      <c r="C1768" s="15">
        <v>1.36707642504047E-6</v>
      </c>
      <c r="D1768" s="15">
        <v>1.36707642504047E-6</v>
      </c>
      <c r="E1768" s="15">
        <v>1.0</v>
      </c>
      <c r="F1768" s="15">
        <v>1.36707642504047E-6</v>
      </c>
      <c r="G1768" s="15">
        <v>1.36707642504047E-6</v>
      </c>
      <c r="H1768" s="16">
        <f t="shared" si="1"/>
        <v>1</v>
      </c>
      <c r="I1768" s="15">
        <v>1.0</v>
      </c>
      <c r="J1768" s="17">
        <v>1.0</v>
      </c>
      <c r="K1768" s="10" t="s">
        <v>3544</v>
      </c>
    </row>
    <row r="1769" ht="15.75" customHeight="1">
      <c r="A1769" s="10" t="s">
        <v>3545</v>
      </c>
      <c r="B1769" s="15">
        <v>4.52657097160331E-5</v>
      </c>
      <c r="C1769" s="15">
        <v>1.36707642504047E-6</v>
      </c>
      <c r="D1769" s="15">
        <v>1.36707642504047E-6</v>
      </c>
      <c r="E1769" s="15">
        <v>1.0</v>
      </c>
      <c r="F1769" s="15">
        <v>1.36707642504047E-6</v>
      </c>
      <c r="G1769" s="15">
        <v>1.36707642504047E-6</v>
      </c>
      <c r="H1769" s="16">
        <f t="shared" si="1"/>
        <v>1</v>
      </c>
      <c r="I1769" s="15">
        <v>1.0</v>
      </c>
      <c r="J1769" s="17">
        <v>1.0</v>
      </c>
      <c r="K1769" s="10" t="s">
        <v>3546</v>
      </c>
    </row>
    <row r="1770" ht="15.75" customHeight="1">
      <c r="A1770" s="10" t="s">
        <v>3547</v>
      </c>
      <c r="B1770" s="15">
        <v>2.392462012744E-4</v>
      </c>
      <c r="C1770" s="15">
        <v>1.36707642504047E-6</v>
      </c>
      <c r="D1770" s="15">
        <v>1.36707642504047E-6</v>
      </c>
      <c r="E1770" s="15">
        <v>1.0</v>
      </c>
      <c r="F1770" s="15">
        <v>1.36707642504047E-6</v>
      </c>
      <c r="G1770" s="15">
        <v>1.36707642504047E-6</v>
      </c>
      <c r="H1770" s="16">
        <f t="shared" si="1"/>
        <v>1</v>
      </c>
      <c r="I1770" s="15">
        <v>1.0</v>
      </c>
      <c r="J1770" s="17">
        <v>1.0</v>
      </c>
      <c r="K1770" s="10" t="s">
        <v>3548</v>
      </c>
    </row>
    <row r="1771" ht="15.75" customHeight="1">
      <c r="A1771" s="10" t="s">
        <v>3549</v>
      </c>
      <c r="B1771" s="15">
        <v>2.54285049964E-4</v>
      </c>
      <c r="C1771" s="15">
        <v>1.36707642504047E-6</v>
      </c>
      <c r="D1771" s="15">
        <v>2.63199295319877E-6</v>
      </c>
      <c r="E1771" s="15">
        <v>1.0</v>
      </c>
      <c r="F1771" s="15">
        <v>1.36707642504047E-6</v>
      </c>
      <c r="G1771" s="15">
        <v>1.36707642504047E-6</v>
      </c>
      <c r="H1771" s="16">
        <f t="shared" si="1"/>
        <v>1</v>
      </c>
      <c r="I1771" s="15">
        <v>1.0</v>
      </c>
      <c r="J1771" s="17">
        <v>1.0</v>
      </c>
      <c r="K1771" s="10" t="s">
        <v>3550</v>
      </c>
    </row>
    <row r="1772" ht="15.75" customHeight="1">
      <c r="A1772" s="10" t="s">
        <v>3551</v>
      </c>
      <c r="B1772" s="15">
        <v>2.51476165089073E-5</v>
      </c>
      <c r="C1772" s="15">
        <v>1.36707642504047E-6</v>
      </c>
      <c r="D1772" s="15">
        <v>1.36707642504047E-6</v>
      </c>
      <c r="E1772" s="15">
        <v>1.0</v>
      </c>
      <c r="F1772" s="15">
        <v>1.36707642504047E-6</v>
      </c>
      <c r="G1772" s="15">
        <v>1.36707642504047E-6</v>
      </c>
      <c r="H1772" s="16">
        <f t="shared" si="1"/>
        <v>1</v>
      </c>
      <c r="I1772" s="15">
        <v>1.0</v>
      </c>
      <c r="J1772" s="17">
        <v>1.0</v>
      </c>
      <c r="K1772" s="10" t="s">
        <v>3552</v>
      </c>
    </row>
    <row r="1773" ht="15.75" customHeight="1">
      <c r="A1773" s="10" t="s">
        <v>3553</v>
      </c>
      <c r="B1773" s="15">
        <v>7.28584781738E-4</v>
      </c>
      <c r="C1773" s="15">
        <v>1.36707642504047E-6</v>
      </c>
      <c r="D1773" s="15">
        <v>1.36707642504047E-6</v>
      </c>
      <c r="E1773" s="15">
        <v>1.0</v>
      </c>
      <c r="F1773" s="15">
        <v>1.36707642504047E-6</v>
      </c>
      <c r="G1773" s="15">
        <v>1.36707642504047E-6</v>
      </c>
      <c r="H1773" s="16">
        <f t="shared" si="1"/>
        <v>1</v>
      </c>
      <c r="I1773" s="15">
        <v>1.0</v>
      </c>
      <c r="J1773" s="17">
        <v>1.0</v>
      </c>
      <c r="K1773" s="10" t="s">
        <v>3554</v>
      </c>
    </row>
    <row r="1774" ht="15.75" customHeight="1">
      <c r="A1774" s="10" t="s">
        <v>3555</v>
      </c>
      <c r="B1774" s="15">
        <v>3.163324110912E-4</v>
      </c>
      <c r="C1774" s="15">
        <v>1.36707642504047E-6</v>
      </c>
      <c r="D1774" s="15">
        <v>2.0506146375607E-6</v>
      </c>
      <c r="E1774" s="15">
        <v>1.0</v>
      </c>
      <c r="F1774" s="15">
        <v>1.36707642504047E-6</v>
      </c>
      <c r="G1774" s="15">
        <v>1.36707642504047E-6</v>
      </c>
      <c r="H1774" s="16">
        <f t="shared" si="1"/>
        <v>1</v>
      </c>
      <c r="I1774" s="15">
        <v>1.0</v>
      </c>
      <c r="J1774" s="17">
        <v>1.0</v>
      </c>
      <c r="K1774" s="10" t="s">
        <v>3556</v>
      </c>
    </row>
    <row r="1775" ht="15.75" customHeight="1">
      <c r="A1775" s="10" t="s">
        <v>3557</v>
      </c>
      <c r="B1775" s="15">
        <v>3.029369226917E-4</v>
      </c>
      <c r="C1775" s="15">
        <v>1.36707642504047E-6</v>
      </c>
      <c r="D1775" s="15">
        <v>1.36707642504047E-6</v>
      </c>
      <c r="E1775" s="15">
        <v>1.0</v>
      </c>
      <c r="F1775" s="15">
        <v>1.36707642504047E-6</v>
      </c>
      <c r="G1775" s="15">
        <v>1.36707642504047E-6</v>
      </c>
      <c r="H1775" s="16">
        <f t="shared" si="1"/>
        <v>1</v>
      </c>
      <c r="I1775" s="15">
        <v>1.0</v>
      </c>
      <c r="J1775" s="17">
        <v>1.0</v>
      </c>
      <c r="K1775" s="10" t="s">
        <v>3558</v>
      </c>
    </row>
    <row r="1776" ht="15.75" customHeight="1">
      <c r="A1776" s="10" t="s">
        <v>3559</v>
      </c>
      <c r="B1776" s="15">
        <v>2.533487550057E-4</v>
      </c>
      <c r="C1776" s="15">
        <v>1.36707642504047E-6</v>
      </c>
      <c r="D1776" s="15">
        <v>1.36707642504047E-6</v>
      </c>
      <c r="E1776" s="15">
        <v>1.0</v>
      </c>
      <c r="F1776" s="15">
        <v>1.36707642504047E-6</v>
      </c>
      <c r="G1776" s="15">
        <v>1.36707642504047E-6</v>
      </c>
      <c r="H1776" s="16">
        <f t="shared" si="1"/>
        <v>1</v>
      </c>
      <c r="I1776" s="15">
        <v>1.0</v>
      </c>
      <c r="J1776" s="17">
        <v>1.0</v>
      </c>
      <c r="K1776" s="10" t="s">
        <v>3560</v>
      </c>
    </row>
    <row r="1777" ht="15.75" customHeight="1">
      <c r="A1777" s="10" t="s">
        <v>3561</v>
      </c>
      <c r="B1777" s="15">
        <v>2.201638454571E-4</v>
      </c>
      <c r="C1777" s="15">
        <v>1.36707642504047E-6</v>
      </c>
      <c r="D1777" s="15">
        <v>2.73415285008093E-6</v>
      </c>
      <c r="E1777" s="15">
        <v>1.0</v>
      </c>
      <c r="F1777" s="15">
        <v>1.36707642504047E-6</v>
      </c>
      <c r="G1777" s="15">
        <v>4.4974175696184E-6</v>
      </c>
      <c r="H1777" s="16">
        <f t="shared" si="1"/>
        <v>0.303969201</v>
      </c>
      <c r="I1777" s="15">
        <v>1.0</v>
      </c>
      <c r="J1777" s="17">
        <v>1.0</v>
      </c>
      <c r="K1777" s="10" t="s">
        <v>3562</v>
      </c>
    </row>
    <row r="1778" ht="15.75" customHeight="1">
      <c r="A1778" s="10" t="s">
        <v>3563</v>
      </c>
      <c r="B1778" s="15">
        <v>2.484186741354E-4</v>
      </c>
      <c r="C1778" s="15">
        <v>1.36707642504047E-6</v>
      </c>
      <c r="D1778" s="15">
        <v>1.36707642504047E-6</v>
      </c>
      <c r="E1778" s="15">
        <v>1.0</v>
      </c>
      <c r="F1778" s="15">
        <v>1.36707642504047E-6</v>
      </c>
      <c r="G1778" s="15">
        <v>1.36707642504047E-6</v>
      </c>
      <c r="H1778" s="16">
        <f t="shared" si="1"/>
        <v>1</v>
      </c>
      <c r="I1778" s="15">
        <v>1.0</v>
      </c>
      <c r="J1778" s="17">
        <v>1.0</v>
      </c>
      <c r="K1778" s="10" t="s">
        <v>3564</v>
      </c>
    </row>
    <row r="1779" ht="15.75" customHeight="1">
      <c r="A1779" s="10" t="s">
        <v>3565</v>
      </c>
      <c r="B1779" s="15">
        <v>5.517643348645E-4</v>
      </c>
      <c r="C1779" s="15">
        <v>1.36707642504047E-6</v>
      </c>
      <c r="D1779" s="15">
        <v>1.36707642504047E-6</v>
      </c>
      <c r="E1779" s="15">
        <v>1.0</v>
      </c>
      <c r="F1779" s="15">
        <v>1.36707642504047E-6</v>
      </c>
      <c r="G1779" s="15">
        <v>1.36707642504047E-6</v>
      </c>
      <c r="H1779" s="16">
        <f t="shared" si="1"/>
        <v>1</v>
      </c>
      <c r="I1779" s="15">
        <v>1.0</v>
      </c>
      <c r="J1779" s="17">
        <v>1.0</v>
      </c>
      <c r="K1779" s="10" t="s">
        <v>3566</v>
      </c>
    </row>
    <row r="1780" ht="15.75" customHeight="1">
      <c r="A1780" s="10" t="s">
        <v>3567</v>
      </c>
      <c r="B1780" s="15">
        <v>7.135459330484E-4</v>
      </c>
      <c r="C1780" s="15">
        <v>1.36707642504047E-6</v>
      </c>
      <c r="D1780" s="15">
        <v>1.36707642504047E-6</v>
      </c>
      <c r="E1780" s="15">
        <v>1.0</v>
      </c>
      <c r="F1780" s="15">
        <v>1.36707642504047E-6</v>
      </c>
      <c r="G1780" s="15">
        <v>1.36707642504047E-6</v>
      </c>
      <c r="H1780" s="16">
        <f t="shared" si="1"/>
        <v>1</v>
      </c>
      <c r="I1780" s="15">
        <v>1.0</v>
      </c>
      <c r="J1780" s="17">
        <v>1.0</v>
      </c>
      <c r="K1780" s="10" t="s">
        <v>3568</v>
      </c>
    </row>
    <row r="1781" ht="15.75" customHeight="1">
      <c r="A1781" s="10" t="s">
        <v>3569</v>
      </c>
      <c r="B1781" s="15">
        <v>8.07513236707942E-5</v>
      </c>
      <c r="C1781" s="15">
        <v>1.36707642504047E-6</v>
      </c>
      <c r="D1781" s="15">
        <v>1.36707642504047E-6</v>
      </c>
      <c r="E1781" s="15">
        <v>1.0</v>
      </c>
      <c r="F1781" s="15">
        <v>1.36707642504047E-6</v>
      </c>
      <c r="G1781" s="15">
        <v>1.36707642504047E-6</v>
      </c>
      <c r="H1781" s="16">
        <f t="shared" si="1"/>
        <v>1</v>
      </c>
      <c r="I1781" s="15">
        <v>1.0</v>
      </c>
      <c r="J1781" s="17">
        <v>1.0</v>
      </c>
      <c r="K1781" s="10" t="s">
        <v>3570</v>
      </c>
    </row>
    <row r="1782" ht="15.75" customHeight="1">
      <c r="A1782" s="10" t="s">
        <v>3571</v>
      </c>
      <c r="B1782" s="15">
        <v>1.232882144911E-4</v>
      </c>
      <c r="C1782" s="15">
        <v>1.36707642504047E-6</v>
      </c>
      <c r="D1782" s="15">
        <v>1.36707642504047E-6</v>
      </c>
      <c r="E1782" s="15">
        <v>1.0</v>
      </c>
      <c r="F1782" s="15">
        <v>1.36707642504047E-6</v>
      </c>
      <c r="G1782" s="15">
        <v>1.36707642504047E-6</v>
      </c>
      <c r="H1782" s="16">
        <f t="shared" si="1"/>
        <v>1</v>
      </c>
      <c r="I1782" s="15">
        <v>1.0</v>
      </c>
      <c r="J1782" s="17">
        <v>1.0</v>
      </c>
      <c r="K1782" s="10" t="s">
        <v>3572</v>
      </c>
    </row>
    <row r="1783" ht="15.75" customHeight="1">
      <c r="A1783" s="10" t="s">
        <v>3573</v>
      </c>
      <c r="B1783" s="15">
        <v>2.154132729976E-4</v>
      </c>
      <c r="C1783" s="15">
        <v>1.36707642504047E-6</v>
      </c>
      <c r="D1783" s="15">
        <v>1.36707642504047E-6</v>
      </c>
      <c r="E1783" s="15">
        <v>1.0</v>
      </c>
      <c r="F1783" s="15">
        <v>1.36707642504047E-6</v>
      </c>
      <c r="G1783" s="15">
        <v>1.36707642504047E-6</v>
      </c>
      <c r="H1783" s="16">
        <f t="shared" si="1"/>
        <v>1</v>
      </c>
      <c r="I1783" s="15">
        <v>1.0</v>
      </c>
      <c r="J1783" s="17">
        <v>1.0</v>
      </c>
      <c r="K1783" s="10" t="s">
        <v>3574</v>
      </c>
    </row>
    <row r="1784" ht="15.75" customHeight="1">
      <c r="A1784" s="10" t="s">
        <v>3575</v>
      </c>
      <c r="B1784" s="15">
        <v>6.010238304926E-4</v>
      </c>
      <c r="C1784" s="15">
        <v>1.36707642504047E-6</v>
      </c>
      <c r="D1784" s="15">
        <v>1.36707642504047E-6</v>
      </c>
      <c r="E1784" s="15">
        <v>1.0</v>
      </c>
      <c r="F1784" s="15">
        <v>1.36707642504047E-6</v>
      </c>
      <c r="G1784" s="15">
        <v>1.36707642504047E-6</v>
      </c>
      <c r="H1784" s="16">
        <f t="shared" si="1"/>
        <v>1</v>
      </c>
      <c r="I1784" s="15">
        <v>1.0</v>
      </c>
      <c r="J1784" s="17">
        <v>1.0</v>
      </c>
      <c r="K1784" s="10" t="s">
        <v>3576</v>
      </c>
    </row>
    <row r="1785" ht="15.75" customHeight="1">
      <c r="A1785" s="10" t="s">
        <v>3577</v>
      </c>
      <c r="B1785" s="15">
        <v>1.50885699053444E-5</v>
      </c>
      <c r="C1785" s="15">
        <v>1.36707642504047E-6</v>
      </c>
      <c r="D1785" s="15">
        <v>1.36707642504047E-6</v>
      </c>
      <c r="E1785" s="15">
        <v>1.0</v>
      </c>
      <c r="F1785" s="15">
        <v>1.36707642504047E-6</v>
      </c>
      <c r="G1785" s="15">
        <v>1.36707642504047E-6</v>
      </c>
      <c r="H1785" s="16">
        <f t="shared" si="1"/>
        <v>1</v>
      </c>
      <c r="I1785" s="15">
        <v>1.0</v>
      </c>
      <c r="J1785" s="17">
        <v>1.0</v>
      </c>
      <c r="K1785" s="10" t="s">
        <v>3578</v>
      </c>
    </row>
    <row r="1786" ht="15.75" customHeight="1">
      <c r="A1786" s="10" t="s">
        <v>3579</v>
      </c>
      <c r="B1786" s="15">
        <v>1.192944285792E-4</v>
      </c>
      <c r="C1786" s="15">
        <v>1.36707642504047E-6</v>
      </c>
      <c r="D1786" s="15">
        <v>1.36707642504047E-6</v>
      </c>
      <c r="E1786" s="15">
        <v>1.0</v>
      </c>
      <c r="F1786" s="15">
        <v>1.36707642504047E-6</v>
      </c>
      <c r="G1786" s="15">
        <v>1.36707642504047E-6</v>
      </c>
      <c r="H1786" s="16">
        <f t="shared" si="1"/>
        <v>1</v>
      </c>
      <c r="I1786" s="15">
        <v>1.0</v>
      </c>
      <c r="J1786" s="17">
        <v>1.0</v>
      </c>
      <c r="K1786" s="10" t="s">
        <v>3580</v>
      </c>
    </row>
    <row r="1787" ht="15.75" customHeight="1">
      <c r="A1787" s="10" t="s">
        <v>3581</v>
      </c>
      <c r="B1787" s="15">
        <v>0.0011645900146823</v>
      </c>
      <c r="C1787" s="15">
        <v>3.58651202256801E-6</v>
      </c>
      <c r="D1787" s="15">
        <v>1.36707642504047E-6</v>
      </c>
      <c r="E1787" s="15">
        <v>1.0</v>
      </c>
      <c r="F1787" s="15">
        <v>6.81340287784805E-6</v>
      </c>
      <c r="G1787" s="15">
        <v>1.36707642504047E-6</v>
      </c>
      <c r="H1787" s="16">
        <f t="shared" si="1"/>
        <v>4.983922444</v>
      </c>
      <c r="I1787" s="15">
        <v>1.0</v>
      </c>
      <c r="J1787" s="17">
        <v>1.0</v>
      </c>
      <c r="K1787" s="10" t="s">
        <v>3582</v>
      </c>
    </row>
    <row r="1788" ht="15.75" customHeight="1">
      <c r="A1788" s="10" t="s">
        <v>3583</v>
      </c>
      <c r="B1788" s="15">
        <v>3.029369226917E-4</v>
      </c>
      <c r="C1788" s="15">
        <v>1.36707642504047E-6</v>
      </c>
      <c r="D1788" s="15">
        <v>1.36707642504047E-6</v>
      </c>
      <c r="E1788" s="15">
        <v>1.0</v>
      </c>
      <c r="F1788" s="15">
        <v>1.36707642504047E-6</v>
      </c>
      <c r="G1788" s="15">
        <v>5.1253994742003E-6</v>
      </c>
      <c r="H1788" s="16">
        <f t="shared" si="1"/>
        <v>0.2667258293</v>
      </c>
      <c r="I1788" s="15">
        <v>0.0403892698600477</v>
      </c>
      <c r="J1788" s="17">
        <v>1.0</v>
      </c>
      <c r="K1788" s="10" t="s">
        <v>3584</v>
      </c>
    </row>
    <row r="1789" ht="15.75" customHeight="1">
      <c r="A1789" s="10" t="s">
        <v>3585</v>
      </c>
      <c r="B1789" s="15">
        <v>3.116315598475E-4</v>
      </c>
      <c r="C1789" s="15">
        <v>1.36707642504047E-6</v>
      </c>
      <c r="D1789" s="15">
        <v>1.36707642504047E-6</v>
      </c>
      <c r="E1789" s="15">
        <v>1.0</v>
      </c>
      <c r="F1789" s="15">
        <v>1.36707642504047E-6</v>
      </c>
      <c r="G1789" s="15">
        <v>1.36707642504047E-6</v>
      </c>
      <c r="H1789" s="16">
        <f t="shared" si="1"/>
        <v>1</v>
      </c>
      <c r="I1789" s="15">
        <v>1.0</v>
      </c>
      <c r="J1789" s="17">
        <v>1.0</v>
      </c>
      <c r="K1789" s="10" t="s">
        <v>3586</v>
      </c>
    </row>
    <row r="1790" ht="15.75" customHeight="1">
      <c r="A1790" s="10" t="s">
        <v>3587</v>
      </c>
      <c r="B1790" s="15">
        <v>1.237163289806E-4</v>
      </c>
      <c r="C1790" s="15">
        <v>1.36707642504047E-6</v>
      </c>
      <c r="D1790" s="15">
        <v>1.36707642504047E-6</v>
      </c>
      <c r="E1790" s="15">
        <v>1.0</v>
      </c>
      <c r="F1790" s="15">
        <v>1.36707642504047E-6</v>
      </c>
      <c r="G1790" s="15">
        <v>1.36707642504047E-6</v>
      </c>
      <c r="H1790" s="16">
        <f t="shared" si="1"/>
        <v>1</v>
      </c>
      <c r="I1790" s="15">
        <v>1.0</v>
      </c>
      <c r="J1790" s="17">
        <v>1.0</v>
      </c>
      <c r="K1790" s="10" t="s">
        <v>3588</v>
      </c>
    </row>
    <row r="1791" ht="15.75" customHeight="1">
      <c r="A1791" s="10" t="s">
        <v>3589</v>
      </c>
      <c r="B1791" s="15">
        <v>5.822701467333E-4</v>
      </c>
      <c r="C1791" s="15">
        <v>2.47679422380424E-6</v>
      </c>
      <c r="D1791" s="15">
        <v>1.36707642504047E-6</v>
      </c>
      <c r="E1791" s="15">
        <v>1.0</v>
      </c>
      <c r="F1791" s="15">
        <v>1.36707642504047E-6</v>
      </c>
      <c r="G1791" s="15">
        <v>1.36707642504047E-6</v>
      </c>
      <c r="H1791" s="16">
        <f t="shared" si="1"/>
        <v>1</v>
      </c>
      <c r="I1791" s="15">
        <v>1.0</v>
      </c>
      <c r="J1791" s="17">
        <v>1.0</v>
      </c>
      <c r="K1791" s="10" t="s">
        <v>3590</v>
      </c>
    </row>
    <row r="1792" ht="15.75" customHeight="1">
      <c r="A1792" s="10" t="s">
        <v>3591</v>
      </c>
      <c r="B1792" s="15">
        <v>4.17052664322E-4</v>
      </c>
      <c r="C1792" s="15">
        <v>1.36707642504047E-6</v>
      </c>
      <c r="D1792" s="15">
        <v>1.36707642504047E-6</v>
      </c>
      <c r="E1792" s="15">
        <v>1.0</v>
      </c>
      <c r="F1792" s="15">
        <v>1.36707642504047E-6</v>
      </c>
      <c r="G1792" s="15">
        <v>1.36707642504047E-6</v>
      </c>
      <c r="H1792" s="16">
        <f t="shared" si="1"/>
        <v>1</v>
      </c>
      <c r="I1792" s="15">
        <v>1.0</v>
      </c>
      <c r="J1792" s="17">
        <v>1.0</v>
      </c>
      <c r="K1792" s="10" t="s">
        <v>3592</v>
      </c>
    </row>
    <row r="1793" ht="15.75" customHeight="1">
      <c r="A1793" s="10" t="s">
        <v>3593</v>
      </c>
      <c r="B1793" s="15">
        <v>1.890504106881E-4</v>
      </c>
      <c r="C1793" s="15">
        <v>1.36707642504047E-6</v>
      </c>
      <c r="D1793" s="15">
        <v>1.36707642504047E-6</v>
      </c>
      <c r="E1793" s="15">
        <v>1.0</v>
      </c>
      <c r="F1793" s="15">
        <v>1.36707642504047E-6</v>
      </c>
      <c r="G1793" s="15">
        <v>3.83721248013438E-6</v>
      </c>
      <c r="H1793" s="16">
        <f t="shared" si="1"/>
        <v>0.3562681066</v>
      </c>
      <c r="I1793" s="15">
        <v>1.0</v>
      </c>
      <c r="J1793" s="17">
        <v>1.0</v>
      </c>
      <c r="K1793" s="10" t="s">
        <v>3594</v>
      </c>
    </row>
    <row r="1794" ht="15.75" customHeight="1">
      <c r="A1794" s="10" t="s">
        <v>3595</v>
      </c>
      <c r="B1794" s="15">
        <v>6.4019393475343E-5</v>
      </c>
      <c r="C1794" s="15">
        <v>1.36707642504047E-6</v>
      </c>
      <c r="D1794" s="15">
        <v>1.36707642504047E-6</v>
      </c>
      <c r="E1794" s="15">
        <v>1.0</v>
      </c>
      <c r="F1794" s="15">
        <v>1.36707642504047E-6</v>
      </c>
      <c r="G1794" s="15">
        <v>1.36707642504047E-6</v>
      </c>
      <c r="H1794" s="16">
        <f t="shared" si="1"/>
        <v>1</v>
      </c>
      <c r="I1794" s="15">
        <v>1.0</v>
      </c>
      <c r="J1794" s="17">
        <v>1.0</v>
      </c>
      <c r="K1794" s="10" t="s">
        <v>3596</v>
      </c>
    </row>
    <row r="1795" ht="15.75" customHeight="1">
      <c r="A1795" s="10" t="s">
        <v>3597</v>
      </c>
      <c r="B1795" s="15">
        <v>1.052415960636E-4</v>
      </c>
      <c r="C1795" s="15">
        <v>1.36707642504047E-6</v>
      </c>
      <c r="D1795" s="15">
        <v>1.36707642504047E-6</v>
      </c>
      <c r="E1795" s="15">
        <v>1.0</v>
      </c>
      <c r="F1795" s="15">
        <v>1.36707642504047E-6</v>
      </c>
      <c r="G1795" s="15">
        <v>1.36707642504047E-6</v>
      </c>
      <c r="H1795" s="16">
        <f t="shared" si="1"/>
        <v>1</v>
      </c>
      <c r="I1795" s="15">
        <v>1.0</v>
      </c>
      <c r="J1795" s="17">
        <v>1.0</v>
      </c>
      <c r="K1795" s="10" t="s">
        <v>3598</v>
      </c>
    </row>
    <row r="1796" ht="15.75" customHeight="1">
      <c r="A1796" s="10" t="s">
        <v>3599</v>
      </c>
      <c r="B1796" s="15">
        <v>1.50885699053444E-5</v>
      </c>
      <c r="C1796" s="15">
        <v>1.36707642504047E-6</v>
      </c>
      <c r="D1796" s="15">
        <v>1.36707642504047E-6</v>
      </c>
      <c r="E1796" s="15">
        <v>1.0</v>
      </c>
      <c r="F1796" s="15">
        <v>1.36707642504047E-6</v>
      </c>
      <c r="G1796" s="15">
        <v>1.36707642504047E-6</v>
      </c>
      <c r="H1796" s="16">
        <f t="shared" si="1"/>
        <v>1</v>
      </c>
      <c r="I1796" s="15">
        <v>1.0</v>
      </c>
      <c r="J1796" s="17">
        <v>1.0</v>
      </c>
      <c r="K1796" s="10" t="s">
        <v>3600</v>
      </c>
    </row>
    <row r="1797" ht="15.75" customHeight="1">
      <c r="A1797" s="10" t="s">
        <v>3601</v>
      </c>
      <c r="B1797" s="15">
        <v>1.792703149268E-4</v>
      </c>
      <c r="C1797" s="15">
        <v>1.36707642504047E-6</v>
      </c>
      <c r="D1797" s="15">
        <v>1.36707642504047E-6</v>
      </c>
      <c r="E1797" s="15">
        <v>1.0</v>
      </c>
      <c r="F1797" s="15">
        <v>1.36707642504047E-6</v>
      </c>
      <c r="G1797" s="15">
        <v>1.36707642504047E-6</v>
      </c>
      <c r="H1797" s="16">
        <f t="shared" si="1"/>
        <v>1</v>
      </c>
      <c r="I1797" s="15">
        <v>1.0</v>
      </c>
      <c r="J1797" s="17">
        <v>1.0</v>
      </c>
      <c r="K1797" s="10" t="s">
        <v>3602</v>
      </c>
    </row>
    <row r="1798" ht="15.75" customHeight="1">
      <c r="A1798" s="10" t="s">
        <v>3603</v>
      </c>
      <c r="B1798" s="15">
        <v>1.624886635156E-4</v>
      </c>
      <c r="C1798" s="15">
        <v>1.36707642504047E-6</v>
      </c>
      <c r="D1798" s="15">
        <v>1.36707642504047E-6</v>
      </c>
      <c r="E1798" s="15">
        <v>1.0</v>
      </c>
      <c r="F1798" s="15">
        <v>1.36707642504047E-6</v>
      </c>
      <c r="G1798" s="15">
        <v>1.36707642504047E-6</v>
      </c>
      <c r="H1798" s="16">
        <f t="shared" si="1"/>
        <v>1</v>
      </c>
      <c r="I1798" s="15">
        <v>1.0</v>
      </c>
      <c r="J1798" s="17">
        <v>1.0</v>
      </c>
      <c r="K1798" s="10" t="s">
        <v>3604</v>
      </c>
    </row>
    <row r="1799" ht="15.75" customHeight="1">
      <c r="A1799" s="10" t="s">
        <v>3605</v>
      </c>
      <c r="B1799" s="15">
        <v>5.81991195891E-4</v>
      </c>
      <c r="C1799" s="15">
        <v>1.36707642504047E-6</v>
      </c>
      <c r="D1799" s="15">
        <v>1.36707642504047E-6</v>
      </c>
      <c r="E1799" s="15">
        <v>1.0</v>
      </c>
      <c r="F1799" s="15">
        <v>1.36707642504047E-6</v>
      </c>
      <c r="G1799" s="15">
        <v>1.36707642504047E-6</v>
      </c>
      <c r="H1799" s="16">
        <f t="shared" si="1"/>
        <v>1</v>
      </c>
      <c r="I1799" s="15">
        <v>1.0</v>
      </c>
      <c r="J1799" s="17">
        <v>1.0</v>
      </c>
      <c r="K1799" s="10" t="s">
        <v>3606</v>
      </c>
    </row>
    <row r="1800" ht="15.75" customHeight="1">
      <c r="A1800" s="10" t="s">
        <v>3607</v>
      </c>
      <c r="B1800" s="15">
        <v>1.564731240398E-4</v>
      </c>
      <c r="C1800" s="15">
        <v>1.36707642504047E-6</v>
      </c>
      <c r="D1800" s="15">
        <v>1.36707642504047E-6</v>
      </c>
      <c r="E1800" s="15">
        <v>1.0</v>
      </c>
      <c r="F1800" s="15">
        <v>1.36707642504047E-6</v>
      </c>
      <c r="G1800" s="15">
        <v>1.36707642504047E-6</v>
      </c>
      <c r="H1800" s="16">
        <f t="shared" si="1"/>
        <v>1</v>
      </c>
      <c r="I1800" s="15">
        <v>1.0</v>
      </c>
      <c r="J1800" s="17">
        <v>1.0</v>
      </c>
      <c r="K1800" s="10" t="s">
        <v>3608</v>
      </c>
    </row>
    <row r="1801" ht="15.75" customHeight="1">
      <c r="A1801" s="10" t="s">
        <v>3609</v>
      </c>
      <c r="B1801" s="15">
        <v>5.35819535980282E-6</v>
      </c>
      <c r="C1801" s="15">
        <v>1.36707642504047E-6</v>
      </c>
      <c r="D1801" s="15">
        <v>1.36707642504047E-6</v>
      </c>
      <c r="E1801" s="15">
        <v>1.0</v>
      </c>
      <c r="F1801" s="15">
        <v>1.36707642504047E-6</v>
      </c>
      <c r="G1801" s="15">
        <v>1.36707642504047E-6</v>
      </c>
      <c r="H1801" s="16">
        <f t="shared" si="1"/>
        <v>1</v>
      </c>
      <c r="I1801" s="15">
        <v>1.0</v>
      </c>
      <c r="J1801" s="17">
        <v>1.0</v>
      </c>
      <c r="K1801" s="10" t="s">
        <v>3610</v>
      </c>
    </row>
    <row r="1802" ht="15.75" customHeight="1">
      <c r="A1802" s="10" t="s">
        <v>3611</v>
      </c>
      <c r="B1802" s="15">
        <v>1.464637986519E-4</v>
      </c>
      <c r="C1802" s="15">
        <v>1.36707642504047E-6</v>
      </c>
      <c r="D1802" s="15">
        <v>1.36707642504047E-6</v>
      </c>
      <c r="E1802" s="15">
        <v>1.0</v>
      </c>
      <c r="F1802" s="15">
        <v>1.36707642504047E-6</v>
      </c>
      <c r="G1802" s="15">
        <v>1.36707642504047E-6</v>
      </c>
      <c r="H1802" s="16">
        <f t="shared" si="1"/>
        <v>1</v>
      </c>
      <c r="I1802" s="15">
        <v>1.0</v>
      </c>
      <c r="J1802" s="17">
        <v>1.0</v>
      </c>
      <c r="K1802" s="10" t="s">
        <v>3612</v>
      </c>
    </row>
    <row r="1803" ht="15.75" customHeight="1">
      <c r="A1803" s="10" t="s">
        <v>3613</v>
      </c>
      <c r="B1803" s="15">
        <v>5.357394700009E-4</v>
      </c>
      <c r="C1803" s="15">
        <v>1.36707642504047E-6</v>
      </c>
      <c r="D1803" s="15">
        <v>5.16182600951539E-6</v>
      </c>
      <c r="E1803" s="15">
        <v>1.0</v>
      </c>
      <c r="F1803" s="15">
        <v>1.36707642504047E-6</v>
      </c>
      <c r="G1803" s="15">
        <v>1.36707642504047E-6</v>
      </c>
      <c r="H1803" s="16">
        <f t="shared" si="1"/>
        <v>1</v>
      </c>
      <c r="I1803" s="15">
        <v>1.0</v>
      </c>
      <c r="J1803" s="17">
        <v>1.0</v>
      </c>
      <c r="K1803" s="10" t="s">
        <v>3614</v>
      </c>
    </row>
    <row r="1804" ht="15.75" customHeight="1">
      <c r="A1804" s="10" t="s">
        <v>3615</v>
      </c>
      <c r="B1804" s="15">
        <v>8.658457627654E-4</v>
      </c>
      <c r="C1804" s="15">
        <v>5.8813774918521E-6</v>
      </c>
      <c r="D1804" s="15">
        <v>5.75387056605773E-6</v>
      </c>
      <c r="E1804" s="15">
        <v>0.833213363452674</v>
      </c>
      <c r="F1804" s="15">
        <v>4.65443040322142E-6</v>
      </c>
      <c r="G1804" s="15">
        <v>1.36707642504047E-6</v>
      </c>
      <c r="H1804" s="16">
        <f t="shared" si="1"/>
        <v>3.404659987</v>
      </c>
      <c r="I1804" s="15">
        <v>0.303146992641702</v>
      </c>
      <c r="J1804" s="17">
        <v>1.0</v>
      </c>
      <c r="K1804" s="10" t="s">
        <v>3616</v>
      </c>
    </row>
    <row r="1805" ht="15.75" customHeight="1">
      <c r="A1805" s="10" t="s">
        <v>3617</v>
      </c>
      <c r="B1805" s="15">
        <v>5.055623301902E-4</v>
      </c>
      <c r="C1805" s="15">
        <v>1.36707642504047E-6</v>
      </c>
      <c r="D1805" s="15">
        <v>1.36707642504047E-6</v>
      </c>
      <c r="E1805" s="15">
        <v>1.0</v>
      </c>
      <c r="F1805" s="15">
        <v>1.36707642504047E-6</v>
      </c>
      <c r="G1805" s="15">
        <v>1.36707642504047E-6</v>
      </c>
      <c r="H1805" s="16">
        <f t="shared" si="1"/>
        <v>1</v>
      </c>
      <c r="I1805" s="15">
        <v>1.0</v>
      </c>
      <c r="J1805" s="17">
        <v>1.0</v>
      </c>
      <c r="K1805" s="10" t="s">
        <v>3618</v>
      </c>
    </row>
    <row r="1806" ht="15.75" customHeight="1">
      <c r="A1806" s="10" t="s">
        <v>3619</v>
      </c>
      <c r="B1806" s="15">
        <v>3.596758096749E-4</v>
      </c>
      <c r="C1806" s="15">
        <v>1.36707642504047E-6</v>
      </c>
      <c r="D1806" s="15">
        <v>1.36707642504047E-6</v>
      </c>
      <c r="E1806" s="15">
        <v>1.0</v>
      </c>
      <c r="F1806" s="15">
        <v>1.36707642504047E-6</v>
      </c>
      <c r="G1806" s="15">
        <v>1.36707642504047E-6</v>
      </c>
      <c r="H1806" s="16">
        <f t="shared" si="1"/>
        <v>1</v>
      </c>
      <c r="I1806" s="15">
        <v>1.0</v>
      </c>
      <c r="J1806" s="17">
        <v>1.0</v>
      </c>
      <c r="K1806" s="10" t="s">
        <v>3620</v>
      </c>
    </row>
    <row r="1807" ht="15.75" customHeight="1">
      <c r="A1807" s="10" t="s">
        <v>3621</v>
      </c>
      <c r="B1807" s="15">
        <v>2.703596360434E-4</v>
      </c>
      <c r="C1807" s="15">
        <v>1.36707642504047E-6</v>
      </c>
      <c r="D1807" s="15">
        <v>1.36707642504047E-6</v>
      </c>
      <c r="E1807" s="15">
        <v>1.0</v>
      </c>
      <c r="F1807" s="15">
        <v>1.36707642504047E-6</v>
      </c>
      <c r="G1807" s="15">
        <v>1.36707642504047E-6</v>
      </c>
      <c r="H1807" s="16">
        <f t="shared" si="1"/>
        <v>1</v>
      </c>
      <c r="I1807" s="15">
        <v>1.0</v>
      </c>
      <c r="J1807" s="17">
        <v>1.0</v>
      </c>
      <c r="K1807" s="10" t="s">
        <v>3622</v>
      </c>
    </row>
    <row r="1808" ht="15.75" customHeight="1">
      <c r="A1808" s="10" t="s">
        <v>3623</v>
      </c>
      <c r="B1808" s="15">
        <v>1.13328610319E-4</v>
      </c>
      <c r="C1808" s="15">
        <v>1.36707642504047E-6</v>
      </c>
      <c r="D1808" s="15">
        <v>1.36707642504047E-6</v>
      </c>
      <c r="E1808" s="15">
        <v>1.0</v>
      </c>
      <c r="F1808" s="15">
        <v>1.36707642504047E-6</v>
      </c>
      <c r="G1808" s="15">
        <v>1.36707642504047E-6</v>
      </c>
      <c r="H1808" s="16">
        <f t="shared" si="1"/>
        <v>1</v>
      </c>
      <c r="I1808" s="15">
        <v>1.0</v>
      </c>
      <c r="J1808" s="17">
        <v>1.0</v>
      </c>
      <c r="K1808" s="10" t="s">
        <v>3624</v>
      </c>
    </row>
    <row r="1809" ht="15.75" customHeight="1">
      <c r="A1809" s="10" t="s">
        <v>3625</v>
      </c>
      <c r="B1809" s="15">
        <v>1.202307235375E-4</v>
      </c>
      <c r="C1809" s="15">
        <v>1.36707642504047E-6</v>
      </c>
      <c r="D1809" s="15">
        <v>1.36707642504047E-6</v>
      </c>
      <c r="E1809" s="15">
        <v>1.0</v>
      </c>
      <c r="F1809" s="15">
        <v>1.36707642504047E-6</v>
      </c>
      <c r="G1809" s="15">
        <v>1.36707642504047E-6</v>
      </c>
      <c r="H1809" s="16">
        <f t="shared" si="1"/>
        <v>1</v>
      </c>
      <c r="I1809" s="15">
        <v>1.0</v>
      </c>
      <c r="J1809" s="17">
        <v>1.0</v>
      </c>
      <c r="K1809" s="10" t="s">
        <v>3626</v>
      </c>
    </row>
    <row r="1810" ht="15.75" customHeight="1">
      <c r="A1810" s="10" t="s">
        <v>3627</v>
      </c>
      <c r="B1810" s="15">
        <v>2.081327665054E-4</v>
      </c>
      <c r="C1810" s="15">
        <v>1.36707642504047E-6</v>
      </c>
      <c r="D1810" s="15">
        <v>7.89597885959632E-6</v>
      </c>
      <c r="E1810" s="15">
        <v>0.0262028276922739</v>
      </c>
      <c r="F1810" s="15">
        <v>1.36707642504047E-6</v>
      </c>
      <c r="G1810" s="15">
        <v>1.36707642504047E-6</v>
      </c>
      <c r="H1810" s="16">
        <f t="shared" si="1"/>
        <v>1</v>
      </c>
      <c r="I1810" s="15">
        <v>1.0</v>
      </c>
      <c r="J1810" s="17">
        <v>1.0</v>
      </c>
      <c r="K1810" s="10" t="s">
        <v>3628</v>
      </c>
    </row>
    <row r="1811" ht="15.75" customHeight="1">
      <c r="A1811" s="10" t="s">
        <v>3629</v>
      </c>
      <c r="B1811" s="15">
        <v>2.85398484733E-4</v>
      </c>
      <c r="C1811" s="15">
        <v>1.36707642504047E-6</v>
      </c>
      <c r="D1811" s="15">
        <v>3.82443510848598E-6</v>
      </c>
      <c r="E1811" s="15">
        <v>1.0</v>
      </c>
      <c r="F1811" s="15">
        <v>1.36707642504047E-6</v>
      </c>
      <c r="G1811" s="15">
        <v>1.36707642504047E-6</v>
      </c>
      <c r="H1811" s="16">
        <f t="shared" si="1"/>
        <v>1</v>
      </c>
      <c r="I1811" s="15">
        <v>1.0</v>
      </c>
      <c r="J1811" s="17">
        <v>1.0</v>
      </c>
      <c r="K1811" s="10" t="s">
        <v>3630</v>
      </c>
    </row>
    <row r="1812" ht="15.75" customHeight="1">
      <c r="A1812" s="10" t="s">
        <v>3631</v>
      </c>
      <c r="B1812" s="15">
        <v>3.28562374905902E-5</v>
      </c>
      <c r="C1812" s="15">
        <v>1.36707642504047E-6</v>
      </c>
      <c r="D1812" s="15">
        <v>1.36707642504047E-6</v>
      </c>
      <c r="E1812" s="15">
        <v>1.0</v>
      </c>
      <c r="F1812" s="15">
        <v>1.36707642504047E-6</v>
      </c>
      <c r="G1812" s="15">
        <v>1.36707642504047E-6</v>
      </c>
      <c r="H1812" s="16">
        <f t="shared" si="1"/>
        <v>1</v>
      </c>
      <c r="I1812" s="15">
        <v>1.0</v>
      </c>
      <c r="J1812" s="17">
        <v>1.0</v>
      </c>
      <c r="K1812" s="10" t="s">
        <v>3632</v>
      </c>
    </row>
    <row r="1813" ht="15.75" customHeight="1">
      <c r="A1813" s="10" t="s">
        <v>3633</v>
      </c>
      <c r="B1813" s="15">
        <v>2.998794317381E-4</v>
      </c>
      <c r="C1813" s="15">
        <v>1.36707642504047E-6</v>
      </c>
      <c r="D1813" s="15">
        <v>1.36707642504047E-6</v>
      </c>
      <c r="E1813" s="15">
        <v>1.0</v>
      </c>
      <c r="F1813" s="15">
        <v>1.36707642504047E-6</v>
      </c>
      <c r="G1813" s="15">
        <v>1.36707642504047E-6</v>
      </c>
      <c r="H1813" s="16">
        <f t="shared" si="1"/>
        <v>1</v>
      </c>
      <c r="I1813" s="15">
        <v>1.0</v>
      </c>
      <c r="J1813" s="17">
        <v>1.0</v>
      </c>
      <c r="K1813" s="10" t="s">
        <v>3634</v>
      </c>
    </row>
    <row r="1814" ht="15.75" customHeight="1">
      <c r="A1814" s="10" t="s">
        <v>3635</v>
      </c>
      <c r="B1814" s="15">
        <v>4.247115640879E-4</v>
      </c>
      <c r="C1814" s="15">
        <v>1.36707642504047E-6</v>
      </c>
      <c r="D1814" s="15">
        <v>1.36707642504047E-6</v>
      </c>
      <c r="E1814" s="15">
        <v>1.0</v>
      </c>
      <c r="F1814" s="15">
        <v>1.36707642504047E-6</v>
      </c>
      <c r="G1814" s="15">
        <v>1.36707642504047E-6</v>
      </c>
      <c r="H1814" s="16">
        <f t="shared" si="1"/>
        <v>1</v>
      </c>
      <c r="I1814" s="15">
        <v>1.0</v>
      </c>
      <c r="J1814" s="17">
        <v>1.0</v>
      </c>
      <c r="K1814" s="10" t="s">
        <v>3636</v>
      </c>
    </row>
    <row r="1815" ht="15.75" customHeight="1">
      <c r="A1815" s="10" t="s">
        <v>3637</v>
      </c>
      <c r="B1815" s="15">
        <v>1.055205469059E-4</v>
      </c>
      <c r="C1815" s="15">
        <v>1.36707642504047E-6</v>
      </c>
      <c r="D1815" s="15">
        <v>1.36707642504047E-6</v>
      </c>
      <c r="E1815" s="15">
        <v>1.0</v>
      </c>
      <c r="F1815" s="15">
        <v>1.36707642504047E-6</v>
      </c>
      <c r="G1815" s="15">
        <v>1.36707642504047E-6</v>
      </c>
      <c r="H1815" s="16">
        <f t="shared" si="1"/>
        <v>1</v>
      </c>
      <c r="I1815" s="15">
        <v>1.0</v>
      </c>
      <c r="J1815" s="17">
        <v>1.0</v>
      </c>
      <c r="K1815" s="10" t="s">
        <v>3638</v>
      </c>
    </row>
    <row r="1816" ht="15.75" customHeight="1">
      <c r="A1816" s="10" t="s">
        <v>3639</v>
      </c>
      <c r="B1816" s="15">
        <v>4.0564858472273E-5</v>
      </c>
      <c r="C1816" s="15">
        <v>1.36707642504047E-6</v>
      </c>
      <c r="D1816" s="15">
        <v>1.36707642504047E-6</v>
      </c>
      <c r="E1816" s="15">
        <v>1.0</v>
      </c>
      <c r="F1816" s="15">
        <v>1.36707642504047E-6</v>
      </c>
      <c r="G1816" s="15">
        <v>1.36707642504047E-6</v>
      </c>
      <c r="H1816" s="16">
        <f t="shared" si="1"/>
        <v>1</v>
      </c>
      <c r="I1816" s="15">
        <v>1.0</v>
      </c>
      <c r="J1816" s="17">
        <v>1.0</v>
      </c>
      <c r="K1816" s="10" t="s">
        <v>3640</v>
      </c>
    </row>
    <row r="1817" ht="15.75" customHeight="1">
      <c r="A1817" s="10" t="s">
        <v>3641</v>
      </c>
      <c r="B1817" s="15">
        <v>4.915592188904E-4</v>
      </c>
      <c r="C1817" s="15">
        <v>1.36707642504047E-6</v>
      </c>
      <c r="D1817" s="15">
        <v>2.59575576676322E-6</v>
      </c>
      <c r="E1817" s="15">
        <v>1.0</v>
      </c>
      <c r="F1817" s="15">
        <v>1.36707642504047E-6</v>
      </c>
      <c r="G1817" s="15">
        <v>1.36707642504047E-6</v>
      </c>
      <c r="H1817" s="16">
        <f t="shared" si="1"/>
        <v>1</v>
      </c>
      <c r="I1817" s="15">
        <v>1.0</v>
      </c>
      <c r="J1817" s="17">
        <v>1.0</v>
      </c>
      <c r="K1817" s="10" t="s">
        <v>3642</v>
      </c>
    </row>
    <row r="1818" ht="15.75" customHeight="1">
      <c r="A1818" s="10" t="s">
        <v>3643</v>
      </c>
      <c r="B1818" s="15">
        <v>2.415966268963E-4</v>
      </c>
      <c r="C1818" s="15">
        <v>1.36707642504047E-6</v>
      </c>
      <c r="D1818" s="15">
        <v>1.36707642504047E-6</v>
      </c>
      <c r="E1818" s="15">
        <v>1.0</v>
      </c>
      <c r="F1818" s="15">
        <v>1.36707642504047E-6</v>
      </c>
      <c r="G1818" s="15">
        <v>1.36707642504047E-6</v>
      </c>
      <c r="H1818" s="16">
        <f t="shared" si="1"/>
        <v>1</v>
      </c>
      <c r="I1818" s="15">
        <v>1.0</v>
      </c>
      <c r="J1818" s="17">
        <v>1.0</v>
      </c>
      <c r="K1818" s="10" t="s">
        <v>3644</v>
      </c>
    </row>
    <row r="1819" ht="15.75" customHeight="1">
      <c r="A1819" s="10" t="s">
        <v>3645</v>
      </c>
      <c r="B1819" s="15">
        <v>1.00590466035629E-5</v>
      </c>
      <c r="C1819" s="15">
        <v>1.36707642504047E-6</v>
      </c>
      <c r="D1819" s="15">
        <v>1.36707642504047E-6</v>
      </c>
      <c r="E1819" s="15">
        <v>1.0</v>
      </c>
      <c r="F1819" s="15">
        <v>1.36707642504047E-6</v>
      </c>
      <c r="G1819" s="15">
        <v>1.36707642504047E-6</v>
      </c>
      <c r="H1819" s="16">
        <f t="shared" si="1"/>
        <v>1</v>
      </c>
      <c r="I1819" s="15">
        <v>1.0</v>
      </c>
      <c r="J1819" s="17">
        <v>1.0</v>
      </c>
      <c r="K1819" s="10" t="s">
        <v>3646</v>
      </c>
    </row>
    <row r="1820" ht="15.75" customHeight="1">
      <c r="A1820" s="10" t="s">
        <v>3647</v>
      </c>
      <c r="B1820" s="15">
        <v>1.266743775028E-4</v>
      </c>
      <c r="C1820" s="15">
        <v>1.36707642504047E-6</v>
      </c>
      <c r="D1820" s="15">
        <v>1.36707642504047E-6</v>
      </c>
      <c r="E1820" s="15">
        <v>1.0</v>
      </c>
      <c r="F1820" s="15">
        <v>1.36707642504047E-6</v>
      </c>
      <c r="G1820" s="15">
        <v>1.36707642504047E-6</v>
      </c>
      <c r="H1820" s="16">
        <f t="shared" si="1"/>
        <v>1</v>
      </c>
      <c r="I1820" s="15">
        <v>1.0</v>
      </c>
      <c r="J1820" s="17">
        <v>1.0</v>
      </c>
      <c r="K1820" s="10" t="s">
        <v>3648</v>
      </c>
    </row>
    <row r="1821" ht="15.75" customHeight="1">
      <c r="A1821" s="10" t="s">
        <v>3649</v>
      </c>
      <c r="B1821" s="15">
        <v>1.337256543685E-4</v>
      </c>
      <c r="C1821" s="15">
        <v>1.36707642504047E-6</v>
      </c>
      <c r="D1821" s="15">
        <v>1.36707642504047E-6</v>
      </c>
      <c r="E1821" s="15">
        <v>1.0</v>
      </c>
      <c r="F1821" s="15">
        <v>1.36707642504047E-6</v>
      </c>
      <c r="G1821" s="15">
        <v>1.36707642504047E-6</v>
      </c>
      <c r="H1821" s="16">
        <f t="shared" si="1"/>
        <v>1</v>
      </c>
      <c r="I1821" s="15">
        <v>1.0</v>
      </c>
      <c r="J1821" s="17">
        <v>1.0</v>
      </c>
      <c r="K1821" s="10" t="s">
        <v>3650</v>
      </c>
    </row>
    <row r="1822" ht="15.75" customHeight="1">
      <c r="A1822" s="10" t="s">
        <v>3651</v>
      </c>
      <c r="B1822" s="15">
        <v>3.450456990227E-4</v>
      </c>
      <c r="C1822" s="15">
        <v>1.36707642504047E-6</v>
      </c>
      <c r="D1822" s="15">
        <v>1.36707642504047E-6</v>
      </c>
      <c r="E1822" s="15">
        <v>1.0</v>
      </c>
      <c r="F1822" s="15">
        <v>1.36707642504047E-6</v>
      </c>
      <c r="G1822" s="15">
        <v>1.36707642504047E-6</v>
      </c>
      <c r="H1822" s="16">
        <f t="shared" si="1"/>
        <v>1</v>
      </c>
      <c r="I1822" s="15">
        <v>1.0</v>
      </c>
      <c r="J1822" s="17">
        <v>1.0</v>
      </c>
      <c r="K1822" s="10" t="s">
        <v>3652</v>
      </c>
    </row>
    <row r="1823" ht="15.75" customHeight="1">
      <c r="A1823" s="10" t="s">
        <v>3653</v>
      </c>
      <c r="B1823" s="15">
        <v>4.248607277351E-4</v>
      </c>
      <c r="C1823" s="15">
        <v>1.36707642504047E-6</v>
      </c>
      <c r="D1823" s="15">
        <v>1.36707642504047E-6</v>
      </c>
      <c r="E1823" s="15">
        <v>1.0</v>
      </c>
      <c r="F1823" s="15">
        <v>1.36707642504047E-6</v>
      </c>
      <c r="G1823" s="15">
        <v>1.36707642504047E-6</v>
      </c>
      <c r="H1823" s="16">
        <f t="shared" si="1"/>
        <v>1</v>
      </c>
      <c r="I1823" s="15">
        <v>1.0</v>
      </c>
      <c r="J1823" s="17">
        <v>1.0</v>
      </c>
      <c r="K1823" s="10" t="s">
        <v>3654</v>
      </c>
    </row>
    <row r="1824" ht="15.75" customHeight="1">
      <c r="A1824" s="10" t="s">
        <v>3655</v>
      </c>
      <c r="B1824" s="15">
        <v>4.52657097160331E-5</v>
      </c>
      <c r="C1824" s="15">
        <v>1.36707642504047E-6</v>
      </c>
      <c r="D1824" s="15">
        <v>1.36707642504047E-6</v>
      </c>
      <c r="E1824" s="15">
        <v>1.0</v>
      </c>
      <c r="F1824" s="15">
        <v>1.36707642504047E-6</v>
      </c>
      <c r="G1824" s="15">
        <v>1.36707642504047E-6</v>
      </c>
      <c r="H1824" s="16">
        <f t="shared" si="1"/>
        <v>1</v>
      </c>
      <c r="I1824" s="15">
        <v>1.0</v>
      </c>
      <c r="J1824" s="17">
        <v>1.0</v>
      </c>
      <c r="K1824" s="10" t="s">
        <v>3656</v>
      </c>
    </row>
    <row r="1825" ht="15.75" customHeight="1">
      <c r="A1825" s="10" t="s">
        <v>3657</v>
      </c>
      <c r="B1825" s="15">
        <v>2.030535219879E-4</v>
      </c>
      <c r="C1825" s="15">
        <v>1.36707642504047E-6</v>
      </c>
      <c r="D1825" s="15">
        <v>1.36707642504047E-6</v>
      </c>
      <c r="E1825" s="15">
        <v>1.0</v>
      </c>
      <c r="F1825" s="15">
        <v>1.36707642504047E-6</v>
      </c>
      <c r="G1825" s="15">
        <v>1.36707642504047E-6</v>
      </c>
      <c r="H1825" s="16">
        <f t="shared" si="1"/>
        <v>1</v>
      </c>
      <c r="I1825" s="15">
        <v>1.0</v>
      </c>
      <c r="J1825" s="17">
        <v>1.0</v>
      </c>
      <c r="K1825" s="10" t="s">
        <v>3658</v>
      </c>
    </row>
    <row r="1826" ht="15.75" customHeight="1">
      <c r="A1826" s="10" t="s">
        <v>3659</v>
      </c>
      <c r="B1826" s="15">
        <v>2.37832070610913E-5</v>
      </c>
      <c r="C1826" s="15">
        <v>1.36707642504047E-6</v>
      </c>
      <c r="D1826" s="15">
        <v>4.17010088843647E-6</v>
      </c>
      <c r="E1826" s="15">
        <v>1.0</v>
      </c>
      <c r="F1826" s="15">
        <v>1.36707642504047E-6</v>
      </c>
      <c r="G1826" s="15">
        <v>1.36707642504047E-6</v>
      </c>
      <c r="H1826" s="16">
        <f t="shared" si="1"/>
        <v>1</v>
      </c>
      <c r="I1826" s="15">
        <v>1.0</v>
      </c>
      <c r="J1826" s="17">
        <v>1.0</v>
      </c>
      <c r="K1826" s="10" t="s">
        <v>3660</v>
      </c>
    </row>
    <row r="1827" ht="15.75" customHeight="1">
      <c r="A1827" s="10" t="s">
        <v>3661</v>
      </c>
      <c r="B1827" s="15">
        <v>1.178802979156E-4</v>
      </c>
      <c r="C1827" s="15">
        <v>1.36707642504047E-6</v>
      </c>
      <c r="D1827" s="15">
        <v>1.36707642504047E-6</v>
      </c>
      <c r="E1827" s="15">
        <v>1.0</v>
      </c>
      <c r="F1827" s="15">
        <v>1.36707642504047E-6</v>
      </c>
      <c r="G1827" s="15">
        <v>1.36707642504047E-6</v>
      </c>
      <c r="H1827" s="16">
        <f t="shared" si="1"/>
        <v>1</v>
      </c>
      <c r="I1827" s="15">
        <v>1.0</v>
      </c>
      <c r="J1827" s="17">
        <v>1.0</v>
      </c>
      <c r="K1827" s="10" t="s">
        <v>3662</v>
      </c>
    </row>
    <row r="1828" ht="15.75" customHeight="1">
      <c r="A1828" s="10" t="s">
        <v>3663</v>
      </c>
      <c r="B1828" s="15">
        <v>2.244365822114E-4</v>
      </c>
      <c r="C1828" s="15">
        <v>1.36707642504047E-6</v>
      </c>
      <c r="D1828" s="15">
        <v>1.36707642504047E-6</v>
      </c>
      <c r="E1828" s="15">
        <v>1.0</v>
      </c>
      <c r="F1828" s="15">
        <v>1.36707642504047E-6</v>
      </c>
      <c r="G1828" s="15">
        <v>1.36707642504047E-6</v>
      </c>
      <c r="H1828" s="16">
        <f t="shared" si="1"/>
        <v>1</v>
      </c>
      <c r="I1828" s="15">
        <v>1.0</v>
      </c>
      <c r="J1828" s="17">
        <v>1.0</v>
      </c>
      <c r="K1828" s="10" t="s">
        <v>3664</v>
      </c>
    </row>
    <row r="1829" ht="15.75" customHeight="1">
      <c r="A1829" s="10" t="s">
        <v>3665</v>
      </c>
      <c r="B1829" s="15">
        <v>1.00590466035629E-5</v>
      </c>
      <c r="C1829" s="15">
        <v>1.36707642504047E-6</v>
      </c>
      <c r="D1829" s="15">
        <v>1.36707642504047E-6</v>
      </c>
      <c r="E1829" s="15">
        <v>1.0</v>
      </c>
      <c r="F1829" s="15">
        <v>1.36707642504047E-6</v>
      </c>
      <c r="G1829" s="15">
        <v>1.36707642504047E-6</v>
      </c>
      <c r="H1829" s="16">
        <f t="shared" si="1"/>
        <v>1</v>
      </c>
      <c r="I1829" s="15">
        <v>1.0</v>
      </c>
      <c r="J1829" s="17">
        <v>1.0</v>
      </c>
      <c r="K1829" s="10" t="s">
        <v>3666</v>
      </c>
    </row>
    <row r="1830" ht="15.75" customHeight="1">
      <c r="A1830" s="10" t="s">
        <v>3667</v>
      </c>
      <c r="B1830" s="15">
        <v>2.388678080007E-4</v>
      </c>
      <c r="C1830" s="15">
        <v>1.36707642504047E-6</v>
      </c>
      <c r="D1830" s="15">
        <v>1.36707642504047E-6</v>
      </c>
      <c r="E1830" s="15">
        <v>1.0</v>
      </c>
      <c r="F1830" s="15">
        <v>1.36707642504047E-6</v>
      </c>
      <c r="G1830" s="15">
        <v>1.36707642504047E-6</v>
      </c>
      <c r="H1830" s="16">
        <f t="shared" si="1"/>
        <v>1</v>
      </c>
      <c r="I1830" s="15">
        <v>1.0</v>
      </c>
      <c r="J1830" s="17">
        <v>1.0</v>
      </c>
      <c r="K1830" s="10" t="s">
        <v>3668</v>
      </c>
    </row>
    <row r="1831" ht="15.75" customHeight="1">
      <c r="A1831" s="10" t="s">
        <v>3669</v>
      </c>
      <c r="B1831" s="15">
        <v>3.215911640196E-4</v>
      </c>
      <c r="C1831" s="15">
        <v>1.36707642504047E-6</v>
      </c>
      <c r="D1831" s="15">
        <v>1.36707642504047E-6</v>
      </c>
      <c r="E1831" s="15">
        <v>1.0</v>
      </c>
      <c r="F1831" s="15">
        <v>1.36707642504047E-6</v>
      </c>
      <c r="G1831" s="15">
        <v>1.36707642504047E-6</v>
      </c>
      <c r="H1831" s="16">
        <f t="shared" si="1"/>
        <v>1</v>
      </c>
      <c r="I1831" s="15">
        <v>1.0</v>
      </c>
      <c r="J1831" s="17">
        <v>1.0</v>
      </c>
      <c r="K1831" s="10" t="s">
        <v>3670</v>
      </c>
    </row>
    <row r="1832" ht="15.75" customHeight="1">
      <c r="A1832" s="10" t="s">
        <v>3671</v>
      </c>
      <c r="B1832" s="15">
        <v>1.175516258576E-4</v>
      </c>
      <c r="C1832" s="15">
        <v>1.36707642504047E-6</v>
      </c>
      <c r="D1832" s="15">
        <v>1.36707642504047E-6</v>
      </c>
      <c r="E1832" s="15">
        <v>1.0</v>
      </c>
      <c r="F1832" s="15">
        <v>1.36707642504047E-6</v>
      </c>
      <c r="G1832" s="15">
        <v>1.36707642504047E-6</v>
      </c>
      <c r="H1832" s="16">
        <f t="shared" si="1"/>
        <v>1</v>
      </c>
      <c r="I1832" s="15">
        <v>1.0</v>
      </c>
      <c r="J1832" s="17">
        <v>1.0</v>
      </c>
      <c r="K1832" s="10" t="s">
        <v>3672</v>
      </c>
    </row>
    <row r="1833" ht="15.75" customHeight="1">
      <c r="A1833" s="10" t="s">
        <v>3673</v>
      </c>
      <c r="B1833" s="15">
        <v>6.469662607767E-4</v>
      </c>
      <c r="C1833" s="15">
        <v>1.36707642504047E-6</v>
      </c>
      <c r="D1833" s="15">
        <v>1.36707642504047E-6</v>
      </c>
      <c r="E1833" s="15">
        <v>1.0</v>
      </c>
      <c r="F1833" s="15">
        <v>1.36707642504047E-6</v>
      </c>
      <c r="G1833" s="15">
        <v>1.36707642504047E-6</v>
      </c>
      <c r="H1833" s="16">
        <f t="shared" si="1"/>
        <v>1</v>
      </c>
      <c r="I1833" s="15">
        <v>1.0</v>
      </c>
      <c r="J1833" s="17">
        <v>1.0</v>
      </c>
      <c r="K1833" s="10" t="s">
        <v>3674</v>
      </c>
    </row>
    <row r="1834" ht="15.75" customHeight="1">
      <c r="A1834" s="10" t="s">
        <v>3675</v>
      </c>
      <c r="B1834" s="15">
        <v>3.605623834175E-4</v>
      </c>
      <c r="C1834" s="15">
        <v>1.36707642504047E-6</v>
      </c>
      <c r="D1834" s="15">
        <v>1.36707642504047E-6</v>
      </c>
      <c r="E1834" s="15">
        <v>1.0</v>
      </c>
      <c r="F1834" s="15">
        <v>1.36707642504047E-6</v>
      </c>
      <c r="G1834" s="15">
        <v>1.36707642504047E-6</v>
      </c>
      <c r="H1834" s="16">
        <f t="shared" si="1"/>
        <v>1</v>
      </c>
      <c r="I1834" s="15">
        <v>1.0</v>
      </c>
      <c r="J1834" s="17">
        <v>1.0</v>
      </c>
      <c r="K1834" s="10" t="s">
        <v>3676</v>
      </c>
    </row>
    <row r="1835" ht="15.75" customHeight="1">
      <c r="A1835" s="10" t="s">
        <v>3677</v>
      </c>
      <c r="B1835" s="15">
        <v>1.77676675852458E-5</v>
      </c>
      <c r="C1835" s="15">
        <v>1.36707642504047E-6</v>
      </c>
      <c r="D1835" s="15">
        <v>1.36707642504047E-6</v>
      </c>
      <c r="E1835" s="15">
        <v>1.0</v>
      </c>
      <c r="F1835" s="15">
        <v>1.36707642504047E-6</v>
      </c>
      <c r="G1835" s="15">
        <v>1.36707642504047E-6</v>
      </c>
      <c r="H1835" s="16">
        <f t="shared" si="1"/>
        <v>1</v>
      </c>
      <c r="I1835" s="15">
        <v>1.0</v>
      </c>
      <c r="J1835" s="17">
        <v>1.0</v>
      </c>
      <c r="K1835" s="10" t="s">
        <v>3678</v>
      </c>
    </row>
    <row r="1836" ht="15.75" customHeight="1">
      <c r="A1836" s="10" t="s">
        <v>3679</v>
      </c>
      <c r="B1836" s="15">
        <v>1.671895147594E-4</v>
      </c>
      <c r="C1836" s="15">
        <v>1.36707642504047E-6</v>
      </c>
      <c r="D1836" s="15">
        <v>1.36707642504047E-6</v>
      </c>
      <c r="E1836" s="15">
        <v>1.0</v>
      </c>
      <c r="F1836" s="15">
        <v>1.36707642504047E-6</v>
      </c>
      <c r="G1836" s="15">
        <v>1.36707642504047E-6</v>
      </c>
      <c r="H1836" s="16">
        <f t="shared" si="1"/>
        <v>1</v>
      </c>
      <c r="I1836" s="15">
        <v>1.0</v>
      </c>
      <c r="J1836" s="17">
        <v>1.0</v>
      </c>
      <c r="K1836" s="10" t="s">
        <v>3680</v>
      </c>
    </row>
    <row r="1837" ht="15.75" customHeight="1">
      <c r="A1837" s="10" t="s">
        <v>3681</v>
      </c>
      <c r="B1837" s="15">
        <v>7.490812682189E-4</v>
      </c>
      <c r="C1837" s="15">
        <v>1.36707642504047E-6</v>
      </c>
      <c r="D1837" s="15">
        <v>2.59575576676322E-6</v>
      </c>
      <c r="E1837" s="15">
        <v>1.0</v>
      </c>
      <c r="F1837" s="15">
        <v>1.36707642504047E-6</v>
      </c>
      <c r="G1837" s="15">
        <v>1.36707642504047E-6</v>
      </c>
      <c r="H1837" s="16">
        <f t="shared" si="1"/>
        <v>1</v>
      </c>
      <c r="I1837" s="15">
        <v>1.0</v>
      </c>
      <c r="J1837" s="17">
        <v>1.0</v>
      </c>
      <c r="K1837" s="10" t="s">
        <v>3682</v>
      </c>
    </row>
    <row r="1838" ht="15.75" customHeight="1">
      <c r="A1838" s="10" t="s">
        <v>3683</v>
      </c>
      <c r="B1838" s="15">
        <v>0.0016113116383461</v>
      </c>
      <c r="C1838" s="15">
        <v>1.36707642504047E-6</v>
      </c>
      <c r="D1838" s="15">
        <v>1.36707642504047E-6</v>
      </c>
      <c r="E1838" s="15">
        <v>1.0</v>
      </c>
      <c r="F1838" s="15">
        <v>1.36707642504047E-6</v>
      </c>
      <c r="G1838" s="15">
        <v>1.36707642504047E-6</v>
      </c>
      <c r="H1838" s="16">
        <f t="shared" si="1"/>
        <v>1</v>
      </c>
      <c r="I1838" s="15">
        <v>1.0</v>
      </c>
      <c r="J1838" s="17">
        <v>1.0</v>
      </c>
      <c r="K1838" s="10" t="s">
        <v>3684</v>
      </c>
    </row>
    <row r="1839" ht="15.75" customHeight="1">
      <c r="A1839" s="10" t="s">
        <v>3685</v>
      </c>
      <c r="B1839" s="15">
        <v>5.02952330178146E-5</v>
      </c>
      <c r="C1839" s="15">
        <v>1.36707642504047E-6</v>
      </c>
      <c r="D1839" s="15">
        <v>1.36707642504047E-6</v>
      </c>
      <c r="E1839" s="15">
        <v>1.0</v>
      </c>
      <c r="F1839" s="15">
        <v>1.36707642504047E-6</v>
      </c>
      <c r="G1839" s="15">
        <v>1.36707642504047E-6</v>
      </c>
      <c r="H1839" s="16">
        <f t="shared" si="1"/>
        <v>1</v>
      </c>
      <c r="I1839" s="15">
        <v>1.0</v>
      </c>
      <c r="J1839" s="17">
        <v>1.0</v>
      </c>
      <c r="K1839" s="10" t="s">
        <v>3686</v>
      </c>
    </row>
    <row r="1840" ht="15.75" customHeight="1">
      <c r="A1840" s="10" t="s">
        <v>3687</v>
      </c>
      <c r="B1840" s="15">
        <v>2.31487859077E-4</v>
      </c>
      <c r="C1840" s="15">
        <v>1.36707642504047E-6</v>
      </c>
      <c r="D1840" s="15">
        <v>1.36707642504047E-6</v>
      </c>
      <c r="E1840" s="15">
        <v>1.0</v>
      </c>
      <c r="F1840" s="15">
        <v>1.36707642504047E-6</v>
      </c>
      <c r="G1840" s="15">
        <v>1.36707642504047E-6</v>
      </c>
      <c r="H1840" s="16">
        <f t="shared" si="1"/>
        <v>1</v>
      </c>
      <c r="I1840" s="15">
        <v>1.0</v>
      </c>
      <c r="J1840" s="17">
        <v>1.0</v>
      </c>
      <c r="K1840" s="10" t="s">
        <v>3688</v>
      </c>
    </row>
    <row r="1841" ht="15.75" customHeight="1">
      <c r="A1841" s="10" t="s">
        <v>3689</v>
      </c>
      <c r="B1841" s="15">
        <v>5.02952330178146E-5</v>
      </c>
      <c r="C1841" s="15">
        <v>1.36707642504047E-6</v>
      </c>
      <c r="D1841" s="15">
        <v>1.36707642504047E-6</v>
      </c>
      <c r="E1841" s="15">
        <v>1.0</v>
      </c>
      <c r="F1841" s="15">
        <v>1.36707642504047E-6</v>
      </c>
      <c r="G1841" s="15">
        <v>1.36707642504047E-6</v>
      </c>
      <c r="H1841" s="16">
        <f t="shared" si="1"/>
        <v>1</v>
      </c>
      <c r="I1841" s="15">
        <v>1.0</v>
      </c>
      <c r="J1841" s="17">
        <v>1.0</v>
      </c>
      <c r="K1841" s="10" t="s">
        <v>3690</v>
      </c>
    </row>
    <row r="1842" ht="15.75" customHeight="1">
      <c r="A1842" s="10" t="s">
        <v>3691</v>
      </c>
      <c r="B1842" s="15">
        <v>1.400698659023E-4</v>
      </c>
      <c r="C1842" s="15">
        <v>1.36707642504047E-6</v>
      </c>
      <c r="D1842" s="15">
        <v>1.36707642504047E-6</v>
      </c>
      <c r="E1842" s="15">
        <v>1.0</v>
      </c>
      <c r="F1842" s="15">
        <v>1.36707642504047E-6</v>
      </c>
      <c r="G1842" s="15">
        <v>1.36707642504047E-6</v>
      </c>
      <c r="H1842" s="16">
        <f t="shared" si="1"/>
        <v>1</v>
      </c>
      <c r="I1842" s="15">
        <v>1.0</v>
      </c>
      <c r="J1842" s="17">
        <v>1.0</v>
      </c>
      <c r="K1842" s="10" t="s">
        <v>3692</v>
      </c>
    </row>
    <row r="1843" ht="15.75" customHeight="1">
      <c r="A1843" s="10" t="s">
        <v>3693</v>
      </c>
      <c r="B1843" s="15">
        <v>2.041389805934E-4</v>
      </c>
      <c r="C1843" s="15">
        <v>1.36707642504047E-6</v>
      </c>
      <c r="D1843" s="15">
        <v>1.36707642504047E-6</v>
      </c>
      <c r="E1843" s="15">
        <v>1.0</v>
      </c>
      <c r="F1843" s="15">
        <v>1.36707642504047E-6</v>
      </c>
      <c r="G1843" s="15">
        <v>1.36707642504047E-6</v>
      </c>
      <c r="H1843" s="16">
        <f t="shared" si="1"/>
        <v>1</v>
      </c>
      <c r="I1843" s="15">
        <v>1.0</v>
      </c>
      <c r="J1843" s="17">
        <v>1.0</v>
      </c>
      <c r="K1843" s="10" t="s">
        <v>3694</v>
      </c>
    </row>
    <row r="1844" ht="15.75" customHeight="1">
      <c r="A1844" s="10" t="s">
        <v>3695</v>
      </c>
      <c r="B1844" s="15">
        <v>1.786129708107E-4</v>
      </c>
      <c r="C1844" s="15">
        <v>1.36707642504047E-6</v>
      </c>
      <c r="D1844" s="15">
        <v>2.0506146375607E-6</v>
      </c>
      <c r="E1844" s="15">
        <v>1.0</v>
      </c>
      <c r="F1844" s="15">
        <v>1.36707642504047E-6</v>
      </c>
      <c r="G1844" s="15">
        <v>1.36707642504047E-6</v>
      </c>
      <c r="H1844" s="16">
        <f t="shared" si="1"/>
        <v>1</v>
      </c>
      <c r="I1844" s="15">
        <v>1.0</v>
      </c>
      <c r="J1844" s="17">
        <v>1.0</v>
      </c>
      <c r="K1844" s="10" t="s">
        <v>3696</v>
      </c>
    </row>
    <row r="1845" ht="15.75" customHeight="1">
      <c r="A1845" s="10" t="s">
        <v>3697</v>
      </c>
      <c r="B1845" s="15">
        <v>9.200353392638E-4</v>
      </c>
      <c r="C1845" s="15">
        <v>1.36707642504047E-6</v>
      </c>
      <c r="D1845" s="15">
        <v>1.36707642504047E-6</v>
      </c>
      <c r="E1845" s="15">
        <v>1.0</v>
      </c>
      <c r="F1845" s="15">
        <v>1.36707642504047E-6</v>
      </c>
      <c r="G1845" s="15">
        <v>1.36707642504047E-6</v>
      </c>
      <c r="H1845" s="16">
        <f t="shared" si="1"/>
        <v>1</v>
      </c>
      <c r="I1845" s="15">
        <v>1.0</v>
      </c>
      <c r="J1845" s="17">
        <v>1.0</v>
      </c>
      <c r="K1845" s="10" t="s">
        <v>3698</v>
      </c>
    </row>
    <row r="1846" ht="15.75" customHeight="1">
      <c r="A1846" s="10" t="s">
        <v>3699</v>
      </c>
      <c r="B1846" s="15">
        <v>1.35797129148E-4</v>
      </c>
      <c r="C1846" s="15">
        <v>1.36707642504047E-6</v>
      </c>
      <c r="D1846" s="15">
        <v>1.36707642504047E-6</v>
      </c>
      <c r="E1846" s="15">
        <v>1.0</v>
      </c>
      <c r="F1846" s="15">
        <v>1.36707642504047E-6</v>
      </c>
      <c r="G1846" s="15">
        <v>1.36707642504047E-6</v>
      </c>
      <c r="H1846" s="16">
        <f t="shared" si="1"/>
        <v>1</v>
      </c>
      <c r="I1846" s="15">
        <v>1.0</v>
      </c>
      <c r="J1846" s="17">
        <v>1.0</v>
      </c>
      <c r="K1846" s="10" t="s">
        <v>3700</v>
      </c>
    </row>
    <row r="1847" ht="15.75" customHeight="1">
      <c r="A1847" s="10" t="s">
        <v>3701</v>
      </c>
      <c r="B1847" s="15">
        <v>4.374994295871E-4</v>
      </c>
      <c r="C1847" s="15">
        <v>1.36707642504047E-6</v>
      </c>
      <c r="D1847" s="15">
        <v>1.36707642504047E-6</v>
      </c>
      <c r="E1847" s="15">
        <v>1.0</v>
      </c>
      <c r="F1847" s="15">
        <v>1.36707642504047E-6</v>
      </c>
      <c r="G1847" s="15">
        <v>1.36707642504047E-6</v>
      </c>
      <c r="H1847" s="16">
        <f t="shared" si="1"/>
        <v>1</v>
      </c>
      <c r="I1847" s="15">
        <v>1.0</v>
      </c>
      <c r="J1847" s="17">
        <v>1.0</v>
      </c>
      <c r="K1847" s="10" t="s">
        <v>3702</v>
      </c>
    </row>
    <row r="1848" ht="15.75" customHeight="1">
      <c r="A1848" s="10" t="s">
        <v>3703</v>
      </c>
      <c r="B1848" s="15">
        <v>3.575546136796E-4</v>
      </c>
      <c r="C1848" s="15">
        <v>1.36707642504047E-6</v>
      </c>
      <c r="D1848" s="15">
        <v>1.36707642504047E-6</v>
      </c>
      <c r="E1848" s="15">
        <v>1.0</v>
      </c>
      <c r="F1848" s="15">
        <v>1.36707642504047E-6</v>
      </c>
      <c r="G1848" s="15">
        <v>1.36707642504047E-6</v>
      </c>
      <c r="H1848" s="16">
        <f t="shared" si="1"/>
        <v>1</v>
      </c>
      <c r="I1848" s="15">
        <v>1.0</v>
      </c>
      <c r="J1848" s="17">
        <v>1.0</v>
      </c>
      <c r="K1848" s="10" t="s">
        <v>3704</v>
      </c>
    </row>
    <row r="1849" ht="15.75" customHeight="1">
      <c r="A1849" s="10" t="s">
        <v>3705</v>
      </c>
      <c r="B1849" s="15">
        <v>4.167737134797E-4</v>
      </c>
      <c r="C1849" s="15">
        <v>1.36707642504047E-6</v>
      </c>
      <c r="D1849" s="15">
        <v>1.36707642504047E-6</v>
      </c>
      <c r="E1849" s="15">
        <v>1.0</v>
      </c>
      <c r="F1849" s="15">
        <v>1.36707642504047E-6</v>
      </c>
      <c r="G1849" s="15">
        <v>1.36707642504047E-6</v>
      </c>
      <c r="H1849" s="16">
        <f t="shared" si="1"/>
        <v>1</v>
      </c>
      <c r="I1849" s="15">
        <v>1.0</v>
      </c>
      <c r="J1849" s="17">
        <v>1.0</v>
      </c>
      <c r="K1849" s="10" t="s">
        <v>3706</v>
      </c>
    </row>
    <row r="1850" ht="15.75" customHeight="1">
      <c r="A1850" s="10" t="s">
        <v>3707</v>
      </c>
      <c r="B1850" s="15">
        <v>1.260667546025E-4</v>
      </c>
      <c r="C1850" s="15">
        <v>1.36707642504047E-6</v>
      </c>
      <c r="D1850" s="15">
        <v>1.36707642504047E-6</v>
      </c>
      <c r="E1850" s="15">
        <v>1.0</v>
      </c>
      <c r="F1850" s="15">
        <v>1.36707642504047E-6</v>
      </c>
      <c r="G1850" s="15">
        <v>1.36707642504047E-6</v>
      </c>
      <c r="H1850" s="16">
        <f t="shared" si="1"/>
        <v>1</v>
      </c>
      <c r="I1850" s="15">
        <v>1.0</v>
      </c>
      <c r="J1850" s="17">
        <v>1.0</v>
      </c>
      <c r="K1850" s="10" t="s">
        <v>3708</v>
      </c>
    </row>
    <row r="1851" ht="15.75" customHeight="1">
      <c r="A1851" s="10" t="s">
        <v>3709</v>
      </c>
      <c r="B1851" s="15">
        <v>3.135041497641E-4</v>
      </c>
      <c r="C1851" s="15">
        <v>1.36707642504047E-6</v>
      </c>
      <c r="D1851" s="15">
        <v>1.36707642504047E-6</v>
      </c>
      <c r="E1851" s="15">
        <v>1.0</v>
      </c>
      <c r="F1851" s="15">
        <v>1.36707642504047E-6</v>
      </c>
      <c r="G1851" s="15">
        <v>1.36707642504047E-6</v>
      </c>
      <c r="H1851" s="16">
        <f t="shared" si="1"/>
        <v>1</v>
      </c>
      <c r="I1851" s="15">
        <v>1.0</v>
      </c>
      <c r="J1851" s="17">
        <v>1.0</v>
      </c>
      <c r="K1851" s="10" t="s">
        <v>3710</v>
      </c>
    </row>
    <row r="1852" ht="15.75" customHeight="1">
      <c r="A1852" s="10" t="s">
        <v>3711</v>
      </c>
      <c r="B1852" s="15">
        <v>2.75767552619E-4</v>
      </c>
      <c r="C1852" s="15">
        <v>1.36707642504047E-6</v>
      </c>
      <c r="D1852" s="15">
        <v>1.36707642504047E-6</v>
      </c>
      <c r="E1852" s="15">
        <v>1.0</v>
      </c>
      <c r="F1852" s="15">
        <v>1.36707642504047E-6</v>
      </c>
      <c r="G1852" s="15">
        <v>1.36707642504047E-6</v>
      </c>
      <c r="H1852" s="16">
        <f t="shared" si="1"/>
        <v>1</v>
      </c>
      <c r="I1852" s="15">
        <v>1.0</v>
      </c>
      <c r="J1852" s="17">
        <v>1.0</v>
      </c>
      <c r="K1852" s="10" t="s">
        <v>3712</v>
      </c>
    </row>
    <row r="1853" ht="15.75" customHeight="1">
      <c r="A1853" s="10" t="s">
        <v>3713</v>
      </c>
      <c r="B1853" s="15">
        <v>2.237792380953E-4</v>
      </c>
      <c r="C1853" s="15">
        <v>1.36707642504047E-6</v>
      </c>
      <c r="D1853" s="15">
        <v>3.89690948135708E-6</v>
      </c>
      <c r="E1853" s="15">
        <v>1.0</v>
      </c>
      <c r="F1853" s="15">
        <v>1.36707642504047E-6</v>
      </c>
      <c r="G1853" s="15">
        <v>1.36707642504047E-6</v>
      </c>
      <c r="H1853" s="16">
        <f t="shared" si="1"/>
        <v>1</v>
      </c>
      <c r="I1853" s="15">
        <v>1.0</v>
      </c>
      <c r="J1853" s="17">
        <v>1.0</v>
      </c>
      <c r="K1853" s="10" t="s">
        <v>3714</v>
      </c>
    </row>
    <row r="1854" ht="15.75" customHeight="1">
      <c r="A1854" s="10" t="s">
        <v>3715</v>
      </c>
      <c r="B1854" s="15">
        <v>2.729890125076E-4</v>
      </c>
      <c r="C1854" s="15">
        <v>1.36707642504047E-6</v>
      </c>
      <c r="D1854" s="15">
        <v>1.36707642504047E-6</v>
      </c>
      <c r="E1854" s="15">
        <v>1.0</v>
      </c>
      <c r="F1854" s="15">
        <v>1.36707642504047E-6</v>
      </c>
      <c r="G1854" s="15">
        <v>1.36707642504047E-6</v>
      </c>
      <c r="H1854" s="16">
        <f t="shared" si="1"/>
        <v>1</v>
      </c>
      <c r="I1854" s="15">
        <v>1.0</v>
      </c>
      <c r="J1854" s="17">
        <v>1.0</v>
      </c>
      <c r="K1854" s="10" t="s">
        <v>3716</v>
      </c>
    </row>
    <row r="1855" ht="15.75" customHeight="1">
      <c r="A1855" s="10" t="s">
        <v>3717</v>
      </c>
      <c r="B1855" s="15">
        <v>5.82828048417883E-5</v>
      </c>
      <c r="C1855" s="15">
        <v>1.36707642504047E-6</v>
      </c>
      <c r="D1855" s="15">
        <v>1.36707642504047E-6</v>
      </c>
      <c r="E1855" s="15">
        <v>1.0</v>
      </c>
      <c r="F1855" s="15">
        <v>1.36707642504047E-6</v>
      </c>
      <c r="G1855" s="15">
        <v>1.36707642504047E-6</v>
      </c>
      <c r="H1855" s="16">
        <f t="shared" si="1"/>
        <v>1</v>
      </c>
      <c r="I1855" s="15">
        <v>1.0</v>
      </c>
      <c r="J1855" s="17">
        <v>1.0</v>
      </c>
      <c r="K1855" s="10" t="s">
        <v>3718</v>
      </c>
    </row>
    <row r="1856" ht="15.75" customHeight="1">
      <c r="A1856" s="10" t="s">
        <v>3719</v>
      </c>
      <c r="B1856" s="15">
        <v>1.069346775694E-4</v>
      </c>
      <c r="C1856" s="15">
        <v>1.36707642504047E-6</v>
      </c>
      <c r="D1856" s="15">
        <v>1.36707642504047E-6</v>
      </c>
      <c r="E1856" s="15">
        <v>1.0</v>
      </c>
      <c r="F1856" s="15">
        <v>1.36707642504047E-6</v>
      </c>
      <c r="G1856" s="15">
        <v>1.36707642504047E-6</v>
      </c>
      <c r="H1856" s="16">
        <f t="shared" si="1"/>
        <v>1</v>
      </c>
      <c r="I1856" s="15">
        <v>1.0</v>
      </c>
      <c r="J1856" s="17">
        <v>1.0</v>
      </c>
      <c r="K1856" s="10" t="s">
        <v>3720</v>
      </c>
    </row>
    <row r="1857" ht="15.75" customHeight="1">
      <c r="A1857" s="10" t="s">
        <v>3721</v>
      </c>
      <c r="B1857" s="15">
        <v>2.245360246428E-4</v>
      </c>
      <c r="C1857" s="15">
        <v>1.36707642504047E-6</v>
      </c>
      <c r="D1857" s="15">
        <v>1.36707642504047E-6</v>
      </c>
      <c r="E1857" s="15">
        <v>1.0</v>
      </c>
      <c r="F1857" s="15">
        <v>1.36707642504047E-6</v>
      </c>
      <c r="G1857" s="15">
        <v>1.36707642504047E-6</v>
      </c>
      <c r="H1857" s="16">
        <f t="shared" si="1"/>
        <v>1</v>
      </c>
      <c r="I1857" s="15">
        <v>1.0</v>
      </c>
      <c r="J1857" s="17">
        <v>1.0</v>
      </c>
      <c r="K1857" s="10" t="s">
        <v>3722</v>
      </c>
    </row>
    <row r="1858" ht="15.75" customHeight="1">
      <c r="A1858" s="10" t="s">
        <v>3723</v>
      </c>
      <c r="B1858" s="15">
        <v>3.349866524191E-4</v>
      </c>
      <c r="C1858" s="15">
        <v>1.36707642504047E-6</v>
      </c>
      <c r="D1858" s="15">
        <v>1.36707642504047E-6</v>
      </c>
      <c r="E1858" s="15">
        <v>1.0</v>
      </c>
      <c r="F1858" s="15">
        <v>1.36707642504047E-6</v>
      </c>
      <c r="G1858" s="15">
        <v>1.36707642504047E-6</v>
      </c>
      <c r="H1858" s="16">
        <f t="shared" si="1"/>
        <v>1</v>
      </c>
      <c r="I1858" s="15">
        <v>1.0</v>
      </c>
      <c r="J1858" s="17">
        <v>1.0</v>
      </c>
      <c r="K1858" s="10" t="s">
        <v>3724</v>
      </c>
    </row>
    <row r="1859" ht="15.75" customHeight="1">
      <c r="A1859" s="10" t="s">
        <v>3725</v>
      </c>
      <c r="B1859" s="15">
        <v>2.742236347603E-4</v>
      </c>
      <c r="C1859" s="15">
        <v>1.36707642504047E-6</v>
      </c>
      <c r="D1859" s="15">
        <v>1.36707642504047E-6</v>
      </c>
      <c r="E1859" s="15">
        <v>1.0</v>
      </c>
      <c r="F1859" s="15">
        <v>1.36707642504047E-6</v>
      </c>
      <c r="G1859" s="15">
        <v>1.36707642504047E-6</v>
      </c>
      <c r="H1859" s="16">
        <f t="shared" si="1"/>
        <v>1</v>
      </c>
      <c r="I1859" s="15">
        <v>1.0</v>
      </c>
      <c r="J1859" s="17">
        <v>1.0</v>
      </c>
      <c r="K1859" s="10" t="s">
        <v>3726</v>
      </c>
    </row>
    <row r="1860" ht="15.75" customHeight="1">
      <c r="A1860" s="10" t="s">
        <v>3727</v>
      </c>
      <c r="B1860" s="15">
        <v>3.982989805627E-4</v>
      </c>
      <c r="C1860" s="15">
        <v>1.36707642504047E-6</v>
      </c>
      <c r="D1860" s="15">
        <v>1.36707642504047E-6</v>
      </c>
      <c r="E1860" s="15">
        <v>1.0</v>
      </c>
      <c r="F1860" s="15">
        <v>1.36707642504047E-6</v>
      </c>
      <c r="G1860" s="15">
        <v>1.36707642504047E-6</v>
      </c>
      <c r="H1860" s="16">
        <f t="shared" si="1"/>
        <v>1</v>
      </c>
      <c r="I1860" s="15">
        <v>1.0</v>
      </c>
      <c r="J1860" s="17">
        <v>1.0</v>
      </c>
      <c r="K1860" s="10" t="s">
        <v>3728</v>
      </c>
    </row>
    <row r="1861" ht="15.75" customHeight="1">
      <c r="A1861" s="10" t="s">
        <v>3729</v>
      </c>
      <c r="B1861" s="15">
        <v>1.005904660356E-4</v>
      </c>
      <c r="C1861" s="15">
        <v>1.36707642504047E-6</v>
      </c>
      <c r="D1861" s="15">
        <v>1.36707642504047E-6</v>
      </c>
      <c r="E1861" s="15">
        <v>1.0</v>
      </c>
      <c r="F1861" s="15">
        <v>1.36707642504047E-6</v>
      </c>
      <c r="G1861" s="15">
        <v>1.36707642504047E-6</v>
      </c>
      <c r="H1861" s="16">
        <f t="shared" si="1"/>
        <v>1</v>
      </c>
      <c r="I1861" s="15">
        <v>1.0</v>
      </c>
      <c r="J1861" s="17">
        <v>1.0</v>
      </c>
      <c r="K1861" s="10" t="s">
        <v>3730</v>
      </c>
    </row>
    <row r="1862" ht="15.75" customHeight="1">
      <c r="A1862" s="10" t="s">
        <v>3731</v>
      </c>
      <c r="B1862" s="15">
        <v>5.092771652599E-4</v>
      </c>
      <c r="C1862" s="15">
        <v>1.36707642504047E-6</v>
      </c>
      <c r="D1862" s="15">
        <v>1.36707642504047E-6</v>
      </c>
      <c r="E1862" s="15">
        <v>1.0</v>
      </c>
      <c r="F1862" s="15">
        <v>1.36707642504047E-6</v>
      </c>
      <c r="G1862" s="15">
        <v>1.36707642504047E-6</v>
      </c>
      <c r="H1862" s="16">
        <f t="shared" si="1"/>
        <v>1</v>
      </c>
      <c r="I1862" s="15">
        <v>1.0</v>
      </c>
      <c r="J1862" s="17">
        <v>1.0</v>
      </c>
      <c r="K1862" s="10" t="s">
        <v>3732</v>
      </c>
    </row>
    <row r="1863" ht="15.75" customHeight="1">
      <c r="A1863" s="10" t="s">
        <v>3733</v>
      </c>
      <c r="B1863" s="15">
        <v>3.60462940986E-4</v>
      </c>
      <c r="C1863" s="15">
        <v>1.36707642504047E-6</v>
      </c>
      <c r="D1863" s="15">
        <v>1.36707642504047E-6</v>
      </c>
      <c r="E1863" s="15">
        <v>1.0</v>
      </c>
      <c r="F1863" s="15">
        <v>1.36707642504047E-6</v>
      </c>
      <c r="G1863" s="15">
        <v>1.36707642504047E-6</v>
      </c>
      <c r="H1863" s="16">
        <f t="shared" si="1"/>
        <v>1</v>
      </c>
      <c r="I1863" s="15">
        <v>1.0</v>
      </c>
      <c r="J1863" s="17">
        <v>1.0</v>
      </c>
      <c r="K1863" s="10" t="s">
        <v>3734</v>
      </c>
    </row>
    <row r="1864" ht="15.75" customHeight="1">
      <c r="A1864" s="10" t="s">
        <v>3735</v>
      </c>
      <c r="B1864" s="15">
        <v>6.03542796213775E-5</v>
      </c>
      <c r="C1864" s="15">
        <v>1.36707642504047E-6</v>
      </c>
      <c r="D1864" s="15">
        <v>1.36707642504047E-6</v>
      </c>
      <c r="E1864" s="15">
        <v>1.0</v>
      </c>
      <c r="F1864" s="15">
        <v>1.36707642504047E-6</v>
      </c>
      <c r="G1864" s="15">
        <v>1.36707642504047E-6</v>
      </c>
      <c r="H1864" s="16">
        <f t="shared" si="1"/>
        <v>1</v>
      </c>
      <c r="I1864" s="15">
        <v>1.0</v>
      </c>
      <c r="J1864" s="17">
        <v>1.0</v>
      </c>
      <c r="K1864" s="10" t="s">
        <v>3736</v>
      </c>
    </row>
    <row r="1865" ht="15.75" customHeight="1">
      <c r="A1865" s="10" t="s">
        <v>3737</v>
      </c>
      <c r="B1865" s="15">
        <v>2.76424896735E-4</v>
      </c>
      <c r="C1865" s="15">
        <v>1.36707642504047E-6</v>
      </c>
      <c r="D1865" s="15">
        <v>1.36707642504047E-6</v>
      </c>
      <c r="E1865" s="15">
        <v>1.0</v>
      </c>
      <c r="F1865" s="15">
        <v>1.36707642504047E-6</v>
      </c>
      <c r="G1865" s="15">
        <v>1.36707642504047E-6</v>
      </c>
      <c r="H1865" s="16">
        <f t="shared" si="1"/>
        <v>1</v>
      </c>
      <c r="I1865" s="15">
        <v>1.0</v>
      </c>
      <c r="J1865" s="17">
        <v>1.0</v>
      </c>
      <c r="K1865" s="10" t="s">
        <v>3738</v>
      </c>
    </row>
    <row r="1866" ht="15.75" customHeight="1">
      <c r="A1866" s="10" t="s">
        <v>3739</v>
      </c>
      <c r="B1866" s="15">
        <v>2.252928111903E-4</v>
      </c>
      <c r="C1866" s="15">
        <v>1.36707642504047E-6</v>
      </c>
      <c r="D1866" s="15">
        <v>1.36707642504047E-6</v>
      </c>
      <c r="E1866" s="15">
        <v>1.0</v>
      </c>
      <c r="F1866" s="15">
        <v>1.36707642504047E-6</v>
      </c>
      <c r="G1866" s="15">
        <v>1.36707642504047E-6</v>
      </c>
      <c r="H1866" s="16">
        <f t="shared" si="1"/>
        <v>1</v>
      </c>
      <c r="I1866" s="15">
        <v>1.0</v>
      </c>
      <c r="J1866" s="17">
        <v>1.0</v>
      </c>
      <c r="K1866" s="10" t="s">
        <v>3740</v>
      </c>
    </row>
    <row r="1867" ht="15.75" customHeight="1">
      <c r="A1867" s="10" t="s">
        <v>3741</v>
      </c>
      <c r="B1867" s="15">
        <v>2.880775824129E-4</v>
      </c>
      <c r="C1867" s="15">
        <v>1.36707642504047E-6</v>
      </c>
      <c r="D1867" s="15">
        <v>1.36707642504047E-6</v>
      </c>
      <c r="E1867" s="15">
        <v>1.0</v>
      </c>
      <c r="F1867" s="15">
        <v>1.36707642504047E-6</v>
      </c>
      <c r="G1867" s="15">
        <v>1.36707642504047E-6</v>
      </c>
      <c r="H1867" s="16">
        <f t="shared" si="1"/>
        <v>1</v>
      </c>
      <c r="I1867" s="15">
        <v>1.0</v>
      </c>
      <c r="J1867" s="17">
        <v>1.0</v>
      </c>
      <c r="K1867" s="10" t="s">
        <v>3742</v>
      </c>
    </row>
    <row r="1868" ht="15.75" customHeight="1">
      <c r="A1868" s="10" t="s">
        <v>3743</v>
      </c>
      <c r="B1868" s="15">
        <v>4.02361864142517E-5</v>
      </c>
      <c r="C1868" s="15">
        <v>1.36707642504047E-6</v>
      </c>
      <c r="D1868" s="15">
        <v>1.36707642504047E-6</v>
      </c>
      <c r="E1868" s="15">
        <v>1.0</v>
      </c>
      <c r="F1868" s="15">
        <v>1.36707642504047E-6</v>
      </c>
      <c r="G1868" s="15">
        <v>1.36707642504047E-6</v>
      </c>
      <c r="H1868" s="16">
        <f t="shared" si="1"/>
        <v>1</v>
      </c>
      <c r="I1868" s="15">
        <v>1.0</v>
      </c>
      <c r="J1868" s="17">
        <v>1.0</v>
      </c>
      <c r="K1868" s="10" t="s">
        <v>3744</v>
      </c>
    </row>
    <row r="1869" ht="15.75" customHeight="1">
      <c r="A1869" s="10" t="s">
        <v>3745</v>
      </c>
      <c r="B1869" s="15">
        <v>1.853355756184E-4</v>
      </c>
      <c r="C1869" s="15">
        <v>1.36707642504047E-6</v>
      </c>
      <c r="D1869" s="15">
        <v>1.36707642504047E-6</v>
      </c>
      <c r="E1869" s="15">
        <v>1.0</v>
      </c>
      <c r="F1869" s="15">
        <v>1.36707642504047E-6</v>
      </c>
      <c r="G1869" s="15">
        <v>1.36707642504047E-6</v>
      </c>
      <c r="H1869" s="16">
        <f t="shared" si="1"/>
        <v>1</v>
      </c>
      <c r="I1869" s="15">
        <v>1.0</v>
      </c>
      <c r="J1869" s="17">
        <v>1.0</v>
      </c>
      <c r="K1869" s="10" t="s">
        <v>3746</v>
      </c>
    </row>
    <row r="1870" ht="15.75" customHeight="1">
      <c r="A1870" s="10" t="s">
        <v>3747</v>
      </c>
      <c r="B1870" s="15">
        <v>3.338211278342E-4</v>
      </c>
      <c r="C1870" s="15">
        <v>1.36707642504047E-6</v>
      </c>
      <c r="D1870" s="15">
        <v>1.36707642504047E-6</v>
      </c>
      <c r="E1870" s="15">
        <v>1.0</v>
      </c>
      <c r="F1870" s="15">
        <v>1.36707642504047E-6</v>
      </c>
      <c r="G1870" s="15">
        <v>1.36707642504047E-6</v>
      </c>
      <c r="H1870" s="16">
        <f t="shared" si="1"/>
        <v>1</v>
      </c>
      <c r="I1870" s="15">
        <v>1.0</v>
      </c>
      <c r="J1870" s="17">
        <v>1.0</v>
      </c>
      <c r="K1870" s="10" t="s">
        <v>3748</v>
      </c>
    </row>
    <row r="1871" ht="15.75" customHeight="1">
      <c r="A1871" s="10" t="s">
        <v>3749</v>
      </c>
      <c r="B1871" s="15">
        <v>3.350860948505E-4</v>
      </c>
      <c r="C1871" s="15">
        <v>1.36707642504047E-6</v>
      </c>
      <c r="D1871" s="15">
        <v>1.36707642504047E-6</v>
      </c>
      <c r="E1871" s="15">
        <v>1.0</v>
      </c>
      <c r="F1871" s="15">
        <v>1.36707642504047E-6</v>
      </c>
      <c r="G1871" s="15">
        <v>1.36707642504047E-6</v>
      </c>
      <c r="H1871" s="16">
        <f t="shared" si="1"/>
        <v>1</v>
      </c>
      <c r="I1871" s="15">
        <v>1.0</v>
      </c>
      <c r="J1871" s="17">
        <v>1.0</v>
      </c>
      <c r="K1871" s="10" t="s">
        <v>3750</v>
      </c>
    </row>
    <row r="1872" ht="15.75" customHeight="1">
      <c r="A1872" s="10" t="s">
        <v>3751</v>
      </c>
      <c r="B1872" s="15">
        <v>4.922662842221E-4</v>
      </c>
      <c r="C1872" s="15">
        <v>1.36707642504047E-6</v>
      </c>
      <c r="D1872" s="15">
        <v>1.36707642504047E-6</v>
      </c>
      <c r="E1872" s="15">
        <v>1.0</v>
      </c>
      <c r="F1872" s="15">
        <v>1.36707642504047E-6</v>
      </c>
      <c r="G1872" s="15">
        <v>1.36707642504047E-6</v>
      </c>
      <c r="H1872" s="16">
        <f t="shared" si="1"/>
        <v>1</v>
      </c>
      <c r="I1872" s="15">
        <v>1.0</v>
      </c>
      <c r="J1872" s="17">
        <v>1.0</v>
      </c>
      <c r="K1872" s="10" t="s">
        <v>3752</v>
      </c>
    </row>
    <row r="1873" ht="15.75" customHeight="1">
      <c r="A1873" s="10" t="s">
        <v>3753</v>
      </c>
      <c r="B1873" s="15">
        <v>2.01180932071258E-5</v>
      </c>
      <c r="C1873" s="15">
        <v>1.36707642504047E-6</v>
      </c>
      <c r="D1873" s="15">
        <v>1.36707642504047E-6</v>
      </c>
      <c r="E1873" s="15">
        <v>1.0</v>
      </c>
      <c r="F1873" s="15">
        <v>1.36707642504047E-6</v>
      </c>
      <c r="G1873" s="15">
        <v>1.36707642504047E-6</v>
      </c>
      <c r="H1873" s="16">
        <f t="shared" si="1"/>
        <v>1</v>
      </c>
      <c r="I1873" s="15">
        <v>1.0</v>
      </c>
      <c r="J1873" s="17">
        <v>1.0</v>
      </c>
      <c r="K1873" s="10" t="s">
        <v>3754</v>
      </c>
    </row>
    <row r="1874" ht="15.75" customHeight="1">
      <c r="A1874" s="10" t="s">
        <v>3755</v>
      </c>
      <c r="B1874" s="15">
        <v>3.287418833167E-4</v>
      </c>
      <c r="C1874" s="15">
        <v>1.36707642504047E-6</v>
      </c>
      <c r="D1874" s="15">
        <v>1.36707642504047E-6</v>
      </c>
      <c r="E1874" s="15">
        <v>1.0</v>
      </c>
      <c r="F1874" s="15">
        <v>1.36707642504047E-6</v>
      </c>
      <c r="G1874" s="15">
        <v>1.36707642504047E-6</v>
      </c>
      <c r="H1874" s="16">
        <f t="shared" si="1"/>
        <v>1</v>
      </c>
      <c r="I1874" s="15">
        <v>1.0</v>
      </c>
      <c r="J1874" s="17">
        <v>1.0</v>
      </c>
      <c r="K1874" s="10" t="s">
        <v>3756</v>
      </c>
    </row>
    <row r="1875" ht="15.75" customHeight="1">
      <c r="A1875" s="10" t="s">
        <v>3757</v>
      </c>
      <c r="B1875" s="15">
        <v>3.239913108572E-4</v>
      </c>
      <c r="C1875" s="15">
        <v>1.36707642504047E-6</v>
      </c>
      <c r="D1875" s="15">
        <v>1.36707642504047E-6</v>
      </c>
      <c r="E1875" s="15">
        <v>1.0</v>
      </c>
      <c r="F1875" s="15">
        <v>1.36707642504047E-6</v>
      </c>
      <c r="G1875" s="15">
        <v>1.36707642504047E-6</v>
      </c>
      <c r="H1875" s="16">
        <f t="shared" si="1"/>
        <v>1</v>
      </c>
      <c r="I1875" s="15">
        <v>1.0</v>
      </c>
      <c r="J1875" s="17">
        <v>1.0</v>
      </c>
      <c r="K1875" s="10" t="s">
        <v>3758</v>
      </c>
    </row>
    <row r="1876" ht="15.75" customHeight="1">
      <c r="A1876" s="10" t="s">
        <v>3759</v>
      </c>
      <c r="B1876" s="15">
        <v>3.367791763564E-4</v>
      </c>
      <c r="C1876" s="15">
        <v>1.36707642504047E-6</v>
      </c>
      <c r="D1876" s="15">
        <v>1.36707642504047E-6</v>
      </c>
      <c r="E1876" s="15">
        <v>1.0</v>
      </c>
      <c r="F1876" s="15">
        <v>1.36707642504047E-6</v>
      </c>
      <c r="G1876" s="15">
        <v>1.36707642504047E-6</v>
      </c>
      <c r="H1876" s="16">
        <f t="shared" si="1"/>
        <v>1</v>
      </c>
      <c r="I1876" s="15">
        <v>1.0</v>
      </c>
      <c r="J1876" s="17">
        <v>1.0</v>
      </c>
      <c r="K1876" s="10" t="s">
        <v>3760</v>
      </c>
    </row>
    <row r="1877" ht="15.75" customHeight="1">
      <c r="A1877" s="10" t="s">
        <v>3761</v>
      </c>
      <c r="B1877" s="15">
        <v>2.867131729651E-4</v>
      </c>
      <c r="C1877" s="15">
        <v>1.36707642504047E-6</v>
      </c>
      <c r="D1877" s="15">
        <v>1.36707642504047E-6</v>
      </c>
      <c r="E1877" s="15">
        <v>1.0</v>
      </c>
      <c r="F1877" s="15">
        <v>1.36707642504047E-6</v>
      </c>
      <c r="G1877" s="15">
        <v>1.36707642504047E-6</v>
      </c>
      <c r="H1877" s="16">
        <f t="shared" si="1"/>
        <v>1</v>
      </c>
      <c r="I1877" s="15">
        <v>1.0</v>
      </c>
      <c r="J1877" s="17">
        <v>1.0</v>
      </c>
      <c r="K1877" s="10" t="s">
        <v>3762</v>
      </c>
    </row>
    <row r="1878" ht="15.75" customHeight="1">
      <c r="A1878" s="10" t="s">
        <v>3763</v>
      </c>
      <c r="B1878" s="15">
        <v>8.004619598423E-4</v>
      </c>
      <c r="C1878" s="15">
        <v>1.36707642504047E-6</v>
      </c>
      <c r="D1878" s="15">
        <v>2.06783254088947E-6</v>
      </c>
      <c r="E1878" s="15">
        <v>1.0</v>
      </c>
      <c r="F1878" s="15">
        <v>1.36707642504047E-6</v>
      </c>
      <c r="G1878" s="15">
        <v>1.36707642504047E-6</v>
      </c>
      <c r="H1878" s="16">
        <f t="shared" si="1"/>
        <v>1</v>
      </c>
      <c r="I1878" s="15">
        <v>1.0</v>
      </c>
      <c r="J1878" s="17">
        <v>1.0</v>
      </c>
      <c r="K1878" s="10" t="s">
        <v>3764</v>
      </c>
    </row>
    <row r="1879" ht="15.75" customHeight="1">
      <c r="A1879" s="10" t="s">
        <v>3765</v>
      </c>
      <c r="B1879" s="15">
        <v>4.89308235699986E-5</v>
      </c>
      <c r="C1879" s="15">
        <v>1.36707642504047E-6</v>
      </c>
      <c r="D1879" s="15">
        <v>1.36707642504047E-6</v>
      </c>
      <c r="E1879" s="15">
        <v>1.0</v>
      </c>
      <c r="F1879" s="15">
        <v>1.36707642504047E-6</v>
      </c>
      <c r="G1879" s="15">
        <v>1.36707642504047E-6</v>
      </c>
      <c r="H1879" s="16">
        <f t="shared" si="1"/>
        <v>1</v>
      </c>
      <c r="I1879" s="15">
        <v>1.0</v>
      </c>
      <c r="J1879" s="17">
        <v>1.0</v>
      </c>
      <c r="K1879" s="10" t="s">
        <v>3766</v>
      </c>
    </row>
    <row r="1880" ht="15.75" customHeight="1">
      <c r="A1880" s="10" t="s">
        <v>3767</v>
      </c>
      <c r="B1880" s="15">
        <v>9.82400404137491E-5</v>
      </c>
      <c r="C1880" s="15">
        <v>1.36707642504047E-6</v>
      </c>
      <c r="D1880" s="15">
        <v>1.36707642504047E-6</v>
      </c>
      <c r="E1880" s="15">
        <v>1.0</v>
      </c>
      <c r="F1880" s="15">
        <v>1.36707642504047E-6</v>
      </c>
      <c r="G1880" s="15">
        <v>1.36707642504047E-6</v>
      </c>
      <c r="H1880" s="16">
        <f t="shared" si="1"/>
        <v>1</v>
      </c>
      <c r="I1880" s="15">
        <v>1.0</v>
      </c>
      <c r="J1880" s="17">
        <v>1.0</v>
      </c>
      <c r="K1880" s="10" t="s">
        <v>3768</v>
      </c>
    </row>
    <row r="1881" ht="15.75" customHeight="1">
      <c r="A1881" s="10" t="s">
        <v>3769</v>
      </c>
      <c r="B1881" s="15">
        <v>0.0018523309871058</v>
      </c>
      <c r="C1881" s="15">
        <v>1.36707642504047E-6</v>
      </c>
      <c r="D1881" s="15">
        <v>1.36707642504047E-6</v>
      </c>
      <c r="E1881" s="15">
        <v>1.0</v>
      </c>
      <c r="F1881" s="15">
        <v>8.62884502878391E-6</v>
      </c>
      <c r="G1881" s="15">
        <v>1.36707642504047E-6</v>
      </c>
      <c r="H1881" s="16">
        <f t="shared" si="1"/>
        <v>6.311896592</v>
      </c>
      <c r="I1881" s="15">
        <v>1.0</v>
      </c>
      <c r="J1881" s="17">
        <v>1.0</v>
      </c>
      <c r="K1881" s="10" t="s">
        <v>3770</v>
      </c>
    </row>
    <row r="1882" ht="15.75" customHeight="1">
      <c r="A1882" s="10" t="s">
        <v>3771</v>
      </c>
      <c r="B1882" s="15">
        <v>3.437807320063E-4</v>
      </c>
      <c r="C1882" s="15">
        <v>1.36707642504047E-6</v>
      </c>
      <c r="D1882" s="15">
        <v>2.0506146375607E-6</v>
      </c>
      <c r="E1882" s="15">
        <v>1.0</v>
      </c>
      <c r="F1882" s="15">
        <v>1.36707642504047E-6</v>
      </c>
      <c r="G1882" s="15">
        <v>1.36707642504047E-6</v>
      </c>
      <c r="H1882" s="16">
        <f t="shared" si="1"/>
        <v>1</v>
      </c>
      <c r="I1882" s="15">
        <v>1.0</v>
      </c>
      <c r="J1882" s="17">
        <v>1.0</v>
      </c>
      <c r="K1882" s="10" t="s">
        <v>3772</v>
      </c>
    </row>
    <row r="1883" ht="15.75" customHeight="1">
      <c r="A1883" s="10" t="s">
        <v>3773</v>
      </c>
      <c r="B1883" s="15">
        <v>1.038771866158E-4</v>
      </c>
      <c r="C1883" s="15">
        <v>1.36707642504047E-6</v>
      </c>
      <c r="D1883" s="15">
        <v>1.36707642504047E-6</v>
      </c>
      <c r="E1883" s="15">
        <v>1.0</v>
      </c>
      <c r="F1883" s="15">
        <v>1.36707642504047E-6</v>
      </c>
      <c r="G1883" s="15">
        <v>1.36707642504047E-6</v>
      </c>
      <c r="H1883" s="16">
        <f t="shared" si="1"/>
        <v>1</v>
      </c>
      <c r="I1883" s="15">
        <v>1.0</v>
      </c>
      <c r="J1883" s="17">
        <v>1.0</v>
      </c>
      <c r="K1883" s="10" t="s">
        <v>3774</v>
      </c>
    </row>
    <row r="1884" ht="15.75" customHeight="1">
      <c r="A1884" s="10" t="s">
        <v>3775</v>
      </c>
      <c r="B1884" s="15">
        <v>2.439470525182E-4</v>
      </c>
      <c r="C1884" s="15">
        <v>1.36707642504047E-6</v>
      </c>
      <c r="D1884" s="15">
        <v>1.36707642504047E-6</v>
      </c>
      <c r="E1884" s="15">
        <v>1.0</v>
      </c>
      <c r="F1884" s="15">
        <v>1.36707642504047E-6</v>
      </c>
      <c r="G1884" s="15">
        <v>1.36707642504047E-6</v>
      </c>
      <c r="H1884" s="16">
        <f t="shared" si="1"/>
        <v>1</v>
      </c>
      <c r="I1884" s="15">
        <v>1.0</v>
      </c>
      <c r="J1884" s="17">
        <v>1.0</v>
      </c>
      <c r="K1884" s="10" t="s">
        <v>3776</v>
      </c>
    </row>
    <row r="1885" ht="15.75" customHeight="1">
      <c r="A1885" s="10" t="s">
        <v>3777</v>
      </c>
      <c r="B1885" s="15">
        <v>2.040395381619E-4</v>
      </c>
      <c r="C1885" s="15">
        <v>1.36707642504047E-6</v>
      </c>
      <c r="D1885" s="15">
        <v>1.36707642504047E-6</v>
      </c>
      <c r="E1885" s="15">
        <v>1.0</v>
      </c>
      <c r="F1885" s="15">
        <v>1.36707642504047E-6</v>
      </c>
      <c r="G1885" s="15">
        <v>1.36707642504047E-6</v>
      </c>
      <c r="H1885" s="16">
        <f t="shared" si="1"/>
        <v>1</v>
      </c>
      <c r="I1885" s="15">
        <v>1.0</v>
      </c>
      <c r="J1885" s="17">
        <v>1.0</v>
      </c>
      <c r="K1885" s="10" t="s">
        <v>3778</v>
      </c>
    </row>
    <row r="1886" ht="15.75" customHeight="1">
      <c r="A1886" s="10" t="s">
        <v>3779</v>
      </c>
      <c r="B1886" s="15">
        <v>1.846285102866E-4</v>
      </c>
      <c r="C1886" s="15">
        <v>1.36707642504047E-6</v>
      </c>
      <c r="D1886" s="15">
        <v>1.36707642504047E-6</v>
      </c>
      <c r="E1886" s="15">
        <v>1.0</v>
      </c>
      <c r="F1886" s="15">
        <v>1.36707642504047E-6</v>
      </c>
      <c r="G1886" s="15">
        <v>1.36707642504047E-6</v>
      </c>
      <c r="H1886" s="16">
        <f t="shared" si="1"/>
        <v>1</v>
      </c>
      <c r="I1886" s="15">
        <v>1.0</v>
      </c>
      <c r="J1886" s="17">
        <v>1.0</v>
      </c>
      <c r="K1886" s="10" t="s">
        <v>3780</v>
      </c>
    </row>
    <row r="1887" ht="15.75" customHeight="1">
      <c r="A1887" s="10" t="s">
        <v>3781</v>
      </c>
      <c r="B1887" s="15">
        <v>2.807970759207E-4</v>
      </c>
      <c r="C1887" s="15">
        <v>1.36707642504047E-6</v>
      </c>
      <c r="D1887" s="15">
        <v>1.36707642504047E-6</v>
      </c>
      <c r="E1887" s="15">
        <v>1.0</v>
      </c>
      <c r="F1887" s="15">
        <v>1.36707642504047E-6</v>
      </c>
      <c r="G1887" s="15">
        <v>1.36707642504047E-6</v>
      </c>
      <c r="H1887" s="16">
        <f t="shared" si="1"/>
        <v>1</v>
      </c>
      <c r="I1887" s="15">
        <v>1.0</v>
      </c>
      <c r="J1887" s="17">
        <v>1.0</v>
      </c>
      <c r="K1887" s="10" t="s">
        <v>3782</v>
      </c>
    </row>
    <row r="1888" ht="15.75" customHeight="1">
      <c r="A1888" s="10" t="s">
        <v>3783</v>
      </c>
      <c r="B1888" s="15">
        <v>1.307178846305E-4</v>
      </c>
      <c r="C1888" s="15">
        <v>1.36707642504047E-6</v>
      </c>
      <c r="D1888" s="15">
        <v>1.36707642504047E-6</v>
      </c>
      <c r="E1888" s="15">
        <v>1.0</v>
      </c>
      <c r="F1888" s="15">
        <v>1.36707642504047E-6</v>
      </c>
      <c r="G1888" s="15">
        <v>1.36707642504047E-6</v>
      </c>
      <c r="H1888" s="16">
        <f t="shared" si="1"/>
        <v>1</v>
      </c>
      <c r="I1888" s="15">
        <v>1.0</v>
      </c>
      <c r="J1888" s="17">
        <v>1.0</v>
      </c>
      <c r="K1888" s="10" t="s">
        <v>3784</v>
      </c>
    </row>
    <row r="1889" ht="15.75" customHeight="1">
      <c r="A1889" s="10" t="s">
        <v>3785</v>
      </c>
      <c r="B1889" s="15">
        <v>2.399035453905E-4</v>
      </c>
      <c r="C1889" s="15">
        <v>1.36707642504047E-6</v>
      </c>
      <c r="D1889" s="15">
        <v>1.36707642504047E-6</v>
      </c>
      <c r="E1889" s="15">
        <v>1.0</v>
      </c>
      <c r="F1889" s="15">
        <v>1.36707642504047E-6</v>
      </c>
      <c r="G1889" s="15">
        <v>1.36707642504047E-6</v>
      </c>
      <c r="H1889" s="16">
        <f t="shared" si="1"/>
        <v>1</v>
      </c>
      <c r="I1889" s="15">
        <v>1.0</v>
      </c>
      <c r="J1889" s="17">
        <v>1.0</v>
      </c>
      <c r="K1889" s="10" t="s">
        <v>3786</v>
      </c>
    </row>
    <row r="1890" ht="15.75" customHeight="1">
      <c r="A1890" s="10" t="s">
        <v>3787</v>
      </c>
      <c r="B1890" s="15">
        <v>1.776269546367E-4</v>
      </c>
      <c r="C1890" s="15">
        <v>1.36707642504047E-6</v>
      </c>
      <c r="D1890" s="15">
        <v>1.36707642504047E-6</v>
      </c>
      <c r="E1890" s="15">
        <v>1.0</v>
      </c>
      <c r="F1890" s="15">
        <v>1.36707642504047E-6</v>
      </c>
      <c r="G1890" s="15">
        <v>1.36707642504047E-6</v>
      </c>
      <c r="H1890" s="16">
        <f t="shared" si="1"/>
        <v>1</v>
      </c>
      <c r="I1890" s="15">
        <v>1.0</v>
      </c>
      <c r="J1890" s="17">
        <v>1.0</v>
      </c>
      <c r="K1890" s="10" t="s">
        <v>3788</v>
      </c>
    </row>
    <row r="1891" ht="15.75" customHeight="1">
      <c r="A1891" s="10" t="s">
        <v>3789</v>
      </c>
      <c r="B1891" s="15">
        <v>3.52066631124702E-5</v>
      </c>
      <c r="C1891" s="15">
        <v>1.36707642504047E-6</v>
      </c>
      <c r="D1891" s="15">
        <v>1.36707642504047E-6</v>
      </c>
      <c r="E1891" s="15">
        <v>1.0</v>
      </c>
      <c r="F1891" s="15">
        <v>1.36707642504047E-6</v>
      </c>
      <c r="G1891" s="15">
        <v>1.36707642504047E-6</v>
      </c>
      <c r="H1891" s="16">
        <f t="shared" si="1"/>
        <v>1</v>
      </c>
      <c r="I1891" s="15">
        <v>1.0</v>
      </c>
      <c r="J1891" s="17">
        <v>1.0</v>
      </c>
      <c r="K1891" s="10" t="s">
        <v>3790</v>
      </c>
    </row>
    <row r="1892" ht="15.75" customHeight="1">
      <c r="A1892" s="10" t="s">
        <v>3791</v>
      </c>
      <c r="B1892" s="15">
        <v>0.0</v>
      </c>
      <c r="C1892" s="15">
        <v>1.36707642504047E-6</v>
      </c>
      <c r="D1892" s="15">
        <v>1.36707642504047E-6</v>
      </c>
      <c r="E1892" s="15">
        <v>1.0</v>
      </c>
      <c r="F1892" s="15">
        <v>1.36707642504047E-6</v>
      </c>
      <c r="G1892" s="15">
        <v>1.36707642504047E-6</v>
      </c>
      <c r="H1892" s="16">
        <f t="shared" si="1"/>
        <v>1</v>
      </c>
      <c r="I1892" s="15">
        <v>1.0</v>
      </c>
      <c r="J1892" s="17">
        <v>1.0</v>
      </c>
      <c r="K1892" s="10" t="s">
        <v>3792</v>
      </c>
    </row>
    <row r="1893" ht="15.75" customHeight="1">
      <c r="A1893" s="10" t="s">
        <v>3793</v>
      </c>
      <c r="B1893" s="15">
        <v>5.366757649592E-4</v>
      </c>
      <c r="C1893" s="15">
        <v>1.36707642504047E-6</v>
      </c>
      <c r="D1893" s="15">
        <v>1.36707642504047E-6</v>
      </c>
      <c r="E1893" s="15">
        <v>1.0</v>
      </c>
      <c r="F1893" s="15">
        <v>1.36707642504047E-6</v>
      </c>
      <c r="G1893" s="15">
        <v>1.36707642504047E-6</v>
      </c>
      <c r="H1893" s="16">
        <f t="shared" si="1"/>
        <v>1</v>
      </c>
      <c r="I1893" s="15">
        <v>1.0</v>
      </c>
      <c r="J1893" s="17">
        <v>1.0</v>
      </c>
      <c r="K1893" s="10" t="s">
        <v>3794</v>
      </c>
    </row>
    <row r="1894" ht="15.75" customHeight="1">
      <c r="A1894" s="10" t="s">
        <v>3795</v>
      </c>
      <c r="B1894" s="15">
        <v>1.594808937777E-4</v>
      </c>
      <c r="C1894" s="15">
        <v>1.36707642504047E-6</v>
      </c>
      <c r="D1894" s="15">
        <v>1.36707642504047E-6</v>
      </c>
      <c r="E1894" s="15">
        <v>1.0</v>
      </c>
      <c r="F1894" s="15">
        <v>1.36707642504047E-6</v>
      </c>
      <c r="G1894" s="15">
        <v>1.36707642504047E-6</v>
      </c>
      <c r="H1894" s="16">
        <f t="shared" si="1"/>
        <v>1</v>
      </c>
      <c r="I1894" s="15">
        <v>1.0</v>
      </c>
      <c r="J1894" s="17">
        <v>1.0</v>
      </c>
      <c r="K1894" s="10" t="s">
        <v>3796</v>
      </c>
    </row>
    <row r="1895" ht="15.75" customHeight="1">
      <c r="A1895" s="10" t="s">
        <v>3797</v>
      </c>
      <c r="B1895" s="15">
        <v>1.434063076983E-4</v>
      </c>
      <c r="C1895" s="15">
        <v>1.36707642504047E-6</v>
      </c>
      <c r="D1895" s="15">
        <v>1.36707642504047E-6</v>
      </c>
      <c r="E1895" s="15">
        <v>1.0</v>
      </c>
      <c r="F1895" s="15">
        <v>1.36707642504047E-6</v>
      </c>
      <c r="G1895" s="15">
        <v>1.36707642504047E-6</v>
      </c>
      <c r="H1895" s="16">
        <f t="shared" si="1"/>
        <v>1</v>
      </c>
      <c r="I1895" s="15">
        <v>1.0</v>
      </c>
      <c r="J1895" s="17">
        <v>1.0</v>
      </c>
      <c r="K1895" s="10" t="s">
        <v>3798</v>
      </c>
    </row>
    <row r="1896" ht="15.75" customHeight="1">
      <c r="A1896" s="10" t="s">
        <v>3799</v>
      </c>
      <c r="B1896" s="15">
        <v>3.01771398106887E-5</v>
      </c>
      <c r="C1896" s="15">
        <v>1.36707642504047E-6</v>
      </c>
      <c r="D1896" s="15">
        <v>1.36707642504047E-6</v>
      </c>
      <c r="E1896" s="15">
        <v>1.0</v>
      </c>
      <c r="F1896" s="15">
        <v>1.36707642504047E-6</v>
      </c>
      <c r="G1896" s="15">
        <v>1.36707642504047E-6</v>
      </c>
      <c r="H1896" s="16">
        <f t="shared" si="1"/>
        <v>1</v>
      </c>
      <c r="I1896" s="15">
        <v>1.0</v>
      </c>
      <c r="J1896" s="17">
        <v>1.0</v>
      </c>
      <c r="K1896" s="10" t="s">
        <v>3800</v>
      </c>
    </row>
    <row r="1897" ht="15.75" customHeight="1">
      <c r="A1897" s="10" t="s">
        <v>3801</v>
      </c>
      <c r="B1897" s="15">
        <v>2.01031768424E-4</v>
      </c>
      <c r="C1897" s="15">
        <v>1.36707642504047E-6</v>
      </c>
      <c r="D1897" s="15">
        <v>2.59575576676322E-6</v>
      </c>
      <c r="E1897" s="15">
        <v>1.0</v>
      </c>
      <c r="F1897" s="15">
        <v>1.36707642504047E-6</v>
      </c>
      <c r="G1897" s="15">
        <v>1.36707642504047E-6</v>
      </c>
      <c r="H1897" s="16">
        <f t="shared" si="1"/>
        <v>1</v>
      </c>
      <c r="I1897" s="15">
        <v>1.0</v>
      </c>
      <c r="J1897" s="17">
        <v>1.0</v>
      </c>
      <c r="K1897" s="10" t="s">
        <v>3802</v>
      </c>
    </row>
    <row r="1898" ht="15.75" customHeight="1">
      <c r="A1898" s="10" t="s">
        <v>3803</v>
      </c>
      <c r="B1898" s="15">
        <v>6.61179225251E-4</v>
      </c>
      <c r="C1898" s="15">
        <v>1.36707642504047E-6</v>
      </c>
      <c r="D1898" s="15">
        <v>1.36707642504047E-6</v>
      </c>
      <c r="E1898" s="15">
        <v>1.0</v>
      </c>
      <c r="F1898" s="15">
        <v>1.36707642504047E-6</v>
      </c>
      <c r="G1898" s="15">
        <v>1.36707642504047E-6</v>
      </c>
      <c r="H1898" s="16">
        <f t="shared" si="1"/>
        <v>1</v>
      </c>
      <c r="I1898" s="15">
        <v>1.0</v>
      </c>
      <c r="J1898" s="17">
        <v>1.0</v>
      </c>
      <c r="K1898" s="10" t="s">
        <v>3804</v>
      </c>
    </row>
    <row r="1899" ht="15.75" customHeight="1">
      <c r="A1899" s="10" t="s">
        <v>3805</v>
      </c>
      <c r="B1899" s="15">
        <v>8.85096658682075E-5</v>
      </c>
      <c r="C1899" s="15">
        <v>1.36707642504047E-6</v>
      </c>
      <c r="D1899" s="15">
        <v>1.36707642504047E-6</v>
      </c>
      <c r="E1899" s="15">
        <v>1.0</v>
      </c>
      <c r="F1899" s="15">
        <v>3.62446882078844E-6</v>
      </c>
      <c r="G1899" s="15">
        <v>1.36707642504047E-6</v>
      </c>
      <c r="H1899" s="16">
        <f t="shared" si="1"/>
        <v>2.651255449</v>
      </c>
      <c r="I1899" s="15">
        <v>1.0</v>
      </c>
      <c r="J1899" s="17">
        <v>1.0</v>
      </c>
      <c r="K1899" s="10" t="s">
        <v>3806</v>
      </c>
    </row>
    <row r="1900" ht="15.75" customHeight="1">
      <c r="A1900" s="10" t="s">
        <v>3807</v>
      </c>
      <c r="B1900" s="15">
        <v>2.986144647217E-4</v>
      </c>
      <c r="C1900" s="15">
        <v>1.36707642504047E-6</v>
      </c>
      <c r="D1900" s="15">
        <v>1.36707642504047E-6</v>
      </c>
      <c r="E1900" s="15">
        <v>1.0</v>
      </c>
      <c r="F1900" s="15">
        <v>1.36707642504047E-6</v>
      </c>
      <c r="G1900" s="15">
        <v>1.36707642504047E-6</v>
      </c>
      <c r="H1900" s="16">
        <f t="shared" si="1"/>
        <v>1</v>
      </c>
      <c r="I1900" s="15">
        <v>1.0</v>
      </c>
      <c r="J1900" s="17">
        <v>1.0</v>
      </c>
      <c r="K1900" s="10" t="s">
        <v>3808</v>
      </c>
    </row>
    <row r="1901" ht="15.75" customHeight="1">
      <c r="A1901" s="10" t="s">
        <v>3809</v>
      </c>
      <c r="B1901" s="15">
        <v>3.849034921631E-4</v>
      </c>
      <c r="C1901" s="15">
        <v>1.36707642504047E-6</v>
      </c>
      <c r="D1901" s="15">
        <v>1.36707642504047E-6</v>
      </c>
      <c r="E1901" s="15">
        <v>1.0</v>
      </c>
      <c r="F1901" s="15">
        <v>1.36707642504047E-6</v>
      </c>
      <c r="G1901" s="15">
        <v>1.36707642504047E-6</v>
      </c>
      <c r="H1901" s="16">
        <f t="shared" si="1"/>
        <v>1</v>
      </c>
      <c r="I1901" s="15">
        <v>1.0</v>
      </c>
      <c r="J1901" s="17">
        <v>1.0</v>
      </c>
      <c r="K1901" s="10" t="s">
        <v>3810</v>
      </c>
    </row>
    <row r="1902" ht="15.75" customHeight="1">
      <c r="A1902" s="10" t="s">
        <v>3811</v>
      </c>
      <c r="B1902" s="15">
        <v>3.166113619335E-4</v>
      </c>
      <c r="C1902" s="15">
        <v>1.36707642504047E-6</v>
      </c>
      <c r="D1902" s="15">
        <v>1.36707642504047E-6</v>
      </c>
      <c r="E1902" s="15">
        <v>1.0</v>
      </c>
      <c r="F1902" s="15">
        <v>1.36707642504047E-6</v>
      </c>
      <c r="G1902" s="15">
        <v>1.36707642504047E-6</v>
      </c>
      <c r="H1902" s="16">
        <f t="shared" si="1"/>
        <v>1</v>
      </c>
      <c r="I1902" s="15">
        <v>1.0</v>
      </c>
      <c r="J1902" s="17">
        <v>1.0</v>
      </c>
      <c r="K1902" s="10" t="s">
        <v>3812</v>
      </c>
    </row>
    <row r="1903" ht="15.75" customHeight="1">
      <c r="A1903" s="10" t="s">
        <v>3813</v>
      </c>
      <c r="B1903" s="15">
        <v>3.532321557095E-4</v>
      </c>
      <c r="C1903" s="15">
        <v>1.36707642504047E-6</v>
      </c>
      <c r="D1903" s="15">
        <v>1.36707642504047E-6</v>
      </c>
      <c r="E1903" s="15">
        <v>1.0</v>
      </c>
      <c r="F1903" s="15">
        <v>2.49577262291445E-6</v>
      </c>
      <c r="G1903" s="15">
        <v>1.36707642504047E-6</v>
      </c>
      <c r="H1903" s="16">
        <f t="shared" si="1"/>
        <v>1.825627724</v>
      </c>
      <c r="I1903" s="15">
        <v>1.0</v>
      </c>
      <c r="J1903" s="17">
        <v>1.0</v>
      </c>
      <c r="K1903" s="10" t="s">
        <v>3814</v>
      </c>
    </row>
    <row r="1904" ht="15.75" customHeight="1">
      <c r="A1904" s="10" t="s">
        <v>3815</v>
      </c>
      <c r="B1904" s="15">
        <v>0.0010938977376151</v>
      </c>
      <c r="C1904" s="15">
        <v>1.36707642504047E-6</v>
      </c>
      <c r="D1904" s="15">
        <v>1.36707642504047E-6</v>
      </c>
      <c r="E1904" s="15">
        <v>1.0</v>
      </c>
      <c r="F1904" s="15">
        <v>1.36707642504047E-6</v>
      </c>
      <c r="G1904" s="15">
        <v>1.36707642504047E-6</v>
      </c>
      <c r="H1904" s="16">
        <f t="shared" si="1"/>
        <v>1</v>
      </c>
      <c r="I1904" s="15">
        <v>1.0</v>
      </c>
      <c r="J1904" s="17">
        <v>1.0</v>
      </c>
      <c r="K1904" s="10" t="s">
        <v>3816</v>
      </c>
    </row>
    <row r="1905" ht="15.75" customHeight="1">
      <c r="A1905" s="10" t="s">
        <v>3817</v>
      </c>
      <c r="B1905" s="15">
        <v>6.822529898686E-4</v>
      </c>
      <c r="C1905" s="15">
        <v>1.36707642504047E-6</v>
      </c>
      <c r="D1905" s="15">
        <v>1.36707642504047E-6</v>
      </c>
      <c r="E1905" s="15">
        <v>1.0</v>
      </c>
      <c r="F1905" s="15">
        <v>1.36707642504047E-6</v>
      </c>
      <c r="G1905" s="15">
        <v>1.36707642504047E-6</v>
      </c>
      <c r="H1905" s="16">
        <f t="shared" si="1"/>
        <v>1</v>
      </c>
      <c r="I1905" s="15">
        <v>1.0</v>
      </c>
      <c r="J1905" s="17">
        <v>1.0</v>
      </c>
      <c r="K1905" s="10" t="s">
        <v>3818</v>
      </c>
    </row>
    <row r="1906" ht="15.75" customHeight="1">
      <c r="A1906" s="10" t="s">
        <v>3819</v>
      </c>
      <c r="B1906" s="15">
        <v>5.444341071566E-4</v>
      </c>
      <c r="C1906" s="15">
        <v>1.36707642504047E-6</v>
      </c>
      <c r="D1906" s="15">
        <v>1.36707642504047E-6</v>
      </c>
      <c r="E1906" s="15">
        <v>1.0</v>
      </c>
      <c r="F1906" s="15">
        <v>1.36707642504047E-6</v>
      </c>
      <c r="G1906" s="15">
        <v>1.36707642504047E-6</v>
      </c>
      <c r="H1906" s="16">
        <f t="shared" si="1"/>
        <v>1</v>
      </c>
      <c r="I1906" s="15">
        <v>1.0</v>
      </c>
      <c r="J1906" s="17">
        <v>1.0</v>
      </c>
      <c r="K1906" s="10" t="s">
        <v>3820</v>
      </c>
    </row>
    <row r="1907" ht="15.75" customHeight="1">
      <c r="A1907" s="10" t="s">
        <v>3821</v>
      </c>
      <c r="B1907" s="15">
        <v>1.54172419633657E-5</v>
      </c>
      <c r="C1907" s="15">
        <v>1.36707642504047E-6</v>
      </c>
      <c r="D1907" s="15">
        <v>1.36707642504047E-6</v>
      </c>
      <c r="E1907" s="15">
        <v>1.0</v>
      </c>
      <c r="F1907" s="15">
        <v>1.36707642504047E-6</v>
      </c>
      <c r="G1907" s="15">
        <v>1.36707642504047E-6</v>
      </c>
      <c r="H1907" s="16">
        <f t="shared" si="1"/>
        <v>1</v>
      </c>
      <c r="I1907" s="15">
        <v>1.0</v>
      </c>
      <c r="J1907" s="17">
        <v>1.0</v>
      </c>
      <c r="K1907" s="10" t="s">
        <v>3822</v>
      </c>
    </row>
    <row r="1908" ht="15.75" customHeight="1">
      <c r="A1908" s="10" t="s">
        <v>3823</v>
      </c>
      <c r="B1908" s="15">
        <v>3.115818386317E-4</v>
      </c>
      <c r="C1908" s="15">
        <v>1.36707642504047E-6</v>
      </c>
      <c r="D1908" s="15">
        <v>1.36707642504047E-6</v>
      </c>
      <c r="E1908" s="15">
        <v>1.0</v>
      </c>
      <c r="F1908" s="15">
        <v>1.36707642504047E-6</v>
      </c>
      <c r="G1908" s="15">
        <v>1.36707642504047E-6</v>
      </c>
      <c r="H1908" s="16">
        <f t="shared" si="1"/>
        <v>1</v>
      </c>
      <c r="I1908" s="15">
        <v>1.0</v>
      </c>
      <c r="J1908" s="17">
        <v>1.0</v>
      </c>
      <c r="K1908" s="10" t="s">
        <v>3824</v>
      </c>
    </row>
    <row r="1909" ht="15.75" customHeight="1">
      <c r="A1909" s="10" t="s">
        <v>3825</v>
      </c>
      <c r="B1909" s="15">
        <v>4.842289911824E-4</v>
      </c>
      <c r="C1909" s="15">
        <v>1.36707642504047E-6</v>
      </c>
      <c r="D1909" s="15">
        <v>1.36707642504047E-6</v>
      </c>
      <c r="E1909" s="15">
        <v>1.0</v>
      </c>
      <c r="F1909" s="15">
        <v>1.36707642504047E-6</v>
      </c>
      <c r="G1909" s="15">
        <v>1.36707642504047E-6</v>
      </c>
      <c r="H1909" s="16">
        <f t="shared" si="1"/>
        <v>1</v>
      </c>
      <c r="I1909" s="15">
        <v>1.0</v>
      </c>
      <c r="J1909" s="17">
        <v>1.0</v>
      </c>
      <c r="K1909" s="10" t="s">
        <v>3826</v>
      </c>
    </row>
    <row r="1910" ht="15.75" customHeight="1">
      <c r="A1910" s="10" t="s">
        <v>3827</v>
      </c>
      <c r="B1910" s="15">
        <v>4.432857394364E-4</v>
      </c>
      <c r="C1910" s="15">
        <v>5.36158158612776E-6</v>
      </c>
      <c r="D1910" s="15">
        <v>1.36707642504047E-6</v>
      </c>
      <c r="E1910" s="15">
        <v>0.0528084895279602</v>
      </c>
      <c r="F1910" s="15">
        <v>2.51807577858989E-5</v>
      </c>
      <c r="G1910" s="15">
        <v>1.36707642504047E-6</v>
      </c>
      <c r="H1910" s="16">
        <f t="shared" si="1"/>
        <v>18.41942215</v>
      </c>
      <c r="I1910" s="15">
        <v>0.0320614100800424</v>
      </c>
      <c r="J1910" s="17">
        <v>1.0</v>
      </c>
      <c r="K1910" s="10" t="s">
        <v>3828</v>
      </c>
    </row>
    <row r="1911" ht="15.75" customHeight="1">
      <c r="A1911" s="10" t="s">
        <v>3829</v>
      </c>
      <c r="B1911" s="15">
        <v>3.01771398106887E-5</v>
      </c>
      <c r="C1911" s="15">
        <v>1.36707642504047E-6</v>
      </c>
      <c r="D1911" s="15">
        <v>1.36707642504047E-6</v>
      </c>
      <c r="E1911" s="15">
        <v>1.0</v>
      </c>
      <c r="F1911" s="15">
        <v>1.36707642504047E-6</v>
      </c>
      <c r="G1911" s="15">
        <v>1.36707642504047E-6</v>
      </c>
      <c r="H1911" s="16">
        <f t="shared" si="1"/>
        <v>1</v>
      </c>
      <c r="I1911" s="15">
        <v>1.0</v>
      </c>
      <c r="J1911" s="17">
        <v>1.0</v>
      </c>
      <c r="K1911" s="10" t="s">
        <v>3830</v>
      </c>
    </row>
    <row r="1912" ht="15.75" customHeight="1">
      <c r="A1912" s="10" t="s">
        <v>3831</v>
      </c>
      <c r="B1912" s="15">
        <v>7.793578504611E-4</v>
      </c>
      <c r="C1912" s="15">
        <v>1.36707642504047E-6</v>
      </c>
      <c r="D1912" s="15">
        <v>4.1012292751214E-6</v>
      </c>
      <c r="E1912" s="15">
        <v>1.0</v>
      </c>
      <c r="F1912" s="15">
        <v>1.36707642504047E-6</v>
      </c>
      <c r="G1912" s="15">
        <v>1.36707642504047E-6</v>
      </c>
      <c r="H1912" s="16">
        <f t="shared" si="1"/>
        <v>1</v>
      </c>
      <c r="I1912" s="15">
        <v>1.0</v>
      </c>
      <c r="J1912" s="17">
        <v>1.0</v>
      </c>
      <c r="K1912" s="10" t="s">
        <v>3832</v>
      </c>
    </row>
    <row r="1913" ht="15.75" customHeight="1">
      <c r="A1913" s="10" t="s">
        <v>3833</v>
      </c>
      <c r="B1913" s="15">
        <v>5.655382165378E-4</v>
      </c>
      <c r="C1913" s="15">
        <v>1.36707642504047E-6</v>
      </c>
      <c r="D1913" s="15">
        <v>1.36707642504047E-6</v>
      </c>
      <c r="E1913" s="15">
        <v>1.0</v>
      </c>
      <c r="F1913" s="15">
        <v>2.49577262291445E-6</v>
      </c>
      <c r="G1913" s="15">
        <v>1.36707642504047E-6</v>
      </c>
      <c r="H1913" s="16">
        <f t="shared" si="1"/>
        <v>1.825627724</v>
      </c>
      <c r="I1913" s="15">
        <v>1.0</v>
      </c>
      <c r="J1913" s="17">
        <v>1.0</v>
      </c>
      <c r="K1913" s="10" t="s">
        <v>3834</v>
      </c>
    </row>
    <row r="1914" ht="15.75" customHeight="1">
      <c r="A1914" s="10" t="s">
        <v>3835</v>
      </c>
      <c r="B1914" s="15">
        <v>1.138865120036E-4</v>
      </c>
      <c r="C1914" s="15">
        <v>1.36707642504047E-6</v>
      </c>
      <c r="D1914" s="15">
        <v>1.36707642504047E-6</v>
      </c>
      <c r="E1914" s="15">
        <v>1.0</v>
      </c>
      <c r="F1914" s="15">
        <v>1.36707642504047E-6</v>
      </c>
      <c r="G1914" s="15">
        <v>1.36707642504047E-6</v>
      </c>
      <c r="H1914" s="16">
        <f t="shared" si="1"/>
        <v>1</v>
      </c>
      <c r="I1914" s="15">
        <v>1.0</v>
      </c>
      <c r="J1914" s="17">
        <v>1.0</v>
      </c>
      <c r="K1914" s="10" t="s">
        <v>3836</v>
      </c>
    </row>
    <row r="1915" ht="15.75" customHeight="1">
      <c r="A1915" s="10" t="s">
        <v>3837</v>
      </c>
      <c r="B1915" s="15">
        <v>4.304978739372E-4</v>
      </c>
      <c r="C1915" s="15">
        <v>1.36707642504047E-6</v>
      </c>
      <c r="D1915" s="15">
        <v>2.76858865673847E-6</v>
      </c>
      <c r="E1915" s="15">
        <v>1.0</v>
      </c>
      <c r="F1915" s="15">
        <v>1.36707642504047E-6</v>
      </c>
      <c r="G1915" s="15">
        <v>4.4974175696184E-6</v>
      </c>
      <c r="H1915" s="16">
        <f t="shared" si="1"/>
        <v>0.303969201</v>
      </c>
      <c r="I1915" s="15">
        <v>1.0</v>
      </c>
      <c r="J1915" s="17">
        <v>1.0</v>
      </c>
      <c r="K1915" s="10" t="s">
        <v>3838</v>
      </c>
    </row>
    <row r="1916" ht="15.75" customHeight="1">
      <c r="A1916" s="10" t="s">
        <v>3839</v>
      </c>
      <c r="B1916" s="15">
        <v>2.78267141888087E-5</v>
      </c>
      <c r="C1916" s="15">
        <v>1.36707642504047E-6</v>
      </c>
      <c r="D1916" s="15">
        <v>1.36707642504047E-6</v>
      </c>
      <c r="E1916" s="15">
        <v>1.0</v>
      </c>
      <c r="F1916" s="15">
        <v>1.36707642504047E-6</v>
      </c>
      <c r="G1916" s="15">
        <v>1.36707642504047E-6</v>
      </c>
      <c r="H1916" s="16">
        <f t="shared" si="1"/>
        <v>1</v>
      </c>
      <c r="I1916" s="15">
        <v>1.0</v>
      </c>
      <c r="J1916" s="17">
        <v>1.0</v>
      </c>
      <c r="K1916" s="10" t="s">
        <v>3840</v>
      </c>
    </row>
    <row r="1917" ht="15.75" customHeight="1">
      <c r="A1917" s="10" t="s">
        <v>3841</v>
      </c>
      <c r="B1917" s="15">
        <v>6.885972014024E-4</v>
      </c>
      <c r="C1917" s="15">
        <v>1.36707642504047E-6</v>
      </c>
      <c r="D1917" s="15">
        <v>1.36707642504047E-6</v>
      </c>
      <c r="E1917" s="15">
        <v>1.0</v>
      </c>
      <c r="F1917" s="15">
        <v>1.36707642504047E-6</v>
      </c>
      <c r="G1917" s="15">
        <v>1.36707642504047E-6</v>
      </c>
      <c r="H1917" s="16">
        <f t="shared" si="1"/>
        <v>1</v>
      </c>
      <c r="I1917" s="15">
        <v>1.0</v>
      </c>
      <c r="J1917" s="17">
        <v>1.0</v>
      </c>
      <c r="K1917" s="10" t="s">
        <v>3842</v>
      </c>
    </row>
    <row r="1918" ht="15.75" customHeight="1">
      <c r="A1918" s="10" t="s">
        <v>3843</v>
      </c>
      <c r="B1918" s="15">
        <v>2.533984762214E-4</v>
      </c>
      <c r="C1918" s="15">
        <v>1.36707642504047E-6</v>
      </c>
      <c r="D1918" s="15">
        <v>1.36707642504047E-6</v>
      </c>
      <c r="E1918" s="15">
        <v>1.0</v>
      </c>
      <c r="F1918" s="15">
        <v>1.36707642504047E-6</v>
      </c>
      <c r="G1918" s="15">
        <v>1.36707642504047E-6</v>
      </c>
      <c r="H1918" s="16">
        <f t="shared" si="1"/>
        <v>1</v>
      </c>
      <c r="I1918" s="15">
        <v>1.0</v>
      </c>
      <c r="J1918" s="17">
        <v>1.0</v>
      </c>
      <c r="K1918" s="10" t="s">
        <v>3844</v>
      </c>
    </row>
    <row r="1919" ht="15.75" customHeight="1">
      <c r="A1919" s="10" t="s">
        <v>3845</v>
      </c>
      <c r="B1919" s="15">
        <v>2.491257394671E-4</v>
      </c>
      <c r="C1919" s="15">
        <v>1.36707642504047E-6</v>
      </c>
      <c r="D1919" s="15">
        <v>1.36707642504047E-6</v>
      </c>
      <c r="E1919" s="15">
        <v>1.0</v>
      </c>
      <c r="F1919" s="15">
        <v>1.36707642504047E-6</v>
      </c>
      <c r="G1919" s="15">
        <v>1.36707642504047E-6</v>
      </c>
      <c r="H1919" s="16">
        <f t="shared" si="1"/>
        <v>1</v>
      </c>
      <c r="I1919" s="15">
        <v>1.0</v>
      </c>
      <c r="J1919" s="17">
        <v>1.0</v>
      </c>
      <c r="K1919" s="10" t="s">
        <v>3846</v>
      </c>
    </row>
    <row r="1920" ht="15.75" customHeight="1">
      <c r="A1920" s="10" t="s">
        <v>3847</v>
      </c>
      <c r="B1920" s="15">
        <v>7.53931283109914E-5</v>
      </c>
      <c r="C1920" s="15">
        <v>1.36707642504047E-6</v>
      </c>
      <c r="D1920" s="15">
        <v>1.36707642504047E-6</v>
      </c>
      <c r="E1920" s="15">
        <v>1.0</v>
      </c>
      <c r="F1920" s="15">
        <v>1.36707642504047E-6</v>
      </c>
      <c r="G1920" s="15">
        <v>1.36707642504047E-6</v>
      </c>
      <c r="H1920" s="16">
        <f t="shared" si="1"/>
        <v>1</v>
      </c>
      <c r="I1920" s="15">
        <v>1.0</v>
      </c>
      <c r="J1920" s="17">
        <v>1.0</v>
      </c>
      <c r="K1920" s="10" t="s">
        <v>3848</v>
      </c>
    </row>
    <row r="1921" ht="15.75" customHeight="1">
      <c r="A1921" s="10" t="s">
        <v>3849</v>
      </c>
      <c r="B1921" s="15">
        <v>1.50885699053444E-5</v>
      </c>
      <c r="C1921" s="15">
        <v>1.36707642504047E-6</v>
      </c>
      <c r="D1921" s="15">
        <v>1.36707642504047E-6</v>
      </c>
      <c r="E1921" s="15">
        <v>1.0</v>
      </c>
      <c r="F1921" s="15">
        <v>1.36707642504047E-6</v>
      </c>
      <c r="G1921" s="15">
        <v>1.36707642504047E-6</v>
      </c>
      <c r="H1921" s="16">
        <f t="shared" si="1"/>
        <v>1</v>
      </c>
      <c r="I1921" s="15">
        <v>1.0</v>
      </c>
      <c r="J1921" s="17">
        <v>1.0</v>
      </c>
      <c r="K1921" s="10" t="s">
        <v>3850</v>
      </c>
    </row>
    <row r="1922" ht="15.75" customHeight="1">
      <c r="A1922" s="10" t="s">
        <v>3851</v>
      </c>
      <c r="B1922" s="15">
        <v>6.791954989149E-4</v>
      </c>
      <c r="C1922" s="15">
        <v>1.36707642504047E-6</v>
      </c>
      <c r="D1922" s="15">
        <v>1.36707642504047E-6</v>
      </c>
      <c r="E1922" s="15">
        <v>1.0</v>
      </c>
      <c r="F1922" s="15">
        <v>1.36707642504047E-6</v>
      </c>
      <c r="G1922" s="15">
        <v>1.36707642504047E-6</v>
      </c>
      <c r="H1922" s="16">
        <f t="shared" si="1"/>
        <v>1</v>
      </c>
      <c r="I1922" s="15">
        <v>1.0</v>
      </c>
      <c r="J1922" s="17">
        <v>1.0</v>
      </c>
      <c r="K1922" s="10" t="s">
        <v>3852</v>
      </c>
    </row>
    <row r="1923" ht="15.75" customHeight="1">
      <c r="A1923" s="10" t="s">
        <v>3853</v>
      </c>
      <c r="B1923" s="15">
        <v>0.0021956642281706</v>
      </c>
      <c r="C1923" s="15">
        <v>1.36707642504047E-6</v>
      </c>
      <c r="D1923" s="15">
        <v>1.36707642504047E-6</v>
      </c>
      <c r="E1923" s="15">
        <v>1.0</v>
      </c>
      <c r="F1923" s="15">
        <v>1.36707642504047E-6</v>
      </c>
      <c r="G1923" s="15">
        <v>1.36707642504047E-6</v>
      </c>
      <c r="H1923" s="16">
        <f t="shared" si="1"/>
        <v>1</v>
      </c>
      <c r="I1923" s="15">
        <v>1.0</v>
      </c>
      <c r="J1923" s="17">
        <v>1.0</v>
      </c>
      <c r="K1923" s="10" t="s">
        <v>3854</v>
      </c>
    </row>
    <row r="1924" ht="15.75" customHeight="1">
      <c r="A1924" s="10" t="s">
        <v>3855</v>
      </c>
      <c r="B1924" s="15">
        <v>8.38088146244475E-5</v>
      </c>
      <c r="C1924" s="15">
        <v>3.97767440861458E-6</v>
      </c>
      <c r="D1924" s="15">
        <v>1.36707642504047E-6</v>
      </c>
      <c r="E1924" s="15">
        <v>1.0</v>
      </c>
      <c r="F1924" s="15">
        <v>1.36707642504047E-6</v>
      </c>
      <c r="G1924" s="15">
        <v>1.36707642504047E-6</v>
      </c>
      <c r="H1924" s="16">
        <f t="shared" si="1"/>
        <v>1</v>
      </c>
      <c r="I1924" s="15">
        <v>1.0</v>
      </c>
      <c r="J1924" s="17">
        <v>1.0</v>
      </c>
      <c r="K1924" s="10" t="s">
        <v>3856</v>
      </c>
    </row>
    <row r="1925" ht="15.75" customHeight="1">
      <c r="A1925" s="10" t="s">
        <v>3857</v>
      </c>
      <c r="B1925" s="15">
        <v>3.796447392348E-4</v>
      </c>
      <c r="C1925" s="15">
        <v>1.36707642504047E-6</v>
      </c>
      <c r="D1925" s="15">
        <v>1.36707642504047E-6</v>
      </c>
      <c r="E1925" s="15">
        <v>1.0</v>
      </c>
      <c r="F1925" s="15">
        <v>1.36707642504047E-6</v>
      </c>
      <c r="G1925" s="15">
        <v>1.36707642504047E-6</v>
      </c>
      <c r="H1925" s="16">
        <f t="shared" si="1"/>
        <v>1</v>
      </c>
      <c r="I1925" s="15">
        <v>1.0</v>
      </c>
      <c r="J1925" s="17">
        <v>1.0</v>
      </c>
      <c r="K1925" s="10" t="s">
        <v>3858</v>
      </c>
    </row>
    <row r="1926" ht="15.75" customHeight="1">
      <c r="A1926" s="10" t="s">
        <v>3859</v>
      </c>
      <c r="B1926" s="15">
        <v>5.190075398054E-4</v>
      </c>
      <c r="C1926" s="15">
        <v>1.36707642504047E-6</v>
      </c>
      <c r="D1926" s="15">
        <v>1.36707642504047E-6</v>
      </c>
      <c r="E1926" s="15">
        <v>1.0</v>
      </c>
      <c r="F1926" s="15">
        <v>1.36707642504047E-6</v>
      </c>
      <c r="G1926" s="15">
        <v>1.36707642504047E-6</v>
      </c>
      <c r="H1926" s="16">
        <f t="shared" si="1"/>
        <v>1</v>
      </c>
      <c r="I1926" s="15">
        <v>1.0</v>
      </c>
      <c r="J1926" s="17">
        <v>1.0</v>
      </c>
      <c r="K1926" s="10" t="s">
        <v>3860</v>
      </c>
    </row>
    <row r="1927" ht="15.75" customHeight="1">
      <c r="A1927" s="10" t="s">
        <v>3861</v>
      </c>
      <c r="B1927" s="15">
        <v>7.769577036235E-4</v>
      </c>
      <c r="C1927" s="15">
        <v>3.58651202256801E-6</v>
      </c>
      <c r="D1927" s="15">
        <v>1.36707642504047E-6</v>
      </c>
      <c r="E1927" s="15">
        <v>1.0</v>
      </c>
      <c r="F1927" s="15">
        <v>1.36707642504047E-6</v>
      </c>
      <c r="G1927" s="15">
        <v>1.36707642504047E-6</v>
      </c>
      <c r="H1927" s="16">
        <f t="shared" si="1"/>
        <v>1</v>
      </c>
      <c r="I1927" s="15">
        <v>1.0</v>
      </c>
      <c r="J1927" s="17">
        <v>1.0</v>
      </c>
      <c r="K1927" s="10" t="s">
        <v>3862</v>
      </c>
    </row>
    <row r="1928" ht="15.75" customHeight="1">
      <c r="A1928" s="10" t="s">
        <v>3863</v>
      </c>
      <c r="B1928" s="15">
        <v>4.954535623709E-4</v>
      </c>
      <c r="C1928" s="15">
        <v>1.36707642504047E-6</v>
      </c>
      <c r="D1928" s="15">
        <v>2.0506146375607E-6</v>
      </c>
      <c r="E1928" s="15">
        <v>1.0</v>
      </c>
      <c r="F1928" s="15">
        <v>1.36707642504047E-6</v>
      </c>
      <c r="G1928" s="15">
        <v>1.36707642504047E-6</v>
      </c>
      <c r="H1928" s="16">
        <f t="shared" si="1"/>
        <v>1</v>
      </c>
      <c r="I1928" s="15">
        <v>1.0</v>
      </c>
      <c r="J1928" s="17">
        <v>1.0</v>
      </c>
      <c r="K1928" s="10" t="s">
        <v>3864</v>
      </c>
    </row>
    <row r="1929" ht="15.75" customHeight="1">
      <c r="A1929" s="10" t="s">
        <v>3865</v>
      </c>
      <c r="B1929" s="15">
        <v>5.917712916522E-4</v>
      </c>
      <c r="C1929" s="15">
        <v>1.36707642504047E-6</v>
      </c>
      <c r="D1929" s="15">
        <v>1.36707642504047E-6</v>
      </c>
      <c r="E1929" s="15">
        <v>1.0</v>
      </c>
      <c r="F1929" s="15">
        <v>1.36707642504047E-6</v>
      </c>
      <c r="G1929" s="15">
        <v>1.36707642504047E-6</v>
      </c>
      <c r="H1929" s="16">
        <f t="shared" si="1"/>
        <v>1</v>
      </c>
      <c r="I1929" s="15">
        <v>1.0</v>
      </c>
      <c r="J1929" s="17">
        <v>1.0</v>
      </c>
      <c r="K1929" s="10" t="s">
        <v>3866</v>
      </c>
    </row>
    <row r="1930" ht="15.75" customHeight="1">
      <c r="A1930" s="10" t="s">
        <v>3867</v>
      </c>
      <c r="B1930" s="15">
        <v>5.580588251827E-4</v>
      </c>
      <c r="C1930" s="15">
        <v>1.36707642504047E-6</v>
      </c>
      <c r="D1930" s="15">
        <v>1.36707642504047E-6</v>
      </c>
      <c r="E1930" s="15">
        <v>1.0</v>
      </c>
      <c r="F1930" s="15">
        <v>1.36707642504047E-6</v>
      </c>
      <c r="G1930" s="15">
        <v>1.36707642504047E-6</v>
      </c>
      <c r="H1930" s="16">
        <f t="shared" si="1"/>
        <v>1</v>
      </c>
      <c r="I1930" s="15">
        <v>1.0</v>
      </c>
      <c r="J1930" s="17">
        <v>1.0</v>
      </c>
      <c r="K1930" s="10" t="s">
        <v>3868</v>
      </c>
    </row>
    <row r="1931" ht="15.75" customHeight="1">
      <c r="A1931" s="10" t="s">
        <v>3869</v>
      </c>
      <c r="B1931" s="15">
        <v>3.011941199702E-4</v>
      </c>
      <c r="C1931" s="15">
        <v>1.36707642504047E-6</v>
      </c>
      <c r="D1931" s="15">
        <v>1.36707642504047E-6</v>
      </c>
      <c r="E1931" s="15">
        <v>1.0</v>
      </c>
      <c r="F1931" s="15">
        <v>1.36707642504047E-6</v>
      </c>
      <c r="G1931" s="15">
        <v>1.36707642504047E-6</v>
      </c>
      <c r="H1931" s="16">
        <f t="shared" si="1"/>
        <v>1</v>
      </c>
      <c r="I1931" s="15">
        <v>1.0</v>
      </c>
      <c r="J1931" s="17">
        <v>1.0</v>
      </c>
      <c r="K1931" s="10" t="s">
        <v>3870</v>
      </c>
    </row>
    <row r="1932" ht="15.75" customHeight="1">
      <c r="A1932" s="10" t="s">
        <v>3871</v>
      </c>
      <c r="B1932" s="15">
        <v>1.139859544351E-4</v>
      </c>
      <c r="C1932" s="15">
        <v>1.36707642504047E-6</v>
      </c>
      <c r="D1932" s="15">
        <v>1.36707642504047E-6</v>
      </c>
      <c r="E1932" s="15">
        <v>1.0</v>
      </c>
      <c r="F1932" s="15">
        <v>1.36707642504047E-6</v>
      </c>
      <c r="G1932" s="15">
        <v>1.36707642504047E-6</v>
      </c>
      <c r="H1932" s="16">
        <f t="shared" si="1"/>
        <v>1</v>
      </c>
      <c r="I1932" s="15">
        <v>1.0</v>
      </c>
      <c r="J1932" s="17">
        <v>1.0</v>
      </c>
      <c r="K1932" s="10" t="s">
        <v>3872</v>
      </c>
    </row>
    <row r="1933" ht="15.75" customHeight="1">
      <c r="A1933" s="10" t="s">
        <v>3873</v>
      </c>
      <c r="B1933" s="15">
        <v>5.882856862091E-4</v>
      </c>
      <c r="C1933" s="15">
        <v>1.36707642504047E-6</v>
      </c>
      <c r="D1933" s="15">
        <v>2.06783254088947E-6</v>
      </c>
      <c r="E1933" s="15">
        <v>1.0</v>
      </c>
      <c r="F1933" s="15">
        <v>1.36707642504047E-6</v>
      </c>
      <c r="G1933" s="15">
        <v>1.36707642504047E-6</v>
      </c>
      <c r="H1933" s="16">
        <f t="shared" si="1"/>
        <v>1</v>
      </c>
      <c r="I1933" s="15">
        <v>1.0</v>
      </c>
      <c r="J1933" s="17">
        <v>1.0</v>
      </c>
      <c r="K1933" s="10" t="s">
        <v>3874</v>
      </c>
    </row>
    <row r="1934" ht="15.75" customHeight="1">
      <c r="A1934" s="10" t="s">
        <v>3875</v>
      </c>
      <c r="B1934" s="15">
        <v>4.0441396247E-4</v>
      </c>
      <c r="C1934" s="15">
        <v>1.36707642504047E-6</v>
      </c>
      <c r="D1934" s="15">
        <v>1.36707642504047E-6</v>
      </c>
      <c r="E1934" s="15">
        <v>1.0</v>
      </c>
      <c r="F1934" s="15">
        <v>1.36707642504047E-6</v>
      </c>
      <c r="G1934" s="15">
        <v>1.36707642504047E-6</v>
      </c>
      <c r="H1934" s="16">
        <f t="shared" si="1"/>
        <v>1</v>
      </c>
      <c r="I1934" s="15">
        <v>1.0</v>
      </c>
      <c r="J1934" s="17">
        <v>1.0</v>
      </c>
      <c r="K1934" s="10" t="s">
        <v>3876</v>
      </c>
    </row>
    <row r="1935" ht="15.75" customHeight="1">
      <c r="A1935" s="10" t="s">
        <v>3877</v>
      </c>
      <c r="B1935" s="15">
        <v>3.01771398106887E-5</v>
      </c>
      <c r="C1935" s="15">
        <v>1.36707642504047E-6</v>
      </c>
      <c r="D1935" s="15">
        <v>1.36707642504047E-6</v>
      </c>
      <c r="E1935" s="15">
        <v>1.0</v>
      </c>
      <c r="F1935" s="15">
        <v>1.36707642504047E-6</v>
      </c>
      <c r="G1935" s="15">
        <v>1.36707642504047E-6</v>
      </c>
      <c r="H1935" s="16">
        <f t="shared" si="1"/>
        <v>1</v>
      </c>
      <c r="I1935" s="15">
        <v>1.0</v>
      </c>
      <c r="J1935" s="17">
        <v>1.0</v>
      </c>
      <c r="K1935" s="10" t="s">
        <v>3878</v>
      </c>
    </row>
    <row r="1936" ht="15.75" customHeight="1">
      <c r="A1936" s="10" t="s">
        <v>3879</v>
      </c>
      <c r="B1936" s="15">
        <v>3.28562374905902E-5</v>
      </c>
      <c r="C1936" s="15">
        <v>1.36707642504047E-6</v>
      </c>
      <c r="D1936" s="15">
        <v>1.36707642504047E-6</v>
      </c>
      <c r="E1936" s="15">
        <v>1.0</v>
      </c>
      <c r="F1936" s="15">
        <v>1.36707642504047E-6</v>
      </c>
      <c r="G1936" s="15">
        <v>1.36707642504047E-6</v>
      </c>
      <c r="H1936" s="16">
        <f t="shared" si="1"/>
        <v>1</v>
      </c>
      <c r="I1936" s="15">
        <v>1.0</v>
      </c>
      <c r="J1936" s="17">
        <v>1.0</v>
      </c>
      <c r="K1936" s="10" t="s">
        <v>3880</v>
      </c>
    </row>
    <row r="1937" ht="15.75" customHeight="1">
      <c r="A1937" s="10" t="s">
        <v>3881</v>
      </c>
      <c r="B1937" s="15">
        <v>2.958856458261E-4</v>
      </c>
      <c r="C1937" s="15">
        <v>1.36707642504047E-6</v>
      </c>
      <c r="D1937" s="15">
        <v>1.36707642504047E-6</v>
      </c>
      <c r="E1937" s="15">
        <v>1.0</v>
      </c>
      <c r="F1937" s="15">
        <v>1.36707642504047E-6</v>
      </c>
      <c r="G1937" s="15">
        <v>1.36707642504047E-6</v>
      </c>
      <c r="H1937" s="16">
        <f t="shared" si="1"/>
        <v>1</v>
      </c>
      <c r="I1937" s="15">
        <v>1.0</v>
      </c>
      <c r="J1937" s="17">
        <v>1.0</v>
      </c>
      <c r="K1937" s="10" t="s">
        <v>3882</v>
      </c>
    </row>
    <row r="1938" ht="15.75" customHeight="1">
      <c r="A1938" s="10" t="s">
        <v>3883</v>
      </c>
      <c r="B1938" s="15">
        <v>8.299320343212E-4</v>
      </c>
      <c r="C1938" s="15">
        <v>6.86246177093811E-6</v>
      </c>
      <c r="D1938" s="15">
        <v>5.75387056605773E-6</v>
      </c>
      <c r="E1938" s="15">
        <v>0.572039753230972</v>
      </c>
      <c r="F1938" s="15">
        <v>1.36707642504047E-6</v>
      </c>
      <c r="G1938" s="15">
        <v>9.10641609270038E-6</v>
      </c>
      <c r="H1938" s="16">
        <f t="shared" si="1"/>
        <v>0.1501223326</v>
      </c>
      <c r="I1938" s="15">
        <v>0.0372431268030971</v>
      </c>
      <c r="J1938" s="17">
        <v>1.0</v>
      </c>
      <c r="K1938" s="10" t="s">
        <v>3884</v>
      </c>
    </row>
    <row r="1939" ht="15.75" customHeight="1">
      <c r="A1939" s="10" t="s">
        <v>3885</v>
      </c>
      <c r="B1939" s="15">
        <v>4.380269865081E-4</v>
      </c>
      <c r="C1939" s="15">
        <v>1.36707642504047E-6</v>
      </c>
      <c r="D1939" s="15">
        <v>1.36707642504047E-6</v>
      </c>
      <c r="E1939" s="15">
        <v>1.0</v>
      </c>
      <c r="F1939" s="15">
        <v>1.36707642504047E-6</v>
      </c>
      <c r="G1939" s="15">
        <v>1.36707642504047E-6</v>
      </c>
      <c r="H1939" s="16">
        <f t="shared" si="1"/>
        <v>1</v>
      </c>
      <c r="I1939" s="15">
        <v>1.0</v>
      </c>
      <c r="J1939" s="17">
        <v>1.0</v>
      </c>
      <c r="K1939" s="10" t="s">
        <v>3886</v>
      </c>
    </row>
    <row r="1940" ht="15.75" customHeight="1">
      <c r="A1940" s="10" t="s">
        <v>3887</v>
      </c>
      <c r="B1940" s="15">
        <v>4.941885953545E-4</v>
      </c>
      <c r="C1940" s="15">
        <v>1.36707642504047E-6</v>
      </c>
      <c r="D1940" s="15">
        <v>1.36707642504047E-6</v>
      </c>
      <c r="E1940" s="15">
        <v>1.0</v>
      </c>
      <c r="F1940" s="15">
        <v>1.36707642504047E-6</v>
      </c>
      <c r="G1940" s="15">
        <v>1.36707642504047E-6</v>
      </c>
      <c r="H1940" s="16">
        <f t="shared" si="1"/>
        <v>1</v>
      </c>
      <c r="I1940" s="15">
        <v>1.0</v>
      </c>
      <c r="J1940" s="17">
        <v>1.0</v>
      </c>
      <c r="K1940" s="10" t="s">
        <v>3888</v>
      </c>
    </row>
    <row r="1941" ht="15.75" customHeight="1">
      <c r="A1941" s="10" t="s">
        <v>3889</v>
      </c>
      <c r="B1941" s="15">
        <v>1.795989869848E-4</v>
      </c>
      <c r="C1941" s="15">
        <v>1.36707642504047E-6</v>
      </c>
      <c r="D1941" s="15">
        <v>1.36707642504047E-6</v>
      </c>
      <c r="E1941" s="15">
        <v>1.0</v>
      </c>
      <c r="F1941" s="15">
        <v>1.36707642504047E-6</v>
      </c>
      <c r="G1941" s="15">
        <v>1.36707642504047E-6</v>
      </c>
      <c r="H1941" s="16">
        <f t="shared" si="1"/>
        <v>1</v>
      </c>
      <c r="I1941" s="15">
        <v>1.0</v>
      </c>
      <c r="J1941" s="17">
        <v>1.0</v>
      </c>
      <c r="K1941" s="10" t="s">
        <v>3890</v>
      </c>
    </row>
    <row r="1942" ht="15.75" customHeight="1">
      <c r="A1942" s="10" t="s">
        <v>3891</v>
      </c>
      <c r="B1942" s="15">
        <v>2.187497147935E-4</v>
      </c>
      <c r="C1942" s="15">
        <v>1.36707642504047E-6</v>
      </c>
      <c r="D1942" s="15">
        <v>1.36707642504047E-6</v>
      </c>
      <c r="E1942" s="15">
        <v>1.0</v>
      </c>
      <c r="F1942" s="15">
        <v>1.36707642504047E-6</v>
      </c>
      <c r="G1942" s="15">
        <v>1.36707642504047E-6</v>
      </c>
      <c r="H1942" s="16">
        <f t="shared" si="1"/>
        <v>1</v>
      </c>
      <c r="I1942" s="15">
        <v>1.0</v>
      </c>
      <c r="J1942" s="17">
        <v>1.0</v>
      </c>
      <c r="K1942" s="10" t="s">
        <v>3892</v>
      </c>
    </row>
    <row r="1943" ht="15.75" customHeight="1">
      <c r="A1943" s="10" t="s">
        <v>3893</v>
      </c>
      <c r="B1943" s="15">
        <v>6.851115959593E-4</v>
      </c>
      <c r="C1943" s="15">
        <v>1.36707642504047E-6</v>
      </c>
      <c r="D1943" s="15">
        <v>1.36707642504047E-6</v>
      </c>
      <c r="E1943" s="15">
        <v>1.0</v>
      </c>
      <c r="F1943" s="15">
        <v>1.36707642504047E-6</v>
      </c>
      <c r="G1943" s="15">
        <v>1.36707642504047E-6</v>
      </c>
      <c r="H1943" s="16">
        <f t="shared" si="1"/>
        <v>1</v>
      </c>
      <c r="I1943" s="15">
        <v>1.0</v>
      </c>
      <c r="J1943" s="17">
        <v>1.0</v>
      </c>
      <c r="K1943" s="10" t="s">
        <v>3894</v>
      </c>
    </row>
    <row r="1944" ht="15.75" customHeight="1">
      <c r="A1944" s="10" t="s">
        <v>3895</v>
      </c>
      <c r="B1944" s="15">
        <v>3.222485081356E-4</v>
      </c>
      <c r="C1944" s="15">
        <v>1.36707642504047E-6</v>
      </c>
      <c r="D1944" s="15">
        <v>1.36707642504047E-6</v>
      </c>
      <c r="E1944" s="15">
        <v>1.0</v>
      </c>
      <c r="F1944" s="15">
        <v>1.36707642504047E-6</v>
      </c>
      <c r="G1944" s="15">
        <v>1.36707642504047E-6</v>
      </c>
      <c r="H1944" s="16">
        <f t="shared" si="1"/>
        <v>1</v>
      </c>
      <c r="I1944" s="15">
        <v>1.0</v>
      </c>
      <c r="J1944" s="17">
        <v>1.0</v>
      </c>
      <c r="K1944" s="10" t="s">
        <v>3896</v>
      </c>
    </row>
    <row r="1945" ht="15.75" customHeight="1">
      <c r="A1945" s="10" t="s">
        <v>3897</v>
      </c>
      <c r="B1945" s="15">
        <v>6.919833644141E-4</v>
      </c>
      <c r="C1945" s="15">
        <v>1.36707642504047E-6</v>
      </c>
      <c r="D1945" s="15">
        <v>1.36707642504047E-6</v>
      </c>
      <c r="E1945" s="15">
        <v>1.0</v>
      </c>
      <c r="F1945" s="15">
        <v>1.36707642504047E-6</v>
      </c>
      <c r="G1945" s="15">
        <v>1.36707642504047E-6</v>
      </c>
      <c r="H1945" s="16">
        <f t="shared" si="1"/>
        <v>1</v>
      </c>
      <c r="I1945" s="15">
        <v>1.0</v>
      </c>
      <c r="J1945" s="17">
        <v>1.0</v>
      </c>
      <c r="K1945" s="10" t="s">
        <v>3898</v>
      </c>
    </row>
    <row r="1946" ht="15.75" customHeight="1">
      <c r="A1946" s="10" t="s">
        <v>3899</v>
      </c>
      <c r="B1946" s="15">
        <v>2.84840583048514E-5</v>
      </c>
      <c r="C1946" s="15">
        <v>1.36707642504047E-6</v>
      </c>
      <c r="D1946" s="15">
        <v>1.36707642504047E-6</v>
      </c>
      <c r="E1946" s="15">
        <v>1.0</v>
      </c>
      <c r="F1946" s="15">
        <v>1.36707642504047E-6</v>
      </c>
      <c r="G1946" s="15">
        <v>1.36707642504047E-6</v>
      </c>
      <c r="H1946" s="16">
        <f t="shared" si="1"/>
        <v>1</v>
      </c>
      <c r="I1946" s="15">
        <v>1.0</v>
      </c>
      <c r="J1946" s="17">
        <v>1.0</v>
      </c>
      <c r="K1946" s="10" t="s">
        <v>3900</v>
      </c>
    </row>
    <row r="1947" ht="15.75" customHeight="1">
      <c r="A1947" s="10" t="s">
        <v>3901</v>
      </c>
      <c r="B1947" s="15">
        <v>1.835927728968E-4</v>
      </c>
      <c r="C1947" s="15">
        <v>1.36707642504047E-6</v>
      </c>
      <c r="D1947" s="15">
        <v>1.36707642504047E-6</v>
      </c>
      <c r="E1947" s="15">
        <v>1.0</v>
      </c>
      <c r="F1947" s="15">
        <v>1.36707642504047E-6</v>
      </c>
      <c r="G1947" s="15">
        <v>1.36707642504047E-6</v>
      </c>
      <c r="H1947" s="16">
        <f t="shared" si="1"/>
        <v>1</v>
      </c>
      <c r="I1947" s="15">
        <v>1.0</v>
      </c>
      <c r="J1947" s="17">
        <v>1.0</v>
      </c>
      <c r="K1947" s="10" t="s">
        <v>3902</v>
      </c>
    </row>
    <row r="1948" ht="15.75" customHeight="1">
      <c r="A1948" s="10" t="s">
        <v>3903</v>
      </c>
      <c r="B1948" s="15">
        <v>1.276603936769E-4</v>
      </c>
      <c r="C1948" s="15">
        <v>1.36707642504047E-6</v>
      </c>
      <c r="D1948" s="15">
        <v>1.36707642504047E-6</v>
      </c>
      <c r="E1948" s="15">
        <v>1.0</v>
      </c>
      <c r="F1948" s="15">
        <v>1.36707642504047E-6</v>
      </c>
      <c r="G1948" s="15">
        <v>1.36707642504047E-6</v>
      </c>
      <c r="H1948" s="16">
        <f t="shared" si="1"/>
        <v>1</v>
      </c>
      <c r="I1948" s="15">
        <v>1.0</v>
      </c>
      <c r="J1948" s="17">
        <v>1.0</v>
      </c>
      <c r="K1948" s="10" t="s">
        <v>3904</v>
      </c>
    </row>
    <row r="1949" ht="15.75" customHeight="1">
      <c r="A1949" s="10" t="s">
        <v>3905</v>
      </c>
      <c r="B1949" s="15">
        <v>1.508856990534E-4</v>
      </c>
      <c r="C1949" s="15">
        <v>1.36707642504047E-6</v>
      </c>
      <c r="D1949" s="15">
        <v>1.36707642504047E-6</v>
      </c>
      <c r="E1949" s="15">
        <v>1.0</v>
      </c>
      <c r="F1949" s="15">
        <v>1.36707642504047E-6</v>
      </c>
      <c r="G1949" s="15">
        <v>1.36707642504047E-6</v>
      </c>
      <c r="H1949" s="16">
        <f t="shared" si="1"/>
        <v>1</v>
      </c>
      <c r="I1949" s="15">
        <v>1.0</v>
      </c>
      <c r="J1949" s="17">
        <v>1.0</v>
      </c>
      <c r="K1949" s="10" t="s">
        <v>3906</v>
      </c>
    </row>
    <row r="1950" ht="15.75" customHeight="1">
      <c r="A1950" s="10" t="s">
        <v>3907</v>
      </c>
      <c r="B1950" s="15">
        <v>5.958948647593E-4</v>
      </c>
      <c r="C1950" s="15">
        <v>1.36707642504047E-6</v>
      </c>
      <c r="D1950" s="15">
        <v>1.36707642504047E-6</v>
      </c>
      <c r="E1950" s="15">
        <v>1.0</v>
      </c>
      <c r="F1950" s="15">
        <v>1.36707642504047E-6</v>
      </c>
      <c r="G1950" s="15">
        <v>1.36707642504047E-6</v>
      </c>
      <c r="H1950" s="16">
        <f t="shared" si="1"/>
        <v>1</v>
      </c>
      <c r="I1950" s="15">
        <v>1.0</v>
      </c>
      <c r="J1950" s="17">
        <v>1.0</v>
      </c>
      <c r="K1950" s="10" t="s">
        <v>3908</v>
      </c>
    </row>
    <row r="1951" ht="15.75" customHeight="1">
      <c r="A1951" s="10" t="s">
        <v>3909</v>
      </c>
      <c r="B1951" s="15">
        <v>3.249276058155E-4</v>
      </c>
      <c r="C1951" s="15">
        <v>1.36707642504047E-6</v>
      </c>
      <c r="D1951" s="15">
        <v>1.36707642504047E-6</v>
      </c>
      <c r="E1951" s="15">
        <v>1.0</v>
      </c>
      <c r="F1951" s="15">
        <v>1.36707642504047E-6</v>
      </c>
      <c r="G1951" s="15">
        <v>1.36707642504047E-6</v>
      </c>
      <c r="H1951" s="16">
        <f t="shared" si="1"/>
        <v>1</v>
      </c>
      <c r="I1951" s="15">
        <v>1.0</v>
      </c>
      <c r="J1951" s="17">
        <v>1.0</v>
      </c>
      <c r="K1951" s="10" t="s">
        <v>3910</v>
      </c>
    </row>
    <row r="1952" ht="15.75" customHeight="1">
      <c r="A1952" s="10" t="s">
        <v>3911</v>
      </c>
      <c r="B1952" s="15">
        <v>2.808467971365E-4</v>
      </c>
      <c r="C1952" s="15">
        <v>1.36707642504047E-6</v>
      </c>
      <c r="D1952" s="15">
        <v>1.36707642504047E-6</v>
      </c>
      <c r="E1952" s="15">
        <v>1.0</v>
      </c>
      <c r="F1952" s="15">
        <v>1.36707642504047E-6</v>
      </c>
      <c r="G1952" s="15">
        <v>1.36707642504047E-6</v>
      </c>
      <c r="H1952" s="16">
        <f t="shared" si="1"/>
        <v>1</v>
      </c>
      <c r="I1952" s="15">
        <v>1.0</v>
      </c>
      <c r="J1952" s="17">
        <v>1.0</v>
      </c>
      <c r="K1952" s="10" t="s">
        <v>3912</v>
      </c>
    </row>
    <row r="1953" ht="15.75" customHeight="1">
      <c r="A1953" s="10" t="s">
        <v>3913</v>
      </c>
      <c r="B1953" s="15">
        <v>9.38678612280104E-5</v>
      </c>
      <c r="C1953" s="15">
        <v>1.36707642504047E-6</v>
      </c>
      <c r="D1953" s="15">
        <v>1.36707642504047E-6</v>
      </c>
      <c r="E1953" s="15">
        <v>1.0</v>
      </c>
      <c r="F1953" s="15">
        <v>1.36707642504047E-6</v>
      </c>
      <c r="G1953" s="15">
        <v>1.36707642504047E-6</v>
      </c>
      <c r="H1953" s="16">
        <f t="shared" si="1"/>
        <v>1</v>
      </c>
      <c r="I1953" s="15">
        <v>1.0</v>
      </c>
      <c r="J1953" s="17">
        <v>1.0</v>
      </c>
      <c r="K1953" s="10" t="s">
        <v>3914</v>
      </c>
    </row>
    <row r="1954" ht="15.75" customHeight="1">
      <c r="A1954" s="10" t="s">
        <v>3915</v>
      </c>
      <c r="B1954" s="15">
        <v>2.217574845315E-4</v>
      </c>
      <c r="C1954" s="15">
        <v>1.36707642504047E-6</v>
      </c>
      <c r="D1954" s="15">
        <v>1.36707642504047E-6</v>
      </c>
      <c r="E1954" s="15">
        <v>1.0</v>
      </c>
      <c r="F1954" s="15">
        <v>1.36707642504047E-6</v>
      </c>
      <c r="G1954" s="15">
        <v>1.36707642504047E-6</v>
      </c>
      <c r="H1954" s="16">
        <f t="shared" si="1"/>
        <v>1</v>
      </c>
      <c r="I1954" s="15">
        <v>1.0</v>
      </c>
      <c r="J1954" s="17">
        <v>1.0</v>
      </c>
      <c r="K1954" s="10" t="s">
        <v>3916</v>
      </c>
    </row>
    <row r="1955" ht="15.75" customHeight="1">
      <c r="A1955" s="10" t="s">
        <v>3917</v>
      </c>
      <c r="B1955" s="15">
        <v>3.137527558428E-4</v>
      </c>
      <c r="C1955" s="15">
        <v>1.36707642504047E-6</v>
      </c>
      <c r="D1955" s="15">
        <v>1.36707642504047E-6</v>
      </c>
      <c r="E1955" s="15">
        <v>1.0</v>
      </c>
      <c r="F1955" s="15">
        <v>1.36707642504047E-6</v>
      </c>
      <c r="G1955" s="15">
        <v>1.36707642504047E-6</v>
      </c>
      <c r="H1955" s="16">
        <f t="shared" si="1"/>
        <v>1</v>
      </c>
      <c r="I1955" s="15">
        <v>1.0</v>
      </c>
      <c r="J1955" s="17">
        <v>1.0</v>
      </c>
      <c r="K1955" s="10" t="s">
        <v>3918</v>
      </c>
    </row>
    <row r="1956" ht="15.75" customHeight="1">
      <c r="A1956" s="10" t="s">
        <v>3919</v>
      </c>
      <c r="B1956" s="15">
        <v>5.35819535980282E-6</v>
      </c>
      <c r="C1956" s="15">
        <v>1.36707642504047E-6</v>
      </c>
      <c r="D1956" s="15">
        <v>1.36707642504047E-6</v>
      </c>
      <c r="E1956" s="15">
        <v>1.0</v>
      </c>
      <c r="F1956" s="15">
        <v>1.36707642504047E-6</v>
      </c>
      <c r="G1956" s="15">
        <v>1.36707642504047E-6</v>
      </c>
      <c r="H1956" s="16">
        <f t="shared" si="1"/>
        <v>1</v>
      </c>
      <c r="I1956" s="15">
        <v>1.0</v>
      </c>
      <c r="J1956" s="17">
        <v>1.0</v>
      </c>
      <c r="K1956" s="10" t="s">
        <v>3920</v>
      </c>
    </row>
    <row r="1957" ht="15.75" customHeight="1">
      <c r="A1957" s="10" t="s">
        <v>3921</v>
      </c>
      <c r="B1957" s="15">
        <v>1.297318684565E-4</v>
      </c>
      <c r="C1957" s="15">
        <v>1.36707642504047E-6</v>
      </c>
      <c r="D1957" s="15">
        <v>1.36707642504047E-6</v>
      </c>
      <c r="E1957" s="15">
        <v>1.0</v>
      </c>
      <c r="F1957" s="15">
        <v>1.36707642504047E-6</v>
      </c>
      <c r="G1957" s="15">
        <v>1.36707642504047E-6</v>
      </c>
      <c r="H1957" s="16">
        <f t="shared" si="1"/>
        <v>1</v>
      </c>
      <c r="I1957" s="15">
        <v>1.0</v>
      </c>
      <c r="J1957" s="17">
        <v>1.0</v>
      </c>
      <c r="K1957" s="10" t="s">
        <v>3922</v>
      </c>
    </row>
    <row r="1958" ht="15.75" customHeight="1">
      <c r="A1958" s="10" t="s">
        <v>3923</v>
      </c>
      <c r="B1958" s="15">
        <v>3.149680016434E-4</v>
      </c>
      <c r="C1958" s="15">
        <v>1.36707642504047E-6</v>
      </c>
      <c r="D1958" s="15">
        <v>1.36707642504047E-6</v>
      </c>
      <c r="E1958" s="15">
        <v>1.0</v>
      </c>
      <c r="F1958" s="15">
        <v>1.36707642504047E-6</v>
      </c>
      <c r="G1958" s="15">
        <v>1.36707642504047E-6</v>
      </c>
      <c r="H1958" s="16">
        <f t="shared" si="1"/>
        <v>1</v>
      </c>
      <c r="I1958" s="15">
        <v>1.0</v>
      </c>
      <c r="J1958" s="17">
        <v>1.0</v>
      </c>
      <c r="K1958" s="10" t="s">
        <v>3924</v>
      </c>
    </row>
    <row r="1959" ht="15.75" customHeight="1">
      <c r="A1959" s="10" t="s">
        <v>3925</v>
      </c>
      <c r="B1959" s="15">
        <v>1.279393445192E-4</v>
      </c>
      <c r="C1959" s="15">
        <v>1.36707642504047E-6</v>
      </c>
      <c r="D1959" s="15">
        <v>1.36707642504047E-6</v>
      </c>
      <c r="E1959" s="15">
        <v>1.0</v>
      </c>
      <c r="F1959" s="15">
        <v>1.36707642504047E-6</v>
      </c>
      <c r="G1959" s="15">
        <v>1.36707642504047E-6</v>
      </c>
      <c r="H1959" s="16">
        <f t="shared" si="1"/>
        <v>1</v>
      </c>
      <c r="I1959" s="15">
        <v>1.0</v>
      </c>
      <c r="J1959" s="17">
        <v>1.0</v>
      </c>
      <c r="K1959" s="10" t="s">
        <v>3926</v>
      </c>
    </row>
    <row r="1960" ht="15.75" customHeight="1">
      <c r="A1960" s="10" t="s">
        <v>3927</v>
      </c>
      <c r="B1960" s="15">
        <v>2.700309639854E-4</v>
      </c>
      <c r="C1960" s="15">
        <v>1.36707642504047E-6</v>
      </c>
      <c r="D1960" s="15">
        <v>1.36707642504047E-6</v>
      </c>
      <c r="E1960" s="15">
        <v>1.0</v>
      </c>
      <c r="F1960" s="15">
        <v>1.36707642504047E-6</v>
      </c>
      <c r="G1960" s="15">
        <v>1.36707642504047E-6</v>
      </c>
      <c r="H1960" s="16">
        <f t="shared" si="1"/>
        <v>1</v>
      </c>
      <c r="I1960" s="15">
        <v>1.0</v>
      </c>
      <c r="J1960" s="17">
        <v>1.0</v>
      </c>
      <c r="K1960" s="10" t="s">
        <v>3928</v>
      </c>
    </row>
    <row r="1961" ht="15.75" customHeight="1">
      <c r="A1961" s="10" t="s">
        <v>3929</v>
      </c>
      <c r="B1961" s="15">
        <v>1.966595892383E-4</v>
      </c>
      <c r="C1961" s="15">
        <v>1.36707642504047E-6</v>
      </c>
      <c r="D1961" s="15">
        <v>1.36707642504047E-6</v>
      </c>
      <c r="E1961" s="15">
        <v>1.0</v>
      </c>
      <c r="F1961" s="15">
        <v>1.36707642504047E-6</v>
      </c>
      <c r="G1961" s="15">
        <v>1.36707642504047E-6</v>
      </c>
      <c r="H1961" s="16">
        <f t="shared" si="1"/>
        <v>1</v>
      </c>
      <c r="I1961" s="15">
        <v>1.0</v>
      </c>
      <c r="J1961" s="17">
        <v>1.0</v>
      </c>
      <c r="K1961" s="10" t="s">
        <v>3930</v>
      </c>
    </row>
    <row r="1962" ht="15.75" customHeight="1">
      <c r="A1962" s="10" t="s">
        <v>3931</v>
      </c>
      <c r="B1962" s="15">
        <v>7.37497680208845E-5</v>
      </c>
      <c r="C1962" s="15">
        <v>1.36707642504047E-6</v>
      </c>
      <c r="D1962" s="15">
        <v>1.36707642504047E-6</v>
      </c>
      <c r="E1962" s="15">
        <v>1.0</v>
      </c>
      <c r="F1962" s="15">
        <v>1.36707642504047E-6</v>
      </c>
      <c r="G1962" s="15">
        <v>1.36707642504047E-6</v>
      </c>
      <c r="H1962" s="16">
        <f t="shared" si="1"/>
        <v>1</v>
      </c>
      <c r="I1962" s="15">
        <v>1.0</v>
      </c>
      <c r="J1962" s="17">
        <v>1.0</v>
      </c>
      <c r="K1962" s="10" t="s">
        <v>3932</v>
      </c>
    </row>
    <row r="1963" ht="15.75" customHeight="1">
      <c r="A1963" s="10" t="s">
        <v>3933</v>
      </c>
      <c r="B1963" s="15">
        <v>2.412679548383E-4</v>
      </c>
      <c r="C1963" s="15">
        <v>1.36707642504047E-6</v>
      </c>
      <c r="D1963" s="15">
        <v>1.36707642504047E-6</v>
      </c>
      <c r="E1963" s="15">
        <v>1.0</v>
      </c>
      <c r="F1963" s="15">
        <v>1.36707642504047E-6</v>
      </c>
      <c r="G1963" s="15">
        <v>1.36707642504047E-6</v>
      </c>
      <c r="H1963" s="16">
        <f t="shared" si="1"/>
        <v>1</v>
      </c>
      <c r="I1963" s="15">
        <v>1.0</v>
      </c>
      <c r="J1963" s="17">
        <v>1.0</v>
      </c>
      <c r="K1963" s="10" t="s">
        <v>3934</v>
      </c>
    </row>
    <row r="1964" ht="15.75" customHeight="1">
      <c r="A1964" s="10" t="s">
        <v>3935</v>
      </c>
      <c r="B1964" s="15">
        <v>2.442757245762E-4</v>
      </c>
      <c r="C1964" s="15">
        <v>1.36707642504047E-6</v>
      </c>
      <c r="D1964" s="15">
        <v>1.36707642504047E-6</v>
      </c>
      <c r="E1964" s="15">
        <v>1.0</v>
      </c>
      <c r="F1964" s="15">
        <v>1.36707642504047E-6</v>
      </c>
      <c r="G1964" s="15">
        <v>1.36707642504047E-6</v>
      </c>
      <c r="H1964" s="16">
        <f t="shared" si="1"/>
        <v>1</v>
      </c>
      <c r="I1964" s="15">
        <v>1.0</v>
      </c>
      <c r="J1964" s="17">
        <v>1.0</v>
      </c>
      <c r="K1964" s="10" t="s">
        <v>3936</v>
      </c>
    </row>
    <row r="1965" ht="15.75" customHeight="1">
      <c r="A1965" s="10" t="s">
        <v>3937</v>
      </c>
      <c r="B1965" s="15">
        <v>9.32105171119676E-5</v>
      </c>
      <c r="C1965" s="15">
        <v>1.36707642504047E-6</v>
      </c>
      <c r="D1965" s="15">
        <v>1.36707642504047E-6</v>
      </c>
      <c r="E1965" s="15">
        <v>1.0</v>
      </c>
      <c r="F1965" s="15">
        <v>1.36707642504047E-6</v>
      </c>
      <c r="G1965" s="15">
        <v>1.36707642504047E-6</v>
      </c>
      <c r="H1965" s="16">
        <f t="shared" si="1"/>
        <v>1</v>
      </c>
      <c r="I1965" s="15">
        <v>1.0</v>
      </c>
      <c r="J1965" s="17">
        <v>1.0</v>
      </c>
      <c r="K1965" s="10" t="s">
        <v>3938</v>
      </c>
    </row>
    <row r="1966" ht="15.75" customHeight="1">
      <c r="A1966" s="10" t="s">
        <v>3939</v>
      </c>
      <c r="B1966" s="15">
        <v>2.806976334893E-4</v>
      </c>
      <c r="C1966" s="15">
        <v>1.36707642504047E-6</v>
      </c>
      <c r="D1966" s="15">
        <v>1.36707642504047E-6</v>
      </c>
      <c r="E1966" s="15">
        <v>1.0</v>
      </c>
      <c r="F1966" s="15">
        <v>1.36707642504047E-6</v>
      </c>
      <c r="G1966" s="15">
        <v>1.36707642504047E-6</v>
      </c>
      <c r="H1966" s="16">
        <f t="shared" si="1"/>
        <v>1</v>
      </c>
      <c r="I1966" s="15">
        <v>1.0</v>
      </c>
      <c r="J1966" s="17">
        <v>1.0</v>
      </c>
      <c r="K1966" s="10" t="s">
        <v>3940</v>
      </c>
    </row>
    <row r="1967" ht="15.75" customHeight="1">
      <c r="A1967" s="10" t="s">
        <v>3941</v>
      </c>
      <c r="B1967" s="15">
        <v>1.722190380611E-4</v>
      </c>
      <c r="C1967" s="15">
        <v>1.36707642504047E-6</v>
      </c>
      <c r="D1967" s="15">
        <v>1.36707642504047E-6</v>
      </c>
      <c r="E1967" s="15">
        <v>1.0</v>
      </c>
      <c r="F1967" s="15">
        <v>1.36707642504047E-6</v>
      </c>
      <c r="G1967" s="15">
        <v>1.36707642504047E-6</v>
      </c>
      <c r="H1967" s="16">
        <f t="shared" si="1"/>
        <v>1</v>
      </c>
      <c r="I1967" s="15">
        <v>1.0</v>
      </c>
      <c r="J1967" s="17">
        <v>1.0</v>
      </c>
      <c r="K1967" s="10" t="s">
        <v>3942</v>
      </c>
    </row>
    <row r="1968" ht="15.75" customHeight="1">
      <c r="A1968" s="10" t="s">
        <v>3943</v>
      </c>
      <c r="B1968" s="15">
        <v>3.671358245779E-4</v>
      </c>
      <c r="C1968" s="15">
        <v>1.36707642504047E-6</v>
      </c>
      <c r="D1968" s="15">
        <v>1.36707642504047E-6</v>
      </c>
      <c r="E1968" s="15">
        <v>1.0</v>
      </c>
      <c r="F1968" s="15">
        <v>1.36707642504047E-6</v>
      </c>
      <c r="G1968" s="15">
        <v>1.36707642504047E-6</v>
      </c>
      <c r="H1968" s="16">
        <f t="shared" si="1"/>
        <v>1</v>
      </c>
      <c r="I1968" s="15">
        <v>1.0</v>
      </c>
      <c r="J1968" s="17">
        <v>1.0</v>
      </c>
      <c r="K1968" s="10" t="s">
        <v>3944</v>
      </c>
    </row>
    <row r="1969" ht="15.75" customHeight="1">
      <c r="A1969" s="10" t="s">
        <v>3945</v>
      </c>
      <c r="B1969" s="15">
        <v>1.004910236041E-4</v>
      </c>
      <c r="C1969" s="15">
        <v>1.36707642504047E-6</v>
      </c>
      <c r="D1969" s="15">
        <v>1.36707642504047E-6</v>
      </c>
      <c r="E1969" s="15">
        <v>1.0</v>
      </c>
      <c r="F1969" s="15">
        <v>1.36707642504047E-6</v>
      </c>
      <c r="G1969" s="15">
        <v>1.36707642504047E-6</v>
      </c>
      <c r="H1969" s="16">
        <f t="shared" si="1"/>
        <v>1</v>
      </c>
      <c r="I1969" s="15">
        <v>1.0</v>
      </c>
      <c r="J1969" s="17">
        <v>1.0</v>
      </c>
      <c r="K1969" s="10" t="s">
        <v>3946</v>
      </c>
    </row>
    <row r="1970" ht="15.75" customHeight="1">
      <c r="A1970" s="10" t="s">
        <v>3947</v>
      </c>
      <c r="B1970" s="15">
        <v>3.78857607923716E-5</v>
      </c>
      <c r="C1970" s="15">
        <v>1.36707642504047E-6</v>
      </c>
      <c r="D1970" s="15">
        <v>1.36707642504047E-6</v>
      </c>
      <c r="E1970" s="15">
        <v>1.0</v>
      </c>
      <c r="F1970" s="15">
        <v>1.36707642504047E-6</v>
      </c>
      <c r="G1970" s="15">
        <v>1.36707642504047E-6</v>
      </c>
      <c r="H1970" s="16">
        <f t="shared" si="1"/>
        <v>1</v>
      </c>
      <c r="I1970" s="15">
        <v>1.0</v>
      </c>
      <c r="J1970" s="17">
        <v>1.0</v>
      </c>
      <c r="K1970" s="10" t="s">
        <v>3948</v>
      </c>
    </row>
    <row r="1971" ht="15.75" customHeight="1">
      <c r="A1971" s="10" t="s">
        <v>3949</v>
      </c>
      <c r="B1971" s="15">
        <v>1.749478569568E-4</v>
      </c>
      <c r="C1971" s="15">
        <v>1.36707642504047E-6</v>
      </c>
      <c r="D1971" s="15">
        <v>1.36707642504047E-6</v>
      </c>
      <c r="E1971" s="15">
        <v>1.0</v>
      </c>
      <c r="F1971" s="15">
        <v>1.36707642504047E-6</v>
      </c>
      <c r="G1971" s="15">
        <v>1.36707642504047E-6</v>
      </c>
      <c r="H1971" s="16">
        <f t="shared" si="1"/>
        <v>1</v>
      </c>
      <c r="I1971" s="15">
        <v>1.0</v>
      </c>
      <c r="J1971" s="17">
        <v>1.0</v>
      </c>
      <c r="K1971" s="10" t="s">
        <v>3950</v>
      </c>
    </row>
    <row r="1972" ht="15.75" customHeight="1">
      <c r="A1972" s="10" t="s">
        <v>3951</v>
      </c>
      <c r="B1972" s="15">
        <v>5.415755010659E-4</v>
      </c>
      <c r="C1972" s="15">
        <v>1.36707642504047E-6</v>
      </c>
      <c r="D1972" s="15">
        <v>1.36707642504047E-6</v>
      </c>
      <c r="E1972" s="15">
        <v>1.0</v>
      </c>
      <c r="F1972" s="15">
        <v>1.36707642504047E-6</v>
      </c>
      <c r="G1972" s="15">
        <v>1.36707642504047E-6</v>
      </c>
      <c r="H1972" s="16">
        <f t="shared" si="1"/>
        <v>1</v>
      </c>
      <c r="I1972" s="15">
        <v>1.0</v>
      </c>
      <c r="J1972" s="17">
        <v>1.0</v>
      </c>
      <c r="K1972" s="10" t="s">
        <v>3952</v>
      </c>
    </row>
    <row r="1973" ht="15.75" customHeight="1">
      <c r="A1973" s="10" t="s">
        <v>3953</v>
      </c>
      <c r="B1973" s="15">
        <v>1.551087145919E-4</v>
      </c>
      <c r="C1973" s="15">
        <v>1.36707642504047E-6</v>
      </c>
      <c r="D1973" s="15">
        <v>1.36707642504047E-6</v>
      </c>
      <c r="E1973" s="15">
        <v>1.0</v>
      </c>
      <c r="F1973" s="15">
        <v>1.36707642504047E-6</v>
      </c>
      <c r="G1973" s="15">
        <v>1.36707642504047E-6</v>
      </c>
      <c r="H1973" s="16">
        <f t="shared" si="1"/>
        <v>1</v>
      </c>
      <c r="I1973" s="15">
        <v>1.0</v>
      </c>
      <c r="J1973" s="17">
        <v>1.0</v>
      </c>
      <c r="K1973" s="10" t="s">
        <v>3954</v>
      </c>
    </row>
    <row r="1974" ht="15.75" customHeight="1">
      <c r="A1974" s="10" t="s">
        <v>3955</v>
      </c>
      <c r="B1974" s="15">
        <v>6.248567587694E-4</v>
      </c>
      <c r="C1974" s="15">
        <v>1.36707642504047E-6</v>
      </c>
      <c r="D1974" s="15">
        <v>1.36707642504047E-6</v>
      </c>
      <c r="E1974" s="15">
        <v>1.0</v>
      </c>
      <c r="F1974" s="15">
        <v>1.36707642504047E-6</v>
      </c>
      <c r="G1974" s="15">
        <v>1.36707642504047E-6</v>
      </c>
      <c r="H1974" s="16">
        <f t="shared" si="1"/>
        <v>1</v>
      </c>
      <c r="I1974" s="15">
        <v>1.0</v>
      </c>
      <c r="J1974" s="17">
        <v>1.0</v>
      </c>
      <c r="K1974" s="10" t="s">
        <v>3956</v>
      </c>
    </row>
    <row r="1975" ht="15.75" customHeight="1">
      <c r="A1975" s="10" t="s">
        <v>3957</v>
      </c>
      <c r="B1975" s="15">
        <v>1.025624983837E-4</v>
      </c>
      <c r="C1975" s="15">
        <v>6.19711000614213E-6</v>
      </c>
      <c r="D1975" s="15">
        <v>1.36707642504047E-6</v>
      </c>
      <c r="E1975" s="15">
        <v>0.100509065108391</v>
      </c>
      <c r="F1975" s="15">
        <v>3.42699958990642E-6</v>
      </c>
      <c r="G1975" s="15">
        <v>1.36707642504047E-6</v>
      </c>
      <c r="H1975" s="16">
        <f t="shared" si="1"/>
        <v>2.506809076</v>
      </c>
      <c r="I1975" s="15">
        <v>1.0</v>
      </c>
      <c r="J1975" s="17">
        <v>1.0</v>
      </c>
      <c r="K1975" s="10" t="s">
        <v>3958</v>
      </c>
    </row>
    <row r="1976" ht="15.75" customHeight="1">
      <c r="A1976" s="10" t="s">
        <v>3959</v>
      </c>
      <c r="B1976" s="15">
        <v>3.664784804619E-4</v>
      </c>
      <c r="C1976" s="15">
        <v>1.36707642504047E-6</v>
      </c>
      <c r="D1976" s="15">
        <v>1.36707642504047E-6</v>
      </c>
      <c r="E1976" s="15">
        <v>1.0</v>
      </c>
      <c r="F1976" s="15">
        <v>1.36707642504047E-6</v>
      </c>
      <c r="G1976" s="15">
        <v>1.36707642504047E-6</v>
      </c>
      <c r="H1976" s="16">
        <f t="shared" si="1"/>
        <v>1</v>
      </c>
      <c r="I1976" s="15">
        <v>1.0</v>
      </c>
      <c r="J1976" s="17">
        <v>1.0</v>
      </c>
      <c r="K1976" s="10" t="s">
        <v>3960</v>
      </c>
    </row>
    <row r="1977" ht="15.75" customHeight="1">
      <c r="A1977" s="10" t="s">
        <v>3961</v>
      </c>
      <c r="B1977" s="15">
        <v>2.875196807284E-4</v>
      </c>
      <c r="C1977" s="15">
        <v>1.36707642504047E-6</v>
      </c>
      <c r="D1977" s="15">
        <v>2.0506146375607E-6</v>
      </c>
      <c r="E1977" s="15">
        <v>1.0</v>
      </c>
      <c r="F1977" s="15">
        <v>1.36707642504047E-6</v>
      </c>
      <c r="G1977" s="15">
        <v>1.36707642504047E-6</v>
      </c>
      <c r="H1977" s="16">
        <f t="shared" si="1"/>
        <v>1</v>
      </c>
      <c r="I1977" s="15">
        <v>1.0</v>
      </c>
      <c r="J1977" s="17">
        <v>1.0</v>
      </c>
      <c r="K1977" s="10" t="s">
        <v>3962</v>
      </c>
    </row>
    <row r="1978" ht="15.75" customHeight="1">
      <c r="A1978" s="10" t="s">
        <v>3963</v>
      </c>
      <c r="B1978" s="15">
        <v>3.045305617661E-4</v>
      </c>
      <c r="C1978" s="15">
        <v>1.36707642504047E-6</v>
      </c>
      <c r="D1978" s="15">
        <v>1.36707642504047E-6</v>
      </c>
      <c r="E1978" s="15">
        <v>1.0</v>
      </c>
      <c r="F1978" s="15">
        <v>1.36707642504047E-6</v>
      </c>
      <c r="G1978" s="15">
        <v>1.36707642504047E-6</v>
      </c>
      <c r="H1978" s="16">
        <f t="shared" si="1"/>
        <v>1</v>
      </c>
      <c r="I1978" s="15">
        <v>1.0</v>
      </c>
      <c r="J1978" s="17">
        <v>1.0</v>
      </c>
      <c r="K1978" s="10" t="s">
        <v>3964</v>
      </c>
    </row>
    <row r="1979" ht="15.75" customHeight="1">
      <c r="A1979" s="10" t="s">
        <v>3965</v>
      </c>
      <c r="B1979" s="15">
        <v>0.0016524150220509</v>
      </c>
      <c r="C1979" s="15">
        <v>2.47679422380424E-6</v>
      </c>
      <c r="D1979" s="15">
        <v>5.12558882307984E-6</v>
      </c>
      <c r="E1979" s="15">
        <v>0.150661192951291</v>
      </c>
      <c r="F1979" s="15">
        <v>1.36707642504047E-6</v>
      </c>
      <c r="G1979" s="15">
        <v>1.36707642504047E-6</v>
      </c>
      <c r="H1979" s="16">
        <f t="shared" si="1"/>
        <v>1</v>
      </c>
      <c r="I1979" s="15">
        <v>1.0</v>
      </c>
      <c r="J1979" s="17">
        <v>1.0</v>
      </c>
      <c r="K1979" s="10" t="s">
        <v>3966</v>
      </c>
    </row>
    <row r="1980" ht="15.75" customHeight="1">
      <c r="A1980" s="10" t="s">
        <v>3967</v>
      </c>
      <c r="B1980" s="15">
        <v>8.24444051766315E-5</v>
      </c>
      <c r="C1980" s="15">
        <v>1.36707642504047E-6</v>
      </c>
      <c r="D1980" s="15">
        <v>1.36707642504047E-6</v>
      </c>
      <c r="E1980" s="15">
        <v>1.0</v>
      </c>
      <c r="F1980" s="15">
        <v>1.36707642504047E-6</v>
      </c>
      <c r="G1980" s="15">
        <v>1.36707642504047E-6</v>
      </c>
      <c r="H1980" s="16">
        <f t="shared" si="1"/>
        <v>1</v>
      </c>
      <c r="I1980" s="15">
        <v>1.0</v>
      </c>
      <c r="J1980" s="17">
        <v>1.0</v>
      </c>
      <c r="K1980" s="10" t="s">
        <v>3968</v>
      </c>
    </row>
    <row r="1981" ht="15.75" customHeight="1">
      <c r="A1981" s="10" t="s">
        <v>3969</v>
      </c>
      <c r="B1981" s="15">
        <v>3.083448392673E-4</v>
      </c>
      <c r="C1981" s="15">
        <v>1.36707642504047E-6</v>
      </c>
      <c r="D1981" s="15">
        <v>1.36707642504047E-6</v>
      </c>
      <c r="E1981" s="15">
        <v>1.0</v>
      </c>
      <c r="F1981" s="15">
        <v>1.36707642504047E-6</v>
      </c>
      <c r="G1981" s="15">
        <v>1.36707642504047E-6</v>
      </c>
      <c r="H1981" s="16">
        <f t="shared" si="1"/>
        <v>1</v>
      </c>
      <c r="I1981" s="15">
        <v>1.0</v>
      </c>
      <c r="J1981" s="17">
        <v>1.0</v>
      </c>
      <c r="K1981" s="10" t="s">
        <v>3970</v>
      </c>
    </row>
    <row r="1982" ht="15.75" customHeight="1">
      <c r="A1982" s="10" t="s">
        <v>3971</v>
      </c>
      <c r="B1982" s="15">
        <v>2.98564743506E-4</v>
      </c>
      <c r="C1982" s="15">
        <v>1.36707642504047E-6</v>
      </c>
      <c r="D1982" s="15">
        <v>1.36707642504047E-6</v>
      </c>
      <c r="E1982" s="15">
        <v>1.0</v>
      </c>
      <c r="F1982" s="15">
        <v>1.36707642504047E-6</v>
      </c>
      <c r="G1982" s="15">
        <v>1.36707642504047E-6</v>
      </c>
      <c r="H1982" s="16">
        <f t="shared" si="1"/>
        <v>1</v>
      </c>
      <c r="I1982" s="15">
        <v>1.0</v>
      </c>
      <c r="J1982" s="17">
        <v>1.0</v>
      </c>
      <c r="K1982" s="10" t="s">
        <v>3972</v>
      </c>
    </row>
    <row r="1983" ht="15.75" customHeight="1">
      <c r="A1983" s="10" t="s">
        <v>3973</v>
      </c>
      <c r="B1983" s="15">
        <v>3.973129643886E-4</v>
      </c>
      <c r="C1983" s="15">
        <v>1.36707642504047E-6</v>
      </c>
      <c r="D1983" s="15">
        <v>1.36707642504047E-6</v>
      </c>
      <c r="E1983" s="15">
        <v>1.0</v>
      </c>
      <c r="F1983" s="15">
        <v>1.36707642504047E-6</v>
      </c>
      <c r="G1983" s="15">
        <v>1.36707642504047E-6</v>
      </c>
      <c r="H1983" s="16">
        <f t="shared" si="1"/>
        <v>1</v>
      </c>
      <c r="I1983" s="15">
        <v>1.0</v>
      </c>
      <c r="J1983" s="17">
        <v>1.0</v>
      </c>
      <c r="K1983" s="10" t="s">
        <v>3974</v>
      </c>
    </row>
    <row r="1984" ht="15.75" customHeight="1">
      <c r="A1984" s="10" t="s">
        <v>3975</v>
      </c>
      <c r="B1984" s="15">
        <v>2.78267141888087E-5</v>
      </c>
      <c r="C1984" s="15">
        <v>1.36707642504047E-6</v>
      </c>
      <c r="D1984" s="15">
        <v>1.36707642504047E-6</v>
      </c>
      <c r="E1984" s="15">
        <v>1.0</v>
      </c>
      <c r="F1984" s="15">
        <v>1.36707642504047E-6</v>
      </c>
      <c r="G1984" s="15">
        <v>1.36707642504047E-6</v>
      </c>
      <c r="H1984" s="16">
        <f t="shared" si="1"/>
        <v>1</v>
      </c>
      <c r="I1984" s="15">
        <v>1.0</v>
      </c>
      <c r="J1984" s="17">
        <v>1.0</v>
      </c>
      <c r="K1984" s="10" t="s">
        <v>3976</v>
      </c>
    </row>
    <row r="1985" ht="15.75" customHeight="1">
      <c r="A1985" s="10" t="s">
        <v>3977</v>
      </c>
      <c r="B1985" s="15">
        <v>1.443923238723E-4</v>
      </c>
      <c r="C1985" s="15">
        <v>1.36707642504047E-6</v>
      </c>
      <c r="D1985" s="15">
        <v>1.36707642504047E-6</v>
      </c>
      <c r="E1985" s="15">
        <v>1.0</v>
      </c>
      <c r="F1985" s="15">
        <v>1.36707642504047E-6</v>
      </c>
      <c r="G1985" s="15">
        <v>1.36707642504047E-6</v>
      </c>
      <c r="H1985" s="16">
        <f t="shared" si="1"/>
        <v>1</v>
      </c>
      <c r="I1985" s="15">
        <v>1.0</v>
      </c>
      <c r="J1985" s="17">
        <v>1.0</v>
      </c>
      <c r="K1985" s="10" t="s">
        <v>3978</v>
      </c>
    </row>
    <row r="1986" ht="15.75" customHeight="1">
      <c r="A1986" s="10" t="s">
        <v>3979</v>
      </c>
      <c r="B1986" s="15">
        <v>1.681755309334E-4</v>
      </c>
      <c r="C1986" s="15">
        <v>1.36707642504047E-6</v>
      </c>
      <c r="D1986" s="15">
        <v>1.36707642504047E-6</v>
      </c>
      <c r="E1986" s="15">
        <v>1.0</v>
      </c>
      <c r="F1986" s="15">
        <v>1.36707642504047E-6</v>
      </c>
      <c r="G1986" s="15">
        <v>1.36707642504047E-6</v>
      </c>
      <c r="H1986" s="16">
        <f t="shared" si="1"/>
        <v>1</v>
      </c>
      <c r="I1986" s="15">
        <v>1.0</v>
      </c>
      <c r="J1986" s="17">
        <v>1.0</v>
      </c>
      <c r="K1986" s="10" t="s">
        <v>3980</v>
      </c>
    </row>
    <row r="1987" ht="15.75" customHeight="1">
      <c r="A1987" s="10" t="s">
        <v>3981</v>
      </c>
      <c r="B1987" s="15">
        <v>1.537940263599E-4</v>
      </c>
      <c r="C1987" s="15">
        <v>1.36707642504047E-6</v>
      </c>
      <c r="D1987" s="15">
        <v>1.36707642504047E-6</v>
      </c>
      <c r="E1987" s="15">
        <v>1.0</v>
      </c>
      <c r="F1987" s="15">
        <v>1.36707642504047E-6</v>
      </c>
      <c r="G1987" s="15">
        <v>1.36707642504047E-6</v>
      </c>
      <c r="H1987" s="16">
        <f t="shared" si="1"/>
        <v>1</v>
      </c>
      <c r="I1987" s="15">
        <v>1.0</v>
      </c>
      <c r="J1987" s="17">
        <v>1.0</v>
      </c>
      <c r="K1987" s="10" t="s">
        <v>3982</v>
      </c>
    </row>
    <row r="1988" ht="15.75" customHeight="1">
      <c r="A1988" s="10" t="s">
        <v>3983</v>
      </c>
      <c r="B1988" s="15">
        <v>9.360602041274E-4</v>
      </c>
      <c r="C1988" s="15">
        <v>6.5882723921887E-6</v>
      </c>
      <c r="D1988" s="15">
        <v>1.36707642504047E-6</v>
      </c>
      <c r="E1988" s="15">
        <v>1.0</v>
      </c>
      <c r="F1988" s="15">
        <v>1.36707642504047E-6</v>
      </c>
      <c r="G1988" s="15">
        <v>1.36707642504047E-6</v>
      </c>
      <c r="H1988" s="16">
        <f t="shared" si="1"/>
        <v>1</v>
      </c>
      <c r="I1988" s="15">
        <v>1.0</v>
      </c>
      <c r="J1988" s="17">
        <v>1.0</v>
      </c>
      <c r="K1988" s="10" t="s">
        <v>3984</v>
      </c>
    </row>
    <row r="1989" ht="15.75" customHeight="1">
      <c r="A1989" s="10" t="s">
        <v>3985</v>
      </c>
      <c r="B1989" s="15">
        <v>2.23828959311E-4</v>
      </c>
      <c r="C1989" s="15">
        <v>1.36707642504047E-6</v>
      </c>
      <c r="D1989" s="15">
        <v>2.59575576676322E-6</v>
      </c>
      <c r="E1989" s="15">
        <v>1.0</v>
      </c>
      <c r="F1989" s="15">
        <v>1.36707642504047E-6</v>
      </c>
      <c r="G1989" s="15">
        <v>1.36707642504047E-6</v>
      </c>
      <c r="H1989" s="16">
        <f t="shared" si="1"/>
        <v>1</v>
      </c>
      <c r="I1989" s="15">
        <v>1.0</v>
      </c>
      <c r="J1989" s="17">
        <v>1.0</v>
      </c>
      <c r="K1989" s="10" t="s">
        <v>3986</v>
      </c>
    </row>
    <row r="1990" ht="15.75" customHeight="1">
      <c r="A1990" s="10" t="s">
        <v>3987</v>
      </c>
      <c r="B1990" s="15">
        <v>7.30924239048418E-5</v>
      </c>
      <c r="C1990" s="15">
        <v>1.36707642504047E-6</v>
      </c>
      <c r="D1990" s="15">
        <v>1.36707642504047E-6</v>
      </c>
      <c r="E1990" s="15">
        <v>1.0</v>
      </c>
      <c r="F1990" s="15">
        <v>1.36707642504047E-6</v>
      </c>
      <c r="G1990" s="15">
        <v>1.36707642504047E-6</v>
      </c>
      <c r="H1990" s="16">
        <f t="shared" si="1"/>
        <v>1</v>
      </c>
      <c r="I1990" s="15">
        <v>1.0</v>
      </c>
      <c r="J1990" s="17">
        <v>1.0</v>
      </c>
      <c r="K1990" s="10" t="s">
        <v>3988</v>
      </c>
    </row>
    <row r="1991" ht="15.75" customHeight="1">
      <c r="A1991" s="10" t="s">
        <v>3989</v>
      </c>
      <c r="B1991" s="15">
        <v>2.190783868516E-4</v>
      </c>
      <c r="C1991" s="15">
        <v>1.36707642504047E-6</v>
      </c>
      <c r="D1991" s="15">
        <v>1.36707642504047E-6</v>
      </c>
      <c r="E1991" s="15">
        <v>1.0</v>
      </c>
      <c r="F1991" s="15">
        <v>1.36707642504047E-6</v>
      </c>
      <c r="G1991" s="15">
        <v>1.36707642504047E-6</v>
      </c>
      <c r="H1991" s="16">
        <f t="shared" si="1"/>
        <v>1</v>
      </c>
      <c r="I1991" s="15">
        <v>1.0</v>
      </c>
      <c r="J1991" s="17">
        <v>1.0</v>
      </c>
      <c r="K1991" s="10" t="s">
        <v>3990</v>
      </c>
    </row>
    <row r="1992" ht="15.75" customHeight="1">
      <c r="A1992" s="10" t="s">
        <v>3991</v>
      </c>
      <c r="B1992" s="15">
        <v>2.564062459593E-4</v>
      </c>
      <c r="C1992" s="15">
        <v>1.36707642504047E-6</v>
      </c>
      <c r="D1992" s="15">
        <v>1.36707642504047E-6</v>
      </c>
      <c r="E1992" s="15">
        <v>1.0</v>
      </c>
      <c r="F1992" s="15">
        <v>1.36707642504047E-6</v>
      </c>
      <c r="G1992" s="15">
        <v>1.36707642504047E-6</v>
      </c>
      <c r="H1992" s="16">
        <f t="shared" si="1"/>
        <v>1</v>
      </c>
      <c r="I1992" s="15">
        <v>1.0</v>
      </c>
      <c r="J1992" s="17">
        <v>1.0</v>
      </c>
      <c r="K1992" s="10" t="s">
        <v>3992</v>
      </c>
    </row>
    <row r="1993" ht="15.75" customHeight="1">
      <c r="A1993" s="10" t="s">
        <v>3993</v>
      </c>
      <c r="B1993" s="15">
        <v>3.415794700316E-4</v>
      </c>
      <c r="C1993" s="15">
        <v>1.36707642504047E-6</v>
      </c>
      <c r="D1993" s="15">
        <v>1.36707642504047E-6</v>
      </c>
      <c r="E1993" s="15">
        <v>1.0</v>
      </c>
      <c r="F1993" s="15">
        <v>1.36707642504047E-6</v>
      </c>
      <c r="G1993" s="15">
        <v>1.36707642504047E-6</v>
      </c>
      <c r="H1993" s="16">
        <f t="shared" si="1"/>
        <v>1</v>
      </c>
      <c r="I1993" s="15">
        <v>1.0</v>
      </c>
      <c r="J1993" s="17">
        <v>1.0</v>
      </c>
      <c r="K1993" s="10" t="s">
        <v>3994</v>
      </c>
    </row>
    <row r="1994" ht="15.75" customHeight="1">
      <c r="A1994" s="10" t="s">
        <v>3995</v>
      </c>
      <c r="B1994" s="15">
        <v>0.0012557290570147</v>
      </c>
      <c r="C1994" s="15">
        <v>2.47679422380424E-6</v>
      </c>
      <c r="D1994" s="15">
        <v>8.55689502945374E-6</v>
      </c>
      <c r="E1994" s="15">
        <v>0.173026593875866</v>
      </c>
      <c r="F1994" s="15">
        <v>1.36707642504047E-6</v>
      </c>
      <c r="G1994" s="15">
        <v>3.12347762922913E-6</v>
      </c>
      <c r="H1994" s="16">
        <f t="shared" si="1"/>
        <v>0.4376776745</v>
      </c>
      <c r="I1994" s="15">
        <v>1.0</v>
      </c>
      <c r="J1994" s="17">
        <v>1.0</v>
      </c>
      <c r="K1994" s="10" t="s">
        <v>3996</v>
      </c>
    </row>
    <row r="1995" ht="15.75" customHeight="1">
      <c r="A1995" s="10" t="s">
        <v>3997</v>
      </c>
      <c r="B1995" s="15">
        <v>1.446712747146E-4</v>
      </c>
      <c r="C1995" s="15">
        <v>1.36707642504047E-6</v>
      </c>
      <c r="D1995" s="15">
        <v>1.36707642504047E-6</v>
      </c>
      <c r="E1995" s="15">
        <v>1.0</v>
      </c>
      <c r="F1995" s="15">
        <v>1.36707642504047E-6</v>
      </c>
      <c r="G1995" s="15">
        <v>1.36707642504047E-6</v>
      </c>
      <c r="H1995" s="16">
        <f t="shared" si="1"/>
        <v>1</v>
      </c>
      <c r="I1995" s="15">
        <v>1.0</v>
      </c>
      <c r="J1995" s="17">
        <v>1.0</v>
      </c>
      <c r="K1995" s="10" t="s">
        <v>3998</v>
      </c>
    </row>
    <row r="1996" ht="15.75" customHeight="1">
      <c r="A1996" s="10" t="s">
        <v>3999</v>
      </c>
      <c r="B1996" s="15">
        <v>1.283674590087E-4</v>
      </c>
      <c r="C1996" s="15">
        <v>1.36707642504047E-6</v>
      </c>
      <c r="D1996" s="15">
        <v>1.36707642504047E-6</v>
      </c>
      <c r="E1996" s="15">
        <v>1.0</v>
      </c>
      <c r="F1996" s="15">
        <v>1.36707642504047E-6</v>
      </c>
      <c r="G1996" s="15">
        <v>1.36707642504047E-6</v>
      </c>
      <c r="H1996" s="16">
        <f t="shared" si="1"/>
        <v>1</v>
      </c>
      <c r="I1996" s="15">
        <v>1.0</v>
      </c>
      <c r="J1996" s="17">
        <v>1.0</v>
      </c>
      <c r="K1996" s="10" t="s">
        <v>4000</v>
      </c>
    </row>
    <row r="1997" ht="15.75" customHeight="1">
      <c r="A1997" s="10" t="s">
        <v>4001</v>
      </c>
      <c r="B1997" s="15">
        <v>7.859506680736E-4</v>
      </c>
      <c r="C1997" s="15">
        <v>1.36707642504047E-6</v>
      </c>
      <c r="D1997" s="15">
        <v>1.36707642504047E-6</v>
      </c>
      <c r="E1997" s="15">
        <v>1.0</v>
      </c>
      <c r="F1997" s="15">
        <v>1.36707642504047E-6</v>
      </c>
      <c r="G1997" s="15">
        <v>1.36707642504047E-6</v>
      </c>
      <c r="H1997" s="16">
        <f t="shared" si="1"/>
        <v>1</v>
      </c>
      <c r="I1997" s="15">
        <v>1.0</v>
      </c>
      <c r="J1997" s="17">
        <v>1.0</v>
      </c>
      <c r="K1997" s="10" t="s">
        <v>4002</v>
      </c>
    </row>
    <row r="1998" ht="15.75" customHeight="1">
      <c r="A1998" s="10" t="s">
        <v>4003</v>
      </c>
      <c r="B1998" s="15">
        <v>8.70955352046611E-5</v>
      </c>
      <c r="C1998" s="15">
        <v>1.36707642504047E-6</v>
      </c>
      <c r="D1998" s="15">
        <v>1.36707642504047E-6</v>
      </c>
      <c r="E1998" s="15">
        <v>1.0</v>
      </c>
      <c r="F1998" s="15">
        <v>1.36707642504047E-6</v>
      </c>
      <c r="G1998" s="15">
        <v>1.36707642504047E-6</v>
      </c>
      <c r="H1998" s="16">
        <f t="shared" si="1"/>
        <v>1</v>
      </c>
      <c r="I1998" s="15">
        <v>1.0</v>
      </c>
      <c r="J1998" s="17">
        <v>1.0</v>
      </c>
      <c r="K1998" s="10" t="s">
        <v>4004</v>
      </c>
    </row>
    <row r="1999" ht="15.75" customHeight="1">
      <c r="A1999" s="10" t="s">
        <v>4005</v>
      </c>
      <c r="B1999" s="15">
        <v>2.736960778394E-4</v>
      </c>
      <c r="C1999" s="15">
        <v>1.36707642504047E-6</v>
      </c>
      <c r="D1999" s="15">
        <v>1.36707642504047E-6</v>
      </c>
      <c r="E1999" s="15">
        <v>1.0</v>
      </c>
      <c r="F1999" s="15">
        <v>1.36707642504047E-6</v>
      </c>
      <c r="G1999" s="15">
        <v>1.36707642504047E-6</v>
      </c>
      <c r="H1999" s="16">
        <f t="shared" si="1"/>
        <v>1</v>
      </c>
      <c r="I1999" s="15">
        <v>1.0</v>
      </c>
      <c r="J1999" s="17">
        <v>1.0</v>
      </c>
      <c r="K1999" s="10" t="s">
        <v>4006</v>
      </c>
    </row>
    <row r="2000" ht="15.75" customHeight="1">
      <c r="A2000" s="10" t="s">
        <v>4007</v>
      </c>
      <c r="B2000" s="15">
        <v>3.28562374905902E-5</v>
      </c>
      <c r="C2000" s="15">
        <v>1.36707642504047E-6</v>
      </c>
      <c r="D2000" s="15">
        <v>1.36707642504047E-6</v>
      </c>
      <c r="E2000" s="15">
        <v>1.0</v>
      </c>
      <c r="F2000" s="15">
        <v>1.36707642504047E-6</v>
      </c>
      <c r="G2000" s="15">
        <v>1.36707642504047E-6</v>
      </c>
      <c r="H2000" s="16">
        <f t="shared" si="1"/>
        <v>1</v>
      </c>
      <c r="I2000" s="15">
        <v>1.0</v>
      </c>
      <c r="J2000" s="17">
        <v>1.0</v>
      </c>
      <c r="K2000" s="10" t="s">
        <v>4008</v>
      </c>
    </row>
    <row r="2001" ht="15.75" customHeight="1">
      <c r="A2001" s="10" t="s">
        <v>4009</v>
      </c>
      <c r="B2001" s="15">
        <v>5.59821004356388E-5</v>
      </c>
      <c r="C2001" s="15">
        <v>1.36707642504047E-6</v>
      </c>
      <c r="D2001" s="15">
        <v>1.36707642504047E-6</v>
      </c>
      <c r="E2001" s="15">
        <v>1.0</v>
      </c>
      <c r="F2001" s="15">
        <v>1.36707642504047E-6</v>
      </c>
      <c r="G2001" s="15">
        <v>1.36707642504047E-6</v>
      </c>
      <c r="H2001" s="16">
        <f t="shared" si="1"/>
        <v>1</v>
      </c>
      <c r="I2001" s="15">
        <v>1.0</v>
      </c>
      <c r="J2001" s="17">
        <v>1.0</v>
      </c>
      <c r="K2001" s="10" t="s">
        <v>4010</v>
      </c>
    </row>
    <row r="2002" ht="15.75" customHeight="1">
      <c r="A2002" s="10" t="s">
        <v>4011</v>
      </c>
      <c r="B2002" s="15">
        <v>4.697480441774E-4</v>
      </c>
      <c r="C2002" s="15">
        <v>1.36707642504047E-6</v>
      </c>
      <c r="D2002" s="15">
        <v>1.36707642504047E-6</v>
      </c>
      <c r="E2002" s="15">
        <v>1.0</v>
      </c>
      <c r="F2002" s="15">
        <v>1.36707642504047E-6</v>
      </c>
      <c r="G2002" s="15">
        <v>1.36707642504047E-6</v>
      </c>
      <c r="H2002" s="16">
        <f t="shared" si="1"/>
        <v>1</v>
      </c>
      <c r="I2002" s="15">
        <v>1.0</v>
      </c>
      <c r="J2002" s="17">
        <v>1.0</v>
      </c>
      <c r="K2002" s="10" t="s">
        <v>4012</v>
      </c>
    </row>
    <row r="2003" ht="15.75" customHeight="1">
      <c r="A2003" s="10" t="s">
        <v>4013</v>
      </c>
      <c r="B2003" s="15">
        <v>3.65641627935E-4</v>
      </c>
      <c r="C2003" s="15">
        <v>1.36707642504047E-6</v>
      </c>
      <c r="D2003" s="15">
        <v>1.36707642504047E-6</v>
      </c>
      <c r="E2003" s="15">
        <v>1.0</v>
      </c>
      <c r="F2003" s="15">
        <v>1.36707642504047E-6</v>
      </c>
      <c r="G2003" s="15">
        <v>1.36707642504047E-6</v>
      </c>
      <c r="H2003" s="16">
        <f t="shared" si="1"/>
        <v>1</v>
      </c>
      <c r="I2003" s="15">
        <v>1.0</v>
      </c>
      <c r="J2003" s="17">
        <v>1.0</v>
      </c>
      <c r="K2003" s="10" t="s">
        <v>4014</v>
      </c>
    </row>
    <row r="2004" ht="15.75" customHeight="1">
      <c r="A2004" s="10" t="s">
        <v>4015</v>
      </c>
      <c r="B2004" s="15">
        <v>4.870378760574E-4</v>
      </c>
      <c r="C2004" s="15">
        <v>1.36707642504047E-6</v>
      </c>
      <c r="D2004" s="15">
        <v>2.0506146375607E-6</v>
      </c>
      <c r="E2004" s="15">
        <v>1.0</v>
      </c>
      <c r="F2004" s="15">
        <v>1.36707642504047E-6</v>
      </c>
      <c r="G2004" s="15">
        <v>1.36707642504047E-6</v>
      </c>
      <c r="H2004" s="16">
        <f t="shared" si="1"/>
        <v>1</v>
      </c>
      <c r="I2004" s="15">
        <v>1.0</v>
      </c>
      <c r="J2004" s="17">
        <v>1.0</v>
      </c>
      <c r="K2004" s="10" t="s">
        <v>4016</v>
      </c>
    </row>
    <row r="2005" ht="15.75" customHeight="1">
      <c r="A2005" s="10" t="s">
        <v>4017</v>
      </c>
      <c r="B2005" s="15">
        <v>6.57124749811803E-5</v>
      </c>
      <c r="C2005" s="15">
        <v>1.36707642504047E-6</v>
      </c>
      <c r="D2005" s="15">
        <v>1.36707642504047E-6</v>
      </c>
      <c r="E2005" s="15">
        <v>1.0</v>
      </c>
      <c r="F2005" s="15">
        <v>1.36707642504047E-6</v>
      </c>
      <c r="G2005" s="15">
        <v>1.36707642504047E-6</v>
      </c>
      <c r="H2005" s="16">
        <f t="shared" si="1"/>
        <v>1</v>
      </c>
      <c r="I2005" s="15">
        <v>1.0</v>
      </c>
      <c r="J2005" s="17">
        <v>1.0</v>
      </c>
      <c r="K2005" s="10" t="s">
        <v>4018</v>
      </c>
    </row>
    <row r="2006" ht="15.75" customHeight="1">
      <c r="A2006" s="10" t="s">
        <v>4019</v>
      </c>
      <c r="B2006" s="15">
        <v>1.894288039618E-4</v>
      </c>
      <c r="C2006" s="15">
        <v>1.36707642504047E-6</v>
      </c>
      <c r="D2006" s="15">
        <v>1.36707642504047E-6</v>
      </c>
      <c r="E2006" s="15">
        <v>1.0</v>
      </c>
      <c r="F2006" s="15">
        <v>1.36707642504047E-6</v>
      </c>
      <c r="G2006" s="15">
        <v>1.36707642504047E-6</v>
      </c>
      <c r="H2006" s="16">
        <f t="shared" si="1"/>
        <v>1</v>
      </c>
      <c r="I2006" s="15">
        <v>1.0</v>
      </c>
      <c r="J2006" s="17">
        <v>1.0</v>
      </c>
      <c r="K2006" s="10" t="s">
        <v>4020</v>
      </c>
    </row>
    <row r="2007" ht="15.75" customHeight="1">
      <c r="A2007" s="10" t="s">
        <v>4021</v>
      </c>
      <c r="B2007" s="15">
        <v>3.645561693295E-4</v>
      </c>
      <c r="C2007" s="15">
        <v>1.36707642504047E-6</v>
      </c>
      <c r="D2007" s="15">
        <v>1.36707642504047E-6</v>
      </c>
      <c r="E2007" s="15">
        <v>1.0</v>
      </c>
      <c r="F2007" s="15">
        <v>1.36707642504047E-6</v>
      </c>
      <c r="G2007" s="15">
        <v>1.36707642504047E-6</v>
      </c>
      <c r="H2007" s="16">
        <f t="shared" si="1"/>
        <v>1</v>
      </c>
      <c r="I2007" s="15">
        <v>1.0</v>
      </c>
      <c r="J2007" s="17">
        <v>1.0</v>
      </c>
      <c r="K2007" s="10" t="s">
        <v>4022</v>
      </c>
    </row>
    <row r="2008" ht="15.75" customHeight="1">
      <c r="A2008" s="10" t="s">
        <v>4023</v>
      </c>
      <c r="B2008" s="15">
        <v>3.698646434735E-4</v>
      </c>
      <c r="C2008" s="15">
        <v>1.36707642504047E-6</v>
      </c>
      <c r="D2008" s="15">
        <v>1.36707642504047E-6</v>
      </c>
      <c r="E2008" s="15">
        <v>1.0</v>
      </c>
      <c r="F2008" s="15">
        <v>1.36707642504047E-6</v>
      </c>
      <c r="G2008" s="15">
        <v>1.36707642504047E-6</v>
      </c>
      <c r="H2008" s="16">
        <f t="shared" si="1"/>
        <v>1</v>
      </c>
      <c r="I2008" s="15">
        <v>1.0</v>
      </c>
      <c r="J2008" s="17">
        <v>1.0</v>
      </c>
      <c r="K2008" s="10" t="s">
        <v>4024</v>
      </c>
    </row>
    <row r="2009" ht="15.75" customHeight="1">
      <c r="A2009" s="10" t="s">
        <v>4025</v>
      </c>
      <c r="B2009" s="15">
        <v>2.31258629450486E-5</v>
      </c>
      <c r="C2009" s="15">
        <v>1.36707642504047E-6</v>
      </c>
      <c r="D2009" s="15">
        <v>1.36707642504047E-6</v>
      </c>
      <c r="E2009" s="15">
        <v>1.0</v>
      </c>
      <c r="F2009" s="15">
        <v>1.36707642504047E-6</v>
      </c>
      <c r="G2009" s="15">
        <v>1.36707642504047E-6</v>
      </c>
      <c r="H2009" s="16">
        <f t="shared" si="1"/>
        <v>1</v>
      </c>
      <c r="I2009" s="15">
        <v>1.0</v>
      </c>
      <c r="J2009" s="17">
        <v>1.0</v>
      </c>
      <c r="K2009" s="10" t="s">
        <v>4026</v>
      </c>
    </row>
    <row r="2010" ht="15.75" customHeight="1">
      <c r="A2010" s="10" t="s">
        <v>4027</v>
      </c>
      <c r="B2010" s="15">
        <v>3.132251989219E-4</v>
      </c>
      <c r="C2010" s="15">
        <v>1.36707642504047E-6</v>
      </c>
      <c r="D2010" s="15">
        <v>1.36707642504047E-6</v>
      </c>
      <c r="E2010" s="15">
        <v>1.0</v>
      </c>
      <c r="F2010" s="15">
        <v>1.36707642504047E-6</v>
      </c>
      <c r="G2010" s="15">
        <v>1.36707642504047E-6</v>
      </c>
      <c r="H2010" s="16">
        <f t="shared" si="1"/>
        <v>1</v>
      </c>
      <c r="I2010" s="15">
        <v>1.0</v>
      </c>
      <c r="J2010" s="17">
        <v>1.0</v>
      </c>
      <c r="K2010" s="10" t="s">
        <v>4028</v>
      </c>
    </row>
    <row r="2011" ht="15.75" customHeight="1">
      <c r="A2011" s="10" t="s">
        <v>4029</v>
      </c>
      <c r="B2011" s="15">
        <v>2.720029963335E-4</v>
      </c>
      <c r="C2011" s="15">
        <v>1.36707642504047E-6</v>
      </c>
      <c r="D2011" s="15">
        <v>1.36707642504047E-6</v>
      </c>
      <c r="E2011" s="15">
        <v>1.0</v>
      </c>
      <c r="F2011" s="15">
        <v>1.36707642504047E-6</v>
      </c>
      <c r="G2011" s="15">
        <v>1.36707642504047E-6</v>
      </c>
      <c r="H2011" s="16">
        <f t="shared" si="1"/>
        <v>1</v>
      </c>
      <c r="I2011" s="15">
        <v>1.0</v>
      </c>
      <c r="J2011" s="17">
        <v>1.0</v>
      </c>
      <c r="K2011" s="10" t="s">
        <v>4030</v>
      </c>
    </row>
    <row r="2012" ht="15.75" customHeight="1">
      <c r="A2012" s="10" t="s">
        <v>4031</v>
      </c>
      <c r="B2012" s="15">
        <v>4.29152840941531E-5</v>
      </c>
      <c r="C2012" s="15">
        <v>1.36707642504047E-6</v>
      </c>
      <c r="D2012" s="15">
        <v>1.36707642504047E-6</v>
      </c>
      <c r="E2012" s="15">
        <v>1.0</v>
      </c>
      <c r="F2012" s="15">
        <v>1.36707642504047E-6</v>
      </c>
      <c r="G2012" s="15">
        <v>1.36707642504047E-6</v>
      </c>
      <c r="H2012" s="16">
        <f t="shared" si="1"/>
        <v>1</v>
      </c>
      <c r="I2012" s="15">
        <v>1.0</v>
      </c>
      <c r="J2012" s="17">
        <v>1.0</v>
      </c>
      <c r="K2012" s="10" t="s">
        <v>4032</v>
      </c>
    </row>
    <row r="2013" ht="15.75" customHeight="1">
      <c r="A2013" s="10" t="s">
        <v>4033</v>
      </c>
      <c r="B2013" s="15">
        <v>2.31487859077E-4</v>
      </c>
      <c r="C2013" s="15">
        <v>1.36707642504047E-6</v>
      </c>
      <c r="D2013" s="15">
        <v>1.36707642504047E-6</v>
      </c>
      <c r="E2013" s="15">
        <v>1.0</v>
      </c>
      <c r="F2013" s="15">
        <v>1.36707642504047E-6</v>
      </c>
      <c r="G2013" s="15">
        <v>1.36707642504047E-6</v>
      </c>
      <c r="H2013" s="16">
        <f t="shared" si="1"/>
        <v>1</v>
      </c>
      <c r="I2013" s="15">
        <v>1.0</v>
      </c>
      <c r="J2013" s="17">
        <v>1.0</v>
      </c>
      <c r="K2013" s="10" t="s">
        <v>4034</v>
      </c>
    </row>
    <row r="2014" ht="15.75" customHeight="1">
      <c r="A2014" s="10" t="s">
        <v>4035</v>
      </c>
      <c r="B2014" s="15">
        <v>5.63107724936601E-5</v>
      </c>
      <c r="C2014" s="15">
        <v>1.36707642504047E-6</v>
      </c>
      <c r="D2014" s="15">
        <v>1.36707642504047E-6</v>
      </c>
      <c r="E2014" s="15">
        <v>1.0</v>
      </c>
      <c r="F2014" s="15">
        <v>1.36707642504047E-6</v>
      </c>
      <c r="G2014" s="15">
        <v>1.36707642504047E-6</v>
      </c>
      <c r="H2014" s="16">
        <f t="shared" si="1"/>
        <v>1</v>
      </c>
      <c r="I2014" s="15">
        <v>1.0</v>
      </c>
      <c r="J2014" s="17">
        <v>1.0</v>
      </c>
      <c r="K2014" s="10" t="s">
        <v>4036</v>
      </c>
    </row>
    <row r="2015" ht="15.75" customHeight="1">
      <c r="A2015" s="10" t="s">
        <v>4037</v>
      </c>
      <c r="B2015" s="15">
        <v>7.183462267236E-4</v>
      </c>
      <c r="C2015" s="15">
        <v>1.36707642504047E-6</v>
      </c>
      <c r="D2015" s="15">
        <v>1.36707642504047E-6</v>
      </c>
      <c r="E2015" s="15">
        <v>1.0</v>
      </c>
      <c r="F2015" s="15">
        <v>1.36707642504047E-6</v>
      </c>
      <c r="G2015" s="15">
        <v>1.36707642504047E-6</v>
      </c>
      <c r="H2015" s="16">
        <f t="shared" si="1"/>
        <v>1</v>
      </c>
      <c r="I2015" s="15">
        <v>1.0</v>
      </c>
      <c r="J2015" s="17">
        <v>1.0</v>
      </c>
      <c r="K2015" s="10" t="s">
        <v>4038</v>
      </c>
    </row>
    <row r="2016" ht="15.75" customHeight="1">
      <c r="A2016" s="10" t="s">
        <v>4039</v>
      </c>
      <c r="B2016" s="15">
        <v>2.798110597467E-4</v>
      </c>
      <c r="C2016" s="15">
        <v>1.36707642504047E-6</v>
      </c>
      <c r="D2016" s="15">
        <v>1.36707642504047E-6</v>
      </c>
      <c r="E2016" s="15">
        <v>1.0</v>
      </c>
      <c r="F2016" s="15">
        <v>1.36707642504047E-6</v>
      </c>
      <c r="G2016" s="15">
        <v>1.36707642504047E-6</v>
      </c>
      <c r="H2016" s="16">
        <f t="shared" si="1"/>
        <v>1</v>
      </c>
      <c r="I2016" s="15">
        <v>1.0</v>
      </c>
      <c r="J2016" s="17">
        <v>1.0</v>
      </c>
      <c r="K2016" s="10" t="s">
        <v>4040</v>
      </c>
    </row>
    <row r="2017" ht="15.75" customHeight="1">
      <c r="A2017" s="10" t="s">
        <v>4041</v>
      </c>
      <c r="B2017" s="15">
        <v>3.582616790113E-4</v>
      </c>
      <c r="C2017" s="15">
        <v>1.36707642504047E-6</v>
      </c>
      <c r="D2017" s="15">
        <v>1.36707642504047E-6</v>
      </c>
      <c r="E2017" s="15">
        <v>1.0</v>
      </c>
      <c r="F2017" s="15">
        <v>1.36707642504047E-6</v>
      </c>
      <c r="G2017" s="15">
        <v>1.36707642504047E-6</v>
      </c>
      <c r="H2017" s="16">
        <f t="shared" si="1"/>
        <v>1</v>
      </c>
      <c r="I2017" s="15">
        <v>1.0</v>
      </c>
      <c r="J2017" s="17">
        <v>1.0</v>
      </c>
      <c r="K2017" s="10" t="s">
        <v>4042</v>
      </c>
    </row>
    <row r="2018" ht="15.75" customHeight="1">
      <c r="A2018" s="10" t="s">
        <v>4043</v>
      </c>
      <c r="B2018" s="15">
        <v>1.223021983171E-4</v>
      </c>
      <c r="C2018" s="15">
        <v>1.36707642504047E-6</v>
      </c>
      <c r="D2018" s="15">
        <v>1.36707642504047E-6</v>
      </c>
      <c r="E2018" s="15">
        <v>1.0</v>
      </c>
      <c r="F2018" s="15">
        <v>1.36707642504047E-6</v>
      </c>
      <c r="G2018" s="15">
        <v>1.36707642504047E-6</v>
      </c>
      <c r="H2018" s="16">
        <f t="shared" si="1"/>
        <v>1</v>
      </c>
      <c r="I2018" s="15">
        <v>1.0</v>
      </c>
      <c r="J2018" s="17">
        <v>1.0</v>
      </c>
      <c r="K2018" s="10" t="s">
        <v>4044</v>
      </c>
    </row>
    <row r="2019" ht="15.75" customHeight="1">
      <c r="A2019" s="10" t="s">
        <v>4045</v>
      </c>
      <c r="B2019" s="15">
        <v>1.333969823104E-4</v>
      </c>
      <c r="C2019" s="15">
        <v>1.36707642504047E-6</v>
      </c>
      <c r="D2019" s="15">
        <v>1.36707642504047E-6</v>
      </c>
      <c r="E2019" s="15">
        <v>1.0</v>
      </c>
      <c r="F2019" s="15">
        <v>1.36707642504047E-6</v>
      </c>
      <c r="G2019" s="15">
        <v>1.36707642504047E-6</v>
      </c>
      <c r="H2019" s="16">
        <f t="shared" si="1"/>
        <v>1</v>
      </c>
      <c r="I2019" s="15">
        <v>1.0</v>
      </c>
      <c r="J2019" s="17">
        <v>1.0</v>
      </c>
      <c r="K2019" s="10" t="s">
        <v>4046</v>
      </c>
    </row>
    <row r="2020" ht="15.75" customHeight="1">
      <c r="A2020" s="10" t="s">
        <v>4047</v>
      </c>
      <c r="B2020" s="15">
        <v>3.01771398106887E-5</v>
      </c>
      <c r="C2020" s="15">
        <v>1.36707642504047E-6</v>
      </c>
      <c r="D2020" s="15">
        <v>1.36707642504047E-6</v>
      </c>
      <c r="E2020" s="15">
        <v>1.0</v>
      </c>
      <c r="F2020" s="15">
        <v>1.36707642504047E-6</v>
      </c>
      <c r="G2020" s="15">
        <v>1.36707642504047E-6</v>
      </c>
      <c r="H2020" s="16">
        <f t="shared" si="1"/>
        <v>1</v>
      </c>
      <c r="I2020" s="15">
        <v>1.0</v>
      </c>
      <c r="J2020" s="17">
        <v>1.0</v>
      </c>
      <c r="K2020" s="10" t="s">
        <v>4048</v>
      </c>
    </row>
    <row r="2021" ht="15.75" customHeight="1">
      <c r="A2021" s="10" t="s">
        <v>4049</v>
      </c>
      <c r="B2021" s="15">
        <v>3.35135816066329E-5</v>
      </c>
      <c r="C2021" s="15">
        <v>1.36707642504047E-6</v>
      </c>
      <c r="D2021" s="15">
        <v>1.36707642504047E-6</v>
      </c>
      <c r="E2021" s="15">
        <v>1.0</v>
      </c>
      <c r="F2021" s="15">
        <v>1.36707642504047E-6</v>
      </c>
      <c r="G2021" s="15">
        <v>1.36707642504047E-6</v>
      </c>
      <c r="H2021" s="16">
        <f t="shared" si="1"/>
        <v>1</v>
      </c>
      <c r="I2021" s="15">
        <v>1.0</v>
      </c>
      <c r="J2021" s="17">
        <v>1.0</v>
      </c>
      <c r="K2021" s="10" t="s">
        <v>4050</v>
      </c>
    </row>
    <row r="2022" ht="15.75" customHeight="1">
      <c r="A2022" s="10" t="s">
        <v>4051</v>
      </c>
      <c r="B2022" s="15">
        <v>5.59821004356388E-5</v>
      </c>
      <c r="C2022" s="15">
        <v>1.36707642504047E-6</v>
      </c>
      <c r="D2022" s="15">
        <v>1.36707642504047E-6</v>
      </c>
      <c r="E2022" s="15">
        <v>1.0</v>
      </c>
      <c r="F2022" s="15">
        <v>1.36707642504047E-6</v>
      </c>
      <c r="G2022" s="15">
        <v>1.36707642504047E-6</v>
      </c>
      <c r="H2022" s="16">
        <f t="shared" si="1"/>
        <v>1</v>
      </c>
      <c r="I2022" s="15">
        <v>1.0</v>
      </c>
      <c r="J2022" s="17">
        <v>1.0</v>
      </c>
      <c r="K2022" s="10" t="s">
        <v>4052</v>
      </c>
    </row>
    <row r="2023" ht="15.75" customHeight="1">
      <c r="A2023" s="10" t="s">
        <v>4053</v>
      </c>
      <c r="B2023" s="15">
        <v>5.91622128005E-4</v>
      </c>
      <c r="C2023" s="15">
        <v>1.36707642504047E-6</v>
      </c>
      <c r="D2023" s="15">
        <v>1.36707642504047E-6</v>
      </c>
      <c r="E2023" s="15">
        <v>1.0</v>
      </c>
      <c r="F2023" s="15">
        <v>1.36707642504047E-6</v>
      </c>
      <c r="G2023" s="15">
        <v>1.36707642504047E-6</v>
      </c>
      <c r="H2023" s="16">
        <f t="shared" si="1"/>
        <v>1</v>
      </c>
      <c r="I2023" s="15">
        <v>1.0</v>
      </c>
      <c r="J2023" s="17">
        <v>1.0</v>
      </c>
      <c r="K2023" s="10" t="s">
        <v>4054</v>
      </c>
    </row>
    <row r="2024" ht="15.75" customHeight="1">
      <c r="A2024" s="10" t="s">
        <v>4055</v>
      </c>
      <c r="B2024" s="15">
        <v>2.011312108555E-4</v>
      </c>
      <c r="C2024" s="15">
        <v>1.36707642504047E-6</v>
      </c>
      <c r="D2024" s="15">
        <v>1.36707642504047E-6</v>
      </c>
      <c r="E2024" s="15">
        <v>1.0</v>
      </c>
      <c r="F2024" s="15">
        <v>1.36707642504047E-6</v>
      </c>
      <c r="G2024" s="15">
        <v>1.36707642504047E-6</v>
      </c>
      <c r="H2024" s="16">
        <f t="shared" si="1"/>
        <v>1</v>
      </c>
      <c r="I2024" s="15">
        <v>1.0</v>
      </c>
      <c r="J2024" s="17">
        <v>1.0</v>
      </c>
      <c r="K2024" s="10" t="s">
        <v>4056</v>
      </c>
    </row>
    <row r="2025" ht="15.75" customHeight="1">
      <c r="A2025" s="10" t="s">
        <v>4057</v>
      </c>
      <c r="B2025" s="15">
        <v>5.090479356333E-4</v>
      </c>
      <c r="C2025" s="15">
        <v>1.36707642504047E-6</v>
      </c>
      <c r="D2025" s="15">
        <v>1.36707642504047E-6</v>
      </c>
      <c r="E2025" s="15">
        <v>1.0</v>
      </c>
      <c r="F2025" s="15">
        <v>1.36707642504047E-6</v>
      </c>
      <c r="G2025" s="15">
        <v>1.36707642504047E-6</v>
      </c>
      <c r="H2025" s="16">
        <f t="shared" si="1"/>
        <v>1</v>
      </c>
      <c r="I2025" s="15">
        <v>1.0</v>
      </c>
      <c r="J2025" s="17">
        <v>1.0</v>
      </c>
      <c r="K2025" s="10" t="s">
        <v>4058</v>
      </c>
    </row>
    <row r="2026" ht="15.75" customHeight="1">
      <c r="A2026" s="10" t="s">
        <v>4059</v>
      </c>
      <c r="B2026" s="15">
        <v>7.84506192646446E-5</v>
      </c>
      <c r="C2026" s="15">
        <v>1.36707642504047E-6</v>
      </c>
      <c r="D2026" s="15">
        <v>1.36707642504047E-6</v>
      </c>
      <c r="E2026" s="15">
        <v>1.0</v>
      </c>
      <c r="F2026" s="15">
        <v>1.36707642504047E-6</v>
      </c>
      <c r="G2026" s="15">
        <v>1.36707642504047E-6</v>
      </c>
      <c r="H2026" s="16">
        <f t="shared" si="1"/>
        <v>1</v>
      </c>
      <c r="I2026" s="15">
        <v>1.0</v>
      </c>
      <c r="J2026" s="17">
        <v>1.0</v>
      </c>
      <c r="K2026" s="10" t="s">
        <v>4060</v>
      </c>
    </row>
    <row r="2027" ht="15.75" customHeight="1">
      <c r="A2027" s="10" t="s">
        <v>4061</v>
      </c>
      <c r="B2027" s="15">
        <v>5.079624770278E-4</v>
      </c>
      <c r="C2027" s="15">
        <v>1.36707642504047E-6</v>
      </c>
      <c r="D2027" s="15">
        <v>2.06783254088947E-6</v>
      </c>
      <c r="E2027" s="15">
        <v>1.0</v>
      </c>
      <c r="F2027" s="15">
        <v>1.36707642504047E-6</v>
      </c>
      <c r="G2027" s="15">
        <v>1.36707642504047E-6</v>
      </c>
      <c r="H2027" s="16">
        <f t="shared" si="1"/>
        <v>1</v>
      </c>
      <c r="I2027" s="15">
        <v>1.0</v>
      </c>
      <c r="J2027" s="17">
        <v>1.0</v>
      </c>
      <c r="K2027" s="10" t="s">
        <v>4062</v>
      </c>
    </row>
    <row r="2028" ht="15.75" customHeight="1">
      <c r="A2028" s="10" t="s">
        <v>4063</v>
      </c>
      <c r="B2028" s="15">
        <v>3.838180335576E-4</v>
      </c>
      <c r="C2028" s="15">
        <v>1.36707642504047E-6</v>
      </c>
      <c r="D2028" s="15">
        <v>1.36707642504047E-6</v>
      </c>
      <c r="E2028" s="15">
        <v>1.0</v>
      </c>
      <c r="F2028" s="15">
        <v>1.36707642504047E-6</v>
      </c>
      <c r="G2028" s="15">
        <v>1.36707642504047E-6</v>
      </c>
      <c r="H2028" s="16">
        <f t="shared" si="1"/>
        <v>1</v>
      </c>
      <c r="I2028" s="15">
        <v>1.0</v>
      </c>
      <c r="J2028" s="17">
        <v>1.0</v>
      </c>
      <c r="K2028" s="10" t="s">
        <v>4064</v>
      </c>
    </row>
    <row r="2029" ht="15.75" customHeight="1">
      <c r="A2029" s="10" t="s">
        <v>4065</v>
      </c>
      <c r="B2029" s="15">
        <v>9.08600914900876E-5</v>
      </c>
      <c r="C2029" s="15">
        <v>1.36707642504047E-6</v>
      </c>
      <c r="D2029" s="15">
        <v>1.36707642504047E-6</v>
      </c>
      <c r="E2029" s="15">
        <v>1.0</v>
      </c>
      <c r="F2029" s="15">
        <v>1.36707642504047E-6</v>
      </c>
      <c r="G2029" s="15">
        <v>1.36707642504047E-6</v>
      </c>
      <c r="H2029" s="16">
        <f t="shared" si="1"/>
        <v>1</v>
      </c>
      <c r="I2029" s="15">
        <v>1.0</v>
      </c>
      <c r="J2029" s="17">
        <v>1.0</v>
      </c>
      <c r="K2029" s="10" t="s">
        <v>4066</v>
      </c>
    </row>
    <row r="2030" ht="15.75" customHeight="1">
      <c r="A2030" s="10" t="s">
        <v>4067</v>
      </c>
      <c r="B2030" s="15">
        <v>2.01180932071258E-5</v>
      </c>
      <c r="C2030" s="15">
        <v>1.36707642504047E-6</v>
      </c>
      <c r="D2030" s="15">
        <v>1.36707642504047E-6</v>
      </c>
      <c r="E2030" s="15">
        <v>1.0</v>
      </c>
      <c r="F2030" s="15">
        <v>1.36707642504047E-6</v>
      </c>
      <c r="G2030" s="15">
        <v>1.36707642504047E-6</v>
      </c>
      <c r="H2030" s="16">
        <f t="shared" si="1"/>
        <v>1</v>
      </c>
      <c r="I2030" s="15">
        <v>1.0</v>
      </c>
      <c r="J2030" s="17">
        <v>1.0</v>
      </c>
      <c r="K2030" s="10" t="s">
        <v>4068</v>
      </c>
    </row>
    <row r="2031" ht="15.75" customHeight="1">
      <c r="A2031" s="10" t="s">
        <v>4069</v>
      </c>
      <c r="B2031" s="15">
        <v>2.044676526514E-4</v>
      </c>
      <c r="C2031" s="15">
        <v>1.36707642504047E-6</v>
      </c>
      <c r="D2031" s="15">
        <v>2.0506146375607E-6</v>
      </c>
      <c r="E2031" s="15">
        <v>1.0</v>
      </c>
      <c r="F2031" s="15">
        <v>1.36707642504047E-6</v>
      </c>
      <c r="G2031" s="15">
        <v>1.36707642504047E-6</v>
      </c>
      <c r="H2031" s="16">
        <f t="shared" si="1"/>
        <v>1</v>
      </c>
      <c r="I2031" s="15">
        <v>1.0</v>
      </c>
      <c r="J2031" s="17">
        <v>1.0</v>
      </c>
      <c r="K2031" s="10" t="s">
        <v>4070</v>
      </c>
    </row>
    <row r="2032" ht="15.75" customHeight="1">
      <c r="A2032" s="10" t="s">
        <v>4071</v>
      </c>
      <c r="B2032" s="15">
        <v>1.116355288132E-4</v>
      </c>
      <c r="C2032" s="15">
        <v>1.36707642504047E-6</v>
      </c>
      <c r="D2032" s="15">
        <v>3.82443510848598E-6</v>
      </c>
      <c r="E2032" s="15">
        <v>1.0</v>
      </c>
      <c r="F2032" s="15">
        <v>1.36707642504047E-6</v>
      </c>
      <c r="G2032" s="15">
        <v>1.36707642504047E-6</v>
      </c>
      <c r="H2032" s="16">
        <f t="shared" si="1"/>
        <v>1</v>
      </c>
      <c r="I2032" s="15">
        <v>1.0</v>
      </c>
      <c r="J2032" s="17">
        <v>1.0</v>
      </c>
      <c r="K2032" s="10" t="s">
        <v>4072</v>
      </c>
    </row>
    <row r="2033" ht="15.75" customHeight="1">
      <c r="A2033" s="10" t="s">
        <v>4073</v>
      </c>
      <c r="B2033" s="15">
        <v>1.723184804926E-4</v>
      </c>
      <c r="C2033" s="15">
        <v>1.36707642504047E-6</v>
      </c>
      <c r="D2033" s="15">
        <v>1.36707642504047E-6</v>
      </c>
      <c r="E2033" s="15">
        <v>1.0</v>
      </c>
      <c r="F2033" s="15">
        <v>1.36707642504047E-6</v>
      </c>
      <c r="G2033" s="15">
        <v>1.36707642504047E-6</v>
      </c>
      <c r="H2033" s="16">
        <f t="shared" si="1"/>
        <v>1</v>
      </c>
      <c r="I2033" s="15">
        <v>1.0</v>
      </c>
      <c r="J2033" s="17">
        <v>1.0</v>
      </c>
      <c r="K2033" s="10" t="s">
        <v>4074</v>
      </c>
    </row>
    <row r="2034" ht="15.75" customHeight="1">
      <c r="A2034" s="10" t="s">
        <v>4075</v>
      </c>
      <c r="B2034" s="15">
        <v>2.798110597467E-4</v>
      </c>
      <c r="C2034" s="15">
        <v>1.36707642504047E-6</v>
      </c>
      <c r="D2034" s="15">
        <v>1.36707642504047E-6</v>
      </c>
      <c r="E2034" s="15">
        <v>1.0</v>
      </c>
      <c r="F2034" s="15">
        <v>1.36707642504047E-6</v>
      </c>
      <c r="G2034" s="15">
        <v>1.36707642504047E-6</v>
      </c>
      <c r="H2034" s="16">
        <f t="shared" si="1"/>
        <v>1</v>
      </c>
      <c r="I2034" s="15">
        <v>1.0</v>
      </c>
      <c r="J2034" s="17">
        <v>1.0</v>
      </c>
      <c r="K2034" s="10" t="s">
        <v>4076</v>
      </c>
    </row>
    <row r="2035" ht="15.75" customHeight="1">
      <c r="A2035" s="10" t="s">
        <v>4077</v>
      </c>
      <c r="B2035" s="15">
        <v>1.125221025558E-4</v>
      </c>
      <c r="C2035" s="15">
        <v>1.36707642504047E-6</v>
      </c>
      <c r="D2035" s="15">
        <v>1.36707642504047E-6</v>
      </c>
      <c r="E2035" s="15">
        <v>1.0</v>
      </c>
      <c r="F2035" s="15">
        <v>1.36707642504047E-6</v>
      </c>
      <c r="G2035" s="15">
        <v>1.36707642504047E-6</v>
      </c>
      <c r="H2035" s="16">
        <f t="shared" si="1"/>
        <v>1</v>
      </c>
      <c r="I2035" s="15">
        <v>1.0</v>
      </c>
      <c r="J2035" s="17">
        <v>1.0</v>
      </c>
      <c r="K2035" s="10" t="s">
        <v>4078</v>
      </c>
    </row>
    <row r="2036" ht="15.75" customHeight="1">
      <c r="A2036" s="10" t="s">
        <v>4079</v>
      </c>
      <c r="B2036" s="15">
        <v>7.70862098168287E-5</v>
      </c>
      <c r="C2036" s="15">
        <v>1.36707642504047E-6</v>
      </c>
      <c r="D2036" s="15">
        <v>1.36707642504047E-6</v>
      </c>
      <c r="E2036" s="15">
        <v>1.0</v>
      </c>
      <c r="F2036" s="15">
        <v>1.36707642504047E-6</v>
      </c>
      <c r="G2036" s="15">
        <v>1.36707642504047E-6</v>
      </c>
      <c r="H2036" s="16">
        <f t="shared" si="1"/>
        <v>1</v>
      </c>
      <c r="I2036" s="15">
        <v>1.0</v>
      </c>
      <c r="J2036" s="17">
        <v>1.0</v>
      </c>
      <c r="K2036" s="10" t="s">
        <v>4080</v>
      </c>
    </row>
    <row r="2037" ht="15.75" customHeight="1">
      <c r="A2037" s="10" t="s">
        <v>4081</v>
      </c>
      <c r="B2037" s="15">
        <v>1.722190380611E-4</v>
      </c>
      <c r="C2037" s="15">
        <v>1.36707642504047E-6</v>
      </c>
      <c r="D2037" s="15">
        <v>1.36707642504047E-6</v>
      </c>
      <c r="E2037" s="15">
        <v>1.0</v>
      </c>
      <c r="F2037" s="15">
        <v>1.36707642504047E-6</v>
      </c>
      <c r="G2037" s="15">
        <v>1.36707642504047E-6</v>
      </c>
      <c r="H2037" s="16">
        <f t="shared" si="1"/>
        <v>1</v>
      </c>
      <c r="I2037" s="15">
        <v>1.0</v>
      </c>
      <c r="J2037" s="17">
        <v>1.0</v>
      </c>
      <c r="K2037" s="10" t="s">
        <v>4082</v>
      </c>
    </row>
    <row r="2038" ht="15.75" customHeight="1">
      <c r="A2038" s="10" t="s">
        <v>4083</v>
      </c>
      <c r="B2038" s="15">
        <v>6.53838029231589E-5</v>
      </c>
      <c r="C2038" s="15">
        <v>1.36707642504047E-6</v>
      </c>
      <c r="D2038" s="15">
        <v>1.36707642504047E-6</v>
      </c>
      <c r="E2038" s="15">
        <v>1.0</v>
      </c>
      <c r="F2038" s="15">
        <v>1.36707642504047E-6</v>
      </c>
      <c r="G2038" s="15">
        <v>1.36707642504047E-6</v>
      </c>
      <c r="H2038" s="16">
        <f t="shared" si="1"/>
        <v>1</v>
      </c>
      <c r="I2038" s="15">
        <v>1.0</v>
      </c>
      <c r="J2038" s="17">
        <v>1.0</v>
      </c>
      <c r="K2038" s="10" t="s">
        <v>4084</v>
      </c>
    </row>
    <row r="2039" ht="15.75" customHeight="1">
      <c r="A2039" s="10" t="s">
        <v>4085</v>
      </c>
      <c r="B2039" s="15">
        <v>0.0013679224875125</v>
      </c>
      <c r="C2039" s="15">
        <v>1.36707642504047E-6</v>
      </c>
      <c r="D2039" s="15">
        <v>1.36707642504047E-6</v>
      </c>
      <c r="E2039" s="15">
        <v>1.0</v>
      </c>
      <c r="F2039" s="15">
        <v>8.62884502878391E-6</v>
      </c>
      <c r="G2039" s="15">
        <v>1.36707642504047E-6</v>
      </c>
      <c r="H2039" s="16">
        <f t="shared" si="1"/>
        <v>6.311896592</v>
      </c>
      <c r="I2039" s="15">
        <v>1.0</v>
      </c>
      <c r="J2039" s="17">
        <v>1.0</v>
      </c>
      <c r="K2039" s="10" t="s">
        <v>4086</v>
      </c>
    </row>
    <row r="2040" ht="15.75" customHeight="1">
      <c r="A2040" s="10" t="s">
        <v>4087</v>
      </c>
      <c r="B2040" s="15">
        <v>7.016640177439E-4</v>
      </c>
      <c r="C2040" s="15">
        <v>1.36707642504047E-6</v>
      </c>
      <c r="D2040" s="15">
        <v>2.0506146375607E-6</v>
      </c>
      <c r="E2040" s="15">
        <v>1.0</v>
      </c>
      <c r="F2040" s="15">
        <v>1.36707642504047E-6</v>
      </c>
      <c r="G2040" s="15">
        <v>3.12347762922913E-6</v>
      </c>
      <c r="H2040" s="16">
        <f t="shared" si="1"/>
        <v>0.4376776745</v>
      </c>
      <c r="I2040" s="15">
        <v>1.0</v>
      </c>
      <c r="J2040" s="17">
        <v>1.0</v>
      </c>
      <c r="K2040" s="10" t="s">
        <v>4088</v>
      </c>
    </row>
    <row r="2041" ht="15.75" customHeight="1">
      <c r="A2041" s="10" t="s">
        <v>4089</v>
      </c>
      <c r="B2041" s="15">
        <v>7.87295701069355E-5</v>
      </c>
      <c r="C2041" s="15">
        <v>1.36707642504047E-6</v>
      </c>
      <c r="D2041" s="15">
        <v>1.36707642504047E-6</v>
      </c>
      <c r="E2041" s="15">
        <v>1.0</v>
      </c>
      <c r="F2041" s="15">
        <v>1.36707642504047E-6</v>
      </c>
      <c r="G2041" s="15">
        <v>1.36707642504047E-6</v>
      </c>
      <c r="H2041" s="16">
        <f t="shared" si="1"/>
        <v>1</v>
      </c>
      <c r="I2041" s="15">
        <v>1.0</v>
      </c>
      <c r="J2041" s="17">
        <v>1.0</v>
      </c>
      <c r="K2041" s="10" t="s">
        <v>4090</v>
      </c>
    </row>
    <row r="2042" ht="15.75" customHeight="1">
      <c r="A2042" s="10" t="s">
        <v>4091</v>
      </c>
      <c r="B2042" s="15">
        <v>1.162866588412E-4</v>
      </c>
      <c r="C2042" s="15">
        <v>5.17448259151549E-6</v>
      </c>
      <c r="D2042" s="15">
        <v>1.36707642504047E-6</v>
      </c>
      <c r="E2042" s="15">
        <v>1.0</v>
      </c>
      <c r="F2042" s="15">
        <v>1.36707642504047E-6</v>
      </c>
      <c r="G2042" s="15">
        <v>1.36707642504047E-6</v>
      </c>
      <c r="H2042" s="16">
        <f t="shared" si="1"/>
        <v>1</v>
      </c>
      <c r="I2042" s="15">
        <v>1.0</v>
      </c>
      <c r="J2042" s="17">
        <v>1.0</v>
      </c>
      <c r="K2042" s="10" t="s">
        <v>4092</v>
      </c>
    </row>
    <row r="2043" ht="15.75" customHeight="1">
      <c r="A2043" s="10" t="s">
        <v>4093</v>
      </c>
      <c r="B2043" s="15">
        <v>2.265577782067E-4</v>
      </c>
      <c r="C2043" s="15">
        <v>1.36707642504047E-6</v>
      </c>
      <c r="D2043" s="15">
        <v>1.36707642504047E-6</v>
      </c>
      <c r="E2043" s="15">
        <v>1.0</v>
      </c>
      <c r="F2043" s="15">
        <v>1.36707642504047E-6</v>
      </c>
      <c r="G2043" s="15">
        <v>1.36707642504047E-6</v>
      </c>
      <c r="H2043" s="16">
        <f t="shared" si="1"/>
        <v>1</v>
      </c>
      <c r="I2043" s="15">
        <v>1.0</v>
      </c>
      <c r="J2043" s="17">
        <v>1.0</v>
      </c>
      <c r="K2043" s="10" t="s">
        <v>4094</v>
      </c>
    </row>
    <row r="2044" ht="15.75" customHeight="1">
      <c r="A2044" s="10" t="s">
        <v>4095</v>
      </c>
      <c r="B2044" s="15">
        <v>5.232499317961E-4</v>
      </c>
      <c r="C2044" s="15">
        <v>1.36707642504047E-6</v>
      </c>
      <c r="D2044" s="15">
        <v>1.36707642504047E-6</v>
      </c>
      <c r="E2044" s="15">
        <v>1.0</v>
      </c>
      <c r="F2044" s="15">
        <v>1.36707642504047E-6</v>
      </c>
      <c r="G2044" s="15">
        <v>1.36707642504047E-6</v>
      </c>
      <c r="H2044" s="16">
        <f t="shared" si="1"/>
        <v>1</v>
      </c>
      <c r="I2044" s="15">
        <v>1.0</v>
      </c>
      <c r="J2044" s="17">
        <v>1.0</v>
      </c>
      <c r="K2044" s="10" t="s">
        <v>4096</v>
      </c>
    </row>
    <row r="2045" ht="15.75" customHeight="1">
      <c r="A2045" s="10" t="s">
        <v>4097</v>
      </c>
      <c r="B2045" s="15">
        <v>4.382562161346E-4</v>
      </c>
      <c r="C2045" s="15">
        <v>1.36707642504047E-6</v>
      </c>
      <c r="D2045" s="15">
        <v>1.36707642504047E-6</v>
      </c>
      <c r="E2045" s="15">
        <v>1.0</v>
      </c>
      <c r="F2045" s="15">
        <v>1.36707642504047E-6</v>
      </c>
      <c r="G2045" s="15">
        <v>1.36707642504047E-6</v>
      </c>
      <c r="H2045" s="16">
        <f t="shared" si="1"/>
        <v>1</v>
      </c>
      <c r="I2045" s="15">
        <v>1.0</v>
      </c>
      <c r="J2045" s="17">
        <v>1.0</v>
      </c>
      <c r="K2045" s="10" t="s">
        <v>4098</v>
      </c>
    </row>
    <row r="2046" ht="15.75" customHeight="1">
      <c r="A2046" s="10" t="s">
        <v>4099</v>
      </c>
      <c r="B2046" s="15">
        <v>2.81553862468301E-5</v>
      </c>
      <c r="C2046" s="15">
        <v>1.36707642504047E-6</v>
      </c>
      <c r="D2046" s="15">
        <v>1.36707642504047E-6</v>
      </c>
      <c r="E2046" s="15">
        <v>1.0</v>
      </c>
      <c r="F2046" s="15">
        <v>1.36707642504047E-6</v>
      </c>
      <c r="G2046" s="15">
        <v>1.36707642504047E-6</v>
      </c>
      <c r="H2046" s="16">
        <f t="shared" si="1"/>
        <v>1</v>
      </c>
      <c r="I2046" s="15">
        <v>1.0</v>
      </c>
      <c r="J2046" s="17">
        <v>1.0</v>
      </c>
      <c r="K2046" s="10" t="s">
        <v>4100</v>
      </c>
    </row>
    <row r="2047" ht="15.75" customHeight="1">
      <c r="A2047" s="10" t="s">
        <v>4101</v>
      </c>
      <c r="B2047" s="15">
        <v>4.774069439433E-4</v>
      </c>
      <c r="C2047" s="15">
        <v>1.36707642504047E-6</v>
      </c>
      <c r="D2047" s="15">
        <v>2.59575576676322E-6</v>
      </c>
      <c r="E2047" s="15">
        <v>1.0</v>
      </c>
      <c r="F2047" s="15">
        <v>3.12520071739544E-6</v>
      </c>
      <c r="G2047" s="15">
        <v>6.96755362471232E-6</v>
      </c>
      <c r="H2047" s="16">
        <f t="shared" si="1"/>
        <v>0.4485362992</v>
      </c>
      <c r="I2047" s="15">
        <v>0.434094563917625</v>
      </c>
      <c r="J2047" s="17">
        <v>1.0</v>
      </c>
      <c r="K2047" s="10" t="s">
        <v>4102</v>
      </c>
    </row>
    <row r="2048" ht="15.75" customHeight="1">
      <c r="A2048" s="10" t="s">
        <v>4103</v>
      </c>
      <c r="B2048" s="15">
        <v>2.366168248102E-4</v>
      </c>
      <c r="C2048" s="15">
        <v>1.36707642504047E-6</v>
      </c>
      <c r="D2048" s="15">
        <v>1.36707642504047E-6</v>
      </c>
      <c r="E2048" s="15">
        <v>1.0</v>
      </c>
      <c r="F2048" s="15">
        <v>1.36707642504047E-6</v>
      </c>
      <c r="G2048" s="15">
        <v>1.36707642504047E-6</v>
      </c>
      <c r="H2048" s="16">
        <f t="shared" si="1"/>
        <v>1</v>
      </c>
      <c r="I2048" s="15">
        <v>1.0</v>
      </c>
      <c r="J2048" s="17">
        <v>1.0</v>
      </c>
      <c r="K2048" s="10" t="s">
        <v>4104</v>
      </c>
    </row>
    <row r="2049" ht="15.75" customHeight="1">
      <c r="A2049" s="10" t="s">
        <v>4105</v>
      </c>
      <c r="B2049" s="15">
        <v>7.422785974319E-4</v>
      </c>
      <c r="C2049" s="15">
        <v>1.36707642504047E-6</v>
      </c>
      <c r="D2049" s="15">
        <v>1.36707642504047E-6</v>
      </c>
      <c r="E2049" s="15">
        <v>1.0</v>
      </c>
      <c r="F2049" s="15">
        <v>1.36707642504047E-6</v>
      </c>
      <c r="G2049" s="15">
        <v>1.36707642504047E-6</v>
      </c>
      <c r="H2049" s="16">
        <f t="shared" si="1"/>
        <v>1</v>
      </c>
      <c r="I2049" s="15">
        <v>1.0</v>
      </c>
      <c r="J2049" s="17">
        <v>1.0</v>
      </c>
      <c r="K2049" s="10" t="s">
        <v>4106</v>
      </c>
    </row>
    <row r="2050" ht="15.75" customHeight="1">
      <c r="A2050" s="10" t="s">
        <v>4107</v>
      </c>
      <c r="B2050" s="15">
        <v>4.29152840941531E-5</v>
      </c>
      <c r="C2050" s="15">
        <v>1.36707642504047E-6</v>
      </c>
      <c r="D2050" s="15">
        <v>1.36707642504047E-6</v>
      </c>
      <c r="E2050" s="15">
        <v>1.0</v>
      </c>
      <c r="F2050" s="15">
        <v>1.36707642504047E-6</v>
      </c>
      <c r="G2050" s="15">
        <v>1.36707642504047E-6</v>
      </c>
      <c r="H2050" s="16">
        <f t="shared" si="1"/>
        <v>1</v>
      </c>
      <c r="I2050" s="15">
        <v>1.0</v>
      </c>
      <c r="J2050" s="17">
        <v>1.0</v>
      </c>
      <c r="K2050" s="10" t="s">
        <v>4108</v>
      </c>
    </row>
    <row r="2051" ht="15.75" customHeight="1">
      <c r="A2051" s="10" t="s">
        <v>4109</v>
      </c>
      <c r="B2051" s="15">
        <v>7.72207131164E-4</v>
      </c>
      <c r="C2051" s="15">
        <v>1.36707642504047E-6</v>
      </c>
      <c r="D2051" s="15">
        <v>1.36707642504047E-6</v>
      </c>
      <c r="E2051" s="15">
        <v>1.0</v>
      </c>
      <c r="F2051" s="15">
        <v>1.36707642504047E-6</v>
      </c>
      <c r="G2051" s="15">
        <v>1.36707642504047E-6</v>
      </c>
      <c r="H2051" s="16">
        <f t="shared" si="1"/>
        <v>1</v>
      </c>
      <c r="I2051" s="15">
        <v>1.0</v>
      </c>
      <c r="J2051" s="17">
        <v>1.0</v>
      </c>
      <c r="K2051" s="10" t="s">
        <v>4110</v>
      </c>
    </row>
    <row r="2052" ht="15.75" customHeight="1">
      <c r="A2052" s="10" t="s">
        <v>4111</v>
      </c>
      <c r="B2052" s="15">
        <v>1.809633964326E-4</v>
      </c>
      <c r="C2052" s="15">
        <v>1.36707642504047E-6</v>
      </c>
      <c r="D2052" s="15">
        <v>1.36707642504047E-6</v>
      </c>
      <c r="E2052" s="15">
        <v>1.0</v>
      </c>
      <c r="F2052" s="15">
        <v>1.36707642504047E-6</v>
      </c>
      <c r="G2052" s="15">
        <v>1.36707642504047E-6</v>
      </c>
      <c r="H2052" s="16">
        <f t="shared" si="1"/>
        <v>1</v>
      </c>
      <c r="I2052" s="15">
        <v>1.0</v>
      </c>
      <c r="J2052" s="17">
        <v>1.0</v>
      </c>
      <c r="K2052" s="10" t="s">
        <v>4112</v>
      </c>
    </row>
    <row r="2053" ht="15.75" customHeight="1">
      <c r="A2053" s="10" t="s">
        <v>4113</v>
      </c>
      <c r="B2053" s="15">
        <v>5.165576717521E-4</v>
      </c>
      <c r="C2053" s="15">
        <v>1.36707642504047E-6</v>
      </c>
      <c r="D2053" s="15">
        <v>1.36707642504047E-6</v>
      </c>
      <c r="E2053" s="15">
        <v>1.0</v>
      </c>
      <c r="F2053" s="15">
        <v>1.36707642504047E-6</v>
      </c>
      <c r="G2053" s="15">
        <v>1.36707642504047E-6</v>
      </c>
      <c r="H2053" s="16">
        <f t="shared" si="1"/>
        <v>1</v>
      </c>
      <c r="I2053" s="15">
        <v>1.0</v>
      </c>
      <c r="J2053" s="17">
        <v>1.0</v>
      </c>
      <c r="K2053" s="10" t="s">
        <v>4114</v>
      </c>
    </row>
    <row r="2054" ht="15.75" customHeight="1">
      <c r="A2054" s="10" t="s">
        <v>4115</v>
      </c>
      <c r="B2054" s="15">
        <v>8.817711851976E-4</v>
      </c>
      <c r="C2054" s="15">
        <v>4.25186378736399E-6</v>
      </c>
      <c r="D2054" s="15">
        <v>1.36707642504047E-6</v>
      </c>
      <c r="E2054" s="15">
        <v>1.0</v>
      </c>
      <c r="F2054" s="15">
        <v>2.49577262291445E-6</v>
      </c>
      <c r="G2054" s="15">
        <v>1.36707642504047E-6</v>
      </c>
      <c r="H2054" s="16">
        <f t="shared" si="1"/>
        <v>1.825627724</v>
      </c>
      <c r="I2054" s="15">
        <v>1.0</v>
      </c>
      <c r="J2054" s="17">
        <v>1.0</v>
      </c>
      <c r="K2054" s="10" t="s">
        <v>4116</v>
      </c>
    </row>
    <row r="2055" ht="15.75" customHeight="1">
      <c r="A2055" s="10" t="s">
        <v>4117</v>
      </c>
      <c r="B2055" s="15">
        <v>5.016679867096E-4</v>
      </c>
      <c r="C2055" s="15">
        <v>4.25186378736399E-6</v>
      </c>
      <c r="D2055" s="15">
        <v>1.36707642504047E-6</v>
      </c>
      <c r="E2055" s="15">
        <v>1.0</v>
      </c>
      <c r="F2055" s="15">
        <v>1.36707642504047E-6</v>
      </c>
      <c r="G2055" s="15">
        <v>1.36707642504047E-6</v>
      </c>
      <c r="H2055" s="16">
        <f t="shared" si="1"/>
        <v>1</v>
      </c>
      <c r="I2055" s="15">
        <v>1.0</v>
      </c>
      <c r="J2055" s="17">
        <v>1.0</v>
      </c>
      <c r="K2055" s="10" t="s">
        <v>4118</v>
      </c>
    </row>
    <row r="2056" ht="15.75" customHeight="1">
      <c r="A2056" s="10" t="s">
        <v>4119</v>
      </c>
      <c r="B2056" s="15">
        <v>1.284171802244E-4</v>
      </c>
      <c r="C2056" s="15">
        <v>1.36707642504047E-6</v>
      </c>
      <c r="D2056" s="15">
        <v>1.36707642504047E-6</v>
      </c>
      <c r="E2056" s="15">
        <v>1.0</v>
      </c>
      <c r="F2056" s="15">
        <v>1.36707642504047E-6</v>
      </c>
      <c r="G2056" s="15">
        <v>1.36707642504047E-6</v>
      </c>
      <c r="H2056" s="16">
        <f t="shared" si="1"/>
        <v>1</v>
      </c>
      <c r="I2056" s="15">
        <v>1.0</v>
      </c>
      <c r="J2056" s="17">
        <v>1.0</v>
      </c>
      <c r="K2056" s="10" t="s">
        <v>4120</v>
      </c>
    </row>
    <row r="2057" ht="15.75" customHeight="1">
      <c r="A2057" s="10" t="s">
        <v>4121</v>
      </c>
      <c r="B2057" s="15">
        <v>7.730136389272E-4</v>
      </c>
      <c r="C2057" s="15">
        <v>1.55168238579087E-5</v>
      </c>
      <c r="D2057" s="15">
        <v>9.07539369937948E-6</v>
      </c>
      <c r="E2057" s="15">
        <v>0.36042061477559</v>
      </c>
      <c r="F2057" s="15">
        <v>9.07079527359602E-6</v>
      </c>
      <c r="G2057" s="15">
        <v>6.25381877380707E-6</v>
      </c>
      <c r="H2057" s="16">
        <f t="shared" si="1"/>
        <v>1.450441019</v>
      </c>
      <c r="I2057" s="15">
        <v>0.965714603591341</v>
      </c>
      <c r="J2057" s="17">
        <v>1.0</v>
      </c>
      <c r="K2057" s="10" t="s">
        <v>4122</v>
      </c>
    </row>
    <row r="2058" ht="15.75" customHeight="1">
      <c r="A2058" s="10" t="s">
        <v>4123</v>
      </c>
      <c r="B2058" s="15">
        <v>1.530869610281E-4</v>
      </c>
      <c r="C2058" s="15">
        <v>1.36707642504047E-6</v>
      </c>
      <c r="D2058" s="15">
        <v>1.36707642504047E-6</v>
      </c>
      <c r="E2058" s="15">
        <v>1.0</v>
      </c>
      <c r="F2058" s="15">
        <v>1.36707642504047E-6</v>
      </c>
      <c r="G2058" s="15">
        <v>1.36707642504047E-6</v>
      </c>
      <c r="H2058" s="16">
        <f t="shared" si="1"/>
        <v>1</v>
      </c>
      <c r="I2058" s="15">
        <v>1.0</v>
      </c>
      <c r="J2058" s="17">
        <v>1.0</v>
      </c>
      <c r="K2058" s="10" t="s">
        <v>4124</v>
      </c>
    </row>
    <row r="2059" ht="15.75" customHeight="1">
      <c r="A2059" s="10" t="s">
        <v>4125</v>
      </c>
      <c r="B2059" s="15">
        <v>7.10706703409831E-5</v>
      </c>
      <c r="C2059" s="15">
        <v>1.36707642504047E-6</v>
      </c>
      <c r="D2059" s="15">
        <v>1.36707642504047E-6</v>
      </c>
      <c r="E2059" s="15">
        <v>1.0</v>
      </c>
      <c r="F2059" s="15">
        <v>1.36707642504047E-6</v>
      </c>
      <c r="G2059" s="15">
        <v>1.36707642504047E-6</v>
      </c>
      <c r="H2059" s="16">
        <f t="shared" si="1"/>
        <v>1</v>
      </c>
      <c r="I2059" s="15">
        <v>1.0</v>
      </c>
      <c r="J2059" s="17">
        <v>1.0</v>
      </c>
      <c r="K2059" s="10" t="s">
        <v>4126</v>
      </c>
    </row>
    <row r="2060" ht="15.75" customHeight="1">
      <c r="A2060" s="10" t="s">
        <v>4127</v>
      </c>
      <c r="B2060" s="15">
        <v>2.262291061487E-4</v>
      </c>
      <c r="C2060" s="15">
        <v>1.36707642504047E-6</v>
      </c>
      <c r="D2060" s="15">
        <v>1.36707642504047E-6</v>
      </c>
      <c r="E2060" s="15">
        <v>1.0</v>
      </c>
      <c r="F2060" s="15">
        <v>1.36707642504047E-6</v>
      </c>
      <c r="G2060" s="15">
        <v>1.36707642504047E-6</v>
      </c>
      <c r="H2060" s="16">
        <f t="shared" si="1"/>
        <v>1</v>
      </c>
      <c r="I2060" s="15">
        <v>1.0</v>
      </c>
      <c r="J2060" s="17">
        <v>1.0</v>
      </c>
      <c r="K2060" s="10" t="s">
        <v>4128</v>
      </c>
    </row>
    <row r="2061" ht="15.75" customHeight="1">
      <c r="A2061" s="10" t="s">
        <v>4129</v>
      </c>
      <c r="B2061" s="15">
        <v>4.672981761241E-4</v>
      </c>
      <c r="C2061" s="15">
        <v>1.36707642504047E-6</v>
      </c>
      <c r="D2061" s="15">
        <v>1.36707642504047E-6</v>
      </c>
      <c r="E2061" s="15">
        <v>1.0</v>
      </c>
      <c r="F2061" s="15">
        <v>1.36707642504047E-6</v>
      </c>
      <c r="G2061" s="15">
        <v>1.36707642504047E-6</v>
      </c>
      <c r="H2061" s="16">
        <f t="shared" si="1"/>
        <v>1</v>
      </c>
      <c r="I2061" s="15">
        <v>1.0</v>
      </c>
      <c r="J2061" s="17">
        <v>1.0</v>
      </c>
      <c r="K2061" s="10" t="s">
        <v>4130</v>
      </c>
    </row>
    <row r="2062" ht="15.75" customHeight="1">
      <c r="A2062" s="10" t="s">
        <v>4131</v>
      </c>
      <c r="B2062" s="15">
        <v>1.042555798895E-4</v>
      </c>
      <c r="C2062" s="15">
        <v>1.36707642504047E-6</v>
      </c>
      <c r="D2062" s="15">
        <v>1.36707642504047E-6</v>
      </c>
      <c r="E2062" s="15">
        <v>1.0</v>
      </c>
      <c r="F2062" s="15">
        <v>1.36707642504047E-6</v>
      </c>
      <c r="G2062" s="15">
        <v>1.36707642504047E-6</v>
      </c>
      <c r="H2062" s="16">
        <f t="shared" si="1"/>
        <v>1</v>
      </c>
      <c r="I2062" s="15">
        <v>1.0</v>
      </c>
      <c r="J2062" s="17">
        <v>1.0</v>
      </c>
      <c r="K2062" s="10" t="s">
        <v>4132</v>
      </c>
    </row>
    <row r="2063" ht="15.75" customHeight="1">
      <c r="A2063" s="10" t="s">
        <v>4133</v>
      </c>
      <c r="B2063" s="15">
        <v>7.54428495267219E-5</v>
      </c>
      <c r="C2063" s="15">
        <v>1.36707642504047E-6</v>
      </c>
      <c r="D2063" s="15">
        <v>1.36707642504047E-6</v>
      </c>
      <c r="E2063" s="15">
        <v>1.0</v>
      </c>
      <c r="F2063" s="15">
        <v>1.36707642504047E-6</v>
      </c>
      <c r="G2063" s="15">
        <v>1.36707642504047E-6</v>
      </c>
      <c r="H2063" s="16">
        <f t="shared" si="1"/>
        <v>1</v>
      </c>
      <c r="I2063" s="15">
        <v>1.0</v>
      </c>
      <c r="J2063" s="17">
        <v>1.0</v>
      </c>
      <c r="K2063" s="10" t="s">
        <v>4134</v>
      </c>
    </row>
    <row r="2064" ht="15.75" customHeight="1">
      <c r="A2064" s="10" t="s">
        <v>4135</v>
      </c>
      <c r="B2064" s="15">
        <v>2.84412468559E-4</v>
      </c>
      <c r="C2064" s="15">
        <v>1.36707642504047E-6</v>
      </c>
      <c r="D2064" s="15">
        <v>1.36707642504047E-6</v>
      </c>
      <c r="E2064" s="15">
        <v>1.0</v>
      </c>
      <c r="F2064" s="15">
        <v>1.36707642504047E-6</v>
      </c>
      <c r="G2064" s="15">
        <v>1.36707642504047E-6</v>
      </c>
      <c r="H2064" s="16">
        <f t="shared" si="1"/>
        <v>1</v>
      </c>
      <c r="I2064" s="15">
        <v>1.0</v>
      </c>
      <c r="J2064" s="17">
        <v>1.0</v>
      </c>
      <c r="K2064" s="10" t="s">
        <v>4136</v>
      </c>
    </row>
    <row r="2065" ht="15.75" customHeight="1">
      <c r="A2065" s="10" t="s">
        <v>4137</v>
      </c>
      <c r="B2065" s="15">
        <v>2.615655564562E-4</v>
      </c>
      <c r="C2065" s="15">
        <v>1.36707642504047E-6</v>
      </c>
      <c r="D2065" s="15">
        <v>1.36707642504047E-6</v>
      </c>
      <c r="E2065" s="15">
        <v>1.0</v>
      </c>
      <c r="F2065" s="15">
        <v>1.36707642504047E-6</v>
      </c>
      <c r="G2065" s="15">
        <v>1.36707642504047E-6</v>
      </c>
      <c r="H2065" s="16">
        <f t="shared" si="1"/>
        <v>1</v>
      </c>
      <c r="I2065" s="15">
        <v>1.0</v>
      </c>
      <c r="J2065" s="17">
        <v>1.0</v>
      </c>
      <c r="K2065" s="10" t="s">
        <v>4138</v>
      </c>
    </row>
    <row r="2066" ht="15.75" customHeight="1">
      <c r="A2066" s="10" t="s">
        <v>4139</v>
      </c>
      <c r="B2066" s="15">
        <v>1.915803447208E-4</v>
      </c>
      <c r="C2066" s="15">
        <v>1.36707642504047E-6</v>
      </c>
      <c r="D2066" s="15">
        <v>1.36707642504047E-6</v>
      </c>
      <c r="E2066" s="15">
        <v>1.0</v>
      </c>
      <c r="F2066" s="15">
        <v>1.36707642504047E-6</v>
      </c>
      <c r="G2066" s="15">
        <v>1.36707642504047E-6</v>
      </c>
      <c r="H2066" s="16">
        <f t="shared" si="1"/>
        <v>1</v>
      </c>
      <c r="I2066" s="15">
        <v>1.0</v>
      </c>
      <c r="J2066" s="17">
        <v>1.0</v>
      </c>
      <c r="K2066" s="10" t="s">
        <v>4140</v>
      </c>
    </row>
    <row r="2067" ht="15.75" customHeight="1">
      <c r="A2067" s="10" t="s">
        <v>4141</v>
      </c>
      <c r="B2067" s="15">
        <v>1.132291678876E-4</v>
      </c>
      <c r="C2067" s="15">
        <v>1.36707642504047E-6</v>
      </c>
      <c r="D2067" s="15">
        <v>1.36707642504047E-6</v>
      </c>
      <c r="E2067" s="15">
        <v>1.0</v>
      </c>
      <c r="F2067" s="15">
        <v>1.36707642504047E-6</v>
      </c>
      <c r="G2067" s="15">
        <v>1.36707642504047E-6</v>
      </c>
      <c r="H2067" s="16">
        <f t="shared" si="1"/>
        <v>1</v>
      </c>
      <c r="I2067" s="15">
        <v>1.0</v>
      </c>
      <c r="J2067" s="17">
        <v>1.0</v>
      </c>
      <c r="K2067" s="10" t="s">
        <v>4142</v>
      </c>
    </row>
    <row r="2068" ht="15.75" customHeight="1">
      <c r="A2068" s="10" t="s">
        <v>4143</v>
      </c>
      <c r="B2068" s="15">
        <v>2.024458990876E-4</v>
      </c>
      <c r="C2068" s="15">
        <v>1.36707642504047E-6</v>
      </c>
      <c r="D2068" s="15">
        <v>2.59575576676322E-6</v>
      </c>
      <c r="E2068" s="15">
        <v>1.0</v>
      </c>
      <c r="F2068" s="15">
        <v>1.36707642504047E-6</v>
      </c>
      <c r="G2068" s="15">
        <v>1.36707642504047E-6</v>
      </c>
      <c r="H2068" s="16">
        <f t="shared" si="1"/>
        <v>1</v>
      </c>
      <c r="I2068" s="15">
        <v>1.0</v>
      </c>
      <c r="J2068" s="17">
        <v>1.0</v>
      </c>
      <c r="K2068" s="10" t="s">
        <v>4144</v>
      </c>
    </row>
    <row r="2069" ht="15.75" customHeight="1">
      <c r="A2069" s="10" t="s">
        <v>4145</v>
      </c>
      <c r="B2069" s="15">
        <v>2.804684038627E-4</v>
      </c>
      <c r="C2069" s="15">
        <v>1.36707642504047E-6</v>
      </c>
      <c r="D2069" s="15">
        <v>1.36707642504047E-6</v>
      </c>
      <c r="E2069" s="15">
        <v>1.0</v>
      </c>
      <c r="F2069" s="15">
        <v>1.36707642504047E-6</v>
      </c>
      <c r="G2069" s="15">
        <v>1.36707642504047E-6</v>
      </c>
      <c r="H2069" s="16">
        <f t="shared" si="1"/>
        <v>1</v>
      </c>
      <c r="I2069" s="15">
        <v>1.0</v>
      </c>
      <c r="J2069" s="17">
        <v>1.0</v>
      </c>
      <c r="K2069" s="10" t="s">
        <v>4146</v>
      </c>
    </row>
    <row r="2070" ht="15.75" customHeight="1">
      <c r="A2070" s="10" t="s">
        <v>4147</v>
      </c>
      <c r="B2070" s="15">
        <v>3.4415912528E-4</v>
      </c>
      <c r="C2070" s="15">
        <v>1.36707642504047E-6</v>
      </c>
      <c r="D2070" s="15">
        <v>2.59575576676322E-6</v>
      </c>
      <c r="E2070" s="15">
        <v>1.0</v>
      </c>
      <c r="F2070" s="15">
        <v>1.36707642504047E-6</v>
      </c>
      <c r="G2070" s="15">
        <v>1.36707642504047E-6</v>
      </c>
      <c r="H2070" s="16">
        <f t="shared" si="1"/>
        <v>1</v>
      </c>
      <c r="I2070" s="15">
        <v>1.0</v>
      </c>
      <c r="J2070" s="17">
        <v>1.0</v>
      </c>
      <c r="K2070" s="10" t="s">
        <v>4148</v>
      </c>
    </row>
    <row r="2071" ht="15.75" customHeight="1">
      <c r="A2071" s="10" t="s">
        <v>4149</v>
      </c>
      <c r="B2071" s="15">
        <v>1.129502170453E-4</v>
      </c>
      <c r="C2071" s="15">
        <v>1.36707642504047E-6</v>
      </c>
      <c r="D2071" s="15">
        <v>1.36707642504047E-6</v>
      </c>
      <c r="E2071" s="15">
        <v>1.0</v>
      </c>
      <c r="F2071" s="15">
        <v>1.36707642504047E-6</v>
      </c>
      <c r="G2071" s="15">
        <v>1.36707642504047E-6</v>
      </c>
      <c r="H2071" s="16">
        <f t="shared" si="1"/>
        <v>1</v>
      </c>
      <c r="I2071" s="15">
        <v>1.0</v>
      </c>
      <c r="J2071" s="17">
        <v>1.0</v>
      </c>
      <c r="K2071" s="10" t="s">
        <v>4150</v>
      </c>
    </row>
    <row r="2072" ht="15.75" customHeight="1">
      <c r="A2072" s="10" t="s">
        <v>4151</v>
      </c>
      <c r="B2072" s="15">
        <v>1.558157799237E-4</v>
      </c>
      <c r="C2072" s="15">
        <v>1.36707642504047E-6</v>
      </c>
      <c r="D2072" s="15">
        <v>1.36707642504047E-6</v>
      </c>
      <c r="E2072" s="15">
        <v>1.0</v>
      </c>
      <c r="F2072" s="15">
        <v>1.36707642504047E-6</v>
      </c>
      <c r="G2072" s="15">
        <v>1.36707642504047E-6</v>
      </c>
      <c r="H2072" s="16">
        <f t="shared" si="1"/>
        <v>1</v>
      </c>
      <c r="I2072" s="15">
        <v>1.0</v>
      </c>
      <c r="J2072" s="17">
        <v>1.0</v>
      </c>
      <c r="K2072" s="10" t="s">
        <v>4152</v>
      </c>
    </row>
    <row r="2073" ht="15.75" customHeight="1">
      <c r="A2073" s="10" t="s">
        <v>4153</v>
      </c>
      <c r="B2073" s="15">
        <v>5.066477887957E-4</v>
      </c>
      <c r="C2073" s="15">
        <v>1.36707642504047E-6</v>
      </c>
      <c r="D2073" s="15">
        <v>1.36707642504047E-6</v>
      </c>
      <c r="E2073" s="15">
        <v>1.0</v>
      </c>
      <c r="F2073" s="15">
        <v>1.36707642504047E-6</v>
      </c>
      <c r="G2073" s="15">
        <v>1.36707642504047E-6</v>
      </c>
      <c r="H2073" s="16">
        <f t="shared" si="1"/>
        <v>1</v>
      </c>
      <c r="I2073" s="15">
        <v>1.0</v>
      </c>
      <c r="J2073" s="17">
        <v>1.0</v>
      </c>
      <c r="K2073" s="10" t="s">
        <v>4154</v>
      </c>
    </row>
    <row r="2074" ht="15.75" customHeight="1">
      <c r="A2074" s="10" t="s">
        <v>4155</v>
      </c>
      <c r="B2074" s="15">
        <v>2.010814896397E-4</v>
      </c>
      <c r="C2074" s="15">
        <v>1.36707642504047E-6</v>
      </c>
      <c r="D2074" s="15">
        <v>1.36707642504047E-6</v>
      </c>
      <c r="E2074" s="15">
        <v>1.0</v>
      </c>
      <c r="F2074" s="15">
        <v>1.36707642504047E-6</v>
      </c>
      <c r="G2074" s="15">
        <v>1.36707642504047E-6</v>
      </c>
      <c r="H2074" s="16">
        <f t="shared" si="1"/>
        <v>1</v>
      </c>
      <c r="I2074" s="15">
        <v>1.0</v>
      </c>
      <c r="J2074" s="17">
        <v>1.0</v>
      </c>
      <c r="K2074" s="10" t="s">
        <v>4156</v>
      </c>
    </row>
    <row r="2075" ht="15.75" customHeight="1">
      <c r="A2075" s="10" t="s">
        <v>4157</v>
      </c>
      <c r="B2075" s="15">
        <v>1.397411938443E-4</v>
      </c>
      <c r="C2075" s="15">
        <v>1.36707642504047E-6</v>
      </c>
      <c r="D2075" s="15">
        <v>1.36707642504047E-6</v>
      </c>
      <c r="E2075" s="15">
        <v>1.0</v>
      </c>
      <c r="F2075" s="15">
        <v>1.36707642504047E-6</v>
      </c>
      <c r="G2075" s="15">
        <v>1.36707642504047E-6</v>
      </c>
      <c r="H2075" s="16">
        <f t="shared" si="1"/>
        <v>1</v>
      </c>
      <c r="I2075" s="15">
        <v>1.0</v>
      </c>
      <c r="J2075" s="17">
        <v>1.0</v>
      </c>
      <c r="K2075" s="10" t="s">
        <v>4158</v>
      </c>
    </row>
    <row r="2076" ht="15.75" customHeight="1">
      <c r="A2076" s="10" t="s">
        <v>4159</v>
      </c>
      <c r="B2076" s="15">
        <v>1.155795935095E-4</v>
      </c>
      <c r="C2076" s="15">
        <v>7.78508057508961E-6</v>
      </c>
      <c r="D2076" s="15">
        <v>1.36707642504047E-6</v>
      </c>
      <c r="E2076" s="15">
        <v>0.0295426900063214</v>
      </c>
      <c r="F2076" s="15">
        <v>1.36707642504047E-6</v>
      </c>
      <c r="G2076" s="15">
        <v>1.36707642504047E-6</v>
      </c>
      <c r="H2076" s="16">
        <f t="shared" si="1"/>
        <v>1</v>
      </c>
      <c r="I2076" s="15">
        <v>1.0</v>
      </c>
      <c r="J2076" s="17">
        <v>1.0</v>
      </c>
      <c r="K2076" s="10" t="s">
        <v>4160</v>
      </c>
    </row>
    <row r="2077" ht="15.75" customHeight="1">
      <c r="A2077" s="10" t="s">
        <v>4161</v>
      </c>
      <c r="B2077" s="15">
        <v>3.004870546384E-4</v>
      </c>
      <c r="C2077" s="15">
        <v>1.36707642504047E-6</v>
      </c>
      <c r="D2077" s="15">
        <v>1.36707642504047E-6</v>
      </c>
      <c r="E2077" s="15">
        <v>1.0</v>
      </c>
      <c r="F2077" s="15">
        <v>1.36707642504047E-6</v>
      </c>
      <c r="G2077" s="15">
        <v>1.36707642504047E-6</v>
      </c>
      <c r="H2077" s="16">
        <f t="shared" si="1"/>
        <v>1</v>
      </c>
      <c r="I2077" s="15">
        <v>1.0</v>
      </c>
      <c r="J2077" s="17">
        <v>1.0</v>
      </c>
      <c r="K2077" s="10" t="s">
        <v>4162</v>
      </c>
    </row>
    <row r="2078" ht="15.75" customHeight="1">
      <c r="A2078" s="10" t="s">
        <v>4163</v>
      </c>
      <c r="B2078" s="15">
        <v>2.984653010745E-4</v>
      </c>
      <c r="C2078" s="15">
        <v>1.36707642504047E-6</v>
      </c>
      <c r="D2078" s="15">
        <v>1.36707642504047E-6</v>
      </c>
      <c r="E2078" s="15">
        <v>1.0</v>
      </c>
      <c r="F2078" s="15">
        <v>1.36707642504047E-6</v>
      </c>
      <c r="G2078" s="15">
        <v>1.36707642504047E-6</v>
      </c>
      <c r="H2078" s="16">
        <f t="shared" si="1"/>
        <v>1</v>
      </c>
      <c r="I2078" s="15">
        <v>1.0</v>
      </c>
      <c r="J2078" s="17">
        <v>1.0</v>
      </c>
      <c r="K2078" s="10" t="s">
        <v>4164</v>
      </c>
    </row>
    <row r="2079" ht="15.75" customHeight="1">
      <c r="A2079" s="10" t="s">
        <v>4165</v>
      </c>
      <c r="B2079" s="15">
        <v>7.57715215847432E-5</v>
      </c>
      <c r="C2079" s="15">
        <v>1.36707642504047E-6</v>
      </c>
      <c r="D2079" s="15">
        <v>3.46934477258747E-6</v>
      </c>
      <c r="E2079" s="15">
        <v>1.0</v>
      </c>
      <c r="F2079" s="15">
        <v>1.36707642504047E-6</v>
      </c>
      <c r="G2079" s="15">
        <v>3.83721248013438E-6</v>
      </c>
      <c r="H2079" s="16">
        <f t="shared" si="1"/>
        <v>0.3562681066</v>
      </c>
      <c r="I2079" s="15">
        <v>1.0</v>
      </c>
      <c r="J2079" s="17">
        <v>1.0</v>
      </c>
      <c r="K2079" s="10" t="s">
        <v>4166</v>
      </c>
    </row>
    <row r="2080" ht="15.75" customHeight="1">
      <c r="A2080" s="10" t="s">
        <v>4167</v>
      </c>
      <c r="B2080" s="15">
        <v>4.32439561521744E-5</v>
      </c>
      <c r="C2080" s="15">
        <v>1.36707642504047E-6</v>
      </c>
      <c r="D2080" s="15">
        <v>1.36707642504047E-6</v>
      </c>
      <c r="E2080" s="15">
        <v>1.0</v>
      </c>
      <c r="F2080" s="15">
        <v>1.36707642504047E-6</v>
      </c>
      <c r="G2080" s="15">
        <v>1.36707642504047E-6</v>
      </c>
      <c r="H2080" s="16">
        <f t="shared" si="1"/>
        <v>1</v>
      </c>
      <c r="I2080" s="15">
        <v>1.0</v>
      </c>
      <c r="J2080" s="17">
        <v>1.0</v>
      </c>
      <c r="K2080" s="10" t="s">
        <v>4168</v>
      </c>
    </row>
    <row r="2081" ht="15.75" customHeight="1">
      <c r="A2081" s="10" t="s">
        <v>4169</v>
      </c>
      <c r="B2081" s="15">
        <v>3.085243476781E-4</v>
      </c>
      <c r="C2081" s="15">
        <v>1.36707642504047E-6</v>
      </c>
      <c r="D2081" s="15">
        <v>1.36707642504047E-6</v>
      </c>
      <c r="E2081" s="15">
        <v>1.0</v>
      </c>
      <c r="F2081" s="15">
        <v>1.36707642504047E-6</v>
      </c>
      <c r="G2081" s="15">
        <v>1.36707642504047E-6</v>
      </c>
      <c r="H2081" s="16">
        <f t="shared" si="1"/>
        <v>1</v>
      </c>
      <c r="I2081" s="15">
        <v>1.0</v>
      </c>
      <c r="J2081" s="17">
        <v>1.0</v>
      </c>
      <c r="K2081" s="10" t="s">
        <v>4170</v>
      </c>
    </row>
    <row r="2082" ht="15.75" customHeight="1">
      <c r="A2082" s="10" t="s">
        <v>4171</v>
      </c>
      <c r="B2082" s="15">
        <v>5.571722514401E-4</v>
      </c>
      <c r="C2082" s="15">
        <v>1.36707642504047E-6</v>
      </c>
      <c r="D2082" s="15">
        <v>1.36707642504047E-6</v>
      </c>
      <c r="E2082" s="15">
        <v>1.0</v>
      </c>
      <c r="F2082" s="15">
        <v>1.36707642504047E-6</v>
      </c>
      <c r="G2082" s="15">
        <v>1.36707642504047E-6</v>
      </c>
      <c r="H2082" s="16">
        <f t="shared" si="1"/>
        <v>1</v>
      </c>
      <c r="I2082" s="15">
        <v>1.0</v>
      </c>
      <c r="J2082" s="17">
        <v>1.0</v>
      </c>
      <c r="K2082" s="10" t="s">
        <v>4172</v>
      </c>
    </row>
    <row r="2083" ht="15.75" customHeight="1">
      <c r="A2083" s="10" t="s">
        <v>4173</v>
      </c>
      <c r="B2083" s="15">
        <v>7.80722259908927E-5</v>
      </c>
      <c r="C2083" s="15">
        <v>1.36707642504047E-6</v>
      </c>
      <c r="D2083" s="15">
        <v>1.36707642504047E-6</v>
      </c>
      <c r="E2083" s="15">
        <v>1.0</v>
      </c>
      <c r="F2083" s="15">
        <v>1.36707642504047E-6</v>
      </c>
      <c r="G2083" s="15">
        <v>1.36707642504047E-6</v>
      </c>
      <c r="H2083" s="16">
        <f t="shared" si="1"/>
        <v>1</v>
      </c>
      <c r="I2083" s="15">
        <v>1.0</v>
      </c>
      <c r="J2083" s="17">
        <v>1.0</v>
      </c>
      <c r="K2083" s="10" t="s">
        <v>4174</v>
      </c>
    </row>
    <row r="2084" ht="15.75" customHeight="1">
      <c r="A2084" s="10" t="s">
        <v>4175</v>
      </c>
      <c r="B2084" s="15">
        <v>2.59135064855E-4</v>
      </c>
      <c r="C2084" s="15">
        <v>1.36707642504047E-6</v>
      </c>
      <c r="D2084" s="15">
        <v>1.36707642504047E-6</v>
      </c>
      <c r="E2084" s="15">
        <v>1.0</v>
      </c>
      <c r="F2084" s="15">
        <v>1.36707642504047E-6</v>
      </c>
      <c r="G2084" s="15">
        <v>1.36707642504047E-6</v>
      </c>
      <c r="H2084" s="16">
        <f t="shared" si="1"/>
        <v>1</v>
      </c>
      <c r="I2084" s="15">
        <v>1.0</v>
      </c>
      <c r="J2084" s="17">
        <v>1.0</v>
      </c>
      <c r="K2084" s="10" t="s">
        <v>4176</v>
      </c>
    </row>
    <row r="2085" ht="15.75" customHeight="1">
      <c r="A2085" s="10" t="s">
        <v>4177</v>
      </c>
      <c r="B2085" s="15">
        <v>3.098887571259E-4</v>
      </c>
      <c r="C2085" s="15">
        <v>1.36707642504047E-6</v>
      </c>
      <c r="D2085" s="15">
        <v>1.36707642504047E-6</v>
      </c>
      <c r="E2085" s="15">
        <v>1.0</v>
      </c>
      <c r="F2085" s="15">
        <v>1.36707642504047E-6</v>
      </c>
      <c r="G2085" s="15">
        <v>1.36707642504047E-6</v>
      </c>
      <c r="H2085" s="16">
        <f t="shared" si="1"/>
        <v>1</v>
      </c>
      <c r="I2085" s="15">
        <v>1.0</v>
      </c>
      <c r="J2085" s="17">
        <v>1.0</v>
      </c>
      <c r="K2085" s="10" t="s">
        <v>4178</v>
      </c>
    </row>
    <row r="2086" ht="15.75" customHeight="1">
      <c r="A2086" s="10" t="s">
        <v>4179</v>
      </c>
      <c r="B2086" s="15">
        <v>2.282508597125E-4</v>
      </c>
      <c r="C2086" s="15">
        <v>1.36707642504047E-6</v>
      </c>
      <c r="D2086" s="15">
        <v>1.36707642504047E-6</v>
      </c>
      <c r="E2086" s="15">
        <v>1.0</v>
      </c>
      <c r="F2086" s="15">
        <v>1.36707642504047E-6</v>
      </c>
      <c r="G2086" s="15">
        <v>1.36707642504047E-6</v>
      </c>
      <c r="H2086" s="16">
        <f t="shared" si="1"/>
        <v>1</v>
      </c>
      <c r="I2086" s="15">
        <v>1.0</v>
      </c>
      <c r="J2086" s="17">
        <v>1.0</v>
      </c>
      <c r="K2086" s="10" t="s">
        <v>4180</v>
      </c>
    </row>
    <row r="2087" ht="15.75" customHeight="1">
      <c r="A2087" s="10" t="s">
        <v>4181</v>
      </c>
      <c r="B2087" s="15">
        <v>2.730884549391E-4</v>
      </c>
      <c r="C2087" s="15">
        <v>1.36707642504047E-6</v>
      </c>
      <c r="D2087" s="15">
        <v>1.36707642504047E-6</v>
      </c>
      <c r="E2087" s="15">
        <v>1.0</v>
      </c>
      <c r="F2087" s="15">
        <v>1.71901950562352E-5</v>
      </c>
      <c r="G2087" s="15">
        <v>1.36707642504047E-6</v>
      </c>
      <c r="H2087" s="16">
        <f t="shared" si="1"/>
        <v>12.5744214</v>
      </c>
      <c r="I2087" s="15">
        <v>1.0</v>
      </c>
      <c r="J2087" s="17">
        <v>1.0</v>
      </c>
      <c r="K2087" s="10" t="s">
        <v>4182</v>
      </c>
    </row>
    <row r="2088" ht="15.75" customHeight="1">
      <c r="A2088" s="10" t="s">
        <v>4183</v>
      </c>
      <c r="B2088" s="15">
        <v>2.261793849329E-4</v>
      </c>
      <c r="C2088" s="15">
        <v>1.36707642504047E-6</v>
      </c>
      <c r="D2088" s="15">
        <v>1.36707642504047E-6</v>
      </c>
      <c r="E2088" s="15">
        <v>1.0</v>
      </c>
      <c r="F2088" s="15">
        <v>1.36707642504047E-6</v>
      </c>
      <c r="G2088" s="15">
        <v>1.36707642504047E-6</v>
      </c>
      <c r="H2088" s="16">
        <f t="shared" si="1"/>
        <v>1</v>
      </c>
      <c r="I2088" s="15">
        <v>1.0</v>
      </c>
      <c r="J2088" s="17">
        <v>1.0</v>
      </c>
      <c r="K2088" s="10" t="s">
        <v>4184</v>
      </c>
    </row>
    <row r="2089" ht="15.75" customHeight="1">
      <c r="A2089" s="10" t="s">
        <v>4185</v>
      </c>
      <c r="B2089" s="15">
        <v>3.427947158322E-4</v>
      </c>
      <c r="C2089" s="15">
        <v>1.36707642504047E-6</v>
      </c>
      <c r="D2089" s="15">
        <v>1.36707642504047E-6</v>
      </c>
      <c r="E2089" s="15">
        <v>1.0</v>
      </c>
      <c r="F2089" s="15">
        <v>1.36707642504047E-6</v>
      </c>
      <c r="G2089" s="15">
        <v>1.36707642504047E-6</v>
      </c>
      <c r="H2089" s="16">
        <f t="shared" si="1"/>
        <v>1</v>
      </c>
      <c r="I2089" s="15">
        <v>1.0</v>
      </c>
      <c r="J2089" s="17">
        <v>1.0</v>
      </c>
      <c r="K2089" s="10" t="s">
        <v>4186</v>
      </c>
    </row>
    <row r="2090" ht="15.75" customHeight="1">
      <c r="A2090" s="10" t="s">
        <v>4187</v>
      </c>
      <c r="B2090" s="15">
        <v>1.752268077991E-4</v>
      </c>
      <c r="C2090" s="15">
        <v>1.36707642504047E-6</v>
      </c>
      <c r="D2090" s="15">
        <v>1.36707642504047E-6</v>
      </c>
      <c r="E2090" s="15">
        <v>1.0</v>
      </c>
      <c r="F2090" s="15">
        <v>1.36707642504047E-6</v>
      </c>
      <c r="G2090" s="15">
        <v>1.36707642504047E-6</v>
      </c>
      <c r="H2090" s="16">
        <f t="shared" si="1"/>
        <v>1</v>
      </c>
      <c r="I2090" s="15">
        <v>1.0</v>
      </c>
      <c r="J2090" s="17">
        <v>1.0</v>
      </c>
      <c r="K2090" s="10" t="s">
        <v>4188</v>
      </c>
    </row>
    <row r="2091" ht="15.75" customHeight="1">
      <c r="A2091" s="10" t="s">
        <v>4189</v>
      </c>
      <c r="B2091" s="15">
        <v>2.897706639188E-4</v>
      </c>
      <c r="C2091" s="15">
        <v>1.36707642504047E-6</v>
      </c>
      <c r="D2091" s="15">
        <v>2.06783254088947E-6</v>
      </c>
      <c r="E2091" s="15">
        <v>1.0</v>
      </c>
      <c r="F2091" s="15">
        <v>1.36707642504047E-6</v>
      </c>
      <c r="G2091" s="15">
        <v>1.36707642504047E-6</v>
      </c>
      <c r="H2091" s="16">
        <f t="shared" si="1"/>
        <v>1</v>
      </c>
      <c r="I2091" s="15">
        <v>1.0</v>
      </c>
      <c r="J2091" s="17">
        <v>1.0</v>
      </c>
      <c r="K2091" s="10" t="s">
        <v>4190</v>
      </c>
    </row>
    <row r="2092" ht="15.75" customHeight="1">
      <c r="A2092" s="10" t="s">
        <v>4191</v>
      </c>
      <c r="B2092" s="15">
        <v>5.041481995266E-4</v>
      </c>
      <c r="C2092" s="15">
        <v>1.36707642504047E-6</v>
      </c>
      <c r="D2092" s="15">
        <v>1.36707642504047E-6</v>
      </c>
      <c r="E2092" s="15">
        <v>1.0</v>
      </c>
      <c r="F2092" s="15">
        <v>1.36707642504047E-6</v>
      </c>
      <c r="G2092" s="15">
        <v>1.36707642504047E-6</v>
      </c>
      <c r="H2092" s="16">
        <f t="shared" si="1"/>
        <v>1</v>
      </c>
      <c r="I2092" s="15">
        <v>1.0</v>
      </c>
      <c r="J2092" s="17">
        <v>1.0</v>
      </c>
      <c r="K2092" s="10" t="s">
        <v>4192</v>
      </c>
    </row>
    <row r="2093" ht="15.75" customHeight="1">
      <c r="A2093" s="10" t="s">
        <v>4193</v>
      </c>
      <c r="B2093" s="15">
        <v>1.534156330861E-4</v>
      </c>
      <c r="C2093" s="15">
        <v>3.97767440861458E-6</v>
      </c>
      <c r="D2093" s="15">
        <v>1.36707642504047E-6</v>
      </c>
      <c r="E2093" s="15">
        <v>1.0</v>
      </c>
      <c r="F2093" s="15">
        <v>1.36707642504047E-6</v>
      </c>
      <c r="G2093" s="15">
        <v>1.36707642504047E-6</v>
      </c>
      <c r="H2093" s="16">
        <f t="shared" si="1"/>
        <v>1</v>
      </c>
      <c r="I2093" s="15">
        <v>1.0</v>
      </c>
      <c r="J2093" s="17">
        <v>1.0</v>
      </c>
      <c r="K2093" s="10" t="s">
        <v>4194</v>
      </c>
    </row>
    <row r="2094" ht="15.75" customHeight="1">
      <c r="A2094" s="10" t="s">
        <v>4195</v>
      </c>
      <c r="B2094" s="15">
        <v>2.40989003996E-4</v>
      </c>
      <c r="C2094" s="15">
        <v>1.36707642504047E-6</v>
      </c>
      <c r="D2094" s="15">
        <v>1.36707642504047E-6</v>
      </c>
      <c r="E2094" s="15">
        <v>1.0</v>
      </c>
      <c r="F2094" s="15">
        <v>1.36707642504047E-6</v>
      </c>
      <c r="G2094" s="15">
        <v>1.36707642504047E-6</v>
      </c>
      <c r="H2094" s="16">
        <f t="shared" si="1"/>
        <v>1</v>
      </c>
      <c r="I2094" s="15">
        <v>1.0</v>
      </c>
      <c r="J2094" s="17">
        <v>1.0</v>
      </c>
      <c r="K2094" s="10" t="s">
        <v>4196</v>
      </c>
    </row>
    <row r="2095" ht="15.75" customHeight="1">
      <c r="A2095" s="10" t="s">
        <v>4197</v>
      </c>
      <c r="B2095" s="15">
        <v>1.005904660356E-4</v>
      </c>
      <c r="C2095" s="15">
        <v>1.36707642504047E-6</v>
      </c>
      <c r="D2095" s="15">
        <v>1.36707642504047E-6</v>
      </c>
      <c r="E2095" s="15">
        <v>1.0</v>
      </c>
      <c r="F2095" s="15">
        <v>1.36707642504047E-6</v>
      </c>
      <c r="G2095" s="15">
        <v>1.36707642504047E-6</v>
      </c>
      <c r="H2095" s="16">
        <f t="shared" si="1"/>
        <v>1</v>
      </c>
      <c r="I2095" s="15">
        <v>1.0</v>
      </c>
      <c r="J2095" s="17">
        <v>1.0</v>
      </c>
      <c r="K2095" s="10" t="s">
        <v>4198</v>
      </c>
    </row>
    <row r="2096" ht="15.75" customHeight="1">
      <c r="A2096" s="10" t="s">
        <v>4199</v>
      </c>
      <c r="B2096" s="15">
        <v>1.591522217197E-4</v>
      </c>
      <c r="C2096" s="15">
        <v>1.36707642504047E-6</v>
      </c>
      <c r="D2096" s="15">
        <v>1.36707642504047E-6</v>
      </c>
      <c r="E2096" s="15">
        <v>1.0</v>
      </c>
      <c r="F2096" s="15">
        <v>1.36707642504047E-6</v>
      </c>
      <c r="G2096" s="15">
        <v>1.36707642504047E-6</v>
      </c>
      <c r="H2096" s="16">
        <f t="shared" si="1"/>
        <v>1</v>
      </c>
      <c r="I2096" s="15">
        <v>1.0</v>
      </c>
      <c r="J2096" s="17">
        <v>1.0</v>
      </c>
      <c r="K2096" s="10" t="s">
        <v>4200</v>
      </c>
    </row>
    <row r="2097" ht="15.75" customHeight="1">
      <c r="A2097" s="10" t="s">
        <v>4201</v>
      </c>
      <c r="B2097" s="15">
        <v>5.764037709046E-4</v>
      </c>
      <c r="C2097" s="15">
        <v>1.36707642504047E-6</v>
      </c>
      <c r="D2097" s="15">
        <v>4.58044769387731E-6</v>
      </c>
      <c r="E2097" s="15">
        <v>0.0460309392460561</v>
      </c>
      <c r="F2097" s="15">
        <v>1.36707642504047E-6</v>
      </c>
      <c r="G2097" s="15">
        <v>1.36707642504047E-6</v>
      </c>
      <c r="H2097" s="16">
        <f t="shared" si="1"/>
        <v>1</v>
      </c>
      <c r="I2097" s="15">
        <v>1.0</v>
      </c>
      <c r="J2097" s="17">
        <v>1.0</v>
      </c>
      <c r="K2097" s="10" t="s">
        <v>4202</v>
      </c>
    </row>
    <row r="2098" ht="15.75" customHeight="1">
      <c r="A2098" s="10" t="s">
        <v>4203</v>
      </c>
      <c r="B2098" s="15">
        <v>2.345453500307E-5</v>
      </c>
      <c r="C2098" s="15">
        <v>1.36707642504047E-6</v>
      </c>
      <c r="D2098" s="15">
        <v>1.36707642504047E-6</v>
      </c>
      <c r="E2098" s="15">
        <v>1.0</v>
      </c>
      <c r="F2098" s="15">
        <v>1.36707642504047E-6</v>
      </c>
      <c r="G2098" s="15">
        <v>1.36707642504047E-6</v>
      </c>
      <c r="H2098" s="16">
        <f t="shared" si="1"/>
        <v>1</v>
      </c>
      <c r="I2098" s="15">
        <v>1.0</v>
      </c>
      <c r="J2098" s="17">
        <v>1.0</v>
      </c>
      <c r="K2098" s="10" t="s">
        <v>4204</v>
      </c>
    </row>
    <row r="2099" ht="15.75" customHeight="1">
      <c r="A2099" s="10" t="s">
        <v>4205</v>
      </c>
      <c r="B2099" s="15">
        <v>2.01180932071258E-5</v>
      </c>
      <c r="C2099" s="15">
        <v>1.36707642504047E-6</v>
      </c>
      <c r="D2099" s="15">
        <v>1.36707642504047E-6</v>
      </c>
      <c r="E2099" s="15">
        <v>1.0</v>
      </c>
      <c r="F2099" s="15">
        <v>1.36707642504047E-6</v>
      </c>
      <c r="G2099" s="15">
        <v>1.36707642504047E-6</v>
      </c>
      <c r="H2099" s="16">
        <f t="shared" si="1"/>
        <v>1</v>
      </c>
      <c r="I2099" s="15">
        <v>1.0</v>
      </c>
      <c r="J2099" s="17">
        <v>1.0</v>
      </c>
      <c r="K2099" s="10" t="s">
        <v>4206</v>
      </c>
    </row>
    <row r="2100" ht="15.75" customHeight="1">
      <c r="A2100" s="10" t="s">
        <v>4207</v>
      </c>
      <c r="B2100" s="15">
        <v>1.712330218871E-4</v>
      </c>
      <c r="C2100" s="15">
        <v>3.58651202256801E-6</v>
      </c>
      <c r="D2100" s="15">
        <v>6.28179379193149E-6</v>
      </c>
      <c r="E2100" s="15">
        <v>1.0</v>
      </c>
      <c r="F2100" s="15">
        <v>1.36707642504047E-6</v>
      </c>
      <c r="G2100" s="15">
        <v>1.36707642504047E-6</v>
      </c>
      <c r="H2100" s="16">
        <f t="shared" si="1"/>
        <v>1</v>
      </c>
      <c r="I2100" s="15">
        <v>1.0</v>
      </c>
      <c r="J2100" s="17">
        <v>1.0</v>
      </c>
      <c r="K2100" s="10" t="s">
        <v>4208</v>
      </c>
    </row>
    <row r="2101" ht="15.75" customHeight="1">
      <c r="A2101" s="10" t="s">
        <v>4209</v>
      </c>
      <c r="B2101" s="15">
        <v>5.02952330178146E-6</v>
      </c>
      <c r="C2101" s="15">
        <v>1.36707642504047E-6</v>
      </c>
      <c r="D2101" s="15">
        <v>1.36707642504047E-6</v>
      </c>
      <c r="E2101" s="15">
        <v>1.0</v>
      </c>
      <c r="F2101" s="15">
        <v>1.36707642504047E-6</v>
      </c>
      <c r="G2101" s="15">
        <v>1.36707642504047E-6</v>
      </c>
      <c r="H2101" s="16">
        <f t="shared" si="1"/>
        <v>1</v>
      </c>
      <c r="I2101" s="15">
        <v>1.0</v>
      </c>
      <c r="J2101" s="17">
        <v>1.0</v>
      </c>
      <c r="K2101" s="10" t="s">
        <v>4210</v>
      </c>
    </row>
    <row r="2102" ht="15.75" customHeight="1">
      <c r="A2102" s="10" t="s">
        <v>4211</v>
      </c>
      <c r="B2102" s="15">
        <v>3.202764757875E-4</v>
      </c>
      <c r="C2102" s="15">
        <v>1.36707642504047E-6</v>
      </c>
      <c r="D2102" s="15">
        <v>2.63199295319877E-6</v>
      </c>
      <c r="E2102" s="15">
        <v>1.0</v>
      </c>
      <c r="F2102" s="15">
        <v>1.36707642504047E-6</v>
      </c>
      <c r="G2102" s="15">
        <v>1.36707642504047E-6</v>
      </c>
      <c r="H2102" s="16">
        <f t="shared" si="1"/>
        <v>1</v>
      </c>
      <c r="I2102" s="15">
        <v>1.0</v>
      </c>
      <c r="J2102" s="17">
        <v>1.0</v>
      </c>
      <c r="K2102" s="10" t="s">
        <v>4212</v>
      </c>
    </row>
    <row r="2103" ht="15.75" customHeight="1">
      <c r="A2103" s="10" t="s">
        <v>4213</v>
      </c>
      <c r="B2103" s="15">
        <v>1.77676675852458E-5</v>
      </c>
      <c r="C2103" s="15">
        <v>1.36707642504047E-6</v>
      </c>
      <c r="D2103" s="15">
        <v>1.36707642504047E-6</v>
      </c>
      <c r="E2103" s="15">
        <v>1.0</v>
      </c>
      <c r="F2103" s="15">
        <v>1.36707642504047E-6</v>
      </c>
      <c r="G2103" s="15">
        <v>1.36707642504047E-6</v>
      </c>
      <c r="H2103" s="16">
        <f t="shared" si="1"/>
        <v>1</v>
      </c>
      <c r="I2103" s="15">
        <v>1.0</v>
      </c>
      <c r="J2103" s="17">
        <v>1.0</v>
      </c>
      <c r="K2103" s="10" t="s">
        <v>4214</v>
      </c>
    </row>
    <row r="2104" ht="15.75" customHeight="1">
      <c r="A2104" s="10" t="s">
        <v>4215</v>
      </c>
      <c r="B2104" s="15">
        <v>5.72967886677242E-5</v>
      </c>
      <c r="C2104" s="15">
        <v>1.36707642504047E-6</v>
      </c>
      <c r="D2104" s="15">
        <v>1.36707642504047E-6</v>
      </c>
      <c r="E2104" s="15">
        <v>1.0</v>
      </c>
      <c r="F2104" s="15">
        <v>1.36707642504047E-6</v>
      </c>
      <c r="G2104" s="15">
        <v>1.36707642504047E-6</v>
      </c>
      <c r="H2104" s="16">
        <f t="shared" si="1"/>
        <v>1</v>
      </c>
      <c r="I2104" s="15">
        <v>1.0</v>
      </c>
      <c r="J2104" s="17">
        <v>1.0</v>
      </c>
      <c r="K2104" s="10" t="s">
        <v>4216</v>
      </c>
    </row>
    <row r="2105" ht="15.75" customHeight="1">
      <c r="A2105" s="10" t="s">
        <v>4217</v>
      </c>
      <c r="B2105" s="15">
        <v>9.82400404137491E-5</v>
      </c>
      <c r="C2105" s="15">
        <v>1.36707642504047E-6</v>
      </c>
      <c r="D2105" s="15">
        <v>1.36707642504047E-6</v>
      </c>
      <c r="E2105" s="15">
        <v>1.0</v>
      </c>
      <c r="F2105" s="15">
        <v>1.36707642504047E-6</v>
      </c>
      <c r="G2105" s="15">
        <v>1.36707642504047E-6</v>
      </c>
      <c r="H2105" s="16">
        <f t="shared" si="1"/>
        <v>1</v>
      </c>
      <c r="I2105" s="15">
        <v>1.0</v>
      </c>
      <c r="J2105" s="17">
        <v>1.0</v>
      </c>
      <c r="K2105" s="10" t="s">
        <v>4218</v>
      </c>
    </row>
    <row r="2106" ht="15.75" customHeight="1">
      <c r="A2106" s="10" t="s">
        <v>4219</v>
      </c>
      <c r="B2106" s="15">
        <v>8.00511681058E-4</v>
      </c>
      <c r="C2106" s="15">
        <v>1.36707642504047E-6</v>
      </c>
      <c r="D2106" s="15">
        <v>2.59575576676322E-6</v>
      </c>
      <c r="E2106" s="15">
        <v>1.0</v>
      </c>
      <c r="F2106" s="15">
        <v>1.36707642504047E-6</v>
      </c>
      <c r="G2106" s="15">
        <v>1.36707642504047E-6</v>
      </c>
      <c r="H2106" s="16">
        <f t="shared" si="1"/>
        <v>1</v>
      </c>
      <c r="I2106" s="15">
        <v>1.0</v>
      </c>
      <c r="J2106" s="17">
        <v>1.0</v>
      </c>
      <c r="K2106" s="10" t="s">
        <v>4220</v>
      </c>
    </row>
    <row r="2107" ht="15.75" customHeight="1">
      <c r="A2107" s="10" t="s">
        <v>4221</v>
      </c>
      <c r="B2107" s="15">
        <v>1.710037922605E-4</v>
      </c>
      <c r="C2107" s="15">
        <v>1.36707642504047E-6</v>
      </c>
      <c r="D2107" s="15">
        <v>1.36707642504047E-6</v>
      </c>
      <c r="E2107" s="15">
        <v>1.0</v>
      </c>
      <c r="F2107" s="15">
        <v>1.36707642504047E-6</v>
      </c>
      <c r="G2107" s="15">
        <v>1.36707642504047E-6</v>
      </c>
      <c r="H2107" s="16">
        <f t="shared" si="1"/>
        <v>1</v>
      </c>
      <c r="I2107" s="15">
        <v>1.0</v>
      </c>
      <c r="J2107" s="17">
        <v>1.0</v>
      </c>
      <c r="K2107" s="10" t="s">
        <v>4222</v>
      </c>
    </row>
    <row r="2108" ht="15.75" customHeight="1">
      <c r="A2108" s="10" t="s">
        <v>4223</v>
      </c>
      <c r="B2108" s="15">
        <v>2.083122749162E-4</v>
      </c>
      <c r="C2108" s="15">
        <v>1.36707642504047E-6</v>
      </c>
      <c r="D2108" s="15">
        <v>1.36707642504047E-6</v>
      </c>
      <c r="E2108" s="15">
        <v>1.0</v>
      </c>
      <c r="F2108" s="15">
        <v>1.36707642504047E-6</v>
      </c>
      <c r="G2108" s="15">
        <v>1.36707642504047E-6</v>
      </c>
      <c r="H2108" s="16">
        <f t="shared" si="1"/>
        <v>1</v>
      </c>
      <c r="I2108" s="15">
        <v>1.0</v>
      </c>
      <c r="J2108" s="17">
        <v>1.0</v>
      </c>
      <c r="K2108" s="10" t="s">
        <v>4224</v>
      </c>
    </row>
    <row r="2109" ht="15.75" customHeight="1">
      <c r="A2109" s="10" t="s">
        <v>4225</v>
      </c>
      <c r="B2109" s="15">
        <v>2.84412468559E-4</v>
      </c>
      <c r="C2109" s="15">
        <v>1.36707642504047E-6</v>
      </c>
      <c r="D2109" s="15">
        <v>1.36707642504047E-6</v>
      </c>
      <c r="E2109" s="15">
        <v>1.0</v>
      </c>
      <c r="F2109" s="15">
        <v>1.36707642504047E-6</v>
      </c>
      <c r="G2109" s="15">
        <v>1.36707642504047E-6</v>
      </c>
      <c r="H2109" s="16">
        <f t="shared" si="1"/>
        <v>1</v>
      </c>
      <c r="I2109" s="15">
        <v>1.0</v>
      </c>
      <c r="J2109" s="17">
        <v>1.0</v>
      </c>
      <c r="K2109" s="10" t="s">
        <v>4226</v>
      </c>
    </row>
    <row r="2110" ht="15.75" customHeight="1">
      <c r="A2110" s="10" t="s">
        <v>4227</v>
      </c>
      <c r="B2110" s="15">
        <v>1.890006894723E-4</v>
      </c>
      <c r="C2110" s="15">
        <v>1.36707642504047E-6</v>
      </c>
      <c r="D2110" s="15">
        <v>1.36707642504047E-6</v>
      </c>
      <c r="E2110" s="15">
        <v>1.0</v>
      </c>
      <c r="F2110" s="15">
        <v>1.36707642504047E-6</v>
      </c>
      <c r="G2110" s="15">
        <v>1.36707642504047E-6</v>
      </c>
      <c r="H2110" s="16">
        <f t="shared" si="1"/>
        <v>1</v>
      </c>
      <c r="I2110" s="15">
        <v>1.0</v>
      </c>
      <c r="J2110" s="17">
        <v>1.0</v>
      </c>
      <c r="K2110" s="10" t="s">
        <v>4228</v>
      </c>
    </row>
    <row r="2111" ht="15.75" customHeight="1">
      <c r="A2111" s="10" t="s">
        <v>4229</v>
      </c>
      <c r="B2111" s="15">
        <v>1.056199893374E-4</v>
      </c>
      <c r="C2111" s="15">
        <v>1.36707642504047E-6</v>
      </c>
      <c r="D2111" s="15">
        <v>1.36707642504047E-6</v>
      </c>
      <c r="E2111" s="15">
        <v>1.0</v>
      </c>
      <c r="F2111" s="15">
        <v>1.36707642504047E-6</v>
      </c>
      <c r="G2111" s="15">
        <v>1.36707642504047E-6</v>
      </c>
      <c r="H2111" s="16">
        <f t="shared" si="1"/>
        <v>1</v>
      </c>
      <c r="I2111" s="15">
        <v>1.0</v>
      </c>
      <c r="J2111" s="17">
        <v>1.0</v>
      </c>
      <c r="K2111" s="10" t="s">
        <v>4230</v>
      </c>
    </row>
    <row r="2112" ht="15.75" customHeight="1">
      <c r="A2112" s="10" t="s">
        <v>4231</v>
      </c>
      <c r="B2112" s="15">
        <v>4.881233346629E-4</v>
      </c>
      <c r="C2112" s="15">
        <v>1.36707642504047E-6</v>
      </c>
      <c r="D2112" s="15">
        <v>1.36707642504047E-6</v>
      </c>
      <c r="E2112" s="15">
        <v>1.0</v>
      </c>
      <c r="F2112" s="15">
        <v>1.36707642504047E-6</v>
      </c>
      <c r="G2112" s="15">
        <v>1.36707642504047E-6</v>
      </c>
      <c r="H2112" s="16">
        <f t="shared" si="1"/>
        <v>1</v>
      </c>
      <c r="I2112" s="15">
        <v>1.0</v>
      </c>
      <c r="J2112" s="17">
        <v>1.0</v>
      </c>
      <c r="K2112" s="10" t="s">
        <v>4232</v>
      </c>
    </row>
    <row r="2113" ht="15.75" customHeight="1">
      <c r="A2113" s="10" t="s">
        <v>4233</v>
      </c>
      <c r="B2113" s="15">
        <v>1.819991338224E-4</v>
      </c>
      <c r="C2113" s="15">
        <v>1.36707642504047E-6</v>
      </c>
      <c r="D2113" s="15">
        <v>1.36707642504047E-6</v>
      </c>
      <c r="E2113" s="15">
        <v>1.0</v>
      </c>
      <c r="F2113" s="15">
        <v>1.36707642504047E-6</v>
      </c>
      <c r="G2113" s="15">
        <v>1.36707642504047E-6</v>
      </c>
      <c r="H2113" s="16">
        <f t="shared" si="1"/>
        <v>1</v>
      </c>
      <c r="I2113" s="15">
        <v>1.0</v>
      </c>
      <c r="J2113" s="17">
        <v>1.0</v>
      </c>
      <c r="K2113" s="10" t="s">
        <v>4234</v>
      </c>
    </row>
    <row r="2114" ht="15.75" customHeight="1">
      <c r="A2114" s="10" t="s">
        <v>4235</v>
      </c>
      <c r="B2114" s="15">
        <v>9.101254563074E-4</v>
      </c>
      <c r="C2114" s="15">
        <v>1.36707642504047E-6</v>
      </c>
      <c r="D2114" s="15">
        <v>3.82443510848598E-6</v>
      </c>
      <c r="E2114" s="15">
        <v>1.0</v>
      </c>
      <c r="F2114" s="15">
        <v>1.36707642504047E-6</v>
      </c>
      <c r="G2114" s="15">
        <v>1.36707642504047E-6</v>
      </c>
      <c r="H2114" s="16">
        <f t="shared" si="1"/>
        <v>1</v>
      </c>
      <c r="I2114" s="15">
        <v>1.0</v>
      </c>
      <c r="J2114" s="17">
        <v>1.0</v>
      </c>
      <c r="K2114" s="10" t="s">
        <v>4236</v>
      </c>
    </row>
    <row r="2115" ht="15.75" customHeight="1">
      <c r="A2115" s="10" t="s">
        <v>4237</v>
      </c>
      <c r="B2115" s="15">
        <v>2.162197807608E-4</v>
      </c>
      <c r="C2115" s="15">
        <v>1.36707642504047E-6</v>
      </c>
      <c r="D2115" s="15">
        <v>1.36707642504047E-6</v>
      </c>
      <c r="E2115" s="15">
        <v>1.0</v>
      </c>
      <c r="F2115" s="15">
        <v>1.36707642504047E-6</v>
      </c>
      <c r="G2115" s="15">
        <v>1.36707642504047E-6</v>
      </c>
      <c r="H2115" s="16">
        <f t="shared" si="1"/>
        <v>1</v>
      </c>
      <c r="I2115" s="15">
        <v>1.0</v>
      </c>
      <c r="J2115" s="17">
        <v>1.0</v>
      </c>
      <c r="K2115" s="10" t="s">
        <v>4238</v>
      </c>
    </row>
    <row r="2116" ht="15.75" customHeight="1">
      <c r="A2116" s="10" t="s">
        <v>4239</v>
      </c>
      <c r="B2116" s="15">
        <v>0.0014025712489404</v>
      </c>
      <c r="C2116" s="15">
        <v>1.36707642504047E-6</v>
      </c>
      <c r="D2116" s="15">
        <v>4.52519122433498E-6</v>
      </c>
      <c r="E2116" s="15">
        <v>0.0436439942393892</v>
      </c>
      <c r="F2116" s="15">
        <v>1.36707642504047E-6</v>
      </c>
      <c r="G2116" s="15">
        <v>1.36707642504047E-6</v>
      </c>
      <c r="H2116" s="16">
        <f t="shared" si="1"/>
        <v>1</v>
      </c>
      <c r="I2116" s="15">
        <v>1.0</v>
      </c>
      <c r="J2116" s="17">
        <v>1.0</v>
      </c>
      <c r="K2116" s="10" t="s">
        <v>4240</v>
      </c>
    </row>
    <row r="2117" ht="15.75" customHeight="1">
      <c r="A2117" s="10" t="s">
        <v>4241</v>
      </c>
      <c r="B2117" s="15">
        <v>4.309259884267E-4</v>
      </c>
      <c r="C2117" s="15">
        <v>1.36707642504047E-6</v>
      </c>
      <c r="D2117" s="15">
        <v>1.36707642504047E-6</v>
      </c>
      <c r="E2117" s="15">
        <v>1.0</v>
      </c>
      <c r="F2117" s="15">
        <v>1.36707642504047E-6</v>
      </c>
      <c r="G2117" s="15">
        <v>1.36707642504047E-6</v>
      </c>
      <c r="H2117" s="16">
        <f t="shared" si="1"/>
        <v>1</v>
      </c>
      <c r="I2117" s="15">
        <v>1.0</v>
      </c>
      <c r="J2117" s="17">
        <v>1.0</v>
      </c>
      <c r="K2117" s="10" t="s">
        <v>4242</v>
      </c>
    </row>
    <row r="2118" ht="15.75" customHeight="1">
      <c r="A2118" s="10" t="s">
        <v>4243</v>
      </c>
      <c r="B2118" s="15">
        <v>1.015764822096E-4</v>
      </c>
      <c r="C2118" s="15">
        <v>1.36707642504047E-6</v>
      </c>
      <c r="D2118" s="15">
        <v>1.36707642504047E-6</v>
      </c>
      <c r="E2118" s="15">
        <v>1.0</v>
      </c>
      <c r="F2118" s="15">
        <v>1.36707642504047E-6</v>
      </c>
      <c r="G2118" s="15">
        <v>1.36707642504047E-6</v>
      </c>
      <c r="H2118" s="16">
        <f t="shared" si="1"/>
        <v>1</v>
      </c>
      <c r="I2118" s="15">
        <v>1.0</v>
      </c>
      <c r="J2118" s="17">
        <v>1.0</v>
      </c>
      <c r="K2118" s="10" t="s">
        <v>4244</v>
      </c>
    </row>
    <row r="2119" ht="15.75" customHeight="1">
      <c r="A2119" s="10" t="s">
        <v>4245</v>
      </c>
      <c r="B2119" s="15">
        <v>3.414800276001E-4</v>
      </c>
      <c r="C2119" s="15">
        <v>1.36707642504047E-6</v>
      </c>
      <c r="D2119" s="15">
        <v>1.36707642504047E-6</v>
      </c>
      <c r="E2119" s="15">
        <v>1.0</v>
      </c>
      <c r="F2119" s="15">
        <v>1.36707642504047E-6</v>
      </c>
      <c r="G2119" s="15">
        <v>1.36707642504047E-6</v>
      </c>
      <c r="H2119" s="16">
        <f t="shared" si="1"/>
        <v>1</v>
      </c>
      <c r="I2119" s="15">
        <v>1.0</v>
      </c>
      <c r="J2119" s="17">
        <v>1.0</v>
      </c>
      <c r="K2119" s="10" t="s">
        <v>4246</v>
      </c>
    </row>
    <row r="2120" ht="15.75" customHeight="1">
      <c r="A2120" s="10" t="s">
        <v>4247</v>
      </c>
      <c r="B2120" s="15">
        <v>2.274443519493E-4</v>
      </c>
      <c r="C2120" s="15">
        <v>1.36707642504047E-6</v>
      </c>
      <c r="D2120" s="15">
        <v>1.36707642504047E-6</v>
      </c>
      <c r="E2120" s="15">
        <v>1.0</v>
      </c>
      <c r="F2120" s="15">
        <v>1.36707642504047E-6</v>
      </c>
      <c r="G2120" s="15">
        <v>1.36707642504047E-6</v>
      </c>
      <c r="H2120" s="16">
        <f t="shared" si="1"/>
        <v>1</v>
      </c>
      <c r="I2120" s="15">
        <v>1.0</v>
      </c>
      <c r="J2120" s="17">
        <v>1.0</v>
      </c>
      <c r="K2120" s="10" t="s">
        <v>4248</v>
      </c>
    </row>
    <row r="2121" ht="15.75" customHeight="1">
      <c r="A2121" s="10" t="s">
        <v>4249</v>
      </c>
      <c r="B2121" s="15">
        <v>5.587658905145E-4</v>
      </c>
      <c r="C2121" s="15">
        <v>1.36707642504047E-6</v>
      </c>
      <c r="D2121" s="15">
        <v>1.36707642504047E-6</v>
      </c>
      <c r="E2121" s="15">
        <v>1.0</v>
      </c>
      <c r="F2121" s="15">
        <v>1.36707642504047E-6</v>
      </c>
      <c r="G2121" s="15">
        <v>1.36707642504047E-6</v>
      </c>
      <c r="H2121" s="16">
        <f t="shared" si="1"/>
        <v>1</v>
      </c>
      <c r="I2121" s="15">
        <v>1.0</v>
      </c>
      <c r="J2121" s="17">
        <v>1.0</v>
      </c>
      <c r="K2121" s="10" t="s">
        <v>4250</v>
      </c>
    </row>
    <row r="2122" ht="15.75" customHeight="1">
      <c r="A2122" s="10" t="s">
        <v>4251</v>
      </c>
      <c r="B2122" s="15">
        <v>5.36316748137587E-5</v>
      </c>
      <c r="C2122" s="15">
        <v>1.36707642504047E-6</v>
      </c>
      <c r="D2122" s="15">
        <v>1.36707642504047E-6</v>
      </c>
      <c r="E2122" s="15">
        <v>1.0</v>
      </c>
      <c r="F2122" s="15">
        <v>1.36707642504047E-6</v>
      </c>
      <c r="G2122" s="15">
        <v>1.36707642504047E-6</v>
      </c>
      <c r="H2122" s="16">
        <f t="shared" si="1"/>
        <v>1</v>
      </c>
      <c r="I2122" s="15">
        <v>1.0</v>
      </c>
      <c r="J2122" s="17">
        <v>1.0</v>
      </c>
      <c r="K2122" s="10" t="s">
        <v>4252</v>
      </c>
    </row>
    <row r="2123" ht="15.75" customHeight="1">
      <c r="A2123" s="10" t="s">
        <v>4253</v>
      </c>
      <c r="B2123" s="15">
        <v>5.809554585012E-4</v>
      </c>
      <c r="C2123" s="15">
        <v>1.36707642504047E-6</v>
      </c>
      <c r="D2123" s="15">
        <v>1.36707642504047E-6</v>
      </c>
      <c r="E2123" s="15">
        <v>1.0</v>
      </c>
      <c r="F2123" s="15">
        <v>1.36707642504047E-6</v>
      </c>
      <c r="G2123" s="15">
        <v>1.36707642504047E-6</v>
      </c>
      <c r="H2123" s="16">
        <f t="shared" si="1"/>
        <v>1</v>
      </c>
      <c r="I2123" s="15">
        <v>1.0</v>
      </c>
      <c r="J2123" s="17">
        <v>1.0</v>
      </c>
      <c r="K2123" s="10" t="s">
        <v>4254</v>
      </c>
    </row>
    <row r="2124" ht="15.75" customHeight="1">
      <c r="A2124" s="10" t="s">
        <v>4255</v>
      </c>
      <c r="B2124" s="15">
        <v>3.724940199377E-4</v>
      </c>
      <c r="C2124" s="15">
        <v>1.36707642504047E-6</v>
      </c>
      <c r="D2124" s="15">
        <v>1.36707642504047E-6</v>
      </c>
      <c r="E2124" s="15">
        <v>1.0</v>
      </c>
      <c r="F2124" s="15">
        <v>1.36707642504047E-6</v>
      </c>
      <c r="G2124" s="15">
        <v>1.36707642504047E-6</v>
      </c>
      <c r="H2124" s="16">
        <f t="shared" si="1"/>
        <v>1</v>
      </c>
      <c r="I2124" s="15">
        <v>1.0</v>
      </c>
      <c r="J2124" s="17">
        <v>1.0</v>
      </c>
      <c r="K2124" s="10" t="s">
        <v>4256</v>
      </c>
    </row>
    <row r="2125" ht="15.75" customHeight="1">
      <c r="A2125" s="10" t="s">
        <v>4257</v>
      </c>
      <c r="B2125" s="15">
        <v>4.606252925322E-4</v>
      </c>
      <c r="C2125" s="15">
        <v>1.36707642504047E-6</v>
      </c>
      <c r="D2125" s="15">
        <v>1.36707642504047E-6</v>
      </c>
      <c r="E2125" s="15">
        <v>1.0</v>
      </c>
      <c r="F2125" s="15">
        <v>1.36707642504047E-6</v>
      </c>
      <c r="G2125" s="15">
        <v>1.36707642504047E-6</v>
      </c>
      <c r="H2125" s="16">
        <f t="shared" si="1"/>
        <v>1</v>
      </c>
      <c r="I2125" s="15">
        <v>1.0</v>
      </c>
      <c r="J2125" s="17">
        <v>1.0</v>
      </c>
      <c r="K2125" s="10" t="s">
        <v>4258</v>
      </c>
    </row>
    <row r="2126" ht="15.75" customHeight="1">
      <c r="A2126" s="10" t="s">
        <v>4259</v>
      </c>
      <c r="B2126" s="15">
        <v>3.034948243763E-4</v>
      </c>
      <c r="C2126" s="15">
        <v>1.36707642504047E-6</v>
      </c>
      <c r="D2126" s="15">
        <v>1.36707642504047E-6</v>
      </c>
      <c r="E2126" s="15">
        <v>1.0</v>
      </c>
      <c r="F2126" s="15">
        <v>1.36707642504047E-6</v>
      </c>
      <c r="G2126" s="15">
        <v>1.36707642504047E-6</v>
      </c>
      <c r="H2126" s="16">
        <f t="shared" si="1"/>
        <v>1</v>
      </c>
      <c r="I2126" s="15">
        <v>1.0</v>
      </c>
      <c r="J2126" s="17">
        <v>1.0</v>
      </c>
      <c r="K2126" s="10" t="s">
        <v>4260</v>
      </c>
    </row>
    <row r="2127" ht="15.75" customHeight="1">
      <c r="A2127" s="10" t="s">
        <v>4261</v>
      </c>
      <c r="B2127" s="15">
        <v>6.502833261206E-4</v>
      </c>
      <c r="C2127" s="15">
        <v>1.36707642504047E-6</v>
      </c>
      <c r="D2127" s="15">
        <v>1.36707642504047E-6</v>
      </c>
      <c r="E2127" s="15">
        <v>1.0</v>
      </c>
      <c r="F2127" s="15">
        <v>1.36707642504047E-6</v>
      </c>
      <c r="G2127" s="15">
        <v>1.36707642504047E-6</v>
      </c>
      <c r="H2127" s="16">
        <f t="shared" si="1"/>
        <v>1</v>
      </c>
      <c r="I2127" s="15">
        <v>1.0</v>
      </c>
      <c r="J2127" s="17">
        <v>1.0</v>
      </c>
      <c r="K2127" s="10" t="s">
        <v>4262</v>
      </c>
    </row>
    <row r="2128" ht="15.75" customHeight="1">
      <c r="A2128" s="10" t="s">
        <v>4263</v>
      </c>
      <c r="B2128" s="15">
        <v>1.515430431694E-4</v>
      </c>
      <c r="C2128" s="15">
        <v>1.36707642504047E-6</v>
      </c>
      <c r="D2128" s="15">
        <v>2.73415285008093E-6</v>
      </c>
      <c r="E2128" s="15">
        <v>1.0</v>
      </c>
      <c r="F2128" s="15">
        <v>1.36707642504047E-6</v>
      </c>
      <c r="G2128" s="15">
        <v>1.36707642504047E-6</v>
      </c>
      <c r="H2128" s="16">
        <f t="shared" si="1"/>
        <v>1</v>
      </c>
      <c r="I2128" s="15">
        <v>1.0</v>
      </c>
      <c r="J2128" s="17">
        <v>1.0</v>
      </c>
      <c r="K2128" s="10" t="s">
        <v>4264</v>
      </c>
    </row>
    <row r="2129" ht="15.75" customHeight="1">
      <c r="A2129" s="10" t="s">
        <v>4265</v>
      </c>
      <c r="B2129" s="15">
        <v>5.397029111492E-4</v>
      </c>
      <c r="C2129" s="15">
        <v>1.36707642504047E-6</v>
      </c>
      <c r="D2129" s="15">
        <v>3.99726799846122E-6</v>
      </c>
      <c r="E2129" s="15">
        <v>0.0701691262720862</v>
      </c>
      <c r="F2129" s="15">
        <v>1.36707642504047E-6</v>
      </c>
      <c r="G2129" s="15">
        <v>1.36707642504047E-6</v>
      </c>
      <c r="H2129" s="16">
        <f t="shared" si="1"/>
        <v>1</v>
      </c>
      <c r="I2129" s="15">
        <v>1.0</v>
      </c>
      <c r="J2129" s="17">
        <v>1.0</v>
      </c>
      <c r="K2129" s="10" t="s">
        <v>4266</v>
      </c>
    </row>
    <row r="2130" ht="15.75" customHeight="1">
      <c r="A2130" s="10" t="s">
        <v>4267</v>
      </c>
      <c r="B2130" s="15">
        <v>3.03215873534E-4</v>
      </c>
      <c r="C2130" s="15">
        <v>1.36707642504047E-6</v>
      </c>
      <c r="D2130" s="15">
        <v>1.36707642504047E-6</v>
      </c>
      <c r="E2130" s="15">
        <v>1.0</v>
      </c>
      <c r="F2130" s="15">
        <v>1.36707642504047E-6</v>
      </c>
      <c r="G2130" s="15">
        <v>1.36707642504047E-6</v>
      </c>
      <c r="H2130" s="16">
        <f t="shared" si="1"/>
        <v>1</v>
      </c>
      <c r="I2130" s="15">
        <v>1.0</v>
      </c>
      <c r="J2130" s="17">
        <v>1.0</v>
      </c>
      <c r="K2130" s="10" t="s">
        <v>4268</v>
      </c>
    </row>
    <row r="2131" ht="15.75" customHeight="1">
      <c r="A2131" s="10" t="s">
        <v>4269</v>
      </c>
      <c r="B2131" s="15">
        <v>2.356805298519E-4</v>
      </c>
      <c r="C2131" s="15">
        <v>1.36707642504047E-6</v>
      </c>
      <c r="D2131" s="15">
        <v>1.36707642504047E-6</v>
      </c>
      <c r="E2131" s="15">
        <v>1.0</v>
      </c>
      <c r="F2131" s="15">
        <v>1.36707642504047E-6</v>
      </c>
      <c r="G2131" s="15">
        <v>1.36707642504047E-6</v>
      </c>
      <c r="H2131" s="16">
        <f t="shared" si="1"/>
        <v>1</v>
      </c>
      <c r="I2131" s="15">
        <v>1.0</v>
      </c>
      <c r="J2131" s="17">
        <v>1.0</v>
      </c>
      <c r="K2131" s="10" t="s">
        <v>4270</v>
      </c>
    </row>
    <row r="2132" ht="15.75" customHeight="1">
      <c r="A2132" s="10" t="s">
        <v>4271</v>
      </c>
      <c r="B2132" s="15">
        <v>3.051879058822E-4</v>
      </c>
      <c r="C2132" s="15">
        <v>1.36707642504047E-6</v>
      </c>
      <c r="D2132" s="15">
        <v>1.36707642504047E-6</v>
      </c>
      <c r="E2132" s="15">
        <v>1.0</v>
      </c>
      <c r="F2132" s="15">
        <v>1.36707642504047E-6</v>
      </c>
      <c r="G2132" s="15">
        <v>1.36707642504047E-6</v>
      </c>
      <c r="H2132" s="16">
        <f t="shared" si="1"/>
        <v>1</v>
      </c>
      <c r="I2132" s="15">
        <v>1.0</v>
      </c>
      <c r="J2132" s="17">
        <v>1.0</v>
      </c>
      <c r="K2132" s="10" t="s">
        <v>4272</v>
      </c>
    </row>
    <row r="2133" ht="15.75" customHeight="1">
      <c r="A2133" s="10" t="s">
        <v>4273</v>
      </c>
      <c r="B2133" s="15">
        <v>6.53838029231589E-5</v>
      </c>
      <c r="C2133" s="15">
        <v>1.36707642504047E-6</v>
      </c>
      <c r="D2133" s="15">
        <v>1.36707642504047E-6</v>
      </c>
      <c r="E2133" s="15">
        <v>1.0</v>
      </c>
      <c r="F2133" s="15">
        <v>1.36707642504047E-6</v>
      </c>
      <c r="G2133" s="15">
        <v>1.36707642504047E-6</v>
      </c>
      <c r="H2133" s="16">
        <f t="shared" si="1"/>
        <v>1</v>
      </c>
      <c r="I2133" s="15">
        <v>1.0</v>
      </c>
      <c r="J2133" s="17">
        <v>1.0</v>
      </c>
      <c r="K2133" s="10" t="s">
        <v>4274</v>
      </c>
    </row>
    <row r="2134" ht="15.75" customHeight="1">
      <c r="A2134" s="10" t="s">
        <v>4275</v>
      </c>
      <c r="B2134" s="15">
        <v>1.816207405487E-4</v>
      </c>
      <c r="C2134" s="15">
        <v>1.36707642504047E-6</v>
      </c>
      <c r="D2134" s="15">
        <v>1.36707642504047E-6</v>
      </c>
      <c r="E2134" s="15">
        <v>1.0</v>
      </c>
      <c r="F2134" s="15">
        <v>1.36707642504047E-6</v>
      </c>
      <c r="G2134" s="15">
        <v>1.36707642504047E-6</v>
      </c>
      <c r="H2134" s="16">
        <f t="shared" si="1"/>
        <v>1</v>
      </c>
      <c r="I2134" s="15">
        <v>1.0</v>
      </c>
      <c r="J2134" s="17">
        <v>1.0</v>
      </c>
      <c r="K2134" s="10" t="s">
        <v>4276</v>
      </c>
    </row>
    <row r="2135" ht="15.75" customHeight="1">
      <c r="A2135" s="10" t="s">
        <v>4277</v>
      </c>
      <c r="B2135" s="15">
        <v>1.192944285792E-4</v>
      </c>
      <c r="C2135" s="15">
        <v>1.36707642504047E-6</v>
      </c>
      <c r="D2135" s="15">
        <v>1.36707642504047E-6</v>
      </c>
      <c r="E2135" s="15">
        <v>1.0</v>
      </c>
      <c r="F2135" s="15">
        <v>1.36707642504047E-6</v>
      </c>
      <c r="G2135" s="15">
        <v>1.36707642504047E-6</v>
      </c>
      <c r="H2135" s="16">
        <f t="shared" si="1"/>
        <v>1</v>
      </c>
      <c r="I2135" s="15">
        <v>1.0</v>
      </c>
      <c r="J2135" s="17">
        <v>1.0</v>
      </c>
      <c r="K2135" s="10" t="s">
        <v>4278</v>
      </c>
    </row>
    <row r="2136" ht="15.75" customHeight="1">
      <c r="A2136" s="10" t="s">
        <v>4279</v>
      </c>
      <c r="B2136" s="15">
        <v>7.04133262249404E-5</v>
      </c>
      <c r="C2136" s="15">
        <v>1.36707642504047E-6</v>
      </c>
      <c r="D2136" s="15">
        <v>1.36707642504047E-6</v>
      </c>
      <c r="E2136" s="15">
        <v>1.0</v>
      </c>
      <c r="F2136" s="15">
        <v>1.36707642504047E-6</v>
      </c>
      <c r="G2136" s="15">
        <v>1.36707642504047E-6</v>
      </c>
      <c r="H2136" s="16">
        <f t="shared" si="1"/>
        <v>1</v>
      </c>
      <c r="I2136" s="15">
        <v>1.0</v>
      </c>
      <c r="J2136" s="17">
        <v>1.0</v>
      </c>
      <c r="K2136" s="10" t="s">
        <v>4280</v>
      </c>
    </row>
    <row r="2137" ht="15.75" customHeight="1">
      <c r="A2137" s="10" t="s">
        <v>4281</v>
      </c>
      <c r="B2137" s="15">
        <v>1.712330218871E-4</v>
      </c>
      <c r="C2137" s="15">
        <v>1.36707642504047E-6</v>
      </c>
      <c r="D2137" s="15">
        <v>1.36707642504047E-6</v>
      </c>
      <c r="E2137" s="15">
        <v>1.0</v>
      </c>
      <c r="F2137" s="15">
        <v>1.36707642504047E-6</v>
      </c>
      <c r="G2137" s="15">
        <v>1.36707642504047E-6</v>
      </c>
      <c r="H2137" s="16">
        <f t="shared" si="1"/>
        <v>1</v>
      </c>
      <c r="I2137" s="15">
        <v>1.0</v>
      </c>
      <c r="J2137" s="17">
        <v>1.0</v>
      </c>
      <c r="K2137" s="10" t="s">
        <v>4282</v>
      </c>
    </row>
    <row r="2138" ht="15.75" customHeight="1">
      <c r="A2138" s="10" t="s">
        <v>4283</v>
      </c>
      <c r="B2138" s="15">
        <v>6.16689678534629E-5</v>
      </c>
      <c r="C2138" s="15">
        <v>1.36707642504047E-6</v>
      </c>
      <c r="D2138" s="15">
        <v>1.36707642504047E-6</v>
      </c>
      <c r="E2138" s="15">
        <v>1.0</v>
      </c>
      <c r="F2138" s="15">
        <v>1.36707642504047E-6</v>
      </c>
      <c r="G2138" s="15">
        <v>1.36707642504047E-6</v>
      </c>
      <c r="H2138" s="16">
        <f t="shared" si="1"/>
        <v>1</v>
      </c>
      <c r="I2138" s="15">
        <v>1.0</v>
      </c>
      <c r="J2138" s="17">
        <v>1.0</v>
      </c>
      <c r="K2138" s="10" t="s">
        <v>4284</v>
      </c>
    </row>
    <row r="2139" ht="15.75" customHeight="1">
      <c r="A2139" s="10" t="s">
        <v>4285</v>
      </c>
      <c r="B2139" s="15">
        <v>4.013564715163E-4</v>
      </c>
      <c r="C2139" s="15">
        <v>1.36707642504047E-6</v>
      </c>
      <c r="D2139" s="15">
        <v>1.36707642504047E-6</v>
      </c>
      <c r="E2139" s="15">
        <v>1.0</v>
      </c>
      <c r="F2139" s="15">
        <v>1.36707642504047E-6</v>
      </c>
      <c r="G2139" s="15">
        <v>1.36707642504047E-6</v>
      </c>
      <c r="H2139" s="16">
        <f t="shared" si="1"/>
        <v>1</v>
      </c>
      <c r="I2139" s="15">
        <v>1.0</v>
      </c>
      <c r="J2139" s="17">
        <v>1.0</v>
      </c>
      <c r="K2139" s="10" t="s">
        <v>4286</v>
      </c>
    </row>
    <row r="2140" ht="15.75" customHeight="1">
      <c r="A2140" s="10" t="s">
        <v>4287</v>
      </c>
      <c r="B2140" s="15">
        <v>3.01771398106887E-5</v>
      </c>
      <c r="C2140" s="15">
        <v>1.36707642504047E-6</v>
      </c>
      <c r="D2140" s="15">
        <v>1.36707642504047E-6</v>
      </c>
      <c r="E2140" s="15">
        <v>1.0</v>
      </c>
      <c r="F2140" s="15">
        <v>1.36707642504047E-6</v>
      </c>
      <c r="G2140" s="15">
        <v>1.36707642504047E-6</v>
      </c>
      <c r="H2140" s="16">
        <f t="shared" si="1"/>
        <v>1</v>
      </c>
      <c r="I2140" s="15">
        <v>1.0</v>
      </c>
      <c r="J2140" s="17">
        <v>1.0</v>
      </c>
      <c r="K2140" s="10" t="s">
        <v>4288</v>
      </c>
    </row>
    <row r="2141" ht="15.75" customHeight="1">
      <c r="A2141" s="10" t="s">
        <v>4289</v>
      </c>
      <c r="B2141" s="15">
        <v>2.402819386642E-4</v>
      </c>
      <c r="C2141" s="15">
        <v>1.36707642504047E-6</v>
      </c>
      <c r="D2141" s="15">
        <v>1.36707642504047E-6</v>
      </c>
      <c r="E2141" s="15">
        <v>1.0</v>
      </c>
      <c r="F2141" s="15">
        <v>1.36707642504047E-6</v>
      </c>
      <c r="G2141" s="15">
        <v>1.36707642504047E-6</v>
      </c>
      <c r="H2141" s="16">
        <f t="shared" si="1"/>
        <v>1</v>
      </c>
      <c r="I2141" s="15">
        <v>1.0</v>
      </c>
      <c r="J2141" s="17">
        <v>1.0</v>
      </c>
      <c r="K2141" s="10" t="s">
        <v>4290</v>
      </c>
    </row>
    <row r="2142" ht="15.75" customHeight="1">
      <c r="A2142" s="10" t="s">
        <v>4291</v>
      </c>
      <c r="B2142" s="15">
        <v>0.0011532162798466</v>
      </c>
      <c r="C2142" s="15">
        <v>1.36707642504047E-6</v>
      </c>
      <c r="D2142" s="15">
        <v>1.36707642504047E-6</v>
      </c>
      <c r="E2142" s="15">
        <v>1.0</v>
      </c>
      <c r="F2142" s="15">
        <v>1.36707642504047E-6</v>
      </c>
      <c r="G2142" s="15">
        <v>1.36707642504047E-6</v>
      </c>
      <c r="H2142" s="16">
        <f t="shared" si="1"/>
        <v>1</v>
      </c>
      <c r="I2142" s="15">
        <v>1.0</v>
      </c>
      <c r="J2142" s="17">
        <v>1.0</v>
      </c>
      <c r="K2142" s="10" t="s">
        <v>4292</v>
      </c>
    </row>
    <row r="2143" ht="15.75" customHeight="1">
      <c r="A2143" s="10" t="s">
        <v>4293</v>
      </c>
      <c r="B2143" s="15">
        <v>2.061607341573E-4</v>
      </c>
      <c r="C2143" s="15">
        <v>1.36707642504047E-6</v>
      </c>
      <c r="D2143" s="15">
        <v>1.36707642504047E-6</v>
      </c>
      <c r="E2143" s="15">
        <v>1.0</v>
      </c>
      <c r="F2143" s="15">
        <v>4.99796072691219E-6</v>
      </c>
      <c r="G2143" s="15">
        <v>1.36707642504047E-6</v>
      </c>
      <c r="H2143" s="16">
        <f t="shared" si="1"/>
        <v>3.655948296</v>
      </c>
      <c r="I2143" s="15">
        <v>1.0</v>
      </c>
      <c r="J2143" s="17">
        <v>1.0</v>
      </c>
      <c r="K2143" s="10" t="s">
        <v>4294</v>
      </c>
    </row>
    <row r="2144" ht="15.75" customHeight="1">
      <c r="A2144" s="10" t="s">
        <v>4295</v>
      </c>
      <c r="B2144" s="15">
        <v>1.364544732641E-4</v>
      </c>
      <c r="C2144" s="15">
        <v>1.36707642504047E-6</v>
      </c>
      <c r="D2144" s="15">
        <v>1.36707642504047E-6</v>
      </c>
      <c r="E2144" s="15">
        <v>1.0</v>
      </c>
      <c r="F2144" s="15">
        <v>1.36707642504047E-6</v>
      </c>
      <c r="G2144" s="15">
        <v>1.36707642504047E-6</v>
      </c>
      <c r="H2144" s="16">
        <f t="shared" si="1"/>
        <v>1</v>
      </c>
      <c r="I2144" s="15">
        <v>1.0</v>
      </c>
      <c r="J2144" s="17">
        <v>1.0</v>
      </c>
      <c r="K2144" s="10" t="s">
        <v>4296</v>
      </c>
    </row>
    <row r="2145" ht="15.75" customHeight="1">
      <c r="A2145" s="10" t="s">
        <v>4297</v>
      </c>
      <c r="B2145" s="15">
        <v>1.277101148926E-4</v>
      </c>
      <c r="C2145" s="15">
        <v>1.36707642504047E-6</v>
      </c>
      <c r="D2145" s="15">
        <v>1.36707642504047E-6</v>
      </c>
      <c r="E2145" s="15">
        <v>1.0</v>
      </c>
      <c r="F2145" s="15">
        <v>1.36707642504047E-6</v>
      </c>
      <c r="G2145" s="15">
        <v>1.36707642504047E-6</v>
      </c>
      <c r="H2145" s="16">
        <f t="shared" si="1"/>
        <v>1</v>
      </c>
      <c r="I2145" s="15">
        <v>1.0</v>
      </c>
      <c r="J2145" s="17">
        <v>1.0</v>
      </c>
      <c r="K2145" s="10" t="s">
        <v>4298</v>
      </c>
    </row>
    <row r="2146" ht="15.75" customHeight="1">
      <c r="A2146" s="10" t="s">
        <v>4299</v>
      </c>
      <c r="B2146" s="15">
        <v>3.531824344938E-4</v>
      </c>
      <c r="C2146" s="15">
        <v>1.36707642504047E-6</v>
      </c>
      <c r="D2146" s="15">
        <v>1.36707642504047E-6</v>
      </c>
      <c r="E2146" s="15">
        <v>1.0</v>
      </c>
      <c r="F2146" s="15">
        <v>1.36707642504047E-6</v>
      </c>
      <c r="G2146" s="15">
        <v>1.36707642504047E-6</v>
      </c>
      <c r="H2146" s="16">
        <f t="shared" si="1"/>
        <v>1</v>
      </c>
      <c r="I2146" s="15">
        <v>1.0</v>
      </c>
      <c r="J2146" s="17">
        <v>1.0</v>
      </c>
      <c r="K2146" s="10" t="s">
        <v>4300</v>
      </c>
    </row>
    <row r="2147" ht="15.75" customHeight="1">
      <c r="A2147" s="10" t="s">
        <v>4301</v>
      </c>
      <c r="B2147" s="15">
        <v>0.0024539624404987</v>
      </c>
      <c r="C2147" s="15">
        <v>6.47129938489154E-6</v>
      </c>
      <c r="D2147" s="15">
        <v>6.35426816480259E-6</v>
      </c>
      <c r="E2147" s="15">
        <v>0.705511046823664</v>
      </c>
      <c r="F2147" s="15">
        <v>3.52573420534743E-6</v>
      </c>
      <c r="G2147" s="15">
        <v>1.36707642504047E-6</v>
      </c>
      <c r="H2147" s="16">
        <f t="shared" si="1"/>
        <v>2.579032262</v>
      </c>
      <c r="I2147" s="15">
        <v>0.33230057996195</v>
      </c>
      <c r="J2147" s="17">
        <v>1.0</v>
      </c>
      <c r="K2147" s="10" t="s">
        <v>4302</v>
      </c>
    </row>
    <row r="2148" ht="15.75" customHeight="1">
      <c r="A2148" s="10" t="s">
        <v>4303</v>
      </c>
      <c r="B2148" s="15">
        <v>3.893751137803E-4</v>
      </c>
      <c r="C2148" s="15">
        <v>1.36707642504047E-6</v>
      </c>
      <c r="D2148" s="15">
        <v>1.36707642504047E-6</v>
      </c>
      <c r="E2148" s="15">
        <v>1.0</v>
      </c>
      <c r="F2148" s="15">
        <v>1.36707642504047E-6</v>
      </c>
      <c r="G2148" s="15">
        <v>1.36707642504047E-6</v>
      </c>
      <c r="H2148" s="16">
        <f t="shared" si="1"/>
        <v>1</v>
      </c>
      <c r="I2148" s="15">
        <v>1.0</v>
      </c>
      <c r="J2148" s="17">
        <v>1.0</v>
      </c>
      <c r="K2148" s="10" t="s">
        <v>4304</v>
      </c>
    </row>
    <row r="2149" ht="15.75" customHeight="1">
      <c r="A2149" s="10" t="s">
        <v>4305</v>
      </c>
      <c r="B2149" s="15">
        <v>6.80629006030604E-5</v>
      </c>
      <c r="C2149" s="15">
        <v>1.36707642504047E-6</v>
      </c>
      <c r="D2149" s="15">
        <v>1.36707642504047E-6</v>
      </c>
      <c r="E2149" s="15">
        <v>1.0</v>
      </c>
      <c r="F2149" s="15">
        <v>1.36707642504047E-6</v>
      </c>
      <c r="G2149" s="15">
        <v>1.36707642504047E-6</v>
      </c>
      <c r="H2149" s="16">
        <f t="shared" si="1"/>
        <v>1</v>
      </c>
      <c r="I2149" s="15">
        <v>1.0</v>
      </c>
      <c r="J2149" s="17">
        <v>1.0</v>
      </c>
      <c r="K2149" s="10" t="s">
        <v>4306</v>
      </c>
    </row>
    <row r="2150" ht="15.75" customHeight="1">
      <c r="A2150" s="10" t="s">
        <v>4307</v>
      </c>
      <c r="B2150" s="15">
        <v>3.575546136796E-4</v>
      </c>
      <c r="C2150" s="15">
        <v>1.36707642504047E-6</v>
      </c>
      <c r="D2150" s="15">
        <v>1.36707642504047E-6</v>
      </c>
      <c r="E2150" s="15">
        <v>1.0</v>
      </c>
      <c r="F2150" s="15">
        <v>1.36707642504047E-6</v>
      </c>
      <c r="G2150" s="15">
        <v>1.36707642504047E-6</v>
      </c>
      <c r="H2150" s="16">
        <f t="shared" si="1"/>
        <v>1</v>
      </c>
      <c r="I2150" s="15">
        <v>1.0</v>
      </c>
      <c r="J2150" s="17">
        <v>1.0</v>
      </c>
      <c r="K2150" s="10" t="s">
        <v>4308</v>
      </c>
    </row>
    <row r="2151" ht="15.75" customHeight="1">
      <c r="A2151" s="10" t="s">
        <v>4309</v>
      </c>
      <c r="B2151" s="15">
        <v>4.585731942047E-4</v>
      </c>
      <c r="C2151" s="15">
        <v>1.36707642504047E-6</v>
      </c>
      <c r="D2151" s="15">
        <v>1.36707642504047E-6</v>
      </c>
      <c r="E2151" s="15">
        <v>1.0</v>
      </c>
      <c r="F2151" s="15">
        <v>1.36707642504047E-6</v>
      </c>
      <c r="G2151" s="15">
        <v>1.36707642504047E-6</v>
      </c>
      <c r="H2151" s="16">
        <f t="shared" si="1"/>
        <v>1</v>
      </c>
      <c r="I2151" s="15">
        <v>1.0</v>
      </c>
      <c r="J2151" s="17">
        <v>1.0</v>
      </c>
      <c r="K2151" s="10" t="s">
        <v>4310</v>
      </c>
    </row>
    <row r="2152" ht="15.75" customHeight="1">
      <c r="A2152" s="10" t="s">
        <v>4311</v>
      </c>
      <c r="B2152" s="15">
        <v>5.09525771338573E-5</v>
      </c>
      <c r="C2152" s="15">
        <v>1.36707642504047E-6</v>
      </c>
      <c r="D2152" s="15">
        <v>1.36707642504047E-6</v>
      </c>
      <c r="E2152" s="15">
        <v>1.0</v>
      </c>
      <c r="F2152" s="15">
        <v>1.36707642504047E-6</v>
      </c>
      <c r="G2152" s="15">
        <v>1.36707642504047E-6</v>
      </c>
      <c r="H2152" s="16">
        <f t="shared" si="1"/>
        <v>1</v>
      </c>
      <c r="I2152" s="15">
        <v>1.0</v>
      </c>
      <c r="J2152" s="17">
        <v>1.0</v>
      </c>
      <c r="K2152" s="10" t="s">
        <v>4312</v>
      </c>
    </row>
    <row r="2153" ht="15.75" customHeight="1">
      <c r="A2153" s="10" t="s">
        <v>4313</v>
      </c>
      <c r="B2153" s="15">
        <v>0.0012754384121844</v>
      </c>
      <c r="C2153" s="15">
        <v>6.47129938489154E-6</v>
      </c>
      <c r="D2153" s="15">
        <v>2.0506146375607E-6</v>
      </c>
      <c r="E2153" s="15">
        <v>0.284796095907189</v>
      </c>
      <c r="F2153" s="15">
        <v>1.36707642504047E-6</v>
      </c>
      <c r="G2153" s="15">
        <v>1.36707642504047E-6</v>
      </c>
      <c r="H2153" s="16">
        <f t="shared" si="1"/>
        <v>1</v>
      </c>
      <c r="I2153" s="15">
        <v>1.0</v>
      </c>
      <c r="J2153" s="17">
        <v>1.0</v>
      </c>
      <c r="K2153" s="10" t="s">
        <v>4314</v>
      </c>
    </row>
    <row r="2154" ht="15.75" customHeight="1">
      <c r="A2154" s="10" t="s">
        <v>4315</v>
      </c>
      <c r="B2154" s="15">
        <v>1.284171802244E-4</v>
      </c>
      <c r="C2154" s="15">
        <v>1.36707642504047E-6</v>
      </c>
      <c r="D2154" s="15">
        <v>3.33274906904777E-6</v>
      </c>
      <c r="E2154" s="15">
        <v>0.0431743704407901</v>
      </c>
      <c r="F2154" s="15">
        <v>1.36707642504047E-6</v>
      </c>
      <c r="G2154" s="15">
        <v>1.36707642504047E-6</v>
      </c>
      <c r="H2154" s="16">
        <f t="shared" si="1"/>
        <v>1</v>
      </c>
      <c r="I2154" s="15">
        <v>1.0</v>
      </c>
      <c r="J2154" s="17">
        <v>1.0</v>
      </c>
      <c r="K2154" s="10" t="s">
        <v>4316</v>
      </c>
    </row>
    <row r="2155" ht="15.75" customHeight="1">
      <c r="A2155" s="10" t="s">
        <v>4317</v>
      </c>
      <c r="B2155" s="15">
        <v>1.836922153283E-4</v>
      </c>
      <c r="C2155" s="15">
        <v>1.36707642504047E-6</v>
      </c>
      <c r="D2155" s="15">
        <v>1.36707642504047E-6</v>
      </c>
      <c r="E2155" s="15">
        <v>1.0</v>
      </c>
      <c r="F2155" s="15">
        <v>1.36707642504047E-6</v>
      </c>
      <c r="G2155" s="15">
        <v>1.36707642504047E-6</v>
      </c>
      <c r="H2155" s="16">
        <f t="shared" si="1"/>
        <v>1</v>
      </c>
      <c r="I2155" s="15">
        <v>1.0</v>
      </c>
      <c r="J2155" s="17">
        <v>1.0</v>
      </c>
      <c r="K2155" s="10" t="s">
        <v>4318</v>
      </c>
    </row>
    <row r="2156" ht="15.75" customHeight="1">
      <c r="A2156" s="10" t="s">
        <v>4319</v>
      </c>
      <c r="B2156" s="15">
        <v>3.240410320729E-4</v>
      </c>
      <c r="C2156" s="15">
        <v>1.36707642504047E-6</v>
      </c>
      <c r="D2156" s="15">
        <v>1.36707642504047E-6</v>
      </c>
      <c r="E2156" s="15">
        <v>1.0</v>
      </c>
      <c r="F2156" s="15">
        <v>1.36707642504047E-6</v>
      </c>
      <c r="G2156" s="15">
        <v>1.36707642504047E-6</v>
      </c>
      <c r="H2156" s="16">
        <f t="shared" si="1"/>
        <v>1</v>
      </c>
      <c r="I2156" s="15">
        <v>1.0</v>
      </c>
      <c r="J2156" s="17">
        <v>1.0</v>
      </c>
      <c r="K2156" s="10" t="s">
        <v>4320</v>
      </c>
    </row>
    <row r="2157" ht="15.75" customHeight="1">
      <c r="A2157" s="10" t="s">
        <v>4321</v>
      </c>
      <c r="B2157" s="15">
        <v>4.307768247795E-4</v>
      </c>
      <c r="C2157" s="15">
        <v>1.36707642504047E-6</v>
      </c>
      <c r="D2157" s="15">
        <v>1.36707642504047E-6</v>
      </c>
      <c r="E2157" s="15">
        <v>1.0</v>
      </c>
      <c r="F2157" s="15">
        <v>1.36707642504047E-6</v>
      </c>
      <c r="G2157" s="15">
        <v>1.36707642504047E-6</v>
      </c>
      <c r="H2157" s="16">
        <f t="shared" si="1"/>
        <v>1</v>
      </c>
      <c r="I2157" s="15">
        <v>1.0</v>
      </c>
      <c r="J2157" s="17">
        <v>1.0</v>
      </c>
      <c r="K2157" s="10" t="s">
        <v>4322</v>
      </c>
    </row>
    <row r="2158" ht="15.75" customHeight="1">
      <c r="A2158" s="10" t="s">
        <v>4323</v>
      </c>
      <c r="B2158" s="15">
        <v>7.70862098168287E-6</v>
      </c>
      <c r="C2158" s="15">
        <v>1.36707642504047E-6</v>
      </c>
      <c r="D2158" s="15">
        <v>1.36707642504047E-6</v>
      </c>
      <c r="E2158" s="15">
        <v>1.0</v>
      </c>
      <c r="F2158" s="15">
        <v>1.36707642504047E-6</v>
      </c>
      <c r="G2158" s="15">
        <v>1.36707642504047E-6</v>
      </c>
      <c r="H2158" s="16">
        <f t="shared" si="1"/>
        <v>1</v>
      </c>
      <c r="I2158" s="15">
        <v>1.0</v>
      </c>
      <c r="J2158" s="17">
        <v>1.0</v>
      </c>
      <c r="K2158" s="10" t="s">
        <v>4324</v>
      </c>
    </row>
    <row r="2159" ht="15.75" customHeight="1">
      <c r="A2159" s="10" t="s">
        <v>4325</v>
      </c>
      <c r="B2159" s="15">
        <v>3.760790678123E-4</v>
      </c>
      <c r="C2159" s="15">
        <v>1.36707642504047E-6</v>
      </c>
      <c r="D2159" s="15">
        <v>1.36707642504047E-6</v>
      </c>
      <c r="E2159" s="15">
        <v>1.0</v>
      </c>
      <c r="F2159" s="15">
        <v>1.36707642504047E-6</v>
      </c>
      <c r="G2159" s="15">
        <v>1.36707642504047E-6</v>
      </c>
      <c r="H2159" s="16">
        <f t="shared" si="1"/>
        <v>1</v>
      </c>
      <c r="I2159" s="15">
        <v>1.0</v>
      </c>
      <c r="J2159" s="17">
        <v>1.0</v>
      </c>
      <c r="K2159" s="10" t="s">
        <v>4326</v>
      </c>
    </row>
    <row r="2160" ht="15.75" customHeight="1">
      <c r="A2160" s="10" t="s">
        <v>4327</v>
      </c>
      <c r="B2160" s="15">
        <v>9.55112215181172E-5</v>
      </c>
      <c r="C2160" s="15">
        <v>1.36707642504047E-6</v>
      </c>
      <c r="D2160" s="15">
        <v>1.36707642504047E-6</v>
      </c>
      <c r="E2160" s="15">
        <v>1.0</v>
      </c>
      <c r="F2160" s="15">
        <v>1.36707642504047E-6</v>
      </c>
      <c r="G2160" s="15">
        <v>1.36707642504047E-6</v>
      </c>
      <c r="H2160" s="16">
        <f t="shared" si="1"/>
        <v>1</v>
      </c>
      <c r="I2160" s="15">
        <v>1.0</v>
      </c>
      <c r="J2160" s="17">
        <v>1.0</v>
      </c>
      <c r="K2160" s="10" t="s">
        <v>4328</v>
      </c>
    </row>
    <row r="2161" ht="15.75" customHeight="1">
      <c r="A2161" s="10" t="s">
        <v>4329</v>
      </c>
      <c r="B2161" s="15">
        <v>3.041521684924E-4</v>
      </c>
      <c r="C2161" s="15">
        <v>1.36707642504047E-6</v>
      </c>
      <c r="D2161" s="15">
        <v>1.36707642504047E-6</v>
      </c>
      <c r="E2161" s="15">
        <v>1.0</v>
      </c>
      <c r="F2161" s="15">
        <v>1.36707642504047E-6</v>
      </c>
      <c r="G2161" s="15">
        <v>1.36707642504047E-6</v>
      </c>
      <c r="H2161" s="16">
        <f t="shared" si="1"/>
        <v>1</v>
      </c>
      <c r="I2161" s="15">
        <v>1.0</v>
      </c>
      <c r="J2161" s="17">
        <v>1.0</v>
      </c>
      <c r="K2161" s="10" t="s">
        <v>4330</v>
      </c>
    </row>
    <row r="2162" ht="15.75" customHeight="1">
      <c r="A2162" s="10" t="s">
        <v>4331</v>
      </c>
      <c r="B2162" s="15">
        <v>9.85189912560399E-5</v>
      </c>
      <c r="C2162" s="15">
        <v>1.36707642504047E-6</v>
      </c>
      <c r="D2162" s="15">
        <v>1.36707642504047E-6</v>
      </c>
      <c r="E2162" s="15">
        <v>1.0</v>
      </c>
      <c r="F2162" s="15">
        <v>1.36707642504047E-6</v>
      </c>
      <c r="G2162" s="15">
        <v>1.36707642504047E-6</v>
      </c>
      <c r="H2162" s="16">
        <f t="shared" si="1"/>
        <v>1</v>
      </c>
      <c r="I2162" s="15">
        <v>1.0</v>
      </c>
      <c r="J2162" s="17">
        <v>1.0</v>
      </c>
      <c r="K2162" s="10" t="s">
        <v>4332</v>
      </c>
    </row>
    <row r="2163" ht="15.75" customHeight="1">
      <c r="A2163" s="10" t="s">
        <v>4333</v>
      </c>
      <c r="B2163" s="15">
        <v>3.086237901096E-4</v>
      </c>
      <c r="C2163" s="15">
        <v>1.36707642504047E-6</v>
      </c>
      <c r="D2163" s="15">
        <v>1.36707642504047E-6</v>
      </c>
      <c r="E2163" s="15">
        <v>1.0</v>
      </c>
      <c r="F2163" s="15">
        <v>1.36707642504047E-6</v>
      </c>
      <c r="G2163" s="15">
        <v>1.36707642504047E-6</v>
      </c>
      <c r="H2163" s="16">
        <f t="shared" si="1"/>
        <v>1</v>
      </c>
      <c r="I2163" s="15">
        <v>1.0</v>
      </c>
      <c r="J2163" s="17">
        <v>1.0</v>
      </c>
      <c r="K2163" s="10" t="s">
        <v>4334</v>
      </c>
    </row>
    <row r="2164" ht="15.75" customHeight="1">
      <c r="A2164" s="10" t="s">
        <v>4335</v>
      </c>
      <c r="B2164" s="15">
        <v>4.166439262846E-4</v>
      </c>
      <c r="C2164" s="15">
        <v>1.36707642504047E-6</v>
      </c>
      <c r="D2164" s="15">
        <v>1.36707642504047E-6</v>
      </c>
      <c r="E2164" s="15">
        <v>1.0</v>
      </c>
      <c r="F2164" s="15">
        <v>1.36707642504047E-6</v>
      </c>
      <c r="G2164" s="15">
        <v>1.36707642504047E-6</v>
      </c>
      <c r="H2164" s="16">
        <f t="shared" si="1"/>
        <v>1</v>
      </c>
      <c r="I2164" s="15">
        <v>1.0</v>
      </c>
      <c r="J2164" s="17">
        <v>1.0</v>
      </c>
      <c r="K2164" s="10" t="s">
        <v>4336</v>
      </c>
    </row>
    <row r="2165" ht="15.75" customHeight="1">
      <c r="A2165" s="10" t="s">
        <v>4337</v>
      </c>
      <c r="B2165" s="15">
        <v>1.544513704759E-4</v>
      </c>
      <c r="C2165" s="15">
        <v>1.36707642504047E-6</v>
      </c>
      <c r="D2165" s="15">
        <v>1.36707642504047E-6</v>
      </c>
      <c r="E2165" s="15">
        <v>1.0</v>
      </c>
      <c r="F2165" s="15">
        <v>1.36707642504047E-6</v>
      </c>
      <c r="G2165" s="15">
        <v>1.36707642504047E-6</v>
      </c>
      <c r="H2165" s="16">
        <f t="shared" si="1"/>
        <v>1</v>
      </c>
      <c r="I2165" s="15">
        <v>1.0</v>
      </c>
      <c r="J2165" s="17">
        <v>1.0</v>
      </c>
      <c r="K2165" s="10" t="s">
        <v>4338</v>
      </c>
    </row>
    <row r="2166" ht="15.75" customHeight="1">
      <c r="A2166" s="10" t="s">
        <v>4339</v>
      </c>
      <c r="B2166" s="15">
        <v>2.78267141888087E-5</v>
      </c>
      <c r="C2166" s="15">
        <v>1.36707642504047E-6</v>
      </c>
      <c r="D2166" s="15">
        <v>1.36707642504047E-6</v>
      </c>
      <c r="E2166" s="15">
        <v>1.0</v>
      </c>
      <c r="F2166" s="15">
        <v>1.36707642504047E-6</v>
      </c>
      <c r="G2166" s="15">
        <v>1.36707642504047E-6</v>
      </c>
      <c r="H2166" s="16">
        <f t="shared" si="1"/>
        <v>1</v>
      </c>
      <c r="I2166" s="15">
        <v>1.0</v>
      </c>
      <c r="J2166" s="17">
        <v>1.0</v>
      </c>
      <c r="K2166" s="10" t="s">
        <v>4340</v>
      </c>
    </row>
    <row r="2167" ht="15.75" customHeight="1">
      <c r="A2167" s="10" t="s">
        <v>4341</v>
      </c>
      <c r="B2167" s="15">
        <v>5.89898701735615E-5</v>
      </c>
      <c r="C2167" s="15">
        <v>1.36707642504047E-6</v>
      </c>
      <c r="D2167" s="15">
        <v>1.36707642504047E-6</v>
      </c>
      <c r="E2167" s="15">
        <v>1.0</v>
      </c>
      <c r="F2167" s="15">
        <v>1.36707642504047E-6</v>
      </c>
      <c r="G2167" s="15">
        <v>1.36707642504047E-6</v>
      </c>
      <c r="H2167" s="16">
        <f t="shared" si="1"/>
        <v>1</v>
      </c>
      <c r="I2167" s="15">
        <v>1.0</v>
      </c>
      <c r="J2167" s="17">
        <v>1.0</v>
      </c>
      <c r="K2167" s="10" t="s">
        <v>4342</v>
      </c>
    </row>
    <row r="2168" ht="15.75" customHeight="1">
      <c r="A2168" s="10" t="s">
        <v>4343</v>
      </c>
      <c r="B2168" s="15">
        <v>3.52066631124702E-5</v>
      </c>
      <c r="C2168" s="15">
        <v>1.36707642504047E-6</v>
      </c>
      <c r="D2168" s="15">
        <v>1.36707642504047E-6</v>
      </c>
      <c r="E2168" s="15">
        <v>1.0</v>
      </c>
      <c r="F2168" s="15">
        <v>1.36707642504047E-6</v>
      </c>
      <c r="G2168" s="15">
        <v>1.36707642504047E-6</v>
      </c>
      <c r="H2168" s="16">
        <f t="shared" si="1"/>
        <v>1</v>
      </c>
      <c r="I2168" s="15">
        <v>1.0</v>
      </c>
      <c r="J2168" s="17">
        <v>1.0</v>
      </c>
      <c r="K2168" s="10" t="s">
        <v>4344</v>
      </c>
    </row>
    <row r="2169" ht="15.75" customHeight="1">
      <c r="A2169" s="10" t="s">
        <v>4345</v>
      </c>
      <c r="B2169" s="15">
        <v>1.996176377605E-4</v>
      </c>
      <c r="C2169" s="15">
        <v>1.36707642504047E-6</v>
      </c>
      <c r="D2169" s="15">
        <v>1.36707642504047E-6</v>
      </c>
      <c r="E2169" s="15">
        <v>1.0</v>
      </c>
      <c r="F2169" s="15">
        <v>1.36707642504047E-6</v>
      </c>
      <c r="G2169" s="15">
        <v>1.36707642504047E-6</v>
      </c>
      <c r="H2169" s="16">
        <f t="shared" si="1"/>
        <v>1</v>
      </c>
      <c r="I2169" s="15">
        <v>1.0</v>
      </c>
      <c r="J2169" s="17">
        <v>1.0</v>
      </c>
      <c r="K2169" s="10" t="s">
        <v>4346</v>
      </c>
    </row>
    <row r="2170" ht="15.75" customHeight="1">
      <c r="A2170" s="10" t="s">
        <v>4347</v>
      </c>
      <c r="B2170" s="15">
        <v>7.872459798536E-4</v>
      </c>
      <c r="C2170" s="15">
        <v>1.36707642504047E-6</v>
      </c>
      <c r="D2170" s="15">
        <v>2.59575576676322E-6</v>
      </c>
      <c r="E2170" s="15">
        <v>1.0</v>
      </c>
      <c r="F2170" s="15">
        <v>1.36707642504047E-6</v>
      </c>
      <c r="G2170" s="15">
        <v>1.36707642504047E-6</v>
      </c>
      <c r="H2170" s="16">
        <f t="shared" si="1"/>
        <v>1</v>
      </c>
      <c r="I2170" s="15">
        <v>1.0</v>
      </c>
      <c r="J2170" s="17">
        <v>1.0</v>
      </c>
      <c r="K2170" s="10" t="s">
        <v>4348</v>
      </c>
    </row>
    <row r="2171" ht="15.75" customHeight="1">
      <c r="A2171" s="10" t="s">
        <v>4349</v>
      </c>
      <c r="B2171" s="15">
        <v>1.414839965659E-4</v>
      </c>
      <c r="C2171" s="15">
        <v>1.36707642504047E-6</v>
      </c>
      <c r="D2171" s="15">
        <v>1.36707642504047E-6</v>
      </c>
      <c r="E2171" s="15">
        <v>1.0</v>
      </c>
      <c r="F2171" s="15">
        <v>1.36707642504047E-6</v>
      </c>
      <c r="G2171" s="15">
        <v>1.36707642504047E-6</v>
      </c>
      <c r="H2171" s="16">
        <f t="shared" si="1"/>
        <v>1</v>
      </c>
      <c r="I2171" s="15">
        <v>1.0</v>
      </c>
      <c r="J2171" s="17">
        <v>1.0</v>
      </c>
      <c r="K2171" s="10" t="s">
        <v>4350</v>
      </c>
    </row>
    <row r="2172" ht="15.75" customHeight="1">
      <c r="A2172" s="10" t="s">
        <v>4351</v>
      </c>
      <c r="B2172" s="15">
        <v>5.15571655578E-4</v>
      </c>
      <c r="C2172" s="15">
        <v>1.36707642504047E-6</v>
      </c>
      <c r="D2172" s="15">
        <v>1.36707642504047E-6</v>
      </c>
      <c r="E2172" s="15">
        <v>1.0</v>
      </c>
      <c r="F2172" s="15">
        <v>1.36707642504047E-6</v>
      </c>
      <c r="G2172" s="15">
        <v>1.36707642504047E-6</v>
      </c>
      <c r="H2172" s="16">
        <f t="shared" si="1"/>
        <v>1</v>
      </c>
      <c r="I2172" s="15">
        <v>1.0</v>
      </c>
      <c r="J2172" s="17">
        <v>1.0</v>
      </c>
      <c r="K2172" s="10" t="s">
        <v>4352</v>
      </c>
    </row>
    <row r="2173" ht="15.75" customHeight="1">
      <c r="A2173" s="10" t="s">
        <v>4353</v>
      </c>
      <c r="B2173" s="15">
        <v>1.993884081339E-4</v>
      </c>
      <c r="C2173" s="15">
        <v>1.36707642504047E-6</v>
      </c>
      <c r="D2173" s="15">
        <v>1.36707642504047E-6</v>
      </c>
      <c r="E2173" s="15">
        <v>1.0</v>
      </c>
      <c r="F2173" s="15">
        <v>1.36707642504047E-6</v>
      </c>
      <c r="G2173" s="15">
        <v>1.36707642504047E-6</v>
      </c>
      <c r="H2173" s="16">
        <f t="shared" si="1"/>
        <v>1</v>
      </c>
      <c r="I2173" s="15">
        <v>1.0</v>
      </c>
      <c r="J2173" s="17">
        <v>1.0</v>
      </c>
      <c r="K2173" s="10" t="s">
        <v>4354</v>
      </c>
    </row>
    <row r="2174" ht="15.75" customHeight="1">
      <c r="A2174" s="10" t="s">
        <v>4355</v>
      </c>
      <c r="B2174" s="15">
        <v>6.143889741284E-4</v>
      </c>
      <c r="C2174" s="15">
        <v>3.27077950827798E-6</v>
      </c>
      <c r="D2174" s="15">
        <v>1.36707642504047E-6</v>
      </c>
      <c r="E2174" s="15">
        <v>1.0</v>
      </c>
      <c r="F2174" s="15">
        <v>1.36707642504047E-6</v>
      </c>
      <c r="G2174" s="15">
        <v>1.36707642504047E-6</v>
      </c>
      <c r="H2174" s="16">
        <f t="shared" si="1"/>
        <v>1</v>
      </c>
      <c r="I2174" s="15">
        <v>1.0</v>
      </c>
      <c r="J2174" s="17">
        <v>1.0</v>
      </c>
      <c r="K2174" s="10" t="s">
        <v>4356</v>
      </c>
    </row>
    <row r="2175" ht="15.75" customHeight="1">
      <c r="A2175" s="10" t="s">
        <v>4357</v>
      </c>
      <c r="B2175" s="15">
        <v>1.296821472407E-4</v>
      </c>
      <c r="C2175" s="15">
        <v>1.36707642504047E-6</v>
      </c>
      <c r="D2175" s="15">
        <v>1.36707642504047E-6</v>
      </c>
      <c r="E2175" s="15">
        <v>1.0</v>
      </c>
      <c r="F2175" s="15">
        <v>1.36707642504047E-6</v>
      </c>
      <c r="G2175" s="15">
        <v>1.36707642504047E-6</v>
      </c>
      <c r="H2175" s="16">
        <f t="shared" si="1"/>
        <v>1</v>
      </c>
      <c r="I2175" s="15">
        <v>1.0</v>
      </c>
      <c r="J2175" s="17">
        <v>1.0</v>
      </c>
      <c r="K2175" s="10" t="s">
        <v>4358</v>
      </c>
    </row>
    <row r="2176" ht="15.75" customHeight="1">
      <c r="A2176" s="10" t="s">
        <v>4359</v>
      </c>
      <c r="B2176" s="15">
        <v>6.430525408441E-4</v>
      </c>
      <c r="C2176" s="15">
        <v>1.36707642504047E-6</v>
      </c>
      <c r="D2176" s="15">
        <v>1.36707642504047E-6</v>
      </c>
      <c r="E2176" s="15">
        <v>1.0</v>
      </c>
      <c r="F2176" s="15">
        <v>1.36707642504047E-6</v>
      </c>
      <c r="G2176" s="15">
        <v>1.36707642504047E-6</v>
      </c>
      <c r="H2176" s="16">
        <f t="shared" si="1"/>
        <v>1</v>
      </c>
      <c r="I2176" s="15">
        <v>1.0</v>
      </c>
      <c r="J2176" s="17">
        <v>1.0</v>
      </c>
      <c r="K2176" s="10" t="s">
        <v>4360</v>
      </c>
    </row>
    <row r="2177" ht="15.75" customHeight="1">
      <c r="A2177" s="10" t="s">
        <v>4361</v>
      </c>
      <c r="B2177" s="15">
        <v>5.146353606197E-4</v>
      </c>
      <c r="C2177" s="15">
        <v>1.36707642504047E-6</v>
      </c>
      <c r="D2177" s="15">
        <v>1.36707642504047E-6</v>
      </c>
      <c r="E2177" s="15">
        <v>1.0</v>
      </c>
      <c r="F2177" s="15">
        <v>1.36707642504047E-6</v>
      </c>
      <c r="G2177" s="15">
        <v>1.36707642504047E-6</v>
      </c>
      <c r="H2177" s="16">
        <f t="shared" si="1"/>
        <v>1</v>
      </c>
      <c r="I2177" s="15">
        <v>1.0</v>
      </c>
      <c r="J2177" s="17">
        <v>1.0</v>
      </c>
      <c r="K2177" s="10" t="s">
        <v>4362</v>
      </c>
    </row>
    <row r="2178" ht="15.75" customHeight="1">
      <c r="A2178" s="10" t="s">
        <v>4363</v>
      </c>
      <c r="B2178" s="15">
        <v>3.66298972051E-4</v>
      </c>
      <c r="C2178" s="15">
        <v>1.36707642504047E-6</v>
      </c>
      <c r="D2178" s="15">
        <v>2.59575576676322E-6</v>
      </c>
      <c r="E2178" s="15">
        <v>1.0</v>
      </c>
      <c r="F2178" s="15">
        <v>1.36707642504047E-6</v>
      </c>
      <c r="G2178" s="15">
        <v>1.36707642504047E-6</v>
      </c>
      <c r="H2178" s="16">
        <f t="shared" si="1"/>
        <v>1</v>
      </c>
      <c r="I2178" s="15">
        <v>1.0</v>
      </c>
      <c r="J2178" s="17">
        <v>1.0</v>
      </c>
      <c r="K2178" s="10" t="s">
        <v>4364</v>
      </c>
    </row>
    <row r="2179" ht="15.75" customHeight="1">
      <c r="A2179" s="10" t="s">
        <v>4365</v>
      </c>
      <c r="B2179" s="15">
        <v>7.493104978455E-4</v>
      </c>
      <c r="C2179" s="15">
        <v>1.36707642504047E-6</v>
      </c>
      <c r="D2179" s="15">
        <v>1.36707642504047E-6</v>
      </c>
      <c r="E2179" s="15">
        <v>1.0</v>
      </c>
      <c r="F2179" s="15">
        <v>1.36707642504047E-6</v>
      </c>
      <c r="G2179" s="15">
        <v>1.36707642504047E-6</v>
      </c>
      <c r="H2179" s="16">
        <f t="shared" si="1"/>
        <v>1</v>
      </c>
      <c r="I2179" s="15">
        <v>1.0</v>
      </c>
      <c r="J2179" s="17">
        <v>1.0</v>
      </c>
      <c r="K2179" s="10" t="s">
        <v>4366</v>
      </c>
    </row>
    <row r="2180" ht="15.75" customHeight="1">
      <c r="A2180" s="10" t="s">
        <v>4367</v>
      </c>
      <c r="B2180" s="15">
        <v>0.0011611541304549</v>
      </c>
      <c r="C2180" s="15">
        <v>1.36707642504047E-6</v>
      </c>
      <c r="D2180" s="15">
        <v>1.36707642504047E-6</v>
      </c>
      <c r="E2180" s="15">
        <v>1.0</v>
      </c>
      <c r="F2180" s="15">
        <v>1.36707642504047E-6</v>
      </c>
      <c r="G2180" s="15">
        <v>1.36707642504047E-6</v>
      </c>
      <c r="H2180" s="16">
        <f t="shared" si="1"/>
        <v>1</v>
      </c>
      <c r="I2180" s="15">
        <v>1.0</v>
      </c>
      <c r="J2180" s="17">
        <v>1.0</v>
      </c>
      <c r="K2180" s="10" t="s">
        <v>4368</v>
      </c>
    </row>
    <row r="2181" ht="15.75" customHeight="1">
      <c r="A2181" s="10" t="s">
        <v>4369</v>
      </c>
      <c r="B2181" s="15">
        <v>2.01180932071258E-5</v>
      </c>
      <c r="C2181" s="15">
        <v>1.36707642504047E-6</v>
      </c>
      <c r="D2181" s="15">
        <v>1.36707642504047E-6</v>
      </c>
      <c r="E2181" s="15">
        <v>1.0</v>
      </c>
      <c r="F2181" s="15">
        <v>1.36707642504047E-6</v>
      </c>
      <c r="G2181" s="15">
        <v>1.36707642504047E-6</v>
      </c>
      <c r="H2181" s="16">
        <f t="shared" si="1"/>
        <v>1</v>
      </c>
      <c r="I2181" s="15">
        <v>1.0</v>
      </c>
      <c r="J2181" s="17">
        <v>1.0</v>
      </c>
      <c r="K2181" s="10" t="s">
        <v>4370</v>
      </c>
    </row>
    <row r="2182" ht="15.75" customHeight="1">
      <c r="A2182" s="10" t="s">
        <v>4371</v>
      </c>
      <c r="B2182" s="15">
        <v>2.011809320712E-4</v>
      </c>
      <c r="C2182" s="15">
        <v>1.36707642504047E-6</v>
      </c>
      <c r="D2182" s="15">
        <v>2.59575576676322E-6</v>
      </c>
      <c r="E2182" s="15">
        <v>1.0</v>
      </c>
      <c r="F2182" s="15">
        <v>1.36707642504047E-6</v>
      </c>
      <c r="G2182" s="15">
        <v>1.36707642504047E-6</v>
      </c>
      <c r="H2182" s="16">
        <f t="shared" si="1"/>
        <v>1</v>
      </c>
      <c r="I2182" s="15">
        <v>1.0</v>
      </c>
      <c r="J2182" s="17">
        <v>1.0</v>
      </c>
      <c r="K2182" s="10" t="s">
        <v>4372</v>
      </c>
    </row>
    <row r="2183" ht="15.75" customHeight="1">
      <c r="A2183" s="10" t="s">
        <v>4373</v>
      </c>
      <c r="B2183" s="15">
        <v>2.305018429029E-4</v>
      </c>
      <c r="C2183" s="15">
        <v>1.36707642504047E-6</v>
      </c>
      <c r="D2183" s="15">
        <v>5.05311445020873E-6</v>
      </c>
      <c r="E2183" s="15">
        <v>1.0</v>
      </c>
      <c r="F2183" s="15">
        <v>1.36707642504047E-6</v>
      </c>
      <c r="G2183" s="15">
        <v>3.36899827001164E-6</v>
      </c>
      <c r="H2183" s="16">
        <f t="shared" si="1"/>
        <v>0.4057812784</v>
      </c>
      <c r="I2183" s="15">
        <v>1.0</v>
      </c>
      <c r="J2183" s="17">
        <v>1.0</v>
      </c>
      <c r="K2183" s="10" t="s">
        <v>4374</v>
      </c>
    </row>
    <row r="2184" ht="15.75" customHeight="1">
      <c r="A2184" s="10" t="s">
        <v>4375</v>
      </c>
      <c r="B2184" s="15">
        <v>1.508359778377E-4</v>
      </c>
      <c r="C2184" s="15">
        <v>1.36707642504047E-6</v>
      </c>
      <c r="D2184" s="15">
        <v>1.36707642504047E-6</v>
      </c>
      <c r="E2184" s="15">
        <v>1.0</v>
      </c>
      <c r="F2184" s="15">
        <v>1.36707642504047E-6</v>
      </c>
      <c r="G2184" s="15">
        <v>1.36707642504047E-6</v>
      </c>
      <c r="H2184" s="16">
        <f t="shared" si="1"/>
        <v>1</v>
      </c>
      <c r="I2184" s="15">
        <v>1.0</v>
      </c>
      <c r="J2184" s="17">
        <v>1.0</v>
      </c>
      <c r="K2184" s="10" t="s">
        <v>4376</v>
      </c>
    </row>
    <row r="2185" ht="15.75" customHeight="1">
      <c r="A2185" s="10" t="s">
        <v>4377</v>
      </c>
      <c r="B2185" s="15">
        <v>3.809594274669E-4</v>
      </c>
      <c r="C2185" s="15">
        <v>1.36707642504047E-6</v>
      </c>
      <c r="D2185" s="15">
        <v>1.36707642504047E-6</v>
      </c>
      <c r="E2185" s="15">
        <v>1.0</v>
      </c>
      <c r="F2185" s="15">
        <v>1.36707642504047E-6</v>
      </c>
      <c r="G2185" s="15">
        <v>1.36707642504047E-6</v>
      </c>
      <c r="H2185" s="16">
        <f t="shared" si="1"/>
        <v>1</v>
      </c>
      <c r="I2185" s="15">
        <v>1.0</v>
      </c>
      <c r="J2185" s="17">
        <v>1.0</v>
      </c>
      <c r="K2185" s="10" t="s">
        <v>4378</v>
      </c>
    </row>
    <row r="2186" ht="15.75" customHeight="1">
      <c r="A2186" s="10" t="s">
        <v>4379</v>
      </c>
      <c r="B2186" s="15">
        <v>3.948327515716E-4</v>
      </c>
      <c r="C2186" s="15">
        <v>1.36707642504047E-6</v>
      </c>
      <c r="D2186" s="15">
        <v>1.36707642504047E-6</v>
      </c>
      <c r="E2186" s="15">
        <v>1.0</v>
      </c>
      <c r="F2186" s="15">
        <v>1.36707642504047E-6</v>
      </c>
      <c r="G2186" s="15">
        <v>1.36707642504047E-6</v>
      </c>
      <c r="H2186" s="16">
        <f t="shared" si="1"/>
        <v>1</v>
      </c>
      <c r="I2186" s="15">
        <v>1.0</v>
      </c>
      <c r="J2186" s="17">
        <v>1.0</v>
      </c>
      <c r="K2186" s="10" t="s">
        <v>4380</v>
      </c>
    </row>
    <row r="2187" ht="15.75" customHeight="1">
      <c r="A2187" s="10" t="s">
        <v>4381</v>
      </c>
      <c r="B2187" s="15">
        <v>5.622017747419E-4</v>
      </c>
      <c r="C2187" s="15">
        <v>1.36707642504047E-6</v>
      </c>
      <c r="D2187" s="15">
        <v>1.36707642504047E-6</v>
      </c>
      <c r="E2187" s="15">
        <v>1.0</v>
      </c>
      <c r="F2187" s="15">
        <v>1.36707642504047E-6</v>
      </c>
      <c r="G2187" s="15">
        <v>1.36707642504047E-6</v>
      </c>
      <c r="H2187" s="16">
        <f t="shared" si="1"/>
        <v>1</v>
      </c>
      <c r="I2187" s="15">
        <v>1.0</v>
      </c>
      <c r="J2187" s="17">
        <v>1.0</v>
      </c>
      <c r="K2187" s="10" t="s">
        <v>4382</v>
      </c>
    </row>
    <row r="2188" ht="15.75" customHeight="1">
      <c r="A2188" s="10" t="s">
        <v>4383</v>
      </c>
      <c r="B2188" s="15">
        <v>3.920044902445E-4</v>
      </c>
      <c r="C2188" s="15">
        <v>1.36707642504047E-6</v>
      </c>
      <c r="D2188" s="15">
        <v>1.36707642504047E-6</v>
      </c>
      <c r="E2188" s="15">
        <v>1.0</v>
      </c>
      <c r="F2188" s="15">
        <v>1.36707642504047E-6</v>
      </c>
      <c r="G2188" s="15">
        <v>1.36707642504047E-6</v>
      </c>
      <c r="H2188" s="16">
        <f t="shared" si="1"/>
        <v>1</v>
      </c>
      <c r="I2188" s="15">
        <v>1.0</v>
      </c>
      <c r="J2188" s="17">
        <v>1.0</v>
      </c>
      <c r="K2188" s="10" t="s">
        <v>4384</v>
      </c>
    </row>
    <row r="2189" ht="15.75" customHeight="1">
      <c r="A2189" s="10" t="s">
        <v>4385</v>
      </c>
      <c r="B2189" s="15">
        <v>3.609407766912E-4</v>
      </c>
      <c r="C2189" s="15">
        <v>1.36707642504047E-6</v>
      </c>
      <c r="D2189" s="15">
        <v>1.36707642504047E-6</v>
      </c>
      <c r="E2189" s="15">
        <v>1.0</v>
      </c>
      <c r="F2189" s="15">
        <v>1.36707642504047E-6</v>
      </c>
      <c r="G2189" s="15">
        <v>1.36707642504047E-6</v>
      </c>
      <c r="H2189" s="16">
        <f t="shared" si="1"/>
        <v>1</v>
      </c>
      <c r="I2189" s="15">
        <v>1.0</v>
      </c>
      <c r="J2189" s="17">
        <v>1.0</v>
      </c>
      <c r="K2189" s="10" t="s">
        <v>4386</v>
      </c>
    </row>
    <row r="2190" ht="15.75" customHeight="1">
      <c r="A2190" s="10" t="s">
        <v>4387</v>
      </c>
      <c r="B2190" s="15">
        <v>7.181473418607E-4</v>
      </c>
      <c r="C2190" s="15">
        <v>3.27077950827798E-6</v>
      </c>
      <c r="D2190" s="15">
        <v>1.36707642504047E-6</v>
      </c>
      <c r="E2190" s="15">
        <v>1.0</v>
      </c>
      <c r="F2190" s="15">
        <v>1.36707642504047E-6</v>
      </c>
      <c r="G2190" s="15">
        <v>1.36707642504047E-6</v>
      </c>
      <c r="H2190" s="16">
        <f t="shared" si="1"/>
        <v>1</v>
      </c>
      <c r="I2190" s="15">
        <v>1.0</v>
      </c>
      <c r="J2190" s="17">
        <v>1.0</v>
      </c>
      <c r="K2190" s="10" t="s">
        <v>4388</v>
      </c>
    </row>
    <row r="2191" ht="15.75" customHeight="1">
      <c r="A2191" s="10" t="s">
        <v>4389</v>
      </c>
      <c r="B2191" s="15">
        <v>2.490760182514E-4</v>
      </c>
      <c r="C2191" s="15">
        <v>1.36707642504047E-6</v>
      </c>
      <c r="D2191" s="15">
        <v>1.36707642504047E-6</v>
      </c>
      <c r="E2191" s="15">
        <v>1.0</v>
      </c>
      <c r="F2191" s="15">
        <v>1.36707642504047E-6</v>
      </c>
      <c r="G2191" s="15">
        <v>1.36707642504047E-6</v>
      </c>
      <c r="H2191" s="16">
        <f t="shared" si="1"/>
        <v>1</v>
      </c>
      <c r="I2191" s="15">
        <v>1.0</v>
      </c>
      <c r="J2191" s="17">
        <v>1.0</v>
      </c>
      <c r="K2191" s="10" t="s">
        <v>4390</v>
      </c>
    </row>
    <row r="2192" ht="15.75" customHeight="1">
      <c r="A2192" s="10" t="s">
        <v>4391</v>
      </c>
      <c r="B2192" s="15">
        <v>3.401156181523E-4</v>
      </c>
      <c r="C2192" s="15">
        <v>8.54178206092892E-5</v>
      </c>
      <c r="D2192" s="15">
        <v>8.74142525291549E-5</v>
      </c>
      <c r="E2192" s="15">
        <v>0.341153948857882</v>
      </c>
      <c r="F2192" s="15">
        <v>4.23197958764328E-5</v>
      </c>
      <c r="G2192" s="15">
        <v>7.07070029252721E-5</v>
      </c>
      <c r="H2192" s="16">
        <f t="shared" si="1"/>
        <v>0.5985234012</v>
      </c>
      <c r="I2192" s="15">
        <v>0.0389436616702099</v>
      </c>
      <c r="J2192" s="17">
        <v>1.0</v>
      </c>
      <c r="K2192" s="10" t="s">
        <v>4392</v>
      </c>
    </row>
    <row r="2193" ht="15.75" customHeight="1">
      <c r="A2193" s="10" t="s">
        <v>4393</v>
      </c>
      <c r="B2193" s="15">
        <v>4.419710512043E-4</v>
      </c>
      <c r="C2193" s="15">
        <v>1.36707642504047E-6</v>
      </c>
      <c r="D2193" s="15">
        <v>1.36707642504047E-6</v>
      </c>
      <c r="E2193" s="15">
        <v>1.0</v>
      </c>
      <c r="F2193" s="15">
        <v>1.36707642504047E-6</v>
      </c>
      <c r="G2193" s="15">
        <v>1.36707642504047E-6</v>
      </c>
      <c r="H2193" s="16">
        <f t="shared" si="1"/>
        <v>1</v>
      </c>
      <c r="I2193" s="15">
        <v>1.0</v>
      </c>
      <c r="J2193" s="17">
        <v>1.0</v>
      </c>
      <c r="K2193" s="10" t="s">
        <v>4394</v>
      </c>
    </row>
    <row r="2194" ht="15.75" customHeight="1">
      <c r="A2194" s="10" t="s">
        <v>4395</v>
      </c>
      <c r="B2194" s="15">
        <v>3.05058118687101E-5</v>
      </c>
      <c r="C2194" s="15">
        <v>1.36707642504047E-6</v>
      </c>
      <c r="D2194" s="15">
        <v>1.36707642504047E-6</v>
      </c>
      <c r="E2194" s="15">
        <v>1.0</v>
      </c>
      <c r="F2194" s="15">
        <v>1.36707642504047E-6</v>
      </c>
      <c r="G2194" s="15">
        <v>1.36707642504047E-6</v>
      </c>
      <c r="H2194" s="16">
        <f t="shared" si="1"/>
        <v>1</v>
      </c>
      <c r="I2194" s="15">
        <v>1.0</v>
      </c>
      <c r="J2194" s="17">
        <v>1.0</v>
      </c>
      <c r="K2194" s="10" t="s">
        <v>4396</v>
      </c>
    </row>
    <row r="2195" ht="15.75" customHeight="1">
      <c r="A2195" s="10" t="s">
        <v>4397</v>
      </c>
      <c r="B2195" s="15">
        <v>2.485981825462E-4</v>
      </c>
      <c r="C2195" s="15">
        <v>1.36707642504047E-6</v>
      </c>
      <c r="D2195" s="15">
        <v>1.36707642504047E-6</v>
      </c>
      <c r="E2195" s="15">
        <v>1.0</v>
      </c>
      <c r="F2195" s="15">
        <v>1.36707642504047E-6</v>
      </c>
      <c r="G2195" s="15">
        <v>1.36707642504047E-6</v>
      </c>
      <c r="H2195" s="16">
        <f t="shared" si="1"/>
        <v>1</v>
      </c>
      <c r="I2195" s="15">
        <v>1.0</v>
      </c>
      <c r="J2195" s="17">
        <v>1.0</v>
      </c>
      <c r="K2195" s="10" t="s">
        <v>4398</v>
      </c>
    </row>
    <row r="2196" ht="15.75" customHeight="1">
      <c r="A2196" s="10" t="s">
        <v>4399</v>
      </c>
      <c r="B2196" s="15">
        <v>4.214745647234E-4</v>
      </c>
      <c r="C2196" s="15">
        <v>1.36707642504047E-6</v>
      </c>
      <c r="D2196" s="15">
        <v>1.36707642504047E-6</v>
      </c>
      <c r="E2196" s="15">
        <v>1.0</v>
      </c>
      <c r="F2196" s="15">
        <v>1.36707642504047E-6</v>
      </c>
      <c r="G2196" s="15">
        <v>1.36707642504047E-6</v>
      </c>
      <c r="H2196" s="16">
        <f t="shared" si="1"/>
        <v>1</v>
      </c>
      <c r="I2196" s="15">
        <v>1.0</v>
      </c>
      <c r="J2196" s="17">
        <v>1.0</v>
      </c>
      <c r="K2196" s="10" t="s">
        <v>4400</v>
      </c>
    </row>
    <row r="2197" ht="15.75" customHeight="1">
      <c r="A2197" s="10" t="s">
        <v>4401</v>
      </c>
      <c r="B2197" s="15">
        <v>3.964761118617E-4</v>
      </c>
      <c r="C2197" s="15">
        <v>1.36707642504047E-6</v>
      </c>
      <c r="D2197" s="15">
        <v>1.36707642504047E-6</v>
      </c>
      <c r="E2197" s="15">
        <v>1.0</v>
      </c>
      <c r="F2197" s="15">
        <v>1.36707642504047E-6</v>
      </c>
      <c r="G2197" s="15">
        <v>1.36707642504047E-6</v>
      </c>
      <c r="H2197" s="16">
        <f t="shared" si="1"/>
        <v>1</v>
      </c>
      <c r="I2197" s="15">
        <v>1.0</v>
      </c>
      <c r="J2197" s="17">
        <v>1.0</v>
      </c>
      <c r="K2197" s="10" t="s">
        <v>4402</v>
      </c>
    </row>
    <row r="2198" ht="15.75" customHeight="1">
      <c r="A2198" s="10" t="s">
        <v>4403</v>
      </c>
      <c r="B2198" s="15">
        <v>2.45968806082E-4</v>
      </c>
      <c r="C2198" s="15">
        <v>1.36707642504047E-6</v>
      </c>
      <c r="D2198" s="15">
        <v>1.36707642504047E-6</v>
      </c>
      <c r="E2198" s="15">
        <v>1.0</v>
      </c>
      <c r="F2198" s="15">
        <v>1.36707642504047E-6</v>
      </c>
      <c r="G2198" s="15">
        <v>1.36707642504047E-6</v>
      </c>
      <c r="H2198" s="16">
        <f t="shared" si="1"/>
        <v>1</v>
      </c>
      <c r="I2198" s="15">
        <v>1.0</v>
      </c>
      <c r="J2198" s="17">
        <v>1.0</v>
      </c>
      <c r="K2198" s="10" t="s">
        <v>4404</v>
      </c>
    </row>
    <row r="2199" ht="15.75" customHeight="1">
      <c r="A2199" s="10" t="s">
        <v>4405</v>
      </c>
      <c r="B2199" s="15">
        <v>2.300737284134E-4</v>
      </c>
      <c r="C2199" s="15">
        <v>1.36707642504047E-6</v>
      </c>
      <c r="D2199" s="15">
        <v>1.36707642504047E-6</v>
      </c>
      <c r="E2199" s="15">
        <v>1.0</v>
      </c>
      <c r="F2199" s="15">
        <v>1.36707642504047E-6</v>
      </c>
      <c r="G2199" s="15">
        <v>1.36707642504047E-6</v>
      </c>
      <c r="H2199" s="16">
        <f t="shared" si="1"/>
        <v>1</v>
      </c>
      <c r="I2199" s="15">
        <v>1.0</v>
      </c>
      <c r="J2199" s="17">
        <v>1.0</v>
      </c>
      <c r="K2199" s="10" t="s">
        <v>4406</v>
      </c>
    </row>
    <row r="2200" ht="15.75" customHeight="1">
      <c r="A2200" s="10" t="s">
        <v>4407</v>
      </c>
      <c r="B2200" s="15">
        <v>1.259175909553E-4</v>
      </c>
      <c r="C2200" s="15">
        <v>1.36707642504047E-6</v>
      </c>
      <c r="D2200" s="15">
        <v>1.36707642504047E-6</v>
      </c>
      <c r="E2200" s="15">
        <v>1.0</v>
      </c>
      <c r="F2200" s="15">
        <v>1.36707642504047E-6</v>
      </c>
      <c r="G2200" s="15">
        <v>1.36707642504047E-6</v>
      </c>
      <c r="H2200" s="16">
        <f t="shared" si="1"/>
        <v>1</v>
      </c>
      <c r="I2200" s="15">
        <v>1.0</v>
      </c>
      <c r="J2200" s="17">
        <v>1.0</v>
      </c>
      <c r="K2200" s="10" t="s">
        <v>4408</v>
      </c>
    </row>
    <row r="2201" ht="15.75" customHeight="1">
      <c r="A2201" s="10" t="s">
        <v>4409</v>
      </c>
      <c r="B2201" s="15">
        <v>2.901490571925E-4</v>
      </c>
      <c r="C2201" s="15">
        <v>1.36707642504047E-6</v>
      </c>
      <c r="D2201" s="15">
        <v>2.76858865673847E-6</v>
      </c>
      <c r="E2201" s="15">
        <v>1.0</v>
      </c>
      <c r="F2201" s="15">
        <v>1.36707642504047E-6</v>
      </c>
      <c r="G2201" s="15">
        <v>3.12347762922913E-6</v>
      </c>
      <c r="H2201" s="16">
        <f t="shared" si="1"/>
        <v>0.4376776745</v>
      </c>
      <c r="I2201" s="15">
        <v>1.0</v>
      </c>
      <c r="J2201" s="17">
        <v>1.0</v>
      </c>
      <c r="K2201" s="10" t="s">
        <v>4410</v>
      </c>
    </row>
    <row r="2202" ht="15.75" customHeight="1">
      <c r="A2202" s="10" t="s">
        <v>4411</v>
      </c>
      <c r="B2202" s="15">
        <v>4.52657097160331E-5</v>
      </c>
      <c r="C2202" s="15">
        <v>1.36707642504047E-6</v>
      </c>
      <c r="D2202" s="15">
        <v>1.36707642504047E-6</v>
      </c>
      <c r="E2202" s="15">
        <v>1.0</v>
      </c>
      <c r="F2202" s="15">
        <v>1.36707642504047E-6</v>
      </c>
      <c r="G2202" s="15">
        <v>1.36707642504047E-6</v>
      </c>
      <c r="H2202" s="16">
        <f t="shared" si="1"/>
        <v>1</v>
      </c>
      <c r="I2202" s="15">
        <v>1.0</v>
      </c>
      <c r="J2202" s="17">
        <v>1.0</v>
      </c>
      <c r="K2202" s="10" t="s">
        <v>4412</v>
      </c>
    </row>
    <row r="2203" ht="15.75" customHeight="1">
      <c r="A2203" s="10" t="s">
        <v>4413</v>
      </c>
      <c r="B2203" s="15">
        <v>1.678468588754E-4</v>
      </c>
      <c r="C2203" s="15">
        <v>1.36707642504047E-6</v>
      </c>
      <c r="D2203" s="15">
        <v>1.36707642504047E-6</v>
      </c>
      <c r="E2203" s="15">
        <v>1.0</v>
      </c>
      <c r="F2203" s="15">
        <v>1.36707642504047E-6</v>
      </c>
      <c r="G2203" s="15">
        <v>1.36707642504047E-6</v>
      </c>
      <c r="H2203" s="16">
        <f t="shared" si="1"/>
        <v>1</v>
      </c>
      <c r="I2203" s="15">
        <v>1.0</v>
      </c>
      <c r="J2203" s="17">
        <v>1.0</v>
      </c>
      <c r="K2203" s="10" t="s">
        <v>4414</v>
      </c>
    </row>
    <row r="2204" ht="15.75" customHeight="1">
      <c r="A2204" s="10" t="s">
        <v>4415</v>
      </c>
      <c r="B2204" s="15">
        <v>1.27381442834643E-5</v>
      </c>
      <c r="C2204" s="15">
        <v>1.36707642504047E-6</v>
      </c>
      <c r="D2204" s="15">
        <v>1.36707642504047E-6</v>
      </c>
      <c r="E2204" s="15">
        <v>1.0</v>
      </c>
      <c r="F2204" s="15">
        <v>1.36707642504047E-6</v>
      </c>
      <c r="G2204" s="15">
        <v>1.36707642504047E-6</v>
      </c>
      <c r="H2204" s="16">
        <f t="shared" si="1"/>
        <v>1</v>
      </c>
      <c r="I2204" s="15">
        <v>1.0</v>
      </c>
      <c r="J2204" s="17">
        <v>1.0</v>
      </c>
      <c r="K2204" s="10" t="s">
        <v>4416</v>
      </c>
    </row>
    <row r="2205" ht="15.75" customHeight="1">
      <c r="A2205" s="10" t="s">
        <v>4417</v>
      </c>
      <c r="B2205" s="15">
        <v>3.31849095486115E-5</v>
      </c>
      <c r="C2205" s="15">
        <v>1.36707642504047E-6</v>
      </c>
      <c r="D2205" s="15">
        <v>1.36707642504047E-6</v>
      </c>
      <c r="E2205" s="15">
        <v>1.0</v>
      </c>
      <c r="F2205" s="15">
        <v>1.36707642504047E-6</v>
      </c>
      <c r="G2205" s="15">
        <v>1.36707642504047E-6</v>
      </c>
      <c r="H2205" s="16">
        <f t="shared" si="1"/>
        <v>1</v>
      </c>
      <c r="I2205" s="15">
        <v>1.0</v>
      </c>
      <c r="J2205" s="17">
        <v>1.0</v>
      </c>
      <c r="K2205" s="10" t="s">
        <v>4418</v>
      </c>
    </row>
    <row r="2206" ht="15.75" customHeight="1">
      <c r="A2206" s="10" t="s">
        <v>4419</v>
      </c>
      <c r="B2206" s="15">
        <v>1.136572823771E-4</v>
      </c>
      <c r="C2206" s="15">
        <v>1.36707642504047E-6</v>
      </c>
      <c r="D2206" s="15">
        <v>1.36707642504047E-6</v>
      </c>
      <c r="E2206" s="15">
        <v>1.0</v>
      </c>
      <c r="F2206" s="15">
        <v>1.36707642504047E-6</v>
      </c>
      <c r="G2206" s="15">
        <v>1.36707642504047E-6</v>
      </c>
      <c r="H2206" s="16">
        <f t="shared" si="1"/>
        <v>1</v>
      </c>
      <c r="I2206" s="15">
        <v>1.0</v>
      </c>
      <c r="J2206" s="17">
        <v>1.0</v>
      </c>
      <c r="K2206" s="10" t="s">
        <v>4420</v>
      </c>
    </row>
    <row r="2207" ht="15.75" customHeight="1">
      <c r="A2207" s="10" t="s">
        <v>4421</v>
      </c>
      <c r="B2207" s="15">
        <v>1.608950244412E-4</v>
      </c>
      <c r="C2207" s="15">
        <v>1.36707642504047E-6</v>
      </c>
      <c r="D2207" s="15">
        <v>1.36707642504047E-6</v>
      </c>
      <c r="E2207" s="15">
        <v>1.0</v>
      </c>
      <c r="F2207" s="15">
        <v>1.36707642504047E-6</v>
      </c>
      <c r="G2207" s="15">
        <v>1.36707642504047E-6</v>
      </c>
      <c r="H2207" s="16">
        <f t="shared" si="1"/>
        <v>1</v>
      </c>
      <c r="I2207" s="15">
        <v>1.0</v>
      </c>
      <c r="J2207" s="17">
        <v>1.0</v>
      </c>
      <c r="K2207" s="10" t="s">
        <v>4422</v>
      </c>
    </row>
    <row r="2208" ht="15.75" customHeight="1">
      <c r="A2208" s="10" t="s">
        <v>4423</v>
      </c>
      <c r="B2208" s="15">
        <v>1.430279144245E-4</v>
      </c>
      <c r="C2208" s="15">
        <v>1.36707642504047E-6</v>
      </c>
      <c r="D2208" s="15">
        <v>1.36707642504047E-6</v>
      </c>
      <c r="E2208" s="15">
        <v>1.0</v>
      </c>
      <c r="F2208" s="15">
        <v>1.36707642504047E-6</v>
      </c>
      <c r="G2208" s="15">
        <v>1.36707642504047E-6</v>
      </c>
      <c r="H2208" s="16">
        <f t="shared" si="1"/>
        <v>1</v>
      </c>
      <c r="I2208" s="15">
        <v>1.0</v>
      </c>
      <c r="J2208" s="17">
        <v>1.0</v>
      </c>
      <c r="K2208" s="10" t="s">
        <v>4424</v>
      </c>
    </row>
    <row r="2209" ht="15.75" customHeight="1">
      <c r="A2209" s="10" t="s">
        <v>4425</v>
      </c>
      <c r="B2209" s="15">
        <v>7.70862098168287E-6</v>
      </c>
      <c r="C2209" s="15">
        <v>1.36707642504047E-6</v>
      </c>
      <c r="D2209" s="15">
        <v>1.36707642504047E-6</v>
      </c>
      <c r="E2209" s="15">
        <v>1.0</v>
      </c>
      <c r="F2209" s="15">
        <v>1.36707642504047E-6</v>
      </c>
      <c r="G2209" s="15">
        <v>1.36707642504047E-6</v>
      </c>
      <c r="H2209" s="16">
        <f t="shared" si="1"/>
        <v>1</v>
      </c>
      <c r="I2209" s="15">
        <v>1.0</v>
      </c>
      <c r="J2209" s="17">
        <v>1.0</v>
      </c>
      <c r="K2209" s="10" t="s">
        <v>4426</v>
      </c>
    </row>
    <row r="2210" ht="15.75" customHeight="1">
      <c r="A2210" s="10" t="s">
        <v>4427</v>
      </c>
      <c r="B2210" s="15">
        <v>3.26013064421E-4</v>
      </c>
      <c r="C2210" s="15">
        <v>5.17448259151549E-6</v>
      </c>
      <c r="D2210" s="15">
        <v>1.36707642504047E-6</v>
      </c>
      <c r="E2210" s="15">
        <v>1.0</v>
      </c>
      <c r="F2210" s="15">
        <v>1.36707642504047E-6</v>
      </c>
      <c r="G2210" s="15">
        <v>1.36707642504047E-6</v>
      </c>
      <c r="H2210" s="16">
        <f t="shared" si="1"/>
        <v>1</v>
      </c>
      <c r="I2210" s="15">
        <v>1.0</v>
      </c>
      <c r="J2210" s="17">
        <v>1.0</v>
      </c>
      <c r="K2210" s="10" t="s">
        <v>4428</v>
      </c>
    </row>
    <row r="2211" ht="15.75" customHeight="1">
      <c r="A2211" s="10" t="s">
        <v>4429</v>
      </c>
      <c r="B2211" s="15">
        <v>4.719990273678E-4</v>
      </c>
      <c r="C2211" s="15">
        <v>1.36707642504047E-6</v>
      </c>
      <c r="D2211" s="15">
        <v>1.36707642504047E-6</v>
      </c>
      <c r="E2211" s="15">
        <v>1.0</v>
      </c>
      <c r="F2211" s="15">
        <v>1.36707642504047E-6</v>
      </c>
      <c r="G2211" s="15">
        <v>1.36707642504047E-6</v>
      </c>
      <c r="H2211" s="16">
        <f t="shared" si="1"/>
        <v>1</v>
      </c>
      <c r="I2211" s="15">
        <v>1.0</v>
      </c>
      <c r="J2211" s="17">
        <v>1.0</v>
      </c>
      <c r="K2211" s="10" t="s">
        <v>4430</v>
      </c>
    </row>
    <row r="2212" ht="15.75" customHeight="1">
      <c r="A2212" s="10" t="s">
        <v>4431</v>
      </c>
      <c r="B2212" s="15">
        <v>4.398995764247E-4</v>
      </c>
      <c r="C2212" s="15">
        <v>1.36707642504047E-6</v>
      </c>
      <c r="D2212" s="15">
        <v>1.36707642504047E-6</v>
      </c>
      <c r="E2212" s="15">
        <v>1.0</v>
      </c>
      <c r="F2212" s="15">
        <v>1.36707642504047E-6</v>
      </c>
      <c r="G2212" s="15">
        <v>1.36707642504047E-6</v>
      </c>
      <c r="H2212" s="16">
        <f t="shared" si="1"/>
        <v>1</v>
      </c>
      <c r="I2212" s="15">
        <v>1.0</v>
      </c>
      <c r="J2212" s="17">
        <v>1.0</v>
      </c>
      <c r="K2212" s="10" t="s">
        <v>4432</v>
      </c>
    </row>
    <row r="2213" ht="15.75" customHeight="1">
      <c r="A2213" s="10" t="s">
        <v>4433</v>
      </c>
      <c r="B2213" s="15">
        <v>2.51476165089073E-5</v>
      </c>
      <c r="C2213" s="15">
        <v>1.36707642504047E-6</v>
      </c>
      <c r="D2213" s="15">
        <v>1.36707642504047E-6</v>
      </c>
      <c r="E2213" s="15">
        <v>1.0</v>
      </c>
      <c r="F2213" s="15">
        <v>1.36707642504047E-6</v>
      </c>
      <c r="G2213" s="15">
        <v>1.36707642504047E-6</v>
      </c>
      <c r="H2213" s="16">
        <f t="shared" si="1"/>
        <v>1</v>
      </c>
      <c r="I2213" s="15">
        <v>1.0</v>
      </c>
      <c r="J2213" s="17">
        <v>1.0</v>
      </c>
      <c r="K2213" s="10" t="s">
        <v>4434</v>
      </c>
    </row>
    <row r="2214" ht="15.75" customHeight="1">
      <c r="A2214" s="10" t="s">
        <v>4435</v>
      </c>
      <c r="B2214" s="15">
        <v>4.39521183151E-4</v>
      </c>
      <c r="C2214" s="15">
        <v>1.36707642504047E-6</v>
      </c>
      <c r="D2214" s="15">
        <v>1.36707642504047E-6</v>
      </c>
      <c r="E2214" s="15">
        <v>1.0</v>
      </c>
      <c r="F2214" s="15">
        <v>1.36707642504047E-6</v>
      </c>
      <c r="G2214" s="15">
        <v>1.36707642504047E-6</v>
      </c>
      <c r="H2214" s="16">
        <f t="shared" si="1"/>
        <v>1</v>
      </c>
      <c r="I2214" s="15">
        <v>1.0</v>
      </c>
      <c r="J2214" s="17">
        <v>1.0</v>
      </c>
      <c r="K2214" s="10" t="s">
        <v>4436</v>
      </c>
    </row>
    <row r="2215" ht="15.75" customHeight="1">
      <c r="A2215" s="10" t="s">
        <v>4437</v>
      </c>
      <c r="B2215" s="15">
        <v>1.81899691391E-4</v>
      </c>
      <c r="C2215" s="15">
        <v>1.36707642504047E-6</v>
      </c>
      <c r="D2215" s="15">
        <v>1.36707642504047E-6</v>
      </c>
      <c r="E2215" s="15">
        <v>1.0</v>
      </c>
      <c r="F2215" s="15">
        <v>1.36707642504047E-6</v>
      </c>
      <c r="G2215" s="15">
        <v>1.36707642504047E-6</v>
      </c>
      <c r="H2215" s="16">
        <f t="shared" si="1"/>
        <v>1</v>
      </c>
      <c r="I2215" s="15">
        <v>1.0</v>
      </c>
      <c r="J2215" s="17">
        <v>1.0</v>
      </c>
      <c r="K2215" s="10" t="s">
        <v>4438</v>
      </c>
    </row>
    <row r="2216" ht="15.75" customHeight="1">
      <c r="A2216" s="10" t="s">
        <v>4439</v>
      </c>
      <c r="B2216" s="15">
        <v>2.130628473757E-4</v>
      </c>
      <c r="C2216" s="15">
        <v>1.36707642504047E-6</v>
      </c>
      <c r="D2216" s="15">
        <v>1.36707642504047E-6</v>
      </c>
      <c r="E2216" s="15">
        <v>1.0</v>
      </c>
      <c r="F2216" s="15">
        <v>1.36707642504047E-6</v>
      </c>
      <c r="G2216" s="15">
        <v>1.36707642504047E-6</v>
      </c>
      <c r="H2216" s="16">
        <f t="shared" si="1"/>
        <v>1</v>
      </c>
      <c r="I2216" s="15">
        <v>1.0</v>
      </c>
      <c r="J2216" s="17">
        <v>1.0</v>
      </c>
      <c r="K2216" s="10" t="s">
        <v>4440</v>
      </c>
    </row>
    <row r="2217" ht="15.75" customHeight="1">
      <c r="A2217" s="10" t="s">
        <v>4441</v>
      </c>
      <c r="B2217" s="15">
        <v>2.500123132097E-4</v>
      </c>
      <c r="C2217" s="15">
        <v>1.36707642504047E-6</v>
      </c>
      <c r="D2217" s="15">
        <v>1.36707642504047E-6</v>
      </c>
      <c r="E2217" s="15">
        <v>1.0</v>
      </c>
      <c r="F2217" s="15">
        <v>1.36707642504047E-6</v>
      </c>
      <c r="G2217" s="15">
        <v>1.36707642504047E-6</v>
      </c>
      <c r="H2217" s="16">
        <f t="shared" si="1"/>
        <v>1</v>
      </c>
      <c r="I2217" s="15">
        <v>1.0</v>
      </c>
      <c r="J2217" s="17">
        <v>1.0</v>
      </c>
      <c r="K2217" s="10" t="s">
        <v>4442</v>
      </c>
    </row>
    <row r="2218" ht="15.75" customHeight="1">
      <c r="A2218" s="10" t="s">
        <v>4443</v>
      </c>
      <c r="B2218" s="15">
        <v>0.0</v>
      </c>
      <c r="C2218" s="15">
        <v>1.36707642504047E-6</v>
      </c>
      <c r="D2218" s="15">
        <v>1.36707642504047E-6</v>
      </c>
      <c r="E2218" s="15">
        <v>1.0</v>
      </c>
      <c r="F2218" s="15">
        <v>1.36707642504047E-6</v>
      </c>
      <c r="G2218" s="15">
        <v>1.36707642504047E-6</v>
      </c>
      <c r="H2218" s="16">
        <f t="shared" si="1"/>
        <v>1</v>
      </c>
      <c r="I2218" s="15">
        <v>1.0</v>
      </c>
      <c r="J2218" s="17">
        <v>1.0</v>
      </c>
      <c r="K2218" s="10" t="s">
        <v>4444</v>
      </c>
    </row>
    <row r="2219" ht="15.75" customHeight="1">
      <c r="A2219" s="10" t="s">
        <v>4445</v>
      </c>
      <c r="B2219" s="15">
        <v>2.515562310684E-4</v>
      </c>
      <c r="C2219" s="15">
        <v>1.36707642504047E-6</v>
      </c>
      <c r="D2219" s="15">
        <v>1.36707642504047E-6</v>
      </c>
      <c r="E2219" s="15">
        <v>1.0</v>
      </c>
      <c r="F2219" s="15">
        <v>1.36707642504047E-6</v>
      </c>
      <c r="G2219" s="15">
        <v>1.36707642504047E-6</v>
      </c>
      <c r="H2219" s="16">
        <f t="shared" si="1"/>
        <v>1</v>
      </c>
      <c r="I2219" s="15">
        <v>1.0</v>
      </c>
      <c r="J2219" s="17">
        <v>1.0</v>
      </c>
      <c r="K2219" s="10" t="s">
        <v>4446</v>
      </c>
    </row>
    <row r="2220" ht="15.75" customHeight="1">
      <c r="A2220" s="10" t="s">
        <v>4447</v>
      </c>
      <c r="B2220" s="15">
        <v>5.121854925663E-4</v>
      </c>
      <c r="C2220" s="15">
        <v>1.36707642504047E-6</v>
      </c>
      <c r="D2220" s="15">
        <v>1.36707642504047E-6</v>
      </c>
      <c r="E2220" s="15">
        <v>1.0</v>
      </c>
      <c r="F2220" s="15">
        <v>1.36707642504047E-6</v>
      </c>
      <c r="G2220" s="15">
        <v>1.36707642504047E-6</v>
      </c>
      <c r="H2220" s="16">
        <f t="shared" si="1"/>
        <v>1</v>
      </c>
      <c r="I2220" s="15">
        <v>1.0</v>
      </c>
      <c r="J2220" s="17">
        <v>1.0</v>
      </c>
      <c r="K2220" s="10" t="s">
        <v>4448</v>
      </c>
    </row>
    <row r="2221" ht="15.75" customHeight="1">
      <c r="A2221" s="10" t="s">
        <v>4449</v>
      </c>
      <c r="B2221" s="15">
        <v>6.640074865781E-4</v>
      </c>
      <c r="C2221" s="15">
        <v>3.27077950827798E-6</v>
      </c>
      <c r="D2221" s="15">
        <v>1.36707642504047E-6</v>
      </c>
      <c r="E2221" s="15">
        <v>1.0</v>
      </c>
      <c r="F2221" s="15">
        <v>1.36707642504047E-6</v>
      </c>
      <c r="G2221" s="15">
        <v>1.36707642504047E-6</v>
      </c>
      <c r="H2221" s="16">
        <f t="shared" si="1"/>
        <v>1</v>
      </c>
      <c r="I2221" s="15">
        <v>1.0</v>
      </c>
      <c r="J2221" s="17">
        <v>1.0</v>
      </c>
      <c r="K2221" s="10" t="s">
        <v>4450</v>
      </c>
    </row>
    <row r="2222" ht="15.75" customHeight="1">
      <c r="A2222" s="10" t="s">
        <v>4451</v>
      </c>
      <c r="B2222" s="15">
        <v>2.479905596459E-4</v>
      </c>
      <c r="C2222" s="15">
        <v>1.36707642504047E-6</v>
      </c>
      <c r="D2222" s="15">
        <v>1.36707642504047E-6</v>
      </c>
      <c r="E2222" s="15">
        <v>1.0</v>
      </c>
      <c r="F2222" s="15">
        <v>1.36707642504047E-6</v>
      </c>
      <c r="G2222" s="15">
        <v>1.36707642504047E-6</v>
      </c>
      <c r="H2222" s="16">
        <f t="shared" si="1"/>
        <v>1</v>
      </c>
      <c r="I2222" s="15">
        <v>1.0</v>
      </c>
      <c r="J2222" s="17">
        <v>1.0</v>
      </c>
      <c r="K2222" s="10" t="s">
        <v>4452</v>
      </c>
    </row>
    <row r="2223" ht="15.75" customHeight="1">
      <c r="A2223" s="10" t="s">
        <v>4453</v>
      </c>
      <c r="B2223" s="15">
        <v>4.05399978644E-4</v>
      </c>
      <c r="C2223" s="15">
        <v>1.36707642504047E-6</v>
      </c>
      <c r="D2223" s="15">
        <v>1.36707642504047E-6</v>
      </c>
      <c r="E2223" s="15">
        <v>1.0</v>
      </c>
      <c r="F2223" s="15">
        <v>1.36707642504047E-6</v>
      </c>
      <c r="G2223" s="15">
        <v>1.36707642504047E-6</v>
      </c>
      <c r="H2223" s="16">
        <f t="shared" si="1"/>
        <v>1</v>
      </c>
      <c r="I2223" s="15">
        <v>1.0</v>
      </c>
      <c r="J2223" s="17">
        <v>1.0</v>
      </c>
      <c r="K2223" s="10" t="s">
        <v>4454</v>
      </c>
    </row>
    <row r="2224" ht="15.75" customHeight="1">
      <c r="A2224" s="10" t="s">
        <v>4455</v>
      </c>
      <c r="B2224" s="15">
        <v>6.871830707389E-4</v>
      </c>
      <c r="C2224" s="15">
        <v>1.36707642504047E-6</v>
      </c>
      <c r="D2224" s="15">
        <v>1.36707642504047E-6</v>
      </c>
      <c r="E2224" s="15">
        <v>1.0</v>
      </c>
      <c r="F2224" s="15">
        <v>1.36707642504047E-6</v>
      </c>
      <c r="G2224" s="15">
        <v>1.36707642504047E-6</v>
      </c>
      <c r="H2224" s="16">
        <f t="shared" si="1"/>
        <v>1</v>
      </c>
      <c r="I2224" s="15">
        <v>1.0</v>
      </c>
      <c r="J2224" s="17">
        <v>1.0</v>
      </c>
      <c r="K2224" s="10" t="s">
        <v>4456</v>
      </c>
    </row>
    <row r="2225" ht="15.75" customHeight="1">
      <c r="A2225" s="10" t="s">
        <v>4457</v>
      </c>
      <c r="B2225" s="15">
        <v>2.345950712464E-4</v>
      </c>
      <c r="C2225" s="15">
        <v>8.49197547542622E-6</v>
      </c>
      <c r="D2225" s="15">
        <v>1.36707642504047E-6</v>
      </c>
      <c r="E2225" s="15">
        <v>0.0085431611584088</v>
      </c>
      <c r="F2225" s="15">
        <v>2.49577262291445E-6</v>
      </c>
      <c r="G2225" s="15">
        <v>1.36707642504047E-6</v>
      </c>
      <c r="H2225" s="16">
        <f t="shared" si="1"/>
        <v>1.825627724</v>
      </c>
      <c r="I2225" s="15">
        <v>1.0</v>
      </c>
      <c r="J2225" s="17">
        <v>1.0</v>
      </c>
      <c r="K2225" s="10" t="s">
        <v>4458</v>
      </c>
    </row>
    <row r="2226" ht="15.75" customHeight="1">
      <c r="A2226" s="10" t="s">
        <v>4459</v>
      </c>
      <c r="B2226" s="15">
        <v>1.106495126391E-4</v>
      </c>
      <c r="C2226" s="15">
        <v>3.97767440861458E-6</v>
      </c>
      <c r="D2226" s="15">
        <v>1.36707642504047E-6</v>
      </c>
      <c r="E2226" s="15">
        <v>1.0</v>
      </c>
      <c r="F2226" s="15">
        <v>1.36707642504047E-6</v>
      </c>
      <c r="G2226" s="15">
        <v>3.12347762922913E-6</v>
      </c>
      <c r="H2226" s="16">
        <f t="shared" si="1"/>
        <v>0.4376776745</v>
      </c>
      <c r="I2226" s="15">
        <v>1.0</v>
      </c>
      <c r="J2226" s="17">
        <v>1.0</v>
      </c>
      <c r="K2226" s="10" t="s">
        <v>4460</v>
      </c>
    </row>
    <row r="2227" ht="15.75" customHeight="1">
      <c r="A2227" s="10" t="s">
        <v>4461</v>
      </c>
      <c r="B2227" s="15">
        <v>5.031621833526E-4</v>
      </c>
      <c r="C2227" s="15">
        <v>1.36707642504047E-6</v>
      </c>
      <c r="D2227" s="15">
        <v>1.36707642504047E-6</v>
      </c>
      <c r="E2227" s="15">
        <v>1.0</v>
      </c>
      <c r="F2227" s="15">
        <v>1.36707642504047E-6</v>
      </c>
      <c r="G2227" s="15">
        <v>1.36707642504047E-6</v>
      </c>
      <c r="H2227" s="16">
        <f t="shared" si="1"/>
        <v>1</v>
      </c>
      <c r="I2227" s="15">
        <v>1.0</v>
      </c>
      <c r="J2227" s="17">
        <v>1.0</v>
      </c>
      <c r="K2227" s="10" t="s">
        <v>4462</v>
      </c>
    </row>
    <row r="2228" ht="15.75" customHeight="1">
      <c r="A2228" s="10" t="s">
        <v>4463</v>
      </c>
      <c r="B2228" s="15">
        <v>2.435686592444E-4</v>
      </c>
      <c r="C2228" s="15">
        <v>1.36707642504047E-6</v>
      </c>
      <c r="D2228" s="15">
        <v>1.36707642504047E-6</v>
      </c>
      <c r="E2228" s="15">
        <v>1.0</v>
      </c>
      <c r="F2228" s="15">
        <v>4.75316501866243E-6</v>
      </c>
      <c r="G2228" s="15">
        <v>1.36707642504047E-6</v>
      </c>
      <c r="H2228" s="16">
        <f t="shared" si="1"/>
        <v>3.476883173</v>
      </c>
      <c r="I2228" s="15">
        <v>1.0</v>
      </c>
      <c r="J2228" s="17">
        <v>1.0</v>
      </c>
      <c r="K2228" s="10" t="s">
        <v>4464</v>
      </c>
    </row>
    <row r="2229" ht="15.75" customHeight="1">
      <c r="A2229" s="10" t="s">
        <v>4465</v>
      </c>
      <c r="B2229" s="15">
        <v>4.117441901779E-4</v>
      </c>
      <c r="C2229" s="15">
        <v>1.36707642504047E-6</v>
      </c>
      <c r="D2229" s="15">
        <v>1.36707642504047E-6</v>
      </c>
      <c r="E2229" s="15">
        <v>1.0</v>
      </c>
      <c r="F2229" s="15">
        <v>1.36707642504047E-6</v>
      </c>
      <c r="G2229" s="15">
        <v>1.36707642504047E-6</v>
      </c>
      <c r="H2229" s="16">
        <f t="shared" si="1"/>
        <v>1</v>
      </c>
      <c r="I2229" s="15">
        <v>1.0</v>
      </c>
      <c r="J2229" s="17">
        <v>1.0</v>
      </c>
      <c r="K2229" s="10" t="s">
        <v>4466</v>
      </c>
    </row>
    <row r="2230" ht="15.75" customHeight="1">
      <c r="A2230" s="10" t="s">
        <v>4467</v>
      </c>
      <c r="B2230" s="15">
        <v>6.975707894005E-4</v>
      </c>
      <c r="C2230" s="15">
        <v>5.50731076550465E-5</v>
      </c>
      <c r="D2230" s="15">
        <v>5.63324487515682E-5</v>
      </c>
      <c r="E2230" s="15">
        <v>0.988683601925825</v>
      </c>
      <c r="F2230" s="15">
        <v>8.89488554777364E-5</v>
      </c>
      <c r="G2230" s="15">
        <v>7.04498667709879E-5</v>
      </c>
      <c r="H2230" s="16">
        <f t="shared" si="1"/>
        <v>1.262583729</v>
      </c>
      <c r="I2230" s="15">
        <v>0.417328208506032</v>
      </c>
      <c r="J2230" s="17">
        <v>1.0</v>
      </c>
      <c r="K2230" s="10" t="s">
        <v>4468</v>
      </c>
    </row>
    <row r="2231" ht="15.75" customHeight="1">
      <c r="A2231" s="10" t="s">
        <v>4469</v>
      </c>
      <c r="B2231" s="15">
        <v>6.80629006030604E-5</v>
      </c>
      <c r="C2231" s="15">
        <v>1.36707642504047E-6</v>
      </c>
      <c r="D2231" s="15">
        <v>2.63199295319877E-6</v>
      </c>
      <c r="E2231" s="15">
        <v>1.0</v>
      </c>
      <c r="F2231" s="15">
        <v>1.36707642504047E-6</v>
      </c>
      <c r="G2231" s="15">
        <v>3.36899827001164E-6</v>
      </c>
      <c r="H2231" s="16">
        <f t="shared" si="1"/>
        <v>0.4057812784</v>
      </c>
      <c r="I2231" s="15">
        <v>1.0</v>
      </c>
      <c r="J2231" s="17">
        <v>1.0</v>
      </c>
      <c r="K2231" s="10" t="s">
        <v>4470</v>
      </c>
    </row>
    <row r="2232" ht="15.75" customHeight="1">
      <c r="A2232" s="10" t="s">
        <v>4471</v>
      </c>
      <c r="B2232" s="15">
        <v>1.876860012402E-4</v>
      </c>
      <c r="C2232" s="15">
        <v>1.36707642504047E-6</v>
      </c>
      <c r="D2232" s="15">
        <v>1.36707642504047E-6</v>
      </c>
      <c r="E2232" s="15">
        <v>1.0</v>
      </c>
      <c r="F2232" s="15">
        <v>1.36707642504047E-6</v>
      </c>
      <c r="G2232" s="15">
        <v>1.36707642504047E-6</v>
      </c>
      <c r="H2232" s="16">
        <f t="shared" si="1"/>
        <v>1</v>
      </c>
      <c r="I2232" s="15">
        <v>1.0</v>
      </c>
      <c r="J2232" s="17">
        <v>1.0</v>
      </c>
      <c r="K2232" s="10" t="s">
        <v>4472</v>
      </c>
    </row>
    <row r="2233" ht="15.75" customHeight="1">
      <c r="A2233" s="10" t="s">
        <v>4473</v>
      </c>
      <c r="B2233" s="15">
        <v>3.026082506337E-4</v>
      </c>
      <c r="C2233" s="15">
        <v>1.36707642504047E-6</v>
      </c>
      <c r="D2233" s="15">
        <v>3.82443510848598E-6</v>
      </c>
      <c r="E2233" s="15">
        <v>1.0</v>
      </c>
      <c r="F2233" s="15">
        <v>1.36707642504047E-6</v>
      </c>
      <c r="G2233" s="15">
        <v>1.36707642504047E-6</v>
      </c>
      <c r="H2233" s="16">
        <f t="shared" si="1"/>
        <v>1</v>
      </c>
      <c r="I2233" s="15">
        <v>1.0</v>
      </c>
      <c r="J2233" s="17">
        <v>1.0</v>
      </c>
      <c r="K2233" s="10" t="s">
        <v>4474</v>
      </c>
    </row>
    <row r="2234" ht="15.75" customHeight="1">
      <c r="A2234" s="10" t="s">
        <v>4475</v>
      </c>
      <c r="B2234" s="15">
        <v>1.193441497949E-4</v>
      </c>
      <c r="C2234" s="15">
        <v>1.36707642504047E-6</v>
      </c>
      <c r="D2234" s="15">
        <v>1.36707642504047E-6</v>
      </c>
      <c r="E2234" s="15">
        <v>1.0</v>
      </c>
      <c r="F2234" s="15">
        <v>1.36707642504047E-6</v>
      </c>
      <c r="G2234" s="15">
        <v>1.36707642504047E-6</v>
      </c>
      <c r="H2234" s="16">
        <f t="shared" si="1"/>
        <v>1</v>
      </c>
      <c r="I2234" s="15">
        <v>1.0</v>
      </c>
      <c r="J2234" s="17">
        <v>1.0</v>
      </c>
      <c r="K2234" s="10" t="s">
        <v>4476</v>
      </c>
    </row>
    <row r="2235" ht="15.75" customHeight="1">
      <c r="A2235" s="10" t="s">
        <v>4477</v>
      </c>
      <c r="B2235" s="15">
        <v>5.10591853492E-4</v>
      </c>
      <c r="C2235" s="15">
        <v>3.97767440861458E-6</v>
      </c>
      <c r="D2235" s="15">
        <v>1.36707642504047E-6</v>
      </c>
      <c r="E2235" s="15">
        <v>1.0</v>
      </c>
      <c r="F2235" s="15">
        <v>1.36707642504047E-6</v>
      </c>
      <c r="G2235" s="15">
        <v>1.36707642504047E-6</v>
      </c>
      <c r="H2235" s="16">
        <f t="shared" si="1"/>
        <v>1</v>
      </c>
      <c r="I2235" s="15">
        <v>1.0</v>
      </c>
      <c r="J2235" s="17">
        <v>1.0</v>
      </c>
      <c r="K2235" s="10" t="s">
        <v>4478</v>
      </c>
    </row>
    <row r="2236" ht="15.75" customHeight="1">
      <c r="A2236" s="10" t="s">
        <v>4479</v>
      </c>
      <c r="B2236" s="15">
        <v>2.225639922947E-4</v>
      </c>
      <c r="C2236" s="15">
        <v>1.36707642504047E-6</v>
      </c>
      <c r="D2236" s="15">
        <v>1.36707642504047E-6</v>
      </c>
      <c r="E2236" s="15">
        <v>1.0</v>
      </c>
      <c r="F2236" s="15">
        <v>1.36707642504047E-6</v>
      </c>
      <c r="G2236" s="15">
        <v>1.36707642504047E-6</v>
      </c>
      <c r="H2236" s="16">
        <f t="shared" si="1"/>
        <v>1</v>
      </c>
      <c r="I2236" s="15">
        <v>1.0</v>
      </c>
      <c r="J2236" s="17">
        <v>1.0</v>
      </c>
      <c r="K2236" s="10" t="s">
        <v>4480</v>
      </c>
    </row>
    <row r="2237" ht="15.75" customHeight="1">
      <c r="A2237" s="10" t="s">
        <v>4481</v>
      </c>
      <c r="B2237" s="15">
        <v>4.231179250135E-4</v>
      </c>
      <c r="C2237" s="15">
        <v>1.36707642504047E-6</v>
      </c>
      <c r="D2237" s="15">
        <v>1.36707642504047E-6</v>
      </c>
      <c r="E2237" s="15">
        <v>1.0</v>
      </c>
      <c r="F2237" s="15">
        <v>1.36707642504047E-6</v>
      </c>
      <c r="G2237" s="15">
        <v>1.36707642504047E-6</v>
      </c>
      <c r="H2237" s="16">
        <f t="shared" si="1"/>
        <v>1</v>
      </c>
      <c r="I2237" s="15">
        <v>1.0</v>
      </c>
      <c r="J2237" s="17">
        <v>1.0</v>
      </c>
      <c r="K2237" s="10" t="s">
        <v>4482</v>
      </c>
    </row>
    <row r="2238" ht="15.75" customHeight="1">
      <c r="A2238" s="10" t="s">
        <v>4483</v>
      </c>
      <c r="B2238" s="15">
        <v>8.778077440493E-4</v>
      </c>
      <c r="C2238" s="15">
        <v>1.36707642504047E-6</v>
      </c>
      <c r="D2238" s="15">
        <v>1.36707642504047E-6</v>
      </c>
      <c r="E2238" s="15">
        <v>1.0</v>
      </c>
      <c r="F2238" s="15">
        <v>1.36707642504047E-6</v>
      </c>
      <c r="G2238" s="15">
        <v>1.36707642504047E-6</v>
      </c>
      <c r="H2238" s="16">
        <f t="shared" si="1"/>
        <v>1</v>
      </c>
      <c r="I2238" s="15">
        <v>1.0</v>
      </c>
      <c r="J2238" s="17">
        <v>1.0</v>
      </c>
      <c r="K2238" s="10" t="s">
        <v>4484</v>
      </c>
    </row>
    <row r="2239" ht="15.75" customHeight="1">
      <c r="A2239" s="10" t="s">
        <v>4485</v>
      </c>
      <c r="B2239" s="15">
        <v>3.910184740705E-4</v>
      </c>
      <c r="C2239" s="15">
        <v>2.47679422380424E-6</v>
      </c>
      <c r="D2239" s="15">
        <v>1.36707642504047E-6</v>
      </c>
      <c r="E2239" s="15">
        <v>1.0</v>
      </c>
      <c r="F2239" s="15">
        <v>1.36707642504047E-6</v>
      </c>
      <c r="G2239" s="15">
        <v>1.36707642504047E-6</v>
      </c>
      <c r="H2239" s="16">
        <f t="shared" si="1"/>
        <v>1</v>
      </c>
      <c r="I2239" s="15">
        <v>1.0</v>
      </c>
      <c r="J2239" s="17">
        <v>1.0</v>
      </c>
      <c r="K2239" s="10" t="s">
        <v>4486</v>
      </c>
    </row>
    <row r="2240" ht="15.75" customHeight="1">
      <c r="A2240" s="10" t="s">
        <v>4487</v>
      </c>
      <c r="B2240" s="15">
        <v>2.479905596459E-4</v>
      </c>
      <c r="C2240" s="15">
        <v>1.36707642504047E-6</v>
      </c>
      <c r="D2240" s="15">
        <v>1.36707642504047E-6</v>
      </c>
      <c r="E2240" s="15">
        <v>1.0</v>
      </c>
      <c r="F2240" s="15">
        <v>1.36707642504047E-6</v>
      </c>
      <c r="G2240" s="15">
        <v>1.36707642504047E-6</v>
      </c>
      <c r="H2240" s="16">
        <f t="shared" si="1"/>
        <v>1</v>
      </c>
      <c r="I2240" s="15">
        <v>1.0</v>
      </c>
      <c r="J2240" s="17">
        <v>1.0</v>
      </c>
      <c r="K2240" s="10" t="s">
        <v>4488</v>
      </c>
    </row>
    <row r="2241" ht="15.75" customHeight="1">
      <c r="A2241" s="10" t="s">
        <v>4489</v>
      </c>
      <c r="B2241" s="15">
        <v>2.275437943807E-4</v>
      </c>
      <c r="C2241" s="15">
        <v>1.36707642504047E-6</v>
      </c>
      <c r="D2241" s="15">
        <v>1.36707642504047E-6</v>
      </c>
      <c r="E2241" s="15">
        <v>1.0</v>
      </c>
      <c r="F2241" s="15">
        <v>1.36707642504047E-6</v>
      </c>
      <c r="G2241" s="15">
        <v>1.36707642504047E-6</v>
      </c>
      <c r="H2241" s="16">
        <f t="shared" si="1"/>
        <v>1</v>
      </c>
      <c r="I2241" s="15">
        <v>1.0</v>
      </c>
      <c r="J2241" s="17">
        <v>1.0</v>
      </c>
      <c r="K2241" s="10" t="s">
        <v>4490</v>
      </c>
    </row>
    <row r="2242" ht="15.75" customHeight="1">
      <c r="A2242" s="10" t="s">
        <v>4491</v>
      </c>
      <c r="B2242" s="15">
        <v>1.343829984845E-4</v>
      </c>
      <c r="C2242" s="15">
        <v>1.36707642504047E-6</v>
      </c>
      <c r="D2242" s="15">
        <v>1.36707642504047E-6</v>
      </c>
      <c r="E2242" s="15">
        <v>1.0</v>
      </c>
      <c r="F2242" s="15">
        <v>1.36707642504047E-6</v>
      </c>
      <c r="G2242" s="15">
        <v>1.36707642504047E-6</v>
      </c>
      <c r="H2242" s="16">
        <f t="shared" si="1"/>
        <v>1</v>
      </c>
      <c r="I2242" s="15">
        <v>1.0</v>
      </c>
      <c r="J2242" s="17">
        <v>1.0</v>
      </c>
      <c r="K2242" s="10" t="s">
        <v>4492</v>
      </c>
    </row>
    <row r="2243" ht="15.75" customHeight="1">
      <c r="A2243" s="10" t="s">
        <v>4493</v>
      </c>
      <c r="B2243" s="15">
        <v>6.287511022499E-4</v>
      </c>
      <c r="C2243" s="15">
        <v>1.36707642504047E-6</v>
      </c>
      <c r="D2243" s="15">
        <v>1.36707642504047E-6</v>
      </c>
      <c r="E2243" s="15">
        <v>1.0</v>
      </c>
      <c r="F2243" s="15">
        <v>1.36707642504047E-6</v>
      </c>
      <c r="G2243" s="15">
        <v>1.36707642504047E-6</v>
      </c>
      <c r="H2243" s="16">
        <f t="shared" si="1"/>
        <v>1</v>
      </c>
      <c r="I2243" s="15">
        <v>1.0</v>
      </c>
      <c r="J2243" s="17">
        <v>1.0</v>
      </c>
      <c r="K2243" s="10" t="s">
        <v>4494</v>
      </c>
    </row>
    <row r="2244" ht="15.75" customHeight="1">
      <c r="A2244" s="10" t="s">
        <v>4495</v>
      </c>
      <c r="B2244" s="15">
        <v>2.016891125401E-4</v>
      </c>
      <c r="C2244" s="15">
        <v>1.36707642504047E-6</v>
      </c>
      <c r="D2244" s="15">
        <v>1.36707642504047E-6</v>
      </c>
      <c r="E2244" s="15">
        <v>1.0</v>
      </c>
      <c r="F2244" s="15">
        <v>1.36707642504047E-6</v>
      </c>
      <c r="G2244" s="15">
        <v>1.36707642504047E-6</v>
      </c>
      <c r="H2244" s="16">
        <f t="shared" si="1"/>
        <v>1</v>
      </c>
      <c r="I2244" s="15">
        <v>1.0</v>
      </c>
      <c r="J2244" s="17">
        <v>1.0</v>
      </c>
      <c r="K2244" s="10" t="s">
        <v>4496</v>
      </c>
    </row>
    <row r="2245" ht="15.75" customHeight="1">
      <c r="A2245" s="10" t="s">
        <v>4497</v>
      </c>
      <c r="B2245" s="15">
        <v>4.036571759225E-4</v>
      </c>
      <c r="C2245" s="15">
        <v>1.36707642504047E-6</v>
      </c>
      <c r="D2245" s="15">
        <v>1.36707642504047E-6</v>
      </c>
      <c r="E2245" s="15">
        <v>1.0</v>
      </c>
      <c r="F2245" s="15">
        <v>1.36707642504047E-6</v>
      </c>
      <c r="G2245" s="15">
        <v>1.36707642504047E-6</v>
      </c>
      <c r="H2245" s="16">
        <f t="shared" si="1"/>
        <v>1</v>
      </c>
      <c r="I2245" s="15">
        <v>1.0</v>
      </c>
      <c r="J2245" s="17">
        <v>1.0</v>
      </c>
      <c r="K2245" s="10" t="s">
        <v>4498</v>
      </c>
    </row>
    <row r="2246" ht="15.75" customHeight="1">
      <c r="A2246" s="10" t="s">
        <v>4499</v>
      </c>
      <c r="B2246" s="15">
        <v>3.762088550074E-4</v>
      </c>
      <c r="C2246" s="15">
        <v>1.36707642504047E-6</v>
      </c>
      <c r="D2246" s="15">
        <v>1.36707642504047E-6</v>
      </c>
      <c r="E2246" s="15">
        <v>1.0</v>
      </c>
      <c r="F2246" s="15">
        <v>1.36707642504047E-6</v>
      </c>
      <c r="G2246" s="15">
        <v>1.36707642504047E-6</v>
      </c>
      <c r="H2246" s="16">
        <f t="shared" si="1"/>
        <v>1</v>
      </c>
      <c r="I2246" s="15">
        <v>1.0</v>
      </c>
      <c r="J2246" s="17">
        <v>1.0</v>
      </c>
      <c r="K2246" s="10" t="s">
        <v>4500</v>
      </c>
    </row>
    <row r="2247" ht="15.75" customHeight="1">
      <c r="A2247" s="10" t="s">
        <v>4501</v>
      </c>
      <c r="B2247" s="15">
        <v>1.011980889359E-4</v>
      </c>
      <c r="C2247" s="15">
        <v>1.36707642504047E-6</v>
      </c>
      <c r="D2247" s="15">
        <v>1.36707642504047E-6</v>
      </c>
      <c r="E2247" s="15">
        <v>1.0</v>
      </c>
      <c r="F2247" s="15">
        <v>1.36707642504047E-6</v>
      </c>
      <c r="G2247" s="15">
        <v>1.36707642504047E-6</v>
      </c>
      <c r="H2247" s="16">
        <f t="shared" si="1"/>
        <v>1</v>
      </c>
      <c r="I2247" s="15">
        <v>1.0</v>
      </c>
      <c r="J2247" s="17">
        <v>1.0</v>
      </c>
      <c r="K2247" s="10" t="s">
        <v>4502</v>
      </c>
    </row>
    <row r="2248" ht="15.75" customHeight="1">
      <c r="A2248" s="10" t="s">
        <v>4503</v>
      </c>
      <c r="B2248" s="15">
        <v>3.975919152309E-4</v>
      </c>
      <c r="C2248" s="15">
        <v>1.36707642504047E-6</v>
      </c>
      <c r="D2248" s="15">
        <v>2.0506146375607E-6</v>
      </c>
      <c r="E2248" s="15">
        <v>1.0</v>
      </c>
      <c r="F2248" s="15">
        <v>1.36707642504047E-6</v>
      </c>
      <c r="G2248" s="15">
        <v>1.36707642504047E-6</v>
      </c>
      <c r="H2248" s="16">
        <f t="shared" si="1"/>
        <v>1</v>
      </c>
      <c r="I2248" s="15">
        <v>1.0</v>
      </c>
      <c r="J2248" s="17">
        <v>1.0</v>
      </c>
      <c r="K2248" s="10" t="s">
        <v>4504</v>
      </c>
    </row>
    <row r="2249" ht="15.75" customHeight="1">
      <c r="A2249" s="10" t="s">
        <v>4505</v>
      </c>
      <c r="B2249" s="15">
        <v>2.553705085695E-4</v>
      </c>
      <c r="C2249" s="15">
        <v>1.36707642504047E-6</v>
      </c>
      <c r="D2249" s="15">
        <v>1.36707642504047E-6</v>
      </c>
      <c r="E2249" s="15">
        <v>1.0</v>
      </c>
      <c r="F2249" s="15">
        <v>1.36707642504047E-6</v>
      </c>
      <c r="G2249" s="15">
        <v>1.36707642504047E-6</v>
      </c>
      <c r="H2249" s="16">
        <f t="shared" si="1"/>
        <v>1</v>
      </c>
      <c r="I2249" s="15">
        <v>1.0</v>
      </c>
      <c r="J2249" s="17">
        <v>1.0</v>
      </c>
      <c r="K2249" s="10" t="s">
        <v>4506</v>
      </c>
    </row>
    <row r="2250" ht="15.75" customHeight="1">
      <c r="A2250" s="10" t="s">
        <v>4507</v>
      </c>
      <c r="B2250" s="15">
        <v>0.0011036584569242</v>
      </c>
      <c r="C2250" s="15">
        <v>1.36707642504047E-6</v>
      </c>
      <c r="D2250" s="15">
        <v>1.36707642504047E-6</v>
      </c>
      <c r="E2250" s="15">
        <v>1.0</v>
      </c>
      <c r="F2250" s="15">
        <v>1.36707642504047E-6</v>
      </c>
      <c r="G2250" s="15">
        <v>1.36707642504047E-6</v>
      </c>
      <c r="H2250" s="16">
        <f t="shared" si="1"/>
        <v>1</v>
      </c>
      <c r="I2250" s="15">
        <v>1.0</v>
      </c>
      <c r="J2250" s="17">
        <v>1.0</v>
      </c>
      <c r="K2250" s="10" t="s">
        <v>4508</v>
      </c>
    </row>
    <row r="2251" ht="15.75" customHeight="1">
      <c r="A2251" s="10" t="s">
        <v>4509</v>
      </c>
      <c r="B2251" s="15">
        <v>2.936843838514E-4</v>
      </c>
      <c r="C2251" s="15">
        <v>1.36707642504047E-6</v>
      </c>
      <c r="D2251" s="15">
        <v>1.36707642504047E-6</v>
      </c>
      <c r="E2251" s="15">
        <v>1.0</v>
      </c>
      <c r="F2251" s="15">
        <v>1.36707642504047E-6</v>
      </c>
      <c r="G2251" s="15">
        <v>1.36707642504047E-6</v>
      </c>
      <c r="H2251" s="16">
        <f t="shared" si="1"/>
        <v>1</v>
      </c>
      <c r="I2251" s="15">
        <v>1.0</v>
      </c>
      <c r="J2251" s="17">
        <v>1.0</v>
      </c>
      <c r="K2251" s="10" t="s">
        <v>4510</v>
      </c>
    </row>
    <row r="2252" ht="15.75" customHeight="1">
      <c r="A2252" s="10" t="s">
        <v>4511</v>
      </c>
      <c r="B2252" s="15">
        <v>5.781769183898E-4</v>
      </c>
      <c r="C2252" s="15">
        <v>1.36707642504047E-6</v>
      </c>
      <c r="D2252" s="15">
        <v>1.36707642504047E-6</v>
      </c>
      <c r="E2252" s="15">
        <v>1.0</v>
      </c>
      <c r="F2252" s="15">
        <v>1.36707642504047E-6</v>
      </c>
      <c r="G2252" s="15">
        <v>1.36707642504047E-6</v>
      </c>
      <c r="H2252" s="16">
        <f t="shared" si="1"/>
        <v>1</v>
      </c>
      <c r="I2252" s="15">
        <v>1.0</v>
      </c>
      <c r="J2252" s="17">
        <v>1.0</v>
      </c>
      <c r="K2252" s="10" t="s">
        <v>4512</v>
      </c>
    </row>
    <row r="2253" ht="15.75" customHeight="1">
      <c r="A2253" s="10" t="s">
        <v>4513</v>
      </c>
      <c r="B2253" s="15">
        <v>5.59821004356388E-5</v>
      </c>
      <c r="C2253" s="15">
        <v>1.36707642504047E-6</v>
      </c>
      <c r="D2253" s="15">
        <v>1.36707642504047E-6</v>
      </c>
      <c r="E2253" s="15">
        <v>1.0</v>
      </c>
      <c r="F2253" s="15">
        <v>1.36707642504047E-6</v>
      </c>
      <c r="G2253" s="15">
        <v>1.36707642504047E-6</v>
      </c>
      <c r="H2253" s="16">
        <f t="shared" si="1"/>
        <v>1</v>
      </c>
      <c r="I2253" s="15">
        <v>1.0</v>
      </c>
      <c r="J2253" s="17">
        <v>1.0</v>
      </c>
      <c r="K2253" s="10" t="s">
        <v>4514</v>
      </c>
    </row>
    <row r="2254" ht="15.75" customHeight="1">
      <c r="A2254" s="10" t="s">
        <v>4515</v>
      </c>
      <c r="B2254" s="15">
        <v>2.287590401814E-4</v>
      </c>
      <c r="C2254" s="15">
        <v>1.36707642504047E-6</v>
      </c>
      <c r="D2254" s="15">
        <v>1.36707642504047E-6</v>
      </c>
      <c r="E2254" s="15">
        <v>1.0</v>
      </c>
      <c r="F2254" s="15">
        <v>1.36707642504047E-6</v>
      </c>
      <c r="G2254" s="15">
        <v>1.36707642504047E-6</v>
      </c>
      <c r="H2254" s="16">
        <f t="shared" si="1"/>
        <v>1</v>
      </c>
      <c r="I2254" s="15">
        <v>1.0</v>
      </c>
      <c r="J2254" s="17">
        <v>1.0</v>
      </c>
      <c r="K2254" s="10" t="s">
        <v>4516</v>
      </c>
    </row>
    <row r="2255" ht="15.75" customHeight="1">
      <c r="A2255" s="10" t="s">
        <v>4517</v>
      </c>
      <c r="B2255" s="15">
        <v>3.132251989219E-4</v>
      </c>
      <c r="C2255" s="15">
        <v>1.36707642504047E-6</v>
      </c>
      <c r="D2255" s="15">
        <v>1.36707642504047E-6</v>
      </c>
      <c r="E2255" s="15">
        <v>1.0</v>
      </c>
      <c r="F2255" s="15">
        <v>1.36707642504047E-6</v>
      </c>
      <c r="G2255" s="15">
        <v>1.36707642504047E-6</v>
      </c>
      <c r="H2255" s="16">
        <f t="shared" si="1"/>
        <v>1</v>
      </c>
      <c r="I2255" s="15">
        <v>1.0</v>
      </c>
      <c r="J2255" s="17">
        <v>1.0</v>
      </c>
      <c r="K2255" s="10" t="s">
        <v>4518</v>
      </c>
    </row>
    <row r="2256" ht="15.75" customHeight="1">
      <c r="A2256" s="10" t="s">
        <v>4519</v>
      </c>
      <c r="B2256" s="15">
        <v>2.78267141888087E-5</v>
      </c>
      <c r="C2256" s="15">
        <v>1.36707642504047E-6</v>
      </c>
      <c r="D2256" s="15">
        <v>1.36707642504047E-6</v>
      </c>
      <c r="E2256" s="15">
        <v>1.0</v>
      </c>
      <c r="F2256" s="15">
        <v>1.36707642504047E-6</v>
      </c>
      <c r="G2256" s="15">
        <v>1.36707642504047E-6</v>
      </c>
      <c r="H2256" s="16">
        <f t="shared" si="1"/>
        <v>1</v>
      </c>
      <c r="I2256" s="15">
        <v>1.0</v>
      </c>
      <c r="J2256" s="17">
        <v>1.0</v>
      </c>
      <c r="K2256" s="10" t="s">
        <v>4520</v>
      </c>
    </row>
    <row r="2257" ht="15.75" customHeight="1">
      <c r="A2257" s="10" t="s">
        <v>4521</v>
      </c>
      <c r="B2257" s="15">
        <v>3.8214432850393E-5</v>
      </c>
      <c r="C2257" s="15">
        <v>1.36707642504047E-6</v>
      </c>
      <c r="D2257" s="15">
        <v>1.36707642504047E-6</v>
      </c>
      <c r="E2257" s="15">
        <v>1.0</v>
      </c>
      <c r="F2257" s="15">
        <v>1.36707642504047E-6</v>
      </c>
      <c r="G2257" s="15">
        <v>1.36707642504047E-6</v>
      </c>
      <c r="H2257" s="16">
        <f t="shared" si="1"/>
        <v>1</v>
      </c>
      <c r="I2257" s="15">
        <v>1.0</v>
      </c>
      <c r="J2257" s="17">
        <v>1.0</v>
      </c>
      <c r="K2257" s="10" t="s">
        <v>4522</v>
      </c>
    </row>
    <row r="2258" ht="15.75" customHeight="1">
      <c r="A2258" s="10" t="s">
        <v>4523</v>
      </c>
      <c r="B2258" s="15">
        <v>8.85096658682075E-5</v>
      </c>
      <c r="C2258" s="15">
        <v>1.36707642504047E-6</v>
      </c>
      <c r="D2258" s="15">
        <v>1.36707642504047E-6</v>
      </c>
      <c r="E2258" s="15">
        <v>1.0</v>
      </c>
      <c r="F2258" s="15">
        <v>1.36707642504047E-6</v>
      </c>
      <c r="G2258" s="15">
        <v>1.36707642504047E-6</v>
      </c>
      <c r="H2258" s="16">
        <f t="shared" si="1"/>
        <v>1</v>
      </c>
      <c r="I2258" s="15">
        <v>1.0</v>
      </c>
      <c r="J2258" s="17">
        <v>1.0</v>
      </c>
      <c r="K2258" s="10" t="s">
        <v>4524</v>
      </c>
    </row>
    <row r="2259" ht="15.75" customHeight="1">
      <c r="A2259" s="10" t="s">
        <v>4525</v>
      </c>
      <c r="B2259" s="15">
        <v>1.746191848988E-4</v>
      </c>
      <c r="C2259" s="15">
        <v>1.36707642504047E-6</v>
      </c>
      <c r="D2259" s="15">
        <v>1.36707642504047E-6</v>
      </c>
      <c r="E2259" s="15">
        <v>1.0</v>
      </c>
      <c r="F2259" s="15">
        <v>1.36707642504047E-6</v>
      </c>
      <c r="G2259" s="15">
        <v>1.36707642504047E-6</v>
      </c>
      <c r="H2259" s="16">
        <f t="shared" si="1"/>
        <v>1</v>
      </c>
      <c r="I2259" s="15">
        <v>1.0</v>
      </c>
      <c r="J2259" s="17">
        <v>1.0</v>
      </c>
      <c r="K2259" s="10" t="s">
        <v>4526</v>
      </c>
    </row>
    <row r="2260" ht="15.75" customHeight="1">
      <c r="A2260" s="10" t="s">
        <v>4527</v>
      </c>
      <c r="B2260" s="15">
        <v>1.979245562546E-4</v>
      </c>
      <c r="C2260" s="15">
        <v>1.36707642504047E-6</v>
      </c>
      <c r="D2260" s="15">
        <v>1.36707642504047E-6</v>
      </c>
      <c r="E2260" s="15">
        <v>1.0</v>
      </c>
      <c r="F2260" s="15">
        <v>1.36707642504047E-6</v>
      </c>
      <c r="G2260" s="15">
        <v>1.36707642504047E-6</v>
      </c>
      <c r="H2260" s="16">
        <f t="shared" si="1"/>
        <v>1</v>
      </c>
      <c r="I2260" s="15">
        <v>1.0</v>
      </c>
      <c r="J2260" s="17">
        <v>1.0</v>
      </c>
      <c r="K2260" s="10" t="s">
        <v>4528</v>
      </c>
    </row>
    <row r="2261" ht="15.75" customHeight="1">
      <c r="A2261" s="10" t="s">
        <v>4529</v>
      </c>
      <c r="B2261" s="15">
        <v>1.50885699053444E-5</v>
      </c>
      <c r="C2261" s="15">
        <v>1.36707642504047E-6</v>
      </c>
      <c r="D2261" s="15">
        <v>1.36707642504047E-6</v>
      </c>
      <c r="E2261" s="15">
        <v>1.0</v>
      </c>
      <c r="F2261" s="15">
        <v>1.36707642504047E-6</v>
      </c>
      <c r="G2261" s="15">
        <v>1.36707642504047E-6</v>
      </c>
      <c r="H2261" s="16">
        <f t="shared" si="1"/>
        <v>1</v>
      </c>
      <c r="I2261" s="15">
        <v>1.0</v>
      </c>
      <c r="J2261" s="17">
        <v>1.0</v>
      </c>
      <c r="K2261" s="10" t="s">
        <v>4530</v>
      </c>
    </row>
    <row r="2262" ht="15.75" customHeight="1">
      <c r="A2262" s="10" t="s">
        <v>4531</v>
      </c>
      <c r="B2262" s="15">
        <v>9.176351924261E-4</v>
      </c>
      <c r="C2262" s="15">
        <v>1.36707642504047E-6</v>
      </c>
      <c r="D2262" s="15">
        <v>1.36707642504047E-6</v>
      </c>
      <c r="E2262" s="15">
        <v>1.0</v>
      </c>
      <c r="F2262" s="15">
        <v>1.36707642504047E-6</v>
      </c>
      <c r="G2262" s="15">
        <v>1.36707642504047E-6</v>
      </c>
      <c r="H2262" s="16">
        <f t="shared" si="1"/>
        <v>1</v>
      </c>
      <c r="I2262" s="15">
        <v>1.0</v>
      </c>
      <c r="J2262" s="17">
        <v>1.0</v>
      </c>
      <c r="K2262" s="10" t="s">
        <v>4532</v>
      </c>
    </row>
    <row r="2263" ht="15.75" customHeight="1">
      <c r="A2263" s="10" t="s">
        <v>4533</v>
      </c>
      <c r="B2263" s="15">
        <v>2.619936709457E-4</v>
      </c>
      <c r="C2263" s="15">
        <v>1.36707642504047E-6</v>
      </c>
      <c r="D2263" s="15">
        <v>1.36707642504047E-6</v>
      </c>
      <c r="E2263" s="15">
        <v>1.0</v>
      </c>
      <c r="F2263" s="15">
        <v>1.36707642504047E-6</v>
      </c>
      <c r="G2263" s="15">
        <v>1.36707642504047E-6</v>
      </c>
      <c r="H2263" s="16">
        <f t="shared" si="1"/>
        <v>1</v>
      </c>
      <c r="I2263" s="15">
        <v>1.0</v>
      </c>
      <c r="J2263" s="17">
        <v>1.0</v>
      </c>
      <c r="K2263" s="10" t="s">
        <v>4534</v>
      </c>
    </row>
    <row r="2264" ht="15.75" customHeight="1">
      <c r="A2264" s="10" t="s">
        <v>4535</v>
      </c>
      <c r="B2264" s="15">
        <v>1.607955820098E-4</v>
      </c>
      <c r="C2264" s="15">
        <v>1.36707642504047E-6</v>
      </c>
      <c r="D2264" s="15">
        <v>1.36707642504047E-6</v>
      </c>
      <c r="E2264" s="15">
        <v>1.0</v>
      </c>
      <c r="F2264" s="15">
        <v>1.36707642504047E-6</v>
      </c>
      <c r="G2264" s="15">
        <v>1.36707642504047E-6</v>
      </c>
      <c r="H2264" s="16">
        <f t="shared" si="1"/>
        <v>1</v>
      </c>
      <c r="I2264" s="15">
        <v>1.0</v>
      </c>
      <c r="J2264" s="17">
        <v>1.0</v>
      </c>
      <c r="K2264" s="10" t="s">
        <v>4536</v>
      </c>
    </row>
    <row r="2265" ht="15.75" customHeight="1">
      <c r="A2265" s="10" t="s">
        <v>4537</v>
      </c>
      <c r="B2265" s="15">
        <v>8.263967076623E-4</v>
      </c>
      <c r="C2265" s="15">
        <v>1.36707642504047E-6</v>
      </c>
      <c r="D2265" s="15">
        <v>1.36707642504047E-6</v>
      </c>
      <c r="E2265" s="15">
        <v>1.0</v>
      </c>
      <c r="F2265" s="15">
        <v>1.36707642504047E-6</v>
      </c>
      <c r="G2265" s="15">
        <v>1.36707642504047E-6</v>
      </c>
      <c r="H2265" s="16">
        <f t="shared" si="1"/>
        <v>1</v>
      </c>
      <c r="I2265" s="15">
        <v>1.0</v>
      </c>
      <c r="J2265" s="17">
        <v>1.0</v>
      </c>
      <c r="K2265" s="10" t="s">
        <v>4538</v>
      </c>
    </row>
    <row r="2266" ht="15.75" customHeight="1">
      <c r="A2266" s="10" t="s">
        <v>4539</v>
      </c>
      <c r="B2266" s="15">
        <v>4.609539645902E-4</v>
      </c>
      <c r="C2266" s="15">
        <v>1.36707642504047E-6</v>
      </c>
      <c r="D2266" s="15">
        <v>3.82443510848598E-6</v>
      </c>
      <c r="E2266" s="15">
        <v>1.0</v>
      </c>
      <c r="F2266" s="15">
        <v>1.36707642504047E-6</v>
      </c>
      <c r="G2266" s="15">
        <v>1.36707642504047E-6</v>
      </c>
      <c r="H2266" s="16">
        <f t="shared" si="1"/>
        <v>1</v>
      </c>
      <c r="I2266" s="15">
        <v>1.0</v>
      </c>
      <c r="J2266" s="17">
        <v>1.0</v>
      </c>
      <c r="K2266" s="10" t="s">
        <v>4540</v>
      </c>
    </row>
    <row r="2267" ht="15.75" customHeight="1">
      <c r="A2267" s="10" t="s">
        <v>4541</v>
      </c>
      <c r="B2267" s="15">
        <v>1.359766375589E-4</v>
      </c>
      <c r="C2267" s="15">
        <v>1.36707642504047E-6</v>
      </c>
      <c r="D2267" s="15">
        <v>1.36707642504047E-6</v>
      </c>
      <c r="E2267" s="15">
        <v>1.0</v>
      </c>
      <c r="F2267" s="15">
        <v>1.36707642504047E-6</v>
      </c>
      <c r="G2267" s="15">
        <v>1.36707642504047E-6</v>
      </c>
      <c r="H2267" s="16">
        <f t="shared" si="1"/>
        <v>1</v>
      </c>
      <c r="I2267" s="15">
        <v>1.0</v>
      </c>
      <c r="J2267" s="17">
        <v>1.0</v>
      </c>
      <c r="K2267" s="10" t="s">
        <v>4542</v>
      </c>
    </row>
    <row r="2268" ht="15.75" customHeight="1">
      <c r="A2268" s="10" t="s">
        <v>4543</v>
      </c>
      <c r="B2268" s="15">
        <v>5.895506532255E-4</v>
      </c>
      <c r="C2268" s="15">
        <v>1.36707642504047E-6</v>
      </c>
      <c r="D2268" s="15">
        <v>1.36707642504047E-6</v>
      </c>
      <c r="E2268" s="15">
        <v>1.0</v>
      </c>
      <c r="F2268" s="15">
        <v>1.36707642504047E-6</v>
      </c>
      <c r="G2268" s="15">
        <v>1.36707642504047E-6</v>
      </c>
      <c r="H2268" s="16">
        <f t="shared" si="1"/>
        <v>1</v>
      </c>
      <c r="I2268" s="15">
        <v>1.0</v>
      </c>
      <c r="J2268" s="17">
        <v>1.0</v>
      </c>
      <c r="K2268" s="10" t="s">
        <v>4544</v>
      </c>
    </row>
    <row r="2269" ht="15.75" customHeight="1">
      <c r="A2269" s="10" t="s">
        <v>4545</v>
      </c>
      <c r="B2269" s="15">
        <v>1.70575677771E-4</v>
      </c>
      <c r="C2269" s="15">
        <v>1.36707642504047E-6</v>
      </c>
      <c r="D2269" s="15">
        <v>1.36707642504047E-6</v>
      </c>
      <c r="E2269" s="15">
        <v>1.0</v>
      </c>
      <c r="F2269" s="15">
        <v>1.36707642504047E-6</v>
      </c>
      <c r="G2269" s="15">
        <v>1.36707642504047E-6</v>
      </c>
      <c r="H2269" s="16">
        <f t="shared" si="1"/>
        <v>1</v>
      </c>
      <c r="I2269" s="15">
        <v>1.0</v>
      </c>
      <c r="J2269" s="17">
        <v>1.0</v>
      </c>
      <c r="K2269" s="10" t="s">
        <v>4546</v>
      </c>
    </row>
    <row r="2270" ht="15.75" customHeight="1">
      <c r="A2270" s="10" t="s">
        <v>4547</v>
      </c>
      <c r="B2270" s="15">
        <v>4.573385719519E-4</v>
      </c>
      <c r="C2270" s="15">
        <v>1.36707642504047E-6</v>
      </c>
      <c r="D2270" s="15">
        <v>1.36707642504047E-6</v>
      </c>
      <c r="E2270" s="15">
        <v>1.0</v>
      </c>
      <c r="F2270" s="15">
        <v>1.36707642504047E-6</v>
      </c>
      <c r="G2270" s="15">
        <v>1.36707642504047E-6</v>
      </c>
      <c r="H2270" s="16">
        <f t="shared" si="1"/>
        <v>1</v>
      </c>
      <c r="I2270" s="15">
        <v>1.0</v>
      </c>
      <c r="J2270" s="17">
        <v>1.0</v>
      </c>
      <c r="K2270" s="10" t="s">
        <v>4548</v>
      </c>
    </row>
    <row r="2271" ht="15.75" customHeight="1">
      <c r="A2271" s="10" t="s">
        <v>4549</v>
      </c>
      <c r="B2271" s="15">
        <v>2.673021450898E-4</v>
      </c>
      <c r="C2271" s="15">
        <v>1.36707642504047E-6</v>
      </c>
      <c r="D2271" s="15">
        <v>1.36707642504047E-6</v>
      </c>
      <c r="E2271" s="15">
        <v>1.0</v>
      </c>
      <c r="F2271" s="15">
        <v>1.36707642504047E-6</v>
      </c>
      <c r="G2271" s="15">
        <v>1.36707642504047E-6</v>
      </c>
      <c r="H2271" s="16">
        <f t="shared" si="1"/>
        <v>1</v>
      </c>
      <c r="I2271" s="15">
        <v>1.0</v>
      </c>
      <c r="J2271" s="17">
        <v>1.0</v>
      </c>
      <c r="K2271" s="10" t="s">
        <v>4550</v>
      </c>
    </row>
    <row r="2272" ht="15.75" customHeight="1">
      <c r="A2272" s="10" t="s">
        <v>4551</v>
      </c>
      <c r="B2272" s="15">
        <v>7.003493295118E-4</v>
      </c>
      <c r="C2272" s="15">
        <v>3.27077950827798E-6</v>
      </c>
      <c r="D2272" s="15">
        <v>1.36707642504047E-6</v>
      </c>
      <c r="E2272" s="15">
        <v>1.0</v>
      </c>
      <c r="F2272" s="15">
        <v>1.36707642504047E-6</v>
      </c>
      <c r="G2272" s="15">
        <v>1.36707642504047E-6</v>
      </c>
      <c r="H2272" s="16">
        <f t="shared" si="1"/>
        <v>1</v>
      </c>
      <c r="I2272" s="15">
        <v>1.0</v>
      </c>
      <c r="J2272" s="17">
        <v>1.0</v>
      </c>
      <c r="K2272" s="10" t="s">
        <v>4552</v>
      </c>
    </row>
    <row r="2273" ht="15.75" customHeight="1">
      <c r="A2273" s="10" t="s">
        <v>4553</v>
      </c>
      <c r="B2273" s="15">
        <v>4.82734794539559E-5</v>
      </c>
      <c r="C2273" s="15">
        <v>1.36707642504047E-6</v>
      </c>
      <c r="D2273" s="15">
        <v>1.36707642504047E-6</v>
      </c>
      <c r="E2273" s="15">
        <v>1.0</v>
      </c>
      <c r="F2273" s="15">
        <v>1.36707642504047E-6</v>
      </c>
      <c r="G2273" s="15">
        <v>1.36707642504047E-6</v>
      </c>
      <c r="H2273" s="16">
        <f t="shared" si="1"/>
        <v>1</v>
      </c>
      <c r="I2273" s="15">
        <v>1.0</v>
      </c>
      <c r="J2273" s="17">
        <v>1.0</v>
      </c>
      <c r="K2273" s="10" t="s">
        <v>4554</v>
      </c>
    </row>
    <row r="2274" ht="15.75" customHeight="1">
      <c r="A2274" s="10" t="s">
        <v>4555</v>
      </c>
      <c r="B2274" s="15">
        <v>2.721521599807E-4</v>
      </c>
      <c r="C2274" s="15">
        <v>1.36707642504047E-6</v>
      </c>
      <c r="D2274" s="15">
        <v>1.36707642504047E-6</v>
      </c>
      <c r="E2274" s="15">
        <v>1.0</v>
      </c>
      <c r="F2274" s="15">
        <v>1.36707642504047E-6</v>
      </c>
      <c r="G2274" s="15">
        <v>1.36707642504047E-6</v>
      </c>
      <c r="H2274" s="16">
        <f t="shared" si="1"/>
        <v>1</v>
      </c>
      <c r="I2274" s="15">
        <v>1.0</v>
      </c>
      <c r="J2274" s="17">
        <v>1.0</v>
      </c>
      <c r="K2274" s="10" t="s">
        <v>4556</v>
      </c>
    </row>
    <row r="2275" ht="15.75" customHeight="1">
      <c r="A2275" s="10" t="s">
        <v>4557</v>
      </c>
      <c r="B2275" s="15">
        <v>3.470177313708E-4</v>
      </c>
      <c r="C2275" s="15">
        <v>1.36707642504047E-6</v>
      </c>
      <c r="D2275" s="15">
        <v>1.36707642504047E-6</v>
      </c>
      <c r="E2275" s="15">
        <v>1.0</v>
      </c>
      <c r="F2275" s="15">
        <v>1.36707642504047E-6</v>
      </c>
      <c r="G2275" s="15">
        <v>1.36707642504047E-6</v>
      </c>
      <c r="H2275" s="16">
        <f t="shared" si="1"/>
        <v>1</v>
      </c>
      <c r="I2275" s="15">
        <v>1.0</v>
      </c>
      <c r="J2275" s="17">
        <v>1.0</v>
      </c>
      <c r="K2275" s="10" t="s">
        <v>4558</v>
      </c>
    </row>
    <row r="2276" ht="15.75" customHeight="1">
      <c r="A2276" s="10" t="s">
        <v>4559</v>
      </c>
      <c r="B2276" s="15">
        <v>2.178134198352E-4</v>
      </c>
      <c r="C2276" s="15">
        <v>1.36707642504047E-6</v>
      </c>
      <c r="D2276" s="15">
        <v>1.36707642504047E-6</v>
      </c>
      <c r="E2276" s="15">
        <v>1.0</v>
      </c>
      <c r="F2276" s="15">
        <v>1.36707642504047E-6</v>
      </c>
      <c r="G2276" s="15">
        <v>1.36707642504047E-6</v>
      </c>
      <c r="H2276" s="16">
        <f t="shared" si="1"/>
        <v>1</v>
      </c>
      <c r="I2276" s="15">
        <v>1.0</v>
      </c>
      <c r="J2276" s="17">
        <v>1.0</v>
      </c>
      <c r="K2276" s="10" t="s">
        <v>4560</v>
      </c>
    </row>
    <row r="2277" ht="15.75" customHeight="1">
      <c r="A2277" s="10" t="s">
        <v>4561</v>
      </c>
      <c r="B2277" s="15">
        <v>3.939765225926E-4</v>
      </c>
      <c r="C2277" s="15">
        <v>1.36707642504047E-6</v>
      </c>
      <c r="D2277" s="15">
        <v>1.36707642504047E-6</v>
      </c>
      <c r="E2277" s="15">
        <v>1.0</v>
      </c>
      <c r="F2277" s="15">
        <v>1.36707642504047E-6</v>
      </c>
      <c r="G2277" s="15">
        <v>1.36707642504047E-6</v>
      </c>
      <c r="H2277" s="16">
        <f t="shared" si="1"/>
        <v>1</v>
      </c>
      <c r="I2277" s="15">
        <v>1.0</v>
      </c>
      <c r="J2277" s="17">
        <v>1.0</v>
      </c>
      <c r="K2277" s="10" t="s">
        <v>4562</v>
      </c>
    </row>
    <row r="2278" ht="15.75" customHeight="1">
      <c r="A2278" s="10" t="s">
        <v>4563</v>
      </c>
      <c r="B2278" s="15">
        <v>2.265080569909E-4</v>
      </c>
      <c r="C2278" s="15">
        <v>1.36707642504047E-6</v>
      </c>
      <c r="D2278" s="15">
        <v>2.76858865673847E-6</v>
      </c>
      <c r="E2278" s="15">
        <v>1.0</v>
      </c>
      <c r="F2278" s="15">
        <v>1.36707642504047E-6</v>
      </c>
      <c r="G2278" s="15">
        <v>1.36707642504047E-6</v>
      </c>
      <c r="H2278" s="16">
        <f t="shared" si="1"/>
        <v>1</v>
      </c>
      <c r="I2278" s="15">
        <v>1.0</v>
      </c>
      <c r="J2278" s="17">
        <v>1.0</v>
      </c>
      <c r="K2278" s="10" t="s">
        <v>4564</v>
      </c>
    </row>
    <row r="2279" ht="15.75" customHeight="1">
      <c r="A2279" s="10" t="s">
        <v>4565</v>
      </c>
      <c r="B2279" s="15">
        <v>1.60088516678E-4</v>
      </c>
      <c r="C2279" s="15">
        <v>1.36707642504047E-6</v>
      </c>
      <c r="D2279" s="15">
        <v>1.36707642504047E-6</v>
      </c>
      <c r="E2279" s="15">
        <v>1.0</v>
      </c>
      <c r="F2279" s="15">
        <v>1.36707642504047E-6</v>
      </c>
      <c r="G2279" s="15">
        <v>1.36707642504047E-6</v>
      </c>
      <c r="H2279" s="16">
        <f t="shared" si="1"/>
        <v>1</v>
      </c>
      <c r="I2279" s="15">
        <v>1.0</v>
      </c>
      <c r="J2279" s="17">
        <v>1.0</v>
      </c>
      <c r="K2279" s="10" t="s">
        <v>4566</v>
      </c>
    </row>
    <row r="2280" ht="15.75" customHeight="1">
      <c r="A2280" s="10" t="s">
        <v>4567</v>
      </c>
      <c r="B2280" s="15">
        <v>2.67909767990141E-6</v>
      </c>
      <c r="C2280" s="15">
        <v>1.36707642504047E-6</v>
      </c>
      <c r="D2280" s="15">
        <v>1.36707642504047E-6</v>
      </c>
      <c r="E2280" s="15">
        <v>1.0</v>
      </c>
      <c r="F2280" s="15">
        <v>1.36707642504047E-6</v>
      </c>
      <c r="G2280" s="15">
        <v>1.36707642504047E-6</v>
      </c>
      <c r="H2280" s="16">
        <f t="shared" si="1"/>
        <v>1</v>
      </c>
      <c r="I2280" s="15">
        <v>1.0</v>
      </c>
      <c r="J2280" s="17">
        <v>1.0</v>
      </c>
      <c r="K2280" s="10" t="s">
        <v>4568</v>
      </c>
    </row>
    <row r="2281" ht="15.75" customHeight="1">
      <c r="A2281" s="10" t="s">
        <v>4569</v>
      </c>
      <c r="B2281" s="15">
        <v>4.086369780085E-4</v>
      </c>
      <c r="C2281" s="15">
        <v>1.36707642504047E-6</v>
      </c>
      <c r="D2281" s="15">
        <v>2.63199295319877E-6</v>
      </c>
      <c r="E2281" s="15">
        <v>1.0</v>
      </c>
      <c r="F2281" s="15">
        <v>1.36707642504047E-6</v>
      </c>
      <c r="G2281" s="15">
        <v>1.36707642504047E-6</v>
      </c>
      <c r="H2281" s="16">
        <f t="shared" si="1"/>
        <v>1</v>
      </c>
      <c r="I2281" s="15">
        <v>1.0</v>
      </c>
      <c r="J2281" s="17">
        <v>1.0</v>
      </c>
      <c r="K2281" s="10" t="s">
        <v>4570</v>
      </c>
    </row>
    <row r="2282" ht="15.75" customHeight="1">
      <c r="A2282" s="10" t="s">
        <v>4571</v>
      </c>
      <c r="B2282" s="15">
        <v>9.408107765869E-4</v>
      </c>
      <c r="C2282" s="15">
        <v>1.36707642504047E-6</v>
      </c>
      <c r="D2282" s="15">
        <v>1.36707642504047E-6</v>
      </c>
      <c r="E2282" s="15">
        <v>1.0</v>
      </c>
      <c r="F2282" s="15">
        <v>1.36707642504047E-6</v>
      </c>
      <c r="G2282" s="15">
        <v>1.36707642504047E-6</v>
      </c>
      <c r="H2282" s="16">
        <f t="shared" si="1"/>
        <v>1</v>
      </c>
      <c r="I2282" s="15">
        <v>1.0</v>
      </c>
      <c r="J2282" s="17">
        <v>1.0</v>
      </c>
      <c r="K2282" s="10" t="s">
        <v>4572</v>
      </c>
    </row>
    <row r="2283" ht="15.75" customHeight="1">
      <c r="A2283" s="10" t="s">
        <v>4573</v>
      </c>
      <c r="B2283" s="15">
        <v>5.51007548317E-4</v>
      </c>
      <c r="C2283" s="15">
        <v>1.36707642504047E-6</v>
      </c>
      <c r="D2283" s="15">
        <v>1.36707642504047E-6</v>
      </c>
      <c r="E2283" s="15">
        <v>1.0</v>
      </c>
      <c r="F2283" s="15">
        <v>1.36707642504047E-6</v>
      </c>
      <c r="G2283" s="15">
        <v>1.36707642504047E-6</v>
      </c>
      <c r="H2283" s="16">
        <f t="shared" si="1"/>
        <v>1</v>
      </c>
      <c r="I2283" s="15">
        <v>1.0</v>
      </c>
      <c r="J2283" s="17">
        <v>1.0</v>
      </c>
      <c r="K2283" s="10" t="s">
        <v>4574</v>
      </c>
    </row>
    <row r="2284" ht="15.75" customHeight="1">
      <c r="A2284" s="10" t="s">
        <v>4575</v>
      </c>
      <c r="B2284" s="15">
        <v>4.71291962036E-4</v>
      </c>
      <c r="C2284" s="15">
        <v>3.58651202256801E-6</v>
      </c>
      <c r="D2284" s="15">
        <v>1.36707642504047E-6</v>
      </c>
      <c r="E2284" s="15">
        <v>1.0</v>
      </c>
      <c r="F2284" s="15">
        <v>6.64144930210538E-6</v>
      </c>
      <c r="G2284" s="15">
        <v>1.36707642504047E-6</v>
      </c>
      <c r="H2284" s="16">
        <f t="shared" si="1"/>
        <v>4.858140467</v>
      </c>
      <c r="I2284" s="15">
        <v>1.0</v>
      </c>
      <c r="J2284" s="17">
        <v>1.0</v>
      </c>
      <c r="K2284" s="10" t="s">
        <v>4576</v>
      </c>
    </row>
    <row r="2285" ht="15.75" customHeight="1">
      <c r="A2285" s="10" t="s">
        <v>4577</v>
      </c>
      <c r="B2285" s="15">
        <v>6.986865927696E-4</v>
      </c>
      <c r="C2285" s="15">
        <v>1.36707642504047E-6</v>
      </c>
      <c r="D2285" s="15">
        <v>1.36707642504047E-6</v>
      </c>
      <c r="E2285" s="15">
        <v>1.0</v>
      </c>
      <c r="F2285" s="15">
        <v>1.36707642504047E-6</v>
      </c>
      <c r="G2285" s="15">
        <v>1.36707642504047E-6</v>
      </c>
      <c r="H2285" s="16">
        <f t="shared" si="1"/>
        <v>1</v>
      </c>
      <c r="I2285" s="15">
        <v>1.0</v>
      </c>
      <c r="J2285" s="17">
        <v>1.0</v>
      </c>
      <c r="K2285" s="10" t="s">
        <v>4578</v>
      </c>
    </row>
    <row r="2286" ht="15.75" customHeight="1">
      <c r="A2286" s="10" t="s">
        <v>4579</v>
      </c>
      <c r="B2286" s="15">
        <v>3.60791613044E-4</v>
      </c>
      <c r="C2286" s="15">
        <v>1.36707642504047E-6</v>
      </c>
      <c r="D2286" s="15">
        <v>3.89690948135708E-6</v>
      </c>
      <c r="E2286" s="15">
        <v>1.0</v>
      </c>
      <c r="F2286" s="15">
        <v>1.36707642504047E-6</v>
      </c>
      <c r="G2286" s="15">
        <v>1.36707642504047E-6</v>
      </c>
      <c r="H2286" s="16">
        <f t="shared" si="1"/>
        <v>1</v>
      </c>
      <c r="I2286" s="15">
        <v>1.0</v>
      </c>
      <c r="J2286" s="17">
        <v>1.0</v>
      </c>
      <c r="K2286" s="10" t="s">
        <v>4580</v>
      </c>
    </row>
    <row r="2287" ht="15.75" customHeight="1">
      <c r="A2287" s="10" t="s">
        <v>4581</v>
      </c>
      <c r="B2287" s="15">
        <v>1.435057501297E-4</v>
      </c>
      <c r="C2287" s="15">
        <v>1.36707642504047E-6</v>
      </c>
      <c r="D2287" s="15">
        <v>1.36707642504047E-6</v>
      </c>
      <c r="E2287" s="15">
        <v>1.0</v>
      </c>
      <c r="F2287" s="15">
        <v>1.36707642504047E-6</v>
      </c>
      <c r="G2287" s="15">
        <v>1.36707642504047E-6</v>
      </c>
      <c r="H2287" s="16">
        <f t="shared" si="1"/>
        <v>1</v>
      </c>
      <c r="I2287" s="15">
        <v>1.0</v>
      </c>
      <c r="J2287" s="17">
        <v>1.0</v>
      </c>
      <c r="K2287" s="10" t="s">
        <v>4582</v>
      </c>
    </row>
    <row r="2288" ht="15.75" customHeight="1">
      <c r="A2288" s="10" t="s">
        <v>4583</v>
      </c>
      <c r="B2288" s="15">
        <v>9.88973845297918E-5</v>
      </c>
      <c r="C2288" s="15">
        <v>1.36707642504047E-6</v>
      </c>
      <c r="D2288" s="15">
        <v>1.36707642504047E-6</v>
      </c>
      <c r="E2288" s="15">
        <v>1.0</v>
      </c>
      <c r="F2288" s="15">
        <v>1.36707642504047E-6</v>
      </c>
      <c r="G2288" s="15">
        <v>1.36707642504047E-6</v>
      </c>
      <c r="H2288" s="16">
        <f t="shared" si="1"/>
        <v>1</v>
      </c>
      <c r="I2288" s="15">
        <v>1.0</v>
      </c>
      <c r="J2288" s="17">
        <v>1.0</v>
      </c>
      <c r="K2288" s="10" t="s">
        <v>4584</v>
      </c>
    </row>
    <row r="2289" ht="15.75" customHeight="1">
      <c r="A2289" s="10" t="s">
        <v>4585</v>
      </c>
      <c r="B2289" s="15">
        <v>7.46730842597E-4</v>
      </c>
      <c r="C2289" s="15">
        <v>1.36707642504047E-6</v>
      </c>
      <c r="D2289" s="15">
        <v>1.36707642504047E-6</v>
      </c>
      <c r="E2289" s="15">
        <v>1.0</v>
      </c>
      <c r="F2289" s="15">
        <v>1.36707642504047E-6</v>
      </c>
      <c r="G2289" s="15">
        <v>1.36707642504047E-6</v>
      </c>
      <c r="H2289" s="16">
        <f t="shared" si="1"/>
        <v>1</v>
      </c>
      <c r="I2289" s="15">
        <v>1.0</v>
      </c>
      <c r="J2289" s="17">
        <v>1.0</v>
      </c>
      <c r="K2289" s="10" t="s">
        <v>4586</v>
      </c>
    </row>
    <row r="2290" ht="15.75" customHeight="1">
      <c r="A2290" s="10" t="s">
        <v>4587</v>
      </c>
      <c r="B2290" s="15">
        <v>1.631460076316E-4</v>
      </c>
      <c r="C2290" s="15">
        <v>1.36707642504047E-6</v>
      </c>
      <c r="D2290" s="15">
        <v>1.36707642504047E-6</v>
      </c>
      <c r="E2290" s="15">
        <v>1.0</v>
      </c>
      <c r="F2290" s="15">
        <v>1.36707642504047E-6</v>
      </c>
      <c r="G2290" s="15">
        <v>1.36707642504047E-6</v>
      </c>
      <c r="H2290" s="16">
        <f t="shared" si="1"/>
        <v>1</v>
      </c>
      <c r="I2290" s="15">
        <v>1.0</v>
      </c>
      <c r="J2290" s="17">
        <v>1.0</v>
      </c>
      <c r="K2290" s="10" t="s">
        <v>4588</v>
      </c>
    </row>
    <row r="2291" ht="15.75" customHeight="1">
      <c r="A2291" s="10" t="s">
        <v>4589</v>
      </c>
      <c r="B2291" s="15">
        <v>6.718155499913E-4</v>
      </c>
      <c r="C2291" s="15">
        <v>5.08739220737836E-6</v>
      </c>
      <c r="D2291" s="15">
        <v>2.76858865673847E-6</v>
      </c>
      <c r="E2291" s="15">
        <v>0.504394505422108</v>
      </c>
      <c r="F2291" s="15">
        <v>1.36707642504047E-6</v>
      </c>
      <c r="G2291" s="15">
        <v>3.36899827001164E-6</v>
      </c>
      <c r="H2291" s="16">
        <f t="shared" si="1"/>
        <v>0.4057812784</v>
      </c>
      <c r="I2291" s="15">
        <v>1.0</v>
      </c>
      <c r="J2291" s="17">
        <v>1.0</v>
      </c>
      <c r="K2291" s="10" t="s">
        <v>4590</v>
      </c>
    </row>
    <row r="2292" ht="15.75" customHeight="1">
      <c r="A2292" s="10" t="s">
        <v>4591</v>
      </c>
      <c r="B2292" s="15">
        <v>5.2974330697716E-5</v>
      </c>
      <c r="C2292" s="15">
        <v>1.36707642504047E-6</v>
      </c>
      <c r="D2292" s="15">
        <v>1.36707642504047E-6</v>
      </c>
      <c r="E2292" s="15">
        <v>1.0</v>
      </c>
      <c r="F2292" s="15">
        <v>1.36707642504047E-6</v>
      </c>
      <c r="G2292" s="15">
        <v>1.36707642504047E-6</v>
      </c>
      <c r="H2292" s="16">
        <f t="shared" si="1"/>
        <v>1</v>
      </c>
      <c r="I2292" s="15">
        <v>1.0</v>
      </c>
      <c r="J2292" s="17">
        <v>1.0</v>
      </c>
      <c r="K2292" s="10" t="s">
        <v>4592</v>
      </c>
    </row>
    <row r="2293" ht="15.75" customHeight="1">
      <c r="A2293" s="10" t="s">
        <v>4593</v>
      </c>
      <c r="B2293" s="15">
        <v>1.00590466035629E-5</v>
      </c>
      <c r="C2293" s="15">
        <v>1.36707642504047E-6</v>
      </c>
      <c r="D2293" s="15">
        <v>1.36707642504047E-6</v>
      </c>
      <c r="E2293" s="15">
        <v>1.0</v>
      </c>
      <c r="F2293" s="15">
        <v>1.36707642504047E-6</v>
      </c>
      <c r="G2293" s="15">
        <v>1.36707642504047E-6</v>
      </c>
      <c r="H2293" s="16">
        <f t="shared" si="1"/>
        <v>1</v>
      </c>
      <c r="I2293" s="15">
        <v>1.0</v>
      </c>
      <c r="J2293" s="17">
        <v>1.0</v>
      </c>
      <c r="K2293" s="10" t="s">
        <v>4594</v>
      </c>
    </row>
    <row r="2294" ht="15.75" customHeight="1">
      <c r="A2294" s="10" t="s">
        <v>4595</v>
      </c>
      <c r="B2294" s="15">
        <v>1.722687592769E-4</v>
      </c>
      <c r="C2294" s="15">
        <v>1.36707642504047E-6</v>
      </c>
      <c r="D2294" s="15">
        <v>1.36707642504047E-6</v>
      </c>
      <c r="E2294" s="15">
        <v>1.0</v>
      </c>
      <c r="F2294" s="15">
        <v>1.36707642504047E-6</v>
      </c>
      <c r="G2294" s="15">
        <v>1.36707642504047E-6</v>
      </c>
      <c r="H2294" s="16">
        <f t="shared" si="1"/>
        <v>1</v>
      </c>
      <c r="I2294" s="15">
        <v>1.0</v>
      </c>
      <c r="J2294" s="17">
        <v>1.0</v>
      </c>
      <c r="K2294" s="10" t="s">
        <v>4596</v>
      </c>
    </row>
    <row r="2295" ht="15.75" customHeight="1">
      <c r="A2295" s="10" t="s">
        <v>4597</v>
      </c>
      <c r="B2295" s="15">
        <v>2.01180932071258E-5</v>
      </c>
      <c r="C2295" s="15">
        <v>1.36707642504047E-6</v>
      </c>
      <c r="D2295" s="15">
        <v>1.36707642504047E-6</v>
      </c>
      <c r="E2295" s="15">
        <v>1.0</v>
      </c>
      <c r="F2295" s="15">
        <v>1.36707642504047E-6</v>
      </c>
      <c r="G2295" s="15">
        <v>1.36707642504047E-6</v>
      </c>
      <c r="H2295" s="16">
        <f t="shared" si="1"/>
        <v>1</v>
      </c>
      <c r="I2295" s="15">
        <v>1.0</v>
      </c>
      <c r="J2295" s="17">
        <v>1.0</v>
      </c>
      <c r="K2295" s="10" t="s">
        <v>4598</v>
      </c>
    </row>
    <row r="2296" ht="15.75" customHeight="1">
      <c r="A2296" s="10" t="s">
        <v>4599</v>
      </c>
      <c r="B2296" s="15">
        <v>2.161700595451E-4</v>
      </c>
      <c r="C2296" s="15">
        <v>1.36707642504047E-6</v>
      </c>
      <c r="D2296" s="15">
        <v>1.36707642504047E-6</v>
      </c>
      <c r="E2296" s="15">
        <v>1.0</v>
      </c>
      <c r="F2296" s="15">
        <v>1.36707642504047E-6</v>
      </c>
      <c r="G2296" s="15">
        <v>1.36707642504047E-6</v>
      </c>
      <c r="H2296" s="16">
        <f t="shared" si="1"/>
        <v>1</v>
      </c>
      <c r="I2296" s="15">
        <v>1.0</v>
      </c>
      <c r="J2296" s="17">
        <v>1.0</v>
      </c>
      <c r="K2296" s="10" t="s">
        <v>4600</v>
      </c>
    </row>
    <row r="2297" ht="15.75" customHeight="1">
      <c r="A2297" s="10" t="s">
        <v>4601</v>
      </c>
      <c r="B2297" s="15">
        <v>2.359594806942E-4</v>
      </c>
      <c r="C2297" s="15">
        <v>1.36707642504047E-6</v>
      </c>
      <c r="D2297" s="15">
        <v>1.36707642504047E-6</v>
      </c>
      <c r="E2297" s="15">
        <v>1.0</v>
      </c>
      <c r="F2297" s="15">
        <v>1.36707642504047E-6</v>
      </c>
      <c r="G2297" s="15">
        <v>1.36707642504047E-6</v>
      </c>
      <c r="H2297" s="16">
        <f t="shared" si="1"/>
        <v>1</v>
      </c>
      <c r="I2297" s="15">
        <v>1.0</v>
      </c>
      <c r="J2297" s="17">
        <v>1.0</v>
      </c>
      <c r="K2297" s="10" t="s">
        <v>4602</v>
      </c>
    </row>
    <row r="2298" ht="15.75" customHeight="1">
      <c r="A2298" s="10" t="s">
        <v>4603</v>
      </c>
      <c r="B2298" s="15">
        <v>1.50885699053444E-5</v>
      </c>
      <c r="C2298" s="15">
        <v>1.36707642504047E-6</v>
      </c>
      <c r="D2298" s="15">
        <v>1.36707642504047E-6</v>
      </c>
      <c r="E2298" s="15">
        <v>1.0</v>
      </c>
      <c r="F2298" s="15">
        <v>1.36707642504047E-6</v>
      </c>
      <c r="G2298" s="15">
        <v>1.36707642504047E-6</v>
      </c>
      <c r="H2298" s="16">
        <f t="shared" si="1"/>
        <v>1</v>
      </c>
      <c r="I2298" s="15">
        <v>1.0</v>
      </c>
      <c r="J2298" s="17">
        <v>1.0</v>
      </c>
      <c r="K2298" s="10" t="s">
        <v>4604</v>
      </c>
    </row>
    <row r="2299" ht="15.75" customHeight="1">
      <c r="A2299" s="10" t="s">
        <v>4605</v>
      </c>
      <c r="B2299" s="15">
        <v>2.452617407503E-4</v>
      </c>
      <c r="C2299" s="15">
        <v>3.97767440861458E-6</v>
      </c>
      <c r="D2299" s="15">
        <v>2.63199295319877E-6</v>
      </c>
      <c r="E2299" s="15">
        <v>1.0</v>
      </c>
      <c r="F2299" s="15">
        <v>2.39703800747344E-6</v>
      </c>
      <c r="G2299" s="15">
        <v>1.36707642504047E-6</v>
      </c>
      <c r="H2299" s="16">
        <f t="shared" si="1"/>
        <v>1.753404538</v>
      </c>
      <c r="I2299" s="15">
        <v>1.0</v>
      </c>
      <c r="J2299" s="17">
        <v>1.0</v>
      </c>
      <c r="K2299" s="10" t="s">
        <v>4606</v>
      </c>
    </row>
    <row r="2300" ht="15.75" customHeight="1">
      <c r="A2300" s="10" t="s">
        <v>4607</v>
      </c>
      <c r="B2300" s="15">
        <v>4.624178164695E-4</v>
      </c>
      <c r="C2300" s="15">
        <v>1.36707642504047E-6</v>
      </c>
      <c r="D2300" s="15">
        <v>1.36707642504047E-6</v>
      </c>
      <c r="E2300" s="15">
        <v>1.0</v>
      </c>
      <c r="F2300" s="15">
        <v>1.36707642504047E-6</v>
      </c>
      <c r="G2300" s="15">
        <v>1.36707642504047E-6</v>
      </c>
      <c r="H2300" s="16">
        <f t="shared" si="1"/>
        <v>1</v>
      </c>
      <c r="I2300" s="15">
        <v>1.0</v>
      </c>
      <c r="J2300" s="17">
        <v>1.0</v>
      </c>
      <c r="K2300" s="10" t="s">
        <v>4608</v>
      </c>
    </row>
    <row r="2301" ht="15.75" customHeight="1">
      <c r="A2301" s="10" t="s">
        <v>4609</v>
      </c>
      <c r="B2301" s="15">
        <v>3.892259501332E-4</v>
      </c>
      <c r="C2301" s="15">
        <v>1.36707642504047E-6</v>
      </c>
      <c r="D2301" s="15">
        <v>1.36707642504047E-6</v>
      </c>
      <c r="E2301" s="15">
        <v>1.0</v>
      </c>
      <c r="F2301" s="15">
        <v>1.36707642504047E-6</v>
      </c>
      <c r="G2301" s="15">
        <v>1.36707642504047E-6</v>
      </c>
      <c r="H2301" s="16">
        <f t="shared" si="1"/>
        <v>1</v>
      </c>
      <c r="I2301" s="15">
        <v>1.0</v>
      </c>
      <c r="J2301" s="17">
        <v>1.0</v>
      </c>
      <c r="K2301" s="10" t="s">
        <v>4610</v>
      </c>
    </row>
    <row r="2302" ht="15.75" customHeight="1">
      <c r="A2302" s="10" t="s">
        <v>4611</v>
      </c>
      <c r="B2302" s="15">
        <v>1.866005426347E-4</v>
      </c>
      <c r="C2302" s="15">
        <v>5.80594762009556E-6</v>
      </c>
      <c r="D2302" s="15">
        <v>2.73415285008093E-6</v>
      </c>
      <c r="E2302" s="15">
        <v>1.0</v>
      </c>
      <c r="F2302" s="15">
        <v>3.12520071739544E-6</v>
      </c>
      <c r="G2302" s="15">
        <v>1.36707642504047E-6</v>
      </c>
      <c r="H2302" s="16">
        <f t="shared" si="1"/>
        <v>2.286046822</v>
      </c>
      <c r="I2302" s="15">
        <v>1.0</v>
      </c>
      <c r="J2302" s="17">
        <v>1.0</v>
      </c>
      <c r="K2302" s="10" t="s">
        <v>4612</v>
      </c>
    </row>
    <row r="2303" ht="15.75" customHeight="1">
      <c r="A2303" s="10" t="s">
        <v>4613</v>
      </c>
      <c r="B2303" s="15">
        <v>1.956735730642E-4</v>
      </c>
      <c r="C2303" s="15">
        <v>1.36707642504047E-6</v>
      </c>
      <c r="D2303" s="15">
        <v>1.36707642504047E-6</v>
      </c>
      <c r="E2303" s="15">
        <v>1.0</v>
      </c>
      <c r="F2303" s="15">
        <v>1.36707642504047E-6</v>
      </c>
      <c r="G2303" s="15">
        <v>1.36707642504047E-6</v>
      </c>
      <c r="H2303" s="16">
        <f t="shared" si="1"/>
        <v>1</v>
      </c>
      <c r="I2303" s="15">
        <v>1.0</v>
      </c>
      <c r="J2303" s="17">
        <v>1.0</v>
      </c>
      <c r="K2303" s="10" t="s">
        <v>4614</v>
      </c>
    </row>
    <row r="2304" ht="15.75" customHeight="1">
      <c r="A2304" s="10" t="s">
        <v>4615</v>
      </c>
      <c r="B2304" s="15">
        <v>2.787256011412E-4</v>
      </c>
      <c r="C2304" s="15">
        <v>1.36707642504047E-6</v>
      </c>
      <c r="D2304" s="15">
        <v>1.36707642504047E-6</v>
      </c>
      <c r="E2304" s="15">
        <v>1.0</v>
      </c>
      <c r="F2304" s="15">
        <v>1.36707642504047E-6</v>
      </c>
      <c r="G2304" s="15">
        <v>1.36707642504047E-6</v>
      </c>
      <c r="H2304" s="16">
        <f t="shared" si="1"/>
        <v>1</v>
      </c>
      <c r="I2304" s="15">
        <v>1.0</v>
      </c>
      <c r="J2304" s="17">
        <v>1.0</v>
      </c>
      <c r="K2304" s="10" t="s">
        <v>4616</v>
      </c>
    </row>
    <row r="2305" ht="15.75" customHeight="1">
      <c r="A2305" s="10" t="s">
        <v>4617</v>
      </c>
      <c r="B2305" s="15">
        <v>5.603595295888E-4</v>
      </c>
      <c r="C2305" s="15">
        <v>1.36707642504047E-6</v>
      </c>
      <c r="D2305" s="15">
        <v>1.36707642504047E-6</v>
      </c>
      <c r="E2305" s="15">
        <v>1.0</v>
      </c>
      <c r="F2305" s="15">
        <v>1.36707642504047E-6</v>
      </c>
      <c r="G2305" s="15">
        <v>1.36707642504047E-6</v>
      </c>
      <c r="H2305" s="16">
        <f t="shared" si="1"/>
        <v>1</v>
      </c>
      <c r="I2305" s="15">
        <v>1.0</v>
      </c>
      <c r="J2305" s="17">
        <v>1.0</v>
      </c>
      <c r="K2305" s="10" t="s">
        <v>4618</v>
      </c>
    </row>
    <row r="2306" ht="15.75" customHeight="1">
      <c r="A2306" s="10" t="s">
        <v>4619</v>
      </c>
      <c r="B2306" s="15">
        <v>2.034816364774E-4</v>
      </c>
      <c r="C2306" s="15">
        <v>1.36707642504047E-6</v>
      </c>
      <c r="D2306" s="15">
        <v>1.36707642504047E-6</v>
      </c>
      <c r="E2306" s="15">
        <v>1.0</v>
      </c>
      <c r="F2306" s="15">
        <v>1.36707642504047E-6</v>
      </c>
      <c r="G2306" s="15">
        <v>1.36707642504047E-6</v>
      </c>
      <c r="H2306" s="16">
        <f t="shared" si="1"/>
        <v>1</v>
      </c>
      <c r="I2306" s="15">
        <v>1.0</v>
      </c>
      <c r="J2306" s="17">
        <v>1.0</v>
      </c>
      <c r="K2306" s="10" t="s">
        <v>4620</v>
      </c>
    </row>
    <row r="2307" ht="15.75" customHeight="1">
      <c r="A2307" s="10" t="s">
        <v>4621</v>
      </c>
      <c r="B2307" s="15">
        <v>1.50885699053444E-5</v>
      </c>
      <c r="C2307" s="15">
        <v>1.36707642504047E-6</v>
      </c>
      <c r="D2307" s="15">
        <v>1.36707642504047E-6</v>
      </c>
      <c r="E2307" s="15">
        <v>1.0</v>
      </c>
      <c r="F2307" s="15">
        <v>1.36707642504047E-6</v>
      </c>
      <c r="G2307" s="15">
        <v>1.36707642504047E-6</v>
      </c>
      <c r="H2307" s="16">
        <f t="shared" si="1"/>
        <v>1</v>
      </c>
      <c r="I2307" s="15">
        <v>1.0</v>
      </c>
      <c r="J2307" s="17">
        <v>1.0</v>
      </c>
      <c r="K2307" s="10" t="s">
        <v>4622</v>
      </c>
    </row>
    <row r="2308" ht="15.75" customHeight="1">
      <c r="A2308" s="10" t="s">
        <v>4623</v>
      </c>
      <c r="B2308" s="15">
        <v>8.77528793207038E-5</v>
      </c>
      <c r="C2308" s="15">
        <v>1.36707642504047E-6</v>
      </c>
      <c r="D2308" s="15">
        <v>1.36707642504047E-6</v>
      </c>
      <c r="E2308" s="15">
        <v>1.0</v>
      </c>
      <c r="F2308" s="15">
        <v>1.36707642504047E-6</v>
      </c>
      <c r="G2308" s="15">
        <v>1.36707642504047E-6</v>
      </c>
      <c r="H2308" s="16">
        <f t="shared" si="1"/>
        <v>1</v>
      </c>
      <c r="I2308" s="15">
        <v>1.0</v>
      </c>
      <c r="J2308" s="17">
        <v>1.0</v>
      </c>
      <c r="K2308" s="10" t="s">
        <v>4624</v>
      </c>
    </row>
    <row r="2309" ht="15.75" customHeight="1">
      <c r="A2309" s="10" t="s">
        <v>4625</v>
      </c>
      <c r="B2309" s="15">
        <v>4.55943817740545E-5</v>
      </c>
      <c r="C2309" s="15">
        <v>1.36707642504047E-6</v>
      </c>
      <c r="D2309" s="15">
        <v>1.36707642504047E-6</v>
      </c>
      <c r="E2309" s="15">
        <v>1.0</v>
      </c>
      <c r="F2309" s="15">
        <v>1.36707642504047E-6</v>
      </c>
      <c r="G2309" s="15">
        <v>1.36707642504047E-6</v>
      </c>
      <c r="H2309" s="16">
        <f t="shared" si="1"/>
        <v>1</v>
      </c>
      <c r="I2309" s="15">
        <v>1.0</v>
      </c>
      <c r="J2309" s="17">
        <v>1.0</v>
      </c>
      <c r="K2309" s="10" t="s">
        <v>4626</v>
      </c>
    </row>
    <row r="2310" ht="15.75" customHeight="1">
      <c r="A2310" s="10" t="s">
        <v>4627</v>
      </c>
      <c r="B2310" s="15">
        <v>3.329648988552E-4</v>
      </c>
      <c r="C2310" s="15">
        <v>1.36707642504047E-6</v>
      </c>
      <c r="D2310" s="15">
        <v>1.36707642504047E-6</v>
      </c>
      <c r="E2310" s="15">
        <v>1.0</v>
      </c>
      <c r="F2310" s="15">
        <v>1.36707642504047E-6</v>
      </c>
      <c r="G2310" s="15">
        <v>1.36707642504047E-6</v>
      </c>
      <c r="H2310" s="16">
        <f t="shared" si="1"/>
        <v>1</v>
      </c>
      <c r="I2310" s="15">
        <v>1.0</v>
      </c>
      <c r="J2310" s="17">
        <v>1.0</v>
      </c>
      <c r="K2310" s="10" t="s">
        <v>4628</v>
      </c>
    </row>
    <row r="2311" ht="15.75" customHeight="1">
      <c r="A2311" s="10" t="s">
        <v>4629</v>
      </c>
      <c r="B2311" s="15">
        <v>2.666945221895E-4</v>
      </c>
      <c r="C2311" s="15">
        <v>1.36707642504047E-6</v>
      </c>
      <c r="D2311" s="15">
        <v>1.36707642504047E-6</v>
      </c>
      <c r="E2311" s="15">
        <v>1.0</v>
      </c>
      <c r="F2311" s="15">
        <v>1.36707642504047E-6</v>
      </c>
      <c r="G2311" s="15">
        <v>1.36707642504047E-6</v>
      </c>
      <c r="H2311" s="16">
        <f t="shared" si="1"/>
        <v>1</v>
      </c>
      <c r="I2311" s="15">
        <v>1.0</v>
      </c>
      <c r="J2311" s="17">
        <v>1.0</v>
      </c>
      <c r="K2311" s="10" t="s">
        <v>4630</v>
      </c>
    </row>
    <row r="2312" ht="15.75" customHeight="1">
      <c r="A2312" s="10" t="s">
        <v>4631</v>
      </c>
      <c r="B2312" s="15">
        <v>2.151343221553E-4</v>
      </c>
      <c r="C2312" s="15">
        <v>1.36707642504047E-6</v>
      </c>
      <c r="D2312" s="15">
        <v>1.36707642504047E-6</v>
      </c>
      <c r="E2312" s="15">
        <v>1.0</v>
      </c>
      <c r="F2312" s="15">
        <v>1.36707642504047E-6</v>
      </c>
      <c r="G2312" s="15">
        <v>1.36707642504047E-6</v>
      </c>
      <c r="H2312" s="16">
        <f t="shared" si="1"/>
        <v>1</v>
      </c>
      <c r="I2312" s="15">
        <v>1.0</v>
      </c>
      <c r="J2312" s="17">
        <v>1.0</v>
      </c>
      <c r="K2312" s="10" t="s">
        <v>4632</v>
      </c>
    </row>
    <row r="2313" ht="15.75" customHeight="1">
      <c r="A2313" s="10" t="s">
        <v>4633</v>
      </c>
      <c r="B2313" s="15">
        <v>5.72967886677242E-5</v>
      </c>
      <c r="C2313" s="15">
        <v>1.36707642504047E-6</v>
      </c>
      <c r="D2313" s="15">
        <v>1.36707642504047E-6</v>
      </c>
      <c r="E2313" s="15">
        <v>1.0</v>
      </c>
      <c r="F2313" s="15">
        <v>1.36707642504047E-6</v>
      </c>
      <c r="G2313" s="15">
        <v>1.36707642504047E-6</v>
      </c>
      <c r="H2313" s="16">
        <f t="shared" si="1"/>
        <v>1</v>
      </c>
      <c r="I2313" s="15">
        <v>1.0</v>
      </c>
      <c r="J2313" s="17">
        <v>1.0</v>
      </c>
      <c r="K2313" s="10" t="s">
        <v>4634</v>
      </c>
    </row>
    <row r="2314" ht="15.75" customHeight="1">
      <c r="A2314" s="10" t="s">
        <v>4635</v>
      </c>
      <c r="B2314" s="15">
        <v>4.12730206352E-4</v>
      </c>
      <c r="C2314" s="15">
        <v>1.36707642504047E-6</v>
      </c>
      <c r="D2314" s="15">
        <v>1.36707642504047E-6</v>
      </c>
      <c r="E2314" s="15">
        <v>1.0</v>
      </c>
      <c r="F2314" s="15">
        <v>1.36707642504047E-6</v>
      </c>
      <c r="G2314" s="15">
        <v>1.36707642504047E-6</v>
      </c>
      <c r="H2314" s="16">
        <f t="shared" si="1"/>
        <v>1</v>
      </c>
      <c r="I2314" s="15">
        <v>1.0</v>
      </c>
      <c r="J2314" s="17">
        <v>1.0</v>
      </c>
      <c r="K2314" s="10" t="s">
        <v>4636</v>
      </c>
    </row>
    <row r="2315" ht="15.75" customHeight="1">
      <c r="A2315" s="10" t="s">
        <v>4637</v>
      </c>
      <c r="B2315" s="15">
        <v>1.87536837593099E-5</v>
      </c>
      <c r="C2315" s="15">
        <v>1.36707642504047E-6</v>
      </c>
      <c r="D2315" s="15">
        <v>1.36707642504047E-6</v>
      </c>
      <c r="E2315" s="15">
        <v>1.0</v>
      </c>
      <c r="F2315" s="15">
        <v>1.36707642504047E-6</v>
      </c>
      <c r="G2315" s="15">
        <v>1.36707642504047E-6</v>
      </c>
      <c r="H2315" s="16">
        <f t="shared" si="1"/>
        <v>1</v>
      </c>
      <c r="I2315" s="15">
        <v>1.0</v>
      </c>
      <c r="J2315" s="17">
        <v>1.0</v>
      </c>
      <c r="K2315" s="10" t="s">
        <v>4638</v>
      </c>
    </row>
    <row r="2316" ht="15.75" customHeight="1">
      <c r="A2316" s="10" t="s">
        <v>4639</v>
      </c>
      <c r="B2316" s="15">
        <v>9.85189912560399E-5</v>
      </c>
      <c r="C2316" s="15">
        <v>1.36707642504047E-6</v>
      </c>
      <c r="D2316" s="15">
        <v>1.36707642504047E-6</v>
      </c>
      <c r="E2316" s="15">
        <v>1.0</v>
      </c>
      <c r="F2316" s="15">
        <v>1.36707642504047E-6</v>
      </c>
      <c r="G2316" s="15">
        <v>1.36707642504047E-6</v>
      </c>
      <c r="H2316" s="16">
        <f t="shared" si="1"/>
        <v>1</v>
      </c>
      <c r="I2316" s="15">
        <v>1.0</v>
      </c>
      <c r="J2316" s="17">
        <v>1.0</v>
      </c>
      <c r="K2316" s="10" t="s">
        <v>4640</v>
      </c>
    </row>
    <row r="2317" ht="15.75" customHeight="1">
      <c r="A2317" s="10" t="s">
        <v>4641</v>
      </c>
      <c r="B2317" s="15">
        <v>1.678468588754E-4</v>
      </c>
      <c r="C2317" s="15">
        <v>1.36707642504047E-6</v>
      </c>
      <c r="D2317" s="15">
        <v>1.36707642504047E-6</v>
      </c>
      <c r="E2317" s="15">
        <v>1.0</v>
      </c>
      <c r="F2317" s="15">
        <v>1.36707642504047E-6</v>
      </c>
      <c r="G2317" s="15">
        <v>1.36707642504047E-6</v>
      </c>
      <c r="H2317" s="16">
        <f t="shared" si="1"/>
        <v>1</v>
      </c>
      <c r="I2317" s="15">
        <v>1.0</v>
      </c>
      <c r="J2317" s="17">
        <v>1.0</v>
      </c>
      <c r="K2317" s="10" t="s">
        <v>4642</v>
      </c>
    </row>
    <row r="2318" ht="15.75" customHeight="1">
      <c r="A2318" s="10" t="s">
        <v>4643</v>
      </c>
      <c r="B2318" s="15">
        <v>2.31159187019E-4</v>
      </c>
      <c r="C2318" s="15">
        <v>1.36707642504047E-6</v>
      </c>
      <c r="D2318" s="15">
        <v>1.36707642504047E-6</v>
      </c>
      <c r="E2318" s="15">
        <v>1.0</v>
      </c>
      <c r="F2318" s="15">
        <v>1.36707642504047E-6</v>
      </c>
      <c r="G2318" s="15">
        <v>1.36707642504047E-6</v>
      </c>
      <c r="H2318" s="16">
        <f t="shared" si="1"/>
        <v>1</v>
      </c>
      <c r="I2318" s="15">
        <v>1.0</v>
      </c>
      <c r="J2318" s="17">
        <v>1.0</v>
      </c>
      <c r="K2318" s="10" t="s">
        <v>4644</v>
      </c>
    </row>
    <row r="2319" ht="15.75" customHeight="1">
      <c r="A2319" s="10" t="s">
        <v>4645</v>
      </c>
      <c r="B2319" s="15">
        <v>4.751062395372E-4</v>
      </c>
      <c r="C2319" s="15">
        <v>1.36707642504047E-6</v>
      </c>
      <c r="D2319" s="15">
        <v>1.36707642504047E-6</v>
      </c>
      <c r="E2319" s="15">
        <v>1.0</v>
      </c>
      <c r="F2319" s="15">
        <v>1.36707642504047E-6</v>
      </c>
      <c r="G2319" s="15">
        <v>1.36707642504047E-6</v>
      </c>
      <c r="H2319" s="16">
        <f t="shared" si="1"/>
        <v>1</v>
      </c>
      <c r="I2319" s="15">
        <v>1.0</v>
      </c>
      <c r="J2319" s="17">
        <v>1.0</v>
      </c>
      <c r="K2319" s="10" t="s">
        <v>4646</v>
      </c>
    </row>
    <row r="2320" ht="15.75" customHeight="1">
      <c r="A2320" s="10" t="s">
        <v>4647</v>
      </c>
      <c r="B2320" s="15">
        <v>4.514224749076E-4</v>
      </c>
      <c r="C2320" s="15">
        <v>1.36707642504047E-6</v>
      </c>
      <c r="D2320" s="15">
        <v>2.63199295319877E-6</v>
      </c>
      <c r="E2320" s="15">
        <v>1.0</v>
      </c>
      <c r="F2320" s="15">
        <v>1.36707642504047E-6</v>
      </c>
      <c r="G2320" s="15">
        <v>1.36707642504047E-6</v>
      </c>
      <c r="H2320" s="16">
        <f t="shared" si="1"/>
        <v>1</v>
      </c>
      <c r="I2320" s="15">
        <v>1.0</v>
      </c>
      <c r="J2320" s="17">
        <v>1.0</v>
      </c>
      <c r="K2320" s="10" t="s">
        <v>4648</v>
      </c>
    </row>
    <row r="2321" ht="15.75" customHeight="1">
      <c r="A2321" s="10" t="s">
        <v>4649</v>
      </c>
      <c r="B2321" s="15">
        <v>3.516385166352E-4</v>
      </c>
      <c r="C2321" s="15">
        <v>1.36707642504047E-6</v>
      </c>
      <c r="D2321" s="15">
        <v>1.36707642504047E-6</v>
      </c>
      <c r="E2321" s="15">
        <v>1.0</v>
      </c>
      <c r="F2321" s="15">
        <v>1.36707642504047E-6</v>
      </c>
      <c r="G2321" s="15">
        <v>1.36707642504047E-6</v>
      </c>
      <c r="H2321" s="16">
        <f t="shared" si="1"/>
        <v>1</v>
      </c>
      <c r="I2321" s="15">
        <v>1.0</v>
      </c>
      <c r="J2321" s="17">
        <v>1.0</v>
      </c>
      <c r="K2321" s="10" t="s">
        <v>4650</v>
      </c>
    </row>
    <row r="2322" ht="15.75" customHeight="1">
      <c r="A2322" s="10" t="s">
        <v>4651</v>
      </c>
      <c r="B2322" s="15">
        <v>0.0010860399529862</v>
      </c>
      <c r="C2322" s="15">
        <v>1.36707642504047E-6</v>
      </c>
      <c r="D2322" s="15">
        <v>1.36707642504047E-6</v>
      </c>
      <c r="E2322" s="15">
        <v>1.0</v>
      </c>
      <c r="F2322" s="15">
        <v>1.36707642504047E-6</v>
      </c>
      <c r="G2322" s="15">
        <v>1.36707642504047E-6</v>
      </c>
      <c r="H2322" s="16">
        <f t="shared" si="1"/>
        <v>1</v>
      </c>
      <c r="I2322" s="15">
        <v>1.0</v>
      </c>
      <c r="J2322" s="17">
        <v>1.0</v>
      </c>
      <c r="K2322" s="10" t="s">
        <v>4652</v>
      </c>
    </row>
    <row r="2323" ht="15.75" customHeight="1">
      <c r="A2323" s="10" t="s">
        <v>4653</v>
      </c>
      <c r="B2323" s="15">
        <v>3.41709257226756E-5</v>
      </c>
      <c r="C2323" s="15">
        <v>1.36707642504047E-6</v>
      </c>
      <c r="D2323" s="15">
        <v>1.36707642504047E-6</v>
      </c>
      <c r="E2323" s="15">
        <v>1.0</v>
      </c>
      <c r="F2323" s="15">
        <v>1.36707642504047E-6</v>
      </c>
      <c r="G2323" s="15">
        <v>1.36707642504047E-6</v>
      </c>
      <c r="H2323" s="16">
        <f t="shared" si="1"/>
        <v>1</v>
      </c>
      <c r="I2323" s="15">
        <v>1.0</v>
      </c>
      <c r="J2323" s="17">
        <v>1.0</v>
      </c>
      <c r="K2323" s="10" t="s">
        <v>4654</v>
      </c>
    </row>
    <row r="2324" ht="15.75" customHeight="1">
      <c r="A2324" s="10" t="s">
        <v>4655</v>
      </c>
      <c r="B2324" s="15">
        <v>6.414892465334E-4</v>
      </c>
      <c r="C2324" s="15">
        <v>1.36707642504047E-6</v>
      </c>
      <c r="D2324" s="15">
        <v>1.36707642504047E-6</v>
      </c>
      <c r="E2324" s="15">
        <v>1.0</v>
      </c>
      <c r="F2324" s="15">
        <v>1.36707642504047E-6</v>
      </c>
      <c r="G2324" s="15">
        <v>1.36707642504047E-6</v>
      </c>
      <c r="H2324" s="16">
        <f t="shared" si="1"/>
        <v>1</v>
      </c>
      <c r="I2324" s="15">
        <v>1.0</v>
      </c>
      <c r="J2324" s="17">
        <v>1.0</v>
      </c>
      <c r="K2324" s="10" t="s">
        <v>4656</v>
      </c>
    </row>
    <row r="2325" ht="15.75" customHeight="1">
      <c r="A2325" s="10" t="s">
        <v>4657</v>
      </c>
      <c r="B2325" s="15">
        <v>3.82602787757E-4</v>
      </c>
      <c r="C2325" s="15">
        <v>1.36707642504047E-6</v>
      </c>
      <c r="D2325" s="15">
        <v>1.36707642504047E-6</v>
      </c>
      <c r="E2325" s="15">
        <v>1.0</v>
      </c>
      <c r="F2325" s="15">
        <v>1.36707642504047E-6</v>
      </c>
      <c r="G2325" s="15">
        <v>1.36707642504047E-6</v>
      </c>
      <c r="H2325" s="16">
        <f t="shared" si="1"/>
        <v>1</v>
      </c>
      <c r="I2325" s="15">
        <v>1.0</v>
      </c>
      <c r="J2325" s="17">
        <v>1.0</v>
      </c>
      <c r="K2325" s="10" t="s">
        <v>4658</v>
      </c>
    </row>
    <row r="2326" ht="15.75" customHeight="1">
      <c r="A2326" s="10" t="s">
        <v>4659</v>
      </c>
      <c r="B2326" s="15">
        <v>1.836424941125E-4</v>
      </c>
      <c r="C2326" s="15">
        <v>1.36707642504047E-6</v>
      </c>
      <c r="D2326" s="15">
        <v>1.36707642504047E-6</v>
      </c>
      <c r="E2326" s="15">
        <v>1.0</v>
      </c>
      <c r="F2326" s="15">
        <v>1.36707642504047E-6</v>
      </c>
      <c r="G2326" s="15">
        <v>1.36707642504047E-6</v>
      </c>
      <c r="H2326" s="16">
        <f t="shared" si="1"/>
        <v>1</v>
      </c>
      <c r="I2326" s="15">
        <v>1.0</v>
      </c>
      <c r="J2326" s="17">
        <v>1.0</v>
      </c>
      <c r="K2326" s="10" t="s">
        <v>4660</v>
      </c>
    </row>
    <row r="2327" ht="15.75" customHeight="1">
      <c r="A2327" s="10" t="s">
        <v>4661</v>
      </c>
      <c r="B2327" s="15">
        <v>5.726889358349E-4</v>
      </c>
      <c r="C2327" s="15">
        <v>1.36707642504047E-6</v>
      </c>
      <c r="D2327" s="15">
        <v>1.36707642504047E-6</v>
      </c>
      <c r="E2327" s="15">
        <v>1.0</v>
      </c>
      <c r="F2327" s="15">
        <v>1.36707642504047E-6</v>
      </c>
      <c r="G2327" s="15">
        <v>1.36707642504047E-6</v>
      </c>
      <c r="H2327" s="16">
        <f t="shared" si="1"/>
        <v>1</v>
      </c>
      <c r="I2327" s="15">
        <v>1.0</v>
      </c>
      <c r="J2327" s="17">
        <v>1.0</v>
      </c>
      <c r="K2327" s="10" t="s">
        <v>4662</v>
      </c>
    </row>
    <row r="2328" ht="15.75" customHeight="1">
      <c r="A2328" s="10" t="s">
        <v>4663</v>
      </c>
      <c r="B2328" s="15">
        <v>2.800402893732E-4</v>
      </c>
      <c r="C2328" s="15">
        <v>1.36707642504047E-6</v>
      </c>
      <c r="D2328" s="15">
        <v>1.36707642504047E-6</v>
      </c>
      <c r="E2328" s="15">
        <v>1.0</v>
      </c>
      <c r="F2328" s="15">
        <v>1.36707642504047E-6</v>
      </c>
      <c r="G2328" s="15">
        <v>1.36707642504047E-6</v>
      </c>
      <c r="H2328" s="16">
        <f t="shared" si="1"/>
        <v>1</v>
      </c>
      <c r="I2328" s="15">
        <v>1.0</v>
      </c>
      <c r="J2328" s="17">
        <v>1.0</v>
      </c>
      <c r="K2328" s="10" t="s">
        <v>4664</v>
      </c>
    </row>
    <row r="2329" ht="15.75" customHeight="1">
      <c r="A2329" s="10" t="s">
        <v>4665</v>
      </c>
      <c r="B2329" s="15">
        <v>1.420418982505E-4</v>
      </c>
      <c r="C2329" s="15">
        <v>1.36707642504047E-6</v>
      </c>
      <c r="D2329" s="15">
        <v>2.59575576676322E-6</v>
      </c>
      <c r="E2329" s="15">
        <v>1.0</v>
      </c>
      <c r="F2329" s="15">
        <v>1.36707642504047E-6</v>
      </c>
      <c r="G2329" s="15">
        <v>1.36707642504047E-6</v>
      </c>
      <c r="H2329" s="16">
        <f t="shared" si="1"/>
        <v>1</v>
      </c>
      <c r="I2329" s="15">
        <v>1.0</v>
      </c>
      <c r="J2329" s="17">
        <v>1.0</v>
      </c>
      <c r="K2329" s="10" t="s">
        <v>4666</v>
      </c>
    </row>
    <row r="2330" ht="15.75" customHeight="1">
      <c r="A2330" s="10" t="s">
        <v>4667</v>
      </c>
      <c r="B2330" s="15">
        <v>1.685042029914E-4</v>
      </c>
      <c r="C2330" s="15">
        <v>1.36707642504047E-6</v>
      </c>
      <c r="D2330" s="15">
        <v>1.36707642504047E-6</v>
      </c>
      <c r="E2330" s="15">
        <v>1.0</v>
      </c>
      <c r="F2330" s="15">
        <v>1.36707642504047E-6</v>
      </c>
      <c r="G2330" s="15">
        <v>1.36707642504047E-6</v>
      </c>
      <c r="H2330" s="16">
        <f t="shared" si="1"/>
        <v>1</v>
      </c>
      <c r="I2330" s="15">
        <v>1.0</v>
      </c>
      <c r="J2330" s="17">
        <v>1.0</v>
      </c>
      <c r="K2330" s="10" t="s">
        <v>4668</v>
      </c>
    </row>
    <row r="2331" ht="15.75" customHeight="1">
      <c r="A2331" s="10" t="s">
        <v>4669</v>
      </c>
      <c r="B2331" s="15">
        <v>8.77528793207038E-5</v>
      </c>
      <c r="C2331" s="15">
        <v>1.36707642504047E-6</v>
      </c>
      <c r="D2331" s="15">
        <v>1.36707642504047E-6</v>
      </c>
      <c r="E2331" s="15">
        <v>1.0</v>
      </c>
      <c r="F2331" s="15">
        <v>1.36707642504047E-6</v>
      </c>
      <c r="G2331" s="15">
        <v>1.36707642504047E-6</v>
      </c>
      <c r="H2331" s="16">
        <f t="shared" si="1"/>
        <v>1</v>
      </c>
      <c r="I2331" s="15">
        <v>1.0</v>
      </c>
      <c r="J2331" s="17">
        <v>1.0</v>
      </c>
      <c r="K2331" s="10" t="s">
        <v>4670</v>
      </c>
    </row>
    <row r="2332" ht="15.75" customHeight="1">
      <c r="A2332" s="10" t="s">
        <v>4671</v>
      </c>
      <c r="B2332" s="15">
        <v>6.117899424279E-4</v>
      </c>
      <c r="C2332" s="15">
        <v>1.36707642504047E-6</v>
      </c>
      <c r="D2332" s="15">
        <v>1.36707642504047E-6</v>
      </c>
      <c r="E2332" s="15">
        <v>1.0</v>
      </c>
      <c r="F2332" s="15">
        <v>1.36707642504047E-6</v>
      </c>
      <c r="G2332" s="15">
        <v>1.36707642504047E-6</v>
      </c>
      <c r="H2332" s="16">
        <f t="shared" si="1"/>
        <v>1</v>
      </c>
      <c r="I2332" s="15">
        <v>1.0</v>
      </c>
      <c r="J2332" s="17">
        <v>1.0</v>
      </c>
      <c r="K2332" s="10" t="s">
        <v>4672</v>
      </c>
    </row>
    <row r="2333" ht="15.75" customHeight="1">
      <c r="A2333" s="10" t="s">
        <v>4673</v>
      </c>
      <c r="B2333" s="15">
        <v>2.158413874871E-4</v>
      </c>
      <c r="C2333" s="15">
        <v>1.36707642504047E-6</v>
      </c>
      <c r="D2333" s="15">
        <v>1.36707642504047E-6</v>
      </c>
      <c r="E2333" s="15">
        <v>1.0</v>
      </c>
      <c r="F2333" s="15">
        <v>1.36707642504047E-6</v>
      </c>
      <c r="G2333" s="15">
        <v>1.36707642504047E-6</v>
      </c>
      <c r="H2333" s="16">
        <f t="shared" si="1"/>
        <v>1</v>
      </c>
      <c r="I2333" s="15">
        <v>1.0</v>
      </c>
      <c r="J2333" s="17">
        <v>1.0</v>
      </c>
      <c r="K2333" s="10" t="s">
        <v>4674</v>
      </c>
    </row>
    <row r="2334" ht="15.75" customHeight="1">
      <c r="A2334" s="10" t="s">
        <v>4675</v>
      </c>
      <c r="B2334" s="15">
        <v>1.116355288132E-4</v>
      </c>
      <c r="C2334" s="15">
        <v>1.36707642504047E-6</v>
      </c>
      <c r="D2334" s="15">
        <v>1.36707642504047E-6</v>
      </c>
      <c r="E2334" s="15">
        <v>1.0</v>
      </c>
      <c r="F2334" s="15">
        <v>1.36707642504047E-6</v>
      </c>
      <c r="G2334" s="15">
        <v>1.36707642504047E-6</v>
      </c>
      <c r="H2334" s="16">
        <f t="shared" si="1"/>
        <v>1</v>
      </c>
      <c r="I2334" s="15">
        <v>1.0</v>
      </c>
      <c r="J2334" s="17">
        <v>1.0</v>
      </c>
      <c r="K2334" s="10" t="s">
        <v>4676</v>
      </c>
    </row>
    <row r="2335" ht="15.75" customHeight="1">
      <c r="A2335" s="10" t="s">
        <v>4677</v>
      </c>
      <c r="B2335" s="15">
        <v>1.014770397782E-4</v>
      </c>
      <c r="C2335" s="15">
        <v>1.36707642504047E-6</v>
      </c>
      <c r="D2335" s="15">
        <v>1.36707642504047E-6</v>
      </c>
      <c r="E2335" s="15">
        <v>1.0</v>
      </c>
      <c r="F2335" s="15">
        <v>1.36707642504047E-6</v>
      </c>
      <c r="G2335" s="15">
        <v>1.36707642504047E-6</v>
      </c>
      <c r="H2335" s="16">
        <f t="shared" si="1"/>
        <v>1</v>
      </c>
      <c r="I2335" s="15">
        <v>1.0</v>
      </c>
      <c r="J2335" s="17">
        <v>1.0</v>
      </c>
      <c r="K2335" s="10" t="s">
        <v>4678</v>
      </c>
    </row>
    <row r="2336" ht="15.75" customHeight="1">
      <c r="A2336" s="10" t="s">
        <v>4679</v>
      </c>
      <c r="B2336" s="15">
        <v>1.259175909553E-4</v>
      </c>
      <c r="C2336" s="15">
        <v>1.36707642504047E-6</v>
      </c>
      <c r="D2336" s="15">
        <v>1.36707642504047E-6</v>
      </c>
      <c r="E2336" s="15">
        <v>1.0</v>
      </c>
      <c r="F2336" s="15">
        <v>1.36707642504047E-6</v>
      </c>
      <c r="G2336" s="15">
        <v>1.36707642504047E-6</v>
      </c>
      <c r="H2336" s="16">
        <f t="shared" si="1"/>
        <v>1</v>
      </c>
      <c r="I2336" s="15">
        <v>1.0</v>
      </c>
      <c r="J2336" s="17">
        <v>1.0</v>
      </c>
      <c r="K2336" s="10" t="s">
        <v>4680</v>
      </c>
    </row>
    <row r="2337" ht="15.75" customHeight="1">
      <c r="A2337" s="10" t="s">
        <v>4681</v>
      </c>
      <c r="B2337" s="15">
        <v>2.332306617986E-4</v>
      </c>
      <c r="C2337" s="15">
        <v>1.36707642504047E-6</v>
      </c>
      <c r="D2337" s="15">
        <v>1.36707642504047E-6</v>
      </c>
      <c r="E2337" s="15">
        <v>1.0</v>
      </c>
      <c r="F2337" s="15">
        <v>1.36707642504047E-6</v>
      </c>
      <c r="G2337" s="15">
        <v>1.36707642504047E-6</v>
      </c>
      <c r="H2337" s="16">
        <f t="shared" si="1"/>
        <v>1</v>
      </c>
      <c r="I2337" s="15">
        <v>1.0</v>
      </c>
      <c r="J2337" s="17">
        <v>1.0</v>
      </c>
      <c r="K2337" s="10" t="s">
        <v>4682</v>
      </c>
    </row>
    <row r="2338" ht="15.75" customHeight="1">
      <c r="A2338" s="10" t="s">
        <v>4683</v>
      </c>
      <c r="B2338" s="15">
        <v>1.00590466035629E-5</v>
      </c>
      <c r="C2338" s="15">
        <v>1.36707642504047E-6</v>
      </c>
      <c r="D2338" s="15">
        <v>1.36707642504047E-6</v>
      </c>
      <c r="E2338" s="15">
        <v>1.0</v>
      </c>
      <c r="F2338" s="15">
        <v>1.36707642504047E-6</v>
      </c>
      <c r="G2338" s="15">
        <v>1.36707642504047E-6</v>
      </c>
      <c r="H2338" s="16">
        <f t="shared" si="1"/>
        <v>1</v>
      </c>
      <c r="I2338" s="15">
        <v>1.0</v>
      </c>
      <c r="J2338" s="17">
        <v>1.0</v>
      </c>
      <c r="K2338" s="10" t="s">
        <v>4684</v>
      </c>
    </row>
    <row r="2339" ht="15.75" customHeight="1">
      <c r="A2339" s="10" t="s">
        <v>4685</v>
      </c>
      <c r="B2339" s="15">
        <v>5.98623683655E-4</v>
      </c>
      <c r="C2339" s="15">
        <v>1.36707642504047E-6</v>
      </c>
      <c r="D2339" s="15">
        <v>1.36707642504047E-6</v>
      </c>
      <c r="E2339" s="15">
        <v>1.0</v>
      </c>
      <c r="F2339" s="15">
        <v>1.36707642504047E-6</v>
      </c>
      <c r="G2339" s="15">
        <v>1.36707642504047E-6</v>
      </c>
      <c r="H2339" s="16">
        <f t="shared" si="1"/>
        <v>1</v>
      </c>
      <c r="I2339" s="15">
        <v>1.0</v>
      </c>
      <c r="J2339" s="17">
        <v>1.0</v>
      </c>
      <c r="K2339" s="10" t="s">
        <v>4686</v>
      </c>
    </row>
    <row r="2340" ht="15.75" customHeight="1">
      <c r="A2340" s="10" t="s">
        <v>4687</v>
      </c>
      <c r="B2340" s="15">
        <v>4.925949562802E-5</v>
      </c>
      <c r="C2340" s="15">
        <v>1.36707642504047E-6</v>
      </c>
      <c r="D2340" s="15">
        <v>1.36707642504047E-6</v>
      </c>
      <c r="E2340" s="15">
        <v>1.0</v>
      </c>
      <c r="F2340" s="15">
        <v>1.36707642504047E-6</v>
      </c>
      <c r="G2340" s="15">
        <v>1.36707642504047E-6</v>
      </c>
      <c r="H2340" s="16">
        <f t="shared" si="1"/>
        <v>1</v>
      </c>
      <c r="I2340" s="15">
        <v>1.0</v>
      </c>
      <c r="J2340" s="17">
        <v>1.0</v>
      </c>
      <c r="K2340" s="10" t="s">
        <v>4688</v>
      </c>
    </row>
    <row r="2341" ht="15.75" customHeight="1">
      <c r="A2341" s="10" t="s">
        <v>4689</v>
      </c>
      <c r="B2341" s="15">
        <v>5.135996232299E-4</v>
      </c>
      <c r="C2341" s="15">
        <v>2.47679422380424E-6</v>
      </c>
      <c r="D2341" s="15">
        <v>1.36707642504047E-6</v>
      </c>
      <c r="E2341" s="15">
        <v>1.0</v>
      </c>
      <c r="F2341" s="15">
        <v>1.36707642504047E-6</v>
      </c>
      <c r="G2341" s="15">
        <v>1.36707642504047E-6</v>
      </c>
      <c r="H2341" s="16">
        <f t="shared" si="1"/>
        <v>1</v>
      </c>
      <c r="I2341" s="15">
        <v>1.0</v>
      </c>
      <c r="J2341" s="17">
        <v>1.0</v>
      </c>
      <c r="K2341" s="10" t="s">
        <v>4690</v>
      </c>
    </row>
    <row r="2342" ht="15.75" customHeight="1">
      <c r="A2342" s="10" t="s">
        <v>4691</v>
      </c>
      <c r="B2342" s="15">
        <v>2.305018429029E-4</v>
      </c>
      <c r="C2342" s="15">
        <v>1.36707642504047E-6</v>
      </c>
      <c r="D2342" s="15">
        <v>1.36707642504047E-6</v>
      </c>
      <c r="E2342" s="15">
        <v>1.0</v>
      </c>
      <c r="F2342" s="15">
        <v>1.36707642504047E-6</v>
      </c>
      <c r="G2342" s="15">
        <v>1.36707642504047E-6</v>
      </c>
      <c r="H2342" s="16">
        <f t="shared" si="1"/>
        <v>1</v>
      </c>
      <c r="I2342" s="15">
        <v>1.0</v>
      </c>
      <c r="J2342" s="17">
        <v>1.0</v>
      </c>
      <c r="K2342" s="10" t="s">
        <v>4692</v>
      </c>
    </row>
    <row r="2343" ht="15.75" customHeight="1">
      <c r="A2343" s="10" t="s">
        <v>4693</v>
      </c>
      <c r="B2343" s="15">
        <v>1.534156330861E-4</v>
      </c>
      <c r="C2343" s="15">
        <v>1.36707642504047E-6</v>
      </c>
      <c r="D2343" s="15">
        <v>1.36707642504047E-6</v>
      </c>
      <c r="E2343" s="15">
        <v>1.0</v>
      </c>
      <c r="F2343" s="15">
        <v>1.36707642504047E-6</v>
      </c>
      <c r="G2343" s="15">
        <v>1.36707642504047E-6</v>
      </c>
      <c r="H2343" s="16">
        <f t="shared" si="1"/>
        <v>1</v>
      </c>
      <c r="I2343" s="15">
        <v>1.0</v>
      </c>
      <c r="J2343" s="17">
        <v>1.0</v>
      </c>
      <c r="K2343" s="10" t="s">
        <v>4694</v>
      </c>
    </row>
    <row r="2344" ht="15.75" customHeight="1">
      <c r="A2344" s="10" t="s">
        <v>4695</v>
      </c>
      <c r="B2344" s="15">
        <v>3.61926792865343E-5</v>
      </c>
      <c r="C2344" s="15">
        <v>1.36707642504047E-6</v>
      </c>
      <c r="D2344" s="15">
        <v>2.59575576676322E-6</v>
      </c>
      <c r="E2344" s="15">
        <v>1.0</v>
      </c>
      <c r="F2344" s="15">
        <v>1.36707642504047E-6</v>
      </c>
      <c r="G2344" s="15">
        <v>1.36707642504047E-6</v>
      </c>
      <c r="H2344" s="16">
        <f t="shared" si="1"/>
        <v>1</v>
      </c>
      <c r="I2344" s="15">
        <v>1.0</v>
      </c>
      <c r="J2344" s="17">
        <v>1.0</v>
      </c>
      <c r="K2344" s="10" t="s">
        <v>4696</v>
      </c>
    </row>
    <row r="2345" ht="15.75" customHeight="1">
      <c r="A2345" s="10" t="s">
        <v>4697</v>
      </c>
      <c r="B2345" s="15">
        <v>6.878100700913E-4</v>
      </c>
      <c r="C2345" s="15">
        <v>1.36707642504047E-6</v>
      </c>
      <c r="D2345" s="15">
        <v>1.36707642504047E-6</v>
      </c>
      <c r="E2345" s="15">
        <v>1.0</v>
      </c>
      <c r="F2345" s="15">
        <v>1.36707642504047E-6</v>
      </c>
      <c r="G2345" s="15">
        <v>1.36707642504047E-6</v>
      </c>
      <c r="H2345" s="16">
        <f t="shared" si="1"/>
        <v>1</v>
      </c>
      <c r="I2345" s="15">
        <v>1.0</v>
      </c>
      <c r="J2345" s="17">
        <v>1.0</v>
      </c>
      <c r="K2345" s="10" t="s">
        <v>4698</v>
      </c>
    </row>
    <row r="2346" ht="15.75" customHeight="1">
      <c r="A2346" s="10" t="s">
        <v>4699</v>
      </c>
      <c r="B2346" s="15">
        <v>1.986813428021E-4</v>
      </c>
      <c r="C2346" s="15">
        <v>1.36707642504047E-6</v>
      </c>
      <c r="D2346" s="15">
        <v>1.36707642504047E-6</v>
      </c>
      <c r="E2346" s="15">
        <v>1.0</v>
      </c>
      <c r="F2346" s="15">
        <v>1.36707642504047E-6</v>
      </c>
      <c r="G2346" s="15">
        <v>1.36707642504047E-6</v>
      </c>
      <c r="H2346" s="16">
        <f t="shared" si="1"/>
        <v>1</v>
      </c>
      <c r="I2346" s="15">
        <v>1.0</v>
      </c>
      <c r="J2346" s="17">
        <v>1.0</v>
      </c>
      <c r="K2346" s="10" t="s">
        <v>4700</v>
      </c>
    </row>
    <row r="2347" ht="15.75" customHeight="1">
      <c r="A2347" s="10" t="s">
        <v>4701</v>
      </c>
      <c r="B2347" s="15">
        <v>8.31017492926742E-5</v>
      </c>
      <c r="C2347" s="15">
        <v>1.36707642504047E-6</v>
      </c>
      <c r="D2347" s="15">
        <v>1.36707642504047E-6</v>
      </c>
      <c r="E2347" s="15">
        <v>1.0</v>
      </c>
      <c r="F2347" s="15">
        <v>1.36707642504047E-6</v>
      </c>
      <c r="G2347" s="15">
        <v>1.36707642504047E-6</v>
      </c>
      <c r="H2347" s="16">
        <f t="shared" si="1"/>
        <v>1</v>
      </c>
      <c r="I2347" s="15">
        <v>1.0</v>
      </c>
      <c r="J2347" s="17">
        <v>1.0</v>
      </c>
      <c r="K2347" s="10" t="s">
        <v>4702</v>
      </c>
    </row>
    <row r="2348" ht="15.75" customHeight="1">
      <c r="A2348" s="10" t="s">
        <v>4703</v>
      </c>
      <c r="B2348" s="15">
        <v>1.373907682224E-4</v>
      </c>
      <c r="C2348" s="15">
        <v>1.36707642504047E-6</v>
      </c>
      <c r="D2348" s="15">
        <v>1.36707642504047E-6</v>
      </c>
      <c r="E2348" s="15">
        <v>1.0</v>
      </c>
      <c r="F2348" s="15">
        <v>1.36707642504047E-6</v>
      </c>
      <c r="G2348" s="15">
        <v>1.36707642504047E-6</v>
      </c>
      <c r="H2348" s="16">
        <f t="shared" si="1"/>
        <v>1</v>
      </c>
      <c r="I2348" s="15">
        <v>1.0</v>
      </c>
      <c r="J2348" s="17">
        <v>1.0</v>
      </c>
      <c r="K2348" s="10" t="s">
        <v>4704</v>
      </c>
    </row>
    <row r="2349" ht="15.75" customHeight="1">
      <c r="A2349" s="10" t="s">
        <v>4705</v>
      </c>
      <c r="B2349" s="15">
        <v>4.977045455613E-4</v>
      </c>
      <c r="C2349" s="15">
        <v>1.36707642504047E-6</v>
      </c>
      <c r="D2349" s="15">
        <v>1.36707642504047E-6</v>
      </c>
      <c r="E2349" s="15">
        <v>1.0</v>
      </c>
      <c r="F2349" s="15">
        <v>1.36707642504047E-6</v>
      </c>
      <c r="G2349" s="15">
        <v>1.36707642504047E-6</v>
      </c>
      <c r="H2349" s="16">
        <f t="shared" si="1"/>
        <v>1</v>
      </c>
      <c r="I2349" s="15">
        <v>1.0</v>
      </c>
      <c r="J2349" s="17">
        <v>1.0</v>
      </c>
      <c r="K2349" s="10" t="s">
        <v>4706</v>
      </c>
    </row>
    <row r="2350" ht="15.75" customHeight="1">
      <c r="A2350" s="10" t="s">
        <v>4707</v>
      </c>
      <c r="B2350" s="15">
        <v>3.519671886932E-4</v>
      </c>
      <c r="C2350" s="15">
        <v>1.36707642504047E-6</v>
      </c>
      <c r="D2350" s="15">
        <v>1.36707642504047E-6</v>
      </c>
      <c r="E2350" s="15">
        <v>1.0</v>
      </c>
      <c r="F2350" s="15">
        <v>1.36707642504047E-6</v>
      </c>
      <c r="G2350" s="15">
        <v>1.36707642504047E-6</v>
      </c>
      <c r="H2350" s="16">
        <f t="shared" si="1"/>
        <v>1</v>
      </c>
      <c r="I2350" s="15">
        <v>1.0</v>
      </c>
      <c r="J2350" s="17">
        <v>1.0</v>
      </c>
      <c r="K2350" s="10" t="s">
        <v>4708</v>
      </c>
    </row>
    <row r="2351" ht="15.75" customHeight="1">
      <c r="A2351" s="10" t="s">
        <v>4709</v>
      </c>
      <c r="B2351" s="15">
        <v>0.0293371099768597</v>
      </c>
      <c r="C2351" s="15">
        <v>0.242786332667272</v>
      </c>
      <c r="D2351" s="15">
        <v>0.248390242932166</v>
      </c>
      <c r="E2351" s="15">
        <v>0.322841050693812</v>
      </c>
      <c r="F2351" s="15">
        <v>0.246815886758423</v>
      </c>
      <c r="G2351" s="15">
        <v>0.228721512471148</v>
      </c>
      <c r="H2351" s="16">
        <f t="shared" si="1"/>
        <v>1.079110942</v>
      </c>
      <c r="I2351" s="15">
        <v>0.0085877421011808</v>
      </c>
      <c r="J2351" s="17">
        <v>1.0</v>
      </c>
      <c r="K2351" s="10" t="s">
        <v>4710</v>
      </c>
    </row>
    <row r="2352" ht="15.75" customHeight="1">
      <c r="A2352" s="10" t="s">
        <v>4711</v>
      </c>
      <c r="B2352" s="15">
        <v>7.57715215847432E-5</v>
      </c>
      <c r="C2352" s="15">
        <v>1.36707642504047E-6</v>
      </c>
      <c r="D2352" s="15">
        <v>1.36707642504047E-6</v>
      </c>
      <c r="E2352" s="15">
        <v>1.0</v>
      </c>
      <c r="F2352" s="15">
        <v>1.36707642504047E-6</v>
      </c>
      <c r="G2352" s="15">
        <v>1.36707642504047E-6</v>
      </c>
      <c r="H2352" s="16">
        <f t="shared" si="1"/>
        <v>1</v>
      </c>
      <c r="I2352" s="15">
        <v>1.0</v>
      </c>
      <c r="J2352" s="17">
        <v>1.0</v>
      </c>
      <c r="K2352" s="10" t="s">
        <v>4712</v>
      </c>
    </row>
    <row r="2353" ht="15.75" customHeight="1">
      <c r="A2353" s="10" t="s">
        <v>4713</v>
      </c>
      <c r="B2353" s="15">
        <v>1.538934687913E-4</v>
      </c>
      <c r="C2353" s="15">
        <v>1.36707642504047E-6</v>
      </c>
      <c r="D2353" s="15">
        <v>1.36707642504047E-6</v>
      </c>
      <c r="E2353" s="15">
        <v>1.0</v>
      </c>
      <c r="F2353" s="15">
        <v>1.36707642504047E-6</v>
      </c>
      <c r="G2353" s="15">
        <v>1.36707642504047E-6</v>
      </c>
      <c r="H2353" s="16">
        <f t="shared" si="1"/>
        <v>1</v>
      </c>
      <c r="I2353" s="15">
        <v>1.0</v>
      </c>
      <c r="J2353" s="17">
        <v>1.0</v>
      </c>
      <c r="K2353" s="10" t="s">
        <v>4714</v>
      </c>
    </row>
    <row r="2354" ht="15.75" customHeight="1">
      <c r="A2354" s="10" t="s">
        <v>4715</v>
      </c>
      <c r="B2354" s="15">
        <v>1.73583447509E-4</v>
      </c>
      <c r="C2354" s="15">
        <v>6.19711000614213E-6</v>
      </c>
      <c r="D2354" s="15">
        <v>2.0506146375607E-6</v>
      </c>
      <c r="E2354" s="15">
        <v>0.167957455893006</v>
      </c>
      <c r="F2354" s="15">
        <v>2.39703800747344E-6</v>
      </c>
      <c r="G2354" s="15">
        <v>1.36707642504047E-6</v>
      </c>
      <c r="H2354" s="16">
        <f t="shared" si="1"/>
        <v>1.753404538</v>
      </c>
      <c r="I2354" s="15">
        <v>1.0</v>
      </c>
      <c r="J2354" s="17">
        <v>1.0</v>
      </c>
      <c r="K2354" s="10" t="s">
        <v>4716</v>
      </c>
    </row>
    <row r="2355" ht="15.75" customHeight="1">
      <c r="A2355" s="10" t="s">
        <v>4717</v>
      </c>
      <c r="B2355" s="15">
        <v>4.69090700061399E-5</v>
      </c>
      <c r="C2355" s="15">
        <v>1.36707642504047E-6</v>
      </c>
      <c r="D2355" s="15">
        <v>1.36707642504047E-6</v>
      </c>
      <c r="E2355" s="15">
        <v>1.0</v>
      </c>
      <c r="F2355" s="15">
        <v>1.36707642504047E-6</v>
      </c>
      <c r="G2355" s="15">
        <v>1.36707642504047E-6</v>
      </c>
      <c r="H2355" s="16">
        <f t="shared" si="1"/>
        <v>1</v>
      </c>
      <c r="I2355" s="15">
        <v>1.0</v>
      </c>
      <c r="J2355" s="17">
        <v>1.0</v>
      </c>
      <c r="K2355" s="10" t="s">
        <v>4718</v>
      </c>
    </row>
    <row r="2356" ht="15.75" customHeight="1">
      <c r="A2356" s="10" t="s">
        <v>4719</v>
      </c>
      <c r="B2356" s="15">
        <v>4.02361864142517E-5</v>
      </c>
      <c r="C2356" s="15">
        <v>1.36707642504047E-6</v>
      </c>
      <c r="D2356" s="15">
        <v>1.36707642504047E-6</v>
      </c>
      <c r="E2356" s="15">
        <v>1.0</v>
      </c>
      <c r="F2356" s="15">
        <v>1.36707642504047E-6</v>
      </c>
      <c r="G2356" s="15">
        <v>1.36707642504047E-6</v>
      </c>
      <c r="H2356" s="16">
        <f t="shared" si="1"/>
        <v>1</v>
      </c>
      <c r="I2356" s="15">
        <v>1.0</v>
      </c>
      <c r="J2356" s="17">
        <v>1.0</v>
      </c>
      <c r="K2356" s="10" t="s">
        <v>4720</v>
      </c>
    </row>
    <row r="2357" ht="15.75" customHeight="1">
      <c r="A2357" s="10" t="s">
        <v>4721</v>
      </c>
      <c r="B2357" s="15">
        <v>5.09525771338573E-5</v>
      </c>
      <c r="C2357" s="15">
        <v>1.36707642504047E-6</v>
      </c>
      <c r="D2357" s="15">
        <v>1.36707642504047E-6</v>
      </c>
      <c r="E2357" s="15">
        <v>1.0</v>
      </c>
      <c r="F2357" s="15">
        <v>1.36707642504047E-6</v>
      </c>
      <c r="G2357" s="15">
        <v>1.36707642504047E-6</v>
      </c>
      <c r="H2357" s="16">
        <f t="shared" si="1"/>
        <v>1</v>
      </c>
      <c r="I2357" s="15">
        <v>1.0</v>
      </c>
      <c r="J2357" s="17">
        <v>1.0</v>
      </c>
      <c r="K2357" s="10" t="s">
        <v>4722</v>
      </c>
    </row>
    <row r="2358" ht="15.75" customHeight="1">
      <c r="A2358" s="10" t="s">
        <v>4723</v>
      </c>
      <c r="B2358" s="15">
        <v>6.03542796213775E-5</v>
      </c>
      <c r="C2358" s="15">
        <v>1.36707642504047E-6</v>
      </c>
      <c r="D2358" s="15">
        <v>1.36707642504047E-6</v>
      </c>
      <c r="E2358" s="15">
        <v>1.0</v>
      </c>
      <c r="F2358" s="15">
        <v>1.36707642504047E-6</v>
      </c>
      <c r="G2358" s="15">
        <v>1.36707642504047E-6</v>
      </c>
      <c r="H2358" s="16">
        <f t="shared" si="1"/>
        <v>1</v>
      </c>
      <c r="I2358" s="15">
        <v>1.0</v>
      </c>
      <c r="J2358" s="17">
        <v>1.0</v>
      </c>
      <c r="K2358" s="10" t="s">
        <v>4724</v>
      </c>
    </row>
    <row r="2359" ht="15.75" customHeight="1">
      <c r="A2359" s="10" t="s">
        <v>4725</v>
      </c>
      <c r="B2359" s="15">
        <v>6.939056755465E-4</v>
      </c>
      <c r="C2359" s="15">
        <v>1.36707642504047E-6</v>
      </c>
      <c r="D2359" s="15">
        <v>1.36707642504047E-6</v>
      </c>
      <c r="E2359" s="15">
        <v>1.0</v>
      </c>
      <c r="F2359" s="15">
        <v>1.36707642504047E-6</v>
      </c>
      <c r="G2359" s="15">
        <v>1.36707642504047E-6</v>
      </c>
      <c r="H2359" s="16">
        <f t="shared" si="1"/>
        <v>1</v>
      </c>
      <c r="I2359" s="15">
        <v>1.0</v>
      </c>
      <c r="J2359" s="17">
        <v>1.0</v>
      </c>
      <c r="K2359" s="10" t="s">
        <v>4726</v>
      </c>
    </row>
    <row r="2360" ht="15.75" customHeight="1">
      <c r="A2360" s="10" t="s">
        <v>4727</v>
      </c>
      <c r="B2360" s="15">
        <v>0.0012284796209625</v>
      </c>
      <c r="C2360" s="15">
        <v>1.36707642504047E-6</v>
      </c>
      <c r="D2360" s="15">
        <v>2.63199295319877E-6</v>
      </c>
      <c r="E2360" s="15">
        <v>1.0</v>
      </c>
      <c r="F2360" s="15">
        <v>1.36707642504047E-6</v>
      </c>
      <c r="G2360" s="15">
        <v>1.36707642504047E-6</v>
      </c>
      <c r="H2360" s="16">
        <f t="shared" si="1"/>
        <v>1</v>
      </c>
      <c r="I2360" s="15">
        <v>1.0</v>
      </c>
      <c r="J2360" s="17">
        <v>1.0</v>
      </c>
      <c r="K2360" s="10" t="s">
        <v>4728</v>
      </c>
    </row>
    <row r="2361" ht="15.75" customHeight="1">
      <c r="A2361" s="10" t="s">
        <v>4729</v>
      </c>
      <c r="B2361" s="15">
        <v>3.63799382782E-4</v>
      </c>
      <c r="C2361" s="15">
        <v>1.36707642504047E-6</v>
      </c>
      <c r="D2361" s="15">
        <v>1.36707642504047E-6</v>
      </c>
      <c r="E2361" s="15">
        <v>1.0</v>
      </c>
      <c r="F2361" s="15">
        <v>1.36707642504047E-6</v>
      </c>
      <c r="G2361" s="15">
        <v>1.36707642504047E-6</v>
      </c>
      <c r="H2361" s="16">
        <f t="shared" si="1"/>
        <v>1</v>
      </c>
      <c r="I2361" s="15">
        <v>1.0</v>
      </c>
      <c r="J2361" s="17">
        <v>1.0</v>
      </c>
      <c r="K2361" s="10" t="s">
        <v>4730</v>
      </c>
    </row>
    <row r="2362" ht="15.75" customHeight="1">
      <c r="A2362" s="10" t="s">
        <v>4731</v>
      </c>
      <c r="B2362" s="15">
        <v>1.343829984845E-4</v>
      </c>
      <c r="C2362" s="15">
        <v>1.36707642504047E-6</v>
      </c>
      <c r="D2362" s="15">
        <v>1.36707642504047E-6</v>
      </c>
      <c r="E2362" s="15">
        <v>1.0</v>
      </c>
      <c r="F2362" s="15">
        <v>1.36707642504047E-6</v>
      </c>
      <c r="G2362" s="15">
        <v>1.36707642504047E-6</v>
      </c>
      <c r="H2362" s="16">
        <f t="shared" si="1"/>
        <v>1</v>
      </c>
      <c r="I2362" s="15">
        <v>1.0</v>
      </c>
      <c r="J2362" s="17">
        <v>1.0</v>
      </c>
      <c r="K2362" s="10" t="s">
        <v>4732</v>
      </c>
    </row>
    <row r="2363" ht="15.75" customHeight="1">
      <c r="A2363" s="10" t="s">
        <v>4733</v>
      </c>
      <c r="B2363" s="15">
        <v>9.81903191980186E-5</v>
      </c>
      <c r="C2363" s="15">
        <v>1.36707642504047E-6</v>
      </c>
      <c r="D2363" s="15">
        <v>1.36707642504047E-6</v>
      </c>
      <c r="E2363" s="15">
        <v>1.0</v>
      </c>
      <c r="F2363" s="15">
        <v>1.36707642504047E-6</v>
      </c>
      <c r="G2363" s="15">
        <v>1.36707642504047E-6</v>
      </c>
      <c r="H2363" s="16">
        <f t="shared" si="1"/>
        <v>1</v>
      </c>
      <c r="I2363" s="15">
        <v>1.0</v>
      </c>
      <c r="J2363" s="17">
        <v>1.0</v>
      </c>
      <c r="K2363" s="10" t="s">
        <v>4734</v>
      </c>
    </row>
    <row r="2364" ht="15.75" customHeight="1">
      <c r="A2364" s="10" t="s">
        <v>4735</v>
      </c>
      <c r="B2364" s="15">
        <v>3.458522067859E-4</v>
      </c>
      <c r="C2364" s="15">
        <v>1.36707642504047E-6</v>
      </c>
      <c r="D2364" s="15">
        <v>1.36707642504047E-6</v>
      </c>
      <c r="E2364" s="15">
        <v>1.0</v>
      </c>
      <c r="F2364" s="15">
        <v>1.36707642504047E-6</v>
      </c>
      <c r="G2364" s="15">
        <v>1.36707642504047E-6</v>
      </c>
      <c r="H2364" s="16">
        <f t="shared" si="1"/>
        <v>1</v>
      </c>
      <c r="I2364" s="15">
        <v>1.0</v>
      </c>
      <c r="J2364" s="17">
        <v>1.0</v>
      </c>
      <c r="K2364" s="10" t="s">
        <v>4736</v>
      </c>
    </row>
    <row r="2365" ht="15.75" customHeight="1">
      <c r="A2365" s="10" t="s">
        <v>4737</v>
      </c>
      <c r="B2365" s="15">
        <v>4.734628792471E-4</v>
      </c>
      <c r="C2365" s="15">
        <v>1.36707642504047E-6</v>
      </c>
      <c r="D2365" s="15">
        <v>3.41769106260116E-6</v>
      </c>
      <c r="E2365" s="15">
        <v>1.0</v>
      </c>
      <c r="F2365" s="15">
        <v>1.36707642504047E-6</v>
      </c>
      <c r="G2365" s="15">
        <v>1.36707642504047E-6</v>
      </c>
      <c r="H2365" s="16">
        <f t="shared" si="1"/>
        <v>1</v>
      </c>
      <c r="I2365" s="15">
        <v>1.0</v>
      </c>
      <c r="J2365" s="17">
        <v>1.0</v>
      </c>
      <c r="K2365" s="10" t="s">
        <v>4738</v>
      </c>
    </row>
    <row r="2366" ht="15.75" customHeight="1">
      <c r="A2366" s="10" t="s">
        <v>4739</v>
      </c>
      <c r="B2366" s="15">
        <v>1.716611363766E-4</v>
      </c>
      <c r="C2366" s="15">
        <v>1.36707642504047E-6</v>
      </c>
      <c r="D2366" s="15">
        <v>1.36707642504047E-6</v>
      </c>
      <c r="E2366" s="15">
        <v>1.0</v>
      </c>
      <c r="F2366" s="15">
        <v>1.36707642504047E-6</v>
      </c>
      <c r="G2366" s="15">
        <v>1.36707642504047E-6</v>
      </c>
      <c r="H2366" s="16">
        <f t="shared" si="1"/>
        <v>1</v>
      </c>
      <c r="I2366" s="15">
        <v>1.0</v>
      </c>
      <c r="J2366" s="17">
        <v>1.0</v>
      </c>
      <c r="K2366" s="10" t="s">
        <v>4740</v>
      </c>
    </row>
    <row r="2367" ht="15.75" customHeight="1">
      <c r="A2367" s="10" t="s">
        <v>4741</v>
      </c>
      <c r="B2367" s="15">
        <v>2.054039476098E-4</v>
      </c>
      <c r="C2367" s="15">
        <v>1.36707642504047E-6</v>
      </c>
      <c r="D2367" s="15">
        <v>1.36707642504047E-6</v>
      </c>
      <c r="E2367" s="15">
        <v>1.0</v>
      </c>
      <c r="F2367" s="15">
        <v>1.36707642504047E-6</v>
      </c>
      <c r="G2367" s="15">
        <v>1.36707642504047E-6</v>
      </c>
      <c r="H2367" s="16">
        <f t="shared" si="1"/>
        <v>1</v>
      </c>
      <c r="I2367" s="15">
        <v>1.0</v>
      </c>
      <c r="J2367" s="17">
        <v>1.0</v>
      </c>
      <c r="K2367" s="10" t="s">
        <v>4742</v>
      </c>
    </row>
    <row r="2368" ht="15.75" customHeight="1">
      <c r="A2368" s="10" t="s">
        <v>4743</v>
      </c>
      <c r="B2368" s="15">
        <v>2.235500084688E-4</v>
      </c>
      <c r="C2368" s="15">
        <v>1.36707642504047E-6</v>
      </c>
      <c r="D2368" s="15">
        <v>2.0506146375607E-6</v>
      </c>
      <c r="E2368" s="15">
        <v>1.0</v>
      </c>
      <c r="F2368" s="15">
        <v>1.36707642504047E-6</v>
      </c>
      <c r="G2368" s="15">
        <v>1.36707642504047E-6</v>
      </c>
      <c r="H2368" s="16">
        <f t="shared" si="1"/>
        <v>1</v>
      </c>
      <c r="I2368" s="15">
        <v>1.0</v>
      </c>
      <c r="J2368" s="17">
        <v>1.0</v>
      </c>
      <c r="K2368" s="10" t="s">
        <v>4744</v>
      </c>
    </row>
    <row r="2369" ht="15.75" customHeight="1">
      <c r="A2369" s="10" t="s">
        <v>4745</v>
      </c>
      <c r="B2369" s="15">
        <v>1.919587379945E-4</v>
      </c>
      <c r="C2369" s="15">
        <v>1.36707642504047E-6</v>
      </c>
      <c r="D2369" s="15">
        <v>1.36707642504047E-6</v>
      </c>
      <c r="E2369" s="15">
        <v>1.0</v>
      </c>
      <c r="F2369" s="15">
        <v>1.36707642504047E-6</v>
      </c>
      <c r="G2369" s="15">
        <v>1.36707642504047E-6</v>
      </c>
      <c r="H2369" s="16">
        <f t="shared" si="1"/>
        <v>1</v>
      </c>
      <c r="I2369" s="15">
        <v>1.0</v>
      </c>
      <c r="J2369" s="17">
        <v>1.0</v>
      </c>
      <c r="K2369" s="10" t="s">
        <v>4746</v>
      </c>
    </row>
    <row r="2370" ht="15.75" customHeight="1">
      <c r="A2370" s="10" t="s">
        <v>4747</v>
      </c>
      <c r="B2370" s="15">
        <v>0.0037285555920158</v>
      </c>
      <c r="C2370" s="15">
        <v>2.419243805547E-4</v>
      </c>
      <c r="D2370" s="15">
        <v>1.834222275488E-4</v>
      </c>
      <c r="E2370" s="15">
        <v>0.195201911010219</v>
      </c>
      <c r="F2370" s="15">
        <v>2.148402608499E-4</v>
      </c>
      <c r="G2370" s="15">
        <v>1.328560075437E-4</v>
      </c>
      <c r="H2370" s="16">
        <f t="shared" si="1"/>
        <v>1.617091051</v>
      </c>
      <c r="I2370" s="15">
        <v>0.0532686211997277</v>
      </c>
      <c r="J2370" s="17">
        <v>1.0</v>
      </c>
      <c r="K2370" s="10" t="s">
        <v>4748</v>
      </c>
    </row>
    <row r="2371" ht="15.75" customHeight="1">
      <c r="A2371" s="10" t="s">
        <v>4749</v>
      </c>
      <c r="B2371" s="15">
        <v>5.220153095433E-4</v>
      </c>
      <c r="C2371" s="15">
        <v>1.36707642504047E-6</v>
      </c>
      <c r="D2371" s="15">
        <v>1.36707642504047E-6</v>
      </c>
      <c r="E2371" s="15">
        <v>1.0</v>
      </c>
      <c r="F2371" s="15">
        <v>1.36707642504047E-6</v>
      </c>
      <c r="G2371" s="15">
        <v>1.36707642504047E-6</v>
      </c>
      <c r="H2371" s="16">
        <f t="shared" si="1"/>
        <v>1</v>
      </c>
      <c r="I2371" s="15">
        <v>1.0</v>
      </c>
      <c r="J2371" s="17">
        <v>1.0</v>
      </c>
      <c r="K2371" s="10" t="s">
        <v>4750</v>
      </c>
    </row>
    <row r="2372" ht="15.75" customHeight="1">
      <c r="A2372" s="10" t="s">
        <v>4751</v>
      </c>
      <c r="B2372" s="15">
        <v>1.527085677543E-4</v>
      </c>
      <c r="C2372" s="15">
        <v>1.36707642504047E-6</v>
      </c>
      <c r="D2372" s="15">
        <v>1.36707642504047E-6</v>
      </c>
      <c r="E2372" s="15">
        <v>1.0</v>
      </c>
      <c r="F2372" s="15">
        <v>1.36707642504047E-6</v>
      </c>
      <c r="G2372" s="15">
        <v>1.36707642504047E-6</v>
      </c>
      <c r="H2372" s="16">
        <f t="shared" si="1"/>
        <v>1</v>
      </c>
      <c r="I2372" s="15">
        <v>1.0</v>
      </c>
      <c r="J2372" s="17">
        <v>1.0</v>
      </c>
      <c r="K2372" s="10" t="s">
        <v>4752</v>
      </c>
    </row>
    <row r="2373" ht="15.75" customHeight="1">
      <c r="A2373" s="10" t="s">
        <v>4753</v>
      </c>
      <c r="B2373" s="15">
        <v>1.444917663038E-4</v>
      </c>
      <c r="C2373" s="15">
        <v>1.36707642504047E-6</v>
      </c>
      <c r="D2373" s="15">
        <v>1.36707642504047E-6</v>
      </c>
      <c r="E2373" s="15">
        <v>1.0</v>
      </c>
      <c r="F2373" s="15">
        <v>1.36707642504047E-6</v>
      </c>
      <c r="G2373" s="15">
        <v>1.36707642504047E-6</v>
      </c>
      <c r="H2373" s="16">
        <f t="shared" si="1"/>
        <v>1</v>
      </c>
      <c r="I2373" s="15">
        <v>1.0</v>
      </c>
      <c r="J2373" s="17">
        <v>1.0</v>
      </c>
      <c r="K2373" s="10" t="s">
        <v>4754</v>
      </c>
    </row>
    <row r="2374" ht="15.75" customHeight="1">
      <c r="A2374" s="10" t="s">
        <v>4755</v>
      </c>
      <c r="B2374" s="15">
        <v>5.86611981155402E-5</v>
      </c>
      <c r="C2374" s="15">
        <v>1.36707642504047E-6</v>
      </c>
      <c r="D2374" s="15">
        <v>1.36707642504047E-6</v>
      </c>
      <c r="E2374" s="15">
        <v>1.0</v>
      </c>
      <c r="F2374" s="15">
        <v>1.36707642504047E-6</v>
      </c>
      <c r="G2374" s="15">
        <v>1.36707642504047E-6</v>
      </c>
      <c r="H2374" s="16">
        <f t="shared" si="1"/>
        <v>1</v>
      </c>
      <c r="I2374" s="15">
        <v>1.0</v>
      </c>
      <c r="J2374" s="17">
        <v>1.0</v>
      </c>
      <c r="K2374" s="10" t="s">
        <v>4756</v>
      </c>
    </row>
    <row r="2375" ht="15.75" customHeight="1">
      <c r="A2375" s="10" t="s">
        <v>4757</v>
      </c>
      <c r="B2375" s="15">
        <v>3.01771398106887E-5</v>
      </c>
      <c r="C2375" s="15">
        <v>1.36707642504047E-6</v>
      </c>
      <c r="D2375" s="15">
        <v>1.36707642504047E-6</v>
      </c>
      <c r="E2375" s="15">
        <v>1.0</v>
      </c>
      <c r="F2375" s="15">
        <v>1.36707642504047E-6</v>
      </c>
      <c r="G2375" s="15">
        <v>1.36707642504047E-6</v>
      </c>
      <c r="H2375" s="16">
        <f t="shared" si="1"/>
        <v>1</v>
      </c>
      <c r="I2375" s="15">
        <v>1.0</v>
      </c>
      <c r="J2375" s="17">
        <v>1.0</v>
      </c>
      <c r="K2375" s="10" t="s">
        <v>4758</v>
      </c>
    </row>
    <row r="2376" ht="15.75" customHeight="1">
      <c r="A2376" s="10" t="s">
        <v>4759</v>
      </c>
      <c r="B2376" s="15">
        <v>0.0010164331345245</v>
      </c>
      <c r="C2376" s="15">
        <v>1.36707642504047E-6</v>
      </c>
      <c r="D2376" s="15">
        <v>1.36707642504047E-6</v>
      </c>
      <c r="E2376" s="15">
        <v>1.0</v>
      </c>
      <c r="F2376" s="15">
        <v>1.36707642504047E-6</v>
      </c>
      <c r="G2376" s="15">
        <v>1.36707642504047E-6</v>
      </c>
      <c r="H2376" s="16">
        <f t="shared" si="1"/>
        <v>1</v>
      </c>
      <c r="I2376" s="15">
        <v>1.0</v>
      </c>
      <c r="J2376" s="17">
        <v>1.0</v>
      </c>
      <c r="K2376" s="10" t="s">
        <v>4760</v>
      </c>
    </row>
    <row r="2377" ht="15.75" customHeight="1">
      <c r="A2377" s="10" t="s">
        <v>4761</v>
      </c>
      <c r="B2377" s="15">
        <v>1.27381442834643E-5</v>
      </c>
      <c r="C2377" s="15">
        <v>1.36707642504047E-6</v>
      </c>
      <c r="D2377" s="15">
        <v>1.36707642504047E-6</v>
      </c>
      <c r="E2377" s="15">
        <v>1.0</v>
      </c>
      <c r="F2377" s="15">
        <v>1.36707642504047E-6</v>
      </c>
      <c r="G2377" s="15">
        <v>1.36707642504047E-6</v>
      </c>
      <c r="H2377" s="16">
        <f t="shared" si="1"/>
        <v>1</v>
      </c>
      <c r="I2377" s="15">
        <v>1.0</v>
      </c>
      <c r="J2377" s="17">
        <v>1.0</v>
      </c>
      <c r="K2377" s="10" t="s">
        <v>4762</v>
      </c>
    </row>
    <row r="2378" ht="15.75" customHeight="1">
      <c r="A2378" s="10" t="s">
        <v>4763</v>
      </c>
      <c r="B2378" s="15">
        <v>4.04742634528E-4</v>
      </c>
      <c r="C2378" s="15">
        <v>1.36707642504047E-6</v>
      </c>
      <c r="D2378" s="15">
        <v>1.36707642504047E-6</v>
      </c>
      <c r="E2378" s="15">
        <v>1.0</v>
      </c>
      <c r="F2378" s="15">
        <v>1.36707642504047E-6</v>
      </c>
      <c r="G2378" s="15">
        <v>1.36707642504047E-6</v>
      </c>
      <c r="H2378" s="16">
        <f t="shared" si="1"/>
        <v>1</v>
      </c>
      <c r="I2378" s="15">
        <v>1.0</v>
      </c>
      <c r="J2378" s="17">
        <v>1.0</v>
      </c>
      <c r="K2378" s="10" t="s">
        <v>4764</v>
      </c>
    </row>
    <row r="2379" ht="15.75" customHeight="1">
      <c r="A2379" s="10" t="s">
        <v>4765</v>
      </c>
      <c r="B2379" s="15">
        <v>4.346905447121E-4</v>
      </c>
      <c r="C2379" s="15">
        <v>1.36707642504047E-6</v>
      </c>
      <c r="D2379" s="15">
        <v>1.36707642504047E-6</v>
      </c>
      <c r="E2379" s="15">
        <v>1.0</v>
      </c>
      <c r="F2379" s="15">
        <v>1.36707642504047E-6</v>
      </c>
      <c r="G2379" s="15">
        <v>1.36707642504047E-6</v>
      </c>
      <c r="H2379" s="16">
        <f t="shared" si="1"/>
        <v>1</v>
      </c>
      <c r="I2379" s="15">
        <v>1.0</v>
      </c>
      <c r="J2379" s="17">
        <v>1.0</v>
      </c>
      <c r="K2379" s="10" t="s">
        <v>4766</v>
      </c>
    </row>
    <row r="2380" ht="15.75" customHeight="1">
      <c r="A2380" s="10" t="s">
        <v>4767</v>
      </c>
      <c r="B2380" s="15">
        <v>5.02952330178146E-6</v>
      </c>
      <c r="C2380" s="15">
        <v>1.36707642504047E-6</v>
      </c>
      <c r="D2380" s="15">
        <v>1.36707642504047E-6</v>
      </c>
      <c r="E2380" s="15">
        <v>1.0</v>
      </c>
      <c r="F2380" s="15">
        <v>1.36707642504047E-6</v>
      </c>
      <c r="G2380" s="15">
        <v>1.36707642504047E-6</v>
      </c>
      <c r="H2380" s="16">
        <f t="shared" si="1"/>
        <v>1</v>
      </c>
      <c r="I2380" s="15">
        <v>1.0</v>
      </c>
      <c r="J2380" s="17">
        <v>1.0</v>
      </c>
      <c r="K2380" s="10" t="s">
        <v>4768</v>
      </c>
    </row>
    <row r="2381" ht="15.75" customHeight="1">
      <c r="A2381" s="10" t="s">
        <v>4769</v>
      </c>
      <c r="B2381" s="15">
        <v>3.915266545393E-4</v>
      </c>
      <c r="C2381" s="15">
        <v>1.36707642504047E-6</v>
      </c>
      <c r="D2381" s="15">
        <v>1.36707642504047E-6</v>
      </c>
      <c r="E2381" s="15">
        <v>1.0</v>
      </c>
      <c r="F2381" s="15">
        <v>1.36707642504047E-6</v>
      </c>
      <c r="G2381" s="15">
        <v>1.36707642504047E-6</v>
      </c>
      <c r="H2381" s="16">
        <f t="shared" si="1"/>
        <v>1</v>
      </c>
      <c r="I2381" s="15">
        <v>1.0</v>
      </c>
      <c r="J2381" s="17">
        <v>1.0</v>
      </c>
      <c r="K2381" s="10" t="s">
        <v>4770</v>
      </c>
    </row>
    <row r="2382" ht="15.75" customHeight="1">
      <c r="A2382" s="10" t="s">
        <v>4771</v>
      </c>
      <c r="B2382" s="15">
        <v>2.957862033946E-4</v>
      </c>
      <c r="C2382" s="15">
        <v>1.36707642504047E-6</v>
      </c>
      <c r="D2382" s="15">
        <v>1.36707642504047E-6</v>
      </c>
      <c r="E2382" s="15">
        <v>1.0</v>
      </c>
      <c r="F2382" s="15">
        <v>1.36707642504047E-6</v>
      </c>
      <c r="G2382" s="15">
        <v>1.36707642504047E-6</v>
      </c>
      <c r="H2382" s="16">
        <f t="shared" si="1"/>
        <v>1</v>
      </c>
      <c r="I2382" s="15">
        <v>1.0</v>
      </c>
      <c r="J2382" s="17">
        <v>1.0</v>
      </c>
      <c r="K2382" s="10" t="s">
        <v>4772</v>
      </c>
    </row>
    <row r="2383" ht="15.75" customHeight="1">
      <c r="A2383" s="10" t="s">
        <v>4773</v>
      </c>
      <c r="B2383" s="15">
        <v>2.27971908870272E-5</v>
      </c>
      <c r="C2383" s="15">
        <v>1.36707642504047E-6</v>
      </c>
      <c r="D2383" s="15">
        <v>1.36707642504047E-6</v>
      </c>
      <c r="E2383" s="15">
        <v>1.0</v>
      </c>
      <c r="F2383" s="15">
        <v>1.36707642504047E-6</v>
      </c>
      <c r="G2383" s="15">
        <v>1.36707642504047E-6</v>
      </c>
      <c r="H2383" s="16">
        <f t="shared" si="1"/>
        <v>1</v>
      </c>
      <c r="I2383" s="15">
        <v>1.0</v>
      </c>
      <c r="J2383" s="17">
        <v>1.0</v>
      </c>
      <c r="K2383" s="10" t="s">
        <v>4774</v>
      </c>
    </row>
    <row r="2384" ht="15.75" customHeight="1">
      <c r="A2384" s="10" t="s">
        <v>4775</v>
      </c>
      <c r="B2384" s="15">
        <v>5.182010320422E-4</v>
      </c>
      <c r="C2384" s="15">
        <v>1.36707642504047E-6</v>
      </c>
      <c r="D2384" s="15">
        <v>1.36707642504047E-6</v>
      </c>
      <c r="E2384" s="15">
        <v>1.0</v>
      </c>
      <c r="F2384" s="15">
        <v>1.36707642504047E-6</v>
      </c>
      <c r="G2384" s="15">
        <v>1.36707642504047E-6</v>
      </c>
      <c r="H2384" s="16">
        <f t="shared" si="1"/>
        <v>1</v>
      </c>
      <c r="I2384" s="15">
        <v>1.0</v>
      </c>
      <c r="J2384" s="17">
        <v>1.0</v>
      </c>
      <c r="K2384" s="10" t="s">
        <v>4776</v>
      </c>
    </row>
    <row r="2385" ht="15.75" customHeight="1">
      <c r="A2385" s="10" t="s">
        <v>4777</v>
      </c>
      <c r="B2385" s="15">
        <v>1.302897701411E-4</v>
      </c>
      <c r="C2385" s="15">
        <v>1.36707642504047E-6</v>
      </c>
      <c r="D2385" s="15">
        <v>1.36707642504047E-6</v>
      </c>
      <c r="E2385" s="15">
        <v>1.0</v>
      </c>
      <c r="F2385" s="15">
        <v>1.36707642504047E-6</v>
      </c>
      <c r="G2385" s="15">
        <v>1.36707642504047E-6</v>
      </c>
      <c r="H2385" s="16">
        <f t="shared" si="1"/>
        <v>1</v>
      </c>
      <c r="I2385" s="15">
        <v>1.0</v>
      </c>
      <c r="J2385" s="17">
        <v>1.0</v>
      </c>
      <c r="K2385" s="10" t="s">
        <v>4778</v>
      </c>
    </row>
    <row r="2386" ht="15.75" customHeight="1">
      <c r="A2386" s="10" t="s">
        <v>4779</v>
      </c>
      <c r="B2386" s="15">
        <v>2.881770248444E-4</v>
      </c>
      <c r="C2386" s="15">
        <v>3.27077950827798E-6</v>
      </c>
      <c r="D2386" s="15">
        <v>1.36707642504047E-6</v>
      </c>
      <c r="E2386" s="15">
        <v>1.0</v>
      </c>
      <c r="F2386" s="15">
        <v>1.36707642504047E-6</v>
      </c>
      <c r="G2386" s="15">
        <v>1.36707642504047E-6</v>
      </c>
      <c r="H2386" s="16">
        <f t="shared" si="1"/>
        <v>1</v>
      </c>
      <c r="I2386" s="15">
        <v>1.0</v>
      </c>
      <c r="J2386" s="17">
        <v>1.0</v>
      </c>
      <c r="K2386" s="10" t="s">
        <v>4780</v>
      </c>
    </row>
    <row r="2387" ht="15.75" customHeight="1">
      <c r="A2387" s="10" t="s">
        <v>4781</v>
      </c>
      <c r="B2387" s="15">
        <v>6.31908035635E-4</v>
      </c>
      <c r="C2387" s="15">
        <v>1.36707642504047E-6</v>
      </c>
      <c r="D2387" s="15">
        <v>1.36707642504047E-6</v>
      </c>
      <c r="E2387" s="15">
        <v>1.0</v>
      </c>
      <c r="F2387" s="15">
        <v>1.36707642504047E-6</v>
      </c>
      <c r="G2387" s="15">
        <v>1.36707642504047E-6</v>
      </c>
      <c r="H2387" s="16">
        <f t="shared" si="1"/>
        <v>1</v>
      </c>
      <c r="I2387" s="15">
        <v>1.0</v>
      </c>
      <c r="J2387" s="17">
        <v>1.0</v>
      </c>
      <c r="K2387" s="10" t="s">
        <v>4782</v>
      </c>
    </row>
    <row r="2388" ht="15.75" customHeight="1">
      <c r="A2388" s="10" t="s">
        <v>4783</v>
      </c>
      <c r="B2388" s="15">
        <v>3.01771398106887E-5</v>
      </c>
      <c r="C2388" s="15">
        <v>1.36707642504047E-6</v>
      </c>
      <c r="D2388" s="15">
        <v>1.36707642504047E-6</v>
      </c>
      <c r="E2388" s="15">
        <v>1.0</v>
      </c>
      <c r="F2388" s="15">
        <v>1.36707642504047E-6</v>
      </c>
      <c r="G2388" s="15">
        <v>1.36707642504047E-6</v>
      </c>
      <c r="H2388" s="16">
        <f t="shared" si="1"/>
        <v>1</v>
      </c>
      <c r="I2388" s="15">
        <v>1.0</v>
      </c>
      <c r="J2388" s="17">
        <v>1.0</v>
      </c>
      <c r="K2388" s="10" t="s">
        <v>4784</v>
      </c>
    </row>
    <row r="2389" ht="15.75" customHeight="1">
      <c r="A2389" s="10" t="s">
        <v>4785</v>
      </c>
      <c r="B2389" s="15">
        <v>1.665818918591E-4</v>
      </c>
      <c r="C2389" s="15">
        <v>1.36707642504047E-6</v>
      </c>
      <c r="D2389" s="15">
        <v>1.36707642504047E-6</v>
      </c>
      <c r="E2389" s="15">
        <v>1.0</v>
      </c>
      <c r="F2389" s="15">
        <v>1.36707642504047E-6</v>
      </c>
      <c r="G2389" s="15">
        <v>1.36707642504047E-6</v>
      </c>
      <c r="H2389" s="16">
        <f t="shared" si="1"/>
        <v>1</v>
      </c>
      <c r="I2389" s="15">
        <v>1.0</v>
      </c>
      <c r="J2389" s="17">
        <v>1.0</v>
      </c>
      <c r="K2389" s="10" t="s">
        <v>4786</v>
      </c>
    </row>
    <row r="2390" ht="15.75" customHeight="1">
      <c r="A2390" s="10" t="s">
        <v>4787</v>
      </c>
      <c r="B2390" s="15">
        <v>1.50885699053444E-5</v>
      </c>
      <c r="C2390" s="15">
        <v>1.36707642504047E-6</v>
      </c>
      <c r="D2390" s="15">
        <v>1.36707642504047E-6</v>
      </c>
      <c r="E2390" s="15">
        <v>1.0</v>
      </c>
      <c r="F2390" s="15">
        <v>1.36707642504047E-6</v>
      </c>
      <c r="G2390" s="15">
        <v>1.36707642504047E-6</v>
      </c>
      <c r="H2390" s="16">
        <f t="shared" si="1"/>
        <v>1</v>
      </c>
      <c r="I2390" s="15">
        <v>1.0</v>
      </c>
      <c r="J2390" s="17">
        <v>1.0</v>
      </c>
      <c r="K2390" s="10" t="s">
        <v>4788</v>
      </c>
    </row>
    <row r="2391" ht="15.75" customHeight="1">
      <c r="A2391" s="10" t="s">
        <v>4789</v>
      </c>
      <c r="B2391" s="15">
        <v>3.079664459935E-4</v>
      </c>
      <c r="C2391" s="15">
        <v>2.47679422380424E-6</v>
      </c>
      <c r="D2391" s="15">
        <v>3.27929397928345E-6</v>
      </c>
      <c r="E2391" s="15">
        <v>0.760170084894036</v>
      </c>
      <c r="F2391" s="15">
        <v>1.36707642504047E-6</v>
      </c>
      <c r="G2391" s="15">
        <v>3.12347762922913E-6</v>
      </c>
      <c r="H2391" s="16">
        <f t="shared" si="1"/>
        <v>0.4376776745</v>
      </c>
      <c r="I2391" s="15">
        <v>1.0</v>
      </c>
      <c r="J2391" s="17">
        <v>1.0</v>
      </c>
      <c r="K2391" s="10" t="s">
        <v>4790</v>
      </c>
    </row>
    <row r="2392" ht="15.75" customHeight="1">
      <c r="A2392" s="10" t="s">
        <v>4791</v>
      </c>
      <c r="B2392" s="15">
        <v>2.01180932071258E-5</v>
      </c>
      <c r="C2392" s="15">
        <v>1.36707642504047E-6</v>
      </c>
      <c r="D2392" s="15">
        <v>1.36707642504047E-6</v>
      </c>
      <c r="E2392" s="15">
        <v>1.0</v>
      </c>
      <c r="F2392" s="15">
        <v>1.36707642504047E-6</v>
      </c>
      <c r="G2392" s="15">
        <v>1.36707642504047E-6</v>
      </c>
      <c r="H2392" s="16">
        <f t="shared" si="1"/>
        <v>1</v>
      </c>
      <c r="I2392" s="15">
        <v>1.0</v>
      </c>
      <c r="J2392" s="17">
        <v>1.0</v>
      </c>
      <c r="K2392" s="10" t="s">
        <v>4792</v>
      </c>
    </row>
    <row r="2393" ht="15.75" customHeight="1">
      <c r="A2393" s="10" t="s">
        <v>4793</v>
      </c>
      <c r="B2393" s="15">
        <v>9.3539189169989E-5</v>
      </c>
      <c r="C2393" s="15">
        <v>3.27077950827798E-6</v>
      </c>
      <c r="D2393" s="15">
        <v>1.36707642504047E-6</v>
      </c>
      <c r="E2393" s="15">
        <v>1.0</v>
      </c>
      <c r="F2393" s="15">
        <v>1.36707642504047E-6</v>
      </c>
      <c r="G2393" s="15">
        <v>1.36707642504047E-6</v>
      </c>
      <c r="H2393" s="16">
        <f t="shared" si="1"/>
        <v>1</v>
      </c>
      <c r="I2393" s="15">
        <v>1.0</v>
      </c>
      <c r="J2393" s="17">
        <v>1.0</v>
      </c>
      <c r="K2393" s="10" t="s">
        <v>4794</v>
      </c>
    </row>
    <row r="2394" ht="15.75" customHeight="1">
      <c r="A2394" s="10" t="s">
        <v>4795</v>
      </c>
      <c r="B2394" s="15">
        <v>5.69681166097028E-5</v>
      </c>
      <c r="C2394" s="15">
        <v>1.36707642504047E-6</v>
      </c>
      <c r="D2394" s="15">
        <v>1.36707642504047E-6</v>
      </c>
      <c r="E2394" s="15">
        <v>1.0</v>
      </c>
      <c r="F2394" s="15">
        <v>1.36707642504047E-6</v>
      </c>
      <c r="G2394" s="15">
        <v>1.36707642504047E-6</v>
      </c>
      <c r="H2394" s="16">
        <f t="shared" si="1"/>
        <v>1</v>
      </c>
      <c r="I2394" s="15">
        <v>1.0</v>
      </c>
      <c r="J2394" s="17">
        <v>1.0</v>
      </c>
      <c r="K2394" s="10" t="s">
        <v>4796</v>
      </c>
    </row>
    <row r="2395" ht="15.75" customHeight="1">
      <c r="A2395" s="10" t="s">
        <v>4797</v>
      </c>
      <c r="B2395" s="15">
        <v>4.127799275677E-4</v>
      </c>
      <c r="C2395" s="15">
        <v>1.36707642504047E-6</v>
      </c>
      <c r="D2395" s="15">
        <v>3.86067229492153E-6</v>
      </c>
      <c r="E2395" s="15">
        <v>0.961162807948388</v>
      </c>
      <c r="F2395" s="15">
        <v>1.36707642504047E-6</v>
      </c>
      <c r="G2395" s="15">
        <v>1.36707642504047E-6</v>
      </c>
      <c r="H2395" s="16">
        <f t="shared" si="1"/>
        <v>1</v>
      </c>
      <c r="I2395" s="15">
        <v>1.0</v>
      </c>
      <c r="J2395" s="17">
        <v>1.0</v>
      </c>
      <c r="K2395" s="10" t="s">
        <v>4798</v>
      </c>
    </row>
    <row r="2396" ht="15.75" customHeight="1">
      <c r="A2396" s="10" t="s">
        <v>4799</v>
      </c>
      <c r="B2396" s="15">
        <v>3.354644881243E-4</v>
      </c>
      <c r="C2396" s="15">
        <v>1.36707642504047E-6</v>
      </c>
      <c r="D2396" s="15">
        <v>1.36707642504047E-6</v>
      </c>
      <c r="E2396" s="15">
        <v>1.0</v>
      </c>
      <c r="F2396" s="15">
        <v>1.36707642504047E-6</v>
      </c>
      <c r="G2396" s="15">
        <v>1.36707642504047E-6</v>
      </c>
      <c r="H2396" s="16">
        <f t="shared" si="1"/>
        <v>1</v>
      </c>
      <c r="I2396" s="15">
        <v>1.0</v>
      </c>
      <c r="J2396" s="17">
        <v>1.0</v>
      </c>
      <c r="K2396" s="10" t="s">
        <v>4800</v>
      </c>
    </row>
    <row r="2397" ht="15.75" customHeight="1">
      <c r="A2397" s="10" t="s">
        <v>4801</v>
      </c>
      <c r="B2397" s="15">
        <v>6.020595678824E-4</v>
      </c>
      <c r="C2397" s="15">
        <v>1.36707642504047E-6</v>
      </c>
      <c r="D2397" s="15">
        <v>1.36707642504047E-6</v>
      </c>
      <c r="E2397" s="15">
        <v>1.0</v>
      </c>
      <c r="F2397" s="15">
        <v>1.36707642504047E-6</v>
      </c>
      <c r="G2397" s="15">
        <v>1.36707642504047E-6</v>
      </c>
      <c r="H2397" s="16">
        <f t="shared" si="1"/>
        <v>1</v>
      </c>
      <c r="I2397" s="15">
        <v>1.0</v>
      </c>
      <c r="J2397" s="17">
        <v>1.0</v>
      </c>
      <c r="K2397" s="10" t="s">
        <v>4802</v>
      </c>
    </row>
    <row r="2398" ht="15.75" customHeight="1">
      <c r="A2398" s="10" t="s">
        <v>4803</v>
      </c>
      <c r="B2398" s="15">
        <v>5.02952330178146E-6</v>
      </c>
      <c r="C2398" s="15">
        <v>1.36707642504047E-6</v>
      </c>
      <c r="D2398" s="15">
        <v>1.36707642504047E-6</v>
      </c>
      <c r="E2398" s="15">
        <v>1.0</v>
      </c>
      <c r="F2398" s="15">
        <v>1.36707642504047E-6</v>
      </c>
      <c r="G2398" s="15">
        <v>1.36707642504047E-6</v>
      </c>
      <c r="H2398" s="16">
        <f t="shared" si="1"/>
        <v>1</v>
      </c>
      <c r="I2398" s="15">
        <v>1.0</v>
      </c>
      <c r="J2398" s="17">
        <v>1.0</v>
      </c>
      <c r="K2398" s="10" t="s">
        <v>4804</v>
      </c>
    </row>
    <row r="2399" ht="15.75" customHeight="1">
      <c r="A2399" s="10" t="s">
        <v>4805</v>
      </c>
      <c r="B2399" s="15">
        <v>2.78267141888087E-5</v>
      </c>
      <c r="C2399" s="15">
        <v>1.36707642504047E-6</v>
      </c>
      <c r="D2399" s="15">
        <v>1.36707642504047E-6</v>
      </c>
      <c r="E2399" s="15">
        <v>1.0</v>
      </c>
      <c r="F2399" s="15">
        <v>1.36707642504047E-6</v>
      </c>
      <c r="G2399" s="15">
        <v>1.36707642504047E-6</v>
      </c>
      <c r="H2399" s="16">
        <f t="shared" si="1"/>
        <v>1</v>
      </c>
      <c r="I2399" s="15">
        <v>1.0</v>
      </c>
      <c r="J2399" s="17">
        <v>1.0</v>
      </c>
      <c r="K2399" s="10" t="s">
        <v>4806</v>
      </c>
    </row>
    <row r="2400" ht="15.75" customHeight="1">
      <c r="A2400" s="10" t="s">
        <v>4807</v>
      </c>
      <c r="B2400" s="15">
        <v>5.02952330178146E-5</v>
      </c>
      <c r="C2400" s="15">
        <v>1.36707642504047E-6</v>
      </c>
      <c r="D2400" s="15">
        <v>1.36707642504047E-6</v>
      </c>
      <c r="E2400" s="15">
        <v>1.0</v>
      </c>
      <c r="F2400" s="15">
        <v>1.36707642504047E-6</v>
      </c>
      <c r="G2400" s="15">
        <v>1.36707642504047E-6</v>
      </c>
      <c r="H2400" s="16">
        <f t="shared" si="1"/>
        <v>1</v>
      </c>
      <c r="I2400" s="15">
        <v>1.0</v>
      </c>
      <c r="J2400" s="17">
        <v>1.0</v>
      </c>
      <c r="K2400" s="10" t="s">
        <v>4808</v>
      </c>
    </row>
    <row r="2401" ht="15.75" customHeight="1">
      <c r="A2401" s="10" t="s">
        <v>4809</v>
      </c>
      <c r="B2401" s="15">
        <v>2.244365822114E-4</v>
      </c>
      <c r="C2401" s="15">
        <v>1.36707642504047E-6</v>
      </c>
      <c r="D2401" s="15">
        <v>1.36707642504047E-6</v>
      </c>
      <c r="E2401" s="15">
        <v>1.0</v>
      </c>
      <c r="F2401" s="15">
        <v>1.36707642504047E-6</v>
      </c>
      <c r="G2401" s="15">
        <v>1.36707642504047E-6</v>
      </c>
      <c r="H2401" s="16">
        <f t="shared" si="1"/>
        <v>1</v>
      </c>
      <c r="I2401" s="15">
        <v>1.0</v>
      </c>
      <c r="J2401" s="17">
        <v>1.0</v>
      </c>
      <c r="K2401" s="10" t="s">
        <v>4810</v>
      </c>
    </row>
    <row r="2402" ht="15.75" customHeight="1">
      <c r="A2402" s="10" t="s">
        <v>4811</v>
      </c>
      <c r="B2402" s="15">
        <v>1.458561757516E-4</v>
      </c>
      <c r="C2402" s="15">
        <v>1.36707642504047E-6</v>
      </c>
      <c r="D2402" s="15">
        <v>1.36707642504047E-6</v>
      </c>
      <c r="E2402" s="15">
        <v>1.0</v>
      </c>
      <c r="F2402" s="15">
        <v>1.36707642504047E-6</v>
      </c>
      <c r="G2402" s="15">
        <v>1.36707642504047E-6</v>
      </c>
      <c r="H2402" s="16">
        <f t="shared" si="1"/>
        <v>1</v>
      </c>
      <c r="I2402" s="15">
        <v>1.0</v>
      </c>
      <c r="J2402" s="17">
        <v>1.0</v>
      </c>
      <c r="K2402" s="10" t="s">
        <v>4812</v>
      </c>
    </row>
    <row r="2403" ht="15.75" customHeight="1">
      <c r="A2403" s="10" t="s">
        <v>4813</v>
      </c>
      <c r="B2403" s="15">
        <v>1.004910236041E-4</v>
      </c>
      <c r="C2403" s="15">
        <v>1.36707642504047E-6</v>
      </c>
      <c r="D2403" s="15">
        <v>1.36707642504047E-6</v>
      </c>
      <c r="E2403" s="15">
        <v>1.0</v>
      </c>
      <c r="F2403" s="15">
        <v>1.36707642504047E-6</v>
      </c>
      <c r="G2403" s="15">
        <v>1.36707642504047E-6</v>
      </c>
      <c r="H2403" s="16">
        <f t="shared" si="1"/>
        <v>1</v>
      </c>
      <c r="I2403" s="15">
        <v>1.0</v>
      </c>
      <c r="J2403" s="17">
        <v>1.0</v>
      </c>
      <c r="K2403" s="10" t="s">
        <v>4814</v>
      </c>
    </row>
    <row r="2404" ht="15.75" customHeight="1">
      <c r="A2404" s="10" t="s">
        <v>4815</v>
      </c>
      <c r="B2404" s="15">
        <v>1.00590466035629E-5</v>
      </c>
      <c r="C2404" s="15">
        <v>1.36707642504047E-6</v>
      </c>
      <c r="D2404" s="15">
        <v>1.36707642504047E-6</v>
      </c>
      <c r="E2404" s="15">
        <v>1.0</v>
      </c>
      <c r="F2404" s="15">
        <v>1.36707642504047E-6</v>
      </c>
      <c r="G2404" s="15">
        <v>1.36707642504047E-6</v>
      </c>
      <c r="H2404" s="16">
        <f t="shared" si="1"/>
        <v>1</v>
      </c>
      <c r="I2404" s="15">
        <v>1.0</v>
      </c>
      <c r="J2404" s="17">
        <v>1.0</v>
      </c>
      <c r="K2404" s="10" t="s">
        <v>4816</v>
      </c>
    </row>
    <row r="2405" ht="15.75" customHeight="1">
      <c r="A2405" s="10" t="s">
        <v>4817</v>
      </c>
      <c r="B2405" s="15">
        <v>2.78267141888087E-5</v>
      </c>
      <c r="C2405" s="15">
        <v>1.36707642504047E-6</v>
      </c>
      <c r="D2405" s="15">
        <v>1.36707642504047E-6</v>
      </c>
      <c r="E2405" s="15">
        <v>1.0</v>
      </c>
      <c r="F2405" s="15">
        <v>1.36707642504047E-6</v>
      </c>
      <c r="G2405" s="15">
        <v>1.36707642504047E-6</v>
      </c>
      <c r="H2405" s="16">
        <f t="shared" si="1"/>
        <v>1</v>
      </c>
      <c r="I2405" s="15">
        <v>1.0</v>
      </c>
      <c r="J2405" s="17">
        <v>1.0</v>
      </c>
      <c r="K2405" s="10" t="s">
        <v>4818</v>
      </c>
    </row>
    <row r="2406" ht="15.75" customHeight="1">
      <c r="A2406" s="10" t="s">
        <v>4819</v>
      </c>
      <c r="B2406" s="15">
        <v>1.00590466035629E-5</v>
      </c>
      <c r="C2406" s="15">
        <v>1.36707642504047E-6</v>
      </c>
      <c r="D2406" s="15">
        <v>1.36707642504047E-6</v>
      </c>
      <c r="E2406" s="15">
        <v>1.0</v>
      </c>
      <c r="F2406" s="15">
        <v>1.36707642504047E-6</v>
      </c>
      <c r="G2406" s="15">
        <v>1.36707642504047E-6</v>
      </c>
      <c r="H2406" s="16">
        <f t="shared" si="1"/>
        <v>1</v>
      </c>
      <c r="I2406" s="15">
        <v>1.0</v>
      </c>
      <c r="J2406" s="17">
        <v>1.0</v>
      </c>
      <c r="K2406" s="10" t="s">
        <v>4820</v>
      </c>
    </row>
    <row r="2407" ht="15.75" customHeight="1">
      <c r="A2407" s="10" t="s">
        <v>4821</v>
      </c>
      <c r="B2407" s="15">
        <v>3.723145115269E-4</v>
      </c>
      <c r="C2407" s="15">
        <v>1.36707642504047E-6</v>
      </c>
      <c r="D2407" s="15">
        <v>1.36707642504047E-6</v>
      </c>
      <c r="E2407" s="15">
        <v>1.0</v>
      </c>
      <c r="F2407" s="15">
        <v>1.36707642504047E-6</v>
      </c>
      <c r="G2407" s="15">
        <v>1.36707642504047E-6</v>
      </c>
      <c r="H2407" s="16">
        <f t="shared" si="1"/>
        <v>1</v>
      </c>
      <c r="I2407" s="15">
        <v>1.0</v>
      </c>
      <c r="J2407" s="17">
        <v>1.0</v>
      </c>
      <c r="K2407" s="10" t="s">
        <v>4822</v>
      </c>
    </row>
    <row r="2408" ht="15.75" customHeight="1">
      <c r="A2408" s="10" t="s">
        <v>4823</v>
      </c>
      <c r="B2408" s="15">
        <v>1.50885699053444E-5</v>
      </c>
      <c r="C2408" s="15">
        <v>1.36707642504047E-6</v>
      </c>
      <c r="D2408" s="15">
        <v>1.36707642504047E-6</v>
      </c>
      <c r="E2408" s="15">
        <v>1.0</v>
      </c>
      <c r="F2408" s="15">
        <v>1.36707642504047E-6</v>
      </c>
      <c r="G2408" s="15">
        <v>1.36707642504047E-6</v>
      </c>
      <c r="H2408" s="16">
        <f t="shared" si="1"/>
        <v>1</v>
      </c>
      <c r="I2408" s="15">
        <v>1.0</v>
      </c>
      <c r="J2408" s="17">
        <v>1.0</v>
      </c>
      <c r="K2408" s="10" t="s">
        <v>4824</v>
      </c>
    </row>
    <row r="2409" ht="15.75" customHeight="1">
      <c r="A2409" s="10" t="s">
        <v>4825</v>
      </c>
      <c r="B2409" s="15">
        <v>4.79448073959345E-5</v>
      </c>
      <c r="C2409" s="15">
        <v>1.36707642504047E-6</v>
      </c>
      <c r="D2409" s="15">
        <v>2.0506146375607E-6</v>
      </c>
      <c r="E2409" s="15">
        <v>1.0</v>
      </c>
      <c r="F2409" s="15">
        <v>1.36707642504047E-6</v>
      </c>
      <c r="G2409" s="15">
        <v>1.36707642504047E-6</v>
      </c>
      <c r="H2409" s="16">
        <f t="shared" si="1"/>
        <v>1</v>
      </c>
      <c r="I2409" s="15">
        <v>1.0</v>
      </c>
      <c r="J2409" s="17">
        <v>1.0</v>
      </c>
      <c r="K2409" s="10" t="s">
        <v>4826</v>
      </c>
    </row>
    <row r="2410" ht="15.75" customHeight="1">
      <c r="A2410" s="10" t="s">
        <v>4827</v>
      </c>
      <c r="B2410" s="15">
        <v>0.0</v>
      </c>
      <c r="C2410" s="15">
        <v>1.36707642504047E-6</v>
      </c>
      <c r="D2410" s="15">
        <v>1.36707642504047E-6</v>
      </c>
      <c r="E2410" s="15">
        <v>1.0</v>
      </c>
      <c r="F2410" s="15">
        <v>1.36707642504047E-6</v>
      </c>
      <c r="G2410" s="15">
        <v>1.36707642504047E-6</v>
      </c>
      <c r="H2410" s="16">
        <f t="shared" si="1"/>
        <v>1</v>
      </c>
      <c r="I2410" s="15">
        <v>1.0</v>
      </c>
      <c r="J2410" s="17">
        <v>1.0</v>
      </c>
      <c r="K2410" s="10" t="s">
        <v>4828</v>
      </c>
    </row>
    <row r="2411" ht="15.75" customHeight="1">
      <c r="A2411" s="10" t="s">
        <v>4829</v>
      </c>
      <c r="B2411" s="15">
        <v>1.74240791625E-4</v>
      </c>
      <c r="C2411" s="15">
        <v>1.36707642504047E-6</v>
      </c>
      <c r="D2411" s="15">
        <v>1.36707642504047E-6</v>
      </c>
      <c r="E2411" s="15">
        <v>1.0</v>
      </c>
      <c r="F2411" s="15">
        <v>1.36707642504047E-6</v>
      </c>
      <c r="G2411" s="15">
        <v>1.36707642504047E-6</v>
      </c>
      <c r="H2411" s="16">
        <f t="shared" si="1"/>
        <v>1</v>
      </c>
      <c r="I2411" s="15">
        <v>1.0</v>
      </c>
      <c r="J2411" s="17">
        <v>1.0</v>
      </c>
      <c r="K2411" s="10" t="s">
        <v>4830</v>
      </c>
    </row>
    <row r="2412" ht="15.75" customHeight="1">
      <c r="A2412" s="10" t="s">
        <v>4831</v>
      </c>
      <c r="B2412" s="15">
        <v>6.30333773012789E-5</v>
      </c>
      <c r="C2412" s="15">
        <v>1.36707642504047E-6</v>
      </c>
      <c r="D2412" s="15">
        <v>1.36707642504047E-6</v>
      </c>
      <c r="E2412" s="15">
        <v>1.0</v>
      </c>
      <c r="F2412" s="15">
        <v>1.36707642504047E-6</v>
      </c>
      <c r="G2412" s="15">
        <v>1.36707642504047E-6</v>
      </c>
      <c r="H2412" s="16">
        <f t="shared" si="1"/>
        <v>1</v>
      </c>
      <c r="I2412" s="15">
        <v>1.0</v>
      </c>
      <c r="J2412" s="17">
        <v>1.0</v>
      </c>
      <c r="K2412" s="10" t="s">
        <v>4832</v>
      </c>
    </row>
    <row r="2413" ht="15.75" customHeight="1">
      <c r="A2413" s="10" t="s">
        <v>4833</v>
      </c>
      <c r="B2413" s="15">
        <v>6.416881313963E-4</v>
      </c>
      <c r="C2413" s="15">
        <v>1.36707642504047E-6</v>
      </c>
      <c r="D2413" s="15">
        <v>1.36707642504047E-6</v>
      </c>
      <c r="E2413" s="15">
        <v>1.0</v>
      </c>
      <c r="F2413" s="15">
        <v>1.36707642504047E-6</v>
      </c>
      <c r="G2413" s="15">
        <v>1.36707642504047E-6</v>
      </c>
      <c r="H2413" s="16">
        <f t="shared" si="1"/>
        <v>1</v>
      </c>
      <c r="I2413" s="15">
        <v>1.0</v>
      </c>
      <c r="J2413" s="17">
        <v>1.0</v>
      </c>
      <c r="K2413" s="10" t="s">
        <v>4834</v>
      </c>
    </row>
    <row r="2414" ht="15.75" customHeight="1">
      <c r="A2414" s="10" t="s">
        <v>4835</v>
      </c>
      <c r="B2414" s="15">
        <v>2.338880059146E-4</v>
      </c>
      <c r="C2414" s="15">
        <v>1.36707642504047E-6</v>
      </c>
      <c r="D2414" s="15">
        <v>1.36707642504047E-6</v>
      </c>
      <c r="E2414" s="15">
        <v>1.0</v>
      </c>
      <c r="F2414" s="15">
        <v>1.36707642504047E-6</v>
      </c>
      <c r="G2414" s="15">
        <v>1.36707642504047E-6</v>
      </c>
      <c r="H2414" s="16">
        <f t="shared" si="1"/>
        <v>1</v>
      </c>
      <c r="I2414" s="15">
        <v>1.0</v>
      </c>
      <c r="J2414" s="17">
        <v>1.0</v>
      </c>
      <c r="K2414" s="10" t="s">
        <v>4836</v>
      </c>
    </row>
    <row r="2415" ht="15.75" customHeight="1">
      <c r="A2415" s="10" t="s">
        <v>4837</v>
      </c>
      <c r="B2415" s="15">
        <v>8.03729303970423E-6</v>
      </c>
      <c r="C2415" s="15">
        <v>1.36707642504047E-6</v>
      </c>
      <c r="D2415" s="15">
        <v>1.36707642504047E-6</v>
      </c>
      <c r="E2415" s="15">
        <v>1.0</v>
      </c>
      <c r="F2415" s="15">
        <v>1.36707642504047E-6</v>
      </c>
      <c r="G2415" s="15">
        <v>1.36707642504047E-6</v>
      </c>
      <c r="H2415" s="16">
        <f t="shared" si="1"/>
        <v>1</v>
      </c>
      <c r="I2415" s="15">
        <v>1.0</v>
      </c>
      <c r="J2415" s="17">
        <v>1.0</v>
      </c>
      <c r="K2415" s="10" t="s">
        <v>4838</v>
      </c>
    </row>
    <row r="2416" ht="15.75" customHeight="1">
      <c r="A2416" s="10" t="s">
        <v>4839</v>
      </c>
      <c r="B2416" s="15">
        <v>2.72102438765E-4</v>
      </c>
      <c r="C2416" s="15">
        <v>1.36707642504047E-6</v>
      </c>
      <c r="D2416" s="15">
        <v>2.59575576676322E-6</v>
      </c>
      <c r="E2416" s="15">
        <v>1.0</v>
      </c>
      <c r="F2416" s="15">
        <v>1.36707642504047E-6</v>
      </c>
      <c r="G2416" s="15">
        <v>1.36707642504047E-6</v>
      </c>
      <c r="H2416" s="16">
        <f t="shared" si="1"/>
        <v>1</v>
      </c>
      <c r="I2416" s="15">
        <v>1.0</v>
      </c>
      <c r="J2416" s="17">
        <v>1.0</v>
      </c>
      <c r="K2416" s="10" t="s">
        <v>4840</v>
      </c>
    </row>
    <row r="2417" ht="15.75" customHeight="1">
      <c r="A2417" s="10" t="s">
        <v>4841</v>
      </c>
      <c r="B2417" s="15">
        <v>5.35819535980282E-6</v>
      </c>
      <c r="C2417" s="15">
        <v>1.36707642504047E-6</v>
      </c>
      <c r="D2417" s="15">
        <v>1.36707642504047E-6</v>
      </c>
      <c r="E2417" s="15">
        <v>1.0</v>
      </c>
      <c r="F2417" s="15">
        <v>1.36707642504047E-6</v>
      </c>
      <c r="G2417" s="15">
        <v>1.36707642504047E-6</v>
      </c>
      <c r="H2417" s="16">
        <f t="shared" si="1"/>
        <v>1</v>
      </c>
      <c r="I2417" s="15">
        <v>1.0</v>
      </c>
      <c r="J2417" s="17">
        <v>1.0</v>
      </c>
      <c r="K2417" s="10" t="s">
        <v>4842</v>
      </c>
    </row>
    <row r="2418" ht="15.75" customHeight="1">
      <c r="A2418" s="10" t="s">
        <v>4843</v>
      </c>
      <c r="B2418" s="15">
        <v>7.57715215847432E-5</v>
      </c>
      <c r="C2418" s="15">
        <v>2.47679422380424E-6</v>
      </c>
      <c r="D2418" s="15">
        <v>1.36707642504047E-6</v>
      </c>
      <c r="E2418" s="15">
        <v>1.0</v>
      </c>
      <c r="F2418" s="15">
        <v>1.36707642504047E-6</v>
      </c>
      <c r="G2418" s="15">
        <v>1.36707642504047E-6</v>
      </c>
      <c r="H2418" s="16">
        <f t="shared" si="1"/>
        <v>1</v>
      </c>
      <c r="I2418" s="15">
        <v>1.0</v>
      </c>
      <c r="J2418" s="17">
        <v>1.0</v>
      </c>
      <c r="K2418" s="10" t="s">
        <v>4844</v>
      </c>
    </row>
    <row r="2419" ht="15.75" customHeight="1">
      <c r="A2419" s="10" t="s">
        <v>4845</v>
      </c>
      <c r="B2419" s="15">
        <v>4.473789677798E-4</v>
      </c>
      <c r="C2419" s="15">
        <v>1.36707642504047E-6</v>
      </c>
      <c r="D2419" s="15">
        <v>1.36707642504047E-6</v>
      </c>
      <c r="E2419" s="15">
        <v>1.0</v>
      </c>
      <c r="F2419" s="15">
        <v>1.36707642504047E-6</v>
      </c>
      <c r="G2419" s="15">
        <v>1.36707642504047E-6</v>
      </c>
      <c r="H2419" s="16">
        <f t="shared" si="1"/>
        <v>1</v>
      </c>
      <c r="I2419" s="15">
        <v>1.0</v>
      </c>
      <c r="J2419" s="17">
        <v>1.0</v>
      </c>
      <c r="K2419" s="10" t="s">
        <v>4846</v>
      </c>
    </row>
    <row r="2420" ht="15.75" customHeight="1">
      <c r="A2420" s="10" t="s">
        <v>4847</v>
      </c>
      <c r="B2420" s="15">
        <v>6.840758585695E-4</v>
      </c>
      <c r="C2420" s="15">
        <v>1.36707642504047E-6</v>
      </c>
      <c r="D2420" s="15">
        <v>3.82443510848598E-6</v>
      </c>
      <c r="E2420" s="15">
        <v>1.0</v>
      </c>
      <c r="F2420" s="15">
        <v>1.36707642504047E-6</v>
      </c>
      <c r="G2420" s="15">
        <v>1.36707642504047E-6</v>
      </c>
      <c r="H2420" s="16">
        <f t="shared" si="1"/>
        <v>1</v>
      </c>
      <c r="I2420" s="15">
        <v>1.0</v>
      </c>
      <c r="J2420" s="17">
        <v>1.0</v>
      </c>
      <c r="K2420" s="10" t="s">
        <v>4848</v>
      </c>
    </row>
    <row r="2421" ht="15.75" customHeight="1">
      <c r="A2421" s="10" t="s">
        <v>4849</v>
      </c>
      <c r="B2421" s="15">
        <v>2.629796871198E-4</v>
      </c>
      <c r="C2421" s="15">
        <v>1.36707642504047E-6</v>
      </c>
      <c r="D2421" s="15">
        <v>1.36707642504047E-6</v>
      </c>
      <c r="E2421" s="15">
        <v>1.0</v>
      </c>
      <c r="F2421" s="15">
        <v>1.36707642504047E-6</v>
      </c>
      <c r="G2421" s="15">
        <v>1.36707642504047E-6</v>
      </c>
      <c r="H2421" s="16">
        <f t="shared" si="1"/>
        <v>1</v>
      </c>
      <c r="I2421" s="15">
        <v>1.0</v>
      </c>
      <c r="J2421" s="17">
        <v>1.0</v>
      </c>
      <c r="K2421" s="10" t="s">
        <v>4850</v>
      </c>
    </row>
    <row r="2422" ht="15.75" customHeight="1">
      <c r="A2422" s="10" t="s">
        <v>4851</v>
      </c>
      <c r="B2422" s="15">
        <v>6.57124749811803E-5</v>
      </c>
      <c r="C2422" s="15">
        <v>3.27077950827798E-6</v>
      </c>
      <c r="D2422" s="15">
        <v>1.36707642504047E-6</v>
      </c>
      <c r="E2422" s="15">
        <v>1.0</v>
      </c>
      <c r="F2422" s="15">
        <v>1.36707642504047E-6</v>
      </c>
      <c r="G2422" s="15">
        <v>1.36707642504047E-6</v>
      </c>
      <c r="H2422" s="16">
        <f t="shared" si="1"/>
        <v>1</v>
      </c>
      <c r="I2422" s="15">
        <v>1.0</v>
      </c>
      <c r="J2422" s="17">
        <v>1.0</v>
      </c>
      <c r="K2422" s="10" t="s">
        <v>4852</v>
      </c>
    </row>
    <row r="2423" ht="15.75" customHeight="1">
      <c r="A2423" s="10" t="s">
        <v>4853</v>
      </c>
      <c r="B2423" s="15">
        <v>1.728763821772E-4</v>
      </c>
      <c r="C2423" s="15">
        <v>1.36707642504047E-6</v>
      </c>
      <c r="D2423" s="15">
        <v>1.36707642504047E-6</v>
      </c>
      <c r="E2423" s="15">
        <v>1.0</v>
      </c>
      <c r="F2423" s="15">
        <v>1.36707642504047E-6</v>
      </c>
      <c r="G2423" s="15">
        <v>1.36707642504047E-6</v>
      </c>
      <c r="H2423" s="16">
        <f t="shared" si="1"/>
        <v>1</v>
      </c>
      <c r="I2423" s="15">
        <v>1.0</v>
      </c>
      <c r="J2423" s="17">
        <v>1.0</v>
      </c>
      <c r="K2423" s="10" t="s">
        <v>4854</v>
      </c>
    </row>
    <row r="2424" ht="15.75" customHeight="1">
      <c r="A2424" s="10" t="s">
        <v>4855</v>
      </c>
      <c r="B2424" s="15">
        <v>3.490892061504E-4</v>
      </c>
      <c r="C2424" s="15">
        <v>1.36707642504047E-6</v>
      </c>
      <c r="D2424" s="15">
        <v>1.36707642504047E-6</v>
      </c>
      <c r="E2424" s="15">
        <v>1.0</v>
      </c>
      <c r="F2424" s="15">
        <v>1.36707642504047E-6</v>
      </c>
      <c r="G2424" s="15">
        <v>1.36707642504047E-6</v>
      </c>
      <c r="H2424" s="16">
        <f t="shared" si="1"/>
        <v>1</v>
      </c>
      <c r="I2424" s="15">
        <v>1.0</v>
      </c>
      <c r="J2424" s="17">
        <v>1.0</v>
      </c>
      <c r="K2424" s="10" t="s">
        <v>4856</v>
      </c>
    </row>
    <row r="2425" ht="15.75" customHeight="1">
      <c r="A2425" s="10" t="s">
        <v>4857</v>
      </c>
      <c r="B2425" s="15">
        <v>9.05314194320663E-5</v>
      </c>
      <c r="C2425" s="15">
        <v>2.72132317360832E-5</v>
      </c>
      <c r="D2425" s="15">
        <v>1.31249692645146E-5</v>
      </c>
      <c r="E2425" s="15">
        <v>0.102398080162106</v>
      </c>
      <c r="F2425" s="15">
        <v>2.573168658821E-5</v>
      </c>
      <c r="G2425" s="15">
        <v>2.52610735602143E-5</v>
      </c>
      <c r="H2425" s="16">
        <f t="shared" si="1"/>
        <v>1.018629969</v>
      </c>
      <c r="I2425" s="15">
        <v>0.897894115531277</v>
      </c>
      <c r="J2425" s="17">
        <v>1.0</v>
      </c>
      <c r="K2425" s="10" t="s">
        <v>4858</v>
      </c>
    </row>
    <row r="2426" ht="15.75" customHeight="1">
      <c r="A2426" s="10" t="s">
        <v>4859</v>
      </c>
      <c r="B2426" s="15">
        <v>2.207714683574E-4</v>
      </c>
      <c r="C2426" s="15">
        <v>1.36707642504047E-6</v>
      </c>
      <c r="D2426" s="15">
        <v>1.36707642504047E-6</v>
      </c>
      <c r="E2426" s="15">
        <v>1.0</v>
      </c>
      <c r="F2426" s="15">
        <v>1.36707642504047E-6</v>
      </c>
      <c r="G2426" s="15">
        <v>1.36707642504047E-6</v>
      </c>
      <c r="H2426" s="16">
        <f t="shared" si="1"/>
        <v>1</v>
      </c>
      <c r="I2426" s="15">
        <v>1.0</v>
      </c>
      <c r="J2426" s="17">
        <v>1.0</v>
      </c>
      <c r="K2426" s="10" t="s">
        <v>4860</v>
      </c>
    </row>
    <row r="2427" ht="15.75" customHeight="1">
      <c r="A2427" s="10" t="s">
        <v>4861</v>
      </c>
      <c r="B2427" s="15">
        <v>5.193362118634E-4</v>
      </c>
      <c r="C2427" s="15">
        <v>1.36707642504047E-6</v>
      </c>
      <c r="D2427" s="15">
        <v>1.36707642504047E-6</v>
      </c>
      <c r="E2427" s="15">
        <v>1.0</v>
      </c>
      <c r="F2427" s="15">
        <v>1.36707642504047E-6</v>
      </c>
      <c r="G2427" s="15">
        <v>1.36707642504047E-6</v>
      </c>
      <c r="H2427" s="16">
        <f t="shared" si="1"/>
        <v>1</v>
      </c>
      <c r="I2427" s="15">
        <v>1.0</v>
      </c>
      <c r="J2427" s="17">
        <v>1.0</v>
      </c>
      <c r="K2427" s="10" t="s">
        <v>4862</v>
      </c>
    </row>
    <row r="2428" ht="15.75" customHeight="1">
      <c r="A2428" s="10" t="s">
        <v>4863</v>
      </c>
      <c r="B2428" s="15">
        <v>1.296821472407E-4</v>
      </c>
      <c r="C2428" s="15">
        <v>1.36707642504047E-6</v>
      </c>
      <c r="D2428" s="15">
        <v>1.36707642504047E-6</v>
      </c>
      <c r="E2428" s="15">
        <v>1.0</v>
      </c>
      <c r="F2428" s="15">
        <v>1.36707642504047E-6</v>
      </c>
      <c r="G2428" s="15">
        <v>1.36707642504047E-6</v>
      </c>
      <c r="H2428" s="16">
        <f t="shared" si="1"/>
        <v>1</v>
      </c>
      <c r="I2428" s="15">
        <v>1.0</v>
      </c>
      <c r="J2428" s="17">
        <v>1.0</v>
      </c>
      <c r="K2428" s="10" t="s">
        <v>4864</v>
      </c>
    </row>
    <row r="2429" ht="15.75" customHeight="1">
      <c r="A2429" s="10" t="s">
        <v>4865</v>
      </c>
      <c r="B2429" s="15">
        <v>3.821746732675E-4</v>
      </c>
      <c r="C2429" s="15">
        <v>1.36707642504047E-6</v>
      </c>
      <c r="D2429" s="15">
        <v>1.36707642504047E-6</v>
      </c>
      <c r="E2429" s="15">
        <v>1.0</v>
      </c>
      <c r="F2429" s="15">
        <v>1.36707642504047E-6</v>
      </c>
      <c r="G2429" s="15">
        <v>1.36707642504047E-6</v>
      </c>
      <c r="H2429" s="16">
        <f t="shared" si="1"/>
        <v>1</v>
      </c>
      <c r="I2429" s="15">
        <v>1.0</v>
      </c>
      <c r="J2429" s="17">
        <v>1.0</v>
      </c>
      <c r="K2429" s="10" t="s">
        <v>4866</v>
      </c>
    </row>
    <row r="2430" ht="15.75" customHeight="1">
      <c r="A2430" s="10" t="s">
        <v>4867</v>
      </c>
      <c r="B2430" s="15">
        <v>2.964435475107E-4</v>
      </c>
      <c r="C2430" s="15">
        <v>1.36707642504047E-6</v>
      </c>
      <c r="D2430" s="15">
        <v>1.36707642504047E-6</v>
      </c>
      <c r="E2430" s="15">
        <v>1.0</v>
      </c>
      <c r="F2430" s="15">
        <v>1.36707642504047E-6</v>
      </c>
      <c r="G2430" s="15">
        <v>1.36707642504047E-6</v>
      </c>
      <c r="H2430" s="16">
        <f t="shared" si="1"/>
        <v>1</v>
      </c>
      <c r="I2430" s="15">
        <v>1.0</v>
      </c>
      <c r="J2430" s="17">
        <v>1.0</v>
      </c>
      <c r="K2430" s="10" t="s">
        <v>4868</v>
      </c>
    </row>
    <row r="2431" ht="15.75" customHeight="1">
      <c r="A2431" s="10" t="s">
        <v>4869</v>
      </c>
      <c r="B2431" s="15">
        <v>4.390130026821E-4</v>
      </c>
      <c r="C2431" s="15">
        <v>1.36707642504047E-6</v>
      </c>
      <c r="D2431" s="15">
        <v>2.59575576676322E-6</v>
      </c>
      <c r="E2431" s="15">
        <v>1.0</v>
      </c>
      <c r="F2431" s="15">
        <v>1.36707642504047E-6</v>
      </c>
      <c r="G2431" s="15">
        <v>1.36707642504047E-6</v>
      </c>
      <c r="H2431" s="16">
        <f t="shared" si="1"/>
        <v>1</v>
      </c>
      <c r="I2431" s="15">
        <v>1.0</v>
      </c>
      <c r="J2431" s="17">
        <v>1.0</v>
      </c>
      <c r="K2431" s="10" t="s">
        <v>4870</v>
      </c>
    </row>
    <row r="2432" ht="15.75" customHeight="1">
      <c r="A2432" s="10" t="s">
        <v>4871</v>
      </c>
      <c r="B2432" s="15">
        <v>8.97746328845625E-5</v>
      </c>
      <c r="C2432" s="15">
        <v>1.36707642504047E-6</v>
      </c>
      <c r="D2432" s="15">
        <v>1.36707642504047E-6</v>
      </c>
      <c r="E2432" s="15">
        <v>1.0</v>
      </c>
      <c r="F2432" s="15">
        <v>1.36707642504047E-6</v>
      </c>
      <c r="G2432" s="15">
        <v>1.36707642504047E-6</v>
      </c>
      <c r="H2432" s="16">
        <f t="shared" si="1"/>
        <v>1</v>
      </c>
      <c r="I2432" s="15">
        <v>1.0</v>
      </c>
      <c r="J2432" s="17">
        <v>1.0</v>
      </c>
      <c r="K2432" s="10" t="s">
        <v>4872</v>
      </c>
    </row>
    <row r="2433" ht="15.75" customHeight="1">
      <c r="A2433" s="10" t="s">
        <v>4873</v>
      </c>
      <c r="B2433" s="15">
        <v>3.485810256815E-4</v>
      </c>
      <c r="C2433" s="15">
        <v>1.36707642504047E-6</v>
      </c>
      <c r="D2433" s="15">
        <v>2.63199295319877E-6</v>
      </c>
      <c r="E2433" s="15">
        <v>1.0</v>
      </c>
      <c r="F2433" s="15">
        <v>1.36707642504047E-6</v>
      </c>
      <c r="G2433" s="15">
        <v>1.36707642504047E-6</v>
      </c>
      <c r="H2433" s="16">
        <f t="shared" si="1"/>
        <v>1</v>
      </c>
      <c r="I2433" s="15">
        <v>1.0</v>
      </c>
      <c r="J2433" s="17">
        <v>1.0</v>
      </c>
      <c r="K2433" s="10" t="s">
        <v>4874</v>
      </c>
    </row>
    <row r="2434" ht="15.75" customHeight="1">
      <c r="A2434" s="10" t="s">
        <v>4875</v>
      </c>
      <c r="B2434" s="15">
        <v>2.549921152958E-4</v>
      </c>
      <c r="C2434" s="15">
        <v>1.36707642504047E-6</v>
      </c>
      <c r="D2434" s="15">
        <v>1.36707642504047E-6</v>
      </c>
      <c r="E2434" s="15">
        <v>1.0</v>
      </c>
      <c r="F2434" s="15">
        <v>1.36707642504047E-6</v>
      </c>
      <c r="G2434" s="15">
        <v>1.36707642504047E-6</v>
      </c>
      <c r="H2434" s="16">
        <f t="shared" si="1"/>
        <v>1</v>
      </c>
      <c r="I2434" s="15">
        <v>1.0</v>
      </c>
      <c r="J2434" s="17">
        <v>1.0</v>
      </c>
      <c r="K2434" s="10" t="s">
        <v>4876</v>
      </c>
    </row>
    <row r="2435" ht="15.75" customHeight="1">
      <c r="A2435" s="10" t="s">
        <v>4877</v>
      </c>
      <c r="B2435" s="15">
        <v>3.52475369162E-4</v>
      </c>
      <c r="C2435" s="15">
        <v>1.36707642504047E-6</v>
      </c>
      <c r="D2435" s="15">
        <v>1.36707642504047E-6</v>
      </c>
      <c r="E2435" s="15">
        <v>1.0</v>
      </c>
      <c r="F2435" s="15">
        <v>1.36707642504047E-6</v>
      </c>
      <c r="G2435" s="15">
        <v>1.36707642504047E-6</v>
      </c>
      <c r="H2435" s="16">
        <f t="shared" si="1"/>
        <v>1</v>
      </c>
      <c r="I2435" s="15">
        <v>1.0</v>
      </c>
      <c r="J2435" s="17">
        <v>1.0</v>
      </c>
      <c r="K2435" s="10" t="s">
        <v>4878</v>
      </c>
    </row>
    <row r="2436" ht="15.75" customHeight="1">
      <c r="A2436" s="10" t="s">
        <v>4879</v>
      </c>
      <c r="B2436" s="15">
        <v>2.61615277672E-4</v>
      </c>
      <c r="C2436" s="15">
        <v>9.35608674721506E-6</v>
      </c>
      <c r="D2436" s="15">
        <v>4.68260759075947E-6</v>
      </c>
      <c r="E2436" s="15">
        <v>0.42755181014047</v>
      </c>
      <c r="F2436" s="15">
        <v>6.71435356808737E-6</v>
      </c>
      <c r="G2436" s="15">
        <v>1.36707642504047E-6</v>
      </c>
      <c r="H2436" s="16">
        <f t="shared" si="1"/>
        <v>4.911469063</v>
      </c>
      <c r="I2436" s="15">
        <v>0.0255238335649164</v>
      </c>
      <c r="J2436" s="17">
        <v>1.0</v>
      </c>
      <c r="K2436" s="10" t="s">
        <v>4880</v>
      </c>
    </row>
    <row r="2437" ht="15.75" customHeight="1">
      <c r="A2437" s="10" t="s">
        <v>4881</v>
      </c>
      <c r="B2437" s="15">
        <v>6.57124749811803E-5</v>
      </c>
      <c r="C2437" s="15">
        <v>1.36707642504047E-6</v>
      </c>
      <c r="D2437" s="15">
        <v>1.36707642504047E-6</v>
      </c>
      <c r="E2437" s="15">
        <v>1.0</v>
      </c>
      <c r="F2437" s="15">
        <v>1.36707642504047E-6</v>
      </c>
      <c r="G2437" s="15">
        <v>1.36707642504047E-6</v>
      </c>
      <c r="H2437" s="16">
        <f t="shared" si="1"/>
        <v>1</v>
      </c>
      <c r="I2437" s="15">
        <v>1.0</v>
      </c>
      <c r="J2437" s="17">
        <v>1.0</v>
      </c>
      <c r="K2437" s="10" t="s">
        <v>4882</v>
      </c>
    </row>
    <row r="2438" ht="15.75" customHeight="1">
      <c r="A2438" s="10" t="s">
        <v>4883</v>
      </c>
      <c r="B2438" s="15">
        <v>7.04133262249404E-5</v>
      </c>
      <c r="C2438" s="15">
        <v>1.36707642504047E-6</v>
      </c>
      <c r="D2438" s="15">
        <v>1.36707642504047E-6</v>
      </c>
      <c r="E2438" s="15">
        <v>1.0</v>
      </c>
      <c r="F2438" s="15">
        <v>1.36707642504047E-6</v>
      </c>
      <c r="G2438" s="15">
        <v>1.36707642504047E-6</v>
      </c>
      <c r="H2438" s="16">
        <f t="shared" si="1"/>
        <v>1</v>
      </c>
      <c r="I2438" s="15">
        <v>1.0</v>
      </c>
      <c r="J2438" s="17">
        <v>1.0</v>
      </c>
      <c r="K2438" s="10" t="s">
        <v>4884</v>
      </c>
    </row>
    <row r="2439" ht="15.75" customHeight="1">
      <c r="A2439" s="10" t="s">
        <v>4885</v>
      </c>
      <c r="B2439" s="15">
        <v>2.959850882576E-4</v>
      </c>
      <c r="C2439" s="15">
        <v>1.36707642504047E-6</v>
      </c>
      <c r="D2439" s="15">
        <v>2.76858865673847E-6</v>
      </c>
      <c r="E2439" s="15">
        <v>1.0</v>
      </c>
      <c r="F2439" s="15">
        <v>1.36707642504047E-6</v>
      </c>
      <c r="G2439" s="15">
        <v>1.36707642504047E-6</v>
      </c>
      <c r="H2439" s="16">
        <f t="shared" si="1"/>
        <v>1</v>
      </c>
      <c r="I2439" s="15">
        <v>1.0</v>
      </c>
      <c r="J2439" s="17">
        <v>1.0</v>
      </c>
      <c r="K2439" s="10" t="s">
        <v>4886</v>
      </c>
    </row>
    <row r="2440" ht="15.75" customHeight="1">
      <c r="A2440" s="10" t="s">
        <v>4887</v>
      </c>
      <c r="B2440" s="15">
        <v>1.675679080331E-4</v>
      </c>
      <c r="C2440" s="15">
        <v>1.36707642504047E-6</v>
      </c>
      <c r="D2440" s="15">
        <v>1.36707642504047E-6</v>
      </c>
      <c r="E2440" s="15">
        <v>1.0</v>
      </c>
      <c r="F2440" s="15">
        <v>1.36707642504047E-6</v>
      </c>
      <c r="G2440" s="15">
        <v>1.36707642504047E-6</v>
      </c>
      <c r="H2440" s="16">
        <f t="shared" si="1"/>
        <v>1</v>
      </c>
      <c r="I2440" s="15">
        <v>1.0</v>
      </c>
      <c r="J2440" s="17">
        <v>1.0</v>
      </c>
      <c r="K2440" s="10" t="s">
        <v>4888</v>
      </c>
    </row>
    <row r="2441" ht="15.75" customHeight="1">
      <c r="A2441" s="10" t="s">
        <v>4889</v>
      </c>
      <c r="B2441" s="15">
        <v>1.27381442834643E-5</v>
      </c>
      <c r="C2441" s="15">
        <v>1.36707642504047E-6</v>
      </c>
      <c r="D2441" s="15">
        <v>1.36707642504047E-6</v>
      </c>
      <c r="E2441" s="15">
        <v>1.0</v>
      </c>
      <c r="F2441" s="15">
        <v>1.36707642504047E-6</v>
      </c>
      <c r="G2441" s="15">
        <v>1.36707642504047E-6</v>
      </c>
      <c r="H2441" s="16">
        <f t="shared" si="1"/>
        <v>1</v>
      </c>
      <c r="I2441" s="15">
        <v>1.0</v>
      </c>
      <c r="J2441" s="17">
        <v>1.0</v>
      </c>
      <c r="K2441" s="10" t="s">
        <v>4890</v>
      </c>
    </row>
    <row r="2442" ht="15.75" customHeight="1">
      <c r="A2442" s="10" t="s">
        <v>4891</v>
      </c>
      <c r="B2442" s="15">
        <v>2.367963332211E-4</v>
      </c>
      <c r="C2442" s="15">
        <v>1.36707642504047E-6</v>
      </c>
      <c r="D2442" s="15">
        <v>1.36707642504047E-6</v>
      </c>
      <c r="E2442" s="15">
        <v>1.0</v>
      </c>
      <c r="F2442" s="15">
        <v>1.36707642504047E-6</v>
      </c>
      <c r="G2442" s="15">
        <v>1.36707642504047E-6</v>
      </c>
      <c r="H2442" s="16">
        <f t="shared" si="1"/>
        <v>1</v>
      </c>
      <c r="I2442" s="15">
        <v>1.0</v>
      </c>
      <c r="J2442" s="17">
        <v>1.0</v>
      </c>
      <c r="K2442" s="10" t="s">
        <v>4892</v>
      </c>
    </row>
    <row r="2443" ht="15.75" customHeight="1">
      <c r="A2443" s="10" t="s">
        <v>4893</v>
      </c>
      <c r="B2443" s="15">
        <v>6.169189081611E-4</v>
      </c>
      <c r="C2443" s="15">
        <v>1.36707642504047E-6</v>
      </c>
      <c r="D2443" s="15">
        <v>1.36707642504047E-6</v>
      </c>
      <c r="E2443" s="15">
        <v>1.0</v>
      </c>
      <c r="F2443" s="15">
        <v>1.36707642504047E-6</v>
      </c>
      <c r="G2443" s="15">
        <v>1.36707642504047E-6</v>
      </c>
      <c r="H2443" s="16">
        <f t="shared" si="1"/>
        <v>1</v>
      </c>
      <c r="I2443" s="15">
        <v>1.0</v>
      </c>
      <c r="J2443" s="17">
        <v>1.0</v>
      </c>
      <c r="K2443" s="10" t="s">
        <v>4894</v>
      </c>
    </row>
    <row r="2444" ht="15.75" customHeight="1">
      <c r="A2444" s="10" t="s">
        <v>4895</v>
      </c>
      <c r="B2444" s="15">
        <v>2.285298105548E-4</v>
      </c>
      <c r="C2444" s="15">
        <v>1.36707642504047E-6</v>
      </c>
      <c r="D2444" s="15">
        <v>1.36707642504047E-6</v>
      </c>
      <c r="E2444" s="15">
        <v>1.0</v>
      </c>
      <c r="F2444" s="15">
        <v>1.36707642504047E-6</v>
      </c>
      <c r="G2444" s="15">
        <v>1.36707642504047E-6</v>
      </c>
      <c r="H2444" s="16">
        <f t="shared" si="1"/>
        <v>1</v>
      </c>
      <c r="I2444" s="15">
        <v>1.0</v>
      </c>
      <c r="J2444" s="17">
        <v>1.0</v>
      </c>
      <c r="K2444" s="10" t="s">
        <v>4896</v>
      </c>
    </row>
    <row r="2445" ht="15.75" customHeight="1">
      <c r="A2445" s="10" t="s">
        <v>4897</v>
      </c>
      <c r="B2445" s="15">
        <v>1.890006894723E-4</v>
      </c>
      <c r="C2445" s="15">
        <v>1.36707642504047E-6</v>
      </c>
      <c r="D2445" s="15">
        <v>1.36707642504047E-6</v>
      </c>
      <c r="E2445" s="15">
        <v>1.0</v>
      </c>
      <c r="F2445" s="15">
        <v>1.36707642504047E-6</v>
      </c>
      <c r="G2445" s="15">
        <v>1.36707642504047E-6</v>
      </c>
      <c r="H2445" s="16">
        <f t="shared" si="1"/>
        <v>1</v>
      </c>
      <c r="I2445" s="15">
        <v>1.0</v>
      </c>
      <c r="J2445" s="17">
        <v>1.0</v>
      </c>
      <c r="K2445" s="10" t="s">
        <v>4898</v>
      </c>
    </row>
    <row r="2446" ht="15.75" customHeight="1">
      <c r="A2446" s="10" t="s">
        <v>4899</v>
      </c>
      <c r="B2446" s="15">
        <v>2.04467652651472E-5</v>
      </c>
      <c r="C2446" s="15">
        <v>1.36707642504047E-6</v>
      </c>
      <c r="D2446" s="15">
        <v>1.36707642504047E-6</v>
      </c>
      <c r="E2446" s="15">
        <v>1.0</v>
      </c>
      <c r="F2446" s="15">
        <v>1.36707642504047E-6</v>
      </c>
      <c r="G2446" s="15">
        <v>1.36707642504047E-6</v>
      </c>
      <c r="H2446" s="16">
        <f t="shared" si="1"/>
        <v>1</v>
      </c>
      <c r="I2446" s="15">
        <v>1.0</v>
      </c>
      <c r="J2446" s="17">
        <v>1.0</v>
      </c>
      <c r="K2446" s="10" t="s">
        <v>4900</v>
      </c>
    </row>
    <row r="2447" ht="15.75" customHeight="1">
      <c r="A2447" s="10" t="s">
        <v>4901</v>
      </c>
      <c r="B2447" s="15">
        <v>4.720487485835E-4</v>
      </c>
      <c r="C2447" s="15">
        <v>1.36707642504047E-6</v>
      </c>
      <c r="D2447" s="15">
        <v>1.36707642504047E-6</v>
      </c>
      <c r="E2447" s="15">
        <v>1.0</v>
      </c>
      <c r="F2447" s="15">
        <v>1.36707642504047E-6</v>
      </c>
      <c r="G2447" s="15">
        <v>1.36707642504047E-6</v>
      </c>
      <c r="H2447" s="16">
        <f t="shared" si="1"/>
        <v>1</v>
      </c>
      <c r="I2447" s="15">
        <v>1.0</v>
      </c>
      <c r="J2447" s="17">
        <v>1.0</v>
      </c>
      <c r="K2447" s="10" t="s">
        <v>4902</v>
      </c>
    </row>
    <row r="2448" ht="15.75" customHeight="1">
      <c r="A2448" s="10" t="s">
        <v>4903</v>
      </c>
      <c r="B2448" s="15">
        <v>1.792703149268E-4</v>
      </c>
      <c r="C2448" s="15">
        <v>2.47679422380424E-6</v>
      </c>
      <c r="D2448" s="15">
        <v>1.36707642504047E-6</v>
      </c>
      <c r="E2448" s="15">
        <v>1.0</v>
      </c>
      <c r="F2448" s="15">
        <v>1.36707642504047E-6</v>
      </c>
      <c r="G2448" s="15">
        <v>1.36707642504047E-6</v>
      </c>
      <c r="H2448" s="16">
        <f t="shared" si="1"/>
        <v>1</v>
      </c>
      <c r="I2448" s="15">
        <v>1.0</v>
      </c>
      <c r="J2448" s="17">
        <v>1.0</v>
      </c>
      <c r="K2448" s="10" t="s">
        <v>4904</v>
      </c>
    </row>
    <row r="2449" ht="15.75" customHeight="1">
      <c r="A2449" s="10" t="s">
        <v>4905</v>
      </c>
      <c r="B2449" s="15">
        <v>4.378778228609E-4</v>
      </c>
      <c r="C2449" s="15">
        <v>1.36707642504047E-6</v>
      </c>
      <c r="D2449" s="15">
        <v>1.36707642504047E-6</v>
      </c>
      <c r="E2449" s="15">
        <v>1.0</v>
      </c>
      <c r="F2449" s="15">
        <v>1.36707642504047E-6</v>
      </c>
      <c r="G2449" s="15">
        <v>1.36707642504047E-6</v>
      </c>
      <c r="H2449" s="16">
        <f t="shared" si="1"/>
        <v>1</v>
      </c>
      <c r="I2449" s="15">
        <v>1.0</v>
      </c>
      <c r="J2449" s="17">
        <v>1.0</v>
      </c>
      <c r="K2449" s="10" t="s">
        <v>4906</v>
      </c>
    </row>
    <row r="2450" ht="15.75" customHeight="1">
      <c r="A2450" s="10" t="s">
        <v>4907</v>
      </c>
      <c r="B2450" s="15">
        <v>6.285218726233E-4</v>
      </c>
      <c r="C2450" s="15">
        <v>1.36707642504047E-6</v>
      </c>
      <c r="D2450" s="15">
        <v>1.36707642504047E-6</v>
      </c>
      <c r="E2450" s="15">
        <v>1.0</v>
      </c>
      <c r="F2450" s="15">
        <v>1.36707642504047E-6</v>
      </c>
      <c r="G2450" s="15">
        <v>1.36707642504047E-6</v>
      </c>
      <c r="H2450" s="16">
        <f t="shared" si="1"/>
        <v>1</v>
      </c>
      <c r="I2450" s="15">
        <v>1.0</v>
      </c>
      <c r="J2450" s="17">
        <v>1.0</v>
      </c>
      <c r="K2450" s="10" t="s">
        <v>4908</v>
      </c>
    </row>
    <row r="2451" ht="15.75" customHeight="1">
      <c r="A2451" s="10" t="s">
        <v>4909</v>
      </c>
      <c r="B2451" s="15">
        <v>1.712330218871E-4</v>
      </c>
      <c r="C2451" s="15">
        <v>1.36707642504047E-6</v>
      </c>
      <c r="D2451" s="15">
        <v>1.36707642504047E-6</v>
      </c>
      <c r="E2451" s="15">
        <v>1.0</v>
      </c>
      <c r="F2451" s="15">
        <v>1.36707642504047E-6</v>
      </c>
      <c r="G2451" s="15">
        <v>1.36707642504047E-6</v>
      </c>
      <c r="H2451" s="16">
        <f t="shared" si="1"/>
        <v>1</v>
      </c>
      <c r="I2451" s="15">
        <v>1.0</v>
      </c>
      <c r="J2451" s="17">
        <v>1.0</v>
      </c>
      <c r="K2451" s="10" t="s">
        <v>4910</v>
      </c>
    </row>
    <row r="2452" ht="15.75" customHeight="1">
      <c r="A2452" s="10" t="s">
        <v>4911</v>
      </c>
      <c r="B2452" s="15">
        <v>6.555420790489E-4</v>
      </c>
      <c r="C2452" s="15">
        <v>1.36707642504047E-6</v>
      </c>
      <c r="D2452" s="15">
        <v>1.36707642504047E-6</v>
      </c>
      <c r="E2452" s="15">
        <v>1.0</v>
      </c>
      <c r="F2452" s="15">
        <v>1.36707642504047E-6</v>
      </c>
      <c r="G2452" s="15">
        <v>1.36707642504047E-6</v>
      </c>
      <c r="H2452" s="16">
        <f t="shared" si="1"/>
        <v>1</v>
      </c>
      <c r="I2452" s="15">
        <v>1.0</v>
      </c>
      <c r="J2452" s="17">
        <v>1.0</v>
      </c>
      <c r="K2452" s="10" t="s">
        <v>4912</v>
      </c>
    </row>
    <row r="2453" ht="15.75" customHeight="1">
      <c r="A2453" s="10" t="s">
        <v>4913</v>
      </c>
      <c r="B2453" s="15">
        <v>9.55609427338477E-5</v>
      </c>
      <c r="C2453" s="15">
        <v>1.36707642504047E-6</v>
      </c>
      <c r="D2453" s="15">
        <v>1.36707642504047E-6</v>
      </c>
      <c r="E2453" s="15">
        <v>1.0</v>
      </c>
      <c r="F2453" s="15">
        <v>1.36707642504047E-6</v>
      </c>
      <c r="G2453" s="15">
        <v>1.36707642504047E-6</v>
      </c>
      <c r="H2453" s="16">
        <f t="shared" si="1"/>
        <v>1</v>
      </c>
      <c r="I2453" s="15">
        <v>1.0</v>
      </c>
      <c r="J2453" s="17">
        <v>1.0</v>
      </c>
      <c r="K2453" s="10" t="s">
        <v>4914</v>
      </c>
    </row>
    <row r="2454" ht="15.75" customHeight="1">
      <c r="A2454" s="10" t="s">
        <v>4915</v>
      </c>
      <c r="B2454" s="15">
        <v>1.859929197344E-4</v>
      </c>
      <c r="C2454" s="15">
        <v>1.36707642504047E-6</v>
      </c>
      <c r="D2454" s="15">
        <v>1.36707642504047E-6</v>
      </c>
      <c r="E2454" s="15">
        <v>1.0</v>
      </c>
      <c r="F2454" s="15">
        <v>1.36707642504047E-6</v>
      </c>
      <c r="G2454" s="15">
        <v>1.36707642504047E-6</v>
      </c>
      <c r="H2454" s="16">
        <f t="shared" si="1"/>
        <v>1</v>
      </c>
      <c r="I2454" s="15">
        <v>1.0</v>
      </c>
      <c r="J2454" s="17">
        <v>1.0</v>
      </c>
      <c r="K2454" s="10" t="s">
        <v>4916</v>
      </c>
    </row>
    <row r="2455" ht="15.75" customHeight="1">
      <c r="A2455" s="10" t="s">
        <v>4917</v>
      </c>
      <c r="B2455" s="15">
        <v>1.27381442834643E-5</v>
      </c>
      <c r="C2455" s="15">
        <v>1.36707642504047E-6</v>
      </c>
      <c r="D2455" s="15">
        <v>1.36707642504047E-6</v>
      </c>
      <c r="E2455" s="15">
        <v>1.0</v>
      </c>
      <c r="F2455" s="15">
        <v>1.36707642504047E-6</v>
      </c>
      <c r="G2455" s="15">
        <v>1.36707642504047E-6</v>
      </c>
      <c r="H2455" s="16">
        <f t="shared" si="1"/>
        <v>1</v>
      </c>
      <c r="I2455" s="15">
        <v>1.0</v>
      </c>
      <c r="J2455" s="17">
        <v>1.0</v>
      </c>
      <c r="K2455" s="10" t="s">
        <v>4918</v>
      </c>
    </row>
    <row r="2456" ht="15.75" customHeight="1">
      <c r="A2456" s="10" t="s">
        <v>4919</v>
      </c>
      <c r="B2456" s="15">
        <v>5.35819535980282E-6</v>
      </c>
      <c r="C2456" s="15">
        <v>1.36707642504047E-6</v>
      </c>
      <c r="D2456" s="15">
        <v>1.36707642504047E-6</v>
      </c>
      <c r="E2456" s="15">
        <v>1.0</v>
      </c>
      <c r="F2456" s="15">
        <v>1.36707642504047E-6</v>
      </c>
      <c r="G2456" s="15">
        <v>1.36707642504047E-6</v>
      </c>
      <c r="H2456" s="16">
        <f t="shared" si="1"/>
        <v>1</v>
      </c>
      <c r="I2456" s="15">
        <v>1.0</v>
      </c>
      <c r="J2456" s="17">
        <v>1.0</v>
      </c>
      <c r="K2456" s="10" t="s">
        <v>4920</v>
      </c>
    </row>
    <row r="2457" ht="15.75" customHeight="1">
      <c r="A2457" s="10" t="s">
        <v>4921</v>
      </c>
      <c r="B2457" s="15">
        <v>0.0010277571481444</v>
      </c>
      <c r="C2457" s="15">
        <v>1.36707642504047E-6</v>
      </c>
      <c r="D2457" s="15">
        <v>2.06783254088947E-6</v>
      </c>
      <c r="E2457" s="15">
        <v>1.0</v>
      </c>
      <c r="F2457" s="15">
        <v>1.36707642504047E-6</v>
      </c>
      <c r="G2457" s="15">
        <v>1.36707642504047E-6</v>
      </c>
      <c r="H2457" s="16">
        <f t="shared" si="1"/>
        <v>1</v>
      </c>
      <c r="I2457" s="15">
        <v>1.0</v>
      </c>
      <c r="J2457" s="17">
        <v>1.0</v>
      </c>
      <c r="K2457" s="10" t="s">
        <v>4922</v>
      </c>
    </row>
    <row r="2458" ht="15.75" customHeight="1">
      <c r="A2458" s="10" t="s">
        <v>4923</v>
      </c>
      <c r="B2458" s="15">
        <v>1.00590466035629E-5</v>
      </c>
      <c r="C2458" s="15">
        <v>1.36707642504047E-6</v>
      </c>
      <c r="D2458" s="15">
        <v>1.36707642504047E-6</v>
      </c>
      <c r="E2458" s="15">
        <v>1.0</v>
      </c>
      <c r="F2458" s="15">
        <v>1.36707642504047E-6</v>
      </c>
      <c r="G2458" s="15">
        <v>1.36707642504047E-6</v>
      </c>
      <c r="H2458" s="16">
        <f t="shared" si="1"/>
        <v>1</v>
      </c>
      <c r="I2458" s="15">
        <v>1.0</v>
      </c>
      <c r="J2458" s="17">
        <v>1.0</v>
      </c>
      <c r="K2458" s="10" t="s">
        <v>4924</v>
      </c>
    </row>
    <row r="2459" ht="15.75" customHeight="1">
      <c r="A2459" s="10" t="s">
        <v>4925</v>
      </c>
      <c r="B2459" s="15">
        <v>1.162369376255E-4</v>
      </c>
      <c r="C2459" s="15">
        <v>1.36707642504047E-6</v>
      </c>
      <c r="D2459" s="15">
        <v>1.36707642504047E-6</v>
      </c>
      <c r="E2459" s="15">
        <v>1.0</v>
      </c>
      <c r="F2459" s="15">
        <v>1.36707642504047E-6</v>
      </c>
      <c r="G2459" s="15">
        <v>1.36707642504047E-6</v>
      </c>
      <c r="H2459" s="16">
        <f t="shared" si="1"/>
        <v>1</v>
      </c>
      <c r="I2459" s="15">
        <v>1.0</v>
      </c>
      <c r="J2459" s="17">
        <v>1.0</v>
      </c>
      <c r="K2459" s="10" t="s">
        <v>4926</v>
      </c>
    </row>
    <row r="2460" ht="15.75" customHeight="1">
      <c r="A2460" s="10" t="s">
        <v>4927</v>
      </c>
      <c r="B2460" s="15">
        <v>0.0</v>
      </c>
      <c r="C2460" s="15">
        <v>1.36707642504047E-6</v>
      </c>
      <c r="D2460" s="15">
        <v>1.36707642504047E-6</v>
      </c>
      <c r="E2460" s="15">
        <v>1.0</v>
      </c>
      <c r="F2460" s="15">
        <v>1.36707642504047E-6</v>
      </c>
      <c r="G2460" s="15">
        <v>1.36707642504047E-6</v>
      </c>
      <c r="H2460" s="16">
        <f t="shared" si="1"/>
        <v>1</v>
      </c>
      <c r="I2460" s="15">
        <v>1.0</v>
      </c>
      <c r="J2460" s="17">
        <v>1.0</v>
      </c>
      <c r="K2460" s="10" t="s">
        <v>4928</v>
      </c>
    </row>
    <row r="2461" ht="15.75" customHeight="1">
      <c r="A2461" s="10" t="s">
        <v>4929</v>
      </c>
      <c r="B2461" s="15">
        <v>2.177636986195E-4</v>
      </c>
      <c r="C2461" s="15">
        <v>1.36707642504047E-6</v>
      </c>
      <c r="D2461" s="15">
        <v>1.36707642504047E-6</v>
      </c>
      <c r="E2461" s="15">
        <v>1.0</v>
      </c>
      <c r="F2461" s="15">
        <v>1.36707642504047E-6</v>
      </c>
      <c r="G2461" s="15">
        <v>1.36707642504047E-6</v>
      </c>
      <c r="H2461" s="16">
        <f t="shared" si="1"/>
        <v>1</v>
      </c>
      <c r="I2461" s="15">
        <v>1.0</v>
      </c>
      <c r="J2461" s="17">
        <v>1.0</v>
      </c>
      <c r="K2461" s="10" t="s">
        <v>4930</v>
      </c>
    </row>
    <row r="2462" ht="15.75" customHeight="1">
      <c r="A2462" s="10" t="s">
        <v>4931</v>
      </c>
      <c r="B2462" s="15">
        <v>3.560410405845E-4</v>
      </c>
      <c r="C2462" s="15">
        <v>1.36707642504047E-6</v>
      </c>
      <c r="D2462" s="15">
        <v>1.36707642504047E-6</v>
      </c>
      <c r="E2462" s="15">
        <v>1.0</v>
      </c>
      <c r="F2462" s="15">
        <v>1.36707642504047E-6</v>
      </c>
      <c r="G2462" s="15">
        <v>1.36707642504047E-6</v>
      </c>
      <c r="H2462" s="16">
        <f t="shared" si="1"/>
        <v>1</v>
      </c>
      <c r="I2462" s="15">
        <v>1.0</v>
      </c>
      <c r="J2462" s="17">
        <v>1.0</v>
      </c>
      <c r="K2462" s="10" t="s">
        <v>4932</v>
      </c>
    </row>
    <row r="2463" ht="15.75" customHeight="1">
      <c r="A2463" s="10" t="s">
        <v>4933</v>
      </c>
      <c r="B2463" s="15">
        <v>8.761837602113E-4</v>
      </c>
      <c r="C2463" s="15">
        <v>1.36707642504047E-6</v>
      </c>
      <c r="D2463" s="15">
        <v>4.03350518489678E-6</v>
      </c>
      <c r="E2463" s="15">
        <v>0.660049743449345</v>
      </c>
      <c r="F2463" s="15">
        <v>2.49577262291445E-6</v>
      </c>
      <c r="G2463" s="15">
        <v>1.36707642504047E-6</v>
      </c>
      <c r="H2463" s="16">
        <f t="shared" si="1"/>
        <v>1.825627724</v>
      </c>
      <c r="I2463" s="15">
        <v>1.0</v>
      </c>
      <c r="J2463" s="17">
        <v>1.0</v>
      </c>
      <c r="K2463" s="10" t="s">
        <v>4934</v>
      </c>
    </row>
    <row r="2464" ht="15.75" customHeight="1">
      <c r="A2464" s="10" t="s">
        <v>4935</v>
      </c>
      <c r="B2464" s="15">
        <v>1.753262502305E-4</v>
      </c>
      <c r="C2464" s="15">
        <v>1.36707642504047E-6</v>
      </c>
      <c r="D2464" s="15">
        <v>1.36707642504047E-6</v>
      </c>
      <c r="E2464" s="15">
        <v>1.0</v>
      </c>
      <c r="F2464" s="15">
        <v>1.36707642504047E-6</v>
      </c>
      <c r="G2464" s="15">
        <v>1.36707642504047E-6</v>
      </c>
      <c r="H2464" s="16">
        <f t="shared" si="1"/>
        <v>1</v>
      </c>
      <c r="I2464" s="15">
        <v>1.0</v>
      </c>
      <c r="J2464" s="17">
        <v>1.0</v>
      </c>
      <c r="K2464" s="10" t="s">
        <v>4936</v>
      </c>
    </row>
    <row r="2465" ht="15.75" customHeight="1">
      <c r="A2465" s="10" t="s">
        <v>4937</v>
      </c>
      <c r="B2465" s="15">
        <v>8.974673780033E-4</v>
      </c>
      <c r="C2465" s="15">
        <v>1.36707642504047E-6</v>
      </c>
      <c r="D2465" s="15">
        <v>1.36707642504047E-6</v>
      </c>
      <c r="E2465" s="15">
        <v>1.0</v>
      </c>
      <c r="F2465" s="15">
        <v>1.36707642504047E-6</v>
      </c>
      <c r="G2465" s="15">
        <v>1.36707642504047E-6</v>
      </c>
      <c r="H2465" s="16">
        <f t="shared" si="1"/>
        <v>1</v>
      </c>
      <c r="I2465" s="15">
        <v>1.0</v>
      </c>
      <c r="J2465" s="17">
        <v>1.0</v>
      </c>
      <c r="K2465" s="10" t="s">
        <v>4938</v>
      </c>
    </row>
    <row r="2466" ht="15.75" customHeight="1">
      <c r="A2466" s="10" t="s">
        <v>4939</v>
      </c>
      <c r="B2466" s="15">
        <v>7.726655904171E-4</v>
      </c>
      <c r="C2466" s="15">
        <v>1.36707642504047E-6</v>
      </c>
      <c r="D2466" s="15">
        <v>1.36707642504047E-6</v>
      </c>
      <c r="E2466" s="15">
        <v>1.0</v>
      </c>
      <c r="F2466" s="15">
        <v>1.36707642504047E-6</v>
      </c>
      <c r="G2466" s="15">
        <v>1.36707642504047E-6</v>
      </c>
      <c r="H2466" s="16">
        <f t="shared" si="1"/>
        <v>1</v>
      </c>
      <c r="I2466" s="15">
        <v>1.0</v>
      </c>
      <c r="J2466" s="17">
        <v>1.0</v>
      </c>
      <c r="K2466" s="10" t="s">
        <v>4940</v>
      </c>
    </row>
    <row r="2467" ht="15.75" customHeight="1">
      <c r="A2467" s="10" t="s">
        <v>4941</v>
      </c>
      <c r="B2467" s="15">
        <v>4.770285506696E-4</v>
      </c>
      <c r="C2467" s="15">
        <v>1.36707642504047E-6</v>
      </c>
      <c r="D2467" s="15">
        <v>1.36707642504047E-6</v>
      </c>
      <c r="E2467" s="15">
        <v>1.0</v>
      </c>
      <c r="F2467" s="15">
        <v>1.36707642504047E-6</v>
      </c>
      <c r="G2467" s="15">
        <v>1.36707642504047E-6</v>
      </c>
      <c r="H2467" s="16">
        <f t="shared" si="1"/>
        <v>1</v>
      </c>
      <c r="I2467" s="15">
        <v>1.0</v>
      </c>
      <c r="J2467" s="17">
        <v>1.0</v>
      </c>
      <c r="K2467" s="10" t="s">
        <v>4942</v>
      </c>
    </row>
    <row r="2468" ht="15.75" customHeight="1">
      <c r="A2468" s="10" t="s">
        <v>4943</v>
      </c>
      <c r="B2468" s="15">
        <v>5.02952330178146E-5</v>
      </c>
      <c r="C2468" s="15">
        <v>1.36707642504047E-6</v>
      </c>
      <c r="D2468" s="15">
        <v>1.36707642504047E-6</v>
      </c>
      <c r="E2468" s="15">
        <v>1.0</v>
      </c>
      <c r="F2468" s="15">
        <v>1.36707642504047E-6</v>
      </c>
      <c r="G2468" s="15">
        <v>1.36707642504047E-6</v>
      </c>
      <c r="H2468" s="16">
        <f t="shared" si="1"/>
        <v>1</v>
      </c>
      <c r="I2468" s="15">
        <v>1.0</v>
      </c>
      <c r="J2468" s="17">
        <v>1.0</v>
      </c>
      <c r="K2468" s="10" t="s">
        <v>4944</v>
      </c>
    </row>
    <row r="2469" ht="15.75" customHeight="1">
      <c r="A2469" s="10" t="s">
        <v>4945</v>
      </c>
      <c r="B2469" s="15">
        <v>8.55018961302848E-5</v>
      </c>
      <c r="C2469" s="15">
        <v>1.36707642504047E-6</v>
      </c>
      <c r="D2469" s="15">
        <v>1.36707642504047E-6</v>
      </c>
      <c r="E2469" s="15">
        <v>1.0</v>
      </c>
      <c r="F2469" s="15">
        <v>1.36707642504047E-6</v>
      </c>
      <c r="G2469" s="15">
        <v>1.36707642504047E-6</v>
      </c>
      <c r="H2469" s="16">
        <f t="shared" si="1"/>
        <v>1</v>
      </c>
      <c r="I2469" s="15">
        <v>1.0</v>
      </c>
      <c r="J2469" s="17">
        <v>1.0</v>
      </c>
      <c r="K2469" s="10" t="s">
        <v>4946</v>
      </c>
    </row>
    <row r="2470" ht="15.75" customHeight="1">
      <c r="A2470" s="10" t="s">
        <v>4947</v>
      </c>
      <c r="B2470" s="15">
        <v>1.701972844973E-4</v>
      </c>
      <c r="C2470" s="15">
        <v>1.36707642504047E-6</v>
      </c>
      <c r="D2470" s="15">
        <v>1.36707642504047E-6</v>
      </c>
      <c r="E2470" s="15">
        <v>1.0</v>
      </c>
      <c r="F2470" s="15">
        <v>1.36707642504047E-6</v>
      </c>
      <c r="G2470" s="15">
        <v>1.36707642504047E-6</v>
      </c>
      <c r="H2470" s="16">
        <f t="shared" si="1"/>
        <v>1</v>
      </c>
      <c r="I2470" s="15">
        <v>1.0</v>
      </c>
      <c r="J2470" s="17">
        <v>1.0</v>
      </c>
      <c r="K2470" s="10" t="s">
        <v>4948</v>
      </c>
    </row>
    <row r="2471" ht="15.75" customHeight="1">
      <c r="A2471" s="10" t="s">
        <v>4949</v>
      </c>
      <c r="B2471" s="15">
        <v>7.63791444850554E-5</v>
      </c>
      <c r="C2471" s="15">
        <v>1.36707642504047E-6</v>
      </c>
      <c r="D2471" s="15">
        <v>1.36707642504047E-6</v>
      </c>
      <c r="E2471" s="15">
        <v>1.0</v>
      </c>
      <c r="F2471" s="15">
        <v>1.36707642504047E-6</v>
      </c>
      <c r="G2471" s="15">
        <v>1.36707642504047E-6</v>
      </c>
      <c r="H2471" s="16">
        <f t="shared" si="1"/>
        <v>1</v>
      </c>
      <c r="I2471" s="15">
        <v>1.0</v>
      </c>
      <c r="J2471" s="17">
        <v>1.0</v>
      </c>
      <c r="K2471" s="10" t="s">
        <v>4950</v>
      </c>
    </row>
    <row r="2472" ht="15.75" customHeight="1">
      <c r="A2472" s="10" t="s">
        <v>4951</v>
      </c>
      <c r="B2472" s="15">
        <v>3.05058118687101E-5</v>
      </c>
      <c r="C2472" s="15">
        <v>1.36707642504047E-6</v>
      </c>
      <c r="D2472" s="15">
        <v>1.36707642504047E-6</v>
      </c>
      <c r="E2472" s="15">
        <v>1.0</v>
      </c>
      <c r="F2472" s="15">
        <v>1.36707642504047E-6</v>
      </c>
      <c r="G2472" s="15">
        <v>1.36707642504047E-6</v>
      </c>
      <c r="H2472" s="16">
        <f t="shared" si="1"/>
        <v>1</v>
      </c>
      <c r="I2472" s="15">
        <v>1.0</v>
      </c>
      <c r="J2472" s="17">
        <v>1.0</v>
      </c>
      <c r="K2472" s="10" t="s">
        <v>4952</v>
      </c>
    </row>
    <row r="2473" ht="15.75" customHeight="1">
      <c r="A2473" s="10" t="s">
        <v>4953</v>
      </c>
      <c r="B2473" s="15">
        <v>1.74569463683E-4</v>
      </c>
      <c r="C2473" s="15">
        <v>1.36707642504047E-6</v>
      </c>
      <c r="D2473" s="15">
        <v>2.06783254088947E-6</v>
      </c>
      <c r="E2473" s="15">
        <v>1.0</v>
      </c>
      <c r="F2473" s="15">
        <v>1.36707642504047E-6</v>
      </c>
      <c r="G2473" s="15">
        <v>1.36707642504047E-6</v>
      </c>
      <c r="H2473" s="16">
        <f t="shared" si="1"/>
        <v>1</v>
      </c>
      <c r="I2473" s="15">
        <v>1.0</v>
      </c>
      <c r="J2473" s="17">
        <v>1.0</v>
      </c>
      <c r="K2473" s="10" t="s">
        <v>4954</v>
      </c>
    </row>
    <row r="2474" ht="15.75" customHeight="1">
      <c r="A2474" s="10" t="s">
        <v>4955</v>
      </c>
      <c r="B2474" s="15">
        <v>2.851195338908E-4</v>
      </c>
      <c r="C2474" s="15">
        <v>1.36707642504047E-6</v>
      </c>
      <c r="D2474" s="15">
        <v>3.41769106260116E-6</v>
      </c>
      <c r="E2474" s="15">
        <v>1.0</v>
      </c>
      <c r="F2474" s="15">
        <v>1.36707642504047E-6</v>
      </c>
      <c r="G2474" s="15">
        <v>1.36707642504047E-6</v>
      </c>
      <c r="H2474" s="16">
        <f t="shared" si="1"/>
        <v>1</v>
      </c>
      <c r="I2474" s="15">
        <v>1.0</v>
      </c>
      <c r="J2474" s="17">
        <v>1.0</v>
      </c>
      <c r="K2474" s="10" t="s">
        <v>4956</v>
      </c>
    </row>
    <row r="2475" ht="15.75" customHeight="1">
      <c r="A2475" s="10" t="s">
        <v>4957</v>
      </c>
      <c r="B2475" s="15">
        <v>2.172555181506E-4</v>
      </c>
      <c r="C2475" s="15">
        <v>1.36707642504047E-6</v>
      </c>
      <c r="D2475" s="15">
        <v>1.36707642504047E-6</v>
      </c>
      <c r="E2475" s="15">
        <v>1.0</v>
      </c>
      <c r="F2475" s="15">
        <v>1.36707642504047E-6</v>
      </c>
      <c r="G2475" s="15">
        <v>1.36707642504047E-6</v>
      </c>
      <c r="H2475" s="16">
        <f t="shared" si="1"/>
        <v>1</v>
      </c>
      <c r="I2475" s="15">
        <v>1.0</v>
      </c>
      <c r="J2475" s="17">
        <v>1.0</v>
      </c>
      <c r="K2475" s="10" t="s">
        <v>4958</v>
      </c>
    </row>
    <row r="2476" ht="15.75" customHeight="1">
      <c r="A2476" s="10" t="s">
        <v>4959</v>
      </c>
      <c r="B2476" s="15">
        <v>2.430604787756E-4</v>
      </c>
      <c r="C2476" s="15">
        <v>1.36707642504047E-6</v>
      </c>
      <c r="D2476" s="15">
        <v>1.36707642504047E-6</v>
      </c>
      <c r="E2476" s="15">
        <v>1.0</v>
      </c>
      <c r="F2476" s="15">
        <v>1.36707642504047E-6</v>
      </c>
      <c r="G2476" s="15">
        <v>1.36707642504047E-6</v>
      </c>
      <c r="H2476" s="16">
        <f t="shared" si="1"/>
        <v>1</v>
      </c>
      <c r="I2476" s="15">
        <v>1.0</v>
      </c>
      <c r="J2476" s="17">
        <v>1.0</v>
      </c>
      <c r="K2476" s="10" t="s">
        <v>4960</v>
      </c>
    </row>
    <row r="2477" ht="15.75" customHeight="1">
      <c r="A2477" s="10" t="s">
        <v>4961</v>
      </c>
      <c r="B2477" s="15">
        <v>4.71819518957E-4</v>
      </c>
      <c r="C2477" s="15">
        <v>1.36707642504047E-6</v>
      </c>
      <c r="D2477" s="15">
        <v>1.36707642504047E-6</v>
      </c>
      <c r="E2477" s="15">
        <v>1.0</v>
      </c>
      <c r="F2477" s="15">
        <v>1.36707642504047E-6</v>
      </c>
      <c r="G2477" s="15">
        <v>1.36707642504047E-6</v>
      </c>
      <c r="H2477" s="16">
        <f t="shared" si="1"/>
        <v>1</v>
      </c>
      <c r="I2477" s="15">
        <v>1.0</v>
      </c>
      <c r="J2477" s="17">
        <v>1.0</v>
      </c>
      <c r="K2477" s="10" t="s">
        <v>4962</v>
      </c>
    </row>
    <row r="2478" ht="15.75" customHeight="1">
      <c r="A2478" s="10" t="s">
        <v>4963</v>
      </c>
      <c r="B2478" s="15">
        <v>6.123478441125E-4</v>
      </c>
      <c r="C2478" s="15">
        <v>1.36707642504047E-6</v>
      </c>
      <c r="D2478" s="15">
        <v>1.36707642504047E-6</v>
      </c>
      <c r="E2478" s="15">
        <v>1.0</v>
      </c>
      <c r="F2478" s="15">
        <v>1.36707642504047E-6</v>
      </c>
      <c r="G2478" s="15">
        <v>1.36707642504047E-6</v>
      </c>
      <c r="H2478" s="16">
        <f t="shared" si="1"/>
        <v>1</v>
      </c>
      <c r="I2478" s="15">
        <v>1.0</v>
      </c>
      <c r="J2478" s="17">
        <v>1.0</v>
      </c>
      <c r="K2478" s="10" t="s">
        <v>4964</v>
      </c>
    </row>
    <row r="2479" ht="15.75" customHeight="1">
      <c r="A2479" s="10" t="s">
        <v>4965</v>
      </c>
      <c r="B2479" s="15">
        <v>4.02361864142517E-5</v>
      </c>
      <c r="C2479" s="15">
        <v>1.36707642504047E-6</v>
      </c>
      <c r="D2479" s="15">
        <v>1.36707642504047E-6</v>
      </c>
      <c r="E2479" s="15">
        <v>1.0</v>
      </c>
      <c r="F2479" s="15">
        <v>1.36707642504047E-6</v>
      </c>
      <c r="G2479" s="15">
        <v>1.36707642504047E-6</v>
      </c>
      <c r="H2479" s="16">
        <f t="shared" si="1"/>
        <v>1</v>
      </c>
      <c r="I2479" s="15">
        <v>1.0</v>
      </c>
      <c r="J2479" s="17">
        <v>1.0</v>
      </c>
      <c r="K2479" s="10" t="s">
        <v>4966</v>
      </c>
    </row>
    <row r="2480" ht="15.75" customHeight="1">
      <c r="A2480" s="10" t="s">
        <v>4967</v>
      </c>
      <c r="B2480" s="15">
        <v>1.789416428688E-4</v>
      </c>
      <c r="C2480" s="15">
        <v>1.36707642504047E-6</v>
      </c>
      <c r="D2480" s="15">
        <v>1.36707642504047E-6</v>
      </c>
      <c r="E2480" s="15">
        <v>1.0</v>
      </c>
      <c r="F2480" s="15">
        <v>1.36707642504047E-6</v>
      </c>
      <c r="G2480" s="15">
        <v>1.36707642504047E-6</v>
      </c>
      <c r="H2480" s="16">
        <f t="shared" si="1"/>
        <v>1</v>
      </c>
      <c r="I2480" s="15">
        <v>1.0</v>
      </c>
      <c r="J2480" s="17">
        <v>1.0</v>
      </c>
      <c r="K2480" s="10" t="s">
        <v>4968</v>
      </c>
    </row>
    <row r="2481" ht="15.75" customHeight="1">
      <c r="A2481" s="10" t="s">
        <v>4969</v>
      </c>
      <c r="B2481" s="15">
        <v>3.239415896415E-4</v>
      </c>
      <c r="C2481" s="15">
        <v>1.36707642504047E-6</v>
      </c>
      <c r="D2481" s="15">
        <v>1.36707642504047E-6</v>
      </c>
      <c r="E2481" s="15">
        <v>1.0</v>
      </c>
      <c r="F2481" s="15">
        <v>1.36707642504047E-6</v>
      </c>
      <c r="G2481" s="15">
        <v>1.36707642504047E-6</v>
      </c>
      <c r="H2481" s="16">
        <f t="shared" si="1"/>
        <v>1</v>
      </c>
      <c r="I2481" s="15">
        <v>1.0</v>
      </c>
      <c r="J2481" s="17">
        <v>1.0</v>
      </c>
      <c r="K2481" s="10" t="s">
        <v>4970</v>
      </c>
    </row>
    <row r="2482" ht="15.75" customHeight="1">
      <c r="A2482" s="10" t="s">
        <v>4971</v>
      </c>
      <c r="B2482" s="15">
        <v>7.61001936427646E-5</v>
      </c>
      <c r="C2482" s="15">
        <v>6.5882723921887E-6</v>
      </c>
      <c r="D2482" s="15">
        <v>2.0506146375607E-6</v>
      </c>
      <c r="E2482" s="15">
        <v>1.0</v>
      </c>
      <c r="F2482" s="15">
        <v>5.48692275477237E-6</v>
      </c>
      <c r="G2482" s="15">
        <v>1.36707642504047E-6</v>
      </c>
      <c r="H2482" s="16">
        <f t="shared" si="1"/>
        <v>4.013618152</v>
      </c>
      <c r="I2482" s="15">
        <v>1.0</v>
      </c>
      <c r="J2482" s="17">
        <v>1.0</v>
      </c>
      <c r="K2482" s="10" t="s">
        <v>4972</v>
      </c>
    </row>
    <row r="2483" ht="15.75" customHeight="1">
      <c r="A2483" s="10" t="s">
        <v>4973</v>
      </c>
      <c r="B2483" s="15">
        <v>1.092851031913E-4</v>
      </c>
      <c r="C2483" s="15">
        <v>1.36707642504047E-6</v>
      </c>
      <c r="D2483" s="15">
        <v>1.36707642504047E-6</v>
      </c>
      <c r="E2483" s="15">
        <v>1.0</v>
      </c>
      <c r="F2483" s="15">
        <v>1.36707642504047E-6</v>
      </c>
      <c r="G2483" s="15">
        <v>1.36707642504047E-6</v>
      </c>
      <c r="H2483" s="16">
        <f t="shared" si="1"/>
        <v>1</v>
      </c>
      <c r="I2483" s="15">
        <v>1.0</v>
      </c>
      <c r="J2483" s="17">
        <v>1.0</v>
      </c>
      <c r="K2483" s="10" t="s">
        <v>4974</v>
      </c>
    </row>
    <row r="2484" ht="15.75" customHeight="1">
      <c r="A2484" s="10" t="s">
        <v>4975</v>
      </c>
      <c r="B2484" s="15">
        <v>1.924365736997E-4</v>
      </c>
      <c r="C2484" s="15">
        <v>1.36707642504047E-6</v>
      </c>
      <c r="D2484" s="15">
        <v>5.16182600951539E-6</v>
      </c>
      <c r="E2484" s="15">
        <v>1.0</v>
      </c>
      <c r="F2484" s="15">
        <v>1.36707642504047E-6</v>
      </c>
      <c r="G2484" s="15">
        <v>1.36707642504047E-6</v>
      </c>
      <c r="H2484" s="16">
        <f t="shared" si="1"/>
        <v>1</v>
      </c>
      <c r="I2484" s="15">
        <v>1.0</v>
      </c>
      <c r="J2484" s="17">
        <v>1.0</v>
      </c>
      <c r="K2484" s="10" t="s">
        <v>4976</v>
      </c>
    </row>
    <row r="2485" ht="15.75" customHeight="1">
      <c r="A2485" s="10" t="s">
        <v>4977</v>
      </c>
      <c r="B2485" s="15">
        <v>6.378738538951E-4</v>
      </c>
      <c r="C2485" s="15">
        <v>1.36707642504047E-6</v>
      </c>
      <c r="D2485" s="15">
        <v>1.36707642504047E-6</v>
      </c>
      <c r="E2485" s="15">
        <v>1.0</v>
      </c>
      <c r="F2485" s="15">
        <v>1.36707642504047E-6</v>
      </c>
      <c r="G2485" s="15">
        <v>1.36707642504047E-6</v>
      </c>
      <c r="H2485" s="16">
        <f t="shared" si="1"/>
        <v>1</v>
      </c>
      <c r="I2485" s="15">
        <v>1.0</v>
      </c>
      <c r="J2485" s="17">
        <v>1.0</v>
      </c>
      <c r="K2485" s="10" t="s">
        <v>4978</v>
      </c>
    </row>
    <row r="2486" ht="15.75" customHeight="1">
      <c r="A2486" s="10" t="s">
        <v>4979</v>
      </c>
      <c r="B2486" s="15">
        <v>9.05314194320663E-5</v>
      </c>
      <c r="C2486" s="15">
        <v>1.36707642504047E-6</v>
      </c>
      <c r="D2486" s="15">
        <v>1.36707642504047E-6</v>
      </c>
      <c r="E2486" s="15">
        <v>1.0</v>
      </c>
      <c r="F2486" s="15">
        <v>1.36707642504047E-6</v>
      </c>
      <c r="G2486" s="15">
        <v>1.36707642504047E-6</v>
      </c>
      <c r="H2486" s="16">
        <f t="shared" si="1"/>
        <v>1</v>
      </c>
      <c r="I2486" s="15">
        <v>1.0</v>
      </c>
      <c r="J2486" s="17">
        <v>1.0</v>
      </c>
      <c r="K2486" s="10" t="s">
        <v>4980</v>
      </c>
    </row>
    <row r="2487" ht="15.75" customHeight="1">
      <c r="A2487" s="10" t="s">
        <v>4981</v>
      </c>
      <c r="B2487" s="15">
        <v>1.25638640113E-4</v>
      </c>
      <c r="C2487" s="15">
        <v>1.36707642504047E-6</v>
      </c>
      <c r="D2487" s="15">
        <v>1.36707642504047E-6</v>
      </c>
      <c r="E2487" s="15">
        <v>1.0</v>
      </c>
      <c r="F2487" s="15">
        <v>1.36707642504047E-6</v>
      </c>
      <c r="G2487" s="15">
        <v>1.36707642504047E-6</v>
      </c>
      <c r="H2487" s="16">
        <f t="shared" si="1"/>
        <v>1</v>
      </c>
      <c r="I2487" s="15">
        <v>1.0</v>
      </c>
      <c r="J2487" s="17">
        <v>1.0</v>
      </c>
      <c r="K2487" s="10" t="s">
        <v>4982</v>
      </c>
    </row>
    <row r="2488" ht="15.75" customHeight="1">
      <c r="A2488" s="10" t="s">
        <v>4983</v>
      </c>
      <c r="B2488" s="15">
        <v>5.306105042676E-4</v>
      </c>
      <c r="C2488" s="15">
        <v>1.36707642504047E-6</v>
      </c>
      <c r="D2488" s="15">
        <v>1.36707642504047E-6</v>
      </c>
      <c r="E2488" s="15">
        <v>1.0</v>
      </c>
      <c r="F2488" s="15">
        <v>1.36707642504047E-6</v>
      </c>
      <c r="G2488" s="15">
        <v>1.36707642504047E-6</v>
      </c>
      <c r="H2488" s="16">
        <f t="shared" si="1"/>
        <v>1</v>
      </c>
      <c r="I2488" s="15">
        <v>1.0</v>
      </c>
      <c r="J2488" s="17">
        <v>1.0</v>
      </c>
      <c r="K2488" s="10" t="s">
        <v>4984</v>
      </c>
    </row>
    <row r="2489" ht="15.75" customHeight="1">
      <c r="A2489" s="10" t="s">
        <v>4985</v>
      </c>
      <c r="B2489" s="15">
        <v>2.49962591994E-4</v>
      </c>
      <c r="C2489" s="15">
        <v>1.36707642504047E-6</v>
      </c>
      <c r="D2489" s="15">
        <v>1.36707642504047E-6</v>
      </c>
      <c r="E2489" s="15">
        <v>1.0</v>
      </c>
      <c r="F2489" s="15">
        <v>1.36707642504047E-6</v>
      </c>
      <c r="G2489" s="15">
        <v>1.36707642504047E-6</v>
      </c>
      <c r="H2489" s="16">
        <f t="shared" si="1"/>
        <v>1</v>
      </c>
      <c r="I2489" s="15">
        <v>1.0</v>
      </c>
      <c r="J2489" s="17">
        <v>1.0</v>
      </c>
      <c r="K2489" s="10" t="s">
        <v>4986</v>
      </c>
    </row>
    <row r="2490" ht="15.75" customHeight="1">
      <c r="A2490" s="10" t="s">
        <v>4987</v>
      </c>
      <c r="B2490" s="15">
        <v>0.0010536118299851</v>
      </c>
      <c r="C2490" s="15">
        <v>1.36707642504047E-6</v>
      </c>
      <c r="D2490" s="15">
        <v>1.36707642504047E-6</v>
      </c>
      <c r="E2490" s="15">
        <v>1.0</v>
      </c>
      <c r="F2490" s="15">
        <v>1.36707642504047E-6</v>
      </c>
      <c r="G2490" s="15">
        <v>1.36707642504047E-6</v>
      </c>
      <c r="H2490" s="16">
        <f t="shared" si="1"/>
        <v>1</v>
      </c>
      <c r="I2490" s="15">
        <v>1.0</v>
      </c>
      <c r="J2490" s="17">
        <v>1.0</v>
      </c>
      <c r="K2490" s="10" t="s">
        <v>4988</v>
      </c>
    </row>
    <row r="2491" ht="15.75" customHeight="1">
      <c r="A2491" s="10" t="s">
        <v>4989</v>
      </c>
      <c r="B2491" s="15">
        <v>2.174847477772E-4</v>
      </c>
      <c r="C2491" s="15">
        <v>1.36707642504047E-6</v>
      </c>
      <c r="D2491" s="15">
        <v>1.36707642504047E-6</v>
      </c>
      <c r="E2491" s="15">
        <v>1.0</v>
      </c>
      <c r="F2491" s="15">
        <v>1.36707642504047E-6</v>
      </c>
      <c r="G2491" s="15">
        <v>1.36707642504047E-6</v>
      </c>
      <c r="H2491" s="16">
        <f t="shared" si="1"/>
        <v>1</v>
      </c>
      <c r="I2491" s="15">
        <v>1.0</v>
      </c>
      <c r="J2491" s="17">
        <v>1.0</v>
      </c>
      <c r="K2491" s="10" t="s">
        <v>4990</v>
      </c>
    </row>
    <row r="2492" ht="15.75" customHeight="1">
      <c r="A2492" s="10" t="s">
        <v>4991</v>
      </c>
      <c r="B2492" s="15">
        <v>2.461980357086E-4</v>
      </c>
      <c r="C2492" s="15">
        <v>1.36707642504047E-6</v>
      </c>
      <c r="D2492" s="15">
        <v>1.36707642504047E-6</v>
      </c>
      <c r="E2492" s="15">
        <v>1.0</v>
      </c>
      <c r="F2492" s="15">
        <v>1.36707642504047E-6</v>
      </c>
      <c r="G2492" s="15">
        <v>1.36707642504047E-6</v>
      </c>
      <c r="H2492" s="16">
        <f t="shared" si="1"/>
        <v>1</v>
      </c>
      <c r="I2492" s="15">
        <v>1.0</v>
      </c>
      <c r="J2492" s="17">
        <v>1.0</v>
      </c>
      <c r="K2492" s="10" t="s">
        <v>4992</v>
      </c>
    </row>
    <row r="2493" ht="15.75" customHeight="1">
      <c r="A2493" s="10" t="s">
        <v>4993</v>
      </c>
      <c r="B2493" s="15">
        <v>6.797534005995E-4</v>
      </c>
      <c r="C2493" s="15">
        <v>1.36707642504047E-6</v>
      </c>
      <c r="D2493" s="15">
        <v>1.36707642504047E-6</v>
      </c>
      <c r="E2493" s="15">
        <v>1.0</v>
      </c>
      <c r="F2493" s="15">
        <v>1.36707642504047E-6</v>
      </c>
      <c r="G2493" s="15">
        <v>1.36707642504047E-6</v>
      </c>
      <c r="H2493" s="16">
        <f t="shared" si="1"/>
        <v>1</v>
      </c>
      <c r="I2493" s="15">
        <v>1.0</v>
      </c>
      <c r="J2493" s="17">
        <v>1.0</v>
      </c>
      <c r="K2493" s="10" t="s">
        <v>4994</v>
      </c>
    </row>
    <row r="2494" ht="15.75" customHeight="1">
      <c r="A2494" s="10" t="s">
        <v>4995</v>
      </c>
      <c r="B2494" s="15">
        <v>1.25967312171E-4</v>
      </c>
      <c r="C2494" s="15">
        <v>1.36707642504047E-6</v>
      </c>
      <c r="D2494" s="15">
        <v>1.36707642504047E-6</v>
      </c>
      <c r="E2494" s="15">
        <v>1.0</v>
      </c>
      <c r="F2494" s="15">
        <v>1.36707642504047E-6</v>
      </c>
      <c r="G2494" s="15">
        <v>1.36707642504047E-6</v>
      </c>
      <c r="H2494" s="16">
        <f t="shared" si="1"/>
        <v>1</v>
      </c>
      <c r="I2494" s="15">
        <v>1.0</v>
      </c>
      <c r="J2494" s="17">
        <v>1.0</v>
      </c>
      <c r="K2494" s="10" t="s">
        <v>4996</v>
      </c>
    </row>
    <row r="2495" ht="15.75" customHeight="1">
      <c r="A2495" s="10" t="s">
        <v>4997</v>
      </c>
      <c r="B2495" s="15">
        <v>3.370581271987E-4</v>
      </c>
      <c r="C2495" s="15">
        <v>1.36707642504047E-6</v>
      </c>
      <c r="D2495" s="15">
        <v>1.36707642504047E-6</v>
      </c>
      <c r="E2495" s="15">
        <v>1.0</v>
      </c>
      <c r="F2495" s="15">
        <v>1.36707642504047E-6</v>
      </c>
      <c r="G2495" s="15">
        <v>1.36707642504047E-6</v>
      </c>
      <c r="H2495" s="16">
        <f t="shared" si="1"/>
        <v>1</v>
      </c>
      <c r="I2495" s="15">
        <v>1.0</v>
      </c>
      <c r="J2495" s="17">
        <v>1.0</v>
      </c>
      <c r="K2495" s="10" t="s">
        <v>4998</v>
      </c>
    </row>
    <row r="2496" ht="15.75" customHeight="1">
      <c r="A2496" s="10" t="s">
        <v>4999</v>
      </c>
      <c r="B2496" s="15">
        <v>1.205593955955E-4</v>
      </c>
      <c r="C2496" s="15">
        <v>1.36707642504047E-6</v>
      </c>
      <c r="D2496" s="15">
        <v>1.36707642504047E-6</v>
      </c>
      <c r="E2496" s="15">
        <v>1.0</v>
      </c>
      <c r="F2496" s="15">
        <v>1.36707642504047E-6</v>
      </c>
      <c r="G2496" s="15">
        <v>1.36707642504047E-6</v>
      </c>
      <c r="H2496" s="16">
        <f t="shared" si="1"/>
        <v>1</v>
      </c>
      <c r="I2496" s="15">
        <v>1.0</v>
      </c>
      <c r="J2496" s="17">
        <v>1.0</v>
      </c>
      <c r="K2496" s="10" t="s">
        <v>5000</v>
      </c>
    </row>
    <row r="2497" ht="15.75" customHeight="1">
      <c r="A2497" s="10" t="s">
        <v>5001</v>
      </c>
      <c r="B2497" s="15">
        <v>4.037566183539E-4</v>
      </c>
      <c r="C2497" s="15">
        <v>1.36707642504047E-6</v>
      </c>
      <c r="D2497" s="15">
        <v>3.41769106260116E-6</v>
      </c>
      <c r="E2497" s="15">
        <v>1.0</v>
      </c>
      <c r="F2497" s="15">
        <v>1.36707642504047E-6</v>
      </c>
      <c r="G2497" s="15">
        <v>1.36707642504047E-6</v>
      </c>
      <c r="H2497" s="16">
        <f t="shared" si="1"/>
        <v>1</v>
      </c>
      <c r="I2497" s="15">
        <v>1.0</v>
      </c>
      <c r="J2497" s="17">
        <v>1.0</v>
      </c>
      <c r="K2497" s="10" t="s">
        <v>5002</v>
      </c>
    </row>
    <row r="2498" ht="15.75" customHeight="1">
      <c r="A2498" s="10" t="s">
        <v>5003</v>
      </c>
      <c r="B2498" s="15">
        <v>5.060401658954E-4</v>
      </c>
      <c r="C2498" s="15">
        <v>2.47679422380424E-6</v>
      </c>
      <c r="D2498" s="15">
        <v>3.86067229492153E-6</v>
      </c>
      <c r="E2498" s="15">
        <v>0.425182038942229</v>
      </c>
      <c r="F2498" s="15">
        <v>1.36707642504047E-6</v>
      </c>
      <c r="G2498" s="15">
        <v>1.36707642504047E-6</v>
      </c>
      <c r="H2498" s="16">
        <f t="shared" si="1"/>
        <v>1</v>
      </c>
      <c r="I2498" s="15">
        <v>1.0</v>
      </c>
      <c r="J2498" s="17">
        <v>1.0</v>
      </c>
      <c r="K2498" s="10" t="s">
        <v>5004</v>
      </c>
    </row>
    <row r="2499" ht="15.75" customHeight="1">
      <c r="A2499" s="10" t="s">
        <v>5005</v>
      </c>
      <c r="B2499" s="15">
        <v>1.943588848321E-4</v>
      </c>
      <c r="C2499" s="15">
        <v>1.36707642504047E-6</v>
      </c>
      <c r="D2499" s="15">
        <v>1.36707642504047E-6</v>
      </c>
      <c r="E2499" s="15">
        <v>1.0</v>
      </c>
      <c r="F2499" s="15">
        <v>1.36707642504047E-6</v>
      </c>
      <c r="G2499" s="15">
        <v>1.36707642504047E-6</v>
      </c>
      <c r="H2499" s="16">
        <f t="shared" si="1"/>
        <v>1</v>
      </c>
      <c r="I2499" s="15">
        <v>1.0</v>
      </c>
      <c r="J2499" s="17">
        <v>1.0</v>
      </c>
      <c r="K2499" s="10" t="s">
        <v>5006</v>
      </c>
    </row>
    <row r="2500" ht="15.75" customHeight="1">
      <c r="A2500" s="10" t="s">
        <v>5007</v>
      </c>
      <c r="B2500" s="15">
        <v>3.122391827478E-4</v>
      </c>
      <c r="C2500" s="15">
        <v>1.36707642504047E-6</v>
      </c>
      <c r="D2500" s="15">
        <v>1.36707642504047E-6</v>
      </c>
      <c r="E2500" s="15">
        <v>1.0</v>
      </c>
      <c r="F2500" s="15">
        <v>1.36707642504047E-6</v>
      </c>
      <c r="G2500" s="15">
        <v>1.36707642504047E-6</v>
      </c>
      <c r="H2500" s="16">
        <f t="shared" si="1"/>
        <v>1</v>
      </c>
      <c r="I2500" s="15">
        <v>1.0</v>
      </c>
      <c r="J2500" s="17">
        <v>1.0</v>
      </c>
      <c r="K2500" s="10" t="s">
        <v>5008</v>
      </c>
    </row>
    <row r="2501" ht="15.75" customHeight="1">
      <c r="A2501" s="10" t="s">
        <v>5009</v>
      </c>
      <c r="B2501" s="15">
        <v>8.55018961302848E-5</v>
      </c>
      <c r="C2501" s="15">
        <v>1.36707642504047E-6</v>
      </c>
      <c r="D2501" s="15">
        <v>1.36707642504047E-6</v>
      </c>
      <c r="E2501" s="15">
        <v>1.0</v>
      </c>
      <c r="F2501" s="15">
        <v>1.36707642504047E-6</v>
      </c>
      <c r="G2501" s="15">
        <v>1.36707642504047E-6</v>
      </c>
      <c r="H2501" s="16">
        <f t="shared" si="1"/>
        <v>1</v>
      </c>
      <c r="I2501" s="15">
        <v>1.0</v>
      </c>
      <c r="J2501" s="17">
        <v>1.0</v>
      </c>
      <c r="K2501" s="10" t="s">
        <v>5010</v>
      </c>
    </row>
    <row r="2502" ht="15.75" customHeight="1">
      <c r="A2502" s="10" t="s">
        <v>5011</v>
      </c>
      <c r="B2502" s="15">
        <v>6.314301999298E-4</v>
      </c>
      <c r="C2502" s="15">
        <v>1.36707642504047E-6</v>
      </c>
      <c r="D2502" s="15">
        <v>2.63199295319877E-6</v>
      </c>
      <c r="E2502" s="15">
        <v>1.0</v>
      </c>
      <c r="F2502" s="15">
        <v>1.36707642504047E-6</v>
      </c>
      <c r="G2502" s="15">
        <v>1.36707642504047E-6</v>
      </c>
      <c r="H2502" s="16">
        <f t="shared" si="1"/>
        <v>1</v>
      </c>
      <c r="I2502" s="15">
        <v>1.0</v>
      </c>
      <c r="J2502" s="17">
        <v>1.0</v>
      </c>
      <c r="K2502" s="10" t="s">
        <v>5012</v>
      </c>
    </row>
    <row r="2503" ht="15.75" customHeight="1">
      <c r="A2503" s="10" t="s">
        <v>5013</v>
      </c>
      <c r="B2503" s="15">
        <v>2.727100616653E-4</v>
      </c>
      <c r="C2503" s="15">
        <v>1.36707642504047E-6</v>
      </c>
      <c r="D2503" s="15">
        <v>1.36707642504047E-6</v>
      </c>
      <c r="E2503" s="15">
        <v>1.0</v>
      </c>
      <c r="F2503" s="15">
        <v>1.36707642504047E-6</v>
      </c>
      <c r="G2503" s="15">
        <v>1.36707642504047E-6</v>
      </c>
      <c r="H2503" s="16">
        <f t="shared" si="1"/>
        <v>1</v>
      </c>
      <c r="I2503" s="15">
        <v>1.0</v>
      </c>
      <c r="J2503" s="17">
        <v>1.0</v>
      </c>
      <c r="K2503" s="10" t="s">
        <v>5014</v>
      </c>
    </row>
    <row r="2504" ht="15.75" customHeight="1">
      <c r="A2504" s="10" t="s">
        <v>5015</v>
      </c>
      <c r="B2504" s="15">
        <v>2.841335177167E-4</v>
      </c>
      <c r="C2504" s="15">
        <v>1.36707642504047E-6</v>
      </c>
      <c r="D2504" s="15">
        <v>1.36707642504047E-6</v>
      </c>
      <c r="E2504" s="15">
        <v>1.0</v>
      </c>
      <c r="F2504" s="15">
        <v>1.36707642504047E-6</v>
      </c>
      <c r="G2504" s="15">
        <v>1.36707642504047E-6</v>
      </c>
      <c r="H2504" s="16">
        <f t="shared" si="1"/>
        <v>1</v>
      </c>
      <c r="I2504" s="15">
        <v>1.0</v>
      </c>
      <c r="J2504" s="17">
        <v>1.0</v>
      </c>
      <c r="K2504" s="10" t="s">
        <v>5016</v>
      </c>
    </row>
    <row r="2505" ht="15.75" customHeight="1">
      <c r="A2505" s="10" t="s">
        <v>5017</v>
      </c>
      <c r="B2505" s="15">
        <v>1.885725749828E-4</v>
      </c>
      <c r="C2505" s="15">
        <v>2.47679422380424E-6</v>
      </c>
      <c r="D2505" s="15">
        <v>1.36707642504047E-6</v>
      </c>
      <c r="E2505" s="15">
        <v>1.0</v>
      </c>
      <c r="F2505" s="15">
        <v>1.36707642504047E-6</v>
      </c>
      <c r="G2505" s="15">
        <v>1.36707642504047E-6</v>
      </c>
      <c r="H2505" s="16">
        <f t="shared" si="1"/>
        <v>1</v>
      </c>
      <c r="I2505" s="15">
        <v>1.0</v>
      </c>
      <c r="J2505" s="17">
        <v>1.0</v>
      </c>
      <c r="K2505" s="10" t="s">
        <v>5018</v>
      </c>
    </row>
    <row r="2506" ht="15.75" customHeight="1">
      <c r="A2506" s="10" t="s">
        <v>5019</v>
      </c>
      <c r="B2506" s="15">
        <v>6.183633835883E-4</v>
      </c>
      <c r="C2506" s="15">
        <v>1.36707642504047E-6</v>
      </c>
      <c r="D2506" s="15">
        <v>1.36707642504047E-6</v>
      </c>
      <c r="E2506" s="15">
        <v>1.0</v>
      </c>
      <c r="F2506" s="15">
        <v>1.36707642504047E-6</v>
      </c>
      <c r="G2506" s="15">
        <v>1.36707642504047E-6</v>
      </c>
      <c r="H2506" s="16">
        <f t="shared" si="1"/>
        <v>1</v>
      </c>
      <c r="I2506" s="15">
        <v>1.0</v>
      </c>
      <c r="J2506" s="17">
        <v>1.0</v>
      </c>
      <c r="K2506" s="10" t="s">
        <v>5020</v>
      </c>
    </row>
    <row r="2507" ht="15.75" customHeight="1">
      <c r="A2507" s="10" t="s">
        <v>5021</v>
      </c>
      <c r="B2507" s="15">
        <v>1.032695637155E-4</v>
      </c>
      <c r="C2507" s="15">
        <v>1.36707642504047E-6</v>
      </c>
      <c r="D2507" s="15">
        <v>1.36707642504047E-6</v>
      </c>
      <c r="E2507" s="15">
        <v>1.0</v>
      </c>
      <c r="F2507" s="15">
        <v>1.36707642504047E-6</v>
      </c>
      <c r="G2507" s="15">
        <v>1.36707642504047E-6</v>
      </c>
      <c r="H2507" s="16">
        <f t="shared" si="1"/>
        <v>1</v>
      </c>
      <c r="I2507" s="15">
        <v>1.0</v>
      </c>
      <c r="J2507" s="17">
        <v>1.0</v>
      </c>
      <c r="K2507" s="10" t="s">
        <v>5022</v>
      </c>
    </row>
    <row r="2508" ht="15.75" customHeight="1">
      <c r="A2508" s="10" t="s">
        <v>5023</v>
      </c>
      <c r="B2508" s="15">
        <v>1.601879591095E-4</v>
      </c>
      <c r="C2508" s="15">
        <v>1.36707642504047E-6</v>
      </c>
      <c r="D2508" s="15">
        <v>1.36707642504047E-6</v>
      </c>
      <c r="E2508" s="15">
        <v>1.0</v>
      </c>
      <c r="F2508" s="15">
        <v>1.36707642504047E-6</v>
      </c>
      <c r="G2508" s="15">
        <v>1.36707642504047E-6</v>
      </c>
      <c r="H2508" s="16">
        <f t="shared" si="1"/>
        <v>1</v>
      </c>
      <c r="I2508" s="15">
        <v>1.0</v>
      </c>
      <c r="J2508" s="17">
        <v>1.0</v>
      </c>
      <c r="K2508" s="10" t="s">
        <v>5024</v>
      </c>
    </row>
    <row r="2509" ht="15.75" customHeight="1">
      <c r="A2509" s="10" t="s">
        <v>5025</v>
      </c>
      <c r="B2509" s="15">
        <v>2.452120195345E-4</v>
      </c>
      <c r="C2509" s="15">
        <v>1.36707642504047E-6</v>
      </c>
      <c r="D2509" s="15">
        <v>1.36707642504047E-6</v>
      </c>
      <c r="E2509" s="15">
        <v>1.0</v>
      </c>
      <c r="F2509" s="15">
        <v>1.36707642504047E-6</v>
      </c>
      <c r="G2509" s="15">
        <v>1.36707642504047E-6</v>
      </c>
      <c r="H2509" s="16">
        <f t="shared" si="1"/>
        <v>1</v>
      </c>
      <c r="I2509" s="15">
        <v>1.0</v>
      </c>
      <c r="J2509" s="17">
        <v>1.0</v>
      </c>
      <c r="K2509" s="10" t="s">
        <v>5026</v>
      </c>
    </row>
    <row r="2510" ht="15.75" customHeight="1">
      <c r="A2510" s="10" t="s">
        <v>5027</v>
      </c>
      <c r="B2510" s="15">
        <v>8.80815513787252E-5</v>
      </c>
      <c r="C2510" s="15">
        <v>1.36707642504047E-6</v>
      </c>
      <c r="D2510" s="15">
        <v>1.36707642504047E-6</v>
      </c>
      <c r="E2510" s="15">
        <v>1.0</v>
      </c>
      <c r="F2510" s="15">
        <v>1.36707642504047E-6</v>
      </c>
      <c r="G2510" s="15">
        <v>1.36707642504047E-6</v>
      </c>
      <c r="H2510" s="16">
        <f t="shared" si="1"/>
        <v>1</v>
      </c>
      <c r="I2510" s="15">
        <v>1.0</v>
      </c>
      <c r="J2510" s="17">
        <v>1.0</v>
      </c>
      <c r="K2510" s="10" t="s">
        <v>5028</v>
      </c>
    </row>
    <row r="2511" ht="15.75" customHeight="1">
      <c r="A2511" s="10" t="s">
        <v>5029</v>
      </c>
      <c r="B2511" s="15">
        <v>2.937644498308E-4</v>
      </c>
      <c r="C2511" s="15">
        <v>1.36707642504047E-6</v>
      </c>
      <c r="D2511" s="15">
        <v>1.36707642504047E-6</v>
      </c>
      <c r="E2511" s="15">
        <v>1.0</v>
      </c>
      <c r="F2511" s="15">
        <v>1.36707642504047E-6</v>
      </c>
      <c r="G2511" s="15">
        <v>1.36707642504047E-6</v>
      </c>
      <c r="H2511" s="16">
        <f t="shared" si="1"/>
        <v>1</v>
      </c>
      <c r="I2511" s="15">
        <v>1.0</v>
      </c>
      <c r="J2511" s="17">
        <v>1.0</v>
      </c>
      <c r="K2511" s="10" t="s">
        <v>5030</v>
      </c>
    </row>
    <row r="2512" ht="15.75" customHeight="1">
      <c r="A2512" s="10" t="s">
        <v>5031</v>
      </c>
      <c r="B2512" s="15">
        <v>7.741488187485E-5</v>
      </c>
      <c r="C2512" s="15">
        <v>1.36707642504047E-6</v>
      </c>
      <c r="D2512" s="15">
        <v>1.36707642504047E-6</v>
      </c>
      <c r="E2512" s="15">
        <v>1.0</v>
      </c>
      <c r="F2512" s="15">
        <v>1.36707642504047E-6</v>
      </c>
      <c r="G2512" s="15">
        <v>1.36707642504047E-6</v>
      </c>
      <c r="H2512" s="16">
        <f t="shared" si="1"/>
        <v>1</v>
      </c>
      <c r="I2512" s="15">
        <v>1.0</v>
      </c>
      <c r="J2512" s="17">
        <v>1.0</v>
      </c>
      <c r="K2512" s="10" t="s">
        <v>5032</v>
      </c>
    </row>
    <row r="2513" ht="15.75" customHeight="1">
      <c r="A2513" s="10" t="s">
        <v>5033</v>
      </c>
      <c r="B2513" s="15">
        <v>1.00590466035629E-5</v>
      </c>
      <c r="C2513" s="15">
        <v>1.36707642504047E-6</v>
      </c>
      <c r="D2513" s="15">
        <v>1.36707642504047E-6</v>
      </c>
      <c r="E2513" s="15">
        <v>1.0</v>
      </c>
      <c r="F2513" s="15">
        <v>1.36707642504047E-6</v>
      </c>
      <c r="G2513" s="15">
        <v>1.36707642504047E-6</v>
      </c>
      <c r="H2513" s="16">
        <f t="shared" si="1"/>
        <v>1</v>
      </c>
      <c r="I2513" s="15">
        <v>1.0</v>
      </c>
      <c r="J2513" s="17">
        <v>1.0</v>
      </c>
      <c r="K2513" s="10" t="s">
        <v>5034</v>
      </c>
    </row>
    <row r="2514" ht="15.75" customHeight="1">
      <c r="A2514" s="10" t="s">
        <v>5035</v>
      </c>
      <c r="B2514" s="15">
        <v>3.139322642536E-4</v>
      </c>
      <c r="C2514" s="15">
        <v>1.36707642504047E-6</v>
      </c>
      <c r="D2514" s="15">
        <v>1.36707642504047E-6</v>
      </c>
      <c r="E2514" s="15">
        <v>1.0</v>
      </c>
      <c r="F2514" s="15">
        <v>1.36707642504047E-6</v>
      </c>
      <c r="G2514" s="15">
        <v>1.36707642504047E-6</v>
      </c>
      <c r="H2514" s="16">
        <f t="shared" si="1"/>
        <v>1</v>
      </c>
      <c r="I2514" s="15">
        <v>1.0</v>
      </c>
      <c r="J2514" s="17">
        <v>1.0</v>
      </c>
      <c r="K2514" s="10" t="s">
        <v>5036</v>
      </c>
    </row>
    <row r="2515" ht="15.75" customHeight="1">
      <c r="A2515" s="10" t="s">
        <v>5037</v>
      </c>
      <c r="B2515" s="15">
        <v>5.02952330178146E-6</v>
      </c>
      <c r="C2515" s="15">
        <v>1.36707642504047E-6</v>
      </c>
      <c r="D2515" s="15">
        <v>1.36707642504047E-6</v>
      </c>
      <c r="E2515" s="15">
        <v>1.0</v>
      </c>
      <c r="F2515" s="15">
        <v>1.36707642504047E-6</v>
      </c>
      <c r="G2515" s="15">
        <v>1.36707642504047E-6</v>
      </c>
      <c r="H2515" s="16">
        <f t="shared" si="1"/>
        <v>1</v>
      </c>
      <c r="I2515" s="15">
        <v>1.0</v>
      </c>
      <c r="J2515" s="17">
        <v>1.0</v>
      </c>
      <c r="K2515" s="10" t="s">
        <v>5038</v>
      </c>
    </row>
    <row r="2516" ht="15.75" customHeight="1">
      <c r="A2516" s="10" t="s">
        <v>5039</v>
      </c>
      <c r="B2516" s="15">
        <v>5.282297338821E-4</v>
      </c>
      <c r="C2516" s="15">
        <v>2.47679422380424E-6</v>
      </c>
      <c r="D2516" s="15">
        <v>3.99906937823924E-6</v>
      </c>
      <c r="E2516" s="15">
        <v>0.491504521911029</v>
      </c>
      <c r="F2516" s="15">
        <v>1.36707642504047E-6</v>
      </c>
      <c r="G2516" s="15">
        <v>3.12347762922913E-6</v>
      </c>
      <c r="H2516" s="16">
        <f t="shared" si="1"/>
        <v>0.4376776745</v>
      </c>
      <c r="I2516" s="15">
        <v>1.0</v>
      </c>
      <c r="J2516" s="17">
        <v>1.0</v>
      </c>
      <c r="K2516" s="10" t="s">
        <v>5040</v>
      </c>
    </row>
    <row r="2517" ht="15.75" customHeight="1">
      <c r="A2517" s="10" t="s">
        <v>5041</v>
      </c>
      <c r="B2517" s="15">
        <v>9.5889614791869E-5</v>
      </c>
      <c r="C2517" s="15">
        <v>1.36707642504047E-6</v>
      </c>
      <c r="D2517" s="15">
        <v>1.36707642504047E-6</v>
      </c>
      <c r="E2517" s="15">
        <v>1.0</v>
      </c>
      <c r="F2517" s="15">
        <v>1.36707642504047E-6</v>
      </c>
      <c r="G2517" s="15">
        <v>1.36707642504047E-6</v>
      </c>
      <c r="H2517" s="16">
        <f t="shared" si="1"/>
        <v>1</v>
      </c>
      <c r="I2517" s="15">
        <v>1.0</v>
      </c>
      <c r="J2517" s="17">
        <v>1.0</v>
      </c>
      <c r="K2517" s="10" t="s">
        <v>5042</v>
      </c>
    </row>
    <row r="2518" ht="15.75" customHeight="1">
      <c r="A2518" s="10" t="s">
        <v>5043</v>
      </c>
      <c r="B2518" s="15">
        <v>1.149222493934E-4</v>
      </c>
      <c r="C2518" s="15">
        <v>1.36707642504047E-6</v>
      </c>
      <c r="D2518" s="15">
        <v>1.36707642504047E-6</v>
      </c>
      <c r="E2518" s="15">
        <v>1.0</v>
      </c>
      <c r="F2518" s="15">
        <v>1.36707642504047E-6</v>
      </c>
      <c r="G2518" s="15">
        <v>1.36707642504047E-6</v>
      </c>
      <c r="H2518" s="16">
        <f t="shared" si="1"/>
        <v>1</v>
      </c>
      <c r="I2518" s="15">
        <v>1.0</v>
      </c>
      <c r="J2518" s="17">
        <v>1.0</v>
      </c>
      <c r="K2518" s="10" t="s">
        <v>5044</v>
      </c>
    </row>
    <row r="2519" ht="15.75" customHeight="1">
      <c r="A2519" s="10" t="s">
        <v>5045</v>
      </c>
      <c r="B2519" s="15">
        <v>1.74569463683E-4</v>
      </c>
      <c r="C2519" s="15">
        <v>1.36707642504047E-6</v>
      </c>
      <c r="D2519" s="15">
        <v>1.36707642504047E-6</v>
      </c>
      <c r="E2519" s="15">
        <v>1.0</v>
      </c>
      <c r="F2519" s="15">
        <v>1.36707642504047E-6</v>
      </c>
      <c r="G2519" s="15">
        <v>1.36707642504047E-6</v>
      </c>
      <c r="H2519" s="16">
        <f t="shared" si="1"/>
        <v>1</v>
      </c>
      <c r="I2519" s="15">
        <v>1.0</v>
      </c>
      <c r="J2519" s="17">
        <v>1.0</v>
      </c>
      <c r="K2519" s="10" t="s">
        <v>5046</v>
      </c>
    </row>
    <row r="2520" ht="15.75" customHeight="1">
      <c r="A2520" s="10" t="s">
        <v>5047</v>
      </c>
      <c r="B2520" s="15">
        <v>8.654673694917E-4</v>
      </c>
      <c r="C2520" s="15">
        <v>1.36707642504047E-6</v>
      </c>
      <c r="D2520" s="15">
        <v>1.36707642504047E-6</v>
      </c>
      <c r="E2520" s="15">
        <v>1.0</v>
      </c>
      <c r="F2520" s="15">
        <v>1.36707642504047E-6</v>
      </c>
      <c r="G2520" s="15">
        <v>1.36707642504047E-6</v>
      </c>
      <c r="H2520" s="16">
        <f t="shared" si="1"/>
        <v>1</v>
      </c>
      <c r="I2520" s="15">
        <v>1.0</v>
      </c>
      <c r="J2520" s="17">
        <v>1.0</v>
      </c>
      <c r="K2520" s="10" t="s">
        <v>5048</v>
      </c>
    </row>
    <row r="2521" ht="15.75" customHeight="1">
      <c r="A2521" s="10" t="s">
        <v>5049</v>
      </c>
      <c r="B2521" s="15">
        <v>1.715616939451E-4</v>
      </c>
      <c r="C2521" s="15">
        <v>1.36707642504047E-6</v>
      </c>
      <c r="D2521" s="15">
        <v>1.36707642504047E-6</v>
      </c>
      <c r="E2521" s="15">
        <v>1.0</v>
      </c>
      <c r="F2521" s="15">
        <v>1.36707642504047E-6</v>
      </c>
      <c r="G2521" s="15">
        <v>1.36707642504047E-6</v>
      </c>
      <c r="H2521" s="16">
        <f t="shared" si="1"/>
        <v>1</v>
      </c>
      <c r="I2521" s="15">
        <v>1.0</v>
      </c>
      <c r="J2521" s="17">
        <v>1.0</v>
      </c>
      <c r="K2521" s="10" t="s">
        <v>5050</v>
      </c>
    </row>
    <row r="2522" ht="15.75" customHeight="1">
      <c r="A2522" s="10" t="s">
        <v>5051</v>
      </c>
      <c r="B2522" s="15">
        <v>3.089027409518E-4</v>
      </c>
      <c r="C2522" s="15">
        <v>1.36707642504047E-6</v>
      </c>
      <c r="D2522" s="15">
        <v>1.36707642504047E-6</v>
      </c>
      <c r="E2522" s="15">
        <v>1.0</v>
      </c>
      <c r="F2522" s="15">
        <v>1.36707642504047E-6</v>
      </c>
      <c r="G2522" s="15">
        <v>1.36707642504047E-6</v>
      </c>
      <c r="H2522" s="16">
        <f t="shared" si="1"/>
        <v>1</v>
      </c>
      <c r="I2522" s="15">
        <v>1.0</v>
      </c>
      <c r="J2522" s="17">
        <v>1.0</v>
      </c>
      <c r="K2522" s="10" t="s">
        <v>5052</v>
      </c>
    </row>
    <row r="2523" ht="15.75" customHeight="1">
      <c r="A2523" s="10" t="s">
        <v>5053</v>
      </c>
      <c r="B2523" s="15">
        <v>6.759888443141E-4</v>
      </c>
      <c r="C2523" s="15">
        <v>1.36707642504047E-6</v>
      </c>
      <c r="D2523" s="15">
        <v>1.36707642504047E-6</v>
      </c>
      <c r="E2523" s="15">
        <v>1.0</v>
      </c>
      <c r="F2523" s="15">
        <v>1.36707642504047E-6</v>
      </c>
      <c r="G2523" s="15">
        <v>1.36707642504047E-6</v>
      </c>
      <c r="H2523" s="16">
        <f t="shared" si="1"/>
        <v>1</v>
      </c>
      <c r="I2523" s="15">
        <v>1.0</v>
      </c>
      <c r="J2523" s="17">
        <v>1.0</v>
      </c>
      <c r="K2523" s="10" t="s">
        <v>5054</v>
      </c>
    </row>
    <row r="2524" ht="15.75" customHeight="1">
      <c r="A2524" s="10" t="s">
        <v>5055</v>
      </c>
      <c r="B2524" s="15">
        <v>8.923577887221E-4</v>
      </c>
      <c r="C2524" s="15">
        <v>1.36707642504047E-6</v>
      </c>
      <c r="D2524" s="15">
        <v>2.7513707534097E-6</v>
      </c>
      <c r="E2524" s="15">
        <v>0.983802573666643</v>
      </c>
      <c r="F2524" s="15">
        <v>1.36707642504047E-6</v>
      </c>
      <c r="G2524" s="15">
        <v>1.36707642504047E-6</v>
      </c>
      <c r="H2524" s="16">
        <f t="shared" si="1"/>
        <v>1</v>
      </c>
      <c r="I2524" s="15">
        <v>1.0</v>
      </c>
      <c r="J2524" s="17">
        <v>1.0</v>
      </c>
      <c r="K2524" s="10" t="s">
        <v>5056</v>
      </c>
    </row>
    <row r="2525" ht="15.75" customHeight="1">
      <c r="A2525" s="10" t="s">
        <v>5057</v>
      </c>
      <c r="B2525" s="15">
        <v>1.614529261258E-4</v>
      </c>
      <c r="C2525" s="15">
        <v>1.36707642504047E-6</v>
      </c>
      <c r="D2525" s="15">
        <v>1.36707642504047E-6</v>
      </c>
      <c r="E2525" s="15">
        <v>1.0</v>
      </c>
      <c r="F2525" s="15">
        <v>1.36707642504047E-6</v>
      </c>
      <c r="G2525" s="15">
        <v>1.36707642504047E-6</v>
      </c>
      <c r="H2525" s="16">
        <f t="shared" si="1"/>
        <v>1</v>
      </c>
      <c r="I2525" s="15">
        <v>1.0</v>
      </c>
      <c r="J2525" s="17">
        <v>1.0</v>
      </c>
      <c r="K2525" s="10" t="s">
        <v>5058</v>
      </c>
    </row>
    <row r="2526" ht="15.75" customHeight="1">
      <c r="A2526" s="10" t="s">
        <v>5059</v>
      </c>
      <c r="B2526" s="15">
        <v>6.57124749811803E-5</v>
      </c>
      <c r="C2526" s="15">
        <v>1.36707642504047E-6</v>
      </c>
      <c r="D2526" s="15">
        <v>1.36707642504047E-6</v>
      </c>
      <c r="E2526" s="15">
        <v>1.0</v>
      </c>
      <c r="F2526" s="15">
        <v>1.36707642504047E-6</v>
      </c>
      <c r="G2526" s="15">
        <v>1.36707642504047E-6</v>
      </c>
      <c r="H2526" s="16">
        <f t="shared" si="1"/>
        <v>1</v>
      </c>
      <c r="I2526" s="15">
        <v>1.0</v>
      </c>
      <c r="J2526" s="17">
        <v>1.0</v>
      </c>
      <c r="K2526" s="10" t="s">
        <v>5060</v>
      </c>
    </row>
    <row r="2527" ht="15.75" customHeight="1">
      <c r="A2527" s="10" t="s">
        <v>5061</v>
      </c>
      <c r="B2527" s="15">
        <v>1.310465566886E-4</v>
      </c>
      <c r="C2527" s="15">
        <v>1.36707642504047E-6</v>
      </c>
      <c r="D2527" s="15">
        <v>1.36707642504047E-6</v>
      </c>
      <c r="E2527" s="15">
        <v>1.0</v>
      </c>
      <c r="F2527" s="15">
        <v>1.36707642504047E-6</v>
      </c>
      <c r="G2527" s="15">
        <v>1.36707642504047E-6</v>
      </c>
      <c r="H2527" s="16">
        <f t="shared" si="1"/>
        <v>1</v>
      </c>
      <c r="I2527" s="15">
        <v>1.0</v>
      </c>
      <c r="J2527" s="17">
        <v>1.0</v>
      </c>
      <c r="K2527" s="10" t="s">
        <v>5062</v>
      </c>
    </row>
    <row r="2528" ht="15.75" customHeight="1">
      <c r="A2528" s="10" t="s">
        <v>5063</v>
      </c>
      <c r="B2528" s="15">
        <v>2.211498616311E-4</v>
      </c>
      <c r="C2528" s="15">
        <v>1.36707642504047E-6</v>
      </c>
      <c r="D2528" s="15">
        <v>1.36707642504047E-6</v>
      </c>
      <c r="E2528" s="15">
        <v>1.0</v>
      </c>
      <c r="F2528" s="15">
        <v>1.36707642504047E-6</v>
      </c>
      <c r="G2528" s="15">
        <v>1.36707642504047E-6</v>
      </c>
      <c r="H2528" s="16">
        <f t="shared" si="1"/>
        <v>1</v>
      </c>
      <c r="I2528" s="15">
        <v>1.0</v>
      </c>
      <c r="J2528" s="17">
        <v>1.0</v>
      </c>
      <c r="K2528" s="10" t="s">
        <v>5064</v>
      </c>
    </row>
    <row r="2529" ht="15.75" customHeight="1">
      <c r="A2529" s="10" t="s">
        <v>5065</v>
      </c>
      <c r="B2529" s="15">
        <v>4.212950563126E-4</v>
      </c>
      <c r="C2529" s="15">
        <v>1.36707642504047E-6</v>
      </c>
      <c r="D2529" s="15">
        <v>1.36707642504047E-6</v>
      </c>
      <c r="E2529" s="15">
        <v>1.0</v>
      </c>
      <c r="F2529" s="15">
        <v>1.36707642504047E-6</v>
      </c>
      <c r="G2529" s="15">
        <v>1.36707642504047E-6</v>
      </c>
      <c r="H2529" s="16">
        <f t="shared" si="1"/>
        <v>1</v>
      </c>
      <c r="I2529" s="15">
        <v>1.0</v>
      </c>
      <c r="J2529" s="17">
        <v>1.0</v>
      </c>
      <c r="K2529" s="10" t="s">
        <v>5066</v>
      </c>
    </row>
    <row r="2530" ht="15.75" customHeight="1">
      <c r="A2530" s="10" t="s">
        <v>5067</v>
      </c>
      <c r="B2530" s="15">
        <v>4.787713533912E-4</v>
      </c>
      <c r="C2530" s="15">
        <v>1.36707642504047E-6</v>
      </c>
      <c r="D2530" s="15">
        <v>1.36707642504047E-6</v>
      </c>
      <c r="E2530" s="15">
        <v>1.0</v>
      </c>
      <c r="F2530" s="15">
        <v>1.36707642504047E-6</v>
      </c>
      <c r="G2530" s="15">
        <v>1.36707642504047E-6</v>
      </c>
      <c r="H2530" s="16">
        <f t="shared" si="1"/>
        <v>1</v>
      </c>
      <c r="I2530" s="15">
        <v>1.0</v>
      </c>
      <c r="J2530" s="17">
        <v>1.0</v>
      </c>
      <c r="K2530" s="10" t="s">
        <v>5068</v>
      </c>
    </row>
    <row r="2531" ht="15.75" customHeight="1">
      <c r="A2531" s="10" t="s">
        <v>5069</v>
      </c>
      <c r="B2531" s="15">
        <v>2.01180932071258E-5</v>
      </c>
      <c r="C2531" s="15">
        <v>1.36707642504047E-6</v>
      </c>
      <c r="D2531" s="15">
        <v>1.36707642504047E-6</v>
      </c>
      <c r="E2531" s="15">
        <v>1.0</v>
      </c>
      <c r="F2531" s="15">
        <v>1.36707642504047E-6</v>
      </c>
      <c r="G2531" s="15">
        <v>1.36707642504047E-6</v>
      </c>
      <c r="H2531" s="16">
        <f t="shared" si="1"/>
        <v>1</v>
      </c>
      <c r="I2531" s="15">
        <v>1.0</v>
      </c>
      <c r="J2531" s="17">
        <v>1.0</v>
      </c>
      <c r="K2531" s="10" t="s">
        <v>5070</v>
      </c>
    </row>
    <row r="2532" ht="15.75" customHeight="1">
      <c r="A2532" s="10" t="s">
        <v>5071</v>
      </c>
      <c r="B2532" s="15">
        <v>1.27381442834643E-5</v>
      </c>
      <c r="C2532" s="15">
        <v>1.36707642504047E-6</v>
      </c>
      <c r="D2532" s="15">
        <v>1.36707642504047E-6</v>
      </c>
      <c r="E2532" s="15">
        <v>1.0</v>
      </c>
      <c r="F2532" s="15">
        <v>1.36707642504047E-6</v>
      </c>
      <c r="G2532" s="15">
        <v>1.36707642504047E-6</v>
      </c>
      <c r="H2532" s="16">
        <f t="shared" si="1"/>
        <v>1</v>
      </c>
      <c r="I2532" s="15">
        <v>1.0</v>
      </c>
      <c r="J2532" s="17">
        <v>1.0</v>
      </c>
      <c r="K2532" s="10" t="s">
        <v>5072</v>
      </c>
    </row>
    <row r="2533" ht="15.75" customHeight="1">
      <c r="A2533" s="10" t="s">
        <v>5073</v>
      </c>
      <c r="B2533" s="15">
        <v>3.200472461609E-4</v>
      </c>
      <c r="C2533" s="15">
        <v>1.36707642504047E-6</v>
      </c>
      <c r="D2533" s="15">
        <v>1.36707642504047E-6</v>
      </c>
      <c r="E2533" s="15">
        <v>1.0</v>
      </c>
      <c r="F2533" s="15">
        <v>1.36707642504047E-6</v>
      </c>
      <c r="G2533" s="15">
        <v>1.36707642504047E-6</v>
      </c>
      <c r="H2533" s="16">
        <f t="shared" si="1"/>
        <v>1</v>
      </c>
      <c r="I2533" s="15">
        <v>1.0</v>
      </c>
      <c r="J2533" s="17">
        <v>1.0</v>
      </c>
      <c r="K2533" s="10" t="s">
        <v>5074</v>
      </c>
    </row>
    <row r="2534" ht="15.75" customHeight="1">
      <c r="A2534" s="10" t="s">
        <v>5075</v>
      </c>
      <c r="B2534" s="15">
        <v>0.0010509327323052</v>
      </c>
      <c r="C2534" s="15">
        <v>3.27077950827798E-6</v>
      </c>
      <c r="D2534" s="15">
        <v>2.06783254088947E-6</v>
      </c>
      <c r="E2534" s="15">
        <v>1.0</v>
      </c>
      <c r="F2534" s="15">
        <v>1.36707642504047E-6</v>
      </c>
      <c r="G2534" s="15">
        <v>1.36707642504047E-6</v>
      </c>
      <c r="H2534" s="16">
        <f t="shared" si="1"/>
        <v>1</v>
      </c>
      <c r="I2534" s="15">
        <v>1.0</v>
      </c>
      <c r="J2534" s="17">
        <v>1.0</v>
      </c>
      <c r="K2534" s="10" t="s">
        <v>5076</v>
      </c>
    </row>
    <row r="2535" ht="15.75" customHeight="1">
      <c r="A2535" s="10" t="s">
        <v>5077</v>
      </c>
      <c r="B2535" s="15">
        <v>1.50885699053444E-5</v>
      </c>
      <c r="C2535" s="15">
        <v>1.36707642504047E-6</v>
      </c>
      <c r="D2535" s="15">
        <v>1.36707642504047E-6</v>
      </c>
      <c r="E2535" s="15">
        <v>1.0</v>
      </c>
      <c r="F2535" s="15">
        <v>1.36707642504047E-6</v>
      </c>
      <c r="G2535" s="15">
        <v>1.36707642504047E-6</v>
      </c>
      <c r="H2535" s="16">
        <f t="shared" si="1"/>
        <v>1</v>
      </c>
      <c r="I2535" s="15">
        <v>1.0</v>
      </c>
      <c r="J2535" s="17">
        <v>1.0</v>
      </c>
      <c r="K2535" s="10" t="s">
        <v>5078</v>
      </c>
    </row>
    <row r="2536" ht="15.75" customHeight="1">
      <c r="A2536" s="10" t="s">
        <v>5079</v>
      </c>
      <c r="B2536" s="15">
        <v>3.745157735016E-4</v>
      </c>
      <c r="C2536" s="15">
        <v>3.97767440861458E-6</v>
      </c>
      <c r="D2536" s="15">
        <v>1.36707642504047E-6</v>
      </c>
      <c r="E2536" s="15">
        <v>1.0</v>
      </c>
      <c r="F2536" s="15">
        <v>1.36707642504047E-6</v>
      </c>
      <c r="G2536" s="15">
        <v>1.36707642504047E-6</v>
      </c>
      <c r="H2536" s="16">
        <f t="shared" si="1"/>
        <v>1</v>
      </c>
      <c r="I2536" s="15">
        <v>1.0</v>
      </c>
      <c r="J2536" s="17">
        <v>1.0</v>
      </c>
      <c r="K2536" s="10" t="s">
        <v>5080</v>
      </c>
    </row>
    <row r="2537" ht="15.75" customHeight="1">
      <c r="A2537" s="10" t="s">
        <v>5081</v>
      </c>
      <c r="B2537" s="15">
        <v>3.658211363458E-4</v>
      </c>
      <c r="C2537" s="15">
        <v>1.36707642504047E-6</v>
      </c>
      <c r="D2537" s="15">
        <v>1.36707642504047E-6</v>
      </c>
      <c r="E2537" s="15">
        <v>1.0</v>
      </c>
      <c r="F2537" s="15">
        <v>1.36707642504047E-6</v>
      </c>
      <c r="G2537" s="15">
        <v>1.36707642504047E-6</v>
      </c>
      <c r="H2537" s="16">
        <f t="shared" si="1"/>
        <v>1</v>
      </c>
      <c r="I2537" s="15">
        <v>1.0</v>
      </c>
      <c r="J2537" s="17">
        <v>1.0</v>
      </c>
      <c r="K2537" s="10" t="s">
        <v>5082</v>
      </c>
    </row>
    <row r="2538" ht="15.75" customHeight="1">
      <c r="A2538" s="10" t="s">
        <v>5083</v>
      </c>
      <c r="B2538" s="15">
        <v>1.239455586072E-4</v>
      </c>
      <c r="C2538" s="15">
        <v>3.27077950827798E-6</v>
      </c>
      <c r="D2538" s="15">
        <v>1.36707642504047E-6</v>
      </c>
      <c r="E2538" s="15">
        <v>1.0</v>
      </c>
      <c r="F2538" s="15">
        <v>1.36707642504047E-6</v>
      </c>
      <c r="G2538" s="15">
        <v>1.36707642504047E-6</v>
      </c>
      <c r="H2538" s="16">
        <f t="shared" si="1"/>
        <v>1</v>
      </c>
      <c r="I2538" s="15">
        <v>1.0</v>
      </c>
      <c r="J2538" s="17">
        <v>1.0</v>
      </c>
      <c r="K2538" s="10" t="s">
        <v>5084</v>
      </c>
    </row>
    <row r="2539" ht="15.75" customHeight="1">
      <c r="A2539" s="10" t="s">
        <v>5085</v>
      </c>
      <c r="B2539" s="15">
        <v>6.197775142519E-4</v>
      </c>
      <c r="C2539" s="15">
        <v>1.36707642504047E-6</v>
      </c>
      <c r="D2539" s="15">
        <v>4.69802411431023E-6</v>
      </c>
      <c r="E2539" s="15">
        <v>0.335598351852751</v>
      </c>
      <c r="F2539" s="15">
        <v>1.36707642504047E-6</v>
      </c>
      <c r="G2539" s="15">
        <v>1.36707642504047E-6</v>
      </c>
      <c r="H2539" s="16">
        <f t="shared" si="1"/>
        <v>1</v>
      </c>
      <c r="I2539" s="15">
        <v>1.0</v>
      </c>
      <c r="J2539" s="17">
        <v>1.0</v>
      </c>
      <c r="K2539" s="10" t="s">
        <v>5086</v>
      </c>
    </row>
    <row r="2540" ht="15.75" customHeight="1">
      <c r="A2540" s="10" t="s">
        <v>5087</v>
      </c>
      <c r="B2540" s="15">
        <v>1.444420450881E-4</v>
      </c>
      <c r="C2540" s="15">
        <v>1.36707642504047E-6</v>
      </c>
      <c r="D2540" s="15">
        <v>1.36707642504047E-6</v>
      </c>
      <c r="E2540" s="15">
        <v>1.0</v>
      </c>
      <c r="F2540" s="15">
        <v>1.36707642504047E-6</v>
      </c>
      <c r="G2540" s="15">
        <v>1.36707642504047E-6</v>
      </c>
      <c r="H2540" s="16">
        <f t="shared" si="1"/>
        <v>1</v>
      </c>
      <c r="I2540" s="15">
        <v>1.0</v>
      </c>
      <c r="J2540" s="17">
        <v>1.0</v>
      </c>
      <c r="K2540" s="10" t="s">
        <v>5088</v>
      </c>
    </row>
    <row r="2541" ht="15.75" customHeight="1">
      <c r="A2541" s="10" t="s">
        <v>5089</v>
      </c>
      <c r="B2541" s="15">
        <v>1.906937709782E-4</v>
      </c>
      <c r="C2541" s="15">
        <v>1.36707642504047E-6</v>
      </c>
      <c r="D2541" s="15">
        <v>1.36707642504047E-6</v>
      </c>
      <c r="E2541" s="15">
        <v>1.0</v>
      </c>
      <c r="F2541" s="15">
        <v>1.36707642504047E-6</v>
      </c>
      <c r="G2541" s="15">
        <v>1.36707642504047E-6</v>
      </c>
      <c r="H2541" s="16">
        <f t="shared" si="1"/>
        <v>1</v>
      </c>
      <c r="I2541" s="15">
        <v>1.0</v>
      </c>
      <c r="J2541" s="17">
        <v>1.0</v>
      </c>
      <c r="K2541" s="10" t="s">
        <v>5090</v>
      </c>
    </row>
    <row r="2542" ht="15.75" customHeight="1">
      <c r="A2542" s="10" t="s">
        <v>5091</v>
      </c>
      <c r="B2542" s="15">
        <v>2.750107660715E-4</v>
      </c>
      <c r="C2542" s="15">
        <v>1.36707642504047E-6</v>
      </c>
      <c r="D2542" s="15">
        <v>1.36707642504047E-6</v>
      </c>
      <c r="E2542" s="15">
        <v>1.0</v>
      </c>
      <c r="F2542" s="15">
        <v>1.36707642504047E-6</v>
      </c>
      <c r="G2542" s="15">
        <v>1.36707642504047E-6</v>
      </c>
      <c r="H2542" s="16">
        <f t="shared" si="1"/>
        <v>1</v>
      </c>
      <c r="I2542" s="15">
        <v>1.0</v>
      </c>
      <c r="J2542" s="17">
        <v>1.0</v>
      </c>
      <c r="K2542" s="10" t="s">
        <v>5092</v>
      </c>
    </row>
    <row r="2543" ht="15.75" customHeight="1">
      <c r="A2543" s="10" t="s">
        <v>5093</v>
      </c>
      <c r="B2543" s="15">
        <v>2.67909767990141E-6</v>
      </c>
      <c r="C2543" s="15">
        <v>1.36707642504047E-6</v>
      </c>
      <c r="D2543" s="15">
        <v>1.36707642504047E-6</v>
      </c>
      <c r="E2543" s="15">
        <v>1.0</v>
      </c>
      <c r="F2543" s="15">
        <v>1.36707642504047E-6</v>
      </c>
      <c r="G2543" s="15">
        <v>1.36707642504047E-6</v>
      </c>
      <c r="H2543" s="16">
        <f t="shared" si="1"/>
        <v>1</v>
      </c>
      <c r="I2543" s="15">
        <v>1.0</v>
      </c>
      <c r="J2543" s="17">
        <v>1.0</v>
      </c>
      <c r="K2543" s="10" t="s">
        <v>5094</v>
      </c>
    </row>
    <row r="2544" ht="15.75" customHeight="1">
      <c r="A2544" s="10" t="s">
        <v>5095</v>
      </c>
      <c r="B2544" s="15">
        <v>1.00590466035629E-5</v>
      </c>
      <c r="C2544" s="15">
        <v>1.36707642504047E-6</v>
      </c>
      <c r="D2544" s="15">
        <v>1.36707642504047E-6</v>
      </c>
      <c r="E2544" s="15">
        <v>1.0</v>
      </c>
      <c r="F2544" s="15">
        <v>1.36707642504047E-6</v>
      </c>
      <c r="G2544" s="15">
        <v>1.36707642504047E-6</v>
      </c>
      <c r="H2544" s="16">
        <f t="shared" si="1"/>
        <v>1</v>
      </c>
      <c r="I2544" s="15">
        <v>1.0</v>
      </c>
      <c r="J2544" s="17">
        <v>1.0</v>
      </c>
      <c r="K2544" s="10" t="s">
        <v>5096</v>
      </c>
    </row>
    <row r="2545" ht="15.75" customHeight="1">
      <c r="A2545" s="10" t="s">
        <v>5097</v>
      </c>
      <c r="B2545" s="15">
        <v>6.358023791155E-4</v>
      </c>
      <c r="C2545" s="15">
        <v>1.36707642504047E-6</v>
      </c>
      <c r="D2545" s="15">
        <v>1.36707642504047E-6</v>
      </c>
      <c r="E2545" s="15">
        <v>1.0</v>
      </c>
      <c r="F2545" s="15">
        <v>1.36707642504047E-6</v>
      </c>
      <c r="G2545" s="15">
        <v>1.36707642504047E-6</v>
      </c>
      <c r="H2545" s="16">
        <f t="shared" si="1"/>
        <v>1</v>
      </c>
      <c r="I2545" s="15">
        <v>1.0</v>
      </c>
      <c r="J2545" s="17">
        <v>1.0</v>
      </c>
      <c r="K2545" s="10" t="s">
        <v>5098</v>
      </c>
    </row>
    <row r="2546" ht="15.75" customHeight="1">
      <c r="A2546" s="10" t="s">
        <v>5099</v>
      </c>
      <c r="B2546" s="15">
        <v>7.34210959628632E-5</v>
      </c>
      <c r="C2546" s="15">
        <v>1.36707642504047E-6</v>
      </c>
      <c r="D2546" s="15">
        <v>1.36707642504047E-6</v>
      </c>
      <c r="E2546" s="15">
        <v>1.0</v>
      </c>
      <c r="F2546" s="15">
        <v>1.36707642504047E-6</v>
      </c>
      <c r="G2546" s="15">
        <v>1.36707642504047E-6</v>
      </c>
      <c r="H2546" s="16">
        <f t="shared" si="1"/>
        <v>1</v>
      </c>
      <c r="I2546" s="15">
        <v>1.0</v>
      </c>
      <c r="J2546" s="17">
        <v>1.0</v>
      </c>
      <c r="K2546" s="10" t="s">
        <v>5100</v>
      </c>
    </row>
    <row r="2547" ht="15.75" customHeight="1">
      <c r="A2547" s="10" t="s">
        <v>5101</v>
      </c>
      <c r="B2547" s="15">
        <v>1.159579867832E-4</v>
      </c>
      <c r="C2547" s="15">
        <v>1.36707642504047E-6</v>
      </c>
      <c r="D2547" s="15">
        <v>1.36707642504047E-6</v>
      </c>
      <c r="E2547" s="15">
        <v>1.0</v>
      </c>
      <c r="F2547" s="15">
        <v>1.36707642504047E-6</v>
      </c>
      <c r="G2547" s="15">
        <v>1.36707642504047E-6</v>
      </c>
      <c r="H2547" s="16">
        <f t="shared" si="1"/>
        <v>1</v>
      </c>
      <c r="I2547" s="15">
        <v>1.0</v>
      </c>
      <c r="J2547" s="17">
        <v>1.0</v>
      </c>
      <c r="K2547" s="10" t="s">
        <v>5102</v>
      </c>
    </row>
    <row r="2548" ht="15.75" customHeight="1">
      <c r="A2548" s="10" t="s">
        <v>5103</v>
      </c>
      <c r="B2548" s="15">
        <v>4.111365672776E-4</v>
      </c>
      <c r="C2548" s="15">
        <v>2.47679422380424E-6</v>
      </c>
      <c r="D2548" s="15">
        <v>4.1012292751214E-6</v>
      </c>
      <c r="E2548" s="15">
        <v>1.0</v>
      </c>
      <c r="F2548" s="15">
        <v>1.36707642504047E-6</v>
      </c>
      <c r="G2548" s="15">
        <v>1.36707642504047E-6</v>
      </c>
      <c r="H2548" s="16">
        <f t="shared" si="1"/>
        <v>1</v>
      </c>
      <c r="I2548" s="15">
        <v>1.0</v>
      </c>
      <c r="J2548" s="17">
        <v>1.0</v>
      </c>
      <c r="K2548" s="10" t="s">
        <v>5104</v>
      </c>
    </row>
    <row r="2549" ht="15.75" customHeight="1">
      <c r="A2549" s="10" t="s">
        <v>5105</v>
      </c>
      <c r="B2549" s="15">
        <v>1.721693168454E-4</v>
      </c>
      <c r="C2549" s="15">
        <v>1.36707642504047E-6</v>
      </c>
      <c r="D2549" s="15">
        <v>1.36707642504047E-6</v>
      </c>
      <c r="E2549" s="15">
        <v>1.0</v>
      </c>
      <c r="F2549" s="15">
        <v>1.36707642504047E-6</v>
      </c>
      <c r="G2549" s="15">
        <v>1.36707642504047E-6</v>
      </c>
      <c r="H2549" s="16">
        <f t="shared" si="1"/>
        <v>1</v>
      </c>
      <c r="I2549" s="15">
        <v>1.0</v>
      </c>
      <c r="J2549" s="17">
        <v>1.0</v>
      </c>
      <c r="K2549" s="10" t="s">
        <v>5106</v>
      </c>
    </row>
    <row r="2550" ht="15.75" customHeight="1">
      <c r="A2550" s="10" t="s">
        <v>5107</v>
      </c>
      <c r="B2550" s="15">
        <v>4.725763055045E-4</v>
      </c>
      <c r="C2550" s="15">
        <v>1.36707642504047E-6</v>
      </c>
      <c r="D2550" s="15">
        <v>2.59575576676322E-6</v>
      </c>
      <c r="E2550" s="15">
        <v>1.0</v>
      </c>
      <c r="F2550" s="15">
        <v>1.36707642504047E-6</v>
      </c>
      <c r="G2550" s="15">
        <v>1.36707642504047E-6</v>
      </c>
      <c r="H2550" s="16">
        <f t="shared" si="1"/>
        <v>1</v>
      </c>
      <c r="I2550" s="15">
        <v>1.0</v>
      </c>
      <c r="J2550" s="17">
        <v>1.0</v>
      </c>
      <c r="K2550" s="10" t="s">
        <v>5108</v>
      </c>
    </row>
    <row r="2551" ht="15.75" customHeight="1">
      <c r="A2551" s="10" t="s">
        <v>5109</v>
      </c>
      <c r="B2551" s="15">
        <v>1.739618407827E-4</v>
      </c>
      <c r="C2551" s="15">
        <v>1.36707642504047E-6</v>
      </c>
      <c r="D2551" s="15">
        <v>1.36707642504047E-6</v>
      </c>
      <c r="E2551" s="15">
        <v>1.0</v>
      </c>
      <c r="F2551" s="15">
        <v>1.36707642504047E-6</v>
      </c>
      <c r="G2551" s="15">
        <v>1.36707642504047E-6</v>
      </c>
      <c r="H2551" s="16">
        <f t="shared" si="1"/>
        <v>1</v>
      </c>
      <c r="I2551" s="15">
        <v>1.0</v>
      </c>
      <c r="J2551" s="17">
        <v>1.0</v>
      </c>
      <c r="K2551" s="10" t="s">
        <v>5110</v>
      </c>
    </row>
    <row r="2552" ht="15.75" customHeight="1">
      <c r="A2552" s="10" t="s">
        <v>5111</v>
      </c>
      <c r="B2552" s="15">
        <v>1.267240987186E-4</v>
      </c>
      <c r="C2552" s="15">
        <v>1.36707642504047E-6</v>
      </c>
      <c r="D2552" s="15">
        <v>1.36707642504047E-6</v>
      </c>
      <c r="E2552" s="15">
        <v>1.0</v>
      </c>
      <c r="F2552" s="15">
        <v>1.36707642504047E-6</v>
      </c>
      <c r="G2552" s="15">
        <v>1.36707642504047E-6</v>
      </c>
      <c r="H2552" s="16">
        <f t="shared" si="1"/>
        <v>1</v>
      </c>
      <c r="I2552" s="15">
        <v>1.0</v>
      </c>
      <c r="J2552" s="17">
        <v>1.0</v>
      </c>
      <c r="K2552" s="10" t="s">
        <v>5112</v>
      </c>
    </row>
    <row r="2553" ht="15.75" customHeight="1">
      <c r="A2553" s="10" t="s">
        <v>5113</v>
      </c>
      <c r="B2553" s="15">
        <v>6.80629006030604E-5</v>
      </c>
      <c r="C2553" s="15">
        <v>1.36707642504047E-6</v>
      </c>
      <c r="D2553" s="15">
        <v>1.36707642504047E-6</v>
      </c>
      <c r="E2553" s="15">
        <v>1.0</v>
      </c>
      <c r="F2553" s="15">
        <v>1.36707642504047E-6</v>
      </c>
      <c r="G2553" s="15">
        <v>1.36707642504047E-6</v>
      </c>
      <c r="H2553" s="16">
        <f t="shared" si="1"/>
        <v>1</v>
      </c>
      <c r="I2553" s="15">
        <v>1.0</v>
      </c>
      <c r="J2553" s="17">
        <v>1.0</v>
      </c>
      <c r="K2553" s="10" t="s">
        <v>5114</v>
      </c>
    </row>
    <row r="2554" ht="15.75" customHeight="1">
      <c r="A2554" s="10" t="s">
        <v>5115</v>
      </c>
      <c r="B2554" s="15">
        <v>2.51476165089073E-5</v>
      </c>
      <c r="C2554" s="15">
        <v>1.36707642504047E-6</v>
      </c>
      <c r="D2554" s="15">
        <v>1.36707642504047E-6</v>
      </c>
      <c r="E2554" s="15">
        <v>1.0</v>
      </c>
      <c r="F2554" s="15">
        <v>1.36707642504047E-6</v>
      </c>
      <c r="G2554" s="15">
        <v>1.36707642504047E-6</v>
      </c>
      <c r="H2554" s="16">
        <f t="shared" si="1"/>
        <v>1</v>
      </c>
      <c r="I2554" s="15">
        <v>1.0</v>
      </c>
      <c r="J2554" s="17">
        <v>1.0</v>
      </c>
      <c r="K2554" s="10" t="s">
        <v>5116</v>
      </c>
    </row>
    <row r="2555" ht="15.75" customHeight="1">
      <c r="A2555" s="10" t="s">
        <v>5117</v>
      </c>
      <c r="B2555" s="15">
        <v>3.506027792454E-4</v>
      </c>
      <c r="C2555" s="15">
        <v>1.36707642504047E-6</v>
      </c>
      <c r="D2555" s="15">
        <v>3.33274906904777E-6</v>
      </c>
      <c r="E2555" s="15">
        <v>0.0699179949397438</v>
      </c>
      <c r="F2555" s="15">
        <v>1.36707642504047E-6</v>
      </c>
      <c r="G2555" s="15">
        <v>1.36707642504047E-6</v>
      </c>
      <c r="H2555" s="16">
        <f t="shared" si="1"/>
        <v>1</v>
      </c>
      <c r="I2555" s="15">
        <v>1.0</v>
      </c>
      <c r="J2555" s="17">
        <v>1.0</v>
      </c>
      <c r="K2555" s="10" t="s">
        <v>5118</v>
      </c>
    </row>
    <row r="2556" ht="15.75" customHeight="1">
      <c r="A2556" s="10" t="s">
        <v>5119</v>
      </c>
      <c r="B2556" s="15">
        <v>4.09393764556E-4</v>
      </c>
      <c r="C2556" s="15">
        <v>1.36707642504047E-6</v>
      </c>
      <c r="D2556" s="15">
        <v>2.0506146375607E-6</v>
      </c>
      <c r="E2556" s="15">
        <v>1.0</v>
      </c>
      <c r="F2556" s="15">
        <v>1.36707642504047E-6</v>
      </c>
      <c r="G2556" s="15">
        <v>1.36707642504047E-6</v>
      </c>
      <c r="H2556" s="16">
        <f t="shared" si="1"/>
        <v>1</v>
      </c>
      <c r="I2556" s="15">
        <v>1.0</v>
      </c>
      <c r="J2556" s="17">
        <v>1.0</v>
      </c>
      <c r="K2556" s="10" t="s">
        <v>5120</v>
      </c>
    </row>
    <row r="2557" ht="15.75" customHeight="1">
      <c r="A2557" s="10" t="s">
        <v>5121</v>
      </c>
      <c r="B2557" s="15">
        <v>3.52066631124702E-5</v>
      </c>
      <c r="C2557" s="15">
        <v>1.36707642504047E-6</v>
      </c>
      <c r="D2557" s="15">
        <v>1.36707642504047E-6</v>
      </c>
      <c r="E2557" s="15">
        <v>1.0</v>
      </c>
      <c r="F2557" s="15">
        <v>1.36707642504047E-6</v>
      </c>
      <c r="G2557" s="15">
        <v>1.36707642504047E-6</v>
      </c>
      <c r="H2557" s="16">
        <f t="shared" si="1"/>
        <v>1</v>
      </c>
      <c r="I2557" s="15">
        <v>1.0</v>
      </c>
      <c r="J2557" s="17">
        <v>1.0</v>
      </c>
      <c r="K2557" s="10" t="s">
        <v>5122</v>
      </c>
    </row>
    <row r="2558" ht="15.75" customHeight="1">
      <c r="A2558" s="10" t="s">
        <v>5123</v>
      </c>
      <c r="B2558" s="15">
        <v>2.362881527522E-4</v>
      </c>
      <c r="C2558" s="15">
        <v>1.36707642504047E-6</v>
      </c>
      <c r="D2558" s="15">
        <v>1.36707642504047E-6</v>
      </c>
      <c r="E2558" s="15">
        <v>1.0</v>
      </c>
      <c r="F2558" s="15">
        <v>1.36707642504047E-6</v>
      </c>
      <c r="G2558" s="15">
        <v>1.36707642504047E-6</v>
      </c>
      <c r="H2558" s="16">
        <f t="shared" si="1"/>
        <v>1</v>
      </c>
      <c r="I2558" s="15">
        <v>1.0</v>
      </c>
      <c r="J2558" s="17">
        <v>1.0</v>
      </c>
      <c r="K2558" s="10" t="s">
        <v>5124</v>
      </c>
    </row>
    <row r="2559" ht="15.75" customHeight="1">
      <c r="A2559" s="10" t="s">
        <v>5125</v>
      </c>
      <c r="B2559" s="15">
        <v>2.569144264282E-4</v>
      </c>
      <c r="C2559" s="15">
        <v>1.36707642504047E-6</v>
      </c>
      <c r="D2559" s="15">
        <v>1.36707642504047E-6</v>
      </c>
      <c r="E2559" s="15">
        <v>1.0</v>
      </c>
      <c r="F2559" s="15">
        <v>1.36707642504047E-6</v>
      </c>
      <c r="G2559" s="15">
        <v>1.36707642504047E-6</v>
      </c>
      <c r="H2559" s="16">
        <f t="shared" si="1"/>
        <v>1</v>
      </c>
      <c r="I2559" s="15">
        <v>1.0</v>
      </c>
      <c r="J2559" s="17">
        <v>1.0</v>
      </c>
      <c r="K2559" s="10" t="s">
        <v>5126</v>
      </c>
    </row>
    <row r="2560" ht="15.75" customHeight="1">
      <c r="A2560" s="10" t="s">
        <v>5127</v>
      </c>
      <c r="B2560" s="15">
        <v>2.01180932071258E-5</v>
      </c>
      <c r="C2560" s="15">
        <v>1.36707642504047E-6</v>
      </c>
      <c r="D2560" s="15">
        <v>1.36707642504047E-6</v>
      </c>
      <c r="E2560" s="15">
        <v>1.0</v>
      </c>
      <c r="F2560" s="15">
        <v>1.36707642504047E-6</v>
      </c>
      <c r="G2560" s="15">
        <v>1.36707642504047E-6</v>
      </c>
      <c r="H2560" s="16">
        <f t="shared" si="1"/>
        <v>1</v>
      </c>
      <c r="I2560" s="15">
        <v>1.0</v>
      </c>
      <c r="J2560" s="17">
        <v>1.0</v>
      </c>
      <c r="K2560" s="10" t="s">
        <v>5128</v>
      </c>
    </row>
    <row r="2561" ht="15.75" customHeight="1">
      <c r="A2561" s="10" t="s">
        <v>5129</v>
      </c>
      <c r="B2561" s="15">
        <v>7.23853585730686E-5</v>
      </c>
      <c r="C2561" s="15">
        <v>1.36707642504047E-6</v>
      </c>
      <c r="D2561" s="15">
        <v>1.36707642504047E-6</v>
      </c>
      <c r="E2561" s="15">
        <v>1.0</v>
      </c>
      <c r="F2561" s="15">
        <v>1.36707642504047E-6</v>
      </c>
      <c r="G2561" s="15">
        <v>1.36707642504047E-6</v>
      </c>
      <c r="H2561" s="16">
        <f t="shared" si="1"/>
        <v>1</v>
      </c>
      <c r="I2561" s="15">
        <v>1.0</v>
      </c>
      <c r="J2561" s="17">
        <v>1.0</v>
      </c>
      <c r="K2561" s="10" t="s">
        <v>5130</v>
      </c>
    </row>
    <row r="2562" ht="15.75" customHeight="1">
      <c r="A2562" s="10" t="s">
        <v>5131</v>
      </c>
      <c r="B2562" s="15">
        <v>2.211498616311E-4</v>
      </c>
      <c r="C2562" s="15">
        <v>1.36707642504047E-6</v>
      </c>
      <c r="D2562" s="15">
        <v>1.36707642504047E-6</v>
      </c>
      <c r="E2562" s="15">
        <v>1.0</v>
      </c>
      <c r="F2562" s="15">
        <v>1.36707642504047E-6</v>
      </c>
      <c r="G2562" s="15">
        <v>1.36707642504047E-6</v>
      </c>
      <c r="H2562" s="16">
        <f t="shared" si="1"/>
        <v>1</v>
      </c>
      <c r="I2562" s="15">
        <v>1.0</v>
      </c>
      <c r="J2562" s="17">
        <v>1.0</v>
      </c>
      <c r="K2562" s="10" t="s">
        <v>5132</v>
      </c>
    </row>
    <row r="2563" ht="15.75" customHeight="1">
      <c r="A2563" s="10" t="s">
        <v>5133</v>
      </c>
      <c r="B2563" s="15">
        <v>7.04133262249404E-5</v>
      </c>
      <c r="C2563" s="15">
        <v>1.36707642504047E-6</v>
      </c>
      <c r="D2563" s="15">
        <v>1.36707642504047E-6</v>
      </c>
      <c r="E2563" s="15">
        <v>1.0</v>
      </c>
      <c r="F2563" s="15">
        <v>1.36707642504047E-6</v>
      </c>
      <c r="G2563" s="15">
        <v>1.36707642504047E-6</v>
      </c>
      <c r="H2563" s="16">
        <f t="shared" si="1"/>
        <v>1</v>
      </c>
      <c r="I2563" s="15">
        <v>1.0</v>
      </c>
      <c r="J2563" s="17">
        <v>1.0</v>
      </c>
      <c r="K2563" s="10" t="s">
        <v>5134</v>
      </c>
    </row>
    <row r="2564" ht="15.75" customHeight="1">
      <c r="A2564" s="10" t="s">
        <v>5135</v>
      </c>
      <c r="B2564" s="15">
        <v>4.39013002682172E-5</v>
      </c>
      <c r="C2564" s="15">
        <v>1.36707642504047E-6</v>
      </c>
      <c r="D2564" s="15">
        <v>1.36707642504047E-6</v>
      </c>
      <c r="E2564" s="15">
        <v>1.0</v>
      </c>
      <c r="F2564" s="15">
        <v>1.36707642504047E-6</v>
      </c>
      <c r="G2564" s="15">
        <v>1.36707642504047E-6</v>
      </c>
      <c r="H2564" s="16">
        <f t="shared" si="1"/>
        <v>1</v>
      </c>
      <c r="I2564" s="15">
        <v>1.0</v>
      </c>
      <c r="J2564" s="17">
        <v>1.0</v>
      </c>
      <c r="K2564" s="10" t="s">
        <v>5136</v>
      </c>
    </row>
    <row r="2565" ht="15.75" customHeight="1">
      <c r="A2565" s="10" t="s">
        <v>5137</v>
      </c>
      <c r="B2565" s="15">
        <v>1.219238050433E-4</v>
      </c>
      <c r="C2565" s="15">
        <v>1.36707642504047E-6</v>
      </c>
      <c r="D2565" s="15">
        <v>2.63199295319877E-6</v>
      </c>
      <c r="E2565" s="15">
        <v>1.0</v>
      </c>
      <c r="F2565" s="15">
        <v>1.36707642504047E-6</v>
      </c>
      <c r="G2565" s="15">
        <v>1.36707642504047E-6</v>
      </c>
      <c r="H2565" s="16">
        <f t="shared" si="1"/>
        <v>1</v>
      </c>
      <c r="I2565" s="15">
        <v>1.0</v>
      </c>
      <c r="J2565" s="17">
        <v>1.0</v>
      </c>
      <c r="K2565" s="10" t="s">
        <v>5138</v>
      </c>
    </row>
    <row r="2566" ht="15.75" customHeight="1">
      <c r="A2566" s="10" t="s">
        <v>5139</v>
      </c>
      <c r="B2566" s="15">
        <v>2.987939731326E-4</v>
      </c>
      <c r="C2566" s="15">
        <v>1.36707642504047E-6</v>
      </c>
      <c r="D2566" s="15">
        <v>1.36707642504047E-6</v>
      </c>
      <c r="E2566" s="15">
        <v>1.0</v>
      </c>
      <c r="F2566" s="15">
        <v>1.36707642504047E-6</v>
      </c>
      <c r="G2566" s="15">
        <v>1.36707642504047E-6</v>
      </c>
      <c r="H2566" s="16">
        <f t="shared" si="1"/>
        <v>1</v>
      </c>
      <c r="I2566" s="15">
        <v>1.0</v>
      </c>
      <c r="J2566" s="17">
        <v>1.0</v>
      </c>
      <c r="K2566" s="10" t="s">
        <v>5140</v>
      </c>
    </row>
    <row r="2567" ht="15.75" customHeight="1">
      <c r="A2567" s="10" t="s">
        <v>5141</v>
      </c>
      <c r="B2567" s="15">
        <v>0.0011323911213077</v>
      </c>
      <c r="C2567" s="15">
        <v>1.36707642504047E-6</v>
      </c>
      <c r="D2567" s="15">
        <v>2.63199295319877E-6</v>
      </c>
      <c r="E2567" s="15">
        <v>1.0</v>
      </c>
      <c r="F2567" s="15">
        <v>3.18251857597633E-6</v>
      </c>
      <c r="G2567" s="15">
        <v>1.36707642504047E-6</v>
      </c>
      <c r="H2567" s="16">
        <f t="shared" si="1"/>
        <v>2.327974148</v>
      </c>
      <c r="I2567" s="15">
        <v>1.0</v>
      </c>
      <c r="J2567" s="17">
        <v>1.0</v>
      </c>
      <c r="K2567" s="10" t="s">
        <v>5142</v>
      </c>
    </row>
    <row r="2568" ht="15.75" customHeight="1">
      <c r="A2568" s="10" t="s">
        <v>5143</v>
      </c>
      <c r="B2568" s="15">
        <v>2.184210427355E-4</v>
      </c>
      <c r="C2568" s="15">
        <v>1.36707642504047E-6</v>
      </c>
      <c r="D2568" s="15">
        <v>2.06783254088947E-6</v>
      </c>
      <c r="E2568" s="15">
        <v>1.0</v>
      </c>
      <c r="F2568" s="15">
        <v>1.36707642504047E-6</v>
      </c>
      <c r="G2568" s="15">
        <v>3.12347762922913E-6</v>
      </c>
      <c r="H2568" s="16">
        <f t="shared" si="1"/>
        <v>0.4376776745</v>
      </c>
      <c r="I2568" s="15">
        <v>1.0</v>
      </c>
      <c r="J2568" s="17">
        <v>1.0</v>
      </c>
      <c r="K2568" s="10" t="s">
        <v>5144</v>
      </c>
    </row>
    <row r="2569" ht="15.75" customHeight="1">
      <c r="A2569" s="10" t="s">
        <v>5145</v>
      </c>
      <c r="B2569" s="15">
        <v>3.139322642536E-4</v>
      </c>
      <c r="C2569" s="15">
        <v>1.36707642504047E-6</v>
      </c>
      <c r="D2569" s="15">
        <v>1.36707642504047E-6</v>
      </c>
      <c r="E2569" s="15">
        <v>1.0</v>
      </c>
      <c r="F2569" s="15">
        <v>1.36707642504047E-6</v>
      </c>
      <c r="G2569" s="15">
        <v>1.36707642504047E-6</v>
      </c>
      <c r="H2569" s="16">
        <f t="shared" si="1"/>
        <v>1</v>
      </c>
      <c r="I2569" s="15">
        <v>1.0</v>
      </c>
      <c r="J2569" s="17">
        <v>1.0</v>
      </c>
      <c r="K2569" s="10" t="s">
        <v>5146</v>
      </c>
    </row>
    <row r="2570" ht="15.75" customHeight="1">
      <c r="A2570" s="10" t="s">
        <v>5147</v>
      </c>
      <c r="B2570" s="15">
        <v>3.367294551407E-4</v>
      </c>
      <c r="C2570" s="15">
        <v>1.36707642504047E-6</v>
      </c>
      <c r="D2570" s="15">
        <v>1.36707642504047E-6</v>
      </c>
      <c r="E2570" s="15">
        <v>1.0</v>
      </c>
      <c r="F2570" s="15">
        <v>1.36707642504047E-6</v>
      </c>
      <c r="G2570" s="15">
        <v>1.36707642504047E-6</v>
      </c>
      <c r="H2570" s="16">
        <f t="shared" si="1"/>
        <v>1</v>
      </c>
      <c r="I2570" s="15">
        <v>1.0</v>
      </c>
      <c r="J2570" s="17">
        <v>1.0</v>
      </c>
      <c r="K2570" s="10" t="s">
        <v>5148</v>
      </c>
    </row>
    <row r="2571" ht="15.75" customHeight="1">
      <c r="A2571" s="10" t="s">
        <v>5149</v>
      </c>
      <c r="B2571" s="15">
        <v>2.268864502647E-4</v>
      </c>
      <c r="C2571" s="15">
        <v>1.36707642504047E-6</v>
      </c>
      <c r="D2571" s="15">
        <v>1.36707642504047E-6</v>
      </c>
      <c r="E2571" s="15">
        <v>1.0</v>
      </c>
      <c r="F2571" s="15">
        <v>1.36707642504047E-6</v>
      </c>
      <c r="G2571" s="15">
        <v>1.36707642504047E-6</v>
      </c>
      <c r="H2571" s="16">
        <f t="shared" si="1"/>
        <v>1</v>
      </c>
      <c r="I2571" s="15">
        <v>1.0</v>
      </c>
      <c r="J2571" s="17">
        <v>1.0</v>
      </c>
      <c r="K2571" s="10" t="s">
        <v>5150</v>
      </c>
    </row>
    <row r="2572" ht="15.75" customHeight="1">
      <c r="A2572" s="10" t="s">
        <v>5151</v>
      </c>
      <c r="B2572" s="15">
        <v>7.539312831099E-4</v>
      </c>
      <c r="C2572" s="15">
        <v>3.58651202256801E-6</v>
      </c>
      <c r="D2572" s="15">
        <v>1.36707642504047E-6</v>
      </c>
      <c r="E2572" s="15">
        <v>1.0</v>
      </c>
      <c r="F2572" s="15">
        <v>1.36707642504047E-6</v>
      </c>
      <c r="G2572" s="15">
        <v>1.36707642504047E-6</v>
      </c>
      <c r="H2572" s="16">
        <f t="shared" si="1"/>
        <v>1</v>
      </c>
      <c r="I2572" s="15">
        <v>1.0</v>
      </c>
      <c r="J2572" s="17">
        <v>1.0</v>
      </c>
      <c r="K2572" s="10" t="s">
        <v>5152</v>
      </c>
    </row>
    <row r="2573" ht="15.75" customHeight="1">
      <c r="A2573" s="10" t="s">
        <v>5153</v>
      </c>
      <c r="B2573" s="15">
        <v>1.823775270962E-4</v>
      </c>
      <c r="C2573" s="15">
        <v>1.36707642504047E-6</v>
      </c>
      <c r="D2573" s="15">
        <v>1.36707642504047E-6</v>
      </c>
      <c r="E2573" s="15">
        <v>1.0</v>
      </c>
      <c r="F2573" s="15">
        <v>1.36707642504047E-6</v>
      </c>
      <c r="G2573" s="15">
        <v>1.36707642504047E-6</v>
      </c>
      <c r="H2573" s="16">
        <f t="shared" si="1"/>
        <v>1</v>
      </c>
      <c r="I2573" s="15">
        <v>1.0</v>
      </c>
      <c r="J2573" s="17">
        <v>1.0</v>
      </c>
      <c r="K2573" s="10" t="s">
        <v>5154</v>
      </c>
    </row>
    <row r="2574" ht="15.75" customHeight="1">
      <c r="A2574" s="10" t="s">
        <v>5155</v>
      </c>
      <c r="B2574" s="15">
        <v>9.64972376921812E-5</v>
      </c>
      <c r="C2574" s="15">
        <v>1.36707642504047E-6</v>
      </c>
      <c r="D2574" s="15">
        <v>1.36707642504047E-6</v>
      </c>
      <c r="E2574" s="15">
        <v>1.0</v>
      </c>
      <c r="F2574" s="15">
        <v>1.36707642504047E-6</v>
      </c>
      <c r="G2574" s="15">
        <v>1.36707642504047E-6</v>
      </c>
      <c r="H2574" s="16">
        <f t="shared" si="1"/>
        <v>1</v>
      </c>
      <c r="I2574" s="15">
        <v>1.0</v>
      </c>
      <c r="J2574" s="17">
        <v>1.0</v>
      </c>
      <c r="K2574" s="10" t="s">
        <v>5156</v>
      </c>
    </row>
    <row r="2575" ht="15.75" customHeight="1">
      <c r="A2575" s="10" t="s">
        <v>5157</v>
      </c>
      <c r="B2575" s="15">
        <v>2.285795317705E-4</v>
      </c>
      <c r="C2575" s="15">
        <v>1.36707642504047E-6</v>
      </c>
      <c r="D2575" s="15">
        <v>1.36707642504047E-6</v>
      </c>
      <c r="E2575" s="15">
        <v>1.0</v>
      </c>
      <c r="F2575" s="15">
        <v>1.36707642504047E-6</v>
      </c>
      <c r="G2575" s="15">
        <v>1.36707642504047E-6</v>
      </c>
      <c r="H2575" s="16">
        <f t="shared" si="1"/>
        <v>1</v>
      </c>
      <c r="I2575" s="15">
        <v>1.0</v>
      </c>
      <c r="J2575" s="17">
        <v>1.0</v>
      </c>
      <c r="K2575" s="10" t="s">
        <v>5158</v>
      </c>
    </row>
    <row r="2576" ht="15.75" customHeight="1">
      <c r="A2576" s="10" t="s">
        <v>5159</v>
      </c>
      <c r="B2576" s="15">
        <v>2.071467503313E-4</v>
      </c>
      <c r="C2576" s="15">
        <v>1.36707642504047E-6</v>
      </c>
      <c r="D2576" s="15">
        <v>1.36707642504047E-6</v>
      </c>
      <c r="E2576" s="15">
        <v>1.0</v>
      </c>
      <c r="F2576" s="15">
        <v>1.36707642504047E-6</v>
      </c>
      <c r="G2576" s="15">
        <v>1.36707642504047E-6</v>
      </c>
      <c r="H2576" s="16">
        <f t="shared" si="1"/>
        <v>1</v>
      </c>
      <c r="I2576" s="15">
        <v>1.0</v>
      </c>
      <c r="J2576" s="17">
        <v>1.0</v>
      </c>
      <c r="K2576" s="10" t="s">
        <v>5160</v>
      </c>
    </row>
    <row r="2577" ht="15.75" customHeight="1">
      <c r="A2577" s="10" t="s">
        <v>5161</v>
      </c>
      <c r="B2577" s="15">
        <v>7.84506192646446E-5</v>
      </c>
      <c r="C2577" s="15">
        <v>1.36707642504047E-6</v>
      </c>
      <c r="D2577" s="15">
        <v>2.73415285008093E-6</v>
      </c>
      <c r="E2577" s="15">
        <v>1.0</v>
      </c>
      <c r="F2577" s="15">
        <v>1.36707642504047E-6</v>
      </c>
      <c r="G2577" s="15">
        <v>1.36707642504047E-6</v>
      </c>
      <c r="H2577" s="16">
        <f t="shared" si="1"/>
        <v>1</v>
      </c>
      <c r="I2577" s="15">
        <v>1.0</v>
      </c>
      <c r="J2577" s="17">
        <v>1.0</v>
      </c>
      <c r="K2577" s="10" t="s">
        <v>5162</v>
      </c>
    </row>
    <row r="2578" ht="15.75" customHeight="1">
      <c r="A2578" s="10" t="s">
        <v>5163</v>
      </c>
      <c r="B2578" s="15">
        <v>2.513767226576E-4</v>
      </c>
      <c r="C2578" s="15">
        <v>1.36707642504047E-6</v>
      </c>
      <c r="D2578" s="15">
        <v>1.36707642504047E-6</v>
      </c>
      <c r="E2578" s="15">
        <v>1.0</v>
      </c>
      <c r="F2578" s="15">
        <v>1.36707642504047E-6</v>
      </c>
      <c r="G2578" s="15">
        <v>1.36707642504047E-6</v>
      </c>
      <c r="H2578" s="16">
        <f t="shared" si="1"/>
        <v>1</v>
      </c>
      <c r="I2578" s="15">
        <v>1.0</v>
      </c>
      <c r="J2578" s="17">
        <v>1.0</v>
      </c>
      <c r="K2578" s="10" t="s">
        <v>5164</v>
      </c>
    </row>
    <row r="2579" ht="15.75" customHeight="1">
      <c r="A2579" s="10" t="s">
        <v>5165</v>
      </c>
      <c r="B2579" s="15">
        <v>7.70862098168287E-6</v>
      </c>
      <c r="C2579" s="15">
        <v>1.36707642504047E-6</v>
      </c>
      <c r="D2579" s="15">
        <v>1.36707642504047E-6</v>
      </c>
      <c r="E2579" s="15">
        <v>1.0</v>
      </c>
      <c r="F2579" s="15">
        <v>1.36707642504047E-6</v>
      </c>
      <c r="G2579" s="15">
        <v>1.36707642504047E-6</v>
      </c>
      <c r="H2579" s="16">
        <f t="shared" si="1"/>
        <v>1</v>
      </c>
      <c r="I2579" s="15">
        <v>1.0</v>
      </c>
      <c r="J2579" s="17">
        <v>1.0</v>
      </c>
      <c r="K2579" s="10" t="s">
        <v>5166</v>
      </c>
    </row>
    <row r="2580" ht="15.75" customHeight="1">
      <c r="A2580" s="10" t="s">
        <v>5167</v>
      </c>
      <c r="B2580" s="15">
        <v>4.807433857393E-4</v>
      </c>
      <c r="C2580" s="15">
        <v>1.36707642504047E-6</v>
      </c>
      <c r="D2580" s="15">
        <v>1.36707642504047E-6</v>
      </c>
      <c r="E2580" s="15">
        <v>1.0</v>
      </c>
      <c r="F2580" s="15">
        <v>1.36707642504047E-6</v>
      </c>
      <c r="G2580" s="15">
        <v>1.36707642504047E-6</v>
      </c>
      <c r="H2580" s="16">
        <f t="shared" si="1"/>
        <v>1</v>
      </c>
      <c r="I2580" s="15">
        <v>1.0</v>
      </c>
      <c r="J2580" s="17">
        <v>1.0</v>
      </c>
      <c r="K2580" s="10" t="s">
        <v>5168</v>
      </c>
    </row>
    <row r="2581" ht="15.75" customHeight="1">
      <c r="A2581" s="10" t="s">
        <v>5169</v>
      </c>
      <c r="B2581" s="15">
        <v>1.176510682891E-4</v>
      </c>
      <c r="C2581" s="15">
        <v>1.36707642504047E-6</v>
      </c>
      <c r="D2581" s="15">
        <v>1.36707642504047E-6</v>
      </c>
      <c r="E2581" s="15">
        <v>1.0</v>
      </c>
      <c r="F2581" s="15">
        <v>1.36707642504047E-6</v>
      </c>
      <c r="G2581" s="15">
        <v>1.36707642504047E-6</v>
      </c>
      <c r="H2581" s="16">
        <f t="shared" si="1"/>
        <v>1</v>
      </c>
      <c r="I2581" s="15">
        <v>1.0</v>
      </c>
      <c r="J2581" s="17">
        <v>1.0</v>
      </c>
      <c r="K2581" s="10" t="s">
        <v>5170</v>
      </c>
    </row>
    <row r="2582" ht="15.75" customHeight="1">
      <c r="A2582" s="10" t="s">
        <v>5171</v>
      </c>
      <c r="B2582" s="15">
        <v>4.924955138487E-4</v>
      </c>
      <c r="C2582" s="15">
        <v>1.36707642504047E-6</v>
      </c>
      <c r="D2582" s="15">
        <v>3.89690948135708E-6</v>
      </c>
      <c r="E2582" s="15">
        <v>1.0</v>
      </c>
      <c r="F2582" s="15">
        <v>1.36707642504047E-6</v>
      </c>
      <c r="G2582" s="15">
        <v>1.36707642504047E-6</v>
      </c>
      <c r="H2582" s="16">
        <f t="shared" si="1"/>
        <v>1</v>
      </c>
      <c r="I2582" s="15">
        <v>1.0</v>
      </c>
      <c r="J2582" s="17">
        <v>1.0</v>
      </c>
      <c r="K2582" s="10" t="s">
        <v>5172</v>
      </c>
    </row>
    <row r="2583" ht="15.75" customHeight="1">
      <c r="A2583" s="10" t="s">
        <v>5173</v>
      </c>
      <c r="B2583" s="15">
        <v>2.175841902086E-4</v>
      </c>
      <c r="C2583" s="15">
        <v>7.30682780490591E-6</v>
      </c>
      <c r="D2583" s="15">
        <v>5.43501741659478E-6</v>
      </c>
      <c r="E2583" s="15">
        <v>0.796479894300379</v>
      </c>
      <c r="F2583" s="15">
        <v>5.78312660109541E-6</v>
      </c>
      <c r="G2583" s="15">
        <v>3.12347762922913E-6</v>
      </c>
      <c r="H2583" s="16">
        <f t="shared" si="1"/>
        <v>1.851502488</v>
      </c>
      <c r="I2583" s="15">
        <v>0.353633343908249</v>
      </c>
      <c r="J2583" s="17">
        <v>1.0</v>
      </c>
      <c r="K2583" s="10" t="s">
        <v>5174</v>
      </c>
    </row>
    <row r="2584" ht="15.75" customHeight="1">
      <c r="A2584" s="10" t="s">
        <v>5175</v>
      </c>
      <c r="B2584" s="15">
        <v>2.01180932071258E-5</v>
      </c>
      <c r="C2584" s="15">
        <v>1.36707642504047E-6</v>
      </c>
      <c r="D2584" s="15">
        <v>1.36707642504047E-6</v>
      </c>
      <c r="E2584" s="15">
        <v>1.0</v>
      </c>
      <c r="F2584" s="15">
        <v>1.36707642504047E-6</v>
      </c>
      <c r="G2584" s="15">
        <v>1.36707642504047E-6</v>
      </c>
      <c r="H2584" s="16">
        <f t="shared" si="1"/>
        <v>1</v>
      </c>
      <c r="I2584" s="15">
        <v>1.0</v>
      </c>
      <c r="J2584" s="17">
        <v>1.0</v>
      </c>
      <c r="K2584" s="10" t="s">
        <v>5176</v>
      </c>
    </row>
    <row r="2585" ht="15.75" customHeight="1">
      <c r="A2585" s="10" t="s">
        <v>5177</v>
      </c>
      <c r="B2585" s="15">
        <v>1.102711193654E-4</v>
      </c>
      <c r="C2585" s="15">
        <v>1.36707642504047E-6</v>
      </c>
      <c r="D2585" s="15">
        <v>1.36707642504047E-6</v>
      </c>
      <c r="E2585" s="15">
        <v>1.0</v>
      </c>
      <c r="F2585" s="15">
        <v>1.36707642504047E-6</v>
      </c>
      <c r="G2585" s="15">
        <v>1.36707642504047E-6</v>
      </c>
      <c r="H2585" s="16">
        <f t="shared" si="1"/>
        <v>1</v>
      </c>
      <c r="I2585" s="15">
        <v>1.0</v>
      </c>
      <c r="J2585" s="17">
        <v>1.0</v>
      </c>
      <c r="K2585" s="10" t="s">
        <v>5178</v>
      </c>
    </row>
    <row r="2586" ht="15.75" customHeight="1">
      <c r="A2586" s="10" t="s">
        <v>5179</v>
      </c>
      <c r="B2586" s="15">
        <v>2.790045519834E-4</v>
      </c>
      <c r="C2586" s="15">
        <v>1.36707642504047E-6</v>
      </c>
      <c r="D2586" s="15">
        <v>1.36707642504047E-6</v>
      </c>
      <c r="E2586" s="15">
        <v>1.0</v>
      </c>
      <c r="F2586" s="15">
        <v>1.36707642504047E-6</v>
      </c>
      <c r="G2586" s="15">
        <v>1.36707642504047E-6</v>
      </c>
      <c r="H2586" s="16">
        <f t="shared" si="1"/>
        <v>1</v>
      </c>
      <c r="I2586" s="15">
        <v>1.0</v>
      </c>
      <c r="J2586" s="17">
        <v>1.0</v>
      </c>
      <c r="K2586" s="10" t="s">
        <v>5180</v>
      </c>
    </row>
    <row r="2587" ht="15.75" customHeight="1">
      <c r="A2587" s="10" t="s">
        <v>5181</v>
      </c>
      <c r="B2587" s="15">
        <v>4.0564858472273E-5</v>
      </c>
      <c r="C2587" s="15">
        <v>1.36707642504047E-6</v>
      </c>
      <c r="D2587" s="15">
        <v>1.36707642504047E-6</v>
      </c>
      <c r="E2587" s="15">
        <v>1.0</v>
      </c>
      <c r="F2587" s="15">
        <v>1.36707642504047E-6</v>
      </c>
      <c r="G2587" s="15">
        <v>1.36707642504047E-6</v>
      </c>
      <c r="H2587" s="16">
        <f t="shared" si="1"/>
        <v>1</v>
      </c>
      <c r="I2587" s="15">
        <v>1.0</v>
      </c>
      <c r="J2587" s="17">
        <v>1.0</v>
      </c>
      <c r="K2587" s="10" t="s">
        <v>5182</v>
      </c>
    </row>
    <row r="2588" ht="15.75" customHeight="1">
      <c r="A2588" s="10" t="s">
        <v>5183</v>
      </c>
      <c r="B2588" s="15">
        <v>4.683339135138E-4</v>
      </c>
      <c r="C2588" s="15">
        <v>1.36707642504047E-6</v>
      </c>
      <c r="D2588" s="15">
        <v>1.36707642504047E-6</v>
      </c>
      <c r="E2588" s="15">
        <v>1.0</v>
      </c>
      <c r="F2588" s="15">
        <v>1.36707642504047E-6</v>
      </c>
      <c r="G2588" s="15">
        <v>1.36707642504047E-6</v>
      </c>
      <c r="H2588" s="16">
        <f t="shared" si="1"/>
        <v>1</v>
      </c>
      <c r="I2588" s="15">
        <v>1.0</v>
      </c>
      <c r="J2588" s="17">
        <v>1.0</v>
      </c>
      <c r="K2588" s="10" t="s">
        <v>5184</v>
      </c>
    </row>
    <row r="2589" ht="15.75" customHeight="1">
      <c r="A2589" s="10" t="s">
        <v>5185</v>
      </c>
      <c r="B2589" s="15">
        <v>1.54172419633657E-5</v>
      </c>
      <c r="C2589" s="15">
        <v>1.36707642504047E-6</v>
      </c>
      <c r="D2589" s="15">
        <v>1.36707642504047E-6</v>
      </c>
      <c r="E2589" s="15">
        <v>1.0</v>
      </c>
      <c r="F2589" s="15">
        <v>1.36707642504047E-6</v>
      </c>
      <c r="G2589" s="15">
        <v>1.36707642504047E-6</v>
      </c>
      <c r="H2589" s="16">
        <f t="shared" si="1"/>
        <v>1</v>
      </c>
      <c r="I2589" s="15">
        <v>1.0</v>
      </c>
      <c r="J2589" s="17">
        <v>1.0</v>
      </c>
      <c r="K2589" s="10" t="s">
        <v>5186</v>
      </c>
    </row>
    <row r="2590" ht="15.75" customHeight="1">
      <c r="A2590" s="10" t="s">
        <v>5187</v>
      </c>
      <c r="B2590" s="15">
        <v>4.221319088395E-4</v>
      </c>
      <c r="C2590" s="15">
        <v>1.36707642504047E-6</v>
      </c>
      <c r="D2590" s="15">
        <v>1.36707642504047E-6</v>
      </c>
      <c r="E2590" s="15">
        <v>1.0</v>
      </c>
      <c r="F2590" s="15">
        <v>1.36707642504047E-6</v>
      </c>
      <c r="G2590" s="15">
        <v>1.36707642504047E-6</v>
      </c>
      <c r="H2590" s="16">
        <f t="shared" si="1"/>
        <v>1</v>
      </c>
      <c r="I2590" s="15">
        <v>1.0</v>
      </c>
      <c r="J2590" s="17">
        <v>1.0</v>
      </c>
      <c r="K2590" s="10" t="s">
        <v>5188</v>
      </c>
    </row>
    <row r="2591" ht="15.75" customHeight="1">
      <c r="A2591" s="10" t="s">
        <v>5189</v>
      </c>
      <c r="B2591" s="15">
        <v>8.04723728285033E-5</v>
      </c>
      <c r="C2591" s="15">
        <v>1.36707642504047E-6</v>
      </c>
      <c r="D2591" s="15">
        <v>1.36707642504047E-6</v>
      </c>
      <c r="E2591" s="15">
        <v>1.0</v>
      </c>
      <c r="F2591" s="15">
        <v>1.36707642504047E-6</v>
      </c>
      <c r="G2591" s="15">
        <v>1.36707642504047E-6</v>
      </c>
      <c r="H2591" s="16">
        <f t="shared" si="1"/>
        <v>1</v>
      </c>
      <c r="I2591" s="15">
        <v>1.0</v>
      </c>
      <c r="J2591" s="17">
        <v>1.0</v>
      </c>
      <c r="K2591" s="10" t="s">
        <v>5190</v>
      </c>
    </row>
    <row r="2592" ht="15.75" customHeight="1">
      <c r="A2592" s="10" t="s">
        <v>5191</v>
      </c>
      <c r="B2592" s="15">
        <v>1.561941731975E-4</v>
      </c>
      <c r="C2592" s="15">
        <v>1.36707642504047E-6</v>
      </c>
      <c r="D2592" s="15">
        <v>1.36707642504047E-6</v>
      </c>
      <c r="E2592" s="15">
        <v>1.0</v>
      </c>
      <c r="F2592" s="15">
        <v>1.36707642504047E-6</v>
      </c>
      <c r="G2592" s="15">
        <v>1.36707642504047E-6</v>
      </c>
      <c r="H2592" s="16">
        <f t="shared" si="1"/>
        <v>1</v>
      </c>
      <c r="I2592" s="15">
        <v>1.0</v>
      </c>
      <c r="J2592" s="17">
        <v>1.0</v>
      </c>
      <c r="K2592" s="10" t="s">
        <v>5192</v>
      </c>
    </row>
    <row r="2593" ht="15.75" customHeight="1">
      <c r="A2593" s="10" t="s">
        <v>5193</v>
      </c>
      <c r="B2593" s="15">
        <v>2.51476165089073E-5</v>
      </c>
      <c r="C2593" s="15">
        <v>1.36707642504047E-6</v>
      </c>
      <c r="D2593" s="15">
        <v>1.36707642504047E-6</v>
      </c>
      <c r="E2593" s="15">
        <v>1.0</v>
      </c>
      <c r="F2593" s="15">
        <v>1.36707642504047E-6</v>
      </c>
      <c r="G2593" s="15">
        <v>1.36707642504047E-6</v>
      </c>
      <c r="H2593" s="16">
        <f t="shared" si="1"/>
        <v>1</v>
      </c>
      <c r="I2593" s="15">
        <v>1.0</v>
      </c>
      <c r="J2593" s="17">
        <v>1.0</v>
      </c>
      <c r="K2593" s="10" t="s">
        <v>5194</v>
      </c>
    </row>
    <row r="2594" ht="15.75" customHeight="1">
      <c r="A2594" s="10" t="s">
        <v>5195</v>
      </c>
      <c r="B2594" s="15">
        <v>1.316541795889E-4</v>
      </c>
      <c r="C2594" s="15">
        <v>1.36707642504047E-6</v>
      </c>
      <c r="D2594" s="15">
        <v>1.36707642504047E-6</v>
      </c>
      <c r="E2594" s="15">
        <v>1.0</v>
      </c>
      <c r="F2594" s="15">
        <v>1.36707642504047E-6</v>
      </c>
      <c r="G2594" s="15">
        <v>1.36707642504047E-6</v>
      </c>
      <c r="H2594" s="16">
        <f t="shared" si="1"/>
        <v>1</v>
      </c>
      <c r="I2594" s="15">
        <v>1.0</v>
      </c>
      <c r="J2594" s="17">
        <v>1.0</v>
      </c>
      <c r="K2594" s="10" t="s">
        <v>5196</v>
      </c>
    </row>
    <row r="2595" ht="15.75" customHeight="1">
      <c r="A2595" s="10" t="s">
        <v>5197</v>
      </c>
      <c r="B2595" s="15">
        <v>1.641817450214E-4</v>
      </c>
      <c r="C2595" s="15">
        <v>1.36707642504047E-6</v>
      </c>
      <c r="D2595" s="15">
        <v>1.36707642504047E-6</v>
      </c>
      <c r="E2595" s="15">
        <v>1.0</v>
      </c>
      <c r="F2595" s="15">
        <v>1.36707642504047E-6</v>
      </c>
      <c r="G2595" s="15">
        <v>1.36707642504047E-6</v>
      </c>
      <c r="H2595" s="16">
        <f t="shared" si="1"/>
        <v>1</v>
      </c>
      <c r="I2595" s="15">
        <v>1.0</v>
      </c>
      <c r="J2595" s="17">
        <v>1.0</v>
      </c>
      <c r="K2595" s="10" t="s">
        <v>5198</v>
      </c>
    </row>
    <row r="2596" ht="15.75" customHeight="1">
      <c r="A2596" s="10" t="s">
        <v>5199</v>
      </c>
      <c r="B2596" s="15">
        <v>1.03877186615843E-5</v>
      </c>
      <c r="C2596" s="15">
        <v>1.36707642504047E-6</v>
      </c>
      <c r="D2596" s="15">
        <v>1.36707642504047E-6</v>
      </c>
      <c r="E2596" s="15">
        <v>1.0</v>
      </c>
      <c r="F2596" s="15">
        <v>1.36707642504047E-6</v>
      </c>
      <c r="G2596" s="15">
        <v>1.36707642504047E-6</v>
      </c>
      <c r="H2596" s="16">
        <f t="shared" si="1"/>
        <v>1</v>
      </c>
      <c r="I2596" s="15">
        <v>1.0</v>
      </c>
      <c r="J2596" s="17">
        <v>1.0</v>
      </c>
      <c r="K2596" s="10" t="s">
        <v>5200</v>
      </c>
    </row>
    <row r="2597" ht="15.75" customHeight="1">
      <c r="A2597" s="10" t="s">
        <v>5201</v>
      </c>
      <c r="B2597" s="15">
        <v>1.009191380936E-4</v>
      </c>
      <c r="C2597" s="15">
        <v>1.36707642504047E-6</v>
      </c>
      <c r="D2597" s="15">
        <v>1.36707642504047E-6</v>
      </c>
      <c r="E2597" s="15">
        <v>1.0</v>
      </c>
      <c r="F2597" s="15">
        <v>1.36707642504047E-6</v>
      </c>
      <c r="G2597" s="15">
        <v>1.36707642504047E-6</v>
      </c>
      <c r="H2597" s="16">
        <f t="shared" si="1"/>
        <v>1</v>
      </c>
      <c r="I2597" s="15">
        <v>1.0</v>
      </c>
      <c r="J2597" s="17">
        <v>1.0</v>
      </c>
      <c r="K2597" s="10" t="s">
        <v>5202</v>
      </c>
    </row>
    <row r="2598" ht="15.75" customHeight="1">
      <c r="A2598" s="10" t="s">
        <v>5203</v>
      </c>
      <c r="B2598" s="15">
        <v>7.81219472066233E-5</v>
      </c>
      <c r="C2598" s="15">
        <v>1.36707642504047E-6</v>
      </c>
      <c r="D2598" s="15">
        <v>1.36707642504047E-6</v>
      </c>
      <c r="E2598" s="15">
        <v>1.0</v>
      </c>
      <c r="F2598" s="15">
        <v>1.36707642504047E-6</v>
      </c>
      <c r="G2598" s="15">
        <v>1.36707642504047E-6</v>
      </c>
      <c r="H2598" s="16">
        <f t="shared" si="1"/>
        <v>1</v>
      </c>
      <c r="I2598" s="15">
        <v>1.0</v>
      </c>
      <c r="J2598" s="17">
        <v>1.0</v>
      </c>
      <c r="K2598" s="10" t="s">
        <v>5204</v>
      </c>
    </row>
    <row r="2599" ht="15.75" customHeight="1">
      <c r="A2599" s="10" t="s">
        <v>5205</v>
      </c>
      <c r="B2599" s="15">
        <v>7.322996168077E-4</v>
      </c>
      <c r="C2599" s="15">
        <v>1.36707642504047E-6</v>
      </c>
      <c r="D2599" s="15">
        <v>2.63199295319877E-6</v>
      </c>
      <c r="E2599" s="15">
        <v>1.0</v>
      </c>
      <c r="F2599" s="15">
        <v>1.36707642504047E-6</v>
      </c>
      <c r="G2599" s="15">
        <v>1.36707642504047E-6</v>
      </c>
      <c r="H2599" s="16">
        <f t="shared" si="1"/>
        <v>1</v>
      </c>
      <c r="I2599" s="15">
        <v>1.0</v>
      </c>
      <c r="J2599" s="17">
        <v>1.0</v>
      </c>
      <c r="K2599" s="10" t="s">
        <v>5206</v>
      </c>
    </row>
    <row r="2600" ht="15.75" customHeight="1">
      <c r="A2600" s="10" t="s">
        <v>5207</v>
      </c>
      <c r="B2600" s="15">
        <v>2.23171615195E-4</v>
      </c>
      <c r="C2600" s="15">
        <v>1.36707642504047E-6</v>
      </c>
      <c r="D2600" s="15">
        <v>1.36707642504047E-6</v>
      </c>
      <c r="E2600" s="15">
        <v>1.0</v>
      </c>
      <c r="F2600" s="15">
        <v>1.36707642504047E-6</v>
      </c>
      <c r="G2600" s="15">
        <v>1.36707642504047E-6</v>
      </c>
      <c r="H2600" s="16">
        <f t="shared" si="1"/>
        <v>1</v>
      </c>
      <c r="I2600" s="15">
        <v>1.0</v>
      </c>
      <c r="J2600" s="17">
        <v>1.0</v>
      </c>
      <c r="K2600" s="10" t="s">
        <v>5208</v>
      </c>
    </row>
    <row r="2601" ht="15.75" customHeight="1">
      <c r="A2601" s="10" t="s">
        <v>5209</v>
      </c>
      <c r="B2601" s="15">
        <v>1.835927728968E-4</v>
      </c>
      <c r="C2601" s="15">
        <v>1.36707642504047E-6</v>
      </c>
      <c r="D2601" s="15">
        <v>4.52519122433498E-6</v>
      </c>
      <c r="E2601" s="15">
        <v>0.375363041423733</v>
      </c>
      <c r="F2601" s="15">
        <v>1.36707642504047E-6</v>
      </c>
      <c r="G2601" s="15">
        <v>1.36707642504047E-6</v>
      </c>
      <c r="H2601" s="16">
        <f t="shared" si="1"/>
        <v>1</v>
      </c>
      <c r="I2601" s="15">
        <v>1.0</v>
      </c>
      <c r="J2601" s="17">
        <v>1.0</v>
      </c>
      <c r="K2601" s="10" t="s">
        <v>5210</v>
      </c>
    </row>
    <row r="2602" ht="15.75" customHeight="1">
      <c r="A2602" s="10" t="s">
        <v>5211</v>
      </c>
      <c r="B2602" s="15">
        <v>8.380190485766E-4</v>
      </c>
      <c r="C2602" s="15">
        <v>1.36707642504047E-6</v>
      </c>
      <c r="D2602" s="15">
        <v>1.36707642504047E-6</v>
      </c>
      <c r="E2602" s="15">
        <v>1.0</v>
      </c>
      <c r="F2602" s="15">
        <v>1.36707642504047E-6</v>
      </c>
      <c r="G2602" s="15">
        <v>1.36707642504047E-6</v>
      </c>
      <c r="H2602" s="16">
        <f t="shared" si="1"/>
        <v>1</v>
      </c>
      <c r="I2602" s="15">
        <v>1.0</v>
      </c>
      <c r="J2602" s="17">
        <v>1.0</v>
      </c>
      <c r="K2602" s="10" t="s">
        <v>5212</v>
      </c>
    </row>
    <row r="2603" ht="15.75" customHeight="1">
      <c r="A2603" s="10" t="s">
        <v>5213</v>
      </c>
      <c r="B2603" s="15">
        <v>7.487028749452E-4</v>
      </c>
      <c r="C2603" s="15">
        <v>1.36707642504047E-6</v>
      </c>
      <c r="D2603" s="15">
        <v>2.0506146375607E-6</v>
      </c>
      <c r="E2603" s="15">
        <v>1.0</v>
      </c>
      <c r="F2603" s="15">
        <v>1.36707642504047E-6</v>
      </c>
      <c r="G2603" s="15">
        <v>3.12347762922913E-6</v>
      </c>
      <c r="H2603" s="16">
        <f t="shared" si="1"/>
        <v>0.4376776745</v>
      </c>
      <c r="I2603" s="15">
        <v>1.0</v>
      </c>
      <c r="J2603" s="17">
        <v>1.0</v>
      </c>
      <c r="K2603" s="10" t="s">
        <v>5214</v>
      </c>
    </row>
    <row r="2604" ht="15.75" customHeight="1">
      <c r="A2604" s="10" t="s">
        <v>5215</v>
      </c>
      <c r="B2604" s="15">
        <v>7.57715215847432E-5</v>
      </c>
      <c r="C2604" s="15">
        <v>1.36707642504047E-6</v>
      </c>
      <c r="D2604" s="15">
        <v>1.36707642504047E-6</v>
      </c>
      <c r="E2604" s="15">
        <v>1.0</v>
      </c>
      <c r="F2604" s="15">
        <v>1.36707642504047E-6</v>
      </c>
      <c r="G2604" s="15">
        <v>1.36707642504047E-6</v>
      </c>
      <c r="H2604" s="16">
        <f t="shared" si="1"/>
        <v>1</v>
      </c>
      <c r="I2604" s="15">
        <v>1.0</v>
      </c>
      <c r="J2604" s="17">
        <v>1.0</v>
      </c>
      <c r="K2604" s="10" t="s">
        <v>5216</v>
      </c>
    </row>
    <row r="2605" ht="15.75" customHeight="1">
      <c r="A2605" s="10" t="s">
        <v>5217</v>
      </c>
      <c r="B2605" s="15">
        <v>1.065562842957E-4</v>
      </c>
      <c r="C2605" s="15">
        <v>1.36707642504047E-6</v>
      </c>
      <c r="D2605" s="15">
        <v>1.36707642504047E-6</v>
      </c>
      <c r="E2605" s="15">
        <v>1.0</v>
      </c>
      <c r="F2605" s="15">
        <v>1.36707642504047E-6</v>
      </c>
      <c r="G2605" s="15">
        <v>1.36707642504047E-6</v>
      </c>
      <c r="H2605" s="16">
        <f t="shared" si="1"/>
        <v>1</v>
      </c>
      <c r="I2605" s="15">
        <v>1.0</v>
      </c>
      <c r="J2605" s="17">
        <v>1.0</v>
      </c>
      <c r="K2605" s="10" t="s">
        <v>5218</v>
      </c>
    </row>
    <row r="2606" ht="15.75" customHeight="1">
      <c r="A2606" s="10" t="s">
        <v>5219</v>
      </c>
      <c r="B2606" s="15">
        <v>3.78857607923716E-5</v>
      </c>
      <c r="C2606" s="15">
        <v>1.36707642504047E-6</v>
      </c>
      <c r="D2606" s="15">
        <v>1.36707642504047E-6</v>
      </c>
      <c r="E2606" s="15">
        <v>1.0</v>
      </c>
      <c r="F2606" s="15">
        <v>1.36707642504047E-6</v>
      </c>
      <c r="G2606" s="15">
        <v>1.36707642504047E-6</v>
      </c>
      <c r="H2606" s="16">
        <f t="shared" si="1"/>
        <v>1</v>
      </c>
      <c r="I2606" s="15">
        <v>1.0</v>
      </c>
      <c r="J2606" s="17">
        <v>1.0</v>
      </c>
      <c r="K2606" s="10" t="s">
        <v>5220</v>
      </c>
    </row>
    <row r="2607" ht="15.75" customHeight="1">
      <c r="A2607" s="10" t="s">
        <v>5221</v>
      </c>
      <c r="B2607" s="15">
        <v>2.78267141888087E-5</v>
      </c>
      <c r="C2607" s="15">
        <v>1.36707642504047E-6</v>
      </c>
      <c r="D2607" s="15">
        <v>1.36707642504047E-6</v>
      </c>
      <c r="E2607" s="15">
        <v>1.0</v>
      </c>
      <c r="F2607" s="15">
        <v>1.36707642504047E-6</v>
      </c>
      <c r="G2607" s="15">
        <v>1.36707642504047E-6</v>
      </c>
      <c r="H2607" s="16">
        <f t="shared" si="1"/>
        <v>1</v>
      </c>
      <c r="I2607" s="15">
        <v>1.0</v>
      </c>
      <c r="J2607" s="17">
        <v>1.0</v>
      </c>
      <c r="K2607" s="10" t="s">
        <v>5222</v>
      </c>
    </row>
    <row r="2608" ht="15.75" customHeight="1">
      <c r="A2608" s="10" t="s">
        <v>5223</v>
      </c>
      <c r="B2608" s="15">
        <v>2.01180932071258E-5</v>
      </c>
      <c r="C2608" s="15">
        <v>1.36707642504047E-6</v>
      </c>
      <c r="D2608" s="15">
        <v>1.36707642504047E-6</v>
      </c>
      <c r="E2608" s="15">
        <v>1.0</v>
      </c>
      <c r="F2608" s="15">
        <v>1.36707642504047E-6</v>
      </c>
      <c r="G2608" s="15">
        <v>1.36707642504047E-6</v>
      </c>
      <c r="H2608" s="16">
        <f t="shared" si="1"/>
        <v>1</v>
      </c>
      <c r="I2608" s="15">
        <v>1.0</v>
      </c>
      <c r="J2608" s="17">
        <v>1.0</v>
      </c>
      <c r="K2608" s="10" t="s">
        <v>5224</v>
      </c>
    </row>
    <row r="2609" ht="15.75" customHeight="1">
      <c r="A2609" s="10" t="s">
        <v>5225</v>
      </c>
      <c r="B2609" s="15">
        <v>2.324738752511E-4</v>
      </c>
      <c r="C2609" s="15">
        <v>1.36707642504047E-6</v>
      </c>
      <c r="D2609" s="15">
        <v>1.36707642504047E-6</v>
      </c>
      <c r="E2609" s="15">
        <v>1.0</v>
      </c>
      <c r="F2609" s="15">
        <v>1.36707642504047E-6</v>
      </c>
      <c r="G2609" s="15">
        <v>1.36707642504047E-6</v>
      </c>
      <c r="H2609" s="16">
        <f t="shared" si="1"/>
        <v>1</v>
      </c>
      <c r="I2609" s="15">
        <v>1.0</v>
      </c>
      <c r="J2609" s="17">
        <v>1.0</v>
      </c>
      <c r="K2609" s="10" t="s">
        <v>5226</v>
      </c>
    </row>
    <row r="2610" ht="15.75" customHeight="1">
      <c r="A2610" s="10" t="s">
        <v>5227</v>
      </c>
      <c r="B2610" s="15">
        <v>1.474995360417E-4</v>
      </c>
      <c r="C2610" s="15">
        <v>1.36707642504047E-6</v>
      </c>
      <c r="D2610" s="15">
        <v>1.36707642504047E-6</v>
      </c>
      <c r="E2610" s="15">
        <v>1.0</v>
      </c>
      <c r="F2610" s="15">
        <v>1.36707642504047E-6</v>
      </c>
      <c r="G2610" s="15">
        <v>1.36707642504047E-6</v>
      </c>
      <c r="H2610" s="16">
        <f t="shared" si="1"/>
        <v>1</v>
      </c>
      <c r="I2610" s="15">
        <v>1.0</v>
      </c>
      <c r="J2610" s="17">
        <v>1.0</v>
      </c>
      <c r="K2610" s="10" t="s">
        <v>5228</v>
      </c>
    </row>
    <row r="2611" ht="15.75" customHeight="1">
      <c r="A2611" s="10" t="s">
        <v>5229</v>
      </c>
      <c r="B2611" s="15">
        <v>3.25684392363E-4</v>
      </c>
      <c r="C2611" s="15">
        <v>1.36707642504047E-6</v>
      </c>
      <c r="D2611" s="15">
        <v>1.36707642504047E-6</v>
      </c>
      <c r="E2611" s="15">
        <v>1.0</v>
      </c>
      <c r="F2611" s="15">
        <v>1.36707642504047E-6</v>
      </c>
      <c r="G2611" s="15">
        <v>1.36707642504047E-6</v>
      </c>
      <c r="H2611" s="16">
        <f t="shared" si="1"/>
        <v>1</v>
      </c>
      <c r="I2611" s="15">
        <v>1.0</v>
      </c>
      <c r="J2611" s="17">
        <v>1.0</v>
      </c>
      <c r="K2611" s="10" t="s">
        <v>5230</v>
      </c>
    </row>
    <row r="2612" ht="15.75" customHeight="1">
      <c r="A2612" s="10" t="s">
        <v>5231</v>
      </c>
      <c r="B2612" s="15">
        <v>4.382064949189E-4</v>
      </c>
      <c r="C2612" s="15">
        <v>1.36707642504047E-6</v>
      </c>
      <c r="D2612" s="15">
        <v>1.36707642504047E-6</v>
      </c>
      <c r="E2612" s="15">
        <v>1.0</v>
      </c>
      <c r="F2612" s="15">
        <v>1.36707642504047E-6</v>
      </c>
      <c r="G2612" s="15">
        <v>1.36707642504047E-6</v>
      </c>
      <c r="H2612" s="16">
        <f t="shared" si="1"/>
        <v>1</v>
      </c>
      <c r="I2612" s="15">
        <v>1.0</v>
      </c>
      <c r="J2612" s="17">
        <v>1.0</v>
      </c>
      <c r="K2612" s="10" t="s">
        <v>5232</v>
      </c>
    </row>
    <row r="2613" ht="15.75" customHeight="1">
      <c r="A2613" s="10" t="s">
        <v>5233</v>
      </c>
      <c r="B2613" s="15">
        <v>4.311054968375E-4</v>
      </c>
      <c r="C2613" s="15">
        <v>4.92762498500106E-5</v>
      </c>
      <c r="D2613" s="15">
        <v>3.86067229492153E-6</v>
      </c>
      <c r="E2613" s="15">
        <v>5.792604858247E-4</v>
      </c>
      <c r="F2613" s="15">
        <v>4.15516229982841E-6</v>
      </c>
      <c r="G2613" s="15">
        <v>3.43097345335875E-5</v>
      </c>
      <c r="H2613" s="16">
        <f t="shared" si="1"/>
        <v>0.1211073871</v>
      </c>
      <c r="I2613" s="15">
        <v>0.0144917810837896</v>
      </c>
      <c r="J2613" s="17">
        <v>1.0</v>
      </c>
      <c r="K2613" s="10" t="s">
        <v>5234</v>
      </c>
    </row>
    <row r="2614" ht="15.75" customHeight="1">
      <c r="A2614" s="10" t="s">
        <v>5235</v>
      </c>
      <c r="B2614" s="15">
        <v>1.42798684798E-4</v>
      </c>
      <c r="C2614" s="15">
        <v>1.36707642504047E-6</v>
      </c>
      <c r="D2614" s="15">
        <v>1.36707642504047E-6</v>
      </c>
      <c r="E2614" s="15">
        <v>1.0</v>
      </c>
      <c r="F2614" s="15">
        <v>1.36707642504047E-6</v>
      </c>
      <c r="G2614" s="15">
        <v>1.36707642504047E-6</v>
      </c>
      <c r="H2614" s="16">
        <f t="shared" si="1"/>
        <v>1</v>
      </c>
      <c r="I2614" s="15">
        <v>1.0</v>
      </c>
      <c r="J2614" s="17">
        <v>1.0</v>
      </c>
      <c r="K2614" s="10" t="s">
        <v>5236</v>
      </c>
    </row>
    <row r="2615" ht="15.75" customHeight="1">
      <c r="A2615" s="10" t="s">
        <v>5237</v>
      </c>
      <c r="B2615" s="15">
        <v>4.049718641545E-4</v>
      </c>
      <c r="C2615" s="15">
        <v>1.36707642504047E-6</v>
      </c>
      <c r="D2615" s="15">
        <v>1.36707642504047E-6</v>
      </c>
      <c r="E2615" s="15">
        <v>1.0</v>
      </c>
      <c r="F2615" s="15">
        <v>1.36707642504047E-6</v>
      </c>
      <c r="G2615" s="15">
        <v>1.36707642504047E-6</v>
      </c>
      <c r="H2615" s="16">
        <f t="shared" si="1"/>
        <v>1</v>
      </c>
      <c r="I2615" s="15">
        <v>1.0</v>
      </c>
      <c r="J2615" s="17">
        <v>1.0</v>
      </c>
      <c r="K2615" s="10" t="s">
        <v>5238</v>
      </c>
    </row>
    <row r="2616" ht="15.75" customHeight="1">
      <c r="A2616" s="10" t="s">
        <v>5239</v>
      </c>
      <c r="B2616" s="15">
        <v>4.911311044009E-4</v>
      </c>
      <c r="C2616" s="15">
        <v>1.36707642504047E-6</v>
      </c>
      <c r="D2616" s="15">
        <v>1.36707642504047E-6</v>
      </c>
      <c r="E2616" s="15">
        <v>1.0</v>
      </c>
      <c r="F2616" s="15">
        <v>1.36707642504047E-6</v>
      </c>
      <c r="G2616" s="15">
        <v>1.36707642504047E-6</v>
      </c>
      <c r="H2616" s="16">
        <f t="shared" si="1"/>
        <v>1</v>
      </c>
      <c r="I2616" s="15">
        <v>1.0</v>
      </c>
      <c r="J2616" s="17">
        <v>1.0</v>
      </c>
      <c r="K2616" s="10" t="s">
        <v>5240</v>
      </c>
    </row>
    <row r="2617" ht="15.75" customHeight="1">
      <c r="A2617" s="10" t="s">
        <v>5241</v>
      </c>
      <c r="B2617" s="15">
        <v>3.166113619335E-4</v>
      </c>
      <c r="C2617" s="15">
        <v>1.36707642504047E-6</v>
      </c>
      <c r="D2617" s="15">
        <v>1.36707642504047E-6</v>
      </c>
      <c r="E2617" s="15">
        <v>1.0</v>
      </c>
      <c r="F2617" s="15">
        <v>1.36707642504047E-6</v>
      </c>
      <c r="G2617" s="15">
        <v>1.36707642504047E-6</v>
      </c>
      <c r="H2617" s="16">
        <f t="shared" si="1"/>
        <v>1</v>
      </c>
      <c r="I2617" s="15">
        <v>1.0</v>
      </c>
      <c r="J2617" s="17">
        <v>1.0</v>
      </c>
      <c r="K2617" s="10" t="s">
        <v>5242</v>
      </c>
    </row>
    <row r="2618" ht="15.75" customHeight="1">
      <c r="A2618" s="10" t="s">
        <v>5243</v>
      </c>
      <c r="B2618" s="15">
        <v>3.70292757963E-4</v>
      </c>
      <c r="C2618" s="15">
        <v>1.18094683593369E-5</v>
      </c>
      <c r="D2618" s="15">
        <v>1.36707642504047E-6</v>
      </c>
      <c r="E2618" s="15">
        <v>1.0</v>
      </c>
      <c r="F2618" s="15">
        <v>2.49577262291445E-6</v>
      </c>
      <c r="G2618" s="15">
        <v>3.36899827001164E-6</v>
      </c>
      <c r="H2618" s="16">
        <f t="shared" si="1"/>
        <v>0.7408055519</v>
      </c>
      <c r="I2618" s="15">
        <v>1.0</v>
      </c>
      <c r="J2618" s="17">
        <v>1.0</v>
      </c>
      <c r="K2618" s="10" t="s">
        <v>5244</v>
      </c>
    </row>
    <row r="2619" ht="15.75" customHeight="1">
      <c r="A2619" s="10" t="s">
        <v>5245</v>
      </c>
      <c r="B2619" s="15">
        <v>0.0015214375630301</v>
      </c>
      <c r="C2619" s="15">
        <v>1.36707642504047E-6</v>
      </c>
      <c r="D2619" s="15">
        <v>1.36707642504047E-6</v>
      </c>
      <c r="E2619" s="15">
        <v>1.0</v>
      </c>
      <c r="F2619" s="15">
        <v>1.36707642504047E-6</v>
      </c>
      <c r="G2619" s="15">
        <v>1.36707642504047E-6</v>
      </c>
      <c r="H2619" s="16">
        <f t="shared" si="1"/>
        <v>1</v>
      </c>
      <c r="I2619" s="15">
        <v>1.0</v>
      </c>
      <c r="J2619" s="17">
        <v>1.0</v>
      </c>
      <c r="K2619" s="10" t="s">
        <v>5246</v>
      </c>
    </row>
    <row r="2620" ht="15.75" customHeight="1">
      <c r="A2620" s="10" t="s">
        <v>5247</v>
      </c>
      <c r="B2620" s="15">
        <v>1.229595424331E-4</v>
      </c>
      <c r="C2620" s="15">
        <v>1.36707642504047E-6</v>
      </c>
      <c r="D2620" s="15">
        <v>1.36707642504047E-6</v>
      </c>
      <c r="E2620" s="15">
        <v>1.0</v>
      </c>
      <c r="F2620" s="15">
        <v>1.36707642504047E-6</v>
      </c>
      <c r="G2620" s="15">
        <v>1.36707642504047E-6</v>
      </c>
      <c r="H2620" s="16">
        <f t="shared" si="1"/>
        <v>1</v>
      </c>
      <c r="I2620" s="15">
        <v>1.0</v>
      </c>
      <c r="J2620" s="17">
        <v>1.0</v>
      </c>
      <c r="K2620" s="10" t="s">
        <v>5248</v>
      </c>
    </row>
    <row r="2621" ht="15.75" customHeight="1">
      <c r="A2621" s="10" t="s">
        <v>5249</v>
      </c>
      <c r="B2621" s="15">
        <v>3.199478037295E-4</v>
      </c>
      <c r="C2621" s="15">
        <v>1.36707642504047E-6</v>
      </c>
      <c r="D2621" s="15">
        <v>1.36707642504047E-6</v>
      </c>
      <c r="E2621" s="15">
        <v>1.0</v>
      </c>
      <c r="F2621" s="15">
        <v>1.36707642504047E-6</v>
      </c>
      <c r="G2621" s="15">
        <v>1.36707642504047E-6</v>
      </c>
      <c r="H2621" s="16">
        <f t="shared" si="1"/>
        <v>1</v>
      </c>
      <c r="I2621" s="15">
        <v>1.0</v>
      </c>
      <c r="J2621" s="17">
        <v>1.0</v>
      </c>
      <c r="K2621" s="10" t="s">
        <v>5250</v>
      </c>
    </row>
    <row r="2622" ht="15.75" customHeight="1">
      <c r="A2622" s="10" t="s">
        <v>5251</v>
      </c>
      <c r="B2622" s="15">
        <v>4.29152840941531E-5</v>
      </c>
      <c r="C2622" s="15">
        <v>1.36707642504047E-6</v>
      </c>
      <c r="D2622" s="15">
        <v>1.36707642504047E-6</v>
      </c>
      <c r="E2622" s="15">
        <v>1.0</v>
      </c>
      <c r="F2622" s="15">
        <v>1.36707642504047E-6</v>
      </c>
      <c r="G2622" s="15">
        <v>1.36707642504047E-6</v>
      </c>
      <c r="H2622" s="16">
        <f t="shared" si="1"/>
        <v>1</v>
      </c>
      <c r="I2622" s="15">
        <v>1.0</v>
      </c>
      <c r="J2622" s="17">
        <v>1.0</v>
      </c>
      <c r="K2622" s="10" t="s">
        <v>5252</v>
      </c>
    </row>
    <row r="2623" ht="15.75" customHeight="1">
      <c r="A2623" s="10" t="s">
        <v>5253</v>
      </c>
      <c r="B2623" s="15">
        <v>9.930283207371E-4</v>
      </c>
      <c r="C2623" s="15">
        <v>1.36707642504047E-6</v>
      </c>
      <c r="D2623" s="15">
        <v>1.36707642504047E-6</v>
      </c>
      <c r="E2623" s="15">
        <v>1.0</v>
      </c>
      <c r="F2623" s="15">
        <v>1.36707642504047E-6</v>
      </c>
      <c r="G2623" s="15">
        <v>1.36707642504047E-6</v>
      </c>
      <c r="H2623" s="16">
        <f t="shared" si="1"/>
        <v>1</v>
      </c>
      <c r="I2623" s="15">
        <v>1.0</v>
      </c>
      <c r="J2623" s="17">
        <v>1.0</v>
      </c>
      <c r="K2623" s="10" t="s">
        <v>5254</v>
      </c>
    </row>
    <row r="2624" ht="15.75" customHeight="1">
      <c r="A2624" s="10" t="s">
        <v>5255</v>
      </c>
      <c r="B2624" s="15">
        <v>4.02361864142517E-5</v>
      </c>
      <c r="C2624" s="15">
        <v>1.36707642504047E-6</v>
      </c>
      <c r="D2624" s="15">
        <v>1.36707642504047E-6</v>
      </c>
      <c r="E2624" s="15">
        <v>1.0</v>
      </c>
      <c r="F2624" s="15">
        <v>1.36707642504047E-6</v>
      </c>
      <c r="G2624" s="15">
        <v>1.36707642504047E-6</v>
      </c>
      <c r="H2624" s="16">
        <f t="shared" si="1"/>
        <v>1</v>
      </c>
      <c r="I2624" s="15">
        <v>1.0</v>
      </c>
      <c r="J2624" s="17">
        <v>1.0</v>
      </c>
      <c r="K2624" s="10" t="s">
        <v>5256</v>
      </c>
    </row>
    <row r="2625" ht="15.75" customHeight="1">
      <c r="A2625" s="10" t="s">
        <v>5257</v>
      </c>
      <c r="B2625" s="15">
        <v>2.985150222903E-4</v>
      </c>
      <c r="C2625" s="15">
        <v>1.36707642504047E-6</v>
      </c>
      <c r="D2625" s="15">
        <v>1.36707642504047E-6</v>
      </c>
      <c r="E2625" s="15">
        <v>1.0</v>
      </c>
      <c r="F2625" s="15">
        <v>1.36707642504047E-6</v>
      </c>
      <c r="G2625" s="15">
        <v>1.36707642504047E-6</v>
      </c>
      <c r="H2625" s="16">
        <f t="shared" si="1"/>
        <v>1</v>
      </c>
      <c r="I2625" s="15">
        <v>1.0</v>
      </c>
      <c r="J2625" s="17">
        <v>1.0</v>
      </c>
      <c r="K2625" s="10" t="s">
        <v>5258</v>
      </c>
    </row>
    <row r="2626" ht="15.75" customHeight="1">
      <c r="A2626" s="10" t="s">
        <v>5259</v>
      </c>
      <c r="B2626" s="15">
        <v>1.045842519476E-4</v>
      </c>
      <c r="C2626" s="15">
        <v>1.36707642504047E-6</v>
      </c>
      <c r="D2626" s="15">
        <v>1.36707642504047E-6</v>
      </c>
      <c r="E2626" s="15">
        <v>1.0</v>
      </c>
      <c r="F2626" s="15">
        <v>1.36707642504047E-6</v>
      </c>
      <c r="G2626" s="15">
        <v>1.36707642504047E-6</v>
      </c>
      <c r="H2626" s="16">
        <f t="shared" si="1"/>
        <v>1</v>
      </c>
      <c r="I2626" s="15">
        <v>1.0</v>
      </c>
      <c r="J2626" s="17">
        <v>1.0</v>
      </c>
      <c r="K2626" s="10" t="s">
        <v>5260</v>
      </c>
    </row>
    <row r="2627" ht="15.75" customHeight="1">
      <c r="A2627" s="10" t="s">
        <v>5261</v>
      </c>
      <c r="B2627" s="15">
        <v>8.34304213506956E-5</v>
      </c>
      <c r="C2627" s="15">
        <v>1.36707642504047E-6</v>
      </c>
      <c r="D2627" s="15">
        <v>1.36707642504047E-6</v>
      </c>
      <c r="E2627" s="15">
        <v>1.0</v>
      </c>
      <c r="F2627" s="15">
        <v>1.36707642504047E-6</v>
      </c>
      <c r="G2627" s="15">
        <v>1.36707642504047E-6</v>
      </c>
      <c r="H2627" s="16">
        <f t="shared" si="1"/>
        <v>1</v>
      </c>
      <c r="I2627" s="15">
        <v>1.0</v>
      </c>
      <c r="J2627" s="17">
        <v>1.0</v>
      </c>
      <c r="K2627" s="10" t="s">
        <v>5262</v>
      </c>
    </row>
    <row r="2628" ht="15.75" customHeight="1">
      <c r="A2628" s="10" t="s">
        <v>5263</v>
      </c>
      <c r="B2628" s="15">
        <v>3.901816215436E-4</v>
      </c>
      <c r="C2628" s="15">
        <v>1.36707642504047E-6</v>
      </c>
      <c r="D2628" s="15">
        <v>1.36707642504047E-6</v>
      </c>
      <c r="E2628" s="15">
        <v>1.0</v>
      </c>
      <c r="F2628" s="15">
        <v>1.36707642504047E-6</v>
      </c>
      <c r="G2628" s="15">
        <v>1.36707642504047E-6</v>
      </c>
      <c r="H2628" s="16">
        <f t="shared" si="1"/>
        <v>1</v>
      </c>
      <c r="I2628" s="15">
        <v>1.0</v>
      </c>
      <c r="J2628" s="17">
        <v>1.0</v>
      </c>
      <c r="K2628" s="10" t="s">
        <v>5264</v>
      </c>
    </row>
    <row r="2629" ht="15.75" customHeight="1">
      <c r="A2629" s="10" t="s">
        <v>5265</v>
      </c>
      <c r="B2629" s="15">
        <v>2.422042497966E-4</v>
      </c>
      <c r="C2629" s="15">
        <v>1.36707642504047E-6</v>
      </c>
      <c r="D2629" s="15">
        <v>1.36707642504047E-6</v>
      </c>
      <c r="E2629" s="15">
        <v>1.0</v>
      </c>
      <c r="F2629" s="15">
        <v>1.36707642504047E-6</v>
      </c>
      <c r="G2629" s="15">
        <v>1.36707642504047E-6</v>
      </c>
      <c r="H2629" s="16">
        <f t="shared" si="1"/>
        <v>1</v>
      </c>
      <c r="I2629" s="15">
        <v>1.0</v>
      </c>
      <c r="J2629" s="17">
        <v>1.0</v>
      </c>
      <c r="K2629" s="10" t="s">
        <v>5266</v>
      </c>
    </row>
    <row r="2630" ht="15.75" customHeight="1">
      <c r="A2630" s="10" t="s">
        <v>5267</v>
      </c>
      <c r="B2630" s="15">
        <v>2.51476165089073E-5</v>
      </c>
      <c r="C2630" s="15">
        <v>1.36707642504047E-6</v>
      </c>
      <c r="D2630" s="15">
        <v>1.36707642504047E-6</v>
      </c>
      <c r="E2630" s="15">
        <v>1.0</v>
      </c>
      <c r="F2630" s="15">
        <v>1.36707642504047E-6</v>
      </c>
      <c r="G2630" s="15">
        <v>1.36707642504047E-6</v>
      </c>
      <c r="H2630" s="16">
        <f t="shared" si="1"/>
        <v>1</v>
      </c>
      <c r="I2630" s="15">
        <v>1.0</v>
      </c>
      <c r="J2630" s="17">
        <v>1.0</v>
      </c>
      <c r="K2630" s="10" t="s">
        <v>5268</v>
      </c>
    </row>
    <row r="2631" ht="15.75" customHeight="1">
      <c r="A2631" s="10" t="s">
        <v>5269</v>
      </c>
      <c r="B2631" s="15">
        <v>3.203261970032E-4</v>
      </c>
      <c r="C2631" s="15">
        <v>1.36707642504047E-6</v>
      </c>
      <c r="D2631" s="15">
        <v>1.36707642504047E-6</v>
      </c>
      <c r="E2631" s="15">
        <v>1.0</v>
      </c>
      <c r="F2631" s="15">
        <v>1.36707642504047E-6</v>
      </c>
      <c r="G2631" s="15">
        <v>1.36707642504047E-6</v>
      </c>
      <c r="H2631" s="16">
        <f t="shared" si="1"/>
        <v>1</v>
      </c>
      <c r="I2631" s="15">
        <v>1.0</v>
      </c>
      <c r="J2631" s="17">
        <v>1.0</v>
      </c>
      <c r="K2631" s="10" t="s">
        <v>5270</v>
      </c>
    </row>
    <row r="2632" ht="15.75" customHeight="1">
      <c r="A2632" s="10" t="s">
        <v>5271</v>
      </c>
      <c r="B2632" s="15">
        <v>4.02361864142517E-5</v>
      </c>
      <c r="C2632" s="15">
        <v>1.36707642504047E-6</v>
      </c>
      <c r="D2632" s="15">
        <v>1.36707642504047E-6</v>
      </c>
      <c r="E2632" s="15">
        <v>1.0</v>
      </c>
      <c r="F2632" s="15">
        <v>1.36707642504047E-6</v>
      </c>
      <c r="G2632" s="15">
        <v>1.36707642504047E-6</v>
      </c>
      <c r="H2632" s="16">
        <f t="shared" si="1"/>
        <v>1</v>
      </c>
      <c r="I2632" s="15">
        <v>1.0</v>
      </c>
      <c r="J2632" s="17">
        <v>1.0</v>
      </c>
      <c r="K2632" s="10" t="s">
        <v>5272</v>
      </c>
    </row>
    <row r="2633" ht="15.75" customHeight="1">
      <c r="A2633" s="10" t="s">
        <v>5273</v>
      </c>
      <c r="B2633" s="15">
        <v>1.420418982505E-4</v>
      </c>
      <c r="C2633" s="15">
        <v>1.36707642504047E-6</v>
      </c>
      <c r="D2633" s="15">
        <v>1.36707642504047E-6</v>
      </c>
      <c r="E2633" s="15">
        <v>1.0</v>
      </c>
      <c r="F2633" s="15">
        <v>1.36707642504047E-6</v>
      </c>
      <c r="G2633" s="15">
        <v>1.36707642504047E-6</v>
      </c>
      <c r="H2633" s="16">
        <f t="shared" si="1"/>
        <v>1</v>
      </c>
      <c r="I2633" s="15">
        <v>1.0</v>
      </c>
      <c r="J2633" s="17">
        <v>1.0</v>
      </c>
      <c r="K2633" s="10" t="s">
        <v>5274</v>
      </c>
    </row>
    <row r="2634" ht="15.75" customHeight="1">
      <c r="A2634" s="10" t="s">
        <v>5275</v>
      </c>
      <c r="B2634" s="15">
        <v>2.830480591112E-4</v>
      </c>
      <c r="C2634" s="15">
        <v>1.36707642504047E-6</v>
      </c>
      <c r="D2634" s="15">
        <v>1.36707642504047E-6</v>
      </c>
      <c r="E2634" s="15">
        <v>1.0</v>
      </c>
      <c r="F2634" s="15">
        <v>1.36707642504047E-6</v>
      </c>
      <c r="G2634" s="15">
        <v>1.36707642504047E-6</v>
      </c>
      <c r="H2634" s="16">
        <f t="shared" si="1"/>
        <v>1</v>
      </c>
      <c r="I2634" s="15">
        <v>1.0</v>
      </c>
      <c r="J2634" s="17">
        <v>1.0</v>
      </c>
      <c r="K2634" s="10" t="s">
        <v>5276</v>
      </c>
    </row>
    <row r="2635" ht="15.75" customHeight="1">
      <c r="A2635" s="10" t="s">
        <v>5277</v>
      </c>
      <c r="B2635" s="15">
        <v>6.680012724901E-4</v>
      </c>
      <c r="C2635" s="15">
        <v>1.36707642504047E-6</v>
      </c>
      <c r="D2635" s="15">
        <v>1.36707642504047E-6</v>
      </c>
      <c r="E2635" s="15">
        <v>1.0</v>
      </c>
      <c r="F2635" s="15">
        <v>1.36707642504047E-6</v>
      </c>
      <c r="G2635" s="15">
        <v>1.36707642504047E-6</v>
      </c>
      <c r="H2635" s="16">
        <f t="shared" si="1"/>
        <v>1</v>
      </c>
      <c r="I2635" s="15">
        <v>1.0</v>
      </c>
      <c r="J2635" s="17">
        <v>1.0</v>
      </c>
      <c r="K2635" s="10" t="s">
        <v>5278</v>
      </c>
    </row>
    <row r="2636" ht="15.75" customHeight="1">
      <c r="A2636" s="10" t="s">
        <v>5279</v>
      </c>
      <c r="B2636" s="15">
        <v>8.855357414831E-4</v>
      </c>
      <c r="C2636" s="15">
        <v>3.97767440861458E-6</v>
      </c>
      <c r="D2636" s="15">
        <v>1.36707642504047E-6</v>
      </c>
      <c r="E2636" s="15">
        <v>1.0</v>
      </c>
      <c r="F2636" s="15">
        <v>1.36707642504047E-6</v>
      </c>
      <c r="G2636" s="15">
        <v>1.36707642504047E-6</v>
      </c>
      <c r="H2636" s="16">
        <f t="shared" si="1"/>
        <v>1</v>
      </c>
      <c r="I2636" s="15">
        <v>1.0</v>
      </c>
      <c r="J2636" s="17">
        <v>1.0</v>
      </c>
      <c r="K2636" s="10" t="s">
        <v>5280</v>
      </c>
    </row>
    <row r="2637" ht="15.75" customHeight="1">
      <c r="A2637" s="10" t="s">
        <v>5281</v>
      </c>
      <c r="B2637" s="15">
        <v>5.061699530905E-4</v>
      </c>
      <c r="C2637" s="15">
        <v>1.36707642504047E-6</v>
      </c>
      <c r="D2637" s="15">
        <v>1.36707642504047E-6</v>
      </c>
      <c r="E2637" s="15">
        <v>1.0</v>
      </c>
      <c r="F2637" s="15">
        <v>1.36707642504047E-6</v>
      </c>
      <c r="G2637" s="15">
        <v>1.36707642504047E-6</v>
      </c>
      <c r="H2637" s="16">
        <f t="shared" si="1"/>
        <v>1</v>
      </c>
      <c r="I2637" s="15">
        <v>1.0</v>
      </c>
      <c r="J2637" s="17">
        <v>1.0</v>
      </c>
      <c r="K2637" s="10" t="s">
        <v>5282</v>
      </c>
    </row>
    <row r="2638" ht="15.75" customHeight="1">
      <c r="A2638" s="10" t="s">
        <v>5283</v>
      </c>
      <c r="B2638" s="15">
        <v>1.066060055114E-4</v>
      </c>
      <c r="C2638" s="15">
        <v>1.36707642504047E-6</v>
      </c>
      <c r="D2638" s="15">
        <v>1.36707642504047E-6</v>
      </c>
      <c r="E2638" s="15">
        <v>1.0</v>
      </c>
      <c r="F2638" s="15">
        <v>1.36707642504047E-6</v>
      </c>
      <c r="G2638" s="15">
        <v>1.36707642504047E-6</v>
      </c>
      <c r="H2638" s="16">
        <f t="shared" si="1"/>
        <v>1</v>
      </c>
      <c r="I2638" s="15">
        <v>1.0</v>
      </c>
      <c r="J2638" s="17">
        <v>1.0</v>
      </c>
      <c r="K2638" s="10" t="s">
        <v>5284</v>
      </c>
    </row>
    <row r="2639" ht="15.75" customHeight="1">
      <c r="A2639" s="10" t="s">
        <v>5285</v>
      </c>
      <c r="B2639" s="15">
        <v>7.416515980795E-4</v>
      </c>
      <c r="C2639" s="15">
        <v>1.36707642504047E-6</v>
      </c>
      <c r="D2639" s="15">
        <v>1.36707642504047E-6</v>
      </c>
      <c r="E2639" s="15">
        <v>1.0</v>
      </c>
      <c r="F2639" s="15">
        <v>1.36707642504047E-6</v>
      </c>
      <c r="G2639" s="15">
        <v>1.36707642504047E-6</v>
      </c>
      <c r="H2639" s="16">
        <f t="shared" si="1"/>
        <v>1</v>
      </c>
      <c r="I2639" s="15">
        <v>1.0</v>
      </c>
      <c r="J2639" s="17">
        <v>1.0</v>
      </c>
      <c r="K2639" s="10" t="s">
        <v>5286</v>
      </c>
    </row>
    <row r="2640" ht="15.75" customHeight="1">
      <c r="A2640" s="10" t="s">
        <v>5287</v>
      </c>
      <c r="B2640" s="15">
        <v>2.389672504321E-4</v>
      </c>
      <c r="C2640" s="15">
        <v>1.36707642504047E-6</v>
      </c>
      <c r="D2640" s="15">
        <v>1.36707642504047E-6</v>
      </c>
      <c r="E2640" s="15">
        <v>1.0</v>
      </c>
      <c r="F2640" s="15">
        <v>1.36707642504047E-6</v>
      </c>
      <c r="G2640" s="15">
        <v>1.36707642504047E-6</v>
      </c>
      <c r="H2640" s="16">
        <f t="shared" si="1"/>
        <v>1</v>
      </c>
      <c r="I2640" s="15">
        <v>1.0</v>
      </c>
      <c r="J2640" s="17">
        <v>1.0</v>
      </c>
      <c r="K2640" s="10" t="s">
        <v>5288</v>
      </c>
    </row>
    <row r="2641" ht="15.75" customHeight="1">
      <c r="A2641" s="10" t="s">
        <v>5289</v>
      </c>
      <c r="B2641" s="15">
        <v>1.910224430362E-4</v>
      </c>
      <c r="C2641" s="15">
        <v>1.36707642504047E-6</v>
      </c>
      <c r="D2641" s="15">
        <v>1.36707642504047E-6</v>
      </c>
      <c r="E2641" s="15">
        <v>1.0</v>
      </c>
      <c r="F2641" s="15">
        <v>1.36707642504047E-6</v>
      </c>
      <c r="G2641" s="15">
        <v>1.36707642504047E-6</v>
      </c>
      <c r="H2641" s="16">
        <f t="shared" si="1"/>
        <v>1</v>
      </c>
      <c r="I2641" s="15">
        <v>1.0</v>
      </c>
      <c r="J2641" s="17">
        <v>1.0</v>
      </c>
      <c r="K2641" s="10" t="s">
        <v>5290</v>
      </c>
    </row>
    <row r="2642" ht="15.75" customHeight="1">
      <c r="A2642" s="10" t="s">
        <v>5291</v>
      </c>
      <c r="B2642" s="15">
        <v>1.461848478096E-4</v>
      </c>
      <c r="C2642" s="15">
        <v>1.36707642504047E-6</v>
      </c>
      <c r="D2642" s="15">
        <v>1.36707642504047E-6</v>
      </c>
      <c r="E2642" s="15">
        <v>1.0</v>
      </c>
      <c r="F2642" s="15">
        <v>1.36707642504047E-6</v>
      </c>
      <c r="G2642" s="15">
        <v>1.36707642504047E-6</v>
      </c>
      <c r="H2642" s="16">
        <f t="shared" si="1"/>
        <v>1</v>
      </c>
      <c r="I2642" s="15">
        <v>1.0</v>
      </c>
      <c r="J2642" s="17">
        <v>1.0</v>
      </c>
      <c r="K2642" s="10" t="s">
        <v>5292</v>
      </c>
    </row>
    <row r="2643" ht="15.75" customHeight="1">
      <c r="A2643" s="10" t="s">
        <v>5293</v>
      </c>
      <c r="B2643" s="15">
        <v>5.477705489526E-4</v>
      </c>
      <c r="C2643" s="15">
        <v>1.36707642504047E-6</v>
      </c>
      <c r="D2643" s="15">
        <v>1.36707642504047E-6</v>
      </c>
      <c r="E2643" s="15">
        <v>1.0</v>
      </c>
      <c r="F2643" s="15">
        <v>1.36707642504047E-6</v>
      </c>
      <c r="G2643" s="15">
        <v>1.36707642504047E-6</v>
      </c>
      <c r="H2643" s="16">
        <f t="shared" si="1"/>
        <v>1</v>
      </c>
      <c r="I2643" s="15">
        <v>1.0</v>
      </c>
      <c r="J2643" s="17">
        <v>1.0</v>
      </c>
      <c r="K2643" s="10" t="s">
        <v>5294</v>
      </c>
    </row>
    <row r="2644" ht="15.75" customHeight="1">
      <c r="A2644" s="10" t="s">
        <v>5295</v>
      </c>
      <c r="B2644" s="15">
        <v>1.411056032921E-4</v>
      </c>
      <c r="C2644" s="15">
        <v>1.36707642504047E-6</v>
      </c>
      <c r="D2644" s="15">
        <v>1.36707642504047E-6</v>
      </c>
      <c r="E2644" s="15">
        <v>1.0</v>
      </c>
      <c r="F2644" s="15">
        <v>1.36707642504047E-6</v>
      </c>
      <c r="G2644" s="15">
        <v>1.36707642504047E-6</v>
      </c>
      <c r="H2644" s="16">
        <f t="shared" si="1"/>
        <v>1</v>
      </c>
      <c r="I2644" s="15">
        <v>1.0</v>
      </c>
      <c r="J2644" s="17">
        <v>1.0</v>
      </c>
      <c r="K2644" s="10" t="s">
        <v>5296</v>
      </c>
    </row>
    <row r="2645" ht="15.75" customHeight="1">
      <c r="A2645" s="10" t="s">
        <v>5297</v>
      </c>
      <c r="B2645" s="15">
        <v>1.028911704417E-4</v>
      </c>
      <c r="C2645" s="15">
        <v>1.36707642504047E-6</v>
      </c>
      <c r="D2645" s="15">
        <v>2.0506146375607E-6</v>
      </c>
      <c r="E2645" s="15">
        <v>1.0</v>
      </c>
      <c r="F2645" s="15">
        <v>1.36707642504047E-6</v>
      </c>
      <c r="G2645" s="15">
        <v>1.36707642504047E-6</v>
      </c>
      <c r="H2645" s="16">
        <f t="shared" si="1"/>
        <v>1</v>
      </c>
      <c r="I2645" s="15">
        <v>1.0</v>
      </c>
      <c r="J2645" s="17">
        <v>1.0</v>
      </c>
      <c r="K2645" s="10" t="s">
        <v>5298</v>
      </c>
    </row>
    <row r="2646" ht="15.75" customHeight="1">
      <c r="A2646" s="10" t="s">
        <v>5299</v>
      </c>
      <c r="B2646" s="15">
        <v>4.129594359785E-4</v>
      </c>
      <c r="C2646" s="15">
        <v>1.36707642504047E-6</v>
      </c>
      <c r="D2646" s="15">
        <v>1.36707642504047E-6</v>
      </c>
      <c r="E2646" s="15">
        <v>1.0</v>
      </c>
      <c r="F2646" s="15">
        <v>1.36707642504047E-6</v>
      </c>
      <c r="G2646" s="15">
        <v>1.36707642504047E-6</v>
      </c>
      <c r="H2646" s="16">
        <f t="shared" si="1"/>
        <v>1</v>
      </c>
      <c r="I2646" s="15">
        <v>1.0</v>
      </c>
      <c r="J2646" s="17">
        <v>1.0</v>
      </c>
      <c r="K2646" s="10" t="s">
        <v>5300</v>
      </c>
    </row>
    <row r="2647" ht="15.75" customHeight="1">
      <c r="A2647" s="10" t="s">
        <v>5301</v>
      </c>
      <c r="B2647" s="15">
        <v>1.102213981497E-4</v>
      </c>
      <c r="C2647" s="15">
        <v>1.36707642504047E-6</v>
      </c>
      <c r="D2647" s="15">
        <v>1.36707642504047E-6</v>
      </c>
      <c r="E2647" s="15">
        <v>1.0</v>
      </c>
      <c r="F2647" s="15">
        <v>1.36707642504047E-6</v>
      </c>
      <c r="G2647" s="15">
        <v>1.36707642504047E-6</v>
      </c>
      <c r="H2647" s="16">
        <f t="shared" si="1"/>
        <v>1</v>
      </c>
      <c r="I2647" s="15">
        <v>1.0</v>
      </c>
      <c r="J2647" s="17">
        <v>1.0</v>
      </c>
      <c r="K2647" s="10" t="s">
        <v>5302</v>
      </c>
    </row>
    <row r="2648" ht="15.75" customHeight="1">
      <c r="A2648" s="10" t="s">
        <v>5303</v>
      </c>
      <c r="B2648" s="15">
        <v>0.0011080002913463</v>
      </c>
      <c r="C2648" s="15">
        <v>1.36707642504047E-6</v>
      </c>
      <c r="D2648" s="15">
        <v>2.76858865673847E-6</v>
      </c>
      <c r="E2648" s="15">
        <v>1.0</v>
      </c>
      <c r="F2648" s="15">
        <v>1.36707642504047E-6</v>
      </c>
      <c r="G2648" s="15">
        <v>1.36707642504047E-6</v>
      </c>
      <c r="H2648" s="16">
        <f t="shared" si="1"/>
        <v>1</v>
      </c>
      <c r="I2648" s="15">
        <v>1.0</v>
      </c>
      <c r="J2648" s="17">
        <v>1.0</v>
      </c>
      <c r="K2648" s="10" t="s">
        <v>5304</v>
      </c>
    </row>
    <row r="2649" ht="15.75" customHeight="1">
      <c r="A2649" s="10" t="s">
        <v>5305</v>
      </c>
      <c r="B2649" s="15">
        <v>4.27211153357E-4</v>
      </c>
      <c r="C2649" s="15">
        <v>1.36707642504047E-6</v>
      </c>
      <c r="D2649" s="15">
        <v>1.36707642504047E-6</v>
      </c>
      <c r="E2649" s="15">
        <v>1.0</v>
      </c>
      <c r="F2649" s="15">
        <v>1.36707642504047E-6</v>
      </c>
      <c r="G2649" s="15">
        <v>1.36707642504047E-6</v>
      </c>
      <c r="H2649" s="16">
        <f t="shared" si="1"/>
        <v>1</v>
      </c>
      <c r="I2649" s="15">
        <v>1.0</v>
      </c>
      <c r="J2649" s="17">
        <v>1.0</v>
      </c>
      <c r="K2649" s="10" t="s">
        <v>5306</v>
      </c>
    </row>
    <row r="2650" ht="15.75" customHeight="1">
      <c r="A2650" s="10" t="s">
        <v>5307</v>
      </c>
      <c r="B2650" s="15">
        <v>0.0011749777333439</v>
      </c>
      <c r="C2650" s="15">
        <v>1.36707642504047E-6</v>
      </c>
      <c r="D2650" s="15">
        <v>1.36707642504047E-6</v>
      </c>
      <c r="E2650" s="15">
        <v>1.0</v>
      </c>
      <c r="F2650" s="15">
        <v>1.36707642504047E-6</v>
      </c>
      <c r="G2650" s="15">
        <v>1.36707642504047E-6</v>
      </c>
      <c r="H2650" s="16">
        <f t="shared" si="1"/>
        <v>1</v>
      </c>
      <c r="I2650" s="15">
        <v>1.0</v>
      </c>
      <c r="J2650" s="17">
        <v>1.0</v>
      </c>
      <c r="K2650" s="10" t="s">
        <v>5308</v>
      </c>
    </row>
    <row r="2651" ht="15.75" customHeight="1">
      <c r="A2651" s="10" t="s">
        <v>5309</v>
      </c>
      <c r="B2651" s="15">
        <v>2.911350733666E-4</v>
      </c>
      <c r="C2651" s="15">
        <v>1.36707642504047E-6</v>
      </c>
      <c r="D2651" s="15">
        <v>1.36707642504047E-6</v>
      </c>
      <c r="E2651" s="15">
        <v>1.0</v>
      </c>
      <c r="F2651" s="15">
        <v>1.36707642504047E-6</v>
      </c>
      <c r="G2651" s="15">
        <v>1.36707642504047E-6</v>
      </c>
      <c r="H2651" s="16">
        <f t="shared" si="1"/>
        <v>1</v>
      </c>
      <c r="I2651" s="15">
        <v>1.0</v>
      </c>
      <c r="J2651" s="17">
        <v>1.0</v>
      </c>
      <c r="K2651" s="10" t="s">
        <v>5310</v>
      </c>
    </row>
    <row r="2652" ht="15.75" customHeight="1">
      <c r="A2652" s="10" t="s">
        <v>5311</v>
      </c>
      <c r="B2652" s="15">
        <v>2.375531197686E-4</v>
      </c>
      <c r="C2652" s="15">
        <v>1.36707642504047E-6</v>
      </c>
      <c r="D2652" s="15">
        <v>1.36707642504047E-6</v>
      </c>
      <c r="E2652" s="15">
        <v>1.0</v>
      </c>
      <c r="F2652" s="15">
        <v>1.36707642504047E-6</v>
      </c>
      <c r="G2652" s="15">
        <v>1.36707642504047E-6</v>
      </c>
      <c r="H2652" s="16">
        <f t="shared" si="1"/>
        <v>1</v>
      </c>
      <c r="I2652" s="15">
        <v>1.0</v>
      </c>
      <c r="J2652" s="17">
        <v>1.0</v>
      </c>
      <c r="K2652" s="10" t="s">
        <v>5312</v>
      </c>
    </row>
    <row r="2653" ht="15.75" customHeight="1">
      <c r="A2653" s="10" t="s">
        <v>5313</v>
      </c>
      <c r="B2653" s="15">
        <v>3.274271950846E-4</v>
      </c>
      <c r="C2653" s="15">
        <v>1.36707642504047E-6</v>
      </c>
      <c r="D2653" s="15">
        <v>1.36707642504047E-6</v>
      </c>
      <c r="E2653" s="15">
        <v>1.0</v>
      </c>
      <c r="F2653" s="15">
        <v>1.36707642504047E-6</v>
      </c>
      <c r="G2653" s="15">
        <v>1.36707642504047E-6</v>
      </c>
      <c r="H2653" s="16">
        <f t="shared" si="1"/>
        <v>1</v>
      </c>
      <c r="I2653" s="15">
        <v>1.0</v>
      </c>
      <c r="J2653" s="17">
        <v>1.0</v>
      </c>
      <c r="K2653" s="10" t="s">
        <v>5314</v>
      </c>
    </row>
    <row r="2654" ht="15.75" customHeight="1">
      <c r="A2654" s="10" t="s">
        <v>5315</v>
      </c>
      <c r="B2654" s="15">
        <v>1.823278058804E-4</v>
      </c>
      <c r="C2654" s="15">
        <v>1.36707642504047E-6</v>
      </c>
      <c r="D2654" s="15">
        <v>1.36707642504047E-6</v>
      </c>
      <c r="E2654" s="15">
        <v>1.0</v>
      </c>
      <c r="F2654" s="15">
        <v>1.36707642504047E-6</v>
      </c>
      <c r="G2654" s="15">
        <v>1.36707642504047E-6</v>
      </c>
      <c r="H2654" s="16">
        <f t="shared" si="1"/>
        <v>1</v>
      </c>
      <c r="I2654" s="15">
        <v>1.0</v>
      </c>
      <c r="J2654" s="17">
        <v>1.0</v>
      </c>
      <c r="K2654" s="10" t="s">
        <v>5316</v>
      </c>
    </row>
    <row r="2655" ht="15.75" customHeight="1">
      <c r="A2655" s="10" t="s">
        <v>5317</v>
      </c>
      <c r="B2655" s="15">
        <v>7.63791444850554E-5</v>
      </c>
      <c r="C2655" s="15">
        <v>1.36707642504047E-6</v>
      </c>
      <c r="D2655" s="15">
        <v>1.36707642504047E-6</v>
      </c>
      <c r="E2655" s="15">
        <v>1.0</v>
      </c>
      <c r="F2655" s="15">
        <v>1.36707642504047E-6</v>
      </c>
      <c r="G2655" s="15">
        <v>1.36707642504047E-6</v>
      </c>
      <c r="H2655" s="16">
        <f t="shared" si="1"/>
        <v>1</v>
      </c>
      <c r="I2655" s="15">
        <v>1.0</v>
      </c>
      <c r="J2655" s="17">
        <v>1.0</v>
      </c>
      <c r="K2655" s="10" t="s">
        <v>5318</v>
      </c>
    </row>
    <row r="2656" ht="15.75" customHeight="1">
      <c r="A2656" s="10" t="s">
        <v>5319</v>
      </c>
      <c r="B2656" s="15">
        <v>7.140734899694E-4</v>
      </c>
      <c r="C2656" s="15">
        <v>1.36707642504047E-6</v>
      </c>
      <c r="D2656" s="15">
        <v>2.06783254088947E-6</v>
      </c>
      <c r="E2656" s="15">
        <v>1.0</v>
      </c>
      <c r="F2656" s="15">
        <v>1.36707642504047E-6</v>
      </c>
      <c r="G2656" s="15">
        <v>1.36707642504047E-6</v>
      </c>
      <c r="H2656" s="16">
        <f t="shared" si="1"/>
        <v>1</v>
      </c>
      <c r="I2656" s="15">
        <v>1.0</v>
      </c>
      <c r="J2656" s="17">
        <v>1.0</v>
      </c>
      <c r="K2656" s="10" t="s">
        <v>5320</v>
      </c>
    </row>
    <row r="2657" ht="15.75" customHeight="1">
      <c r="A2657" s="10" t="s">
        <v>5321</v>
      </c>
      <c r="B2657" s="15">
        <v>3.404442902104E-4</v>
      </c>
      <c r="C2657" s="15">
        <v>1.36707642504047E-6</v>
      </c>
      <c r="D2657" s="15">
        <v>2.59575576676322E-6</v>
      </c>
      <c r="E2657" s="15">
        <v>1.0</v>
      </c>
      <c r="F2657" s="15">
        <v>1.36707642504047E-6</v>
      </c>
      <c r="G2657" s="15">
        <v>1.36707642504047E-6</v>
      </c>
      <c r="H2657" s="16">
        <f t="shared" si="1"/>
        <v>1</v>
      </c>
      <c r="I2657" s="15">
        <v>1.0</v>
      </c>
      <c r="J2657" s="17">
        <v>1.0</v>
      </c>
      <c r="K2657" s="10" t="s">
        <v>5322</v>
      </c>
    </row>
    <row r="2658" ht="15.75" customHeight="1">
      <c r="A2658" s="10" t="s">
        <v>5323</v>
      </c>
      <c r="B2658" s="15">
        <v>7.468302850285E-4</v>
      </c>
      <c r="C2658" s="15">
        <v>1.36707642504047E-6</v>
      </c>
      <c r="D2658" s="15">
        <v>1.36707642504047E-6</v>
      </c>
      <c r="E2658" s="15">
        <v>1.0</v>
      </c>
      <c r="F2658" s="15">
        <v>1.36707642504047E-6</v>
      </c>
      <c r="G2658" s="15">
        <v>1.36707642504047E-6</v>
      </c>
      <c r="H2658" s="16">
        <f t="shared" si="1"/>
        <v>1</v>
      </c>
      <c r="I2658" s="15">
        <v>1.0</v>
      </c>
      <c r="J2658" s="17">
        <v>1.0</v>
      </c>
      <c r="K2658" s="10" t="s">
        <v>5324</v>
      </c>
    </row>
    <row r="2659" ht="15.75" customHeight="1">
      <c r="A2659" s="10" t="s">
        <v>5325</v>
      </c>
      <c r="B2659" s="15">
        <v>4.040852904119E-4</v>
      </c>
      <c r="C2659" s="15">
        <v>2.47679422380424E-6</v>
      </c>
      <c r="D2659" s="15">
        <v>1.36707642504047E-6</v>
      </c>
      <c r="E2659" s="15">
        <v>1.0</v>
      </c>
      <c r="F2659" s="15">
        <v>1.36707642504047E-6</v>
      </c>
      <c r="G2659" s="15">
        <v>1.36707642504047E-6</v>
      </c>
      <c r="H2659" s="16">
        <f t="shared" si="1"/>
        <v>1</v>
      </c>
      <c r="I2659" s="15">
        <v>1.0</v>
      </c>
      <c r="J2659" s="17">
        <v>1.0</v>
      </c>
      <c r="K2659" s="10" t="s">
        <v>5326</v>
      </c>
    </row>
    <row r="2660" ht="15.75" customHeight="1">
      <c r="A2660" s="10" t="s">
        <v>5327</v>
      </c>
      <c r="B2660" s="15">
        <v>1.943588848321E-4</v>
      </c>
      <c r="C2660" s="15">
        <v>1.36707642504047E-6</v>
      </c>
      <c r="D2660" s="15">
        <v>1.36707642504047E-6</v>
      </c>
      <c r="E2660" s="15">
        <v>1.0</v>
      </c>
      <c r="F2660" s="15">
        <v>1.36707642504047E-6</v>
      </c>
      <c r="G2660" s="15">
        <v>1.36707642504047E-6</v>
      </c>
      <c r="H2660" s="16">
        <f t="shared" si="1"/>
        <v>1</v>
      </c>
      <c r="I2660" s="15">
        <v>1.0</v>
      </c>
      <c r="J2660" s="17">
        <v>1.0</v>
      </c>
      <c r="K2660" s="10" t="s">
        <v>5328</v>
      </c>
    </row>
    <row r="2661" ht="15.75" customHeight="1">
      <c r="A2661" s="10" t="s">
        <v>5329</v>
      </c>
      <c r="B2661" s="15">
        <v>4.75664141221826E-5</v>
      </c>
      <c r="C2661" s="15">
        <v>1.36707642504047E-6</v>
      </c>
      <c r="D2661" s="15">
        <v>1.36707642504047E-6</v>
      </c>
      <c r="E2661" s="15">
        <v>1.0</v>
      </c>
      <c r="F2661" s="15">
        <v>1.36707642504047E-6</v>
      </c>
      <c r="G2661" s="15">
        <v>1.36707642504047E-6</v>
      </c>
      <c r="H2661" s="16">
        <f t="shared" si="1"/>
        <v>1</v>
      </c>
      <c r="I2661" s="15">
        <v>1.0</v>
      </c>
      <c r="J2661" s="17">
        <v>1.0</v>
      </c>
      <c r="K2661" s="10" t="s">
        <v>5330</v>
      </c>
    </row>
    <row r="2662" ht="15.75" customHeight="1">
      <c r="A2662" s="10" t="s">
        <v>5331</v>
      </c>
      <c r="B2662" s="15">
        <v>7.06922770672312E-5</v>
      </c>
      <c r="C2662" s="15">
        <v>1.36707642504047E-6</v>
      </c>
      <c r="D2662" s="15">
        <v>1.36707642504047E-6</v>
      </c>
      <c r="E2662" s="15">
        <v>1.0</v>
      </c>
      <c r="F2662" s="15">
        <v>1.36707642504047E-6</v>
      </c>
      <c r="G2662" s="15">
        <v>1.36707642504047E-6</v>
      </c>
      <c r="H2662" s="16">
        <f t="shared" si="1"/>
        <v>1</v>
      </c>
      <c r="I2662" s="15">
        <v>1.0</v>
      </c>
      <c r="J2662" s="17">
        <v>1.0</v>
      </c>
      <c r="K2662" s="10" t="s">
        <v>5332</v>
      </c>
    </row>
    <row r="2663" ht="15.75" customHeight="1">
      <c r="A2663" s="10" t="s">
        <v>5333</v>
      </c>
      <c r="B2663" s="15">
        <v>4.592608830843E-4</v>
      </c>
      <c r="C2663" s="15">
        <v>1.36707642504047E-6</v>
      </c>
      <c r="D2663" s="15">
        <v>1.36707642504047E-6</v>
      </c>
      <c r="E2663" s="15">
        <v>1.0</v>
      </c>
      <c r="F2663" s="15">
        <v>1.36707642504047E-6</v>
      </c>
      <c r="G2663" s="15">
        <v>1.36707642504047E-6</v>
      </c>
      <c r="H2663" s="16">
        <f t="shared" si="1"/>
        <v>1</v>
      </c>
      <c r="I2663" s="15">
        <v>1.0</v>
      </c>
      <c r="J2663" s="17">
        <v>1.0</v>
      </c>
      <c r="K2663" s="10" t="s">
        <v>5334</v>
      </c>
    </row>
    <row r="2664" ht="15.75" customHeight="1">
      <c r="A2664" s="10" t="s">
        <v>5335</v>
      </c>
      <c r="B2664" s="15">
        <v>4.09722436614E-4</v>
      </c>
      <c r="C2664" s="15">
        <v>1.36707642504047E-6</v>
      </c>
      <c r="D2664" s="15">
        <v>1.36707642504047E-6</v>
      </c>
      <c r="E2664" s="15">
        <v>1.0</v>
      </c>
      <c r="F2664" s="15">
        <v>1.36707642504047E-6</v>
      </c>
      <c r="G2664" s="15">
        <v>1.36707642504047E-6</v>
      </c>
      <c r="H2664" s="16">
        <f t="shared" si="1"/>
        <v>1</v>
      </c>
      <c r="I2664" s="15">
        <v>1.0</v>
      </c>
      <c r="J2664" s="17">
        <v>1.0</v>
      </c>
      <c r="K2664" s="10" t="s">
        <v>5336</v>
      </c>
    </row>
    <row r="2665" ht="15.75" customHeight="1">
      <c r="A2665" s="10" t="s">
        <v>5337</v>
      </c>
      <c r="B2665" s="15">
        <v>6.69774419975352E-5</v>
      </c>
      <c r="C2665" s="15">
        <v>1.36707642504047E-6</v>
      </c>
      <c r="D2665" s="15">
        <v>1.36707642504047E-6</v>
      </c>
      <c r="E2665" s="15">
        <v>1.0</v>
      </c>
      <c r="F2665" s="15">
        <v>1.36707642504047E-6</v>
      </c>
      <c r="G2665" s="15">
        <v>1.36707642504047E-6</v>
      </c>
      <c r="H2665" s="16">
        <f t="shared" si="1"/>
        <v>1</v>
      </c>
      <c r="I2665" s="15">
        <v>1.0</v>
      </c>
      <c r="J2665" s="17">
        <v>1.0</v>
      </c>
      <c r="K2665" s="10" t="s">
        <v>5338</v>
      </c>
    </row>
    <row r="2666" ht="15.75" customHeight="1">
      <c r="A2666" s="10" t="s">
        <v>5339</v>
      </c>
      <c r="B2666" s="15">
        <v>1.408266524498E-4</v>
      </c>
      <c r="C2666" s="15">
        <v>1.36707642504047E-6</v>
      </c>
      <c r="D2666" s="15">
        <v>1.36707642504047E-6</v>
      </c>
      <c r="E2666" s="15">
        <v>1.0</v>
      </c>
      <c r="F2666" s="15">
        <v>1.36707642504047E-6</v>
      </c>
      <c r="G2666" s="15">
        <v>1.36707642504047E-6</v>
      </c>
      <c r="H2666" s="16">
        <f t="shared" si="1"/>
        <v>1</v>
      </c>
      <c r="I2666" s="15">
        <v>1.0</v>
      </c>
      <c r="J2666" s="17">
        <v>1.0</v>
      </c>
      <c r="K2666" s="10" t="s">
        <v>5340</v>
      </c>
    </row>
    <row r="2667" ht="15.75" customHeight="1">
      <c r="A2667" s="10" t="s">
        <v>5341</v>
      </c>
      <c r="B2667" s="15">
        <v>3.151475100543E-4</v>
      </c>
      <c r="C2667" s="15">
        <v>1.36707642504047E-6</v>
      </c>
      <c r="D2667" s="15">
        <v>1.36707642504047E-6</v>
      </c>
      <c r="E2667" s="15">
        <v>1.0</v>
      </c>
      <c r="F2667" s="15">
        <v>1.36707642504047E-6</v>
      </c>
      <c r="G2667" s="15">
        <v>1.36707642504047E-6</v>
      </c>
      <c r="H2667" s="16">
        <f t="shared" si="1"/>
        <v>1</v>
      </c>
      <c r="I2667" s="15">
        <v>1.0</v>
      </c>
      <c r="J2667" s="17">
        <v>1.0</v>
      </c>
      <c r="K2667" s="10" t="s">
        <v>5342</v>
      </c>
    </row>
    <row r="2668" ht="15.75" customHeight="1">
      <c r="A2668" s="10" t="s">
        <v>5343</v>
      </c>
      <c r="B2668" s="15">
        <v>5.684465438443E-4</v>
      </c>
      <c r="C2668" s="15">
        <v>1.36707642504047E-6</v>
      </c>
      <c r="D2668" s="15">
        <v>3.89690948135708E-6</v>
      </c>
      <c r="E2668" s="15">
        <v>1.0</v>
      </c>
      <c r="F2668" s="15">
        <v>1.36707642504047E-6</v>
      </c>
      <c r="G2668" s="15">
        <v>1.36707642504047E-6</v>
      </c>
      <c r="H2668" s="16">
        <f t="shared" si="1"/>
        <v>1</v>
      </c>
      <c r="I2668" s="15">
        <v>1.0</v>
      </c>
      <c r="J2668" s="17">
        <v>1.0</v>
      </c>
      <c r="K2668" s="10" t="s">
        <v>5344</v>
      </c>
    </row>
    <row r="2669" ht="15.75" customHeight="1">
      <c r="A2669" s="10" t="s">
        <v>5345</v>
      </c>
      <c r="B2669" s="15">
        <v>1.207085592427E-4</v>
      </c>
      <c r="C2669" s="15">
        <v>1.36707642504047E-6</v>
      </c>
      <c r="D2669" s="15">
        <v>1.36707642504047E-6</v>
      </c>
      <c r="E2669" s="15">
        <v>1.0</v>
      </c>
      <c r="F2669" s="15">
        <v>1.36707642504047E-6</v>
      </c>
      <c r="G2669" s="15">
        <v>1.36707642504047E-6</v>
      </c>
      <c r="H2669" s="16">
        <f t="shared" si="1"/>
        <v>1</v>
      </c>
      <c r="I2669" s="15">
        <v>1.0</v>
      </c>
      <c r="J2669" s="17">
        <v>1.0</v>
      </c>
      <c r="K2669" s="10" t="s">
        <v>5346</v>
      </c>
    </row>
    <row r="2670" ht="15.75" customHeight="1">
      <c r="A2670" s="10" t="s">
        <v>5347</v>
      </c>
      <c r="B2670" s="15">
        <v>6.53838029231589E-5</v>
      </c>
      <c r="C2670" s="15">
        <v>1.36707642504047E-6</v>
      </c>
      <c r="D2670" s="15">
        <v>1.36707642504047E-6</v>
      </c>
      <c r="E2670" s="15">
        <v>1.0</v>
      </c>
      <c r="F2670" s="15">
        <v>1.36707642504047E-6</v>
      </c>
      <c r="G2670" s="15">
        <v>1.36707642504047E-6</v>
      </c>
      <c r="H2670" s="16">
        <f t="shared" si="1"/>
        <v>1</v>
      </c>
      <c r="I2670" s="15">
        <v>1.0</v>
      </c>
      <c r="J2670" s="17">
        <v>1.0</v>
      </c>
      <c r="K2670" s="10" t="s">
        <v>5348</v>
      </c>
    </row>
    <row r="2671" ht="15.75" customHeight="1">
      <c r="A2671" s="10" t="s">
        <v>5349</v>
      </c>
      <c r="B2671" s="15">
        <v>1.3395488399507E-5</v>
      </c>
      <c r="C2671" s="15">
        <v>6.19711000614213E-6</v>
      </c>
      <c r="D2671" s="15">
        <v>9.67284239525587E-6</v>
      </c>
      <c r="E2671" s="15">
        <v>0.147574233329304</v>
      </c>
      <c r="F2671" s="15">
        <v>1.36707642504047E-6</v>
      </c>
      <c r="G2671" s="15">
        <v>8.01021997799573E-6</v>
      </c>
      <c r="H2671" s="16">
        <f t="shared" si="1"/>
        <v>0.1706665271</v>
      </c>
      <c r="I2671" s="15">
        <v>0.105657349693311</v>
      </c>
      <c r="J2671" s="17">
        <v>1.0</v>
      </c>
      <c r="K2671" s="10" t="s">
        <v>5350</v>
      </c>
    </row>
    <row r="2672" ht="15.75" customHeight="1">
      <c r="A2672" s="10" t="s">
        <v>5351</v>
      </c>
      <c r="B2672" s="15">
        <v>1.156790359409E-4</v>
      </c>
      <c r="C2672" s="15">
        <v>1.36707642504047E-6</v>
      </c>
      <c r="D2672" s="15">
        <v>1.36707642504047E-6</v>
      </c>
      <c r="E2672" s="15">
        <v>1.0</v>
      </c>
      <c r="F2672" s="15">
        <v>1.36707642504047E-6</v>
      </c>
      <c r="G2672" s="15">
        <v>1.36707642504047E-6</v>
      </c>
      <c r="H2672" s="16">
        <f t="shared" si="1"/>
        <v>1</v>
      </c>
      <c r="I2672" s="15">
        <v>1.0</v>
      </c>
      <c r="J2672" s="17">
        <v>1.0</v>
      </c>
      <c r="K2672" s="10" t="s">
        <v>5352</v>
      </c>
    </row>
    <row r="2673" ht="15.75" customHeight="1">
      <c r="A2673" s="10" t="s">
        <v>5353</v>
      </c>
      <c r="B2673" s="15">
        <v>2.818825345263E-4</v>
      </c>
      <c r="C2673" s="15">
        <v>1.36707642504047E-6</v>
      </c>
      <c r="D2673" s="15">
        <v>1.36707642504047E-6</v>
      </c>
      <c r="E2673" s="15">
        <v>1.0</v>
      </c>
      <c r="F2673" s="15">
        <v>1.36707642504047E-6</v>
      </c>
      <c r="G2673" s="15">
        <v>1.36707642504047E-6</v>
      </c>
      <c r="H2673" s="16">
        <f t="shared" si="1"/>
        <v>1</v>
      </c>
      <c r="I2673" s="15">
        <v>1.0</v>
      </c>
      <c r="J2673" s="17">
        <v>1.0</v>
      </c>
      <c r="K2673" s="10" t="s">
        <v>5354</v>
      </c>
    </row>
    <row r="2674" ht="15.75" customHeight="1">
      <c r="A2674" s="10" t="s">
        <v>5355</v>
      </c>
      <c r="B2674" s="15">
        <v>6.03542796213775E-5</v>
      </c>
      <c r="C2674" s="15">
        <v>1.36707642504047E-6</v>
      </c>
      <c r="D2674" s="15">
        <v>1.36707642504047E-6</v>
      </c>
      <c r="E2674" s="15">
        <v>1.0</v>
      </c>
      <c r="F2674" s="15">
        <v>1.36707642504047E-6</v>
      </c>
      <c r="G2674" s="15">
        <v>1.36707642504047E-6</v>
      </c>
      <c r="H2674" s="16">
        <f t="shared" si="1"/>
        <v>1</v>
      </c>
      <c r="I2674" s="15">
        <v>1.0</v>
      </c>
      <c r="J2674" s="17">
        <v>1.0</v>
      </c>
      <c r="K2674" s="10" t="s">
        <v>5356</v>
      </c>
    </row>
    <row r="2675" ht="15.75" customHeight="1">
      <c r="A2675" s="10" t="s">
        <v>5357</v>
      </c>
      <c r="B2675" s="15">
        <v>1.468421919257E-4</v>
      </c>
      <c r="C2675" s="15">
        <v>1.36707642504047E-6</v>
      </c>
      <c r="D2675" s="15">
        <v>2.76858865673847E-6</v>
      </c>
      <c r="E2675" s="15">
        <v>1.0</v>
      </c>
      <c r="F2675" s="15">
        <v>1.36707642504047E-6</v>
      </c>
      <c r="G2675" s="15">
        <v>1.36707642504047E-6</v>
      </c>
      <c r="H2675" s="16">
        <f t="shared" si="1"/>
        <v>1</v>
      </c>
      <c r="I2675" s="15">
        <v>1.0</v>
      </c>
      <c r="J2675" s="17">
        <v>1.0</v>
      </c>
      <c r="K2675" s="10" t="s">
        <v>5358</v>
      </c>
    </row>
    <row r="2676" ht="15.75" customHeight="1">
      <c r="A2676" s="10" t="s">
        <v>5359</v>
      </c>
      <c r="B2676" s="15">
        <v>4.191241391016E-4</v>
      </c>
      <c r="C2676" s="15">
        <v>1.36707642504047E-6</v>
      </c>
      <c r="D2676" s="15">
        <v>1.36707642504047E-6</v>
      </c>
      <c r="E2676" s="15">
        <v>1.0</v>
      </c>
      <c r="F2676" s="15">
        <v>1.36707642504047E-6</v>
      </c>
      <c r="G2676" s="15">
        <v>1.36707642504047E-6</v>
      </c>
      <c r="H2676" s="16">
        <f t="shared" si="1"/>
        <v>1</v>
      </c>
      <c r="I2676" s="15">
        <v>1.0</v>
      </c>
      <c r="J2676" s="17">
        <v>1.0</v>
      </c>
      <c r="K2676" s="10" t="s">
        <v>5360</v>
      </c>
    </row>
    <row r="2677" ht="15.75" customHeight="1">
      <c r="A2677" s="10" t="s">
        <v>5361</v>
      </c>
      <c r="B2677" s="15">
        <v>7.94366354387087E-5</v>
      </c>
      <c r="C2677" s="15">
        <v>1.36707642504047E-6</v>
      </c>
      <c r="D2677" s="15">
        <v>1.36707642504047E-6</v>
      </c>
      <c r="E2677" s="15">
        <v>1.0</v>
      </c>
      <c r="F2677" s="15">
        <v>1.36707642504047E-6</v>
      </c>
      <c r="G2677" s="15">
        <v>1.36707642504047E-6</v>
      </c>
      <c r="H2677" s="16">
        <f t="shared" si="1"/>
        <v>1</v>
      </c>
      <c r="I2677" s="15">
        <v>1.0</v>
      </c>
      <c r="J2677" s="17">
        <v>1.0</v>
      </c>
      <c r="K2677" s="10" t="s">
        <v>5362</v>
      </c>
    </row>
    <row r="2678" ht="15.75" customHeight="1">
      <c r="A2678" s="10" t="s">
        <v>5363</v>
      </c>
      <c r="B2678" s="15">
        <v>0.0010442101274975</v>
      </c>
      <c r="C2678" s="15">
        <v>1.36707642504047E-6</v>
      </c>
      <c r="D2678" s="15">
        <v>1.36707642504047E-6</v>
      </c>
      <c r="E2678" s="15">
        <v>1.0</v>
      </c>
      <c r="F2678" s="15">
        <v>1.36707642504047E-6</v>
      </c>
      <c r="G2678" s="15">
        <v>1.36707642504047E-6</v>
      </c>
      <c r="H2678" s="16">
        <f t="shared" si="1"/>
        <v>1</v>
      </c>
      <c r="I2678" s="15">
        <v>1.0</v>
      </c>
      <c r="J2678" s="17">
        <v>1.0</v>
      </c>
      <c r="K2678" s="10" t="s">
        <v>5364</v>
      </c>
    </row>
    <row r="2679" ht="15.75" customHeight="1">
      <c r="A2679" s="10" t="s">
        <v>5365</v>
      </c>
      <c r="B2679" s="15">
        <v>4.218032367815E-4</v>
      </c>
      <c r="C2679" s="15">
        <v>1.36707642504047E-6</v>
      </c>
      <c r="D2679" s="15">
        <v>2.59575576676322E-6</v>
      </c>
      <c r="E2679" s="15">
        <v>1.0</v>
      </c>
      <c r="F2679" s="15">
        <v>1.36707642504047E-6</v>
      </c>
      <c r="G2679" s="15">
        <v>1.36707642504047E-6</v>
      </c>
      <c r="H2679" s="16">
        <f t="shared" si="1"/>
        <v>1</v>
      </c>
      <c r="I2679" s="15">
        <v>1.0</v>
      </c>
      <c r="J2679" s="17">
        <v>1.0</v>
      </c>
      <c r="K2679" s="10" t="s">
        <v>5366</v>
      </c>
    </row>
    <row r="2680" ht="15.75" customHeight="1">
      <c r="A2680" s="10" t="s">
        <v>5367</v>
      </c>
      <c r="B2680" s="15">
        <v>5.195157202743E-4</v>
      </c>
      <c r="C2680" s="15">
        <v>3.27077950827798E-6</v>
      </c>
      <c r="D2680" s="15">
        <v>1.36707642504047E-6</v>
      </c>
      <c r="E2680" s="15">
        <v>1.0</v>
      </c>
      <c r="F2680" s="15">
        <v>1.36707642504047E-6</v>
      </c>
      <c r="G2680" s="15">
        <v>1.36707642504047E-6</v>
      </c>
      <c r="H2680" s="16">
        <f t="shared" si="1"/>
        <v>1</v>
      </c>
      <c r="I2680" s="15">
        <v>1.0</v>
      </c>
      <c r="J2680" s="17">
        <v>1.0</v>
      </c>
      <c r="K2680" s="10" t="s">
        <v>5368</v>
      </c>
    </row>
    <row r="2681" ht="15.75" customHeight="1">
      <c r="A2681" s="10" t="s">
        <v>5369</v>
      </c>
      <c r="B2681" s="15">
        <v>5.12812491918787E-5</v>
      </c>
      <c r="C2681" s="15">
        <v>1.36707642504047E-6</v>
      </c>
      <c r="D2681" s="15">
        <v>1.36707642504047E-6</v>
      </c>
      <c r="E2681" s="15">
        <v>1.0</v>
      </c>
      <c r="F2681" s="15">
        <v>1.36707642504047E-6</v>
      </c>
      <c r="G2681" s="15">
        <v>1.36707642504047E-6</v>
      </c>
      <c r="H2681" s="16">
        <f t="shared" si="1"/>
        <v>1</v>
      </c>
      <c r="I2681" s="15">
        <v>1.0</v>
      </c>
      <c r="J2681" s="17">
        <v>1.0</v>
      </c>
      <c r="K2681" s="10" t="s">
        <v>5370</v>
      </c>
    </row>
    <row r="2682" ht="15.75" customHeight="1">
      <c r="A2682" s="10" t="s">
        <v>5371</v>
      </c>
      <c r="B2682" s="15">
        <v>1.960022451222E-4</v>
      </c>
      <c r="C2682" s="15">
        <v>1.36707642504047E-6</v>
      </c>
      <c r="D2682" s="15">
        <v>1.36707642504047E-6</v>
      </c>
      <c r="E2682" s="15">
        <v>1.0</v>
      </c>
      <c r="F2682" s="15">
        <v>1.36707642504047E-6</v>
      </c>
      <c r="G2682" s="15">
        <v>1.36707642504047E-6</v>
      </c>
      <c r="H2682" s="16">
        <f t="shared" si="1"/>
        <v>1</v>
      </c>
      <c r="I2682" s="15">
        <v>1.0</v>
      </c>
      <c r="J2682" s="17">
        <v>1.0</v>
      </c>
      <c r="K2682" s="10" t="s">
        <v>5372</v>
      </c>
    </row>
    <row r="2683" ht="15.75" customHeight="1">
      <c r="A2683" s="10" t="s">
        <v>5373</v>
      </c>
      <c r="B2683" s="15">
        <v>1.752765290148E-4</v>
      </c>
      <c r="C2683" s="15">
        <v>1.36707642504047E-6</v>
      </c>
      <c r="D2683" s="15">
        <v>1.36707642504047E-6</v>
      </c>
      <c r="E2683" s="15">
        <v>1.0</v>
      </c>
      <c r="F2683" s="15">
        <v>1.36707642504047E-6</v>
      </c>
      <c r="G2683" s="15">
        <v>1.36707642504047E-6</v>
      </c>
      <c r="H2683" s="16">
        <f t="shared" si="1"/>
        <v>1</v>
      </c>
      <c r="I2683" s="15">
        <v>1.0</v>
      </c>
      <c r="J2683" s="17">
        <v>1.0</v>
      </c>
      <c r="K2683" s="10" t="s">
        <v>5374</v>
      </c>
    </row>
    <row r="2684" ht="15.75" customHeight="1">
      <c r="A2684" s="10" t="s">
        <v>5375</v>
      </c>
      <c r="B2684" s="15">
        <v>6.97062608931672E-5</v>
      </c>
      <c r="C2684" s="15">
        <v>1.36707642504047E-6</v>
      </c>
      <c r="D2684" s="15">
        <v>1.36707642504047E-6</v>
      </c>
      <c r="E2684" s="15">
        <v>1.0</v>
      </c>
      <c r="F2684" s="15">
        <v>1.36707642504047E-6</v>
      </c>
      <c r="G2684" s="15">
        <v>1.36707642504047E-6</v>
      </c>
      <c r="H2684" s="16">
        <f t="shared" si="1"/>
        <v>1</v>
      </c>
      <c r="I2684" s="15">
        <v>1.0</v>
      </c>
      <c r="J2684" s="17">
        <v>1.0</v>
      </c>
      <c r="K2684" s="10" t="s">
        <v>5376</v>
      </c>
    </row>
    <row r="2685" ht="15.75" customHeight="1">
      <c r="A2685" s="10" t="s">
        <v>5377</v>
      </c>
      <c r="B2685" s="15">
        <v>1.577878122718E-4</v>
      </c>
      <c r="C2685" s="15">
        <v>1.36707642504047E-6</v>
      </c>
      <c r="D2685" s="15">
        <v>1.36707642504047E-6</v>
      </c>
      <c r="E2685" s="15">
        <v>1.0</v>
      </c>
      <c r="F2685" s="15">
        <v>1.36707642504047E-6</v>
      </c>
      <c r="G2685" s="15">
        <v>1.36707642504047E-6</v>
      </c>
      <c r="H2685" s="16">
        <f t="shared" si="1"/>
        <v>1</v>
      </c>
      <c r="I2685" s="15">
        <v>1.0</v>
      </c>
      <c r="J2685" s="17">
        <v>1.0</v>
      </c>
      <c r="K2685" s="10" t="s">
        <v>5378</v>
      </c>
    </row>
    <row r="2686" ht="15.75" customHeight="1">
      <c r="A2686" s="10" t="s">
        <v>5379</v>
      </c>
      <c r="B2686" s="15">
        <v>1.77676675852458E-5</v>
      </c>
      <c r="C2686" s="15">
        <v>1.36707642504047E-6</v>
      </c>
      <c r="D2686" s="15">
        <v>1.36707642504047E-6</v>
      </c>
      <c r="E2686" s="15">
        <v>1.0</v>
      </c>
      <c r="F2686" s="15">
        <v>1.36707642504047E-6</v>
      </c>
      <c r="G2686" s="15">
        <v>1.36707642504047E-6</v>
      </c>
      <c r="H2686" s="16">
        <f t="shared" si="1"/>
        <v>1</v>
      </c>
      <c r="I2686" s="15">
        <v>1.0</v>
      </c>
      <c r="J2686" s="17">
        <v>1.0</v>
      </c>
      <c r="K2686" s="10" t="s">
        <v>5380</v>
      </c>
    </row>
    <row r="2687" ht="15.75" customHeight="1">
      <c r="A2687" s="10" t="s">
        <v>5381</v>
      </c>
      <c r="B2687" s="15">
        <v>1.00590466035629E-5</v>
      </c>
      <c r="C2687" s="15">
        <v>1.36707642504047E-6</v>
      </c>
      <c r="D2687" s="15">
        <v>1.36707642504047E-6</v>
      </c>
      <c r="E2687" s="15">
        <v>1.0</v>
      </c>
      <c r="F2687" s="15">
        <v>1.36707642504047E-6</v>
      </c>
      <c r="G2687" s="15">
        <v>1.36707642504047E-6</v>
      </c>
      <c r="H2687" s="16">
        <f t="shared" si="1"/>
        <v>1</v>
      </c>
      <c r="I2687" s="15">
        <v>1.0</v>
      </c>
      <c r="J2687" s="17">
        <v>1.0</v>
      </c>
      <c r="K2687" s="10" t="s">
        <v>5382</v>
      </c>
    </row>
    <row r="2688" ht="15.75" customHeight="1">
      <c r="A2688" s="10" t="s">
        <v>5383</v>
      </c>
      <c r="B2688" s="15">
        <v>2.218072057472E-4</v>
      </c>
      <c r="C2688" s="15">
        <v>1.36707642504047E-6</v>
      </c>
      <c r="D2688" s="15">
        <v>4.87085700428547E-6</v>
      </c>
      <c r="E2688" s="15">
        <v>1.0</v>
      </c>
      <c r="F2688" s="15">
        <v>1.36707642504047E-6</v>
      </c>
      <c r="G2688" s="15">
        <v>1.36707642504047E-6</v>
      </c>
      <c r="H2688" s="16">
        <f t="shared" si="1"/>
        <v>1</v>
      </c>
      <c r="I2688" s="15">
        <v>1.0</v>
      </c>
      <c r="J2688" s="17">
        <v>1.0</v>
      </c>
      <c r="K2688" s="10" t="s">
        <v>5384</v>
      </c>
    </row>
    <row r="2689" ht="15.75" customHeight="1">
      <c r="A2689" s="10" t="s">
        <v>5385</v>
      </c>
      <c r="B2689" s="15">
        <v>2.894917130765E-4</v>
      </c>
      <c r="C2689" s="15">
        <v>1.36707642504047E-6</v>
      </c>
      <c r="D2689" s="15">
        <v>1.36707642504047E-6</v>
      </c>
      <c r="E2689" s="15">
        <v>1.0</v>
      </c>
      <c r="F2689" s="15">
        <v>1.36707642504047E-6</v>
      </c>
      <c r="G2689" s="15">
        <v>1.36707642504047E-6</v>
      </c>
      <c r="H2689" s="16">
        <f t="shared" si="1"/>
        <v>1</v>
      </c>
      <c r="I2689" s="15">
        <v>1.0</v>
      </c>
      <c r="J2689" s="17">
        <v>1.0</v>
      </c>
      <c r="K2689" s="10" t="s">
        <v>5386</v>
      </c>
    </row>
    <row r="2690" ht="15.75" customHeight="1">
      <c r="A2690" s="10" t="s">
        <v>5387</v>
      </c>
      <c r="B2690" s="15">
        <v>4.141940582312E-4</v>
      </c>
      <c r="C2690" s="15">
        <v>1.36707642504047E-6</v>
      </c>
      <c r="D2690" s="15">
        <v>1.36707642504047E-6</v>
      </c>
      <c r="E2690" s="15">
        <v>1.0</v>
      </c>
      <c r="F2690" s="15">
        <v>1.36707642504047E-6</v>
      </c>
      <c r="G2690" s="15">
        <v>1.36707642504047E-6</v>
      </c>
      <c r="H2690" s="16">
        <f t="shared" si="1"/>
        <v>1</v>
      </c>
      <c r="I2690" s="15">
        <v>1.0</v>
      </c>
      <c r="J2690" s="17">
        <v>1.0</v>
      </c>
      <c r="K2690" s="10" t="s">
        <v>5388</v>
      </c>
    </row>
    <row r="2691" ht="15.75" customHeight="1">
      <c r="A2691" s="10" t="s">
        <v>5389</v>
      </c>
      <c r="B2691" s="15">
        <v>5.655078717742E-4</v>
      </c>
      <c r="C2691" s="15">
        <v>1.36707642504047E-6</v>
      </c>
      <c r="D2691" s="15">
        <v>1.36707642504047E-6</v>
      </c>
      <c r="E2691" s="15">
        <v>1.0</v>
      </c>
      <c r="F2691" s="15">
        <v>1.36707642504047E-6</v>
      </c>
      <c r="G2691" s="15">
        <v>1.36707642504047E-6</v>
      </c>
      <c r="H2691" s="16">
        <f t="shared" si="1"/>
        <v>1</v>
      </c>
      <c r="I2691" s="15">
        <v>1.0</v>
      </c>
      <c r="J2691" s="17">
        <v>1.0</v>
      </c>
      <c r="K2691" s="10" t="s">
        <v>5390</v>
      </c>
    </row>
    <row r="2692" ht="15.75" customHeight="1">
      <c r="A2692" s="10" t="s">
        <v>5391</v>
      </c>
      <c r="B2692" s="15">
        <v>1.61273417715E-4</v>
      </c>
      <c r="C2692" s="15">
        <v>1.36707642504047E-6</v>
      </c>
      <c r="D2692" s="15">
        <v>1.36707642504047E-6</v>
      </c>
      <c r="E2692" s="15">
        <v>1.0</v>
      </c>
      <c r="F2692" s="15">
        <v>1.36707642504047E-6</v>
      </c>
      <c r="G2692" s="15">
        <v>1.36707642504047E-6</v>
      </c>
      <c r="H2692" s="16">
        <f t="shared" si="1"/>
        <v>1</v>
      </c>
      <c r="I2692" s="15">
        <v>1.0</v>
      </c>
      <c r="J2692" s="17">
        <v>1.0</v>
      </c>
      <c r="K2692" s="10" t="s">
        <v>5392</v>
      </c>
    </row>
    <row r="2693" ht="15.75" customHeight="1">
      <c r="A2693" s="10" t="s">
        <v>5393</v>
      </c>
      <c r="B2693" s="15">
        <v>5.434480909825E-4</v>
      </c>
      <c r="C2693" s="15">
        <v>1.36707642504047E-6</v>
      </c>
      <c r="D2693" s="15">
        <v>1.36707642504047E-6</v>
      </c>
      <c r="E2693" s="15">
        <v>1.0</v>
      </c>
      <c r="F2693" s="15">
        <v>1.36707642504047E-6</v>
      </c>
      <c r="G2693" s="15">
        <v>1.36707642504047E-6</v>
      </c>
      <c r="H2693" s="16">
        <f t="shared" si="1"/>
        <v>1</v>
      </c>
      <c r="I2693" s="15">
        <v>1.0</v>
      </c>
      <c r="J2693" s="17">
        <v>1.0</v>
      </c>
      <c r="K2693" s="10" t="s">
        <v>5394</v>
      </c>
    </row>
    <row r="2694" ht="15.75" customHeight="1">
      <c r="A2694" s="10" t="s">
        <v>5395</v>
      </c>
      <c r="B2694" s="15">
        <v>1.29961098083E-4</v>
      </c>
      <c r="C2694" s="15">
        <v>1.36707642504047E-6</v>
      </c>
      <c r="D2694" s="15">
        <v>1.36707642504047E-6</v>
      </c>
      <c r="E2694" s="15">
        <v>1.0</v>
      </c>
      <c r="F2694" s="15">
        <v>1.36707642504047E-6</v>
      </c>
      <c r="G2694" s="15">
        <v>1.36707642504047E-6</v>
      </c>
      <c r="H2694" s="16">
        <f t="shared" si="1"/>
        <v>1</v>
      </c>
      <c r="I2694" s="15">
        <v>1.0</v>
      </c>
      <c r="J2694" s="17">
        <v>1.0</v>
      </c>
      <c r="K2694" s="10" t="s">
        <v>5396</v>
      </c>
    </row>
    <row r="2695" ht="15.75" customHeight="1">
      <c r="A2695" s="10" t="s">
        <v>5397</v>
      </c>
      <c r="B2695" s="15">
        <v>2.662664077E-4</v>
      </c>
      <c r="C2695" s="15">
        <v>1.36707642504047E-6</v>
      </c>
      <c r="D2695" s="15">
        <v>7.51047313365425E-6</v>
      </c>
      <c r="E2695" s="15">
        <v>1.0</v>
      </c>
      <c r="F2695" s="15">
        <v>1.36707642504047E-6</v>
      </c>
      <c r="G2695" s="15">
        <v>3.83721248013438E-6</v>
      </c>
      <c r="H2695" s="16">
        <f t="shared" si="1"/>
        <v>0.3562681066</v>
      </c>
      <c r="I2695" s="15">
        <v>1.0</v>
      </c>
      <c r="J2695" s="17">
        <v>1.0</v>
      </c>
      <c r="K2695" s="10" t="s">
        <v>5398</v>
      </c>
    </row>
    <row r="2696" ht="15.75" customHeight="1">
      <c r="A2696" s="10" t="s">
        <v>5399</v>
      </c>
      <c r="B2696" s="15">
        <v>7.168326536286E-4</v>
      </c>
      <c r="C2696" s="15">
        <v>1.36707642504047E-6</v>
      </c>
      <c r="D2696" s="15">
        <v>2.63199295319877E-6</v>
      </c>
      <c r="E2696" s="15">
        <v>1.0</v>
      </c>
      <c r="F2696" s="15">
        <v>1.36707642504047E-6</v>
      </c>
      <c r="G2696" s="15">
        <v>1.36707642504047E-6</v>
      </c>
      <c r="H2696" s="16">
        <f t="shared" si="1"/>
        <v>1</v>
      </c>
      <c r="I2696" s="15">
        <v>1.0</v>
      </c>
      <c r="J2696" s="17">
        <v>1.0</v>
      </c>
      <c r="K2696" s="10" t="s">
        <v>5400</v>
      </c>
    </row>
    <row r="2697" ht="15.75" customHeight="1">
      <c r="A2697" s="10" t="s">
        <v>5401</v>
      </c>
      <c r="B2697" s="15">
        <v>3.481031899763E-4</v>
      </c>
      <c r="C2697" s="15">
        <v>1.36707642504047E-6</v>
      </c>
      <c r="D2697" s="15">
        <v>2.59575576676322E-6</v>
      </c>
      <c r="E2697" s="15">
        <v>1.0</v>
      </c>
      <c r="F2697" s="15">
        <v>1.36707642504047E-6</v>
      </c>
      <c r="G2697" s="15">
        <v>1.36707642504047E-6</v>
      </c>
      <c r="H2697" s="16">
        <f t="shared" si="1"/>
        <v>1</v>
      </c>
      <c r="I2697" s="15">
        <v>1.0</v>
      </c>
      <c r="J2697" s="17">
        <v>1.0</v>
      </c>
      <c r="K2697" s="10" t="s">
        <v>5402</v>
      </c>
    </row>
    <row r="2698" ht="15.75" customHeight="1">
      <c r="A2698" s="10" t="s">
        <v>5403</v>
      </c>
      <c r="B2698" s="15">
        <v>2.51476165089073E-5</v>
      </c>
      <c r="C2698" s="15">
        <v>1.36707642504047E-6</v>
      </c>
      <c r="D2698" s="15">
        <v>1.36707642504047E-6</v>
      </c>
      <c r="E2698" s="15">
        <v>1.0</v>
      </c>
      <c r="F2698" s="15">
        <v>1.36707642504047E-6</v>
      </c>
      <c r="G2698" s="15">
        <v>1.36707642504047E-6</v>
      </c>
      <c r="H2698" s="16">
        <f t="shared" si="1"/>
        <v>1</v>
      </c>
      <c r="I2698" s="15">
        <v>1.0</v>
      </c>
      <c r="J2698" s="17">
        <v>1.0</v>
      </c>
      <c r="K2698" s="10" t="s">
        <v>5404</v>
      </c>
    </row>
    <row r="2699" ht="15.75" customHeight="1">
      <c r="A2699" s="10" t="s">
        <v>5405</v>
      </c>
      <c r="B2699" s="15">
        <v>5.549212682497E-4</v>
      </c>
      <c r="C2699" s="15">
        <v>1.36707642504047E-6</v>
      </c>
      <c r="D2699" s="15">
        <v>1.36707642504047E-6</v>
      </c>
      <c r="E2699" s="15">
        <v>1.0</v>
      </c>
      <c r="F2699" s="15">
        <v>1.36707642504047E-6</v>
      </c>
      <c r="G2699" s="15">
        <v>3.12347762922913E-6</v>
      </c>
      <c r="H2699" s="16">
        <f t="shared" si="1"/>
        <v>0.4376776745</v>
      </c>
      <c r="I2699" s="15">
        <v>1.0</v>
      </c>
      <c r="J2699" s="17">
        <v>1.0</v>
      </c>
      <c r="K2699" s="10" t="s">
        <v>5406</v>
      </c>
    </row>
    <row r="2700" ht="15.75" customHeight="1">
      <c r="A2700" s="10" t="s">
        <v>5407</v>
      </c>
      <c r="B2700" s="15">
        <v>4.652764225602E-4</v>
      </c>
      <c r="C2700" s="15">
        <v>1.36707642504047E-6</v>
      </c>
      <c r="D2700" s="15">
        <v>1.36707642504047E-6</v>
      </c>
      <c r="E2700" s="15">
        <v>1.0</v>
      </c>
      <c r="F2700" s="15">
        <v>1.36707642504047E-6</v>
      </c>
      <c r="G2700" s="15">
        <v>1.36707642504047E-6</v>
      </c>
      <c r="H2700" s="16">
        <f t="shared" si="1"/>
        <v>1</v>
      </c>
      <c r="I2700" s="15">
        <v>1.0</v>
      </c>
      <c r="J2700" s="17">
        <v>1.0</v>
      </c>
      <c r="K2700" s="10" t="s">
        <v>5408</v>
      </c>
    </row>
    <row r="2701" ht="15.75" customHeight="1">
      <c r="A2701" s="10" t="s">
        <v>5409</v>
      </c>
      <c r="B2701" s="15">
        <v>7.84506192646446E-5</v>
      </c>
      <c r="C2701" s="15">
        <v>1.36707642504047E-6</v>
      </c>
      <c r="D2701" s="15">
        <v>1.36707642504047E-6</v>
      </c>
      <c r="E2701" s="15">
        <v>1.0</v>
      </c>
      <c r="F2701" s="15">
        <v>1.36707642504047E-6</v>
      </c>
      <c r="G2701" s="15">
        <v>1.36707642504047E-6</v>
      </c>
      <c r="H2701" s="16">
        <f t="shared" si="1"/>
        <v>1</v>
      </c>
      <c r="I2701" s="15">
        <v>1.0</v>
      </c>
      <c r="J2701" s="17">
        <v>1.0</v>
      </c>
      <c r="K2701" s="10" t="s">
        <v>5410</v>
      </c>
    </row>
    <row r="2702" ht="15.75" customHeight="1">
      <c r="A2702" s="10" t="s">
        <v>5411</v>
      </c>
      <c r="B2702" s="15">
        <v>4.020635368481E-4</v>
      </c>
      <c r="C2702" s="15">
        <v>1.36707642504047E-6</v>
      </c>
      <c r="D2702" s="15">
        <v>1.36707642504047E-6</v>
      </c>
      <c r="E2702" s="15">
        <v>1.0</v>
      </c>
      <c r="F2702" s="15">
        <v>1.36707642504047E-6</v>
      </c>
      <c r="G2702" s="15">
        <v>1.36707642504047E-6</v>
      </c>
      <c r="H2702" s="16">
        <f t="shared" si="1"/>
        <v>1</v>
      </c>
      <c r="I2702" s="15">
        <v>1.0</v>
      </c>
      <c r="J2702" s="17">
        <v>1.0</v>
      </c>
      <c r="K2702" s="10" t="s">
        <v>5412</v>
      </c>
    </row>
    <row r="2703" ht="15.75" customHeight="1">
      <c r="A2703" s="10" t="s">
        <v>5413</v>
      </c>
      <c r="B2703" s="15">
        <v>2.78267141888087E-5</v>
      </c>
      <c r="C2703" s="15">
        <v>1.36707642504047E-6</v>
      </c>
      <c r="D2703" s="15">
        <v>1.36707642504047E-6</v>
      </c>
      <c r="E2703" s="15">
        <v>1.0</v>
      </c>
      <c r="F2703" s="15">
        <v>1.36707642504047E-6</v>
      </c>
      <c r="G2703" s="15">
        <v>1.36707642504047E-6</v>
      </c>
      <c r="H2703" s="16">
        <f t="shared" si="1"/>
        <v>1</v>
      </c>
      <c r="I2703" s="15">
        <v>1.0</v>
      </c>
      <c r="J2703" s="17">
        <v>1.0</v>
      </c>
      <c r="K2703" s="10" t="s">
        <v>5414</v>
      </c>
    </row>
    <row r="2704" ht="15.75" customHeight="1">
      <c r="A2704" s="10" t="s">
        <v>5415</v>
      </c>
      <c r="B2704" s="15">
        <v>2.609082123402E-4</v>
      </c>
      <c r="C2704" s="15">
        <v>1.36707642504047E-6</v>
      </c>
      <c r="D2704" s="15">
        <v>1.36707642504047E-6</v>
      </c>
      <c r="E2704" s="15">
        <v>1.0</v>
      </c>
      <c r="F2704" s="15">
        <v>1.36707642504047E-6</v>
      </c>
      <c r="G2704" s="15">
        <v>1.36707642504047E-6</v>
      </c>
      <c r="H2704" s="16">
        <f t="shared" si="1"/>
        <v>1</v>
      </c>
      <c r="I2704" s="15">
        <v>1.0</v>
      </c>
      <c r="J2704" s="17">
        <v>1.0</v>
      </c>
      <c r="K2704" s="10" t="s">
        <v>5416</v>
      </c>
    </row>
    <row r="2705" ht="15.75" customHeight="1">
      <c r="A2705" s="10" t="s">
        <v>5417</v>
      </c>
      <c r="B2705" s="15">
        <v>5.02952330178146E-6</v>
      </c>
      <c r="C2705" s="15">
        <v>1.36707642504047E-6</v>
      </c>
      <c r="D2705" s="15">
        <v>1.36707642504047E-6</v>
      </c>
      <c r="E2705" s="15">
        <v>1.0</v>
      </c>
      <c r="F2705" s="15">
        <v>1.36707642504047E-6</v>
      </c>
      <c r="G2705" s="15">
        <v>1.36707642504047E-6</v>
      </c>
      <c r="H2705" s="16">
        <f t="shared" si="1"/>
        <v>1</v>
      </c>
      <c r="I2705" s="15">
        <v>1.0</v>
      </c>
      <c r="J2705" s="17">
        <v>1.0</v>
      </c>
      <c r="K2705" s="10" t="s">
        <v>5418</v>
      </c>
    </row>
    <row r="2706" ht="15.75" customHeight="1">
      <c r="A2706" s="10" t="s">
        <v>5419</v>
      </c>
      <c r="B2706" s="15">
        <v>5.459780250153E-4</v>
      </c>
      <c r="C2706" s="15">
        <v>1.36707642504047E-6</v>
      </c>
      <c r="D2706" s="15">
        <v>1.36707642504047E-6</v>
      </c>
      <c r="E2706" s="15">
        <v>1.0</v>
      </c>
      <c r="F2706" s="15">
        <v>1.36707642504047E-6</v>
      </c>
      <c r="G2706" s="15">
        <v>1.36707642504047E-6</v>
      </c>
      <c r="H2706" s="16">
        <f t="shared" si="1"/>
        <v>1</v>
      </c>
      <c r="I2706" s="15">
        <v>1.0</v>
      </c>
      <c r="J2706" s="17">
        <v>1.0</v>
      </c>
      <c r="K2706" s="10" t="s">
        <v>5420</v>
      </c>
    </row>
    <row r="2707" ht="15.75" customHeight="1">
      <c r="A2707" s="10" t="s">
        <v>5421</v>
      </c>
      <c r="B2707" s="15">
        <v>1.685539242072E-4</v>
      </c>
      <c r="C2707" s="15">
        <v>1.36707642504047E-6</v>
      </c>
      <c r="D2707" s="15">
        <v>1.36707642504047E-6</v>
      </c>
      <c r="E2707" s="15">
        <v>1.0</v>
      </c>
      <c r="F2707" s="15">
        <v>1.36707642504047E-6</v>
      </c>
      <c r="G2707" s="15">
        <v>1.36707642504047E-6</v>
      </c>
      <c r="H2707" s="16">
        <f t="shared" si="1"/>
        <v>1</v>
      </c>
      <c r="I2707" s="15">
        <v>1.0</v>
      </c>
      <c r="J2707" s="17">
        <v>1.0</v>
      </c>
      <c r="K2707" s="10" t="s">
        <v>5422</v>
      </c>
    </row>
    <row r="2708" ht="15.75" customHeight="1">
      <c r="A2708" s="10" t="s">
        <v>5423</v>
      </c>
      <c r="B2708" s="15">
        <v>2.576712129757E-4</v>
      </c>
      <c r="C2708" s="15">
        <v>1.36707642504047E-6</v>
      </c>
      <c r="D2708" s="15">
        <v>1.36707642504047E-6</v>
      </c>
      <c r="E2708" s="15">
        <v>1.0</v>
      </c>
      <c r="F2708" s="15">
        <v>1.36707642504047E-6</v>
      </c>
      <c r="G2708" s="15">
        <v>1.36707642504047E-6</v>
      </c>
      <c r="H2708" s="16">
        <f t="shared" si="1"/>
        <v>1</v>
      </c>
      <c r="I2708" s="15">
        <v>1.0</v>
      </c>
      <c r="J2708" s="17">
        <v>1.0</v>
      </c>
      <c r="K2708" s="10" t="s">
        <v>5424</v>
      </c>
    </row>
    <row r="2709" ht="15.75" customHeight="1">
      <c r="A2709" s="10" t="s">
        <v>5425</v>
      </c>
      <c r="B2709" s="15">
        <v>1.910224430362E-4</v>
      </c>
      <c r="C2709" s="15">
        <v>1.36707642504047E-6</v>
      </c>
      <c r="D2709" s="15">
        <v>1.36707642504047E-6</v>
      </c>
      <c r="E2709" s="15">
        <v>1.0</v>
      </c>
      <c r="F2709" s="15">
        <v>1.36707642504047E-6</v>
      </c>
      <c r="G2709" s="15">
        <v>1.36707642504047E-6</v>
      </c>
      <c r="H2709" s="16">
        <f t="shared" si="1"/>
        <v>1</v>
      </c>
      <c r="I2709" s="15">
        <v>1.0</v>
      </c>
      <c r="J2709" s="17">
        <v>1.0</v>
      </c>
      <c r="K2709" s="10" t="s">
        <v>5426</v>
      </c>
    </row>
    <row r="2710" ht="15.75" customHeight="1">
      <c r="A2710" s="10" t="s">
        <v>5427</v>
      </c>
      <c r="B2710" s="15">
        <v>7.336143050398E-4</v>
      </c>
      <c r="C2710" s="15">
        <v>1.36707642504047E-6</v>
      </c>
      <c r="D2710" s="15">
        <v>1.36707642504047E-6</v>
      </c>
      <c r="E2710" s="15">
        <v>1.0</v>
      </c>
      <c r="F2710" s="15">
        <v>1.36707642504047E-6</v>
      </c>
      <c r="G2710" s="15">
        <v>1.36707642504047E-6</v>
      </c>
      <c r="H2710" s="16">
        <f t="shared" si="1"/>
        <v>1</v>
      </c>
      <c r="I2710" s="15">
        <v>1.0</v>
      </c>
      <c r="J2710" s="17">
        <v>1.0</v>
      </c>
      <c r="K2710" s="10" t="s">
        <v>5428</v>
      </c>
    </row>
    <row r="2711" ht="15.75" customHeight="1">
      <c r="A2711" s="10" t="s">
        <v>5429</v>
      </c>
      <c r="B2711" s="15">
        <v>6.29836560855484E-5</v>
      </c>
      <c r="C2711" s="15">
        <v>1.36707642504047E-6</v>
      </c>
      <c r="D2711" s="15">
        <v>1.36707642504047E-6</v>
      </c>
      <c r="E2711" s="15">
        <v>1.0</v>
      </c>
      <c r="F2711" s="15">
        <v>1.36707642504047E-6</v>
      </c>
      <c r="G2711" s="15">
        <v>1.36707642504047E-6</v>
      </c>
      <c r="H2711" s="16">
        <f t="shared" si="1"/>
        <v>1</v>
      </c>
      <c r="I2711" s="15">
        <v>1.0</v>
      </c>
      <c r="J2711" s="17">
        <v>1.0</v>
      </c>
      <c r="K2711" s="10" t="s">
        <v>5430</v>
      </c>
    </row>
    <row r="2712" ht="15.75" customHeight="1">
      <c r="A2712" s="10" t="s">
        <v>5431</v>
      </c>
      <c r="B2712" s="15">
        <v>6.57124749811803E-5</v>
      </c>
      <c r="C2712" s="15">
        <v>1.36707642504047E-6</v>
      </c>
      <c r="D2712" s="15">
        <v>1.36707642504047E-6</v>
      </c>
      <c r="E2712" s="15">
        <v>1.0</v>
      </c>
      <c r="F2712" s="15">
        <v>1.36707642504047E-6</v>
      </c>
      <c r="G2712" s="15">
        <v>1.36707642504047E-6</v>
      </c>
      <c r="H2712" s="16">
        <f t="shared" si="1"/>
        <v>1</v>
      </c>
      <c r="I2712" s="15">
        <v>1.0</v>
      </c>
      <c r="J2712" s="17">
        <v>1.0</v>
      </c>
      <c r="K2712" s="10" t="s">
        <v>5432</v>
      </c>
    </row>
    <row r="2713" ht="15.75" customHeight="1">
      <c r="A2713" s="10" t="s">
        <v>5433</v>
      </c>
      <c r="B2713" s="15">
        <v>2.424031346595E-4</v>
      </c>
      <c r="C2713" s="15">
        <v>1.47474593695817E-5</v>
      </c>
      <c r="D2713" s="15">
        <v>1.1896195760926E-5</v>
      </c>
      <c r="E2713" s="15">
        <v>0.461412457790631</v>
      </c>
      <c r="F2713" s="15">
        <v>8.57152717020302E-6</v>
      </c>
      <c r="G2713" s="15">
        <v>8.01021997799573E-6</v>
      </c>
      <c r="H2713" s="16">
        <f t="shared" si="1"/>
        <v>1.07007388</v>
      </c>
      <c r="I2713" s="15">
        <v>0.699920209710233</v>
      </c>
      <c r="J2713" s="17">
        <v>1.0</v>
      </c>
      <c r="K2713" s="10" t="s">
        <v>5434</v>
      </c>
    </row>
    <row r="2714" ht="15.75" customHeight="1">
      <c r="A2714" s="10" t="s">
        <v>5435</v>
      </c>
      <c r="B2714" s="15">
        <v>1.132788891033E-4</v>
      </c>
      <c r="C2714" s="15">
        <v>1.36707642504047E-6</v>
      </c>
      <c r="D2714" s="15">
        <v>1.36707642504047E-6</v>
      </c>
      <c r="E2714" s="15">
        <v>1.0</v>
      </c>
      <c r="F2714" s="15">
        <v>1.36707642504047E-6</v>
      </c>
      <c r="G2714" s="15">
        <v>1.36707642504047E-6</v>
      </c>
      <c r="H2714" s="16">
        <f t="shared" si="1"/>
        <v>1</v>
      </c>
      <c r="I2714" s="15">
        <v>1.0</v>
      </c>
      <c r="J2714" s="17">
        <v>1.0</v>
      </c>
      <c r="K2714" s="10" t="s">
        <v>5436</v>
      </c>
    </row>
    <row r="2715" ht="15.75" customHeight="1">
      <c r="A2715" s="10" t="s">
        <v>5437</v>
      </c>
      <c r="B2715" s="15">
        <v>5.122849349978E-4</v>
      </c>
      <c r="C2715" s="15">
        <v>1.36707642504047E-6</v>
      </c>
      <c r="D2715" s="15">
        <v>1.36707642504047E-6</v>
      </c>
      <c r="E2715" s="15">
        <v>1.0</v>
      </c>
      <c r="F2715" s="15">
        <v>1.36707642504047E-6</v>
      </c>
      <c r="G2715" s="15">
        <v>1.36707642504047E-6</v>
      </c>
      <c r="H2715" s="16">
        <f t="shared" si="1"/>
        <v>1</v>
      </c>
      <c r="I2715" s="15">
        <v>1.0</v>
      </c>
      <c r="J2715" s="17">
        <v>1.0</v>
      </c>
      <c r="K2715" s="10" t="s">
        <v>5438</v>
      </c>
    </row>
    <row r="2716" ht="15.75" customHeight="1">
      <c r="A2716" s="10" t="s">
        <v>5439</v>
      </c>
      <c r="B2716" s="15">
        <v>7.314130430651E-4</v>
      </c>
      <c r="C2716" s="15">
        <v>1.36707642504047E-6</v>
      </c>
      <c r="D2716" s="15">
        <v>1.36707642504047E-6</v>
      </c>
      <c r="E2716" s="15">
        <v>1.0</v>
      </c>
      <c r="F2716" s="15">
        <v>1.36707642504047E-6</v>
      </c>
      <c r="G2716" s="15">
        <v>1.36707642504047E-6</v>
      </c>
      <c r="H2716" s="16">
        <f t="shared" si="1"/>
        <v>1</v>
      </c>
      <c r="I2716" s="15">
        <v>1.0</v>
      </c>
      <c r="J2716" s="17">
        <v>1.0</v>
      </c>
      <c r="K2716" s="10" t="s">
        <v>5440</v>
      </c>
    </row>
    <row r="2717" ht="15.75" customHeight="1">
      <c r="A2717" s="10" t="s">
        <v>5441</v>
      </c>
      <c r="B2717" s="15">
        <v>4.188451882593E-4</v>
      </c>
      <c r="C2717" s="15">
        <v>1.36707642504047E-6</v>
      </c>
      <c r="D2717" s="15">
        <v>1.36707642504047E-6</v>
      </c>
      <c r="E2717" s="15">
        <v>1.0</v>
      </c>
      <c r="F2717" s="15">
        <v>1.36707642504047E-6</v>
      </c>
      <c r="G2717" s="15">
        <v>1.36707642504047E-6</v>
      </c>
      <c r="H2717" s="16">
        <f t="shared" si="1"/>
        <v>1</v>
      </c>
      <c r="I2717" s="15">
        <v>1.0</v>
      </c>
      <c r="J2717" s="17">
        <v>1.0</v>
      </c>
      <c r="K2717" s="10" t="s">
        <v>5442</v>
      </c>
    </row>
    <row r="2718" ht="15.75" customHeight="1">
      <c r="A2718" s="10" t="s">
        <v>5443</v>
      </c>
      <c r="B2718" s="15">
        <v>3.287418833167E-4</v>
      </c>
      <c r="C2718" s="15">
        <v>7.69799019095248E-6</v>
      </c>
      <c r="D2718" s="15">
        <v>2.59575576676322E-6</v>
      </c>
      <c r="E2718" s="15">
        <v>0.294809695048517</v>
      </c>
      <c r="F2718" s="15">
        <v>1.36707642504047E-6</v>
      </c>
      <c r="G2718" s="15">
        <v>1.36707642504047E-6</v>
      </c>
      <c r="H2718" s="16">
        <f t="shared" si="1"/>
        <v>1</v>
      </c>
      <c r="I2718" s="15">
        <v>1.0</v>
      </c>
      <c r="J2718" s="17">
        <v>1.0</v>
      </c>
      <c r="K2718" s="10" t="s">
        <v>5444</v>
      </c>
    </row>
    <row r="2719" ht="15.75" customHeight="1">
      <c r="A2719" s="10" t="s">
        <v>5445</v>
      </c>
      <c r="B2719" s="15">
        <v>2.091187826795E-4</v>
      </c>
      <c r="C2719" s="15">
        <v>1.36707642504047E-6</v>
      </c>
      <c r="D2719" s="15">
        <v>1.36707642504047E-6</v>
      </c>
      <c r="E2719" s="15">
        <v>1.0</v>
      </c>
      <c r="F2719" s="15">
        <v>1.36707642504047E-6</v>
      </c>
      <c r="G2719" s="15">
        <v>1.36707642504047E-6</v>
      </c>
      <c r="H2719" s="16">
        <f t="shared" si="1"/>
        <v>1</v>
      </c>
      <c r="I2719" s="15">
        <v>1.0</v>
      </c>
      <c r="J2719" s="17">
        <v>1.0</v>
      </c>
      <c r="K2719" s="10" t="s">
        <v>5446</v>
      </c>
    </row>
    <row r="2720" ht="15.75" customHeight="1">
      <c r="A2720" s="10" t="s">
        <v>5447</v>
      </c>
      <c r="B2720" s="15">
        <v>1.199517726952E-4</v>
      </c>
      <c r="C2720" s="15">
        <v>1.36707642504047E-6</v>
      </c>
      <c r="D2720" s="15">
        <v>1.36707642504047E-6</v>
      </c>
      <c r="E2720" s="15">
        <v>1.0</v>
      </c>
      <c r="F2720" s="15">
        <v>1.36707642504047E-6</v>
      </c>
      <c r="G2720" s="15">
        <v>1.36707642504047E-6</v>
      </c>
      <c r="H2720" s="16">
        <f t="shared" si="1"/>
        <v>1</v>
      </c>
      <c r="I2720" s="15">
        <v>1.0</v>
      </c>
      <c r="J2720" s="17">
        <v>1.0</v>
      </c>
      <c r="K2720" s="10" t="s">
        <v>5448</v>
      </c>
    </row>
    <row r="2721" ht="15.75" customHeight="1">
      <c r="A2721" s="10" t="s">
        <v>5449</v>
      </c>
      <c r="B2721" s="15">
        <v>0.0</v>
      </c>
      <c r="C2721" s="15">
        <v>1.36707642504047E-6</v>
      </c>
      <c r="D2721" s="15">
        <v>1.36707642504047E-6</v>
      </c>
      <c r="E2721" s="15">
        <v>1.0</v>
      </c>
      <c r="F2721" s="15">
        <v>1.36707642504047E-6</v>
      </c>
      <c r="G2721" s="15">
        <v>1.36707642504047E-6</v>
      </c>
      <c r="H2721" s="16">
        <f t="shared" si="1"/>
        <v>1</v>
      </c>
      <c r="I2721" s="15">
        <v>1.0</v>
      </c>
      <c r="J2721" s="17">
        <v>1.0</v>
      </c>
      <c r="K2721" s="10" t="s">
        <v>5450</v>
      </c>
    </row>
    <row r="2722" ht="15.75" customHeight="1">
      <c r="A2722" s="10" t="s">
        <v>5451</v>
      </c>
      <c r="B2722" s="15">
        <v>3.11631559847528E-5</v>
      </c>
      <c r="C2722" s="15">
        <v>1.36707642504047E-6</v>
      </c>
      <c r="D2722" s="15">
        <v>1.36707642504047E-6</v>
      </c>
      <c r="E2722" s="15">
        <v>1.0</v>
      </c>
      <c r="F2722" s="15">
        <v>1.36707642504047E-6</v>
      </c>
      <c r="G2722" s="15">
        <v>1.36707642504047E-6</v>
      </c>
      <c r="H2722" s="16">
        <f t="shared" si="1"/>
        <v>1</v>
      </c>
      <c r="I2722" s="15">
        <v>1.0</v>
      </c>
      <c r="J2722" s="17">
        <v>1.0</v>
      </c>
      <c r="K2722" s="10" t="s">
        <v>5452</v>
      </c>
    </row>
    <row r="2723" ht="15.75" customHeight="1">
      <c r="A2723" s="10" t="s">
        <v>5453</v>
      </c>
      <c r="B2723" s="15">
        <v>1.591522217197E-4</v>
      </c>
      <c r="C2723" s="15">
        <v>1.36707642504047E-6</v>
      </c>
      <c r="D2723" s="15">
        <v>1.36707642504047E-6</v>
      </c>
      <c r="E2723" s="15">
        <v>1.0</v>
      </c>
      <c r="F2723" s="15">
        <v>1.36707642504047E-6</v>
      </c>
      <c r="G2723" s="15">
        <v>1.36707642504047E-6</v>
      </c>
      <c r="H2723" s="16">
        <f t="shared" si="1"/>
        <v>1</v>
      </c>
      <c r="I2723" s="15">
        <v>1.0</v>
      </c>
      <c r="J2723" s="17">
        <v>1.0</v>
      </c>
      <c r="K2723" s="10" t="s">
        <v>5454</v>
      </c>
    </row>
    <row r="2724" ht="15.75" customHeight="1">
      <c r="A2724" s="10" t="s">
        <v>5455</v>
      </c>
      <c r="B2724" s="15">
        <v>2.552213449224E-4</v>
      </c>
      <c r="C2724" s="15">
        <v>1.36707642504047E-6</v>
      </c>
      <c r="D2724" s="15">
        <v>1.36707642504047E-6</v>
      </c>
      <c r="E2724" s="15">
        <v>1.0</v>
      </c>
      <c r="F2724" s="15">
        <v>1.36707642504047E-6</v>
      </c>
      <c r="G2724" s="15">
        <v>1.36707642504047E-6</v>
      </c>
      <c r="H2724" s="16">
        <f t="shared" si="1"/>
        <v>1</v>
      </c>
      <c r="I2724" s="15">
        <v>1.0</v>
      </c>
      <c r="J2724" s="17">
        <v>1.0</v>
      </c>
      <c r="K2724" s="10" t="s">
        <v>5456</v>
      </c>
    </row>
    <row r="2725" ht="15.75" customHeight="1">
      <c r="A2725" s="10" t="s">
        <v>5457</v>
      </c>
      <c r="B2725" s="15">
        <v>3.01771398106887E-5</v>
      </c>
      <c r="C2725" s="15">
        <v>1.36707642504047E-6</v>
      </c>
      <c r="D2725" s="15">
        <v>1.36707642504047E-6</v>
      </c>
      <c r="E2725" s="15">
        <v>1.0</v>
      </c>
      <c r="F2725" s="15">
        <v>1.36707642504047E-6</v>
      </c>
      <c r="G2725" s="15">
        <v>1.36707642504047E-6</v>
      </c>
      <c r="H2725" s="16">
        <f t="shared" si="1"/>
        <v>1</v>
      </c>
      <c r="I2725" s="15">
        <v>1.0</v>
      </c>
      <c r="J2725" s="17">
        <v>1.0</v>
      </c>
      <c r="K2725" s="10" t="s">
        <v>5458</v>
      </c>
    </row>
    <row r="2726" ht="15.75" customHeight="1">
      <c r="A2726" s="10" t="s">
        <v>5459</v>
      </c>
      <c r="B2726" s="15">
        <v>1.00590466035629E-5</v>
      </c>
      <c r="C2726" s="15">
        <v>1.36707642504047E-6</v>
      </c>
      <c r="D2726" s="15">
        <v>1.36707642504047E-6</v>
      </c>
      <c r="E2726" s="15">
        <v>1.0</v>
      </c>
      <c r="F2726" s="15">
        <v>1.36707642504047E-6</v>
      </c>
      <c r="G2726" s="15">
        <v>1.36707642504047E-6</v>
      </c>
      <c r="H2726" s="16">
        <f t="shared" si="1"/>
        <v>1</v>
      </c>
      <c r="I2726" s="15">
        <v>1.0</v>
      </c>
      <c r="J2726" s="17">
        <v>1.0</v>
      </c>
      <c r="K2726" s="10" t="s">
        <v>5460</v>
      </c>
    </row>
    <row r="2727" ht="15.75" customHeight="1">
      <c r="A2727" s="10" t="s">
        <v>5461</v>
      </c>
      <c r="B2727" s="15">
        <v>1.869292146927E-4</v>
      </c>
      <c r="C2727" s="15">
        <v>1.36707642504047E-6</v>
      </c>
      <c r="D2727" s="15">
        <v>1.36707642504047E-6</v>
      </c>
      <c r="E2727" s="15">
        <v>1.0</v>
      </c>
      <c r="F2727" s="15">
        <v>1.36707642504047E-6</v>
      </c>
      <c r="G2727" s="15">
        <v>1.36707642504047E-6</v>
      </c>
      <c r="H2727" s="16">
        <f t="shared" si="1"/>
        <v>1</v>
      </c>
      <c r="I2727" s="15">
        <v>1.0</v>
      </c>
      <c r="J2727" s="17">
        <v>1.0</v>
      </c>
      <c r="K2727" s="10" t="s">
        <v>5462</v>
      </c>
    </row>
    <row r="2728" ht="15.75" customHeight="1">
      <c r="A2728" s="10" t="s">
        <v>5463</v>
      </c>
      <c r="B2728" s="15">
        <v>2.507193785415E-4</v>
      </c>
      <c r="C2728" s="15">
        <v>1.36707642504047E-6</v>
      </c>
      <c r="D2728" s="15">
        <v>1.36707642504047E-6</v>
      </c>
      <c r="E2728" s="15">
        <v>1.0</v>
      </c>
      <c r="F2728" s="15">
        <v>1.36707642504047E-6</v>
      </c>
      <c r="G2728" s="15">
        <v>1.36707642504047E-6</v>
      </c>
      <c r="H2728" s="16">
        <f t="shared" si="1"/>
        <v>1</v>
      </c>
      <c r="I2728" s="15">
        <v>1.0</v>
      </c>
      <c r="J2728" s="17">
        <v>1.0</v>
      </c>
      <c r="K2728" s="10" t="s">
        <v>5464</v>
      </c>
    </row>
    <row r="2729" ht="15.75" customHeight="1">
      <c r="A2729" s="10" t="s">
        <v>5465</v>
      </c>
      <c r="B2729" s="15">
        <v>7.57218003690127E-5</v>
      </c>
      <c r="C2729" s="15">
        <v>1.36707642504047E-6</v>
      </c>
      <c r="D2729" s="15">
        <v>1.36707642504047E-6</v>
      </c>
      <c r="E2729" s="15">
        <v>1.0</v>
      </c>
      <c r="F2729" s="15">
        <v>1.36707642504047E-6</v>
      </c>
      <c r="G2729" s="15">
        <v>1.36707642504047E-6</v>
      </c>
      <c r="H2729" s="16">
        <f t="shared" si="1"/>
        <v>1</v>
      </c>
      <c r="I2729" s="15">
        <v>1.0</v>
      </c>
      <c r="J2729" s="17">
        <v>1.0</v>
      </c>
      <c r="K2729" s="10" t="s">
        <v>5466</v>
      </c>
    </row>
    <row r="2730" ht="15.75" customHeight="1">
      <c r="A2730" s="10" t="s">
        <v>5467</v>
      </c>
      <c r="B2730" s="15">
        <v>2.747815364449E-4</v>
      </c>
      <c r="C2730" s="15">
        <v>1.36707642504047E-6</v>
      </c>
      <c r="D2730" s="15">
        <v>1.36707642504047E-6</v>
      </c>
      <c r="E2730" s="15">
        <v>1.0</v>
      </c>
      <c r="F2730" s="15">
        <v>1.36707642504047E-6</v>
      </c>
      <c r="G2730" s="15">
        <v>1.36707642504047E-6</v>
      </c>
      <c r="H2730" s="16">
        <f t="shared" si="1"/>
        <v>1</v>
      </c>
      <c r="I2730" s="15">
        <v>1.0</v>
      </c>
      <c r="J2730" s="17">
        <v>1.0</v>
      </c>
      <c r="K2730" s="10" t="s">
        <v>5468</v>
      </c>
    </row>
    <row r="2731" ht="15.75" customHeight="1">
      <c r="A2731" s="10" t="s">
        <v>5469</v>
      </c>
      <c r="B2731" s="15">
        <v>6.03542796213775E-5</v>
      </c>
      <c r="C2731" s="15">
        <v>1.36707642504047E-6</v>
      </c>
      <c r="D2731" s="15">
        <v>1.36707642504047E-6</v>
      </c>
      <c r="E2731" s="15">
        <v>1.0</v>
      </c>
      <c r="F2731" s="15">
        <v>1.36707642504047E-6</v>
      </c>
      <c r="G2731" s="15">
        <v>1.36707642504047E-6</v>
      </c>
      <c r="H2731" s="16">
        <f t="shared" si="1"/>
        <v>1</v>
      </c>
      <c r="I2731" s="15">
        <v>1.0</v>
      </c>
      <c r="J2731" s="17">
        <v>1.0</v>
      </c>
      <c r="K2731" s="10" t="s">
        <v>5470</v>
      </c>
    </row>
    <row r="2732" ht="15.75" customHeight="1">
      <c r="A2732" s="10" t="s">
        <v>5471</v>
      </c>
      <c r="B2732" s="15">
        <v>1.413845541344E-4</v>
      </c>
      <c r="C2732" s="15">
        <v>1.36707642504047E-6</v>
      </c>
      <c r="D2732" s="15">
        <v>1.36707642504047E-6</v>
      </c>
      <c r="E2732" s="15">
        <v>1.0</v>
      </c>
      <c r="F2732" s="15">
        <v>1.36707642504047E-6</v>
      </c>
      <c r="G2732" s="15">
        <v>1.36707642504047E-6</v>
      </c>
      <c r="H2732" s="16">
        <f t="shared" si="1"/>
        <v>1</v>
      </c>
      <c r="I2732" s="15">
        <v>1.0</v>
      </c>
      <c r="J2732" s="17">
        <v>1.0</v>
      </c>
      <c r="K2732" s="10" t="s">
        <v>5472</v>
      </c>
    </row>
    <row r="2733" ht="15.75" customHeight="1">
      <c r="A2733" s="10" t="s">
        <v>5473</v>
      </c>
      <c r="B2733" s="15">
        <v>1.27381442834643E-5</v>
      </c>
      <c r="C2733" s="15">
        <v>1.36707642504047E-6</v>
      </c>
      <c r="D2733" s="15">
        <v>1.36707642504047E-6</v>
      </c>
      <c r="E2733" s="15">
        <v>1.0</v>
      </c>
      <c r="F2733" s="15">
        <v>1.36707642504047E-6</v>
      </c>
      <c r="G2733" s="15">
        <v>1.36707642504047E-6</v>
      </c>
      <c r="H2733" s="16">
        <f t="shared" si="1"/>
        <v>1</v>
      </c>
      <c r="I2733" s="15">
        <v>1.0</v>
      </c>
      <c r="J2733" s="17">
        <v>1.0</v>
      </c>
      <c r="K2733" s="10" t="s">
        <v>5474</v>
      </c>
    </row>
    <row r="2734" ht="15.75" customHeight="1">
      <c r="A2734" s="10" t="s">
        <v>5475</v>
      </c>
      <c r="B2734" s="15">
        <v>4.52657097160331E-5</v>
      </c>
      <c r="C2734" s="15">
        <v>1.36707642504047E-6</v>
      </c>
      <c r="D2734" s="15">
        <v>1.36707642504047E-6</v>
      </c>
      <c r="E2734" s="15">
        <v>1.0</v>
      </c>
      <c r="F2734" s="15">
        <v>1.36707642504047E-6</v>
      </c>
      <c r="G2734" s="15">
        <v>1.36707642504047E-6</v>
      </c>
      <c r="H2734" s="16">
        <f t="shared" si="1"/>
        <v>1</v>
      </c>
      <c r="I2734" s="15">
        <v>1.0</v>
      </c>
      <c r="J2734" s="17">
        <v>1.0</v>
      </c>
      <c r="K2734" s="10" t="s">
        <v>5476</v>
      </c>
    </row>
    <row r="2735" ht="15.75" customHeight="1">
      <c r="A2735" s="10" t="s">
        <v>5477</v>
      </c>
      <c r="B2735" s="15">
        <v>2.345453500307E-5</v>
      </c>
      <c r="C2735" s="15">
        <v>1.36707642504047E-6</v>
      </c>
      <c r="D2735" s="15">
        <v>1.36707642504047E-6</v>
      </c>
      <c r="E2735" s="15">
        <v>1.0</v>
      </c>
      <c r="F2735" s="15">
        <v>1.36707642504047E-6</v>
      </c>
      <c r="G2735" s="15">
        <v>1.36707642504047E-6</v>
      </c>
      <c r="H2735" s="16">
        <f t="shared" si="1"/>
        <v>1</v>
      </c>
      <c r="I2735" s="15">
        <v>1.0</v>
      </c>
      <c r="J2735" s="17">
        <v>1.0</v>
      </c>
      <c r="K2735" s="10" t="s">
        <v>5478</v>
      </c>
    </row>
    <row r="2736" ht="15.75" customHeight="1">
      <c r="A2736" s="10" t="s">
        <v>5479</v>
      </c>
      <c r="B2736" s="15">
        <v>1.537940263599E-4</v>
      </c>
      <c r="C2736" s="15">
        <v>1.22993816419012E-5</v>
      </c>
      <c r="D2736" s="15">
        <v>1.03563806077761E-5</v>
      </c>
      <c r="E2736" s="15">
        <v>0.949775120673375</v>
      </c>
      <c r="F2736" s="15">
        <v>3.62446882078844E-6</v>
      </c>
      <c r="G2736" s="15">
        <v>4.8798788334178E-6</v>
      </c>
      <c r="H2736" s="16">
        <f t="shared" si="1"/>
        <v>0.7427374622</v>
      </c>
      <c r="I2736" s="15">
        <v>1.0</v>
      </c>
      <c r="J2736" s="17">
        <v>1.0</v>
      </c>
      <c r="K2736" s="10" t="s">
        <v>5480</v>
      </c>
    </row>
    <row r="2737" ht="15.75" customHeight="1">
      <c r="A2737" s="10" t="s">
        <v>5481</v>
      </c>
      <c r="B2737" s="15">
        <v>2.26836729049E-4</v>
      </c>
      <c r="C2737" s="15">
        <v>1.36707642504047E-6</v>
      </c>
      <c r="D2737" s="15">
        <v>1.36707642504047E-6</v>
      </c>
      <c r="E2737" s="15">
        <v>1.0</v>
      </c>
      <c r="F2737" s="15">
        <v>1.36707642504047E-6</v>
      </c>
      <c r="G2737" s="15">
        <v>1.36707642504047E-6</v>
      </c>
      <c r="H2737" s="16">
        <f t="shared" si="1"/>
        <v>1</v>
      </c>
      <c r="I2737" s="15">
        <v>1.0</v>
      </c>
      <c r="J2737" s="17">
        <v>1.0</v>
      </c>
      <c r="K2737" s="10" t="s">
        <v>5482</v>
      </c>
    </row>
    <row r="2738" ht="15.75" customHeight="1">
      <c r="A2738" s="10" t="s">
        <v>5483</v>
      </c>
      <c r="B2738" s="15">
        <v>7.54428495267219E-5</v>
      </c>
      <c r="C2738" s="15">
        <v>1.36707642504047E-6</v>
      </c>
      <c r="D2738" s="15">
        <v>1.36707642504047E-6</v>
      </c>
      <c r="E2738" s="15">
        <v>1.0</v>
      </c>
      <c r="F2738" s="15">
        <v>1.36707642504047E-6</v>
      </c>
      <c r="G2738" s="15">
        <v>1.36707642504047E-6</v>
      </c>
      <c r="H2738" s="16">
        <f t="shared" si="1"/>
        <v>1</v>
      </c>
      <c r="I2738" s="15">
        <v>1.0</v>
      </c>
      <c r="J2738" s="17">
        <v>1.0</v>
      </c>
      <c r="K2738" s="10" t="s">
        <v>5484</v>
      </c>
    </row>
    <row r="2739" ht="15.75" customHeight="1">
      <c r="A2739" s="10" t="s">
        <v>5485</v>
      </c>
      <c r="B2739" s="15">
        <v>2.67909767990141E-6</v>
      </c>
      <c r="C2739" s="15">
        <v>1.36707642504047E-6</v>
      </c>
      <c r="D2739" s="15">
        <v>1.36707642504047E-6</v>
      </c>
      <c r="E2739" s="15">
        <v>1.0</v>
      </c>
      <c r="F2739" s="15">
        <v>1.36707642504047E-6</v>
      </c>
      <c r="G2739" s="15">
        <v>1.36707642504047E-6</v>
      </c>
      <c r="H2739" s="16">
        <f t="shared" si="1"/>
        <v>1</v>
      </c>
      <c r="I2739" s="15">
        <v>1.0</v>
      </c>
      <c r="J2739" s="17">
        <v>1.0</v>
      </c>
      <c r="K2739" s="10" t="s">
        <v>5486</v>
      </c>
    </row>
    <row r="2740" ht="15.75" customHeight="1">
      <c r="A2740" s="10" t="s">
        <v>5487</v>
      </c>
      <c r="B2740" s="15">
        <v>9.05314194320663E-5</v>
      </c>
      <c r="C2740" s="15">
        <v>1.36707642504047E-6</v>
      </c>
      <c r="D2740" s="15">
        <v>1.36707642504047E-6</v>
      </c>
      <c r="E2740" s="15">
        <v>1.0</v>
      </c>
      <c r="F2740" s="15">
        <v>1.36707642504047E-6</v>
      </c>
      <c r="G2740" s="15">
        <v>1.36707642504047E-6</v>
      </c>
      <c r="H2740" s="16">
        <f t="shared" si="1"/>
        <v>1</v>
      </c>
      <c r="I2740" s="15">
        <v>1.0</v>
      </c>
      <c r="J2740" s="17">
        <v>1.0</v>
      </c>
      <c r="K2740" s="10" t="s">
        <v>5488</v>
      </c>
    </row>
    <row r="2741" ht="15.75" customHeight="1">
      <c r="A2741" s="10" t="s">
        <v>5489</v>
      </c>
      <c r="B2741" s="15">
        <v>0.0010170407574248</v>
      </c>
      <c r="C2741" s="15">
        <v>1.36707642504047E-6</v>
      </c>
      <c r="D2741" s="15">
        <v>1.36707642504047E-6</v>
      </c>
      <c r="E2741" s="15">
        <v>1.0</v>
      </c>
      <c r="F2741" s="15">
        <v>1.36707642504047E-6</v>
      </c>
      <c r="G2741" s="15">
        <v>1.36707642504047E-6</v>
      </c>
      <c r="H2741" s="16">
        <f t="shared" si="1"/>
        <v>1</v>
      </c>
      <c r="I2741" s="15">
        <v>1.0</v>
      </c>
      <c r="J2741" s="17">
        <v>1.0</v>
      </c>
      <c r="K2741" s="10" t="s">
        <v>5490</v>
      </c>
    </row>
    <row r="2742" ht="15.75" customHeight="1">
      <c r="A2742" s="10" t="s">
        <v>5491</v>
      </c>
      <c r="B2742" s="15">
        <v>1.433565864825E-4</v>
      </c>
      <c r="C2742" s="15">
        <v>1.36707642504047E-6</v>
      </c>
      <c r="D2742" s="15">
        <v>1.36707642504047E-6</v>
      </c>
      <c r="E2742" s="15">
        <v>1.0</v>
      </c>
      <c r="F2742" s="15">
        <v>1.36707642504047E-6</v>
      </c>
      <c r="G2742" s="15">
        <v>1.36707642504047E-6</v>
      </c>
      <c r="H2742" s="16">
        <f t="shared" si="1"/>
        <v>1</v>
      </c>
      <c r="I2742" s="15">
        <v>1.0</v>
      </c>
      <c r="J2742" s="17">
        <v>1.0</v>
      </c>
      <c r="K2742" s="10" t="s">
        <v>5492</v>
      </c>
    </row>
    <row r="2743" ht="15.75" customHeight="1">
      <c r="A2743" s="10" t="s">
        <v>5493</v>
      </c>
      <c r="B2743" s="15">
        <v>5.02604281668E-4</v>
      </c>
      <c r="C2743" s="15">
        <v>1.36707642504047E-6</v>
      </c>
      <c r="D2743" s="15">
        <v>2.63199295319877E-6</v>
      </c>
      <c r="E2743" s="15">
        <v>1.0</v>
      </c>
      <c r="F2743" s="15">
        <v>1.36707642504047E-6</v>
      </c>
      <c r="G2743" s="15">
        <v>1.36707642504047E-6</v>
      </c>
      <c r="H2743" s="16">
        <f t="shared" si="1"/>
        <v>1</v>
      </c>
      <c r="I2743" s="15">
        <v>1.0</v>
      </c>
      <c r="J2743" s="17">
        <v>1.0</v>
      </c>
      <c r="K2743" s="10" t="s">
        <v>5494</v>
      </c>
    </row>
    <row r="2744" ht="15.75" customHeight="1">
      <c r="A2744" s="10" t="s">
        <v>5495</v>
      </c>
      <c r="B2744" s="15">
        <v>3.831303446779E-4</v>
      </c>
      <c r="C2744" s="15">
        <v>1.36707642504047E-6</v>
      </c>
      <c r="D2744" s="15">
        <v>1.36707642504047E-6</v>
      </c>
      <c r="E2744" s="15">
        <v>1.0</v>
      </c>
      <c r="F2744" s="15">
        <v>1.36707642504047E-6</v>
      </c>
      <c r="G2744" s="15">
        <v>1.36707642504047E-6</v>
      </c>
      <c r="H2744" s="16">
        <f t="shared" si="1"/>
        <v>1</v>
      </c>
      <c r="I2744" s="15">
        <v>1.0</v>
      </c>
      <c r="J2744" s="17">
        <v>1.0</v>
      </c>
      <c r="K2744" s="10" t="s">
        <v>5496</v>
      </c>
    </row>
    <row r="2745" ht="15.75" customHeight="1">
      <c r="A2745" s="10" t="s">
        <v>5497</v>
      </c>
      <c r="B2745" s="15">
        <v>2.295655479446E-4</v>
      </c>
      <c r="C2745" s="15">
        <v>1.36707642504047E-6</v>
      </c>
      <c r="D2745" s="15">
        <v>1.36707642504047E-6</v>
      </c>
      <c r="E2745" s="15">
        <v>1.0</v>
      </c>
      <c r="F2745" s="15">
        <v>1.36707642504047E-6</v>
      </c>
      <c r="G2745" s="15">
        <v>1.36707642504047E-6</v>
      </c>
      <c r="H2745" s="16">
        <f t="shared" si="1"/>
        <v>1</v>
      </c>
      <c r="I2745" s="15">
        <v>1.0</v>
      </c>
      <c r="J2745" s="17">
        <v>1.0</v>
      </c>
      <c r="K2745" s="10" t="s">
        <v>5498</v>
      </c>
    </row>
    <row r="2746" ht="15.75" customHeight="1">
      <c r="A2746" s="10" t="s">
        <v>5499</v>
      </c>
      <c r="B2746" s="15">
        <v>1.743402340565E-4</v>
      </c>
      <c r="C2746" s="15">
        <v>1.36707642504047E-6</v>
      </c>
      <c r="D2746" s="15">
        <v>1.36707642504047E-6</v>
      </c>
      <c r="E2746" s="15">
        <v>1.0</v>
      </c>
      <c r="F2746" s="15">
        <v>1.36707642504047E-6</v>
      </c>
      <c r="G2746" s="15">
        <v>1.36707642504047E-6</v>
      </c>
      <c r="H2746" s="16">
        <f t="shared" si="1"/>
        <v>1</v>
      </c>
      <c r="I2746" s="15">
        <v>1.0</v>
      </c>
      <c r="J2746" s="17">
        <v>1.0</v>
      </c>
      <c r="K2746" s="10" t="s">
        <v>5500</v>
      </c>
    </row>
    <row r="2747" ht="15.75" customHeight="1">
      <c r="A2747" s="10" t="s">
        <v>5501</v>
      </c>
      <c r="B2747" s="15">
        <v>3.51489352988E-4</v>
      </c>
      <c r="C2747" s="15">
        <v>1.36707642504047E-6</v>
      </c>
      <c r="D2747" s="15">
        <v>1.36707642504047E-6</v>
      </c>
      <c r="E2747" s="15">
        <v>1.0</v>
      </c>
      <c r="F2747" s="15">
        <v>1.36707642504047E-6</v>
      </c>
      <c r="G2747" s="15">
        <v>1.36707642504047E-6</v>
      </c>
      <c r="H2747" s="16">
        <f t="shared" si="1"/>
        <v>1</v>
      </c>
      <c r="I2747" s="15">
        <v>1.0</v>
      </c>
      <c r="J2747" s="17">
        <v>1.0</v>
      </c>
      <c r="K2747" s="10" t="s">
        <v>5502</v>
      </c>
    </row>
    <row r="2748" ht="15.75" customHeight="1">
      <c r="A2748" s="10" t="s">
        <v>5503</v>
      </c>
      <c r="B2748" s="15">
        <v>1.092851031913E-4</v>
      </c>
      <c r="C2748" s="15">
        <v>1.36707642504047E-6</v>
      </c>
      <c r="D2748" s="15">
        <v>1.36707642504047E-6</v>
      </c>
      <c r="E2748" s="15">
        <v>1.0</v>
      </c>
      <c r="F2748" s="15">
        <v>1.36707642504047E-6</v>
      </c>
      <c r="G2748" s="15">
        <v>1.36707642504047E-6</v>
      </c>
      <c r="H2748" s="16">
        <f t="shared" si="1"/>
        <v>1</v>
      </c>
      <c r="I2748" s="15">
        <v>1.0</v>
      </c>
      <c r="J2748" s="17">
        <v>1.0</v>
      </c>
      <c r="K2748" s="10" t="s">
        <v>5504</v>
      </c>
    </row>
    <row r="2749" ht="15.75" customHeight="1">
      <c r="A2749" s="10" t="s">
        <v>5505</v>
      </c>
      <c r="B2749" s="15">
        <v>7.57715215847432E-5</v>
      </c>
      <c r="C2749" s="15">
        <v>1.36707642504047E-6</v>
      </c>
      <c r="D2749" s="15">
        <v>1.36707642504047E-6</v>
      </c>
      <c r="E2749" s="15">
        <v>1.0</v>
      </c>
      <c r="F2749" s="15">
        <v>1.36707642504047E-6</v>
      </c>
      <c r="G2749" s="15">
        <v>1.36707642504047E-6</v>
      </c>
      <c r="H2749" s="16">
        <f t="shared" si="1"/>
        <v>1</v>
      </c>
      <c r="I2749" s="15">
        <v>1.0</v>
      </c>
      <c r="J2749" s="17">
        <v>1.0</v>
      </c>
      <c r="K2749" s="10" t="s">
        <v>5506</v>
      </c>
    </row>
    <row r="2750" ht="15.75" customHeight="1">
      <c r="A2750" s="10" t="s">
        <v>5507</v>
      </c>
      <c r="B2750" s="15">
        <v>9.55609427338477E-5</v>
      </c>
      <c r="C2750" s="15">
        <v>1.36707642504047E-6</v>
      </c>
      <c r="D2750" s="15">
        <v>1.36707642504047E-6</v>
      </c>
      <c r="E2750" s="15">
        <v>1.0</v>
      </c>
      <c r="F2750" s="15">
        <v>1.36707642504047E-6</v>
      </c>
      <c r="G2750" s="15">
        <v>1.36707642504047E-6</v>
      </c>
      <c r="H2750" s="16">
        <f t="shared" si="1"/>
        <v>1</v>
      </c>
      <c r="I2750" s="15">
        <v>1.0</v>
      </c>
      <c r="J2750" s="17">
        <v>1.0</v>
      </c>
      <c r="K2750" s="10" t="s">
        <v>5508</v>
      </c>
    </row>
    <row r="2751" ht="15.75" customHeight="1">
      <c r="A2751" s="10" t="s">
        <v>5509</v>
      </c>
      <c r="B2751" s="15">
        <v>4.078001254816E-4</v>
      </c>
      <c r="C2751" s="15">
        <v>1.36707642504047E-6</v>
      </c>
      <c r="D2751" s="15">
        <v>1.36707642504047E-6</v>
      </c>
      <c r="E2751" s="15">
        <v>1.0</v>
      </c>
      <c r="F2751" s="15">
        <v>1.36707642504047E-6</v>
      </c>
      <c r="G2751" s="15">
        <v>1.36707642504047E-6</v>
      </c>
      <c r="H2751" s="16">
        <f t="shared" si="1"/>
        <v>1</v>
      </c>
      <c r="I2751" s="15">
        <v>1.0</v>
      </c>
      <c r="J2751" s="17">
        <v>1.0</v>
      </c>
      <c r="K2751" s="10" t="s">
        <v>5510</v>
      </c>
    </row>
    <row r="2752" ht="15.75" customHeight="1">
      <c r="A2752" s="10" t="s">
        <v>5511</v>
      </c>
      <c r="B2752" s="15">
        <v>1.751770865833E-4</v>
      </c>
      <c r="C2752" s="15">
        <v>1.36707642504047E-6</v>
      </c>
      <c r="D2752" s="15">
        <v>1.36707642504047E-6</v>
      </c>
      <c r="E2752" s="15">
        <v>1.0</v>
      </c>
      <c r="F2752" s="15">
        <v>1.36707642504047E-6</v>
      </c>
      <c r="G2752" s="15">
        <v>1.36707642504047E-6</v>
      </c>
      <c r="H2752" s="16">
        <f t="shared" si="1"/>
        <v>1</v>
      </c>
      <c r="I2752" s="15">
        <v>1.0</v>
      </c>
      <c r="J2752" s="17">
        <v>1.0</v>
      </c>
      <c r="K2752" s="10" t="s">
        <v>5512</v>
      </c>
    </row>
    <row r="2753" ht="15.75" customHeight="1">
      <c r="A2753" s="10" t="s">
        <v>5513</v>
      </c>
      <c r="B2753" s="15">
        <v>9.07606490586266E-5</v>
      </c>
      <c r="C2753" s="15">
        <v>1.36707642504047E-6</v>
      </c>
      <c r="D2753" s="15">
        <v>1.36707642504047E-6</v>
      </c>
      <c r="E2753" s="15">
        <v>1.0</v>
      </c>
      <c r="F2753" s="15">
        <v>1.36707642504047E-6</v>
      </c>
      <c r="G2753" s="15">
        <v>1.36707642504047E-6</v>
      </c>
      <c r="H2753" s="16">
        <f t="shared" si="1"/>
        <v>1</v>
      </c>
      <c r="I2753" s="15">
        <v>1.0</v>
      </c>
      <c r="J2753" s="17">
        <v>1.0</v>
      </c>
      <c r="K2753" s="10" t="s">
        <v>5514</v>
      </c>
    </row>
    <row r="2754" ht="15.75" customHeight="1">
      <c r="A2754" s="10" t="s">
        <v>5515</v>
      </c>
      <c r="B2754" s="15">
        <v>1.045345307318E-4</v>
      </c>
      <c r="C2754" s="15">
        <v>1.36707642504047E-6</v>
      </c>
      <c r="D2754" s="15">
        <v>1.36707642504047E-6</v>
      </c>
      <c r="E2754" s="15">
        <v>1.0</v>
      </c>
      <c r="F2754" s="15">
        <v>1.36707642504047E-6</v>
      </c>
      <c r="G2754" s="15">
        <v>1.36707642504047E-6</v>
      </c>
      <c r="H2754" s="16">
        <f t="shared" si="1"/>
        <v>1</v>
      </c>
      <c r="I2754" s="15">
        <v>1.0</v>
      </c>
      <c r="J2754" s="17">
        <v>1.0</v>
      </c>
      <c r="K2754" s="10" t="s">
        <v>5516</v>
      </c>
    </row>
    <row r="2755" ht="15.75" customHeight="1">
      <c r="A2755" s="10" t="s">
        <v>5517</v>
      </c>
      <c r="B2755" s="15">
        <v>3.01771398106887E-5</v>
      </c>
      <c r="C2755" s="15">
        <v>1.36707642504047E-6</v>
      </c>
      <c r="D2755" s="15">
        <v>1.36707642504047E-6</v>
      </c>
      <c r="E2755" s="15">
        <v>1.0</v>
      </c>
      <c r="F2755" s="15">
        <v>1.36707642504047E-6</v>
      </c>
      <c r="G2755" s="15">
        <v>1.36707642504047E-6</v>
      </c>
      <c r="H2755" s="16">
        <f t="shared" si="1"/>
        <v>1</v>
      </c>
      <c r="I2755" s="15">
        <v>1.0</v>
      </c>
      <c r="J2755" s="17">
        <v>1.0</v>
      </c>
      <c r="K2755" s="10" t="s">
        <v>5518</v>
      </c>
    </row>
    <row r="2756" ht="15.75" customHeight="1">
      <c r="A2756" s="10" t="s">
        <v>5519</v>
      </c>
      <c r="B2756" s="15">
        <v>2.466758714138E-4</v>
      </c>
      <c r="C2756" s="15">
        <v>1.36707642504047E-6</v>
      </c>
      <c r="D2756" s="15">
        <v>1.36707642504047E-6</v>
      </c>
      <c r="E2756" s="15">
        <v>1.0</v>
      </c>
      <c r="F2756" s="15">
        <v>1.36707642504047E-6</v>
      </c>
      <c r="G2756" s="15">
        <v>1.36707642504047E-6</v>
      </c>
      <c r="H2756" s="16">
        <f t="shared" si="1"/>
        <v>1</v>
      </c>
      <c r="I2756" s="15">
        <v>1.0</v>
      </c>
      <c r="J2756" s="17">
        <v>1.0</v>
      </c>
      <c r="K2756" s="10" t="s">
        <v>5520</v>
      </c>
    </row>
    <row r="2757" ht="15.75" customHeight="1">
      <c r="A2757" s="10" t="s">
        <v>5521</v>
      </c>
      <c r="B2757" s="15">
        <v>9.418962351924E-4</v>
      </c>
      <c r="C2757" s="15">
        <v>3.97767440861458E-6</v>
      </c>
      <c r="D2757" s="15">
        <v>1.36707642504047E-6</v>
      </c>
      <c r="E2757" s="15">
        <v>1.0</v>
      </c>
      <c r="F2757" s="15">
        <v>1.36707642504047E-6</v>
      </c>
      <c r="G2757" s="15">
        <v>1.36707642504047E-6</v>
      </c>
      <c r="H2757" s="16">
        <f t="shared" si="1"/>
        <v>1</v>
      </c>
      <c r="I2757" s="15">
        <v>1.0</v>
      </c>
      <c r="J2757" s="17">
        <v>1.0</v>
      </c>
      <c r="K2757" s="10" t="s">
        <v>5522</v>
      </c>
    </row>
    <row r="2758" ht="15.75" customHeight="1">
      <c r="A2758" s="10" t="s">
        <v>5523</v>
      </c>
      <c r="B2758" s="15">
        <v>7.04133262249404E-5</v>
      </c>
      <c r="C2758" s="15">
        <v>1.36707642504047E-6</v>
      </c>
      <c r="D2758" s="15">
        <v>1.36707642504047E-6</v>
      </c>
      <c r="E2758" s="15">
        <v>1.0</v>
      </c>
      <c r="F2758" s="15">
        <v>1.36707642504047E-6</v>
      </c>
      <c r="G2758" s="15">
        <v>1.36707642504047E-6</v>
      </c>
      <c r="H2758" s="16">
        <f t="shared" si="1"/>
        <v>1</v>
      </c>
      <c r="I2758" s="15">
        <v>1.0</v>
      </c>
      <c r="J2758" s="17">
        <v>1.0</v>
      </c>
      <c r="K2758" s="10" t="s">
        <v>5524</v>
      </c>
    </row>
    <row r="2759" ht="15.75" customHeight="1">
      <c r="A2759" s="10" t="s">
        <v>5525</v>
      </c>
      <c r="B2759" s="15">
        <v>3.41988208069E-4</v>
      </c>
      <c r="C2759" s="15">
        <v>1.36707642504047E-6</v>
      </c>
      <c r="D2759" s="15">
        <v>1.36707642504047E-6</v>
      </c>
      <c r="E2759" s="15">
        <v>1.0</v>
      </c>
      <c r="F2759" s="15">
        <v>1.36707642504047E-6</v>
      </c>
      <c r="G2759" s="15">
        <v>1.36707642504047E-6</v>
      </c>
      <c r="H2759" s="16">
        <f t="shared" si="1"/>
        <v>1</v>
      </c>
      <c r="I2759" s="15">
        <v>1.0</v>
      </c>
      <c r="J2759" s="17">
        <v>1.0</v>
      </c>
      <c r="K2759" s="10" t="s">
        <v>5526</v>
      </c>
    </row>
    <row r="2760" ht="15.75" customHeight="1">
      <c r="A2760" s="10" t="s">
        <v>5527</v>
      </c>
      <c r="B2760" s="15">
        <v>2.306012853344E-4</v>
      </c>
      <c r="C2760" s="15">
        <v>1.36707642504047E-6</v>
      </c>
      <c r="D2760" s="15">
        <v>1.36707642504047E-6</v>
      </c>
      <c r="E2760" s="15">
        <v>1.0</v>
      </c>
      <c r="F2760" s="15">
        <v>1.36707642504047E-6</v>
      </c>
      <c r="G2760" s="15">
        <v>1.36707642504047E-6</v>
      </c>
      <c r="H2760" s="16">
        <f t="shared" si="1"/>
        <v>1</v>
      </c>
      <c r="I2760" s="15">
        <v>1.0</v>
      </c>
      <c r="J2760" s="17">
        <v>1.0</v>
      </c>
      <c r="K2760" s="10" t="s">
        <v>5528</v>
      </c>
    </row>
    <row r="2761" ht="15.75" customHeight="1">
      <c r="A2761" s="10" t="s">
        <v>5529</v>
      </c>
      <c r="B2761" s="15">
        <v>6.511201786475E-4</v>
      </c>
      <c r="C2761" s="15">
        <v>1.36707642504047E-6</v>
      </c>
      <c r="D2761" s="15">
        <v>1.36707642504047E-6</v>
      </c>
      <c r="E2761" s="15">
        <v>1.0</v>
      </c>
      <c r="F2761" s="15">
        <v>1.36707642504047E-6</v>
      </c>
      <c r="G2761" s="15">
        <v>1.36707642504047E-6</v>
      </c>
      <c r="H2761" s="16">
        <f t="shared" si="1"/>
        <v>1</v>
      </c>
      <c r="I2761" s="15">
        <v>1.0</v>
      </c>
      <c r="J2761" s="17">
        <v>1.0</v>
      </c>
      <c r="K2761" s="10" t="s">
        <v>5530</v>
      </c>
    </row>
    <row r="2762" ht="15.75" customHeight="1">
      <c r="A2762" s="10" t="s">
        <v>5531</v>
      </c>
      <c r="B2762" s="15">
        <v>6.03542796213775E-5</v>
      </c>
      <c r="C2762" s="15">
        <v>1.36707642504047E-6</v>
      </c>
      <c r="D2762" s="15">
        <v>1.36707642504047E-6</v>
      </c>
      <c r="E2762" s="15">
        <v>1.0</v>
      </c>
      <c r="F2762" s="15">
        <v>1.36707642504047E-6</v>
      </c>
      <c r="G2762" s="15">
        <v>1.36707642504047E-6</v>
      </c>
      <c r="H2762" s="16">
        <f t="shared" si="1"/>
        <v>1</v>
      </c>
      <c r="I2762" s="15">
        <v>1.0</v>
      </c>
      <c r="J2762" s="17">
        <v>1.0</v>
      </c>
      <c r="K2762" s="10" t="s">
        <v>5532</v>
      </c>
    </row>
    <row r="2763" ht="15.75" customHeight="1">
      <c r="A2763" s="10" t="s">
        <v>5533</v>
      </c>
      <c r="B2763" s="15">
        <v>2.794823876887E-4</v>
      </c>
      <c r="C2763" s="15">
        <v>2.47679422380424E-6</v>
      </c>
      <c r="D2763" s="15">
        <v>1.36707642504047E-6</v>
      </c>
      <c r="E2763" s="15">
        <v>1.0</v>
      </c>
      <c r="F2763" s="15">
        <v>1.36707642504047E-6</v>
      </c>
      <c r="G2763" s="15">
        <v>1.36707642504047E-6</v>
      </c>
      <c r="H2763" s="16">
        <f t="shared" si="1"/>
        <v>1</v>
      </c>
      <c r="I2763" s="15">
        <v>1.0</v>
      </c>
      <c r="J2763" s="17">
        <v>1.0</v>
      </c>
      <c r="K2763" s="10" t="s">
        <v>5534</v>
      </c>
    </row>
    <row r="2764" ht="15.75" customHeight="1">
      <c r="A2764" s="10" t="s">
        <v>5535</v>
      </c>
      <c r="B2764" s="15">
        <v>5.06239050758359E-5</v>
      </c>
      <c r="C2764" s="15">
        <v>1.36707642504047E-6</v>
      </c>
      <c r="D2764" s="15">
        <v>1.36707642504047E-6</v>
      </c>
      <c r="E2764" s="15">
        <v>1.0</v>
      </c>
      <c r="F2764" s="15">
        <v>1.36707642504047E-6</v>
      </c>
      <c r="G2764" s="15">
        <v>1.36707642504047E-6</v>
      </c>
      <c r="H2764" s="16">
        <f t="shared" si="1"/>
        <v>1</v>
      </c>
      <c r="I2764" s="15">
        <v>1.0</v>
      </c>
      <c r="J2764" s="17">
        <v>1.0</v>
      </c>
      <c r="K2764" s="10" t="s">
        <v>5536</v>
      </c>
    </row>
    <row r="2765" ht="15.75" customHeight="1">
      <c r="A2765" s="10" t="s">
        <v>5537</v>
      </c>
      <c r="B2765" s="15">
        <v>1.718406447874E-4</v>
      </c>
      <c r="C2765" s="15">
        <v>1.36707642504047E-6</v>
      </c>
      <c r="D2765" s="15">
        <v>1.36707642504047E-6</v>
      </c>
      <c r="E2765" s="15">
        <v>1.0</v>
      </c>
      <c r="F2765" s="15">
        <v>1.36707642504047E-6</v>
      </c>
      <c r="G2765" s="15">
        <v>1.36707642504047E-6</v>
      </c>
      <c r="H2765" s="16">
        <f t="shared" si="1"/>
        <v>1</v>
      </c>
      <c r="I2765" s="15">
        <v>1.0</v>
      </c>
      <c r="J2765" s="17">
        <v>1.0</v>
      </c>
      <c r="K2765" s="10" t="s">
        <v>5538</v>
      </c>
    </row>
    <row r="2766" ht="15.75" customHeight="1">
      <c r="A2766" s="10" t="s">
        <v>5539</v>
      </c>
      <c r="B2766" s="15">
        <v>5.983944540284E-4</v>
      </c>
      <c r="C2766" s="15">
        <v>1.36707642504047E-6</v>
      </c>
      <c r="D2766" s="15">
        <v>1.36707642504047E-6</v>
      </c>
      <c r="E2766" s="15">
        <v>1.0</v>
      </c>
      <c r="F2766" s="15">
        <v>1.36707642504047E-6</v>
      </c>
      <c r="G2766" s="15">
        <v>1.36707642504047E-6</v>
      </c>
      <c r="H2766" s="16">
        <f t="shared" si="1"/>
        <v>1</v>
      </c>
      <c r="I2766" s="15">
        <v>1.0</v>
      </c>
      <c r="J2766" s="17">
        <v>1.0</v>
      </c>
      <c r="K2766" s="10" t="s">
        <v>5540</v>
      </c>
    </row>
    <row r="2767" ht="15.75" customHeight="1">
      <c r="A2767" s="10" t="s">
        <v>5541</v>
      </c>
      <c r="B2767" s="15">
        <v>3.889967205066E-4</v>
      </c>
      <c r="C2767" s="15">
        <v>1.36707642504047E-6</v>
      </c>
      <c r="D2767" s="15">
        <v>1.36707642504047E-6</v>
      </c>
      <c r="E2767" s="15">
        <v>1.0</v>
      </c>
      <c r="F2767" s="15">
        <v>1.36707642504047E-6</v>
      </c>
      <c r="G2767" s="15">
        <v>1.36707642504047E-6</v>
      </c>
      <c r="H2767" s="16">
        <f t="shared" si="1"/>
        <v>1</v>
      </c>
      <c r="I2767" s="15">
        <v>1.0</v>
      </c>
      <c r="J2767" s="17">
        <v>1.0</v>
      </c>
      <c r="K2767" s="10" t="s">
        <v>5542</v>
      </c>
    </row>
    <row r="2768" ht="15.75" customHeight="1">
      <c r="A2768" s="10" t="s">
        <v>5543</v>
      </c>
      <c r="B2768" s="15">
        <v>8.440843092682E-4</v>
      </c>
      <c r="C2768" s="15">
        <v>1.36707642504047E-6</v>
      </c>
      <c r="D2768" s="15">
        <v>1.36707642504047E-6</v>
      </c>
      <c r="E2768" s="15">
        <v>1.0</v>
      </c>
      <c r="F2768" s="15">
        <v>1.36707642504047E-6</v>
      </c>
      <c r="G2768" s="15">
        <v>1.36707642504047E-6</v>
      </c>
      <c r="H2768" s="16">
        <f t="shared" si="1"/>
        <v>1</v>
      </c>
      <c r="I2768" s="15">
        <v>1.0</v>
      </c>
      <c r="J2768" s="17">
        <v>1.0</v>
      </c>
      <c r="K2768" s="10" t="s">
        <v>5544</v>
      </c>
    </row>
    <row r="2769" ht="15.75" customHeight="1">
      <c r="A2769" s="10" t="s">
        <v>5545</v>
      </c>
      <c r="B2769" s="15">
        <v>4.664116023814E-4</v>
      </c>
      <c r="C2769" s="15">
        <v>1.36707642504047E-6</v>
      </c>
      <c r="D2769" s="15">
        <v>1.36707642504047E-6</v>
      </c>
      <c r="E2769" s="15">
        <v>1.0</v>
      </c>
      <c r="F2769" s="15">
        <v>1.36707642504047E-6</v>
      </c>
      <c r="G2769" s="15">
        <v>1.36707642504047E-6</v>
      </c>
      <c r="H2769" s="16">
        <f t="shared" si="1"/>
        <v>1</v>
      </c>
      <c r="I2769" s="15">
        <v>1.0</v>
      </c>
      <c r="J2769" s="17">
        <v>1.0</v>
      </c>
      <c r="K2769" s="10" t="s">
        <v>5546</v>
      </c>
    </row>
    <row r="2770" ht="15.75" customHeight="1">
      <c r="A2770" s="10" t="s">
        <v>5547</v>
      </c>
      <c r="B2770" s="15">
        <v>2.093977335217E-4</v>
      </c>
      <c r="C2770" s="15">
        <v>1.36707642504047E-6</v>
      </c>
      <c r="D2770" s="15">
        <v>1.36707642504047E-6</v>
      </c>
      <c r="E2770" s="15">
        <v>1.0</v>
      </c>
      <c r="F2770" s="15">
        <v>1.36707642504047E-6</v>
      </c>
      <c r="G2770" s="15">
        <v>1.36707642504047E-6</v>
      </c>
      <c r="H2770" s="16">
        <f t="shared" si="1"/>
        <v>1</v>
      </c>
      <c r="I2770" s="15">
        <v>1.0</v>
      </c>
      <c r="J2770" s="17">
        <v>1.0</v>
      </c>
      <c r="K2770" s="10" t="s">
        <v>5548</v>
      </c>
    </row>
    <row r="2771" ht="15.75" customHeight="1">
      <c r="A2771" s="10" t="s">
        <v>5549</v>
      </c>
      <c r="B2771" s="15">
        <v>3.78857607923716E-5</v>
      </c>
      <c r="C2771" s="15">
        <v>1.36707642504047E-6</v>
      </c>
      <c r="D2771" s="15">
        <v>1.36707642504047E-6</v>
      </c>
      <c r="E2771" s="15">
        <v>1.0</v>
      </c>
      <c r="F2771" s="15">
        <v>1.36707642504047E-6</v>
      </c>
      <c r="G2771" s="15">
        <v>1.36707642504047E-6</v>
      </c>
      <c r="H2771" s="16">
        <f t="shared" si="1"/>
        <v>1</v>
      </c>
      <c r="I2771" s="15">
        <v>1.0</v>
      </c>
      <c r="J2771" s="17">
        <v>1.0</v>
      </c>
      <c r="K2771" s="10" t="s">
        <v>5550</v>
      </c>
    </row>
    <row r="2772" ht="15.75" customHeight="1">
      <c r="A2772" s="10" t="s">
        <v>5551</v>
      </c>
      <c r="B2772" s="15">
        <v>1.001623515461E-4</v>
      </c>
      <c r="C2772" s="15">
        <v>1.36707642504047E-6</v>
      </c>
      <c r="D2772" s="15">
        <v>1.36707642504047E-6</v>
      </c>
      <c r="E2772" s="15">
        <v>1.0</v>
      </c>
      <c r="F2772" s="15">
        <v>1.36707642504047E-6</v>
      </c>
      <c r="G2772" s="15">
        <v>1.36707642504047E-6</v>
      </c>
      <c r="H2772" s="16">
        <f t="shared" si="1"/>
        <v>1</v>
      </c>
      <c r="I2772" s="15">
        <v>1.0</v>
      </c>
      <c r="J2772" s="17">
        <v>1.0</v>
      </c>
      <c r="K2772" s="10" t="s">
        <v>5552</v>
      </c>
    </row>
    <row r="2773" ht="15.75" customHeight="1">
      <c r="A2773" s="10" t="s">
        <v>5553</v>
      </c>
      <c r="B2773" s="15">
        <v>8.232094295135E-4</v>
      </c>
      <c r="C2773" s="15">
        <v>1.36707642504047E-6</v>
      </c>
      <c r="D2773" s="15">
        <v>3.89690948135708E-6</v>
      </c>
      <c r="E2773" s="15">
        <v>1.0</v>
      </c>
      <c r="F2773" s="15">
        <v>1.36707642504047E-6</v>
      </c>
      <c r="G2773" s="15">
        <v>1.36707642504047E-6</v>
      </c>
      <c r="H2773" s="16">
        <f t="shared" si="1"/>
        <v>1</v>
      </c>
      <c r="I2773" s="15">
        <v>1.0</v>
      </c>
      <c r="J2773" s="17">
        <v>1.0</v>
      </c>
      <c r="K2773" s="10" t="s">
        <v>5554</v>
      </c>
    </row>
    <row r="2774" ht="15.75" customHeight="1">
      <c r="A2774" s="10" t="s">
        <v>5555</v>
      </c>
      <c r="B2774" s="15">
        <v>3.305841284697E-4</v>
      </c>
      <c r="C2774" s="15">
        <v>1.36707642504047E-6</v>
      </c>
      <c r="D2774" s="15">
        <v>1.36707642504047E-6</v>
      </c>
      <c r="E2774" s="15">
        <v>1.0</v>
      </c>
      <c r="F2774" s="15">
        <v>1.36707642504047E-6</v>
      </c>
      <c r="G2774" s="15">
        <v>1.36707642504047E-6</v>
      </c>
      <c r="H2774" s="16">
        <f t="shared" si="1"/>
        <v>1</v>
      </c>
      <c r="I2774" s="15">
        <v>1.0</v>
      </c>
      <c r="J2774" s="17">
        <v>1.0</v>
      </c>
      <c r="K2774" s="10" t="s">
        <v>5556</v>
      </c>
    </row>
    <row r="2775" ht="15.75" customHeight="1">
      <c r="A2775" s="10" t="s">
        <v>5557</v>
      </c>
      <c r="B2775" s="15">
        <v>3.52066631124702E-5</v>
      </c>
      <c r="C2775" s="15">
        <v>1.36707642504047E-6</v>
      </c>
      <c r="D2775" s="15">
        <v>1.36707642504047E-6</v>
      </c>
      <c r="E2775" s="15">
        <v>1.0</v>
      </c>
      <c r="F2775" s="15">
        <v>1.36707642504047E-6</v>
      </c>
      <c r="G2775" s="15">
        <v>1.36707642504047E-6</v>
      </c>
      <c r="H2775" s="16">
        <f t="shared" si="1"/>
        <v>1</v>
      </c>
      <c r="I2775" s="15">
        <v>1.0</v>
      </c>
      <c r="J2775" s="17">
        <v>1.0</v>
      </c>
      <c r="K2775" s="10" t="s">
        <v>5558</v>
      </c>
    </row>
    <row r="2776" ht="15.75" customHeight="1">
      <c r="A2776" s="10" t="s">
        <v>5559</v>
      </c>
      <c r="B2776" s="15">
        <v>1.50885699053444E-5</v>
      </c>
      <c r="C2776" s="15">
        <v>1.36707642504047E-6</v>
      </c>
      <c r="D2776" s="15">
        <v>1.36707642504047E-6</v>
      </c>
      <c r="E2776" s="15">
        <v>1.0</v>
      </c>
      <c r="F2776" s="15">
        <v>1.36707642504047E-6</v>
      </c>
      <c r="G2776" s="15">
        <v>1.36707642504047E-6</v>
      </c>
      <c r="H2776" s="16">
        <f t="shared" si="1"/>
        <v>1</v>
      </c>
      <c r="I2776" s="15">
        <v>1.0</v>
      </c>
      <c r="J2776" s="17">
        <v>1.0</v>
      </c>
      <c r="K2776" s="10" t="s">
        <v>5560</v>
      </c>
    </row>
    <row r="2777" ht="15.75" customHeight="1">
      <c r="A2777" s="10" t="s">
        <v>5561</v>
      </c>
      <c r="B2777" s="15">
        <v>2.201638454571E-4</v>
      </c>
      <c r="C2777" s="15">
        <v>1.36707642504047E-6</v>
      </c>
      <c r="D2777" s="15">
        <v>1.36707642504047E-6</v>
      </c>
      <c r="E2777" s="15">
        <v>1.0</v>
      </c>
      <c r="F2777" s="15">
        <v>1.36707642504047E-6</v>
      </c>
      <c r="G2777" s="15">
        <v>1.36707642504047E-6</v>
      </c>
      <c r="H2777" s="16">
        <f t="shared" si="1"/>
        <v>1</v>
      </c>
      <c r="I2777" s="15">
        <v>1.0</v>
      </c>
      <c r="J2777" s="17">
        <v>1.0</v>
      </c>
      <c r="K2777" s="10" t="s">
        <v>5562</v>
      </c>
    </row>
    <row r="2778" ht="15.75" customHeight="1">
      <c r="A2778" s="10" t="s">
        <v>5563</v>
      </c>
      <c r="B2778" s="15">
        <v>2.51476165089073E-5</v>
      </c>
      <c r="C2778" s="15">
        <v>1.36707642504047E-6</v>
      </c>
      <c r="D2778" s="15">
        <v>1.36707642504047E-6</v>
      </c>
      <c r="E2778" s="15">
        <v>1.0</v>
      </c>
      <c r="F2778" s="15">
        <v>1.36707642504047E-6</v>
      </c>
      <c r="G2778" s="15">
        <v>1.36707642504047E-6</v>
      </c>
      <c r="H2778" s="16">
        <f t="shared" si="1"/>
        <v>1</v>
      </c>
      <c r="I2778" s="15">
        <v>1.0</v>
      </c>
      <c r="J2778" s="17">
        <v>1.0</v>
      </c>
      <c r="K2778" s="10" t="s">
        <v>5564</v>
      </c>
    </row>
    <row r="2779" ht="15.75" customHeight="1">
      <c r="A2779" s="10" t="s">
        <v>5565</v>
      </c>
      <c r="B2779" s="15">
        <v>1.559152223552E-4</v>
      </c>
      <c r="C2779" s="15">
        <v>1.36707642504047E-6</v>
      </c>
      <c r="D2779" s="15">
        <v>1.36707642504047E-6</v>
      </c>
      <c r="E2779" s="15">
        <v>1.0</v>
      </c>
      <c r="F2779" s="15">
        <v>3.18251857597633E-6</v>
      </c>
      <c r="G2779" s="15">
        <v>1.36707642504047E-6</v>
      </c>
      <c r="H2779" s="16">
        <f t="shared" si="1"/>
        <v>2.327974148</v>
      </c>
      <c r="I2779" s="15">
        <v>1.0</v>
      </c>
      <c r="J2779" s="17">
        <v>1.0</v>
      </c>
      <c r="K2779" s="10" t="s">
        <v>5566</v>
      </c>
    </row>
    <row r="2780" ht="15.75" customHeight="1">
      <c r="A2780" s="10" t="s">
        <v>5567</v>
      </c>
      <c r="B2780" s="15">
        <v>2.54762885669286E-5</v>
      </c>
      <c r="C2780" s="15">
        <v>1.36707642504047E-6</v>
      </c>
      <c r="D2780" s="15">
        <v>1.36707642504047E-6</v>
      </c>
      <c r="E2780" s="15">
        <v>1.0</v>
      </c>
      <c r="F2780" s="15">
        <v>1.36707642504047E-6</v>
      </c>
      <c r="G2780" s="15">
        <v>1.36707642504047E-6</v>
      </c>
      <c r="H2780" s="16">
        <f t="shared" si="1"/>
        <v>1</v>
      </c>
      <c r="I2780" s="15">
        <v>1.0</v>
      </c>
      <c r="J2780" s="17">
        <v>1.0</v>
      </c>
      <c r="K2780" s="10" t="s">
        <v>5568</v>
      </c>
    </row>
    <row r="2781" ht="15.75" customHeight="1">
      <c r="A2781" s="10" t="s">
        <v>5569</v>
      </c>
      <c r="B2781" s="15">
        <v>2.087901106214E-4</v>
      </c>
      <c r="C2781" s="15">
        <v>1.36707642504047E-6</v>
      </c>
      <c r="D2781" s="15">
        <v>1.36707642504047E-6</v>
      </c>
      <c r="E2781" s="15">
        <v>1.0</v>
      </c>
      <c r="F2781" s="15">
        <v>1.36707642504047E-6</v>
      </c>
      <c r="G2781" s="15">
        <v>1.36707642504047E-6</v>
      </c>
      <c r="H2781" s="16">
        <f t="shared" si="1"/>
        <v>1</v>
      </c>
      <c r="I2781" s="15">
        <v>1.0</v>
      </c>
      <c r="J2781" s="17">
        <v>1.0</v>
      </c>
      <c r="K2781" s="10" t="s">
        <v>5570</v>
      </c>
    </row>
    <row r="2782" ht="15.75" customHeight="1">
      <c r="A2782" s="10" t="s">
        <v>5571</v>
      </c>
      <c r="B2782" s="15">
        <v>2.668436858367E-4</v>
      </c>
      <c r="C2782" s="15">
        <v>1.36707642504047E-6</v>
      </c>
      <c r="D2782" s="15">
        <v>2.73415285008093E-6</v>
      </c>
      <c r="E2782" s="15">
        <v>1.0</v>
      </c>
      <c r="F2782" s="15">
        <v>1.36707642504047E-6</v>
      </c>
      <c r="G2782" s="15">
        <v>1.36707642504047E-6</v>
      </c>
      <c r="H2782" s="16">
        <f t="shared" si="1"/>
        <v>1</v>
      </c>
      <c r="I2782" s="15">
        <v>1.0</v>
      </c>
      <c r="J2782" s="17">
        <v>1.0</v>
      </c>
      <c r="K2782" s="10" t="s">
        <v>5572</v>
      </c>
    </row>
    <row r="2783" ht="15.75" customHeight="1">
      <c r="A2783" s="10" t="s">
        <v>5573</v>
      </c>
      <c r="B2783" s="15">
        <v>4.63831947133E-4</v>
      </c>
      <c r="C2783" s="15">
        <v>1.36707642504047E-6</v>
      </c>
      <c r="D2783" s="15">
        <v>1.36707642504047E-6</v>
      </c>
      <c r="E2783" s="15">
        <v>1.0</v>
      </c>
      <c r="F2783" s="15">
        <v>1.36707642504047E-6</v>
      </c>
      <c r="G2783" s="15">
        <v>1.36707642504047E-6</v>
      </c>
      <c r="H2783" s="16">
        <f t="shared" si="1"/>
        <v>1</v>
      </c>
      <c r="I2783" s="15">
        <v>1.0</v>
      </c>
      <c r="J2783" s="17">
        <v>1.0</v>
      </c>
      <c r="K2783" s="10" t="s">
        <v>5574</v>
      </c>
    </row>
    <row r="2784" ht="15.75" customHeight="1">
      <c r="A2784" s="10" t="s">
        <v>5575</v>
      </c>
      <c r="B2784" s="15">
        <v>1.896580335884E-4</v>
      </c>
      <c r="C2784" s="15">
        <v>1.36707642504047E-6</v>
      </c>
      <c r="D2784" s="15">
        <v>1.36707642504047E-6</v>
      </c>
      <c r="E2784" s="15">
        <v>1.0</v>
      </c>
      <c r="F2784" s="15">
        <v>1.36707642504047E-6</v>
      </c>
      <c r="G2784" s="15">
        <v>1.36707642504047E-6</v>
      </c>
      <c r="H2784" s="16">
        <f t="shared" si="1"/>
        <v>1</v>
      </c>
      <c r="I2784" s="15">
        <v>1.0</v>
      </c>
      <c r="J2784" s="17">
        <v>1.0</v>
      </c>
      <c r="K2784" s="10" t="s">
        <v>5576</v>
      </c>
    </row>
    <row r="2785" ht="15.75" customHeight="1">
      <c r="A2785" s="10" t="s">
        <v>5577</v>
      </c>
      <c r="B2785" s="15">
        <v>0.0015435664414896</v>
      </c>
      <c r="C2785" s="15">
        <v>1.36707642504047E-6</v>
      </c>
      <c r="D2785" s="15">
        <v>1.36707642504047E-6</v>
      </c>
      <c r="E2785" s="15">
        <v>1.0</v>
      </c>
      <c r="F2785" s="15">
        <v>1.36707642504047E-6</v>
      </c>
      <c r="G2785" s="15">
        <v>1.36707642504047E-6</v>
      </c>
      <c r="H2785" s="16">
        <f t="shared" si="1"/>
        <v>1</v>
      </c>
      <c r="I2785" s="15">
        <v>1.0</v>
      </c>
      <c r="J2785" s="17">
        <v>1.0</v>
      </c>
      <c r="K2785" s="10" t="s">
        <v>5578</v>
      </c>
    </row>
    <row r="2786" ht="15.75" customHeight="1">
      <c r="A2786" s="10" t="s">
        <v>5579</v>
      </c>
      <c r="B2786" s="15">
        <v>3.919547690288E-4</v>
      </c>
      <c r="C2786" s="15">
        <v>1.36707642504047E-6</v>
      </c>
      <c r="D2786" s="15">
        <v>1.36707642504047E-6</v>
      </c>
      <c r="E2786" s="15">
        <v>1.0</v>
      </c>
      <c r="F2786" s="15">
        <v>1.36707642504047E-6</v>
      </c>
      <c r="G2786" s="15">
        <v>1.36707642504047E-6</v>
      </c>
      <c r="H2786" s="16">
        <f t="shared" si="1"/>
        <v>1</v>
      </c>
      <c r="I2786" s="15">
        <v>1.0</v>
      </c>
      <c r="J2786" s="17">
        <v>1.0</v>
      </c>
      <c r="K2786" s="10" t="s">
        <v>5580</v>
      </c>
    </row>
    <row r="2787" ht="15.75" customHeight="1">
      <c r="A2787" s="10" t="s">
        <v>5581</v>
      </c>
      <c r="B2787" s="15">
        <v>3.271482442423E-4</v>
      </c>
      <c r="C2787" s="15">
        <v>1.36707642504047E-6</v>
      </c>
      <c r="D2787" s="15">
        <v>1.36707642504047E-6</v>
      </c>
      <c r="E2787" s="15">
        <v>1.0</v>
      </c>
      <c r="F2787" s="15">
        <v>1.36707642504047E-6</v>
      </c>
      <c r="G2787" s="15">
        <v>1.36707642504047E-6</v>
      </c>
      <c r="H2787" s="16">
        <f t="shared" si="1"/>
        <v>1</v>
      </c>
      <c r="I2787" s="15">
        <v>1.0</v>
      </c>
      <c r="J2787" s="17">
        <v>1.0</v>
      </c>
      <c r="K2787" s="10" t="s">
        <v>5582</v>
      </c>
    </row>
    <row r="2788" ht="15.75" customHeight="1">
      <c r="A2788" s="10" t="s">
        <v>5583</v>
      </c>
      <c r="B2788" s="15">
        <v>2.372741689263E-4</v>
      </c>
      <c r="C2788" s="15">
        <v>1.36707642504047E-6</v>
      </c>
      <c r="D2788" s="15">
        <v>1.36707642504047E-6</v>
      </c>
      <c r="E2788" s="15">
        <v>1.0</v>
      </c>
      <c r="F2788" s="15">
        <v>1.36707642504047E-6</v>
      </c>
      <c r="G2788" s="15">
        <v>1.36707642504047E-6</v>
      </c>
      <c r="H2788" s="16">
        <f t="shared" si="1"/>
        <v>1</v>
      </c>
      <c r="I2788" s="15">
        <v>1.0</v>
      </c>
      <c r="J2788" s="17">
        <v>1.0</v>
      </c>
      <c r="K2788" s="10" t="s">
        <v>5584</v>
      </c>
    </row>
    <row r="2789" ht="15.75" customHeight="1">
      <c r="A2789" s="10" t="s">
        <v>5585</v>
      </c>
      <c r="B2789" s="15">
        <v>2.67909767990141E-6</v>
      </c>
      <c r="C2789" s="15">
        <v>1.36707642504047E-6</v>
      </c>
      <c r="D2789" s="15">
        <v>1.36707642504047E-6</v>
      </c>
      <c r="E2789" s="15">
        <v>1.0</v>
      </c>
      <c r="F2789" s="15">
        <v>1.36707642504047E-6</v>
      </c>
      <c r="G2789" s="15">
        <v>1.36707642504047E-6</v>
      </c>
      <c r="H2789" s="16">
        <f t="shared" si="1"/>
        <v>1</v>
      </c>
      <c r="I2789" s="15">
        <v>1.0</v>
      </c>
      <c r="J2789" s="17">
        <v>1.0</v>
      </c>
      <c r="K2789" s="10" t="s">
        <v>5586</v>
      </c>
    </row>
    <row r="2790" ht="15.75" customHeight="1">
      <c r="A2790" s="10" t="s">
        <v>5587</v>
      </c>
      <c r="B2790" s="15">
        <v>1.732050542352E-4</v>
      </c>
      <c r="C2790" s="15">
        <v>1.36707642504047E-6</v>
      </c>
      <c r="D2790" s="15">
        <v>1.36707642504047E-6</v>
      </c>
      <c r="E2790" s="15">
        <v>1.0</v>
      </c>
      <c r="F2790" s="15">
        <v>1.36707642504047E-6</v>
      </c>
      <c r="G2790" s="15">
        <v>1.36707642504047E-6</v>
      </c>
      <c r="H2790" s="16">
        <f t="shared" si="1"/>
        <v>1</v>
      </c>
      <c r="I2790" s="15">
        <v>1.0</v>
      </c>
      <c r="J2790" s="17">
        <v>1.0</v>
      </c>
      <c r="K2790" s="10" t="s">
        <v>5588</v>
      </c>
    </row>
    <row r="2791" ht="15.75" customHeight="1">
      <c r="A2791" s="10" t="s">
        <v>5589</v>
      </c>
      <c r="B2791" s="15">
        <v>8.03320565933E-4</v>
      </c>
      <c r="C2791" s="15">
        <v>1.36707642504047E-6</v>
      </c>
      <c r="D2791" s="15">
        <v>2.63199295319877E-6</v>
      </c>
      <c r="E2791" s="15">
        <v>1.0</v>
      </c>
      <c r="F2791" s="15">
        <v>1.36707642504047E-6</v>
      </c>
      <c r="G2791" s="15">
        <v>1.36707642504047E-6</v>
      </c>
      <c r="H2791" s="16">
        <f t="shared" si="1"/>
        <v>1</v>
      </c>
      <c r="I2791" s="15">
        <v>1.0</v>
      </c>
      <c r="J2791" s="17">
        <v>1.0</v>
      </c>
      <c r="K2791" s="10" t="s">
        <v>5590</v>
      </c>
    </row>
    <row r="2792" ht="15.75" customHeight="1">
      <c r="A2792" s="10" t="s">
        <v>5591</v>
      </c>
      <c r="B2792" s="15">
        <v>3.01771398106887E-5</v>
      </c>
      <c r="C2792" s="15">
        <v>1.36707642504047E-6</v>
      </c>
      <c r="D2792" s="15">
        <v>2.63199295319877E-6</v>
      </c>
      <c r="E2792" s="15">
        <v>1.0</v>
      </c>
      <c r="F2792" s="15">
        <v>1.36707642504047E-6</v>
      </c>
      <c r="G2792" s="15">
        <v>1.36707642504047E-6</v>
      </c>
      <c r="H2792" s="16">
        <f t="shared" si="1"/>
        <v>1</v>
      </c>
      <c r="I2792" s="15">
        <v>1.0</v>
      </c>
      <c r="J2792" s="17">
        <v>1.0</v>
      </c>
      <c r="K2792" s="10" t="s">
        <v>5592</v>
      </c>
    </row>
    <row r="2793" ht="15.75" customHeight="1">
      <c r="A2793" s="10" t="s">
        <v>5593</v>
      </c>
      <c r="B2793" s="15">
        <v>3.138825430379E-4</v>
      </c>
      <c r="C2793" s="15">
        <v>1.36707642504047E-6</v>
      </c>
      <c r="D2793" s="15">
        <v>1.36707642504047E-6</v>
      </c>
      <c r="E2793" s="15">
        <v>1.0</v>
      </c>
      <c r="F2793" s="15">
        <v>1.36707642504047E-6</v>
      </c>
      <c r="G2793" s="15">
        <v>1.36707642504047E-6</v>
      </c>
      <c r="H2793" s="16">
        <f t="shared" si="1"/>
        <v>1</v>
      </c>
      <c r="I2793" s="15">
        <v>1.0</v>
      </c>
      <c r="J2793" s="17">
        <v>1.0</v>
      </c>
      <c r="K2793" s="10" t="s">
        <v>5594</v>
      </c>
    </row>
    <row r="2794" ht="15.75" customHeight="1">
      <c r="A2794" s="10" t="s">
        <v>5595</v>
      </c>
      <c r="B2794" s="15">
        <v>1.283177377929E-4</v>
      </c>
      <c r="C2794" s="15">
        <v>1.36707642504047E-6</v>
      </c>
      <c r="D2794" s="15">
        <v>1.36707642504047E-6</v>
      </c>
      <c r="E2794" s="15">
        <v>1.0</v>
      </c>
      <c r="F2794" s="15">
        <v>1.36707642504047E-6</v>
      </c>
      <c r="G2794" s="15">
        <v>1.36707642504047E-6</v>
      </c>
      <c r="H2794" s="16">
        <f t="shared" si="1"/>
        <v>1</v>
      </c>
      <c r="I2794" s="15">
        <v>1.0</v>
      </c>
      <c r="J2794" s="17">
        <v>1.0</v>
      </c>
      <c r="K2794" s="10" t="s">
        <v>5596</v>
      </c>
    </row>
    <row r="2795" ht="15.75" customHeight="1">
      <c r="A2795" s="10" t="s">
        <v>5597</v>
      </c>
      <c r="B2795" s="15">
        <v>5.99938371887E-4</v>
      </c>
      <c r="C2795" s="15">
        <v>1.36707642504047E-6</v>
      </c>
      <c r="D2795" s="15">
        <v>1.36707642504047E-6</v>
      </c>
      <c r="E2795" s="15">
        <v>1.0</v>
      </c>
      <c r="F2795" s="15">
        <v>1.36707642504047E-6</v>
      </c>
      <c r="G2795" s="15">
        <v>1.36707642504047E-6</v>
      </c>
      <c r="H2795" s="16">
        <f t="shared" si="1"/>
        <v>1</v>
      </c>
      <c r="I2795" s="15">
        <v>1.0</v>
      </c>
      <c r="J2795" s="17">
        <v>1.0</v>
      </c>
      <c r="K2795" s="10" t="s">
        <v>5598</v>
      </c>
    </row>
    <row r="2796" ht="15.75" customHeight="1">
      <c r="A2796" s="10" t="s">
        <v>5599</v>
      </c>
      <c r="B2796" s="15">
        <v>5.017977739047E-4</v>
      </c>
      <c r="C2796" s="15">
        <v>1.36707642504047E-6</v>
      </c>
      <c r="D2796" s="15">
        <v>1.36707642504047E-6</v>
      </c>
      <c r="E2796" s="15">
        <v>1.0</v>
      </c>
      <c r="F2796" s="15">
        <v>1.36707642504047E-6</v>
      </c>
      <c r="G2796" s="15">
        <v>1.36707642504047E-6</v>
      </c>
      <c r="H2796" s="16">
        <f t="shared" si="1"/>
        <v>1</v>
      </c>
      <c r="I2796" s="15">
        <v>1.0</v>
      </c>
      <c r="J2796" s="17">
        <v>1.0</v>
      </c>
      <c r="K2796" s="10" t="s">
        <v>5600</v>
      </c>
    </row>
    <row r="2797" ht="15.75" customHeight="1">
      <c r="A2797" s="10" t="s">
        <v>5601</v>
      </c>
      <c r="B2797" s="15">
        <v>2.198351733991E-4</v>
      </c>
      <c r="C2797" s="15">
        <v>1.36707642504047E-6</v>
      </c>
      <c r="D2797" s="15">
        <v>1.36707642504047E-6</v>
      </c>
      <c r="E2797" s="15">
        <v>1.0</v>
      </c>
      <c r="F2797" s="15">
        <v>1.36707642504047E-6</v>
      </c>
      <c r="G2797" s="15">
        <v>1.36707642504047E-6</v>
      </c>
      <c r="H2797" s="16">
        <f t="shared" si="1"/>
        <v>1</v>
      </c>
      <c r="I2797" s="15">
        <v>1.0</v>
      </c>
      <c r="J2797" s="17">
        <v>1.0</v>
      </c>
      <c r="K2797" s="10" t="s">
        <v>5602</v>
      </c>
    </row>
    <row r="2798" ht="15.75" customHeight="1">
      <c r="A2798" s="10" t="s">
        <v>5603</v>
      </c>
      <c r="B2798" s="15">
        <v>6.10116237374202E-5</v>
      </c>
      <c r="C2798" s="15">
        <v>1.36707642504047E-6</v>
      </c>
      <c r="D2798" s="15">
        <v>1.36707642504047E-6</v>
      </c>
      <c r="E2798" s="15">
        <v>1.0</v>
      </c>
      <c r="F2798" s="15">
        <v>1.36707642504047E-6</v>
      </c>
      <c r="G2798" s="15">
        <v>1.36707642504047E-6</v>
      </c>
      <c r="H2798" s="16">
        <f t="shared" si="1"/>
        <v>1</v>
      </c>
      <c r="I2798" s="15">
        <v>1.0</v>
      </c>
      <c r="J2798" s="17">
        <v>1.0</v>
      </c>
      <c r="K2798" s="10" t="s">
        <v>5604</v>
      </c>
    </row>
    <row r="2799" ht="15.75" customHeight="1">
      <c r="A2799" s="10" t="s">
        <v>5605</v>
      </c>
      <c r="B2799" s="15">
        <v>1.156790359409E-4</v>
      </c>
      <c r="C2799" s="15">
        <v>1.36707642504047E-6</v>
      </c>
      <c r="D2799" s="15">
        <v>1.36707642504047E-6</v>
      </c>
      <c r="E2799" s="15">
        <v>1.0</v>
      </c>
      <c r="F2799" s="15">
        <v>1.36707642504047E-6</v>
      </c>
      <c r="G2799" s="15">
        <v>1.36707642504047E-6</v>
      </c>
      <c r="H2799" s="16">
        <f t="shared" si="1"/>
        <v>1</v>
      </c>
      <c r="I2799" s="15">
        <v>1.0</v>
      </c>
      <c r="J2799" s="17">
        <v>1.0</v>
      </c>
      <c r="K2799" s="10" t="s">
        <v>5606</v>
      </c>
    </row>
    <row r="2800" ht="15.75" customHeight="1">
      <c r="A2800" s="10" t="s">
        <v>5607</v>
      </c>
      <c r="B2800" s="15">
        <v>1.725477101192E-4</v>
      </c>
      <c r="C2800" s="15">
        <v>1.36707642504047E-6</v>
      </c>
      <c r="D2800" s="15">
        <v>1.36707642504047E-6</v>
      </c>
      <c r="E2800" s="15">
        <v>1.0</v>
      </c>
      <c r="F2800" s="15">
        <v>1.36707642504047E-6</v>
      </c>
      <c r="G2800" s="15">
        <v>1.36707642504047E-6</v>
      </c>
      <c r="H2800" s="16">
        <f t="shared" si="1"/>
        <v>1</v>
      </c>
      <c r="I2800" s="15">
        <v>1.0</v>
      </c>
      <c r="J2800" s="17">
        <v>1.0</v>
      </c>
      <c r="K2800" s="10" t="s">
        <v>5608</v>
      </c>
    </row>
    <row r="2801" ht="15.75" customHeight="1">
      <c r="A2801" s="10" t="s">
        <v>5609</v>
      </c>
      <c r="B2801" s="15">
        <v>1.470714215522E-4</v>
      </c>
      <c r="C2801" s="15">
        <v>1.36707642504047E-6</v>
      </c>
      <c r="D2801" s="15">
        <v>1.36707642504047E-6</v>
      </c>
      <c r="E2801" s="15">
        <v>1.0</v>
      </c>
      <c r="F2801" s="15">
        <v>1.36707642504047E-6</v>
      </c>
      <c r="G2801" s="15">
        <v>1.36707642504047E-6</v>
      </c>
      <c r="H2801" s="16">
        <f t="shared" si="1"/>
        <v>1</v>
      </c>
      <c r="I2801" s="15">
        <v>1.0</v>
      </c>
      <c r="J2801" s="17">
        <v>1.0</v>
      </c>
      <c r="K2801" s="10" t="s">
        <v>5610</v>
      </c>
    </row>
    <row r="2802" ht="15.75" customHeight="1">
      <c r="A2802" s="10" t="s">
        <v>5611</v>
      </c>
      <c r="B2802" s="15">
        <v>6.224566119318E-4</v>
      </c>
      <c r="C2802" s="15">
        <v>1.36707642504047E-6</v>
      </c>
      <c r="D2802" s="15">
        <v>1.36707642504047E-6</v>
      </c>
      <c r="E2802" s="15">
        <v>1.0</v>
      </c>
      <c r="F2802" s="15">
        <v>1.36707642504047E-6</v>
      </c>
      <c r="G2802" s="15">
        <v>1.36707642504047E-6</v>
      </c>
      <c r="H2802" s="16">
        <f t="shared" si="1"/>
        <v>1</v>
      </c>
      <c r="I2802" s="15">
        <v>1.0</v>
      </c>
      <c r="J2802" s="17">
        <v>1.0</v>
      </c>
      <c r="K2802" s="10" t="s">
        <v>5612</v>
      </c>
    </row>
    <row r="2803" ht="15.75" customHeight="1">
      <c r="A2803" s="10" t="s">
        <v>5613</v>
      </c>
      <c r="B2803" s="15">
        <v>4.026711597484E-4</v>
      </c>
      <c r="C2803" s="15">
        <v>1.36707642504047E-6</v>
      </c>
      <c r="D2803" s="15">
        <v>1.36707642504047E-6</v>
      </c>
      <c r="E2803" s="15">
        <v>1.0</v>
      </c>
      <c r="F2803" s="15">
        <v>1.36707642504047E-6</v>
      </c>
      <c r="G2803" s="15">
        <v>1.36707642504047E-6</v>
      </c>
      <c r="H2803" s="16">
        <f t="shared" si="1"/>
        <v>1</v>
      </c>
      <c r="I2803" s="15">
        <v>1.0</v>
      </c>
      <c r="J2803" s="17">
        <v>1.0</v>
      </c>
      <c r="K2803" s="10" t="s">
        <v>5614</v>
      </c>
    </row>
    <row r="2804" ht="15.75" customHeight="1">
      <c r="A2804" s="10" t="s">
        <v>5615</v>
      </c>
      <c r="B2804" s="15">
        <v>1.07163907196056E-5</v>
      </c>
      <c r="C2804" s="15">
        <v>1.36707642504047E-6</v>
      </c>
      <c r="D2804" s="15">
        <v>1.36707642504047E-6</v>
      </c>
      <c r="E2804" s="15">
        <v>1.0</v>
      </c>
      <c r="F2804" s="15">
        <v>1.36707642504047E-6</v>
      </c>
      <c r="G2804" s="15">
        <v>1.36707642504047E-6</v>
      </c>
      <c r="H2804" s="16">
        <f t="shared" si="1"/>
        <v>1</v>
      </c>
      <c r="I2804" s="15">
        <v>1.0</v>
      </c>
      <c r="J2804" s="17">
        <v>1.0</v>
      </c>
      <c r="K2804" s="10" t="s">
        <v>5616</v>
      </c>
    </row>
    <row r="2805" ht="15.75" customHeight="1">
      <c r="A2805" s="10" t="s">
        <v>5617</v>
      </c>
      <c r="B2805" s="15">
        <v>3.244194253467E-4</v>
      </c>
      <c r="C2805" s="15">
        <v>1.36707642504047E-6</v>
      </c>
      <c r="D2805" s="15">
        <v>1.36707642504047E-6</v>
      </c>
      <c r="E2805" s="15">
        <v>1.0</v>
      </c>
      <c r="F2805" s="15">
        <v>1.36707642504047E-6</v>
      </c>
      <c r="G2805" s="15">
        <v>1.36707642504047E-6</v>
      </c>
      <c r="H2805" s="16">
        <f t="shared" si="1"/>
        <v>1</v>
      </c>
      <c r="I2805" s="15">
        <v>1.0</v>
      </c>
      <c r="J2805" s="17">
        <v>1.0</v>
      </c>
      <c r="K2805" s="10" t="s">
        <v>5618</v>
      </c>
    </row>
    <row r="2806" ht="15.75" customHeight="1">
      <c r="A2806" s="10" t="s">
        <v>5619</v>
      </c>
      <c r="B2806" s="15">
        <v>3.906898020124E-4</v>
      </c>
      <c r="C2806" s="15">
        <v>4.69622982133179E-6</v>
      </c>
      <c r="D2806" s="15">
        <v>2.06783254088947E-6</v>
      </c>
      <c r="E2806" s="15">
        <v>1.0</v>
      </c>
      <c r="F2806" s="15">
        <v>5.4399109717243E-6</v>
      </c>
      <c r="G2806" s="15">
        <v>1.36335242491099E-5</v>
      </c>
      <c r="H2806" s="16">
        <f t="shared" si="1"/>
        <v>0.3990098871</v>
      </c>
      <c r="I2806" s="15">
        <v>0.139775265859552</v>
      </c>
      <c r="J2806" s="17">
        <v>1.0</v>
      </c>
      <c r="K2806" s="10" t="s">
        <v>5620</v>
      </c>
    </row>
    <row r="2807" ht="15.75" customHeight="1">
      <c r="A2807" s="10" t="s">
        <v>5621</v>
      </c>
      <c r="B2807" s="15">
        <v>7.04133262249404E-5</v>
      </c>
      <c r="C2807" s="15">
        <v>1.36707642504047E-6</v>
      </c>
      <c r="D2807" s="15">
        <v>1.36707642504047E-6</v>
      </c>
      <c r="E2807" s="15">
        <v>1.0</v>
      </c>
      <c r="F2807" s="15">
        <v>1.36707642504047E-6</v>
      </c>
      <c r="G2807" s="15">
        <v>1.36707642504047E-6</v>
      </c>
      <c r="H2807" s="16">
        <f t="shared" si="1"/>
        <v>1</v>
      </c>
      <c r="I2807" s="15">
        <v>1.0</v>
      </c>
      <c r="J2807" s="17">
        <v>1.0</v>
      </c>
      <c r="K2807" s="10" t="s">
        <v>5622</v>
      </c>
    </row>
    <row r="2808" ht="15.75" customHeight="1">
      <c r="A2808" s="10" t="s">
        <v>5623</v>
      </c>
      <c r="B2808" s="15">
        <v>2.867628941809E-4</v>
      </c>
      <c r="C2808" s="15">
        <v>1.36707642504047E-6</v>
      </c>
      <c r="D2808" s="15">
        <v>1.36707642504047E-6</v>
      </c>
      <c r="E2808" s="15">
        <v>1.0</v>
      </c>
      <c r="F2808" s="15">
        <v>1.36707642504047E-6</v>
      </c>
      <c r="G2808" s="15">
        <v>1.36707642504047E-6</v>
      </c>
      <c r="H2808" s="16">
        <f t="shared" si="1"/>
        <v>1</v>
      </c>
      <c r="I2808" s="15">
        <v>1.0</v>
      </c>
      <c r="J2808" s="17">
        <v>1.0</v>
      </c>
      <c r="K2808" s="10" t="s">
        <v>5624</v>
      </c>
    </row>
    <row r="2809" ht="15.75" customHeight="1">
      <c r="A2809" s="10" t="s">
        <v>5625</v>
      </c>
      <c r="B2809" s="15">
        <v>1.038274654001E-4</v>
      </c>
      <c r="C2809" s="15">
        <v>1.36707642504047E-6</v>
      </c>
      <c r="D2809" s="15">
        <v>1.36707642504047E-6</v>
      </c>
      <c r="E2809" s="15">
        <v>1.0</v>
      </c>
      <c r="F2809" s="15">
        <v>1.36707642504047E-6</v>
      </c>
      <c r="G2809" s="15">
        <v>1.36707642504047E-6</v>
      </c>
      <c r="H2809" s="16">
        <f t="shared" si="1"/>
        <v>1</v>
      </c>
      <c r="I2809" s="15">
        <v>1.0</v>
      </c>
      <c r="J2809" s="17">
        <v>1.0</v>
      </c>
      <c r="K2809" s="10" t="s">
        <v>5626</v>
      </c>
    </row>
    <row r="2810" ht="15.75" customHeight="1">
      <c r="A2810" s="10" t="s">
        <v>5627</v>
      </c>
      <c r="B2810" s="15">
        <v>6.53838029231589E-5</v>
      </c>
      <c r="C2810" s="15">
        <v>1.36707642504047E-6</v>
      </c>
      <c r="D2810" s="15">
        <v>1.36707642504047E-6</v>
      </c>
      <c r="E2810" s="15">
        <v>1.0</v>
      </c>
      <c r="F2810" s="15">
        <v>1.36707642504047E-6</v>
      </c>
      <c r="G2810" s="15">
        <v>1.36707642504047E-6</v>
      </c>
      <c r="H2810" s="16">
        <f t="shared" si="1"/>
        <v>1</v>
      </c>
      <c r="I2810" s="15">
        <v>1.0</v>
      </c>
      <c r="J2810" s="17">
        <v>1.0</v>
      </c>
      <c r="K2810" s="10" t="s">
        <v>5628</v>
      </c>
    </row>
    <row r="2811" ht="15.75" customHeight="1">
      <c r="A2811" s="10" t="s">
        <v>5629</v>
      </c>
      <c r="B2811" s="15">
        <v>2.087901106214E-4</v>
      </c>
      <c r="C2811" s="15">
        <v>1.36707642504047E-6</v>
      </c>
      <c r="D2811" s="15">
        <v>1.36707642504047E-6</v>
      </c>
      <c r="E2811" s="15">
        <v>1.0</v>
      </c>
      <c r="F2811" s="15">
        <v>1.36707642504047E-6</v>
      </c>
      <c r="G2811" s="15">
        <v>1.36707642504047E-6</v>
      </c>
      <c r="H2811" s="16">
        <f t="shared" si="1"/>
        <v>1</v>
      </c>
      <c r="I2811" s="15">
        <v>1.0</v>
      </c>
      <c r="J2811" s="17">
        <v>1.0</v>
      </c>
      <c r="K2811" s="10" t="s">
        <v>5630</v>
      </c>
    </row>
    <row r="2812" ht="15.75" customHeight="1">
      <c r="A2812" s="10" t="s">
        <v>5631</v>
      </c>
      <c r="B2812" s="15">
        <v>1.465135198677E-4</v>
      </c>
      <c r="C2812" s="15">
        <v>1.36707642504047E-6</v>
      </c>
      <c r="D2812" s="15">
        <v>1.36707642504047E-6</v>
      </c>
      <c r="E2812" s="15">
        <v>1.0</v>
      </c>
      <c r="F2812" s="15">
        <v>1.36707642504047E-6</v>
      </c>
      <c r="G2812" s="15">
        <v>1.36707642504047E-6</v>
      </c>
      <c r="H2812" s="16">
        <f t="shared" si="1"/>
        <v>1</v>
      </c>
      <c r="I2812" s="15">
        <v>1.0</v>
      </c>
      <c r="J2812" s="17">
        <v>1.0</v>
      </c>
      <c r="K2812" s="10" t="s">
        <v>5632</v>
      </c>
    </row>
    <row r="2813" ht="15.75" customHeight="1">
      <c r="A2813" s="10" t="s">
        <v>5633</v>
      </c>
      <c r="B2813" s="15">
        <v>6.53838029231589E-5</v>
      </c>
      <c r="C2813" s="15">
        <v>1.36707642504047E-6</v>
      </c>
      <c r="D2813" s="15">
        <v>1.36707642504047E-6</v>
      </c>
      <c r="E2813" s="15">
        <v>1.0</v>
      </c>
      <c r="F2813" s="15">
        <v>1.36707642504047E-6</v>
      </c>
      <c r="G2813" s="15">
        <v>1.36707642504047E-6</v>
      </c>
      <c r="H2813" s="16">
        <f t="shared" si="1"/>
        <v>1</v>
      </c>
      <c r="I2813" s="15">
        <v>1.0</v>
      </c>
      <c r="J2813" s="17">
        <v>1.0</v>
      </c>
      <c r="K2813" s="10" t="s">
        <v>5634</v>
      </c>
    </row>
    <row r="2814" ht="15.75" customHeight="1">
      <c r="A2814" s="10" t="s">
        <v>5635</v>
      </c>
      <c r="B2814" s="15">
        <v>6.010735517083E-4</v>
      </c>
      <c r="C2814" s="15">
        <v>1.36707642504047E-6</v>
      </c>
      <c r="D2814" s="15">
        <v>1.36707642504047E-6</v>
      </c>
      <c r="E2814" s="15">
        <v>1.0</v>
      </c>
      <c r="F2814" s="15">
        <v>1.36707642504047E-6</v>
      </c>
      <c r="G2814" s="15">
        <v>1.36707642504047E-6</v>
      </c>
      <c r="H2814" s="16">
        <f t="shared" si="1"/>
        <v>1</v>
      </c>
      <c r="I2814" s="15">
        <v>1.0</v>
      </c>
      <c r="J2814" s="17">
        <v>1.0</v>
      </c>
      <c r="K2814" s="10" t="s">
        <v>5636</v>
      </c>
    </row>
    <row r="2815" ht="15.75" customHeight="1">
      <c r="A2815" s="10" t="s">
        <v>5637</v>
      </c>
      <c r="B2815" s="15">
        <v>5.531784655281E-4</v>
      </c>
      <c r="C2815" s="15">
        <v>1.36707642504047E-6</v>
      </c>
      <c r="D2815" s="15">
        <v>1.36707642504047E-6</v>
      </c>
      <c r="E2815" s="15">
        <v>1.0</v>
      </c>
      <c r="F2815" s="15">
        <v>1.36707642504047E-6</v>
      </c>
      <c r="G2815" s="15">
        <v>1.36707642504047E-6</v>
      </c>
      <c r="H2815" s="16">
        <f t="shared" si="1"/>
        <v>1</v>
      </c>
      <c r="I2815" s="15">
        <v>1.0</v>
      </c>
      <c r="J2815" s="17">
        <v>1.0</v>
      </c>
      <c r="K2815" s="10" t="s">
        <v>5638</v>
      </c>
    </row>
    <row r="2816" ht="15.75" customHeight="1">
      <c r="A2816" s="10" t="s">
        <v>5639</v>
      </c>
      <c r="B2816" s="15">
        <v>3.03215873534E-4</v>
      </c>
      <c r="C2816" s="15">
        <v>1.36707642504047E-6</v>
      </c>
      <c r="D2816" s="15">
        <v>1.36707642504047E-6</v>
      </c>
      <c r="E2816" s="15">
        <v>1.0</v>
      </c>
      <c r="F2816" s="15">
        <v>1.36707642504047E-6</v>
      </c>
      <c r="G2816" s="15">
        <v>1.36707642504047E-6</v>
      </c>
      <c r="H2816" s="16">
        <f t="shared" si="1"/>
        <v>1</v>
      </c>
      <c r="I2816" s="15">
        <v>1.0</v>
      </c>
      <c r="J2816" s="17">
        <v>1.0</v>
      </c>
      <c r="K2816" s="10" t="s">
        <v>5640</v>
      </c>
    </row>
    <row r="2817" ht="15.75" customHeight="1">
      <c r="A2817" s="10" t="s">
        <v>5641</v>
      </c>
      <c r="B2817" s="15">
        <v>4.79448073959345E-5</v>
      </c>
      <c r="C2817" s="15">
        <v>1.36707642504047E-6</v>
      </c>
      <c r="D2817" s="15">
        <v>1.36707642504047E-6</v>
      </c>
      <c r="E2817" s="15">
        <v>1.0</v>
      </c>
      <c r="F2817" s="15">
        <v>1.36707642504047E-6</v>
      </c>
      <c r="G2817" s="15">
        <v>1.36707642504047E-6</v>
      </c>
      <c r="H2817" s="16">
        <f t="shared" si="1"/>
        <v>1</v>
      </c>
      <c r="I2817" s="15">
        <v>1.0</v>
      </c>
      <c r="J2817" s="17">
        <v>1.0</v>
      </c>
      <c r="K2817" s="10" t="s">
        <v>5642</v>
      </c>
    </row>
    <row r="2818" ht="15.75" customHeight="1">
      <c r="A2818" s="10" t="s">
        <v>5643</v>
      </c>
      <c r="B2818" s="15">
        <v>3.482026324078E-4</v>
      </c>
      <c r="C2818" s="15">
        <v>1.36707642504047E-6</v>
      </c>
      <c r="D2818" s="15">
        <v>1.36707642504047E-6</v>
      </c>
      <c r="E2818" s="15">
        <v>1.0</v>
      </c>
      <c r="F2818" s="15">
        <v>1.36707642504047E-6</v>
      </c>
      <c r="G2818" s="15">
        <v>1.36707642504047E-6</v>
      </c>
      <c r="H2818" s="16">
        <f t="shared" si="1"/>
        <v>1</v>
      </c>
      <c r="I2818" s="15">
        <v>1.0</v>
      </c>
      <c r="J2818" s="17">
        <v>1.0</v>
      </c>
      <c r="K2818" s="10" t="s">
        <v>5644</v>
      </c>
    </row>
    <row r="2819" ht="15.75" customHeight="1">
      <c r="A2819" s="10" t="s">
        <v>5645</v>
      </c>
      <c r="B2819" s="15">
        <v>5.194356542949E-4</v>
      </c>
      <c r="C2819" s="15">
        <v>1.36707642504047E-6</v>
      </c>
      <c r="D2819" s="15">
        <v>1.36707642504047E-6</v>
      </c>
      <c r="E2819" s="15">
        <v>1.0</v>
      </c>
      <c r="F2819" s="15">
        <v>1.36707642504047E-6</v>
      </c>
      <c r="G2819" s="15">
        <v>1.36707642504047E-6</v>
      </c>
      <c r="H2819" s="16">
        <f t="shared" si="1"/>
        <v>1</v>
      </c>
      <c r="I2819" s="15">
        <v>1.0</v>
      </c>
      <c r="J2819" s="17">
        <v>1.0</v>
      </c>
      <c r="K2819" s="10" t="s">
        <v>5646</v>
      </c>
    </row>
    <row r="2820" ht="15.75" customHeight="1">
      <c r="A2820" s="10" t="s">
        <v>5647</v>
      </c>
      <c r="B2820" s="15">
        <v>4.102002723192E-4</v>
      </c>
      <c r="C2820" s="15">
        <v>1.36707642504047E-6</v>
      </c>
      <c r="D2820" s="15">
        <v>1.36707642504047E-6</v>
      </c>
      <c r="E2820" s="15">
        <v>1.0</v>
      </c>
      <c r="F2820" s="15">
        <v>1.36707642504047E-6</v>
      </c>
      <c r="G2820" s="15">
        <v>1.36707642504047E-6</v>
      </c>
      <c r="H2820" s="16">
        <f t="shared" si="1"/>
        <v>1</v>
      </c>
      <c r="I2820" s="15">
        <v>1.0</v>
      </c>
      <c r="J2820" s="17">
        <v>1.0</v>
      </c>
      <c r="K2820" s="10" t="s">
        <v>5648</v>
      </c>
    </row>
    <row r="2821" ht="15.75" customHeight="1">
      <c r="A2821" s="10" t="s">
        <v>5649</v>
      </c>
      <c r="B2821" s="15">
        <v>4.023922089061E-4</v>
      </c>
      <c r="C2821" s="15">
        <v>1.36707642504047E-6</v>
      </c>
      <c r="D2821" s="15">
        <v>5.5543952168057E-6</v>
      </c>
      <c r="E2821" s="15">
        <v>0.0695438264287312</v>
      </c>
      <c r="F2821" s="15">
        <v>1.36707642504047E-6</v>
      </c>
      <c r="G2821" s="15">
        <v>1.36707642504047E-6</v>
      </c>
      <c r="H2821" s="16">
        <f t="shared" si="1"/>
        <v>1</v>
      </c>
      <c r="I2821" s="15">
        <v>1.0</v>
      </c>
      <c r="J2821" s="17">
        <v>1.0</v>
      </c>
      <c r="K2821" s="10" t="s">
        <v>5650</v>
      </c>
    </row>
    <row r="2822" ht="15.75" customHeight="1">
      <c r="A2822" s="10" t="s">
        <v>5651</v>
      </c>
      <c r="B2822" s="15">
        <v>5.62610512779296E-5</v>
      </c>
      <c r="C2822" s="15">
        <v>1.36707642504047E-6</v>
      </c>
      <c r="D2822" s="15">
        <v>1.36707642504047E-6</v>
      </c>
      <c r="E2822" s="15">
        <v>1.0</v>
      </c>
      <c r="F2822" s="15">
        <v>1.36707642504047E-6</v>
      </c>
      <c r="G2822" s="15">
        <v>1.36707642504047E-6</v>
      </c>
      <c r="H2822" s="16">
        <f t="shared" si="1"/>
        <v>1</v>
      </c>
      <c r="I2822" s="15">
        <v>1.0</v>
      </c>
      <c r="J2822" s="17">
        <v>1.0</v>
      </c>
      <c r="K2822" s="10" t="s">
        <v>5652</v>
      </c>
    </row>
    <row r="2823" ht="15.75" customHeight="1">
      <c r="A2823" s="10" t="s">
        <v>5653</v>
      </c>
      <c r="B2823" s="15">
        <v>1.50885699053444E-5</v>
      </c>
      <c r="C2823" s="15">
        <v>1.36707642504047E-6</v>
      </c>
      <c r="D2823" s="15">
        <v>1.36707642504047E-6</v>
      </c>
      <c r="E2823" s="15">
        <v>1.0</v>
      </c>
      <c r="F2823" s="15">
        <v>1.36707642504047E-6</v>
      </c>
      <c r="G2823" s="15">
        <v>1.36707642504047E-6</v>
      </c>
      <c r="H2823" s="16">
        <f t="shared" si="1"/>
        <v>1</v>
      </c>
      <c r="I2823" s="15">
        <v>1.0</v>
      </c>
      <c r="J2823" s="17">
        <v>1.0</v>
      </c>
      <c r="K2823" s="10" t="s">
        <v>5654</v>
      </c>
    </row>
    <row r="2824" ht="15.75" customHeight="1">
      <c r="A2824" s="10" t="s">
        <v>5655</v>
      </c>
      <c r="B2824" s="15">
        <v>1.568017960978E-4</v>
      </c>
      <c r="C2824" s="15">
        <v>1.36707642504047E-6</v>
      </c>
      <c r="D2824" s="15">
        <v>1.36707642504047E-6</v>
      </c>
      <c r="E2824" s="15">
        <v>1.0</v>
      </c>
      <c r="F2824" s="15">
        <v>1.36707642504047E-6</v>
      </c>
      <c r="G2824" s="15">
        <v>1.36707642504047E-6</v>
      </c>
      <c r="H2824" s="16">
        <f t="shared" si="1"/>
        <v>1</v>
      </c>
      <c r="I2824" s="15">
        <v>1.0</v>
      </c>
      <c r="J2824" s="17">
        <v>1.0</v>
      </c>
      <c r="K2824" s="10" t="s">
        <v>5656</v>
      </c>
    </row>
    <row r="2825" ht="15.75" customHeight="1">
      <c r="A2825" s="10" t="s">
        <v>5657</v>
      </c>
      <c r="B2825" s="15">
        <v>2.814544200368E-4</v>
      </c>
      <c r="C2825" s="15">
        <v>1.36707642504047E-6</v>
      </c>
      <c r="D2825" s="15">
        <v>1.36707642504047E-6</v>
      </c>
      <c r="E2825" s="15">
        <v>1.0</v>
      </c>
      <c r="F2825" s="15">
        <v>1.36707642504047E-6</v>
      </c>
      <c r="G2825" s="15">
        <v>1.36707642504047E-6</v>
      </c>
      <c r="H2825" s="16">
        <f t="shared" si="1"/>
        <v>1</v>
      </c>
      <c r="I2825" s="15">
        <v>1.0</v>
      </c>
      <c r="J2825" s="17">
        <v>1.0</v>
      </c>
      <c r="K2825" s="10" t="s">
        <v>5658</v>
      </c>
    </row>
    <row r="2826" ht="15.75" customHeight="1">
      <c r="A2826" s="10" t="s">
        <v>5659</v>
      </c>
      <c r="B2826" s="15">
        <v>2.529206405162E-4</v>
      </c>
      <c r="C2826" s="15">
        <v>1.36707642504047E-6</v>
      </c>
      <c r="D2826" s="15">
        <v>1.36707642504047E-6</v>
      </c>
      <c r="E2826" s="15">
        <v>1.0</v>
      </c>
      <c r="F2826" s="15">
        <v>1.36707642504047E-6</v>
      </c>
      <c r="G2826" s="15">
        <v>1.36707642504047E-6</v>
      </c>
      <c r="H2826" s="16">
        <f t="shared" si="1"/>
        <v>1</v>
      </c>
      <c r="I2826" s="15">
        <v>1.0</v>
      </c>
      <c r="J2826" s="17">
        <v>1.0</v>
      </c>
      <c r="K2826" s="10" t="s">
        <v>5660</v>
      </c>
    </row>
    <row r="2827" ht="15.75" customHeight="1">
      <c r="A2827" s="10" t="s">
        <v>5661</v>
      </c>
      <c r="B2827" s="15">
        <v>1.786129708107E-4</v>
      </c>
      <c r="C2827" s="15">
        <v>1.36707642504047E-6</v>
      </c>
      <c r="D2827" s="15">
        <v>1.36707642504047E-6</v>
      </c>
      <c r="E2827" s="15">
        <v>1.0</v>
      </c>
      <c r="F2827" s="15">
        <v>1.36707642504047E-6</v>
      </c>
      <c r="G2827" s="15">
        <v>1.36707642504047E-6</v>
      </c>
      <c r="H2827" s="16">
        <f t="shared" si="1"/>
        <v>1</v>
      </c>
      <c r="I2827" s="15">
        <v>1.0</v>
      </c>
      <c r="J2827" s="17">
        <v>1.0</v>
      </c>
      <c r="K2827" s="10" t="s">
        <v>5662</v>
      </c>
    </row>
    <row r="2828" ht="15.75" customHeight="1">
      <c r="A2828" s="10" t="s">
        <v>5663</v>
      </c>
      <c r="B2828" s="15">
        <v>2.572430984862E-4</v>
      </c>
      <c r="C2828" s="15">
        <v>1.36707642504047E-6</v>
      </c>
      <c r="D2828" s="15">
        <v>1.36707642504047E-6</v>
      </c>
      <c r="E2828" s="15">
        <v>1.0</v>
      </c>
      <c r="F2828" s="15">
        <v>1.36707642504047E-6</v>
      </c>
      <c r="G2828" s="15">
        <v>1.36707642504047E-6</v>
      </c>
      <c r="H2828" s="16">
        <f t="shared" si="1"/>
        <v>1</v>
      </c>
      <c r="I2828" s="15">
        <v>1.0</v>
      </c>
      <c r="J2828" s="17">
        <v>1.0</v>
      </c>
      <c r="K2828" s="10" t="s">
        <v>5664</v>
      </c>
    </row>
    <row r="2829" ht="15.75" customHeight="1">
      <c r="A2829" s="10" t="s">
        <v>5665</v>
      </c>
      <c r="B2829" s="15">
        <v>8.04723728285033E-5</v>
      </c>
      <c r="C2829" s="15">
        <v>1.36707642504047E-6</v>
      </c>
      <c r="D2829" s="15">
        <v>1.36707642504047E-6</v>
      </c>
      <c r="E2829" s="15">
        <v>1.0</v>
      </c>
      <c r="F2829" s="15">
        <v>1.36707642504047E-6</v>
      </c>
      <c r="G2829" s="15">
        <v>1.36707642504047E-6</v>
      </c>
      <c r="H2829" s="16">
        <f t="shared" si="1"/>
        <v>1</v>
      </c>
      <c r="I2829" s="15">
        <v>1.0</v>
      </c>
      <c r="J2829" s="17">
        <v>1.0</v>
      </c>
      <c r="K2829" s="10" t="s">
        <v>5666</v>
      </c>
    </row>
    <row r="2830" ht="15.75" customHeight="1">
      <c r="A2830" s="10" t="s">
        <v>5667</v>
      </c>
      <c r="B2830" s="15">
        <v>4.89308235699986E-5</v>
      </c>
      <c r="C2830" s="15">
        <v>1.36707642504047E-6</v>
      </c>
      <c r="D2830" s="15">
        <v>1.36707642504047E-6</v>
      </c>
      <c r="E2830" s="15">
        <v>1.0</v>
      </c>
      <c r="F2830" s="15">
        <v>1.36707642504047E-6</v>
      </c>
      <c r="G2830" s="15">
        <v>1.36707642504047E-6</v>
      </c>
      <c r="H2830" s="16">
        <f t="shared" si="1"/>
        <v>1</v>
      </c>
      <c r="I2830" s="15">
        <v>1.0</v>
      </c>
      <c r="J2830" s="17">
        <v>1.0</v>
      </c>
      <c r="K2830" s="10" t="s">
        <v>5668</v>
      </c>
    </row>
    <row r="2831" ht="15.75" customHeight="1">
      <c r="A2831" s="10" t="s">
        <v>5669</v>
      </c>
      <c r="B2831" s="15">
        <v>2.094971759532E-4</v>
      </c>
      <c r="C2831" s="15">
        <v>1.36707642504047E-6</v>
      </c>
      <c r="D2831" s="15">
        <v>1.36707642504047E-6</v>
      </c>
      <c r="E2831" s="15">
        <v>1.0</v>
      </c>
      <c r="F2831" s="15">
        <v>1.36707642504047E-6</v>
      </c>
      <c r="G2831" s="15">
        <v>1.36707642504047E-6</v>
      </c>
      <c r="H2831" s="16">
        <f t="shared" si="1"/>
        <v>1</v>
      </c>
      <c r="I2831" s="15">
        <v>1.0</v>
      </c>
      <c r="J2831" s="17">
        <v>1.0</v>
      </c>
      <c r="K2831" s="10" t="s">
        <v>5670</v>
      </c>
    </row>
    <row r="2832" ht="15.75" customHeight="1">
      <c r="A2832" s="10" t="s">
        <v>5671</v>
      </c>
      <c r="B2832" s="15">
        <v>2.007528175817E-4</v>
      </c>
      <c r="C2832" s="15">
        <v>1.36707642504047E-6</v>
      </c>
      <c r="D2832" s="15">
        <v>1.36707642504047E-6</v>
      </c>
      <c r="E2832" s="15">
        <v>1.0</v>
      </c>
      <c r="F2832" s="15">
        <v>1.36707642504047E-6</v>
      </c>
      <c r="G2832" s="15">
        <v>1.36707642504047E-6</v>
      </c>
      <c r="H2832" s="16">
        <f t="shared" si="1"/>
        <v>1</v>
      </c>
      <c r="I2832" s="15">
        <v>1.0</v>
      </c>
      <c r="J2832" s="17">
        <v>1.0</v>
      </c>
      <c r="K2832" s="10" t="s">
        <v>5672</v>
      </c>
    </row>
    <row r="2833" ht="15.75" customHeight="1">
      <c r="A2833" s="10" t="s">
        <v>5673</v>
      </c>
      <c r="B2833" s="15">
        <v>5.80038539994974E-5</v>
      </c>
      <c r="C2833" s="15">
        <v>1.36707642504047E-6</v>
      </c>
      <c r="D2833" s="15">
        <v>1.36707642504047E-6</v>
      </c>
      <c r="E2833" s="15">
        <v>1.0</v>
      </c>
      <c r="F2833" s="15">
        <v>1.36707642504047E-6</v>
      </c>
      <c r="G2833" s="15">
        <v>1.36707642504047E-6</v>
      </c>
      <c r="H2833" s="16">
        <f t="shared" si="1"/>
        <v>1</v>
      </c>
      <c r="I2833" s="15">
        <v>1.0</v>
      </c>
      <c r="J2833" s="17">
        <v>1.0</v>
      </c>
      <c r="K2833" s="10" t="s">
        <v>5674</v>
      </c>
    </row>
    <row r="2834" ht="15.75" customHeight="1">
      <c r="A2834" s="10" t="s">
        <v>5675</v>
      </c>
      <c r="B2834" s="15">
        <v>4.969174142502E-4</v>
      </c>
      <c r="C2834" s="15">
        <v>1.36707642504047E-6</v>
      </c>
      <c r="D2834" s="15">
        <v>1.36707642504047E-6</v>
      </c>
      <c r="E2834" s="15">
        <v>1.0</v>
      </c>
      <c r="F2834" s="15">
        <v>1.36707642504047E-6</v>
      </c>
      <c r="G2834" s="15">
        <v>1.36707642504047E-6</v>
      </c>
      <c r="H2834" s="16">
        <f t="shared" si="1"/>
        <v>1</v>
      </c>
      <c r="I2834" s="15">
        <v>1.0</v>
      </c>
      <c r="J2834" s="17">
        <v>1.0</v>
      </c>
      <c r="K2834" s="10" t="s">
        <v>5676</v>
      </c>
    </row>
    <row r="2835" ht="15.75" customHeight="1">
      <c r="A2835" s="10" t="s">
        <v>5677</v>
      </c>
      <c r="B2835" s="15">
        <v>2.020675058138E-4</v>
      </c>
      <c r="C2835" s="15">
        <v>1.36707642504047E-6</v>
      </c>
      <c r="D2835" s="15">
        <v>1.36707642504047E-6</v>
      </c>
      <c r="E2835" s="15">
        <v>1.0</v>
      </c>
      <c r="F2835" s="15">
        <v>1.36707642504047E-6</v>
      </c>
      <c r="G2835" s="15">
        <v>1.36707642504047E-6</v>
      </c>
      <c r="H2835" s="16">
        <f t="shared" si="1"/>
        <v>1</v>
      </c>
      <c r="I2835" s="15">
        <v>1.0</v>
      </c>
      <c r="J2835" s="17">
        <v>1.0</v>
      </c>
      <c r="K2835" s="10" t="s">
        <v>5678</v>
      </c>
    </row>
    <row r="2836" ht="15.75" customHeight="1">
      <c r="A2836" s="10" t="s">
        <v>5679</v>
      </c>
      <c r="B2836" s="15">
        <v>1.366837028907E-4</v>
      </c>
      <c r="C2836" s="15">
        <v>1.36707642504047E-6</v>
      </c>
      <c r="D2836" s="15">
        <v>1.36707642504047E-6</v>
      </c>
      <c r="E2836" s="15">
        <v>1.0</v>
      </c>
      <c r="F2836" s="15">
        <v>1.36707642504047E-6</v>
      </c>
      <c r="G2836" s="15">
        <v>1.36707642504047E-6</v>
      </c>
      <c r="H2836" s="16">
        <f t="shared" si="1"/>
        <v>1</v>
      </c>
      <c r="I2836" s="15">
        <v>1.0</v>
      </c>
      <c r="J2836" s="17">
        <v>1.0</v>
      </c>
      <c r="K2836" s="10" t="s">
        <v>5680</v>
      </c>
    </row>
    <row r="2837" ht="15.75" customHeight="1">
      <c r="A2837" s="10" t="s">
        <v>5681</v>
      </c>
      <c r="B2837" s="15">
        <v>9.010524258779E-4</v>
      </c>
      <c r="C2837" s="15">
        <v>2.47679422380424E-6</v>
      </c>
      <c r="D2837" s="15">
        <v>6.9042537385174E-6</v>
      </c>
      <c r="E2837" s="15">
        <v>0.158977303746945</v>
      </c>
      <c r="F2837" s="15">
        <v>1.36707642504047E-6</v>
      </c>
      <c r="G2837" s="15">
        <v>6.49933941458957E-6</v>
      </c>
      <c r="H2837" s="16">
        <f t="shared" si="1"/>
        <v>0.2103408266</v>
      </c>
      <c r="I2837" s="15">
        <v>0.135742724886936</v>
      </c>
      <c r="J2837" s="17">
        <v>1.0</v>
      </c>
      <c r="K2837" s="10" t="s">
        <v>5682</v>
      </c>
    </row>
    <row r="2838" ht="15.75" customHeight="1">
      <c r="A2838" s="10" t="s">
        <v>5683</v>
      </c>
      <c r="B2838" s="15">
        <v>1.00590466035629E-5</v>
      </c>
      <c r="C2838" s="15">
        <v>1.36707642504047E-6</v>
      </c>
      <c r="D2838" s="15">
        <v>1.36707642504047E-6</v>
      </c>
      <c r="E2838" s="15">
        <v>1.0</v>
      </c>
      <c r="F2838" s="15">
        <v>1.36707642504047E-6</v>
      </c>
      <c r="G2838" s="15">
        <v>1.36707642504047E-6</v>
      </c>
      <c r="H2838" s="16">
        <f t="shared" si="1"/>
        <v>1</v>
      </c>
      <c r="I2838" s="15">
        <v>1.0</v>
      </c>
      <c r="J2838" s="17">
        <v>1.0</v>
      </c>
      <c r="K2838" s="10" t="s">
        <v>5684</v>
      </c>
    </row>
    <row r="2839" ht="15.75" customHeight="1">
      <c r="A2839" s="10" t="s">
        <v>5685</v>
      </c>
      <c r="B2839" s="15">
        <v>6.070890911841E-4</v>
      </c>
      <c r="C2839" s="15">
        <v>1.36707642504047E-6</v>
      </c>
      <c r="D2839" s="15">
        <v>1.36707642504047E-6</v>
      </c>
      <c r="E2839" s="15">
        <v>1.0</v>
      </c>
      <c r="F2839" s="15">
        <v>1.36707642504047E-6</v>
      </c>
      <c r="G2839" s="15">
        <v>1.36707642504047E-6</v>
      </c>
      <c r="H2839" s="16">
        <f t="shared" si="1"/>
        <v>1</v>
      </c>
      <c r="I2839" s="15">
        <v>1.0</v>
      </c>
      <c r="J2839" s="17">
        <v>1.0</v>
      </c>
      <c r="K2839" s="10" t="s">
        <v>5686</v>
      </c>
    </row>
    <row r="2840" ht="15.75" customHeight="1">
      <c r="A2840" s="10" t="s">
        <v>5687</v>
      </c>
      <c r="B2840" s="15">
        <v>4.29152840941531E-5</v>
      </c>
      <c r="C2840" s="15">
        <v>1.36707642504047E-6</v>
      </c>
      <c r="D2840" s="15">
        <v>1.36707642504047E-6</v>
      </c>
      <c r="E2840" s="15">
        <v>1.0</v>
      </c>
      <c r="F2840" s="15">
        <v>1.36707642504047E-6</v>
      </c>
      <c r="G2840" s="15">
        <v>1.36707642504047E-6</v>
      </c>
      <c r="H2840" s="16">
        <f t="shared" si="1"/>
        <v>1</v>
      </c>
      <c r="I2840" s="15">
        <v>1.0</v>
      </c>
      <c r="J2840" s="17">
        <v>1.0</v>
      </c>
      <c r="K2840" s="10" t="s">
        <v>5688</v>
      </c>
    </row>
    <row r="2841" ht="15.75" customHeight="1">
      <c r="A2841" s="10" t="s">
        <v>5689</v>
      </c>
      <c r="B2841" s="15">
        <v>8.37590934087169E-5</v>
      </c>
      <c r="C2841" s="15">
        <v>1.36707642504047E-6</v>
      </c>
      <c r="D2841" s="15">
        <v>1.36707642504047E-6</v>
      </c>
      <c r="E2841" s="15">
        <v>1.0</v>
      </c>
      <c r="F2841" s="15">
        <v>1.36707642504047E-6</v>
      </c>
      <c r="G2841" s="15">
        <v>1.36707642504047E-6</v>
      </c>
      <c r="H2841" s="16">
        <f t="shared" si="1"/>
        <v>1</v>
      </c>
      <c r="I2841" s="15">
        <v>1.0</v>
      </c>
      <c r="J2841" s="17">
        <v>1.0</v>
      </c>
      <c r="K2841" s="10" t="s">
        <v>5690</v>
      </c>
    </row>
    <row r="2842" ht="15.75" customHeight="1">
      <c r="A2842" s="10" t="s">
        <v>5691</v>
      </c>
      <c r="B2842" s="15">
        <v>1.363550308326E-4</v>
      </c>
      <c r="C2842" s="15">
        <v>1.36707642504047E-6</v>
      </c>
      <c r="D2842" s="15">
        <v>1.36707642504047E-6</v>
      </c>
      <c r="E2842" s="15">
        <v>1.0</v>
      </c>
      <c r="F2842" s="15">
        <v>1.36707642504047E-6</v>
      </c>
      <c r="G2842" s="15">
        <v>1.36707642504047E-6</v>
      </c>
      <c r="H2842" s="16">
        <f t="shared" si="1"/>
        <v>1</v>
      </c>
      <c r="I2842" s="15">
        <v>1.0</v>
      </c>
      <c r="J2842" s="17">
        <v>1.0</v>
      </c>
      <c r="K2842" s="10" t="s">
        <v>5692</v>
      </c>
    </row>
    <row r="2843" ht="15.75" customHeight="1">
      <c r="A2843" s="10" t="s">
        <v>5693</v>
      </c>
      <c r="B2843" s="15">
        <v>3.92004490244571E-5</v>
      </c>
      <c r="C2843" s="15">
        <v>1.36707642504047E-6</v>
      </c>
      <c r="D2843" s="15">
        <v>1.36707642504047E-6</v>
      </c>
      <c r="E2843" s="15">
        <v>1.0</v>
      </c>
      <c r="F2843" s="15">
        <v>1.36707642504047E-6</v>
      </c>
      <c r="G2843" s="15">
        <v>1.36707642504047E-6</v>
      </c>
      <c r="H2843" s="16">
        <f t="shared" si="1"/>
        <v>1</v>
      </c>
      <c r="I2843" s="15">
        <v>1.0</v>
      </c>
      <c r="J2843" s="17">
        <v>1.0</v>
      </c>
      <c r="K2843" s="10" t="s">
        <v>5694</v>
      </c>
    </row>
    <row r="2844" ht="15.75" customHeight="1">
      <c r="A2844" s="10" t="s">
        <v>5695</v>
      </c>
      <c r="B2844" s="15">
        <v>5.342949945737E-4</v>
      </c>
      <c r="C2844" s="15">
        <v>1.36707642504047E-6</v>
      </c>
      <c r="D2844" s="15">
        <v>2.59575576676322E-6</v>
      </c>
      <c r="E2844" s="15">
        <v>1.0</v>
      </c>
      <c r="F2844" s="15">
        <v>1.36707642504047E-6</v>
      </c>
      <c r="G2844" s="15">
        <v>1.36707642504047E-6</v>
      </c>
      <c r="H2844" s="16">
        <f t="shared" si="1"/>
        <v>1</v>
      </c>
      <c r="I2844" s="15">
        <v>1.0</v>
      </c>
      <c r="J2844" s="17">
        <v>1.0</v>
      </c>
      <c r="K2844" s="10" t="s">
        <v>5696</v>
      </c>
    </row>
    <row r="2845" ht="15.75" customHeight="1">
      <c r="A2845" s="10" t="s">
        <v>5697</v>
      </c>
      <c r="B2845" s="15">
        <v>2.861055500648E-4</v>
      </c>
      <c r="C2845" s="15">
        <v>1.36707642504047E-6</v>
      </c>
      <c r="D2845" s="15">
        <v>1.36707642504047E-6</v>
      </c>
      <c r="E2845" s="15">
        <v>1.0</v>
      </c>
      <c r="F2845" s="15">
        <v>1.36707642504047E-6</v>
      </c>
      <c r="G2845" s="15">
        <v>1.36707642504047E-6</v>
      </c>
      <c r="H2845" s="16">
        <f t="shared" si="1"/>
        <v>1</v>
      </c>
      <c r="I2845" s="15">
        <v>1.0</v>
      </c>
      <c r="J2845" s="17">
        <v>1.0</v>
      </c>
      <c r="K2845" s="10" t="s">
        <v>5698</v>
      </c>
    </row>
    <row r="2846" ht="15.75" customHeight="1">
      <c r="A2846" s="10" t="s">
        <v>5699</v>
      </c>
      <c r="B2846" s="15">
        <v>8.03729303970423E-6</v>
      </c>
      <c r="C2846" s="15">
        <v>1.36707642504047E-6</v>
      </c>
      <c r="D2846" s="15">
        <v>1.36707642504047E-6</v>
      </c>
      <c r="E2846" s="15">
        <v>1.0</v>
      </c>
      <c r="F2846" s="15">
        <v>1.36707642504047E-6</v>
      </c>
      <c r="G2846" s="15">
        <v>1.36707642504047E-6</v>
      </c>
      <c r="H2846" s="16">
        <f t="shared" si="1"/>
        <v>1</v>
      </c>
      <c r="I2846" s="15">
        <v>1.0</v>
      </c>
      <c r="J2846" s="17">
        <v>1.0</v>
      </c>
      <c r="K2846" s="10" t="s">
        <v>5700</v>
      </c>
    </row>
    <row r="2847" ht="15.75" customHeight="1">
      <c r="A2847" s="10" t="s">
        <v>5701</v>
      </c>
      <c r="B2847" s="15">
        <v>0.0015221446283619</v>
      </c>
      <c r="C2847" s="15">
        <v>1.36707642504047E-6</v>
      </c>
      <c r="D2847" s="15">
        <v>4.52519122433498E-6</v>
      </c>
      <c r="E2847" s="15">
        <v>0.066836982658532</v>
      </c>
      <c r="F2847" s="15">
        <v>4.99796072691219E-6</v>
      </c>
      <c r="G2847" s="15">
        <v>1.36707642504047E-6</v>
      </c>
      <c r="H2847" s="16">
        <f t="shared" si="1"/>
        <v>3.655948296</v>
      </c>
      <c r="I2847" s="15">
        <v>1.0</v>
      </c>
      <c r="J2847" s="17">
        <v>1.0</v>
      </c>
      <c r="K2847" s="10" t="s">
        <v>5702</v>
      </c>
    </row>
    <row r="2848" ht="15.75" customHeight="1">
      <c r="A2848" s="10" t="s">
        <v>5703</v>
      </c>
      <c r="B2848" s="15">
        <v>1.726471525506E-4</v>
      </c>
      <c r="C2848" s="15">
        <v>1.36707642504047E-6</v>
      </c>
      <c r="D2848" s="15">
        <v>1.36707642504047E-6</v>
      </c>
      <c r="E2848" s="15">
        <v>1.0</v>
      </c>
      <c r="F2848" s="15">
        <v>1.36707642504047E-6</v>
      </c>
      <c r="G2848" s="15">
        <v>1.36707642504047E-6</v>
      </c>
      <c r="H2848" s="16">
        <f t="shared" si="1"/>
        <v>1</v>
      </c>
      <c r="I2848" s="15">
        <v>1.0</v>
      </c>
      <c r="J2848" s="17">
        <v>1.0</v>
      </c>
      <c r="K2848" s="10" t="s">
        <v>5704</v>
      </c>
    </row>
    <row r="2849" ht="15.75" customHeight="1">
      <c r="A2849" s="10" t="s">
        <v>5705</v>
      </c>
      <c r="B2849" s="15">
        <v>2.54762885669286E-5</v>
      </c>
      <c r="C2849" s="15">
        <v>1.36707642504047E-6</v>
      </c>
      <c r="D2849" s="15">
        <v>1.36707642504047E-6</v>
      </c>
      <c r="E2849" s="15">
        <v>1.0</v>
      </c>
      <c r="F2849" s="15">
        <v>1.36707642504047E-6</v>
      </c>
      <c r="G2849" s="15">
        <v>1.36707642504047E-6</v>
      </c>
      <c r="H2849" s="16">
        <f t="shared" si="1"/>
        <v>1</v>
      </c>
      <c r="I2849" s="15">
        <v>1.0</v>
      </c>
      <c r="J2849" s="17">
        <v>1.0</v>
      </c>
      <c r="K2849" s="10" t="s">
        <v>5706</v>
      </c>
    </row>
    <row r="2850" ht="15.75" customHeight="1">
      <c r="A2850" s="10" t="s">
        <v>5707</v>
      </c>
      <c r="B2850" s="15">
        <v>5.200432771952E-4</v>
      </c>
      <c r="C2850" s="15">
        <v>1.36707642504047E-6</v>
      </c>
      <c r="D2850" s="15">
        <v>2.59575576676322E-6</v>
      </c>
      <c r="E2850" s="15">
        <v>1.0</v>
      </c>
      <c r="F2850" s="15">
        <v>1.36707642504047E-6</v>
      </c>
      <c r="G2850" s="15">
        <v>1.36707642504047E-6</v>
      </c>
      <c r="H2850" s="16">
        <f t="shared" si="1"/>
        <v>1</v>
      </c>
      <c r="I2850" s="15">
        <v>1.0</v>
      </c>
      <c r="J2850" s="17">
        <v>1.0</v>
      </c>
      <c r="K2850" s="10" t="s">
        <v>5708</v>
      </c>
    </row>
    <row r="2851" ht="15.75" customHeight="1">
      <c r="A2851" s="10" t="s">
        <v>5709</v>
      </c>
      <c r="B2851" s="15">
        <v>5.273735049031E-4</v>
      </c>
      <c r="C2851" s="15">
        <v>4.15355083390531E-5</v>
      </c>
      <c r="D2851" s="15">
        <v>2.0729979118881E-5</v>
      </c>
      <c r="E2851" s="15">
        <v>0.0855090167580383</v>
      </c>
      <c r="F2851" s="15">
        <v>3.26396187927299E-5</v>
      </c>
      <c r="G2851" s="15">
        <v>2.18961283832369E-5</v>
      </c>
      <c r="H2851" s="16">
        <f t="shared" si="1"/>
        <v>1.49065708</v>
      </c>
      <c r="I2851" s="15">
        <v>0.291498157525123</v>
      </c>
      <c r="J2851" s="17">
        <v>1.0</v>
      </c>
      <c r="K2851" s="10" t="s">
        <v>5710</v>
      </c>
    </row>
    <row r="2852" ht="15.75" customHeight="1">
      <c r="A2852" s="10" t="s">
        <v>5711</v>
      </c>
      <c r="B2852" s="15">
        <v>2.027745711456E-4</v>
      </c>
      <c r="C2852" s="15">
        <v>1.36707642504047E-6</v>
      </c>
      <c r="D2852" s="15">
        <v>1.36707642504047E-6</v>
      </c>
      <c r="E2852" s="15">
        <v>1.0</v>
      </c>
      <c r="F2852" s="15">
        <v>1.36707642504047E-6</v>
      </c>
      <c r="G2852" s="15">
        <v>1.36707642504047E-6</v>
      </c>
      <c r="H2852" s="16">
        <f t="shared" si="1"/>
        <v>1</v>
      </c>
      <c r="I2852" s="15">
        <v>1.0</v>
      </c>
      <c r="J2852" s="17">
        <v>1.0</v>
      </c>
      <c r="K2852" s="10" t="s">
        <v>5712</v>
      </c>
    </row>
    <row r="2853" ht="15.75" customHeight="1">
      <c r="A2853" s="10" t="s">
        <v>5713</v>
      </c>
      <c r="B2853" s="15">
        <v>7.054091975773E-4</v>
      </c>
      <c r="C2853" s="15">
        <v>1.36707642504047E-6</v>
      </c>
      <c r="D2853" s="15">
        <v>1.36707642504047E-6</v>
      </c>
      <c r="E2853" s="15">
        <v>1.0</v>
      </c>
      <c r="F2853" s="15">
        <v>1.36707642504047E-6</v>
      </c>
      <c r="G2853" s="15">
        <v>1.36707642504047E-6</v>
      </c>
      <c r="H2853" s="16">
        <f t="shared" si="1"/>
        <v>1</v>
      </c>
      <c r="I2853" s="15">
        <v>1.0</v>
      </c>
      <c r="J2853" s="17">
        <v>1.0</v>
      </c>
      <c r="K2853" s="10" t="s">
        <v>5714</v>
      </c>
    </row>
    <row r="2854" ht="15.75" customHeight="1">
      <c r="A2854" s="10" t="s">
        <v>5715</v>
      </c>
      <c r="B2854" s="15">
        <v>1.84250117012885E-5</v>
      </c>
      <c r="C2854" s="15">
        <v>1.36707642504047E-6</v>
      </c>
      <c r="D2854" s="15">
        <v>1.36707642504047E-6</v>
      </c>
      <c r="E2854" s="15">
        <v>1.0</v>
      </c>
      <c r="F2854" s="15">
        <v>1.36707642504047E-6</v>
      </c>
      <c r="G2854" s="15">
        <v>1.36707642504047E-6</v>
      </c>
      <c r="H2854" s="16">
        <f t="shared" si="1"/>
        <v>1</v>
      </c>
      <c r="I2854" s="15">
        <v>1.0</v>
      </c>
      <c r="J2854" s="17">
        <v>1.0</v>
      </c>
      <c r="K2854" s="10" t="s">
        <v>5716</v>
      </c>
    </row>
    <row r="2855" ht="15.75" customHeight="1">
      <c r="A2855" s="10" t="s">
        <v>5717</v>
      </c>
      <c r="B2855" s="15">
        <v>1.913013938785E-4</v>
      </c>
      <c r="C2855" s="15">
        <v>1.36707642504047E-6</v>
      </c>
      <c r="D2855" s="15">
        <v>1.36707642504047E-6</v>
      </c>
      <c r="E2855" s="15">
        <v>1.0</v>
      </c>
      <c r="F2855" s="15">
        <v>1.36707642504047E-6</v>
      </c>
      <c r="G2855" s="15">
        <v>1.36707642504047E-6</v>
      </c>
      <c r="H2855" s="16">
        <f t="shared" si="1"/>
        <v>1</v>
      </c>
      <c r="I2855" s="15">
        <v>1.0</v>
      </c>
      <c r="J2855" s="17">
        <v>1.0</v>
      </c>
      <c r="K2855" s="10" t="s">
        <v>5718</v>
      </c>
    </row>
    <row r="2856" ht="15.75" customHeight="1">
      <c r="A2856" s="10" t="s">
        <v>5719</v>
      </c>
      <c r="B2856" s="15">
        <v>5.331100935367E-4</v>
      </c>
      <c r="C2856" s="15">
        <v>1.36707642504047E-6</v>
      </c>
      <c r="D2856" s="15">
        <v>1.36707642504047E-6</v>
      </c>
      <c r="E2856" s="15">
        <v>1.0</v>
      </c>
      <c r="F2856" s="15">
        <v>1.36707642504047E-6</v>
      </c>
      <c r="G2856" s="15">
        <v>1.36707642504047E-6</v>
      </c>
      <c r="H2856" s="16">
        <f t="shared" si="1"/>
        <v>1</v>
      </c>
      <c r="I2856" s="15">
        <v>1.0</v>
      </c>
      <c r="J2856" s="17">
        <v>1.0</v>
      </c>
      <c r="K2856" s="10" t="s">
        <v>5720</v>
      </c>
    </row>
    <row r="2857" ht="15.75" customHeight="1">
      <c r="A2857" s="10" t="s">
        <v>5721</v>
      </c>
      <c r="B2857" s="15">
        <v>2.27971908870272E-5</v>
      </c>
      <c r="C2857" s="15">
        <v>1.36707642504047E-6</v>
      </c>
      <c r="D2857" s="15">
        <v>1.36707642504047E-6</v>
      </c>
      <c r="E2857" s="15">
        <v>1.0</v>
      </c>
      <c r="F2857" s="15">
        <v>1.36707642504047E-6</v>
      </c>
      <c r="G2857" s="15">
        <v>1.36707642504047E-6</v>
      </c>
      <c r="H2857" s="16">
        <f t="shared" si="1"/>
        <v>1</v>
      </c>
      <c r="I2857" s="15">
        <v>1.0</v>
      </c>
      <c r="J2857" s="17">
        <v>1.0</v>
      </c>
      <c r="K2857" s="10" t="s">
        <v>5722</v>
      </c>
    </row>
    <row r="2858" ht="15.75" customHeight="1">
      <c r="A2858" s="10" t="s">
        <v>5723</v>
      </c>
      <c r="B2858" s="15">
        <v>1.725477101192E-4</v>
      </c>
      <c r="C2858" s="15">
        <v>1.36707642504047E-6</v>
      </c>
      <c r="D2858" s="15">
        <v>1.36707642504047E-6</v>
      </c>
      <c r="E2858" s="15">
        <v>1.0</v>
      </c>
      <c r="F2858" s="15">
        <v>1.36707642504047E-6</v>
      </c>
      <c r="G2858" s="15">
        <v>1.36707642504047E-6</v>
      </c>
      <c r="H2858" s="16">
        <f t="shared" si="1"/>
        <v>1</v>
      </c>
      <c r="I2858" s="15">
        <v>1.0</v>
      </c>
      <c r="J2858" s="17">
        <v>1.0</v>
      </c>
      <c r="K2858" s="10" t="s">
        <v>5724</v>
      </c>
    </row>
    <row r="2859" ht="15.75" customHeight="1">
      <c r="A2859" s="10" t="s">
        <v>5725</v>
      </c>
      <c r="B2859" s="15">
        <v>1.202804447532E-4</v>
      </c>
      <c r="C2859" s="15">
        <v>1.36707642504047E-6</v>
      </c>
      <c r="D2859" s="15">
        <v>2.59575576676322E-6</v>
      </c>
      <c r="E2859" s="15">
        <v>1.0</v>
      </c>
      <c r="F2859" s="15">
        <v>1.36707642504047E-6</v>
      </c>
      <c r="G2859" s="15">
        <v>1.36707642504047E-6</v>
      </c>
      <c r="H2859" s="16">
        <f t="shared" si="1"/>
        <v>1</v>
      </c>
      <c r="I2859" s="15">
        <v>1.0</v>
      </c>
      <c r="J2859" s="17">
        <v>1.0</v>
      </c>
      <c r="K2859" s="10" t="s">
        <v>5726</v>
      </c>
    </row>
    <row r="2860" ht="15.75" customHeight="1">
      <c r="A2860" s="10" t="s">
        <v>5727</v>
      </c>
      <c r="B2860" s="15">
        <v>2.51476165089073E-5</v>
      </c>
      <c r="C2860" s="15">
        <v>1.36707642504047E-6</v>
      </c>
      <c r="D2860" s="15">
        <v>3.89690948135708E-6</v>
      </c>
      <c r="E2860" s="15">
        <v>1.0</v>
      </c>
      <c r="F2860" s="15">
        <v>1.36707642504047E-6</v>
      </c>
      <c r="G2860" s="15">
        <v>1.36707642504047E-6</v>
      </c>
      <c r="H2860" s="16">
        <f t="shared" si="1"/>
        <v>1</v>
      </c>
      <c r="I2860" s="15">
        <v>1.0</v>
      </c>
      <c r="J2860" s="17">
        <v>1.0</v>
      </c>
      <c r="K2860" s="10" t="s">
        <v>5728</v>
      </c>
    </row>
    <row r="2861" ht="15.75" customHeight="1">
      <c r="A2861" s="10" t="s">
        <v>5729</v>
      </c>
      <c r="B2861" s="15">
        <v>3.58640072285129E-5</v>
      </c>
      <c r="C2861" s="15">
        <v>1.36707642504047E-6</v>
      </c>
      <c r="D2861" s="15">
        <v>1.36707642504047E-6</v>
      </c>
      <c r="E2861" s="15">
        <v>1.0</v>
      </c>
      <c r="F2861" s="15">
        <v>1.36707642504047E-6</v>
      </c>
      <c r="G2861" s="15">
        <v>1.36707642504047E-6</v>
      </c>
      <c r="H2861" s="16">
        <f t="shared" si="1"/>
        <v>1</v>
      </c>
      <c r="I2861" s="15">
        <v>1.0</v>
      </c>
      <c r="J2861" s="17">
        <v>1.0</v>
      </c>
      <c r="K2861" s="10" t="s">
        <v>5730</v>
      </c>
    </row>
    <row r="2862" ht="15.75" customHeight="1">
      <c r="A2862" s="10" t="s">
        <v>5731</v>
      </c>
      <c r="B2862" s="15">
        <v>4.888801212105E-4</v>
      </c>
      <c r="C2862" s="15">
        <v>1.36707642504047E-6</v>
      </c>
      <c r="D2862" s="15">
        <v>1.36707642504047E-6</v>
      </c>
      <c r="E2862" s="15">
        <v>1.0</v>
      </c>
      <c r="F2862" s="15">
        <v>1.36707642504047E-6</v>
      </c>
      <c r="G2862" s="15">
        <v>1.36707642504047E-6</v>
      </c>
      <c r="H2862" s="16">
        <f t="shared" si="1"/>
        <v>1</v>
      </c>
      <c r="I2862" s="15">
        <v>1.0</v>
      </c>
      <c r="J2862" s="17">
        <v>1.0</v>
      </c>
      <c r="K2862" s="10" t="s">
        <v>5732</v>
      </c>
    </row>
    <row r="2863" ht="15.75" customHeight="1">
      <c r="A2863" s="10" t="s">
        <v>5733</v>
      </c>
      <c r="B2863" s="15">
        <v>5.66394445516815E-5</v>
      </c>
      <c r="C2863" s="15">
        <v>1.36707642504047E-6</v>
      </c>
      <c r="D2863" s="15">
        <v>1.36707642504047E-6</v>
      </c>
      <c r="E2863" s="15">
        <v>1.0</v>
      </c>
      <c r="F2863" s="15">
        <v>1.36707642504047E-6</v>
      </c>
      <c r="G2863" s="15">
        <v>1.36707642504047E-6</v>
      </c>
      <c r="H2863" s="16">
        <f t="shared" si="1"/>
        <v>1</v>
      </c>
      <c r="I2863" s="15">
        <v>1.0</v>
      </c>
      <c r="J2863" s="17">
        <v>1.0</v>
      </c>
      <c r="K2863" s="10" t="s">
        <v>5734</v>
      </c>
    </row>
    <row r="2864" ht="15.75" customHeight="1">
      <c r="A2864" s="10" t="s">
        <v>5735</v>
      </c>
      <c r="B2864" s="15">
        <v>4.301194806635E-4</v>
      </c>
      <c r="C2864" s="15">
        <v>1.36707642504047E-6</v>
      </c>
      <c r="D2864" s="15">
        <v>1.36707642504047E-6</v>
      </c>
      <c r="E2864" s="15">
        <v>1.0</v>
      </c>
      <c r="F2864" s="15">
        <v>1.36707642504047E-6</v>
      </c>
      <c r="G2864" s="15">
        <v>1.36707642504047E-6</v>
      </c>
      <c r="H2864" s="16">
        <f t="shared" si="1"/>
        <v>1</v>
      </c>
      <c r="I2864" s="15">
        <v>1.0</v>
      </c>
      <c r="J2864" s="17">
        <v>1.0</v>
      </c>
      <c r="K2864" s="10" t="s">
        <v>5736</v>
      </c>
    </row>
    <row r="2865" ht="15.75" customHeight="1">
      <c r="A2865" s="10" t="s">
        <v>5737</v>
      </c>
      <c r="B2865" s="15">
        <v>3.913471461285E-4</v>
      </c>
      <c r="C2865" s="15">
        <v>1.36707642504047E-6</v>
      </c>
      <c r="D2865" s="15">
        <v>1.36707642504047E-6</v>
      </c>
      <c r="E2865" s="15">
        <v>1.0</v>
      </c>
      <c r="F2865" s="15">
        <v>1.36707642504047E-6</v>
      </c>
      <c r="G2865" s="15">
        <v>1.36707642504047E-6</v>
      </c>
      <c r="H2865" s="16">
        <f t="shared" si="1"/>
        <v>1</v>
      </c>
      <c r="I2865" s="15">
        <v>1.0</v>
      </c>
      <c r="J2865" s="17">
        <v>1.0</v>
      </c>
      <c r="K2865" s="10" t="s">
        <v>5738</v>
      </c>
    </row>
    <row r="2866" ht="15.75" customHeight="1">
      <c r="A2866" s="10" t="s">
        <v>5739</v>
      </c>
      <c r="B2866" s="15">
        <v>3.274271950846E-4</v>
      </c>
      <c r="C2866" s="15">
        <v>1.36707642504047E-6</v>
      </c>
      <c r="D2866" s="15">
        <v>1.36707642504047E-6</v>
      </c>
      <c r="E2866" s="15">
        <v>1.0</v>
      </c>
      <c r="F2866" s="15">
        <v>1.36707642504047E-6</v>
      </c>
      <c r="G2866" s="15">
        <v>1.36707642504047E-6</v>
      </c>
      <c r="H2866" s="16">
        <f t="shared" si="1"/>
        <v>1</v>
      </c>
      <c r="I2866" s="15">
        <v>1.0</v>
      </c>
      <c r="J2866" s="17">
        <v>1.0</v>
      </c>
      <c r="K2866" s="10" t="s">
        <v>5740</v>
      </c>
    </row>
    <row r="2867" ht="15.75" customHeight="1">
      <c r="A2867" s="10" t="s">
        <v>5741</v>
      </c>
      <c r="B2867" s="15">
        <v>3.52066631124702E-5</v>
      </c>
      <c r="C2867" s="15">
        <v>1.36707642504047E-6</v>
      </c>
      <c r="D2867" s="15">
        <v>2.59575576676322E-6</v>
      </c>
      <c r="E2867" s="15">
        <v>1.0</v>
      </c>
      <c r="F2867" s="15">
        <v>1.36707642504047E-6</v>
      </c>
      <c r="G2867" s="15">
        <v>1.36707642504047E-6</v>
      </c>
      <c r="H2867" s="16">
        <f t="shared" si="1"/>
        <v>1</v>
      </c>
      <c r="I2867" s="15">
        <v>1.0</v>
      </c>
      <c r="J2867" s="17">
        <v>1.0</v>
      </c>
      <c r="K2867" s="10" t="s">
        <v>5742</v>
      </c>
    </row>
    <row r="2868" ht="15.75" customHeight="1">
      <c r="A2868" s="10" t="s">
        <v>5743</v>
      </c>
      <c r="B2868" s="15">
        <v>4.422500020466E-4</v>
      </c>
      <c r="C2868" s="15">
        <v>3.58651202256801E-6</v>
      </c>
      <c r="D2868" s="15">
        <v>2.0506146375607E-6</v>
      </c>
      <c r="E2868" s="15">
        <v>1.0</v>
      </c>
      <c r="F2868" s="15">
        <v>1.36707642504047E-6</v>
      </c>
      <c r="G2868" s="15">
        <v>1.36707642504047E-6</v>
      </c>
      <c r="H2868" s="16">
        <f t="shared" si="1"/>
        <v>1</v>
      </c>
      <c r="I2868" s="15">
        <v>1.0</v>
      </c>
      <c r="J2868" s="17">
        <v>1.0</v>
      </c>
      <c r="K2868" s="10" t="s">
        <v>5744</v>
      </c>
    </row>
    <row r="2869" ht="15.75" customHeight="1">
      <c r="A2869" s="10" t="s">
        <v>5745</v>
      </c>
      <c r="B2869" s="15">
        <v>1.467427494942E-4</v>
      </c>
      <c r="C2869" s="15">
        <v>1.36707642504047E-6</v>
      </c>
      <c r="D2869" s="15">
        <v>1.36707642504047E-6</v>
      </c>
      <c r="E2869" s="15">
        <v>1.0</v>
      </c>
      <c r="F2869" s="15">
        <v>1.36707642504047E-6</v>
      </c>
      <c r="G2869" s="15">
        <v>3.36899827001164E-6</v>
      </c>
      <c r="H2869" s="16">
        <f t="shared" si="1"/>
        <v>0.4057812784</v>
      </c>
      <c r="I2869" s="15">
        <v>1.0</v>
      </c>
      <c r="J2869" s="17">
        <v>1.0</v>
      </c>
      <c r="K2869" s="10" t="s">
        <v>5746</v>
      </c>
    </row>
    <row r="2870" ht="15.75" customHeight="1">
      <c r="A2870" s="10" t="s">
        <v>5747</v>
      </c>
      <c r="B2870" s="15">
        <v>2.174847477772E-4</v>
      </c>
      <c r="C2870" s="15">
        <v>1.36707642504047E-6</v>
      </c>
      <c r="D2870" s="15">
        <v>1.36707642504047E-6</v>
      </c>
      <c r="E2870" s="15">
        <v>1.0</v>
      </c>
      <c r="F2870" s="15">
        <v>1.36707642504047E-6</v>
      </c>
      <c r="G2870" s="15">
        <v>1.36707642504047E-6</v>
      </c>
      <c r="H2870" s="16">
        <f t="shared" si="1"/>
        <v>1</v>
      </c>
      <c r="I2870" s="15">
        <v>1.0</v>
      </c>
      <c r="J2870" s="17">
        <v>1.0</v>
      </c>
      <c r="K2870" s="10" t="s">
        <v>5748</v>
      </c>
    </row>
    <row r="2871" ht="15.75" customHeight="1">
      <c r="A2871" s="10" t="s">
        <v>5749</v>
      </c>
      <c r="B2871" s="15">
        <v>3.31849095486115E-5</v>
      </c>
      <c r="C2871" s="15">
        <v>8.02538321762311E-6</v>
      </c>
      <c r="D2871" s="15">
        <v>1.36707642504047E-6</v>
      </c>
      <c r="E2871" s="15">
        <v>1.0</v>
      </c>
      <c r="F2871" s="15">
        <v>1.68165001615351E-5</v>
      </c>
      <c r="G2871" s="15">
        <v>1.36707642504047E-6</v>
      </c>
      <c r="H2871" s="16">
        <f t="shared" si="1"/>
        <v>12.30106807</v>
      </c>
      <c r="I2871" s="15">
        <v>1.0</v>
      </c>
      <c r="J2871" s="17">
        <v>1.0</v>
      </c>
      <c r="K2871" s="10" t="s">
        <v>5750</v>
      </c>
    </row>
    <row r="2872" ht="15.75" customHeight="1">
      <c r="A2872" s="10" t="s">
        <v>5751</v>
      </c>
      <c r="B2872" s="15">
        <v>8.219941837129E-4</v>
      </c>
      <c r="C2872" s="15">
        <v>1.36707642504047E-6</v>
      </c>
      <c r="D2872" s="15">
        <v>1.36707642504047E-6</v>
      </c>
      <c r="E2872" s="15">
        <v>1.0</v>
      </c>
      <c r="F2872" s="15">
        <v>1.36707642504047E-6</v>
      </c>
      <c r="G2872" s="15">
        <v>1.36707642504047E-6</v>
      </c>
      <c r="H2872" s="16">
        <f t="shared" si="1"/>
        <v>1</v>
      </c>
      <c r="I2872" s="15">
        <v>1.0</v>
      </c>
      <c r="J2872" s="17">
        <v>1.0</v>
      </c>
      <c r="K2872" s="10" t="s">
        <v>5752</v>
      </c>
    </row>
    <row r="2873" ht="15.75" customHeight="1">
      <c r="A2873" s="10" t="s">
        <v>5753</v>
      </c>
      <c r="B2873" s="15">
        <v>1.420418982505E-4</v>
      </c>
      <c r="C2873" s="15">
        <v>1.36707642504047E-6</v>
      </c>
      <c r="D2873" s="15">
        <v>1.36707642504047E-6</v>
      </c>
      <c r="E2873" s="15">
        <v>1.0</v>
      </c>
      <c r="F2873" s="15">
        <v>1.36707642504047E-6</v>
      </c>
      <c r="G2873" s="15">
        <v>1.36707642504047E-6</v>
      </c>
      <c r="H2873" s="16">
        <f t="shared" si="1"/>
        <v>1</v>
      </c>
      <c r="I2873" s="15">
        <v>1.0</v>
      </c>
      <c r="J2873" s="17">
        <v>1.0</v>
      </c>
      <c r="K2873" s="10" t="s">
        <v>5754</v>
      </c>
    </row>
    <row r="2874" ht="15.75" customHeight="1">
      <c r="A2874" s="10" t="s">
        <v>5755</v>
      </c>
      <c r="B2874" s="15">
        <v>1.50885699053444E-5</v>
      </c>
      <c r="C2874" s="15">
        <v>1.36707642504047E-6</v>
      </c>
      <c r="D2874" s="15">
        <v>1.36707642504047E-6</v>
      </c>
      <c r="E2874" s="15">
        <v>1.0</v>
      </c>
      <c r="F2874" s="15">
        <v>1.36707642504047E-6</v>
      </c>
      <c r="G2874" s="15">
        <v>1.36707642504047E-6</v>
      </c>
      <c r="H2874" s="16">
        <f t="shared" si="1"/>
        <v>1</v>
      </c>
      <c r="I2874" s="15">
        <v>1.0</v>
      </c>
      <c r="J2874" s="17">
        <v>1.0</v>
      </c>
      <c r="K2874" s="10" t="s">
        <v>5756</v>
      </c>
    </row>
    <row r="2875" ht="15.75" customHeight="1">
      <c r="A2875" s="10" t="s">
        <v>5757</v>
      </c>
      <c r="B2875" s="15">
        <v>5.02952330178146E-6</v>
      </c>
      <c r="C2875" s="15">
        <v>1.36707642504047E-6</v>
      </c>
      <c r="D2875" s="15">
        <v>1.36707642504047E-6</v>
      </c>
      <c r="E2875" s="15">
        <v>1.0</v>
      </c>
      <c r="F2875" s="15">
        <v>1.36707642504047E-6</v>
      </c>
      <c r="G2875" s="15">
        <v>1.36707642504047E-6</v>
      </c>
      <c r="H2875" s="16">
        <f t="shared" si="1"/>
        <v>1</v>
      </c>
      <c r="I2875" s="15">
        <v>1.0</v>
      </c>
      <c r="J2875" s="17">
        <v>1.0</v>
      </c>
      <c r="K2875" s="10" t="s">
        <v>5758</v>
      </c>
    </row>
    <row r="2876" ht="15.75" customHeight="1">
      <c r="A2876" s="10" t="s">
        <v>5759</v>
      </c>
      <c r="B2876" s="15">
        <v>0.0011246825003261</v>
      </c>
      <c r="C2876" s="15">
        <v>1.36707642504047E-6</v>
      </c>
      <c r="D2876" s="15">
        <v>1.36707642504047E-6</v>
      </c>
      <c r="E2876" s="15">
        <v>1.0</v>
      </c>
      <c r="F2876" s="15">
        <v>1.36707642504047E-6</v>
      </c>
      <c r="G2876" s="15">
        <v>1.36707642504047E-6</v>
      </c>
      <c r="H2876" s="16">
        <f t="shared" si="1"/>
        <v>1</v>
      </c>
      <c r="I2876" s="15">
        <v>1.0</v>
      </c>
      <c r="J2876" s="17">
        <v>1.0</v>
      </c>
      <c r="K2876" s="10" t="s">
        <v>5760</v>
      </c>
    </row>
    <row r="2877" ht="15.75" customHeight="1">
      <c r="A2877" s="10" t="s">
        <v>5761</v>
      </c>
      <c r="B2877" s="15">
        <v>4.29152840941531E-5</v>
      </c>
      <c r="C2877" s="15">
        <v>1.36707642504047E-6</v>
      </c>
      <c r="D2877" s="15">
        <v>1.36707642504047E-6</v>
      </c>
      <c r="E2877" s="15">
        <v>1.0</v>
      </c>
      <c r="F2877" s="15">
        <v>1.36707642504047E-6</v>
      </c>
      <c r="G2877" s="15">
        <v>1.36707642504047E-6</v>
      </c>
      <c r="H2877" s="16">
        <f t="shared" si="1"/>
        <v>1</v>
      </c>
      <c r="I2877" s="15">
        <v>1.0</v>
      </c>
      <c r="J2877" s="17">
        <v>1.0</v>
      </c>
      <c r="K2877" s="10" t="s">
        <v>5762</v>
      </c>
    </row>
    <row r="2878" ht="15.75" customHeight="1">
      <c r="A2878" s="10" t="s">
        <v>5763</v>
      </c>
      <c r="B2878" s="15">
        <v>3.910681952862E-4</v>
      </c>
      <c r="C2878" s="15">
        <v>1.36707642504047E-6</v>
      </c>
      <c r="D2878" s="15">
        <v>1.36707642504047E-6</v>
      </c>
      <c r="E2878" s="15">
        <v>1.0</v>
      </c>
      <c r="F2878" s="15">
        <v>1.36707642504047E-6</v>
      </c>
      <c r="G2878" s="15">
        <v>1.36707642504047E-6</v>
      </c>
      <c r="H2878" s="16">
        <f t="shared" si="1"/>
        <v>1</v>
      </c>
      <c r="I2878" s="15">
        <v>1.0</v>
      </c>
      <c r="J2878" s="17">
        <v>1.0</v>
      </c>
      <c r="K2878" s="10" t="s">
        <v>5764</v>
      </c>
    </row>
    <row r="2879" ht="15.75" customHeight="1">
      <c r="A2879" s="10" t="s">
        <v>5765</v>
      </c>
      <c r="B2879" s="15">
        <v>1.27381442834643E-5</v>
      </c>
      <c r="C2879" s="15">
        <v>1.36707642504047E-6</v>
      </c>
      <c r="D2879" s="15">
        <v>1.36707642504047E-6</v>
      </c>
      <c r="E2879" s="15">
        <v>1.0</v>
      </c>
      <c r="F2879" s="15">
        <v>1.36707642504047E-6</v>
      </c>
      <c r="G2879" s="15">
        <v>1.36707642504047E-6</v>
      </c>
      <c r="H2879" s="16">
        <f t="shared" si="1"/>
        <v>1</v>
      </c>
      <c r="I2879" s="15">
        <v>1.0</v>
      </c>
      <c r="J2879" s="17">
        <v>1.0</v>
      </c>
      <c r="K2879" s="10" t="s">
        <v>5766</v>
      </c>
    </row>
    <row r="2880" ht="15.75" customHeight="1">
      <c r="A2880" s="10" t="s">
        <v>5767</v>
      </c>
      <c r="B2880" s="15">
        <v>1.00590466035629E-5</v>
      </c>
      <c r="C2880" s="15">
        <v>1.36707642504047E-6</v>
      </c>
      <c r="D2880" s="15">
        <v>1.36707642504047E-6</v>
      </c>
      <c r="E2880" s="15">
        <v>1.0</v>
      </c>
      <c r="F2880" s="15">
        <v>1.36707642504047E-6</v>
      </c>
      <c r="G2880" s="15">
        <v>1.36707642504047E-6</v>
      </c>
      <c r="H2880" s="16">
        <f t="shared" si="1"/>
        <v>1</v>
      </c>
      <c r="I2880" s="15">
        <v>1.0</v>
      </c>
      <c r="J2880" s="17">
        <v>1.0</v>
      </c>
      <c r="K2880" s="10" t="s">
        <v>5768</v>
      </c>
    </row>
    <row r="2881" ht="15.75" customHeight="1">
      <c r="A2881" s="10" t="s">
        <v>5769</v>
      </c>
      <c r="B2881" s="15">
        <v>2.51476165089073E-5</v>
      </c>
      <c r="C2881" s="15">
        <v>1.36707642504047E-6</v>
      </c>
      <c r="D2881" s="15">
        <v>1.36707642504047E-6</v>
      </c>
      <c r="E2881" s="15">
        <v>1.0</v>
      </c>
      <c r="F2881" s="15">
        <v>1.36707642504047E-6</v>
      </c>
      <c r="G2881" s="15">
        <v>1.36707642504047E-6</v>
      </c>
      <c r="H2881" s="16">
        <f t="shared" si="1"/>
        <v>1</v>
      </c>
      <c r="I2881" s="15">
        <v>1.0</v>
      </c>
      <c r="J2881" s="17">
        <v>1.0</v>
      </c>
      <c r="K2881" s="10" t="s">
        <v>5770</v>
      </c>
    </row>
    <row r="2882" ht="15.75" customHeight="1">
      <c r="A2882" s="10" t="s">
        <v>5771</v>
      </c>
      <c r="B2882" s="15">
        <v>2.181420918932E-4</v>
      </c>
      <c r="C2882" s="15">
        <v>1.36707642504047E-6</v>
      </c>
      <c r="D2882" s="15">
        <v>1.36707642504047E-6</v>
      </c>
      <c r="E2882" s="15">
        <v>1.0</v>
      </c>
      <c r="F2882" s="15">
        <v>1.36707642504047E-6</v>
      </c>
      <c r="G2882" s="15">
        <v>1.36707642504047E-6</v>
      </c>
      <c r="H2882" s="16">
        <f t="shared" si="1"/>
        <v>1</v>
      </c>
      <c r="I2882" s="15">
        <v>1.0</v>
      </c>
      <c r="J2882" s="17">
        <v>1.0</v>
      </c>
      <c r="K2882" s="10" t="s">
        <v>5772</v>
      </c>
    </row>
    <row r="2883" ht="15.75" customHeight="1">
      <c r="A2883" s="10" t="s">
        <v>5773</v>
      </c>
      <c r="B2883" s="15">
        <v>4.894877441108E-4</v>
      </c>
      <c r="C2883" s="15">
        <v>3.58651202256801E-6</v>
      </c>
      <c r="D2883" s="15">
        <v>1.36707642504047E-6</v>
      </c>
      <c r="E2883" s="15">
        <v>1.0</v>
      </c>
      <c r="F2883" s="15">
        <v>3.12520071739544E-6</v>
      </c>
      <c r="G2883" s="15">
        <v>1.36707642504047E-6</v>
      </c>
      <c r="H2883" s="16">
        <f t="shared" si="1"/>
        <v>2.286046822</v>
      </c>
      <c r="I2883" s="15">
        <v>1.0</v>
      </c>
      <c r="J2883" s="17">
        <v>1.0</v>
      </c>
      <c r="K2883" s="10" t="s">
        <v>5774</v>
      </c>
    </row>
    <row r="2884" ht="15.75" customHeight="1">
      <c r="A2884" s="10" t="s">
        <v>5775</v>
      </c>
      <c r="B2884" s="15">
        <v>1.50885699053444E-5</v>
      </c>
      <c r="C2884" s="15">
        <v>1.36707642504047E-6</v>
      </c>
      <c r="D2884" s="15">
        <v>1.36707642504047E-6</v>
      </c>
      <c r="E2884" s="15">
        <v>1.0</v>
      </c>
      <c r="F2884" s="15">
        <v>1.36707642504047E-6</v>
      </c>
      <c r="G2884" s="15">
        <v>1.36707642504047E-6</v>
      </c>
      <c r="H2884" s="16">
        <f t="shared" si="1"/>
        <v>1</v>
      </c>
      <c r="I2884" s="15">
        <v>1.0</v>
      </c>
      <c r="J2884" s="17">
        <v>1.0</v>
      </c>
      <c r="K2884" s="10" t="s">
        <v>5776</v>
      </c>
    </row>
    <row r="2885" ht="15.75" customHeight="1">
      <c r="A2885" s="10" t="s">
        <v>5777</v>
      </c>
      <c r="B2885" s="15">
        <v>6.36410002015911E-5</v>
      </c>
      <c r="C2885" s="15">
        <v>1.36707642504047E-6</v>
      </c>
      <c r="D2885" s="15">
        <v>1.36707642504047E-6</v>
      </c>
      <c r="E2885" s="15">
        <v>1.0</v>
      </c>
      <c r="F2885" s="15">
        <v>1.36707642504047E-6</v>
      </c>
      <c r="G2885" s="15">
        <v>1.36707642504047E-6</v>
      </c>
      <c r="H2885" s="16">
        <f t="shared" si="1"/>
        <v>1</v>
      </c>
      <c r="I2885" s="15">
        <v>1.0</v>
      </c>
      <c r="J2885" s="17">
        <v>1.0</v>
      </c>
      <c r="K2885" s="10" t="s">
        <v>5778</v>
      </c>
    </row>
    <row r="2886" ht="15.75" customHeight="1">
      <c r="A2886" s="10" t="s">
        <v>5779</v>
      </c>
      <c r="B2886" s="15">
        <v>0.0</v>
      </c>
      <c r="C2886" s="15">
        <v>1.36707642504047E-6</v>
      </c>
      <c r="D2886" s="15">
        <v>1.36707642504047E-6</v>
      </c>
      <c r="E2886" s="15">
        <v>1.0</v>
      </c>
      <c r="F2886" s="15">
        <v>1.36707642504047E-6</v>
      </c>
      <c r="G2886" s="15">
        <v>1.36707642504047E-6</v>
      </c>
      <c r="H2886" s="16">
        <f t="shared" si="1"/>
        <v>1</v>
      </c>
      <c r="I2886" s="15">
        <v>1.0</v>
      </c>
      <c r="J2886" s="17">
        <v>1.0</v>
      </c>
      <c r="K2886" s="10" t="s">
        <v>5780</v>
      </c>
    </row>
    <row r="2887" ht="15.75" customHeight="1">
      <c r="A2887" s="10" t="s">
        <v>5781</v>
      </c>
      <c r="B2887" s="15">
        <v>2.220861565895E-4</v>
      </c>
      <c r="C2887" s="15">
        <v>1.36707642504047E-6</v>
      </c>
      <c r="D2887" s="15">
        <v>1.36707642504047E-6</v>
      </c>
      <c r="E2887" s="15">
        <v>1.0</v>
      </c>
      <c r="F2887" s="15">
        <v>1.36707642504047E-6</v>
      </c>
      <c r="G2887" s="15">
        <v>1.36707642504047E-6</v>
      </c>
      <c r="H2887" s="16">
        <f t="shared" si="1"/>
        <v>1</v>
      </c>
      <c r="I2887" s="15">
        <v>1.0</v>
      </c>
      <c r="J2887" s="17">
        <v>1.0</v>
      </c>
      <c r="K2887" s="10" t="s">
        <v>5782</v>
      </c>
    </row>
    <row r="2888" ht="15.75" customHeight="1">
      <c r="A2888" s="10" t="s">
        <v>5783</v>
      </c>
      <c r="B2888" s="15">
        <v>2.372741689263E-4</v>
      </c>
      <c r="C2888" s="15">
        <v>1.36707642504047E-6</v>
      </c>
      <c r="D2888" s="15">
        <v>1.36707642504047E-6</v>
      </c>
      <c r="E2888" s="15">
        <v>1.0</v>
      </c>
      <c r="F2888" s="15">
        <v>1.36707642504047E-6</v>
      </c>
      <c r="G2888" s="15">
        <v>1.36707642504047E-6</v>
      </c>
      <c r="H2888" s="16">
        <f t="shared" si="1"/>
        <v>1</v>
      </c>
      <c r="I2888" s="15">
        <v>1.0</v>
      </c>
      <c r="J2888" s="17">
        <v>1.0</v>
      </c>
      <c r="K2888" s="10" t="s">
        <v>5784</v>
      </c>
    </row>
    <row r="2889" ht="15.75" customHeight="1">
      <c r="A2889" s="10" t="s">
        <v>5785</v>
      </c>
      <c r="B2889" s="15">
        <v>2.835258948164E-4</v>
      </c>
      <c r="C2889" s="15">
        <v>1.36707642504047E-6</v>
      </c>
      <c r="D2889" s="15">
        <v>1.36707642504047E-6</v>
      </c>
      <c r="E2889" s="15">
        <v>1.0</v>
      </c>
      <c r="F2889" s="15">
        <v>1.36707642504047E-6</v>
      </c>
      <c r="G2889" s="15">
        <v>1.36707642504047E-6</v>
      </c>
      <c r="H2889" s="16">
        <f t="shared" si="1"/>
        <v>1</v>
      </c>
      <c r="I2889" s="15">
        <v>1.0</v>
      </c>
      <c r="J2889" s="17">
        <v>1.0</v>
      </c>
      <c r="K2889" s="10" t="s">
        <v>5786</v>
      </c>
    </row>
    <row r="2890" ht="15.75" customHeight="1">
      <c r="A2890" s="10" t="s">
        <v>5787</v>
      </c>
      <c r="B2890" s="15">
        <v>5.09525771338573E-5</v>
      </c>
      <c r="C2890" s="15">
        <v>1.36707642504047E-6</v>
      </c>
      <c r="D2890" s="15">
        <v>1.36707642504047E-6</v>
      </c>
      <c r="E2890" s="15">
        <v>1.0</v>
      </c>
      <c r="F2890" s="15">
        <v>1.36707642504047E-6</v>
      </c>
      <c r="G2890" s="15">
        <v>1.36707642504047E-6</v>
      </c>
      <c r="H2890" s="16">
        <f t="shared" si="1"/>
        <v>1</v>
      </c>
      <c r="I2890" s="15">
        <v>1.0</v>
      </c>
      <c r="J2890" s="17">
        <v>1.0</v>
      </c>
      <c r="K2890" s="10" t="s">
        <v>5788</v>
      </c>
    </row>
    <row r="2891" ht="15.75" customHeight="1">
      <c r="A2891" s="10" t="s">
        <v>5789</v>
      </c>
      <c r="B2891" s="15">
        <v>5.02952330178146E-6</v>
      </c>
      <c r="C2891" s="15">
        <v>1.36707642504047E-6</v>
      </c>
      <c r="D2891" s="15">
        <v>1.36707642504047E-6</v>
      </c>
      <c r="E2891" s="15">
        <v>1.0</v>
      </c>
      <c r="F2891" s="15">
        <v>1.36707642504047E-6</v>
      </c>
      <c r="G2891" s="15">
        <v>1.36707642504047E-6</v>
      </c>
      <c r="H2891" s="16">
        <f t="shared" si="1"/>
        <v>1</v>
      </c>
      <c r="I2891" s="15">
        <v>1.0</v>
      </c>
      <c r="J2891" s="17">
        <v>1.0</v>
      </c>
      <c r="K2891" s="10" t="s">
        <v>5790</v>
      </c>
    </row>
    <row r="2892" ht="15.75" customHeight="1">
      <c r="A2892" s="10" t="s">
        <v>5791</v>
      </c>
      <c r="B2892" s="15">
        <v>5.02952330178146E-6</v>
      </c>
      <c r="C2892" s="15">
        <v>1.36707642504047E-6</v>
      </c>
      <c r="D2892" s="15">
        <v>1.36707642504047E-6</v>
      </c>
      <c r="E2892" s="15">
        <v>1.0</v>
      </c>
      <c r="F2892" s="15">
        <v>1.36707642504047E-6</v>
      </c>
      <c r="G2892" s="15">
        <v>1.36707642504047E-6</v>
      </c>
      <c r="H2892" s="16">
        <f t="shared" si="1"/>
        <v>1</v>
      </c>
      <c r="I2892" s="15">
        <v>1.0</v>
      </c>
      <c r="J2892" s="17">
        <v>1.0</v>
      </c>
      <c r="K2892" s="10" t="s">
        <v>5792</v>
      </c>
    </row>
    <row r="2893" ht="15.75" customHeight="1">
      <c r="A2893" s="10" t="s">
        <v>5793</v>
      </c>
      <c r="B2893" s="15">
        <v>6.60411470392017E-5</v>
      </c>
      <c r="C2893" s="15">
        <v>1.36707642504047E-6</v>
      </c>
      <c r="D2893" s="15">
        <v>1.36707642504047E-6</v>
      </c>
      <c r="E2893" s="15">
        <v>1.0</v>
      </c>
      <c r="F2893" s="15">
        <v>1.36707642504047E-6</v>
      </c>
      <c r="G2893" s="15">
        <v>1.36707642504047E-6</v>
      </c>
      <c r="H2893" s="16">
        <f t="shared" si="1"/>
        <v>1</v>
      </c>
      <c r="I2893" s="15">
        <v>1.0</v>
      </c>
      <c r="J2893" s="17">
        <v>1.0</v>
      </c>
      <c r="K2893" s="10" t="s">
        <v>5794</v>
      </c>
    </row>
    <row r="2894" ht="15.75" customHeight="1">
      <c r="A2894" s="10" t="s">
        <v>5795</v>
      </c>
      <c r="B2894" s="15">
        <v>5.589150541616E-4</v>
      </c>
      <c r="C2894" s="15">
        <v>1.36707642504047E-6</v>
      </c>
      <c r="D2894" s="15">
        <v>1.36707642504047E-6</v>
      </c>
      <c r="E2894" s="15">
        <v>1.0</v>
      </c>
      <c r="F2894" s="15">
        <v>1.36707642504047E-6</v>
      </c>
      <c r="G2894" s="15">
        <v>1.36707642504047E-6</v>
      </c>
      <c r="H2894" s="16">
        <f t="shared" si="1"/>
        <v>1</v>
      </c>
      <c r="I2894" s="15">
        <v>1.0</v>
      </c>
      <c r="J2894" s="17">
        <v>1.0</v>
      </c>
      <c r="K2894" s="10" t="s">
        <v>5796</v>
      </c>
    </row>
    <row r="2895" ht="15.75" customHeight="1">
      <c r="A2895" s="10" t="s">
        <v>5797</v>
      </c>
      <c r="B2895" s="15">
        <v>3.394582740363E-4</v>
      </c>
      <c r="C2895" s="15">
        <v>1.36707642504047E-6</v>
      </c>
      <c r="D2895" s="15">
        <v>1.36707642504047E-6</v>
      </c>
      <c r="E2895" s="15">
        <v>1.0</v>
      </c>
      <c r="F2895" s="15">
        <v>1.36707642504047E-6</v>
      </c>
      <c r="G2895" s="15">
        <v>1.36707642504047E-6</v>
      </c>
      <c r="H2895" s="16">
        <f t="shared" si="1"/>
        <v>1</v>
      </c>
      <c r="I2895" s="15">
        <v>1.0</v>
      </c>
      <c r="J2895" s="17">
        <v>1.0</v>
      </c>
      <c r="K2895" s="10" t="s">
        <v>5798</v>
      </c>
    </row>
    <row r="2896" ht="15.75" customHeight="1">
      <c r="A2896" s="10" t="s">
        <v>5799</v>
      </c>
      <c r="B2896" s="15">
        <v>0.001164639735898</v>
      </c>
      <c r="C2896" s="15">
        <v>1.36707642504047E-6</v>
      </c>
      <c r="D2896" s="15">
        <v>2.63199295319877E-6</v>
      </c>
      <c r="E2896" s="15">
        <v>1.0</v>
      </c>
      <c r="F2896" s="15">
        <v>1.36707642504047E-6</v>
      </c>
      <c r="G2896" s="15">
        <v>3.36899827001164E-6</v>
      </c>
      <c r="H2896" s="16">
        <f t="shared" si="1"/>
        <v>0.4057812784</v>
      </c>
      <c r="I2896" s="15">
        <v>1.0</v>
      </c>
      <c r="J2896" s="17">
        <v>1.0</v>
      </c>
      <c r="K2896" s="10" t="s">
        <v>5800</v>
      </c>
    </row>
    <row r="2897" ht="15.75" customHeight="1">
      <c r="A2897" s="10" t="s">
        <v>5801</v>
      </c>
      <c r="B2897" s="15">
        <v>2.317668099193E-4</v>
      </c>
      <c r="C2897" s="15">
        <v>1.36707642504047E-6</v>
      </c>
      <c r="D2897" s="15">
        <v>1.36707642504047E-6</v>
      </c>
      <c r="E2897" s="15">
        <v>1.0</v>
      </c>
      <c r="F2897" s="15">
        <v>1.36707642504047E-6</v>
      </c>
      <c r="G2897" s="15">
        <v>1.36707642504047E-6</v>
      </c>
      <c r="H2897" s="16">
        <f t="shared" si="1"/>
        <v>1</v>
      </c>
      <c r="I2897" s="15">
        <v>1.0</v>
      </c>
      <c r="J2897" s="17">
        <v>1.0</v>
      </c>
      <c r="K2897" s="10" t="s">
        <v>5802</v>
      </c>
    </row>
    <row r="2898" ht="15.75" customHeight="1">
      <c r="A2898" s="10" t="s">
        <v>5803</v>
      </c>
      <c r="B2898" s="15">
        <v>8.37590934087169E-5</v>
      </c>
      <c r="C2898" s="15">
        <v>1.36707642504047E-6</v>
      </c>
      <c r="D2898" s="15">
        <v>1.36707642504047E-6</v>
      </c>
      <c r="E2898" s="15">
        <v>1.0</v>
      </c>
      <c r="F2898" s="15">
        <v>1.36707642504047E-6</v>
      </c>
      <c r="G2898" s="15">
        <v>1.36707642504047E-6</v>
      </c>
      <c r="H2898" s="16">
        <f t="shared" si="1"/>
        <v>1</v>
      </c>
      <c r="I2898" s="15">
        <v>1.0</v>
      </c>
      <c r="J2898" s="17">
        <v>1.0</v>
      </c>
      <c r="K2898" s="10" t="s">
        <v>5804</v>
      </c>
    </row>
    <row r="2899" ht="15.75" customHeight="1">
      <c r="A2899" s="10" t="s">
        <v>5805</v>
      </c>
      <c r="B2899" s="15">
        <v>5.5324756319596E-5</v>
      </c>
      <c r="C2899" s="15">
        <v>1.36707642504047E-6</v>
      </c>
      <c r="D2899" s="15">
        <v>1.36707642504047E-6</v>
      </c>
      <c r="E2899" s="15">
        <v>1.0</v>
      </c>
      <c r="F2899" s="15">
        <v>1.36707642504047E-6</v>
      </c>
      <c r="G2899" s="15">
        <v>1.36707642504047E-6</v>
      </c>
      <c r="H2899" s="16">
        <f t="shared" si="1"/>
        <v>1</v>
      </c>
      <c r="I2899" s="15">
        <v>1.0</v>
      </c>
      <c r="J2899" s="17">
        <v>1.0</v>
      </c>
      <c r="K2899" s="10" t="s">
        <v>5806</v>
      </c>
    </row>
    <row r="2900" ht="15.75" customHeight="1">
      <c r="A2900" s="10" t="s">
        <v>5807</v>
      </c>
      <c r="B2900" s="15">
        <v>2.164490103874E-4</v>
      </c>
      <c r="C2900" s="15">
        <v>1.36707642504047E-6</v>
      </c>
      <c r="D2900" s="15">
        <v>1.36707642504047E-6</v>
      </c>
      <c r="E2900" s="15">
        <v>1.0</v>
      </c>
      <c r="F2900" s="15">
        <v>4.99796072691219E-6</v>
      </c>
      <c r="G2900" s="15">
        <v>1.36707642504047E-6</v>
      </c>
      <c r="H2900" s="16">
        <f t="shared" si="1"/>
        <v>3.655948296</v>
      </c>
      <c r="I2900" s="15">
        <v>1.0</v>
      </c>
      <c r="J2900" s="17">
        <v>1.0</v>
      </c>
      <c r="K2900" s="10" t="s">
        <v>5808</v>
      </c>
    </row>
    <row r="2901" ht="15.75" customHeight="1">
      <c r="A2901" s="10" t="s">
        <v>5809</v>
      </c>
      <c r="B2901" s="15">
        <v>3.104963800262E-4</v>
      </c>
      <c r="C2901" s="15">
        <v>1.36707642504047E-6</v>
      </c>
      <c r="D2901" s="15">
        <v>1.36707642504047E-6</v>
      </c>
      <c r="E2901" s="15">
        <v>1.0</v>
      </c>
      <c r="F2901" s="15">
        <v>1.36707642504047E-6</v>
      </c>
      <c r="G2901" s="15">
        <v>1.36707642504047E-6</v>
      </c>
      <c r="H2901" s="16">
        <f t="shared" si="1"/>
        <v>1</v>
      </c>
      <c r="I2901" s="15">
        <v>1.0</v>
      </c>
      <c r="J2901" s="17">
        <v>1.0</v>
      </c>
      <c r="K2901" s="10" t="s">
        <v>5810</v>
      </c>
    </row>
    <row r="2902" ht="15.75" customHeight="1">
      <c r="A2902" s="10" t="s">
        <v>5811</v>
      </c>
      <c r="B2902" s="15">
        <v>4.99168397440627E-5</v>
      </c>
      <c r="C2902" s="15">
        <v>1.36707642504047E-6</v>
      </c>
      <c r="D2902" s="15">
        <v>1.36707642504047E-6</v>
      </c>
      <c r="E2902" s="15">
        <v>1.0</v>
      </c>
      <c r="F2902" s="15">
        <v>1.36707642504047E-6</v>
      </c>
      <c r="G2902" s="15">
        <v>1.36707642504047E-6</v>
      </c>
      <c r="H2902" s="16">
        <f t="shared" si="1"/>
        <v>1</v>
      </c>
      <c r="I2902" s="15">
        <v>1.0</v>
      </c>
      <c r="J2902" s="17">
        <v>1.0</v>
      </c>
      <c r="K2902" s="10" t="s">
        <v>5812</v>
      </c>
    </row>
    <row r="2903" ht="15.75" customHeight="1">
      <c r="A2903" s="10" t="s">
        <v>5813</v>
      </c>
      <c r="B2903" s="15">
        <v>2.178134198352E-4</v>
      </c>
      <c r="C2903" s="15">
        <v>1.36707642504047E-6</v>
      </c>
      <c r="D2903" s="15">
        <v>1.36707642504047E-6</v>
      </c>
      <c r="E2903" s="15">
        <v>1.0</v>
      </c>
      <c r="F2903" s="15">
        <v>1.36707642504047E-6</v>
      </c>
      <c r="G2903" s="15">
        <v>1.36707642504047E-6</v>
      </c>
      <c r="H2903" s="16">
        <f t="shared" si="1"/>
        <v>1</v>
      </c>
      <c r="I2903" s="15">
        <v>1.0</v>
      </c>
      <c r="J2903" s="17">
        <v>1.0</v>
      </c>
      <c r="K2903" s="10" t="s">
        <v>5814</v>
      </c>
    </row>
    <row r="2904" ht="15.75" customHeight="1">
      <c r="A2904" s="10" t="s">
        <v>5815</v>
      </c>
      <c r="B2904" s="15">
        <v>2.673021450898E-4</v>
      </c>
      <c r="C2904" s="15">
        <v>1.36707642504047E-6</v>
      </c>
      <c r="D2904" s="15">
        <v>1.36707642504047E-6</v>
      </c>
      <c r="E2904" s="15">
        <v>1.0</v>
      </c>
      <c r="F2904" s="15">
        <v>1.36707642504047E-6</v>
      </c>
      <c r="G2904" s="15">
        <v>1.36707642504047E-6</v>
      </c>
      <c r="H2904" s="16">
        <f t="shared" si="1"/>
        <v>1</v>
      </c>
      <c r="I2904" s="15">
        <v>1.0</v>
      </c>
      <c r="J2904" s="17">
        <v>1.0</v>
      </c>
      <c r="K2904" s="10" t="s">
        <v>5816</v>
      </c>
    </row>
    <row r="2905" ht="15.75" customHeight="1">
      <c r="A2905" s="10" t="s">
        <v>5817</v>
      </c>
      <c r="B2905" s="15">
        <v>2.51476165089073E-5</v>
      </c>
      <c r="C2905" s="15">
        <v>1.36707642504047E-6</v>
      </c>
      <c r="D2905" s="15">
        <v>1.36707642504047E-6</v>
      </c>
      <c r="E2905" s="15">
        <v>1.0</v>
      </c>
      <c r="F2905" s="15">
        <v>1.36707642504047E-6</v>
      </c>
      <c r="G2905" s="15">
        <v>1.36707642504047E-6</v>
      </c>
      <c r="H2905" s="16">
        <f t="shared" si="1"/>
        <v>1</v>
      </c>
      <c r="I2905" s="15">
        <v>1.0</v>
      </c>
      <c r="J2905" s="17">
        <v>1.0</v>
      </c>
      <c r="K2905" s="10" t="s">
        <v>5818</v>
      </c>
    </row>
    <row r="2906" ht="15.75" customHeight="1">
      <c r="A2906" s="10" t="s">
        <v>5819</v>
      </c>
      <c r="B2906" s="15">
        <v>3.926618343606E-4</v>
      </c>
      <c r="C2906" s="15">
        <v>1.36707642504047E-6</v>
      </c>
      <c r="D2906" s="15">
        <v>1.36707642504047E-6</v>
      </c>
      <c r="E2906" s="15">
        <v>1.0</v>
      </c>
      <c r="F2906" s="15">
        <v>1.36707642504047E-6</v>
      </c>
      <c r="G2906" s="15">
        <v>1.36707642504047E-6</v>
      </c>
      <c r="H2906" s="16">
        <f t="shared" si="1"/>
        <v>1</v>
      </c>
      <c r="I2906" s="15">
        <v>1.0</v>
      </c>
      <c r="J2906" s="17">
        <v>1.0</v>
      </c>
      <c r="K2906" s="10" t="s">
        <v>5820</v>
      </c>
    </row>
    <row r="2907" ht="15.75" customHeight="1">
      <c r="A2907" s="10" t="s">
        <v>5821</v>
      </c>
      <c r="B2907" s="15">
        <v>5.5324756319596E-5</v>
      </c>
      <c r="C2907" s="15">
        <v>1.36707642504047E-6</v>
      </c>
      <c r="D2907" s="15">
        <v>1.36707642504047E-6</v>
      </c>
      <c r="E2907" s="15">
        <v>1.0</v>
      </c>
      <c r="F2907" s="15">
        <v>1.36707642504047E-6</v>
      </c>
      <c r="G2907" s="15">
        <v>1.36707642504047E-6</v>
      </c>
      <c r="H2907" s="16">
        <f t="shared" si="1"/>
        <v>1</v>
      </c>
      <c r="I2907" s="15">
        <v>1.0</v>
      </c>
      <c r="J2907" s="17">
        <v>1.0</v>
      </c>
      <c r="K2907" s="10" t="s">
        <v>5822</v>
      </c>
    </row>
    <row r="2908" ht="15.75" customHeight="1">
      <c r="A2908" s="10" t="s">
        <v>5823</v>
      </c>
      <c r="B2908" s="15">
        <v>3.236626387992E-4</v>
      </c>
      <c r="C2908" s="15">
        <v>1.36707642504047E-6</v>
      </c>
      <c r="D2908" s="15">
        <v>1.36707642504047E-6</v>
      </c>
      <c r="E2908" s="15">
        <v>1.0</v>
      </c>
      <c r="F2908" s="15">
        <v>1.36707642504047E-6</v>
      </c>
      <c r="G2908" s="15">
        <v>1.36707642504047E-6</v>
      </c>
      <c r="H2908" s="16">
        <f t="shared" si="1"/>
        <v>1</v>
      </c>
      <c r="I2908" s="15">
        <v>1.0</v>
      </c>
      <c r="J2908" s="17">
        <v>1.0</v>
      </c>
      <c r="K2908" s="10" t="s">
        <v>5824</v>
      </c>
    </row>
    <row r="2909" ht="15.75" customHeight="1">
      <c r="A2909" s="10" t="s">
        <v>5825</v>
      </c>
      <c r="B2909" s="15">
        <v>2.27494073165E-4</v>
      </c>
      <c r="C2909" s="15">
        <v>1.36707642504047E-6</v>
      </c>
      <c r="D2909" s="15">
        <v>1.36707642504047E-6</v>
      </c>
      <c r="E2909" s="15">
        <v>1.0</v>
      </c>
      <c r="F2909" s="15">
        <v>1.36707642504047E-6</v>
      </c>
      <c r="G2909" s="15">
        <v>1.36707642504047E-6</v>
      </c>
      <c r="H2909" s="16">
        <f t="shared" si="1"/>
        <v>1</v>
      </c>
      <c r="I2909" s="15">
        <v>1.0</v>
      </c>
      <c r="J2909" s="17">
        <v>1.0</v>
      </c>
      <c r="K2909" s="10" t="s">
        <v>5826</v>
      </c>
    </row>
    <row r="2910" ht="15.75" customHeight="1">
      <c r="A2910" s="10" t="s">
        <v>5827</v>
      </c>
      <c r="B2910" s="15">
        <v>2.462477569243E-4</v>
      </c>
      <c r="C2910" s="15">
        <v>1.36707642504047E-6</v>
      </c>
      <c r="D2910" s="15">
        <v>1.36707642504047E-6</v>
      </c>
      <c r="E2910" s="15">
        <v>1.0</v>
      </c>
      <c r="F2910" s="15">
        <v>1.36707642504047E-6</v>
      </c>
      <c r="G2910" s="15">
        <v>1.36707642504047E-6</v>
      </c>
      <c r="H2910" s="16">
        <f t="shared" si="1"/>
        <v>1</v>
      </c>
      <c r="I2910" s="15">
        <v>1.0</v>
      </c>
      <c r="J2910" s="17">
        <v>1.0</v>
      </c>
      <c r="K2910" s="10" t="s">
        <v>5828</v>
      </c>
    </row>
    <row r="2911" ht="15.75" customHeight="1">
      <c r="A2911" s="10" t="s">
        <v>5829</v>
      </c>
      <c r="B2911" s="15">
        <v>1.580667631141E-4</v>
      </c>
      <c r="C2911" s="15">
        <v>1.36707642504047E-6</v>
      </c>
      <c r="D2911" s="15">
        <v>1.36707642504047E-6</v>
      </c>
      <c r="E2911" s="15">
        <v>1.0</v>
      </c>
      <c r="F2911" s="15">
        <v>1.36707642504047E-6</v>
      </c>
      <c r="G2911" s="15">
        <v>1.36707642504047E-6</v>
      </c>
      <c r="H2911" s="16">
        <f t="shared" si="1"/>
        <v>1</v>
      </c>
      <c r="I2911" s="15">
        <v>1.0</v>
      </c>
      <c r="J2911" s="17">
        <v>1.0</v>
      </c>
      <c r="K2911" s="10" t="s">
        <v>5830</v>
      </c>
    </row>
    <row r="2912" ht="15.75" customHeight="1">
      <c r="A2912" s="10" t="s">
        <v>5831</v>
      </c>
      <c r="B2912" s="15">
        <v>3.01771398106887E-5</v>
      </c>
      <c r="C2912" s="15">
        <v>1.36707642504047E-6</v>
      </c>
      <c r="D2912" s="15">
        <v>1.36707642504047E-6</v>
      </c>
      <c r="E2912" s="15">
        <v>1.0</v>
      </c>
      <c r="F2912" s="15">
        <v>1.36707642504047E-6</v>
      </c>
      <c r="G2912" s="15">
        <v>1.36707642504047E-6</v>
      </c>
      <c r="H2912" s="16">
        <f t="shared" si="1"/>
        <v>1</v>
      </c>
      <c r="I2912" s="15">
        <v>1.0</v>
      </c>
      <c r="J2912" s="17">
        <v>1.0</v>
      </c>
      <c r="K2912" s="10" t="s">
        <v>5832</v>
      </c>
    </row>
    <row r="2913" ht="15.75" customHeight="1">
      <c r="A2913" s="10" t="s">
        <v>5833</v>
      </c>
      <c r="B2913" s="15">
        <v>7.172607681181E-4</v>
      </c>
      <c r="C2913" s="15">
        <v>1.36707642504047E-6</v>
      </c>
      <c r="D2913" s="15">
        <v>1.36707642504047E-6</v>
      </c>
      <c r="E2913" s="15">
        <v>1.0</v>
      </c>
      <c r="F2913" s="15">
        <v>1.36707642504047E-6</v>
      </c>
      <c r="G2913" s="15">
        <v>1.36707642504047E-6</v>
      </c>
      <c r="H2913" s="16">
        <f t="shared" si="1"/>
        <v>1</v>
      </c>
      <c r="I2913" s="15">
        <v>1.0</v>
      </c>
      <c r="J2913" s="17">
        <v>1.0</v>
      </c>
      <c r="K2913" s="10" t="s">
        <v>5834</v>
      </c>
    </row>
    <row r="2914" ht="15.75" customHeight="1">
      <c r="A2914" s="10" t="s">
        <v>5835</v>
      </c>
      <c r="B2914" s="15">
        <v>2.9522830171E-4</v>
      </c>
      <c r="C2914" s="15">
        <v>1.36707642504047E-6</v>
      </c>
      <c r="D2914" s="15">
        <v>1.36707642504047E-6</v>
      </c>
      <c r="E2914" s="15">
        <v>1.0</v>
      </c>
      <c r="F2914" s="15">
        <v>1.36707642504047E-6</v>
      </c>
      <c r="G2914" s="15">
        <v>1.36707642504047E-6</v>
      </c>
      <c r="H2914" s="16">
        <f t="shared" si="1"/>
        <v>1</v>
      </c>
      <c r="I2914" s="15">
        <v>1.0</v>
      </c>
      <c r="J2914" s="17">
        <v>1.0</v>
      </c>
      <c r="K2914" s="10" t="s">
        <v>5836</v>
      </c>
    </row>
    <row r="2915" ht="15.75" customHeight="1">
      <c r="A2915" s="10" t="s">
        <v>5837</v>
      </c>
      <c r="B2915" s="15">
        <v>3.01771398106887E-5</v>
      </c>
      <c r="C2915" s="15">
        <v>1.36707642504047E-6</v>
      </c>
      <c r="D2915" s="15">
        <v>1.36707642504047E-6</v>
      </c>
      <c r="E2915" s="15">
        <v>1.0</v>
      </c>
      <c r="F2915" s="15">
        <v>1.36707642504047E-6</v>
      </c>
      <c r="G2915" s="15">
        <v>1.36707642504047E-6</v>
      </c>
      <c r="H2915" s="16">
        <f t="shared" si="1"/>
        <v>1</v>
      </c>
      <c r="I2915" s="15">
        <v>1.0</v>
      </c>
      <c r="J2915" s="17">
        <v>1.0</v>
      </c>
      <c r="K2915" s="10" t="s">
        <v>5838</v>
      </c>
    </row>
    <row r="2916" ht="15.75" customHeight="1">
      <c r="A2916" s="10" t="s">
        <v>5839</v>
      </c>
      <c r="B2916" s="15">
        <v>6.16689678534629E-5</v>
      </c>
      <c r="C2916" s="15">
        <v>1.36707642504047E-6</v>
      </c>
      <c r="D2916" s="15">
        <v>1.36707642504047E-6</v>
      </c>
      <c r="E2916" s="15">
        <v>1.0</v>
      </c>
      <c r="F2916" s="15">
        <v>1.36707642504047E-6</v>
      </c>
      <c r="G2916" s="15">
        <v>1.36707642504047E-6</v>
      </c>
      <c r="H2916" s="16">
        <f t="shared" si="1"/>
        <v>1</v>
      </c>
      <c r="I2916" s="15">
        <v>1.0</v>
      </c>
      <c r="J2916" s="17">
        <v>1.0</v>
      </c>
      <c r="K2916" s="10" t="s">
        <v>5840</v>
      </c>
    </row>
    <row r="2917" ht="15.75" customHeight="1">
      <c r="A2917" s="10" t="s">
        <v>5841</v>
      </c>
      <c r="B2917" s="15">
        <v>5.86114768998096E-5</v>
      </c>
      <c r="C2917" s="15">
        <v>1.36707642504047E-6</v>
      </c>
      <c r="D2917" s="15">
        <v>1.36707642504047E-6</v>
      </c>
      <c r="E2917" s="15">
        <v>1.0</v>
      </c>
      <c r="F2917" s="15">
        <v>1.36707642504047E-6</v>
      </c>
      <c r="G2917" s="15">
        <v>1.36707642504047E-6</v>
      </c>
      <c r="H2917" s="16">
        <f t="shared" si="1"/>
        <v>1</v>
      </c>
      <c r="I2917" s="15">
        <v>1.0</v>
      </c>
      <c r="J2917" s="17">
        <v>1.0</v>
      </c>
      <c r="K2917" s="10" t="s">
        <v>5842</v>
      </c>
    </row>
    <row r="2918" ht="15.75" customHeight="1">
      <c r="A2918" s="10" t="s">
        <v>5843</v>
      </c>
      <c r="B2918" s="15">
        <v>2.78267141888087E-5</v>
      </c>
      <c r="C2918" s="15">
        <v>1.36707642504047E-6</v>
      </c>
      <c r="D2918" s="15">
        <v>1.36707642504047E-6</v>
      </c>
      <c r="E2918" s="15">
        <v>1.0</v>
      </c>
      <c r="F2918" s="15">
        <v>1.36707642504047E-6</v>
      </c>
      <c r="G2918" s="15">
        <v>1.36707642504047E-6</v>
      </c>
      <c r="H2918" s="16">
        <f t="shared" si="1"/>
        <v>1</v>
      </c>
      <c r="I2918" s="15">
        <v>1.0</v>
      </c>
      <c r="J2918" s="17">
        <v>1.0</v>
      </c>
      <c r="K2918" s="10" t="s">
        <v>5844</v>
      </c>
    </row>
    <row r="2919" ht="15.75" customHeight="1">
      <c r="A2919" s="10" t="s">
        <v>5845</v>
      </c>
      <c r="B2919" s="15">
        <v>5.35819535980282E-6</v>
      </c>
      <c r="C2919" s="15">
        <v>1.36707642504047E-6</v>
      </c>
      <c r="D2919" s="15">
        <v>1.36707642504047E-6</v>
      </c>
      <c r="E2919" s="15">
        <v>1.0</v>
      </c>
      <c r="F2919" s="15">
        <v>1.36707642504047E-6</v>
      </c>
      <c r="G2919" s="15">
        <v>1.36707642504047E-6</v>
      </c>
      <c r="H2919" s="16">
        <f t="shared" si="1"/>
        <v>1</v>
      </c>
      <c r="I2919" s="15">
        <v>1.0</v>
      </c>
      <c r="J2919" s="17">
        <v>1.0</v>
      </c>
      <c r="K2919" s="10" t="s">
        <v>5846</v>
      </c>
    </row>
    <row r="2920" ht="15.75" customHeight="1">
      <c r="A2920" s="10" t="s">
        <v>5847</v>
      </c>
      <c r="B2920" s="15">
        <v>4.234963182873E-4</v>
      </c>
      <c r="C2920" s="15">
        <v>1.36707642504047E-6</v>
      </c>
      <c r="D2920" s="15">
        <v>1.36707642504047E-6</v>
      </c>
      <c r="E2920" s="15">
        <v>1.0</v>
      </c>
      <c r="F2920" s="15">
        <v>1.36707642504047E-6</v>
      </c>
      <c r="G2920" s="15">
        <v>1.36707642504047E-6</v>
      </c>
      <c r="H2920" s="16">
        <f t="shared" si="1"/>
        <v>1</v>
      </c>
      <c r="I2920" s="15">
        <v>1.0</v>
      </c>
      <c r="J2920" s="17">
        <v>1.0</v>
      </c>
      <c r="K2920" s="10" t="s">
        <v>5848</v>
      </c>
    </row>
    <row r="2921" ht="15.75" customHeight="1">
      <c r="A2921" s="10" t="s">
        <v>5849</v>
      </c>
      <c r="B2921" s="15">
        <v>2.272151223227E-4</v>
      </c>
      <c r="C2921" s="15">
        <v>1.36707642504047E-6</v>
      </c>
      <c r="D2921" s="15">
        <v>1.36707642504047E-6</v>
      </c>
      <c r="E2921" s="15">
        <v>1.0</v>
      </c>
      <c r="F2921" s="15">
        <v>1.36707642504047E-6</v>
      </c>
      <c r="G2921" s="15">
        <v>1.36707642504047E-6</v>
      </c>
      <c r="H2921" s="16">
        <f t="shared" si="1"/>
        <v>1</v>
      </c>
      <c r="I2921" s="15">
        <v>1.0</v>
      </c>
      <c r="J2921" s="17">
        <v>1.0</v>
      </c>
      <c r="K2921" s="10" t="s">
        <v>5850</v>
      </c>
    </row>
    <row r="2922" ht="15.75" customHeight="1">
      <c r="A2922" s="10" t="s">
        <v>5851</v>
      </c>
      <c r="B2922" s="15">
        <v>1.00590466035629E-5</v>
      </c>
      <c r="C2922" s="15">
        <v>1.36707642504047E-6</v>
      </c>
      <c r="D2922" s="15">
        <v>1.36707642504047E-6</v>
      </c>
      <c r="E2922" s="15">
        <v>1.0</v>
      </c>
      <c r="F2922" s="15">
        <v>1.36707642504047E-6</v>
      </c>
      <c r="G2922" s="15">
        <v>1.36707642504047E-6</v>
      </c>
      <c r="H2922" s="16">
        <f t="shared" si="1"/>
        <v>1</v>
      </c>
      <c r="I2922" s="15">
        <v>1.0</v>
      </c>
      <c r="J2922" s="17">
        <v>1.0</v>
      </c>
      <c r="K2922" s="10" t="s">
        <v>5852</v>
      </c>
    </row>
    <row r="2923" ht="15.75" customHeight="1">
      <c r="A2923" s="10" t="s">
        <v>5853</v>
      </c>
      <c r="B2923" s="15">
        <v>1.119642008712E-4</v>
      </c>
      <c r="C2923" s="15">
        <v>1.36707642504047E-6</v>
      </c>
      <c r="D2923" s="15">
        <v>1.36707642504047E-6</v>
      </c>
      <c r="E2923" s="15">
        <v>1.0</v>
      </c>
      <c r="F2923" s="15">
        <v>1.36707642504047E-6</v>
      </c>
      <c r="G2923" s="15">
        <v>1.36707642504047E-6</v>
      </c>
      <c r="H2923" s="16">
        <f t="shared" si="1"/>
        <v>1</v>
      </c>
      <c r="I2923" s="15">
        <v>1.0</v>
      </c>
      <c r="J2923" s="17">
        <v>1.0</v>
      </c>
      <c r="K2923" s="10" t="s">
        <v>5854</v>
      </c>
    </row>
    <row r="2924" ht="15.75" customHeight="1">
      <c r="A2924" s="10" t="s">
        <v>5855</v>
      </c>
      <c r="B2924" s="15">
        <v>6.1742708863E-4</v>
      </c>
      <c r="C2924" s="15">
        <v>1.36707642504047E-6</v>
      </c>
      <c r="D2924" s="15">
        <v>2.06783254088947E-6</v>
      </c>
      <c r="E2924" s="15">
        <v>1.0</v>
      </c>
      <c r="F2924" s="15">
        <v>1.36707642504047E-6</v>
      </c>
      <c r="G2924" s="15">
        <v>1.36707642504047E-6</v>
      </c>
      <c r="H2924" s="16">
        <f t="shared" si="1"/>
        <v>1</v>
      </c>
      <c r="I2924" s="15">
        <v>1.0</v>
      </c>
      <c r="J2924" s="17">
        <v>1.0</v>
      </c>
      <c r="K2924" s="10" t="s">
        <v>5856</v>
      </c>
    </row>
    <row r="2925" ht="15.75" customHeight="1">
      <c r="A2925" s="10" t="s">
        <v>5857</v>
      </c>
      <c r="B2925" s="15">
        <v>2.400029878219E-4</v>
      </c>
      <c r="C2925" s="15">
        <v>4.69622982133179E-6</v>
      </c>
      <c r="D2925" s="15">
        <v>1.36707642504047E-6</v>
      </c>
      <c r="E2925" s="15">
        <v>1.0</v>
      </c>
      <c r="F2925" s="15">
        <v>3.12520071739544E-6</v>
      </c>
      <c r="G2925" s="15">
        <v>1.36707642504047E-6</v>
      </c>
      <c r="H2925" s="16">
        <f t="shared" si="1"/>
        <v>2.286046822</v>
      </c>
      <c r="I2925" s="15">
        <v>1.0</v>
      </c>
      <c r="J2925" s="17">
        <v>1.0</v>
      </c>
      <c r="K2925" s="10" t="s">
        <v>5858</v>
      </c>
    </row>
    <row r="2926" ht="15.75" customHeight="1">
      <c r="A2926" s="10" t="s">
        <v>5859</v>
      </c>
      <c r="B2926" s="15">
        <v>2.175344689929E-4</v>
      </c>
      <c r="C2926" s="15">
        <v>1.36707642504047E-6</v>
      </c>
      <c r="D2926" s="15">
        <v>2.59575576676322E-6</v>
      </c>
      <c r="E2926" s="15">
        <v>1.0</v>
      </c>
      <c r="F2926" s="15">
        <v>1.36707642504047E-6</v>
      </c>
      <c r="G2926" s="15">
        <v>1.36707642504047E-6</v>
      </c>
      <c r="H2926" s="16">
        <f t="shared" si="1"/>
        <v>1</v>
      </c>
      <c r="I2926" s="15">
        <v>1.0</v>
      </c>
      <c r="J2926" s="17">
        <v>1.0</v>
      </c>
      <c r="K2926" s="10" t="s">
        <v>5860</v>
      </c>
    </row>
    <row r="2927" ht="15.75" customHeight="1">
      <c r="A2927" s="10" t="s">
        <v>5861</v>
      </c>
      <c r="B2927" s="15">
        <v>2.070970291156E-4</v>
      </c>
      <c r="C2927" s="15">
        <v>1.36707642504047E-6</v>
      </c>
      <c r="D2927" s="15">
        <v>2.06783254088947E-6</v>
      </c>
      <c r="E2927" s="15">
        <v>1.0</v>
      </c>
      <c r="F2927" s="15">
        <v>1.36707642504047E-6</v>
      </c>
      <c r="G2927" s="15">
        <v>1.36707642504047E-6</v>
      </c>
      <c r="H2927" s="16">
        <f t="shared" si="1"/>
        <v>1</v>
      </c>
      <c r="I2927" s="15">
        <v>1.0</v>
      </c>
      <c r="J2927" s="17">
        <v>1.0</v>
      </c>
      <c r="K2927" s="10" t="s">
        <v>5862</v>
      </c>
    </row>
    <row r="2928" ht="15.75" customHeight="1">
      <c r="A2928" s="10" t="s">
        <v>5863</v>
      </c>
      <c r="B2928" s="15">
        <v>9.9505007430104E-5</v>
      </c>
      <c r="C2928" s="15">
        <v>1.36707642504047E-6</v>
      </c>
      <c r="D2928" s="15">
        <v>1.36707642504047E-6</v>
      </c>
      <c r="E2928" s="15">
        <v>1.0</v>
      </c>
      <c r="F2928" s="15">
        <v>1.36707642504047E-6</v>
      </c>
      <c r="G2928" s="15">
        <v>1.36707642504047E-6</v>
      </c>
      <c r="H2928" s="16">
        <f t="shared" si="1"/>
        <v>1</v>
      </c>
      <c r="I2928" s="15">
        <v>1.0</v>
      </c>
      <c r="J2928" s="17">
        <v>1.0</v>
      </c>
      <c r="K2928" s="10" t="s">
        <v>5864</v>
      </c>
    </row>
    <row r="2929" ht="15.75" customHeight="1">
      <c r="A2929" s="10" t="s">
        <v>5865</v>
      </c>
      <c r="B2929" s="15">
        <v>1.701475632816E-4</v>
      </c>
      <c r="C2929" s="15">
        <v>1.36707642504047E-6</v>
      </c>
      <c r="D2929" s="15">
        <v>1.36707642504047E-6</v>
      </c>
      <c r="E2929" s="15">
        <v>1.0</v>
      </c>
      <c r="F2929" s="15">
        <v>1.36707642504047E-6</v>
      </c>
      <c r="G2929" s="15">
        <v>1.36707642504047E-6</v>
      </c>
      <c r="H2929" s="16">
        <f t="shared" si="1"/>
        <v>1</v>
      </c>
      <c r="I2929" s="15">
        <v>1.0</v>
      </c>
      <c r="J2929" s="17">
        <v>1.0</v>
      </c>
      <c r="K2929" s="10" t="s">
        <v>5866</v>
      </c>
    </row>
    <row r="2930" ht="15.75" customHeight="1">
      <c r="A2930" s="10" t="s">
        <v>5867</v>
      </c>
      <c r="B2930" s="15">
        <v>2.27971908870272E-5</v>
      </c>
      <c r="C2930" s="15">
        <v>1.36707642504047E-6</v>
      </c>
      <c r="D2930" s="15">
        <v>1.36707642504047E-6</v>
      </c>
      <c r="E2930" s="15">
        <v>1.0</v>
      </c>
      <c r="F2930" s="15">
        <v>1.36707642504047E-6</v>
      </c>
      <c r="G2930" s="15">
        <v>1.36707642504047E-6</v>
      </c>
      <c r="H2930" s="16">
        <f t="shared" si="1"/>
        <v>1</v>
      </c>
      <c r="I2930" s="15">
        <v>1.0</v>
      </c>
      <c r="J2930" s="17">
        <v>1.0</v>
      </c>
      <c r="K2930" s="10" t="s">
        <v>5868</v>
      </c>
    </row>
    <row r="2931" ht="15.75" customHeight="1">
      <c r="A2931" s="10" t="s">
        <v>5869</v>
      </c>
      <c r="B2931" s="15">
        <v>3.529532048673E-4</v>
      </c>
      <c r="C2931" s="15">
        <v>1.36707642504047E-6</v>
      </c>
      <c r="D2931" s="15">
        <v>1.36707642504047E-6</v>
      </c>
      <c r="E2931" s="15">
        <v>1.0</v>
      </c>
      <c r="F2931" s="15">
        <v>1.36707642504047E-6</v>
      </c>
      <c r="G2931" s="15">
        <v>3.83721248013438E-6</v>
      </c>
      <c r="H2931" s="16">
        <f t="shared" si="1"/>
        <v>0.3562681066</v>
      </c>
      <c r="I2931" s="15">
        <v>1.0</v>
      </c>
      <c r="J2931" s="17">
        <v>1.0</v>
      </c>
      <c r="K2931" s="10" t="s">
        <v>5870</v>
      </c>
    </row>
    <row r="2932" ht="15.75" customHeight="1">
      <c r="A2932" s="10" t="s">
        <v>5871</v>
      </c>
      <c r="B2932" s="15">
        <v>2.985150222903E-4</v>
      </c>
      <c r="C2932" s="15">
        <v>1.36707642504047E-6</v>
      </c>
      <c r="D2932" s="15">
        <v>1.36707642504047E-6</v>
      </c>
      <c r="E2932" s="15">
        <v>1.0</v>
      </c>
      <c r="F2932" s="15">
        <v>1.36707642504047E-6</v>
      </c>
      <c r="G2932" s="15">
        <v>1.36707642504047E-6</v>
      </c>
      <c r="H2932" s="16">
        <f t="shared" si="1"/>
        <v>1</v>
      </c>
      <c r="I2932" s="15">
        <v>1.0</v>
      </c>
      <c r="J2932" s="17">
        <v>1.0</v>
      </c>
      <c r="K2932" s="10" t="s">
        <v>5872</v>
      </c>
    </row>
    <row r="2933" ht="15.75" customHeight="1">
      <c r="A2933" s="10" t="s">
        <v>5873</v>
      </c>
      <c r="B2933" s="15">
        <v>6.681007149216E-4</v>
      </c>
      <c r="C2933" s="15">
        <v>1.36707642504047E-6</v>
      </c>
      <c r="D2933" s="15">
        <v>1.36707642504047E-6</v>
      </c>
      <c r="E2933" s="15">
        <v>1.0</v>
      </c>
      <c r="F2933" s="15">
        <v>1.36707642504047E-6</v>
      </c>
      <c r="G2933" s="15">
        <v>1.36707642504047E-6</v>
      </c>
      <c r="H2933" s="16">
        <f t="shared" si="1"/>
        <v>1</v>
      </c>
      <c r="I2933" s="15">
        <v>1.0</v>
      </c>
      <c r="J2933" s="17">
        <v>1.0</v>
      </c>
      <c r="K2933" s="10" t="s">
        <v>5874</v>
      </c>
    </row>
    <row r="2934" ht="15.75" customHeight="1">
      <c r="A2934" s="10" t="s">
        <v>5875</v>
      </c>
      <c r="B2934" s="15">
        <v>2.76753568793E-4</v>
      </c>
      <c r="C2934" s="15">
        <v>1.36707642504047E-6</v>
      </c>
      <c r="D2934" s="15">
        <v>2.0506146375607E-6</v>
      </c>
      <c r="E2934" s="15">
        <v>1.0</v>
      </c>
      <c r="F2934" s="15">
        <v>1.36707642504047E-6</v>
      </c>
      <c r="G2934" s="15">
        <v>1.36707642504047E-6</v>
      </c>
      <c r="H2934" s="16">
        <f t="shared" si="1"/>
        <v>1</v>
      </c>
      <c r="I2934" s="15">
        <v>1.0</v>
      </c>
      <c r="J2934" s="17">
        <v>1.0</v>
      </c>
      <c r="K2934" s="10" t="s">
        <v>5876</v>
      </c>
    </row>
    <row r="2935" ht="15.75" customHeight="1">
      <c r="A2935" s="10" t="s">
        <v>5877</v>
      </c>
      <c r="B2935" s="15">
        <v>1.33297539879E-4</v>
      </c>
      <c r="C2935" s="15">
        <v>1.36707642504047E-6</v>
      </c>
      <c r="D2935" s="15">
        <v>1.36707642504047E-6</v>
      </c>
      <c r="E2935" s="15">
        <v>1.0</v>
      </c>
      <c r="F2935" s="15">
        <v>1.36707642504047E-6</v>
      </c>
      <c r="G2935" s="15">
        <v>1.36707642504047E-6</v>
      </c>
      <c r="H2935" s="16">
        <f t="shared" si="1"/>
        <v>1</v>
      </c>
      <c r="I2935" s="15">
        <v>1.0</v>
      </c>
      <c r="J2935" s="17">
        <v>1.0</v>
      </c>
      <c r="K2935" s="10" t="s">
        <v>5878</v>
      </c>
    </row>
    <row r="2936" ht="15.75" customHeight="1">
      <c r="A2936" s="10" t="s">
        <v>5879</v>
      </c>
      <c r="B2936" s="15">
        <v>3.55353351704916E-5</v>
      </c>
      <c r="C2936" s="15">
        <v>1.36707642504047E-6</v>
      </c>
      <c r="D2936" s="15">
        <v>1.36707642504047E-6</v>
      </c>
      <c r="E2936" s="15">
        <v>1.0</v>
      </c>
      <c r="F2936" s="15">
        <v>1.36707642504047E-6</v>
      </c>
      <c r="G2936" s="15">
        <v>1.36707642504047E-6</v>
      </c>
      <c r="H2936" s="16">
        <f t="shared" si="1"/>
        <v>1</v>
      </c>
      <c r="I2936" s="15">
        <v>1.0</v>
      </c>
      <c r="J2936" s="17">
        <v>1.0</v>
      </c>
      <c r="K2936" s="10" t="s">
        <v>5880</v>
      </c>
    </row>
    <row r="2937" ht="15.75" customHeight="1">
      <c r="A2937" s="10" t="s">
        <v>5881</v>
      </c>
      <c r="B2937" s="15">
        <v>2.67909767990141E-6</v>
      </c>
      <c r="C2937" s="15">
        <v>1.36707642504047E-6</v>
      </c>
      <c r="D2937" s="15">
        <v>1.36707642504047E-6</v>
      </c>
      <c r="E2937" s="15">
        <v>1.0</v>
      </c>
      <c r="F2937" s="15">
        <v>1.36707642504047E-6</v>
      </c>
      <c r="G2937" s="15">
        <v>1.36707642504047E-6</v>
      </c>
      <c r="H2937" s="16">
        <f t="shared" si="1"/>
        <v>1</v>
      </c>
      <c r="I2937" s="15">
        <v>1.0</v>
      </c>
      <c r="J2937" s="17">
        <v>1.0</v>
      </c>
      <c r="K2937" s="10" t="s">
        <v>5882</v>
      </c>
    </row>
    <row r="2938" ht="15.75" customHeight="1">
      <c r="A2938" s="10" t="s">
        <v>5883</v>
      </c>
      <c r="B2938" s="15">
        <v>3.763082974389E-4</v>
      </c>
      <c r="C2938" s="15">
        <v>1.36707642504047E-6</v>
      </c>
      <c r="D2938" s="15">
        <v>1.36707642504047E-6</v>
      </c>
      <c r="E2938" s="15">
        <v>1.0</v>
      </c>
      <c r="F2938" s="15">
        <v>1.36707642504047E-6</v>
      </c>
      <c r="G2938" s="15">
        <v>1.36707642504047E-6</v>
      </c>
      <c r="H2938" s="16">
        <f t="shared" si="1"/>
        <v>1</v>
      </c>
      <c r="I2938" s="15">
        <v>1.0</v>
      </c>
      <c r="J2938" s="17">
        <v>1.0</v>
      </c>
      <c r="K2938" s="10" t="s">
        <v>5884</v>
      </c>
    </row>
    <row r="2939" ht="15.75" customHeight="1">
      <c r="A2939" s="10" t="s">
        <v>5885</v>
      </c>
      <c r="B2939" s="15">
        <v>1.732547754509E-4</v>
      </c>
      <c r="C2939" s="15">
        <v>1.36707642504047E-6</v>
      </c>
      <c r="D2939" s="15">
        <v>1.36707642504047E-6</v>
      </c>
      <c r="E2939" s="15">
        <v>1.0</v>
      </c>
      <c r="F2939" s="15">
        <v>1.36707642504047E-6</v>
      </c>
      <c r="G2939" s="15">
        <v>1.36707642504047E-6</v>
      </c>
      <c r="H2939" s="16">
        <f t="shared" si="1"/>
        <v>1</v>
      </c>
      <c r="I2939" s="15">
        <v>1.0</v>
      </c>
      <c r="J2939" s="17">
        <v>1.0</v>
      </c>
      <c r="K2939" s="10" t="s">
        <v>5886</v>
      </c>
    </row>
    <row r="2940" ht="15.75" customHeight="1">
      <c r="A2940" s="10" t="s">
        <v>5887</v>
      </c>
      <c r="B2940" s="15">
        <v>1.698686124393E-4</v>
      </c>
      <c r="C2940" s="15">
        <v>1.36707642504047E-6</v>
      </c>
      <c r="D2940" s="15">
        <v>1.36707642504047E-6</v>
      </c>
      <c r="E2940" s="15">
        <v>1.0</v>
      </c>
      <c r="F2940" s="15">
        <v>1.36707642504047E-6</v>
      </c>
      <c r="G2940" s="15">
        <v>1.36707642504047E-6</v>
      </c>
      <c r="H2940" s="16">
        <f t="shared" si="1"/>
        <v>1</v>
      </c>
      <c r="I2940" s="15">
        <v>1.0</v>
      </c>
      <c r="J2940" s="17">
        <v>1.0</v>
      </c>
      <c r="K2940" s="10" t="s">
        <v>5888</v>
      </c>
    </row>
    <row r="2941" ht="15.75" customHeight="1">
      <c r="A2941" s="10" t="s">
        <v>5889</v>
      </c>
      <c r="B2941" s="15">
        <v>1.634746796897E-4</v>
      </c>
      <c r="C2941" s="15">
        <v>1.36707642504047E-6</v>
      </c>
      <c r="D2941" s="15">
        <v>1.36707642504047E-6</v>
      </c>
      <c r="E2941" s="15">
        <v>1.0</v>
      </c>
      <c r="F2941" s="15">
        <v>1.36707642504047E-6</v>
      </c>
      <c r="G2941" s="15">
        <v>1.36707642504047E-6</v>
      </c>
      <c r="H2941" s="16">
        <f t="shared" si="1"/>
        <v>1</v>
      </c>
      <c r="I2941" s="15">
        <v>1.0</v>
      </c>
      <c r="J2941" s="17">
        <v>1.0</v>
      </c>
      <c r="K2941" s="10" t="s">
        <v>5890</v>
      </c>
    </row>
    <row r="2942" ht="15.75" customHeight="1">
      <c r="A2942" s="10" t="s">
        <v>5891</v>
      </c>
      <c r="B2942" s="15">
        <v>2.341172355412E-4</v>
      </c>
      <c r="C2942" s="15">
        <v>1.36707642504047E-6</v>
      </c>
      <c r="D2942" s="15">
        <v>1.36707642504047E-6</v>
      </c>
      <c r="E2942" s="15">
        <v>1.0</v>
      </c>
      <c r="F2942" s="15">
        <v>1.36707642504047E-6</v>
      </c>
      <c r="G2942" s="15">
        <v>1.36707642504047E-6</v>
      </c>
      <c r="H2942" s="16">
        <f t="shared" si="1"/>
        <v>1</v>
      </c>
      <c r="I2942" s="15">
        <v>1.0</v>
      </c>
      <c r="J2942" s="17">
        <v>1.0</v>
      </c>
      <c r="K2942" s="10" t="s">
        <v>5892</v>
      </c>
    </row>
    <row r="2943" ht="15.75" customHeight="1">
      <c r="A2943" s="10" t="s">
        <v>5893</v>
      </c>
      <c r="B2943" s="15">
        <v>3.959485549408E-4</v>
      </c>
      <c r="C2943" s="15">
        <v>1.36707642504047E-6</v>
      </c>
      <c r="D2943" s="15">
        <v>1.36707642504047E-6</v>
      </c>
      <c r="E2943" s="15">
        <v>1.0</v>
      </c>
      <c r="F2943" s="15">
        <v>1.36707642504047E-6</v>
      </c>
      <c r="G2943" s="15">
        <v>1.36707642504047E-6</v>
      </c>
      <c r="H2943" s="16">
        <f t="shared" si="1"/>
        <v>1</v>
      </c>
      <c r="I2943" s="15">
        <v>1.0</v>
      </c>
      <c r="J2943" s="17">
        <v>1.0</v>
      </c>
      <c r="K2943" s="10" t="s">
        <v>5894</v>
      </c>
    </row>
    <row r="2944" ht="15.75" customHeight="1">
      <c r="A2944" s="10" t="s">
        <v>5895</v>
      </c>
      <c r="B2944" s="15">
        <v>6.076967140844E-4</v>
      </c>
      <c r="C2944" s="15">
        <v>1.36707642504047E-6</v>
      </c>
      <c r="D2944" s="15">
        <v>1.36707642504047E-6</v>
      </c>
      <c r="E2944" s="15">
        <v>1.0</v>
      </c>
      <c r="F2944" s="15">
        <v>1.36707642504047E-6</v>
      </c>
      <c r="G2944" s="15">
        <v>1.36707642504047E-6</v>
      </c>
      <c r="H2944" s="16">
        <f t="shared" si="1"/>
        <v>1</v>
      </c>
      <c r="I2944" s="15">
        <v>1.0</v>
      </c>
      <c r="J2944" s="17">
        <v>1.0</v>
      </c>
      <c r="K2944" s="10" t="s">
        <v>5896</v>
      </c>
    </row>
    <row r="2945" ht="15.75" customHeight="1">
      <c r="A2945" s="10" t="s">
        <v>5897</v>
      </c>
      <c r="B2945" s="15">
        <v>2.54762885669286E-5</v>
      </c>
      <c r="C2945" s="15">
        <v>1.36707642504047E-6</v>
      </c>
      <c r="D2945" s="15">
        <v>1.36707642504047E-6</v>
      </c>
      <c r="E2945" s="15">
        <v>1.0</v>
      </c>
      <c r="F2945" s="15">
        <v>1.36707642504047E-6</v>
      </c>
      <c r="G2945" s="15">
        <v>1.36707642504047E-6</v>
      </c>
      <c r="H2945" s="16">
        <f t="shared" si="1"/>
        <v>1</v>
      </c>
      <c r="I2945" s="15">
        <v>1.0</v>
      </c>
      <c r="J2945" s="17">
        <v>1.0</v>
      </c>
      <c r="K2945" s="10" t="s">
        <v>5898</v>
      </c>
    </row>
    <row r="2946" ht="15.75" customHeight="1">
      <c r="A2946" s="10" t="s">
        <v>5899</v>
      </c>
      <c r="B2946" s="15">
        <v>4.344916598492E-4</v>
      </c>
      <c r="C2946" s="15">
        <v>1.36707642504047E-6</v>
      </c>
      <c r="D2946" s="15">
        <v>1.36707642504047E-6</v>
      </c>
      <c r="E2946" s="15">
        <v>1.0</v>
      </c>
      <c r="F2946" s="15">
        <v>1.36707642504047E-6</v>
      </c>
      <c r="G2946" s="15">
        <v>1.36707642504047E-6</v>
      </c>
      <c r="H2946" s="16">
        <f t="shared" si="1"/>
        <v>1</v>
      </c>
      <c r="I2946" s="15">
        <v>1.0</v>
      </c>
      <c r="J2946" s="17">
        <v>1.0</v>
      </c>
      <c r="K2946" s="10" t="s">
        <v>5900</v>
      </c>
    </row>
    <row r="2947" ht="15.75" customHeight="1">
      <c r="A2947" s="10" t="s">
        <v>5901</v>
      </c>
      <c r="B2947" s="15">
        <v>3.45981993981E-4</v>
      </c>
      <c r="C2947" s="15">
        <v>1.36707642504047E-6</v>
      </c>
      <c r="D2947" s="15">
        <v>1.36707642504047E-6</v>
      </c>
      <c r="E2947" s="15">
        <v>1.0</v>
      </c>
      <c r="F2947" s="15">
        <v>1.36707642504047E-6</v>
      </c>
      <c r="G2947" s="15">
        <v>1.36707642504047E-6</v>
      </c>
      <c r="H2947" s="16">
        <f t="shared" si="1"/>
        <v>1</v>
      </c>
      <c r="I2947" s="15">
        <v>1.0</v>
      </c>
      <c r="J2947" s="17">
        <v>1.0</v>
      </c>
      <c r="K2947" s="10" t="s">
        <v>5902</v>
      </c>
    </row>
    <row r="2948" ht="15.75" customHeight="1">
      <c r="A2948" s="10" t="s">
        <v>5903</v>
      </c>
      <c r="B2948" s="15">
        <v>5.243160139495E-4</v>
      </c>
      <c r="C2948" s="15">
        <v>1.36707642504047E-6</v>
      </c>
      <c r="D2948" s="15">
        <v>1.36707642504047E-6</v>
      </c>
      <c r="E2948" s="15">
        <v>1.0</v>
      </c>
      <c r="F2948" s="15">
        <v>1.36707642504047E-6</v>
      </c>
      <c r="G2948" s="15">
        <v>1.36707642504047E-6</v>
      </c>
      <c r="H2948" s="16">
        <f t="shared" si="1"/>
        <v>1</v>
      </c>
      <c r="I2948" s="15">
        <v>1.0</v>
      </c>
      <c r="J2948" s="17">
        <v>1.0</v>
      </c>
      <c r="K2948" s="10" t="s">
        <v>5904</v>
      </c>
    </row>
    <row r="2949" ht="15.75" customHeight="1">
      <c r="A2949" s="10" t="s">
        <v>5905</v>
      </c>
      <c r="B2949" s="15">
        <v>3.072593806617E-4</v>
      </c>
      <c r="C2949" s="15">
        <v>1.36707642504047E-6</v>
      </c>
      <c r="D2949" s="15">
        <v>1.36707642504047E-6</v>
      </c>
      <c r="E2949" s="15">
        <v>1.0</v>
      </c>
      <c r="F2949" s="15">
        <v>1.36707642504047E-6</v>
      </c>
      <c r="G2949" s="15">
        <v>1.36707642504047E-6</v>
      </c>
      <c r="H2949" s="16">
        <f t="shared" si="1"/>
        <v>1</v>
      </c>
      <c r="I2949" s="15">
        <v>1.0</v>
      </c>
      <c r="J2949" s="17">
        <v>1.0</v>
      </c>
      <c r="K2949" s="10" t="s">
        <v>5906</v>
      </c>
    </row>
    <row r="2950" ht="15.75" customHeight="1">
      <c r="A2950" s="10" t="s">
        <v>5907</v>
      </c>
      <c r="B2950" s="15">
        <v>1.105997914234E-4</v>
      </c>
      <c r="C2950" s="15">
        <v>1.36707642504047E-6</v>
      </c>
      <c r="D2950" s="15">
        <v>1.36707642504047E-6</v>
      </c>
      <c r="E2950" s="15">
        <v>1.0</v>
      </c>
      <c r="F2950" s="15">
        <v>1.36707642504047E-6</v>
      </c>
      <c r="G2950" s="15">
        <v>1.36707642504047E-6</v>
      </c>
      <c r="H2950" s="16">
        <f t="shared" si="1"/>
        <v>1</v>
      </c>
      <c r="I2950" s="15">
        <v>1.0</v>
      </c>
      <c r="J2950" s="17">
        <v>1.0</v>
      </c>
      <c r="K2950" s="10" t="s">
        <v>5908</v>
      </c>
    </row>
    <row r="2951" ht="15.75" customHeight="1">
      <c r="A2951" s="10" t="s">
        <v>5909</v>
      </c>
      <c r="B2951" s="15">
        <v>1.500791912902E-4</v>
      </c>
      <c r="C2951" s="15">
        <v>1.36707642504047E-6</v>
      </c>
      <c r="D2951" s="15">
        <v>1.36707642504047E-6</v>
      </c>
      <c r="E2951" s="15">
        <v>1.0</v>
      </c>
      <c r="F2951" s="15">
        <v>1.36707642504047E-6</v>
      </c>
      <c r="G2951" s="15">
        <v>1.36707642504047E-6</v>
      </c>
      <c r="H2951" s="16">
        <f t="shared" si="1"/>
        <v>1</v>
      </c>
      <c r="I2951" s="15">
        <v>1.0</v>
      </c>
      <c r="J2951" s="17">
        <v>1.0</v>
      </c>
      <c r="K2951" s="10" t="s">
        <v>5910</v>
      </c>
    </row>
    <row r="2952" ht="15.75" customHeight="1">
      <c r="A2952" s="10" t="s">
        <v>5911</v>
      </c>
      <c r="B2952" s="15">
        <v>0.0</v>
      </c>
      <c r="C2952" s="15">
        <v>1.36707642504047E-6</v>
      </c>
      <c r="D2952" s="15">
        <v>1.36707642504047E-6</v>
      </c>
      <c r="E2952" s="15">
        <v>1.0</v>
      </c>
      <c r="F2952" s="15">
        <v>1.36707642504047E-6</v>
      </c>
      <c r="G2952" s="15">
        <v>1.36707642504047E-6</v>
      </c>
      <c r="H2952" s="16">
        <f t="shared" si="1"/>
        <v>1</v>
      </c>
      <c r="I2952" s="15">
        <v>1.0</v>
      </c>
      <c r="J2952" s="17">
        <v>1.0</v>
      </c>
      <c r="K2952" s="10" t="s">
        <v>5912</v>
      </c>
    </row>
    <row r="2953" ht="15.75" customHeight="1">
      <c r="A2953" s="10" t="s">
        <v>5913</v>
      </c>
      <c r="B2953" s="15">
        <v>5.02952330178146E-5</v>
      </c>
      <c r="C2953" s="15">
        <v>1.36707642504047E-6</v>
      </c>
      <c r="D2953" s="15">
        <v>1.36707642504047E-6</v>
      </c>
      <c r="E2953" s="15">
        <v>1.0</v>
      </c>
      <c r="F2953" s="15">
        <v>1.36707642504047E-6</v>
      </c>
      <c r="G2953" s="15">
        <v>1.36707642504047E-6</v>
      </c>
      <c r="H2953" s="16">
        <f t="shared" si="1"/>
        <v>1</v>
      </c>
      <c r="I2953" s="15">
        <v>1.0</v>
      </c>
      <c r="J2953" s="17">
        <v>1.0</v>
      </c>
      <c r="K2953" s="10" t="s">
        <v>5914</v>
      </c>
    </row>
    <row r="2954" ht="15.75" customHeight="1">
      <c r="A2954" s="10" t="s">
        <v>5915</v>
      </c>
      <c r="B2954" s="15">
        <v>1.810628388641E-4</v>
      </c>
      <c r="C2954" s="15">
        <v>1.36707642504047E-6</v>
      </c>
      <c r="D2954" s="15">
        <v>1.36707642504047E-6</v>
      </c>
      <c r="E2954" s="15">
        <v>1.0</v>
      </c>
      <c r="F2954" s="15">
        <v>1.36707642504047E-6</v>
      </c>
      <c r="G2954" s="15">
        <v>1.36707642504047E-6</v>
      </c>
      <c r="H2954" s="16">
        <f t="shared" si="1"/>
        <v>1</v>
      </c>
      <c r="I2954" s="15">
        <v>1.0</v>
      </c>
      <c r="J2954" s="17">
        <v>1.0</v>
      </c>
      <c r="K2954" s="10" t="s">
        <v>5916</v>
      </c>
    </row>
    <row r="2955" ht="15.75" customHeight="1">
      <c r="A2955" s="10" t="s">
        <v>5917</v>
      </c>
      <c r="B2955" s="15">
        <v>4.813703850917E-4</v>
      </c>
      <c r="C2955" s="15">
        <v>1.36707642504047E-6</v>
      </c>
      <c r="D2955" s="15">
        <v>1.36707642504047E-6</v>
      </c>
      <c r="E2955" s="15">
        <v>1.0</v>
      </c>
      <c r="F2955" s="15">
        <v>1.36707642504047E-6</v>
      </c>
      <c r="G2955" s="15">
        <v>1.36707642504047E-6</v>
      </c>
      <c r="H2955" s="16">
        <f t="shared" si="1"/>
        <v>1</v>
      </c>
      <c r="I2955" s="15">
        <v>1.0</v>
      </c>
      <c r="J2955" s="17">
        <v>1.0</v>
      </c>
      <c r="K2955" s="10" t="s">
        <v>5918</v>
      </c>
    </row>
    <row r="2956" ht="15.75" customHeight="1">
      <c r="A2956" s="10" t="s">
        <v>5919</v>
      </c>
      <c r="B2956" s="15">
        <v>8.937719193857E-4</v>
      </c>
      <c r="C2956" s="15">
        <v>4.69622982133179E-6</v>
      </c>
      <c r="D2956" s="15">
        <v>2.63199295319877E-6</v>
      </c>
      <c r="E2956" s="15">
        <v>1.0</v>
      </c>
      <c r="F2956" s="15">
        <v>1.36707642504047E-6</v>
      </c>
      <c r="G2956" s="15">
        <v>1.36707642504047E-6</v>
      </c>
      <c r="H2956" s="16">
        <f t="shared" si="1"/>
        <v>1</v>
      </c>
      <c r="I2956" s="15">
        <v>1.0</v>
      </c>
      <c r="J2956" s="17">
        <v>1.0</v>
      </c>
      <c r="K2956" s="10" t="s">
        <v>5920</v>
      </c>
    </row>
    <row r="2957" ht="15.75" customHeight="1">
      <c r="A2957" s="10" t="s">
        <v>5921</v>
      </c>
      <c r="B2957" s="15">
        <v>6.817254329476E-4</v>
      </c>
      <c r="C2957" s="15">
        <v>1.07230715853344E-5</v>
      </c>
      <c r="D2957" s="15">
        <v>6.35426816480259E-6</v>
      </c>
      <c r="E2957" s="15">
        <v>0.685660673117559</v>
      </c>
      <c r="F2957" s="15">
        <v>5.4399109717243E-6</v>
      </c>
      <c r="G2957" s="15">
        <v>6.49933941458957E-6</v>
      </c>
      <c r="H2957" s="16">
        <f t="shared" si="1"/>
        <v>0.8369944428</v>
      </c>
      <c r="I2957" s="15">
        <v>0.936353039563638</v>
      </c>
      <c r="J2957" s="17">
        <v>1.0</v>
      </c>
      <c r="K2957" s="10" t="s">
        <v>5922</v>
      </c>
    </row>
    <row r="2958" ht="15.75" customHeight="1">
      <c r="A2958" s="10" t="s">
        <v>5923</v>
      </c>
      <c r="B2958" s="15">
        <v>1.159082655675E-4</v>
      </c>
      <c r="C2958" s="15">
        <v>1.36707642504047E-6</v>
      </c>
      <c r="D2958" s="15">
        <v>1.36707642504047E-6</v>
      </c>
      <c r="E2958" s="15">
        <v>1.0</v>
      </c>
      <c r="F2958" s="15">
        <v>1.36707642504047E-6</v>
      </c>
      <c r="G2958" s="15">
        <v>1.36707642504047E-6</v>
      </c>
      <c r="H2958" s="16">
        <f t="shared" si="1"/>
        <v>1</v>
      </c>
      <c r="I2958" s="15">
        <v>1.0</v>
      </c>
      <c r="J2958" s="17">
        <v>1.0</v>
      </c>
      <c r="K2958" s="10" t="s">
        <v>5924</v>
      </c>
    </row>
    <row r="2959" ht="15.75" customHeight="1">
      <c r="A2959" s="10" t="s">
        <v>5925</v>
      </c>
      <c r="B2959" s="15">
        <v>1.29632426025E-4</v>
      </c>
      <c r="C2959" s="15">
        <v>1.36707642504047E-6</v>
      </c>
      <c r="D2959" s="15">
        <v>1.36707642504047E-6</v>
      </c>
      <c r="E2959" s="15">
        <v>1.0</v>
      </c>
      <c r="F2959" s="15">
        <v>1.36707642504047E-6</v>
      </c>
      <c r="G2959" s="15">
        <v>1.36707642504047E-6</v>
      </c>
      <c r="H2959" s="16">
        <f t="shared" si="1"/>
        <v>1</v>
      </c>
      <c r="I2959" s="15">
        <v>1.0</v>
      </c>
      <c r="J2959" s="17">
        <v>1.0</v>
      </c>
      <c r="K2959" s="10" t="s">
        <v>5926</v>
      </c>
    </row>
    <row r="2960" ht="15.75" customHeight="1">
      <c r="A2960" s="10" t="s">
        <v>5927</v>
      </c>
      <c r="B2960" s="15">
        <v>1.5975984462E-4</v>
      </c>
      <c r="C2960" s="15">
        <v>1.36707642504047E-6</v>
      </c>
      <c r="D2960" s="15">
        <v>1.36707642504047E-6</v>
      </c>
      <c r="E2960" s="15">
        <v>1.0</v>
      </c>
      <c r="F2960" s="15">
        <v>1.36707642504047E-6</v>
      </c>
      <c r="G2960" s="15">
        <v>1.36707642504047E-6</v>
      </c>
      <c r="H2960" s="16">
        <f t="shared" si="1"/>
        <v>1</v>
      </c>
      <c r="I2960" s="15">
        <v>1.0</v>
      </c>
      <c r="J2960" s="17">
        <v>1.0</v>
      </c>
      <c r="K2960" s="10" t="s">
        <v>5928</v>
      </c>
    </row>
    <row r="2961" ht="15.75" customHeight="1">
      <c r="A2961" s="10" t="s">
        <v>5929</v>
      </c>
      <c r="B2961" s="15">
        <v>1.068849563537E-4</v>
      </c>
      <c r="C2961" s="15">
        <v>1.36707642504047E-6</v>
      </c>
      <c r="D2961" s="15">
        <v>2.0506146375607E-6</v>
      </c>
      <c r="E2961" s="15">
        <v>1.0</v>
      </c>
      <c r="F2961" s="15">
        <v>1.36707642504047E-6</v>
      </c>
      <c r="G2961" s="15">
        <v>1.36707642504047E-6</v>
      </c>
      <c r="H2961" s="16">
        <f t="shared" si="1"/>
        <v>1</v>
      </c>
      <c r="I2961" s="15">
        <v>1.0</v>
      </c>
      <c r="J2961" s="17">
        <v>1.0</v>
      </c>
      <c r="K2961" s="10" t="s">
        <v>5930</v>
      </c>
    </row>
    <row r="2962" ht="15.75" customHeight="1">
      <c r="A2962" s="10" t="s">
        <v>5931</v>
      </c>
      <c r="B2962" s="15">
        <v>7.745575567858E-4</v>
      </c>
      <c r="C2962" s="15">
        <v>1.36707642504047E-6</v>
      </c>
      <c r="D2962" s="15">
        <v>1.36707642504047E-6</v>
      </c>
      <c r="E2962" s="15">
        <v>1.0</v>
      </c>
      <c r="F2962" s="15">
        <v>1.36707642504047E-6</v>
      </c>
      <c r="G2962" s="15">
        <v>1.36707642504047E-6</v>
      </c>
      <c r="H2962" s="16">
        <f t="shared" si="1"/>
        <v>1</v>
      </c>
      <c r="I2962" s="15">
        <v>1.0</v>
      </c>
      <c r="J2962" s="17">
        <v>1.0</v>
      </c>
      <c r="K2962" s="10" t="s">
        <v>5932</v>
      </c>
    </row>
    <row r="2963" ht="15.75" customHeight="1">
      <c r="A2963" s="10" t="s">
        <v>5933</v>
      </c>
      <c r="B2963" s="15">
        <v>1.534653543018E-4</v>
      </c>
      <c r="C2963" s="15">
        <v>1.36707642504047E-6</v>
      </c>
      <c r="D2963" s="15">
        <v>1.36707642504047E-6</v>
      </c>
      <c r="E2963" s="15">
        <v>1.0</v>
      </c>
      <c r="F2963" s="15">
        <v>2.39703800747344E-6</v>
      </c>
      <c r="G2963" s="15">
        <v>1.36707642504047E-6</v>
      </c>
      <c r="H2963" s="16">
        <f t="shared" si="1"/>
        <v>1.753404538</v>
      </c>
      <c r="I2963" s="15">
        <v>1.0</v>
      </c>
      <c r="J2963" s="17">
        <v>1.0</v>
      </c>
      <c r="K2963" s="10" t="s">
        <v>5934</v>
      </c>
    </row>
    <row r="2964" ht="15.75" customHeight="1">
      <c r="A2964" s="10" t="s">
        <v>5935</v>
      </c>
      <c r="B2964" s="15">
        <v>5.63107724936601E-5</v>
      </c>
      <c r="C2964" s="15">
        <v>1.36707642504047E-6</v>
      </c>
      <c r="D2964" s="15">
        <v>1.36707642504047E-6</v>
      </c>
      <c r="E2964" s="15">
        <v>1.0</v>
      </c>
      <c r="F2964" s="15">
        <v>1.36707642504047E-6</v>
      </c>
      <c r="G2964" s="15">
        <v>1.36707642504047E-6</v>
      </c>
      <c r="H2964" s="16">
        <f t="shared" si="1"/>
        <v>1</v>
      </c>
      <c r="I2964" s="15">
        <v>1.0</v>
      </c>
      <c r="J2964" s="17">
        <v>1.0</v>
      </c>
      <c r="K2964" s="10" t="s">
        <v>5936</v>
      </c>
    </row>
    <row r="2965" ht="15.75" customHeight="1">
      <c r="A2965" s="10" t="s">
        <v>5937</v>
      </c>
      <c r="B2965" s="15">
        <v>3.505033368139E-4</v>
      </c>
      <c r="C2965" s="15">
        <v>6.47129938489154E-6</v>
      </c>
      <c r="D2965" s="15">
        <v>6.55858795856691E-6</v>
      </c>
      <c r="E2965" s="15">
        <v>0.324096241983074</v>
      </c>
      <c r="F2965" s="15">
        <v>1.36707642504047E-6</v>
      </c>
      <c r="G2965" s="15">
        <v>7.35001488851171E-6</v>
      </c>
      <c r="H2965" s="16">
        <f t="shared" si="1"/>
        <v>0.1859964158</v>
      </c>
      <c r="I2965" s="15">
        <v>0.280017962638906</v>
      </c>
      <c r="J2965" s="17">
        <v>1.0</v>
      </c>
      <c r="K2965" s="10" t="s">
        <v>5938</v>
      </c>
    </row>
    <row r="2966" ht="15.75" customHeight="1">
      <c r="A2966" s="10" t="s">
        <v>5939</v>
      </c>
      <c r="B2966" s="15">
        <v>4.29152840941531E-5</v>
      </c>
      <c r="C2966" s="15">
        <v>1.36707642504047E-6</v>
      </c>
      <c r="D2966" s="15">
        <v>3.29651188261222E-6</v>
      </c>
      <c r="E2966" s="15">
        <v>0.0303379292762145</v>
      </c>
      <c r="F2966" s="15">
        <v>5.91328659218339E-6</v>
      </c>
      <c r="G2966" s="15">
        <v>3.12347762922913E-6</v>
      </c>
      <c r="H2966" s="16">
        <f t="shared" si="1"/>
        <v>1.893173986</v>
      </c>
      <c r="I2966" s="15">
        <v>0.486055208852751</v>
      </c>
      <c r="J2966" s="17">
        <v>1.0</v>
      </c>
      <c r="K2966" s="10" t="s">
        <v>5940</v>
      </c>
    </row>
    <row r="2967" ht="15.75" customHeight="1">
      <c r="A2967" s="10" t="s">
        <v>5941</v>
      </c>
      <c r="B2967" s="15">
        <v>1.786626920265E-4</v>
      </c>
      <c r="C2967" s="15">
        <v>1.36707642504047E-6</v>
      </c>
      <c r="D2967" s="15">
        <v>1.36707642504047E-6</v>
      </c>
      <c r="E2967" s="15">
        <v>1.0</v>
      </c>
      <c r="F2967" s="15">
        <v>1.36707642504047E-6</v>
      </c>
      <c r="G2967" s="15">
        <v>1.36707642504047E-6</v>
      </c>
      <c r="H2967" s="16">
        <f t="shared" si="1"/>
        <v>1</v>
      </c>
      <c r="I2967" s="15">
        <v>1.0</v>
      </c>
      <c r="J2967" s="17">
        <v>1.0</v>
      </c>
      <c r="K2967" s="10" t="s">
        <v>5942</v>
      </c>
    </row>
    <row r="2968" ht="15.75" customHeight="1">
      <c r="A2968" s="10" t="s">
        <v>5943</v>
      </c>
      <c r="B2968" s="15">
        <v>1.853852968341E-4</v>
      </c>
      <c r="C2968" s="15">
        <v>1.36707642504047E-6</v>
      </c>
      <c r="D2968" s="15">
        <v>1.36707642504047E-6</v>
      </c>
      <c r="E2968" s="15">
        <v>1.0</v>
      </c>
      <c r="F2968" s="15">
        <v>1.36707642504047E-6</v>
      </c>
      <c r="G2968" s="15">
        <v>1.36707642504047E-6</v>
      </c>
      <c r="H2968" s="16">
        <f t="shared" si="1"/>
        <v>1</v>
      </c>
      <c r="I2968" s="15">
        <v>1.0</v>
      </c>
      <c r="J2968" s="17">
        <v>1.0</v>
      </c>
      <c r="K2968" s="10" t="s">
        <v>5944</v>
      </c>
    </row>
    <row r="2969" ht="15.75" customHeight="1">
      <c r="A2969" s="10" t="s">
        <v>5945</v>
      </c>
      <c r="B2969" s="15">
        <v>2.580496062495E-5</v>
      </c>
      <c r="C2969" s="15">
        <v>1.36707642504047E-6</v>
      </c>
      <c r="D2969" s="15">
        <v>1.36707642504047E-6</v>
      </c>
      <c r="E2969" s="15">
        <v>1.0</v>
      </c>
      <c r="F2969" s="15">
        <v>1.36707642504047E-6</v>
      </c>
      <c r="G2969" s="15">
        <v>1.36707642504047E-6</v>
      </c>
      <c r="H2969" s="16">
        <f t="shared" si="1"/>
        <v>1</v>
      </c>
      <c r="I2969" s="15">
        <v>1.0</v>
      </c>
      <c r="J2969" s="17">
        <v>1.0</v>
      </c>
      <c r="K2969" s="10" t="s">
        <v>5946</v>
      </c>
    </row>
    <row r="2970" ht="15.75" customHeight="1">
      <c r="A2970" s="10" t="s">
        <v>5947</v>
      </c>
      <c r="B2970" s="15">
        <v>3.136035921956E-4</v>
      </c>
      <c r="C2970" s="15">
        <v>1.36707642504047E-6</v>
      </c>
      <c r="D2970" s="15">
        <v>1.36707642504047E-6</v>
      </c>
      <c r="E2970" s="15">
        <v>1.0</v>
      </c>
      <c r="F2970" s="15">
        <v>1.36707642504047E-6</v>
      </c>
      <c r="G2970" s="15">
        <v>1.36707642504047E-6</v>
      </c>
      <c r="H2970" s="16">
        <f t="shared" si="1"/>
        <v>1</v>
      </c>
      <c r="I2970" s="15">
        <v>1.0</v>
      </c>
      <c r="J2970" s="17">
        <v>1.0</v>
      </c>
      <c r="K2970" s="10" t="s">
        <v>5948</v>
      </c>
    </row>
    <row r="2971" ht="15.75" customHeight="1">
      <c r="A2971" s="10" t="s">
        <v>5949</v>
      </c>
      <c r="B2971" s="15">
        <v>0.001034151080894</v>
      </c>
      <c r="C2971" s="15">
        <v>1.36707642504047E-6</v>
      </c>
      <c r="D2971" s="15">
        <v>5.08935163664429E-6</v>
      </c>
      <c r="E2971" s="15">
        <v>0.302505996056652</v>
      </c>
      <c r="F2971" s="15">
        <v>1.36707642504047E-6</v>
      </c>
      <c r="G2971" s="15">
        <v>1.36707642504047E-6</v>
      </c>
      <c r="H2971" s="16">
        <f t="shared" si="1"/>
        <v>1</v>
      </c>
      <c r="I2971" s="15">
        <v>1.0</v>
      </c>
      <c r="J2971" s="17">
        <v>1.0</v>
      </c>
      <c r="K2971" s="10" t="s">
        <v>5950</v>
      </c>
    </row>
    <row r="2972" ht="15.75" customHeight="1">
      <c r="A2972" s="10" t="s">
        <v>5951</v>
      </c>
      <c r="B2972" s="15">
        <v>2.67909767990141E-6</v>
      </c>
      <c r="C2972" s="15">
        <v>1.36707642504047E-6</v>
      </c>
      <c r="D2972" s="15">
        <v>1.36707642504047E-6</v>
      </c>
      <c r="E2972" s="15">
        <v>1.0</v>
      </c>
      <c r="F2972" s="15">
        <v>1.36707642504047E-6</v>
      </c>
      <c r="G2972" s="15">
        <v>1.36707642504047E-6</v>
      </c>
      <c r="H2972" s="16">
        <f t="shared" si="1"/>
        <v>1</v>
      </c>
      <c r="I2972" s="15">
        <v>1.0</v>
      </c>
      <c r="J2972" s="17">
        <v>1.0</v>
      </c>
      <c r="K2972" s="10" t="s">
        <v>5952</v>
      </c>
    </row>
    <row r="2973" ht="15.75" customHeight="1">
      <c r="A2973" s="10" t="s">
        <v>5953</v>
      </c>
      <c r="B2973" s="15">
        <v>2.545640008063E-4</v>
      </c>
      <c r="C2973" s="15">
        <v>1.36707642504047E-6</v>
      </c>
      <c r="D2973" s="15">
        <v>1.36707642504047E-6</v>
      </c>
      <c r="E2973" s="15">
        <v>1.0</v>
      </c>
      <c r="F2973" s="15">
        <v>1.36707642504047E-6</v>
      </c>
      <c r="G2973" s="15">
        <v>1.36707642504047E-6</v>
      </c>
      <c r="H2973" s="16">
        <f t="shared" si="1"/>
        <v>1</v>
      </c>
      <c r="I2973" s="15">
        <v>1.0</v>
      </c>
      <c r="J2973" s="17">
        <v>1.0</v>
      </c>
      <c r="K2973" s="10" t="s">
        <v>5954</v>
      </c>
    </row>
    <row r="2974" ht="15.75" customHeight="1">
      <c r="A2974" s="10" t="s">
        <v>5955</v>
      </c>
      <c r="B2974" s="15">
        <v>2.01180932071258E-5</v>
      </c>
      <c r="C2974" s="15">
        <v>1.36707642504047E-6</v>
      </c>
      <c r="D2974" s="15">
        <v>1.36707642504047E-6</v>
      </c>
      <c r="E2974" s="15">
        <v>1.0</v>
      </c>
      <c r="F2974" s="15">
        <v>1.36707642504047E-6</v>
      </c>
      <c r="G2974" s="15">
        <v>1.36707642504047E-6</v>
      </c>
      <c r="H2974" s="16">
        <f t="shared" si="1"/>
        <v>1</v>
      </c>
      <c r="I2974" s="15">
        <v>1.0</v>
      </c>
      <c r="J2974" s="17">
        <v>1.0</v>
      </c>
      <c r="K2974" s="10" t="s">
        <v>5956</v>
      </c>
    </row>
    <row r="2975" ht="15.75" customHeight="1">
      <c r="A2975" s="10" t="s">
        <v>5957</v>
      </c>
      <c r="B2975" s="15">
        <v>1.930939178158E-4</v>
      </c>
      <c r="C2975" s="15">
        <v>6.75009891722762E-5</v>
      </c>
      <c r="D2975" s="15">
        <v>6.81777122123069E-5</v>
      </c>
      <c r="E2975" s="15">
        <v>0.821839453008673</v>
      </c>
      <c r="F2975" s="15">
        <v>6.45198324844836E-5</v>
      </c>
      <c r="G2975" s="15">
        <v>5.60972646505472E-5</v>
      </c>
      <c r="H2975" s="16">
        <f t="shared" si="1"/>
        <v>1.15014222</v>
      </c>
      <c r="I2975" s="15">
        <v>0.704249933758029</v>
      </c>
      <c r="J2975" s="17">
        <v>1.0</v>
      </c>
      <c r="K2975" s="10" t="s">
        <v>5958</v>
      </c>
    </row>
    <row r="2976" ht="15.75" customHeight="1">
      <c r="A2976" s="10" t="s">
        <v>5959</v>
      </c>
      <c r="B2976" s="15">
        <v>5.565646285398E-4</v>
      </c>
      <c r="C2976" s="15">
        <v>2.47679422380424E-6</v>
      </c>
      <c r="D2976" s="15">
        <v>1.36707642504047E-6</v>
      </c>
      <c r="E2976" s="15">
        <v>1.0</v>
      </c>
      <c r="F2976" s="15">
        <v>1.36707642504047E-6</v>
      </c>
      <c r="G2976" s="15">
        <v>1.36707642504047E-6</v>
      </c>
      <c r="H2976" s="16">
        <f t="shared" si="1"/>
        <v>1</v>
      </c>
      <c r="I2976" s="15">
        <v>1.0</v>
      </c>
      <c r="J2976" s="17">
        <v>1.0</v>
      </c>
      <c r="K2976" s="10" t="s">
        <v>5960</v>
      </c>
    </row>
    <row r="2977" ht="15.75" customHeight="1">
      <c r="A2977" s="10" t="s">
        <v>5961</v>
      </c>
      <c r="B2977" s="15">
        <v>9.32105171119676E-5</v>
      </c>
      <c r="C2977" s="15">
        <v>1.36707642504047E-6</v>
      </c>
      <c r="D2977" s="15">
        <v>2.0506146375607E-6</v>
      </c>
      <c r="E2977" s="15">
        <v>1.0</v>
      </c>
      <c r="F2977" s="15">
        <v>1.36707642504047E-6</v>
      </c>
      <c r="G2977" s="15">
        <v>1.36707642504047E-6</v>
      </c>
      <c r="H2977" s="16">
        <f t="shared" si="1"/>
        <v>1</v>
      </c>
      <c r="I2977" s="15">
        <v>1.0</v>
      </c>
      <c r="J2977" s="17">
        <v>1.0</v>
      </c>
      <c r="K2977" s="10" t="s">
        <v>5962</v>
      </c>
    </row>
    <row r="2978" ht="15.75" customHeight="1">
      <c r="A2978" s="10" t="s">
        <v>5963</v>
      </c>
      <c r="B2978" s="15">
        <v>2.51476165089073E-5</v>
      </c>
      <c r="C2978" s="15">
        <v>1.36707642504047E-6</v>
      </c>
      <c r="D2978" s="15">
        <v>1.36707642504047E-6</v>
      </c>
      <c r="E2978" s="15">
        <v>1.0</v>
      </c>
      <c r="F2978" s="15">
        <v>1.36707642504047E-6</v>
      </c>
      <c r="G2978" s="15">
        <v>1.36707642504047E-6</v>
      </c>
      <c r="H2978" s="16">
        <f t="shared" si="1"/>
        <v>1</v>
      </c>
      <c r="I2978" s="15">
        <v>1.0</v>
      </c>
      <c r="J2978" s="17">
        <v>1.0</v>
      </c>
      <c r="K2978" s="10" t="s">
        <v>5964</v>
      </c>
    </row>
    <row r="2979" ht="15.75" customHeight="1">
      <c r="A2979" s="10" t="s">
        <v>5965</v>
      </c>
      <c r="B2979" s="15">
        <v>2.090690614637E-4</v>
      </c>
      <c r="C2979" s="15">
        <v>1.36707642504047E-6</v>
      </c>
      <c r="D2979" s="15">
        <v>1.36707642504047E-6</v>
      </c>
      <c r="E2979" s="15">
        <v>1.0</v>
      </c>
      <c r="F2979" s="15">
        <v>1.36707642504047E-6</v>
      </c>
      <c r="G2979" s="15">
        <v>1.36707642504047E-6</v>
      </c>
      <c r="H2979" s="16">
        <f t="shared" si="1"/>
        <v>1</v>
      </c>
      <c r="I2979" s="15">
        <v>1.0</v>
      </c>
      <c r="J2979" s="17">
        <v>1.0</v>
      </c>
      <c r="K2979" s="10" t="s">
        <v>5966</v>
      </c>
    </row>
    <row r="2980" ht="15.75" customHeight="1">
      <c r="A2980" s="10" t="s">
        <v>5967</v>
      </c>
      <c r="B2980" s="15">
        <v>6.70271632132658E-5</v>
      </c>
      <c r="C2980" s="15">
        <v>1.36707642504047E-6</v>
      </c>
      <c r="D2980" s="15">
        <v>1.36707642504047E-6</v>
      </c>
      <c r="E2980" s="15">
        <v>1.0</v>
      </c>
      <c r="F2980" s="15">
        <v>1.36707642504047E-6</v>
      </c>
      <c r="G2980" s="15">
        <v>1.36707642504047E-6</v>
      </c>
      <c r="H2980" s="16">
        <f t="shared" si="1"/>
        <v>1</v>
      </c>
      <c r="I2980" s="15">
        <v>1.0</v>
      </c>
      <c r="J2980" s="17">
        <v>1.0</v>
      </c>
      <c r="K2980" s="10" t="s">
        <v>5968</v>
      </c>
    </row>
    <row r="2981" ht="15.75" customHeight="1">
      <c r="A2981" s="10" t="s">
        <v>5969</v>
      </c>
      <c r="B2981" s="15">
        <v>9.78119259242667E-5</v>
      </c>
      <c r="C2981" s="15">
        <v>1.36707642504047E-6</v>
      </c>
      <c r="D2981" s="15">
        <v>1.36707642504047E-6</v>
      </c>
      <c r="E2981" s="15">
        <v>1.0</v>
      </c>
      <c r="F2981" s="15">
        <v>1.36707642504047E-6</v>
      </c>
      <c r="G2981" s="15">
        <v>1.36707642504047E-6</v>
      </c>
      <c r="H2981" s="16">
        <f t="shared" si="1"/>
        <v>1</v>
      </c>
      <c r="I2981" s="15">
        <v>1.0</v>
      </c>
      <c r="J2981" s="17">
        <v>1.0</v>
      </c>
      <c r="K2981" s="10" t="s">
        <v>5970</v>
      </c>
    </row>
    <row r="2982" ht="15.75" customHeight="1">
      <c r="A2982" s="10" t="s">
        <v>5971</v>
      </c>
      <c r="B2982" s="15">
        <v>1.544513704759E-4</v>
      </c>
      <c r="C2982" s="15">
        <v>1.36707642504047E-6</v>
      </c>
      <c r="D2982" s="15">
        <v>1.36707642504047E-6</v>
      </c>
      <c r="E2982" s="15">
        <v>1.0</v>
      </c>
      <c r="F2982" s="15">
        <v>1.36707642504047E-6</v>
      </c>
      <c r="G2982" s="15">
        <v>1.36707642504047E-6</v>
      </c>
      <c r="H2982" s="16">
        <f t="shared" si="1"/>
        <v>1</v>
      </c>
      <c r="I2982" s="15">
        <v>1.0</v>
      </c>
      <c r="J2982" s="17">
        <v>1.0</v>
      </c>
      <c r="K2982" s="10" t="s">
        <v>5972</v>
      </c>
    </row>
    <row r="2983" ht="15.75" customHeight="1">
      <c r="A2983" s="10" t="s">
        <v>5973</v>
      </c>
      <c r="B2983" s="15">
        <v>1.808639540012E-4</v>
      </c>
      <c r="C2983" s="15">
        <v>1.36707642504047E-6</v>
      </c>
      <c r="D2983" s="15">
        <v>1.36707642504047E-6</v>
      </c>
      <c r="E2983" s="15">
        <v>1.0</v>
      </c>
      <c r="F2983" s="15">
        <v>1.36707642504047E-6</v>
      </c>
      <c r="G2983" s="15">
        <v>1.36707642504047E-6</v>
      </c>
      <c r="H2983" s="16">
        <f t="shared" si="1"/>
        <v>1</v>
      </c>
      <c r="I2983" s="15">
        <v>1.0</v>
      </c>
      <c r="J2983" s="17">
        <v>1.0</v>
      </c>
      <c r="K2983" s="10" t="s">
        <v>5974</v>
      </c>
    </row>
    <row r="2984" ht="15.75" customHeight="1">
      <c r="A2984" s="10" t="s">
        <v>5975</v>
      </c>
      <c r="B2984" s="15">
        <v>3.575048924638E-4</v>
      </c>
      <c r="C2984" s="15">
        <v>1.36707642504047E-6</v>
      </c>
      <c r="D2984" s="15">
        <v>2.06783254088947E-6</v>
      </c>
      <c r="E2984" s="15">
        <v>1.0</v>
      </c>
      <c r="F2984" s="15">
        <v>1.36707642504047E-6</v>
      </c>
      <c r="G2984" s="15">
        <v>1.36707642504047E-6</v>
      </c>
      <c r="H2984" s="16">
        <f t="shared" si="1"/>
        <v>1</v>
      </c>
      <c r="I2984" s="15">
        <v>1.0</v>
      </c>
      <c r="J2984" s="17">
        <v>1.0</v>
      </c>
      <c r="K2984" s="10" t="s">
        <v>5976</v>
      </c>
    </row>
    <row r="2985" ht="15.75" customHeight="1">
      <c r="A2985" s="10" t="s">
        <v>5977</v>
      </c>
      <c r="B2985" s="15">
        <v>2.480402808616E-4</v>
      </c>
      <c r="C2985" s="15">
        <v>1.36707642504047E-6</v>
      </c>
      <c r="D2985" s="15">
        <v>1.36707642504047E-6</v>
      </c>
      <c r="E2985" s="15">
        <v>1.0</v>
      </c>
      <c r="F2985" s="15">
        <v>1.36707642504047E-6</v>
      </c>
      <c r="G2985" s="15">
        <v>1.36707642504047E-6</v>
      </c>
      <c r="H2985" s="16">
        <f t="shared" si="1"/>
        <v>1</v>
      </c>
      <c r="I2985" s="15">
        <v>1.0</v>
      </c>
      <c r="J2985" s="17">
        <v>1.0</v>
      </c>
      <c r="K2985" s="10" t="s">
        <v>5978</v>
      </c>
    </row>
    <row r="2986" ht="15.75" customHeight="1">
      <c r="A2986" s="10" t="s">
        <v>5979</v>
      </c>
      <c r="B2986" s="15">
        <v>1.734840050775E-4</v>
      </c>
      <c r="C2986" s="15">
        <v>1.36707642504047E-6</v>
      </c>
      <c r="D2986" s="15">
        <v>1.36707642504047E-6</v>
      </c>
      <c r="E2986" s="15">
        <v>1.0</v>
      </c>
      <c r="F2986" s="15">
        <v>1.36707642504047E-6</v>
      </c>
      <c r="G2986" s="15">
        <v>1.36707642504047E-6</v>
      </c>
      <c r="H2986" s="16">
        <f t="shared" si="1"/>
        <v>1</v>
      </c>
      <c r="I2986" s="15">
        <v>1.0</v>
      </c>
      <c r="J2986" s="17">
        <v>1.0</v>
      </c>
      <c r="K2986" s="10" t="s">
        <v>5980</v>
      </c>
    </row>
    <row r="2987" ht="15.75" customHeight="1">
      <c r="A2987" s="10" t="s">
        <v>5981</v>
      </c>
      <c r="B2987" s="15">
        <v>3.038732176501E-4</v>
      </c>
      <c r="C2987" s="15">
        <v>1.36707642504047E-6</v>
      </c>
      <c r="D2987" s="15">
        <v>1.36707642504047E-6</v>
      </c>
      <c r="E2987" s="15">
        <v>1.0</v>
      </c>
      <c r="F2987" s="15">
        <v>1.36707642504047E-6</v>
      </c>
      <c r="G2987" s="15">
        <v>1.36707642504047E-6</v>
      </c>
      <c r="H2987" s="16">
        <f t="shared" si="1"/>
        <v>1</v>
      </c>
      <c r="I2987" s="15">
        <v>1.0</v>
      </c>
      <c r="J2987" s="17">
        <v>1.0</v>
      </c>
      <c r="K2987" s="10" t="s">
        <v>5982</v>
      </c>
    </row>
    <row r="2988" ht="15.75" customHeight="1">
      <c r="A2988" s="10" t="s">
        <v>5983</v>
      </c>
      <c r="B2988" s="15">
        <v>4.375491508028E-4</v>
      </c>
      <c r="C2988" s="15">
        <v>1.36707642504047E-6</v>
      </c>
      <c r="D2988" s="15">
        <v>1.36707642504047E-6</v>
      </c>
      <c r="E2988" s="15">
        <v>1.0</v>
      </c>
      <c r="F2988" s="15">
        <v>1.36707642504047E-6</v>
      </c>
      <c r="G2988" s="15">
        <v>1.36707642504047E-6</v>
      </c>
      <c r="H2988" s="16">
        <f t="shared" si="1"/>
        <v>1</v>
      </c>
      <c r="I2988" s="15">
        <v>1.0</v>
      </c>
      <c r="J2988" s="17">
        <v>1.0</v>
      </c>
      <c r="K2988" s="10" t="s">
        <v>5984</v>
      </c>
    </row>
    <row r="2989" ht="15.75" customHeight="1">
      <c r="A2989" s="10" t="s">
        <v>5985</v>
      </c>
      <c r="B2989" s="15">
        <v>1.457567333202E-4</v>
      </c>
      <c r="C2989" s="15">
        <v>1.36707642504047E-6</v>
      </c>
      <c r="D2989" s="15">
        <v>1.36707642504047E-6</v>
      </c>
      <c r="E2989" s="15">
        <v>1.0</v>
      </c>
      <c r="F2989" s="15">
        <v>1.36707642504047E-6</v>
      </c>
      <c r="G2989" s="15">
        <v>1.36707642504047E-6</v>
      </c>
      <c r="H2989" s="16">
        <f t="shared" si="1"/>
        <v>1</v>
      </c>
      <c r="I2989" s="15">
        <v>1.0</v>
      </c>
      <c r="J2989" s="17">
        <v>1.0</v>
      </c>
      <c r="K2989" s="10" t="s">
        <v>5986</v>
      </c>
    </row>
    <row r="2990" ht="15.75" customHeight="1">
      <c r="A2990" s="10" t="s">
        <v>5987</v>
      </c>
      <c r="B2990" s="15">
        <v>7.70862098168287E-6</v>
      </c>
      <c r="C2990" s="15">
        <v>1.36707642504047E-6</v>
      </c>
      <c r="D2990" s="15">
        <v>1.36707642504047E-6</v>
      </c>
      <c r="E2990" s="15">
        <v>1.0</v>
      </c>
      <c r="F2990" s="15">
        <v>1.36707642504047E-6</v>
      </c>
      <c r="G2990" s="15">
        <v>1.36707642504047E-6</v>
      </c>
      <c r="H2990" s="16">
        <f t="shared" si="1"/>
        <v>1</v>
      </c>
      <c r="I2990" s="15">
        <v>1.0</v>
      </c>
      <c r="J2990" s="17">
        <v>1.0</v>
      </c>
      <c r="K2990" s="10" t="s">
        <v>5988</v>
      </c>
    </row>
    <row r="2991" ht="15.75" customHeight="1">
      <c r="A2991" s="10" t="s">
        <v>5989</v>
      </c>
      <c r="B2991" s="15">
        <v>1.82228363449E-4</v>
      </c>
      <c r="C2991" s="15">
        <v>1.36707642504047E-6</v>
      </c>
      <c r="D2991" s="15">
        <v>1.36707642504047E-6</v>
      </c>
      <c r="E2991" s="15">
        <v>1.0</v>
      </c>
      <c r="F2991" s="15">
        <v>1.36707642504047E-6</v>
      </c>
      <c r="G2991" s="15">
        <v>1.36707642504047E-6</v>
      </c>
      <c r="H2991" s="16">
        <f t="shared" si="1"/>
        <v>1</v>
      </c>
      <c r="I2991" s="15">
        <v>1.0</v>
      </c>
      <c r="J2991" s="17">
        <v>1.0</v>
      </c>
      <c r="K2991" s="10" t="s">
        <v>5990</v>
      </c>
    </row>
    <row r="2992" ht="15.75" customHeight="1">
      <c r="A2992" s="10" t="s">
        <v>5991</v>
      </c>
      <c r="B2992" s="15">
        <v>1.775772334209E-4</v>
      </c>
      <c r="C2992" s="15">
        <v>1.36707642504047E-6</v>
      </c>
      <c r="D2992" s="15">
        <v>1.36707642504047E-6</v>
      </c>
      <c r="E2992" s="15">
        <v>1.0</v>
      </c>
      <c r="F2992" s="15">
        <v>1.36707642504047E-6</v>
      </c>
      <c r="G2992" s="15">
        <v>1.36707642504047E-6</v>
      </c>
      <c r="H2992" s="16">
        <f t="shared" si="1"/>
        <v>1</v>
      </c>
      <c r="I2992" s="15">
        <v>1.0</v>
      </c>
      <c r="J2992" s="17">
        <v>1.0</v>
      </c>
      <c r="K2992" s="10" t="s">
        <v>5992</v>
      </c>
    </row>
    <row r="2993" ht="15.75" customHeight="1">
      <c r="A2993" s="10" t="s">
        <v>5993</v>
      </c>
      <c r="B2993" s="15">
        <v>5.537860884284E-4</v>
      </c>
      <c r="C2993" s="15">
        <v>1.36707642504047E-6</v>
      </c>
      <c r="D2993" s="15">
        <v>1.36707642504047E-6</v>
      </c>
      <c r="E2993" s="15">
        <v>1.0</v>
      </c>
      <c r="F2993" s="15">
        <v>1.36707642504047E-6</v>
      </c>
      <c r="G2993" s="15">
        <v>1.36707642504047E-6</v>
      </c>
      <c r="H2993" s="16">
        <f t="shared" si="1"/>
        <v>1</v>
      </c>
      <c r="I2993" s="15">
        <v>1.0</v>
      </c>
      <c r="J2993" s="17">
        <v>1.0</v>
      </c>
      <c r="K2993" s="10" t="s">
        <v>5994</v>
      </c>
    </row>
    <row r="2994" ht="15.75" customHeight="1">
      <c r="A2994" s="10" t="s">
        <v>5995</v>
      </c>
      <c r="B2994" s="15">
        <v>1.246029027232E-4</v>
      </c>
      <c r="C2994" s="15">
        <v>1.36707642504047E-6</v>
      </c>
      <c r="D2994" s="15">
        <v>1.36707642504047E-6</v>
      </c>
      <c r="E2994" s="15">
        <v>1.0</v>
      </c>
      <c r="F2994" s="15">
        <v>1.36707642504047E-6</v>
      </c>
      <c r="G2994" s="15">
        <v>1.36707642504047E-6</v>
      </c>
      <c r="H2994" s="16">
        <f t="shared" si="1"/>
        <v>1</v>
      </c>
      <c r="I2994" s="15">
        <v>1.0</v>
      </c>
      <c r="J2994" s="17">
        <v>1.0</v>
      </c>
      <c r="K2994" s="10" t="s">
        <v>5996</v>
      </c>
    </row>
    <row r="2995" ht="15.75" customHeight="1">
      <c r="A2995" s="10" t="s">
        <v>5997</v>
      </c>
      <c r="B2995" s="15">
        <v>5.782266396055E-4</v>
      </c>
      <c r="C2995" s="15">
        <v>1.36707642504047E-6</v>
      </c>
      <c r="D2995" s="15">
        <v>1.36707642504047E-6</v>
      </c>
      <c r="E2995" s="15">
        <v>1.0</v>
      </c>
      <c r="F2995" s="15">
        <v>1.36707642504047E-6</v>
      </c>
      <c r="G2995" s="15">
        <v>1.36707642504047E-6</v>
      </c>
      <c r="H2995" s="16">
        <f t="shared" si="1"/>
        <v>1</v>
      </c>
      <c r="I2995" s="15">
        <v>1.0</v>
      </c>
      <c r="J2995" s="17">
        <v>1.0</v>
      </c>
      <c r="K2995" s="10" t="s">
        <v>5998</v>
      </c>
    </row>
    <row r="2996" ht="15.75" customHeight="1">
      <c r="A2996" s="10" t="s">
        <v>5999</v>
      </c>
      <c r="B2996" s="15">
        <v>5.02952330178146E-6</v>
      </c>
      <c r="C2996" s="15">
        <v>1.36707642504047E-6</v>
      </c>
      <c r="D2996" s="15">
        <v>1.36707642504047E-6</v>
      </c>
      <c r="E2996" s="15">
        <v>1.0</v>
      </c>
      <c r="F2996" s="15">
        <v>1.36707642504047E-6</v>
      </c>
      <c r="G2996" s="15">
        <v>1.36707642504047E-6</v>
      </c>
      <c r="H2996" s="16">
        <f t="shared" si="1"/>
        <v>1</v>
      </c>
      <c r="I2996" s="15">
        <v>1.0</v>
      </c>
      <c r="J2996" s="17">
        <v>1.0</v>
      </c>
      <c r="K2996" s="10" t="s">
        <v>6000</v>
      </c>
    </row>
    <row r="2997" ht="15.75" customHeight="1">
      <c r="A2997" s="10" t="s">
        <v>6001</v>
      </c>
      <c r="B2997" s="15">
        <v>8.41374866824688E-5</v>
      </c>
      <c r="C2997" s="15">
        <v>1.36707642504047E-6</v>
      </c>
      <c r="D2997" s="15">
        <v>1.36707642504047E-6</v>
      </c>
      <c r="E2997" s="15">
        <v>1.0</v>
      </c>
      <c r="F2997" s="15">
        <v>1.36707642504047E-6</v>
      </c>
      <c r="G2997" s="15">
        <v>1.36707642504047E-6</v>
      </c>
      <c r="H2997" s="16">
        <f t="shared" si="1"/>
        <v>1</v>
      </c>
      <c r="I2997" s="15">
        <v>1.0</v>
      </c>
      <c r="J2997" s="17">
        <v>1.0</v>
      </c>
      <c r="K2997" s="10" t="s">
        <v>6002</v>
      </c>
    </row>
    <row r="2998" ht="15.75" customHeight="1">
      <c r="A2998" s="10" t="s">
        <v>6003</v>
      </c>
      <c r="B2998" s="15">
        <v>1.615026473415E-4</v>
      </c>
      <c r="C2998" s="15">
        <v>1.36707642504047E-6</v>
      </c>
      <c r="D2998" s="15">
        <v>1.36707642504047E-6</v>
      </c>
      <c r="E2998" s="15">
        <v>1.0</v>
      </c>
      <c r="F2998" s="15">
        <v>1.36707642504047E-6</v>
      </c>
      <c r="G2998" s="15">
        <v>1.36707642504047E-6</v>
      </c>
      <c r="H2998" s="16">
        <f t="shared" si="1"/>
        <v>1</v>
      </c>
      <c r="I2998" s="15">
        <v>1.0</v>
      </c>
      <c r="J2998" s="17">
        <v>1.0</v>
      </c>
      <c r="K2998" s="10" t="s">
        <v>6004</v>
      </c>
    </row>
    <row r="2999" ht="15.75" customHeight="1">
      <c r="A2999" s="10" t="s">
        <v>6005</v>
      </c>
      <c r="B2999" s="15">
        <v>2.693736198694E-4</v>
      </c>
      <c r="C2999" s="15">
        <v>1.36707642504047E-6</v>
      </c>
      <c r="D2999" s="15">
        <v>1.36707642504047E-6</v>
      </c>
      <c r="E2999" s="15">
        <v>1.0</v>
      </c>
      <c r="F2999" s="15">
        <v>1.36707642504047E-6</v>
      </c>
      <c r="G2999" s="15">
        <v>1.36707642504047E-6</v>
      </c>
      <c r="H2999" s="16">
        <f t="shared" si="1"/>
        <v>1</v>
      </c>
      <c r="I2999" s="15">
        <v>1.0</v>
      </c>
      <c r="J2999" s="17">
        <v>1.0</v>
      </c>
      <c r="K2999" s="10" t="s">
        <v>6006</v>
      </c>
    </row>
    <row r="3000" ht="15.75" customHeight="1">
      <c r="A3000" s="10" t="s">
        <v>6007</v>
      </c>
      <c r="B3000" s="15">
        <v>0.0032742247898017</v>
      </c>
      <c r="C3000" s="15">
        <v>1.59559280648632E-5</v>
      </c>
      <c r="D3000" s="15">
        <v>3.13985488993089E-5</v>
      </c>
      <c r="E3000" s="15">
        <v>0.166628850412706</v>
      </c>
      <c r="F3000" s="15">
        <v>5.05731847500208E-5</v>
      </c>
      <c r="G3000" s="15">
        <v>2.19150928750283E-5</v>
      </c>
      <c r="H3000" s="16">
        <f t="shared" si="1"/>
        <v>2.307687448</v>
      </c>
      <c r="I3000" s="15">
        <v>0.0411571132503493</v>
      </c>
      <c r="J3000" s="17">
        <v>1.0</v>
      </c>
      <c r="K3000" s="10" t="s">
        <v>6008</v>
      </c>
    </row>
    <row r="3001" ht="15.75" customHeight="1">
      <c r="A3001" s="10" t="s">
        <v>6009</v>
      </c>
      <c r="B3001" s="15">
        <v>3.60462940986E-4</v>
      </c>
      <c r="C3001" s="15">
        <v>1.36707642504047E-6</v>
      </c>
      <c r="D3001" s="15">
        <v>3.31553116571901E-6</v>
      </c>
      <c r="E3001" s="15">
        <v>0.383188072800455</v>
      </c>
      <c r="F3001" s="15">
        <v>1.36707642504047E-6</v>
      </c>
      <c r="G3001" s="15">
        <v>1.36707642504047E-6</v>
      </c>
      <c r="H3001" s="16">
        <f t="shared" si="1"/>
        <v>1</v>
      </c>
      <c r="I3001" s="15">
        <v>1.0</v>
      </c>
      <c r="J3001" s="17">
        <v>1.0</v>
      </c>
      <c r="K3001" s="10" t="s">
        <v>6010</v>
      </c>
    </row>
    <row r="3002" ht="15.75" customHeight="1">
      <c r="A3002" s="10" t="s">
        <v>6011</v>
      </c>
      <c r="B3002" s="15">
        <v>9.82400404137491E-5</v>
      </c>
      <c r="C3002" s="15">
        <v>1.36707642504047E-6</v>
      </c>
      <c r="D3002" s="15">
        <v>1.36707642504047E-6</v>
      </c>
      <c r="E3002" s="15">
        <v>1.0</v>
      </c>
      <c r="F3002" s="15">
        <v>1.36707642504047E-6</v>
      </c>
      <c r="G3002" s="15">
        <v>1.36707642504047E-6</v>
      </c>
      <c r="H3002" s="16">
        <f t="shared" si="1"/>
        <v>1</v>
      </c>
      <c r="I3002" s="15">
        <v>1.0</v>
      </c>
      <c r="J3002" s="17">
        <v>1.0</v>
      </c>
      <c r="K3002" s="10" t="s">
        <v>6012</v>
      </c>
    </row>
    <row r="3003" ht="15.75" customHeight="1">
      <c r="A3003" s="10" t="s">
        <v>6013</v>
      </c>
      <c r="B3003" s="15">
        <v>2.402819386642E-4</v>
      </c>
      <c r="C3003" s="15">
        <v>1.95399539281986E-5</v>
      </c>
      <c r="D3003" s="15">
        <v>3.24706540550263E-5</v>
      </c>
      <c r="E3003" s="15">
        <v>0.0388265042859724</v>
      </c>
      <c r="F3003" s="15">
        <v>1.68685376882477E-5</v>
      </c>
      <c r="G3003" s="15">
        <v>3.30381699465854E-5</v>
      </c>
      <c r="H3003" s="16">
        <f t="shared" si="1"/>
        <v>0.5105772419</v>
      </c>
      <c r="I3003" s="15">
        <v>0.107380572465406</v>
      </c>
      <c r="J3003" s="17">
        <v>1.0</v>
      </c>
      <c r="K3003" s="10" t="s">
        <v>6014</v>
      </c>
    </row>
    <row r="3004" ht="15.75" customHeight="1">
      <c r="A3004" s="10" t="s">
        <v>6015</v>
      </c>
      <c r="B3004" s="15">
        <v>4.744488954212E-4</v>
      </c>
      <c r="C3004" s="15">
        <v>1.36707642504047E-6</v>
      </c>
      <c r="D3004" s="15">
        <v>1.36707642504047E-6</v>
      </c>
      <c r="E3004" s="15">
        <v>1.0</v>
      </c>
      <c r="F3004" s="15">
        <v>1.36707642504047E-6</v>
      </c>
      <c r="G3004" s="15">
        <v>1.36707642504047E-6</v>
      </c>
      <c r="H3004" s="16">
        <f t="shared" si="1"/>
        <v>1</v>
      </c>
      <c r="I3004" s="15">
        <v>1.0</v>
      </c>
      <c r="J3004" s="17">
        <v>1.0</v>
      </c>
      <c r="K3004" s="10" t="s">
        <v>6016</v>
      </c>
    </row>
    <row r="3005" ht="15.75" customHeight="1">
      <c r="A3005" s="10" t="s">
        <v>6017</v>
      </c>
      <c r="B3005" s="15">
        <v>1.418126686239E-4</v>
      </c>
      <c r="C3005" s="15">
        <v>1.36707642504047E-6</v>
      </c>
      <c r="D3005" s="15">
        <v>1.36707642504047E-6</v>
      </c>
      <c r="E3005" s="15">
        <v>1.0</v>
      </c>
      <c r="F3005" s="15">
        <v>1.36707642504047E-6</v>
      </c>
      <c r="G3005" s="15">
        <v>1.36707642504047E-6</v>
      </c>
      <c r="H3005" s="16">
        <f t="shared" si="1"/>
        <v>1</v>
      </c>
      <c r="I3005" s="15">
        <v>1.0</v>
      </c>
      <c r="J3005" s="17">
        <v>1.0</v>
      </c>
      <c r="K3005" s="10" t="s">
        <v>6018</v>
      </c>
    </row>
    <row r="3006" ht="15.75" customHeight="1">
      <c r="A3006" s="10" t="s">
        <v>6019</v>
      </c>
      <c r="B3006" s="15">
        <v>3.079167247778E-4</v>
      </c>
      <c r="C3006" s="15">
        <v>1.36707642504047E-6</v>
      </c>
      <c r="D3006" s="15">
        <v>1.36707642504047E-6</v>
      </c>
      <c r="E3006" s="15">
        <v>1.0</v>
      </c>
      <c r="F3006" s="15">
        <v>1.36707642504047E-6</v>
      </c>
      <c r="G3006" s="15">
        <v>1.36707642504047E-6</v>
      </c>
      <c r="H3006" s="16">
        <f t="shared" si="1"/>
        <v>1</v>
      </c>
      <c r="I3006" s="15">
        <v>1.0</v>
      </c>
      <c r="J3006" s="17">
        <v>1.0</v>
      </c>
      <c r="K3006" s="10" t="s">
        <v>6020</v>
      </c>
    </row>
    <row r="3007" ht="15.75" customHeight="1">
      <c r="A3007" s="10" t="s">
        <v>6021</v>
      </c>
      <c r="B3007" s="15">
        <v>1.81899691391E-4</v>
      </c>
      <c r="C3007" s="15">
        <v>1.36707642504047E-6</v>
      </c>
      <c r="D3007" s="15">
        <v>1.36707642504047E-6</v>
      </c>
      <c r="E3007" s="15">
        <v>1.0</v>
      </c>
      <c r="F3007" s="15">
        <v>1.36707642504047E-6</v>
      </c>
      <c r="G3007" s="15">
        <v>1.36707642504047E-6</v>
      </c>
      <c r="H3007" s="16">
        <f t="shared" si="1"/>
        <v>1</v>
      </c>
      <c r="I3007" s="15">
        <v>1.0</v>
      </c>
      <c r="J3007" s="17">
        <v>1.0</v>
      </c>
      <c r="K3007" s="10" t="s">
        <v>6022</v>
      </c>
    </row>
    <row r="3008" ht="15.75" customHeight="1">
      <c r="A3008" s="10" t="s">
        <v>6023</v>
      </c>
      <c r="B3008" s="15">
        <v>2.128336177491E-4</v>
      </c>
      <c r="C3008" s="15">
        <v>1.36707642504047E-6</v>
      </c>
      <c r="D3008" s="15">
        <v>1.36707642504047E-6</v>
      </c>
      <c r="E3008" s="15">
        <v>1.0</v>
      </c>
      <c r="F3008" s="15">
        <v>1.36707642504047E-6</v>
      </c>
      <c r="G3008" s="15">
        <v>1.36707642504047E-6</v>
      </c>
      <c r="H3008" s="16">
        <f t="shared" si="1"/>
        <v>1</v>
      </c>
      <c r="I3008" s="15">
        <v>1.0</v>
      </c>
      <c r="J3008" s="17">
        <v>1.0</v>
      </c>
      <c r="K3008" s="10" t="s">
        <v>6024</v>
      </c>
    </row>
    <row r="3009" ht="15.75" customHeight="1">
      <c r="A3009" s="10" t="s">
        <v>6025</v>
      </c>
      <c r="B3009" s="15">
        <v>3.805810341931E-4</v>
      </c>
      <c r="C3009" s="15">
        <v>1.36707642504047E-6</v>
      </c>
      <c r="D3009" s="15">
        <v>1.36707642504047E-6</v>
      </c>
      <c r="E3009" s="15">
        <v>1.0</v>
      </c>
      <c r="F3009" s="15">
        <v>1.36707642504047E-6</v>
      </c>
      <c r="G3009" s="15">
        <v>1.36707642504047E-6</v>
      </c>
      <c r="H3009" s="16">
        <f t="shared" si="1"/>
        <v>1</v>
      </c>
      <c r="I3009" s="15">
        <v>1.0</v>
      </c>
      <c r="J3009" s="17">
        <v>1.0</v>
      </c>
      <c r="K3009" s="10" t="s">
        <v>6026</v>
      </c>
    </row>
    <row r="3010" ht="15.75" customHeight="1">
      <c r="A3010" s="10" t="s">
        <v>6027</v>
      </c>
      <c r="B3010" s="15">
        <v>1.43784700972E-4</v>
      </c>
      <c r="C3010" s="15">
        <v>1.36707642504047E-6</v>
      </c>
      <c r="D3010" s="15">
        <v>1.36707642504047E-6</v>
      </c>
      <c r="E3010" s="15">
        <v>1.0</v>
      </c>
      <c r="F3010" s="15">
        <v>1.36707642504047E-6</v>
      </c>
      <c r="G3010" s="15">
        <v>1.36707642504047E-6</v>
      </c>
      <c r="H3010" s="16">
        <f t="shared" si="1"/>
        <v>1</v>
      </c>
      <c r="I3010" s="15">
        <v>1.0</v>
      </c>
      <c r="J3010" s="17">
        <v>1.0</v>
      </c>
      <c r="K3010" s="10" t="s">
        <v>6028</v>
      </c>
    </row>
    <row r="3011" ht="15.75" customHeight="1">
      <c r="A3011" s="10" t="s">
        <v>6029</v>
      </c>
      <c r="B3011" s="15">
        <v>0.0</v>
      </c>
      <c r="C3011" s="15">
        <v>1.36707642504047E-6</v>
      </c>
      <c r="D3011" s="15">
        <v>1.36707642504047E-6</v>
      </c>
      <c r="E3011" s="15">
        <v>1.0</v>
      </c>
      <c r="F3011" s="15">
        <v>1.36707642504047E-6</v>
      </c>
      <c r="G3011" s="15">
        <v>1.36707642504047E-6</v>
      </c>
      <c r="H3011" s="16">
        <f t="shared" si="1"/>
        <v>1</v>
      </c>
      <c r="I3011" s="15">
        <v>1.0</v>
      </c>
      <c r="J3011" s="17">
        <v>1.0</v>
      </c>
      <c r="K3011" s="10" t="s">
        <v>6030</v>
      </c>
    </row>
    <row r="3012" ht="15.75" customHeight="1">
      <c r="A3012" s="10" t="s">
        <v>6031</v>
      </c>
      <c r="B3012" s="15">
        <v>3.287418833167E-4</v>
      </c>
      <c r="C3012" s="15">
        <v>1.36707642504047E-6</v>
      </c>
      <c r="D3012" s="15">
        <v>1.36707642504047E-6</v>
      </c>
      <c r="E3012" s="15">
        <v>1.0</v>
      </c>
      <c r="F3012" s="15">
        <v>1.36707642504047E-6</v>
      </c>
      <c r="G3012" s="15">
        <v>1.36707642504047E-6</v>
      </c>
      <c r="H3012" s="16">
        <f t="shared" si="1"/>
        <v>1</v>
      </c>
      <c r="I3012" s="15">
        <v>1.0</v>
      </c>
      <c r="J3012" s="17">
        <v>1.0</v>
      </c>
      <c r="K3012" s="10" t="s">
        <v>6032</v>
      </c>
    </row>
    <row r="3013" ht="15.75" customHeight="1">
      <c r="A3013" s="10" t="s">
        <v>6033</v>
      </c>
      <c r="B3013" s="15">
        <v>3.548257947839E-4</v>
      </c>
      <c r="C3013" s="15">
        <v>1.36707642504047E-6</v>
      </c>
      <c r="D3013" s="15">
        <v>2.0506146375607E-6</v>
      </c>
      <c r="E3013" s="15">
        <v>1.0</v>
      </c>
      <c r="F3013" s="15">
        <v>2.39703800747344E-6</v>
      </c>
      <c r="G3013" s="15">
        <v>1.36707642504047E-6</v>
      </c>
      <c r="H3013" s="16">
        <f t="shared" si="1"/>
        <v>1.753404538</v>
      </c>
      <c r="I3013" s="15">
        <v>1.0</v>
      </c>
      <c r="J3013" s="17">
        <v>1.0</v>
      </c>
      <c r="K3013" s="10" t="s">
        <v>6034</v>
      </c>
    </row>
    <row r="3014" ht="15.75" customHeight="1">
      <c r="A3014" s="10" t="s">
        <v>6035</v>
      </c>
      <c r="B3014" s="15">
        <v>1.00590466035629E-5</v>
      </c>
      <c r="C3014" s="15">
        <v>1.36707642504047E-6</v>
      </c>
      <c r="D3014" s="15">
        <v>1.36707642504047E-6</v>
      </c>
      <c r="E3014" s="15">
        <v>1.0</v>
      </c>
      <c r="F3014" s="15">
        <v>1.36707642504047E-6</v>
      </c>
      <c r="G3014" s="15">
        <v>1.36707642504047E-6</v>
      </c>
      <c r="H3014" s="16">
        <f t="shared" si="1"/>
        <v>1</v>
      </c>
      <c r="I3014" s="15">
        <v>1.0</v>
      </c>
      <c r="J3014" s="17">
        <v>1.0</v>
      </c>
      <c r="K3014" s="10" t="s">
        <v>6036</v>
      </c>
    </row>
    <row r="3015" ht="15.75" customHeight="1">
      <c r="A3015" s="10" t="s">
        <v>6037</v>
      </c>
      <c r="B3015" s="15">
        <v>4.02361864142517E-5</v>
      </c>
      <c r="C3015" s="15">
        <v>1.36707642504047E-6</v>
      </c>
      <c r="D3015" s="15">
        <v>1.36707642504047E-6</v>
      </c>
      <c r="E3015" s="15">
        <v>1.0</v>
      </c>
      <c r="F3015" s="15">
        <v>1.36707642504047E-6</v>
      </c>
      <c r="G3015" s="15">
        <v>1.36707642504047E-6</v>
      </c>
      <c r="H3015" s="16">
        <f t="shared" si="1"/>
        <v>1</v>
      </c>
      <c r="I3015" s="15">
        <v>1.0</v>
      </c>
      <c r="J3015" s="17">
        <v>1.0</v>
      </c>
      <c r="K3015" s="10" t="s">
        <v>6038</v>
      </c>
    </row>
    <row r="3016" ht="15.75" customHeight="1">
      <c r="A3016" s="10" t="s">
        <v>6039</v>
      </c>
      <c r="B3016" s="15">
        <v>3.488599765238E-4</v>
      </c>
      <c r="C3016" s="15">
        <v>1.36707642504047E-6</v>
      </c>
      <c r="D3016" s="15">
        <v>1.36707642504047E-6</v>
      </c>
      <c r="E3016" s="15">
        <v>1.0</v>
      </c>
      <c r="F3016" s="15">
        <v>1.36707642504047E-6</v>
      </c>
      <c r="G3016" s="15">
        <v>1.36707642504047E-6</v>
      </c>
      <c r="H3016" s="16">
        <f t="shared" si="1"/>
        <v>1</v>
      </c>
      <c r="I3016" s="15">
        <v>1.0</v>
      </c>
      <c r="J3016" s="17">
        <v>1.0</v>
      </c>
      <c r="K3016" s="10" t="s">
        <v>6040</v>
      </c>
    </row>
    <row r="3017" ht="15.75" customHeight="1">
      <c r="A3017" s="10" t="s">
        <v>6041</v>
      </c>
      <c r="B3017" s="15">
        <v>5.104426898448E-4</v>
      </c>
      <c r="C3017" s="15">
        <v>1.36707642504047E-6</v>
      </c>
      <c r="D3017" s="15">
        <v>1.36707642504047E-6</v>
      </c>
      <c r="E3017" s="15">
        <v>1.0</v>
      </c>
      <c r="F3017" s="15">
        <v>1.36707642504047E-6</v>
      </c>
      <c r="G3017" s="15">
        <v>1.36707642504047E-6</v>
      </c>
      <c r="H3017" s="16">
        <f t="shared" si="1"/>
        <v>1</v>
      </c>
      <c r="I3017" s="15">
        <v>1.0</v>
      </c>
      <c r="J3017" s="17">
        <v>1.0</v>
      </c>
      <c r="K3017" s="10" t="s">
        <v>6042</v>
      </c>
    </row>
    <row r="3018" ht="15.75" customHeight="1">
      <c r="A3018" s="10" t="s">
        <v>6043</v>
      </c>
      <c r="B3018" s="15">
        <v>3.678926111254E-4</v>
      </c>
      <c r="C3018" s="15">
        <v>1.36707642504047E-6</v>
      </c>
      <c r="D3018" s="15">
        <v>2.06783254088947E-6</v>
      </c>
      <c r="E3018" s="15">
        <v>1.0</v>
      </c>
      <c r="F3018" s="15">
        <v>1.36707642504047E-6</v>
      </c>
      <c r="G3018" s="15">
        <v>1.36707642504047E-6</v>
      </c>
      <c r="H3018" s="16">
        <f t="shared" si="1"/>
        <v>1</v>
      </c>
      <c r="I3018" s="15">
        <v>1.0</v>
      </c>
      <c r="J3018" s="17">
        <v>1.0</v>
      </c>
      <c r="K3018" s="10" t="s">
        <v>6044</v>
      </c>
    </row>
    <row r="3019" ht="15.75" customHeight="1">
      <c r="A3019" s="10" t="s">
        <v>6045</v>
      </c>
      <c r="B3019" s="15">
        <v>2.49633919936E-4</v>
      </c>
      <c r="C3019" s="15">
        <v>1.36707642504047E-6</v>
      </c>
      <c r="D3019" s="15">
        <v>1.36707642504047E-6</v>
      </c>
      <c r="E3019" s="15">
        <v>1.0</v>
      </c>
      <c r="F3019" s="15">
        <v>1.36707642504047E-6</v>
      </c>
      <c r="G3019" s="15">
        <v>1.36707642504047E-6</v>
      </c>
      <c r="H3019" s="16">
        <f t="shared" si="1"/>
        <v>1</v>
      </c>
      <c r="I3019" s="15">
        <v>1.0</v>
      </c>
      <c r="J3019" s="17">
        <v>1.0</v>
      </c>
      <c r="K3019" s="10" t="s">
        <v>6046</v>
      </c>
    </row>
    <row r="3020" ht="15.75" customHeight="1">
      <c r="A3020" s="10" t="s">
        <v>6047</v>
      </c>
      <c r="B3020" s="15">
        <v>1.014770397782E-4</v>
      </c>
      <c r="C3020" s="15">
        <v>1.36707642504047E-6</v>
      </c>
      <c r="D3020" s="15">
        <v>1.36707642504047E-6</v>
      </c>
      <c r="E3020" s="15">
        <v>1.0</v>
      </c>
      <c r="F3020" s="15">
        <v>1.36707642504047E-6</v>
      </c>
      <c r="G3020" s="15">
        <v>1.36707642504047E-6</v>
      </c>
      <c r="H3020" s="16">
        <f t="shared" si="1"/>
        <v>1</v>
      </c>
      <c r="I3020" s="15">
        <v>1.0</v>
      </c>
      <c r="J3020" s="17">
        <v>1.0</v>
      </c>
      <c r="K3020" s="10" t="s">
        <v>6048</v>
      </c>
    </row>
    <row r="3021" ht="15.75" customHeight="1">
      <c r="A3021" s="10" t="s">
        <v>6049</v>
      </c>
      <c r="B3021" s="15">
        <v>9.01033049425838E-5</v>
      </c>
      <c r="C3021" s="15">
        <v>1.36707642504047E-6</v>
      </c>
      <c r="D3021" s="15">
        <v>1.36707642504047E-6</v>
      </c>
      <c r="E3021" s="15">
        <v>1.0</v>
      </c>
      <c r="F3021" s="15">
        <v>1.36707642504047E-6</v>
      </c>
      <c r="G3021" s="15">
        <v>1.36707642504047E-6</v>
      </c>
      <c r="H3021" s="16">
        <f t="shared" si="1"/>
        <v>1</v>
      </c>
      <c r="I3021" s="15">
        <v>1.0</v>
      </c>
      <c r="J3021" s="17">
        <v>1.0</v>
      </c>
      <c r="K3021" s="10" t="s">
        <v>6050</v>
      </c>
    </row>
    <row r="3022" ht="15.75" customHeight="1">
      <c r="A3022" s="10" t="s">
        <v>6051</v>
      </c>
      <c r="B3022" s="15">
        <v>4.727558139153E-4</v>
      </c>
      <c r="C3022" s="15">
        <v>1.36707642504047E-6</v>
      </c>
      <c r="D3022" s="15">
        <v>1.36707642504047E-6</v>
      </c>
      <c r="E3022" s="15">
        <v>1.0</v>
      </c>
      <c r="F3022" s="15">
        <v>1.36707642504047E-6</v>
      </c>
      <c r="G3022" s="15">
        <v>1.36707642504047E-6</v>
      </c>
      <c r="H3022" s="16">
        <f t="shared" si="1"/>
        <v>1</v>
      </c>
      <c r="I3022" s="15">
        <v>1.0</v>
      </c>
      <c r="J3022" s="17">
        <v>1.0</v>
      </c>
      <c r="K3022" s="10" t="s">
        <v>6052</v>
      </c>
    </row>
    <row r="3023" ht="15.75" customHeight="1">
      <c r="A3023" s="10" t="s">
        <v>6053</v>
      </c>
      <c r="B3023" s="15">
        <v>1.484855522158E-4</v>
      </c>
      <c r="C3023" s="15">
        <v>1.36707642504047E-6</v>
      </c>
      <c r="D3023" s="15">
        <v>1.36707642504047E-6</v>
      </c>
      <c r="E3023" s="15">
        <v>1.0</v>
      </c>
      <c r="F3023" s="15">
        <v>1.36707642504047E-6</v>
      </c>
      <c r="G3023" s="15">
        <v>1.36707642504047E-6</v>
      </c>
      <c r="H3023" s="16">
        <f t="shared" si="1"/>
        <v>1</v>
      </c>
      <c r="I3023" s="15">
        <v>1.0</v>
      </c>
      <c r="J3023" s="17">
        <v>1.0</v>
      </c>
      <c r="K3023" s="10" t="s">
        <v>6054</v>
      </c>
    </row>
    <row r="3024" ht="15.75" customHeight="1">
      <c r="A3024" s="10" t="s">
        <v>6055</v>
      </c>
      <c r="B3024" s="15">
        <v>3.560907618003E-4</v>
      </c>
      <c r="C3024" s="15">
        <v>1.36707642504047E-6</v>
      </c>
      <c r="D3024" s="15">
        <v>1.36707642504047E-6</v>
      </c>
      <c r="E3024" s="15">
        <v>1.0</v>
      </c>
      <c r="F3024" s="15">
        <v>1.36707642504047E-6</v>
      </c>
      <c r="G3024" s="15">
        <v>1.36707642504047E-6</v>
      </c>
      <c r="H3024" s="16">
        <f t="shared" si="1"/>
        <v>1</v>
      </c>
      <c r="I3024" s="15">
        <v>1.0</v>
      </c>
      <c r="J3024" s="17">
        <v>1.0</v>
      </c>
      <c r="K3024" s="10" t="s">
        <v>6056</v>
      </c>
    </row>
    <row r="3025" ht="15.75" customHeight="1">
      <c r="A3025" s="10" t="s">
        <v>6057</v>
      </c>
      <c r="B3025" s="15">
        <v>2.72102438765E-4</v>
      </c>
      <c r="C3025" s="15">
        <v>1.36707642504047E-6</v>
      </c>
      <c r="D3025" s="15">
        <v>1.36707642504047E-6</v>
      </c>
      <c r="E3025" s="15">
        <v>1.0</v>
      </c>
      <c r="F3025" s="15">
        <v>1.36707642504047E-6</v>
      </c>
      <c r="G3025" s="15">
        <v>1.36707642504047E-6</v>
      </c>
      <c r="H3025" s="16">
        <f t="shared" si="1"/>
        <v>1</v>
      </c>
      <c r="I3025" s="15">
        <v>1.0</v>
      </c>
      <c r="J3025" s="17">
        <v>1.0</v>
      </c>
      <c r="K3025" s="10" t="s">
        <v>6058</v>
      </c>
    </row>
    <row r="3026" ht="15.75" customHeight="1">
      <c r="A3026" s="10" t="s">
        <v>6059</v>
      </c>
      <c r="B3026" s="15">
        <v>4.52657097160331E-5</v>
      </c>
      <c r="C3026" s="15">
        <v>1.36707642504047E-6</v>
      </c>
      <c r="D3026" s="15">
        <v>1.36707642504047E-6</v>
      </c>
      <c r="E3026" s="15">
        <v>1.0</v>
      </c>
      <c r="F3026" s="15">
        <v>1.36707642504047E-6</v>
      </c>
      <c r="G3026" s="15">
        <v>1.36707642504047E-6</v>
      </c>
      <c r="H3026" s="16">
        <f t="shared" si="1"/>
        <v>1</v>
      </c>
      <c r="I3026" s="15">
        <v>1.0</v>
      </c>
      <c r="J3026" s="17">
        <v>1.0</v>
      </c>
      <c r="K3026" s="10" t="s">
        <v>6060</v>
      </c>
    </row>
    <row r="3027" ht="15.75" customHeight="1">
      <c r="A3027" s="10" t="s">
        <v>6061</v>
      </c>
      <c r="B3027" s="15">
        <v>5.584869396722E-4</v>
      </c>
      <c r="C3027" s="15">
        <v>1.36707642504047E-6</v>
      </c>
      <c r="D3027" s="15">
        <v>1.36707642504047E-6</v>
      </c>
      <c r="E3027" s="15">
        <v>1.0</v>
      </c>
      <c r="F3027" s="15">
        <v>1.36707642504047E-6</v>
      </c>
      <c r="G3027" s="15">
        <v>1.36707642504047E-6</v>
      </c>
      <c r="H3027" s="16">
        <f t="shared" si="1"/>
        <v>1</v>
      </c>
      <c r="I3027" s="15">
        <v>1.0</v>
      </c>
      <c r="J3027" s="17">
        <v>1.0</v>
      </c>
      <c r="K3027" s="10" t="s">
        <v>6062</v>
      </c>
    </row>
    <row r="3028" ht="15.75" customHeight="1">
      <c r="A3028" s="10" t="s">
        <v>6063</v>
      </c>
      <c r="B3028" s="15">
        <v>2.550915577273E-4</v>
      </c>
      <c r="C3028" s="15">
        <v>1.36707642504047E-6</v>
      </c>
      <c r="D3028" s="15">
        <v>1.36707642504047E-6</v>
      </c>
      <c r="E3028" s="15">
        <v>1.0</v>
      </c>
      <c r="F3028" s="15">
        <v>1.36707642504047E-6</v>
      </c>
      <c r="G3028" s="15">
        <v>1.36707642504047E-6</v>
      </c>
      <c r="H3028" s="16">
        <f t="shared" si="1"/>
        <v>1</v>
      </c>
      <c r="I3028" s="15">
        <v>1.0</v>
      </c>
      <c r="J3028" s="17">
        <v>1.0</v>
      </c>
      <c r="K3028" s="10" t="s">
        <v>6064</v>
      </c>
    </row>
    <row r="3029" ht="15.75" customHeight="1">
      <c r="A3029" s="10" t="s">
        <v>6065</v>
      </c>
      <c r="B3029" s="15">
        <v>2.27971908870272E-5</v>
      </c>
      <c r="C3029" s="15">
        <v>1.36707642504047E-6</v>
      </c>
      <c r="D3029" s="15">
        <v>1.36707642504047E-6</v>
      </c>
      <c r="E3029" s="15">
        <v>1.0</v>
      </c>
      <c r="F3029" s="15">
        <v>1.36707642504047E-6</v>
      </c>
      <c r="G3029" s="15">
        <v>1.36707642504047E-6</v>
      </c>
      <c r="H3029" s="16">
        <f t="shared" si="1"/>
        <v>1</v>
      </c>
      <c r="I3029" s="15">
        <v>1.0</v>
      </c>
      <c r="J3029" s="17">
        <v>1.0</v>
      </c>
      <c r="K3029" s="10" t="s">
        <v>6066</v>
      </c>
    </row>
    <row r="3030" ht="15.75" customHeight="1">
      <c r="A3030" s="10" t="s">
        <v>6067</v>
      </c>
      <c r="B3030" s="15">
        <v>2.533487550057E-4</v>
      </c>
      <c r="C3030" s="15">
        <v>4.38049730704175E-6</v>
      </c>
      <c r="D3030" s="15">
        <v>3.86067229492153E-6</v>
      </c>
      <c r="E3030" s="15">
        <v>0.657038623390363</v>
      </c>
      <c r="F3030" s="15">
        <v>2.49577262291445E-6</v>
      </c>
      <c r="G3030" s="15">
        <v>3.12347762922913E-6</v>
      </c>
      <c r="H3030" s="16">
        <f t="shared" si="1"/>
        <v>0.7990364969</v>
      </c>
      <c r="I3030" s="15">
        <v>1.0</v>
      </c>
      <c r="J3030" s="17">
        <v>1.0</v>
      </c>
      <c r="K3030" s="10" t="s">
        <v>6068</v>
      </c>
    </row>
    <row r="3031" ht="15.75" customHeight="1">
      <c r="A3031" s="10" t="s">
        <v>6069</v>
      </c>
      <c r="B3031" s="15">
        <v>2.67909767990141E-6</v>
      </c>
      <c r="C3031" s="15">
        <v>1.36707642504047E-6</v>
      </c>
      <c r="D3031" s="15">
        <v>1.36707642504047E-6</v>
      </c>
      <c r="E3031" s="15">
        <v>1.0</v>
      </c>
      <c r="F3031" s="15">
        <v>1.36707642504047E-6</v>
      </c>
      <c r="G3031" s="15">
        <v>1.36707642504047E-6</v>
      </c>
      <c r="H3031" s="16">
        <f t="shared" si="1"/>
        <v>1</v>
      </c>
      <c r="I3031" s="15">
        <v>1.0</v>
      </c>
      <c r="J3031" s="17">
        <v>1.0</v>
      </c>
      <c r="K3031" s="10" t="s">
        <v>6070</v>
      </c>
    </row>
    <row r="3032" ht="15.75" customHeight="1">
      <c r="A3032" s="10" t="s">
        <v>6071</v>
      </c>
      <c r="B3032" s="15">
        <v>8.08010448865247E-5</v>
      </c>
      <c r="C3032" s="15">
        <v>1.36707642504047E-6</v>
      </c>
      <c r="D3032" s="15">
        <v>1.36707642504047E-6</v>
      </c>
      <c r="E3032" s="15">
        <v>1.0</v>
      </c>
      <c r="F3032" s="15">
        <v>1.36707642504047E-6</v>
      </c>
      <c r="G3032" s="15">
        <v>1.36707642504047E-6</v>
      </c>
      <c r="H3032" s="16">
        <f t="shared" si="1"/>
        <v>1</v>
      </c>
      <c r="I3032" s="15">
        <v>1.0</v>
      </c>
      <c r="J3032" s="17">
        <v>1.0</v>
      </c>
      <c r="K3032" s="10" t="s">
        <v>6072</v>
      </c>
    </row>
    <row r="3033" ht="15.75" customHeight="1">
      <c r="A3033" s="10" t="s">
        <v>6073</v>
      </c>
      <c r="B3033" s="15">
        <v>8.581674865474E-4</v>
      </c>
      <c r="C3033" s="15">
        <v>1.36707642504047E-6</v>
      </c>
      <c r="D3033" s="15">
        <v>2.59575576676322E-6</v>
      </c>
      <c r="E3033" s="15">
        <v>1.0</v>
      </c>
      <c r="F3033" s="15">
        <v>1.36707642504047E-6</v>
      </c>
      <c r="G3033" s="15">
        <v>1.36707642504047E-6</v>
      </c>
      <c r="H3033" s="16">
        <f t="shared" si="1"/>
        <v>1</v>
      </c>
      <c r="I3033" s="15">
        <v>1.0</v>
      </c>
      <c r="J3033" s="17">
        <v>1.0</v>
      </c>
      <c r="K3033" s="10" t="s">
        <v>6074</v>
      </c>
    </row>
    <row r="3034" ht="15.75" customHeight="1">
      <c r="A3034" s="10" t="s">
        <v>6075</v>
      </c>
      <c r="B3034" s="15">
        <v>2.807970759207E-4</v>
      </c>
      <c r="C3034" s="15">
        <v>1.36707642504047E-6</v>
      </c>
      <c r="D3034" s="15">
        <v>1.36707642504047E-6</v>
      </c>
      <c r="E3034" s="15">
        <v>1.0</v>
      </c>
      <c r="F3034" s="15">
        <v>1.36707642504047E-6</v>
      </c>
      <c r="G3034" s="15">
        <v>1.36707642504047E-6</v>
      </c>
      <c r="H3034" s="16">
        <f t="shared" si="1"/>
        <v>1</v>
      </c>
      <c r="I3034" s="15">
        <v>1.0</v>
      </c>
      <c r="J3034" s="17">
        <v>1.0</v>
      </c>
      <c r="K3034" s="10" t="s">
        <v>6076</v>
      </c>
    </row>
    <row r="3035" ht="15.75" customHeight="1">
      <c r="A3035" s="10" t="s">
        <v>6077</v>
      </c>
      <c r="B3035" s="15">
        <v>2.78267141888087E-5</v>
      </c>
      <c r="C3035" s="15">
        <v>1.36707642504047E-6</v>
      </c>
      <c r="D3035" s="15">
        <v>1.36707642504047E-6</v>
      </c>
      <c r="E3035" s="15">
        <v>1.0</v>
      </c>
      <c r="F3035" s="15">
        <v>1.36707642504047E-6</v>
      </c>
      <c r="G3035" s="15">
        <v>1.36707642504047E-6</v>
      </c>
      <c r="H3035" s="16">
        <f t="shared" si="1"/>
        <v>1</v>
      </c>
      <c r="I3035" s="15">
        <v>1.0</v>
      </c>
      <c r="J3035" s="17">
        <v>1.0</v>
      </c>
      <c r="K3035" s="10" t="s">
        <v>6078</v>
      </c>
    </row>
    <row r="3036" ht="15.75" customHeight="1">
      <c r="A3036" s="10" t="s">
        <v>6079</v>
      </c>
      <c r="B3036" s="15">
        <v>6.281932005653E-4</v>
      </c>
      <c r="C3036" s="15">
        <v>2.47679422380424E-6</v>
      </c>
      <c r="D3036" s="15">
        <v>1.36707642504047E-6</v>
      </c>
      <c r="E3036" s="15">
        <v>1.0</v>
      </c>
      <c r="F3036" s="15">
        <v>1.36707642504047E-6</v>
      </c>
      <c r="G3036" s="15">
        <v>1.36707642504047E-6</v>
      </c>
      <c r="H3036" s="16">
        <f t="shared" si="1"/>
        <v>1</v>
      </c>
      <c r="I3036" s="15">
        <v>1.0</v>
      </c>
      <c r="J3036" s="17">
        <v>1.0</v>
      </c>
      <c r="K3036" s="10" t="s">
        <v>6080</v>
      </c>
    </row>
    <row r="3037" ht="15.75" customHeight="1">
      <c r="A3037" s="10" t="s">
        <v>6081</v>
      </c>
      <c r="B3037" s="15">
        <v>9.11887635481089E-5</v>
      </c>
      <c r="C3037" s="15">
        <v>1.36707642504047E-6</v>
      </c>
      <c r="D3037" s="15">
        <v>1.36707642504047E-6</v>
      </c>
      <c r="E3037" s="15">
        <v>1.0</v>
      </c>
      <c r="F3037" s="15">
        <v>1.36707642504047E-6</v>
      </c>
      <c r="G3037" s="15">
        <v>1.36707642504047E-6</v>
      </c>
      <c r="H3037" s="16">
        <f t="shared" si="1"/>
        <v>1</v>
      </c>
      <c r="I3037" s="15">
        <v>1.0</v>
      </c>
      <c r="J3037" s="17">
        <v>1.0</v>
      </c>
      <c r="K3037" s="10" t="s">
        <v>6082</v>
      </c>
    </row>
    <row r="3038" ht="15.75" customHeight="1">
      <c r="A3038" s="10" t="s">
        <v>6083</v>
      </c>
      <c r="B3038" s="15">
        <v>5.80038539994974E-5</v>
      </c>
      <c r="C3038" s="15">
        <v>1.36707642504047E-6</v>
      </c>
      <c r="D3038" s="15">
        <v>1.36707642504047E-6</v>
      </c>
      <c r="E3038" s="15">
        <v>1.0</v>
      </c>
      <c r="F3038" s="15">
        <v>1.36707642504047E-6</v>
      </c>
      <c r="G3038" s="15">
        <v>1.36707642504047E-6</v>
      </c>
      <c r="H3038" s="16">
        <f t="shared" si="1"/>
        <v>1</v>
      </c>
      <c r="I3038" s="15">
        <v>1.0</v>
      </c>
      <c r="J3038" s="17">
        <v>1.0</v>
      </c>
      <c r="K3038" s="10" t="s">
        <v>6084</v>
      </c>
    </row>
    <row r="3039" ht="15.75" customHeight="1">
      <c r="A3039" s="10" t="s">
        <v>6085</v>
      </c>
      <c r="B3039" s="15">
        <v>9.8140597982288E-5</v>
      </c>
      <c r="C3039" s="15">
        <v>1.36707642504047E-6</v>
      </c>
      <c r="D3039" s="15">
        <v>1.36707642504047E-6</v>
      </c>
      <c r="E3039" s="15">
        <v>1.0</v>
      </c>
      <c r="F3039" s="15">
        <v>1.36707642504047E-6</v>
      </c>
      <c r="G3039" s="15">
        <v>1.36707642504047E-6</v>
      </c>
      <c r="H3039" s="16">
        <f t="shared" si="1"/>
        <v>1</v>
      </c>
      <c r="I3039" s="15">
        <v>1.0</v>
      </c>
      <c r="J3039" s="17">
        <v>1.0</v>
      </c>
      <c r="K3039" s="10" t="s">
        <v>6086</v>
      </c>
    </row>
    <row r="3040" ht="15.75" customHeight="1">
      <c r="A3040" s="10" t="s">
        <v>6087</v>
      </c>
      <c r="B3040" s="15">
        <v>4.25368908204012E-5</v>
      </c>
      <c r="C3040" s="15">
        <v>1.36707642504047E-6</v>
      </c>
      <c r="D3040" s="15">
        <v>1.36707642504047E-6</v>
      </c>
      <c r="E3040" s="15">
        <v>1.0</v>
      </c>
      <c r="F3040" s="15">
        <v>1.36707642504047E-6</v>
      </c>
      <c r="G3040" s="15">
        <v>1.36707642504047E-6</v>
      </c>
      <c r="H3040" s="16">
        <f t="shared" si="1"/>
        <v>1</v>
      </c>
      <c r="I3040" s="15">
        <v>1.0</v>
      </c>
      <c r="J3040" s="17">
        <v>1.0</v>
      </c>
      <c r="K3040" s="10" t="s">
        <v>6088</v>
      </c>
    </row>
    <row r="3041" ht="15.75" customHeight="1">
      <c r="A3041" s="10" t="s">
        <v>6089</v>
      </c>
      <c r="B3041" s="15">
        <v>2.84412468559E-4</v>
      </c>
      <c r="C3041" s="15">
        <v>1.36707642504047E-6</v>
      </c>
      <c r="D3041" s="15">
        <v>1.36707642504047E-6</v>
      </c>
      <c r="E3041" s="15">
        <v>1.0</v>
      </c>
      <c r="F3041" s="15">
        <v>1.36707642504047E-6</v>
      </c>
      <c r="G3041" s="15">
        <v>1.36707642504047E-6</v>
      </c>
      <c r="H3041" s="16">
        <f t="shared" si="1"/>
        <v>1</v>
      </c>
      <c r="I3041" s="15">
        <v>1.0</v>
      </c>
      <c r="J3041" s="17">
        <v>1.0</v>
      </c>
      <c r="K3041" s="10" t="s">
        <v>6090</v>
      </c>
    </row>
    <row r="3042" ht="15.75" customHeight="1">
      <c r="A3042" s="10" t="s">
        <v>6091</v>
      </c>
      <c r="B3042" s="15">
        <v>1.903153777044E-4</v>
      </c>
      <c r="C3042" s="15">
        <v>1.36707642504047E-6</v>
      </c>
      <c r="D3042" s="15">
        <v>1.36707642504047E-6</v>
      </c>
      <c r="E3042" s="15">
        <v>1.0</v>
      </c>
      <c r="F3042" s="15">
        <v>1.36707642504047E-6</v>
      </c>
      <c r="G3042" s="15">
        <v>1.36707642504047E-6</v>
      </c>
      <c r="H3042" s="16">
        <f t="shared" si="1"/>
        <v>1</v>
      </c>
      <c r="I3042" s="15">
        <v>1.0</v>
      </c>
      <c r="J3042" s="17">
        <v>1.0</v>
      </c>
      <c r="K3042" s="10" t="s">
        <v>6092</v>
      </c>
    </row>
    <row r="3043" ht="15.75" customHeight="1">
      <c r="A3043" s="10" t="s">
        <v>6093</v>
      </c>
      <c r="B3043" s="15">
        <v>5.303812746411E-4</v>
      </c>
      <c r="C3043" s="15">
        <v>1.36707642504047E-6</v>
      </c>
      <c r="D3043" s="15">
        <v>1.36707642504047E-6</v>
      </c>
      <c r="E3043" s="15">
        <v>1.0</v>
      </c>
      <c r="F3043" s="15">
        <v>1.36707642504047E-6</v>
      </c>
      <c r="G3043" s="15">
        <v>1.36707642504047E-6</v>
      </c>
      <c r="H3043" s="16">
        <f t="shared" si="1"/>
        <v>1</v>
      </c>
      <c r="I3043" s="15">
        <v>1.0</v>
      </c>
      <c r="J3043" s="17">
        <v>1.0</v>
      </c>
      <c r="K3043" s="10" t="s">
        <v>6094</v>
      </c>
    </row>
    <row r="3044" ht="15.75" customHeight="1">
      <c r="A3044" s="10" t="s">
        <v>6095</v>
      </c>
      <c r="B3044" s="15">
        <v>2.542353287483E-4</v>
      </c>
      <c r="C3044" s="15">
        <v>1.36707642504047E-6</v>
      </c>
      <c r="D3044" s="15">
        <v>3.41769106260116E-6</v>
      </c>
      <c r="E3044" s="15">
        <v>1.0</v>
      </c>
      <c r="F3044" s="15">
        <v>1.36707642504047E-6</v>
      </c>
      <c r="G3044" s="15">
        <v>1.36707642504047E-6</v>
      </c>
      <c r="H3044" s="16">
        <f t="shared" si="1"/>
        <v>1</v>
      </c>
      <c r="I3044" s="15">
        <v>1.0</v>
      </c>
      <c r="J3044" s="17">
        <v>1.0</v>
      </c>
      <c r="K3044" s="10" t="s">
        <v>6096</v>
      </c>
    </row>
    <row r="3045" ht="15.75" customHeight="1">
      <c r="A3045" s="10" t="s">
        <v>6097</v>
      </c>
      <c r="B3045" s="15">
        <v>3.01771398106887E-5</v>
      </c>
      <c r="C3045" s="15">
        <v>1.36707642504047E-6</v>
      </c>
      <c r="D3045" s="15">
        <v>1.36707642504047E-6</v>
      </c>
      <c r="E3045" s="15">
        <v>1.0</v>
      </c>
      <c r="F3045" s="15">
        <v>1.36707642504047E-6</v>
      </c>
      <c r="G3045" s="15">
        <v>1.36707642504047E-6</v>
      </c>
      <c r="H3045" s="16">
        <f t="shared" si="1"/>
        <v>1</v>
      </c>
      <c r="I3045" s="15">
        <v>1.0</v>
      </c>
      <c r="J3045" s="17">
        <v>1.0</v>
      </c>
      <c r="K3045" s="10" t="s">
        <v>6098</v>
      </c>
    </row>
    <row r="3046" ht="15.75" customHeight="1">
      <c r="A3046" s="10" t="s">
        <v>6099</v>
      </c>
      <c r="B3046" s="15">
        <v>1.450993892041E-4</v>
      </c>
      <c r="C3046" s="15">
        <v>1.36707642504047E-6</v>
      </c>
      <c r="D3046" s="15">
        <v>1.36707642504047E-6</v>
      </c>
      <c r="E3046" s="15">
        <v>1.0</v>
      </c>
      <c r="F3046" s="15">
        <v>1.36707642504047E-6</v>
      </c>
      <c r="G3046" s="15">
        <v>1.36707642504047E-6</v>
      </c>
      <c r="H3046" s="16">
        <f t="shared" si="1"/>
        <v>1</v>
      </c>
      <c r="I3046" s="15">
        <v>1.0</v>
      </c>
      <c r="J3046" s="17">
        <v>1.0</v>
      </c>
      <c r="K3046" s="10" t="s">
        <v>6100</v>
      </c>
    </row>
    <row r="3047" ht="15.75" customHeight="1">
      <c r="A3047" s="10" t="s">
        <v>6101</v>
      </c>
      <c r="B3047" s="15">
        <v>2.51476165089073E-5</v>
      </c>
      <c r="C3047" s="15">
        <v>1.36707642504047E-6</v>
      </c>
      <c r="D3047" s="15">
        <v>1.36707642504047E-6</v>
      </c>
      <c r="E3047" s="15">
        <v>1.0</v>
      </c>
      <c r="F3047" s="15">
        <v>1.36707642504047E-6</v>
      </c>
      <c r="G3047" s="15">
        <v>1.36707642504047E-6</v>
      </c>
      <c r="H3047" s="16">
        <f t="shared" si="1"/>
        <v>1</v>
      </c>
      <c r="I3047" s="15">
        <v>1.0</v>
      </c>
      <c r="J3047" s="17">
        <v>1.0</v>
      </c>
      <c r="K3047" s="10" t="s">
        <v>6102</v>
      </c>
    </row>
    <row r="3048" ht="15.75" customHeight="1">
      <c r="A3048" s="10" t="s">
        <v>6103</v>
      </c>
      <c r="B3048" s="15">
        <v>1.671397935436E-4</v>
      </c>
      <c r="C3048" s="15">
        <v>1.36707642504047E-6</v>
      </c>
      <c r="D3048" s="15">
        <v>1.36707642504047E-6</v>
      </c>
      <c r="E3048" s="15">
        <v>1.0</v>
      </c>
      <c r="F3048" s="15">
        <v>1.36707642504047E-6</v>
      </c>
      <c r="G3048" s="15">
        <v>1.36707642504047E-6</v>
      </c>
      <c r="H3048" s="16">
        <f t="shared" si="1"/>
        <v>1</v>
      </c>
      <c r="I3048" s="15">
        <v>1.0</v>
      </c>
      <c r="J3048" s="17">
        <v>1.0</v>
      </c>
      <c r="K3048" s="10" t="s">
        <v>6104</v>
      </c>
    </row>
    <row r="3049" ht="15.75" customHeight="1">
      <c r="A3049" s="10" t="s">
        <v>6105</v>
      </c>
      <c r="B3049" s="15">
        <v>1.57459140213871E-5</v>
      </c>
      <c r="C3049" s="15">
        <v>1.36707642504047E-6</v>
      </c>
      <c r="D3049" s="15">
        <v>1.36707642504047E-6</v>
      </c>
      <c r="E3049" s="15">
        <v>1.0</v>
      </c>
      <c r="F3049" s="15">
        <v>1.36707642504047E-6</v>
      </c>
      <c r="G3049" s="15">
        <v>1.36707642504047E-6</v>
      </c>
      <c r="H3049" s="16">
        <f t="shared" si="1"/>
        <v>1</v>
      </c>
      <c r="I3049" s="15">
        <v>1.0</v>
      </c>
      <c r="J3049" s="17">
        <v>1.0</v>
      </c>
      <c r="K3049" s="10" t="s">
        <v>6106</v>
      </c>
    </row>
    <row r="3050" ht="15.75" customHeight="1">
      <c r="A3050" s="10" t="s">
        <v>6107</v>
      </c>
      <c r="B3050" s="15">
        <v>1.182586911894E-4</v>
      </c>
      <c r="C3050" s="15">
        <v>1.36707642504047E-6</v>
      </c>
      <c r="D3050" s="15">
        <v>1.36707642504047E-6</v>
      </c>
      <c r="E3050" s="15">
        <v>1.0</v>
      </c>
      <c r="F3050" s="15">
        <v>1.36707642504047E-6</v>
      </c>
      <c r="G3050" s="15">
        <v>1.36707642504047E-6</v>
      </c>
      <c r="H3050" s="16">
        <f t="shared" si="1"/>
        <v>1</v>
      </c>
      <c r="I3050" s="15">
        <v>1.0</v>
      </c>
      <c r="J3050" s="17">
        <v>1.0</v>
      </c>
      <c r="K3050" s="10" t="s">
        <v>6108</v>
      </c>
    </row>
    <row r="3051" ht="15.75" customHeight="1">
      <c r="A3051" s="10" t="s">
        <v>6109</v>
      </c>
      <c r="B3051" s="15">
        <v>3.988265374836E-4</v>
      </c>
      <c r="C3051" s="15">
        <v>6.86246177093811E-6</v>
      </c>
      <c r="D3051" s="15">
        <v>1.06312792327677E-5</v>
      </c>
      <c r="E3051" s="15">
        <v>0.631157335358936</v>
      </c>
      <c r="F3051" s="15">
        <v>1.36707642504047E-6</v>
      </c>
      <c r="G3051" s="15">
        <v>7.12732131917148E-6</v>
      </c>
      <c r="H3051" s="16">
        <f t="shared" si="1"/>
        <v>0.1918078846</v>
      </c>
      <c r="I3051" s="15">
        <v>0.0319897205716191</v>
      </c>
      <c r="J3051" s="17">
        <v>1.0</v>
      </c>
      <c r="K3051" s="10" t="s">
        <v>6110</v>
      </c>
    </row>
    <row r="3052" ht="15.75" customHeight="1">
      <c r="A3052" s="10" t="s">
        <v>6111</v>
      </c>
      <c r="B3052" s="15">
        <v>1.27381442834643E-5</v>
      </c>
      <c r="C3052" s="15">
        <v>1.36707642504047E-6</v>
      </c>
      <c r="D3052" s="15">
        <v>1.36707642504047E-6</v>
      </c>
      <c r="E3052" s="15">
        <v>1.0</v>
      </c>
      <c r="F3052" s="15">
        <v>1.36707642504047E-6</v>
      </c>
      <c r="G3052" s="15">
        <v>1.36707642504047E-6</v>
      </c>
      <c r="H3052" s="16">
        <f t="shared" si="1"/>
        <v>1</v>
      </c>
      <c r="I3052" s="15">
        <v>1.0</v>
      </c>
      <c r="J3052" s="17">
        <v>1.0</v>
      </c>
      <c r="K3052" s="10" t="s">
        <v>6112</v>
      </c>
    </row>
    <row r="3053" ht="15.75" customHeight="1">
      <c r="A3053" s="10" t="s">
        <v>6113</v>
      </c>
      <c r="B3053" s="15">
        <v>3.52066631124702E-5</v>
      </c>
      <c r="C3053" s="15">
        <v>1.36707642504047E-6</v>
      </c>
      <c r="D3053" s="15">
        <v>1.36707642504047E-6</v>
      </c>
      <c r="E3053" s="15">
        <v>1.0</v>
      </c>
      <c r="F3053" s="15">
        <v>1.36707642504047E-6</v>
      </c>
      <c r="G3053" s="15">
        <v>1.36707642504047E-6</v>
      </c>
      <c r="H3053" s="16">
        <f t="shared" si="1"/>
        <v>1</v>
      </c>
      <c r="I3053" s="15">
        <v>1.0</v>
      </c>
      <c r="J3053" s="17">
        <v>1.0</v>
      </c>
      <c r="K3053" s="10" t="s">
        <v>6114</v>
      </c>
    </row>
    <row r="3054" ht="15.75" customHeight="1">
      <c r="A3054" s="10" t="s">
        <v>6115</v>
      </c>
      <c r="B3054" s="15">
        <v>1.943091636164E-4</v>
      </c>
      <c r="C3054" s="15">
        <v>1.36707642504047E-6</v>
      </c>
      <c r="D3054" s="15">
        <v>1.36707642504047E-6</v>
      </c>
      <c r="E3054" s="15">
        <v>1.0</v>
      </c>
      <c r="F3054" s="15">
        <v>1.36707642504047E-6</v>
      </c>
      <c r="G3054" s="15">
        <v>1.36707642504047E-6</v>
      </c>
      <c r="H3054" s="16">
        <f t="shared" si="1"/>
        <v>1</v>
      </c>
      <c r="I3054" s="15">
        <v>1.0</v>
      </c>
      <c r="J3054" s="17">
        <v>1.0</v>
      </c>
      <c r="K3054" s="10" t="s">
        <v>6116</v>
      </c>
    </row>
    <row r="3055" ht="15.75" customHeight="1">
      <c r="A3055" s="10" t="s">
        <v>6117</v>
      </c>
      <c r="B3055" s="15">
        <v>2.01180932071258E-5</v>
      </c>
      <c r="C3055" s="15">
        <v>1.36707642504047E-6</v>
      </c>
      <c r="D3055" s="15">
        <v>1.36707642504047E-6</v>
      </c>
      <c r="E3055" s="15">
        <v>1.0</v>
      </c>
      <c r="F3055" s="15">
        <v>1.36707642504047E-6</v>
      </c>
      <c r="G3055" s="15">
        <v>1.36707642504047E-6</v>
      </c>
      <c r="H3055" s="16">
        <f t="shared" si="1"/>
        <v>1</v>
      </c>
      <c r="I3055" s="15">
        <v>1.0</v>
      </c>
      <c r="J3055" s="17">
        <v>1.0</v>
      </c>
      <c r="K3055" s="10" t="s">
        <v>6118</v>
      </c>
    </row>
    <row r="3056" ht="15.75" customHeight="1">
      <c r="A3056" s="10" t="s">
        <v>6119</v>
      </c>
      <c r="B3056" s="15">
        <v>1.196728218529E-4</v>
      </c>
      <c r="C3056" s="15">
        <v>1.36707642504047E-6</v>
      </c>
      <c r="D3056" s="15">
        <v>1.36707642504047E-6</v>
      </c>
      <c r="E3056" s="15">
        <v>1.0</v>
      </c>
      <c r="F3056" s="15">
        <v>1.36707642504047E-6</v>
      </c>
      <c r="G3056" s="15">
        <v>1.36707642504047E-6</v>
      </c>
      <c r="H3056" s="16">
        <f t="shared" si="1"/>
        <v>1</v>
      </c>
      <c r="I3056" s="15">
        <v>1.0</v>
      </c>
      <c r="J3056" s="17">
        <v>1.0</v>
      </c>
      <c r="K3056" s="10" t="s">
        <v>6120</v>
      </c>
    </row>
    <row r="3057" ht="15.75" customHeight="1">
      <c r="A3057" s="10" t="s">
        <v>6121</v>
      </c>
      <c r="B3057" s="15">
        <v>2.194567801253E-4</v>
      </c>
      <c r="C3057" s="15">
        <v>1.36707642504047E-6</v>
      </c>
      <c r="D3057" s="15">
        <v>1.36707642504047E-6</v>
      </c>
      <c r="E3057" s="15">
        <v>1.0</v>
      </c>
      <c r="F3057" s="15">
        <v>1.36707642504047E-6</v>
      </c>
      <c r="G3057" s="15">
        <v>1.36707642504047E-6</v>
      </c>
      <c r="H3057" s="16">
        <f t="shared" si="1"/>
        <v>1</v>
      </c>
      <c r="I3057" s="15">
        <v>1.0</v>
      </c>
      <c r="J3057" s="17">
        <v>1.0</v>
      </c>
      <c r="K3057" s="10" t="s">
        <v>6122</v>
      </c>
    </row>
    <row r="3058" ht="15.75" customHeight="1">
      <c r="A3058" s="10" t="s">
        <v>6123</v>
      </c>
      <c r="B3058" s="15">
        <v>8.80815513787252E-5</v>
      </c>
      <c r="C3058" s="15">
        <v>1.36707642504047E-6</v>
      </c>
      <c r="D3058" s="15">
        <v>1.36707642504047E-6</v>
      </c>
      <c r="E3058" s="15">
        <v>1.0</v>
      </c>
      <c r="F3058" s="15">
        <v>1.36707642504047E-6</v>
      </c>
      <c r="G3058" s="15">
        <v>1.36707642504047E-6</v>
      </c>
      <c r="H3058" s="16">
        <f t="shared" si="1"/>
        <v>1</v>
      </c>
      <c r="I3058" s="15">
        <v>1.0</v>
      </c>
      <c r="J3058" s="17">
        <v>1.0</v>
      </c>
      <c r="K3058" s="10" t="s">
        <v>6124</v>
      </c>
    </row>
    <row r="3059" ht="15.75" customHeight="1">
      <c r="A3059" s="10" t="s">
        <v>6125</v>
      </c>
      <c r="B3059" s="15">
        <v>2.694233410851E-4</v>
      </c>
      <c r="C3059" s="15">
        <v>1.36707642504047E-6</v>
      </c>
      <c r="D3059" s="15">
        <v>1.36707642504047E-6</v>
      </c>
      <c r="E3059" s="15">
        <v>1.0</v>
      </c>
      <c r="F3059" s="15">
        <v>1.36707642504047E-6</v>
      </c>
      <c r="G3059" s="15">
        <v>1.36707642504047E-6</v>
      </c>
      <c r="H3059" s="16">
        <f t="shared" si="1"/>
        <v>1</v>
      </c>
      <c r="I3059" s="15">
        <v>1.0</v>
      </c>
      <c r="J3059" s="17">
        <v>1.0</v>
      </c>
      <c r="K3059" s="10" t="s">
        <v>6126</v>
      </c>
    </row>
    <row r="3060" ht="15.75" customHeight="1">
      <c r="A3060" s="10" t="s">
        <v>6127</v>
      </c>
      <c r="B3060" s="15">
        <v>1.50885699053444E-5</v>
      </c>
      <c r="C3060" s="15">
        <v>1.36707642504047E-6</v>
      </c>
      <c r="D3060" s="15">
        <v>1.36707642504047E-6</v>
      </c>
      <c r="E3060" s="15">
        <v>1.0</v>
      </c>
      <c r="F3060" s="15">
        <v>1.36707642504047E-6</v>
      </c>
      <c r="G3060" s="15">
        <v>1.36707642504047E-6</v>
      </c>
      <c r="H3060" s="16">
        <f t="shared" si="1"/>
        <v>1</v>
      </c>
      <c r="I3060" s="15">
        <v>1.0</v>
      </c>
      <c r="J3060" s="17">
        <v>1.0</v>
      </c>
      <c r="K3060" s="10" t="s">
        <v>6128</v>
      </c>
    </row>
    <row r="3061" ht="15.75" customHeight="1">
      <c r="A3061" s="10" t="s">
        <v>6129</v>
      </c>
      <c r="B3061" s="15">
        <v>2.437178228916E-4</v>
      </c>
      <c r="C3061" s="15">
        <v>1.36707642504047E-6</v>
      </c>
      <c r="D3061" s="15">
        <v>4.87085700428547E-6</v>
      </c>
      <c r="E3061" s="15">
        <v>1.0</v>
      </c>
      <c r="F3061" s="15">
        <v>1.36707642504047E-6</v>
      </c>
      <c r="G3061" s="15">
        <v>4.4974175696184E-6</v>
      </c>
      <c r="H3061" s="16">
        <f t="shared" si="1"/>
        <v>0.303969201</v>
      </c>
      <c r="I3061" s="15">
        <v>1.0</v>
      </c>
      <c r="J3061" s="17">
        <v>1.0</v>
      </c>
      <c r="K3061" s="10" t="s">
        <v>6130</v>
      </c>
    </row>
    <row r="3062" ht="15.75" customHeight="1">
      <c r="A3062" s="10" t="s">
        <v>6131</v>
      </c>
      <c r="B3062" s="15">
        <v>7.43573909211968E-5</v>
      </c>
      <c r="C3062" s="15">
        <v>1.36707642504047E-6</v>
      </c>
      <c r="D3062" s="15">
        <v>1.36707642504047E-6</v>
      </c>
      <c r="E3062" s="15">
        <v>1.0</v>
      </c>
      <c r="F3062" s="15">
        <v>1.36707642504047E-6</v>
      </c>
      <c r="G3062" s="15">
        <v>1.36707642504047E-6</v>
      </c>
      <c r="H3062" s="16">
        <f t="shared" si="1"/>
        <v>1</v>
      </c>
      <c r="I3062" s="15">
        <v>1.0</v>
      </c>
      <c r="J3062" s="17">
        <v>1.0</v>
      </c>
      <c r="K3062" s="10" t="s">
        <v>6132</v>
      </c>
    </row>
  </sheetData>
  <printOptions/>
  <pageMargins bottom="0.984027777777778" footer="0.0" header="0.0" left="0.747916666666667" right="0.747916666666667" top="0.984027777777778"/>
  <pageSetup orientation="portrait"/>
  <drawing r:id="rId1"/>
</worksheet>
</file>